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dley/Desktop/Duplex/Revised Figures + Tables/"/>
    </mc:Choice>
  </mc:AlternateContent>
  <xr:revisionPtr revIDLastSave="0" documentId="8_{1F4F7ADD-5DCB-E047-9038-F91033FF1FB1}" xr6:coauthVersionLast="47" xr6:coauthVersionMax="47" xr10:uidLastSave="{00000000-0000-0000-0000-000000000000}"/>
  <bookViews>
    <workbookView xWindow="10500" yWindow="760" windowWidth="29680" windowHeight="17420" activeTab="7" xr2:uid="{46A96224-A449-654B-99FE-2FB1743B7E67}"/>
  </bookViews>
  <sheets>
    <sheet name="Table S4" sheetId="5" r:id="rId1"/>
    <sheet name="Table S5" sheetId="6" r:id="rId2"/>
    <sheet name="Table S6" sheetId="7" r:id="rId3"/>
    <sheet name="Table S7" sheetId="8" r:id="rId4"/>
    <sheet name="Table S8" sheetId="9" r:id="rId5"/>
    <sheet name="Table S9" sheetId="10" r:id="rId6"/>
    <sheet name="Table S10" sheetId="11" r:id="rId7"/>
    <sheet name="Table S11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8" i="11" l="1"/>
  <c r="AC6" i="12"/>
  <c r="M194" i="12"/>
  <c r="Q194" i="12" s="1"/>
  <c r="U194" i="12" s="1"/>
  <c r="Z194" i="12" s="1"/>
  <c r="L194" i="12"/>
  <c r="P194" i="12" s="1"/>
  <c r="T194" i="12" s="1"/>
  <c r="Y194" i="12" s="1"/>
  <c r="K194" i="12"/>
  <c r="O194" i="12" s="1"/>
  <c r="S194" i="12" s="1"/>
  <c r="X194" i="12" s="1"/>
  <c r="J194" i="12"/>
  <c r="N194" i="12" s="1"/>
  <c r="R194" i="12" s="1"/>
  <c r="W194" i="12" s="1"/>
  <c r="R193" i="12"/>
  <c r="W193" i="12" s="1"/>
  <c r="Q193" i="12"/>
  <c r="U193" i="12" s="1"/>
  <c r="Z193" i="12" s="1"/>
  <c r="M193" i="12"/>
  <c r="L193" i="12"/>
  <c r="P193" i="12" s="1"/>
  <c r="T193" i="12" s="1"/>
  <c r="Y193" i="12" s="1"/>
  <c r="K193" i="12"/>
  <c r="O193" i="12" s="1"/>
  <c r="S193" i="12" s="1"/>
  <c r="X193" i="12" s="1"/>
  <c r="J193" i="12"/>
  <c r="N193" i="12" s="1"/>
  <c r="P192" i="12"/>
  <c r="T192" i="12" s="1"/>
  <c r="Y192" i="12" s="1"/>
  <c r="O192" i="12"/>
  <c r="S192" i="12" s="1"/>
  <c r="X192" i="12" s="1"/>
  <c r="N192" i="12"/>
  <c r="R192" i="12" s="1"/>
  <c r="W192" i="12" s="1"/>
  <c r="M192" i="12"/>
  <c r="Q192" i="12" s="1"/>
  <c r="U192" i="12" s="1"/>
  <c r="Z192" i="12" s="1"/>
  <c r="L192" i="12"/>
  <c r="K192" i="12"/>
  <c r="J192" i="12"/>
  <c r="M191" i="12"/>
  <c r="Q191" i="12" s="1"/>
  <c r="U191" i="12" s="1"/>
  <c r="Z191" i="12" s="1"/>
  <c r="L191" i="12"/>
  <c r="P191" i="12" s="1"/>
  <c r="T191" i="12" s="1"/>
  <c r="Y191" i="12" s="1"/>
  <c r="K191" i="12"/>
  <c r="O191" i="12" s="1"/>
  <c r="S191" i="12" s="1"/>
  <c r="X191" i="12" s="1"/>
  <c r="J191" i="12"/>
  <c r="N191" i="12" s="1"/>
  <c r="R191" i="12" s="1"/>
  <c r="W191" i="12" s="1"/>
  <c r="M190" i="12"/>
  <c r="Q190" i="12" s="1"/>
  <c r="U190" i="12" s="1"/>
  <c r="Z190" i="12" s="1"/>
  <c r="L190" i="12"/>
  <c r="P190" i="12" s="1"/>
  <c r="T190" i="12" s="1"/>
  <c r="Y190" i="12" s="1"/>
  <c r="K190" i="12"/>
  <c r="O190" i="12" s="1"/>
  <c r="S190" i="12" s="1"/>
  <c r="X190" i="12" s="1"/>
  <c r="J190" i="12"/>
  <c r="N190" i="12" s="1"/>
  <c r="R190" i="12" s="1"/>
  <c r="W190" i="12" s="1"/>
  <c r="N189" i="12"/>
  <c r="R189" i="12" s="1"/>
  <c r="W189" i="12" s="1"/>
  <c r="M189" i="12"/>
  <c r="Q189" i="12" s="1"/>
  <c r="U189" i="12" s="1"/>
  <c r="Z189" i="12" s="1"/>
  <c r="L189" i="12"/>
  <c r="P189" i="12" s="1"/>
  <c r="T189" i="12" s="1"/>
  <c r="Y189" i="12" s="1"/>
  <c r="K189" i="12"/>
  <c r="O189" i="12" s="1"/>
  <c r="S189" i="12" s="1"/>
  <c r="X189" i="12" s="1"/>
  <c r="J189" i="12"/>
  <c r="M188" i="12"/>
  <c r="Q188" i="12" s="1"/>
  <c r="U188" i="12" s="1"/>
  <c r="Z188" i="12" s="1"/>
  <c r="L188" i="12"/>
  <c r="P188" i="12" s="1"/>
  <c r="T188" i="12" s="1"/>
  <c r="Y188" i="12" s="1"/>
  <c r="K188" i="12"/>
  <c r="O188" i="12" s="1"/>
  <c r="S188" i="12" s="1"/>
  <c r="X188" i="12" s="1"/>
  <c r="J188" i="12"/>
  <c r="N188" i="12" s="1"/>
  <c r="R188" i="12" s="1"/>
  <c r="W188" i="12" s="1"/>
  <c r="M187" i="12"/>
  <c r="Q187" i="12" s="1"/>
  <c r="U187" i="12" s="1"/>
  <c r="Z187" i="12" s="1"/>
  <c r="L187" i="12"/>
  <c r="P187" i="12" s="1"/>
  <c r="T187" i="12" s="1"/>
  <c r="Y187" i="12" s="1"/>
  <c r="K187" i="12"/>
  <c r="O187" i="12" s="1"/>
  <c r="S187" i="12" s="1"/>
  <c r="X187" i="12" s="1"/>
  <c r="J187" i="12"/>
  <c r="N187" i="12" s="1"/>
  <c r="R187" i="12" s="1"/>
  <c r="W187" i="12" s="1"/>
  <c r="N186" i="12"/>
  <c r="R186" i="12" s="1"/>
  <c r="W186" i="12" s="1"/>
  <c r="M186" i="12"/>
  <c r="Q186" i="12" s="1"/>
  <c r="U186" i="12" s="1"/>
  <c r="Z186" i="12" s="1"/>
  <c r="L186" i="12"/>
  <c r="P186" i="12" s="1"/>
  <c r="T186" i="12" s="1"/>
  <c r="Y186" i="12" s="1"/>
  <c r="K186" i="12"/>
  <c r="O186" i="12" s="1"/>
  <c r="S186" i="12" s="1"/>
  <c r="X186" i="12" s="1"/>
  <c r="J186" i="12"/>
  <c r="M185" i="12"/>
  <c r="Q185" i="12" s="1"/>
  <c r="U185" i="12" s="1"/>
  <c r="Z185" i="12" s="1"/>
  <c r="L185" i="12"/>
  <c r="P185" i="12" s="1"/>
  <c r="T185" i="12" s="1"/>
  <c r="Y185" i="12" s="1"/>
  <c r="K185" i="12"/>
  <c r="O185" i="12" s="1"/>
  <c r="S185" i="12" s="1"/>
  <c r="X185" i="12" s="1"/>
  <c r="J185" i="12"/>
  <c r="N185" i="12" s="1"/>
  <c r="R185" i="12" s="1"/>
  <c r="W185" i="12" s="1"/>
  <c r="M184" i="12"/>
  <c r="Q184" i="12" s="1"/>
  <c r="U184" i="12" s="1"/>
  <c r="Z184" i="12" s="1"/>
  <c r="L184" i="12"/>
  <c r="P184" i="12" s="1"/>
  <c r="T184" i="12" s="1"/>
  <c r="Y184" i="12" s="1"/>
  <c r="K184" i="12"/>
  <c r="O184" i="12" s="1"/>
  <c r="S184" i="12" s="1"/>
  <c r="X184" i="12" s="1"/>
  <c r="J184" i="12"/>
  <c r="N184" i="12" s="1"/>
  <c r="R184" i="12" s="1"/>
  <c r="W184" i="12" s="1"/>
  <c r="M183" i="12"/>
  <c r="Q183" i="12" s="1"/>
  <c r="U183" i="12" s="1"/>
  <c r="Z183" i="12" s="1"/>
  <c r="L183" i="12"/>
  <c r="P183" i="12" s="1"/>
  <c r="T183" i="12" s="1"/>
  <c r="Y183" i="12" s="1"/>
  <c r="K183" i="12"/>
  <c r="O183" i="12" s="1"/>
  <c r="S183" i="12" s="1"/>
  <c r="X183" i="12" s="1"/>
  <c r="J183" i="12"/>
  <c r="N183" i="12" s="1"/>
  <c r="R183" i="12" s="1"/>
  <c r="W183" i="12" s="1"/>
  <c r="M182" i="12"/>
  <c r="Q182" i="12" s="1"/>
  <c r="U182" i="12" s="1"/>
  <c r="Z182" i="12" s="1"/>
  <c r="L182" i="12"/>
  <c r="P182" i="12" s="1"/>
  <c r="T182" i="12" s="1"/>
  <c r="Y182" i="12" s="1"/>
  <c r="K182" i="12"/>
  <c r="O182" i="12" s="1"/>
  <c r="S182" i="12" s="1"/>
  <c r="X182" i="12" s="1"/>
  <c r="J182" i="12"/>
  <c r="N182" i="12" s="1"/>
  <c r="R182" i="12" s="1"/>
  <c r="W182" i="12" s="1"/>
  <c r="M181" i="12"/>
  <c r="Q181" i="12" s="1"/>
  <c r="U181" i="12" s="1"/>
  <c r="Z181" i="12" s="1"/>
  <c r="L181" i="12"/>
  <c r="P181" i="12" s="1"/>
  <c r="T181" i="12" s="1"/>
  <c r="Y181" i="12" s="1"/>
  <c r="K181" i="12"/>
  <c r="O181" i="12" s="1"/>
  <c r="S181" i="12" s="1"/>
  <c r="X181" i="12" s="1"/>
  <c r="J181" i="12"/>
  <c r="N181" i="12" s="1"/>
  <c r="R181" i="12" s="1"/>
  <c r="W181" i="12" s="1"/>
  <c r="Q180" i="12"/>
  <c r="U180" i="12" s="1"/>
  <c r="Z180" i="12" s="1"/>
  <c r="P180" i="12"/>
  <c r="T180" i="12" s="1"/>
  <c r="Y180" i="12" s="1"/>
  <c r="M180" i="12"/>
  <c r="L180" i="12"/>
  <c r="K180" i="12"/>
  <c r="O180" i="12" s="1"/>
  <c r="S180" i="12" s="1"/>
  <c r="X180" i="12" s="1"/>
  <c r="J180" i="12"/>
  <c r="N180" i="12" s="1"/>
  <c r="R180" i="12" s="1"/>
  <c r="W180" i="12" s="1"/>
  <c r="S179" i="12"/>
  <c r="X179" i="12" s="1"/>
  <c r="R179" i="12"/>
  <c r="W179" i="12" s="1"/>
  <c r="Q179" i="12"/>
  <c r="U179" i="12" s="1"/>
  <c r="Z179" i="12" s="1"/>
  <c r="M179" i="12"/>
  <c r="L179" i="12"/>
  <c r="P179" i="12" s="1"/>
  <c r="T179" i="12" s="1"/>
  <c r="Y179" i="12" s="1"/>
  <c r="K179" i="12"/>
  <c r="O179" i="12" s="1"/>
  <c r="J179" i="12"/>
  <c r="N179" i="12" s="1"/>
  <c r="Z178" i="12"/>
  <c r="P178" i="12"/>
  <c r="T178" i="12" s="1"/>
  <c r="Y178" i="12" s="1"/>
  <c r="O178" i="12"/>
  <c r="S178" i="12" s="1"/>
  <c r="X178" i="12" s="1"/>
  <c r="N178" i="12"/>
  <c r="R178" i="12" s="1"/>
  <c r="W178" i="12" s="1"/>
  <c r="M178" i="12"/>
  <c r="Q178" i="12" s="1"/>
  <c r="U178" i="12" s="1"/>
  <c r="L178" i="12"/>
  <c r="K178" i="12"/>
  <c r="J178" i="12"/>
  <c r="O177" i="12"/>
  <c r="S177" i="12" s="1"/>
  <c r="X177" i="12" s="1"/>
  <c r="N177" i="12"/>
  <c r="R177" i="12" s="1"/>
  <c r="W177" i="12" s="1"/>
  <c r="M177" i="12"/>
  <c r="Q177" i="12" s="1"/>
  <c r="U177" i="12" s="1"/>
  <c r="Z177" i="12" s="1"/>
  <c r="L177" i="12"/>
  <c r="P177" i="12" s="1"/>
  <c r="T177" i="12" s="1"/>
  <c r="Y177" i="12" s="1"/>
  <c r="K177" i="12"/>
  <c r="J177" i="12"/>
  <c r="M176" i="12"/>
  <c r="Q176" i="12" s="1"/>
  <c r="U176" i="12" s="1"/>
  <c r="Z176" i="12" s="1"/>
  <c r="L176" i="12"/>
  <c r="P176" i="12" s="1"/>
  <c r="T176" i="12" s="1"/>
  <c r="Y176" i="12" s="1"/>
  <c r="K176" i="12"/>
  <c r="O176" i="12" s="1"/>
  <c r="S176" i="12" s="1"/>
  <c r="X176" i="12" s="1"/>
  <c r="J176" i="12"/>
  <c r="N176" i="12" s="1"/>
  <c r="R176" i="12" s="1"/>
  <c r="W176" i="12" s="1"/>
  <c r="P175" i="12"/>
  <c r="T175" i="12" s="1"/>
  <c r="Y175" i="12" s="1"/>
  <c r="M175" i="12"/>
  <c r="Q175" i="12" s="1"/>
  <c r="U175" i="12" s="1"/>
  <c r="Z175" i="12" s="1"/>
  <c r="L175" i="12"/>
  <c r="K175" i="12"/>
  <c r="O175" i="12" s="1"/>
  <c r="S175" i="12" s="1"/>
  <c r="X175" i="12" s="1"/>
  <c r="J175" i="12"/>
  <c r="N175" i="12" s="1"/>
  <c r="R175" i="12" s="1"/>
  <c r="W175" i="12" s="1"/>
  <c r="S174" i="12"/>
  <c r="X174" i="12" s="1"/>
  <c r="R174" i="12"/>
  <c r="W174" i="12" s="1"/>
  <c r="Q174" i="12"/>
  <c r="U174" i="12" s="1"/>
  <c r="Z174" i="12" s="1"/>
  <c r="P174" i="12"/>
  <c r="T174" i="12" s="1"/>
  <c r="Y174" i="12" s="1"/>
  <c r="M174" i="12"/>
  <c r="L174" i="12"/>
  <c r="K174" i="12"/>
  <c r="O174" i="12" s="1"/>
  <c r="J174" i="12"/>
  <c r="N174" i="12" s="1"/>
  <c r="N173" i="12"/>
  <c r="R173" i="12" s="1"/>
  <c r="W173" i="12" s="1"/>
  <c r="M173" i="12"/>
  <c r="Q173" i="12" s="1"/>
  <c r="U173" i="12" s="1"/>
  <c r="Z173" i="12" s="1"/>
  <c r="L173" i="12"/>
  <c r="P173" i="12" s="1"/>
  <c r="T173" i="12" s="1"/>
  <c r="Y173" i="12" s="1"/>
  <c r="K173" i="12"/>
  <c r="O173" i="12" s="1"/>
  <c r="S173" i="12" s="1"/>
  <c r="X173" i="12" s="1"/>
  <c r="J173" i="12"/>
  <c r="M172" i="12"/>
  <c r="Q172" i="12" s="1"/>
  <c r="U172" i="12" s="1"/>
  <c r="Z172" i="12" s="1"/>
  <c r="L172" i="12"/>
  <c r="P172" i="12" s="1"/>
  <c r="T172" i="12" s="1"/>
  <c r="Y172" i="12" s="1"/>
  <c r="K172" i="12"/>
  <c r="O172" i="12" s="1"/>
  <c r="S172" i="12" s="1"/>
  <c r="X172" i="12" s="1"/>
  <c r="J172" i="12"/>
  <c r="N172" i="12" s="1"/>
  <c r="R172" i="12" s="1"/>
  <c r="W172" i="12" s="1"/>
  <c r="Q171" i="12"/>
  <c r="U171" i="12" s="1"/>
  <c r="Z171" i="12" s="1"/>
  <c r="P171" i="12"/>
  <c r="T171" i="12" s="1"/>
  <c r="Y171" i="12" s="1"/>
  <c r="O171" i="12"/>
  <c r="S171" i="12" s="1"/>
  <c r="X171" i="12" s="1"/>
  <c r="M171" i="12"/>
  <c r="L171" i="12"/>
  <c r="K171" i="12"/>
  <c r="J171" i="12"/>
  <c r="N171" i="12" s="1"/>
  <c r="R171" i="12" s="1"/>
  <c r="W171" i="12" s="1"/>
  <c r="M170" i="12"/>
  <c r="Q170" i="12" s="1"/>
  <c r="U170" i="12" s="1"/>
  <c r="Z170" i="12" s="1"/>
  <c r="L170" i="12"/>
  <c r="P170" i="12" s="1"/>
  <c r="T170" i="12" s="1"/>
  <c r="Y170" i="12" s="1"/>
  <c r="K170" i="12"/>
  <c r="O170" i="12" s="1"/>
  <c r="S170" i="12" s="1"/>
  <c r="X170" i="12" s="1"/>
  <c r="J170" i="12"/>
  <c r="N170" i="12" s="1"/>
  <c r="R170" i="12" s="1"/>
  <c r="W170" i="12" s="1"/>
  <c r="M169" i="12"/>
  <c r="Q169" i="12" s="1"/>
  <c r="U169" i="12" s="1"/>
  <c r="Z169" i="12" s="1"/>
  <c r="L169" i="12"/>
  <c r="P169" i="12" s="1"/>
  <c r="T169" i="12" s="1"/>
  <c r="Y169" i="12" s="1"/>
  <c r="K169" i="12"/>
  <c r="O169" i="12" s="1"/>
  <c r="S169" i="12" s="1"/>
  <c r="X169" i="12" s="1"/>
  <c r="J169" i="12"/>
  <c r="N169" i="12" s="1"/>
  <c r="R169" i="12" s="1"/>
  <c r="W169" i="12" s="1"/>
  <c r="Q168" i="12"/>
  <c r="U168" i="12" s="1"/>
  <c r="Z168" i="12" s="1"/>
  <c r="P168" i="12"/>
  <c r="T168" i="12" s="1"/>
  <c r="Y168" i="12" s="1"/>
  <c r="M168" i="12"/>
  <c r="L168" i="12"/>
  <c r="K168" i="12"/>
  <c r="O168" i="12" s="1"/>
  <c r="S168" i="12" s="1"/>
  <c r="X168" i="12" s="1"/>
  <c r="J168" i="12"/>
  <c r="N168" i="12" s="1"/>
  <c r="R168" i="12" s="1"/>
  <c r="W168" i="12" s="1"/>
  <c r="M167" i="12"/>
  <c r="Q167" i="12" s="1"/>
  <c r="U167" i="12" s="1"/>
  <c r="Z167" i="12" s="1"/>
  <c r="L167" i="12"/>
  <c r="P167" i="12" s="1"/>
  <c r="T167" i="12" s="1"/>
  <c r="Y167" i="12" s="1"/>
  <c r="K167" i="12"/>
  <c r="O167" i="12" s="1"/>
  <c r="S167" i="12" s="1"/>
  <c r="X167" i="12" s="1"/>
  <c r="J167" i="12"/>
  <c r="N167" i="12" s="1"/>
  <c r="R167" i="12" s="1"/>
  <c r="W167" i="12" s="1"/>
  <c r="M166" i="12"/>
  <c r="Q166" i="12" s="1"/>
  <c r="U166" i="12" s="1"/>
  <c r="Z166" i="12" s="1"/>
  <c r="L166" i="12"/>
  <c r="P166" i="12" s="1"/>
  <c r="T166" i="12" s="1"/>
  <c r="Y166" i="12" s="1"/>
  <c r="K166" i="12"/>
  <c r="O166" i="12" s="1"/>
  <c r="S166" i="12" s="1"/>
  <c r="X166" i="12" s="1"/>
  <c r="J166" i="12"/>
  <c r="N166" i="12" s="1"/>
  <c r="R166" i="12" s="1"/>
  <c r="W166" i="12" s="1"/>
  <c r="W165" i="12"/>
  <c r="M165" i="12"/>
  <c r="Q165" i="12" s="1"/>
  <c r="U165" i="12" s="1"/>
  <c r="Z165" i="12" s="1"/>
  <c r="L165" i="12"/>
  <c r="P165" i="12" s="1"/>
  <c r="T165" i="12" s="1"/>
  <c r="Y165" i="12" s="1"/>
  <c r="K165" i="12"/>
  <c r="O165" i="12" s="1"/>
  <c r="S165" i="12" s="1"/>
  <c r="X165" i="12" s="1"/>
  <c r="J165" i="12"/>
  <c r="N165" i="12" s="1"/>
  <c r="R165" i="12" s="1"/>
  <c r="N164" i="12"/>
  <c r="R164" i="12" s="1"/>
  <c r="W164" i="12" s="1"/>
  <c r="M164" i="12"/>
  <c r="Q164" i="12" s="1"/>
  <c r="U164" i="12" s="1"/>
  <c r="Z164" i="12" s="1"/>
  <c r="L164" i="12"/>
  <c r="P164" i="12" s="1"/>
  <c r="T164" i="12" s="1"/>
  <c r="Y164" i="12" s="1"/>
  <c r="K164" i="12"/>
  <c r="O164" i="12" s="1"/>
  <c r="S164" i="12" s="1"/>
  <c r="X164" i="12" s="1"/>
  <c r="J164" i="12"/>
  <c r="M163" i="12"/>
  <c r="Q163" i="12" s="1"/>
  <c r="U163" i="12" s="1"/>
  <c r="Z163" i="12" s="1"/>
  <c r="L163" i="12"/>
  <c r="P163" i="12" s="1"/>
  <c r="T163" i="12" s="1"/>
  <c r="Y163" i="12" s="1"/>
  <c r="K163" i="12"/>
  <c r="O163" i="12" s="1"/>
  <c r="S163" i="12" s="1"/>
  <c r="X163" i="12" s="1"/>
  <c r="J163" i="12"/>
  <c r="N163" i="12" s="1"/>
  <c r="R163" i="12" s="1"/>
  <c r="W163" i="12" s="1"/>
  <c r="M162" i="12"/>
  <c r="Q162" i="12" s="1"/>
  <c r="U162" i="12" s="1"/>
  <c r="Z162" i="12" s="1"/>
  <c r="L162" i="12"/>
  <c r="P162" i="12" s="1"/>
  <c r="T162" i="12" s="1"/>
  <c r="Y162" i="12" s="1"/>
  <c r="K162" i="12"/>
  <c r="O162" i="12" s="1"/>
  <c r="S162" i="12" s="1"/>
  <c r="X162" i="12" s="1"/>
  <c r="J162" i="12"/>
  <c r="N162" i="12" s="1"/>
  <c r="R162" i="12" s="1"/>
  <c r="W162" i="12" s="1"/>
  <c r="P161" i="12"/>
  <c r="T161" i="12" s="1"/>
  <c r="Y161" i="12" s="1"/>
  <c r="M161" i="12"/>
  <c r="Q161" i="12" s="1"/>
  <c r="U161" i="12" s="1"/>
  <c r="Z161" i="12" s="1"/>
  <c r="L161" i="12"/>
  <c r="K161" i="12"/>
  <c r="O161" i="12" s="1"/>
  <c r="S161" i="12" s="1"/>
  <c r="X161" i="12" s="1"/>
  <c r="J161" i="12"/>
  <c r="N161" i="12" s="1"/>
  <c r="R161" i="12" s="1"/>
  <c r="W161" i="12" s="1"/>
  <c r="P160" i="12"/>
  <c r="T160" i="12" s="1"/>
  <c r="Y160" i="12" s="1"/>
  <c r="O160" i="12"/>
  <c r="S160" i="12" s="1"/>
  <c r="X160" i="12" s="1"/>
  <c r="N160" i="12"/>
  <c r="R160" i="12" s="1"/>
  <c r="W160" i="12" s="1"/>
  <c r="M160" i="12"/>
  <c r="Q160" i="12" s="1"/>
  <c r="U160" i="12" s="1"/>
  <c r="Z160" i="12" s="1"/>
  <c r="L160" i="12"/>
  <c r="K160" i="12"/>
  <c r="J160" i="12"/>
  <c r="W159" i="12"/>
  <c r="M159" i="12"/>
  <c r="Q159" i="12" s="1"/>
  <c r="U159" i="12" s="1"/>
  <c r="Z159" i="12" s="1"/>
  <c r="L159" i="12"/>
  <c r="P159" i="12" s="1"/>
  <c r="T159" i="12" s="1"/>
  <c r="Y159" i="12" s="1"/>
  <c r="K159" i="12"/>
  <c r="O159" i="12" s="1"/>
  <c r="S159" i="12" s="1"/>
  <c r="X159" i="12" s="1"/>
  <c r="J159" i="12"/>
  <c r="N159" i="12" s="1"/>
  <c r="R159" i="12" s="1"/>
  <c r="M158" i="12"/>
  <c r="Q158" i="12" s="1"/>
  <c r="U158" i="12" s="1"/>
  <c r="Z158" i="12" s="1"/>
  <c r="L158" i="12"/>
  <c r="P158" i="12" s="1"/>
  <c r="T158" i="12" s="1"/>
  <c r="Y158" i="12" s="1"/>
  <c r="K158" i="12"/>
  <c r="O158" i="12" s="1"/>
  <c r="S158" i="12" s="1"/>
  <c r="X158" i="12" s="1"/>
  <c r="J158" i="12"/>
  <c r="N158" i="12" s="1"/>
  <c r="R158" i="12" s="1"/>
  <c r="W158" i="12" s="1"/>
  <c r="R157" i="12"/>
  <c r="W157" i="12" s="1"/>
  <c r="Q157" i="12"/>
  <c r="U157" i="12" s="1"/>
  <c r="Z157" i="12" s="1"/>
  <c r="M157" i="12"/>
  <c r="L157" i="12"/>
  <c r="P157" i="12" s="1"/>
  <c r="T157" i="12" s="1"/>
  <c r="Y157" i="12" s="1"/>
  <c r="K157" i="12"/>
  <c r="O157" i="12" s="1"/>
  <c r="S157" i="12" s="1"/>
  <c r="X157" i="12" s="1"/>
  <c r="J157" i="12"/>
  <c r="N157" i="12" s="1"/>
  <c r="N156" i="12"/>
  <c r="R156" i="12" s="1"/>
  <c r="W156" i="12" s="1"/>
  <c r="M156" i="12"/>
  <c r="Q156" i="12" s="1"/>
  <c r="U156" i="12" s="1"/>
  <c r="Z156" i="12" s="1"/>
  <c r="L156" i="12"/>
  <c r="P156" i="12" s="1"/>
  <c r="T156" i="12" s="1"/>
  <c r="Y156" i="12" s="1"/>
  <c r="K156" i="12"/>
  <c r="O156" i="12" s="1"/>
  <c r="S156" i="12" s="1"/>
  <c r="X156" i="12" s="1"/>
  <c r="J156" i="12"/>
  <c r="M155" i="12"/>
  <c r="Q155" i="12" s="1"/>
  <c r="U155" i="12" s="1"/>
  <c r="Z155" i="12" s="1"/>
  <c r="L155" i="12"/>
  <c r="P155" i="12" s="1"/>
  <c r="T155" i="12" s="1"/>
  <c r="Y155" i="12" s="1"/>
  <c r="K155" i="12"/>
  <c r="O155" i="12" s="1"/>
  <c r="S155" i="12" s="1"/>
  <c r="X155" i="12" s="1"/>
  <c r="J155" i="12"/>
  <c r="N155" i="12" s="1"/>
  <c r="R155" i="12" s="1"/>
  <c r="W155" i="12" s="1"/>
  <c r="T154" i="12"/>
  <c r="Y154" i="12" s="1"/>
  <c r="M154" i="12"/>
  <c r="Q154" i="12" s="1"/>
  <c r="U154" i="12" s="1"/>
  <c r="Z154" i="12" s="1"/>
  <c r="L154" i="12"/>
  <c r="P154" i="12" s="1"/>
  <c r="K154" i="12"/>
  <c r="O154" i="12" s="1"/>
  <c r="S154" i="12" s="1"/>
  <c r="X154" i="12" s="1"/>
  <c r="J154" i="12"/>
  <c r="N154" i="12" s="1"/>
  <c r="R154" i="12" s="1"/>
  <c r="W154" i="12" s="1"/>
  <c r="M153" i="12"/>
  <c r="Q153" i="12" s="1"/>
  <c r="U153" i="12" s="1"/>
  <c r="Z153" i="12" s="1"/>
  <c r="L153" i="12"/>
  <c r="P153" i="12" s="1"/>
  <c r="T153" i="12" s="1"/>
  <c r="Y153" i="12" s="1"/>
  <c r="K153" i="12"/>
  <c r="O153" i="12" s="1"/>
  <c r="S153" i="12" s="1"/>
  <c r="X153" i="12" s="1"/>
  <c r="J153" i="12"/>
  <c r="N153" i="12" s="1"/>
  <c r="R153" i="12" s="1"/>
  <c r="W153" i="12" s="1"/>
  <c r="M152" i="12"/>
  <c r="Q152" i="12" s="1"/>
  <c r="U152" i="12" s="1"/>
  <c r="Z152" i="12" s="1"/>
  <c r="L152" i="12"/>
  <c r="P152" i="12" s="1"/>
  <c r="T152" i="12" s="1"/>
  <c r="Y152" i="12" s="1"/>
  <c r="K152" i="12"/>
  <c r="O152" i="12" s="1"/>
  <c r="S152" i="12" s="1"/>
  <c r="X152" i="12" s="1"/>
  <c r="J152" i="12"/>
  <c r="N152" i="12" s="1"/>
  <c r="R152" i="12" s="1"/>
  <c r="W152" i="12" s="1"/>
  <c r="M151" i="12"/>
  <c r="Q151" i="12" s="1"/>
  <c r="U151" i="12" s="1"/>
  <c r="Z151" i="12" s="1"/>
  <c r="L151" i="12"/>
  <c r="P151" i="12" s="1"/>
  <c r="T151" i="12" s="1"/>
  <c r="Y151" i="12" s="1"/>
  <c r="K151" i="12"/>
  <c r="O151" i="12" s="1"/>
  <c r="S151" i="12" s="1"/>
  <c r="X151" i="12" s="1"/>
  <c r="J151" i="12"/>
  <c r="N151" i="12" s="1"/>
  <c r="R151" i="12" s="1"/>
  <c r="W151" i="12" s="1"/>
  <c r="M150" i="12"/>
  <c r="Q150" i="12" s="1"/>
  <c r="U150" i="12" s="1"/>
  <c r="Z150" i="12" s="1"/>
  <c r="L150" i="12"/>
  <c r="P150" i="12" s="1"/>
  <c r="T150" i="12" s="1"/>
  <c r="Y150" i="12" s="1"/>
  <c r="K150" i="12"/>
  <c r="O150" i="12" s="1"/>
  <c r="S150" i="12" s="1"/>
  <c r="X150" i="12" s="1"/>
  <c r="J150" i="12"/>
  <c r="N150" i="12" s="1"/>
  <c r="R150" i="12" s="1"/>
  <c r="W150" i="12" s="1"/>
  <c r="Q149" i="12"/>
  <c r="U149" i="12" s="1"/>
  <c r="Z149" i="12" s="1"/>
  <c r="P149" i="12"/>
  <c r="T149" i="12" s="1"/>
  <c r="Y149" i="12" s="1"/>
  <c r="M149" i="12"/>
  <c r="L149" i="12"/>
  <c r="K149" i="12"/>
  <c r="O149" i="12" s="1"/>
  <c r="S149" i="12" s="1"/>
  <c r="X149" i="12" s="1"/>
  <c r="J149" i="12"/>
  <c r="N149" i="12" s="1"/>
  <c r="R149" i="12" s="1"/>
  <c r="W149" i="12" s="1"/>
  <c r="W148" i="12"/>
  <c r="T148" i="12"/>
  <c r="Y148" i="12" s="1"/>
  <c r="S148" i="12"/>
  <c r="X148" i="12" s="1"/>
  <c r="Q148" i="12"/>
  <c r="U148" i="12" s="1"/>
  <c r="Z148" i="12" s="1"/>
  <c r="M148" i="12"/>
  <c r="L148" i="12"/>
  <c r="P148" i="12" s="1"/>
  <c r="K148" i="12"/>
  <c r="O148" i="12" s="1"/>
  <c r="J148" i="12"/>
  <c r="N148" i="12" s="1"/>
  <c r="R148" i="12" s="1"/>
  <c r="O147" i="12"/>
  <c r="S147" i="12" s="1"/>
  <c r="X147" i="12" s="1"/>
  <c r="N147" i="12"/>
  <c r="R147" i="12" s="1"/>
  <c r="W147" i="12" s="1"/>
  <c r="M147" i="12"/>
  <c r="Q147" i="12" s="1"/>
  <c r="U147" i="12" s="1"/>
  <c r="Z147" i="12" s="1"/>
  <c r="L147" i="12"/>
  <c r="P147" i="12" s="1"/>
  <c r="T147" i="12" s="1"/>
  <c r="Y147" i="12" s="1"/>
  <c r="K147" i="12"/>
  <c r="J147" i="12"/>
  <c r="M146" i="12"/>
  <c r="Q146" i="12" s="1"/>
  <c r="U146" i="12" s="1"/>
  <c r="Z146" i="12" s="1"/>
  <c r="L146" i="12"/>
  <c r="P146" i="12" s="1"/>
  <c r="T146" i="12" s="1"/>
  <c r="Y146" i="12" s="1"/>
  <c r="K146" i="12"/>
  <c r="O146" i="12" s="1"/>
  <c r="S146" i="12" s="1"/>
  <c r="X146" i="12" s="1"/>
  <c r="J146" i="12"/>
  <c r="N146" i="12" s="1"/>
  <c r="R146" i="12" s="1"/>
  <c r="W146" i="12" s="1"/>
  <c r="M145" i="12"/>
  <c r="Q145" i="12" s="1"/>
  <c r="U145" i="12" s="1"/>
  <c r="Z145" i="12" s="1"/>
  <c r="L145" i="12"/>
  <c r="P145" i="12" s="1"/>
  <c r="T145" i="12" s="1"/>
  <c r="Y145" i="12" s="1"/>
  <c r="K145" i="12"/>
  <c r="O145" i="12" s="1"/>
  <c r="S145" i="12" s="1"/>
  <c r="X145" i="12" s="1"/>
  <c r="J145" i="12"/>
  <c r="N145" i="12" s="1"/>
  <c r="R145" i="12" s="1"/>
  <c r="W145" i="12" s="1"/>
  <c r="Q144" i="12"/>
  <c r="U144" i="12" s="1"/>
  <c r="Z144" i="12" s="1"/>
  <c r="P144" i="12"/>
  <c r="T144" i="12" s="1"/>
  <c r="Y144" i="12" s="1"/>
  <c r="M144" i="12"/>
  <c r="L144" i="12"/>
  <c r="K144" i="12"/>
  <c r="O144" i="12" s="1"/>
  <c r="S144" i="12" s="1"/>
  <c r="X144" i="12" s="1"/>
  <c r="J144" i="12"/>
  <c r="N144" i="12" s="1"/>
  <c r="R144" i="12" s="1"/>
  <c r="W144" i="12" s="1"/>
  <c r="T143" i="12"/>
  <c r="Y143" i="12" s="1"/>
  <c r="R143" i="12"/>
  <c r="W143" i="12" s="1"/>
  <c r="Q143" i="12"/>
  <c r="U143" i="12" s="1"/>
  <c r="Z143" i="12" s="1"/>
  <c r="O143" i="12"/>
  <c r="S143" i="12" s="1"/>
  <c r="X143" i="12" s="1"/>
  <c r="M143" i="12"/>
  <c r="L143" i="12"/>
  <c r="P143" i="12" s="1"/>
  <c r="K143" i="12"/>
  <c r="J143" i="12"/>
  <c r="N143" i="12" s="1"/>
  <c r="S142" i="12"/>
  <c r="X142" i="12" s="1"/>
  <c r="N142" i="12"/>
  <c r="R142" i="12" s="1"/>
  <c r="W142" i="12" s="1"/>
  <c r="M142" i="12"/>
  <c r="Q142" i="12" s="1"/>
  <c r="U142" i="12" s="1"/>
  <c r="Z142" i="12" s="1"/>
  <c r="L142" i="12"/>
  <c r="P142" i="12" s="1"/>
  <c r="T142" i="12" s="1"/>
  <c r="Y142" i="12" s="1"/>
  <c r="K142" i="12"/>
  <c r="O142" i="12" s="1"/>
  <c r="J142" i="12"/>
  <c r="M141" i="12"/>
  <c r="Q141" i="12" s="1"/>
  <c r="U141" i="12" s="1"/>
  <c r="Z141" i="12" s="1"/>
  <c r="L141" i="12"/>
  <c r="P141" i="12" s="1"/>
  <c r="T141" i="12" s="1"/>
  <c r="Y141" i="12" s="1"/>
  <c r="K141" i="12"/>
  <c r="O141" i="12" s="1"/>
  <c r="S141" i="12" s="1"/>
  <c r="X141" i="12" s="1"/>
  <c r="J141" i="12"/>
  <c r="N141" i="12" s="1"/>
  <c r="R141" i="12" s="1"/>
  <c r="W141" i="12" s="1"/>
  <c r="M140" i="12"/>
  <c r="Q140" i="12" s="1"/>
  <c r="U140" i="12" s="1"/>
  <c r="Z140" i="12" s="1"/>
  <c r="L140" i="12"/>
  <c r="P140" i="12" s="1"/>
  <c r="T140" i="12" s="1"/>
  <c r="Y140" i="12" s="1"/>
  <c r="K140" i="12"/>
  <c r="O140" i="12" s="1"/>
  <c r="S140" i="12" s="1"/>
  <c r="X140" i="12" s="1"/>
  <c r="J140" i="12"/>
  <c r="N140" i="12" s="1"/>
  <c r="R140" i="12" s="1"/>
  <c r="W140" i="12" s="1"/>
  <c r="W139" i="12"/>
  <c r="U139" i="12"/>
  <c r="Z139" i="12" s="1"/>
  <c r="T139" i="12"/>
  <c r="Y139" i="12" s="1"/>
  <c r="M139" i="12"/>
  <c r="Q139" i="12" s="1"/>
  <c r="L139" i="12"/>
  <c r="P139" i="12" s="1"/>
  <c r="K139" i="12"/>
  <c r="O139" i="12" s="1"/>
  <c r="S139" i="12" s="1"/>
  <c r="X139" i="12" s="1"/>
  <c r="J139" i="12"/>
  <c r="N139" i="12" s="1"/>
  <c r="R139" i="12" s="1"/>
  <c r="O138" i="12"/>
  <c r="S138" i="12" s="1"/>
  <c r="X138" i="12" s="1"/>
  <c r="N138" i="12"/>
  <c r="R138" i="12" s="1"/>
  <c r="W138" i="12" s="1"/>
  <c r="M138" i="12"/>
  <c r="Q138" i="12" s="1"/>
  <c r="U138" i="12" s="1"/>
  <c r="Z138" i="12" s="1"/>
  <c r="L138" i="12"/>
  <c r="P138" i="12" s="1"/>
  <c r="T138" i="12" s="1"/>
  <c r="Y138" i="12" s="1"/>
  <c r="K138" i="12"/>
  <c r="J138" i="12"/>
  <c r="M137" i="12"/>
  <c r="Q137" i="12" s="1"/>
  <c r="U137" i="12" s="1"/>
  <c r="Z137" i="12" s="1"/>
  <c r="L137" i="12"/>
  <c r="P137" i="12" s="1"/>
  <c r="T137" i="12" s="1"/>
  <c r="Y137" i="12" s="1"/>
  <c r="K137" i="12"/>
  <c r="O137" i="12" s="1"/>
  <c r="S137" i="12" s="1"/>
  <c r="X137" i="12" s="1"/>
  <c r="J137" i="12"/>
  <c r="N137" i="12" s="1"/>
  <c r="R137" i="12" s="1"/>
  <c r="W137" i="12" s="1"/>
  <c r="Y136" i="12"/>
  <c r="M136" i="12"/>
  <c r="Q136" i="12" s="1"/>
  <c r="U136" i="12" s="1"/>
  <c r="Z136" i="12" s="1"/>
  <c r="L136" i="12"/>
  <c r="P136" i="12" s="1"/>
  <c r="T136" i="12" s="1"/>
  <c r="K136" i="12"/>
  <c r="O136" i="12" s="1"/>
  <c r="S136" i="12" s="1"/>
  <c r="X136" i="12" s="1"/>
  <c r="J136" i="12"/>
  <c r="N136" i="12" s="1"/>
  <c r="R136" i="12" s="1"/>
  <c r="W136" i="12" s="1"/>
  <c r="Q135" i="12"/>
  <c r="U135" i="12" s="1"/>
  <c r="Z135" i="12" s="1"/>
  <c r="P135" i="12"/>
  <c r="T135" i="12" s="1"/>
  <c r="Y135" i="12" s="1"/>
  <c r="M135" i="12"/>
  <c r="L135" i="12"/>
  <c r="K135" i="12"/>
  <c r="O135" i="12" s="1"/>
  <c r="S135" i="12" s="1"/>
  <c r="X135" i="12" s="1"/>
  <c r="J135" i="12"/>
  <c r="N135" i="12" s="1"/>
  <c r="R135" i="12" s="1"/>
  <c r="W135" i="12" s="1"/>
  <c r="U134" i="12"/>
  <c r="Z134" i="12" s="1"/>
  <c r="T134" i="12"/>
  <c r="Y134" i="12" s="1"/>
  <c r="S134" i="12"/>
  <c r="X134" i="12" s="1"/>
  <c r="M134" i="12"/>
  <c r="Q134" i="12" s="1"/>
  <c r="L134" i="12"/>
  <c r="P134" i="12" s="1"/>
  <c r="K134" i="12"/>
  <c r="O134" i="12" s="1"/>
  <c r="J134" i="12"/>
  <c r="N134" i="12" s="1"/>
  <c r="R134" i="12" s="1"/>
  <c r="W134" i="12" s="1"/>
  <c r="U133" i="12"/>
  <c r="Z133" i="12" s="1"/>
  <c r="P133" i="12"/>
  <c r="T133" i="12" s="1"/>
  <c r="Y133" i="12" s="1"/>
  <c r="O133" i="12"/>
  <c r="S133" i="12" s="1"/>
  <c r="X133" i="12" s="1"/>
  <c r="N133" i="12"/>
  <c r="R133" i="12" s="1"/>
  <c r="W133" i="12" s="1"/>
  <c r="M133" i="12"/>
  <c r="Q133" i="12" s="1"/>
  <c r="L133" i="12"/>
  <c r="K133" i="12"/>
  <c r="J133" i="12"/>
  <c r="T132" i="12"/>
  <c r="Y132" i="12" s="1"/>
  <c r="O132" i="12"/>
  <c r="S132" i="12" s="1"/>
  <c r="X132" i="12" s="1"/>
  <c r="N132" i="12"/>
  <c r="R132" i="12" s="1"/>
  <c r="W132" i="12" s="1"/>
  <c r="M132" i="12"/>
  <c r="Q132" i="12" s="1"/>
  <c r="U132" i="12" s="1"/>
  <c r="Z132" i="12" s="1"/>
  <c r="L132" i="12"/>
  <c r="P132" i="12" s="1"/>
  <c r="K132" i="12"/>
  <c r="J132" i="12"/>
  <c r="Z131" i="12"/>
  <c r="T131" i="12"/>
  <c r="Y131" i="12" s="1"/>
  <c r="S131" i="12"/>
  <c r="X131" i="12" s="1"/>
  <c r="N131" i="12"/>
  <c r="R131" i="12" s="1"/>
  <c r="W131" i="12" s="1"/>
  <c r="M131" i="12"/>
  <c r="Q131" i="12" s="1"/>
  <c r="U131" i="12" s="1"/>
  <c r="L131" i="12"/>
  <c r="P131" i="12" s="1"/>
  <c r="K131" i="12"/>
  <c r="O131" i="12" s="1"/>
  <c r="J131" i="12"/>
  <c r="X130" i="12"/>
  <c r="Q130" i="12"/>
  <c r="U130" i="12" s="1"/>
  <c r="Z130" i="12" s="1"/>
  <c r="P130" i="12"/>
  <c r="T130" i="12" s="1"/>
  <c r="Y130" i="12" s="1"/>
  <c r="N130" i="12"/>
  <c r="R130" i="12" s="1"/>
  <c r="W130" i="12" s="1"/>
  <c r="M130" i="12"/>
  <c r="L130" i="12"/>
  <c r="K130" i="12"/>
  <c r="O130" i="12" s="1"/>
  <c r="S130" i="12" s="1"/>
  <c r="J130" i="12"/>
  <c r="R129" i="12"/>
  <c r="W129" i="12" s="1"/>
  <c r="Q129" i="12"/>
  <c r="U129" i="12" s="1"/>
  <c r="Z129" i="12" s="1"/>
  <c r="P129" i="12"/>
  <c r="T129" i="12" s="1"/>
  <c r="Y129" i="12" s="1"/>
  <c r="O129" i="12"/>
  <c r="S129" i="12" s="1"/>
  <c r="X129" i="12" s="1"/>
  <c r="M129" i="12"/>
  <c r="L129" i="12"/>
  <c r="K129" i="12"/>
  <c r="J129" i="12"/>
  <c r="N129" i="12" s="1"/>
  <c r="W128" i="12"/>
  <c r="T128" i="12"/>
  <c r="Y128" i="12" s="1"/>
  <c r="S128" i="12"/>
  <c r="X128" i="12" s="1"/>
  <c r="M128" i="12"/>
  <c r="Q128" i="12" s="1"/>
  <c r="U128" i="12" s="1"/>
  <c r="Z128" i="12" s="1"/>
  <c r="L128" i="12"/>
  <c r="P128" i="12" s="1"/>
  <c r="K128" i="12"/>
  <c r="O128" i="12" s="1"/>
  <c r="J128" i="12"/>
  <c r="N128" i="12" s="1"/>
  <c r="R128" i="12" s="1"/>
  <c r="O127" i="12"/>
  <c r="S127" i="12" s="1"/>
  <c r="X127" i="12" s="1"/>
  <c r="N127" i="12"/>
  <c r="R127" i="12" s="1"/>
  <c r="W127" i="12" s="1"/>
  <c r="M127" i="12"/>
  <c r="Q127" i="12" s="1"/>
  <c r="U127" i="12" s="1"/>
  <c r="Z127" i="12" s="1"/>
  <c r="L127" i="12"/>
  <c r="P127" i="12" s="1"/>
  <c r="T127" i="12" s="1"/>
  <c r="Y127" i="12" s="1"/>
  <c r="K127" i="12"/>
  <c r="J127" i="12"/>
  <c r="M126" i="12"/>
  <c r="Q126" i="12" s="1"/>
  <c r="U126" i="12" s="1"/>
  <c r="Z126" i="12" s="1"/>
  <c r="L126" i="12"/>
  <c r="P126" i="12" s="1"/>
  <c r="T126" i="12" s="1"/>
  <c r="Y126" i="12" s="1"/>
  <c r="K126" i="12"/>
  <c r="O126" i="12" s="1"/>
  <c r="S126" i="12" s="1"/>
  <c r="X126" i="12" s="1"/>
  <c r="J126" i="12"/>
  <c r="N126" i="12" s="1"/>
  <c r="R126" i="12" s="1"/>
  <c r="W126" i="12" s="1"/>
  <c r="M125" i="12"/>
  <c r="Q125" i="12" s="1"/>
  <c r="U125" i="12" s="1"/>
  <c r="Z125" i="12" s="1"/>
  <c r="L125" i="12"/>
  <c r="P125" i="12" s="1"/>
  <c r="T125" i="12" s="1"/>
  <c r="Y125" i="12" s="1"/>
  <c r="K125" i="12"/>
  <c r="O125" i="12" s="1"/>
  <c r="S125" i="12" s="1"/>
  <c r="X125" i="12" s="1"/>
  <c r="J125" i="12"/>
  <c r="N125" i="12" s="1"/>
  <c r="R125" i="12" s="1"/>
  <c r="W125" i="12" s="1"/>
  <c r="Q124" i="12"/>
  <c r="U124" i="12" s="1"/>
  <c r="Z124" i="12" s="1"/>
  <c r="P124" i="12"/>
  <c r="T124" i="12" s="1"/>
  <c r="Y124" i="12" s="1"/>
  <c r="O124" i="12"/>
  <c r="S124" i="12" s="1"/>
  <c r="X124" i="12" s="1"/>
  <c r="M124" i="12"/>
  <c r="L124" i="12"/>
  <c r="K124" i="12"/>
  <c r="J124" i="12"/>
  <c r="N124" i="12" s="1"/>
  <c r="R124" i="12" s="1"/>
  <c r="W124" i="12" s="1"/>
  <c r="S123" i="12"/>
  <c r="X123" i="12" s="1"/>
  <c r="R123" i="12"/>
  <c r="W123" i="12" s="1"/>
  <c r="M123" i="12"/>
  <c r="Q123" i="12" s="1"/>
  <c r="U123" i="12" s="1"/>
  <c r="Z123" i="12" s="1"/>
  <c r="L123" i="12"/>
  <c r="P123" i="12" s="1"/>
  <c r="T123" i="12" s="1"/>
  <c r="Y123" i="12" s="1"/>
  <c r="K123" i="12"/>
  <c r="O123" i="12" s="1"/>
  <c r="J123" i="12"/>
  <c r="N123" i="12" s="1"/>
  <c r="M122" i="12"/>
  <c r="Q122" i="12" s="1"/>
  <c r="U122" i="12" s="1"/>
  <c r="Z122" i="12" s="1"/>
  <c r="L122" i="12"/>
  <c r="P122" i="12" s="1"/>
  <c r="T122" i="12" s="1"/>
  <c r="Y122" i="12" s="1"/>
  <c r="K122" i="12"/>
  <c r="O122" i="12" s="1"/>
  <c r="S122" i="12" s="1"/>
  <c r="X122" i="12" s="1"/>
  <c r="J122" i="12"/>
  <c r="N122" i="12" s="1"/>
  <c r="R122" i="12" s="1"/>
  <c r="W122" i="12" s="1"/>
  <c r="M121" i="12"/>
  <c r="Q121" i="12" s="1"/>
  <c r="U121" i="12" s="1"/>
  <c r="Z121" i="12" s="1"/>
  <c r="L121" i="12"/>
  <c r="P121" i="12" s="1"/>
  <c r="T121" i="12" s="1"/>
  <c r="Y121" i="12" s="1"/>
  <c r="K121" i="12"/>
  <c r="O121" i="12" s="1"/>
  <c r="S121" i="12" s="1"/>
  <c r="X121" i="12" s="1"/>
  <c r="J121" i="12"/>
  <c r="N121" i="12" s="1"/>
  <c r="R121" i="12" s="1"/>
  <c r="W121" i="12" s="1"/>
  <c r="M120" i="12"/>
  <c r="Q120" i="12" s="1"/>
  <c r="U120" i="12" s="1"/>
  <c r="Z120" i="12" s="1"/>
  <c r="L120" i="12"/>
  <c r="P120" i="12" s="1"/>
  <c r="T120" i="12" s="1"/>
  <c r="Y120" i="12" s="1"/>
  <c r="K120" i="12"/>
  <c r="O120" i="12" s="1"/>
  <c r="S120" i="12" s="1"/>
  <c r="X120" i="12" s="1"/>
  <c r="J120" i="12"/>
  <c r="N120" i="12" s="1"/>
  <c r="R120" i="12" s="1"/>
  <c r="W120" i="12" s="1"/>
  <c r="M119" i="12"/>
  <c r="Q119" i="12" s="1"/>
  <c r="U119" i="12" s="1"/>
  <c r="Z119" i="12" s="1"/>
  <c r="L119" i="12"/>
  <c r="P119" i="12" s="1"/>
  <c r="T119" i="12" s="1"/>
  <c r="Y119" i="12" s="1"/>
  <c r="K119" i="12"/>
  <c r="O119" i="12" s="1"/>
  <c r="S119" i="12" s="1"/>
  <c r="X119" i="12" s="1"/>
  <c r="J119" i="12"/>
  <c r="N119" i="12" s="1"/>
  <c r="R119" i="12" s="1"/>
  <c r="W119" i="12" s="1"/>
  <c r="M118" i="12"/>
  <c r="Q118" i="12" s="1"/>
  <c r="U118" i="12" s="1"/>
  <c r="Z118" i="12" s="1"/>
  <c r="L118" i="12"/>
  <c r="P118" i="12" s="1"/>
  <c r="T118" i="12" s="1"/>
  <c r="Y118" i="12" s="1"/>
  <c r="K118" i="12"/>
  <c r="O118" i="12" s="1"/>
  <c r="S118" i="12" s="1"/>
  <c r="X118" i="12" s="1"/>
  <c r="J118" i="12"/>
  <c r="N118" i="12" s="1"/>
  <c r="R118" i="12" s="1"/>
  <c r="W118" i="12" s="1"/>
  <c r="M117" i="12"/>
  <c r="Q117" i="12" s="1"/>
  <c r="U117" i="12" s="1"/>
  <c r="Z117" i="12" s="1"/>
  <c r="L117" i="12"/>
  <c r="P117" i="12" s="1"/>
  <c r="T117" i="12" s="1"/>
  <c r="Y117" i="12" s="1"/>
  <c r="K117" i="12"/>
  <c r="O117" i="12" s="1"/>
  <c r="S117" i="12" s="1"/>
  <c r="X117" i="12" s="1"/>
  <c r="J117" i="12"/>
  <c r="N117" i="12" s="1"/>
  <c r="R117" i="12" s="1"/>
  <c r="W117" i="12" s="1"/>
  <c r="M116" i="12"/>
  <c r="Q116" i="12" s="1"/>
  <c r="U116" i="12" s="1"/>
  <c r="Z116" i="12" s="1"/>
  <c r="L116" i="12"/>
  <c r="P116" i="12" s="1"/>
  <c r="T116" i="12" s="1"/>
  <c r="Y116" i="12" s="1"/>
  <c r="K116" i="12"/>
  <c r="O116" i="12" s="1"/>
  <c r="S116" i="12" s="1"/>
  <c r="X116" i="12" s="1"/>
  <c r="J116" i="12"/>
  <c r="N116" i="12" s="1"/>
  <c r="R116" i="12" s="1"/>
  <c r="W116" i="12" s="1"/>
  <c r="M115" i="12"/>
  <c r="Q115" i="12" s="1"/>
  <c r="U115" i="12" s="1"/>
  <c r="Z115" i="12" s="1"/>
  <c r="L115" i="12"/>
  <c r="P115" i="12" s="1"/>
  <c r="T115" i="12" s="1"/>
  <c r="Y115" i="12" s="1"/>
  <c r="K115" i="12"/>
  <c r="O115" i="12" s="1"/>
  <c r="S115" i="12" s="1"/>
  <c r="X115" i="12" s="1"/>
  <c r="J115" i="12"/>
  <c r="N115" i="12" s="1"/>
  <c r="R115" i="12" s="1"/>
  <c r="W115" i="12" s="1"/>
  <c r="Y114" i="12"/>
  <c r="N114" i="12"/>
  <c r="R114" i="12" s="1"/>
  <c r="W114" i="12" s="1"/>
  <c r="M114" i="12"/>
  <c r="Q114" i="12" s="1"/>
  <c r="U114" i="12" s="1"/>
  <c r="Z114" i="12" s="1"/>
  <c r="L114" i="12"/>
  <c r="P114" i="12" s="1"/>
  <c r="T114" i="12" s="1"/>
  <c r="K114" i="12"/>
  <c r="O114" i="12" s="1"/>
  <c r="S114" i="12" s="1"/>
  <c r="X114" i="12" s="1"/>
  <c r="J114" i="12"/>
  <c r="W113" i="12"/>
  <c r="M113" i="12"/>
  <c r="Q113" i="12" s="1"/>
  <c r="U113" i="12" s="1"/>
  <c r="Z113" i="12" s="1"/>
  <c r="L113" i="12"/>
  <c r="P113" i="12" s="1"/>
  <c r="T113" i="12" s="1"/>
  <c r="Y113" i="12" s="1"/>
  <c r="K113" i="12"/>
  <c r="O113" i="12" s="1"/>
  <c r="S113" i="12" s="1"/>
  <c r="X113" i="12" s="1"/>
  <c r="J113" i="12"/>
  <c r="N113" i="12" s="1"/>
  <c r="R113" i="12" s="1"/>
  <c r="M112" i="12"/>
  <c r="Q112" i="12" s="1"/>
  <c r="U112" i="12" s="1"/>
  <c r="Z112" i="12" s="1"/>
  <c r="L112" i="12"/>
  <c r="P112" i="12" s="1"/>
  <c r="T112" i="12" s="1"/>
  <c r="Y112" i="12" s="1"/>
  <c r="K112" i="12"/>
  <c r="O112" i="12" s="1"/>
  <c r="S112" i="12" s="1"/>
  <c r="X112" i="12" s="1"/>
  <c r="J112" i="12"/>
  <c r="N112" i="12" s="1"/>
  <c r="R112" i="12" s="1"/>
  <c r="W112" i="12" s="1"/>
  <c r="R111" i="12"/>
  <c r="W111" i="12" s="1"/>
  <c r="Q111" i="12"/>
  <c r="U111" i="12" s="1"/>
  <c r="Z111" i="12" s="1"/>
  <c r="M111" i="12"/>
  <c r="L111" i="12"/>
  <c r="P111" i="12" s="1"/>
  <c r="T111" i="12" s="1"/>
  <c r="Y111" i="12" s="1"/>
  <c r="K111" i="12"/>
  <c r="O111" i="12" s="1"/>
  <c r="S111" i="12" s="1"/>
  <c r="X111" i="12" s="1"/>
  <c r="J111" i="12"/>
  <c r="N111" i="12" s="1"/>
  <c r="P110" i="12"/>
  <c r="T110" i="12" s="1"/>
  <c r="Y110" i="12" s="1"/>
  <c r="O110" i="12"/>
  <c r="S110" i="12" s="1"/>
  <c r="X110" i="12" s="1"/>
  <c r="M110" i="12"/>
  <c r="Q110" i="12" s="1"/>
  <c r="U110" i="12" s="1"/>
  <c r="Z110" i="12" s="1"/>
  <c r="L110" i="12"/>
  <c r="K110" i="12"/>
  <c r="J110" i="12"/>
  <c r="N110" i="12" s="1"/>
  <c r="R110" i="12" s="1"/>
  <c r="W110" i="12" s="1"/>
  <c r="Q109" i="12"/>
  <c r="U109" i="12" s="1"/>
  <c r="Z109" i="12" s="1"/>
  <c r="M109" i="12"/>
  <c r="L109" i="12"/>
  <c r="P109" i="12" s="1"/>
  <c r="T109" i="12" s="1"/>
  <c r="Y109" i="12" s="1"/>
  <c r="K109" i="12"/>
  <c r="O109" i="12" s="1"/>
  <c r="S109" i="12" s="1"/>
  <c r="X109" i="12" s="1"/>
  <c r="J109" i="12"/>
  <c r="N109" i="12" s="1"/>
  <c r="R109" i="12" s="1"/>
  <c r="W109" i="12" s="1"/>
  <c r="O108" i="12"/>
  <c r="S108" i="12" s="1"/>
  <c r="X108" i="12" s="1"/>
  <c r="M108" i="12"/>
  <c r="Q108" i="12" s="1"/>
  <c r="U108" i="12" s="1"/>
  <c r="Z108" i="12" s="1"/>
  <c r="L108" i="12"/>
  <c r="P108" i="12" s="1"/>
  <c r="T108" i="12" s="1"/>
  <c r="Y108" i="12" s="1"/>
  <c r="K108" i="12"/>
  <c r="J108" i="12"/>
  <c r="N108" i="12" s="1"/>
  <c r="R108" i="12" s="1"/>
  <c r="W108" i="12" s="1"/>
  <c r="Q107" i="12"/>
  <c r="U107" i="12" s="1"/>
  <c r="Z107" i="12" s="1"/>
  <c r="P107" i="12"/>
  <c r="T107" i="12" s="1"/>
  <c r="Y107" i="12" s="1"/>
  <c r="O107" i="12"/>
  <c r="S107" i="12" s="1"/>
  <c r="X107" i="12" s="1"/>
  <c r="M107" i="12"/>
  <c r="L107" i="12"/>
  <c r="K107" i="12"/>
  <c r="J107" i="12"/>
  <c r="N107" i="12" s="1"/>
  <c r="R107" i="12" s="1"/>
  <c r="W107" i="12" s="1"/>
  <c r="M106" i="12"/>
  <c r="Q106" i="12" s="1"/>
  <c r="U106" i="12" s="1"/>
  <c r="Z106" i="12" s="1"/>
  <c r="L106" i="12"/>
  <c r="P106" i="12" s="1"/>
  <c r="T106" i="12" s="1"/>
  <c r="Y106" i="12" s="1"/>
  <c r="K106" i="12"/>
  <c r="O106" i="12" s="1"/>
  <c r="S106" i="12" s="1"/>
  <c r="X106" i="12" s="1"/>
  <c r="J106" i="12"/>
  <c r="N106" i="12" s="1"/>
  <c r="R106" i="12" s="1"/>
  <c r="W106" i="12" s="1"/>
  <c r="Q105" i="12"/>
  <c r="U105" i="12" s="1"/>
  <c r="Z105" i="12" s="1"/>
  <c r="M105" i="12"/>
  <c r="L105" i="12"/>
  <c r="P105" i="12" s="1"/>
  <c r="T105" i="12" s="1"/>
  <c r="Y105" i="12" s="1"/>
  <c r="K105" i="12"/>
  <c r="O105" i="12" s="1"/>
  <c r="S105" i="12" s="1"/>
  <c r="X105" i="12" s="1"/>
  <c r="J105" i="12"/>
  <c r="N105" i="12" s="1"/>
  <c r="R105" i="12" s="1"/>
  <c r="W105" i="12" s="1"/>
  <c r="X104" i="12"/>
  <c r="W104" i="12"/>
  <c r="T104" i="12"/>
  <c r="Y104" i="12" s="1"/>
  <c r="M104" i="12"/>
  <c r="Q104" i="12" s="1"/>
  <c r="U104" i="12" s="1"/>
  <c r="Z104" i="12" s="1"/>
  <c r="L104" i="12"/>
  <c r="P104" i="12" s="1"/>
  <c r="K104" i="12"/>
  <c r="O104" i="12" s="1"/>
  <c r="S104" i="12" s="1"/>
  <c r="J104" i="12"/>
  <c r="N104" i="12" s="1"/>
  <c r="R104" i="12" s="1"/>
  <c r="Z103" i="12"/>
  <c r="Y103" i="12"/>
  <c r="O103" i="12"/>
  <c r="S103" i="12" s="1"/>
  <c r="X103" i="12" s="1"/>
  <c r="N103" i="12"/>
  <c r="R103" i="12" s="1"/>
  <c r="W103" i="12" s="1"/>
  <c r="M103" i="12"/>
  <c r="Q103" i="12" s="1"/>
  <c r="U103" i="12" s="1"/>
  <c r="L103" i="12"/>
  <c r="P103" i="12" s="1"/>
  <c r="T103" i="12" s="1"/>
  <c r="K103" i="12"/>
  <c r="J103" i="12"/>
  <c r="S102" i="12"/>
  <c r="X102" i="12" s="1"/>
  <c r="N102" i="12"/>
  <c r="R102" i="12" s="1"/>
  <c r="W102" i="12" s="1"/>
  <c r="M102" i="12"/>
  <c r="Q102" i="12" s="1"/>
  <c r="U102" i="12" s="1"/>
  <c r="Z102" i="12" s="1"/>
  <c r="L102" i="12"/>
  <c r="P102" i="12" s="1"/>
  <c r="T102" i="12" s="1"/>
  <c r="Y102" i="12" s="1"/>
  <c r="K102" i="12"/>
  <c r="O102" i="12" s="1"/>
  <c r="J102" i="12"/>
  <c r="M101" i="12"/>
  <c r="Q101" i="12" s="1"/>
  <c r="U101" i="12" s="1"/>
  <c r="Z101" i="12" s="1"/>
  <c r="L101" i="12"/>
  <c r="P101" i="12" s="1"/>
  <c r="T101" i="12" s="1"/>
  <c r="Y101" i="12" s="1"/>
  <c r="K101" i="12"/>
  <c r="O101" i="12" s="1"/>
  <c r="S101" i="12" s="1"/>
  <c r="X101" i="12" s="1"/>
  <c r="J101" i="12"/>
  <c r="N101" i="12" s="1"/>
  <c r="R101" i="12" s="1"/>
  <c r="W101" i="12" s="1"/>
  <c r="M100" i="12"/>
  <c r="Q100" i="12" s="1"/>
  <c r="U100" i="12" s="1"/>
  <c r="Z100" i="12" s="1"/>
  <c r="L100" i="12"/>
  <c r="P100" i="12" s="1"/>
  <c r="T100" i="12" s="1"/>
  <c r="Y100" i="12" s="1"/>
  <c r="K100" i="12"/>
  <c r="O100" i="12" s="1"/>
  <c r="S100" i="12" s="1"/>
  <c r="X100" i="12" s="1"/>
  <c r="J100" i="12"/>
  <c r="N100" i="12" s="1"/>
  <c r="R100" i="12" s="1"/>
  <c r="W100" i="12" s="1"/>
  <c r="Q99" i="12"/>
  <c r="U99" i="12" s="1"/>
  <c r="Z99" i="12" s="1"/>
  <c r="P99" i="12"/>
  <c r="T99" i="12" s="1"/>
  <c r="Y99" i="12" s="1"/>
  <c r="O99" i="12"/>
  <c r="S99" i="12" s="1"/>
  <c r="X99" i="12" s="1"/>
  <c r="M99" i="12"/>
  <c r="L99" i="12"/>
  <c r="K99" i="12"/>
  <c r="J99" i="12"/>
  <c r="N99" i="12" s="1"/>
  <c r="R99" i="12" s="1"/>
  <c r="W99" i="12" s="1"/>
  <c r="T98" i="12"/>
  <c r="Y98" i="12" s="1"/>
  <c r="S98" i="12"/>
  <c r="X98" i="12" s="1"/>
  <c r="R98" i="12"/>
  <c r="W98" i="12" s="1"/>
  <c r="M98" i="12"/>
  <c r="Q98" i="12" s="1"/>
  <c r="U98" i="12" s="1"/>
  <c r="Z98" i="12" s="1"/>
  <c r="L98" i="12"/>
  <c r="P98" i="12" s="1"/>
  <c r="K98" i="12"/>
  <c r="O98" i="12" s="1"/>
  <c r="J98" i="12"/>
  <c r="N98" i="12" s="1"/>
  <c r="N97" i="12"/>
  <c r="R97" i="12" s="1"/>
  <c r="W97" i="12" s="1"/>
  <c r="M97" i="12"/>
  <c r="Q97" i="12" s="1"/>
  <c r="U97" i="12" s="1"/>
  <c r="Z97" i="12" s="1"/>
  <c r="L97" i="12"/>
  <c r="P97" i="12" s="1"/>
  <c r="T97" i="12" s="1"/>
  <c r="Y97" i="12" s="1"/>
  <c r="K97" i="12"/>
  <c r="O97" i="12" s="1"/>
  <c r="S97" i="12" s="1"/>
  <c r="X97" i="12" s="1"/>
  <c r="J97" i="12"/>
  <c r="M96" i="12"/>
  <c r="Q96" i="12" s="1"/>
  <c r="U96" i="12" s="1"/>
  <c r="Z96" i="12" s="1"/>
  <c r="L96" i="12"/>
  <c r="P96" i="12" s="1"/>
  <c r="T96" i="12" s="1"/>
  <c r="Y96" i="12" s="1"/>
  <c r="K96" i="12"/>
  <c r="O96" i="12" s="1"/>
  <c r="S96" i="12" s="1"/>
  <c r="X96" i="12" s="1"/>
  <c r="J96" i="12"/>
  <c r="N96" i="12" s="1"/>
  <c r="R96" i="12" s="1"/>
  <c r="W96" i="12" s="1"/>
  <c r="M95" i="12"/>
  <c r="Q95" i="12" s="1"/>
  <c r="U95" i="12" s="1"/>
  <c r="Z95" i="12" s="1"/>
  <c r="L95" i="12"/>
  <c r="P95" i="12" s="1"/>
  <c r="T95" i="12" s="1"/>
  <c r="Y95" i="12" s="1"/>
  <c r="K95" i="12"/>
  <c r="O95" i="12" s="1"/>
  <c r="S95" i="12" s="1"/>
  <c r="X95" i="12" s="1"/>
  <c r="J95" i="12"/>
  <c r="N95" i="12" s="1"/>
  <c r="R95" i="12" s="1"/>
  <c r="W95" i="12" s="1"/>
  <c r="M94" i="12"/>
  <c r="Q94" i="12" s="1"/>
  <c r="U94" i="12" s="1"/>
  <c r="Z94" i="12" s="1"/>
  <c r="L94" i="12"/>
  <c r="P94" i="12" s="1"/>
  <c r="T94" i="12" s="1"/>
  <c r="Y94" i="12" s="1"/>
  <c r="K94" i="12"/>
  <c r="O94" i="12" s="1"/>
  <c r="S94" i="12" s="1"/>
  <c r="X94" i="12" s="1"/>
  <c r="J94" i="12"/>
  <c r="N94" i="12" s="1"/>
  <c r="R94" i="12" s="1"/>
  <c r="W94" i="12" s="1"/>
  <c r="T93" i="12"/>
  <c r="Y93" i="12" s="1"/>
  <c r="R93" i="12"/>
  <c r="W93" i="12" s="1"/>
  <c r="M93" i="12"/>
  <c r="Q93" i="12" s="1"/>
  <c r="U93" i="12" s="1"/>
  <c r="Z93" i="12" s="1"/>
  <c r="L93" i="12"/>
  <c r="P93" i="12" s="1"/>
  <c r="K93" i="12"/>
  <c r="O93" i="12" s="1"/>
  <c r="S93" i="12" s="1"/>
  <c r="X93" i="12" s="1"/>
  <c r="J93" i="12"/>
  <c r="N93" i="12" s="1"/>
  <c r="T92" i="12"/>
  <c r="Y92" i="12" s="1"/>
  <c r="S92" i="12"/>
  <c r="X92" i="12" s="1"/>
  <c r="N92" i="12"/>
  <c r="R92" i="12" s="1"/>
  <c r="W92" i="12" s="1"/>
  <c r="M92" i="12"/>
  <c r="Q92" i="12" s="1"/>
  <c r="U92" i="12" s="1"/>
  <c r="Z92" i="12" s="1"/>
  <c r="L92" i="12"/>
  <c r="P92" i="12" s="1"/>
  <c r="K92" i="12"/>
  <c r="O92" i="12" s="1"/>
  <c r="J92" i="12"/>
  <c r="M91" i="12"/>
  <c r="Q91" i="12" s="1"/>
  <c r="U91" i="12" s="1"/>
  <c r="Z91" i="12" s="1"/>
  <c r="L91" i="12"/>
  <c r="P91" i="12" s="1"/>
  <c r="T91" i="12" s="1"/>
  <c r="Y91" i="12" s="1"/>
  <c r="K91" i="12"/>
  <c r="O91" i="12" s="1"/>
  <c r="S91" i="12" s="1"/>
  <c r="X91" i="12" s="1"/>
  <c r="J91" i="12"/>
  <c r="N91" i="12" s="1"/>
  <c r="R91" i="12" s="1"/>
  <c r="W91" i="12" s="1"/>
  <c r="M90" i="12"/>
  <c r="Q90" i="12" s="1"/>
  <c r="U90" i="12" s="1"/>
  <c r="Z90" i="12" s="1"/>
  <c r="L90" i="12"/>
  <c r="P90" i="12" s="1"/>
  <c r="T90" i="12" s="1"/>
  <c r="Y90" i="12" s="1"/>
  <c r="K90" i="12"/>
  <c r="O90" i="12" s="1"/>
  <c r="S90" i="12" s="1"/>
  <c r="X90" i="12" s="1"/>
  <c r="J90" i="12"/>
  <c r="N90" i="12" s="1"/>
  <c r="R90" i="12" s="1"/>
  <c r="W90" i="12" s="1"/>
  <c r="W89" i="12"/>
  <c r="T89" i="12"/>
  <c r="Y89" i="12" s="1"/>
  <c r="O89" i="12"/>
  <c r="S89" i="12" s="1"/>
  <c r="X89" i="12" s="1"/>
  <c r="M89" i="12"/>
  <c r="Q89" i="12" s="1"/>
  <c r="U89" i="12" s="1"/>
  <c r="Z89" i="12" s="1"/>
  <c r="L89" i="12"/>
  <c r="P89" i="12" s="1"/>
  <c r="K89" i="12"/>
  <c r="J89" i="12"/>
  <c r="N89" i="12" s="1"/>
  <c r="R89" i="12" s="1"/>
  <c r="N88" i="12"/>
  <c r="R88" i="12" s="1"/>
  <c r="W88" i="12" s="1"/>
  <c r="M88" i="12"/>
  <c r="Q88" i="12" s="1"/>
  <c r="U88" i="12" s="1"/>
  <c r="Z88" i="12" s="1"/>
  <c r="L88" i="12"/>
  <c r="P88" i="12" s="1"/>
  <c r="T88" i="12" s="1"/>
  <c r="Y88" i="12" s="1"/>
  <c r="K88" i="12"/>
  <c r="O88" i="12" s="1"/>
  <c r="S88" i="12" s="1"/>
  <c r="X88" i="12" s="1"/>
  <c r="J88" i="12"/>
  <c r="M87" i="12"/>
  <c r="Q87" i="12" s="1"/>
  <c r="U87" i="12" s="1"/>
  <c r="Z87" i="12" s="1"/>
  <c r="L87" i="12"/>
  <c r="P87" i="12" s="1"/>
  <c r="T87" i="12" s="1"/>
  <c r="Y87" i="12" s="1"/>
  <c r="K87" i="12"/>
  <c r="O87" i="12" s="1"/>
  <c r="S87" i="12" s="1"/>
  <c r="X87" i="12" s="1"/>
  <c r="J87" i="12"/>
  <c r="N87" i="12" s="1"/>
  <c r="R87" i="12" s="1"/>
  <c r="W87" i="12" s="1"/>
  <c r="M86" i="12"/>
  <c r="Q86" i="12" s="1"/>
  <c r="U86" i="12" s="1"/>
  <c r="Z86" i="12" s="1"/>
  <c r="L86" i="12"/>
  <c r="P86" i="12" s="1"/>
  <c r="T86" i="12" s="1"/>
  <c r="Y86" i="12" s="1"/>
  <c r="K86" i="12"/>
  <c r="O86" i="12" s="1"/>
  <c r="S86" i="12" s="1"/>
  <c r="X86" i="12" s="1"/>
  <c r="J86" i="12"/>
  <c r="N86" i="12" s="1"/>
  <c r="R86" i="12" s="1"/>
  <c r="W86" i="12" s="1"/>
  <c r="P85" i="12"/>
  <c r="T85" i="12" s="1"/>
  <c r="Y85" i="12" s="1"/>
  <c r="O85" i="12"/>
  <c r="S85" i="12" s="1"/>
  <c r="X85" i="12" s="1"/>
  <c r="N85" i="12"/>
  <c r="R85" i="12" s="1"/>
  <c r="W85" i="12" s="1"/>
  <c r="M85" i="12"/>
  <c r="Q85" i="12" s="1"/>
  <c r="U85" i="12" s="1"/>
  <c r="Z85" i="12" s="1"/>
  <c r="L85" i="12"/>
  <c r="K85" i="12"/>
  <c r="J85" i="12"/>
  <c r="R84" i="12"/>
  <c r="W84" i="12" s="1"/>
  <c r="M84" i="12"/>
  <c r="Q84" i="12" s="1"/>
  <c r="U84" i="12" s="1"/>
  <c r="Z84" i="12" s="1"/>
  <c r="L84" i="12"/>
  <c r="P84" i="12" s="1"/>
  <c r="T84" i="12" s="1"/>
  <c r="Y84" i="12" s="1"/>
  <c r="K84" i="12"/>
  <c r="O84" i="12" s="1"/>
  <c r="S84" i="12" s="1"/>
  <c r="X84" i="12" s="1"/>
  <c r="J84" i="12"/>
  <c r="N84" i="12" s="1"/>
  <c r="M83" i="12"/>
  <c r="Q83" i="12" s="1"/>
  <c r="U83" i="12" s="1"/>
  <c r="Z83" i="12" s="1"/>
  <c r="L83" i="12"/>
  <c r="P83" i="12" s="1"/>
  <c r="T83" i="12" s="1"/>
  <c r="Y83" i="12" s="1"/>
  <c r="K83" i="12"/>
  <c r="O83" i="12" s="1"/>
  <c r="S83" i="12" s="1"/>
  <c r="X83" i="12" s="1"/>
  <c r="J83" i="12"/>
  <c r="N83" i="12" s="1"/>
  <c r="R83" i="12" s="1"/>
  <c r="W83" i="12" s="1"/>
  <c r="T82" i="12"/>
  <c r="Y82" i="12" s="1"/>
  <c r="Q82" i="12"/>
  <c r="U82" i="12" s="1"/>
  <c r="Z82" i="12" s="1"/>
  <c r="M82" i="12"/>
  <c r="L82" i="12"/>
  <c r="P82" i="12" s="1"/>
  <c r="K82" i="12"/>
  <c r="O82" i="12" s="1"/>
  <c r="S82" i="12" s="1"/>
  <c r="X82" i="12" s="1"/>
  <c r="J82" i="12"/>
  <c r="N82" i="12" s="1"/>
  <c r="R82" i="12" s="1"/>
  <c r="W82" i="12" s="1"/>
  <c r="T81" i="12"/>
  <c r="Y81" i="12" s="1"/>
  <c r="S81" i="12"/>
  <c r="X81" i="12" s="1"/>
  <c r="M81" i="12"/>
  <c r="Q81" i="12" s="1"/>
  <c r="U81" i="12" s="1"/>
  <c r="Z81" i="12" s="1"/>
  <c r="L81" i="12"/>
  <c r="P81" i="12" s="1"/>
  <c r="K81" i="12"/>
  <c r="O81" i="12" s="1"/>
  <c r="J81" i="12"/>
  <c r="N81" i="12" s="1"/>
  <c r="R81" i="12" s="1"/>
  <c r="W81" i="12" s="1"/>
  <c r="X80" i="12"/>
  <c r="Q80" i="12"/>
  <c r="U80" i="12" s="1"/>
  <c r="Z80" i="12" s="1"/>
  <c r="P80" i="12"/>
  <c r="T80" i="12" s="1"/>
  <c r="Y80" i="12" s="1"/>
  <c r="N80" i="12"/>
  <c r="R80" i="12" s="1"/>
  <c r="W80" i="12" s="1"/>
  <c r="M80" i="12"/>
  <c r="L80" i="12"/>
  <c r="K80" i="12"/>
  <c r="O80" i="12" s="1"/>
  <c r="S80" i="12" s="1"/>
  <c r="J80" i="12"/>
  <c r="R79" i="12"/>
  <c r="W79" i="12" s="1"/>
  <c r="O79" i="12"/>
  <c r="S79" i="12" s="1"/>
  <c r="X79" i="12" s="1"/>
  <c r="M79" i="12"/>
  <c r="Q79" i="12" s="1"/>
  <c r="U79" i="12" s="1"/>
  <c r="Z79" i="12" s="1"/>
  <c r="L79" i="12"/>
  <c r="P79" i="12" s="1"/>
  <c r="T79" i="12" s="1"/>
  <c r="Y79" i="12" s="1"/>
  <c r="K79" i="12"/>
  <c r="J79" i="12"/>
  <c r="N79" i="12" s="1"/>
  <c r="M78" i="12"/>
  <c r="Q78" i="12" s="1"/>
  <c r="U78" i="12" s="1"/>
  <c r="Z78" i="12" s="1"/>
  <c r="L78" i="12"/>
  <c r="P78" i="12" s="1"/>
  <c r="T78" i="12" s="1"/>
  <c r="Y78" i="12" s="1"/>
  <c r="K78" i="12"/>
  <c r="O78" i="12" s="1"/>
  <c r="S78" i="12" s="1"/>
  <c r="X78" i="12" s="1"/>
  <c r="J78" i="12"/>
  <c r="N78" i="12" s="1"/>
  <c r="R78" i="12" s="1"/>
  <c r="W78" i="12" s="1"/>
  <c r="Q77" i="12"/>
  <c r="U77" i="12" s="1"/>
  <c r="Z77" i="12" s="1"/>
  <c r="M77" i="12"/>
  <c r="L77" i="12"/>
  <c r="P77" i="12" s="1"/>
  <c r="T77" i="12" s="1"/>
  <c r="Y77" i="12" s="1"/>
  <c r="K77" i="12"/>
  <c r="O77" i="12" s="1"/>
  <c r="S77" i="12" s="1"/>
  <c r="X77" i="12" s="1"/>
  <c r="J77" i="12"/>
  <c r="N77" i="12" s="1"/>
  <c r="R77" i="12" s="1"/>
  <c r="W77" i="12" s="1"/>
  <c r="R76" i="12"/>
  <c r="W76" i="12" s="1"/>
  <c r="Q76" i="12"/>
  <c r="U76" i="12" s="1"/>
  <c r="Z76" i="12" s="1"/>
  <c r="P76" i="12"/>
  <c r="T76" i="12" s="1"/>
  <c r="Y76" i="12" s="1"/>
  <c r="O76" i="12"/>
  <c r="S76" i="12" s="1"/>
  <c r="X76" i="12" s="1"/>
  <c r="M76" i="12"/>
  <c r="L76" i="12"/>
  <c r="K76" i="12"/>
  <c r="J76" i="12"/>
  <c r="N76" i="12" s="1"/>
  <c r="M75" i="12"/>
  <c r="Q75" i="12" s="1"/>
  <c r="U75" i="12" s="1"/>
  <c r="Z75" i="12" s="1"/>
  <c r="L75" i="12"/>
  <c r="P75" i="12" s="1"/>
  <c r="T75" i="12" s="1"/>
  <c r="Y75" i="12" s="1"/>
  <c r="K75" i="12"/>
  <c r="O75" i="12" s="1"/>
  <c r="S75" i="12" s="1"/>
  <c r="X75" i="12" s="1"/>
  <c r="J75" i="12"/>
  <c r="N75" i="12" s="1"/>
  <c r="R75" i="12" s="1"/>
  <c r="W75" i="12" s="1"/>
  <c r="M74" i="12"/>
  <c r="Q74" i="12" s="1"/>
  <c r="U74" i="12" s="1"/>
  <c r="Z74" i="12" s="1"/>
  <c r="L74" i="12"/>
  <c r="P74" i="12" s="1"/>
  <c r="T74" i="12" s="1"/>
  <c r="Y74" i="12" s="1"/>
  <c r="K74" i="12"/>
  <c r="O74" i="12" s="1"/>
  <c r="S74" i="12" s="1"/>
  <c r="X74" i="12" s="1"/>
  <c r="J74" i="12"/>
  <c r="N74" i="12" s="1"/>
  <c r="R74" i="12" s="1"/>
  <c r="W74" i="12" s="1"/>
  <c r="T73" i="12"/>
  <c r="Y73" i="12" s="1"/>
  <c r="M73" i="12"/>
  <c r="Q73" i="12" s="1"/>
  <c r="U73" i="12" s="1"/>
  <c r="Z73" i="12" s="1"/>
  <c r="L73" i="12"/>
  <c r="P73" i="12" s="1"/>
  <c r="K73" i="12"/>
  <c r="O73" i="12" s="1"/>
  <c r="S73" i="12" s="1"/>
  <c r="X73" i="12" s="1"/>
  <c r="J73" i="12"/>
  <c r="N73" i="12" s="1"/>
  <c r="R73" i="12" s="1"/>
  <c r="W73" i="12" s="1"/>
  <c r="Q72" i="12"/>
  <c r="U72" i="12" s="1"/>
  <c r="Z72" i="12" s="1"/>
  <c r="P72" i="12"/>
  <c r="T72" i="12" s="1"/>
  <c r="Y72" i="12" s="1"/>
  <c r="O72" i="12"/>
  <c r="S72" i="12" s="1"/>
  <c r="X72" i="12" s="1"/>
  <c r="M72" i="12"/>
  <c r="L72" i="12"/>
  <c r="K72" i="12"/>
  <c r="J72" i="12"/>
  <c r="N72" i="12" s="1"/>
  <c r="R72" i="12" s="1"/>
  <c r="W72" i="12" s="1"/>
  <c r="S71" i="12"/>
  <c r="X71" i="12" s="1"/>
  <c r="R71" i="12"/>
  <c r="W71" i="12" s="1"/>
  <c r="P71" i="12"/>
  <c r="T71" i="12" s="1"/>
  <c r="Y71" i="12" s="1"/>
  <c r="M71" i="12"/>
  <c r="Q71" i="12" s="1"/>
  <c r="U71" i="12" s="1"/>
  <c r="Z71" i="12" s="1"/>
  <c r="L71" i="12"/>
  <c r="K71" i="12"/>
  <c r="O71" i="12" s="1"/>
  <c r="J71" i="12"/>
  <c r="N71" i="12" s="1"/>
  <c r="N70" i="12"/>
  <c r="R70" i="12" s="1"/>
  <c r="W70" i="12" s="1"/>
  <c r="M70" i="12"/>
  <c r="Q70" i="12" s="1"/>
  <c r="U70" i="12" s="1"/>
  <c r="Z70" i="12" s="1"/>
  <c r="L70" i="12"/>
  <c r="P70" i="12" s="1"/>
  <c r="T70" i="12" s="1"/>
  <c r="Y70" i="12" s="1"/>
  <c r="K70" i="12"/>
  <c r="O70" i="12" s="1"/>
  <c r="S70" i="12" s="1"/>
  <c r="X70" i="12" s="1"/>
  <c r="J70" i="12"/>
  <c r="M69" i="12"/>
  <c r="Q69" i="12" s="1"/>
  <c r="U69" i="12" s="1"/>
  <c r="Z69" i="12" s="1"/>
  <c r="L69" i="12"/>
  <c r="P69" i="12" s="1"/>
  <c r="T69" i="12" s="1"/>
  <c r="Y69" i="12" s="1"/>
  <c r="K69" i="12"/>
  <c r="O69" i="12" s="1"/>
  <c r="S69" i="12" s="1"/>
  <c r="X69" i="12" s="1"/>
  <c r="J69" i="12"/>
  <c r="N69" i="12" s="1"/>
  <c r="R69" i="12" s="1"/>
  <c r="W69" i="12" s="1"/>
  <c r="M68" i="12"/>
  <c r="Q68" i="12" s="1"/>
  <c r="U68" i="12" s="1"/>
  <c r="Z68" i="12" s="1"/>
  <c r="L68" i="12"/>
  <c r="P68" i="12" s="1"/>
  <c r="T68" i="12" s="1"/>
  <c r="Y68" i="12" s="1"/>
  <c r="K68" i="12"/>
  <c r="O68" i="12" s="1"/>
  <c r="S68" i="12" s="1"/>
  <c r="X68" i="12" s="1"/>
  <c r="J68" i="12"/>
  <c r="N68" i="12" s="1"/>
  <c r="R68" i="12" s="1"/>
  <c r="W68" i="12" s="1"/>
  <c r="M67" i="12"/>
  <c r="Q67" i="12" s="1"/>
  <c r="U67" i="12" s="1"/>
  <c r="Z67" i="12" s="1"/>
  <c r="L67" i="12"/>
  <c r="P67" i="12" s="1"/>
  <c r="T67" i="12" s="1"/>
  <c r="Y67" i="12" s="1"/>
  <c r="K67" i="12"/>
  <c r="O67" i="12" s="1"/>
  <c r="S67" i="12" s="1"/>
  <c r="X67" i="12" s="1"/>
  <c r="J67" i="12"/>
  <c r="N67" i="12" s="1"/>
  <c r="R67" i="12" s="1"/>
  <c r="W67" i="12" s="1"/>
  <c r="Y66" i="12"/>
  <c r="X66" i="12"/>
  <c r="M66" i="12"/>
  <c r="Q66" i="12" s="1"/>
  <c r="U66" i="12" s="1"/>
  <c r="Z66" i="12" s="1"/>
  <c r="L66" i="12"/>
  <c r="P66" i="12" s="1"/>
  <c r="T66" i="12" s="1"/>
  <c r="K66" i="12"/>
  <c r="O66" i="12" s="1"/>
  <c r="S66" i="12" s="1"/>
  <c r="J66" i="12"/>
  <c r="N66" i="12" s="1"/>
  <c r="R66" i="12" s="1"/>
  <c r="W66" i="12" s="1"/>
  <c r="P65" i="12"/>
  <c r="T65" i="12" s="1"/>
  <c r="Y65" i="12" s="1"/>
  <c r="O65" i="12"/>
  <c r="S65" i="12" s="1"/>
  <c r="X65" i="12" s="1"/>
  <c r="M65" i="12"/>
  <c r="Q65" i="12" s="1"/>
  <c r="U65" i="12" s="1"/>
  <c r="Z65" i="12" s="1"/>
  <c r="L65" i="12"/>
  <c r="K65" i="12"/>
  <c r="J65" i="12"/>
  <c r="N65" i="12" s="1"/>
  <c r="R65" i="12" s="1"/>
  <c r="W65" i="12" s="1"/>
  <c r="M64" i="12"/>
  <c r="Q64" i="12" s="1"/>
  <c r="U64" i="12" s="1"/>
  <c r="Z64" i="12" s="1"/>
  <c r="L64" i="12"/>
  <c r="P64" i="12" s="1"/>
  <c r="T64" i="12" s="1"/>
  <c r="Y64" i="12" s="1"/>
  <c r="K64" i="12"/>
  <c r="O64" i="12" s="1"/>
  <c r="S64" i="12" s="1"/>
  <c r="X64" i="12" s="1"/>
  <c r="J64" i="12"/>
  <c r="N64" i="12" s="1"/>
  <c r="R64" i="12" s="1"/>
  <c r="W64" i="12" s="1"/>
  <c r="Z63" i="12"/>
  <c r="Y63" i="12"/>
  <c r="M63" i="12"/>
  <c r="Q63" i="12" s="1"/>
  <c r="U63" i="12" s="1"/>
  <c r="L63" i="12"/>
  <c r="P63" i="12" s="1"/>
  <c r="T63" i="12" s="1"/>
  <c r="K63" i="12"/>
  <c r="O63" i="12" s="1"/>
  <c r="S63" i="12" s="1"/>
  <c r="X63" i="12" s="1"/>
  <c r="J63" i="12"/>
  <c r="N63" i="12" s="1"/>
  <c r="R63" i="12" s="1"/>
  <c r="W63" i="12" s="1"/>
  <c r="M62" i="12"/>
  <c r="Q62" i="12" s="1"/>
  <c r="U62" i="12" s="1"/>
  <c r="Z62" i="12" s="1"/>
  <c r="L62" i="12"/>
  <c r="P62" i="12" s="1"/>
  <c r="T62" i="12" s="1"/>
  <c r="Y62" i="12" s="1"/>
  <c r="K62" i="12"/>
  <c r="O62" i="12" s="1"/>
  <c r="S62" i="12" s="1"/>
  <c r="X62" i="12" s="1"/>
  <c r="J62" i="12"/>
  <c r="N62" i="12" s="1"/>
  <c r="R62" i="12" s="1"/>
  <c r="W62" i="12" s="1"/>
  <c r="M61" i="12"/>
  <c r="Q61" i="12" s="1"/>
  <c r="U61" i="12" s="1"/>
  <c r="Z61" i="12" s="1"/>
  <c r="L61" i="12"/>
  <c r="P61" i="12" s="1"/>
  <c r="T61" i="12" s="1"/>
  <c r="Y61" i="12" s="1"/>
  <c r="K61" i="12"/>
  <c r="O61" i="12" s="1"/>
  <c r="S61" i="12" s="1"/>
  <c r="X61" i="12" s="1"/>
  <c r="J61" i="12"/>
  <c r="N61" i="12" s="1"/>
  <c r="R61" i="12" s="1"/>
  <c r="W61" i="12" s="1"/>
  <c r="S60" i="12"/>
  <c r="X60" i="12" s="1"/>
  <c r="M60" i="12"/>
  <c r="Q60" i="12" s="1"/>
  <c r="U60" i="12" s="1"/>
  <c r="Z60" i="12" s="1"/>
  <c r="L60" i="12"/>
  <c r="P60" i="12" s="1"/>
  <c r="T60" i="12" s="1"/>
  <c r="Y60" i="12" s="1"/>
  <c r="K60" i="12"/>
  <c r="O60" i="12" s="1"/>
  <c r="J60" i="12"/>
  <c r="N60" i="12" s="1"/>
  <c r="R60" i="12" s="1"/>
  <c r="W60" i="12" s="1"/>
  <c r="M59" i="12"/>
  <c r="Q59" i="12" s="1"/>
  <c r="U59" i="12" s="1"/>
  <c r="Z59" i="12" s="1"/>
  <c r="L59" i="12"/>
  <c r="P59" i="12" s="1"/>
  <c r="T59" i="12" s="1"/>
  <c r="Y59" i="12" s="1"/>
  <c r="K59" i="12"/>
  <c r="O59" i="12" s="1"/>
  <c r="S59" i="12" s="1"/>
  <c r="X59" i="12" s="1"/>
  <c r="J59" i="12"/>
  <c r="N59" i="12" s="1"/>
  <c r="R59" i="12" s="1"/>
  <c r="W59" i="12" s="1"/>
  <c r="M58" i="12"/>
  <c r="Q58" i="12" s="1"/>
  <c r="U58" i="12" s="1"/>
  <c r="Z58" i="12" s="1"/>
  <c r="L58" i="12"/>
  <c r="P58" i="12" s="1"/>
  <c r="T58" i="12" s="1"/>
  <c r="Y58" i="12" s="1"/>
  <c r="K58" i="12"/>
  <c r="O58" i="12" s="1"/>
  <c r="S58" i="12" s="1"/>
  <c r="X58" i="12" s="1"/>
  <c r="J58" i="12"/>
  <c r="N58" i="12" s="1"/>
  <c r="R58" i="12" s="1"/>
  <c r="W58" i="12" s="1"/>
  <c r="Q57" i="12"/>
  <c r="U57" i="12" s="1"/>
  <c r="Z57" i="12" s="1"/>
  <c r="P57" i="12"/>
  <c r="T57" i="12" s="1"/>
  <c r="Y57" i="12" s="1"/>
  <c r="O57" i="12"/>
  <c r="S57" i="12" s="1"/>
  <c r="X57" i="12" s="1"/>
  <c r="N57" i="12"/>
  <c r="R57" i="12" s="1"/>
  <c r="W57" i="12" s="1"/>
  <c r="M57" i="12"/>
  <c r="L57" i="12"/>
  <c r="K57" i="12"/>
  <c r="J57" i="12"/>
  <c r="T56" i="12"/>
  <c r="Y56" i="12" s="1"/>
  <c r="M56" i="12"/>
  <c r="Q56" i="12" s="1"/>
  <c r="U56" i="12" s="1"/>
  <c r="Z56" i="12" s="1"/>
  <c r="L56" i="12"/>
  <c r="P56" i="12" s="1"/>
  <c r="K56" i="12"/>
  <c r="O56" i="12" s="1"/>
  <c r="S56" i="12" s="1"/>
  <c r="X56" i="12" s="1"/>
  <c r="J56" i="12"/>
  <c r="N56" i="12" s="1"/>
  <c r="R56" i="12" s="1"/>
  <c r="W56" i="12" s="1"/>
  <c r="M55" i="12"/>
  <c r="Q55" i="12" s="1"/>
  <c r="U55" i="12" s="1"/>
  <c r="Z55" i="12" s="1"/>
  <c r="L55" i="12"/>
  <c r="P55" i="12" s="1"/>
  <c r="T55" i="12" s="1"/>
  <c r="Y55" i="12" s="1"/>
  <c r="K55" i="12"/>
  <c r="O55" i="12" s="1"/>
  <c r="S55" i="12" s="1"/>
  <c r="X55" i="12" s="1"/>
  <c r="J55" i="12"/>
  <c r="N55" i="12" s="1"/>
  <c r="R55" i="12" s="1"/>
  <c r="W55" i="12" s="1"/>
  <c r="Q54" i="12"/>
  <c r="U54" i="12" s="1"/>
  <c r="Z54" i="12" s="1"/>
  <c r="M54" i="12"/>
  <c r="L54" i="12"/>
  <c r="P54" i="12" s="1"/>
  <c r="T54" i="12" s="1"/>
  <c r="Y54" i="12" s="1"/>
  <c r="K54" i="12"/>
  <c r="O54" i="12" s="1"/>
  <c r="S54" i="12" s="1"/>
  <c r="X54" i="12" s="1"/>
  <c r="J54" i="12"/>
  <c r="N54" i="12" s="1"/>
  <c r="R54" i="12" s="1"/>
  <c r="W54" i="12" s="1"/>
  <c r="X53" i="12"/>
  <c r="W53" i="12"/>
  <c r="U53" i="12"/>
  <c r="Z53" i="12" s="1"/>
  <c r="T53" i="12"/>
  <c r="Y53" i="12" s="1"/>
  <c r="M53" i="12"/>
  <c r="Q53" i="12" s="1"/>
  <c r="L53" i="12"/>
  <c r="P53" i="12" s="1"/>
  <c r="K53" i="12"/>
  <c r="O53" i="12" s="1"/>
  <c r="S53" i="12" s="1"/>
  <c r="J53" i="12"/>
  <c r="N53" i="12" s="1"/>
  <c r="R53" i="12" s="1"/>
  <c r="N52" i="12"/>
  <c r="R52" i="12" s="1"/>
  <c r="W52" i="12" s="1"/>
  <c r="M52" i="12"/>
  <c r="Q52" i="12" s="1"/>
  <c r="U52" i="12" s="1"/>
  <c r="Z52" i="12" s="1"/>
  <c r="L52" i="12"/>
  <c r="P52" i="12" s="1"/>
  <c r="T52" i="12" s="1"/>
  <c r="Y52" i="12" s="1"/>
  <c r="K52" i="12"/>
  <c r="O52" i="12" s="1"/>
  <c r="S52" i="12" s="1"/>
  <c r="X52" i="12" s="1"/>
  <c r="J52" i="12"/>
  <c r="M51" i="12"/>
  <c r="Q51" i="12" s="1"/>
  <c r="U51" i="12" s="1"/>
  <c r="Z51" i="12" s="1"/>
  <c r="L51" i="12"/>
  <c r="P51" i="12" s="1"/>
  <c r="T51" i="12" s="1"/>
  <c r="Y51" i="12" s="1"/>
  <c r="K51" i="12"/>
  <c r="O51" i="12" s="1"/>
  <c r="S51" i="12" s="1"/>
  <c r="X51" i="12" s="1"/>
  <c r="J51" i="12"/>
  <c r="N51" i="12" s="1"/>
  <c r="R51" i="12" s="1"/>
  <c r="W51" i="12" s="1"/>
  <c r="X50" i="12"/>
  <c r="M50" i="12"/>
  <c r="Q50" i="12" s="1"/>
  <c r="U50" i="12" s="1"/>
  <c r="Z50" i="12" s="1"/>
  <c r="L50" i="12"/>
  <c r="P50" i="12" s="1"/>
  <c r="T50" i="12" s="1"/>
  <c r="Y50" i="12" s="1"/>
  <c r="K50" i="12"/>
  <c r="O50" i="12" s="1"/>
  <c r="S50" i="12" s="1"/>
  <c r="J50" i="12"/>
  <c r="N50" i="12" s="1"/>
  <c r="R50" i="12" s="1"/>
  <c r="W50" i="12" s="1"/>
  <c r="S49" i="12"/>
  <c r="X49" i="12" s="1"/>
  <c r="N49" i="12"/>
  <c r="R49" i="12" s="1"/>
  <c r="W49" i="12" s="1"/>
  <c r="M49" i="12"/>
  <c r="Q49" i="12" s="1"/>
  <c r="U49" i="12" s="1"/>
  <c r="Z49" i="12" s="1"/>
  <c r="L49" i="12"/>
  <c r="P49" i="12" s="1"/>
  <c r="T49" i="12" s="1"/>
  <c r="Y49" i="12" s="1"/>
  <c r="K49" i="12"/>
  <c r="O49" i="12" s="1"/>
  <c r="J49" i="12"/>
  <c r="M48" i="12"/>
  <c r="Q48" i="12" s="1"/>
  <c r="U48" i="12" s="1"/>
  <c r="Z48" i="12" s="1"/>
  <c r="L48" i="12"/>
  <c r="P48" i="12" s="1"/>
  <c r="T48" i="12" s="1"/>
  <c r="Y48" i="12" s="1"/>
  <c r="K48" i="12"/>
  <c r="O48" i="12" s="1"/>
  <c r="S48" i="12" s="1"/>
  <c r="X48" i="12" s="1"/>
  <c r="J48" i="12"/>
  <c r="N48" i="12" s="1"/>
  <c r="R48" i="12" s="1"/>
  <c r="W48" i="12" s="1"/>
  <c r="O47" i="12"/>
  <c r="S47" i="12" s="1"/>
  <c r="X47" i="12" s="1"/>
  <c r="M47" i="12"/>
  <c r="Q47" i="12" s="1"/>
  <c r="U47" i="12" s="1"/>
  <c r="Z47" i="12" s="1"/>
  <c r="L47" i="12"/>
  <c r="P47" i="12" s="1"/>
  <c r="T47" i="12" s="1"/>
  <c r="Y47" i="12" s="1"/>
  <c r="K47" i="12"/>
  <c r="J47" i="12"/>
  <c r="N47" i="12" s="1"/>
  <c r="R47" i="12" s="1"/>
  <c r="W47" i="12" s="1"/>
  <c r="M46" i="12"/>
  <c r="Q46" i="12" s="1"/>
  <c r="U46" i="12" s="1"/>
  <c r="Z46" i="12" s="1"/>
  <c r="L46" i="12"/>
  <c r="P46" i="12" s="1"/>
  <c r="T46" i="12" s="1"/>
  <c r="Y46" i="12" s="1"/>
  <c r="K46" i="12"/>
  <c r="O46" i="12" s="1"/>
  <c r="S46" i="12" s="1"/>
  <c r="X46" i="12" s="1"/>
  <c r="J46" i="12"/>
  <c r="N46" i="12" s="1"/>
  <c r="R46" i="12" s="1"/>
  <c r="W46" i="12" s="1"/>
  <c r="M45" i="12"/>
  <c r="Q45" i="12" s="1"/>
  <c r="U45" i="12" s="1"/>
  <c r="Z45" i="12" s="1"/>
  <c r="L45" i="12"/>
  <c r="P45" i="12" s="1"/>
  <c r="T45" i="12" s="1"/>
  <c r="Y45" i="12" s="1"/>
  <c r="K45" i="12"/>
  <c r="O45" i="12" s="1"/>
  <c r="S45" i="12" s="1"/>
  <c r="X45" i="12" s="1"/>
  <c r="J45" i="12"/>
  <c r="N45" i="12" s="1"/>
  <c r="R45" i="12" s="1"/>
  <c r="W45" i="12" s="1"/>
  <c r="M44" i="12"/>
  <c r="Q44" i="12" s="1"/>
  <c r="U44" i="12" s="1"/>
  <c r="Z44" i="12" s="1"/>
  <c r="L44" i="12"/>
  <c r="P44" i="12" s="1"/>
  <c r="T44" i="12" s="1"/>
  <c r="Y44" i="12" s="1"/>
  <c r="K44" i="12"/>
  <c r="O44" i="12" s="1"/>
  <c r="S44" i="12" s="1"/>
  <c r="X44" i="12" s="1"/>
  <c r="J44" i="12"/>
  <c r="N44" i="12" s="1"/>
  <c r="R44" i="12" s="1"/>
  <c r="W44" i="12" s="1"/>
  <c r="N43" i="12"/>
  <c r="R43" i="12" s="1"/>
  <c r="W43" i="12" s="1"/>
  <c r="M43" i="12"/>
  <c r="Q43" i="12" s="1"/>
  <c r="U43" i="12" s="1"/>
  <c r="Z43" i="12" s="1"/>
  <c r="L43" i="12"/>
  <c r="P43" i="12" s="1"/>
  <c r="T43" i="12" s="1"/>
  <c r="Y43" i="12" s="1"/>
  <c r="K43" i="12"/>
  <c r="O43" i="12" s="1"/>
  <c r="S43" i="12" s="1"/>
  <c r="X43" i="12" s="1"/>
  <c r="J43" i="12"/>
  <c r="M42" i="12"/>
  <c r="Q42" i="12" s="1"/>
  <c r="U42" i="12" s="1"/>
  <c r="Z42" i="12" s="1"/>
  <c r="L42" i="12"/>
  <c r="P42" i="12" s="1"/>
  <c r="T42" i="12" s="1"/>
  <c r="Y42" i="12" s="1"/>
  <c r="K42" i="12"/>
  <c r="O42" i="12" s="1"/>
  <c r="S42" i="12" s="1"/>
  <c r="X42" i="12" s="1"/>
  <c r="J42" i="12"/>
  <c r="N42" i="12" s="1"/>
  <c r="R42" i="12" s="1"/>
  <c r="W42" i="12" s="1"/>
  <c r="Z41" i="12"/>
  <c r="P41" i="12"/>
  <c r="T41" i="12" s="1"/>
  <c r="Y41" i="12" s="1"/>
  <c r="M41" i="12"/>
  <c r="Q41" i="12" s="1"/>
  <c r="U41" i="12" s="1"/>
  <c r="L41" i="12"/>
  <c r="K41" i="12"/>
  <c r="O41" i="12" s="1"/>
  <c r="S41" i="12" s="1"/>
  <c r="X41" i="12" s="1"/>
  <c r="J41" i="12"/>
  <c r="N41" i="12" s="1"/>
  <c r="R41" i="12" s="1"/>
  <c r="W41" i="12" s="1"/>
  <c r="T40" i="12"/>
  <c r="Y40" i="12" s="1"/>
  <c r="Q40" i="12"/>
  <c r="U40" i="12" s="1"/>
  <c r="Z40" i="12" s="1"/>
  <c r="O40" i="12"/>
  <c r="S40" i="12" s="1"/>
  <c r="X40" i="12" s="1"/>
  <c r="N40" i="12"/>
  <c r="R40" i="12" s="1"/>
  <c r="W40" i="12" s="1"/>
  <c r="M40" i="12"/>
  <c r="L40" i="12"/>
  <c r="P40" i="12" s="1"/>
  <c r="K40" i="12"/>
  <c r="J40" i="12"/>
  <c r="T39" i="12"/>
  <c r="Y39" i="12" s="1"/>
  <c r="S39" i="12"/>
  <c r="X39" i="12" s="1"/>
  <c r="N39" i="12"/>
  <c r="R39" i="12" s="1"/>
  <c r="W39" i="12" s="1"/>
  <c r="M39" i="12"/>
  <c r="Q39" i="12" s="1"/>
  <c r="U39" i="12" s="1"/>
  <c r="Z39" i="12" s="1"/>
  <c r="L39" i="12"/>
  <c r="P39" i="12" s="1"/>
  <c r="K39" i="12"/>
  <c r="O39" i="12" s="1"/>
  <c r="J39" i="12"/>
  <c r="M38" i="12"/>
  <c r="Q38" i="12" s="1"/>
  <c r="U38" i="12" s="1"/>
  <c r="Z38" i="12" s="1"/>
  <c r="L38" i="12"/>
  <c r="P38" i="12" s="1"/>
  <c r="T38" i="12" s="1"/>
  <c r="Y38" i="12" s="1"/>
  <c r="K38" i="12"/>
  <c r="O38" i="12" s="1"/>
  <c r="S38" i="12" s="1"/>
  <c r="X38" i="12" s="1"/>
  <c r="J38" i="12"/>
  <c r="N38" i="12" s="1"/>
  <c r="R38" i="12" s="1"/>
  <c r="W38" i="12" s="1"/>
  <c r="M37" i="12"/>
  <c r="Q37" i="12" s="1"/>
  <c r="U37" i="12" s="1"/>
  <c r="Z37" i="12" s="1"/>
  <c r="L37" i="12"/>
  <c r="P37" i="12" s="1"/>
  <c r="T37" i="12" s="1"/>
  <c r="Y37" i="12" s="1"/>
  <c r="K37" i="12"/>
  <c r="O37" i="12" s="1"/>
  <c r="S37" i="12" s="1"/>
  <c r="X37" i="12" s="1"/>
  <c r="J37" i="12"/>
  <c r="N37" i="12" s="1"/>
  <c r="R37" i="12" s="1"/>
  <c r="W37" i="12" s="1"/>
  <c r="X36" i="12"/>
  <c r="M36" i="12"/>
  <c r="Q36" i="12" s="1"/>
  <c r="U36" i="12" s="1"/>
  <c r="Z36" i="12" s="1"/>
  <c r="L36" i="12"/>
  <c r="P36" i="12" s="1"/>
  <c r="T36" i="12" s="1"/>
  <c r="Y36" i="12" s="1"/>
  <c r="K36" i="12"/>
  <c r="O36" i="12" s="1"/>
  <c r="S36" i="12" s="1"/>
  <c r="J36" i="12"/>
  <c r="N36" i="12" s="1"/>
  <c r="R36" i="12" s="1"/>
  <c r="W36" i="12" s="1"/>
  <c r="N35" i="12"/>
  <c r="R35" i="12" s="1"/>
  <c r="W35" i="12" s="1"/>
  <c r="M35" i="12"/>
  <c r="Q35" i="12" s="1"/>
  <c r="U35" i="12" s="1"/>
  <c r="Z35" i="12" s="1"/>
  <c r="L35" i="12"/>
  <c r="P35" i="12" s="1"/>
  <c r="T35" i="12" s="1"/>
  <c r="Y35" i="12" s="1"/>
  <c r="K35" i="12"/>
  <c r="O35" i="12" s="1"/>
  <c r="S35" i="12" s="1"/>
  <c r="X35" i="12" s="1"/>
  <c r="J35" i="12"/>
  <c r="M34" i="12"/>
  <c r="Q34" i="12" s="1"/>
  <c r="U34" i="12" s="1"/>
  <c r="Z34" i="12" s="1"/>
  <c r="L34" i="12"/>
  <c r="P34" i="12" s="1"/>
  <c r="T34" i="12" s="1"/>
  <c r="Y34" i="12" s="1"/>
  <c r="K34" i="12"/>
  <c r="O34" i="12" s="1"/>
  <c r="S34" i="12" s="1"/>
  <c r="X34" i="12" s="1"/>
  <c r="J34" i="12"/>
  <c r="N34" i="12" s="1"/>
  <c r="R34" i="12" s="1"/>
  <c r="W34" i="12" s="1"/>
  <c r="N33" i="12"/>
  <c r="R33" i="12" s="1"/>
  <c r="W33" i="12" s="1"/>
  <c r="M33" i="12"/>
  <c r="Q33" i="12" s="1"/>
  <c r="U33" i="12" s="1"/>
  <c r="Z33" i="12" s="1"/>
  <c r="L33" i="12"/>
  <c r="P33" i="12" s="1"/>
  <c r="T33" i="12" s="1"/>
  <c r="Y33" i="12" s="1"/>
  <c r="K33" i="12"/>
  <c r="O33" i="12" s="1"/>
  <c r="S33" i="12" s="1"/>
  <c r="X33" i="12" s="1"/>
  <c r="J33" i="12"/>
  <c r="M32" i="12"/>
  <c r="Q32" i="12" s="1"/>
  <c r="U32" i="12" s="1"/>
  <c r="Z32" i="12" s="1"/>
  <c r="L32" i="12"/>
  <c r="P32" i="12" s="1"/>
  <c r="T32" i="12" s="1"/>
  <c r="Y32" i="12" s="1"/>
  <c r="K32" i="12"/>
  <c r="O32" i="12" s="1"/>
  <c r="S32" i="12" s="1"/>
  <c r="X32" i="12" s="1"/>
  <c r="J32" i="12"/>
  <c r="N32" i="12" s="1"/>
  <c r="R32" i="12" s="1"/>
  <c r="W32" i="12" s="1"/>
  <c r="M31" i="12"/>
  <c r="Q31" i="12" s="1"/>
  <c r="U31" i="12" s="1"/>
  <c r="Z31" i="12" s="1"/>
  <c r="L31" i="12"/>
  <c r="P31" i="12" s="1"/>
  <c r="T31" i="12" s="1"/>
  <c r="Y31" i="12" s="1"/>
  <c r="K31" i="12"/>
  <c r="O31" i="12" s="1"/>
  <c r="S31" i="12" s="1"/>
  <c r="X31" i="12" s="1"/>
  <c r="J31" i="12"/>
  <c r="N31" i="12" s="1"/>
  <c r="R31" i="12" s="1"/>
  <c r="W31" i="12" s="1"/>
  <c r="O30" i="12"/>
  <c r="S30" i="12" s="1"/>
  <c r="X30" i="12" s="1"/>
  <c r="M30" i="12"/>
  <c r="Q30" i="12" s="1"/>
  <c r="U30" i="12" s="1"/>
  <c r="Z30" i="12" s="1"/>
  <c r="L30" i="12"/>
  <c r="P30" i="12" s="1"/>
  <c r="T30" i="12" s="1"/>
  <c r="Y30" i="12" s="1"/>
  <c r="K30" i="12"/>
  <c r="J30" i="12"/>
  <c r="N30" i="12" s="1"/>
  <c r="R30" i="12" s="1"/>
  <c r="W30" i="12" s="1"/>
  <c r="N29" i="12"/>
  <c r="R29" i="12" s="1"/>
  <c r="W29" i="12" s="1"/>
  <c r="M29" i="12"/>
  <c r="Q29" i="12" s="1"/>
  <c r="U29" i="12" s="1"/>
  <c r="Z29" i="12" s="1"/>
  <c r="L29" i="12"/>
  <c r="P29" i="12" s="1"/>
  <c r="T29" i="12" s="1"/>
  <c r="Y29" i="12" s="1"/>
  <c r="K29" i="12"/>
  <c r="O29" i="12" s="1"/>
  <c r="S29" i="12" s="1"/>
  <c r="X29" i="12" s="1"/>
  <c r="J29" i="12"/>
  <c r="M28" i="12"/>
  <c r="Q28" i="12" s="1"/>
  <c r="U28" i="12" s="1"/>
  <c r="Z28" i="12" s="1"/>
  <c r="L28" i="12"/>
  <c r="P28" i="12" s="1"/>
  <c r="T28" i="12" s="1"/>
  <c r="Y28" i="12" s="1"/>
  <c r="K28" i="12"/>
  <c r="O28" i="12" s="1"/>
  <c r="S28" i="12" s="1"/>
  <c r="X28" i="12" s="1"/>
  <c r="J28" i="12"/>
  <c r="N28" i="12" s="1"/>
  <c r="R28" i="12" s="1"/>
  <c r="W28" i="12" s="1"/>
  <c r="N27" i="12"/>
  <c r="R27" i="12" s="1"/>
  <c r="W27" i="12" s="1"/>
  <c r="M27" i="12"/>
  <c r="Q27" i="12" s="1"/>
  <c r="U27" i="12" s="1"/>
  <c r="Z27" i="12" s="1"/>
  <c r="L27" i="12"/>
  <c r="P27" i="12" s="1"/>
  <c r="T27" i="12" s="1"/>
  <c r="Y27" i="12" s="1"/>
  <c r="K27" i="12"/>
  <c r="O27" i="12" s="1"/>
  <c r="S27" i="12" s="1"/>
  <c r="X27" i="12" s="1"/>
  <c r="J27" i="12"/>
  <c r="P26" i="12"/>
  <c r="T26" i="12" s="1"/>
  <c r="Y26" i="12" s="1"/>
  <c r="O26" i="12"/>
  <c r="S26" i="12" s="1"/>
  <c r="X26" i="12" s="1"/>
  <c r="N26" i="12"/>
  <c r="R26" i="12" s="1"/>
  <c r="W26" i="12" s="1"/>
  <c r="M26" i="12"/>
  <c r="Q26" i="12" s="1"/>
  <c r="U26" i="12" s="1"/>
  <c r="Z26" i="12" s="1"/>
  <c r="L26" i="12"/>
  <c r="K26" i="12"/>
  <c r="J26" i="12"/>
  <c r="M25" i="12"/>
  <c r="Q25" i="12" s="1"/>
  <c r="U25" i="12" s="1"/>
  <c r="Z25" i="12" s="1"/>
  <c r="L25" i="12"/>
  <c r="P25" i="12" s="1"/>
  <c r="T25" i="12" s="1"/>
  <c r="Y25" i="12" s="1"/>
  <c r="K25" i="12"/>
  <c r="O25" i="12" s="1"/>
  <c r="S25" i="12" s="1"/>
  <c r="X25" i="12" s="1"/>
  <c r="J25" i="12"/>
  <c r="N25" i="12" s="1"/>
  <c r="R25" i="12" s="1"/>
  <c r="W25" i="12" s="1"/>
  <c r="M24" i="12"/>
  <c r="Q24" i="12" s="1"/>
  <c r="U24" i="12" s="1"/>
  <c r="Z24" i="12" s="1"/>
  <c r="L24" i="12"/>
  <c r="P24" i="12" s="1"/>
  <c r="T24" i="12" s="1"/>
  <c r="Y24" i="12" s="1"/>
  <c r="K24" i="12"/>
  <c r="O24" i="12" s="1"/>
  <c r="S24" i="12" s="1"/>
  <c r="X24" i="12" s="1"/>
  <c r="J24" i="12"/>
  <c r="N24" i="12" s="1"/>
  <c r="R24" i="12" s="1"/>
  <c r="W24" i="12" s="1"/>
  <c r="N23" i="12"/>
  <c r="R23" i="12" s="1"/>
  <c r="W23" i="12" s="1"/>
  <c r="M23" i="12"/>
  <c r="Q23" i="12" s="1"/>
  <c r="U23" i="12" s="1"/>
  <c r="Z23" i="12" s="1"/>
  <c r="L23" i="12"/>
  <c r="P23" i="12" s="1"/>
  <c r="T23" i="12" s="1"/>
  <c r="Y23" i="12" s="1"/>
  <c r="K23" i="12"/>
  <c r="O23" i="12" s="1"/>
  <c r="S23" i="12" s="1"/>
  <c r="X23" i="12" s="1"/>
  <c r="J23" i="12"/>
  <c r="M22" i="12"/>
  <c r="Q22" i="12" s="1"/>
  <c r="U22" i="12" s="1"/>
  <c r="Z22" i="12" s="1"/>
  <c r="L22" i="12"/>
  <c r="P22" i="12" s="1"/>
  <c r="T22" i="12" s="1"/>
  <c r="Y22" i="12" s="1"/>
  <c r="K22" i="12"/>
  <c r="O22" i="12" s="1"/>
  <c r="S22" i="12" s="1"/>
  <c r="X22" i="12" s="1"/>
  <c r="J22" i="12"/>
  <c r="N22" i="12" s="1"/>
  <c r="R22" i="12" s="1"/>
  <c r="W22" i="12" s="1"/>
  <c r="N21" i="12"/>
  <c r="R21" i="12" s="1"/>
  <c r="W21" i="12" s="1"/>
  <c r="M21" i="12"/>
  <c r="Q21" i="12" s="1"/>
  <c r="U21" i="12" s="1"/>
  <c r="Z21" i="12" s="1"/>
  <c r="L21" i="12"/>
  <c r="P21" i="12" s="1"/>
  <c r="T21" i="12" s="1"/>
  <c r="Y21" i="12" s="1"/>
  <c r="K21" i="12"/>
  <c r="O21" i="12" s="1"/>
  <c r="S21" i="12" s="1"/>
  <c r="X21" i="12" s="1"/>
  <c r="J21" i="12"/>
  <c r="M20" i="12"/>
  <c r="Q20" i="12" s="1"/>
  <c r="U20" i="12" s="1"/>
  <c r="Z20" i="12" s="1"/>
  <c r="L20" i="12"/>
  <c r="P20" i="12" s="1"/>
  <c r="T20" i="12" s="1"/>
  <c r="Y20" i="12" s="1"/>
  <c r="K20" i="12"/>
  <c r="O20" i="12" s="1"/>
  <c r="S20" i="12" s="1"/>
  <c r="X20" i="12" s="1"/>
  <c r="J20" i="12"/>
  <c r="N20" i="12" s="1"/>
  <c r="R20" i="12" s="1"/>
  <c r="W20" i="12" s="1"/>
  <c r="M19" i="12"/>
  <c r="Q19" i="12" s="1"/>
  <c r="U19" i="12" s="1"/>
  <c r="Z19" i="12" s="1"/>
  <c r="L19" i="12"/>
  <c r="P19" i="12" s="1"/>
  <c r="T19" i="12" s="1"/>
  <c r="Y19" i="12" s="1"/>
  <c r="K19" i="12"/>
  <c r="O19" i="12" s="1"/>
  <c r="S19" i="12" s="1"/>
  <c r="X19" i="12" s="1"/>
  <c r="J19" i="12"/>
  <c r="N19" i="12" s="1"/>
  <c r="R19" i="12" s="1"/>
  <c r="W19" i="12" s="1"/>
  <c r="N18" i="12"/>
  <c r="R18" i="12" s="1"/>
  <c r="W18" i="12" s="1"/>
  <c r="M18" i="12"/>
  <c r="Q18" i="12" s="1"/>
  <c r="U18" i="12" s="1"/>
  <c r="Z18" i="12" s="1"/>
  <c r="L18" i="12"/>
  <c r="P18" i="12" s="1"/>
  <c r="T18" i="12" s="1"/>
  <c r="Y18" i="12" s="1"/>
  <c r="K18" i="12"/>
  <c r="O18" i="12" s="1"/>
  <c r="S18" i="12" s="1"/>
  <c r="X18" i="12" s="1"/>
  <c r="J18" i="12"/>
  <c r="N17" i="12"/>
  <c r="R17" i="12" s="1"/>
  <c r="W17" i="12" s="1"/>
  <c r="M17" i="12"/>
  <c r="Q17" i="12" s="1"/>
  <c r="U17" i="12" s="1"/>
  <c r="Z17" i="12" s="1"/>
  <c r="L17" i="12"/>
  <c r="P17" i="12" s="1"/>
  <c r="T17" i="12" s="1"/>
  <c r="Y17" i="12" s="1"/>
  <c r="K17" i="12"/>
  <c r="O17" i="12" s="1"/>
  <c r="S17" i="12" s="1"/>
  <c r="X17" i="12" s="1"/>
  <c r="J17" i="12"/>
  <c r="P16" i="12"/>
  <c r="T16" i="12" s="1"/>
  <c r="Y16" i="12" s="1"/>
  <c r="M16" i="12"/>
  <c r="Q16" i="12" s="1"/>
  <c r="U16" i="12" s="1"/>
  <c r="Z16" i="12" s="1"/>
  <c r="L16" i="12"/>
  <c r="K16" i="12"/>
  <c r="O16" i="12" s="1"/>
  <c r="S16" i="12" s="1"/>
  <c r="X16" i="12" s="1"/>
  <c r="J16" i="12"/>
  <c r="N16" i="12" s="1"/>
  <c r="R16" i="12" s="1"/>
  <c r="W16" i="12" s="1"/>
  <c r="O15" i="12"/>
  <c r="S15" i="12" s="1"/>
  <c r="X15" i="12" s="1"/>
  <c r="M15" i="12"/>
  <c r="Q15" i="12" s="1"/>
  <c r="U15" i="12" s="1"/>
  <c r="Z15" i="12" s="1"/>
  <c r="L15" i="12"/>
  <c r="P15" i="12" s="1"/>
  <c r="T15" i="12" s="1"/>
  <c r="Y15" i="12" s="1"/>
  <c r="K15" i="12"/>
  <c r="J15" i="12"/>
  <c r="N15" i="12" s="1"/>
  <c r="R15" i="12" s="1"/>
  <c r="W15" i="12" s="1"/>
  <c r="M14" i="12"/>
  <c r="Q14" i="12" s="1"/>
  <c r="U14" i="12" s="1"/>
  <c r="Z14" i="12" s="1"/>
  <c r="L14" i="12"/>
  <c r="P14" i="12" s="1"/>
  <c r="T14" i="12" s="1"/>
  <c r="Y14" i="12" s="1"/>
  <c r="K14" i="12"/>
  <c r="O14" i="12" s="1"/>
  <c r="S14" i="12" s="1"/>
  <c r="X14" i="12" s="1"/>
  <c r="J14" i="12"/>
  <c r="N14" i="12" s="1"/>
  <c r="R14" i="12" s="1"/>
  <c r="W14" i="12" s="1"/>
  <c r="M13" i="12"/>
  <c r="Q13" i="12" s="1"/>
  <c r="U13" i="12" s="1"/>
  <c r="Z13" i="12" s="1"/>
  <c r="L13" i="12"/>
  <c r="P13" i="12" s="1"/>
  <c r="T13" i="12" s="1"/>
  <c r="Y13" i="12" s="1"/>
  <c r="K13" i="12"/>
  <c r="O13" i="12" s="1"/>
  <c r="S13" i="12" s="1"/>
  <c r="X13" i="12" s="1"/>
  <c r="J13" i="12"/>
  <c r="N13" i="12" s="1"/>
  <c r="R13" i="12" s="1"/>
  <c r="W13" i="12" s="1"/>
  <c r="Q12" i="12"/>
  <c r="U12" i="12" s="1"/>
  <c r="Z12" i="12" s="1"/>
  <c r="M12" i="12"/>
  <c r="L12" i="12"/>
  <c r="P12" i="12" s="1"/>
  <c r="T12" i="12" s="1"/>
  <c r="Y12" i="12" s="1"/>
  <c r="K12" i="12"/>
  <c r="O12" i="12" s="1"/>
  <c r="S12" i="12" s="1"/>
  <c r="X12" i="12" s="1"/>
  <c r="J12" i="12"/>
  <c r="N12" i="12" s="1"/>
  <c r="R12" i="12" s="1"/>
  <c r="W12" i="12" s="1"/>
  <c r="N11" i="12"/>
  <c r="R11" i="12" s="1"/>
  <c r="W11" i="12" s="1"/>
  <c r="M11" i="12"/>
  <c r="Q11" i="12" s="1"/>
  <c r="U11" i="12" s="1"/>
  <c r="Z11" i="12" s="1"/>
  <c r="L11" i="12"/>
  <c r="P11" i="12" s="1"/>
  <c r="T11" i="12" s="1"/>
  <c r="Y11" i="12" s="1"/>
  <c r="K11" i="12"/>
  <c r="O11" i="12" s="1"/>
  <c r="S11" i="12" s="1"/>
  <c r="X11" i="12" s="1"/>
  <c r="J11" i="12"/>
  <c r="M10" i="12"/>
  <c r="Q10" i="12" s="1"/>
  <c r="U10" i="12" s="1"/>
  <c r="Z10" i="12" s="1"/>
  <c r="L10" i="12"/>
  <c r="P10" i="12" s="1"/>
  <c r="T10" i="12" s="1"/>
  <c r="Y10" i="12" s="1"/>
  <c r="K10" i="12"/>
  <c r="O10" i="12" s="1"/>
  <c r="S10" i="12" s="1"/>
  <c r="X10" i="12" s="1"/>
  <c r="J10" i="12"/>
  <c r="N10" i="12" s="1"/>
  <c r="R10" i="12" s="1"/>
  <c r="W10" i="12" s="1"/>
  <c r="M9" i="12"/>
  <c r="Q9" i="12" s="1"/>
  <c r="U9" i="12" s="1"/>
  <c r="Z9" i="12" s="1"/>
  <c r="L9" i="12"/>
  <c r="P9" i="12" s="1"/>
  <c r="T9" i="12" s="1"/>
  <c r="Y9" i="12" s="1"/>
  <c r="K9" i="12"/>
  <c r="O9" i="12" s="1"/>
  <c r="S9" i="12" s="1"/>
  <c r="X9" i="12" s="1"/>
  <c r="J9" i="12"/>
  <c r="N9" i="12" s="1"/>
  <c r="R9" i="12" s="1"/>
  <c r="W9" i="12" s="1"/>
  <c r="M8" i="12"/>
  <c r="Q8" i="12" s="1"/>
  <c r="U8" i="12" s="1"/>
  <c r="Z8" i="12" s="1"/>
  <c r="L8" i="12"/>
  <c r="P8" i="12" s="1"/>
  <c r="T8" i="12" s="1"/>
  <c r="Y8" i="12" s="1"/>
  <c r="K8" i="12"/>
  <c r="O8" i="12" s="1"/>
  <c r="S8" i="12" s="1"/>
  <c r="X8" i="12" s="1"/>
  <c r="J8" i="12"/>
  <c r="N8" i="12" s="1"/>
  <c r="R8" i="12" s="1"/>
  <c r="W8" i="12" s="1"/>
  <c r="M7" i="12"/>
  <c r="Q7" i="12" s="1"/>
  <c r="U7" i="12" s="1"/>
  <c r="Z7" i="12" s="1"/>
  <c r="L7" i="12"/>
  <c r="P7" i="12" s="1"/>
  <c r="T7" i="12" s="1"/>
  <c r="Y7" i="12" s="1"/>
  <c r="K7" i="12"/>
  <c r="O7" i="12" s="1"/>
  <c r="S7" i="12" s="1"/>
  <c r="X7" i="12" s="1"/>
  <c r="J7" i="12"/>
  <c r="N7" i="12" s="1"/>
  <c r="R7" i="12" s="1"/>
  <c r="W7" i="12" s="1"/>
  <c r="N6" i="12"/>
  <c r="R6" i="12" s="1"/>
  <c r="W6" i="12" s="1"/>
  <c r="M6" i="12"/>
  <c r="Q6" i="12" s="1"/>
  <c r="U6" i="12" s="1"/>
  <c r="Z6" i="12" s="1"/>
  <c r="L6" i="12"/>
  <c r="P6" i="12" s="1"/>
  <c r="T6" i="12" s="1"/>
  <c r="Y6" i="12" s="1"/>
  <c r="K6" i="12"/>
  <c r="O6" i="12" s="1"/>
  <c r="S6" i="12" s="1"/>
  <c r="X6" i="12" s="1"/>
  <c r="J6" i="12"/>
  <c r="M5" i="12"/>
  <c r="Q5" i="12" s="1"/>
  <c r="U5" i="12" s="1"/>
  <c r="Z5" i="12" s="1"/>
  <c r="L5" i="12"/>
  <c r="P5" i="12" s="1"/>
  <c r="T5" i="12" s="1"/>
  <c r="Y5" i="12" s="1"/>
  <c r="K5" i="12"/>
  <c r="O5" i="12" s="1"/>
  <c r="S5" i="12" s="1"/>
  <c r="X5" i="12" s="1"/>
  <c r="J5" i="12"/>
  <c r="N5" i="12" s="1"/>
  <c r="R5" i="12" s="1"/>
  <c r="W5" i="12" s="1"/>
  <c r="M194" i="11"/>
  <c r="Q194" i="11" s="1"/>
  <c r="U194" i="11" s="1"/>
  <c r="Z194" i="11" s="1"/>
  <c r="L194" i="11"/>
  <c r="P194" i="11" s="1"/>
  <c r="T194" i="11" s="1"/>
  <c r="Y194" i="11" s="1"/>
  <c r="K194" i="11"/>
  <c r="O194" i="11" s="1"/>
  <c r="S194" i="11" s="1"/>
  <c r="X194" i="11" s="1"/>
  <c r="J194" i="11"/>
  <c r="N194" i="11" s="1"/>
  <c r="R194" i="11" s="1"/>
  <c r="W194" i="11" s="1"/>
  <c r="W193" i="11"/>
  <c r="Q193" i="11"/>
  <c r="U193" i="11" s="1"/>
  <c r="Z193" i="11" s="1"/>
  <c r="P193" i="11"/>
  <c r="T193" i="11" s="1"/>
  <c r="Y193" i="11" s="1"/>
  <c r="M193" i="11"/>
  <c r="L193" i="11"/>
  <c r="K193" i="11"/>
  <c r="O193" i="11" s="1"/>
  <c r="S193" i="11" s="1"/>
  <c r="X193" i="11" s="1"/>
  <c r="J193" i="11"/>
  <c r="N193" i="11" s="1"/>
  <c r="R193" i="11" s="1"/>
  <c r="O192" i="11"/>
  <c r="S192" i="11" s="1"/>
  <c r="X192" i="11" s="1"/>
  <c r="M192" i="11"/>
  <c r="Q192" i="11" s="1"/>
  <c r="U192" i="11" s="1"/>
  <c r="Z192" i="11" s="1"/>
  <c r="L192" i="11"/>
  <c r="P192" i="11" s="1"/>
  <c r="T192" i="11" s="1"/>
  <c r="Y192" i="11" s="1"/>
  <c r="K192" i="11"/>
  <c r="J192" i="11"/>
  <c r="N192" i="11" s="1"/>
  <c r="R192" i="11" s="1"/>
  <c r="W192" i="11" s="1"/>
  <c r="N191" i="11"/>
  <c r="R191" i="11" s="1"/>
  <c r="W191" i="11" s="1"/>
  <c r="M191" i="11"/>
  <c r="Q191" i="11" s="1"/>
  <c r="U191" i="11" s="1"/>
  <c r="Z191" i="11" s="1"/>
  <c r="L191" i="11"/>
  <c r="P191" i="11" s="1"/>
  <c r="T191" i="11" s="1"/>
  <c r="Y191" i="11" s="1"/>
  <c r="K191" i="11"/>
  <c r="O191" i="11" s="1"/>
  <c r="S191" i="11" s="1"/>
  <c r="X191" i="11" s="1"/>
  <c r="J191" i="11"/>
  <c r="M190" i="11"/>
  <c r="Q190" i="11" s="1"/>
  <c r="U190" i="11" s="1"/>
  <c r="Z190" i="11" s="1"/>
  <c r="L190" i="11"/>
  <c r="P190" i="11" s="1"/>
  <c r="T190" i="11" s="1"/>
  <c r="Y190" i="11" s="1"/>
  <c r="K190" i="11"/>
  <c r="O190" i="11" s="1"/>
  <c r="S190" i="11" s="1"/>
  <c r="X190" i="11" s="1"/>
  <c r="J190" i="11"/>
  <c r="N190" i="11" s="1"/>
  <c r="R190" i="11" s="1"/>
  <c r="W190" i="11" s="1"/>
  <c r="Z189" i="11"/>
  <c r="M189" i="11"/>
  <c r="Q189" i="11" s="1"/>
  <c r="U189" i="11" s="1"/>
  <c r="L189" i="11"/>
  <c r="P189" i="11" s="1"/>
  <c r="T189" i="11" s="1"/>
  <c r="Y189" i="11" s="1"/>
  <c r="K189" i="11"/>
  <c r="O189" i="11" s="1"/>
  <c r="S189" i="11" s="1"/>
  <c r="X189" i="11" s="1"/>
  <c r="J189" i="11"/>
  <c r="N189" i="11" s="1"/>
  <c r="R189" i="11" s="1"/>
  <c r="W189" i="11" s="1"/>
  <c r="Q188" i="11"/>
  <c r="U188" i="11" s="1"/>
  <c r="Z188" i="11" s="1"/>
  <c r="P188" i="11"/>
  <c r="T188" i="11" s="1"/>
  <c r="Y188" i="11" s="1"/>
  <c r="O188" i="11"/>
  <c r="S188" i="11" s="1"/>
  <c r="X188" i="11" s="1"/>
  <c r="M188" i="11"/>
  <c r="L188" i="11"/>
  <c r="K188" i="11"/>
  <c r="J188" i="11"/>
  <c r="N188" i="11" s="1"/>
  <c r="R188" i="11" s="1"/>
  <c r="W188" i="11" s="1"/>
  <c r="M187" i="11"/>
  <c r="Q187" i="11" s="1"/>
  <c r="U187" i="11" s="1"/>
  <c r="Z187" i="11" s="1"/>
  <c r="L187" i="11"/>
  <c r="P187" i="11" s="1"/>
  <c r="T187" i="11" s="1"/>
  <c r="Y187" i="11" s="1"/>
  <c r="K187" i="11"/>
  <c r="O187" i="11" s="1"/>
  <c r="S187" i="11" s="1"/>
  <c r="X187" i="11" s="1"/>
  <c r="J187" i="11"/>
  <c r="N187" i="11" s="1"/>
  <c r="R187" i="11" s="1"/>
  <c r="W187" i="11" s="1"/>
  <c r="M186" i="11"/>
  <c r="Q186" i="11" s="1"/>
  <c r="U186" i="11" s="1"/>
  <c r="Z186" i="11" s="1"/>
  <c r="L186" i="11"/>
  <c r="P186" i="11" s="1"/>
  <c r="T186" i="11" s="1"/>
  <c r="Y186" i="11" s="1"/>
  <c r="K186" i="11"/>
  <c r="O186" i="11" s="1"/>
  <c r="S186" i="11" s="1"/>
  <c r="X186" i="11" s="1"/>
  <c r="J186" i="11"/>
  <c r="N186" i="11" s="1"/>
  <c r="R186" i="11" s="1"/>
  <c r="W186" i="11" s="1"/>
  <c r="S185" i="11"/>
  <c r="X185" i="11" s="1"/>
  <c r="M185" i="11"/>
  <c r="Q185" i="11" s="1"/>
  <c r="U185" i="11" s="1"/>
  <c r="Z185" i="11" s="1"/>
  <c r="L185" i="11"/>
  <c r="P185" i="11" s="1"/>
  <c r="T185" i="11" s="1"/>
  <c r="Y185" i="11" s="1"/>
  <c r="K185" i="11"/>
  <c r="O185" i="11" s="1"/>
  <c r="J185" i="11"/>
  <c r="N185" i="11" s="1"/>
  <c r="R185" i="11" s="1"/>
  <c r="W185" i="11" s="1"/>
  <c r="S184" i="11"/>
  <c r="X184" i="11" s="1"/>
  <c r="N184" i="11"/>
  <c r="R184" i="11" s="1"/>
  <c r="W184" i="11" s="1"/>
  <c r="M184" i="11"/>
  <c r="Q184" i="11" s="1"/>
  <c r="U184" i="11" s="1"/>
  <c r="Z184" i="11" s="1"/>
  <c r="L184" i="11"/>
  <c r="P184" i="11" s="1"/>
  <c r="T184" i="11" s="1"/>
  <c r="Y184" i="11" s="1"/>
  <c r="K184" i="11"/>
  <c r="O184" i="11" s="1"/>
  <c r="J184" i="11"/>
  <c r="M183" i="11"/>
  <c r="Q183" i="11" s="1"/>
  <c r="U183" i="11" s="1"/>
  <c r="Z183" i="11" s="1"/>
  <c r="L183" i="11"/>
  <c r="P183" i="11" s="1"/>
  <c r="T183" i="11" s="1"/>
  <c r="Y183" i="11" s="1"/>
  <c r="K183" i="11"/>
  <c r="O183" i="11" s="1"/>
  <c r="S183" i="11" s="1"/>
  <c r="X183" i="11" s="1"/>
  <c r="J183" i="11"/>
  <c r="N183" i="11" s="1"/>
  <c r="R183" i="11" s="1"/>
  <c r="W183" i="11" s="1"/>
  <c r="M182" i="11"/>
  <c r="Q182" i="11" s="1"/>
  <c r="U182" i="11" s="1"/>
  <c r="Z182" i="11" s="1"/>
  <c r="L182" i="11"/>
  <c r="P182" i="11" s="1"/>
  <c r="T182" i="11" s="1"/>
  <c r="Y182" i="11" s="1"/>
  <c r="K182" i="11"/>
  <c r="O182" i="11" s="1"/>
  <c r="S182" i="11" s="1"/>
  <c r="X182" i="11" s="1"/>
  <c r="J182" i="11"/>
  <c r="N182" i="11" s="1"/>
  <c r="R182" i="11" s="1"/>
  <c r="W182" i="11" s="1"/>
  <c r="S181" i="11"/>
  <c r="X181" i="11" s="1"/>
  <c r="M181" i="11"/>
  <c r="Q181" i="11" s="1"/>
  <c r="U181" i="11" s="1"/>
  <c r="Z181" i="11" s="1"/>
  <c r="L181" i="11"/>
  <c r="P181" i="11" s="1"/>
  <c r="T181" i="11" s="1"/>
  <c r="Y181" i="11" s="1"/>
  <c r="K181" i="11"/>
  <c r="O181" i="11" s="1"/>
  <c r="J181" i="11"/>
  <c r="N181" i="11" s="1"/>
  <c r="R181" i="11" s="1"/>
  <c r="W181" i="11" s="1"/>
  <c r="O180" i="11"/>
  <c r="S180" i="11" s="1"/>
  <c r="X180" i="11" s="1"/>
  <c r="N180" i="11"/>
  <c r="R180" i="11" s="1"/>
  <c r="W180" i="11" s="1"/>
  <c r="M180" i="11"/>
  <c r="Q180" i="11" s="1"/>
  <c r="U180" i="11" s="1"/>
  <c r="Z180" i="11" s="1"/>
  <c r="L180" i="11"/>
  <c r="P180" i="11" s="1"/>
  <c r="T180" i="11" s="1"/>
  <c r="Y180" i="11" s="1"/>
  <c r="K180" i="11"/>
  <c r="J180" i="11"/>
  <c r="M179" i="11"/>
  <c r="Q179" i="11" s="1"/>
  <c r="U179" i="11" s="1"/>
  <c r="Z179" i="11" s="1"/>
  <c r="L179" i="11"/>
  <c r="P179" i="11" s="1"/>
  <c r="T179" i="11" s="1"/>
  <c r="Y179" i="11" s="1"/>
  <c r="K179" i="11"/>
  <c r="O179" i="11" s="1"/>
  <c r="S179" i="11" s="1"/>
  <c r="X179" i="11" s="1"/>
  <c r="J179" i="11"/>
  <c r="N179" i="11" s="1"/>
  <c r="R179" i="11" s="1"/>
  <c r="W179" i="11" s="1"/>
  <c r="O178" i="11"/>
  <c r="S178" i="11" s="1"/>
  <c r="X178" i="11" s="1"/>
  <c r="M178" i="11"/>
  <c r="Q178" i="11" s="1"/>
  <c r="U178" i="11" s="1"/>
  <c r="Z178" i="11" s="1"/>
  <c r="L178" i="11"/>
  <c r="P178" i="11" s="1"/>
  <c r="T178" i="11" s="1"/>
  <c r="Y178" i="11" s="1"/>
  <c r="K178" i="11"/>
  <c r="J178" i="11"/>
  <c r="N178" i="11" s="1"/>
  <c r="R178" i="11" s="1"/>
  <c r="W178" i="11" s="1"/>
  <c r="O177" i="11"/>
  <c r="S177" i="11" s="1"/>
  <c r="X177" i="11" s="1"/>
  <c r="N177" i="11"/>
  <c r="R177" i="11" s="1"/>
  <c r="W177" i="11" s="1"/>
  <c r="M177" i="11"/>
  <c r="Q177" i="11" s="1"/>
  <c r="U177" i="11" s="1"/>
  <c r="Z177" i="11" s="1"/>
  <c r="L177" i="11"/>
  <c r="P177" i="11" s="1"/>
  <c r="T177" i="11" s="1"/>
  <c r="Y177" i="11" s="1"/>
  <c r="K177" i="11"/>
  <c r="J177" i="11"/>
  <c r="M176" i="11"/>
  <c r="Q176" i="11" s="1"/>
  <c r="U176" i="11" s="1"/>
  <c r="Z176" i="11" s="1"/>
  <c r="L176" i="11"/>
  <c r="P176" i="11" s="1"/>
  <c r="T176" i="11" s="1"/>
  <c r="Y176" i="11" s="1"/>
  <c r="K176" i="11"/>
  <c r="O176" i="11" s="1"/>
  <c r="S176" i="11" s="1"/>
  <c r="X176" i="11" s="1"/>
  <c r="J176" i="11"/>
  <c r="N176" i="11" s="1"/>
  <c r="R176" i="11" s="1"/>
  <c r="W176" i="11" s="1"/>
  <c r="P175" i="11"/>
  <c r="T175" i="11" s="1"/>
  <c r="Y175" i="11" s="1"/>
  <c r="N175" i="11"/>
  <c r="R175" i="11" s="1"/>
  <c r="W175" i="11" s="1"/>
  <c r="M175" i="11"/>
  <c r="Q175" i="11" s="1"/>
  <c r="U175" i="11" s="1"/>
  <c r="Z175" i="11" s="1"/>
  <c r="L175" i="11"/>
  <c r="K175" i="11"/>
  <c r="O175" i="11" s="1"/>
  <c r="S175" i="11" s="1"/>
  <c r="X175" i="11" s="1"/>
  <c r="J175" i="11"/>
  <c r="S174" i="11"/>
  <c r="X174" i="11" s="1"/>
  <c r="N174" i="11"/>
  <c r="R174" i="11" s="1"/>
  <c r="W174" i="11" s="1"/>
  <c r="M174" i="11"/>
  <c r="Q174" i="11" s="1"/>
  <c r="U174" i="11" s="1"/>
  <c r="Z174" i="11" s="1"/>
  <c r="L174" i="11"/>
  <c r="P174" i="11" s="1"/>
  <c r="T174" i="11" s="1"/>
  <c r="Y174" i="11" s="1"/>
  <c r="K174" i="11"/>
  <c r="O174" i="11" s="1"/>
  <c r="J174" i="11"/>
  <c r="M173" i="11"/>
  <c r="Q173" i="11" s="1"/>
  <c r="U173" i="11" s="1"/>
  <c r="Z173" i="11" s="1"/>
  <c r="L173" i="11"/>
  <c r="P173" i="11" s="1"/>
  <c r="T173" i="11" s="1"/>
  <c r="Y173" i="11" s="1"/>
  <c r="K173" i="11"/>
  <c r="O173" i="11" s="1"/>
  <c r="S173" i="11" s="1"/>
  <c r="X173" i="11" s="1"/>
  <c r="J173" i="11"/>
  <c r="N173" i="11" s="1"/>
  <c r="R173" i="11" s="1"/>
  <c r="W173" i="11" s="1"/>
  <c r="X172" i="11"/>
  <c r="P172" i="11"/>
  <c r="T172" i="11" s="1"/>
  <c r="Y172" i="11" s="1"/>
  <c r="M172" i="11"/>
  <c r="Q172" i="11" s="1"/>
  <c r="U172" i="11" s="1"/>
  <c r="Z172" i="11" s="1"/>
  <c r="L172" i="11"/>
  <c r="K172" i="11"/>
  <c r="O172" i="11" s="1"/>
  <c r="S172" i="11" s="1"/>
  <c r="J172" i="11"/>
  <c r="N172" i="11" s="1"/>
  <c r="R172" i="11" s="1"/>
  <c r="W172" i="11" s="1"/>
  <c r="O171" i="11"/>
  <c r="S171" i="11" s="1"/>
  <c r="X171" i="11" s="1"/>
  <c r="N171" i="11"/>
  <c r="R171" i="11" s="1"/>
  <c r="W171" i="11" s="1"/>
  <c r="M171" i="11"/>
  <c r="Q171" i="11" s="1"/>
  <c r="U171" i="11" s="1"/>
  <c r="Z171" i="11" s="1"/>
  <c r="L171" i="11"/>
  <c r="P171" i="11" s="1"/>
  <c r="T171" i="11" s="1"/>
  <c r="Y171" i="11" s="1"/>
  <c r="K171" i="11"/>
  <c r="J171" i="11"/>
  <c r="M170" i="11"/>
  <c r="Q170" i="11" s="1"/>
  <c r="U170" i="11" s="1"/>
  <c r="Z170" i="11" s="1"/>
  <c r="L170" i="11"/>
  <c r="P170" i="11" s="1"/>
  <c r="T170" i="11" s="1"/>
  <c r="Y170" i="11" s="1"/>
  <c r="K170" i="11"/>
  <c r="O170" i="11" s="1"/>
  <c r="S170" i="11" s="1"/>
  <c r="X170" i="11" s="1"/>
  <c r="J170" i="11"/>
  <c r="N170" i="11" s="1"/>
  <c r="R170" i="11" s="1"/>
  <c r="W170" i="11" s="1"/>
  <c r="Q169" i="11"/>
  <c r="U169" i="11" s="1"/>
  <c r="Z169" i="11" s="1"/>
  <c r="M169" i="11"/>
  <c r="L169" i="11"/>
  <c r="P169" i="11" s="1"/>
  <c r="T169" i="11" s="1"/>
  <c r="Y169" i="11" s="1"/>
  <c r="K169" i="11"/>
  <c r="O169" i="11" s="1"/>
  <c r="S169" i="11" s="1"/>
  <c r="X169" i="11" s="1"/>
  <c r="J169" i="11"/>
  <c r="N169" i="11" s="1"/>
  <c r="R169" i="11" s="1"/>
  <c r="W169" i="11" s="1"/>
  <c r="R168" i="11"/>
  <c r="W168" i="11" s="1"/>
  <c r="Q168" i="11"/>
  <c r="U168" i="11" s="1"/>
  <c r="Z168" i="11" s="1"/>
  <c r="M168" i="11"/>
  <c r="L168" i="11"/>
  <c r="P168" i="11" s="1"/>
  <c r="T168" i="11" s="1"/>
  <c r="Y168" i="11" s="1"/>
  <c r="K168" i="11"/>
  <c r="O168" i="11" s="1"/>
  <c r="S168" i="11" s="1"/>
  <c r="X168" i="11" s="1"/>
  <c r="J168" i="11"/>
  <c r="N168" i="11" s="1"/>
  <c r="X167" i="11"/>
  <c r="T167" i="11"/>
  <c r="Y167" i="11" s="1"/>
  <c r="M167" i="11"/>
  <c r="Q167" i="11" s="1"/>
  <c r="U167" i="11" s="1"/>
  <c r="Z167" i="11" s="1"/>
  <c r="L167" i="11"/>
  <c r="P167" i="11" s="1"/>
  <c r="K167" i="11"/>
  <c r="O167" i="11" s="1"/>
  <c r="S167" i="11" s="1"/>
  <c r="J167" i="11"/>
  <c r="N167" i="11" s="1"/>
  <c r="R167" i="11" s="1"/>
  <c r="W167" i="11" s="1"/>
  <c r="M166" i="11"/>
  <c r="Q166" i="11" s="1"/>
  <c r="U166" i="11" s="1"/>
  <c r="Z166" i="11" s="1"/>
  <c r="L166" i="11"/>
  <c r="P166" i="11" s="1"/>
  <c r="T166" i="11" s="1"/>
  <c r="Y166" i="11" s="1"/>
  <c r="K166" i="11"/>
  <c r="O166" i="11" s="1"/>
  <c r="S166" i="11" s="1"/>
  <c r="X166" i="11" s="1"/>
  <c r="J166" i="11"/>
  <c r="N166" i="11" s="1"/>
  <c r="R166" i="11" s="1"/>
  <c r="W166" i="11" s="1"/>
  <c r="M165" i="11"/>
  <c r="Q165" i="11" s="1"/>
  <c r="U165" i="11" s="1"/>
  <c r="Z165" i="11" s="1"/>
  <c r="L165" i="11"/>
  <c r="P165" i="11" s="1"/>
  <c r="T165" i="11" s="1"/>
  <c r="Y165" i="11" s="1"/>
  <c r="K165" i="11"/>
  <c r="O165" i="11" s="1"/>
  <c r="S165" i="11" s="1"/>
  <c r="X165" i="11" s="1"/>
  <c r="J165" i="11"/>
  <c r="N165" i="11" s="1"/>
  <c r="R165" i="11" s="1"/>
  <c r="W165" i="11" s="1"/>
  <c r="Z164" i="11"/>
  <c r="M164" i="11"/>
  <c r="Q164" i="11" s="1"/>
  <c r="U164" i="11" s="1"/>
  <c r="L164" i="11"/>
  <c r="P164" i="11" s="1"/>
  <c r="T164" i="11" s="1"/>
  <c r="Y164" i="11" s="1"/>
  <c r="K164" i="11"/>
  <c r="O164" i="11" s="1"/>
  <c r="S164" i="11" s="1"/>
  <c r="X164" i="11" s="1"/>
  <c r="J164" i="11"/>
  <c r="N164" i="11" s="1"/>
  <c r="R164" i="11" s="1"/>
  <c r="W164" i="11" s="1"/>
  <c r="S163" i="11"/>
  <c r="X163" i="11" s="1"/>
  <c r="Q163" i="11"/>
  <c r="U163" i="11" s="1"/>
  <c r="Z163" i="11" s="1"/>
  <c r="P163" i="11"/>
  <c r="T163" i="11" s="1"/>
  <c r="Y163" i="11" s="1"/>
  <c r="M163" i="11"/>
  <c r="L163" i="11"/>
  <c r="K163" i="11"/>
  <c r="O163" i="11" s="1"/>
  <c r="J163" i="11"/>
  <c r="N163" i="11" s="1"/>
  <c r="R163" i="11" s="1"/>
  <c r="W163" i="11" s="1"/>
  <c r="S162" i="11"/>
  <c r="X162" i="11" s="1"/>
  <c r="R162" i="11"/>
  <c r="W162" i="11" s="1"/>
  <c r="M162" i="11"/>
  <c r="Q162" i="11" s="1"/>
  <c r="U162" i="11" s="1"/>
  <c r="Z162" i="11" s="1"/>
  <c r="L162" i="11"/>
  <c r="P162" i="11" s="1"/>
  <c r="T162" i="11" s="1"/>
  <c r="Y162" i="11" s="1"/>
  <c r="K162" i="11"/>
  <c r="O162" i="11" s="1"/>
  <c r="J162" i="11"/>
  <c r="N162" i="11" s="1"/>
  <c r="M161" i="11"/>
  <c r="Q161" i="11" s="1"/>
  <c r="U161" i="11" s="1"/>
  <c r="Z161" i="11" s="1"/>
  <c r="L161" i="11"/>
  <c r="P161" i="11" s="1"/>
  <c r="T161" i="11" s="1"/>
  <c r="Y161" i="11" s="1"/>
  <c r="K161" i="11"/>
  <c r="O161" i="11" s="1"/>
  <c r="S161" i="11" s="1"/>
  <c r="X161" i="11" s="1"/>
  <c r="J161" i="11"/>
  <c r="N161" i="11" s="1"/>
  <c r="R161" i="11" s="1"/>
  <c r="W161" i="11" s="1"/>
  <c r="M160" i="11"/>
  <c r="Q160" i="11" s="1"/>
  <c r="U160" i="11" s="1"/>
  <c r="Z160" i="11" s="1"/>
  <c r="L160" i="11"/>
  <c r="P160" i="11" s="1"/>
  <c r="T160" i="11" s="1"/>
  <c r="Y160" i="11" s="1"/>
  <c r="K160" i="11"/>
  <c r="O160" i="11" s="1"/>
  <c r="S160" i="11" s="1"/>
  <c r="X160" i="11" s="1"/>
  <c r="J160" i="11"/>
  <c r="N160" i="11" s="1"/>
  <c r="R160" i="11" s="1"/>
  <c r="W160" i="11" s="1"/>
  <c r="T159" i="11"/>
  <c r="Y159" i="11" s="1"/>
  <c r="M159" i="11"/>
  <c r="Q159" i="11" s="1"/>
  <c r="U159" i="11" s="1"/>
  <c r="Z159" i="11" s="1"/>
  <c r="L159" i="11"/>
  <c r="P159" i="11" s="1"/>
  <c r="K159" i="11"/>
  <c r="O159" i="11" s="1"/>
  <c r="S159" i="11" s="1"/>
  <c r="X159" i="11" s="1"/>
  <c r="J159" i="11"/>
  <c r="N159" i="11" s="1"/>
  <c r="R159" i="11" s="1"/>
  <c r="W159" i="11" s="1"/>
  <c r="Z158" i="11"/>
  <c r="P158" i="11"/>
  <c r="T158" i="11" s="1"/>
  <c r="Y158" i="11" s="1"/>
  <c r="O158" i="11"/>
  <c r="S158" i="11" s="1"/>
  <c r="X158" i="11" s="1"/>
  <c r="N158" i="11"/>
  <c r="R158" i="11" s="1"/>
  <c r="W158" i="11" s="1"/>
  <c r="M158" i="11"/>
  <c r="Q158" i="11" s="1"/>
  <c r="U158" i="11" s="1"/>
  <c r="L158" i="11"/>
  <c r="K158" i="11"/>
  <c r="J158" i="11"/>
  <c r="P157" i="11"/>
  <c r="T157" i="11" s="1"/>
  <c r="Y157" i="11" s="1"/>
  <c r="O157" i="11"/>
  <c r="S157" i="11" s="1"/>
  <c r="X157" i="11" s="1"/>
  <c r="N157" i="11"/>
  <c r="R157" i="11" s="1"/>
  <c r="W157" i="11" s="1"/>
  <c r="M157" i="11"/>
  <c r="Q157" i="11" s="1"/>
  <c r="U157" i="11" s="1"/>
  <c r="Z157" i="11" s="1"/>
  <c r="L157" i="11"/>
  <c r="K157" i="11"/>
  <c r="J157" i="11"/>
  <c r="M156" i="11"/>
  <c r="Q156" i="11" s="1"/>
  <c r="U156" i="11" s="1"/>
  <c r="Z156" i="11" s="1"/>
  <c r="L156" i="11"/>
  <c r="P156" i="11" s="1"/>
  <c r="T156" i="11" s="1"/>
  <c r="Y156" i="11" s="1"/>
  <c r="K156" i="11"/>
  <c r="O156" i="11" s="1"/>
  <c r="S156" i="11" s="1"/>
  <c r="X156" i="11" s="1"/>
  <c r="J156" i="11"/>
  <c r="N156" i="11" s="1"/>
  <c r="R156" i="11" s="1"/>
  <c r="W156" i="11" s="1"/>
  <c r="M155" i="11"/>
  <c r="Q155" i="11" s="1"/>
  <c r="U155" i="11" s="1"/>
  <c r="Z155" i="11" s="1"/>
  <c r="L155" i="11"/>
  <c r="P155" i="11" s="1"/>
  <c r="T155" i="11" s="1"/>
  <c r="Y155" i="11" s="1"/>
  <c r="K155" i="11"/>
  <c r="O155" i="11" s="1"/>
  <c r="S155" i="11" s="1"/>
  <c r="X155" i="11" s="1"/>
  <c r="J155" i="11"/>
  <c r="N155" i="11" s="1"/>
  <c r="R155" i="11" s="1"/>
  <c r="W155" i="11" s="1"/>
  <c r="T154" i="11"/>
  <c r="Y154" i="11" s="1"/>
  <c r="M154" i="11"/>
  <c r="Q154" i="11" s="1"/>
  <c r="U154" i="11" s="1"/>
  <c r="Z154" i="11" s="1"/>
  <c r="L154" i="11"/>
  <c r="P154" i="11" s="1"/>
  <c r="K154" i="11"/>
  <c r="O154" i="11" s="1"/>
  <c r="S154" i="11" s="1"/>
  <c r="X154" i="11" s="1"/>
  <c r="J154" i="11"/>
  <c r="N154" i="11" s="1"/>
  <c r="R154" i="11" s="1"/>
  <c r="W154" i="11" s="1"/>
  <c r="Z153" i="11"/>
  <c r="T153" i="11"/>
  <c r="Y153" i="11" s="1"/>
  <c r="M153" i="11"/>
  <c r="Q153" i="11" s="1"/>
  <c r="U153" i="11" s="1"/>
  <c r="L153" i="11"/>
  <c r="P153" i="11" s="1"/>
  <c r="K153" i="11"/>
  <c r="O153" i="11" s="1"/>
  <c r="S153" i="11" s="1"/>
  <c r="X153" i="11" s="1"/>
  <c r="J153" i="11"/>
  <c r="N153" i="11" s="1"/>
  <c r="R153" i="11" s="1"/>
  <c r="W153" i="11" s="1"/>
  <c r="S152" i="11"/>
  <c r="X152" i="11" s="1"/>
  <c r="P152" i="11"/>
  <c r="T152" i="11" s="1"/>
  <c r="Y152" i="11" s="1"/>
  <c r="N152" i="11"/>
  <c r="R152" i="11" s="1"/>
  <c r="W152" i="11" s="1"/>
  <c r="M152" i="11"/>
  <c r="Q152" i="11" s="1"/>
  <c r="U152" i="11" s="1"/>
  <c r="Z152" i="11" s="1"/>
  <c r="L152" i="11"/>
  <c r="K152" i="11"/>
  <c r="O152" i="11" s="1"/>
  <c r="J152" i="11"/>
  <c r="M151" i="11"/>
  <c r="Q151" i="11" s="1"/>
  <c r="U151" i="11" s="1"/>
  <c r="Z151" i="11" s="1"/>
  <c r="L151" i="11"/>
  <c r="P151" i="11" s="1"/>
  <c r="T151" i="11" s="1"/>
  <c r="Y151" i="11" s="1"/>
  <c r="K151" i="11"/>
  <c r="O151" i="11" s="1"/>
  <c r="S151" i="11" s="1"/>
  <c r="X151" i="11" s="1"/>
  <c r="J151" i="11"/>
  <c r="N151" i="11" s="1"/>
  <c r="R151" i="11" s="1"/>
  <c r="W151" i="11" s="1"/>
  <c r="M150" i="11"/>
  <c r="Q150" i="11" s="1"/>
  <c r="U150" i="11" s="1"/>
  <c r="Z150" i="11" s="1"/>
  <c r="L150" i="11"/>
  <c r="P150" i="11" s="1"/>
  <c r="T150" i="11" s="1"/>
  <c r="Y150" i="11" s="1"/>
  <c r="K150" i="11"/>
  <c r="O150" i="11" s="1"/>
  <c r="S150" i="11" s="1"/>
  <c r="X150" i="11" s="1"/>
  <c r="J150" i="11"/>
  <c r="N150" i="11" s="1"/>
  <c r="R150" i="11" s="1"/>
  <c r="W150" i="11" s="1"/>
  <c r="P149" i="11"/>
  <c r="T149" i="11" s="1"/>
  <c r="Y149" i="11" s="1"/>
  <c r="O149" i="11"/>
  <c r="S149" i="11" s="1"/>
  <c r="X149" i="11" s="1"/>
  <c r="N149" i="11"/>
  <c r="R149" i="11" s="1"/>
  <c r="W149" i="11" s="1"/>
  <c r="M149" i="11"/>
  <c r="Q149" i="11" s="1"/>
  <c r="U149" i="11" s="1"/>
  <c r="Z149" i="11" s="1"/>
  <c r="L149" i="11"/>
  <c r="K149" i="11"/>
  <c r="J149" i="11"/>
  <c r="M148" i="11"/>
  <c r="Q148" i="11" s="1"/>
  <c r="U148" i="11" s="1"/>
  <c r="Z148" i="11" s="1"/>
  <c r="L148" i="11"/>
  <c r="P148" i="11" s="1"/>
  <c r="T148" i="11" s="1"/>
  <c r="Y148" i="11" s="1"/>
  <c r="K148" i="11"/>
  <c r="O148" i="11" s="1"/>
  <c r="S148" i="11" s="1"/>
  <c r="X148" i="11" s="1"/>
  <c r="J148" i="11"/>
  <c r="N148" i="11" s="1"/>
  <c r="R148" i="11" s="1"/>
  <c r="W148" i="11" s="1"/>
  <c r="M147" i="11"/>
  <c r="Q147" i="11" s="1"/>
  <c r="U147" i="11" s="1"/>
  <c r="Z147" i="11" s="1"/>
  <c r="L147" i="11"/>
  <c r="P147" i="11" s="1"/>
  <c r="T147" i="11" s="1"/>
  <c r="Y147" i="11" s="1"/>
  <c r="K147" i="11"/>
  <c r="O147" i="11" s="1"/>
  <c r="S147" i="11" s="1"/>
  <c r="X147" i="11" s="1"/>
  <c r="J147" i="11"/>
  <c r="N147" i="11" s="1"/>
  <c r="R147" i="11" s="1"/>
  <c r="W147" i="11" s="1"/>
  <c r="Q146" i="11"/>
  <c r="U146" i="11" s="1"/>
  <c r="Z146" i="11" s="1"/>
  <c r="P146" i="11"/>
  <c r="T146" i="11" s="1"/>
  <c r="Y146" i="11" s="1"/>
  <c r="O146" i="11"/>
  <c r="S146" i="11" s="1"/>
  <c r="X146" i="11" s="1"/>
  <c r="M146" i="11"/>
  <c r="L146" i="11"/>
  <c r="K146" i="11"/>
  <c r="J146" i="11"/>
  <c r="N146" i="11" s="1"/>
  <c r="R146" i="11" s="1"/>
  <c r="W146" i="11" s="1"/>
  <c r="S145" i="11"/>
  <c r="X145" i="11" s="1"/>
  <c r="R145" i="11"/>
  <c r="W145" i="11" s="1"/>
  <c r="M145" i="11"/>
  <c r="Q145" i="11" s="1"/>
  <c r="U145" i="11" s="1"/>
  <c r="Z145" i="11" s="1"/>
  <c r="L145" i="11"/>
  <c r="P145" i="11" s="1"/>
  <c r="T145" i="11" s="1"/>
  <c r="Y145" i="11" s="1"/>
  <c r="K145" i="11"/>
  <c r="O145" i="11" s="1"/>
  <c r="J145" i="11"/>
  <c r="N145" i="11" s="1"/>
  <c r="M144" i="11"/>
  <c r="Q144" i="11" s="1"/>
  <c r="U144" i="11" s="1"/>
  <c r="Z144" i="11" s="1"/>
  <c r="L144" i="11"/>
  <c r="P144" i="11" s="1"/>
  <c r="T144" i="11" s="1"/>
  <c r="Y144" i="11" s="1"/>
  <c r="K144" i="11"/>
  <c r="O144" i="11" s="1"/>
  <c r="S144" i="11" s="1"/>
  <c r="X144" i="11" s="1"/>
  <c r="J144" i="11"/>
  <c r="N144" i="11" s="1"/>
  <c r="R144" i="11" s="1"/>
  <c r="W144" i="11" s="1"/>
  <c r="T143" i="11"/>
  <c r="Y143" i="11" s="1"/>
  <c r="M143" i="11"/>
  <c r="Q143" i="11" s="1"/>
  <c r="U143" i="11" s="1"/>
  <c r="Z143" i="11" s="1"/>
  <c r="L143" i="11"/>
  <c r="P143" i="11" s="1"/>
  <c r="K143" i="11"/>
  <c r="O143" i="11" s="1"/>
  <c r="S143" i="11" s="1"/>
  <c r="X143" i="11" s="1"/>
  <c r="J143" i="11"/>
  <c r="N143" i="11" s="1"/>
  <c r="R143" i="11" s="1"/>
  <c r="W143" i="11" s="1"/>
  <c r="Z142" i="11"/>
  <c r="T142" i="11"/>
  <c r="Y142" i="11" s="1"/>
  <c r="M142" i="11"/>
  <c r="Q142" i="11" s="1"/>
  <c r="U142" i="11" s="1"/>
  <c r="L142" i="11"/>
  <c r="P142" i="11" s="1"/>
  <c r="K142" i="11"/>
  <c r="O142" i="11" s="1"/>
  <c r="S142" i="11" s="1"/>
  <c r="X142" i="11" s="1"/>
  <c r="J142" i="11"/>
  <c r="N142" i="11" s="1"/>
  <c r="R142" i="11" s="1"/>
  <c r="W142" i="11" s="1"/>
  <c r="N141" i="11"/>
  <c r="R141" i="11" s="1"/>
  <c r="W141" i="11" s="1"/>
  <c r="M141" i="11"/>
  <c r="Q141" i="11" s="1"/>
  <c r="U141" i="11" s="1"/>
  <c r="Z141" i="11" s="1"/>
  <c r="L141" i="11"/>
  <c r="P141" i="11" s="1"/>
  <c r="T141" i="11" s="1"/>
  <c r="Y141" i="11" s="1"/>
  <c r="K141" i="11"/>
  <c r="O141" i="11" s="1"/>
  <c r="S141" i="11" s="1"/>
  <c r="X141" i="11" s="1"/>
  <c r="J141" i="11"/>
  <c r="R140" i="11"/>
  <c r="W140" i="11" s="1"/>
  <c r="M140" i="11"/>
  <c r="Q140" i="11" s="1"/>
  <c r="U140" i="11" s="1"/>
  <c r="Z140" i="11" s="1"/>
  <c r="L140" i="11"/>
  <c r="P140" i="11" s="1"/>
  <c r="T140" i="11" s="1"/>
  <c r="Y140" i="11" s="1"/>
  <c r="K140" i="11"/>
  <c r="O140" i="11" s="1"/>
  <c r="S140" i="11" s="1"/>
  <c r="X140" i="11" s="1"/>
  <c r="J140" i="11"/>
  <c r="N140" i="11" s="1"/>
  <c r="M139" i="11"/>
  <c r="Q139" i="11" s="1"/>
  <c r="U139" i="11" s="1"/>
  <c r="Z139" i="11" s="1"/>
  <c r="L139" i="11"/>
  <c r="P139" i="11" s="1"/>
  <c r="T139" i="11" s="1"/>
  <c r="Y139" i="11" s="1"/>
  <c r="K139" i="11"/>
  <c r="O139" i="11" s="1"/>
  <c r="S139" i="11" s="1"/>
  <c r="X139" i="11" s="1"/>
  <c r="J139" i="11"/>
  <c r="N139" i="11" s="1"/>
  <c r="R139" i="11" s="1"/>
  <c r="W139" i="11" s="1"/>
  <c r="Q138" i="11"/>
  <c r="U138" i="11" s="1"/>
  <c r="Z138" i="11" s="1"/>
  <c r="P138" i="11"/>
  <c r="T138" i="11" s="1"/>
  <c r="Y138" i="11" s="1"/>
  <c r="M138" i="11"/>
  <c r="L138" i="11"/>
  <c r="K138" i="11"/>
  <c r="O138" i="11" s="1"/>
  <c r="S138" i="11" s="1"/>
  <c r="X138" i="11" s="1"/>
  <c r="J138" i="11"/>
  <c r="N138" i="11" s="1"/>
  <c r="R138" i="11" s="1"/>
  <c r="W138" i="11" s="1"/>
  <c r="R137" i="11"/>
  <c r="W137" i="11" s="1"/>
  <c r="P137" i="11"/>
  <c r="T137" i="11" s="1"/>
  <c r="Y137" i="11" s="1"/>
  <c r="O137" i="11"/>
  <c r="S137" i="11" s="1"/>
  <c r="X137" i="11" s="1"/>
  <c r="M137" i="11"/>
  <c r="Q137" i="11" s="1"/>
  <c r="U137" i="11" s="1"/>
  <c r="Z137" i="11" s="1"/>
  <c r="L137" i="11"/>
  <c r="K137" i="11"/>
  <c r="J137" i="11"/>
  <c r="N137" i="11" s="1"/>
  <c r="M136" i="11"/>
  <c r="Q136" i="11" s="1"/>
  <c r="U136" i="11" s="1"/>
  <c r="Z136" i="11" s="1"/>
  <c r="L136" i="11"/>
  <c r="P136" i="11" s="1"/>
  <c r="T136" i="11" s="1"/>
  <c r="Y136" i="11" s="1"/>
  <c r="K136" i="11"/>
  <c r="O136" i="11" s="1"/>
  <c r="S136" i="11" s="1"/>
  <c r="X136" i="11" s="1"/>
  <c r="J136" i="11"/>
  <c r="N136" i="11" s="1"/>
  <c r="R136" i="11" s="1"/>
  <c r="W136" i="11" s="1"/>
  <c r="P135" i="11"/>
  <c r="T135" i="11" s="1"/>
  <c r="Y135" i="11" s="1"/>
  <c r="M135" i="11"/>
  <c r="Q135" i="11" s="1"/>
  <c r="U135" i="11" s="1"/>
  <c r="Z135" i="11" s="1"/>
  <c r="L135" i="11"/>
  <c r="K135" i="11"/>
  <c r="O135" i="11" s="1"/>
  <c r="S135" i="11" s="1"/>
  <c r="X135" i="11" s="1"/>
  <c r="J135" i="11"/>
  <c r="N135" i="11" s="1"/>
  <c r="R135" i="11" s="1"/>
  <c r="W135" i="11" s="1"/>
  <c r="S134" i="11"/>
  <c r="X134" i="11" s="1"/>
  <c r="M134" i="11"/>
  <c r="Q134" i="11" s="1"/>
  <c r="U134" i="11" s="1"/>
  <c r="Z134" i="11" s="1"/>
  <c r="L134" i="11"/>
  <c r="P134" i="11" s="1"/>
  <c r="T134" i="11" s="1"/>
  <c r="Y134" i="11" s="1"/>
  <c r="K134" i="11"/>
  <c r="O134" i="11" s="1"/>
  <c r="J134" i="11"/>
  <c r="N134" i="11" s="1"/>
  <c r="R134" i="11" s="1"/>
  <c r="W134" i="11" s="1"/>
  <c r="M133" i="11"/>
  <c r="Q133" i="11" s="1"/>
  <c r="U133" i="11" s="1"/>
  <c r="Z133" i="11" s="1"/>
  <c r="L133" i="11"/>
  <c r="P133" i="11" s="1"/>
  <c r="T133" i="11" s="1"/>
  <c r="Y133" i="11" s="1"/>
  <c r="K133" i="11"/>
  <c r="O133" i="11" s="1"/>
  <c r="S133" i="11" s="1"/>
  <c r="X133" i="11" s="1"/>
  <c r="J133" i="11"/>
  <c r="N133" i="11" s="1"/>
  <c r="R133" i="11" s="1"/>
  <c r="W133" i="11" s="1"/>
  <c r="T132" i="11"/>
  <c r="Y132" i="11" s="1"/>
  <c r="M132" i="11"/>
  <c r="Q132" i="11" s="1"/>
  <c r="U132" i="11" s="1"/>
  <c r="Z132" i="11" s="1"/>
  <c r="L132" i="11"/>
  <c r="P132" i="11" s="1"/>
  <c r="K132" i="11"/>
  <c r="O132" i="11" s="1"/>
  <c r="S132" i="11" s="1"/>
  <c r="X132" i="11" s="1"/>
  <c r="J132" i="11"/>
  <c r="N132" i="11" s="1"/>
  <c r="R132" i="11" s="1"/>
  <c r="W132" i="11" s="1"/>
  <c r="T131" i="11"/>
  <c r="Y131" i="11" s="1"/>
  <c r="S131" i="11"/>
  <c r="X131" i="11" s="1"/>
  <c r="M131" i="11"/>
  <c r="Q131" i="11" s="1"/>
  <c r="U131" i="11" s="1"/>
  <c r="Z131" i="11" s="1"/>
  <c r="L131" i="11"/>
  <c r="P131" i="11" s="1"/>
  <c r="K131" i="11"/>
  <c r="O131" i="11" s="1"/>
  <c r="J131" i="11"/>
  <c r="N131" i="11" s="1"/>
  <c r="R131" i="11" s="1"/>
  <c r="W131" i="11" s="1"/>
  <c r="X130" i="11"/>
  <c r="Q130" i="11"/>
  <c r="U130" i="11" s="1"/>
  <c r="Z130" i="11" s="1"/>
  <c r="P130" i="11"/>
  <c r="T130" i="11" s="1"/>
  <c r="Y130" i="11" s="1"/>
  <c r="N130" i="11"/>
  <c r="R130" i="11" s="1"/>
  <c r="W130" i="11" s="1"/>
  <c r="M130" i="11"/>
  <c r="L130" i="11"/>
  <c r="K130" i="11"/>
  <c r="O130" i="11" s="1"/>
  <c r="S130" i="11" s="1"/>
  <c r="J130" i="11"/>
  <c r="O129" i="11"/>
  <c r="S129" i="11" s="1"/>
  <c r="X129" i="11" s="1"/>
  <c r="N129" i="11"/>
  <c r="R129" i="11" s="1"/>
  <c r="W129" i="11" s="1"/>
  <c r="M129" i="11"/>
  <c r="Q129" i="11" s="1"/>
  <c r="U129" i="11" s="1"/>
  <c r="Z129" i="11" s="1"/>
  <c r="L129" i="11"/>
  <c r="P129" i="11" s="1"/>
  <c r="T129" i="11" s="1"/>
  <c r="Y129" i="11" s="1"/>
  <c r="K129" i="11"/>
  <c r="J129" i="11"/>
  <c r="M128" i="11"/>
  <c r="Q128" i="11" s="1"/>
  <c r="U128" i="11" s="1"/>
  <c r="Z128" i="11" s="1"/>
  <c r="L128" i="11"/>
  <c r="P128" i="11" s="1"/>
  <c r="T128" i="11" s="1"/>
  <c r="Y128" i="11" s="1"/>
  <c r="K128" i="11"/>
  <c r="O128" i="11" s="1"/>
  <c r="S128" i="11" s="1"/>
  <c r="X128" i="11" s="1"/>
  <c r="J128" i="11"/>
  <c r="N128" i="11" s="1"/>
  <c r="R128" i="11" s="1"/>
  <c r="W128" i="11" s="1"/>
  <c r="Z127" i="11"/>
  <c r="M127" i="11"/>
  <c r="Q127" i="11" s="1"/>
  <c r="U127" i="11" s="1"/>
  <c r="L127" i="11"/>
  <c r="P127" i="11" s="1"/>
  <c r="T127" i="11" s="1"/>
  <c r="Y127" i="11" s="1"/>
  <c r="K127" i="11"/>
  <c r="O127" i="11" s="1"/>
  <c r="S127" i="11" s="1"/>
  <c r="X127" i="11" s="1"/>
  <c r="J127" i="11"/>
  <c r="N127" i="11" s="1"/>
  <c r="R127" i="11" s="1"/>
  <c r="W127" i="11" s="1"/>
  <c r="P126" i="11"/>
  <c r="T126" i="11" s="1"/>
  <c r="Y126" i="11" s="1"/>
  <c r="O126" i="11"/>
  <c r="S126" i="11" s="1"/>
  <c r="X126" i="11" s="1"/>
  <c r="N126" i="11"/>
  <c r="R126" i="11" s="1"/>
  <c r="W126" i="11" s="1"/>
  <c r="M126" i="11"/>
  <c r="Q126" i="11" s="1"/>
  <c r="U126" i="11" s="1"/>
  <c r="Z126" i="11" s="1"/>
  <c r="L126" i="11"/>
  <c r="K126" i="11"/>
  <c r="J126" i="11"/>
  <c r="M125" i="11"/>
  <c r="Q125" i="11" s="1"/>
  <c r="U125" i="11" s="1"/>
  <c r="Z125" i="11" s="1"/>
  <c r="L125" i="11"/>
  <c r="P125" i="11" s="1"/>
  <c r="T125" i="11" s="1"/>
  <c r="Y125" i="11" s="1"/>
  <c r="K125" i="11"/>
  <c r="O125" i="11" s="1"/>
  <c r="S125" i="11" s="1"/>
  <c r="X125" i="11" s="1"/>
  <c r="J125" i="11"/>
  <c r="N125" i="11" s="1"/>
  <c r="R125" i="11" s="1"/>
  <c r="W125" i="11" s="1"/>
  <c r="M124" i="11"/>
  <c r="Q124" i="11" s="1"/>
  <c r="U124" i="11" s="1"/>
  <c r="Z124" i="11" s="1"/>
  <c r="L124" i="11"/>
  <c r="P124" i="11" s="1"/>
  <c r="T124" i="11" s="1"/>
  <c r="Y124" i="11" s="1"/>
  <c r="K124" i="11"/>
  <c r="O124" i="11" s="1"/>
  <c r="S124" i="11" s="1"/>
  <c r="X124" i="11" s="1"/>
  <c r="J124" i="11"/>
  <c r="N124" i="11" s="1"/>
  <c r="R124" i="11" s="1"/>
  <c r="W124" i="11" s="1"/>
  <c r="U123" i="11"/>
  <c r="Z123" i="11" s="1"/>
  <c r="M123" i="11"/>
  <c r="Q123" i="11" s="1"/>
  <c r="L123" i="11"/>
  <c r="P123" i="11" s="1"/>
  <c r="T123" i="11" s="1"/>
  <c r="Y123" i="11" s="1"/>
  <c r="K123" i="11"/>
  <c r="O123" i="11" s="1"/>
  <c r="S123" i="11" s="1"/>
  <c r="X123" i="11" s="1"/>
  <c r="J123" i="11"/>
  <c r="N123" i="11" s="1"/>
  <c r="R123" i="11" s="1"/>
  <c r="W123" i="11" s="1"/>
  <c r="U122" i="11"/>
  <c r="Z122" i="11" s="1"/>
  <c r="M122" i="11"/>
  <c r="Q122" i="11" s="1"/>
  <c r="L122" i="11"/>
  <c r="P122" i="11" s="1"/>
  <c r="T122" i="11" s="1"/>
  <c r="Y122" i="11" s="1"/>
  <c r="K122" i="11"/>
  <c r="O122" i="11" s="1"/>
  <c r="S122" i="11" s="1"/>
  <c r="X122" i="11" s="1"/>
  <c r="J122" i="11"/>
  <c r="N122" i="11" s="1"/>
  <c r="R122" i="11" s="1"/>
  <c r="W122" i="11" s="1"/>
  <c r="Y121" i="11"/>
  <c r="M121" i="11"/>
  <c r="Q121" i="11" s="1"/>
  <c r="U121" i="11" s="1"/>
  <c r="Z121" i="11" s="1"/>
  <c r="L121" i="11"/>
  <c r="P121" i="11" s="1"/>
  <c r="T121" i="11" s="1"/>
  <c r="K121" i="11"/>
  <c r="O121" i="11" s="1"/>
  <c r="S121" i="11" s="1"/>
  <c r="X121" i="11" s="1"/>
  <c r="J121" i="11"/>
  <c r="N121" i="11" s="1"/>
  <c r="R121" i="11" s="1"/>
  <c r="W121" i="11" s="1"/>
  <c r="S120" i="11"/>
  <c r="X120" i="11" s="1"/>
  <c r="M120" i="11"/>
  <c r="Q120" i="11" s="1"/>
  <c r="U120" i="11" s="1"/>
  <c r="Z120" i="11" s="1"/>
  <c r="L120" i="11"/>
  <c r="P120" i="11" s="1"/>
  <c r="T120" i="11" s="1"/>
  <c r="Y120" i="11" s="1"/>
  <c r="K120" i="11"/>
  <c r="O120" i="11" s="1"/>
  <c r="J120" i="11"/>
  <c r="N120" i="11" s="1"/>
  <c r="R120" i="11" s="1"/>
  <c r="W120" i="11" s="1"/>
  <c r="X119" i="11"/>
  <c r="W119" i="11"/>
  <c r="M119" i="11"/>
  <c r="Q119" i="11" s="1"/>
  <c r="U119" i="11" s="1"/>
  <c r="Z119" i="11" s="1"/>
  <c r="L119" i="11"/>
  <c r="P119" i="11" s="1"/>
  <c r="T119" i="11" s="1"/>
  <c r="Y119" i="11" s="1"/>
  <c r="K119" i="11"/>
  <c r="O119" i="11" s="1"/>
  <c r="S119" i="11" s="1"/>
  <c r="J119" i="11"/>
  <c r="N119" i="11" s="1"/>
  <c r="R119" i="11" s="1"/>
  <c r="O118" i="11"/>
  <c r="S118" i="11" s="1"/>
  <c r="X118" i="11" s="1"/>
  <c r="N118" i="11"/>
  <c r="R118" i="11" s="1"/>
  <c r="W118" i="11" s="1"/>
  <c r="M118" i="11"/>
  <c r="Q118" i="11" s="1"/>
  <c r="U118" i="11" s="1"/>
  <c r="Z118" i="11" s="1"/>
  <c r="L118" i="11"/>
  <c r="P118" i="11" s="1"/>
  <c r="T118" i="11" s="1"/>
  <c r="Y118" i="11" s="1"/>
  <c r="K118" i="11"/>
  <c r="J118" i="11"/>
  <c r="M117" i="11"/>
  <c r="Q117" i="11" s="1"/>
  <c r="U117" i="11" s="1"/>
  <c r="Z117" i="11" s="1"/>
  <c r="L117" i="11"/>
  <c r="P117" i="11" s="1"/>
  <c r="T117" i="11" s="1"/>
  <c r="Y117" i="11" s="1"/>
  <c r="K117" i="11"/>
  <c r="O117" i="11" s="1"/>
  <c r="S117" i="11" s="1"/>
  <c r="X117" i="11" s="1"/>
  <c r="J117" i="11"/>
  <c r="N117" i="11" s="1"/>
  <c r="R117" i="11" s="1"/>
  <c r="W117" i="11" s="1"/>
  <c r="M116" i="11"/>
  <c r="Q116" i="11" s="1"/>
  <c r="U116" i="11" s="1"/>
  <c r="Z116" i="11" s="1"/>
  <c r="L116" i="11"/>
  <c r="P116" i="11" s="1"/>
  <c r="T116" i="11" s="1"/>
  <c r="Y116" i="11" s="1"/>
  <c r="K116" i="11"/>
  <c r="O116" i="11" s="1"/>
  <c r="S116" i="11" s="1"/>
  <c r="X116" i="11" s="1"/>
  <c r="J116" i="11"/>
  <c r="N116" i="11" s="1"/>
  <c r="R116" i="11" s="1"/>
  <c r="W116" i="11" s="1"/>
  <c r="W115" i="11"/>
  <c r="M115" i="11"/>
  <c r="Q115" i="11" s="1"/>
  <c r="U115" i="11" s="1"/>
  <c r="Z115" i="11" s="1"/>
  <c r="L115" i="11"/>
  <c r="P115" i="11" s="1"/>
  <c r="T115" i="11" s="1"/>
  <c r="Y115" i="11" s="1"/>
  <c r="K115" i="11"/>
  <c r="O115" i="11" s="1"/>
  <c r="S115" i="11" s="1"/>
  <c r="X115" i="11" s="1"/>
  <c r="J115" i="11"/>
  <c r="N115" i="11" s="1"/>
  <c r="R115" i="11" s="1"/>
  <c r="W114" i="11"/>
  <c r="M114" i="11"/>
  <c r="Q114" i="11" s="1"/>
  <c r="U114" i="11" s="1"/>
  <c r="Z114" i="11" s="1"/>
  <c r="L114" i="11"/>
  <c r="P114" i="11" s="1"/>
  <c r="T114" i="11" s="1"/>
  <c r="Y114" i="11" s="1"/>
  <c r="K114" i="11"/>
  <c r="O114" i="11" s="1"/>
  <c r="S114" i="11" s="1"/>
  <c r="X114" i="11" s="1"/>
  <c r="J114" i="11"/>
  <c r="N114" i="11" s="1"/>
  <c r="R114" i="11" s="1"/>
  <c r="M113" i="11"/>
  <c r="Q113" i="11" s="1"/>
  <c r="U113" i="11" s="1"/>
  <c r="Z113" i="11" s="1"/>
  <c r="L113" i="11"/>
  <c r="P113" i="11" s="1"/>
  <c r="T113" i="11" s="1"/>
  <c r="Y113" i="11" s="1"/>
  <c r="K113" i="11"/>
  <c r="O113" i="11" s="1"/>
  <c r="S113" i="11" s="1"/>
  <c r="X113" i="11" s="1"/>
  <c r="J113" i="11"/>
  <c r="N113" i="11" s="1"/>
  <c r="R113" i="11" s="1"/>
  <c r="W113" i="11" s="1"/>
  <c r="Z112" i="11"/>
  <c r="M112" i="11"/>
  <c r="Q112" i="11" s="1"/>
  <c r="U112" i="11" s="1"/>
  <c r="L112" i="11"/>
  <c r="P112" i="11" s="1"/>
  <c r="T112" i="11" s="1"/>
  <c r="Y112" i="11" s="1"/>
  <c r="K112" i="11"/>
  <c r="O112" i="11" s="1"/>
  <c r="S112" i="11" s="1"/>
  <c r="X112" i="11" s="1"/>
  <c r="J112" i="11"/>
  <c r="N112" i="11" s="1"/>
  <c r="R112" i="11" s="1"/>
  <c r="W112" i="11" s="1"/>
  <c r="Q111" i="11"/>
  <c r="U111" i="11" s="1"/>
  <c r="Z111" i="11" s="1"/>
  <c r="P111" i="11"/>
  <c r="T111" i="11" s="1"/>
  <c r="Y111" i="11" s="1"/>
  <c r="O111" i="11"/>
  <c r="S111" i="11" s="1"/>
  <c r="X111" i="11" s="1"/>
  <c r="M111" i="11"/>
  <c r="L111" i="11"/>
  <c r="K111" i="11"/>
  <c r="J111" i="11"/>
  <c r="N111" i="11" s="1"/>
  <c r="R111" i="11" s="1"/>
  <c r="W111" i="11" s="1"/>
  <c r="M110" i="11"/>
  <c r="Q110" i="11" s="1"/>
  <c r="U110" i="11" s="1"/>
  <c r="Z110" i="11" s="1"/>
  <c r="L110" i="11"/>
  <c r="P110" i="11" s="1"/>
  <c r="T110" i="11" s="1"/>
  <c r="Y110" i="11" s="1"/>
  <c r="K110" i="11"/>
  <c r="O110" i="11" s="1"/>
  <c r="S110" i="11" s="1"/>
  <c r="X110" i="11" s="1"/>
  <c r="J110" i="11"/>
  <c r="N110" i="11" s="1"/>
  <c r="R110" i="11" s="1"/>
  <c r="W110" i="11" s="1"/>
  <c r="M109" i="11"/>
  <c r="Q109" i="11" s="1"/>
  <c r="U109" i="11" s="1"/>
  <c r="Z109" i="11" s="1"/>
  <c r="L109" i="11"/>
  <c r="P109" i="11" s="1"/>
  <c r="T109" i="11" s="1"/>
  <c r="Y109" i="11" s="1"/>
  <c r="K109" i="11"/>
  <c r="O109" i="11" s="1"/>
  <c r="S109" i="11" s="1"/>
  <c r="X109" i="11" s="1"/>
  <c r="J109" i="11"/>
  <c r="N109" i="11" s="1"/>
  <c r="R109" i="11" s="1"/>
  <c r="W109" i="11" s="1"/>
  <c r="M108" i="11"/>
  <c r="Q108" i="11" s="1"/>
  <c r="U108" i="11" s="1"/>
  <c r="Z108" i="11" s="1"/>
  <c r="L108" i="11"/>
  <c r="P108" i="11" s="1"/>
  <c r="T108" i="11" s="1"/>
  <c r="Y108" i="11" s="1"/>
  <c r="K108" i="11"/>
  <c r="O108" i="11" s="1"/>
  <c r="S108" i="11" s="1"/>
  <c r="X108" i="11" s="1"/>
  <c r="J108" i="11"/>
  <c r="N108" i="11" s="1"/>
  <c r="R108" i="11" s="1"/>
  <c r="W108" i="11" s="1"/>
  <c r="Q107" i="11"/>
  <c r="U107" i="11" s="1"/>
  <c r="Z107" i="11" s="1"/>
  <c r="P107" i="11"/>
  <c r="T107" i="11" s="1"/>
  <c r="Y107" i="11" s="1"/>
  <c r="M107" i="11"/>
  <c r="L107" i="11"/>
  <c r="K107" i="11"/>
  <c r="O107" i="11" s="1"/>
  <c r="S107" i="11" s="1"/>
  <c r="X107" i="11" s="1"/>
  <c r="J107" i="11"/>
  <c r="N107" i="11" s="1"/>
  <c r="R107" i="11" s="1"/>
  <c r="W107" i="11" s="1"/>
  <c r="W106" i="11"/>
  <c r="O106" i="11"/>
  <c r="S106" i="11" s="1"/>
  <c r="X106" i="11" s="1"/>
  <c r="M106" i="11"/>
  <c r="Q106" i="11" s="1"/>
  <c r="U106" i="11" s="1"/>
  <c r="Z106" i="11" s="1"/>
  <c r="L106" i="11"/>
  <c r="P106" i="11" s="1"/>
  <c r="T106" i="11" s="1"/>
  <c r="Y106" i="11" s="1"/>
  <c r="K106" i="11"/>
  <c r="J106" i="11"/>
  <c r="N106" i="11" s="1"/>
  <c r="R106" i="11" s="1"/>
  <c r="M105" i="11"/>
  <c r="Q105" i="11" s="1"/>
  <c r="U105" i="11" s="1"/>
  <c r="Z105" i="11" s="1"/>
  <c r="L105" i="11"/>
  <c r="P105" i="11" s="1"/>
  <c r="T105" i="11" s="1"/>
  <c r="Y105" i="11" s="1"/>
  <c r="K105" i="11"/>
  <c r="O105" i="11" s="1"/>
  <c r="S105" i="11" s="1"/>
  <c r="X105" i="11" s="1"/>
  <c r="J105" i="11"/>
  <c r="N105" i="11" s="1"/>
  <c r="R105" i="11" s="1"/>
  <c r="W105" i="11" s="1"/>
  <c r="M104" i="11"/>
  <c r="Q104" i="11" s="1"/>
  <c r="U104" i="11" s="1"/>
  <c r="Z104" i="11" s="1"/>
  <c r="L104" i="11"/>
  <c r="P104" i="11" s="1"/>
  <c r="T104" i="11" s="1"/>
  <c r="Y104" i="11" s="1"/>
  <c r="K104" i="11"/>
  <c r="O104" i="11" s="1"/>
  <c r="S104" i="11" s="1"/>
  <c r="X104" i="11" s="1"/>
  <c r="J104" i="11"/>
  <c r="N104" i="11" s="1"/>
  <c r="R104" i="11" s="1"/>
  <c r="W104" i="11" s="1"/>
  <c r="M103" i="11"/>
  <c r="Q103" i="11" s="1"/>
  <c r="U103" i="11" s="1"/>
  <c r="Z103" i="11" s="1"/>
  <c r="L103" i="11"/>
  <c r="P103" i="11" s="1"/>
  <c r="T103" i="11" s="1"/>
  <c r="Y103" i="11" s="1"/>
  <c r="K103" i="11"/>
  <c r="O103" i="11" s="1"/>
  <c r="S103" i="11" s="1"/>
  <c r="X103" i="11" s="1"/>
  <c r="J103" i="11"/>
  <c r="N103" i="11" s="1"/>
  <c r="R103" i="11" s="1"/>
  <c r="W103" i="11" s="1"/>
  <c r="M102" i="11"/>
  <c r="Q102" i="11" s="1"/>
  <c r="U102" i="11" s="1"/>
  <c r="Z102" i="11" s="1"/>
  <c r="L102" i="11"/>
  <c r="P102" i="11" s="1"/>
  <c r="T102" i="11" s="1"/>
  <c r="Y102" i="11" s="1"/>
  <c r="K102" i="11"/>
  <c r="O102" i="11" s="1"/>
  <c r="S102" i="11" s="1"/>
  <c r="X102" i="11" s="1"/>
  <c r="J102" i="11"/>
  <c r="N102" i="11" s="1"/>
  <c r="R102" i="11" s="1"/>
  <c r="W102" i="11" s="1"/>
  <c r="O101" i="11"/>
  <c r="S101" i="11" s="1"/>
  <c r="X101" i="11" s="1"/>
  <c r="M101" i="11"/>
  <c r="Q101" i="11" s="1"/>
  <c r="U101" i="11" s="1"/>
  <c r="Z101" i="11" s="1"/>
  <c r="L101" i="11"/>
  <c r="P101" i="11" s="1"/>
  <c r="T101" i="11" s="1"/>
  <c r="Y101" i="11" s="1"/>
  <c r="K101" i="11"/>
  <c r="J101" i="11"/>
  <c r="N101" i="11" s="1"/>
  <c r="R101" i="11" s="1"/>
  <c r="W101" i="11" s="1"/>
  <c r="U100" i="11"/>
  <c r="Z100" i="11" s="1"/>
  <c r="Q100" i="11"/>
  <c r="M100" i="11"/>
  <c r="L100" i="11"/>
  <c r="P100" i="11" s="1"/>
  <c r="T100" i="11" s="1"/>
  <c r="Y100" i="11" s="1"/>
  <c r="K100" i="11"/>
  <c r="O100" i="11" s="1"/>
  <c r="S100" i="11" s="1"/>
  <c r="X100" i="11" s="1"/>
  <c r="J100" i="11"/>
  <c r="N100" i="11" s="1"/>
  <c r="R100" i="11" s="1"/>
  <c r="W100" i="11" s="1"/>
  <c r="O99" i="11"/>
  <c r="S99" i="11" s="1"/>
  <c r="X99" i="11" s="1"/>
  <c r="M99" i="11"/>
  <c r="Q99" i="11" s="1"/>
  <c r="U99" i="11" s="1"/>
  <c r="Z99" i="11" s="1"/>
  <c r="L99" i="11"/>
  <c r="P99" i="11" s="1"/>
  <c r="T99" i="11" s="1"/>
  <c r="Y99" i="11" s="1"/>
  <c r="K99" i="11"/>
  <c r="J99" i="11"/>
  <c r="N99" i="11" s="1"/>
  <c r="R99" i="11" s="1"/>
  <c r="W99" i="11" s="1"/>
  <c r="M98" i="11"/>
  <c r="Q98" i="11" s="1"/>
  <c r="U98" i="11" s="1"/>
  <c r="Z98" i="11" s="1"/>
  <c r="L98" i="11"/>
  <c r="P98" i="11" s="1"/>
  <c r="T98" i="11" s="1"/>
  <c r="Y98" i="11" s="1"/>
  <c r="K98" i="11"/>
  <c r="O98" i="11" s="1"/>
  <c r="S98" i="11" s="1"/>
  <c r="X98" i="11" s="1"/>
  <c r="J98" i="11"/>
  <c r="N98" i="11" s="1"/>
  <c r="R98" i="11" s="1"/>
  <c r="W98" i="11" s="1"/>
  <c r="M97" i="11"/>
  <c r="Q97" i="11" s="1"/>
  <c r="U97" i="11" s="1"/>
  <c r="Z97" i="11" s="1"/>
  <c r="L97" i="11"/>
  <c r="P97" i="11" s="1"/>
  <c r="T97" i="11" s="1"/>
  <c r="Y97" i="11" s="1"/>
  <c r="K97" i="11"/>
  <c r="O97" i="11" s="1"/>
  <c r="S97" i="11" s="1"/>
  <c r="X97" i="11" s="1"/>
  <c r="J97" i="11"/>
  <c r="N97" i="11" s="1"/>
  <c r="R97" i="11" s="1"/>
  <c r="W97" i="11" s="1"/>
  <c r="O96" i="11"/>
  <c r="S96" i="11" s="1"/>
  <c r="X96" i="11" s="1"/>
  <c r="M96" i="11"/>
  <c r="Q96" i="11" s="1"/>
  <c r="U96" i="11" s="1"/>
  <c r="Z96" i="11" s="1"/>
  <c r="L96" i="11"/>
  <c r="P96" i="11" s="1"/>
  <c r="T96" i="11" s="1"/>
  <c r="Y96" i="11" s="1"/>
  <c r="K96" i="11"/>
  <c r="J96" i="11"/>
  <c r="N96" i="11" s="1"/>
  <c r="R96" i="11" s="1"/>
  <c r="W96" i="11" s="1"/>
  <c r="M95" i="11"/>
  <c r="Q95" i="11" s="1"/>
  <c r="U95" i="11" s="1"/>
  <c r="Z95" i="11" s="1"/>
  <c r="L95" i="11"/>
  <c r="P95" i="11" s="1"/>
  <c r="T95" i="11" s="1"/>
  <c r="Y95" i="11" s="1"/>
  <c r="K95" i="11"/>
  <c r="O95" i="11" s="1"/>
  <c r="S95" i="11" s="1"/>
  <c r="X95" i="11" s="1"/>
  <c r="J95" i="11"/>
  <c r="N95" i="11" s="1"/>
  <c r="R95" i="11" s="1"/>
  <c r="W95" i="11" s="1"/>
  <c r="Z94" i="11"/>
  <c r="Y94" i="11"/>
  <c r="O94" i="11"/>
  <c r="S94" i="11" s="1"/>
  <c r="X94" i="11" s="1"/>
  <c r="M94" i="11"/>
  <c r="Q94" i="11" s="1"/>
  <c r="U94" i="11" s="1"/>
  <c r="L94" i="11"/>
  <c r="P94" i="11" s="1"/>
  <c r="T94" i="11" s="1"/>
  <c r="K94" i="11"/>
  <c r="J94" i="11"/>
  <c r="N94" i="11" s="1"/>
  <c r="R94" i="11" s="1"/>
  <c r="W94" i="11" s="1"/>
  <c r="N93" i="11"/>
  <c r="R93" i="11" s="1"/>
  <c r="W93" i="11" s="1"/>
  <c r="M93" i="11"/>
  <c r="Q93" i="11" s="1"/>
  <c r="U93" i="11" s="1"/>
  <c r="Z93" i="11" s="1"/>
  <c r="L93" i="11"/>
  <c r="P93" i="11" s="1"/>
  <c r="T93" i="11" s="1"/>
  <c r="Y93" i="11" s="1"/>
  <c r="K93" i="11"/>
  <c r="O93" i="11" s="1"/>
  <c r="S93" i="11" s="1"/>
  <c r="X93" i="11" s="1"/>
  <c r="J93" i="11"/>
  <c r="M92" i="11"/>
  <c r="Q92" i="11" s="1"/>
  <c r="U92" i="11" s="1"/>
  <c r="Z92" i="11" s="1"/>
  <c r="L92" i="11"/>
  <c r="P92" i="11" s="1"/>
  <c r="T92" i="11" s="1"/>
  <c r="Y92" i="11" s="1"/>
  <c r="K92" i="11"/>
  <c r="O92" i="11" s="1"/>
  <c r="S92" i="11" s="1"/>
  <c r="X92" i="11" s="1"/>
  <c r="J92" i="11"/>
  <c r="N92" i="11" s="1"/>
  <c r="R92" i="11" s="1"/>
  <c r="W92" i="11" s="1"/>
  <c r="M91" i="11"/>
  <c r="Q91" i="11" s="1"/>
  <c r="U91" i="11" s="1"/>
  <c r="Z91" i="11" s="1"/>
  <c r="L91" i="11"/>
  <c r="P91" i="11" s="1"/>
  <c r="T91" i="11" s="1"/>
  <c r="Y91" i="11" s="1"/>
  <c r="K91" i="11"/>
  <c r="O91" i="11" s="1"/>
  <c r="S91" i="11" s="1"/>
  <c r="X91" i="11" s="1"/>
  <c r="J91" i="11"/>
  <c r="N91" i="11" s="1"/>
  <c r="R91" i="11" s="1"/>
  <c r="W91" i="11" s="1"/>
  <c r="P90" i="11"/>
  <c r="T90" i="11" s="1"/>
  <c r="Y90" i="11" s="1"/>
  <c r="M90" i="11"/>
  <c r="Q90" i="11" s="1"/>
  <c r="U90" i="11" s="1"/>
  <c r="Z90" i="11" s="1"/>
  <c r="L90" i="11"/>
  <c r="K90" i="11"/>
  <c r="O90" i="11" s="1"/>
  <c r="S90" i="11" s="1"/>
  <c r="X90" i="11" s="1"/>
  <c r="J90" i="11"/>
  <c r="N90" i="11" s="1"/>
  <c r="R90" i="11" s="1"/>
  <c r="W90" i="11" s="1"/>
  <c r="M89" i="11"/>
  <c r="Q89" i="11" s="1"/>
  <c r="U89" i="11" s="1"/>
  <c r="Z89" i="11" s="1"/>
  <c r="L89" i="11"/>
  <c r="P89" i="11" s="1"/>
  <c r="T89" i="11" s="1"/>
  <c r="Y89" i="11" s="1"/>
  <c r="K89" i="11"/>
  <c r="O89" i="11" s="1"/>
  <c r="S89" i="11" s="1"/>
  <c r="X89" i="11" s="1"/>
  <c r="J89" i="11"/>
  <c r="N89" i="11" s="1"/>
  <c r="R89" i="11" s="1"/>
  <c r="W89" i="11" s="1"/>
  <c r="N88" i="11"/>
  <c r="R88" i="11" s="1"/>
  <c r="W88" i="11" s="1"/>
  <c r="M88" i="11"/>
  <c r="Q88" i="11" s="1"/>
  <c r="U88" i="11" s="1"/>
  <c r="Z88" i="11" s="1"/>
  <c r="L88" i="11"/>
  <c r="P88" i="11" s="1"/>
  <c r="T88" i="11" s="1"/>
  <c r="Y88" i="11" s="1"/>
  <c r="K88" i="11"/>
  <c r="O88" i="11" s="1"/>
  <c r="S88" i="11" s="1"/>
  <c r="X88" i="11" s="1"/>
  <c r="J88" i="11"/>
  <c r="P87" i="11"/>
  <c r="T87" i="11" s="1"/>
  <c r="Y87" i="11" s="1"/>
  <c r="M87" i="11"/>
  <c r="Q87" i="11" s="1"/>
  <c r="U87" i="11" s="1"/>
  <c r="Z87" i="11" s="1"/>
  <c r="L87" i="11"/>
  <c r="K87" i="11"/>
  <c r="O87" i="11" s="1"/>
  <c r="S87" i="11" s="1"/>
  <c r="X87" i="11" s="1"/>
  <c r="J87" i="11"/>
  <c r="N87" i="11" s="1"/>
  <c r="R87" i="11" s="1"/>
  <c r="W87" i="11" s="1"/>
  <c r="M86" i="11"/>
  <c r="Q86" i="11" s="1"/>
  <c r="U86" i="11" s="1"/>
  <c r="Z86" i="11" s="1"/>
  <c r="L86" i="11"/>
  <c r="P86" i="11" s="1"/>
  <c r="T86" i="11" s="1"/>
  <c r="Y86" i="11" s="1"/>
  <c r="K86" i="11"/>
  <c r="O86" i="11" s="1"/>
  <c r="S86" i="11" s="1"/>
  <c r="X86" i="11" s="1"/>
  <c r="J86" i="11"/>
  <c r="N86" i="11" s="1"/>
  <c r="R86" i="11" s="1"/>
  <c r="W86" i="11" s="1"/>
  <c r="N85" i="11"/>
  <c r="R85" i="11" s="1"/>
  <c r="W85" i="11" s="1"/>
  <c r="M85" i="11"/>
  <c r="Q85" i="11" s="1"/>
  <c r="U85" i="11" s="1"/>
  <c r="Z85" i="11" s="1"/>
  <c r="L85" i="11"/>
  <c r="P85" i="11" s="1"/>
  <c r="T85" i="11" s="1"/>
  <c r="Y85" i="11" s="1"/>
  <c r="K85" i="11"/>
  <c r="O85" i="11" s="1"/>
  <c r="S85" i="11" s="1"/>
  <c r="X85" i="11" s="1"/>
  <c r="J85" i="11"/>
  <c r="T84" i="11"/>
  <c r="Y84" i="11" s="1"/>
  <c r="M84" i="11"/>
  <c r="Q84" i="11" s="1"/>
  <c r="U84" i="11" s="1"/>
  <c r="Z84" i="11" s="1"/>
  <c r="L84" i="11"/>
  <c r="P84" i="11" s="1"/>
  <c r="K84" i="11"/>
  <c r="O84" i="11" s="1"/>
  <c r="S84" i="11" s="1"/>
  <c r="X84" i="11" s="1"/>
  <c r="J84" i="11"/>
  <c r="N84" i="11" s="1"/>
  <c r="R84" i="11" s="1"/>
  <c r="W84" i="11" s="1"/>
  <c r="M83" i="11"/>
  <c r="Q83" i="11" s="1"/>
  <c r="U83" i="11" s="1"/>
  <c r="Z83" i="11" s="1"/>
  <c r="L83" i="11"/>
  <c r="P83" i="11" s="1"/>
  <c r="T83" i="11" s="1"/>
  <c r="Y83" i="11" s="1"/>
  <c r="K83" i="11"/>
  <c r="O83" i="11" s="1"/>
  <c r="S83" i="11" s="1"/>
  <c r="X83" i="11" s="1"/>
  <c r="J83" i="11"/>
  <c r="N83" i="11" s="1"/>
  <c r="R83" i="11" s="1"/>
  <c r="W83" i="11" s="1"/>
  <c r="M82" i="11"/>
  <c r="Q82" i="11" s="1"/>
  <c r="U82" i="11" s="1"/>
  <c r="Z82" i="11" s="1"/>
  <c r="L82" i="11"/>
  <c r="P82" i="11" s="1"/>
  <c r="T82" i="11" s="1"/>
  <c r="Y82" i="11" s="1"/>
  <c r="K82" i="11"/>
  <c r="O82" i="11" s="1"/>
  <c r="S82" i="11" s="1"/>
  <c r="X82" i="11" s="1"/>
  <c r="J82" i="11"/>
  <c r="N82" i="11" s="1"/>
  <c r="R82" i="11" s="1"/>
  <c r="W82" i="11" s="1"/>
  <c r="M81" i="11"/>
  <c r="Q81" i="11" s="1"/>
  <c r="U81" i="11" s="1"/>
  <c r="Z81" i="11" s="1"/>
  <c r="L81" i="11"/>
  <c r="P81" i="11" s="1"/>
  <c r="T81" i="11" s="1"/>
  <c r="Y81" i="11" s="1"/>
  <c r="K81" i="11"/>
  <c r="O81" i="11" s="1"/>
  <c r="S81" i="11" s="1"/>
  <c r="X81" i="11" s="1"/>
  <c r="J81" i="11"/>
  <c r="N81" i="11" s="1"/>
  <c r="R81" i="11" s="1"/>
  <c r="W81" i="11" s="1"/>
  <c r="M80" i="11"/>
  <c r="Q80" i="11" s="1"/>
  <c r="U80" i="11" s="1"/>
  <c r="Z80" i="11" s="1"/>
  <c r="L80" i="11"/>
  <c r="P80" i="11" s="1"/>
  <c r="T80" i="11" s="1"/>
  <c r="Y80" i="11" s="1"/>
  <c r="K80" i="11"/>
  <c r="O80" i="11" s="1"/>
  <c r="S80" i="11" s="1"/>
  <c r="X80" i="11" s="1"/>
  <c r="J80" i="11"/>
  <c r="N80" i="11" s="1"/>
  <c r="R80" i="11" s="1"/>
  <c r="W80" i="11" s="1"/>
  <c r="Q79" i="11"/>
  <c r="U79" i="11" s="1"/>
  <c r="Z79" i="11" s="1"/>
  <c r="P79" i="11"/>
  <c r="T79" i="11" s="1"/>
  <c r="Y79" i="11" s="1"/>
  <c r="M79" i="11"/>
  <c r="L79" i="11"/>
  <c r="K79" i="11"/>
  <c r="O79" i="11" s="1"/>
  <c r="S79" i="11" s="1"/>
  <c r="X79" i="11" s="1"/>
  <c r="J79" i="11"/>
  <c r="N79" i="11" s="1"/>
  <c r="R79" i="11" s="1"/>
  <c r="W79" i="11" s="1"/>
  <c r="T78" i="11"/>
  <c r="Y78" i="11" s="1"/>
  <c r="N78" i="11"/>
  <c r="R78" i="11" s="1"/>
  <c r="W78" i="11" s="1"/>
  <c r="M78" i="11"/>
  <c r="Q78" i="11" s="1"/>
  <c r="U78" i="11" s="1"/>
  <c r="Z78" i="11" s="1"/>
  <c r="L78" i="11"/>
  <c r="P78" i="11" s="1"/>
  <c r="K78" i="11"/>
  <c r="O78" i="11" s="1"/>
  <c r="S78" i="11" s="1"/>
  <c r="X78" i="11" s="1"/>
  <c r="J78" i="11"/>
  <c r="Y77" i="11"/>
  <c r="M77" i="11"/>
  <c r="Q77" i="11" s="1"/>
  <c r="U77" i="11" s="1"/>
  <c r="Z77" i="11" s="1"/>
  <c r="L77" i="11"/>
  <c r="P77" i="11" s="1"/>
  <c r="T77" i="11" s="1"/>
  <c r="K77" i="11"/>
  <c r="O77" i="11" s="1"/>
  <c r="S77" i="11" s="1"/>
  <c r="X77" i="11" s="1"/>
  <c r="J77" i="11"/>
  <c r="N77" i="11" s="1"/>
  <c r="R77" i="11" s="1"/>
  <c r="W77" i="11" s="1"/>
  <c r="M76" i="11"/>
  <c r="Q76" i="11" s="1"/>
  <c r="U76" i="11" s="1"/>
  <c r="Z76" i="11" s="1"/>
  <c r="L76" i="11"/>
  <c r="P76" i="11" s="1"/>
  <c r="T76" i="11" s="1"/>
  <c r="Y76" i="11" s="1"/>
  <c r="K76" i="11"/>
  <c r="O76" i="11" s="1"/>
  <c r="S76" i="11" s="1"/>
  <c r="X76" i="11" s="1"/>
  <c r="J76" i="11"/>
  <c r="N76" i="11" s="1"/>
  <c r="R76" i="11" s="1"/>
  <c r="W76" i="11" s="1"/>
  <c r="W75" i="11"/>
  <c r="O75" i="11"/>
  <c r="S75" i="11" s="1"/>
  <c r="X75" i="11" s="1"/>
  <c r="M75" i="11"/>
  <c r="Q75" i="11" s="1"/>
  <c r="U75" i="11" s="1"/>
  <c r="Z75" i="11" s="1"/>
  <c r="L75" i="11"/>
  <c r="P75" i="11" s="1"/>
  <c r="T75" i="11" s="1"/>
  <c r="Y75" i="11" s="1"/>
  <c r="K75" i="11"/>
  <c r="J75" i="11"/>
  <c r="N75" i="11" s="1"/>
  <c r="R75" i="11" s="1"/>
  <c r="N74" i="11"/>
  <c r="R74" i="11" s="1"/>
  <c r="W74" i="11" s="1"/>
  <c r="M74" i="11"/>
  <c r="Q74" i="11" s="1"/>
  <c r="U74" i="11" s="1"/>
  <c r="Z74" i="11" s="1"/>
  <c r="L74" i="11"/>
  <c r="P74" i="11" s="1"/>
  <c r="T74" i="11" s="1"/>
  <c r="Y74" i="11" s="1"/>
  <c r="K74" i="11"/>
  <c r="O74" i="11" s="1"/>
  <c r="S74" i="11" s="1"/>
  <c r="X74" i="11" s="1"/>
  <c r="J74" i="11"/>
  <c r="T73" i="11"/>
  <c r="Y73" i="11" s="1"/>
  <c r="P73" i="11"/>
  <c r="M73" i="11"/>
  <c r="Q73" i="11" s="1"/>
  <c r="U73" i="11" s="1"/>
  <c r="Z73" i="11" s="1"/>
  <c r="L73" i="11"/>
  <c r="K73" i="11"/>
  <c r="O73" i="11" s="1"/>
  <c r="S73" i="11" s="1"/>
  <c r="X73" i="11" s="1"/>
  <c r="J73" i="11"/>
  <c r="N73" i="11" s="1"/>
  <c r="R73" i="11" s="1"/>
  <c r="W73" i="11" s="1"/>
  <c r="M72" i="11"/>
  <c r="Q72" i="11" s="1"/>
  <c r="U72" i="11" s="1"/>
  <c r="Z72" i="11" s="1"/>
  <c r="L72" i="11"/>
  <c r="P72" i="11" s="1"/>
  <c r="T72" i="11" s="1"/>
  <c r="Y72" i="11" s="1"/>
  <c r="K72" i="11"/>
  <c r="O72" i="11" s="1"/>
  <c r="S72" i="11" s="1"/>
  <c r="X72" i="11" s="1"/>
  <c r="J72" i="11"/>
  <c r="N72" i="11" s="1"/>
  <c r="R72" i="11" s="1"/>
  <c r="W72" i="11" s="1"/>
  <c r="O71" i="11"/>
  <c r="S71" i="11" s="1"/>
  <c r="X71" i="11" s="1"/>
  <c r="M71" i="11"/>
  <c r="Q71" i="11" s="1"/>
  <c r="U71" i="11" s="1"/>
  <c r="Z71" i="11" s="1"/>
  <c r="L71" i="11"/>
  <c r="P71" i="11" s="1"/>
  <c r="T71" i="11" s="1"/>
  <c r="Y71" i="11" s="1"/>
  <c r="K71" i="11"/>
  <c r="J71" i="11"/>
  <c r="N71" i="11" s="1"/>
  <c r="R71" i="11" s="1"/>
  <c r="W71" i="11" s="1"/>
  <c r="Y70" i="11"/>
  <c r="T70" i="11"/>
  <c r="M70" i="11"/>
  <c r="Q70" i="11" s="1"/>
  <c r="U70" i="11" s="1"/>
  <c r="Z70" i="11" s="1"/>
  <c r="L70" i="11"/>
  <c r="P70" i="11" s="1"/>
  <c r="K70" i="11"/>
  <c r="O70" i="11" s="1"/>
  <c r="S70" i="11" s="1"/>
  <c r="X70" i="11" s="1"/>
  <c r="J70" i="11"/>
  <c r="N70" i="11" s="1"/>
  <c r="R70" i="11" s="1"/>
  <c r="W70" i="11" s="1"/>
  <c r="N69" i="11"/>
  <c r="R69" i="11" s="1"/>
  <c r="W69" i="11" s="1"/>
  <c r="M69" i="11"/>
  <c r="Q69" i="11" s="1"/>
  <c r="U69" i="11" s="1"/>
  <c r="Z69" i="11" s="1"/>
  <c r="L69" i="11"/>
  <c r="P69" i="11" s="1"/>
  <c r="T69" i="11" s="1"/>
  <c r="Y69" i="11" s="1"/>
  <c r="K69" i="11"/>
  <c r="O69" i="11" s="1"/>
  <c r="S69" i="11" s="1"/>
  <c r="X69" i="11" s="1"/>
  <c r="J69" i="11"/>
  <c r="M68" i="11"/>
  <c r="Q68" i="11" s="1"/>
  <c r="U68" i="11" s="1"/>
  <c r="Z68" i="11" s="1"/>
  <c r="L68" i="11"/>
  <c r="P68" i="11" s="1"/>
  <c r="T68" i="11" s="1"/>
  <c r="Y68" i="11" s="1"/>
  <c r="K68" i="11"/>
  <c r="O68" i="11" s="1"/>
  <c r="S68" i="11" s="1"/>
  <c r="X68" i="11" s="1"/>
  <c r="J68" i="11"/>
  <c r="N68" i="11" s="1"/>
  <c r="R68" i="11" s="1"/>
  <c r="W68" i="11" s="1"/>
  <c r="P67" i="11"/>
  <c r="T67" i="11" s="1"/>
  <c r="Y67" i="11" s="1"/>
  <c r="O67" i="11"/>
  <c r="S67" i="11" s="1"/>
  <c r="X67" i="11" s="1"/>
  <c r="N67" i="11"/>
  <c r="R67" i="11" s="1"/>
  <c r="W67" i="11" s="1"/>
  <c r="M67" i="11"/>
  <c r="Q67" i="11" s="1"/>
  <c r="U67" i="11" s="1"/>
  <c r="Z67" i="11" s="1"/>
  <c r="L67" i="11"/>
  <c r="K67" i="11"/>
  <c r="J67" i="11"/>
  <c r="W66" i="11"/>
  <c r="R66" i="11"/>
  <c r="M66" i="11"/>
  <c r="Q66" i="11" s="1"/>
  <c r="U66" i="11" s="1"/>
  <c r="Z66" i="11" s="1"/>
  <c r="L66" i="11"/>
  <c r="P66" i="11" s="1"/>
  <c r="T66" i="11" s="1"/>
  <c r="Y66" i="11" s="1"/>
  <c r="K66" i="11"/>
  <c r="O66" i="11" s="1"/>
  <c r="S66" i="11" s="1"/>
  <c r="X66" i="11" s="1"/>
  <c r="J66" i="11"/>
  <c r="N66" i="11" s="1"/>
  <c r="N65" i="11"/>
  <c r="R65" i="11" s="1"/>
  <c r="W65" i="11" s="1"/>
  <c r="M65" i="11"/>
  <c r="Q65" i="11" s="1"/>
  <c r="U65" i="11" s="1"/>
  <c r="Z65" i="11" s="1"/>
  <c r="L65" i="11"/>
  <c r="P65" i="11" s="1"/>
  <c r="T65" i="11" s="1"/>
  <c r="Y65" i="11" s="1"/>
  <c r="K65" i="11"/>
  <c r="O65" i="11" s="1"/>
  <c r="S65" i="11" s="1"/>
  <c r="X65" i="11" s="1"/>
  <c r="J65" i="11"/>
  <c r="S64" i="11"/>
  <c r="X64" i="11" s="1"/>
  <c r="M64" i="11"/>
  <c r="Q64" i="11" s="1"/>
  <c r="U64" i="11" s="1"/>
  <c r="Z64" i="11" s="1"/>
  <c r="L64" i="11"/>
  <c r="P64" i="11" s="1"/>
  <c r="T64" i="11" s="1"/>
  <c r="Y64" i="11" s="1"/>
  <c r="K64" i="11"/>
  <c r="O64" i="11" s="1"/>
  <c r="J64" i="11"/>
  <c r="N64" i="11" s="1"/>
  <c r="R64" i="11" s="1"/>
  <c r="W64" i="11" s="1"/>
  <c r="N63" i="11"/>
  <c r="R63" i="11" s="1"/>
  <c r="W63" i="11" s="1"/>
  <c r="M63" i="11"/>
  <c r="Q63" i="11" s="1"/>
  <c r="U63" i="11" s="1"/>
  <c r="Z63" i="11" s="1"/>
  <c r="L63" i="11"/>
  <c r="P63" i="11" s="1"/>
  <c r="T63" i="11" s="1"/>
  <c r="Y63" i="11" s="1"/>
  <c r="K63" i="11"/>
  <c r="O63" i="11" s="1"/>
  <c r="S63" i="11" s="1"/>
  <c r="X63" i="11" s="1"/>
  <c r="J63" i="11"/>
  <c r="Q62" i="11"/>
  <c r="U62" i="11" s="1"/>
  <c r="Z62" i="11" s="1"/>
  <c r="M62" i="11"/>
  <c r="L62" i="11"/>
  <c r="P62" i="11" s="1"/>
  <c r="T62" i="11" s="1"/>
  <c r="Y62" i="11" s="1"/>
  <c r="K62" i="11"/>
  <c r="O62" i="11" s="1"/>
  <c r="S62" i="11" s="1"/>
  <c r="X62" i="11" s="1"/>
  <c r="J62" i="11"/>
  <c r="N62" i="11" s="1"/>
  <c r="R62" i="11" s="1"/>
  <c r="W62" i="11" s="1"/>
  <c r="M61" i="11"/>
  <c r="Q61" i="11" s="1"/>
  <c r="U61" i="11" s="1"/>
  <c r="Z61" i="11" s="1"/>
  <c r="L61" i="11"/>
  <c r="P61" i="11" s="1"/>
  <c r="T61" i="11" s="1"/>
  <c r="Y61" i="11" s="1"/>
  <c r="K61" i="11"/>
  <c r="O61" i="11" s="1"/>
  <c r="S61" i="11" s="1"/>
  <c r="X61" i="11" s="1"/>
  <c r="J61" i="11"/>
  <c r="N61" i="11" s="1"/>
  <c r="R61" i="11" s="1"/>
  <c r="W61" i="11" s="1"/>
  <c r="Q60" i="11"/>
  <c r="U60" i="11" s="1"/>
  <c r="Z60" i="11" s="1"/>
  <c r="M60" i="11"/>
  <c r="L60" i="11"/>
  <c r="P60" i="11" s="1"/>
  <c r="T60" i="11" s="1"/>
  <c r="Y60" i="11" s="1"/>
  <c r="K60" i="11"/>
  <c r="O60" i="11" s="1"/>
  <c r="S60" i="11" s="1"/>
  <c r="X60" i="11" s="1"/>
  <c r="J60" i="11"/>
  <c r="N60" i="11" s="1"/>
  <c r="R60" i="11" s="1"/>
  <c r="W60" i="11" s="1"/>
  <c r="M59" i="11"/>
  <c r="Q59" i="11" s="1"/>
  <c r="U59" i="11" s="1"/>
  <c r="Z59" i="11" s="1"/>
  <c r="L59" i="11"/>
  <c r="P59" i="11" s="1"/>
  <c r="T59" i="11" s="1"/>
  <c r="Y59" i="11" s="1"/>
  <c r="K59" i="11"/>
  <c r="O59" i="11" s="1"/>
  <c r="S59" i="11" s="1"/>
  <c r="X59" i="11" s="1"/>
  <c r="J59" i="11"/>
  <c r="N59" i="11" s="1"/>
  <c r="R59" i="11" s="1"/>
  <c r="W59" i="11" s="1"/>
  <c r="Q58" i="11"/>
  <c r="U58" i="11" s="1"/>
  <c r="Z58" i="11" s="1"/>
  <c r="M58" i="11"/>
  <c r="L58" i="11"/>
  <c r="P58" i="11" s="1"/>
  <c r="T58" i="11" s="1"/>
  <c r="Y58" i="11" s="1"/>
  <c r="K58" i="11"/>
  <c r="O58" i="11" s="1"/>
  <c r="S58" i="11" s="1"/>
  <c r="X58" i="11" s="1"/>
  <c r="J58" i="11"/>
  <c r="N58" i="11" s="1"/>
  <c r="R58" i="11" s="1"/>
  <c r="W58" i="11" s="1"/>
  <c r="S57" i="11"/>
  <c r="X57" i="11" s="1"/>
  <c r="M57" i="11"/>
  <c r="Q57" i="11" s="1"/>
  <c r="U57" i="11" s="1"/>
  <c r="Z57" i="11" s="1"/>
  <c r="L57" i="11"/>
  <c r="P57" i="11" s="1"/>
  <c r="T57" i="11" s="1"/>
  <c r="Y57" i="11" s="1"/>
  <c r="K57" i="11"/>
  <c r="O57" i="11" s="1"/>
  <c r="J57" i="11"/>
  <c r="N57" i="11" s="1"/>
  <c r="R57" i="11" s="1"/>
  <c r="W57" i="11" s="1"/>
  <c r="P56" i="11"/>
  <c r="T56" i="11" s="1"/>
  <c r="Y56" i="11" s="1"/>
  <c r="M56" i="11"/>
  <c r="Q56" i="11" s="1"/>
  <c r="U56" i="11" s="1"/>
  <c r="Z56" i="11" s="1"/>
  <c r="L56" i="11"/>
  <c r="K56" i="11"/>
  <c r="O56" i="11" s="1"/>
  <c r="S56" i="11" s="1"/>
  <c r="X56" i="11" s="1"/>
  <c r="J56" i="11"/>
  <c r="N56" i="11" s="1"/>
  <c r="R56" i="11" s="1"/>
  <c r="W56" i="11" s="1"/>
  <c r="M55" i="11"/>
  <c r="Q55" i="11" s="1"/>
  <c r="U55" i="11" s="1"/>
  <c r="Z55" i="11" s="1"/>
  <c r="L55" i="11"/>
  <c r="P55" i="11" s="1"/>
  <c r="T55" i="11" s="1"/>
  <c r="Y55" i="11" s="1"/>
  <c r="K55" i="11"/>
  <c r="O55" i="11" s="1"/>
  <c r="S55" i="11" s="1"/>
  <c r="X55" i="11" s="1"/>
  <c r="J55" i="11"/>
  <c r="N55" i="11" s="1"/>
  <c r="R55" i="11" s="1"/>
  <c r="W55" i="11" s="1"/>
  <c r="P54" i="11"/>
  <c r="T54" i="11" s="1"/>
  <c r="Y54" i="11" s="1"/>
  <c r="M54" i="11"/>
  <c r="Q54" i="11" s="1"/>
  <c r="U54" i="11" s="1"/>
  <c r="Z54" i="11" s="1"/>
  <c r="L54" i="11"/>
  <c r="K54" i="11"/>
  <c r="O54" i="11" s="1"/>
  <c r="S54" i="11" s="1"/>
  <c r="X54" i="11" s="1"/>
  <c r="J54" i="11"/>
  <c r="N54" i="11" s="1"/>
  <c r="R54" i="11" s="1"/>
  <c r="W54" i="11" s="1"/>
  <c r="M53" i="11"/>
  <c r="Q53" i="11" s="1"/>
  <c r="U53" i="11" s="1"/>
  <c r="Z53" i="11" s="1"/>
  <c r="L53" i="11"/>
  <c r="P53" i="11" s="1"/>
  <c r="T53" i="11" s="1"/>
  <c r="Y53" i="11" s="1"/>
  <c r="K53" i="11"/>
  <c r="O53" i="11" s="1"/>
  <c r="S53" i="11" s="1"/>
  <c r="X53" i="11" s="1"/>
  <c r="J53" i="11"/>
  <c r="N53" i="11" s="1"/>
  <c r="R53" i="11" s="1"/>
  <c r="W53" i="11" s="1"/>
  <c r="M52" i="11"/>
  <c r="Q52" i="11" s="1"/>
  <c r="U52" i="11" s="1"/>
  <c r="Z52" i="11" s="1"/>
  <c r="L52" i="11"/>
  <c r="P52" i="11" s="1"/>
  <c r="T52" i="11" s="1"/>
  <c r="Y52" i="11" s="1"/>
  <c r="K52" i="11"/>
  <c r="O52" i="11" s="1"/>
  <c r="S52" i="11" s="1"/>
  <c r="X52" i="11" s="1"/>
  <c r="J52" i="11"/>
  <c r="N52" i="11" s="1"/>
  <c r="R52" i="11" s="1"/>
  <c r="W52" i="11" s="1"/>
  <c r="S51" i="11"/>
  <c r="X51" i="11" s="1"/>
  <c r="M51" i="11"/>
  <c r="Q51" i="11" s="1"/>
  <c r="U51" i="11" s="1"/>
  <c r="Z51" i="11" s="1"/>
  <c r="L51" i="11"/>
  <c r="P51" i="11" s="1"/>
  <c r="T51" i="11" s="1"/>
  <c r="Y51" i="11" s="1"/>
  <c r="K51" i="11"/>
  <c r="O51" i="11" s="1"/>
  <c r="J51" i="11"/>
  <c r="N51" i="11" s="1"/>
  <c r="R51" i="11" s="1"/>
  <c r="W51" i="11" s="1"/>
  <c r="N50" i="11"/>
  <c r="R50" i="11" s="1"/>
  <c r="W50" i="11" s="1"/>
  <c r="M50" i="11"/>
  <c r="Q50" i="11" s="1"/>
  <c r="U50" i="11" s="1"/>
  <c r="Z50" i="11" s="1"/>
  <c r="L50" i="11"/>
  <c r="P50" i="11" s="1"/>
  <c r="T50" i="11" s="1"/>
  <c r="Y50" i="11" s="1"/>
  <c r="K50" i="11"/>
  <c r="O50" i="11" s="1"/>
  <c r="S50" i="11" s="1"/>
  <c r="X50" i="11" s="1"/>
  <c r="J50" i="11"/>
  <c r="R49" i="11"/>
  <c r="W49" i="11" s="1"/>
  <c r="Q49" i="11"/>
  <c r="U49" i="11" s="1"/>
  <c r="Z49" i="11" s="1"/>
  <c r="M49" i="11"/>
  <c r="L49" i="11"/>
  <c r="P49" i="11" s="1"/>
  <c r="T49" i="11" s="1"/>
  <c r="Y49" i="11" s="1"/>
  <c r="K49" i="11"/>
  <c r="O49" i="11" s="1"/>
  <c r="S49" i="11" s="1"/>
  <c r="X49" i="11" s="1"/>
  <c r="J49" i="11"/>
  <c r="N49" i="11" s="1"/>
  <c r="N48" i="11"/>
  <c r="R48" i="11" s="1"/>
  <c r="W48" i="11" s="1"/>
  <c r="M48" i="11"/>
  <c r="Q48" i="11" s="1"/>
  <c r="U48" i="11" s="1"/>
  <c r="Z48" i="11" s="1"/>
  <c r="L48" i="11"/>
  <c r="P48" i="11" s="1"/>
  <c r="T48" i="11" s="1"/>
  <c r="Y48" i="11" s="1"/>
  <c r="K48" i="11"/>
  <c r="O48" i="11" s="1"/>
  <c r="S48" i="11" s="1"/>
  <c r="X48" i="11" s="1"/>
  <c r="J48" i="11"/>
  <c r="P47" i="11"/>
  <c r="T47" i="11" s="1"/>
  <c r="Y47" i="11" s="1"/>
  <c r="M47" i="11"/>
  <c r="Q47" i="11" s="1"/>
  <c r="U47" i="11" s="1"/>
  <c r="Z47" i="11" s="1"/>
  <c r="L47" i="11"/>
  <c r="K47" i="11"/>
  <c r="O47" i="11" s="1"/>
  <c r="S47" i="11" s="1"/>
  <c r="X47" i="11" s="1"/>
  <c r="J47" i="11"/>
  <c r="N47" i="11" s="1"/>
  <c r="R47" i="11" s="1"/>
  <c r="W47" i="11" s="1"/>
  <c r="P46" i="11"/>
  <c r="T46" i="11" s="1"/>
  <c r="Y46" i="11" s="1"/>
  <c r="M46" i="11"/>
  <c r="Q46" i="11" s="1"/>
  <c r="U46" i="11" s="1"/>
  <c r="Z46" i="11" s="1"/>
  <c r="L46" i="11"/>
  <c r="K46" i="11"/>
  <c r="O46" i="11" s="1"/>
  <c r="S46" i="11" s="1"/>
  <c r="X46" i="11" s="1"/>
  <c r="J46" i="11"/>
  <c r="N46" i="11" s="1"/>
  <c r="R46" i="11" s="1"/>
  <c r="W46" i="11" s="1"/>
  <c r="P45" i="11"/>
  <c r="T45" i="11" s="1"/>
  <c r="Y45" i="11" s="1"/>
  <c r="O45" i="11"/>
  <c r="S45" i="11" s="1"/>
  <c r="X45" i="11" s="1"/>
  <c r="M45" i="11"/>
  <c r="Q45" i="11" s="1"/>
  <c r="U45" i="11" s="1"/>
  <c r="Z45" i="11" s="1"/>
  <c r="L45" i="11"/>
  <c r="K45" i="11"/>
  <c r="J45" i="11"/>
  <c r="N45" i="11" s="1"/>
  <c r="R45" i="11" s="1"/>
  <c r="W45" i="11" s="1"/>
  <c r="O44" i="11"/>
  <c r="S44" i="11" s="1"/>
  <c r="X44" i="11" s="1"/>
  <c r="M44" i="11"/>
  <c r="Q44" i="11" s="1"/>
  <c r="U44" i="11" s="1"/>
  <c r="Z44" i="11" s="1"/>
  <c r="L44" i="11"/>
  <c r="P44" i="11" s="1"/>
  <c r="T44" i="11" s="1"/>
  <c r="Y44" i="11" s="1"/>
  <c r="K44" i="11"/>
  <c r="J44" i="11"/>
  <c r="N44" i="11" s="1"/>
  <c r="R44" i="11" s="1"/>
  <c r="W44" i="11" s="1"/>
  <c r="O43" i="11"/>
  <c r="S43" i="11" s="1"/>
  <c r="X43" i="11" s="1"/>
  <c r="M43" i="11"/>
  <c r="Q43" i="11" s="1"/>
  <c r="U43" i="11" s="1"/>
  <c r="Z43" i="11" s="1"/>
  <c r="L43" i="11"/>
  <c r="P43" i="11" s="1"/>
  <c r="T43" i="11" s="1"/>
  <c r="Y43" i="11" s="1"/>
  <c r="K43" i="11"/>
  <c r="J43" i="11"/>
  <c r="N43" i="11" s="1"/>
  <c r="R43" i="11" s="1"/>
  <c r="W43" i="11" s="1"/>
  <c r="T42" i="11"/>
  <c r="Y42" i="11" s="1"/>
  <c r="S42" i="11"/>
  <c r="X42" i="11" s="1"/>
  <c r="N42" i="11"/>
  <c r="R42" i="11" s="1"/>
  <c r="W42" i="11" s="1"/>
  <c r="M42" i="11"/>
  <c r="Q42" i="11" s="1"/>
  <c r="U42" i="11" s="1"/>
  <c r="Z42" i="11" s="1"/>
  <c r="L42" i="11"/>
  <c r="P42" i="11" s="1"/>
  <c r="K42" i="11"/>
  <c r="O42" i="11" s="1"/>
  <c r="J42" i="11"/>
  <c r="Q41" i="11"/>
  <c r="U41" i="11" s="1"/>
  <c r="Z41" i="11" s="1"/>
  <c r="M41" i="11"/>
  <c r="L41" i="11"/>
  <c r="P41" i="11" s="1"/>
  <c r="T41" i="11" s="1"/>
  <c r="Y41" i="11" s="1"/>
  <c r="K41" i="11"/>
  <c r="O41" i="11" s="1"/>
  <c r="S41" i="11" s="1"/>
  <c r="X41" i="11" s="1"/>
  <c r="J41" i="11"/>
  <c r="N41" i="11" s="1"/>
  <c r="R41" i="11" s="1"/>
  <c r="W41" i="11" s="1"/>
  <c r="M40" i="11"/>
  <c r="Q40" i="11" s="1"/>
  <c r="U40" i="11" s="1"/>
  <c r="Z40" i="11" s="1"/>
  <c r="L40" i="11"/>
  <c r="P40" i="11" s="1"/>
  <c r="T40" i="11" s="1"/>
  <c r="Y40" i="11" s="1"/>
  <c r="K40" i="11"/>
  <c r="O40" i="11" s="1"/>
  <c r="S40" i="11" s="1"/>
  <c r="X40" i="11" s="1"/>
  <c r="J40" i="11"/>
  <c r="N40" i="11" s="1"/>
  <c r="R40" i="11" s="1"/>
  <c r="W40" i="11" s="1"/>
  <c r="N39" i="11"/>
  <c r="R39" i="11" s="1"/>
  <c r="W39" i="11" s="1"/>
  <c r="M39" i="11"/>
  <c r="Q39" i="11" s="1"/>
  <c r="U39" i="11" s="1"/>
  <c r="Z39" i="11" s="1"/>
  <c r="L39" i="11"/>
  <c r="P39" i="11" s="1"/>
  <c r="T39" i="11" s="1"/>
  <c r="Y39" i="11" s="1"/>
  <c r="K39" i="11"/>
  <c r="O39" i="11" s="1"/>
  <c r="S39" i="11" s="1"/>
  <c r="X39" i="11" s="1"/>
  <c r="J39" i="11"/>
  <c r="P38" i="11"/>
  <c r="T38" i="11" s="1"/>
  <c r="Y38" i="11" s="1"/>
  <c r="M38" i="11"/>
  <c r="Q38" i="11" s="1"/>
  <c r="U38" i="11" s="1"/>
  <c r="Z38" i="11" s="1"/>
  <c r="L38" i="11"/>
  <c r="K38" i="11"/>
  <c r="O38" i="11" s="1"/>
  <c r="S38" i="11" s="1"/>
  <c r="X38" i="11" s="1"/>
  <c r="J38" i="11"/>
  <c r="N38" i="11" s="1"/>
  <c r="R38" i="11" s="1"/>
  <c r="W38" i="11" s="1"/>
  <c r="M37" i="11"/>
  <c r="Q37" i="11" s="1"/>
  <c r="U37" i="11" s="1"/>
  <c r="Z37" i="11" s="1"/>
  <c r="L37" i="11"/>
  <c r="P37" i="11" s="1"/>
  <c r="T37" i="11" s="1"/>
  <c r="Y37" i="11" s="1"/>
  <c r="K37" i="11"/>
  <c r="O37" i="11" s="1"/>
  <c r="S37" i="11" s="1"/>
  <c r="X37" i="11" s="1"/>
  <c r="J37" i="11"/>
  <c r="N37" i="11" s="1"/>
  <c r="R37" i="11" s="1"/>
  <c r="W37" i="11" s="1"/>
  <c r="M36" i="11"/>
  <c r="Q36" i="11" s="1"/>
  <c r="U36" i="11" s="1"/>
  <c r="Z36" i="11" s="1"/>
  <c r="L36" i="11"/>
  <c r="P36" i="11" s="1"/>
  <c r="T36" i="11" s="1"/>
  <c r="Y36" i="11" s="1"/>
  <c r="K36" i="11"/>
  <c r="O36" i="11" s="1"/>
  <c r="S36" i="11" s="1"/>
  <c r="X36" i="11" s="1"/>
  <c r="J36" i="11"/>
  <c r="N36" i="11" s="1"/>
  <c r="R36" i="11" s="1"/>
  <c r="W36" i="11" s="1"/>
  <c r="N35" i="11"/>
  <c r="R35" i="11" s="1"/>
  <c r="W35" i="11" s="1"/>
  <c r="M35" i="11"/>
  <c r="Q35" i="11" s="1"/>
  <c r="U35" i="11" s="1"/>
  <c r="Z35" i="11" s="1"/>
  <c r="L35" i="11"/>
  <c r="P35" i="11" s="1"/>
  <c r="T35" i="11" s="1"/>
  <c r="Y35" i="11" s="1"/>
  <c r="K35" i="11"/>
  <c r="O35" i="11" s="1"/>
  <c r="S35" i="11" s="1"/>
  <c r="X35" i="11" s="1"/>
  <c r="J35" i="11"/>
  <c r="O34" i="11"/>
  <c r="S34" i="11" s="1"/>
  <c r="X34" i="11" s="1"/>
  <c r="M34" i="11"/>
  <c r="Q34" i="11" s="1"/>
  <c r="U34" i="11" s="1"/>
  <c r="Z34" i="11" s="1"/>
  <c r="L34" i="11"/>
  <c r="P34" i="11" s="1"/>
  <c r="T34" i="11" s="1"/>
  <c r="Y34" i="11" s="1"/>
  <c r="K34" i="11"/>
  <c r="J34" i="11"/>
  <c r="N34" i="11" s="1"/>
  <c r="R34" i="11" s="1"/>
  <c r="W34" i="11" s="1"/>
  <c r="T33" i="11"/>
  <c r="Y33" i="11" s="1"/>
  <c r="M33" i="11"/>
  <c r="Q33" i="11" s="1"/>
  <c r="U33" i="11" s="1"/>
  <c r="Z33" i="11" s="1"/>
  <c r="L33" i="11"/>
  <c r="P33" i="11" s="1"/>
  <c r="K33" i="11"/>
  <c r="O33" i="11" s="1"/>
  <c r="S33" i="11" s="1"/>
  <c r="X33" i="11" s="1"/>
  <c r="J33" i="11"/>
  <c r="N33" i="11" s="1"/>
  <c r="R33" i="11" s="1"/>
  <c r="W33" i="11" s="1"/>
  <c r="O32" i="11"/>
  <c r="S32" i="11" s="1"/>
  <c r="X32" i="11" s="1"/>
  <c r="M32" i="11"/>
  <c r="Q32" i="11" s="1"/>
  <c r="U32" i="11" s="1"/>
  <c r="Z32" i="11" s="1"/>
  <c r="L32" i="11"/>
  <c r="P32" i="11" s="1"/>
  <c r="T32" i="11" s="1"/>
  <c r="Y32" i="11" s="1"/>
  <c r="K32" i="11"/>
  <c r="J32" i="11"/>
  <c r="N32" i="11" s="1"/>
  <c r="R32" i="11" s="1"/>
  <c r="W32" i="11" s="1"/>
  <c r="M31" i="11"/>
  <c r="Q31" i="11" s="1"/>
  <c r="U31" i="11" s="1"/>
  <c r="Z31" i="11" s="1"/>
  <c r="L31" i="11"/>
  <c r="P31" i="11" s="1"/>
  <c r="T31" i="11" s="1"/>
  <c r="Y31" i="11" s="1"/>
  <c r="K31" i="11"/>
  <c r="O31" i="11" s="1"/>
  <c r="S31" i="11" s="1"/>
  <c r="X31" i="11" s="1"/>
  <c r="J31" i="11"/>
  <c r="N31" i="11" s="1"/>
  <c r="R31" i="11" s="1"/>
  <c r="W31" i="11" s="1"/>
  <c r="Q30" i="11"/>
  <c r="U30" i="11" s="1"/>
  <c r="Z30" i="11" s="1"/>
  <c r="M30" i="11"/>
  <c r="L30" i="11"/>
  <c r="P30" i="11" s="1"/>
  <c r="T30" i="11" s="1"/>
  <c r="Y30" i="11" s="1"/>
  <c r="K30" i="11"/>
  <c r="O30" i="11" s="1"/>
  <c r="S30" i="11" s="1"/>
  <c r="X30" i="11" s="1"/>
  <c r="J30" i="11"/>
  <c r="N30" i="11" s="1"/>
  <c r="R30" i="11" s="1"/>
  <c r="W30" i="11" s="1"/>
  <c r="M29" i="11"/>
  <c r="Q29" i="11" s="1"/>
  <c r="U29" i="11" s="1"/>
  <c r="Z29" i="11" s="1"/>
  <c r="L29" i="11"/>
  <c r="P29" i="11" s="1"/>
  <c r="T29" i="11" s="1"/>
  <c r="Y29" i="11" s="1"/>
  <c r="K29" i="11"/>
  <c r="O29" i="11" s="1"/>
  <c r="S29" i="11" s="1"/>
  <c r="X29" i="11" s="1"/>
  <c r="J29" i="11"/>
  <c r="N29" i="11" s="1"/>
  <c r="R29" i="11" s="1"/>
  <c r="W29" i="11" s="1"/>
  <c r="Q28" i="11"/>
  <c r="U28" i="11" s="1"/>
  <c r="Z28" i="11" s="1"/>
  <c r="M28" i="11"/>
  <c r="L28" i="11"/>
  <c r="P28" i="11" s="1"/>
  <c r="T28" i="11" s="1"/>
  <c r="Y28" i="11" s="1"/>
  <c r="K28" i="11"/>
  <c r="O28" i="11" s="1"/>
  <c r="S28" i="11" s="1"/>
  <c r="X28" i="11" s="1"/>
  <c r="J28" i="11"/>
  <c r="N28" i="11" s="1"/>
  <c r="R28" i="11" s="1"/>
  <c r="W28" i="11" s="1"/>
  <c r="R27" i="11"/>
  <c r="W27" i="11" s="1"/>
  <c r="M27" i="11"/>
  <c r="Q27" i="11" s="1"/>
  <c r="U27" i="11" s="1"/>
  <c r="Z27" i="11" s="1"/>
  <c r="L27" i="11"/>
  <c r="P27" i="11" s="1"/>
  <c r="T27" i="11" s="1"/>
  <c r="Y27" i="11" s="1"/>
  <c r="K27" i="11"/>
  <c r="O27" i="11" s="1"/>
  <c r="S27" i="11" s="1"/>
  <c r="X27" i="11" s="1"/>
  <c r="J27" i="11"/>
  <c r="N27" i="11" s="1"/>
  <c r="M26" i="11"/>
  <c r="Q26" i="11" s="1"/>
  <c r="U26" i="11" s="1"/>
  <c r="Z26" i="11" s="1"/>
  <c r="L26" i="11"/>
  <c r="P26" i="11" s="1"/>
  <c r="T26" i="11" s="1"/>
  <c r="Y26" i="11" s="1"/>
  <c r="K26" i="11"/>
  <c r="O26" i="11" s="1"/>
  <c r="S26" i="11" s="1"/>
  <c r="X26" i="11" s="1"/>
  <c r="J26" i="11"/>
  <c r="N26" i="11" s="1"/>
  <c r="R26" i="11" s="1"/>
  <c r="W26" i="11" s="1"/>
  <c r="Q25" i="11"/>
  <c r="U25" i="11" s="1"/>
  <c r="Z25" i="11" s="1"/>
  <c r="P25" i="11"/>
  <c r="T25" i="11" s="1"/>
  <c r="Y25" i="11" s="1"/>
  <c r="O25" i="11"/>
  <c r="S25" i="11" s="1"/>
  <c r="X25" i="11" s="1"/>
  <c r="N25" i="11"/>
  <c r="R25" i="11" s="1"/>
  <c r="W25" i="11" s="1"/>
  <c r="M25" i="11"/>
  <c r="L25" i="11"/>
  <c r="K25" i="11"/>
  <c r="J25" i="11"/>
  <c r="M24" i="11"/>
  <c r="Q24" i="11" s="1"/>
  <c r="U24" i="11" s="1"/>
  <c r="Z24" i="11" s="1"/>
  <c r="L24" i="11"/>
  <c r="P24" i="11" s="1"/>
  <c r="T24" i="11" s="1"/>
  <c r="Y24" i="11" s="1"/>
  <c r="K24" i="11"/>
  <c r="O24" i="11" s="1"/>
  <c r="S24" i="11" s="1"/>
  <c r="X24" i="11" s="1"/>
  <c r="J24" i="11"/>
  <c r="N24" i="11" s="1"/>
  <c r="R24" i="11" s="1"/>
  <c r="W24" i="11" s="1"/>
  <c r="M23" i="11"/>
  <c r="Q23" i="11" s="1"/>
  <c r="U23" i="11" s="1"/>
  <c r="Z23" i="11" s="1"/>
  <c r="L23" i="11"/>
  <c r="P23" i="11" s="1"/>
  <c r="T23" i="11" s="1"/>
  <c r="Y23" i="11" s="1"/>
  <c r="K23" i="11"/>
  <c r="O23" i="11" s="1"/>
  <c r="S23" i="11" s="1"/>
  <c r="X23" i="11" s="1"/>
  <c r="J23" i="11"/>
  <c r="N23" i="11" s="1"/>
  <c r="R23" i="11" s="1"/>
  <c r="W23" i="11" s="1"/>
  <c r="U22" i="11"/>
  <c r="Z22" i="11" s="1"/>
  <c r="P22" i="11"/>
  <c r="T22" i="11" s="1"/>
  <c r="Y22" i="11" s="1"/>
  <c r="M22" i="11"/>
  <c r="Q22" i="11" s="1"/>
  <c r="L22" i="11"/>
  <c r="K22" i="11"/>
  <c r="O22" i="11" s="1"/>
  <c r="S22" i="11" s="1"/>
  <c r="X22" i="11" s="1"/>
  <c r="J22" i="11"/>
  <c r="N22" i="11" s="1"/>
  <c r="R22" i="11" s="1"/>
  <c r="W22" i="11" s="1"/>
  <c r="M21" i="11"/>
  <c r="Q21" i="11" s="1"/>
  <c r="U21" i="11" s="1"/>
  <c r="Z21" i="11" s="1"/>
  <c r="L21" i="11"/>
  <c r="P21" i="11" s="1"/>
  <c r="T21" i="11" s="1"/>
  <c r="Y21" i="11" s="1"/>
  <c r="K21" i="11"/>
  <c r="O21" i="11" s="1"/>
  <c r="S21" i="11" s="1"/>
  <c r="X21" i="11" s="1"/>
  <c r="J21" i="11"/>
  <c r="N21" i="11" s="1"/>
  <c r="R21" i="11" s="1"/>
  <c r="W21" i="11" s="1"/>
  <c r="M20" i="11"/>
  <c r="Q20" i="11" s="1"/>
  <c r="U20" i="11" s="1"/>
  <c r="Z20" i="11" s="1"/>
  <c r="L20" i="11"/>
  <c r="P20" i="11" s="1"/>
  <c r="T20" i="11" s="1"/>
  <c r="Y20" i="11" s="1"/>
  <c r="K20" i="11"/>
  <c r="O20" i="11" s="1"/>
  <c r="S20" i="11" s="1"/>
  <c r="X20" i="11" s="1"/>
  <c r="J20" i="11"/>
  <c r="N20" i="11" s="1"/>
  <c r="R20" i="11" s="1"/>
  <c r="W20" i="11" s="1"/>
  <c r="Q19" i="11"/>
  <c r="U19" i="11" s="1"/>
  <c r="Z19" i="11" s="1"/>
  <c r="P19" i="11"/>
  <c r="T19" i="11" s="1"/>
  <c r="Y19" i="11" s="1"/>
  <c r="M19" i="11"/>
  <c r="L19" i="11"/>
  <c r="K19" i="11"/>
  <c r="O19" i="11" s="1"/>
  <c r="S19" i="11" s="1"/>
  <c r="X19" i="11" s="1"/>
  <c r="J19" i="11"/>
  <c r="N19" i="11" s="1"/>
  <c r="R19" i="11" s="1"/>
  <c r="W19" i="11" s="1"/>
  <c r="M18" i="11"/>
  <c r="Q18" i="11" s="1"/>
  <c r="U18" i="11" s="1"/>
  <c r="Z18" i="11" s="1"/>
  <c r="L18" i="11"/>
  <c r="P18" i="11" s="1"/>
  <c r="T18" i="11" s="1"/>
  <c r="Y18" i="11" s="1"/>
  <c r="K18" i="11"/>
  <c r="O18" i="11" s="1"/>
  <c r="S18" i="11" s="1"/>
  <c r="X18" i="11" s="1"/>
  <c r="J18" i="11"/>
  <c r="N18" i="11" s="1"/>
  <c r="R18" i="11" s="1"/>
  <c r="W18" i="11" s="1"/>
  <c r="M17" i="11"/>
  <c r="Q17" i="11" s="1"/>
  <c r="U17" i="11" s="1"/>
  <c r="Z17" i="11" s="1"/>
  <c r="L17" i="11"/>
  <c r="P17" i="11" s="1"/>
  <c r="T17" i="11" s="1"/>
  <c r="Y17" i="11" s="1"/>
  <c r="K17" i="11"/>
  <c r="O17" i="11" s="1"/>
  <c r="S17" i="11" s="1"/>
  <c r="X17" i="11" s="1"/>
  <c r="J17" i="11"/>
  <c r="N17" i="11" s="1"/>
  <c r="R17" i="11" s="1"/>
  <c r="W17" i="11" s="1"/>
  <c r="Q16" i="11"/>
  <c r="U16" i="11" s="1"/>
  <c r="Z16" i="11" s="1"/>
  <c r="M16" i="11"/>
  <c r="L16" i="11"/>
  <c r="P16" i="11" s="1"/>
  <c r="T16" i="11" s="1"/>
  <c r="Y16" i="11" s="1"/>
  <c r="K16" i="11"/>
  <c r="O16" i="11" s="1"/>
  <c r="S16" i="11" s="1"/>
  <c r="X16" i="11" s="1"/>
  <c r="J16" i="11"/>
  <c r="N16" i="11" s="1"/>
  <c r="R16" i="11" s="1"/>
  <c r="W16" i="11" s="1"/>
  <c r="N15" i="11"/>
  <c r="R15" i="11" s="1"/>
  <c r="W15" i="11" s="1"/>
  <c r="M15" i="11"/>
  <c r="Q15" i="11" s="1"/>
  <c r="U15" i="11" s="1"/>
  <c r="Z15" i="11" s="1"/>
  <c r="L15" i="11"/>
  <c r="P15" i="11" s="1"/>
  <c r="T15" i="11" s="1"/>
  <c r="Y15" i="11" s="1"/>
  <c r="K15" i="11"/>
  <c r="O15" i="11" s="1"/>
  <c r="S15" i="11" s="1"/>
  <c r="X15" i="11" s="1"/>
  <c r="J15" i="11"/>
  <c r="P14" i="11"/>
  <c r="T14" i="11" s="1"/>
  <c r="Y14" i="11" s="1"/>
  <c r="M14" i="11"/>
  <c r="Q14" i="11" s="1"/>
  <c r="U14" i="11" s="1"/>
  <c r="Z14" i="11" s="1"/>
  <c r="L14" i="11"/>
  <c r="K14" i="11"/>
  <c r="O14" i="11" s="1"/>
  <c r="S14" i="11" s="1"/>
  <c r="X14" i="11" s="1"/>
  <c r="J14" i="11"/>
  <c r="N14" i="11" s="1"/>
  <c r="R14" i="11" s="1"/>
  <c r="W14" i="11" s="1"/>
  <c r="M13" i="11"/>
  <c r="Q13" i="11" s="1"/>
  <c r="U13" i="11" s="1"/>
  <c r="Z13" i="11" s="1"/>
  <c r="L13" i="11"/>
  <c r="P13" i="11" s="1"/>
  <c r="T13" i="11" s="1"/>
  <c r="Y13" i="11" s="1"/>
  <c r="K13" i="11"/>
  <c r="O13" i="11" s="1"/>
  <c r="S13" i="11" s="1"/>
  <c r="X13" i="11" s="1"/>
  <c r="J13" i="11"/>
  <c r="N13" i="11" s="1"/>
  <c r="R13" i="11" s="1"/>
  <c r="W13" i="11" s="1"/>
  <c r="Q12" i="11"/>
  <c r="U12" i="11" s="1"/>
  <c r="Z12" i="11" s="1"/>
  <c r="P12" i="11"/>
  <c r="T12" i="11" s="1"/>
  <c r="Y12" i="11" s="1"/>
  <c r="O12" i="11"/>
  <c r="S12" i="11" s="1"/>
  <c r="X12" i="11" s="1"/>
  <c r="N12" i="11"/>
  <c r="R12" i="11" s="1"/>
  <c r="W12" i="11" s="1"/>
  <c r="M12" i="11"/>
  <c r="L12" i="11"/>
  <c r="K12" i="11"/>
  <c r="J12" i="11"/>
  <c r="M11" i="11"/>
  <c r="Q11" i="11" s="1"/>
  <c r="U11" i="11" s="1"/>
  <c r="Z11" i="11" s="1"/>
  <c r="L11" i="11"/>
  <c r="P11" i="11" s="1"/>
  <c r="T11" i="11" s="1"/>
  <c r="Y11" i="11" s="1"/>
  <c r="K11" i="11"/>
  <c r="O11" i="11" s="1"/>
  <c r="S11" i="11" s="1"/>
  <c r="X11" i="11" s="1"/>
  <c r="J11" i="11"/>
  <c r="N11" i="11" s="1"/>
  <c r="R11" i="11" s="1"/>
  <c r="W11" i="11" s="1"/>
  <c r="N10" i="11"/>
  <c r="R10" i="11" s="1"/>
  <c r="W10" i="11" s="1"/>
  <c r="M10" i="11"/>
  <c r="Q10" i="11" s="1"/>
  <c r="U10" i="11" s="1"/>
  <c r="Z10" i="11" s="1"/>
  <c r="L10" i="11"/>
  <c r="P10" i="11" s="1"/>
  <c r="T10" i="11" s="1"/>
  <c r="Y10" i="11" s="1"/>
  <c r="K10" i="11"/>
  <c r="O10" i="11" s="1"/>
  <c r="S10" i="11" s="1"/>
  <c r="X10" i="11" s="1"/>
  <c r="J10" i="11"/>
  <c r="U9" i="11"/>
  <c r="Z9" i="11" s="1"/>
  <c r="Q9" i="11"/>
  <c r="M9" i="11"/>
  <c r="L9" i="11"/>
  <c r="P9" i="11" s="1"/>
  <c r="T9" i="11" s="1"/>
  <c r="Y9" i="11" s="1"/>
  <c r="K9" i="11"/>
  <c r="O9" i="11" s="1"/>
  <c r="S9" i="11" s="1"/>
  <c r="X9" i="11" s="1"/>
  <c r="J9" i="11"/>
  <c r="N9" i="11" s="1"/>
  <c r="R9" i="11" s="1"/>
  <c r="W9" i="11" s="1"/>
  <c r="M8" i="11"/>
  <c r="Q8" i="11" s="1"/>
  <c r="U8" i="11" s="1"/>
  <c r="Z8" i="11" s="1"/>
  <c r="L8" i="11"/>
  <c r="P8" i="11" s="1"/>
  <c r="T8" i="11" s="1"/>
  <c r="Y8" i="11" s="1"/>
  <c r="K8" i="11"/>
  <c r="O8" i="11" s="1"/>
  <c r="S8" i="11" s="1"/>
  <c r="X8" i="11" s="1"/>
  <c r="J8" i="11"/>
  <c r="N8" i="11" s="1"/>
  <c r="R8" i="11" s="1"/>
  <c r="W8" i="11" s="1"/>
  <c r="O7" i="11"/>
  <c r="S7" i="11" s="1"/>
  <c r="X7" i="11" s="1"/>
  <c r="M7" i="11"/>
  <c r="Q7" i="11" s="1"/>
  <c r="U7" i="11" s="1"/>
  <c r="Z7" i="11" s="1"/>
  <c r="L7" i="11"/>
  <c r="P7" i="11" s="1"/>
  <c r="T7" i="11" s="1"/>
  <c r="Y7" i="11" s="1"/>
  <c r="K7" i="11"/>
  <c r="J7" i="11"/>
  <c r="N7" i="11" s="1"/>
  <c r="R7" i="11" s="1"/>
  <c r="W7" i="11" s="1"/>
  <c r="M6" i="11"/>
  <c r="Q6" i="11" s="1"/>
  <c r="U6" i="11" s="1"/>
  <c r="Z6" i="11" s="1"/>
  <c r="L6" i="11"/>
  <c r="P6" i="11" s="1"/>
  <c r="T6" i="11" s="1"/>
  <c r="Y6" i="11" s="1"/>
  <c r="K6" i="11"/>
  <c r="O6" i="11" s="1"/>
  <c r="S6" i="11" s="1"/>
  <c r="X6" i="11" s="1"/>
  <c r="J6" i="11"/>
  <c r="N6" i="11" s="1"/>
  <c r="R6" i="11" s="1"/>
  <c r="W6" i="11" s="1"/>
  <c r="U5" i="11"/>
  <c r="Z5" i="11" s="1"/>
  <c r="Q5" i="11"/>
  <c r="P5" i="11"/>
  <c r="T5" i="11" s="1"/>
  <c r="Y5" i="11" s="1"/>
  <c r="O5" i="11"/>
  <c r="S5" i="11" s="1"/>
  <c r="X5" i="11" s="1"/>
  <c r="N5" i="11"/>
  <c r="R5" i="11" s="1"/>
  <c r="W5" i="11" s="1"/>
  <c r="M5" i="11"/>
  <c r="L5" i="11"/>
  <c r="K5" i="11"/>
  <c r="J5" i="11"/>
  <c r="M194" i="10"/>
  <c r="Q194" i="10" s="1"/>
  <c r="U194" i="10" s="1"/>
  <c r="Z194" i="10" s="1"/>
  <c r="L194" i="10"/>
  <c r="P194" i="10" s="1"/>
  <c r="T194" i="10" s="1"/>
  <c r="Y194" i="10" s="1"/>
  <c r="K194" i="10"/>
  <c r="O194" i="10" s="1"/>
  <c r="S194" i="10" s="1"/>
  <c r="X194" i="10" s="1"/>
  <c r="J194" i="10"/>
  <c r="N194" i="10" s="1"/>
  <c r="R194" i="10" s="1"/>
  <c r="W194" i="10" s="1"/>
  <c r="Y193" i="10"/>
  <c r="M193" i="10"/>
  <c r="Q193" i="10" s="1"/>
  <c r="U193" i="10" s="1"/>
  <c r="Z193" i="10" s="1"/>
  <c r="L193" i="10"/>
  <c r="P193" i="10" s="1"/>
  <c r="T193" i="10" s="1"/>
  <c r="K193" i="10"/>
  <c r="O193" i="10" s="1"/>
  <c r="S193" i="10" s="1"/>
  <c r="X193" i="10" s="1"/>
  <c r="J193" i="10"/>
  <c r="N193" i="10" s="1"/>
  <c r="R193" i="10" s="1"/>
  <c r="W193" i="10" s="1"/>
  <c r="O192" i="10"/>
  <c r="S192" i="10" s="1"/>
  <c r="X192" i="10" s="1"/>
  <c r="N192" i="10"/>
  <c r="R192" i="10" s="1"/>
  <c r="W192" i="10" s="1"/>
  <c r="M192" i="10"/>
  <c r="Q192" i="10" s="1"/>
  <c r="U192" i="10" s="1"/>
  <c r="Z192" i="10" s="1"/>
  <c r="L192" i="10"/>
  <c r="P192" i="10" s="1"/>
  <c r="T192" i="10" s="1"/>
  <c r="Y192" i="10" s="1"/>
  <c r="K192" i="10"/>
  <c r="J192" i="10"/>
  <c r="O191" i="10"/>
  <c r="S191" i="10" s="1"/>
  <c r="X191" i="10" s="1"/>
  <c r="N191" i="10"/>
  <c r="R191" i="10" s="1"/>
  <c r="W191" i="10" s="1"/>
  <c r="M191" i="10"/>
  <c r="Q191" i="10" s="1"/>
  <c r="U191" i="10" s="1"/>
  <c r="Z191" i="10" s="1"/>
  <c r="L191" i="10"/>
  <c r="P191" i="10" s="1"/>
  <c r="T191" i="10" s="1"/>
  <c r="Y191" i="10" s="1"/>
  <c r="K191" i="10"/>
  <c r="J191" i="10"/>
  <c r="M190" i="10"/>
  <c r="Q190" i="10" s="1"/>
  <c r="U190" i="10" s="1"/>
  <c r="Z190" i="10" s="1"/>
  <c r="L190" i="10"/>
  <c r="P190" i="10" s="1"/>
  <c r="T190" i="10" s="1"/>
  <c r="Y190" i="10" s="1"/>
  <c r="K190" i="10"/>
  <c r="O190" i="10" s="1"/>
  <c r="S190" i="10" s="1"/>
  <c r="X190" i="10" s="1"/>
  <c r="J190" i="10"/>
  <c r="N190" i="10" s="1"/>
  <c r="R190" i="10" s="1"/>
  <c r="W190" i="10" s="1"/>
  <c r="P189" i="10"/>
  <c r="T189" i="10" s="1"/>
  <c r="Y189" i="10" s="1"/>
  <c r="M189" i="10"/>
  <c r="Q189" i="10" s="1"/>
  <c r="U189" i="10" s="1"/>
  <c r="Z189" i="10" s="1"/>
  <c r="L189" i="10"/>
  <c r="K189" i="10"/>
  <c r="O189" i="10" s="1"/>
  <c r="S189" i="10" s="1"/>
  <c r="X189" i="10" s="1"/>
  <c r="J189" i="10"/>
  <c r="N189" i="10" s="1"/>
  <c r="R189" i="10" s="1"/>
  <c r="W189" i="10" s="1"/>
  <c r="Q188" i="10"/>
  <c r="U188" i="10" s="1"/>
  <c r="Z188" i="10" s="1"/>
  <c r="P188" i="10"/>
  <c r="T188" i="10" s="1"/>
  <c r="Y188" i="10" s="1"/>
  <c r="O188" i="10"/>
  <c r="S188" i="10" s="1"/>
  <c r="X188" i="10" s="1"/>
  <c r="M188" i="10"/>
  <c r="L188" i="10"/>
  <c r="K188" i="10"/>
  <c r="J188" i="10"/>
  <c r="N188" i="10" s="1"/>
  <c r="R188" i="10" s="1"/>
  <c r="W188" i="10" s="1"/>
  <c r="M187" i="10"/>
  <c r="Q187" i="10" s="1"/>
  <c r="U187" i="10" s="1"/>
  <c r="Z187" i="10" s="1"/>
  <c r="L187" i="10"/>
  <c r="P187" i="10" s="1"/>
  <c r="T187" i="10" s="1"/>
  <c r="Y187" i="10" s="1"/>
  <c r="K187" i="10"/>
  <c r="O187" i="10" s="1"/>
  <c r="S187" i="10" s="1"/>
  <c r="X187" i="10" s="1"/>
  <c r="J187" i="10"/>
  <c r="N187" i="10" s="1"/>
  <c r="R187" i="10" s="1"/>
  <c r="W187" i="10" s="1"/>
  <c r="M186" i="10"/>
  <c r="Q186" i="10" s="1"/>
  <c r="U186" i="10" s="1"/>
  <c r="Z186" i="10" s="1"/>
  <c r="L186" i="10"/>
  <c r="P186" i="10" s="1"/>
  <c r="T186" i="10" s="1"/>
  <c r="Y186" i="10" s="1"/>
  <c r="K186" i="10"/>
  <c r="O186" i="10" s="1"/>
  <c r="S186" i="10" s="1"/>
  <c r="X186" i="10" s="1"/>
  <c r="J186" i="10"/>
  <c r="N186" i="10" s="1"/>
  <c r="R186" i="10" s="1"/>
  <c r="W186" i="10" s="1"/>
  <c r="W185" i="10"/>
  <c r="M185" i="10"/>
  <c r="Q185" i="10" s="1"/>
  <c r="U185" i="10" s="1"/>
  <c r="Z185" i="10" s="1"/>
  <c r="L185" i="10"/>
  <c r="P185" i="10" s="1"/>
  <c r="T185" i="10" s="1"/>
  <c r="Y185" i="10" s="1"/>
  <c r="K185" i="10"/>
  <c r="O185" i="10" s="1"/>
  <c r="S185" i="10" s="1"/>
  <c r="X185" i="10" s="1"/>
  <c r="J185" i="10"/>
  <c r="N185" i="10" s="1"/>
  <c r="R185" i="10" s="1"/>
  <c r="Y184" i="10"/>
  <c r="U184" i="10"/>
  <c r="Z184" i="10" s="1"/>
  <c r="O184" i="10"/>
  <c r="S184" i="10" s="1"/>
  <c r="X184" i="10" s="1"/>
  <c r="N184" i="10"/>
  <c r="R184" i="10" s="1"/>
  <c r="W184" i="10" s="1"/>
  <c r="M184" i="10"/>
  <c r="Q184" i="10" s="1"/>
  <c r="L184" i="10"/>
  <c r="P184" i="10" s="1"/>
  <c r="T184" i="10" s="1"/>
  <c r="K184" i="10"/>
  <c r="J184" i="10"/>
  <c r="R183" i="10"/>
  <c r="W183" i="10" s="1"/>
  <c r="O183" i="10"/>
  <c r="S183" i="10" s="1"/>
  <c r="X183" i="10" s="1"/>
  <c r="M183" i="10"/>
  <c r="Q183" i="10" s="1"/>
  <c r="U183" i="10" s="1"/>
  <c r="Z183" i="10" s="1"/>
  <c r="L183" i="10"/>
  <c r="P183" i="10" s="1"/>
  <c r="T183" i="10" s="1"/>
  <c r="Y183" i="10" s="1"/>
  <c r="K183" i="10"/>
  <c r="J183" i="10"/>
  <c r="N183" i="10" s="1"/>
  <c r="R182" i="10"/>
  <c r="W182" i="10" s="1"/>
  <c r="M182" i="10"/>
  <c r="Q182" i="10" s="1"/>
  <c r="U182" i="10" s="1"/>
  <c r="Z182" i="10" s="1"/>
  <c r="L182" i="10"/>
  <c r="P182" i="10" s="1"/>
  <c r="T182" i="10" s="1"/>
  <c r="Y182" i="10" s="1"/>
  <c r="K182" i="10"/>
  <c r="O182" i="10" s="1"/>
  <c r="S182" i="10" s="1"/>
  <c r="X182" i="10" s="1"/>
  <c r="J182" i="10"/>
  <c r="N182" i="10" s="1"/>
  <c r="N181" i="10"/>
  <c r="R181" i="10" s="1"/>
  <c r="W181" i="10" s="1"/>
  <c r="M181" i="10"/>
  <c r="Q181" i="10" s="1"/>
  <c r="U181" i="10" s="1"/>
  <c r="Z181" i="10" s="1"/>
  <c r="L181" i="10"/>
  <c r="P181" i="10" s="1"/>
  <c r="T181" i="10" s="1"/>
  <c r="Y181" i="10" s="1"/>
  <c r="K181" i="10"/>
  <c r="O181" i="10" s="1"/>
  <c r="S181" i="10" s="1"/>
  <c r="X181" i="10" s="1"/>
  <c r="J181" i="10"/>
  <c r="M180" i="10"/>
  <c r="Q180" i="10" s="1"/>
  <c r="U180" i="10" s="1"/>
  <c r="Z180" i="10" s="1"/>
  <c r="L180" i="10"/>
  <c r="P180" i="10" s="1"/>
  <c r="T180" i="10" s="1"/>
  <c r="Y180" i="10" s="1"/>
  <c r="K180" i="10"/>
  <c r="O180" i="10" s="1"/>
  <c r="S180" i="10" s="1"/>
  <c r="X180" i="10" s="1"/>
  <c r="J180" i="10"/>
  <c r="N180" i="10" s="1"/>
  <c r="R180" i="10" s="1"/>
  <c r="W180" i="10" s="1"/>
  <c r="W179" i="10"/>
  <c r="M179" i="10"/>
  <c r="Q179" i="10" s="1"/>
  <c r="U179" i="10" s="1"/>
  <c r="Z179" i="10" s="1"/>
  <c r="L179" i="10"/>
  <c r="P179" i="10" s="1"/>
  <c r="T179" i="10" s="1"/>
  <c r="Y179" i="10" s="1"/>
  <c r="K179" i="10"/>
  <c r="O179" i="10" s="1"/>
  <c r="S179" i="10" s="1"/>
  <c r="X179" i="10" s="1"/>
  <c r="J179" i="10"/>
  <c r="N179" i="10" s="1"/>
  <c r="R179" i="10" s="1"/>
  <c r="Z178" i="10"/>
  <c r="M178" i="10"/>
  <c r="Q178" i="10" s="1"/>
  <c r="U178" i="10" s="1"/>
  <c r="L178" i="10"/>
  <c r="P178" i="10" s="1"/>
  <c r="T178" i="10" s="1"/>
  <c r="Y178" i="10" s="1"/>
  <c r="K178" i="10"/>
  <c r="O178" i="10" s="1"/>
  <c r="S178" i="10" s="1"/>
  <c r="X178" i="10" s="1"/>
  <c r="J178" i="10"/>
  <c r="N178" i="10" s="1"/>
  <c r="R178" i="10" s="1"/>
  <c r="W178" i="10" s="1"/>
  <c r="Q177" i="10"/>
  <c r="U177" i="10" s="1"/>
  <c r="Z177" i="10" s="1"/>
  <c r="P177" i="10"/>
  <c r="T177" i="10" s="1"/>
  <c r="Y177" i="10" s="1"/>
  <c r="O177" i="10"/>
  <c r="S177" i="10" s="1"/>
  <c r="X177" i="10" s="1"/>
  <c r="M177" i="10"/>
  <c r="L177" i="10"/>
  <c r="K177" i="10"/>
  <c r="J177" i="10"/>
  <c r="N177" i="10" s="1"/>
  <c r="R177" i="10" s="1"/>
  <c r="W177" i="10" s="1"/>
  <c r="M176" i="10"/>
  <c r="Q176" i="10" s="1"/>
  <c r="U176" i="10" s="1"/>
  <c r="Z176" i="10" s="1"/>
  <c r="L176" i="10"/>
  <c r="P176" i="10" s="1"/>
  <c r="T176" i="10" s="1"/>
  <c r="Y176" i="10" s="1"/>
  <c r="K176" i="10"/>
  <c r="O176" i="10" s="1"/>
  <c r="S176" i="10" s="1"/>
  <c r="X176" i="10" s="1"/>
  <c r="J176" i="10"/>
  <c r="N176" i="10" s="1"/>
  <c r="R176" i="10" s="1"/>
  <c r="W176" i="10" s="1"/>
  <c r="M175" i="10"/>
  <c r="Q175" i="10" s="1"/>
  <c r="U175" i="10" s="1"/>
  <c r="Z175" i="10" s="1"/>
  <c r="L175" i="10"/>
  <c r="P175" i="10" s="1"/>
  <c r="T175" i="10" s="1"/>
  <c r="Y175" i="10" s="1"/>
  <c r="K175" i="10"/>
  <c r="O175" i="10" s="1"/>
  <c r="S175" i="10" s="1"/>
  <c r="X175" i="10" s="1"/>
  <c r="J175" i="10"/>
  <c r="N175" i="10" s="1"/>
  <c r="R175" i="10" s="1"/>
  <c r="W175" i="10" s="1"/>
  <c r="S174" i="10"/>
  <c r="X174" i="10" s="1"/>
  <c r="Q174" i="10"/>
  <c r="U174" i="10" s="1"/>
  <c r="Z174" i="10" s="1"/>
  <c r="P174" i="10"/>
  <c r="T174" i="10" s="1"/>
  <c r="Y174" i="10" s="1"/>
  <c r="M174" i="10"/>
  <c r="L174" i="10"/>
  <c r="K174" i="10"/>
  <c r="O174" i="10" s="1"/>
  <c r="J174" i="10"/>
  <c r="N174" i="10" s="1"/>
  <c r="R174" i="10" s="1"/>
  <c r="W174" i="10" s="1"/>
  <c r="M173" i="10"/>
  <c r="Q173" i="10" s="1"/>
  <c r="U173" i="10" s="1"/>
  <c r="Z173" i="10" s="1"/>
  <c r="L173" i="10"/>
  <c r="P173" i="10" s="1"/>
  <c r="T173" i="10" s="1"/>
  <c r="Y173" i="10" s="1"/>
  <c r="K173" i="10"/>
  <c r="O173" i="10" s="1"/>
  <c r="S173" i="10" s="1"/>
  <c r="X173" i="10" s="1"/>
  <c r="J173" i="10"/>
  <c r="N173" i="10" s="1"/>
  <c r="R173" i="10" s="1"/>
  <c r="W173" i="10" s="1"/>
  <c r="R172" i="10"/>
  <c r="W172" i="10" s="1"/>
  <c r="P172" i="10"/>
  <c r="T172" i="10" s="1"/>
  <c r="Y172" i="10" s="1"/>
  <c r="M172" i="10"/>
  <c r="Q172" i="10" s="1"/>
  <c r="U172" i="10" s="1"/>
  <c r="Z172" i="10" s="1"/>
  <c r="L172" i="10"/>
  <c r="K172" i="10"/>
  <c r="O172" i="10" s="1"/>
  <c r="S172" i="10" s="1"/>
  <c r="X172" i="10" s="1"/>
  <c r="J172" i="10"/>
  <c r="N172" i="10" s="1"/>
  <c r="W171" i="10"/>
  <c r="P171" i="10"/>
  <c r="T171" i="10" s="1"/>
  <c r="Y171" i="10" s="1"/>
  <c r="O171" i="10"/>
  <c r="S171" i="10" s="1"/>
  <c r="X171" i="10" s="1"/>
  <c r="M171" i="10"/>
  <c r="Q171" i="10" s="1"/>
  <c r="U171" i="10" s="1"/>
  <c r="Z171" i="10" s="1"/>
  <c r="L171" i="10"/>
  <c r="K171" i="10"/>
  <c r="J171" i="10"/>
  <c r="N171" i="10" s="1"/>
  <c r="R171" i="10" s="1"/>
  <c r="N170" i="10"/>
  <c r="R170" i="10" s="1"/>
  <c r="W170" i="10" s="1"/>
  <c r="M170" i="10"/>
  <c r="Q170" i="10" s="1"/>
  <c r="U170" i="10" s="1"/>
  <c r="Z170" i="10" s="1"/>
  <c r="L170" i="10"/>
  <c r="P170" i="10" s="1"/>
  <c r="T170" i="10" s="1"/>
  <c r="Y170" i="10" s="1"/>
  <c r="K170" i="10"/>
  <c r="O170" i="10" s="1"/>
  <c r="S170" i="10" s="1"/>
  <c r="X170" i="10" s="1"/>
  <c r="J170" i="10"/>
  <c r="M169" i="10"/>
  <c r="Q169" i="10" s="1"/>
  <c r="U169" i="10" s="1"/>
  <c r="Z169" i="10" s="1"/>
  <c r="L169" i="10"/>
  <c r="P169" i="10" s="1"/>
  <c r="T169" i="10" s="1"/>
  <c r="Y169" i="10" s="1"/>
  <c r="K169" i="10"/>
  <c r="O169" i="10" s="1"/>
  <c r="S169" i="10" s="1"/>
  <c r="X169" i="10" s="1"/>
  <c r="J169" i="10"/>
  <c r="N169" i="10" s="1"/>
  <c r="R169" i="10" s="1"/>
  <c r="W169" i="10" s="1"/>
  <c r="M168" i="10"/>
  <c r="Q168" i="10" s="1"/>
  <c r="U168" i="10" s="1"/>
  <c r="Z168" i="10" s="1"/>
  <c r="L168" i="10"/>
  <c r="P168" i="10" s="1"/>
  <c r="T168" i="10" s="1"/>
  <c r="Y168" i="10" s="1"/>
  <c r="K168" i="10"/>
  <c r="O168" i="10" s="1"/>
  <c r="S168" i="10" s="1"/>
  <c r="X168" i="10" s="1"/>
  <c r="J168" i="10"/>
  <c r="N168" i="10" s="1"/>
  <c r="R168" i="10" s="1"/>
  <c r="W168" i="10" s="1"/>
  <c r="N167" i="10"/>
  <c r="R167" i="10" s="1"/>
  <c r="W167" i="10" s="1"/>
  <c r="M167" i="10"/>
  <c r="Q167" i="10" s="1"/>
  <c r="U167" i="10" s="1"/>
  <c r="Z167" i="10" s="1"/>
  <c r="L167" i="10"/>
  <c r="P167" i="10" s="1"/>
  <c r="T167" i="10" s="1"/>
  <c r="Y167" i="10" s="1"/>
  <c r="K167" i="10"/>
  <c r="O167" i="10" s="1"/>
  <c r="S167" i="10" s="1"/>
  <c r="X167" i="10" s="1"/>
  <c r="J167" i="10"/>
  <c r="O166" i="10"/>
  <c r="S166" i="10" s="1"/>
  <c r="X166" i="10" s="1"/>
  <c r="N166" i="10"/>
  <c r="R166" i="10" s="1"/>
  <c r="W166" i="10" s="1"/>
  <c r="M166" i="10"/>
  <c r="Q166" i="10" s="1"/>
  <c r="U166" i="10" s="1"/>
  <c r="Z166" i="10" s="1"/>
  <c r="L166" i="10"/>
  <c r="P166" i="10" s="1"/>
  <c r="T166" i="10" s="1"/>
  <c r="Y166" i="10" s="1"/>
  <c r="K166" i="10"/>
  <c r="J166" i="10"/>
  <c r="M165" i="10"/>
  <c r="Q165" i="10" s="1"/>
  <c r="U165" i="10" s="1"/>
  <c r="Z165" i="10" s="1"/>
  <c r="L165" i="10"/>
  <c r="P165" i="10" s="1"/>
  <c r="T165" i="10" s="1"/>
  <c r="Y165" i="10" s="1"/>
  <c r="K165" i="10"/>
  <c r="O165" i="10" s="1"/>
  <c r="S165" i="10" s="1"/>
  <c r="X165" i="10" s="1"/>
  <c r="J165" i="10"/>
  <c r="N165" i="10" s="1"/>
  <c r="R165" i="10" s="1"/>
  <c r="W165" i="10" s="1"/>
  <c r="Z164" i="10"/>
  <c r="M164" i="10"/>
  <c r="Q164" i="10" s="1"/>
  <c r="U164" i="10" s="1"/>
  <c r="L164" i="10"/>
  <c r="P164" i="10" s="1"/>
  <c r="T164" i="10" s="1"/>
  <c r="Y164" i="10" s="1"/>
  <c r="K164" i="10"/>
  <c r="O164" i="10" s="1"/>
  <c r="S164" i="10" s="1"/>
  <c r="X164" i="10" s="1"/>
  <c r="J164" i="10"/>
  <c r="N164" i="10" s="1"/>
  <c r="R164" i="10" s="1"/>
  <c r="W164" i="10" s="1"/>
  <c r="S163" i="10"/>
  <c r="X163" i="10" s="1"/>
  <c r="M163" i="10"/>
  <c r="Q163" i="10" s="1"/>
  <c r="U163" i="10" s="1"/>
  <c r="Z163" i="10" s="1"/>
  <c r="L163" i="10"/>
  <c r="P163" i="10" s="1"/>
  <c r="T163" i="10" s="1"/>
  <c r="Y163" i="10" s="1"/>
  <c r="K163" i="10"/>
  <c r="O163" i="10" s="1"/>
  <c r="J163" i="10"/>
  <c r="N163" i="10" s="1"/>
  <c r="R163" i="10" s="1"/>
  <c r="W163" i="10" s="1"/>
  <c r="Y162" i="10"/>
  <c r="X162" i="10"/>
  <c r="U162" i="10"/>
  <c r="Z162" i="10" s="1"/>
  <c r="R162" i="10"/>
  <c r="W162" i="10" s="1"/>
  <c r="M162" i="10"/>
  <c r="Q162" i="10" s="1"/>
  <c r="L162" i="10"/>
  <c r="P162" i="10" s="1"/>
  <c r="T162" i="10" s="1"/>
  <c r="K162" i="10"/>
  <c r="O162" i="10" s="1"/>
  <c r="S162" i="10" s="1"/>
  <c r="J162" i="10"/>
  <c r="N162" i="10" s="1"/>
  <c r="M161" i="10"/>
  <c r="Q161" i="10" s="1"/>
  <c r="U161" i="10" s="1"/>
  <c r="Z161" i="10" s="1"/>
  <c r="L161" i="10"/>
  <c r="P161" i="10" s="1"/>
  <c r="T161" i="10" s="1"/>
  <c r="Y161" i="10" s="1"/>
  <c r="K161" i="10"/>
  <c r="O161" i="10" s="1"/>
  <c r="S161" i="10" s="1"/>
  <c r="X161" i="10" s="1"/>
  <c r="J161" i="10"/>
  <c r="N161" i="10" s="1"/>
  <c r="R161" i="10" s="1"/>
  <c r="W161" i="10" s="1"/>
  <c r="M160" i="10"/>
  <c r="Q160" i="10" s="1"/>
  <c r="U160" i="10" s="1"/>
  <c r="Z160" i="10" s="1"/>
  <c r="L160" i="10"/>
  <c r="P160" i="10" s="1"/>
  <c r="T160" i="10" s="1"/>
  <c r="Y160" i="10" s="1"/>
  <c r="K160" i="10"/>
  <c r="O160" i="10" s="1"/>
  <c r="S160" i="10" s="1"/>
  <c r="X160" i="10" s="1"/>
  <c r="J160" i="10"/>
  <c r="N160" i="10" s="1"/>
  <c r="R160" i="10" s="1"/>
  <c r="W160" i="10" s="1"/>
  <c r="R159" i="10"/>
  <c r="W159" i="10" s="1"/>
  <c r="M159" i="10"/>
  <c r="Q159" i="10" s="1"/>
  <c r="U159" i="10" s="1"/>
  <c r="Z159" i="10" s="1"/>
  <c r="L159" i="10"/>
  <c r="P159" i="10" s="1"/>
  <c r="T159" i="10" s="1"/>
  <c r="Y159" i="10" s="1"/>
  <c r="K159" i="10"/>
  <c r="O159" i="10" s="1"/>
  <c r="S159" i="10" s="1"/>
  <c r="X159" i="10" s="1"/>
  <c r="J159" i="10"/>
  <c r="N159" i="10" s="1"/>
  <c r="O158" i="10"/>
  <c r="S158" i="10" s="1"/>
  <c r="X158" i="10" s="1"/>
  <c r="N158" i="10"/>
  <c r="R158" i="10" s="1"/>
  <c r="W158" i="10" s="1"/>
  <c r="M158" i="10"/>
  <c r="Q158" i="10" s="1"/>
  <c r="U158" i="10" s="1"/>
  <c r="Z158" i="10" s="1"/>
  <c r="L158" i="10"/>
  <c r="P158" i="10" s="1"/>
  <c r="T158" i="10" s="1"/>
  <c r="Y158" i="10" s="1"/>
  <c r="K158" i="10"/>
  <c r="J158" i="10"/>
  <c r="M157" i="10"/>
  <c r="Q157" i="10" s="1"/>
  <c r="U157" i="10" s="1"/>
  <c r="Z157" i="10" s="1"/>
  <c r="L157" i="10"/>
  <c r="P157" i="10" s="1"/>
  <c r="T157" i="10" s="1"/>
  <c r="Y157" i="10" s="1"/>
  <c r="K157" i="10"/>
  <c r="O157" i="10" s="1"/>
  <c r="S157" i="10" s="1"/>
  <c r="X157" i="10" s="1"/>
  <c r="J157" i="10"/>
  <c r="N157" i="10" s="1"/>
  <c r="R157" i="10" s="1"/>
  <c r="W157" i="10" s="1"/>
  <c r="M156" i="10"/>
  <c r="Q156" i="10" s="1"/>
  <c r="U156" i="10" s="1"/>
  <c r="Z156" i="10" s="1"/>
  <c r="L156" i="10"/>
  <c r="P156" i="10" s="1"/>
  <c r="T156" i="10" s="1"/>
  <c r="Y156" i="10" s="1"/>
  <c r="K156" i="10"/>
  <c r="O156" i="10" s="1"/>
  <c r="S156" i="10" s="1"/>
  <c r="X156" i="10" s="1"/>
  <c r="J156" i="10"/>
  <c r="N156" i="10" s="1"/>
  <c r="R156" i="10" s="1"/>
  <c r="W156" i="10" s="1"/>
  <c r="M155" i="10"/>
  <c r="Q155" i="10" s="1"/>
  <c r="U155" i="10" s="1"/>
  <c r="Z155" i="10" s="1"/>
  <c r="L155" i="10"/>
  <c r="P155" i="10" s="1"/>
  <c r="T155" i="10" s="1"/>
  <c r="Y155" i="10" s="1"/>
  <c r="K155" i="10"/>
  <c r="O155" i="10" s="1"/>
  <c r="S155" i="10" s="1"/>
  <c r="X155" i="10" s="1"/>
  <c r="J155" i="10"/>
  <c r="N155" i="10" s="1"/>
  <c r="R155" i="10" s="1"/>
  <c r="W155" i="10" s="1"/>
  <c r="M154" i="10"/>
  <c r="Q154" i="10" s="1"/>
  <c r="U154" i="10" s="1"/>
  <c r="Z154" i="10" s="1"/>
  <c r="L154" i="10"/>
  <c r="P154" i="10" s="1"/>
  <c r="T154" i="10" s="1"/>
  <c r="Y154" i="10" s="1"/>
  <c r="K154" i="10"/>
  <c r="O154" i="10" s="1"/>
  <c r="S154" i="10" s="1"/>
  <c r="X154" i="10" s="1"/>
  <c r="J154" i="10"/>
  <c r="N154" i="10" s="1"/>
  <c r="R154" i="10" s="1"/>
  <c r="W154" i="10" s="1"/>
  <c r="M153" i="10"/>
  <c r="Q153" i="10" s="1"/>
  <c r="U153" i="10" s="1"/>
  <c r="Z153" i="10" s="1"/>
  <c r="L153" i="10"/>
  <c r="P153" i="10" s="1"/>
  <c r="T153" i="10" s="1"/>
  <c r="Y153" i="10" s="1"/>
  <c r="K153" i="10"/>
  <c r="O153" i="10" s="1"/>
  <c r="S153" i="10" s="1"/>
  <c r="X153" i="10" s="1"/>
  <c r="J153" i="10"/>
  <c r="N153" i="10" s="1"/>
  <c r="R153" i="10" s="1"/>
  <c r="W153" i="10" s="1"/>
  <c r="M152" i="10"/>
  <c r="Q152" i="10" s="1"/>
  <c r="U152" i="10" s="1"/>
  <c r="Z152" i="10" s="1"/>
  <c r="L152" i="10"/>
  <c r="P152" i="10" s="1"/>
  <c r="T152" i="10" s="1"/>
  <c r="Y152" i="10" s="1"/>
  <c r="K152" i="10"/>
  <c r="O152" i="10" s="1"/>
  <c r="S152" i="10" s="1"/>
  <c r="X152" i="10" s="1"/>
  <c r="J152" i="10"/>
  <c r="N152" i="10" s="1"/>
  <c r="R152" i="10" s="1"/>
  <c r="W152" i="10" s="1"/>
  <c r="Y151" i="10"/>
  <c r="M151" i="10"/>
  <c r="Q151" i="10" s="1"/>
  <c r="U151" i="10" s="1"/>
  <c r="Z151" i="10" s="1"/>
  <c r="L151" i="10"/>
  <c r="P151" i="10" s="1"/>
  <c r="T151" i="10" s="1"/>
  <c r="K151" i="10"/>
  <c r="O151" i="10" s="1"/>
  <c r="S151" i="10" s="1"/>
  <c r="X151" i="10" s="1"/>
  <c r="J151" i="10"/>
  <c r="N151" i="10" s="1"/>
  <c r="R151" i="10" s="1"/>
  <c r="W151" i="10" s="1"/>
  <c r="X150" i="10"/>
  <c r="W150" i="10"/>
  <c r="U150" i="10"/>
  <c r="Z150" i="10" s="1"/>
  <c r="M150" i="10"/>
  <c r="Q150" i="10" s="1"/>
  <c r="L150" i="10"/>
  <c r="P150" i="10" s="1"/>
  <c r="T150" i="10" s="1"/>
  <c r="Y150" i="10" s="1"/>
  <c r="K150" i="10"/>
  <c r="O150" i="10" s="1"/>
  <c r="S150" i="10" s="1"/>
  <c r="J150" i="10"/>
  <c r="N150" i="10" s="1"/>
  <c r="R150" i="10" s="1"/>
  <c r="P149" i="10"/>
  <c r="T149" i="10" s="1"/>
  <c r="Y149" i="10" s="1"/>
  <c r="O149" i="10"/>
  <c r="S149" i="10" s="1"/>
  <c r="X149" i="10" s="1"/>
  <c r="N149" i="10"/>
  <c r="R149" i="10" s="1"/>
  <c r="W149" i="10" s="1"/>
  <c r="M149" i="10"/>
  <c r="Q149" i="10" s="1"/>
  <c r="U149" i="10" s="1"/>
  <c r="Z149" i="10" s="1"/>
  <c r="L149" i="10"/>
  <c r="K149" i="10"/>
  <c r="J149" i="10"/>
  <c r="M148" i="10"/>
  <c r="Q148" i="10" s="1"/>
  <c r="U148" i="10" s="1"/>
  <c r="Z148" i="10" s="1"/>
  <c r="L148" i="10"/>
  <c r="P148" i="10" s="1"/>
  <c r="T148" i="10" s="1"/>
  <c r="Y148" i="10" s="1"/>
  <c r="K148" i="10"/>
  <c r="O148" i="10" s="1"/>
  <c r="S148" i="10" s="1"/>
  <c r="X148" i="10" s="1"/>
  <c r="J148" i="10"/>
  <c r="N148" i="10" s="1"/>
  <c r="R148" i="10" s="1"/>
  <c r="W148" i="10" s="1"/>
  <c r="M147" i="10"/>
  <c r="Q147" i="10" s="1"/>
  <c r="U147" i="10" s="1"/>
  <c r="Z147" i="10" s="1"/>
  <c r="L147" i="10"/>
  <c r="P147" i="10" s="1"/>
  <c r="T147" i="10" s="1"/>
  <c r="Y147" i="10" s="1"/>
  <c r="K147" i="10"/>
  <c r="O147" i="10" s="1"/>
  <c r="S147" i="10" s="1"/>
  <c r="X147" i="10" s="1"/>
  <c r="J147" i="10"/>
  <c r="N147" i="10" s="1"/>
  <c r="R147" i="10" s="1"/>
  <c r="W147" i="10" s="1"/>
  <c r="Q146" i="10"/>
  <c r="U146" i="10" s="1"/>
  <c r="Z146" i="10" s="1"/>
  <c r="P146" i="10"/>
  <c r="T146" i="10" s="1"/>
  <c r="Y146" i="10" s="1"/>
  <c r="O146" i="10"/>
  <c r="S146" i="10" s="1"/>
  <c r="X146" i="10" s="1"/>
  <c r="M146" i="10"/>
  <c r="L146" i="10"/>
  <c r="K146" i="10"/>
  <c r="J146" i="10"/>
  <c r="N146" i="10" s="1"/>
  <c r="R146" i="10" s="1"/>
  <c r="W146" i="10" s="1"/>
  <c r="M145" i="10"/>
  <c r="Q145" i="10" s="1"/>
  <c r="U145" i="10" s="1"/>
  <c r="Z145" i="10" s="1"/>
  <c r="L145" i="10"/>
  <c r="P145" i="10" s="1"/>
  <c r="T145" i="10" s="1"/>
  <c r="Y145" i="10" s="1"/>
  <c r="K145" i="10"/>
  <c r="O145" i="10" s="1"/>
  <c r="S145" i="10" s="1"/>
  <c r="X145" i="10" s="1"/>
  <c r="J145" i="10"/>
  <c r="N145" i="10" s="1"/>
  <c r="R145" i="10" s="1"/>
  <c r="W145" i="10" s="1"/>
  <c r="M144" i="10"/>
  <c r="Q144" i="10" s="1"/>
  <c r="U144" i="10" s="1"/>
  <c r="Z144" i="10" s="1"/>
  <c r="L144" i="10"/>
  <c r="P144" i="10" s="1"/>
  <c r="T144" i="10" s="1"/>
  <c r="Y144" i="10" s="1"/>
  <c r="K144" i="10"/>
  <c r="O144" i="10" s="1"/>
  <c r="S144" i="10" s="1"/>
  <c r="X144" i="10" s="1"/>
  <c r="J144" i="10"/>
  <c r="N144" i="10" s="1"/>
  <c r="R144" i="10" s="1"/>
  <c r="W144" i="10" s="1"/>
  <c r="W143" i="10"/>
  <c r="M143" i="10"/>
  <c r="Q143" i="10" s="1"/>
  <c r="U143" i="10" s="1"/>
  <c r="Z143" i="10" s="1"/>
  <c r="L143" i="10"/>
  <c r="P143" i="10" s="1"/>
  <c r="T143" i="10" s="1"/>
  <c r="Y143" i="10" s="1"/>
  <c r="K143" i="10"/>
  <c r="O143" i="10" s="1"/>
  <c r="S143" i="10" s="1"/>
  <c r="X143" i="10" s="1"/>
  <c r="J143" i="10"/>
  <c r="N143" i="10" s="1"/>
  <c r="R143" i="10" s="1"/>
  <c r="Z142" i="10"/>
  <c r="Y142" i="10"/>
  <c r="M142" i="10"/>
  <c r="Q142" i="10" s="1"/>
  <c r="U142" i="10" s="1"/>
  <c r="L142" i="10"/>
  <c r="P142" i="10" s="1"/>
  <c r="T142" i="10" s="1"/>
  <c r="K142" i="10"/>
  <c r="O142" i="10" s="1"/>
  <c r="S142" i="10" s="1"/>
  <c r="X142" i="10" s="1"/>
  <c r="J142" i="10"/>
  <c r="N142" i="10" s="1"/>
  <c r="R142" i="10" s="1"/>
  <c r="W142" i="10" s="1"/>
  <c r="S141" i="10"/>
  <c r="X141" i="10" s="1"/>
  <c r="Q141" i="10"/>
  <c r="U141" i="10" s="1"/>
  <c r="Z141" i="10" s="1"/>
  <c r="M141" i="10"/>
  <c r="L141" i="10"/>
  <c r="P141" i="10" s="1"/>
  <c r="T141" i="10" s="1"/>
  <c r="Y141" i="10" s="1"/>
  <c r="K141" i="10"/>
  <c r="O141" i="10" s="1"/>
  <c r="J141" i="10"/>
  <c r="N141" i="10" s="1"/>
  <c r="R141" i="10" s="1"/>
  <c r="W141" i="10" s="1"/>
  <c r="S140" i="10"/>
  <c r="X140" i="10" s="1"/>
  <c r="M140" i="10"/>
  <c r="Q140" i="10" s="1"/>
  <c r="U140" i="10" s="1"/>
  <c r="Z140" i="10" s="1"/>
  <c r="L140" i="10"/>
  <c r="P140" i="10" s="1"/>
  <c r="T140" i="10" s="1"/>
  <c r="Y140" i="10" s="1"/>
  <c r="K140" i="10"/>
  <c r="O140" i="10" s="1"/>
  <c r="J140" i="10"/>
  <c r="N140" i="10" s="1"/>
  <c r="R140" i="10" s="1"/>
  <c r="W140" i="10" s="1"/>
  <c r="M139" i="10"/>
  <c r="Q139" i="10" s="1"/>
  <c r="U139" i="10" s="1"/>
  <c r="Z139" i="10" s="1"/>
  <c r="L139" i="10"/>
  <c r="P139" i="10" s="1"/>
  <c r="T139" i="10" s="1"/>
  <c r="Y139" i="10" s="1"/>
  <c r="K139" i="10"/>
  <c r="O139" i="10" s="1"/>
  <c r="S139" i="10" s="1"/>
  <c r="X139" i="10" s="1"/>
  <c r="J139" i="10"/>
  <c r="N139" i="10" s="1"/>
  <c r="R139" i="10" s="1"/>
  <c r="W139" i="10" s="1"/>
  <c r="M138" i="10"/>
  <c r="Q138" i="10" s="1"/>
  <c r="U138" i="10" s="1"/>
  <c r="Z138" i="10" s="1"/>
  <c r="L138" i="10"/>
  <c r="P138" i="10" s="1"/>
  <c r="T138" i="10" s="1"/>
  <c r="Y138" i="10" s="1"/>
  <c r="K138" i="10"/>
  <c r="O138" i="10" s="1"/>
  <c r="S138" i="10" s="1"/>
  <c r="X138" i="10" s="1"/>
  <c r="J138" i="10"/>
  <c r="N138" i="10" s="1"/>
  <c r="R138" i="10" s="1"/>
  <c r="W138" i="10" s="1"/>
  <c r="M137" i="10"/>
  <c r="Q137" i="10" s="1"/>
  <c r="U137" i="10" s="1"/>
  <c r="Z137" i="10" s="1"/>
  <c r="L137" i="10"/>
  <c r="P137" i="10" s="1"/>
  <c r="T137" i="10" s="1"/>
  <c r="Y137" i="10" s="1"/>
  <c r="K137" i="10"/>
  <c r="O137" i="10" s="1"/>
  <c r="S137" i="10" s="1"/>
  <c r="X137" i="10" s="1"/>
  <c r="J137" i="10"/>
  <c r="N137" i="10" s="1"/>
  <c r="R137" i="10" s="1"/>
  <c r="W137" i="10" s="1"/>
  <c r="Y136" i="10"/>
  <c r="M136" i="10"/>
  <c r="Q136" i="10" s="1"/>
  <c r="U136" i="10" s="1"/>
  <c r="Z136" i="10" s="1"/>
  <c r="L136" i="10"/>
  <c r="P136" i="10" s="1"/>
  <c r="T136" i="10" s="1"/>
  <c r="K136" i="10"/>
  <c r="O136" i="10" s="1"/>
  <c r="S136" i="10" s="1"/>
  <c r="X136" i="10" s="1"/>
  <c r="J136" i="10"/>
  <c r="N136" i="10" s="1"/>
  <c r="R136" i="10" s="1"/>
  <c r="W136" i="10" s="1"/>
  <c r="Q135" i="10"/>
  <c r="U135" i="10" s="1"/>
  <c r="Z135" i="10" s="1"/>
  <c r="P135" i="10"/>
  <c r="T135" i="10" s="1"/>
  <c r="Y135" i="10" s="1"/>
  <c r="O135" i="10"/>
  <c r="S135" i="10" s="1"/>
  <c r="X135" i="10" s="1"/>
  <c r="M135" i="10"/>
  <c r="L135" i="10"/>
  <c r="K135" i="10"/>
  <c r="J135" i="10"/>
  <c r="N135" i="10" s="1"/>
  <c r="R135" i="10" s="1"/>
  <c r="W135" i="10" s="1"/>
  <c r="M134" i="10"/>
  <c r="Q134" i="10" s="1"/>
  <c r="U134" i="10" s="1"/>
  <c r="Z134" i="10" s="1"/>
  <c r="L134" i="10"/>
  <c r="P134" i="10" s="1"/>
  <c r="T134" i="10" s="1"/>
  <c r="Y134" i="10" s="1"/>
  <c r="K134" i="10"/>
  <c r="O134" i="10" s="1"/>
  <c r="S134" i="10" s="1"/>
  <c r="X134" i="10" s="1"/>
  <c r="J134" i="10"/>
  <c r="N134" i="10" s="1"/>
  <c r="R134" i="10" s="1"/>
  <c r="W134" i="10" s="1"/>
  <c r="M133" i="10"/>
  <c r="Q133" i="10" s="1"/>
  <c r="U133" i="10" s="1"/>
  <c r="Z133" i="10" s="1"/>
  <c r="L133" i="10"/>
  <c r="P133" i="10" s="1"/>
  <c r="T133" i="10" s="1"/>
  <c r="Y133" i="10" s="1"/>
  <c r="K133" i="10"/>
  <c r="O133" i="10" s="1"/>
  <c r="S133" i="10" s="1"/>
  <c r="X133" i="10" s="1"/>
  <c r="J133" i="10"/>
  <c r="N133" i="10" s="1"/>
  <c r="R133" i="10" s="1"/>
  <c r="W133" i="10" s="1"/>
  <c r="M132" i="10"/>
  <c r="Q132" i="10" s="1"/>
  <c r="U132" i="10" s="1"/>
  <c r="Z132" i="10" s="1"/>
  <c r="L132" i="10"/>
  <c r="P132" i="10" s="1"/>
  <c r="T132" i="10" s="1"/>
  <c r="Y132" i="10" s="1"/>
  <c r="K132" i="10"/>
  <c r="O132" i="10" s="1"/>
  <c r="S132" i="10" s="1"/>
  <c r="X132" i="10" s="1"/>
  <c r="J132" i="10"/>
  <c r="N132" i="10" s="1"/>
  <c r="R132" i="10" s="1"/>
  <c r="W132" i="10" s="1"/>
  <c r="M131" i="10"/>
  <c r="Q131" i="10" s="1"/>
  <c r="U131" i="10" s="1"/>
  <c r="Z131" i="10" s="1"/>
  <c r="L131" i="10"/>
  <c r="P131" i="10" s="1"/>
  <c r="T131" i="10" s="1"/>
  <c r="Y131" i="10" s="1"/>
  <c r="K131" i="10"/>
  <c r="O131" i="10" s="1"/>
  <c r="S131" i="10" s="1"/>
  <c r="X131" i="10" s="1"/>
  <c r="J131" i="10"/>
  <c r="N131" i="10" s="1"/>
  <c r="R131" i="10" s="1"/>
  <c r="W131" i="10" s="1"/>
  <c r="M130" i="10"/>
  <c r="Q130" i="10" s="1"/>
  <c r="U130" i="10" s="1"/>
  <c r="Z130" i="10" s="1"/>
  <c r="L130" i="10"/>
  <c r="P130" i="10" s="1"/>
  <c r="T130" i="10" s="1"/>
  <c r="Y130" i="10" s="1"/>
  <c r="K130" i="10"/>
  <c r="O130" i="10" s="1"/>
  <c r="S130" i="10" s="1"/>
  <c r="X130" i="10" s="1"/>
  <c r="J130" i="10"/>
  <c r="N130" i="10" s="1"/>
  <c r="R130" i="10" s="1"/>
  <c r="W130" i="10" s="1"/>
  <c r="M129" i="10"/>
  <c r="Q129" i="10" s="1"/>
  <c r="U129" i="10" s="1"/>
  <c r="Z129" i="10" s="1"/>
  <c r="L129" i="10"/>
  <c r="P129" i="10" s="1"/>
  <c r="T129" i="10" s="1"/>
  <c r="Y129" i="10" s="1"/>
  <c r="K129" i="10"/>
  <c r="O129" i="10" s="1"/>
  <c r="S129" i="10" s="1"/>
  <c r="X129" i="10" s="1"/>
  <c r="J129" i="10"/>
  <c r="N129" i="10" s="1"/>
  <c r="R129" i="10" s="1"/>
  <c r="W129" i="10" s="1"/>
  <c r="X128" i="10"/>
  <c r="M128" i="10"/>
  <c r="Q128" i="10" s="1"/>
  <c r="U128" i="10" s="1"/>
  <c r="Z128" i="10" s="1"/>
  <c r="L128" i="10"/>
  <c r="P128" i="10" s="1"/>
  <c r="T128" i="10" s="1"/>
  <c r="Y128" i="10" s="1"/>
  <c r="K128" i="10"/>
  <c r="O128" i="10" s="1"/>
  <c r="S128" i="10" s="1"/>
  <c r="J128" i="10"/>
  <c r="N128" i="10" s="1"/>
  <c r="R128" i="10" s="1"/>
  <c r="W128" i="10" s="1"/>
  <c r="Q127" i="10"/>
  <c r="U127" i="10" s="1"/>
  <c r="Z127" i="10" s="1"/>
  <c r="P127" i="10"/>
  <c r="T127" i="10" s="1"/>
  <c r="Y127" i="10" s="1"/>
  <c r="O127" i="10"/>
  <c r="S127" i="10" s="1"/>
  <c r="X127" i="10" s="1"/>
  <c r="N127" i="10"/>
  <c r="R127" i="10" s="1"/>
  <c r="W127" i="10" s="1"/>
  <c r="M127" i="10"/>
  <c r="L127" i="10"/>
  <c r="K127" i="10"/>
  <c r="J127" i="10"/>
  <c r="R126" i="10"/>
  <c r="W126" i="10" s="1"/>
  <c r="O126" i="10"/>
  <c r="S126" i="10" s="1"/>
  <c r="X126" i="10" s="1"/>
  <c r="M126" i="10"/>
  <c r="Q126" i="10" s="1"/>
  <c r="U126" i="10" s="1"/>
  <c r="Z126" i="10" s="1"/>
  <c r="L126" i="10"/>
  <c r="P126" i="10" s="1"/>
  <c r="T126" i="10" s="1"/>
  <c r="Y126" i="10" s="1"/>
  <c r="K126" i="10"/>
  <c r="J126" i="10"/>
  <c r="N126" i="10" s="1"/>
  <c r="M125" i="10"/>
  <c r="Q125" i="10" s="1"/>
  <c r="U125" i="10" s="1"/>
  <c r="Z125" i="10" s="1"/>
  <c r="L125" i="10"/>
  <c r="P125" i="10" s="1"/>
  <c r="T125" i="10" s="1"/>
  <c r="Y125" i="10" s="1"/>
  <c r="K125" i="10"/>
  <c r="O125" i="10" s="1"/>
  <c r="S125" i="10" s="1"/>
  <c r="X125" i="10" s="1"/>
  <c r="J125" i="10"/>
  <c r="N125" i="10" s="1"/>
  <c r="R125" i="10" s="1"/>
  <c r="W125" i="10" s="1"/>
  <c r="M124" i="10"/>
  <c r="Q124" i="10" s="1"/>
  <c r="U124" i="10" s="1"/>
  <c r="Z124" i="10" s="1"/>
  <c r="L124" i="10"/>
  <c r="P124" i="10" s="1"/>
  <c r="T124" i="10" s="1"/>
  <c r="Y124" i="10" s="1"/>
  <c r="K124" i="10"/>
  <c r="O124" i="10" s="1"/>
  <c r="S124" i="10" s="1"/>
  <c r="X124" i="10" s="1"/>
  <c r="J124" i="10"/>
  <c r="N124" i="10" s="1"/>
  <c r="R124" i="10" s="1"/>
  <c r="W124" i="10" s="1"/>
  <c r="U123" i="10"/>
  <c r="Z123" i="10" s="1"/>
  <c r="S123" i="10"/>
  <c r="X123" i="10" s="1"/>
  <c r="M123" i="10"/>
  <c r="Q123" i="10" s="1"/>
  <c r="L123" i="10"/>
  <c r="P123" i="10" s="1"/>
  <c r="T123" i="10" s="1"/>
  <c r="Y123" i="10" s="1"/>
  <c r="K123" i="10"/>
  <c r="O123" i="10" s="1"/>
  <c r="J123" i="10"/>
  <c r="N123" i="10" s="1"/>
  <c r="R123" i="10" s="1"/>
  <c r="W123" i="10" s="1"/>
  <c r="O122" i="10"/>
  <c r="S122" i="10" s="1"/>
  <c r="X122" i="10" s="1"/>
  <c r="M122" i="10"/>
  <c r="Q122" i="10" s="1"/>
  <c r="U122" i="10" s="1"/>
  <c r="Z122" i="10" s="1"/>
  <c r="L122" i="10"/>
  <c r="P122" i="10" s="1"/>
  <c r="T122" i="10" s="1"/>
  <c r="Y122" i="10" s="1"/>
  <c r="K122" i="10"/>
  <c r="J122" i="10"/>
  <c r="N122" i="10" s="1"/>
  <c r="R122" i="10" s="1"/>
  <c r="W122" i="10" s="1"/>
  <c r="N121" i="10"/>
  <c r="R121" i="10" s="1"/>
  <c r="W121" i="10" s="1"/>
  <c r="M121" i="10"/>
  <c r="Q121" i="10" s="1"/>
  <c r="U121" i="10" s="1"/>
  <c r="Z121" i="10" s="1"/>
  <c r="L121" i="10"/>
  <c r="P121" i="10" s="1"/>
  <c r="T121" i="10" s="1"/>
  <c r="Y121" i="10" s="1"/>
  <c r="K121" i="10"/>
  <c r="O121" i="10" s="1"/>
  <c r="S121" i="10" s="1"/>
  <c r="X121" i="10" s="1"/>
  <c r="J121" i="10"/>
  <c r="M120" i="10"/>
  <c r="Q120" i="10" s="1"/>
  <c r="U120" i="10" s="1"/>
  <c r="Z120" i="10" s="1"/>
  <c r="L120" i="10"/>
  <c r="P120" i="10" s="1"/>
  <c r="T120" i="10" s="1"/>
  <c r="Y120" i="10" s="1"/>
  <c r="K120" i="10"/>
  <c r="O120" i="10" s="1"/>
  <c r="S120" i="10" s="1"/>
  <c r="X120" i="10" s="1"/>
  <c r="J120" i="10"/>
  <c r="N120" i="10" s="1"/>
  <c r="R120" i="10" s="1"/>
  <c r="W120" i="10" s="1"/>
  <c r="M119" i="10"/>
  <c r="Q119" i="10" s="1"/>
  <c r="U119" i="10" s="1"/>
  <c r="Z119" i="10" s="1"/>
  <c r="L119" i="10"/>
  <c r="P119" i="10" s="1"/>
  <c r="T119" i="10" s="1"/>
  <c r="Y119" i="10" s="1"/>
  <c r="K119" i="10"/>
  <c r="O119" i="10" s="1"/>
  <c r="S119" i="10" s="1"/>
  <c r="X119" i="10" s="1"/>
  <c r="J119" i="10"/>
  <c r="N119" i="10" s="1"/>
  <c r="R119" i="10" s="1"/>
  <c r="W119" i="10" s="1"/>
  <c r="Q118" i="10"/>
  <c r="U118" i="10" s="1"/>
  <c r="Z118" i="10" s="1"/>
  <c r="M118" i="10"/>
  <c r="L118" i="10"/>
  <c r="P118" i="10" s="1"/>
  <c r="T118" i="10" s="1"/>
  <c r="Y118" i="10" s="1"/>
  <c r="K118" i="10"/>
  <c r="O118" i="10" s="1"/>
  <c r="S118" i="10" s="1"/>
  <c r="X118" i="10" s="1"/>
  <c r="J118" i="10"/>
  <c r="N118" i="10" s="1"/>
  <c r="R118" i="10" s="1"/>
  <c r="W118" i="10" s="1"/>
  <c r="M117" i="10"/>
  <c r="Q117" i="10" s="1"/>
  <c r="U117" i="10" s="1"/>
  <c r="Z117" i="10" s="1"/>
  <c r="L117" i="10"/>
  <c r="P117" i="10" s="1"/>
  <c r="T117" i="10" s="1"/>
  <c r="Y117" i="10" s="1"/>
  <c r="K117" i="10"/>
  <c r="O117" i="10" s="1"/>
  <c r="S117" i="10" s="1"/>
  <c r="X117" i="10" s="1"/>
  <c r="J117" i="10"/>
  <c r="N117" i="10" s="1"/>
  <c r="R117" i="10" s="1"/>
  <c r="W117" i="10" s="1"/>
  <c r="M116" i="10"/>
  <c r="Q116" i="10" s="1"/>
  <c r="U116" i="10" s="1"/>
  <c r="Z116" i="10" s="1"/>
  <c r="L116" i="10"/>
  <c r="P116" i="10" s="1"/>
  <c r="T116" i="10" s="1"/>
  <c r="Y116" i="10" s="1"/>
  <c r="K116" i="10"/>
  <c r="O116" i="10" s="1"/>
  <c r="S116" i="10" s="1"/>
  <c r="X116" i="10" s="1"/>
  <c r="J116" i="10"/>
  <c r="N116" i="10" s="1"/>
  <c r="R116" i="10" s="1"/>
  <c r="W116" i="10" s="1"/>
  <c r="T115" i="10"/>
  <c r="Y115" i="10" s="1"/>
  <c r="M115" i="10"/>
  <c r="Q115" i="10" s="1"/>
  <c r="U115" i="10" s="1"/>
  <c r="Z115" i="10" s="1"/>
  <c r="L115" i="10"/>
  <c r="P115" i="10" s="1"/>
  <c r="K115" i="10"/>
  <c r="O115" i="10" s="1"/>
  <c r="S115" i="10" s="1"/>
  <c r="X115" i="10" s="1"/>
  <c r="J115" i="10"/>
  <c r="N115" i="10" s="1"/>
  <c r="R115" i="10" s="1"/>
  <c r="W115" i="10" s="1"/>
  <c r="N114" i="10"/>
  <c r="R114" i="10" s="1"/>
  <c r="W114" i="10" s="1"/>
  <c r="M114" i="10"/>
  <c r="Q114" i="10" s="1"/>
  <c r="U114" i="10" s="1"/>
  <c r="Z114" i="10" s="1"/>
  <c r="L114" i="10"/>
  <c r="P114" i="10" s="1"/>
  <c r="T114" i="10" s="1"/>
  <c r="Y114" i="10" s="1"/>
  <c r="K114" i="10"/>
  <c r="O114" i="10" s="1"/>
  <c r="S114" i="10" s="1"/>
  <c r="X114" i="10" s="1"/>
  <c r="J114" i="10"/>
  <c r="M113" i="10"/>
  <c r="Q113" i="10" s="1"/>
  <c r="U113" i="10" s="1"/>
  <c r="Z113" i="10" s="1"/>
  <c r="L113" i="10"/>
  <c r="P113" i="10" s="1"/>
  <c r="T113" i="10" s="1"/>
  <c r="Y113" i="10" s="1"/>
  <c r="K113" i="10"/>
  <c r="O113" i="10" s="1"/>
  <c r="S113" i="10" s="1"/>
  <c r="X113" i="10" s="1"/>
  <c r="J113" i="10"/>
  <c r="N113" i="10" s="1"/>
  <c r="R113" i="10" s="1"/>
  <c r="W113" i="10" s="1"/>
  <c r="M112" i="10"/>
  <c r="Q112" i="10" s="1"/>
  <c r="U112" i="10" s="1"/>
  <c r="Z112" i="10" s="1"/>
  <c r="L112" i="10"/>
  <c r="P112" i="10" s="1"/>
  <c r="T112" i="10" s="1"/>
  <c r="Y112" i="10" s="1"/>
  <c r="K112" i="10"/>
  <c r="O112" i="10" s="1"/>
  <c r="S112" i="10" s="1"/>
  <c r="X112" i="10" s="1"/>
  <c r="J112" i="10"/>
  <c r="N112" i="10" s="1"/>
  <c r="R112" i="10" s="1"/>
  <c r="W112" i="10" s="1"/>
  <c r="R111" i="10"/>
  <c r="W111" i="10" s="1"/>
  <c r="Q111" i="10"/>
  <c r="U111" i="10" s="1"/>
  <c r="Z111" i="10" s="1"/>
  <c r="M111" i="10"/>
  <c r="L111" i="10"/>
  <c r="P111" i="10" s="1"/>
  <c r="T111" i="10" s="1"/>
  <c r="Y111" i="10" s="1"/>
  <c r="K111" i="10"/>
  <c r="O111" i="10" s="1"/>
  <c r="S111" i="10" s="1"/>
  <c r="X111" i="10" s="1"/>
  <c r="J111" i="10"/>
  <c r="N111" i="10" s="1"/>
  <c r="W110" i="10"/>
  <c r="P110" i="10"/>
  <c r="T110" i="10" s="1"/>
  <c r="Y110" i="10" s="1"/>
  <c r="O110" i="10"/>
  <c r="S110" i="10" s="1"/>
  <c r="X110" i="10" s="1"/>
  <c r="M110" i="10"/>
  <c r="Q110" i="10" s="1"/>
  <c r="U110" i="10" s="1"/>
  <c r="Z110" i="10" s="1"/>
  <c r="L110" i="10"/>
  <c r="K110" i="10"/>
  <c r="J110" i="10"/>
  <c r="N110" i="10" s="1"/>
  <c r="R110" i="10" s="1"/>
  <c r="N109" i="10"/>
  <c r="R109" i="10" s="1"/>
  <c r="W109" i="10" s="1"/>
  <c r="M109" i="10"/>
  <c r="Q109" i="10" s="1"/>
  <c r="U109" i="10" s="1"/>
  <c r="Z109" i="10" s="1"/>
  <c r="L109" i="10"/>
  <c r="P109" i="10" s="1"/>
  <c r="T109" i="10" s="1"/>
  <c r="Y109" i="10" s="1"/>
  <c r="K109" i="10"/>
  <c r="O109" i="10" s="1"/>
  <c r="S109" i="10" s="1"/>
  <c r="X109" i="10" s="1"/>
  <c r="J109" i="10"/>
  <c r="M108" i="10"/>
  <c r="Q108" i="10" s="1"/>
  <c r="U108" i="10" s="1"/>
  <c r="Z108" i="10" s="1"/>
  <c r="L108" i="10"/>
  <c r="P108" i="10" s="1"/>
  <c r="T108" i="10" s="1"/>
  <c r="Y108" i="10" s="1"/>
  <c r="K108" i="10"/>
  <c r="O108" i="10" s="1"/>
  <c r="S108" i="10" s="1"/>
  <c r="X108" i="10" s="1"/>
  <c r="J108" i="10"/>
  <c r="N108" i="10" s="1"/>
  <c r="R108" i="10" s="1"/>
  <c r="W108" i="10" s="1"/>
  <c r="R107" i="10"/>
  <c r="W107" i="10" s="1"/>
  <c r="Q107" i="10"/>
  <c r="U107" i="10" s="1"/>
  <c r="Z107" i="10" s="1"/>
  <c r="M107" i="10"/>
  <c r="L107" i="10"/>
  <c r="P107" i="10" s="1"/>
  <c r="T107" i="10" s="1"/>
  <c r="Y107" i="10" s="1"/>
  <c r="K107" i="10"/>
  <c r="O107" i="10" s="1"/>
  <c r="S107" i="10" s="1"/>
  <c r="X107" i="10" s="1"/>
  <c r="J107" i="10"/>
  <c r="N107" i="10" s="1"/>
  <c r="W106" i="10"/>
  <c r="U106" i="10"/>
  <c r="Z106" i="10" s="1"/>
  <c r="T106" i="10"/>
  <c r="Y106" i="10" s="1"/>
  <c r="O106" i="10"/>
  <c r="S106" i="10" s="1"/>
  <c r="X106" i="10" s="1"/>
  <c r="M106" i="10"/>
  <c r="Q106" i="10" s="1"/>
  <c r="L106" i="10"/>
  <c r="P106" i="10" s="1"/>
  <c r="K106" i="10"/>
  <c r="J106" i="10"/>
  <c r="N106" i="10" s="1"/>
  <c r="R106" i="10" s="1"/>
  <c r="N105" i="10"/>
  <c r="R105" i="10" s="1"/>
  <c r="W105" i="10" s="1"/>
  <c r="M105" i="10"/>
  <c r="Q105" i="10" s="1"/>
  <c r="U105" i="10" s="1"/>
  <c r="Z105" i="10" s="1"/>
  <c r="L105" i="10"/>
  <c r="P105" i="10" s="1"/>
  <c r="T105" i="10" s="1"/>
  <c r="Y105" i="10" s="1"/>
  <c r="K105" i="10"/>
  <c r="O105" i="10" s="1"/>
  <c r="S105" i="10" s="1"/>
  <c r="X105" i="10" s="1"/>
  <c r="J105" i="10"/>
  <c r="M104" i="10"/>
  <c r="Q104" i="10" s="1"/>
  <c r="U104" i="10" s="1"/>
  <c r="Z104" i="10" s="1"/>
  <c r="L104" i="10"/>
  <c r="P104" i="10" s="1"/>
  <c r="T104" i="10" s="1"/>
  <c r="Y104" i="10" s="1"/>
  <c r="K104" i="10"/>
  <c r="O104" i="10" s="1"/>
  <c r="S104" i="10" s="1"/>
  <c r="X104" i="10" s="1"/>
  <c r="J104" i="10"/>
  <c r="N104" i="10" s="1"/>
  <c r="R104" i="10" s="1"/>
  <c r="W104" i="10" s="1"/>
  <c r="X103" i="10"/>
  <c r="P103" i="10"/>
  <c r="T103" i="10" s="1"/>
  <c r="Y103" i="10" s="1"/>
  <c r="M103" i="10"/>
  <c r="Q103" i="10" s="1"/>
  <c r="U103" i="10" s="1"/>
  <c r="Z103" i="10" s="1"/>
  <c r="L103" i="10"/>
  <c r="K103" i="10"/>
  <c r="O103" i="10" s="1"/>
  <c r="S103" i="10" s="1"/>
  <c r="J103" i="10"/>
  <c r="N103" i="10" s="1"/>
  <c r="R103" i="10" s="1"/>
  <c r="W103" i="10" s="1"/>
  <c r="N102" i="10"/>
  <c r="R102" i="10" s="1"/>
  <c r="W102" i="10" s="1"/>
  <c r="M102" i="10"/>
  <c r="Q102" i="10" s="1"/>
  <c r="U102" i="10" s="1"/>
  <c r="Z102" i="10" s="1"/>
  <c r="L102" i="10"/>
  <c r="P102" i="10" s="1"/>
  <c r="T102" i="10" s="1"/>
  <c r="Y102" i="10" s="1"/>
  <c r="K102" i="10"/>
  <c r="O102" i="10" s="1"/>
  <c r="S102" i="10" s="1"/>
  <c r="X102" i="10" s="1"/>
  <c r="J102" i="10"/>
  <c r="M101" i="10"/>
  <c r="Q101" i="10" s="1"/>
  <c r="U101" i="10" s="1"/>
  <c r="Z101" i="10" s="1"/>
  <c r="L101" i="10"/>
  <c r="P101" i="10" s="1"/>
  <c r="T101" i="10" s="1"/>
  <c r="Y101" i="10" s="1"/>
  <c r="K101" i="10"/>
  <c r="O101" i="10" s="1"/>
  <c r="S101" i="10" s="1"/>
  <c r="X101" i="10" s="1"/>
  <c r="J101" i="10"/>
  <c r="N101" i="10" s="1"/>
  <c r="R101" i="10" s="1"/>
  <c r="W101" i="10" s="1"/>
  <c r="W100" i="10"/>
  <c r="M100" i="10"/>
  <c r="Q100" i="10" s="1"/>
  <c r="U100" i="10" s="1"/>
  <c r="Z100" i="10" s="1"/>
  <c r="L100" i="10"/>
  <c r="P100" i="10" s="1"/>
  <c r="T100" i="10" s="1"/>
  <c r="Y100" i="10" s="1"/>
  <c r="K100" i="10"/>
  <c r="O100" i="10" s="1"/>
  <c r="S100" i="10" s="1"/>
  <c r="X100" i="10" s="1"/>
  <c r="J100" i="10"/>
  <c r="N100" i="10" s="1"/>
  <c r="R100" i="10" s="1"/>
  <c r="P99" i="10"/>
  <c r="T99" i="10" s="1"/>
  <c r="Y99" i="10" s="1"/>
  <c r="O99" i="10"/>
  <c r="S99" i="10" s="1"/>
  <c r="X99" i="10" s="1"/>
  <c r="N99" i="10"/>
  <c r="R99" i="10" s="1"/>
  <c r="W99" i="10" s="1"/>
  <c r="M99" i="10"/>
  <c r="Q99" i="10" s="1"/>
  <c r="U99" i="10" s="1"/>
  <c r="Z99" i="10" s="1"/>
  <c r="L99" i="10"/>
  <c r="K99" i="10"/>
  <c r="J99" i="10"/>
  <c r="M98" i="10"/>
  <c r="Q98" i="10" s="1"/>
  <c r="U98" i="10" s="1"/>
  <c r="Z98" i="10" s="1"/>
  <c r="L98" i="10"/>
  <c r="P98" i="10" s="1"/>
  <c r="T98" i="10" s="1"/>
  <c r="Y98" i="10" s="1"/>
  <c r="K98" i="10"/>
  <c r="O98" i="10" s="1"/>
  <c r="S98" i="10" s="1"/>
  <c r="X98" i="10" s="1"/>
  <c r="J98" i="10"/>
  <c r="N98" i="10" s="1"/>
  <c r="R98" i="10" s="1"/>
  <c r="W98" i="10" s="1"/>
  <c r="M97" i="10"/>
  <c r="Q97" i="10" s="1"/>
  <c r="U97" i="10" s="1"/>
  <c r="Z97" i="10" s="1"/>
  <c r="L97" i="10"/>
  <c r="P97" i="10" s="1"/>
  <c r="T97" i="10" s="1"/>
  <c r="Y97" i="10" s="1"/>
  <c r="K97" i="10"/>
  <c r="O97" i="10" s="1"/>
  <c r="S97" i="10" s="1"/>
  <c r="X97" i="10" s="1"/>
  <c r="J97" i="10"/>
  <c r="N97" i="10" s="1"/>
  <c r="R97" i="10" s="1"/>
  <c r="W97" i="10" s="1"/>
  <c r="Q96" i="10"/>
  <c r="U96" i="10" s="1"/>
  <c r="Z96" i="10" s="1"/>
  <c r="P96" i="10"/>
  <c r="T96" i="10" s="1"/>
  <c r="Y96" i="10" s="1"/>
  <c r="O96" i="10"/>
  <c r="S96" i="10" s="1"/>
  <c r="X96" i="10" s="1"/>
  <c r="N96" i="10"/>
  <c r="R96" i="10" s="1"/>
  <c r="W96" i="10" s="1"/>
  <c r="M96" i="10"/>
  <c r="L96" i="10"/>
  <c r="K96" i="10"/>
  <c r="J96" i="10"/>
  <c r="M95" i="10"/>
  <c r="Q95" i="10" s="1"/>
  <c r="U95" i="10" s="1"/>
  <c r="Z95" i="10" s="1"/>
  <c r="L95" i="10"/>
  <c r="P95" i="10" s="1"/>
  <c r="T95" i="10" s="1"/>
  <c r="Y95" i="10" s="1"/>
  <c r="K95" i="10"/>
  <c r="O95" i="10" s="1"/>
  <c r="S95" i="10" s="1"/>
  <c r="X95" i="10" s="1"/>
  <c r="J95" i="10"/>
  <c r="N95" i="10" s="1"/>
  <c r="R95" i="10" s="1"/>
  <c r="W95" i="10" s="1"/>
  <c r="M94" i="10"/>
  <c r="Q94" i="10" s="1"/>
  <c r="U94" i="10" s="1"/>
  <c r="Z94" i="10" s="1"/>
  <c r="L94" i="10"/>
  <c r="P94" i="10" s="1"/>
  <c r="T94" i="10" s="1"/>
  <c r="Y94" i="10" s="1"/>
  <c r="K94" i="10"/>
  <c r="O94" i="10" s="1"/>
  <c r="S94" i="10" s="1"/>
  <c r="X94" i="10" s="1"/>
  <c r="J94" i="10"/>
  <c r="N94" i="10" s="1"/>
  <c r="R94" i="10" s="1"/>
  <c r="W94" i="10" s="1"/>
  <c r="T93" i="10"/>
  <c r="Y93" i="10" s="1"/>
  <c r="R93" i="10"/>
  <c r="W93" i="10" s="1"/>
  <c r="Q93" i="10"/>
  <c r="U93" i="10" s="1"/>
  <c r="Z93" i="10" s="1"/>
  <c r="M93" i="10"/>
  <c r="L93" i="10"/>
  <c r="P93" i="10" s="1"/>
  <c r="K93" i="10"/>
  <c r="O93" i="10" s="1"/>
  <c r="S93" i="10" s="1"/>
  <c r="X93" i="10" s="1"/>
  <c r="J93" i="10"/>
  <c r="N93" i="10" s="1"/>
  <c r="O92" i="10"/>
  <c r="S92" i="10" s="1"/>
  <c r="X92" i="10" s="1"/>
  <c r="N92" i="10"/>
  <c r="R92" i="10" s="1"/>
  <c r="W92" i="10" s="1"/>
  <c r="M92" i="10"/>
  <c r="Q92" i="10" s="1"/>
  <c r="U92" i="10" s="1"/>
  <c r="Z92" i="10" s="1"/>
  <c r="L92" i="10"/>
  <c r="P92" i="10" s="1"/>
  <c r="T92" i="10" s="1"/>
  <c r="Y92" i="10" s="1"/>
  <c r="K92" i="10"/>
  <c r="J92" i="10"/>
  <c r="M91" i="10"/>
  <c r="Q91" i="10" s="1"/>
  <c r="U91" i="10" s="1"/>
  <c r="Z91" i="10" s="1"/>
  <c r="L91" i="10"/>
  <c r="P91" i="10" s="1"/>
  <c r="T91" i="10" s="1"/>
  <c r="Y91" i="10" s="1"/>
  <c r="K91" i="10"/>
  <c r="O91" i="10" s="1"/>
  <c r="S91" i="10" s="1"/>
  <c r="X91" i="10" s="1"/>
  <c r="J91" i="10"/>
  <c r="N91" i="10" s="1"/>
  <c r="R91" i="10" s="1"/>
  <c r="W91" i="10" s="1"/>
  <c r="S90" i="10"/>
  <c r="X90" i="10" s="1"/>
  <c r="M90" i="10"/>
  <c r="Q90" i="10" s="1"/>
  <c r="U90" i="10" s="1"/>
  <c r="Z90" i="10" s="1"/>
  <c r="L90" i="10"/>
  <c r="P90" i="10" s="1"/>
  <c r="T90" i="10" s="1"/>
  <c r="Y90" i="10" s="1"/>
  <c r="K90" i="10"/>
  <c r="O90" i="10" s="1"/>
  <c r="J90" i="10"/>
  <c r="N90" i="10" s="1"/>
  <c r="R90" i="10" s="1"/>
  <c r="W90" i="10" s="1"/>
  <c r="X89" i="10"/>
  <c r="W89" i="10"/>
  <c r="P89" i="10"/>
  <c r="T89" i="10" s="1"/>
  <c r="Y89" i="10" s="1"/>
  <c r="M89" i="10"/>
  <c r="Q89" i="10" s="1"/>
  <c r="U89" i="10" s="1"/>
  <c r="Z89" i="10" s="1"/>
  <c r="L89" i="10"/>
  <c r="K89" i="10"/>
  <c r="O89" i="10" s="1"/>
  <c r="S89" i="10" s="1"/>
  <c r="J89" i="10"/>
  <c r="N89" i="10" s="1"/>
  <c r="R89" i="10" s="1"/>
  <c r="M88" i="10"/>
  <c r="Q88" i="10" s="1"/>
  <c r="U88" i="10" s="1"/>
  <c r="Z88" i="10" s="1"/>
  <c r="L88" i="10"/>
  <c r="P88" i="10" s="1"/>
  <c r="T88" i="10" s="1"/>
  <c r="Y88" i="10" s="1"/>
  <c r="K88" i="10"/>
  <c r="O88" i="10" s="1"/>
  <c r="S88" i="10" s="1"/>
  <c r="X88" i="10" s="1"/>
  <c r="J88" i="10"/>
  <c r="N88" i="10" s="1"/>
  <c r="R88" i="10" s="1"/>
  <c r="W88" i="10" s="1"/>
  <c r="M87" i="10"/>
  <c r="Q87" i="10" s="1"/>
  <c r="U87" i="10" s="1"/>
  <c r="Z87" i="10" s="1"/>
  <c r="L87" i="10"/>
  <c r="P87" i="10" s="1"/>
  <c r="T87" i="10" s="1"/>
  <c r="Y87" i="10" s="1"/>
  <c r="K87" i="10"/>
  <c r="O87" i="10" s="1"/>
  <c r="S87" i="10" s="1"/>
  <c r="X87" i="10" s="1"/>
  <c r="J87" i="10"/>
  <c r="N87" i="10" s="1"/>
  <c r="R87" i="10" s="1"/>
  <c r="W87" i="10" s="1"/>
  <c r="X86" i="10"/>
  <c r="M86" i="10"/>
  <c r="Q86" i="10" s="1"/>
  <c r="U86" i="10" s="1"/>
  <c r="Z86" i="10" s="1"/>
  <c r="L86" i="10"/>
  <c r="P86" i="10" s="1"/>
  <c r="T86" i="10" s="1"/>
  <c r="Y86" i="10" s="1"/>
  <c r="K86" i="10"/>
  <c r="O86" i="10" s="1"/>
  <c r="S86" i="10" s="1"/>
  <c r="J86" i="10"/>
  <c r="N86" i="10" s="1"/>
  <c r="R86" i="10" s="1"/>
  <c r="W86" i="10" s="1"/>
  <c r="P85" i="10"/>
  <c r="T85" i="10" s="1"/>
  <c r="Y85" i="10" s="1"/>
  <c r="O85" i="10"/>
  <c r="S85" i="10" s="1"/>
  <c r="X85" i="10" s="1"/>
  <c r="N85" i="10"/>
  <c r="R85" i="10" s="1"/>
  <c r="W85" i="10" s="1"/>
  <c r="M85" i="10"/>
  <c r="Q85" i="10" s="1"/>
  <c r="U85" i="10" s="1"/>
  <c r="Z85" i="10" s="1"/>
  <c r="L85" i="10"/>
  <c r="K85" i="10"/>
  <c r="J85" i="10"/>
  <c r="M84" i="10"/>
  <c r="Q84" i="10" s="1"/>
  <c r="U84" i="10" s="1"/>
  <c r="Z84" i="10" s="1"/>
  <c r="L84" i="10"/>
  <c r="P84" i="10" s="1"/>
  <c r="T84" i="10" s="1"/>
  <c r="Y84" i="10" s="1"/>
  <c r="K84" i="10"/>
  <c r="O84" i="10" s="1"/>
  <c r="S84" i="10" s="1"/>
  <c r="X84" i="10" s="1"/>
  <c r="J84" i="10"/>
  <c r="N84" i="10" s="1"/>
  <c r="R84" i="10" s="1"/>
  <c r="W84" i="10" s="1"/>
  <c r="O83" i="10"/>
  <c r="S83" i="10" s="1"/>
  <c r="X83" i="10" s="1"/>
  <c r="M83" i="10"/>
  <c r="Q83" i="10" s="1"/>
  <c r="U83" i="10" s="1"/>
  <c r="Z83" i="10" s="1"/>
  <c r="L83" i="10"/>
  <c r="P83" i="10" s="1"/>
  <c r="T83" i="10" s="1"/>
  <c r="Y83" i="10" s="1"/>
  <c r="K83" i="10"/>
  <c r="J83" i="10"/>
  <c r="N83" i="10" s="1"/>
  <c r="R83" i="10" s="1"/>
  <c r="W83" i="10" s="1"/>
  <c r="T82" i="10"/>
  <c r="Y82" i="10" s="1"/>
  <c r="O82" i="10"/>
  <c r="S82" i="10" s="1"/>
  <c r="X82" i="10" s="1"/>
  <c r="N82" i="10"/>
  <c r="R82" i="10" s="1"/>
  <c r="W82" i="10" s="1"/>
  <c r="M82" i="10"/>
  <c r="Q82" i="10" s="1"/>
  <c r="U82" i="10" s="1"/>
  <c r="Z82" i="10" s="1"/>
  <c r="L82" i="10"/>
  <c r="P82" i="10" s="1"/>
  <c r="K82" i="10"/>
  <c r="J82" i="10"/>
  <c r="M81" i="10"/>
  <c r="Q81" i="10" s="1"/>
  <c r="U81" i="10" s="1"/>
  <c r="Z81" i="10" s="1"/>
  <c r="L81" i="10"/>
  <c r="P81" i="10" s="1"/>
  <c r="T81" i="10" s="1"/>
  <c r="Y81" i="10" s="1"/>
  <c r="K81" i="10"/>
  <c r="O81" i="10" s="1"/>
  <c r="S81" i="10" s="1"/>
  <c r="X81" i="10" s="1"/>
  <c r="J81" i="10"/>
  <c r="N81" i="10" s="1"/>
  <c r="R81" i="10" s="1"/>
  <c r="W81" i="10" s="1"/>
  <c r="M80" i="10"/>
  <c r="Q80" i="10" s="1"/>
  <c r="U80" i="10" s="1"/>
  <c r="Z80" i="10" s="1"/>
  <c r="L80" i="10"/>
  <c r="P80" i="10" s="1"/>
  <c r="T80" i="10" s="1"/>
  <c r="Y80" i="10" s="1"/>
  <c r="K80" i="10"/>
  <c r="O80" i="10" s="1"/>
  <c r="S80" i="10" s="1"/>
  <c r="X80" i="10" s="1"/>
  <c r="J80" i="10"/>
  <c r="N80" i="10" s="1"/>
  <c r="R80" i="10" s="1"/>
  <c r="W80" i="10" s="1"/>
  <c r="R79" i="10"/>
  <c r="W79" i="10" s="1"/>
  <c r="Q79" i="10"/>
  <c r="U79" i="10" s="1"/>
  <c r="Z79" i="10" s="1"/>
  <c r="P79" i="10"/>
  <c r="T79" i="10" s="1"/>
  <c r="Y79" i="10" s="1"/>
  <c r="M79" i="10"/>
  <c r="L79" i="10"/>
  <c r="K79" i="10"/>
  <c r="O79" i="10" s="1"/>
  <c r="S79" i="10" s="1"/>
  <c r="X79" i="10" s="1"/>
  <c r="J79" i="10"/>
  <c r="N79" i="10" s="1"/>
  <c r="W78" i="10"/>
  <c r="M78" i="10"/>
  <c r="Q78" i="10" s="1"/>
  <c r="U78" i="10" s="1"/>
  <c r="Z78" i="10" s="1"/>
  <c r="L78" i="10"/>
  <c r="P78" i="10" s="1"/>
  <c r="T78" i="10" s="1"/>
  <c r="Y78" i="10" s="1"/>
  <c r="K78" i="10"/>
  <c r="O78" i="10" s="1"/>
  <c r="S78" i="10" s="1"/>
  <c r="X78" i="10" s="1"/>
  <c r="J78" i="10"/>
  <c r="N78" i="10" s="1"/>
  <c r="R78" i="10" s="1"/>
  <c r="M77" i="10"/>
  <c r="Q77" i="10" s="1"/>
  <c r="U77" i="10" s="1"/>
  <c r="Z77" i="10" s="1"/>
  <c r="L77" i="10"/>
  <c r="P77" i="10" s="1"/>
  <c r="T77" i="10" s="1"/>
  <c r="Y77" i="10" s="1"/>
  <c r="K77" i="10"/>
  <c r="O77" i="10" s="1"/>
  <c r="S77" i="10" s="1"/>
  <c r="X77" i="10" s="1"/>
  <c r="J77" i="10"/>
  <c r="N77" i="10" s="1"/>
  <c r="R77" i="10" s="1"/>
  <c r="W77" i="10" s="1"/>
  <c r="R76" i="10"/>
  <c r="W76" i="10" s="1"/>
  <c r="Q76" i="10"/>
  <c r="U76" i="10" s="1"/>
  <c r="Z76" i="10" s="1"/>
  <c r="M76" i="10"/>
  <c r="L76" i="10"/>
  <c r="P76" i="10" s="1"/>
  <c r="T76" i="10" s="1"/>
  <c r="Y76" i="10" s="1"/>
  <c r="K76" i="10"/>
  <c r="O76" i="10" s="1"/>
  <c r="S76" i="10" s="1"/>
  <c r="X76" i="10" s="1"/>
  <c r="J76" i="10"/>
  <c r="N76" i="10" s="1"/>
  <c r="W75" i="10"/>
  <c r="U75" i="10"/>
  <c r="Z75" i="10" s="1"/>
  <c r="T75" i="10"/>
  <c r="Y75" i="10" s="1"/>
  <c r="O75" i="10"/>
  <c r="S75" i="10" s="1"/>
  <c r="X75" i="10" s="1"/>
  <c r="M75" i="10"/>
  <c r="Q75" i="10" s="1"/>
  <c r="L75" i="10"/>
  <c r="P75" i="10" s="1"/>
  <c r="K75" i="10"/>
  <c r="J75" i="10"/>
  <c r="N75" i="10" s="1"/>
  <c r="R75" i="10" s="1"/>
  <c r="N74" i="10"/>
  <c r="R74" i="10" s="1"/>
  <c r="W74" i="10" s="1"/>
  <c r="M74" i="10"/>
  <c r="Q74" i="10" s="1"/>
  <c r="U74" i="10" s="1"/>
  <c r="Z74" i="10" s="1"/>
  <c r="L74" i="10"/>
  <c r="P74" i="10" s="1"/>
  <c r="T74" i="10" s="1"/>
  <c r="Y74" i="10" s="1"/>
  <c r="K74" i="10"/>
  <c r="O74" i="10" s="1"/>
  <c r="S74" i="10" s="1"/>
  <c r="X74" i="10" s="1"/>
  <c r="J74" i="10"/>
  <c r="M73" i="10"/>
  <c r="Q73" i="10" s="1"/>
  <c r="U73" i="10" s="1"/>
  <c r="Z73" i="10" s="1"/>
  <c r="L73" i="10"/>
  <c r="P73" i="10" s="1"/>
  <c r="T73" i="10" s="1"/>
  <c r="Y73" i="10" s="1"/>
  <c r="K73" i="10"/>
  <c r="O73" i="10" s="1"/>
  <c r="S73" i="10" s="1"/>
  <c r="X73" i="10" s="1"/>
  <c r="J73" i="10"/>
  <c r="N73" i="10" s="1"/>
  <c r="R73" i="10" s="1"/>
  <c r="W73" i="10" s="1"/>
  <c r="U72" i="10"/>
  <c r="Z72" i="10" s="1"/>
  <c r="P72" i="10"/>
  <c r="T72" i="10" s="1"/>
  <c r="Y72" i="10" s="1"/>
  <c r="M72" i="10"/>
  <c r="Q72" i="10" s="1"/>
  <c r="L72" i="10"/>
  <c r="K72" i="10"/>
  <c r="O72" i="10" s="1"/>
  <c r="S72" i="10" s="1"/>
  <c r="X72" i="10" s="1"/>
  <c r="J72" i="10"/>
  <c r="N72" i="10" s="1"/>
  <c r="R72" i="10" s="1"/>
  <c r="W72" i="10" s="1"/>
  <c r="T71" i="10"/>
  <c r="Y71" i="10" s="1"/>
  <c r="Q71" i="10"/>
  <c r="U71" i="10" s="1"/>
  <c r="Z71" i="10" s="1"/>
  <c r="O71" i="10"/>
  <c r="S71" i="10" s="1"/>
  <c r="X71" i="10" s="1"/>
  <c r="N71" i="10"/>
  <c r="R71" i="10" s="1"/>
  <c r="W71" i="10" s="1"/>
  <c r="M71" i="10"/>
  <c r="L71" i="10"/>
  <c r="P71" i="10" s="1"/>
  <c r="K71" i="10"/>
  <c r="J71" i="10"/>
  <c r="T70" i="10"/>
  <c r="Y70" i="10" s="1"/>
  <c r="S70" i="10"/>
  <c r="X70" i="10" s="1"/>
  <c r="N70" i="10"/>
  <c r="R70" i="10" s="1"/>
  <c r="W70" i="10" s="1"/>
  <c r="M70" i="10"/>
  <c r="Q70" i="10" s="1"/>
  <c r="U70" i="10" s="1"/>
  <c r="Z70" i="10" s="1"/>
  <c r="L70" i="10"/>
  <c r="P70" i="10" s="1"/>
  <c r="K70" i="10"/>
  <c r="O70" i="10" s="1"/>
  <c r="J70" i="10"/>
  <c r="R69" i="10"/>
  <c r="W69" i="10" s="1"/>
  <c r="M69" i="10"/>
  <c r="Q69" i="10" s="1"/>
  <c r="U69" i="10" s="1"/>
  <c r="Z69" i="10" s="1"/>
  <c r="L69" i="10"/>
  <c r="P69" i="10" s="1"/>
  <c r="T69" i="10" s="1"/>
  <c r="Y69" i="10" s="1"/>
  <c r="K69" i="10"/>
  <c r="O69" i="10" s="1"/>
  <c r="S69" i="10" s="1"/>
  <c r="X69" i="10" s="1"/>
  <c r="J69" i="10"/>
  <c r="N69" i="10" s="1"/>
  <c r="M68" i="10"/>
  <c r="Q68" i="10" s="1"/>
  <c r="U68" i="10" s="1"/>
  <c r="Z68" i="10" s="1"/>
  <c r="L68" i="10"/>
  <c r="P68" i="10" s="1"/>
  <c r="T68" i="10" s="1"/>
  <c r="Y68" i="10" s="1"/>
  <c r="K68" i="10"/>
  <c r="O68" i="10" s="1"/>
  <c r="S68" i="10" s="1"/>
  <c r="X68" i="10" s="1"/>
  <c r="J68" i="10"/>
  <c r="N68" i="10" s="1"/>
  <c r="R68" i="10" s="1"/>
  <c r="W68" i="10" s="1"/>
  <c r="U67" i="10"/>
  <c r="Z67" i="10" s="1"/>
  <c r="M67" i="10"/>
  <c r="Q67" i="10" s="1"/>
  <c r="L67" i="10"/>
  <c r="P67" i="10" s="1"/>
  <c r="T67" i="10" s="1"/>
  <c r="Y67" i="10" s="1"/>
  <c r="K67" i="10"/>
  <c r="O67" i="10" s="1"/>
  <c r="S67" i="10" s="1"/>
  <c r="X67" i="10" s="1"/>
  <c r="J67" i="10"/>
  <c r="N67" i="10" s="1"/>
  <c r="R67" i="10" s="1"/>
  <c r="W67" i="10" s="1"/>
  <c r="Y66" i="10"/>
  <c r="Q66" i="10"/>
  <c r="U66" i="10" s="1"/>
  <c r="Z66" i="10" s="1"/>
  <c r="O66" i="10"/>
  <c r="S66" i="10" s="1"/>
  <c r="X66" i="10" s="1"/>
  <c r="M66" i="10"/>
  <c r="L66" i="10"/>
  <c r="P66" i="10" s="1"/>
  <c r="T66" i="10" s="1"/>
  <c r="K66" i="10"/>
  <c r="J66" i="10"/>
  <c r="N66" i="10" s="1"/>
  <c r="R66" i="10" s="1"/>
  <c r="W66" i="10" s="1"/>
  <c r="Q65" i="10"/>
  <c r="U65" i="10" s="1"/>
  <c r="Z65" i="10" s="1"/>
  <c r="P65" i="10"/>
  <c r="T65" i="10" s="1"/>
  <c r="Y65" i="10" s="1"/>
  <c r="O65" i="10"/>
  <c r="S65" i="10" s="1"/>
  <c r="X65" i="10" s="1"/>
  <c r="N65" i="10"/>
  <c r="R65" i="10" s="1"/>
  <c r="W65" i="10" s="1"/>
  <c r="M65" i="10"/>
  <c r="L65" i="10"/>
  <c r="K65" i="10"/>
  <c r="J65" i="10"/>
  <c r="T64" i="10"/>
  <c r="Y64" i="10" s="1"/>
  <c r="S64" i="10"/>
  <c r="X64" i="10" s="1"/>
  <c r="N64" i="10"/>
  <c r="R64" i="10" s="1"/>
  <c r="W64" i="10" s="1"/>
  <c r="M64" i="10"/>
  <c r="Q64" i="10" s="1"/>
  <c r="U64" i="10" s="1"/>
  <c r="Z64" i="10" s="1"/>
  <c r="L64" i="10"/>
  <c r="P64" i="10" s="1"/>
  <c r="K64" i="10"/>
  <c r="O64" i="10" s="1"/>
  <c r="J64" i="10"/>
  <c r="N63" i="10"/>
  <c r="R63" i="10" s="1"/>
  <c r="W63" i="10" s="1"/>
  <c r="M63" i="10"/>
  <c r="Q63" i="10" s="1"/>
  <c r="U63" i="10" s="1"/>
  <c r="Z63" i="10" s="1"/>
  <c r="L63" i="10"/>
  <c r="P63" i="10" s="1"/>
  <c r="T63" i="10" s="1"/>
  <c r="Y63" i="10" s="1"/>
  <c r="K63" i="10"/>
  <c r="O63" i="10" s="1"/>
  <c r="S63" i="10" s="1"/>
  <c r="X63" i="10" s="1"/>
  <c r="J63" i="10"/>
  <c r="M62" i="10"/>
  <c r="Q62" i="10" s="1"/>
  <c r="U62" i="10" s="1"/>
  <c r="Z62" i="10" s="1"/>
  <c r="L62" i="10"/>
  <c r="P62" i="10" s="1"/>
  <c r="T62" i="10" s="1"/>
  <c r="Y62" i="10" s="1"/>
  <c r="K62" i="10"/>
  <c r="O62" i="10" s="1"/>
  <c r="S62" i="10" s="1"/>
  <c r="X62" i="10" s="1"/>
  <c r="J62" i="10"/>
  <c r="N62" i="10" s="1"/>
  <c r="R62" i="10" s="1"/>
  <c r="W62" i="10" s="1"/>
  <c r="M61" i="10"/>
  <c r="Q61" i="10" s="1"/>
  <c r="U61" i="10" s="1"/>
  <c r="Z61" i="10" s="1"/>
  <c r="L61" i="10"/>
  <c r="P61" i="10" s="1"/>
  <c r="T61" i="10" s="1"/>
  <c r="Y61" i="10" s="1"/>
  <c r="K61" i="10"/>
  <c r="O61" i="10" s="1"/>
  <c r="S61" i="10" s="1"/>
  <c r="X61" i="10" s="1"/>
  <c r="J61" i="10"/>
  <c r="N61" i="10" s="1"/>
  <c r="R61" i="10" s="1"/>
  <c r="W61" i="10" s="1"/>
  <c r="T60" i="10"/>
  <c r="Y60" i="10" s="1"/>
  <c r="Q60" i="10"/>
  <c r="U60" i="10" s="1"/>
  <c r="Z60" i="10" s="1"/>
  <c r="M60" i="10"/>
  <c r="L60" i="10"/>
  <c r="P60" i="10" s="1"/>
  <c r="K60" i="10"/>
  <c r="O60" i="10" s="1"/>
  <c r="S60" i="10" s="1"/>
  <c r="X60" i="10" s="1"/>
  <c r="J60" i="10"/>
  <c r="N60" i="10" s="1"/>
  <c r="R60" i="10" s="1"/>
  <c r="W60" i="10" s="1"/>
  <c r="S59" i="10"/>
  <c r="X59" i="10" s="1"/>
  <c r="Q59" i="10"/>
  <c r="U59" i="10" s="1"/>
  <c r="Z59" i="10" s="1"/>
  <c r="P59" i="10"/>
  <c r="T59" i="10" s="1"/>
  <c r="Y59" i="10" s="1"/>
  <c r="M59" i="10"/>
  <c r="L59" i="10"/>
  <c r="K59" i="10"/>
  <c r="O59" i="10" s="1"/>
  <c r="J59" i="10"/>
  <c r="N59" i="10" s="1"/>
  <c r="R59" i="10" s="1"/>
  <c r="W59" i="10" s="1"/>
  <c r="M58" i="10"/>
  <c r="Q58" i="10" s="1"/>
  <c r="U58" i="10" s="1"/>
  <c r="Z58" i="10" s="1"/>
  <c r="L58" i="10"/>
  <c r="P58" i="10" s="1"/>
  <c r="T58" i="10" s="1"/>
  <c r="Y58" i="10" s="1"/>
  <c r="K58" i="10"/>
  <c r="O58" i="10" s="1"/>
  <c r="S58" i="10" s="1"/>
  <c r="X58" i="10" s="1"/>
  <c r="J58" i="10"/>
  <c r="N58" i="10" s="1"/>
  <c r="R58" i="10" s="1"/>
  <c r="W58" i="10" s="1"/>
  <c r="N57" i="10"/>
  <c r="R57" i="10" s="1"/>
  <c r="W57" i="10" s="1"/>
  <c r="M57" i="10"/>
  <c r="Q57" i="10" s="1"/>
  <c r="U57" i="10" s="1"/>
  <c r="Z57" i="10" s="1"/>
  <c r="L57" i="10"/>
  <c r="P57" i="10" s="1"/>
  <c r="T57" i="10" s="1"/>
  <c r="Y57" i="10" s="1"/>
  <c r="K57" i="10"/>
  <c r="O57" i="10" s="1"/>
  <c r="S57" i="10" s="1"/>
  <c r="X57" i="10" s="1"/>
  <c r="J57" i="10"/>
  <c r="M56" i="10"/>
  <c r="Q56" i="10" s="1"/>
  <c r="U56" i="10" s="1"/>
  <c r="Z56" i="10" s="1"/>
  <c r="L56" i="10"/>
  <c r="P56" i="10" s="1"/>
  <c r="T56" i="10" s="1"/>
  <c r="Y56" i="10" s="1"/>
  <c r="K56" i="10"/>
  <c r="O56" i="10" s="1"/>
  <c r="S56" i="10" s="1"/>
  <c r="X56" i="10" s="1"/>
  <c r="J56" i="10"/>
  <c r="N56" i="10" s="1"/>
  <c r="R56" i="10" s="1"/>
  <c r="W56" i="10" s="1"/>
  <c r="Y55" i="10"/>
  <c r="M55" i="10"/>
  <c r="Q55" i="10" s="1"/>
  <c r="U55" i="10" s="1"/>
  <c r="Z55" i="10" s="1"/>
  <c r="L55" i="10"/>
  <c r="P55" i="10" s="1"/>
  <c r="T55" i="10" s="1"/>
  <c r="K55" i="10"/>
  <c r="O55" i="10" s="1"/>
  <c r="S55" i="10" s="1"/>
  <c r="X55" i="10" s="1"/>
  <c r="J55" i="10"/>
  <c r="N55" i="10" s="1"/>
  <c r="R55" i="10" s="1"/>
  <c r="W55" i="10" s="1"/>
  <c r="M54" i="10"/>
  <c r="Q54" i="10" s="1"/>
  <c r="U54" i="10" s="1"/>
  <c r="Z54" i="10" s="1"/>
  <c r="L54" i="10"/>
  <c r="P54" i="10" s="1"/>
  <c r="T54" i="10" s="1"/>
  <c r="Y54" i="10" s="1"/>
  <c r="K54" i="10"/>
  <c r="O54" i="10" s="1"/>
  <c r="S54" i="10" s="1"/>
  <c r="X54" i="10" s="1"/>
  <c r="J54" i="10"/>
  <c r="N54" i="10" s="1"/>
  <c r="R54" i="10" s="1"/>
  <c r="W54" i="10" s="1"/>
  <c r="M53" i="10"/>
  <c r="Q53" i="10" s="1"/>
  <c r="U53" i="10" s="1"/>
  <c r="Z53" i="10" s="1"/>
  <c r="L53" i="10"/>
  <c r="P53" i="10" s="1"/>
  <c r="T53" i="10" s="1"/>
  <c r="Y53" i="10" s="1"/>
  <c r="K53" i="10"/>
  <c r="O53" i="10" s="1"/>
  <c r="S53" i="10" s="1"/>
  <c r="X53" i="10" s="1"/>
  <c r="J53" i="10"/>
  <c r="N53" i="10" s="1"/>
  <c r="R53" i="10" s="1"/>
  <c r="W53" i="10" s="1"/>
  <c r="M52" i="10"/>
  <c r="Q52" i="10" s="1"/>
  <c r="U52" i="10" s="1"/>
  <c r="Z52" i="10" s="1"/>
  <c r="L52" i="10"/>
  <c r="P52" i="10" s="1"/>
  <c r="T52" i="10" s="1"/>
  <c r="Y52" i="10" s="1"/>
  <c r="K52" i="10"/>
  <c r="O52" i="10" s="1"/>
  <c r="S52" i="10" s="1"/>
  <c r="X52" i="10" s="1"/>
  <c r="J52" i="10"/>
  <c r="N52" i="10" s="1"/>
  <c r="R52" i="10" s="1"/>
  <c r="W52" i="10" s="1"/>
  <c r="X51" i="10"/>
  <c r="W51" i="10"/>
  <c r="M51" i="10"/>
  <c r="Q51" i="10" s="1"/>
  <c r="U51" i="10" s="1"/>
  <c r="Z51" i="10" s="1"/>
  <c r="L51" i="10"/>
  <c r="P51" i="10" s="1"/>
  <c r="T51" i="10" s="1"/>
  <c r="Y51" i="10" s="1"/>
  <c r="K51" i="10"/>
  <c r="O51" i="10" s="1"/>
  <c r="S51" i="10" s="1"/>
  <c r="J51" i="10"/>
  <c r="N51" i="10" s="1"/>
  <c r="R51" i="10" s="1"/>
  <c r="M50" i="10"/>
  <c r="Q50" i="10" s="1"/>
  <c r="U50" i="10" s="1"/>
  <c r="Z50" i="10" s="1"/>
  <c r="L50" i="10"/>
  <c r="P50" i="10" s="1"/>
  <c r="T50" i="10" s="1"/>
  <c r="Y50" i="10" s="1"/>
  <c r="K50" i="10"/>
  <c r="O50" i="10" s="1"/>
  <c r="S50" i="10" s="1"/>
  <c r="X50" i="10" s="1"/>
  <c r="J50" i="10"/>
  <c r="N50" i="10" s="1"/>
  <c r="R50" i="10" s="1"/>
  <c r="W50" i="10" s="1"/>
  <c r="M49" i="10"/>
  <c r="Q49" i="10" s="1"/>
  <c r="U49" i="10" s="1"/>
  <c r="Z49" i="10" s="1"/>
  <c r="L49" i="10"/>
  <c r="P49" i="10" s="1"/>
  <c r="T49" i="10" s="1"/>
  <c r="Y49" i="10" s="1"/>
  <c r="K49" i="10"/>
  <c r="O49" i="10" s="1"/>
  <c r="S49" i="10" s="1"/>
  <c r="X49" i="10" s="1"/>
  <c r="J49" i="10"/>
  <c r="N49" i="10" s="1"/>
  <c r="R49" i="10" s="1"/>
  <c r="W49" i="10" s="1"/>
  <c r="M48" i="10"/>
  <c r="Q48" i="10" s="1"/>
  <c r="U48" i="10" s="1"/>
  <c r="Z48" i="10" s="1"/>
  <c r="L48" i="10"/>
  <c r="P48" i="10" s="1"/>
  <c r="T48" i="10" s="1"/>
  <c r="Y48" i="10" s="1"/>
  <c r="K48" i="10"/>
  <c r="O48" i="10" s="1"/>
  <c r="S48" i="10" s="1"/>
  <c r="X48" i="10" s="1"/>
  <c r="J48" i="10"/>
  <c r="N48" i="10" s="1"/>
  <c r="R48" i="10" s="1"/>
  <c r="W48" i="10" s="1"/>
  <c r="M47" i="10"/>
  <c r="Q47" i="10" s="1"/>
  <c r="U47" i="10" s="1"/>
  <c r="Z47" i="10" s="1"/>
  <c r="L47" i="10"/>
  <c r="P47" i="10" s="1"/>
  <c r="T47" i="10" s="1"/>
  <c r="Y47" i="10" s="1"/>
  <c r="K47" i="10"/>
  <c r="O47" i="10" s="1"/>
  <c r="S47" i="10" s="1"/>
  <c r="X47" i="10" s="1"/>
  <c r="J47" i="10"/>
  <c r="N47" i="10" s="1"/>
  <c r="R47" i="10" s="1"/>
  <c r="W47" i="10" s="1"/>
  <c r="N46" i="10"/>
  <c r="R46" i="10" s="1"/>
  <c r="W46" i="10" s="1"/>
  <c r="M46" i="10"/>
  <c r="Q46" i="10" s="1"/>
  <c r="U46" i="10" s="1"/>
  <c r="Z46" i="10" s="1"/>
  <c r="L46" i="10"/>
  <c r="P46" i="10" s="1"/>
  <c r="T46" i="10" s="1"/>
  <c r="Y46" i="10" s="1"/>
  <c r="K46" i="10"/>
  <c r="O46" i="10" s="1"/>
  <c r="S46" i="10" s="1"/>
  <c r="X46" i="10" s="1"/>
  <c r="J46" i="10"/>
  <c r="M45" i="10"/>
  <c r="Q45" i="10" s="1"/>
  <c r="U45" i="10" s="1"/>
  <c r="Z45" i="10" s="1"/>
  <c r="L45" i="10"/>
  <c r="P45" i="10" s="1"/>
  <c r="T45" i="10" s="1"/>
  <c r="Y45" i="10" s="1"/>
  <c r="K45" i="10"/>
  <c r="O45" i="10" s="1"/>
  <c r="S45" i="10" s="1"/>
  <c r="X45" i="10" s="1"/>
  <c r="J45" i="10"/>
  <c r="N45" i="10" s="1"/>
  <c r="R45" i="10" s="1"/>
  <c r="W45" i="10" s="1"/>
  <c r="Q44" i="10"/>
  <c r="U44" i="10" s="1"/>
  <c r="Z44" i="10" s="1"/>
  <c r="M44" i="10"/>
  <c r="L44" i="10"/>
  <c r="P44" i="10" s="1"/>
  <c r="T44" i="10" s="1"/>
  <c r="Y44" i="10" s="1"/>
  <c r="K44" i="10"/>
  <c r="O44" i="10" s="1"/>
  <c r="S44" i="10" s="1"/>
  <c r="X44" i="10" s="1"/>
  <c r="J44" i="10"/>
  <c r="N44" i="10" s="1"/>
  <c r="R44" i="10" s="1"/>
  <c r="W44" i="10" s="1"/>
  <c r="R43" i="10"/>
  <c r="W43" i="10" s="1"/>
  <c r="P43" i="10"/>
  <c r="T43" i="10" s="1"/>
  <c r="Y43" i="10" s="1"/>
  <c r="O43" i="10"/>
  <c r="S43" i="10" s="1"/>
  <c r="X43" i="10" s="1"/>
  <c r="M43" i="10"/>
  <c r="Q43" i="10" s="1"/>
  <c r="U43" i="10" s="1"/>
  <c r="Z43" i="10" s="1"/>
  <c r="L43" i="10"/>
  <c r="K43" i="10"/>
  <c r="J43" i="10"/>
  <c r="N43" i="10" s="1"/>
  <c r="W42" i="10"/>
  <c r="M42" i="10"/>
  <c r="Q42" i="10" s="1"/>
  <c r="U42" i="10" s="1"/>
  <c r="Z42" i="10" s="1"/>
  <c r="L42" i="10"/>
  <c r="P42" i="10" s="1"/>
  <c r="T42" i="10" s="1"/>
  <c r="Y42" i="10" s="1"/>
  <c r="K42" i="10"/>
  <c r="O42" i="10" s="1"/>
  <c r="S42" i="10" s="1"/>
  <c r="X42" i="10" s="1"/>
  <c r="J42" i="10"/>
  <c r="N42" i="10" s="1"/>
  <c r="R42" i="10" s="1"/>
  <c r="M41" i="10"/>
  <c r="Q41" i="10" s="1"/>
  <c r="U41" i="10" s="1"/>
  <c r="Z41" i="10" s="1"/>
  <c r="L41" i="10"/>
  <c r="P41" i="10" s="1"/>
  <c r="T41" i="10" s="1"/>
  <c r="Y41" i="10" s="1"/>
  <c r="K41" i="10"/>
  <c r="O41" i="10" s="1"/>
  <c r="S41" i="10" s="1"/>
  <c r="X41" i="10" s="1"/>
  <c r="J41" i="10"/>
  <c r="N41" i="10" s="1"/>
  <c r="R41" i="10" s="1"/>
  <c r="W41" i="10" s="1"/>
  <c r="M40" i="10"/>
  <c r="Q40" i="10" s="1"/>
  <c r="U40" i="10" s="1"/>
  <c r="Z40" i="10" s="1"/>
  <c r="L40" i="10"/>
  <c r="P40" i="10" s="1"/>
  <c r="T40" i="10" s="1"/>
  <c r="Y40" i="10" s="1"/>
  <c r="K40" i="10"/>
  <c r="O40" i="10" s="1"/>
  <c r="S40" i="10" s="1"/>
  <c r="X40" i="10" s="1"/>
  <c r="J40" i="10"/>
  <c r="N40" i="10" s="1"/>
  <c r="R40" i="10" s="1"/>
  <c r="W40" i="10" s="1"/>
  <c r="R39" i="10"/>
  <c r="W39" i="10" s="1"/>
  <c r="Q39" i="10"/>
  <c r="U39" i="10" s="1"/>
  <c r="Z39" i="10" s="1"/>
  <c r="P39" i="10"/>
  <c r="T39" i="10" s="1"/>
  <c r="Y39" i="10" s="1"/>
  <c r="M39" i="10"/>
  <c r="L39" i="10"/>
  <c r="K39" i="10"/>
  <c r="O39" i="10" s="1"/>
  <c r="S39" i="10" s="1"/>
  <c r="X39" i="10" s="1"/>
  <c r="J39" i="10"/>
  <c r="N39" i="10" s="1"/>
  <c r="X38" i="10"/>
  <c r="T38" i="10"/>
  <c r="Y38" i="10" s="1"/>
  <c r="N38" i="10"/>
  <c r="R38" i="10" s="1"/>
  <c r="W38" i="10" s="1"/>
  <c r="M38" i="10"/>
  <c r="Q38" i="10" s="1"/>
  <c r="U38" i="10" s="1"/>
  <c r="Z38" i="10" s="1"/>
  <c r="L38" i="10"/>
  <c r="P38" i="10" s="1"/>
  <c r="K38" i="10"/>
  <c r="O38" i="10" s="1"/>
  <c r="S38" i="10" s="1"/>
  <c r="J38" i="10"/>
  <c r="M37" i="10"/>
  <c r="Q37" i="10" s="1"/>
  <c r="U37" i="10" s="1"/>
  <c r="Z37" i="10" s="1"/>
  <c r="L37" i="10"/>
  <c r="P37" i="10" s="1"/>
  <c r="T37" i="10" s="1"/>
  <c r="Y37" i="10" s="1"/>
  <c r="K37" i="10"/>
  <c r="O37" i="10" s="1"/>
  <c r="S37" i="10" s="1"/>
  <c r="X37" i="10" s="1"/>
  <c r="J37" i="10"/>
  <c r="N37" i="10" s="1"/>
  <c r="R37" i="10" s="1"/>
  <c r="W37" i="10" s="1"/>
  <c r="M36" i="10"/>
  <c r="Q36" i="10" s="1"/>
  <c r="U36" i="10" s="1"/>
  <c r="Z36" i="10" s="1"/>
  <c r="L36" i="10"/>
  <c r="P36" i="10" s="1"/>
  <c r="T36" i="10" s="1"/>
  <c r="Y36" i="10" s="1"/>
  <c r="K36" i="10"/>
  <c r="O36" i="10" s="1"/>
  <c r="S36" i="10" s="1"/>
  <c r="X36" i="10" s="1"/>
  <c r="J36" i="10"/>
  <c r="N36" i="10" s="1"/>
  <c r="R36" i="10" s="1"/>
  <c r="W36" i="10" s="1"/>
  <c r="T35" i="10"/>
  <c r="Y35" i="10" s="1"/>
  <c r="O35" i="10"/>
  <c r="S35" i="10" s="1"/>
  <c r="X35" i="10" s="1"/>
  <c r="M35" i="10"/>
  <c r="Q35" i="10" s="1"/>
  <c r="U35" i="10" s="1"/>
  <c r="Z35" i="10" s="1"/>
  <c r="L35" i="10"/>
  <c r="P35" i="10" s="1"/>
  <c r="K35" i="10"/>
  <c r="J35" i="10"/>
  <c r="N35" i="10" s="1"/>
  <c r="R35" i="10" s="1"/>
  <c r="W35" i="10" s="1"/>
  <c r="S34" i="10"/>
  <c r="X34" i="10" s="1"/>
  <c r="P34" i="10"/>
  <c r="T34" i="10" s="1"/>
  <c r="Y34" i="10" s="1"/>
  <c r="N34" i="10"/>
  <c r="R34" i="10" s="1"/>
  <c r="W34" i="10" s="1"/>
  <c r="M34" i="10"/>
  <c r="Q34" i="10" s="1"/>
  <c r="U34" i="10" s="1"/>
  <c r="Z34" i="10" s="1"/>
  <c r="L34" i="10"/>
  <c r="K34" i="10"/>
  <c r="O34" i="10" s="1"/>
  <c r="J34" i="10"/>
  <c r="R33" i="10"/>
  <c r="W33" i="10" s="1"/>
  <c r="M33" i="10"/>
  <c r="Q33" i="10" s="1"/>
  <c r="U33" i="10" s="1"/>
  <c r="Z33" i="10" s="1"/>
  <c r="L33" i="10"/>
  <c r="P33" i="10" s="1"/>
  <c r="T33" i="10" s="1"/>
  <c r="Y33" i="10" s="1"/>
  <c r="K33" i="10"/>
  <c r="O33" i="10" s="1"/>
  <c r="S33" i="10" s="1"/>
  <c r="X33" i="10" s="1"/>
  <c r="J33" i="10"/>
  <c r="N33" i="10" s="1"/>
  <c r="M32" i="10"/>
  <c r="Q32" i="10" s="1"/>
  <c r="U32" i="10" s="1"/>
  <c r="Z32" i="10" s="1"/>
  <c r="L32" i="10"/>
  <c r="P32" i="10" s="1"/>
  <c r="T32" i="10" s="1"/>
  <c r="Y32" i="10" s="1"/>
  <c r="K32" i="10"/>
  <c r="O32" i="10" s="1"/>
  <c r="S32" i="10" s="1"/>
  <c r="X32" i="10" s="1"/>
  <c r="J32" i="10"/>
  <c r="N32" i="10" s="1"/>
  <c r="R32" i="10" s="1"/>
  <c r="W32" i="10" s="1"/>
  <c r="P31" i="10"/>
  <c r="T31" i="10" s="1"/>
  <c r="Y31" i="10" s="1"/>
  <c r="O31" i="10"/>
  <c r="S31" i="10" s="1"/>
  <c r="X31" i="10" s="1"/>
  <c r="M31" i="10"/>
  <c r="Q31" i="10" s="1"/>
  <c r="U31" i="10" s="1"/>
  <c r="Z31" i="10" s="1"/>
  <c r="L31" i="10"/>
  <c r="K31" i="10"/>
  <c r="J31" i="10"/>
  <c r="N31" i="10" s="1"/>
  <c r="R31" i="10" s="1"/>
  <c r="W31" i="10" s="1"/>
  <c r="S30" i="10"/>
  <c r="X30" i="10" s="1"/>
  <c r="R30" i="10"/>
  <c r="W30" i="10" s="1"/>
  <c r="M30" i="10"/>
  <c r="Q30" i="10" s="1"/>
  <c r="U30" i="10" s="1"/>
  <c r="Z30" i="10" s="1"/>
  <c r="L30" i="10"/>
  <c r="P30" i="10" s="1"/>
  <c r="T30" i="10" s="1"/>
  <c r="Y30" i="10" s="1"/>
  <c r="K30" i="10"/>
  <c r="O30" i="10" s="1"/>
  <c r="J30" i="10"/>
  <c r="N30" i="10" s="1"/>
  <c r="M29" i="10"/>
  <c r="Q29" i="10" s="1"/>
  <c r="U29" i="10" s="1"/>
  <c r="Z29" i="10" s="1"/>
  <c r="L29" i="10"/>
  <c r="P29" i="10" s="1"/>
  <c r="T29" i="10" s="1"/>
  <c r="Y29" i="10" s="1"/>
  <c r="K29" i="10"/>
  <c r="O29" i="10" s="1"/>
  <c r="S29" i="10" s="1"/>
  <c r="X29" i="10" s="1"/>
  <c r="J29" i="10"/>
  <c r="N29" i="10" s="1"/>
  <c r="R29" i="10" s="1"/>
  <c r="W29" i="10" s="1"/>
  <c r="Q28" i="10"/>
  <c r="U28" i="10" s="1"/>
  <c r="Z28" i="10" s="1"/>
  <c r="P28" i="10"/>
  <c r="T28" i="10" s="1"/>
  <c r="Y28" i="10" s="1"/>
  <c r="M28" i="10"/>
  <c r="L28" i="10"/>
  <c r="K28" i="10"/>
  <c r="O28" i="10" s="1"/>
  <c r="S28" i="10" s="1"/>
  <c r="X28" i="10" s="1"/>
  <c r="J28" i="10"/>
  <c r="N28" i="10" s="1"/>
  <c r="R28" i="10" s="1"/>
  <c r="W28" i="10" s="1"/>
  <c r="W27" i="10"/>
  <c r="T27" i="10"/>
  <c r="Y27" i="10" s="1"/>
  <c r="S27" i="10"/>
  <c r="X27" i="10" s="1"/>
  <c r="M27" i="10"/>
  <c r="Q27" i="10" s="1"/>
  <c r="U27" i="10" s="1"/>
  <c r="Z27" i="10" s="1"/>
  <c r="L27" i="10"/>
  <c r="P27" i="10" s="1"/>
  <c r="K27" i="10"/>
  <c r="O27" i="10" s="1"/>
  <c r="J27" i="10"/>
  <c r="N27" i="10" s="1"/>
  <c r="R27" i="10" s="1"/>
  <c r="M26" i="10"/>
  <c r="Q26" i="10" s="1"/>
  <c r="U26" i="10" s="1"/>
  <c r="Z26" i="10" s="1"/>
  <c r="L26" i="10"/>
  <c r="P26" i="10" s="1"/>
  <c r="T26" i="10" s="1"/>
  <c r="Y26" i="10" s="1"/>
  <c r="K26" i="10"/>
  <c r="O26" i="10" s="1"/>
  <c r="S26" i="10" s="1"/>
  <c r="X26" i="10" s="1"/>
  <c r="J26" i="10"/>
  <c r="N26" i="10" s="1"/>
  <c r="R26" i="10" s="1"/>
  <c r="W26" i="10" s="1"/>
  <c r="T25" i="10"/>
  <c r="Y25" i="10" s="1"/>
  <c r="M25" i="10"/>
  <c r="Q25" i="10" s="1"/>
  <c r="U25" i="10" s="1"/>
  <c r="Z25" i="10" s="1"/>
  <c r="L25" i="10"/>
  <c r="P25" i="10" s="1"/>
  <c r="K25" i="10"/>
  <c r="O25" i="10" s="1"/>
  <c r="S25" i="10" s="1"/>
  <c r="X25" i="10" s="1"/>
  <c r="J25" i="10"/>
  <c r="N25" i="10" s="1"/>
  <c r="R25" i="10" s="1"/>
  <c r="W25" i="10" s="1"/>
  <c r="T24" i="10"/>
  <c r="Y24" i="10" s="1"/>
  <c r="S24" i="10"/>
  <c r="X24" i="10" s="1"/>
  <c r="N24" i="10"/>
  <c r="R24" i="10" s="1"/>
  <c r="W24" i="10" s="1"/>
  <c r="M24" i="10"/>
  <c r="Q24" i="10" s="1"/>
  <c r="U24" i="10" s="1"/>
  <c r="Z24" i="10" s="1"/>
  <c r="L24" i="10"/>
  <c r="P24" i="10" s="1"/>
  <c r="K24" i="10"/>
  <c r="O24" i="10" s="1"/>
  <c r="J24" i="10"/>
  <c r="M23" i="10"/>
  <c r="Q23" i="10" s="1"/>
  <c r="U23" i="10" s="1"/>
  <c r="Z23" i="10" s="1"/>
  <c r="L23" i="10"/>
  <c r="P23" i="10" s="1"/>
  <c r="T23" i="10" s="1"/>
  <c r="Y23" i="10" s="1"/>
  <c r="K23" i="10"/>
  <c r="O23" i="10" s="1"/>
  <c r="S23" i="10" s="1"/>
  <c r="X23" i="10" s="1"/>
  <c r="J23" i="10"/>
  <c r="N23" i="10" s="1"/>
  <c r="R23" i="10" s="1"/>
  <c r="W23" i="10" s="1"/>
  <c r="M22" i="10"/>
  <c r="Q22" i="10" s="1"/>
  <c r="U22" i="10" s="1"/>
  <c r="Z22" i="10" s="1"/>
  <c r="L22" i="10"/>
  <c r="P22" i="10" s="1"/>
  <c r="T22" i="10" s="1"/>
  <c r="Y22" i="10" s="1"/>
  <c r="K22" i="10"/>
  <c r="O22" i="10" s="1"/>
  <c r="S22" i="10" s="1"/>
  <c r="X22" i="10" s="1"/>
  <c r="J22" i="10"/>
  <c r="N22" i="10" s="1"/>
  <c r="R22" i="10" s="1"/>
  <c r="W22" i="10" s="1"/>
  <c r="W21" i="10"/>
  <c r="T21" i="10"/>
  <c r="Y21" i="10" s="1"/>
  <c r="O21" i="10"/>
  <c r="S21" i="10" s="1"/>
  <c r="X21" i="10" s="1"/>
  <c r="M21" i="10"/>
  <c r="Q21" i="10" s="1"/>
  <c r="U21" i="10" s="1"/>
  <c r="Z21" i="10" s="1"/>
  <c r="L21" i="10"/>
  <c r="P21" i="10" s="1"/>
  <c r="K21" i="10"/>
  <c r="J21" i="10"/>
  <c r="N21" i="10" s="1"/>
  <c r="R21" i="10" s="1"/>
  <c r="M20" i="10"/>
  <c r="Q20" i="10" s="1"/>
  <c r="U20" i="10" s="1"/>
  <c r="Z20" i="10" s="1"/>
  <c r="L20" i="10"/>
  <c r="P20" i="10" s="1"/>
  <c r="T20" i="10" s="1"/>
  <c r="Y20" i="10" s="1"/>
  <c r="K20" i="10"/>
  <c r="O20" i="10" s="1"/>
  <c r="S20" i="10" s="1"/>
  <c r="X20" i="10" s="1"/>
  <c r="J20" i="10"/>
  <c r="N20" i="10" s="1"/>
  <c r="R20" i="10" s="1"/>
  <c r="W20" i="10" s="1"/>
  <c r="S19" i="10"/>
  <c r="X19" i="10" s="1"/>
  <c r="M19" i="10"/>
  <c r="Q19" i="10" s="1"/>
  <c r="U19" i="10" s="1"/>
  <c r="Z19" i="10" s="1"/>
  <c r="L19" i="10"/>
  <c r="P19" i="10" s="1"/>
  <c r="T19" i="10" s="1"/>
  <c r="Y19" i="10" s="1"/>
  <c r="K19" i="10"/>
  <c r="O19" i="10" s="1"/>
  <c r="J19" i="10"/>
  <c r="N19" i="10" s="1"/>
  <c r="R19" i="10" s="1"/>
  <c r="W19" i="10" s="1"/>
  <c r="P18" i="10"/>
  <c r="T18" i="10" s="1"/>
  <c r="Y18" i="10" s="1"/>
  <c r="O18" i="10"/>
  <c r="S18" i="10" s="1"/>
  <c r="X18" i="10" s="1"/>
  <c r="N18" i="10"/>
  <c r="R18" i="10" s="1"/>
  <c r="W18" i="10" s="1"/>
  <c r="M18" i="10"/>
  <c r="Q18" i="10" s="1"/>
  <c r="U18" i="10" s="1"/>
  <c r="Z18" i="10" s="1"/>
  <c r="L18" i="10"/>
  <c r="K18" i="10"/>
  <c r="J18" i="10"/>
  <c r="M17" i="10"/>
  <c r="Q17" i="10" s="1"/>
  <c r="U17" i="10" s="1"/>
  <c r="Z17" i="10" s="1"/>
  <c r="L17" i="10"/>
  <c r="P17" i="10" s="1"/>
  <c r="T17" i="10" s="1"/>
  <c r="Y17" i="10" s="1"/>
  <c r="K17" i="10"/>
  <c r="O17" i="10" s="1"/>
  <c r="S17" i="10" s="1"/>
  <c r="X17" i="10" s="1"/>
  <c r="J17" i="10"/>
  <c r="N17" i="10" s="1"/>
  <c r="R17" i="10" s="1"/>
  <c r="W17" i="10" s="1"/>
  <c r="M16" i="10"/>
  <c r="Q16" i="10" s="1"/>
  <c r="U16" i="10" s="1"/>
  <c r="Z16" i="10" s="1"/>
  <c r="L16" i="10"/>
  <c r="P16" i="10" s="1"/>
  <c r="T16" i="10" s="1"/>
  <c r="Y16" i="10" s="1"/>
  <c r="K16" i="10"/>
  <c r="O16" i="10" s="1"/>
  <c r="S16" i="10" s="1"/>
  <c r="X16" i="10" s="1"/>
  <c r="J16" i="10"/>
  <c r="N16" i="10" s="1"/>
  <c r="R16" i="10" s="1"/>
  <c r="W16" i="10" s="1"/>
  <c r="M15" i="10"/>
  <c r="Q15" i="10" s="1"/>
  <c r="U15" i="10" s="1"/>
  <c r="Z15" i="10" s="1"/>
  <c r="L15" i="10"/>
  <c r="P15" i="10" s="1"/>
  <c r="T15" i="10" s="1"/>
  <c r="Y15" i="10" s="1"/>
  <c r="K15" i="10"/>
  <c r="O15" i="10" s="1"/>
  <c r="S15" i="10" s="1"/>
  <c r="X15" i="10" s="1"/>
  <c r="J15" i="10"/>
  <c r="N15" i="10" s="1"/>
  <c r="R15" i="10" s="1"/>
  <c r="W15" i="10" s="1"/>
  <c r="M14" i="10"/>
  <c r="Q14" i="10" s="1"/>
  <c r="U14" i="10" s="1"/>
  <c r="Z14" i="10" s="1"/>
  <c r="L14" i="10"/>
  <c r="P14" i="10" s="1"/>
  <c r="T14" i="10" s="1"/>
  <c r="Y14" i="10" s="1"/>
  <c r="K14" i="10"/>
  <c r="O14" i="10" s="1"/>
  <c r="S14" i="10" s="1"/>
  <c r="X14" i="10" s="1"/>
  <c r="J14" i="10"/>
  <c r="N14" i="10" s="1"/>
  <c r="R14" i="10" s="1"/>
  <c r="W14" i="10" s="1"/>
  <c r="M13" i="10"/>
  <c r="Q13" i="10" s="1"/>
  <c r="U13" i="10" s="1"/>
  <c r="Z13" i="10" s="1"/>
  <c r="L13" i="10"/>
  <c r="P13" i="10" s="1"/>
  <c r="T13" i="10" s="1"/>
  <c r="Y13" i="10" s="1"/>
  <c r="K13" i="10"/>
  <c r="O13" i="10" s="1"/>
  <c r="S13" i="10" s="1"/>
  <c r="X13" i="10" s="1"/>
  <c r="J13" i="10"/>
  <c r="N13" i="10" s="1"/>
  <c r="R13" i="10" s="1"/>
  <c r="W13" i="10" s="1"/>
  <c r="T12" i="10"/>
  <c r="Y12" i="10" s="1"/>
  <c r="S12" i="10"/>
  <c r="X12" i="10" s="1"/>
  <c r="N12" i="10"/>
  <c r="R12" i="10" s="1"/>
  <c r="W12" i="10" s="1"/>
  <c r="M12" i="10"/>
  <c r="Q12" i="10" s="1"/>
  <c r="U12" i="10" s="1"/>
  <c r="Z12" i="10" s="1"/>
  <c r="L12" i="10"/>
  <c r="P12" i="10" s="1"/>
  <c r="K12" i="10"/>
  <c r="O12" i="10" s="1"/>
  <c r="J12" i="10"/>
  <c r="P11" i="10"/>
  <c r="T11" i="10" s="1"/>
  <c r="Y11" i="10" s="1"/>
  <c r="O11" i="10"/>
  <c r="S11" i="10" s="1"/>
  <c r="X11" i="10" s="1"/>
  <c r="N11" i="10"/>
  <c r="R11" i="10" s="1"/>
  <c r="W11" i="10" s="1"/>
  <c r="M11" i="10"/>
  <c r="Q11" i="10" s="1"/>
  <c r="U11" i="10" s="1"/>
  <c r="Z11" i="10" s="1"/>
  <c r="L11" i="10"/>
  <c r="K11" i="10"/>
  <c r="J11" i="10"/>
  <c r="M10" i="10"/>
  <c r="Q10" i="10" s="1"/>
  <c r="U10" i="10" s="1"/>
  <c r="Z10" i="10" s="1"/>
  <c r="L10" i="10"/>
  <c r="P10" i="10" s="1"/>
  <c r="T10" i="10" s="1"/>
  <c r="Y10" i="10" s="1"/>
  <c r="K10" i="10"/>
  <c r="O10" i="10" s="1"/>
  <c r="S10" i="10" s="1"/>
  <c r="X10" i="10" s="1"/>
  <c r="J10" i="10"/>
  <c r="N10" i="10" s="1"/>
  <c r="R10" i="10" s="1"/>
  <c r="W10" i="10" s="1"/>
  <c r="P9" i="10"/>
  <c r="T9" i="10" s="1"/>
  <c r="Y9" i="10" s="1"/>
  <c r="O9" i="10"/>
  <c r="S9" i="10" s="1"/>
  <c r="X9" i="10" s="1"/>
  <c r="N9" i="10"/>
  <c r="R9" i="10" s="1"/>
  <c r="W9" i="10" s="1"/>
  <c r="M9" i="10"/>
  <c r="Q9" i="10" s="1"/>
  <c r="U9" i="10" s="1"/>
  <c r="Z9" i="10" s="1"/>
  <c r="L9" i="10"/>
  <c r="K9" i="10"/>
  <c r="J9" i="10"/>
  <c r="M8" i="10"/>
  <c r="Q8" i="10" s="1"/>
  <c r="U8" i="10" s="1"/>
  <c r="Z8" i="10" s="1"/>
  <c r="L8" i="10"/>
  <c r="P8" i="10" s="1"/>
  <c r="T8" i="10" s="1"/>
  <c r="Y8" i="10" s="1"/>
  <c r="K8" i="10"/>
  <c r="O8" i="10" s="1"/>
  <c r="S8" i="10" s="1"/>
  <c r="X8" i="10" s="1"/>
  <c r="J8" i="10"/>
  <c r="N8" i="10" s="1"/>
  <c r="R8" i="10" s="1"/>
  <c r="W8" i="10" s="1"/>
  <c r="M7" i="10"/>
  <c r="Q7" i="10" s="1"/>
  <c r="U7" i="10" s="1"/>
  <c r="Z7" i="10" s="1"/>
  <c r="L7" i="10"/>
  <c r="P7" i="10" s="1"/>
  <c r="T7" i="10" s="1"/>
  <c r="Y7" i="10" s="1"/>
  <c r="K7" i="10"/>
  <c r="O7" i="10" s="1"/>
  <c r="S7" i="10" s="1"/>
  <c r="X7" i="10" s="1"/>
  <c r="J7" i="10"/>
  <c r="N7" i="10" s="1"/>
  <c r="R7" i="10" s="1"/>
  <c r="W7" i="10" s="1"/>
  <c r="M6" i="10"/>
  <c r="Q6" i="10" s="1"/>
  <c r="U6" i="10" s="1"/>
  <c r="Z6" i="10" s="1"/>
  <c r="L6" i="10"/>
  <c r="P6" i="10" s="1"/>
  <c r="T6" i="10" s="1"/>
  <c r="Y6" i="10" s="1"/>
  <c r="K6" i="10"/>
  <c r="O6" i="10" s="1"/>
  <c r="S6" i="10" s="1"/>
  <c r="X6" i="10" s="1"/>
  <c r="J6" i="10"/>
  <c r="N6" i="10" s="1"/>
  <c r="R6" i="10" s="1"/>
  <c r="W6" i="10" s="1"/>
  <c r="M5" i="10"/>
  <c r="Q5" i="10" s="1"/>
  <c r="U5" i="10" s="1"/>
  <c r="Z5" i="10" s="1"/>
  <c r="L5" i="10"/>
  <c r="P5" i="10" s="1"/>
  <c r="T5" i="10" s="1"/>
  <c r="Y5" i="10" s="1"/>
  <c r="K5" i="10"/>
  <c r="O5" i="10" s="1"/>
  <c r="S5" i="10" s="1"/>
  <c r="X5" i="10" s="1"/>
  <c r="J5" i="10"/>
  <c r="N5" i="10" s="1"/>
  <c r="R5" i="10" s="1"/>
  <c r="W5" i="10" s="1"/>
  <c r="AD9" i="9"/>
  <c r="AD8" i="9"/>
  <c r="AD7" i="9"/>
  <c r="AD6" i="9"/>
  <c r="AC9" i="9"/>
  <c r="AC8" i="9"/>
  <c r="AC7" i="9"/>
  <c r="AC6" i="9"/>
  <c r="M194" i="9"/>
  <c r="Q194" i="9" s="1"/>
  <c r="U194" i="9" s="1"/>
  <c r="Z194" i="9" s="1"/>
  <c r="L194" i="9"/>
  <c r="P194" i="9" s="1"/>
  <c r="T194" i="9" s="1"/>
  <c r="Y194" i="9" s="1"/>
  <c r="K194" i="9"/>
  <c r="O194" i="9" s="1"/>
  <c r="S194" i="9" s="1"/>
  <c r="X194" i="9" s="1"/>
  <c r="J194" i="9"/>
  <c r="N194" i="9" s="1"/>
  <c r="R194" i="9" s="1"/>
  <c r="W194" i="9" s="1"/>
  <c r="W193" i="9"/>
  <c r="Q193" i="9"/>
  <c r="U193" i="9" s="1"/>
  <c r="Z193" i="9" s="1"/>
  <c r="P193" i="9"/>
  <c r="T193" i="9" s="1"/>
  <c r="Y193" i="9" s="1"/>
  <c r="M193" i="9"/>
  <c r="L193" i="9"/>
  <c r="K193" i="9"/>
  <c r="O193" i="9" s="1"/>
  <c r="S193" i="9" s="1"/>
  <c r="X193" i="9" s="1"/>
  <c r="J193" i="9"/>
  <c r="N193" i="9" s="1"/>
  <c r="R193" i="9" s="1"/>
  <c r="W192" i="9"/>
  <c r="Q192" i="9"/>
  <c r="U192" i="9" s="1"/>
  <c r="Z192" i="9" s="1"/>
  <c r="P192" i="9"/>
  <c r="T192" i="9" s="1"/>
  <c r="Y192" i="9" s="1"/>
  <c r="M192" i="9"/>
  <c r="L192" i="9"/>
  <c r="K192" i="9"/>
  <c r="O192" i="9" s="1"/>
  <c r="S192" i="9" s="1"/>
  <c r="X192" i="9" s="1"/>
  <c r="J192" i="9"/>
  <c r="N192" i="9" s="1"/>
  <c r="R192" i="9" s="1"/>
  <c r="O191" i="9"/>
  <c r="S191" i="9" s="1"/>
  <c r="X191" i="9" s="1"/>
  <c r="M191" i="9"/>
  <c r="Q191" i="9" s="1"/>
  <c r="U191" i="9" s="1"/>
  <c r="Z191" i="9" s="1"/>
  <c r="L191" i="9"/>
  <c r="P191" i="9" s="1"/>
  <c r="T191" i="9" s="1"/>
  <c r="Y191" i="9" s="1"/>
  <c r="K191" i="9"/>
  <c r="J191" i="9"/>
  <c r="N191" i="9" s="1"/>
  <c r="R191" i="9" s="1"/>
  <c r="W191" i="9" s="1"/>
  <c r="M190" i="9"/>
  <c r="Q190" i="9" s="1"/>
  <c r="U190" i="9" s="1"/>
  <c r="Z190" i="9" s="1"/>
  <c r="L190" i="9"/>
  <c r="P190" i="9" s="1"/>
  <c r="T190" i="9" s="1"/>
  <c r="Y190" i="9" s="1"/>
  <c r="K190" i="9"/>
  <c r="O190" i="9" s="1"/>
  <c r="S190" i="9" s="1"/>
  <c r="X190" i="9" s="1"/>
  <c r="J190" i="9"/>
  <c r="N190" i="9" s="1"/>
  <c r="R190" i="9" s="1"/>
  <c r="W190" i="9" s="1"/>
  <c r="Y189" i="9"/>
  <c r="X189" i="9"/>
  <c r="M189" i="9"/>
  <c r="Q189" i="9" s="1"/>
  <c r="U189" i="9" s="1"/>
  <c r="Z189" i="9" s="1"/>
  <c r="L189" i="9"/>
  <c r="P189" i="9" s="1"/>
  <c r="T189" i="9" s="1"/>
  <c r="K189" i="9"/>
  <c r="O189" i="9" s="1"/>
  <c r="S189" i="9" s="1"/>
  <c r="J189" i="9"/>
  <c r="N189" i="9" s="1"/>
  <c r="R189" i="9" s="1"/>
  <c r="W189" i="9" s="1"/>
  <c r="Z188" i="9"/>
  <c r="Y188" i="9"/>
  <c r="S188" i="9"/>
  <c r="X188" i="9" s="1"/>
  <c r="O188" i="9"/>
  <c r="N188" i="9"/>
  <c r="R188" i="9" s="1"/>
  <c r="W188" i="9" s="1"/>
  <c r="M188" i="9"/>
  <c r="Q188" i="9" s="1"/>
  <c r="U188" i="9" s="1"/>
  <c r="L188" i="9"/>
  <c r="P188" i="9" s="1"/>
  <c r="T188" i="9" s="1"/>
  <c r="K188" i="9"/>
  <c r="J188" i="9"/>
  <c r="T187" i="9"/>
  <c r="Y187" i="9" s="1"/>
  <c r="S187" i="9"/>
  <c r="X187" i="9" s="1"/>
  <c r="N187" i="9"/>
  <c r="R187" i="9" s="1"/>
  <c r="W187" i="9" s="1"/>
  <c r="M187" i="9"/>
  <c r="Q187" i="9" s="1"/>
  <c r="U187" i="9" s="1"/>
  <c r="Z187" i="9" s="1"/>
  <c r="L187" i="9"/>
  <c r="P187" i="9" s="1"/>
  <c r="K187" i="9"/>
  <c r="O187" i="9" s="1"/>
  <c r="J187" i="9"/>
  <c r="O186" i="9"/>
  <c r="S186" i="9" s="1"/>
  <c r="X186" i="9" s="1"/>
  <c r="N186" i="9"/>
  <c r="R186" i="9" s="1"/>
  <c r="W186" i="9" s="1"/>
  <c r="M186" i="9"/>
  <c r="Q186" i="9" s="1"/>
  <c r="U186" i="9" s="1"/>
  <c r="Z186" i="9" s="1"/>
  <c r="L186" i="9"/>
  <c r="P186" i="9" s="1"/>
  <c r="T186" i="9" s="1"/>
  <c r="Y186" i="9" s="1"/>
  <c r="K186" i="9"/>
  <c r="J186" i="9"/>
  <c r="M185" i="9"/>
  <c r="Q185" i="9" s="1"/>
  <c r="U185" i="9" s="1"/>
  <c r="Z185" i="9" s="1"/>
  <c r="L185" i="9"/>
  <c r="P185" i="9" s="1"/>
  <c r="T185" i="9" s="1"/>
  <c r="Y185" i="9" s="1"/>
  <c r="K185" i="9"/>
  <c r="O185" i="9" s="1"/>
  <c r="S185" i="9" s="1"/>
  <c r="X185" i="9" s="1"/>
  <c r="J185" i="9"/>
  <c r="N185" i="9" s="1"/>
  <c r="R185" i="9" s="1"/>
  <c r="W185" i="9" s="1"/>
  <c r="X184" i="9"/>
  <c r="M184" i="9"/>
  <c r="Q184" i="9" s="1"/>
  <c r="U184" i="9" s="1"/>
  <c r="Z184" i="9" s="1"/>
  <c r="L184" i="9"/>
  <c r="P184" i="9" s="1"/>
  <c r="T184" i="9" s="1"/>
  <c r="Y184" i="9" s="1"/>
  <c r="K184" i="9"/>
  <c r="O184" i="9" s="1"/>
  <c r="S184" i="9" s="1"/>
  <c r="J184" i="9"/>
  <c r="N184" i="9" s="1"/>
  <c r="R184" i="9" s="1"/>
  <c r="W184" i="9" s="1"/>
  <c r="M183" i="9"/>
  <c r="Q183" i="9" s="1"/>
  <c r="U183" i="9" s="1"/>
  <c r="Z183" i="9" s="1"/>
  <c r="L183" i="9"/>
  <c r="P183" i="9" s="1"/>
  <c r="T183" i="9" s="1"/>
  <c r="Y183" i="9" s="1"/>
  <c r="K183" i="9"/>
  <c r="O183" i="9" s="1"/>
  <c r="S183" i="9" s="1"/>
  <c r="X183" i="9" s="1"/>
  <c r="J183" i="9"/>
  <c r="N183" i="9" s="1"/>
  <c r="R183" i="9" s="1"/>
  <c r="W183" i="9" s="1"/>
  <c r="W182" i="9"/>
  <c r="M182" i="9"/>
  <c r="Q182" i="9" s="1"/>
  <c r="U182" i="9" s="1"/>
  <c r="Z182" i="9" s="1"/>
  <c r="L182" i="9"/>
  <c r="P182" i="9" s="1"/>
  <c r="T182" i="9" s="1"/>
  <c r="Y182" i="9" s="1"/>
  <c r="K182" i="9"/>
  <c r="O182" i="9" s="1"/>
  <c r="S182" i="9" s="1"/>
  <c r="X182" i="9" s="1"/>
  <c r="J182" i="9"/>
  <c r="N182" i="9" s="1"/>
  <c r="R182" i="9" s="1"/>
  <c r="Q181" i="9"/>
  <c r="U181" i="9" s="1"/>
  <c r="Z181" i="9" s="1"/>
  <c r="P181" i="9"/>
  <c r="T181" i="9" s="1"/>
  <c r="Y181" i="9" s="1"/>
  <c r="M181" i="9"/>
  <c r="L181" i="9"/>
  <c r="K181" i="9"/>
  <c r="O181" i="9" s="1"/>
  <c r="S181" i="9" s="1"/>
  <c r="X181" i="9" s="1"/>
  <c r="J181" i="9"/>
  <c r="N181" i="9" s="1"/>
  <c r="R181" i="9" s="1"/>
  <c r="W181" i="9" s="1"/>
  <c r="M180" i="9"/>
  <c r="Q180" i="9" s="1"/>
  <c r="U180" i="9" s="1"/>
  <c r="Z180" i="9" s="1"/>
  <c r="L180" i="9"/>
  <c r="P180" i="9" s="1"/>
  <c r="T180" i="9" s="1"/>
  <c r="Y180" i="9" s="1"/>
  <c r="K180" i="9"/>
  <c r="O180" i="9" s="1"/>
  <c r="S180" i="9" s="1"/>
  <c r="X180" i="9" s="1"/>
  <c r="J180" i="9"/>
  <c r="N180" i="9" s="1"/>
  <c r="R180" i="9" s="1"/>
  <c r="W180" i="9" s="1"/>
  <c r="Q179" i="9"/>
  <c r="U179" i="9" s="1"/>
  <c r="Z179" i="9" s="1"/>
  <c r="P179" i="9"/>
  <c r="T179" i="9" s="1"/>
  <c r="Y179" i="9" s="1"/>
  <c r="M179" i="9"/>
  <c r="L179" i="9"/>
  <c r="K179" i="9"/>
  <c r="O179" i="9" s="1"/>
  <c r="S179" i="9" s="1"/>
  <c r="X179" i="9" s="1"/>
  <c r="J179" i="9"/>
  <c r="N179" i="9" s="1"/>
  <c r="R179" i="9" s="1"/>
  <c r="W179" i="9" s="1"/>
  <c r="U178" i="9"/>
  <c r="Z178" i="9" s="1"/>
  <c r="T178" i="9"/>
  <c r="Y178" i="9" s="1"/>
  <c r="O178" i="9"/>
  <c r="S178" i="9" s="1"/>
  <c r="X178" i="9" s="1"/>
  <c r="N178" i="9"/>
  <c r="R178" i="9" s="1"/>
  <c r="W178" i="9" s="1"/>
  <c r="M178" i="9"/>
  <c r="Q178" i="9" s="1"/>
  <c r="L178" i="9"/>
  <c r="P178" i="9" s="1"/>
  <c r="K178" i="9"/>
  <c r="J178" i="9"/>
  <c r="T177" i="9"/>
  <c r="Y177" i="9" s="1"/>
  <c r="S177" i="9"/>
  <c r="X177" i="9" s="1"/>
  <c r="R177" i="9"/>
  <c r="W177" i="9" s="1"/>
  <c r="Q177" i="9"/>
  <c r="U177" i="9" s="1"/>
  <c r="Z177" i="9" s="1"/>
  <c r="M177" i="9"/>
  <c r="L177" i="9"/>
  <c r="P177" i="9" s="1"/>
  <c r="K177" i="9"/>
  <c r="O177" i="9" s="1"/>
  <c r="J177" i="9"/>
  <c r="N177" i="9" s="1"/>
  <c r="Y176" i="9"/>
  <c r="N176" i="9"/>
  <c r="R176" i="9" s="1"/>
  <c r="W176" i="9" s="1"/>
  <c r="M176" i="9"/>
  <c r="Q176" i="9" s="1"/>
  <c r="U176" i="9" s="1"/>
  <c r="Z176" i="9" s="1"/>
  <c r="L176" i="9"/>
  <c r="P176" i="9" s="1"/>
  <c r="T176" i="9" s="1"/>
  <c r="K176" i="9"/>
  <c r="O176" i="9" s="1"/>
  <c r="S176" i="9" s="1"/>
  <c r="X176" i="9" s="1"/>
  <c r="J176" i="9"/>
  <c r="N175" i="9"/>
  <c r="R175" i="9" s="1"/>
  <c r="W175" i="9" s="1"/>
  <c r="M175" i="9"/>
  <c r="Q175" i="9" s="1"/>
  <c r="U175" i="9" s="1"/>
  <c r="Z175" i="9" s="1"/>
  <c r="L175" i="9"/>
  <c r="P175" i="9" s="1"/>
  <c r="T175" i="9" s="1"/>
  <c r="Y175" i="9" s="1"/>
  <c r="K175" i="9"/>
  <c r="O175" i="9" s="1"/>
  <c r="S175" i="9" s="1"/>
  <c r="X175" i="9" s="1"/>
  <c r="J175" i="9"/>
  <c r="M174" i="9"/>
  <c r="Q174" i="9" s="1"/>
  <c r="U174" i="9" s="1"/>
  <c r="Z174" i="9" s="1"/>
  <c r="L174" i="9"/>
  <c r="P174" i="9" s="1"/>
  <c r="T174" i="9" s="1"/>
  <c r="Y174" i="9" s="1"/>
  <c r="K174" i="9"/>
  <c r="O174" i="9" s="1"/>
  <c r="S174" i="9" s="1"/>
  <c r="X174" i="9" s="1"/>
  <c r="J174" i="9"/>
  <c r="N174" i="9" s="1"/>
  <c r="R174" i="9" s="1"/>
  <c r="W174" i="9" s="1"/>
  <c r="M173" i="9"/>
  <c r="Q173" i="9" s="1"/>
  <c r="U173" i="9" s="1"/>
  <c r="Z173" i="9" s="1"/>
  <c r="L173" i="9"/>
  <c r="P173" i="9" s="1"/>
  <c r="T173" i="9" s="1"/>
  <c r="Y173" i="9" s="1"/>
  <c r="K173" i="9"/>
  <c r="O173" i="9" s="1"/>
  <c r="S173" i="9" s="1"/>
  <c r="X173" i="9" s="1"/>
  <c r="J173" i="9"/>
  <c r="N173" i="9" s="1"/>
  <c r="R173" i="9" s="1"/>
  <c r="W173" i="9" s="1"/>
  <c r="W172" i="9"/>
  <c r="T172" i="9"/>
  <c r="Y172" i="9" s="1"/>
  <c r="M172" i="9"/>
  <c r="Q172" i="9" s="1"/>
  <c r="U172" i="9" s="1"/>
  <c r="Z172" i="9" s="1"/>
  <c r="L172" i="9"/>
  <c r="P172" i="9" s="1"/>
  <c r="K172" i="9"/>
  <c r="O172" i="9" s="1"/>
  <c r="S172" i="9" s="1"/>
  <c r="X172" i="9" s="1"/>
  <c r="J172" i="9"/>
  <c r="N172" i="9" s="1"/>
  <c r="R172" i="9" s="1"/>
  <c r="N171" i="9"/>
  <c r="R171" i="9" s="1"/>
  <c r="W171" i="9" s="1"/>
  <c r="M171" i="9"/>
  <c r="Q171" i="9" s="1"/>
  <c r="U171" i="9" s="1"/>
  <c r="Z171" i="9" s="1"/>
  <c r="L171" i="9"/>
  <c r="P171" i="9" s="1"/>
  <c r="T171" i="9" s="1"/>
  <c r="Y171" i="9" s="1"/>
  <c r="K171" i="9"/>
  <c r="O171" i="9" s="1"/>
  <c r="S171" i="9" s="1"/>
  <c r="X171" i="9" s="1"/>
  <c r="J171" i="9"/>
  <c r="M170" i="9"/>
  <c r="Q170" i="9" s="1"/>
  <c r="U170" i="9" s="1"/>
  <c r="Z170" i="9" s="1"/>
  <c r="L170" i="9"/>
  <c r="P170" i="9" s="1"/>
  <c r="T170" i="9" s="1"/>
  <c r="Y170" i="9" s="1"/>
  <c r="K170" i="9"/>
  <c r="O170" i="9" s="1"/>
  <c r="S170" i="9" s="1"/>
  <c r="X170" i="9" s="1"/>
  <c r="J170" i="9"/>
  <c r="N170" i="9" s="1"/>
  <c r="R170" i="9" s="1"/>
  <c r="W170" i="9" s="1"/>
  <c r="M169" i="9"/>
  <c r="Q169" i="9" s="1"/>
  <c r="U169" i="9" s="1"/>
  <c r="Z169" i="9" s="1"/>
  <c r="L169" i="9"/>
  <c r="P169" i="9" s="1"/>
  <c r="T169" i="9" s="1"/>
  <c r="Y169" i="9" s="1"/>
  <c r="K169" i="9"/>
  <c r="O169" i="9" s="1"/>
  <c r="S169" i="9" s="1"/>
  <c r="X169" i="9" s="1"/>
  <c r="J169" i="9"/>
  <c r="N169" i="9" s="1"/>
  <c r="R169" i="9" s="1"/>
  <c r="W169" i="9" s="1"/>
  <c r="O168" i="9"/>
  <c r="S168" i="9" s="1"/>
  <c r="X168" i="9" s="1"/>
  <c r="N168" i="9"/>
  <c r="R168" i="9" s="1"/>
  <c r="W168" i="9" s="1"/>
  <c r="M168" i="9"/>
  <c r="Q168" i="9" s="1"/>
  <c r="U168" i="9" s="1"/>
  <c r="Z168" i="9" s="1"/>
  <c r="L168" i="9"/>
  <c r="P168" i="9" s="1"/>
  <c r="T168" i="9" s="1"/>
  <c r="Y168" i="9" s="1"/>
  <c r="K168" i="9"/>
  <c r="J168" i="9"/>
  <c r="M167" i="9"/>
  <c r="Q167" i="9" s="1"/>
  <c r="U167" i="9" s="1"/>
  <c r="Z167" i="9" s="1"/>
  <c r="L167" i="9"/>
  <c r="P167" i="9" s="1"/>
  <c r="T167" i="9" s="1"/>
  <c r="Y167" i="9" s="1"/>
  <c r="K167" i="9"/>
  <c r="O167" i="9" s="1"/>
  <c r="S167" i="9" s="1"/>
  <c r="X167" i="9" s="1"/>
  <c r="J167" i="9"/>
  <c r="N167" i="9" s="1"/>
  <c r="R167" i="9" s="1"/>
  <c r="W167" i="9" s="1"/>
  <c r="Z166" i="9"/>
  <c r="X166" i="9"/>
  <c r="T166" i="9"/>
  <c r="Y166" i="9" s="1"/>
  <c r="M166" i="9"/>
  <c r="Q166" i="9" s="1"/>
  <c r="U166" i="9" s="1"/>
  <c r="L166" i="9"/>
  <c r="P166" i="9" s="1"/>
  <c r="K166" i="9"/>
  <c r="O166" i="9" s="1"/>
  <c r="S166" i="9" s="1"/>
  <c r="J166" i="9"/>
  <c r="N166" i="9" s="1"/>
  <c r="R166" i="9" s="1"/>
  <c r="W166" i="9" s="1"/>
  <c r="T165" i="9"/>
  <c r="Y165" i="9" s="1"/>
  <c r="Q165" i="9"/>
  <c r="U165" i="9" s="1"/>
  <c r="Z165" i="9" s="1"/>
  <c r="O165" i="9"/>
  <c r="S165" i="9" s="1"/>
  <c r="X165" i="9" s="1"/>
  <c r="M165" i="9"/>
  <c r="L165" i="9"/>
  <c r="P165" i="9" s="1"/>
  <c r="K165" i="9"/>
  <c r="J165" i="9"/>
  <c r="N165" i="9" s="1"/>
  <c r="R165" i="9" s="1"/>
  <c r="W165" i="9" s="1"/>
  <c r="S164" i="9"/>
  <c r="X164" i="9" s="1"/>
  <c r="R164" i="9"/>
  <c r="W164" i="9" s="1"/>
  <c r="Q164" i="9"/>
  <c r="U164" i="9" s="1"/>
  <c r="Z164" i="9" s="1"/>
  <c r="N164" i="9"/>
  <c r="M164" i="9"/>
  <c r="L164" i="9"/>
  <c r="P164" i="9" s="1"/>
  <c r="T164" i="9" s="1"/>
  <c r="Y164" i="9" s="1"/>
  <c r="K164" i="9"/>
  <c r="O164" i="9" s="1"/>
  <c r="J164" i="9"/>
  <c r="M163" i="9"/>
  <c r="Q163" i="9" s="1"/>
  <c r="U163" i="9" s="1"/>
  <c r="Z163" i="9" s="1"/>
  <c r="L163" i="9"/>
  <c r="P163" i="9" s="1"/>
  <c r="T163" i="9" s="1"/>
  <c r="Y163" i="9" s="1"/>
  <c r="K163" i="9"/>
  <c r="O163" i="9" s="1"/>
  <c r="S163" i="9" s="1"/>
  <c r="X163" i="9" s="1"/>
  <c r="J163" i="9"/>
  <c r="N163" i="9" s="1"/>
  <c r="R163" i="9" s="1"/>
  <c r="W163" i="9" s="1"/>
  <c r="U162" i="9"/>
  <c r="Z162" i="9" s="1"/>
  <c r="M162" i="9"/>
  <c r="Q162" i="9" s="1"/>
  <c r="L162" i="9"/>
  <c r="P162" i="9" s="1"/>
  <c r="T162" i="9" s="1"/>
  <c r="Y162" i="9" s="1"/>
  <c r="K162" i="9"/>
  <c r="O162" i="9" s="1"/>
  <c r="S162" i="9" s="1"/>
  <c r="X162" i="9" s="1"/>
  <c r="J162" i="9"/>
  <c r="N162" i="9" s="1"/>
  <c r="R162" i="9" s="1"/>
  <c r="W162" i="9" s="1"/>
  <c r="X161" i="9"/>
  <c r="T161" i="9"/>
  <c r="Y161" i="9" s="1"/>
  <c r="M161" i="9"/>
  <c r="Q161" i="9" s="1"/>
  <c r="U161" i="9" s="1"/>
  <c r="Z161" i="9" s="1"/>
  <c r="L161" i="9"/>
  <c r="P161" i="9" s="1"/>
  <c r="K161" i="9"/>
  <c r="O161" i="9" s="1"/>
  <c r="S161" i="9" s="1"/>
  <c r="J161" i="9"/>
  <c r="N161" i="9" s="1"/>
  <c r="R161" i="9" s="1"/>
  <c r="W161" i="9" s="1"/>
  <c r="P160" i="9"/>
  <c r="T160" i="9" s="1"/>
  <c r="Y160" i="9" s="1"/>
  <c r="O160" i="9"/>
  <c r="S160" i="9" s="1"/>
  <c r="X160" i="9" s="1"/>
  <c r="N160" i="9"/>
  <c r="R160" i="9" s="1"/>
  <c r="W160" i="9" s="1"/>
  <c r="M160" i="9"/>
  <c r="Q160" i="9" s="1"/>
  <c r="U160" i="9" s="1"/>
  <c r="Z160" i="9" s="1"/>
  <c r="L160" i="9"/>
  <c r="K160" i="9"/>
  <c r="J160" i="9"/>
  <c r="Q159" i="9"/>
  <c r="U159" i="9" s="1"/>
  <c r="Z159" i="9" s="1"/>
  <c r="P159" i="9"/>
  <c r="T159" i="9" s="1"/>
  <c r="Y159" i="9" s="1"/>
  <c r="O159" i="9"/>
  <c r="S159" i="9" s="1"/>
  <c r="X159" i="9" s="1"/>
  <c r="N159" i="9"/>
  <c r="R159" i="9" s="1"/>
  <c r="W159" i="9" s="1"/>
  <c r="M159" i="9"/>
  <c r="L159" i="9"/>
  <c r="K159" i="9"/>
  <c r="J159" i="9"/>
  <c r="M158" i="9"/>
  <c r="Q158" i="9" s="1"/>
  <c r="U158" i="9" s="1"/>
  <c r="Z158" i="9" s="1"/>
  <c r="L158" i="9"/>
  <c r="P158" i="9" s="1"/>
  <c r="T158" i="9" s="1"/>
  <c r="Y158" i="9" s="1"/>
  <c r="K158" i="9"/>
  <c r="O158" i="9" s="1"/>
  <c r="S158" i="9" s="1"/>
  <c r="X158" i="9" s="1"/>
  <c r="J158" i="9"/>
  <c r="N158" i="9" s="1"/>
  <c r="R158" i="9" s="1"/>
  <c r="W158" i="9" s="1"/>
  <c r="Q157" i="9"/>
  <c r="U157" i="9" s="1"/>
  <c r="Z157" i="9" s="1"/>
  <c r="M157" i="9"/>
  <c r="L157" i="9"/>
  <c r="P157" i="9" s="1"/>
  <c r="T157" i="9" s="1"/>
  <c r="Y157" i="9" s="1"/>
  <c r="K157" i="9"/>
  <c r="O157" i="9" s="1"/>
  <c r="S157" i="9" s="1"/>
  <c r="X157" i="9" s="1"/>
  <c r="J157" i="9"/>
  <c r="N157" i="9" s="1"/>
  <c r="R157" i="9" s="1"/>
  <c r="W157" i="9" s="1"/>
  <c r="U156" i="9"/>
  <c r="Z156" i="9" s="1"/>
  <c r="R156" i="9"/>
  <c r="W156" i="9" s="1"/>
  <c r="P156" i="9"/>
  <c r="T156" i="9" s="1"/>
  <c r="Y156" i="9" s="1"/>
  <c r="M156" i="9"/>
  <c r="Q156" i="9" s="1"/>
  <c r="L156" i="9"/>
  <c r="K156" i="9"/>
  <c r="O156" i="9" s="1"/>
  <c r="S156" i="9" s="1"/>
  <c r="X156" i="9" s="1"/>
  <c r="J156" i="9"/>
  <c r="N156" i="9" s="1"/>
  <c r="O155" i="9"/>
  <c r="S155" i="9" s="1"/>
  <c r="X155" i="9" s="1"/>
  <c r="N155" i="9"/>
  <c r="R155" i="9" s="1"/>
  <c r="W155" i="9" s="1"/>
  <c r="M155" i="9"/>
  <c r="Q155" i="9" s="1"/>
  <c r="U155" i="9" s="1"/>
  <c r="Z155" i="9" s="1"/>
  <c r="L155" i="9"/>
  <c r="P155" i="9" s="1"/>
  <c r="T155" i="9" s="1"/>
  <c r="Y155" i="9" s="1"/>
  <c r="K155" i="9"/>
  <c r="J155" i="9"/>
  <c r="M154" i="9"/>
  <c r="Q154" i="9" s="1"/>
  <c r="U154" i="9" s="1"/>
  <c r="Z154" i="9" s="1"/>
  <c r="L154" i="9"/>
  <c r="P154" i="9" s="1"/>
  <c r="T154" i="9" s="1"/>
  <c r="Y154" i="9" s="1"/>
  <c r="K154" i="9"/>
  <c r="O154" i="9" s="1"/>
  <c r="S154" i="9" s="1"/>
  <c r="X154" i="9" s="1"/>
  <c r="J154" i="9"/>
  <c r="N154" i="9" s="1"/>
  <c r="R154" i="9" s="1"/>
  <c r="W154" i="9" s="1"/>
  <c r="M153" i="9"/>
  <c r="Q153" i="9" s="1"/>
  <c r="U153" i="9" s="1"/>
  <c r="Z153" i="9" s="1"/>
  <c r="L153" i="9"/>
  <c r="P153" i="9" s="1"/>
  <c r="T153" i="9" s="1"/>
  <c r="Y153" i="9" s="1"/>
  <c r="K153" i="9"/>
  <c r="O153" i="9" s="1"/>
  <c r="S153" i="9" s="1"/>
  <c r="X153" i="9" s="1"/>
  <c r="J153" i="9"/>
  <c r="N153" i="9" s="1"/>
  <c r="R153" i="9" s="1"/>
  <c r="W153" i="9" s="1"/>
  <c r="X152" i="9"/>
  <c r="U152" i="9"/>
  <c r="Z152" i="9" s="1"/>
  <c r="Q152" i="9"/>
  <c r="M152" i="9"/>
  <c r="L152" i="9"/>
  <c r="P152" i="9" s="1"/>
  <c r="T152" i="9" s="1"/>
  <c r="Y152" i="9" s="1"/>
  <c r="K152" i="9"/>
  <c r="O152" i="9" s="1"/>
  <c r="S152" i="9" s="1"/>
  <c r="J152" i="9"/>
  <c r="N152" i="9" s="1"/>
  <c r="R152" i="9" s="1"/>
  <c r="W152" i="9" s="1"/>
  <c r="P151" i="9"/>
  <c r="T151" i="9" s="1"/>
  <c r="Y151" i="9" s="1"/>
  <c r="O151" i="9"/>
  <c r="S151" i="9" s="1"/>
  <c r="X151" i="9" s="1"/>
  <c r="N151" i="9"/>
  <c r="R151" i="9" s="1"/>
  <c r="W151" i="9" s="1"/>
  <c r="M151" i="9"/>
  <c r="Q151" i="9" s="1"/>
  <c r="U151" i="9" s="1"/>
  <c r="Z151" i="9" s="1"/>
  <c r="L151" i="9"/>
  <c r="K151" i="9"/>
  <c r="J151" i="9"/>
  <c r="W150" i="9"/>
  <c r="M150" i="9"/>
  <c r="Q150" i="9" s="1"/>
  <c r="U150" i="9" s="1"/>
  <c r="Z150" i="9" s="1"/>
  <c r="L150" i="9"/>
  <c r="P150" i="9" s="1"/>
  <c r="T150" i="9" s="1"/>
  <c r="Y150" i="9" s="1"/>
  <c r="K150" i="9"/>
  <c r="O150" i="9" s="1"/>
  <c r="S150" i="9" s="1"/>
  <c r="X150" i="9" s="1"/>
  <c r="J150" i="9"/>
  <c r="N150" i="9" s="1"/>
  <c r="R150" i="9" s="1"/>
  <c r="M149" i="9"/>
  <c r="Q149" i="9" s="1"/>
  <c r="U149" i="9" s="1"/>
  <c r="Z149" i="9" s="1"/>
  <c r="L149" i="9"/>
  <c r="P149" i="9" s="1"/>
  <c r="T149" i="9" s="1"/>
  <c r="Y149" i="9" s="1"/>
  <c r="K149" i="9"/>
  <c r="O149" i="9" s="1"/>
  <c r="S149" i="9" s="1"/>
  <c r="X149" i="9" s="1"/>
  <c r="J149" i="9"/>
  <c r="N149" i="9" s="1"/>
  <c r="R149" i="9" s="1"/>
  <c r="W149" i="9" s="1"/>
  <c r="Q148" i="9"/>
  <c r="U148" i="9" s="1"/>
  <c r="Z148" i="9" s="1"/>
  <c r="M148" i="9"/>
  <c r="L148" i="9"/>
  <c r="P148" i="9" s="1"/>
  <c r="T148" i="9" s="1"/>
  <c r="Y148" i="9" s="1"/>
  <c r="K148" i="9"/>
  <c r="O148" i="9" s="1"/>
  <c r="S148" i="9" s="1"/>
  <c r="X148" i="9" s="1"/>
  <c r="J148" i="9"/>
  <c r="N148" i="9" s="1"/>
  <c r="R148" i="9" s="1"/>
  <c r="W148" i="9" s="1"/>
  <c r="Z147" i="9"/>
  <c r="Y147" i="9"/>
  <c r="T147" i="9"/>
  <c r="S147" i="9"/>
  <c r="X147" i="9" s="1"/>
  <c r="M147" i="9"/>
  <c r="Q147" i="9" s="1"/>
  <c r="U147" i="9" s="1"/>
  <c r="L147" i="9"/>
  <c r="P147" i="9" s="1"/>
  <c r="K147" i="9"/>
  <c r="O147" i="9" s="1"/>
  <c r="J147" i="9"/>
  <c r="N147" i="9" s="1"/>
  <c r="R147" i="9" s="1"/>
  <c r="W147" i="9" s="1"/>
  <c r="Q146" i="9"/>
  <c r="U146" i="9" s="1"/>
  <c r="Z146" i="9" s="1"/>
  <c r="P146" i="9"/>
  <c r="T146" i="9" s="1"/>
  <c r="Y146" i="9" s="1"/>
  <c r="M146" i="9"/>
  <c r="L146" i="9"/>
  <c r="K146" i="9"/>
  <c r="O146" i="9" s="1"/>
  <c r="S146" i="9" s="1"/>
  <c r="X146" i="9" s="1"/>
  <c r="J146" i="9"/>
  <c r="N146" i="9" s="1"/>
  <c r="R146" i="9" s="1"/>
  <c r="W146" i="9" s="1"/>
  <c r="M145" i="9"/>
  <c r="Q145" i="9" s="1"/>
  <c r="U145" i="9" s="1"/>
  <c r="Z145" i="9" s="1"/>
  <c r="L145" i="9"/>
  <c r="P145" i="9" s="1"/>
  <c r="T145" i="9" s="1"/>
  <c r="Y145" i="9" s="1"/>
  <c r="K145" i="9"/>
  <c r="O145" i="9" s="1"/>
  <c r="S145" i="9" s="1"/>
  <c r="X145" i="9" s="1"/>
  <c r="J145" i="9"/>
  <c r="N145" i="9" s="1"/>
  <c r="R145" i="9" s="1"/>
  <c r="W145" i="9" s="1"/>
  <c r="U144" i="9"/>
  <c r="Z144" i="9" s="1"/>
  <c r="S144" i="9"/>
  <c r="X144" i="9" s="1"/>
  <c r="M144" i="9"/>
  <c r="Q144" i="9" s="1"/>
  <c r="L144" i="9"/>
  <c r="P144" i="9" s="1"/>
  <c r="T144" i="9" s="1"/>
  <c r="Y144" i="9" s="1"/>
  <c r="K144" i="9"/>
  <c r="O144" i="9" s="1"/>
  <c r="J144" i="9"/>
  <c r="N144" i="9" s="1"/>
  <c r="R144" i="9" s="1"/>
  <c r="W144" i="9" s="1"/>
  <c r="O143" i="9"/>
  <c r="S143" i="9" s="1"/>
  <c r="X143" i="9" s="1"/>
  <c r="N143" i="9"/>
  <c r="R143" i="9" s="1"/>
  <c r="W143" i="9" s="1"/>
  <c r="M143" i="9"/>
  <c r="Q143" i="9" s="1"/>
  <c r="U143" i="9" s="1"/>
  <c r="Z143" i="9" s="1"/>
  <c r="L143" i="9"/>
  <c r="P143" i="9" s="1"/>
  <c r="T143" i="9" s="1"/>
  <c r="Y143" i="9" s="1"/>
  <c r="K143" i="9"/>
  <c r="J143" i="9"/>
  <c r="M142" i="9"/>
  <c r="Q142" i="9" s="1"/>
  <c r="U142" i="9" s="1"/>
  <c r="Z142" i="9" s="1"/>
  <c r="L142" i="9"/>
  <c r="P142" i="9" s="1"/>
  <c r="T142" i="9" s="1"/>
  <c r="Y142" i="9" s="1"/>
  <c r="K142" i="9"/>
  <c r="O142" i="9" s="1"/>
  <c r="S142" i="9" s="1"/>
  <c r="X142" i="9" s="1"/>
  <c r="J142" i="9"/>
  <c r="N142" i="9" s="1"/>
  <c r="R142" i="9" s="1"/>
  <c r="W142" i="9" s="1"/>
  <c r="X141" i="9"/>
  <c r="M141" i="9"/>
  <c r="Q141" i="9" s="1"/>
  <c r="U141" i="9" s="1"/>
  <c r="Z141" i="9" s="1"/>
  <c r="L141" i="9"/>
  <c r="P141" i="9" s="1"/>
  <c r="T141" i="9" s="1"/>
  <c r="Y141" i="9" s="1"/>
  <c r="K141" i="9"/>
  <c r="O141" i="9" s="1"/>
  <c r="S141" i="9" s="1"/>
  <c r="J141" i="9"/>
  <c r="N141" i="9" s="1"/>
  <c r="R141" i="9" s="1"/>
  <c r="W141" i="9" s="1"/>
  <c r="P140" i="9"/>
  <c r="T140" i="9" s="1"/>
  <c r="Y140" i="9" s="1"/>
  <c r="O140" i="9"/>
  <c r="S140" i="9" s="1"/>
  <c r="X140" i="9" s="1"/>
  <c r="M140" i="9"/>
  <c r="Q140" i="9" s="1"/>
  <c r="U140" i="9" s="1"/>
  <c r="Z140" i="9" s="1"/>
  <c r="L140" i="9"/>
  <c r="K140" i="9"/>
  <c r="J140" i="9"/>
  <c r="N140" i="9" s="1"/>
  <c r="R140" i="9" s="1"/>
  <c r="W140" i="9" s="1"/>
  <c r="S139" i="9"/>
  <c r="X139" i="9" s="1"/>
  <c r="R139" i="9"/>
  <c r="W139" i="9" s="1"/>
  <c r="Q139" i="9"/>
  <c r="U139" i="9" s="1"/>
  <c r="Z139" i="9" s="1"/>
  <c r="P139" i="9"/>
  <c r="T139" i="9" s="1"/>
  <c r="Y139" i="9" s="1"/>
  <c r="M139" i="9"/>
  <c r="L139" i="9"/>
  <c r="K139" i="9"/>
  <c r="O139" i="9" s="1"/>
  <c r="J139" i="9"/>
  <c r="N139" i="9" s="1"/>
  <c r="O138" i="9"/>
  <c r="S138" i="9" s="1"/>
  <c r="X138" i="9" s="1"/>
  <c r="M138" i="9"/>
  <c r="Q138" i="9" s="1"/>
  <c r="U138" i="9" s="1"/>
  <c r="Z138" i="9" s="1"/>
  <c r="L138" i="9"/>
  <c r="P138" i="9" s="1"/>
  <c r="T138" i="9" s="1"/>
  <c r="Y138" i="9" s="1"/>
  <c r="K138" i="9"/>
  <c r="J138" i="9"/>
  <c r="N138" i="9" s="1"/>
  <c r="R138" i="9" s="1"/>
  <c r="W138" i="9" s="1"/>
  <c r="M137" i="9"/>
  <c r="Q137" i="9" s="1"/>
  <c r="U137" i="9" s="1"/>
  <c r="Z137" i="9" s="1"/>
  <c r="L137" i="9"/>
  <c r="P137" i="9" s="1"/>
  <c r="T137" i="9" s="1"/>
  <c r="Y137" i="9" s="1"/>
  <c r="K137" i="9"/>
  <c r="O137" i="9" s="1"/>
  <c r="S137" i="9" s="1"/>
  <c r="X137" i="9" s="1"/>
  <c r="J137" i="9"/>
  <c r="N137" i="9" s="1"/>
  <c r="R137" i="9" s="1"/>
  <c r="W137" i="9" s="1"/>
  <c r="M136" i="9"/>
  <c r="Q136" i="9" s="1"/>
  <c r="U136" i="9" s="1"/>
  <c r="Z136" i="9" s="1"/>
  <c r="L136" i="9"/>
  <c r="P136" i="9" s="1"/>
  <c r="T136" i="9" s="1"/>
  <c r="Y136" i="9" s="1"/>
  <c r="K136" i="9"/>
  <c r="O136" i="9" s="1"/>
  <c r="S136" i="9" s="1"/>
  <c r="X136" i="9" s="1"/>
  <c r="J136" i="9"/>
  <c r="N136" i="9" s="1"/>
  <c r="R136" i="9" s="1"/>
  <c r="W136" i="9" s="1"/>
  <c r="P135" i="9"/>
  <c r="T135" i="9" s="1"/>
  <c r="Y135" i="9" s="1"/>
  <c r="M135" i="9"/>
  <c r="Q135" i="9" s="1"/>
  <c r="U135" i="9" s="1"/>
  <c r="Z135" i="9" s="1"/>
  <c r="L135" i="9"/>
  <c r="K135" i="9"/>
  <c r="O135" i="9" s="1"/>
  <c r="S135" i="9" s="1"/>
  <c r="X135" i="9" s="1"/>
  <c r="J135" i="9"/>
  <c r="N135" i="9" s="1"/>
  <c r="R135" i="9" s="1"/>
  <c r="W135" i="9" s="1"/>
  <c r="M134" i="9"/>
  <c r="Q134" i="9" s="1"/>
  <c r="U134" i="9" s="1"/>
  <c r="Z134" i="9" s="1"/>
  <c r="L134" i="9"/>
  <c r="P134" i="9" s="1"/>
  <c r="T134" i="9" s="1"/>
  <c r="Y134" i="9" s="1"/>
  <c r="K134" i="9"/>
  <c r="O134" i="9" s="1"/>
  <c r="S134" i="9" s="1"/>
  <c r="X134" i="9" s="1"/>
  <c r="J134" i="9"/>
  <c r="N134" i="9" s="1"/>
  <c r="R134" i="9" s="1"/>
  <c r="W134" i="9" s="1"/>
  <c r="Y133" i="9"/>
  <c r="S133" i="9"/>
  <c r="X133" i="9" s="1"/>
  <c r="M133" i="9"/>
  <c r="Q133" i="9" s="1"/>
  <c r="U133" i="9" s="1"/>
  <c r="Z133" i="9" s="1"/>
  <c r="L133" i="9"/>
  <c r="P133" i="9" s="1"/>
  <c r="T133" i="9" s="1"/>
  <c r="K133" i="9"/>
  <c r="O133" i="9" s="1"/>
  <c r="J133" i="9"/>
  <c r="N133" i="9" s="1"/>
  <c r="R133" i="9" s="1"/>
  <c r="W133" i="9" s="1"/>
  <c r="N132" i="9"/>
  <c r="R132" i="9" s="1"/>
  <c r="W132" i="9" s="1"/>
  <c r="M132" i="9"/>
  <c r="Q132" i="9" s="1"/>
  <c r="U132" i="9" s="1"/>
  <c r="Z132" i="9" s="1"/>
  <c r="L132" i="9"/>
  <c r="P132" i="9" s="1"/>
  <c r="T132" i="9" s="1"/>
  <c r="Y132" i="9" s="1"/>
  <c r="K132" i="9"/>
  <c r="O132" i="9" s="1"/>
  <c r="S132" i="9" s="1"/>
  <c r="X132" i="9" s="1"/>
  <c r="J132" i="9"/>
  <c r="M131" i="9"/>
  <c r="Q131" i="9" s="1"/>
  <c r="U131" i="9" s="1"/>
  <c r="Z131" i="9" s="1"/>
  <c r="L131" i="9"/>
  <c r="P131" i="9" s="1"/>
  <c r="T131" i="9" s="1"/>
  <c r="Y131" i="9" s="1"/>
  <c r="K131" i="9"/>
  <c r="O131" i="9" s="1"/>
  <c r="S131" i="9" s="1"/>
  <c r="X131" i="9" s="1"/>
  <c r="J131" i="9"/>
  <c r="N131" i="9" s="1"/>
  <c r="R131" i="9" s="1"/>
  <c r="W131" i="9" s="1"/>
  <c r="M130" i="9"/>
  <c r="Q130" i="9" s="1"/>
  <c r="U130" i="9" s="1"/>
  <c r="Z130" i="9" s="1"/>
  <c r="L130" i="9"/>
  <c r="P130" i="9" s="1"/>
  <c r="T130" i="9" s="1"/>
  <c r="Y130" i="9" s="1"/>
  <c r="K130" i="9"/>
  <c r="O130" i="9" s="1"/>
  <c r="S130" i="9" s="1"/>
  <c r="X130" i="9" s="1"/>
  <c r="J130" i="9"/>
  <c r="N130" i="9" s="1"/>
  <c r="R130" i="9" s="1"/>
  <c r="W130" i="9" s="1"/>
  <c r="Y129" i="9"/>
  <c r="X129" i="9"/>
  <c r="Q129" i="9"/>
  <c r="U129" i="9" s="1"/>
  <c r="Z129" i="9" s="1"/>
  <c r="M129" i="9"/>
  <c r="L129" i="9"/>
  <c r="P129" i="9" s="1"/>
  <c r="T129" i="9" s="1"/>
  <c r="K129" i="9"/>
  <c r="O129" i="9" s="1"/>
  <c r="S129" i="9" s="1"/>
  <c r="J129" i="9"/>
  <c r="N129" i="9" s="1"/>
  <c r="R129" i="9" s="1"/>
  <c r="W129" i="9" s="1"/>
  <c r="S128" i="9"/>
  <c r="X128" i="9" s="1"/>
  <c r="Q128" i="9"/>
  <c r="U128" i="9" s="1"/>
  <c r="Z128" i="9" s="1"/>
  <c r="P128" i="9"/>
  <c r="T128" i="9" s="1"/>
  <c r="Y128" i="9" s="1"/>
  <c r="M128" i="9"/>
  <c r="L128" i="9"/>
  <c r="K128" i="9"/>
  <c r="O128" i="9" s="1"/>
  <c r="J128" i="9"/>
  <c r="N128" i="9" s="1"/>
  <c r="R128" i="9" s="1"/>
  <c r="W128" i="9" s="1"/>
  <c r="U127" i="9"/>
  <c r="Z127" i="9" s="1"/>
  <c r="M127" i="9"/>
  <c r="Q127" i="9" s="1"/>
  <c r="L127" i="9"/>
  <c r="P127" i="9" s="1"/>
  <c r="T127" i="9" s="1"/>
  <c r="Y127" i="9" s="1"/>
  <c r="K127" i="9"/>
  <c r="O127" i="9" s="1"/>
  <c r="S127" i="9" s="1"/>
  <c r="X127" i="9" s="1"/>
  <c r="J127" i="9"/>
  <c r="N127" i="9" s="1"/>
  <c r="R127" i="9" s="1"/>
  <c r="W127" i="9" s="1"/>
  <c r="N126" i="9"/>
  <c r="R126" i="9" s="1"/>
  <c r="W126" i="9" s="1"/>
  <c r="M126" i="9"/>
  <c r="Q126" i="9" s="1"/>
  <c r="U126" i="9" s="1"/>
  <c r="Z126" i="9" s="1"/>
  <c r="L126" i="9"/>
  <c r="P126" i="9" s="1"/>
  <c r="T126" i="9" s="1"/>
  <c r="Y126" i="9" s="1"/>
  <c r="K126" i="9"/>
  <c r="O126" i="9" s="1"/>
  <c r="S126" i="9" s="1"/>
  <c r="X126" i="9" s="1"/>
  <c r="J126" i="9"/>
  <c r="M125" i="9"/>
  <c r="Q125" i="9" s="1"/>
  <c r="U125" i="9" s="1"/>
  <c r="Z125" i="9" s="1"/>
  <c r="L125" i="9"/>
  <c r="P125" i="9" s="1"/>
  <c r="T125" i="9" s="1"/>
  <c r="Y125" i="9" s="1"/>
  <c r="K125" i="9"/>
  <c r="O125" i="9" s="1"/>
  <c r="S125" i="9" s="1"/>
  <c r="X125" i="9" s="1"/>
  <c r="J125" i="9"/>
  <c r="N125" i="9" s="1"/>
  <c r="R125" i="9" s="1"/>
  <c r="W125" i="9" s="1"/>
  <c r="Z124" i="9"/>
  <c r="M124" i="9"/>
  <c r="Q124" i="9" s="1"/>
  <c r="U124" i="9" s="1"/>
  <c r="L124" i="9"/>
  <c r="P124" i="9" s="1"/>
  <c r="T124" i="9" s="1"/>
  <c r="Y124" i="9" s="1"/>
  <c r="K124" i="9"/>
  <c r="O124" i="9" s="1"/>
  <c r="S124" i="9" s="1"/>
  <c r="X124" i="9" s="1"/>
  <c r="J124" i="9"/>
  <c r="N124" i="9" s="1"/>
  <c r="R124" i="9" s="1"/>
  <c r="W124" i="9" s="1"/>
  <c r="Z123" i="9"/>
  <c r="P123" i="9"/>
  <c r="T123" i="9" s="1"/>
  <c r="Y123" i="9" s="1"/>
  <c r="O123" i="9"/>
  <c r="S123" i="9" s="1"/>
  <c r="X123" i="9" s="1"/>
  <c r="M123" i="9"/>
  <c r="Q123" i="9" s="1"/>
  <c r="U123" i="9" s="1"/>
  <c r="L123" i="9"/>
  <c r="K123" i="9"/>
  <c r="J123" i="9"/>
  <c r="N123" i="9" s="1"/>
  <c r="R123" i="9" s="1"/>
  <c r="W123" i="9" s="1"/>
  <c r="R122" i="9"/>
  <c r="W122" i="9" s="1"/>
  <c r="Q122" i="9"/>
  <c r="U122" i="9" s="1"/>
  <c r="Z122" i="9" s="1"/>
  <c r="O122" i="9"/>
  <c r="S122" i="9" s="1"/>
  <c r="X122" i="9" s="1"/>
  <c r="M122" i="9"/>
  <c r="L122" i="9"/>
  <c r="P122" i="9" s="1"/>
  <c r="T122" i="9" s="1"/>
  <c r="Y122" i="9" s="1"/>
  <c r="K122" i="9"/>
  <c r="J122" i="9"/>
  <c r="N122" i="9" s="1"/>
  <c r="Q121" i="9"/>
  <c r="U121" i="9" s="1"/>
  <c r="Z121" i="9" s="1"/>
  <c r="O121" i="9"/>
  <c r="S121" i="9" s="1"/>
  <c r="X121" i="9" s="1"/>
  <c r="N121" i="9"/>
  <c r="R121" i="9" s="1"/>
  <c r="W121" i="9" s="1"/>
  <c r="M121" i="9"/>
  <c r="L121" i="9"/>
  <c r="P121" i="9" s="1"/>
  <c r="T121" i="9" s="1"/>
  <c r="Y121" i="9" s="1"/>
  <c r="K121" i="9"/>
  <c r="J121" i="9"/>
  <c r="M120" i="9"/>
  <c r="Q120" i="9" s="1"/>
  <c r="U120" i="9" s="1"/>
  <c r="Z120" i="9" s="1"/>
  <c r="L120" i="9"/>
  <c r="P120" i="9" s="1"/>
  <c r="T120" i="9" s="1"/>
  <c r="Y120" i="9" s="1"/>
  <c r="K120" i="9"/>
  <c r="O120" i="9" s="1"/>
  <c r="S120" i="9" s="1"/>
  <c r="X120" i="9" s="1"/>
  <c r="J120" i="9"/>
  <c r="N120" i="9" s="1"/>
  <c r="R120" i="9" s="1"/>
  <c r="W120" i="9" s="1"/>
  <c r="S119" i="9"/>
  <c r="X119" i="9" s="1"/>
  <c r="M119" i="9"/>
  <c r="Q119" i="9" s="1"/>
  <c r="U119" i="9" s="1"/>
  <c r="Z119" i="9" s="1"/>
  <c r="L119" i="9"/>
  <c r="P119" i="9" s="1"/>
  <c r="T119" i="9" s="1"/>
  <c r="Y119" i="9" s="1"/>
  <c r="K119" i="9"/>
  <c r="O119" i="9" s="1"/>
  <c r="J119" i="9"/>
  <c r="N119" i="9" s="1"/>
  <c r="R119" i="9" s="1"/>
  <c r="W119" i="9" s="1"/>
  <c r="M118" i="9"/>
  <c r="Q118" i="9" s="1"/>
  <c r="U118" i="9" s="1"/>
  <c r="Z118" i="9" s="1"/>
  <c r="L118" i="9"/>
  <c r="P118" i="9" s="1"/>
  <c r="T118" i="9" s="1"/>
  <c r="Y118" i="9" s="1"/>
  <c r="K118" i="9"/>
  <c r="O118" i="9" s="1"/>
  <c r="S118" i="9" s="1"/>
  <c r="X118" i="9" s="1"/>
  <c r="J118" i="9"/>
  <c r="N118" i="9" s="1"/>
  <c r="R118" i="9" s="1"/>
  <c r="W118" i="9" s="1"/>
  <c r="T117" i="9"/>
  <c r="Y117" i="9" s="1"/>
  <c r="Q117" i="9"/>
  <c r="U117" i="9" s="1"/>
  <c r="Z117" i="9" s="1"/>
  <c r="M117" i="9"/>
  <c r="L117" i="9"/>
  <c r="P117" i="9" s="1"/>
  <c r="K117" i="9"/>
  <c r="O117" i="9" s="1"/>
  <c r="S117" i="9" s="1"/>
  <c r="X117" i="9" s="1"/>
  <c r="J117" i="9"/>
  <c r="N117" i="9" s="1"/>
  <c r="R117" i="9" s="1"/>
  <c r="W117" i="9" s="1"/>
  <c r="M116" i="9"/>
  <c r="Q116" i="9" s="1"/>
  <c r="U116" i="9" s="1"/>
  <c r="Z116" i="9" s="1"/>
  <c r="L116" i="9"/>
  <c r="P116" i="9" s="1"/>
  <c r="T116" i="9" s="1"/>
  <c r="Y116" i="9" s="1"/>
  <c r="K116" i="9"/>
  <c r="O116" i="9" s="1"/>
  <c r="S116" i="9" s="1"/>
  <c r="X116" i="9" s="1"/>
  <c r="J116" i="9"/>
  <c r="N116" i="9" s="1"/>
  <c r="R116" i="9" s="1"/>
  <c r="W116" i="9" s="1"/>
  <c r="M115" i="9"/>
  <c r="Q115" i="9" s="1"/>
  <c r="U115" i="9" s="1"/>
  <c r="Z115" i="9" s="1"/>
  <c r="L115" i="9"/>
  <c r="P115" i="9" s="1"/>
  <c r="T115" i="9" s="1"/>
  <c r="Y115" i="9" s="1"/>
  <c r="K115" i="9"/>
  <c r="O115" i="9" s="1"/>
  <c r="S115" i="9" s="1"/>
  <c r="X115" i="9" s="1"/>
  <c r="J115" i="9"/>
  <c r="N115" i="9" s="1"/>
  <c r="R115" i="9" s="1"/>
  <c r="W115" i="9" s="1"/>
  <c r="U114" i="9"/>
  <c r="Z114" i="9" s="1"/>
  <c r="T114" i="9"/>
  <c r="Y114" i="9" s="1"/>
  <c r="S114" i="9"/>
  <c r="X114" i="9" s="1"/>
  <c r="M114" i="9"/>
  <c r="Q114" i="9" s="1"/>
  <c r="L114" i="9"/>
  <c r="P114" i="9" s="1"/>
  <c r="K114" i="9"/>
  <c r="O114" i="9" s="1"/>
  <c r="J114" i="9"/>
  <c r="N114" i="9" s="1"/>
  <c r="R114" i="9" s="1"/>
  <c r="W114" i="9" s="1"/>
  <c r="S113" i="9"/>
  <c r="X113" i="9" s="1"/>
  <c r="R113" i="9"/>
  <c r="W113" i="9" s="1"/>
  <c r="Q113" i="9"/>
  <c r="U113" i="9" s="1"/>
  <c r="Z113" i="9" s="1"/>
  <c r="P113" i="9"/>
  <c r="T113" i="9" s="1"/>
  <c r="Y113" i="9" s="1"/>
  <c r="O113" i="9"/>
  <c r="N113" i="9"/>
  <c r="M113" i="9"/>
  <c r="L113" i="9"/>
  <c r="K113" i="9"/>
  <c r="J113" i="9"/>
  <c r="W112" i="9"/>
  <c r="T112" i="9"/>
  <c r="Y112" i="9" s="1"/>
  <c r="S112" i="9"/>
  <c r="X112" i="9" s="1"/>
  <c r="R112" i="9"/>
  <c r="M112" i="9"/>
  <c r="Q112" i="9" s="1"/>
  <c r="U112" i="9" s="1"/>
  <c r="Z112" i="9" s="1"/>
  <c r="L112" i="9"/>
  <c r="P112" i="9" s="1"/>
  <c r="K112" i="9"/>
  <c r="O112" i="9" s="1"/>
  <c r="J112" i="9"/>
  <c r="N112" i="9" s="1"/>
  <c r="Q111" i="9"/>
  <c r="U111" i="9" s="1"/>
  <c r="Z111" i="9" s="1"/>
  <c r="N111" i="9"/>
  <c r="R111" i="9" s="1"/>
  <c r="W111" i="9" s="1"/>
  <c r="M111" i="9"/>
  <c r="L111" i="9"/>
  <c r="P111" i="9" s="1"/>
  <c r="T111" i="9" s="1"/>
  <c r="Y111" i="9" s="1"/>
  <c r="K111" i="9"/>
  <c r="O111" i="9" s="1"/>
  <c r="S111" i="9" s="1"/>
  <c r="X111" i="9" s="1"/>
  <c r="J111" i="9"/>
  <c r="M110" i="9"/>
  <c r="Q110" i="9" s="1"/>
  <c r="U110" i="9" s="1"/>
  <c r="Z110" i="9" s="1"/>
  <c r="L110" i="9"/>
  <c r="P110" i="9" s="1"/>
  <c r="T110" i="9" s="1"/>
  <c r="Y110" i="9" s="1"/>
  <c r="K110" i="9"/>
  <c r="O110" i="9" s="1"/>
  <c r="S110" i="9" s="1"/>
  <c r="X110" i="9" s="1"/>
  <c r="J110" i="9"/>
  <c r="N110" i="9" s="1"/>
  <c r="R110" i="9" s="1"/>
  <c r="W110" i="9" s="1"/>
  <c r="O109" i="9"/>
  <c r="S109" i="9" s="1"/>
  <c r="X109" i="9" s="1"/>
  <c r="N109" i="9"/>
  <c r="R109" i="9" s="1"/>
  <c r="W109" i="9" s="1"/>
  <c r="M109" i="9"/>
  <c r="Q109" i="9" s="1"/>
  <c r="U109" i="9" s="1"/>
  <c r="Z109" i="9" s="1"/>
  <c r="L109" i="9"/>
  <c r="P109" i="9" s="1"/>
  <c r="T109" i="9" s="1"/>
  <c r="Y109" i="9" s="1"/>
  <c r="K109" i="9"/>
  <c r="J109" i="9"/>
  <c r="R108" i="9"/>
  <c r="W108" i="9" s="1"/>
  <c r="Q108" i="9"/>
  <c r="U108" i="9" s="1"/>
  <c r="Z108" i="9" s="1"/>
  <c r="M108" i="9"/>
  <c r="L108" i="9"/>
  <c r="P108" i="9" s="1"/>
  <c r="T108" i="9" s="1"/>
  <c r="Y108" i="9" s="1"/>
  <c r="K108" i="9"/>
  <c r="O108" i="9" s="1"/>
  <c r="S108" i="9" s="1"/>
  <c r="X108" i="9" s="1"/>
  <c r="J108" i="9"/>
  <c r="N108" i="9" s="1"/>
  <c r="O107" i="9"/>
  <c r="S107" i="9" s="1"/>
  <c r="X107" i="9" s="1"/>
  <c r="M107" i="9"/>
  <c r="Q107" i="9" s="1"/>
  <c r="U107" i="9" s="1"/>
  <c r="Z107" i="9" s="1"/>
  <c r="L107" i="9"/>
  <c r="P107" i="9" s="1"/>
  <c r="T107" i="9" s="1"/>
  <c r="Y107" i="9" s="1"/>
  <c r="K107" i="9"/>
  <c r="J107" i="9"/>
  <c r="N107" i="9" s="1"/>
  <c r="R107" i="9" s="1"/>
  <c r="W107" i="9" s="1"/>
  <c r="M106" i="9"/>
  <c r="Q106" i="9" s="1"/>
  <c r="U106" i="9" s="1"/>
  <c r="Z106" i="9" s="1"/>
  <c r="L106" i="9"/>
  <c r="P106" i="9" s="1"/>
  <c r="T106" i="9" s="1"/>
  <c r="Y106" i="9" s="1"/>
  <c r="K106" i="9"/>
  <c r="O106" i="9" s="1"/>
  <c r="S106" i="9" s="1"/>
  <c r="X106" i="9" s="1"/>
  <c r="J106" i="9"/>
  <c r="N106" i="9" s="1"/>
  <c r="R106" i="9" s="1"/>
  <c r="W106" i="9" s="1"/>
  <c r="Z105" i="9"/>
  <c r="X105" i="9"/>
  <c r="P105" i="9"/>
  <c r="T105" i="9" s="1"/>
  <c r="Y105" i="9" s="1"/>
  <c r="M105" i="9"/>
  <c r="Q105" i="9" s="1"/>
  <c r="U105" i="9" s="1"/>
  <c r="L105" i="9"/>
  <c r="K105" i="9"/>
  <c r="O105" i="9" s="1"/>
  <c r="S105" i="9" s="1"/>
  <c r="J105" i="9"/>
  <c r="N105" i="9" s="1"/>
  <c r="R105" i="9" s="1"/>
  <c r="W105" i="9" s="1"/>
  <c r="P104" i="9"/>
  <c r="T104" i="9" s="1"/>
  <c r="Y104" i="9" s="1"/>
  <c r="O104" i="9"/>
  <c r="S104" i="9" s="1"/>
  <c r="X104" i="9" s="1"/>
  <c r="N104" i="9"/>
  <c r="R104" i="9" s="1"/>
  <c r="W104" i="9" s="1"/>
  <c r="M104" i="9"/>
  <c r="Q104" i="9" s="1"/>
  <c r="U104" i="9" s="1"/>
  <c r="Z104" i="9" s="1"/>
  <c r="L104" i="9"/>
  <c r="K104" i="9"/>
  <c r="J104" i="9"/>
  <c r="U103" i="9"/>
  <c r="Z103" i="9" s="1"/>
  <c r="T103" i="9"/>
  <c r="Y103" i="9" s="1"/>
  <c r="R103" i="9"/>
  <c r="W103" i="9" s="1"/>
  <c r="M103" i="9"/>
  <c r="Q103" i="9" s="1"/>
  <c r="L103" i="9"/>
  <c r="P103" i="9" s="1"/>
  <c r="K103" i="9"/>
  <c r="O103" i="9" s="1"/>
  <c r="S103" i="9" s="1"/>
  <c r="X103" i="9" s="1"/>
  <c r="J103" i="9"/>
  <c r="N103" i="9" s="1"/>
  <c r="M102" i="9"/>
  <c r="Q102" i="9" s="1"/>
  <c r="U102" i="9" s="1"/>
  <c r="Z102" i="9" s="1"/>
  <c r="L102" i="9"/>
  <c r="P102" i="9" s="1"/>
  <c r="T102" i="9" s="1"/>
  <c r="Y102" i="9" s="1"/>
  <c r="K102" i="9"/>
  <c r="O102" i="9" s="1"/>
  <c r="S102" i="9" s="1"/>
  <c r="X102" i="9" s="1"/>
  <c r="J102" i="9"/>
  <c r="N102" i="9" s="1"/>
  <c r="R102" i="9" s="1"/>
  <c r="W102" i="9" s="1"/>
  <c r="T101" i="9"/>
  <c r="Y101" i="9" s="1"/>
  <c r="S101" i="9"/>
  <c r="X101" i="9" s="1"/>
  <c r="M101" i="9"/>
  <c r="Q101" i="9" s="1"/>
  <c r="U101" i="9" s="1"/>
  <c r="Z101" i="9" s="1"/>
  <c r="L101" i="9"/>
  <c r="P101" i="9" s="1"/>
  <c r="K101" i="9"/>
  <c r="O101" i="9" s="1"/>
  <c r="J101" i="9"/>
  <c r="N101" i="9" s="1"/>
  <c r="R101" i="9" s="1"/>
  <c r="W101" i="9" s="1"/>
  <c r="X100" i="9"/>
  <c r="T100" i="9"/>
  <c r="Y100" i="9" s="1"/>
  <c r="R100" i="9"/>
  <c r="W100" i="9" s="1"/>
  <c r="M100" i="9"/>
  <c r="Q100" i="9" s="1"/>
  <c r="U100" i="9" s="1"/>
  <c r="Z100" i="9" s="1"/>
  <c r="L100" i="9"/>
  <c r="P100" i="9" s="1"/>
  <c r="K100" i="9"/>
  <c r="O100" i="9" s="1"/>
  <c r="S100" i="9" s="1"/>
  <c r="J100" i="9"/>
  <c r="N100" i="9" s="1"/>
  <c r="X99" i="9"/>
  <c r="Q99" i="9"/>
  <c r="U99" i="9" s="1"/>
  <c r="Z99" i="9" s="1"/>
  <c r="P99" i="9"/>
  <c r="T99" i="9" s="1"/>
  <c r="Y99" i="9" s="1"/>
  <c r="N99" i="9"/>
  <c r="R99" i="9" s="1"/>
  <c r="W99" i="9" s="1"/>
  <c r="M99" i="9"/>
  <c r="L99" i="9"/>
  <c r="K99" i="9"/>
  <c r="O99" i="9" s="1"/>
  <c r="S99" i="9" s="1"/>
  <c r="J99" i="9"/>
  <c r="M98" i="9"/>
  <c r="Q98" i="9" s="1"/>
  <c r="U98" i="9" s="1"/>
  <c r="Z98" i="9" s="1"/>
  <c r="L98" i="9"/>
  <c r="P98" i="9" s="1"/>
  <c r="T98" i="9" s="1"/>
  <c r="Y98" i="9" s="1"/>
  <c r="K98" i="9"/>
  <c r="O98" i="9" s="1"/>
  <c r="S98" i="9" s="1"/>
  <c r="X98" i="9" s="1"/>
  <c r="J98" i="9"/>
  <c r="N98" i="9" s="1"/>
  <c r="R98" i="9" s="1"/>
  <c r="W98" i="9" s="1"/>
  <c r="M97" i="9"/>
  <c r="Q97" i="9" s="1"/>
  <c r="U97" i="9" s="1"/>
  <c r="Z97" i="9" s="1"/>
  <c r="L97" i="9"/>
  <c r="P97" i="9" s="1"/>
  <c r="T97" i="9" s="1"/>
  <c r="Y97" i="9" s="1"/>
  <c r="K97" i="9"/>
  <c r="O97" i="9" s="1"/>
  <c r="S97" i="9" s="1"/>
  <c r="X97" i="9" s="1"/>
  <c r="J97" i="9"/>
  <c r="N97" i="9" s="1"/>
  <c r="R97" i="9" s="1"/>
  <c r="W97" i="9" s="1"/>
  <c r="P96" i="9"/>
  <c r="T96" i="9" s="1"/>
  <c r="Y96" i="9" s="1"/>
  <c r="N96" i="9"/>
  <c r="R96" i="9" s="1"/>
  <c r="W96" i="9" s="1"/>
  <c r="M96" i="9"/>
  <c r="Q96" i="9" s="1"/>
  <c r="U96" i="9" s="1"/>
  <c r="Z96" i="9" s="1"/>
  <c r="L96" i="9"/>
  <c r="K96" i="9"/>
  <c r="O96" i="9" s="1"/>
  <c r="S96" i="9" s="1"/>
  <c r="X96" i="9" s="1"/>
  <c r="J96" i="9"/>
  <c r="M95" i="9"/>
  <c r="Q95" i="9" s="1"/>
  <c r="U95" i="9" s="1"/>
  <c r="Z95" i="9" s="1"/>
  <c r="L95" i="9"/>
  <c r="P95" i="9" s="1"/>
  <c r="T95" i="9" s="1"/>
  <c r="Y95" i="9" s="1"/>
  <c r="K95" i="9"/>
  <c r="O95" i="9" s="1"/>
  <c r="S95" i="9" s="1"/>
  <c r="X95" i="9" s="1"/>
  <c r="J95" i="9"/>
  <c r="N95" i="9" s="1"/>
  <c r="R95" i="9" s="1"/>
  <c r="W95" i="9" s="1"/>
  <c r="Z94" i="9"/>
  <c r="M94" i="9"/>
  <c r="Q94" i="9" s="1"/>
  <c r="U94" i="9" s="1"/>
  <c r="L94" i="9"/>
  <c r="P94" i="9" s="1"/>
  <c r="T94" i="9" s="1"/>
  <c r="Y94" i="9" s="1"/>
  <c r="K94" i="9"/>
  <c r="O94" i="9" s="1"/>
  <c r="S94" i="9" s="1"/>
  <c r="X94" i="9" s="1"/>
  <c r="J94" i="9"/>
  <c r="N94" i="9" s="1"/>
  <c r="R94" i="9" s="1"/>
  <c r="W94" i="9" s="1"/>
  <c r="Q93" i="9"/>
  <c r="U93" i="9" s="1"/>
  <c r="Z93" i="9" s="1"/>
  <c r="P93" i="9"/>
  <c r="T93" i="9" s="1"/>
  <c r="Y93" i="9" s="1"/>
  <c r="O93" i="9"/>
  <c r="S93" i="9" s="1"/>
  <c r="X93" i="9" s="1"/>
  <c r="N93" i="9"/>
  <c r="R93" i="9" s="1"/>
  <c r="W93" i="9" s="1"/>
  <c r="M93" i="9"/>
  <c r="L93" i="9"/>
  <c r="K93" i="9"/>
  <c r="J93" i="9"/>
  <c r="M92" i="9"/>
  <c r="Q92" i="9" s="1"/>
  <c r="U92" i="9" s="1"/>
  <c r="Z92" i="9" s="1"/>
  <c r="L92" i="9"/>
  <c r="P92" i="9" s="1"/>
  <c r="T92" i="9" s="1"/>
  <c r="Y92" i="9" s="1"/>
  <c r="K92" i="9"/>
  <c r="O92" i="9" s="1"/>
  <c r="S92" i="9" s="1"/>
  <c r="X92" i="9" s="1"/>
  <c r="J92" i="9"/>
  <c r="N92" i="9" s="1"/>
  <c r="R92" i="9" s="1"/>
  <c r="W92" i="9" s="1"/>
  <c r="M91" i="9"/>
  <c r="Q91" i="9" s="1"/>
  <c r="U91" i="9" s="1"/>
  <c r="Z91" i="9" s="1"/>
  <c r="L91" i="9"/>
  <c r="P91" i="9" s="1"/>
  <c r="T91" i="9" s="1"/>
  <c r="Y91" i="9" s="1"/>
  <c r="K91" i="9"/>
  <c r="O91" i="9" s="1"/>
  <c r="S91" i="9" s="1"/>
  <c r="X91" i="9" s="1"/>
  <c r="J91" i="9"/>
  <c r="N91" i="9" s="1"/>
  <c r="R91" i="9" s="1"/>
  <c r="W91" i="9" s="1"/>
  <c r="M90" i="9"/>
  <c r="Q90" i="9" s="1"/>
  <c r="U90" i="9" s="1"/>
  <c r="Z90" i="9" s="1"/>
  <c r="L90" i="9"/>
  <c r="P90" i="9" s="1"/>
  <c r="T90" i="9" s="1"/>
  <c r="Y90" i="9" s="1"/>
  <c r="K90" i="9"/>
  <c r="O90" i="9" s="1"/>
  <c r="S90" i="9" s="1"/>
  <c r="X90" i="9" s="1"/>
  <c r="J90" i="9"/>
  <c r="N90" i="9" s="1"/>
  <c r="R90" i="9" s="1"/>
  <c r="W90" i="9" s="1"/>
  <c r="W89" i="9"/>
  <c r="M89" i="9"/>
  <c r="Q89" i="9" s="1"/>
  <c r="U89" i="9" s="1"/>
  <c r="Z89" i="9" s="1"/>
  <c r="L89" i="9"/>
  <c r="P89" i="9" s="1"/>
  <c r="T89" i="9" s="1"/>
  <c r="Y89" i="9" s="1"/>
  <c r="K89" i="9"/>
  <c r="O89" i="9" s="1"/>
  <c r="S89" i="9" s="1"/>
  <c r="X89" i="9" s="1"/>
  <c r="J89" i="9"/>
  <c r="N89" i="9" s="1"/>
  <c r="R89" i="9" s="1"/>
  <c r="Y88" i="9"/>
  <c r="Q88" i="9"/>
  <c r="U88" i="9" s="1"/>
  <c r="Z88" i="9" s="1"/>
  <c r="M88" i="9"/>
  <c r="L88" i="9"/>
  <c r="P88" i="9" s="1"/>
  <c r="T88" i="9" s="1"/>
  <c r="K88" i="9"/>
  <c r="O88" i="9" s="1"/>
  <c r="S88" i="9" s="1"/>
  <c r="X88" i="9" s="1"/>
  <c r="J88" i="9"/>
  <c r="N88" i="9" s="1"/>
  <c r="R88" i="9" s="1"/>
  <c r="W88" i="9" s="1"/>
  <c r="S87" i="9"/>
  <c r="X87" i="9" s="1"/>
  <c r="R87" i="9"/>
  <c r="W87" i="9" s="1"/>
  <c r="Q87" i="9"/>
  <c r="U87" i="9" s="1"/>
  <c r="Z87" i="9" s="1"/>
  <c r="P87" i="9"/>
  <c r="T87" i="9" s="1"/>
  <c r="Y87" i="9" s="1"/>
  <c r="O87" i="9"/>
  <c r="N87" i="9"/>
  <c r="M87" i="9"/>
  <c r="L87" i="9"/>
  <c r="K87" i="9"/>
  <c r="J87" i="9"/>
  <c r="T86" i="9"/>
  <c r="Y86" i="9" s="1"/>
  <c r="M86" i="9"/>
  <c r="Q86" i="9" s="1"/>
  <c r="U86" i="9" s="1"/>
  <c r="Z86" i="9" s="1"/>
  <c r="L86" i="9"/>
  <c r="P86" i="9" s="1"/>
  <c r="K86" i="9"/>
  <c r="O86" i="9" s="1"/>
  <c r="S86" i="9" s="1"/>
  <c r="X86" i="9" s="1"/>
  <c r="J86" i="9"/>
  <c r="N86" i="9" s="1"/>
  <c r="R86" i="9" s="1"/>
  <c r="W86" i="9" s="1"/>
  <c r="M85" i="9"/>
  <c r="Q85" i="9" s="1"/>
  <c r="U85" i="9" s="1"/>
  <c r="Z85" i="9" s="1"/>
  <c r="L85" i="9"/>
  <c r="P85" i="9" s="1"/>
  <c r="T85" i="9" s="1"/>
  <c r="Y85" i="9" s="1"/>
  <c r="K85" i="9"/>
  <c r="O85" i="9" s="1"/>
  <c r="S85" i="9" s="1"/>
  <c r="X85" i="9" s="1"/>
  <c r="J85" i="9"/>
  <c r="N85" i="9" s="1"/>
  <c r="R85" i="9" s="1"/>
  <c r="W85" i="9" s="1"/>
  <c r="S84" i="9"/>
  <c r="X84" i="9" s="1"/>
  <c r="Q84" i="9"/>
  <c r="U84" i="9" s="1"/>
  <c r="Z84" i="9" s="1"/>
  <c r="P84" i="9"/>
  <c r="T84" i="9" s="1"/>
  <c r="Y84" i="9" s="1"/>
  <c r="M84" i="9"/>
  <c r="L84" i="9"/>
  <c r="K84" i="9"/>
  <c r="O84" i="9" s="1"/>
  <c r="J84" i="9"/>
  <c r="N84" i="9" s="1"/>
  <c r="R84" i="9" s="1"/>
  <c r="W84" i="9" s="1"/>
  <c r="Y83" i="9"/>
  <c r="X83" i="9"/>
  <c r="U83" i="9"/>
  <c r="Z83" i="9" s="1"/>
  <c r="S83" i="9"/>
  <c r="N83" i="9"/>
  <c r="R83" i="9" s="1"/>
  <c r="W83" i="9" s="1"/>
  <c r="M83" i="9"/>
  <c r="Q83" i="9" s="1"/>
  <c r="L83" i="9"/>
  <c r="P83" i="9" s="1"/>
  <c r="T83" i="9" s="1"/>
  <c r="K83" i="9"/>
  <c r="O83" i="9" s="1"/>
  <c r="J83" i="9"/>
  <c r="P82" i="9"/>
  <c r="T82" i="9" s="1"/>
  <c r="Y82" i="9" s="1"/>
  <c r="O82" i="9"/>
  <c r="S82" i="9" s="1"/>
  <c r="X82" i="9" s="1"/>
  <c r="N82" i="9"/>
  <c r="R82" i="9" s="1"/>
  <c r="W82" i="9" s="1"/>
  <c r="M82" i="9"/>
  <c r="Q82" i="9" s="1"/>
  <c r="U82" i="9" s="1"/>
  <c r="Z82" i="9" s="1"/>
  <c r="L82" i="9"/>
  <c r="K82" i="9"/>
  <c r="J82" i="9"/>
  <c r="T81" i="9"/>
  <c r="Y81" i="9" s="1"/>
  <c r="M81" i="9"/>
  <c r="Q81" i="9" s="1"/>
  <c r="U81" i="9" s="1"/>
  <c r="Z81" i="9" s="1"/>
  <c r="L81" i="9"/>
  <c r="P81" i="9" s="1"/>
  <c r="K81" i="9"/>
  <c r="O81" i="9" s="1"/>
  <c r="S81" i="9" s="1"/>
  <c r="X81" i="9" s="1"/>
  <c r="J81" i="9"/>
  <c r="N81" i="9" s="1"/>
  <c r="R81" i="9" s="1"/>
  <c r="W81" i="9" s="1"/>
  <c r="N80" i="9"/>
  <c r="R80" i="9" s="1"/>
  <c r="W80" i="9" s="1"/>
  <c r="M80" i="9"/>
  <c r="Q80" i="9" s="1"/>
  <c r="U80" i="9" s="1"/>
  <c r="Z80" i="9" s="1"/>
  <c r="L80" i="9"/>
  <c r="P80" i="9" s="1"/>
  <c r="T80" i="9" s="1"/>
  <c r="Y80" i="9" s="1"/>
  <c r="K80" i="9"/>
  <c r="O80" i="9" s="1"/>
  <c r="S80" i="9" s="1"/>
  <c r="X80" i="9" s="1"/>
  <c r="J80" i="9"/>
  <c r="W79" i="9"/>
  <c r="M79" i="9"/>
  <c r="Q79" i="9" s="1"/>
  <c r="U79" i="9" s="1"/>
  <c r="Z79" i="9" s="1"/>
  <c r="L79" i="9"/>
  <c r="P79" i="9" s="1"/>
  <c r="T79" i="9" s="1"/>
  <c r="Y79" i="9" s="1"/>
  <c r="K79" i="9"/>
  <c r="O79" i="9" s="1"/>
  <c r="S79" i="9" s="1"/>
  <c r="X79" i="9" s="1"/>
  <c r="J79" i="9"/>
  <c r="N79" i="9" s="1"/>
  <c r="R79" i="9" s="1"/>
  <c r="W78" i="9"/>
  <c r="Q78" i="9"/>
  <c r="U78" i="9" s="1"/>
  <c r="Z78" i="9" s="1"/>
  <c r="P78" i="9"/>
  <c r="T78" i="9" s="1"/>
  <c r="Y78" i="9" s="1"/>
  <c r="O78" i="9"/>
  <c r="S78" i="9" s="1"/>
  <c r="X78" i="9" s="1"/>
  <c r="M78" i="9"/>
  <c r="L78" i="9"/>
  <c r="K78" i="9"/>
  <c r="J78" i="9"/>
  <c r="N78" i="9" s="1"/>
  <c r="R78" i="9" s="1"/>
  <c r="S77" i="9"/>
  <c r="X77" i="9" s="1"/>
  <c r="R77" i="9"/>
  <c r="W77" i="9" s="1"/>
  <c r="P77" i="9"/>
  <c r="T77" i="9" s="1"/>
  <c r="Y77" i="9" s="1"/>
  <c r="M77" i="9"/>
  <c r="Q77" i="9" s="1"/>
  <c r="U77" i="9" s="1"/>
  <c r="Z77" i="9" s="1"/>
  <c r="L77" i="9"/>
  <c r="K77" i="9"/>
  <c r="O77" i="9" s="1"/>
  <c r="J77" i="9"/>
  <c r="N77" i="9" s="1"/>
  <c r="O76" i="9"/>
  <c r="S76" i="9" s="1"/>
  <c r="X76" i="9" s="1"/>
  <c r="M76" i="9"/>
  <c r="Q76" i="9" s="1"/>
  <c r="U76" i="9" s="1"/>
  <c r="Z76" i="9" s="1"/>
  <c r="L76" i="9"/>
  <c r="P76" i="9" s="1"/>
  <c r="T76" i="9" s="1"/>
  <c r="Y76" i="9" s="1"/>
  <c r="K76" i="9"/>
  <c r="J76" i="9"/>
  <c r="N76" i="9" s="1"/>
  <c r="R76" i="9" s="1"/>
  <c r="W76" i="9" s="1"/>
  <c r="M75" i="9"/>
  <c r="Q75" i="9" s="1"/>
  <c r="U75" i="9" s="1"/>
  <c r="Z75" i="9" s="1"/>
  <c r="L75" i="9"/>
  <c r="P75" i="9" s="1"/>
  <c r="T75" i="9" s="1"/>
  <c r="Y75" i="9" s="1"/>
  <c r="K75" i="9"/>
  <c r="O75" i="9" s="1"/>
  <c r="S75" i="9" s="1"/>
  <c r="X75" i="9" s="1"/>
  <c r="J75" i="9"/>
  <c r="N75" i="9" s="1"/>
  <c r="R75" i="9" s="1"/>
  <c r="W75" i="9" s="1"/>
  <c r="X74" i="9"/>
  <c r="U74" i="9"/>
  <c r="Z74" i="9" s="1"/>
  <c r="M74" i="9"/>
  <c r="Q74" i="9" s="1"/>
  <c r="L74" i="9"/>
  <c r="P74" i="9" s="1"/>
  <c r="T74" i="9" s="1"/>
  <c r="Y74" i="9" s="1"/>
  <c r="K74" i="9"/>
  <c r="O74" i="9" s="1"/>
  <c r="S74" i="9" s="1"/>
  <c r="J74" i="9"/>
  <c r="N74" i="9" s="1"/>
  <c r="R74" i="9" s="1"/>
  <c r="W74" i="9" s="1"/>
  <c r="R73" i="9"/>
  <c r="W73" i="9" s="1"/>
  <c r="Q73" i="9"/>
  <c r="U73" i="9" s="1"/>
  <c r="Z73" i="9" s="1"/>
  <c r="P73" i="9"/>
  <c r="T73" i="9" s="1"/>
  <c r="Y73" i="9" s="1"/>
  <c r="M73" i="9"/>
  <c r="L73" i="9"/>
  <c r="K73" i="9"/>
  <c r="O73" i="9" s="1"/>
  <c r="S73" i="9" s="1"/>
  <c r="X73" i="9" s="1"/>
  <c r="J73" i="9"/>
  <c r="N73" i="9" s="1"/>
  <c r="M72" i="9"/>
  <c r="Q72" i="9" s="1"/>
  <c r="U72" i="9" s="1"/>
  <c r="Z72" i="9" s="1"/>
  <c r="L72" i="9"/>
  <c r="P72" i="9" s="1"/>
  <c r="T72" i="9" s="1"/>
  <c r="Y72" i="9" s="1"/>
  <c r="K72" i="9"/>
  <c r="O72" i="9" s="1"/>
  <c r="S72" i="9" s="1"/>
  <c r="X72" i="9" s="1"/>
  <c r="J72" i="9"/>
  <c r="N72" i="9" s="1"/>
  <c r="R72" i="9" s="1"/>
  <c r="W72" i="9" s="1"/>
  <c r="Q71" i="9"/>
  <c r="U71" i="9" s="1"/>
  <c r="Z71" i="9" s="1"/>
  <c r="P71" i="9"/>
  <c r="T71" i="9" s="1"/>
  <c r="Y71" i="9" s="1"/>
  <c r="O71" i="9"/>
  <c r="S71" i="9" s="1"/>
  <c r="X71" i="9" s="1"/>
  <c r="N71" i="9"/>
  <c r="R71" i="9" s="1"/>
  <c r="W71" i="9" s="1"/>
  <c r="M71" i="9"/>
  <c r="L71" i="9"/>
  <c r="K71" i="9"/>
  <c r="J71" i="9"/>
  <c r="M70" i="9"/>
  <c r="Q70" i="9" s="1"/>
  <c r="U70" i="9" s="1"/>
  <c r="Z70" i="9" s="1"/>
  <c r="L70" i="9"/>
  <c r="P70" i="9" s="1"/>
  <c r="T70" i="9" s="1"/>
  <c r="Y70" i="9" s="1"/>
  <c r="K70" i="9"/>
  <c r="O70" i="9" s="1"/>
  <c r="S70" i="9" s="1"/>
  <c r="X70" i="9" s="1"/>
  <c r="J70" i="9"/>
  <c r="N70" i="9" s="1"/>
  <c r="R70" i="9" s="1"/>
  <c r="W70" i="9" s="1"/>
  <c r="Z69" i="9"/>
  <c r="X69" i="9"/>
  <c r="O69" i="9"/>
  <c r="S69" i="9" s="1"/>
  <c r="M69" i="9"/>
  <c r="Q69" i="9" s="1"/>
  <c r="U69" i="9" s="1"/>
  <c r="L69" i="9"/>
  <c r="P69" i="9" s="1"/>
  <c r="T69" i="9" s="1"/>
  <c r="Y69" i="9" s="1"/>
  <c r="K69" i="9"/>
  <c r="J69" i="9"/>
  <c r="N69" i="9" s="1"/>
  <c r="R69" i="9" s="1"/>
  <c r="W69" i="9" s="1"/>
  <c r="X68" i="9"/>
  <c r="U68" i="9"/>
  <c r="Z68" i="9" s="1"/>
  <c r="Q68" i="9"/>
  <c r="M68" i="9"/>
  <c r="L68" i="9"/>
  <c r="P68" i="9" s="1"/>
  <c r="T68" i="9" s="1"/>
  <c r="Y68" i="9" s="1"/>
  <c r="K68" i="9"/>
  <c r="O68" i="9" s="1"/>
  <c r="S68" i="9" s="1"/>
  <c r="J68" i="9"/>
  <c r="N68" i="9" s="1"/>
  <c r="R68" i="9" s="1"/>
  <c r="W68" i="9" s="1"/>
  <c r="M67" i="9"/>
  <c r="Q67" i="9" s="1"/>
  <c r="U67" i="9" s="1"/>
  <c r="Z67" i="9" s="1"/>
  <c r="L67" i="9"/>
  <c r="P67" i="9" s="1"/>
  <c r="T67" i="9" s="1"/>
  <c r="Y67" i="9" s="1"/>
  <c r="K67" i="9"/>
  <c r="O67" i="9" s="1"/>
  <c r="S67" i="9" s="1"/>
  <c r="X67" i="9" s="1"/>
  <c r="J67" i="9"/>
  <c r="N67" i="9" s="1"/>
  <c r="R67" i="9" s="1"/>
  <c r="W67" i="9" s="1"/>
  <c r="P66" i="9"/>
  <c r="T66" i="9" s="1"/>
  <c r="Y66" i="9" s="1"/>
  <c r="M66" i="9"/>
  <c r="Q66" i="9" s="1"/>
  <c r="U66" i="9" s="1"/>
  <c r="Z66" i="9" s="1"/>
  <c r="L66" i="9"/>
  <c r="K66" i="9"/>
  <c r="O66" i="9" s="1"/>
  <c r="S66" i="9" s="1"/>
  <c r="X66" i="9" s="1"/>
  <c r="J66" i="9"/>
  <c r="N66" i="9" s="1"/>
  <c r="R66" i="9" s="1"/>
  <c r="W66" i="9" s="1"/>
  <c r="M65" i="9"/>
  <c r="Q65" i="9" s="1"/>
  <c r="U65" i="9" s="1"/>
  <c r="Z65" i="9" s="1"/>
  <c r="L65" i="9"/>
  <c r="P65" i="9" s="1"/>
  <c r="T65" i="9" s="1"/>
  <c r="Y65" i="9" s="1"/>
  <c r="K65" i="9"/>
  <c r="O65" i="9" s="1"/>
  <c r="S65" i="9" s="1"/>
  <c r="X65" i="9" s="1"/>
  <c r="J65" i="9"/>
  <c r="N65" i="9" s="1"/>
  <c r="R65" i="9" s="1"/>
  <c r="W65" i="9" s="1"/>
  <c r="M64" i="9"/>
  <c r="Q64" i="9" s="1"/>
  <c r="U64" i="9" s="1"/>
  <c r="Z64" i="9" s="1"/>
  <c r="L64" i="9"/>
  <c r="P64" i="9" s="1"/>
  <c r="T64" i="9" s="1"/>
  <c r="Y64" i="9" s="1"/>
  <c r="K64" i="9"/>
  <c r="O64" i="9" s="1"/>
  <c r="S64" i="9" s="1"/>
  <c r="X64" i="9" s="1"/>
  <c r="J64" i="9"/>
  <c r="N64" i="9" s="1"/>
  <c r="R64" i="9" s="1"/>
  <c r="W64" i="9" s="1"/>
  <c r="U63" i="9"/>
  <c r="Z63" i="9" s="1"/>
  <c r="M63" i="9"/>
  <c r="Q63" i="9" s="1"/>
  <c r="L63" i="9"/>
  <c r="P63" i="9" s="1"/>
  <c r="T63" i="9" s="1"/>
  <c r="Y63" i="9" s="1"/>
  <c r="K63" i="9"/>
  <c r="O63" i="9" s="1"/>
  <c r="S63" i="9" s="1"/>
  <c r="X63" i="9" s="1"/>
  <c r="J63" i="9"/>
  <c r="N63" i="9" s="1"/>
  <c r="R63" i="9" s="1"/>
  <c r="W63" i="9" s="1"/>
  <c r="S62" i="9"/>
  <c r="X62" i="9" s="1"/>
  <c r="O62" i="9"/>
  <c r="M62" i="9"/>
  <c r="Q62" i="9" s="1"/>
  <c r="U62" i="9" s="1"/>
  <c r="Z62" i="9" s="1"/>
  <c r="L62" i="9"/>
  <c r="P62" i="9" s="1"/>
  <c r="T62" i="9" s="1"/>
  <c r="Y62" i="9" s="1"/>
  <c r="K62" i="9"/>
  <c r="J62" i="9"/>
  <c r="N62" i="9" s="1"/>
  <c r="R62" i="9" s="1"/>
  <c r="W62" i="9" s="1"/>
  <c r="M61" i="9"/>
  <c r="Q61" i="9" s="1"/>
  <c r="U61" i="9" s="1"/>
  <c r="Z61" i="9" s="1"/>
  <c r="L61" i="9"/>
  <c r="P61" i="9" s="1"/>
  <c r="T61" i="9" s="1"/>
  <c r="Y61" i="9" s="1"/>
  <c r="K61" i="9"/>
  <c r="O61" i="9" s="1"/>
  <c r="S61" i="9" s="1"/>
  <c r="X61" i="9" s="1"/>
  <c r="J61" i="9"/>
  <c r="N61" i="9" s="1"/>
  <c r="R61" i="9" s="1"/>
  <c r="W61" i="9" s="1"/>
  <c r="S60" i="9"/>
  <c r="X60" i="9" s="1"/>
  <c r="R60" i="9"/>
  <c r="W60" i="9" s="1"/>
  <c r="M60" i="9"/>
  <c r="Q60" i="9" s="1"/>
  <c r="U60" i="9" s="1"/>
  <c r="Z60" i="9" s="1"/>
  <c r="L60" i="9"/>
  <c r="P60" i="9" s="1"/>
  <c r="T60" i="9" s="1"/>
  <c r="Y60" i="9" s="1"/>
  <c r="K60" i="9"/>
  <c r="O60" i="9" s="1"/>
  <c r="J60" i="9"/>
  <c r="N60" i="9" s="1"/>
  <c r="M59" i="9"/>
  <c r="Q59" i="9" s="1"/>
  <c r="U59" i="9" s="1"/>
  <c r="Z59" i="9" s="1"/>
  <c r="L59" i="9"/>
  <c r="P59" i="9" s="1"/>
  <c r="T59" i="9" s="1"/>
  <c r="Y59" i="9" s="1"/>
  <c r="K59" i="9"/>
  <c r="O59" i="9" s="1"/>
  <c r="S59" i="9" s="1"/>
  <c r="X59" i="9" s="1"/>
  <c r="J59" i="9"/>
  <c r="N59" i="9" s="1"/>
  <c r="R59" i="9" s="1"/>
  <c r="W59" i="9" s="1"/>
  <c r="N58" i="9"/>
  <c r="R58" i="9" s="1"/>
  <c r="W58" i="9" s="1"/>
  <c r="M58" i="9"/>
  <c r="Q58" i="9" s="1"/>
  <c r="U58" i="9" s="1"/>
  <c r="Z58" i="9" s="1"/>
  <c r="L58" i="9"/>
  <c r="P58" i="9" s="1"/>
  <c r="T58" i="9" s="1"/>
  <c r="Y58" i="9" s="1"/>
  <c r="K58" i="9"/>
  <c r="O58" i="9" s="1"/>
  <c r="S58" i="9" s="1"/>
  <c r="X58" i="9" s="1"/>
  <c r="J58" i="9"/>
  <c r="M57" i="9"/>
  <c r="Q57" i="9" s="1"/>
  <c r="U57" i="9" s="1"/>
  <c r="Z57" i="9" s="1"/>
  <c r="L57" i="9"/>
  <c r="P57" i="9" s="1"/>
  <c r="T57" i="9" s="1"/>
  <c r="Y57" i="9" s="1"/>
  <c r="K57" i="9"/>
  <c r="O57" i="9" s="1"/>
  <c r="S57" i="9" s="1"/>
  <c r="X57" i="9" s="1"/>
  <c r="J57" i="9"/>
  <c r="N57" i="9" s="1"/>
  <c r="R57" i="9" s="1"/>
  <c r="W57" i="9" s="1"/>
  <c r="Z56" i="9"/>
  <c r="W56" i="9"/>
  <c r="M56" i="9"/>
  <c r="Q56" i="9" s="1"/>
  <c r="U56" i="9" s="1"/>
  <c r="L56" i="9"/>
  <c r="P56" i="9" s="1"/>
  <c r="T56" i="9" s="1"/>
  <c r="Y56" i="9" s="1"/>
  <c r="K56" i="9"/>
  <c r="O56" i="9" s="1"/>
  <c r="S56" i="9" s="1"/>
  <c r="X56" i="9" s="1"/>
  <c r="J56" i="9"/>
  <c r="N56" i="9" s="1"/>
  <c r="R56" i="9" s="1"/>
  <c r="S55" i="9"/>
  <c r="X55" i="9" s="1"/>
  <c r="N55" i="9"/>
  <c r="R55" i="9" s="1"/>
  <c r="W55" i="9" s="1"/>
  <c r="M55" i="9"/>
  <c r="Q55" i="9" s="1"/>
  <c r="U55" i="9" s="1"/>
  <c r="Z55" i="9" s="1"/>
  <c r="L55" i="9"/>
  <c r="P55" i="9" s="1"/>
  <c r="T55" i="9" s="1"/>
  <c r="Y55" i="9" s="1"/>
  <c r="K55" i="9"/>
  <c r="O55" i="9" s="1"/>
  <c r="J55" i="9"/>
  <c r="Q54" i="9"/>
  <c r="U54" i="9" s="1"/>
  <c r="Z54" i="9" s="1"/>
  <c r="P54" i="9"/>
  <c r="T54" i="9" s="1"/>
  <c r="Y54" i="9" s="1"/>
  <c r="M54" i="9"/>
  <c r="L54" i="9"/>
  <c r="K54" i="9"/>
  <c r="O54" i="9" s="1"/>
  <c r="S54" i="9" s="1"/>
  <c r="X54" i="9" s="1"/>
  <c r="J54" i="9"/>
  <c r="N54" i="9" s="1"/>
  <c r="R54" i="9" s="1"/>
  <c r="W54" i="9" s="1"/>
  <c r="M53" i="9"/>
  <c r="Q53" i="9" s="1"/>
  <c r="U53" i="9" s="1"/>
  <c r="Z53" i="9" s="1"/>
  <c r="L53" i="9"/>
  <c r="P53" i="9" s="1"/>
  <c r="T53" i="9" s="1"/>
  <c r="Y53" i="9" s="1"/>
  <c r="K53" i="9"/>
  <c r="O53" i="9" s="1"/>
  <c r="S53" i="9" s="1"/>
  <c r="X53" i="9" s="1"/>
  <c r="J53" i="9"/>
  <c r="N53" i="9" s="1"/>
  <c r="R53" i="9" s="1"/>
  <c r="W53" i="9" s="1"/>
  <c r="R52" i="9"/>
  <c r="W52" i="9" s="1"/>
  <c r="Q52" i="9"/>
  <c r="U52" i="9" s="1"/>
  <c r="Z52" i="9" s="1"/>
  <c r="O52" i="9"/>
  <c r="S52" i="9" s="1"/>
  <c r="X52" i="9" s="1"/>
  <c r="N52" i="9"/>
  <c r="M52" i="9"/>
  <c r="L52" i="9"/>
  <c r="P52" i="9" s="1"/>
  <c r="T52" i="9" s="1"/>
  <c r="Y52" i="9" s="1"/>
  <c r="K52" i="9"/>
  <c r="J52" i="9"/>
  <c r="P51" i="9"/>
  <c r="T51" i="9" s="1"/>
  <c r="Y51" i="9" s="1"/>
  <c r="M51" i="9"/>
  <c r="Q51" i="9" s="1"/>
  <c r="U51" i="9" s="1"/>
  <c r="Z51" i="9" s="1"/>
  <c r="L51" i="9"/>
  <c r="K51" i="9"/>
  <c r="O51" i="9" s="1"/>
  <c r="S51" i="9" s="1"/>
  <c r="X51" i="9" s="1"/>
  <c r="J51" i="9"/>
  <c r="N51" i="9" s="1"/>
  <c r="R51" i="9" s="1"/>
  <c r="W51" i="9" s="1"/>
  <c r="M50" i="9"/>
  <c r="Q50" i="9" s="1"/>
  <c r="U50" i="9" s="1"/>
  <c r="Z50" i="9" s="1"/>
  <c r="L50" i="9"/>
  <c r="P50" i="9" s="1"/>
  <c r="T50" i="9" s="1"/>
  <c r="Y50" i="9" s="1"/>
  <c r="K50" i="9"/>
  <c r="O50" i="9" s="1"/>
  <c r="S50" i="9" s="1"/>
  <c r="X50" i="9" s="1"/>
  <c r="J50" i="9"/>
  <c r="N50" i="9" s="1"/>
  <c r="R50" i="9" s="1"/>
  <c r="W50" i="9" s="1"/>
  <c r="Q49" i="9"/>
  <c r="U49" i="9" s="1"/>
  <c r="Z49" i="9" s="1"/>
  <c r="M49" i="9"/>
  <c r="L49" i="9"/>
  <c r="P49" i="9" s="1"/>
  <c r="T49" i="9" s="1"/>
  <c r="Y49" i="9" s="1"/>
  <c r="K49" i="9"/>
  <c r="O49" i="9" s="1"/>
  <c r="S49" i="9" s="1"/>
  <c r="X49" i="9" s="1"/>
  <c r="J49" i="9"/>
  <c r="N49" i="9" s="1"/>
  <c r="R49" i="9" s="1"/>
  <c r="W49" i="9" s="1"/>
  <c r="S48" i="9"/>
  <c r="X48" i="9" s="1"/>
  <c r="M48" i="9"/>
  <c r="Q48" i="9" s="1"/>
  <c r="U48" i="9" s="1"/>
  <c r="Z48" i="9" s="1"/>
  <c r="L48" i="9"/>
  <c r="P48" i="9" s="1"/>
  <c r="T48" i="9" s="1"/>
  <c r="Y48" i="9" s="1"/>
  <c r="K48" i="9"/>
  <c r="O48" i="9" s="1"/>
  <c r="J48" i="9"/>
  <c r="N48" i="9" s="1"/>
  <c r="R48" i="9" s="1"/>
  <c r="W48" i="9" s="1"/>
  <c r="M47" i="9"/>
  <c r="Q47" i="9" s="1"/>
  <c r="U47" i="9" s="1"/>
  <c r="Z47" i="9" s="1"/>
  <c r="L47" i="9"/>
  <c r="P47" i="9" s="1"/>
  <c r="T47" i="9" s="1"/>
  <c r="Y47" i="9" s="1"/>
  <c r="K47" i="9"/>
  <c r="O47" i="9" s="1"/>
  <c r="S47" i="9" s="1"/>
  <c r="X47" i="9" s="1"/>
  <c r="J47" i="9"/>
  <c r="N47" i="9" s="1"/>
  <c r="R47" i="9" s="1"/>
  <c r="W47" i="9" s="1"/>
  <c r="U46" i="9"/>
  <c r="Z46" i="9" s="1"/>
  <c r="T46" i="9"/>
  <c r="Y46" i="9" s="1"/>
  <c r="M46" i="9"/>
  <c r="Q46" i="9" s="1"/>
  <c r="L46" i="9"/>
  <c r="P46" i="9" s="1"/>
  <c r="K46" i="9"/>
  <c r="O46" i="9" s="1"/>
  <c r="S46" i="9" s="1"/>
  <c r="X46" i="9" s="1"/>
  <c r="J46" i="9"/>
  <c r="N46" i="9" s="1"/>
  <c r="R46" i="9" s="1"/>
  <c r="W46" i="9" s="1"/>
  <c r="Z45" i="9"/>
  <c r="Y45" i="9"/>
  <c r="W45" i="9"/>
  <c r="T45" i="9"/>
  <c r="M45" i="9"/>
  <c r="Q45" i="9" s="1"/>
  <c r="U45" i="9" s="1"/>
  <c r="L45" i="9"/>
  <c r="P45" i="9" s="1"/>
  <c r="K45" i="9"/>
  <c r="O45" i="9" s="1"/>
  <c r="S45" i="9" s="1"/>
  <c r="X45" i="9" s="1"/>
  <c r="J45" i="9"/>
  <c r="N45" i="9" s="1"/>
  <c r="R45" i="9" s="1"/>
  <c r="Q44" i="9"/>
  <c r="U44" i="9" s="1"/>
  <c r="Z44" i="9" s="1"/>
  <c r="O44" i="9"/>
  <c r="S44" i="9" s="1"/>
  <c r="X44" i="9" s="1"/>
  <c r="N44" i="9"/>
  <c r="R44" i="9" s="1"/>
  <c r="W44" i="9" s="1"/>
  <c r="M44" i="9"/>
  <c r="L44" i="9"/>
  <c r="P44" i="9" s="1"/>
  <c r="T44" i="9" s="1"/>
  <c r="Y44" i="9" s="1"/>
  <c r="K44" i="9"/>
  <c r="J44" i="9"/>
  <c r="M43" i="9"/>
  <c r="Q43" i="9" s="1"/>
  <c r="U43" i="9" s="1"/>
  <c r="Z43" i="9" s="1"/>
  <c r="L43" i="9"/>
  <c r="P43" i="9" s="1"/>
  <c r="T43" i="9" s="1"/>
  <c r="Y43" i="9" s="1"/>
  <c r="K43" i="9"/>
  <c r="O43" i="9" s="1"/>
  <c r="S43" i="9" s="1"/>
  <c r="X43" i="9" s="1"/>
  <c r="J43" i="9"/>
  <c r="N43" i="9" s="1"/>
  <c r="R43" i="9" s="1"/>
  <c r="W43" i="9" s="1"/>
  <c r="W42" i="9"/>
  <c r="M42" i="9"/>
  <c r="Q42" i="9" s="1"/>
  <c r="U42" i="9" s="1"/>
  <c r="Z42" i="9" s="1"/>
  <c r="L42" i="9"/>
  <c r="P42" i="9" s="1"/>
  <c r="T42" i="9" s="1"/>
  <c r="Y42" i="9" s="1"/>
  <c r="K42" i="9"/>
  <c r="O42" i="9" s="1"/>
  <c r="S42" i="9" s="1"/>
  <c r="X42" i="9" s="1"/>
  <c r="J42" i="9"/>
  <c r="N42" i="9" s="1"/>
  <c r="R42" i="9" s="1"/>
  <c r="M41" i="9"/>
  <c r="Q41" i="9" s="1"/>
  <c r="U41" i="9" s="1"/>
  <c r="Z41" i="9" s="1"/>
  <c r="L41" i="9"/>
  <c r="P41" i="9" s="1"/>
  <c r="T41" i="9" s="1"/>
  <c r="Y41" i="9" s="1"/>
  <c r="K41" i="9"/>
  <c r="O41" i="9" s="1"/>
  <c r="S41" i="9" s="1"/>
  <c r="X41" i="9" s="1"/>
  <c r="J41" i="9"/>
  <c r="N41" i="9" s="1"/>
  <c r="R41" i="9" s="1"/>
  <c r="W41" i="9" s="1"/>
  <c r="M40" i="9"/>
  <c r="Q40" i="9" s="1"/>
  <c r="U40" i="9" s="1"/>
  <c r="Z40" i="9" s="1"/>
  <c r="L40" i="9"/>
  <c r="P40" i="9" s="1"/>
  <c r="T40" i="9" s="1"/>
  <c r="Y40" i="9" s="1"/>
  <c r="K40" i="9"/>
  <c r="O40" i="9" s="1"/>
  <c r="S40" i="9" s="1"/>
  <c r="X40" i="9" s="1"/>
  <c r="J40" i="9"/>
  <c r="N40" i="9" s="1"/>
  <c r="R40" i="9" s="1"/>
  <c r="W40" i="9" s="1"/>
  <c r="O39" i="9"/>
  <c r="S39" i="9" s="1"/>
  <c r="X39" i="9" s="1"/>
  <c r="M39" i="9"/>
  <c r="Q39" i="9" s="1"/>
  <c r="U39" i="9" s="1"/>
  <c r="Z39" i="9" s="1"/>
  <c r="L39" i="9"/>
  <c r="P39" i="9" s="1"/>
  <c r="T39" i="9" s="1"/>
  <c r="Y39" i="9" s="1"/>
  <c r="K39" i="9"/>
  <c r="J39" i="9"/>
  <c r="N39" i="9" s="1"/>
  <c r="R39" i="9" s="1"/>
  <c r="W39" i="9" s="1"/>
  <c r="M38" i="9"/>
  <c r="Q38" i="9" s="1"/>
  <c r="U38" i="9" s="1"/>
  <c r="Z38" i="9" s="1"/>
  <c r="L38" i="9"/>
  <c r="P38" i="9" s="1"/>
  <c r="T38" i="9" s="1"/>
  <c r="Y38" i="9" s="1"/>
  <c r="K38" i="9"/>
  <c r="O38" i="9" s="1"/>
  <c r="S38" i="9" s="1"/>
  <c r="X38" i="9" s="1"/>
  <c r="J38" i="9"/>
  <c r="N38" i="9" s="1"/>
  <c r="R38" i="9" s="1"/>
  <c r="W38" i="9" s="1"/>
  <c r="Q37" i="9"/>
  <c r="U37" i="9" s="1"/>
  <c r="Z37" i="9" s="1"/>
  <c r="P37" i="9"/>
  <c r="T37" i="9" s="1"/>
  <c r="Y37" i="9" s="1"/>
  <c r="O37" i="9"/>
  <c r="S37" i="9" s="1"/>
  <c r="X37" i="9" s="1"/>
  <c r="M37" i="9"/>
  <c r="L37" i="9"/>
  <c r="K37" i="9"/>
  <c r="J37" i="9"/>
  <c r="N37" i="9" s="1"/>
  <c r="R37" i="9" s="1"/>
  <c r="W37" i="9" s="1"/>
  <c r="T36" i="9"/>
  <c r="Y36" i="9" s="1"/>
  <c r="N36" i="9"/>
  <c r="R36" i="9" s="1"/>
  <c r="W36" i="9" s="1"/>
  <c r="M36" i="9"/>
  <c r="Q36" i="9" s="1"/>
  <c r="U36" i="9" s="1"/>
  <c r="Z36" i="9" s="1"/>
  <c r="L36" i="9"/>
  <c r="P36" i="9" s="1"/>
  <c r="K36" i="9"/>
  <c r="O36" i="9" s="1"/>
  <c r="S36" i="9" s="1"/>
  <c r="X36" i="9" s="1"/>
  <c r="J36" i="9"/>
  <c r="M35" i="9"/>
  <c r="Q35" i="9" s="1"/>
  <c r="U35" i="9" s="1"/>
  <c r="Z35" i="9" s="1"/>
  <c r="L35" i="9"/>
  <c r="P35" i="9" s="1"/>
  <c r="T35" i="9" s="1"/>
  <c r="Y35" i="9" s="1"/>
  <c r="K35" i="9"/>
  <c r="O35" i="9" s="1"/>
  <c r="S35" i="9" s="1"/>
  <c r="X35" i="9" s="1"/>
  <c r="J35" i="9"/>
  <c r="N35" i="9" s="1"/>
  <c r="R35" i="9" s="1"/>
  <c r="W35" i="9" s="1"/>
  <c r="U34" i="9"/>
  <c r="Z34" i="9" s="1"/>
  <c r="S34" i="9"/>
  <c r="X34" i="9" s="1"/>
  <c r="R34" i="9"/>
  <c r="W34" i="9" s="1"/>
  <c r="M34" i="9"/>
  <c r="Q34" i="9" s="1"/>
  <c r="L34" i="9"/>
  <c r="P34" i="9" s="1"/>
  <c r="T34" i="9" s="1"/>
  <c r="Y34" i="9" s="1"/>
  <c r="K34" i="9"/>
  <c r="O34" i="9" s="1"/>
  <c r="J34" i="9"/>
  <c r="N34" i="9" s="1"/>
  <c r="N33" i="9"/>
  <c r="R33" i="9" s="1"/>
  <c r="W33" i="9" s="1"/>
  <c r="M33" i="9"/>
  <c r="Q33" i="9" s="1"/>
  <c r="U33" i="9" s="1"/>
  <c r="Z33" i="9" s="1"/>
  <c r="L33" i="9"/>
  <c r="P33" i="9" s="1"/>
  <c r="T33" i="9" s="1"/>
  <c r="Y33" i="9" s="1"/>
  <c r="K33" i="9"/>
  <c r="O33" i="9" s="1"/>
  <c r="S33" i="9" s="1"/>
  <c r="X33" i="9" s="1"/>
  <c r="J33" i="9"/>
  <c r="Q32" i="9"/>
  <c r="U32" i="9" s="1"/>
  <c r="Z32" i="9" s="1"/>
  <c r="M32" i="9"/>
  <c r="L32" i="9"/>
  <c r="P32" i="9" s="1"/>
  <c r="T32" i="9" s="1"/>
  <c r="Y32" i="9" s="1"/>
  <c r="K32" i="9"/>
  <c r="O32" i="9" s="1"/>
  <c r="S32" i="9" s="1"/>
  <c r="X32" i="9" s="1"/>
  <c r="J32" i="9"/>
  <c r="N32" i="9" s="1"/>
  <c r="R32" i="9" s="1"/>
  <c r="W32" i="9" s="1"/>
  <c r="Q31" i="9"/>
  <c r="U31" i="9" s="1"/>
  <c r="Z31" i="9" s="1"/>
  <c r="M31" i="9"/>
  <c r="L31" i="9"/>
  <c r="P31" i="9" s="1"/>
  <c r="T31" i="9" s="1"/>
  <c r="Y31" i="9" s="1"/>
  <c r="K31" i="9"/>
  <c r="O31" i="9" s="1"/>
  <c r="S31" i="9" s="1"/>
  <c r="X31" i="9" s="1"/>
  <c r="J31" i="9"/>
  <c r="N31" i="9" s="1"/>
  <c r="R31" i="9" s="1"/>
  <c r="W31" i="9" s="1"/>
  <c r="U30" i="9"/>
  <c r="Z30" i="9" s="1"/>
  <c r="S30" i="9"/>
  <c r="X30" i="9" s="1"/>
  <c r="R30" i="9"/>
  <c r="W30" i="9" s="1"/>
  <c r="Q30" i="9"/>
  <c r="P30" i="9"/>
  <c r="T30" i="9" s="1"/>
  <c r="Y30" i="9" s="1"/>
  <c r="M30" i="9"/>
  <c r="L30" i="9"/>
  <c r="K30" i="9"/>
  <c r="O30" i="9" s="1"/>
  <c r="J30" i="9"/>
  <c r="N30" i="9" s="1"/>
  <c r="M29" i="9"/>
  <c r="Q29" i="9" s="1"/>
  <c r="U29" i="9" s="1"/>
  <c r="Z29" i="9" s="1"/>
  <c r="L29" i="9"/>
  <c r="P29" i="9" s="1"/>
  <c r="T29" i="9" s="1"/>
  <c r="Y29" i="9" s="1"/>
  <c r="K29" i="9"/>
  <c r="O29" i="9" s="1"/>
  <c r="S29" i="9" s="1"/>
  <c r="X29" i="9" s="1"/>
  <c r="J29" i="9"/>
  <c r="N29" i="9" s="1"/>
  <c r="R29" i="9" s="1"/>
  <c r="W29" i="9" s="1"/>
  <c r="M28" i="9"/>
  <c r="Q28" i="9" s="1"/>
  <c r="U28" i="9" s="1"/>
  <c r="Z28" i="9" s="1"/>
  <c r="L28" i="9"/>
  <c r="P28" i="9" s="1"/>
  <c r="T28" i="9" s="1"/>
  <c r="Y28" i="9" s="1"/>
  <c r="K28" i="9"/>
  <c r="O28" i="9" s="1"/>
  <c r="S28" i="9" s="1"/>
  <c r="X28" i="9" s="1"/>
  <c r="J28" i="9"/>
  <c r="N28" i="9" s="1"/>
  <c r="R28" i="9" s="1"/>
  <c r="W28" i="9" s="1"/>
  <c r="T27" i="9"/>
  <c r="Y27" i="9" s="1"/>
  <c r="M27" i="9"/>
  <c r="Q27" i="9" s="1"/>
  <c r="U27" i="9" s="1"/>
  <c r="Z27" i="9" s="1"/>
  <c r="L27" i="9"/>
  <c r="P27" i="9" s="1"/>
  <c r="K27" i="9"/>
  <c r="O27" i="9" s="1"/>
  <c r="S27" i="9" s="1"/>
  <c r="X27" i="9" s="1"/>
  <c r="J27" i="9"/>
  <c r="N27" i="9" s="1"/>
  <c r="R27" i="9" s="1"/>
  <c r="W27" i="9" s="1"/>
  <c r="O26" i="9"/>
  <c r="S26" i="9" s="1"/>
  <c r="X26" i="9" s="1"/>
  <c r="N26" i="9"/>
  <c r="R26" i="9" s="1"/>
  <c r="W26" i="9" s="1"/>
  <c r="M26" i="9"/>
  <c r="Q26" i="9" s="1"/>
  <c r="U26" i="9" s="1"/>
  <c r="Z26" i="9" s="1"/>
  <c r="L26" i="9"/>
  <c r="P26" i="9" s="1"/>
  <c r="T26" i="9" s="1"/>
  <c r="Y26" i="9" s="1"/>
  <c r="K26" i="9"/>
  <c r="J26" i="9"/>
  <c r="M25" i="9"/>
  <c r="Q25" i="9" s="1"/>
  <c r="U25" i="9" s="1"/>
  <c r="Z25" i="9" s="1"/>
  <c r="L25" i="9"/>
  <c r="P25" i="9" s="1"/>
  <c r="T25" i="9" s="1"/>
  <c r="Y25" i="9" s="1"/>
  <c r="K25" i="9"/>
  <c r="O25" i="9" s="1"/>
  <c r="S25" i="9" s="1"/>
  <c r="X25" i="9" s="1"/>
  <c r="J25" i="9"/>
  <c r="N25" i="9" s="1"/>
  <c r="R25" i="9" s="1"/>
  <c r="W25" i="9" s="1"/>
  <c r="P24" i="9"/>
  <c r="T24" i="9" s="1"/>
  <c r="Y24" i="9" s="1"/>
  <c r="O24" i="9"/>
  <c r="S24" i="9" s="1"/>
  <c r="X24" i="9" s="1"/>
  <c r="N24" i="9"/>
  <c r="R24" i="9" s="1"/>
  <c r="W24" i="9" s="1"/>
  <c r="M24" i="9"/>
  <c r="Q24" i="9" s="1"/>
  <c r="U24" i="9" s="1"/>
  <c r="Z24" i="9" s="1"/>
  <c r="L24" i="9"/>
  <c r="K24" i="9"/>
  <c r="J24" i="9"/>
  <c r="M23" i="9"/>
  <c r="Q23" i="9" s="1"/>
  <c r="U23" i="9" s="1"/>
  <c r="Z23" i="9" s="1"/>
  <c r="L23" i="9"/>
  <c r="P23" i="9" s="1"/>
  <c r="T23" i="9" s="1"/>
  <c r="Y23" i="9" s="1"/>
  <c r="K23" i="9"/>
  <c r="O23" i="9" s="1"/>
  <c r="S23" i="9" s="1"/>
  <c r="X23" i="9" s="1"/>
  <c r="J23" i="9"/>
  <c r="N23" i="9" s="1"/>
  <c r="R23" i="9" s="1"/>
  <c r="W23" i="9" s="1"/>
  <c r="O22" i="9"/>
  <c r="S22" i="9" s="1"/>
  <c r="X22" i="9" s="1"/>
  <c r="N22" i="9"/>
  <c r="R22" i="9" s="1"/>
  <c r="W22" i="9" s="1"/>
  <c r="M22" i="9"/>
  <c r="Q22" i="9" s="1"/>
  <c r="U22" i="9" s="1"/>
  <c r="Z22" i="9" s="1"/>
  <c r="L22" i="9"/>
  <c r="P22" i="9" s="1"/>
  <c r="T22" i="9" s="1"/>
  <c r="Y22" i="9" s="1"/>
  <c r="K22" i="9"/>
  <c r="J22" i="9"/>
  <c r="M21" i="9"/>
  <c r="Q21" i="9" s="1"/>
  <c r="U21" i="9" s="1"/>
  <c r="Z21" i="9" s="1"/>
  <c r="L21" i="9"/>
  <c r="P21" i="9" s="1"/>
  <c r="T21" i="9" s="1"/>
  <c r="Y21" i="9" s="1"/>
  <c r="K21" i="9"/>
  <c r="O21" i="9" s="1"/>
  <c r="S21" i="9" s="1"/>
  <c r="X21" i="9" s="1"/>
  <c r="J21" i="9"/>
  <c r="N21" i="9" s="1"/>
  <c r="R21" i="9" s="1"/>
  <c r="W21" i="9" s="1"/>
  <c r="Q20" i="9"/>
  <c r="U20" i="9" s="1"/>
  <c r="Z20" i="9" s="1"/>
  <c r="P20" i="9"/>
  <c r="T20" i="9" s="1"/>
  <c r="Y20" i="9" s="1"/>
  <c r="M20" i="9"/>
  <c r="L20" i="9"/>
  <c r="K20" i="9"/>
  <c r="O20" i="9" s="1"/>
  <c r="S20" i="9" s="1"/>
  <c r="X20" i="9" s="1"/>
  <c r="J20" i="9"/>
  <c r="N20" i="9" s="1"/>
  <c r="R20" i="9" s="1"/>
  <c r="W20" i="9" s="1"/>
  <c r="S19" i="9"/>
  <c r="X19" i="9" s="1"/>
  <c r="Q19" i="9"/>
  <c r="U19" i="9" s="1"/>
  <c r="Z19" i="9" s="1"/>
  <c r="P19" i="9"/>
  <c r="T19" i="9" s="1"/>
  <c r="Y19" i="9" s="1"/>
  <c r="M19" i="9"/>
  <c r="L19" i="9"/>
  <c r="K19" i="9"/>
  <c r="O19" i="9" s="1"/>
  <c r="J19" i="9"/>
  <c r="N19" i="9" s="1"/>
  <c r="R19" i="9" s="1"/>
  <c r="W19" i="9" s="1"/>
  <c r="M18" i="9"/>
  <c r="Q18" i="9" s="1"/>
  <c r="U18" i="9" s="1"/>
  <c r="Z18" i="9" s="1"/>
  <c r="L18" i="9"/>
  <c r="P18" i="9" s="1"/>
  <c r="T18" i="9" s="1"/>
  <c r="Y18" i="9" s="1"/>
  <c r="K18" i="9"/>
  <c r="O18" i="9" s="1"/>
  <c r="S18" i="9" s="1"/>
  <c r="X18" i="9" s="1"/>
  <c r="J18" i="9"/>
  <c r="N18" i="9" s="1"/>
  <c r="R18" i="9" s="1"/>
  <c r="W18" i="9" s="1"/>
  <c r="U17" i="9"/>
  <c r="Z17" i="9" s="1"/>
  <c r="Q17" i="9"/>
  <c r="O17" i="9"/>
  <c r="S17" i="9" s="1"/>
  <c r="X17" i="9" s="1"/>
  <c r="M17" i="9"/>
  <c r="L17" i="9"/>
  <c r="P17" i="9" s="1"/>
  <c r="T17" i="9" s="1"/>
  <c r="Y17" i="9" s="1"/>
  <c r="K17" i="9"/>
  <c r="J17" i="9"/>
  <c r="N17" i="9" s="1"/>
  <c r="R17" i="9" s="1"/>
  <c r="W17" i="9" s="1"/>
  <c r="M16" i="9"/>
  <c r="Q16" i="9" s="1"/>
  <c r="U16" i="9" s="1"/>
  <c r="Z16" i="9" s="1"/>
  <c r="L16" i="9"/>
  <c r="P16" i="9" s="1"/>
  <c r="T16" i="9" s="1"/>
  <c r="Y16" i="9" s="1"/>
  <c r="K16" i="9"/>
  <c r="O16" i="9" s="1"/>
  <c r="S16" i="9" s="1"/>
  <c r="X16" i="9" s="1"/>
  <c r="J16" i="9"/>
  <c r="N16" i="9" s="1"/>
  <c r="R16" i="9" s="1"/>
  <c r="W16" i="9" s="1"/>
  <c r="Q15" i="9"/>
  <c r="U15" i="9" s="1"/>
  <c r="Z15" i="9" s="1"/>
  <c r="P15" i="9"/>
  <c r="T15" i="9" s="1"/>
  <c r="Y15" i="9" s="1"/>
  <c r="M15" i="9"/>
  <c r="L15" i="9"/>
  <c r="K15" i="9"/>
  <c r="O15" i="9" s="1"/>
  <c r="S15" i="9" s="1"/>
  <c r="X15" i="9" s="1"/>
  <c r="J15" i="9"/>
  <c r="N15" i="9" s="1"/>
  <c r="R15" i="9" s="1"/>
  <c r="W15" i="9" s="1"/>
  <c r="M14" i="9"/>
  <c r="Q14" i="9" s="1"/>
  <c r="U14" i="9" s="1"/>
  <c r="Z14" i="9" s="1"/>
  <c r="L14" i="9"/>
  <c r="P14" i="9" s="1"/>
  <c r="T14" i="9" s="1"/>
  <c r="Y14" i="9" s="1"/>
  <c r="K14" i="9"/>
  <c r="O14" i="9" s="1"/>
  <c r="S14" i="9" s="1"/>
  <c r="X14" i="9" s="1"/>
  <c r="J14" i="9"/>
  <c r="N14" i="9" s="1"/>
  <c r="R14" i="9" s="1"/>
  <c r="W14" i="9" s="1"/>
  <c r="S13" i="9"/>
  <c r="X13" i="9" s="1"/>
  <c r="Q13" i="9"/>
  <c r="U13" i="9" s="1"/>
  <c r="Z13" i="9" s="1"/>
  <c r="M13" i="9"/>
  <c r="L13" i="9"/>
  <c r="P13" i="9" s="1"/>
  <c r="T13" i="9" s="1"/>
  <c r="Y13" i="9" s="1"/>
  <c r="K13" i="9"/>
  <c r="O13" i="9" s="1"/>
  <c r="J13" i="9"/>
  <c r="N13" i="9" s="1"/>
  <c r="R13" i="9" s="1"/>
  <c r="W13" i="9" s="1"/>
  <c r="M12" i="9"/>
  <c r="Q12" i="9" s="1"/>
  <c r="U12" i="9" s="1"/>
  <c r="Z12" i="9" s="1"/>
  <c r="L12" i="9"/>
  <c r="P12" i="9" s="1"/>
  <c r="T12" i="9" s="1"/>
  <c r="Y12" i="9" s="1"/>
  <c r="K12" i="9"/>
  <c r="O12" i="9" s="1"/>
  <c r="S12" i="9" s="1"/>
  <c r="X12" i="9" s="1"/>
  <c r="J12" i="9"/>
  <c r="N12" i="9" s="1"/>
  <c r="R12" i="9" s="1"/>
  <c r="W12" i="9" s="1"/>
  <c r="M11" i="9"/>
  <c r="Q11" i="9" s="1"/>
  <c r="U11" i="9" s="1"/>
  <c r="Z11" i="9" s="1"/>
  <c r="L11" i="9"/>
  <c r="P11" i="9" s="1"/>
  <c r="T11" i="9" s="1"/>
  <c r="Y11" i="9" s="1"/>
  <c r="K11" i="9"/>
  <c r="O11" i="9" s="1"/>
  <c r="S11" i="9" s="1"/>
  <c r="X11" i="9" s="1"/>
  <c r="J11" i="9"/>
  <c r="N11" i="9" s="1"/>
  <c r="R11" i="9" s="1"/>
  <c r="W11" i="9" s="1"/>
  <c r="M10" i="9"/>
  <c r="Q10" i="9" s="1"/>
  <c r="U10" i="9" s="1"/>
  <c r="Z10" i="9" s="1"/>
  <c r="L10" i="9"/>
  <c r="P10" i="9" s="1"/>
  <c r="T10" i="9" s="1"/>
  <c r="Y10" i="9" s="1"/>
  <c r="K10" i="9"/>
  <c r="O10" i="9" s="1"/>
  <c r="S10" i="9" s="1"/>
  <c r="X10" i="9" s="1"/>
  <c r="J10" i="9"/>
  <c r="N10" i="9" s="1"/>
  <c r="R10" i="9" s="1"/>
  <c r="W10" i="9" s="1"/>
  <c r="M9" i="9"/>
  <c r="Q9" i="9" s="1"/>
  <c r="U9" i="9" s="1"/>
  <c r="Z9" i="9" s="1"/>
  <c r="L9" i="9"/>
  <c r="P9" i="9" s="1"/>
  <c r="T9" i="9" s="1"/>
  <c r="Y9" i="9" s="1"/>
  <c r="K9" i="9"/>
  <c r="O9" i="9" s="1"/>
  <c r="S9" i="9" s="1"/>
  <c r="X9" i="9" s="1"/>
  <c r="J9" i="9"/>
  <c r="N9" i="9" s="1"/>
  <c r="R9" i="9" s="1"/>
  <c r="W9" i="9" s="1"/>
  <c r="Q8" i="9"/>
  <c r="U8" i="9" s="1"/>
  <c r="Z8" i="9" s="1"/>
  <c r="O8" i="9"/>
  <c r="S8" i="9" s="1"/>
  <c r="X8" i="9" s="1"/>
  <c r="M8" i="9"/>
  <c r="L8" i="9"/>
  <c r="P8" i="9" s="1"/>
  <c r="T8" i="9" s="1"/>
  <c r="Y8" i="9" s="1"/>
  <c r="K8" i="9"/>
  <c r="J8" i="9"/>
  <c r="N8" i="9" s="1"/>
  <c r="R8" i="9" s="1"/>
  <c r="W8" i="9" s="1"/>
  <c r="M7" i="9"/>
  <c r="Q7" i="9" s="1"/>
  <c r="U7" i="9" s="1"/>
  <c r="Z7" i="9" s="1"/>
  <c r="L7" i="9"/>
  <c r="P7" i="9" s="1"/>
  <c r="T7" i="9" s="1"/>
  <c r="Y7" i="9" s="1"/>
  <c r="K7" i="9"/>
  <c r="O7" i="9" s="1"/>
  <c r="S7" i="9" s="1"/>
  <c r="X7" i="9" s="1"/>
  <c r="J7" i="9"/>
  <c r="N7" i="9" s="1"/>
  <c r="R7" i="9" s="1"/>
  <c r="W7" i="9" s="1"/>
  <c r="Q6" i="9"/>
  <c r="U6" i="9" s="1"/>
  <c r="Z6" i="9" s="1"/>
  <c r="P6" i="9"/>
  <c r="T6" i="9" s="1"/>
  <c r="Y6" i="9" s="1"/>
  <c r="N6" i="9"/>
  <c r="R6" i="9" s="1"/>
  <c r="W6" i="9" s="1"/>
  <c r="M6" i="9"/>
  <c r="L6" i="9"/>
  <c r="K6" i="9"/>
  <c r="O6" i="9" s="1"/>
  <c r="S6" i="9" s="1"/>
  <c r="X6" i="9" s="1"/>
  <c r="J6" i="9"/>
  <c r="M5" i="9"/>
  <c r="Q5" i="9" s="1"/>
  <c r="U5" i="9" s="1"/>
  <c r="Z5" i="9" s="1"/>
  <c r="L5" i="9"/>
  <c r="P5" i="9" s="1"/>
  <c r="T5" i="9" s="1"/>
  <c r="Y5" i="9" s="1"/>
  <c r="K5" i="9"/>
  <c r="O5" i="9" s="1"/>
  <c r="S5" i="9" s="1"/>
  <c r="X5" i="9" s="1"/>
  <c r="J5" i="9"/>
  <c r="N5" i="9" s="1"/>
  <c r="R5" i="9" s="1"/>
  <c r="W5" i="9" s="1"/>
  <c r="U194" i="7"/>
  <c r="T194" i="7"/>
  <c r="S194" i="7"/>
  <c r="R194" i="7"/>
  <c r="V194" i="7" s="1"/>
  <c r="Q194" i="7"/>
  <c r="Y194" i="7" s="1"/>
  <c r="P194" i="7"/>
  <c r="X194" i="7" s="1"/>
  <c r="O194" i="7"/>
  <c r="W194" i="7" s="1"/>
  <c r="N194" i="7"/>
  <c r="U193" i="7"/>
  <c r="T193" i="7"/>
  <c r="S193" i="7"/>
  <c r="W193" i="7" s="1"/>
  <c r="R193" i="7"/>
  <c r="V193" i="7" s="1"/>
  <c r="Q193" i="7"/>
  <c r="P193" i="7"/>
  <c r="O193" i="7"/>
  <c r="N193" i="7"/>
  <c r="U192" i="7"/>
  <c r="T192" i="7"/>
  <c r="X192" i="7" s="1"/>
  <c r="S192" i="7"/>
  <c r="W192" i="7" s="1"/>
  <c r="R192" i="7"/>
  <c r="V192" i="7" s="1"/>
  <c r="Q192" i="7"/>
  <c r="P192" i="7"/>
  <c r="O192" i="7"/>
  <c r="N192" i="7"/>
  <c r="U191" i="7"/>
  <c r="Y191" i="7" s="1"/>
  <c r="T191" i="7"/>
  <c r="X191" i="7" s="1"/>
  <c r="S191" i="7"/>
  <c r="W191" i="7" s="1"/>
  <c r="R191" i="7"/>
  <c r="V191" i="7" s="1"/>
  <c r="Q191" i="7"/>
  <c r="P191" i="7"/>
  <c r="O191" i="7"/>
  <c r="N191" i="7"/>
  <c r="V190" i="7"/>
  <c r="U190" i="7"/>
  <c r="Y190" i="7" s="1"/>
  <c r="T190" i="7"/>
  <c r="X190" i="7" s="1"/>
  <c r="S190" i="7"/>
  <c r="W190" i="7" s="1"/>
  <c r="R190" i="7"/>
  <c r="Q190" i="7"/>
  <c r="P190" i="7"/>
  <c r="O190" i="7"/>
  <c r="N190" i="7"/>
  <c r="W189" i="7"/>
  <c r="V189" i="7"/>
  <c r="U189" i="7"/>
  <c r="Y189" i="7" s="1"/>
  <c r="T189" i="7"/>
  <c r="X189" i="7" s="1"/>
  <c r="S189" i="7"/>
  <c r="R189" i="7"/>
  <c r="Q189" i="7"/>
  <c r="P189" i="7"/>
  <c r="O189" i="7"/>
  <c r="N189" i="7"/>
  <c r="X188" i="7"/>
  <c r="W188" i="7"/>
  <c r="V188" i="7"/>
  <c r="U188" i="7"/>
  <c r="Y188" i="7" s="1"/>
  <c r="T188" i="7"/>
  <c r="S188" i="7"/>
  <c r="R188" i="7"/>
  <c r="Q188" i="7"/>
  <c r="P188" i="7"/>
  <c r="O188" i="7"/>
  <c r="N188" i="7"/>
  <c r="Y187" i="7"/>
  <c r="X187" i="7"/>
  <c r="W187" i="7"/>
  <c r="V187" i="7"/>
  <c r="U187" i="7"/>
  <c r="T187" i="7"/>
  <c r="S187" i="7"/>
  <c r="R187" i="7"/>
  <c r="Q187" i="7"/>
  <c r="P187" i="7"/>
  <c r="O187" i="7"/>
  <c r="N187" i="7"/>
  <c r="Y186" i="7"/>
  <c r="X186" i="7"/>
  <c r="W186" i="7"/>
  <c r="U186" i="7"/>
  <c r="T186" i="7"/>
  <c r="S186" i="7"/>
  <c r="R186" i="7"/>
  <c r="Q186" i="7"/>
  <c r="P186" i="7"/>
  <c r="O186" i="7"/>
  <c r="N186" i="7"/>
  <c r="V186" i="7" s="1"/>
  <c r="Y185" i="7"/>
  <c r="X185" i="7"/>
  <c r="U185" i="7"/>
  <c r="T185" i="7"/>
  <c r="S185" i="7"/>
  <c r="R185" i="7"/>
  <c r="Q185" i="7"/>
  <c r="P185" i="7"/>
  <c r="O185" i="7"/>
  <c r="W185" i="7" s="1"/>
  <c r="N185" i="7"/>
  <c r="V185" i="7" s="1"/>
  <c r="U184" i="7"/>
  <c r="T184" i="7"/>
  <c r="S184" i="7"/>
  <c r="R184" i="7"/>
  <c r="Q184" i="7"/>
  <c r="Y184" i="7" s="1"/>
  <c r="P184" i="7"/>
  <c r="X184" i="7" s="1"/>
  <c r="O184" i="7"/>
  <c r="W184" i="7" s="1"/>
  <c r="N184" i="7"/>
  <c r="U183" i="7"/>
  <c r="T183" i="7"/>
  <c r="S183" i="7"/>
  <c r="R183" i="7"/>
  <c r="V183" i="7" s="1"/>
  <c r="Q183" i="7"/>
  <c r="Y183" i="7" s="1"/>
  <c r="P183" i="7"/>
  <c r="X183" i="7" s="1"/>
  <c r="O183" i="7"/>
  <c r="W183" i="7" s="1"/>
  <c r="N183" i="7"/>
  <c r="U182" i="7"/>
  <c r="T182" i="7"/>
  <c r="S182" i="7"/>
  <c r="W182" i="7" s="1"/>
  <c r="R182" i="7"/>
  <c r="V182" i="7" s="1"/>
  <c r="Q182" i="7"/>
  <c r="Y182" i="7" s="1"/>
  <c r="P182" i="7"/>
  <c r="O182" i="7"/>
  <c r="N182" i="7"/>
  <c r="U181" i="7"/>
  <c r="T181" i="7"/>
  <c r="X181" i="7" s="1"/>
  <c r="S181" i="7"/>
  <c r="W181" i="7" s="1"/>
  <c r="R181" i="7"/>
  <c r="V181" i="7" s="1"/>
  <c r="Q181" i="7"/>
  <c r="P181" i="7"/>
  <c r="O181" i="7"/>
  <c r="N181" i="7"/>
  <c r="U180" i="7"/>
  <c r="Y180" i="7" s="1"/>
  <c r="T180" i="7"/>
  <c r="X180" i="7" s="1"/>
  <c r="S180" i="7"/>
  <c r="W180" i="7" s="1"/>
  <c r="R180" i="7"/>
  <c r="V180" i="7" s="1"/>
  <c r="Q180" i="7"/>
  <c r="P180" i="7"/>
  <c r="O180" i="7"/>
  <c r="N180" i="7"/>
  <c r="V179" i="7"/>
  <c r="U179" i="7"/>
  <c r="Y179" i="7" s="1"/>
  <c r="T179" i="7"/>
  <c r="X179" i="7" s="1"/>
  <c r="S179" i="7"/>
  <c r="W179" i="7" s="1"/>
  <c r="R179" i="7"/>
  <c r="Q179" i="7"/>
  <c r="P179" i="7"/>
  <c r="O179" i="7"/>
  <c r="N179" i="7"/>
  <c r="W178" i="7"/>
  <c r="V178" i="7"/>
  <c r="U178" i="7"/>
  <c r="Y178" i="7" s="1"/>
  <c r="T178" i="7"/>
  <c r="X178" i="7" s="1"/>
  <c r="S178" i="7"/>
  <c r="R178" i="7"/>
  <c r="Q178" i="7"/>
  <c r="P178" i="7"/>
  <c r="O178" i="7"/>
  <c r="N178" i="7"/>
  <c r="X177" i="7"/>
  <c r="W177" i="7"/>
  <c r="V177" i="7"/>
  <c r="U177" i="7"/>
  <c r="Y177" i="7" s="1"/>
  <c r="T177" i="7"/>
  <c r="S177" i="7"/>
  <c r="R177" i="7"/>
  <c r="Q177" i="7"/>
  <c r="P177" i="7"/>
  <c r="O177" i="7"/>
  <c r="N177" i="7"/>
  <c r="Y176" i="7"/>
  <c r="X176" i="7"/>
  <c r="W176" i="7"/>
  <c r="V176" i="7"/>
  <c r="U176" i="7"/>
  <c r="T176" i="7"/>
  <c r="S176" i="7"/>
  <c r="R176" i="7"/>
  <c r="Q176" i="7"/>
  <c r="P176" i="7"/>
  <c r="O176" i="7"/>
  <c r="N176" i="7"/>
  <c r="Y175" i="7"/>
  <c r="W175" i="7"/>
  <c r="U175" i="7"/>
  <c r="T175" i="7"/>
  <c r="S175" i="7"/>
  <c r="R175" i="7"/>
  <c r="Q175" i="7"/>
  <c r="P175" i="7"/>
  <c r="X175" i="7" s="1"/>
  <c r="O175" i="7"/>
  <c r="N175" i="7"/>
  <c r="V175" i="7" s="1"/>
  <c r="U174" i="7"/>
  <c r="T174" i="7"/>
  <c r="S174" i="7"/>
  <c r="R174" i="7"/>
  <c r="Q174" i="7"/>
  <c r="Y174" i="7" s="1"/>
  <c r="P174" i="7"/>
  <c r="X174" i="7" s="1"/>
  <c r="O174" i="7"/>
  <c r="W174" i="7" s="1"/>
  <c r="N174" i="7"/>
  <c r="V174" i="7" s="1"/>
  <c r="U173" i="7"/>
  <c r="T173" i="7"/>
  <c r="S173" i="7"/>
  <c r="R173" i="7"/>
  <c r="Q173" i="7"/>
  <c r="Y173" i="7" s="1"/>
  <c r="P173" i="7"/>
  <c r="X173" i="7" s="1"/>
  <c r="O173" i="7"/>
  <c r="W173" i="7" s="1"/>
  <c r="N173" i="7"/>
  <c r="V173" i="7" s="1"/>
  <c r="U172" i="7"/>
  <c r="T172" i="7"/>
  <c r="S172" i="7"/>
  <c r="R172" i="7"/>
  <c r="V172" i="7" s="1"/>
  <c r="Q172" i="7"/>
  <c r="Y172" i="7" s="1"/>
  <c r="P172" i="7"/>
  <c r="X172" i="7" s="1"/>
  <c r="O172" i="7"/>
  <c r="W172" i="7" s="1"/>
  <c r="N172" i="7"/>
  <c r="U171" i="7"/>
  <c r="T171" i="7"/>
  <c r="S171" i="7"/>
  <c r="W171" i="7" s="1"/>
  <c r="R171" i="7"/>
  <c r="V171" i="7" s="1"/>
  <c r="Q171" i="7"/>
  <c r="Y171" i="7" s="1"/>
  <c r="P171" i="7"/>
  <c r="O171" i="7"/>
  <c r="N171" i="7"/>
  <c r="U170" i="7"/>
  <c r="T170" i="7"/>
  <c r="X170" i="7" s="1"/>
  <c r="S170" i="7"/>
  <c r="W170" i="7" s="1"/>
  <c r="R170" i="7"/>
  <c r="V170" i="7" s="1"/>
  <c r="Q170" i="7"/>
  <c r="Y170" i="7" s="1"/>
  <c r="P170" i="7"/>
  <c r="O170" i="7"/>
  <c r="N170" i="7"/>
  <c r="U169" i="7"/>
  <c r="Y169" i="7" s="1"/>
  <c r="T169" i="7"/>
  <c r="X169" i="7" s="1"/>
  <c r="S169" i="7"/>
  <c r="W169" i="7" s="1"/>
  <c r="R169" i="7"/>
  <c r="V169" i="7" s="1"/>
  <c r="Q169" i="7"/>
  <c r="P169" i="7"/>
  <c r="O169" i="7"/>
  <c r="N169" i="7"/>
  <c r="W168" i="7"/>
  <c r="V168" i="7"/>
  <c r="U168" i="7"/>
  <c r="Y168" i="7" s="1"/>
  <c r="T168" i="7"/>
  <c r="X168" i="7" s="1"/>
  <c r="S168" i="7"/>
  <c r="R168" i="7"/>
  <c r="Q168" i="7"/>
  <c r="P168" i="7"/>
  <c r="O168" i="7"/>
  <c r="N168" i="7"/>
  <c r="X167" i="7"/>
  <c r="W167" i="7"/>
  <c r="V167" i="7"/>
  <c r="U167" i="7"/>
  <c r="Y167" i="7" s="1"/>
  <c r="T167" i="7"/>
  <c r="S167" i="7"/>
  <c r="R167" i="7"/>
  <c r="Q167" i="7"/>
  <c r="P167" i="7"/>
  <c r="O167" i="7"/>
  <c r="N167" i="7"/>
  <c r="Y166" i="7"/>
  <c r="X166" i="7"/>
  <c r="W166" i="7"/>
  <c r="U166" i="7"/>
  <c r="T166" i="7"/>
  <c r="S166" i="7"/>
  <c r="R166" i="7"/>
  <c r="Q166" i="7"/>
  <c r="P166" i="7"/>
  <c r="O166" i="7"/>
  <c r="N166" i="7"/>
  <c r="V166" i="7" s="1"/>
  <c r="Y165" i="7"/>
  <c r="X165" i="7"/>
  <c r="U165" i="7"/>
  <c r="T165" i="7"/>
  <c r="S165" i="7"/>
  <c r="R165" i="7"/>
  <c r="Q165" i="7"/>
  <c r="P165" i="7"/>
  <c r="O165" i="7"/>
  <c r="W165" i="7" s="1"/>
  <c r="N165" i="7"/>
  <c r="V165" i="7" s="1"/>
  <c r="Y164" i="7"/>
  <c r="U164" i="7"/>
  <c r="T164" i="7"/>
  <c r="S164" i="7"/>
  <c r="R164" i="7"/>
  <c r="Q164" i="7"/>
  <c r="P164" i="7"/>
  <c r="X164" i="7" s="1"/>
  <c r="O164" i="7"/>
  <c r="W164" i="7" s="1"/>
  <c r="N164" i="7"/>
  <c r="V164" i="7" s="1"/>
  <c r="U163" i="7"/>
  <c r="T163" i="7"/>
  <c r="S163" i="7"/>
  <c r="R163" i="7"/>
  <c r="Q163" i="7"/>
  <c r="Y163" i="7" s="1"/>
  <c r="P163" i="7"/>
  <c r="X163" i="7" s="1"/>
  <c r="O163" i="7"/>
  <c r="W163" i="7" s="1"/>
  <c r="N163" i="7"/>
  <c r="V163" i="7" s="1"/>
  <c r="U162" i="7"/>
  <c r="T162" i="7"/>
  <c r="S162" i="7"/>
  <c r="R162" i="7"/>
  <c r="Q162" i="7"/>
  <c r="Y162" i="7" s="1"/>
  <c r="P162" i="7"/>
  <c r="X162" i="7" s="1"/>
  <c r="O162" i="7"/>
  <c r="W162" i="7" s="1"/>
  <c r="N162" i="7"/>
  <c r="V162" i="7" s="1"/>
  <c r="U161" i="7"/>
  <c r="T161" i="7"/>
  <c r="S161" i="7"/>
  <c r="R161" i="7"/>
  <c r="V161" i="7" s="1"/>
  <c r="Q161" i="7"/>
  <c r="Y161" i="7" s="1"/>
  <c r="P161" i="7"/>
  <c r="X161" i="7" s="1"/>
  <c r="O161" i="7"/>
  <c r="N161" i="7"/>
  <c r="U160" i="7"/>
  <c r="T160" i="7"/>
  <c r="S160" i="7"/>
  <c r="W160" i="7" s="1"/>
  <c r="R160" i="7"/>
  <c r="V160" i="7" s="1"/>
  <c r="Q160" i="7"/>
  <c r="Y160" i="7" s="1"/>
  <c r="P160" i="7"/>
  <c r="O160" i="7"/>
  <c r="N160" i="7"/>
  <c r="U159" i="7"/>
  <c r="T159" i="7"/>
  <c r="X159" i="7" s="1"/>
  <c r="S159" i="7"/>
  <c r="W159" i="7" s="1"/>
  <c r="R159" i="7"/>
  <c r="V159" i="7" s="1"/>
  <c r="Q159" i="7"/>
  <c r="Y159" i="7" s="1"/>
  <c r="P159" i="7"/>
  <c r="O159" i="7"/>
  <c r="N159" i="7"/>
  <c r="V158" i="7"/>
  <c r="U158" i="7"/>
  <c r="Y158" i="7" s="1"/>
  <c r="T158" i="7"/>
  <c r="X158" i="7" s="1"/>
  <c r="S158" i="7"/>
  <c r="W158" i="7" s="1"/>
  <c r="R158" i="7"/>
  <c r="Q158" i="7"/>
  <c r="P158" i="7"/>
  <c r="O158" i="7"/>
  <c r="N158" i="7"/>
  <c r="W157" i="7"/>
  <c r="V157" i="7"/>
  <c r="U157" i="7"/>
  <c r="Y157" i="7" s="1"/>
  <c r="T157" i="7"/>
  <c r="X157" i="7" s="1"/>
  <c r="S157" i="7"/>
  <c r="R157" i="7"/>
  <c r="Q157" i="7"/>
  <c r="P157" i="7"/>
  <c r="O157" i="7"/>
  <c r="N157" i="7"/>
  <c r="X156" i="7"/>
  <c r="W156" i="7"/>
  <c r="V156" i="7"/>
  <c r="U156" i="7"/>
  <c r="Y156" i="7" s="1"/>
  <c r="T156" i="7"/>
  <c r="S156" i="7"/>
  <c r="R156" i="7"/>
  <c r="Q156" i="7"/>
  <c r="P156" i="7"/>
  <c r="O156" i="7"/>
  <c r="N156" i="7"/>
  <c r="Y155" i="7"/>
  <c r="X155" i="7"/>
  <c r="W155" i="7"/>
  <c r="U155" i="7"/>
  <c r="T155" i="7"/>
  <c r="S155" i="7"/>
  <c r="R155" i="7"/>
  <c r="Q155" i="7"/>
  <c r="P155" i="7"/>
  <c r="O155" i="7"/>
  <c r="N155" i="7"/>
  <c r="V155" i="7" s="1"/>
  <c r="Y154" i="7"/>
  <c r="X154" i="7"/>
  <c r="U154" i="7"/>
  <c r="T154" i="7"/>
  <c r="S154" i="7"/>
  <c r="R154" i="7"/>
  <c r="Q154" i="7"/>
  <c r="P154" i="7"/>
  <c r="O154" i="7"/>
  <c r="W154" i="7" s="1"/>
  <c r="N154" i="7"/>
  <c r="V154" i="7" s="1"/>
  <c r="Y153" i="7"/>
  <c r="U153" i="7"/>
  <c r="T153" i="7"/>
  <c r="S153" i="7"/>
  <c r="R153" i="7"/>
  <c r="Q153" i="7"/>
  <c r="P153" i="7"/>
  <c r="X153" i="7" s="1"/>
  <c r="O153" i="7"/>
  <c r="W153" i="7" s="1"/>
  <c r="N153" i="7"/>
  <c r="V153" i="7" s="1"/>
  <c r="Y152" i="7"/>
  <c r="U152" i="7"/>
  <c r="T152" i="7"/>
  <c r="S152" i="7"/>
  <c r="R152" i="7"/>
  <c r="Q152" i="7"/>
  <c r="P152" i="7"/>
  <c r="X152" i="7" s="1"/>
  <c r="O152" i="7"/>
  <c r="W152" i="7" s="1"/>
  <c r="N152" i="7"/>
  <c r="V152" i="7" s="1"/>
  <c r="Y151" i="7"/>
  <c r="U151" i="7"/>
  <c r="T151" i="7"/>
  <c r="S151" i="7"/>
  <c r="R151" i="7"/>
  <c r="Q151" i="7"/>
  <c r="P151" i="7"/>
  <c r="X151" i="7" s="1"/>
  <c r="O151" i="7"/>
  <c r="W151" i="7" s="1"/>
  <c r="N151" i="7"/>
  <c r="V151" i="7" s="1"/>
  <c r="U150" i="7"/>
  <c r="T150" i="7"/>
  <c r="S150" i="7"/>
  <c r="R150" i="7"/>
  <c r="V150" i="7" s="1"/>
  <c r="Q150" i="7"/>
  <c r="Y150" i="7" s="1"/>
  <c r="P150" i="7"/>
  <c r="X150" i="7" s="1"/>
  <c r="O150" i="7"/>
  <c r="N150" i="7"/>
  <c r="U149" i="7"/>
  <c r="T149" i="7"/>
  <c r="S149" i="7"/>
  <c r="W149" i="7" s="1"/>
  <c r="R149" i="7"/>
  <c r="V149" i="7" s="1"/>
  <c r="Q149" i="7"/>
  <c r="Y149" i="7" s="1"/>
  <c r="P149" i="7"/>
  <c r="X149" i="7" s="1"/>
  <c r="O149" i="7"/>
  <c r="N149" i="7"/>
  <c r="U148" i="7"/>
  <c r="T148" i="7"/>
  <c r="X148" i="7" s="1"/>
  <c r="S148" i="7"/>
  <c r="W148" i="7" s="1"/>
  <c r="R148" i="7"/>
  <c r="V148" i="7" s="1"/>
  <c r="Q148" i="7"/>
  <c r="Y148" i="7" s="1"/>
  <c r="P148" i="7"/>
  <c r="O148" i="7"/>
  <c r="N148" i="7"/>
  <c r="V147" i="7"/>
  <c r="U147" i="7"/>
  <c r="Y147" i="7" s="1"/>
  <c r="T147" i="7"/>
  <c r="X147" i="7" s="1"/>
  <c r="S147" i="7"/>
  <c r="W147" i="7" s="1"/>
  <c r="R147" i="7"/>
  <c r="Q147" i="7"/>
  <c r="P147" i="7"/>
  <c r="O147" i="7"/>
  <c r="N147" i="7"/>
  <c r="W146" i="7"/>
  <c r="V146" i="7"/>
  <c r="U146" i="7"/>
  <c r="Y146" i="7" s="1"/>
  <c r="T146" i="7"/>
  <c r="X146" i="7" s="1"/>
  <c r="S146" i="7"/>
  <c r="R146" i="7"/>
  <c r="Q146" i="7"/>
  <c r="P146" i="7"/>
  <c r="O146" i="7"/>
  <c r="N146" i="7"/>
  <c r="X145" i="7"/>
  <c r="W145" i="7"/>
  <c r="V145" i="7"/>
  <c r="U145" i="7"/>
  <c r="Y145" i="7" s="1"/>
  <c r="T145" i="7"/>
  <c r="S145" i="7"/>
  <c r="R145" i="7"/>
  <c r="Q145" i="7"/>
  <c r="P145" i="7"/>
  <c r="O145" i="7"/>
  <c r="N145" i="7"/>
  <c r="Y144" i="7"/>
  <c r="X144" i="7"/>
  <c r="W144" i="7"/>
  <c r="V144" i="7"/>
  <c r="U144" i="7"/>
  <c r="T144" i="7"/>
  <c r="S144" i="7"/>
  <c r="R144" i="7"/>
  <c r="Q144" i="7"/>
  <c r="P144" i="7"/>
  <c r="O144" i="7"/>
  <c r="N144" i="7"/>
  <c r="Y143" i="7"/>
  <c r="X143" i="7"/>
  <c r="W143" i="7"/>
  <c r="U143" i="7"/>
  <c r="T143" i="7"/>
  <c r="S143" i="7"/>
  <c r="R143" i="7"/>
  <c r="Q143" i="7"/>
  <c r="P143" i="7"/>
  <c r="O143" i="7"/>
  <c r="N143" i="7"/>
  <c r="V143" i="7" s="1"/>
  <c r="Y142" i="7"/>
  <c r="X142" i="7"/>
  <c r="U142" i="7"/>
  <c r="T142" i="7"/>
  <c r="S142" i="7"/>
  <c r="R142" i="7"/>
  <c r="Q142" i="7"/>
  <c r="P142" i="7"/>
  <c r="O142" i="7"/>
  <c r="W142" i="7" s="1"/>
  <c r="N142" i="7"/>
  <c r="V142" i="7" s="1"/>
  <c r="Y141" i="7"/>
  <c r="X141" i="7"/>
  <c r="U141" i="7"/>
  <c r="T141" i="7"/>
  <c r="S141" i="7"/>
  <c r="R141" i="7"/>
  <c r="Q141" i="7"/>
  <c r="P141" i="7"/>
  <c r="O141" i="7"/>
  <c r="W141" i="7" s="1"/>
  <c r="N141" i="7"/>
  <c r="V141" i="7" s="1"/>
  <c r="Y140" i="7"/>
  <c r="U140" i="7"/>
  <c r="T140" i="7"/>
  <c r="S140" i="7"/>
  <c r="R140" i="7"/>
  <c r="Q140" i="7"/>
  <c r="P140" i="7"/>
  <c r="X140" i="7" s="1"/>
  <c r="O140" i="7"/>
  <c r="N140" i="7"/>
  <c r="V140" i="7" s="1"/>
  <c r="U139" i="7"/>
  <c r="T139" i="7"/>
  <c r="S139" i="7"/>
  <c r="R139" i="7"/>
  <c r="V139" i="7" s="1"/>
  <c r="Q139" i="7"/>
  <c r="Y139" i="7" s="1"/>
  <c r="P139" i="7"/>
  <c r="O139" i="7"/>
  <c r="N139" i="7"/>
  <c r="U138" i="7"/>
  <c r="T138" i="7"/>
  <c r="S138" i="7"/>
  <c r="W138" i="7" s="1"/>
  <c r="R138" i="7"/>
  <c r="V138" i="7" s="1"/>
  <c r="Q138" i="7"/>
  <c r="Y138" i="7" s="1"/>
  <c r="P138" i="7"/>
  <c r="X138" i="7" s="1"/>
  <c r="O138" i="7"/>
  <c r="N138" i="7"/>
  <c r="V137" i="7"/>
  <c r="U137" i="7"/>
  <c r="T137" i="7"/>
  <c r="X137" i="7" s="1"/>
  <c r="S137" i="7"/>
  <c r="W137" i="7" s="1"/>
  <c r="R137" i="7"/>
  <c r="Q137" i="7"/>
  <c r="Y137" i="7" s="1"/>
  <c r="P137" i="7"/>
  <c r="O137" i="7"/>
  <c r="N137" i="7"/>
  <c r="W136" i="7"/>
  <c r="V136" i="7"/>
  <c r="U136" i="7"/>
  <c r="Y136" i="7" s="1"/>
  <c r="T136" i="7"/>
  <c r="X136" i="7" s="1"/>
  <c r="S136" i="7"/>
  <c r="R136" i="7"/>
  <c r="Q136" i="7"/>
  <c r="P136" i="7"/>
  <c r="O136" i="7"/>
  <c r="N136" i="7"/>
  <c r="X135" i="7"/>
  <c r="W135" i="7"/>
  <c r="V135" i="7"/>
  <c r="U135" i="7"/>
  <c r="Y135" i="7" s="1"/>
  <c r="T135" i="7"/>
  <c r="S135" i="7"/>
  <c r="R135" i="7"/>
  <c r="Q135" i="7"/>
  <c r="P135" i="7"/>
  <c r="O135" i="7"/>
  <c r="N135" i="7"/>
  <c r="Y134" i="7"/>
  <c r="X134" i="7"/>
  <c r="W134" i="7"/>
  <c r="U134" i="7"/>
  <c r="T134" i="7"/>
  <c r="S134" i="7"/>
  <c r="R134" i="7"/>
  <c r="Q134" i="7"/>
  <c r="P134" i="7"/>
  <c r="O134" i="7"/>
  <c r="N134" i="7"/>
  <c r="V134" i="7" s="1"/>
  <c r="Y133" i="7"/>
  <c r="X133" i="7"/>
  <c r="U133" i="7"/>
  <c r="T133" i="7"/>
  <c r="S133" i="7"/>
  <c r="R133" i="7"/>
  <c r="Q133" i="7"/>
  <c r="P133" i="7"/>
  <c r="O133" i="7"/>
  <c r="W133" i="7" s="1"/>
  <c r="N133" i="7"/>
  <c r="V133" i="7" s="1"/>
  <c r="Y132" i="7"/>
  <c r="U132" i="7"/>
  <c r="T132" i="7"/>
  <c r="S132" i="7"/>
  <c r="R132" i="7"/>
  <c r="Q132" i="7"/>
  <c r="P132" i="7"/>
  <c r="X132" i="7" s="1"/>
  <c r="O132" i="7"/>
  <c r="W132" i="7" s="1"/>
  <c r="N132" i="7"/>
  <c r="V132" i="7" s="1"/>
  <c r="U131" i="7"/>
  <c r="T131" i="7"/>
  <c r="S131" i="7"/>
  <c r="R131" i="7"/>
  <c r="Q131" i="7"/>
  <c r="Y131" i="7" s="1"/>
  <c r="P131" i="7"/>
  <c r="X131" i="7" s="1"/>
  <c r="O131" i="7"/>
  <c r="W131" i="7" s="1"/>
  <c r="N131" i="7"/>
  <c r="V131" i="7" s="1"/>
  <c r="U130" i="7"/>
  <c r="T130" i="7"/>
  <c r="S130" i="7"/>
  <c r="R130" i="7"/>
  <c r="Q130" i="7"/>
  <c r="Y130" i="7" s="1"/>
  <c r="P130" i="7"/>
  <c r="X130" i="7" s="1"/>
  <c r="O130" i="7"/>
  <c r="W130" i="7" s="1"/>
  <c r="N130" i="7"/>
  <c r="V130" i="7" s="1"/>
  <c r="Y129" i="7"/>
  <c r="U129" i="7"/>
  <c r="T129" i="7"/>
  <c r="S129" i="7"/>
  <c r="R129" i="7"/>
  <c r="Q129" i="7"/>
  <c r="P129" i="7"/>
  <c r="X129" i="7" s="1"/>
  <c r="O129" i="7"/>
  <c r="W129" i="7" s="1"/>
  <c r="N129" i="7"/>
  <c r="V129" i="7" s="1"/>
  <c r="U128" i="7"/>
  <c r="T128" i="7"/>
  <c r="S128" i="7"/>
  <c r="R128" i="7"/>
  <c r="V128" i="7" s="1"/>
  <c r="Q128" i="7"/>
  <c r="Y128" i="7" s="1"/>
  <c r="P128" i="7"/>
  <c r="O128" i="7"/>
  <c r="N128" i="7"/>
  <c r="U127" i="7"/>
  <c r="T127" i="7"/>
  <c r="S127" i="7"/>
  <c r="W127" i="7" s="1"/>
  <c r="R127" i="7"/>
  <c r="V127" i="7" s="1"/>
  <c r="Q127" i="7"/>
  <c r="Y127" i="7" s="1"/>
  <c r="P127" i="7"/>
  <c r="X127" i="7" s="1"/>
  <c r="O127" i="7"/>
  <c r="N127" i="7"/>
  <c r="U126" i="7"/>
  <c r="T126" i="7"/>
  <c r="X126" i="7" s="1"/>
  <c r="S126" i="7"/>
  <c r="W126" i="7" s="1"/>
  <c r="R126" i="7"/>
  <c r="V126" i="7" s="1"/>
  <c r="Q126" i="7"/>
  <c r="Y126" i="7" s="1"/>
  <c r="P126" i="7"/>
  <c r="O126" i="7"/>
  <c r="N126" i="7"/>
  <c r="W125" i="7"/>
  <c r="U125" i="7"/>
  <c r="Y125" i="7" s="1"/>
  <c r="T125" i="7"/>
  <c r="X125" i="7" s="1"/>
  <c r="S125" i="7"/>
  <c r="R125" i="7"/>
  <c r="V125" i="7" s="1"/>
  <c r="Q125" i="7"/>
  <c r="P125" i="7"/>
  <c r="O125" i="7"/>
  <c r="N125" i="7"/>
  <c r="X124" i="7"/>
  <c r="W124" i="7"/>
  <c r="V124" i="7"/>
  <c r="U124" i="7"/>
  <c r="Y124" i="7" s="1"/>
  <c r="T124" i="7"/>
  <c r="S124" i="7"/>
  <c r="R124" i="7"/>
  <c r="Q124" i="7"/>
  <c r="P124" i="7"/>
  <c r="O124" i="7"/>
  <c r="N124" i="7"/>
  <c r="Y123" i="7"/>
  <c r="X123" i="7"/>
  <c r="W123" i="7"/>
  <c r="U123" i="7"/>
  <c r="T123" i="7"/>
  <c r="S123" i="7"/>
  <c r="R123" i="7"/>
  <c r="Q123" i="7"/>
  <c r="P123" i="7"/>
  <c r="O123" i="7"/>
  <c r="N123" i="7"/>
  <c r="V123" i="7" s="1"/>
  <c r="Y122" i="7"/>
  <c r="X122" i="7"/>
  <c r="U122" i="7"/>
  <c r="T122" i="7"/>
  <c r="S122" i="7"/>
  <c r="R122" i="7"/>
  <c r="Q122" i="7"/>
  <c r="P122" i="7"/>
  <c r="O122" i="7"/>
  <c r="W122" i="7" s="1"/>
  <c r="N122" i="7"/>
  <c r="V122" i="7" s="1"/>
  <c r="Y121" i="7"/>
  <c r="V121" i="7"/>
  <c r="U121" i="7"/>
  <c r="T121" i="7"/>
  <c r="S121" i="7"/>
  <c r="R121" i="7"/>
  <c r="Q121" i="7"/>
  <c r="P121" i="7"/>
  <c r="X121" i="7" s="1"/>
  <c r="O121" i="7"/>
  <c r="W121" i="7" s="1"/>
  <c r="N121" i="7"/>
  <c r="U120" i="7"/>
  <c r="T120" i="7"/>
  <c r="S120" i="7"/>
  <c r="R120" i="7"/>
  <c r="Q120" i="7"/>
  <c r="Y120" i="7" s="1"/>
  <c r="P120" i="7"/>
  <c r="X120" i="7" s="1"/>
  <c r="O120" i="7"/>
  <c r="W120" i="7" s="1"/>
  <c r="N120" i="7"/>
  <c r="V120" i="7" s="1"/>
  <c r="U119" i="7"/>
  <c r="T119" i="7"/>
  <c r="S119" i="7"/>
  <c r="R119" i="7"/>
  <c r="Q119" i="7"/>
  <c r="Y119" i="7" s="1"/>
  <c r="P119" i="7"/>
  <c r="X119" i="7" s="1"/>
  <c r="O119" i="7"/>
  <c r="W119" i="7" s="1"/>
  <c r="N119" i="7"/>
  <c r="U118" i="7"/>
  <c r="T118" i="7"/>
  <c r="S118" i="7"/>
  <c r="R118" i="7"/>
  <c r="Q118" i="7"/>
  <c r="Y118" i="7" s="1"/>
  <c r="P118" i="7"/>
  <c r="X118" i="7" s="1"/>
  <c r="O118" i="7"/>
  <c r="W118" i="7" s="1"/>
  <c r="N118" i="7"/>
  <c r="V118" i="7" s="1"/>
  <c r="U117" i="7"/>
  <c r="T117" i="7"/>
  <c r="S117" i="7"/>
  <c r="R117" i="7"/>
  <c r="V117" i="7" s="1"/>
  <c r="Q117" i="7"/>
  <c r="Y117" i="7" s="1"/>
  <c r="P117" i="7"/>
  <c r="O117" i="7"/>
  <c r="W117" i="7" s="1"/>
  <c r="N117" i="7"/>
  <c r="U116" i="7"/>
  <c r="T116" i="7"/>
  <c r="S116" i="7"/>
  <c r="W116" i="7" s="1"/>
  <c r="R116" i="7"/>
  <c r="V116" i="7" s="1"/>
  <c r="Q116" i="7"/>
  <c r="P116" i="7"/>
  <c r="O116" i="7"/>
  <c r="N116" i="7"/>
  <c r="U115" i="7"/>
  <c r="T115" i="7"/>
  <c r="X115" i="7" s="1"/>
  <c r="S115" i="7"/>
  <c r="W115" i="7" s="1"/>
  <c r="R115" i="7"/>
  <c r="V115" i="7" s="1"/>
  <c r="Q115" i="7"/>
  <c r="Y115" i="7" s="1"/>
  <c r="P115" i="7"/>
  <c r="O115" i="7"/>
  <c r="N115" i="7"/>
  <c r="U114" i="7"/>
  <c r="Y114" i="7" s="1"/>
  <c r="T114" i="7"/>
  <c r="X114" i="7" s="1"/>
  <c r="S114" i="7"/>
  <c r="W114" i="7" s="1"/>
  <c r="R114" i="7"/>
  <c r="V114" i="7" s="1"/>
  <c r="Q114" i="7"/>
  <c r="P114" i="7"/>
  <c r="O114" i="7"/>
  <c r="N114" i="7"/>
  <c r="V113" i="7"/>
  <c r="U113" i="7"/>
  <c r="Y113" i="7" s="1"/>
  <c r="T113" i="7"/>
  <c r="X113" i="7" s="1"/>
  <c r="S113" i="7"/>
  <c r="W113" i="7" s="1"/>
  <c r="R113" i="7"/>
  <c r="Q113" i="7"/>
  <c r="P113" i="7"/>
  <c r="O113" i="7"/>
  <c r="N113" i="7"/>
  <c r="W112" i="7"/>
  <c r="V112" i="7"/>
  <c r="U112" i="7"/>
  <c r="Y112" i="7" s="1"/>
  <c r="T112" i="7"/>
  <c r="X112" i="7" s="1"/>
  <c r="S112" i="7"/>
  <c r="R112" i="7"/>
  <c r="Q112" i="7"/>
  <c r="P112" i="7"/>
  <c r="O112" i="7"/>
  <c r="N112" i="7"/>
  <c r="X111" i="7"/>
  <c r="W111" i="7"/>
  <c r="V111" i="7"/>
  <c r="U111" i="7"/>
  <c r="Y111" i="7" s="1"/>
  <c r="T111" i="7"/>
  <c r="S111" i="7"/>
  <c r="R111" i="7"/>
  <c r="Q111" i="7"/>
  <c r="P111" i="7"/>
  <c r="O111" i="7"/>
  <c r="N111" i="7"/>
  <c r="Y110" i="7"/>
  <c r="X110" i="7"/>
  <c r="W110" i="7"/>
  <c r="V110" i="7"/>
  <c r="U110" i="7"/>
  <c r="T110" i="7"/>
  <c r="S110" i="7"/>
  <c r="R110" i="7"/>
  <c r="Q110" i="7"/>
  <c r="P110" i="7"/>
  <c r="O110" i="7"/>
  <c r="N110" i="7"/>
  <c r="X109" i="7"/>
  <c r="W109" i="7"/>
  <c r="U109" i="7"/>
  <c r="T109" i="7"/>
  <c r="S109" i="7"/>
  <c r="R109" i="7"/>
  <c r="Q109" i="7"/>
  <c r="Y109" i="7" s="1"/>
  <c r="P109" i="7"/>
  <c r="O109" i="7"/>
  <c r="N109" i="7"/>
  <c r="V109" i="7" s="1"/>
  <c r="X108" i="7"/>
  <c r="U108" i="7"/>
  <c r="T108" i="7"/>
  <c r="S108" i="7"/>
  <c r="R108" i="7"/>
  <c r="Q108" i="7"/>
  <c r="Y108" i="7" s="1"/>
  <c r="P108" i="7"/>
  <c r="O108" i="7"/>
  <c r="W108" i="7" s="1"/>
  <c r="N108" i="7"/>
  <c r="U107" i="7"/>
  <c r="T107" i="7"/>
  <c r="S107" i="7"/>
  <c r="R107" i="7"/>
  <c r="Q107" i="7"/>
  <c r="Y107" i="7" s="1"/>
  <c r="P107" i="7"/>
  <c r="X107" i="7" s="1"/>
  <c r="O107" i="7"/>
  <c r="W107" i="7" s="1"/>
  <c r="N107" i="7"/>
  <c r="U106" i="7"/>
  <c r="T106" i="7"/>
  <c r="S106" i="7"/>
  <c r="R106" i="7"/>
  <c r="V106" i="7" s="1"/>
  <c r="Q106" i="7"/>
  <c r="Y106" i="7" s="1"/>
  <c r="P106" i="7"/>
  <c r="X106" i="7" s="1"/>
  <c r="O106" i="7"/>
  <c r="W106" i="7" s="1"/>
  <c r="N106" i="7"/>
  <c r="U105" i="7"/>
  <c r="T105" i="7"/>
  <c r="S105" i="7"/>
  <c r="W105" i="7" s="1"/>
  <c r="R105" i="7"/>
  <c r="V105" i="7" s="1"/>
  <c r="Q105" i="7"/>
  <c r="P105" i="7"/>
  <c r="O105" i="7"/>
  <c r="N105" i="7"/>
  <c r="U104" i="7"/>
  <c r="T104" i="7"/>
  <c r="X104" i="7" s="1"/>
  <c r="S104" i="7"/>
  <c r="W104" i="7" s="1"/>
  <c r="R104" i="7"/>
  <c r="V104" i="7" s="1"/>
  <c r="Q104" i="7"/>
  <c r="P104" i="7"/>
  <c r="O104" i="7"/>
  <c r="N104" i="7"/>
  <c r="U103" i="7"/>
  <c r="Y103" i="7" s="1"/>
  <c r="T103" i="7"/>
  <c r="X103" i="7" s="1"/>
  <c r="S103" i="7"/>
  <c r="W103" i="7" s="1"/>
  <c r="R103" i="7"/>
  <c r="V103" i="7" s="1"/>
  <c r="Q103" i="7"/>
  <c r="P103" i="7"/>
  <c r="O103" i="7"/>
  <c r="N103" i="7"/>
  <c r="V102" i="7"/>
  <c r="U102" i="7"/>
  <c r="Y102" i="7" s="1"/>
  <c r="T102" i="7"/>
  <c r="X102" i="7" s="1"/>
  <c r="S102" i="7"/>
  <c r="W102" i="7" s="1"/>
  <c r="R102" i="7"/>
  <c r="Q102" i="7"/>
  <c r="P102" i="7"/>
  <c r="O102" i="7"/>
  <c r="N102" i="7"/>
  <c r="W101" i="7"/>
  <c r="V101" i="7"/>
  <c r="U101" i="7"/>
  <c r="Y101" i="7" s="1"/>
  <c r="T101" i="7"/>
  <c r="X101" i="7" s="1"/>
  <c r="S101" i="7"/>
  <c r="R101" i="7"/>
  <c r="Q101" i="7"/>
  <c r="P101" i="7"/>
  <c r="O101" i="7"/>
  <c r="N101" i="7"/>
  <c r="X100" i="7"/>
  <c r="W100" i="7"/>
  <c r="V100" i="7"/>
  <c r="U100" i="7"/>
  <c r="Y100" i="7" s="1"/>
  <c r="T100" i="7"/>
  <c r="S100" i="7"/>
  <c r="R100" i="7"/>
  <c r="Q100" i="7"/>
  <c r="P100" i="7"/>
  <c r="O100" i="7"/>
  <c r="N100" i="7"/>
  <c r="Y99" i="7"/>
  <c r="X99" i="7"/>
  <c r="W99" i="7"/>
  <c r="V99" i="7"/>
  <c r="U99" i="7"/>
  <c r="T99" i="7"/>
  <c r="S99" i="7"/>
  <c r="R99" i="7"/>
  <c r="Q99" i="7"/>
  <c r="P99" i="7"/>
  <c r="O99" i="7"/>
  <c r="N99" i="7"/>
  <c r="Y98" i="7"/>
  <c r="X98" i="7"/>
  <c r="W98" i="7"/>
  <c r="U98" i="7"/>
  <c r="T98" i="7"/>
  <c r="S98" i="7"/>
  <c r="R98" i="7"/>
  <c r="Q98" i="7"/>
  <c r="P98" i="7"/>
  <c r="O98" i="7"/>
  <c r="N98" i="7"/>
  <c r="V98" i="7" s="1"/>
  <c r="Y97" i="7"/>
  <c r="X97" i="7"/>
  <c r="U97" i="7"/>
  <c r="T97" i="7"/>
  <c r="S97" i="7"/>
  <c r="R97" i="7"/>
  <c r="Q97" i="7"/>
  <c r="P97" i="7"/>
  <c r="O97" i="7"/>
  <c r="W97" i="7" s="1"/>
  <c r="N97" i="7"/>
  <c r="U96" i="7"/>
  <c r="T96" i="7"/>
  <c r="S96" i="7"/>
  <c r="R96" i="7"/>
  <c r="Q96" i="7"/>
  <c r="Y96" i="7" s="1"/>
  <c r="P96" i="7"/>
  <c r="X96" i="7" s="1"/>
  <c r="O96" i="7"/>
  <c r="N96" i="7"/>
  <c r="U95" i="7"/>
  <c r="T95" i="7"/>
  <c r="S95" i="7"/>
  <c r="R95" i="7"/>
  <c r="V95" i="7" s="1"/>
  <c r="Q95" i="7"/>
  <c r="Y95" i="7" s="1"/>
  <c r="P95" i="7"/>
  <c r="X95" i="7" s="1"/>
  <c r="O95" i="7"/>
  <c r="W95" i="7" s="1"/>
  <c r="N95" i="7"/>
  <c r="U94" i="7"/>
  <c r="T94" i="7"/>
  <c r="S94" i="7"/>
  <c r="W94" i="7" s="1"/>
  <c r="R94" i="7"/>
  <c r="V94" i="7" s="1"/>
  <c r="Q94" i="7"/>
  <c r="P94" i="7"/>
  <c r="X94" i="7" s="1"/>
  <c r="O94" i="7"/>
  <c r="N94" i="7"/>
  <c r="V93" i="7"/>
  <c r="U93" i="7"/>
  <c r="T93" i="7"/>
  <c r="X93" i="7" s="1"/>
  <c r="S93" i="7"/>
  <c r="W93" i="7" s="1"/>
  <c r="R93" i="7"/>
  <c r="Q93" i="7"/>
  <c r="P93" i="7"/>
  <c r="O93" i="7"/>
  <c r="N93" i="7"/>
  <c r="V92" i="7"/>
  <c r="U92" i="7"/>
  <c r="Y92" i="7" s="1"/>
  <c r="T92" i="7"/>
  <c r="X92" i="7" s="1"/>
  <c r="S92" i="7"/>
  <c r="W92" i="7" s="1"/>
  <c r="R92" i="7"/>
  <c r="Q92" i="7"/>
  <c r="P92" i="7"/>
  <c r="O92" i="7"/>
  <c r="N92" i="7"/>
  <c r="V91" i="7"/>
  <c r="U91" i="7"/>
  <c r="Y91" i="7" s="1"/>
  <c r="T91" i="7"/>
  <c r="X91" i="7" s="1"/>
  <c r="S91" i="7"/>
  <c r="W91" i="7" s="1"/>
  <c r="R91" i="7"/>
  <c r="Q91" i="7"/>
  <c r="P91" i="7"/>
  <c r="O91" i="7"/>
  <c r="N91" i="7"/>
  <c r="W90" i="7"/>
  <c r="V90" i="7"/>
  <c r="U90" i="7"/>
  <c r="Y90" i="7" s="1"/>
  <c r="T90" i="7"/>
  <c r="X90" i="7" s="1"/>
  <c r="S90" i="7"/>
  <c r="R90" i="7"/>
  <c r="Q90" i="7"/>
  <c r="P90" i="7"/>
  <c r="O90" i="7"/>
  <c r="N90" i="7"/>
  <c r="X89" i="7"/>
  <c r="W89" i="7"/>
  <c r="V89" i="7"/>
  <c r="U89" i="7"/>
  <c r="Y89" i="7" s="1"/>
  <c r="T89" i="7"/>
  <c r="S89" i="7"/>
  <c r="R89" i="7"/>
  <c r="Q89" i="7"/>
  <c r="P89" i="7"/>
  <c r="O89" i="7"/>
  <c r="N89" i="7"/>
  <c r="Y88" i="7"/>
  <c r="X88" i="7"/>
  <c r="W88" i="7"/>
  <c r="V88" i="7"/>
  <c r="U88" i="7"/>
  <c r="T88" i="7"/>
  <c r="S88" i="7"/>
  <c r="R88" i="7"/>
  <c r="Q88" i="7"/>
  <c r="P88" i="7"/>
  <c r="O88" i="7"/>
  <c r="N88" i="7"/>
  <c r="Y87" i="7"/>
  <c r="X87" i="7"/>
  <c r="W87" i="7"/>
  <c r="U87" i="7"/>
  <c r="T87" i="7"/>
  <c r="S87" i="7"/>
  <c r="R87" i="7"/>
  <c r="Q87" i="7"/>
  <c r="P87" i="7"/>
  <c r="O87" i="7"/>
  <c r="N87" i="7"/>
  <c r="V87" i="7" s="1"/>
  <c r="Y86" i="7"/>
  <c r="X86" i="7"/>
  <c r="U86" i="7"/>
  <c r="T86" i="7"/>
  <c r="S86" i="7"/>
  <c r="R86" i="7"/>
  <c r="Q86" i="7"/>
  <c r="P86" i="7"/>
  <c r="O86" i="7"/>
  <c r="W86" i="7" s="1"/>
  <c r="N86" i="7"/>
  <c r="V86" i="7" s="1"/>
  <c r="Y85" i="7"/>
  <c r="U85" i="7"/>
  <c r="T85" i="7"/>
  <c r="S85" i="7"/>
  <c r="R85" i="7"/>
  <c r="Q85" i="7"/>
  <c r="P85" i="7"/>
  <c r="X85" i="7" s="1"/>
  <c r="O85" i="7"/>
  <c r="N85" i="7"/>
  <c r="U84" i="7"/>
  <c r="T84" i="7"/>
  <c r="S84" i="7"/>
  <c r="R84" i="7"/>
  <c r="V84" i="7" s="1"/>
  <c r="Q84" i="7"/>
  <c r="Y84" i="7" s="1"/>
  <c r="P84" i="7"/>
  <c r="X84" i="7" s="1"/>
  <c r="O84" i="7"/>
  <c r="N84" i="7"/>
  <c r="U83" i="7"/>
  <c r="T83" i="7"/>
  <c r="S83" i="7"/>
  <c r="W83" i="7" s="1"/>
  <c r="R83" i="7"/>
  <c r="V83" i="7" s="1"/>
  <c r="Q83" i="7"/>
  <c r="Y83" i="7" s="1"/>
  <c r="P83" i="7"/>
  <c r="X83" i="7" s="1"/>
  <c r="O83" i="7"/>
  <c r="N83" i="7"/>
  <c r="V82" i="7"/>
  <c r="U82" i="7"/>
  <c r="T82" i="7"/>
  <c r="X82" i="7" s="1"/>
  <c r="S82" i="7"/>
  <c r="W82" i="7" s="1"/>
  <c r="R82" i="7"/>
  <c r="Q82" i="7"/>
  <c r="P82" i="7"/>
  <c r="O82" i="7"/>
  <c r="N82" i="7"/>
  <c r="W81" i="7"/>
  <c r="V81" i="7"/>
  <c r="U81" i="7"/>
  <c r="Y81" i="7" s="1"/>
  <c r="T81" i="7"/>
  <c r="X81" i="7" s="1"/>
  <c r="S81" i="7"/>
  <c r="R81" i="7"/>
  <c r="Q81" i="7"/>
  <c r="P81" i="7"/>
  <c r="O81" i="7"/>
  <c r="N81" i="7"/>
  <c r="X80" i="7"/>
  <c r="W80" i="7"/>
  <c r="V80" i="7"/>
  <c r="U80" i="7"/>
  <c r="Y80" i="7" s="1"/>
  <c r="T80" i="7"/>
  <c r="S80" i="7"/>
  <c r="R80" i="7"/>
  <c r="Q80" i="7"/>
  <c r="P80" i="7"/>
  <c r="O80" i="7"/>
  <c r="N80" i="7"/>
  <c r="Y79" i="7"/>
  <c r="X79" i="7"/>
  <c r="W79" i="7"/>
  <c r="V79" i="7"/>
  <c r="U79" i="7"/>
  <c r="T79" i="7"/>
  <c r="S79" i="7"/>
  <c r="R79" i="7"/>
  <c r="Q79" i="7"/>
  <c r="P79" i="7"/>
  <c r="O79" i="7"/>
  <c r="N79" i="7"/>
  <c r="Y78" i="7"/>
  <c r="X78" i="7"/>
  <c r="W78" i="7"/>
  <c r="U78" i="7"/>
  <c r="T78" i="7"/>
  <c r="S78" i="7"/>
  <c r="R78" i="7"/>
  <c r="Q78" i="7"/>
  <c r="P78" i="7"/>
  <c r="O78" i="7"/>
  <c r="N78" i="7"/>
  <c r="V78" i="7" s="1"/>
  <c r="Y77" i="7"/>
  <c r="X77" i="7"/>
  <c r="U77" i="7"/>
  <c r="T77" i="7"/>
  <c r="S77" i="7"/>
  <c r="R77" i="7"/>
  <c r="Q77" i="7"/>
  <c r="P77" i="7"/>
  <c r="O77" i="7"/>
  <c r="W77" i="7" s="1"/>
  <c r="N77" i="7"/>
  <c r="V77" i="7" s="1"/>
  <c r="Y76" i="7"/>
  <c r="U76" i="7"/>
  <c r="T76" i="7"/>
  <c r="S76" i="7"/>
  <c r="R76" i="7"/>
  <c r="Q76" i="7"/>
  <c r="P76" i="7"/>
  <c r="X76" i="7" s="1"/>
  <c r="O76" i="7"/>
  <c r="W76" i="7" s="1"/>
  <c r="N76" i="7"/>
  <c r="V76" i="7" s="1"/>
  <c r="Y75" i="7"/>
  <c r="U75" i="7"/>
  <c r="T75" i="7"/>
  <c r="S75" i="7"/>
  <c r="R75" i="7"/>
  <c r="Q75" i="7"/>
  <c r="P75" i="7"/>
  <c r="X75" i="7" s="1"/>
  <c r="O75" i="7"/>
  <c r="W75" i="7" s="1"/>
  <c r="N75" i="7"/>
  <c r="V75" i="7" s="1"/>
  <c r="Y74" i="7"/>
  <c r="U74" i="7"/>
  <c r="T74" i="7"/>
  <c r="S74" i="7"/>
  <c r="R74" i="7"/>
  <c r="Q74" i="7"/>
  <c r="P74" i="7"/>
  <c r="X74" i="7" s="1"/>
  <c r="O74" i="7"/>
  <c r="W74" i="7" s="1"/>
  <c r="N74" i="7"/>
  <c r="V74" i="7" s="1"/>
  <c r="U73" i="7"/>
  <c r="T73" i="7"/>
  <c r="S73" i="7"/>
  <c r="R73" i="7"/>
  <c r="V73" i="7" s="1"/>
  <c r="Q73" i="7"/>
  <c r="Y73" i="7" s="1"/>
  <c r="P73" i="7"/>
  <c r="O73" i="7"/>
  <c r="N73" i="7"/>
  <c r="U72" i="7"/>
  <c r="T72" i="7"/>
  <c r="S72" i="7"/>
  <c r="W72" i="7" s="1"/>
  <c r="R72" i="7"/>
  <c r="V72" i="7" s="1"/>
  <c r="Q72" i="7"/>
  <c r="Y72" i="7" s="1"/>
  <c r="P72" i="7"/>
  <c r="X72" i="7" s="1"/>
  <c r="O72" i="7"/>
  <c r="N72" i="7"/>
  <c r="U71" i="7"/>
  <c r="T71" i="7"/>
  <c r="X71" i="7" s="1"/>
  <c r="S71" i="7"/>
  <c r="W71" i="7" s="1"/>
  <c r="R71" i="7"/>
  <c r="V71" i="7" s="1"/>
  <c r="Q71" i="7"/>
  <c r="Y71" i="7" s="1"/>
  <c r="P71" i="7"/>
  <c r="O71" i="7"/>
  <c r="N71" i="7"/>
  <c r="W70" i="7"/>
  <c r="V70" i="7"/>
  <c r="U70" i="7"/>
  <c r="Y70" i="7" s="1"/>
  <c r="T70" i="7"/>
  <c r="X70" i="7" s="1"/>
  <c r="S70" i="7"/>
  <c r="R70" i="7"/>
  <c r="Q70" i="7"/>
  <c r="P70" i="7"/>
  <c r="O70" i="7"/>
  <c r="N70" i="7"/>
  <c r="X69" i="7"/>
  <c r="W69" i="7"/>
  <c r="V69" i="7"/>
  <c r="U69" i="7"/>
  <c r="Y69" i="7" s="1"/>
  <c r="T69" i="7"/>
  <c r="S69" i="7"/>
  <c r="R69" i="7"/>
  <c r="Q69" i="7"/>
  <c r="P69" i="7"/>
  <c r="O69" i="7"/>
  <c r="N69" i="7"/>
  <c r="Y68" i="7"/>
  <c r="X68" i="7"/>
  <c r="W68" i="7"/>
  <c r="U68" i="7"/>
  <c r="T68" i="7"/>
  <c r="S68" i="7"/>
  <c r="R68" i="7"/>
  <c r="Q68" i="7"/>
  <c r="P68" i="7"/>
  <c r="O68" i="7"/>
  <c r="N68" i="7"/>
  <c r="V68" i="7" s="1"/>
  <c r="Y67" i="7"/>
  <c r="X67" i="7"/>
  <c r="U67" i="7"/>
  <c r="T67" i="7"/>
  <c r="S67" i="7"/>
  <c r="R67" i="7"/>
  <c r="Q67" i="7"/>
  <c r="P67" i="7"/>
  <c r="O67" i="7"/>
  <c r="W67" i="7" s="1"/>
  <c r="N67" i="7"/>
  <c r="V67" i="7" s="1"/>
  <c r="Y66" i="7"/>
  <c r="U66" i="7"/>
  <c r="T66" i="7"/>
  <c r="S66" i="7"/>
  <c r="R66" i="7"/>
  <c r="Q66" i="7"/>
  <c r="P66" i="7"/>
  <c r="X66" i="7" s="1"/>
  <c r="O66" i="7"/>
  <c r="W66" i="7" s="1"/>
  <c r="N66" i="7"/>
  <c r="V66" i="7" s="1"/>
  <c r="U65" i="7"/>
  <c r="T65" i="7"/>
  <c r="S65" i="7"/>
  <c r="R65" i="7"/>
  <c r="Q65" i="7"/>
  <c r="Y65" i="7" s="1"/>
  <c r="P65" i="7"/>
  <c r="X65" i="7" s="1"/>
  <c r="O65" i="7"/>
  <c r="W65" i="7" s="1"/>
  <c r="N65" i="7"/>
  <c r="V65" i="7" s="1"/>
  <c r="U64" i="7"/>
  <c r="T64" i="7"/>
  <c r="S64" i="7"/>
  <c r="R64" i="7"/>
  <c r="Q64" i="7"/>
  <c r="Y64" i="7" s="1"/>
  <c r="P64" i="7"/>
  <c r="X64" i="7" s="1"/>
  <c r="O64" i="7"/>
  <c r="W64" i="7" s="1"/>
  <c r="N64" i="7"/>
  <c r="V64" i="7" s="1"/>
  <c r="U63" i="7"/>
  <c r="T63" i="7"/>
  <c r="S63" i="7"/>
  <c r="R63" i="7"/>
  <c r="Q63" i="7"/>
  <c r="Y63" i="7" s="1"/>
  <c r="P63" i="7"/>
  <c r="X63" i="7" s="1"/>
  <c r="O63" i="7"/>
  <c r="W63" i="7" s="1"/>
  <c r="N63" i="7"/>
  <c r="V63" i="7" s="1"/>
  <c r="U62" i="7"/>
  <c r="T62" i="7"/>
  <c r="S62" i="7"/>
  <c r="R62" i="7"/>
  <c r="V62" i="7" s="1"/>
  <c r="Q62" i="7"/>
  <c r="Y62" i="7" s="1"/>
  <c r="P62" i="7"/>
  <c r="O62" i="7"/>
  <c r="N62" i="7"/>
  <c r="U61" i="7"/>
  <c r="T61" i="7"/>
  <c r="S61" i="7"/>
  <c r="W61" i="7" s="1"/>
  <c r="R61" i="7"/>
  <c r="V61" i="7" s="1"/>
  <c r="Q61" i="7"/>
  <c r="Y61" i="7" s="1"/>
  <c r="P61" i="7"/>
  <c r="O61" i="7"/>
  <c r="N61" i="7"/>
  <c r="U60" i="7"/>
  <c r="T60" i="7"/>
  <c r="X60" i="7" s="1"/>
  <c r="S60" i="7"/>
  <c r="W60" i="7" s="1"/>
  <c r="R60" i="7"/>
  <c r="V60" i="7" s="1"/>
  <c r="Q60" i="7"/>
  <c r="Y60" i="7" s="1"/>
  <c r="P60" i="7"/>
  <c r="O60" i="7"/>
  <c r="N60" i="7"/>
  <c r="U59" i="7"/>
  <c r="Y59" i="7" s="1"/>
  <c r="T59" i="7"/>
  <c r="X59" i="7" s="1"/>
  <c r="S59" i="7"/>
  <c r="W59" i="7" s="1"/>
  <c r="R59" i="7"/>
  <c r="V59" i="7" s="1"/>
  <c r="Q59" i="7"/>
  <c r="P59" i="7"/>
  <c r="O59" i="7"/>
  <c r="N59" i="7"/>
  <c r="X58" i="7"/>
  <c r="V58" i="7"/>
  <c r="U58" i="7"/>
  <c r="Y58" i="7" s="1"/>
  <c r="T58" i="7"/>
  <c r="S58" i="7"/>
  <c r="W58" i="7" s="1"/>
  <c r="R58" i="7"/>
  <c r="Q58" i="7"/>
  <c r="P58" i="7"/>
  <c r="O58" i="7"/>
  <c r="N58" i="7"/>
  <c r="Y57" i="7"/>
  <c r="W57" i="7"/>
  <c r="U57" i="7"/>
  <c r="T57" i="7"/>
  <c r="X57" i="7" s="1"/>
  <c r="S57" i="7"/>
  <c r="R57" i="7"/>
  <c r="Q57" i="7"/>
  <c r="P57" i="7"/>
  <c r="O57" i="7"/>
  <c r="N57" i="7"/>
  <c r="V57" i="7" s="1"/>
  <c r="X56" i="7"/>
  <c r="V56" i="7"/>
  <c r="U56" i="7"/>
  <c r="Y56" i="7" s="1"/>
  <c r="T56" i="7"/>
  <c r="S56" i="7"/>
  <c r="R56" i="7"/>
  <c r="Q56" i="7"/>
  <c r="P56" i="7"/>
  <c r="O56" i="7"/>
  <c r="W56" i="7" s="1"/>
  <c r="N56" i="7"/>
  <c r="Y55" i="7"/>
  <c r="W55" i="7"/>
  <c r="V55" i="7"/>
  <c r="U55" i="7"/>
  <c r="T55" i="7"/>
  <c r="S55" i="7"/>
  <c r="R55" i="7"/>
  <c r="Q55" i="7"/>
  <c r="P55" i="7"/>
  <c r="X55" i="7" s="1"/>
  <c r="O55" i="7"/>
  <c r="N55" i="7"/>
  <c r="W54" i="7"/>
  <c r="U54" i="7"/>
  <c r="T54" i="7"/>
  <c r="S54" i="7"/>
  <c r="R54" i="7"/>
  <c r="Q54" i="7"/>
  <c r="Y54" i="7" s="1"/>
  <c r="P54" i="7"/>
  <c r="X54" i="7" s="1"/>
  <c r="O54" i="7"/>
  <c r="N54" i="7"/>
  <c r="V54" i="7" s="1"/>
  <c r="U53" i="7"/>
  <c r="T53" i="7"/>
  <c r="S53" i="7"/>
  <c r="R53" i="7"/>
  <c r="Q53" i="7"/>
  <c r="Y53" i="7" s="1"/>
  <c r="P53" i="7"/>
  <c r="X53" i="7" s="1"/>
  <c r="O53" i="7"/>
  <c r="W53" i="7" s="1"/>
  <c r="N53" i="7"/>
  <c r="U52" i="7"/>
  <c r="T52" i="7"/>
  <c r="S52" i="7"/>
  <c r="R52" i="7"/>
  <c r="Q52" i="7"/>
  <c r="Y52" i="7" s="1"/>
  <c r="P52" i="7"/>
  <c r="X52" i="7" s="1"/>
  <c r="O52" i="7"/>
  <c r="W52" i="7" s="1"/>
  <c r="N52" i="7"/>
  <c r="V52" i="7" s="1"/>
  <c r="U51" i="7"/>
  <c r="T51" i="7"/>
  <c r="S51" i="7"/>
  <c r="R51" i="7"/>
  <c r="V51" i="7" s="1"/>
  <c r="Q51" i="7"/>
  <c r="Y51" i="7" s="1"/>
  <c r="P51" i="7"/>
  <c r="X51" i="7" s="1"/>
  <c r="O51" i="7"/>
  <c r="W51" i="7" s="1"/>
  <c r="N51" i="7"/>
  <c r="U50" i="7"/>
  <c r="T50" i="7"/>
  <c r="S50" i="7"/>
  <c r="W50" i="7" s="1"/>
  <c r="R50" i="7"/>
  <c r="V50" i="7" s="1"/>
  <c r="Q50" i="7"/>
  <c r="P50" i="7"/>
  <c r="O50" i="7"/>
  <c r="N50" i="7"/>
  <c r="U49" i="7"/>
  <c r="T49" i="7"/>
  <c r="X49" i="7" s="1"/>
  <c r="S49" i="7"/>
  <c r="W49" i="7" s="1"/>
  <c r="R49" i="7"/>
  <c r="V49" i="7" s="1"/>
  <c r="Q49" i="7"/>
  <c r="Y49" i="7" s="1"/>
  <c r="P49" i="7"/>
  <c r="O49" i="7"/>
  <c r="N49" i="7"/>
  <c r="U48" i="7"/>
  <c r="Y48" i="7" s="1"/>
  <c r="T48" i="7"/>
  <c r="X48" i="7" s="1"/>
  <c r="S48" i="7"/>
  <c r="W48" i="7" s="1"/>
  <c r="R48" i="7"/>
  <c r="V48" i="7" s="1"/>
  <c r="Q48" i="7"/>
  <c r="P48" i="7"/>
  <c r="O48" i="7"/>
  <c r="N48" i="7"/>
  <c r="V47" i="7"/>
  <c r="U47" i="7"/>
  <c r="Y47" i="7" s="1"/>
  <c r="T47" i="7"/>
  <c r="X47" i="7" s="1"/>
  <c r="S47" i="7"/>
  <c r="W47" i="7" s="1"/>
  <c r="R47" i="7"/>
  <c r="Q47" i="7"/>
  <c r="P47" i="7"/>
  <c r="O47" i="7"/>
  <c r="N47" i="7"/>
  <c r="W46" i="7"/>
  <c r="V46" i="7"/>
  <c r="U46" i="7"/>
  <c r="Y46" i="7" s="1"/>
  <c r="T46" i="7"/>
  <c r="X46" i="7" s="1"/>
  <c r="S46" i="7"/>
  <c r="R46" i="7"/>
  <c r="Q46" i="7"/>
  <c r="P46" i="7"/>
  <c r="O46" i="7"/>
  <c r="N46" i="7"/>
  <c r="X45" i="7"/>
  <c r="W45" i="7"/>
  <c r="V45" i="7"/>
  <c r="U45" i="7"/>
  <c r="Y45" i="7" s="1"/>
  <c r="T45" i="7"/>
  <c r="S45" i="7"/>
  <c r="R45" i="7"/>
  <c r="Q45" i="7"/>
  <c r="P45" i="7"/>
  <c r="O45" i="7"/>
  <c r="N45" i="7"/>
  <c r="Y44" i="7"/>
  <c r="X44" i="7"/>
  <c r="W44" i="7"/>
  <c r="V44" i="7"/>
  <c r="U44" i="7"/>
  <c r="T44" i="7"/>
  <c r="S44" i="7"/>
  <c r="R44" i="7"/>
  <c r="Q44" i="7"/>
  <c r="P44" i="7"/>
  <c r="O44" i="7"/>
  <c r="N44" i="7"/>
  <c r="Y43" i="7"/>
  <c r="X43" i="7"/>
  <c r="W43" i="7"/>
  <c r="U43" i="7"/>
  <c r="T43" i="7"/>
  <c r="S43" i="7"/>
  <c r="R43" i="7"/>
  <c r="Q43" i="7"/>
  <c r="P43" i="7"/>
  <c r="O43" i="7"/>
  <c r="N43" i="7"/>
  <c r="V43" i="7" s="1"/>
  <c r="Y42" i="7"/>
  <c r="X42" i="7"/>
  <c r="U42" i="7"/>
  <c r="T42" i="7"/>
  <c r="S42" i="7"/>
  <c r="R42" i="7"/>
  <c r="Q42" i="7"/>
  <c r="P42" i="7"/>
  <c r="O42" i="7"/>
  <c r="W42" i="7" s="1"/>
  <c r="N42" i="7"/>
  <c r="U41" i="7"/>
  <c r="T41" i="7"/>
  <c r="S41" i="7"/>
  <c r="R41" i="7"/>
  <c r="Q41" i="7"/>
  <c r="Y41" i="7" s="1"/>
  <c r="P41" i="7"/>
  <c r="X41" i="7" s="1"/>
  <c r="O41" i="7"/>
  <c r="N41" i="7"/>
  <c r="U40" i="7"/>
  <c r="T40" i="7"/>
  <c r="S40" i="7"/>
  <c r="R40" i="7"/>
  <c r="V40" i="7" s="1"/>
  <c r="Q40" i="7"/>
  <c r="Y40" i="7" s="1"/>
  <c r="P40" i="7"/>
  <c r="X40" i="7" s="1"/>
  <c r="O40" i="7"/>
  <c r="W40" i="7" s="1"/>
  <c r="N40" i="7"/>
  <c r="U39" i="7"/>
  <c r="T39" i="7"/>
  <c r="S39" i="7"/>
  <c r="W39" i="7" s="1"/>
  <c r="R39" i="7"/>
  <c r="V39" i="7" s="1"/>
  <c r="Q39" i="7"/>
  <c r="P39" i="7"/>
  <c r="O39" i="7"/>
  <c r="N39" i="7"/>
  <c r="V38" i="7"/>
  <c r="U38" i="7"/>
  <c r="T38" i="7"/>
  <c r="X38" i="7" s="1"/>
  <c r="S38" i="7"/>
  <c r="W38" i="7" s="1"/>
  <c r="R38" i="7"/>
  <c r="Q38" i="7"/>
  <c r="P38" i="7"/>
  <c r="O38" i="7"/>
  <c r="N38" i="7"/>
  <c r="U37" i="7"/>
  <c r="Y37" i="7" s="1"/>
  <c r="T37" i="7"/>
  <c r="X37" i="7" s="1"/>
  <c r="S37" i="7"/>
  <c r="W37" i="7" s="1"/>
  <c r="R37" i="7"/>
  <c r="V37" i="7" s="1"/>
  <c r="Q37" i="7"/>
  <c r="P37" i="7"/>
  <c r="O37" i="7"/>
  <c r="N37" i="7"/>
  <c r="V36" i="7"/>
  <c r="U36" i="7"/>
  <c r="Y36" i="7" s="1"/>
  <c r="T36" i="7"/>
  <c r="X36" i="7" s="1"/>
  <c r="S36" i="7"/>
  <c r="W36" i="7" s="1"/>
  <c r="R36" i="7"/>
  <c r="Q36" i="7"/>
  <c r="P36" i="7"/>
  <c r="O36" i="7"/>
  <c r="N36" i="7"/>
  <c r="W35" i="7"/>
  <c r="V35" i="7"/>
  <c r="U35" i="7"/>
  <c r="Y35" i="7" s="1"/>
  <c r="T35" i="7"/>
  <c r="X35" i="7" s="1"/>
  <c r="S35" i="7"/>
  <c r="R35" i="7"/>
  <c r="Q35" i="7"/>
  <c r="P35" i="7"/>
  <c r="O35" i="7"/>
  <c r="N35" i="7"/>
  <c r="X34" i="7"/>
  <c r="W34" i="7"/>
  <c r="V34" i="7"/>
  <c r="U34" i="7"/>
  <c r="Y34" i="7" s="1"/>
  <c r="T34" i="7"/>
  <c r="S34" i="7"/>
  <c r="R34" i="7"/>
  <c r="Q34" i="7"/>
  <c r="P34" i="7"/>
  <c r="O34" i="7"/>
  <c r="N34" i="7"/>
  <c r="Y33" i="7"/>
  <c r="X33" i="7"/>
  <c r="W33" i="7"/>
  <c r="V33" i="7"/>
  <c r="U33" i="7"/>
  <c r="T33" i="7"/>
  <c r="S33" i="7"/>
  <c r="R33" i="7"/>
  <c r="Q33" i="7"/>
  <c r="P33" i="7"/>
  <c r="O33" i="7"/>
  <c r="N33" i="7"/>
  <c r="Y32" i="7"/>
  <c r="X32" i="7"/>
  <c r="W32" i="7"/>
  <c r="U32" i="7"/>
  <c r="T32" i="7"/>
  <c r="S32" i="7"/>
  <c r="R32" i="7"/>
  <c r="Q32" i="7"/>
  <c r="P32" i="7"/>
  <c r="O32" i="7"/>
  <c r="N32" i="7"/>
  <c r="V32" i="7" s="1"/>
  <c r="Y31" i="7"/>
  <c r="X31" i="7"/>
  <c r="U31" i="7"/>
  <c r="T31" i="7"/>
  <c r="S31" i="7"/>
  <c r="R31" i="7"/>
  <c r="Q31" i="7"/>
  <c r="P31" i="7"/>
  <c r="O31" i="7"/>
  <c r="W31" i="7" s="1"/>
  <c r="N31" i="7"/>
  <c r="V31" i="7" s="1"/>
  <c r="Y30" i="7"/>
  <c r="U30" i="7"/>
  <c r="T30" i="7"/>
  <c r="S30" i="7"/>
  <c r="R30" i="7"/>
  <c r="Q30" i="7"/>
  <c r="P30" i="7"/>
  <c r="X30" i="7" s="1"/>
  <c r="O30" i="7"/>
  <c r="N30" i="7"/>
  <c r="U29" i="7"/>
  <c r="T29" i="7"/>
  <c r="S29" i="7"/>
  <c r="R29" i="7"/>
  <c r="V29" i="7" s="1"/>
  <c r="Q29" i="7"/>
  <c r="Y29" i="7" s="1"/>
  <c r="P29" i="7"/>
  <c r="X29" i="7" s="1"/>
  <c r="O29" i="7"/>
  <c r="W29" i="7" s="1"/>
  <c r="N29" i="7"/>
  <c r="U28" i="7"/>
  <c r="T28" i="7"/>
  <c r="S28" i="7"/>
  <c r="W28" i="7" s="1"/>
  <c r="R28" i="7"/>
  <c r="V28" i="7" s="1"/>
  <c r="Q28" i="7"/>
  <c r="Y28" i="7" s="1"/>
  <c r="P28" i="7"/>
  <c r="X28" i="7" s="1"/>
  <c r="O28" i="7"/>
  <c r="N28" i="7"/>
  <c r="V27" i="7"/>
  <c r="U27" i="7"/>
  <c r="T27" i="7"/>
  <c r="X27" i="7" s="1"/>
  <c r="S27" i="7"/>
  <c r="W27" i="7" s="1"/>
  <c r="R27" i="7"/>
  <c r="Q27" i="7"/>
  <c r="P27" i="7"/>
  <c r="O27" i="7"/>
  <c r="N27" i="7"/>
  <c r="W26" i="7"/>
  <c r="V26" i="7"/>
  <c r="U26" i="7"/>
  <c r="Y26" i="7" s="1"/>
  <c r="T26" i="7"/>
  <c r="X26" i="7" s="1"/>
  <c r="S26" i="7"/>
  <c r="R26" i="7"/>
  <c r="Q26" i="7"/>
  <c r="P26" i="7"/>
  <c r="O26" i="7"/>
  <c r="N26" i="7"/>
  <c r="W25" i="7"/>
  <c r="V25" i="7"/>
  <c r="U25" i="7"/>
  <c r="Y25" i="7" s="1"/>
  <c r="T25" i="7"/>
  <c r="X25" i="7" s="1"/>
  <c r="S25" i="7"/>
  <c r="R25" i="7"/>
  <c r="Q25" i="7"/>
  <c r="P25" i="7"/>
  <c r="O25" i="7"/>
  <c r="N25" i="7"/>
  <c r="X24" i="7"/>
  <c r="W24" i="7"/>
  <c r="V24" i="7"/>
  <c r="U24" i="7"/>
  <c r="Y24" i="7" s="1"/>
  <c r="T24" i="7"/>
  <c r="S24" i="7"/>
  <c r="R24" i="7"/>
  <c r="Q24" i="7"/>
  <c r="P24" i="7"/>
  <c r="O24" i="7"/>
  <c r="N24" i="7"/>
  <c r="Y23" i="7"/>
  <c r="X23" i="7"/>
  <c r="W23" i="7"/>
  <c r="V23" i="7"/>
  <c r="U23" i="7"/>
  <c r="T23" i="7"/>
  <c r="S23" i="7"/>
  <c r="R23" i="7"/>
  <c r="Q23" i="7"/>
  <c r="P23" i="7"/>
  <c r="O23" i="7"/>
  <c r="N23" i="7"/>
  <c r="Y22" i="7"/>
  <c r="X22" i="7"/>
  <c r="W22" i="7"/>
  <c r="U22" i="7"/>
  <c r="T22" i="7"/>
  <c r="S22" i="7"/>
  <c r="R22" i="7"/>
  <c r="Q22" i="7"/>
  <c r="P22" i="7"/>
  <c r="O22" i="7"/>
  <c r="N22" i="7"/>
  <c r="V22" i="7" s="1"/>
  <c r="Y21" i="7"/>
  <c r="X21" i="7"/>
  <c r="U21" i="7"/>
  <c r="T21" i="7"/>
  <c r="S21" i="7"/>
  <c r="R21" i="7"/>
  <c r="Q21" i="7"/>
  <c r="P21" i="7"/>
  <c r="O21" i="7"/>
  <c r="W21" i="7" s="1"/>
  <c r="N21" i="7"/>
  <c r="V21" i="7" s="1"/>
  <c r="Y20" i="7"/>
  <c r="X20" i="7"/>
  <c r="U20" i="7"/>
  <c r="T20" i="7"/>
  <c r="S20" i="7"/>
  <c r="R20" i="7"/>
  <c r="Q20" i="7"/>
  <c r="P20" i="7"/>
  <c r="O20" i="7"/>
  <c r="W20" i="7" s="1"/>
  <c r="N20" i="7"/>
  <c r="V20" i="7" s="1"/>
  <c r="Y19" i="7"/>
  <c r="U19" i="7"/>
  <c r="T19" i="7"/>
  <c r="S19" i="7"/>
  <c r="R19" i="7"/>
  <c r="Q19" i="7"/>
  <c r="P19" i="7"/>
  <c r="X19" i="7" s="1"/>
  <c r="O19" i="7"/>
  <c r="W19" i="7" s="1"/>
  <c r="N19" i="7"/>
  <c r="V19" i="7" s="1"/>
  <c r="U18" i="7"/>
  <c r="T18" i="7"/>
  <c r="S18" i="7"/>
  <c r="R18" i="7"/>
  <c r="V18" i="7" s="1"/>
  <c r="Q18" i="7"/>
  <c r="Y18" i="7" s="1"/>
  <c r="P18" i="7"/>
  <c r="O18" i="7"/>
  <c r="N18" i="7"/>
  <c r="U17" i="7"/>
  <c r="T17" i="7"/>
  <c r="S17" i="7"/>
  <c r="W17" i="7" s="1"/>
  <c r="R17" i="7"/>
  <c r="V17" i="7" s="1"/>
  <c r="Q17" i="7"/>
  <c r="Y17" i="7" s="1"/>
  <c r="P17" i="7"/>
  <c r="X17" i="7" s="1"/>
  <c r="O17" i="7"/>
  <c r="N17" i="7"/>
  <c r="U16" i="7"/>
  <c r="T16" i="7"/>
  <c r="X16" i="7" s="1"/>
  <c r="S16" i="7"/>
  <c r="W16" i="7" s="1"/>
  <c r="R16" i="7"/>
  <c r="V16" i="7" s="1"/>
  <c r="Q16" i="7"/>
  <c r="Y16" i="7" s="1"/>
  <c r="P16" i="7"/>
  <c r="O16" i="7"/>
  <c r="N16" i="7"/>
  <c r="W15" i="7"/>
  <c r="V15" i="7"/>
  <c r="U15" i="7"/>
  <c r="Y15" i="7" s="1"/>
  <c r="T15" i="7"/>
  <c r="X15" i="7" s="1"/>
  <c r="S15" i="7"/>
  <c r="R15" i="7"/>
  <c r="Q15" i="7"/>
  <c r="P15" i="7"/>
  <c r="O15" i="7"/>
  <c r="N15" i="7"/>
  <c r="X14" i="7"/>
  <c r="W14" i="7"/>
  <c r="V14" i="7"/>
  <c r="U14" i="7"/>
  <c r="Y14" i="7" s="1"/>
  <c r="T14" i="7"/>
  <c r="S14" i="7"/>
  <c r="R14" i="7"/>
  <c r="Q14" i="7"/>
  <c r="P14" i="7"/>
  <c r="O14" i="7"/>
  <c r="N14" i="7"/>
  <c r="Y13" i="7"/>
  <c r="X13" i="7"/>
  <c r="W13" i="7"/>
  <c r="U13" i="7"/>
  <c r="T13" i="7"/>
  <c r="S13" i="7"/>
  <c r="R13" i="7"/>
  <c r="Q13" i="7"/>
  <c r="P13" i="7"/>
  <c r="O13" i="7"/>
  <c r="N13" i="7"/>
  <c r="V13" i="7" s="1"/>
  <c r="Y12" i="7"/>
  <c r="X12" i="7"/>
  <c r="U12" i="7"/>
  <c r="T12" i="7"/>
  <c r="S12" i="7"/>
  <c r="R12" i="7"/>
  <c r="Q12" i="7"/>
  <c r="P12" i="7"/>
  <c r="O12" i="7"/>
  <c r="W12" i="7" s="1"/>
  <c r="N12" i="7"/>
  <c r="V12" i="7" s="1"/>
  <c r="Y11" i="7"/>
  <c r="U11" i="7"/>
  <c r="T11" i="7"/>
  <c r="S11" i="7"/>
  <c r="R11" i="7"/>
  <c r="Q11" i="7"/>
  <c r="P11" i="7"/>
  <c r="X11" i="7" s="1"/>
  <c r="O11" i="7"/>
  <c r="W11" i="7" s="1"/>
  <c r="N11" i="7"/>
  <c r="V11" i="7" s="1"/>
  <c r="U10" i="7"/>
  <c r="T10" i="7"/>
  <c r="S10" i="7"/>
  <c r="R10" i="7"/>
  <c r="Q10" i="7"/>
  <c r="Y10" i="7" s="1"/>
  <c r="P10" i="7"/>
  <c r="X10" i="7" s="1"/>
  <c r="O10" i="7"/>
  <c r="W10" i="7" s="1"/>
  <c r="N10" i="7"/>
  <c r="V10" i="7" s="1"/>
  <c r="U9" i="7"/>
  <c r="T9" i="7"/>
  <c r="S9" i="7"/>
  <c r="R9" i="7"/>
  <c r="Q9" i="7"/>
  <c r="Y9" i="7" s="1"/>
  <c r="P9" i="7"/>
  <c r="X9" i="7" s="1"/>
  <c r="O9" i="7"/>
  <c r="W9" i="7" s="1"/>
  <c r="N9" i="7"/>
  <c r="V9" i="7" s="1"/>
  <c r="Y8" i="7"/>
  <c r="U8" i="7"/>
  <c r="T8" i="7"/>
  <c r="S8" i="7"/>
  <c r="R8" i="7"/>
  <c r="Q8" i="7"/>
  <c r="P8" i="7"/>
  <c r="X8" i="7" s="1"/>
  <c r="O8" i="7"/>
  <c r="W8" i="7" s="1"/>
  <c r="N8" i="7"/>
  <c r="V8" i="7" s="1"/>
  <c r="U7" i="7"/>
  <c r="T7" i="7"/>
  <c r="S7" i="7"/>
  <c r="R7" i="7"/>
  <c r="V7" i="7" s="1"/>
  <c r="Q7" i="7"/>
  <c r="Y7" i="7" s="1"/>
  <c r="P7" i="7"/>
  <c r="O7" i="7"/>
  <c r="N7" i="7"/>
  <c r="U6" i="7"/>
  <c r="T6" i="7"/>
  <c r="S6" i="7"/>
  <c r="W6" i="7" s="1"/>
  <c r="R6" i="7"/>
  <c r="V6" i="7" s="1"/>
  <c r="Q6" i="7"/>
  <c r="Y6" i="7" s="1"/>
  <c r="P6" i="7"/>
  <c r="X6" i="7" s="1"/>
  <c r="O6" i="7"/>
  <c r="N6" i="7"/>
  <c r="U5" i="7"/>
  <c r="T5" i="7"/>
  <c r="X5" i="7" s="1"/>
  <c r="S5" i="7"/>
  <c r="W5" i="7" s="1"/>
  <c r="R5" i="7"/>
  <c r="V5" i="7" s="1"/>
  <c r="Q5" i="7"/>
  <c r="Y5" i="7" s="1"/>
  <c r="P5" i="7"/>
  <c r="O5" i="7"/>
  <c r="N5" i="7"/>
  <c r="P194" i="8"/>
  <c r="O194" i="8"/>
  <c r="N194" i="8"/>
  <c r="M194" i="8"/>
  <c r="P193" i="8"/>
  <c r="O193" i="8"/>
  <c r="N193" i="8"/>
  <c r="M193" i="8"/>
  <c r="P192" i="8"/>
  <c r="O192" i="8"/>
  <c r="N192" i="8"/>
  <c r="M192" i="8"/>
  <c r="P191" i="8"/>
  <c r="O191" i="8"/>
  <c r="N191" i="8"/>
  <c r="M191" i="8"/>
  <c r="P190" i="8"/>
  <c r="O190" i="8"/>
  <c r="N190" i="8"/>
  <c r="M190" i="8"/>
  <c r="P189" i="8"/>
  <c r="O189" i="8"/>
  <c r="N189" i="8"/>
  <c r="M189" i="8"/>
  <c r="P188" i="8"/>
  <c r="O188" i="8"/>
  <c r="N188" i="8"/>
  <c r="M188" i="8"/>
  <c r="P187" i="8"/>
  <c r="O187" i="8"/>
  <c r="N187" i="8"/>
  <c r="M187" i="8"/>
  <c r="P186" i="8"/>
  <c r="O186" i="8"/>
  <c r="N186" i="8"/>
  <c r="M186" i="8"/>
  <c r="P185" i="8"/>
  <c r="O185" i="8"/>
  <c r="N185" i="8"/>
  <c r="M185" i="8"/>
  <c r="P184" i="8"/>
  <c r="O184" i="8"/>
  <c r="N184" i="8"/>
  <c r="M184" i="8"/>
  <c r="P183" i="8"/>
  <c r="O183" i="8"/>
  <c r="N183" i="8"/>
  <c r="M183" i="8"/>
  <c r="P182" i="8"/>
  <c r="O182" i="8"/>
  <c r="N182" i="8"/>
  <c r="M182" i="8"/>
  <c r="P181" i="8"/>
  <c r="O181" i="8"/>
  <c r="N181" i="8"/>
  <c r="M181" i="8"/>
  <c r="P180" i="8"/>
  <c r="O180" i="8"/>
  <c r="N180" i="8"/>
  <c r="M180" i="8"/>
  <c r="P179" i="8"/>
  <c r="O179" i="8"/>
  <c r="N179" i="8"/>
  <c r="M179" i="8"/>
  <c r="P178" i="8"/>
  <c r="O178" i="8"/>
  <c r="N178" i="8"/>
  <c r="M178" i="8"/>
  <c r="P177" i="8"/>
  <c r="O177" i="8"/>
  <c r="N177" i="8"/>
  <c r="M177" i="8"/>
  <c r="P176" i="8"/>
  <c r="O176" i="8"/>
  <c r="N176" i="8"/>
  <c r="M176" i="8"/>
  <c r="P175" i="8"/>
  <c r="O175" i="8"/>
  <c r="N175" i="8"/>
  <c r="M175" i="8"/>
  <c r="P174" i="8"/>
  <c r="O174" i="8"/>
  <c r="N174" i="8"/>
  <c r="M174" i="8"/>
  <c r="P173" i="8"/>
  <c r="O173" i="8"/>
  <c r="N173" i="8"/>
  <c r="M173" i="8"/>
  <c r="P172" i="8"/>
  <c r="O172" i="8"/>
  <c r="N172" i="8"/>
  <c r="M172" i="8"/>
  <c r="P171" i="8"/>
  <c r="O171" i="8"/>
  <c r="N171" i="8"/>
  <c r="M171" i="8"/>
  <c r="P170" i="8"/>
  <c r="O170" i="8"/>
  <c r="N170" i="8"/>
  <c r="M170" i="8"/>
  <c r="P169" i="8"/>
  <c r="O169" i="8"/>
  <c r="N169" i="8"/>
  <c r="M169" i="8"/>
  <c r="P168" i="8"/>
  <c r="O168" i="8"/>
  <c r="N168" i="8"/>
  <c r="M168" i="8"/>
  <c r="P167" i="8"/>
  <c r="O167" i="8"/>
  <c r="N167" i="8"/>
  <c r="M167" i="8"/>
  <c r="P166" i="8"/>
  <c r="O166" i="8"/>
  <c r="N166" i="8"/>
  <c r="M166" i="8"/>
  <c r="P165" i="8"/>
  <c r="O165" i="8"/>
  <c r="N165" i="8"/>
  <c r="M165" i="8"/>
  <c r="P164" i="8"/>
  <c r="O164" i="8"/>
  <c r="N164" i="8"/>
  <c r="M164" i="8"/>
  <c r="P163" i="8"/>
  <c r="O163" i="8"/>
  <c r="N163" i="8"/>
  <c r="M163" i="8"/>
  <c r="P162" i="8"/>
  <c r="O162" i="8"/>
  <c r="N162" i="8"/>
  <c r="M162" i="8"/>
  <c r="P161" i="8"/>
  <c r="O161" i="8"/>
  <c r="N161" i="8"/>
  <c r="M161" i="8"/>
  <c r="P160" i="8"/>
  <c r="O160" i="8"/>
  <c r="N160" i="8"/>
  <c r="M160" i="8"/>
  <c r="P159" i="8"/>
  <c r="O159" i="8"/>
  <c r="N159" i="8"/>
  <c r="M159" i="8"/>
  <c r="P158" i="8"/>
  <c r="O158" i="8"/>
  <c r="N158" i="8"/>
  <c r="M158" i="8"/>
  <c r="P157" i="8"/>
  <c r="O157" i="8"/>
  <c r="N157" i="8"/>
  <c r="M157" i="8"/>
  <c r="P156" i="8"/>
  <c r="O156" i="8"/>
  <c r="N156" i="8"/>
  <c r="M156" i="8"/>
  <c r="P155" i="8"/>
  <c r="O155" i="8"/>
  <c r="N155" i="8"/>
  <c r="M155" i="8"/>
  <c r="P154" i="8"/>
  <c r="O154" i="8"/>
  <c r="N154" i="8"/>
  <c r="M154" i="8"/>
  <c r="P153" i="8"/>
  <c r="O153" i="8"/>
  <c r="N153" i="8"/>
  <c r="M153" i="8"/>
  <c r="P152" i="8"/>
  <c r="O152" i="8"/>
  <c r="N152" i="8"/>
  <c r="M152" i="8"/>
  <c r="P151" i="8"/>
  <c r="O151" i="8"/>
  <c r="N151" i="8"/>
  <c r="M151" i="8"/>
  <c r="P150" i="8"/>
  <c r="O150" i="8"/>
  <c r="N150" i="8"/>
  <c r="M150" i="8"/>
  <c r="P149" i="8"/>
  <c r="O149" i="8"/>
  <c r="N149" i="8"/>
  <c r="M149" i="8"/>
  <c r="P148" i="8"/>
  <c r="O148" i="8"/>
  <c r="N148" i="8"/>
  <c r="M148" i="8"/>
  <c r="P147" i="8"/>
  <c r="O147" i="8"/>
  <c r="N147" i="8"/>
  <c r="M147" i="8"/>
  <c r="P146" i="8"/>
  <c r="O146" i="8"/>
  <c r="N146" i="8"/>
  <c r="M146" i="8"/>
  <c r="P145" i="8"/>
  <c r="O145" i="8"/>
  <c r="N145" i="8"/>
  <c r="M145" i="8"/>
  <c r="P144" i="8"/>
  <c r="O144" i="8"/>
  <c r="N144" i="8"/>
  <c r="M144" i="8"/>
  <c r="P143" i="8"/>
  <c r="O143" i="8"/>
  <c r="N143" i="8"/>
  <c r="M143" i="8"/>
  <c r="P142" i="8"/>
  <c r="O142" i="8"/>
  <c r="N142" i="8"/>
  <c r="M142" i="8"/>
  <c r="P141" i="8"/>
  <c r="O141" i="8"/>
  <c r="N141" i="8"/>
  <c r="M141" i="8"/>
  <c r="P140" i="8"/>
  <c r="O140" i="8"/>
  <c r="N140" i="8"/>
  <c r="M140" i="8"/>
  <c r="P139" i="8"/>
  <c r="O139" i="8"/>
  <c r="N139" i="8"/>
  <c r="M139" i="8"/>
  <c r="P138" i="8"/>
  <c r="O138" i="8"/>
  <c r="N138" i="8"/>
  <c r="M138" i="8"/>
  <c r="P137" i="8"/>
  <c r="O137" i="8"/>
  <c r="N137" i="8"/>
  <c r="M137" i="8"/>
  <c r="P136" i="8"/>
  <c r="O136" i="8"/>
  <c r="N136" i="8"/>
  <c r="M136" i="8"/>
  <c r="P135" i="8"/>
  <c r="O135" i="8"/>
  <c r="N135" i="8"/>
  <c r="M135" i="8"/>
  <c r="P134" i="8"/>
  <c r="O134" i="8"/>
  <c r="N134" i="8"/>
  <c r="M134" i="8"/>
  <c r="P133" i="8"/>
  <c r="O133" i="8"/>
  <c r="N133" i="8"/>
  <c r="M133" i="8"/>
  <c r="P132" i="8"/>
  <c r="O132" i="8"/>
  <c r="N132" i="8"/>
  <c r="M132" i="8"/>
  <c r="P131" i="8"/>
  <c r="O131" i="8"/>
  <c r="N131" i="8"/>
  <c r="M131" i="8"/>
  <c r="P130" i="8"/>
  <c r="O130" i="8"/>
  <c r="N130" i="8"/>
  <c r="M130" i="8"/>
  <c r="P129" i="8"/>
  <c r="O129" i="8"/>
  <c r="N129" i="8"/>
  <c r="M129" i="8"/>
  <c r="P128" i="8"/>
  <c r="O128" i="8"/>
  <c r="N128" i="8"/>
  <c r="M128" i="8"/>
  <c r="P127" i="8"/>
  <c r="O127" i="8"/>
  <c r="N127" i="8"/>
  <c r="M127" i="8"/>
  <c r="P126" i="8"/>
  <c r="O126" i="8"/>
  <c r="N126" i="8"/>
  <c r="M126" i="8"/>
  <c r="P125" i="8"/>
  <c r="O125" i="8"/>
  <c r="N125" i="8"/>
  <c r="M125" i="8"/>
  <c r="P124" i="8"/>
  <c r="O124" i="8"/>
  <c r="N124" i="8"/>
  <c r="M124" i="8"/>
  <c r="P123" i="8"/>
  <c r="O123" i="8"/>
  <c r="N123" i="8"/>
  <c r="M123" i="8"/>
  <c r="P122" i="8"/>
  <c r="O122" i="8"/>
  <c r="N122" i="8"/>
  <c r="M122" i="8"/>
  <c r="P121" i="8"/>
  <c r="O121" i="8"/>
  <c r="N121" i="8"/>
  <c r="M121" i="8"/>
  <c r="P120" i="8"/>
  <c r="O120" i="8"/>
  <c r="N120" i="8"/>
  <c r="M120" i="8"/>
  <c r="P119" i="8"/>
  <c r="O119" i="8"/>
  <c r="N119" i="8"/>
  <c r="M119" i="8"/>
  <c r="P118" i="8"/>
  <c r="O118" i="8"/>
  <c r="N118" i="8"/>
  <c r="M118" i="8"/>
  <c r="P117" i="8"/>
  <c r="O117" i="8"/>
  <c r="N117" i="8"/>
  <c r="M117" i="8"/>
  <c r="P116" i="8"/>
  <c r="O116" i="8"/>
  <c r="N116" i="8"/>
  <c r="M116" i="8"/>
  <c r="P115" i="8"/>
  <c r="O115" i="8"/>
  <c r="N115" i="8"/>
  <c r="M115" i="8"/>
  <c r="P114" i="8"/>
  <c r="O114" i="8"/>
  <c r="N114" i="8"/>
  <c r="M114" i="8"/>
  <c r="P113" i="8"/>
  <c r="O113" i="8"/>
  <c r="N113" i="8"/>
  <c r="M113" i="8"/>
  <c r="P112" i="8"/>
  <c r="O112" i="8"/>
  <c r="N112" i="8"/>
  <c r="M112" i="8"/>
  <c r="P111" i="8"/>
  <c r="O111" i="8"/>
  <c r="N111" i="8"/>
  <c r="M111" i="8"/>
  <c r="P110" i="8"/>
  <c r="O110" i="8"/>
  <c r="N110" i="8"/>
  <c r="M110" i="8"/>
  <c r="P109" i="8"/>
  <c r="O109" i="8"/>
  <c r="N109" i="8"/>
  <c r="M109" i="8"/>
  <c r="P108" i="8"/>
  <c r="O108" i="8"/>
  <c r="N108" i="8"/>
  <c r="M108" i="8"/>
  <c r="P107" i="8"/>
  <c r="O107" i="8"/>
  <c r="N107" i="8"/>
  <c r="M107" i="8"/>
  <c r="P106" i="8"/>
  <c r="O106" i="8"/>
  <c r="N106" i="8"/>
  <c r="M106" i="8"/>
  <c r="P105" i="8"/>
  <c r="O105" i="8"/>
  <c r="N105" i="8"/>
  <c r="M105" i="8"/>
  <c r="P104" i="8"/>
  <c r="O104" i="8"/>
  <c r="N104" i="8"/>
  <c r="M104" i="8"/>
  <c r="P103" i="8"/>
  <c r="O103" i="8"/>
  <c r="N103" i="8"/>
  <c r="M103" i="8"/>
  <c r="P102" i="8"/>
  <c r="O102" i="8"/>
  <c r="N102" i="8"/>
  <c r="M102" i="8"/>
  <c r="P101" i="8"/>
  <c r="O101" i="8"/>
  <c r="N101" i="8"/>
  <c r="M101" i="8"/>
  <c r="P100" i="8"/>
  <c r="O100" i="8"/>
  <c r="N100" i="8"/>
  <c r="M100" i="8"/>
  <c r="P99" i="8"/>
  <c r="O99" i="8"/>
  <c r="N99" i="8"/>
  <c r="M99" i="8"/>
  <c r="P98" i="8"/>
  <c r="O98" i="8"/>
  <c r="N98" i="8"/>
  <c r="M98" i="8"/>
  <c r="P97" i="8"/>
  <c r="O97" i="8"/>
  <c r="N97" i="8"/>
  <c r="M97" i="8"/>
  <c r="P96" i="8"/>
  <c r="O96" i="8"/>
  <c r="N96" i="8"/>
  <c r="M96" i="8"/>
  <c r="P95" i="8"/>
  <c r="O95" i="8"/>
  <c r="N95" i="8"/>
  <c r="M95" i="8"/>
  <c r="P94" i="8"/>
  <c r="O94" i="8"/>
  <c r="N94" i="8"/>
  <c r="M94" i="8"/>
  <c r="P93" i="8"/>
  <c r="O93" i="8"/>
  <c r="N93" i="8"/>
  <c r="M93" i="8"/>
  <c r="P92" i="8"/>
  <c r="O92" i="8"/>
  <c r="N92" i="8"/>
  <c r="M92" i="8"/>
  <c r="P91" i="8"/>
  <c r="O91" i="8"/>
  <c r="N91" i="8"/>
  <c r="M91" i="8"/>
  <c r="P90" i="8"/>
  <c r="O90" i="8"/>
  <c r="N90" i="8"/>
  <c r="M90" i="8"/>
  <c r="P89" i="8"/>
  <c r="O89" i="8"/>
  <c r="N89" i="8"/>
  <c r="M89" i="8"/>
  <c r="P88" i="8"/>
  <c r="O88" i="8"/>
  <c r="N88" i="8"/>
  <c r="M88" i="8"/>
  <c r="P87" i="8"/>
  <c r="O87" i="8"/>
  <c r="N87" i="8"/>
  <c r="M87" i="8"/>
  <c r="P86" i="8"/>
  <c r="O86" i="8"/>
  <c r="N86" i="8"/>
  <c r="M86" i="8"/>
  <c r="P85" i="8"/>
  <c r="O85" i="8"/>
  <c r="N85" i="8"/>
  <c r="M85" i="8"/>
  <c r="P84" i="8"/>
  <c r="O84" i="8"/>
  <c r="N84" i="8"/>
  <c r="M84" i="8"/>
  <c r="P83" i="8"/>
  <c r="O83" i="8"/>
  <c r="N83" i="8"/>
  <c r="M83" i="8"/>
  <c r="P82" i="8"/>
  <c r="O82" i="8"/>
  <c r="N82" i="8"/>
  <c r="M82" i="8"/>
  <c r="P81" i="8"/>
  <c r="O81" i="8"/>
  <c r="N81" i="8"/>
  <c r="M81" i="8"/>
  <c r="P80" i="8"/>
  <c r="O80" i="8"/>
  <c r="N80" i="8"/>
  <c r="M80" i="8"/>
  <c r="P79" i="8"/>
  <c r="O79" i="8"/>
  <c r="N79" i="8"/>
  <c r="M79" i="8"/>
  <c r="P78" i="8"/>
  <c r="O78" i="8"/>
  <c r="N78" i="8"/>
  <c r="M78" i="8"/>
  <c r="P77" i="8"/>
  <c r="O77" i="8"/>
  <c r="N77" i="8"/>
  <c r="M77" i="8"/>
  <c r="P76" i="8"/>
  <c r="O76" i="8"/>
  <c r="N76" i="8"/>
  <c r="M76" i="8"/>
  <c r="P75" i="8"/>
  <c r="O75" i="8"/>
  <c r="N75" i="8"/>
  <c r="M75" i="8"/>
  <c r="P74" i="8"/>
  <c r="O74" i="8"/>
  <c r="N74" i="8"/>
  <c r="M74" i="8"/>
  <c r="P73" i="8"/>
  <c r="O73" i="8"/>
  <c r="N73" i="8"/>
  <c r="M73" i="8"/>
  <c r="P72" i="8"/>
  <c r="O72" i="8"/>
  <c r="N72" i="8"/>
  <c r="M72" i="8"/>
  <c r="P71" i="8"/>
  <c r="O71" i="8"/>
  <c r="N71" i="8"/>
  <c r="M71" i="8"/>
  <c r="P70" i="8"/>
  <c r="O70" i="8"/>
  <c r="N70" i="8"/>
  <c r="M70" i="8"/>
  <c r="P69" i="8"/>
  <c r="O69" i="8"/>
  <c r="N69" i="8"/>
  <c r="M69" i="8"/>
  <c r="P68" i="8"/>
  <c r="O68" i="8"/>
  <c r="N68" i="8"/>
  <c r="M68" i="8"/>
  <c r="P67" i="8"/>
  <c r="O67" i="8"/>
  <c r="N67" i="8"/>
  <c r="M67" i="8"/>
  <c r="P66" i="8"/>
  <c r="O66" i="8"/>
  <c r="N66" i="8"/>
  <c r="M66" i="8"/>
  <c r="P65" i="8"/>
  <c r="O65" i="8"/>
  <c r="N65" i="8"/>
  <c r="M65" i="8"/>
  <c r="P64" i="8"/>
  <c r="O64" i="8"/>
  <c r="N64" i="8"/>
  <c r="M64" i="8"/>
  <c r="P63" i="8"/>
  <c r="O63" i="8"/>
  <c r="N63" i="8"/>
  <c r="M63" i="8"/>
  <c r="P62" i="8"/>
  <c r="O62" i="8"/>
  <c r="N62" i="8"/>
  <c r="M62" i="8"/>
  <c r="P61" i="8"/>
  <c r="O61" i="8"/>
  <c r="N61" i="8"/>
  <c r="M61" i="8"/>
  <c r="P60" i="8"/>
  <c r="O60" i="8"/>
  <c r="N60" i="8"/>
  <c r="M60" i="8"/>
  <c r="P59" i="8"/>
  <c r="O59" i="8"/>
  <c r="N59" i="8"/>
  <c r="M59" i="8"/>
  <c r="P58" i="8"/>
  <c r="O58" i="8"/>
  <c r="N58" i="8"/>
  <c r="M58" i="8"/>
  <c r="P57" i="8"/>
  <c r="O57" i="8"/>
  <c r="N57" i="8"/>
  <c r="M57" i="8"/>
  <c r="P56" i="8"/>
  <c r="O56" i="8"/>
  <c r="N56" i="8"/>
  <c r="M56" i="8"/>
  <c r="P55" i="8"/>
  <c r="O55" i="8"/>
  <c r="N55" i="8"/>
  <c r="M55" i="8"/>
  <c r="P54" i="8"/>
  <c r="O54" i="8"/>
  <c r="N54" i="8"/>
  <c r="M54" i="8"/>
  <c r="P53" i="8"/>
  <c r="O53" i="8"/>
  <c r="N53" i="8"/>
  <c r="M53" i="8"/>
  <c r="P52" i="8"/>
  <c r="O52" i="8"/>
  <c r="N52" i="8"/>
  <c r="M52" i="8"/>
  <c r="P51" i="8"/>
  <c r="O51" i="8"/>
  <c r="N51" i="8"/>
  <c r="M51" i="8"/>
  <c r="P50" i="8"/>
  <c r="O50" i="8"/>
  <c r="N50" i="8"/>
  <c r="M50" i="8"/>
  <c r="P49" i="8"/>
  <c r="O49" i="8"/>
  <c r="N49" i="8"/>
  <c r="M49" i="8"/>
  <c r="P48" i="8"/>
  <c r="O48" i="8"/>
  <c r="N48" i="8"/>
  <c r="M48" i="8"/>
  <c r="P47" i="8"/>
  <c r="O47" i="8"/>
  <c r="N47" i="8"/>
  <c r="M47" i="8"/>
  <c r="P46" i="8"/>
  <c r="O46" i="8"/>
  <c r="N46" i="8"/>
  <c r="M46" i="8"/>
  <c r="P45" i="8"/>
  <c r="O45" i="8"/>
  <c r="N45" i="8"/>
  <c r="M45" i="8"/>
  <c r="P44" i="8"/>
  <c r="O44" i="8"/>
  <c r="N44" i="8"/>
  <c r="M44" i="8"/>
  <c r="P43" i="8"/>
  <c r="O43" i="8"/>
  <c r="N43" i="8"/>
  <c r="M43" i="8"/>
  <c r="P42" i="8"/>
  <c r="O42" i="8"/>
  <c r="N42" i="8"/>
  <c r="M42" i="8"/>
  <c r="P41" i="8"/>
  <c r="O41" i="8"/>
  <c r="N41" i="8"/>
  <c r="M41" i="8"/>
  <c r="P40" i="8"/>
  <c r="O40" i="8"/>
  <c r="N40" i="8"/>
  <c r="M40" i="8"/>
  <c r="P39" i="8"/>
  <c r="O39" i="8"/>
  <c r="N39" i="8"/>
  <c r="M39" i="8"/>
  <c r="P38" i="8"/>
  <c r="O38" i="8"/>
  <c r="N38" i="8"/>
  <c r="M38" i="8"/>
  <c r="P37" i="8"/>
  <c r="O37" i="8"/>
  <c r="N37" i="8"/>
  <c r="M37" i="8"/>
  <c r="P36" i="8"/>
  <c r="O36" i="8"/>
  <c r="N36" i="8"/>
  <c r="M36" i="8"/>
  <c r="P35" i="8"/>
  <c r="O35" i="8"/>
  <c r="N35" i="8"/>
  <c r="M35" i="8"/>
  <c r="P34" i="8"/>
  <c r="O34" i="8"/>
  <c r="N34" i="8"/>
  <c r="M34" i="8"/>
  <c r="P33" i="8"/>
  <c r="O33" i="8"/>
  <c r="N33" i="8"/>
  <c r="M33" i="8"/>
  <c r="P32" i="8"/>
  <c r="O32" i="8"/>
  <c r="N32" i="8"/>
  <c r="M32" i="8"/>
  <c r="P31" i="8"/>
  <c r="O31" i="8"/>
  <c r="N31" i="8"/>
  <c r="M31" i="8"/>
  <c r="P30" i="8"/>
  <c r="O30" i="8"/>
  <c r="N30" i="8"/>
  <c r="M30" i="8"/>
  <c r="P29" i="8"/>
  <c r="O29" i="8"/>
  <c r="N29" i="8"/>
  <c r="M29" i="8"/>
  <c r="P28" i="8"/>
  <c r="O28" i="8"/>
  <c r="N28" i="8"/>
  <c r="M28" i="8"/>
  <c r="P27" i="8"/>
  <c r="O27" i="8"/>
  <c r="N27" i="8"/>
  <c r="M27" i="8"/>
  <c r="P26" i="8"/>
  <c r="O26" i="8"/>
  <c r="N26" i="8"/>
  <c r="M26" i="8"/>
  <c r="P25" i="8"/>
  <c r="O25" i="8"/>
  <c r="N25" i="8"/>
  <c r="M25" i="8"/>
  <c r="P24" i="8"/>
  <c r="O24" i="8"/>
  <c r="N24" i="8"/>
  <c r="M24" i="8"/>
  <c r="P23" i="8"/>
  <c r="O23" i="8"/>
  <c r="N23" i="8"/>
  <c r="M23" i="8"/>
  <c r="P22" i="8"/>
  <c r="O22" i="8"/>
  <c r="N22" i="8"/>
  <c r="M22" i="8"/>
  <c r="P21" i="8"/>
  <c r="O21" i="8"/>
  <c r="N21" i="8"/>
  <c r="M21" i="8"/>
  <c r="P20" i="8"/>
  <c r="O20" i="8"/>
  <c r="N20" i="8"/>
  <c r="M20" i="8"/>
  <c r="P19" i="8"/>
  <c r="O19" i="8"/>
  <c r="N19" i="8"/>
  <c r="M19" i="8"/>
  <c r="P18" i="8"/>
  <c r="O18" i="8"/>
  <c r="N18" i="8"/>
  <c r="M18" i="8"/>
  <c r="P17" i="8"/>
  <c r="O17" i="8"/>
  <c r="N17" i="8"/>
  <c r="M17" i="8"/>
  <c r="P16" i="8"/>
  <c r="O16" i="8"/>
  <c r="N16" i="8"/>
  <c r="M16" i="8"/>
  <c r="P15" i="8"/>
  <c r="O15" i="8"/>
  <c r="N15" i="8"/>
  <c r="M15" i="8"/>
  <c r="P14" i="8"/>
  <c r="O14" i="8"/>
  <c r="N14" i="8"/>
  <c r="M14" i="8"/>
  <c r="P13" i="8"/>
  <c r="O13" i="8"/>
  <c r="N13" i="8"/>
  <c r="M13" i="8"/>
  <c r="P12" i="8"/>
  <c r="O12" i="8"/>
  <c r="N12" i="8"/>
  <c r="M12" i="8"/>
  <c r="P11" i="8"/>
  <c r="O11" i="8"/>
  <c r="N11" i="8"/>
  <c r="M11" i="8"/>
  <c r="P10" i="8"/>
  <c r="O10" i="8"/>
  <c r="N10" i="8"/>
  <c r="M10" i="8"/>
  <c r="P9" i="8"/>
  <c r="O9" i="8"/>
  <c r="N9" i="8"/>
  <c r="M9" i="8"/>
  <c r="P8" i="8"/>
  <c r="O8" i="8"/>
  <c r="N8" i="8"/>
  <c r="M8" i="8"/>
  <c r="P7" i="8"/>
  <c r="O7" i="8"/>
  <c r="N7" i="8"/>
  <c r="M7" i="8"/>
  <c r="P6" i="8"/>
  <c r="O6" i="8"/>
  <c r="N6" i="8"/>
  <c r="M6" i="8"/>
  <c r="P5" i="8"/>
  <c r="O5" i="8"/>
  <c r="N5" i="8"/>
  <c r="M5" i="8"/>
  <c r="U193" i="5"/>
  <c r="T193" i="5"/>
  <c r="S193" i="5"/>
  <c r="R193" i="5"/>
  <c r="Q193" i="5"/>
  <c r="Y193" i="5" s="1"/>
  <c r="P193" i="5"/>
  <c r="X193" i="5" s="1"/>
  <c r="O193" i="5"/>
  <c r="W193" i="5" s="1"/>
  <c r="N193" i="5"/>
  <c r="V193" i="5" s="1"/>
  <c r="U192" i="5"/>
  <c r="T192" i="5"/>
  <c r="S192" i="5"/>
  <c r="R192" i="5"/>
  <c r="Q192" i="5"/>
  <c r="P192" i="5"/>
  <c r="O192" i="5"/>
  <c r="N192" i="5"/>
  <c r="U191" i="5"/>
  <c r="T191" i="5"/>
  <c r="S191" i="5"/>
  <c r="R191" i="5"/>
  <c r="Q191" i="5"/>
  <c r="P191" i="5"/>
  <c r="O191" i="5"/>
  <c r="N191" i="5"/>
  <c r="U190" i="5"/>
  <c r="T190" i="5"/>
  <c r="S190" i="5"/>
  <c r="R190" i="5"/>
  <c r="Q190" i="5"/>
  <c r="Y190" i="5" s="1"/>
  <c r="P190" i="5"/>
  <c r="O190" i="5"/>
  <c r="N190" i="5"/>
  <c r="U189" i="5"/>
  <c r="T189" i="5"/>
  <c r="S189" i="5"/>
  <c r="R189" i="5"/>
  <c r="Q189" i="5"/>
  <c r="P189" i="5"/>
  <c r="O189" i="5"/>
  <c r="N189" i="5"/>
  <c r="U188" i="5"/>
  <c r="T188" i="5"/>
  <c r="S188" i="5"/>
  <c r="R188" i="5"/>
  <c r="Q188" i="5"/>
  <c r="P188" i="5"/>
  <c r="O188" i="5"/>
  <c r="N188" i="5"/>
  <c r="U187" i="5"/>
  <c r="T187" i="5"/>
  <c r="S187" i="5"/>
  <c r="R187" i="5"/>
  <c r="Q187" i="5"/>
  <c r="Y187" i="5" s="1"/>
  <c r="P187" i="5"/>
  <c r="O187" i="5"/>
  <c r="N187" i="5"/>
  <c r="U186" i="5"/>
  <c r="T186" i="5"/>
  <c r="S186" i="5"/>
  <c r="R186" i="5"/>
  <c r="Q186" i="5"/>
  <c r="P186" i="5"/>
  <c r="O186" i="5"/>
  <c r="N186" i="5"/>
  <c r="V186" i="5" s="1"/>
  <c r="U185" i="5"/>
  <c r="T185" i="5"/>
  <c r="X185" i="5" s="1"/>
  <c r="S185" i="5"/>
  <c r="R185" i="5"/>
  <c r="Q185" i="5"/>
  <c r="P185" i="5"/>
  <c r="O185" i="5"/>
  <c r="N185" i="5"/>
  <c r="V185" i="5" s="1"/>
  <c r="U184" i="5"/>
  <c r="T184" i="5"/>
  <c r="X184" i="5" s="1"/>
  <c r="S184" i="5"/>
  <c r="R184" i="5"/>
  <c r="Q184" i="5"/>
  <c r="P184" i="5"/>
  <c r="O184" i="5"/>
  <c r="N184" i="5"/>
  <c r="U183" i="5"/>
  <c r="T183" i="5"/>
  <c r="S183" i="5"/>
  <c r="R183" i="5"/>
  <c r="Q183" i="5"/>
  <c r="P183" i="5"/>
  <c r="O183" i="5"/>
  <c r="N183" i="5"/>
  <c r="U182" i="5"/>
  <c r="T182" i="5"/>
  <c r="S182" i="5"/>
  <c r="R182" i="5"/>
  <c r="Q182" i="5"/>
  <c r="Y182" i="5" s="1"/>
  <c r="P182" i="5"/>
  <c r="O182" i="5"/>
  <c r="N182" i="5"/>
  <c r="U181" i="5"/>
  <c r="T181" i="5"/>
  <c r="S181" i="5"/>
  <c r="R181" i="5"/>
  <c r="Q181" i="5"/>
  <c r="P181" i="5"/>
  <c r="O181" i="5"/>
  <c r="N181" i="5"/>
  <c r="U180" i="5"/>
  <c r="T180" i="5"/>
  <c r="S180" i="5"/>
  <c r="R180" i="5"/>
  <c r="Q180" i="5"/>
  <c r="P180" i="5"/>
  <c r="O180" i="5"/>
  <c r="N180" i="5"/>
  <c r="U179" i="5"/>
  <c r="T179" i="5"/>
  <c r="S179" i="5"/>
  <c r="R179" i="5"/>
  <c r="Q179" i="5"/>
  <c r="P179" i="5"/>
  <c r="O179" i="5"/>
  <c r="N179" i="5"/>
  <c r="U178" i="5"/>
  <c r="T178" i="5"/>
  <c r="S178" i="5"/>
  <c r="R178" i="5"/>
  <c r="Q178" i="5"/>
  <c r="P178" i="5"/>
  <c r="O178" i="5"/>
  <c r="N178" i="5"/>
  <c r="U177" i="5"/>
  <c r="T177" i="5"/>
  <c r="S177" i="5"/>
  <c r="R177" i="5"/>
  <c r="Q177" i="5"/>
  <c r="P177" i="5"/>
  <c r="O177" i="5"/>
  <c r="N177" i="5"/>
  <c r="U176" i="5"/>
  <c r="T176" i="5"/>
  <c r="S176" i="5"/>
  <c r="R176" i="5"/>
  <c r="Q176" i="5"/>
  <c r="P176" i="5"/>
  <c r="O176" i="5"/>
  <c r="N176" i="5"/>
  <c r="U175" i="5"/>
  <c r="T175" i="5"/>
  <c r="S175" i="5"/>
  <c r="R175" i="5"/>
  <c r="Q175" i="5"/>
  <c r="P175" i="5"/>
  <c r="O175" i="5"/>
  <c r="N175" i="5"/>
  <c r="V175" i="5" s="1"/>
  <c r="U174" i="5"/>
  <c r="T174" i="5"/>
  <c r="S174" i="5"/>
  <c r="R174" i="5"/>
  <c r="Q174" i="5"/>
  <c r="P174" i="5"/>
  <c r="O174" i="5"/>
  <c r="N174" i="5"/>
  <c r="V174" i="5" s="1"/>
  <c r="U173" i="5"/>
  <c r="T173" i="5"/>
  <c r="S173" i="5"/>
  <c r="R173" i="5"/>
  <c r="Q173" i="5"/>
  <c r="P173" i="5"/>
  <c r="O173" i="5"/>
  <c r="N173" i="5"/>
  <c r="U172" i="5"/>
  <c r="T172" i="5"/>
  <c r="S172" i="5"/>
  <c r="R172" i="5"/>
  <c r="Q172" i="5"/>
  <c r="P172" i="5"/>
  <c r="O172" i="5"/>
  <c r="N172" i="5"/>
  <c r="U171" i="5"/>
  <c r="T171" i="5"/>
  <c r="S171" i="5"/>
  <c r="R171" i="5"/>
  <c r="Q171" i="5"/>
  <c r="P171" i="5"/>
  <c r="O171" i="5"/>
  <c r="N171" i="5"/>
  <c r="U170" i="5"/>
  <c r="T170" i="5"/>
  <c r="S170" i="5"/>
  <c r="R170" i="5"/>
  <c r="Q170" i="5"/>
  <c r="P170" i="5"/>
  <c r="O170" i="5"/>
  <c r="N170" i="5"/>
  <c r="U169" i="5"/>
  <c r="T169" i="5"/>
  <c r="S169" i="5"/>
  <c r="R169" i="5"/>
  <c r="Q169" i="5"/>
  <c r="P169" i="5"/>
  <c r="O169" i="5"/>
  <c r="N169" i="5"/>
  <c r="U168" i="5"/>
  <c r="T168" i="5"/>
  <c r="S168" i="5"/>
  <c r="R168" i="5"/>
  <c r="Q168" i="5"/>
  <c r="P168" i="5"/>
  <c r="O168" i="5"/>
  <c r="N168" i="5"/>
  <c r="U167" i="5"/>
  <c r="T167" i="5"/>
  <c r="S167" i="5"/>
  <c r="R167" i="5"/>
  <c r="Q167" i="5"/>
  <c r="P167" i="5"/>
  <c r="O167" i="5"/>
  <c r="N167" i="5"/>
  <c r="U166" i="5"/>
  <c r="T166" i="5"/>
  <c r="S166" i="5"/>
  <c r="R166" i="5"/>
  <c r="Q166" i="5"/>
  <c r="P166" i="5"/>
  <c r="O166" i="5"/>
  <c r="N166" i="5"/>
  <c r="U165" i="5"/>
  <c r="T165" i="5"/>
  <c r="S165" i="5"/>
  <c r="R165" i="5"/>
  <c r="Q165" i="5"/>
  <c r="P165" i="5"/>
  <c r="O165" i="5"/>
  <c r="N165" i="5"/>
  <c r="U164" i="5"/>
  <c r="T164" i="5"/>
  <c r="S164" i="5"/>
  <c r="R164" i="5"/>
  <c r="Q164" i="5"/>
  <c r="Y164" i="5" s="1"/>
  <c r="P164" i="5"/>
  <c r="X164" i="5" s="1"/>
  <c r="O164" i="5"/>
  <c r="N164" i="5"/>
  <c r="U163" i="5"/>
  <c r="T163" i="5"/>
  <c r="S163" i="5"/>
  <c r="R163" i="5"/>
  <c r="Q163" i="5"/>
  <c r="P163" i="5"/>
  <c r="O163" i="5"/>
  <c r="W163" i="5" s="1"/>
  <c r="N163" i="5"/>
  <c r="V163" i="5" s="1"/>
  <c r="U162" i="5"/>
  <c r="T162" i="5"/>
  <c r="S162" i="5"/>
  <c r="R162" i="5"/>
  <c r="Q162" i="5"/>
  <c r="P162" i="5"/>
  <c r="O162" i="5"/>
  <c r="N162" i="5"/>
  <c r="U161" i="5"/>
  <c r="T161" i="5"/>
  <c r="S161" i="5"/>
  <c r="R161" i="5"/>
  <c r="Q161" i="5"/>
  <c r="P161" i="5"/>
  <c r="X161" i="5" s="1"/>
  <c r="O161" i="5"/>
  <c r="N161" i="5"/>
  <c r="U160" i="5"/>
  <c r="T160" i="5"/>
  <c r="S160" i="5"/>
  <c r="R160" i="5"/>
  <c r="Q160" i="5"/>
  <c r="P160" i="5"/>
  <c r="O160" i="5"/>
  <c r="N160" i="5"/>
  <c r="U159" i="5"/>
  <c r="T159" i="5"/>
  <c r="S159" i="5"/>
  <c r="R159" i="5"/>
  <c r="Q159" i="5"/>
  <c r="P159" i="5"/>
  <c r="O159" i="5"/>
  <c r="N159" i="5"/>
  <c r="U158" i="5"/>
  <c r="T158" i="5"/>
  <c r="S158" i="5"/>
  <c r="R158" i="5"/>
  <c r="Q158" i="5"/>
  <c r="P158" i="5"/>
  <c r="O158" i="5"/>
  <c r="N158" i="5"/>
  <c r="U157" i="5"/>
  <c r="T157" i="5"/>
  <c r="S157" i="5"/>
  <c r="R157" i="5"/>
  <c r="Q157" i="5"/>
  <c r="P157" i="5"/>
  <c r="O157" i="5"/>
  <c r="N157" i="5"/>
  <c r="V157" i="5" s="1"/>
  <c r="U156" i="5"/>
  <c r="T156" i="5"/>
  <c r="S156" i="5"/>
  <c r="R156" i="5"/>
  <c r="Q156" i="5"/>
  <c r="P156" i="5"/>
  <c r="O156" i="5"/>
  <c r="N156" i="5"/>
  <c r="U155" i="5"/>
  <c r="T155" i="5"/>
  <c r="S155" i="5"/>
  <c r="R155" i="5"/>
  <c r="Q155" i="5"/>
  <c r="P155" i="5"/>
  <c r="O155" i="5"/>
  <c r="N155" i="5"/>
  <c r="U154" i="5"/>
  <c r="T154" i="5"/>
  <c r="S154" i="5"/>
  <c r="R154" i="5"/>
  <c r="Q154" i="5"/>
  <c r="P154" i="5"/>
  <c r="O154" i="5"/>
  <c r="N154" i="5"/>
  <c r="U153" i="5"/>
  <c r="T153" i="5"/>
  <c r="S153" i="5"/>
  <c r="R153" i="5"/>
  <c r="Q153" i="5"/>
  <c r="P153" i="5"/>
  <c r="O153" i="5"/>
  <c r="N153" i="5"/>
  <c r="U152" i="5"/>
  <c r="T152" i="5"/>
  <c r="S152" i="5"/>
  <c r="R152" i="5"/>
  <c r="Q152" i="5"/>
  <c r="P152" i="5"/>
  <c r="O152" i="5"/>
  <c r="N152" i="5"/>
  <c r="U151" i="5"/>
  <c r="T151" i="5"/>
  <c r="S151" i="5"/>
  <c r="R151" i="5"/>
  <c r="Q151" i="5"/>
  <c r="P151" i="5"/>
  <c r="O151" i="5"/>
  <c r="N151" i="5"/>
  <c r="U150" i="5"/>
  <c r="T150" i="5"/>
  <c r="S150" i="5"/>
  <c r="R150" i="5"/>
  <c r="Q150" i="5"/>
  <c r="P150" i="5"/>
  <c r="O150" i="5"/>
  <c r="N150" i="5"/>
  <c r="U149" i="5"/>
  <c r="T149" i="5"/>
  <c r="S149" i="5"/>
  <c r="R149" i="5"/>
  <c r="Q149" i="5"/>
  <c r="P149" i="5"/>
  <c r="O149" i="5"/>
  <c r="N149" i="5"/>
  <c r="U148" i="5"/>
  <c r="T148" i="5"/>
  <c r="S148" i="5"/>
  <c r="R148" i="5"/>
  <c r="Q148" i="5"/>
  <c r="P148" i="5"/>
  <c r="O148" i="5"/>
  <c r="N148" i="5"/>
  <c r="U147" i="5"/>
  <c r="T147" i="5"/>
  <c r="S147" i="5"/>
  <c r="R147" i="5"/>
  <c r="Q147" i="5"/>
  <c r="P147" i="5"/>
  <c r="X147" i="5" s="1"/>
  <c r="O147" i="5"/>
  <c r="N147" i="5"/>
  <c r="U146" i="5"/>
  <c r="T146" i="5"/>
  <c r="S146" i="5"/>
  <c r="R146" i="5"/>
  <c r="Q146" i="5"/>
  <c r="P146" i="5"/>
  <c r="O146" i="5"/>
  <c r="N146" i="5"/>
  <c r="U145" i="5"/>
  <c r="Y145" i="5" s="1"/>
  <c r="T145" i="5"/>
  <c r="S145" i="5"/>
  <c r="R145" i="5"/>
  <c r="Q145" i="5"/>
  <c r="P145" i="5"/>
  <c r="O145" i="5"/>
  <c r="N145" i="5"/>
  <c r="U144" i="5"/>
  <c r="T144" i="5"/>
  <c r="X144" i="5" s="1"/>
  <c r="S144" i="5"/>
  <c r="W144" i="5" s="1"/>
  <c r="R144" i="5"/>
  <c r="Q144" i="5"/>
  <c r="P144" i="5"/>
  <c r="O144" i="5"/>
  <c r="N144" i="5"/>
  <c r="U143" i="5"/>
  <c r="T143" i="5"/>
  <c r="S143" i="5"/>
  <c r="R143" i="5"/>
  <c r="Q143" i="5"/>
  <c r="Y143" i="5" s="1"/>
  <c r="P143" i="5"/>
  <c r="O143" i="5"/>
  <c r="N143" i="5"/>
  <c r="U142" i="5"/>
  <c r="T142" i="5"/>
  <c r="S142" i="5"/>
  <c r="R142" i="5"/>
  <c r="Q142" i="5"/>
  <c r="P142" i="5"/>
  <c r="O142" i="5"/>
  <c r="N142" i="5"/>
  <c r="U141" i="5"/>
  <c r="T141" i="5"/>
  <c r="S141" i="5"/>
  <c r="R141" i="5"/>
  <c r="Q141" i="5"/>
  <c r="P141" i="5"/>
  <c r="O141" i="5"/>
  <c r="N141" i="5"/>
  <c r="U140" i="5"/>
  <c r="T140" i="5"/>
  <c r="S140" i="5"/>
  <c r="R140" i="5"/>
  <c r="Q140" i="5"/>
  <c r="P140" i="5"/>
  <c r="O140" i="5"/>
  <c r="N140" i="5"/>
  <c r="U139" i="5"/>
  <c r="T139" i="5"/>
  <c r="S139" i="5"/>
  <c r="R139" i="5"/>
  <c r="Q139" i="5"/>
  <c r="P139" i="5"/>
  <c r="O139" i="5"/>
  <c r="N139" i="5"/>
  <c r="U138" i="5"/>
  <c r="T138" i="5"/>
  <c r="S138" i="5"/>
  <c r="R138" i="5"/>
  <c r="Q138" i="5"/>
  <c r="P138" i="5"/>
  <c r="O138" i="5"/>
  <c r="N138" i="5"/>
  <c r="U137" i="5"/>
  <c r="T137" i="5"/>
  <c r="S137" i="5"/>
  <c r="R137" i="5"/>
  <c r="Q137" i="5"/>
  <c r="P137" i="5"/>
  <c r="O137" i="5"/>
  <c r="N137" i="5"/>
  <c r="U136" i="5"/>
  <c r="T136" i="5"/>
  <c r="S136" i="5"/>
  <c r="R136" i="5"/>
  <c r="Q136" i="5"/>
  <c r="P136" i="5"/>
  <c r="O136" i="5"/>
  <c r="N136" i="5"/>
  <c r="U135" i="5"/>
  <c r="T135" i="5"/>
  <c r="S135" i="5"/>
  <c r="R135" i="5"/>
  <c r="Q135" i="5"/>
  <c r="Y135" i="5" s="1"/>
  <c r="P135" i="5"/>
  <c r="O135" i="5"/>
  <c r="N135" i="5"/>
  <c r="U134" i="5"/>
  <c r="T134" i="5"/>
  <c r="S134" i="5"/>
  <c r="R134" i="5"/>
  <c r="Q134" i="5"/>
  <c r="P134" i="5"/>
  <c r="O134" i="5"/>
  <c r="N134" i="5"/>
  <c r="U133" i="5"/>
  <c r="T133" i="5"/>
  <c r="S133" i="5"/>
  <c r="R133" i="5"/>
  <c r="Q133" i="5"/>
  <c r="P133" i="5"/>
  <c r="O133" i="5"/>
  <c r="N133" i="5"/>
  <c r="U132" i="5"/>
  <c r="T132" i="5"/>
  <c r="S132" i="5"/>
  <c r="R132" i="5"/>
  <c r="Q132" i="5"/>
  <c r="P132" i="5"/>
  <c r="O132" i="5"/>
  <c r="N132" i="5"/>
  <c r="U131" i="5"/>
  <c r="T131" i="5"/>
  <c r="S131" i="5"/>
  <c r="R131" i="5"/>
  <c r="Q131" i="5"/>
  <c r="P131" i="5"/>
  <c r="O131" i="5"/>
  <c r="N131" i="5"/>
  <c r="U130" i="5"/>
  <c r="T130" i="5"/>
  <c r="S130" i="5"/>
  <c r="R130" i="5"/>
  <c r="Q130" i="5"/>
  <c r="P130" i="5"/>
  <c r="O130" i="5"/>
  <c r="W130" i="5" s="1"/>
  <c r="N130" i="5"/>
  <c r="U129" i="5"/>
  <c r="T129" i="5"/>
  <c r="S129" i="5"/>
  <c r="R129" i="5"/>
  <c r="Q129" i="5"/>
  <c r="P129" i="5"/>
  <c r="O129" i="5"/>
  <c r="N129" i="5"/>
  <c r="U128" i="5"/>
  <c r="T128" i="5"/>
  <c r="S128" i="5"/>
  <c r="R128" i="5"/>
  <c r="Q128" i="5"/>
  <c r="P128" i="5"/>
  <c r="O128" i="5"/>
  <c r="N128" i="5"/>
  <c r="V128" i="5" s="1"/>
  <c r="U127" i="5"/>
  <c r="T127" i="5"/>
  <c r="S127" i="5"/>
  <c r="R127" i="5"/>
  <c r="Q127" i="5"/>
  <c r="P127" i="5"/>
  <c r="O127" i="5"/>
  <c r="N127" i="5"/>
  <c r="U126" i="5"/>
  <c r="T126" i="5"/>
  <c r="X126" i="5" s="1"/>
  <c r="S126" i="5"/>
  <c r="R126" i="5"/>
  <c r="Q126" i="5"/>
  <c r="P126" i="5"/>
  <c r="O126" i="5"/>
  <c r="N126" i="5"/>
  <c r="U125" i="5"/>
  <c r="T125" i="5"/>
  <c r="S125" i="5"/>
  <c r="R125" i="5"/>
  <c r="Q125" i="5"/>
  <c r="P125" i="5"/>
  <c r="O125" i="5"/>
  <c r="N125" i="5"/>
  <c r="U124" i="5"/>
  <c r="T124" i="5"/>
  <c r="S124" i="5"/>
  <c r="R124" i="5"/>
  <c r="Q124" i="5"/>
  <c r="Y124" i="5" s="1"/>
  <c r="P124" i="5"/>
  <c r="X124" i="5" s="1"/>
  <c r="O124" i="5"/>
  <c r="W124" i="5" s="1"/>
  <c r="N124" i="5"/>
  <c r="U123" i="5"/>
  <c r="T123" i="5"/>
  <c r="S123" i="5"/>
  <c r="R123" i="5"/>
  <c r="Q123" i="5"/>
  <c r="P123" i="5"/>
  <c r="O123" i="5"/>
  <c r="N123" i="5"/>
  <c r="V122" i="5"/>
  <c r="U122" i="5"/>
  <c r="T122" i="5"/>
  <c r="S122" i="5"/>
  <c r="R122" i="5"/>
  <c r="Q122" i="5"/>
  <c r="P122" i="5"/>
  <c r="O122" i="5"/>
  <c r="N122" i="5"/>
  <c r="U121" i="5"/>
  <c r="T121" i="5"/>
  <c r="S121" i="5"/>
  <c r="R121" i="5"/>
  <c r="Q121" i="5"/>
  <c r="P121" i="5"/>
  <c r="O121" i="5"/>
  <c r="N121" i="5"/>
  <c r="U120" i="5"/>
  <c r="T120" i="5"/>
  <c r="S120" i="5"/>
  <c r="R120" i="5"/>
  <c r="Q120" i="5"/>
  <c r="P120" i="5"/>
  <c r="O120" i="5"/>
  <c r="W120" i="5" s="1"/>
  <c r="N120" i="5"/>
  <c r="U119" i="5"/>
  <c r="T119" i="5"/>
  <c r="S119" i="5"/>
  <c r="R119" i="5"/>
  <c r="Q119" i="5"/>
  <c r="P119" i="5"/>
  <c r="O119" i="5"/>
  <c r="N119" i="5"/>
  <c r="U118" i="5"/>
  <c r="T118" i="5"/>
  <c r="S118" i="5"/>
  <c r="R118" i="5"/>
  <c r="Q118" i="5"/>
  <c r="P118" i="5"/>
  <c r="O118" i="5"/>
  <c r="N118" i="5"/>
  <c r="U117" i="5"/>
  <c r="T117" i="5"/>
  <c r="S117" i="5"/>
  <c r="R117" i="5"/>
  <c r="Q117" i="5"/>
  <c r="P117" i="5"/>
  <c r="O117" i="5"/>
  <c r="N117" i="5"/>
  <c r="U116" i="5"/>
  <c r="T116" i="5"/>
  <c r="S116" i="5"/>
  <c r="R116" i="5"/>
  <c r="Q116" i="5"/>
  <c r="Y116" i="5" s="1"/>
  <c r="P116" i="5"/>
  <c r="O116" i="5"/>
  <c r="N116" i="5"/>
  <c r="U115" i="5"/>
  <c r="T115" i="5"/>
  <c r="S115" i="5"/>
  <c r="R115" i="5"/>
  <c r="Q115" i="5"/>
  <c r="P115" i="5"/>
  <c r="O115" i="5"/>
  <c r="N115" i="5"/>
  <c r="U114" i="5"/>
  <c r="T114" i="5"/>
  <c r="S114" i="5"/>
  <c r="R114" i="5"/>
  <c r="Q114" i="5"/>
  <c r="P114" i="5"/>
  <c r="O114" i="5"/>
  <c r="N114" i="5"/>
  <c r="U113" i="5"/>
  <c r="T113" i="5"/>
  <c r="S113" i="5"/>
  <c r="R113" i="5"/>
  <c r="Q113" i="5"/>
  <c r="P113" i="5"/>
  <c r="O113" i="5"/>
  <c r="N113" i="5"/>
  <c r="U112" i="5"/>
  <c r="T112" i="5"/>
  <c r="S112" i="5"/>
  <c r="R112" i="5"/>
  <c r="Q112" i="5"/>
  <c r="P112" i="5"/>
  <c r="O112" i="5"/>
  <c r="N112" i="5"/>
  <c r="U111" i="5"/>
  <c r="T111" i="5"/>
  <c r="S111" i="5"/>
  <c r="R111" i="5"/>
  <c r="Q111" i="5"/>
  <c r="P111" i="5"/>
  <c r="O111" i="5"/>
  <c r="N111" i="5"/>
  <c r="U110" i="5"/>
  <c r="T110" i="5"/>
  <c r="S110" i="5"/>
  <c r="R110" i="5"/>
  <c r="V110" i="5" s="1"/>
  <c r="Q110" i="5"/>
  <c r="P110" i="5"/>
  <c r="O110" i="5"/>
  <c r="N110" i="5"/>
  <c r="U109" i="5"/>
  <c r="T109" i="5"/>
  <c r="S109" i="5"/>
  <c r="R109" i="5"/>
  <c r="Q109" i="5"/>
  <c r="P109" i="5"/>
  <c r="O109" i="5"/>
  <c r="N109" i="5"/>
  <c r="U108" i="5"/>
  <c r="T108" i="5"/>
  <c r="S108" i="5"/>
  <c r="R108" i="5"/>
  <c r="Q108" i="5"/>
  <c r="P108" i="5"/>
  <c r="O108" i="5"/>
  <c r="N108" i="5"/>
  <c r="U107" i="5"/>
  <c r="T107" i="5"/>
  <c r="S107" i="5"/>
  <c r="R107" i="5"/>
  <c r="Q107" i="5"/>
  <c r="P107" i="5"/>
  <c r="O107" i="5"/>
  <c r="N107" i="5"/>
  <c r="U106" i="5"/>
  <c r="T106" i="5"/>
  <c r="S106" i="5"/>
  <c r="R106" i="5"/>
  <c r="Q106" i="5"/>
  <c r="P106" i="5"/>
  <c r="O106" i="5"/>
  <c r="N106" i="5"/>
  <c r="U105" i="5"/>
  <c r="T105" i="5"/>
  <c r="S105" i="5"/>
  <c r="R105" i="5"/>
  <c r="Q105" i="5"/>
  <c r="P105" i="5"/>
  <c r="O105" i="5"/>
  <c r="N105" i="5"/>
  <c r="U104" i="5"/>
  <c r="T104" i="5"/>
  <c r="S104" i="5"/>
  <c r="R104" i="5"/>
  <c r="Q104" i="5"/>
  <c r="P104" i="5"/>
  <c r="O104" i="5"/>
  <c r="N104" i="5"/>
  <c r="U103" i="5"/>
  <c r="T103" i="5"/>
  <c r="S103" i="5"/>
  <c r="R103" i="5"/>
  <c r="Q103" i="5"/>
  <c r="P103" i="5"/>
  <c r="O103" i="5"/>
  <c r="N103" i="5"/>
  <c r="U102" i="5"/>
  <c r="T102" i="5"/>
  <c r="S102" i="5"/>
  <c r="R102" i="5"/>
  <c r="Q102" i="5"/>
  <c r="P102" i="5"/>
  <c r="O102" i="5"/>
  <c r="N102" i="5"/>
  <c r="U101" i="5"/>
  <c r="T101" i="5"/>
  <c r="S101" i="5"/>
  <c r="R101" i="5"/>
  <c r="Q101" i="5"/>
  <c r="Y101" i="5" s="1"/>
  <c r="P101" i="5"/>
  <c r="O101" i="5"/>
  <c r="N101" i="5"/>
  <c r="U100" i="5"/>
  <c r="Y100" i="5" s="1"/>
  <c r="T100" i="5"/>
  <c r="S100" i="5"/>
  <c r="R100" i="5"/>
  <c r="Q100" i="5"/>
  <c r="P100" i="5"/>
  <c r="O100" i="5"/>
  <c r="N100" i="5"/>
  <c r="U99" i="5"/>
  <c r="T99" i="5"/>
  <c r="S99" i="5"/>
  <c r="W99" i="5" s="1"/>
  <c r="R99" i="5"/>
  <c r="V99" i="5" s="1"/>
  <c r="Q99" i="5"/>
  <c r="P99" i="5"/>
  <c r="O99" i="5"/>
  <c r="N99" i="5"/>
  <c r="U98" i="5"/>
  <c r="T98" i="5"/>
  <c r="S98" i="5"/>
  <c r="R98" i="5"/>
  <c r="Q98" i="5"/>
  <c r="Y98" i="5" s="1"/>
  <c r="P98" i="5"/>
  <c r="X98" i="5" s="1"/>
  <c r="O98" i="5"/>
  <c r="N98" i="5"/>
  <c r="U97" i="5"/>
  <c r="T97" i="5"/>
  <c r="S97" i="5"/>
  <c r="R97" i="5"/>
  <c r="Q97" i="5"/>
  <c r="P97" i="5"/>
  <c r="X97" i="5" s="1"/>
  <c r="O97" i="5"/>
  <c r="W97" i="5" s="1"/>
  <c r="N97" i="5"/>
  <c r="U96" i="5"/>
  <c r="T96" i="5"/>
  <c r="S96" i="5"/>
  <c r="R96" i="5"/>
  <c r="Q96" i="5"/>
  <c r="P96" i="5"/>
  <c r="O96" i="5"/>
  <c r="N96" i="5"/>
  <c r="U95" i="5"/>
  <c r="T95" i="5"/>
  <c r="S95" i="5"/>
  <c r="R95" i="5"/>
  <c r="Q95" i="5"/>
  <c r="P95" i="5"/>
  <c r="O95" i="5"/>
  <c r="N95" i="5"/>
  <c r="U94" i="5"/>
  <c r="T94" i="5"/>
  <c r="S94" i="5"/>
  <c r="R94" i="5"/>
  <c r="Q94" i="5"/>
  <c r="P94" i="5"/>
  <c r="O94" i="5"/>
  <c r="N94" i="5"/>
  <c r="U93" i="5"/>
  <c r="T93" i="5"/>
  <c r="S93" i="5"/>
  <c r="R93" i="5"/>
  <c r="Q93" i="5"/>
  <c r="P93" i="5"/>
  <c r="O93" i="5"/>
  <c r="N93" i="5"/>
  <c r="U92" i="5"/>
  <c r="T92" i="5"/>
  <c r="X92" i="5" s="1"/>
  <c r="S92" i="5"/>
  <c r="W92" i="5" s="1"/>
  <c r="R92" i="5"/>
  <c r="Q92" i="5"/>
  <c r="P92" i="5"/>
  <c r="O92" i="5"/>
  <c r="N92" i="5"/>
  <c r="U91" i="5"/>
  <c r="T91" i="5"/>
  <c r="S91" i="5"/>
  <c r="R91" i="5"/>
  <c r="Q91" i="5"/>
  <c r="P91" i="5"/>
  <c r="O91" i="5"/>
  <c r="N91" i="5"/>
  <c r="U90" i="5"/>
  <c r="T90" i="5"/>
  <c r="S90" i="5"/>
  <c r="R90" i="5"/>
  <c r="Q90" i="5"/>
  <c r="P90" i="5"/>
  <c r="O90" i="5"/>
  <c r="N90" i="5"/>
  <c r="U89" i="5"/>
  <c r="T89" i="5"/>
  <c r="S89" i="5"/>
  <c r="R89" i="5"/>
  <c r="Q89" i="5"/>
  <c r="P89" i="5"/>
  <c r="O89" i="5"/>
  <c r="N89" i="5"/>
  <c r="U88" i="5"/>
  <c r="T88" i="5"/>
  <c r="S88" i="5"/>
  <c r="R88" i="5"/>
  <c r="Q88" i="5"/>
  <c r="P88" i="5"/>
  <c r="O88" i="5"/>
  <c r="N88" i="5"/>
  <c r="U87" i="5"/>
  <c r="T87" i="5"/>
  <c r="S87" i="5"/>
  <c r="R87" i="5"/>
  <c r="Q87" i="5"/>
  <c r="P87" i="5"/>
  <c r="O87" i="5"/>
  <c r="N87" i="5"/>
  <c r="U86" i="5"/>
  <c r="T86" i="5"/>
  <c r="S86" i="5"/>
  <c r="R86" i="5"/>
  <c r="Q86" i="5"/>
  <c r="P86" i="5"/>
  <c r="X86" i="5" s="1"/>
  <c r="O86" i="5"/>
  <c r="N86" i="5"/>
  <c r="U85" i="5"/>
  <c r="T85" i="5"/>
  <c r="S85" i="5"/>
  <c r="R85" i="5"/>
  <c r="Q85" i="5"/>
  <c r="P85" i="5"/>
  <c r="O85" i="5"/>
  <c r="N85" i="5"/>
  <c r="U84" i="5"/>
  <c r="T84" i="5"/>
  <c r="S84" i="5"/>
  <c r="R84" i="5"/>
  <c r="Q84" i="5"/>
  <c r="P84" i="5"/>
  <c r="O84" i="5"/>
  <c r="N84" i="5"/>
  <c r="U83" i="5"/>
  <c r="T83" i="5"/>
  <c r="S83" i="5"/>
  <c r="R83" i="5"/>
  <c r="Q83" i="5"/>
  <c r="P83" i="5"/>
  <c r="O83" i="5"/>
  <c r="W83" i="5" s="1"/>
  <c r="N83" i="5"/>
  <c r="U82" i="5"/>
  <c r="T82" i="5"/>
  <c r="S82" i="5"/>
  <c r="R82" i="5"/>
  <c r="Q82" i="5"/>
  <c r="P82" i="5"/>
  <c r="O82" i="5"/>
  <c r="N82" i="5"/>
  <c r="U81" i="5"/>
  <c r="T81" i="5"/>
  <c r="S81" i="5"/>
  <c r="R81" i="5"/>
  <c r="Q81" i="5"/>
  <c r="P81" i="5"/>
  <c r="O81" i="5"/>
  <c r="N81" i="5"/>
  <c r="U80" i="5"/>
  <c r="T80" i="5"/>
  <c r="S80" i="5"/>
  <c r="R80" i="5"/>
  <c r="Q80" i="5"/>
  <c r="P80" i="5"/>
  <c r="O80" i="5"/>
  <c r="N80" i="5"/>
  <c r="U79" i="5"/>
  <c r="T79" i="5"/>
  <c r="S79" i="5"/>
  <c r="R79" i="5"/>
  <c r="Q79" i="5"/>
  <c r="P79" i="5"/>
  <c r="O79" i="5"/>
  <c r="N79" i="5"/>
  <c r="V79" i="5" s="1"/>
  <c r="U78" i="5"/>
  <c r="T78" i="5"/>
  <c r="S78" i="5"/>
  <c r="R78" i="5"/>
  <c r="Q78" i="5"/>
  <c r="P78" i="5"/>
  <c r="O78" i="5"/>
  <c r="N78" i="5"/>
  <c r="U77" i="5"/>
  <c r="T77" i="5"/>
  <c r="S77" i="5"/>
  <c r="R77" i="5"/>
  <c r="Q77" i="5"/>
  <c r="P77" i="5"/>
  <c r="O77" i="5"/>
  <c r="N77" i="5"/>
  <c r="U76" i="5"/>
  <c r="T76" i="5"/>
  <c r="S76" i="5"/>
  <c r="R76" i="5"/>
  <c r="Q76" i="5"/>
  <c r="P76" i="5"/>
  <c r="O76" i="5"/>
  <c r="N76" i="5"/>
  <c r="U75" i="5"/>
  <c r="T75" i="5"/>
  <c r="S75" i="5"/>
  <c r="R75" i="5"/>
  <c r="Q75" i="5"/>
  <c r="P75" i="5"/>
  <c r="X75" i="5" s="1"/>
  <c r="O75" i="5"/>
  <c r="N75" i="5"/>
  <c r="U74" i="5"/>
  <c r="Y74" i="5" s="1"/>
  <c r="T74" i="5"/>
  <c r="S74" i="5"/>
  <c r="R74" i="5"/>
  <c r="Q74" i="5"/>
  <c r="P74" i="5"/>
  <c r="O74" i="5"/>
  <c r="N74" i="5"/>
  <c r="U73" i="5"/>
  <c r="T73" i="5"/>
  <c r="S73" i="5"/>
  <c r="R73" i="5"/>
  <c r="Q73" i="5"/>
  <c r="P73" i="5"/>
  <c r="O73" i="5"/>
  <c r="N73" i="5"/>
  <c r="U72" i="5"/>
  <c r="T72" i="5"/>
  <c r="S72" i="5"/>
  <c r="R72" i="5"/>
  <c r="Q72" i="5"/>
  <c r="Y72" i="5" s="1"/>
  <c r="P72" i="5"/>
  <c r="O72" i="5"/>
  <c r="N72" i="5"/>
  <c r="U71" i="5"/>
  <c r="T71" i="5"/>
  <c r="S71" i="5"/>
  <c r="R71" i="5"/>
  <c r="Q71" i="5"/>
  <c r="P71" i="5"/>
  <c r="O71" i="5"/>
  <c r="N71" i="5"/>
  <c r="U70" i="5"/>
  <c r="T70" i="5"/>
  <c r="S70" i="5"/>
  <c r="R70" i="5"/>
  <c r="Q70" i="5"/>
  <c r="P70" i="5"/>
  <c r="O70" i="5"/>
  <c r="N70" i="5"/>
  <c r="U69" i="5"/>
  <c r="T69" i="5"/>
  <c r="S69" i="5"/>
  <c r="R69" i="5"/>
  <c r="Q69" i="5"/>
  <c r="P69" i="5"/>
  <c r="O69" i="5"/>
  <c r="N69" i="5"/>
  <c r="U68" i="5"/>
  <c r="T68" i="5"/>
  <c r="S68" i="5"/>
  <c r="R68" i="5"/>
  <c r="Q68" i="5"/>
  <c r="P68" i="5"/>
  <c r="O68" i="5"/>
  <c r="N68" i="5"/>
  <c r="U67" i="5"/>
  <c r="T67" i="5"/>
  <c r="S67" i="5"/>
  <c r="R67" i="5"/>
  <c r="Q67" i="5"/>
  <c r="P67" i="5"/>
  <c r="O67" i="5"/>
  <c r="N67" i="5"/>
  <c r="U66" i="5"/>
  <c r="T66" i="5"/>
  <c r="S66" i="5"/>
  <c r="R66" i="5"/>
  <c r="Q66" i="5"/>
  <c r="P66" i="5"/>
  <c r="O66" i="5"/>
  <c r="N66" i="5"/>
  <c r="U65" i="5"/>
  <c r="T65" i="5"/>
  <c r="S65" i="5"/>
  <c r="R65" i="5"/>
  <c r="Q65" i="5"/>
  <c r="P65" i="5"/>
  <c r="X65" i="5" s="1"/>
  <c r="O65" i="5"/>
  <c r="N65" i="5"/>
  <c r="U64" i="5"/>
  <c r="T64" i="5"/>
  <c r="S64" i="5"/>
  <c r="R64" i="5"/>
  <c r="Q64" i="5"/>
  <c r="P64" i="5"/>
  <c r="O64" i="5"/>
  <c r="N64" i="5"/>
  <c r="U63" i="5"/>
  <c r="T63" i="5"/>
  <c r="S63" i="5"/>
  <c r="R63" i="5"/>
  <c r="Q63" i="5"/>
  <c r="P63" i="5"/>
  <c r="O63" i="5"/>
  <c r="N63" i="5"/>
  <c r="U62" i="5"/>
  <c r="T62" i="5"/>
  <c r="S62" i="5"/>
  <c r="R62" i="5"/>
  <c r="Q62" i="5"/>
  <c r="P62" i="5"/>
  <c r="O62" i="5"/>
  <c r="N62" i="5"/>
  <c r="U61" i="5"/>
  <c r="T61" i="5"/>
  <c r="S61" i="5"/>
  <c r="R61" i="5"/>
  <c r="Q61" i="5"/>
  <c r="P61" i="5"/>
  <c r="O61" i="5"/>
  <c r="N61" i="5"/>
  <c r="U60" i="5"/>
  <c r="T60" i="5"/>
  <c r="S60" i="5"/>
  <c r="R60" i="5"/>
  <c r="Q60" i="5"/>
  <c r="P60" i="5"/>
  <c r="O60" i="5"/>
  <c r="N60" i="5"/>
  <c r="U59" i="5"/>
  <c r="T59" i="5"/>
  <c r="S59" i="5"/>
  <c r="R59" i="5"/>
  <c r="Q59" i="5"/>
  <c r="P59" i="5"/>
  <c r="O59" i="5"/>
  <c r="N59" i="5"/>
  <c r="U58" i="5"/>
  <c r="T58" i="5"/>
  <c r="S58" i="5"/>
  <c r="R58" i="5"/>
  <c r="Q58" i="5"/>
  <c r="P58" i="5"/>
  <c r="O58" i="5"/>
  <c r="N58" i="5"/>
  <c r="U57" i="5"/>
  <c r="T57" i="5"/>
  <c r="S57" i="5"/>
  <c r="R57" i="5"/>
  <c r="Q57" i="5"/>
  <c r="P57" i="5"/>
  <c r="O57" i="5"/>
  <c r="N57" i="5"/>
  <c r="U56" i="5"/>
  <c r="T56" i="5"/>
  <c r="S56" i="5"/>
  <c r="R56" i="5"/>
  <c r="Q56" i="5"/>
  <c r="P56" i="5"/>
  <c r="O56" i="5"/>
  <c r="N56" i="5"/>
  <c r="V56" i="5" s="1"/>
  <c r="U55" i="5"/>
  <c r="T55" i="5"/>
  <c r="S55" i="5"/>
  <c r="R55" i="5"/>
  <c r="V55" i="5" s="1"/>
  <c r="Q55" i="5"/>
  <c r="P55" i="5"/>
  <c r="O55" i="5"/>
  <c r="N55" i="5"/>
  <c r="U54" i="5"/>
  <c r="T54" i="5"/>
  <c r="S54" i="5"/>
  <c r="R54" i="5"/>
  <c r="Q54" i="5"/>
  <c r="P54" i="5"/>
  <c r="O54" i="5"/>
  <c r="N54" i="5"/>
  <c r="U53" i="5"/>
  <c r="T53" i="5"/>
  <c r="S53" i="5"/>
  <c r="R53" i="5"/>
  <c r="Q53" i="5"/>
  <c r="P53" i="5"/>
  <c r="O53" i="5"/>
  <c r="N53" i="5"/>
  <c r="U52" i="5"/>
  <c r="T52" i="5"/>
  <c r="S52" i="5"/>
  <c r="R52" i="5"/>
  <c r="Q52" i="5"/>
  <c r="P52" i="5"/>
  <c r="O52" i="5"/>
  <c r="N52" i="5"/>
  <c r="U51" i="5"/>
  <c r="T51" i="5"/>
  <c r="S51" i="5"/>
  <c r="R51" i="5"/>
  <c r="Q51" i="5"/>
  <c r="P51" i="5"/>
  <c r="O51" i="5"/>
  <c r="N51" i="5"/>
  <c r="U50" i="5"/>
  <c r="T50" i="5"/>
  <c r="S50" i="5"/>
  <c r="R50" i="5"/>
  <c r="Q50" i="5"/>
  <c r="P50" i="5"/>
  <c r="O50" i="5"/>
  <c r="N50" i="5"/>
  <c r="U49" i="5"/>
  <c r="T49" i="5"/>
  <c r="S49" i="5"/>
  <c r="R49" i="5"/>
  <c r="Q49" i="5"/>
  <c r="P49" i="5"/>
  <c r="O49" i="5"/>
  <c r="N49" i="5"/>
  <c r="U48" i="5"/>
  <c r="T48" i="5"/>
  <c r="S48" i="5"/>
  <c r="R48" i="5"/>
  <c r="Q48" i="5"/>
  <c r="P48" i="5"/>
  <c r="O48" i="5"/>
  <c r="N48" i="5"/>
  <c r="U47" i="5"/>
  <c r="T47" i="5"/>
  <c r="S47" i="5"/>
  <c r="R47" i="5"/>
  <c r="Q47" i="5"/>
  <c r="P47" i="5"/>
  <c r="O47" i="5"/>
  <c r="N47" i="5"/>
  <c r="U46" i="5"/>
  <c r="T46" i="5"/>
  <c r="S46" i="5"/>
  <c r="R46" i="5"/>
  <c r="Q46" i="5"/>
  <c r="P46" i="5"/>
  <c r="O46" i="5"/>
  <c r="N46" i="5"/>
  <c r="U45" i="5"/>
  <c r="T45" i="5"/>
  <c r="S45" i="5"/>
  <c r="R45" i="5"/>
  <c r="Q45" i="5"/>
  <c r="P45" i="5"/>
  <c r="O45" i="5"/>
  <c r="N45" i="5"/>
  <c r="V45" i="5" s="1"/>
  <c r="F44" i="5"/>
  <c r="E44" i="5"/>
  <c r="U44" i="5" s="1"/>
  <c r="U43" i="5"/>
  <c r="T43" i="5"/>
  <c r="S43" i="5"/>
  <c r="R43" i="5"/>
  <c r="Q43" i="5"/>
  <c r="P43" i="5"/>
  <c r="O43" i="5"/>
  <c r="N43" i="5"/>
  <c r="U42" i="5"/>
  <c r="T42" i="5"/>
  <c r="S42" i="5"/>
  <c r="R42" i="5"/>
  <c r="Q42" i="5"/>
  <c r="P42" i="5"/>
  <c r="O42" i="5"/>
  <c r="N42" i="5"/>
  <c r="U41" i="5"/>
  <c r="T41" i="5"/>
  <c r="S41" i="5"/>
  <c r="R41" i="5"/>
  <c r="Q41" i="5"/>
  <c r="P41" i="5"/>
  <c r="O41" i="5"/>
  <c r="N41" i="5"/>
  <c r="U40" i="5"/>
  <c r="T40" i="5"/>
  <c r="S40" i="5"/>
  <c r="R40" i="5"/>
  <c r="Q40" i="5"/>
  <c r="P40" i="5"/>
  <c r="O40" i="5"/>
  <c r="N40" i="5"/>
  <c r="U39" i="5"/>
  <c r="T39" i="5"/>
  <c r="S39" i="5"/>
  <c r="R39" i="5"/>
  <c r="Q39" i="5"/>
  <c r="P39" i="5"/>
  <c r="O39" i="5"/>
  <c r="N39" i="5"/>
  <c r="U38" i="5"/>
  <c r="T38" i="5"/>
  <c r="S38" i="5"/>
  <c r="R38" i="5"/>
  <c r="Q38" i="5"/>
  <c r="P38" i="5"/>
  <c r="O38" i="5"/>
  <c r="N38" i="5"/>
  <c r="U37" i="5"/>
  <c r="T37" i="5"/>
  <c r="S37" i="5"/>
  <c r="R37" i="5"/>
  <c r="Q37" i="5"/>
  <c r="P37" i="5"/>
  <c r="O37" i="5"/>
  <c r="N37" i="5"/>
  <c r="U36" i="5"/>
  <c r="T36" i="5"/>
  <c r="S36" i="5"/>
  <c r="R36" i="5"/>
  <c r="Q36" i="5"/>
  <c r="P36" i="5"/>
  <c r="O36" i="5"/>
  <c r="N36" i="5"/>
  <c r="V36" i="5" s="1"/>
  <c r="U35" i="5"/>
  <c r="T35" i="5"/>
  <c r="S35" i="5"/>
  <c r="R35" i="5"/>
  <c r="Q35" i="5"/>
  <c r="P35" i="5"/>
  <c r="O35" i="5"/>
  <c r="N35" i="5"/>
  <c r="U34" i="5"/>
  <c r="T34" i="5"/>
  <c r="S34" i="5"/>
  <c r="R34" i="5"/>
  <c r="Q34" i="5"/>
  <c r="P34" i="5"/>
  <c r="O34" i="5"/>
  <c r="N34" i="5"/>
  <c r="U33" i="5"/>
  <c r="T33" i="5"/>
  <c r="S33" i="5"/>
  <c r="R33" i="5"/>
  <c r="Q33" i="5"/>
  <c r="P33" i="5"/>
  <c r="O33" i="5"/>
  <c r="N33" i="5"/>
  <c r="U32" i="5"/>
  <c r="T32" i="5"/>
  <c r="S32" i="5"/>
  <c r="R32" i="5"/>
  <c r="Q32" i="5"/>
  <c r="P32" i="5"/>
  <c r="O32" i="5"/>
  <c r="N32" i="5"/>
  <c r="U31" i="5"/>
  <c r="T31" i="5"/>
  <c r="S31" i="5"/>
  <c r="R31" i="5"/>
  <c r="Q31" i="5"/>
  <c r="P31" i="5"/>
  <c r="O31" i="5"/>
  <c r="N31" i="5"/>
  <c r="U30" i="5"/>
  <c r="T30" i="5"/>
  <c r="S30" i="5"/>
  <c r="R30" i="5"/>
  <c r="Q30" i="5"/>
  <c r="P30" i="5"/>
  <c r="O30" i="5"/>
  <c r="N30" i="5"/>
  <c r="U29" i="5"/>
  <c r="T29" i="5"/>
  <c r="S29" i="5"/>
  <c r="R29" i="5"/>
  <c r="Q29" i="5"/>
  <c r="P29" i="5"/>
  <c r="O29" i="5"/>
  <c r="N29" i="5"/>
  <c r="U28" i="5"/>
  <c r="T28" i="5"/>
  <c r="S28" i="5"/>
  <c r="R28" i="5"/>
  <c r="Q28" i="5"/>
  <c r="P28" i="5"/>
  <c r="O28" i="5"/>
  <c r="N28" i="5"/>
  <c r="U27" i="5"/>
  <c r="T27" i="5"/>
  <c r="S27" i="5"/>
  <c r="R27" i="5"/>
  <c r="Q27" i="5"/>
  <c r="P27" i="5"/>
  <c r="O27" i="5"/>
  <c r="N27" i="5"/>
  <c r="U26" i="5"/>
  <c r="T26" i="5"/>
  <c r="S26" i="5"/>
  <c r="R26" i="5"/>
  <c r="Q26" i="5"/>
  <c r="P26" i="5"/>
  <c r="O26" i="5"/>
  <c r="N26" i="5"/>
  <c r="U25" i="5"/>
  <c r="T25" i="5"/>
  <c r="S25" i="5"/>
  <c r="R25" i="5"/>
  <c r="Q25" i="5"/>
  <c r="P25" i="5"/>
  <c r="O25" i="5"/>
  <c r="W25" i="5" s="1"/>
  <c r="N25" i="5"/>
  <c r="V25" i="5" s="1"/>
  <c r="U24" i="5"/>
  <c r="T24" i="5"/>
  <c r="S24" i="5"/>
  <c r="R24" i="5"/>
  <c r="Q24" i="5"/>
  <c r="P24" i="5"/>
  <c r="O24" i="5"/>
  <c r="N24" i="5"/>
  <c r="U23" i="5"/>
  <c r="T23" i="5"/>
  <c r="S23" i="5"/>
  <c r="R23" i="5"/>
  <c r="Q23" i="5"/>
  <c r="P23" i="5"/>
  <c r="O23" i="5"/>
  <c r="N23" i="5"/>
  <c r="U22" i="5"/>
  <c r="T22" i="5"/>
  <c r="S22" i="5"/>
  <c r="R22" i="5"/>
  <c r="Q22" i="5"/>
  <c r="Y22" i="5" s="1"/>
  <c r="P22" i="5"/>
  <c r="O22" i="5"/>
  <c r="N22" i="5"/>
  <c r="U21" i="5"/>
  <c r="T21" i="5"/>
  <c r="S21" i="5"/>
  <c r="R21" i="5"/>
  <c r="Q21" i="5"/>
  <c r="P21" i="5"/>
  <c r="O21" i="5"/>
  <c r="N21" i="5"/>
  <c r="U20" i="5"/>
  <c r="T20" i="5"/>
  <c r="S20" i="5"/>
  <c r="R20" i="5"/>
  <c r="Q20" i="5"/>
  <c r="P20" i="5"/>
  <c r="O20" i="5"/>
  <c r="N20" i="5"/>
  <c r="U19" i="5"/>
  <c r="T19" i="5"/>
  <c r="S19" i="5"/>
  <c r="R19" i="5"/>
  <c r="Q19" i="5"/>
  <c r="P19" i="5"/>
  <c r="O19" i="5"/>
  <c r="N19" i="5"/>
  <c r="U18" i="5"/>
  <c r="T18" i="5"/>
  <c r="S18" i="5"/>
  <c r="R18" i="5"/>
  <c r="Q18" i="5"/>
  <c r="P18" i="5"/>
  <c r="O18" i="5"/>
  <c r="N18" i="5"/>
  <c r="U17" i="5"/>
  <c r="T17" i="5"/>
  <c r="S17" i="5"/>
  <c r="R17" i="5"/>
  <c r="Q17" i="5"/>
  <c r="P17" i="5"/>
  <c r="O17" i="5"/>
  <c r="N17" i="5"/>
  <c r="U16" i="5"/>
  <c r="T16" i="5"/>
  <c r="S16" i="5"/>
  <c r="R16" i="5"/>
  <c r="Q16" i="5"/>
  <c r="P16" i="5"/>
  <c r="O16" i="5"/>
  <c r="N16" i="5"/>
  <c r="U15" i="5"/>
  <c r="T15" i="5"/>
  <c r="S15" i="5"/>
  <c r="R15" i="5"/>
  <c r="Q15" i="5"/>
  <c r="P15" i="5"/>
  <c r="O15" i="5"/>
  <c r="N15" i="5"/>
  <c r="U14" i="5"/>
  <c r="T14" i="5"/>
  <c r="S14" i="5"/>
  <c r="R14" i="5"/>
  <c r="Q14" i="5"/>
  <c r="P14" i="5"/>
  <c r="O14" i="5"/>
  <c r="W14" i="5" s="1"/>
  <c r="N14" i="5"/>
  <c r="U13" i="5"/>
  <c r="T13" i="5"/>
  <c r="S13" i="5"/>
  <c r="R13" i="5"/>
  <c r="Q13" i="5"/>
  <c r="P13" i="5"/>
  <c r="O13" i="5"/>
  <c r="N13" i="5"/>
  <c r="U12" i="5"/>
  <c r="T12" i="5"/>
  <c r="S12" i="5"/>
  <c r="R12" i="5"/>
  <c r="Q12" i="5"/>
  <c r="P12" i="5"/>
  <c r="O12" i="5"/>
  <c r="N12" i="5"/>
  <c r="U11" i="5"/>
  <c r="T11" i="5"/>
  <c r="S11" i="5"/>
  <c r="R11" i="5"/>
  <c r="Q11" i="5"/>
  <c r="P11" i="5"/>
  <c r="O11" i="5"/>
  <c r="N11" i="5"/>
  <c r="U10" i="5"/>
  <c r="T10" i="5"/>
  <c r="S10" i="5"/>
  <c r="R10" i="5"/>
  <c r="Q10" i="5"/>
  <c r="P10" i="5"/>
  <c r="O10" i="5"/>
  <c r="N10" i="5"/>
  <c r="U9" i="5"/>
  <c r="T9" i="5"/>
  <c r="S9" i="5"/>
  <c r="R9" i="5"/>
  <c r="Q9" i="5"/>
  <c r="P9" i="5"/>
  <c r="O9" i="5"/>
  <c r="N9" i="5"/>
  <c r="U8" i="5"/>
  <c r="T8" i="5"/>
  <c r="S8" i="5"/>
  <c r="R8" i="5"/>
  <c r="Q8" i="5"/>
  <c r="P8" i="5"/>
  <c r="O8" i="5"/>
  <c r="N8" i="5"/>
  <c r="U7" i="5"/>
  <c r="T7" i="5"/>
  <c r="S7" i="5"/>
  <c r="R7" i="5"/>
  <c r="Q7" i="5"/>
  <c r="P7" i="5"/>
  <c r="O7" i="5"/>
  <c r="N7" i="5"/>
  <c r="U6" i="5"/>
  <c r="T6" i="5"/>
  <c r="S6" i="5"/>
  <c r="R6" i="5"/>
  <c r="Q6" i="5"/>
  <c r="P6" i="5"/>
  <c r="O6" i="5"/>
  <c r="N6" i="5"/>
  <c r="U5" i="5"/>
  <c r="T5" i="5"/>
  <c r="S5" i="5"/>
  <c r="R5" i="5"/>
  <c r="Q5" i="5"/>
  <c r="P5" i="5"/>
  <c r="O5" i="5"/>
  <c r="N5" i="5"/>
  <c r="U4" i="5"/>
  <c r="T4" i="5"/>
  <c r="S4" i="5"/>
  <c r="R4" i="5"/>
  <c r="Q4" i="5"/>
  <c r="P4" i="5"/>
  <c r="O4" i="5"/>
  <c r="N4" i="5"/>
  <c r="AC7" i="12" l="1"/>
  <c r="AD7" i="12" s="1"/>
  <c r="AC8" i="12"/>
  <c r="AD8" i="12" s="1"/>
  <c r="AC9" i="12"/>
  <c r="AD9" i="12" s="1"/>
  <c r="AD6" i="12"/>
  <c r="AC7" i="11"/>
  <c r="AD7" i="11" s="1"/>
  <c r="AC6" i="11"/>
  <c r="AD6" i="11" s="1"/>
  <c r="AD8" i="11"/>
  <c r="AC9" i="11"/>
  <c r="AD9" i="11" s="1"/>
  <c r="AC6" i="10"/>
  <c r="AD6" i="10" s="1"/>
  <c r="AC7" i="10"/>
  <c r="AD7" i="10" s="1"/>
  <c r="AC9" i="10"/>
  <c r="AD9" i="10" s="1"/>
  <c r="AC8" i="10"/>
  <c r="AD8" i="10" s="1"/>
  <c r="X18" i="7"/>
  <c r="W41" i="7"/>
  <c r="X61" i="7"/>
  <c r="W84" i="7"/>
  <c r="Y104" i="7"/>
  <c r="V107" i="7"/>
  <c r="Y116" i="7"/>
  <c r="V119" i="7"/>
  <c r="X139" i="7"/>
  <c r="X160" i="7"/>
  <c r="Y181" i="7"/>
  <c r="Y192" i="7"/>
  <c r="X39" i="7"/>
  <c r="W62" i="7"/>
  <c r="Y82" i="7"/>
  <c r="V85" i="7"/>
  <c r="Y94" i="7"/>
  <c r="V97" i="7"/>
  <c r="X117" i="7"/>
  <c r="W140" i="7"/>
  <c r="W161" i="7"/>
  <c r="X182" i="7"/>
  <c r="W7" i="7"/>
  <c r="Y27" i="7"/>
  <c r="V30" i="7"/>
  <c r="Y39" i="7"/>
  <c r="V42" i="7"/>
  <c r="X62" i="7"/>
  <c r="W85" i="7"/>
  <c r="X105" i="7"/>
  <c r="W128" i="7"/>
  <c r="X193" i="7"/>
  <c r="X7" i="7"/>
  <c r="W30" i="7"/>
  <c r="X50" i="7"/>
  <c r="W73" i="7"/>
  <c r="Y93" i="7"/>
  <c r="V96" i="7"/>
  <c r="Y105" i="7"/>
  <c r="V108" i="7"/>
  <c r="X128" i="7"/>
  <c r="W150" i="7"/>
  <c r="X171" i="7"/>
  <c r="Y193" i="7"/>
  <c r="W18" i="7"/>
  <c r="Y38" i="7"/>
  <c r="V41" i="7"/>
  <c r="Y50" i="7"/>
  <c r="V53" i="7"/>
  <c r="X73" i="7"/>
  <c r="W96" i="7"/>
  <c r="X116" i="7"/>
  <c r="W139" i="7"/>
  <c r="V184" i="7"/>
  <c r="V91" i="5"/>
  <c r="X73" i="5"/>
  <c r="Y77" i="5"/>
  <c r="V98" i="5"/>
  <c r="V120" i="5"/>
  <c r="X14" i="5"/>
  <c r="X25" i="5"/>
  <c r="W56" i="5"/>
  <c r="V57" i="5"/>
  <c r="V74" i="5"/>
  <c r="V96" i="5"/>
  <c r="Y97" i="5"/>
  <c r="X115" i="5"/>
  <c r="X77" i="5"/>
  <c r="V13" i="5"/>
  <c r="Y14" i="5"/>
  <c r="V24" i="5"/>
  <c r="X32" i="5"/>
  <c r="V35" i="5"/>
  <c r="X43" i="5"/>
  <c r="V59" i="5"/>
  <c r="V70" i="5"/>
  <c r="X78" i="5"/>
  <c r="Y104" i="5"/>
  <c r="Y115" i="5"/>
  <c r="Y32" i="5"/>
  <c r="Y43" i="5"/>
  <c r="W59" i="5"/>
  <c r="X99" i="5"/>
  <c r="V61" i="5"/>
  <c r="Y29" i="5"/>
  <c r="V39" i="5"/>
  <c r="Y49" i="5"/>
  <c r="Y9" i="5"/>
  <c r="V19" i="5"/>
  <c r="Y20" i="5"/>
  <c r="V30" i="5"/>
  <c r="X38" i="5"/>
  <c r="V50" i="5"/>
  <c r="X56" i="5"/>
  <c r="X59" i="5"/>
  <c r="X70" i="5"/>
  <c r="V77" i="5"/>
  <c r="X96" i="5"/>
  <c r="W103" i="5"/>
  <c r="W114" i="5"/>
  <c r="W122" i="5"/>
  <c r="X130" i="5"/>
  <c r="Y156" i="5"/>
  <c r="Y167" i="5"/>
  <c r="Y189" i="5"/>
  <c r="W192" i="5"/>
  <c r="V190" i="5"/>
  <c r="V4" i="5"/>
  <c r="W8" i="5"/>
  <c r="W19" i="5"/>
  <c r="W55" i="5"/>
  <c r="Y56" i="5"/>
  <c r="V69" i="5"/>
  <c r="Y75" i="5"/>
  <c r="Y85" i="5"/>
  <c r="W93" i="5"/>
  <c r="X103" i="5"/>
  <c r="Y107" i="5"/>
  <c r="V111" i="5"/>
  <c r="X119" i="5"/>
  <c r="X122" i="5"/>
  <c r="V129" i="5"/>
  <c r="Y130" i="5"/>
  <c r="X137" i="5"/>
  <c r="W166" i="5"/>
  <c r="V178" i="5"/>
  <c r="W76" i="5"/>
  <c r="X40" i="5"/>
  <c r="X8" i="5"/>
  <c r="W37" i="5"/>
  <c r="W46" i="5"/>
  <c r="X93" i="5"/>
  <c r="V113" i="5"/>
  <c r="W129" i="5"/>
  <c r="V136" i="5"/>
  <c r="W140" i="5"/>
  <c r="Y159" i="5"/>
  <c r="Y170" i="5"/>
  <c r="V180" i="5"/>
  <c r="Y69" i="5"/>
  <c r="V6" i="5"/>
  <c r="V18" i="5"/>
  <c r="X46" i="5"/>
  <c r="W65" i="5"/>
  <c r="V92" i="5"/>
  <c r="Y93" i="5"/>
  <c r="W118" i="5"/>
  <c r="W180" i="5"/>
  <c r="V187" i="5"/>
  <c r="Y188" i="5"/>
  <c r="V52" i="5"/>
  <c r="Y62" i="5"/>
  <c r="W91" i="5"/>
  <c r="Y92" i="5"/>
  <c r="X117" i="5"/>
  <c r="Y111" i="5"/>
  <c r="X183" i="5"/>
  <c r="W10" i="5"/>
  <c r="V9" i="5"/>
  <c r="Y155" i="5"/>
  <c r="Y177" i="5"/>
  <c r="W7" i="5"/>
  <c r="Y8" i="5"/>
  <c r="W9" i="5"/>
  <c r="Y10" i="5"/>
  <c r="W18" i="5"/>
  <c r="Y25" i="5"/>
  <c r="V29" i="5"/>
  <c r="W35" i="5"/>
  <c r="Y60" i="5"/>
  <c r="V68" i="5"/>
  <c r="V118" i="5"/>
  <c r="Y134" i="5"/>
  <c r="V140" i="5"/>
  <c r="X153" i="5"/>
  <c r="W157" i="5"/>
  <c r="Y158" i="5"/>
  <c r="X163" i="5"/>
  <c r="V164" i="5"/>
  <c r="Y169" i="5"/>
  <c r="X186" i="5"/>
  <c r="X10" i="5"/>
  <c r="W12" i="5"/>
  <c r="V17" i="5"/>
  <c r="X18" i="5"/>
  <c r="W29" i="5"/>
  <c r="X35" i="5"/>
  <c r="W50" i="5"/>
  <c r="W89" i="5"/>
  <c r="X105" i="5"/>
  <c r="V106" i="5"/>
  <c r="W107" i="5"/>
  <c r="X108" i="5"/>
  <c r="X133" i="5"/>
  <c r="W138" i="5"/>
  <c r="V151" i="5"/>
  <c r="V156" i="5"/>
  <c r="X157" i="5"/>
  <c r="V158" i="5"/>
  <c r="Y163" i="5"/>
  <c r="X168" i="5"/>
  <c r="W173" i="5"/>
  <c r="V184" i="5"/>
  <c r="W6" i="5"/>
  <c r="X12" i="5"/>
  <c r="W17" i="5"/>
  <c r="Y18" i="5"/>
  <c r="V22" i="5"/>
  <c r="W23" i="5"/>
  <c r="V28" i="5"/>
  <c r="X29" i="5"/>
  <c r="X50" i="5"/>
  <c r="V88" i="5"/>
  <c r="X89" i="5"/>
  <c r="Y105" i="5"/>
  <c r="W106" i="5"/>
  <c r="Y113" i="5"/>
  <c r="Y123" i="5"/>
  <c r="W126" i="5"/>
  <c r="W132" i="5"/>
  <c r="X138" i="5"/>
  <c r="Y150" i="5"/>
  <c r="W151" i="5"/>
  <c r="Y152" i="5"/>
  <c r="Y157" i="5"/>
  <c r="Y168" i="5"/>
  <c r="X173" i="5"/>
  <c r="V10" i="5"/>
  <c r="Y40" i="5"/>
  <c r="Y50" i="5"/>
  <c r="W86" i="5"/>
  <c r="Y87" i="5"/>
  <c r="Y89" i="5"/>
  <c r="W111" i="5"/>
  <c r="V131" i="5"/>
  <c r="X132" i="5"/>
  <c r="V133" i="5"/>
  <c r="Y138" i="5"/>
  <c r="X143" i="5"/>
  <c r="X145" i="5"/>
  <c r="V155" i="5"/>
  <c r="V166" i="5"/>
  <c r="X167" i="5"/>
  <c r="Y173" i="5"/>
  <c r="V7" i="5"/>
  <c r="W42" i="5"/>
  <c r="W52" i="5"/>
  <c r="Y53" i="5"/>
  <c r="Y54" i="5"/>
  <c r="V46" i="5"/>
  <c r="V51" i="5"/>
  <c r="X15" i="5"/>
  <c r="W32" i="5"/>
  <c r="V37" i="5"/>
  <c r="W39" i="5"/>
  <c r="W43" i="5"/>
  <c r="X48" i="5"/>
  <c r="V5" i="5"/>
  <c r="X6" i="5"/>
  <c r="X52" i="5"/>
  <c r="V102" i="5"/>
  <c r="X140" i="5"/>
  <c r="V141" i="5"/>
  <c r="X142" i="5"/>
  <c r="V149" i="5"/>
  <c r="V168" i="5"/>
  <c r="W181" i="5"/>
  <c r="W5" i="5"/>
  <c r="Y6" i="5"/>
  <c r="X7" i="5"/>
  <c r="X37" i="5"/>
  <c r="Y47" i="5"/>
  <c r="Y52" i="5"/>
  <c r="Y66" i="5"/>
  <c r="X71" i="5"/>
  <c r="W102" i="5"/>
  <c r="Y103" i="5"/>
  <c r="V114" i="5"/>
  <c r="W141" i="5"/>
  <c r="V148" i="5"/>
  <c r="V167" i="5"/>
  <c r="V173" i="5"/>
  <c r="X181" i="5"/>
  <c r="V71" i="5"/>
  <c r="X106" i="5"/>
  <c r="Y12" i="5"/>
  <c r="W22" i="5"/>
  <c r="W28" i="5"/>
  <c r="W34" i="5"/>
  <c r="Y35" i="5"/>
  <c r="W36" i="5"/>
  <c r="Y37" i="5"/>
  <c r="Y46" i="5"/>
  <c r="V49" i="5"/>
  <c r="Y63" i="5"/>
  <c r="X74" i="5"/>
  <c r="X83" i="5"/>
  <c r="V84" i="5"/>
  <c r="V89" i="5"/>
  <c r="Y90" i="5"/>
  <c r="X111" i="5"/>
  <c r="X120" i="5"/>
  <c r="Y137" i="5"/>
  <c r="X149" i="5"/>
  <c r="W160" i="5"/>
  <c r="Y161" i="5"/>
  <c r="X166" i="5"/>
  <c r="W171" i="5"/>
  <c r="V177" i="5"/>
  <c r="Y179" i="5"/>
  <c r="V183" i="5"/>
  <c r="W191" i="5"/>
  <c r="Y192" i="5"/>
  <c r="V65" i="5"/>
  <c r="Y7" i="5"/>
  <c r="Y4" i="5"/>
  <c r="X11" i="5"/>
  <c r="V21" i="5"/>
  <c r="X22" i="5"/>
  <c r="V33" i="5"/>
  <c r="V40" i="5"/>
  <c r="Y45" i="5"/>
  <c r="W49" i="5"/>
  <c r="V67" i="5"/>
  <c r="Y79" i="5"/>
  <c r="Y83" i="5"/>
  <c r="W84" i="5"/>
  <c r="W108" i="5"/>
  <c r="X110" i="5"/>
  <c r="Y112" i="5"/>
  <c r="W113" i="5"/>
  <c r="X114" i="5"/>
  <c r="W119" i="5"/>
  <c r="V135" i="5"/>
  <c r="X136" i="5"/>
  <c r="Y146" i="5"/>
  <c r="X160" i="5"/>
  <c r="X162" i="5"/>
  <c r="Y166" i="5"/>
  <c r="X174" i="5"/>
  <c r="W177" i="5"/>
  <c r="Y178" i="5"/>
  <c r="Y142" i="5"/>
  <c r="Y11" i="5"/>
  <c r="V15" i="5"/>
  <c r="X16" i="5"/>
  <c r="W21" i="5"/>
  <c r="X49" i="5"/>
  <c r="W58" i="5"/>
  <c r="Y59" i="5"/>
  <c r="W61" i="5"/>
  <c r="W62" i="5"/>
  <c r="W67" i="5"/>
  <c r="Y68" i="5"/>
  <c r="V72" i="5"/>
  <c r="V81" i="5"/>
  <c r="V83" i="5"/>
  <c r="W88" i="5"/>
  <c r="Y94" i="5"/>
  <c r="W95" i="5"/>
  <c r="Y118" i="5"/>
  <c r="W135" i="5"/>
  <c r="Y136" i="5"/>
  <c r="V146" i="5"/>
  <c r="Y154" i="5"/>
  <c r="W159" i="5"/>
  <c r="W170" i="5"/>
  <c r="Y174" i="5"/>
  <c r="V176" i="5"/>
  <c r="X177" i="5"/>
  <c r="Y180" i="5"/>
  <c r="Y88" i="5"/>
  <c r="Y144" i="5"/>
  <c r="X151" i="5"/>
  <c r="W11" i="5"/>
  <c r="W15" i="5"/>
  <c r="Y16" i="5"/>
  <c r="X21" i="5"/>
  <c r="V26" i="5"/>
  <c r="V32" i="5"/>
  <c r="V38" i="5"/>
  <c r="X62" i="5"/>
  <c r="V66" i="5"/>
  <c r="X67" i="5"/>
  <c r="Y73" i="5"/>
  <c r="Y78" i="5"/>
  <c r="W81" i="5"/>
  <c r="Y82" i="5"/>
  <c r="X88" i="5"/>
  <c r="V103" i="5"/>
  <c r="Y108" i="5"/>
  <c r="X125" i="5"/>
  <c r="W127" i="5"/>
  <c r="X135" i="5"/>
  <c r="V142" i="5"/>
  <c r="V154" i="5"/>
  <c r="X170" i="5"/>
  <c r="W178" i="5"/>
  <c r="X9" i="5"/>
  <c r="V12" i="5"/>
  <c r="V8" i="5"/>
  <c r="V11" i="5"/>
  <c r="V127" i="5"/>
  <c r="W137" i="5"/>
  <c r="X123" i="5"/>
  <c r="Y141" i="5"/>
  <c r="X84" i="5"/>
  <c r="W4" i="5"/>
  <c r="Y13" i="5"/>
  <c r="W16" i="5"/>
  <c r="Y17" i="5"/>
  <c r="Y19" i="5"/>
  <c r="W20" i="5"/>
  <c r="Y21" i="5"/>
  <c r="Y23" i="5"/>
  <c r="W24" i="5"/>
  <c r="X26" i="5"/>
  <c r="Y27" i="5"/>
  <c r="X30" i="5"/>
  <c r="V31" i="5"/>
  <c r="X33" i="5"/>
  <c r="Y34" i="5"/>
  <c r="X36" i="5"/>
  <c r="Y38" i="5"/>
  <c r="V41" i="5"/>
  <c r="W70" i="5"/>
  <c r="W96" i="5"/>
  <c r="Y110" i="5"/>
  <c r="V147" i="5"/>
  <c r="X159" i="5"/>
  <c r="X4" i="5"/>
  <c r="X20" i="5"/>
  <c r="V23" i="5"/>
  <c r="X24" i="5"/>
  <c r="Y26" i="5"/>
  <c r="V27" i="5"/>
  <c r="X28" i="5"/>
  <c r="Y30" i="5"/>
  <c r="W31" i="5"/>
  <c r="Y33" i="5"/>
  <c r="V34" i="5"/>
  <c r="Y36" i="5"/>
  <c r="Y39" i="5"/>
  <c r="W41" i="5"/>
  <c r="X42" i="5"/>
  <c r="Y65" i="5"/>
  <c r="V95" i="5"/>
  <c r="Y99" i="5"/>
  <c r="W117" i="5"/>
  <c r="W147" i="5"/>
  <c r="X5" i="5"/>
  <c r="Y24" i="5"/>
  <c r="W27" i="5"/>
  <c r="Y28" i="5"/>
  <c r="X31" i="5"/>
  <c r="X41" i="5"/>
  <c r="Y42" i="5"/>
  <c r="W63" i="5"/>
  <c r="W69" i="5"/>
  <c r="W13" i="5"/>
  <c r="Y5" i="5"/>
  <c r="V14" i="5"/>
  <c r="Y41" i="5"/>
  <c r="V43" i="5"/>
  <c r="X45" i="5"/>
  <c r="X63" i="5"/>
  <c r="W74" i="5"/>
  <c r="W146" i="5"/>
  <c r="X54" i="5"/>
  <c r="X85" i="5"/>
  <c r="Y86" i="5"/>
  <c r="X101" i="5"/>
  <c r="X104" i="5"/>
  <c r="W105" i="5"/>
  <c r="X107" i="5"/>
  <c r="Y126" i="5"/>
  <c r="W128" i="5"/>
  <c r="X129" i="5"/>
  <c r="V137" i="5"/>
  <c r="W149" i="5"/>
  <c r="X150" i="5"/>
  <c r="W161" i="5"/>
  <c r="V169" i="5"/>
  <c r="X64" i="5"/>
  <c r="W66" i="5"/>
  <c r="X69" i="5"/>
  <c r="V73" i="5"/>
  <c r="V76" i="5"/>
  <c r="W77" i="5"/>
  <c r="W87" i="5"/>
  <c r="X95" i="5"/>
  <c r="V130" i="5"/>
  <c r="W136" i="5"/>
  <c r="X146" i="5"/>
  <c r="W155" i="5"/>
  <c r="X156" i="5"/>
  <c r="W158" i="5"/>
  <c r="W169" i="5"/>
  <c r="X187" i="5"/>
  <c r="W40" i="5"/>
  <c r="Y64" i="5"/>
  <c r="Y67" i="5"/>
  <c r="Y71" i="5"/>
  <c r="V80" i="5"/>
  <c r="X81" i="5"/>
  <c r="V86" i="5"/>
  <c r="X87" i="5"/>
  <c r="V90" i="5"/>
  <c r="V93" i="5"/>
  <c r="Y96" i="5"/>
  <c r="Y147" i="5"/>
  <c r="W152" i="5"/>
  <c r="X155" i="5"/>
  <c r="V162" i="5"/>
  <c r="W188" i="5"/>
  <c r="W38" i="5"/>
  <c r="V47" i="5"/>
  <c r="V48" i="5"/>
  <c r="W53" i="5"/>
  <c r="V54" i="5"/>
  <c r="X57" i="5"/>
  <c r="X58" i="5"/>
  <c r="W60" i="5"/>
  <c r="V62" i="5"/>
  <c r="V85" i="5"/>
  <c r="W90" i="5"/>
  <c r="Y114" i="5"/>
  <c r="W139" i="5"/>
  <c r="W142" i="5"/>
  <c r="V144" i="5"/>
  <c r="V145" i="5"/>
  <c r="X152" i="5"/>
  <c r="W162" i="5"/>
  <c r="X13" i="5"/>
  <c r="Y15" i="5"/>
  <c r="V16" i="5"/>
  <c r="X17" i="5"/>
  <c r="X19" i="5"/>
  <c r="V20" i="5"/>
  <c r="X23" i="5"/>
  <c r="W26" i="5"/>
  <c r="X27" i="5"/>
  <c r="W30" i="5"/>
  <c r="Y31" i="5"/>
  <c r="W33" i="5"/>
  <c r="X34" i="5"/>
  <c r="V42" i="5"/>
  <c r="W45" i="5"/>
  <c r="W48" i="5"/>
  <c r="X53" i="5"/>
  <c r="W54" i="5"/>
  <c r="Y57" i="5"/>
  <c r="Y58" i="5"/>
  <c r="X60" i="5"/>
  <c r="W71" i="5"/>
  <c r="W85" i="5"/>
  <c r="V87" i="5"/>
  <c r="X100" i="5"/>
  <c r="Y102" i="5"/>
  <c r="W104" i="5"/>
  <c r="V105" i="5"/>
  <c r="W131" i="5"/>
  <c r="V138" i="5"/>
  <c r="X139" i="5"/>
  <c r="W150" i="5"/>
  <c r="Y153" i="5"/>
  <c r="W156" i="5"/>
  <c r="V161" i="5"/>
  <c r="Y185" i="5"/>
  <c r="W183" i="5"/>
  <c r="W184" i="5"/>
  <c r="Y191" i="5"/>
  <c r="X192" i="5"/>
  <c r="Y70" i="5"/>
  <c r="W72" i="5"/>
  <c r="W73" i="5"/>
  <c r="V75" i="5"/>
  <c r="W80" i="5"/>
  <c r="Y81" i="5"/>
  <c r="Y84" i="5"/>
  <c r="X90" i="5"/>
  <c r="X91" i="5"/>
  <c r="V116" i="5"/>
  <c r="W121" i="5"/>
  <c r="Y129" i="5"/>
  <c r="X131" i="5"/>
  <c r="Y139" i="5"/>
  <c r="Y140" i="5"/>
  <c r="W145" i="5"/>
  <c r="X148" i="5"/>
  <c r="Y149" i="5"/>
  <c r="W165" i="5"/>
  <c r="X171" i="5"/>
  <c r="W176" i="5"/>
  <c r="V182" i="5"/>
  <c r="V189" i="5"/>
  <c r="Y48" i="5"/>
  <c r="V53" i="5"/>
  <c r="W57" i="5"/>
  <c r="V60" i="5"/>
  <c r="W64" i="5"/>
  <c r="X72" i="5"/>
  <c r="W75" i="5"/>
  <c r="X80" i="5"/>
  <c r="V100" i="5"/>
  <c r="W110" i="5"/>
  <c r="V115" i="5"/>
  <c r="W116" i="5"/>
  <c r="Y117" i="5"/>
  <c r="Y119" i="5"/>
  <c r="X121" i="5"/>
  <c r="V123" i="5"/>
  <c r="Y128" i="5"/>
  <c r="Y131" i="5"/>
  <c r="W133" i="5"/>
  <c r="V143" i="5"/>
  <c r="X165" i="5"/>
  <c r="X175" i="5"/>
  <c r="X176" i="5"/>
  <c r="W182" i="5"/>
  <c r="Y183" i="5"/>
  <c r="W189" i="5"/>
  <c r="W190" i="5"/>
  <c r="W100" i="5"/>
  <c r="X102" i="5"/>
  <c r="V104" i="5"/>
  <c r="V107" i="5"/>
  <c r="V109" i="5"/>
  <c r="X112" i="5"/>
  <c r="W115" i="5"/>
  <c r="X116" i="5"/>
  <c r="V117" i="5"/>
  <c r="Y121" i="5"/>
  <c r="W123" i="5"/>
  <c r="V125" i="5"/>
  <c r="Y127" i="5"/>
  <c r="X141" i="5"/>
  <c r="W143" i="5"/>
  <c r="V152" i="5"/>
  <c r="V153" i="5"/>
  <c r="V159" i="5"/>
  <c r="Y165" i="5"/>
  <c r="W167" i="5"/>
  <c r="W168" i="5"/>
  <c r="Y176" i="5"/>
  <c r="X182" i="5"/>
  <c r="V188" i="5"/>
  <c r="X189" i="5"/>
  <c r="P44" i="5"/>
  <c r="X39" i="5"/>
  <c r="Y51" i="5"/>
  <c r="V58" i="5"/>
  <c r="Y80" i="5"/>
  <c r="W98" i="5"/>
  <c r="W101" i="5"/>
  <c r="O44" i="5"/>
  <c r="N44" i="5"/>
  <c r="Q44" i="5"/>
  <c r="Y44" i="5" s="1"/>
  <c r="X55" i="5"/>
  <c r="X61" i="5"/>
  <c r="V63" i="5"/>
  <c r="W68" i="5"/>
  <c r="Y125" i="5"/>
  <c r="R44" i="5"/>
  <c r="Y55" i="5"/>
  <c r="Y61" i="5"/>
  <c r="X66" i="5"/>
  <c r="X68" i="5"/>
  <c r="V78" i="5"/>
  <c r="W82" i="5"/>
  <c r="S44" i="5"/>
  <c r="W47" i="5"/>
  <c r="W51" i="5"/>
  <c r="X76" i="5"/>
  <c r="W78" i="5"/>
  <c r="X82" i="5"/>
  <c r="T44" i="5"/>
  <c r="X47" i="5"/>
  <c r="X51" i="5"/>
  <c r="Y76" i="5"/>
  <c r="V101" i="5"/>
  <c r="X113" i="5"/>
  <c r="V64" i="5"/>
  <c r="W79" i="5"/>
  <c r="Y91" i="5"/>
  <c r="V94" i="5"/>
  <c r="Y106" i="5"/>
  <c r="V108" i="5"/>
  <c r="X79" i="5"/>
  <c r="W94" i="5"/>
  <c r="W109" i="5"/>
  <c r="V124" i="5"/>
  <c r="V126" i="5"/>
  <c r="W134" i="5"/>
  <c r="X94" i="5"/>
  <c r="X109" i="5"/>
  <c r="V112" i="5"/>
  <c r="X128" i="5"/>
  <c r="X134" i="5"/>
  <c r="V82" i="5"/>
  <c r="Y95" i="5"/>
  <c r="V97" i="5"/>
  <c r="Y109" i="5"/>
  <c r="W112" i="5"/>
  <c r="V134" i="5"/>
  <c r="Y148" i="5"/>
  <c r="X154" i="5"/>
  <c r="X118" i="5"/>
  <c r="Y122" i="5"/>
  <c r="Y132" i="5"/>
  <c r="Y120" i="5"/>
  <c r="V119" i="5"/>
  <c r="V121" i="5"/>
  <c r="X127" i="5"/>
  <c r="W154" i="5"/>
  <c r="V165" i="5"/>
  <c r="Y172" i="5"/>
  <c r="Y160" i="5"/>
  <c r="V170" i="5"/>
  <c r="V179" i="5"/>
  <c r="W179" i="5"/>
  <c r="Y186" i="5"/>
  <c r="W125" i="5"/>
  <c r="Y133" i="5"/>
  <c r="W148" i="5"/>
  <c r="W172" i="5"/>
  <c r="X179" i="5"/>
  <c r="Y181" i="5"/>
  <c r="X188" i="5"/>
  <c r="V132" i="5"/>
  <c r="V150" i="5"/>
  <c r="X172" i="5"/>
  <c r="Y175" i="5"/>
  <c r="Y162" i="5"/>
  <c r="X169" i="5"/>
  <c r="V192" i="5"/>
  <c r="V139" i="5"/>
  <c r="W153" i="5"/>
  <c r="V171" i="5"/>
  <c r="W174" i="5"/>
  <c r="X180" i="5"/>
  <c r="W185" i="5"/>
  <c r="X190" i="5"/>
  <c r="W164" i="5"/>
  <c r="Y184" i="5"/>
  <c r="V191" i="5"/>
  <c r="V160" i="5"/>
  <c r="V181" i="5"/>
  <c r="W186" i="5"/>
  <c r="Y151" i="5"/>
  <c r="X158" i="5"/>
  <c r="Y171" i="5"/>
  <c r="V172" i="5"/>
  <c r="W175" i="5"/>
  <c r="X178" i="5"/>
  <c r="W187" i="5"/>
  <c r="X191" i="5"/>
  <c r="V44" i="5" l="1"/>
  <c r="W44" i="5"/>
  <c r="X44" i="5"/>
</calcChain>
</file>

<file path=xl/sharedStrings.xml><?xml version="1.0" encoding="utf-8"?>
<sst xmlns="http://schemas.openxmlformats.org/spreadsheetml/2006/main" count="5586" uniqueCount="656">
  <si>
    <t>Stability of Partially Unwound (PUW) Duplexes at 20°C</t>
  </si>
  <si>
    <t>Unwinding Energy (UWE) at 20°C</t>
  </si>
  <si>
    <t>Relative Energy Required to Partially Unwind Each Duplex End</t>
  </si>
  <si>
    <t>Nearest Neighbor Energy of Duplex Ends at 37°C</t>
  </si>
  <si>
    <t>Relative Nearest Neighbor Stability</t>
  </si>
  <si>
    <t>miRNA</t>
  </si>
  <si>
    <t>Guide Strand</t>
  </si>
  <si>
    <t>5p Sequence</t>
  </si>
  <si>
    <t>3p Sequence</t>
  </si>
  <si>
    <r>
      <t xml:space="preserve">Duplex Stability at 20°C
</t>
    </r>
    <r>
      <rPr>
        <sz val="12"/>
        <color theme="1"/>
        <rFont val="Arial"/>
        <family val="2"/>
      </rPr>
      <t>(kcal/mol)</t>
    </r>
  </si>
  <si>
    <r>
      <rPr>
        <b/>
        <sz val="12"/>
        <color theme="1"/>
        <rFont val="Arial"/>
        <family val="2"/>
      </rPr>
      <t>1nt PUW Stability</t>
    </r>
    <r>
      <rPr>
        <sz val="12"/>
        <color theme="1"/>
        <rFont val="Arial"/>
        <family val="2"/>
      </rPr>
      <t xml:space="preserve">
(5p, kcal/mol)</t>
    </r>
  </si>
  <si>
    <r>
      <rPr>
        <b/>
        <sz val="12"/>
        <color theme="1"/>
        <rFont val="Arial"/>
        <family val="2"/>
      </rPr>
      <t>2nt PUW Stability</t>
    </r>
    <r>
      <rPr>
        <sz val="12"/>
        <color theme="1"/>
        <rFont val="Arial"/>
        <family val="2"/>
      </rPr>
      <t xml:space="preserve">
(5p, kcal/mol)</t>
    </r>
  </si>
  <si>
    <r>
      <rPr>
        <b/>
        <sz val="12"/>
        <color theme="1"/>
        <rFont val="Arial"/>
        <family val="2"/>
      </rPr>
      <t>3nt PUW Stability</t>
    </r>
    <r>
      <rPr>
        <sz val="12"/>
        <color theme="1"/>
        <rFont val="Arial"/>
        <family val="2"/>
      </rPr>
      <t xml:space="preserve">
(5p, kcal/mol)</t>
    </r>
  </si>
  <si>
    <r>
      <rPr>
        <b/>
        <sz val="12"/>
        <color theme="1"/>
        <rFont val="Arial"/>
        <family val="2"/>
      </rPr>
      <t>4nt PUW Stability</t>
    </r>
    <r>
      <rPr>
        <sz val="12"/>
        <color theme="1"/>
        <rFont val="Arial"/>
        <family val="2"/>
      </rPr>
      <t xml:space="preserve">
(5p, kcal/mol)</t>
    </r>
  </si>
  <si>
    <r>
      <rPr>
        <b/>
        <sz val="12"/>
        <color theme="1"/>
        <rFont val="Arial"/>
        <family val="2"/>
      </rPr>
      <t>1nt PUW Stability</t>
    </r>
    <r>
      <rPr>
        <sz val="12"/>
        <color theme="1"/>
        <rFont val="Arial"/>
        <family val="2"/>
      </rPr>
      <t xml:space="preserve">
(3p, kcal/mol)</t>
    </r>
  </si>
  <si>
    <r>
      <rPr>
        <b/>
        <sz val="12"/>
        <color theme="1"/>
        <rFont val="Arial"/>
        <family val="2"/>
      </rPr>
      <t>2nt PUW Stability</t>
    </r>
    <r>
      <rPr>
        <sz val="12"/>
        <color theme="1"/>
        <rFont val="Arial"/>
        <family val="2"/>
      </rPr>
      <t xml:space="preserve">
(3p, kcal/mol)</t>
    </r>
  </si>
  <si>
    <r>
      <rPr>
        <b/>
        <sz val="12"/>
        <color theme="1"/>
        <rFont val="Arial"/>
        <family val="2"/>
      </rPr>
      <t>3nt PUW Stability</t>
    </r>
    <r>
      <rPr>
        <sz val="12"/>
        <color theme="1"/>
        <rFont val="Arial"/>
        <family val="2"/>
      </rPr>
      <t xml:space="preserve">
(3p, kcal/mol)</t>
    </r>
  </si>
  <si>
    <r>
      <rPr>
        <b/>
        <sz val="12"/>
        <color theme="1"/>
        <rFont val="Arial"/>
        <family val="2"/>
      </rPr>
      <t>4nt PUW Stability</t>
    </r>
    <r>
      <rPr>
        <sz val="12"/>
        <color theme="1"/>
        <rFont val="Arial"/>
        <family val="2"/>
      </rPr>
      <t xml:space="preserve">
(3p, kcal/mol)</t>
    </r>
  </si>
  <si>
    <r>
      <rPr>
        <b/>
        <sz val="12"/>
        <color theme="1"/>
        <rFont val="Arial"/>
        <family val="2"/>
      </rPr>
      <t>1nt UWE</t>
    </r>
    <r>
      <rPr>
        <sz val="12"/>
        <color theme="1"/>
        <rFont val="Arial"/>
        <family val="2"/>
      </rPr>
      <t xml:space="preserve">
(5p, kcal/mol)</t>
    </r>
  </si>
  <si>
    <r>
      <rPr>
        <b/>
        <sz val="12"/>
        <color theme="1"/>
        <rFont val="Arial"/>
        <family val="2"/>
      </rPr>
      <t xml:space="preserve">2nt UWE </t>
    </r>
    <r>
      <rPr>
        <sz val="12"/>
        <color theme="1"/>
        <rFont val="Arial"/>
        <family val="2"/>
      </rPr>
      <t xml:space="preserve">
(5p, kcal/mol)</t>
    </r>
  </si>
  <si>
    <r>
      <rPr>
        <b/>
        <sz val="12"/>
        <color theme="1"/>
        <rFont val="Arial"/>
        <family val="2"/>
      </rPr>
      <t>3nt UWE</t>
    </r>
    <r>
      <rPr>
        <sz val="12"/>
        <color theme="1"/>
        <rFont val="Arial"/>
        <family val="2"/>
      </rPr>
      <t xml:space="preserve">
(5p, kcal/mol)</t>
    </r>
  </si>
  <si>
    <r>
      <rPr>
        <b/>
        <sz val="12"/>
        <color theme="1"/>
        <rFont val="Arial"/>
        <family val="2"/>
      </rPr>
      <t>4nt UWE</t>
    </r>
    <r>
      <rPr>
        <sz val="12"/>
        <color theme="1"/>
        <rFont val="Arial"/>
        <family val="2"/>
      </rPr>
      <t xml:space="preserve">
(5p, kcal/mol)</t>
    </r>
  </si>
  <si>
    <r>
      <rPr>
        <b/>
        <sz val="12"/>
        <color theme="1"/>
        <rFont val="Arial"/>
        <family val="2"/>
      </rPr>
      <t>1nt  UWE</t>
    </r>
    <r>
      <rPr>
        <sz val="12"/>
        <color theme="1"/>
        <rFont val="Arial"/>
        <family val="2"/>
      </rPr>
      <t xml:space="preserve">
(3p, kcal/mol)</t>
    </r>
  </si>
  <si>
    <r>
      <rPr>
        <b/>
        <sz val="12"/>
        <color theme="1"/>
        <rFont val="Arial"/>
        <family val="2"/>
      </rPr>
      <t>2nt  UWE</t>
    </r>
    <r>
      <rPr>
        <sz val="12"/>
        <color theme="1"/>
        <rFont val="Arial"/>
        <family val="2"/>
      </rPr>
      <t xml:space="preserve">
(3p, kcal/mol)</t>
    </r>
  </si>
  <si>
    <r>
      <rPr>
        <b/>
        <sz val="12"/>
        <color theme="1"/>
        <rFont val="Arial"/>
        <family val="2"/>
      </rPr>
      <t>3nt  UWE</t>
    </r>
    <r>
      <rPr>
        <sz val="12"/>
        <color theme="1"/>
        <rFont val="Arial"/>
        <family val="2"/>
      </rPr>
      <t xml:space="preserve">
(3p, kcal/mol)</t>
    </r>
  </si>
  <si>
    <r>
      <rPr>
        <b/>
        <sz val="12"/>
        <color theme="1"/>
        <rFont val="Arial"/>
        <family val="2"/>
      </rPr>
      <t>4nt  UWE</t>
    </r>
    <r>
      <rPr>
        <sz val="12"/>
        <color theme="1"/>
        <rFont val="Arial"/>
        <family val="2"/>
      </rPr>
      <t xml:space="preserve">
(3p, kcal/mol)</t>
    </r>
  </si>
  <si>
    <r>
      <t xml:space="preserve">1nt ΔUWE 
</t>
    </r>
    <r>
      <rPr>
        <sz val="12"/>
        <color theme="1"/>
        <rFont val="Arial"/>
        <family val="2"/>
      </rPr>
      <t>(5p-3p, kcal/mol)</t>
    </r>
  </si>
  <si>
    <r>
      <t xml:space="preserve">2nt ΔUWE 
</t>
    </r>
    <r>
      <rPr>
        <sz val="12"/>
        <color theme="1"/>
        <rFont val="Arial"/>
        <family val="2"/>
      </rPr>
      <t>(5p-3p, kcal/mol)</t>
    </r>
  </si>
  <si>
    <r>
      <t xml:space="preserve">3nt ΔUWE 
</t>
    </r>
    <r>
      <rPr>
        <sz val="12"/>
        <color theme="1"/>
        <rFont val="Arial"/>
        <family val="2"/>
      </rPr>
      <t>(5p-3p, kcal/mol)</t>
    </r>
  </si>
  <si>
    <r>
      <t xml:space="preserve">4nt ΔUWE 
</t>
    </r>
    <r>
      <rPr>
        <sz val="12"/>
        <color theme="1"/>
        <rFont val="Arial"/>
        <family val="2"/>
      </rPr>
      <t>(5p-3p, kcal/mol)</t>
    </r>
  </si>
  <si>
    <r>
      <rPr>
        <b/>
        <sz val="12"/>
        <color theme="1"/>
        <rFont val="Arial"/>
        <family val="2"/>
      </rPr>
      <t>1nt Stability</t>
    </r>
    <r>
      <rPr>
        <sz val="12"/>
        <color theme="1"/>
        <rFont val="Arial"/>
        <family val="2"/>
      </rPr>
      <t xml:space="preserve">
(5p, kcal/mol)</t>
    </r>
  </si>
  <si>
    <r>
      <rPr>
        <b/>
        <sz val="12"/>
        <color theme="1"/>
        <rFont val="Arial"/>
        <family val="2"/>
      </rPr>
      <t>2nt Stability</t>
    </r>
    <r>
      <rPr>
        <sz val="12"/>
        <color theme="1"/>
        <rFont val="Arial"/>
        <family val="2"/>
      </rPr>
      <t xml:space="preserve">
(5p, kcal/mol)</t>
    </r>
  </si>
  <si>
    <r>
      <rPr>
        <b/>
        <sz val="12"/>
        <color theme="1"/>
        <rFont val="Arial"/>
        <family val="2"/>
      </rPr>
      <t>3nt Stability</t>
    </r>
    <r>
      <rPr>
        <sz val="12"/>
        <color theme="1"/>
        <rFont val="Arial"/>
        <family val="2"/>
      </rPr>
      <t xml:space="preserve">
(5p, kcal/mol)</t>
    </r>
  </si>
  <si>
    <r>
      <rPr>
        <b/>
        <sz val="12"/>
        <color theme="1"/>
        <rFont val="Arial"/>
        <family val="2"/>
      </rPr>
      <t>4nt Stability</t>
    </r>
    <r>
      <rPr>
        <sz val="12"/>
        <color theme="1"/>
        <rFont val="Arial"/>
        <family val="2"/>
      </rPr>
      <t xml:space="preserve">
(5p, kcal/mol)</t>
    </r>
  </si>
  <si>
    <r>
      <rPr>
        <b/>
        <sz val="12"/>
        <color theme="1"/>
        <rFont val="Arial"/>
        <family val="2"/>
      </rPr>
      <t>1nt Stability</t>
    </r>
    <r>
      <rPr>
        <sz val="12"/>
        <color theme="1"/>
        <rFont val="Arial"/>
        <family val="2"/>
      </rPr>
      <t xml:space="preserve">
(3p, kcal/mol)</t>
    </r>
  </si>
  <si>
    <r>
      <rPr>
        <b/>
        <sz val="12"/>
        <color theme="1"/>
        <rFont val="Arial"/>
        <family val="2"/>
      </rPr>
      <t>2nt Stability</t>
    </r>
    <r>
      <rPr>
        <sz val="12"/>
        <color theme="1"/>
        <rFont val="Arial"/>
        <family val="2"/>
      </rPr>
      <t xml:space="preserve">
(3p, kcal/mol)</t>
    </r>
  </si>
  <si>
    <r>
      <rPr>
        <b/>
        <sz val="12"/>
        <color theme="1"/>
        <rFont val="Arial"/>
        <family val="2"/>
      </rPr>
      <t>3nt Stability</t>
    </r>
    <r>
      <rPr>
        <sz val="12"/>
        <color theme="1"/>
        <rFont val="Arial"/>
        <family val="2"/>
      </rPr>
      <t xml:space="preserve">
(3p, kcal/mol)</t>
    </r>
  </si>
  <si>
    <r>
      <rPr>
        <b/>
        <sz val="12"/>
        <color theme="1"/>
        <rFont val="Arial"/>
        <family val="2"/>
      </rPr>
      <t>4nt Stability</t>
    </r>
    <r>
      <rPr>
        <sz val="12"/>
        <color theme="1"/>
        <rFont val="Arial"/>
        <family val="2"/>
      </rPr>
      <t xml:space="preserve">
(3p, kcal/mol)</t>
    </r>
  </si>
  <si>
    <r>
      <t xml:space="preserve">1nt ΔG
</t>
    </r>
    <r>
      <rPr>
        <sz val="12"/>
        <color theme="1"/>
        <rFont val="Arial"/>
        <family val="2"/>
      </rPr>
      <t>(5p-3p, kcal/mol)</t>
    </r>
  </si>
  <si>
    <r>
      <t xml:space="preserve">2nt ΔG
</t>
    </r>
    <r>
      <rPr>
        <sz val="12"/>
        <color theme="1"/>
        <rFont val="Arial"/>
        <family val="2"/>
      </rPr>
      <t>(5p-3p, kcal/mol)</t>
    </r>
  </si>
  <si>
    <r>
      <t xml:space="preserve">3nt ΔG
</t>
    </r>
    <r>
      <rPr>
        <sz val="12"/>
        <color theme="1"/>
        <rFont val="Arial"/>
        <family val="2"/>
      </rPr>
      <t>(5p-3p, kcal/mol)</t>
    </r>
  </si>
  <si>
    <r>
      <t xml:space="preserve">4nt ΔG
</t>
    </r>
    <r>
      <rPr>
        <sz val="12"/>
        <color theme="1"/>
        <rFont val="Arial"/>
        <family val="2"/>
      </rPr>
      <t>(5p-3p, kcal/mol)</t>
    </r>
  </si>
  <si>
    <t>let-7</t>
  </si>
  <si>
    <t>5p</t>
  </si>
  <si>
    <t>UGAGGUAGUAGGUUGUAUAGUU</t>
  </si>
  <si>
    <t>CUAUGCAAUUUUCUACCUUACC</t>
  </si>
  <si>
    <t>lin-4</t>
  </si>
  <si>
    <t>UCCCUGAGACCUCAAGUGUGA</t>
  </si>
  <si>
    <t>ACACCUGGGCUCUCCGGGUACC</t>
  </si>
  <si>
    <t>lsy-6</t>
  </si>
  <si>
    <t>3p</t>
  </si>
  <si>
    <t>AAAUGCGUCUAGUAUCAAAAU</t>
  </si>
  <si>
    <t>UUUUGUAUGAGACGCAUUUCGA</t>
  </si>
  <si>
    <t>mIR-1</t>
  </si>
  <si>
    <t>CAUACUUCCUUACAUGCCCAUA</t>
  </si>
  <si>
    <t>UGGAAUGUAAAGAAGUAUGUA</t>
  </si>
  <si>
    <t>mIR-1019</t>
  </si>
  <si>
    <t>GUGAGCAUUGUUCGAGUUUCAUUUU</t>
  </si>
  <si>
    <t>CUGUAAUUCCACAUUGCUUUCCAG</t>
  </si>
  <si>
    <t>mIR-1020</t>
  </si>
  <si>
    <t>GUAAGUGUUACAGAAUAAUCUU</t>
  </si>
  <si>
    <t>AUUAUUCUGUGACACUUUCAG</t>
  </si>
  <si>
    <t>mIR-1022</t>
  </si>
  <si>
    <t>AAGAUCAUUGUUAGGACGCCAUC</t>
  </si>
  <si>
    <t>AUGAUAGUCCAAUGAUGAUCCAGC</t>
  </si>
  <si>
    <t>mIR-124</t>
  </si>
  <si>
    <t>GCAUGCACCCUAGUGACUUUAGU</t>
  </si>
  <si>
    <t>UAAGGCACGCGGUGAAUGCCA</t>
  </si>
  <si>
    <t>mIR-1819</t>
  </si>
  <si>
    <t>AAUCAUGCUCAAAACAUUCGACA</t>
  </si>
  <si>
    <t>UGGAAUGAUUGAGCUUGAUGGA</t>
  </si>
  <si>
    <t>mIR-1820</t>
  </si>
  <si>
    <t>UUUUGAUUGUUUUUCGAUGAUGUUCG</t>
  </si>
  <si>
    <t>AACCAUUGUAAACAAUCAAAGA</t>
  </si>
  <si>
    <t>mIR-1821</t>
  </si>
  <si>
    <t>UGCCCAACUUGCAGACUUUUCAAU</t>
  </si>
  <si>
    <t>UGAGGUCUUAUAGUUAGGUAGA</t>
  </si>
  <si>
    <t>mIR-1822</t>
  </si>
  <si>
    <t>AGUUUCUCUGGGAAAGCUAUCGGC</t>
  </si>
  <si>
    <t>GAGCUGCCCUCAGAAAAACUCU</t>
  </si>
  <si>
    <t>mIR-1823</t>
  </si>
  <si>
    <t>ACCCCUAACCCUAUGCAGUAUUU</t>
  </si>
  <si>
    <t>UACUGGAAGUGUUUAGGAGUAA</t>
  </si>
  <si>
    <t>mIR-1824</t>
  </si>
  <si>
    <t>UGGCAGUGUUUCUCCCCCAACUU</t>
  </si>
  <si>
    <t>GUUGGCCGUGGUGAACACUUCCGCC</t>
  </si>
  <si>
    <t>mIR-1829a</t>
  </si>
  <si>
    <t>AAGGGGACUUCUAAUUGUUUGUA</t>
  </si>
  <si>
    <t>CAACCAUUGGAAUUUCUCUAUU</t>
  </si>
  <si>
    <t>mIR-1829b</t>
  </si>
  <si>
    <t>AAGCGAUCUUCUAGAUGGUUGUA</t>
  </si>
  <si>
    <t>CAACCACUGGAAUUUCUCUAUU</t>
  </si>
  <si>
    <t>mIR-1829c</t>
  </si>
  <si>
    <t>AAGCGAAAUUCAAGAUGGUUGUA</t>
  </si>
  <si>
    <t>mIR-1830</t>
  </si>
  <si>
    <t>CGAGGUUUCACGUUUUCUAGGCC</t>
  </si>
  <si>
    <t>CCUAGGAAAUGAGAAAACUCGGC</t>
  </si>
  <si>
    <t>mIR-1832a</t>
  </si>
  <si>
    <t>CAGCGAUUCGAACUCCGCCCACU</t>
  </si>
  <si>
    <t>UGGGCGGAGCGAAUCGAUGAU</t>
  </si>
  <si>
    <t>mIR-1832b</t>
  </si>
  <si>
    <t>CAGCGAAUCGCUCGGCCCACUUU</t>
  </si>
  <si>
    <t>AGUGGGCAGAGCGAUUCGCUGAU</t>
  </si>
  <si>
    <t>mIR-2</t>
  </si>
  <si>
    <t>CAUCAAAGCGGUGGUUGAUGUG</t>
  </si>
  <si>
    <t>UAUCACAGCCAGCUUUGAUGUGC</t>
  </si>
  <si>
    <t>mIR-2207</t>
  </si>
  <si>
    <t>UGUGAAUUGAGACUGUGUAUAAG</t>
  </si>
  <si>
    <t>AUGCACAGGCUCAAUGCACACA</t>
  </si>
  <si>
    <t>mIR-2208a</t>
  </si>
  <si>
    <t>AAGUGUACCCGAAUCUGAUAUCC</t>
  </si>
  <si>
    <t>AUGCAGUUUCUGGUAUACUUCA</t>
  </si>
  <si>
    <t>mIR-2208b</t>
  </si>
  <si>
    <t>AAGUGUACCCGGAUCUGAUAUCC</t>
  </si>
  <si>
    <t>AUGCAGAUUUUGGUACACUUCA</t>
  </si>
  <si>
    <t>GAGUGUAACCACUCUUCUCCUUC</t>
  </si>
  <si>
    <t>AGAGAUCAGCGGUUACACUACA</t>
  </si>
  <si>
    <t>mIR-2209b</t>
  </si>
  <si>
    <t>AGUGUAACAACUCUUCUCCUUC</t>
  </si>
  <si>
    <t>AGAGAUGAGCGGUUGUGCUUCA</t>
  </si>
  <si>
    <t>mIR-2209c</t>
  </si>
  <si>
    <t>GAGUGUAACCGCACGUCUUGUUU</t>
  </si>
  <si>
    <t>AAAAGACCACCGGUUACACUACA</t>
  </si>
  <si>
    <t>mIR-2210</t>
  </si>
  <si>
    <t>AGGCAGAUCAAUCAAUUUUUAGG</t>
  </si>
  <si>
    <t>UAAAGUCGAUUGCUCUACCCAC</t>
  </si>
  <si>
    <t>mIR-2211</t>
  </si>
  <si>
    <t>CCUCCAUCUAUUCUCCAUCUGACG</t>
  </si>
  <si>
    <t>UCAGGUAGAAUUUAGAGGAGAAA</t>
  </si>
  <si>
    <t>mIR-2212</t>
  </si>
  <si>
    <t>UGGCAGAUCAUAGGCUGACUUUG</t>
  </si>
  <si>
    <t>AAGUGGCAUUUGAUAAGCCAUC</t>
  </si>
  <si>
    <t>mIR-2213</t>
  </si>
  <si>
    <t>UGGCGGACUCUUCACAGUUUGA</t>
  </si>
  <si>
    <t>AAGCUGUAAGAGGACUGCCUAA</t>
  </si>
  <si>
    <t>mIR-2215</t>
  </si>
  <si>
    <t>ACAGCACGUGUUACGAUGCUCC</t>
  </si>
  <si>
    <t>AGAAUCGUAGCGCGUGUUGUUU</t>
  </si>
  <si>
    <t>mIR-2216</t>
  </si>
  <si>
    <t>GCACAUUUUAAGUCGGUAGGC</t>
  </si>
  <si>
    <t>CUAUCUACUUAAAAUGUGCCU</t>
  </si>
  <si>
    <t>mIR-2217a</t>
  </si>
  <si>
    <t>CAGAGUGGGCAGUCGGUGUCGAUC</t>
  </si>
  <si>
    <t>UCGACCCUUGUGCCUGUUUCGGU</t>
  </si>
  <si>
    <t>mIR-2217b</t>
  </si>
  <si>
    <t>CAGAGUGGGCAGUCGGUGUCAAUC</t>
  </si>
  <si>
    <t>UUGACCCUUGUGCUUGUUUCGGC</t>
  </si>
  <si>
    <t>mIR-2218a</t>
  </si>
  <si>
    <t>CAAACUACAAGUUUUAAGCCUCA</t>
  </si>
  <si>
    <t>AGGCCAGAAUAGUGUAGUUUGUA</t>
  </si>
  <si>
    <t>mIR-2218b</t>
  </si>
  <si>
    <t>AGACUACAAACUACAUCAUUUUC</t>
  </si>
  <si>
    <t>AAAUUUGUAGUUUGUAGUGAGA</t>
  </si>
  <si>
    <t>mIR-2219</t>
  </si>
  <si>
    <t>ACAGCUUUCUCUCGCACAUCGUC</t>
  </si>
  <si>
    <t>CUGACGAAGUGCGAGGGAAAGC</t>
  </si>
  <si>
    <t>mIR-2220</t>
  </si>
  <si>
    <t>GUAAGACCAUAAACUAUUUAUC</t>
  </si>
  <si>
    <t>UCAAUUGUUUGUGGACUUACAG</t>
  </si>
  <si>
    <t>mIR-228</t>
  </si>
  <si>
    <t>AAUGGCACUGCAUGAAUUCACGG</t>
  </si>
  <si>
    <t>GCGGAUCAUACGGUACCAUAGC</t>
  </si>
  <si>
    <t>mIR-229</t>
  </si>
  <si>
    <t>AAUGACACUGGUUAUCUUUUCCAUCG</t>
  </si>
  <si>
    <t>AGAAAGGUAUCGGGUGUCAUAG</t>
  </si>
  <si>
    <t>mIR-230</t>
  </si>
  <si>
    <t>ACUUGGUCGGCGAUUUAAUAUUA</t>
  </si>
  <si>
    <t>GUAUUAGUUGUGCGACCAGGAGA</t>
  </si>
  <si>
    <t>mIR-231</t>
  </si>
  <si>
    <t>CUGACUGUUUCAAAAGCUUGUA</t>
  </si>
  <si>
    <t>UAAGCUCGUGAUCAACAGGCAGAA</t>
  </si>
  <si>
    <t>mIR-232</t>
  </si>
  <si>
    <t>CCUGCAGUUUCGAUGAUUUUAUC</t>
  </si>
  <si>
    <t>UAAAUGCAUCUUAACUGCGGUGA</t>
  </si>
  <si>
    <t>mIR-233</t>
  </si>
  <si>
    <t>UCGCCCAUCCCGUUGCUCCAAUA</t>
  </si>
  <si>
    <t>UUGAGCAAUGCGCAUGUGCGGGA</t>
  </si>
  <si>
    <t>mIR-234</t>
  </si>
  <si>
    <t>CGGUAUUCCAGAGUUGAUAAUA</t>
  </si>
  <si>
    <t>UUAUUGCUCGAGAAUACCCUU</t>
  </si>
  <si>
    <t>mIR-235</t>
  </si>
  <si>
    <t>AGGCCUUGGCUGAUUGCAAAAUU</t>
  </si>
  <si>
    <t>UAUUGCACUCUCCCCGGCCUGA</t>
  </si>
  <si>
    <t>mIR-236</t>
  </si>
  <si>
    <t>CGUCUUACCUGUUCAAUAUUUAGA</t>
  </si>
  <si>
    <t>UAAUACUGUCAGGUAAUGACGCU</t>
  </si>
  <si>
    <t>mIR-237</t>
  </si>
  <si>
    <t>UCCCUGAGAAUUCUCGAACAGCU</t>
  </si>
  <si>
    <t>CUGUCGAGUUUUGUCAAGGACC</t>
  </si>
  <si>
    <t>mIR-238</t>
  </si>
  <si>
    <t>UGGAUGUUCUCGGACGUUCAAAGC</t>
  </si>
  <si>
    <t>UUUGUACUCCGAUGCCAUUCAGA</t>
  </si>
  <si>
    <t>mIR-239a</t>
  </si>
  <si>
    <t>UUUGUACUACACAUAGGUACUGG</t>
  </si>
  <si>
    <t>AGUGUCUAGUCUAGUGCAAACA</t>
  </si>
  <si>
    <t>mIR-239b</t>
  </si>
  <si>
    <t>UUUGUACUACACAAAAGUACUG</t>
  </si>
  <si>
    <t>GCACUUUUGUGGUGUGCAAAAA</t>
  </si>
  <si>
    <t>mIR-240</t>
  </si>
  <si>
    <t>CGAGGAUUUUGAGACUAGAAUGC</t>
  </si>
  <si>
    <t>UACUGGCCCCCAAAUCUUCGCU</t>
  </si>
  <si>
    <t>mIR-241</t>
  </si>
  <si>
    <t>UGAGGUAGGUGCGAGAAAUGA</t>
  </si>
  <si>
    <t>AUUGUCUCUCAGCUGCUUCAUC</t>
  </si>
  <si>
    <t>mIR-243</t>
  </si>
  <si>
    <t>UAUCUCGGUGCGAUCGUAC</t>
  </si>
  <si>
    <t>CGGUACGAUCGCGGCGGGAUAUC</t>
  </si>
  <si>
    <t>mIR-244</t>
  </si>
  <si>
    <t>UCUUUGGUUGUACAAAGUGGUAUG</t>
  </si>
  <si>
    <t>UACUGCUUUUCAGCUAAAGGA</t>
  </si>
  <si>
    <t>mIR-245</t>
  </si>
  <si>
    <t>GCUAUUUGCAAGGUACCUAAUUG</t>
  </si>
  <si>
    <t>AUUGGUCCCCUCCAAGUAGCUC</t>
  </si>
  <si>
    <t>mIR-246</t>
  </si>
  <si>
    <t>CGCCUAACCGUUGUCAUGUAAUA</t>
  </si>
  <si>
    <t>UUACAUGUUUCGGGUAGGAGC</t>
  </si>
  <si>
    <t>mIR-247</t>
  </si>
  <si>
    <t>UAGAGAAAAGUUUCUAAUUACC</t>
  </si>
  <si>
    <t>UGACUAGAGCCUAUUCUCUUCU</t>
  </si>
  <si>
    <t>mIR-249</t>
  </si>
  <si>
    <t>AGCAACGCACAAACGUCUUCUGUG</t>
  </si>
  <si>
    <t>UCACAGGACUUUUGAGCGUUGCC</t>
  </si>
  <si>
    <t>mIR-250</t>
  </si>
  <si>
    <t>CCUUCAGUUGCCUCGUGAUCCG</t>
  </si>
  <si>
    <t>AAUCACAGUCAACUGUUGGC</t>
  </si>
  <si>
    <t>mIR-252</t>
  </si>
  <si>
    <t>AUAAGUAGUAGUGCCGCAGGUAA</t>
  </si>
  <si>
    <t>CUUACCUACUGCCUUCUGC</t>
  </si>
  <si>
    <t>mIR-253</t>
  </si>
  <si>
    <t>CUUUUCACACACCUCACUAACA</t>
  </si>
  <si>
    <t>UUAGUAGGCGUUGUGGGAAGGG</t>
  </si>
  <si>
    <t>mIR-254</t>
  </si>
  <si>
    <t>UACAGAAGCAUAGAUUUCCACA</t>
  </si>
  <si>
    <t>UGCAAAUCUUUCGCGAC</t>
  </si>
  <si>
    <t>mIR-255</t>
  </si>
  <si>
    <t>GUAAGAAAUCUUUGUAGUUCUC</t>
  </si>
  <si>
    <t>AAACUGAAGAGAUUUUUUACAG</t>
  </si>
  <si>
    <t>mIR-259</t>
  </si>
  <si>
    <t>AAAUCUCAUCCUAAUCUGGUAGCA</t>
  </si>
  <si>
    <t>CCACCGAUUUGGCAUGGGAUUGAC</t>
  </si>
  <si>
    <t>mIR-2953</t>
  </si>
  <si>
    <t>UACAGAAGUGUUCGUGAAAAU</t>
  </si>
  <si>
    <t>GAUCACUAGCUCUUCUGUAGC</t>
  </si>
  <si>
    <t>mIR-34</t>
  </si>
  <si>
    <t>AGGCAGUGUGGUUAGCUGGUUG</t>
  </si>
  <si>
    <t>ACGGCUACCUUCACUGCCACCC</t>
  </si>
  <si>
    <t>mIR-35</t>
  </si>
  <si>
    <t>UGCUGGUUUCUUCCACAGUGGUA</t>
  </si>
  <si>
    <t>UCACCGGGUGGAAACUAGCAGU</t>
  </si>
  <si>
    <t>mIR-354</t>
  </si>
  <si>
    <t>GGUGCGGCUGCAGACGGGUAU</t>
  </si>
  <si>
    <t>ACCUUGUUUGUUGCUGCUCCU</t>
  </si>
  <si>
    <t>mIR-355</t>
  </si>
  <si>
    <t>UUUGUUUUAGCCUGAGCUAUG</t>
  </si>
  <si>
    <t>UAGCUUCUUGCUAAAACAUGCC</t>
  </si>
  <si>
    <t>mIR-356b</t>
  </si>
  <si>
    <t>UGGUGAGACACGUCGUAACGAAU</t>
  </si>
  <si>
    <t>UUUGUUCGCGUUGCUCAACCACA</t>
  </si>
  <si>
    <t>mIR-357</t>
  </si>
  <si>
    <t>CCCUACAACGCUGCGCAUAUGC</t>
  </si>
  <si>
    <t>AAAUGCCAGUCGUUGCAGGAGU</t>
  </si>
  <si>
    <t>mIR-358</t>
  </si>
  <si>
    <t>ACCUGGCCAGGCAUUCCAACUGU</t>
  </si>
  <si>
    <t>AUUGGUAUCCCUGUCAAGGUCU</t>
  </si>
  <si>
    <t>mIR-36</t>
  </si>
  <si>
    <t>CGCCAAUUUUCGCUUCAGUGCUA</t>
  </si>
  <si>
    <t>UCACCGGGUGAAAAUUCGCAUG</t>
  </si>
  <si>
    <t>mIR-360</t>
  </si>
  <si>
    <t>UUGUGACCGUUGUUACGGUCA</t>
  </si>
  <si>
    <t>UGACCGUAAUCCCGUUCACAA</t>
  </si>
  <si>
    <t>mIR-37</t>
  </si>
  <si>
    <t>UGUGGGUGUCCGUUGCGGUGCUA</t>
  </si>
  <si>
    <t>UCACCGGGUGAACACUUGCAGU</t>
  </si>
  <si>
    <t>mIR-38</t>
  </si>
  <si>
    <t>UCCGGUUUUUUCCGUGGUGAUA</t>
  </si>
  <si>
    <t>UCACCGGGAGAAAAACUGGAGU</t>
  </si>
  <si>
    <t>mIR-39</t>
  </si>
  <si>
    <t>AGCUGAUUUCGUCUUGGUAAUA</t>
  </si>
  <si>
    <t>UCACCGGGUGUAAAUCAGCUUG</t>
  </si>
  <si>
    <t>mIR-392</t>
  </si>
  <si>
    <t>AGCAUUCGUGGUUGAGGAUAU</t>
  </si>
  <si>
    <t>UAUCAUCGAUCACGUGUGAUGA</t>
  </si>
  <si>
    <t>mIR-40</t>
  </si>
  <si>
    <t>AGUGGAUGUAUGCCAUGAUGAUA</t>
  </si>
  <si>
    <t>UCACCGGGUGUACAUCAGCUAA</t>
  </si>
  <si>
    <t>mIR-41</t>
  </si>
  <si>
    <t>GGUGGUUUUUCUCUGCAGUGAUA</t>
  </si>
  <si>
    <t>UCACCGGGUGAAAAAUCACCUA</t>
  </si>
  <si>
    <t>mIR-42</t>
  </si>
  <si>
    <t>GUGGGUGUUUGCUUUUUCGGUGAAG</t>
  </si>
  <si>
    <t>UCACCGGGUUAACAUCUACAGA</t>
  </si>
  <si>
    <t>mIR-43</t>
  </si>
  <si>
    <t>GACAUCAAGAAACUAGUGAUUAUG</t>
  </si>
  <si>
    <t>UAUCACAGUUUACUUGCUGUCGC</t>
  </si>
  <si>
    <t>mIR-44</t>
  </si>
  <si>
    <t>CUGGAUGUGCUCGUUGGUCAUA</t>
  </si>
  <si>
    <t>UGACUAGAGACACAUUCAGCU</t>
  </si>
  <si>
    <t>mIR-45</t>
  </si>
  <si>
    <t>CUGGAUGUGCUCGUUAGUCAUA</t>
  </si>
  <si>
    <t>mIR-46</t>
  </si>
  <si>
    <t>AAGAGAGCCGUCUAUUGACAGU</t>
  </si>
  <si>
    <t>UGUCAUGGAGUCGCUCUCUUCA</t>
  </si>
  <si>
    <t>mIR-47</t>
  </si>
  <si>
    <t>AAGAGAGCAGUCUAUUGACAGU</t>
  </si>
  <si>
    <t>UGUCAUGGAGGCGCUCUCUUCA</t>
  </si>
  <si>
    <t>mIR-48</t>
  </si>
  <si>
    <t>UGAGGUAGGCUCAGUAGAUGCGA</t>
  </si>
  <si>
    <t>ACAUCCACCAGCCUAGCUCGCA</t>
  </si>
  <si>
    <t>mIR-4805</t>
  </si>
  <si>
    <t>UGCGGCAAAUUUGCCGAAUUUGC</t>
  </si>
  <si>
    <t>AAAUUUUGAGAUUUUCCGCACA</t>
  </si>
  <si>
    <t>mIR-4806</t>
  </si>
  <si>
    <t>CACUUACCGGCUGAGCCAUGC</t>
  </si>
  <si>
    <t>AUAGCUCAGCCGGUAAGAGGC</t>
  </si>
  <si>
    <t>mIR-4808</t>
  </si>
  <si>
    <t>GUAAGAUAGAUUAGUGCUUUC</t>
  </si>
  <si>
    <t>AAGCUCUAUUCUCUCUUACAG</t>
  </si>
  <si>
    <t>mIR-4809</t>
  </si>
  <si>
    <t>GUAAGUUCAGAGUUGAAUUAUC</t>
  </si>
  <si>
    <t>UAAUACAACUUCUGGGCUUCCAG</t>
  </si>
  <si>
    <t>mIR-4810b</t>
  </si>
  <si>
    <t>GUAGGUUCAUGAGUAGUCAUAU</t>
  </si>
  <si>
    <t>UGACUAUCUCAUCAACUUACAG</t>
  </si>
  <si>
    <t>mIR-4811</t>
  </si>
  <si>
    <t>UGAACAAUACCUGUGUUAAAAG</t>
  </si>
  <si>
    <t>UAUAACACUCGUAUUGUUCGCU</t>
  </si>
  <si>
    <t>mIR-4812</t>
  </si>
  <si>
    <t>AAGAGCGCUUGUAGUGAGUUGU</t>
  </si>
  <si>
    <t>CAACCACUGCAAUUUCUCUAU</t>
  </si>
  <si>
    <t>mIR-4813</t>
  </si>
  <si>
    <t>AGACUAUCUAGGAAAUAUUGAACU</t>
  </si>
  <si>
    <t>UUCAAUAUACCGGAUGGUCUGG</t>
  </si>
  <si>
    <t>mIR-4814</t>
  </si>
  <si>
    <t>UUCUCAACCAACUUUGGCCACU</t>
  </si>
  <si>
    <t>UGGGCAAAGUUGGUUGAGAAGU</t>
  </si>
  <si>
    <t>mIR-4816</t>
  </si>
  <si>
    <t>GUAAGUGGUUUUUGUAGAUCAA</t>
  </si>
  <si>
    <t>AUCUACAAUUUUCGCACUUACAG</t>
  </si>
  <si>
    <t>mIR-49</t>
  </si>
  <si>
    <t>CGCAGUUUGUUGUGAUGUGCUCC</t>
  </si>
  <si>
    <t>AAGCACCACGAGAAGCUGCAGA</t>
  </si>
  <si>
    <t>mIR-50</t>
  </si>
  <si>
    <t>UGAUAUGUCUGGUAUUCUUGGGUU</t>
  </si>
  <si>
    <t>CCCGCAUAUUAGACGUAUCGAC</t>
  </si>
  <si>
    <t>mIR-51</t>
  </si>
  <si>
    <t>UACCCGUAGCUCCUAUCCAUGUU</t>
  </si>
  <si>
    <t>CAUGGAAGCAGGUACAGGUGCA</t>
  </si>
  <si>
    <t>mIR-52</t>
  </si>
  <si>
    <t>CACCCGUACAUAUGUUUCCGUGCU</t>
  </si>
  <si>
    <t>CACGUUACAAUGAAAGGGUAGC</t>
  </si>
  <si>
    <t>mIR-53</t>
  </si>
  <si>
    <t>CACCCGUACAUUUGUUUCCGUGCU</t>
  </si>
  <si>
    <t>CACGGCACAAUAUAUGGGUCGC</t>
  </si>
  <si>
    <t>mIR-54</t>
  </si>
  <si>
    <t>AGGAUAUGAGACGACGAGAACA</t>
  </si>
  <si>
    <t>UACCCGUAAUCUUCAUAAUCCGAG</t>
  </si>
  <si>
    <t>mIR-55</t>
  </si>
  <si>
    <t>CGGCAGAAACCUAUCGGUUAUA</t>
  </si>
  <si>
    <t>UACCCGUAUAAGUUUCUGCUGAG</t>
  </si>
  <si>
    <t>mIR-5545</t>
  </si>
  <si>
    <t>GCCGGUUUGAUCUACAAAAAAUGC</t>
  </si>
  <si>
    <t>ACUUUUGUAGAUCAAACCGACAU</t>
  </si>
  <si>
    <t>mIR-5546</t>
  </si>
  <si>
    <t>ACCCUUUCGCCAAUUUUUUUCGU</t>
  </si>
  <si>
    <t>GAAAAAUUGCGCGCAUGGGUUG</t>
  </si>
  <si>
    <t>mIR-5547</t>
  </si>
  <si>
    <t>CAACUUUUAGACCAAUAGGCAU</t>
  </si>
  <si>
    <t>GCCUAUCGGCCUAAAAGUUGUC</t>
  </si>
  <si>
    <t>mIR-5548</t>
  </si>
  <si>
    <t>GCCUUCUCACUCUCCACGGCGGUAGG</t>
  </si>
  <si>
    <t>AGCCCUGUGGAUUGGAGAAGGAGA</t>
  </si>
  <si>
    <t>mIR-5549</t>
  </si>
  <si>
    <t>CUUGUGAAAUUAACGUGAGU</t>
  </si>
  <si>
    <t>UCAUGUUGGUUUUUUGUUGGU</t>
  </si>
  <si>
    <t>mIR-5550</t>
  </si>
  <si>
    <t>CCCCGCCCAAGAUUUCAUUUGC</t>
  </si>
  <si>
    <t>CAAAUGAAAUCGUGGGCGGG</t>
  </si>
  <si>
    <t>mIR-5551</t>
  </si>
  <si>
    <t>UGUAAAUGGUUGGAAUCUGGUAU</t>
  </si>
  <si>
    <t>ACCAAUUUCUUACCAUUAGCAUC</t>
  </si>
  <si>
    <t>mIR-5552</t>
  </si>
  <si>
    <t>UGUAGUUUGUAGUCUAGCAGACC</t>
  </si>
  <si>
    <t>UCUGCCAGACUACAAACCACACA</t>
  </si>
  <si>
    <t>mIR-5553</t>
  </si>
  <si>
    <t>UUGCCACGCGCCAUCCAUUGAUU</t>
  </si>
  <si>
    <t>UCAAUGGGUAGCACGUGGCAAGA</t>
  </si>
  <si>
    <t>mIR-5592</t>
  </si>
  <si>
    <t>CGGCCCUUACCGUUUAAUACAUG</t>
  </si>
  <si>
    <t>UGUAUUAAACGGUAAGGGCCGGC</t>
  </si>
  <si>
    <t>mIR-5593</t>
  </si>
  <si>
    <t>GAUGGCUGGAAUAUCGGUAUUC</t>
  </si>
  <si>
    <t>AUACCGCAUUCCAACCAACAA</t>
  </si>
  <si>
    <t>mIR-5594</t>
  </si>
  <si>
    <t>AAGAGUACUGUAGUUUCAAAAU</t>
  </si>
  <si>
    <t>UUUGAACUACAGUACUCUUCA</t>
  </si>
  <si>
    <t>mIR-5595</t>
  </si>
  <si>
    <t>UCUCUUUUUUCUCGCAUGCCAUCU</t>
  </si>
  <si>
    <t>AGAGCGUGUGGAGAAGAGAGACG</t>
  </si>
  <si>
    <t>mIR-56</t>
  </si>
  <si>
    <t>UGGCGGAUCCAUUUUGGGUUGUACC</t>
  </si>
  <si>
    <t>UACCCGUAAUGUUUCCGCUGAG</t>
  </si>
  <si>
    <t>mIR-57</t>
  </si>
  <si>
    <t>UACCCUGUAGAUCGAGCUGUGUGU</t>
  </si>
  <si>
    <t>ACGAGCUAGACUACAAGGUGCA</t>
  </si>
  <si>
    <t>mIR-58a</t>
  </si>
  <si>
    <t>UGCCCUACUCUUCGCAUCUCAUC</t>
  </si>
  <si>
    <t>UGAGAUCGUUCAGUACGGCAAU</t>
  </si>
  <si>
    <t>mIR-58b</t>
  </si>
  <si>
    <t>GACUCGGUGUGUGAUCUCUUA</t>
  </si>
  <si>
    <t>AGAGAUCAACCAUUGAGAUCCAA</t>
  </si>
  <si>
    <t>mIR-59</t>
  </si>
  <si>
    <t>UCGUCCUGAAAACGAAACGGAA</t>
  </si>
  <si>
    <t>UCGAAUCGUUUAUCAGGAUGAUG</t>
  </si>
  <si>
    <t>mIR-60</t>
  </si>
  <si>
    <t>AACUGGAAGAGUGCCAUAAAAUC</t>
  </si>
  <si>
    <t>UAUUAUGCACAUUUUCUAGUUCA</t>
  </si>
  <si>
    <t>mIR-61</t>
  </si>
  <si>
    <t>UGGGUUACGGGGCUUAGUCCUU</t>
  </si>
  <si>
    <t>UGACUAGAACCGUUACUCAUC</t>
  </si>
  <si>
    <t>mIR-63</t>
  </si>
  <si>
    <t>UCUAACUCGUCGGUAGUCAUCGU</t>
  </si>
  <si>
    <t>UAUGACACUGAAGCGAGUUGGAAA</t>
  </si>
  <si>
    <t>mIR-64</t>
  </si>
  <si>
    <t>UAUGACACUGAAGCGUUACCGAA</t>
  </si>
  <si>
    <t>GUGCAACGAUCAGUGGCAUGC</t>
  </si>
  <si>
    <t>mIR-65</t>
  </si>
  <si>
    <t>UAUGACACUGAAGCGUAACCGAA</t>
  </si>
  <si>
    <t>CUGCUACGCGCAGUGCCAUGC</t>
  </si>
  <si>
    <t>mIR-66</t>
  </si>
  <si>
    <t>CAUGACACUGAUUAGGGAUGUGA</t>
  </si>
  <si>
    <t>AAAUUCCUAACGGUGUCAAAC</t>
  </si>
  <si>
    <t>mIR-67</t>
  </si>
  <si>
    <t>CGCUCAUUCUGCCGGUUGUUAUG</t>
  </si>
  <si>
    <t>UCACAACCUCCUAGAAAGAGUAGA</t>
  </si>
  <si>
    <t>mIR-70</t>
  </si>
  <si>
    <t>CGAAAUACUAUCGACGAAUAACA</t>
  </si>
  <si>
    <t>UAAUACGUCGUUGGUGUUUCCAU</t>
  </si>
  <si>
    <t>mIR-71</t>
  </si>
  <si>
    <t>UGAAAGACAUGGGUAGUGAGACG</t>
  </si>
  <si>
    <t>UAUCACUAUUCUGUUUUUCGC</t>
  </si>
  <si>
    <t>mIR-72</t>
  </si>
  <si>
    <t>AGGCAAGAUGUUGGCAUAGCUGA</t>
  </si>
  <si>
    <t>AGCUUCGCCACAUUCUGCCACG</t>
  </si>
  <si>
    <t>mIR-73</t>
  </si>
  <si>
    <t>UGGACUUCCAUAUCGAGCCACAGC</t>
  </si>
  <si>
    <t>UGGCAAGAUGUAGGCAGUUCAGU</t>
  </si>
  <si>
    <t>mIR-74</t>
  </si>
  <si>
    <t>CGGGCUUCCAUCUCUUUCCCAGC</t>
  </si>
  <si>
    <t>UGGCAAGAAAUGGCAGUCUACA</t>
  </si>
  <si>
    <t>mIR-75</t>
  </si>
  <si>
    <t>CAGUCGGUUGCAAGCUUAAAUA</t>
  </si>
  <si>
    <t>UUAAAGCUACCAACCGGCUUCA</t>
  </si>
  <si>
    <t>mIR-76</t>
  </si>
  <si>
    <t>UGGGCUUCACAAUAGUCGAAUA</t>
  </si>
  <si>
    <t>UUCGUUGUUGAUGAAGCCUUGA</t>
  </si>
  <si>
    <t>mIR-77</t>
  </si>
  <si>
    <t>GAUGGUUGUGCUCUGAGGAAAU</t>
  </si>
  <si>
    <t>UUCAUCAGGCCAUAGCUGUCCA</t>
  </si>
  <si>
    <t>mIR-784</t>
  </si>
  <si>
    <t>UGGCACAAUCUGCGUACGUAGA</t>
  </si>
  <si>
    <t>UAUGUACAAAUGUUGCGCUGCC</t>
  </si>
  <si>
    <t>mIR-785</t>
  </si>
  <si>
    <t>AGCACAGAAUUUUUCGCUAACA</t>
  </si>
  <si>
    <t>UAAGUGAAUUGUUUUGUGUAGA</t>
  </si>
  <si>
    <t>mIR-786</t>
  </si>
  <si>
    <t>CGAAUAUCAGUUGGGGUAUUUACA</t>
  </si>
  <si>
    <t>UAAUGCCCUGAAUGAUGUUCAAU</t>
  </si>
  <si>
    <t>mIR-787</t>
  </si>
  <si>
    <t>AAAGAUACAUACGAUCUUACA</t>
  </si>
  <si>
    <t>UAAGCUCGUUUUAGUAUCUUUCG</t>
  </si>
  <si>
    <t>mIR-788</t>
  </si>
  <si>
    <t>UCCGCUUCUAACUUCCAUUUGCAG</t>
  </si>
  <si>
    <t>GGAAAUGGAUUAGAAUCGUGGAAA</t>
  </si>
  <si>
    <t>mIR-789-1</t>
  </si>
  <si>
    <t>AAUUGAUGACCCAGACAAGGAC</t>
  </si>
  <si>
    <t>UCCCUGCCUGGGUCACCAAUUGU</t>
  </si>
  <si>
    <t>mIR-79</t>
  </si>
  <si>
    <t>CUUUGGUGAUUCAGCUUCAAUGA</t>
  </si>
  <si>
    <t>AUAAAGCUAGGUUACCAAAGCU</t>
  </si>
  <si>
    <t>mIR-790</t>
  </si>
  <si>
    <t>CUUGGCACUCGCGAACACCGCG</t>
  </si>
  <si>
    <t>CGGCGUUAGCUCUGUGUCAAACC</t>
  </si>
  <si>
    <t>mIR-791</t>
  </si>
  <si>
    <t>ACCUUAUCCGUUGUAGCCAAAGU</t>
  </si>
  <si>
    <t>UUUGGCACUCCGCAGAUAAGGCAA</t>
  </si>
  <si>
    <t>mIR-792</t>
  </si>
  <si>
    <t>UGAGAGUUCAAAAGAUUUAGCAAUU</t>
  </si>
  <si>
    <t>UUGAAAUCUCUUCAACUUUCAGA</t>
  </si>
  <si>
    <t>mIR-794</t>
  </si>
  <si>
    <t>UGAGGUAAUCAUCGUUGUCACU</t>
  </si>
  <si>
    <t>UGAAAACGUUGUCUAUCUCGAA</t>
  </si>
  <si>
    <t>mIR-795</t>
  </si>
  <si>
    <t>UGAGGUAGAUUGAUCAGCGAGCUU</t>
  </si>
  <si>
    <t>AAUCGUGAUCAGUAUACUUCGUC</t>
  </si>
  <si>
    <t>mIR-797</t>
  </si>
  <si>
    <t>UAUCACAGCAAUCACAAUGAGAAGA</t>
  </si>
  <si>
    <t>UUUUCAUUGGUUUCUGUGAAAU</t>
  </si>
  <si>
    <t>mIR-80</t>
  </si>
  <si>
    <t>AGCUUUCGACAUGAUUCUGAAC</t>
  </si>
  <si>
    <t>UGAGAUCAUUAGUUGAAAGCCGA</t>
  </si>
  <si>
    <t>mIR-800</t>
  </si>
  <si>
    <t>UGACAAUUUCCGAGUUAGGCCA</t>
  </si>
  <si>
    <t>GCCAAACUCGGAAAUUGUCUGC</t>
  </si>
  <si>
    <t>mIR-81</t>
  </si>
  <si>
    <t>CGGUUUUCACCGUGAUCUGAGA</t>
  </si>
  <si>
    <t>UGAGAUCAUCGUGAAAGCUAGU</t>
  </si>
  <si>
    <t>mIR-8186</t>
  </si>
  <si>
    <t>ACUGCUCAAAGGACUUUGCUGC</t>
  </si>
  <si>
    <t>CAGCAAAGUCCUUUGAGCAGUU</t>
  </si>
  <si>
    <t>mIR-8187</t>
  </si>
  <si>
    <t>UCGGGAAUGCCUACGCCUGC</t>
  </si>
  <si>
    <t>AGGCAAGAUGUAGGCACGAUG</t>
  </si>
  <si>
    <t>mIR-8188</t>
  </si>
  <si>
    <t>AGGCAAGAUGUAGGCACGU</t>
  </si>
  <si>
    <t>CAGUAGACACUUGCGAAAUAUGC</t>
  </si>
  <si>
    <t>mIR-8189</t>
  </si>
  <si>
    <t>UCUCUUAUCCACUAGGCCACGA</t>
  </si>
  <si>
    <t>AUGGCCUAGUGGAUAAGAGGGA</t>
  </si>
  <si>
    <t>mIR-8190</t>
  </si>
  <si>
    <t>CGGGAAAUCGCUUUGGAAUCCAGGA</t>
  </si>
  <si>
    <t>AUUCCUACCGAUUUUCAGCG</t>
  </si>
  <si>
    <t>mIR-8191</t>
  </si>
  <si>
    <t>CCCCUGCCUGGGUCACCA</t>
  </si>
  <si>
    <t>GUAUCCAAGUAGUCCAAGGGAC</t>
  </si>
  <si>
    <t>mIR-8192</t>
  </si>
  <si>
    <t>CGGUCGAGCGAGUCUCAGUCGGC</t>
  </si>
  <si>
    <t>CGAAAGAGACUCAUUGGGCCUGC</t>
  </si>
  <si>
    <t>mIR-8193</t>
  </si>
  <si>
    <t>CGCGGGACUAGUCAAGUGUCGGC</t>
  </si>
  <si>
    <t>CGACACUUUCCGGUUUUGCGAA</t>
  </si>
  <si>
    <t>mIR-8194</t>
  </si>
  <si>
    <t>AUGCGCCUUUAAAAAGGUACGG</t>
  </si>
  <si>
    <t>GUACACUCUUAAAGGCGCAUGC</t>
  </si>
  <si>
    <t>mIR-8195</t>
  </si>
  <si>
    <t>GUCGAGCUGUCCGUACUCGUCG</t>
  </si>
  <si>
    <t>GUAGAGGUACGAGCUGUGACGG</t>
  </si>
  <si>
    <t>mIR-8196a</t>
  </si>
  <si>
    <t>CCCCAUAGAAAUAUUUUCUAUGUC</t>
  </si>
  <si>
    <t>GUAGUUAAUUUUUCUUUGGGAAU</t>
  </si>
  <si>
    <t>mIR-8196b</t>
  </si>
  <si>
    <t>CCCAUAGAAAUAUUUUCUAUGUC</t>
  </si>
  <si>
    <t>UGUAGUUAAUUUUUUCUUUGGGAA</t>
  </si>
  <si>
    <t>mIR-8197</t>
  </si>
  <si>
    <t>AGUGCUUUGCUCCACCCAACUC</t>
  </si>
  <si>
    <t>GUUGGCAAAGCAAGGUUCUGA</t>
  </si>
  <si>
    <t>mIR-8198</t>
  </si>
  <si>
    <t>UUGAACAGUUUCAAUUUGUU</t>
  </si>
  <si>
    <t>UAAUUACGGAUACUGUUCAAA</t>
  </si>
  <si>
    <t>mIR-8199</t>
  </si>
  <si>
    <t>UCGGACAAUAUCACUGGAU</t>
  </si>
  <si>
    <t>GUAGAAGGAUGUUGGAAAAUA</t>
  </si>
  <si>
    <t>mIR-82</t>
  </si>
  <si>
    <t>CGGUUUUCUCUGUGAUCUACAGA</t>
  </si>
  <si>
    <t>UGAGAUCAUCGUGAAAGCCAGU</t>
  </si>
  <si>
    <t>mIR-8200</t>
  </si>
  <si>
    <t>UGGCUCAAAUCUCCAGUCAGACC</t>
  </si>
  <si>
    <t>UCUGACGGGAGAUUUGAGCCAUC</t>
  </si>
  <si>
    <t>mIR-8201</t>
  </si>
  <si>
    <t>UCUGGAUCGAUAAUGUAAACCU</t>
  </si>
  <si>
    <t>AAUUACAUUAUUGAUCCAGAGA</t>
  </si>
  <si>
    <t>mIR-8202</t>
  </si>
  <si>
    <t>UGAACAGAAAAAGUCGUGUGU</t>
  </si>
  <si>
    <t>AGAGACAUUUUGGACAAUUGC</t>
  </si>
  <si>
    <t>mIR-8203</t>
  </si>
  <si>
    <t>UGAACAUCAUUCAGGGCAUUAC</t>
  </si>
  <si>
    <t>UAAAUACCCCAACUGAUAUUCGAU</t>
  </si>
  <si>
    <t>mIR-8204</t>
  </si>
  <si>
    <t>UGGUCUCACCACGCGUUACUCAUU</t>
  </si>
  <si>
    <t>UGGGUUGCGCGUAGCGAGGCCAUUC</t>
  </si>
  <si>
    <t>mIR-8205</t>
  </si>
  <si>
    <t>UGGCAGACUUCGUUGAGGCUA</t>
  </si>
  <si>
    <t>UUAGCCUCACCCAGUUUUCCACG</t>
  </si>
  <si>
    <t>mIR-8206</t>
  </si>
  <si>
    <t>UAUAUAAUGUAAUCUGAAAUCA</t>
  </si>
  <si>
    <t>UUUCAGAUUACAUUCUAUAGG</t>
  </si>
  <si>
    <t>mIR-8207</t>
  </si>
  <si>
    <t>UUGUCCUCUUUUCUCUCAUUUGCA</t>
  </si>
  <si>
    <t>CAUUGGAAGAAAAGAGAACGAGA</t>
  </si>
  <si>
    <t>mIR-8208</t>
  </si>
  <si>
    <t>UCCGCCCACAGUUGAACCAAUU</t>
  </si>
  <si>
    <t>UUGGUUCAGGAAUGGGCGGAACU</t>
  </si>
  <si>
    <t>mIR-8209</t>
  </si>
  <si>
    <t>AAAACGAAGAAAGAAGAAGAA</t>
  </si>
  <si>
    <t>UCUUCUUCUCCCUUCGUUUCCC</t>
  </si>
  <si>
    <t>mIR-8210</t>
  </si>
  <si>
    <t>UGCCUUCUUUCCUUGUGUCGCCGAC</t>
  </si>
  <si>
    <t>CGACGAAAAAAAGAAAGAAAGAAA</t>
  </si>
  <si>
    <t>mIR-8211</t>
  </si>
  <si>
    <t>ACUCGAGGCCGGUGAGCUGC</t>
  </si>
  <si>
    <t>ACGGCUCGCCGAGCUUCGAGAAC</t>
  </si>
  <si>
    <t>mIR-8212</t>
  </si>
  <si>
    <t>UUGCUCAAAAAUUACUUCAAAGU</t>
  </si>
  <si>
    <t>UUCGAGACAGUUUUUGAGCAACU</t>
  </si>
  <si>
    <t>mIR-83</t>
  </si>
  <si>
    <t>ACUGAAUUUAUGUGUGUACUUGA</t>
  </si>
  <si>
    <t>UAGCACCAUAUAAAUUCAGUAA</t>
  </si>
  <si>
    <t>mIR-84</t>
  </si>
  <si>
    <t>UGAGGUAGUAUGUAAUAUUGUAGA</t>
  </si>
  <si>
    <t>CACAAUGUUUCAACUAACUCGGC</t>
  </si>
  <si>
    <t>mIR-85</t>
  </si>
  <si>
    <t>CCGAUUUUUCAAUAGUUUGAAAC</t>
  </si>
  <si>
    <t>UACAAAGUAUUUGAAAAGUCGUGC</t>
  </si>
  <si>
    <t>mIR-86</t>
  </si>
  <si>
    <t>UAAGUGAAUGCUUUGCCACAGUC</t>
  </si>
  <si>
    <t>CUGGGCUCAGAUUCGCUUAGGC</t>
  </si>
  <si>
    <t>mIR-87</t>
  </si>
  <si>
    <t>CGCCUGAUACUUUCGUCUCAACCU</t>
  </si>
  <si>
    <t>GUGAGCAAAGUUUCAGGUGUGC</t>
  </si>
  <si>
    <t>mIR-90</t>
  </si>
  <si>
    <t>CGGCUUUCAACGACGAUAUCAAC</t>
  </si>
  <si>
    <t>UGAUAUGUUGUUUGAAUGCCCCU</t>
  </si>
  <si>
    <t>Nearest Neighbor Model</t>
  </si>
  <si>
    <t>mIR-2209a</t>
  </si>
  <si>
    <t>Values from Suzuki et al.</t>
  </si>
  <si>
    <t>k constant from Suzuki et al.</t>
  </si>
  <si>
    <t>Predicted 5p/3p Ratio (&gt;1 = 5p, &lt;1 = 3p)</t>
  </si>
  <si>
    <t>Predicted Strand from Twin-drive model.</t>
  </si>
  <si>
    <t>Was Prediction Correct?</t>
  </si>
  <si>
    <r>
      <t xml:space="preserve">5' NT Value
</t>
    </r>
    <r>
      <rPr>
        <sz val="12"/>
        <color theme="1"/>
        <rFont val="Arial"/>
        <family val="2"/>
      </rPr>
      <t>(5p Strand)</t>
    </r>
  </si>
  <si>
    <r>
      <t xml:space="preserve">5' NT Value
</t>
    </r>
    <r>
      <rPr>
        <sz val="12"/>
        <color theme="1"/>
        <rFont val="Arial"/>
        <family val="2"/>
      </rPr>
      <t>(3p Strand)</t>
    </r>
  </si>
  <si>
    <r>
      <rPr>
        <b/>
        <sz val="12"/>
        <color theme="1"/>
        <rFont val="Arial"/>
        <family val="2"/>
      </rPr>
      <t>Δ5' NT Value</t>
    </r>
    <r>
      <rPr>
        <sz val="12"/>
        <color theme="1"/>
        <rFont val="Arial"/>
        <family val="2"/>
      </rPr>
      <t xml:space="preserve">
(5p-3p)</t>
    </r>
  </si>
  <si>
    <r>
      <rPr>
        <b/>
        <sz val="12"/>
        <color theme="1"/>
        <rFont val="Arial"/>
        <family val="2"/>
      </rPr>
      <t>1nt ΔG</t>
    </r>
    <r>
      <rPr>
        <sz val="12"/>
        <color theme="1"/>
        <rFont val="Arial"/>
        <family val="2"/>
      </rPr>
      <t xml:space="preserve">
(5p-3p, kcal/mol)</t>
    </r>
  </si>
  <si>
    <r>
      <rPr>
        <b/>
        <sz val="12"/>
        <color theme="1"/>
        <rFont val="Arial"/>
        <family val="2"/>
      </rPr>
      <t xml:space="preserve">2nt ΔG </t>
    </r>
    <r>
      <rPr>
        <sz val="12"/>
        <color theme="1"/>
        <rFont val="Arial"/>
        <family val="2"/>
      </rPr>
      <t xml:space="preserve">
(5p-3p, kcal/mol)</t>
    </r>
  </si>
  <si>
    <r>
      <rPr>
        <b/>
        <sz val="12"/>
        <color theme="1"/>
        <rFont val="Arial"/>
        <family val="2"/>
      </rPr>
      <t>3nt ΔG</t>
    </r>
    <r>
      <rPr>
        <sz val="12"/>
        <color theme="1"/>
        <rFont val="Arial"/>
        <family val="2"/>
      </rPr>
      <t xml:space="preserve">
(5p-3p, kcal/mol)</t>
    </r>
  </si>
  <si>
    <r>
      <rPr>
        <b/>
        <sz val="12"/>
        <color theme="1"/>
        <rFont val="Arial"/>
        <family val="2"/>
      </rPr>
      <t>4nt ΔG</t>
    </r>
    <r>
      <rPr>
        <sz val="12"/>
        <color theme="1"/>
        <rFont val="Arial"/>
        <family val="2"/>
      </rPr>
      <t xml:space="preserve">
(5p-3p, kcal/mol)</t>
    </r>
  </si>
  <si>
    <r>
      <rPr>
        <b/>
        <sz val="12"/>
        <color theme="1"/>
        <rFont val="Arial"/>
        <family val="2"/>
      </rPr>
      <t>1nt kΔG+Δ5' NT</t>
    </r>
    <r>
      <rPr>
        <sz val="12"/>
        <color theme="1"/>
        <rFont val="Arial"/>
        <family val="2"/>
      </rPr>
      <t xml:space="preserve">
(5p-3p)</t>
    </r>
  </si>
  <si>
    <r>
      <rPr>
        <b/>
        <sz val="12"/>
        <color theme="1"/>
        <rFont val="Arial"/>
        <family val="2"/>
      </rPr>
      <t>2nt kΔG+Δ5' NT</t>
    </r>
    <r>
      <rPr>
        <sz val="12"/>
        <color theme="1"/>
        <rFont val="Arial"/>
        <family val="2"/>
      </rPr>
      <t xml:space="preserve">
(5p-3p)</t>
    </r>
  </si>
  <si>
    <r>
      <rPr>
        <b/>
        <sz val="12"/>
        <color theme="1"/>
        <rFont val="Arial"/>
        <family val="2"/>
      </rPr>
      <t>3nt kΔG+Δ5' NT</t>
    </r>
    <r>
      <rPr>
        <sz val="12"/>
        <color theme="1"/>
        <rFont val="Arial"/>
        <family val="2"/>
      </rPr>
      <t xml:space="preserve">
(5p-3p)</t>
    </r>
  </si>
  <si>
    <r>
      <rPr>
        <b/>
        <sz val="12"/>
        <color theme="1"/>
        <rFont val="Arial"/>
        <family val="2"/>
      </rPr>
      <t>4nt kΔG+Δ5' NT</t>
    </r>
    <r>
      <rPr>
        <sz val="12"/>
        <color theme="1"/>
        <rFont val="Arial"/>
        <family val="2"/>
      </rPr>
      <t xml:space="preserve">
(5p-3p)</t>
    </r>
  </si>
  <si>
    <r>
      <rPr>
        <b/>
        <sz val="12"/>
        <color theme="1"/>
        <rFont val="Arial"/>
        <family val="2"/>
      </rPr>
      <t>e^(1nt kΔG+Δ5' NT)</t>
    </r>
    <r>
      <rPr>
        <sz val="12"/>
        <color theme="1"/>
        <rFont val="Arial"/>
        <family val="2"/>
      </rPr>
      <t xml:space="preserve">
(5p-3p)</t>
    </r>
  </si>
  <si>
    <r>
      <t xml:space="preserve">Predicted Strand
</t>
    </r>
    <r>
      <rPr>
        <sz val="12"/>
        <color theme="1"/>
        <rFont val="Arial"/>
        <family val="2"/>
      </rPr>
      <t>(1nt)</t>
    </r>
  </si>
  <si>
    <r>
      <t xml:space="preserve">Predicted Strand
</t>
    </r>
    <r>
      <rPr>
        <sz val="12"/>
        <color theme="1"/>
        <rFont val="Arial"/>
        <family val="2"/>
      </rPr>
      <t>(2nt)</t>
    </r>
  </si>
  <si>
    <r>
      <t xml:space="preserve">Predicted Strand
</t>
    </r>
    <r>
      <rPr>
        <sz val="12"/>
        <color theme="1"/>
        <rFont val="Arial"/>
        <family val="2"/>
      </rPr>
      <t>(3nt)</t>
    </r>
  </si>
  <si>
    <r>
      <t xml:space="preserve">Predicted Strand
</t>
    </r>
    <r>
      <rPr>
        <sz val="12"/>
        <color theme="1"/>
        <rFont val="Arial"/>
        <family val="2"/>
      </rPr>
      <t>(4nt)</t>
    </r>
  </si>
  <si>
    <r>
      <t xml:space="preserve">Correct Prediction
</t>
    </r>
    <r>
      <rPr>
        <sz val="12"/>
        <color theme="1"/>
        <rFont val="Arial"/>
        <family val="2"/>
      </rPr>
      <t>(1nt)</t>
    </r>
  </si>
  <si>
    <r>
      <t xml:space="preserve">Correct Prediction
</t>
    </r>
    <r>
      <rPr>
        <sz val="12"/>
        <color theme="1"/>
        <rFont val="Arial"/>
        <family val="2"/>
      </rPr>
      <t>(2nt)</t>
    </r>
  </si>
  <si>
    <r>
      <t xml:space="preserve">Correct Prediction
</t>
    </r>
    <r>
      <rPr>
        <sz val="12"/>
        <color theme="1"/>
        <rFont val="Arial"/>
        <family val="2"/>
      </rPr>
      <t>(3nt)</t>
    </r>
  </si>
  <si>
    <r>
      <t xml:space="preserve">Correct Prediction
</t>
    </r>
    <r>
      <rPr>
        <sz val="12"/>
        <color theme="1"/>
        <rFont val="Arial"/>
        <family val="2"/>
      </rPr>
      <t>(4nt)</t>
    </r>
  </si>
  <si>
    <t>mIR-2208c</t>
  </si>
  <si>
    <r>
      <rPr>
        <b/>
        <sz val="13"/>
        <color theme="1"/>
        <rFont val="Arial"/>
        <family val="2"/>
      </rPr>
      <t>Table S4:</t>
    </r>
    <r>
      <rPr>
        <sz val="13"/>
        <color theme="1"/>
        <rFont val="Arial"/>
        <family val="2"/>
      </rPr>
      <t xml:space="preserve"> Unwinding energies of </t>
    </r>
    <r>
      <rPr>
        <i/>
        <sz val="13"/>
        <color theme="1"/>
        <rFont val="Arial"/>
        <family val="2"/>
      </rPr>
      <t>C. elegans</t>
    </r>
    <r>
      <rPr>
        <sz val="13"/>
        <color theme="1"/>
        <rFont val="Arial"/>
        <family val="2"/>
      </rPr>
      <t xml:space="preserve"> miRNA duplex ends for MFE duplex structures</t>
    </r>
  </si>
  <si>
    <r>
      <rPr>
        <b/>
        <sz val="13"/>
        <color theme="1"/>
        <rFont val="Arial"/>
        <family val="2"/>
      </rPr>
      <t>Table S4:</t>
    </r>
    <r>
      <rPr>
        <sz val="13"/>
        <color theme="1"/>
        <rFont val="Arial"/>
        <family val="2"/>
      </rPr>
      <t xml:space="preserve"> Unwinding energies of </t>
    </r>
    <r>
      <rPr>
        <i/>
        <sz val="13"/>
        <color theme="1"/>
        <rFont val="Arial"/>
        <family val="2"/>
      </rPr>
      <t>C. elegans</t>
    </r>
    <r>
      <rPr>
        <sz val="13"/>
        <color theme="1"/>
        <rFont val="Arial"/>
        <family val="2"/>
      </rPr>
      <t xml:space="preserve"> miRNA duplex ends for hairpin-constrained duplex structures</t>
    </r>
  </si>
  <si>
    <t>Hairpin-Constrained</t>
  </si>
  <si>
    <t>MFE</t>
  </si>
  <si>
    <r>
      <rPr>
        <b/>
        <sz val="13"/>
        <color theme="1"/>
        <rFont val="Arial"/>
        <family val="2"/>
      </rPr>
      <t>Table S6:</t>
    </r>
    <r>
      <rPr>
        <sz val="13"/>
        <color theme="1"/>
        <rFont val="Arial"/>
        <family val="2"/>
      </rPr>
      <t xml:space="preserve"> Unwinding energies of </t>
    </r>
    <r>
      <rPr>
        <i/>
        <sz val="13"/>
        <color theme="1"/>
        <rFont val="Arial"/>
        <family val="2"/>
      </rPr>
      <t>C. elegans</t>
    </r>
    <r>
      <rPr>
        <sz val="13"/>
        <color theme="1"/>
        <rFont val="Arial"/>
        <family val="2"/>
      </rPr>
      <t xml:space="preserve"> miRNA duplex ends for duplex-end-constrained structures</t>
    </r>
  </si>
  <si>
    <t xml:space="preserve"> End Only Constrained</t>
  </si>
  <si>
    <r>
      <rPr>
        <b/>
        <sz val="13"/>
        <color theme="1"/>
        <rFont val="Arial"/>
        <family val="2"/>
      </rPr>
      <t>Table S7:</t>
    </r>
    <r>
      <rPr>
        <sz val="13"/>
        <color theme="1"/>
        <rFont val="Arial"/>
        <family val="2"/>
      </rPr>
      <t xml:space="preserve"> Nearest neighbor energies of </t>
    </r>
    <r>
      <rPr>
        <i/>
        <sz val="13"/>
        <color theme="1"/>
        <rFont val="Arial"/>
        <family val="2"/>
      </rPr>
      <t>C. elegans</t>
    </r>
    <r>
      <rPr>
        <sz val="13"/>
        <color theme="1"/>
        <rFont val="Arial"/>
        <family val="2"/>
      </rPr>
      <t xml:space="preserve"> miRNA duplex ends for hairpin-constrained duplex structures</t>
    </r>
  </si>
  <si>
    <r>
      <rPr>
        <b/>
        <sz val="13"/>
        <color theme="1"/>
        <rFont val="Arial"/>
        <family val="2"/>
      </rPr>
      <t>Table S8:</t>
    </r>
    <r>
      <rPr>
        <sz val="13"/>
        <color theme="1"/>
        <rFont val="Arial"/>
        <family val="2"/>
      </rPr>
      <t xml:space="preserve"> Twin drive model (Suzuki et al.) calculations for </t>
    </r>
    <r>
      <rPr>
        <i/>
        <sz val="13"/>
        <color theme="1"/>
        <rFont val="Arial"/>
        <family val="2"/>
      </rPr>
      <t xml:space="preserve">C. elegans </t>
    </r>
    <r>
      <rPr>
        <sz val="13"/>
        <color theme="1"/>
        <rFont val="Arial"/>
        <family val="2"/>
      </rPr>
      <t xml:space="preserve">miRNAs using unwinding model for MFE duplexes </t>
    </r>
  </si>
  <si>
    <t>1nt</t>
  </si>
  <si>
    <t>2nt</t>
  </si>
  <si>
    <t>3nt</t>
  </si>
  <si>
    <t>4nt</t>
  </si>
  <si>
    <t>Correct Predictions</t>
  </si>
  <si>
    <t>Percent Correct</t>
  </si>
  <si>
    <r>
      <rPr>
        <b/>
        <sz val="13"/>
        <color theme="1"/>
        <rFont val="Arial"/>
        <family val="2"/>
      </rPr>
      <t>Table S9:</t>
    </r>
    <r>
      <rPr>
        <sz val="13"/>
        <color theme="1"/>
        <rFont val="Arial"/>
        <family val="2"/>
      </rPr>
      <t xml:space="preserve"> Twin drive model (Suzuki et al.) calculations for </t>
    </r>
    <r>
      <rPr>
        <i/>
        <sz val="13"/>
        <color theme="1"/>
        <rFont val="Arial"/>
        <family val="2"/>
      </rPr>
      <t xml:space="preserve">C. elegans </t>
    </r>
    <r>
      <rPr>
        <sz val="13"/>
        <color theme="1"/>
        <rFont val="Arial"/>
        <family val="2"/>
      </rPr>
      <t xml:space="preserve">miRNAs using unwinding model for hairpin-derived duplexes </t>
    </r>
  </si>
  <si>
    <r>
      <rPr>
        <b/>
        <sz val="13"/>
        <color theme="1"/>
        <rFont val="Arial"/>
        <family val="2"/>
      </rPr>
      <t>Table S10:</t>
    </r>
    <r>
      <rPr>
        <sz val="13"/>
        <color theme="1"/>
        <rFont val="Arial"/>
        <family val="2"/>
      </rPr>
      <t xml:space="preserve"> Twin drive model (Suzuki et al.) calculations for </t>
    </r>
    <r>
      <rPr>
        <i/>
        <sz val="13"/>
        <color theme="1"/>
        <rFont val="Arial"/>
        <family val="2"/>
      </rPr>
      <t xml:space="preserve">C. elegans </t>
    </r>
    <r>
      <rPr>
        <sz val="13"/>
        <color theme="1"/>
        <rFont val="Arial"/>
        <family val="2"/>
      </rPr>
      <t xml:space="preserve">miRNAs using unwinding model for end-constrained duplexes </t>
    </r>
  </si>
  <si>
    <r>
      <rPr>
        <b/>
        <sz val="13"/>
        <color theme="1"/>
        <rFont val="Arial"/>
        <family val="2"/>
      </rPr>
      <t>Table S11:</t>
    </r>
    <r>
      <rPr>
        <sz val="13"/>
        <color theme="1"/>
        <rFont val="Arial"/>
        <family val="2"/>
      </rPr>
      <t xml:space="preserve"> Twin drive model (Suzuki et al.) calculations for </t>
    </r>
    <r>
      <rPr>
        <i/>
        <sz val="13"/>
        <color theme="1"/>
        <rFont val="Arial"/>
        <family val="2"/>
      </rPr>
      <t xml:space="preserve">C. elegans </t>
    </r>
    <r>
      <rPr>
        <sz val="13"/>
        <color theme="1"/>
        <rFont val="Arial"/>
        <family val="2"/>
      </rPr>
      <t>miRNAs using nearest neighbor stabilit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3"/>
      <color theme="1"/>
      <name val="Arial"/>
      <family val="2"/>
    </font>
    <font>
      <b/>
      <sz val="13"/>
      <color theme="1"/>
      <name val="Arial"/>
      <family val="2"/>
    </font>
    <font>
      <i/>
      <sz val="13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wrapText="1"/>
    </xf>
    <xf numFmtId="0" fontId="6" fillId="0" borderId="2" xfId="0" applyFont="1" applyBorder="1" applyAlignment="1">
      <alignment wrapText="1"/>
    </xf>
    <xf numFmtId="0" fontId="7" fillId="0" borderId="0" xfId="0" applyFont="1"/>
    <xf numFmtId="0" fontId="5" fillId="0" borderId="1" xfId="0" applyFont="1" applyBorder="1"/>
    <xf numFmtId="0" fontId="5" fillId="0" borderId="6" xfId="0" applyFont="1" applyBorder="1"/>
    <xf numFmtId="0" fontId="5" fillId="0" borderId="7" xfId="0" applyFont="1" applyBorder="1"/>
    <xf numFmtId="0" fontId="6" fillId="0" borderId="9" xfId="0" applyFont="1" applyBorder="1" applyAlignment="1">
      <alignment wrapText="1"/>
    </xf>
    <xf numFmtId="0" fontId="5" fillId="0" borderId="10" xfId="0" applyFont="1" applyBorder="1"/>
    <xf numFmtId="0" fontId="5" fillId="0" borderId="11" xfId="0" applyFont="1" applyBorder="1"/>
    <xf numFmtId="0" fontId="5" fillId="0" borderId="8" xfId="0" applyFont="1" applyBorder="1" applyAlignment="1">
      <alignment wrapText="1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5" fillId="0" borderId="0" xfId="0" applyFont="1" applyBorder="1"/>
    <xf numFmtId="2" fontId="4" fillId="0" borderId="0" xfId="0" applyNumberFormat="1" applyFont="1"/>
    <xf numFmtId="0" fontId="6" fillId="0" borderId="2" xfId="0" applyFont="1" applyBorder="1" applyAlignment="1">
      <alignment vertical="center" wrapText="1"/>
    </xf>
    <xf numFmtId="2" fontId="5" fillId="0" borderId="1" xfId="0" applyNumberFormat="1" applyFont="1" applyBorder="1"/>
    <xf numFmtId="0" fontId="6" fillId="0" borderId="8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2" xfId="0" applyFont="1" applyBorder="1"/>
    <xf numFmtId="0" fontId="5" fillId="0" borderId="2" xfId="0" applyFont="1" applyBorder="1"/>
    <xf numFmtId="0" fontId="5" fillId="0" borderId="9" xfId="0" applyFont="1" applyBorder="1"/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8" xfId="0" applyFont="1" applyBorder="1"/>
    <xf numFmtId="0" fontId="6" fillId="0" borderId="8" xfId="0" applyFont="1" applyBorder="1" applyAlignment="1">
      <alignment wrapText="1"/>
    </xf>
    <xf numFmtId="0" fontId="5" fillId="0" borderId="9" xfId="0" applyFont="1" applyBorder="1" applyAlignment="1">
      <alignment wrapText="1"/>
    </xf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6" fillId="0" borderId="12" xfId="0" applyFont="1" applyBorder="1" applyAlignment="1">
      <alignment horizontal="center" vertical="center" wrapText="1"/>
    </xf>
    <xf numFmtId="0" fontId="5" fillId="0" borderId="13" xfId="0" applyFont="1" applyBorder="1"/>
    <xf numFmtId="0" fontId="5" fillId="0" borderId="14" xfId="0" applyFont="1" applyBorder="1"/>
    <xf numFmtId="0" fontId="6" fillId="0" borderId="9" xfId="0" applyFont="1" applyBorder="1" applyAlignment="1">
      <alignment horizontal="center" vertical="center"/>
    </xf>
    <xf numFmtId="0" fontId="7" fillId="0" borderId="10" xfId="0" applyFont="1" applyBorder="1"/>
    <xf numFmtId="0" fontId="6" fillId="0" borderId="12" xfId="0" applyFont="1" applyBorder="1" applyAlignment="1">
      <alignment horizontal="center"/>
    </xf>
    <xf numFmtId="0" fontId="6" fillId="0" borderId="9" xfId="0" applyFont="1" applyBorder="1" applyAlignment="1">
      <alignment vertical="center" wrapText="1"/>
    </xf>
    <xf numFmtId="0" fontId="6" fillId="0" borderId="8" xfId="0" applyFont="1" applyBorder="1" applyAlignment="1">
      <alignment vertical="center" wrapText="1"/>
    </xf>
    <xf numFmtId="2" fontId="5" fillId="0" borderId="10" xfId="0" applyNumberFormat="1" applyFont="1" applyBorder="1"/>
    <xf numFmtId="2" fontId="5" fillId="0" borderId="0" xfId="0" applyNumberFormat="1" applyFont="1" applyBorder="1"/>
    <xf numFmtId="2" fontId="5" fillId="0" borderId="11" xfId="0" applyNumberFormat="1" applyFont="1" applyBorder="1"/>
    <xf numFmtId="2" fontId="5" fillId="0" borderId="6" xfId="0" applyNumberFormat="1" applyFont="1" applyBorder="1"/>
    <xf numFmtId="2" fontId="5" fillId="0" borderId="7" xfId="0" applyNumberFormat="1" applyFont="1" applyBorder="1"/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2" fontId="4" fillId="0" borderId="3" xfId="0" applyNumberFormat="1" applyFont="1" applyBorder="1"/>
    <xf numFmtId="2" fontId="4" fillId="0" borderId="10" xfId="0" applyNumberFormat="1" applyFont="1" applyBorder="1"/>
    <xf numFmtId="2" fontId="4" fillId="0" borderId="11" xfId="0" applyNumberFormat="1" applyFont="1" applyBorder="1"/>
    <xf numFmtId="2" fontId="4" fillId="0" borderId="6" xfId="0" applyNumberFormat="1" applyFont="1" applyBorder="1"/>
    <xf numFmtId="2" fontId="4" fillId="0" borderId="7" xfId="0" applyNumberFormat="1" applyFont="1" applyBorder="1"/>
    <xf numFmtId="2" fontId="4" fillId="0" borderId="8" xfId="0" applyNumberFormat="1" applyFont="1" applyBorder="1"/>
    <xf numFmtId="2" fontId="8" fillId="0" borderId="2" xfId="0" applyNumberFormat="1" applyFont="1" applyBorder="1"/>
    <xf numFmtId="2" fontId="8" fillId="0" borderId="9" xfId="0" applyNumberFormat="1" applyFont="1" applyBorder="1"/>
    <xf numFmtId="1" fontId="4" fillId="0" borderId="0" xfId="0" applyNumberFormat="1" applyFont="1" applyBorder="1"/>
    <xf numFmtId="1" fontId="4" fillId="0" borderId="1" xfId="0" applyNumberFormat="1" applyFont="1" applyBorder="1"/>
    <xf numFmtId="1" fontId="4" fillId="0" borderId="4" xfId="0" applyNumberFormat="1" applyFont="1" applyBorder="1"/>
    <xf numFmtId="2" fontId="4" fillId="0" borderId="5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B39B6-70C8-9244-BBE1-1FCDD00A5F29}">
  <dimension ref="A1:Y193"/>
  <sheetViews>
    <sheetView zoomScale="125" workbookViewId="0">
      <selection activeCell="A4" sqref="A4:A193"/>
    </sheetView>
  </sheetViews>
  <sheetFormatPr baseColWidth="10" defaultRowHeight="16" x14ac:dyDescent="0.2"/>
  <cols>
    <col min="1" max="1" width="13.5" customWidth="1"/>
    <col min="2" max="2" width="13.5" bestFit="1" customWidth="1"/>
    <col min="3" max="3" width="40.5" bestFit="1" customWidth="1"/>
    <col min="4" max="4" width="39.1640625" bestFit="1" customWidth="1"/>
    <col min="5" max="5" width="23.83203125" bestFit="1" customWidth="1"/>
    <col min="6" max="13" width="17.6640625" bestFit="1" customWidth="1"/>
    <col min="14" max="21" width="13.33203125" bestFit="1" customWidth="1"/>
    <col min="22" max="22" width="17.6640625" customWidth="1"/>
    <col min="23" max="25" width="16.5" bestFit="1" customWidth="1"/>
  </cols>
  <sheetData>
    <row r="1" spans="1:25" ht="17" x14ac:dyDescent="0.2">
      <c r="A1" s="1" t="s">
        <v>63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x14ac:dyDescent="0.2">
      <c r="A2" s="3"/>
      <c r="B2" s="3"/>
      <c r="C2" s="3"/>
      <c r="D2" s="3"/>
      <c r="E2" s="40" t="s">
        <v>642</v>
      </c>
      <c r="F2" s="27" t="s">
        <v>0</v>
      </c>
      <c r="G2" s="23"/>
      <c r="H2" s="23"/>
      <c r="I2" s="23"/>
      <c r="J2" s="23"/>
      <c r="K2" s="23"/>
      <c r="L2" s="23"/>
      <c r="M2" s="28"/>
      <c r="N2" s="27" t="s">
        <v>1</v>
      </c>
      <c r="O2" s="23"/>
      <c r="P2" s="23"/>
      <c r="Q2" s="23"/>
      <c r="R2" s="23"/>
      <c r="S2" s="23"/>
      <c r="T2" s="23"/>
      <c r="U2" s="28"/>
      <c r="V2" s="29" t="s">
        <v>2</v>
      </c>
      <c r="W2" s="25"/>
      <c r="X2" s="25"/>
      <c r="Y2" s="26"/>
    </row>
    <row r="3" spans="1:25" ht="34" x14ac:dyDescent="0.2">
      <c r="A3" s="22" t="s">
        <v>5</v>
      </c>
      <c r="B3" s="38" t="s">
        <v>6</v>
      </c>
      <c r="C3" s="22" t="s">
        <v>7</v>
      </c>
      <c r="D3" s="38" t="s">
        <v>8</v>
      </c>
      <c r="E3" s="35" t="s">
        <v>9</v>
      </c>
      <c r="F3" s="14" t="s">
        <v>10</v>
      </c>
      <c r="G3" s="5" t="s">
        <v>11</v>
      </c>
      <c r="H3" s="5" t="s">
        <v>12</v>
      </c>
      <c r="I3" s="5" t="s">
        <v>13</v>
      </c>
      <c r="J3" s="5" t="s">
        <v>14</v>
      </c>
      <c r="K3" s="5" t="s">
        <v>15</v>
      </c>
      <c r="L3" s="5" t="s">
        <v>16</v>
      </c>
      <c r="M3" s="31" t="s">
        <v>17</v>
      </c>
      <c r="N3" s="14" t="s">
        <v>18</v>
      </c>
      <c r="O3" s="5" t="s">
        <v>19</v>
      </c>
      <c r="P3" s="5" t="s">
        <v>20</v>
      </c>
      <c r="Q3" s="5" t="s">
        <v>21</v>
      </c>
      <c r="R3" s="5" t="s">
        <v>22</v>
      </c>
      <c r="S3" s="5" t="s">
        <v>23</v>
      </c>
      <c r="T3" s="5" t="s">
        <v>24</v>
      </c>
      <c r="U3" s="31" t="s">
        <v>25</v>
      </c>
      <c r="V3" s="30" t="s">
        <v>26</v>
      </c>
      <c r="W3" s="6" t="s">
        <v>27</v>
      </c>
      <c r="X3" s="6" t="s">
        <v>28</v>
      </c>
      <c r="Y3" s="11" t="s">
        <v>29</v>
      </c>
    </row>
    <row r="4" spans="1:25" x14ac:dyDescent="0.2">
      <c r="A4" s="12" t="s">
        <v>42</v>
      </c>
      <c r="B4" s="13" t="s">
        <v>43</v>
      </c>
      <c r="C4" s="12" t="s">
        <v>44</v>
      </c>
      <c r="D4" s="13" t="s">
        <v>45</v>
      </c>
      <c r="E4" s="36">
        <v>-30.12</v>
      </c>
      <c r="F4" s="12">
        <v>-29.38</v>
      </c>
      <c r="G4" s="18">
        <v>-27.24</v>
      </c>
      <c r="H4" s="18">
        <v>-25.71</v>
      </c>
      <c r="I4" s="18">
        <v>-21.86</v>
      </c>
      <c r="J4" s="18">
        <v>-26.96</v>
      </c>
      <c r="K4" s="18">
        <v>-25.58</v>
      </c>
      <c r="L4" s="18">
        <v>-23.62</v>
      </c>
      <c r="M4" s="13">
        <v>-22.71</v>
      </c>
      <c r="N4" s="32">
        <f t="shared" ref="N4:U19" si="0">$E4-F4</f>
        <v>-0.74000000000000199</v>
      </c>
      <c r="O4" s="33">
        <f t="shared" si="0"/>
        <v>-2.8800000000000026</v>
      </c>
      <c r="P4" s="33">
        <f t="shared" si="0"/>
        <v>-4.41</v>
      </c>
      <c r="Q4" s="33">
        <f t="shared" si="0"/>
        <v>-8.2600000000000016</v>
      </c>
      <c r="R4" s="33">
        <f t="shared" si="0"/>
        <v>-3.16</v>
      </c>
      <c r="S4" s="33">
        <f t="shared" si="0"/>
        <v>-4.5400000000000027</v>
      </c>
      <c r="T4" s="33">
        <f t="shared" si="0"/>
        <v>-6.5</v>
      </c>
      <c r="U4" s="34">
        <f t="shared" si="0"/>
        <v>-7.41</v>
      </c>
      <c r="V4" s="32">
        <f>N4-R4</f>
        <v>2.4199999999999982</v>
      </c>
      <c r="W4" s="33">
        <f>O4-S4</f>
        <v>1.6600000000000001</v>
      </c>
      <c r="X4" s="33">
        <f>P4-T4</f>
        <v>2.09</v>
      </c>
      <c r="Y4" s="34">
        <f>Q4-U4</f>
        <v>-0.85000000000000142</v>
      </c>
    </row>
    <row r="5" spans="1:25" x14ac:dyDescent="0.2">
      <c r="A5" s="12" t="s">
        <v>46</v>
      </c>
      <c r="B5" s="13" t="s">
        <v>43</v>
      </c>
      <c r="C5" s="12" t="s">
        <v>47</v>
      </c>
      <c r="D5" s="13" t="s">
        <v>48</v>
      </c>
      <c r="E5" s="36">
        <v>-26.75</v>
      </c>
      <c r="F5" s="12">
        <v>-26.75</v>
      </c>
      <c r="G5" s="18">
        <v>-23.6</v>
      </c>
      <c r="H5" s="18">
        <v>-19.75</v>
      </c>
      <c r="I5" s="18">
        <v>-18.920000000000002</v>
      </c>
      <c r="J5" s="18">
        <v>-25.18</v>
      </c>
      <c r="K5" s="18">
        <v>-21.63</v>
      </c>
      <c r="L5" s="18">
        <v>-19.93</v>
      </c>
      <c r="M5" s="13">
        <v>-19.45</v>
      </c>
      <c r="N5" s="12">
        <f t="shared" si="0"/>
        <v>0</v>
      </c>
      <c r="O5" s="18">
        <f t="shared" si="0"/>
        <v>-3.1499999999999986</v>
      </c>
      <c r="P5" s="18">
        <f t="shared" si="0"/>
        <v>-7</v>
      </c>
      <c r="Q5" s="18">
        <f t="shared" si="0"/>
        <v>-7.8299999999999983</v>
      </c>
      <c r="R5" s="18">
        <f t="shared" si="0"/>
        <v>-1.5700000000000003</v>
      </c>
      <c r="S5" s="18">
        <f t="shared" si="0"/>
        <v>-5.120000000000001</v>
      </c>
      <c r="T5" s="18">
        <f t="shared" si="0"/>
        <v>-6.82</v>
      </c>
      <c r="U5" s="13">
        <f t="shared" si="0"/>
        <v>-7.3000000000000007</v>
      </c>
      <c r="V5" s="12">
        <f t="shared" ref="V5:Y68" si="1">N5-R5</f>
        <v>1.5700000000000003</v>
      </c>
      <c r="W5" s="18">
        <f t="shared" si="1"/>
        <v>1.9700000000000024</v>
      </c>
      <c r="X5" s="18">
        <f t="shared" si="1"/>
        <v>-0.17999999999999972</v>
      </c>
      <c r="Y5" s="13">
        <f t="shared" si="1"/>
        <v>-0.52999999999999758</v>
      </c>
    </row>
    <row r="6" spans="1:25" x14ac:dyDescent="0.2">
      <c r="A6" s="12" t="s">
        <v>49</v>
      </c>
      <c r="B6" s="13" t="s">
        <v>50</v>
      </c>
      <c r="C6" s="12" t="s">
        <v>51</v>
      </c>
      <c r="D6" s="13" t="s">
        <v>52</v>
      </c>
      <c r="E6" s="36">
        <v>-23.45</v>
      </c>
      <c r="F6" s="12">
        <v>-22.99</v>
      </c>
      <c r="G6" s="18">
        <v>-21.77</v>
      </c>
      <c r="H6" s="18">
        <v>-20.02</v>
      </c>
      <c r="I6" s="18">
        <v>-19.170000000000002</v>
      </c>
      <c r="J6" s="18">
        <v>-22.37</v>
      </c>
      <c r="K6" s="18">
        <v>-21.15</v>
      </c>
      <c r="L6" s="18">
        <v>-19.93</v>
      </c>
      <c r="M6" s="13">
        <v>-18.940000000000001</v>
      </c>
      <c r="N6" s="12">
        <f t="shared" si="0"/>
        <v>-0.46000000000000085</v>
      </c>
      <c r="O6" s="18">
        <f t="shared" si="0"/>
        <v>-1.6799999999999997</v>
      </c>
      <c r="P6" s="18">
        <f t="shared" si="0"/>
        <v>-3.4299999999999997</v>
      </c>
      <c r="Q6" s="18">
        <f t="shared" si="0"/>
        <v>-4.2799999999999976</v>
      </c>
      <c r="R6" s="18">
        <f t="shared" si="0"/>
        <v>-1.0799999999999983</v>
      </c>
      <c r="S6" s="18">
        <f t="shared" si="0"/>
        <v>-2.3000000000000007</v>
      </c>
      <c r="T6" s="18">
        <f t="shared" si="0"/>
        <v>-3.5199999999999996</v>
      </c>
      <c r="U6" s="13">
        <f t="shared" si="0"/>
        <v>-4.509999999999998</v>
      </c>
      <c r="V6" s="12">
        <f t="shared" si="1"/>
        <v>0.61999999999999744</v>
      </c>
      <c r="W6" s="18">
        <f t="shared" si="1"/>
        <v>0.62000000000000099</v>
      </c>
      <c r="X6" s="18">
        <f t="shared" si="1"/>
        <v>8.9999999999999858E-2</v>
      </c>
      <c r="Y6" s="13">
        <f t="shared" si="1"/>
        <v>0.23000000000000043</v>
      </c>
    </row>
    <row r="7" spans="1:25" x14ac:dyDescent="0.2">
      <c r="A7" s="12" t="s">
        <v>53</v>
      </c>
      <c r="B7" s="13" t="s">
        <v>50</v>
      </c>
      <c r="C7" s="12" t="s">
        <v>54</v>
      </c>
      <c r="D7" s="13" t="s">
        <v>55</v>
      </c>
      <c r="E7" s="36">
        <v>-25.18</v>
      </c>
      <c r="F7" s="12">
        <v>-22.3</v>
      </c>
      <c r="G7" s="18">
        <v>-20.34</v>
      </c>
      <c r="H7" s="18">
        <v>-19.100000000000001</v>
      </c>
      <c r="I7" s="18">
        <v>-17.399999999999999</v>
      </c>
      <c r="J7" s="18">
        <v>-24.33</v>
      </c>
      <c r="K7" s="18">
        <v>-21.27</v>
      </c>
      <c r="L7" s="18">
        <v>-21.27</v>
      </c>
      <c r="M7" s="13">
        <v>-21.27</v>
      </c>
      <c r="N7" s="12">
        <f t="shared" si="0"/>
        <v>-2.879999999999999</v>
      </c>
      <c r="O7" s="18">
        <f t="shared" si="0"/>
        <v>-4.84</v>
      </c>
      <c r="P7" s="18">
        <f t="shared" si="0"/>
        <v>-6.0799999999999983</v>
      </c>
      <c r="Q7" s="18">
        <f t="shared" si="0"/>
        <v>-7.7800000000000011</v>
      </c>
      <c r="R7" s="18">
        <f t="shared" si="0"/>
        <v>-0.85000000000000142</v>
      </c>
      <c r="S7" s="18">
        <f t="shared" si="0"/>
        <v>-3.91</v>
      </c>
      <c r="T7" s="18">
        <f t="shared" si="0"/>
        <v>-3.91</v>
      </c>
      <c r="U7" s="13">
        <f t="shared" si="0"/>
        <v>-3.91</v>
      </c>
      <c r="V7" s="12">
        <f t="shared" si="1"/>
        <v>-2.0299999999999976</v>
      </c>
      <c r="W7" s="18">
        <f t="shared" si="1"/>
        <v>-0.92999999999999972</v>
      </c>
      <c r="X7" s="18">
        <f t="shared" si="1"/>
        <v>-2.1699999999999982</v>
      </c>
      <c r="Y7" s="13">
        <f t="shared" si="1"/>
        <v>-3.870000000000001</v>
      </c>
    </row>
    <row r="8" spans="1:25" x14ac:dyDescent="0.2">
      <c r="A8" s="12" t="s">
        <v>56</v>
      </c>
      <c r="B8" s="13" t="s">
        <v>50</v>
      </c>
      <c r="C8" s="12" t="s">
        <v>57</v>
      </c>
      <c r="D8" s="13" t="s">
        <v>58</v>
      </c>
      <c r="E8" s="36">
        <v>-17.47</v>
      </c>
      <c r="F8" s="12">
        <v>-16.38</v>
      </c>
      <c r="G8" s="18">
        <v>-16.38</v>
      </c>
      <c r="H8" s="18">
        <v>-14.95</v>
      </c>
      <c r="I8" s="18">
        <v>-13.42</v>
      </c>
      <c r="J8" s="18">
        <v>-17.47</v>
      </c>
      <c r="K8" s="18">
        <v>-16.809999999999999</v>
      </c>
      <c r="L8" s="18">
        <v>-15.45</v>
      </c>
      <c r="M8" s="13">
        <v>-15.45</v>
      </c>
      <c r="N8" s="12">
        <f t="shared" si="0"/>
        <v>-1.0899999999999999</v>
      </c>
      <c r="O8" s="18">
        <f t="shared" si="0"/>
        <v>-1.0899999999999999</v>
      </c>
      <c r="P8" s="18">
        <f t="shared" si="0"/>
        <v>-2.5199999999999996</v>
      </c>
      <c r="Q8" s="18">
        <f t="shared" si="0"/>
        <v>-4.0499999999999989</v>
      </c>
      <c r="R8" s="18">
        <f t="shared" si="0"/>
        <v>0</v>
      </c>
      <c r="S8" s="18">
        <f t="shared" si="0"/>
        <v>-0.66000000000000014</v>
      </c>
      <c r="T8" s="18">
        <f t="shared" si="0"/>
        <v>-2.0199999999999996</v>
      </c>
      <c r="U8" s="13">
        <f t="shared" si="0"/>
        <v>-2.0199999999999996</v>
      </c>
      <c r="V8" s="12">
        <f t="shared" si="1"/>
        <v>-1.0899999999999999</v>
      </c>
      <c r="W8" s="18">
        <f t="shared" si="1"/>
        <v>-0.42999999999999972</v>
      </c>
      <c r="X8" s="18">
        <f t="shared" si="1"/>
        <v>-0.5</v>
      </c>
      <c r="Y8" s="13">
        <f t="shared" si="1"/>
        <v>-2.0299999999999994</v>
      </c>
    </row>
    <row r="9" spans="1:25" x14ac:dyDescent="0.2">
      <c r="A9" s="12" t="s">
        <v>59</v>
      </c>
      <c r="B9" s="13" t="s">
        <v>50</v>
      </c>
      <c r="C9" s="12" t="s">
        <v>60</v>
      </c>
      <c r="D9" s="13" t="s">
        <v>61</v>
      </c>
      <c r="E9" s="36">
        <v>-29.77</v>
      </c>
      <c r="F9" s="12">
        <v>-28.03</v>
      </c>
      <c r="G9" s="18">
        <v>-28.03</v>
      </c>
      <c r="H9" s="18">
        <v>-27.31</v>
      </c>
      <c r="I9" s="18">
        <v>-25.78</v>
      </c>
      <c r="J9" s="18">
        <v>-28.78</v>
      </c>
      <c r="K9" s="18">
        <v>-27.7</v>
      </c>
      <c r="L9" s="18">
        <v>-26.32</v>
      </c>
      <c r="M9" s="13">
        <v>-24.36</v>
      </c>
      <c r="N9" s="12">
        <f t="shared" si="0"/>
        <v>-1.7399999999999984</v>
      </c>
      <c r="O9" s="18">
        <f t="shared" si="0"/>
        <v>-1.7399999999999984</v>
      </c>
      <c r="P9" s="18">
        <f t="shared" si="0"/>
        <v>-2.4600000000000009</v>
      </c>
      <c r="Q9" s="18">
        <f t="shared" si="0"/>
        <v>-3.9899999999999984</v>
      </c>
      <c r="R9" s="18">
        <f t="shared" si="0"/>
        <v>-0.98999999999999844</v>
      </c>
      <c r="S9" s="18">
        <f t="shared" si="0"/>
        <v>-2.0700000000000003</v>
      </c>
      <c r="T9" s="18">
        <f t="shared" si="0"/>
        <v>-3.4499999999999993</v>
      </c>
      <c r="U9" s="13">
        <f t="shared" si="0"/>
        <v>-5.41</v>
      </c>
      <c r="V9" s="12">
        <f t="shared" si="1"/>
        <v>-0.75</v>
      </c>
      <c r="W9" s="18">
        <f t="shared" si="1"/>
        <v>0.33000000000000185</v>
      </c>
      <c r="X9" s="18">
        <f t="shared" si="1"/>
        <v>0.98999999999999844</v>
      </c>
      <c r="Y9" s="13">
        <f t="shared" si="1"/>
        <v>1.4200000000000017</v>
      </c>
    </row>
    <row r="10" spans="1:25" x14ac:dyDescent="0.2">
      <c r="A10" s="12" t="s">
        <v>62</v>
      </c>
      <c r="B10" s="13" t="s">
        <v>43</v>
      </c>
      <c r="C10" s="12" t="s">
        <v>63</v>
      </c>
      <c r="D10" s="13" t="s">
        <v>64</v>
      </c>
      <c r="E10" s="36">
        <v>-24.57</v>
      </c>
      <c r="F10" s="12">
        <v>-24.57</v>
      </c>
      <c r="G10" s="18">
        <v>-24.57</v>
      </c>
      <c r="H10" s="18">
        <v>-20.6</v>
      </c>
      <c r="I10" s="18">
        <v>-18.850000000000001</v>
      </c>
      <c r="J10" s="18">
        <v>-23.58</v>
      </c>
      <c r="K10" s="18">
        <v>-23.52</v>
      </c>
      <c r="L10" s="18">
        <v>-23.52</v>
      </c>
      <c r="M10" s="13">
        <v>-23.52</v>
      </c>
      <c r="N10" s="12">
        <f t="shared" si="0"/>
        <v>0</v>
      </c>
      <c r="O10" s="18">
        <f t="shared" si="0"/>
        <v>0</v>
      </c>
      <c r="P10" s="18">
        <f t="shared" si="0"/>
        <v>-3.9699999999999989</v>
      </c>
      <c r="Q10" s="18">
        <f t="shared" si="0"/>
        <v>-5.7199999999999989</v>
      </c>
      <c r="R10" s="18">
        <f t="shared" si="0"/>
        <v>-0.99000000000000199</v>
      </c>
      <c r="S10" s="18">
        <f t="shared" si="0"/>
        <v>-1.0500000000000007</v>
      </c>
      <c r="T10" s="18">
        <f t="shared" si="0"/>
        <v>-1.0500000000000007</v>
      </c>
      <c r="U10" s="13">
        <f t="shared" si="0"/>
        <v>-1.0500000000000007</v>
      </c>
      <c r="V10" s="12">
        <f t="shared" si="1"/>
        <v>0.99000000000000199</v>
      </c>
      <c r="W10" s="18">
        <f t="shared" si="1"/>
        <v>1.0500000000000007</v>
      </c>
      <c r="X10" s="18">
        <f t="shared" si="1"/>
        <v>-2.9199999999999982</v>
      </c>
      <c r="Y10" s="13">
        <f t="shared" si="1"/>
        <v>-4.6699999999999982</v>
      </c>
    </row>
    <row r="11" spans="1:25" x14ac:dyDescent="0.2">
      <c r="A11" s="12" t="s">
        <v>65</v>
      </c>
      <c r="B11" s="13" t="s">
        <v>50</v>
      </c>
      <c r="C11" s="12" t="s">
        <v>66</v>
      </c>
      <c r="D11" s="13" t="s">
        <v>67</v>
      </c>
      <c r="E11" s="36">
        <v>-24.31</v>
      </c>
      <c r="F11" s="12">
        <v>-20.73</v>
      </c>
      <c r="G11" s="18">
        <v>-17.559999999999999</v>
      </c>
      <c r="H11" s="18">
        <v>-17.559999999999999</v>
      </c>
      <c r="I11" s="18">
        <v>-17.559999999999999</v>
      </c>
      <c r="J11" s="18">
        <v>-22.71</v>
      </c>
      <c r="K11" s="18">
        <v>-21.28</v>
      </c>
      <c r="L11" s="18">
        <v>-20.54</v>
      </c>
      <c r="M11" s="13">
        <v>-19.350000000000001</v>
      </c>
      <c r="N11" s="12">
        <f t="shared" si="0"/>
        <v>-3.5799999999999983</v>
      </c>
      <c r="O11" s="18">
        <f t="shared" si="0"/>
        <v>-6.75</v>
      </c>
      <c r="P11" s="18">
        <f t="shared" si="0"/>
        <v>-6.75</v>
      </c>
      <c r="Q11" s="18">
        <f t="shared" si="0"/>
        <v>-6.75</v>
      </c>
      <c r="R11" s="18">
        <f t="shared" si="0"/>
        <v>-1.5999999999999979</v>
      </c>
      <c r="S11" s="18">
        <f t="shared" si="0"/>
        <v>-3.0299999999999976</v>
      </c>
      <c r="T11" s="18">
        <f t="shared" si="0"/>
        <v>-3.7699999999999996</v>
      </c>
      <c r="U11" s="13">
        <f t="shared" si="0"/>
        <v>-4.9599999999999973</v>
      </c>
      <c r="V11" s="12">
        <f t="shared" si="1"/>
        <v>-1.9800000000000004</v>
      </c>
      <c r="W11" s="18">
        <f t="shared" si="1"/>
        <v>-3.7200000000000024</v>
      </c>
      <c r="X11" s="18">
        <f t="shared" si="1"/>
        <v>-2.9800000000000004</v>
      </c>
      <c r="Y11" s="13">
        <f t="shared" si="1"/>
        <v>-1.7900000000000027</v>
      </c>
    </row>
    <row r="12" spans="1:25" x14ac:dyDescent="0.2">
      <c r="A12" s="12" t="s">
        <v>68</v>
      </c>
      <c r="B12" s="13" t="s">
        <v>50</v>
      </c>
      <c r="C12" s="12" t="s">
        <v>69</v>
      </c>
      <c r="D12" s="13" t="s">
        <v>70</v>
      </c>
      <c r="E12" s="36">
        <v>-23.55</v>
      </c>
      <c r="F12" s="12">
        <v>-23.55</v>
      </c>
      <c r="G12" s="18">
        <v>-21.45</v>
      </c>
      <c r="H12" s="18">
        <v>-20.12</v>
      </c>
      <c r="I12" s="18">
        <v>-17.8</v>
      </c>
      <c r="J12" s="18">
        <v>-23.55</v>
      </c>
      <c r="K12" s="18">
        <v>-23.55</v>
      </c>
      <c r="L12" s="18">
        <v>-18.82</v>
      </c>
      <c r="M12" s="13">
        <v>-17.600000000000001</v>
      </c>
      <c r="N12" s="12">
        <f t="shared" si="0"/>
        <v>0</v>
      </c>
      <c r="O12" s="18">
        <f t="shared" si="0"/>
        <v>-2.1000000000000014</v>
      </c>
      <c r="P12" s="18">
        <f t="shared" si="0"/>
        <v>-3.4299999999999997</v>
      </c>
      <c r="Q12" s="18">
        <f t="shared" si="0"/>
        <v>-5.75</v>
      </c>
      <c r="R12" s="18">
        <f t="shared" si="0"/>
        <v>0</v>
      </c>
      <c r="S12" s="18">
        <f t="shared" si="0"/>
        <v>0</v>
      </c>
      <c r="T12" s="18">
        <f t="shared" si="0"/>
        <v>-4.7300000000000004</v>
      </c>
      <c r="U12" s="13">
        <f t="shared" si="0"/>
        <v>-5.9499999999999993</v>
      </c>
      <c r="V12" s="12">
        <f t="shared" si="1"/>
        <v>0</v>
      </c>
      <c r="W12" s="18">
        <f t="shared" si="1"/>
        <v>-2.1000000000000014</v>
      </c>
      <c r="X12" s="18">
        <f t="shared" si="1"/>
        <v>1.3000000000000007</v>
      </c>
      <c r="Y12" s="13">
        <f t="shared" si="1"/>
        <v>0.19999999999999929</v>
      </c>
    </row>
    <row r="13" spans="1:25" x14ac:dyDescent="0.2">
      <c r="A13" s="12" t="s">
        <v>71</v>
      </c>
      <c r="B13" s="13" t="s">
        <v>43</v>
      </c>
      <c r="C13" s="12" t="s">
        <v>72</v>
      </c>
      <c r="D13" s="13" t="s">
        <v>73</v>
      </c>
      <c r="E13" s="36">
        <v>-22.71</v>
      </c>
      <c r="F13" s="12">
        <v>-21.78</v>
      </c>
      <c r="G13" s="18">
        <v>-20.56</v>
      </c>
      <c r="H13" s="18">
        <v>-19.34</v>
      </c>
      <c r="I13" s="18">
        <v>-18.350000000000001</v>
      </c>
      <c r="J13" s="18">
        <v>-22.71</v>
      </c>
      <c r="K13" s="18">
        <v>-22.71</v>
      </c>
      <c r="L13" s="18">
        <v>-22.71</v>
      </c>
      <c r="M13" s="13">
        <v>-18.96</v>
      </c>
      <c r="N13" s="12">
        <f t="shared" si="0"/>
        <v>-0.92999999999999972</v>
      </c>
      <c r="O13" s="18">
        <f t="shared" si="0"/>
        <v>-2.1500000000000021</v>
      </c>
      <c r="P13" s="18">
        <f t="shared" si="0"/>
        <v>-3.370000000000001</v>
      </c>
      <c r="Q13" s="18">
        <f t="shared" si="0"/>
        <v>-4.3599999999999994</v>
      </c>
      <c r="R13" s="18">
        <f t="shared" si="0"/>
        <v>0</v>
      </c>
      <c r="S13" s="18">
        <f t="shared" si="0"/>
        <v>0</v>
      </c>
      <c r="T13" s="18">
        <f t="shared" si="0"/>
        <v>0</v>
      </c>
      <c r="U13" s="13">
        <f t="shared" si="0"/>
        <v>-3.75</v>
      </c>
      <c r="V13" s="12">
        <f t="shared" si="1"/>
        <v>-0.92999999999999972</v>
      </c>
      <c r="W13" s="18">
        <f t="shared" si="1"/>
        <v>-2.1500000000000021</v>
      </c>
      <c r="X13" s="18">
        <f t="shared" si="1"/>
        <v>-3.370000000000001</v>
      </c>
      <c r="Y13" s="13">
        <f t="shared" si="1"/>
        <v>-0.60999999999999943</v>
      </c>
    </row>
    <row r="14" spans="1:25" x14ac:dyDescent="0.2">
      <c r="A14" s="12" t="s">
        <v>74</v>
      </c>
      <c r="B14" s="13" t="s">
        <v>50</v>
      </c>
      <c r="C14" s="12" t="s">
        <v>75</v>
      </c>
      <c r="D14" s="13" t="s">
        <v>76</v>
      </c>
      <c r="E14" s="36">
        <v>-20.62</v>
      </c>
      <c r="F14" s="12">
        <v>-19.350000000000001</v>
      </c>
      <c r="G14" s="18">
        <v>-17.3</v>
      </c>
      <c r="H14" s="18">
        <v>-13.65</v>
      </c>
      <c r="I14" s="18">
        <v>-13.28</v>
      </c>
      <c r="J14" s="18">
        <v>-20.62</v>
      </c>
      <c r="K14" s="18">
        <v>-19.190000000000001</v>
      </c>
      <c r="L14" s="18">
        <v>-18.45</v>
      </c>
      <c r="M14" s="13">
        <v>-16.84</v>
      </c>
      <c r="N14" s="12">
        <f t="shared" si="0"/>
        <v>-1.2699999999999996</v>
      </c>
      <c r="O14" s="18">
        <f t="shared" si="0"/>
        <v>-3.3200000000000003</v>
      </c>
      <c r="P14" s="18">
        <f t="shared" si="0"/>
        <v>-6.9700000000000006</v>
      </c>
      <c r="Q14" s="18">
        <f t="shared" si="0"/>
        <v>-7.3400000000000016</v>
      </c>
      <c r="R14" s="18">
        <f t="shared" si="0"/>
        <v>0</v>
      </c>
      <c r="S14" s="18">
        <f t="shared" si="0"/>
        <v>-1.4299999999999997</v>
      </c>
      <c r="T14" s="18">
        <f t="shared" si="0"/>
        <v>-2.1700000000000017</v>
      </c>
      <c r="U14" s="13">
        <f t="shared" si="0"/>
        <v>-3.7800000000000011</v>
      </c>
      <c r="V14" s="12">
        <f t="shared" si="1"/>
        <v>-1.2699999999999996</v>
      </c>
      <c r="W14" s="18">
        <f t="shared" si="1"/>
        <v>-1.8900000000000006</v>
      </c>
      <c r="X14" s="18">
        <f t="shared" si="1"/>
        <v>-4.7999999999999989</v>
      </c>
      <c r="Y14" s="13">
        <f t="shared" si="1"/>
        <v>-3.5600000000000005</v>
      </c>
    </row>
    <row r="15" spans="1:25" x14ac:dyDescent="0.2">
      <c r="A15" s="12" t="s">
        <v>77</v>
      </c>
      <c r="B15" s="13" t="s">
        <v>50</v>
      </c>
      <c r="C15" s="12" t="s">
        <v>78</v>
      </c>
      <c r="D15" s="13" t="s">
        <v>79</v>
      </c>
      <c r="E15" s="36">
        <v>-22.75</v>
      </c>
      <c r="F15" s="12">
        <v>-21.99</v>
      </c>
      <c r="G15" s="18">
        <v>-18.059999999999999</v>
      </c>
      <c r="H15" s="18">
        <v>-17.52</v>
      </c>
      <c r="I15" s="18">
        <v>-17.52</v>
      </c>
      <c r="J15" s="18">
        <v>-22.75</v>
      </c>
      <c r="K15" s="18">
        <v>-20.6</v>
      </c>
      <c r="L15" s="18">
        <v>-16.75</v>
      </c>
      <c r="M15" s="13">
        <v>-14.54</v>
      </c>
      <c r="N15" s="12">
        <f t="shared" si="0"/>
        <v>-0.76000000000000156</v>
      </c>
      <c r="O15" s="18">
        <f t="shared" si="0"/>
        <v>-4.6900000000000013</v>
      </c>
      <c r="P15" s="18">
        <f t="shared" si="0"/>
        <v>-5.23</v>
      </c>
      <c r="Q15" s="18">
        <f t="shared" si="0"/>
        <v>-5.23</v>
      </c>
      <c r="R15" s="18">
        <f t="shared" si="0"/>
        <v>0</v>
      </c>
      <c r="S15" s="18">
        <f t="shared" si="0"/>
        <v>-2.1499999999999986</v>
      </c>
      <c r="T15" s="18">
        <f t="shared" si="0"/>
        <v>-6</v>
      </c>
      <c r="U15" s="13">
        <f t="shared" si="0"/>
        <v>-8.2100000000000009</v>
      </c>
      <c r="V15" s="12">
        <f t="shared" si="1"/>
        <v>-0.76000000000000156</v>
      </c>
      <c r="W15" s="18">
        <f t="shared" si="1"/>
        <v>-2.5400000000000027</v>
      </c>
      <c r="X15" s="18">
        <f t="shared" si="1"/>
        <v>0.76999999999999957</v>
      </c>
      <c r="Y15" s="13">
        <f t="shared" si="1"/>
        <v>2.9800000000000004</v>
      </c>
    </row>
    <row r="16" spans="1:25" x14ac:dyDescent="0.2">
      <c r="A16" s="12" t="s">
        <v>80</v>
      </c>
      <c r="B16" s="13" t="s">
        <v>50</v>
      </c>
      <c r="C16" s="12" t="s">
        <v>81</v>
      </c>
      <c r="D16" s="13" t="s">
        <v>82</v>
      </c>
      <c r="E16" s="36">
        <v>-18.489999999999998</v>
      </c>
      <c r="F16" s="12">
        <v>-16.920000000000002</v>
      </c>
      <c r="G16" s="18">
        <v>-16.829999999999998</v>
      </c>
      <c r="H16" s="18">
        <v>-16.829999999999998</v>
      </c>
      <c r="I16" s="18">
        <v>-12.98</v>
      </c>
      <c r="J16" s="18">
        <v>-17.25</v>
      </c>
      <c r="K16" s="18">
        <v>-15.55</v>
      </c>
      <c r="L16" s="18">
        <v>-11.72</v>
      </c>
      <c r="M16" s="13">
        <v>-10.73</v>
      </c>
      <c r="N16" s="12">
        <f t="shared" si="0"/>
        <v>-1.5699999999999967</v>
      </c>
      <c r="O16" s="18">
        <f t="shared" si="0"/>
        <v>-1.6600000000000001</v>
      </c>
      <c r="P16" s="18">
        <f t="shared" si="0"/>
        <v>-1.6600000000000001</v>
      </c>
      <c r="Q16" s="18">
        <f t="shared" si="0"/>
        <v>-5.509999999999998</v>
      </c>
      <c r="R16" s="18">
        <f t="shared" si="0"/>
        <v>-1.2399999999999984</v>
      </c>
      <c r="S16" s="18">
        <f t="shared" si="0"/>
        <v>-2.9399999999999977</v>
      </c>
      <c r="T16" s="18">
        <f t="shared" si="0"/>
        <v>-6.7699999999999978</v>
      </c>
      <c r="U16" s="13">
        <f t="shared" si="0"/>
        <v>-7.759999999999998</v>
      </c>
      <c r="V16" s="12">
        <f t="shared" si="1"/>
        <v>-0.32999999999999829</v>
      </c>
      <c r="W16" s="18">
        <f t="shared" si="1"/>
        <v>1.2799999999999976</v>
      </c>
      <c r="X16" s="18">
        <f t="shared" si="1"/>
        <v>5.1099999999999977</v>
      </c>
      <c r="Y16" s="13">
        <f t="shared" si="1"/>
        <v>2.25</v>
      </c>
    </row>
    <row r="17" spans="1:25" x14ac:dyDescent="0.2">
      <c r="A17" s="12" t="s">
        <v>83</v>
      </c>
      <c r="B17" s="13" t="s">
        <v>43</v>
      </c>
      <c r="C17" s="12" t="s">
        <v>84</v>
      </c>
      <c r="D17" s="13" t="s">
        <v>85</v>
      </c>
      <c r="E17" s="36">
        <v>-24.7</v>
      </c>
      <c r="F17" s="12">
        <v>-24.7</v>
      </c>
      <c r="G17" s="18">
        <v>-20.38</v>
      </c>
      <c r="H17" s="18">
        <v>-19.93</v>
      </c>
      <c r="I17" s="18">
        <v>-19.93</v>
      </c>
      <c r="J17" s="18">
        <v>-20.48</v>
      </c>
      <c r="K17" s="18">
        <v>-19.399999999999999</v>
      </c>
      <c r="L17" s="18">
        <v>-18.41</v>
      </c>
      <c r="M17" s="13">
        <v>-17.09</v>
      </c>
      <c r="N17" s="12">
        <f t="shared" si="0"/>
        <v>0</v>
      </c>
      <c r="O17" s="18">
        <f t="shared" si="0"/>
        <v>-4.32</v>
      </c>
      <c r="P17" s="18">
        <f t="shared" si="0"/>
        <v>-4.7699999999999996</v>
      </c>
      <c r="Q17" s="18">
        <f t="shared" si="0"/>
        <v>-4.7699999999999996</v>
      </c>
      <c r="R17" s="18">
        <f t="shared" si="0"/>
        <v>-4.2199999999999989</v>
      </c>
      <c r="S17" s="18">
        <f t="shared" si="0"/>
        <v>-5.3000000000000007</v>
      </c>
      <c r="T17" s="18">
        <f t="shared" si="0"/>
        <v>-6.2899999999999991</v>
      </c>
      <c r="U17" s="13">
        <f t="shared" si="0"/>
        <v>-7.6099999999999994</v>
      </c>
      <c r="V17" s="12">
        <f t="shared" si="1"/>
        <v>4.2199999999999989</v>
      </c>
      <c r="W17" s="18">
        <f t="shared" si="1"/>
        <v>0.98000000000000043</v>
      </c>
      <c r="X17" s="18">
        <f t="shared" si="1"/>
        <v>1.5199999999999996</v>
      </c>
      <c r="Y17" s="13">
        <f t="shared" si="1"/>
        <v>2.84</v>
      </c>
    </row>
    <row r="18" spans="1:25" x14ac:dyDescent="0.2">
      <c r="A18" s="12" t="s">
        <v>86</v>
      </c>
      <c r="B18" s="13" t="s">
        <v>43</v>
      </c>
      <c r="C18" s="12" t="s">
        <v>87</v>
      </c>
      <c r="D18" s="13" t="s">
        <v>88</v>
      </c>
      <c r="E18" s="36">
        <v>-19.48</v>
      </c>
      <c r="F18" s="12">
        <v>-19.48</v>
      </c>
      <c r="G18" s="18">
        <v>-17.68</v>
      </c>
      <c r="H18" s="18">
        <v>-14.78</v>
      </c>
      <c r="I18" s="18">
        <v>-13.17</v>
      </c>
      <c r="J18" s="18">
        <v>-19.48</v>
      </c>
      <c r="K18" s="18">
        <v>-18.510000000000002</v>
      </c>
      <c r="L18" s="18">
        <v>-17.02</v>
      </c>
      <c r="M18" s="13">
        <v>-16.39</v>
      </c>
      <c r="N18" s="12">
        <f t="shared" si="0"/>
        <v>0</v>
      </c>
      <c r="O18" s="18">
        <f t="shared" si="0"/>
        <v>-1.8000000000000007</v>
      </c>
      <c r="P18" s="18">
        <f t="shared" si="0"/>
        <v>-4.7000000000000011</v>
      </c>
      <c r="Q18" s="18">
        <f t="shared" si="0"/>
        <v>-6.3100000000000005</v>
      </c>
      <c r="R18" s="18">
        <f t="shared" si="0"/>
        <v>0</v>
      </c>
      <c r="S18" s="18">
        <f t="shared" si="0"/>
        <v>-0.96999999999999886</v>
      </c>
      <c r="T18" s="18">
        <f t="shared" si="0"/>
        <v>-2.4600000000000009</v>
      </c>
      <c r="U18" s="13">
        <f t="shared" si="0"/>
        <v>-3.09</v>
      </c>
      <c r="V18" s="12">
        <f t="shared" si="1"/>
        <v>0</v>
      </c>
      <c r="W18" s="18">
        <f t="shared" si="1"/>
        <v>-0.83000000000000185</v>
      </c>
      <c r="X18" s="18">
        <f t="shared" si="1"/>
        <v>-2.2400000000000002</v>
      </c>
      <c r="Y18" s="13">
        <f t="shared" si="1"/>
        <v>-3.2200000000000006</v>
      </c>
    </row>
    <row r="19" spans="1:25" x14ac:dyDescent="0.2">
      <c r="A19" s="12" t="s">
        <v>89</v>
      </c>
      <c r="B19" s="13" t="s">
        <v>43</v>
      </c>
      <c r="C19" s="12" t="s">
        <v>90</v>
      </c>
      <c r="D19" s="13" t="s">
        <v>91</v>
      </c>
      <c r="E19" s="36">
        <v>-24.05</v>
      </c>
      <c r="F19" s="12">
        <v>-24.05</v>
      </c>
      <c r="G19" s="18">
        <v>-22.25</v>
      </c>
      <c r="H19" s="18">
        <v>-22.04</v>
      </c>
      <c r="I19" s="18">
        <v>-22.04</v>
      </c>
      <c r="J19" s="18">
        <v>-21.17</v>
      </c>
      <c r="K19" s="18">
        <v>-19.739999999999998</v>
      </c>
      <c r="L19" s="18">
        <v>-18.25</v>
      </c>
      <c r="M19" s="13">
        <v>-14.6</v>
      </c>
      <c r="N19" s="12">
        <f t="shared" si="0"/>
        <v>0</v>
      </c>
      <c r="O19" s="18">
        <f t="shared" si="0"/>
        <v>-1.8000000000000007</v>
      </c>
      <c r="P19" s="18">
        <f t="shared" si="0"/>
        <v>-2.0100000000000016</v>
      </c>
      <c r="Q19" s="18">
        <f t="shared" si="0"/>
        <v>-2.0100000000000016</v>
      </c>
      <c r="R19" s="18">
        <f t="shared" si="0"/>
        <v>-2.879999999999999</v>
      </c>
      <c r="S19" s="18">
        <f t="shared" si="0"/>
        <v>-4.3100000000000023</v>
      </c>
      <c r="T19" s="18">
        <f t="shared" si="0"/>
        <v>-5.8000000000000007</v>
      </c>
      <c r="U19" s="13">
        <f t="shared" si="0"/>
        <v>-9.4500000000000011</v>
      </c>
      <c r="V19" s="12">
        <f t="shared" si="1"/>
        <v>2.879999999999999</v>
      </c>
      <c r="W19" s="18">
        <f t="shared" si="1"/>
        <v>2.5100000000000016</v>
      </c>
      <c r="X19" s="18">
        <f t="shared" si="1"/>
        <v>3.7899999999999991</v>
      </c>
      <c r="Y19" s="13">
        <f t="shared" si="1"/>
        <v>7.4399999999999995</v>
      </c>
    </row>
    <row r="20" spans="1:25" x14ac:dyDescent="0.2">
      <c r="A20" s="12" t="s">
        <v>92</v>
      </c>
      <c r="B20" s="13" t="s">
        <v>43</v>
      </c>
      <c r="C20" s="12" t="s">
        <v>93</v>
      </c>
      <c r="D20" s="13" t="s">
        <v>91</v>
      </c>
      <c r="E20" s="36">
        <v>-24.53</v>
      </c>
      <c r="F20" s="12">
        <v>-24.53</v>
      </c>
      <c r="G20" s="18">
        <v>-22.73</v>
      </c>
      <c r="H20" s="18">
        <v>-22.52</v>
      </c>
      <c r="I20" s="18">
        <v>-22.52</v>
      </c>
      <c r="J20" s="18">
        <v>-21.65</v>
      </c>
      <c r="K20" s="18">
        <v>-20.22</v>
      </c>
      <c r="L20" s="18">
        <v>-18.73</v>
      </c>
      <c r="M20" s="13">
        <v>-15.08</v>
      </c>
      <c r="N20" s="12">
        <f t="shared" ref="N20:U51" si="2">$E20-F20</f>
        <v>0</v>
      </c>
      <c r="O20" s="18">
        <f t="shared" si="2"/>
        <v>-1.8000000000000007</v>
      </c>
      <c r="P20" s="18">
        <f t="shared" si="2"/>
        <v>-2.0100000000000016</v>
      </c>
      <c r="Q20" s="18">
        <f t="shared" si="2"/>
        <v>-2.0100000000000016</v>
      </c>
      <c r="R20" s="18">
        <f t="shared" si="2"/>
        <v>-2.8800000000000026</v>
      </c>
      <c r="S20" s="18">
        <f t="shared" si="2"/>
        <v>-4.3100000000000023</v>
      </c>
      <c r="T20" s="18">
        <f t="shared" si="2"/>
        <v>-5.8000000000000007</v>
      </c>
      <c r="U20" s="13">
        <f t="shared" si="2"/>
        <v>-9.4500000000000011</v>
      </c>
      <c r="V20" s="12">
        <f t="shared" si="1"/>
        <v>2.8800000000000026</v>
      </c>
      <c r="W20" s="18">
        <f t="shared" si="1"/>
        <v>2.5100000000000016</v>
      </c>
      <c r="X20" s="18">
        <f t="shared" si="1"/>
        <v>3.7899999999999991</v>
      </c>
      <c r="Y20" s="13">
        <f t="shared" si="1"/>
        <v>7.4399999999999995</v>
      </c>
    </row>
    <row r="21" spans="1:25" x14ac:dyDescent="0.2">
      <c r="A21" s="12" t="s">
        <v>94</v>
      </c>
      <c r="B21" s="13" t="s">
        <v>50</v>
      </c>
      <c r="C21" s="12" t="s">
        <v>95</v>
      </c>
      <c r="D21" s="13" t="s">
        <v>96</v>
      </c>
      <c r="E21" s="36">
        <v>-31.03</v>
      </c>
      <c r="F21" s="12">
        <v>-28.34</v>
      </c>
      <c r="G21" s="18">
        <v>-23.9</v>
      </c>
      <c r="H21" s="18">
        <v>-22.37</v>
      </c>
      <c r="I21" s="18">
        <v>-22.13</v>
      </c>
      <c r="J21" s="18">
        <v>-28.28</v>
      </c>
      <c r="K21" s="18">
        <v>-24.25</v>
      </c>
      <c r="L21" s="18">
        <v>-22.87</v>
      </c>
      <c r="M21" s="13">
        <v>-21.13</v>
      </c>
      <c r="N21" s="12">
        <f t="shared" si="2"/>
        <v>-2.6900000000000013</v>
      </c>
      <c r="O21" s="18">
        <f t="shared" si="2"/>
        <v>-7.1300000000000026</v>
      </c>
      <c r="P21" s="18">
        <f t="shared" si="2"/>
        <v>-8.66</v>
      </c>
      <c r="Q21" s="18">
        <f t="shared" si="2"/>
        <v>-8.9000000000000021</v>
      </c>
      <c r="R21" s="18">
        <f t="shared" si="2"/>
        <v>-2.75</v>
      </c>
      <c r="S21" s="18">
        <f t="shared" si="2"/>
        <v>-6.7800000000000011</v>
      </c>
      <c r="T21" s="18">
        <f t="shared" si="2"/>
        <v>-8.16</v>
      </c>
      <c r="U21" s="13">
        <f t="shared" si="2"/>
        <v>-9.9000000000000021</v>
      </c>
      <c r="V21" s="12">
        <f t="shared" si="1"/>
        <v>5.9999999999998721E-2</v>
      </c>
      <c r="W21" s="18">
        <f t="shared" si="1"/>
        <v>-0.35000000000000142</v>
      </c>
      <c r="X21" s="18">
        <f t="shared" si="1"/>
        <v>-0.5</v>
      </c>
      <c r="Y21" s="13">
        <f t="shared" si="1"/>
        <v>1</v>
      </c>
    </row>
    <row r="22" spans="1:25" x14ac:dyDescent="0.2">
      <c r="A22" s="12" t="s">
        <v>97</v>
      </c>
      <c r="B22" s="13" t="s">
        <v>50</v>
      </c>
      <c r="C22" s="12" t="s">
        <v>98</v>
      </c>
      <c r="D22" s="13" t="s">
        <v>99</v>
      </c>
      <c r="E22" s="36">
        <v>-36.71</v>
      </c>
      <c r="F22" s="12">
        <v>-35.08</v>
      </c>
      <c r="G22" s="18">
        <v>-35.08</v>
      </c>
      <c r="H22" s="18">
        <v>-35.08</v>
      </c>
      <c r="I22" s="18">
        <v>-32.43</v>
      </c>
      <c r="J22" s="18">
        <v>-36.03</v>
      </c>
      <c r="K22" s="18">
        <v>-31.71</v>
      </c>
      <c r="L22" s="18">
        <v>-27.86</v>
      </c>
      <c r="M22" s="13">
        <v>-24.01</v>
      </c>
      <c r="N22" s="12">
        <f t="shared" si="2"/>
        <v>-1.6300000000000026</v>
      </c>
      <c r="O22" s="18">
        <f t="shared" si="2"/>
        <v>-1.6300000000000026</v>
      </c>
      <c r="P22" s="18">
        <f t="shared" si="2"/>
        <v>-1.6300000000000026</v>
      </c>
      <c r="Q22" s="18">
        <f t="shared" si="2"/>
        <v>-4.2800000000000011</v>
      </c>
      <c r="R22" s="18">
        <f t="shared" si="2"/>
        <v>-0.67999999999999972</v>
      </c>
      <c r="S22" s="18">
        <f t="shared" si="2"/>
        <v>-5</v>
      </c>
      <c r="T22" s="18">
        <f t="shared" si="2"/>
        <v>-8.8500000000000014</v>
      </c>
      <c r="U22" s="13">
        <f t="shared" si="2"/>
        <v>-12.7</v>
      </c>
      <c r="V22" s="12">
        <f t="shared" si="1"/>
        <v>-0.95000000000000284</v>
      </c>
      <c r="W22" s="18">
        <f t="shared" si="1"/>
        <v>3.3699999999999974</v>
      </c>
      <c r="X22" s="18">
        <f t="shared" si="1"/>
        <v>7.2199999999999989</v>
      </c>
      <c r="Y22" s="13">
        <f t="shared" si="1"/>
        <v>8.4199999999999982</v>
      </c>
    </row>
    <row r="23" spans="1:25" x14ac:dyDescent="0.2">
      <c r="A23" s="12" t="s">
        <v>100</v>
      </c>
      <c r="B23" s="13" t="s">
        <v>50</v>
      </c>
      <c r="C23" s="12" t="s">
        <v>101</v>
      </c>
      <c r="D23" s="13" t="s">
        <v>102</v>
      </c>
      <c r="E23" s="36">
        <v>-49.55</v>
      </c>
      <c r="F23" s="12">
        <v>-45.99</v>
      </c>
      <c r="G23" s="18">
        <v>-44.25</v>
      </c>
      <c r="H23" s="18">
        <v>-40.4</v>
      </c>
      <c r="I23" s="18">
        <v>-37.85</v>
      </c>
      <c r="J23" s="18">
        <v>-48.7</v>
      </c>
      <c r="K23" s="18">
        <v>-44.77</v>
      </c>
      <c r="L23" s="18">
        <v>-43.92</v>
      </c>
      <c r="M23" s="13">
        <v>-39.6</v>
      </c>
      <c r="N23" s="12">
        <f t="shared" si="2"/>
        <v>-3.5599999999999952</v>
      </c>
      <c r="O23" s="18">
        <f t="shared" si="2"/>
        <v>-5.2999999999999972</v>
      </c>
      <c r="P23" s="18">
        <f t="shared" si="2"/>
        <v>-9.1499999999999986</v>
      </c>
      <c r="Q23" s="18">
        <f t="shared" si="2"/>
        <v>-11.699999999999996</v>
      </c>
      <c r="R23" s="18">
        <f t="shared" si="2"/>
        <v>-0.84999999999999432</v>
      </c>
      <c r="S23" s="18">
        <f t="shared" si="2"/>
        <v>-4.779999999999994</v>
      </c>
      <c r="T23" s="18">
        <f t="shared" si="2"/>
        <v>-5.6299999999999955</v>
      </c>
      <c r="U23" s="13">
        <f t="shared" si="2"/>
        <v>-9.9499999999999957</v>
      </c>
      <c r="V23" s="12">
        <f t="shared" si="1"/>
        <v>-2.7100000000000009</v>
      </c>
      <c r="W23" s="18">
        <f t="shared" si="1"/>
        <v>-0.52000000000000313</v>
      </c>
      <c r="X23" s="18">
        <f t="shared" si="1"/>
        <v>-3.5200000000000031</v>
      </c>
      <c r="Y23" s="13">
        <f t="shared" si="1"/>
        <v>-1.75</v>
      </c>
    </row>
    <row r="24" spans="1:25" x14ac:dyDescent="0.2">
      <c r="A24" s="12" t="s">
        <v>103</v>
      </c>
      <c r="B24" s="13" t="s">
        <v>50</v>
      </c>
      <c r="C24" s="12" t="s">
        <v>104</v>
      </c>
      <c r="D24" s="13" t="s">
        <v>105</v>
      </c>
      <c r="E24" s="36">
        <v>-26.96</v>
      </c>
      <c r="F24" s="12">
        <v>-24.08</v>
      </c>
      <c r="G24" s="18">
        <v>-22.12</v>
      </c>
      <c r="H24" s="18">
        <v>-20.79</v>
      </c>
      <c r="I24" s="18">
        <v>-17.04</v>
      </c>
      <c r="J24" s="18">
        <v>-26.05</v>
      </c>
      <c r="K24" s="18">
        <v>-24.09</v>
      </c>
      <c r="L24" s="18">
        <v>-22.76</v>
      </c>
      <c r="M24" s="13">
        <v>-22.72</v>
      </c>
      <c r="N24" s="12">
        <f t="shared" si="2"/>
        <v>-2.8800000000000026</v>
      </c>
      <c r="O24" s="18">
        <f t="shared" si="2"/>
        <v>-4.84</v>
      </c>
      <c r="P24" s="18">
        <f t="shared" si="2"/>
        <v>-6.1700000000000017</v>
      </c>
      <c r="Q24" s="18">
        <f t="shared" si="2"/>
        <v>-9.9200000000000017</v>
      </c>
      <c r="R24" s="18">
        <f t="shared" si="2"/>
        <v>-0.91000000000000014</v>
      </c>
      <c r="S24" s="18">
        <f t="shared" si="2"/>
        <v>-2.870000000000001</v>
      </c>
      <c r="T24" s="18">
        <f t="shared" si="2"/>
        <v>-4.1999999999999993</v>
      </c>
      <c r="U24" s="13">
        <f t="shared" si="2"/>
        <v>-4.240000000000002</v>
      </c>
      <c r="V24" s="12">
        <f t="shared" si="1"/>
        <v>-1.9700000000000024</v>
      </c>
      <c r="W24" s="18">
        <f t="shared" si="1"/>
        <v>-1.9699999999999989</v>
      </c>
      <c r="X24" s="18">
        <f t="shared" si="1"/>
        <v>-1.9700000000000024</v>
      </c>
      <c r="Y24" s="13">
        <f t="shared" si="1"/>
        <v>-5.68</v>
      </c>
    </row>
    <row r="25" spans="1:25" x14ac:dyDescent="0.2">
      <c r="A25" s="12" t="s">
        <v>106</v>
      </c>
      <c r="B25" s="13" t="s">
        <v>43</v>
      </c>
      <c r="C25" s="12" t="s">
        <v>107</v>
      </c>
      <c r="D25" s="13" t="s">
        <v>108</v>
      </c>
      <c r="E25" s="36">
        <v>-30.25</v>
      </c>
      <c r="F25" s="12">
        <v>-29.57</v>
      </c>
      <c r="G25" s="18">
        <v>-25.17</v>
      </c>
      <c r="H25" s="18">
        <v>-24.32</v>
      </c>
      <c r="I25" s="18">
        <v>-24</v>
      </c>
      <c r="J25" s="18">
        <v>-28.42</v>
      </c>
      <c r="K25" s="18">
        <v>-27.51</v>
      </c>
      <c r="L25" s="18">
        <v>-25.46</v>
      </c>
      <c r="M25" s="13">
        <v>-21.91</v>
      </c>
      <c r="N25" s="12">
        <f t="shared" si="2"/>
        <v>-0.67999999999999972</v>
      </c>
      <c r="O25" s="18">
        <f t="shared" si="2"/>
        <v>-5.0799999999999983</v>
      </c>
      <c r="P25" s="18">
        <f t="shared" si="2"/>
        <v>-5.93</v>
      </c>
      <c r="Q25" s="18">
        <f t="shared" si="2"/>
        <v>-6.25</v>
      </c>
      <c r="R25" s="18">
        <f t="shared" si="2"/>
        <v>-1.8299999999999983</v>
      </c>
      <c r="S25" s="18">
        <f t="shared" si="2"/>
        <v>-2.7399999999999984</v>
      </c>
      <c r="T25" s="18">
        <f t="shared" si="2"/>
        <v>-4.7899999999999991</v>
      </c>
      <c r="U25" s="13">
        <f t="shared" si="2"/>
        <v>-8.34</v>
      </c>
      <c r="V25" s="12">
        <f t="shared" si="1"/>
        <v>1.1499999999999986</v>
      </c>
      <c r="W25" s="18">
        <f t="shared" si="1"/>
        <v>-2.34</v>
      </c>
      <c r="X25" s="18">
        <f t="shared" si="1"/>
        <v>-1.1400000000000006</v>
      </c>
      <c r="Y25" s="13">
        <f t="shared" si="1"/>
        <v>2.09</v>
      </c>
    </row>
    <row r="26" spans="1:25" x14ac:dyDescent="0.2">
      <c r="A26" s="12" t="s">
        <v>109</v>
      </c>
      <c r="B26" s="13" t="s">
        <v>43</v>
      </c>
      <c r="C26" s="12" t="s">
        <v>110</v>
      </c>
      <c r="D26" s="13" t="s">
        <v>111</v>
      </c>
      <c r="E26" s="36">
        <v>-24.01</v>
      </c>
      <c r="F26" s="12">
        <v>-23.55</v>
      </c>
      <c r="G26" s="18">
        <v>-22.02</v>
      </c>
      <c r="H26" s="18">
        <v>-18.09</v>
      </c>
      <c r="I26" s="18">
        <v>-17.18</v>
      </c>
      <c r="J26" s="18">
        <v>-24.01</v>
      </c>
      <c r="K26" s="18">
        <v>-24.01</v>
      </c>
      <c r="L26" s="18">
        <v>-24.01</v>
      </c>
      <c r="M26" s="13">
        <v>-20.36</v>
      </c>
      <c r="N26" s="12">
        <f t="shared" si="2"/>
        <v>-0.46000000000000085</v>
      </c>
      <c r="O26" s="18">
        <f t="shared" si="2"/>
        <v>-1.990000000000002</v>
      </c>
      <c r="P26" s="18">
        <f t="shared" si="2"/>
        <v>-5.9200000000000017</v>
      </c>
      <c r="Q26" s="18">
        <f t="shared" si="2"/>
        <v>-6.8300000000000018</v>
      </c>
      <c r="R26" s="18">
        <f t="shared" si="2"/>
        <v>0</v>
      </c>
      <c r="S26" s="18">
        <f t="shared" si="2"/>
        <v>0</v>
      </c>
      <c r="T26" s="18">
        <f t="shared" si="2"/>
        <v>0</v>
      </c>
      <c r="U26" s="13">
        <f t="shared" si="2"/>
        <v>-3.6500000000000021</v>
      </c>
      <c r="V26" s="12">
        <f t="shared" si="1"/>
        <v>-0.46000000000000085</v>
      </c>
      <c r="W26" s="18">
        <f t="shared" si="1"/>
        <v>-1.990000000000002</v>
      </c>
      <c r="X26" s="18">
        <f t="shared" si="1"/>
        <v>-5.9200000000000017</v>
      </c>
      <c r="Y26" s="13">
        <f t="shared" si="1"/>
        <v>-3.1799999999999997</v>
      </c>
    </row>
    <row r="27" spans="1:25" x14ac:dyDescent="0.2">
      <c r="A27" s="12" t="s">
        <v>112</v>
      </c>
      <c r="B27" s="13" t="s">
        <v>50</v>
      </c>
      <c r="C27" s="12" t="s">
        <v>113</v>
      </c>
      <c r="D27" s="13" t="s">
        <v>114</v>
      </c>
      <c r="E27" s="36">
        <v>-28.76</v>
      </c>
      <c r="F27" s="12">
        <v>-28.3</v>
      </c>
      <c r="G27" s="18">
        <v>-26.77</v>
      </c>
      <c r="H27" s="18">
        <v>-22.84</v>
      </c>
      <c r="I27" s="18">
        <v>-21.99</v>
      </c>
      <c r="J27" s="18">
        <v>-28.76</v>
      </c>
      <c r="K27" s="18">
        <v>-28.76</v>
      </c>
      <c r="L27" s="18">
        <v>-28.76</v>
      </c>
      <c r="M27" s="13">
        <v>-25.11</v>
      </c>
      <c r="N27" s="12">
        <f t="shared" si="2"/>
        <v>-0.46000000000000085</v>
      </c>
      <c r="O27" s="18">
        <f t="shared" si="2"/>
        <v>-1.990000000000002</v>
      </c>
      <c r="P27" s="18">
        <f t="shared" si="2"/>
        <v>-5.9200000000000017</v>
      </c>
      <c r="Q27" s="18">
        <f t="shared" si="2"/>
        <v>-6.7700000000000031</v>
      </c>
      <c r="R27" s="18">
        <f t="shared" si="2"/>
        <v>0</v>
      </c>
      <c r="S27" s="18">
        <f t="shared" si="2"/>
        <v>0</v>
      </c>
      <c r="T27" s="18">
        <f t="shared" si="2"/>
        <v>0</v>
      </c>
      <c r="U27" s="13">
        <f t="shared" si="2"/>
        <v>-3.6500000000000021</v>
      </c>
      <c r="V27" s="12">
        <f t="shared" si="1"/>
        <v>-0.46000000000000085</v>
      </c>
      <c r="W27" s="18">
        <f t="shared" si="1"/>
        <v>-1.990000000000002</v>
      </c>
      <c r="X27" s="18">
        <f t="shared" si="1"/>
        <v>-5.9200000000000017</v>
      </c>
      <c r="Y27" s="13">
        <f t="shared" si="1"/>
        <v>-3.120000000000001</v>
      </c>
    </row>
    <row r="28" spans="1:25" x14ac:dyDescent="0.2">
      <c r="A28" s="12" t="s">
        <v>612</v>
      </c>
      <c r="B28" s="13" t="s">
        <v>50</v>
      </c>
      <c r="C28" s="12" t="s">
        <v>115</v>
      </c>
      <c r="D28" s="13" t="s">
        <v>116</v>
      </c>
      <c r="E28" s="36">
        <v>-28.33</v>
      </c>
      <c r="F28" s="12">
        <v>-28.31</v>
      </c>
      <c r="G28" s="18">
        <v>-26.15</v>
      </c>
      <c r="H28" s="18">
        <v>-22.22</v>
      </c>
      <c r="I28" s="18">
        <v>-21.37</v>
      </c>
      <c r="J28" s="18">
        <v>-28.33</v>
      </c>
      <c r="K28" s="18">
        <v>-24.36</v>
      </c>
      <c r="L28" s="18">
        <v>-22.83</v>
      </c>
      <c r="M28" s="13">
        <v>-20.41</v>
      </c>
      <c r="N28" s="12">
        <f t="shared" si="2"/>
        <v>-1.9999999999999574E-2</v>
      </c>
      <c r="O28" s="18">
        <f t="shared" si="2"/>
        <v>-2.1799999999999997</v>
      </c>
      <c r="P28" s="18">
        <f t="shared" si="2"/>
        <v>-6.1099999999999994</v>
      </c>
      <c r="Q28" s="18">
        <f t="shared" si="2"/>
        <v>-6.9599999999999973</v>
      </c>
      <c r="R28" s="18">
        <f t="shared" si="2"/>
        <v>0</v>
      </c>
      <c r="S28" s="18">
        <f t="shared" si="2"/>
        <v>-3.9699999999999989</v>
      </c>
      <c r="T28" s="18">
        <f t="shared" si="2"/>
        <v>-5.5</v>
      </c>
      <c r="U28" s="13">
        <f t="shared" si="2"/>
        <v>-7.9199999999999982</v>
      </c>
      <c r="V28" s="12">
        <f t="shared" si="1"/>
        <v>-1.9999999999999574E-2</v>
      </c>
      <c r="W28" s="18">
        <f t="shared" si="1"/>
        <v>1.7899999999999991</v>
      </c>
      <c r="X28" s="18">
        <f t="shared" si="1"/>
        <v>-0.60999999999999943</v>
      </c>
      <c r="Y28" s="13">
        <f t="shared" si="1"/>
        <v>0.96000000000000085</v>
      </c>
    </row>
    <row r="29" spans="1:25" x14ac:dyDescent="0.2">
      <c r="A29" s="12" t="s">
        <v>117</v>
      </c>
      <c r="B29" s="13" t="s">
        <v>50</v>
      </c>
      <c r="C29" s="12" t="s">
        <v>118</v>
      </c>
      <c r="D29" s="13" t="s">
        <v>119</v>
      </c>
      <c r="E29" s="36">
        <v>-21.76</v>
      </c>
      <c r="F29" s="12">
        <v>-20.91</v>
      </c>
      <c r="G29" s="18">
        <v>-16.829999999999998</v>
      </c>
      <c r="H29" s="18">
        <v>-16.829999999999998</v>
      </c>
      <c r="I29" s="18">
        <v>-16.829999999999998</v>
      </c>
      <c r="J29" s="18">
        <v>-21.76</v>
      </c>
      <c r="K29" s="18">
        <v>-17.79</v>
      </c>
      <c r="L29" s="18">
        <v>-16.260000000000002</v>
      </c>
      <c r="M29" s="13">
        <v>-13.93</v>
      </c>
      <c r="N29" s="12">
        <f t="shared" si="2"/>
        <v>-0.85000000000000142</v>
      </c>
      <c r="O29" s="18">
        <f t="shared" si="2"/>
        <v>-4.9300000000000033</v>
      </c>
      <c r="P29" s="18">
        <f t="shared" si="2"/>
        <v>-4.9300000000000033</v>
      </c>
      <c r="Q29" s="18">
        <f t="shared" si="2"/>
        <v>-4.9300000000000033</v>
      </c>
      <c r="R29" s="18">
        <f t="shared" si="2"/>
        <v>0</v>
      </c>
      <c r="S29" s="18">
        <f t="shared" si="2"/>
        <v>-3.9700000000000024</v>
      </c>
      <c r="T29" s="18">
        <f t="shared" si="2"/>
        <v>-5.5</v>
      </c>
      <c r="U29" s="13">
        <f t="shared" si="2"/>
        <v>-7.8300000000000018</v>
      </c>
      <c r="V29" s="12">
        <f t="shared" si="1"/>
        <v>-0.85000000000000142</v>
      </c>
      <c r="W29" s="18">
        <f t="shared" si="1"/>
        <v>-0.96000000000000085</v>
      </c>
      <c r="X29" s="18">
        <f t="shared" si="1"/>
        <v>0.56999999999999673</v>
      </c>
      <c r="Y29" s="13">
        <f t="shared" si="1"/>
        <v>2.8999999999999986</v>
      </c>
    </row>
    <row r="30" spans="1:25" x14ac:dyDescent="0.2">
      <c r="A30" s="12" t="s">
        <v>120</v>
      </c>
      <c r="B30" s="13" t="s">
        <v>50</v>
      </c>
      <c r="C30" s="12" t="s">
        <v>121</v>
      </c>
      <c r="D30" s="13" t="s">
        <v>122</v>
      </c>
      <c r="E30" s="36">
        <v>-27.75</v>
      </c>
      <c r="F30" s="12">
        <v>-27.73</v>
      </c>
      <c r="G30" s="18">
        <v>-25.57</v>
      </c>
      <c r="H30" s="18">
        <v>-21.64</v>
      </c>
      <c r="I30" s="18">
        <v>-20.79</v>
      </c>
      <c r="J30" s="18">
        <v>-27.75</v>
      </c>
      <c r="K30" s="18">
        <v>-27.75</v>
      </c>
      <c r="L30" s="18">
        <v>-26.18</v>
      </c>
      <c r="M30" s="13">
        <v>-24.65</v>
      </c>
      <c r="N30" s="12">
        <f t="shared" si="2"/>
        <v>-1.9999999999999574E-2</v>
      </c>
      <c r="O30" s="18">
        <f t="shared" si="2"/>
        <v>-2.1799999999999997</v>
      </c>
      <c r="P30" s="18">
        <f t="shared" si="2"/>
        <v>-6.1099999999999994</v>
      </c>
      <c r="Q30" s="18">
        <f t="shared" si="2"/>
        <v>-6.9600000000000009</v>
      </c>
      <c r="R30" s="18">
        <f t="shared" si="2"/>
        <v>0</v>
      </c>
      <c r="S30" s="18">
        <f t="shared" si="2"/>
        <v>0</v>
      </c>
      <c r="T30" s="18">
        <f t="shared" si="2"/>
        <v>-1.5700000000000003</v>
      </c>
      <c r="U30" s="13">
        <f t="shared" si="2"/>
        <v>-3.1000000000000014</v>
      </c>
      <c r="V30" s="12">
        <f t="shared" si="1"/>
        <v>-1.9999999999999574E-2</v>
      </c>
      <c r="W30" s="18">
        <f t="shared" si="1"/>
        <v>-2.1799999999999997</v>
      </c>
      <c r="X30" s="18">
        <f t="shared" si="1"/>
        <v>-4.5399999999999991</v>
      </c>
      <c r="Y30" s="13">
        <f t="shared" si="1"/>
        <v>-3.8599999999999994</v>
      </c>
    </row>
    <row r="31" spans="1:25" x14ac:dyDescent="0.2">
      <c r="A31" s="12" t="s">
        <v>123</v>
      </c>
      <c r="B31" s="13" t="s">
        <v>50</v>
      </c>
      <c r="C31" s="12" t="s">
        <v>124</v>
      </c>
      <c r="D31" s="13" t="s">
        <v>125</v>
      </c>
      <c r="E31" s="36">
        <v>-17</v>
      </c>
      <c r="F31" s="12">
        <v>-17</v>
      </c>
      <c r="G31" s="18">
        <v>-13.16</v>
      </c>
      <c r="H31" s="18">
        <v>-13.16</v>
      </c>
      <c r="I31" s="18">
        <v>-13.16</v>
      </c>
      <c r="J31" s="18">
        <v>-17</v>
      </c>
      <c r="K31" s="18">
        <v>-16.28</v>
      </c>
      <c r="L31" s="18">
        <v>-15.06</v>
      </c>
      <c r="M31" s="13">
        <v>-14.85</v>
      </c>
      <c r="N31" s="12">
        <f t="shared" si="2"/>
        <v>0</v>
      </c>
      <c r="O31" s="18">
        <f t="shared" si="2"/>
        <v>-3.84</v>
      </c>
      <c r="P31" s="18">
        <f t="shared" si="2"/>
        <v>-3.84</v>
      </c>
      <c r="Q31" s="18">
        <f t="shared" si="2"/>
        <v>-3.84</v>
      </c>
      <c r="R31" s="18">
        <f t="shared" si="2"/>
        <v>0</v>
      </c>
      <c r="S31" s="18">
        <f t="shared" si="2"/>
        <v>-0.71999999999999886</v>
      </c>
      <c r="T31" s="18">
        <f t="shared" si="2"/>
        <v>-1.9399999999999995</v>
      </c>
      <c r="U31" s="13">
        <f t="shared" si="2"/>
        <v>-2.1500000000000004</v>
      </c>
      <c r="V31" s="12">
        <f t="shared" si="1"/>
        <v>0</v>
      </c>
      <c r="W31" s="18">
        <f t="shared" si="1"/>
        <v>-3.120000000000001</v>
      </c>
      <c r="X31" s="18">
        <f t="shared" si="1"/>
        <v>-1.9000000000000004</v>
      </c>
      <c r="Y31" s="13">
        <f t="shared" si="1"/>
        <v>-1.6899999999999995</v>
      </c>
    </row>
    <row r="32" spans="1:25" x14ac:dyDescent="0.2">
      <c r="A32" s="12" t="s">
        <v>126</v>
      </c>
      <c r="B32" s="13" t="s">
        <v>50</v>
      </c>
      <c r="C32" s="12" t="s">
        <v>127</v>
      </c>
      <c r="D32" s="13" t="s">
        <v>128</v>
      </c>
      <c r="E32" s="36">
        <v>-23.34</v>
      </c>
      <c r="F32" s="12">
        <v>-23.34</v>
      </c>
      <c r="G32" s="18">
        <v>-19.309999999999999</v>
      </c>
      <c r="H32" s="18">
        <v>-17.84</v>
      </c>
      <c r="I32" s="18">
        <v>-14.22</v>
      </c>
      <c r="J32" s="18">
        <v>-22.18</v>
      </c>
      <c r="K32" s="18">
        <v>-18.43</v>
      </c>
      <c r="L32" s="18">
        <v>-16.690000000000001</v>
      </c>
      <c r="M32" s="13">
        <v>-13.85</v>
      </c>
      <c r="N32" s="12">
        <f t="shared" si="2"/>
        <v>0</v>
      </c>
      <c r="O32" s="18">
        <f t="shared" si="2"/>
        <v>-4.0300000000000011</v>
      </c>
      <c r="P32" s="18">
        <f t="shared" si="2"/>
        <v>-5.5</v>
      </c>
      <c r="Q32" s="18">
        <f t="shared" si="2"/>
        <v>-9.1199999999999992</v>
      </c>
      <c r="R32" s="18">
        <f t="shared" si="2"/>
        <v>-1.1600000000000001</v>
      </c>
      <c r="S32" s="18">
        <f t="shared" si="2"/>
        <v>-4.91</v>
      </c>
      <c r="T32" s="18">
        <f t="shared" si="2"/>
        <v>-6.6499999999999986</v>
      </c>
      <c r="U32" s="13">
        <f t="shared" si="2"/>
        <v>-9.49</v>
      </c>
      <c r="V32" s="12">
        <f t="shared" si="1"/>
        <v>1.1600000000000001</v>
      </c>
      <c r="W32" s="18">
        <f t="shared" si="1"/>
        <v>0.87999999999999901</v>
      </c>
      <c r="X32" s="18">
        <f t="shared" si="1"/>
        <v>1.1499999999999986</v>
      </c>
      <c r="Y32" s="13">
        <f t="shared" si="1"/>
        <v>0.37000000000000099</v>
      </c>
    </row>
    <row r="33" spans="1:25" x14ac:dyDescent="0.2">
      <c r="A33" s="12" t="s">
        <v>129</v>
      </c>
      <c r="B33" s="13" t="s">
        <v>43</v>
      </c>
      <c r="C33" s="12" t="s">
        <v>130</v>
      </c>
      <c r="D33" s="13" t="s">
        <v>131</v>
      </c>
      <c r="E33" s="36">
        <v>-22.06</v>
      </c>
      <c r="F33" s="12">
        <v>-21.21</v>
      </c>
      <c r="G33" s="18">
        <v>-16.89</v>
      </c>
      <c r="H33" s="18">
        <v>-13.04</v>
      </c>
      <c r="I33" s="18">
        <v>-12.74</v>
      </c>
      <c r="J33" s="18">
        <v>-21.52</v>
      </c>
      <c r="K33" s="18">
        <v>-19.989999999999998</v>
      </c>
      <c r="L33" s="18">
        <v>-19.32</v>
      </c>
      <c r="M33" s="13">
        <v>-19.32</v>
      </c>
      <c r="N33" s="12">
        <f t="shared" si="2"/>
        <v>-0.84999999999999787</v>
      </c>
      <c r="O33" s="18">
        <f t="shared" si="2"/>
        <v>-5.1699999999999982</v>
      </c>
      <c r="P33" s="18">
        <f t="shared" si="2"/>
        <v>-9.02</v>
      </c>
      <c r="Q33" s="18">
        <f t="shared" si="2"/>
        <v>-9.3199999999999985</v>
      </c>
      <c r="R33" s="18">
        <f t="shared" si="2"/>
        <v>-0.53999999999999915</v>
      </c>
      <c r="S33" s="18">
        <f t="shared" si="2"/>
        <v>-2.0700000000000003</v>
      </c>
      <c r="T33" s="18">
        <f t="shared" si="2"/>
        <v>-2.7399999999999984</v>
      </c>
      <c r="U33" s="13">
        <f t="shared" si="2"/>
        <v>-2.7399999999999984</v>
      </c>
      <c r="V33" s="12">
        <f t="shared" si="1"/>
        <v>-0.30999999999999872</v>
      </c>
      <c r="W33" s="18">
        <f t="shared" si="1"/>
        <v>-3.0999999999999979</v>
      </c>
      <c r="X33" s="18">
        <f t="shared" si="1"/>
        <v>-6.2800000000000011</v>
      </c>
      <c r="Y33" s="13">
        <f t="shared" si="1"/>
        <v>-6.58</v>
      </c>
    </row>
    <row r="34" spans="1:25" x14ac:dyDescent="0.2">
      <c r="A34" s="12" t="s">
        <v>132</v>
      </c>
      <c r="B34" s="13" t="s">
        <v>50</v>
      </c>
      <c r="C34" s="12" t="s">
        <v>133</v>
      </c>
      <c r="D34" s="13" t="s">
        <v>134</v>
      </c>
      <c r="E34" s="36">
        <v>-28.65</v>
      </c>
      <c r="F34" s="12">
        <v>-28.65</v>
      </c>
      <c r="G34" s="18">
        <v>-24.45</v>
      </c>
      <c r="H34" s="18">
        <v>-20.6</v>
      </c>
      <c r="I34" s="18">
        <v>-17.97</v>
      </c>
      <c r="J34" s="18">
        <v>-27.35</v>
      </c>
      <c r="K34" s="18">
        <v>-26.61</v>
      </c>
      <c r="L34" s="18">
        <v>-24.77</v>
      </c>
      <c r="M34" s="13">
        <v>-20.94</v>
      </c>
      <c r="N34" s="12">
        <f t="shared" si="2"/>
        <v>0</v>
      </c>
      <c r="O34" s="18">
        <f t="shared" si="2"/>
        <v>-4.1999999999999993</v>
      </c>
      <c r="P34" s="18">
        <f t="shared" si="2"/>
        <v>-8.0499999999999972</v>
      </c>
      <c r="Q34" s="18">
        <f t="shared" si="2"/>
        <v>-10.68</v>
      </c>
      <c r="R34" s="18">
        <f t="shared" si="2"/>
        <v>-1.2999999999999972</v>
      </c>
      <c r="S34" s="18">
        <f t="shared" si="2"/>
        <v>-2.0399999999999991</v>
      </c>
      <c r="T34" s="18">
        <f t="shared" si="2"/>
        <v>-3.879999999999999</v>
      </c>
      <c r="U34" s="13">
        <f t="shared" si="2"/>
        <v>-7.7099999999999973</v>
      </c>
      <c r="V34" s="12">
        <f t="shared" si="1"/>
        <v>1.2999999999999972</v>
      </c>
      <c r="W34" s="18">
        <f t="shared" si="1"/>
        <v>-2.16</v>
      </c>
      <c r="X34" s="18">
        <f t="shared" si="1"/>
        <v>-4.1699999999999982</v>
      </c>
      <c r="Y34" s="13">
        <f t="shared" si="1"/>
        <v>-2.9700000000000024</v>
      </c>
    </row>
    <row r="35" spans="1:25" x14ac:dyDescent="0.2">
      <c r="A35" s="12" t="s">
        <v>135</v>
      </c>
      <c r="B35" s="13" t="s">
        <v>50</v>
      </c>
      <c r="C35" s="12" t="s">
        <v>136</v>
      </c>
      <c r="D35" s="13" t="s">
        <v>137</v>
      </c>
      <c r="E35" s="36">
        <v>-33.94</v>
      </c>
      <c r="F35" s="12">
        <v>-33.130000000000003</v>
      </c>
      <c r="G35" s="18">
        <v>-29.58</v>
      </c>
      <c r="H35" s="18">
        <v>-28.63</v>
      </c>
      <c r="I35" s="18">
        <v>-26.79</v>
      </c>
      <c r="J35" s="18">
        <v>-33.32</v>
      </c>
      <c r="K35" s="18">
        <v>-33.32</v>
      </c>
      <c r="L35" s="18">
        <v>-33.32</v>
      </c>
      <c r="M35" s="13">
        <v>-31.32</v>
      </c>
      <c r="N35" s="12">
        <f t="shared" si="2"/>
        <v>-0.80999999999999517</v>
      </c>
      <c r="O35" s="18">
        <f t="shared" si="2"/>
        <v>-4.3599999999999994</v>
      </c>
      <c r="P35" s="18">
        <f t="shared" si="2"/>
        <v>-5.3099999999999987</v>
      </c>
      <c r="Q35" s="18">
        <f t="shared" si="2"/>
        <v>-7.1499999999999986</v>
      </c>
      <c r="R35" s="18">
        <f t="shared" si="2"/>
        <v>-0.61999999999999744</v>
      </c>
      <c r="S35" s="18">
        <f t="shared" si="2"/>
        <v>-0.61999999999999744</v>
      </c>
      <c r="T35" s="18">
        <f t="shared" si="2"/>
        <v>-0.61999999999999744</v>
      </c>
      <c r="U35" s="13">
        <f t="shared" si="2"/>
        <v>-2.6199999999999974</v>
      </c>
      <c r="V35" s="12">
        <f t="shared" si="1"/>
        <v>-0.18999999999999773</v>
      </c>
      <c r="W35" s="18">
        <f t="shared" si="1"/>
        <v>-3.740000000000002</v>
      </c>
      <c r="X35" s="18">
        <f t="shared" si="1"/>
        <v>-4.6900000000000013</v>
      </c>
      <c r="Y35" s="13">
        <f t="shared" si="1"/>
        <v>-4.5300000000000011</v>
      </c>
    </row>
    <row r="36" spans="1:25" x14ac:dyDescent="0.2">
      <c r="A36" s="12" t="s">
        <v>138</v>
      </c>
      <c r="B36" s="13" t="s">
        <v>43</v>
      </c>
      <c r="C36" s="12" t="s">
        <v>139</v>
      </c>
      <c r="D36" s="13" t="s">
        <v>140</v>
      </c>
      <c r="E36" s="36">
        <v>-30.7</v>
      </c>
      <c r="F36" s="12">
        <v>-27.12</v>
      </c>
      <c r="G36" s="18">
        <v>-23.57</v>
      </c>
      <c r="H36" s="18">
        <v>-21.87</v>
      </c>
      <c r="I36" s="18">
        <v>-18.32</v>
      </c>
      <c r="J36" s="18">
        <v>-26.73</v>
      </c>
      <c r="K36" s="18">
        <v>-25.35</v>
      </c>
      <c r="L36" s="18">
        <v>-23.14</v>
      </c>
      <c r="M36" s="13">
        <v>-22.88</v>
      </c>
      <c r="N36" s="12">
        <f t="shared" si="2"/>
        <v>-3.5799999999999983</v>
      </c>
      <c r="O36" s="18">
        <f t="shared" si="2"/>
        <v>-7.129999999999999</v>
      </c>
      <c r="P36" s="18">
        <f t="shared" si="2"/>
        <v>-8.8299999999999983</v>
      </c>
      <c r="Q36" s="18">
        <f t="shared" si="2"/>
        <v>-12.379999999999999</v>
      </c>
      <c r="R36" s="18">
        <f t="shared" si="2"/>
        <v>-3.9699999999999989</v>
      </c>
      <c r="S36" s="18">
        <f t="shared" si="2"/>
        <v>-5.3499999999999979</v>
      </c>
      <c r="T36" s="18">
        <f t="shared" si="2"/>
        <v>-7.5599999999999987</v>
      </c>
      <c r="U36" s="13">
        <f t="shared" si="2"/>
        <v>-7.82</v>
      </c>
      <c r="V36" s="12">
        <f t="shared" si="1"/>
        <v>0.39000000000000057</v>
      </c>
      <c r="W36" s="18">
        <f t="shared" si="1"/>
        <v>-1.7800000000000011</v>
      </c>
      <c r="X36" s="18">
        <f t="shared" si="1"/>
        <v>-1.2699999999999996</v>
      </c>
      <c r="Y36" s="13">
        <f t="shared" si="1"/>
        <v>-4.5599999999999987</v>
      </c>
    </row>
    <row r="37" spans="1:25" x14ac:dyDescent="0.2">
      <c r="A37" s="12" t="s">
        <v>141</v>
      </c>
      <c r="B37" s="13" t="s">
        <v>50</v>
      </c>
      <c r="C37" s="12" t="s">
        <v>142</v>
      </c>
      <c r="D37" s="13" t="s">
        <v>143</v>
      </c>
      <c r="E37" s="36">
        <v>-25.14</v>
      </c>
      <c r="F37" s="12">
        <v>-24.71</v>
      </c>
      <c r="G37" s="18">
        <v>-24.71</v>
      </c>
      <c r="H37" s="18">
        <v>-22.78</v>
      </c>
      <c r="I37" s="18">
        <v>-22.45</v>
      </c>
      <c r="J37" s="18">
        <v>-23.81</v>
      </c>
      <c r="K37" s="18">
        <v>-21.06</v>
      </c>
      <c r="L37" s="18">
        <v>-16.62</v>
      </c>
      <c r="M37" s="13">
        <v>-15.13</v>
      </c>
      <c r="N37" s="12">
        <f t="shared" si="2"/>
        <v>-0.42999999999999972</v>
      </c>
      <c r="O37" s="18">
        <f t="shared" si="2"/>
        <v>-0.42999999999999972</v>
      </c>
      <c r="P37" s="18">
        <f t="shared" si="2"/>
        <v>-2.3599999999999994</v>
      </c>
      <c r="Q37" s="18">
        <f t="shared" si="2"/>
        <v>-2.6900000000000013</v>
      </c>
      <c r="R37" s="18">
        <f t="shared" si="2"/>
        <v>-1.3300000000000018</v>
      </c>
      <c r="S37" s="18">
        <f t="shared" si="2"/>
        <v>-4.0800000000000018</v>
      </c>
      <c r="T37" s="18">
        <f t="shared" si="2"/>
        <v>-8.52</v>
      </c>
      <c r="U37" s="13">
        <f t="shared" si="2"/>
        <v>-10.01</v>
      </c>
      <c r="V37" s="12">
        <f t="shared" si="1"/>
        <v>0.90000000000000213</v>
      </c>
      <c r="W37" s="18">
        <f t="shared" si="1"/>
        <v>3.6500000000000021</v>
      </c>
      <c r="X37" s="18">
        <f t="shared" si="1"/>
        <v>6.16</v>
      </c>
      <c r="Y37" s="13">
        <f t="shared" si="1"/>
        <v>7.3199999999999985</v>
      </c>
    </row>
    <row r="38" spans="1:25" x14ac:dyDescent="0.2">
      <c r="A38" s="12" t="s">
        <v>144</v>
      </c>
      <c r="B38" s="13" t="s">
        <v>50</v>
      </c>
      <c r="C38" s="12" t="s">
        <v>145</v>
      </c>
      <c r="D38" s="13" t="s">
        <v>146</v>
      </c>
      <c r="E38" s="36">
        <v>-20.49</v>
      </c>
      <c r="F38" s="12">
        <v>-20.059999999999999</v>
      </c>
      <c r="G38" s="18">
        <v>-20.059999999999999</v>
      </c>
      <c r="H38" s="18">
        <v>-18.13</v>
      </c>
      <c r="I38" s="18">
        <v>-17.8</v>
      </c>
      <c r="J38" s="18">
        <v>-19.41</v>
      </c>
      <c r="K38" s="18">
        <v>-18.420000000000002</v>
      </c>
      <c r="L38" s="18">
        <v>-13.98</v>
      </c>
      <c r="M38" s="13">
        <v>-12.49</v>
      </c>
      <c r="N38" s="12">
        <f t="shared" si="2"/>
        <v>-0.42999999999999972</v>
      </c>
      <c r="O38" s="18">
        <f t="shared" si="2"/>
        <v>-0.42999999999999972</v>
      </c>
      <c r="P38" s="18">
        <f t="shared" si="2"/>
        <v>-2.3599999999999994</v>
      </c>
      <c r="Q38" s="18">
        <f t="shared" si="2"/>
        <v>-2.6899999999999977</v>
      </c>
      <c r="R38" s="18">
        <f t="shared" si="2"/>
        <v>-1.0799999999999983</v>
      </c>
      <c r="S38" s="18">
        <f t="shared" si="2"/>
        <v>-2.0699999999999967</v>
      </c>
      <c r="T38" s="18">
        <f t="shared" si="2"/>
        <v>-6.509999999999998</v>
      </c>
      <c r="U38" s="13">
        <f t="shared" si="2"/>
        <v>-7.9999999999999982</v>
      </c>
      <c r="V38" s="12">
        <f t="shared" si="1"/>
        <v>0.64999999999999858</v>
      </c>
      <c r="W38" s="18">
        <f t="shared" si="1"/>
        <v>1.639999999999997</v>
      </c>
      <c r="X38" s="18">
        <f t="shared" si="1"/>
        <v>4.1499999999999986</v>
      </c>
      <c r="Y38" s="13">
        <f t="shared" si="1"/>
        <v>5.3100000000000005</v>
      </c>
    </row>
    <row r="39" spans="1:25" x14ac:dyDescent="0.2">
      <c r="A39" s="12" t="s">
        <v>147</v>
      </c>
      <c r="B39" s="13" t="s">
        <v>50</v>
      </c>
      <c r="C39" s="12" t="s">
        <v>148</v>
      </c>
      <c r="D39" s="13" t="s">
        <v>149</v>
      </c>
      <c r="E39" s="36">
        <v>-23.77</v>
      </c>
      <c r="F39" s="12">
        <v>-20.89</v>
      </c>
      <c r="G39" s="18">
        <v>-19.46</v>
      </c>
      <c r="H39" s="18">
        <v>-18.239999999999998</v>
      </c>
      <c r="I39" s="18">
        <v>-16.75</v>
      </c>
      <c r="J39" s="18">
        <v>-23</v>
      </c>
      <c r="K39" s="18">
        <v>-19.149999999999999</v>
      </c>
      <c r="L39" s="18">
        <v>-15.66</v>
      </c>
      <c r="M39" s="13">
        <v>-15.66</v>
      </c>
      <c r="N39" s="12">
        <f t="shared" si="2"/>
        <v>-2.879999999999999</v>
      </c>
      <c r="O39" s="18">
        <f t="shared" si="2"/>
        <v>-4.3099999999999987</v>
      </c>
      <c r="P39" s="18">
        <f t="shared" si="2"/>
        <v>-5.5300000000000011</v>
      </c>
      <c r="Q39" s="18">
        <f t="shared" si="2"/>
        <v>-7.02</v>
      </c>
      <c r="R39" s="18">
        <f t="shared" si="2"/>
        <v>-0.76999999999999957</v>
      </c>
      <c r="S39" s="18">
        <f t="shared" si="2"/>
        <v>-4.620000000000001</v>
      </c>
      <c r="T39" s="18">
        <f t="shared" si="2"/>
        <v>-8.11</v>
      </c>
      <c r="U39" s="13">
        <f t="shared" si="2"/>
        <v>-8.11</v>
      </c>
      <c r="V39" s="12">
        <f t="shared" si="1"/>
        <v>-2.1099999999999994</v>
      </c>
      <c r="W39" s="18">
        <f t="shared" si="1"/>
        <v>0.31000000000000227</v>
      </c>
      <c r="X39" s="18">
        <f t="shared" si="1"/>
        <v>2.5799999999999983</v>
      </c>
      <c r="Y39" s="13">
        <f t="shared" si="1"/>
        <v>1.0899999999999999</v>
      </c>
    </row>
    <row r="40" spans="1:25" x14ac:dyDescent="0.2">
      <c r="A40" s="12" t="s">
        <v>150</v>
      </c>
      <c r="B40" s="13" t="s">
        <v>50</v>
      </c>
      <c r="C40" s="12" t="s">
        <v>151</v>
      </c>
      <c r="D40" s="13" t="s">
        <v>152</v>
      </c>
      <c r="E40" s="36">
        <v>-24.15</v>
      </c>
      <c r="F40" s="12">
        <v>-24.15</v>
      </c>
      <c r="G40" s="18">
        <v>-24.15</v>
      </c>
      <c r="H40" s="18">
        <v>-21.93</v>
      </c>
      <c r="I40" s="18">
        <v>-18.100000000000001</v>
      </c>
      <c r="J40" s="18">
        <v>-23.81</v>
      </c>
      <c r="K40" s="18">
        <v>-23.81</v>
      </c>
      <c r="L40" s="18">
        <v>-23.81</v>
      </c>
      <c r="M40" s="13">
        <v>-23.81</v>
      </c>
      <c r="N40" s="12">
        <f t="shared" si="2"/>
        <v>0</v>
      </c>
      <c r="O40" s="18">
        <f t="shared" si="2"/>
        <v>0</v>
      </c>
      <c r="P40" s="18">
        <f t="shared" si="2"/>
        <v>-2.2199999999999989</v>
      </c>
      <c r="Q40" s="18">
        <f t="shared" si="2"/>
        <v>-6.0499999999999972</v>
      </c>
      <c r="R40" s="18">
        <f t="shared" si="2"/>
        <v>-0.33999999999999986</v>
      </c>
      <c r="S40" s="18">
        <f t="shared" si="2"/>
        <v>-0.33999999999999986</v>
      </c>
      <c r="T40" s="18">
        <f t="shared" si="2"/>
        <v>-0.33999999999999986</v>
      </c>
      <c r="U40" s="13">
        <f t="shared" si="2"/>
        <v>-0.33999999999999986</v>
      </c>
      <c r="V40" s="12">
        <f t="shared" si="1"/>
        <v>0.33999999999999986</v>
      </c>
      <c r="W40" s="18">
        <f t="shared" si="1"/>
        <v>0.33999999999999986</v>
      </c>
      <c r="X40" s="18">
        <f t="shared" si="1"/>
        <v>-1.879999999999999</v>
      </c>
      <c r="Y40" s="13">
        <f t="shared" si="1"/>
        <v>-5.7099999999999973</v>
      </c>
    </row>
    <row r="41" spans="1:25" x14ac:dyDescent="0.2">
      <c r="A41" s="12" t="s">
        <v>153</v>
      </c>
      <c r="B41" s="13" t="s">
        <v>50</v>
      </c>
      <c r="C41" s="12" t="s">
        <v>154</v>
      </c>
      <c r="D41" s="13" t="s">
        <v>155</v>
      </c>
      <c r="E41" s="36">
        <v>-40.909999999999997</v>
      </c>
      <c r="F41" s="12">
        <v>-40.909999999999997</v>
      </c>
      <c r="G41" s="18">
        <v>-40.909999999999997</v>
      </c>
      <c r="H41" s="18">
        <v>-40.909999999999997</v>
      </c>
      <c r="I41" s="18">
        <v>-38.04</v>
      </c>
      <c r="J41" s="18">
        <v>-40.909999999999997</v>
      </c>
      <c r="K41" s="18">
        <v>-40.909999999999997</v>
      </c>
      <c r="L41" s="18">
        <v>-38.17</v>
      </c>
      <c r="M41" s="13">
        <v>-36.68</v>
      </c>
      <c r="N41" s="12">
        <f t="shared" si="2"/>
        <v>0</v>
      </c>
      <c r="O41" s="18">
        <f t="shared" si="2"/>
        <v>0</v>
      </c>
      <c r="P41" s="18">
        <f t="shared" si="2"/>
        <v>0</v>
      </c>
      <c r="Q41" s="18">
        <f t="shared" si="2"/>
        <v>-2.8699999999999974</v>
      </c>
      <c r="R41" s="18">
        <f t="shared" si="2"/>
        <v>0</v>
      </c>
      <c r="S41" s="18">
        <f t="shared" si="2"/>
        <v>0</v>
      </c>
      <c r="T41" s="18">
        <f t="shared" si="2"/>
        <v>-2.7399999999999949</v>
      </c>
      <c r="U41" s="13">
        <f t="shared" si="2"/>
        <v>-4.2299999999999969</v>
      </c>
      <c r="V41" s="12">
        <f t="shared" si="1"/>
        <v>0</v>
      </c>
      <c r="W41" s="18">
        <f t="shared" si="1"/>
        <v>0</v>
      </c>
      <c r="X41" s="18">
        <f t="shared" si="1"/>
        <v>2.7399999999999949</v>
      </c>
      <c r="Y41" s="13">
        <f t="shared" si="1"/>
        <v>1.3599999999999994</v>
      </c>
    </row>
    <row r="42" spans="1:25" x14ac:dyDescent="0.2">
      <c r="A42" s="12" t="s">
        <v>156</v>
      </c>
      <c r="B42" s="13" t="s">
        <v>50</v>
      </c>
      <c r="C42" s="12" t="s">
        <v>157</v>
      </c>
      <c r="D42" s="13" t="s">
        <v>158</v>
      </c>
      <c r="E42" s="36">
        <v>-22.55</v>
      </c>
      <c r="F42" s="12">
        <v>-17.77</v>
      </c>
      <c r="G42" s="18">
        <v>-16.53</v>
      </c>
      <c r="H42" s="18">
        <v>-15.1</v>
      </c>
      <c r="I42" s="18">
        <v>-13.82</v>
      </c>
      <c r="J42" s="18">
        <v>-22.55</v>
      </c>
      <c r="K42" s="18">
        <v>-22.55</v>
      </c>
      <c r="L42" s="18">
        <v>-22.24</v>
      </c>
      <c r="M42" s="13">
        <v>-22.24</v>
      </c>
      <c r="N42" s="12">
        <f t="shared" si="2"/>
        <v>-4.7800000000000011</v>
      </c>
      <c r="O42" s="18">
        <f t="shared" si="2"/>
        <v>-6.02</v>
      </c>
      <c r="P42" s="18">
        <f t="shared" si="2"/>
        <v>-7.4500000000000011</v>
      </c>
      <c r="Q42" s="18">
        <f t="shared" si="2"/>
        <v>-8.73</v>
      </c>
      <c r="R42" s="18">
        <f t="shared" si="2"/>
        <v>0</v>
      </c>
      <c r="S42" s="18">
        <f t="shared" si="2"/>
        <v>0</v>
      </c>
      <c r="T42" s="18">
        <f t="shared" si="2"/>
        <v>-0.31000000000000227</v>
      </c>
      <c r="U42" s="13">
        <f t="shared" si="2"/>
        <v>-0.31000000000000227</v>
      </c>
      <c r="V42" s="12">
        <f t="shared" si="1"/>
        <v>-4.7800000000000011</v>
      </c>
      <c r="W42" s="18">
        <f t="shared" si="1"/>
        <v>-6.02</v>
      </c>
      <c r="X42" s="18">
        <f t="shared" si="1"/>
        <v>-7.1399999999999988</v>
      </c>
      <c r="Y42" s="13">
        <f t="shared" si="1"/>
        <v>-8.4199999999999982</v>
      </c>
    </row>
    <row r="43" spans="1:25" x14ac:dyDescent="0.2">
      <c r="A43" s="12" t="s">
        <v>159</v>
      </c>
      <c r="B43" s="13" t="s">
        <v>43</v>
      </c>
      <c r="C43" s="12" t="s">
        <v>160</v>
      </c>
      <c r="D43" s="13" t="s">
        <v>161</v>
      </c>
      <c r="E43" s="36">
        <v>-20.92</v>
      </c>
      <c r="F43" s="12">
        <v>-20.92</v>
      </c>
      <c r="G43" s="18">
        <v>-18.899999999999999</v>
      </c>
      <c r="H43" s="18">
        <v>-18.05</v>
      </c>
      <c r="I43" s="18">
        <v>-13.74</v>
      </c>
      <c r="J43" s="18">
        <v>-19.62</v>
      </c>
      <c r="K43" s="18">
        <v>-19.62</v>
      </c>
      <c r="L43" s="18">
        <v>-17.010000000000002</v>
      </c>
      <c r="M43" s="13">
        <v>-17.010000000000002</v>
      </c>
      <c r="N43" s="12">
        <f t="shared" si="2"/>
        <v>0</v>
      </c>
      <c r="O43" s="18">
        <f t="shared" si="2"/>
        <v>-2.0200000000000031</v>
      </c>
      <c r="P43" s="18">
        <f t="shared" si="2"/>
        <v>-2.870000000000001</v>
      </c>
      <c r="Q43" s="18">
        <f t="shared" si="2"/>
        <v>-7.1800000000000015</v>
      </c>
      <c r="R43" s="18">
        <f t="shared" si="2"/>
        <v>-1.3000000000000007</v>
      </c>
      <c r="S43" s="18">
        <f t="shared" si="2"/>
        <v>-1.3000000000000007</v>
      </c>
      <c r="T43" s="18">
        <f t="shared" si="2"/>
        <v>-3.91</v>
      </c>
      <c r="U43" s="13">
        <f t="shared" si="2"/>
        <v>-3.91</v>
      </c>
      <c r="V43" s="12">
        <f t="shared" si="1"/>
        <v>1.3000000000000007</v>
      </c>
      <c r="W43" s="18">
        <f t="shared" si="1"/>
        <v>-0.72000000000000242</v>
      </c>
      <c r="X43" s="18">
        <f t="shared" si="1"/>
        <v>1.0399999999999991</v>
      </c>
      <c r="Y43" s="13">
        <f t="shared" si="1"/>
        <v>-3.2700000000000014</v>
      </c>
    </row>
    <row r="44" spans="1:25" x14ac:dyDescent="0.2">
      <c r="A44" s="12" t="s">
        <v>162</v>
      </c>
      <c r="B44" s="13" t="s">
        <v>50</v>
      </c>
      <c r="C44" s="12" t="s">
        <v>163</v>
      </c>
      <c r="D44" s="13" t="s">
        <v>164</v>
      </c>
      <c r="E44" s="36">
        <f>-28.49</f>
        <v>-28.49</v>
      </c>
      <c r="F44" s="12">
        <f>-28.49</f>
        <v>-28.49</v>
      </c>
      <c r="G44" s="18">
        <v>-26.47</v>
      </c>
      <c r="H44" s="18">
        <v>-25.62</v>
      </c>
      <c r="I44" s="18">
        <v>-21.19</v>
      </c>
      <c r="J44" s="18">
        <v>-28.49</v>
      </c>
      <c r="K44" s="18">
        <v>-26.56</v>
      </c>
      <c r="L44" s="18">
        <v>-25.34</v>
      </c>
      <c r="M44" s="13">
        <v>-24.12</v>
      </c>
      <c r="N44" s="12">
        <f t="shared" si="2"/>
        <v>0</v>
      </c>
      <c r="O44" s="18">
        <f t="shared" si="2"/>
        <v>-2.0199999999999996</v>
      </c>
      <c r="P44" s="18">
        <f t="shared" si="2"/>
        <v>-2.8699999999999974</v>
      </c>
      <c r="Q44" s="18">
        <f t="shared" si="2"/>
        <v>-7.2999999999999972</v>
      </c>
      <c r="R44" s="18">
        <f t="shared" si="2"/>
        <v>0</v>
      </c>
      <c r="S44" s="18">
        <f t="shared" si="2"/>
        <v>-1.9299999999999997</v>
      </c>
      <c r="T44" s="18">
        <f t="shared" si="2"/>
        <v>-3.1499999999999986</v>
      </c>
      <c r="U44" s="13">
        <f t="shared" si="2"/>
        <v>-4.3699999999999974</v>
      </c>
      <c r="V44" s="12">
        <f t="shared" si="1"/>
        <v>0</v>
      </c>
      <c r="W44" s="18">
        <f t="shared" si="1"/>
        <v>-8.9999999999999858E-2</v>
      </c>
      <c r="X44" s="18">
        <f t="shared" si="1"/>
        <v>0.28000000000000114</v>
      </c>
      <c r="Y44" s="13">
        <f t="shared" si="1"/>
        <v>-2.9299999999999997</v>
      </c>
    </row>
    <row r="45" spans="1:25" x14ac:dyDescent="0.2">
      <c r="A45" s="12" t="s">
        <v>165</v>
      </c>
      <c r="B45" s="13" t="s">
        <v>50</v>
      </c>
      <c r="C45" s="12" t="s">
        <v>166</v>
      </c>
      <c r="D45" s="13" t="s">
        <v>167</v>
      </c>
      <c r="E45" s="36">
        <v>-25.6</v>
      </c>
      <c r="F45" s="12">
        <v>-25.6</v>
      </c>
      <c r="G45" s="18">
        <v>-21.8</v>
      </c>
      <c r="H45" s="18">
        <v>-21.06</v>
      </c>
      <c r="I45" s="18">
        <v>-20.07</v>
      </c>
      <c r="J45" s="18">
        <v>-24.28</v>
      </c>
      <c r="K45" s="18">
        <v>-23.04</v>
      </c>
      <c r="L45" s="18">
        <v>-22.08</v>
      </c>
      <c r="M45" s="13">
        <v>-22.08</v>
      </c>
      <c r="N45" s="12">
        <f t="shared" si="2"/>
        <v>0</v>
      </c>
      <c r="O45" s="18">
        <f t="shared" si="2"/>
        <v>-3.8000000000000007</v>
      </c>
      <c r="P45" s="18">
        <f t="shared" si="2"/>
        <v>-4.5400000000000027</v>
      </c>
      <c r="Q45" s="18">
        <f t="shared" si="2"/>
        <v>-5.5300000000000011</v>
      </c>
      <c r="R45" s="18">
        <f t="shared" si="2"/>
        <v>-1.3200000000000003</v>
      </c>
      <c r="S45" s="18">
        <f t="shared" si="2"/>
        <v>-2.5600000000000023</v>
      </c>
      <c r="T45" s="18">
        <f t="shared" si="2"/>
        <v>-3.5200000000000031</v>
      </c>
      <c r="U45" s="13">
        <f t="shared" si="2"/>
        <v>-3.5200000000000031</v>
      </c>
      <c r="V45" s="12">
        <f t="shared" si="1"/>
        <v>1.3200000000000003</v>
      </c>
      <c r="W45" s="18">
        <f t="shared" si="1"/>
        <v>-1.2399999999999984</v>
      </c>
      <c r="X45" s="18">
        <f t="shared" si="1"/>
        <v>-1.0199999999999996</v>
      </c>
      <c r="Y45" s="13">
        <f t="shared" si="1"/>
        <v>-2.009999999999998</v>
      </c>
    </row>
    <row r="46" spans="1:25" x14ac:dyDescent="0.2">
      <c r="A46" s="12" t="s">
        <v>168</v>
      </c>
      <c r="B46" s="13" t="s">
        <v>50</v>
      </c>
      <c r="C46" s="12" t="s">
        <v>169</v>
      </c>
      <c r="D46" s="13" t="s">
        <v>170</v>
      </c>
      <c r="E46" s="36">
        <v>-22.79</v>
      </c>
      <c r="F46" s="12">
        <v>-18.95</v>
      </c>
      <c r="G46" s="18">
        <v>-18.04</v>
      </c>
      <c r="H46" s="18">
        <v>-18.04</v>
      </c>
      <c r="I46" s="18">
        <v>-14.27</v>
      </c>
      <c r="J46" s="18">
        <v>-21.88</v>
      </c>
      <c r="K46" s="18">
        <v>-20.45</v>
      </c>
      <c r="L46" s="18">
        <v>-18.920000000000002</v>
      </c>
      <c r="M46" s="13">
        <v>-15.07</v>
      </c>
      <c r="N46" s="12">
        <f t="shared" si="2"/>
        <v>-3.84</v>
      </c>
      <c r="O46" s="18">
        <f t="shared" si="2"/>
        <v>-4.75</v>
      </c>
      <c r="P46" s="18">
        <f t="shared" si="2"/>
        <v>-4.75</v>
      </c>
      <c r="Q46" s="18">
        <f t="shared" si="2"/>
        <v>-8.52</v>
      </c>
      <c r="R46" s="18">
        <f t="shared" si="2"/>
        <v>-0.91000000000000014</v>
      </c>
      <c r="S46" s="18">
        <f t="shared" si="2"/>
        <v>-2.34</v>
      </c>
      <c r="T46" s="18">
        <f t="shared" si="2"/>
        <v>-3.8699999999999974</v>
      </c>
      <c r="U46" s="13">
        <f t="shared" si="2"/>
        <v>-7.7199999999999989</v>
      </c>
      <c r="V46" s="12">
        <f t="shared" si="1"/>
        <v>-2.9299999999999997</v>
      </c>
      <c r="W46" s="18">
        <f t="shared" si="1"/>
        <v>-2.41</v>
      </c>
      <c r="X46" s="18">
        <f t="shared" si="1"/>
        <v>-0.88000000000000256</v>
      </c>
      <c r="Y46" s="13">
        <f t="shared" si="1"/>
        <v>-0.80000000000000071</v>
      </c>
    </row>
    <row r="47" spans="1:25" x14ac:dyDescent="0.2">
      <c r="A47" s="12" t="s">
        <v>171</v>
      </c>
      <c r="B47" s="13" t="s">
        <v>50</v>
      </c>
      <c r="C47" s="12" t="s">
        <v>172</v>
      </c>
      <c r="D47" s="13" t="s">
        <v>173</v>
      </c>
      <c r="E47" s="36">
        <v>-25.7</v>
      </c>
      <c r="F47" s="12">
        <v>-25.54</v>
      </c>
      <c r="G47" s="18">
        <v>-22.1</v>
      </c>
      <c r="H47" s="18">
        <v>-22.03</v>
      </c>
      <c r="I47" s="18">
        <v>-17.71</v>
      </c>
      <c r="J47" s="18">
        <v>-24.46</v>
      </c>
      <c r="K47" s="18">
        <v>-23.03</v>
      </c>
      <c r="L47" s="18">
        <v>-22.08</v>
      </c>
      <c r="M47" s="13">
        <v>-22.08</v>
      </c>
      <c r="N47" s="12">
        <f t="shared" si="2"/>
        <v>-0.16000000000000014</v>
      </c>
      <c r="O47" s="18">
        <f t="shared" si="2"/>
        <v>-3.5999999999999979</v>
      </c>
      <c r="P47" s="18">
        <f t="shared" si="2"/>
        <v>-3.6699999999999982</v>
      </c>
      <c r="Q47" s="18">
        <f t="shared" si="2"/>
        <v>-7.9899999999999984</v>
      </c>
      <c r="R47" s="18">
        <f t="shared" si="2"/>
        <v>-1.2399999999999984</v>
      </c>
      <c r="S47" s="18">
        <f t="shared" si="2"/>
        <v>-2.6699999999999982</v>
      </c>
      <c r="T47" s="18">
        <f t="shared" si="2"/>
        <v>-3.620000000000001</v>
      </c>
      <c r="U47" s="13">
        <f t="shared" si="2"/>
        <v>-3.620000000000001</v>
      </c>
      <c r="V47" s="12">
        <f t="shared" si="1"/>
        <v>1.0799999999999983</v>
      </c>
      <c r="W47" s="18">
        <f t="shared" si="1"/>
        <v>-0.92999999999999972</v>
      </c>
      <c r="X47" s="18">
        <f t="shared" si="1"/>
        <v>-4.9999999999997158E-2</v>
      </c>
      <c r="Y47" s="13">
        <f t="shared" si="1"/>
        <v>-4.3699999999999974</v>
      </c>
    </row>
    <row r="48" spans="1:25" x14ac:dyDescent="0.2">
      <c r="A48" s="12" t="s">
        <v>174</v>
      </c>
      <c r="B48" s="13" t="s">
        <v>50</v>
      </c>
      <c r="C48" s="12" t="s">
        <v>175</v>
      </c>
      <c r="D48" s="13" t="s">
        <v>176</v>
      </c>
      <c r="E48" s="36">
        <v>-25.65</v>
      </c>
      <c r="F48" s="12">
        <v>-25.03</v>
      </c>
      <c r="G48" s="18">
        <v>-22.28</v>
      </c>
      <c r="H48" s="18">
        <v>-17.96</v>
      </c>
      <c r="I48" s="18">
        <v>-17.489999999999998</v>
      </c>
      <c r="J48" s="18">
        <v>-25.65</v>
      </c>
      <c r="K48" s="18">
        <v>-25.65</v>
      </c>
      <c r="L48" s="18">
        <v>-22.03</v>
      </c>
      <c r="M48" s="13">
        <v>-20.5</v>
      </c>
      <c r="N48" s="12">
        <f t="shared" si="2"/>
        <v>-0.61999999999999744</v>
      </c>
      <c r="O48" s="18">
        <f t="shared" si="2"/>
        <v>-3.3699999999999974</v>
      </c>
      <c r="P48" s="18">
        <f t="shared" si="2"/>
        <v>-7.6899999999999977</v>
      </c>
      <c r="Q48" s="18">
        <f t="shared" si="2"/>
        <v>-8.16</v>
      </c>
      <c r="R48" s="18">
        <f t="shared" si="2"/>
        <v>0</v>
      </c>
      <c r="S48" s="18">
        <f t="shared" si="2"/>
        <v>0</v>
      </c>
      <c r="T48" s="18">
        <f t="shared" si="2"/>
        <v>-3.6199999999999974</v>
      </c>
      <c r="U48" s="13">
        <f t="shared" si="2"/>
        <v>-5.1499999999999986</v>
      </c>
      <c r="V48" s="12">
        <f t="shared" si="1"/>
        <v>-0.61999999999999744</v>
      </c>
      <c r="W48" s="18">
        <f t="shared" si="1"/>
        <v>-3.3699999999999974</v>
      </c>
      <c r="X48" s="18">
        <f t="shared" si="1"/>
        <v>-4.07</v>
      </c>
      <c r="Y48" s="13">
        <f t="shared" si="1"/>
        <v>-3.0100000000000016</v>
      </c>
    </row>
    <row r="49" spans="1:25" x14ac:dyDescent="0.2">
      <c r="A49" s="12" t="s">
        <v>177</v>
      </c>
      <c r="B49" s="13" t="s">
        <v>50</v>
      </c>
      <c r="C49" s="12" t="s">
        <v>178</v>
      </c>
      <c r="D49" s="13" t="s">
        <v>179</v>
      </c>
      <c r="E49" s="36">
        <v>-22.37</v>
      </c>
      <c r="F49" s="12">
        <v>-22.37</v>
      </c>
      <c r="G49" s="18">
        <v>-18.55</v>
      </c>
      <c r="H49" s="18">
        <v>-14.62</v>
      </c>
      <c r="I49" s="18">
        <v>-13.38</v>
      </c>
      <c r="J49" s="18">
        <v>-21.29</v>
      </c>
      <c r="K49" s="18">
        <v>-19.91</v>
      </c>
      <c r="L49" s="18">
        <v>-19.670000000000002</v>
      </c>
      <c r="M49" s="13">
        <v>-19.670000000000002</v>
      </c>
      <c r="N49" s="12">
        <f t="shared" si="2"/>
        <v>0</v>
      </c>
      <c r="O49" s="18">
        <f t="shared" si="2"/>
        <v>-3.8200000000000003</v>
      </c>
      <c r="P49" s="18">
        <f t="shared" si="2"/>
        <v>-7.7500000000000018</v>
      </c>
      <c r="Q49" s="18">
        <f t="shared" si="2"/>
        <v>-8.99</v>
      </c>
      <c r="R49" s="18">
        <f t="shared" si="2"/>
        <v>-1.0800000000000018</v>
      </c>
      <c r="S49" s="18">
        <f t="shared" si="2"/>
        <v>-2.4600000000000009</v>
      </c>
      <c r="T49" s="18">
        <f t="shared" si="2"/>
        <v>-2.6999999999999993</v>
      </c>
      <c r="U49" s="13">
        <f t="shared" si="2"/>
        <v>-2.6999999999999993</v>
      </c>
      <c r="V49" s="12">
        <f t="shared" si="1"/>
        <v>1.0800000000000018</v>
      </c>
      <c r="W49" s="18">
        <f t="shared" si="1"/>
        <v>-1.3599999999999994</v>
      </c>
      <c r="X49" s="18">
        <f t="shared" si="1"/>
        <v>-5.0500000000000025</v>
      </c>
      <c r="Y49" s="13">
        <f t="shared" si="1"/>
        <v>-6.2900000000000009</v>
      </c>
    </row>
    <row r="50" spans="1:25" x14ac:dyDescent="0.2">
      <c r="A50" s="12" t="s">
        <v>180</v>
      </c>
      <c r="B50" s="13" t="s">
        <v>50</v>
      </c>
      <c r="C50" s="12" t="s">
        <v>181</v>
      </c>
      <c r="D50" s="13" t="s">
        <v>182</v>
      </c>
      <c r="E50" s="36">
        <v>-24.42</v>
      </c>
      <c r="F50" s="12">
        <v>-22.81</v>
      </c>
      <c r="G50" s="18">
        <v>-18.96</v>
      </c>
      <c r="H50" s="18">
        <v>-15.11</v>
      </c>
      <c r="I50" s="18">
        <v>-13.09</v>
      </c>
      <c r="J50" s="18">
        <v>-24.42</v>
      </c>
      <c r="K50" s="18">
        <v>-24.42</v>
      </c>
      <c r="L50" s="18">
        <v>-23.07</v>
      </c>
      <c r="M50" s="13">
        <v>-22.08</v>
      </c>
      <c r="N50" s="12">
        <f t="shared" si="2"/>
        <v>-1.610000000000003</v>
      </c>
      <c r="O50" s="18">
        <f t="shared" si="2"/>
        <v>-5.4600000000000009</v>
      </c>
      <c r="P50" s="18">
        <f t="shared" si="2"/>
        <v>-9.3100000000000023</v>
      </c>
      <c r="Q50" s="18">
        <f t="shared" si="2"/>
        <v>-11.330000000000002</v>
      </c>
      <c r="R50" s="18">
        <f t="shared" si="2"/>
        <v>0</v>
      </c>
      <c r="S50" s="18">
        <f t="shared" si="2"/>
        <v>0</v>
      </c>
      <c r="T50" s="18">
        <f t="shared" si="2"/>
        <v>-1.3500000000000014</v>
      </c>
      <c r="U50" s="13">
        <f t="shared" si="2"/>
        <v>-2.3400000000000034</v>
      </c>
      <c r="V50" s="12">
        <f t="shared" si="1"/>
        <v>-1.610000000000003</v>
      </c>
      <c r="W50" s="18">
        <f t="shared" si="1"/>
        <v>-5.4600000000000009</v>
      </c>
      <c r="X50" s="18">
        <f t="shared" si="1"/>
        <v>-7.9600000000000009</v>
      </c>
      <c r="Y50" s="13">
        <f t="shared" si="1"/>
        <v>-8.9899999999999984</v>
      </c>
    </row>
    <row r="51" spans="1:25" x14ac:dyDescent="0.2">
      <c r="A51" s="12" t="s">
        <v>183</v>
      </c>
      <c r="B51" s="13" t="s">
        <v>50</v>
      </c>
      <c r="C51" s="12" t="s">
        <v>184</v>
      </c>
      <c r="D51" s="13" t="s">
        <v>185</v>
      </c>
      <c r="E51" s="36">
        <v>-21.74</v>
      </c>
      <c r="F51" s="12">
        <v>-20.09</v>
      </c>
      <c r="G51" s="18">
        <v>-15.69</v>
      </c>
      <c r="H51" s="18">
        <v>-14.36</v>
      </c>
      <c r="I51" s="18">
        <v>-14.17</v>
      </c>
      <c r="J51" s="18">
        <v>-21.74</v>
      </c>
      <c r="K51" s="18">
        <v>-21.02</v>
      </c>
      <c r="L51" s="18">
        <v>-19.52</v>
      </c>
      <c r="M51" s="13">
        <v>-19.52</v>
      </c>
      <c r="N51" s="12">
        <f t="shared" si="2"/>
        <v>-1.6499999999999986</v>
      </c>
      <c r="O51" s="18">
        <f t="shared" si="2"/>
        <v>-6.0499999999999989</v>
      </c>
      <c r="P51" s="18">
        <f t="shared" si="2"/>
        <v>-7.379999999999999</v>
      </c>
      <c r="Q51" s="18">
        <f t="shared" si="2"/>
        <v>-7.5699999999999985</v>
      </c>
      <c r="R51" s="18">
        <f t="shared" si="2"/>
        <v>0</v>
      </c>
      <c r="S51" s="18">
        <f t="shared" si="2"/>
        <v>-0.71999999999999886</v>
      </c>
      <c r="T51" s="18">
        <f t="shared" si="2"/>
        <v>-2.2199999999999989</v>
      </c>
      <c r="U51" s="13">
        <f t="shared" ref="U51:U114" si="3">$E51-M51</f>
        <v>-2.2199999999999989</v>
      </c>
      <c r="V51" s="12">
        <f t="shared" si="1"/>
        <v>-1.6499999999999986</v>
      </c>
      <c r="W51" s="18">
        <f t="shared" si="1"/>
        <v>-5.33</v>
      </c>
      <c r="X51" s="18">
        <f t="shared" si="1"/>
        <v>-5.16</v>
      </c>
      <c r="Y51" s="13">
        <f t="shared" si="1"/>
        <v>-5.35</v>
      </c>
    </row>
    <row r="52" spans="1:25" x14ac:dyDescent="0.2">
      <c r="A52" s="12" t="s">
        <v>186</v>
      </c>
      <c r="B52" s="13" t="s">
        <v>43</v>
      </c>
      <c r="C52" s="12" t="s">
        <v>187</v>
      </c>
      <c r="D52" s="13" t="s">
        <v>188</v>
      </c>
      <c r="E52" s="36">
        <v>-25.73</v>
      </c>
      <c r="F52" s="12">
        <v>-24.57</v>
      </c>
      <c r="G52" s="18">
        <v>-20.72</v>
      </c>
      <c r="H52" s="18">
        <v>-20.079999999999998</v>
      </c>
      <c r="I52" s="18">
        <v>-20.079999999999998</v>
      </c>
      <c r="J52" s="18">
        <v>-22.8</v>
      </c>
      <c r="K52" s="18">
        <v>-21.83</v>
      </c>
      <c r="L52" s="18">
        <v>-21.83</v>
      </c>
      <c r="M52" s="13">
        <v>-20.25</v>
      </c>
      <c r="N52" s="12">
        <f t="shared" ref="N52:T88" si="4">$E52-F52</f>
        <v>-1.1600000000000001</v>
      </c>
      <c r="O52" s="18">
        <f t="shared" si="4"/>
        <v>-5.0100000000000016</v>
      </c>
      <c r="P52" s="18">
        <f t="shared" si="4"/>
        <v>-5.6500000000000021</v>
      </c>
      <c r="Q52" s="18">
        <f t="shared" si="4"/>
        <v>-5.6500000000000021</v>
      </c>
      <c r="R52" s="18">
        <f t="shared" si="4"/>
        <v>-2.9299999999999997</v>
      </c>
      <c r="S52" s="18">
        <f t="shared" si="4"/>
        <v>-3.9000000000000021</v>
      </c>
      <c r="T52" s="18">
        <f t="shared" si="4"/>
        <v>-3.9000000000000021</v>
      </c>
      <c r="U52" s="13">
        <f t="shared" si="3"/>
        <v>-5.48</v>
      </c>
      <c r="V52" s="12">
        <f t="shared" si="1"/>
        <v>1.7699999999999996</v>
      </c>
      <c r="W52" s="18">
        <f t="shared" si="1"/>
        <v>-1.1099999999999994</v>
      </c>
      <c r="X52" s="18">
        <f t="shared" si="1"/>
        <v>-1.75</v>
      </c>
      <c r="Y52" s="13">
        <f t="shared" si="1"/>
        <v>-0.17000000000000171</v>
      </c>
    </row>
    <row r="53" spans="1:25" x14ac:dyDescent="0.2">
      <c r="A53" s="12" t="s">
        <v>189</v>
      </c>
      <c r="B53" s="13" t="s">
        <v>50</v>
      </c>
      <c r="C53" s="12" t="s">
        <v>190</v>
      </c>
      <c r="D53" s="13" t="s">
        <v>191</v>
      </c>
      <c r="E53" s="36">
        <v>-22.56</v>
      </c>
      <c r="F53" s="12">
        <v>-21.35</v>
      </c>
      <c r="G53" s="18">
        <v>-17.98</v>
      </c>
      <c r="H53" s="18">
        <v>-16.05</v>
      </c>
      <c r="I53" s="18">
        <v>-14.3</v>
      </c>
      <c r="J53" s="18">
        <v>-21.12</v>
      </c>
      <c r="K53" s="18">
        <v>-19.899999999999999</v>
      </c>
      <c r="L53" s="18">
        <v>-18.91</v>
      </c>
      <c r="M53" s="13">
        <v>-17.55</v>
      </c>
      <c r="N53" s="12">
        <f t="shared" si="4"/>
        <v>-1.2099999999999973</v>
      </c>
      <c r="O53" s="18">
        <f t="shared" si="4"/>
        <v>-4.5799999999999983</v>
      </c>
      <c r="P53" s="18">
        <f t="shared" si="4"/>
        <v>-6.509999999999998</v>
      </c>
      <c r="Q53" s="18">
        <f t="shared" si="4"/>
        <v>-8.259999999999998</v>
      </c>
      <c r="R53" s="18">
        <f t="shared" si="4"/>
        <v>-1.4399999999999977</v>
      </c>
      <c r="S53" s="18">
        <f t="shared" si="4"/>
        <v>-2.66</v>
      </c>
      <c r="T53" s="18">
        <f t="shared" si="4"/>
        <v>-3.6499999999999986</v>
      </c>
      <c r="U53" s="13">
        <f t="shared" si="3"/>
        <v>-5.009999999999998</v>
      </c>
      <c r="V53" s="12">
        <f t="shared" si="1"/>
        <v>0.23000000000000043</v>
      </c>
      <c r="W53" s="18">
        <f t="shared" si="1"/>
        <v>-1.9199999999999982</v>
      </c>
      <c r="X53" s="18">
        <f t="shared" si="1"/>
        <v>-2.8599999999999994</v>
      </c>
      <c r="Y53" s="13">
        <f t="shared" si="1"/>
        <v>-3.25</v>
      </c>
    </row>
    <row r="54" spans="1:25" x14ac:dyDescent="0.2">
      <c r="A54" s="12" t="s">
        <v>192</v>
      </c>
      <c r="B54" s="13" t="s">
        <v>43</v>
      </c>
      <c r="C54" s="12" t="s">
        <v>193</v>
      </c>
      <c r="D54" s="13" t="s">
        <v>194</v>
      </c>
      <c r="E54" s="36">
        <v>-23.92</v>
      </c>
      <c r="F54" s="12">
        <v>-23.01</v>
      </c>
      <c r="G54" s="18">
        <v>-21.79</v>
      </c>
      <c r="H54" s="18">
        <v>-20.8</v>
      </c>
      <c r="I54" s="18">
        <v>-16.05</v>
      </c>
      <c r="J54" s="18">
        <v>-22.31</v>
      </c>
      <c r="K54" s="18">
        <v>-18.38</v>
      </c>
      <c r="L54" s="18">
        <v>-17.48</v>
      </c>
      <c r="M54" s="13">
        <v>-17.48</v>
      </c>
      <c r="N54" s="12">
        <f t="shared" si="4"/>
        <v>-0.91000000000000014</v>
      </c>
      <c r="O54" s="18">
        <f t="shared" si="4"/>
        <v>-2.1300000000000026</v>
      </c>
      <c r="P54" s="18">
        <f t="shared" si="4"/>
        <v>-3.120000000000001</v>
      </c>
      <c r="Q54" s="18">
        <f t="shared" si="4"/>
        <v>-7.870000000000001</v>
      </c>
      <c r="R54" s="18">
        <f t="shared" si="4"/>
        <v>-1.610000000000003</v>
      </c>
      <c r="S54" s="18">
        <f t="shared" si="4"/>
        <v>-5.5400000000000027</v>
      </c>
      <c r="T54" s="18">
        <f t="shared" si="4"/>
        <v>-6.4400000000000013</v>
      </c>
      <c r="U54" s="13">
        <f t="shared" si="3"/>
        <v>-6.4400000000000013</v>
      </c>
      <c r="V54" s="12">
        <f t="shared" si="1"/>
        <v>0.70000000000000284</v>
      </c>
      <c r="W54" s="18">
        <f t="shared" si="1"/>
        <v>3.41</v>
      </c>
      <c r="X54" s="18">
        <f t="shared" si="1"/>
        <v>3.3200000000000003</v>
      </c>
      <c r="Y54" s="13">
        <f t="shared" si="1"/>
        <v>-1.4299999999999997</v>
      </c>
    </row>
    <row r="55" spans="1:25" x14ac:dyDescent="0.2">
      <c r="A55" s="12" t="s">
        <v>195</v>
      </c>
      <c r="B55" s="13" t="s">
        <v>43</v>
      </c>
      <c r="C55" s="12" t="s">
        <v>196</v>
      </c>
      <c r="D55" s="13" t="s">
        <v>197</v>
      </c>
      <c r="E55" s="36">
        <v>-26.13</v>
      </c>
      <c r="F55" s="12">
        <v>-24.72</v>
      </c>
      <c r="G55" s="18">
        <v>-23.5</v>
      </c>
      <c r="H55" s="18">
        <v>-22.51</v>
      </c>
      <c r="I55" s="18">
        <v>-17.760000000000002</v>
      </c>
      <c r="J55" s="18">
        <v>-25.85</v>
      </c>
      <c r="K55" s="18">
        <v>-25.85</v>
      </c>
      <c r="L55" s="18">
        <v>-24.15</v>
      </c>
      <c r="M55" s="13">
        <v>-20.32</v>
      </c>
      <c r="N55" s="12">
        <f t="shared" si="4"/>
        <v>-1.4100000000000001</v>
      </c>
      <c r="O55" s="18">
        <f t="shared" si="4"/>
        <v>-2.629999999999999</v>
      </c>
      <c r="P55" s="18">
        <f t="shared" si="4"/>
        <v>-3.6199999999999974</v>
      </c>
      <c r="Q55" s="18">
        <f t="shared" si="4"/>
        <v>-8.3699999999999974</v>
      </c>
      <c r="R55" s="18">
        <f t="shared" si="4"/>
        <v>-0.27999999999999758</v>
      </c>
      <c r="S55" s="18">
        <f t="shared" si="4"/>
        <v>-0.27999999999999758</v>
      </c>
      <c r="T55" s="18">
        <f t="shared" si="4"/>
        <v>-1.9800000000000004</v>
      </c>
      <c r="U55" s="13">
        <f t="shared" si="3"/>
        <v>-5.8099999999999987</v>
      </c>
      <c r="V55" s="12">
        <f t="shared" si="1"/>
        <v>-1.1300000000000026</v>
      </c>
      <c r="W55" s="18">
        <f t="shared" si="1"/>
        <v>-2.3500000000000014</v>
      </c>
      <c r="X55" s="18">
        <f t="shared" si="1"/>
        <v>-1.639999999999997</v>
      </c>
      <c r="Y55" s="13">
        <f t="shared" si="1"/>
        <v>-2.5599999999999987</v>
      </c>
    </row>
    <row r="56" spans="1:25" x14ac:dyDescent="0.2">
      <c r="A56" s="12" t="s">
        <v>198</v>
      </c>
      <c r="B56" s="13" t="s">
        <v>50</v>
      </c>
      <c r="C56" s="12" t="s">
        <v>199</v>
      </c>
      <c r="D56" s="13" t="s">
        <v>200</v>
      </c>
      <c r="E56" s="36">
        <v>-19.95</v>
      </c>
      <c r="F56" s="12">
        <v>-18.3</v>
      </c>
      <c r="G56" s="18">
        <v>-13.86</v>
      </c>
      <c r="H56" s="18">
        <v>-13.12</v>
      </c>
      <c r="I56" s="18">
        <v>-11.51</v>
      </c>
      <c r="J56" s="18">
        <v>-19.95</v>
      </c>
      <c r="K56" s="18">
        <v>-19.95</v>
      </c>
      <c r="L56" s="18">
        <v>-16.23</v>
      </c>
      <c r="M56" s="13">
        <v>-15.18</v>
      </c>
      <c r="N56" s="12">
        <f t="shared" si="4"/>
        <v>-1.6499999999999986</v>
      </c>
      <c r="O56" s="18">
        <f t="shared" si="4"/>
        <v>-6.09</v>
      </c>
      <c r="P56" s="18">
        <f t="shared" si="4"/>
        <v>-6.83</v>
      </c>
      <c r="Q56" s="18">
        <f t="shared" si="4"/>
        <v>-8.44</v>
      </c>
      <c r="R56" s="18">
        <f t="shared" si="4"/>
        <v>0</v>
      </c>
      <c r="S56" s="18">
        <f t="shared" si="4"/>
        <v>0</v>
      </c>
      <c r="T56" s="18">
        <f t="shared" si="4"/>
        <v>-3.7199999999999989</v>
      </c>
      <c r="U56" s="13">
        <f t="shared" si="3"/>
        <v>-4.7699999999999996</v>
      </c>
      <c r="V56" s="12">
        <f t="shared" si="1"/>
        <v>-1.6499999999999986</v>
      </c>
      <c r="W56" s="18">
        <f t="shared" si="1"/>
        <v>-6.09</v>
      </c>
      <c r="X56" s="18">
        <f t="shared" si="1"/>
        <v>-3.1100000000000012</v>
      </c>
      <c r="Y56" s="13">
        <f t="shared" si="1"/>
        <v>-3.67</v>
      </c>
    </row>
    <row r="57" spans="1:25" x14ac:dyDescent="0.2">
      <c r="A57" s="12" t="s">
        <v>201</v>
      </c>
      <c r="B57" s="13" t="s">
        <v>43</v>
      </c>
      <c r="C57" s="12" t="s">
        <v>202</v>
      </c>
      <c r="D57" s="13" t="s">
        <v>203</v>
      </c>
      <c r="E57" s="36">
        <v>-25.63</v>
      </c>
      <c r="F57" s="12">
        <v>-24.78</v>
      </c>
      <c r="G57" s="18">
        <v>-20.34</v>
      </c>
      <c r="H57" s="18">
        <v>-19.600000000000001</v>
      </c>
      <c r="I57" s="18">
        <v>-17.989999999999998</v>
      </c>
      <c r="J57" s="18">
        <v>-25.63</v>
      </c>
      <c r="K57" s="18">
        <v>-25.63</v>
      </c>
      <c r="L57" s="18">
        <v>-25.63</v>
      </c>
      <c r="M57" s="13">
        <v>-25.63</v>
      </c>
      <c r="N57" s="12">
        <f t="shared" si="4"/>
        <v>-0.84999999999999787</v>
      </c>
      <c r="O57" s="18">
        <f t="shared" si="4"/>
        <v>-5.2899999999999991</v>
      </c>
      <c r="P57" s="18">
        <f t="shared" si="4"/>
        <v>-6.0299999999999976</v>
      </c>
      <c r="Q57" s="18">
        <f t="shared" si="4"/>
        <v>-7.6400000000000006</v>
      </c>
      <c r="R57" s="18">
        <f t="shared" si="4"/>
        <v>0</v>
      </c>
      <c r="S57" s="18">
        <f t="shared" si="4"/>
        <v>0</v>
      </c>
      <c r="T57" s="18">
        <f t="shared" si="4"/>
        <v>0</v>
      </c>
      <c r="U57" s="13">
        <f t="shared" si="3"/>
        <v>0</v>
      </c>
      <c r="V57" s="12">
        <f t="shared" si="1"/>
        <v>-0.84999999999999787</v>
      </c>
      <c r="W57" s="18">
        <f t="shared" si="1"/>
        <v>-5.2899999999999991</v>
      </c>
      <c r="X57" s="18">
        <f t="shared" si="1"/>
        <v>-6.0299999999999976</v>
      </c>
      <c r="Y57" s="13">
        <f t="shared" si="1"/>
        <v>-7.6400000000000006</v>
      </c>
    </row>
    <row r="58" spans="1:25" x14ac:dyDescent="0.2">
      <c r="A58" s="12" t="s">
        <v>204</v>
      </c>
      <c r="B58" s="13" t="s">
        <v>50</v>
      </c>
      <c r="C58" s="12" t="s">
        <v>205</v>
      </c>
      <c r="D58" s="13" t="s">
        <v>206</v>
      </c>
      <c r="E58" s="36">
        <v>-37.56</v>
      </c>
      <c r="F58" s="12">
        <v>-36.32</v>
      </c>
      <c r="G58" s="18">
        <v>-34.36</v>
      </c>
      <c r="H58" s="18">
        <v>-33.03</v>
      </c>
      <c r="I58" s="18">
        <v>-28.92</v>
      </c>
      <c r="J58" s="18">
        <v>-37.56</v>
      </c>
      <c r="K58" s="18">
        <v>-37.56</v>
      </c>
      <c r="L58" s="18">
        <v>-34.630000000000003</v>
      </c>
      <c r="M58" s="13">
        <v>-33.39</v>
      </c>
      <c r="N58" s="12">
        <f t="shared" si="4"/>
        <v>-1.240000000000002</v>
      </c>
      <c r="O58" s="18">
        <f t="shared" si="4"/>
        <v>-3.2000000000000028</v>
      </c>
      <c r="P58" s="18">
        <f t="shared" si="4"/>
        <v>-4.5300000000000011</v>
      </c>
      <c r="Q58" s="18">
        <f t="shared" si="4"/>
        <v>-8.64</v>
      </c>
      <c r="R58" s="18">
        <f t="shared" si="4"/>
        <v>0</v>
      </c>
      <c r="S58" s="18">
        <f t="shared" si="4"/>
        <v>0</v>
      </c>
      <c r="T58" s="18">
        <f t="shared" si="4"/>
        <v>-2.9299999999999997</v>
      </c>
      <c r="U58" s="13">
        <f t="shared" si="3"/>
        <v>-4.1700000000000017</v>
      </c>
      <c r="V58" s="12">
        <f t="shared" si="1"/>
        <v>-1.240000000000002</v>
      </c>
      <c r="W58" s="18">
        <f t="shared" si="1"/>
        <v>-3.2000000000000028</v>
      </c>
      <c r="X58" s="18">
        <f t="shared" si="1"/>
        <v>-1.6000000000000014</v>
      </c>
      <c r="Y58" s="13">
        <f t="shared" si="1"/>
        <v>-4.4699999999999989</v>
      </c>
    </row>
    <row r="59" spans="1:25" x14ac:dyDescent="0.2">
      <c r="A59" s="12" t="s">
        <v>207</v>
      </c>
      <c r="B59" s="13" t="s">
        <v>43</v>
      </c>
      <c r="C59" s="12" t="s">
        <v>208</v>
      </c>
      <c r="D59" s="13" t="s">
        <v>209</v>
      </c>
      <c r="E59" s="36">
        <v>-25.68</v>
      </c>
      <c r="F59" s="12">
        <v>-25.09</v>
      </c>
      <c r="G59" s="18">
        <v>-21.06</v>
      </c>
      <c r="H59" s="18">
        <v>-19.84</v>
      </c>
      <c r="I59" s="18">
        <v>-18.62</v>
      </c>
      <c r="J59" s="18">
        <v>-24.44</v>
      </c>
      <c r="K59" s="18">
        <v>-22.74</v>
      </c>
      <c r="L59" s="18">
        <v>-18.88</v>
      </c>
      <c r="M59" s="13">
        <v>-18.88</v>
      </c>
      <c r="N59" s="12">
        <f t="shared" si="4"/>
        <v>-0.58999999999999986</v>
      </c>
      <c r="O59" s="18">
        <f t="shared" si="4"/>
        <v>-4.620000000000001</v>
      </c>
      <c r="P59" s="18">
        <f t="shared" si="4"/>
        <v>-5.84</v>
      </c>
      <c r="Q59" s="18">
        <f t="shared" si="4"/>
        <v>-7.0599999999999987</v>
      </c>
      <c r="R59" s="18">
        <f t="shared" si="4"/>
        <v>-1.2399999999999984</v>
      </c>
      <c r="S59" s="18">
        <f t="shared" si="4"/>
        <v>-2.9400000000000013</v>
      </c>
      <c r="T59" s="18">
        <f t="shared" si="4"/>
        <v>-6.8000000000000007</v>
      </c>
      <c r="U59" s="13">
        <f t="shared" si="3"/>
        <v>-6.8000000000000007</v>
      </c>
      <c r="V59" s="12">
        <f t="shared" si="1"/>
        <v>0.64999999999999858</v>
      </c>
      <c r="W59" s="18">
        <f t="shared" si="1"/>
        <v>-1.6799999999999997</v>
      </c>
      <c r="X59" s="18">
        <f t="shared" si="1"/>
        <v>0.96000000000000085</v>
      </c>
      <c r="Y59" s="13">
        <f t="shared" si="1"/>
        <v>-0.25999999999999801</v>
      </c>
    </row>
    <row r="60" spans="1:25" x14ac:dyDescent="0.2">
      <c r="A60" s="12" t="s">
        <v>210</v>
      </c>
      <c r="B60" s="13" t="s">
        <v>50</v>
      </c>
      <c r="C60" s="12" t="s">
        <v>211</v>
      </c>
      <c r="D60" s="13" t="s">
        <v>212</v>
      </c>
      <c r="E60" s="36">
        <v>-21.53</v>
      </c>
      <c r="F60" s="12">
        <v>-17.39</v>
      </c>
      <c r="G60" s="18">
        <v>-13.56</v>
      </c>
      <c r="H60" s="18">
        <v>-12.18</v>
      </c>
      <c r="I60" s="18">
        <v>-9.9700000000000006</v>
      </c>
      <c r="J60" s="18">
        <v>-21.53</v>
      </c>
      <c r="K60" s="18">
        <v>-21.53</v>
      </c>
      <c r="L60" s="18">
        <v>-21.53</v>
      </c>
      <c r="M60" s="13">
        <v>-17.329999999999998</v>
      </c>
      <c r="N60" s="12">
        <f t="shared" si="4"/>
        <v>-4.1400000000000006</v>
      </c>
      <c r="O60" s="18">
        <f t="shared" si="4"/>
        <v>-7.9700000000000006</v>
      </c>
      <c r="P60" s="18">
        <f t="shared" si="4"/>
        <v>-9.3500000000000014</v>
      </c>
      <c r="Q60" s="18">
        <f t="shared" si="4"/>
        <v>-11.56</v>
      </c>
      <c r="R60" s="18">
        <f t="shared" si="4"/>
        <v>0</v>
      </c>
      <c r="S60" s="18">
        <f t="shared" si="4"/>
        <v>0</v>
      </c>
      <c r="T60" s="18">
        <f t="shared" si="4"/>
        <v>0</v>
      </c>
      <c r="U60" s="13">
        <f t="shared" si="3"/>
        <v>-4.2000000000000028</v>
      </c>
      <c r="V60" s="12">
        <f t="shared" si="1"/>
        <v>-4.1400000000000006</v>
      </c>
      <c r="W60" s="18">
        <f t="shared" si="1"/>
        <v>-7.9700000000000006</v>
      </c>
      <c r="X60" s="18">
        <f t="shared" si="1"/>
        <v>-9.3500000000000014</v>
      </c>
      <c r="Y60" s="13">
        <f t="shared" si="1"/>
        <v>-7.3599999999999977</v>
      </c>
    </row>
    <row r="61" spans="1:25" x14ac:dyDescent="0.2">
      <c r="A61" s="12" t="s">
        <v>213</v>
      </c>
      <c r="B61" s="13" t="s">
        <v>50</v>
      </c>
      <c r="C61" s="12" t="s">
        <v>214</v>
      </c>
      <c r="D61" s="13" t="s">
        <v>215</v>
      </c>
      <c r="E61" s="36">
        <v>-22.73</v>
      </c>
      <c r="F61" s="12">
        <v>-22.73</v>
      </c>
      <c r="G61" s="18">
        <v>-22.73</v>
      </c>
      <c r="H61" s="18">
        <v>-18.98</v>
      </c>
      <c r="I61" s="18">
        <v>-15.87</v>
      </c>
      <c r="J61" s="18">
        <v>-21.65</v>
      </c>
      <c r="K61" s="18">
        <v>-20.27</v>
      </c>
      <c r="L61" s="18">
        <v>-18.57</v>
      </c>
      <c r="M61" s="13">
        <v>-15.02</v>
      </c>
      <c r="N61" s="12">
        <f t="shared" si="4"/>
        <v>0</v>
      </c>
      <c r="O61" s="18">
        <f t="shared" si="4"/>
        <v>0</v>
      </c>
      <c r="P61" s="18">
        <f t="shared" si="4"/>
        <v>-3.75</v>
      </c>
      <c r="Q61" s="18">
        <f t="shared" si="4"/>
        <v>-6.8600000000000012</v>
      </c>
      <c r="R61" s="18">
        <f t="shared" si="4"/>
        <v>-1.0800000000000018</v>
      </c>
      <c r="S61" s="18">
        <f t="shared" si="4"/>
        <v>-2.4600000000000009</v>
      </c>
      <c r="T61" s="18">
        <f t="shared" si="4"/>
        <v>-4.16</v>
      </c>
      <c r="U61" s="13">
        <f t="shared" si="3"/>
        <v>-7.7100000000000009</v>
      </c>
      <c r="V61" s="12">
        <f t="shared" si="1"/>
        <v>1.0800000000000018</v>
      </c>
      <c r="W61" s="18">
        <f t="shared" si="1"/>
        <v>2.4600000000000009</v>
      </c>
      <c r="X61" s="18">
        <f t="shared" si="1"/>
        <v>0.41000000000000014</v>
      </c>
      <c r="Y61" s="13">
        <f t="shared" si="1"/>
        <v>0.84999999999999964</v>
      </c>
    </row>
    <row r="62" spans="1:25" x14ac:dyDescent="0.2">
      <c r="A62" s="12" t="s">
        <v>216</v>
      </c>
      <c r="B62" s="13" t="s">
        <v>50</v>
      </c>
      <c r="C62" s="12" t="s">
        <v>217</v>
      </c>
      <c r="D62" s="13" t="s">
        <v>218</v>
      </c>
      <c r="E62" s="36">
        <v>-17.07</v>
      </c>
      <c r="F62" s="12">
        <v>-17.07</v>
      </c>
      <c r="G62" s="18">
        <v>-16.04</v>
      </c>
      <c r="H62" s="18">
        <v>-12.07</v>
      </c>
      <c r="I62" s="18">
        <v>-10.54</v>
      </c>
      <c r="J62" s="18">
        <v>-16.329999999999998</v>
      </c>
      <c r="K62" s="18">
        <v>-15.89</v>
      </c>
      <c r="L62" s="18">
        <v>-15.89</v>
      </c>
      <c r="M62" s="13">
        <v>-15.89</v>
      </c>
      <c r="N62" s="12">
        <f t="shared" si="4"/>
        <v>0</v>
      </c>
      <c r="O62" s="18">
        <f t="shared" si="4"/>
        <v>-1.0300000000000011</v>
      </c>
      <c r="P62" s="18">
        <f t="shared" si="4"/>
        <v>-5</v>
      </c>
      <c r="Q62" s="18">
        <f t="shared" si="4"/>
        <v>-6.5300000000000011</v>
      </c>
      <c r="R62" s="18">
        <f t="shared" si="4"/>
        <v>-0.74000000000000199</v>
      </c>
      <c r="S62" s="18">
        <f t="shared" si="4"/>
        <v>-1.1799999999999997</v>
      </c>
      <c r="T62" s="18">
        <f t="shared" si="4"/>
        <v>-1.1799999999999997</v>
      </c>
      <c r="U62" s="13">
        <f t="shared" si="3"/>
        <v>-1.1799999999999997</v>
      </c>
      <c r="V62" s="12">
        <f t="shared" si="1"/>
        <v>0.74000000000000199</v>
      </c>
      <c r="W62" s="18">
        <f t="shared" si="1"/>
        <v>0.14999999999999858</v>
      </c>
      <c r="X62" s="18">
        <f t="shared" si="1"/>
        <v>-3.8200000000000003</v>
      </c>
      <c r="Y62" s="13">
        <f t="shared" si="1"/>
        <v>-5.3500000000000014</v>
      </c>
    </row>
    <row r="63" spans="1:25" x14ac:dyDescent="0.2">
      <c r="A63" s="12" t="s">
        <v>219</v>
      </c>
      <c r="B63" s="13" t="s">
        <v>50</v>
      </c>
      <c r="C63" s="12" t="s">
        <v>220</v>
      </c>
      <c r="D63" s="13" t="s">
        <v>221</v>
      </c>
      <c r="E63" s="36">
        <v>-31.58</v>
      </c>
      <c r="F63" s="12">
        <v>-31.58</v>
      </c>
      <c r="G63" s="18">
        <v>-27.73</v>
      </c>
      <c r="H63" s="18">
        <v>-24.18</v>
      </c>
      <c r="I63" s="18">
        <v>-22.75</v>
      </c>
      <c r="J63" s="18">
        <v>-31.58</v>
      </c>
      <c r="K63" s="18">
        <v>-29.29</v>
      </c>
      <c r="L63" s="18">
        <v>-27.59</v>
      </c>
      <c r="M63" s="13">
        <v>-25.33</v>
      </c>
      <c r="N63" s="12">
        <f t="shared" si="4"/>
        <v>0</v>
      </c>
      <c r="O63" s="18">
        <f t="shared" si="4"/>
        <v>-3.8499999999999979</v>
      </c>
      <c r="P63" s="18">
        <f t="shared" si="4"/>
        <v>-7.3999999999999986</v>
      </c>
      <c r="Q63" s="18">
        <f t="shared" si="4"/>
        <v>-8.8299999999999983</v>
      </c>
      <c r="R63" s="18">
        <f t="shared" si="4"/>
        <v>0</v>
      </c>
      <c r="S63" s="18">
        <f t="shared" si="4"/>
        <v>-2.2899999999999991</v>
      </c>
      <c r="T63" s="18">
        <f t="shared" si="4"/>
        <v>-3.9899999999999984</v>
      </c>
      <c r="U63" s="13">
        <f t="shared" si="3"/>
        <v>-6.25</v>
      </c>
      <c r="V63" s="12">
        <f t="shared" si="1"/>
        <v>0</v>
      </c>
      <c r="W63" s="18">
        <f t="shared" si="1"/>
        <v>-1.5599999999999987</v>
      </c>
      <c r="X63" s="18">
        <f t="shared" si="1"/>
        <v>-3.41</v>
      </c>
      <c r="Y63" s="13">
        <f t="shared" si="1"/>
        <v>-2.5799999999999983</v>
      </c>
    </row>
    <row r="64" spans="1:25" x14ac:dyDescent="0.2">
      <c r="A64" s="12" t="s">
        <v>222</v>
      </c>
      <c r="B64" s="13" t="s">
        <v>50</v>
      </c>
      <c r="C64" s="12" t="s">
        <v>223</v>
      </c>
      <c r="D64" s="13" t="s">
        <v>224</v>
      </c>
      <c r="E64" s="36">
        <v>-24.74</v>
      </c>
      <c r="F64" s="12">
        <v>-21.99</v>
      </c>
      <c r="G64" s="18">
        <v>-19.440000000000001</v>
      </c>
      <c r="H64" s="18">
        <v>-19.440000000000001</v>
      </c>
      <c r="I64" s="18">
        <v>-19.440000000000001</v>
      </c>
      <c r="J64" s="18">
        <v>-24.74</v>
      </c>
      <c r="K64" s="18">
        <v>-22.99</v>
      </c>
      <c r="L64" s="18">
        <v>-21.66</v>
      </c>
      <c r="M64" s="13">
        <v>-17.91</v>
      </c>
      <c r="N64" s="12">
        <f t="shared" si="4"/>
        <v>-2.75</v>
      </c>
      <c r="O64" s="18">
        <f t="shared" si="4"/>
        <v>-5.2999999999999972</v>
      </c>
      <c r="P64" s="18">
        <f t="shared" si="4"/>
        <v>-5.2999999999999972</v>
      </c>
      <c r="Q64" s="18">
        <f t="shared" si="4"/>
        <v>-5.2999999999999972</v>
      </c>
      <c r="R64" s="18">
        <f t="shared" si="4"/>
        <v>0</v>
      </c>
      <c r="S64" s="18">
        <f t="shared" si="4"/>
        <v>-1.75</v>
      </c>
      <c r="T64" s="18">
        <f t="shared" si="4"/>
        <v>-3.0799999999999983</v>
      </c>
      <c r="U64" s="13">
        <f t="shared" si="3"/>
        <v>-6.8299999999999983</v>
      </c>
      <c r="V64" s="12">
        <f t="shared" si="1"/>
        <v>-2.75</v>
      </c>
      <c r="W64" s="18">
        <f t="shared" si="1"/>
        <v>-3.5499999999999972</v>
      </c>
      <c r="X64" s="18">
        <f t="shared" si="1"/>
        <v>-2.2199999999999989</v>
      </c>
      <c r="Y64" s="13">
        <f t="shared" si="1"/>
        <v>1.5300000000000011</v>
      </c>
    </row>
    <row r="65" spans="1:25" x14ac:dyDescent="0.2">
      <c r="A65" s="12" t="s">
        <v>225</v>
      </c>
      <c r="B65" s="13" t="s">
        <v>43</v>
      </c>
      <c r="C65" s="12" t="s">
        <v>226</v>
      </c>
      <c r="D65" s="13" t="s">
        <v>227</v>
      </c>
      <c r="E65" s="36">
        <v>-19.34</v>
      </c>
      <c r="F65" s="12">
        <v>-19.34</v>
      </c>
      <c r="G65" s="18">
        <v>-19.34</v>
      </c>
      <c r="H65" s="18">
        <v>-19.34</v>
      </c>
      <c r="I65" s="18">
        <v>-19.34</v>
      </c>
      <c r="J65" s="18">
        <v>-19.34</v>
      </c>
      <c r="K65" s="18">
        <v>-18.95</v>
      </c>
      <c r="L65" s="18">
        <v>-17.57</v>
      </c>
      <c r="M65" s="13">
        <v>-15.87</v>
      </c>
      <c r="N65" s="12">
        <f t="shared" si="4"/>
        <v>0</v>
      </c>
      <c r="O65" s="18">
        <f t="shared" si="4"/>
        <v>0</v>
      </c>
      <c r="P65" s="18">
        <f t="shared" si="4"/>
        <v>0</v>
      </c>
      <c r="Q65" s="18">
        <f t="shared" si="4"/>
        <v>0</v>
      </c>
      <c r="R65" s="18">
        <f t="shared" si="4"/>
        <v>0</v>
      </c>
      <c r="S65" s="18">
        <f t="shared" si="4"/>
        <v>-0.39000000000000057</v>
      </c>
      <c r="T65" s="18">
        <f t="shared" si="4"/>
        <v>-1.7699999999999996</v>
      </c>
      <c r="U65" s="13">
        <f t="shared" si="3"/>
        <v>-3.4700000000000006</v>
      </c>
      <c r="V65" s="12">
        <f t="shared" si="1"/>
        <v>0</v>
      </c>
      <c r="W65" s="18">
        <f t="shared" si="1"/>
        <v>0.39000000000000057</v>
      </c>
      <c r="X65" s="18">
        <f t="shared" si="1"/>
        <v>1.7699999999999996</v>
      </c>
      <c r="Y65" s="13">
        <f t="shared" si="1"/>
        <v>3.4700000000000006</v>
      </c>
    </row>
    <row r="66" spans="1:25" x14ac:dyDescent="0.2">
      <c r="A66" s="12" t="s">
        <v>228</v>
      </c>
      <c r="B66" s="13" t="s">
        <v>50</v>
      </c>
      <c r="C66" s="12" t="s">
        <v>229</v>
      </c>
      <c r="D66" s="13" t="s">
        <v>230</v>
      </c>
      <c r="E66" s="36">
        <v>-25.44</v>
      </c>
      <c r="F66" s="12">
        <v>-21.47</v>
      </c>
      <c r="G66" s="18">
        <v>-20.25</v>
      </c>
      <c r="H66" s="18">
        <v>-18.32</v>
      </c>
      <c r="I66" s="18">
        <v>-17.11</v>
      </c>
      <c r="J66" s="18">
        <v>-24.53</v>
      </c>
      <c r="K66" s="18">
        <v>-23.15</v>
      </c>
      <c r="L66" s="18">
        <v>-21.41</v>
      </c>
      <c r="M66" s="13">
        <v>-19.88</v>
      </c>
      <c r="N66" s="12">
        <f t="shared" si="4"/>
        <v>-3.9700000000000024</v>
      </c>
      <c r="O66" s="18">
        <f t="shared" si="4"/>
        <v>-5.1900000000000013</v>
      </c>
      <c r="P66" s="18">
        <f t="shared" si="4"/>
        <v>-7.120000000000001</v>
      </c>
      <c r="Q66" s="18">
        <f t="shared" si="4"/>
        <v>-8.3300000000000018</v>
      </c>
      <c r="R66" s="18">
        <f t="shared" si="4"/>
        <v>-0.91000000000000014</v>
      </c>
      <c r="S66" s="18">
        <f t="shared" si="4"/>
        <v>-2.2900000000000027</v>
      </c>
      <c r="T66" s="18">
        <f t="shared" si="4"/>
        <v>-4.0300000000000011</v>
      </c>
      <c r="U66" s="13">
        <f t="shared" si="3"/>
        <v>-5.5600000000000023</v>
      </c>
      <c r="V66" s="12">
        <f t="shared" si="1"/>
        <v>-3.0600000000000023</v>
      </c>
      <c r="W66" s="18">
        <f t="shared" si="1"/>
        <v>-2.8999999999999986</v>
      </c>
      <c r="X66" s="18">
        <f t="shared" si="1"/>
        <v>-3.09</v>
      </c>
      <c r="Y66" s="13">
        <f t="shared" si="1"/>
        <v>-2.7699999999999996</v>
      </c>
    </row>
    <row r="67" spans="1:25" x14ac:dyDescent="0.2">
      <c r="A67" s="12" t="s">
        <v>231</v>
      </c>
      <c r="B67" s="13" t="s">
        <v>50</v>
      </c>
      <c r="C67" s="12" t="s">
        <v>232</v>
      </c>
      <c r="D67" s="13" t="s">
        <v>233</v>
      </c>
      <c r="E67" s="36">
        <v>-10.24</v>
      </c>
      <c r="F67" s="12">
        <v>-10.24</v>
      </c>
      <c r="G67" s="18">
        <v>-10.24</v>
      </c>
      <c r="H67" s="18">
        <v>-10.24</v>
      </c>
      <c r="I67" s="18">
        <v>-10.24</v>
      </c>
      <c r="J67" s="18">
        <v>-9.56</v>
      </c>
      <c r="K67" s="18">
        <v>-8.84</v>
      </c>
      <c r="L67" s="18">
        <v>-8.84</v>
      </c>
      <c r="M67" s="13">
        <v>-7.67</v>
      </c>
      <c r="N67" s="12">
        <f t="shared" si="4"/>
        <v>0</v>
      </c>
      <c r="O67" s="18">
        <f t="shared" si="4"/>
        <v>0</v>
      </c>
      <c r="P67" s="18">
        <f t="shared" si="4"/>
        <v>0</v>
      </c>
      <c r="Q67" s="18">
        <f t="shared" si="4"/>
        <v>0</v>
      </c>
      <c r="R67" s="18">
        <f t="shared" si="4"/>
        <v>-0.67999999999999972</v>
      </c>
      <c r="S67" s="18">
        <f t="shared" si="4"/>
        <v>-1.4000000000000004</v>
      </c>
      <c r="T67" s="18">
        <f t="shared" si="4"/>
        <v>-1.4000000000000004</v>
      </c>
      <c r="U67" s="13">
        <f t="shared" si="3"/>
        <v>-2.5700000000000003</v>
      </c>
      <c r="V67" s="12">
        <f t="shared" si="1"/>
        <v>0.67999999999999972</v>
      </c>
      <c r="W67" s="18">
        <f t="shared" si="1"/>
        <v>1.4000000000000004</v>
      </c>
      <c r="X67" s="18">
        <f t="shared" si="1"/>
        <v>1.4000000000000004</v>
      </c>
      <c r="Y67" s="13">
        <f t="shared" si="1"/>
        <v>2.5700000000000003</v>
      </c>
    </row>
    <row r="68" spans="1:25" x14ac:dyDescent="0.2">
      <c r="A68" s="12" t="s">
        <v>234</v>
      </c>
      <c r="B68" s="13" t="s">
        <v>50</v>
      </c>
      <c r="C68" s="12" t="s">
        <v>235</v>
      </c>
      <c r="D68" s="13" t="s">
        <v>236</v>
      </c>
      <c r="E68" s="36">
        <v>-24.69</v>
      </c>
      <c r="F68" s="12">
        <v>-19.91</v>
      </c>
      <c r="G68" s="18">
        <v>-18.670000000000002</v>
      </c>
      <c r="H68" s="18">
        <v>-17.239999999999998</v>
      </c>
      <c r="I68" s="18">
        <v>-16.5</v>
      </c>
      <c r="J68" s="18">
        <v>-24.69</v>
      </c>
      <c r="K68" s="18">
        <v>-23.47</v>
      </c>
      <c r="L68" s="18">
        <v>-21.98</v>
      </c>
      <c r="M68" s="13">
        <v>-19</v>
      </c>
      <c r="N68" s="12">
        <f t="shared" si="4"/>
        <v>-4.7800000000000011</v>
      </c>
      <c r="O68" s="18">
        <f t="shared" si="4"/>
        <v>-6.02</v>
      </c>
      <c r="P68" s="18">
        <f t="shared" si="4"/>
        <v>-7.4500000000000028</v>
      </c>
      <c r="Q68" s="18">
        <f t="shared" si="4"/>
        <v>-8.1900000000000013</v>
      </c>
      <c r="R68" s="18">
        <f t="shared" si="4"/>
        <v>0</v>
      </c>
      <c r="S68" s="18">
        <f t="shared" si="4"/>
        <v>-1.2200000000000024</v>
      </c>
      <c r="T68" s="18">
        <f t="shared" si="4"/>
        <v>-2.7100000000000009</v>
      </c>
      <c r="U68" s="13">
        <f t="shared" si="3"/>
        <v>-5.6900000000000013</v>
      </c>
      <c r="V68" s="12">
        <f t="shared" si="1"/>
        <v>-4.7800000000000011</v>
      </c>
      <c r="W68" s="18">
        <f t="shared" si="1"/>
        <v>-4.7999999999999972</v>
      </c>
      <c r="X68" s="18">
        <f t="shared" si="1"/>
        <v>-4.740000000000002</v>
      </c>
      <c r="Y68" s="13">
        <f t="shared" ref="Y68:Y131" si="5">Q68-U68</f>
        <v>-2.5</v>
      </c>
    </row>
    <row r="69" spans="1:25" x14ac:dyDescent="0.2">
      <c r="A69" s="12" t="s">
        <v>237</v>
      </c>
      <c r="B69" s="13" t="s">
        <v>43</v>
      </c>
      <c r="C69" s="12" t="s">
        <v>238</v>
      </c>
      <c r="D69" s="13" t="s">
        <v>239</v>
      </c>
      <c r="E69" s="36">
        <v>-23.97</v>
      </c>
      <c r="F69" s="12">
        <v>-23.97</v>
      </c>
      <c r="G69" s="18">
        <v>-22.4</v>
      </c>
      <c r="H69" s="18">
        <v>-20.65</v>
      </c>
      <c r="I69" s="18">
        <v>-19.32</v>
      </c>
      <c r="J69" s="18">
        <v>-23.97</v>
      </c>
      <c r="K69" s="18">
        <v>-23.97</v>
      </c>
      <c r="L69" s="18">
        <v>-22.27</v>
      </c>
      <c r="M69" s="13">
        <v>-19.93</v>
      </c>
      <c r="N69" s="12">
        <f t="shared" si="4"/>
        <v>0</v>
      </c>
      <c r="O69" s="18">
        <f t="shared" si="4"/>
        <v>-1.5700000000000003</v>
      </c>
      <c r="P69" s="18">
        <f t="shared" si="4"/>
        <v>-3.3200000000000003</v>
      </c>
      <c r="Q69" s="18">
        <f t="shared" si="4"/>
        <v>-4.6499999999999986</v>
      </c>
      <c r="R69" s="18">
        <f t="shared" si="4"/>
        <v>0</v>
      </c>
      <c r="S69" s="18">
        <f t="shared" si="4"/>
        <v>0</v>
      </c>
      <c r="T69" s="18">
        <f t="shared" si="4"/>
        <v>-1.6999999999999993</v>
      </c>
      <c r="U69" s="13">
        <f t="shared" si="3"/>
        <v>-4.0399999999999991</v>
      </c>
      <c r="V69" s="12">
        <f t="shared" ref="V69:Y132" si="6">N69-R69</f>
        <v>0</v>
      </c>
      <c r="W69" s="18">
        <f t="shared" si="6"/>
        <v>-1.5700000000000003</v>
      </c>
      <c r="X69" s="18">
        <f t="shared" si="6"/>
        <v>-1.620000000000001</v>
      </c>
      <c r="Y69" s="13">
        <f t="shared" si="5"/>
        <v>-0.60999999999999943</v>
      </c>
    </row>
    <row r="70" spans="1:25" x14ac:dyDescent="0.2">
      <c r="A70" s="12" t="s">
        <v>240</v>
      </c>
      <c r="B70" s="13" t="s">
        <v>50</v>
      </c>
      <c r="C70" s="12" t="s">
        <v>241</v>
      </c>
      <c r="D70" s="13" t="s">
        <v>242</v>
      </c>
      <c r="E70" s="36">
        <v>-24.78</v>
      </c>
      <c r="F70" s="12">
        <v>-23.18</v>
      </c>
      <c r="G70" s="18">
        <v>-21.48</v>
      </c>
      <c r="H70" s="18">
        <v>-17.93</v>
      </c>
      <c r="I70" s="18">
        <v>-16.190000000000001</v>
      </c>
      <c r="J70" s="18">
        <v>-24.78</v>
      </c>
      <c r="K70" s="18">
        <v>-24.78</v>
      </c>
      <c r="L70" s="18">
        <v>-23.18</v>
      </c>
      <c r="M70" s="13">
        <v>-19.43</v>
      </c>
      <c r="N70" s="12">
        <f t="shared" si="4"/>
        <v>-1.6000000000000014</v>
      </c>
      <c r="O70" s="18">
        <f t="shared" si="4"/>
        <v>-3.3000000000000007</v>
      </c>
      <c r="P70" s="18">
        <f t="shared" si="4"/>
        <v>-6.8500000000000014</v>
      </c>
      <c r="Q70" s="18">
        <f t="shared" si="4"/>
        <v>-8.59</v>
      </c>
      <c r="R70" s="18">
        <f t="shared" si="4"/>
        <v>0</v>
      </c>
      <c r="S70" s="18">
        <f t="shared" si="4"/>
        <v>0</v>
      </c>
      <c r="T70" s="18">
        <f t="shared" si="4"/>
        <v>-1.6000000000000014</v>
      </c>
      <c r="U70" s="13">
        <f t="shared" si="3"/>
        <v>-5.3500000000000014</v>
      </c>
      <c r="V70" s="12">
        <f t="shared" si="6"/>
        <v>-1.6000000000000014</v>
      </c>
      <c r="W70" s="18">
        <f t="shared" si="6"/>
        <v>-3.3000000000000007</v>
      </c>
      <c r="X70" s="18">
        <f t="shared" si="6"/>
        <v>-5.25</v>
      </c>
      <c r="Y70" s="13">
        <f t="shared" si="5"/>
        <v>-3.2399999999999984</v>
      </c>
    </row>
    <row r="71" spans="1:25" x14ac:dyDescent="0.2">
      <c r="A71" s="12" t="s">
        <v>243</v>
      </c>
      <c r="B71" s="13" t="s">
        <v>43</v>
      </c>
      <c r="C71" s="12" t="s">
        <v>244</v>
      </c>
      <c r="D71" s="13" t="s">
        <v>245</v>
      </c>
      <c r="E71" s="36">
        <v>-32.130000000000003</v>
      </c>
      <c r="F71" s="12">
        <v>-32.130000000000003</v>
      </c>
      <c r="G71" s="18">
        <v>-27.62</v>
      </c>
      <c r="H71" s="18">
        <v>-23.77</v>
      </c>
      <c r="I71" s="18">
        <v>-20.22</v>
      </c>
      <c r="J71" s="18">
        <v>-32.130000000000003</v>
      </c>
      <c r="K71" s="18">
        <v>-29.03</v>
      </c>
      <c r="L71" s="18">
        <v>-27.21</v>
      </c>
      <c r="M71" s="13">
        <v>-23.36</v>
      </c>
      <c r="N71" s="12">
        <f t="shared" si="4"/>
        <v>0</v>
      </c>
      <c r="O71" s="18">
        <f t="shared" si="4"/>
        <v>-4.5100000000000016</v>
      </c>
      <c r="P71" s="18">
        <f t="shared" si="4"/>
        <v>-8.360000000000003</v>
      </c>
      <c r="Q71" s="18">
        <f t="shared" si="4"/>
        <v>-11.910000000000004</v>
      </c>
      <c r="R71" s="18">
        <f t="shared" si="4"/>
        <v>0</v>
      </c>
      <c r="S71" s="18">
        <f t="shared" si="4"/>
        <v>-3.1000000000000014</v>
      </c>
      <c r="T71" s="18">
        <f t="shared" si="4"/>
        <v>-4.9200000000000017</v>
      </c>
      <c r="U71" s="13">
        <f t="shared" si="3"/>
        <v>-8.7700000000000031</v>
      </c>
      <c r="V71" s="12">
        <f t="shared" si="6"/>
        <v>0</v>
      </c>
      <c r="W71" s="18">
        <f t="shared" si="6"/>
        <v>-1.4100000000000001</v>
      </c>
      <c r="X71" s="18">
        <f t="shared" si="6"/>
        <v>-3.4400000000000013</v>
      </c>
      <c r="Y71" s="13">
        <f t="shared" si="5"/>
        <v>-3.1400000000000006</v>
      </c>
    </row>
    <row r="72" spans="1:25" x14ac:dyDescent="0.2">
      <c r="A72" s="12" t="s">
        <v>246</v>
      </c>
      <c r="B72" s="13" t="s">
        <v>50</v>
      </c>
      <c r="C72" s="12" t="s">
        <v>247</v>
      </c>
      <c r="D72" s="13" t="s">
        <v>248</v>
      </c>
      <c r="E72" s="36">
        <v>-30.73</v>
      </c>
      <c r="F72" s="12">
        <v>-29.52</v>
      </c>
      <c r="G72" s="18">
        <v>-25.2</v>
      </c>
      <c r="H72" s="18">
        <v>-21.37</v>
      </c>
      <c r="I72" s="18">
        <v>-20.32</v>
      </c>
      <c r="J72" s="18">
        <v>-30.47</v>
      </c>
      <c r="K72" s="18">
        <v>-26.72</v>
      </c>
      <c r="L72" s="18">
        <v>-25.44</v>
      </c>
      <c r="M72" s="13">
        <v>-25.44</v>
      </c>
      <c r="N72" s="12">
        <f t="shared" si="4"/>
        <v>-1.2100000000000009</v>
      </c>
      <c r="O72" s="18">
        <f t="shared" si="4"/>
        <v>-5.5300000000000011</v>
      </c>
      <c r="P72" s="18">
        <f t="shared" si="4"/>
        <v>-9.36</v>
      </c>
      <c r="Q72" s="18">
        <f t="shared" si="4"/>
        <v>-10.41</v>
      </c>
      <c r="R72" s="18">
        <f t="shared" si="4"/>
        <v>-0.26000000000000156</v>
      </c>
      <c r="S72" s="18">
        <f t="shared" si="4"/>
        <v>-4.0100000000000016</v>
      </c>
      <c r="T72" s="18">
        <f t="shared" si="4"/>
        <v>-5.2899999999999991</v>
      </c>
      <c r="U72" s="13">
        <f t="shared" si="3"/>
        <v>-5.2899999999999991</v>
      </c>
      <c r="V72" s="12">
        <f t="shared" si="6"/>
        <v>-0.94999999999999929</v>
      </c>
      <c r="W72" s="18">
        <f t="shared" si="6"/>
        <v>-1.5199999999999996</v>
      </c>
      <c r="X72" s="18">
        <f t="shared" si="6"/>
        <v>-4.07</v>
      </c>
      <c r="Y72" s="13">
        <f t="shared" si="5"/>
        <v>-5.120000000000001</v>
      </c>
    </row>
    <row r="73" spans="1:25" x14ac:dyDescent="0.2">
      <c r="A73" s="12" t="s">
        <v>249</v>
      </c>
      <c r="B73" s="13" t="s">
        <v>43</v>
      </c>
      <c r="C73" s="12" t="s">
        <v>250</v>
      </c>
      <c r="D73" s="13" t="s">
        <v>251</v>
      </c>
      <c r="E73" s="36">
        <v>-31.69</v>
      </c>
      <c r="F73" s="12">
        <v>-27.55</v>
      </c>
      <c r="G73" s="18">
        <v>-27.05</v>
      </c>
      <c r="H73" s="18">
        <v>-27.05</v>
      </c>
      <c r="I73" s="18">
        <v>-22.85</v>
      </c>
      <c r="J73" s="18">
        <v>-30.12</v>
      </c>
      <c r="K73" s="18">
        <v>-26.53</v>
      </c>
      <c r="L73" s="18">
        <v>-26.53</v>
      </c>
      <c r="M73" s="13">
        <v>-26.53</v>
      </c>
      <c r="N73" s="12">
        <f t="shared" si="4"/>
        <v>-4.1400000000000006</v>
      </c>
      <c r="O73" s="18">
        <f t="shared" si="4"/>
        <v>-4.6400000000000006</v>
      </c>
      <c r="P73" s="18">
        <f t="shared" si="4"/>
        <v>-4.6400000000000006</v>
      </c>
      <c r="Q73" s="18">
        <f t="shared" si="4"/>
        <v>-8.84</v>
      </c>
      <c r="R73" s="18">
        <f t="shared" si="4"/>
        <v>-1.5700000000000003</v>
      </c>
      <c r="S73" s="18">
        <f t="shared" si="4"/>
        <v>-5.16</v>
      </c>
      <c r="T73" s="18">
        <f t="shared" si="4"/>
        <v>-5.16</v>
      </c>
      <c r="U73" s="13">
        <f t="shared" si="3"/>
        <v>-5.16</v>
      </c>
      <c r="V73" s="12">
        <f t="shared" si="6"/>
        <v>-2.5700000000000003</v>
      </c>
      <c r="W73" s="18">
        <f t="shared" si="6"/>
        <v>0.51999999999999957</v>
      </c>
      <c r="X73" s="18">
        <f t="shared" si="6"/>
        <v>0.51999999999999957</v>
      </c>
      <c r="Y73" s="13">
        <f t="shared" si="5"/>
        <v>-3.6799999999999997</v>
      </c>
    </row>
    <row r="74" spans="1:25" x14ac:dyDescent="0.2">
      <c r="A74" s="12" t="s">
        <v>252</v>
      </c>
      <c r="B74" s="13" t="s">
        <v>43</v>
      </c>
      <c r="C74" s="12" t="s">
        <v>253</v>
      </c>
      <c r="D74" s="13" t="s">
        <v>254</v>
      </c>
      <c r="E74" s="36">
        <v>-22.86</v>
      </c>
      <c r="F74" s="12">
        <v>-22.86</v>
      </c>
      <c r="G74" s="18">
        <v>-22.86</v>
      </c>
      <c r="H74" s="18">
        <v>-21.86</v>
      </c>
      <c r="I74" s="18">
        <v>-17.46</v>
      </c>
      <c r="J74" s="18">
        <v>-21.62</v>
      </c>
      <c r="K74" s="18">
        <v>-19.88</v>
      </c>
      <c r="L74" s="18">
        <v>-16.37</v>
      </c>
      <c r="M74" s="13">
        <v>-16.37</v>
      </c>
      <c r="N74" s="12">
        <f t="shared" si="4"/>
        <v>0</v>
      </c>
      <c r="O74" s="18">
        <f t="shared" si="4"/>
        <v>0</v>
      </c>
      <c r="P74" s="18">
        <f t="shared" si="4"/>
        <v>-1</v>
      </c>
      <c r="Q74" s="18">
        <f t="shared" si="4"/>
        <v>-5.3999999999999986</v>
      </c>
      <c r="R74" s="18">
        <f t="shared" si="4"/>
        <v>-1.2399999999999984</v>
      </c>
      <c r="S74" s="18">
        <f t="shared" si="4"/>
        <v>-2.9800000000000004</v>
      </c>
      <c r="T74" s="18">
        <f t="shared" si="4"/>
        <v>-6.4899999999999984</v>
      </c>
      <c r="U74" s="13">
        <f t="shared" si="3"/>
        <v>-6.4899999999999984</v>
      </c>
      <c r="V74" s="12">
        <f t="shared" si="6"/>
        <v>1.2399999999999984</v>
      </c>
      <c r="W74" s="18">
        <f t="shared" si="6"/>
        <v>2.9800000000000004</v>
      </c>
      <c r="X74" s="18">
        <f t="shared" si="6"/>
        <v>5.4899999999999984</v>
      </c>
      <c r="Y74" s="13">
        <f t="shared" si="5"/>
        <v>1.0899999999999999</v>
      </c>
    </row>
    <row r="75" spans="1:25" x14ac:dyDescent="0.2">
      <c r="A75" s="12" t="s">
        <v>255</v>
      </c>
      <c r="B75" s="13" t="s">
        <v>50</v>
      </c>
      <c r="C75" s="12" t="s">
        <v>256</v>
      </c>
      <c r="D75" s="13" t="s">
        <v>257</v>
      </c>
      <c r="E75" s="36">
        <v>-23.3</v>
      </c>
      <c r="F75" s="12">
        <v>-22.62</v>
      </c>
      <c r="G75" s="18">
        <v>-18.3</v>
      </c>
      <c r="H75" s="18">
        <v>-17.690000000000001</v>
      </c>
      <c r="I75" s="18">
        <v>-17.690000000000001</v>
      </c>
      <c r="J75" s="18">
        <v>-22.22</v>
      </c>
      <c r="K75" s="18">
        <v>-20.29</v>
      </c>
      <c r="L75" s="18">
        <v>-20.22</v>
      </c>
      <c r="M75" s="13">
        <v>-16.739999999999998</v>
      </c>
      <c r="N75" s="12">
        <f t="shared" si="4"/>
        <v>-0.67999999999999972</v>
      </c>
      <c r="O75" s="18">
        <f t="shared" si="4"/>
        <v>-5</v>
      </c>
      <c r="P75" s="18">
        <f t="shared" si="4"/>
        <v>-5.6099999999999994</v>
      </c>
      <c r="Q75" s="18">
        <f t="shared" si="4"/>
        <v>-5.6099999999999994</v>
      </c>
      <c r="R75" s="18">
        <f t="shared" si="4"/>
        <v>-1.0800000000000018</v>
      </c>
      <c r="S75" s="18">
        <f t="shared" si="4"/>
        <v>-3.0100000000000016</v>
      </c>
      <c r="T75" s="18">
        <f t="shared" si="4"/>
        <v>-3.0800000000000018</v>
      </c>
      <c r="U75" s="13">
        <f t="shared" si="3"/>
        <v>-6.5600000000000023</v>
      </c>
      <c r="V75" s="12">
        <f t="shared" si="6"/>
        <v>0.40000000000000213</v>
      </c>
      <c r="W75" s="18">
        <f t="shared" si="6"/>
        <v>-1.9899999999999984</v>
      </c>
      <c r="X75" s="18">
        <f t="shared" si="6"/>
        <v>-2.5299999999999976</v>
      </c>
      <c r="Y75" s="13">
        <f t="shared" si="5"/>
        <v>0.95000000000000284</v>
      </c>
    </row>
    <row r="76" spans="1:25" x14ac:dyDescent="0.2">
      <c r="A76" s="12" t="s">
        <v>258</v>
      </c>
      <c r="B76" s="13" t="s">
        <v>50</v>
      </c>
      <c r="C76" s="12" t="s">
        <v>259</v>
      </c>
      <c r="D76" s="13" t="s">
        <v>260</v>
      </c>
      <c r="E76" s="36">
        <v>-25.72</v>
      </c>
      <c r="F76" s="12">
        <v>-25.72</v>
      </c>
      <c r="G76" s="18">
        <v>-21.87</v>
      </c>
      <c r="H76" s="18">
        <v>-19.940000000000001</v>
      </c>
      <c r="I76" s="18">
        <v>-19.940000000000001</v>
      </c>
      <c r="J76" s="18">
        <v>-25.72</v>
      </c>
      <c r="K76" s="18">
        <v>-25.72</v>
      </c>
      <c r="L76" s="18">
        <v>-23.7</v>
      </c>
      <c r="M76" s="13">
        <v>-22.85</v>
      </c>
      <c r="N76" s="12">
        <f t="shared" si="4"/>
        <v>0</v>
      </c>
      <c r="O76" s="18">
        <f t="shared" si="4"/>
        <v>-3.8499999999999979</v>
      </c>
      <c r="P76" s="18">
        <f t="shared" si="4"/>
        <v>-5.7799999999999976</v>
      </c>
      <c r="Q76" s="18">
        <f t="shared" si="4"/>
        <v>-5.7799999999999976</v>
      </c>
      <c r="R76" s="18">
        <f t="shared" si="4"/>
        <v>0</v>
      </c>
      <c r="S76" s="18">
        <f t="shared" si="4"/>
        <v>0</v>
      </c>
      <c r="T76" s="18">
        <f t="shared" si="4"/>
        <v>-2.0199999999999996</v>
      </c>
      <c r="U76" s="13">
        <f t="shared" si="3"/>
        <v>-2.8699999999999974</v>
      </c>
      <c r="V76" s="12">
        <f t="shared" si="6"/>
        <v>0</v>
      </c>
      <c r="W76" s="18">
        <f t="shared" si="6"/>
        <v>-3.8499999999999979</v>
      </c>
      <c r="X76" s="18">
        <f t="shared" si="6"/>
        <v>-3.759999999999998</v>
      </c>
      <c r="Y76" s="13">
        <f t="shared" si="5"/>
        <v>-2.91</v>
      </c>
    </row>
    <row r="77" spans="1:25" x14ac:dyDescent="0.2">
      <c r="A77" s="12" t="s">
        <v>261</v>
      </c>
      <c r="B77" s="13" t="s">
        <v>50</v>
      </c>
      <c r="C77" s="12" t="s">
        <v>262</v>
      </c>
      <c r="D77" s="13" t="s">
        <v>263</v>
      </c>
      <c r="E77" s="36">
        <v>-20.45</v>
      </c>
      <c r="F77" s="12">
        <v>-19.72</v>
      </c>
      <c r="G77" s="18">
        <v>-16.07</v>
      </c>
      <c r="H77" s="18">
        <v>-14.34</v>
      </c>
      <c r="I77" s="18">
        <v>-14.34</v>
      </c>
      <c r="J77" s="18">
        <v>-20.45</v>
      </c>
      <c r="K77" s="18">
        <v>-19.37</v>
      </c>
      <c r="L77" s="18">
        <v>-18.38</v>
      </c>
      <c r="M77" s="13">
        <v>-14.06</v>
      </c>
      <c r="N77" s="12">
        <f t="shared" si="4"/>
        <v>-0.73000000000000043</v>
      </c>
      <c r="O77" s="18">
        <f t="shared" si="4"/>
        <v>-4.379999999999999</v>
      </c>
      <c r="P77" s="18">
        <f t="shared" si="4"/>
        <v>-6.1099999999999994</v>
      </c>
      <c r="Q77" s="18">
        <f t="shared" si="4"/>
        <v>-6.1099999999999994</v>
      </c>
      <c r="R77" s="18">
        <f t="shared" si="4"/>
        <v>0</v>
      </c>
      <c r="S77" s="18">
        <f t="shared" si="4"/>
        <v>-1.0799999999999983</v>
      </c>
      <c r="T77" s="18">
        <f t="shared" si="4"/>
        <v>-2.0700000000000003</v>
      </c>
      <c r="U77" s="13">
        <f t="shared" si="3"/>
        <v>-6.3899999999999988</v>
      </c>
      <c r="V77" s="12">
        <f t="shared" si="6"/>
        <v>-0.73000000000000043</v>
      </c>
      <c r="W77" s="18">
        <f t="shared" si="6"/>
        <v>-3.3000000000000007</v>
      </c>
      <c r="X77" s="18">
        <f t="shared" si="6"/>
        <v>-4.0399999999999991</v>
      </c>
      <c r="Y77" s="13">
        <f t="shared" si="5"/>
        <v>0.27999999999999936</v>
      </c>
    </row>
    <row r="78" spans="1:25" x14ac:dyDescent="0.2">
      <c r="A78" s="12" t="s">
        <v>264</v>
      </c>
      <c r="B78" s="13" t="s">
        <v>50</v>
      </c>
      <c r="C78" s="12" t="s">
        <v>265</v>
      </c>
      <c r="D78" s="13" t="s">
        <v>266</v>
      </c>
      <c r="E78" s="36">
        <v>-21.4</v>
      </c>
      <c r="F78" s="12">
        <v>-21.4</v>
      </c>
      <c r="G78" s="18">
        <v>-17.079999999999998</v>
      </c>
      <c r="H78" s="18">
        <v>-16.649999999999999</v>
      </c>
      <c r="I78" s="18">
        <v>-16.649999999999999</v>
      </c>
      <c r="J78" s="18">
        <v>-21.4</v>
      </c>
      <c r="K78" s="18">
        <v>-18.920000000000002</v>
      </c>
      <c r="L78" s="18">
        <v>-18.920000000000002</v>
      </c>
      <c r="M78" s="13">
        <v>-18.920000000000002</v>
      </c>
      <c r="N78" s="12">
        <f t="shared" si="4"/>
        <v>0</v>
      </c>
      <c r="O78" s="18">
        <f t="shared" si="4"/>
        <v>-4.32</v>
      </c>
      <c r="P78" s="18">
        <f t="shared" si="4"/>
        <v>-4.75</v>
      </c>
      <c r="Q78" s="18">
        <f t="shared" si="4"/>
        <v>-4.75</v>
      </c>
      <c r="R78" s="18">
        <f t="shared" si="4"/>
        <v>0</v>
      </c>
      <c r="S78" s="18">
        <f t="shared" si="4"/>
        <v>-2.4799999999999969</v>
      </c>
      <c r="T78" s="18">
        <f t="shared" si="4"/>
        <v>-2.4799999999999969</v>
      </c>
      <c r="U78" s="13">
        <f t="shared" si="3"/>
        <v>-2.4799999999999969</v>
      </c>
      <c r="V78" s="12">
        <f t="shared" si="6"/>
        <v>0</v>
      </c>
      <c r="W78" s="18">
        <f t="shared" si="6"/>
        <v>-1.8400000000000034</v>
      </c>
      <c r="X78" s="18">
        <f t="shared" si="6"/>
        <v>-2.2700000000000031</v>
      </c>
      <c r="Y78" s="13">
        <f t="shared" si="5"/>
        <v>-2.2700000000000031</v>
      </c>
    </row>
    <row r="79" spans="1:25" x14ac:dyDescent="0.2">
      <c r="A79" s="12" t="s">
        <v>267</v>
      </c>
      <c r="B79" s="13" t="s">
        <v>50</v>
      </c>
      <c r="C79" s="12" t="s">
        <v>268</v>
      </c>
      <c r="D79" s="13" t="s">
        <v>269</v>
      </c>
      <c r="E79" s="36">
        <v>-29.65</v>
      </c>
      <c r="F79" s="12">
        <v>-29.26</v>
      </c>
      <c r="G79" s="18">
        <v>-28.27</v>
      </c>
      <c r="H79" s="18">
        <v>-23.87</v>
      </c>
      <c r="I79" s="18">
        <v>-23.02</v>
      </c>
      <c r="J79" s="18">
        <v>-29.49</v>
      </c>
      <c r="K79" s="18">
        <v>-25.05</v>
      </c>
      <c r="L79" s="18">
        <v>-23.56</v>
      </c>
      <c r="M79" s="13">
        <v>-19.91</v>
      </c>
      <c r="N79" s="12">
        <f t="shared" si="4"/>
        <v>-0.38999999999999702</v>
      </c>
      <c r="O79" s="18">
        <f t="shared" si="4"/>
        <v>-1.379999999999999</v>
      </c>
      <c r="P79" s="18">
        <f t="shared" si="4"/>
        <v>-5.7799999999999976</v>
      </c>
      <c r="Q79" s="18">
        <f t="shared" si="4"/>
        <v>-6.629999999999999</v>
      </c>
      <c r="R79" s="18">
        <f t="shared" si="4"/>
        <v>-0.16000000000000014</v>
      </c>
      <c r="S79" s="18">
        <f t="shared" si="4"/>
        <v>-4.5999999999999979</v>
      </c>
      <c r="T79" s="18">
        <f t="shared" si="4"/>
        <v>-6.09</v>
      </c>
      <c r="U79" s="13">
        <f t="shared" si="3"/>
        <v>-9.7399999999999984</v>
      </c>
      <c r="V79" s="12">
        <f t="shared" si="6"/>
        <v>-0.22999999999999687</v>
      </c>
      <c r="W79" s="18">
        <f t="shared" si="6"/>
        <v>3.2199999999999989</v>
      </c>
      <c r="X79" s="18">
        <f t="shared" si="6"/>
        <v>0.31000000000000227</v>
      </c>
      <c r="Y79" s="13">
        <f t="shared" si="5"/>
        <v>3.1099999999999994</v>
      </c>
    </row>
    <row r="80" spans="1:25" x14ac:dyDescent="0.2">
      <c r="A80" s="12" t="s">
        <v>270</v>
      </c>
      <c r="B80" s="13" t="s">
        <v>50</v>
      </c>
      <c r="C80" s="12" t="s">
        <v>271</v>
      </c>
      <c r="D80" s="13" t="s">
        <v>272</v>
      </c>
      <c r="E80" s="36">
        <v>-25.86</v>
      </c>
      <c r="F80" s="12">
        <v>-24.65</v>
      </c>
      <c r="G80" s="18">
        <v>-20.09</v>
      </c>
      <c r="H80" s="18">
        <v>-20.09</v>
      </c>
      <c r="I80" s="18">
        <v>-18.670000000000002</v>
      </c>
      <c r="J80" s="18">
        <v>-25.86</v>
      </c>
      <c r="K80" s="18">
        <v>-23.04</v>
      </c>
      <c r="L80" s="18">
        <v>-21.34</v>
      </c>
      <c r="M80" s="13">
        <v>-17.690000000000001</v>
      </c>
      <c r="N80" s="12">
        <f t="shared" si="4"/>
        <v>-1.2100000000000009</v>
      </c>
      <c r="O80" s="18">
        <f t="shared" si="4"/>
        <v>-5.77</v>
      </c>
      <c r="P80" s="18">
        <f t="shared" si="4"/>
        <v>-5.77</v>
      </c>
      <c r="Q80" s="18">
        <f t="shared" si="4"/>
        <v>-7.1899999999999977</v>
      </c>
      <c r="R80" s="18">
        <f t="shared" si="4"/>
        <v>0</v>
      </c>
      <c r="S80" s="18">
        <f t="shared" si="4"/>
        <v>-2.8200000000000003</v>
      </c>
      <c r="T80" s="18">
        <f t="shared" si="4"/>
        <v>-4.5199999999999996</v>
      </c>
      <c r="U80" s="13">
        <f t="shared" si="3"/>
        <v>-8.1699999999999982</v>
      </c>
      <c r="V80" s="12">
        <f t="shared" si="6"/>
        <v>-1.2100000000000009</v>
      </c>
      <c r="W80" s="18">
        <f t="shared" si="6"/>
        <v>-2.9499999999999993</v>
      </c>
      <c r="X80" s="18">
        <f t="shared" si="6"/>
        <v>-1.25</v>
      </c>
      <c r="Y80" s="13">
        <f t="shared" si="5"/>
        <v>0.98000000000000043</v>
      </c>
    </row>
    <row r="81" spans="1:25" x14ac:dyDescent="0.2">
      <c r="A81" s="12" t="s">
        <v>273</v>
      </c>
      <c r="B81" s="13" t="s">
        <v>50</v>
      </c>
      <c r="C81" s="12" t="s">
        <v>274</v>
      </c>
      <c r="D81" s="13" t="s">
        <v>275</v>
      </c>
      <c r="E81" s="36">
        <v>-31.79</v>
      </c>
      <c r="F81" s="12">
        <v>-30.1</v>
      </c>
      <c r="G81" s="18">
        <v>-26.25</v>
      </c>
      <c r="H81" s="18">
        <v>-23.42</v>
      </c>
      <c r="I81" s="18">
        <v>-21.6</v>
      </c>
      <c r="J81" s="18">
        <v>-30.46</v>
      </c>
      <c r="K81" s="18">
        <v>-26.71</v>
      </c>
      <c r="L81" s="18">
        <v>-25.01</v>
      </c>
      <c r="M81" s="13">
        <v>-21.36</v>
      </c>
      <c r="N81" s="12">
        <f t="shared" si="4"/>
        <v>-1.6899999999999977</v>
      </c>
      <c r="O81" s="18">
        <f t="shared" si="4"/>
        <v>-5.5399999999999991</v>
      </c>
      <c r="P81" s="18">
        <f t="shared" si="4"/>
        <v>-8.3699999999999974</v>
      </c>
      <c r="Q81" s="18">
        <f t="shared" si="4"/>
        <v>-10.189999999999998</v>
      </c>
      <c r="R81" s="18">
        <f t="shared" si="4"/>
        <v>-1.3299999999999983</v>
      </c>
      <c r="S81" s="18">
        <f t="shared" si="4"/>
        <v>-5.0799999999999983</v>
      </c>
      <c r="T81" s="18">
        <f t="shared" si="4"/>
        <v>-6.7799999999999976</v>
      </c>
      <c r="U81" s="13">
        <f t="shared" si="3"/>
        <v>-10.43</v>
      </c>
      <c r="V81" s="12">
        <f t="shared" si="6"/>
        <v>-0.35999999999999943</v>
      </c>
      <c r="W81" s="18">
        <f t="shared" si="6"/>
        <v>-0.46000000000000085</v>
      </c>
      <c r="X81" s="18">
        <f t="shared" si="6"/>
        <v>-1.5899999999999999</v>
      </c>
      <c r="Y81" s="13">
        <f t="shared" si="5"/>
        <v>0.24000000000000199</v>
      </c>
    </row>
    <row r="82" spans="1:25" x14ac:dyDescent="0.2">
      <c r="A82" s="12" t="s">
        <v>276</v>
      </c>
      <c r="B82" s="13" t="s">
        <v>50</v>
      </c>
      <c r="C82" s="12" t="s">
        <v>277</v>
      </c>
      <c r="D82" s="13" t="s">
        <v>278</v>
      </c>
      <c r="E82" s="36">
        <v>-25.84</v>
      </c>
      <c r="F82" s="12">
        <v>-24.99</v>
      </c>
      <c r="G82" s="18">
        <v>-21.24</v>
      </c>
      <c r="H82" s="18">
        <v>-17.309999999999999</v>
      </c>
      <c r="I82" s="18">
        <v>-16.32</v>
      </c>
      <c r="J82" s="18">
        <v>-25.84</v>
      </c>
      <c r="K82" s="18">
        <v>-25.84</v>
      </c>
      <c r="L82" s="18">
        <v>-24.14</v>
      </c>
      <c r="M82" s="13">
        <v>-20.49</v>
      </c>
      <c r="N82" s="12">
        <f t="shared" si="4"/>
        <v>-0.85000000000000142</v>
      </c>
      <c r="O82" s="18">
        <f t="shared" si="4"/>
        <v>-4.6000000000000014</v>
      </c>
      <c r="P82" s="18">
        <f t="shared" si="4"/>
        <v>-8.5300000000000011</v>
      </c>
      <c r="Q82" s="18">
        <f t="shared" si="4"/>
        <v>-9.52</v>
      </c>
      <c r="R82" s="18">
        <f t="shared" si="4"/>
        <v>0</v>
      </c>
      <c r="S82" s="18">
        <f t="shared" si="4"/>
        <v>0</v>
      </c>
      <c r="T82" s="18">
        <f t="shared" si="4"/>
        <v>-1.6999999999999993</v>
      </c>
      <c r="U82" s="13">
        <f t="shared" si="3"/>
        <v>-5.3500000000000014</v>
      </c>
      <c r="V82" s="12">
        <f t="shared" si="6"/>
        <v>-0.85000000000000142</v>
      </c>
      <c r="W82" s="18">
        <f t="shared" si="6"/>
        <v>-4.6000000000000014</v>
      </c>
      <c r="X82" s="18">
        <f t="shared" si="6"/>
        <v>-6.8300000000000018</v>
      </c>
      <c r="Y82" s="13">
        <f t="shared" si="5"/>
        <v>-4.1699999999999982</v>
      </c>
    </row>
    <row r="83" spans="1:25" x14ac:dyDescent="0.2">
      <c r="A83" s="12" t="s">
        <v>279</v>
      </c>
      <c r="B83" s="13" t="s">
        <v>50</v>
      </c>
      <c r="C83" s="12" t="s">
        <v>280</v>
      </c>
      <c r="D83" s="13" t="s">
        <v>281</v>
      </c>
      <c r="E83" s="36">
        <v>-25.23</v>
      </c>
      <c r="F83" s="12">
        <v>-25.23</v>
      </c>
      <c r="G83" s="18">
        <v>-25.23</v>
      </c>
      <c r="H83" s="18">
        <v>-21.58</v>
      </c>
      <c r="I83" s="18">
        <v>-20.45</v>
      </c>
      <c r="J83" s="18">
        <v>-23.99</v>
      </c>
      <c r="K83" s="18">
        <v>-22.03</v>
      </c>
      <c r="L83" s="18">
        <v>-20.7</v>
      </c>
      <c r="M83" s="13">
        <v>-20.149999999999999</v>
      </c>
      <c r="N83" s="12">
        <f t="shared" si="4"/>
        <v>0</v>
      </c>
      <c r="O83" s="18">
        <f t="shared" si="4"/>
        <v>0</v>
      </c>
      <c r="P83" s="18">
        <f t="shared" si="4"/>
        <v>-3.6500000000000021</v>
      </c>
      <c r="Q83" s="18">
        <f t="shared" si="4"/>
        <v>-4.7800000000000011</v>
      </c>
      <c r="R83" s="18">
        <f t="shared" si="4"/>
        <v>-1.240000000000002</v>
      </c>
      <c r="S83" s="18">
        <f t="shared" si="4"/>
        <v>-3.1999999999999993</v>
      </c>
      <c r="T83" s="18">
        <f t="shared" si="4"/>
        <v>-4.5300000000000011</v>
      </c>
      <c r="U83" s="13">
        <f t="shared" si="3"/>
        <v>-5.0800000000000018</v>
      </c>
      <c r="V83" s="12">
        <f t="shared" si="6"/>
        <v>1.240000000000002</v>
      </c>
      <c r="W83" s="18">
        <f t="shared" si="6"/>
        <v>3.1999999999999993</v>
      </c>
      <c r="X83" s="18">
        <f t="shared" si="6"/>
        <v>0.87999999999999901</v>
      </c>
      <c r="Y83" s="13">
        <f t="shared" si="5"/>
        <v>0.30000000000000071</v>
      </c>
    </row>
    <row r="84" spans="1:25" x14ac:dyDescent="0.2">
      <c r="A84" s="12" t="s">
        <v>282</v>
      </c>
      <c r="B84" s="13" t="s">
        <v>50</v>
      </c>
      <c r="C84" s="12" t="s">
        <v>283</v>
      </c>
      <c r="D84" s="13" t="s">
        <v>284</v>
      </c>
      <c r="E84" s="36">
        <v>-26.1</v>
      </c>
      <c r="F84" s="12">
        <v>-24.49</v>
      </c>
      <c r="G84" s="18">
        <v>-22.65</v>
      </c>
      <c r="H84" s="18">
        <v>-22.65</v>
      </c>
      <c r="I84" s="18">
        <v>-22.65</v>
      </c>
      <c r="J84" s="18">
        <v>-24.77</v>
      </c>
      <c r="K84" s="18">
        <v>-23.05</v>
      </c>
      <c r="L84" s="18">
        <v>-23.05</v>
      </c>
      <c r="M84" s="13">
        <v>-23.05</v>
      </c>
      <c r="N84" s="12">
        <f t="shared" si="4"/>
        <v>-1.610000000000003</v>
      </c>
      <c r="O84" s="18">
        <f t="shared" si="4"/>
        <v>-3.4500000000000028</v>
      </c>
      <c r="P84" s="18">
        <f t="shared" si="4"/>
        <v>-3.4500000000000028</v>
      </c>
      <c r="Q84" s="18">
        <f t="shared" si="4"/>
        <v>-3.4500000000000028</v>
      </c>
      <c r="R84" s="18">
        <f t="shared" si="4"/>
        <v>-1.3300000000000018</v>
      </c>
      <c r="S84" s="18">
        <f t="shared" si="4"/>
        <v>-3.0500000000000007</v>
      </c>
      <c r="T84" s="18">
        <f t="shared" si="4"/>
        <v>-3.0500000000000007</v>
      </c>
      <c r="U84" s="13">
        <f t="shared" si="3"/>
        <v>-3.0500000000000007</v>
      </c>
      <c r="V84" s="12">
        <f t="shared" si="6"/>
        <v>-0.28000000000000114</v>
      </c>
      <c r="W84" s="18">
        <f t="shared" si="6"/>
        <v>-0.40000000000000213</v>
      </c>
      <c r="X84" s="18">
        <f t="shared" si="6"/>
        <v>-0.40000000000000213</v>
      </c>
      <c r="Y84" s="13">
        <f t="shared" si="5"/>
        <v>-0.40000000000000213</v>
      </c>
    </row>
    <row r="85" spans="1:25" x14ac:dyDescent="0.2">
      <c r="A85" s="12" t="s">
        <v>285</v>
      </c>
      <c r="B85" s="13" t="s">
        <v>43</v>
      </c>
      <c r="C85" s="12" t="s">
        <v>286</v>
      </c>
      <c r="D85" s="13" t="s">
        <v>287</v>
      </c>
      <c r="E85" s="36">
        <v>-27.85</v>
      </c>
      <c r="F85" s="12">
        <v>-23.71</v>
      </c>
      <c r="G85" s="18">
        <v>-19.78</v>
      </c>
      <c r="H85" s="18">
        <v>-18.93</v>
      </c>
      <c r="I85" s="18">
        <v>-15.56</v>
      </c>
      <c r="J85" s="18">
        <v>-26.52</v>
      </c>
      <c r="K85" s="18">
        <v>-23.3</v>
      </c>
      <c r="L85" s="18">
        <v>-23.3</v>
      </c>
      <c r="M85" s="13">
        <v>-23.3</v>
      </c>
      <c r="N85" s="12">
        <f t="shared" si="4"/>
        <v>-4.1400000000000006</v>
      </c>
      <c r="O85" s="18">
        <f t="shared" si="4"/>
        <v>-8.07</v>
      </c>
      <c r="P85" s="18">
        <f t="shared" si="4"/>
        <v>-8.9200000000000017</v>
      </c>
      <c r="Q85" s="18">
        <f t="shared" si="4"/>
        <v>-12.290000000000001</v>
      </c>
      <c r="R85" s="18">
        <f t="shared" si="4"/>
        <v>-1.3300000000000018</v>
      </c>
      <c r="S85" s="18">
        <f t="shared" si="4"/>
        <v>-4.5500000000000007</v>
      </c>
      <c r="T85" s="18">
        <f t="shared" si="4"/>
        <v>-4.5500000000000007</v>
      </c>
      <c r="U85" s="13">
        <f t="shared" si="3"/>
        <v>-4.5500000000000007</v>
      </c>
      <c r="V85" s="12">
        <f t="shared" si="6"/>
        <v>-2.8099999999999987</v>
      </c>
      <c r="W85" s="18">
        <f t="shared" si="6"/>
        <v>-3.5199999999999996</v>
      </c>
      <c r="X85" s="18">
        <f t="shared" si="6"/>
        <v>-4.370000000000001</v>
      </c>
      <c r="Y85" s="13">
        <f t="shared" si="5"/>
        <v>-7.74</v>
      </c>
    </row>
    <row r="86" spans="1:25" x14ac:dyDescent="0.2">
      <c r="A86" s="12" t="s">
        <v>288</v>
      </c>
      <c r="B86" s="13" t="s">
        <v>50</v>
      </c>
      <c r="C86" s="12" t="s">
        <v>289</v>
      </c>
      <c r="D86" s="13" t="s">
        <v>290</v>
      </c>
      <c r="E86" s="36">
        <v>-29.53</v>
      </c>
      <c r="F86" s="12">
        <v>-24.75</v>
      </c>
      <c r="G86" s="18">
        <v>-23.84</v>
      </c>
      <c r="H86" s="18">
        <v>-22.02</v>
      </c>
      <c r="I86" s="18">
        <v>-19.12</v>
      </c>
      <c r="J86" s="18">
        <v>-27.87</v>
      </c>
      <c r="K86" s="18">
        <v>-24.12</v>
      </c>
      <c r="L86" s="18">
        <v>-22.42</v>
      </c>
      <c r="M86" s="13">
        <v>-18.98</v>
      </c>
      <c r="N86" s="12">
        <f t="shared" si="4"/>
        <v>-4.7800000000000011</v>
      </c>
      <c r="O86" s="18">
        <f t="shared" si="4"/>
        <v>-5.6900000000000013</v>
      </c>
      <c r="P86" s="18">
        <f t="shared" si="4"/>
        <v>-7.5100000000000016</v>
      </c>
      <c r="Q86" s="18">
        <f t="shared" si="4"/>
        <v>-10.41</v>
      </c>
      <c r="R86" s="18">
        <f t="shared" si="4"/>
        <v>-1.6600000000000001</v>
      </c>
      <c r="S86" s="18">
        <f t="shared" si="4"/>
        <v>-5.41</v>
      </c>
      <c r="T86" s="18">
        <f t="shared" si="4"/>
        <v>-7.1099999999999994</v>
      </c>
      <c r="U86" s="13">
        <f t="shared" si="3"/>
        <v>-10.55</v>
      </c>
      <c r="V86" s="12">
        <f t="shared" si="6"/>
        <v>-3.120000000000001</v>
      </c>
      <c r="W86" s="18">
        <f t="shared" si="6"/>
        <v>-0.28000000000000114</v>
      </c>
      <c r="X86" s="18">
        <f t="shared" si="6"/>
        <v>-0.40000000000000213</v>
      </c>
      <c r="Y86" s="13">
        <f t="shared" si="5"/>
        <v>0.14000000000000057</v>
      </c>
    </row>
    <row r="87" spans="1:25" x14ac:dyDescent="0.2">
      <c r="A87" s="12" t="s">
        <v>291</v>
      </c>
      <c r="B87" s="13" t="s">
        <v>50</v>
      </c>
      <c r="C87" s="12" t="s">
        <v>292</v>
      </c>
      <c r="D87" s="13" t="s">
        <v>293</v>
      </c>
      <c r="E87" s="36">
        <v>-26</v>
      </c>
      <c r="F87" s="12">
        <v>-21.21</v>
      </c>
      <c r="G87" s="18">
        <v>-19.72</v>
      </c>
      <c r="H87" s="18">
        <v>-17.27</v>
      </c>
      <c r="I87" s="18">
        <v>-17.27</v>
      </c>
      <c r="J87" s="18">
        <v>-26</v>
      </c>
      <c r="K87" s="18">
        <v>-24.75</v>
      </c>
      <c r="L87" s="18">
        <v>-23.42</v>
      </c>
      <c r="M87" s="13">
        <v>-19.670000000000002</v>
      </c>
      <c r="N87" s="12">
        <f t="shared" si="4"/>
        <v>-4.7899999999999991</v>
      </c>
      <c r="O87" s="18">
        <f t="shared" si="4"/>
        <v>-6.2800000000000011</v>
      </c>
      <c r="P87" s="18">
        <f t="shared" si="4"/>
        <v>-8.73</v>
      </c>
      <c r="Q87" s="18">
        <f t="shared" si="4"/>
        <v>-8.73</v>
      </c>
      <c r="R87" s="18">
        <f t="shared" si="4"/>
        <v>0</v>
      </c>
      <c r="S87" s="18">
        <f t="shared" si="4"/>
        <v>-1.25</v>
      </c>
      <c r="T87" s="18">
        <f t="shared" si="4"/>
        <v>-2.5799999999999983</v>
      </c>
      <c r="U87" s="13">
        <f t="shared" si="3"/>
        <v>-6.3299999999999983</v>
      </c>
      <c r="V87" s="12">
        <f t="shared" si="6"/>
        <v>-4.7899999999999991</v>
      </c>
      <c r="W87" s="18">
        <f t="shared" si="6"/>
        <v>-5.0300000000000011</v>
      </c>
      <c r="X87" s="18">
        <f t="shared" si="6"/>
        <v>-6.1500000000000021</v>
      </c>
      <c r="Y87" s="13">
        <f t="shared" si="5"/>
        <v>-2.4000000000000021</v>
      </c>
    </row>
    <row r="88" spans="1:25" x14ac:dyDescent="0.2">
      <c r="A88" s="12" t="s">
        <v>294</v>
      </c>
      <c r="B88" s="13" t="s">
        <v>50</v>
      </c>
      <c r="C88" s="12" t="s">
        <v>295</v>
      </c>
      <c r="D88" s="13" t="s">
        <v>296</v>
      </c>
      <c r="E88" s="36">
        <v>-29.59</v>
      </c>
      <c r="F88" s="12">
        <v>-26.66</v>
      </c>
      <c r="G88" s="18">
        <v>-25.67</v>
      </c>
      <c r="H88" s="18">
        <v>-22.3</v>
      </c>
      <c r="I88" s="18">
        <v>-20.37</v>
      </c>
      <c r="J88" s="18">
        <v>-28.74</v>
      </c>
      <c r="K88" s="18">
        <v>-24.3</v>
      </c>
      <c r="L88" s="18">
        <v>-22.81</v>
      </c>
      <c r="M88" s="13">
        <v>-18.899999999999999</v>
      </c>
      <c r="N88" s="12">
        <f t="shared" si="4"/>
        <v>-2.9299999999999997</v>
      </c>
      <c r="O88" s="18">
        <f t="shared" si="4"/>
        <v>-3.9199999999999982</v>
      </c>
      <c r="P88" s="18">
        <f t="shared" si="4"/>
        <v>-7.2899999999999991</v>
      </c>
      <c r="Q88" s="18">
        <f t="shared" ref="Q88:U144" si="7">$E88-I88</f>
        <v>-9.2199999999999989</v>
      </c>
      <c r="R88" s="18">
        <f t="shared" si="7"/>
        <v>-0.85000000000000142</v>
      </c>
      <c r="S88" s="18">
        <f t="shared" si="7"/>
        <v>-5.2899999999999991</v>
      </c>
      <c r="T88" s="18">
        <f t="shared" si="7"/>
        <v>-6.7800000000000011</v>
      </c>
      <c r="U88" s="13">
        <f t="shared" si="3"/>
        <v>-10.690000000000001</v>
      </c>
      <c r="V88" s="12">
        <f t="shared" si="6"/>
        <v>-2.0799999999999983</v>
      </c>
      <c r="W88" s="18">
        <f t="shared" si="6"/>
        <v>1.370000000000001</v>
      </c>
      <c r="X88" s="18">
        <f t="shared" si="6"/>
        <v>-0.50999999999999801</v>
      </c>
      <c r="Y88" s="13">
        <f t="shared" si="5"/>
        <v>1.4700000000000024</v>
      </c>
    </row>
    <row r="89" spans="1:25" x14ac:dyDescent="0.2">
      <c r="A89" s="12" t="s">
        <v>297</v>
      </c>
      <c r="B89" s="13" t="s">
        <v>50</v>
      </c>
      <c r="C89" s="12" t="s">
        <v>298</v>
      </c>
      <c r="D89" s="13" t="s">
        <v>296</v>
      </c>
      <c r="E89" s="36">
        <v>-29.84</v>
      </c>
      <c r="F89" s="12">
        <v>-26.91</v>
      </c>
      <c r="G89" s="18">
        <v>-25.92</v>
      </c>
      <c r="H89" s="18">
        <v>-22.55</v>
      </c>
      <c r="I89" s="18">
        <v>-20.62</v>
      </c>
      <c r="J89" s="18">
        <v>-28.99</v>
      </c>
      <c r="K89" s="18">
        <v>-24.55</v>
      </c>
      <c r="L89" s="18">
        <v>-23.06</v>
      </c>
      <c r="M89" s="13">
        <v>-19.23</v>
      </c>
      <c r="N89" s="12">
        <f t="shared" ref="N89:R152" si="8">$E89-F89</f>
        <v>-2.9299999999999997</v>
      </c>
      <c r="O89" s="18">
        <f t="shared" si="8"/>
        <v>-3.9199999999999982</v>
      </c>
      <c r="P89" s="18">
        <f t="shared" si="8"/>
        <v>-7.2899999999999991</v>
      </c>
      <c r="Q89" s="18">
        <f t="shared" si="7"/>
        <v>-9.2199999999999989</v>
      </c>
      <c r="R89" s="18">
        <f t="shared" si="7"/>
        <v>-0.85000000000000142</v>
      </c>
      <c r="S89" s="18">
        <f t="shared" si="7"/>
        <v>-5.2899999999999991</v>
      </c>
      <c r="T89" s="18">
        <f t="shared" si="7"/>
        <v>-6.7800000000000011</v>
      </c>
      <c r="U89" s="13">
        <f t="shared" si="3"/>
        <v>-10.61</v>
      </c>
      <c r="V89" s="12">
        <f t="shared" si="6"/>
        <v>-2.0799999999999983</v>
      </c>
      <c r="W89" s="18">
        <f t="shared" si="6"/>
        <v>1.370000000000001</v>
      </c>
      <c r="X89" s="18">
        <f t="shared" si="6"/>
        <v>-0.50999999999999801</v>
      </c>
      <c r="Y89" s="13">
        <f t="shared" si="5"/>
        <v>1.3900000000000006</v>
      </c>
    </row>
    <row r="90" spans="1:25" x14ac:dyDescent="0.2">
      <c r="A90" s="12" t="s">
        <v>299</v>
      </c>
      <c r="B90" s="13" t="s">
        <v>50</v>
      </c>
      <c r="C90" s="12" t="s">
        <v>300</v>
      </c>
      <c r="D90" s="13" t="s">
        <v>301</v>
      </c>
      <c r="E90" s="36">
        <v>-27.56</v>
      </c>
      <c r="F90" s="12">
        <v>-27.1</v>
      </c>
      <c r="G90" s="18">
        <v>-25.57</v>
      </c>
      <c r="H90" s="18">
        <v>-21.6</v>
      </c>
      <c r="I90" s="18">
        <v>-20.07</v>
      </c>
      <c r="J90" s="18">
        <v>-26.35</v>
      </c>
      <c r="K90" s="18">
        <v>-21.95</v>
      </c>
      <c r="L90" s="18">
        <v>-20.62</v>
      </c>
      <c r="M90" s="13">
        <v>-20.58</v>
      </c>
      <c r="N90" s="12">
        <f t="shared" si="8"/>
        <v>-0.4599999999999973</v>
      </c>
      <c r="O90" s="18">
        <f t="shared" si="8"/>
        <v>-1.9899999999999984</v>
      </c>
      <c r="P90" s="18">
        <f t="shared" si="8"/>
        <v>-5.9599999999999973</v>
      </c>
      <c r="Q90" s="18">
        <f t="shared" si="7"/>
        <v>-7.4899999999999984</v>
      </c>
      <c r="R90" s="18">
        <f t="shared" si="7"/>
        <v>-1.2099999999999973</v>
      </c>
      <c r="S90" s="18">
        <f t="shared" si="7"/>
        <v>-5.6099999999999994</v>
      </c>
      <c r="T90" s="18">
        <f t="shared" si="7"/>
        <v>-6.9399999999999977</v>
      </c>
      <c r="U90" s="13">
        <f t="shared" si="3"/>
        <v>-6.98</v>
      </c>
      <c r="V90" s="12">
        <f t="shared" si="6"/>
        <v>0.75</v>
      </c>
      <c r="W90" s="18">
        <f t="shared" si="6"/>
        <v>3.620000000000001</v>
      </c>
      <c r="X90" s="18">
        <f t="shared" si="6"/>
        <v>0.98000000000000043</v>
      </c>
      <c r="Y90" s="13">
        <f t="shared" si="5"/>
        <v>-0.50999999999999801</v>
      </c>
    </row>
    <row r="91" spans="1:25" x14ac:dyDescent="0.2">
      <c r="A91" s="12" t="s">
        <v>302</v>
      </c>
      <c r="B91" s="13" t="s">
        <v>50</v>
      </c>
      <c r="C91" s="12" t="s">
        <v>303</v>
      </c>
      <c r="D91" s="13" t="s">
        <v>304</v>
      </c>
      <c r="E91" s="36">
        <v>-28.77</v>
      </c>
      <c r="F91" s="12">
        <v>-28.31</v>
      </c>
      <c r="G91" s="18">
        <v>-26.78</v>
      </c>
      <c r="H91" s="18">
        <v>-22.81</v>
      </c>
      <c r="I91" s="18">
        <v>-21.28</v>
      </c>
      <c r="J91" s="18">
        <v>-27.56</v>
      </c>
      <c r="K91" s="18">
        <v>-23.16</v>
      </c>
      <c r="L91" s="18">
        <v>-21.83</v>
      </c>
      <c r="M91" s="13">
        <v>-21.2</v>
      </c>
      <c r="N91" s="12">
        <f t="shared" si="8"/>
        <v>-0.46000000000000085</v>
      </c>
      <c r="O91" s="18">
        <f t="shared" si="8"/>
        <v>-1.9899999999999984</v>
      </c>
      <c r="P91" s="18">
        <f t="shared" si="8"/>
        <v>-5.9600000000000009</v>
      </c>
      <c r="Q91" s="18">
        <f t="shared" si="7"/>
        <v>-7.4899999999999984</v>
      </c>
      <c r="R91" s="18">
        <f t="shared" si="7"/>
        <v>-1.2100000000000009</v>
      </c>
      <c r="S91" s="18">
        <f t="shared" si="7"/>
        <v>-5.6099999999999994</v>
      </c>
      <c r="T91" s="18">
        <f t="shared" si="7"/>
        <v>-6.9400000000000013</v>
      </c>
      <c r="U91" s="13">
        <f t="shared" si="3"/>
        <v>-7.57</v>
      </c>
      <c r="V91" s="12">
        <f t="shared" si="6"/>
        <v>0.75</v>
      </c>
      <c r="W91" s="18">
        <f t="shared" si="6"/>
        <v>3.620000000000001</v>
      </c>
      <c r="X91" s="18">
        <f t="shared" si="6"/>
        <v>0.98000000000000043</v>
      </c>
      <c r="Y91" s="13">
        <f t="shared" si="5"/>
        <v>8.0000000000001847E-2</v>
      </c>
    </row>
    <row r="92" spans="1:25" x14ac:dyDescent="0.2">
      <c r="A92" s="12" t="s">
        <v>305</v>
      </c>
      <c r="B92" s="13" t="s">
        <v>43</v>
      </c>
      <c r="C92" s="12" t="s">
        <v>306</v>
      </c>
      <c r="D92" s="13" t="s">
        <v>307</v>
      </c>
      <c r="E92" s="36">
        <v>-26.89</v>
      </c>
      <c r="F92" s="12">
        <v>-26.89</v>
      </c>
      <c r="G92" s="18">
        <v>-22.45</v>
      </c>
      <c r="H92" s="18">
        <v>-20.92</v>
      </c>
      <c r="I92" s="18">
        <v>-17.89</v>
      </c>
      <c r="J92" s="18">
        <v>-26.89</v>
      </c>
      <c r="K92" s="18">
        <v>-23.34</v>
      </c>
      <c r="L92" s="18">
        <v>-21.38</v>
      </c>
      <c r="M92" s="13">
        <v>-20.05</v>
      </c>
      <c r="N92" s="12">
        <f t="shared" si="8"/>
        <v>0</v>
      </c>
      <c r="O92" s="18">
        <f t="shared" si="8"/>
        <v>-4.4400000000000013</v>
      </c>
      <c r="P92" s="18">
        <f t="shared" si="8"/>
        <v>-5.9699999999999989</v>
      </c>
      <c r="Q92" s="18">
        <f t="shared" si="7"/>
        <v>-9</v>
      </c>
      <c r="R92" s="18">
        <f t="shared" si="7"/>
        <v>0</v>
      </c>
      <c r="S92" s="18">
        <f t="shared" si="7"/>
        <v>-3.5500000000000007</v>
      </c>
      <c r="T92" s="18">
        <f t="shared" si="7"/>
        <v>-5.5100000000000016</v>
      </c>
      <c r="U92" s="13">
        <f t="shared" si="3"/>
        <v>-6.84</v>
      </c>
      <c r="V92" s="12">
        <f t="shared" si="6"/>
        <v>0</v>
      </c>
      <c r="W92" s="18">
        <f t="shared" si="6"/>
        <v>-0.89000000000000057</v>
      </c>
      <c r="X92" s="18">
        <f t="shared" si="6"/>
        <v>-0.4599999999999973</v>
      </c>
      <c r="Y92" s="13">
        <f t="shared" si="5"/>
        <v>-2.16</v>
      </c>
    </row>
    <row r="93" spans="1:25" x14ac:dyDescent="0.2">
      <c r="A93" s="12" t="s">
        <v>308</v>
      </c>
      <c r="B93" s="13" t="s">
        <v>50</v>
      </c>
      <c r="C93" s="12" t="s">
        <v>309</v>
      </c>
      <c r="D93" s="13" t="s">
        <v>310</v>
      </c>
      <c r="E93" s="36">
        <v>-20.260000000000002</v>
      </c>
      <c r="F93" s="12">
        <v>-19.579999999999998</v>
      </c>
      <c r="G93" s="18">
        <v>-15.26</v>
      </c>
      <c r="H93" s="18">
        <v>-12.71</v>
      </c>
      <c r="I93" s="18">
        <v>-8.39</v>
      </c>
      <c r="J93" s="18">
        <v>-18.96</v>
      </c>
      <c r="K93" s="18">
        <v>-17.739999999999998</v>
      </c>
      <c r="L93" s="18">
        <v>-15.99</v>
      </c>
      <c r="M93" s="13">
        <v>-15.83</v>
      </c>
      <c r="N93" s="12">
        <f t="shared" si="8"/>
        <v>-0.68000000000000327</v>
      </c>
      <c r="O93" s="18">
        <f t="shared" si="8"/>
        <v>-5.0000000000000018</v>
      </c>
      <c r="P93" s="18">
        <f t="shared" si="8"/>
        <v>-7.5500000000000007</v>
      </c>
      <c r="Q93" s="18">
        <f t="shared" si="7"/>
        <v>-11.870000000000001</v>
      </c>
      <c r="R93" s="18">
        <f t="shared" si="7"/>
        <v>-1.3000000000000007</v>
      </c>
      <c r="S93" s="18">
        <f t="shared" si="7"/>
        <v>-2.5200000000000031</v>
      </c>
      <c r="T93" s="18">
        <f t="shared" si="7"/>
        <v>-4.2700000000000014</v>
      </c>
      <c r="U93" s="13">
        <f t="shared" si="3"/>
        <v>-4.4300000000000015</v>
      </c>
      <c r="V93" s="12">
        <f t="shared" si="6"/>
        <v>0.61999999999999744</v>
      </c>
      <c r="W93" s="18">
        <f t="shared" si="6"/>
        <v>-2.4799999999999986</v>
      </c>
      <c r="X93" s="18">
        <f t="shared" si="6"/>
        <v>-3.2799999999999994</v>
      </c>
      <c r="Y93" s="13">
        <f t="shared" si="5"/>
        <v>-7.4399999999999995</v>
      </c>
    </row>
    <row r="94" spans="1:25" x14ac:dyDescent="0.2">
      <c r="A94" s="12" t="s">
        <v>311</v>
      </c>
      <c r="B94" s="13" t="s">
        <v>43</v>
      </c>
      <c r="C94" s="12" t="s">
        <v>312</v>
      </c>
      <c r="D94" s="13" t="s">
        <v>313</v>
      </c>
      <c r="E94" s="36">
        <v>-35.840000000000003</v>
      </c>
      <c r="F94" s="12">
        <v>-35.840000000000003</v>
      </c>
      <c r="G94" s="18">
        <v>-35.840000000000003</v>
      </c>
      <c r="H94" s="18">
        <v>-32.119999999999997</v>
      </c>
      <c r="I94" s="18">
        <v>-30.9</v>
      </c>
      <c r="J94" s="18">
        <v>-35.840000000000003</v>
      </c>
      <c r="K94" s="18">
        <v>-35.840000000000003</v>
      </c>
      <c r="L94" s="18">
        <v>-35.840000000000003</v>
      </c>
      <c r="M94" s="13">
        <v>-31.99</v>
      </c>
      <c r="N94" s="12">
        <f t="shared" si="8"/>
        <v>0</v>
      </c>
      <c r="O94" s="18">
        <f t="shared" si="8"/>
        <v>0</v>
      </c>
      <c r="P94" s="18">
        <f t="shared" si="8"/>
        <v>-3.720000000000006</v>
      </c>
      <c r="Q94" s="18">
        <f t="shared" si="7"/>
        <v>-4.9400000000000048</v>
      </c>
      <c r="R94" s="18">
        <f t="shared" si="7"/>
        <v>0</v>
      </c>
      <c r="S94" s="18">
        <f t="shared" si="7"/>
        <v>0</v>
      </c>
      <c r="T94" s="18">
        <f t="shared" si="7"/>
        <v>0</v>
      </c>
      <c r="U94" s="13">
        <f t="shared" si="3"/>
        <v>-3.850000000000005</v>
      </c>
      <c r="V94" s="12">
        <f t="shared" si="6"/>
        <v>0</v>
      </c>
      <c r="W94" s="18">
        <f t="shared" si="6"/>
        <v>0</v>
      </c>
      <c r="X94" s="18">
        <f t="shared" si="6"/>
        <v>-3.720000000000006</v>
      </c>
      <c r="Y94" s="13">
        <f t="shared" si="5"/>
        <v>-1.0899999999999999</v>
      </c>
    </row>
    <row r="95" spans="1:25" x14ac:dyDescent="0.2">
      <c r="A95" s="12" t="s">
        <v>314</v>
      </c>
      <c r="B95" s="13" t="s">
        <v>50</v>
      </c>
      <c r="C95" s="12" t="s">
        <v>315</v>
      </c>
      <c r="D95" s="13" t="s">
        <v>316</v>
      </c>
      <c r="E95" s="36">
        <v>-24.52</v>
      </c>
      <c r="F95" s="12">
        <v>-19.739999999999998</v>
      </c>
      <c r="G95" s="18">
        <v>-18.5</v>
      </c>
      <c r="H95" s="18">
        <v>-17.07</v>
      </c>
      <c r="I95" s="18">
        <v>-15.54</v>
      </c>
      <c r="J95" s="18">
        <v>-23.98</v>
      </c>
      <c r="K95" s="18">
        <v>-22.45</v>
      </c>
      <c r="L95" s="18">
        <v>-18.600000000000001</v>
      </c>
      <c r="M95" s="13">
        <v>-17.25</v>
      </c>
      <c r="N95" s="12">
        <f t="shared" si="8"/>
        <v>-4.7800000000000011</v>
      </c>
      <c r="O95" s="18">
        <f t="shared" si="8"/>
        <v>-6.02</v>
      </c>
      <c r="P95" s="18">
        <f t="shared" si="8"/>
        <v>-7.4499999999999993</v>
      </c>
      <c r="Q95" s="18">
        <f t="shared" si="7"/>
        <v>-8.98</v>
      </c>
      <c r="R95" s="18">
        <f t="shared" si="7"/>
        <v>-0.53999999999999915</v>
      </c>
      <c r="S95" s="18">
        <f t="shared" si="7"/>
        <v>-2.0700000000000003</v>
      </c>
      <c r="T95" s="18">
        <f t="shared" si="7"/>
        <v>-5.9199999999999982</v>
      </c>
      <c r="U95" s="13">
        <f t="shared" si="3"/>
        <v>-7.27</v>
      </c>
      <c r="V95" s="12">
        <f t="shared" si="6"/>
        <v>-4.240000000000002</v>
      </c>
      <c r="W95" s="18">
        <f t="shared" si="6"/>
        <v>-3.9499999999999993</v>
      </c>
      <c r="X95" s="18">
        <f t="shared" si="6"/>
        <v>-1.5300000000000011</v>
      </c>
      <c r="Y95" s="13">
        <f t="shared" si="5"/>
        <v>-1.7100000000000009</v>
      </c>
    </row>
    <row r="96" spans="1:25" x14ac:dyDescent="0.2">
      <c r="A96" s="12" t="s">
        <v>317</v>
      </c>
      <c r="B96" s="13" t="s">
        <v>50</v>
      </c>
      <c r="C96" s="12" t="s">
        <v>318</v>
      </c>
      <c r="D96" s="13" t="s">
        <v>319</v>
      </c>
      <c r="E96" s="36">
        <v>-23.63</v>
      </c>
      <c r="F96" s="12">
        <v>-22.26</v>
      </c>
      <c r="G96" s="18">
        <v>-22.26</v>
      </c>
      <c r="H96" s="18">
        <v>-21.36</v>
      </c>
      <c r="I96" s="18">
        <v>-19.829999999999998</v>
      </c>
      <c r="J96" s="18">
        <v>-22.39</v>
      </c>
      <c r="K96" s="18">
        <v>-21.34</v>
      </c>
      <c r="L96" s="18">
        <v>-21.34</v>
      </c>
      <c r="M96" s="13">
        <v>-21.34</v>
      </c>
      <c r="N96" s="12">
        <f t="shared" si="8"/>
        <v>-1.3699999999999974</v>
      </c>
      <c r="O96" s="18">
        <f t="shared" si="8"/>
        <v>-1.3699999999999974</v>
      </c>
      <c r="P96" s="18">
        <f t="shared" si="8"/>
        <v>-2.2699999999999996</v>
      </c>
      <c r="Q96" s="18">
        <f t="shared" si="7"/>
        <v>-3.8000000000000007</v>
      </c>
      <c r="R96" s="18">
        <f t="shared" si="7"/>
        <v>-1.2399999999999984</v>
      </c>
      <c r="S96" s="18">
        <f t="shared" si="7"/>
        <v>-2.2899999999999991</v>
      </c>
      <c r="T96" s="18">
        <f t="shared" si="7"/>
        <v>-2.2899999999999991</v>
      </c>
      <c r="U96" s="13">
        <f t="shared" si="3"/>
        <v>-2.2899999999999991</v>
      </c>
      <c r="V96" s="12">
        <f t="shared" si="6"/>
        <v>-0.12999999999999901</v>
      </c>
      <c r="W96" s="18">
        <f t="shared" si="6"/>
        <v>0.92000000000000171</v>
      </c>
      <c r="X96" s="18">
        <f t="shared" si="6"/>
        <v>1.9999999999999574E-2</v>
      </c>
      <c r="Y96" s="13">
        <f t="shared" si="5"/>
        <v>-1.5100000000000016</v>
      </c>
    </row>
    <row r="97" spans="1:25" x14ac:dyDescent="0.2">
      <c r="A97" s="12" t="s">
        <v>320</v>
      </c>
      <c r="B97" s="13" t="s">
        <v>50</v>
      </c>
      <c r="C97" s="12" t="s">
        <v>321</v>
      </c>
      <c r="D97" s="13" t="s">
        <v>322</v>
      </c>
      <c r="E97" s="36">
        <v>-28.47</v>
      </c>
      <c r="F97" s="12">
        <v>-23.69</v>
      </c>
      <c r="G97" s="18">
        <v>-22.45</v>
      </c>
      <c r="H97" s="18">
        <v>-21.5</v>
      </c>
      <c r="I97" s="18">
        <v>-19.89</v>
      </c>
      <c r="J97" s="18">
        <v>-27.62</v>
      </c>
      <c r="K97" s="18">
        <v>-23.18</v>
      </c>
      <c r="L97" s="18">
        <v>-21.69</v>
      </c>
      <c r="M97" s="13">
        <v>-18.45</v>
      </c>
      <c r="N97" s="12">
        <f t="shared" si="8"/>
        <v>-4.7799999999999976</v>
      </c>
      <c r="O97" s="18">
        <f t="shared" si="8"/>
        <v>-6.02</v>
      </c>
      <c r="P97" s="18">
        <f t="shared" si="8"/>
        <v>-6.9699999999999989</v>
      </c>
      <c r="Q97" s="18">
        <f t="shared" si="7"/>
        <v>-8.5799999999999983</v>
      </c>
      <c r="R97" s="18">
        <f t="shared" si="7"/>
        <v>-0.84999999999999787</v>
      </c>
      <c r="S97" s="18">
        <f t="shared" si="7"/>
        <v>-5.2899999999999991</v>
      </c>
      <c r="T97" s="18">
        <f t="shared" si="7"/>
        <v>-6.7799999999999976</v>
      </c>
      <c r="U97" s="13">
        <f t="shared" si="3"/>
        <v>-10.02</v>
      </c>
      <c r="V97" s="12">
        <f t="shared" si="6"/>
        <v>-3.9299999999999997</v>
      </c>
      <c r="W97" s="18">
        <f t="shared" si="6"/>
        <v>-0.73000000000000043</v>
      </c>
      <c r="X97" s="18">
        <f t="shared" si="6"/>
        <v>-0.19000000000000128</v>
      </c>
      <c r="Y97" s="13">
        <f t="shared" si="5"/>
        <v>1.4400000000000013</v>
      </c>
    </row>
    <row r="98" spans="1:25" x14ac:dyDescent="0.2">
      <c r="A98" s="12" t="s">
        <v>323</v>
      </c>
      <c r="B98" s="13" t="s">
        <v>50</v>
      </c>
      <c r="C98" s="12" t="s">
        <v>324</v>
      </c>
      <c r="D98" s="13" t="s">
        <v>325</v>
      </c>
      <c r="E98" s="36">
        <v>-25.25</v>
      </c>
      <c r="F98" s="12">
        <v>-25.25</v>
      </c>
      <c r="G98" s="18">
        <v>-20.81</v>
      </c>
      <c r="H98" s="18">
        <v>-19.59</v>
      </c>
      <c r="I98" s="18">
        <v>-18.100000000000001</v>
      </c>
      <c r="J98" s="18">
        <v>-25.25</v>
      </c>
      <c r="K98" s="18">
        <v>-25.25</v>
      </c>
      <c r="L98" s="18">
        <v>-23.74</v>
      </c>
      <c r="M98" s="13">
        <v>-22.31</v>
      </c>
      <c r="N98" s="12">
        <f t="shared" si="8"/>
        <v>0</v>
      </c>
      <c r="O98" s="18">
        <f t="shared" si="8"/>
        <v>-4.4400000000000013</v>
      </c>
      <c r="P98" s="18">
        <f t="shared" si="8"/>
        <v>-5.66</v>
      </c>
      <c r="Q98" s="18">
        <f t="shared" si="7"/>
        <v>-7.1499999999999986</v>
      </c>
      <c r="R98" s="18">
        <f t="shared" si="7"/>
        <v>0</v>
      </c>
      <c r="S98" s="18">
        <f t="shared" si="7"/>
        <v>0</v>
      </c>
      <c r="T98" s="18">
        <f t="shared" si="7"/>
        <v>-1.5100000000000016</v>
      </c>
      <c r="U98" s="13">
        <f t="shared" si="3"/>
        <v>-2.9400000000000013</v>
      </c>
      <c r="V98" s="12">
        <f t="shared" si="6"/>
        <v>0</v>
      </c>
      <c r="W98" s="18">
        <f t="shared" si="6"/>
        <v>-4.4400000000000013</v>
      </c>
      <c r="X98" s="18">
        <f t="shared" si="6"/>
        <v>-4.1499999999999986</v>
      </c>
      <c r="Y98" s="13">
        <f t="shared" si="5"/>
        <v>-4.2099999999999973</v>
      </c>
    </row>
    <row r="99" spans="1:25" x14ac:dyDescent="0.2">
      <c r="A99" s="12" t="s">
        <v>326</v>
      </c>
      <c r="B99" s="13" t="s">
        <v>50</v>
      </c>
      <c r="C99" s="12" t="s">
        <v>327</v>
      </c>
      <c r="D99" s="13" t="s">
        <v>328</v>
      </c>
      <c r="E99" s="36">
        <v>-24.75</v>
      </c>
      <c r="F99" s="12">
        <v>-24.75</v>
      </c>
      <c r="G99" s="18">
        <v>-22.95</v>
      </c>
      <c r="H99" s="18">
        <v>-18.98</v>
      </c>
      <c r="I99" s="18">
        <v>-18.62</v>
      </c>
      <c r="J99" s="18">
        <v>-21.87</v>
      </c>
      <c r="K99" s="18">
        <v>-20.440000000000001</v>
      </c>
      <c r="L99" s="18">
        <v>-19.47</v>
      </c>
      <c r="M99" s="13">
        <v>-19.47</v>
      </c>
      <c r="N99" s="12">
        <f t="shared" si="8"/>
        <v>0</v>
      </c>
      <c r="O99" s="18">
        <f t="shared" si="8"/>
        <v>-1.8000000000000007</v>
      </c>
      <c r="P99" s="18">
        <f t="shared" si="8"/>
        <v>-5.77</v>
      </c>
      <c r="Q99" s="18">
        <f t="shared" si="7"/>
        <v>-6.129999999999999</v>
      </c>
      <c r="R99" s="18">
        <f t="shared" si="7"/>
        <v>-2.879999999999999</v>
      </c>
      <c r="S99" s="18">
        <f t="shared" si="7"/>
        <v>-4.3099999999999987</v>
      </c>
      <c r="T99" s="18">
        <f t="shared" si="7"/>
        <v>-5.2800000000000011</v>
      </c>
      <c r="U99" s="13">
        <f t="shared" si="3"/>
        <v>-5.2800000000000011</v>
      </c>
      <c r="V99" s="12">
        <f t="shared" si="6"/>
        <v>2.879999999999999</v>
      </c>
      <c r="W99" s="18">
        <f t="shared" si="6"/>
        <v>2.509999999999998</v>
      </c>
      <c r="X99" s="18">
        <f t="shared" si="6"/>
        <v>-0.48999999999999844</v>
      </c>
      <c r="Y99" s="13">
        <f t="shared" si="5"/>
        <v>-0.84999999999999787</v>
      </c>
    </row>
    <row r="100" spans="1:25" x14ac:dyDescent="0.2">
      <c r="A100" s="12" t="s">
        <v>329</v>
      </c>
      <c r="B100" s="13" t="s">
        <v>50</v>
      </c>
      <c r="C100" s="12" t="s">
        <v>330</v>
      </c>
      <c r="D100" s="13" t="s">
        <v>331</v>
      </c>
      <c r="E100" s="36">
        <v>-26.06</v>
      </c>
      <c r="F100" s="12">
        <v>-24.45</v>
      </c>
      <c r="G100" s="18">
        <v>-20.48</v>
      </c>
      <c r="H100" s="18">
        <v>-18.989999999999998</v>
      </c>
      <c r="I100" s="18">
        <v>-15.08</v>
      </c>
      <c r="J100" s="18">
        <v>-25.15</v>
      </c>
      <c r="K100" s="18">
        <v>-23.68</v>
      </c>
      <c r="L100" s="18">
        <v>-19.93</v>
      </c>
      <c r="M100" s="13">
        <v>-18.5</v>
      </c>
      <c r="N100" s="12">
        <f t="shared" si="8"/>
        <v>-1.6099999999999994</v>
      </c>
      <c r="O100" s="18">
        <f t="shared" si="8"/>
        <v>-5.5799999999999983</v>
      </c>
      <c r="P100" s="18">
        <f t="shared" si="8"/>
        <v>-7.07</v>
      </c>
      <c r="Q100" s="18">
        <f t="shared" si="7"/>
        <v>-10.979999999999999</v>
      </c>
      <c r="R100" s="18">
        <f t="shared" si="7"/>
        <v>-0.91000000000000014</v>
      </c>
      <c r="S100" s="18">
        <f t="shared" si="7"/>
        <v>-2.379999999999999</v>
      </c>
      <c r="T100" s="18">
        <f t="shared" si="7"/>
        <v>-6.129999999999999</v>
      </c>
      <c r="U100" s="13">
        <f t="shared" si="3"/>
        <v>-7.5599999999999987</v>
      </c>
      <c r="V100" s="12">
        <f t="shared" si="6"/>
        <v>-0.69999999999999929</v>
      </c>
      <c r="W100" s="18">
        <f t="shared" si="6"/>
        <v>-3.1999999999999993</v>
      </c>
      <c r="X100" s="18">
        <f t="shared" si="6"/>
        <v>-0.94000000000000128</v>
      </c>
      <c r="Y100" s="13">
        <f t="shared" si="5"/>
        <v>-3.42</v>
      </c>
    </row>
    <row r="101" spans="1:25" x14ac:dyDescent="0.2">
      <c r="A101" s="12" t="s">
        <v>332</v>
      </c>
      <c r="B101" s="13" t="s">
        <v>50</v>
      </c>
      <c r="C101" s="12" t="s">
        <v>333</v>
      </c>
      <c r="D101" s="13" t="s">
        <v>334</v>
      </c>
      <c r="E101" s="36">
        <v>-39.74</v>
      </c>
      <c r="F101" s="12">
        <v>-38.299999999999997</v>
      </c>
      <c r="G101" s="18">
        <v>-36.83</v>
      </c>
      <c r="H101" s="18">
        <v>-32.799999999999997</v>
      </c>
      <c r="I101" s="18">
        <v>-31.33</v>
      </c>
      <c r="J101" s="18">
        <v>-39.06</v>
      </c>
      <c r="K101" s="18">
        <v>-34.74</v>
      </c>
      <c r="L101" s="18">
        <v>-31.97</v>
      </c>
      <c r="M101" s="13">
        <v>-31.97</v>
      </c>
      <c r="N101" s="12">
        <f t="shared" si="8"/>
        <v>-1.4400000000000048</v>
      </c>
      <c r="O101" s="18">
        <f t="shared" si="8"/>
        <v>-2.9100000000000037</v>
      </c>
      <c r="P101" s="18">
        <f t="shared" si="8"/>
        <v>-6.9400000000000048</v>
      </c>
      <c r="Q101" s="18">
        <f t="shared" si="7"/>
        <v>-8.4100000000000037</v>
      </c>
      <c r="R101" s="18">
        <f t="shared" si="7"/>
        <v>-0.67999999999999972</v>
      </c>
      <c r="S101" s="18">
        <f t="shared" si="7"/>
        <v>-5</v>
      </c>
      <c r="T101" s="18">
        <f t="shared" si="7"/>
        <v>-7.7700000000000031</v>
      </c>
      <c r="U101" s="13">
        <f t="shared" si="3"/>
        <v>-7.7700000000000031</v>
      </c>
      <c r="V101" s="12">
        <f t="shared" si="6"/>
        <v>-0.76000000000000512</v>
      </c>
      <c r="W101" s="18">
        <f t="shared" si="6"/>
        <v>2.0899999999999963</v>
      </c>
      <c r="X101" s="18">
        <f t="shared" si="6"/>
        <v>0.82999999999999829</v>
      </c>
      <c r="Y101" s="13">
        <f t="shared" si="5"/>
        <v>-0.64000000000000057</v>
      </c>
    </row>
    <row r="102" spans="1:25" x14ac:dyDescent="0.2">
      <c r="A102" s="12" t="s">
        <v>335</v>
      </c>
      <c r="B102" s="13" t="s">
        <v>50</v>
      </c>
      <c r="C102" s="12" t="s">
        <v>336</v>
      </c>
      <c r="D102" s="13" t="s">
        <v>337</v>
      </c>
      <c r="E102" s="36">
        <v>-23.9</v>
      </c>
      <c r="F102" s="12">
        <v>-19.12</v>
      </c>
      <c r="G102" s="18">
        <v>-17.88</v>
      </c>
      <c r="H102" s="18">
        <v>-16.45</v>
      </c>
      <c r="I102" s="18">
        <v>-14.92</v>
      </c>
      <c r="J102" s="18">
        <v>-22.91</v>
      </c>
      <c r="K102" s="18">
        <v>-21.58</v>
      </c>
      <c r="L102" s="18">
        <v>-17.55</v>
      </c>
      <c r="M102" s="13">
        <v>-16.170000000000002</v>
      </c>
      <c r="N102" s="12">
        <f t="shared" si="8"/>
        <v>-4.7799999999999976</v>
      </c>
      <c r="O102" s="18">
        <f t="shared" si="8"/>
        <v>-6.02</v>
      </c>
      <c r="P102" s="18">
        <f t="shared" si="8"/>
        <v>-7.4499999999999993</v>
      </c>
      <c r="Q102" s="18">
        <f t="shared" si="7"/>
        <v>-8.9799999999999986</v>
      </c>
      <c r="R102" s="18">
        <f t="shared" si="7"/>
        <v>-0.98999999999999844</v>
      </c>
      <c r="S102" s="18">
        <f t="shared" si="7"/>
        <v>-2.3200000000000003</v>
      </c>
      <c r="T102" s="18">
        <f t="shared" si="7"/>
        <v>-6.3499999999999979</v>
      </c>
      <c r="U102" s="13">
        <f t="shared" si="3"/>
        <v>-7.7299999999999969</v>
      </c>
      <c r="V102" s="12">
        <f t="shared" si="6"/>
        <v>-3.7899999999999991</v>
      </c>
      <c r="W102" s="18">
        <f t="shared" si="6"/>
        <v>-3.6999999999999993</v>
      </c>
      <c r="X102" s="18">
        <f t="shared" si="6"/>
        <v>-1.1000000000000014</v>
      </c>
      <c r="Y102" s="13">
        <f t="shared" si="5"/>
        <v>-1.2500000000000018</v>
      </c>
    </row>
    <row r="103" spans="1:25" x14ac:dyDescent="0.2">
      <c r="A103" s="12" t="s">
        <v>338</v>
      </c>
      <c r="B103" s="13" t="s">
        <v>50</v>
      </c>
      <c r="C103" s="12" t="s">
        <v>339</v>
      </c>
      <c r="D103" s="13" t="s">
        <v>340</v>
      </c>
      <c r="E103" s="36">
        <v>-30.75</v>
      </c>
      <c r="F103" s="12">
        <v>-30.75</v>
      </c>
      <c r="G103" s="18">
        <v>-26.43</v>
      </c>
      <c r="H103" s="18">
        <v>-22.88</v>
      </c>
      <c r="I103" s="18">
        <v>-21.14</v>
      </c>
      <c r="J103" s="18">
        <v>-30.75</v>
      </c>
      <c r="K103" s="18">
        <v>-29.22</v>
      </c>
      <c r="L103" s="18">
        <v>-25.37</v>
      </c>
      <c r="M103" s="13">
        <v>-23.35</v>
      </c>
      <c r="N103" s="12">
        <f t="shared" si="8"/>
        <v>0</v>
      </c>
      <c r="O103" s="18">
        <f t="shared" si="8"/>
        <v>-4.32</v>
      </c>
      <c r="P103" s="18">
        <f t="shared" si="8"/>
        <v>-7.870000000000001</v>
      </c>
      <c r="Q103" s="18">
        <f t="shared" si="7"/>
        <v>-9.61</v>
      </c>
      <c r="R103" s="18">
        <f t="shared" si="7"/>
        <v>0</v>
      </c>
      <c r="S103" s="18">
        <f t="shared" si="7"/>
        <v>-1.5300000000000011</v>
      </c>
      <c r="T103" s="18">
        <f t="shared" si="7"/>
        <v>-5.379999999999999</v>
      </c>
      <c r="U103" s="13">
        <f t="shared" si="3"/>
        <v>-7.3999999999999986</v>
      </c>
      <c r="V103" s="12">
        <f t="shared" si="6"/>
        <v>0</v>
      </c>
      <c r="W103" s="18">
        <f t="shared" si="6"/>
        <v>-2.7899999999999991</v>
      </c>
      <c r="X103" s="18">
        <f t="shared" si="6"/>
        <v>-2.490000000000002</v>
      </c>
      <c r="Y103" s="13">
        <f t="shared" si="5"/>
        <v>-2.2100000000000009</v>
      </c>
    </row>
    <row r="104" spans="1:25" x14ac:dyDescent="0.2">
      <c r="A104" s="12" t="s">
        <v>341</v>
      </c>
      <c r="B104" s="13" t="s">
        <v>43</v>
      </c>
      <c r="C104" s="12" t="s">
        <v>342</v>
      </c>
      <c r="D104" s="13" t="s">
        <v>343</v>
      </c>
      <c r="E104" s="36">
        <v>-29.32</v>
      </c>
      <c r="F104" s="12">
        <v>-29.06</v>
      </c>
      <c r="G104" s="18">
        <v>-24.62</v>
      </c>
      <c r="H104" s="18">
        <v>-22.87</v>
      </c>
      <c r="I104" s="18">
        <v>-21.63</v>
      </c>
      <c r="J104" s="18">
        <v>-26.34</v>
      </c>
      <c r="K104" s="18">
        <v>-23.18</v>
      </c>
      <c r="L104" s="18">
        <v>-23.18</v>
      </c>
      <c r="M104" s="13">
        <v>-23.18</v>
      </c>
      <c r="N104" s="12">
        <f t="shared" si="8"/>
        <v>-0.26000000000000156</v>
      </c>
      <c r="O104" s="18">
        <f t="shared" si="8"/>
        <v>-4.6999999999999993</v>
      </c>
      <c r="P104" s="18">
        <f t="shared" si="8"/>
        <v>-6.4499999999999993</v>
      </c>
      <c r="Q104" s="18">
        <f t="shared" si="7"/>
        <v>-7.6900000000000013</v>
      </c>
      <c r="R104" s="18">
        <f t="shared" si="7"/>
        <v>-2.9800000000000004</v>
      </c>
      <c r="S104" s="18">
        <f t="shared" si="7"/>
        <v>-6.1400000000000006</v>
      </c>
      <c r="T104" s="18">
        <f t="shared" si="7"/>
        <v>-6.1400000000000006</v>
      </c>
      <c r="U104" s="13">
        <f t="shared" si="3"/>
        <v>-6.1400000000000006</v>
      </c>
      <c r="V104" s="12">
        <f t="shared" si="6"/>
        <v>2.7199999999999989</v>
      </c>
      <c r="W104" s="18">
        <f t="shared" si="6"/>
        <v>1.4400000000000013</v>
      </c>
      <c r="X104" s="18">
        <f t="shared" si="6"/>
        <v>-0.30999999999999872</v>
      </c>
      <c r="Y104" s="13">
        <f t="shared" si="5"/>
        <v>-1.5500000000000007</v>
      </c>
    </row>
    <row r="105" spans="1:25" x14ac:dyDescent="0.2">
      <c r="A105" s="12" t="s">
        <v>344</v>
      </c>
      <c r="B105" s="13" t="s">
        <v>43</v>
      </c>
      <c r="C105" s="12" t="s">
        <v>345</v>
      </c>
      <c r="D105" s="13" t="s">
        <v>346</v>
      </c>
      <c r="E105" s="36">
        <v>-25.69</v>
      </c>
      <c r="F105" s="12">
        <v>-24.95</v>
      </c>
      <c r="G105" s="18">
        <v>-23.25</v>
      </c>
      <c r="H105" s="18">
        <v>-19.600000000000001</v>
      </c>
      <c r="I105" s="18">
        <v>-19.59</v>
      </c>
      <c r="J105" s="18">
        <v>-22.81</v>
      </c>
      <c r="K105" s="18">
        <v>-20.85</v>
      </c>
      <c r="L105" s="18">
        <v>-20</v>
      </c>
      <c r="M105" s="13">
        <v>-15.68</v>
      </c>
      <c r="N105" s="12">
        <f t="shared" si="8"/>
        <v>-0.74000000000000199</v>
      </c>
      <c r="O105" s="18">
        <f t="shared" si="8"/>
        <v>-2.4400000000000013</v>
      </c>
      <c r="P105" s="18">
        <f t="shared" si="8"/>
        <v>-6.09</v>
      </c>
      <c r="Q105" s="18">
        <f t="shared" si="7"/>
        <v>-6.1000000000000014</v>
      </c>
      <c r="R105" s="18">
        <f t="shared" si="7"/>
        <v>-2.8800000000000026</v>
      </c>
      <c r="S105" s="18">
        <f t="shared" si="7"/>
        <v>-4.84</v>
      </c>
      <c r="T105" s="18">
        <f t="shared" si="7"/>
        <v>-5.6900000000000013</v>
      </c>
      <c r="U105" s="13">
        <f t="shared" si="3"/>
        <v>-10.010000000000002</v>
      </c>
      <c r="V105" s="12">
        <f t="shared" si="6"/>
        <v>2.1400000000000006</v>
      </c>
      <c r="W105" s="18">
        <f t="shared" si="6"/>
        <v>2.3999999999999986</v>
      </c>
      <c r="X105" s="18">
        <f t="shared" si="6"/>
        <v>-0.39999999999999858</v>
      </c>
      <c r="Y105" s="13">
        <f t="shared" si="5"/>
        <v>3.91</v>
      </c>
    </row>
    <row r="106" spans="1:25" x14ac:dyDescent="0.2">
      <c r="A106" s="12" t="s">
        <v>347</v>
      </c>
      <c r="B106" s="13" t="s">
        <v>43</v>
      </c>
      <c r="C106" s="12" t="s">
        <v>348</v>
      </c>
      <c r="D106" s="13" t="s">
        <v>349</v>
      </c>
      <c r="E106" s="36">
        <v>-18.78</v>
      </c>
      <c r="F106" s="12">
        <v>-18.78</v>
      </c>
      <c r="G106" s="18">
        <v>-17.079999999999998</v>
      </c>
      <c r="H106" s="18">
        <v>-13.43</v>
      </c>
      <c r="I106" s="18">
        <v>-9.7200000000000006</v>
      </c>
      <c r="J106" s="18">
        <v>-16.13</v>
      </c>
      <c r="K106" s="18">
        <v>-14.43</v>
      </c>
      <c r="L106" s="18">
        <v>-12.43</v>
      </c>
      <c r="M106" s="13">
        <v>-12.43</v>
      </c>
      <c r="N106" s="12">
        <f t="shared" si="8"/>
        <v>0</v>
      </c>
      <c r="O106" s="18">
        <f t="shared" si="8"/>
        <v>-1.7000000000000028</v>
      </c>
      <c r="P106" s="18">
        <f t="shared" si="8"/>
        <v>-5.3500000000000014</v>
      </c>
      <c r="Q106" s="18">
        <f t="shared" si="7"/>
        <v>-9.06</v>
      </c>
      <c r="R106" s="18">
        <f t="shared" si="7"/>
        <v>-2.6500000000000021</v>
      </c>
      <c r="S106" s="18">
        <f t="shared" si="7"/>
        <v>-4.3500000000000014</v>
      </c>
      <c r="T106" s="18">
        <f t="shared" si="7"/>
        <v>-6.3500000000000014</v>
      </c>
      <c r="U106" s="13">
        <f t="shared" si="3"/>
        <v>-6.3500000000000014</v>
      </c>
      <c r="V106" s="12">
        <f t="shared" si="6"/>
        <v>2.6500000000000021</v>
      </c>
      <c r="W106" s="18">
        <f t="shared" si="6"/>
        <v>2.6499999999999986</v>
      </c>
      <c r="X106" s="18">
        <f t="shared" si="6"/>
        <v>1</v>
      </c>
      <c r="Y106" s="13">
        <f t="shared" si="5"/>
        <v>-2.7099999999999991</v>
      </c>
    </row>
    <row r="107" spans="1:25" x14ac:dyDescent="0.2">
      <c r="A107" s="12" t="s">
        <v>350</v>
      </c>
      <c r="B107" s="13" t="s">
        <v>43</v>
      </c>
      <c r="C107" s="12" t="s">
        <v>351</v>
      </c>
      <c r="D107" s="13" t="s">
        <v>352</v>
      </c>
      <c r="E107" s="36">
        <v>-23.74</v>
      </c>
      <c r="F107" s="12">
        <v>-23.74</v>
      </c>
      <c r="G107" s="18">
        <v>-22.3</v>
      </c>
      <c r="H107" s="18">
        <v>-18.649999999999999</v>
      </c>
      <c r="I107" s="18">
        <v>-14.8</v>
      </c>
      <c r="J107" s="18">
        <v>-21.09</v>
      </c>
      <c r="K107" s="18">
        <v>-19.39</v>
      </c>
      <c r="L107" s="18">
        <v>-16.84</v>
      </c>
      <c r="M107" s="13">
        <v>-14.54</v>
      </c>
      <c r="N107" s="12">
        <f t="shared" si="8"/>
        <v>0</v>
      </c>
      <c r="O107" s="18">
        <f t="shared" si="8"/>
        <v>-1.4399999999999977</v>
      </c>
      <c r="P107" s="18">
        <f t="shared" si="8"/>
        <v>-5.09</v>
      </c>
      <c r="Q107" s="18">
        <f t="shared" si="7"/>
        <v>-8.9399999999999977</v>
      </c>
      <c r="R107" s="18">
        <f t="shared" si="7"/>
        <v>-2.6499999999999986</v>
      </c>
      <c r="S107" s="18">
        <f t="shared" si="7"/>
        <v>-4.3499999999999979</v>
      </c>
      <c r="T107" s="18">
        <f t="shared" si="7"/>
        <v>-6.8999999999999986</v>
      </c>
      <c r="U107" s="13">
        <f t="shared" si="3"/>
        <v>-9.1999999999999993</v>
      </c>
      <c r="V107" s="12">
        <f t="shared" si="6"/>
        <v>2.6499999999999986</v>
      </c>
      <c r="W107" s="18">
        <f t="shared" si="6"/>
        <v>2.91</v>
      </c>
      <c r="X107" s="18">
        <f t="shared" si="6"/>
        <v>1.8099999999999987</v>
      </c>
      <c r="Y107" s="13">
        <f t="shared" si="5"/>
        <v>0.26000000000000156</v>
      </c>
    </row>
    <row r="108" spans="1:25" x14ac:dyDescent="0.2">
      <c r="A108" s="12" t="s">
        <v>353</v>
      </c>
      <c r="B108" s="13" t="s">
        <v>50</v>
      </c>
      <c r="C108" s="12" t="s">
        <v>354</v>
      </c>
      <c r="D108" s="13" t="s">
        <v>355</v>
      </c>
      <c r="E108" s="36">
        <v>-17.89</v>
      </c>
      <c r="F108" s="12">
        <v>-17.89</v>
      </c>
      <c r="G108" s="18">
        <v>-13.52</v>
      </c>
      <c r="H108" s="18">
        <v>-10.73</v>
      </c>
      <c r="I108" s="18">
        <v>-10.73</v>
      </c>
      <c r="J108" s="18">
        <v>-17.89</v>
      </c>
      <c r="K108" s="18">
        <v>-17.89</v>
      </c>
      <c r="L108" s="18">
        <v>-17.89</v>
      </c>
      <c r="M108" s="13">
        <v>-17.89</v>
      </c>
      <c r="N108" s="12">
        <f t="shared" si="8"/>
        <v>0</v>
      </c>
      <c r="O108" s="18">
        <f t="shared" si="8"/>
        <v>-4.370000000000001</v>
      </c>
      <c r="P108" s="18">
        <f t="shared" si="8"/>
        <v>-7.16</v>
      </c>
      <c r="Q108" s="18">
        <f t="shared" si="7"/>
        <v>-7.16</v>
      </c>
      <c r="R108" s="18">
        <f t="shared" si="7"/>
        <v>0</v>
      </c>
      <c r="S108" s="18">
        <f t="shared" si="7"/>
        <v>0</v>
      </c>
      <c r="T108" s="18">
        <f t="shared" si="7"/>
        <v>0</v>
      </c>
      <c r="U108" s="13">
        <f t="shared" si="3"/>
        <v>0</v>
      </c>
      <c r="V108" s="12">
        <f t="shared" si="6"/>
        <v>0</v>
      </c>
      <c r="W108" s="18">
        <f t="shared" si="6"/>
        <v>-4.370000000000001</v>
      </c>
      <c r="X108" s="18">
        <f t="shared" si="6"/>
        <v>-7.16</v>
      </c>
      <c r="Y108" s="13">
        <f t="shared" si="5"/>
        <v>-7.16</v>
      </c>
    </row>
    <row r="109" spans="1:25" x14ac:dyDescent="0.2">
      <c r="A109" s="12" t="s">
        <v>356</v>
      </c>
      <c r="B109" s="13" t="s">
        <v>50</v>
      </c>
      <c r="C109" s="12" t="s">
        <v>357</v>
      </c>
      <c r="D109" s="13" t="s">
        <v>358</v>
      </c>
      <c r="E109" s="36">
        <v>-27.65</v>
      </c>
      <c r="F109" s="12">
        <v>-25.01</v>
      </c>
      <c r="G109" s="18">
        <v>-23.19</v>
      </c>
      <c r="H109" s="18">
        <v>-19.34</v>
      </c>
      <c r="I109" s="18">
        <v>-15.79</v>
      </c>
      <c r="J109" s="18">
        <v>-27.65</v>
      </c>
      <c r="K109" s="18">
        <v>-27.65</v>
      </c>
      <c r="L109" s="18">
        <v>-27.65</v>
      </c>
      <c r="M109" s="13">
        <v>-24.47</v>
      </c>
      <c r="N109" s="12">
        <f t="shared" si="8"/>
        <v>-2.639999999999997</v>
      </c>
      <c r="O109" s="18">
        <f t="shared" si="8"/>
        <v>-4.4599999999999973</v>
      </c>
      <c r="P109" s="18">
        <f t="shared" si="8"/>
        <v>-8.3099999999999987</v>
      </c>
      <c r="Q109" s="18">
        <f t="shared" si="7"/>
        <v>-11.86</v>
      </c>
      <c r="R109" s="18">
        <f t="shared" si="7"/>
        <v>0</v>
      </c>
      <c r="S109" s="18">
        <f t="shared" si="7"/>
        <v>0</v>
      </c>
      <c r="T109" s="18">
        <f t="shared" si="7"/>
        <v>0</v>
      </c>
      <c r="U109" s="13">
        <f t="shared" si="3"/>
        <v>-3.1799999999999997</v>
      </c>
      <c r="V109" s="12">
        <f t="shared" si="6"/>
        <v>-2.639999999999997</v>
      </c>
      <c r="W109" s="18">
        <f t="shared" si="6"/>
        <v>-4.4599999999999973</v>
      </c>
      <c r="X109" s="18">
        <f t="shared" si="6"/>
        <v>-8.3099999999999987</v>
      </c>
      <c r="Y109" s="13">
        <f t="shared" si="5"/>
        <v>-8.68</v>
      </c>
    </row>
    <row r="110" spans="1:25" x14ac:dyDescent="0.2">
      <c r="A110" s="39" t="s">
        <v>359</v>
      </c>
      <c r="B110" s="13" t="s">
        <v>50</v>
      </c>
      <c r="C110" s="12" t="s">
        <v>360</v>
      </c>
      <c r="D110" s="13" t="s">
        <v>361</v>
      </c>
      <c r="E110" s="36">
        <v>-33.22</v>
      </c>
      <c r="F110" s="12">
        <v>-32.65</v>
      </c>
      <c r="G110" s="18">
        <v>-32.65</v>
      </c>
      <c r="H110" s="18">
        <v>-29.9</v>
      </c>
      <c r="I110" s="18">
        <v>-25.58</v>
      </c>
      <c r="J110" s="18">
        <v>-33.22</v>
      </c>
      <c r="K110" s="18">
        <v>-33.22</v>
      </c>
      <c r="L110" s="18">
        <v>-32</v>
      </c>
      <c r="M110" s="13">
        <v>-30.78</v>
      </c>
      <c r="N110" s="12">
        <f t="shared" si="8"/>
        <v>-0.57000000000000028</v>
      </c>
      <c r="O110" s="18">
        <f t="shared" si="8"/>
        <v>-0.57000000000000028</v>
      </c>
      <c r="P110" s="18">
        <f t="shared" si="8"/>
        <v>-3.3200000000000003</v>
      </c>
      <c r="Q110" s="18">
        <f t="shared" si="7"/>
        <v>-7.6400000000000006</v>
      </c>
      <c r="R110" s="18">
        <f t="shared" si="7"/>
        <v>0</v>
      </c>
      <c r="S110" s="18">
        <f t="shared" si="7"/>
        <v>0</v>
      </c>
      <c r="T110" s="18">
        <f t="shared" si="7"/>
        <v>-1.2199999999999989</v>
      </c>
      <c r="U110" s="13">
        <f t="shared" si="3"/>
        <v>-2.4399999999999977</v>
      </c>
      <c r="V110" s="12">
        <f t="shared" si="6"/>
        <v>-0.57000000000000028</v>
      </c>
      <c r="W110" s="18">
        <f t="shared" si="6"/>
        <v>-0.57000000000000028</v>
      </c>
      <c r="X110" s="18">
        <f t="shared" si="6"/>
        <v>-2.1000000000000014</v>
      </c>
      <c r="Y110" s="13">
        <f t="shared" si="5"/>
        <v>-5.2000000000000028</v>
      </c>
    </row>
    <row r="111" spans="1:25" x14ac:dyDescent="0.2">
      <c r="A111" s="39" t="s">
        <v>362</v>
      </c>
      <c r="B111" s="13" t="s">
        <v>50</v>
      </c>
      <c r="C111" s="12" t="s">
        <v>363</v>
      </c>
      <c r="D111" s="13" t="s">
        <v>364</v>
      </c>
      <c r="E111" s="36">
        <v>-23.16</v>
      </c>
      <c r="F111" s="12">
        <v>-22.35</v>
      </c>
      <c r="G111" s="18">
        <v>-18.7</v>
      </c>
      <c r="H111" s="18">
        <v>-14.85</v>
      </c>
      <c r="I111" s="18">
        <v>-14.85</v>
      </c>
      <c r="J111" s="18">
        <v>-21.91</v>
      </c>
      <c r="K111" s="18">
        <v>-20.69</v>
      </c>
      <c r="L111" s="18">
        <v>-19.47</v>
      </c>
      <c r="M111" s="13">
        <v>-18.25</v>
      </c>
      <c r="N111" s="12">
        <f t="shared" si="8"/>
        <v>-0.80999999999999872</v>
      </c>
      <c r="O111" s="18">
        <f t="shared" si="8"/>
        <v>-4.4600000000000009</v>
      </c>
      <c r="P111" s="18">
        <f t="shared" si="8"/>
        <v>-8.31</v>
      </c>
      <c r="Q111" s="18">
        <f t="shared" si="7"/>
        <v>-8.31</v>
      </c>
      <c r="R111" s="18">
        <f t="shared" si="7"/>
        <v>-1.25</v>
      </c>
      <c r="S111" s="18">
        <f t="shared" si="7"/>
        <v>-2.4699999999999989</v>
      </c>
      <c r="T111" s="18">
        <f t="shared" si="7"/>
        <v>-3.6900000000000013</v>
      </c>
      <c r="U111" s="13">
        <f t="shared" si="3"/>
        <v>-4.91</v>
      </c>
      <c r="V111" s="12">
        <f t="shared" si="6"/>
        <v>0.44000000000000128</v>
      </c>
      <c r="W111" s="18">
        <f t="shared" si="6"/>
        <v>-1.990000000000002</v>
      </c>
      <c r="X111" s="18">
        <f t="shared" si="6"/>
        <v>-4.6199999999999992</v>
      </c>
      <c r="Y111" s="13">
        <f t="shared" si="5"/>
        <v>-3.4000000000000004</v>
      </c>
    </row>
    <row r="112" spans="1:25" x14ac:dyDescent="0.2">
      <c r="A112" s="39" t="s">
        <v>365</v>
      </c>
      <c r="B112" s="13" t="s">
        <v>50</v>
      </c>
      <c r="C112" s="12" t="s">
        <v>366</v>
      </c>
      <c r="D112" s="13" t="s">
        <v>367</v>
      </c>
      <c r="E112" s="36">
        <v>-32.450000000000003</v>
      </c>
      <c r="F112" s="12">
        <v>-29.57</v>
      </c>
      <c r="G112" s="18">
        <v>-28.14</v>
      </c>
      <c r="H112" s="18">
        <v>-26.65</v>
      </c>
      <c r="I112" s="18">
        <v>-22.82</v>
      </c>
      <c r="J112" s="18">
        <v>-27.75</v>
      </c>
      <c r="K112" s="18">
        <v>-24.1</v>
      </c>
      <c r="L112" s="18">
        <v>-20.07</v>
      </c>
      <c r="M112" s="13">
        <v>-19.260000000000002</v>
      </c>
      <c r="N112" s="12">
        <f t="shared" si="8"/>
        <v>-2.8800000000000026</v>
      </c>
      <c r="O112" s="18">
        <f t="shared" si="8"/>
        <v>-4.3100000000000023</v>
      </c>
      <c r="P112" s="18">
        <f t="shared" si="8"/>
        <v>-5.8000000000000043</v>
      </c>
      <c r="Q112" s="18">
        <f t="shared" si="7"/>
        <v>-9.6300000000000026</v>
      </c>
      <c r="R112" s="18">
        <f t="shared" si="7"/>
        <v>-4.7000000000000028</v>
      </c>
      <c r="S112" s="18">
        <f t="shared" si="7"/>
        <v>-8.3500000000000014</v>
      </c>
      <c r="T112" s="18">
        <f t="shared" si="7"/>
        <v>-12.380000000000003</v>
      </c>
      <c r="U112" s="13">
        <f t="shared" si="3"/>
        <v>-13.190000000000001</v>
      </c>
      <c r="V112" s="12">
        <f t="shared" si="6"/>
        <v>1.8200000000000003</v>
      </c>
      <c r="W112" s="18">
        <f t="shared" si="6"/>
        <v>4.0399999999999991</v>
      </c>
      <c r="X112" s="18">
        <f t="shared" si="6"/>
        <v>6.5799999999999983</v>
      </c>
      <c r="Y112" s="13">
        <f t="shared" si="5"/>
        <v>3.5599999999999987</v>
      </c>
    </row>
    <row r="113" spans="1:25" x14ac:dyDescent="0.2">
      <c r="A113" s="39" t="s">
        <v>368</v>
      </c>
      <c r="B113" s="13" t="s">
        <v>50</v>
      </c>
      <c r="C113" s="12" t="s">
        <v>369</v>
      </c>
      <c r="D113" s="13" t="s">
        <v>370</v>
      </c>
      <c r="E113" s="36">
        <v>-35.96</v>
      </c>
      <c r="F113" s="12">
        <v>-35.96</v>
      </c>
      <c r="G113" s="18">
        <v>-32.21</v>
      </c>
      <c r="H113" s="18">
        <v>-28.18</v>
      </c>
      <c r="I113" s="18">
        <v>-26.96</v>
      </c>
      <c r="J113" s="18">
        <v>-35.96</v>
      </c>
      <c r="K113" s="18">
        <v>-33.81</v>
      </c>
      <c r="L113" s="18">
        <v>-30.16</v>
      </c>
      <c r="M113" s="13">
        <v>-29.48</v>
      </c>
      <c r="N113" s="12">
        <f t="shared" si="8"/>
        <v>0</v>
      </c>
      <c r="O113" s="18">
        <f t="shared" si="8"/>
        <v>-3.75</v>
      </c>
      <c r="P113" s="18">
        <f t="shared" si="8"/>
        <v>-7.7800000000000011</v>
      </c>
      <c r="Q113" s="18">
        <f t="shared" si="7"/>
        <v>-9</v>
      </c>
      <c r="R113" s="18">
        <f t="shared" si="7"/>
        <v>0</v>
      </c>
      <c r="S113" s="18">
        <f t="shared" si="7"/>
        <v>-2.1499999999999986</v>
      </c>
      <c r="T113" s="18">
        <f t="shared" si="7"/>
        <v>-5.8000000000000007</v>
      </c>
      <c r="U113" s="13">
        <f t="shared" si="3"/>
        <v>-6.48</v>
      </c>
      <c r="V113" s="12">
        <f t="shared" si="6"/>
        <v>0</v>
      </c>
      <c r="W113" s="18">
        <f t="shared" si="6"/>
        <v>-1.6000000000000014</v>
      </c>
      <c r="X113" s="18">
        <f t="shared" si="6"/>
        <v>-1.9800000000000004</v>
      </c>
      <c r="Y113" s="13">
        <f t="shared" si="5"/>
        <v>-2.5199999999999996</v>
      </c>
    </row>
    <row r="114" spans="1:25" x14ac:dyDescent="0.2">
      <c r="A114" s="39" t="s">
        <v>371</v>
      </c>
      <c r="B114" s="13" t="s">
        <v>50</v>
      </c>
      <c r="C114" s="12" t="s">
        <v>372</v>
      </c>
      <c r="D114" s="13" t="s">
        <v>373</v>
      </c>
      <c r="E114" s="36">
        <v>-17.57</v>
      </c>
      <c r="F114" s="12">
        <v>-17.57</v>
      </c>
      <c r="G114" s="18">
        <v>-17.57</v>
      </c>
      <c r="H114" s="18">
        <v>-17.57</v>
      </c>
      <c r="I114" s="18">
        <v>-17.57</v>
      </c>
      <c r="J114" s="18">
        <v>-15.88</v>
      </c>
      <c r="K114" s="18">
        <v>-12.13</v>
      </c>
      <c r="L114" s="18">
        <v>-9.99</v>
      </c>
      <c r="M114" s="13">
        <v>-9.99</v>
      </c>
      <c r="N114" s="12">
        <f t="shared" si="8"/>
        <v>0</v>
      </c>
      <c r="O114" s="18">
        <f t="shared" si="8"/>
        <v>0</v>
      </c>
      <c r="P114" s="18">
        <f t="shared" si="8"/>
        <v>0</v>
      </c>
      <c r="Q114" s="18">
        <f t="shared" si="7"/>
        <v>0</v>
      </c>
      <c r="R114" s="18">
        <f t="shared" si="7"/>
        <v>-1.6899999999999995</v>
      </c>
      <c r="S114" s="18">
        <f t="shared" si="7"/>
        <v>-5.4399999999999995</v>
      </c>
      <c r="T114" s="18">
        <f t="shared" si="7"/>
        <v>-7.58</v>
      </c>
      <c r="U114" s="13">
        <f t="shared" si="3"/>
        <v>-7.58</v>
      </c>
      <c r="V114" s="12">
        <f t="shared" si="6"/>
        <v>1.6899999999999995</v>
      </c>
      <c r="W114" s="18">
        <f t="shared" si="6"/>
        <v>5.4399999999999995</v>
      </c>
      <c r="X114" s="18">
        <f t="shared" si="6"/>
        <v>7.58</v>
      </c>
      <c r="Y114" s="13">
        <f t="shared" si="5"/>
        <v>7.58</v>
      </c>
    </row>
    <row r="115" spans="1:25" x14ac:dyDescent="0.2">
      <c r="A115" s="39" t="s">
        <v>374</v>
      </c>
      <c r="B115" s="13" t="s">
        <v>50</v>
      </c>
      <c r="C115" s="12" t="s">
        <v>375</v>
      </c>
      <c r="D115" s="13" t="s">
        <v>376</v>
      </c>
      <c r="E115" s="36">
        <v>-39.51</v>
      </c>
      <c r="F115" s="12">
        <v>-39.51</v>
      </c>
      <c r="G115" s="18">
        <v>-37.19</v>
      </c>
      <c r="H115" s="18">
        <v>-33.340000000000003</v>
      </c>
      <c r="I115" s="18">
        <v>-30.59</v>
      </c>
      <c r="J115" s="18">
        <v>-36.86</v>
      </c>
      <c r="K115" s="18">
        <v>-35.43</v>
      </c>
      <c r="L115" s="18">
        <v>-34.21</v>
      </c>
      <c r="M115" s="13">
        <v>-32.46</v>
      </c>
      <c r="N115" s="12">
        <f t="shared" si="8"/>
        <v>0</v>
      </c>
      <c r="O115" s="18">
        <f t="shared" si="8"/>
        <v>-2.3200000000000003</v>
      </c>
      <c r="P115" s="18">
        <f t="shared" si="8"/>
        <v>-6.1699999999999946</v>
      </c>
      <c r="Q115" s="18">
        <f t="shared" si="7"/>
        <v>-8.9199999999999982</v>
      </c>
      <c r="R115" s="18">
        <f t="shared" si="7"/>
        <v>-2.6499999999999986</v>
      </c>
      <c r="S115" s="18">
        <f t="shared" si="7"/>
        <v>-4.0799999999999983</v>
      </c>
      <c r="T115" s="18">
        <f t="shared" si="7"/>
        <v>-5.2999999999999972</v>
      </c>
      <c r="U115" s="13">
        <f t="shared" si="7"/>
        <v>-7.0499999999999972</v>
      </c>
      <c r="V115" s="12">
        <f t="shared" si="6"/>
        <v>2.6499999999999986</v>
      </c>
      <c r="W115" s="18">
        <f t="shared" si="6"/>
        <v>1.759999999999998</v>
      </c>
      <c r="X115" s="18">
        <f t="shared" si="6"/>
        <v>-0.86999999999999744</v>
      </c>
      <c r="Y115" s="13">
        <f t="shared" si="5"/>
        <v>-1.870000000000001</v>
      </c>
    </row>
    <row r="116" spans="1:25" x14ac:dyDescent="0.2">
      <c r="A116" s="39" t="s">
        <v>377</v>
      </c>
      <c r="B116" s="13" t="s">
        <v>43</v>
      </c>
      <c r="C116" s="12" t="s">
        <v>378</v>
      </c>
      <c r="D116" s="13" t="s">
        <v>379</v>
      </c>
      <c r="E116" s="36">
        <v>-24.81</v>
      </c>
      <c r="F116" s="12">
        <v>-23.96</v>
      </c>
      <c r="G116" s="18">
        <v>-21.44</v>
      </c>
      <c r="H116" s="18">
        <v>-21.44</v>
      </c>
      <c r="I116" s="18">
        <v>-21.44</v>
      </c>
      <c r="J116" s="18">
        <v>-23.24</v>
      </c>
      <c r="K116" s="18">
        <v>-19.59</v>
      </c>
      <c r="L116" s="18">
        <v>-16.87</v>
      </c>
      <c r="M116" s="13">
        <v>-16.87</v>
      </c>
      <c r="N116" s="12">
        <f t="shared" si="8"/>
        <v>-0.84999999999999787</v>
      </c>
      <c r="O116" s="18">
        <f t="shared" si="8"/>
        <v>-3.3699999999999974</v>
      </c>
      <c r="P116" s="18">
        <f t="shared" si="8"/>
        <v>-3.3699999999999974</v>
      </c>
      <c r="Q116" s="18">
        <f t="shared" si="7"/>
        <v>-3.3699999999999974</v>
      </c>
      <c r="R116" s="18">
        <f t="shared" si="7"/>
        <v>-1.5700000000000003</v>
      </c>
      <c r="S116" s="18">
        <f t="shared" si="7"/>
        <v>-5.2199999999999989</v>
      </c>
      <c r="T116" s="18">
        <f t="shared" si="7"/>
        <v>-7.9399999999999977</v>
      </c>
      <c r="U116" s="13">
        <f t="shared" si="7"/>
        <v>-7.9399999999999977</v>
      </c>
      <c r="V116" s="12">
        <f t="shared" si="6"/>
        <v>0.72000000000000242</v>
      </c>
      <c r="W116" s="18">
        <f t="shared" si="6"/>
        <v>1.8500000000000014</v>
      </c>
      <c r="X116" s="18">
        <f t="shared" si="6"/>
        <v>4.57</v>
      </c>
      <c r="Y116" s="13">
        <f t="shared" si="5"/>
        <v>4.57</v>
      </c>
    </row>
    <row r="117" spans="1:25" x14ac:dyDescent="0.2">
      <c r="A117" s="39" t="s">
        <v>380</v>
      </c>
      <c r="B117" s="13" t="s">
        <v>50</v>
      </c>
      <c r="C117" s="12" t="s">
        <v>381</v>
      </c>
      <c r="D117" s="13" t="s">
        <v>382</v>
      </c>
      <c r="E117" s="36">
        <v>-34.1</v>
      </c>
      <c r="F117" s="12">
        <v>-33.42</v>
      </c>
      <c r="G117" s="18">
        <v>-31.08</v>
      </c>
      <c r="H117" s="18">
        <v>-31.08</v>
      </c>
      <c r="I117" s="18">
        <v>-31.08</v>
      </c>
      <c r="J117" s="18">
        <v>-32.94</v>
      </c>
      <c r="K117" s="18">
        <v>-28.91</v>
      </c>
      <c r="L117" s="18">
        <v>-27.92</v>
      </c>
      <c r="M117" s="13">
        <v>-23.6</v>
      </c>
      <c r="N117" s="12">
        <f t="shared" si="8"/>
        <v>-0.67999999999999972</v>
      </c>
      <c r="O117" s="18">
        <f t="shared" si="8"/>
        <v>-3.0200000000000031</v>
      </c>
      <c r="P117" s="18">
        <f t="shared" si="8"/>
        <v>-3.0200000000000031</v>
      </c>
      <c r="Q117" s="18">
        <f t="shared" si="7"/>
        <v>-3.0200000000000031</v>
      </c>
      <c r="R117" s="18">
        <f t="shared" si="7"/>
        <v>-1.1600000000000037</v>
      </c>
      <c r="S117" s="18">
        <f t="shared" si="7"/>
        <v>-5.1900000000000013</v>
      </c>
      <c r="T117" s="18">
        <f t="shared" si="7"/>
        <v>-6.18</v>
      </c>
      <c r="U117" s="13">
        <f t="shared" si="7"/>
        <v>-10.5</v>
      </c>
      <c r="V117" s="12">
        <f t="shared" si="6"/>
        <v>0.48000000000000398</v>
      </c>
      <c r="W117" s="18">
        <f t="shared" si="6"/>
        <v>2.1699999999999982</v>
      </c>
      <c r="X117" s="18">
        <f t="shared" si="6"/>
        <v>3.1599999999999966</v>
      </c>
      <c r="Y117" s="13">
        <f t="shared" si="5"/>
        <v>7.4799999999999969</v>
      </c>
    </row>
    <row r="118" spans="1:25" x14ac:dyDescent="0.2">
      <c r="A118" s="39" t="s">
        <v>383</v>
      </c>
      <c r="B118" s="13" t="s">
        <v>50</v>
      </c>
      <c r="C118" s="12" t="s">
        <v>384</v>
      </c>
      <c r="D118" s="13" t="s">
        <v>385</v>
      </c>
      <c r="E118" s="36">
        <v>-38.549999999999997</v>
      </c>
      <c r="F118" s="12">
        <v>-37.11</v>
      </c>
      <c r="G118" s="18">
        <v>-36.119999999999997</v>
      </c>
      <c r="H118" s="18">
        <v>-31.8</v>
      </c>
      <c r="I118" s="18">
        <v>-28.15</v>
      </c>
      <c r="J118" s="18">
        <v>-37.22</v>
      </c>
      <c r="K118" s="18">
        <v>-33.47</v>
      </c>
      <c r="L118" s="18">
        <v>-32.04</v>
      </c>
      <c r="M118" s="13">
        <v>-30.29</v>
      </c>
      <c r="N118" s="12">
        <f t="shared" si="8"/>
        <v>-1.4399999999999977</v>
      </c>
      <c r="O118" s="18">
        <f t="shared" si="8"/>
        <v>-2.4299999999999997</v>
      </c>
      <c r="P118" s="18">
        <f t="shared" si="8"/>
        <v>-6.7499999999999964</v>
      </c>
      <c r="Q118" s="18">
        <f t="shared" si="7"/>
        <v>-10.399999999999999</v>
      </c>
      <c r="R118" s="18">
        <f t="shared" si="7"/>
        <v>-1.3299999999999983</v>
      </c>
      <c r="S118" s="18">
        <f t="shared" si="7"/>
        <v>-5.0799999999999983</v>
      </c>
      <c r="T118" s="18">
        <f t="shared" si="7"/>
        <v>-6.509999999999998</v>
      </c>
      <c r="U118" s="13">
        <f t="shared" si="7"/>
        <v>-8.259999999999998</v>
      </c>
      <c r="V118" s="12">
        <f t="shared" si="6"/>
        <v>-0.10999999999999943</v>
      </c>
      <c r="W118" s="18">
        <f t="shared" si="6"/>
        <v>2.6499999999999986</v>
      </c>
      <c r="X118" s="18">
        <f t="shared" si="6"/>
        <v>-0.23999999999999844</v>
      </c>
      <c r="Y118" s="13">
        <f t="shared" si="5"/>
        <v>-2.1400000000000006</v>
      </c>
    </row>
    <row r="119" spans="1:25" x14ac:dyDescent="0.2">
      <c r="A119" s="39" t="s">
        <v>386</v>
      </c>
      <c r="B119" s="13" t="s">
        <v>50</v>
      </c>
      <c r="C119" s="12" t="s">
        <v>387</v>
      </c>
      <c r="D119" s="13" t="s">
        <v>388</v>
      </c>
      <c r="E119" s="36">
        <v>-47.22</v>
      </c>
      <c r="F119" s="12">
        <v>-44.53</v>
      </c>
      <c r="G119" s="18">
        <v>-40.21</v>
      </c>
      <c r="H119" s="18">
        <v>-36.36</v>
      </c>
      <c r="I119" s="18">
        <v>-32.71</v>
      </c>
      <c r="J119" s="18">
        <v>-46.37</v>
      </c>
      <c r="K119" s="18">
        <v>-41.97</v>
      </c>
      <c r="L119" s="18">
        <v>-40.729999999999997</v>
      </c>
      <c r="M119" s="13">
        <v>-38.770000000000003</v>
      </c>
      <c r="N119" s="12">
        <f t="shared" si="8"/>
        <v>-2.6899999999999977</v>
      </c>
      <c r="O119" s="18">
        <f t="shared" si="8"/>
        <v>-7.009999999999998</v>
      </c>
      <c r="P119" s="18">
        <f t="shared" si="8"/>
        <v>-10.86</v>
      </c>
      <c r="Q119" s="18">
        <f t="shared" si="7"/>
        <v>-14.509999999999998</v>
      </c>
      <c r="R119" s="18">
        <f t="shared" si="7"/>
        <v>-0.85000000000000142</v>
      </c>
      <c r="S119" s="18">
        <f t="shared" si="7"/>
        <v>-5.25</v>
      </c>
      <c r="T119" s="18">
        <f t="shared" si="7"/>
        <v>-6.490000000000002</v>
      </c>
      <c r="U119" s="13">
        <f t="shared" si="7"/>
        <v>-8.4499999999999957</v>
      </c>
      <c r="V119" s="12">
        <f t="shared" si="6"/>
        <v>-1.8399999999999963</v>
      </c>
      <c r="W119" s="18">
        <f t="shared" si="6"/>
        <v>-1.759999999999998</v>
      </c>
      <c r="X119" s="18">
        <f t="shared" si="6"/>
        <v>-4.3699999999999974</v>
      </c>
      <c r="Y119" s="13">
        <f t="shared" si="5"/>
        <v>-6.0600000000000023</v>
      </c>
    </row>
    <row r="120" spans="1:25" x14ac:dyDescent="0.2">
      <c r="A120" s="39" t="s">
        <v>389</v>
      </c>
      <c r="B120" s="13" t="s">
        <v>43</v>
      </c>
      <c r="C120" s="12" t="s">
        <v>390</v>
      </c>
      <c r="D120" s="13" t="s">
        <v>391</v>
      </c>
      <c r="E120" s="36">
        <v>-23.71</v>
      </c>
      <c r="F120" s="12">
        <v>-22.73</v>
      </c>
      <c r="G120" s="18">
        <v>-22.73</v>
      </c>
      <c r="H120" s="18">
        <v>-21.61</v>
      </c>
      <c r="I120" s="18">
        <v>-17.29</v>
      </c>
      <c r="J120" s="18">
        <v>-22.64</v>
      </c>
      <c r="K120" s="18">
        <v>-21.4</v>
      </c>
      <c r="L120" s="18">
        <v>-19.7</v>
      </c>
      <c r="M120" s="13">
        <v>-16.05</v>
      </c>
      <c r="N120" s="12">
        <f t="shared" si="8"/>
        <v>-0.98000000000000043</v>
      </c>
      <c r="O120" s="18">
        <f t="shared" si="8"/>
        <v>-0.98000000000000043</v>
      </c>
      <c r="P120" s="18">
        <f t="shared" si="8"/>
        <v>-2.1000000000000014</v>
      </c>
      <c r="Q120" s="18">
        <f t="shared" si="7"/>
        <v>-6.4200000000000017</v>
      </c>
      <c r="R120" s="18">
        <f t="shared" si="7"/>
        <v>-1.0700000000000003</v>
      </c>
      <c r="S120" s="18">
        <f t="shared" si="7"/>
        <v>-2.3100000000000023</v>
      </c>
      <c r="T120" s="18">
        <f t="shared" si="7"/>
        <v>-4.0100000000000016</v>
      </c>
      <c r="U120" s="13">
        <f t="shared" si="7"/>
        <v>-7.66</v>
      </c>
      <c r="V120" s="12">
        <f t="shared" si="6"/>
        <v>8.9999999999999858E-2</v>
      </c>
      <c r="W120" s="18">
        <f t="shared" si="6"/>
        <v>1.3300000000000018</v>
      </c>
      <c r="X120" s="18">
        <f t="shared" si="6"/>
        <v>1.9100000000000001</v>
      </c>
      <c r="Y120" s="13">
        <f t="shared" si="5"/>
        <v>1.2399999999999984</v>
      </c>
    </row>
    <row r="121" spans="1:25" x14ac:dyDescent="0.2">
      <c r="A121" s="39" t="s">
        <v>392</v>
      </c>
      <c r="B121" s="13" t="s">
        <v>50</v>
      </c>
      <c r="C121" s="12" t="s">
        <v>393</v>
      </c>
      <c r="D121" s="13" t="s">
        <v>394</v>
      </c>
      <c r="E121" s="36">
        <v>-31.77</v>
      </c>
      <c r="F121" s="12">
        <v>-31.31</v>
      </c>
      <c r="G121" s="18">
        <v>-29.78</v>
      </c>
      <c r="H121" s="18">
        <v>-25.81</v>
      </c>
      <c r="I121" s="18">
        <v>-24.28</v>
      </c>
      <c r="J121" s="18">
        <v>-30.36</v>
      </c>
      <c r="K121" s="18">
        <v>-29.14</v>
      </c>
      <c r="L121" s="18">
        <v>-28.15</v>
      </c>
      <c r="M121" s="13">
        <v>-27.88</v>
      </c>
      <c r="N121" s="12">
        <f t="shared" si="8"/>
        <v>-0.46000000000000085</v>
      </c>
      <c r="O121" s="18">
        <f t="shared" si="8"/>
        <v>-1.9899999999999984</v>
      </c>
      <c r="P121" s="18">
        <f t="shared" si="8"/>
        <v>-5.9600000000000009</v>
      </c>
      <c r="Q121" s="18">
        <f t="shared" si="7"/>
        <v>-7.4899999999999984</v>
      </c>
      <c r="R121" s="18">
        <f t="shared" si="7"/>
        <v>-1.4100000000000001</v>
      </c>
      <c r="S121" s="18">
        <f t="shared" si="7"/>
        <v>-2.629999999999999</v>
      </c>
      <c r="T121" s="18">
        <f t="shared" si="7"/>
        <v>-3.620000000000001</v>
      </c>
      <c r="U121" s="13">
        <f t="shared" si="7"/>
        <v>-3.8900000000000006</v>
      </c>
      <c r="V121" s="12">
        <f t="shared" si="6"/>
        <v>0.94999999999999929</v>
      </c>
      <c r="W121" s="18">
        <f t="shared" si="6"/>
        <v>0.64000000000000057</v>
      </c>
      <c r="X121" s="18">
        <f t="shared" si="6"/>
        <v>-2.34</v>
      </c>
      <c r="Y121" s="13">
        <f t="shared" si="5"/>
        <v>-3.5999999999999979</v>
      </c>
    </row>
    <row r="122" spans="1:25" x14ac:dyDescent="0.2">
      <c r="A122" s="39" t="s">
        <v>395</v>
      </c>
      <c r="B122" s="13" t="s">
        <v>50</v>
      </c>
      <c r="C122" s="12" t="s">
        <v>396</v>
      </c>
      <c r="D122" s="13" t="s">
        <v>397</v>
      </c>
      <c r="E122" s="36">
        <v>-32.24</v>
      </c>
      <c r="F122" s="12">
        <v>-31.08</v>
      </c>
      <c r="G122" s="18">
        <v>-27.05</v>
      </c>
      <c r="H122" s="18">
        <v>-25.58</v>
      </c>
      <c r="I122" s="18">
        <v>-21.55</v>
      </c>
      <c r="J122" s="18">
        <v>-32.24</v>
      </c>
      <c r="K122" s="18">
        <v>-31.9</v>
      </c>
      <c r="L122" s="18">
        <v>-31.9</v>
      </c>
      <c r="M122" s="13">
        <v>-28.05</v>
      </c>
      <c r="N122" s="12">
        <f t="shared" si="8"/>
        <v>-1.1600000000000037</v>
      </c>
      <c r="O122" s="18">
        <f t="shared" si="8"/>
        <v>-5.1900000000000013</v>
      </c>
      <c r="P122" s="18">
        <f t="shared" si="8"/>
        <v>-6.6600000000000037</v>
      </c>
      <c r="Q122" s="18">
        <f t="shared" si="7"/>
        <v>-10.690000000000001</v>
      </c>
      <c r="R122" s="18">
        <f t="shared" si="7"/>
        <v>0</v>
      </c>
      <c r="S122" s="18">
        <f t="shared" si="7"/>
        <v>-0.34000000000000341</v>
      </c>
      <c r="T122" s="18">
        <f t="shared" si="7"/>
        <v>-0.34000000000000341</v>
      </c>
      <c r="U122" s="13">
        <f t="shared" si="7"/>
        <v>-4.1900000000000013</v>
      </c>
      <c r="V122" s="12">
        <f t="shared" si="6"/>
        <v>-1.1600000000000037</v>
      </c>
      <c r="W122" s="18">
        <f t="shared" si="6"/>
        <v>-4.8499999999999979</v>
      </c>
      <c r="X122" s="18">
        <f t="shared" si="6"/>
        <v>-6.32</v>
      </c>
      <c r="Y122" s="13">
        <f t="shared" si="5"/>
        <v>-6.5</v>
      </c>
    </row>
    <row r="123" spans="1:25" x14ac:dyDescent="0.2">
      <c r="A123" s="12" t="s">
        <v>398</v>
      </c>
      <c r="B123" s="13" t="s">
        <v>50</v>
      </c>
      <c r="C123" s="12" t="s">
        <v>399</v>
      </c>
      <c r="D123" s="13" t="s">
        <v>400</v>
      </c>
      <c r="E123" s="36">
        <v>-28.56</v>
      </c>
      <c r="F123" s="12">
        <v>-28.42</v>
      </c>
      <c r="G123" s="18">
        <v>-26.6</v>
      </c>
      <c r="H123" s="18">
        <v>-22.75</v>
      </c>
      <c r="I123" s="18">
        <v>-20.2</v>
      </c>
      <c r="J123" s="18">
        <v>-28.56</v>
      </c>
      <c r="K123" s="18">
        <v>-27.57</v>
      </c>
      <c r="L123" s="18">
        <v>-23.92</v>
      </c>
      <c r="M123" s="13">
        <v>-20.07</v>
      </c>
      <c r="N123" s="12">
        <f t="shared" si="8"/>
        <v>-0.13999999999999702</v>
      </c>
      <c r="O123" s="18">
        <f t="shared" si="8"/>
        <v>-1.9599999999999973</v>
      </c>
      <c r="P123" s="18">
        <f t="shared" si="8"/>
        <v>-5.8099999999999987</v>
      </c>
      <c r="Q123" s="18">
        <f t="shared" si="7"/>
        <v>-8.36</v>
      </c>
      <c r="R123" s="18">
        <f t="shared" si="7"/>
        <v>0</v>
      </c>
      <c r="S123" s="18">
        <f t="shared" si="7"/>
        <v>-0.98999999999999844</v>
      </c>
      <c r="T123" s="18">
        <f t="shared" si="7"/>
        <v>-4.639999999999997</v>
      </c>
      <c r="U123" s="13">
        <f t="shared" si="7"/>
        <v>-8.4899999999999984</v>
      </c>
      <c r="V123" s="12">
        <f t="shared" si="6"/>
        <v>-0.13999999999999702</v>
      </c>
      <c r="W123" s="18">
        <f t="shared" si="6"/>
        <v>-0.96999999999999886</v>
      </c>
      <c r="X123" s="18">
        <f t="shared" si="6"/>
        <v>-1.1700000000000017</v>
      </c>
      <c r="Y123" s="13">
        <f t="shared" si="5"/>
        <v>0.12999999999999901</v>
      </c>
    </row>
    <row r="124" spans="1:25" x14ac:dyDescent="0.2">
      <c r="A124" s="12" t="s">
        <v>401</v>
      </c>
      <c r="B124" s="13" t="s">
        <v>43</v>
      </c>
      <c r="C124" s="12" t="s">
        <v>402</v>
      </c>
      <c r="D124" s="13" t="s">
        <v>403</v>
      </c>
      <c r="E124" s="36">
        <v>-24.46</v>
      </c>
      <c r="F124" s="12">
        <v>-23.72</v>
      </c>
      <c r="G124" s="18">
        <v>-22.02</v>
      </c>
      <c r="H124" s="18">
        <v>-18.37</v>
      </c>
      <c r="I124" s="18">
        <v>-17.73</v>
      </c>
      <c r="J124" s="18">
        <v>-23.02</v>
      </c>
      <c r="K124" s="18">
        <v>-23.02</v>
      </c>
      <c r="L124" s="18">
        <v>-23.02</v>
      </c>
      <c r="M124" s="13">
        <v>-20.76</v>
      </c>
      <c r="N124" s="12">
        <f t="shared" si="8"/>
        <v>-0.74000000000000199</v>
      </c>
      <c r="O124" s="18">
        <f t="shared" si="8"/>
        <v>-2.4400000000000013</v>
      </c>
      <c r="P124" s="18">
        <f t="shared" si="8"/>
        <v>-6.09</v>
      </c>
      <c r="Q124" s="18">
        <f t="shared" si="7"/>
        <v>-6.73</v>
      </c>
      <c r="R124" s="18">
        <f t="shared" si="7"/>
        <v>-1.4400000000000013</v>
      </c>
      <c r="S124" s="18">
        <f t="shared" si="7"/>
        <v>-1.4400000000000013</v>
      </c>
      <c r="T124" s="18">
        <f t="shared" si="7"/>
        <v>-1.4400000000000013</v>
      </c>
      <c r="U124" s="13">
        <f t="shared" si="7"/>
        <v>-3.6999999999999993</v>
      </c>
      <c r="V124" s="12">
        <f t="shared" si="6"/>
        <v>0.69999999999999929</v>
      </c>
      <c r="W124" s="18">
        <f t="shared" si="6"/>
        <v>-1</v>
      </c>
      <c r="X124" s="18">
        <f t="shared" si="6"/>
        <v>-4.6499999999999986</v>
      </c>
      <c r="Y124" s="13">
        <f t="shared" si="5"/>
        <v>-3.0300000000000011</v>
      </c>
    </row>
    <row r="125" spans="1:25" x14ac:dyDescent="0.2">
      <c r="A125" s="12" t="s">
        <v>404</v>
      </c>
      <c r="B125" s="13" t="s">
        <v>50</v>
      </c>
      <c r="C125" s="12" t="s">
        <v>405</v>
      </c>
      <c r="D125" s="13" t="s">
        <v>406</v>
      </c>
      <c r="E125" s="36">
        <v>-25.1</v>
      </c>
      <c r="F125" s="12">
        <v>-23.92</v>
      </c>
      <c r="G125" s="18">
        <v>-19.600000000000001</v>
      </c>
      <c r="H125" s="18">
        <v>-15.95</v>
      </c>
      <c r="I125" s="18">
        <v>-14.01</v>
      </c>
      <c r="J125" s="18">
        <v>-24.25</v>
      </c>
      <c r="K125" s="18">
        <v>-19.809999999999999</v>
      </c>
      <c r="L125" s="18">
        <v>-18.28</v>
      </c>
      <c r="M125" s="13">
        <v>-14.47</v>
      </c>
      <c r="N125" s="12">
        <f t="shared" si="8"/>
        <v>-1.1799999999999997</v>
      </c>
      <c r="O125" s="18">
        <f t="shared" si="8"/>
        <v>-5.5</v>
      </c>
      <c r="P125" s="18">
        <f t="shared" si="8"/>
        <v>-9.1500000000000021</v>
      </c>
      <c r="Q125" s="18">
        <f t="shared" si="7"/>
        <v>-11.090000000000002</v>
      </c>
      <c r="R125" s="18">
        <f t="shared" si="7"/>
        <v>-0.85000000000000142</v>
      </c>
      <c r="S125" s="18">
        <f t="shared" si="7"/>
        <v>-5.2900000000000027</v>
      </c>
      <c r="T125" s="18">
        <f t="shared" si="7"/>
        <v>-6.82</v>
      </c>
      <c r="U125" s="13">
        <f t="shared" si="7"/>
        <v>-10.63</v>
      </c>
      <c r="V125" s="12">
        <f t="shared" si="6"/>
        <v>-0.32999999999999829</v>
      </c>
      <c r="W125" s="18">
        <f t="shared" si="6"/>
        <v>-0.2099999999999973</v>
      </c>
      <c r="X125" s="18">
        <f t="shared" si="6"/>
        <v>-2.3300000000000018</v>
      </c>
      <c r="Y125" s="13">
        <f t="shared" si="5"/>
        <v>-0.46000000000000085</v>
      </c>
    </row>
    <row r="126" spans="1:25" x14ac:dyDescent="0.2">
      <c r="A126" s="12" t="s">
        <v>407</v>
      </c>
      <c r="B126" s="13" t="s">
        <v>50</v>
      </c>
      <c r="C126" s="12" t="s">
        <v>408</v>
      </c>
      <c r="D126" s="13" t="s">
        <v>409</v>
      </c>
      <c r="E126" s="36">
        <v>-27.42</v>
      </c>
      <c r="F126" s="12">
        <v>-26.29</v>
      </c>
      <c r="G126" s="18">
        <v>-26.29</v>
      </c>
      <c r="H126" s="18">
        <v>-22.57</v>
      </c>
      <c r="I126" s="18">
        <v>-21.1</v>
      </c>
      <c r="J126" s="18">
        <v>-26.57</v>
      </c>
      <c r="K126" s="18">
        <v>-22.6</v>
      </c>
      <c r="L126" s="18">
        <v>-21.07</v>
      </c>
      <c r="M126" s="13">
        <v>-17.100000000000001</v>
      </c>
      <c r="N126" s="12">
        <f t="shared" si="8"/>
        <v>-1.1300000000000026</v>
      </c>
      <c r="O126" s="18">
        <f t="shared" si="8"/>
        <v>-1.1300000000000026</v>
      </c>
      <c r="P126" s="18">
        <f t="shared" si="8"/>
        <v>-4.8500000000000014</v>
      </c>
      <c r="Q126" s="18">
        <f t="shared" si="7"/>
        <v>-6.32</v>
      </c>
      <c r="R126" s="18">
        <f t="shared" si="7"/>
        <v>-0.85000000000000142</v>
      </c>
      <c r="S126" s="18">
        <f t="shared" si="7"/>
        <v>-4.82</v>
      </c>
      <c r="T126" s="18">
        <f t="shared" si="7"/>
        <v>-6.3500000000000014</v>
      </c>
      <c r="U126" s="13">
        <f t="shared" si="7"/>
        <v>-10.32</v>
      </c>
      <c r="V126" s="12">
        <f t="shared" si="6"/>
        <v>-0.28000000000000114</v>
      </c>
      <c r="W126" s="18">
        <f t="shared" si="6"/>
        <v>3.6899999999999977</v>
      </c>
      <c r="X126" s="18">
        <f t="shared" si="6"/>
        <v>1.5</v>
      </c>
      <c r="Y126" s="13">
        <f t="shared" si="5"/>
        <v>4</v>
      </c>
    </row>
    <row r="127" spans="1:25" x14ac:dyDescent="0.2">
      <c r="A127" s="12" t="s">
        <v>410</v>
      </c>
      <c r="B127" s="13" t="s">
        <v>50</v>
      </c>
      <c r="C127" s="12" t="s">
        <v>411</v>
      </c>
      <c r="D127" s="13" t="s">
        <v>412</v>
      </c>
      <c r="E127" s="36">
        <v>-27.88</v>
      </c>
      <c r="F127" s="12">
        <v>-26.55</v>
      </c>
      <c r="G127" s="18">
        <v>-23.72</v>
      </c>
      <c r="H127" s="18">
        <v>-21.51</v>
      </c>
      <c r="I127" s="18">
        <v>-20.100000000000001</v>
      </c>
      <c r="J127" s="18">
        <v>-27.29</v>
      </c>
      <c r="K127" s="18">
        <v>-25.42</v>
      </c>
      <c r="L127" s="18">
        <v>-25.42</v>
      </c>
      <c r="M127" s="13">
        <v>-25.42</v>
      </c>
      <c r="N127" s="12">
        <f t="shared" si="8"/>
        <v>-1.3299999999999983</v>
      </c>
      <c r="O127" s="18">
        <f t="shared" si="8"/>
        <v>-4.16</v>
      </c>
      <c r="P127" s="18">
        <f t="shared" si="8"/>
        <v>-6.3699999999999974</v>
      </c>
      <c r="Q127" s="18">
        <f t="shared" si="7"/>
        <v>-7.7799999999999976</v>
      </c>
      <c r="R127" s="18">
        <f t="shared" si="7"/>
        <v>-0.58999999999999986</v>
      </c>
      <c r="S127" s="18">
        <f t="shared" si="7"/>
        <v>-2.4599999999999973</v>
      </c>
      <c r="T127" s="18">
        <f t="shared" si="7"/>
        <v>-2.4599999999999973</v>
      </c>
      <c r="U127" s="13">
        <f t="shared" si="7"/>
        <v>-2.4599999999999973</v>
      </c>
      <c r="V127" s="12">
        <f t="shared" si="6"/>
        <v>-0.73999999999999844</v>
      </c>
      <c r="W127" s="18">
        <f t="shared" si="6"/>
        <v>-1.7000000000000028</v>
      </c>
      <c r="X127" s="18">
        <f t="shared" si="6"/>
        <v>-3.91</v>
      </c>
      <c r="Y127" s="13">
        <f t="shared" si="5"/>
        <v>-5.32</v>
      </c>
    </row>
    <row r="128" spans="1:25" x14ac:dyDescent="0.2">
      <c r="A128" s="12" t="s">
        <v>413</v>
      </c>
      <c r="B128" s="13" t="s">
        <v>50</v>
      </c>
      <c r="C128" s="12" t="s">
        <v>414</v>
      </c>
      <c r="D128" s="13" t="s">
        <v>415</v>
      </c>
      <c r="E128" s="36">
        <v>-23.42</v>
      </c>
      <c r="F128" s="12">
        <v>-22.96</v>
      </c>
      <c r="G128" s="18">
        <v>-21.47</v>
      </c>
      <c r="H128" s="18">
        <v>-17.64</v>
      </c>
      <c r="I128" s="18">
        <v>-16.59</v>
      </c>
      <c r="J128" s="18">
        <v>-23.42</v>
      </c>
      <c r="K128" s="18">
        <v>-23.42</v>
      </c>
      <c r="L128" s="18">
        <v>-22.07</v>
      </c>
      <c r="M128" s="13">
        <v>-21.23</v>
      </c>
      <c r="N128" s="12">
        <f t="shared" si="8"/>
        <v>-0.46000000000000085</v>
      </c>
      <c r="O128" s="18">
        <f t="shared" si="8"/>
        <v>-1.9500000000000028</v>
      </c>
      <c r="P128" s="18">
        <f t="shared" si="8"/>
        <v>-5.7800000000000011</v>
      </c>
      <c r="Q128" s="18">
        <f t="shared" si="7"/>
        <v>-6.8300000000000018</v>
      </c>
      <c r="R128" s="18">
        <f t="shared" si="7"/>
        <v>0</v>
      </c>
      <c r="S128" s="18">
        <f t="shared" si="7"/>
        <v>0</v>
      </c>
      <c r="T128" s="18">
        <f t="shared" si="7"/>
        <v>-1.3500000000000014</v>
      </c>
      <c r="U128" s="13">
        <f t="shared" si="7"/>
        <v>-2.1900000000000013</v>
      </c>
      <c r="V128" s="12">
        <f t="shared" si="6"/>
        <v>-0.46000000000000085</v>
      </c>
      <c r="W128" s="18">
        <f t="shared" si="6"/>
        <v>-1.9500000000000028</v>
      </c>
      <c r="X128" s="18">
        <f t="shared" si="6"/>
        <v>-4.43</v>
      </c>
      <c r="Y128" s="13">
        <f t="shared" si="5"/>
        <v>-4.6400000000000006</v>
      </c>
    </row>
    <row r="129" spans="1:25" x14ac:dyDescent="0.2">
      <c r="A129" s="12" t="s">
        <v>416</v>
      </c>
      <c r="B129" s="13" t="s">
        <v>50</v>
      </c>
      <c r="C129" s="12" t="s">
        <v>417</v>
      </c>
      <c r="D129" s="13" t="s">
        <v>418</v>
      </c>
      <c r="E129" s="36">
        <v>-25.57</v>
      </c>
      <c r="F129" s="12">
        <v>-24.72</v>
      </c>
      <c r="G129" s="18">
        <v>-21.35</v>
      </c>
      <c r="H129" s="18">
        <v>-19.739999999999998</v>
      </c>
      <c r="I129" s="18">
        <v>-17.079999999999998</v>
      </c>
      <c r="J129" s="18">
        <v>-25.57</v>
      </c>
      <c r="K129" s="18">
        <v>-21.95</v>
      </c>
      <c r="L129" s="18">
        <v>-20.46</v>
      </c>
      <c r="M129" s="13">
        <v>-18.71</v>
      </c>
      <c r="N129" s="12">
        <f t="shared" si="8"/>
        <v>-0.85000000000000142</v>
      </c>
      <c r="O129" s="18">
        <f t="shared" si="8"/>
        <v>-4.2199999999999989</v>
      </c>
      <c r="P129" s="18">
        <f t="shared" si="8"/>
        <v>-5.8300000000000018</v>
      </c>
      <c r="Q129" s="18">
        <f t="shared" si="7"/>
        <v>-8.490000000000002</v>
      </c>
      <c r="R129" s="18">
        <f t="shared" si="7"/>
        <v>0</v>
      </c>
      <c r="S129" s="18">
        <f t="shared" si="7"/>
        <v>-3.620000000000001</v>
      </c>
      <c r="T129" s="18">
        <f t="shared" si="7"/>
        <v>-5.1099999999999994</v>
      </c>
      <c r="U129" s="13">
        <f t="shared" si="7"/>
        <v>-6.8599999999999994</v>
      </c>
      <c r="V129" s="12">
        <f t="shared" si="6"/>
        <v>-0.85000000000000142</v>
      </c>
      <c r="W129" s="18">
        <f t="shared" si="6"/>
        <v>-0.59999999999999787</v>
      </c>
      <c r="X129" s="18">
        <f t="shared" si="6"/>
        <v>-0.72000000000000242</v>
      </c>
      <c r="Y129" s="13">
        <f t="shared" si="5"/>
        <v>-1.6300000000000026</v>
      </c>
    </row>
    <row r="130" spans="1:25" x14ac:dyDescent="0.2">
      <c r="A130" s="12" t="s">
        <v>419</v>
      </c>
      <c r="B130" s="13" t="s">
        <v>50</v>
      </c>
      <c r="C130" s="12" t="s">
        <v>420</v>
      </c>
      <c r="D130" s="13" t="s">
        <v>421</v>
      </c>
      <c r="E130" s="36">
        <v>-29.78</v>
      </c>
      <c r="F130" s="12">
        <v>-28.12</v>
      </c>
      <c r="G130" s="18">
        <v>-24.01</v>
      </c>
      <c r="H130" s="18">
        <v>-22.96</v>
      </c>
      <c r="I130" s="18">
        <v>-21.53</v>
      </c>
      <c r="J130" s="18">
        <v>-29.78</v>
      </c>
      <c r="K130" s="18">
        <v>-28.35</v>
      </c>
      <c r="L130" s="18">
        <v>-27.5</v>
      </c>
      <c r="M130" s="13">
        <v>-23.06</v>
      </c>
      <c r="N130" s="12">
        <f t="shared" si="8"/>
        <v>-1.6600000000000001</v>
      </c>
      <c r="O130" s="18">
        <f t="shared" si="8"/>
        <v>-5.77</v>
      </c>
      <c r="P130" s="18">
        <f t="shared" si="8"/>
        <v>-6.82</v>
      </c>
      <c r="Q130" s="18">
        <f t="shared" si="7"/>
        <v>-8.25</v>
      </c>
      <c r="R130" s="18">
        <f t="shared" si="7"/>
        <v>0</v>
      </c>
      <c r="S130" s="18">
        <f t="shared" si="7"/>
        <v>-1.4299999999999997</v>
      </c>
      <c r="T130" s="18">
        <f t="shared" si="7"/>
        <v>-2.2800000000000011</v>
      </c>
      <c r="U130" s="13">
        <f t="shared" si="7"/>
        <v>-6.7200000000000024</v>
      </c>
      <c r="V130" s="12">
        <f t="shared" si="6"/>
        <v>-1.6600000000000001</v>
      </c>
      <c r="W130" s="18">
        <f t="shared" si="6"/>
        <v>-4.34</v>
      </c>
      <c r="X130" s="18">
        <f t="shared" si="6"/>
        <v>-4.5399999999999991</v>
      </c>
      <c r="Y130" s="13">
        <f t="shared" si="5"/>
        <v>-1.5299999999999976</v>
      </c>
    </row>
    <row r="131" spans="1:25" x14ac:dyDescent="0.2">
      <c r="A131" s="12" t="s">
        <v>422</v>
      </c>
      <c r="B131" s="13" t="s">
        <v>43</v>
      </c>
      <c r="C131" s="12" t="s">
        <v>423</v>
      </c>
      <c r="D131" s="13" t="s">
        <v>424</v>
      </c>
      <c r="E131" s="36">
        <v>-18.98</v>
      </c>
      <c r="F131" s="12">
        <v>-18.239999999999998</v>
      </c>
      <c r="G131" s="18">
        <v>-16.28</v>
      </c>
      <c r="H131" s="18">
        <v>-15.51</v>
      </c>
      <c r="I131" s="18">
        <v>-15.51</v>
      </c>
      <c r="J131" s="18">
        <v>-18.489999999999998</v>
      </c>
      <c r="K131" s="18">
        <v>-18.489999999999998</v>
      </c>
      <c r="L131" s="18">
        <v>-18.489999999999998</v>
      </c>
      <c r="M131" s="13">
        <v>-18.489999999999998</v>
      </c>
      <c r="N131" s="12">
        <f t="shared" si="8"/>
        <v>-0.74000000000000199</v>
      </c>
      <c r="O131" s="18">
        <f t="shared" si="8"/>
        <v>-2.6999999999999993</v>
      </c>
      <c r="P131" s="18">
        <f t="shared" si="8"/>
        <v>-3.4700000000000006</v>
      </c>
      <c r="Q131" s="18">
        <f t="shared" si="7"/>
        <v>-3.4700000000000006</v>
      </c>
      <c r="R131" s="18">
        <f t="shared" si="7"/>
        <v>-0.49000000000000199</v>
      </c>
      <c r="S131" s="18">
        <f t="shared" si="7"/>
        <v>-0.49000000000000199</v>
      </c>
      <c r="T131" s="18">
        <f t="shared" si="7"/>
        <v>-0.49000000000000199</v>
      </c>
      <c r="U131" s="13">
        <f t="shared" si="7"/>
        <v>-0.49000000000000199</v>
      </c>
      <c r="V131" s="12">
        <f t="shared" si="6"/>
        <v>-0.25</v>
      </c>
      <c r="W131" s="18">
        <f t="shared" si="6"/>
        <v>-2.2099999999999973</v>
      </c>
      <c r="X131" s="18">
        <f t="shared" si="6"/>
        <v>-2.9799999999999986</v>
      </c>
      <c r="Y131" s="13">
        <f t="shared" si="5"/>
        <v>-2.9799999999999986</v>
      </c>
    </row>
    <row r="132" spans="1:25" x14ac:dyDescent="0.2">
      <c r="A132" s="12" t="s">
        <v>425</v>
      </c>
      <c r="B132" s="13" t="s">
        <v>43</v>
      </c>
      <c r="C132" s="12" t="s">
        <v>426</v>
      </c>
      <c r="D132" s="13" t="s">
        <v>427</v>
      </c>
      <c r="E132" s="36">
        <v>-22.08</v>
      </c>
      <c r="F132" s="12">
        <v>-21.34</v>
      </c>
      <c r="G132" s="18">
        <v>-19.38</v>
      </c>
      <c r="H132" s="18">
        <v>-18.53</v>
      </c>
      <c r="I132" s="18">
        <v>-18.14</v>
      </c>
      <c r="J132" s="18">
        <v>-21.53</v>
      </c>
      <c r="K132" s="18">
        <v>-21.53</v>
      </c>
      <c r="L132" s="18">
        <v>-21.53</v>
      </c>
      <c r="M132" s="13">
        <v>-21.53</v>
      </c>
      <c r="N132" s="12">
        <f t="shared" si="8"/>
        <v>-0.73999999999999844</v>
      </c>
      <c r="O132" s="18">
        <f t="shared" si="8"/>
        <v>-2.6999999999999993</v>
      </c>
      <c r="P132" s="18">
        <f t="shared" si="8"/>
        <v>-3.5499999999999972</v>
      </c>
      <c r="Q132" s="18">
        <f t="shared" si="7"/>
        <v>-3.9399999999999977</v>
      </c>
      <c r="R132" s="18">
        <f t="shared" si="7"/>
        <v>-0.54999999999999716</v>
      </c>
      <c r="S132" s="18">
        <f t="shared" si="7"/>
        <v>-0.54999999999999716</v>
      </c>
      <c r="T132" s="18">
        <f t="shared" si="7"/>
        <v>-0.54999999999999716</v>
      </c>
      <c r="U132" s="13">
        <f t="shared" si="7"/>
        <v>-0.54999999999999716</v>
      </c>
      <c r="V132" s="12">
        <f t="shared" si="6"/>
        <v>-0.19000000000000128</v>
      </c>
      <c r="W132" s="18">
        <f t="shared" si="6"/>
        <v>-2.1500000000000021</v>
      </c>
      <c r="X132" s="18">
        <f t="shared" si="6"/>
        <v>-3</v>
      </c>
      <c r="Y132" s="13">
        <f t="shared" si="6"/>
        <v>-3.3900000000000006</v>
      </c>
    </row>
    <row r="133" spans="1:25" x14ac:dyDescent="0.2">
      <c r="A133" s="12" t="s">
        <v>428</v>
      </c>
      <c r="B133" s="13" t="s">
        <v>43</v>
      </c>
      <c r="C133" s="12" t="s">
        <v>429</v>
      </c>
      <c r="D133" s="13" t="s">
        <v>430</v>
      </c>
      <c r="E133" s="36">
        <v>-27.66</v>
      </c>
      <c r="F133" s="12">
        <v>-27.66</v>
      </c>
      <c r="G133" s="18">
        <v>-27.66</v>
      </c>
      <c r="H133" s="18">
        <v>-26.54</v>
      </c>
      <c r="I133" s="18">
        <v>-22.1</v>
      </c>
      <c r="J133" s="18">
        <v>-27.66</v>
      </c>
      <c r="K133" s="18">
        <v>-27.66</v>
      </c>
      <c r="L133" s="18">
        <v>-25.56</v>
      </c>
      <c r="M133" s="13">
        <v>-22.1</v>
      </c>
      <c r="N133" s="12">
        <f t="shared" si="8"/>
        <v>0</v>
      </c>
      <c r="O133" s="18">
        <f t="shared" si="8"/>
        <v>0</v>
      </c>
      <c r="P133" s="18">
        <f t="shared" si="8"/>
        <v>-1.120000000000001</v>
      </c>
      <c r="Q133" s="18">
        <f t="shared" si="7"/>
        <v>-5.5599999999999987</v>
      </c>
      <c r="R133" s="18">
        <f t="shared" si="7"/>
        <v>0</v>
      </c>
      <c r="S133" s="18">
        <f t="shared" si="7"/>
        <v>0</v>
      </c>
      <c r="T133" s="18">
        <f t="shared" si="7"/>
        <v>-2.1000000000000014</v>
      </c>
      <c r="U133" s="13">
        <f t="shared" si="7"/>
        <v>-5.5599999999999987</v>
      </c>
      <c r="V133" s="12">
        <f t="shared" ref="V133:Y193" si="9">N133-R133</f>
        <v>0</v>
      </c>
      <c r="W133" s="18">
        <f t="shared" si="9"/>
        <v>0</v>
      </c>
      <c r="X133" s="18">
        <f t="shared" si="9"/>
        <v>0.98000000000000043</v>
      </c>
      <c r="Y133" s="13">
        <f t="shared" si="9"/>
        <v>0</v>
      </c>
    </row>
    <row r="134" spans="1:25" x14ac:dyDescent="0.2">
      <c r="A134" s="12" t="s">
        <v>431</v>
      </c>
      <c r="B134" s="13" t="s">
        <v>50</v>
      </c>
      <c r="C134" s="12" t="s">
        <v>432</v>
      </c>
      <c r="D134" s="13" t="s">
        <v>433</v>
      </c>
      <c r="E134" s="36">
        <v>-21.93</v>
      </c>
      <c r="F134" s="12">
        <v>-21.93</v>
      </c>
      <c r="G134" s="18">
        <v>-19.88</v>
      </c>
      <c r="H134" s="18">
        <v>-16.05</v>
      </c>
      <c r="I134" s="18">
        <v>-14.58</v>
      </c>
      <c r="J134" s="18">
        <v>-21.93</v>
      </c>
      <c r="K134" s="18">
        <v>-21.93</v>
      </c>
      <c r="L134" s="18">
        <v>-20.59</v>
      </c>
      <c r="M134" s="13">
        <v>-17.14</v>
      </c>
      <c r="N134" s="12">
        <f t="shared" si="8"/>
        <v>0</v>
      </c>
      <c r="O134" s="18">
        <f t="shared" si="8"/>
        <v>-2.0500000000000007</v>
      </c>
      <c r="P134" s="18">
        <f t="shared" si="8"/>
        <v>-5.879999999999999</v>
      </c>
      <c r="Q134" s="18">
        <f t="shared" si="7"/>
        <v>-7.35</v>
      </c>
      <c r="R134" s="18">
        <f t="shared" si="7"/>
        <v>0</v>
      </c>
      <c r="S134" s="18">
        <f t="shared" si="7"/>
        <v>0</v>
      </c>
      <c r="T134" s="18">
        <f t="shared" si="7"/>
        <v>-1.3399999999999999</v>
      </c>
      <c r="U134" s="13">
        <f t="shared" si="7"/>
        <v>-4.7899999999999991</v>
      </c>
      <c r="V134" s="12">
        <f t="shared" si="9"/>
        <v>0</v>
      </c>
      <c r="W134" s="18">
        <f t="shared" si="9"/>
        <v>-2.0500000000000007</v>
      </c>
      <c r="X134" s="18">
        <f t="shared" si="9"/>
        <v>-4.5399999999999991</v>
      </c>
      <c r="Y134" s="13">
        <f t="shared" si="9"/>
        <v>-2.5600000000000005</v>
      </c>
    </row>
    <row r="135" spans="1:25" x14ac:dyDescent="0.2">
      <c r="A135" s="12" t="s">
        <v>434</v>
      </c>
      <c r="B135" s="13" t="s">
        <v>50</v>
      </c>
      <c r="C135" s="12" t="s">
        <v>435</v>
      </c>
      <c r="D135" s="13" t="s">
        <v>436</v>
      </c>
      <c r="E135" s="36">
        <v>-24.87</v>
      </c>
      <c r="F135" s="12">
        <v>-24.87</v>
      </c>
      <c r="G135" s="18">
        <v>-20.93</v>
      </c>
      <c r="H135" s="18">
        <v>-19.71</v>
      </c>
      <c r="I135" s="18">
        <v>-18.489999999999998</v>
      </c>
      <c r="J135" s="18">
        <v>-24.87</v>
      </c>
      <c r="K135" s="18">
        <v>-24.87</v>
      </c>
      <c r="L135" s="18">
        <v>-24.87</v>
      </c>
      <c r="M135" s="13">
        <v>-24.87</v>
      </c>
      <c r="N135" s="12">
        <f t="shared" si="8"/>
        <v>0</v>
      </c>
      <c r="O135" s="18">
        <f t="shared" si="8"/>
        <v>-3.9400000000000013</v>
      </c>
      <c r="P135" s="18">
        <f t="shared" si="8"/>
        <v>-5.16</v>
      </c>
      <c r="Q135" s="18">
        <f t="shared" si="7"/>
        <v>-6.3800000000000026</v>
      </c>
      <c r="R135" s="18">
        <f t="shared" si="7"/>
        <v>0</v>
      </c>
      <c r="S135" s="18">
        <f t="shared" si="7"/>
        <v>0</v>
      </c>
      <c r="T135" s="18">
        <f t="shared" si="7"/>
        <v>0</v>
      </c>
      <c r="U135" s="13">
        <f t="shared" si="7"/>
        <v>0</v>
      </c>
      <c r="V135" s="12">
        <f t="shared" si="9"/>
        <v>0</v>
      </c>
      <c r="W135" s="18">
        <f t="shared" si="9"/>
        <v>-3.9400000000000013</v>
      </c>
      <c r="X135" s="18">
        <f t="shared" si="9"/>
        <v>-5.16</v>
      </c>
      <c r="Y135" s="13">
        <f t="shared" si="9"/>
        <v>-6.3800000000000026</v>
      </c>
    </row>
    <row r="136" spans="1:25" x14ac:dyDescent="0.2">
      <c r="A136" s="12" t="s">
        <v>437</v>
      </c>
      <c r="B136" s="13" t="s">
        <v>43</v>
      </c>
      <c r="C136" s="12" t="s">
        <v>438</v>
      </c>
      <c r="D136" s="13" t="s">
        <v>439</v>
      </c>
      <c r="E136" s="36">
        <v>-26.87</v>
      </c>
      <c r="F136" s="12">
        <v>-26.87</v>
      </c>
      <c r="G136" s="18">
        <v>-22.43</v>
      </c>
      <c r="H136" s="18">
        <v>-21.21</v>
      </c>
      <c r="I136" s="18">
        <v>-19.989999999999998</v>
      </c>
      <c r="J136" s="18">
        <v>-26.87</v>
      </c>
      <c r="K136" s="18">
        <v>-26.87</v>
      </c>
      <c r="L136" s="18">
        <v>-25.31</v>
      </c>
      <c r="M136" s="13">
        <v>-21.56</v>
      </c>
      <c r="N136" s="12">
        <f t="shared" si="8"/>
        <v>0</v>
      </c>
      <c r="O136" s="18">
        <f t="shared" si="8"/>
        <v>-4.4400000000000013</v>
      </c>
      <c r="P136" s="18">
        <f t="shared" si="8"/>
        <v>-5.66</v>
      </c>
      <c r="Q136" s="18">
        <f t="shared" si="7"/>
        <v>-6.8800000000000026</v>
      </c>
      <c r="R136" s="18">
        <f t="shared" si="7"/>
        <v>0</v>
      </c>
      <c r="S136" s="18">
        <f t="shared" si="7"/>
        <v>0</v>
      </c>
      <c r="T136" s="18">
        <f t="shared" si="7"/>
        <v>-1.5600000000000023</v>
      </c>
      <c r="U136" s="13">
        <f t="shared" si="7"/>
        <v>-5.3100000000000023</v>
      </c>
      <c r="V136" s="12">
        <f t="shared" si="9"/>
        <v>0</v>
      </c>
      <c r="W136" s="18">
        <f t="shared" si="9"/>
        <v>-4.4400000000000013</v>
      </c>
      <c r="X136" s="18">
        <f t="shared" si="9"/>
        <v>-4.0999999999999979</v>
      </c>
      <c r="Y136" s="13">
        <f t="shared" si="9"/>
        <v>-1.5700000000000003</v>
      </c>
    </row>
    <row r="137" spans="1:25" x14ac:dyDescent="0.2">
      <c r="A137" s="12" t="s">
        <v>440</v>
      </c>
      <c r="B137" s="13" t="s">
        <v>43</v>
      </c>
      <c r="C137" s="12" t="s">
        <v>441</v>
      </c>
      <c r="D137" s="13" t="s">
        <v>442</v>
      </c>
      <c r="E137" s="36">
        <v>-29.77</v>
      </c>
      <c r="F137" s="12">
        <v>-29.77</v>
      </c>
      <c r="G137" s="18">
        <v>-25.26</v>
      </c>
      <c r="H137" s="18">
        <v>-21.41</v>
      </c>
      <c r="I137" s="18">
        <v>-19.41</v>
      </c>
      <c r="J137" s="18">
        <v>-28.16</v>
      </c>
      <c r="K137" s="18">
        <v>-24.31</v>
      </c>
      <c r="L137" s="18">
        <v>-23.22</v>
      </c>
      <c r="M137" s="13">
        <v>-23.22</v>
      </c>
      <c r="N137" s="12">
        <f t="shared" si="8"/>
        <v>0</v>
      </c>
      <c r="O137" s="18">
        <f t="shared" si="8"/>
        <v>-4.509999999999998</v>
      </c>
      <c r="P137" s="18">
        <f t="shared" si="8"/>
        <v>-8.36</v>
      </c>
      <c r="Q137" s="18">
        <f t="shared" si="7"/>
        <v>-10.36</v>
      </c>
      <c r="R137" s="18">
        <f t="shared" si="7"/>
        <v>-1.6099999999999994</v>
      </c>
      <c r="S137" s="18">
        <f t="shared" si="7"/>
        <v>-5.4600000000000009</v>
      </c>
      <c r="T137" s="18">
        <f t="shared" si="7"/>
        <v>-6.5500000000000007</v>
      </c>
      <c r="U137" s="13">
        <f t="shared" si="7"/>
        <v>-6.5500000000000007</v>
      </c>
      <c r="V137" s="12">
        <f t="shared" si="9"/>
        <v>1.6099999999999994</v>
      </c>
      <c r="W137" s="18">
        <f t="shared" si="9"/>
        <v>0.95000000000000284</v>
      </c>
      <c r="X137" s="18">
        <f t="shared" si="9"/>
        <v>-1.8099999999999987</v>
      </c>
      <c r="Y137" s="13">
        <f t="shared" si="9"/>
        <v>-3.8099999999999987</v>
      </c>
    </row>
    <row r="138" spans="1:25" x14ac:dyDescent="0.2">
      <c r="A138" s="12" t="s">
        <v>443</v>
      </c>
      <c r="B138" s="13" t="s">
        <v>50</v>
      </c>
      <c r="C138" s="12" t="s">
        <v>444</v>
      </c>
      <c r="D138" s="13" t="s">
        <v>445</v>
      </c>
      <c r="E138" s="36">
        <v>-27.38</v>
      </c>
      <c r="F138" s="12">
        <v>-26.17</v>
      </c>
      <c r="G138" s="18">
        <v>-22.8</v>
      </c>
      <c r="H138" s="18">
        <v>-20.87</v>
      </c>
      <c r="I138" s="18">
        <v>-19.38</v>
      </c>
      <c r="J138" s="18">
        <v>-26.7</v>
      </c>
      <c r="K138" s="18">
        <v>-22.38</v>
      </c>
      <c r="L138" s="18">
        <v>-18.7</v>
      </c>
      <c r="M138" s="13">
        <v>-18.7</v>
      </c>
      <c r="N138" s="12">
        <f t="shared" si="8"/>
        <v>-1.2099999999999973</v>
      </c>
      <c r="O138" s="18">
        <f t="shared" si="8"/>
        <v>-4.5799999999999983</v>
      </c>
      <c r="P138" s="18">
        <f t="shared" si="8"/>
        <v>-6.509999999999998</v>
      </c>
      <c r="Q138" s="18">
        <f t="shared" si="7"/>
        <v>-8</v>
      </c>
      <c r="R138" s="18">
        <f t="shared" si="7"/>
        <v>-0.67999999999999972</v>
      </c>
      <c r="S138" s="18">
        <f t="shared" si="7"/>
        <v>-5</v>
      </c>
      <c r="T138" s="18">
        <f t="shared" si="7"/>
        <v>-8.68</v>
      </c>
      <c r="U138" s="13">
        <f t="shared" si="7"/>
        <v>-8.68</v>
      </c>
      <c r="V138" s="12">
        <f t="shared" si="9"/>
        <v>-0.52999999999999758</v>
      </c>
      <c r="W138" s="18">
        <f t="shared" si="9"/>
        <v>0.42000000000000171</v>
      </c>
      <c r="X138" s="18">
        <f t="shared" si="9"/>
        <v>2.1700000000000017</v>
      </c>
      <c r="Y138" s="13">
        <f t="shared" si="9"/>
        <v>0.67999999999999972</v>
      </c>
    </row>
    <row r="139" spans="1:25" x14ac:dyDescent="0.2">
      <c r="A139" s="12" t="s">
        <v>446</v>
      </c>
      <c r="B139" s="13" t="s">
        <v>50</v>
      </c>
      <c r="C139" s="12" t="s">
        <v>447</v>
      </c>
      <c r="D139" s="13" t="s">
        <v>448</v>
      </c>
      <c r="E139" s="36">
        <v>-22.48</v>
      </c>
      <c r="F139" s="12">
        <v>-22.48</v>
      </c>
      <c r="G139" s="18">
        <v>-20.66</v>
      </c>
      <c r="H139" s="18">
        <v>-17.760000000000002</v>
      </c>
      <c r="I139" s="18">
        <v>-15.92</v>
      </c>
      <c r="J139" s="18">
        <v>-22.48</v>
      </c>
      <c r="K139" s="18">
        <v>-18.98</v>
      </c>
      <c r="L139" s="18">
        <v>-18.53</v>
      </c>
      <c r="M139" s="13">
        <v>-18.53</v>
      </c>
      <c r="N139" s="12">
        <f t="shared" si="8"/>
        <v>0</v>
      </c>
      <c r="O139" s="18">
        <f t="shared" si="8"/>
        <v>-1.8200000000000003</v>
      </c>
      <c r="P139" s="18">
        <f t="shared" si="8"/>
        <v>-4.7199999999999989</v>
      </c>
      <c r="Q139" s="18">
        <f t="shared" si="7"/>
        <v>-6.5600000000000005</v>
      </c>
      <c r="R139" s="18">
        <f t="shared" si="7"/>
        <v>0</v>
      </c>
      <c r="S139" s="18">
        <f t="shared" si="7"/>
        <v>-3.5</v>
      </c>
      <c r="T139" s="18">
        <f t="shared" si="7"/>
        <v>-3.9499999999999993</v>
      </c>
      <c r="U139" s="13">
        <f t="shared" si="7"/>
        <v>-3.9499999999999993</v>
      </c>
      <c r="V139" s="12">
        <f t="shared" si="9"/>
        <v>0</v>
      </c>
      <c r="W139" s="18">
        <f t="shared" si="9"/>
        <v>1.6799999999999997</v>
      </c>
      <c r="X139" s="18">
        <f t="shared" si="9"/>
        <v>-0.76999999999999957</v>
      </c>
      <c r="Y139" s="13">
        <f t="shared" si="9"/>
        <v>-2.6100000000000012</v>
      </c>
    </row>
    <row r="140" spans="1:25" x14ac:dyDescent="0.2">
      <c r="A140" s="12" t="s">
        <v>449</v>
      </c>
      <c r="B140" s="13" t="s">
        <v>50</v>
      </c>
      <c r="C140" s="12" t="s">
        <v>450</v>
      </c>
      <c r="D140" s="13" t="s">
        <v>451</v>
      </c>
      <c r="E140" s="36">
        <v>-25.61</v>
      </c>
      <c r="F140" s="12">
        <v>-25.61</v>
      </c>
      <c r="G140" s="18">
        <v>-24.33</v>
      </c>
      <c r="H140" s="18">
        <v>-20.05</v>
      </c>
      <c r="I140" s="18">
        <v>-19.79</v>
      </c>
      <c r="J140" s="18">
        <v>-25.61</v>
      </c>
      <c r="K140" s="18">
        <v>-25.61</v>
      </c>
      <c r="L140" s="18">
        <v>-25.61</v>
      </c>
      <c r="M140" s="13">
        <v>-24.12</v>
      </c>
      <c r="N140" s="12">
        <f t="shared" si="8"/>
        <v>0</v>
      </c>
      <c r="O140" s="18">
        <f t="shared" si="8"/>
        <v>-1.2800000000000011</v>
      </c>
      <c r="P140" s="18">
        <f t="shared" si="8"/>
        <v>-5.5599999999999987</v>
      </c>
      <c r="Q140" s="18">
        <f t="shared" si="7"/>
        <v>-5.82</v>
      </c>
      <c r="R140" s="18">
        <f t="shared" si="7"/>
        <v>0</v>
      </c>
      <c r="S140" s="18">
        <f t="shared" si="7"/>
        <v>0</v>
      </c>
      <c r="T140" s="18">
        <f t="shared" si="7"/>
        <v>0</v>
      </c>
      <c r="U140" s="13">
        <f t="shared" si="7"/>
        <v>-1.4899999999999984</v>
      </c>
      <c r="V140" s="12">
        <f t="shared" si="9"/>
        <v>0</v>
      </c>
      <c r="W140" s="18">
        <f t="shared" si="9"/>
        <v>-1.2800000000000011</v>
      </c>
      <c r="X140" s="18">
        <f t="shared" si="9"/>
        <v>-5.5599999999999987</v>
      </c>
      <c r="Y140" s="13">
        <f t="shared" si="9"/>
        <v>-4.3300000000000018</v>
      </c>
    </row>
    <row r="141" spans="1:25" x14ac:dyDescent="0.2">
      <c r="A141" s="12" t="s">
        <v>452</v>
      </c>
      <c r="B141" s="13" t="s">
        <v>50</v>
      </c>
      <c r="C141" s="12" t="s">
        <v>453</v>
      </c>
      <c r="D141" s="13" t="s">
        <v>454</v>
      </c>
      <c r="E141" s="36">
        <v>-27.5</v>
      </c>
      <c r="F141" s="12">
        <v>-27.5</v>
      </c>
      <c r="G141" s="18">
        <v>-26.39</v>
      </c>
      <c r="H141" s="18">
        <v>-22.54</v>
      </c>
      <c r="I141" s="18">
        <v>-18.690000000000001</v>
      </c>
      <c r="J141" s="18">
        <v>-26.42</v>
      </c>
      <c r="K141" s="18">
        <v>-24.95</v>
      </c>
      <c r="L141" s="18">
        <v>-22.2</v>
      </c>
      <c r="M141" s="13">
        <v>-21.62</v>
      </c>
      <c r="N141" s="12">
        <f t="shared" si="8"/>
        <v>0</v>
      </c>
      <c r="O141" s="18">
        <f t="shared" si="8"/>
        <v>-1.1099999999999994</v>
      </c>
      <c r="P141" s="18">
        <f t="shared" si="8"/>
        <v>-4.9600000000000009</v>
      </c>
      <c r="Q141" s="18">
        <f t="shared" si="7"/>
        <v>-8.8099999999999987</v>
      </c>
      <c r="R141" s="18">
        <f t="shared" si="7"/>
        <v>-1.0799999999999983</v>
      </c>
      <c r="S141" s="18">
        <f t="shared" si="7"/>
        <v>-2.5500000000000007</v>
      </c>
      <c r="T141" s="18">
        <f t="shared" si="7"/>
        <v>-5.3000000000000007</v>
      </c>
      <c r="U141" s="13">
        <f t="shared" si="7"/>
        <v>-5.879999999999999</v>
      </c>
      <c r="V141" s="12">
        <f t="shared" si="9"/>
        <v>1.0799999999999983</v>
      </c>
      <c r="W141" s="18">
        <f t="shared" si="9"/>
        <v>1.4400000000000013</v>
      </c>
      <c r="X141" s="18">
        <f t="shared" si="9"/>
        <v>0.33999999999999986</v>
      </c>
      <c r="Y141" s="13">
        <f t="shared" si="9"/>
        <v>-2.9299999999999997</v>
      </c>
    </row>
    <row r="142" spans="1:25" x14ac:dyDescent="0.2">
      <c r="A142" s="12" t="s">
        <v>455</v>
      </c>
      <c r="B142" s="13" t="s">
        <v>50</v>
      </c>
      <c r="C142" s="12" t="s">
        <v>456</v>
      </c>
      <c r="D142" s="13" t="s">
        <v>457</v>
      </c>
      <c r="E142" s="36">
        <v>-26.74</v>
      </c>
      <c r="F142" s="12">
        <v>-23.04</v>
      </c>
      <c r="G142" s="18">
        <v>-21.23</v>
      </c>
      <c r="H142" s="18">
        <v>-21.23</v>
      </c>
      <c r="I142" s="18">
        <v>-19.41</v>
      </c>
      <c r="J142" s="18">
        <v>-25.33</v>
      </c>
      <c r="K142" s="18">
        <v>-23.86</v>
      </c>
      <c r="L142" s="18">
        <v>-23.31</v>
      </c>
      <c r="M142" s="13">
        <v>-23.31</v>
      </c>
      <c r="N142" s="12">
        <f t="shared" si="8"/>
        <v>-3.6999999999999993</v>
      </c>
      <c r="O142" s="18">
        <f t="shared" si="8"/>
        <v>-5.509999999999998</v>
      </c>
      <c r="P142" s="18">
        <f t="shared" si="8"/>
        <v>-5.509999999999998</v>
      </c>
      <c r="Q142" s="18">
        <f t="shared" si="7"/>
        <v>-7.3299999999999983</v>
      </c>
      <c r="R142" s="18">
        <f t="shared" si="7"/>
        <v>-1.4100000000000001</v>
      </c>
      <c r="S142" s="18">
        <f t="shared" si="7"/>
        <v>-2.879999999999999</v>
      </c>
      <c r="T142" s="18">
        <f t="shared" si="7"/>
        <v>-3.4299999999999997</v>
      </c>
      <c r="U142" s="13">
        <f t="shared" si="7"/>
        <v>-3.4299999999999997</v>
      </c>
      <c r="V142" s="12">
        <f t="shared" si="9"/>
        <v>-2.2899999999999991</v>
      </c>
      <c r="W142" s="18">
        <f t="shared" si="9"/>
        <v>-2.629999999999999</v>
      </c>
      <c r="X142" s="18">
        <f t="shared" si="9"/>
        <v>-2.0799999999999983</v>
      </c>
      <c r="Y142" s="13">
        <f t="shared" si="9"/>
        <v>-3.8999999999999986</v>
      </c>
    </row>
    <row r="143" spans="1:25" x14ac:dyDescent="0.2">
      <c r="A143" s="12" t="s">
        <v>458</v>
      </c>
      <c r="B143" s="13" t="s">
        <v>43</v>
      </c>
      <c r="C143" s="12" t="s">
        <v>459</v>
      </c>
      <c r="D143" s="13" t="s">
        <v>460</v>
      </c>
      <c r="E143" s="36">
        <v>-19.489999999999998</v>
      </c>
      <c r="F143" s="12">
        <v>-19.489999999999998</v>
      </c>
      <c r="G143" s="18">
        <v>-17.670000000000002</v>
      </c>
      <c r="H143" s="18">
        <v>-13.82</v>
      </c>
      <c r="I143" s="18">
        <v>-12.87</v>
      </c>
      <c r="J143" s="18">
        <v>-17.89</v>
      </c>
      <c r="K143" s="18">
        <v>-15.75</v>
      </c>
      <c r="L143" s="18">
        <v>-15.75</v>
      </c>
      <c r="M143" s="13">
        <v>-11.35</v>
      </c>
      <c r="N143" s="12">
        <f t="shared" si="8"/>
        <v>0</v>
      </c>
      <c r="O143" s="18">
        <f t="shared" si="8"/>
        <v>-1.8199999999999967</v>
      </c>
      <c r="P143" s="18">
        <f t="shared" si="8"/>
        <v>-5.6699999999999982</v>
      </c>
      <c r="Q143" s="18">
        <f t="shared" si="7"/>
        <v>-6.6199999999999992</v>
      </c>
      <c r="R143" s="18">
        <f t="shared" si="7"/>
        <v>-1.5999999999999979</v>
      </c>
      <c r="S143" s="18">
        <f t="shared" si="7"/>
        <v>-3.7399999999999984</v>
      </c>
      <c r="T143" s="18">
        <f t="shared" si="7"/>
        <v>-3.7399999999999984</v>
      </c>
      <c r="U143" s="13">
        <f t="shared" si="7"/>
        <v>-8.1399999999999988</v>
      </c>
      <c r="V143" s="12">
        <f t="shared" si="9"/>
        <v>1.5999999999999979</v>
      </c>
      <c r="W143" s="18">
        <f t="shared" si="9"/>
        <v>1.9200000000000017</v>
      </c>
      <c r="X143" s="18">
        <f t="shared" si="9"/>
        <v>-1.9299999999999997</v>
      </c>
      <c r="Y143" s="13">
        <f t="shared" si="9"/>
        <v>1.5199999999999996</v>
      </c>
    </row>
    <row r="144" spans="1:25" x14ac:dyDescent="0.2">
      <c r="A144" s="12" t="s">
        <v>461</v>
      </c>
      <c r="B144" s="13" t="s">
        <v>50</v>
      </c>
      <c r="C144" s="12" t="s">
        <v>462</v>
      </c>
      <c r="D144" s="13" t="s">
        <v>463</v>
      </c>
      <c r="E144" s="36">
        <v>-23.85</v>
      </c>
      <c r="F144" s="12">
        <v>-23.85</v>
      </c>
      <c r="G144" s="18">
        <v>-21.7</v>
      </c>
      <c r="H144" s="18">
        <v>-18.149999999999999</v>
      </c>
      <c r="I144" s="18">
        <v>-16.45</v>
      </c>
      <c r="J144" s="18">
        <v>-23.85</v>
      </c>
      <c r="K144" s="18">
        <v>-23.85</v>
      </c>
      <c r="L144" s="18">
        <v>-22.05</v>
      </c>
      <c r="M144" s="13">
        <v>-17.84</v>
      </c>
      <c r="N144" s="12">
        <f t="shared" si="8"/>
        <v>0</v>
      </c>
      <c r="O144" s="18">
        <f t="shared" si="8"/>
        <v>-2.1500000000000021</v>
      </c>
      <c r="P144" s="18">
        <f t="shared" si="8"/>
        <v>-5.7000000000000028</v>
      </c>
      <c r="Q144" s="18">
        <f t="shared" si="7"/>
        <v>-7.4000000000000021</v>
      </c>
      <c r="R144" s="18">
        <f t="shared" si="7"/>
        <v>0</v>
      </c>
      <c r="S144" s="18">
        <f t="shared" ref="S144:U193" si="10">$E144-K144</f>
        <v>0</v>
      </c>
      <c r="T144" s="18">
        <f t="shared" si="10"/>
        <v>-1.8000000000000007</v>
      </c>
      <c r="U144" s="13">
        <f t="shared" si="10"/>
        <v>-6.0100000000000016</v>
      </c>
      <c r="V144" s="12">
        <f t="shared" si="9"/>
        <v>0</v>
      </c>
      <c r="W144" s="18">
        <f t="shared" si="9"/>
        <v>-2.1500000000000021</v>
      </c>
      <c r="X144" s="18">
        <f t="shared" si="9"/>
        <v>-3.9000000000000021</v>
      </c>
      <c r="Y144" s="13">
        <f t="shared" si="9"/>
        <v>-1.3900000000000006</v>
      </c>
    </row>
    <row r="145" spans="1:25" x14ac:dyDescent="0.2">
      <c r="A145" s="12" t="s">
        <v>464</v>
      </c>
      <c r="B145" s="13" t="s">
        <v>50</v>
      </c>
      <c r="C145" s="12" t="s">
        <v>465</v>
      </c>
      <c r="D145" s="13" t="s">
        <v>466</v>
      </c>
      <c r="E145" s="36">
        <v>-29.56</v>
      </c>
      <c r="F145" s="12">
        <v>-29.56</v>
      </c>
      <c r="G145" s="18">
        <v>-25.12</v>
      </c>
      <c r="H145" s="18">
        <v>-23.9</v>
      </c>
      <c r="I145" s="18">
        <v>-21.9</v>
      </c>
      <c r="J145" s="18">
        <v>-29.56</v>
      </c>
      <c r="K145" s="18">
        <v>-28.84</v>
      </c>
      <c r="L145" s="18">
        <v>-27.09</v>
      </c>
      <c r="M145" s="13">
        <v>-26.18</v>
      </c>
      <c r="N145" s="12">
        <f t="shared" si="8"/>
        <v>0</v>
      </c>
      <c r="O145" s="18">
        <f t="shared" si="8"/>
        <v>-4.4399999999999977</v>
      </c>
      <c r="P145" s="18">
        <f t="shared" si="8"/>
        <v>-5.66</v>
      </c>
      <c r="Q145" s="18">
        <f t="shared" si="8"/>
        <v>-7.66</v>
      </c>
      <c r="R145" s="18">
        <f t="shared" si="8"/>
        <v>0</v>
      </c>
      <c r="S145" s="18">
        <f t="shared" si="10"/>
        <v>-0.71999999999999886</v>
      </c>
      <c r="T145" s="18">
        <f t="shared" si="10"/>
        <v>-2.4699999999999989</v>
      </c>
      <c r="U145" s="13">
        <f t="shared" si="10"/>
        <v>-3.379999999999999</v>
      </c>
      <c r="V145" s="12">
        <f t="shared" si="9"/>
        <v>0</v>
      </c>
      <c r="W145" s="18">
        <f t="shared" si="9"/>
        <v>-3.7199999999999989</v>
      </c>
      <c r="X145" s="18">
        <f t="shared" si="9"/>
        <v>-3.1900000000000013</v>
      </c>
      <c r="Y145" s="13">
        <f t="shared" si="9"/>
        <v>-4.2800000000000011</v>
      </c>
    </row>
    <row r="146" spans="1:25" x14ac:dyDescent="0.2">
      <c r="A146" s="12" t="s">
        <v>467</v>
      </c>
      <c r="B146" s="13" t="s">
        <v>50</v>
      </c>
      <c r="C146" s="12" t="s">
        <v>468</v>
      </c>
      <c r="D146" s="13" t="s">
        <v>469</v>
      </c>
      <c r="E146" s="36">
        <v>-18.82</v>
      </c>
      <c r="F146" s="12">
        <v>-18.36</v>
      </c>
      <c r="G146" s="18">
        <v>-17.14</v>
      </c>
      <c r="H146" s="18">
        <v>-15.61</v>
      </c>
      <c r="I146" s="18">
        <v>-11.64</v>
      </c>
      <c r="J146" s="18">
        <v>-17.75</v>
      </c>
      <c r="K146" s="18">
        <v>-16.32</v>
      </c>
      <c r="L146" s="18">
        <v>-14.79</v>
      </c>
      <c r="M146" s="13">
        <v>-14.2</v>
      </c>
      <c r="N146" s="12">
        <f t="shared" si="8"/>
        <v>-0.46000000000000085</v>
      </c>
      <c r="O146" s="18">
        <f t="shared" si="8"/>
        <v>-1.6799999999999997</v>
      </c>
      <c r="P146" s="18">
        <f t="shared" si="8"/>
        <v>-3.2100000000000009</v>
      </c>
      <c r="Q146" s="18">
        <f t="shared" si="8"/>
        <v>-7.18</v>
      </c>
      <c r="R146" s="18">
        <f t="shared" si="8"/>
        <v>-1.0700000000000003</v>
      </c>
      <c r="S146" s="18">
        <f t="shared" si="10"/>
        <v>-2.5</v>
      </c>
      <c r="T146" s="18">
        <f t="shared" si="10"/>
        <v>-4.0300000000000011</v>
      </c>
      <c r="U146" s="13">
        <f t="shared" si="10"/>
        <v>-4.620000000000001</v>
      </c>
      <c r="V146" s="12">
        <f t="shared" si="9"/>
        <v>0.60999999999999943</v>
      </c>
      <c r="W146" s="18">
        <f t="shared" si="9"/>
        <v>0.82000000000000028</v>
      </c>
      <c r="X146" s="18">
        <f t="shared" si="9"/>
        <v>0.82000000000000028</v>
      </c>
      <c r="Y146" s="13">
        <f t="shared" si="9"/>
        <v>-2.5599999999999987</v>
      </c>
    </row>
    <row r="147" spans="1:25" x14ac:dyDescent="0.2">
      <c r="A147" s="12" t="s">
        <v>470</v>
      </c>
      <c r="B147" s="13" t="s">
        <v>50</v>
      </c>
      <c r="C147" s="12" t="s">
        <v>471</v>
      </c>
      <c r="D147" s="13" t="s">
        <v>472</v>
      </c>
      <c r="E147" s="36">
        <v>-26.75</v>
      </c>
      <c r="F147" s="12">
        <v>-25.09</v>
      </c>
      <c r="G147" s="18">
        <v>-21.24</v>
      </c>
      <c r="H147" s="18">
        <v>-18.46</v>
      </c>
      <c r="I147" s="18">
        <v>-18.46</v>
      </c>
      <c r="J147" s="18">
        <v>-23.55</v>
      </c>
      <c r="K147" s="18">
        <v>-23.55</v>
      </c>
      <c r="L147" s="18">
        <v>-21.6</v>
      </c>
      <c r="M147" s="13">
        <v>-20.38</v>
      </c>
      <c r="N147" s="12">
        <f t="shared" si="8"/>
        <v>-1.6600000000000001</v>
      </c>
      <c r="O147" s="18">
        <f t="shared" si="8"/>
        <v>-5.5100000000000016</v>
      </c>
      <c r="P147" s="18">
        <f t="shared" si="8"/>
        <v>-8.2899999999999991</v>
      </c>
      <c r="Q147" s="18">
        <f t="shared" si="8"/>
        <v>-8.2899999999999991</v>
      </c>
      <c r="R147" s="18">
        <f t="shared" si="8"/>
        <v>-3.1999999999999993</v>
      </c>
      <c r="S147" s="18">
        <f t="shared" si="10"/>
        <v>-3.1999999999999993</v>
      </c>
      <c r="T147" s="18">
        <f t="shared" si="10"/>
        <v>-5.1499999999999986</v>
      </c>
      <c r="U147" s="13">
        <f t="shared" si="10"/>
        <v>-6.370000000000001</v>
      </c>
      <c r="V147" s="12">
        <f t="shared" si="9"/>
        <v>1.5399999999999991</v>
      </c>
      <c r="W147" s="18">
        <f t="shared" si="9"/>
        <v>-2.3100000000000023</v>
      </c>
      <c r="X147" s="18">
        <f t="shared" si="9"/>
        <v>-3.1400000000000006</v>
      </c>
      <c r="Y147" s="13">
        <f t="shared" si="9"/>
        <v>-1.9199999999999982</v>
      </c>
    </row>
    <row r="148" spans="1:25" x14ac:dyDescent="0.2">
      <c r="A148" s="12" t="s">
        <v>473</v>
      </c>
      <c r="B148" s="13" t="s">
        <v>50</v>
      </c>
      <c r="C148" s="12" t="s">
        <v>474</v>
      </c>
      <c r="D148" s="13" t="s">
        <v>475</v>
      </c>
      <c r="E148" s="36">
        <v>-31.4</v>
      </c>
      <c r="F148" s="12">
        <v>-30.1</v>
      </c>
      <c r="G148" s="18">
        <v>-28.35</v>
      </c>
      <c r="H148" s="18">
        <v>-27.27</v>
      </c>
      <c r="I148" s="18">
        <v>-26.28</v>
      </c>
      <c r="J148" s="18">
        <v>-30.24</v>
      </c>
      <c r="K148" s="18">
        <v>-26.39</v>
      </c>
      <c r="L148" s="18">
        <v>-25.75</v>
      </c>
      <c r="M148" s="13">
        <v>-25.75</v>
      </c>
      <c r="N148" s="12">
        <f t="shared" si="8"/>
        <v>-1.2999999999999972</v>
      </c>
      <c r="O148" s="18">
        <f t="shared" si="8"/>
        <v>-3.0499999999999972</v>
      </c>
      <c r="P148" s="18">
        <f t="shared" si="8"/>
        <v>-4.129999999999999</v>
      </c>
      <c r="Q148" s="18">
        <f t="shared" si="8"/>
        <v>-5.1199999999999974</v>
      </c>
      <c r="R148" s="18">
        <f t="shared" si="8"/>
        <v>-1.1600000000000001</v>
      </c>
      <c r="S148" s="18">
        <f t="shared" si="10"/>
        <v>-5.009999999999998</v>
      </c>
      <c r="T148" s="18">
        <f t="shared" si="10"/>
        <v>-5.6499999999999986</v>
      </c>
      <c r="U148" s="13">
        <f t="shared" si="10"/>
        <v>-5.6499999999999986</v>
      </c>
      <c r="V148" s="12">
        <f t="shared" si="9"/>
        <v>-0.13999999999999702</v>
      </c>
      <c r="W148" s="18">
        <f t="shared" si="9"/>
        <v>1.9600000000000009</v>
      </c>
      <c r="X148" s="18">
        <f t="shared" si="9"/>
        <v>1.5199999999999996</v>
      </c>
      <c r="Y148" s="13">
        <f t="shared" si="9"/>
        <v>0.53000000000000114</v>
      </c>
    </row>
    <row r="149" spans="1:25" x14ac:dyDescent="0.2">
      <c r="A149" s="12" t="s">
        <v>476</v>
      </c>
      <c r="B149" s="13" t="s">
        <v>50</v>
      </c>
      <c r="C149" s="12" t="s">
        <v>477</v>
      </c>
      <c r="D149" s="13" t="s">
        <v>478</v>
      </c>
      <c r="E149" s="36">
        <v>-25.65</v>
      </c>
      <c r="F149" s="12">
        <v>-21.5</v>
      </c>
      <c r="G149" s="18">
        <v>-20.28</v>
      </c>
      <c r="H149" s="18">
        <v>-19.29</v>
      </c>
      <c r="I149" s="18">
        <v>-25.65</v>
      </c>
      <c r="J149" s="18">
        <v>-25.65</v>
      </c>
      <c r="K149" s="18">
        <v>-25.65</v>
      </c>
      <c r="L149" s="18">
        <v>-25.65</v>
      </c>
      <c r="M149" s="13">
        <v>-24.43</v>
      </c>
      <c r="N149" s="12">
        <f t="shared" si="8"/>
        <v>-4.1499999999999986</v>
      </c>
      <c r="O149" s="18">
        <f t="shared" si="8"/>
        <v>-5.3699999999999974</v>
      </c>
      <c r="P149" s="18">
        <f t="shared" si="8"/>
        <v>-6.3599999999999994</v>
      </c>
      <c r="Q149" s="18">
        <f t="shared" si="8"/>
        <v>0</v>
      </c>
      <c r="R149" s="18">
        <f t="shared" si="8"/>
        <v>0</v>
      </c>
      <c r="S149" s="18">
        <f t="shared" si="10"/>
        <v>0</v>
      </c>
      <c r="T149" s="18">
        <f t="shared" si="10"/>
        <v>0</v>
      </c>
      <c r="U149" s="13">
        <f t="shared" si="10"/>
        <v>-1.2199999999999989</v>
      </c>
      <c r="V149" s="12">
        <f t="shared" si="9"/>
        <v>-4.1499999999999986</v>
      </c>
      <c r="W149" s="18">
        <f t="shared" si="9"/>
        <v>-5.3699999999999974</v>
      </c>
      <c r="X149" s="18">
        <f t="shared" si="9"/>
        <v>-6.3599999999999994</v>
      </c>
      <c r="Y149" s="13">
        <f t="shared" si="9"/>
        <v>1.2199999999999989</v>
      </c>
    </row>
    <row r="150" spans="1:25" x14ac:dyDescent="0.2">
      <c r="A150" s="12" t="s">
        <v>479</v>
      </c>
      <c r="B150" s="13" t="s">
        <v>43</v>
      </c>
      <c r="C150" s="12" t="s">
        <v>480</v>
      </c>
      <c r="D150" s="13" t="s">
        <v>481</v>
      </c>
      <c r="E150" s="36">
        <v>-23.7</v>
      </c>
      <c r="F150" s="12">
        <v>-23.7</v>
      </c>
      <c r="G150" s="18">
        <v>-22.48</v>
      </c>
      <c r="H150" s="18">
        <v>-21.49</v>
      </c>
      <c r="I150" s="18">
        <v>-18.12</v>
      </c>
      <c r="J150" s="18">
        <v>-22.05</v>
      </c>
      <c r="K150" s="18">
        <v>-17.73</v>
      </c>
      <c r="L150" s="18">
        <v>-17.25</v>
      </c>
      <c r="M150" s="13">
        <v>-17.25</v>
      </c>
      <c r="N150" s="12">
        <f t="shared" si="8"/>
        <v>0</v>
      </c>
      <c r="O150" s="18">
        <f t="shared" si="8"/>
        <v>-1.2199999999999989</v>
      </c>
      <c r="P150" s="18">
        <f t="shared" si="8"/>
        <v>-2.2100000000000009</v>
      </c>
      <c r="Q150" s="18">
        <f t="shared" si="8"/>
        <v>-5.5799999999999983</v>
      </c>
      <c r="R150" s="18">
        <f t="shared" si="8"/>
        <v>-1.6499999999999986</v>
      </c>
      <c r="S150" s="18">
        <f t="shared" si="10"/>
        <v>-5.9699999999999989</v>
      </c>
      <c r="T150" s="18">
        <f t="shared" si="10"/>
        <v>-6.4499999999999993</v>
      </c>
      <c r="U150" s="13">
        <f t="shared" si="10"/>
        <v>-6.4499999999999993</v>
      </c>
      <c r="V150" s="12">
        <f t="shared" si="9"/>
        <v>1.6499999999999986</v>
      </c>
      <c r="W150" s="18">
        <f t="shared" si="9"/>
        <v>4.75</v>
      </c>
      <c r="X150" s="18">
        <f t="shared" si="9"/>
        <v>4.2399999999999984</v>
      </c>
      <c r="Y150" s="13">
        <f t="shared" si="9"/>
        <v>0.87000000000000099</v>
      </c>
    </row>
    <row r="151" spans="1:25" x14ac:dyDescent="0.2">
      <c r="A151" s="12" t="s">
        <v>482</v>
      </c>
      <c r="B151" s="13" t="s">
        <v>50</v>
      </c>
      <c r="C151" s="12" t="s">
        <v>483</v>
      </c>
      <c r="D151" s="13" t="s">
        <v>484</v>
      </c>
      <c r="E151" s="36">
        <v>-25.86</v>
      </c>
      <c r="F151" s="12">
        <v>-25.86</v>
      </c>
      <c r="G151" s="18">
        <v>-22.21</v>
      </c>
      <c r="H151" s="18">
        <v>-18.18</v>
      </c>
      <c r="I151" s="18">
        <v>-16.96</v>
      </c>
      <c r="J151" s="18">
        <v>-24.42</v>
      </c>
      <c r="K151" s="18">
        <v>-23.2</v>
      </c>
      <c r="L151" s="18">
        <v>-22.21</v>
      </c>
      <c r="M151" s="13">
        <v>-17.89</v>
      </c>
      <c r="N151" s="12">
        <f t="shared" si="8"/>
        <v>0</v>
      </c>
      <c r="O151" s="18">
        <f t="shared" si="8"/>
        <v>-3.6499999999999986</v>
      </c>
      <c r="P151" s="18">
        <f t="shared" si="8"/>
        <v>-7.68</v>
      </c>
      <c r="Q151" s="18">
        <f t="shared" si="8"/>
        <v>-8.8999999999999986</v>
      </c>
      <c r="R151" s="18">
        <f t="shared" si="8"/>
        <v>-1.4399999999999977</v>
      </c>
      <c r="S151" s="18">
        <f t="shared" si="10"/>
        <v>-2.66</v>
      </c>
      <c r="T151" s="18">
        <f t="shared" si="10"/>
        <v>-3.6499999999999986</v>
      </c>
      <c r="U151" s="13">
        <f t="shared" si="10"/>
        <v>-7.9699999999999989</v>
      </c>
      <c r="V151" s="12">
        <f t="shared" si="9"/>
        <v>1.4399999999999977</v>
      </c>
      <c r="W151" s="18">
        <f t="shared" si="9"/>
        <v>-0.98999999999999844</v>
      </c>
      <c r="X151" s="18">
        <f t="shared" si="9"/>
        <v>-4.0300000000000011</v>
      </c>
      <c r="Y151" s="13">
        <f t="shared" si="9"/>
        <v>-0.92999999999999972</v>
      </c>
    </row>
    <row r="152" spans="1:25" x14ac:dyDescent="0.2">
      <c r="A152" s="12" t="s">
        <v>485</v>
      </c>
      <c r="B152" s="13" t="s">
        <v>50</v>
      </c>
      <c r="C152" s="12" t="s">
        <v>486</v>
      </c>
      <c r="D152" s="13" t="s">
        <v>487</v>
      </c>
      <c r="E152" s="36">
        <v>-18.989999999999998</v>
      </c>
      <c r="F152" s="12">
        <v>-17.78</v>
      </c>
      <c r="G152" s="18">
        <v>-13.34</v>
      </c>
      <c r="H152" s="18">
        <v>-12.6</v>
      </c>
      <c r="I152" s="18">
        <v>-10.67</v>
      </c>
      <c r="J152" s="18">
        <v>-18.989999999999998</v>
      </c>
      <c r="K152" s="18">
        <v>-18.989999999999998</v>
      </c>
      <c r="L152" s="18">
        <v>-18.989999999999998</v>
      </c>
      <c r="M152" s="13">
        <v>-17.14</v>
      </c>
      <c r="N152" s="12">
        <f t="shared" si="8"/>
        <v>-1.2099999999999973</v>
      </c>
      <c r="O152" s="18">
        <f t="shared" si="8"/>
        <v>-5.6499999999999986</v>
      </c>
      <c r="P152" s="18">
        <f t="shared" si="8"/>
        <v>-6.3899999999999988</v>
      </c>
      <c r="Q152" s="18">
        <f t="shared" si="8"/>
        <v>-8.3199999999999985</v>
      </c>
      <c r="R152" s="18">
        <f t="shared" si="8"/>
        <v>0</v>
      </c>
      <c r="S152" s="18">
        <f t="shared" si="10"/>
        <v>0</v>
      </c>
      <c r="T152" s="18">
        <f t="shared" si="10"/>
        <v>0</v>
      </c>
      <c r="U152" s="13">
        <f t="shared" si="10"/>
        <v>-1.8499999999999979</v>
      </c>
      <c r="V152" s="12">
        <f t="shared" si="9"/>
        <v>-1.2099999999999973</v>
      </c>
      <c r="W152" s="18">
        <f t="shared" si="9"/>
        <v>-5.6499999999999986</v>
      </c>
      <c r="X152" s="18">
        <f t="shared" si="9"/>
        <v>-6.3899999999999988</v>
      </c>
      <c r="Y152" s="13">
        <f t="shared" si="9"/>
        <v>-6.4700000000000006</v>
      </c>
    </row>
    <row r="153" spans="1:25" x14ac:dyDescent="0.2">
      <c r="A153" s="12" t="s">
        <v>488</v>
      </c>
      <c r="B153" s="13" t="s">
        <v>43</v>
      </c>
      <c r="C153" s="12" t="s">
        <v>489</v>
      </c>
      <c r="D153" s="13" t="s">
        <v>490</v>
      </c>
      <c r="E153" s="36">
        <v>-20.79</v>
      </c>
      <c r="F153" s="12">
        <v>-20.53</v>
      </c>
      <c r="G153" s="18">
        <v>-16.09</v>
      </c>
      <c r="H153" s="18">
        <v>-14.56</v>
      </c>
      <c r="I153" s="18">
        <v>-11.66</v>
      </c>
      <c r="J153" s="18">
        <v>-20.11</v>
      </c>
      <c r="K153" s="18">
        <v>-17.78</v>
      </c>
      <c r="L153" s="18">
        <v>-17.78</v>
      </c>
      <c r="M153" s="13">
        <v>-17.78</v>
      </c>
      <c r="N153" s="12">
        <f t="shared" ref="N153:R193" si="11">$E153-F153</f>
        <v>-0.25999999999999801</v>
      </c>
      <c r="O153" s="18">
        <f t="shared" si="11"/>
        <v>-4.6999999999999993</v>
      </c>
      <c r="P153" s="18">
        <f t="shared" si="11"/>
        <v>-6.2299999999999986</v>
      </c>
      <c r="Q153" s="18">
        <f t="shared" si="11"/>
        <v>-9.129999999999999</v>
      </c>
      <c r="R153" s="18">
        <f t="shared" si="11"/>
        <v>-0.67999999999999972</v>
      </c>
      <c r="S153" s="18">
        <f t="shared" si="10"/>
        <v>-3.009999999999998</v>
      </c>
      <c r="T153" s="18">
        <f t="shared" si="10"/>
        <v>-3.009999999999998</v>
      </c>
      <c r="U153" s="13">
        <f t="shared" si="10"/>
        <v>-3.009999999999998</v>
      </c>
      <c r="V153" s="12">
        <f t="shared" si="9"/>
        <v>0.42000000000000171</v>
      </c>
      <c r="W153" s="18">
        <f t="shared" si="9"/>
        <v>-1.6900000000000013</v>
      </c>
      <c r="X153" s="18">
        <f t="shared" si="9"/>
        <v>-3.2200000000000006</v>
      </c>
      <c r="Y153" s="13">
        <f t="shared" si="9"/>
        <v>-6.120000000000001</v>
      </c>
    </row>
    <row r="154" spans="1:25" x14ac:dyDescent="0.2">
      <c r="A154" s="12" t="s">
        <v>491</v>
      </c>
      <c r="B154" s="13" t="s">
        <v>43</v>
      </c>
      <c r="C154" s="12" t="s">
        <v>492</v>
      </c>
      <c r="D154" s="13" t="s">
        <v>493</v>
      </c>
      <c r="E154" s="36">
        <v>-26.19</v>
      </c>
      <c r="F154" s="12">
        <v>-26.19</v>
      </c>
      <c r="G154" s="18">
        <v>-21.75</v>
      </c>
      <c r="H154" s="18">
        <v>-21.01</v>
      </c>
      <c r="I154" s="18">
        <v>-19.399999999999999</v>
      </c>
      <c r="J154" s="18">
        <v>-26.19</v>
      </c>
      <c r="K154" s="18">
        <v>-26.19</v>
      </c>
      <c r="L154" s="18">
        <v>-24.63</v>
      </c>
      <c r="M154" s="13">
        <v>-21.9</v>
      </c>
      <c r="N154" s="12">
        <f t="shared" si="11"/>
        <v>0</v>
      </c>
      <c r="O154" s="18">
        <f t="shared" si="11"/>
        <v>-4.4400000000000013</v>
      </c>
      <c r="P154" s="18">
        <f t="shared" si="11"/>
        <v>-5.18</v>
      </c>
      <c r="Q154" s="18">
        <f t="shared" si="11"/>
        <v>-6.7900000000000027</v>
      </c>
      <c r="R154" s="18">
        <f t="shared" si="11"/>
        <v>0</v>
      </c>
      <c r="S154" s="18">
        <f t="shared" si="10"/>
        <v>0</v>
      </c>
      <c r="T154" s="18">
        <f t="shared" si="10"/>
        <v>-1.5600000000000023</v>
      </c>
      <c r="U154" s="13">
        <f t="shared" si="10"/>
        <v>-4.2900000000000027</v>
      </c>
      <c r="V154" s="12">
        <f t="shared" si="9"/>
        <v>0</v>
      </c>
      <c r="W154" s="18">
        <f t="shared" si="9"/>
        <v>-4.4400000000000013</v>
      </c>
      <c r="X154" s="18">
        <f t="shared" si="9"/>
        <v>-3.6199999999999974</v>
      </c>
      <c r="Y154" s="13">
        <f t="shared" si="9"/>
        <v>-2.5</v>
      </c>
    </row>
    <row r="155" spans="1:25" x14ac:dyDescent="0.2">
      <c r="A155" s="12" t="s">
        <v>494</v>
      </c>
      <c r="B155" s="13" t="s">
        <v>43</v>
      </c>
      <c r="C155" s="12" t="s">
        <v>495</v>
      </c>
      <c r="D155" s="13" t="s">
        <v>496</v>
      </c>
      <c r="E155" s="36">
        <v>-24.19</v>
      </c>
      <c r="F155" s="12">
        <v>-24.19</v>
      </c>
      <c r="G155" s="18">
        <v>-24.19</v>
      </c>
      <c r="H155" s="18">
        <v>-22.59</v>
      </c>
      <c r="I155" s="18">
        <v>-18.84</v>
      </c>
      <c r="J155" s="18">
        <v>-22.75</v>
      </c>
      <c r="K155" s="18">
        <v>-20.82</v>
      </c>
      <c r="L155" s="18">
        <v>-20.079999999999998</v>
      </c>
      <c r="M155" s="13">
        <v>-18.61</v>
      </c>
      <c r="N155" s="12">
        <f t="shared" si="11"/>
        <v>0</v>
      </c>
      <c r="O155" s="18">
        <f t="shared" si="11"/>
        <v>0</v>
      </c>
      <c r="P155" s="18">
        <f t="shared" si="11"/>
        <v>-1.6000000000000014</v>
      </c>
      <c r="Q155" s="18">
        <f t="shared" si="11"/>
        <v>-5.3500000000000014</v>
      </c>
      <c r="R155" s="18">
        <f t="shared" si="11"/>
        <v>-1.4400000000000013</v>
      </c>
      <c r="S155" s="18">
        <f t="shared" si="10"/>
        <v>-3.370000000000001</v>
      </c>
      <c r="T155" s="18">
        <f t="shared" si="10"/>
        <v>-4.110000000000003</v>
      </c>
      <c r="U155" s="13">
        <f t="shared" si="10"/>
        <v>-5.5800000000000018</v>
      </c>
      <c r="V155" s="12">
        <f t="shared" si="9"/>
        <v>1.4400000000000013</v>
      </c>
      <c r="W155" s="18">
        <f t="shared" si="9"/>
        <v>3.370000000000001</v>
      </c>
      <c r="X155" s="18">
        <f t="shared" si="9"/>
        <v>2.5100000000000016</v>
      </c>
      <c r="Y155" s="13">
        <f t="shared" si="9"/>
        <v>0.23000000000000043</v>
      </c>
    </row>
    <row r="156" spans="1:25" x14ac:dyDescent="0.2">
      <c r="A156" s="12" t="s">
        <v>497</v>
      </c>
      <c r="B156" s="13" t="s">
        <v>50</v>
      </c>
      <c r="C156" s="12" t="s">
        <v>498</v>
      </c>
      <c r="D156" s="13" t="s">
        <v>499</v>
      </c>
      <c r="E156" s="36">
        <v>-23.09</v>
      </c>
      <c r="F156" s="12">
        <v>-23.09</v>
      </c>
      <c r="G156" s="18">
        <v>-19.239999999999998</v>
      </c>
      <c r="H156" s="18">
        <v>-15.41</v>
      </c>
      <c r="I156" s="18">
        <v>-14.19</v>
      </c>
      <c r="J156" s="18">
        <v>-22.58</v>
      </c>
      <c r="K156" s="18">
        <v>-22.58</v>
      </c>
      <c r="L156" s="18">
        <v>-20.52</v>
      </c>
      <c r="M156" s="13">
        <v>-20.52</v>
      </c>
      <c r="N156" s="12">
        <f t="shared" si="11"/>
        <v>0</v>
      </c>
      <c r="O156" s="18">
        <f t="shared" si="11"/>
        <v>-3.8500000000000014</v>
      </c>
      <c r="P156" s="18">
        <f t="shared" si="11"/>
        <v>-7.68</v>
      </c>
      <c r="Q156" s="18">
        <f t="shared" si="11"/>
        <v>-8.9</v>
      </c>
      <c r="R156" s="18">
        <f t="shared" si="11"/>
        <v>-0.51000000000000156</v>
      </c>
      <c r="S156" s="18">
        <f t="shared" si="10"/>
        <v>-0.51000000000000156</v>
      </c>
      <c r="T156" s="18">
        <f t="shared" si="10"/>
        <v>-2.5700000000000003</v>
      </c>
      <c r="U156" s="13">
        <f t="shared" si="10"/>
        <v>-2.5700000000000003</v>
      </c>
      <c r="V156" s="12">
        <f t="shared" si="9"/>
        <v>0.51000000000000156</v>
      </c>
      <c r="W156" s="18">
        <f t="shared" si="9"/>
        <v>-3.34</v>
      </c>
      <c r="X156" s="18">
        <f t="shared" si="9"/>
        <v>-5.1099999999999994</v>
      </c>
      <c r="Y156" s="13">
        <f t="shared" si="9"/>
        <v>-6.33</v>
      </c>
    </row>
    <row r="157" spans="1:25" x14ac:dyDescent="0.2">
      <c r="A157" s="12" t="s">
        <v>500</v>
      </c>
      <c r="B157" s="13" t="s">
        <v>50</v>
      </c>
      <c r="C157" s="12" t="s">
        <v>501</v>
      </c>
      <c r="D157" s="13" t="s">
        <v>502</v>
      </c>
      <c r="E157" s="36">
        <v>-38.01</v>
      </c>
      <c r="F157" s="12">
        <v>-38.01</v>
      </c>
      <c r="G157" s="18">
        <v>-33.69</v>
      </c>
      <c r="H157" s="18">
        <v>-32.299999999999997</v>
      </c>
      <c r="I157" s="18">
        <v>-28.65</v>
      </c>
      <c r="J157" s="18">
        <v>-34.43</v>
      </c>
      <c r="K157" s="18">
        <v>-30.78</v>
      </c>
      <c r="L157" s="18">
        <v>-30.47</v>
      </c>
      <c r="M157" s="13">
        <v>-30.47</v>
      </c>
      <c r="N157" s="12">
        <f t="shared" si="11"/>
        <v>0</v>
      </c>
      <c r="O157" s="18">
        <f t="shared" si="11"/>
        <v>-4.32</v>
      </c>
      <c r="P157" s="18">
        <f t="shared" si="11"/>
        <v>-5.7100000000000009</v>
      </c>
      <c r="Q157" s="18">
        <f t="shared" si="11"/>
        <v>-9.36</v>
      </c>
      <c r="R157" s="18">
        <f t="shared" si="11"/>
        <v>-3.5799999999999983</v>
      </c>
      <c r="S157" s="18">
        <f t="shared" si="10"/>
        <v>-7.2299999999999969</v>
      </c>
      <c r="T157" s="18">
        <f t="shared" si="10"/>
        <v>-7.5399999999999991</v>
      </c>
      <c r="U157" s="13">
        <f t="shared" si="10"/>
        <v>-7.5399999999999991</v>
      </c>
      <c r="V157" s="12">
        <f t="shared" si="9"/>
        <v>3.5799999999999983</v>
      </c>
      <c r="W157" s="18">
        <f t="shared" si="9"/>
        <v>2.9099999999999966</v>
      </c>
      <c r="X157" s="18">
        <f t="shared" si="9"/>
        <v>1.8299999999999983</v>
      </c>
      <c r="Y157" s="13">
        <f t="shared" si="9"/>
        <v>-1.8200000000000003</v>
      </c>
    </row>
    <row r="158" spans="1:25" x14ac:dyDescent="0.2">
      <c r="A158" s="12" t="s">
        <v>503</v>
      </c>
      <c r="B158" s="13" t="s">
        <v>50</v>
      </c>
      <c r="C158" s="12" t="s">
        <v>504</v>
      </c>
      <c r="D158" s="13" t="s">
        <v>505</v>
      </c>
      <c r="E158" s="36">
        <v>-27.95</v>
      </c>
      <c r="F158" s="12">
        <v>-27.95</v>
      </c>
      <c r="G158" s="18">
        <v>-26.13</v>
      </c>
      <c r="H158" s="18">
        <v>-21.85</v>
      </c>
      <c r="I158" s="18">
        <v>-21.25</v>
      </c>
      <c r="J158" s="18">
        <v>-27.41</v>
      </c>
      <c r="K158" s="18">
        <v>-27.41</v>
      </c>
      <c r="L158" s="18">
        <v>-25.15</v>
      </c>
      <c r="M158" s="13">
        <v>-21.18</v>
      </c>
      <c r="N158" s="12">
        <f t="shared" si="11"/>
        <v>0</v>
      </c>
      <c r="O158" s="18">
        <f t="shared" si="11"/>
        <v>-1.8200000000000003</v>
      </c>
      <c r="P158" s="18">
        <f t="shared" si="11"/>
        <v>-6.0999999999999979</v>
      </c>
      <c r="Q158" s="18">
        <f t="shared" si="11"/>
        <v>-6.6999999999999993</v>
      </c>
      <c r="R158" s="18">
        <f t="shared" si="11"/>
        <v>-0.53999999999999915</v>
      </c>
      <c r="S158" s="18">
        <f t="shared" si="10"/>
        <v>-0.53999999999999915</v>
      </c>
      <c r="T158" s="18">
        <f t="shared" si="10"/>
        <v>-2.8000000000000007</v>
      </c>
      <c r="U158" s="13">
        <f t="shared" si="10"/>
        <v>-6.77</v>
      </c>
      <c r="V158" s="12">
        <f t="shared" si="9"/>
        <v>0.53999999999999915</v>
      </c>
      <c r="W158" s="18">
        <f t="shared" si="9"/>
        <v>-1.2800000000000011</v>
      </c>
      <c r="X158" s="18">
        <f t="shared" si="9"/>
        <v>-3.2999999999999972</v>
      </c>
      <c r="Y158" s="13">
        <f t="shared" si="9"/>
        <v>7.0000000000000284E-2</v>
      </c>
    </row>
    <row r="159" spans="1:25" x14ac:dyDescent="0.2">
      <c r="A159" s="39" t="s">
        <v>506</v>
      </c>
      <c r="B159" s="13" t="s">
        <v>50</v>
      </c>
      <c r="C159" s="12" t="s">
        <v>507</v>
      </c>
      <c r="D159" s="13" t="s">
        <v>508</v>
      </c>
      <c r="E159" s="36">
        <v>-47.07</v>
      </c>
      <c r="F159" s="12">
        <v>-46.26</v>
      </c>
      <c r="G159" s="18">
        <v>-42.43</v>
      </c>
      <c r="H159" s="18">
        <v>-41.44</v>
      </c>
      <c r="I159" s="18">
        <v>-37.119999999999997</v>
      </c>
      <c r="J159" s="18">
        <v>-44.42</v>
      </c>
      <c r="K159" s="18">
        <v>-42.68</v>
      </c>
      <c r="L159" s="18">
        <v>-38.83</v>
      </c>
      <c r="M159" s="13">
        <v>-35.28</v>
      </c>
      <c r="N159" s="12">
        <f t="shared" si="11"/>
        <v>-0.81000000000000227</v>
      </c>
      <c r="O159" s="18">
        <f t="shared" si="11"/>
        <v>-4.6400000000000006</v>
      </c>
      <c r="P159" s="18">
        <f t="shared" si="11"/>
        <v>-5.6300000000000026</v>
      </c>
      <c r="Q159" s="18">
        <f t="shared" si="11"/>
        <v>-9.9500000000000028</v>
      </c>
      <c r="R159" s="18">
        <f t="shared" si="11"/>
        <v>-2.6499999999999986</v>
      </c>
      <c r="S159" s="18">
        <f t="shared" si="10"/>
        <v>-4.3900000000000006</v>
      </c>
      <c r="T159" s="18">
        <f t="shared" si="10"/>
        <v>-8.240000000000002</v>
      </c>
      <c r="U159" s="13">
        <f t="shared" si="10"/>
        <v>-11.79</v>
      </c>
      <c r="V159" s="12">
        <f t="shared" si="9"/>
        <v>1.8399999999999963</v>
      </c>
      <c r="W159" s="18">
        <f t="shared" si="9"/>
        <v>-0.25</v>
      </c>
      <c r="X159" s="18">
        <f t="shared" si="9"/>
        <v>2.6099999999999994</v>
      </c>
      <c r="Y159" s="13">
        <f t="shared" si="9"/>
        <v>1.8399999999999963</v>
      </c>
    </row>
    <row r="160" spans="1:25" x14ac:dyDescent="0.2">
      <c r="A160" s="39" t="s">
        <v>509</v>
      </c>
      <c r="B160" s="13" t="s">
        <v>50</v>
      </c>
      <c r="C160" s="12" t="s">
        <v>510</v>
      </c>
      <c r="D160" s="13" t="s">
        <v>511</v>
      </c>
      <c r="E160" s="36">
        <v>-21.19</v>
      </c>
      <c r="F160" s="12">
        <v>-19.87</v>
      </c>
      <c r="G160" s="18">
        <v>-19.87</v>
      </c>
      <c r="H160" s="18">
        <v>-19.87</v>
      </c>
      <c r="I160" s="18">
        <v>-19.87</v>
      </c>
      <c r="J160" s="18">
        <v>-19.579999999999998</v>
      </c>
      <c r="K160" s="18">
        <v>-16.329999999999998</v>
      </c>
      <c r="L160" s="18">
        <v>-16.329999999999998</v>
      </c>
      <c r="M160" s="13">
        <v>-16.329999999999998</v>
      </c>
      <c r="N160" s="12">
        <f t="shared" si="11"/>
        <v>-1.3200000000000003</v>
      </c>
      <c r="O160" s="18">
        <f t="shared" si="11"/>
        <v>-1.3200000000000003</v>
      </c>
      <c r="P160" s="18">
        <f t="shared" si="11"/>
        <v>-1.3200000000000003</v>
      </c>
      <c r="Q160" s="18">
        <f t="shared" si="11"/>
        <v>-1.3200000000000003</v>
      </c>
      <c r="R160" s="18">
        <f t="shared" si="11"/>
        <v>-1.610000000000003</v>
      </c>
      <c r="S160" s="18">
        <f t="shared" si="10"/>
        <v>-4.860000000000003</v>
      </c>
      <c r="T160" s="18">
        <f t="shared" si="10"/>
        <v>-4.860000000000003</v>
      </c>
      <c r="U160" s="13">
        <f t="shared" si="10"/>
        <v>-4.860000000000003</v>
      </c>
      <c r="V160" s="12">
        <f t="shared" si="9"/>
        <v>0.2900000000000027</v>
      </c>
      <c r="W160" s="18">
        <f t="shared" si="9"/>
        <v>3.5400000000000027</v>
      </c>
      <c r="X160" s="18">
        <f t="shared" si="9"/>
        <v>3.5400000000000027</v>
      </c>
      <c r="Y160" s="13">
        <f t="shared" si="9"/>
        <v>3.5400000000000027</v>
      </c>
    </row>
    <row r="161" spans="1:25" x14ac:dyDescent="0.2">
      <c r="A161" s="39" t="s">
        <v>512</v>
      </c>
      <c r="B161" s="13" t="s">
        <v>43</v>
      </c>
      <c r="C161" s="12" t="s">
        <v>513</v>
      </c>
      <c r="D161" s="13" t="s">
        <v>514</v>
      </c>
      <c r="E161" s="36">
        <v>-16.100000000000001</v>
      </c>
      <c r="F161" s="12">
        <v>-16.100000000000001</v>
      </c>
      <c r="G161" s="18">
        <v>-16.100000000000001</v>
      </c>
      <c r="H161" s="18">
        <v>-11.49</v>
      </c>
      <c r="I161" s="18">
        <v>-7.94</v>
      </c>
      <c r="J161" s="18">
        <v>-16.100000000000001</v>
      </c>
      <c r="K161" s="18">
        <v>-16.100000000000001</v>
      </c>
      <c r="L161" s="18">
        <v>-12.93</v>
      </c>
      <c r="M161" s="13">
        <v>-12.93</v>
      </c>
      <c r="N161" s="12">
        <f t="shared" si="11"/>
        <v>0</v>
      </c>
      <c r="O161" s="18">
        <f t="shared" si="11"/>
        <v>0</v>
      </c>
      <c r="P161" s="18">
        <f t="shared" si="11"/>
        <v>-4.6100000000000012</v>
      </c>
      <c r="Q161" s="18">
        <f t="shared" si="11"/>
        <v>-8.16</v>
      </c>
      <c r="R161" s="18">
        <f t="shared" si="11"/>
        <v>0</v>
      </c>
      <c r="S161" s="18">
        <f t="shared" si="10"/>
        <v>0</v>
      </c>
      <c r="T161" s="18">
        <f t="shared" si="10"/>
        <v>-3.1700000000000017</v>
      </c>
      <c r="U161" s="13">
        <f t="shared" si="10"/>
        <v>-3.1700000000000017</v>
      </c>
      <c r="V161" s="12">
        <f t="shared" si="9"/>
        <v>0</v>
      </c>
      <c r="W161" s="18">
        <f t="shared" si="9"/>
        <v>0</v>
      </c>
      <c r="X161" s="18">
        <f t="shared" si="9"/>
        <v>-1.4399999999999995</v>
      </c>
      <c r="Y161" s="13">
        <f t="shared" si="9"/>
        <v>-4.9899999999999984</v>
      </c>
    </row>
    <row r="162" spans="1:25" x14ac:dyDescent="0.2">
      <c r="A162" s="39" t="s">
        <v>515</v>
      </c>
      <c r="B162" s="13" t="s">
        <v>50</v>
      </c>
      <c r="C162" s="12" t="s">
        <v>516</v>
      </c>
      <c r="D162" s="13" t="s">
        <v>517</v>
      </c>
      <c r="E162" s="36">
        <v>-43.77</v>
      </c>
      <c r="F162" s="12">
        <v>-43.15</v>
      </c>
      <c r="G162" s="18">
        <v>-39.119999999999997</v>
      </c>
      <c r="H162" s="18">
        <v>-37.65</v>
      </c>
      <c r="I162" s="18">
        <v>-33.619999999999997</v>
      </c>
      <c r="J162" s="18">
        <v>-43.77</v>
      </c>
      <c r="K162" s="18">
        <v>-42.92</v>
      </c>
      <c r="L162" s="18">
        <v>-38.6</v>
      </c>
      <c r="M162" s="13">
        <v>-34.75</v>
      </c>
      <c r="N162" s="12">
        <f t="shared" si="11"/>
        <v>-0.62000000000000455</v>
      </c>
      <c r="O162" s="18">
        <f t="shared" si="11"/>
        <v>-4.6500000000000057</v>
      </c>
      <c r="P162" s="18">
        <f t="shared" si="11"/>
        <v>-6.1200000000000045</v>
      </c>
      <c r="Q162" s="18">
        <f t="shared" si="11"/>
        <v>-10.150000000000006</v>
      </c>
      <c r="R162" s="18">
        <f t="shared" si="11"/>
        <v>0</v>
      </c>
      <c r="S162" s="18">
        <f t="shared" si="10"/>
        <v>-0.85000000000000142</v>
      </c>
      <c r="T162" s="18">
        <f t="shared" si="10"/>
        <v>-5.1700000000000017</v>
      </c>
      <c r="U162" s="13">
        <f t="shared" si="10"/>
        <v>-9.0200000000000031</v>
      </c>
      <c r="V162" s="12">
        <f t="shared" si="9"/>
        <v>-0.62000000000000455</v>
      </c>
      <c r="W162" s="18">
        <f t="shared" si="9"/>
        <v>-3.8000000000000043</v>
      </c>
      <c r="X162" s="18">
        <f t="shared" si="9"/>
        <v>-0.95000000000000284</v>
      </c>
      <c r="Y162" s="13">
        <f t="shared" si="9"/>
        <v>-1.1300000000000026</v>
      </c>
    </row>
    <row r="163" spans="1:25" x14ac:dyDescent="0.2">
      <c r="A163" s="39" t="s">
        <v>518</v>
      </c>
      <c r="B163" s="13" t="s">
        <v>50</v>
      </c>
      <c r="C163" s="12" t="s">
        <v>519</v>
      </c>
      <c r="D163" s="13" t="s">
        <v>520</v>
      </c>
      <c r="E163" s="36">
        <v>-18.38</v>
      </c>
      <c r="F163" s="12">
        <v>-18.38</v>
      </c>
      <c r="G163" s="18">
        <v>-18.38</v>
      </c>
      <c r="H163" s="18">
        <v>-15.1</v>
      </c>
      <c r="I163" s="18">
        <v>-13.17</v>
      </c>
      <c r="J163" s="18">
        <v>-17.39</v>
      </c>
      <c r="K163" s="18">
        <v>-16.309999999999999</v>
      </c>
      <c r="L163" s="18">
        <v>-14.84</v>
      </c>
      <c r="M163" s="13">
        <v>-11.76</v>
      </c>
      <c r="N163" s="12">
        <f t="shared" si="11"/>
        <v>0</v>
      </c>
      <c r="O163" s="18">
        <f t="shared" si="11"/>
        <v>0</v>
      </c>
      <c r="P163" s="18">
        <f t="shared" si="11"/>
        <v>-3.2799999999999994</v>
      </c>
      <c r="Q163" s="18">
        <f t="shared" si="11"/>
        <v>-5.2099999999999991</v>
      </c>
      <c r="R163" s="18">
        <f t="shared" si="11"/>
        <v>-0.98999999999999844</v>
      </c>
      <c r="S163" s="18">
        <f t="shared" si="10"/>
        <v>-2.0700000000000003</v>
      </c>
      <c r="T163" s="18">
        <f t="shared" si="10"/>
        <v>-3.5399999999999991</v>
      </c>
      <c r="U163" s="13">
        <f t="shared" si="10"/>
        <v>-6.6199999999999992</v>
      </c>
      <c r="V163" s="12">
        <f t="shared" si="9"/>
        <v>0.98999999999999844</v>
      </c>
      <c r="W163" s="18">
        <f t="shared" si="9"/>
        <v>2.0700000000000003</v>
      </c>
      <c r="X163" s="18">
        <f t="shared" si="9"/>
        <v>0.25999999999999979</v>
      </c>
      <c r="Y163" s="13">
        <f t="shared" si="9"/>
        <v>1.4100000000000001</v>
      </c>
    </row>
    <row r="164" spans="1:25" x14ac:dyDescent="0.2">
      <c r="A164" s="39" t="s">
        <v>521</v>
      </c>
      <c r="B164" s="13" t="s">
        <v>43</v>
      </c>
      <c r="C164" s="12" t="s">
        <v>522</v>
      </c>
      <c r="D164" s="13" t="s">
        <v>523</v>
      </c>
      <c r="E164" s="36">
        <v>-18.239999999999998</v>
      </c>
      <c r="F164" s="12">
        <v>-14.58</v>
      </c>
      <c r="G164" s="18">
        <v>-14.22</v>
      </c>
      <c r="H164" s="18">
        <v>-14.22</v>
      </c>
      <c r="I164" s="18">
        <v>-10.86</v>
      </c>
      <c r="J164" s="18">
        <v>-16.98</v>
      </c>
      <c r="K164" s="18">
        <v>-16.98</v>
      </c>
      <c r="L164" s="18">
        <v>-15.3</v>
      </c>
      <c r="M164" s="13">
        <v>-15.04</v>
      </c>
      <c r="N164" s="12">
        <f t="shared" si="11"/>
        <v>-3.6599999999999984</v>
      </c>
      <c r="O164" s="18">
        <f t="shared" si="11"/>
        <v>-4.0199999999999978</v>
      </c>
      <c r="P164" s="18">
        <f t="shared" si="11"/>
        <v>-4.0199999999999978</v>
      </c>
      <c r="Q164" s="18">
        <f t="shared" si="11"/>
        <v>-7.379999999999999</v>
      </c>
      <c r="R164" s="18">
        <f t="shared" si="11"/>
        <v>-1.259999999999998</v>
      </c>
      <c r="S164" s="18">
        <f t="shared" si="10"/>
        <v>-1.259999999999998</v>
      </c>
      <c r="T164" s="18">
        <f t="shared" si="10"/>
        <v>-2.9399999999999977</v>
      </c>
      <c r="U164" s="13">
        <f t="shared" si="10"/>
        <v>-3.1999999999999993</v>
      </c>
      <c r="V164" s="12">
        <f t="shared" si="9"/>
        <v>-2.4000000000000004</v>
      </c>
      <c r="W164" s="18">
        <f t="shared" si="9"/>
        <v>-2.76</v>
      </c>
      <c r="X164" s="18">
        <f t="shared" si="9"/>
        <v>-1.08</v>
      </c>
      <c r="Y164" s="13">
        <f t="shared" si="9"/>
        <v>-4.18</v>
      </c>
    </row>
    <row r="165" spans="1:25" x14ac:dyDescent="0.2">
      <c r="A165" s="39" t="s">
        <v>524</v>
      </c>
      <c r="B165" s="13" t="s">
        <v>43</v>
      </c>
      <c r="C165" s="12" t="s">
        <v>525</v>
      </c>
      <c r="D165" s="13" t="s">
        <v>526</v>
      </c>
      <c r="E165" s="36">
        <v>-32.020000000000003</v>
      </c>
      <c r="F165" s="12">
        <v>-32.020000000000003</v>
      </c>
      <c r="G165" s="18">
        <v>-27.81</v>
      </c>
      <c r="H165" s="18">
        <v>-23.53</v>
      </c>
      <c r="I165" s="18">
        <v>-23.27</v>
      </c>
      <c r="J165" s="18">
        <v>-29.33</v>
      </c>
      <c r="K165" s="18">
        <v>-27.48</v>
      </c>
      <c r="L165" s="18">
        <v>-27.48</v>
      </c>
      <c r="M165" s="13">
        <v>-27.48</v>
      </c>
      <c r="N165" s="12">
        <f t="shared" si="11"/>
        <v>0</v>
      </c>
      <c r="O165" s="18">
        <f t="shared" si="11"/>
        <v>-4.2100000000000044</v>
      </c>
      <c r="P165" s="18">
        <f t="shared" si="11"/>
        <v>-8.490000000000002</v>
      </c>
      <c r="Q165" s="18">
        <f t="shared" si="11"/>
        <v>-8.7500000000000036</v>
      </c>
      <c r="R165" s="18">
        <f t="shared" si="11"/>
        <v>-2.6900000000000048</v>
      </c>
      <c r="S165" s="18">
        <f t="shared" si="10"/>
        <v>-4.5400000000000027</v>
      </c>
      <c r="T165" s="18">
        <f t="shared" si="10"/>
        <v>-4.5400000000000027</v>
      </c>
      <c r="U165" s="13">
        <f t="shared" si="10"/>
        <v>-4.5400000000000027</v>
      </c>
      <c r="V165" s="12">
        <f t="shared" si="9"/>
        <v>2.6900000000000048</v>
      </c>
      <c r="W165" s="18">
        <f t="shared" si="9"/>
        <v>0.32999999999999829</v>
      </c>
      <c r="X165" s="18">
        <f t="shared" si="9"/>
        <v>-3.9499999999999993</v>
      </c>
      <c r="Y165" s="13">
        <f t="shared" si="9"/>
        <v>-4.2100000000000009</v>
      </c>
    </row>
    <row r="166" spans="1:25" x14ac:dyDescent="0.2">
      <c r="A166" s="39" t="s">
        <v>527</v>
      </c>
      <c r="B166" s="13" t="s">
        <v>43</v>
      </c>
      <c r="C166" s="12" t="s">
        <v>528</v>
      </c>
      <c r="D166" s="13" t="s">
        <v>529</v>
      </c>
      <c r="E166" s="36">
        <v>-31.82</v>
      </c>
      <c r="F166" s="12">
        <v>-29.26</v>
      </c>
      <c r="G166" s="18">
        <v>-24.94</v>
      </c>
      <c r="H166" s="18">
        <v>-22.31</v>
      </c>
      <c r="I166" s="18">
        <v>-20.89</v>
      </c>
      <c r="J166" s="18">
        <v>-29.13</v>
      </c>
      <c r="K166" s="18">
        <v>-24.69</v>
      </c>
      <c r="L166" s="18">
        <v>-23.2</v>
      </c>
      <c r="M166" s="13">
        <v>-19.649999999999999</v>
      </c>
      <c r="N166" s="12">
        <f t="shared" si="11"/>
        <v>-2.5599999999999987</v>
      </c>
      <c r="O166" s="18">
        <f t="shared" si="11"/>
        <v>-6.879999999999999</v>
      </c>
      <c r="P166" s="18">
        <f t="shared" si="11"/>
        <v>-9.5100000000000016</v>
      </c>
      <c r="Q166" s="18">
        <f t="shared" si="11"/>
        <v>-10.93</v>
      </c>
      <c r="R166" s="18">
        <f t="shared" si="11"/>
        <v>-2.6900000000000013</v>
      </c>
      <c r="S166" s="18">
        <f t="shared" si="10"/>
        <v>-7.129999999999999</v>
      </c>
      <c r="T166" s="18">
        <f t="shared" si="10"/>
        <v>-8.620000000000001</v>
      </c>
      <c r="U166" s="13">
        <f t="shared" si="10"/>
        <v>-12.170000000000002</v>
      </c>
      <c r="V166" s="12">
        <f t="shared" si="9"/>
        <v>0.13000000000000256</v>
      </c>
      <c r="W166" s="18">
        <f t="shared" si="9"/>
        <v>0.25</v>
      </c>
      <c r="X166" s="18">
        <f t="shared" si="9"/>
        <v>-0.89000000000000057</v>
      </c>
      <c r="Y166" s="13">
        <f t="shared" si="9"/>
        <v>1.240000000000002</v>
      </c>
    </row>
    <row r="167" spans="1:25" x14ac:dyDescent="0.2">
      <c r="A167" s="39" t="s">
        <v>530</v>
      </c>
      <c r="B167" s="13" t="s">
        <v>50</v>
      </c>
      <c r="C167" s="12" t="s">
        <v>531</v>
      </c>
      <c r="D167" s="13" t="s">
        <v>532</v>
      </c>
      <c r="E167" s="36">
        <v>-30.08</v>
      </c>
      <c r="F167" s="12">
        <v>-28.25</v>
      </c>
      <c r="G167" s="18">
        <v>-27.4</v>
      </c>
      <c r="H167" s="18">
        <v>-23.08</v>
      </c>
      <c r="I167" s="18">
        <v>-20.53</v>
      </c>
      <c r="J167" s="18">
        <v>-25.33</v>
      </c>
      <c r="K167" s="18">
        <v>-24.09</v>
      </c>
      <c r="L167" s="18">
        <v>-23.18</v>
      </c>
      <c r="M167" s="13">
        <v>-23.18</v>
      </c>
      <c r="N167" s="12">
        <f t="shared" si="11"/>
        <v>-1.8299999999999983</v>
      </c>
      <c r="O167" s="18">
        <f t="shared" si="11"/>
        <v>-2.6799999999999997</v>
      </c>
      <c r="P167" s="18">
        <f t="shared" si="11"/>
        <v>-7</v>
      </c>
      <c r="Q167" s="18">
        <f t="shared" si="11"/>
        <v>-9.5499999999999972</v>
      </c>
      <c r="R167" s="18">
        <f t="shared" si="11"/>
        <v>-4.75</v>
      </c>
      <c r="S167" s="18">
        <f t="shared" si="10"/>
        <v>-5.9899999999999984</v>
      </c>
      <c r="T167" s="18">
        <f t="shared" si="10"/>
        <v>-6.8999999999999986</v>
      </c>
      <c r="U167" s="13">
        <f t="shared" si="10"/>
        <v>-6.8999999999999986</v>
      </c>
      <c r="V167" s="12">
        <f t="shared" si="9"/>
        <v>2.9200000000000017</v>
      </c>
      <c r="W167" s="18">
        <f t="shared" si="9"/>
        <v>3.3099999999999987</v>
      </c>
      <c r="X167" s="18">
        <f t="shared" si="9"/>
        <v>-0.10000000000000142</v>
      </c>
      <c r="Y167" s="13">
        <f t="shared" si="9"/>
        <v>-2.6499999999999986</v>
      </c>
    </row>
    <row r="168" spans="1:25" x14ac:dyDescent="0.2">
      <c r="A168" s="39" t="s">
        <v>533</v>
      </c>
      <c r="B168" s="13" t="s">
        <v>50</v>
      </c>
      <c r="C168" s="12" t="s">
        <v>534</v>
      </c>
      <c r="D168" s="13" t="s">
        <v>535</v>
      </c>
      <c r="E168" s="36">
        <v>-21.19</v>
      </c>
      <c r="F168" s="12">
        <v>-16.54</v>
      </c>
      <c r="G168" s="18">
        <v>-15.21</v>
      </c>
      <c r="H168" s="18">
        <v>-15.14</v>
      </c>
      <c r="I168" s="18">
        <v>-15.14</v>
      </c>
      <c r="J168" s="18">
        <v>-21.09</v>
      </c>
      <c r="K168" s="18">
        <v>-21.09</v>
      </c>
      <c r="L168" s="18">
        <v>-21.09</v>
      </c>
      <c r="M168" s="13">
        <v>-19.239999999999998</v>
      </c>
      <c r="N168" s="12">
        <f t="shared" si="11"/>
        <v>-4.6500000000000021</v>
      </c>
      <c r="O168" s="18">
        <f t="shared" si="11"/>
        <v>-5.98</v>
      </c>
      <c r="P168" s="18">
        <f t="shared" si="11"/>
        <v>-6.0500000000000007</v>
      </c>
      <c r="Q168" s="18">
        <f t="shared" si="11"/>
        <v>-6.0500000000000007</v>
      </c>
      <c r="R168" s="18">
        <f t="shared" si="11"/>
        <v>-0.10000000000000142</v>
      </c>
      <c r="S168" s="18">
        <f t="shared" si="10"/>
        <v>-0.10000000000000142</v>
      </c>
      <c r="T168" s="18">
        <f t="shared" si="10"/>
        <v>-0.10000000000000142</v>
      </c>
      <c r="U168" s="13">
        <f t="shared" si="10"/>
        <v>-1.9500000000000028</v>
      </c>
      <c r="V168" s="12">
        <f t="shared" si="9"/>
        <v>-4.5500000000000007</v>
      </c>
      <c r="W168" s="18">
        <f t="shared" si="9"/>
        <v>-5.879999999999999</v>
      </c>
      <c r="X168" s="18">
        <f t="shared" si="9"/>
        <v>-5.9499999999999993</v>
      </c>
      <c r="Y168" s="13">
        <f t="shared" si="9"/>
        <v>-4.0999999999999979</v>
      </c>
    </row>
    <row r="169" spans="1:25" x14ac:dyDescent="0.2">
      <c r="A169" s="39" t="s">
        <v>536</v>
      </c>
      <c r="B169" s="13" t="s">
        <v>50</v>
      </c>
      <c r="C169" s="12" t="s">
        <v>537</v>
      </c>
      <c r="D169" s="13" t="s">
        <v>538</v>
      </c>
      <c r="E169" s="36">
        <v>-22.72</v>
      </c>
      <c r="F169" s="12">
        <v>-22.72</v>
      </c>
      <c r="G169" s="18">
        <v>-18.87</v>
      </c>
      <c r="H169" s="18">
        <v>-15.02</v>
      </c>
      <c r="I169" s="18">
        <v>-11.76</v>
      </c>
      <c r="J169" s="18">
        <v>-20.64</v>
      </c>
      <c r="K169" s="18">
        <v>-19.399999999999999</v>
      </c>
      <c r="L169" s="18">
        <v>-17.66</v>
      </c>
      <c r="M169" s="13">
        <v>-15.84</v>
      </c>
      <c r="N169" s="12">
        <f t="shared" si="11"/>
        <v>0</v>
      </c>
      <c r="O169" s="18">
        <f t="shared" si="11"/>
        <v>-3.8499999999999979</v>
      </c>
      <c r="P169" s="18">
        <f t="shared" si="11"/>
        <v>-7.6999999999999993</v>
      </c>
      <c r="Q169" s="18">
        <f t="shared" si="11"/>
        <v>-10.959999999999999</v>
      </c>
      <c r="R169" s="18">
        <f t="shared" si="11"/>
        <v>-2.0799999999999983</v>
      </c>
      <c r="S169" s="18">
        <f t="shared" si="10"/>
        <v>-3.3200000000000003</v>
      </c>
      <c r="T169" s="18">
        <f t="shared" si="10"/>
        <v>-5.0599999999999987</v>
      </c>
      <c r="U169" s="13">
        <f t="shared" si="10"/>
        <v>-6.879999999999999</v>
      </c>
      <c r="V169" s="12">
        <f t="shared" si="9"/>
        <v>2.0799999999999983</v>
      </c>
      <c r="W169" s="18">
        <f t="shared" si="9"/>
        <v>-0.52999999999999758</v>
      </c>
      <c r="X169" s="18">
        <f t="shared" si="9"/>
        <v>-2.6400000000000006</v>
      </c>
      <c r="Y169" s="13">
        <f t="shared" si="9"/>
        <v>-4.08</v>
      </c>
    </row>
    <row r="170" spans="1:25" x14ac:dyDescent="0.2">
      <c r="A170" s="39" t="s">
        <v>539</v>
      </c>
      <c r="B170" s="13" t="s">
        <v>50</v>
      </c>
      <c r="C170" s="12" t="s">
        <v>540</v>
      </c>
      <c r="D170" s="13" t="s">
        <v>541</v>
      </c>
      <c r="E170" s="36">
        <v>-20.84</v>
      </c>
      <c r="F170" s="12">
        <v>-17.18</v>
      </c>
      <c r="G170" s="18">
        <v>-13.33</v>
      </c>
      <c r="H170" s="18">
        <v>-10.07</v>
      </c>
      <c r="I170" s="18">
        <v>-10.07</v>
      </c>
      <c r="J170" s="18">
        <v>-20.84</v>
      </c>
      <c r="K170" s="18">
        <v>-18.63</v>
      </c>
      <c r="L170" s="18">
        <v>-17.39</v>
      </c>
      <c r="M170" s="13">
        <v>-15.65</v>
      </c>
      <c r="N170" s="12">
        <f t="shared" si="11"/>
        <v>-3.66</v>
      </c>
      <c r="O170" s="18">
        <f t="shared" si="11"/>
        <v>-7.51</v>
      </c>
      <c r="P170" s="18">
        <f t="shared" si="11"/>
        <v>-10.77</v>
      </c>
      <c r="Q170" s="18">
        <f t="shared" si="11"/>
        <v>-10.77</v>
      </c>
      <c r="R170" s="18">
        <f t="shared" si="11"/>
        <v>0</v>
      </c>
      <c r="S170" s="18">
        <f t="shared" si="10"/>
        <v>-2.2100000000000009</v>
      </c>
      <c r="T170" s="18">
        <f t="shared" si="10"/>
        <v>-3.4499999999999993</v>
      </c>
      <c r="U170" s="13">
        <f t="shared" si="10"/>
        <v>-5.1899999999999995</v>
      </c>
      <c r="V170" s="12">
        <f t="shared" si="9"/>
        <v>-3.66</v>
      </c>
      <c r="W170" s="18">
        <f t="shared" si="9"/>
        <v>-5.2999999999999989</v>
      </c>
      <c r="X170" s="18">
        <f t="shared" si="9"/>
        <v>-7.32</v>
      </c>
      <c r="Y170" s="13">
        <f t="shared" si="9"/>
        <v>-5.58</v>
      </c>
    </row>
    <row r="171" spans="1:25" x14ac:dyDescent="0.2">
      <c r="A171" s="39" t="s">
        <v>542</v>
      </c>
      <c r="B171" s="13" t="s">
        <v>50</v>
      </c>
      <c r="C171" s="12" t="s">
        <v>543</v>
      </c>
      <c r="D171" s="13" t="s">
        <v>544</v>
      </c>
      <c r="E171" s="36">
        <v>-23.69</v>
      </c>
      <c r="F171" s="12">
        <v>-22.08</v>
      </c>
      <c r="G171" s="18">
        <v>-20.72</v>
      </c>
      <c r="H171" s="18">
        <v>-20.72</v>
      </c>
      <c r="I171" s="18">
        <v>-19.38</v>
      </c>
      <c r="J171" s="18">
        <v>-19.47</v>
      </c>
      <c r="K171" s="18">
        <v>-18.39</v>
      </c>
      <c r="L171" s="18">
        <v>-17.399999999999999</v>
      </c>
      <c r="M171" s="13">
        <v>-15.63</v>
      </c>
      <c r="N171" s="12">
        <f t="shared" si="11"/>
        <v>-1.610000000000003</v>
      </c>
      <c r="O171" s="18">
        <f t="shared" si="11"/>
        <v>-2.9700000000000024</v>
      </c>
      <c r="P171" s="18">
        <f t="shared" si="11"/>
        <v>-2.9700000000000024</v>
      </c>
      <c r="Q171" s="18">
        <f t="shared" si="11"/>
        <v>-4.3100000000000023</v>
      </c>
      <c r="R171" s="18">
        <f t="shared" si="11"/>
        <v>-4.2200000000000024</v>
      </c>
      <c r="S171" s="18">
        <f t="shared" si="10"/>
        <v>-5.3000000000000007</v>
      </c>
      <c r="T171" s="18">
        <f t="shared" si="10"/>
        <v>-6.2900000000000027</v>
      </c>
      <c r="U171" s="13">
        <f t="shared" si="10"/>
        <v>-8.06</v>
      </c>
      <c r="V171" s="12">
        <f t="shared" si="9"/>
        <v>2.6099999999999994</v>
      </c>
      <c r="W171" s="18">
        <f t="shared" si="9"/>
        <v>2.3299999999999983</v>
      </c>
      <c r="X171" s="18">
        <f t="shared" si="9"/>
        <v>3.3200000000000003</v>
      </c>
      <c r="Y171" s="13">
        <f t="shared" si="9"/>
        <v>3.7499999999999982</v>
      </c>
    </row>
    <row r="172" spans="1:25" x14ac:dyDescent="0.2">
      <c r="A172" s="39" t="s">
        <v>545</v>
      </c>
      <c r="B172" s="13" t="s">
        <v>50</v>
      </c>
      <c r="C172" s="12" t="s">
        <v>546</v>
      </c>
      <c r="D172" s="13" t="s">
        <v>547</v>
      </c>
      <c r="E172" s="36">
        <v>-18.329999999999998</v>
      </c>
      <c r="F172" s="12">
        <v>-16.920000000000002</v>
      </c>
      <c r="G172" s="18">
        <v>-15.93</v>
      </c>
      <c r="H172" s="18">
        <v>-11.49</v>
      </c>
      <c r="I172" s="18">
        <v>-10.27</v>
      </c>
      <c r="J172" s="18">
        <v>-18.329999999999998</v>
      </c>
      <c r="K172" s="18">
        <v>-17.34</v>
      </c>
      <c r="L172" s="18">
        <v>-14.71</v>
      </c>
      <c r="M172" s="13">
        <v>-14.44</v>
      </c>
      <c r="N172" s="12">
        <f t="shared" si="11"/>
        <v>-1.4099999999999966</v>
      </c>
      <c r="O172" s="18">
        <f t="shared" si="11"/>
        <v>-2.3999999999999986</v>
      </c>
      <c r="P172" s="18">
        <f t="shared" si="11"/>
        <v>-6.8399999999999981</v>
      </c>
      <c r="Q172" s="18">
        <f t="shared" si="11"/>
        <v>-8.0599999999999987</v>
      </c>
      <c r="R172" s="18">
        <f t="shared" si="11"/>
        <v>0</v>
      </c>
      <c r="S172" s="18">
        <f t="shared" si="10"/>
        <v>-0.98999999999999844</v>
      </c>
      <c r="T172" s="18">
        <f t="shared" si="10"/>
        <v>-3.6199999999999974</v>
      </c>
      <c r="U172" s="13">
        <f t="shared" si="10"/>
        <v>-3.8899999999999988</v>
      </c>
      <c r="V172" s="12">
        <f t="shared" si="9"/>
        <v>-1.4099999999999966</v>
      </c>
      <c r="W172" s="18">
        <f t="shared" si="9"/>
        <v>-1.4100000000000001</v>
      </c>
      <c r="X172" s="18">
        <f t="shared" si="9"/>
        <v>-3.2200000000000006</v>
      </c>
      <c r="Y172" s="13">
        <f t="shared" si="9"/>
        <v>-4.17</v>
      </c>
    </row>
    <row r="173" spans="1:25" x14ac:dyDescent="0.2">
      <c r="A173" s="39" t="s">
        <v>548</v>
      </c>
      <c r="B173" s="13" t="s">
        <v>50</v>
      </c>
      <c r="C173" s="12" t="s">
        <v>549</v>
      </c>
      <c r="D173" s="13" t="s">
        <v>550</v>
      </c>
      <c r="E173" s="36">
        <v>-12.02</v>
      </c>
      <c r="F173" s="12">
        <v>-12.02</v>
      </c>
      <c r="G173" s="18">
        <v>-12.02</v>
      </c>
      <c r="H173" s="18">
        <v>-12.02</v>
      </c>
      <c r="I173" s="18">
        <v>-12.02</v>
      </c>
      <c r="J173" s="18">
        <v>-12.02</v>
      </c>
      <c r="K173" s="18">
        <v>-12.02</v>
      </c>
      <c r="L173" s="18">
        <v>-12.02</v>
      </c>
      <c r="M173" s="13">
        <v>-12.02</v>
      </c>
      <c r="N173" s="12">
        <f t="shared" si="11"/>
        <v>0</v>
      </c>
      <c r="O173" s="18">
        <f t="shared" si="11"/>
        <v>0</v>
      </c>
      <c r="P173" s="18">
        <f t="shared" si="11"/>
        <v>0</v>
      </c>
      <c r="Q173" s="18">
        <f t="shared" si="11"/>
        <v>0</v>
      </c>
      <c r="R173" s="18">
        <f t="shared" si="11"/>
        <v>0</v>
      </c>
      <c r="S173" s="18">
        <f t="shared" si="10"/>
        <v>0</v>
      </c>
      <c r="T173" s="18">
        <f t="shared" si="10"/>
        <v>0</v>
      </c>
      <c r="U173" s="13">
        <f t="shared" si="10"/>
        <v>0</v>
      </c>
      <c r="V173" s="12">
        <f t="shared" si="9"/>
        <v>0</v>
      </c>
      <c r="W173" s="18">
        <f t="shared" si="9"/>
        <v>0</v>
      </c>
      <c r="X173" s="18">
        <f t="shared" si="9"/>
        <v>0</v>
      </c>
      <c r="Y173" s="13">
        <f t="shared" si="9"/>
        <v>0</v>
      </c>
    </row>
    <row r="174" spans="1:25" x14ac:dyDescent="0.2">
      <c r="A174" s="12" t="s">
        <v>551</v>
      </c>
      <c r="B174" s="13" t="s">
        <v>50</v>
      </c>
      <c r="C174" s="12" t="s">
        <v>552</v>
      </c>
      <c r="D174" s="13" t="s">
        <v>553</v>
      </c>
      <c r="E174" s="36">
        <v>-26.73</v>
      </c>
      <c r="F174" s="12">
        <v>-26.73</v>
      </c>
      <c r="G174" s="18">
        <v>-22.41</v>
      </c>
      <c r="H174" s="18">
        <v>-18.13</v>
      </c>
      <c r="I174" s="18">
        <v>-17.53</v>
      </c>
      <c r="J174" s="18">
        <v>-25.88</v>
      </c>
      <c r="K174" s="18">
        <v>-25.88</v>
      </c>
      <c r="L174" s="18">
        <v>-23.72</v>
      </c>
      <c r="M174" s="13">
        <v>-19.75</v>
      </c>
      <c r="N174" s="12">
        <f t="shared" si="11"/>
        <v>0</v>
      </c>
      <c r="O174" s="18">
        <f t="shared" si="11"/>
        <v>-4.32</v>
      </c>
      <c r="P174" s="18">
        <f t="shared" si="11"/>
        <v>-8.6000000000000014</v>
      </c>
      <c r="Q174" s="18">
        <f t="shared" si="11"/>
        <v>-9.1999999999999993</v>
      </c>
      <c r="R174" s="18">
        <f t="shared" si="11"/>
        <v>-0.85000000000000142</v>
      </c>
      <c r="S174" s="18">
        <f t="shared" si="10"/>
        <v>-0.85000000000000142</v>
      </c>
      <c r="T174" s="18">
        <f t="shared" si="10"/>
        <v>-3.0100000000000016</v>
      </c>
      <c r="U174" s="13">
        <f t="shared" si="10"/>
        <v>-6.98</v>
      </c>
      <c r="V174" s="12">
        <f t="shared" si="9"/>
        <v>0.85000000000000142</v>
      </c>
      <c r="W174" s="18">
        <f t="shared" si="9"/>
        <v>-3.4699999999999989</v>
      </c>
      <c r="X174" s="18">
        <f t="shared" si="9"/>
        <v>-5.59</v>
      </c>
      <c r="Y174" s="13">
        <f t="shared" si="9"/>
        <v>-2.2199999999999989</v>
      </c>
    </row>
    <row r="175" spans="1:25" x14ac:dyDescent="0.2">
      <c r="A175" s="39" t="s">
        <v>554</v>
      </c>
      <c r="B175" s="13" t="s">
        <v>50</v>
      </c>
      <c r="C175" s="12" t="s">
        <v>555</v>
      </c>
      <c r="D175" s="13" t="s">
        <v>556</v>
      </c>
      <c r="E175" s="36">
        <v>-44.35</v>
      </c>
      <c r="F175" s="12">
        <v>-43.5</v>
      </c>
      <c r="G175" s="18">
        <v>-39.18</v>
      </c>
      <c r="H175" s="18">
        <v>-35.33</v>
      </c>
      <c r="I175" s="18">
        <v>-31.5</v>
      </c>
      <c r="J175" s="18">
        <v>-43.19</v>
      </c>
      <c r="K175" s="18">
        <v>-39.159999999999997</v>
      </c>
      <c r="L175" s="18">
        <v>-38.17</v>
      </c>
      <c r="M175" s="13">
        <v>-33.729999999999997</v>
      </c>
      <c r="N175" s="12">
        <f t="shared" si="11"/>
        <v>-0.85000000000000142</v>
      </c>
      <c r="O175" s="18">
        <f t="shared" si="11"/>
        <v>-5.1700000000000017</v>
      </c>
      <c r="P175" s="18">
        <f t="shared" si="11"/>
        <v>-9.0200000000000031</v>
      </c>
      <c r="Q175" s="18">
        <f t="shared" si="11"/>
        <v>-12.850000000000001</v>
      </c>
      <c r="R175" s="18">
        <f t="shared" si="11"/>
        <v>-1.1600000000000037</v>
      </c>
      <c r="S175" s="18">
        <f t="shared" si="10"/>
        <v>-5.1900000000000048</v>
      </c>
      <c r="T175" s="18">
        <f t="shared" si="10"/>
        <v>-6.18</v>
      </c>
      <c r="U175" s="13">
        <f t="shared" si="10"/>
        <v>-10.620000000000005</v>
      </c>
      <c r="V175" s="12">
        <f t="shared" si="9"/>
        <v>0.31000000000000227</v>
      </c>
      <c r="W175" s="18">
        <f t="shared" si="9"/>
        <v>2.0000000000003126E-2</v>
      </c>
      <c r="X175" s="18">
        <f t="shared" si="9"/>
        <v>-2.8400000000000034</v>
      </c>
      <c r="Y175" s="13">
        <f t="shared" si="9"/>
        <v>-2.2299999999999969</v>
      </c>
    </row>
    <row r="176" spans="1:25" x14ac:dyDescent="0.2">
      <c r="A176" s="39" t="s">
        <v>557</v>
      </c>
      <c r="B176" s="13" t="s">
        <v>50</v>
      </c>
      <c r="C176" s="12" t="s">
        <v>558</v>
      </c>
      <c r="D176" s="13" t="s">
        <v>559</v>
      </c>
      <c r="E176" s="36">
        <v>-33.58</v>
      </c>
      <c r="F176" s="12">
        <v>-31.89</v>
      </c>
      <c r="G176" s="18">
        <v>-27.86</v>
      </c>
      <c r="H176" s="18">
        <v>-26.87</v>
      </c>
      <c r="I176" s="18">
        <v>-22.55</v>
      </c>
      <c r="J176" s="18">
        <v>-33.58</v>
      </c>
      <c r="K176" s="18">
        <v>-33.58</v>
      </c>
      <c r="L176" s="18">
        <v>-32.229999999999997</v>
      </c>
      <c r="M176" s="13">
        <v>-30.85</v>
      </c>
      <c r="N176" s="12">
        <f t="shared" si="11"/>
        <v>-1.6899999999999977</v>
      </c>
      <c r="O176" s="18">
        <f t="shared" si="11"/>
        <v>-5.7199999999999989</v>
      </c>
      <c r="P176" s="18">
        <f t="shared" si="11"/>
        <v>-6.7099999999999973</v>
      </c>
      <c r="Q176" s="18">
        <f t="shared" si="11"/>
        <v>-11.029999999999998</v>
      </c>
      <c r="R176" s="18">
        <f t="shared" si="11"/>
        <v>0</v>
      </c>
      <c r="S176" s="18">
        <f t="shared" si="10"/>
        <v>0</v>
      </c>
      <c r="T176" s="18">
        <f t="shared" si="10"/>
        <v>-1.3500000000000014</v>
      </c>
      <c r="U176" s="13">
        <f t="shared" si="10"/>
        <v>-2.7299999999999969</v>
      </c>
      <c r="V176" s="12">
        <f t="shared" si="9"/>
        <v>-1.6899999999999977</v>
      </c>
      <c r="W176" s="18">
        <f t="shared" si="9"/>
        <v>-5.7199999999999989</v>
      </c>
      <c r="X176" s="18">
        <f t="shared" si="9"/>
        <v>-5.3599999999999959</v>
      </c>
      <c r="Y176" s="13">
        <f t="shared" si="9"/>
        <v>-8.3000000000000007</v>
      </c>
    </row>
    <row r="177" spans="1:25" x14ac:dyDescent="0.2">
      <c r="A177" s="39" t="s">
        <v>560</v>
      </c>
      <c r="B177" s="13" t="s">
        <v>43</v>
      </c>
      <c r="C177" s="12" t="s">
        <v>561</v>
      </c>
      <c r="D177" s="13" t="s">
        <v>562</v>
      </c>
      <c r="E177" s="36">
        <v>-10.82</v>
      </c>
      <c r="F177" s="12">
        <v>-9.64</v>
      </c>
      <c r="G177" s="18">
        <v>-8.6300000000000008</v>
      </c>
      <c r="H177" s="18">
        <v>-8.6300000000000008</v>
      </c>
      <c r="I177" s="18">
        <v>-8.6300000000000008</v>
      </c>
      <c r="J177" s="18">
        <v>-10.82</v>
      </c>
      <c r="K177" s="18">
        <v>-10.82</v>
      </c>
      <c r="L177" s="18">
        <v>-10.82</v>
      </c>
      <c r="M177" s="13">
        <v>-6.75</v>
      </c>
      <c r="N177" s="12">
        <f t="shared" si="11"/>
        <v>-1.1799999999999997</v>
      </c>
      <c r="O177" s="18">
        <f t="shared" si="11"/>
        <v>-2.1899999999999995</v>
      </c>
      <c r="P177" s="18">
        <f t="shared" si="11"/>
        <v>-2.1899999999999995</v>
      </c>
      <c r="Q177" s="18">
        <f t="shared" si="11"/>
        <v>-2.1899999999999995</v>
      </c>
      <c r="R177" s="18">
        <f t="shared" si="11"/>
        <v>0</v>
      </c>
      <c r="S177" s="18">
        <f t="shared" si="10"/>
        <v>0</v>
      </c>
      <c r="T177" s="18">
        <f t="shared" si="10"/>
        <v>0</v>
      </c>
      <c r="U177" s="13">
        <f t="shared" si="10"/>
        <v>-4.07</v>
      </c>
      <c r="V177" s="12">
        <f t="shared" si="9"/>
        <v>-1.1799999999999997</v>
      </c>
      <c r="W177" s="18">
        <f t="shared" si="9"/>
        <v>-2.1899999999999995</v>
      </c>
      <c r="X177" s="18">
        <f t="shared" si="9"/>
        <v>-2.1899999999999995</v>
      </c>
      <c r="Y177" s="13">
        <f t="shared" si="9"/>
        <v>1.8800000000000008</v>
      </c>
    </row>
    <row r="178" spans="1:25" x14ac:dyDescent="0.2">
      <c r="A178" s="39" t="s">
        <v>563</v>
      </c>
      <c r="B178" s="13" t="s">
        <v>43</v>
      </c>
      <c r="C178" s="12" t="s">
        <v>564</v>
      </c>
      <c r="D178" s="13" t="s">
        <v>565</v>
      </c>
      <c r="E178" s="36">
        <v>-14.45</v>
      </c>
      <c r="F178" s="12">
        <v>-14.19</v>
      </c>
      <c r="G178" s="18">
        <v>-10.5</v>
      </c>
      <c r="H178" s="18">
        <v>-10.5</v>
      </c>
      <c r="I178" s="18">
        <v>-10.5</v>
      </c>
      <c r="J178" s="18">
        <v>-14.45</v>
      </c>
      <c r="K178" s="18">
        <v>-14.45</v>
      </c>
      <c r="L178" s="18">
        <v>-13.45</v>
      </c>
      <c r="M178" s="13">
        <v>-13.45</v>
      </c>
      <c r="N178" s="12">
        <f t="shared" si="11"/>
        <v>-0.25999999999999979</v>
      </c>
      <c r="O178" s="18">
        <f t="shared" si="11"/>
        <v>-3.9499999999999993</v>
      </c>
      <c r="P178" s="18">
        <f t="shared" si="11"/>
        <v>-3.9499999999999993</v>
      </c>
      <c r="Q178" s="18">
        <f t="shared" si="11"/>
        <v>-3.9499999999999993</v>
      </c>
      <c r="R178" s="18">
        <f t="shared" si="11"/>
        <v>0</v>
      </c>
      <c r="S178" s="18">
        <f t="shared" si="10"/>
        <v>0</v>
      </c>
      <c r="T178" s="18">
        <f t="shared" si="10"/>
        <v>-1</v>
      </c>
      <c r="U178" s="13">
        <f t="shared" si="10"/>
        <v>-1</v>
      </c>
      <c r="V178" s="12">
        <f t="shared" si="9"/>
        <v>-0.25999999999999979</v>
      </c>
      <c r="W178" s="18">
        <f t="shared" si="9"/>
        <v>-3.9499999999999993</v>
      </c>
      <c r="X178" s="18">
        <f t="shared" si="9"/>
        <v>-2.9499999999999993</v>
      </c>
      <c r="Y178" s="13">
        <f t="shared" si="9"/>
        <v>-2.9499999999999993</v>
      </c>
    </row>
    <row r="179" spans="1:25" x14ac:dyDescent="0.2">
      <c r="A179" s="39" t="s">
        <v>566</v>
      </c>
      <c r="B179" s="13" t="s">
        <v>43</v>
      </c>
      <c r="C179" s="12" t="s">
        <v>567</v>
      </c>
      <c r="D179" s="13" t="s">
        <v>568</v>
      </c>
      <c r="E179" s="36">
        <v>-36.369999999999997</v>
      </c>
      <c r="F179" s="12">
        <v>-35.520000000000003</v>
      </c>
      <c r="G179" s="18">
        <v>-31.2</v>
      </c>
      <c r="H179" s="18">
        <v>-26.92</v>
      </c>
      <c r="I179" s="18">
        <v>-26.66</v>
      </c>
      <c r="J179" s="18">
        <v>-35.520000000000003</v>
      </c>
      <c r="K179" s="18">
        <v>-32.15</v>
      </c>
      <c r="L179" s="18">
        <v>-30.54</v>
      </c>
      <c r="M179" s="13">
        <v>-28.07</v>
      </c>
      <c r="N179" s="12">
        <f t="shared" si="11"/>
        <v>-0.84999999999999432</v>
      </c>
      <c r="O179" s="18">
        <f t="shared" si="11"/>
        <v>-5.1699999999999982</v>
      </c>
      <c r="P179" s="18">
        <f t="shared" si="11"/>
        <v>-9.4499999999999957</v>
      </c>
      <c r="Q179" s="18">
        <f t="shared" si="11"/>
        <v>-9.7099999999999973</v>
      </c>
      <c r="R179" s="18">
        <f t="shared" si="11"/>
        <v>-0.84999999999999432</v>
      </c>
      <c r="S179" s="18">
        <f t="shared" si="10"/>
        <v>-4.2199999999999989</v>
      </c>
      <c r="T179" s="18">
        <f t="shared" si="10"/>
        <v>-5.8299999999999983</v>
      </c>
      <c r="U179" s="13">
        <f t="shared" si="10"/>
        <v>-8.2999999999999972</v>
      </c>
      <c r="V179" s="12">
        <f t="shared" si="9"/>
        <v>0</v>
      </c>
      <c r="W179" s="18">
        <f t="shared" si="9"/>
        <v>-0.94999999999999929</v>
      </c>
      <c r="X179" s="18">
        <f t="shared" si="9"/>
        <v>-3.6199999999999974</v>
      </c>
      <c r="Y179" s="13">
        <f t="shared" si="9"/>
        <v>-1.4100000000000001</v>
      </c>
    </row>
    <row r="180" spans="1:25" x14ac:dyDescent="0.2">
      <c r="A180" s="39" t="s">
        <v>569</v>
      </c>
      <c r="B180" s="13" t="s">
        <v>43</v>
      </c>
      <c r="C180" s="12" t="s">
        <v>570</v>
      </c>
      <c r="D180" s="13" t="s">
        <v>571</v>
      </c>
      <c r="E180" s="36">
        <v>-25.15</v>
      </c>
      <c r="F180" s="12">
        <v>-24.47</v>
      </c>
      <c r="G180" s="18">
        <v>-20.149999999999999</v>
      </c>
      <c r="H180" s="18">
        <v>-19.7</v>
      </c>
      <c r="I180" s="18">
        <v>-19.7</v>
      </c>
      <c r="J180" s="18">
        <v>-25.14</v>
      </c>
      <c r="K180" s="18">
        <v>-24.45</v>
      </c>
      <c r="L180" s="18">
        <v>-22.71</v>
      </c>
      <c r="M180" s="13">
        <v>-18.86</v>
      </c>
      <c r="N180" s="12">
        <f t="shared" si="11"/>
        <v>-0.67999999999999972</v>
      </c>
      <c r="O180" s="18">
        <f t="shared" si="11"/>
        <v>-5</v>
      </c>
      <c r="P180" s="18">
        <f t="shared" si="11"/>
        <v>-5.4499999999999993</v>
      </c>
      <c r="Q180" s="18">
        <f t="shared" si="11"/>
        <v>-5.4499999999999993</v>
      </c>
      <c r="R180" s="18">
        <f t="shared" si="11"/>
        <v>-9.9999999999980105E-3</v>
      </c>
      <c r="S180" s="18">
        <f t="shared" si="10"/>
        <v>-0.69999999999999929</v>
      </c>
      <c r="T180" s="18">
        <f t="shared" si="10"/>
        <v>-2.4399999999999977</v>
      </c>
      <c r="U180" s="13">
        <f t="shared" si="10"/>
        <v>-6.2899999999999991</v>
      </c>
      <c r="V180" s="12">
        <f t="shared" si="9"/>
        <v>-0.67000000000000171</v>
      </c>
      <c r="W180" s="18">
        <f t="shared" si="9"/>
        <v>-4.3000000000000007</v>
      </c>
      <c r="X180" s="18">
        <f t="shared" si="9"/>
        <v>-3.0100000000000016</v>
      </c>
      <c r="Y180" s="13">
        <f t="shared" si="9"/>
        <v>0.83999999999999986</v>
      </c>
    </row>
    <row r="181" spans="1:25" x14ac:dyDescent="0.2">
      <c r="A181" s="39" t="s">
        <v>572</v>
      </c>
      <c r="B181" s="13" t="s">
        <v>50</v>
      </c>
      <c r="C181" s="12" t="s">
        <v>573</v>
      </c>
      <c r="D181" s="13" t="s">
        <v>574</v>
      </c>
      <c r="E181" s="36">
        <v>-25.29</v>
      </c>
      <c r="F181" s="12">
        <v>-23.69</v>
      </c>
      <c r="G181" s="18">
        <v>-21.73</v>
      </c>
      <c r="H181" s="18">
        <v>-21.72</v>
      </c>
      <c r="I181" s="18">
        <v>-21.72</v>
      </c>
      <c r="J181" s="18">
        <v>-24.21</v>
      </c>
      <c r="K181" s="18">
        <v>-22.99</v>
      </c>
      <c r="L181" s="18">
        <v>-21.52</v>
      </c>
      <c r="M181" s="13">
        <v>-17.77</v>
      </c>
      <c r="N181" s="12">
        <f t="shared" si="11"/>
        <v>-1.5999999999999979</v>
      </c>
      <c r="O181" s="18">
        <f t="shared" si="11"/>
        <v>-3.5599999999999987</v>
      </c>
      <c r="P181" s="18">
        <f t="shared" si="11"/>
        <v>-3.5700000000000003</v>
      </c>
      <c r="Q181" s="18">
        <f t="shared" si="11"/>
        <v>-3.5700000000000003</v>
      </c>
      <c r="R181" s="18">
        <f t="shared" si="11"/>
        <v>-1.0799999999999983</v>
      </c>
      <c r="S181" s="18">
        <f t="shared" si="10"/>
        <v>-2.3000000000000007</v>
      </c>
      <c r="T181" s="18">
        <f t="shared" si="10"/>
        <v>-3.7699999999999996</v>
      </c>
      <c r="U181" s="13">
        <f t="shared" si="10"/>
        <v>-7.52</v>
      </c>
      <c r="V181" s="12">
        <f t="shared" si="9"/>
        <v>-0.51999999999999957</v>
      </c>
      <c r="W181" s="18">
        <f t="shared" si="9"/>
        <v>-1.259999999999998</v>
      </c>
      <c r="X181" s="18">
        <f t="shared" si="9"/>
        <v>0.19999999999999929</v>
      </c>
      <c r="Y181" s="13">
        <f t="shared" si="9"/>
        <v>3.9499999999999993</v>
      </c>
    </row>
    <row r="182" spans="1:25" x14ac:dyDescent="0.2">
      <c r="A182" s="39" t="s">
        <v>575</v>
      </c>
      <c r="B182" s="13" t="s">
        <v>50</v>
      </c>
      <c r="C182" s="12" t="s">
        <v>576</v>
      </c>
      <c r="D182" s="13" t="s">
        <v>577</v>
      </c>
      <c r="E182" s="36">
        <v>-21.79</v>
      </c>
      <c r="F182" s="12">
        <v>-19.64</v>
      </c>
      <c r="G182" s="18">
        <v>-19.57</v>
      </c>
      <c r="H182" s="18">
        <v>-17.61</v>
      </c>
      <c r="I182" s="18">
        <v>-17.61</v>
      </c>
      <c r="J182" s="18">
        <v>-21.79</v>
      </c>
      <c r="K182" s="18">
        <v>-21.79</v>
      </c>
      <c r="L182" s="18">
        <v>-21.79</v>
      </c>
      <c r="M182" s="13">
        <v>-20.79</v>
      </c>
      <c r="N182" s="12">
        <f t="shared" si="11"/>
        <v>-2.1499999999999986</v>
      </c>
      <c r="O182" s="18">
        <f t="shared" si="11"/>
        <v>-2.2199999999999989</v>
      </c>
      <c r="P182" s="18">
        <f t="shared" si="11"/>
        <v>-4.18</v>
      </c>
      <c r="Q182" s="18">
        <f t="shared" si="11"/>
        <v>-4.18</v>
      </c>
      <c r="R182" s="18">
        <f t="shared" si="11"/>
        <v>0</v>
      </c>
      <c r="S182" s="18">
        <f t="shared" si="10"/>
        <v>0</v>
      </c>
      <c r="T182" s="18">
        <f t="shared" si="10"/>
        <v>0</v>
      </c>
      <c r="U182" s="13">
        <f t="shared" si="10"/>
        <v>-1</v>
      </c>
      <c r="V182" s="12">
        <f t="shared" si="9"/>
        <v>-2.1499999999999986</v>
      </c>
      <c r="W182" s="18">
        <f t="shared" si="9"/>
        <v>-2.2199999999999989</v>
      </c>
      <c r="X182" s="18">
        <f t="shared" si="9"/>
        <v>-4.18</v>
      </c>
      <c r="Y182" s="13">
        <f t="shared" si="9"/>
        <v>-3.1799999999999997</v>
      </c>
    </row>
    <row r="183" spans="1:25" x14ac:dyDescent="0.2">
      <c r="A183" s="39" t="s">
        <v>578</v>
      </c>
      <c r="B183" s="13" t="s">
        <v>50</v>
      </c>
      <c r="C183" s="12" t="s">
        <v>579</v>
      </c>
      <c r="D183" s="13" t="s">
        <v>580</v>
      </c>
      <c r="E183" s="36">
        <v>-35.1</v>
      </c>
      <c r="F183" s="12">
        <v>-33.44</v>
      </c>
      <c r="G183" s="18">
        <v>-29.59</v>
      </c>
      <c r="H183" s="18">
        <v>-26.84</v>
      </c>
      <c r="I183" s="18">
        <v>-22.52</v>
      </c>
      <c r="J183" s="18">
        <v>-34.020000000000003</v>
      </c>
      <c r="K183" s="18">
        <v>-33.03</v>
      </c>
      <c r="L183" s="18">
        <v>-28.71</v>
      </c>
      <c r="M183" s="13">
        <v>-24.78</v>
      </c>
      <c r="N183" s="12">
        <f t="shared" si="11"/>
        <v>-1.6600000000000037</v>
      </c>
      <c r="O183" s="18">
        <f t="shared" si="11"/>
        <v>-5.5100000000000016</v>
      </c>
      <c r="P183" s="18">
        <f t="shared" si="11"/>
        <v>-8.2600000000000016</v>
      </c>
      <c r="Q183" s="18">
        <f t="shared" si="11"/>
        <v>-12.580000000000002</v>
      </c>
      <c r="R183" s="18">
        <f t="shared" si="11"/>
        <v>-1.0799999999999983</v>
      </c>
      <c r="S183" s="18">
        <f t="shared" si="10"/>
        <v>-2.0700000000000003</v>
      </c>
      <c r="T183" s="18">
        <f t="shared" si="10"/>
        <v>-6.3900000000000006</v>
      </c>
      <c r="U183" s="13">
        <f t="shared" si="10"/>
        <v>-10.32</v>
      </c>
      <c r="V183" s="12">
        <f t="shared" si="9"/>
        <v>-0.5800000000000054</v>
      </c>
      <c r="W183" s="18">
        <f t="shared" si="9"/>
        <v>-3.4400000000000013</v>
      </c>
      <c r="X183" s="18">
        <f t="shared" si="9"/>
        <v>-1.870000000000001</v>
      </c>
      <c r="Y183" s="13">
        <f t="shared" si="9"/>
        <v>-2.2600000000000016</v>
      </c>
    </row>
    <row r="184" spans="1:25" x14ac:dyDescent="0.2">
      <c r="A184" s="39" t="s">
        <v>581</v>
      </c>
      <c r="B184" s="13" t="s">
        <v>50</v>
      </c>
      <c r="C184" s="12" t="s">
        <v>582</v>
      </c>
      <c r="D184" s="13" t="s">
        <v>583</v>
      </c>
      <c r="E184" s="36">
        <v>-28.81</v>
      </c>
      <c r="F184" s="12">
        <v>-28.81</v>
      </c>
      <c r="G184" s="18">
        <v>-27.59</v>
      </c>
      <c r="H184" s="18">
        <v>-26.37</v>
      </c>
      <c r="I184" s="18">
        <v>-24.88</v>
      </c>
      <c r="J184" s="18">
        <v>-27.15</v>
      </c>
      <c r="K184" s="18">
        <v>-23.12</v>
      </c>
      <c r="L184" s="18">
        <v>-21.9</v>
      </c>
      <c r="M184" s="13">
        <v>-20.43</v>
      </c>
      <c r="N184" s="12">
        <f t="shared" si="11"/>
        <v>0</v>
      </c>
      <c r="O184" s="18">
        <f t="shared" si="11"/>
        <v>-1.2199999999999989</v>
      </c>
      <c r="P184" s="18">
        <f t="shared" si="11"/>
        <v>-2.4399999999999977</v>
      </c>
      <c r="Q184" s="18">
        <f t="shared" si="11"/>
        <v>-3.9299999999999997</v>
      </c>
      <c r="R184" s="18">
        <f t="shared" si="11"/>
        <v>-1.6600000000000001</v>
      </c>
      <c r="S184" s="18">
        <f t="shared" si="10"/>
        <v>-5.6899999999999977</v>
      </c>
      <c r="T184" s="18">
        <f t="shared" si="10"/>
        <v>-6.91</v>
      </c>
      <c r="U184" s="13">
        <f t="shared" si="10"/>
        <v>-8.379999999999999</v>
      </c>
      <c r="V184" s="12">
        <f t="shared" si="9"/>
        <v>1.6600000000000001</v>
      </c>
      <c r="W184" s="18">
        <f t="shared" si="9"/>
        <v>4.4699999999999989</v>
      </c>
      <c r="X184" s="18">
        <f t="shared" si="9"/>
        <v>4.4700000000000024</v>
      </c>
      <c r="Y184" s="13">
        <f t="shared" si="9"/>
        <v>4.4499999999999993</v>
      </c>
    </row>
    <row r="185" spans="1:25" x14ac:dyDescent="0.2">
      <c r="A185" s="39" t="s">
        <v>584</v>
      </c>
      <c r="B185" s="13" t="s">
        <v>50</v>
      </c>
      <c r="C185" s="12" t="s">
        <v>585</v>
      </c>
      <c r="D185" s="13" t="s">
        <v>586</v>
      </c>
      <c r="E185" s="36">
        <v>-17.89</v>
      </c>
      <c r="F185" s="12">
        <v>-17.89</v>
      </c>
      <c r="G185" s="18">
        <v>-17.89</v>
      </c>
      <c r="H185" s="18">
        <v>-17.350000000000001</v>
      </c>
      <c r="I185" s="18">
        <v>-17.350000000000001</v>
      </c>
      <c r="J185" s="18">
        <v>-15.33</v>
      </c>
      <c r="K185" s="18">
        <v>-14.94</v>
      </c>
      <c r="L185" s="18">
        <v>-14.94</v>
      </c>
      <c r="M185" s="13">
        <v>-12.39</v>
      </c>
      <c r="N185" s="12">
        <f t="shared" si="11"/>
        <v>0</v>
      </c>
      <c r="O185" s="18">
        <f t="shared" si="11"/>
        <v>0</v>
      </c>
      <c r="P185" s="18">
        <f t="shared" si="11"/>
        <v>-0.53999999999999915</v>
      </c>
      <c r="Q185" s="18">
        <f t="shared" si="11"/>
        <v>-0.53999999999999915</v>
      </c>
      <c r="R185" s="18">
        <f t="shared" si="11"/>
        <v>-2.5600000000000005</v>
      </c>
      <c r="S185" s="18">
        <f t="shared" si="10"/>
        <v>-2.9500000000000011</v>
      </c>
      <c r="T185" s="18">
        <f t="shared" si="10"/>
        <v>-2.9500000000000011</v>
      </c>
      <c r="U185" s="13">
        <f t="shared" si="10"/>
        <v>-5.5</v>
      </c>
      <c r="V185" s="12">
        <f t="shared" si="9"/>
        <v>2.5600000000000005</v>
      </c>
      <c r="W185" s="18">
        <f t="shared" si="9"/>
        <v>2.9500000000000011</v>
      </c>
      <c r="X185" s="18">
        <f t="shared" si="9"/>
        <v>2.4100000000000019</v>
      </c>
      <c r="Y185" s="13">
        <f t="shared" si="9"/>
        <v>4.9600000000000009</v>
      </c>
    </row>
    <row r="186" spans="1:25" x14ac:dyDescent="0.2">
      <c r="A186" s="39" t="s">
        <v>587</v>
      </c>
      <c r="B186" s="13" t="s">
        <v>43</v>
      </c>
      <c r="C186" s="12" t="s">
        <v>588</v>
      </c>
      <c r="D186" s="13" t="s">
        <v>589</v>
      </c>
      <c r="E186" s="36">
        <v>-42.22</v>
      </c>
      <c r="F186" s="12">
        <v>-42.22</v>
      </c>
      <c r="G186" s="18">
        <v>-38.5</v>
      </c>
      <c r="H186" s="18">
        <v>-37.03</v>
      </c>
      <c r="I186" s="18">
        <v>-34.28</v>
      </c>
      <c r="J186" s="18">
        <v>-42.22</v>
      </c>
      <c r="K186" s="18">
        <v>-39.590000000000003</v>
      </c>
      <c r="L186" s="18">
        <v>-37.770000000000003</v>
      </c>
      <c r="M186" s="13">
        <v>-33.92</v>
      </c>
      <c r="N186" s="12">
        <f t="shared" si="11"/>
        <v>0</v>
      </c>
      <c r="O186" s="18">
        <f t="shared" si="11"/>
        <v>-3.7199999999999989</v>
      </c>
      <c r="P186" s="18">
        <f t="shared" si="11"/>
        <v>-5.1899999999999977</v>
      </c>
      <c r="Q186" s="18">
        <f t="shared" si="11"/>
        <v>-7.9399999999999977</v>
      </c>
      <c r="R186" s="18">
        <f t="shared" si="11"/>
        <v>0</v>
      </c>
      <c r="S186" s="18">
        <f t="shared" si="10"/>
        <v>-2.6299999999999955</v>
      </c>
      <c r="T186" s="18">
        <f t="shared" si="10"/>
        <v>-4.4499999999999957</v>
      </c>
      <c r="U186" s="13">
        <f t="shared" si="10"/>
        <v>-8.2999999999999972</v>
      </c>
      <c r="V186" s="12">
        <f t="shared" si="9"/>
        <v>0</v>
      </c>
      <c r="W186" s="18">
        <f t="shared" si="9"/>
        <v>-1.0900000000000034</v>
      </c>
      <c r="X186" s="18">
        <f t="shared" si="9"/>
        <v>-0.74000000000000199</v>
      </c>
      <c r="Y186" s="13">
        <f t="shared" si="9"/>
        <v>0.35999999999999943</v>
      </c>
    </row>
    <row r="187" spans="1:25" x14ac:dyDescent="0.2">
      <c r="A187" s="39" t="s">
        <v>590</v>
      </c>
      <c r="B187" s="13" t="s">
        <v>50</v>
      </c>
      <c r="C187" s="12" t="s">
        <v>591</v>
      </c>
      <c r="D187" s="13" t="s">
        <v>592</v>
      </c>
      <c r="E187" s="36">
        <v>-21.73</v>
      </c>
      <c r="F187" s="12">
        <v>-20.82</v>
      </c>
      <c r="G187" s="18">
        <v>-19.829999999999998</v>
      </c>
      <c r="H187" s="18">
        <v>-15.51</v>
      </c>
      <c r="I187" s="18">
        <v>-11.68</v>
      </c>
      <c r="J187" s="18">
        <v>-21.73</v>
      </c>
      <c r="K187" s="18">
        <v>-21.73</v>
      </c>
      <c r="L187" s="18">
        <v>-19.48</v>
      </c>
      <c r="M187" s="13">
        <v>-19.48</v>
      </c>
      <c r="N187" s="12">
        <f t="shared" si="11"/>
        <v>-0.91000000000000014</v>
      </c>
      <c r="O187" s="18">
        <f t="shared" si="11"/>
        <v>-1.9000000000000021</v>
      </c>
      <c r="P187" s="18">
        <f t="shared" si="11"/>
        <v>-6.2200000000000006</v>
      </c>
      <c r="Q187" s="18">
        <f t="shared" si="11"/>
        <v>-10.050000000000001</v>
      </c>
      <c r="R187" s="18">
        <f t="shared" si="11"/>
        <v>0</v>
      </c>
      <c r="S187" s="18">
        <f t="shared" si="10"/>
        <v>0</v>
      </c>
      <c r="T187" s="18">
        <f t="shared" si="10"/>
        <v>-2.25</v>
      </c>
      <c r="U187" s="13">
        <f t="shared" si="10"/>
        <v>-2.25</v>
      </c>
      <c r="V187" s="12">
        <f t="shared" si="9"/>
        <v>-0.91000000000000014</v>
      </c>
      <c r="W187" s="18">
        <f t="shared" si="9"/>
        <v>-1.9000000000000021</v>
      </c>
      <c r="X187" s="18">
        <f t="shared" si="9"/>
        <v>-3.9700000000000006</v>
      </c>
      <c r="Y187" s="13">
        <f t="shared" si="9"/>
        <v>-7.8000000000000007</v>
      </c>
    </row>
    <row r="188" spans="1:25" x14ac:dyDescent="0.2">
      <c r="A188" s="12" t="s">
        <v>593</v>
      </c>
      <c r="B188" s="13" t="s">
        <v>50</v>
      </c>
      <c r="C188" s="12" t="s">
        <v>594</v>
      </c>
      <c r="D188" s="13" t="s">
        <v>595</v>
      </c>
      <c r="E188" s="36">
        <v>-25.72</v>
      </c>
      <c r="F188" s="12">
        <v>-24.15</v>
      </c>
      <c r="G188" s="18">
        <v>-20.32</v>
      </c>
      <c r="H188" s="18">
        <v>-19.329999999999998</v>
      </c>
      <c r="I188" s="18">
        <v>-14.89</v>
      </c>
      <c r="J188" s="18">
        <v>-25.72</v>
      </c>
      <c r="K188" s="18">
        <v>-25.72</v>
      </c>
      <c r="L188" s="18">
        <v>-23.57</v>
      </c>
      <c r="M188" s="13">
        <v>-22.02</v>
      </c>
      <c r="N188" s="12">
        <f t="shared" si="11"/>
        <v>-1.5700000000000003</v>
      </c>
      <c r="O188" s="18">
        <f t="shared" si="11"/>
        <v>-5.3999999999999986</v>
      </c>
      <c r="P188" s="18">
        <f t="shared" si="11"/>
        <v>-6.3900000000000006</v>
      </c>
      <c r="Q188" s="18">
        <f t="shared" si="11"/>
        <v>-10.829999999999998</v>
      </c>
      <c r="R188" s="18">
        <f t="shared" si="11"/>
        <v>0</v>
      </c>
      <c r="S188" s="18">
        <f t="shared" si="10"/>
        <v>0</v>
      </c>
      <c r="T188" s="18">
        <f t="shared" si="10"/>
        <v>-2.1499999999999986</v>
      </c>
      <c r="U188" s="13">
        <f t="shared" si="10"/>
        <v>-3.6999999999999993</v>
      </c>
      <c r="V188" s="12">
        <f t="shared" si="9"/>
        <v>-1.5700000000000003</v>
      </c>
      <c r="W188" s="18">
        <f t="shared" si="9"/>
        <v>-5.3999999999999986</v>
      </c>
      <c r="X188" s="18">
        <f t="shared" si="9"/>
        <v>-4.240000000000002</v>
      </c>
      <c r="Y188" s="13">
        <f t="shared" si="9"/>
        <v>-7.129999999999999</v>
      </c>
    </row>
    <row r="189" spans="1:25" x14ac:dyDescent="0.2">
      <c r="A189" s="12" t="s">
        <v>596</v>
      </c>
      <c r="B189" s="13" t="s">
        <v>43</v>
      </c>
      <c r="C189" s="12" t="s">
        <v>597</v>
      </c>
      <c r="D189" s="13" t="s">
        <v>598</v>
      </c>
      <c r="E189" s="36">
        <v>-21.27</v>
      </c>
      <c r="F189" s="12">
        <v>-20.98</v>
      </c>
      <c r="G189" s="18">
        <v>-16.54</v>
      </c>
      <c r="H189" s="18">
        <v>-15.01</v>
      </c>
      <c r="I189" s="18">
        <v>-14.86</v>
      </c>
      <c r="J189" s="18">
        <v>-21.27</v>
      </c>
      <c r="K189" s="18">
        <v>-19.57</v>
      </c>
      <c r="L189" s="18">
        <v>-16.02</v>
      </c>
      <c r="M189" s="13">
        <v>-14.59</v>
      </c>
      <c r="N189" s="12">
        <f t="shared" si="11"/>
        <v>-0.28999999999999915</v>
      </c>
      <c r="O189" s="18">
        <f t="shared" si="11"/>
        <v>-4.7300000000000004</v>
      </c>
      <c r="P189" s="18">
        <f t="shared" si="11"/>
        <v>-6.26</v>
      </c>
      <c r="Q189" s="18">
        <f t="shared" si="11"/>
        <v>-6.41</v>
      </c>
      <c r="R189" s="18">
        <f t="shared" si="11"/>
        <v>0</v>
      </c>
      <c r="S189" s="18">
        <f t="shared" si="10"/>
        <v>-1.6999999999999993</v>
      </c>
      <c r="T189" s="18">
        <f t="shared" si="10"/>
        <v>-5.25</v>
      </c>
      <c r="U189" s="13">
        <f t="shared" si="10"/>
        <v>-6.68</v>
      </c>
      <c r="V189" s="12">
        <f t="shared" si="9"/>
        <v>-0.28999999999999915</v>
      </c>
      <c r="W189" s="18">
        <f t="shared" si="9"/>
        <v>-3.0300000000000011</v>
      </c>
      <c r="X189" s="18">
        <f t="shared" si="9"/>
        <v>-1.0099999999999998</v>
      </c>
      <c r="Y189" s="13">
        <f t="shared" si="9"/>
        <v>0.26999999999999957</v>
      </c>
    </row>
    <row r="190" spans="1:25" x14ac:dyDescent="0.2">
      <c r="A190" s="12" t="s">
        <v>599</v>
      </c>
      <c r="B190" s="13" t="s">
        <v>50</v>
      </c>
      <c r="C190" s="12" t="s">
        <v>600</v>
      </c>
      <c r="D190" s="13" t="s">
        <v>601</v>
      </c>
      <c r="E190" s="36">
        <v>-22.03</v>
      </c>
      <c r="F190" s="12">
        <v>-22.03</v>
      </c>
      <c r="G190" s="18">
        <v>-19.95</v>
      </c>
      <c r="H190" s="18">
        <v>-15.51</v>
      </c>
      <c r="I190" s="18">
        <v>-13.51</v>
      </c>
      <c r="J190" s="18">
        <v>-22.03</v>
      </c>
      <c r="K190" s="18">
        <v>-22.03</v>
      </c>
      <c r="L190" s="18">
        <v>-18.59</v>
      </c>
      <c r="M190" s="13">
        <v>-17.16</v>
      </c>
      <c r="N190" s="12">
        <f t="shared" si="11"/>
        <v>0</v>
      </c>
      <c r="O190" s="18">
        <f t="shared" si="11"/>
        <v>-2.0800000000000018</v>
      </c>
      <c r="P190" s="18">
        <f t="shared" si="11"/>
        <v>-6.5200000000000014</v>
      </c>
      <c r="Q190" s="18">
        <f t="shared" si="11"/>
        <v>-8.5200000000000014</v>
      </c>
      <c r="R190" s="18">
        <f t="shared" si="11"/>
        <v>0</v>
      </c>
      <c r="S190" s="18">
        <f t="shared" si="10"/>
        <v>0</v>
      </c>
      <c r="T190" s="18">
        <f t="shared" si="10"/>
        <v>-3.4400000000000013</v>
      </c>
      <c r="U190" s="13">
        <f t="shared" si="10"/>
        <v>-4.870000000000001</v>
      </c>
      <c r="V190" s="12">
        <f t="shared" si="9"/>
        <v>0</v>
      </c>
      <c r="W190" s="18">
        <f t="shared" si="9"/>
        <v>-2.0800000000000018</v>
      </c>
      <c r="X190" s="18">
        <f t="shared" si="9"/>
        <v>-3.08</v>
      </c>
      <c r="Y190" s="13">
        <f t="shared" si="9"/>
        <v>-3.6500000000000004</v>
      </c>
    </row>
    <row r="191" spans="1:25" x14ac:dyDescent="0.2">
      <c r="A191" s="12" t="s">
        <v>602</v>
      </c>
      <c r="B191" s="13" t="s">
        <v>43</v>
      </c>
      <c r="C191" s="12" t="s">
        <v>603</v>
      </c>
      <c r="D191" s="13" t="s">
        <v>604</v>
      </c>
      <c r="E191" s="36">
        <v>-25.98</v>
      </c>
      <c r="F191" s="12">
        <v>-24.38</v>
      </c>
      <c r="G191" s="18">
        <v>-22.95</v>
      </c>
      <c r="H191" s="18">
        <v>-21.42</v>
      </c>
      <c r="I191" s="18">
        <v>-17.21</v>
      </c>
      <c r="J191" s="18">
        <v>-22.82</v>
      </c>
      <c r="K191" s="18">
        <v>-22.06</v>
      </c>
      <c r="L191" s="18">
        <v>-22.06</v>
      </c>
      <c r="M191" s="13">
        <v>-17.829999999999998</v>
      </c>
      <c r="N191" s="12">
        <f t="shared" si="11"/>
        <v>-1.6000000000000014</v>
      </c>
      <c r="O191" s="18">
        <f t="shared" si="11"/>
        <v>-3.0300000000000011</v>
      </c>
      <c r="P191" s="18">
        <f t="shared" si="11"/>
        <v>-4.5599999999999987</v>
      </c>
      <c r="Q191" s="18">
        <f t="shared" si="11"/>
        <v>-8.77</v>
      </c>
      <c r="R191" s="18">
        <f t="shared" si="11"/>
        <v>-3.16</v>
      </c>
      <c r="S191" s="18">
        <f t="shared" si="10"/>
        <v>-3.9200000000000017</v>
      </c>
      <c r="T191" s="18">
        <f t="shared" si="10"/>
        <v>-3.9200000000000017</v>
      </c>
      <c r="U191" s="13">
        <f t="shared" si="10"/>
        <v>-8.1500000000000021</v>
      </c>
      <c r="V191" s="12">
        <f t="shared" si="9"/>
        <v>1.5599999999999987</v>
      </c>
      <c r="W191" s="18">
        <f t="shared" si="9"/>
        <v>0.89000000000000057</v>
      </c>
      <c r="X191" s="18">
        <f t="shared" si="9"/>
        <v>-0.63999999999999702</v>
      </c>
      <c r="Y191" s="13">
        <f t="shared" si="9"/>
        <v>-0.61999999999999744</v>
      </c>
    </row>
    <row r="192" spans="1:25" x14ac:dyDescent="0.2">
      <c r="A192" s="12" t="s">
        <v>605</v>
      </c>
      <c r="B192" s="13" t="s">
        <v>50</v>
      </c>
      <c r="C192" s="12" t="s">
        <v>606</v>
      </c>
      <c r="D192" s="13" t="s">
        <v>607</v>
      </c>
      <c r="E192" s="36">
        <v>-26.33</v>
      </c>
      <c r="F192" s="12">
        <v>-24.37</v>
      </c>
      <c r="G192" s="18">
        <v>-22.32</v>
      </c>
      <c r="H192" s="18">
        <v>-18.670000000000002</v>
      </c>
      <c r="I192" s="18">
        <v>-14.64</v>
      </c>
      <c r="J192" s="18">
        <v>-26.33</v>
      </c>
      <c r="K192" s="18">
        <v>-25.23</v>
      </c>
      <c r="L192" s="18">
        <v>-20.79</v>
      </c>
      <c r="M192" s="13">
        <v>-19.940000000000001</v>
      </c>
      <c r="N192" s="12">
        <f t="shared" si="11"/>
        <v>-1.9599999999999973</v>
      </c>
      <c r="O192" s="18">
        <f t="shared" si="11"/>
        <v>-4.009999999999998</v>
      </c>
      <c r="P192" s="18">
        <f t="shared" si="11"/>
        <v>-7.6599999999999966</v>
      </c>
      <c r="Q192" s="18">
        <f t="shared" si="11"/>
        <v>-11.689999999999998</v>
      </c>
      <c r="R192" s="18">
        <f t="shared" si="11"/>
        <v>0</v>
      </c>
      <c r="S192" s="18">
        <f t="shared" si="10"/>
        <v>-1.0999999999999979</v>
      </c>
      <c r="T192" s="18">
        <f t="shared" si="10"/>
        <v>-5.5399999999999991</v>
      </c>
      <c r="U192" s="13">
        <f t="shared" si="10"/>
        <v>-6.389999999999997</v>
      </c>
      <c r="V192" s="12">
        <f t="shared" si="9"/>
        <v>-1.9599999999999973</v>
      </c>
      <c r="W192" s="18">
        <f t="shared" si="9"/>
        <v>-2.91</v>
      </c>
      <c r="X192" s="18">
        <f t="shared" si="9"/>
        <v>-2.1199999999999974</v>
      </c>
      <c r="Y192" s="13">
        <f t="shared" si="9"/>
        <v>-5.3000000000000007</v>
      </c>
    </row>
    <row r="193" spans="1:25" x14ac:dyDescent="0.2">
      <c r="A193" s="9" t="s">
        <v>608</v>
      </c>
      <c r="B193" s="10" t="s">
        <v>50</v>
      </c>
      <c r="C193" s="9" t="s">
        <v>609</v>
      </c>
      <c r="D193" s="10" t="s">
        <v>610</v>
      </c>
      <c r="E193" s="37">
        <v>-26.46</v>
      </c>
      <c r="F193" s="9">
        <v>-26.46</v>
      </c>
      <c r="G193" s="8">
        <v>-22.64</v>
      </c>
      <c r="H193" s="8">
        <v>-18.79</v>
      </c>
      <c r="I193" s="8">
        <v>-17.79</v>
      </c>
      <c r="J193" s="8">
        <v>-25.28</v>
      </c>
      <c r="K193" s="8">
        <v>-20.84</v>
      </c>
      <c r="L193" s="8">
        <v>-19.21</v>
      </c>
      <c r="M193" s="10">
        <v>-19.21</v>
      </c>
      <c r="N193" s="9">
        <f t="shared" si="11"/>
        <v>0</v>
      </c>
      <c r="O193" s="8">
        <f t="shared" si="11"/>
        <v>-3.8200000000000003</v>
      </c>
      <c r="P193" s="8">
        <f t="shared" si="11"/>
        <v>-7.6700000000000017</v>
      </c>
      <c r="Q193" s="8">
        <f t="shared" si="11"/>
        <v>-8.6700000000000017</v>
      </c>
      <c r="R193" s="8">
        <f t="shared" si="11"/>
        <v>-1.1799999999999997</v>
      </c>
      <c r="S193" s="8">
        <f t="shared" si="10"/>
        <v>-5.620000000000001</v>
      </c>
      <c r="T193" s="8">
        <f t="shared" si="10"/>
        <v>-7.25</v>
      </c>
      <c r="U193" s="10">
        <f t="shared" si="10"/>
        <v>-7.25</v>
      </c>
      <c r="V193" s="9">
        <f t="shared" si="9"/>
        <v>1.1799999999999997</v>
      </c>
      <c r="W193" s="8">
        <f t="shared" si="9"/>
        <v>1.8000000000000007</v>
      </c>
      <c r="X193" s="8">
        <f t="shared" si="9"/>
        <v>-0.42000000000000171</v>
      </c>
      <c r="Y193" s="10">
        <f t="shared" si="9"/>
        <v>-1.4200000000000017</v>
      </c>
    </row>
  </sheetData>
  <mergeCells count="2">
    <mergeCell ref="N2:U2"/>
    <mergeCell ref="F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0F386-62A9-2E4F-B59F-7DEE97A193C7}">
  <dimension ref="A1:Y194"/>
  <sheetViews>
    <sheetView topLeftCell="N1" workbookViewId="0">
      <selection activeCell="V5" sqref="V5:Y194"/>
    </sheetView>
  </sheetViews>
  <sheetFormatPr baseColWidth="10" defaultRowHeight="16" x14ac:dyDescent="0.2"/>
  <cols>
    <col min="1" max="1" width="16" customWidth="1"/>
    <col min="2" max="2" width="13.5" bestFit="1" customWidth="1"/>
    <col min="3" max="3" width="40.5" bestFit="1" customWidth="1"/>
    <col min="4" max="4" width="39" bestFit="1" customWidth="1"/>
    <col min="5" max="5" width="23.83203125" bestFit="1" customWidth="1"/>
    <col min="6" max="13" width="17.6640625" bestFit="1" customWidth="1"/>
    <col min="14" max="21" width="13.33203125" bestFit="1" customWidth="1"/>
    <col min="22" max="22" width="17.33203125" customWidth="1"/>
    <col min="23" max="25" width="16.5" bestFit="1" customWidth="1"/>
  </cols>
  <sheetData>
    <row r="1" spans="1:25" ht="17" x14ac:dyDescent="0.2">
      <c r="A1" s="1" t="s">
        <v>640</v>
      </c>
    </row>
    <row r="3" spans="1:25" x14ac:dyDescent="0.2">
      <c r="A3" s="3"/>
      <c r="B3" s="3"/>
      <c r="C3" s="3"/>
      <c r="D3" s="3"/>
      <c r="E3" s="40" t="s">
        <v>641</v>
      </c>
      <c r="F3" s="27" t="s">
        <v>0</v>
      </c>
      <c r="G3" s="23"/>
      <c r="H3" s="23"/>
      <c r="I3" s="23"/>
      <c r="J3" s="23"/>
      <c r="K3" s="23"/>
      <c r="L3" s="23"/>
      <c r="M3" s="28"/>
      <c r="N3" s="27" t="s">
        <v>1</v>
      </c>
      <c r="O3" s="23"/>
      <c r="P3" s="23"/>
      <c r="Q3" s="23"/>
      <c r="R3" s="23"/>
      <c r="S3" s="23"/>
      <c r="T3" s="23"/>
      <c r="U3" s="28"/>
      <c r="V3" s="24" t="s">
        <v>2</v>
      </c>
      <c r="W3" s="25"/>
      <c r="X3" s="25"/>
      <c r="Y3" s="26"/>
    </row>
    <row r="4" spans="1:25" ht="34" x14ac:dyDescent="0.2">
      <c r="A4" s="22" t="s">
        <v>5</v>
      </c>
      <c r="B4" s="38" t="s">
        <v>6</v>
      </c>
      <c r="C4" s="22" t="s">
        <v>7</v>
      </c>
      <c r="D4" s="38" t="s">
        <v>8</v>
      </c>
      <c r="E4" s="35" t="s">
        <v>9</v>
      </c>
      <c r="F4" s="14" t="s">
        <v>10</v>
      </c>
      <c r="G4" s="5" t="s">
        <v>11</v>
      </c>
      <c r="H4" s="5" t="s">
        <v>12</v>
      </c>
      <c r="I4" s="5" t="s">
        <v>13</v>
      </c>
      <c r="J4" s="5" t="s">
        <v>14</v>
      </c>
      <c r="K4" s="5" t="s">
        <v>15</v>
      </c>
      <c r="L4" s="5" t="s">
        <v>16</v>
      </c>
      <c r="M4" s="31" t="s">
        <v>17</v>
      </c>
      <c r="N4" s="14" t="s">
        <v>18</v>
      </c>
      <c r="O4" s="5" t="s">
        <v>19</v>
      </c>
      <c r="P4" s="5" t="s">
        <v>20</v>
      </c>
      <c r="Q4" s="5" t="s">
        <v>21</v>
      </c>
      <c r="R4" s="5" t="s">
        <v>22</v>
      </c>
      <c r="S4" s="5" t="s">
        <v>23</v>
      </c>
      <c r="T4" s="5" t="s">
        <v>24</v>
      </c>
      <c r="U4" s="31" t="s">
        <v>25</v>
      </c>
      <c r="V4" s="6" t="s">
        <v>26</v>
      </c>
      <c r="W4" s="6" t="s">
        <v>27</v>
      </c>
      <c r="X4" s="6" t="s">
        <v>28</v>
      </c>
      <c r="Y4" s="11" t="s">
        <v>29</v>
      </c>
    </row>
    <row r="5" spans="1:25" x14ac:dyDescent="0.2">
      <c r="A5" s="12" t="s">
        <v>42</v>
      </c>
      <c r="B5" s="13" t="s">
        <v>43</v>
      </c>
      <c r="C5" s="12" t="s">
        <v>44</v>
      </c>
      <c r="D5" s="13" t="s">
        <v>45</v>
      </c>
      <c r="E5" s="36">
        <v>-30.12</v>
      </c>
      <c r="F5" s="12">
        <v>-29.38</v>
      </c>
      <c r="G5" s="18">
        <v>-27.24</v>
      </c>
      <c r="H5" s="18">
        <v>-25.71</v>
      </c>
      <c r="I5" s="18">
        <v>-21.86</v>
      </c>
      <c r="J5" s="18">
        <v>-26.96</v>
      </c>
      <c r="K5" s="18">
        <v>-25.58</v>
      </c>
      <c r="L5" s="18">
        <v>-23.62</v>
      </c>
      <c r="M5" s="13">
        <v>-22.71</v>
      </c>
      <c r="N5" s="12">
        <v>-0.74000000000000199</v>
      </c>
      <c r="O5" s="18">
        <v>-2.8800000000000026</v>
      </c>
      <c r="P5" s="18">
        <v>-4.41</v>
      </c>
      <c r="Q5" s="18">
        <v>-8.2600000000000016</v>
      </c>
      <c r="R5" s="18">
        <v>-3.16</v>
      </c>
      <c r="S5" s="18">
        <v>-4.5400000000000027</v>
      </c>
      <c r="T5" s="18">
        <v>-6.5</v>
      </c>
      <c r="U5" s="13">
        <v>-7.41</v>
      </c>
      <c r="V5" s="3">
        <v>2.4199999999999982</v>
      </c>
      <c r="W5" s="3">
        <v>1.6600000000000001</v>
      </c>
      <c r="X5" s="3">
        <v>2.09</v>
      </c>
      <c r="Y5" s="13">
        <v>-0.85000000000000142</v>
      </c>
    </row>
    <row r="6" spans="1:25" x14ac:dyDescent="0.2">
      <c r="A6" s="12" t="s">
        <v>46</v>
      </c>
      <c r="B6" s="13" t="s">
        <v>43</v>
      </c>
      <c r="C6" s="12" t="s">
        <v>47</v>
      </c>
      <c r="D6" s="13" t="s">
        <v>48</v>
      </c>
      <c r="E6" s="36">
        <v>-26.75</v>
      </c>
      <c r="F6" s="12">
        <v>-26.75</v>
      </c>
      <c r="G6" s="18">
        <v>-23.6</v>
      </c>
      <c r="H6" s="18">
        <v>-19.75</v>
      </c>
      <c r="I6" s="18">
        <v>-18.920000000000002</v>
      </c>
      <c r="J6" s="18">
        <v>-25.18</v>
      </c>
      <c r="K6" s="18">
        <v>-21.63</v>
      </c>
      <c r="L6" s="18">
        <v>-19.93</v>
      </c>
      <c r="M6" s="13">
        <v>-19.45</v>
      </c>
      <c r="N6" s="12">
        <v>0</v>
      </c>
      <c r="O6" s="18">
        <v>-3.1499999999999986</v>
      </c>
      <c r="P6" s="18">
        <v>-7</v>
      </c>
      <c r="Q6" s="18">
        <v>-7.8299999999999983</v>
      </c>
      <c r="R6" s="18">
        <v>-1.5700000000000003</v>
      </c>
      <c r="S6" s="18">
        <v>-5.120000000000001</v>
      </c>
      <c r="T6" s="18">
        <v>-6.82</v>
      </c>
      <c r="U6" s="13">
        <v>-7.3000000000000007</v>
      </c>
      <c r="V6" s="3">
        <v>1.5700000000000003</v>
      </c>
      <c r="W6" s="3">
        <v>1.9700000000000024</v>
      </c>
      <c r="X6" s="3">
        <v>-0.17999999999999972</v>
      </c>
      <c r="Y6" s="13">
        <v>-0.52999999999999758</v>
      </c>
    </row>
    <row r="7" spans="1:25" x14ac:dyDescent="0.2">
      <c r="A7" s="12" t="s">
        <v>49</v>
      </c>
      <c r="B7" s="13" t="s">
        <v>50</v>
      </c>
      <c r="C7" s="12" t="s">
        <v>51</v>
      </c>
      <c r="D7" s="13" t="s">
        <v>52</v>
      </c>
      <c r="E7" s="36">
        <v>-23.45</v>
      </c>
      <c r="F7" s="12">
        <v>-22.99</v>
      </c>
      <c r="G7" s="18">
        <v>-21.77</v>
      </c>
      <c r="H7" s="18">
        <v>-20.02</v>
      </c>
      <c r="I7" s="18">
        <v>-19.170000000000002</v>
      </c>
      <c r="J7" s="18">
        <v>-22.37</v>
      </c>
      <c r="K7" s="18">
        <v>-21.15</v>
      </c>
      <c r="L7" s="18">
        <v>-19.93</v>
      </c>
      <c r="M7" s="13">
        <v>-18.940000000000001</v>
      </c>
      <c r="N7" s="12">
        <v>-0.46000000000000085</v>
      </c>
      <c r="O7" s="18">
        <v>-1.6799999999999997</v>
      </c>
      <c r="P7" s="18">
        <v>-3.4299999999999997</v>
      </c>
      <c r="Q7" s="18">
        <v>-4.2799999999999976</v>
      </c>
      <c r="R7" s="18">
        <v>-1.0799999999999983</v>
      </c>
      <c r="S7" s="18">
        <v>-2.3000000000000007</v>
      </c>
      <c r="T7" s="18">
        <v>-3.5199999999999996</v>
      </c>
      <c r="U7" s="13">
        <v>-4.509999999999998</v>
      </c>
      <c r="V7" s="3">
        <v>0.61999999999999744</v>
      </c>
      <c r="W7" s="3">
        <v>0.62000000000000099</v>
      </c>
      <c r="X7" s="3">
        <v>8.9999999999999858E-2</v>
      </c>
      <c r="Y7" s="13">
        <v>0.23000000000000043</v>
      </c>
    </row>
    <row r="8" spans="1:25" x14ac:dyDescent="0.2">
      <c r="A8" s="12" t="s">
        <v>53</v>
      </c>
      <c r="B8" s="13" t="s">
        <v>50</v>
      </c>
      <c r="C8" s="12" t="s">
        <v>54</v>
      </c>
      <c r="D8" s="13" t="s">
        <v>55</v>
      </c>
      <c r="E8" s="36">
        <v>-25.18</v>
      </c>
      <c r="F8" s="12">
        <v>-22.3</v>
      </c>
      <c r="G8" s="18">
        <v>-20.34</v>
      </c>
      <c r="H8" s="18">
        <v>-19.100000000000001</v>
      </c>
      <c r="I8" s="18">
        <v>-17.399999999999999</v>
      </c>
      <c r="J8" s="18">
        <v>-24.33</v>
      </c>
      <c r="K8" s="18">
        <v>-21.27</v>
      </c>
      <c r="L8" s="18">
        <v>-21.27</v>
      </c>
      <c r="M8" s="13">
        <v>-21.27</v>
      </c>
      <c r="N8" s="12">
        <v>-2.879999999999999</v>
      </c>
      <c r="O8" s="18">
        <v>-4.84</v>
      </c>
      <c r="P8" s="18">
        <v>-6.0799999999999983</v>
      </c>
      <c r="Q8" s="18">
        <v>-7.7800000000000011</v>
      </c>
      <c r="R8" s="18">
        <v>-0.85000000000000142</v>
      </c>
      <c r="S8" s="18">
        <v>-3.91</v>
      </c>
      <c r="T8" s="18">
        <v>-3.91</v>
      </c>
      <c r="U8" s="13">
        <v>-3.91</v>
      </c>
      <c r="V8" s="3">
        <v>-2.0299999999999976</v>
      </c>
      <c r="W8" s="3">
        <v>-0.92999999999999972</v>
      </c>
      <c r="X8" s="3">
        <v>-2.1699999999999982</v>
      </c>
      <c r="Y8" s="13">
        <v>-3.870000000000001</v>
      </c>
    </row>
    <row r="9" spans="1:25" x14ac:dyDescent="0.2">
      <c r="A9" s="12" t="s">
        <v>56</v>
      </c>
      <c r="B9" s="13" t="s">
        <v>50</v>
      </c>
      <c r="C9" s="12" t="s">
        <v>57</v>
      </c>
      <c r="D9" s="13" t="s">
        <v>58</v>
      </c>
      <c r="E9" s="36">
        <v>-17.47</v>
      </c>
      <c r="F9" s="12">
        <v>-16.38</v>
      </c>
      <c r="G9" s="18">
        <v>-16.38</v>
      </c>
      <c r="H9" s="18">
        <v>-14.95</v>
      </c>
      <c r="I9" s="18">
        <v>-13.42</v>
      </c>
      <c r="J9" s="18">
        <v>-17.47</v>
      </c>
      <c r="K9" s="18">
        <v>-16.809999999999999</v>
      </c>
      <c r="L9" s="18">
        <v>-15.45</v>
      </c>
      <c r="M9" s="13">
        <v>-15.45</v>
      </c>
      <c r="N9" s="12">
        <v>-1.0899999999999999</v>
      </c>
      <c r="O9" s="18">
        <v>-1.0899999999999999</v>
      </c>
      <c r="P9" s="18">
        <v>-2.5199999999999996</v>
      </c>
      <c r="Q9" s="18">
        <v>-4.0499999999999989</v>
      </c>
      <c r="R9" s="18">
        <v>0</v>
      </c>
      <c r="S9" s="18">
        <v>-0.66000000000000014</v>
      </c>
      <c r="T9" s="18">
        <v>-2.0199999999999996</v>
      </c>
      <c r="U9" s="13">
        <v>-2.0199999999999996</v>
      </c>
      <c r="V9" s="3">
        <v>-1.0899999999999999</v>
      </c>
      <c r="W9" s="3">
        <v>-0.42999999999999972</v>
      </c>
      <c r="X9" s="3">
        <v>-0.5</v>
      </c>
      <c r="Y9" s="13">
        <v>-2.0299999999999994</v>
      </c>
    </row>
    <row r="10" spans="1:25" x14ac:dyDescent="0.2">
      <c r="A10" s="12" t="s">
        <v>59</v>
      </c>
      <c r="B10" s="13" t="s">
        <v>50</v>
      </c>
      <c r="C10" s="12" t="s">
        <v>60</v>
      </c>
      <c r="D10" s="13" t="s">
        <v>61</v>
      </c>
      <c r="E10" s="36">
        <v>-29.77</v>
      </c>
      <c r="F10" s="12">
        <v>-28.03</v>
      </c>
      <c r="G10" s="18">
        <v>-28.03</v>
      </c>
      <c r="H10" s="18">
        <v>-27.31</v>
      </c>
      <c r="I10" s="18">
        <v>-25.78</v>
      </c>
      <c r="J10" s="18">
        <v>-28.78</v>
      </c>
      <c r="K10" s="18">
        <v>-27.7</v>
      </c>
      <c r="L10" s="18">
        <v>-26.32</v>
      </c>
      <c r="M10" s="13">
        <v>-24.36</v>
      </c>
      <c r="N10" s="12">
        <v>-1.7399999999999984</v>
      </c>
      <c r="O10" s="18">
        <v>-1.7399999999999984</v>
      </c>
      <c r="P10" s="18">
        <v>-2.4600000000000009</v>
      </c>
      <c r="Q10" s="18">
        <v>-3.9899999999999984</v>
      </c>
      <c r="R10" s="18">
        <v>-0.98999999999999844</v>
      </c>
      <c r="S10" s="18">
        <v>-2.0700000000000003</v>
      </c>
      <c r="T10" s="18">
        <v>-3.4499999999999993</v>
      </c>
      <c r="U10" s="13">
        <v>-5.41</v>
      </c>
      <c r="V10" s="3">
        <v>-0.75</v>
      </c>
      <c r="W10" s="3">
        <v>0.33000000000000185</v>
      </c>
      <c r="X10" s="3">
        <v>0.98999999999999844</v>
      </c>
      <c r="Y10" s="13">
        <v>1.4200000000000017</v>
      </c>
    </row>
    <row r="11" spans="1:25" x14ac:dyDescent="0.2">
      <c r="A11" s="12" t="s">
        <v>62</v>
      </c>
      <c r="B11" s="13" t="s">
        <v>43</v>
      </c>
      <c r="C11" s="12" t="s">
        <v>63</v>
      </c>
      <c r="D11" s="13" t="s">
        <v>64</v>
      </c>
      <c r="E11" s="36">
        <v>-24.57</v>
      </c>
      <c r="F11" s="12">
        <v>-24.57</v>
      </c>
      <c r="G11" s="18">
        <v>-24.57</v>
      </c>
      <c r="H11" s="18">
        <v>-20.6</v>
      </c>
      <c r="I11" s="18">
        <v>-18.850000000000001</v>
      </c>
      <c r="J11" s="18">
        <v>-23.58</v>
      </c>
      <c r="K11" s="18">
        <v>-23.52</v>
      </c>
      <c r="L11" s="18">
        <v>-23.52</v>
      </c>
      <c r="M11" s="13">
        <v>-23.52</v>
      </c>
      <c r="N11" s="12">
        <v>0</v>
      </c>
      <c r="O11" s="18">
        <v>0</v>
      </c>
      <c r="P11" s="18">
        <v>-3.9699999999999989</v>
      </c>
      <c r="Q11" s="18">
        <v>-5.7199999999999989</v>
      </c>
      <c r="R11" s="18">
        <v>-0.99000000000000199</v>
      </c>
      <c r="S11" s="18">
        <v>-1.0500000000000007</v>
      </c>
      <c r="T11" s="18">
        <v>-1.0500000000000007</v>
      </c>
      <c r="U11" s="13">
        <v>-1.0500000000000007</v>
      </c>
      <c r="V11" s="3">
        <v>0.99000000000000199</v>
      </c>
      <c r="W11" s="3">
        <v>1.0500000000000007</v>
      </c>
      <c r="X11" s="3">
        <v>-2.9199999999999982</v>
      </c>
      <c r="Y11" s="13">
        <v>-4.6699999999999982</v>
      </c>
    </row>
    <row r="12" spans="1:25" x14ac:dyDescent="0.2">
      <c r="A12" s="12" t="s">
        <v>65</v>
      </c>
      <c r="B12" s="13" t="s">
        <v>50</v>
      </c>
      <c r="C12" s="12" t="s">
        <v>66</v>
      </c>
      <c r="D12" s="13" t="s">
        <v>67</v>
      </c>
      <c r="E12" s="36">
        <v>-24.31</v>
      </c>
      <c r="F12" s="12">
        <v>-20.73</v>
      </c>
      <c r="G12" s="18">
        <v>-17.559999999999999</v>
      </c>
      <c r="H12" s="18">
        <v>-17.559999999999999</v>
      </c>
      <c r="I12" s="18">
        <v>-17.559999999999999</v>
      </c>
      <c r="J12" s="18">
        <v>-22.71</v>
      </c>
      <c r="K12" s="18">
        <v>-21.28</v>
      </c>
      <c r="L12" s="18">
        <v>-20.54</v>
      </c>
      <c r="M12" s="13">
        <v>-19.350000000000001</v>
      </c>
      <c r="N12" s="12">
        <v>-3.5799999999999983</v>
      </c>
      <c r="O12" s="18">
        <v>-6.75</v>
      </c>
      <c r="P12" s="18">
        <v>-6.75</v>
      </c>
      <c r="Q12" s="18">
        <v>-6.75</v>
      </c>
      <c r="R12" s="18">
        <v>-1.5999999999999979</v>
      </c>
      <c r="S12" s="18">
        <v>-3.0299999999999976</v>
      </c>
      <c r="T12" s="18">
        <v>-3.7699999999999996</v>
      </c>
      <c r="U12" s="13">
        <v>-4.9599999999999973</v>
      </c>
      <c r="V12" s="3">
        <v>-1.9800000000000004</v>
      </c>
      <c r="W12" s="3">
        <v>-3.7200000000000024</v>
      </c>
      <c r="X12" s="3">
        <v>-2.9800000000000004</v>
      </c>
      <c r="Y12" s="13">
        <v>-1.7900000000000027</v>
      </c>
    </row>
    <row r="13" spans="1:25" x14ac:dyDescent="0.2">
      <c r="A13" s="12" t="s">
        <v>68</v>
      </c>
      <c r="B13" s="13" t="s">
        <v>50</v>
      </c>
      <c r="C13" s="12" t="s">
        <v>69</v>
      </c>
      <c r="D13" s="13" t="s">
        <v>70</v>
      </c>
      <c r="E13" s="36">
        <v>-23.44</v>
      </c>
      <c r="F13" s="12">
        <v>-23.44</v>
      </c>
      <c r="G13" s="18">
        <v>-21.34</v>
      </c>
      <c r="H13" s="18">
        <v>-20.010000000000002</v>
      </c>
      <c r="I13" s="18">
        <v>-16.260000000000002</v>
      </c>
      <c r="J13" s="18">
        <v>-23.55</v>
      </c>
      <c r="K13" s="18">
        <v>-23.55</v>
      </c>
      <c r="L13" s="18">
        <v>-18.82</v>
      </c>
      <c r="M13" s="13">
        <v>-17.600000000000001</v>
      </c>
      <c r="N13" s="12">
        <v>0</v>
      </c>
      <c r="O13" s="18">
        <v>-2.1000000000000014</v>
      </c>
      <c r="P13" s="18">
        <v>-3.4299999999999997</v>
      </c>
      <c r="Q13" s="18">
        <v>-7.18</v>
      </c>
      <c r="R13" s="18">
        <v>0.10999999999999943</v>
      </c>
      <c r="S13" s="18">
        <v>0.10999999999999943</v>
      </c>
      <c r="T13" s="18">
        <v>-4.620000000000001</v>
      </c>
      <c r="U13" s="13">
        <v>-5.84</v>
      </c>
      <c r="V13" s="3">
        <v>-0.10999999999999943</v>
      </c>
      <c r="W13" s="3">
        <v>-2.2100000000000009</v>
      </c>
      <c r="X13" s="3">
        <v>1.1900000000000013</v>
      </c>
      <c r="Y13" s="13">
        <v>-1.3399999999999999</v>
      </c>
    </row>
    <row r="14" spans="1:25" x14ac:dyDescent="0.2">
      <c r="A14" s="12" t="s">
        <v>71</v>
      </c>
      <c r="B14" s="13" t="s">
        <v>43</v>
      </c>
      <c r="C14" s="12" t="s">
        <v>72</v>
      </c>
      <c r="D14" s="13" t="s">
        <v>73</v>
      </c>
      <c r="E14" s="36">
        <v>-21.43</v>
      </c>
      <c r="F14" s="12">
        <v>-20.5</v>
      </c>
      <c r="G14" s="18">
        <v>-19.28</v>
      </c>
      <c r="H14" s="18">
        <v>-18.059999999999999</v>
      </c>
      <c r="I14" s="18">
        <v>-17.07</v>
      </c>
      <c r="J14" s="18">
        <v>-20.97</v>
      </c>
      <c r="K14" s="18">
        <v>-19.48</v>
      </c>
      <c r="L14" s="18">
        <v>-22.71</v>
      </c>
      <c r="M14" s="13">
        <v>-18.96</v>
      </c>
      <c r="N14" s="12">
        <v>-0.92999999999999972</v>
      </c>
      <c r="O14" s="18">
        <v>-2.1499999999999986</v>
      </c>
      <c r="P14" s="18">
        <v>-3.370000000000001</v>
      </c>
      <c r="Q14" s="18">
        <v>-4.3599999999999994</v>
      </c>
      <c r="R14" s="18">
        <v>-0.46000000000000085</v>
      </c>
      <c r="S14" s="18">
        <v>-1.9499999999999993</v>
      </c>
      <c r="T14" s="18">
        <v>1.2800000000000011</v>
      </c>
      <c r="U14" s="13">
        <v>-2.4699999999999989</v>
      </c>
      <c r="V14" s="3">
        <v>-0.46999999999999886</v>
      </c>
      <c r="W14" s="3">
        <v>-0.19999999999999929</v>
      </c>
      <c r="X14" s="3">
        <v>-4.6500000000000021</v>
      </c>
      <c r="Y14" s="13">
        <v>-1.8900000000000006</v>
      </c>
    </row>
    <row r="15" spans="1:25" x14ac:dyDescent="0.2">
      <c r="A15" s="12" t="s">
        <v>74</v>
      </c>
      <c r="B15" s="13" t="s">
        <v>50</v>
      </c>
      <c r="C15" s="12" t="s">
        <v>75</v>
      </c>
      <c r="D15" s="13" t="s">
        <v>76</v>
      </c>
      <c r="E15" s="36">
        <v>-19.7</v>
      </c>
      <c r="F15" s="12">
        <v>-18.43</v>
      </c>
      <c r="G15" s="18">
        <v>-16.38</v>
      </c>
      <c r="H15" s="18">
        <v>-12.73</v>
      </c>
      <c r="I15" s="18">
        <v>-12.36</v>
      </c>
      <c r="J15" s="18">
        <v>-18.52</v>
      </c>
      <c r="K15" s="18">
        <v>-14.08</v>
      </c>
      <c r="L15" s="18">
        <v>-18.45</v>
      </c>
      <c r="M15" s="13">
        <v>-16.84</v>
      </c>
      <c r="N15" s="12">
        <v>-1.2699999999999996</v>
      </c>
      <c r="O15" s="18">
        <v>-3.3200000000000003</v>
      </c>
      <c r="P15" s="18">
        <v>-6.9699999999999989</v>
      </c>
      <c r="Q15" s="18">
        <v>-7.34</v>
      </c>
      <c r="R15" s="18">
        <v>-1.1799999999999997</v>
      </c>
      <c r="S15" s="18">
        <v>-5.6199999999999992</v>
      </c>
      <c r="T15" s="18">
        <v>-1.25</v>
      </c>
      <c r="U15" s="13">
        <v>-2.8599999999999994</v>
      </c>
      <c r="V15" s="3">
        <v>-8.9999999999999858E-2</v>
      </c>
      <c r="W15" s="3">
        <v>2.2999999999999989</v>
      </c>
      <c r="X15" s="3">
        <v>-5.7199999999999989</v>
      </c>
      <c r="Y15" s="13">
        <v>-4.4800000000000004</v>
      </c>
    </row>
    <row r="16" spans="1:25" x14ac:dyDescent="0.2">
      <c r="A16" s="12" t="s">
        <v>77</v>
      </c>
      <c r="B16" s="13" t="s">
        <v>50</v>
      </c>
      <c r="C16" s="12" t="s">
        <v>78</v>
      </c>
      <c r="D16" s="13" t="s">
        <v>79</v>
      </c>
      <c r="E16" s="36">
        <v>-22.75</v>
      </c>
      <c r="F16" s="12">
        <v>-21.99</v>
      </c>
      <c r="G16" s="18">
        <v>-18.059999999999999</v>
      </c>
      <c r="H16" s="18">
        <v>-17.52</v>
      </c>
      <c r="I16" s="18">
        <v>-17.52</v>
      </c>
      <c r="J16" s="18">
        <v>-22.75</v>
      </c>
      <c r="K16" s="18">
        <v>-20.6</v>
      </c>
      <c r="L16" s="18">
        <v>-16.75</v>
      </c>
      <c r="M16" s="13">
        <v>-14.54</v>
      </c>
      <c r="N16" s="12">
        <v>-0.76000000000000156</v>
      </c>
      <c r="O16" s="18">
        <v>-4.6900000000000013</v>
      </c>
      <c r="P16" s="18">
        <v>-5.23</v>
      </c>
      <c r="Q16" s="18">
        <v>-5.23</v>
      </c>
      <c r="R16" s="18">
        <v>0</v>
      </c>
      <c r="S16" s="18">
        <v>-2.1499999999999986</v>
      </c>
      <c r="T16" s="18">
        <v>-6</v>
      </c>
      <c r="U16" s="13">
        <v>-8.2100000000000009</v>
      </c>
      <c r="V16" s="3">
        <v>-0.76000000000000156</v>
      </c>
      <c r="W16" s="3">
        <v>-2.5400000000000027</v>
      </c>
      <c r="X16" s="3">
        <v>0.76999999999999957</v>
      </c>
      <c r="Y16" s="13">
        <v>2.9800000000000004</v>
      </c>
    </row>
    <row r="17" spans="1:25" x14ac:dyDescent="0.2">
      <c r="A17" s="12" t="s">
        <v>80</v>
      </c>
      <c r="B17" s="13" t="s">
        <v>50</v>
      </c>
      <c r="C17" s="12" t="s">
        <v>81</v>
      </c>
      <c r="D17" s="13" t="s">
        <v>82</v>
      </c>
      <c r="E17" s="36">
        <v>-18.489999999999998</v>
      </c>
      <c r="F17" s="12">
        <v>-16.920000000000002</v>
      </c>
      <c r="G17" s="18">
        <v>-16.829999999999998</v>
      </c>
      <c r="H17" s="18">
        <v>-16.829999999999998</v>
      </c>
      <c r="I17" s="18">
        <v>-12.98</v>
      </c>
      <c r="J17" s="18">
        <v>-17.25</v>
      </c>
      <c r="K17" s="18">
        <v>-15.55</v>
      </c>
      <c r="L17" s="18">
        <v>-11.72</v>
      </c>
      <c r="M17" s="13">
        <v>-10.73</v>
      </c>
      <c r="N17" s="12">
        <v>-1.5699999999999967</v>
      </c>
      <c r="O17" s="18">
        <v>-1.6600000000000001</v>
      </c>
      <c r="P17" s="18">
        <v>-1.6600000000000001</v>
      </c>
      <c r="Q17" s="18">
        <v>-5.509999999999998</v>
      </c>
      <c r="R17" s="18">
        <v>-1.2399999999999984</v>
      </c>
      <c r="S17" s="18">
        <v>-2.9399999999999977</v>
      </c>
      <c r="T17" s="18">
        <v>-6.7699999999999978</v>
      </c>
      <c r="U17" s="13">
        <v>-7.759999999999998</v>
      </c>
      <c r="V17" s="3">
        <v>-0.32999999999999829</v>
      </c>
      <c r="W17" s="3">
        <v>1.2799999999999976</v>
      </c>
      <c r="X17" s="3">
        <v>5.1099999999999977</v>
      </c>
      <c r="Y17" s="13">
        <v>2.25</v>
      </c>
    </row>
    <row r="18" spans="1:25" x14ac:dyDescent="0.2">
      <c r="A18" s="12" t="s">
        <v>83</v>
      </c>
      <c r="B18" s="13" t="s">
        <v>43</v>
      </c>
      <c r="C18" s="12" t="s">
        <v>84</v>
      </c>
      <c r="D18" s="13" t="s">
        <v>85</v>
      </c>
      <c r="E18" s="36">
        <v>-24.7</v>
      </c>
      <c r="F18" s="12">
        <v>-24.7</v>
      </c>
      <c r="G18" s="18">
        <v>-20.38</v>
      </c>
      <c r="H18" s="18">
        <v>-19.93</v>
      </c>
      <c r="I18" s="18">
        <v>-19.93</v>
      </c>
      <c r="J18" s="18">
        <v>-20.48</v>
      </c>
      <c r="K18" s="18">
        <v>-19.399999999999999</v>
      </c>
      <c r="L18" s="18">
        <v>-18.41</v>
      </c>
      <c r="M18" s="13">
        <v>-17.09</v>
      </c>
      <c r="N18" s="12">
        <v>0</v>
      </c>
      <c r="O18" s="18">
        <v>-4.32</v>
      </c>
      <c r="P18" s="18">
        <v>-4.7699999999999996</v>
      </c>
      <c r="Q18" s="18">
        <v>-4.7699999999999996</v>
      </c>
      <c r="R18" s="18">
        <v>-4.2199999999999989</v>
      </c>
      <c r="S18" s="18">
        <v>-5.3000000000000007</v>
      </c>
      <c r="T18" s="18">
        <v>-6.2899999999999991</v>
      </c>
      <c r="U18" s="13">
        <v>-7.6099999999999994</v>
      </c>
      <c r="V18" s="3">
        <v>4.2199999999999989</v>
      </c>
      <c r="W18" s="3">
        <v>0.98000000000000043</v>
      </c>
      <c r="X18" s="3">
        <v>1.5199999999999996</v>
      </c>
      <c r="Y18" s="13">
        <v>2.84</v>
      </c>
    </row>
    <row r="19" spans="1:25" x14ac:dyDescent="0.2">
      <c r="A19" s="12" t="s">
        <v>86</v>
      </c>
      <c r="B19" s="13" t="s">
        <v>43</v>
      </c>
      <c r="C19" s="12" t="s">
        <v>87</v>
      </c>
      <c r="D19" s="13" t="s">
        <v>88</v>
      </c>
      <c r="E19" s="36">
        <v>-18.649999999999999</v>
      </c>
      <c r="F19" s="12">
        <v>-18.649999999999999</v>
      </c>
      <c r="G19" s="18">
        <v>-16.850000000000001</v>
      </c>
      <c r="H19" s="18">
        <v>-13.95</v>
      </c>
      <c r="I19" s="18">
        <v>-12.34</v>
      </c>
      <c r="J19" s="18">
        <v>-19.48</v>
      </c>
      <c r="K19" s="18">
        <v>-18.510000000000002</v>
      </c>
      <c r="L19" s="18">
        <v>-17.02</v>
      </c>
      <c r="M19" s="13">
        <v>-16.39</v>
      </c>
      <c r="N19" s="12">
        <v>0</v>
      </c>
      <c r="O19" s="18">
        <v>-1.7999999999999972</v>
      </c>
      <c r="P19" s="18">
        <v>-4.6999999999999993</v>
      </c>
      <c r="Q19" s="18">
        <v>-6.3099999999999987</v>
      </c>
      <c r="R19" s="18">
        <v>0.83000000000000185</v>
      </c>
      <c r="S19" s="18">
        <v>-0.13999999999999702</v>
      </c>
      <c r="T19" s="18">
        <v>-1.629999999999999</v>
      </c>
      <c r="U19" s="13">
        <v>-2.259999999999998</v>
      </c>
      <c r="V19" s="3">
        <v>-0.83000000000000185</v>
      </c>
      <c r="W19" s="3">
        <v>-1.6600000000000001</v>
      </c>
      <c r="X19" s="3">
        <v>-3.0700000000000003</v>
      </c>
      <c r="Y19" s="13">
        <v>-4.0500000000000007</v>
      </c>
    </row>
    <row r="20" spans="1:25" x14ac:dyDescent="0.2">
      <c r="A20" s="12" t="s">
        <v>89</v>
      </c>
      <c r="B20" s="13" t="s">
        <v>43</v>
      </c>
      <c r="C20" s="12" t="s">
        <v>90</v>
      </c>
      <c r="D20" s="13" t="s">
        <v>91</v>
      </c>
      <c r="E20" s="36">
        <v>-24.05</v>
      </c>
      <c r="F20" s="12">
        <v>-24.05</v>
      </c>
      <c r="G20" s="18">
        <v>-22.25</v>
      </c>
      <c r="H20" s="18">
        <v>-22.04</v>
      </c>
      <c r="I20" s="18">
        <v>-22.04</v>
      </c>
      <c r="J20" s="18">
        <v>-21.17</v>
      </c>
      <c r="K20" s="18">
        <v>-19.739999999999998</v>
      </c>
      <c r="L20" s="18">
        <v>-18.25</v>
      </c>
      <c r="M20" s="13">
        <v>-14.6</v>
      </c>
      <c r="N20" s="12">
        <v>0</v>
      </c>
      <c r="O20" s="18">
        <v>-1.8000000000000007</v>
      </c>
      <c r="P20" s="18">
        <v>-2.0100000000000016</v>
      </c>
      <c r="Q20" s="18">
        <v>-2.0100000000000016</v>
      </c>
      <c r="R20" s="18">
        <v>-2.879999999999999</v>
      </c>
      <c r="S20" s="18">
        <v>-4.3100000000000023</v>
      </c>
      <c r="T20" s="18">
        <v>-5.8000000000000007</v>
      </c>
      <c r="U20" s="13">
        <v>-9.4500000000000011</v>
      </c>
      <c r="V20" s="3">
        <v>2.879999999999999</v>
      </c>
      <c r="W20" s="3">
        <v>2.5100000000000016</v>
      </c>
      <c r="X20" s="3">
        <v>3.7899999999999991</v>
      </c>
      <c r="Y20" s="13">
        <v>7.4399999999999995</v>
      </c>
    </row>
    <row r="21" spans="1:25" x14ac:dyDescent="0.2">
      <c r="A21" s="12" t="s">
        <v>92</v>
      </c>
      <c r="B21" s="13" t="s">
        <v>43</v>
      </c>
      <c r="C21" s="12" t="s">
        <v>93</v>
      </c>
      <c r="D21" s="13" t="s">
        <v>91</v>
      </c>
      <c r="E21" s="36">
        <v>-24.53</v>
      </c>
      <c r="F21" s="12">
        <v>-24.53</v>
      </c>
      <c r="G21" s="18">
        <v>-22.73</v>
      </c>
      <c r="H21" s="18">
        <v>-22.52</v>
      </c>
      <c r="I21" s="18">
        <v>-22.52</v>
      </c>
      <c r="J21" s="18">
        <v>-21.65</v>
      </c>
      <c r="K21" s="18">
        <v>-20.22</v>
      </c>
      <c r="L21" s="18">
        <v>-18.73</v>
      </c>
      <c r="M21" s="13">
        <v>-15.08</v>
      </c>
      <c r="N21" s="12">
        <v>0</v>
      </c>
      <c r="O21" s="18">
        <v>-1.8000000000000007</v>
      </c>
      <c r="P21" s="18">
        <v>-2.0100000000000016</v>
      </c>
      <c r="Q21" s="18">
        <v>-2.0100000000000016</v>
      </c>
      <c r="R21" s="18">
        <v>-2.8800000000000026</v>
      </c>
      <c r="S21" s="18">
        <v>-4.3100000000000023</v>
      </c>
      <c r="T21" s="18">
        <v>-5.8000000000000007</v>
      </c>
      <c r="U21" s="13">
        <v>-9.4500000000000011</v>
      </c>
      <c r="V21" s="3">
        <v>2.8800000000000026</v>
      </c>
      <c r="W21" s="3">
        <v>2.5100000000000016</v>
      </c>
      <c r="X21" s="3">
        <v>3.7899999999999991</v>
      </c>
      <c r="Y21" s="13">
        <v>7.4399999999999995</v>
      </c>
    </row>
    <row r="22" spans="1:25" x14ac:dyDescent="0.2">
      <c r="A22" s="12" t="s">
        <v>94</v>
      </c>
      <c r="B22" s="13" t="s">
        <v>50</v>
      </c>
      <c r="C22" s="12" t="s">
        <v>95</v>
      </c>
      <c r="D22" s="13" t="s">
        <v>96</v>
      </c>
      <c r="E22" s="36">
        <v>-31.03</v>
      </c>
      <c r="F22" s="12">
        <v>-28.34</v>
      </c>
      <c r="G22" s="18">
        <v>-23.9</v>
      </c>
      <c r="H22" s="18">
        <v>-22.37</v>
      </c>
      <c r="I22" s="18">
        <v>-22.13</v>
      </c>
      <c r="J22" s="18">
        <v>-28.28</v>
      </c>
      <c r="K22" s="18">
        <v>-24.25</v>
      </c>
      <c r="L22" s="18">
        <v>-22.87</v>
      </c>
      <c r="M22" s="13">
        <v>-21.13</v>
      </c>
      <c r="N22" s="12">
        <v>-2.6900000000000013</v>
      </c>
      <c r="O22" s="18">
        <v>-7.1300000000000026</v>
      </c>
      <c r="P22" s="18">
        <v>-8.66</v>
      </c>
      <c r="Q22" s="18">
        <v>-8.9000000000000021</v>
      </c>
      <c r="R22" s="18">
        <v>-2.75</v>
      </c>
      <c r="S22" s="18">
        <v>-6.7800000000000011</v>
      </c>
      <c r="T22" s="18">
        <v>-8.16</v>
      </c>
      <c r="U22" s="13">
        <v>-9.9000000000000021</v>
      </c>
      <c r="V22" s="3">
        <v>5.9999999999998721E-2</v>
      </c>
      <c r="W22" s="3">
        <v>-0.35000000000000142</v>
      </c>
      <c r="X22" s="3">
        <v>-0.5</v>
      </c>
      <c r="Y22" s="13">
        <v>1</v>
      </c>
    </row>
    <row r="23" spans="1:25" x14ac:dyDescent="0.2">
      <c r="A23" s="12" t="s">
        <v>97</v>
      </c>
      <c r="B23" s="13" t="s">
        <v>50</v>
      </c>
      <c r="C23" s="12" t="s">
        <v>98</v>
      </c>
      <c r="D23" s="13" t="s">
        <v>99</v>
      </c>
      <c r="E23" s="36">
        <v>-36.71</v>
      </c>
      <c r="F23" s="12">
        <v>-35.08</v>
      </c>
      <c r="G23" s="18">
        <v>-35.08</v>
      </c>
      <c r="H23" s="18">
        <v>-35.08</v>
      </c>
      <c r="I23" s="18">
        <v>-32.43</v>
      </c>
      <c r="J23" s="18">
        <v>-36.03</v>
      </c>
      <c r="K23" s="18">
        <v>-31.71</v>
      </c>
      <c r="L23" s="18">
        <v>-27.86</v>
      </c>
      <c r="M23" s="13">
        <v>-24.01</v>
      </c>
      <c r="N23" s="12">
        <v>-1.6300000000000026</v>
      </c>
      <c r="O23" s="18">
        <v>-1.6300000000000026</v>
      </c>
      <c r="P23" s="18">
        <v>-1.6300000000000026</v>
      </c>
      <c r="Q23" s="18">
        <v>-4.2800000000000011</v>
      </c>
      <c r="R23" s="18">
        <v>-0.67999999999999972</v>
      </c>
      <c r="S23" s="18">
        <v>-5</v>
      </c>
      <c r="T23" s="18">
        <v>-8.8500000000000014</v>
      </c>
      <c r="U23" s="13">
        <v>-12.7</v>
      </c>
      <c r="V23" s="3">
        <v>-0.95000000000000284</v>
      </c>
      <c r="W23" s="3">
        <v>3.3699999999999974</v>
      </c>
      <c r="X23" s="3">
        <v>7.2199999999999989</v>
      </c>
      <c r="Y23" s="13">
        <v>8.4199999999999982</v>
      </c>
    </row>
    <row r="24" spans="1:25" x14ac:dyDescent="0.2">
      <c r="A24" s="12" t="s">
        <v>100</v>
      </c>
      <c r="B24" s="13" t="s">
        <v>50</v>
      </c>
      <c r="C24" s="12" t="s">
        <v>101</v>
      </c>
      <c r="D24" s="13" t="s">
        <v>102</v>
      </c>
      <c r="E24" s="36">
        <v>-49.55</v>
      </c>
      <c r="F24" s="12">
        <v>-45.99</v>
      </c>
      <c r="G24" s="18">
        <v>-44.25</v>
      </c>
      <c r="H24" s="18">
        <v>-40.4</v>
      </c>
      <c r="I24" s="18">
        <v>-37.85</v>
      </c>
      <c r="J24" s="18">
        <v>-48.7</v>
      </c>
      <c r="K24" s="18">
        <v>-44.77</v>
      </c>
      <c r="L24" s="18">
        <v>-43.92</v>
      </c>
      <c r="M24" s="13">
        <v>-39.6</v>
      </c>
      <c r="N24" s="12">
        <v>-3.5599999999999952</v>
      </c>
      <c r="O24" s="18">
        <v>-5.2999999999999972</v>
      </c>
      <c r="P24" s="18">
        <v>-9.1499999999999986</v>
      </c>
      <c r="Q24" s="18">
        <v>-11.699999999999996</v>
      </c>
      <c r="R24" s="18">
        <v>-0.84999999999999432</v>
      </c>
      <c r="S24" s="18">
        <v>-4.779999999999994</v>
      </c>
      <c r="T24" s="18">
        <v>-5.6299999999999955</v>
      </c>
      <c r="U24" s="13">
        <v>-9.9499999999999957</v>
      </c>
      <c r="V24" s="3">
        <v>-2.7100000000000009</v>
      </c>
      <c r="W24" s="3">
        <v>-0.52000000000000313</v>
      </c>
      <c r="X24" s="3">
        <v>-3.5200000000000031</v>
      </c>
      <c r="Y24" s="13">
        <v>-1.75</v>
      </c>
    </row>
    <row r="25" spans="1:25" x14ac:dyDescent="0.2">
      <c r="A25" s="12" t="s">
        <v>103</v>
      </c>
      <c r="B25" s="13" t="s">
        <v>50</v>
      </c>
      <c r="C25" s="12" t="s">
        <v>104</v>
      </c>
      <c r="D25" s="13" t="s">
        <v>105</v>
      </c>
      <c r="E25" s="36">
        <v>-26.96</v>
      </c>
      <c r="F25" s="12">
        <v>-24.08</v>
      </c>
      <c r="G25" s="18">
        <v>-22.12</v>
      </c>
      <c r="H25" s="18">
        <v>-20.79</v>
      </c>
      <c r="I25" s="18">
        <v>-17.04</v>
      </c>
      <c r="J25" s="18">
        <v>-26.05</v>
      </c>
      <c r="K25" s="18">
        <v>-24.09</v>
      </c>
      <c r="L25" s="18">
        <v>-22.76</v>
      </c>
      <c r="M25" s="13">
        <v>-22.72</v>
      </c>
      <c r="N25" s="12">
        <v>-2.8800000000000026</v>
      </c>
      <c r="O25" s="18">
        <v>-4.84</v>
      </c>
      <c r="P25" s="18">
        <v>-6.1700000000000017</v>
      </c>
      <c r="Q25" s="18">
        <v>-9.9200000000000017</v>
      </c>
      <c r="R25" s="18">
        <v>-0.91000000000000014</v>
      </c>
      <c r="S25" s="18">
        <v>-2.870000000000001</v>
      </c>
      <c r="T25" s="18">
        <v>-4.1999999999999993</v>
      </c>
      <c r="U25" s="13">
        <v>-4.240000000000002</v>
      </c>
      <c r="V25" s="3">
        <v>-1.9700000000000024</v>
      </c>
      <c r="W25" s="3">
        <v>-1.9699999999999989</v>
      </c>
      <c r="X25" s="3">
        <v>-1.9700000000000024</v>
      </c>
      <c r="Y25" s="13">
        <v>-5.68</v>
      </c>
    </row>
    <row r="26" spans="1:25" x14ac:dyDescent="0.2">
      <c r="A26" s="12" t="s">
        <v>106</v>
      </c>
      <c r="B26" s="13" t="s">
        <v>43</v>
      </c>
      <c r="C26" s="12" t="s">
        <v>107</v>
      </c>
      <c r="D26" s="13" t="s">
        <v>108</v>
      </c>
      <c r="E26" s="36">
        <v>-30.25</v>
      </c>
      <c r="F26" s="12">
        <v>-29.57</v>
      </c>
      <c r="G26" s="18">
        <v>-25.17</v>
      </c>
      <c r="H26" s="18">
        <v>-24.32</v>
      </c>
      <c r="I26" s="18">
        <v>-24</v>
      </c>
      <c r="J26" s="18">
        <v>-28.42</v>
      </c>
      <c r="K26" s="18">
        <v>-27.51</v>
      </c>
      <c r="L26" s="18">
        <v>-25.46</v>
      </c>
      <c r="M26" s="13">
        <v>-21.91</v>
      </c>
      <c r="N26" s="12">
        <v>-0.67999999999999972</v>
      </c>
      <c r="O26" s="18">
        <v>-5.0799999999999983</v>
      </c>
      <c r="P26" s="18">
        <v>-5.93</v>
      </c>
      <c r="Q26" s="18">
        <v>-6.25</v>
      </c>
      <c r="R26" s="18">
        <v>-1.8299999999999983</v>
      </c>
      <c r="S26" s="18">
        <v>-2.7399999999999984</v>
      </c>
      <c r="T26" s="18">
        <v>-4.7899999999999991</v>
      </c>
      <c r="U26" s="13">
        <v>-8.34</v>
      </c>
      <c r="V26" s="3">
        <v>1.1499999999999986</v>
      </c>
      <c r="W26" s="3">
        <v>-2.34</v>
      </c>
      <c r="X26" s="3">
        <v>-1.1400000000000006</v>
      </c>
      <c r="Y26" s="13">
        <v>2.09</v>
      </c>
    </row>
    <row r="27" spans="1:25" x14ac:dyDescent="0.2">
      <c r="A27" s="12" t="s">
        <v>109</v>
      </c>
      <c r="B27" s="13" t="s">
        <v>43</v>
      </c>
      <c r="C27" s="12" t="s">
        <v>110</v>
      </c>
      <c r="D27" s="13" t="s">
        <v>111</v>
      </c>
      <c r="E27" s="36">
        <v>-23.69</v>
      </c>
      <c r="F27" s="12">
        <v>-23.23</v>
      </c>
      <c r="G27" s="18">
        <v>-21.7</v>
      </c>
      <c r="H27" s="18">
        <v>-17.77</v>
      </c>
      <c r="I27" s="18">
        <v>-16.86</v>
      </c>
      <c r="J27" s="18">
        <v>-22.7</v>
      </c>
      <c r="K27" s="18">
        <v>-21.79</v>
      </c>
      <c r="L27" s="18">
        <v>-24.01</v>
      </c>
      <c r="M27" s="13">
        <v>-20.36</v>
      </c>
      <c r="N27" s="12">
        <v>-0.46000000000000085</v>
      </c>
      <c r="O27" s="18">
        <v>-1.990000000000002</v>
      </c>
      <c r="P27" s="18">
        <v>-5.9200000000000017</v>
      </c>
      <c r="Q27" s="18">
        <v>-6.8300000000000018</v>
      </c>
      <c r="R27" s="18">
        <v>-0.99000000000000199</v>
      </c>
      <c r="S27" s="18">
        <v>-1.9000000000000021</v>
      </c>
      <c r="T27" s="18">
        <v>0.32000000000000028</v>
      </c>
      <c r="U27" s="13">
        <v>-3.3300000000000018</v>
      </c>
      <c r="V27" s="3">
        <v>0.53000000000000114</v>
      </c>
      <c r="W27" s="3">
        <v>-8.9999999999999858E-2</v>
      </c>
      <c r="X27" s="3">
        <v>-6.240000000000002</v>
      </c>
      <c r="Y27" s="13">
        <v>-3.5</v>
      </c>
    </row>
    <row r="28" spans="1:25" x14ac:dyDescent="0.2">
      <c r="A28" s="12" t="s">
        <v>112</v>
      </c>
      <c r="B28" s="13" t="s">
        <v>50</v>
      </c>
      <c r="C28" s="12" t="s">
        <v>113</v>
      </c>
      <c r="D28" s="13" t="s">
        <v>114</v>
      </c>
      <c r="E28" s="36">
        <v>-28.44</v>
      </c>
      <c r="F28" s="12">
        <v>-27.98</v>
      </c>
      <c r="G28" s="18">
        <v>-26.45</v>
      </c>
      <c r="H28" s="18">
        <v>-22.52</v>
      </c>
      <c r="I28" s="18">
        <v>-21.67</v>
      </c>
      <c r="J28" s="18">
        <v>-27.45</v>
      </c>
      <c r="K28" s="18">
        <v>-26.54</v>
      </c>
      <c r="L28" s="18">
        <v>-28.76</v>
      </c>
      <c r="M28" s="13">
        <v>-25.11</v>
      </c>
      <c r="N28" s="12">
        <v>-0.46000000000000085</v>
      </c>
      <c r="O28" s="18">
        <v>-1.990000000000002</v>
      </c>
      <c r="P28" s="18">
        <v>-5.9200000000000017</v>
      </c>
      <c r="Q28" s="18">
        <v>-6.77</v>
      </c>
      <c r="R28" s="18">
        <v>-0.99000000000000199</v>
      </c>
      <c r="S28" s="18">
        <v>-1.9000000000000021</v>
      </c>
      <c r="T28" s="18">
        <v>0.32000000000000028</v>
      </c>
      <c r="U28" s="13">
        <v>-3.3300000000000018</v>
      </c>
      <c r="V28" s="3">
        <v>0.53000000000000114</v>
      </c>
      <c r="W28" s="3">
        <v>-8.9999999999999858E-2</v>
      </c>
      <c r="X28" s="3">
        <v>-6.240000000000002</v>
      </c>
      <c r="Y28" s="13">
        <v>-3.4399999999999977</v>
      </c>
    </row>
    <row r="29" spans="1:25" x14ac:dyDescent="0.2">
      <c r="A29" s="12" t="s">
        <v>612</v>
      </c>
      <c r="B29" s="13" t="s">
        <v>50</v>
      </c>
      <c r="C29" s="12" t="s">
        <v>115</v>
      </c>
      <c r="D29" s="13" t="s">
        <v>116</v>
      </c>
      <c r="E29" s="36">
        <v>-25.01</v>
      </c>
      <c r="F29" s="12">
        <v>-24.99</v>
      </c>
      <c r="G29" s="18">
        <v>-22.83</v>
      </c>
      <c r="H29" s="18">
        <v>-18.899999999999999</v>
      </c>
      <c r="I29" s="18">
        <v>-18.05</v>
      </c>
      <c r="J29" s="18">
        <v>-28.33</v>
      </c>
      <c r="K29" s="18">
        <v>-24.36</v>
      </c>
      <c r="L29" s="18">
        <v>-22.83</v>
      </c>
      <c r="M29" s="13">
        <v>-18.86</v>
      </c>
      <c r="N29" s="12">
        <v>-2.0000000000003126E-2</v>
      </c>
      <c r="O29" s="18">
        <v>-2.1800000000000033</v>
      </c>
      <c r="P29" s="18">
        <v>-6.110000000000003</v>
      </c>
      <c r="Q29" s="18">
        <v>-6.9600000000000009</v>
      </c>
      <c r="R29" s="18">
        <v>3.3199999999999967</v>
      </c>
      <c r="S29" s="18">
        <v>-0.65000000000000213</v>
      </c>
      <c r="T29" s="18">
        <v>-2.1800000000000033</v>
      </c>
      <c r="U29" s="13">
        <v>-6.1500000000000021</v>
      </c>
      <c r="V29" s="3">
        <v>-3.34</v>
      </c>
      <c r="W29" s="3">
        <v>-1.5300000000000011</v>
      </c>
      <c r="X29" s="3">
        <v>-3.9299999999999997</v>
      </c>
      <c r="Y29" s="13">
        <v>-0.80999999999999872</v>
      </c>
    </row>
    <row r="30" spans="1:25" x14ac:dyDescent="0.2">
      <c r="A30" s="12" t="s">
        <v>117</v>
      </c>
      <c r="B30" s="13" t="s">
        <v>50</v>
      </c>
      <c r="C30" s="12" t="s">
        <v>118</v>
      </c>
      <c r="D30" s="13" t="s">
        <v>119</v>
      </c>
      <c r="E30" s="36">
        <v>-18.440000000000001</v>
      </c>
      <c r="F30" s="12">
        <v>-17.59</v>
      </c>
      <c r="G30" s="18">
        <v>-13.31</v>
      </c>
      <c r="H30" s="18">
        <v>-13.5</v>
      </c>
      <c r="I30" s="18">
        <v>-13.51</v>
      </c>
      <c r="J30" s="18">
        <v>-21.76</v>
      </c>
      <c r="K30" s="18">
        <v>-17.79</v>
      </c>
      <c r="L30" s="18">
        <v>-16.260000000000002</v>
      </c>
      <c r="M30" s="13">
        <v>-12.29</v>
      </c>
      <c r="N30" s="12">
        <v>-0.85000000000000142</v>
      </c>
      <c r="O30" s="18">
        <v>-5.1300000000000008</v>
      </c>
      <c r="P30" s="18">
        <v>-4.9400000000000013</v>
      </c>
      <c r="Q30" s="18">
        <v>-4.9300000000000015</v>
      </c>
      <c r="R30" s="18">
        <v>3.3200000000000003</v>
      </c>
      <c r="S30" s="18">
        <v>-0.65000000000000213</v>
      </c>
      <c r="T30" s="18">
        <v>-2.1799999999999997</v>
      </c>
      <c r="U30" s="13">
        <v>-6.1500000000000021</v>
      </c>
      <c r="V30" s="3">
        <v>-4.1700000000000017</v>
      </c>
      <c r="W30" s="3">
        <v>-4.4799999999999986</v>
      </c>
      <c r="X30" s="3">
        <v>-2.7600000000000016</v>
      </c>
      <c r="Y30" s="13">
        <v>1.2200000000000006</v>
      </c>
    </row>
    <row r="31" spans="1:25" x14ac:dyDescent="0.2">
      <c r="A31" s="12" t="s">
        <v>120</v>
      </c>
      <c r="B31" s="13" t="s">
        <v>50</v>
      </c>
      <c r="C31" s="12" t="s">
        <v>121</v>
      </c>
      <c r="D31" s="13" t="s">
        <v>122</v>
      </c>
      <c r="E31" s="36">
        <v>-24.96</v>
      </c>
      <c r="F31" s="12">
        <v>-24.94</v>
      </c>
      <c r="G31" s="18">
        <v>-22.78</v>
      </c>
      <c r="H31" s="18">
        <v>-18.850000000000001</v>
      </c>
      <c r="I31" s="18">
        <v>-18</v>
      </c>
      <c r="J31" s="18">
        <v>-27.75</v>
      </c>
      <c r="K31" s="18">
        <v>-27.75</v>
      </c>
      <c r="L31" s="18">
        <v>-26.18</v>
      </c>
      <c r="M31" s="13">
        <v>-24.65</v>
      </c>
      <c r="N31" s="12">
        <v>-1.9999999999999574E-2</v>
      </c>
      <c r="O31" s="18">
        <v>-2.1799999999999997</v>
      </c>
      <c r="P31" s="18">
        <v>-6.1099999999999994</v>
      </c>
      <c r="Q31" s="18">
        <v>-6.9600000000000009</v>
      </c>
      <c r="R31" s="18">
        <v>2.7899999999999991</v>
      </c>
      <c r="S31" s="18">
        <v>2.7899999999999991</v>
      </c>
      <c r="T31" s="18">
        <v>1.2199999999999989</v>
      </c>
      <c r="U31" s="13">
        <v>-0.31000000000000227</v>
      </c>
      <c r="V31" s="3">
        <v>-2.8099999999999987</v>
      </c>
      <c r="W31" s="3">
        <v>-4.9699999999999989</v>
      </c>
      <c r="X31" s="3">
        <v>-7.3299999999999983</v>
      </c>
      <c r="Y31" s="13">
        <v>-6.6499999999999986</v>
      </c>
    </row>
    <row r="32" spans="1:25" x14ac:dyDescent="0.2">
      <c r="A32" s="12" t="s">
        <v>123</v>
      </c>
      <c r="B32" s="13" t="s">
        <v>50</v>
      </c>
      <c r="C32" s="12" t="s">
        <v>124</v>
      </c>
      <c r="D32" s="13" t="s">
        <v>125</v>
      </c>
      <c r="E32" s="36">
        <v>-15.79</v>
      </c>
      <c r="F32" s="12">
        <v>-15.79</v>
      </c>
      <c r="G32" s="18">
        <v>-11.94</v>
      </c>
      <c r="H32" s="18">
        <v>-11.95</v>
      </c>
      <c r="I32" s="18">
        <v>-11.95</v>
      </c>
      <c r="J32" s="18">
        <v>-14.19</v>
      </c>
      <c r="K32" s="18">
        <v>-12.76</v>
      </c>
      <c r="L32" s="18">
        <v>-11.54</v>
      </c>
      <c r="M32" s="13">
        <v>-10.8</v>
      </c>
      <c r="N32" s="12">
        <v>0</v>
      </c>
      <c r="O32" s="18">
        <v>-3.8499999999999996</v>
      </c>
      <c r="P32" s="18">
        <v>-3.84</v>
      </c>
      <c r="Q32" s="18">
        <v>-3.84</v>
      </c>
      <c r="R32" s="18">
        <v>-1.5999999999999996</v>
      </c>
      <c r="S32" s="18">
        <v>-3.0299999999999994</v>
      </c>
      <c r="T32" s="18">
        <v>-4.25</v>
      </c>
      <c r="U32" s="13">
        <v>-4.9899999999999984</v>
      </c>
      <c r="V32" s="3">
        <v>1.5999999999999996</v>
      </c>
      <c r="W32" s="3">
        <v>-0.82000000000000028</v>
      </c>
      <c r="X32" s="3">
        <v>0.41000000000000014</v>
      </c>
      <c r="Y32" s="13">
        <v>1.1499999999999986</v>
      </c>
    </row>
    <row r="33" spans="1:25" x14ac:dyDescent="0.2">
      <c r="A33" s="12" t="s">
        <v>126</v>
      </c>
      <c r="B33" s="13" t="s">
        <v>50</v>
      </c>
      <c r="C33" s="12" t="s">
        <v>127</v>
      </c>
      <c r="D33" s="13" t="s">
        <v>128</v>
      </c>
      <c r="E33" s="36">
        <v>-23.34</v>
      </c>
      <c r="F33" s="12">
        <v>-23.34</v>
      </c>
      <c r="G33" s="18">
        <v>-19.309999999999999</v>
      </c>
      <c r="H33" s="18">
        <v>-17.84</v>
      </c>
      <c r="I33" s="18">
        <v>-14.22</v>
      </c>
      <c r="J33" s="18">
        <v>-22.18</v>
      </c>
      <c r="K33" s="18">
        <v>-18.43</v>
      </c>
      <c r="L33" s="18">
        <v>-16.690000000000001</v>
      </c>
      <c r="M33" s="13">
        <v>-13.85</v>
      </c>
      <c r="N33" s="12">
        <v>0</v>
      </c>
      <c r="O33" s="18">
        <v>-4.0300000000000011</v>
      </c>
      <c r="P33" s="18">
        <v>-5.5</v>
      </c>
      <c r="Q33" s="18">
        <v>-9.1199999999999992</v>
      </c>
      <c r="R33" s="18">
        <v>-1.1600000000000001</v>
      </c>
      <c r="S33" s="18">
        <v>-4.91</v>
      </c>
      <c r="T33" s="18">
        <v>-6.6499999999999986</v>
      </c>
      <c r="U33" s="13">
        <v>-9.49</v>
      </c>
      <c r="V33" s="3">
        <v>1.1600000000000001</v>
      </c>
      <c r="W33" s="3">
        <v>0.87999999999999901</v>
      </c>
      <c r="X33" s="3">
        <v>1.1499999999999986</v>
      </c>
      <c r="Y33" s="13">
        <v>0.37000000000000099</v>
      </c>
    </row>
    <row r="34" spans="1:25" x14ac:dyDescent="0.2">
      <c r="A34" s="12" t="s">
        <v>129</v>
      </c>
      <c r="B34" s="13" t="s">
        <v>43</v>
      </c>
      <c r="C34" s="12" t="s">
        <v>130</v>
      </c>
      <c r="D34" s="13" t="s">
        <v>131</v>
      </c>
      <c r="E34" s="36">
        <v>-22.06</v>
      </c>
      <c r="F34" s="12">
        <v>-21.21</v>
      </c>
      <c r="G34" s="18">
        <v>-16.89</v>
      </c>
      <c r="H34" s="18">
        <v>-13.04</v>
      </c>
      <c r="I34" s="18">
        <v>-12.74</v>
      </c>
      <c r="J34" s="18">
        <v>-21.52</v>
      </c>
      <c r="K34" s="18">
        <v>-19.989999999999998</v>
      </c>
      <c r="L34" s="18">
        <v>-19.32</v>
      </c>
      <c r="M34" s="13">
        <v>-19.32</v>
      </c>
      <c r="N34" s="12">
        <v>-0.84999999999999787</v>
      </c>
      <c r="O34" s="18">
        <v>-5.1699999999999982</v>
      </c>
      <c r="P34" s="18">
        <v>-9.02</v>
      </c>
      <c r="Q34" s="18">
        <v>-9.3199999999999985</v>
      </c>
      <c r="R34" s="18">
        <v>-0.53999999999999915</v>
      </c>
      <c r="S34" s="18">
        <v>-2.0700000000000003</v>
      </c>
      <c r="T34" s="18">
        <v>-2.7399999999999984</v>
      </c>
      <c r="U34" s="13">
        <v>-2.7399999999999984</v>
      </c>
      <c r="V34" s="3">
        <v>-0.30999999999999872</v>
      </c>
      <c r="W34" s="3">
        <v>-3.0999999999999979</v>
      </c>
      <c r="X34" s="3">
        <v>-6.2800000000000011</v>
      </c>
      <c r="Y34" s="13">
        <v>-6.58</v>
      </c>
    </row>
    <row r="35" spans="1:25" x14ac:dyDescent="0.2">
      <c r="A35" s="12" t="s">
        <v>132</v>
      </c>
      <c r="B35" s="13" t="s">
        <v>50</v>
      </c>
      <c r="C35" s="12" t="s">
        <v>133</v>
      </c>
      <c r="D35" s="13" t="s">
        <v>134</v>
      </c>
      <c r="E35" s="36">
        <v>-28.65</v>
      </c>
      <c r="F35" s="12">
        <v>-28.65</v>
      </c>
      <c r="G35" s="18">
        <v>-24.45</v>
      </c>
      <c r="H35" s="18">
        <v>-20.6</v>
      </c>
      <c r="I35" s="18">
        <v>-17.97</v>
      </c>
      <c r="J35" s="18">
        <v>-27.35</v>
      </c>
      <c r="K35" s="18">
        <v>-26.61</v>
      </c>
      <c r="L35" s="18">
        <v>-24.77</v>
      </c>
      <c r="M35" s="13">
        <v>-20.94</v>
      </c>
      <c r="N35" s="12">
        <v>0</v>
      </c>
      <c r="O35" s="18">
        <v>-4.1999999999999993</v>
      </c>
      <c r="P35" s="18">
        <v>-8.0499999999999972</v>
      </c>
      <c r="Q35" s="18">
        <v>-10.68</v>
      </c>
      <c r="R35" s="18">
        <v>-1.2999999999999972</v>
      </c>
      <c r="S35" s="18">
        <v>-2.0399999999999991</v>
      </c>
      <c r="T35" s="18">
        <v>-3.879999999999999</v>
      </c>
      <c r="U35" s="13">
        <v>-7.7099999999999973</v>
      </c>
      <c r="V35" s="3">
        <v>1.2999999999999972</v>
      </c>
      <c r="W35" s="3">
        <v>-2.16</v>
      </c>
      <c r="X35" s="3">
        <v>-4.1699999999999982</v>
      </c>
      <c r="Y35" s="13">
        <v>-2.9700000000000024</v>
      </c>
    </row>
    <row r="36" spans="1:25" x14ac:dyDescent="0.2">
      <c r="A36" s="12" t="s">
        <v>135</v>
      </c>
      <c r="B36" s="13" t="s">
        <v>50</v>
      </c>
      <c r="C36" s="12" t="s">
        <v>136</v>
      </c>
      <c r="D36" s="13" t="s">
        <v>137</v>
      </c>
      <c r="E36" s="36">
        <v>-33.94</v>
      </c>
      <c r="F36" s="12">
        <v>-33.130000000000003</v>
      </c>
      <c r="G36" s="18">
        <v>-29.58</v>
      </c>
      <c r="H36" s="18">
        <v>-28.63</v>
      </c>
      <c r="I36" s="18">
        <v>-26.79</v>
      </c>
      <c r="J36" s="18">
        <v>-33.32</v>
      </c>
      <c r="K36" s="18">
        <v>-33.32</v>
      </c>
      <c r="L36" s="18">
        <v>-33.32</v>
      </c>
      <c r="M36" s="13">
        <v>-31.32</v>
      </c>
      <c r="N36" s="12">
        <v>-0.80999999999999517</v>
      </c>
      <c r="O36" s="18">
        <v>-4.3599999999999994</v>
      </c>
      <c r="P36" s="18">
        <v>-5.3099999999999987</v>
      </c>
      <c r="Q36" s="18">
        <v>-7.1499999999999986</v>
      </c>
      <c r="R36" s="18">
        <v>-0.61999999999999744</v>
      </c>
      <c r="S36" s="18">
        <v>-0.61999999999999744</v>
      </c>
      <c r="T36" s="18">
        <v>-0.61999999999999744</v>
      </c>
      <c r="U36" s="13">
        <v>-2.6199999999999974</v>
      </c>
      <c r="V36" s="3">
        <v>-0.18999999999999773</v>
      </c>
      <c r="W36" s="3">
        <v>-3.740000000000002</v>
      </c>
      <c r="X36" s="3">
        <v>-4.6900000000000013</v>
      </c>
      <c r="Y36" s="13">
        <v>-4.5300000000000011</v>
      </c>
    </row>
    <row r="37" spans="1:25" x14ac:dyDescent="0.2">
      <c r="A37" s="12" t="s">
        <v>138</v>
      </c>
      <c r="B37" s="13" t="s">
        <v>43</v>
      </c>
      <c r="C37" s="12" t="s">
        <v>139</v>
      </c>
      <c r="D37" s="13" t="s">
        <v>140</v>
      </c>
      <c r="E37" s="36">
        <v>-30.7</v>
      </c>
      <c r="F37" s="12">
        <v>-27.12</v>
      </c>
      <c r="G37" s="18">
        <v>-23.57</v>
      </c>
      <c r="H37" s="18">
        <v>-21.87</v>
      </c>
      <c r="I37" s="18">
        <v>-18.32</v>
      </c>
      <c r="J37" s="18">
        <v>-26.73</v>
      </c>
      <c r="K37" s="18">
        <v>-25.35</v>
      </c>
      <c r="L37" s="18">
        <v>-23.14</v>
      </c>
      <c r="M37" s="13">
        <v>-22.88</v>
      </c>
      <c r="N37" s="12">
        <v>-3.5799999999999983</v>
      </c>
      <c r="O37" s="18">
        <v>-7.129999999999999</v>
      </c>
      <c r="P37" s="18">
        <v>-8.8299999999999983</v>
      </c>
      <c r="Q37" s="18">
        <v>-12.379999999999999</v>
      </c>
      <c r="R37" s="18">
        <v>-3.9699999999999989</v>
      </c>
      <c r="S37" s="18">
        <v>-5.3499999999999979</v>
      </c>
      <c r="T37" s="18">
        <v>-7.5599999999999987</v>
      </c>
      <c r="U37" s="13">
        <v>-7.82</v>
      </c>
      <c r="V37" s="3">
        <v>0.39000000000000057</v>
      </c>
      <c r="W37" s="3">
        <v>-1.7800000000000011</v>
      </c>
      <c r="X37" s="3">
        <v>-1.2699999999999996</v>
      </c>
      <c r="Y37" s="13">
        <v>-4.5599999999999987</v>
      </c>
    </row>
    <row r="38" spans="1:25" x14ac:dyDescent="0.2">
      <c r="A38" s="12" t="s">
        <v>141</v>
      </c>
      <c r="B38" s="13" t="s">
        <v>50</v>
      </c>
      <c r="C38" s="12" t="s">
        <v>142</v>
      </c>
      <c r="D38" s="13" t="s">
        <v>143</v>
      </c>
      <c r="E38" s="36">
        <v>-25.14</v>
      </c>
      <c r="F38" s="12">
        <v>-24.71</v>
      </c>
      <c r="G38" s="18">
        <v>-24.71</v>
      </c>
      <c r="H38" s="18">
        <v>-22.78</v>
      </c>
      <c r="I38" s="18">
        <v>-22.45</v>
      </c>
      <c r="J38" s="18">
        <v>-23.81</v>
      </c>
      <c r="K38" s="18">
        <v>-21.06</v>
      </c>
      <c r="L38" s="18">
        <v>-16.62</v>
      </c>
      <c r="M38" s="13">
        <v>-15.13</v>
      </c>
      <c r="N38" s="12">
        <v>-0.42999999999999972</v>
      </c>
      <c r="O38" s="18">
        <v>-0.42999999999999972</v>
      </c>
      <c r="P38" s="18">
        <v>-2.3599999999999994</v>
      </c>
      <c r="Q38" s="18">
        <v>-2.6900000000000013</v>
      </c>
      <c r="R38" s="18">
        <v>-1.3300000000000018</v>
      </c>
      <c r="S38" s="18">
        <v>-4.0800000000000018</v>
      </c>
      <c r="T38" s="18">
        <v>-8.52</v>
      </c>
      <c r="U38" s="13">
        <v>-10.01</v>
      </c>
      <c r="V38" s="3">
        <v>0.90000000000000213</v>
      </c>
      <c r="W38" s="3">
        <v>3.6500000000000021</v>
      </c>
      <c r="X38" s="3">
        <v>6.16</v>
      </c>
      <c r="Y38" s="13">
        <v>7.3199999999999985</v>
      </c>
    </row>
    <row r="39" spans="1:25" x14ac:dyDescent="0.2">
      <c r="A39" s="12" t="s">
        <v>144</v>
      </c>
      <c r="B39" s="13" t="s">
        <v>50</v>
      </c>
      <c r="C39" s="12" t="s">
        <v>145</v>
      </c>
      <c r="D39" s="13" t="s">
        <v>146</v>
      </c>
      <c r="E39" s="36">
        <v>-20.49</v>
      </c>
      <c r="F39" s="12">
        <v>-20.059999999999999</v>
      </c>
      <c r="G39" s="18">
        <v>-20.059999999999999</v>
      </c>
      <c r="H39" s="18">
        <v>-18.13</v>
      </c>
      <c r="I39" s="18">
        <v>-17.8</v>
      </c>
      <c r="J39" s="18">
        <v>-19.41</v>
      </c>
      <c r="K39" s="18">
        <v>-18.420000000000002</v>
      </c>
      <c r="L39" s="18">
        <v>-13.98</v>
      </c>
      <c r="M39" s="13">
        <v>-12.49</v>
      </c>
      <c r="N39" s="12">
        <v>-0.42999999999999972</v>
      </c>
      <c r="O39" s="18">
        <v>-0.42999999999999972</v>
      </c>
      <c r="P39" s="18">
        <v>-2.3599999999999994</v>
      </c>
      <c r="Q39" s="18">
        <v>-2.6899999999999977</v>
      </c>
      <c r="R39" s="18">
        <v>-1.0799999999999983</v>
      </c>
      <c r="S39" s="18">
        <v>-2.0699999999999967</v>
      </c>
      <c r="T39" s="18">
        <v>-6.509999999999998</v>
      </c>
      <c r="U39" s="13">
        <v>-7.9999999999999982</v>
      </c>
      <c r="V39" s="3">
        <v>0.64999999999999858</v>
      </c>
      <c r="W39" s="3">
        <v>1.639999999999997</v>
      </c>
      <c r="X39" s="3">
        <v>4.1499999999999986</v>
      </c>
      <c r="Y39" s="13">
        <v>5.3100000000000005</v>
      </c>
    </row>
    <row r="40" spans="1:25" x14ac:dyDescent="0.2">
      <c r="A40" s="12" t="s">
        <v>147</v>
      </c>
      <c r="B40" s="13" t="s">
        <v>50</v>
      </c>
      <c r="C40" s="12" t="s">
        <v>148</v>
      </c>
      <c r="D40" s="13" t="s">
        <v>149</v>
      </c>
      <c r="E40" s="36">
        <v>-23.77</v>
      </c>
      <c r="F40" s="12">
        <v>-20.89</v>
      </c>
      <c r="G40" s="18">
        <v>-19.46</v>
      </c>
      <c r="H40" s="18">
        <v>-18.239999999999998</v>
      </c>
      <c r="I40" s="18">
        <v>-16.75</v>
      </c>
      <c r="J40" s="18">
        <v>-23</v>
      </c>
      <c r="K40" s="18">
        <v>-19.149999999999999</v>
      </c>
      <c r="L40" s="18">
        <v>-15.66</v>
      </c>
      <c r="M40" s="13">
        <v>-15.66</v>
      </c>
      <c r="N40" s="12">
        <v>-2.879999999999999</v>
      </c>
      <c r="O40" s="18">
        <v>-4.3099999999999987</v>
      </c>
      <c r="P40" s="18">
        <v>-5.5300000000000011</v>
      </c>
      <c r="Q40" s="18">
        <v>-7.02</v>
      </c>
      <c r="R40" s="18">
        <v>-0.76999999999999957</v>
      </c>
      <c r="S40" s="18">
        <v>-4.620000000000001</v>
      </c>
      <c r="T40" s="18">
        <v>-8.11</v>
      </c>
      <c r="U40" s="13">
        <v>-8.11</v>
      </c>
      <c r="V40" s="3">
        <v>-2.1099999999999994</v>
      </c>
      <c r="W40" s="3">
        <v>0.31000000000000227</v>
      </c>
      <c r="X40" s="3">
        <v>2.5799999999999983</v>
      </c>
      <c r="Y40" s="13">
        <v>1.0899999999999999</v>
      </c>
    </row>
    <row r="41" spans="1:25" x14ac:dyDescent="0.2">
      <c r="A41" s="12" t="s">
        <v>150</v>
      </c>
      <c r="B41" s="13" t="s">
        <v>50</v>
      </c>
      <c r="C41" s="12" t="s">
        <v>151</v>
      </c>
      <c r="D41" s="13" t="s">
        <v>152</v>
      </c>
      <c r="E41" s="36">
        <v>-24.15</v>
      </c>
      <c r="F41" s="12">
        <v>-24.15</v>
      </c>
      <c r="G41" s="18">
        <v>-24.15</v>
      </c>
      <c r="H41" s="18">
        <v>-21.93</v>
      </c>
      <c r="I41" s="18">
        <v>-18.100000000000001</v>
      </c>
      <c r="J41" s="18">
        <v>-23.81</v>
      </c>
      <c r="K41" s="18">
        <v>-23.81</v>
      </c>
      <c r="L41" s="18">
        <v>-23.81</v>
      </c>
      <c r="M41" s="13">
        <v>-23.81</v>
      </c>
      <c r="N41" s="12">
        <v>0</v>
      </c>
      <c r="O41" s="18">
        <v>0</v>
      </c>
      <c r="P41" s="18">
        <v>-2.2199999999999989</v>
      </c>
      <c r="Q41" s="18">
        <v>-6.0499999999999972</v>
      </c>
      <c r="R41" s="18">
        <v>-0.33999999999999986</v>
      </c>
      <c r="S41" s="18">
        <v>-0.33999999999999986</v>
      </c>
      <c r="T41" s="18">
        <v>-0.33999999999999986</v>
      </c>
      <c r="U41" s="13">
        <v>-0.33999999999999986</v>
      </c>
      <c r="V41" s="3">
        <v>0.33999999999999986</v>
      </c>
      <c r="W41" s="3">
        <v>0.33999999999999986</v>
      </c>
      <c r="X41" s="3">
        <v>-1.879999999999999</v>
      </c>
      <c r="Y41" s="13">
        <v>-5.7099999999999973</v>
      </c>
    </row>
    <row r="42" spans="1:25" x14ac:dyDescent="0.2">
      <c r="A42" s="12" t="s">
        <v>153</v>
      </c>
      <c r="B42" s="13" t="s">
        <v>50</v>
      </c>
      <c r="C42" s="12" t="s">
        <v>154</v>
      </c>
      <c r="D42" s="13" t="s">
        <v>155</v>
      </c>
      <c r="E42" s="36">
        <v>-40.909999999999997</v>
      </c>
      <c r="F42" s="12">
        <v>-40.909999999999997</v>
      </c>
      <c r="G42" s="18">
        <v>-40.909999999999997</v>
      </c>
      <c r="H42" s="18">
        <v>-40.909999999999997</v>
      </c>
      <c r="I42" s="18">
        <v>-38.04</v>
      </c>
      <c r="J42" s="18">
        <v>-40.909999999999997</v>
      </c>
      <c r="K42" s="18">
        <v>-40.909999999999997</v>
      </c>
      <c r="L42" s="18">
        <v>-38.17</v>
      </c>
      <c r="M42" s="13">
        <v>-36.68</v>
      </c>
      <c r="N42" s="12">
        <v>0</v>
      </c>
      <c r="O42" s="18">
        <v>0</v>
      </c>
      <c r="P42" s="18">
        <v>0</v>
      </c>
      <c r="Q42" s="18">
        <v>-2.8699999999999974</v>
      </c>
      <c r="R42" s="18">
        <v>0</v>
      </c>
      <c r="S42" s="18">
        <v>0</v>
      </c>
      <c r="T42" s="18">
        <v>-2.7399999999999949</v>
      </c>
      <c r="U42" s="13">
        <v>-4.2299999999999969</v>
      </c>
      <c r="V42" s="3">
        <v>0</v>
      </c>
      <c r="W42" s="3">
        <v>0</v>
      </c>
      <c r="X42" s="3">
        <v>2.7399999999999949</v>
      </c>
      <c r="Y42" s="13">
        <v>1.3599999999999994</v>
      </c>
    </row>
    <row r="43" spans="1:25" x14ac:dyDescent="0.2">
      <c r="A43" s="12" t="s">
        <v>156</v>
      </c>
      <c r="B43" s="13" t="s">
        <v>50</v>
      </c>
      <c r="C43" s="12" t="s">
        <v>157</v>
      </c>
      <c r="D43" s="13" t="s">
        <v>158</v>
      </c>
      <c r="E43" s="36">
        <v>-20.84</v>
      </c>
      <c r="F43" s="12">
        <v>-16.059999999999999</v>
      </c>
      <c r="G43" s="18">
        <v>-14.82</v>
      </c>
      <c r="H43" s="18">
        <v>-13.39</v>
      </c>
      <c r="I43" s="18">
        <v>-11.86</v>
      </c>
      <c r="J43" s="18">
        <v>-22.55</v>
      </c>
      <c r="K43" s="18">
        <v>-22.55</v>
      </c>
      <c r="L43" s="18">
        <v>-21.58</v>
      </c>
      <c r="M43" s="13">
        <v>-19.829999999999998</v>
      </c>
      <c r="N43" s="12">
        <v>-4.7800000000000011</v>
      </c>
      <c r="O43" s="18">
        <v>-6.02</v>
      </c>
      <c r="P43" s="18">
        <v>-7.4499999999999993</v>
      </c>
      <c r="Q43" s="18">
        <v>-8.98</v>
      </c>
      <c r="R43" s="18">
        <v>1.7100000000000009</v>
      </c>
      <c r="S43" s="18">
        <v>1.7100000000000009</v>
      </c>
      <c r="T43" s="18">
        <v>0.73999999999999844</v>
      </c>
      <c r="U43" s="13">
        <v>-1.0100000000000016</v>
      </c>
      <c r="V43" s="3">
        <v>-6.490000000000002</v>
      </c>
      <c r="W43" s="3">
        <v>-7.73</v>
      </c>
      <c r="X43" s="3">
        <v>-8.1899999999999977</v>
      </c>
      <c r="Y43" s="13">
        <v>-7.9699999999999989</v>
      </c>
    </row>
    <row r="44" spans="1:25" x14ac:dyDescent="0.2">
      <c r="A44" s="12" t="s">
        <v>159</v>
      </c>
      <c r="B44" s="13" t="s">
        <v>43</v>
      </c>
      <c r="C44" s="12" t="s">
        <v>160</v>
      </c>
      <c r="D44" s="13" t="s">
        <v>161</v>
      </c>
      <c r="E44" s="36">
        <v>-20.92</v>
      </c>
      <c r="F44" s="12">
        <v>-20.92</v>
      </c>
      <c r="G44" s="18">
        <v>-18.899999999999999</v>
      </c>
      <c r="H44" s="18">
        <v>-18.05</v>
      </c>
      <c r="I44" s="18">
        <v>-13.74</v>
      </c>
      <c r="J44" s="18">
        <v>-19.62</v>
      </c>
      <c r="K44" s="18">
        <v>-19.62</v>
      </c>
      <c r="L44" s="18">
        <v>-17.010000000000002</v>
      </c>
      <c r="M44" s="13">
        <v>-17.010000000000002</v>
      </c>
      <c r="N44" s="12">
        <v>0</v>
      </c>
      <c r="O44" s="18">
        <v>-2.0200000000000031</v>
      </c>
      <c r="P44" s="18">
        <v>-2.870000000000001</v>
      </c>
      <c r="Q44" s="18">
        <v>-7.1800000000000015</v>
      </c>
      <c r="R44" s="18">
        <v>-1.3000000000000007</v>
      </c>
      <c r="S44" s="18">
        <v>-1.3000000000000007</v>
      </c>
      <c r="T44" s="18">
        <v>-3.91</v>
      </c>
      <c r="U44" s="13">
        <v>-3.91</v>
      </c>
      <c r="V44" s="3">
        <v>1.3000000000000007</v>
      </c>
      <c r="W44" s="3">
        <v>-0.72000000000000242</v>
      </c>
      <c r="X44" s="3">
        <v>1.0399999999999991</v>
      </c>
      <c r="Y44" s="13">
        <v>-3.2700000000000014</v>
      </c>
    </row>
    <row r="45" spans="1:25" x14ac:dyDescent="0.2">
      <c r="A45" s="12" t="s">
        <v>162</v>
      </c>
      <c r="B45" s="13" t="s">
        <v>50</v>
      </c>
      <c r="C45" s="12" t="s">
        <v>163</v>
      </c>
      <c r="D45" s="13" t="s">
        <v>164</v>
      </c>
      <c r="E45" s="36">
        <v>-22.98</v>
      </c>
      <c r="F45" s="12">
        <v>-22.98</v>
      </c>
      <c r="G45" s="18">
        <v>-20.96</v>
      </c>
      <c r="H45" s="18">
        <v>-20.11</v>
      </c>
      <c r="I45" s="18">
        <v>-15.67</v>
      </c>
      <c r="J45" s="18">
        <v>-28.49</v>
      </c>
      <c r="K45" s="18">
        <v>-26.56</v>
      </c>
      <c r="L45" s="18">
        <v>-25.34</v>
      </c>
      <c r="M45" s="13">
        <v>-24.12</v>
      </c>
      <c r="N45" s="12">
        <v>0</v>
      </c>
      <c r="O45" s="18">
        <v>-2.0199999999999996</v>
      </c>
      <c r="P45" s="18">
        <v>-2.870000000000001</v>
      </c>
      <c r="Q45" s="18">
        <v>-7.3100000000000005</v>
      </c>
      <c r="R45" s="18">
        <v>5.509999999999998</v>
      </c>
      <c r="S45" s="18">
        <v>3.5799999999999983</v>
      </c>
      <c r="T45" s="18">
        <v>2.3599999999999994</v>
      </c>
      <c r="U45" s="13">
        <v>1.1400000000000006</v>
      </c>
      <c r="V45" s="3">
        <v>-5.509999999999998</v>
      </c>
      <c r="W45" s="3">
        <v>-5.5999999999999979</v>
      </c>
      <c r="X45" s="3">
        <v>-5.23</v>
      </c>
      <c r="Y45" s="13">
        <v>-8.4500000000000011</v>
      </c>
    </row>
    <row r="46" spans="1:25" x14ac:dyDescent="0.2">
      <c r="A46" s="12" t="s">
        <v>165</v>
      </c>
      <c r="B46" s="13" t="s">
        <v>50</v>
      </c>
      <c r="C46" s="12" t="s">
        <v>166</v>
      </c>
      <c r="D46" s="13" t="s">
        <v>167</v>
      </c>
      <c r="E46" s="36">
        <v>-25.6</v>
      </c>
      <c r="F46" s="12">
        <v>-25.6</v>
      </c>
      <c r="G46" s="18">
        <v>-21.8</v>
      </c>
      <c r="H46" s="18">
        <v>-21.06</v>
      </c>
      <c r="I46" s="18">
        <v>-20.07</v>
      </c>
      <c r="J46" s="18">
        <v>-24.28</v>
      </c>
      <c r="K46" s="18">
        <v>-23.04</v>
      </c>
      <c r="L46" s="18">
        <v>-22.08</v>
      </c>
      <c r="M46" s="13">
        <v>-22.08</v>
      </c>
      <c r="N46" s="12">
        <v>0</v>
      </c>
      <c r="O46" s="18">
        <v>-3.8000000000000007</v>
      </c>
      <c r="P46" s="18">
        <v>-4.5400000000000027</v>
      </c>
      <c r="Q46" s="18">
        <v>-5.5300000000000011</v>
      </c>
      <c r="R46" s="18">
        <v>-1.3200000000000003</v>
      </c>
      <c r="S46" s="18">
        <v>-2.5600000000000023</v>
      </c>
      <c r="T46" s="18">
        <v>-3.5200000000000031</v>
      </c>
      <c r="U46" s="13">
        <v>-3.5200000000000031</v>
      </c>
      <c r="V46" s="3">
        <v>1.3200000000000003</v>
      </c>
      <c r="W46" s="3">
        <v>-1.2399999999999984</v>
      </c>
      <c r="X46" s="3">
        <v>-1.0199999999999996</v>
      </c>
      <c r="Y46" s="13">
        <v>-2.009999999999998</v>
      </c>
    </row>
    <row r="47" spans="1:25" x14ac:dyDescent="0.2">
      <c r="A47" s="12" t="s">
        <v>168</v>
      </c>
      <c r="B47" s="13" t="s">
        <v>50</v>
      </c>
      <c r="C47" s="12" t="s">
        <v>169</v>
      </c>
      <c r="D47" s="13" t="s">
        <v>170</v>
      </c>
      <c r="E47" s="36">
        <v>-22.79</v>
      </c>
      <c r="F47" s="12">
        <v>-18.95</v>
      </c>
      <c r="G47" s="18">
        <v>-18.04</v>
      </c>
      <c r="H47" s="18">
        <v>-18.04</v>
      </c>
      <c r="I47" s="18">
        <v>-14.27</v>
      </c>
      <c r="J47" s="18">
        <v>-21.88</v>
      </c>
      <c r="K47" s="18">
        <v>-20.45</v>
      </c>
      <c r="L47" s="18">
        <v>-18.920000000000002</v>
      </c>
      <c r="M47" s="13">
        <v>-15.07</v>
      </c>
      <c r="N47" s="12">
        <v>-3.84</v>
      </c>
      <c r="O47" s="18">
        <v>-4.75</v>
      </c>
      <c r="P47" s="18">
        <v>-4.75</v>
      </c>
      <c r="Q47" s="18">
        <v>-8.52</v>
      </c>
      <c r="R47" s="18">
        <v>-0.91000000000000014</v>
      </c>
      <c r="S47" s="18">
        <v>-2.34</v>
      </c>
      <c r="T47" s="18">
        <v>-3.8699999999999974</v>
      </c>
      <c r="U47" s="13">
        <v>-7.7199999999999989</v>
      </c>
      <c r="V47" s="3">
        <v>-2.9299999999999997</v>
      </c>
      <c r="W47" s="3">
        <v>-2.41</v>
      </c>
      <c r="X47" s="3">
        <v>-0.88000000000000256</v>
      </c>
      <c r="Y47" s="13">
        <v>-0.80000000000000071</v>
      </c>
    </row>
    <row r="48" spans="1:25" x14ac:dyDescent="0.2">
      <c r="A48" s="12" t="s">
        <v>171</v>
      </c>
      <c r="B48" s="13" t="s">
        <v>50</v>
      </c>
      <c r="C48" s="12" t="s">
        <v>172</v>
      </c>
      <c r="D48" s="13" t="s">
        <v>173</v>
      </c>
      <c r="E48" s="36">
        <v>-25.7</v>
      </c>
      <c r="F48" s="12">
        <v>-25.54</v>
      </c>
      <c r="G48" s="18">
        <v>-22.1</v>
      </c>
      <c r="H48" s="18">
        <v>-22.03</v>
      </c>
      <c r="I48" s="18">
        <v>-17.71</v>
      </c>
      <c r="J48" s="18">
        <v>-24.46</v>
      </c>
      <c r="K48" s="18">
        <v>-23.03</v>
      </c>
      <c r="L48" s="18">
        <v>-21.81</v>
      </c>
      <c r="M48" s="13">
        <v>-22.08</v>
      </c>
      <c r="N48" s="12">
        <v>-0.16000000000000014</v>
      </c>
      <c r="O48" s="18">
        <v>-3.5999999999999979</v>
      </c>
      <c r="P48" s="18">
        <v>-3.6699999999999982</v>
      </c>
      <c r="Q48" s="18">
        <v>-7.9899999999999984</v>
      </c>
      <c r="R48" s="18">
        <v>-1.2399999999999984</v>
      </c>
      <c r="S48" s="18">
        <v>-2.6699999999999982</v>
      </c>
      <c r="T48" s="18">
        <v>-3.8900000000000006</v>
      </c>
      <c r="U48" s="13">
        <v>-3.620000000000001</v>
      </c>
      <c r="V48" s="3">
        <v>1.0799999999999983</v>
      </c>
      <c r="W48" s="3">
        <v>-0.92999999999999972</v>
      </c>
      <c r="X48" s="3">
        <v>0.22000000000000242</v>
      </c>
      <c r="Y48" s="13">
        <v>-4.3699999999999974</v>
      </c>
    </row>
    <row r="49" spans="1:25" x14ac:dyDescent="0.2">
      <c r="A49" s="12" t="s">
        <v>174</v>
      </c>
      <c r="B49" s="13" t="s">
        <v>50</v>
      </c>
      <c r="C49" s="12" t="s">
        <v>175</v>
      </c>
      <c r="D49" s="13" t="s">
        <v>176</v>
      </c>
      <c r="E49" s="36">
        <v>-25.65</v>
      </c>
      <c r="F49" s="12">
        <v>-25.03</v>
      </c>
      <c r="G49" s="18">
        <v>-22.28</v>
      </c>
      <c r="H49" s="18">
        <v>-17.96</v>
      </c>
      <c r="I49" s="18">
        <v>-17.489999999999998</v>
      </c>
      <c r="J49" s="18">
        <v>-25.65</v>
      </c>
      <c r="K49" s="18">
        <v>-25.65</v>
      </c>
      <c r="L49" s="18">
        <v>-22.03</v>
      </c>
      <c r="M49" s="13">
        <v>-20.5</v>
      </c>
      <c r="N49" s="12">
        <v>-0.61999999999999744</v>
      </c>
      <c r="O49" s="18">
        <v>-3.3699999999999974</v>
      </c>
      <c r="P49" s="18">
        <v>-7.6899999999999977</v>
      </c>
      <c r="Q49" s="18">
        <v>-8.16</v>
      </c>
      <c r="R49" s="18">
        <v>0</v>
      </c>
      <c r="S49" s="18">
        <v>0</v>
      </c>
      <c r="T49" s="18">
        <v>-3.6199999999999974</v>
      </c>
      <c r="U49" s="13">
        <v>-5.1499999999999986</v>
      </c>
      <c r="V49" s="3">
        <v>-0.61999999999999744</v>
      </c>
      <c r="W49" s="3">
        <v>-3.3699999999999974</v>
      </c>
      <c r="X49" s="3">
        <v>-4.07</v>
      </c>
      <c r="Y49" s="13">
        <v>-3.0100000000000016</v>
      </c>
    </row>
    <row r="50" spans="1:25" x14ac:dyDescent="0.2">
      <c r="A50" s="12" t="s">
        <v>177</v>
      </c>
      <c r="B50" s="13" t="s">
        <v>50</v>
      </c>
      <c r="C50" s="12" t="s">
        <v>178</v>
      </c>
      <c r="D50" s="13" t="s">
        <v>179</v>
      </c>
      <c r="E50" s="36">
        <v>-22.37</v>
      </c>
      <c r="F50" s="12">
        <v>-22.37</v>
      </c>
      <c r="G50" s="18">
        <v>-18.55</v>
      </c>
      <c r="H50" s="18">
        <v>-14.62</v>
      </c>
      <c r="I50" s="18">
        <v>-13.38</v>
      </c>
      <c r="J50" s="18">
        <v>-21.29</v>
      </c>
      <c r="K50" s="18">
        <v>-19.91</v>
      </c>
      <c r="L50" s="18">
        <v>-19.670000000000002</v>
      </c>
      <c r="M50" s="13">
        <v>-19.670000000000002</v>
      </c>
      <c r="N50" s="12">
        <v>0</v>
      </c>
      <c r="O50" s="18">
        <v>-3.8200000000000003</v>
      </c>
      <c r="P50" s="18">
        <v>-7.7500000000000018</v>
      </c>
      <c r="Q50" s="18">
        <v>-8.99</v>
      </c>
      <c r="R50" s="18">
        <v>-1.0800000000000018</v>
      </c>
      <c r="S50" s="18">
        <v>-2.4600000000000009</v>
      </c>
      <c r="T50" s="18">
        <v>-2.6999999999999993</v>
      </c>
      <c r="U50" s="13">
        <v>-2.6999999999999993</v>
      </c>
      <c r="V50" s="3">
        <v>1.0800000000000018</v>
      </c>
      <c r="W50" s="3">
        <v>-1.3599999999999994</v>
      </c>
      <c r="X50" s="3">
        <v>-5.0500000000000025</v>
      </c>
      <c r="Y50" s="13">
        <v>-6.2900000000000009</v>
      </c>
    </row>
    <row r="51" spans="1:25" x14ac:dyDescent="0.2">
      <c r="A51" s="12" t="s">
        <v>180</v>
      </c>
      <c r="B51" s="13" t="s">
        <v>50</v>
      </c>
      <c r="C51" s="12" t="s">
        <v>181</v>
      </c>
      <c r="D51" s="13" t="s">
        <v>182</v>
      </c>
      <c r="E51" s="36">
        <v>-24.42</v>
      </c>
      <c r="F51" s="12">
        <v>-22.81</v>
      </c>
      <c r="G51" s="18">
        <v>-18.96</v>
      </c>
      <c r="H51" s="18">
        <v>-15.11</v>
      </c>
      <c r="I51" s="18">
        <v>-13.09</v>
      </c>
      <c r="J51" s="18">
        <v>-24.42</v>
      </c>
      <c r="K51" s="18">
        <v>-24.42</v>
      </c>
      <c r="L51" s="18">
        <v>-23.07</v>
      </c>
      <c r="M51" s="13">
        <v>-22.08</v>
      </c>
      <c r="N51" s="12">
        <v>-1.610000000000003</v>
      </c>
      <c r="O51" s="18">
        <v>-5.4600000000000009</v>
      </c>
      <c r="P51" s="18">
        <v>-9.3100000000000023</v>
      </c>
      <c r="Q51" s="18">
        <v>-11.330000000000002</v>
      </c>
      <c r="R51" s="18">
        <v>0</v>
      </c>
      <c r="S51" s="18">
        <v>0</v>
      </c>
      <c r="T51" s="18">
        <v>-1.3500000000000014</v>
      </c>
      <c r="U51" s="13">
        <v>-2.3400000000000034</v>
      </c>
      <c r="V51" s="3">
        <v>-1.610000000000003</v>
      </c>
      <c r="W51" s="3">
        <v>-5.4600000000000009</v>
      </c>
      <c r="X51" s="3">
        <v>-7.9600000000000009</v>
      </c>
      <c r="Y51" s="13">
        <v>-8.9899999999999984</v>
      </c>
    </row>
    <row r="52" spans="1:25" x14ac:dyDescent="0.2">
      <c r="A52" s="12" t="s">
        <v>183</v>
      </c>
      <c r="B52" s="13" t="s">
        <v>50</v>
      </c>
      <c r="C52" s="12" t="s">
        <v>184</v>
      </c>
      <c r="D52" s="13" t="s">
        <v>185</v>
      </c>
      <c r="E52" s="36">
        <v>-21.74</v>
      </c>
      <c r="F52" s="12">
        <v>-20.09</v>
      </c>
      <c r="G52" s="18">
        <v>-15.69</v>
      </c>
      <c r="H52" s="18">
        <v>-14.36</v>
      </c>
      <c r="I52" s="18">
        <v>-14.17</v>
      </c>
      <c r="J52" s="18">
        <v>-21.74</v>
      </c>
      <c r="K52" s="18">
        <v>-21.02</v>
      </c>
      <c r="L52" s="18">
        <v>-19.52</v>
      </c>
      <c r="M52" s="13">
        <v>-19.52</v>
      </c>
      <c r="N52" s="12">
        <v>-1.6499999999999986</v>
      </c>
      <c r="O52" s="18">
        <v>-6.0499999999999989</v>
      </c>
      <c r="P52" s="18">
        <v>-7.379999999999999</v>
      </c>
      <c r="Q52" s="18">
        <v>-7.5699999999999985</v>
      </c>
      <c r="R52" s="18">
        <v>0</v>
      </c>
      <c r="S52" s="18">
        <v>-0.71999999999999886</v>
      </c>
      <c r="T52" s="18">
        <v>-2.2199999999999989</v>
      </c>
      <c r="U52" s="13">
        <v>-2.2199999999999989</v>
      </c>
      <c r="V52" s="3">
        <v>-1.6499999999999986</v>
      </c>
      <c r="W52" s="3">
        <v>-5.33</v>
      </c>
      <c r="X52" s="3">
        <v>-5.16</v>
      </c>
      <c r="Y52" s="13">
        <v>-5.35</v>
      </c>
    </row>
    <row r="53" spans="1:25" x14ac:dyDescent="0.2">
      <c r="A53" s="12" t="s">
        <v>186</v>
      </c>
      <c r="B53" s="13" t="s">
        <v>43</v>
      </c>
      <c r="C53" s="12" t="s">
        <v>187</v>
      </c>
      <c r="D53" s="13" t="s">
        <v>188</v>
      </c>
      <c r="E53" s="36">
        <v>-25.73</v>
      </c>
      <c r="F53" s="12">
        <v>-24.57</v>
      </c>
      <c r="G53" s="18">
        <v>-20.72</v>
      </c>
      <c r="H53" s="18">
        <v>-20.079999999999998</v>
      </c>
      <c r="I53" s="18">
        <v>-20.079999999999998</v>
      </c>
      <c r="J53" s="18">
        <v>-22.8</v>
      </c>
      <c r="K53" s="18">
        <v>-21.83</v>
      </c>
      <c r="L53" s="18">
        <v>-21.83</v>
      </c>
      <c r="M53" s="13">
        <v>-20.25</v>
      </c>
      <c r="N53" s="12">
        <v>-1.1600000000000001</v>
      </c>
      <c r="O53" s="18">
        <v>-5.0100000000000016</v>
      </c>
      <c r="P53" s="18">
        <v>-5.6500000000000021</v>
      </c>
      <c r="Q53" s="18">
        <v>-5.6500000000000021</v>
      </c>
      <c r="R53" s="18">
        <v>-2.9299999999999997</v>
      </c>
      <c r="S53" s="18">
        <v>-3.9000000000000021</v>
      </c>
      <c r="T53" s="18">
        <v>-3.9000000000000021</v>
      </c>
      <c r="U53" s="13">
        <v>-5.48</v>
      </c>
      <c r="V53" s="3">
        <v>1.7699999999999996</v>
      </c>
      <c r="W53" s="3">
        <v>-1.1099999999999994</v>
      </c>
      <c r="X53" s="3">
        <v>-1.75</v>
      </c>
      <c r="Y53" s="13">
        <v>-0.17000000000000171</v>
      </c>
    </row>
    <row r="54" spans="1:25" x14ac:dyDescent="0.2">
      <c r="A54" s="12" t="s">
        <v>189</v>
      </c>
      <c r="B54" s="13" t="s">
        <v>50</v>
      </c>
      <c r="C54" s="12" t="s">
        <v>190</v>
      </c>
      <c r="D54" s="13" t="s">
        <v>191</v>
      </c>
      <c r="E54" s="36">
        <v>-22.56</v>
      </c>
      <c r="F54" s="12">
        <v>-21.35</v>
      </c>
      <c r="G54" s="18">
        <v>-17.98</v>
      </c>
      <c r="H54" s="18">
        <v>-16.05</v>
      </c>
      <c r="I54" s="18">
        <v>-14.3</v>
      </c>
      <c r="J54" s="18">
        <v>-21.12</v>
      </c>
      <c r="K54" s="18">
        <v>-19.899999999999999</v>
      </c>
      <c r="L54" s="18">
        <v>-18.91</v>
      </c>
      <c r="M54" s="13">
        <v>-17.55</v>
      </c>
      <c r="N54" s="12">
        <v>-1.2099999999999973</v>
      </c>
      <c r="O54" s="18">
        <v>-4.5799999999999983</v>
      </c>
      <c r="P54" s="18">
        <v>-6.509999999999998</v>
      </c>
      <c r="Q54" s="18">
        <v>-8.259999999999998</v>
      </c>
      <c r="R54" s="18">
        <v>-1.4399999999999977</v>
      </c>
      <c r="S54" s="18">
        <v>-2.66</v>
      </c>
      <c r="T54" s="18">
        <v>-3.6499999999999986</v>
      </c>
      <c r="U54" s="13">
        <v>-5.009999999999998</v>
      </c>
      <c r="V54" s="3">
        <v>0.23000000000000043</v>
      </c>
      <c r="W54" s="3">
        <v>-1.9199999999999982</v>
      </c>
      <c r="X54" s="3">
        <v>-2.8599999999999994</v>
      </c>
      <c r="Y54" s="13">
        <v>-3.25</v>
      </c>
    </row>
    <row r="55" spans="1:25" x14ac:dyDescent="0.2">
      <c r="A55" s="12" t="s">
        <v>192</v>
      </c>
      <c r="B55" s="13" t="s">
        <v>43</v>
      </c>
      <c r="C55" s="12" t="s">
        <v>193</v>
      </c>
      <c r="D55" s="13" t="s">
        <v>194</v>
      </c>
      <c r="E55" s="36">
        <v>-23.92</v>
      </c>
      <c r="F55" s="12">
        <v>-23.01</v>
      </c>
      <c r="G55" s="18">
        <v>-21.79</v>
      </c>
      <c r="H55" s="18">
        <v>-20.8</v>
      </c>
      <c r="I55" s="18">
        <v>-16.05</v>
      </c>
      <c r="J55" s="18">
        <v>-22.31</v>
      </c>
      <c r="K55" s="18">
        <v>-18.38</v>
      </c>
      <c r="L55" s="18">
        <v>-17.48</v>
      </c>
      <c r="M55" s="13">
        <v>-17.48</v>
      </c>
      <c r="N55" s="12">
        <v>-0.91000000000000014</v>
      </c>
      <c r="O55" s="18">
        <v>-2.1300000000000026</v>
      </c>
      <c r="P55" s="18">
        <v>-3.120000000000001</v>
      </c>
      <c r="Q55" s="18">
        <v>-7.870000000000001</v>
      </c>
      <c r="R55" s="18">
        <v>-1.610000000000003</v>
      </c>
      <c r="S55" s="18">
        <v>-5.5400000000000027</v>
      </c>
      <c r="T55" s="18">
        <v>-6.4400000000000013</v>
      </c>
      <c r="U55" s="13">
        <v>-6.4400000000000013</v>
      </c>
      <c r="V55" s="3">
        <v>0.70000000000000284</v>
      </c>
      <c r="W55" s="3">
        <v>3.41</v>
      </c>
      <c r="X55" s="3">
        <v>3.3200000000000003</v>
      </c>
      <c r="Y55" s="13">
        <v>-1.4299999999999997</v>
      </c>
    </row>
    <row r="56" spans="1:25" x14ac:dyDescent="0.2">
      <c r="A56" s="12" t="s">
        <v>195</v>
      </c>
      <c r="B56" s="13" t="s">
        <v>43</v>
      </c>
      <c r="C56" s="12" t="s">
        <v>196</v>
      </c>
      <c r="D56" s="13" t="s">
        <v>197</v>
      </c>
      <c r="E56" s="36">
        <v>-26.13</v>
      </c>
      <c r="F56" s="12">
        <v>-24.72</v>
      </c>
      <c r="G56" s="18">
        <v>-23.5</v>
      </c>
      <c r="H56" s="18">
        <v>-22.51</v>
      </c>
      <c r="I56" s="18">
        <v>-17.760000000000002</v>
      </c>
      <c r="J56" s="18">
        <v>-25.85</v>
      </c>
      <c r="K56" s="18">
        <v>-25.85</v>
      </c>
      <c r="L56" s="18">
        <v>-24.15</v>
      </c>
      <c r="M56" s="13">
        <v>-20.32</v>
      </c>
      <c r="N56" s="12">
        <v>-1.4100000000000001</v>
      </c>
      <c r="O56" s="18">
        <v>-2.629999999999999</v>
      </c>
      <c r="P56" s="18">
        <v>-3.6199999999999974</v>
      </c>
      <c r="Q56" s="18">
        <v>-8.3699999999999974</v>
      </c>
      <c r="R56" s="18">
        <v>-0.27999999999999758</v>
      </c>
      <c r="S56" s="18">
        <v>-0.27999999999999758</v>
      </c>
      <c r="T56" s="18">
        <v>-1.9800000000000004</v>
      </c>
      <c r="U56" s="13">
        <v>-5.8099999999999987</v>
      </c>
      <c r="V56" s="3">
        <v>-1.1300000000000026</v>
      </c>
      <c r="W56" s="3">
        <v>-2.3500000000000014</v>
      </c>
      <c r="X56" s="3">
        <v>-1.639999999999997</v>
      </c>
      <c r="Y56" s="13">
        <v>-2.5599999999999987</v>
      </c>
    </row>
    <row r="57" spans="1:25" x14ac:dyDescent="0.2">
      <c r="A57" s="12" t="s">
        <v>198</v>
      </c>
      <c r="B57" s="13" t="s">
        <v>50</v>
      </c>
      <c r="C57" s="12" t="s">
        <v>199</v>
      </c>
      <c r="D57" s="13" t="s">
        <v>200</v>
      </c>
      <c r="E57" s="36">
        <v>-17.82</v>
      </c>
      <c r="F57" s="12">
        <v>-16.170000000000002</v>
      </c>
      <c r="G57" s="18">
        <v>-11.73</v>
      </c>
      <c r="H57" s="18">
        <v>-10.99</v>
      </c>
      <c r="I57" s="18">
        <v>-9.3800000000000008</v>
      </c>
      <c r="J57" s="18">
        <v>-19.95</v>
      </c>
      <c r="K57" s="18">
        <v>-19.95</v>
      </c>
      <c r="L57" s="18">
        <v>-16.23</v>
      </c>
      <c r="M57" s="13">
        <v>-15.18</v>
      </c>
      <c r="N57" s="12">
        <v>-1.6499999999999986</v>
      </c>
      <c r="O57" s="18">
        <v>-6.09</v>
      </c>
      <c r="P57" s="18">
        <v>-6.83</v>
      </c>
      <c r="Q57" s="18">
        <v>-8.44</v>
      </c>
      <c r="R57" s="18">
        <v>2.129999999999999</v>
      </c>
      <c r="S57" s="18">
        <v>2.129999999999999</v>
      </c>
      <c r="T57" s="18">
        <v>-1.5899999999999999</v>
      </c>
      <c r="U57" s="13">
        <v>-2.6400000000000006</v>
      </c>
      <c r="V57" s="3">
        <v>-3.7799999999999976</v>
      </c>
      <c r="W57" s="3">
        <v>-8.2199999999999989</v>
      </c>
      <c r="X57" s="3">
        <v>-5.24</v>
      </c>
      <c r="Y57" s="13">
        <v>-5.7999999999999989</v>
      </c>
    </row>
    <row r="58" spans="1:25" x14ac:dyDescent="0.2">
      <c r="A58" s="12" t="s">
        <v>201</v>
      </c>
      <c r="B58" s="13" t="s">
        <v>43</v>
      </c>
      <c r="C58" s="12" t="s">
        <v>202</v>
      </c>
      <c r="D58" s="13" t="s">
        <v>203</v>
      </c>
      <c r="E58" s="36">
        <v>-25.48</v>
      </c>
      <c r="F58" s="12">
        <v>-24.63</v>
      </c>
      <c r="G58" s="18">
        <v>-20.190000000000001</v>
      </c>
      <c r="H58" s="18">
        <v>-19.45</v>
      </c>
      <c r="I58" s="18">
        <v>-17.84</v>
      </c>
      <c r="J58" s="18">
        <v>-23.65</v>
      </c>
      <c r="K58" s="18">
        <v>-22.57</v>
      </c>
      <c r="L58" s="18">
        <v>-25.63</v>
      </c>
      <c r="M58" s="13">
        <v>-25.63</v>
      </c>
      <c r="N58" s="12">
        <v>-0.85000000000000142</v>
      </c>
      <c r="O58" s="18">
        <v>-5.2899999999999991</v>
      </c>
      <c r="P58" s="18">
        <v>-6.0300000000000011</v>
      </c>
      <c r="Q58" s="18">
        <v>-7.6400000000000006</v>
      </c>
      <c r="R58" s="18">
        <v>-1.8300000000000018</v>
      </c>
      <c r="S58" s="18">
        <v>-2.91</v>
      </c>
      <c r="T58" s="18">
        <v>0.14999999999999858</v>
      </c>
      <c r="U58" s="13">
        <v>0.14999999999999858</v>
      </c>
      <c r="V58" s="3">
        <v>0.98000000000000043</v>
      </c>
      <c r="W58" s="3">
        <v>-2.379999999999999</v>
      </c>
      <c r="X58" s="3">
        <v>-6.18</v>
      </c>
      <c r="Y58" s="13">
        <v>-7.7899999999999991</v>
      </c>
    </row>
    <row r="59" spans="1:25" x14ac:dyDescent="0.2">
      <c r="A59" s="12" t="s">
        <v>204</v>
      </c>
      <c r="B59" s="13" t="s">
        <v>50</v>
      </c>
      <c r="C59" s="12" t="s">
        <v>205</v>
      </c>
      <c r="D59" s="13" t="s">
        <v>206</v>
      </c>
      <c r="E59" s="36">
        <v>-37.56</v>
      </c>
      <c r="F59" s="12">
        <v>-36.32</v>
      </c>
      <c r="G59" s="18">
        <v>-34.36</v>
      </c>
      <c r="H59" s="18">
        <v>-33.03</v>
      </c>
      <c r="I59" s="18">
        <v>-28.92</v>
      </c>
      <c r="J59" s="18">
        <v>-37.56</v>
      </c>
      <c r="K59" s="18">
        <v>-37.56</v>
      </c>
      <c r="L59" s="18">
        <v>-34.630000000000003</v>
      </c>
      <c r="M59" s="13">
        <v>-33.39</v>
      </c>
      <c r="N59" s="12">
        <v>-1.240000000000002</v>
      </c>
      <c r="O59" s="18">
        <v>-3.2000000000000028</v>
      </c>
      <c r="P59" s="18">
        <v>-4.5300000000000011</v>
      </c>
      <c r="Q59" s="18">
        <v>-8.64</v>
      </c>
      <c r="R59" s="18">
        <v>0</v>
      </c>
      <c r="S59" s="18">
        <v>0</v>
      </c>
      <c r="T59" s="18">
        <v>-2.9299999999999997</v>
      </c>
      <c r="U59" s="13">
        <v>-4.1700000000000017</v>
      </c>
      <c r="V59" s="3">
        <v>-1.240000000000002</v>
      </c>
      <c r="W59" s="3">
        <v>-3.2000000000000028</v>
      </c>
      <c r="X59" s="3">
        <v>-1.6000000000000014</v>
      </c>
      <c r="Y59" s="13">
        <v>-4.4699999999999989</v>
      </c>
    </row>
    <row r="60" spans="1:25" x14ac:dyDescent="0.2">
      <c r="A60" s="12" t="s">
        <v>207</v>
      </c>
      <c r="B60" s="13" t="s">
        <v>43</v>
      </c>
      <c r="C60" s="12" t="s">
        <v>208</v>
      </c>
      <c r="D60" s="13" t="s">
        <v>209</v>
      </c>
      <c r="E60" s="36">
        <v>-25.68</v>
      </c>
      <c r="F60" s="12">
        <v>-25.09</v>
      </c>
      <c r="G60" s="18">
        <v>-21.06</v>
      </c>
      <c r="H60" s="18">
        <v>-19.84</v>
      </c>
      <c r="I60" s="18">
        <v>-18.62</v>
      </c>
      <c r="J60" s="18">
        <v>-24.44</v>
      </c>
      <c r="K60" s="18">
        <v>-22.74</v>
      </c>
      <c r="L60" s="18">
        <v>-18.88</v>
      </c>
      <c r="M60" s="13">
        <v>-18.88</v>
      </c>
      <c r="N60" s="12">
        <v>-0.58999999999999986</v>
      </c>
      <c r="O60" s="18">
        <v>-4.620000000000001</v>
      </c>
      <c r="P60" s="18">
        <v>-5.84</v>
      </c>
      <c r="Q60" s="18">
        <v>-7.0599999999999987</v>
      </c>
      <c r="R60" s="18">
        <v>-1.2399999999999984</v>
      </c>
      <c r="S60" s="18">
        <v>-2.9400000000000013</v>
      </c>
      <c r="T60" s="18">
        <v>-6.8000000000000007</v>
      </c>
      <c r="U60" s="13">
        <v>-6.8000000000000007</v>
      </c>
      <c r="V60" s="3">
        <v>0.64999999999999858</v>
      </c>
      <c r="W60" s="3">
        <v>-1.6799999999999997</v>
      </c>
      <c r="X60" s="3">
        <v>0.96000000000000085</v>
      </c>
      <c r="Y60" s="13">
        <v>-0.25999999999999801</v>
      </c>
    </row>
    <row r="61" spans="1:25" x14ac:dyDescent="0.2">
      <c r="A61" s="12" t="s">
        <v>210</v>
      </c>
      <c r="B61" s="13" t="s">
        <v>50</v>
      </c>
      <c r="C61" s="12" t="s">
        <v>211</v>
      </c>
      <c r="D61" s="13" t="s">
        <v>212</v>
      </c>
      <c r="E61" s="36">
        <v>-20.62</v>
      </c>
      <c r="F61" s="12">
        <v>-16.48</v>
      </c>
      <c r="G61" s="18">
        <v>-12.65</v>
      </c>
      <c r="H61" s="18">
        <v>-11.27</v>
      </c>
      <c r="I61" s="18">
        <v>-9.06</v>
      </c>
      <c r="J61" s="18">
        <v>-19.55</v>
      </c>
      <c r="K61" s="18">
        <v>-18.47</v>
      </c>
      <c r="L61" s="18">
        <v>-21.53</v>
      </c>
      <c r="M61" s="13">
        <v>-17.329999999999998</v>
      </c>
      <c r="N61" s="12">
        <v>-4.1400000000000006</v>
      </c>
      <c r="O61" s="18">
        <v>-7.9700000000000006</v>
      </c>
      <c r="P61" s="18">
        <v>-9.3500000000000014</v>
      </c>
      <c r="Q61" s="18">
        <v>-11.56</v>
      </c>
      <c r="R61" s="18">
        <v>-1.0700000000000003</v>
      </c>
      <c r="S61" s="18">
        <v>-2.1500000000000021</v>
      </c>
      <c r="T61" s="18">
        <v>0.91000000000000014</v>
      </c>
      <c r="U61" s="13">
        <v>-3.2900000000000027</v>
      </c>
      <c r="V61" s="3">
        <v>-3.0700000000000003</v>
      </c>
      <c r="W61" s="3">
        <v>-5.8199999999999985</v>
      </c>
      <c r="X61" s="3">
        <v>-10.260000000000002</v>
      </c>
      <c r="Y61" s="13">
        <v>-8.2699999999999978</v>
      </c>
    </row>
    <row r="62" spans="1:25" x14ac:dyDescent="0.2">
      <c r="A62" s="12" t="s">
        <v>213</v>
      </c>
      <c r="B62" s="13" t="s">
        <v>50</v>
      </c>
      <c r="C62" s="12" t="s">
        <v>214</v>
      </c>
      <c r="D62" s="13" t="s">
        <v>215</v>
      </c>
      <c r="E62" s="36">
        <v>-22.4</v>
      </c>
      <c r="F62" s="12">
        <v>-22.73</v>
      </c>
      <c r="G62" s="18">
        <v>-22.73</v>
      </c>
      <c r="H62" s="18">
        <v>-18.98</v>
      </c>
      <c r="I62" s="18">
        <v>-14.95</v>
      </c>
      <c r="J62" s="18">
        <v>-21.32</v>
      </c>
      <c r="K62" s="18">
        <v>-19.940000000000001</v>
      </c>
      <c r="L62" s="18">
        <v>-18.239999999999998</v>
      </c>
      <c r="M62" s="13">
        <v>-14.69</v>
      </c>
      <c r="N62" s="12">
        <v>0.33000000000000185</v>
      </c>
      <c r="O62" s="18">
        <v>0.33000000000000185</v>
      </c>
      <c r="P62" s="18">
        <v>-3.4199999999999982</v>
      </c>
      <c r="Q62" s="18">
        <v>-7.4499999999999993</v>
      </c>
      <c r="R62" s="18">
        <v>-1.0799999999999983</v>
      </c>
      <c r="S62" s="18">
        <v>-2.4599999999999973</v>
      </c>
      <c r="T62" s="18">
        <v>-4.16</v>
      </c>
      <c r="U62" s="13">
        <v>-7.7099999999999991</v>
      </c>
      <c r="V62" s="3">
        <v>1.4100000000000001</v>
      </c>
      <c r="W62" s="3">
        <v>2.7899999999999991</v>
      </c>
      <c r="X62" s="3">
        <v>0.74000000000000199</v>
      </c>
      <c r="Y62" s="13">
        <v>0.25999999999999979</v>
      </c>
    </row>
    <row r="63" spans="1:25" x14ac:dyDescent="0.2">
      <c r="A63" s="12" t="s">
        <v>216</v>
      </c>
      <c r="B63" s="13" t="s">
        <v>50</v>
      </c>
      <c r="C63" s="12" t="s">
        <v>217</v>
      </c>
      <c r="D63" s="13" t="s">
        <v>218</v>
      </c>
      <c r="E63" s="36">
        <v>-17.07</v>
      </c>
      <c r="F63" s="12">
        <v>-17.07</v>
      </c>
      <c r="G63" s="18">
        <v>-16.04</v>
      </c>
      <c r="H63" s="18">
        <v>-12.07</v>
      </c>
      <c r="I63" s="18">
        <v>-10.54</v>
      </c>
      <c r="J63" s="18">
        <v>-16.329999999999998</v>
      </c>
      <c r="K63" s="18">
        <v>-15.89</v>
      </c>
      <c r="L63" s="18">
        <v>-15.89</v>
      </c>
      <c r="M63" s="13">
        <v>-15.89</v>
      </c>
      <c r="N63" s="12">
        <v>0</v>
      </c>
      <c r="O63" s="18">
        <v>-1.0300000000000011</v>
      </c>
      <c r="P63" s="18">
        <v>-5</v>
      </c>
      <c r="Q63" s="18">
        <v>-6.5300000000000011</v>
      </c>
      <c r="R63" s="18">
        <v>-0.74000000000000199</v>
      </c>
      <c r="S63" s="18">
        <v>-1.1799999999999997</v>
      </c>
      <c r="T63" s="18">
        <v>-1.1799999999999997</v>
      </c>
      <c r="U63" s="13">
        <v>-1.1799999999999997</v>
      </c>
      <c r="V63" s="3">
        <v>0.74000000000000199</v>
      </c>
      <c r="W63" s="3">
        <v>0.14999999999999858</v>
      </c>
      <c r="X63" s="3">
        <v>-3.8200000000000003</v>
      </c>
      <c r="Y63" s="13">
        <v>-5.3500000000000014</v>
      </c>
    </row>
    <row r="64" spans="1:25" x14ac:dyDescent="0.2">
      <c r="A64" s="12" t="s">
        <v>219</v>
      </c>
      <c r="B64" s="13" t="s">
        <v>50</v>
      </c>
      <c r="C64" s="12" t="s">
        <v>220</v>
      </c>
      <c r="D64" s="13" t="s">
        <v>221</v>
      </c>
      <c r="E64" s="36">
        <v>-31.58</v>
      </c>
      <c r="F64" s="12">
        <v>-31.58</v>
      </c>
      <c r="G64" s="18">
        <v>-27.73</v>
      </c>
      <c r="H64" s="18">
        <v>-24.18</v>
      </c>
      <c r="I64" s="18">
        <v>-22.75</v>
      </c>
      <c r="J64" s="18">
        <v>-31.58</v>
      </c>
      <c r="K64" s="18">
        <v>-29.29</v>
      </c>
      <c r="L64" s="18">
        <v>-27.59</v>
      </c>
      <c r="M64" s="13">
        <v>-25.33</v>
      </c>
      <c r="N64" s="12">
        <v>0</v>
      </c>
      <c r="O64" s="18">
        <v>-3.8499999999999979</v>
      </c>
      <c r="P64" s="18">
        <v>-7.3999999999999986</v>
      </c>
      <c r="Q64" s="18">
        <v>-8.8299999999999983</v>
      </c>
      <c r="R64" s="18">
        <v>0</v>
      </c>
      <c r="S64" s="18">
        <v>-2.2899999999999991</v>
      </c>
      <c r="T64" s="18">
        <v>-3.9899999999999984</v>
      </c>
      <c r="U64" s="13">
        <v>-6.25</v>
      </c>
      <c r="V64" s="3">
        <v>0</v>
      </c>
      <c r="W64" s="3">
        <v>-1.5599999999999987</v>
      </c>
      <c r="X64" s="3">
        <v>-3.41</v>
      </c>
      <c r="Y64" s="13">
        <v>-2.5799999999999983</v>
      </c>
    </row>
    <row r="65" spans="1:25" x14ac:dyDescent="0.2">
      <c r="A65" s="12" t="s">
        <v>222</v>
      </c>
      <c r="B65" s="13" t="s">
        <v>50</v>
      </c>
      <c r="C65" s="12" t="s">
        <v>223</v>
      </c>
      <c r="D65" s="13" t="s">
        <v>224</v>
      </c>
      <c r="E65" s="36">
        <v>-24.74</v>
      </c>
      <c r="F65" s="12">
        <v>-21.99</v>
      </c>
      <c r="G65" s="18">
        <v>-19.440000000000001</v>
      </c>
      <c r="H65" s="18">
        <v>-19.440000000000001</v>
      </c>
      <c r="I65" s="18">
        <v>-19.440000000000001</v>
      </c>
      <c r="J65" s="18">
        <v>-24.74</v>
      </c>
      <c r="K65" s="18">
        <v>-22.99</v>
      </c>
      <c r="L65" s="18">
        <v>-21.66</v>
      </c>
      <c r="M65" s="13">
        <v>-17.91</v>
      </c>
      <c r="N65" s="12">
        <v>-2.75</v>
      </c>
      <c r="O65" s="18">
        <v>-5.2999999999999972</v>
      </c>
      <c r="P65" s="18">
        <v>-5.2999999999999972</v>
      </c>
      <c r="Q65" s="18">
        <v>-5.2999999999999972</v>
      </c>
      <c r="R65" s="18">
        <v>0</v>
      </c>
      <c r="S65" s="18">
        <v>-1.75</v>
      </c>
      <c r="T65" s="18">
        <v>-3.0799999999999983</v>
      </c>
      <c r="U65" s="13">
        <v>-6.8299999999999983</v>
      </c>
      <c r="V65" s="3">
        <v>-2.75</v>
      </c>
      <c r="W65" s="3">
        <v>-3.5499999999999972</v>
      </c>
      <c r="X65" s="3">
        <v>-2.2199999999999989</v>
      </c>
      <c r="Y65" s="13">
        <v>1.5300000000000011</v>
      </c>
    </row>
    <row r="66" spans="1:25" x14ac:dyDescent="0.2">
      <c r="A66" s="12" t="s">
        <v>225</v>
      </c>
      <c r="B66" s="13" t="s">
        <v>43</v>
      </c>
      <c r="C66" s="12" t="s">
        <v>226</v>
      </c>
      <c r="D66" s="13" t="s">
        <v>227</v>
      </c>
      <c r="E66" s="36">
        <v>-19.34</v>
      </c>
      <c r="F66" s="12">
        <v>-19.34</v>
      </c>
      <c r="G66" s="18">
        <v>-19.34</v>
      </c>
      <c r="H66" s="18">
        <v>-19.34</v>
      </c>
      <c r="I66" s="18">
        <v>-19.34</v>
      </c>
      <c r="J66" s="18">
        <v>-19.34</v>
      </c>
      <c r="K66" s="18">
        <v>-18.95</v>
      </c>
      <c r="L66" s="18">
        <v>-17.57</v>
      </c>
      <c r="M66" s="13">
        <v>-15.87</v>
      </c>
      <c r="N66" s="12">
        <v>0</v>
      </c>
      <c r="O66" s="18">
        <v>0</v>
      </c>
      <c r="P66" s="18">
        <v>0</v>
      </c>
      <c r="Q66" s="18">
        <v>0</v>
      </c>
      <c r="R66" s="18">
        <v>0</v>
      </c>
      <c r="S66" s="18">
        <v>-0.39000000000000057</v>
      </c>
      <c r="T66" s="18">
        <v>-1.7699999999999996</v>
      </c>
      <c r="U66" s="13">
        <v>-3.4700000000000006</v>
      </c>
      <c r="V66" s="3">
        <v>0</v>
      </c>
      <c r="W66" s="3">
        <v>0.39000000000000057</v>
      </c>
      <c r="X66" s="3">
        <v>1.7699999999999996</v>
      </c>
      <c r="Y66" s="13">
        <v>3.4700000000000006</v>
      </c>
    </row>
    <row r="67" spans="1:25" x14ac:dyDescent="0.2">
      <c r="A67" s="12" t="s">
        <v>228</v>
      </c>
      <c r="B67" s="13" t="s">
        <v>50</v>
      </c>
      <c r="C67" s="12" t="s">
        <v>229</v>
      </c>
      <c r="D67" s="13" t="s">
        <v>230</v>
      </c>
      <c r="E67" s="36">
        <v>-25.44</v>
      </c>
      <c r="F67" s="12">
        <v>-21.47</v>
      </c>
      <c r="G67" s="18">
        <v>-20.25</v>
      </c>
      <c r="H67" s="18">
        <v>-18.32</v>
      </c>
      <c r="I67" s="18">
        <v>-17.11</v>
      </c>
      <c r="J67" s="18">
        <v>-24.53</v>
      </c>
      <c r="K67" s="18">
        <v>-23.15</v>
      </c>
      <c r="L67" s="18">
        <v>-21.41</v>
      </c>
      <c r="M67" s="13">
        <v>-19.88</v>
      </c>
      <c r="N67" s="12">
        <v>-3.9700000000000024</v>
      </c>
      <c r="O67" s="18">
        <v>-5.1900000000000013</v>
      </c>
      <c r="P67" s="18">
        <v>-7.120000000000001</v>
      </c>
      <c r="Q67" s="18">
        <v>-8.3300000000000018</v>
      </c>
      <c r="R67" s="18">
        <v>-0.91000000000000014</v>
      </c>
      <c r="S67" s="18">
        <v>-2.2900000000000027</v>
      </c>
      <c r="T67" s="18">
        <v>-4.0300000000000011</v>
      </c>
      <c r="U67" s="13">
        <v>-5.5600000000000023</v>
      </c>
      <c r="V67" s="3">
        <v>-3.0600000000000023</v>
      </c>
      <c r="W67" s="3">
        <v>-2.8999999999999986</v>
      </c>
      <c r="X67" s="3">
        <v>-3.09</v>
      </c>
      <c r="Y67" s="13">
        <v>-2.7699999999999996</v>
      </c>
    </row>
    <row r="68" spans="1:25" x14ac:dyDescent="0.2">
      <c r="A68" s="12" t="s">
        <v>231</v>
      </c>
      <c r="B68" s="13" t="s">
        <v>50</v>
      </c>
      <c r="C68" s="12" t="s">
        <v>232</v>
      </c>
      <c r="D68" s="13" t="s">
        <v>233</v>
      </c>
      <c r="E68" s="36">
        <v>-9.8000000000000007</v>
      </c>
      <c r="F68" s="12">
        <v>-9.8000000000000007</v>
      </c>
      <c r="G68" s="18">
        <v>-9.8000000000000007</v>
      </c>
      <c r="H68" s="18">
        <v>-9.8000000000000007</v>
      </c>
      <c r="I68" s="18">
        <v>-9.8000000000000007</v>
      </c>
      <c r="J68" s="18">
        <v>-9.1199999999999992</v>
      </c>
      <c r="K68" s="18">
        <v>-8.4</v>
      </c>
      <c r="L68" s="18">
        <v>-8.4</v>
      </c>
      <c r="M68" s="13">
        <v>-7.23</v>
      </c>
      <c r="N68" s="12">
        <v>0</v>
      </c>
      <c r="O68" s="18">
        <v>0</v>
      </c>
      <c r="P68" s="18">
        <v>0</v>
      </c>
      <c r="Q68" s="18">
        <v>0</v>
      </c>
      <c r="R68" s="18">
        <v>-0.68000000000000149</v>
      </c>
      <c r="S68" s="18">
        <v>-1.4000000000000004</v>
      </c>
      <c r="T68" s="18">
        <v>-1.4000000000000004</v>
      </c>
      <c r="U68" s="13">
        <v>-2.5700000000000003</v>
      </c>
      <c r="V68" s="3">
        <v>0.68000000000000149</v>
      </c>
      <c r="W68" s="3">
        <v>1.4000000000000004</v>
      </c>
      <c r="X68" s="3">
        <v>1.4000000000000004</v>
      </c>
      <c r="Y68" s="13">
        <v>2.5700000000000003</v>
      </c>
    </row>
    <row r="69" spans="1:25" x14ac:dyDescent="0.2">
      <c r="A69" s="12" t="s">
        <v>234</v>
      </c>
      <c r="B69" s="13" t="s">
        <v>50</v>
      </c>
      <c r="C69" s="12" t="s">
        <v>235</v>
      </c>
      <c r="D69" s="13" t="s">
        <v>236</v>
      </c>
      <c r="E69" s="36">
        <v>-24.69</v>
      </c>
      <c r="F69" s="12">
        <v>-19.91</v>
      </c>
      <c r="G69" s="18">
        <v>-18.670000000000002</v>
      </c>
      <c r="H69" s="18">
        <v>-17.239999999999998</v>
      </c>
      <c r="I69" s="18">
        <v>-16.5</v>
      </c>
      <c r="J69" s="18">
        <v>-24.69</v>
      </c>
      <c r="K69" s="18">
        <v>-23.47</v>
      </c>
      <c r="L69" s="18">
        <v>-21.98</v>
      </c>
      <c r="M69" s="13">
        <v>-19</v>
      </c>
      <c r="N69" s="12">
        <v>-4.7800000000000011</v>
      </c>
      <c r="O69" s="18">
        <v>-6.02</v>
      </c>
      <c r="P69" s="18">
        <v>-7.4500000000000028</v>
      </c>
      <c r="Q69" s="18">
        <v>-8.1900000000000013</v>
      </c>
      <c r="R69" s="18">
        <v>0</v>
      </c>
      <c r="S69" s="18">
        <v>-1.2200000000000024</v>
      </c>
      <c r="T69" s="18">
        <v>-2.7100000000000009</v>
      </c>
      <c r="U69" s="13">
        <v>-5.6900000000000013</v>
      </c>
      <c r="V69" s="3">
        <v>-4.7800000000000011</v>
      </c>
      <c r="W69" s="3">
        <v>-4.7999999999999972</v>
      </c>
      <c r="X69" s="3">
        <v>-4.740000000000002</v>
      </c>
      <c r="Y69" s="13">
        <v>-2.5</v>
      </c>
    </row>
    <row r="70" spans="1:25" x14ac:dyDescent="0.2">
      <c r="A70" s="12" t="s">
        <v>237</v>
      </c>
      <c r="B70" s="13" t="s">
        <v>43</v>
      </c>
      <c r="C70" s="12" t="s">
        <v>238</v>
      </c>
      <c r="D70" s="13" t="s">
        <v>239</v>
      </c>
      <c r="E70" s="36">
        <v>-23.24</v>
      </c>
      <c r="F70" s="12">
        <v>-23.24</v>
      </c>
      <c r="G70" s="18">
        <v>-21.67</v>
      </c>
      <c r="H70" s="18">
        <v>-19.920000000000002</v>
      </c>
      <c r="I70" s="18">
        <v>-18.59</v>
      </c>
      <c r="J70" s="18">
        <v>-23.97</v>
      </c>
      <c r="K70" s="18">
        <v>-23.97</v>
      </c>
      <c r="L70" s="18">
        <v>-22.27</v>
      </c>
      <c r="M70" s="13">
        <v>-18.62</v>
      </c>
      <c r="N70" s="12">
        <v>0</v>
      </c>
      <c r="O70" s="18">
        <v>-1.5699999999999967</v>
      </c>
      <c r="P70" s="18">
        <v>-3.3199999999999967</v>
      </c>
      <c r="Q70" s="18">
        <v>-4.6499999999999986</v>
      </c>
      <c r="R70" s="18">
        <v>0.73000000000000043</v>
      </c>
      <c r="S70" s="18">
        <v>0.73000000000000043</v>
      </c>
      <c r="T70" s="18">
        <v>-0.96999999999999886</v>
      </c>
      <c r="U70" s="13">
        <v>-4.6199999999999974</v>
      </c>
      <c r="V70" s="3">
        <v>-0.73000000000000043</v>
      </c>
      <c r="W70" s="3">
        <v>-2.2999999999999972</v>
      </c>
      <c r="X70" s="3">
        <v>-2.3499999999999979</v>
      </c>
      <c r="Y70" s="13">
        <v>-3.0000000000001137E-2</v>
      </c>
    </row>
    <row r="71" spans="1:25" x14ac:dyDescent="0.2">
      <c r="A71" s="12" t="s">
        <v>240</v>
      </c>
      <c r="B71" s="13" t="s">
        <v>50</v>
      </c>
      <c r="C71" s="12" t="s">
        <v>241</v>
      </c>
      <c r="D71" s="13" t="s">
        <v>242</v>
      </c>
      <c r="E71" s="36">
        <v>-24.78</v>
      </c>
      <c r="F71" s="12">
        <v>-23.18</v>
      </c>
      <c r="G71" s="18">
        <v>-21.48</v>
      </c>
      <c r="H71" s="18">
        <v>-17.93</v>
      </c>
      <c r="I71" s="18">
        <v>-16.190000000000001</v>
      </c>
      <c r="J71" s="18">
        <v>-24.78</v>
      </c>
      <c r="K71" s="18">
        <v>-24.78</v>
      </c>
      <c r="L71" s="18">
        <v>-23.18</v>
      </c>
      <c r="M71" s="13">
        <v>-19.43</v>
      </c>
      <c r="N71" s="12">
        <v>-1.6000000000000014</v>
      </c>
      <c r="O71" s="18">
        <v>-3.3000000000000007</v>
      </c>
      <c r="P71" s="18">
        <v>-6.8500000000000014</v>
      </c>
      <c r="Q71" s="18">
        <v>-8.59</v>
      </c>
      <c r="R71" s="18">
        <v>0</v>
      </c>
      <c r="S71" s="18">
        <v>0</v>
      </c>
      <c r="T71" s="18">
        <v>-1.6000000000000014</v>
      </c>
      <c r="U71" s="13">
        <v>-5.3500000000000014</v>
      </c>
      <c r="V71" s="3">
        <v>-1.6000000000000014</v>
      </c>
      <c r="W71" s="3">
        <v>-3.3000000000000007</v>
      </c>
      <c r="X71" s="3">
        <v>-5.25</v>
      </c>
      <c r="Y71" s="13">
        <v>-3.2399999999999984</v>
      </c>
    </row>
    <row r="72" spans="1:25" x14ac:dyDescent="0.2">
      <c r="A72" s="12" t="s">
        <v>243</v>
      </c>
      <c r="B72" s="13" t="s">
        <v>43</v>
      </c>
      <c r="C72" s="12" t="s">
        <v>244</v>
      </c>
      <c r="D72" s="13" t="s">
        <v>245</v>
      </c>
      <c r="E72" s="36">
        <v>-32.130000000000003</v>
      </c>
      <c r="F72" s="12">
        <v>-32.130000000000003</v>
      </c>
      <c r="G72" s="18">
        <v>-27.62</v>
      </c>
      <c r="H72" s="18">
        <v>-23.77</v>
      </c>
      <c r="I72" s="18">
        <v>-20.22</v>
      </c>
      <c r="J72" s="18">
        <v>-32.130000000000003</v>
      </c>
      <c r="K72" s="18">
        <v>-29.03</v>
      </c>
      <c r="L72" s="18">
        <v>-27.21</v>
      </c>
      <c r="M72" s="13">
        <v>-23.36</v>
      </c>
      <c r="N72" s="12">
        <v>0</v>
      </c>
      <c r="O72" s="18">
        <v>-4.5100000000000016</v>
      </c>
      <c r="P72" s="18">
        <v>-8.360000000000003</v>
      </c>
      <c r="Q72" s="18">
        <v>-11.910000000000004</v>
      </c>
      <c r="R72" s="18">
        <v>0</v>
      </c>
      <c r="S72" s="18">
        <v>-3.1000000000000014</v>
      </c>
      <c r="T72" s="18">
        <v>-4.9200000000000017</v>
      </c>
      <c r="U72" s="13">
        <v>-8.7700000000000031</v>
      </c>
      <c r="V72" s="3">
        <v>0</v>
      </c>
      <c r="W72" s="3">
        <v>-1.4100000000000001</v>
      </c>
      <c r="X72" s="3">
        <v>-3.4400000000000013</v>
      </c>
      <c r="Y72" s="13">
        <v>-3.1400000000000006</v>
      </c>
    </row>
    <row r="73" spans="1:25" x14ac:dyDescent="0.2">
      <c r="A73" s="12" t="s">
        <v>246</v>
      </c>
      <c r="B73" s="13" t="s">
        <v>50</v>
      </c>
      <c r="C73" s="12" t="s">
        <v>247</v>
      </c>
      <c r="D73" s="13" t="s">
        <v>248</v>
      </c>
      <c r="E73" s="36">
        <v>-30.73</v>
      </c>
      <c r="F73" s="12">
        <v>-29.52</v>
      </c>
      <c r="G73" s="18">
        <v>-25.2</v>
      </c>
      <c r="H73" s="18">
        <v>-21.37</v>
      </c>
      <c r="I73" s="18">
        <v>-20.32</v>
      </c>
      <c r="J73" s="18">
        <v>-30.47</v>
      </c>
      <c r="K73" s="18">
        <v>-26.72</v>
      </c>
      <c r="L73" s="18">
        <v>-25.44</v>
      </c>
      <c r="M73" s="13">
        <v>-25.44</v>
      </c>
      <c r="N73" s="12">
        <v>-1.2100000000000009</v>
      </c>
      <c r="O73" s="18">
        <v>-5.5300000000000011</v>
      </c>
      <c r="P73" s="18">
        <v>-9.36</v>
      </c>
      <c r="Q73" s="18">
        <v>-10.41</v>
      </c>
      <c r="R73" s="18">
        <v>-0.26000000000000156</v>
      </c>
      <c r="S73" s="18">
        <v>-4.0100000000000016</v>
      </c>
      <c r="T73" s="18">
        <v>-5.2899999999999991</v>
      </c>
      <c r="U73" s="13">
        <v>-5.2899999999999991</v>
      </c>
      <c r="V73" s="3">
        <v>-0.94999999999999929</v>
      </c>
      <c r="W73" s="3">
        <v>-1.5199999999999996</v>
      </c>
      <c r="X73" s="3">
        <v>-4.07</v>
      </c>
      <c r="Y73" s="13">
        <v>-5.120000000000001</v>
      </c>
    </row>
    <row r="74" spans="1:25" x14ac:dyDescent="0.2">
      <c r="A74" s="12" t="s">
        <v>249</v>
      </c>
      <c r="B74" s="13" t="s">
        <v>43</v>
      </c>
      <c r="C74" s="12" t="s">
        <v>250</v>
      </c>
      <c r="D74" s="13" t="s">
        <v>251</v>
      </c>
      <c r="E74" s="36">
        <v>-31.69</v>
      </c>
      <c r="F74" s="12">
        <v>-27.55</v>
      </c>
      <c r="G74" s="18">
        <v>-27.05</v>
      </c>
      <c r="H74" s="18">
        <v>-27.05</v>
      </c>
      <c r="I74" s="18">
        <v>-22.85</v>
      </c>
      <c r="J74" s="18">
        <v>-30.12</v>
      </c>
      <c r="K74" s="18">
        <v>-26.53</v>
      </c>
      <c r="L74" s="18">
        <v>-26.53</v>
      </c>
      <c r="M74" s="13">
        <v>-26.53</v>
      </c>
      <c r="N74" s="12">
        <v>-4.1400000000000006</v>
      </c>
      <c r="O74" s="18">
        <v>-4.6400000000000006</v>
      </c>
      <c r="P74" s="18">
        <v>-4.6400000000000006</v>
      </c>
      <c r="Q74" s="18">
        <v>-8.84</v>
      </c>
      <c r="R74" s="18">
        <v>-1.5700000000000003</v>
      </c>
      <c r="S74" s="18">
        <v>-5.16</v>
      </c>
      <c r="T74" s="18">
        <v>-5.16</v>
      </c>
      <c r="U74" s="13">
        <v>-5.16</v>
      </c>
      <c r="V74" s="3">
        <v>-2.5700000000000003</v>
      </c>
      <c r="W74" s="3">
        <v>0.51999999999999957</v>
      </c>
      <c r="X74" s="3">
        <v>0.51999999999999957</v>
      </c>
      <c r="Y74" s="13">
        <v>-3.6799999999999997</v>
      </c>
    </row>
    <row r="75" spans="1:25" x14ac:dyDescent="0.2">
      <c r="A75" s="12" t="s">
        <v>252</v>
      </c>
      <c r="B75" s="13" t="s">
        <v>43</v>
      </c>
      <c r="C75" s="12" t="s">
        <v>253</v>
      </c>
      <c r="D75" s="13" t="s">
        <v>254</v>
      </c>
      <c r="E75" s="36">
        <v>-21.25</v>
      </c>
      <c r="F75" s="12">
        <v>-22.86</v>
      </c>
      <c r="G75" s="18">
        <v>-22.86</v>
      </c>
      <c r="H75" s="18">
        <v>-21.86</v>
      </c>
      <c r="I75" s="18">
        <v>-17.46</v>
      </c>
      <c r="J75" s="18">
        <v>-20.010000000000002</v>
      </c>
      <c r="K75" s="18">
        <v>-18.27</v>
      </c>
      <c r="L75" s="18">
        <v>-14.42</v>
      </c>
      <c r="M75" s="13">
        <v>-14.76</v>
      </c>
      <c r="N75" s="12">
        <v>1.6099999999999994</v>
      </c>
      <c r="O75" s="18">
        <v>1.6099999999999994</v>
      </c>
      <c r="P75" s="18">
        <v>0.60999999999999943</v>
      </c>
      <c r="Q75" s="18">
        <v>-3.7899999999999991</v>
      </c>
      <c r="R75" s="18">
        <v>-1.2399999999999984</v>
      </c>
      <c r="S75" s="18">
        <v>-2.9800000000000004</v>
      </c>
      <c r="T75" s="18">
        <v>-6.83</v>
      </c>
      <c r="U75" s="13">
        <v>-6.49</v>
      </c>
      <c r="V75" s="3">
        <v>2.8499999999999979</v>
      </c>
      <c r="W75" s="3">
        <v>4.59</v>
      </c>
      <c r="X75" s="3">
        <v>7.4399999999999995</v>
      </c>
      <c r="Y75" s="13">
        <v>2.7000000000000011</v>
      </c>
    </row>
    <row r="76" spans="1:25" x14ac:dyDescent="0.2">
      <c r="A76" s="12" t="s">
        <v>255</v>
      </c>
      <c r="B76" s="13" t="s">
        <v>50</v>
      </c>
      <c r="C76" s="12" t="s">
        <v>256</v>
      </c>
      <c r="D76" s="13" t="s">
        <v>257</v>
      </c>
      <c r="E76" s="36">
        <v>-23.3</v>
      </c>
      <c r="F76" s="12">
        <v>-22.62</v>
      </c>
      <c r="G76" s="18">
        <v>-18.3</v>
      </c>
      <c r="H76" s="18">
        <v>-17.690000000000001</v>
      </c>
      <c r="I76" s="18">
        <v>-17.690000000000001</v>
      </c>
      <c r="J76" s="18">
        <v>-22.22</v>
      </c>
      <c r="K76" s="18">
        <v>-20.29</v>
      </c>
      <c r="L76" s="18">
        <v>-20.22</v>
      </c>
      <c r="M76" s="13">
        <v>-16.739999999999998</v>
      </c>
      <c r="N76" s="12">
        <v>-0.67999999999999972</v>
      </c>
      <c r="O76" s="18">
        <v>-5</v>
      </c>
      <c r="P76" s="18">
        <v>-5.6099999999999994</v>
      </c>
      <c r="Q76" s="18">
        <v>-5.6099999999999994</v>
      </c>
      <c r="R76" s="18">
        <v>-1.0800000000000018</v>
      </c>
      <c r="S76" s="18">
        <v>-3.0100000000000016</v>
      </c>
      <c r="T76" s="18">
        <v>-3.0800000000000018</v>
      </c>
      <c r="U76" s="13">
        <v>-6.5600000000000023</v>
      </c>
      <c r="V76" s="3">
        <v>0.40000000000000213</v>
      </c>
      <c r="W76" s="3">
        <v>-1.9899999999999984</v>
      </c>
      <c r="X76" s="3">
        <v>-2.5299999999999976</v>
      </c>
      <c r="Y76" s="13">
        <v>0.95000000000000284</v>
      </c>
    </row>
    <row r="77" spans="1:25" x14ac:dyDescent="0.2">
      <c r="A77" s="12" t="s">
        <v>258</v>
      </c>
      <c r="B77" s="13" t="s">
        <v>50</v>
      </c>
      <c r="C77" s="12" t="s">
        <v>259</v>
      </c>
      <c r="D77" s="13" t="s">
        <v>260</v>
      </c>
      <c r="E77" s="36">
        <v>-23.77</v>
      </c>
      <c r="F77" s="12">
        <v>-23.77</v>
      </c>
      <c r="G77" s="18">
        <v>-19.920000000000002</v>
      </c>
      <c r="H77" s="18">
        <v>-15.89</v>
      </c>
      <c r="I77" s="18">
        <v>-17.989999999999998</v>
      </c>
      <c r="J77" s="18">
        <v>-25.72</v>
      </c>
      <c r="K77" s="18">
        <v>-25.72</v>
      </c>
      <c r="L77" s="18">
        <v>-23.7</v>
      </c>
      <c r="M77" s="13">
        <v>-22.85</v>
      </c>
      <c r="N77" s="12">
        <v>0</v>
      </c>
      <c r="O77" s="18">
        <v>-3.8499999999999979</v>
      </c>
      <c r="P77" s="18">
        <v>-7.879999999999999</v>
      </c>
      <c r="Q77" s="18">
        <v>-5.7800000000000011</v>
      </c>
      <c r="R77" s="18">
        <v>1.9499999999999993</v>
      </c>
      <c r="S77" s="18">
        <v>1.9499999999999993</v>
      </c>
      <c r="T77" s="18">
        <v>-7.0000000000000284E-2</v>
      </c>
      <c r="U77" s="13">
        <v>-0.91999999999999815</v>
      </c>
      <c r="V77" s="3">
        <v>-1.9499999999999993</v>
      </c>
      <c r="W77" s="3">
        <v>-5.7999999999999972</v>
      </c>
      <c r="X77" s="3">
        <v>-7.8099999999999987</v>
      </c>
      <c r="Y77" s="13">
        <v>-4.860000000000003</v>
      </c>
    </row>
    <row r="78" spans="1:25" x14ac:dyDescent="0.2">
      <c r="A78" s="12" t="s">
        <v>261</v>
      </c>
      <c r="B78" s="13" t="s">
        <v>50</v>
      </c>
      <c r="C78" s="12" t="s">
        <v>262</v>
      </c>
      <c r="D78" s="13" t="s">
        <v>263</v>
      </c>
      <c r="E78" s="36">
        <v>-20.45</v>
      </c>
      <c r="F78" s="12">
        <v>-19.72</v>
      </c>
      <c r="G78" s="18">
        <v>-16.07</v>
      </c>
      <c r="H78" s="18">
        <v>-14.34</v>
      </c>
      <c r="I78" s="18">
        <v>-14.34</v>
      </c>
      <c r="J78" s="18">
        <v>-20.45</v>
      </c>
      <c r="K78" s="18">
        <v>-19.37</v>
      </c>
      <c r="L78" s="18">
        <v>-18.38</v>
      </c>
      <c r="M78" s="13">
        <v>-14.06</v>
      </c>
      <c r="N78" s="12">
        <v>-0.73000000000000043</v>
      </c>
      <c r="O78" s="18">
        <v>-4.379999999999999</v>
      </c>
      <c r="P78" s="18">
        <v>-6.1099999999999994</v>
      </c>
      <c r="Q78" s="18">
        <v>-6.1099999999999994</v>
      </c>
      <c r="R78" s="18">
        <v>0</v>
      </c>
      <c r="S78" s="18">
        <v>-1.0799999999999983</v>
      </c>
      <c r="T78" s="18">
        <v>-2.0700000000000003</v>
      </c>
      <c r="U78" s="13">
        <v>-6.3899999999999988</v>
      </c>
      <c r="V78" s="3">
        <v>-0.73000000000000043</v>
      </c>
      <c r="W78" s="3">
        <v>-3.3000000000000007</v>
      </c>
      <c r="X78" s="3">
        <v>-4.0399999999999991</v>
      </c>
      <c r="Y78" s="13">
        <v>0.27999999999999936</v>
      </c>
    </row>
    <row r="79" spans="1:25" x14ac:dyDescent="0.2">
      <c r="A79" s="12" t="s">
        <v>264</v>
      </c>
      <c r="B79" s="13" t="s">
        <v>50</v>
      </c>
      <c r="C79" s="12" t="s">
        <v>265</v>
      </c>
      <c r="D79" s="13" t="s">
        <v>266</v>
      </c>
      <c r="E79" s="36">
        <v>-21.4</v>
      </c>
      <c r="F79" s="12">
        <v>-21.4</v>
      </c>
      <c r="G79" s="18">
        <v>-17.079999999999998</v>
      </c>
      <c r="H79" s="18">
        <v>-16.649999999999999</v>
      </c>
      <c r="I79" s="18">
        <v>-16.649999999999999</v>
      </c>
      <c r="J79" s="18">
        <v>-21.4</v>
      </c>
      <c r="K79" s="18">
        <v>-18.920000000000002</v>
      </c>
      <c r="L79" s="18">
        <v>-18.920000000000002</v>
      </c>
      <c r="M79" s="13">
        <v>-18.920000000000002</v>
      </c>
      <c r="N79" s="12">
        <v>0</v>
      </c>
      <c r="O79" s="18">
        <v>-4.32</v>
      </c>
      <c r="P79" s="18">
        <v>-4.75</v>
      </c>
      <c r="Q79" s="18">
        <v>-4.75</v>
      </c>
      <c r="R79" s="18">
        <v>0</v>
      </c>
      <c r="S79" s="18">
        <v>-2.4799999999999969</v>
      </c>
      <c r="T79" s="18">
        <v>-2.4799999999999969</v>
      </c>
      <c r="U79" s="13">
        <v>-2.4799999999999969</v>
      </c>
      <c r="V79" s="3">
        <v>0</v>
      </c>
      <c r="W79" s="3">
        <v>-1.8400000000000034</v>
      </c>
      <c r="X79" s="3">
        <v>-2.2700000000000031</v>
      </c>
      <c r="Y79" s="13">
        <v>-2.2700000000000031</v>
      </c>
    </row>
    <row r="80" spans="1:25" x14ac:dyDescent="0.2">
      <c r="A80" s="12" t="s">
        <v>267</v>
      </c>
      <c r="B80" s="13" t="s">
        <v>50</v>
      </c>
      <c r="C80" s="12" t="s">
        <v>268</v>
      </c>
      <c r="D80" s="13" t="s">
        <v>269</v>
      </c>
      <c r="E80" s="36">
        <v>-29.65</v>
      </c>
      <c r="F80" s="12">
        <v>-29.26</v>
      </c>
      <c r="G80" s="18">
        <v>-28.27</v>
      </c>
      <c r="H80" s="18">
        <v>-23.87</v>
      </c>
      <c r="I80" s="18">
        <v>-23.02</v>
      </c>
      <c r="J80" s="18">
        <v>-29.49</v>
      </c>
      <c r="K80" s="18">
        <v>-25.05</v>
      </c>
      <c r="L80" s="18">
        <v>-23.56</v>
      </c>
      <c r="M80" s="13">
        <v>-19.91</v>
      </c>
      <c r="N80" s="12">
        <v>-0.38999999999999702</v>
      </c>
      <c r="O80" s="18">
        <v>-1.379999999999999</v>
      </c>
      <c r="P80" s="18">
        <v>-5.7799999999999976</v>
      </c>
      <c r="Q80" s="18">
        <v>-6.629999999999999</v>
      </c>
      <c r="R80" s="18">
        <v>-0.16000000000000014</v>
      </c>
      <c r="S80" s="18">
        <v>-4.5999999999999979</v>
      </c>
      <c r="T80" s="18">
        <v>-6.09</v>
      </c>
      <c r="U80" s="13">
        <v>-9.7399999999999984</v>
      </c>
      <c r="V80" s="3">
        <v>-0.22999999999999687</v>
      </c>
      <c r="W80" s="3">
        <v>3.2199999999999989</v>
      </c>
      <c r="X80" s="3">
        <v>0.31000000000000227</v>
      </c>
      <c r="Y80" s="13">
        <v>3.1099999999999994</v>
      </c>
    </row>
    <row r="81" spans="1:25" x14ac:dyDescent="0.2">
      <c r="A81" s="12" t="s">
        <v>270</v>
      </c>
      <c r="B81" s="13" t="s">
        <v>50</v>
      </c>
      <c r="C81" s="12" t="s">
        <v>271</v>
      </c>
      <c r="D81" s="13" t="s">
        <v>272</v>
      </c>
      <c r="E81" s="36">
        <v>-25.86</v>
      </c>
      <c r="F81" s="12">
        <v>-24.65</v>
      </c>
      <c r="G81" s="18">
        <v>-20.09</v>
      </c>
      <c r="H81" s="18">
        <v>-20.09</v>
      </c>
      <c r="I81" s="18">
        <v>-18.670000000000002</v>
      </c>
      <c r="J81" s="18">
        <v>-25.86</v>
      </c>
      <c r="K81" s="18">
        <v>-23.04</v>
      </c>
      <c r="L81" s="18">
        <v>-21.34</v>
      </c>
      <c r="M81" s="13">
        <v>-17.690000000000001</v>
      </c>
      <c r="N81" s="12">
        <v>-1.2100000000000009</v>
      </c>
      <c r="O81" s="18">
        <v>-5.77</v>
      </c>
      <c r="P81" s="18">
        <v>-5.77</v>
      </c>
      <c r="Q81" s="18">
        <v>-7.1899999999999977</v>
      </c>
      <c r="R81" s="18">
        <v>0</v>
      </c>
      <c r="S81" s="18">
        <v>-2.8200000000000003</v>
      </c>
      <c r="T81" s="18">
        <v>-4.5199999999999996</v>
      </c>
      <c r="U81" s="13">
        <v>-8.1699999999999982</v>
      </c>
      <c r="V81" s="3">
        <v>-1.2100000000000009</v>
      </c>
      <c r="W81" s="3">
        <v>-2.9499999999999993</v>
      </c>
      <c r="X81" s="3">
        <v>-1.25</v>
      </c>
      <c r="Y81" s="13">
        <v>0.98000000000000043</v>
      </c>
    </row>
    <row r="82" spans="1:25" x14ac:dyDescent="0.2">
      <c r="A82" s="12" t="s">
        <v>273</v>
      </c>
      <c r="B82" s="13" t="s">
        <v>50</v>
      </c>
      <c r="C82" s="12" t="s">
        <v>274</v>
      </c>
      <c r="D82" s="13" t="s">
        <v>275</v>
      </c>
      <c r="E82" s="36">
        <v>-31.79</v>
      </c>
      <c r="F82" s="12">
        <v>-30.1</v>
      </c>
      <c r="G82" s="18">
        <v>-26.25</v>
      </c>
      <c r="H82" s="18">
        <v>-23.42</v>
      </c>
      <c r="I82" s="18">
        <v>-21.6</v>
      </c>
      <c r="J82" s="18">
        <v>-30.46</v>
      </c>
      <c r="K82" s="18">
        <v>-26.71</v>
      </c>
      <c r="L82" s="18">
        <v>-25.01</v>
      </c>
      <c r="M82" s="13">
        <v>-21.36</v>
      </c>
      <c r="N82" s="12">
        <v>-1.6899999999999977</v>
      </c>
      <c r="O82" s="18">
        <v>-5.5399999999999991</v>
      </c>
      <c r="P82" s="18">
        <v>-8.3699999999999974</v>
      </c>
      <c r="Q82" s="18">
        <v>-10.189999999999998</v>
      </c>
      <c r="R82" s="18">
        <v>-1.3299999999999983</v>
      </c>
      <c r="S82" s="18">
        <v>-5.0799999999999983</v>
      </c>
      <c r="T82" s="18">
        <v>-6.7799999999999976</v>
      </c>
      <c r="U82" s="13">
        <v>-10.43</v>
      </c>
      <c r="V82" s="3">
        <v>-0.35999999999999943</v>
      </c>
      <c r="W82" s="3">
        <v>-0.46000000000000085</v>
      </c>
      <c r="X82" s="3">
        <v>-1.5899999999999999</v>
      </c>
      <c r="Y82" s="13">
        <v>0.24000000000000199</v>
      </c>
    </row>
    <row r="83" spans="1:25" x14ac:dyDescent="0.2">
      <c r="A83" s="12" t="s">
        <v>276</v>
      </c>
      <c r="B83" s="13" t="s">
        <v>50</v>
      </c>
      <c r="C83" s="12" t="s">
        <v>277</v>
      </c>
      <c r="D83" s="13" t="s">
        <v>278</v>
      </c>
      <c r="E83" s="36">
        <v>-23.67</v>
      </c>
      <c r="F83" s="12">
        <v>-22.82</v>
      </c>
      <c r="G83" s="18">
        <v>-18.97</v>
      </c>
      <c r="H83" s="18">
        <v>-15.14</v>
      </c>
      <c r="I83" s="18">
        <v>-14.15</v>
      </c>
      <c r="J83" s="18">
        <v>-25.84</v>
      </c>
      <c r="K83" s="18">
        <v>-25.84</v>
      </c>
      <c r="L83" s="18">
        <v>-24.14</v>
      </c>
      <c r="M83" s="13">
        <v>-20.49</v>
      </c>
      <c r="N83" s="12">
        <v>-0.85000000000000142</v>
      </c>
      <c r="O83" s="18">
        <v>-4.7000000000000028</v>
      </c>
      <c r="P83" s="18">
        <v>-8.5300000000000011</v>
      </c>
      <c r="Q83" s="18">
        <v>-9.5200000000000014</v>
      </c>
      <c r="R83" s="18">
        <v>2.1699999999999982</v>
      </c>
      <c r="S83" s="18">
        <v>2.1699999999999982</v>
      </c>
      <c r="T83" s="18">
        <v>0.46999999999999886</v>
      </c>
      <c r="U83" s="13">
        <v>-3.1800000000000033</v>
      </c>
      <c r="V83" s="3">
        <v>-3.0199999999999996</v>
      </c>
      <c r="W83" s="3">
        <v>-6.870000000000001</v>
      </c>
      <c r="X83" s="3">
        <v>-9</v>
      </c>
      <c r="Y83" s="13">
        <v>-6.3399999999999981</v>
      </c>
    </row>
    <row r="84" spans="1:25" x14ac:dyDescent="0.2">
      <c r="A84" s="12" t="s">
        <v>279</v>
      </c>
      <c r="B84" s="13" t="s">
        <v>50</v>
      </c>
      <c r="C84" s="12" t="s">
        <v>280</v>
      </c>
      <c r="D84" s="13" t="s">
        <v>281</v>
      </c>
      <c r="E84" s="36">
        <v>-23.17</v>
      </c>
      <c r="F84" s="12">
        <v>-25.23</v>
      </c>
      <c r="G84" s="18">
        <v>-25.23</v>
      </c>
      <c r="H84" s="18">
        <v>-21.58</v>
      </c>
      <c r="I84" s="18">
        <v>-19.37</v>
      </c>
      <c r="J84" s="18">
        <v>-21.93</v>
      </c>
      <c r="K84" s="18">
        <v>-19.97</v>
      </c>
      <c r="L84" s="18">
        <v>-18.64</v>
      </c>
      <c r="M84" s="13">
        <v>-18.09</v>
      </c>
      <c r="N84" s="12">
        <v>2.0599999999999987</v>
      </c>
      <c r="O84" s="18">
        <v>2.0599999999999987</v>
      </c>
      <c r="P84" s="18">
        <v>-1.5900000000000034</v>
      </c>
      <c r="Q84" s="18">
        <v>-3.8000000000000007</v>
      </c>
      <c r="R84" s="18">
        <v>-1.240000000000002</v>
      </c>
      <c r="S84" s="18">
        <v>-3.2000000000000028</v>
      </c>
      <c r="T84" s="18">
        <v>-4.5300000000000011</v>
      </c>
      <c r="U84" s="13">
        <v>-5.0800000000000018</v>
      </c>
      <c r="V84" s="3">
        <v>3.3000000000000007</v>
      </c>
      <c r="W84" s="3">
        <v>5.2600000000000016</v>
      </c>
      <c r="X84" s="3">
        <v>2.9399999999999977</v>
      </c>
      <c r="Y84" s="13">
        <v>1.2800000000000011</v>
      </c>
    </row>
    <row r="85" spans="1:25" x14ac:dyDescent="0.2">
      <c r="A85" s="12" t="s">
        <v>282</v>
      </c>
      <c r="B85" s="13" t="s">
        <v>50</v>
      </c>
      <c r="C85" s="12" t="s">
        <v>283</v>
      </c>
      <c r="D85" s="13" t="s">
        <v>284</v>
      </c>
      <c r="E85" s="36">
        <v>-26.1</v>
      </c>
      <c r="F85" s="12">
        <v>-24.49</v>
      </c>
      <c r="G85" s="18">
        <v>-22.65</v>
      </c>
      <c r="H85" s="18">
        <v>-22.65</v>
      </c>
      <c r="I85" s="18">
        <v>-22.65</v>
      </c>
      <c r="J85" s="18">
        <v>-24.77</v>
      </c>
      <c r="K85" s="18">
        <v>-23.05</v>
      </c>
      <c r="L85" s="18">
        <v>-23.05</v>
      </c>
      <c r="M85" s="13">
        <v>-23.05</v>
      </c>
      <c r="N85" s="12">
        <v>-1.610000000000003</v>
      </c>
      <c r="O85" s="18">
        <v>-3.4500000000000028</v>
      </c>
      <c r="P85" s="18">
        <v>-3.4500000000000028</v>
      </c>
      <c r="Q85" s="18">
        <v>-3.4500000000000028</v>
      </c>
      <c r="R85" s="18">
        <v>-1.3300000000000018</v>
      </c>
      <c r="S85" s="18">
        <v>-3.0500000000000007</v>
      </c>
      <c r="T85" s="18">
        <v>-3.0500000000000007</v>
      </c>
      <c r="U85" s="13">
        <v>-3.0500000000000007</v>
      </c>
      <c r="V85" s="3">
        <v>-0.28000000000000114</v>
      </c>
      <c r="W85" s="3">
        <v>-0.40000000000000213</v>
      </c>
      <c r="X85" s="3">
        <v>-0.40000000000000213</v>
      </c>
      <c r="Y85" s="13">
        <v>-0.40000000000000213</v>
      </c>
    </row>
    <row r="86" spans="1:25" x14ac:dyDescent="0.2">
      <c r="A86" s="12" t="s">
        <v>285</v>
      </c>
      <c r="B86" s="13" t="s">
        <v>43</v>
      </c>
      <c r="C86" s="12" t="s">
        <v>286</v>
      </c>
      <c r="D86" s="13" t="s">
        <v>287</v>
      </c>
      <c r="E86" s="36">
        <v>-27.85</v>
      </c>
      <c r="F86" s="12">
        <v>-23.71</v>
      </c>
      <c r="G86" s="18">
        <v>-19.78</v>
      </c>
      <c r="H86" s="18">
        <v>-18.93</v>
      </c>
      <c r="I86" s="18">
        <v>-15.56</v>
      </c>
      <c r="J86" s="18">
        <v>-26.52</v>
      </c>
      <c r="K86" s="18">
        <v>-22.77</v>
      </c>
      <c r="L86" s="18">
        <v>-21.07</v>
      </c>
      <c r="M86" s="13">
        <v>-23.3</v>
      </c>
      <c r="N86" s="12">
        <v>-4.1400000000000006</v>
      </c>
      <c r="O86" s="18">
        <v>-8.07</v>
      </c>
      <c r="P86" s="18">
        <v>-8.9200000000000017</v>
      </c>
      <c r="Q86" s="18">
        <v>-12.290000000000001</v>
      </c>
      <c r="R86" s="18">
        <v>-1.3300000000000018</v>
      </c>
      <c r="S86" s="18">
        <v>-5.0800000000000018</v>
      </c>
      <c r="T86" s="18">
        <v>-6.7800000000000011</v>
      </c>
      <c r="U86" s="13">
        <v>-4.5500000000000007</v>
      </c>
      <c r="V86" s="3">
        <v>-2.8099999999999987</v>
      </c>
      <c r="W86" s="3">
        <v>-2.9899999999999984</v>
      </c>
      <c r="X86" s="3">
        <v>-2.1400000000000006</v>
      </c>
      <c r="Y86" s="13">
        <v>-7.74</v>
      </c>
    </row>
    <row r="87" spans="1:25" x14ac:dyDescent="0.2">
      <c r="A87" s="12" t="s">
        <v>288</v>
      </c>
      <c r="B87" s="13" t="s">
        <v>50</v>
      </c>
      <c r="C87" s="12" t="s">
        <v>289</v>
      </c>
      <c r="D87" s="13" t="s">
        <v>290</v>
      </c>
      <c r="E87" s="36">
        <v>-29.53</v>
      </c>
      <c r="F87" s="12">
        <v>-24.75</v>
      </c>
      <c r="G87" s="18">
        <v>-23.84</v>
      </c>
      <c r="H87" s="18">
        <v>-22.02</v>
      </c>
      <c r="I87" s="18">
        <v>-19.12</v>
      </c>
      <c r="J87" s="18">
        <v>-27.87</v>
      </c>
      <c r="K87" s="18">
        <v>-24.12</v>
      </c>
      <c r="L87" s="18">
        <v>-22.42</v>
      </c>
      <c r="M87" s="13">
        <v>-18.98</v>
      </c>
      <c r="N87" s="12">
        <v>-4.7800000000000011</v>
      </c>
      <c r="O87" s="18">
        <v>-5.6900000000000013</v>
      </c>
      <c r="P87" s="18">
        <v>-7.5100000000000016</v>
      </c>
      <c r="Q87" s="18">
        <v>-10.41</v>
      </c>
      <c r="R87" s="18">
        <v>-1.6600000000000001</v>
      </c>
      <c r="S87" s="18">
        <v>-5.41</v>
      </c>
      <c r="T87" s="18">
        <v>-7.1099999999999994</v>
      </c>
      <c r="U87" s="13">
        <v>-10.55</v>
      </c>
      <c r="V87" s="3">
        <v>-3.120000000000001</v>
      </c>
      <c r="W87" s="3">
        <v>-0.28000000000000114</v>
      </c>
      <c r="X87" s="3">
        <v>-0.40000000000000213</v>
      </c>
      <c r="Y87" s="13">
        <v>0.14000000000000057</v>
      </c>
    </row>
    <row r="88" spans="1:25" x14ac:dyDescent="0.2">
      <c r="A88" s="12" t="s">
        <v>291</v>
      </c>
      <c r="B88" s="13" t="s">
        <v>50</v>
      </c>
      <c r="C88" s="12" t="s">
        <v>292</v>
      </c>
      <c r="D88" s="13" t="s">
        <v>293</v>
      </c>
      <c r="E88" s="36">
        <v>-26</v>
      </c>
      <c r="F88" s="12">
        <v>-21.21</v>
      </c>
      <c r="G88" s="18">
        <v>-19.72</v>
      </c>
      <c r="H88" s="18">
        <v>-17.27</v>
      </c>
      <c r="I88" s="18">
        <v>-17.27</v>
      </c>
      <c r="J88" s="18">
        <v>-26</v>
      </c>
      <c r="K88" s="18">
        <v>-24.75</v>
      </c>
      <c r="L88" s="18">
        <v>-23.42</v>
      </c>
      <c r="M88" s="13">
        <v>-19.670000000000002</v>
      </c>
      <c r="N88" s="12">
        <v>-4.7899999999999991</v>
      </c>
      <c r="O88" s="18">
        <v>-6.2800000000000011</v>
      </c>
      <c r="P88" s="18">
        <v>-8.73</v>
      </c>
      <c r="Q88" s="18">
        <v>-8.73</v>
      </c>
      <c r="R88" s="18">
        <v>0</v>
      </c>
      <c r="S88" s="18">
        <v>-1.25</v>
      </c>
      <c r="T88" s="18">
        <v>-2.5799999999999983</v>
      </c>
      <c r="U88" s="13">
        <v>-6.3299999999999983</v>
      </c>
      <c r="V88" s="3">
        <v>-4.7899999999999991</v>
      </c>
      <c r="W88" s="3">
        <v>-5.0300000000000011</v>
      </c>
      <c r="X88" s="3">
        <v>-6.1500000000000021</v>
      </c>
      <c r="Y88" s="13">
        <v>-2.4000000000000021</v>
      </c>
    </row>
    <row r="89" spans="1:25" x14ac:dyDescent="0.2">
      <c r="A89" s="12" t="s">
        <v>294</v>
      </c>
      <c r="B89" s="13" t="s">
        <v>50</v>
      </c>
      <c r="C89" s="12" t="s">
        <v>295</v>
      </c>
      <c r="D89" s="13" t="s">
        <v>296</v>
      </c>
      <c r="E89" s="36">
        <v>-29.59</v>
      </c>
      <c r="F89" s="12">
        <v>-26.66</v>
      </c>
      <c r="G89" s="18">
        <v>-25.67</v>
      </c>
      <c r="H89" s="18">
        <v>-22.3</v>
      </c>
      <c r="I89" s="18">
        <v>-20.37</v>
      </c>
      <c r="J89" s="18">
        <v>-28.74</v>
      </c>
      <c r="K89" s="18">
        <v>-24.3</v>
      </c>
      <c r="L89" s="18">
        <v>-22.81</v>
      </c>
      <c r="M89" s="13">
        <v>-18.899999999999999</v>
      </c>
      <c r="N89" s="12">
        <v>-2.9299999999999997</v>
      </c>
      <c r="O89" s="18">
        <v>-3.9199999999999982</v>
      </c>
      <c r="P89" s="18">
        <v>-7.2899999999999991</v>
      </c>
      <c r="Q89" s="18">
        <v>-9.2199999999999989</v>
      </c>
      <c r="R89" s="18">
        <v>-0.85000000000000142</v>
      </c>
      <c r="S89" s="18">
        <v>-5.2899999999999991</v>
      </c>
      <c r="T89" s="18">
        <v>-6.7800000000000011</v>
      </c>
      <c r="U89" s="13">
        <v>-10.690000000000001</v>
      </c>
      <c r="V89" s="3">
        <v>-2.0799999999999983</v>
      </c>
      <c r="W89" s="3">
        <v>1.370000000000001</v>
      </c>
      <c r="X89" s="3">
        <v>-0.50999999999999801</v>
      </c>
      <c r="Y89" s="13">
        <v>1.4700000000000024</v>
      </c>
    </row>
    <row r="90" spans="1:25" x14ac:dyDescent="0.2">
      <c r="A90" s="12" t="s">
        <v>297</v>
      </c>
      <c r="B90" s="13" t="s">
        <v>50</v>
      </c>
      <c r="C90" s="12" t="s">
        <v>298</v>
      </c>
      <c r="D90" s="13" t="s">
        <v>296</v>
      </c>
      <c r="E90" s="36">
        <v>-29.84</v>
      </c>
      <c r="F90" s="12">
        <v>-26.91</v>
      </c>
      <c r="G90" s="18">
        <v>-25.92</v>
      </c>
      <c r="H90" s="18">
        <v>-22.55</v>
      </c>
      <c r="I90" s="18">
        <v>-20.62</v>
      </c>
      <c r="J90" s="18">
        <v>-28.99</v>
      </c>
      <c r="K90" s="18">
        <v>-24.55</v>
      </c>
      <c r="L90" s="18">
        <v>-23.06</v>
      </c>
      <c r="M90" s="13">
        <v>-19.23</v>
      </c>
      <c r="N90" s="12">
        <v>-2.9299999999999997</v>
      </c>
      <c r="O90" s="18">
        <v>-3.9199999999999982</v>
      </c>
      <c r="P90" s="18">
        <v>-7.2899999999999991</v>
      </c>
      <c r="Q90" s="18">
        <v>-9.2199999999999989</v>
      </c>
      <c r="R90" s="18">
        <v>-0.85000000000000142</v>
      </c>
      <c r="S90" s="18">
        <v>-5.2899999999999991</v>
      </c>
      <c r="T90" s="18">
        <v>-6.7800000000000011</v>
      </c>
      <c r="U90" s="13">
        <v>-10.61</v>
      </c>
      <c r="V90" s="3">
        <v>-2.0799999999999983</v>
      </c>
      <c r="W90" s="3">
        <v>1.370000000000001</v>
      </c>
      <c r="X90" s="3">
        <v>-0.50999999999999801</v>
      </c>
      <c r="Y90" s="13">
        <v>1.3900000000000006</v>
      </c>
    </row>
    <row r="91" spans="1:25" x14ac:dyDescent="0.2">
      <c r="A91" s="12" t="s">
        <v>299</v>
      </c>
      <c r="B91" s="13" t="s">
        <v>50</v>
      </c>
      <c r="C91" s="12" t="s">
        <v>300</v>
      </c>
      <c r="D91" s="13" t="s">
        <v>301</v>
      </c>
      <c r="E91" s="36">
        <v>-27.56</v>
      </c>
      <c r="F91" s="12">
        <v>-27.1</v>
      </c>
      <c r="G91" s="18">
        <v>-25.57</v>
      </c>
      <c r="H91" s="18">
        <v>-21.6</v>
      </c>
      <c r="I91" s="18">
        <v>-20.07</v>
      </c>
      <c r="J91" s="18">
        <v>-26.35</v>
      </c>
      <c r="K91" s="18">
        <v>-21.95</v>
      </c>
      <c r="L91" s="18">
        <v>-20.62</v>
      </c>
      <c r="M91" s="13">
        <v>-20.58</v>
      </c>
      <c r="N91" s="12">
        <v>-0.4599999999999973</v>
      </c>
      <c r="O91" s="18">
        <v>-1.9899999999999984</v>
      </c>
      <c r="P91" s="18">
        <v>-5.9599999999999973</v>
      </c>
      <c r="Q91" s="18">
        <v>-7.4899999999999984</v>
      </c>
      <c r="R91" s="18">
        <v>-1.2099999999999973</v>
      </c>
      <c r="S91" s="18">
        <v>-5.6099999999999994</v>
      </c>
      <c r="T91" s="18">
        <v>-6.9399999999999977</v>
      </c>
      <c r="U91" s="13">
        <v>-6.98</v>
      </c>
      <c r="V91" s="3">
        <v>0.75</v>
      </c>
      <c r="W91" s="3">
        <v>3.620000000000001</v>
      </c>
      <c r="X91" s="3">
        <v>0.98000000000000043</v>
      </c>
      <c r="Y91" s="13">
        <v>-0.50999999999999801</v>
      </c>
    </row>
    <row r="92" spans="1:25" x14ac:dyDescent="0.2">
      <c r="A92" s="12" t="s">
        <v>302</v>
      </c>
      <c r="B92" s="13" t="s">
        <v>50</v>
      </c>
      <c r="C92" s="12" t="s">
        <v>303</v>
      </c>
      <c r="D92" s="13" t="s">
        <v>304</v>
      </c>
      <c r="E92" s="36">
        <v>-28.77</v>
      </c>
      <c r="F92" s="12">
        <v>-28.31</v>
      </c>
      <c r="G92" s="18">
        <v>-26.78</v>
      </c>
      <c r="H92" s="18">
        <v>-22.81</v>
      </c>
      <c r="I92" s="18">
        <v>-21.28</v>
      </c>
      <c r="J92" s="18">
        <v>-27.56</v>
      </c>
      <c r="K92" s="18">
        <v>-23.16</v>
      </c>
      <c r="L92" s="18">
        <v>-21.83</v>
      </c>
      <c r="M92" s="13">
        <v>-21.2</v>
      </c>
      <c r="N92" s="12">
        <v>-0.46000000000000085</v>
      </c>
      <c r="O92" s="18">
        <v>-1.9899999999999984</v>
      </c>
      <c r="P92" s="18">
        <v>-5.9600000000000009</v>
      </c>
      <c r="Q92" s="18">
        <v>-7.4899999999999984</v>
      </c>
      <c r="R92" s="18">
        <v>-1.2100000000000009</v>
      </c>
      <c r="S92" s="18">
        <v>-5.6099999999999994</v>
      </c>
      <c r="T92" s="18">
        <v>-6.9400000000000013</v>
      </c>
      <c r="U92" s="13">
        <v>-7.57</v>
      </c>
      <c r="V92" s="3">
        <v>0.75</v>
      </c>
      <c r="W92" s="3">
        <v>3.620000000000001</v>
      </c>
      <c r="X92" s="3">
        <v>0.98000000000000043</v>
      </c>
      <c r="Y92" s="13">
        <v>8.0000000000001847E-2</v>
      </c>
    </row>
    <row r="93" spans="1:25" x14ac:dyDescent="0.2">
      <c r="A93" s="12" t="s">
        <v>305</v>
      </c>
      <c r="B93" s="13" t="s">
        <v>43</v>
      </c>
      <c r="C93" s="12" t="s">
        <v>306</v>
      </c>
      <c r="D93" s="13" t="s">
        <v>307</v>
      </c>
      <c r="E93" s="36">
        <v>-26.65</v>
      </c>
      <c r="F93" s="12">
        <v>-26.89</v>
      </c>
      <c r="G93" s="18">
        <v>-22.45</v>
      </c>
      <c r="H93" s="18">
        <v>-20.92</v>
      </c>
      <c r="I93" s="18">
        <v>-17.89</v>
      </c>
      <c r="J93" s="18">
        <v>-26.65</v>
      </c>
      <c r="K93" s="18">
        <v>-23.1</v>
      </c>
      <c r="L93" s="18">
        <v>-21.14</v>
      </c>
      <c r="M93" s="13">
        <v>-19.809999999999999</v>
      </c>
      <c r="N93" s="12">
        <v>0.24000000000000199</v>
      </c>
      <c r="O93" s="18">
        <v>-4.1999999999999993</v>
      </c>
      <c r="P93" s="18">
        <v>-5.7299999999999969</v>
      </c>
      <c r="Q93" s="18">
        <v>-8.759999999999998</v>
      </c>
      <c r="R93" s="18">
        <v>0</v>
      </c>
      <c r="S93" s="18">
        <v>-3.5499999999999972</v>
      </c>
      <c r="T93" s="18">
        <v>-5.509999999999998</v>
      </c>
      <c r="U93" s="13">
        <v>-6.84</v>
      </c>
      <c r="V93" s="3">
        <v>0.24000000000000199</v>
      </c>
      <c r="W93" s="3">
        <v>-0.65000000000000213</v>
      </c>
      <c r="X93" s="3">
        <v>-0.21999999999999886</v>
      </c>
      <c r="Y93" s="13">
        <v>-1.9199999999999982</v>
      </c>
    </row>
    <row r="94" spans="1:25" x14ac:dyDescent="0.2">
      <c r="A94" s="12" t="s">
        <v>308</v>
      </c>
      <c r="B94" s="13" t="s">
        <v>50</v>
      </c>
      <c r="C94" s="12" t="s">
        <v>309</v>
      </c>
      <c r="D94" s="13" t="s">
        <v>310</v>
      </c>
      <c r="E94" s="36">
        <v>-20.260000000000002</v>
      </c>
      <c r="F94" s="12">
        <v>-19.579999999999998</v>
      </c>
      <c r="G94" s="18">
        <v>-15.26</v>
      </c>
      <c r="H94" s="18">
        <v>-12.71</v>
      </c>
      <c r="I94" s="18">
        <v>-8.39</v>
      </c>
      <c r="J94" s="18">
        <v>-18.96</v>
      </c>
      <c r="K94" s="18">
        <v>-17.739999999999998</v>
      </c>
      <c r="L94" s="18">
        <v>-15.99</v>
      </c>
      <c r="M94" s="13">
        <v>-15.83</v>
      </c>
      <c r="N94" s="12">
        <v>-0.68000000000000327</v>
      </c>
      <c r="O94" s="18">
        <v>-5.0000000000000018</v>
      </c>
      <c r="P94" s="18">
        <v>-7.5500000000000007</v>
      </c>
      <c r="Q94" s="18">
        <v>-11.870000000000001</v>
      </c>
      <c r="R94" s="18">
        <v>-1.3000000000000007</v>
      </c>
      <c r="S94" s="18">
        <v>-2.5200000000000031</v>
      </c>
      <c r="T94" s="18">
        <v>-4.2700000000000014</v>
      </c>
      <c r="U94" s="13">
        <v>-4.4300000000000015</v>
      </c>
      <c r="V94" s="3">
        <v>0.61999999999999744</v>
      </c>
      <c r="W94" s="3">
        <v>-2.4799999999999986</v>
      </c>
      <c r="X94" s="3">
        <v>-3.2799999999999994</v>
      </c>
      <c r="Y94" s="13">
        <v>-7.4399999999999995</v>
      </c>
    </row>
    <row r="95" spans="1:25" x14ac:dyDescent="0.2">
      <c r="A95" s="12" t="s">
        <v>311</v>
      </c>
      <c r="B95" s="13" t="s">
        <v>43</v>
      </c>
      <c r="C95" s="12" t="s">
        <v>312</v>
      </c>
      <c r="D95" s="13" t="s">
        <v>313</v>
      </c>
      <c r="E95" s="36">
        <v>-35.590000000000003</v>
      </c>
      <c r="F95" s="12">
        <v>-35.61</v>
      </c>
      <c r="G95" s="18">
        <v>-35.61</v>
      </c>
      <c r="H95" s="18">
        <v>-31.89</v>
      </c>
      <c r="I95" s="18">
        <v>-30.67</v>
      </c>
      <c r="J95" s="18">
        <v>-33.76</v>
      </c>
      <c r="K95" s="18">
        <v>-35.82</v>
      </c>
      <c r="L95" s="18">
        <v>-35.82</v>
      </c>
      <c r="M95" s="13">
        <v>-31.97</v>
      </c>
      <c r="N95" s="12">
        <v>1.9999999999996021E-2</v>
      </c>
      <c r="O95" s="18">
        <v>1.9999999999996021E-2</v>
      </c>
      <c r="P95" s="18">
        <v>-3.7000000000000028</v>
      </c>
      <c r="Q95" s="18">
        <v>-4.9200000000000017</v>
      </c>
      <c r="R95" s="18">
        <v>-1.8300000000000054</v>
      </c>
      <c r="S95" s="18">
        <v>0.22999999999999687</v>
      </c>
      <c r="T95" s="18">
        <v>0.22999999999999687</v>
      </c>
      <c r="U95" s="13">
        <v>-3.6200000000000045</v>
      </c>
      <c r="V95" s="3">
        <v>1.8500000000000014</v>
      </c>
      <c r="W95" s="3">
        <v>-0.21000000000000085</v>
      </c>
      <c r="X95" s="3">
        <v>-3.9299999999999997</v>
      </c>
      <c r="Y95" s="13">
        <v>-1.2999999999999972</v>
      </c>
    </row>
    <row r="96" spans="1:25" x14ac:dyDescent="0.2">
      <c r="A96" s="12" t="s">
        <v>314</v>
      </c>
      <c r="B96" s="13" t="s">
        <v>50</v>
      </c>
      <c r="C96" s="12" t="s">
        <v>315</v>
      </c>
      <c r="D96" s="13" t="s">
        <v>316</v>
      </c>
      <c r="E96" s="36">
        <v>-24.52</v>
      </c>
      <c r="F96" s="12">
        <v>-19.739999999999998</v>
      </c>
      <c r="G96" s="18">
        <v>-18.5</v>
      </c>
      <c r="H96" s="18">
        <v>-17.07</v>
      </c>
      <c r="I96" s="18">
        <v>-15.54</v>
      </c>
      <c r="J96" s="18">
        <v>-23.98</v>
      </c>
      <c r="K96" s="18">
        <v>-22.45</v>
      </c>
      <c r="L96" s="18">
        <v>-18.600000000000001</v>
      </c>
      <c r="M96" s="13">
        <v>-17.25</v>
      </c>
      <c r="N96" s="12">
        <v>-4.7800000000000011</v>
      </c>
      <c r="O96" s="18">
        <v>-6.02</v>
      </c>
      <c r="P96" s="18">
        <v>-7.4499999999999993</v>
      </c>
      <c r="Q96" s="18">
        <v>-8.98</v>
      </c>
      <c r="R96" s="18">
        <v>-0.53999999999999915</v>
      </c>
      <c r="S96" s="18">
        <v>-2.0700000000000003</v>
      </c>
      <c r="T96" s="18">
        <v>-5.9199999999999982</v>
      </c>
      <c r="U96" s="13">
        <v>-7.27</v>
      </c>
      <c r="V96" s="3">
        <v>-4.240000000000002</v>
      </c>
      <c r="W96" s="3">
        <v>-3.9499999999999993</v>
      </c>
      <c r="X96" s="3">
        <v>-1.5300000000000011</v>
      </c>
      <c r="Y96" s="13">
        <v>-1.7100000000000009</v>
      </c>
    </row>
    <row r="97" spans="1:25" x14ac:dyDescent="0.2">
      <c r="A97" s="12" t="s">
        <v>317</v>
      </c>
      <c r="B97" s="13" t="s">
        <v>50</v>
      </c>
      <c r="C97" s="12" t="s">
        <v>318</v>
      </c>
      <c r="D97" s="13" t="s">
        <v>319</v>
      </c>
      <c r="E97" s="36">
        <v>-23.63</v>
      </c>
      <c r="F97" s="12">
        <v>-22.26</v>
      </c>
      <c r="G97" s="18">
        <v>-22.26</v>
      </c>
      <c r="H97" s="18">
        <v>-21.36</v>
      </c>
      <c r="I97" s="18">
        <v>-19.829999999999998</v>
      </c>
      <c r="J97" s="18">
        <v>-22.39</v>
      </c>
      <c r="K97" s="18">
        <v>-21.34</v>
      </c>
      <c r="L97" s="18">
        <v>-21.34</v>
      </c>
      <c r="M97" s="13">
        <v>-21.34</v>
      </c>
      <c r="N97" s="12">
        <v>-1.3699999999999974</v>
      </c>
      <c r="O97" s="18">
        <v>-1.3699999999999974</v>
      </c>
      <c r="P97" s="18">
        <v>-2.2699999999999996</v>
      </c>
      <c r="Q97" s="18">
        <v>-3.8000000000000007</v>
      </c>
      <c r="R97" s="18">
        <v>-1.2399999999999984</v>
      </c>
      <c r="S97" s="18">
        <v>-2.2899999999999991</v>
      </c>
      <c r="T97" s="18">
        <v>-2.2899999999999991</v>
      </c>
      <c r="U97" s="13">
        <v>-2.2899999999999991</v>
      </c>
      <c r="V97" s="3">
        <v>-0.12999999999999901</v>
      </c>
      <c r="W97" s="3">
        <v>0.92000000000000171</v>
      </c>
      <c r="X97" s="3">
        <v>1.9999999999999574E-2</v>
      </c>
      <c r="Y97" s="13">
        <v>-1.5100000000000016</v>
      </c>
    </row>
    <row r="98" spans="1:25" x14ac:dyDescent="0.2">
      <c r="A98" s="12" t="s">
        <v>320</v>
      </c>
      <c r="B98" s="13" t="s">
        <v>50</v>
      </c>
      <c r="C98" s="12" t="s">
        <v>321</v>
      </c>
      <c r="D98" s="13" t="s">
        <v>322</v>
      </c>
      <c r="E98" s="36">
        <v>-28.47</v>
      </c>
      <c r="F98" s="12">
        <v>-23.69</v>
      </c>
      <c r="G98" s="18">
        <v>-22.45</v>
      </c>
      <c r="H98" s="18">
        <v>-21.5</v>
      </c>
      <c r="I98" s="18">
        <v>-19.89</v>
      </c>
      <c r="J98" s="18">
        <v>-27.62</v>
      </c>
      <c r="K98" s="18">
        <v>-23.18</v>
      </c>
      <c r="L98" s="18">
        <v>-21.69</v>
      </c>
      <c r="M98" s="13">
        <v>-18.45</v>
      </c>
      <c r="N98" s="12">
        <v>-4.7799999999999976</v>
      </c>
      <c r="O98" s="18">
        <v>-6.02</v>
      </c>
      <c r="P98" s="18">
        <v>-6.9699999999999989</v>
      </c>
      <c r="Q98" s="18">
        <v>-8.5799999999999983</v>
      </c>
      <c r="R98" s="18">
        <v>-0.84999999999999787</v>
      </c>
      <c r="S98" s="18">
        <v>-5.2899999999999991</v>
      </c>
      <c r="T98" s="18">
        <v>-6.7799999999999976</v>
      </c>
      <c r="U98" s="13">
        <v>-10.02</v>
      </c>
      <c r="V98" s="3">
        <v>-3.9299999999999997</v>
      </c>
      <c r="W98" s="3">
        <v>-0.73000000000000043</v>
      </c>
      <c r="X98" s="3">
        <v>-0.19000000000000128</v>
      </c>
      <c r="Y98" s="13">
        <v>1.4400000000000013</v>
      </c>
    </row>
    <row r="99" spans="1:25" x14ac:dyDescent="0.2">
      <c r="A99" s="12" t="s">
        <v>323</v>
      </c>
      <c r="B99" s="13" t="s">
        <v>50</v>
      </c>
      <c r="C99" s="12" t="s">
        <v>324</v>
      </c>
      <c r="D99" s="13" t="s">
        <v>325</v>
      </c>
      <c r="E99" s="36">
        <v>-23.31</v>
      </c>
      <c r="F99" s="12">
        <v>-23.55</v>
      </c>
      <c r="G99" s="18">
        <v>-19.11</v>
      </c>
      <c r="H99" s="18">
        <v>-17.89</v>
      </c>
      <c r="I99" s="18">
        <v>-16.399999999999999</v>
      </c>
      <c r="J99" s="18">
        <v>-25.01</v>
      </c>
      <c r="K99" s="18">
        <v>-25.01</v>
      </c>
      <c r="L99" s="18">
        <v>-23.5</v>
      </c>
      <c r="M99" s="13">
        <v>-22.07</v>
      </c>
      <c r="N99" s="12">
        <v>0.24000000000000199</v>
      </c>
      <c r="O99" s="18">
        <v>-4.1999999999999993</v>
      </c>
      <c r="P99" s="18">
        <v>-5.4199999999999982</v>
      </c>
      <c r="Q99" s="18">
        <v>-6.91</v>
      </c>
      <c r="R99" s="18">
        <v>1.7000000000000028</v>
      </c>
      <c r="S99" s="18">
        <v>1.7000000000000028</v>
      </c>
      <c r="T99" s="18">
        <v>0.19000000000000128</v>
      </c>
      <c r="U99" s="13">
        <v>-1.2399999999999984</v>
      </c>
      <c r="V99" s="3">
        <v>-1.4600000000000009</v>
      </c>
      <c r="W99" s="3">
        <v>-5.9000000000000021</v>
      </c>
      <c r="X99" s="3">
        <v>-5.6099999999999994</v>
      </c>
      <c r="Y99" s="13">
        <v>-5.6700000000000017</v>
      </c>
    </row>
    <row r="100" spans="1:25" x14ac:dyDescent="0.2">
      <c r="A100" s="12" t="s">
        <v>326</v>
      </c>
      <c r="B100" s="13" t="s">
        <v>50</v>
      </c>
      <c r="C100" s="12" t="s">
        <v>327</v>
      </c>
      <c r="D100" s="13" t="s">
        <v>328</v>
      </c>
      <c r="E100" s="36">
        <v>-24.75</v>
      </c>
      <c r="F100" s="12">
        <v>-24.75</v>
      </c>
      <c r="G100" s="18">
        <v>-22.95</v>
      </c>
      <c r="H100" s="18">
        <v>-18.98</v>
      </c>
      <c r="I100" s="18">
        <v>-18.62</v>
      </c>
      <c r="J100" s="18">
        <v>-21.87</v>
      </c>
      <c r="K100" s="18">
        <v>-20.440000000000001</v>
      </c>
      <c r="L100" s="18">
        <v>-19.47</v>
      </c>
      <c r="M100" s="13">
        <v>-19.47</v>
      </c>
      <c r="N100" s="12">
        <v>0</v>
      </c>
      <c r="O100" s="18">
        <v>-1.8000000000000007</v>
      </c>
      <c r="P100" s="18">
        <v>-5.77</v>
      </c>
      <c r="Q100" s="18">
        <v>-6.129999999999999</v>
      </c>
      <c r="R100" s="18">
        <v>-2.879999999999999</v>
      </c>
      <c r="S100" s="18">
        <v>-4.3099999999999987</v>
      </c>
      <c r="T100" s="18">
        <v>-5.2800000000000011</v>
      </c>
      <c r="U100" s="13">
        <v>-5.2800000000000011</v>
      </c>
      <c r="V100" s="3">
        <v>2.879999999999999</v>
      </c>
      <c r="W100" s="3">
        <v>2.509999999999998</v>
      </c>
      <c r="X100" s="3">
        <v>-0.48999999999999844</v>
      </c>
      <c r="Y100" s="13">
        <v>-0.84999999999999787</v>
      </c>
    </row>
    <row r="101" spans="1:25" x14ac:dyDescent="0.2">
      <c r="A101" s="12" t="s">
        <v>329</v>
      </c>
      <c r="B101" s="13" t="s">
        <v>50</v>
      </c>
      <c r="C101" s="12" t="s">
        <v>330</v>
      </c>
      <c r="D101" s="13" t="s">
        <v>331</v>
      </c>
      <c r="E101" s="36">
        <v>-26.06</v>
      </c>
      <c r="F101" s="12">
        <v>-24.45</v>
      </c>
      <c r="G101" s="18">
        <v>-20.48</v>
      </c>
      <c r="H101" s="18">
        <v>-18.989999999999998</v>
      </c>
      <c r="I101" s="18">
        <v>-15.08</v>
      </c>
      <c r="J101" s="18">
        <v>-25.15</v>
      </c>
      <c r="K101" s="18">
        <v>-23.68</v>
      </c>
      <c r="L101" s="18">
        <v>-19.93</v>
      </c>
      <c r="M101" s="13">
        <v>-18.5</v>
      </c>
      <c r="N101" s="12">
        <v>-1.6099999999999994</v>
      </c>
      <c r="O101" s="18">
        <v>-5.5799999999999983</v>
      </c>
      <c r="P101" s="18">
        <v>-7.07</v>
      </c>
      <c r="Q101" s="18">
        <v>-10.979999999999999</v>
      </c>
      <c r="R101" s="18">
        <v>-0.91000000000000014</v>
      </c>
      <c r="S101" s="18">
        <v>-2.379999999999999</v>
      </c>
      <c r="T101" s="18">
        <v>-6.129999999999999</v>
      </c>
      <c r="U101" s="13">
        <v>-7.5599999999999987</v>
      </c>
      <c r="V101" s="3">
        <v>-0.69999999999999929</v>
      </c>
      <c r="W101" s="3">
        <v>-3.1999999999999993</v>
      </c>
      <c r="X101" s="3">
        <v>-0.94000000000000128</v>
      </c>
      <c r="Y101" s="13">
        <v>-3.42</v>
      </c>
    </row>
    <row r="102" spans="1:25" x14ac:dyDescent="0.2">
      <c r="A102" s="12" t="s">
        <v>332</v>
      </c>
      <c r="B102" s="13" t="s">
        <v>50</v>
      </c>
      <c r="C102" s="12" t="s">
        <v>333</v>
      </c>
      <c r="D102" s="13" t="s">
        <v>334</v>
      </c>
      <c r="E102" s="36">
        <v>-39.74</v>
      </c>
      <c r="F102" s="12">
        <v>-38.299999999999997</v>
      </c>
      <c r="G102" s="18">
        <v>-36.83</v>
      </c>
      <c r="H102" s="18">
        <v>-32.799999999999997</v>
      </c>
      <c r="I102" s="18">
        <v>-31.33</v>
      </c>
      <c r="J102" s="18">
        <v>-39.06</v>
      </c>
      <c r="K102" s="18">
        <v>-34.74</v>
      </c>
      <c r="L102" s="18">
        <v>-31.97</v>
      </c>
      <c r="M102" s="13">
        <v>-31.97</v>
      </c>
      <c r="N102" s="12">
        <v>-1.4400000000000048</v>
      </c>
      <c r="O102" s="18">
        <v>-2.9100000000000037</v>
      </c>
      <c r="P102" s="18">
        <v>-6.9400000000000048</v>
      </c>
      <c r="Q102" s="18">
        <v>-8.4100000000000037</v>
      </c>
      <c r="R102" s="18">
        <v>-0.67999999999999972</v>
      </c>
      <c r="S102" s="18">
        <v>-5</v>
      </c>
      <c r="T102" s="18">
        <v>-7.7700000000000031</v>
      </c>
      <c r="U102" s="13">
        <v>-7.7700000000000031</v>
      </c>
      <c r="V102" s="3">
        <v>-0.76000000000000512</v>
      </c>
      <c r="W102" s="3">
        <v>2.0899999999999963</v>
      </c>
      <c r="X102" s="3">
        <v>0.82999999999999829</v>
      </c>
      <c r="Y102" s="13">
        <v>-0.64000000000000057</v>
      </c>
    </row>
    <row r="103" spans="1:25" x14ac:dyDescent="0.2">
      <c r="A103" s="12" t="s">
        <v>335</v>
      </c>
      <c r="B103" s="13" t="s">
        <v>50</v>
      </c>
      <c r="C103" s="12" t="s">
        <v>336</v>
      </c>
      <c r="D103" s="13" t="s">
        <v>337</v>
      </c>
      <c r="E103" s="36">
        <v>-23.9</v>
      </c>
      <c r="F103" s="12">
        <v>-19.12</v>
      </c>
      <c r="G103" s="18">
        <v>-17.88</v>
      </c>
      <c r="H103" s="18">
        <v>-16.45</v>
      </c>
      <c r="I103" s="18">
        <v>-14.92</v>
      </c>
      <c r="J103" s="18">
        <v>-22.91</v>
      </c>
      <c r="K103" s="18">
        <v>-21.58</v>
      </c>
      <c r="L103" s="18">
        <v>-17.55</v>
      </c>
      <c r="M103" s="13">
        <v>-16.170000000000002</v>
      </c>
      <c r="N103" s="12">
        <v>-4.7799999999999976</v>
      </c>
      <c r="O103" s="18">
        <v>-6.02</v>
      </c>
      <c r="P103" s="18">
        <v>-7.4499999999999993</v>
      </c>
      <c r="Q103" s="18">
        <v>-8.9799999999999986</v>
      </c>
      <c r="R103" s="18">
        <v>-0.98999999999999844</v>
      </c>
      <c r="S103" s="18">
        <v>-2.3200000000000003</v>
      </c>
      <c r="T103" s="18">
        <v>-6.3499999999999979</v>
      </c>
      <c r="U103" s="13">
        <v>-7.7299999999999969</v>
      </c>
      <c r="V103" s="3">
        <v>-3.7899999999999991</v>
      </c>
      <c r="W103" s="3">
        <v>-3.6999999999999993</v>
      </c>
      <c r="X103" s="3">
        <v>-1.1000000000000014</v>
      </c>
      <c r="Y103" s="13">
        <v>-1.2500000000000018</v>
      </c>
    </row>
    <row r="104" spans="1:25" x14ac:dyDescent="0.2">
      <c r="A104" s="12" t="s">
        <v>338</v>
      </c>
      <c r="B104" s="13" t="s">
        <v>50</v>
      </c>
      <c r="C104" s="12" t="s">
        <v>339</v>
      </c>
      <c r="D104" s="13" t="s">
        <v>340</v>
      </c>
      <c r="E104" s="36">
        <v>-30.75</v>
      </c>
      <c r="F104" s="12">
        <v>-30.75</v>
      </c>
      <c r="G104" s="18">
        <v>-26.43</v>
      </c>
      <c r="H104" s="18">
        <v>-22.88</v>
      </c>
      <c r="I104" s="18">
        <v>-21.14</v>
      </c>
      <c r="J104" s="18">
        <v>-30.75</v>
      </c>
      <c r="K104" s="18">
        <v>-29.22</v>
      </c>
      <c r="L104" s="18">
        <v>-25.37</v>
      </c>
      <c r="M104" s="13">
        <v>-23.35</v>
      </c>
      <c r="N104" s="12">
        <v>0</v>
      </c>
      <c r="O104" s="18">
        <v>-4.32</v>
      </c>
      <c r="P104" s="18">
        <v>-7.870000000000001</v>
      </c>
      <c r="Q104" s="18">
        <v>-9.61</v>
      </c>
      <c r="R104" s="18">
        <v>0</v>
      </c>
      <c r="S104" s="18">
        <v>-1.5300000000000011</v>
      </c>
      <c r="T104" s="18">
        <v>-5.379999999999999</v>
      </c>
      <c r="U104" s="13">
        <v>-7.3999999999999986</v>
      </c>
      <c r="V104" s="3">
        <v>0</v>
      </c>
      <c r="W104" s="3">
        <v>-2.7899999999999991</v>
      </c>
      <c r="X104" s="3">
        <v>-2.490000000000002</v>
      </c>
      <c r="Y104" s="13">
        <v>-2.2100000000000009</v>
      </c>
    </row>
    <row r="105" spans="1:25" x14ac:dyDescent="0.2">
      <c r="A105" s="12" t="s">
        <v>341</v>
      </c>
      <c r="B105" s="13" t="s">
        <v>43</v>
      </c>
      <c r="C105" s="12" t="s">
        <v>342</v>
      </c>
      <c r="D105" s="13" t="s">
        <v>343</v>
      </c>
      <c r="E105" s="36">
        <v>-29.32</v>
      </c>
      <c r="F105" s="12">
        <v>-29.06</v>
      </c>
      <c r="G105" s="18">
        <v>-24.62</v>
      </c>
      <c r="H105" s="18">
        <v>-22.87</v>
      </c>
      <c r="I105" s="18">
        <v>-21.63</v>
      </c>
      <c r="J105" s="18">
        <v>-26.34</v>
      </c>
      <c r="K105" s="18">
        <v>-23.18</v>
      </c>
      <c r="L105" s="18">
        <v>-23.18</v>
      </c>
      <c r="M105" s="13">
        <v>-23.18</v>
      </c>
      <c r="N105" s="12">
        <v>-0.26000000000000156</v>
      </c>
      <c r="O105" s="18">
        <v>-4.6999999999999993</v>
      </c>
      <c r="P105" s="18">
        <v>-6.4499999999999993</v>
      </c>
      <c r="Q105" s="18">
        <v>-7.6900000000000013</v>
      </c>
      <c r="R105" s="18">
        <v>-2.9800000000000004</v>
      </c>
      <c r="S105" s="18">
        <v>-6.1400000000000006</v>
      </c>
      <c r="T105" s="18">
        <v>-6.1400000000000006</v>
      </c>
      <c r="U105" s="13">
        <v>-6.1400000000000006</v>
      </c>
      <c r="V105" s="3">
        <v>2.7199999999999989</v>
      </c>
      <c r="W105" s="3">
        <v>1.4400000000000013</v>
      </c>
      <c r="X105" s="3">
        <v>-0.30999999999999872</v>
      </c>
      <c r="Y105" s="13">
        <v>-1.5500000000000007</v>
      </c>
    </row>
    <row r="106" spans="1:25" x14ac:dyDescent="0.2">
      <c r="A106" s="12" t="s">
        <v>344</v>
      </c>
      <c r="B106" s="13" t="s">
        <v>43</v>
      </c>
      <c r="C106" s="12" t="s">
        <v>345</v>
      </c>
      <c r="D106" s="13" t="s">
        <v>346</v>
      </c>
      <c r="E106" s="36">
        <v>-25.69</v>
      </c>
      <c r="F106" s="12">
        <v>-24.95</v>
      </c>
      <c r="G106" s="18">
        <v>-23.25</v>
      </c>
      <c r="H106" s="18">
        <v>-19.600000000000001</v>
      </c>
      <c r="I106" s="18">
        <v>-19.59</v>
      </c>
      <c r="J106" s="18">
        <v>-22.81</v>
      </c>
      <c r="K106" s="18">
        <v>-20.85</v>
      </c>
      <c r="L106" s="18">
        <v>-20</v>
      </c>
      <c r="M106" s="13">
        <v>-15.68</v>
      </c>
      <c r="N106" s="12">
        <v>-0.74000000000000199</v>
      </c>
      <c r="O106" s="18">
        <v>-2.4400000000000013</v>
      </c>
      <c r="P106" s="18">
        <v>-6.09</v>
      </c>
      <c r="Q106" s="18">
        <v>-6.1000000000000014</v>
      </c>
      <c r="R106" s="18">
        <v>-2.8800000000000026</v>
      </c>
      <c r="S106" s="18">
        <v>-4.84</v>
      </c>
      <c r="T106" s="18">
        <v>-5.6900000000000013</v>
      </c>
      <c r="U106" s="13">
        <v>-10.010000000000002</v>
      </c>
      <c r="V106" s="3">
        <v>2.1400000000000006</v>
      </c>
      <c r="W106" s="3">
        <v>2.3999999999999986</v>
      </c>
      <c r="X106" s="3">
        <v>-0.39999999999999858</v>
      </c>
      <c r="Y106" s="13">
        <v>3.91</v>
      </c>
    </row>
    <row r="107" spans="1:25" x14ac:dyDescent="0.2">
      <c r="A107" s="12" t="s">
        <v>347</v>
      </c>
      <c r="B107" s="13" t="s">
        <v>43</v>
      </c>
      <c r="C107" s="12" t="s">
        <v>348</v>
      </c>
      <c r="D107" s="13" t="s">
        <v>349</v>
      </c>
      <c r="E107" s="36">
        <v>-18.78</v>
      </c>
      <c r="F107" s="12">
        <v>-18.78</v>
      </c>
      <c r="G107" s="18">
        <v>-17.079999999999998</v>
      </c>
      <c r="H107" s="18">
        <v>-13.43</v>
      </c>
      <c r="I107" s="18">
        <v>-9.7200000000000006</v>
      </c>
      <c r="J107" s="18">
        <v>-16.13</v>
      </c>
      <c r="K107" s="18">
        <v>-14.43</v>
      </c>
      <c r="L107" s="18">
        <v>-12.43</v>
      </c>
      <c r="M107" s="13">
        <v>-12.43</v>
      </c>
      <c r="N107" s="12">
        <v>0</v>
      </c>
      <c r="O107" s="18">
        <v>-1.7000000000000028</v>
      </c>
      <c r="P107" s="18">
        <v>-5.3500000000000014</v>
      </c>
      <c r="Q107" s="18">
        <v>-9.06</v>
      </c>
      <c r="R107" s="18">
        <v>-2.6500000000000021</v>
      </c>
      <c r="S107" s="18">
        <v>-4.3500000000000014</v>
      </c>
      <c r="T107" s="18">
        <v>-6.3500000000000014</v>
      </c>
      <c r="U107" s="13">
        <v>-6.3500000000000014</v>
      </c>
      <c r="V107" s="3">
        <v>2.6500000000000021</v>
      </c>
      <c r="W107" s="3">
        <v>2.6499999999999986</v>
      </c>
      <c r="X107" s="3">
        <v>1</v>
      </c>
      <c r="Y107" s="13">
        <v>-2.7099999999999991</v>
      </c>
    </row>
    <row r="108" spans="1:25" x14ac:dyDescent="0.2">
      <c r="A108" s="12" t="s">
        <v>350</v>
      </c>
      <c r="B108" s="13" t="s">
        <v>43</v>
      </c>
      <c r="C108" s="12" t="s">
        <v>351</v>
      </c>
      <c r="D108" s="13" t="s">
        <v>352</v>
      </c>
      <c r="E108" s="36">
        <v>-23.74</v>
      </c>
      <c r="F108" s="12">
        <v>-23.74</v>
      </c>
      <c r="G108" s="18">
        <v>-22.3</v>
      </c>
      <c r="H108" s="18">
        <v>-18.649999999999999</v>
      </c>
      <c r="I108" s="18">
        <v>-14.8</v>
      </c>
      <c r="J108" s="18">
        <v>-21.09</v>
      </c>
      <c r="K108" s="18">
        <v>-19.39</v>
      </c>
      <c r="L108" s="18">
        <v>-16.84</v>
      </c>
      <c r="M108" s="13">
        <v>-14.54</v>
      </c>
      <c r="N108" s="12">
        <v>0</v>
      </c>
      <c r="O108" s="18">
        <v>-1.4399999999999977</v>
      </c>
      <c r="P108" s="18">
        <v>-5.09</v>
      </c>
      <c r="Q108" s="18">
        <v>-8.9399999999999977</v>
      </c>
      <c r="R108" s="18">
        <v>-2.6499999999999986</v>
      </c>
      <c r="S108" s="18">
        <v>-4.3499999999999979</v>
      </c>
      <c r="T108" s="18">
        <v>-6.8999999999999986</v>
      </c>
      <c r="U108" s="13">
        <v>-9.1999999999999993</v>
      </c>
      <c r="V108" s="3">
        <v>2.6499999999999986</v>
      </c>
      <c r="W108" s="3">
        <v>2.91</v>
      </c>
      <c r="X108" s="3">
        <v>1.8099999999999987</v>
      </c>
      <c r="Y108" s="13">
        <v>0.26000000000000156</v>
      </c>
    </row>
    <row r="109" spans="1:25" x14ac:dyDescent="0.2">
      <c r="A109" s="12" t="s">
        <v>353</v>
      </c>
      <c r="B109" s="13" t="s">
        <v>50</v>
      </c>
      <c r="C109" s="12" t="s">
        <v>354</v>
      </c>
      <c r="D109" s="13" t="s">
        <v>355</v>
      </c>
      <c r="E109" s="36">
        <v>-15.57</v>
      </c>
      <c r="F109" s="12">
        <v>-15.57</v>
      </c>
      <c r="G109" s="18">
        <v>-11.2</v>
      </c>
      <c r="H109" s="18">
        <v>-7.23</v>
      </c>
      <c r="I109" s="18">
        <v>-5.48</v>
      </c>
      <c r="J109" s="18">
        <v>-17.87</v>
      </c>
      <c r="K109" s="18">
        <v>-17.87</v>
      </c>
      <c r="L109" s="18">
        <v>-17.89</v>
      </c>
      <c r="M109" s="13">
        <v>-17.89</v>
      </c>
      <c r="N109" s="12">
        <v>0</v>
      </c>
      <c r="O109" s="18">
        <v>-4.370000000000001</v>
      </c>
      <c r="P109" s="18">
        <v>-8.34</v>
      </c>
      <c r="Q109" s="18">
        <v>-10.09</v>
      </c>
      <c r="R109" s="18">
        <v>2.3000000000000007</v>
      </c>
      <c r="S109" s="18">
        <v>2.3000000000000007</v>
      </c>
      <c r="T109" s="18">
        <v>2.3200000000000003</v>
      </c>
      <c r="U109" s="13">
        <v>2.3200000000000003</v>
      </c>
      <c r="V109" s="3">
        <v>-2.3000000000000007</v>
      </c>
      <c r="W109" s="3">
        <v>-6.6700000000000017</v>
      </c>
      <c r="X109" s="3">
        <v>-10.66</v>
      </c>
      <c r="Y109" s="13">
        <v>-12.41</v>
      </c>
    </row>
    <row r="110" spans="1:25" x14ac:dyDescent="0.2">
      <c r="A110" s="12" t="s">
        <v>356</v>
      </c>
      <c r="B110" s="13" t="s">
        <v>50</v>
      </c>
      <c r="C110" s="12" t="s">
        <v>357</v>
      </c>
      <c r="D110" s="13" t="s">
        <v>358</v>
      </c>
      <c r="E110" s="36">
        <v>-27.53</v>
      </c>
      <c r="F110" s="12">
        <v>-24.89</v>
      </c>
      <c r="G110" s="18">
        <v>-23.07</v>
      </c>
      <c r="H110" s="18">
        <v>-19.22</v>
      </c>
      <c r="I110" s="18">
        <v>-15.67</v>
      </c>
      <c r="J110" s="18">
        <v>-26.29</v>
      </c>
      <c r="K110" s="18">
        <v>-27.65</v>
      </c>
      <c r="L110" s="18">
        <v>-27.65</v>
      </c>
      <c r="M110" s="13">
        <v>-24.47</v>
      </c>
      <c r="N110" s="12">
        <v>-2.6400000000000006</v>
      </c>
      <c r="O110" s="18">
        <v>-4.4600000000000009</v>
      </c>
      <c r="P110" s="18">
        <v>-8.3100000000000023</v>
      </c>
      <c r="Q110" s="18">
        <v>-11.860000000000001</v>
      </c>
      <c r="R110" s="18">
        <v>-1.240000000000002</v>
      </c>
      <c r="S110" s="18">
        <v>0.11999999999999744</v>
      </c>
      <c r="T110" s="18">
        <v>0.11999999999999744</v>
      </c>
      <c r="U110" s="13">
        <v>-3.0600000000000023</v>
      </c>
      <c r="V110" s="3">
        <v>-1.3999999999999986</v>
      </c>
      <c r="W110" s="3">
        <v>-4.5799999999999983</v>
      </c>
      <c r="X110" s="3">
        <v>-8.43</v>
      </c>
      <c r="Y110" s="13">
        <v>-8.7999999999999989</v>
      </c>
    </row>
    <row r="111" spans="1:25" x14ac:dyDescent="0.2">
      <c r="A111" s="39" t="s">
        <v>359</v>
      </c>
      <c r="B111" s="13" t="s">
        <v>50</v>
      </c>
      <c r="C111" s="12" t="s">
        <v>360</v>
      </c>
      <c r="D111" s="13" t="s">
        <v>361</v>
      </c>
      <c r="E111" s="36">
        <v>-29.13</v>
      </c>
      <c r="F111" s="12">
        <v>-28.56</v>
      </c>
      <c r="G111" s="18">
        <v>-28.56</v>
      </c>
      <c r="H111" s="18">
        <v>-25.81</v>
      </c>
      <c r="I111" s="18">
        <v>-21.49</v>
      </c>
      <c r="J111" s="18">
        <v>-33.22</v>
      </c>
      <c r="K111" s="18">
        <v>-33.22</v>
      </c>
      <c r="L111" s="18">
        <v>-32</v>
      </c>
      <c r="M111" s="13">
        <v>-30.78</v>
      </c>
      <c r="N111" s="12">
        <v>-0.57000000000000028</v>
      </c>
      <c r="O111" s="18">
        <v>-0.57000000000000028</v>
      </c>
      <c r="P111" s="18">
        <v>-3.3200000000000003</v>
      </c>
      <c r="Q111" s="18">
        <v>-7.6400000000000006</v>
      </c>
      <c r="R111" s="18">
        <v>4.09</v>
      </c>
      <c r="S111" s="18">
        <v>4.09</v>
      </c>
      <c r="T111" s="18">
        <v>2.870000000000001</v>
      </c>
      <c r="U111" s="13">
        <v>1.6500000000000021</v>
      </c>
      <c r="V111" s="3">
        <v>-4.66</v>
      </c>
      <c r="W111" s="3">
        <v>-4.66</v>
      </c>
      <c r="X111" s="3">
        <v>-6.1900000000000013</v>
      </c>
      <c r="Y111" s="13">
        <v>-9.2900000000000027</v>
      </c>
    </row>
    <row r="112" spans="1:25" x14ac:dyDescent="0.2">
      <c r="A112" s="39" t="s">
        <v>362</v>
      </c>
      <c r="B112" s="13" t="s">
        <v>50</v>
      </c>
      <c r="C112" s="12" t="s">
        <v>363</v>
      </c>
      <c r="D112" s="13" t="s">
        <v>364</v>
      </c>
      <c r="E112" s="36">
        <v>-23.16</v>
      </c>
      <c r="F112" s="12">
        <v>-22.35</v>
      </c>
      <c r="G112" s="18">
        <v>-18.7</v>
      </c>
      <c r="H112" s="18">
        <v>-14.85</v>
      </c>
      <c r="I112" s="18">
        <v>-14.85</v>
      </c>
      <c r="J112" s="18">
        <v>-21.91</v>
      </c>
      <c r="K112" s="18">
        <v>-20.69</v>
      </c>
      <c r="L112" s="18">
        <v>-19.47</v>
      </c>
      <c r="M112" s="13">
        <v>-18.25</v>
      </c>
      <c r="N112" s="12">
        <v>-0.80999999999999872</v>
      </c>
      <c r="O112" s="18">
        <v>-4.4600000000000009</v>
      </c>
      <c r="P112" s="18">
        <v>-8.31</v>
      </c>
      <c r="Q112" s="18">
        <v>-8.31</v>
      </c>
      <c r="R112" s="18">
        <v>-1.25</v>
      </c>
      <c r="S112" s="18">
        <v>-2.4699999999999989</v>
      </c>
      <c r="T112" s="18">
        <v>-3.6900000000000013</v>
      </c>
      <c r="U112" s="13">
        <v>-4.91</v>
      </c>
      <c r="V112" s="3">
        <v>0.44000000000000128</v>
      </c>
      <c r="W112" s="3">
        <v>-1.990000000000002</v>
      </c>
      <c r="X112" s="3">
        <v>-4.6199999999999992</v>
      </c>
      <c r="Y112" s="13">
        <v>-3.4000000000000004</v>
      </c>
    </row>
    <row r="113" spans="1:25" x14ac:dyDescent="0.2">
      <c r="A113" s="39" t="s">
        <v>365</v>
      </c>
      <c r="B113" s="13" t="s">
        <v>50</v>
      </c>
      <c r="C113" s="12" t="s">
        <v>366</v>
      </c>
      <c r="D113" s="13" t="s">
        <v>367</v>
      </c>
      <c r="E113" s="36">
        <v>-32.450000000000003</v>
      </c>
      <c r="F113" s="12">
        <v>-29.57</v>
      </c>
      <c r="G113" s="18">
        <v>-28.14</v>
      </c>
      <c r="H113" s="18">
        <v>-26.65</v>
      </c>
      <c r="I113" s="18">
        <v>-22.82</v>
      </c>
      <c r="J113" s="18">
        <v>-27.75</v>
      </c>
      <c r="K113" s="18">
        <v>-24.1</v>
      </c>
      <c r="L113" s="18">
        <v>-20.07</v>
      </c>
      <c r="M113" s="13">
        <v>-19.260000000000002</v>
      </c>
      <c r="N113" s="12">
        <v>-2.8800000000000026</v>
      </c>
      <c r="O113" s="18">
        <v>-4.3100000000000023</v>
      </c>
      <c r="P113" s="18">
        <v>-5.8000000000000043</v>
      </c>
      <c r="Q113" s="18">
        <v>-9.6300000000000026</v>
      </c>
      <c r="R113" s="18">
        <v>-4.7000000000000028</v>
      </c>
      <c r="S113" s="18">
        <v>-8.3500000000000014</v>
      </c>
      <c r="T113" s="18">
        <v>-12.380000000000003</v>
      </c>
      <c r="U113" s="13">
        <v>-13.190000000000001</v>
      </c>
      <c r="V113" s="3">
        <v>1.8200000000000003</v>
      </c>
      <c r="W113" s="3">
        <v>4.0399999999999991</v>
      </c>
      <c r="X113" s="3">
        <v>6.5799999999999983</v>
      </c>
      <c r="Y113" s="13">
        <v>3.5599999999999987</v>
      </c>
    </row>
    <row r="114" spans="1:25" x14ac:dyDescent="0.2">
      <c r="A114" s="39" t="s">
        <v>368</v>
      </c>
      <c r="B114" s="13" t="s">
        <v>50</v>
      </c>
      <c r="C114" s="12" t="s">
        <v>369</v>
      </c>
      <c r="D114" s="13" t="s">
        <v>370</v>
      </c>
      <c r="E114" s="36">
        <v>-35.96</v>
      </c>
      <c r="F114" s="12">
        <v>-35.96</v>
      </c>
      <c r="G114" s="18">
        <v>-32.21</v>
      </c>
      <c r="H114" s="18">
        <v>-28.18</v>
      </c>
      <c r="I114" s="18">
        <v>-26.96</v>
      </c>
      <c r="J114" s="18">
        <v>-35.96</v>
      </c>
      <c r="K114" s="18">
        <v>-33.81</v>
      </c>
      <c r="L114" s="18">
        <v>-30.16</v>
      </c>
      <c r="M114" s="13">
        <v>-29.48</v>
      </c>
      <c r="N114" s="12">
        <v>0</v>
      </c>
      <c r="O114" s="18">
        <v>-3.75</v>
      </c>
      <c r="P114" s="18">
        <v>-7.7800000000000011</v>
      </c>
      <c r="Q114" s="18">
        <v>-9</v>
      </c>
      <c r="R114" s="18">
        <v>0</v>
      </c>
      <c r="S114" s="18">
        <v>-2.1499999999999986</v>
      </c>
      <c r="T114" s="18">
        <v>-5.8000000000000007</v>
      </c>
      <c r="U114" s="13">
        <v>-6.48</v>
      </c>
      <c r="V114" s="3">
        <v>0</v>
      </c>
      <c r="W114" s="3">
        <v>-1.6000000000000014</v>
      </c>
      <c r="X114" s="3">
        <v>-1.9800000000000004</v>
      </c>
      <c r="Y114" s="13">
        <v>-2.5199999999999996</v>
      </c>
    </row>
    <row r="115" spans="1:25" x14ac:dyDescent="0.2">
      <c r="A115" s="39" t="s">
        <v>371</v>
      </c>
      <c r="B115" s="13" t="s">
        <v>50</v>
      </c>
      <c r="C115" s="12" t="s">
        <v>372</v>
      </c>
      <c r="D115" s="13" t="s">
        <v>373</v>
      </c>
      <c r="E115" s="36">
        <v>-17.32</v>
      </c>
      <c r="F115" s="12">
        <v>-17.57</v>
      </c>
      <c r="G115" s="18">
        <v>-17.57</v>
      </c>
      <c r="H115" s="18">
        <v>-17.57</v>
      </c>
      <c r="I115" s="18">
        <v>-17.57</v>
      </c>
      <c r="J115" s="18">
        <v>-15.63</v>
      </c>
      <c r="K115" s="18">
        <v>-11.88</v>
      </c>
      <c r="L115" s="18">
        <v>-9.67</v>
      </c>
      <c r="M115" s="13">
        <v>-9.74</v>
      </c>
      <c r="N115" s="12">
        <v>0.25</v>
      </c>
      <c r="O115" s="18">
        <v>0.25</v>
      </c>
      <c r="P115" s="18">
        <v>0.25</v>
      </c>
      <c r="Q115" s="18">
        <v>0.25</v>
      </c>
      <c r="R115" s="18">
        <v>-1.6899999999999995</v>
      </c>
      <c r="S115" s="18">
        <v>-5.4399999999999995</v>
      </c>
      <c r="T115" s="18">
        <v>-7.65</v>
      </c>
      <c r="U115" s="13">
        <v>-7.58</v>
      </c>
      <c r="V115" s="3">
        <v>1.9399999999999995</v>
      </c>
      <c r="W115" s="3">
        <v>5.6899999999999995</v>
      </c>
      <c r="X115" s="3">
        <v>7.9</v>
      </c>
      <c r="Y115" s="13">
        <v>7.83</v>
      </c>
    </row>
    <row r="116" spans="1:25" x14ac:dyDescent="0.2">
      <c r="A116" s="39" t="s">
        <v>374</v>
      </c>
      <c r="B116" s="13" t="s">
        <v>50</v>
      </c>
      <c r="C116" s="12" t="s">
        <v>375</v>
      </c>
      <c r="D116" s="13" t="s">
        <v>376</v>
      </c>
      <c r="E116" s="36">
        <v>-39.51</v>
      </c>
      <c r="F116" s="12">
        <v>-39.51</v>
      </c>
      <c r="G116" s="18">
        <v>-37.19</v>
      </c>
      <c r="H116" s="18">
        <v>-33.340000000000003</v>
      </c>
      <c r="I116" s="18">
        <v>-30.59</v>
      </c>
      <c r="J116" s="18">
        <v>-36.86</v>
      </c>
      <c r="K116" s="18">
        <v>-35.43</v>
      </c>
      <c r="L116" s="18">
        <v>-34.21</v>
      </c>
      <c r="M116" s="13">
        <v>-32.46</v>
      </c>
      <c r="N116" s="12">
        <v>0</v>
      </c>
      <c r="O116" s="18">
        <v>-2.3200000000000003</v>
      </c>
      <c r="P116" s="18">
        <v>-6.1699999999999946</v>
      </c>
      <c r="Q116" s="18">
        <v>-8.9199999999999982</v>
      </c>
      <c r="R116" s="18">
        <v>-2.6499999999999986</v>
      </c>
      <c r="S116" s="18">
        <v>-4.0799999999999983</v>
      </c>
      <c r="T116" s="18">
        <v>-5.2999999999999972</v>
      </c>
      <c r="U116" s="13">
        <v>-7.0499999999999972</v>
      </c>
      <c r="V116" s="3">
        <v>2.6499999999999986</v>
      </c>
      <c r="W116" s="3">
        <v>1.759999999999998</v>
      </c>
      <c r="X116" s="3">
        <v>-0.86999999999999744</v>
      </c>
      <c r="Y116" s="13">
        <v>-1.870000000000001</v>
      </c>
    </row>
    <row r="117" spans="1:25" x14ac:dyDescent="0.2">
      <c r="A117" s="39" t="s">
        <v>377</v>
      </c>
      <c r="B117" s="13" t="s">
        <v>43</v>
      </c>
      <c r="C117" s="12" t="s">
        <v>378</v>
      </c>
      <c r="D117" s="13" t="s">
        <v>379</v>
      </c>
      <c r="E117" s="36">
        <v>-24.81</v>
      </c>
      <c r="F117" s="12">
        <v>-23.96</v>
      </c>
      <c r="G117" s="18">
        <v>-21.44</v>
      </c>
      <c r="H117" s="18">
        <v>-21.44</v>
      </c>
      <c r="I117" s="18">
        <v>-21.44</v>
      </c>
      <c r="J117" s="18">
        <v>-23.24</v>
      </c>
      <c r="K117" s="18">
        <v>-19.59</v>
      </c>
      <c r="L117" s="18">
        <v>-16.87</v>
      </c>
      <c r="M117" s="13">
        <v>-16.87</v>
      </c>
      <c r="N117" s="12">
        <v>-0.84999999999999787</v>
      </c>
      <c r="O117" s="18">
        <v>-3.3699999999999974</v>
      </c>
      <c r="P117" s="18">
        <v>-3.3699999999999974</v>
      </c>
      <c r="Q117" s="18">
        <v>-3.3699999999999974</v>
      </c>
      <c r="R117" s="18">
        <v>-1.5700000000000003</v>
      </c>
      <c r="S117" s="18">
        <v>-5.2199999999999989</v>
      </c>
      <c r="T117" s="18">
        <v>-7.9399999999999977</v>
      </c>
      <c r="U117" s="13">
        <v>-7.9399999999999977</v>
      </c>
      <c r="V117" s="3">
        <v>0.72000000000000242</v>
      </c>
      <c r="W117" s="3">
        <v>1.8500000000000014</v>
      </c>
      <c r="X117" s="3">
        <v>4.57</v>
      </c>
      <c r="Y117" s="13">
        <v>4.57</v>
      </c>
    </row>
    <row r="118" spans="1:25" x14ac:dyDescent="0.2">
      <c r="A118" s="39" t="s">
        <v>380</v>
      </c>
      <c r="B118" s="13" t="s">
        <v>50</v>
      </c>
      <c r="C118" s="12" t="s">
        <v>381</v>
      </c>
      <c r="D118" s="13" t="s">
        <v>382</v>
      </c>
      <c r="E118" s="36">
        <v>-34.1</v>
      </c>
      <c r="F118" s="12">
        <v>-33.42</v>
      </c>
      <c r="G118" s="18">
        <v>-31.08</v>
      </c>
      <c r="H118" s="18">
        <v>-31.08</v>
      </c>
      <c r="I118" s="18">
        <v>-31.08</v>
      </c>
      <c r="J118" s="18">
        <v>-32.94</v>
      </c>
      <c r="K118" s="18">
        <v>-28.91</v>
      </c>
      <c r="L118" s="18">
        <v>-27.92</v>
      </c>
      <c r="M118" s="13">
        <v>-23.6</v>
      </c>
      <c r="N118" s="12">
        <v>-0.67999999999999972</v>
      </c>
      <c r="O118" s="18">
        <v>-3.0200000000000031</v>
      </c>
      <c r="P118" s="18">
        <v>-3.0200000000000031</v>
      </c>
      <c r="Q118" s="18">
        <v>-3.0200000000000031</v>
      </c>
      <c r="R118" s="18">
        <v>-1.1600000000000037</v>
      </c>
      <c r="S118" s="18">
        <v>-5.1900000000000013</v>
      </c>
      <c r="T118" s="18">
        <v>-6.18</v>
      </c>
      <c r="U118" s="13">
        <v>-10.5</v>
      </c>
      <c r="V118" s="3">
        <v>0.48000000000000398</v>
      </c>
      <c r="W118" s="3">
        <v>2.1699999999999982</v>
      </c>
      <c r="X118" s="3">
        <v>3.1599999999999966</v>
      </c>
      <c r="Y118" s="13">
        <v>7.4799999999999969</v>
      </c>
    </row>
    <row r="119" spans="1:25" x14ac:dyDescent="0.2">
      <c r="A119" s="39" t="s">
        <v>383</v>
      </c>
      <c r="B119" s="13" t="s">
        <v>50</v>
      </c>
      <c r="C119" s="12" t="s">
        <v>384</v>
      </c>
      <c r="D119" s="13" t="s">
        <v>385</v>
      </c>
      <c r="E119" s="36">
        <v>-38.549999999999997</v>
      </c>
      <c r="F119" s="12">
        <v>-37.11</v>
      </c>
      <c r="G119" s="18">
        <v>-36.119999999999997</v>
      </c>
      <c r="H119" s="18">
        <v>-31.8</v>
      </c>
      <c r="I119" s="18">
        <v>-28.15</v>
      </c>
      <c r="J119" s="18">
        <v>-37.22</v>
      </c>
      <c r="K119" s="18">
        <v>-33.47</v>
      </c>
      <c r="L119" s="18">
        <v>-32.04</v>
      </c>
      <c r="M119" s="13">
        <v>-30.29</v>
      </c>
      <c r="N119" s="12">
        <v>-1.4399999999999977</v>
      </c>
      <c r="O119" s="18">
        <v>-2.4299999999999997</v>
      </c>
      <c r="P119" s="18">
        <v>-6.7499999999999964</v>
      </c>
      <c r="Q119" s="18">
        <v>-10.399999999999999</v>
      </c>
      <c r="R119" s="18">
        <v>-1.3299999999999983</v>
      </c>
      <c r="S119" s="18">
        <v>-5.0799999999999983</v>
      </c>
      <c r="T119" s="18">
        <v>-6.509999999999998</v>
      </c>
      <c r="U119" s="13">
        <v>-8.259999999999998</v>
      </c>
      <c r="V119" s="3">
        <v>-0.10999999999999943</v>
      </c>
      <c r="W119" s="3">
        <v>2.6499999999999986</v>
      </c>
      <c r="X119" s="3">
        <v>-0.23999999999999844</v>
      </c>
      <c r="Y119" s="13">
        <v>-2.1400000000000006</v>
      </c>
    </row>
    <row r="120" spans="1:25" x14ac:dyDescent="0.2">
      <c r="A120" s="39" t="s">
        <v>386</v>
      </c>
      <c r="B120" s="13" t="s">
        <v>50</v>
      </c>
      <c r="C120" s="12" t="s">
        <v>387</v>
      </c>
      <c r="D120" s="13" t="s">
        <v>388</v>
      </c>
      <c r="E120" s="36">
        <v>-44.72</v>
      </c>
      <c r="F120" s="12">
        <v>-44.53</v>
      </c>
      <c r="G120" s="18">
        <v>-40.21</v>
      </c>
      <c r="H120" s="18">
        <v>-36.36</v>
      </c>
      <c r="I120" s="18">
        <v>-32.71</v>
      </c>
      <c r="J120" s="18">
        <v>-46.37</v>
      </c>
      <c r="K120" s="18">
        <v>-41.97</v>
      </c>
      <c r="L120" s="18">
        <v>-40.729999999999997</v>
      </c>
      <c r="M120" s="13">
        <v>-38.770000000000003</v>
      </c>
      <c r="N120" s="12">
        <v>-0.18999999999999773</v>
      </c>
      <c r="O120" s="18">
        <v>-4.509999999999998</v>
      </c>
      <c r="P120" s="18">
        <v>-8.36</v>
      </c>
      <c r="Q120" s="18">
        <v>-12.009999999999998</v>
      </c>
      <c r="R120" s="18">
        <v>1.6499999999999986</v>
      </c>
      <c r="S120" s="18">
        <v>-2.75</v>
      </c>
      <c r="T120" s="18">
        <v>-3.990000000000002</v>
      </c>
      <c r="U120" s="13">
        <v>-5.9499999999999957</v>
      </c>
      <c r="V120" s="3">
        <v>-1.8399999999999963</v>
      </c>
      <c r="W120" s="3">
        <v>-1.759999999999998</v>
      </c>
      <c r="X120" s="3">
        <v>-4.3699999999999974</v>
      </c>
      <c r="Y120" s="13">
        <v>-6.0600000000000023</v>
      </c>
    </row>
    <row r="121" spans="1:25" x14ac:dyDescent="0.2">
      <c r="A121" s="39" t="s">
        <v>389</v>
      </c>
      <c r="B121" s="13" t="s">
        <v>43</v>
      </c>
      <c r="C121" s="12" t="s">
        <v>390</v>
      </c>
      <c r="D121" s="13" t="s">
        <v>391</v>
      </c>
      <c r="E121" s="36">
        <v>-23.71</v>
      </c>
      <c r="F121" s="12">
        <v>-22.73</v>
      </c>
      <c r="G121" s="18">
        <v>-22.73</v>
      </c>
      <c r="H121" s="18">
        <v>-21.61</v>
      </c>
      <c r="I121" s="18">
        <v>-17.29</v>
      </c>
      <c r="J121" s="18">
        <v>-22.64</v>
      </c>
      <c r="K121" s="18">
        <v>-21.4</v>
      </c>
      <c r="L121" s="18">
        <v>-19.7</v>
      </c>
      <c r="M121" s="13">
        <v>-16.05</v>
      </c>
      <c r="N121" s="12">
        <v>-0.98000000000000043</v>
      </c>
      <c r="O121" s="18">
        <v>-0.98000000000000043</v>
      </c>
      <c r="P121" s="18">
        <v>-2.1000000000000014</v>
      </c>
      <c r="Q121" s="18">
        <v>-6.4200000000000017</v>
      </c>
      <c r="R121" s="18">
        <v>-1.0700000000000003</v>
      </c>
      <c r="S121" s="18">
        <v>-2.3100000000000023</v>
      </c>
      <c r="T121" s="18">
        <v>-4.0100000000000016</v>
      </c>
      <c r="U121" s="13">
        <v>-7.66</v>
      </c>
      <c r="V121" s="3">
        <v>8.9999999999999858E-2</v>
      </c>
      <c r="W121" s="3">
        <v>1.3300000000000018</v>
      </c>
      <c r="X121" s="3">
        <v>1.9100000000000001</v>
      </c>
      <c r="Y121" s="13">
        <v>1.2399999999999984</v>
      </c>
    </row>
    <row r="122" spans="1:25" x14ac:dyDescent="0.2">
      <c r="A122" s="39" t="s">
        <v>392</v>
      </c>
      <c r="B122" s="13" t="s">
        <v>50</v>
      </c>
      <c r="C122" s="12" t="s">
        <v>393</v>
      </c>
      <c r="D122" s="13" t="s">
        <v>394</v>
      </c>
      <c r="E122" s="36">
        <v>-31.77</v>
      </c>
      <c r="F122" s="12">
        <v>-31.31</v>
      </c>
      <c r="G122" s="18">
        <v>-29.78</v>
      </c>
      <c r="H122" s="18">
        <v>-25.81</v>
      </c>
      <c r="I122" s="18">
        <v>-24.28</v>
      </c>
      <c r="J122" s="18">
        <v>-30.36</v>
      </c>
      <c r="K122" s="18">
        <v>-29.14</v>
      </c>
      <c r="L122" s="18">
        <v>-28.15</v>
      </c>
      <c r="M122" s="13">
        <v>-27.88</v>
      </c>
      <c r="N122" s="12">
        <v>-0.46000000000000085</v>
      </c>
      <c r="O122" s="18">
        <v>-1.9899999999999984</v>
      </c>
      <c r="P122" s="18">
        <v>-5.9600000000000009</v>
      </c>
      <c r="Q122" s="18">
        <v>-7.4899999999999984</v>
      </c>
      <c r="R122" s="18">
        <v>-1.4100000000000001</v>
      </c>
      <c r="S122" s="18">
        <v>-2.629999999999999</v>
      </c>
      <c r="T122" s="18">
        <v>-3.620000000000001</v>
      </c>
      <c r="U122" s="13">
        <v>-3.8900000000000006</v>
      </c>
      <c r="V122" s="3">
        <v>0.94999999999999929</v>
      </c>
      <c r="W122" s="3">
        <v>0.64000000000000057</v>
      </c>
      <c r="X122" s="3">
        <v>-2.34</v>
      </c>
      <c r="Y122" s="13">
        <v>-3.5999999999999979</v>
      </c>
    </row>
    <row r="123" spans="1:25" x14ac:dyDescent="0.2">
      <c r="A123" s="39" t="s">
        <v>395</v>
      </c>
      <c r="B123" s="13" t="s">
        <v>50</v>
      </c>
      <c r="C123" s="12" t="s">
        <v>396</v>
      </c>
      <c r="D123" s="13" t="s">
        <v>397</v>
      </c>
      <c r="E123" s="36">
        <v>-30.13</v>
      </c>
      <c r="F123" s="12">
        <v>-28.97</v>
      </c>
      <c r="G123" s="18">
        <v>-24.94</v>
      </c>
      <c r="H123" s="18">
        <v>-23.47</v>
      </c>
      <c r="I123" s="18">
        <v>-19.440000000000001</v>
      </c>
      <c r="J123" s="18">
        <v>-32.24</v>
      </c>
      <c r="K123" s="18">
        <v>-31.9</v>
      </c>
      <c r="L123" s="18">
        <v>-31.9</v>
      </c>
      <c r="M123" s="13">
        <v>-28.05</v>
      </c>
      <c r="N123" s="12">
        <v>-1.1600000000000001</v>
      </c>
      <c r="O123" s="18">
        <v>-5.1899999999999977</v>
      </c>
      <c r="P123" s="18">
        <v>-6.66</v>
      </c>
      <c r="Q123" s="18">
        <v>-10.689999999999998</v>
      </c>
      <c r="R123" s="18">
        <v>2.110000000000003</v>
      </c>
      <c r="S123" s="18">
        <v>1.7699999999999996</v>
      </c>
      <c r="T123" s="18">
        <v>1.7699999999999996</v>
      </c>
      <c r="U123" s="13">
        <v>-2.0799999999999983</v>
      </c>
      <c r="V123" s="3">
        <v>-3.2700000000000031</v>
      </c>
      <c r="W123" s="3">
        <v>-6.9599999999999973</v>
      </c>
      <c r="X123" s="3">
        <v>-8.43</v>
      </c>
      <c r="Y123" s="13">
        <v>-8.61</v>
      </c>
    </row>
    <row r="124" spans="1:25" x14ac:dyDescent="0.2">
      <c r="A124" s="12" t="s">
        <v>398</v>
      </c>
      <c r="B124" s="13" t="s">
        <v>50</v>
      </c>
      <c r="C124" s="12" t="s">
        <v>399</v>
      </c>
      <c r="D124" s="13" t="s">
        <v>400</v>
      </c>
      <c r="E124" s="36">
        <v>-28.56</v>
      </c>
      <c r="F124" s="12">
        <v>-28.42</v>
      </c>
      <c r="G124" s="18">
        <v>-26.6</v>
      </c>
      <c r="H124" s="18">
        <v>-22.75</v>
      </c>
      <c r="I124" s="18">
        <v>-20.2</v>
      </c>
      <c r="J124" s="18">
        <v>-28.56</v>
      </c>
      <c r="K124" s="18">
        <v>-27.57</v>
      </c>
      <c r="L124" s="18">
        <v>-23.92</v>
      </c>
      <c r="M124" s="13">
        <v>-20.07</v>
      </c>
      <c r="N124" s="12">
        <v>-0.13999999999999702</v>
      </c>
      <c r="O124" s="18">
        <v>-1.9599999999999973</v>
      </c>
      <c r="P124" s="18">
        <v>-5.8099999999999987</v>
      </c>
      <c r="Q124" s="18">
        <v>-8.36</v>
      </c>
      <c r="R124" s="18">
        <v>0</v>
      </c>
      <c r="S124" s="18">
        <v>-0.98999999999999844</v>
      </c>
      <c r="T124" s="18">
        <v>-4.639999999999997</v>
      </c>
      <c r="U124" s="13">
        <v>-8.4899999999999984</v>
      </c>
      <c r="V124" s="3">
        <v>-0.13999999999999702</v>
      </c>
      <c r="W124" s="3">
        <v>-0.96999999999999886</v>
      </c>
      <c r="X124" s="3">
        <v>-1.1700000000000017</v>
      </c>
      <c r="Y124" s="13">
        <v>0.12999999999999901</v>
      </c>
    </row>
    <row r="125" spans="1:25" x14ac:dyDescent="0.2">
      <c r="A125" s="12" t="s">
        <v>401</v>
      </c>
      <c r="B125" s="13" t="s">
        <v>43</v>
      </c>
      <c r="C125" s="12" t="s">
        <v>402</v>
      </c>
      <c r="D125" s="13" t="s">
        <v>403</v>
      </c>
      <c r="E125" s="36">
        <v>-24.46</v>
      </c>
      <c r="F125" s="12">
        <v>-23.72</v>
      </c>
      <c r="G125" s="18">
        <v>-22.02</v>
      </c>
      <c r="H125" s="18">
        <v>-18.37</v>
      </c>
      <c r="I125" s="18">
        <v>-17.73</v>
      </c>
      <c r="J125" s="18">
        <v>-23.02</v>
      </c>
      <c r="K125" s="18">
        <v>-23.02</v>
      </c>
      <c r="L125" s="18">
        <v>-23.02</v>
      </c>
      <c r="M125" s="13">
        <v>-20.76</v>
      </c>
      <c r="N125" s="12">
        <v>-0.74000000000000199</v>
      </c>
      <c r="O125" s="18">
        <v>-2.4400000000000013</v>
      </c>
      <c r="P125" s="18">
        <v>-6.09</v>
      </c>
      <c r="Q125" s="18">
        <v>-6.73</v>
      </c>
      <c r="R125" s="18">
        <v>-1.4400000000000013</v>
      </c>
      <c r="S125" s="18">
        <v>-1.4400000000000013</v>
      </c>
      <c r="T125" s="18">
        <v>-1.4400000000000013</v>
      </c>
      <c r="U125" s="13">
        <v>-3.6999999999999993</v>
      </c>
      <c r="V125" s="3">
        <v>0.69999999999999929</v>
      </c>
      <c r="W125" s="3">
        <v>-1</v>
      </c>
      <c r="X125" s="3">
        <v>-4.6499999999999986</v>
      </c>
      <c r="Y125" s="13">
        <v>-3.0300000000000011</v>
      </c>
    </row>
    <row r="126" spans="1:25" x14ac:dyDescent="0.2">
      <c r="A126" s="12" t="s">
        <v>404</v>
      </c>
      <c r="B126" s="13" t="s">
        <v>50</v>
      </c>
      <c r="C126" s="12" t="s">
        <v>405</v>
      </c>
      <c r="D126" s="13" t="s">
        <v>406</v>
      </c>
      <c r="E126" s="36">
        <v>-25.1</v>
      </c>
      <c r="F126" s="12">
        <v>-23.92</v>
      </c>
      <c r="G126" s="18">
        <v>-19.600000000000001</v>
      </c>
      <c r="H126" s="18">
        <v>-15.95</v>
      </c>
      <c r="I126" s="18">
        <v>-14.01</v>
      </c>
      <c r="J126" s="18">
        <v>-24.25</v>
      </c>
      <c r="K126" s="18">
        <v>-19.809999999999999</v>
      </c>
      <c r="L126" s="18">
        <v>-18.28</v>
      </c>
      <c r="M126" s="13">
        <v>-14.47</v>
      </c>
      <c r="N126" s="12">
        <v>-1.1799999999999997</v>
      </c>
      <c r="O126" s="18">
        <v>-5.5</v>
      </c>
      <c r="P126" s="18">
        <v>-9.1500000000000021</v>
      </c>
      <c r="Q126" s="18">
        <v>-11.090000000000002</v>
      </c>
      <c r="R126" s="18">
        <v>-0.85000000000000142</v>
      </c>
      <c r="S126" s="18">
        <v>-5.2900000000000027</v>
      </c>
      <c r="T126" s="18">
        <v>-6.82</v>
      </c>
      <c r="U126" s="13">
        <v>-10.63</v>
      </c>
      <c r="V126" s="3">
        <v>-0.32999999999999829</v>
      </c>
      <c r="W126" s="3">
        <v>-0.2099999999999973</v>
      </c>
      <c r="X126" s="3">
        <v>-2.3300000000000018</v>
      </c>
      <c r="Y126" s="13">
        <v>-0.46000000000000085</v>
      </c>
    </row>
    <row r="127" spans="1:25" x14ac:dyDescent="0.2">
      <c r="A127" s="12" t="s">
        <v>407</v>
      </c>
      <c r="B127" s="13" t="s">
        <v>50</v>
      </c>
      <c r="C127" s="12" t="s">
        <v>408</v>
      </c>
      <c r="D127" s="13" t="s">
        <v>409</v>
      </c>
      <c r="E127" s="36">
        <v>-27.42</v>
      </c>
      <c r="F127" s="12">
        <v>-26.29</v>
      </c>
      <c r="G127" s="18">
        <v>-26.29</v>
      </c>
      <c r="H127" s="18">
        <v>-22.57</v>
      </c>
      <c r="I127" s="18">
        <v>-21.1</v>
      </c>
      <c r="J127" s="18">
        <v>-26.57</v>
      </c>
      <c r="K127" s="18">
        <v>-22.6</v>
      </c>
      <c r="L127" s="18">
        <v>-21.07</v>
      </c>
      <c r="M127" s="13">
        <v>-17.100000000000001</v>
      </c>
      <c r="N127" s="12">
        <v>-1.1300000000000026</v>
      </c>
      <c r="O127" s="18">
        <v>-1.1300000000000026</v>
      </c>
      <c r="P127" s="18">
        <v>-4.8500000000000014</v>
      </c>
      <c r="Q127" s="18">
        <v>-6.32</v>
      </c>
      <c r="R127" s="18">
        <v>-0.85000000000000142</v>
      </c>
      <c r="S127" s="18">
        <v>-4.82</v>
      </c>
      <c r="T127" s="18">
        <v>-6.3500000000000014</v>
      </c>
      <c r="U127" s="13">
        <v>-10.32</v>
      </c>
      <c r="V127" s="3">
        <v>-0.28000000000000114</v>
      </c>
      <c r="W127" s="3">
        <v>3.6899999999999977</v>
      </c>
      <c r="X127" s="3">
        <v>1.5</v>
      </c>
      <c r="Y127" s="13">
        <v>4</v>
      </c>
    </row>
    <row r="128" spans="1:25" x14ac:dyDescent="0.2">
      <c r="A128" s="12" t="s">
        <v>410</v>
      </c>
      <c r="B128" s="13" t="s">
        <v>50</v>
      </c>
      <c r="C128" s="12" t="s">
        <v>411</v>
      </c>
      <c r="D128" s="13" t="s">
        <v>412</v>
      </c>
      <c r="E128" s="36">
        <v>-27.88</v>
      </c>
      <c r="F128" s="12">
        <v>-26.55</v>
      </c>
      <c r="G128" s="18">
        <v>-23.72</v>
      </c>
      <c r="H128" s="18">
        <v>-21.51</v>
      </c>
      <c r="I128" s="18">
        <v>-20.100000000000001</v>
      </c>
      <c r="J128" s="18">
        <v>-27.29</v>
      </c>
      <c r="K128" s="18">
        <v>-25.42</v>
      </c>
      <c r="L128" s="18">
        <v>-25.42</v>
      </c>
      <c r="M128" s="13">
        <v>-25.42</v>
      </c>
      <c r="N128" s="12">
        <v>-1.3299999999999983</v>
      </c>
      <c r="O128" s="18">
        <v>-4.16</v>
      </c>
      <c r="P128" s="18">
        <v>-6.3699999999999974</v>
      </c>
      <c r="Q128" s="18">
        <v>-7.7799999999999976</v>
      </c>
      <c r="R128" s="18">
        <v>-0.58999999999999986</v>
      </c>
      <c r="S128" s="18">
        <v>-2.4599999999999973</v>
      </c>
      <c r="T128" s="18">
        <v>-2.4599999999999973</v>
      </c>
      <c r="U128" s="13">
        <v>-2.4599999999999973</v>
      </c>
      <c r="V128" s="3">
        <v>-0.73999999999999844</v>
      </c>
      <c r="W128" s="3">
        <v>-1.7000000000000028</v>
      </c>
      <c r="X128" s="3">
        <v>-3.91</v>
      </c>
      <c r="Y128" s="13">
        <v>-5.32</v>
      </c>
    </row>
    <row r="129" spans="1:25" x14ac:dyDescent="0.2">
      <c r="A129" s="12" t="s">
        <v>413</v>
      </c>
      <c r="B129" s="13" t="s">
        <v>50</v>
      </c>
      <c r="C129" s="12" t="s">
        <v>414</v>
      </c>
      <c r="D129" s="13" t="s">
        <v>415</v>
      </c>
      <c r="E129" s="36">
        <v>-21.39</v>
      </c>
      <c r="F129" s="12">
        <v>-20.93</v>
      </c>
      <c r="G129" s="18">
        <v>-19.440000000000001</v>
      </c>
      <c r="H129" s="18">
        <v>-15.61</v>
      </c>
      <c r="I129" s="18">
        <v>-14.56</v>
      </c>
      <c r="J129" s="18">
        <v>-23.42</v>
      </c>
      <c r="K129" s="18">
        <v>-23.42</v>
      </c>
      <c r="L129" s="18">
        <v>-22.07</v>
      </c>
      <c r="M129" s="13">
        <v>-20.69</v>
      </c>
      <c r="N129" s="12">
        <v>-0.46000000000000085</v>
      </c>
      <c r="O129" s="18">
        <v>-1.9499999999999993</v>
      </c>
      <c r="P129" s="18">
        <v>-5.7800000000000011</v>
      </c>
      <c r="Q129" s="18">
        <v>-6.83</v>
      </c>
      <c r="R129" s="18">
        <v>2.0300000000000011</v>
      </c>
      <c r="S129" s="18">
        <v>2.0300000000000011</v>
      </c>
      <c r="T129" s="18">
        <v>0.67999999999999972</v>
      </c>
      <c r="U129" s="13">
        <v>-0.69999999999999929</v>
      </c>
      <c r="V129" s="3">
        <v>-2.490000000000002</v>
      </c>
      <c r="W129" s="3">
        <v>-3.9800000000000004</v>
      </c>
      <c r="X129" s="3">
        <v>-6.4600000000000009</v>
      </c>
      <c r="Y129" s="13">
        <v>-6.1300000000000008</v>
      </c>
    </row>
    <row r="130" spans="1:25" x14ac:dyDescent="0.2">
      <c r="A130" s="12" t="s">
        <v>416</v>
      </c>
      <c r="B130" s="13" t="s">
        <v>50</v>
      </c>
      <c r="C130" s="12" t="s">
        <v>417</v>
      </c>
      <c r="D130" s="13" t="s">
        <v>418</v>
      </c>
      <c r="E130" s="36">
        <v>-25.57</v>
      </c>
      <c r="F130" s="12">
        <v>-24.72</v>
      </c>
      <c r="G130" s="18">
        <v>-21.35</v>
      </c>
      <c r="H130" s="18">
        <v>-19.739999999999998</v>
      </c>
      <c r="I130" s="18">
        <v>-17.079999999999998</v>
      </c>
      <c r="J130" s="18">
        <v>-25.57</v>
      </c>
      <c r="K130" s="18">
        <v>-21.95</v>
      </c>
      <c r="L130" s="18">
        <v>-20.46</v>
      </c>
      <c r="M130" s="13">
        <v>-18.71</v>
      </c>
      <c r="N130" s="12">
        <v>-0.85000000000000142</v>
      </c>
      <c r="O130" s="18">
        <v>-4.2199999999999989</v>
      </c>
      <c r="P130" s="18">
        <v>-5.8300000000000018</v>
      </c>
      <c r="Q130" s="18">
        <v>-8.490000000000002</v>
      </c>
      <c r="R130" s="18">
        <v>0</v>
      </c>
      <c r="S130" s="18">
        <v>-3.620000000000001</v>
      </c>
      <c r="T130" s="18">
        <v>-5.1099999999999994</v>
      </c>
      <c r="U130" s="13">
        <v>-6.8599999999999994</v>
      </c>
      <c r="V130" s="3">
        <v>-0.85000000000000142</v>
      </c>
      <c r="W130" s="3">
        <v>-0.59999999999999787</v>
      </c>
      <c r="X130" s="3">
        <v>-0.72000000000000242</v>
      </c>
      <c r="Y130" s="13">
        <v>-1.6300000000000026</v>
      </c>
    </row>
    <row r="131" spans="1:25" x14ac:dyDescent="0.2">
      <c r="A131" s="12" t="s">
        <v>419</v>
      </c>
      <c r="B131" s="13" t="s">
        <v>50</v>
      </c>
      <c r="C131" s="12" t="s">
        <v>420</v>
      </c>
      <c r="D131" s="13" t="s">
        <v>421</v>
      </c>
      <c r="E131" s="36">
        <v>-29.78</v>
      </c>
      <c r="F131" s="12">
        <v>-28.12</v>
      </c>
      <c r="G131" s="18">
        <v>-24.01</v>
      </c>
      <c r="H131" s="18">
        <v>-22.96</v>
      </c>
      <c r="I131" s="18">
        <v>-21.53</v>
      </c>
      <c r="J131" s="18">
        <v>-29.78</v>
      </c>
      <c r="K131" s="18">
        <v>-28.35</v>
      </c>
      <c r="L131" s="18">
        <v>-27.5</v>
      </c>
      <c r="M131" s="13">
        <v>-23.06</v>
      </c>
      <c r="N131" s="12">
        <v>-1.6600000000000001</v>
      </c>
      <c r="O131" s="18">
        <v>-5.77</v>
      </c>
      <c r="P131" s="18">
        <v>-6.82</v>
      </c>
      <c r="Q131" s="18">
        <v>-8.25</v>
      </c>
      <c r="R131" s="18">
        <v>0</v>
      </c>
      <c r="S131" s="18">
        <v>-1.4299999999999997</v>
      </c>
      <c r="T131" s="18">
        <v>-2.2800000000000011</v>
      </c>
      <c r="U131" s="13">
        <v>-6.7200000000000024</v>
      </c>
      <c r="V131" s="3">
        <v>-1.6600000000000001</v>
      </c>
      <c r="W131" s="3">
        <v>-4.34</v>
      </c>
      <c r="X131" s="3">
        <v>-4.5399999999999991</v>
      </c>
      <c r="Y131" s="13">
        <v>-1.5299999999999976</v>
      </c>
    </row>
    <row r="132" spans="1:25" x14ac:dyDescent="0.2">
      <c r="A132" s="12" t="s">
        <v>422</v>
      </c>
      <c r="B132" s="13" t="s">
        <v>43</v>
      </c>
      <c r="C132" s="12" t="s">
        <v>423</v>
      </c>
      <c r="D132" s="13" t="s">
        <v>424</v>
      </c>
      <c r="E132" s="36">
        <v>-17.47</v>
      </c>
      <c r="F132" s="12">
        <v>-16.73</v>
      </c>
      <c r="G132" s="18">
        <v>-14.77</v>
      </c>
      <c r="H132" s="18">
        <v>-13.92</v>
      </c>
      <c r="I132" s="18">
        <v>-14</v>
      </c>
      <c r="J132" s="18">
        <v>-13.81</v>
      </c>
      <c r="K132" s="18">
        <v>-12.9</v>
      </c>
      <c r="L132" s="18">
        <v>-17.059999999999999</v>
      </c>
      <c r="M132" s="13">
        <v>-17.059999999999999</v>
      </c>
      <c r="N132" s="12">
        <v>-0.73999999999999844</v>
      </c>
      <c r="O132" s="18">
        <v>-2.6999999999999993</v>
      </c>
      <c r="P132" s="18">
        <v>-3.5499999999999989</v>
      </c>
      <c r="Q132" s="18">
        <v>-3.4699999999999989</v>
      </c>
      <c r="R132" s="18">
        <v>-3.6599999999999984</v>
      </c>
      <c r="S132" s="18">
        <v>-4.5699999999999985</v>
      </c>
      <c r="T132" s="18">
        <v>-0.41000000000000014</v>
      </c>
      <c r="U132" s="13">
        <v>-0.41000000000000014</v>
      </c>
      <c r="V132" s="3">
        <v>2.92</v>
      </c>
      <c r="W132" s="3">
        <v>1.8699999999999992</v>
      </c>
      <c r="X132" s="3">
        <v>-3.1399999999999988</v>
      </c>
      <c r="Y132" s="13">
        <v>-3.0599999999999987</v>
      </c>
    </row>
    <row r="133" spans="1:25" x14ac:dyDescent="0.2">
      <c r="A133" s="12" t="s">
        <v>425</v>
      </c>
      <c r="B133" s="13" t="s">
        <v>43</v>
      </c>
      <c r="C133" s="12" t="s">
        <v>426</v>
      </c>
      <c r="D133" s="13" t="s">
        <v>427</v>
      </c>
      <c r="E133" s="36">
        <v>-22.08</v>
      </c>
      <c r="F133" s="12">
        <v>-21.34</v>
      </c>
      <c r="G133" s="18">
        <v>-19.38</v>
      </c>
      <c r="H133" s="18">
        <v>-18.53</v>
      </c>
      <c r="I133" s="18">
        <v>-18.14</v>
      </c>
      <c r="J133" s="18">
        <v>-21.53</v>
      </c>
      <c r="K133" s="18">
        <v>-21.53</v>
      </c>
      <c r="L133" s="18">
        <v>-21.53</v>
      </c>
      <c r="M133" s="13">
        <v>-21.53</v>
      </c>
      <c r="N133" s="12">
        <v>-0.73999999999999844</v>
      </c>
      <c r="O133" s="18">
        <v>-2.6999999999999993</v>
      </c>
      <c r="P133" s="18">
        <v>-3.5499999999999972</v>
      </c>
      <c r="Q133" s="18">
        <v>-3.9399999999999977</v>
      </c>
      <c r="R133" s="18">
        <v>-0.54999999999999716</v>
      </c>
      <c r="S133" s="18">
        <v>-0.54999999999999716</v>
      </c>
      <c r="T133" s="18">
        <v>-0.54999999999999716</v>
      </c>
      <c r="U133" s="13">
        <v>-0.54999999999999716</v>
      </c>
      <c r="V133" s="3">
        <v>-0.19000000000000128</v>
      </c>
      <c r="W133" s="3">
        <v>-2.1500000000000021</v>
      </c>
      <c r="X133" s="3">
        <v>-3</v>
      </c>
      <c r="Y133" s="13">
        <v>-3.3900000000000006</v>
      </c>
    </row>
    <row r="134" spans="1:25" x14ac:dyDescent="0.2">
      <c r="A134" s="12" t="s">
        <v>428</v>
      </c>
      <c r="B134" s="13" t="s">
        <v>43</v>
      </c>
      <c r="C134" s="12" t="s">
        <v>429</v>
      </c>
      <c r="D134" s="13" t="s">
        <v>430</v>
      </c>
      <c r="E134" s="36">
        <v>-25.63</v>
      </c>
      <c r="F134" s="12">
        <v>-25.63</v>
      </c>
      <c r="G134" s="18">
        <v>-25.63</v>
      </c>
      <c r="H134" s="18">
        <v>-24.51</v>
      </c>
      <c r="I134" s="18">
        <v>-20.07</v>
      </c>
      <c r="J134" s="18">
        <v>-27.66</v>
      </c>
      <c r="K134" s="18">
        <v>-27.66</v>
      </c>
      <c r="L134" s="18">
        <v>-25.56</v>
      </c>
      <c r="M134" s="13">
        <v>-23.77</v>
      </c>
      <c r="N134" s="12">
        <v>0</v>
      </c>
      <c r="O134" s="18">
        <v>0</v>
      </c>
      <c r="P134" s="18">
        <v>-1.1199999999999974</v>
      </c>
      <c r="Q134" s="18">
        <v>-5.5599999999999987</v>
      </c>
      <c r="R134" s="18">
        <v>2.0300000000000011</v>
      </c>
      <c r="S134" s="18">
        <v>2.0300000000000011</v>
      </c>
      <c r="T134" s="18">
        <v>-7.0000000000000284E-2</v>
      </c>
      <c r="U134" s="13">
        <v>-1.8599999999999994</v>
      </c>
      <c r="V134" s="3">
        <v>-2.0300000000000011</v>
      </c>
      <c r="W134" s="3">
        <v>-2.0300000000000011</v>
      </c>
      <c r="X134" s="3">
        <v>-1.0499999999999972</v>
      </c>
      <c r="Y134" s="13">
        <v>-3.6999999999999993</v>
      </c>
    </row>
    <row r="135" spans="1:25" x14ac:dyDescent="0.2">
      <c r="A135" s="12" t="s">
        <v>431</v>
      </c>
      <c r="B135" s="13" t="s">
        <v>50</v>
      </c>
      <c r="C135" s="12" t="s">
        <v>432</v>
      </c>
      <c r="D135" s="13" t="s">
        <v>433</v>
      </c>
      <c r="E135" s="36">
        <v>-20.22</v>
      </c>
      <c r="F135" s="12">
        <v>-20.22</v>
      </c>
      <c r="G135" s="18">
        <v>-18.170000000000002</v>
      </c>
      <c r="H135" s="18">
        <v>-14.34</v>
      </c>
      <c r="I135" s="18">
        <v>-12.87</v>
      </c>
      <c r="J135" s="18">
        <v>-21.93</v>
      </c>
      <c r="K135" s="18">
        <v>-21.93</v>
      </c>
      <c r="L135" s="18">
        <v>-20.69</v>
      </c>
      <c r="M135" s="13">
        <v>-17.14</v>
      </c>
      <c r="N135" s="12">
        <v>0</v>
      </c>
      <c r="O135" s="18">
        <v>-2.0499999999999972</v>
      </c>
      <c r="P135" s="18">
        <v>-5.879999999999999</v>
      </c>
      <c r="Q135" s="18">
        <v>-7.35</v>
      </c>
      <c r="R135" s="18">
        <v>1.7100000000000009</v>
      </c>
      <c r="S135" s="18">
        <v>1.7100000000000009</v>
      </c>
      <c r="T135" s="18">
        <v>0.47000000000000242</v>
      </c>
      <c r="U135" s="13">
        <v>-3.0799999999999983</v>
      </c>
      <c r="V135" s="3">
        <v>-1.7100000000000009</v>
      </c>
      <c r="W135" s="3">
        <v>-3.759999999999998</v>
      </c>
      <c r="X135" s="3">
        <v>-6.3500000000000014</v>
      </c>
      <c r="Y135" s="13">
        <v>-4.2700000000000014</v>
      </c>
    </row>
    <row r="136" spans="1:25" x14ac:dyDescent="0.2">
      <c r="A136" s="12" t="s">
        <v>434</v>
      </c>
      <c r="B136" s="13" t="s">
        <v>50</v>
      </c>
      <c r="C136" s="12" t="s">
        <v>435</v>
      </c>
      <c r="D136" s="13" t="s">
        <v>436</v>
      </c>
      <c r="E136" s="36">
        <v>-22.36</v>
      </c>
      <c r="F136" s="12">
        <v>-22.36</v>
      </c>
      <c r="G136" s="18">
        <v>-18.420000000000002</v>
      </c>
      <c r="H136" s="18">
        <v>-17.2</v>
      </c>
      <c r="I136" s="18">
        <v>-15.98</v>
      </c>
      <c r="J136" s="18">
        <v>-24.76</v>
      </c>
      <c r="K136" s="18">
        <v>-24.76</v>
      </c>
      <c r="L136" s="18">
        <v>-22.74</v>
      </c>
      <c r="M136" s="13">
        <v>-24.87</v>
      </c>
      <c r="N136" s="12">
        <v>0</v>
      </c>
      <c r="O136" s="18">
        <v>-3.9399999999999977</v>
      </c>
      <c r="P136" s="18">
        <v>-5.16</v>
      </c>
      <c r="Q136" s="18">
        <v>-6.379999999999999</v>
      </c>
      <c r="R136" s="18">
        <v>2.4000000000000021</v>
      </c>
      <c r="S136" s="18">
        <v>2.4000000000000021</v>
      </c>
      <c r="T136" s="18">
        <v>0.37999999999999901</v>
      </c>
      <c r="U136" s="13">
        <v>2.5100000000000016</v>
      </c>
      <c r="V136" s="3">
        <v>-2.4000000000000021</v>
      </c>
      <c r="W136" s="3">
        <v>-6.34</v>
      </c>
      <c r="X136" s="3">
        <v>-5.5399999999999991</v>
      </c>
      <c r="Y136" s="13">
        <v>-8.89</v>
      </c>
    </row>
    <row r="137" spans="1:25" x14ac:dyDescent="0.2">
      <c r="A137" s="12" t="s">
        <v>437</v>
      </c>
      <c r="B137" s="13" t="s">
        <v>43</v>
      </c>
      <c r="C137" s="12" t="s">
        <v>438</v>
      </c>
      <c r="D137" s="13" t="s">
        <v>439</v>
      </c>
      <c r="E137" s="36">
        <v>-24.47</v>
      </c>
      <c r="F137" s="12">
        <v>-24.71</v>
      </c>
      <c r="G137" s="18">
        <v>-20.27</v>
      </c>
      <c r="H137" s="18">
        <v>-19.05</v>
      </c>
      <c r="I137" s="18">
        <v>-17.829999999999998</v>
      </c>
      <c r="J137" s="18">
        <v>-26.63</v>
      </c>
      <c r="K137" s="18">
        <v>-26.63</v>
      </c>
      <c r="L137" s="18">
        <v>-25.07</v>
      </c>
      <c r="M137" s="13">
        <v>-21.32</v>
      </c>
      <c r="N137" s="12">
        <v>0.24000000000000199</v>
      </c>
      <c r="O137" s="18">
        <v>-4.1999999999999993</v>
      </c>
      <c r="P137" s="18">
        <v>-5.4199999999999982</v>
      </c>
      <c r="Q137" s="18">
        <v>-6.6400000000000006</v>
      </c>
      <c r="R137" s="18">
        <v>2.16</v>
      </c>
      <c r="S137" s="18">
        <v>2.16</v>
      </c>
      <c r="T137" s="18">
        <v>0.60000000000000142</v>
      </c>
      <c r="U137" s="13">
        <v>-3.1499999999999986</v>
      </c>
      <c r="V137" s="3">
        <v>-1.9199999999999982</v>
      </c>
      <c r="W137" s="3">
        <v>-6.3599999999999994</v>
      </c>
      <c r="X137" s="3">
        <v>-6.02</v>
      </c>
      <c r="Y137" s="13">
        <v>-3.490000000000002</v>
      </c>
    </row>
    <row r="138" spans="1:25" x14ac:dyDescent="0.2">
      <c r="A138" s="12" t="s">
        <v>440</v>
      </c>
      <c r="B138" s="13" t="s">
        <v>43</v>
      </c>
      <c r="C138" s="12" t="s">
        <v>441</v>
      </c>
      <c r="D138" s="13" t="s">
        <v>442</v>
      </c>
      <c r="E138" s="36">
        <v>-29.77</v>
      </c>
      <c r="F138" s="12">
        <v>-29.77</v>
      </c>
      <c r="G138" s="18">
        <v>-25.26</v>
      </c>
      <c r="H138" s="18">
        <v>-21.41</v>
      </c>
      <c r="I138" s="18">
        <v>-19.41</v>
      </c>
      <c r="J138" s="18">
        <v>-28.16</v>
      </c>
      <c r="K138" s="18">
        <v>-24.31</v>
      </c>
      <c r="L138" s="18">
        <v>-23.22</v>
      </c>
      <c r="M138" s="13">
        <v>-23.22</v>
      </c>
      <c r="N138" s="12">
        <v>0</v>
      </c>
      <c r="O138" s="18">
        <v>-4.509999999999998</v>
      </c>
      <c r="P138" s="18">
        <v>-8.36</v>
      </c>
      <c r="Q138" s="18">
        <v>-10.36</v>
      </c>
      <c r="R138" s="18">
        <v>-1.6099999999999994</v>
      </c>
      <c r="S138" s="18">
        <v>-5.4600000000000009</v>
      </c>
      <c r="T138" s="18">
        <v>-6.5500000000000007</v>
      </c>
      <c r="U138" s="13">
        <v>-6.5500000000000007</v>
      </c>
      <c r="V138" s="3">
        <v>1.6099999999999994</v>
      </c>
      <c r="W138" s="3">
        <v>0.95000000000000284</v>
      </c>
      <c r="X138" s="3">
        <v>-1.8099999999999987</v>
      </c>
      <c r="Y138" s="13">
        <v>-3.8099999999999987</v>
      </c>
    </row>
    <row r="139" spans="1:25" x14ac:dyDescent="0.2">
      <c r="A139" s="12" t="s">
        <v>443</v>
      </c>
      <c r="B139" s="13" t="s">
        <v>50</v>
      </c>
      <c r="C139" s="12" t="s">
        <v>444</v>
      </c>
      <c r="D139" s="13" t="s">
        <v>445</v>
      </c>
      <c r="E139" s="36">
        <v>-27.38</v>
      </c>
      <c r="F139" s="12">
        <v>-26.17</v>
      </c>
      <c r="G139" s="18">
        <v>-22.8</v>
      </c>
      <c r="H139" s="18">
        <v>-20.87</v>
      </c>
      <c r="I139" s="18">
        <v>-19.38</v>
      </c>
      <c r="J139" s="18">
        <v>-26.7</v>
      </c>
      <c r="K139" s="18">
        <v>-22.38</v>
      </c>
      <c r="L139" s="18">
        <v>-18.7</v>
      </c>
      <c r="M139" s="13">
        <v>-18.7</v>
      </c>
      <c r="N139" s="12">
        <v>-1.2099999999999973</v>
      </c>
      <c r="O139" s="18">
        <v>-4.5799999999999983</v>
      </c>
      <c r="P139" s="18">
        <v>-6.509999999999998</v>
      </c>
      <c r="Q139" s="18">
        <v>-8</v>
      </c>
      <c r="R139" s="18">
        <v>-0.67999999999999972</v>
      </c>
      <c r="S139" s="18">
        <v>-5</v>
      </c>
      <c r="T139" s="18">
        <v>-8.68</v>
      </c>
      <c r="U139" s="13">
        <v>-8.68</v>
      </c>
      <c r="V139" s="3">
        <v>-0.52999999999999758</v>
      </c>
      <c r="W139" s="3">
        <v>0.42000000000000171</v>
      </c>
      <c r="X139" s="3">
        <v>2.1700000000000017</v>
      </c>
      <c r="Y139" s="13">
        <v>0.67999999999999972</v>
      </c>
    </row>
    <row r="140" spans="1:25" x14ac:dyDescent="0.2">
      <c r="A140" s="12" t="s">
        <v>446</v>
      </c>
      <c r="B140" s="13" t="s">
        <v>50</v>
      </c>
      <c r="C140" s="12" t="s">
        <v>447</v>
      </c>
      <c r="D140" s="13" t="s">
        <v>448</v>
      </c>
      <c r="E140" s="36">
        <v>-22.48</v>
      </c>
      <c r="F140" s="12">
        <v>-22.48</v>
      </c>
      <c r="G140" s="18">
        <v>-20.66</v>
      </c>
      <c r="H140" s="18">
        <v>-17.760000000000002</v>
      </c>
      <c r="I140" s="18">
        <v>-15.92</v>
      </c>
      <c r="J140" s="18">
        <v>-22.48</v>
      </c>
      <c r="K140" s="18">
        <v>-18.98</v>
      </c>
      <c r="L140" s="18">
        <v>-18.53</v>
      </c>
      <c r="M140" s="13">
        <v>-18.53</v>
      </c>
      <c r="N140" s="12">
        <v>0</v>
      </c>
      <c r="O140" s="18">
        <v>-1.8200000000000003</v>
      </c>
      <c r="P140" s="18">
        <v>-4.7199999999999989</v>
      </c>
      <c r="Q140" s="18">
        <v>-6.5600000000000005</v>
      </c>
      <c r="R140" s="18">
        <v>0</v>
      </c>
      <c r="S140" s="18">
        <v>-3.5</v>
      </c>
      <c r="T140" s="18">
        <v>-3.9499999999999993</v>
      </c>
      <c r="U140" s="13">
        <v>-3.9499999999999993</v>
      </c>
      <c r="V140" s="3">
        <v>0</v>
      </c>
      <c r="W140" s="3">
        <v>1.6799999999999997</v>
      </c>
      <c r="X140" s="3">
        <v>-0.76999999999999957</v>
      </c>
      <c r="Y140" s="13">
        <v>-2.6100000000000012</v>
      </c>
    </row>
    <row r="141" spans="1:25" x14ac:dyDescent="0.2">
      <c r="A141" s="12" t="s">
        <v>449</v>
      </c>
      <c r="B141" s="13" t="s">
        <v>50</v>
      </c>
      <c r="C141" s="12" t="s">
        <v>450</v>
      </c>
      <c r="D141" s="13" t="s">
        <v>451</v>
      </c>
      <c r="E141" s="36">
        <v>-24.6</v>
      </c>
      <c r="F141" s="12">
        <v>-24.6</v>
      </c>
      <c r="G141" s="18">
        <v>-23.32</v>
      </c>
      <c r="H141" s="18">
        <v>-19.04</v>
      </c>
      <c r="I141" s="18">
        <v>-18.78</v>
      </c>
      <c r="J141" s="18">
        <v>-23.52</v>
      </c>
      <c r="K141" s="18">
        <v>-25.61</v>
      </c>
      <c r="L141" s="18">
        <v>-25.61</v>
      </c>
      <c r="M141" s="13">
        <v>-24.12</v>
      </c>
      <c r="N141" s="12">
        <v>0</v>
      </c>
      <c r="O141" s="18">
        <v>-1.2800000000000011</v>
      </c>
      <c r="P141" s="18">
        <v>-5.5600000000000023</v>
      </c>
      <c r="Q141" s="18">
        <v>-5.82</v>
      </c>
      <c r="R141" s="18">
        <v>-1.0800000000000018</v>
      </c>
      <c r="S141" s="18">
        <v>1.009999999999998</v>
      </c>
      <c r="T141" s="18">
        <v>1.009999999999998</v>
      </c>
      <c r="U141" s="13">
        <v>-0.48000000000000043</v>
      </c>
      <c r="V141" s="3">
        <v>1.0800000000000018</v>
      </c>
      <c r="W141" s="3">
        <v>-2.2899999999999991</v>
      </c>
      <c r="X141" s="3">
        <v>-6.57</v>
      </c>
      <c r="Y141" s="13">
        <v>-5.34</v>
      </c>
    </row>
    <row r="142" spans="1:25" x14ac:dyDescent="0.2">
      <c r="A142" s="12" t="s">
        <v>452</v>
      </c>
      <c r="B142" s="13" t="s">
        <v>50</v>
      </c>
      <c r="C142" s="12" t="s">
        <v>453</v>
      </c>
      <c r="D142" s="13" t="s">
        <v>454</v>
      </c>
      <c r="E142" s="36">
        <v>-27.5</v>
      </c>
      <c r="F142" s="12">
        <v>-27.5</v>
      </c>
      <c r="G142" s="18">
        <v>-26.39</v>
      </c>
      <c r="H142" s="18">
        <v>-22.54</v>
      </c>
      <c r="I142" s="18">
        <v>-18.690000000000001</v>
      </c>
      <c r="J142" s="18">
        <v>-26.42</v>
      </c>
      <c r="K142" s="18">
        <v>-24.95</v>
      </c>
      <c r="L142" s="18">
        <v>-22.2</v>
      </c>
      <c r="M142" s="13">
        <v>-21.62</v>
      </c>
      <c r="N142" s="12">
        <v>0</v>
      </c>
      <c r="O142" s="18">
        <v>-1.1099999999999994</v>
      </c>
      <c r="P142" s="18">
        <v>-4.9600000000000009</v>
      </c>
      <c r="Q142" s="18">
        <v>-8.8099999999999987</v>
      </c>
      <c r="R142" s="18">
        <v>-1.0799999999999983</v>
      </c>
      <c r="S142" s="18">
        <v>-2.5500000000000007</v>
      </c>
      <c r="T142" s="18">
        <v>-5.3000000000000007</v>
      </c>
      <c r="U142" s="13">
        <v>-5.879999999999999</v>
      </c>
      <c r="V142" s="3">
        <v>1.0799999999999983</v>
      </c>
      <c r="W142" s="3">
        <v>1.4400000000000013</v>
      </c>
      <c r="X142" s="3">
        <v>0.33999999999999986</v>
      </c>
      <c r="Y142" s="13">
        <v>-2.9299999999999997</v>
      </c>
    </row>
    <row r="143" spans="1:25" x14ac:dyDescent="0.2">
      <c r="A143" s="12" t="s">
        <v>455</v>
      </c>
      <c r="B143" s="13" t="s">
        <v>50</v>
      </c>
      <c r="C143" s="12" t="s">
        <v>456</v>
      </c>
      <c r="D143" s="13" t="s">
        <v>457</v>
      </c>
      <c r="E143" s="36">
        <v>-26.74</v>
      </c>
      <c r="F143" s="12">
        <v>-23.04</v>
      </c>
      <c r="G143" s="18">
        <v>-21.23</v>
      </c>
      <c r="H143" s="18">
        <v>-21.23</v>
      </c>
      <c r="I143" s="18">
        <v>-19.41</v>
      </c>
      <c r="J143" s="18">
        <v>-25.33</v>
      </c>
      <c r="K143" s="18">
        <v>-23.86</v>
      </c>
      <c r="L143" s="18">
        <v>-23.31</v>
      </c>
      <c r="M143" s="13">
        <v>-23.31</v>
      </c>
      <c r="N143" s="12">
        <v>-3.6999999999999993</v>
      </c>
      <c r="O143" s="18">
        <v>-5.509999999999998</v>
      </c>
      <c r="P143" s="18">
        <v>-5.509999999999998</v>
      </c>
      <c r="Q143" s="18">
        <v>-7.3299999999999983</v>
      </c>
      <c r="R143" s="18">
        <v>-1.4100000000000001</v>
      </c>
      <c r="S143" s="18">
        <v>-2.879999999999999</v>
      </c>
      <c r="T143" s="18">
        <v>-3.4299999999999997</v>
      </c>
      <c r="U143" s="13">
        <v>-3.4299999999999997</v>
      </c>
      <c r="V143" s="3">
        <v>-2.2899999999999991</v>
      </c>
      <c r="W143" s="3">
        <v>-2.629999999999999</v>
      </c>
      <c r="X143" s="3">
        <v>-2.0799999999999983</v>
      </c>
      <c r="Y143" s="13">
        <v>-3.8999999999999986</v>
      </c>
    </row>
    <row r="144" spans="1:25" x14ac:dyDescent="0.2">
      <c r="A144" s="12" t="s">
        <v>458</v>
      </c>
      <c r="B144" s="13" t="s">
        <v>43</v>
      </c>
      <c r="C144" s="12" t="s">
        <v>459</v>
      </c>
      <c r="D144" s="13" t="s">
        <v>460</v>
      </c>
      <c r="E144" s="36">
        <v>-19.13</v>
      </c>
      <c r="F144" s="12">
        <v>-19.489999999999998</v>
      </c>
      <c r="G144" s="18">
        <v>-17.670000000000002</v>
      </c>
      <c r="H144" s="18">
        <v>-13.82</v>
      </c>
      <c r="I144" s="18">
        <v>-12.87</v>
      </c>
      <c r="J144" s="18">
        <v>-17.53</v>
      </c>
      <c r="K144" s="18">
        <v>-15.32</v>
      </c>
      <c r="L144" s="18">
        <v>-15.39</v>
      </c>
      <c r="M144" s="13">
        <v>-10.99</v>
      </c>
      <c r="N144" s="12">
        <v>0.35999999999999943</v>
      </c>
      <c r="O144" s="18">
        <v>-1.4599999999999973</v>
      </c>
      <c r="P144" s="18">
        <v>-5.3099999999999987</v>
      </c>
      <c r="Q144" s="18">
        <v>-6.26</v>
      </c>
      <c r="R144" s="18">
        <v>-1.5999999999999979</v>
      </c>
      <c r="S144" s="18">
        <v>-3.8099999999999987</v>
      </c>
      <c r="T144" s="18">
        <v>-3.7399999999999984</v>
      </c>
      <c r="U144" s="13">
        <v>-8.1399999999999988</v>
      </c>
      <c r="V144" s="3">
        <v>1.9599999999999973</v>
      </c>
      <c r="W144" s="3">
        <v>2.3500000000000014</v>
      </c>
      <c r="X144" s="3">
        <v>-1.5700000000000003</v>
      </c>
      <c r="Y144" s="13">
        <v>1.879999999999999</v>
      </c>
    </row>
    <row r="145" spans="1:25" x14ac:dyDescent="0.2">
      <c r="A145" s="12" t="s">
        <v>461</v>
      </c>
      <c r="B145" s="13" t="s">
        <v>50</v>
      </c>
      <c r="C145" s="12" t="s">
        <v>462</v>
      </c>
      <c r="D145" s="13" t="s">
        <v>463</v>
      </c>
      <c r="E145" s="36">
        <v>-21.45</v>
      </c>
      <c r="F145" s="12">
        <v>-21.45</v>
      </c>
      <c r="G145" s="18">
        <v>-19.3</v>
      </c>
      <c r="H145" s="18">
        <v>-15.75</v>
      </c>
      <c r="I145" s="18">
        <v>-14.05</v>
      </c>
      <c r="J145" s="18">
        <v>-23.85</v>
      </c>
      <c r="K145" s="18">
        <v>-23.85</v>
      </c>
      <c r="L145" s="18">
        <v>-22.05</v>
      </c>
      <c r="M145" s="13">
        <v>-17.77</v>
      </c>
      <c r="N145" s="12">
        <v>0</v>
      </c>
      <c r="O145" s="18">
        <v>-2.1499999999999986</v>
      </c>
      <c r="P145" s="18">
        <v>-5.6999999999999993</v>
      </c>
      <c r="Q145" s="18">
        <v>-7.3999999999999986</v>
      </c>
      <c r="R145" s="18">
        <v>2.4000000000000021</v>
      </c>
      <c r="S145" s="18">
        <v>2.4000000000000021</v>
      </c>
      <c r="T145" s="18">
        <v>0.60000000000000142</v>
      </c>
      <c r="U145" s="13">
        <v>-3.6799999999999997</v>
      </c>
      <c r="V145" s="3">
        <v>-2.4000000000000021</v>
      </c>
      <c r="W145" s="3">
        <v>-4.5500000000000007</v>
      </c>
      <c r="X145" s="3">
        <v>-6.3000000000000007</v>
      </c>
      <c r="Y145" s="13">
        <v>-3.7199999999999989</v>
      </c>
    </row>
    <row r="146" spans="1:25" x14ac:dyDescent="0.2">
      <c r="A146" s="12" t="s">
        <v>464</v>
      </c>
      <c r="B146" s="13" t="s">
        <v>50</v>
      </c>
      <c r="C146" s="12" t="s">
        <v>465</v>
      </c>
      <c r="D146" s="13" t="s">
        <v>466</v>
      </c>
      <c r="E146" s="36">
        <v>-27.17</v>
      </c>
      <c r="F146" s="12">
        <v>-27.17</v>
      </c>
      <c r="G146" s="18">
        <v>-22.73</v>
      </c>
      <c r="H146" s="18">
        <v>-21.51</v>
      </c>
      <c r="I146" s="18">
        <v>-19.510000000000002</v>
      </c>
      <c r="J146" s="18">
        <v>-29.56</v>
      </c>
      <c r="K146" s="18">
        <v>-28.84</v>
      </c>
      <c r="L146" s="18">
        <v>-27.09</v>
      </c>
      <c r="M146" s="13">
        <v>-26.18</v>
      </c>
      <c r="N146" s="12">
        <v>0</v>
      </c>
      <c r="O146" s="18">
        <v>-4.4400000000000013</v>
      </c>
      <c r="P146" s="18">
        <v>-5.66</v>
      </c>
      <c r="Q146" s="18">
        <v>-7.66</v>
      </c>
      <c r="R146" s="18">
        <v>2.389999999999997</v>
      </c>
      <c r="S146" s="18">
        <v>1.6699999999999982</v>
      </c>
      <c r="T146" s="18">
        <v>-8.0000000000001847E-2</v>
      </c>
      <c r="U146" s="13">
        <v>-0.99000000000000199</v>
      </c>
      <c r="V146" s="3">
        <v>-2.389999999999997</v>
      </c>
      <c r="W146" s="3">
        <v>-6.1099999999999994</v>
      </c>
      <c r="X146" s="3">
        <v>-5.5799999999999983</v>
      </c>
      <c r="Y146" s="13">
        <v>-6.6699999999999982</v>
      </c>
    </row>
    <row r="147" spans="1:25" x14ac:dyDescent="0.2">
      <c r="A147" s="12" t="s">
        <v>467</v>
      </c>
      <c r="B147" s="13" t="s">
        <v>50</v>
      </c>
      <c r="C147" s="12" t="s">
        <v>468</v>
      </c>
      <c r="D147" s="13" t="s">
        <v>469</v>
      </c>
      <c r="E147" s="36">
        <v>-18.82</v>
      </c>
      <c r="F147" s="12">
        <v>-18.36</v>
      </c>
      <c r="G147" s="18">
        <v>-17.14</v>
      </c>
      <c r="H147" s="18">
        <v>-15.61</v>
      </c>
      <c r="I147" s="18">
        <v>-11.64</v>
      </c>
      <c r="J147" s="18">
        <v>-17.75</v>
      </c>
      <c r="K147" s="18">
        <v>-16.32</v>
      </c>
      <c r="L147" s="18">
        <v>-14.79</v>
      </c>
      <c r="M147" s="13">
        <v>-14.2</v>
      </c>
      <c r="N147" s="12">
        <v>-0.46000000000000085</v>
      </c>
      <c r="O147" s="18">
        <v>-1.6799999999999997</v>
      </c>
      <c r="P147" s="18">
        <v>-3.2100000000000009</v>
      </c>
      <c r="Q147" s="18">
        <v>-7.18</v>
      </c>
      <c r="R147" s="18">
        <v>-1.0700000000000003</v>
      </c>
      <c r="S147" s="18">
        <v>-2.5</v>
      </c>
      <c r="T147" s="18">
        <v>-4.0300000000000011</v>
      </c>
      <c r="U147" s="13">
        <v>-4.620000000000001</v>
      </c>
      <c r="V147" s="3">
        <v>0.60999999999999943</v>
      </c>
      <c r="W147" s="3">
        <v>0.82000000000000028</v>
      </c>
      <c r="X147" s="3">
        <v>0.82000000000000028</v>
      </c>
      <c r="Y147" s="13">
        <v>-2.5599999999999987</v>
      </c>
    </row>
    <row r="148" spans="1:25" x14ac:dyDescent="0.2">
      <c r="A148" s="12" t="s">
        <v>470</v>
      </c>
      <c r="B148" s="13" t="s">
        <v>50</v>
      </c>
      <c r="C148" s="12" t="s">
        <v>471</v>
      </c>
      <c r="D148" s="13" t="s">
        <v>472</v>
      </c>
      <c r="E148" s="36">
        <v>-26.75</v>
      </c>
      <c r="F148" s="12">
        <v>-25.09</v>
      </c>
      <c r="G148" s="18">
        <v>-21.24</v>
      </c>
      <c r="H148" s="18">
        <v>-18.46</v>
      </c>
      <c r="I148" s="18">
        <v>-18.46</v>
      </c>
      <c r="J148" s="18">
        <v>-23.55</v>
      </c>
      <c r="K148" s="18">
        <v>-23.55</v>
      </c>
      <c r="L148" s="18">
        <v>-21.6</v>
      </c>
      <c r="M148" s="13">
        <v>-20.38</v>
      </c>
      <c r="N148" s="12">
        <v>-1.6600000000000001</v>
      </c>
      <c r="O148" s="18">
        <v>-5.5100000000000016</v>
      </c>
      <c r="P148" s="18">
        <v>-8.2899999999999991</v>
      </c>
      <c r="Q148" s="18">
        <v>-8.2899999999999991</v>
      </c>
      <c r="R148" s="18">
        <v>-3.1999999999999993</v>
      </c>
      <c r="S148" s="18">
        <v>-3.1999999999999993</v>
      </c>
      <c r="T148" s="18">
        <v>-5.1499999999999986</v>
      </c>
      <c r="U148" s="13">
        <v>-6.370000000000001</v>
      </c>
      <c r="V148" s="3">
        <v>1.5399999999999991</v>
      </c>
      <c r="W148" s="3">
        <v>-2.3100000000000023</v>
      </c>
      <c r="X148" s="3">
        <v>-3.1400000000000006</v>
      </c>
      <c r="Y148" s="13">
        <v>-1.9199999999999982</v>
      </c>
    </row>
    <row r="149" spans="1:25" x14ac:dyDescent="0.2">
      <c r="A149" s="12" t="s">
        <v>473</v>
      </c>
      <c r="B149" s="13" t="s">
        <v>50</v>
      </c>
      <c r="C149" s="12" t="s">
        <v>474</v>
      </c>
      <c r="D149" s="13" t="s">
        <v>475</v>
      </c>
      <c r="E149" s="36">
        <v>-31.4</v>
      </c>
      <c r="F149" s="12">
        <v>-30.1</v>
      </c>
      <c r="G149" s="18">
        <v>-28.35</v>
      </c>
      <c r="H149" s="18">
        <v>-27.27</v>
      </c>
      <c r="I149" s="18">
        <v>-26.28</v>
      </c>
      <c r="J149" s="18">
        <v>-30.24</v>
      </c>
      <c r="K149" s="18">
        <v>-26.39</v>
      </c>
      <c r="L149" s="18">
        <v>-25.75</v>
      </c>
      <c r="M149" s="13">
        <v>-25.75</v>
      </c>
      <c r="N149" s="12">
        <v>-1.2999999999999972</v>
      </c>
      <c r="O149" s="18">
        <v>-3.0499999999999972</v>
      </c>
      <c r="P149" s="18">
        <v>-4.129999999999999</v>
      </c>
      <c r="Q149" s="18">
        <v>-5.1199999999999974</v>
      </c>
      <c r="R149" s="18">
        <v>-1.1600000000000001</v>
      </c>
      <c r="S149" s="18">
        <v>-5.009999999999998</v>
      </c>
      <c r="T149" s="18">
        <v>-5.6499999999999986</v>
      </c>
      <c r="U149" s="13">
        <v>-5.6499999999999986</v>
      </c>
      <c r="V149" s="3">
        <v>-0.13999999999999702</v>
      </c>
      <c r="W149" s="3">
        <v>1.9600000000000009</v>
      </c>
      <c r="X149" s="3">
        <v>1.5199999999999996</v>
      </c>
      <c r="Y149" s="13">
        <v>0.53000000000000114</v>
      </c>
    </row>
    <row r="150" spans="1:25" x14ac:dyDescent="0.2">
      <c r="A150" s="12" t="s">
        <v>476</v>
      </c>
      <c r="B150" s="13" t="s">
        <v>50</v>
      </c>
      <c r="C150" s="12" t="s">
        <v>477</v>
      </c>
      <c r="D150" s="13" t="s">
        <v>478</v>
      </c>
      <c r="E150" s="36">
        <v>-23.05</v>
      </c>
      <c r="F150" s="12">
        <v>-20.12</v>
      </c>
      <c r="G150" s="18">
        <v>-18.899999999999999</v>
      </c>
      <c r="H150" s="18">
        <v>-17.68</v>
      </c>
      <c r="I150" s="18">
        <v>-16.690000000000001</v>
      </c>
      <c r="J150" s="18">
        <v>-21.22</v>
      </c>
      <c r="K150" s="18">
        <v>-25.65</v>
      </c>
      <c r="L150" s="18">
        <v>-25.65</v>
      </c>
      <c r="M150" s="13">
        <v>-24.43</v>
      </c>
      <c r="N150" s="12">
        <v>-2.9299999999999997</v>
      </c>
      <c r="O150" s="18">
        <v>-4.1500000000000021</v>
      </c>
      <c r="P150" s="18">
        <v>-5.370000000000001</v>
      </c>
      <c r="Q150" s="18">
        <v>-6.3599999999999994</v>
      </c>
      <c r="R150" s="18">
        <v>-1.8300000000000018</v>
      </c>
      <c r="S150" s="18">
        <v>2.5999999999999979</v>
      </c>
      <c r="T150" s="18">
        <v>2.5999999999999979</v>
      </c>
      <c r="U150" s="13">
        <v>1.379999999999999</v>
      </c>
      <c r="V150" s="3">
        <v>-1.0999999999999979</v>
      </c>
      <c r="W150" s="3">
        <v>-6.75</v>
      </c>
      <c r="X150" s="3">
        <v>-7.9699999999999989</v>
      </c>
      <c r="Y150" s="13">
        <v>-7.7399999999999984</v>
      </c>
    </row>
    <row r="151" spans="1:25" x14ac:dyDescent="0.2">
      <c r="A151" s="12" t="s">
        <v>479</v>
      </c>
      <c r="B151" s="13" t="s">
        <v>43</v>
      </c>
      <c r="C151" s="12" t="s">
        <v>480</v>
      </c>
      <c r="D151" s="13" t="s">
        <v>481</v>
      </c>
      <c r="E151" s="36">
        <v>-23.7</v>
      </c>
      <c r="F151" s="12">
        <v>-23.7</v>
      </c>
      <c r="G151" s="18">
        <v>-22.48</v>
      </c>
      <c r="H151" s="18">
        <v>-21.49</v>
      </c>
      <c r="I151" s="18">
        <v>-18.12</v>
      </c>
      <c r="J151" s="18">
        <v>-22.05</v>
      </c>
      <c r="K151" s="18">
        <v>-17.73</v>
      </c>
      <c r="L151" s="18">
        <v>-17.25</v>
      </c>
      <c r="M151" s="13">
        <v>-17.25</v>
      </c>
      <c r="N151" s="12">
        <v>0</v>
      </c>
      <c r="O151" s="18">
        <v>-1.2199999999999989</v>
      </c>
      <c r="P151" s="18">
        <v>-2.2100000000000009</v>
      </c>
      <c r="Q151" s="18">
        <v>-5.5799999999999983</v>
      </c>
      <c r="R151" s="18">
        <v>-1.6499999999999986</v>
      </c>
      <c r="S151" s="18">
        <v>-5.9699999999999989</v>
      </c>
      <c r="T151" s="18">
        <v>-6.4499999999999993</v>
      </c>
      <c r="U151" s="13">
        <v>-6.4499999999999993</v>
      </c>
      <c r="V151" s="3">
        <v>1.6499999999999986</v>
      </c>
      <c r="W151" s="3">
        <v>4.75</v>
      </c>
      <c r="X151" s="3">
        <v>4.2399999999999984</v>
      </c>
      <c r="Y151" s="13">
        <v>0.87000000000000099</v>
      </c>
    </row>
    <row r="152" spans="1:25" x14ac:dyDescent="0.2">
      <c r="A152" s="12" t="s">
        <v>482</v>
      </c>
      <c r="B152" s="13" t="s">
        <v>50</v>
      </c>
      <c r="C152" s="12" t="s">
        <v>483</v>
      </c>
      <c r="D152" s="13" t="s">
        <v>484</v>
      </c>
      <c r="E152" s="36">
        <v>-25.86</v>
      </c>
      <c r="F152" s="12">
        <v>-25.86</v>
      </c>
      <c r="G152" s="18">
        <v>-22.21</v>
      </c>
      <c r="H152" s="18">
        <v>-18.18</v>
      </c>
      <c r="I152" s="18">
        <v>-16.96</v>
      </c>
      <c r="J152" s="18">
        <v>-24.42</v>
      </c>
      <c r="K152" s="18">
        <v>-23.2</v>
      </c>
      <c r="L152" s="18">
        <v>-22.21</v>
      </c>
      <c r="M152" s="13">
        <v>-17.89</v>
      </c>
      <c r="N152" s="12">
        <v>0</v>
      </c>
      <c r="O152" s="18">
        <v>-3.6499999999999986</v>
      </c>
      <c r="P152" s="18">
        <v>-7.68</v>
      </c>
      <c r="Q152" s="18">
        <v>-8.8999999999999986</v>
      </c>
      <c r="R152" s="18">
        <v>-1.4399999999999977</v>
      </c>
      <c r="S152" s="18">
        <v>-2.66</v>
      </c>
      <c r="T152" s="18">
        <v>-3.6499999999999986</v>
      </c>
      <c r="U152" s="13">
        <v>-7.9699999999999989</v>
      </c>
      <c r="V152" s="3">
        <v>1.4399999999999977</v>
      </c>
      <c r="W152" s="3">
        <v>-0.98999999999999844</v>
      </c>
      <c r="X152" s="3">
        <v>-4.0300000000000011</v>
      </c>
      <c r="Y152" s="13">
        <v>-0.92999999999999972</v>
      </c>
    </row>
    <row r="153" spans="1:25" x14ac:dyDescent="0.2">
      <c r="A153" s="12" t="s">
        <v>485</v>
      </c>
      <c r="B153" s="13" t="s">
        <v>50</v>
      </c>
      <c r="C153" s="12" t="s">
        <v>486</v>
      </c>
      <c r="D153" s="13" t="s">
        <v>487</v>
      </c>
      <c r="E153" s="36">
        <v>-18.23</v>
      </c>
      <c r="F153" s="12">
        <v>-17.02</v>
      </c>
      <c r="G153" s="18">
        <v>-12.58</v>
      </c>
      <c r="H153" s="18">
        <v>-11.84</v>
      </c>
      <c r="I153" s="18">
        <v>-9.91</v>
      </c>
      <c r="J153" s="18">
        <v>-17.149999999999999</v>
      </c>
      <c r="K153" s="18">
        <v>-16.16</v>
      </c>
      <c r="L153" s="18">
        <v>-18.989999999999998</v>
      </c>
      <c r="M153" s="13">
        <v>-17.14</v>
      </c>
      <c r="N153" s="12">
        <v>-1.2100000000000009</v>
      </c>
      <c r="O153" s="18">
        <v>-5.65</v>
      </c>
      <c r="P153" s="18">
        <v>-6.3900000000000006</v>
      </c>
      <c r="Q153" s="18">
        <v>-8.32</v>
      </c>
      <c r="R153" s="18">
        <v>-1.0800000000000018</v>
      </c>
      <c r="S153" s="18">
        <v>-2.0700000000000003</v>
      </c>
      <c r="T153" s="18">
        <v>0.75999999999999801</v>
      </c>
      <c r="U153" s="13">
        <v>-1.0899999999999999</v>
      </c>
      <c r="V153" s="3">
        <v>-0.12999999999999901</v>
      </c>
      <c r="W153" s="3">
        <v>-3.58</v>
      </c>
      <c r="X153" s="3">
        <v>-7.1499999999999986</v>
      </c>
      <c r="Y153" s="13">
        <v>-7.23</v>
      </c>
    </row>
    <row r="154" spans="1:25" x14ac:dyDescent="0.2">
      <c r="A154" s="12" t="s">
        <v>488</v>
      </c>
      <c r="B154" s="13" t="s">
        <v>43</v>
      </c>
      <c r="C154" s="12" t="s">
        <v>489</v>
      </c>
      <c r="D154" s="13" t="s">
        <v>490</v>
      </c>
      <c r="E154" s="36">
        <v>-20.79</v>
      </c>
      <c r="F154" s="12">
        <v>-20.53</v>
      </c>
      <c r="G154" s="18">
        <v>-16.09</v>
      </c>
      <c r="H154" s="18">
        <v>-14.56</v>
      </c>
      <c r="I154" s="18">
        <v>-11.66</v>
      </c>
      <c r="J154" s="18">
        <v>-20.11</v>
      </c>
      <c r="K154" s="18">
        <v>-17.78</v>
      </c>
      <c r="L154" s="18">
        <v>-17.78</v>
      </c>
      <c r="M154" s="13">
        <v>-17.78</v>
      </c>
      <c r="N154" s="12">
        <v>-0.25999999999999801</v>
      </c>
      <c r="O154" s="18">
        <v>-4.6999999999999993</v>
      </c>
      <c r="P154" s="18">
        <v>-6.2299999999999986</v>
      </c>
      <c r="Q154" s="18">
        <v>-9.129999999999999</v>
      </c>
      <c r="R154" s="18">
        <v>-0.67999999999999972</v>
      </c>
      <c r="S154" s="18">
        <v>-3.009999999999998</v>
      </c>
      <c r="T154" s="18">
        <v>-3.009999999999998</v>
      </c>
      <c r="U154" s="13">
        <v>-3.009999999999998</v>
      </c>
      <c r="V154" s="3">
        <v>0.42000000000000171</v>
      </c>
      <c r="W154" s="3">
        <v>-1.6900000000000013</v>
      </c>
      <c r="X154" s="3">
        <v>-3.2200000000000006</v>
      </c>
      <c r="Y154" s="13">
        <v>-6.120000000000001</v>
      </c>
    </row>
    <row r="155" spans="1:25" x14ac:dyDescent="0.2">
      <c r="A155" s="12" t="s">
        <v>491</v>
      </c>
      <c r="B155" s="13" t="s">
        <v>43</v>
      </c>
      <c r="C155" s="12" t="s">
        <v>492</v>
      </c>
      <c r="D155" s="13" t="s">
        <v>493</v>
      </c>
      <c r="E155" s="36">
        <v>-26.12</v>
      </c>
      <c r="F155" s="12">
        <v>-26.19</v>
      </c>
      <c r="G155" s="18">
        <v>-21.75</v>
      </c>
      <c r="H155" s="18">
        <v>-21.01</v>
      </c>
      <c r="I155" s="18">
        <v>-19.399999999999999</v>
      </c>
      <c r="J155" s="18">
        <v>-26.12</v>
      </c>
      <c r="K155" s="18">
        <v>-26.12</v>
      </c>
      <c r="L155" s="18">
        <v>-24.56</v>
      </c>
      <c r="M155" s="13">
        <v>-21.81</v>
      </c>
      <c r="N155" s="12">
        <v>7.0000000000000284E-2</v>
      </c>
      <c r="O155" s="18">
        <v>-4.370000000000001</v>
      </c>
      <c r="P155" s="18">
        <v>-5.1099999999999994</v>
      </c>
      <c r="Q155" s="18">
        <v>-6.7200000000000024</v>
      </c>
      <c r="R155" s="18">
        <v>0</v>
      </c>
      <c r="S155" s="18">
        <v>0</v>
      </c>
      <c r="T155" s="18">
        <v>-1.5600000000000023</v>
      </c>
      <c r="U155" s="13">
        <v>-4.3100000000000023</v>
      </c>
      <c r="V155" s="3">
        <v>7.0000000000000284E-2</v>
      </c>
      <c r="W155" s="3">
        <v>-4.370000000000001</v>
      </c>
      <c r="X155" s="3">
        <v>-3.5499999999999972</v>
      </c>
      <c r="Y155" s="13">
        <v>-2.41</v>
      </c>
    </row>
    <row r="156" spans="1:25" x14ac:dyDescent="0.2">
      <c r="A156" s="12" t="s">
        <v>494</v>
      </c>
      <c r="B156" s="13" t="s">
        <v>43</v>
      </c>
      <c r="C156" s="12" t="s">
        <v>495</v>
      </c>
      <c r="D156" s="13" t="s">
        <v>496</v>
      </c>
      <c r="E156" s="36">
        <v>-22.16</v>
      </c>
      <c r="F156" s="12">
        <v>-24.19</v>
      </c>
      <c r="G156" s="18">
        <v>-24.19</v>
      </c>
      <c r="H156" s="18">
        <v>-22.59</v>
      </c>
      <c r="I156" s="18">
        <v>-18.84</v>
      </c>
      <c r="J156" s="18">
        <v>-20.72</v>
      </c>
      <c r="K156" s="18">
        <v>-18.79</v>
      </c>
      <c r="L156" s="18">
        <v>-18.05</v>
      </c>
      <c r="M156" s="13">
        <v>-16.579999999999998</v>
      </c>
      <c r="N156" s="12">
        <v>2.0300000000000011</v>
      </c>
      <c r="O156" s="18">
        <v>2.0300000000000011</v>
      </c>
      <c r="P156" s="18">
        <v>0.42999999999999972</v>
      </c>
      <c r="Q156" s="18">
        <v>-3.3200000000000003</v>
      </c>
      <c r="R156" s="18">
        <v>-1.4400000000000013</v>
      </c>
      <c r="S156" s="18">
        <v>-3.370000000000001</v>
      </c>
      <c r="T156" s="18">
        <v>-4.1099999999999994</v>
      </c>
      <c r="U156" s="13">
        <v>-5.5800000000000018</v>
      </c>
      <c r="V156" s="3">
        <v>3.4700000000000024</v>
      </c>
      <c r="W156" s="3">
        <v>5.4000000000000021</v>
      </c>
      <c r="X156" s="3">
        <v>4.5399999999999991</v>
      </c>
      <c r="Y156" s="13">
        <v>2.2600000000000016</v>
      </c>
    </row>
    <row r="157" spans="1:25" x14ac:dyDescent="0.2">
      <c r="A157" s="12" t="s">
        <v>497</v>
      </c>
      <c r="B157" s="13" t="s">
        <v>50</v>
      </c>
      <c r="C157" s="12" t="s">
        <v>498</v>
      </c>
      <c r="D157" s="13" t="s">
        <v>499</v>
      </c>
      <c r="E157" s="36">
        <v>-23.09</v>
      </c>
      <c r="F157" s="12">
        <v>-23.09</v>
      </c>
      <c r="G157" s="18">
        <v>-19.239999999999998</v>
      </c>
      <c r="H157" s="18">
        <v>-15.41</v>
      </c>
      <c r="I157" s="18">
        <v>-14.19</v>
      </c>
      <c r="J157" s="18">
        <v>-22.58</v>
      </c>
      <c r="K157" s="18">
        <v>-22.58</v>
      </c>
      <c r="L157" s="18">
        <v>-20.52</v>
      </c>
      <c r="M157" s="13">
        <v>-20.52</v>
      </c>
      <c r="N157" s="12">
        <v>0</v>
      </c>
      <c r="O157" s="18">
        <v>-3.8500000000000014</v>
      </c>
      <c r="P157" s="18">
        <v>-7.68</v>
      </c>
      <c r="Q157" s="18">
        <v>-8.9</v>
      </c>
      <c r="R157" s="18">
        <v>-0.51000000000000156</v>
      </c>
      <c r="S157" s="18">
        <v>-0.51000000000000156</v>
      </c>
      <c r="T157" s="18">
        <v>-2.5700000000000003</v>
      </c>
      <c r="U157" s="13">
        <v>-2.5700000000000003</v>
      </c>
      <c r="V157" s="3">
        <v>0.51000000000000156</v>
      </c>
      <c r="W157" s="3">
        <v>-3.34</v>
      </c>
      <c r="X157" s="3">
        <v>-5.1099999999999994</v>
      </c>
      <c r="Y157" s="13">
        <v>-6.33</v>
      </c>
    </row>
    <row r="158" spans="1:25" x14ac:dyDescent="0.2">
      <c r="A158" s="12" t="s">
        <v>500</v>
      </c>
      <c r="B158" s="13" t="s">
        <v>50</v>
      </c>
      <c r="C158" s="12" t="s">
        <v>501</v>
      </c>
      <c r="D158" s="13" t="s">
        <v>502</v>
      </c>
      <c r="E158" s="36">
        <v>-38.01</v>
      </c>
      <c r="F158" s="12">
        <v>-38.01</v>
      </c>
      <c r="G158" s="18">
        <v>-33.69</v>
      </c>
      <c r="H158" s="18">
        <v>-32.299999999999997</v>
      </c>
      <c r="I158" s="18">
        <v>-28.65</v>
      </c>
      <c r="J158" s="18">
        <v>-34.43</v>
      </c>
      <c r="K158" s="18">
        <v>-30.78</v>
      </c>
      <c r="L158" s="18">
        <v>-30.47</v>
      </c>
      <c r="M158" s="13">
        <v>-30.47</v>
      </c>
      <c r="N158" s="12">
        <v>0</v>
      </c>
      <c r="O158" s="18">
        <v>-4.32</v>
      </c>
      <c r="P158" s="18">
        <v>-5.7100000000000009</v>
      </c>
      <c r="Q158" s="18">
        <v>-9.36</v>
      </c>
      <c r="R158" s="18">
        <v>-3.5799999999999983</v>
      </c>
      <c r="S158" s="18">
        <v>-7.2299999999999969</v>
      </c>
      <c r="T158" s="18">
        <v>-7.5399999999999991</v>
      </c>
      <c r="U158" s="13">
        <v>-7.5399999999999991</v>
      </c>
      <c r="V158" s="3">
        <v>3.5799999999999983</v>
      </c>
      <c r="W158" s="3">
        <v>2.9099999999999966</v>
      </c>
      <c r="X158" s="3">
        <v>1.8299999999999983</v>
      </c>
      <c r="Y158" s="13">
        <v>-1.8200000000000003</v>
      </c>
    </row>
    <row r="159" spans="1:25" x14ac:dyDescent="0.2">
      <c r="A159" s="12" t="s">
        <v>503</v>
      </c>
      <c r="B159" s="13" t="s">
        <v>50</v>
      </c>
      <c r="C159" s="12" t="s">
        <v>504</v>
      </c>
      <c r="D159" s="13" t="s">
        <v>505</v>
      </c>
      <c r="E159" s="36">
        <v>-27.95</v>
      </c>
      <c r="F159" s="12">
        <v>-27.95</v>
      </c>
      <c r="G159" s="18">
        <v>-26.13</v>
      </c>
      <c r="H159" s="18">
        <v>-21.85</v>
      </c>
      <c r="I159" s="18">
        <v>-21.25</v>
      </c>
      <c r="J159" s="18">
        <v>-27.41</v>
      </c>
      <c r="K159" s="18">
        <v>-27.41</v>
      </c>
      <c r="L159" s="18">
        <v>-25.15</v>
      </c>
      <c r="M159" s="13">
        <v>-21.18</v>
      </c>
      <c r="N159" s="12">
        <v>0</v>
      </c>
      <c r="O159" s="18">
        <v>-1.8200000000000003</v>
      </c>
      <c r="P159" s="18">
        <v>-6.0999999999999979</v>
      </c>
      <c r="Q159" s="18">
        <v>-6.6999999999999993</v>
      </c>
      <c r="R159" s="18">
        <v>-0.53999999999999915</v>
      </c>
      <c r="S159" s="18">
        <v>-0.53999999999999915</v>
      </c>
      <c r="T159" s="18">
        <v>-2.8000000000000007</v>
      </c>
      <c r="U159" s="13">
        <v>-6.77</v>
      </c>
      <c r="V159" s="3">
        <v>0.53999999999999915</v>
      </c>
      <c r="W159" s="3">
        <v>-1.2800000000000011</v>
      </c>
      <c r="X159" s="3">
        <v>-3.2999999999999972</v>
      </c>
      <c r="Y159" s="13">
        <v>7.0000000000000284E-2</v>
      </c>
    </row>
    <row r="160" spans="1:25" x14ac:dyDescent="0.2">
      <c r="A160" s="39" t="s">
        <v>506</v>
      </c>
      <c r="B160" s="13" t="s">
        <v>50</v>
      </c>
      <c r="C160" s="12" t="s">
        <v>507</v>
      </c>
      <c r="D160" s="13" t="s">
        <v>508</v>
      </c>
      <c r="E160" s="36">
        <v>-47.07</v>
      </c>
      <c r="F160" s="12">
        <v>-46.26</v>
      </c>
      <c r="G160" s="18">
        <v>-42.43</v>
      </c>
      <c r="H160" s="18">
        <v>-41.44</v>
      </c>
      <c r="I160" s="18">
        <v>-37.119999999999997</v>
      </c>
      <c r="J160" s="18">
        <v>-44.42</v>
      </c>
      <c r="K160" s="18">
        <v>-42.68</v>
      </c>
      <c r="L160" s="18">
        <v>-38.83</v>
      </c>
      <c r="M160" s="13">
        <v>-35.28</v>
      </c>
      <c r="N160" s="12">
        <v>-0.81000000000000227</v>
      </c>
      <c r="O160" s="18">
        <v>-4.6400000000000006</v>
      </c>
      <c r="P160" s="18">
        <v>-5.6300000000000026</v>
      </c>
      <c r="Q160" s="18">
        <v>-9.9500000000000028</v>
      </c>
      <c r="R160" s="18">
        <v>-2.6499999999999986</v>
      </c>
      <c r="S160" s="18">
        <v>-4.3900000000000006</v>
      </c>
      <c r="T160" s="18">
        <v>-8.240000000000002</v>
      </c>
      <c r="U160" s="13">
        <v>-11.79</v>
      </c>
      <c r="V160" s="3">
        <v>1.8399999999999963</v>
      </c>
      <c r="W160" s="3">
        <v>-0.25</v>
      </c>
      <c r="X160" s="3">
        <v>2.6099999999999994</v>
      </c>
      <c r="Y160" s="13">
        <v>1.8399999999999963</v>
      </c>
    </row>
    <row r="161" spans="1:25" x14ac:dyDescent="0.2">
      <c r="A161" s="39" t="s">
        <v>509</v>
      </c>
      <c r="B161" s="13" t="s">
        <v>50</v>
      </c>
      <c r="C161" s="12" t="s">
        <v>510</v>
      </c>
      <c r="D161" s="13" t="s">
        <v>511</v>
      </c>
      <c r="E161" s="36">
        <v>-21.19</v>
      </c>
      <c r="F161" s="12">
        <v>-19.87</v>
      </c>
      <c r="G161" s="18">
        <v>-19.87</v>
      </c>
      <c r="H161" s="18">
        <v>-19.87</v>
      </c>
      <c r="I161" s="18">
        <v>-19.87</v>
      </c>
      <c r="J161" s="18">
        <v>-19.579999999999998</v>
      </c>
      <c r="K161" s="18">
        <v>-16.329999999999998</v>
      </c>
      <c r="L161" s="18">
        <v>-16.329999999999998</v>
      </c>
      <c r="M161" s="13">
        <v>-16.329999999999998</v>
      </c>
      <c r="N161" s="12">
        <v>-1.3200000000000003</v>
      </c>
      <c r="O161" s="18">
        <v>-1.3200000000000003</v>
      </c>
      <c r="P161" s="18">
        <v>-1.3200000000000003</v>
      </c>
      <c r="Q161" s="18">
        <v>-1.3200000000000003</v>
      </c>
      <c r="R161" s="18">
        <v>-1.610000000000003</v>
      </c>
      <c r="S161" s="18">
        <v>-4.860000000000003</v>
      </c>
      <c r="T161" s="18">
        <v>-4.860000000000003</v>
      </c>
      <c r="U161" s="13">
        <v>-4.860000000000003</v>
      </c>
      <c r="V161" s="3">
        <v>0.2900000000000027</v>
      </c>
      <c r="W161" s="3">
        <v>3.5400000000000027</v>
      </c>
      <c r="X161" s="3">
        <v>3.5400000000000027</v>
      </c>
      <c r="Y161" s="13">
        <v>3.5400000000000027</v>
      </c>
    </row>
    <row r="162" spans="1:25" x14ac:dyDescent="0.2">
      <c r="A162" s="39" t="s">
        <v>512</v>
      </c>
      <c r="B162" s="13" t="s">
        <v>43</v>
      </c>
      <c r="C162" s="12" t="s">
        <v>513</v>
      </c>
      <c r="D162" s="13" t="s">
        <v>514</v>
      </c>
      <c r="E162" s="36">
        <v>-16.100000000000001</v>
      </c>
      <c r="F162" s="12">
        <v>-16.100000000000001</v>
      </c>
      <c r="G162" s="18">
        <v>-16.100000000000001</v>
      </c>
      <c r="H162" s="18">
        <v>-11.49</v>
      </c>
      <c r="I162" s="18">
        <v>-7.94</v>
      </c>
      <c r="J162" s="18">
        <v>-16.100000000000001</v>
      </c>
      <c r="K162" s="18">
        <v>-16.100000000000001</v>
      </c>
      <c r="L162" s="18">
        <v>-12.93</v>
      </c>
      <c r="M162" s="13">
        <v>-12.93</v>
      </c>
      <c r="N162" s="12">
        <v>0</v>
      </c>
      <c r="O162" s="18">
        <v>0</v>
      </c>
      <c r="P162" s="18">
        <v>-4.6100000000000012</v>
      </c>
      <c r="Q162" s="18">
        <v>-8.16</v>
      </c>
      <c r="R162" s="18">
        <v>0</v>
      </c>
      <c r="S162" s="18">
        <v>0</v>
      </c>
      <c r="T162" s="18">
        <v>-3.1700000000000017</v>
      </c>
      <c r="U162" s="13">
        <v>-3.1700000000000017</v>
      </c>
      <c r="V162" s="3">
        <v>0</v>
      </c>
      <c r="W162" s="3">
        <v>0</v>
      </c>
      <c r="X162" s="3">
        <v>-1.4399999999999995</v>
      </c>
      <c r="Y162" s="13">
        <v>-4.9899999999999984</v>
      </c>
    </row>
    <row r="163" spans="1:25" x14ac:dyDescent="0.2">
      <c r="A163" s="39" t="s">
        <v>515</v>
      </c>
      <c r="B163" s="13" t="s">
        <v>50</v>
      </c>
      <c r="C163" s="12" t="s">
        <v>516</v>
      </c>
      <c r="D163" s="13" t="s">
        <v>517</v>
      </c>
      <c r="E163" s="36">
        <v>-43.77</v>
      </c>
      <c r="F163" s="12">
        <v>-43.15</v>
      </c>
      <c r="G163" s="18">
        <v>-39.119999999999997</v>
      </c>
      <c r="H163" s="18">
        <v>-37.65</v>
      </c>
      <c r="I163" s="18">
        <v>-33.619999999999997</v>
      </c>
      <c r="J163" s="18">
        <v>-43.77</v>
      </c>
      <c r="K163" s="18">
        <v>-42.92</v>
      </c>
      <c r="L163" s="18">
        <v>-38.6</v>
      </c>
      <c r="M163" s="13">
        <v>-34.75</v>
      </c>
      <c r="N163" s="12">
        <v>-0.62000000000000455</v>
      </c>
      <c r="O163" s="18">
        <v>-4.6500000000000057</v>
      </c>
      <c r="P163" s="18">
        <v>-6.1200000000000045</v>
      </c>
      <c r="Q163" s="18">
        <v>-10.150000000000006</v>
      </c>
      <c r="R163" s="18">
        <v>0</v>
      </c>
      <c r="S163" s="18">
        <v>-0.85000000000000142</v>
      </c>
      <c r="T163" s="18">
        <v>-5.1700000000000017</v>
      </c>
      <c r="U163" s="13">
        <v>-9.0200000000000031</v>
      </c>
      <c r="V163" s="3">
        <v>-0.62000000000000455</v>
      </c>
      <c r="W163" s="3">
        <v>-3.8000000000000043</v>
      </c>
      <c r="X163" s="3">
        <v>-0.95000000000000284</v>
      </c>
      <c r="Y163" s="13">
        <v>-1.1300000000000026</v>
      </c>
    </row>
    <row r="164" spans="1:25" x14ac:dyDescent="0.2">
      <c r="A164" s="39" t="s">
        <v>518</v>
      </c>
      <c r="B164" s="13" t="s">
        <v>50</v>
      </c>
      <c r="C164" s="12" t="s">
        <v>519</v>
      </c>
      <c r="D164" s="13" t="s">
        <v>520</v>
      </c>
      <c r="E164" s="36">
        <v>-18.38</v>
      </c>
      <c r="F164" s="12">
        <v>-18.38</v>
      </c>
      <c r="G164" s="18">
        <v>-18.38</v>
      </c>
      <c r="H164" s="18">
        <v>-15.1</v>
      </c>
      <c r="I164" s="18">
        <v>-13.17</v>
      </c>
      <c r="J164" s="18">
        <v>-17.39</v>
      </c>
      <c r="K164" s="18">
        <v>-16.309999999999999</v>
      </c>
      <c r="L164" s="18">
        <v>-14.84</v>
      </c>
      <c r="M164" s="13">
        <v>-11.76</v>
      </c>
      <c r="N164" s="12">
        <v>0</v>
      </c>
      <c r="O164" s="18">
        <v>0</v>
      </c>
      <c r="P164" s="18">
        <v>-3.2799999999999994</v>
      </c>
      <c r="Q164" s="18">
        <v>-5.2099999999999991</v>
      </c>
      <c r="R164" s="18">
        <v>-0.98999999999999844</v>
      </c>
      <c r="S164" s="18">
        <v>-2.0700000000000003</v>
      </c>
      <c r="T164" s="18">
        <v>-3.5399999999999991</v>
      </c>
      <c r="U164" s="13">
        <v>-6.6199999999999992</v>
      </c>
      <c r="V164" s="3">
        <v>0.98999999999999844</v>
      </c>
      <c r="W164" s="3">
        <v>2.0700000000000003</v>
      </c>
      <c r="X164" s="3">
        <v>0.25999999999999979</v>
      </c>
      <c r="Y164" s="13">
        <v>1.4100000000000001</v>
      </c>
    </row>
    <row r="165" spans="1:25" x14ac:dyDescent="0.2">
      <c r="A165" s="39" t="s">
        <v>521</v>
      </c>
      <c r="B165" s="13" t="s">
        <v>43</v>
      </c>
      <c r="C165" s="12" t="s">
        <v>522</v>
      </c>
      <c r="D165" s="13" t="s">
        <v>523</v>
      </c>
      <c r="E165" s="36">
        <v>-18.239999999999998</v>
      </c>
      <c r="F165" s="12">
        <v>-14.58</v>
      </c>
      <c r="G165" s="18">
        <v>-14.22</v>
      </c>
      <c r="H165" s="18">
        <v>-14.22</v>
      </c>
      <c r="I165" s="18">
        <v>-10.86</v>
      </c>
      <c r="J165" s="18">
        <v>-16.98</v>
      </c>
      <c r="K165" s="18">
        <v>-16.98</v>
      </c>
      <c r="L165" s="18">
        <v>-15.3</v>
      </c>
      <c r="M165" s="13">
        <v>-15.04</v>
      </c>
      <c r="N165" s="12">
        <v>-3.6599999999999984</v>
      </c>
      <c r="O165" s="18">
        <v>-4.0199999999999978</v>
      </c>
      <c r="P165" s="18">
        <v>-4.0199999999999978</v>
      </c>
      <c r="Q165" s="18">
        <v>-7.379999999999999</v>
      </c>
      <c r="R165" s="18">
        <v>-1.259999999999998</v>
      </c>
      <c r="S165" s="18">
        <v>-1.259999999999998</v>
      </c>
      <c r="T165" s="18">
        <v>-2.9399999999999977</v>
      </c>
      <c r="U165" s="13">
        <v>-3.1999999999999993</v>
      </c>
      <c r="V165" s="3">
        <v>-2.4000000000000004</v>
      </c>
      <c r="W165" s="3">
        <v>-2.76</v>
      </c>
      <c r="X165" s="3">
        <v>-1.08</v>
      </c>
      <c r="Y165" s="13">
        <v>-4.18</v>
      </c>
    </row>
    <row r="166" spans="1:25" x14ac:dyDescent="0.2">
      <c r="A166" s="39" t="s">
        <v>524</v>
      </c>
      <c r="B166" s="13" t="s">
        <v>43</v>
      </c>
      <c r="C166" s="12" t="s">
        <v>525</v>
      </c>
      <c r="D166" s="13" t="s">
        <v>526</v>
      </c>
      <c r="E166" s="36">
        <v>-32.020000000000003</v>
      </c>
      <c r="F166" s="12">
        <v>-32.020000000000003</v>
      </c>
      <c r="G166" s="18">
        <v>-27.81</v>
      </c>
      <c r="H166" s="18">
        <v>-23.53</v>
      </c>
      <c r="I166" s="18">
        <v>-23.27</v>
      </c>
      <c r="J166" s="18">
        <v>-29.33</v>
      </c>
      <c r="K166" s="18">
        <v>-27.48</v>
      </c>
      <c r="L166" s="18">
        <v>-27.48</v>
      </c>
      <c r="M166" s="13">
        <v>-27.48</v>
      </c>
      <c r="N166" s="12">
        <v>0</v>
      </c>
      <c r="O166" s="18">
        <v>-4.2100000000000044</v>
      </c>
      <c r="P166" s="18">
        <v>-8.490000000000002</v>
      </c>
      <c r="Q166" s="18">
        <v>-8.7500000000000036</v>
      </c>
      <c r="R166" s="18">
        <v>-2.6900000000000048</v>
      </c>
      <c r="S166" s="18">
        <v>-4.5400000000000027</v>
      </c>
      <c r="T166" s="18">
        <v>-4.5400000000000027</v>
      </c>
      <c r="U166" s="13">
        <v>-4.5400000000000027</v>
      </c>
      <c r="V166" s="3">
        <v>2.6900000000000048</v>
      </c>
      <c r="W166" s="3">
        <v>0.32999999999999829</v>
      </c>
      <c r="X166" s="3">
        <v>-3.9499999999999993</v>
      </c>
      <c r="Y166" s="13">
        <v>-4.2100000000000009</v>
      </c>
    </row>
    <row r="167" spans="1:25" x14ac:dyDescent="0.2">
      <c r="A167" s="39" t="s">
        <v>527</v>
      </c>
      <c r="B167" s="13" t="s">
        <v>43</v>
      </c>
      <c r="C167" s="12" t="s">
        <v>528</v>
      </c>
      <c r="D167" s="13" t="s">
        <v>529</v>
      </c>
      <c r="E167" s="36">
        <v>-31.82</v>
      </c>
      <c r="F167" s="12">
        <v>-29.26</v>
      </c>
      <c r="G167" s="18">
        <v>-24.94</v>
      </c>
      <c r="H167" s="18">
        <v>-22.31</v>
      </c>
      <c r="I167" s="18">
        <v>-20.89</v>
      </c>
      <c r="J167" s="18">
        <v>-29.13</v>
      </c>
      <c r="K167" s="18">
        <v>-24.69</v>
      </c>
      <c r="L167" s="18">
        <v>-23.2</v>
      </c>
      <c r="M167" s="13">
        <v>-19.649999999999999</v>
      </c>
      <c r="N167" s="12">
        <v>-2.5599999999999987</v>
      </c>
      <c r="O167" s="18">
        <v>-6.879999999999999</v>
      </c>
      <c r="P167" s="18">
        <v>-9.5100000000000016</v>
      </c>
      <c r="Q167" s="18">
        <v>-10.93</v>
      </c>
      <c r="R167" s="18">
        <v>-2.6900000000000013</v>
      </c>
      <c r="S167" s="18">
        <v>-7.129999999999999</v>
      </c>
      <c r="T167" s="18">
        <v>-8.620000000000001</v>
      </c>
      <c r="U167" s="13">
        <v>-12.170000000000002</v>
      </c>
      <c r="V167" s="3">
        <v>0.13000000000000256</v>
      </c>
      <c r="W167" s="3">
        <v>0.25</v>
      </c>
      <c r="X167" s="3">
        <v>-0.89000000000000057</v>
      </c>
      <c r="Y167" s="13">
        <v>1.240000000000002</v>
      </c>
    </row>
    <row r="168" spans="1:25" x14ac:dyDescent="0.2">
      <c r="A168" s="39" t="s">
        <v>530</v>
      </c>
      <c r="B168" s="13" t="s">
        <v>50</v>
      </c>
      <c r="C168" s="12" t="s">
        <v>531</v>
      </c>
      <c r="D168" s="13" t="s">
        <v>532</v>
      </c>
      <c r="E168" s="36">
        <v>-30.08</v>
      </c>
      <c r="F168" s="12">
        <v>-28.25</v>
      </c>
      <c r="G168" s="18">
        <v>-27.4</v>
      </c>
      <c r="H168" s="18">
        <v>-23.08</v>
      </c>
      <c r="I168" s="18">
        <v>-20.53</v>
      </c>
      <c r="J168" s="18">
        <v>-25.33</v>
      </c>
      <c r="K168" s="18">
        <v>-24.09</v>
      </c>
      <c r="L168" s="18">
        <v>-23.18</v>
      </c>
      <c r="M168" s="13">
        <v>-23.18</v>
      </c>
      <c r="N168" s="12">
        <v>-1.8299999999999983</v>
      </c>
      <c r="O168" s="18">
        <v>-2.6799999999999997</v>
      </c>
      <c r="P168" s="18">
        <v>-7</v>
      </c>
      <c r="Q168" s="18">
        <v>-9.5499999999999972</v>
      </c>
      <c r="R168" s="18">
        <v>-4.75</v>
      </c>
      <c r="S168" s="18">
        <v>-5.9899999999999984</v>
      </c>
      <c r="T168" s="18">
        <v>-6.8999999999999986</v>
      </c>
      <c r="U168" s="13">
        <v>-6.8999999999999986</v>
      </c>
      <c r="V168" s="3">
        <v>2.9200000000000017</v>
      </c>
      <c r="W168" s="3">
        <v>3.3099999999999987</v>
      </c>
      <c r="X168" s="3">
        <v>-0.10000000000000142</v>
      </c>
      <c r="Y168" s="13">
        <v>-2.6499999999999986</v>
      </c>
    </row>
    <row r="169" spans="1:25" x14ac:dyDescent="0.2">
      <c r="A169" s="39" t="s">
        <v>533</v>
      </c>
      <c r="B169" s="13" t="s">
        <v>50</v>
      </c>
      <c r="C169" s="12" t="s">
        <v>534</v>
      </c>
      <c r="D169" s="13" t="s">
        <v>535</v>
      </c>
      <c r="E169" s="36">
        <v>-19.829999999999998</v>
      </c>
      <c r="F169" s="12">
        <v>-15.08</v>
      </c>
      <c r="G169" s="18">
        <v>-13.75</v>
      </c>
      <c r="H169" s="18">
        <v>-10.92</v>
      </c>
      <c r="I169" s="18">
        <v>-13.68</v>
      </c>
      <c r="J169" s="18">
        <v>-15.61</v>
      </c>
      <c r="K169" s="18">
        <v>-14.37</v>
      </c>
      <c r="L169" s="18">
        <v>-17.649999999999999</v>
      </c>
      <c r="M169" s="13">
        <v>-17.649999999999999</v>
      </c>
      <c r="N169" s="12">
        <v>-4.7499999999999982</v>
      </c>
      <c r="O169" s="18">
        <v>-6.0799999999999983</v>
      </c>
      <c r="P169" s="18">
        <v>-8.9099999999999984</v>
      </c>
      <c r="Q169" s="18">
        <v>-6.1499999999999986</v>
      </c>
      <c r="R169" s="18">
        <v>-4.2199999999999989</v>
      </c>
      <c r="S169" s="18">
        <v>-5.4599999999999991</v>
      </c>
      <c r="T169" s="18">
        <v>-2.1799999999999997</v>
      </c>
      <c r="U169" s="13">
        <v>-2.1799999999999997</v>
      </c>
      <c r="V169" s="3">
        <v>-0.52999999999999936</v>
      </c>
      <c r="W169" s="3">
        <v>-0.61999999999999922</v>
      </c>
      <c r="X169" s="3">
        <v>-6.7299999999999986</v>
      </c>
      <c r="Y169" s="13">
        <v>-3.9699999999999989</v>
      </c>
    </row>
    <row r="170" spans="1:25" x14ac:dyDescent="0.2">
      <c r="A170" s="39" t="s">
        <v>536</v>
      </c>
      <c r="B170" s="13" t="s">
        <v>50</v>
      </c>
      <c r="C170" s="12" t="s">
        <v>537</v>
      </c>
      <c r="D170" s="13" t="s">
        <v>538</v>
      </c>
      <c r="E170" s="36">
        <v>-22.72</v>
      </c>
      <c r="F170" s="12">
        <v>-22.72</v>
      </c>
      <c r="G170" s="18">
        <v>-18.87</v>
      </c>
      <c r="H170" s="18">
        <v>-15.02</v>
      </c>
      <c r="I170" s="18">
        <v>-11.76</v>
      </c>
      <c r="J170" s="18">
        <v>-20.64</v>
      </c>
      <c r="K170" s="18">
        <v>-19.399999999999999</v>
      </c>
      <c r="L170" s="18">
        <v>-17.66</v>
      </c>
      <c r="M170" s="13">
        <v>-15.84</v>
      </c>
      <c r="N170" s="12">
        <v>0</v>
      </c>
      <c r="O170" s="18">
        <v>-3.8499999999999979</v>
      </c>
      <c r="P170" s="18">
        <v>-7.6999999999999993</v>
      </c>
      <c r="Q170" s="18">
        <v>-10.959999999999999</v>
      </c>
      <c r="R170" s="18">
        <v>-2.0799999999999983</v>
      </c>
      <c r="S170" s="18">
        <v>-3.3200000000000003</v>
      </c>
      <c r="T170" s="18">
        <v>-5.0599999999999987</v>
      </c>
      <c r="U170" s="13">
        <v>-6.879999999999999</v>
      </c>
      <c r="V170" s="3">
        <v>2.0799999999999983</v>
      </c>
      <c r="W170" s="3">
        <v>-0.52999999999999758</v>
      </c>
      <c r="X170" s="3">
        <v>-2.6400000000000006</v>
      </c>
      <c r="Y170" s="13">
        <v>-4.08</v>
      </c>
    </row>
    <row r="171" spans="1:25" x14ac:dyDescent="0.2">
      <c r="A171" s="39" t="s">
        <v>539</v>
      </c>
      <c r="B171" s="13" t="s">
        <v>50</v>
      </c>
      <c r="C171" s="12" t="s">
        <v>540</v>
      </c>
      <c r="D171" s="13" t="s">
        <v>541</v>
      </c>
      <c r="E171" s="36">
        <v>-20.65</v>
      </c>
      <c r="F171" s="12">
        <v>-16.989999999999998</v>
      </c>
      <c r="G171" s="18">
        <v>-13.14</v>
      </c>
      <c r="H171" s="18">
        <v>-9.39</v>
      </c>
      <c r="I171" s="18">
        <v>-9.8800000000000008</v>
      </c>
      <c r="J171" s="18">
        <v>-20.84</v>
      </c>
      <c r="K171" s="18">
        <v>-18.63</v>
      </c>
      <c r="L171" s="18">
        <v>-17.39</v>
      </c>
      <c r="M171" s="13">
        <v>-15.65</v>
      </c>
      <c r="N171" s="12">
        <v>-3.66</v>
      </c>
      <c r="O171" s="18">
        <v>-7.509999999999998</v>
      </c>
      <c r="P171" s="18">
        <v>-11.259999999999998</v>
      </c>
      <c r="Q171" s="18">
        <v>-10.769999999999998</v>
      </c>
      <c r="R171" s="18">
        <v>0.19000000000000128</v>
      </c>
      <c r="S171" s="18">
        <v>-2.0199999999999996</v>
      </c>
      <c r="T171" s="18">
        <v>-3.259999999999998</v>
      </c>
      <c r="U171" s="13">
        <v>-4.9999999999999982</v>
      </c>
      <c r="V171" s="3">
        <v>-3.8500000000000014</v>
      </c>
      <c r="W171" s="3">
        <v>-5.4899999999999984</v>
      </c>
      <c r="X171" s="3">
        <v>-8</v>
      </c>
      <c r="Y171" s="13">
        <v>-5.77</v>
      </c>
    </row>
    <row r="172" spans="1:25" x14ac:dyDescent="0.2">
      <c r="A172" s="39" t="s">
        <v>542</v>
      </c>
      <c r="B172" s="13" t="s">
        <v>50</v>
      </c>
      <c r="C172" s="12" t="s">
        <v>543</v>
      </c>
      <c r="D172" s="13" t="s">
        <v>544</v>
      </c>
      <c r="E172" s="36">
        <v>-23.69</v>
      </c>
      <c r="F172" s="12">
        <v>-22.08</v>
      </c>
      <c r="G172" s="18">
        <v>-20.72</v>
      </c>
      <c r="H172" s="18">
        <v>-20.72</v>
      </c>
      <c r="I172" s="18">
        <v>-19.38</v>
      </c>
      <c r="J172" s="18">
        <v>-19.47</v>
      </c>
      <c r="K172" s="18">
        <v>-18.39</v>
      </c>
      <c r="L172" s="18">
        <v>-17.399999999999999</v>
      </c>
      <c r="M172" s="13">
        <v>-15.63</v>
      </c>
      <c r="N172" s="12">
        <v>-1.610000000000003</v>
      </c>
      <c r="O172" s="18">
        <v>-2.9700000000000024</v>
      </c>
      <c r="P172" s="18">
        <v>-2.9700000000000024</v>
      </c>
      <c r="Q172" s="18">
        <v>-4.3100000000000023</v>
      </c>
      <c r="R172" s="18">
        <v>-4.2200000000000024</v>
      </c>
      <c r="S172" s="18">
        <v>-5.3000000000000007</v>
      </c>
      <c r="T172" s="18">
        <v>-6.2900000000000027</v>
      </c>
      <c r="U172" s="13">
        <v>-8.06</v>
      </c>
      <c r="V172" s="3">
        <v>2.6099999999999994</v>
      </c>
      <c r="W172" s="3">
        <v>2.3299999999999983</v>
      </c>
      <c r="X172" s="3">
        <v>3.3200000000000003</v>
      </c>
      <c r="Y172" s="13">
        <v>3.7499999999999982</v>
      </c>
    </row>
    <row r="173" spans="1:25" x14ac:dyDescent="0.2">
      <c r="A173" s="39" t="s">
        <v>545</v>
      </c>
      <c r="B173" s="13" t="s">
        <v>50</v>
      </c>
      <c r="C173" s="12" t="s">
        <v>546</v>
      </c>
      <c r="D173" s="13" t="s">
        <v>547</v>
      </c>
      <c r="E173" s="36">
        <v>-16.09</v>
      </c>
      <c r="F173" s="12">
        <v>-14.68</v>
      </c>
      <c r="G173" s="18">
        <v>-13.69</v>
      </c>
      <c r="H173" s="18">
        <v>-9.25</v>
      </c>
      <c r="I173" s="18">
        <v>-8.0299999999999994</v>
      </c>
      <c r="J173" s="18">
        <v>-16.09</v>
      </c>
      <c r="K173" s="18">
        <v>-15.37</v>
      </c>
      <c r="L173" s="18">
        <v>-13.62</v>
      </c>
      <c r="M173" s="13">
        <v>-12.54</v>
      </c>
      <c r="N173" s="12">
        <v>-1.4100000000000001</v>
      </c>
      <c r="O173" s="18">
        <v>-2.4000000000000004</v>
      </c>
      <c r="P173" s="18">
        <v>-6.84</v>
      </c>
      <c r="Q173" s="18">
        <v>-8.06</v>
      </c>
      <c r="R173" s="18">
        <v>0</v>
      </c>
      <c r="S173" s="18">
        <v>-0.72000000000000064</v>
      </c>
      <c r="T173" s="18">
        <v>-2.4700000000000006</v>
      </c>
      <c r="U173" s="13">
        <v>-3.5500000000000007</v>
      </c>
      <c r="V173" s="3">
        <v>-1.4100000000000001</v>
      </c>
      <c r="W173" s="3">
        <v>-1.6799999999999997</v>
      </c>
      <c r="X173" s="3">
        <v>-4.3699999999999992</v>
      </c>
      <c r="Y173" s="13">
        <v>-4.51</v>
      </c>
    </row>
    <row r="174" spans="1:25" x14ac:dyDescent="0.2">
      <c r="A174" s="39" t="s">
        <v>548</v>
      </c>
      <c r="B174" s="13" t="s">
        <v>50</v>
      </c>
      <c r="C174" s="12" t="s">
        <v>549</v>
      </c>
      <c r="D174" s="13" t="s">
        <v>550</v>
      </c>
      <c r="E174" s="36">
        <v>-11.24</v>
      </c>
      <c r="F174" s="12">
        <v>-11.24</v>
      </c>
      <c r="G174" s="18">
        <v>-11.24</v>
      </c>
      <c r="H174" s="18">
        <v>-11.24</v>
      </c>
      <c r="I174" s="18">
        <v>-11.24</v>
      </c>
      <c r="J174" s="18">
        <v>-11.24</v>
      </c>
      <c r="K174" s="18">
        <v>-10.08</v>
      </c>
      <c r="L174" s="18">
        <v>-8.34</v>
      </c>
      <c r="M174" s="13">
        <v>-10.84</v>
      </c>
      <c r="N174" s="12">
        <v>0</v>
      </c>
      <c r="O174" s="18">
        <v>0</v>
      </c>
      <c r="P174" s="18">
        <v>0</v>
      </c>
      <c r="Q174" s="18">
        <v>0</v>
      </c>
      <c r="R174" s="18">
        <v>0</v>
      </c>
      <c r="S174" s="18">
        <v>-1.1600000000000001</v>
      </c>
      <c r="T174" s="18">
        <v>-2.9000000000000004</v>
      </c>
      <c r="U174" s="13">
        <v>-0.40000000000000036</v>
      </c>
      <c r="V174" s="3">
        <v>0</v>
      </c>
      <c r="W174" s="3">
        <v>1.1600000000000001</v>
      </c>
      <c r="X174" s="3">
        <v>2.9000000000000004</v>
      </c>
      <c r="Y174" s="13">
        <v>0.40000000000000036</v>
      </c>
    </row>
    <row r="175" spans="1:25" x14ac:dyDescent="0.2">
      <c r="A175" s="12" t="s">
        <v>551</v>
      </c>
      <c r="B175" s="13" t="s">
        <v>50</v>
      </c>
      <c r="C175" s="12" t="s">
        <v>552</v>
      </c>
      <c r="D175" s="13" t="s">
        <v>553</v>
      </c>
      <c r="E175" s="36">
        <v>-26.73</v>
      </c>
      <c r="F175" s="12">
        <v>-26.73</v>
      </c>
      <c r="G175" s="18">
        <v>-22.41</v>
      </c>
      <c r="H175" s="18">
        <v>-18.13</v>
      </c>
      <c r="I175" s="18">
        <v>-17.53</v>
      </c>
      <c r="J175" s="18">
        <v>-25.88</v>
      </c>
      <c r="K175" s="18">
        <v>-25.88</v>
      </c>
      <c r="L175" s="18">
        <v>-23.72</v>
      </c>
      <c r="M175" s="13">
        <v>-19.75</v>
      </c>
      <c r="N175" s="12">
        <v>0</v>
      </c>
      <c r="O175" s="18">
        <v>-4.32</v>
      </c>
      <c r="P175" s="18">
        <v>-8.6000000000000014</v>
      </c>
      <c r="Q175" s="18">
        <v>-9.1999999999999993</v>
      </c>
      <c r="R175" s="18">
        <v>-0.85000000000000142</v>
      </c>
      <c r="S175" s="18">
        <v>-0.85000000000000142</v>
      </c>
      <c r="T175" s="18">
        <v>-3.0100000000000016</v>
      </c>
      <c r="U175" s="13">
        <v>-6.98</v>
      </c>
      <c r="V175" s="3">
        <v>0.85000000000000142</v>
      </c>
      <c r="W175" s="3">
        <v>-3.4699999999999989</v>
      </c>
      <c r="X175" s="3">
        <v>-5.59</v>
      </c>
      <c r="Y175" s="13">
        <v>-2.2199999999999989</v>
      </c>
    </row>
    <row r="176" spans="1:25" x14ac:dyDescent="0.2">
      <c r="A176" s="39" t="s">
        <v>554</v>
      </c>
      <c r="B176" s="13" t="s">
        <v>50</v>
      </c>
      <c r="C176" s="12" t="s">
        <v>555</v>
      </c>
      <c r="D176" s="13" t="s">
        <v>556</v>
      </c>
      <c r="E176" s="36">
        <v>-44.35</v>
      </c>
      <c r="F176" s="12">
        <v>-43.5</v>
      </c>
      <c r="G176" s="18">
        <v>-39.18</v>
      </c>
      <c r="H176" s="18">
        <v>-35.33</v>
      </c>
      <c r="I176" s="18">
        <v>-31.5</v>
      </c>
      <c r="J176" s="18">
        <v>-43.19</v>
      </c>
      <c r="K176" s="18">
        <v>-39.159999999999997</v>
      </c>
      <c r="L176" s="18">
        <v>-38.17</v>
      </c>
      <c r="M176" s="13">
        <v>-33.729999999999997</v>
      </c>
      <c r="N176" s="12">
        <v>-0.85000000000000142</v>
      </c>
      <c r="O176" s="18">
        <v>-5.1700000000000017</v>
      </c>
      <c r="P176" s="18">
        <v>-9.0200000000000031</v>
      </c>
      <c r="Q176" s="18">
        <v>-12.850000000000001</v>
      </c>
      <c r="R176" s="18">
        <v>-1.1600000000000037</v>
      </c>
      <c r="S176" s="18">
        <v>-5.1900000000000048</v>
      </c>
      <c r="T176" s="18">
        <v>-6.18</v>
      </c>
      <c r="U176" s="13">
        <v>-10.620000000000005</v>
      </c>
      <c r="V176" s="3">
        <v>0.31000000000000227</v>
      </c>
      <c r="W176" s="3">
        <v>2.0000000000003126E-2</v>
      </c>
      <c r="X176" s="3">
        <v>-2.8400000000000034</v>
      </c>
      <c r="Y176" s="13">
        <v>-2.2299999999999969</v>
      </c>
    </row>
    <row r="177" spans="1:25" x14ac:dyDescent="0.2">
      <c r="A177" s="39" t="s">
        <v>557</v>
      </c>
      <c r="B177" s="13" t="s">
        <v>50</v>
      </c>
      <c r="C177" s="12" t="s">
        <v>558</v>
      </c>
      <c r="D177" s="13" t="s">
        <v>559</v>
      </c>
      <c r="E177" s="36">
        <v>-33.58</v>
      </c>
      <c r="F177" s="12">
        <v>-31.89</v>
      </c>
      <c r="G177" s="18">
        <v>-27.86</v>
      </c>
      <c r="H177" s="18">
        <v>-26.87</v>
      </c>
      <c r="I177" s="18">
        <v>-22.55</v>
      </c>
      <c r="J177" s="18">
        <v>-33.58</v>
      </c>
      <c r="K177" s="18">
        <v>-33.58</v>
      </c>
      <c r="L177" s="18">
        <v>-32.229999999999997</v>
      </c>
      <c r="M177" s="13">
        <v>-30.85</v>
      </c>
      <c r="N177" s="12">
        <v>-1.6899999999999977</v>
      </c>
      <c r="O177" s="18">
        <v>-5.7199999999999989</v>
      </c>
      <c r="P177" s="18">
        <v>-6.7099999999999973</v>
      </c>
      <c r="Q177" s="18">
        <v>-11.029999999999998</v>
      </c>
      <c r="R177" s="18">
        <v>0</v>
      </c>
      <c r="S177" s="18">
        <v>0</v>
      </c>
      <c r="T177" s="18">
        <v>-1.3500000000000014</v>
      </c>
      <c r="U177" s="13">
        <v>-2.7299999999999969</v>
      </c>
      <c r="V177" s="3">
        <v>-1.6899999999999977</v>
      </c>
      <c r="W177" s="3">
        <v>-5.7199999999999989</v>
      </c>
      <c r="X177" s="3">
        <v>-5.3599999999999959</v>
      </c>
      <c r="Y177" s="13">
        <v>-8.3000000000000007</v>
      </c>
    </row>
    <row r="178" spans="1:25" x14ac:dyDescent="0.2">
      <c r="A178" s="39" t="s">
        <v>560</v>
      </c>
      <c r="B178" s="13" t="s">
        <v>43</v>
      </c>
      <c r="C178" s="12" t="s">
        <v>561</v>
      </c>
      <c r="D178" s="13" t="s">
        <v>562</v>
      </c>
      <c r="E178" s="36">
        <v>-8.85</v>
      </c>
      <c r="F178" s="12">
        <v>-7.67</v>
      </c>
      <c r="G178" s="18">
        <v>-6.66</v>
      </c>
      <c r="H178" s="18">
        <v>-6.66</v>
      </c>
      <c r="I178" s="18">
        <v>-6.66</v>
      </c>
      <c r="J178" s="18">
        <v>-8.39</v>
      </c>
      <c r="K178" s="18">
        <v>-8.39</v>
      </c>
      <c r="L178" s="18">
        <v>-10.82</v>
      </c>
      <c r="M178" s="13">
        <v>-6.33</v>
      </c>
      <c r="N178" s="12">
        <v>-1.1799999999999997</v>
      </c>
      <c r="O178" s="18">
        <v>-2.1899999999999995</v>
      </c>
      <c r="P178" s="18">
        <v>-2.1899999999999995</v>
      </c>
      <c r="Q178" s="18">
        <v>-2.1899999999999995</v>
      </c>
      <c r="R178" s="18">
        <v>-0.45999999999999908</v>
      </c>
      <c r="S178" s="18">
        <v>-0.45999999999999908</v>
      </c>
      <c r="T178" s="18">
        <v>1.9700000000000006</v>
      </c>
      <c r="U178" s="13">
        <v>-2.5199999999999996</v>
      </c>
      <c r="V178" s="3">
        <v>-0.72000000000000064</v>
      </c>
      <c r="W178" s="3">
        <v>-1.7300000000000004</v>
      </c>
      <c r="X178" s="3">
        <v>-4.16</v>
      </c>
      <c r="Y178" s="13">
        <v>0.33000000000000007</v>
      </c>
    </row>
    <row r="179" spans="1:25" x14ac:dyDescent="0.2">
      <c r="A179" s="39" t="s">
        <v>563</v>
      </c>
      <c r="B179" s="13" t="s">
        <v>43</v>
      </c>
      <c r="C179" s="12" t="s">
        <v>564</v>
      </c>
      <c r="D179" s="13" t="s">
        <v>565</v>
      </c>
      <c r="E179" s="36">
        <v>-11.56</v>
      </c>
      <c r="F179" s="12">
        <v>-11.3</v>
      </c>
      <c r="G179" s="18">
        <v>-6.86</v>
      </c>
      <c r="H179" s="18">
        <v>-5.64</v>
      </c>
      <c r="I179" s="18">
        <v>-7.61</v>
      </c>
      <c r="J179" s="18">
        <v>-10.49</v>
      </c>
      <c r="K179" s="18">
        <v>-9.06</v>
      </c>
      <c r="L179" s="18">
        <v>-13.45</v>
      </c>
      <c r="M179" s="13">
        <v>-13.45</v>
      </c>
      <c r="N179" s="12">
        <v>-0.25999999999999979</v>
      </c>
      <c r="O179" s="18">
        <v>-4.7</v>
      </c>
      <c r="P179" s="18">
        <v>-5.9200000000000008</v>
      </c>
      <c r="Q179" s="18">
        <v>-3.95</v>
      </c>
      <c r="R179" s="18">
        <v>-1.0700000000000003</v>
      </c>
      <c r="S179" s="18">
        <v>-2.5</v>
      </c>
      <c r="T179" s="18">
        <v>1.8899999999999988</v>
      </c>
      <c r="U179" s="13">
        <v>1.8899999999999988</v>
      </c>
      <c r="V179" s="3">
        <v>0.8100000000000005</v>
      </c>
      <c r="W179" s="3">
        <v>-2.2000000000000002</v>
      </c>
      <c r="X179" s="3">
        <v>-7.81</v>
      </c>
      <c r="Y179" s="13">
        <v>-5.839999999999999</v>
      </c>
    </row>
    <row r="180" spans="1:25" x14ac:dyDescent="0.2">
      <c r="A180" s="39" t="s">
        <v>566</v>
      </c>
      <c r="B180" s="13" t="s">
        <v>43</v>
      </c>
      <c r="C180" s="12" t="s">
        <v>567</v>
      </c>
      <c r="D180" s="13" t="s">
        <v>568</v>
      </c>
      <c r="E180" s="36">
        <v>-36.369999999999997</v>
      </c>
      <c r="F180" s="12">
        <v>-35.520000000000003</v>
      </c>
      <c r="G180" s="18">
        <v>-31.2</v>
      </c>
      <c r="H180" s="18">
        <v>-26.92</v>
      </c>
      <c r="I180" s="18">
        <v>-26.66</v>
      </c>
      <c r="J180" s="18">
        <v>-35.520000000000003</v>
      </c>
      <c r="K180" s="18">
        <v>-32.15</v>
      </c>
      <c r="L180" s="18">
        <v>-30.54</v>
      </c>
      <c r="M180" s="13">
        <v>-28.07</v>
      </c>
      <c r="N180" s="12">
        <v>-0.84999999999999432</v>
      </c>
      <c r="O180" s="18">
        <v>-5.1699999999999982</v>
      </c>
      <c r="P180" s="18">
        <v>-9.4499999999999957</v>
      </c>
      <c r="Q180" s="18">
        <v>-9.7099999999999973</v>
      </c>
      <c r="R180" s="18">
        <v>-0.84999999999999432</v>
      </c>
      <c r="S180" s="18">
        <v>-4.2199999999999989</v>
      </c>
      <c r="T180" s="18">
        <v>-5.8299999999999983</v>
      </c>
      <c r="U180" s="13">
        <v>-8.2999999999999972</v>
      </c>
      <c r="V180" s="3">
        <v>0</v>
      </c>
      <c r="W180" s="3">
        <v>-0.94999999999999929</v>
      </c>
      <c r="X180" s="3">
        <v>-3.6199999999999974</v>
      </c>
      <c r="Y180" s="13">
        <v>-1.4100000000000001</v>
      </c>
    </row>
    <row r="181" spans="1:25" x14ac:dyDescent="0.2">
      <c r="A181" s="39" t="s">
        <v>569</v>
      </c>
      <c r="B181" s="13" t="s">
        <v>43</v>
      </c>
      <c r="C181" s="12" t="s">
        <v>570</v>
      </c>
      <c r="D181" s="13" t="s">
        <v>571</v>
      </c>
      <c r="E181" s="36">
        <v>-25.15</v>
      </c>
      <c r="F181" s="12">
        <v>-24.47</v>
      </c>
      <c r="G181" s="18">
        <v>-20.149999999999999</v>
      </c>
      <c r="H181" s="18">
        <v>-19.7</v>
      </c>
      <c r="I181" s="18">
        <v>-19.7</v>
      </c>
      <c r="J181" s="18">
        <v>-25.14</v>
      </c>
      <c r="K181" s="18">
        <v>-24.45</v>
      </c>
      <c r="L181" s="18">
        <v>-22.71</v>
      </c>
      <c r="M181" s="13">
        <v>-18.86</v>
      </c>
      <c r="N181" s="12">
        <v>-0.67999999999999972</v>
      </c>
      <c r="O181" s="18">
        <v>-5</v>
      </c>
      <c r="P181" s="18">
        <v>-5.4499999999999993</v>
      </c>
      <c r="Q181" s="18">
        <v>-5.4499999999999993</v>
      </c>
      <c r="R181" s="18">
        <v>-9.9999999999980105E-3</v>
      </c>
      <c r="S181" s="18">
        <v>-0.69999999999999929</v>
      </c>
      <c r="T181" s="18">
        <v>-2.4399999999999977</v>
      </c>
      <c r="U181" s="13">
        <v>-6.2899999999999991</v>
      </c>
      <c r="V181" s="3">
        <v>-0.67000000000000171</v>
      </c>
      <c r="W181" s="3">
        <v>-4.3000000000000007</v>
      </c>
      <c r="X181" s="3">
        <v>-3.0100000000000016</v>
      </c>
      <c r="Y181" s="13">
        <v>0.83999999999999986</v>
      </c>
    </row>
    <row r="182" spans="1:25" x14ac:dyDescent="0.2">
      <c r="A182" s="39" t="s">
        <v>572</v>
      </c>
      <c r="B182" s="13" t="s">
        <v>50</v>
      </c>
      <c r="C182" s="12" t="s">
        <v>573</v>
      </c>
      <c r="D182" s="13" t="s">
        <v>574</v>
      </c>
      <c r="E182" s="36">
        <v>-25.29</v>
      </c>
      <c r="F182" s="12">
        <v>-23.69</v>
      </c>
      <c r="G182" s="18">
        <v>-21.73</v>
      </c>
      <c r="H182" s="18">
        <v>-21.72</v>
      </c>
      <c r="I182" s="18">
        <v>-21.72</v>
      </c>
      <c r="J182" s="18">
        <v>-24.21</v>
      </c>
      <c r="K182" s="18">
        <v>-22.99</v>
      </c>
      <c r="L182" s="18">
        <v>-21.52</v>
      </c>
      <c r="M182" s="13">
        <v>-17.77</v>
      </c>
      <c r="N182" s="12">
        <v>-1.5999999999999979</v>
      </c>
      <c r="O182" s="18">
        <v>-3.5599999999999987</v>
      </c>
      <c r="P182" s="18">
        <v>-3.5700000000000003</v>
      </c>
      <c r="Q182" s="18">
        <v>-3.5700000000000003</v>
      </c>
      <c r="R182" s="18">
        <v>-1.0799999999999983</v>
      </c>
      <c r="S182" s="18">
        <v>-2.3000000000000007</v>
      </c>
      <c r="T182" s="18">
        <v>-3.7699999999999996</v>
      </c>
      <c r="U182" s="13">
        <v>-7.52</v>
      </c>
      <c r="V182" s="3">
        <v>-0.51999999999999957</v>
      </c>
      <c r="W182" s="3">
        <v>-1.259999999999998</v>
      </c>
      <c r="X182" s="3">
        <v>0.19999999999999929</v>
      </c>
      <c r="Y182" s="13">
        <v>3.9499999999999993</v>
      </c>
    </row>
    <row r="183" spans="1:25" x14ac:dyDescent="0.2">
      <c r="A183" s="39" t="s">
        <v>575</v>
      </c>
      <c r="B183" s="13" t="s">
        <v>50</v>
      </c>
      <c r="C183" s="12" t="s">
        <v>576</v>
      </c>
      <c r="D183" s="13" t="s">
        <v>577</v>
      </c>
      <c r="E183" s="36">
        <v>-21.68</v>
      </c>
      <c r="F183" s="12">
        <v>-19.53</v>
      </c>
      <c r="G183" s="18">
        <v>-19.46</v>
      </c>
      <c r="H183" s="18">
        <v>-15.06</v>
      </c>
      <c r="I183" s="18">
        <v>-17.5</v>
      </c>
      <c r="J183" s="18">
        <v>-19.03</v>
      </c>
      <c r="K183" s="18">
        <v>-21.79</v>
      </c>
      <c r="L183" s="18">
        <v>-21.79</v>
      </c>
      <c r="M183" s="13">
        <v>-20.79</v>
      </c>
      <c r="N183" s="12">
        <v>-2.1499999999999986</v>
      </c>
      <c r="O183" s="18">
        <v>-2.2199999999999989</v>
      </c>
      <c r="P183" s="18">
        <v>-6.6199999999999992</v>
      </c>
      <c r="Q183" s="18">
        <v>-4.18</v>
      </c>
      <c r="R183" s="18">
        <v>-2.6499999999999986</v>
      </c>
      <c r="S183" s="18">
        <v>0.10999999999999943</v>
      </c>
      <c r="T183" s="18">
        <v>0.10999999999999943</v>
      </c>
      <c r="U183" s="13">
        <v>-0.89000000000000057</v>
      </c>
      <c r="V183" s="3">
        <v>0.5</v>
      </c>
      <c r="W183" s="3">
        <v>-2.3299999999999983</v>
      </c>
      <c r="X183" s="3">
        <v>-6.7299999999999986</v>
      </c>
      <c r="Y183" s="13">
        <v>-3.2899999999999991</v>
      </c>
    </row>
    <row r="184" spans="1:25" x14ac:dyDescent="0.2">
      <c r="A184" s="39" t="s">
        <v>578</v>
      </c>
      <c r="B184" s="13" t="s">
        <v>50</v>
      </c>
      <c r="C184" s="12" t="s">
        <v>579</v>
      </c>
      <c r="D184" s="13" t="s">
        <v>580</v>
      </c>
      <c r="E184" s="36">
        <v>-35.1</v>
      </c>
      <c r="F184" s="12">
        <v>-33.44</v>
      </c>
      <c r="G184" s="18">
        <v>-29.59</v>
      </c>
      <c r="H184" s="18">
        <v>-26.84</v>
      </c>
      <c r="I184" s="18">
        <v>-22.52</v>
      </c>
      <c r="J184" s="18">
        <v>-34.020000000000003</v>
      </c>
      <c r="K184" s="18">
        <v>-33.03</v>
      </c>
      <c r="L184" s="18">
        <v>-28.71</v>
      </c>
      <c r="M184" s="13">
        <v>-24.78</v>
      </c>
      <c r="N184" s="12">
        <v>-1.6600000000000037</v>
      </c>
      <c r="O184" s="18">
        <v>-5.5100000000000016</v>
      </c>
      <c r="P184" s="18">
        <v>-8.2600000000000016</v>
      </c>
      <c r="Q184" s="18">
        <v>-12.580000000000002</v>
      </c>
      <c r="R184" s="18">
        <v>-1.0799999999999983</v>
      </c>
      <c r="S184" s="18">
        <v>-2.0700000000000003</v>
      </c>
      <c r="T184" s="18">
        <v>-6.3900000000000006</v>
      </c>
      <c r="U184" s="13">
        <v>-10.32</v>
      </c>
      <c r="V184" s="3">
        <v>-0.5800000000000054</v>
      </c>
      <c r="W184" s="3">
        <v>-3.4400000000000013</v>
      </c>
      <c r="X184" s="3">
        <v>-1.870000000000001</v>
      </c>
      <c r="Y184" s="13">
        <v>-2.2600000000000016</v>
      </c>
    </row>
    <row r="185" spans="1:25" x14ac:dyDescent="0.2">
      <c r="A185" s="39" t="s">
        <v>581</v>
      </c>
      <c r="B185" s="13" t="s">
        <v>50</v>
      </c>
      <c r="C185" s="12" t="s">
        <v>582</v>
      </c>
      <c r="D185" s="13" t="s">
        <v>583</v>
      </c>
      <c r="E185" s="36">
        <v>-28.81</v>
      </c>
      <c r="F185" s="12">
        <v>-28.81</v>
      </c>
      <c r="G185" s="18">
        <v>-27.59</v>
      </c>
      <c r="H185" s="18">
        <v>-26.37</v>
      </c>
      <c r="I185" s="18">
        <v>-24.88</v>
      </c>
      <c r="J185" s="18">
        <v>-27.15</v>
      </c>
      <c r="K185" s="18">
        <v>-23.12</v>
      </c>
      <c r="L185" s="18">
        <v>-21.9</v>
      </c>
      <c r="M185" s="13">
        <v>-20.43</v>
      </c>
      <c r="N185" s="12">
        <v>0</v>
      </c>
      <c r="O185" s="18">
        <v>-1.2199999999999989</v>
      </c>
      <c r="P185" s="18">
        <v>-2.4399999999999977</v>
      </c>
      <c r="Q185" s="18">
        <v>-3.9299999999999997</v>
      </c>
      <c r="R185" s="18">
        <v>-1.6600000000000001</v>
      </c>
      <c r="S185" s="18">
        <v>-5.6899999999999977</v>
      </c>
      <c r="T185" s="18">
        <v>-6.91</v>
      </c>
      <c r="U185" s="13">
        <v>-8.379999999999999</v>
      </c>
      <c r="V185" s="3">
        <v>1.6600000000000001</v>
      </c>
      <c r="W185" s="3">
        <v>4.4699999999999989</v>
      </c>
      <c r="X185" s="3">
        <v>4.4700000000000024</v>
      </c>
      <c r="Y185" s="13">
        <v>4.4499999999999993</v>
      </c>
    </row>
    <row r="186" spans="1:25" x14ac:dyDescent="0.2">
      <c r="A186" s="39" t="s">
        <v>584</v>
      </c>
      <c r="B186" s="13" t="s">
        <v>50</v>
      </c>
      <c r="C186" s="12" t="s">
        <v>585</v>
      </c>
      <c r="D186" s="13" t="s">
        <v>586</v>
      </c>
      <c r="E186" s="36">
        <v>-17.89</v>
      </c>
      <c r="F186" s="12">
        <v>-17.89</v>
      </c>
      <c r="G186" s="18">
        <v>-17.89</v>
      </c>
      <c r="H186" s="18">
        <v>-17.350000000000001</v>
      </c>
      <c r="I186" s="18">
        <v>-17.350000000000001</v>
      </c>
      <c r="J186" s="18">
        <v>-15.33</v>
      </c>
      <c r="K186" s="18">
        <v>-14.94</v>
      </c>
      <c r="L186" s="18">
        <v>-14.94</v>
      </c>
      <c r="M186" s="13">
        <v>-12.39</v>
      </c>
      <c r="N186" s="12">
        <v>0</v>
      </c>
      <c r="O186" s="18">
        <v>0</v>
      </c>
      <c r="P186" s="18">
        <v>-0.53999999999999915</v>
      </c>
      <c r="Q186" s="18">
        <v>-0.53999999999999915</v>
      </c>
      <c r="R186" s="18">
        <v>-2.5600000000000005</v>
      </c>
      <c r="S186" s="18">
        <v>-2.9500000000000011</v>
      </c>
      <c r="T186" s="18">
        <v>-2.9500000000000011</v>
      </c>
      <c r="U186" s="13">
        <v>-5.5</v>
      </c>
      <c r="V186" s="3">
        <v>2.5600000000000005</v>
      </c>
      <c r="W186" s="3">
        <v>2.9500000000000011</v>
      </c>
      <c r="X186" s="3">
        <v>2.4100000000000019</v>
      </c>
      <c r="Y186" s="13">
        <v>4.9600000000000009</v>
      </c>
    </row>
    <row r="187" spans="1:25" x14ac:dyDescent="0.2">
      <c r="A187" s="39" t="s">
        <v>587</v>
      </c>
      <c r="B187" s="13" t="s">
        <v>43</v>
      </c>
      <c r="C187" s="12" t="s">
        <v>588</v>
      </c>
      <c r="D187" s="13" t="s">
        <v>589</v>
      </c>
      <c r="E187" s="36">
        <v>-33.729999999999997</v>
      </c>
      <c r="F187" s="12">
        <v>-33.729999999999997</v>
      </c>
      <c r="G187" s="18">
        <v>-30.01</v>
      </c>
      <c r="H187" s="18">
        <v>-28.54</v>
      </c>
      <c r="I187" s="18">
        <v>-25.79</v>
      </c>
      <c r="J187" s="18">
        <v>-33.729999999999997</v>
      </c>
      <c r="K187" s="18">
        <v>-33.729999999999997</v>
      </c>
      <c r="L187" s="18">
        <v>-37.770000000000003</v>
      </c>
      <c r="M187" s="13">
        <v>-33.92</v>
      </c>
      <c r="N187" s="12">
        <v>0</v>
      </c>
      <c r="O187" s="18">
        <v>-3.7199999999999953</v>
      </c>
      <c r="P187" s="18">
        <v>-5.1899999999999977</v>
      </c>
      <c r="Q187" s="18">
        <v>-7.9399999999999977</v>
      </c>
      <c r="R187" s="18">
        <v>0</v>
      </c>
      <c r="S187" s="18">
        <v>0</v>
      </c>
      <c r="T187" s="18">
        <v>4.0400000000000063</v>
      </c>
      <c r="U187" s="13">
        <v>0.19000000000000483</v>
      </c>
      <c r="V187" s="3">
        <v>0</v>
      </c>
      <c r="W187" s="3">
        <v>-3.7199999999999953</v>
      </c>
      <c r="X187" s="3">
        <v>-9.230000000000004</v>
      </c>
      <c r="Y187" s="13">
        <v>-8.1300000000000026</v>
      </c>
    </row>
    <row r="188" spans="1:25" x14ac:dyDescent="0.2">
      <c r="A188" s="39" t="s">
        <v>590</v>
      </c>
      <c r="B188" s="13" t="s">
        <v>50</v>
      </c>
      <c r="C188" s="12" t="s">
        <v>591</v>
      </c>
      <c r="D188" s="13" t="s">
        <v>592</v>
      </c>
      <c r="E188" s="36">
        <v>-20.78</v>
      </c>
      <c r="F188" s="12">
        <v>-19.87</v>
      </c>
      <c r="G188" s="18">
        <v>-18.88</v>
      </c>
      <c r="H188" s="18">
        <v>-14.56</v>
      </c>
      <c r="I188" s="18">
        <v>-10.73</v>
      </c>
      <c r="J188" s="18">
        <v>-19.34</v>
      </c>
      <c r="K188" s="18">
        <v>-21.73</v>
      </c>
      <c r="L188" s="18">
        <v>-21.73</v>
      </c>
      <c r="M188" s="13">
        <v>-17.29</v>
      </c>
      <c r="N188" s="12">
        <v>-0.91000000000000014</v>
      </c>
      <c r="O188" s="18">
        <v>-1.9000000000000021</v>
      </c>
      <c r="P188" s="18">
        <v>-6.2200000000000006</v>
      </c>
      <c r="Q188" s="18">
        <v>-10.050000000000001</v>
      </c>
      <c r="R188" s="18">
        <v>-1.4400000000000013</v>
      </c>
      <c r="S188" s="18">
        <v>0.94999999999999929</v>
      </c>
      <c r="T188" s="18">
        <v>0.94999999999999929</v>
      </c>
      <c r="U188" s="13">
        <v>-3.490000000000002</v>
      </c>
      <c r="V188" s="3">
        <v>0.53000000000000114</v>
      </c>
      <c r="W188" s="3">
        <v>-2.8500000000000014</v>
      </c>
      <c r="X188" s="3">
        <v>-7.17</v>
      </c>
      <c r="Y188" s="13">
        <v>-6.5599999999999987</v>
      </c>
    </row>
    <row r="189" spans="1:25" x14ac:dyDescent="0.2">
      <c r="A189" s="12" t="s">
        <v>593</v>
      </c>
      <c r="B189" s="13" t="s">
        <v>50</v>
      </c>
      <c r="C189" s="12" t="s">
        <v>594</v>
      </c>
      <c r="D189" s="13" t="s">
        <v>595</v>
      </c>
      <c r="E189" s="36">
        <v>-24.89</v>
      </c>
      <c r="F189" s="12">
        <v>-23.32</v>
      </c>
      <c r="G189" s="18">
        <v>-19.489999999999998</v>
      </c>
      <c r="H189" s="18">
        <v>-18.5</v>
      </c>
      <c r="I189" s="18">
        <v>-14.06</v>
      </c>
      <c r="J189" s="18">
        <v>-24.89</v>
      </c>
      <c r="K189" s="18">
        <v>-23.86</v>
      </c>
      <c r="L189" s="18">
        <v>-23.87</v>
      </c>
      <c r="M189" s="13">
        <v>-23.87</v>
      </c>
      <c r="N189" s="12">
        <v>-1.5700000000000003</v>
      </c>
      <c r="O189" s="18">
        <v>-5.4000000000000021</v>
      </c>
      <c r="P189" s="18">
        <v>-6.3900000000000006</v>
      </c>
      <c r="Q189" s="18">
        <v>-10.83</v>
      </c>
      <c r="R189" s="18">
        <v>0</v>
      </c>
      <c r="S189" s="18">
        <v>-1.0300000000000011</v>
      </c>
      <c r="T189" s="18">
        <v>-1.0199999999999996</v>
      </c>
      <c r="U189" s="13">
        <v>-1.0199999999999996</v>
      </c>
      <c r="V189" s="3">
        <v>-1.5700000000000003</v>
      </c>
      <c r="W189" s="3">
        <v>-4.370000000000001</v>
      </c>
      <c r="X189" s="3">
        <v>-5.370000000000001</v>
      </c>
      <c r="Y189" s="13">
        <v>-9.81</v>
      </c>
    </row>
    <row r="190" spans="1:25" x14ac:dyDescent="0.2">
      <c r="A190" s="12" t="s">
        <v>596</v>
      </c>
      <c r="B190" s="13" t="s">
        <v>43</v>
      </c>
      <c r="C190" s="12" t="s">
        <v>597</v>
      </c>
      <c r="D190" s="13" t="s">
        <v>598</v>
      </c>
      <c r="E190" s="36">
        <v>-21.27</v>
      </c>
      <c r="F190" s="12">
        <v>-20.98</v>
      </c>
      <c r="G190" s="18">
        <v>-16.54</v>
      </c>
      <c r="H190" s="18">
        <v>-15.01</v>
      </c>
      <c r="I190" s="18">
        <v>-14.86</v>
      </c>
      <c r="J190" s="18">
        <v>-21.27</v>
      </c>
      <c r="K190" s="18">
        <v>-19.57</v>
      </c>
      <c r="L190" s="18">
        <v>-16.02</v>
      </c>
      <c r="M190" s="13">
        <v>-14.59</v>
      </c>
      <c r="N190" s="12">
        <v>-0.28999999999999915</v>
      </c>
      <c r="O190" s="18">
        <v>-4.7300000000000004</v>
      </c>
      <c r="P190" s="18">
        <v>-6.26</v>
      </c>
      <c r="Q190" s="18">
        <v>-6.41</v>
      </c>
      <c r="R190" s="18">
        <v>0</v>
      </c>
      <c r="S190" s="18">
        <v>-1.6999999999999993</v>
      </c>
      <c r="T190" s="18">
        <v>-5.25</v>
      </c>
      <c r="U190" s="13">
        <v>-6.68</v>
      </c>
      <c r="V190" s="3">
        <v>-0.28999999999999915</v>
      </c>
      <c r="W190" s="3">
        <v>-3.0300000000000011</v>
      </c>
      <c r="X190" s="3">
        <v>-1.0099999999999998</v>
      </c>
      <c r="Y190" s="13">
        <v>0.26999999999999957</v>
      </c>
    </row>
    <row r="191" spans="1:25" x14ac:dyDescent="0.2">
      <c r="A191" s="12" t="s">
        <v>599</v>
      </c>
      <c r="B191" s="13" t="s">
        <v>50</v>
      </c>
      <c r="C191" s="12" t="s">
        <v>600</v>
      </c>
      <c r="D191" s="13" t="s">
        <v>601</v>
      </c>
      <c r="E191" s="36">
        <v>-20.23</v>
      </c>
      <c r="F191" s="12">
        <v>-20.23</v>
      </c>
      <c r="G191" s="18">
        <v>-18.149999999999999</v>
      </c>
      <c r="H191" s="18">
        <v>-13.71</v>
      </c>
      <c r="I191" s="18">
        <v>-11.71</v>
      </c>
      <c r="J191" s="18">
        <v>-22.03</v>
      </c>
      <c r="K191" s="18">
        <v>-22.03</v>
      </c>
      <c r="L191" s="18">
        <v>-18.59</v>
      </c>
      <c r="M191" s="13">
        <v>-17.16</v>
      </c>
      <c r="N191" s="12">
        <v>0</v>
      </c>
      <c r="O191" s="18">
        <v>-2.0800000000000018</v>
      </c>
      <c r="P191" s="18">
        <v>-6.52</v>
      </c>
      <c r="Q191" s="18">
        <v>-8.52</v>
      </c>
      <c r="R191" s="18">
        <v>1.8000000000000007</v>
      </c>
      <c r="S191" s="18">
        <v>1.8000000000000007</v>
      </c>
      <c r="T191" s="18">
        <v>-1.6400000000000006</v>
      </c>
      <c r="U191" s="13">
        <v>-3.0700000000000003</v>
      </c>
      <c r="V191" s="3">
        <v>-1.8000000000000007</v>
      </c>
      <c r="W191" s="3">
        <v>-3.8800000000000026</v>
      </c>
      <c r="X191" s="3">
        <v>-4.879999999999999</v>
      </c>
      <c r="Y191" s="13">
        <v>-5.4499999999999993</v>
      </c>
    </row>
    <row r="192" spans="1:25" x14ac:dyDescent="0.2">
      <c r="A192" s="12" t="s">
        <v>602</v>
      </c>
      <c r="B192" s="13" t="s">
        <v>43</v>
      </c>
      <c r="C192" s="12" t="s">
        <v>603</v>
      </c>
      <c r="D192" s="13" t="s">
        <v>604</v>
      </c>
      <c r="E192" s="36">
        <v>-25.98</v>
      </c>
      <c r="F192" s="12">
        <v>-24.38</v>
      </c>
      <c r="G192" s="18">
        <v>-22.95</v>
      </c>
      <c r="H192" s="18">
        <v>-21.42</v>
      </c>
      <c r="I192" s="18">
        <v>-17.21</v>
      </c>
      <c r="J192" s="18">
        <v>-22.82</v>
      </c>
      <c r="K192" s="18">
        <v>-22.06</v>
      </c>
      <c r="L192" s="18">
        <v>-22.06</v>
      </c>
      <c r="M192" s="13">
        <v>-17.829999999999998</v>
      </c>
      <c r="N192" s="12">
        <v>-1.6000000000000014</v>
      </c>
      <c r="O192" s="18">
        <v>-3.0300000000000011</v>
      </c>
      <c r="P192" s="18">
        <v>-4.5599999999999987</v>
      </c>
      <c r="Q192" s="18">
        <v>-8.77</v>
      </c>
      <c r="R192" s="18">
        <v>-3.16</v>
      </c>
      <c r="S192" s="18">
        <v>-3.9200000000000017</v>
      </c>
      <c r="T192" s="18">
        <v>-3.9200000000000017</v>
      </c>
      <c r="U192" s="13">
        <v>-8.1500000000000021</v>
      </c>
      <c r="V192" s="3">
        <v>1.5599999999999987</v>
      </c>
      <c r="W192" s="3">
        <v>0.89000000000000057</v>
      </c>
      <c r="X192" s="3">
        <v>-0.63999999999999702</v>
      </c>
      <c r="Y192" s="13">
        <v>-0.61999999999999744</v>
      </c>
    </row>
    <row r="193" spans="1:25" x14ac:dyDescent="0.2">
      <c r="A193" s="12" t="s">
        <v>605</v>
      </c>
      <c r="B193" s="13" t="s">
        <v>50</v>
      </c>
      <c r="C193" s="12" t="s">
        <v>606</v>
      </c>
      <c r="D193" s="13" t="s">
        <v>607</v>
      </c>
      <c r="E193" s="36">
        <v>-25.57</v>
      </c>
      <c r="F193" s="12">
        <v>-23.61</v>
      </c>
      <c r="G193" s="18">
        <v>-21.56</v>
      </c>
      <c r="H193" s="18">
        <v>-17.91</v>
      </c>
      <c r="I193" s="18">
        <v>-13.88</v>
      </c>
      <c r="J193" s="18">
        <v>-26.33</v>
      </c>
      <c r="K193" s="18">
        <v>-25.23</v>
      </c>
      <c r="L193" s="18">
        <v>-20.79</v>
      </c>
      <c r="M193" s="13">
        <v>-19.260000000000002</v>
      </c>
      <c r="N193" s="12">
        <v>-1.9600000000000009</v>
      </c>
      <c r="O193" s="18">
        <v>-4.0100000000000016</v>
      </c>
      <c r="P193" s="18">
        <v>-7.66</v>
      </c>
      <c r="Q193" s="18">
        <v>-11.69</v>
      </c>
      <c r="R193" s="18">
        <v>0.75999999999999801</v>
      </c>
      <c r="S193" s="18">
        <v>-0.33999999999999986</v>
      </c>
      <c r="T193" s="18">
        <v>-4.7800000000000011</v>
      </c>
      <c r="U193" s="13">
        <v>-6.3099999999999987</v>
      </c>
      <c r="V193" s="3">
        <v>-2.7199999999999989</v>
      </c>
      <c r="W193" s="3">
        <v>-3.6700000000000017</v>
      </c>
      <c r="X193" s="3">
        <v>-2.879999999999999</v>
      </c>
      <c r="Y193" s="13">
        <v>-5.3800000000000008</v>
      </c>
    </row>
    <row r="194" spans="1:25" x14ac:dyDescent="0.2">
      <c r="A194" s="9" t="s">
        <v>608</v>
      </c>
      <c r="B194" s="10" t="s">
        <v>50</v>
      </c>
      <c r="C194" s="9" t="s">
        <v>609</v>
      </c>
      <c r="D194" s="10" t="s">
        <v>610</v>
      </c>
      <c r="E194" s="37">
        <v>-26.46</v>
      </c>
      <c r="F194" s="9">
        <v>-26.46</v>
      </c>
      <c r="G194" s="8">
        <v>-22.64</v>
      </c>
      <c r="H194" s="8">
        <v>-18.79</v>
      </c>
      <c r="I194" s="8">
        <v>-17.79</v>
      </c>
      <c r="J194" s="8">
        <v>-25.28</v>
      </c>
      <c r="K194" s="8">
        <v>-20.84</v>
      </c>
      <c r="L194" s="8">
        <v>-19.21</v>
      </c>
      <c r="M194" s="10">
        <v>-19.21</v>
      </c>
      <c r="N194" s="9">
        <v>0</v>
      </c>
      <c r="O194" s="8">
        <v>-3.8200000000000003</v>
      </c>
      <c r="P194" s="8">
        <v>-7.6700000000000017</v>
      </c>
      <c r="Q194" s="8">
        <v>-8.6700000000000017</v>
      </c>
      <c r="R194" s="8">
        <v>-1.1799999999999997</v>
      </c>
      <c r="S194" s="8">
        <v>-5.620000000000001</v>
      </c>
      <c r="T194" s="8">
        <v>-7.25</v>
      </c>
      <c r="U194" s="10">
        <v>-7.25</v>
      </c>
      <c r="V194" s="8">
        <v>1.1799999999999997</v>
      </c>
      <c r="W194" s="8">
        <v>1.8000000000000007</v>
      </c>
      <c r="X194" s="8">
        <v>-0.42000000000000171</v>
      </c>
      <c r="Y194" s="10">
        <v>-1.4200000000000017</v>
      </c>
    </row>
  </sheetData>
  <mergeCells count="2">
    <mergeCell ref="F3:M3"/>
    <mergeCell ref="N3:U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B8FA2-BB25-3548-82DF-0CFCFB9593BF}">
  <dimension ref="A1:Y194"/>
  <sheetViews>
    <sheetView topLeftCell="Q1" workbookViewId="0">
      <selection activeCell="AB13" sqref="AB13"/>
    </sheetView>
  </sheetViews>
  <sheetFormatPr baseColWidth="10" defaultRowHeight="16" x14ac:dyDescent="0.2"/>
  <cols>
    <col min="1" max="1" width="16" customWidth="1"/>
    <col min="2" max="2" width="13.5" bestFit="1" customWidth="1"/>
    <col min="3" max="3" width="40.5" bestFit="1" customWidth="1"/>
    <col min="4" max="4" width="39" bestFit="1" customWidth="1"/>
    <col min="5" max="5" width="23.83203125" bestFit="1" customWidth="1"/>
    <col min="6" max="13" width="17.6640625" bestFit="1" customWidth="1"/>
    <col min="14" max="21" width="13.33203125" bestFit="1" customWidth="1"/>
    <col min="22" max="22" width="17.33203125" customWidth="1"/>
    <col min="23" max="25" width="16.5" bestFit="1" customWidth="1"/>
  </cols>
  <sheetData>
    <row r="1" spans="1:25" ht="17" x14ac:dyDescent="0.2">
      <c r="A1" s="1" t="s">
        <v>643</v>
      </c>
    </row>
    <row r="3" spans="1:25" x14ac:dyDescent="0.2">
      <c r="A3" s="3"/>
      <c r="B3" s="3"/>
      <c r="C3" s="3"/>
      <c r="D3" s="3"/>
      <c r="E3" s="40" t="s">
        <v>644</v>
      </c>
      <c r="F3" s="27" t="s">
        <v>0</v>
      </c>
      <c r="G3" s="23"/>
      <c r="H3" s="23"/>
      <c r="I3" s="23"/>
      <c r="J3" s="23"/>
      <c r="K3" s="23"/>
      <c r="L3" s="23"/>
      <c r="M3" s="28"/>
      <c r="N3" s="27" t="s">
        <v>1</v>
      </c>
      <c r="O3" s="23"/>
      <c r="P3" s="23"/>
      <c r="Q3" s="23"/>
      <c r="R3" s="23"/>
      <c r="S3" s="23"/>
      <c r="T3" s="23"/>
      <c r="U3" s="28"/>
      <c r="V3" s="29" t="s">
        <v>2</v>
      </c>
      <c r="W3" s="25"/>
      <c r="X3" s="25"/>
      <c r="Y3" s="26"/>
    </row>
    <row r="4" spans="1:25" ht="34" x14ac:dyDescent="0.2">
      <c r="A4" s="22" t="s">
        <v>5</v>
      </c>
      <c r="B4" s="38" t="s">
        <v>6</v>
      </c>
      <c r="C4" s="22" t="s">
        <v>7</v>
      </c>
      <c r="D4" s="38" t="s">
        <v>8</v>
      </c>
      <c r="E4" s="35" t="s">
        <v>9</v>
      </c>
      <c r="F4" s="14" t="s">
        <v>10</v>
      </c>
      <c r="G4" s="5" t="s">
        <v>11</v>
      </c>
      <c r="H4" s="5" t="s">
        <v>12</v>
      </c>
      <c r="I4" s="5" t="s">
        <v>13</v>
      </c>
      <c r="J4" s="5" t="s">
        <v>14</v>
      </c>
      <c r="K4" s="5" t="s">
        <v>15</v>
      </c>
      <c r="L4" s="5" t="s">
        <v>16</v>
      </c>
      <c r="M4" s="31" t="s">
        <v>17</v>
      </c>
      <c r="N4" s="14" t="s">
        <v>18</v>
      </c>
      <c r="O4" s="5" t="s">
        <v>19</v>
      </c>
      <c r="P4" s="5" t="s">
        <v>20</v>
      </c>
      <c r="Q4" s="5" t="s">
        <v>21</v>
      </c>
      <c r="R4" s="5" t="s">
        <v>22</v>
      </c>
      <c r="S4" s="5" t="s">
        <v>23</v>
      </c>
      <c r="T4" s="5" t="s">
        <v>24</v>
      </c>
      <c r="U4" s="31" t="s">
        <v>25</v>
      </c>
      <c r="V4" s="30" t="s">
        <v>26</v>
      </c>
      <c r="W4" s="6" t="s">
        <v>27</v>
      </c>
      <c r="X4" s="6" t="s">
        <v>28</v>
      </c>
      <c r="Y4" s="11" t="s">
        <v>29</v>
      </c>
    </row>
    <row r="5" spans="1:25" x14ac:dyDescent="0.2">
      <c r="A5" s="12" t="s">
        <v>42</v>
      </c>
      <c r="B5" s="13" t="s">
        <v>43</v>
      </c>
      <c r="C5" s="12" t="s">
        <v>44</v>
      </c>
      <c r="D5" s="13" t="s">
        <v>45</v>
      </c>
      <c r="E5" s="36">
        <v>-30.12</v>
      </c>
      <c r="F5" s="12">
        <v>-29.38</v>
      </c>
      <c r="G5" s="18">
        <v>-27.24</v>
      </c>
      <c r="H5" s="18">
        <v>-25.71</v>
      </c>
      <c r="I5" s="18">
        <v>-21.86</v>
      </c>
      <c r="J5" s="18">
        <v>-26.96</v>
      </c>
      <c r="K5" s="18">
        <v>-25.58</v>
      </c>
      <c r="L5" s="18">
        <v>-23.62</v>
      </c>
      <c r="M5" s="13">
        <v>-22.71</v>
      </c>
      <c r="N5" s="12">
        <f>$BP5-F5</f>
        <v>29.38</v>
      </c>
      <c r="O5" s="18">
        <f>$BP5-G5</f>
        <v>27.24</v>
      </c>
      <c r="P5" s="18">
        <f>$BP5-H5</f>
        <v>25.71</v>
      </c>
      <c r="Q5" s="18">
        <f>$BP5-I5</f>
        <v>21.86</v>
      </c>
      <c r="R5" s="18">
        <f>$BP5-J5</f>
        <v>26.96</v>
      </c>
      <c r="S5" s="18">
        <f>$BP5-K5</f>
        <v>25.58</v>
      </c>
      <c r="T5" s="18">
        <f>$BP5-L5</f>
        <v>23.62</v>
      </c>
      <c r="U5" s="13">
        <f>$BP5-M5</f>
        <v>22.71</v>
      </c>
      <c r="V5" s="12">
        <f>N5-R5</f>
        <v>2.4199999999999982</v>
      </c>
      <c r="W5" s="18">
        <f>O5-S5</f>
        <v>1.6600000000000001</v>
      </c>
      <c r="X5" s="18">
        <f>P5-T5</f>
        <v>2.09</v>
      </c>
      <c r="Y5" s="13">
        <f>Q5-U5</f>
        <v>-0.85000000000000142</v>
      </c>
    </row>
    <row r="6" spans="1:25" x14ac:dyDescent="0.2">
      <c r="A6" s="12" t="s">
        <v>46</v>
      </c>
      <c r="B6" s="13" t="s">
        <v>43</v>
      </c>
      <c r="C6" s="12" t="s">
        <v>47</v>
      </c>
      <c r="D6" s="13" t="s">
        <v>48</v>
      </c>
      <c r="E6" s="36">
        <v>-26.75</v>
      </c>
      <c r="F6" s="12">
        <v>-26.75</v>
      </c>
      <c r="G6" s="18">
        <v>-23.6</v>
      </c>
      <c r="H6" s="18">
        <v>-19.75</v>
      </c>
      <c r="I6" s="18">
        <v>-18.920000000000002</v>
      </c>
      <c r="J6" s="18">
        <v>-25.18</v>
      </c>
      <c r="K6" s="18">
        <v>-21.63</v>
      </c>
      <c r="L6" s="18">
        <v>-19.93</v>
      </c>
      <c r="M6" s="13">
        <v>-19.489999999999998</v>
      </c>
      <c r="N6" s="12">
        <f t="shared" ref="N6:U69" si="0">$BP6-F6</f>
        <v>26.75</v>
      </c>
      <c r="O6" s="18">
        <f t="shared" si="0"/>
        <v>23.6</v>
      </c>
      <c r="P6" s="18">
        <f t="shared" si="0"/>
        <v>19.75</v>
      </c>
      <c r="Q6" s="18">
        <f t="shared" si="0"/>
        <v>18.920000000000002</v>
      </c>
      <c r="R6" s="18">
        <f t="shared" si="0"/>
        <v>25.18</v>
      </c>
      <c r="S6" s="18">
        <f t="shared" si="0"/>
        <v>21.63</v>
      </c>
      <c r="T6" s="18">
        <f t="shared" si="0"/>
        <v>19.93</v>
      </c>
      <c r="U6" s="13">
        <f t="shared" si="0"/>
        <v>19.489999999999998</v>
      </c>
      <c r="V6" s="12">
        <f t="shared" ref="V6:Y21" si="1">N6-R6</f>
        <v>1.5700000000000003</v>
      </c>
      <c r="W6" s="18">
        <f t="shared" si="1"/>
        <v>1.9700000000000024</v>
      </c>
      <c r="X6" s="18">
        <f t="shared" si="1"/>
        <v>-0.17999999999999972</v>
      </c>
      <c r="Y6" s="13">
        <f t="shared" si="1"/>
        <v>-0.56999999999999673</v>
      </c>
    </row>
    <row r="7" spans="1:25" x14ac:dyDescent="0.2">
      <c r="A7" s="12" t="s">
        <v>49</v>
      </c>
      <c r="B7" s="13" t="s">
        <v>50</v>
      </c>
      <c r="C7" s="12" t="s">
        <v>51</v>
      </c>
      <c r="D7" s="13" t="s">
        <v>52</v>
      </c>
      <c r="E7" s="36">
        <v>-23.45</v>
      </c>
      <c r="F7" s="12">
        <v>-22.99</v>
      </c>
      <c r="G7" s="18">
        <v>-21.77</v>
      </c>
      <c r="H7" s="18">
        <v>-20.02</v>
      </c>
      <c r="I7" s="18">
        <v>-19.170000000000002</v>
      </c>
      <c r="J7" s="18">
        <v>-22.37</v>
      </c>
      <c r="K7" s="18">
        <v>-21.15</v>
      </c>
      <c r="L7" s="18">
        <v>-20.39</v>
      </c>
      <c r="M7" s="13">
        <v>-20.39</v>
      </c>
      <c r="N7" s="12">
        <f t="shared" si="0"/>
        <v>22.99</v>
      </c>
      <c r="O7" s="18">
        <f t="shared" si="0"/>
        <v>21.77</v>
      </c>
      <c r="P7" s="18">
        <f t="shared" si="0"/>
        <v>20.02</v>
      </c>
      <c r="Q7" s="18">
        <f t="shared" si="0"/>
        <v>19.170000000000002</v>
      </c>
      <c r="R7" s="18">
        <f t="shared" si="0"/>
        <v>22.37</v>
      </c>
      <c r="S7" s="18">
        <f t="shared" si="0"/>
        <v>21.15</v>
      </c>
      <c r="T7" s="18">
        <f t="shared" si="0"/>
        <v>20.39</v>
      </c>
      <c r="U7" s="13">
        <f t="shared" si="0"/>
        <v>20.39</v>
      </c>
      <c r="V7" s="12">
        <f t="shared" si="1"/>
        <v>0.61999999999999744</v>
      </c>
      <c r="W7" s="18">
        <f t="shared" si="1"/>
        <v>0.62000000000000099</v>
      </c>
      <c r="X7" s="18">
        <f t="shared" si="1"/>
        <v>-0.37000000000000099</v>
      </c>
      <c r="Y7" s="13">
        <f t="shared" si="1"/>
        <v>-1.2199999999999989</v>
      </c>
    </row>
    <row r="8" spans="1:25" x14ac:dyDescent="0.2">
      <c r="A8" s="12" t="s">
        <v>53</v>
      </c>
      <c r="B8" s="13" t="s">
        <v>50</v>
      </c>
      <c r="C8" s="12" t="s">
        <v>54</v>
      </c>
      <c r="D8" s="13" t="s">
        <v>55</v>
      </c>
      <c r="E8" s="36">
        <v>-25.18</v>
      </c>
      <c r="F8" s="12">
        <v>-22.3</v>
      </c>
      <c r="G8" s="18">
        <v>-20.34</v>
      </c>
      <c r="H8" s="18">
        <v>-19.100000000000001</v>
      </c>
      <c r="I8" s="18">
        <v>-17.399999999999999</v>
      </c>
      <c r="J8" s="18">
        <v>-24.62</v>
      </c>
      <c r="K8" s="18">
        <v>-21.27</v>
      </c>
      <c r="L8" s="18">
        <v>-21.27</v>
      </c>
      <c r="M8" s="13">
        <v>-21.27</v>
      </c>
      <c r="N8" s="12">
        <f t="shared" si="0"/>
        <v>22.3</v>
      </c>
      <c r="O8" s="18">
        <f t="shared" si="0"/>
        <v>20.34</v>
      </c>
      <c r="P8" s="18">
        <f t="shared" si="0"/>
        <v>19.100000000000001</v>
      </c>
      <c r="Q8" s="18">
        <f t="shared" si="0"/>
        <v>17.399999999999999</v>
      </c>
      <c r="R8" s="18">
        <f t="shared" si="0"/>
        <v>24.62</v>
      </c>
      <c r="S8" s="18">
        <f t="shared" si="0"/>
        <v>21.27</v>
      </c>
      <c r="T8" s="18">
        <f t="shared" si="0"/>
        <v>21.27</v>
      </c>
      <c r="U8" s="13">
        <f t="shared" si="0"/>
        <v>21.27</v>
      </c>
      <c r="V8" s="12">
        <f t="shared" si="1"/>
        <v>-2.3200000000000003</v>
      </c>
      <c r="W8" s="18">
        <f t="shared" si="1"/>
        <v>-0.92999999999999972</v>
      </c>
      <c r="X8" s="18">
        <f t="shared" si="1"/>
        <v>-2.1699999999999982</v>
      </c>
      <c r="Y8" s="13">
        <f t="shared" si="1"/>
        <v>-3.870000000000001</v>
      </c>
    </row>
    <row r="9" spans="1:25" x14ac:dyDescent="0.2">
      <c r="A9" s="12" t="s">
        <v>56</v>
      </c>
      <c r="B9" s="13" t="s">
        <v>50</v>
      </c>
      <c r="C9" s="12" t="s">
        <v>57</v>
      </c>
      <c r="D9" s="13" t="s">
        <v>58</v>
      </c>
      <c r="E9" s="36">
        <v>-17.47</v>
      </c>
      <c r="F9" s="12">
        <v>-16.38</v>
      </c>
      <c r="G9" s="18">
        <v>-16.38</v>
      </c>
      <c r="H9" s="18">
        <v>-14.95</v>
      </c>
      <c r="I9" s="18">
        <v>-13.42</v>
      </c>
      <c r="J9" s="18">
        <v>-17.47</v>
      </c>
      <c r="K9" s="18">
        <v>-16.809999999999999</v>
      </c>
      <c r="L9" s="18">
        <v>-15.45</v>
      </c>
      <c r="M9" s="13">
        <v>-15.45</v>
      </c>
      <c r="N9" s="12">
        <f t="shared" si="0"/>
        <v>16.38</v>
      </c>
      <c r="O9" s="18">
        <f t="shared" si="0"/>
        <v>16.38</v>
      </c>
      <c r="P9" s="18">
        <f t="shared" si="0"/>
        <v>14.95</v>
      </c>
      <c r="Q9" s="18">
        <f t="shared" si="0"/>
        <v>13.42</v>
      </c>
      <c r="R9" s="18">
        <f t="shared" si="0"/>
        <v>17.47</v>
      </c>
      <c r="S9" s="18">
        <f t="shared" si="0"/>
        <v>16.809999999999999</v>
      </c>
      <c r="T9" s="18">
        <f t="shared" si="0"/>
        <v>15.45</v>
      </c>
      <c r="U9" s="13">
        <f t="shared" si="0"/>
        <v>15.45</v>
      </c>
      <c r="V9" s="12">
        <f t="shared" si="1"/>
        <v>-1.0899999999999999</v>
      </c>
      <c r="W9" s="18">
        <f t="shared" si="1"/>
        <v>-0.42999999999999972</v>
      </c>
      <c r="X9" s="18">
        <f t="shared" si="1"/>
        <v>-0.5</v>
      </c>
      <c r="Y9" s="13">
        <f t="shared" si="1"/>
        <v>-2.0299999999999994</v>
      </c>
    </row>
    <row r="10" spans="1:25" x14ac:dyDescent="0.2">
      <c r="A10" s="12" t="s">
        <v>59</v>
      </c>
      <c r="B10" s="13" t="s">
        <v>50</v>
      </c>
      <c r="C10" s="12" t="s">
        <v>60</v>
      </c>
      <c r="D10" s="13" t="s">
        <v>61</v>
      </c>
      <c r="E10" s="36">
        <v>-29.77</v>
      </c>
      <c r="F10" s="12">
        <v>-28.03</v>
      </c>
      <c r="G10" s="18">
        <v>-28.03</v>
      </c>
      <c r="H10" s="18">
        <v>-27.31</v>
      </c>
      <c r="I10" s="18">
        <v>-25.78</v>
      </c>
      <c r="J10" s="18">
        <v>-28.78</v>
      </c>
      <c r="K10" s="18">
        <v>-27.7</v>
      </c>
      <c r="L10" s="18">
        <v>-26.32</v>
      </c>
      <c r="M10" s="13">
        <v>-24.36</v>
      </c>
      <c r="N10" s="12">
        <f t="shared" si="0"/>
        <v>28.03</v>
      </c>
      <c r="O10" s="18">
        <f t="shared" si="0"/>
        <v>28.03</v>
      </c>
      <c r="P10" s="18">
        <f t="shared" si="0"/>
        <v>27.31</v>
      </c>
      <c r="Q10" s="18">
        <f t="shared" si="0"/>
        <v>25.78</v>
      </c>
      <c r="R10" s="18">
        <f t="shared" si="0"/>
        <v>28.78</v>
      </c>
      <c r="S10" s="18">
        <f t="shared" si="0"/>
        <v>27.7</v>
      </c>
      <c r="T10" s="18">
        <f t="shared" si="0"/>
        <v>26.32</v>
      </c>
      <c r="U10" s="13">
        <f t="shared" si="0"/>
        <v>24.36</v>
      </c>
      <c r="V10" s="12">
        <f t="shared" si="1"/>
        <v>-0.75</v>
      </c>
      <c r="W10" s="18">
        <f t="shared" si="1"/>
        <v>0.33000000000000185</v>
      </c>
      <c r="X10" s="18">
        <f t="shared" si="1"/>
        <v>0.98999999999999844</v>
      </c>
      <c r="Y10" s="13">
        <f t="shared" si="1"/>
        <v>1.4200000000000017</v>
      </c>
    </row>
    <row r="11" spans="1:25" x14ac:dyDescent="0.2">
      <c r="A11" s="12" t="s">
        <v>62</v>
      </c>
      <c r="B11" s="13" t="s">
        <v>43</v>
      </c>
      <c r="C11" s="12" t="s">
        <v>63</v>
      </c>
      <c r="D11" s="13" t="s">
        <v>64</v>
      </c>
      <c r="E11" s="36">
        <v>-24.57</v>
      </c>
      <c r="F11" s="12">
        <v>-24.57</v>
      </c>
      <c r="G11" s="18">
        <v>-24.57</v>
      </c>
      <c r="H11" s="18">
        <v>-20.6</v>
      </c>
      <c r="I11" s="18">
        <v>-18.850000000000001</v>
      </c>
      <c r="J11" s="18">
        <v>-23.58</v>
      </c>
      <c r="K11" s="18">
        <v>-23.52</v>
      </c>
      <c r="L11" s="18">
        <v>-23.52</v>
      </c>
      <c r="M11" s="13">
        <v>-23.52</v>
      </c>
      <c r="N11" s="12">
        <f t="shared" si="0"/>
        <v>24.57</v>
      </c>
      <c r="O11" s="18">
        <f t="shared" si="0"/>
        <v>24.57</v>
      </c>
      <c r="P11" s="18">
        <f t="shared" si="0"/>
        <v>20.6</v>
      </c>
      <c r="Q11" s="18">
        <f t="shared" si="0"/>
        <v>18.850000000000001</v>
      </c>
      <c r="R11" s="18">
        <f t="shared" si="0"/>
        <v>23.58</v>
      </c>
      <c r="S11" s="18">
        <f t="shared" si="0"/>
        <v>23.52</v>
      </c>
      <c r="T11" s="18">
        <f t="shared" si="0"/>
        <v>23.52</v>
      </c>
      <c r="U11" s="13">
        <f t="shared" si="0"/>
        <v>23.52</v>
      </c>
      <c r="V11" s="12">
        <f t="shared" si="1"/>
        <v>0.99000000000000199</v>
      </c>
      <c r="W11" s="18">
        <f t="shared" si="1"/>
        <v>1.0500000000000007</v>
      </c>
      <c r="X11" s="18">
        <f t="shared" si="1"/>
        <v>-2.9199999999999982</v>
      </c>
      <c r="Y11" s="13">
        <f t="shared" si="1"/>
        <v>-4.6699999999999982</v>
      </c>
    </row>
    <row r="12" spans="1:25" x14ac:dyDescent="0.2">
      <c r="A12" s="12" t="s">
        <v>65</v>
      </c>
      <c r="B12" s="13" t="s">
        <v>50</v>
      </c>
      <c r="C12" s="12" t="s">
        <v>66</v>
      </c>
      <c r="D12" s="13" t="s">
        <v>67</v>
      </c>
      <c r="E12" s="36">
        <v>-24.31</v>
      </c>
      <c r="F12" s="12">
        <v>-20.73</v>
      </c>
      <c r="G12" s="18">
        <v>-17.559999999999999</v>
      </c>
      <c r="H12" s="18">
        <v>-17.559999999999999</v>
      </c>
      <c r="I12" s="18">
        <v>-17.559999999999999</v>
      </c>
      <c r="J12" s="18">
        <v>-22.71</v>
      </c>
      <c r="K12" s="18">
        <v>-21.28</v>
      </c>
      <c r="L12" s="18">
        <v>-20.54</v>
      </c>
      <c r="M12" s="13">
        <v>-19.350000000000001</v>
      </c>
      <c r="N12" s="12">
        <f t="shared" si="0"/>
        <v>20.73</v>
      </c>
      <c r="O12" s="18">
        <f t="shared" si="0"/>
        <v>17.559999999999999</v>
      </c>
      <c r="P12" s="18">
        <f t="shared" si="0"/>
        <v>17.559999999999999</v>
      </c>
      <c r="Q12" s="18">
        <f t="shared" si="0"/>
        <v>17.559999999999999</v>
      </c>
      <c r="R12" s="18">
        <f t="shared" si="0"/>
        <v>22.71</v>
      </c>
      <c r="S12" s="18">
        <f t="shared" si="0"/>
        <v>21.28</v>
      </c>
      <c r="T12" s="18">
        <f t="shared" si="0"/>
        <v>20.54</v>
      </c>
      <c r="U12" s="13">
        <f t="shared" si="0"/>
        <v>19.350000000000001</v>
      </c>
      <c r="V12" s="12">
        <f t="shared" si="1"/>
        <v>-1.9800000000000004</v>
      </c>
      <c r="W12" s="18">
        <f t="shared" si="1"/>
        <v>-3.7200000000000024</v>
      </c>
      <c r="X12" s="18">
        <f t="shared" si="1"/>
        <v>-2.9800000000000004</v>
      </c>
      <c r="Y12" s="13">
        <f t="shared" si="1"/>
        <v>-1.7900000000000027</v>
      </c>
    </row>
    <row r="13" spans="1:25" x14ac:dyDescent="0.2">
      <c r="A13" s="12" t="s">
        <v>68</v>
      </c>
      <c r="B13" s="13" t="s">
        <v>50</v>
      </c>
      <c r="C13" s="12" t="s">
        <v>69</v>
      </c>
      <c r="D13" s="13" t="s">
        <v>70</v>
      </c>
      <c r="E13" s="36">
        <v>-23.55</v>
      </c>
      <c r="F13" s="12">
        <v>-23.55</v>
      </c>
      <c r="G13" s="18">
        <v>-21.45</v>
      </c>
      <c r="H13" s="18">
        <v>-20.12</v>
      </c>
      <c r="I13" s="18">
        <v>-17.8</v>
      </c>
      <c r="J13" s="18">
        <v>-23.55</v>
      </c>
      <c r="K13" s="18">
        <v>-23.55</v>
      </c>
      <c r="L13" s="18">
        <v>-18.82</v>
      </c>
      <c r="M13" s="13">
        <v>-17.600000000000001</v>
      </c>
      <c r="N13" s="12">
        <f t="shared" si="0"/>
        <v>23.55</v>
      </c>
      <c r="O13" s="18">
        <f t="shared" si="0"/>
        <v>21.45</v>
      </c>
      <c r="P13" s="18">
        <f t="shared" si="0"/>
        <v>20.12</v>
      </c>
      <c r="Q13" s="18">
        <f t="shared" si="0"/>
        <v>17.8</v>
      </c>
      <c r="R13" s="18">
        <f t="shared" si="0"/>
        <v>23.55</v>
      </c>
      <c r="S13" s="18">
        <f t="shared" si="0"/>
        <v>23.55</v>
      </c>
      <c r="T13" s="18">
        <f t="shared" si="0"/>
        <v>18.82</v>
      </c>
      <c r="U13" s="13">
        <f t="shared" si="0"/>
        <v>17.600000000000001</v>
      </c>
      <c r="V13" s="12">
        <f t="shared" si="1"/>
        <v>0</v>
      </c>
      <c r="W13" s="18">
        <f t="shared" si="1"/>
        <v>-2.1000000000000014</v>
      </c>
      <c r="X13" s="18">
        <f t="shared" si="1"/>
        <v>1.3000000000000007</v>
      </c>
      <c r="Y13" s="13">
        <f t="shared" si="1"/>
        <v>0.19999999999999929</v>
      </c>
    </row>
    <row r="14" spans="1:25" x14ac:dyDescent="0.2">
      <c r="A14" s="12" t="s">
        <v>71</v>
      </c>
      <c r="B14" s="13" t="s">
        <v>43</v>
      </c>
      <c r="C14" s="12" t="s">
        <v>72</v>
      </c>
      <c r="D14" s="13" t="s">
        <v>73</v>
      </c>
      <c r="E14" s="36">
        <v>-22.71</v>
      </c>
      <c r="F14" s="12">
        <v>-21.78</v>
      </c>
      <c r="G14" s="18">
        <v>-20.56</v>
      </c>
      <c r="H14" s="18">
        <v>-19.34</v>
      </c>
      <c r="I14" s="18">
        <v>-18.350000000000001</v>
      </c>
      <c r="J14" s="18">
        <v>-22.71</v>
      </c>
      <c r="K14" s="18">
        <v>-22.71</v>
      </c>
      <c r="L14" s="18">
        <v>-22.71</v>
      </c>
      <c r="M14" s="13">
        <v>-18.96</v>
      </c>
      <c r="N14" s="12">
        <f t="shared" si="0"/>
        <v>21.78</v>
      </c>
      <c r="O14" s="18">
        <f t="shared" si="0"/>
        <v>20.56</v>
      </c>
      <c r="P14" s="18">
        <f t="shared" si="0"/>
        <v>19.34</v>
      </c>
      <c r="Q14" s="18">
        <f t="shared" si="0"/>
        <v>18.350000000000001</v>
      </c>
      <c r="R14" s="18">
        <f t="shared" si="0"/>
        <v>22.71</v>
      </c>
      <c r="S14" s="18">
        <f t="shared" si="0"/>
        <v>22.71</v>
      </c>
      <c r="T14" s="18">
        <f t="shared" si="0"/>
        <v>22.71</v>
      </c>
      <c r="U14" s="13">
        <f t="shared" si="0"/>
        <v>18.96</v>
      </c>
      <c r="V14" s="12">
        <f t="shared" si="1"/>
        <v>-0.92999999999999972</v>
      </c>
      <c r="W14" s="18">
        <f t="shared" si="1"/>
        <v>-2.1500000000000021</v>
      </c>
      <c r="X14" s="18">
        <f t="shared" si="1"/>
        <v>-3.370000000000001</v>
      </c>
      <c r="Y14" s="13">
        <f t="shared" si="1"/>
        <v>-0.60999999999999943</v>
      </c>
    </row>
    <row r="15" spans="1:25" x14ac:dyDescent="0.2">
      <c r="A15" s="12" t="s">
        <v>74</v>
      </c>
      <c r="B15" s="13" t="s">
        <v>50</v>
      </c>
      <c r="C15" s="12" t="s">
        <v>75</v>
      </c>
      <c r="D15" s="13" t="s">
        <v>76</v>
      </c>
      <c r="E15" s="36">
        <v>-20.62</v>
      </c>
      <c r="F15" s="12">
        <v>-19.350000000000001</v>
      </c>
      <c r="G15" s="18">
        <v>-17.3</v>
      </c>
      <c r="H15" s="18">
        <v>-13.65</v>
      </c>
      <c r="I15" s="18">
        <v>-13.28</v>
      </c>
      <c r="J15" s="18">
        <v>-20.62</v>
      </c>
      <c r="K15" s="18">
        <v>-19.190000000000001</v>
      </c>
      <c r="L15" s="18">
        <v>-18.45</v>
      </c>
      <c r="M15" s="13">
        <v>-16.84</v>
      </c>
      <c r="N15" s="12">
        <f t="shared" si="0"/>
        <v>19.350000000000001</v>
      </c>
      <c r="O15" s="18">
        <f t="shared" si="0"/>
        <v>17.3</v>
      </c>
      <c r="P15" s="18">
        <f t="shared" si="0"/>
        <v>13.65</v>
      </c>
      <c r="Q15" s="18">
        <f t="shared" si="0"/>
        <v>13.28</v>
      </c>
      <c r="R15" s="18">
        <f t="shared" si="0"/>
        <v>20.62</v>
      </c>
      <c r="S15" s="18">
        <f t="shared" si="0"/>
        <v>19.190000000000001</v>
      </c>
      <c r="T15" s="18">
        <f t="shared" si="0"/>
        <v>18.45</v>
      </c>
      <c r="U15" s="13">
        <f t="shared" si="0"/>
        <v>16.84</v>
      </c>
      <c r="V15" s="12">
        <f t="shared" si="1"/>
        <v>-1.2699999999999996</v>
      </c>
      <c r="W15" s="18">
        <f t="shared" si="1"/>
        <v>-1.8900000000000006</v>
      </c>
      <c r="X15" s="18">
        <f t="shared" si="1"/>
        <v>-4.7999999999999989</v>
      </c>
      <c r="Y15" s="13">
        <f t="shared" si="1"/>
        <v>-3.5600000000000005</v>
      </c>
    </row>
    <row r="16" spans="1:25" x14ac:dyDescent="0.2">
      <c r="A16" s="12" t="s">
        <v>77</v>
      </c>
      <c r="B16" s="13" t="s">
        <v>50</v>
      </c>
      <c r="C16" s="12" t="s">
        <v>78</v>
      </c>
      <c r="D16" s="13" t="s">
        <v>79</v>
      </c>
      <c r="E16" s="36">
        <v>-22.76</v>
      </c>
      <c r="F16" s="12">
        <v>-21.99</v>
      </c>
      <c r="G16" s="18">
        <v>-18.920000000000002</v>
      </c>
      <c r="H16" s="18">
        <v>-17.59</v>
      </c>
      <c r="I16" s="18">
        <v>-17.52</v>
      </c>
      <c r="J16" s="18">
        <v>-22.76</v>
      </c>
      <c r="K16" s="18">
        <v>-20.6</v>
      </c>
      <c r="L16" s="18">
        <v>-16.87</v>
      </c>
      <c r="M16" s="13">
        <v>-16.87</v>
      </c>
      <c r="N16" s="12">
        <f t="shared" si="0"/>
        <v>21.99</v>
      </c>
      <c r="O16" s="18">
        <f t="shared" si="0"/>
        <v>18.920000000000002</v>
      </c>
      <c r="P16" s="18">
        <f t="shared" si="0"/>
        <v>17.59</v>
      </c>
      <c r="Q16" s="18">
        <f t="shared" si="0"/>
        <v>17.52</v>
      </c>
      <c r="R16" s="18">
        <f t="shared" si="0"/>
        <v>22.76</v>
      </c>
      <c r="S16" s="18">
        <f t="shared" si="0"/>
        <v>20.6</v>
      </c>
      <c r="T16" s="18">
        <f t="shared" si="0"/>
        <v>16.87</v>
      </c>
      <c r="U16" s="13">
        <f t="shared" si="0"/>
        <v>16.87</v>
      </c>
      <c r="V16" s="12">
        <f t="shared" si="1"/>
        <v>-0.77000000000000313</v>
      </c>
      <c r="W16" s="18">
        <f t="shared" si="1"/>
        <v>-1.6799999999999997</v>
      </c>
      <c r="X16" s="18">
        <f t="shared" si="1"/>
        <v>0.71999999999999886</v>
      </c>
      <c r="Y16" s="13">
        <f t="shared" si="1"/>
        <v>0.64999999999999858</v>
      </c>
    </row>
    <row r="17" spans="1:25" x14ac:dyDescent="0.2">
      <c r="A17" s="12" t="s">
        <v>80</v>
      </c>
      <c r="B17" s="13" t="s">
        <v>50</v>
      </c>
      <c r="C17" s="12" t="s">
        <v>81</v>
      </c>
      <c r="D17" s="13" t="s">
        <v>82</v>
      </c>
      <c r="E17" s="36">
        <v>-18.489999999999998</v>
      </c>
      <c r="F17" s="12">
        <v>-16.920000000000002</v>
      </c>
      <c r="G17" s="18">
        <v>-16.829999999999998</v>
      </c>
      <c r="H17" s="18">
        <v>-16.829999999999998</v>
      </c>
      <c r="I17" s="18">
        <v>-12.98</v>
      </c>
      <c r="J17" s="18">
        <v>-17.25</v>
      </c>
      <c r="K17" s="18">
        <v>-15.55</v>
      </c>
      <c r="L17" s="18">
        <v>-11.72</v>
      </c>
      <c r="M17" s="13">
        <v>-10.73</v>
      </c>
      <c r="N17" s="12">
        <f t="shared" si="0"/>
        <v>16.920000000000002</v>
      </c>
      <c r="O17" s="18">
        <f t="shared" si="0"/>
        <v>16.829999999999998</v>
      </c>
      <c r="P17" s="18">
        <f t="shared" si="0"/>
        <v>16.829999999999998</v>
      </c>
      <c r="Q17" s="18">
        <f t="shared" si="0"/>
        <v>12.98</v>
      </c>
      <c r="R17" s="18">
        <f t="shared" si="0"/>
        <v>17.25</v>
      </c>
      <c r="S17" s="18">
        <f t="shared" si="0"/>
        <v>15.55</v>
      </c>
      <c r="T17" s="18">
        <f t="shared" si="0"/>
        <v>11.72</v>
      </c>
      <c r="U17" s="13">
        <f t="shared" si="0"/>
        <v>10.73</v>
      </c>
      <c r="V17" s="12">
        <f t="shared" si="1"/>
        <v>-0.32999999999999829</v>
      </c>
      <c r="W17" s="18">
        <f t="shared" si="1"/>
        <v>1.2799999999999976</v>
      </c>
      <c r="X17" s="18">
        <f t="shared" si="1"/>
        <v>5.1099999999999977</v>
      </c>
      <c r="Y17" s="13">
        <f t="shared" si="1"/>
        <v>2.25</v>
      </c>
    </row>
    <row r="18" spans="1:25" x14ac:dyDescent="0.2">
      <c r="A18" s="12" t="s">
        <v>83</v>
      </c>
      <c r="B18" s="13" t="s">
        <v>43</v>
      </c>
      <c r="C18" s="12" t="s">
        <v>84</v>
      </c>
      <c r="D18" s="13" t="s">
        <v>85</v>
      </c>
      <c r="E18" s="36">
        <v>-24.7</v>
      </c>
      <c r="F18" s="12">
        <v>-24.7</v>
      </c>
      <c r="G18" s="18">
        <v>-20.38</v>
      </c>
      <c r="H18" s="18">
        <v>-19.93</v>
      </c>
      <c r="I18" s="18">
        <v>-19.93</v>
      </c>
      <c r="J18" s="18">
        <v>-20.48</v>
      </c>
      <c r="K18" s="18">
        <v>-19.399999999999999</v>
      </c>
      <c r="L18" s="18">
        <v>-18.41</v>
      </c>
      <c r="M18" s="13">
        <v>-17.41</v>
      </c>
      <c r="N18" s="12">
        <f t="shared" si="0"/>
        <v>24.7</v>
      </c>
      <c r="O18" s="18">
        <f t="shared" si="0"/>
        <v>20.38</v>
      </c>
      <c r="P18" s="18">
        <f t="shared" si="0"/>
        <v>19.93</v>
      </c>
      <c r="Q18" s="18">
        <f t="shared" si="0"/>
        <v>19.93</v>
      </c>
      <c r="R18" s="18">
        <f t="shared" si="0"/>
        <v>20.48</v>
      </c>
      <c r="S18" s="18">
        <f t="shared" si="0"/>
        <v>19.399999999999999</v>
      </c>
      <c r="T18" s="18">
        <f t="shared" si="0"/>
        <v>18.41</v>
      </c>
      <c r="U18" s="13">
        <f t="shared" si="0"/>
        <v>17.41</v>
      </c>
      <c r="V18" s="12">
        <f t="shared" si="1"/>
        <v>4.2199999999999989</v>
      </c>
      <c r="W18" s="18">
        <f t="shared" si="1"/>
        <v>0.98000000000000043</v>
      </c>
      <c r="X18" s="18">
        <f t="shared" si="1"/>
        <v>1.5199999999999996</v>
      </c>
      <c r="Y18" s="13">
        <f t="shared" si="1"/>
        <v>2.5199999999999996</v>
      </c>
    </row>
    <row r="19" spans="1:25" x14ac:dyDescent="0.2">
      <c r="A19" s="12" t="s">
        <v>86</v>
      </c>
      <c r="B19" s="13" t="s">
        <v>43</v>
      </c>
      <c r="C19" s="12" t="s">
        <v>87</v>
      </c>
      <c r="D19" s="13" t="s">
        <v>88</v>
      </c>
      <c r="E19" s="36">
        <v>-19.48</v>
      </c>
      <c r="F19" s="12">
        <v>-19.48</v>
      </c>
      <c r="G19" s="18">
        <v>-17.68</v>
      </c>
      <c r="H19" s="18">
        <v>-14.78</v>
      </c>
      <c r="I19" s="18">
        <v>-13.17</v>
      </c>
      <c r="J19" s="18">
        <v>-19.48</v>
      </c>
      <c r="K19" s="18">
        <v>-18.510000000000002</v>
      </c>
      <c r="L19" s="18">
        <v>-17.02</v>
      </c>
      <c r="M19" s="13">
        <v>-16.39</v>
      </c>
      <c r="N19" s="12">
        <f t="shared" si="0"/>
        <v>19.48</v>
      </c>
      <c r="O19" s="18">
        <f t="shared" si="0"/>
        <v>17.68</v>
      </c>
      <c r="P19" s="18">
        <f t="shared" si="0"/>
        <v>14.78</v>
      </c>
      <c r="Q19" s="18">
        <f t="shared" si="0"/>
        <v>13.17</v>
      </c>
      <c r="R19" s="18">
        <f t="shared" si="0"/>
        <v>19.48</v>
      </c>
      <c r="S19" s="18">
        <f t="shared" si="0"/>
        <v>18.510000000000002</v>
      </c>
      <c r="T19" s="18">
        <f t="shared" si="0"/>
        <v>17.02</v>
      </c>
      <c r="U19" s="13">
        <f t="shared" si="0"/>
        <v>16.39</v>
      </c>
      <c r="V19" s="12">
        <f t="shared" si="1"/>
        <v>0</v>
      </c>
      <c r="W19" s="18">
        <f t="shared" si="1"/>
        <v>-0.83000000000000185</v>
      </c>
      <c r="X19" s="18">
        <f t="shared" si="1"/>
        <v>-2.2400000000000002</v>
      </c>
      <c r="Y19" s="13">
        <f t="shared" si="1"/>
        <v>-3.2200000000000006</v>
      </c>
    </row>
    <row r="20" spans="1:25" x14ac:dyDescent="0.2">
      <c r="A20" s="12" t="s">
        <v>89</v>
      </c>
      <c r="B20" s="13" t="s">
        <v>43</v>
      </c>
      <c r="C20" s="12" t="s">
        <v>90</v>
      </c>
      <c r="D20" s="13" t="s">
        <v>91</v>
      </c>
      <c r="E20" s="36">
        <v>-24.05</v>
      </c>
      <c r="F20" s="12">
        <v>-24.05</v>
      </c>
      <c r="G20" s="18">
        <v>-22.25</v>
      </c>
      <c r="H20" s="18">
        <v>-22.04</v>
      </c>
      <c r="I20" s="18">
        <v>-22.04</v>
      </c>
      <c r="J20" s="18">
        <v>-21.17</v>
      </c>
      <c r="K20" s="18">
        <v>-19.739999999999998</v>
      </c>
      <c r="L20" s="18">
        <v>-18.25</v>
      </c>
      <c r="M20" s="13">
        <v>-14.6</v>
      </c>
      <c r="N20" s="12">
        <f t="shared" si="0"/>
        <v>24.05</v>
      </c>
      <c r="O20" s="18">
        <f t="shared" si="0"/>
        <v>22.25</v>
      </c>
      <c r="P20" s="18">
        <f t="shared" si="0"/>
        <v>22.04</v>
      </c>
      <c r="Q20" s="18">
        <f t="shared" si="0"/>
        <v>22.04</v>
      </c>
      <c r="R20" s="18">
        <f t="shared" si="0"/>
        <v>21.17</v>
      </c>
      <c r="S20" s="18">
        <f t="shared" si="0"/>
        <v>19.739999999999998</v>
      </c>
      <c r="T20" s="18">
        <f t="shared" si="0"/>
        <v>18.25</v>
      </c>
      <c r="U20" s="13">
        <f t="shared" si="0"/>
        <v>14.6</v>
      </c>
      <c r="V20" s="12">
        <f t="shared" si="1"/>
        <v>2.879999999999999</v>
      </c>
      <c r="W20" s="18">
        <f t="shared" si="1"/>
        <v>2.5100000000000016</v>
      </c>
      <c r="X20" s="18">
        <f t="shared" si="1"/>
        <v>3.7899999999999991</v>
      </c>
      <c r="Y20" s="13">
        <f t="shared" si="1"/>
        <v>7.4399999999999995</v>
      </c>
    </row>
    <row r="21" spans="1:25" x14ac:dyDescent="0.2">
      <c r="A21" s="12" t="s">
        <v>92</v>
      </c>
      <c r="B21" s="13" t="s">
        <v>43</v>
      </c>
      <c r="C21" s="12" t="s">
        <v>93</v>
      </c>
      <c r="D21" s="13" t="s">
        <v>91</v>
      </c>
      <c r="E21" s="36">
        <v>-24.53</v>
      </c>
      <c r="F21" s="12">
        <v>-24.53</v>
      </c>
      <c r="G21" s="18">
        <v>-22.73</v>
      </c>
      <c r="H21" s="18">
        <v>-22.52</v>
      </c>
      <c r="I21" s="18">
        <v>-22.52</v>
      </c>
      <c r="J21" s="18">
        <v>-21.65</v>
      </c>
      <c r="K21" s="18">
        <v>-20.22</v>
      </c>
      <c r="L21" s="18">
        <v>-18.73</v>
      </c>
      <c r="M21" s="13">
        <v>-15.08</v>
      </c>
      <c r="N21" s="12">
        <f t="shared" si="0"/>
        <v>24.53</v>
      </c>
      <c r="O21" s="18">
        <f t="shared" si="0"/>
        <v>22.73</v>
      </c>
      <c r="P21" s="18">
        <f t="shared" si="0"/>
        <v>22.52</v>
      </c>
      <c r="Q21" s="18">
        <f t="shared" si="0"/>
        <v>22.52</v>
      </c>
      <c r="R21" s="18">
        <f t="shared" si="0"/>
        <v>21.65</v>
      </c>
      <c r="S21" s="18">
        <f t="shared" si="0"/>
        <v>20.22</v>
      </c>
      <c r="T21" s="18">
        <f t="shared" si="0"/>
        <v>18.73</v>
      </c>
      <c r="U21" s="13">
        <f t="shared" si="0"/>
        <v>15.08</v>
      </c>
      <c r="V21" s="12">
        <f t="shared" si="1"/>
        <v>2.8800000000000026</v>
      </c>
      <c r="W21" s="18">
        <f t="shared" si="1"/>
        <v>2.5100000000000016</v>
      </c>
      <c r="X21" s="18">
        <f t="shared" si="1"/>
        <v>3.7899999999999991</v>
      </c>
      <c r="Y21" s="13">
        <f t="shared" si="1"/>
        <v>7.4399999999999995</v>
      </c>
    </row>
    <row r="22" spans="1:25" x14ac:dyDescent="0.2">
      <c r="A22" s="12" t="s">
        <v>94</v>
      </c>
      <c r="B22" s="13" t="s">
        <v>50</v>
      </c>
      <c r="C22" s="12" t="s">
        <v>95</v>
      </c>
      <c r="D22" s="13" t="s">
        <v>96</v>
      </c>
      <c r="E22" s="36">
        <v>-31.03</v>
      </c>
      <c r="F22" s="12">
        <v>-28.34</v>
      </c>
      <c r="G22" s="18">
        <v>-23.9</v>
      </c>
      <c r="H22" s="18">
        <v>-22.37</v>
      </c>
      <c r="I22" s="18">
        <v>-22.13</v>
      </c>
      <c r="J22" s="18">
        <v>-28.28</v>
      </c>
      <c r="K22" s="18">
        <v>-24.25</v>
      </c>
      <c r="L22" s="18">
        <v>-22.87</v>
      </c>
      <c r="M22" s="13">
        <v>-21.13</v>
      </c>
      <c r="N22" s="12">
        <f t="shared" si="0"/>
        <v>28.34</v>
      </c>
      <c r="O22" s="18">
        <f t="shared" si="0"/>
        <v>23.9</v>
      </c>
      <c r="P22" s="18">
        <f t="shared" si="0"/>
        <v>22.37</v>
      </c>
      <c r="Q22" s="18">
        <f t="shared" si="0"/>
        <v>22.13</v>
      </c>
      <c r="R22" s="18">
        <f t="shared" si="0"/>
        <v>28.28</v>
      </c>
      <c r="S22" s="18">
        <f t="shared" si="0"/>
        <v>24.25</v>
      </c>
      <c r="T22" s="18">
        <f t="shared" si="0"/>
        <v>22.87</v>
      </c>
      <c r="U22" s="13">
        <f t="shared" si="0"/>
        <v>21.13</v>
      </c>
      <c r="V22" s="12">
        <f t="shared" ref="V22:Y85" si="2">N22-R22</f>
        <v>5.9999999999998721E-2</v>
      </c>
      <c r="W22" s="18">
        <f t="shared" si="2"/>
        <v>-0.35000000000000142</v>
      </c>
      <c r="X22" s="18">
        <f t="shared" si="2"/>
        <v>-0.5</v>
      </c>
      <c r="Y22" s="13">
        <f t="shared" si="2"/>
        <v>1</v>
      </c>
    </row>
    <row r="23" spans="1:25" x14ac:dyDescent="0.2">
      <c r="A23" s="12" t="s">
        <v>97</v>
      </c>
      <c r="B23" s="13" t="s">
        <v>50</v>
      </c>
      <c r="C23" s="12" t="s">
        <v>98</v>
      </c>
      <c r="D23" s="13" t="s">
        <v>99</v>
      </c>
      <c r="E23" s="36">
        <v>-36.71</v>
      </c>
      <c r="F23" s="12">
        <v>-35.08</v>
      </c>
      <c r="G23" s="18">
        <v>-35.08</v>
      </c>
      <c r="H23" s="18">
        <v>-35.08</v>
      </c>
      <c r="I23" s="18">
        <v>-32.43</v>
      </c>
      <c r="J23" s="18">
        <v>-36.03</v>
      </c>
      <c r="K23" s="18">
        <v>-31.71</v>
      </c>
      <c r="L23" s="18">
        <v>-27.86</v>
      </c>
      <c r="M23" s="13">
        <v>-24.01</v>
      </c>
      <c r="N23" s="12">
        <f t="shared" si="0"/>
        <v>35.08</v>
      </c>
      <c r="O23" s="18">
        <f t="shared" si="0"/>
        <v>35.08</v>
      </c>
      <c r="P23" s="18">
        <f t="shared" si="0"/>
        <v>35.08</v>
      </c>
      <c r="Q23" s="18">
        <f t="shared" si="0"/>
        <v>32.43</v>
      </c>
      <c r="R23" s="18">
        <f t="shared" si="0"/>
        <v>36.03</v>
      </c>
      <c r="S23" s="18">
        <f t="shared" si="0"/>
        <v>31.71</v>
      </c>
      <c r="T23" s="18">
        <f t="shared" si="0"/>
        <v>27.86</v>
      </c>
      <c r="U23" s="13">
        <f t="shared" si="0"/>
        <v>24.01</v>
      </c>
      <c r="V23" s="12">
        <f t="shared" si="2"/>
        <v>-0.95000000000000284</v>
      </c>
      <c r="W23" s="18">
        <f t="shared" si="2"/>
        <v>3.3699999999999974</v>
      </c>
      <c r="X23" s="18">
        <f t="shared" si="2"/>
        <v>7.2199999999999989</v>
      </c>
      <c r="Y23" s="13">
        <f t="shared" si="2"/>
        <v>8.4199999999999982</v>
      </c>
    </row>
    <row r="24" spans="1:25" x14ac:dyDescent="0.2">
      <c r="A24" s="12" t="s">
        <v>100</v>
      </c>
      <c r="B24" s="13" t="s">
        <v>50</v>
      </c>
      <c r="C24" s="12" t="s">
        <v>101</v>
      </c>
      <c r="D24" s="13" t="s">
        <v>102</v>
      </c>
      <c r="E24" s="36">
        <v>-49.55</v>
      </c>
      <c r="F24" s="12">
        <v>-45.99</v>
      </c>
      <c r="G24" s="18">
        <v>-44.25</v>
      </c>
      <c r="H24" s="18">
        <v>-40.4</v>
      </c>
      <c r="I24" s="18">
        <v>-37.85</v>
      </c>
      <c r="J24" s="18">
        <v>-48.7</v>
      </c>
      <c r="K24" s="18">
        <v>-44.77</v>
      </c>
      <c r="L24" s="18">
        <v>-43.92</v>
      </c>
      <c r="M24" s="13">
        <v>-39.6</v>
      </c>
      <c r="N24" s="12">
        <f t="shared" si="0"/>
        <v>45.99</v>
      </c>
      <c r="O24" s="18">
        <f t="shared" si="0"/>
        <v>44.25</v>
      </c>
      <c r="P24" s="18">
        <f t="shared" si="0"/>
        <v>40.4</v>
      </c>
      <c r="Q24" s="18">
        <f t="shared" si="0"/>
        <v>37.85</v>
      </c>
      <c r="R24" s="18">
        <f t="shared" si="0"/>
        <v>48.7</v>
      </c>
      <c r="S24" s="18">
        <f t="shared" si="0"/>
        <v>44.77</v>
      </c>
      <c r="T24" s="18">
        <f t="shared" si="0"/>
        <v>43.92</v>
      </c>
      <c r="U24" s="13">
        <f t="shared" si="0"/>
        <v>39.6</v>
      </c>
      <c r="V24" s="12">
        <f t="shared" si="2"/>
        <v>-2.7100000000000009</v>
      </c>
      <c r="W24" s="18">
        <f t="shared" si="2"/>
        <v>-0.52000000000000313</v>
      </c>
      <c r="X24" s="18">
        <f t="shared" si="2"/>
        <v>-3.5200000000000031</v>
      </c>
      <c r="Y24" s="13">
        <f t="shared" si="2"/>
        <v>-1.75</v>
      </c>
    </row>
    <row r="25" spans="1:25" x14ac:dyDescent="0.2">
      <c r="A25" s="12" t="s">
        <v>103</v>
      </c>
      <c r="B25" s="13" t="s">
        <v>50</v>
      </c>
      <c r="C25" s="12" t="s">
        <v>104</v>
      </c>
      <c r="D25" s="13" t="s">
        <v>105</v>
      </c>
      <c r="E25" s="36">
        <v>-26.96</v>
      </c>
      <c r="F25" s="12">
        <v>-24.08</v>
      </c>
      <c r="G25" s="18">
        <v>-22.12</v>
      </c>
      <c r="H25" s="18">
        <v>-20.79</v>
      </c>
      <c r="I25" s="18">
        <v>-17.04</v>
      </c>
      <c r="J25" s="18">
        <v>-26.05</v>
      </c>
      <c r="K25" s="18">
        <v>-25.67</v>
      </c>
      <c r="L25" s="18">
        <v>-25.67</v>
      </c>
      <c r="M25" s="13">
        <v>-22.72</v>
      </c>
      <c r="N25" s="12">
        <f t="shared" si="0"/>
        <v>24.08</v>
      </c>
      <c r="O25" s="18">
        <f t="shared" si="0"/>
        <v>22.12</v>
      </c>
      <c r="P25" s="18">
        <f t="shared" si="0"/>
        <v>20.79</v>
      </c>
      <c r="Q25" s="18">
        <f t="shared" si="0"/>
        <v>17.04</v>
      </c>
      <c r="R25" s="18">
        <f t="shared" si="0"/>
        <v>26.05</v>
      </c>
      <c r="S25" s="18">
        <f t="shared" si="0"/>
        <v>25.67</v>
      </c>
      <c r="T25" s="18">
        <f t="shared" si="0"/>
        <v>25.67</v>
      </c>
      <c r="U25" s="13">
        <f t="shared" si="0"/>
        <v>22.72</v>
      </c>
      <c r="V25" s="12">
        <f t="shared" si="2"/>
        <v>-1.9700000000000024</v>
      </c>
      <c r="W25" s="18">
        <f t="shared" si="2"/>
        <v>-3.5500000000000007</v>
      </c>
      <c r="X25" s="18">
        <f t="shared" si="2"/>
        <v>-4.8800000000000026</v>
      </c>
      <c r="Y25" s="13">
        <f t="shared" si="2"/>
        <v>-5.68</v>
      </c>
    </row>
    <row r="26" spans="1:25" x14ac:dyDescent="0.2">
      <c r="A26" s="12" t="s">
        <v>106</v>
      </c>
      <c r="B26" s="13" t="s">
        <v>43</v>
      </c>
      <c r="C26" s="12" t="s">
        <v>107</v>
      </c>
      <c r="D26" s="13" t="s">
        <v>108</v>
      </c>
      <c r="E26" s="36">
        <v>-30.25</v>
      </c>
      <c r="F26" s="12">
        <v>-29.57</v>
      </c>
      <c r="G26" s="18">
        <v>-25.17</v>
      </c>
      <c r="H26" s="18">
        <v>-24.32</v>
      </c>
      <c r="I26" s="18">
        <v>-24</v>
      </c>
      <c r="J26" s="18">
        <v>-28.42</v>
      </c>
      <c r="K26" s="18">
        <v>-27.51</v>
      </c>
      <c r="L26" s="18">
        <v>-25.46</v>
      </c>
      <c r="M26" s="13">
        <v>-21.91</v>
      </c>
      <c r="N26" s="12">
        <f t="shared" si="0"/>
        <v>29.57</v>
      </c>
      <c r="O26" s="18">
        <f t="shared" si="0"/>
        <v>25.17</v>
      </c>
      <c r="P26" s="18">
        <f t="shared" si="0"/>
        <v>24.32</v>
      </c>
      <c r="Q26" s="18">
        <f t="shared" si="0"/>
        <v>24</v>
      </c>
      <c r="R26" s="18">
        <f t="shared" si="0"/>
        <v>28.42</v>
      </c>
      <c r="S26" s="18">
        <f t="shared" si="0"/>
        <v>27.51</v>
      </c>
      <c r="T26" s="18">
        <f t="shared" si="0"/>
        <v>25.46</v>
      </c>
      <c r="U26" s="13">
        <f t="shared" si="0"/>
        <v>21.91</v>
      </c>
      <c r="V26" s="12">
        <f t="shared" si="2"/>
        <v>1.1499999999999986</v>
      </c>
      <c r="W26" s="18">
        <f t="shared" si="2"/>
        <v>-2.34</v>
      </c>
      <c r="X26" s="18">
        <f t="shared" si="2"/>
        <v>-1.1400000000000006</v>
      </c>
      <c r="Y26" s="13">
        <f t="shared" si="2"/>
        <v>2.09</v>
      </c>
    </row>
    <row r="27" spans="1:25" x14ac:dyDescent="0.2">
      <c r="A27" s="12" t="s">
        <v>109</v>
      </c>
      <c r="B27" s="13" t="s">
        <v>43</v>
      </c>
      <c r="C27" s="12" t="s">
        <v>110</v>
      </c>
      <c r="D27" s="13" t="s">
        <v>111</v>
      </c>
      <c r="E27" s="36">
        <v>-24.01</v>
      </c>
      <c r="F27" s="12">
        <v>-23.55</v>
      </c>
      <c r="G27" s="18">
        <v>-22.02</v>
      </c>
      <c r="H27" s="18">
        <v>-18.09</v>
      </c>
      <c r="I27" s="18">
        <v>-17.18</v>
      </c>
      <c r="J27" s="18">
        <v>-24.01</v>
      </c>
      <c r="K27" s="18">
        <v>-24.01</v>
      </c>
      <c r="L27" s="18">
        <v>-24.01</v>
      </c>
      <c r="M27" s="13">
        <v>-20.36</v>
      </c>
      <c r="N27" s="12">
        <f t="shared" si="0"/>
        <v>23.55</v>
      </c>
      <c r="O27" s="18">
        <f t="shared" si="0"/>
        <v>22.02</v>
      </c>
      <c r="P27" s="18">
        <f t="shared" si="0"/>
        <v>18.09</v>
      </c>
      <c r="Q27" s="18">
        <f t="shared" si="0"/>
        <v>17.18</v>
      </c>
      <c r="R27" s="18">
        <f t="shared" si="0"/>
        <v>24.01</v>
      </c>
      <c r="S27" s="18">
        <f t="shared" si="0"/>
        <v>24.01</v>
      </c>
      <c r="T27" s="18">
        <f t="shared" si="0"/>
        <v>24.01</v>
      </c>
      <c r="U27" s="13">
        <f t="shared" si="0"/>
        <v>20.36</v>
      </c>
      <c r="V27" s="12">
        <f t="shared" si="2"/>
        <v>-0.46000000000000085</v>
      </c>
      <c r="W27" s="18">
        <f t="shared" si="2"/>
        <v>-1.990000000000002</v>
      </c>
      <c r="X27" s="18">
        <f t="shared" si="2"/>
        <v>-5.9200000000000017</v>
      </c>
      <c r="Y27" s="13">
        <f t="shared" si="2"/>
        <v>-3.1799999999999997</v>
      </c>
    </row>
    <row r="28" spans="1:25" x14ac:dyDescent="0.2">
      <c r="A28" s="12" t="s">
        <v>112</v>
      </c>
      <c r="B28" s="13" t="s">
        <v>50</v>
      </c>
      <c r="C28" s="12" t="s">
        <v>113</v>
      </c>
      <c r="D28" s="13" t="s">
        <v>114</v>
      </c>
      <c r="E28" s="36">
        <v>-28.76</v>
      </c>
      <c r="F28" s="12">
        <v>-28.3</v>
      </c>
      <c r="G28" s="18">
        <v>-26.77</v>
      </c>
      <c r="H28" s="18">
        <v>-22.84</v>
      </c>
      <c r="I28" s="18">
        <v>-21.99</v>
      </c>
      <c r="J28" s="18">
        <v>-28.76</v>
      </c>
      <c r="K28" s="18">
        <v>-28.76</v>
      </c>
      <c r="L28" s="18">
        <v>-28.76</v>
      </c>
      <c r="M28" s="13">
        <v>-25.11</v>
      </c>
      <c r="N28" s="12">
        <f t="shared" si="0"/>
        <v>28.3</v>
      </c>
      <c r="O28" s="18">
        <f t="shared" si="0"/>
        <v>26.77</v>
      </c>
      <c r="P28" s="18">
        <f t="shared" si="0"/>
        <v>22.84</v>
      </c>
      <c r="Q28" s="18">
        <f t="shared" si="0"/>
        <v>21.99</v>
      </c>
      <c r="R28" s="18">
        <f t="shared" si="0"/>
        <v>28.76</v>
      </c>
      <c r="S28" s="18">
        <f t="shared" si="0"/>
        <v>28.76</v>
      </c>
      <c r="T28" s="18">
        <f t="shared" si="0"/>
        <v>28.76</v>
      </c>
      <c r="U28" s="13">
        <f t="shared" si="0"/>
        <v>25.11</v>
      </c>
      <c r="V28" s="12">
        <f t="shared" si="2"/>
        <v>-0.46000000000000085</v>
      </c>
      <c r="W28" s="18">
        <f t="shared" si="2"/>
        <v>-1.990000000000002</v>
      </c>
      <c r="X28" s="18">
        <f t="shared" si="2"/>
        <v>-5.9200000000000017</v>
      </c>
      <c r="Y28" s="13">
        <f t="shared" si="2"/>
        <v>-3.120000000000001</v>
      </c>
    </row>
    <row r="29" spans="1:25" x14ac:dyDescent="0.2">
      <c r="A29" s="12" t="s">
        <v>612</v>
      </c>
      <c r="B29" s="13" t="s">
        <v>50</v>
      </c>
      <c r="C29" s="12" t="s">
        <v>115</v>
      </c>
      <c r="D29" s="13" t="s">
        <v>116</v>
      </c>
      <c r="E29" s="36">
        <v>-28.33</v>
      </c>
      <c r="F29" s="12">
        <v>-28.31</v>
      </c>
      <c r="G29" s="18">
        <v>-26.15</v>
      </c>
      <c r="H29" s="18">
        <v>-22.22</v>
      </c>
      <c r="I29" s="18">
        <v>-21.37</v>
      </c>
      <c r="J29" s="18">
        <v>-28.33</v>
      </c>
      <c r="K29" s="18">
        <v>-24.36</v>
      </c>
      <c r="L29" s="18">
        <v>-22.83</v>
      </c>
      <c r="M29" s="13">
        <v>-20.41</v>
      </c>
      <c r="N29" s="12">
        <f t="shared" si="0"/>
        <v>28.31</v>
      </c>
      <c r="O29" s="18">
        <f t="shared" si="0"/>
        <v>26.15</v>
      </c>
      <c r="P29" s="18">
        <f t="shared" si="0"/>
        <v>22.22</v>
      </c>
      <c r="Q29" s="18">
        <f t="shared" si="0"/>
        <v>21.37</v>
      </c>
      <c r="R29" s="18">
        <f t="shared" si="0"/>
        <v>28.33</v>
      </c>
      <c r="S29" s="18">
        <f t="shared" si="0"/>
        <v>24.36</v>
      </c>
      <c r="T29" s="18">
        <f t="shared" si="0"/>
        <v>22.83</v>
      </c>
      <c r="U29" s="13">
        <f t="shared" si="0"/>
        <v>20.41</v>
      </c>
      <c r="V29" s="12">
        <f t="shared" si="2"/>
        <v>-1.9999999999999574E-2</v>
      </c>
      <c r="W29" s="18">
        <f t="shared" si="2"/>
        <v>1.7899999999999991</v>
      </c>
      <c r="X29" s="18">
        <f t="shared" si="2"/>
        <v>-0.60999999999999943</v>
      </c>
      <c r="Y29" s="13">
        <f t="shared" si="2"/>
        <v>0.96000000000000085</v>
      </c>
    </row>
    <row r="30" spans="1:25" x14ac:dyDescent="0.2">
      <c r="A30" s="12" t="s">
        <v>117</v>
      </c>
      <c r="B30" s="13" t="s">
        <v>50</v>
      </c>
      <c r="C30" s="12" t="s">
        <v>118</v>
      </c>
      <c r="D30" s="13" t="s">
        <v>119</v>
      </c>
      <c r="E30" s="36">
        <v>-21.76</v>
      </c>
      <c r="F30" s="12">
        <v>-21.76</v>
      </c>
      <c r="G30" s="18">
        <v>-20.91</v>
      </c>
      <c r="H30" s="18">
        <v>-16.829999999999998</v>
      </c>
      <c r="I30" s="18">
        <v>-16.829999999999998</v>
      </c>
      <c r="J30" s="18">
        <v>-21.76</v>
      </c>
      <c r="K30" s="18">
        <v>-17.79</v>
      </c>
      <c r="L30" s="18">
        <v>-16.260000000000002</v>
      </c>
      <c r="M30" s="13">
        <v>-13.93</v>
      </c>
      <c r="N30" s="12">
        <f t="shared" si="0"/>
        <v>21.76</v>
      </c>
      <c r="O30" s="18">
        <f t="shared" si="0"/>
        <v>20.91</v>
      </c>
      <c r="P30" s="18">
        <f t="shared" si="0"/>
        <v>16.829999999999998</v>
      </c>
      <c r="Q30" s="18">
        <f t="shared" si="0"/>
        <v>16.829999999999998</v>
      </c>
      <c r="R30" s="18">
        <f t="shared" si="0"/>
        <v>21.76</v>
      </c>
      <c r="S30" s="18">
        <f t="shared" si="0"/>
        <v>17.79</v>
      </c>
      <c r="T30" s="18">
        <f t="shared" si="0"/>
        <v>16.260000000000002</v>
      </c>
      <c r="U30" s="13">
        <f t="shared" si="0"/>
        <v>13.93</v>
      </c>
      <c r="V30" s="12">
        <f t="shared" si="2"/>
        <v>0</v>
      </c>
      <c r="W30" s="18">
        <f t="shared" si="2"/>
        <v>3.120000000000001</v>
      </c>
      <c r="X30" s="18">
        <f t="shared" si="2"/>
        <v>0.56999999999999673</v>
      </c>
      <c r="Y30" s="13">
        <f t="shared" si="2"/>
        <v>2.8999999999999986</v>
      </c>
    </row>
    <row r="31" spans="1:25" x14ac:dyDescent="0.2">
      <c r="A31" s="12" t="s">
        <v>120</v>
      </c>
      <c r="B31" s="13" t="s">
        <v>50</v>
      </c>
      <c r="C31" s="12" t="s">
        <v>121</v>
      </c>
      <c r="D31" s="13" t="s">
        <v>122</v>
      </c>
      <c r="E31" s="36">
        <v>-27.75</v>
      </c>
      <c r="F31" s="12">
        <v>-27.73</v>
      </c>
      <c r="G31" s="18">
        <v>-25.57</v>
      </c>
      <c r="H31" s="18">
        <v>-21.64</v>
      </c>
      <c r="I31" s="18">
        <v>-20.79</v>
      </c>
      <c r="J31" s="18">
        <v>-27.75</v>
      </c>
      <c r="K31" s="18">
        <v>-27.75</v>
      </c>
      <c r="L31" s="18">
        <v>-26.18</v>
      </c>
      <c r="M31" s="13">
        <v>-24.65</v>
      </c>
      <c r="N31" s="12">
        <f t="shared" si="0"/>
        <v>27.73</v>
      </c>
      <c r="O31" s="18">
        <f t="shared" si="0"/>
        <v>25.57</v>
      </c>
      <c r="P31" s="18">
        <f t="shared" si="0"/>
        <v>21.64</v>
      </c>
      <c r="Q31" s="18">
        <f t="shared" si="0"/>
        <v>20.79</v>
      </c>
      <c r="R31" s="18">
        <f t="shared" si="0"/>
        <v>27.75</v>
      </c>
      <c r="S31" s="18">
        <f t="shared" si="0"/>
        <v>27.75</v>
      </c>
      <c r="T31" s="18">
        <f t="shared" si="0"/>
        <v>26.18</v>
      </c>
      <c r="U31" s="13">
        <f t="shared" si="0"/>
        <v>24.65</v>
      </c>
      <c r="V31" s="12">
        <f t="shared" si="2"/>
        <v>-1.9999999999999574E-2</v>
      </c>
      <c r="W31" s="18">
        <f t="shared" si="2"/>
        <v>-2.1799999999999997</v>
      </c>
      <c r="X31" s="18">
        <f t="shared" si="2"/>
        <v>-4.5399999999999991</v>
      </c>
      <c r="Y31" s="13">
        <f t="shared" si="2"/>
        <v>-3.8599999999999994</v>
      </c>
    </row>
    <row r="32" spans="1:25" x14ac:dyDescent="0.2">
      <c r="A32" s="12" t="s">
        <v>123</v>
      </c>
      <c r="B32" s="13" t="s">
        <v>50</v>
      </c>
      <c r="C32" s="12" t="s">
        <v>124</v>
      </c>
      <c r="D32" s="13" t="s">
        <v>125</v>
      </c>
      <c r="E32" s="36">
        <v>-17</v>
      </c>
      <c r="F32" s="12">
        <v>-17</v>
      </c>
      <c r="G32" s="18">
        <v>-13.16</v>
      </c>
      <c r="H32" s="18">
        <v>-13.16</v>
      </c>
      <c r="I32" s="18">
        <v>-13.16</v>
      </c>
      <c r="J32" s="18">
        <v>-17</v>
      </c>
      <c r="K32" s="18">
        <v>-16.28</v>
      </c>
      <c r="L32" s="18">
        <v>-15.06</v>
      </c>
      <c r="M32" s="13">
        <v>-14.85</v>
      </c>
      <c r="N32" s="12">
        <f t="shared" si="0"/>
        <v>17</v>
      </c>
      <c r="O32" s="18">
        <f t="shared" si="0"/>
        <v>13.16</v>
      </c>
      <c r="P32" s="18">
        <f t="shared" si="0"/>
        <v>13.16</v>
      </c>
      <c r="Q32" s="18">
        <f t="shared" si="0"/>
        <v>13.16</v>
      </c>
      <c r="R32" s="18">
        <f t="shared" si="0"/>
        <v>17</v>
      </c>
      <c r="S32" s="18">
        <f t="shared" si="0"/>
        <v>16.28</v>
      </c>
      <c r="T32" s="18">
        <f t="shared" si="0"/>
        <v>15.06</v>
      </c>
      <c r="U32" s="13">
        <f t="shared" si="0"/>
        <v>14.85</v>
      </c>
      <c r="V32" s="12">
        <f t="shared" si="2"/>
        <v>0</v>
      </c>
      <c r="W32" s="18">
        <f t="shared" si="2"/>
        <v>-3.120000000000001</v>
      </c>
      <c r="X32" s="18">
        <f t="shared" si="2"/>
        <v>-1.9000000000000004</v>
      </c>
      <c r="Y32" s="13">
        <f t="shared" si="2"/>
        <v>-1.6899999999999995</v>
      </c>
    </row>
    <row r="33" spans="1:25" x14ac:dyDescent="0.2">
      <c r="A33" s="12" t="s">
        <v>126</v>
      </c>
      <c r="B33" s="13" t="s">
        <v>50</v>
      </c>
      <c r="C33" s="12" t="s">
        <v>127</v>
      </c>
      <c r="D33" s="13" t="s">
        <v>128</v>
      </c>
      <c r="E33" s="36">
        <v>-23.34</v>
      </c>
      <c r="F33" s="12">
        <v>-23.34</v>
      </c>
      <c r="G33" s="18">
        <v>-19.309999999999999</v>
      </c>
      <c r="H33" s="18">
        <v>-17.84</v>
      </c>
      <c r="I33" s="18">
        <v>-14.22</v>
      </c>
      <c r="J33" s="18">
        <v>-22.18</v>
      </c>
      <c r="K33" s="18">
        <v>-19.329999999999998</v>
      </c>
      <c r="L33" s="18">
        <v>-19.329999999999998</v>
      </c>
      <c r="M33" s="13">
        <v>-15.6</v>
      </c>
      <c r="N33" s="12">
        <f t="shared" si="0"/>
        <v>23.34</v>
      </c>
      <c r="O33" s="18">
        <f t="shared" si="0"/>
        <v>19.309999999999999</v>
      </c>
      <c r="P33" s="18">
        <f t="shared" si="0"/>
        <v>17.84</v>
      </c>
      <c r="Q33" s="18">
        <f t="shared" si="0"/>
        <v>14.22</v>
      </c>
      <c r="R33" s="18">
        <f t="shared" si="0"/>
        <v>22.18</v>
      </c>
      <c r="S33" s="18">
        <f t="shared" si="0"/>
        <v>19.329999999999998</v>
      </c>
      <c r="T33" s="18">
        <f t="shared" si="0"/>
        <v>19.329999999999998</v>
      </c>
      <c r="U33" s="13">
        <f t="shared" si="0"/>
        <v>15.6</v>
      </c>
      <c r="V33" s="12">
        <f t="shared" si="2"/>
        <v>1.1600000000000001</v>
      </c>
      <c r="W33" s="18">
        <f t="shared" si="2"/>
        <v>-1.9999999999999574E-2</v>
      </c>
      <c r="X33" s="18">
        <f t="shared" si="2"/>
        <v>-1.4899999999999984</v>
      </c>
      <c r="Y33" s="13">
        <f t="shared" si="2"/>
        <v>-1.379999999999999</v>
      </c>
    </row>
    <row r="34" spans="1:25" x14ac:dyDescent="0.2">
      <c r="A34" s="12" t="s">
        <v>129</v>
      </c>
      <c r="B34" s="13" t="s">
        <v>43</v>
      </c>
      <c r="C34" s="12" t="s">
        <v>130</v>
      </c>
      <c r="D34" s="13" t="s">
        <v>131</v>
      </c>
      <c r="E34" s="36">
        <v>-22.06</v>
      </c>
      <c r="F34" s="12">
        <v>-21.21</v>
      </c>
      <c r="G34" s="18">
        <v>-16.89</v>
      </c>
      <c r="H34" s="18">
        <v>-13.04</v>
      </c>
      <c r="I34" s="18">
        <v>-12.74</v>
      </c>
      <c r="J34" s="18">
        <v>-21.52</v>
      </c>
      <c r="K34" s="18">
        <v>-19.989999999999998</v>
      </c>
      <c r="L34" s="18">
        <v>-19.38</v>
      </c>
      <c r="M34" s="13">
        <v>-19.32</v>
      </c>
      <c r="N34" s="12">
        <f t="shared" si="0"/>
        <v>21.21</v>
      </c>
      <c r="O34" s="18">
        <f t="shared" si="0"/>
        <v>16.89</v>
      </c>
      <c r="P34" s="18">
        <f t="shared" si="0"/>
        <v>13.04</v>
      </c>
      <c r="Q34" s="18">
        <f t="shared" si="0"/>
        <v>12.74</v>
      </c>
      <c r="R34" s="18">
        <f t="shared" si="0"/>
        <v>21.52</v>
      </c>
      <c r="S34" s="18">
        <f t="shared" si="0"/>
        <v>19.989999999999998</v>
      </c>
      <c r="T34" s="18">
        <f t="shared" si="0"/>
        <v>19.38</v>
      </c>
      <c r="U34" s="13">
        <f t="shared" si="0"/>
        <v>19.32</v>
      </c>
      <c r="V34" s="12">
        <f t="shared" si="2"/>
        <v>-0.30999999999999872</v>
      </c>
      <c r="W34" s="18">
        <f t="shared" si="2"/>
        <v>-3.0999999999999979</v>
      </c>
      <c r="X34" s="18">
        <f t="shared" si="2"/>
        <v>-6.34</v>
      </c>
      <c r="Y34" s="13">
        <f t="shared" si="2"/>
        <v>-6.58</v>
      </c>
    </row>
    <row r="35" spans="1:25" x14ac:dyDescent="0.2">
      <c r="A35" s="12" t="s">
        <v>132</v>
      </c>
      <c r="B35" s="13" t="s">
        <v>50</v>
      </c>
      <c r="C35" s="12" t="s">
        <v>133</v>
      </c>
      <c r="D35" s="13" t="s">
        <v>134</v>
      </c>
      <c r="E35" s="36">
        <v>-28.65</v>
      </c>
      <c r="F35" s="12">
        <v>-28.65</v>
      </c>
      <c r="G35" s="18">
        <v>-24.45</v>
      </c>
      <c r="H35" s="18">
        <v>-21.25</v>
      </c>
      <c r="I35" s="18">
        <v>-21.25</v>
      </c>
      <c r="J35" s="18">
        <v>-27.35</v>
      </c>
      <c r="K35" s="18">
        <v>-26.61</v>
      </c>
      <c r="L35" s="18">
        <v>-24.77</v>
      </c>
      <c r="M35" s="13">
        <v>-20.94</v>
      </c>
      <c r="N35" s="12">
        <f t="shared" si="0"/>
        <v>28.65</v>
      </c>
      <c r="O35" s="18">
        <f t="shared" si="0"/>
        <v>24.45</v>
      </c>
      <c r="P35" s="18">
        <f t="shared" si="0"/>
        <v>21.25</v>
      </c>
      <c r="Q35" s="18">
        <f t="shared" si="0"/>
        <v>21.25</v>
      </c>
      <c r="R35" s="18">
        <f t="shared" si="0"/>
        <v>27.35</v>
      </c>
      <c r="S35" s="18">
        <f t="shared" si="0"/>
        <v>26.61</v>
      </c>
      <c r="T35" s="18">
        <f t="shared" si="0"/>
        <v>24.77</v>
      </c>
      <c r="U35" s="13">
        <f t="shared" si="0"/>
        <v>20.94</v>
      </c>
      <c r="V35" s="12">
        <f t="shared" si="2"/>
        <v>1.2999999999999972</v>
      </c>
      <c r="W35" s="18">
        <f t="shared" si="2"/>
        <v>-2.16</v>
      </c>
      <c r="X35" s="18">
        <f t="shared" si="2"/>
        <v>-3.5199999999999996</v>
      </c>
      <c r="Y35" s="13">
        <f t="shared" si="2"/>
        <v>0.30999999999999872</v>
      </c>
    </row>
    <row r="36" spans="1:25" x14ac:dyDescent="0.2">
      <c r="A36" s="12" t="s">
        <v>135</v>
      </c>
      <c r="B36" s="13" t="s">
        <v>50</v>
      </c>
      <c r="C36" s="12" t="s">
        <v>136</v>
      </c>
      <c r="D36" s="13" t="s">
        <v>137</v>
      </c>
      <c r="E36" s="36">
        <v>-33.94</v>
      </c>
      <c r="F36" s="12">
        <v>-33.130000000000003</v>
      </c>
      <c r="G36" s="18">
        <v>-29.58</v>
      </c>
      <c r="H36" s="18">
        <v>-28.63</v>
      </c>
      <c r="I36" s="18">
        <v>-26.79</v>
      </c>
      <c r="J36" s="18">
        <v>-33.32</v>
      </c>
      <c r="K36" s="18">
        <v>-33.32</v>
      </c>
      <c r="L36" s="18">
        <v>-33.32</v>
      </c>
      <c r="M36" s="13">
        <v>-31.22</v>
      </c>
      <c r="N36" s="12">
        <f t="shared" si="0"/>
        <v>33.130000000000003</v>
      </c>
      <c r="O36" s="18">
        <f t="shared" si="0"/>
        <v>29.58</v>
      </c>
      <c r="P36" s="18">
        <f t="shared" si="0"/>
        <v>28.63</v>
      </c>
      <c r="Q36" s="18">
        <f t="shared" si="0"/>
        <v>26.79</v>
      </c>
      <c r="R36" s="18">
        <f t="shared" si="0"/>
        <v>33.32</v>
      </c>
      <c r="S36" s="18">
        <f t="shared" si="0"/>
        <v>33.32</v>
      </c>
      <c r="T36" s="18">
        <f t="shared" si="0"/>
        <v>33.32</v>
      </c>
      <c r="U36" s="13">
        <f t="shared" si="0"/>
        <v>31.22</v>
      </c>
      <c r="V36" s="12">
        <f t="shared" si="2"/>
        <v>-0.18999999999999773</v>
      </c>
      <c r="W36" s="18">
        <f t="shared" si="2"/>
        <v>-3.740000000000002</v>
      </c>
      <c r="X36" s="18">
        <f t="shared" si="2"/>
        <v>-4.6900000000000013</v>
      </c>
      <c r="Y36" s="13">
        <f t="shared" si="2"/>
        <v>-4.43</v>
      </c>
    </row>
    <row r="37" spans="1:25" x14ac:dyDescent="0.2">
      <c r="A37" s="12" t="s">
        <v>138</v>
      </c>
      <c r="B37" s="13" t="s">
        <v>43</v>
      </c>
      <c r="C37" s="12" t="s">
        <v>139</v>
      </c>
      <c r="D37" s="13" t="s">
        <v>140</v>
      </c>
      <c r="E37" s="36">
        <v>-30.7</v>
      </c>
      <c r="F37" s="12">
        <v>-27.12</v>
      </c>
      <c r="G37" s="18">
        <v>-23.57</v>
      </c>
      <c r="H37" s="18">
        <v>-21.87</v>
      </c>
      <c r="I37" s="18">
        <v>-18.32</v>
      </c>
      <c r="J37" s="18">
        <v>-26.73</v>
      </c>
      <c r="K37" s="18">
        <v>-25.35</v>
      </c>
      <c r="L37" s="18">
        <v>-23.14</v>
      </c>
      <c r="M37" s="13">
        <v>-22.88</v>
      </c>
      <c r="N37" s="12">
        <f t="shared" si="0"/>
        <v>27.12</v>
      </c>
      <c r="O37" s="18">
        <f t="shared" si="0"/>
        <v>23.57</v>
      </c>
      <c r="P37" s="18">
        <f t="shared" si="0"/>
        <v>21.87</v>
      </c>
      <c r="Q37" s="18">
        <f t="shared" si="0"/>
        <v>18.32</v>
      </c>
      <c r="R37" s="18">
        <f t="shared" si="0"/>
        <v>26.73</v>
      </c>
      <c r="S37" s="18">
        <f t="shared" si="0"/>
        <v>25.35</v>
      </c>
      <c r="T37" s="18">
        <f t="shared" si="0"/>
        <v>23.14</v>
      </c>
      <c r="U37" s="13">
        <f t="shared" ref="U37:U100" si="3">$BP37-M37</f>
        <v>22.88</v>
      </c>
      <c r="V37" s="12">
        <f t="shared" si="2"/>
        <v>0.39000000000000057</v>
      </c>
      <c r="W37" s="18">
        <f t="shared" si="2"/>
        <v>-1.7800000000000011</v>
      </c>
      <c r="X37" s="18">
        <f t="shared" si="2"/>
        <v>-1.2699999999999996</v>
      </c>
      <c r="Y37" s="13">
        <f t="shared" si="2"/>
        <v>-4.5599999999999987</v>
      </c>
    </row>
    <row r="38" spans="1:25" x14ac:dyDescent="0.2">
      <c r="A38" s="12" t="s">
        <v>141</v>
      </c>
      <c r="B38" s="13" t="s">
        <v>50</v>
      </c>
      <c r="C38" s="12" t="s">
        <v>142</v>
      </c>
      <c r="D38" s="13" t="s">
        <v>143</v>
      </c>
      <c r="E38" s="36">
        <v>-25.14</v>
      </c>
      <c r="F38" s="12">
        <v>-24.71</v>
      </c>
      <c r="G38" s="18">
        <v>-24.71</v>
      </c>
      <c r="H38" s="18">
        <v>-22.78</v>
      </c>
      <c r="I38" s="18">
        <v>-22.45</v>
      </c>
      <c r="J38" s="18">
        <v>-23.81</v>
      </c>
      <c r="K38" s="18">
        <v>-21.06</v>
      </c>
      <c r="L38" s="18">
        <v>-16.829999999999998</v>
      </c>
      <c r="M38" s="13">
        <v>-15.13</v>
      </c>
      <c r="N38" s="12">
        <f t="shared" ref="N38:T101" si="4">$BP38-F38</f>
        <v>24.71</v>
      </c>
      <c r="O38" s="18">
        <f t="shared" si="4"/>
        <v>24.71</v>
      </c>
      <c r="P38" s="18">
        <f t="shared" si="4"/>
        <v>22.78</v>
      </c>
      <c r="Q38" s="18">
        <f t="shared" si="4"/>
        <v>22.45</v>
      </c>
      <c r="R38" s="18">
        <f t="shared" si="4"/>
        <v>23.81</v>
      </c>
      <c r="S38" s="18">
        <f t="shared" si="4"/>
        <v>21.06</v>
      </c>
      <c r="T38" s="18">
        <f t="shared" si="4"/>
        <v>16.829999999999998</v>
      </c>
      <c r="U38" s="13">
        <f t="shared" si="3"/>
        <v>15.13</v>
      </c>
      <c r="V38" s="12">
        <f t="shared" si="2"/>
        <v>0.90000000000000213</v>
      </c>
      <c r="W38" s="18">
        <f t="shared" si="2"/>
        <v>3.6500000000000021</v>
      </c>
      <c r="X38" s="18">
        <f t="shared" si="2"/>
        <v>5.9500000000000028</v>
      </c>
      <c r="Y38" s="13">
        <f t="shared" si="2"/>
        <v>7.3199999999999985</v>
      </c>
    </row>
    <row r="39" spans="1:25" x14ac:dyDescent="0.2">
      <c r="A39" s="12" t="s">
        <v>144</v>
      </c>
      <c r="B39" s="13" t="s">
        <v>50</v>
      </c>
      <c r="C39" s="12" t="s">
        <v>145</v>
      </c>
      <c r="D39" s="13" t="s">
        <v>146</v>
      </c>
      <c r="E39" s="36">
        <v>-20.49</v>
      </c>
      <c r="F39" s="12">
        <v>-20.059999999999999</v>
      </c>
      <c r="G39" s="18">
        <v>-20.059999999999999</v>
      </c>
      <c r="H39" s="18">
        <v>-18.13</v>
      </c>
      <c r="I39" s="18">
        <v>-17.8</v>
      </c>
      <c r="J39" s="18">
        <v>-19.41</v>
      </c>
      <c r="K39" s="18">
        <v>-18.420000000000002</v>
      </c>
      <c r="L39" s="18">
        <v>-14.19</v>
      </c>
      <c r="M39" s="13">
        <v>-12.49</v>
      </c>
      <c r="N39" s="12">
        <f t="shared" si="4"/>
        <v>20.059999999999999</v>
      </c>
      <c r="O39" s="18">
        <f t="shared" si="4"/>
        <v>20.059999999999999</v>
      </c>
      <c r="P39" s="18">
        <f t="shared" si="4"/>
        <v>18.13</v>
      </c>
      <c r="Q39" s="18">
        <f t="shared" si="4"/>
        <v>17.8</v>
      </c>
      <c r="R39" s="18">
        <f t="shared" si="4"/>
        <v>19.41</v>
      </c>
      <c r="S39" s="18">
        <f t="shared" si="4"/>
        <v>18.420000000000002</v>
      </c>
      <c r="T39" s="18">
        <f t="shared" si="4"/>
        <v>14.19</v>
      </c>
      <c r="U39" s="13">
        <f t="shared" si="3"/>
        <v>12.49</v>
      </c>
      <c r="V39" s="12">
        <f t="shared" si="2"/>
        <v>0.64999999999999858</v>
      </c>
      <c r="W39" s="18">
        <f t="shared" si="2"/>
        <v>1.639999999999997</v>
      </c>
      <c r="X39" s="18">
        <f t="shared" si="2"/>
        <v>3.9399999999999995</v>
      </c>
      <c r="Y39" s="13">
        <f t="shared" si="2"/>
        <v>5.3100000000000005</v>
      </c>
    </row>
    <row r="40" spans="1:25" x14ac:dyDescent="0.2">
      <c r="A40" s="12" t="s">
        <v>147</v>
      </c>
      <c r="B40" s="13" t="s">
        <v>50</v>
      </c>
      <c r="C40" s="12" t="s">
        <v>148</v>
      </c>
      <c r="D40" s="13" t="s">
        <v>149</v>
      </c>
      <c r="E40" s="36">
        <v>-23.77</v>
      </c>
      <c r="F40" s="12">
        <v>-20.89</v>
      </c>
      <c r="G40" s="18">
        <v>-19.46</v>
      </c>
      <c r="H40" s="18">
        <v>-18.239999999999998</v>
      </c>
      <c r="I40" s="18">
        <v>-16.75</v>
      </c>
      <c r="J40" s="18">
        <v>-23</v>
      </c>
      <c r="K40" s="18">
        <v>-19.149999999999999</v>
      </c>
      <c r="L40" s="18">
        <v>-15.73</v>
      </c>
      <c r="M40" s="13">
        <v>-15.73</v>
      </c>
      <c r="N40" s="12">
        <f t="shared" si="4"/>
        <v>20.89</v>
      </c>
      <c r="O40" s="18">
        <f t="shared" si="4"/>
        <v>19.46</v>
      </c>
      <c r="P40" s="18">
        <f t="shared" si="4"/>
        <v>18.239999999999998</v>
      </c>
      <c r="Q40" s="18">
        <f t="shared" si="4"/>
        <v>16.75</v>
      </c>
      <c r="R40" s="18">
        <f t="shared" si="4"/>
        <v>23</v>
      </c>
      <c r="S40" s="18">
        <f t="shared" si="4"/>
        <v>19.149999999999999</v>
      </c>
      <c r="T40" s="18">
        <f t="shared" si="4"/>
        <v>15.73</v>
      </c>
      <c r="U40" s="13">
        <f t="shared" si="3"/>
        <v>15.73</v>
      </c>
      <c r="V40" s="12">
        <f t="shared" si="2"/>
        <v>-2.1099999999999994</v>
      </c>
      <c r="W40" s="18">
        <f t="shared" si="2"/>
        <v>0.31000000000000227</v>
      </c>
      <c r="X40" s="18">
        <f t="shared" si="2"/>
        <v>2.509999999999998</v>
      </c>
      <c r="Y40" s="13">
        <f t="shared" si="2"/>
        <v>1.0199999999999996</v>
      </c>
    </row>
    <row r="41" spans="1:25" x14ac:dyDescent="0.2">
      <c r="A41" s="12" t="s">
        <v>150</v>
      </c>
      <c r="B41" s="13" t="s">
        <v>50</v>
      </c>
      <c r="C41" s="12" t="s">
        <v>151</v>
      </c>
      <c r="D41" s="13" t="s">
        <v>152</v>
      </c>
      <c r="E41" s="36">
        <v>-24.15</v>
      </c>
      <c r="F41" s="12">
        <v>-24.15</v>
      </c>
      <c r="G41" s="18">
        <v>-24.15</v>
      </c>
      <c r="H41" s="18">
        <v>-21.93</v>
      </c>
      <c r="I41" s="18">
        <v>-18.100000000000001</v>
      </c>
      <c r="J41" s="18">
        <v>-23.81</v>
      </c>
      <c r="K41" s="18">
        <v>-23.81</v>
      </c>
      <c r="L41" s="18">
        <v>-23.81</v>
      </c>
      <c r="M41" s="13">
        <v>-23.81</v>
      </c>
      <c r="N41" s="12">
        <f t="shared" si="4"/>
        <v>24.15</v>
      </c>
      <c r="O41" s="18">
        <f t="shared" si="4"/>
        <v>24.15</v>
      </c>
      <c r="P41" s="18">
        <f t="shared" si="4"/>
        <v>21.93</v>
      </c>
      <c r="Q41" s="18">
        <f t="shared" si="4"/>
        <v>18.100000000000001</v>
      </c>
      <c r="R41" s="18">
        <f t="shared" si="4"/>
        <v>23.81</v>
      </c>
      <c r="S41" s="18">
        <f t="shared" si="4"/>
        <v>23.81</v>
      </c>
      <c r="T41" s="18">
        <f t="shared" si="4"/>
        <v>23.81</v>
      </c>
      <c r="U41" s="13">
        <f t="shared" si="3"/>
        <v>23.81</v>
      </c>
      <c r="V41" s="12">
        <f t="shared" si="2"/>
        <v>0.33999999999999986</v>
      </c>
      <c r="W41" s="18">
        <f t="shared" si="2"/>
        <v>0.33999999999999986</v>
      </c>
      <c r="X41" s="18">
        <f t="shared" si="2"/>
        <v>-1.879999999999999</v>
      </c>
      <c r="Y41" s="13">
        <f t="shared" si="2"/>
        <v>-5.7099999999999973</v>
      </c>
    </row>
    <row r="42" spans="1:25" x14ac:dyDescent="0.2">
      <c r="A42" s="12" t="s">
        <v>153</v>
      </c>
      <c r="B42" s="13" t="s">
        <v>50</v>
      </c>
      <c r="C42" s="12" t="s">
        <v>154</v>
      </c>
      <c r="D42" s="13" t="s">
        <v>155</v>
      </c>
      <c r="E42" s="36">
        <v>-40.909999999999997</v>
      </c>
      <c r="F42" s="12">
        <v>-40.909999999999997</v>
      </c>
      <c r="G42" s="18">
        <v>-40.909999999999997</v>
      </c>
      <c r="H42" s="18">
        <v>-40.909999999999997</v>
      </c>
      <c r="I42" s="18">
        <v>-38.04</v>
      </c>
      <c r="J42" s="18">
        <v>-40.909999999999997</v>
      </c>
      <c r="K42" s="18">
        <v>-40.909999999999997</v>
      </c>
      <c r="L42" s="18">
        <v>-38.17</v>
      </c>
      <c r="M42" s="13">
        <v>-36.68</v>
      </c>
      <c r="N42" s="12">
        <f t="shared" si="4"/>
        <v>40.909999999999997</v>
      </c>
      <c r="O42" s="18">
        <f t="shared" si="4"/>
        <v>40.909999999999997</v>
      </c>
      <c r="P42" s="18">
        <f t="shared" si="4"/>
        <v>40.909999999999997</v>
      </c>
      <c r="Q42" s="18">
        <f t="shared" si="4"/>
        <v>38.04</v>
      </c>
      <c r="R42" s="18">
        <f t="shared" si="4"/>
        <v>40.909999999999997</v>
      </c>
      <c r="S42" s="18">
        <f t="shared" si="4"/>
        <v>40.909999999999997</v>
      </c>
      <c r="T42" s="18">
        <f t="shared" si="4"/>
        <v>38.17</v>
      </c>
      <c r="U42" s="13">
        <f t="shared" si="3"/>
        <v>36.68</v>
      </c>
      <c r="V42" s="12">
        <f t="shared" si="2"/>
        <v>0</v>
      </c>
      <c r="W42" s="18">
        <f t="shared" si="2"/>
        <v>0</v>
      </c>
      <c r="X42" s="18">
        <f t="shared" si="2"/>
        <v>2.7399999999999949</v>
      </c>
      <c r="Y42" s="13">
        <f t="shared" si="2"/>
        <v>1.3599999999999994</v>
      </c>
    </row>
    <row r="43" spans="1:25" x14ac:dyDescent="0.2">
      <c r="A43" s="12" t="s">
        <v>156</v>
      </c>
      <c r="B43" s="13" t="s">
        <v>50</v>
      </c>
      <c r="C43" s="12" t="s">
        <v>157</v>
      </c>
      <c r="D43" s="13" t="s">
        <v>158</v>
      </c>
      <c r="E43" s="36">
        <v>-22.55</v>
      </c>
      <c r="F43" s="12">
        <v>-17.77</v>
      </c>
      <c r="G43" s="18">
        <v>-16.53</v>
      </c>
      <c r="H43" s="18">
        <v>-15.1</v>
      </c>
      <c r="I43" s="18">
        <v>-13.82</v>
      </c>
      <c r="J43" s="18">
        <v>-22.55</v>
      </c>
      <c r="K43" s="18">
        <v>-22.55</v>
      </c>
      <c r="L43" s="18">
        <v>-22.24</v>
      </c>
      <c r="M43" s="13">
        <v>-22.24</v>
      </c>
      <c r="N43" s="12">
        <f t="shared" si="4"/>
        <v>17.77</v>
      </c>
      <c r="O43" s="18">
        <f t="shared" si="4"/>
        <v>16.53</v>
      </c>
      <c r="P43" s="18">
        <f t="shared" si="4"/>
        <v>15.1</v>
      </c>
      <c r="Q43" s="18">
        <f t="shared" si="4"/>
        <v>13.82</v>
      </c>
      <c r="R43" s="18">
        <f t="shared" si="4"/>
        <v>22.55</v>
      </c>
      <c r="S43" s="18">
        <f t="shared" si="4"/>
        <v>22.55</v>
      </c>
      <c r="T43" s="18">
        <f t="shared" si="4"/>
        <v>22.24</v>
      </c>
      <c r="U43" s="13">
        <f t="shared" si="3"/>
        <v>22.24</v>
      </c>
      <c r="V43" s="12">
        <f t="shared" si="2"/>
        <v>-4.7800000000000011</v>
      </c>
      <c r="W43" s="18">
        <f t="shared" si="2"/>
        <v>-6.02</v>
      </c>
      <c r="X43" s="18">
        <f t="shared" si="2"/>
        <v>-7.1399999999999988</v>
      </c>
      <c r="Y43" s="13">
        <f t="shared" si="2"/>
        <v>-8.4199999999999982</v>
      </c>
    </row>
    <row r="44" spans="1:25" x14ac:dyDescent="0.2">
      <c r="A44" s="12" t="s">
        <v>159</v>
      </c>
      <c r="B44" s="13" t="s">
        <v>43</v>
      </c>
      <c r="C44" s="12" t="s">
        <v>160</v>
      </c>
      <c r="D44" s="13" t="s">
        <v>161</v>
      </c>
      <c r="E44" s="36">
        <v>-20.92</v>
      </c>
      <c r="F44" s="12">
        <v>-20.92</v>
      </c>
      <c r="G44" s="18">
        <v>-18.899999999999999</v>
      </c>
      <c r="H44" s="18">
        <v>-18.05</v>
      </c>
      <c r="I44" s="18">
        <v>-13.74</v>
      </c>
      <c r="J44" s="18">
        <v>-19.62</v>
      </c>
      <c r="K44" s="18">
        <v>-19.62</v>
      </c>
      <c r="L44" s="18">
        <v>-17.010000000000002</v>
      </c>
      <c r="M44" s="13">
        <v>-17.010000000000002</v>
      </c>
      <c r="N44" s="12">
        <f t="shared" si="4"/>
        <v>20.92</v>
      </c>
      <c r="O44" s="18">
        <f t="shared" si="4"/>
        <v>18.899999999999999</v>
      </c>
      <c r="P44" s="18">
        <f t="shared" si="4"/>
        <v>18.05</v>
      </c>
      <c r="Q44" s="18">
        <f t="shared" si="4"/>
        <v>13.74</v>
      </c>
      <c r="R44" s="18">
        <f t="shared" si="4"/>
        <v>19.62</v>
      </c>
      <c r="S44" s="18">
        <f t="shared" si="4"/>
        <v>19.62</v>
      </c>
      <c r="T44" s="18">
        <f t="shared" si="4"/>
        <v>17.010000000000002</v>
      </c>
      <c r="U44" s="13">
        <f t="shared" si="3"/>
        <v>17.010000000000002</v>
      </c>
      <c r="V44" s="12">
        <f t="shared" si="2"/>
        <v>1.3000000000000007</v>
      </c>
      <c r="W44" s="18">
        <f t="shared" si="2"/>
        <v>-0.72000000000000242</v>
      </c>
      <c r="X44" s="18">
        <f t="shared" si="2"/>
        <v>1.0399999999999991</v>
      </c>
      <c r="Y44" s="13">
        <f t="shared" si="2"/>
        <v>-3.2700000000000014</v>
      </c>
    </row>
    <row r="45" spans="1:25" x14ac:dyDescent="0.2">
      <c r="A45" s="12" t="s">
        <v>162</v>
      </c>
      <c r="B45" s="13" t="s">
        <v>50</v>
      </c>
      <c r="C45" s="12" t="s">
        <v>163</v>
      </c>
      <c r="D45" s="13" t="s">
        <v>164</v>
      </c>
      <c r="E45" s="36">
        <v>-28.49</v>
      </c>
      <c r="F45" s="12">
        <v>-28.49</v>
      </c>
      <c r="G45" s="18">
        <v>-26.47</v>
      </c>
      <c r="H45" s="18">
        <v>-25.62</v>
      </c>
      <c r="I45" s="18">
        <v>-21.18</v>
      </c>
      <c r="J45" s="18">
        <v>-28.49</v>
      </c>
      <c r="K45" s="18">
        <v>-26.56</v>
      </c>
      <c r="L45" s="18">
        <v>-25.34</v>
      </c>
      <c r="M45" s="13">
        <v>-24.12</v>
      </c>
      <c r="N45" s="12">
        <f t="shared" si="4"/>
        <v>28.49</v>
      </c>
      <c r="O45" s="18">
        <f t="shared" si="4"/>
        <v>26.47</v>
      </c>
      <c r="P45" s="18">
        <f t="shared" si="4"/>
        <v>25.62</v>
      </c>
      <c r="Q45" s="18">
        <f t="shared" si="4"/>
        <v>21.18</v>
      </c>
      <c r="R45" s="18">
        <f t="shared" si="4"/>
        <v>28.49</v>
      </c>
      <c r="S45" s="18">
        <f t="shared" si="4"/>
        <v>26.56</v>
      </c>
      <c r="T45" s="18">
        <f t="shared" si="4"/>
        <v>25.34</v>
      </c>
      <c r="U45" s="13">
        <f t="shared" si="3"/>
        <v>24.12</v>
      </c>
      <c r="V45" s="12">
        <f t="shared" si="2"/>
        <v>0</v>
      </c>
      <c r="W45" s="18">
        <f t="shared" si="2"/>
        <v>-8.9999999999999858E-2</v>
      </c>
      <c r="X45" s="18">
        <f t="shared" si="2"/>
        <v>0.28000000000000114</v>
      </c>
      <c r="Y45" s="13">
        <f t="shared" si="2"/>
        <v>-2.9400000000000013</v>
      </c>
    </row>
    <row r="46" spans="1:25" x14ac:dyDescent="0.2">
      <c r="A46" s="12" t="s">
        <v>165</v>
      </c>
      <c r="B46" s="13" t="s">
        <v>50</v>
      </c>
      <c r="C46" s="12" t="s">
        <v>166</v>
      </c>
      <c r="D46" s="13" t="s">
        <v>167</v>
      </c>
      <c r="E46" s="36">
        <v>-25.6</v>
      </c>
      <c r="F46" s="12">
        <v>-25.6</v>
      </c>
      <c r="G46" s="18">
        <v>-21.8</v>
      </c>
      <c r="H46" s="18">
        <v>-21.06</v>
      </c>
      <c r="I46" s="18">
        <v>-20.07</v>
      </c>
      <c r="J46" s="18">
        <v>-24.28</v>
      </c>
      <c r="K46" s="18">
        <v>-23.04</v>
      </c>
      <c r="L46" s="18">
        <v>-22.08</v>
      </c>
      <c r="M46" s="13">
        <v>-22.08</v>
      </c>
      <c r="N46" s="12">
        <f t="shared" si="4"/>
        <v>25.6</v>
      </c>
      <c r="O46" s="18">
        <f t="shared" si="4"/>
        <v>21.8</v>
      </c>
      <c r="P46" s="18">
        <f t="shared" si="4"/>
        <v>21.06</v>
      </c>
      <c r="Q46" s="18">
        <f t="shared" si="4"/>
        <v>20.07</v>
      </c>
      <c r="R46" s="18">
        <f t="shared" si="4"/>
        <v>24.28</v>
      </c>
      <c r="S46" s="18">
        <f t="shared" si="4"/>
        <v>23.04</v>
      </c>
      <c r="T46" s="18">
        <f t="shared" si="4"/>
        <v>22.08</v>
      </c>
      <c r="U46" s="13">
        <f t="shared" si="3"/>
        <v>22.08</v>
      </c>
      <c r="V46" s="12">
        <f t="shared" si="2"/>
        <v>1.3200000000000003</v>
      </c>
      <c r="W46" s="18">
        <f t="shared" si="2"/>
        <v>-1.2399999999999984</v>
      </c>
      <c r="X46" s="18">
        <f t="shared" si="2"/>
        <v>-1.0199999999999996</v>
      </c>
      <c r="Y46" s="13">
        <f t="shared" si="2"/>
        <v>-2.009999999999998</v>
      </c>
    </row>
    <row r="47" spans="1:25" x14ac:dyDescent="0.2">
      <c r="A47" s="12" t="s">
        <v>168</v>
      </c>
      <c r="B47" s="13" t="s">
        <v>50</v>
      </c>
      <c r="C47" s="12" t="s">
        <v>169</v>
      </c>
      <c r="D47" s="13" t="s">
        <v>170</v>
      </c>
      <c r="E47" s="36">
        <v>-22.79</v>
      </c>
      <c r="F47" s="12">
        <v>-18.95</v>
      </c>
      <c r="G47" s="18">
        <v>-18.04</v>
      </c>
      <c r="H47" s="18">
        <v>-18.04</v>
      </c>
      <c r="I47" s="18">
        <v>-18.04</v>
      </c>
      <c r="J47" s="18">
        <v>-21.88</v>
      </c>
      <c r="K47" s="18">
        <v>-20.45</v>
      </c>
      <c r="L47" s="18">
        <v>-18.920000000000002</v>
      </c>
      <c r="M47" s="13">
        <v>-15.07</v>
      </c>
      <c r="N47" s="12">
        <f t="shared" si="4"/>
        <v>18.95</v>
      </c>
      <c r="O47" s="18">
        <f t="shared" si="4"/>
        <v>18.04</v>
      </c>
      <c r="P47" s="18">
        <f t="shared" si="4"/>
        <v>18.04</v>
      </c>
      <c r="Q47" s="18">
        <f t="shared" si="4"/>
        <v>18.04</v>
      </c>
      <c r="R47" s="18">
        <f t="shared" si="4"/>
        <v>21.88</v>
      </c>
      <c r="S47" s="18">
        <f t="shared" si="4"/>
        <v>20.45</v>
      </c>
      <c r="T47" s="18">
        <f t="shared" si="4"/>
        <v>18.920000000000002</v>
      </c>
      <c r="U47" s="13">
        <f t="shared" si="3"/>
        <v>15.07</v>
      </c>
      <c r="V47" s="12">
        <f t="shared" si="2"/>
        <v>-2.9299999999999997</v>
      </c>
      <c r="W47" s="18">
        <f t="shared" si="2"/>
        <v>-2.41</v>
      </c>
      <c r="X47" s="18">
        <f t="shared" si="2"/>
        <v>-0.88000000000000256</v>
      </c>
      <c r="Y47" s="13">
        <f t="shared" si="2"/>
        <v>2.9699999999999989</v>
      </c>
    </row>
    <row r="48" spans="1:25" x14ac:dyDescent="0.2">
      <c r="A48" s="12" t="s">
        <v>171</v>
      </c>
      <c r="B48" s="13" t="s">
        <v>50</v>
      </c>
      <c r="C48" s="12" t="s">
        <v>172</v>
      </c>
      <c r="D48" s="13" t="s">
        <v>173</v>
      </c>
      <c r="E48" s="36">
        <v>-25.7</v>
      </c>
      <c r="F48" s="12">
        <v>-25.54</v>
      </c>
      <c r="G48" s="18">
        <v>-22.1</v>
      </c>
      <c r="H48" s="18">
        <v>-22.03</v>
      </c>
      <c r="I48" s="18">
        <v>-17.71</v>
      </c>
      <c r="J48" s="18">
        <v>-24.46</v>
      </c>
      <c r="K48" s="18">
        <v>-23.03</v>
      </c>
      <c r="L48" s="18">
        <v>-22.08</v>
      </c>
      <c r="M48" s="13">
        <v>-22.08</v>
      </c>
      <c r="N48" s="12">
        <f t="shared" si="4"/>
        <v>25.54</v>
      </c>
      <c r="O48" s="18">
        <f t="shared" si="4"/>
        <v>22.1</v>
      </c>
      <c r="P48" s="18">
        <f t="shared" si="4"/>
        <v>22.03</v>
      </c>
      <c r="Q48" s="18">
        <f t="shared" si="4"/>
        <v>17.71</v>
      </c>
      <c r="R48" s="18">
        <f t="shared" si="4"/>
        <v>24.46</v>
      </c>
      <c r="S48" s="18">
        <f t="shared" si="4"/>
        <v>23.03</v>
      </c>
      <c r="T48" s="18">
        <f t="shared" si="4"/>
        <v>22.08</v>
      </c>
      <c r="U48" s="13">
        <f t="shared" si="3"/>
        <v>22.08</v>
      </c>
      <c r="V48" s="12">
        <f t="shared" si="2"/>
        <v>1.0799999999999983</v>
      </c>
      <c r="W48" s="18">
        <f t="shared" si="2"/>
        <v>-0.92999999999999972</v>
      </c>
      <c r="X48" s="18">
        <f t="shared" si="2"/>
        <v>-4.9999999999997158E-2</v>
      </c>
      <c r="Y48" s="13">
        <f t="shared" si="2"/>
        <v>-4.3699999999999974</v>
      </c>
    </row>
    <row r="49" spans="1:25" x14ac:dyDescent="0.2">
      <c r="A49" s="12" t="s">
        <v>174</v>
      </c>
      <c r="B49" s="13" t="s">
        <v>50</v>
      </c>
      <c r="C49" s="12" t="s">
        <v>175</v>
      </c>
      <c r="D49" s="13" t="s">
        <v>176</v>
      </c>
      <c r="E49" s="36">
        <v>-25.65</v>
      </c>
      <c r="F49" s="12">
        <v>-25.03</v>
      </c>
      <c r="G49" s="18">
        <v>-22.28</v>
      </c>
      <c r="H49" s="18">
        <v>-17.96</v>
      </c>
      <c r="I49" s="18">
        <v>-17.489999999999998</v>
      </c>
      <c r="J49" s="18">
        <v>-25.65</v>
      </c>
      <c r="K49" s="18">
        <v>-25.65</v>
      </c>
      <c r="L49" s="18">
        <v>-22.03</v>
      </c>
      <c r="M49" s="13">
        <v>-20.5</v>
      </c>
      <c r="N49" s="12">
        <f t="shared" si="4"/>
        <v>25.03</v>
      </c>
      <c r="O49" s="18">
        <f t="shared" si="4"/>
        <v>22.28</v>
      </c>
      <c r="P49" s="18">
        <f t="shared" si="4"/>
        <v>17.96</v>
      </c>
      <c r="Q49" s="18">
        <f t="shared" si="4"/>
        <v>17.489999999999998</v>
      </c>
      <c r="R49" s="18">
        <f t="shared" si="4"/>
        <v>25.65</v>
      </c>
      <c r="S49" s="18">
        <f t="shared" si="4"/>
        <v>25.65</v>
      </c>
      <c r="T49" s="18">
        <f t="shared" si="4"/>
        <v>22.03</v>
      </c>
      <c r="U49" s="13">
        <f t="shared" si="3"/>
        <v>20.5</v>
      </c>
      <c r="V49" s="12">
        <f t="shared" si="2"/>
        <v>-0.61999999999999744</v>
      </c>
      <c r="W49" s="18">
        <f t="shared" si="2"/>
        <v>-3.3699999999999974</v>
      </c>
      <c r="X49" s="18">
        <f t="shared" si="2"/>
        <v>-4.07</v>
      </c>
      <c r="Y49" s="13">
        <f t="shared" si="2"/>
        <v>-3.0100000000000016</v>
      </c>
    </row>
    <row r="50" spans="1:25" x14ac:dyDescent="0.2">
      <c r="A50" s="12" t="s">
        <v>177</v>
      </c>
      <c r="B50" s="13" t="s">
        <v>50</v>
      </c>
      <c r="C50" s="12" t="s">
        <v>178</v>
      </c>
      <c r="D50" s="13" t="s">
        <v>179</v>
      </c>
      <c r="E50" s="36">
        <v>-22.37</v>
      </c>
      <c r="F50" s="12">
        <v>-22.37</v>
      </c>
      <c r="G50" s="18">
        <v>-18.55</v>
      </c>
      <c r="H50" s="18">
        <v>-14.62</v>
      </c>
      <c r="I50" s="18">
        <v>-13.38</v>
      </c>
      <c r="J50" s="18">
        <v>-21.29</v>
      </c>
      <c r="K50" s="18">
        <v>-19.91</v>
      </c>
      <c r="L50" s="18">
        <v>-19.670000000000002</v>
      </c>
      <c r="M50" s="13">
        <v>-19.670000000000002</v>
      </c>
      <c r="N50" s="12">
        <f t="shared" si="4"/>
        <v>22.37</v>
      </c>
      <c r="O50" s="18">
        <f t="shared" si="4"/>
        <v>18.55</v>
      </c>
      <c r="P50" s="18">
        <f t="shared" si="4"/>
        <v>14.62</v>
      </c>
      <c r="Q50" s="18">
        <f t="shared" si="4"/>
        <v>13.38</v>
      </c>
      <c r="R50" s="18">
        <f t="shared" si="4"/>
        <v>21.29</v>
      </c>
      <c r="S50" s="18">
        <f t="shared" si="4"/>
        <v>19.91</v>
      </c>
      <c r="T50" s="18">
        <f t="shared" si="4"/>
        <v>19.670000000000002</v>
      </c>
      <c r="U50" s="13">
        <f t="shared" si="3"/>
        <v>19.670000000000002</v>
      </c>
      <c r="V50" s="12">
        <f t="shared" si="2"/>
        <v>1.0800000000000018</v>
      </c>
      <c r="W50" s="18">
        <f t="shared" si="2"/>
        <v>-1.3599999999999994</v>
      </c>
      <c r="X50" s="18">
        <f t="shared" si="2"/>
        <v>-5.0500000000000025</v>
      </c>
      <c r="Y50" s="13">
        <f t="shared" si="2"/>
        <v>-6.2900000000000009</v>
      </c>
    </row>
    <row r="51" spans="1:25" x14ac:dyDescent="0.2">
      <c r="A51" s="12" t="s">
        <v>180</v>
      </c>
      <c r="B51" s="13" t="s">
        <v>50</v>
      </c>
      <c r="C51" s="12" t="s">
        <v>181</v>
      </c>
      <c r="D51" s="13" t="s">
        <v>182</v>
      </c>
      <c r="E51" s="36">
        <v>-24.42</v>
      </c>
      <c r="F51" s="12">
        <v>-22.81</v>
      </c>
      <c r="G51" s="18">
        <v>-18.96</v>
      </c>
      <c r="H51" s="18">
        <v>-15.11</v>
      </c>
      <c r="I51" s="18">
        <v>-13.09</v>
      </c>
      <c r="J51" s="18">
        <v>-24.42</v>
      </c>
      <c r="K51" s="18">
        <v>-24.42</v>
      </c>
      <c r="L51" s="18">
        <v>-23.07</v>
      </c>
      <c r="M51" s="13">
        <v>-22.08</v>
      </c>
      <c r="N51" s="12">
        <f t="shared" si="4"/>
        <v>22.81</v>
      </c>
      <c r="O51" s="18">
        <f t="shared" si="4"/>
        <v>18.96</v>
      </c>
      <c r="P51" s="18">
        <f t="shared" si="4"/>
        <v>15.11</v>
      </c>
      <c r="Q51" s="18">
        <f t="shared" si="4"/>
        <v>13.09</v>
      </c>
      <c r="R51" s="18">
        <f t="shared" si="4"/>
        <v>24.42</v>
      </c>
      <c r="S51" s="18">
        <f t="shared" si="4"/>
        <v>24.42</v>
      </c>
      <c r="T51" s="18">
        <f t="shared" si="4"/>
        <v>23.07</v>
      </c>
      <c r="U51" s="13">
        <f t="shared" si="3"/>
        <v>22.08</v>
      </c>
      <c r="V51" s="12">
        <f t="shared" si="2"/>
        <v>-1.610000000000003</v>
      </c>
      <c r="W51" s="18">
        <f t="shared" si="2"/>
        <v>-5.4600000000000009</v>
      </c>
      <c r="X51" s="18">
        <f t="shared" si="2"/>
        <v>-7.9600000000000009</v>
      </c>
      <c r="Y51" s="13">
        <f t="shared" si="2"/>
        <v>-8.9899999999999984</v>
      </c>
    </row>
    <row r="52" spans="1:25" x14ac:dyDescent="0.2">
      <c r="A52" s="12" t="s">
        <v>183</v>
      </c>
      <c r="B52" s="13" t="s">
        <v>50</v>
      </c>
      <c r="C52" s="12" t="s">
        <v>184</v>
      </c>
      <c r="D52" s="13" t="s">
        <v>185</v>
      </c>
      <c r="E52" s="36">
        <v>-21.74</v>
      </c>
      <c r="F52" s="12">
        <v>-20.09</v>
      </c>
      <c r="G52" s="18">
        <v>-15.69</v>
      </c>
      <c r="H52" s="18">
        <v>-14.36</v>
      </c>
      <c r="I52" s="18">
        <v>-14.17</v>
      </c>
      <c r="J52" s="18">
        <v>-21.74</v>
      </c>
      <c r="K52" s="18">
        <v>-21.02</v>
      </c>
      <c r="L52" s="18">
        <v>-19.52</v>
      </c>
      <c r="M52" s="13">
        <v>-19.52</v>
      </c>
      <c r="N52" s="12">
        <f t="shared" si="4"/>
        <v>20.09</v>
      </c>
      <c r="O52" s="18">
        <f t="shared" si="4"/>
        <v>15.69</v>
      </c>
      <c r="P52" s="18">
        <f t="shared" si="4"/>
        <v>14.36</v>
      </c>
      <c r="Q52" s="18">
        <f t="shared" si="4"/>
        <v>14.17</v>
      </c>
      <c r="R52" s="18">
        <f t="shared" si="4"/>
        <v>21.74</v>
      </c>
      <c r="S52" s="18">
        <f t="shared" si="4"/>
        <v>21.02</v>
      </c>
      <c r="T52" s="18">
        <f t="shared" si="4"/>
        <v>19.52</v>
      </c>
      <c r="U52" s="13">
        <f t="shared" si="3"/>
        <v>19.52</v>
      </c>
      <c r="V52" s="12">
        <f t="shared" si="2"/>
        <v>-1.6499999999999986</v>
      </c>
      <c r="W52" s="18">
        <f t="shared" si="2"/>
        <v>-5.33</v>
      </c>
      <c r="X52" s="18">
        <f t="shared" si="2"/>
        <v>-5.16</v>
      </c>
      <c r="Y52" s="13">
        <f t="shared" si="2"/>
        <v>-5.35</v>
      </c>
    </row>
    <row r="53" spans="1:25" x14ac:dyDescent="0.2">
      <c r="A53" s="12" t="s">
        <v>186</v>
      </c>
      <c r="B53" s="13" t="s">
        <v>43</v>
      </c>
      <c r="C53" s="12" t="s">
        <v>187</v>
      </c>
      <c r="D53" s="13" t="s">
        <v>188</v>
      </c>
      <c r="E53" s="36">
        <v>-25.73</v>
      </c>
      <c r="F53" s="12">
        <v>-24.57</v>
      </c>
      <c r="G53" s="18">
        <v>-20.72</v>
      </c>
      <c r="H53" s="18">
        <v>-20.079999999999998</v>
      </c>
      <c r="I53" s="18">
        <v>-20.079999999999998</v>
      </c>
      <c r="J53" s="18">
        <v>-22.8</v>
      </c>
      <c r="K53" s="18">
        <v>-21.83</v>
      </c>
      <c r="L53" s="18">
        <v>-21.83</v>
      </c>
      <c r="M53" s="13">
        <v>-20.25</v>
      </c>
      <c r="N53" s="12">
        <f t="shared" si="4"/>
        <v>24.57</v>
      </c>
      <c r="O53" s="18">
        <f t="shared" si="4"/>
        <v>20.72</v>
      </c>
      <c r="P53" s="18">
        <f t="shared" si="4"/>
        <v>20.079999999999998</v>
      </c>
      <c r="Q53" s="18">
        <f t="shared" si="4"/>
        <v>20.079999999999998</v>
      </c>
      <c r="R53" s="18">
        <f t="shared" si="4"/>
        <v>22.8</v>
      </c>
      <c r="S53" s="18">
        <f t="shared" si="4"/>
        <v>21.83</v>
      </c>
      <c r="T53" s="18">
        <f t="shared" si="4"/>
        <v>21.83</v>
      </c>
      <c r="U53" s="13">
        <f t="shared" si="3"/>
        <v>20.25</v>
      </c>
      <c r="V53" s="12">
        <f t="shared" si="2"/>
        <v>1.7699999999999996</v>
      </c>
      <c r="W53" s="18">
        <f t="shared" si="2"/>
        <v>-1.1099999999999994</v>
      </c>
      <c r="X53" s="18">
        <f t="shared" si="2"/>
        <v>-1.75</v>
      </c>
      <c r="Y53" s="13">
        <f t="shared" si="2"/>
        <v>-0.17000000000000171</v>
      </c>
    </row>
    <row r="54" spans="1:25" x14ac:dyDescent="0.2">
      <c r="A54" s="12" t="s">
        <v>189</v>
      </c>
      <c r="B54" s="13" t="s">
        <v>50</v>
      </c>
      <c r="C54" s="12" t="s">
        <v>190</v>
      </c>
      <c r="D54" s="13" t="s">
        <v>191</v>
      </c>
      <c r="E54" s="36">
        <v>-22.56</v>
      </c>
      <c r="F54" s="12">
        <v>-21.35</v>
      </c>
      <c r="G54" s="18">
        <v>-17.98</v>
      </c>
      <c r="H54" s="18">
        <v>-16.05</v>
      </c>
      <c r="I54" s="18">
        <v>-15.25</v>
      </c>
      <c r="J54" s="18">
        <v>-21.12</v>
      </c>
      <c r="K54" s="18">
        <v>-19.899999999999999</v>
      </c>
      <c r="L54" s="18">
        <v>-18.91</v>
      </c>
      <c r="M54" s="13">
        <v>-17.55</v>
      </c>
      <c r="N54" s="12">
        <f t="shared" si="4"/>
        <v>21.35</v>
      </c>
      <c r="O54" s="18">
        <f t="shared" si="4"/>
        <v>17.98</v>
      </c>
      <c r="P54" s="18">
        <f t="shared" si="4"/>
        <v>16.05</v>
      </c>
      <c r="Q54" s="18">
        <f t="shared" si="4"/>
        <v>15.25</v>
      </c>
      <c r="R54" s="18">
        <f t="shared" si="4"/>
        <v>21.12</v>
      </c>
      <c r="S54" s="18">
        <f t="shared" si="4"/>
        <v>19.899999999999999</v>
      </c>
      <c r="T54" s="18">
        <f t="shared" si="4"/>
        <v>18.91</v>
      </c>
      <c r="U54" s="13">
        <f t="shared" si="3"/>
        <v>17.55</v>
      </c>
      <c r="V54" s="12">
        <f t="shared" si="2"/>
        <v>0.23000000000000043</v>
      </c>
      <c r="W54" s="18">
        <f t="shared" si="2"/>
        <v>-1.9199999999999982</v>
      </c>
      <c r="X54" s="18">
        <f t="shared" si="2"/>
        <v>-2.8599999999999994</v>
      </c>
      <c r="Y54" s="13">
        <f t="shared" si="2"/>
        <v>-2.3000000000000007</v>
      </c>
    </row>
    <row r="55" spans="1:25" x14ac:dyDescent="0.2">
      <c r="A55" s="12" t="s">
        <v>192</v>
      </c>
      <c r="B55" s="13" t="s">
        <v>43</v>
      </c>
      <c r="C55" s="12" t="s">
        <v>193</v>
      </c>
      <c r="D55" s="13" t="s">
        <v>194</v>
      </c>
      <c r="E55" s="36">
        <v>-23.92</v>
      </c>
      <c r="F55" s="12">
        <v>-23.01</v>
      </c>
      <c r="G55" s="18">
        <v>-21.79</v>
      </c>
      <c r="H55" s="18">
        <v>-20.8</v>
      </c>
      <c r="I55" s="18">
        <v>-16.05</v>
      </c>
      <c r="J55" s="18">
        <v>-22.31</v>
      </c>
      <c r="K55" s="18">
        <v>-18.38</v>
      </c>
      <c r="L55" s="18">
        <v>-17.48</v>
      </c>
      <c r="M55" s="13">
        <v>-17.48</v>
      </c>
      <c r="N55" s="12">
        <f t="shared" si="4"/>
        <v>23.01</v>
      </c>
      <c r="O55" s="18">
        <f t="shared" si="4"/>
        <v>21.79</v>
      </c>
      <c r="P55" s="18">
        <f t="shared" si="4"/>
        <v>20.8</v>
      </c>
      <c r="Q55" s="18">
        <f t="shared" si="4"/>
        <v>16.05</v>
      </c>
      <c r="R55" s="18">
        <f t="shared" si="4"/>
        <v>22.31</v>
      </c>
      <c r="S55" s="18">
        <f t="shared" si="4"/>
        <v>18.38</v>
      </c>
      <c r="T55" s="18">
        <f t="shared" si="4"/>
        <v>17.48</v>
      </c>
      <c r="U55" s="13">
        <f t="shared" si="3"/>
        <v>17.48</v>
      </c>
      <c r="V55" s="12">
        <f t="shared" si="2"/>
        <v>0.70000000000000284</v>
      </c>
      <c r="W55" s="18">
        <f t="shared" si="2"/>
        <v>3.41</v>
      </c>
      <c r="X55" s="18">
        <f t="shared" si="2"/>
        <v>3.3200000000000003</v>
      </c>
      <c r="Y55" s="13">
        <f t="shared" si="2"/>
        <v>-1.4299999999999997</v>
      </c>
    </row>
    <row r="56" spans="1:25" x14ac:dyDescent="0.2">
      <c r="A56" s="12" t="s">
        <v>195</v>
      </c>
      <c r="B56" s="13" t="s">
        <v>43</v>
      </c>
      <c r="C56" s="12" t="s">
        <v>196</v>
      </c>
      <c r="D56" s="13" t="s">
        <v>197</v>
      </c>
      <c r="E56" s="36">
        <v>-26.13</v>
      </c>
      <c r="F56" s="12">
        <v>-24.72</v>
      </c>
      <c r="G56" s="18">
        <v>-23.5</v>
      </c>
      <c r="H56" s="18">
        <v>-22.51</v>
      </c>
      <c r="I56" s="18">
        <v>-17.760000000000002</v>
      </c>
      <c r="J56" s="18">
        <v>-25.85</v>
      </c>
      <c r="K56" s="18">
        <v>-25.85</v>
      </c>
      <c r="L56" s="18">
        <v>-24.15</v>
      </c>
      <c r="M56" s="13">
        <v>-20.32</v>
      </c>
      <c r="N56" s="12">
        <f t="shared" si="4"/>
        <v>24.72</v>
      </c>
      <c r="O56" s="18">
        <f t="shared" si="4"/>
        <v>23.5</v>
      </c>
      <c r="P56" s="18">
        <f t="shared" si="4"/>
        <v>22.51</v>
      </c>
      <c r="Q56" s="18">
        <f t="shared" si="4"/>
        <v>17.760000000000002</v>
      </c>
      <c r="R56" s="18">
        <f t="shared" si="4"/>
        <v>25.85</v>
      </c>
      <c r="S56" s="18">
        <f t="shared" si="4"/>
        <v>25.85</v>
      </c>
      <c r="T56" s="18">
        <f t="shared" si="4"/>
        <v>24.15</v>
      </c>
      <c r="U56" s="13">
        <f t="shared" si="3"/>
        <v>20.32</v>
      </c>
      <c r="V56" s="12">
        <f t="shared" si="2"/>
        <v>-1.1300000000000026</v>
      </c>
      <c r="W56" s="18">
        <f t="shared" si="2"/>
        <v>-2.3500000000000014</v>
      </c>
      <c r="X56" s="18">
        <f t="shared" si="2"/>
        <v>-1.639999999999997</v>
      </c>
      <c r="Y56" s="13">
        <f t="shared" si="2"/>
        <v>-2.5599999999999987</v>
      </c>
    </row>
    <row r="57" spans="1:25" x14ac:dyDescent="0.2">
      <c r="A57" s="12" t="s">
        <v>198</v>
      </c>
      <c r="B57" s="13" t="s">
        <v>50</v>
      </c>
      <c r="C57" s="12" t="s">
        <v>199</v>
      </c>
      <c r="D57" s="13" t="s">
        <v>200</v>
      </c>
      <c r="E57" s="36">
        <v>-19.95</v>
      </c>
      <c r="F57" s="12">
        <v>-18.3</v>
      </c>
      <c r="G57" s="18">
        <v>-13.86</v>
      </c>
      <c r="H57" s="18">
        <v>-13.12</v>
      </c>
      <c r="I57" s="18">
        <v>-11.51</v>
      </c>
      <c r="J57" s="18">
        <v>-19.95</v>
      </c>
      <c r="K57" s="18">
        <v>-19.95</v>
      </c>
      <c r="L57" s="18">
        <v>-16.23</v>
      </c>
      <c r="M57" s="13">
        <v>-15.18</v>
      </c>
      <c r="N57" s="12">
        <f t="shared" si="4"/>
        <v>18.3</v>
      </c>
      <c r="O57" s="18">
        <f t="shared" si="4"/>
        <v>13.86</v>
      </c>
      <c r="P57" s="18">
        <f t="shared" si="4"/>
        <v>13.12</v>
      </c>
      <c r="Q57" s="18">
        <f t="shared" si="4"/>
        <v>11.51</v>
      </c>
      <c r="R57" s="18">
        <f t="shared" si="4"/>
        <v>19.95</v>
      </c>
      <c r="S57" s="18">
        <f t="shared" si="4"/>
        <v>19.95</v>
      </c>
      <c r="T57" s="18">
        <f t="shared" si="4"/>
        <v>16.23</v>
      </c>
      <c r="U57" s="13">
        <f t="shared" si="3"/>
        <v>15.18</v>
      </c>
      <c r="V57" s="12">
        <f t="shared" si="2"/>
        <v>-1.6499999999999986</v>
      </c>
      <c r="W57" s="18">
        <f t="shared" si="2"/>
        <v>-6.09</v>
      </c>
      <c r="X57" s="18">
        <f t="shared" si="2"/>
        <v>-3.1100000000000012</v>
      </c>
      <c r="Y57" s="13">
        <f t="shared" si="2"/>
        <v>-3.67</v>
      </c>
    </row>
    <row r="58" spans="1:25" x14ac:dyDescent="0.2">
      <c r="A58" s="12" t="s">
        <v>201</v>
      </c>
      <c r="B58" s="13" t="s">
        <v>43</v>
      </c>
      <c r="C58" s="12" t="s">
        <v>202</v>
      </c>
      <c r="D58" s="13" t="s">
        <v>203</v>
      </c>
      <c r="E58" s="36">
        <v>-25.63</v>
      </c>
      <c r="F58" s="12">
        <v>-24.78</v>
      </c>
      <c r="G58" s="18">
        <v>-20.34</v>
      </c>
      <c r="H58" s="18">
        <v>-19.600000000000001</v>
      </c>
      <c r="I58" s="18">
        <v>-17.989999999999998</v>
      </c>
      <c r="J58" s="18">
        <v>-25.63</v>
      </c>
      <c r="K58" s="18">
        <v>-25.63</v>
      </c>
      <c r="L58" s="18">
        <v>-25.63</v>
      </c>
      <c r="M58" s="13">
        <v>-25.63</v>
      </c>
      <c r="N58" s="12">
        <f t="shared" si="4"/>
        <v>24.78</v>
      </c>
      <c r="O58" s="18">
        <f t="shared" si="4"/>
        <v>20.34</v>
      </c>
      <c r="P58" s="18">
        <f t="shared" si="4"/>
        <v>19.600000000000001</v>
      </c>
      <c r="Q58" s="18">
        <f t="shared" si="4"/>
        <v>17.989999999999998</v>
      </c>
      <c r="R58" s="18">
        <f t="shared" si="4"/>
        <v>25.63</v>
      </c>
      <c r="S58" s="18">
        <f t="shared" si="4"/>
        <v>25.63</v>
      </c>
      <c r="T58" s="18">
        <f t="shared" si="4"/>
        <v>25.63</v>
      </c>
      <c r="U58" s="13">
        <f t="shared" si="3"/>
        <v>25.63</v>
      </c>
      <c r="V58" s="12">
        <f t="shared" si="2"/>
        <v>-0.84999999999999787</v>
      </c>
      <c r="W58" s="18">
        <f t="shared" si="2"/>
        <v>-5.2899999999999991</v>
      </c>
      <c r="X58" s="18">
        <f t="shared" si="2"/>
        <v>-6.0299999999999976</v>
      </c>
      <c r="Y58" s="13">
        <f t="shared" si="2"/>
        <v>-7.6400000000000006</v>
      </c>
    </row>
    <row r="59" spans="1:25" x14ac:dyDescent="0.2">
      <c r="A59" s="12" t="s">
        <v>204</v>
      </c>
      <c r="B59" s="13" t="s">
        <v>50</v>
      </c>
      <c r="C59" s="12" t="s">
        <v>205</v>
      </c>
      <c r="D59" s="13" t="s">
        <v>206</v>
      </c>
      <c r="E59" s="36">
        <v>-37.56</v>
      </c>
      <c r="F59" s="12">
        <v>-36.32</v>
      </c>
      <c r="G59" s="18">
        <v>-34.36</v>
      </c>
      <c r="H59" s="18">
        <v>-33.03</v>
      </c>
      <c r="I59" s="18">
        <v>-28.92</v>
      </c>
      <c r="J59" s="18">
        <v>-37.56</v>
      </c>
      <c r="K59" s="18">
        <v>-37.56</v>
      </c>
      <c r="L59" s="18">
        <v>-34.630000000000003</v>
      </c>
      <c r="M59" s="13">
        <v>-33.39</v>
      </c>
      <c r="N59" s="12">
        <f t="shared" si="4"/>
        <v>36.32</v>
      </c>
      <c r="O59" s="18">
        <f t="shared" si="4"/>
        <v>34.36</v>
      </c>
      <c r="P59" s="18">
        <f t="shared" si="4"/>
        <v>33.03</v>
      </c>
      <c r="Q59" s="18">
        <f t="shared" si="4"/>
        <v>28.92</v>
      </c>
      <c r="R59" s="18">
        <f t="shared" si="4"/>
        <v>37.56</v>
      </c>
      <c r="S59" s="18">
        <f t="shared" si="4"/>
        <v>37.56</v>
      </c>
      <c r="T59" s="18">
        <f t="shared" si="4"/>
        <v>34.630000000000003</v>
      </c>
      <c r="U59" s="13">
        <f t="shared" si="3"/>
        <v>33.39</v>
      </c>
      <c r="V59" s="12">
        <f t="shared" si="2"/>
        <v>-1.240000000000002</v>
      </c>
      <c r="W59" s="18">
        <f t="shared" si="2"/>
        <v>-3.2000000000000028</v>
      </c>
      <c r="X59" s="18">
        <f t="shared" si="2"/>
        <v>-1.6000000000000014</v>
      </c>
      <c r="Y59" s="13">
        <f t="shared" si="2"/>
        <v>-4.4699999999999989</v>
      </c>
    </row>
    <row r="60" spans="1:25" x14ac:dyDescent="0.2">
      <c r="A60" s="12" t="s">
        <v>207</v>
      </c>
      <c r="B60" s="13" t="s">
        <v>43</v>
      </c>
      <c r="C60" s="12" t="s">
        <v>208</v>
      </c>
      <c r="D60" s="13" t="s">
        <v>209</v>
      </c>
      <c r="E60" s="36">
        <v>-25.68</v>
      </c>
      <c r="F60" s="12">
        <v>-25.09</v>
      </c>
      <c r="G60" s="18">
        <v>-21.06</v>
      </c>
      <c r="H60" s="18">
        <v>-19.84</v>
      </c>
      <c r="I60" s="18">
        <v>-18.62</v>
      </c>
      <c r="J60" s="18">
        <v>-24.44</v>
      </c>
      <c r="K60" s="18">
        <v>-22.74</v>
      </c>
      <c r="L60" s="18">
        <v>-18.88</v>
      </c>
      <c r="M60" s="13">
        <v>-18.88</v>
      </c>
      <c r="N60" s="12">
        <f t="shared" si="4"/>
        <v>25.09</v>
      </c>
      <c r="O60" s="18">
        <f t="shared" si="4"/>
        <v>21.06</v>
      </c>
      <c r="P60" s="18">
        <f t="shared" si="4"/>
        <v>19.84</v>
      </c>
      <c r="Q60" s="18">
        <f t="shared" si="4"/>
        <v>18.62</v>
      </c>
      <c r="R60" s="18">
        <f t="shared" si="4"/>
        <v>24.44</v>
      </c>
      <c r="S60" s="18">
        <f t="shared" si="4"/>
        <v>22.74</v>
      </c>
      <c r="T60" s="18">
        <f t="shared" si="4"/>
        <v>18.88</v>
      </c>
      <c r="U60" s="13">
        <f t="shared" si="3"/>
        <v>18.88</v>
      </c>
      <c r="V60" s="12">
        <f t="shared" si="2"/>
        <v>0.64999999999999858</v>
      </c>
      <c r="W60" s="18">
        <f t="shared" si="2"/>
        <v>-1.6799999999999997</v>
      </c>
      <c r="X60" s="18">
        <f t="shared" si="2"/>
        <v>0.96000000000000085</v>
      </c>
      <c r="Y60" s="13">
        <f t="shared" si="2"/>
        <v>-0.25999999999999801</v>
      </c>
    </row>
    <row r="61" spans="1:25" x14ac:dyDescent="0.2">
      <c r="A61" s="12" t="s">
        <v>210</v>
      </c>
      <c r="B61" s="13" t="s">
        <v>50</v>
      </c>
      <c r="C61" s="12" t="s">
        <v>211</v>
      </c>
      <c r="D61" s="13" t="s">
        <v>212</v>
      </c>
      <c r="E61" s="36">
        <v>-21.53</v>
      </c>
      <c r="F61" s="12">
        <v>-17.39</v>
      </c>
      <c r="G61" s="18">
        <v>-13.56</v>
      </c>
      <c r="H61" s="18">
        <v>-12.18</v>
      </c>
      <c r="I61" s="18">
        <v>-9.9700000000000006</v>
      </c>
      <c r="J61" s="18">
        <v>-21.53</v>
      </c>
      <c r="K61" s="18">
        <v>-21.53</v>
      </c>
      <c r="L61" s="18">
        <v>-21.53</v>
      </c>
      <c r="M61" s="13">
        <v>-17.329999999999998</v>
      </c>
      <c r="N61" s="12">
        <f t="shared" si="4"/>
        <v>17.39</v>
      </c>
      <c r="O61" s="18">
        <f t="shared" si="4"/>
        <v>13.56</v>
      </c>
      <c r="P61" s="18">
        <f t="shared" si="4"/>
        <v>12.18</v>
      </c>
      <c r="Q61" s="18">
        <f t="shared" si="4"/>
        <v>9.9700000000000006</v>
      </c>
      <c r="R61" s="18">
        <f t="shared" si="4"/>
        <v>21.53</v>
      </c>
      <c r="S61" s="18">
        <f t="shared" si="4"/>
        <v>21.53</v>
      </c>
      <c r="T61" s="18">
        <f t="shared" si="4"/>
        <v>21.53</v>
      </c>
      <c r="U61" s="13">
        <f t="shared" si="3"/>
        <v>17.329999999999998</v>
      </c>
      <c r="V61" s="12">
        <f t="shared" si="2"/>
        <v>-4.1400000000000006</v>
      </c>
      <c r="W61" s="18">
        <f t="shared" si="2"/>
        <v>-7.9700000000000006</v>
      </c>
      <c r="X61" s="18">
        <f t="shared" si="2"/>
        <v>-9.3500000000000014</v>
      </c>
      <c r="Y61" s="13">
        <f t="shared" si="2"/>
        <v>-7.3599999999999977</v>
      </c>
    </row>
    <row r="62" spans="1:25" x14ac:dyDescent="0.2">
      <c r="A62" s="12" t="s">
        <v>213</v>
      </c>
      <c r="B62" s="13" t="s">
        <v>50</v>
      </c>
      <c r="C62" s="12" t="s">
        <v>214</v>
      </c>
      <c r="D62" s="13" t="s">
        <v>215</v>
      </c>
      <c r="E62" s="36">
        <v>-22.73</v>
      </c>
      <c r="F62" s="12">
        <v>-22.73</v>
      </c>
      <c r="G62" s="18">
        <v>-22.73</v>
      </c>
      <c r="H62" s="18">
        <v>-18.98</v>
      </c>
      <c r="I62" s="18">
        <v>-15.87</v>
      </c>
      <c r="J62" s="18">
        <v>-21.65</v>
      </c>
      <c r="K62" s="18">
        <v>-20.27</v>
      </c>
      <c r="L62" s="18">
        <v>-18.57</v>
      </c>
      <c r="M62" s="13">
        <v>-15.02</v>
      </c>
      <c r="N62" s="12">
        <f t="shared" si="4"/>
        <v>22.73</v>
      </c>
      <c r="O62" s="18">
        <f t="shared" si="4"/>
        <v>22.73</v>
      </c>
      <c r="P62" s="18">
        <f t="shared" si="4"/>
        <v>18.98</v>
      </c>
      <c r="Q62" s="18">
        <f t="shared" si="4"/>
        <v>15.87</v>
      </c>
      <c r="R62" s="18">
        <f t="shared" si="4"/>
        <v>21.65</v>
      </c>
      <c r="S62" s="18">
        <f t="shared" si="4"/>
        <v>20.27</v>
      </c>
      <c r="T62" s="18">
        <f t="shared" si="4"/>
        <v>18.57</v>
      </c>
      <c r="U62" s="13">
        <f t="shared" si="3"/>
        <v>15.02</v>
      </c>
      <c r="V62" s="12">
        <f t="shared" si="2"/>
        <v>1.0800000000000018</v>
      </c>
      <c r="W62" s="18">
        <f t="shared" si="2"/>
        <v>2.4600000000000009</v>
      </c>
      <c r="X62" s="18">
        <f t="shared" si="2"/>
        <v>0.41000000000000014</v>
      </c>
      <c r="Y62" s="13">
        <f t="shared" si="2"/>
        <v>0.84999999999999964</v>
      </c>
    </row>
    <row r="63" spans="1:25" x14ac:dyDescent="0.2">
      <c r="A63" s="12" t="s">
        <v>216</v>
      </c>
      <c r="B63" s="13" t="s">
        <v>50</v>
      </c>
      <c r="C63" s="12" t="s">
        <v>217</v>
      </c>
      <c r="D63" s="13" t="s">
        <v>218</v>
      </c>
      <c r="E63" s="36">
        <v>-17.07</v>
      </c>
      <c r="F63" s="12">
        <v>-17.07</v>
      </c>
      <c r="G63" s="18">
        <v>-16.04</v>
      </c>
      <c r="H63" s="18">
        <v>-12.07</v>
      </c>
      <c r="I63" s="18">
        <v>-10.54</v>
      </c>
      <c r="J63" s="18">
        <v>-16.329999999999998</v>
      </c>
      <c r="K63" s="18">
        <v>-15.89</v>
      </c>
      <c r="L63" s="18">
        <v>-15.89</v>
      </c>
      <c r="M63" s="13">
        <v>-15.89</v>
      </c>
      <c r="N63" s="12">
        <f t="shared" si="4"/>
        <v>17.07</v>
      </c>
      <c r="O63" s="18">
        <f t="shared" si="4"/>
        <v>16.04</v>
      </c>
      <c r="P63" s="18">
        <f t="shared" si="4"/>
        <v>12.07</v>
      </c>
      <c r="Q63" s="18">
        <f t="shared" si="4"/>
        <v>10.54</v>
      </c>
      <c r="R63" s="18">
        <f t="shared" si="4"/>
        <v>16.329999999999998</v>
      </c>
      <c r="S63" s="18">
        <f t="shared" si="4"/>
        <v>15.89</v>
      </c>
      <c r="T63" s="18">
        <f t="shared" si="4"/>
        <v>15.89</v>
      </c>
      <c r="U63" s="13">
        <f t="shared" si="3"/>
        <v>15.89</v>
      </c>
      <c r="V63" s="12">
        <f t="shared" si="2"/>
        <v>0.74000000000000199</v>
      </c>
      <c r="W63" s="18">
        <f t="shared" si="2"/>
        <v>0.14999999999999858</v>
      </c>
      <c r="X63" s="18">
        <f t="shared" si="2"/>
        <v>-3.8200000000000003</v>
      </c>
      <c r="Y63" s="13">
        <f t="shared" si="2"/>
        <v>-5.3500000000000014</v>
      </c>
    </row>
    <row r="64" spans="1:25" x14ac:dyDescent="0.2">
      <c r="A64" s="12" t="s">
        <v>219</v>
      </c>
      <c r="B64" s="13" t="s">
        <v>50</v>
      </c>
      <c r="C64" s="12" t="s">
        <v>220</v>
      </c>
      <c r="D64" s="13" t="s">
        <v>221</v>
      </c>
      <c r="E64" s="36">
        <v>-31.58</v>
      </c>
      <c r="F64" s="12">
        <v>-31.58</v>
      </c>
      <c r="G64" s="18">
        <v>-27.73</v>
      </c>
      <c r="H64" s="18">
        <v>-24.18</v>
      </c>
      <c r="I64" s="18">
        <v>-22.75</v>
      </c>
      <c r="J64" s="18">
        <v>-31.58</v>
      </c>
      <c r="K64" s="18">
        <v>-29.29</v>
      </c>
      <c r="L64" s="18">
        <v>-27.63</v>
      </c>
      <c r="M64" s="13">
        <v>-27.63</v>
      </c>
      <c r="N64" s="12">
        <f t="shared" si="4"/>
        <v>31.58</v>
      </c>
      <c r="O64" s="18">
        <f t="shared" si="4"/>
        <v>27.73</v>
      </c>
      <c r="P64" s="18">
        <f t="shared" si="4"/>
        <v>24.18</v>
      </c>
      <c r="Q64" s="18">
        <f t="shared" si="4"/>
        <v>22.75</v>
      </c>
      <c r="R64" s="18">
        <f t="shared" si="4"/>
        <v>31.58</v>
      </c>
      <c r="S64" s="18">
        <f t="shared" si="4"/>
        <v>29.29</v>
      </c>
      <c r="T64" s="18">
        <f t="shared" si="4"/>
        <v>27.63</v>
      </c>
      <c r="U64" s="13">
        <f t="shared" si="3"/>
        <v>27.63</v>
      </c>
      <c r="V64" s="12">
        <f t="shared" si="2"/>
        <v>0</v>
      </c>
      <c r="W64" s="18">
        <f t="shared" si="2"/>
        <v>-1.5599999999999987</v>
      </c>
      <c r="X64" s="18">
        <f t="shared" si="2"/>
        <v>-3.4499999999999993</v>
      </c>
      <c r="Y64" s="13">
        <f t="shared" si="2"/>
        <v>-4.879999999999999</v>
      </c>
    </row>
    <row r="65" spans="1:25" x14ac:dyDescent="0.2">
      <c r="A65" s="12" t="s">
        <v>222</v>
      </c>
      <c r="B65" s="13" t="s">
        <v>50</v>
      </c>
      <c r="C65" s="12" t="s">
        <v>223</v>
      </c>
      <c r="D65" s="13" t="s">
        <v>224</v>
      </c>
      <c r="E65" s="36">
        <v>-24.74</v>
      </c>
      <c r="F65" s="12">
        <v>-21.99</v>
      </c>
      <c r="G65" s="18">
        <v>-19.440000000000001</v>
      </c>
      <c r="H65" s="18">
        <v>-19.440000000000001</v>
      </c>
      <c r="I65" s="18">
        <v>-19.440000000000001</v>
      </c>
      <c r="J65" s="18">
        <v>-24.74</v>
      </c>
      <c r="K65" s="18">
        <v>-22.99</v>
      </c>
      <c r="L65" s="18">
        <v>-21.66</v>
      </c>
      <c r="M65" s="13">
        <v>-17.91</v>
      </c>
      <c r="N65" s="12">
        <f t="shared" si="4"/>
        <v>21.99</v>
      </c>
      <c r="O65" s="18">
        <f t="shared" si="4"/>
        <v>19.440000000000001</v>
      </c>
      <c r="P65" s="18">
        <f t="shared" si="4"/>
        <v>19.440000000000001</v>
      </c>
      <c r="Q65" s="18">
        <f t="shared" si="4"/>
        <v>19.440000000000001</v>
      </c>
      <c r="R65" s="18">
        <f t="shared" si="4"/>
        <v>24.74</v>
      </c>
      <c r="S65" s="18">
        <f t="shared" si="4"/>
        <v>22.99</v>
      </c>
      <c r="T65" s="18">
        <f t="shared" si="4"/>
        <v>21.66</v>
      </c>
      <c r="U65" s="13">
        <f t="shared" si="3"/>
        <v>17.91</v>
      </c>
      <c r="V65" s="12">
        <f t="shared" si="2"/>
        <v>-2.75</v>
      </c>
      <c r="W65" s="18">
        <f t="shared" si="2"/>
        <v>-3.5499999999999972</v>
      </c>
      <c r="X65" s="18">
        <f t="shared" si="2"/>
        <v>-2.2199999999999989</v>
      </c>
      <c r="Y65" s="13">
        <f t="shared" si="2"/>
        <v>1.5300000000000011</v>
      </c>
    </row>
    <row r="66" spans="1:25" x14ac:dyDescent="0.2">
      <c r="A66" s="12" t="s">
        <v>225</v>
      </c>
      <c r="B66" s="13" t="s">
        <v>43</v>
      </c>
      <c r="C66" s="12" t="s">
        <v>226</v>
      </c>
      <c r="D66" s="13" t="s">
        <v>227</v>
      </c>
      <c r="E66" s="36">
        <v>-19.34</v>
      </c>
      <c r="F66" s="12">
        <v>-19.34</v>
      </c>
      <c r="G66" s="18">
        <v>-19.34</v>
      </c>
      <c r="H66" s="18">
        <v>-19.34</v>
      </c>
      <c r="I66" s="18">
        <v>-19.34</v>
      </c>
      <c r="J66" s="18">
        <v>-19.34</v>
      </c>
      <c r="K66" s="18">
        <v>-18.95</v>
      </c>
      <c r="L66" s="18">
        <v>-17.57</v>
      </c>
      <c r="M66" s="13">
        <v>-15.87</v>
      </c>
      <c r="N66" s="12">
        <f t="shared" si="4"/>
        <v>19.34</v>
      </c>
      <c r="O66" s="18">
        <f t="shared" si="4"/>
        <v>19.34</v>
      </c>
      <c r="P66" s="18">
        <f t="shared" si="4"/>
        <v>19.34</v>
      </c>
      <c r="Q66" s="18">
        <f t="shared" si="4"/>
        <v>19.34</v>
      </c>
      <c r="R66" s="18">
        <f t="shared" si="4"/>
        <v>19.34</v>
      </c>
      <c r="S66" s="18">
        <f t="shared" si="4"/>
        <v>18.95</v>
      </c>
      <c r="T66" s="18">
        <f t="shared" si="4"/>
        <v>17.57</v>
      </c>
      <c r="U66" s="13">
        <f t="shared" si="3"/>
        <v>15.87</v>
      </c>
      <c r="V66" s="12">
        <f t="shared" si="2"/>
        <v>0</v>
      </c>
      <c r="W66" s="18">
        <f t="shared" si="2"/>
        <v>0.39000000000000057</v>
      </c>
      <c r="X66" s="18">
        <f t="shared" si="2"/>
        <v>1.7699999999999996</v>
      </c>
      <c r="Y66" s="13">
        <f t="shared" si="2"/>
        <v>3.4700000000000006</v>
      </c>
    </row>
    <row r="67" spans="1:25" x14ac:dyDescent="0.2">
      <c r="A67" s="12" t="s">
        <v>228</v>
      </c>
      <c r="B67" s="13" t="s">
        <v>50</v>
      </c>
      <c r="C67" s="12" t="s">
        <v>229</v>
      </c>
      <c r="D67" s="13" t="s">
        <v>230</v>
      </c>
      <c r="E67" s="36">
        <v>-25.44</v>
      </c>
      <c r="F67" s="12">
        <v>-21.47</v>
      </c>
      <c r="G67" s="18">
        <v>-20.25</v>
      </c>
      <c r="H67" s="18">
        <v>-18.32</v>
      </c>
      <c r="I67" s="18">
        <v>-17.11</v>
      </c>
      <c r="J67" s="18">
        <v>-24.53</v>
      </c>
      <c r="K67" s="18">
        <v>-23.15</v>
      </c>
      <c r="L67" s="18">
        <v>-21.41</v>
      </c>
      <c r="M67" s="13">
        <v>-19.88</v>
      </c>
      <c r="N67" s="12">
        <f t="shared" si="4"/>
        <v>21.47</v>
      </c>
      <c r="O67" s="18">
        <f t="shared" si="4"/>
        <v>20.25</v>
      </c>
      <c r="P67" s="18">
        <f t="shared" si="4"/>
        <v>18.32</v>
      </c>
      <c r="Q67" s="18">
        <f t="shared" si="4"/>
        <v>17.11</v>
      </c>
      <c r="R67" s="18">
        <f t="shared" si="4"/>
        <v>24.53</v>
      </c>
      <c r="S67" s="18">
        <f t="shared" si="4"/>
        <v>23.15</v>
      </c>
      <c r="T67" s="18">
        <f t="shared" si="4"/>
        <v>21.41</v>
      </c>
      <c r="U67" s="13">
        <f t="shared" si="3"/>
        <v>19.88</v>
      </c>
      <c r="V67" s="12">
        <f t="shared" si="2"/>
        <v>-3.0600000000000023</v>
      </c>
      <c r="W67" s="18">
        <f t="shared" si="2"/>
        <v>-2.8999999999999986</v>
      </c>
      <c r="X67" s="18">
        <f t="shared" si="2"/>
        <v>-3.09</v>
      </c>
      <c r="Y67" s="13">
        <f t="shared" si="2"/>
        <v>-2.7699999999999996</v>
      </c>
    </row>
    <row r="68" spans="1:25" x14ac:dyDescent="0.2">
      <c r="A68" s="12" t="s">
        <v>231</v>
      </c>
      <c r="B68" s="13" t="s">
        <v>50</v>
      </c>
      <c r="C68" s="12" t="s">
        <v>232</v>
      </c>
      <c r="D68" s="13" t="s">
        <v>233</v>
      </c>
      <c r="E68" s="36">
        <v>-10.24</v>
      </c>
      <c r="F68" s="12">
        <v>-10.24</v>
      </c>
      <c r="G68" s="18">
        <v>-10.24</v>
      </c>
      <c r="H68" s="18">
        <v>-10.24</v>
      </c>
      <c r="I68" s="18">
        <v>-10.24</v>
      </c>
      <c r="J68" s="18">
        <v>-9.56</v>
      </c>
      <c r="K68" s="18">
        <v>-8.84</v>
      </c>
      <c r="L68" s="18">
        <v>-8.84</v>
      </c>
      <c r="M68" s="13">
        <v>-7.67</v>
      </c>
      <c r="N68" s="12">
        <f t="shared" si="4"/>
        <v>10.24</v>
      </c>
      <c r="O68" s="18">
        <f t="shared" si="4"/>
        <v>10.24</v>
      </c>
      <c r="P68" s="18">
        <f t="shared" si="4"/>
        <v>10.24</v>
      </c>
      <c r="Q68" s="18">
        <f t="shared" si="4"/>
        <v>10.24</v>
      </c>
      <c r="R68" s="18">
        <f t="shared" si="4"/>
        <v>9.56</v>
      </c>
      <c r="S68" s="18">
        <f t="shared" si="4"/>
        <v>8.84</v>
      </c>
      <c r="T68" s="18">
        <f t="shared" si="4"/>
        <v>8.84</v>
      </c>
      <c r="U68" s="13">
        <f t="shared" si="3"/>
        <v>7.67</v>
      </c>
      <c r="V68" s="12">
        <f t="shared" si="2"/>
        <v>0.67999999999999972</v>
      </c>
      <c r="W68" s="18">
        <f t="shared" si="2"/>
        <v>1.4000000000000004</v>
      </c>
      <c r="X68" s="18">
        <f t="shared" si="2"/>
        <v>1.4000000000000004</v>
      </c>
      <c r="Y68" s="13">
        <f t="shared" si="2"/>
        <v>2.5700000000000003</v>
      </c>
    </row>
    <row r="69" spans="1:25" x14ac:dyDescent="0.2">
      <c r="A69" s="12" t="s">
        <v>234</v>
      </c>
      <c r="B69" s="13" t="s">
        <v>50</v>
      </c>
      <c r="C69" s="12" t="s">
        <v>235</v>
      </c>
      <c r="D69" s="13" t="s">
        <v>236</v>
      </c>
      <c r="E69" s="36">
        <v>-24.69</v>
      </c>
      <c r="F69" s="12">
        <v>-19.91</v>
      </c>
      <c r="G69" s="18">
        <v>-18.670000000000002</v>
      </c>
      <c r="H69" s="18">
        <v>-17.239999999999998</v>
      </c>
      <c r="I69" s="18">
        <v>-16.5</v>
      </c>
      <c r="J69" s="18">
        <v>-24.69</v>
      </c>
      <c r="K69" s="18">
        <v>-23.47</v>
      </c>
      <c r="L69" s="18">
        <v>-21.98</v>
      </c>
      <c r="M69" s="13">
        <v>-19</v>
      </c>
      <c r="N69" s="12">
        <f t="shared" si="4"/>
        <v>19.91</v>
      </c>
      <c r="O69" s="18">
        <f t="shared" si="4"/>
        <v>18.670000000000002</v>
      </c>
      <c r="P69" s="18">
        <f t="shared" si="4"/>
        <v>17.239999999999998</v>
      </c>
      <c r="Q69" s="18">
        <f t="shared" si="4"/>
        <v>16.5</v>
      </c>
      <c r="R69" s="18">
        <f t="shared" si="4"/>
        <v>24.69</v>
      </c>
      <c r="S69" s="18">
        <f t="shared" si="4"/>
        <v>23.47</v>
      </c>
      <c r="T69" s="18">
        <f t="shared" si="4"/>
        <v>21.98</v>
      </c>
      <c r="U69" s="13">
        <f t="shared" si="3"/>
        <v>19</v>
      </c>
      <c r="V69" s="12">
        <f t="shared" si="2"/>
        <v>-4.7800000000000011</v>
      </c>
      <c r="W69" s="18">
        <f t="shared" si="2"/>
        <v>-4.7999999999999972</v>
      </c>
      <c r="X69" s="18">
        <f t="shared" si="2"/>
        <v>-4.740000000000002</v>
      </c>
      <c r="Y69" s="13">
        <f t="shared" si="2"/>
        <v>-2.5</v>
      </c>
    </row>
    <row r="70" spans="1:25" x14ac:dyDescent="0.2">
      <c r="A70" s="12" t="s">
        <v>237</v>
      </c>
      <c r="B70" s="13" t="s">
        <v>43</v>
      </c>
      <c r="C70" s="12" t="s">
        <v>238</v>
      </c>
      <c r="D70" s="13" t="s">
        <v>239</v>
      </c>
      <c r="E70" s="36">
        <v>-23.97</v>
      </c>
      <c r="F70" s="12">
        <v>-23.97</v>
      </c>
      <c r="G70" s="18">
        <v>-22.4</v>
      </c>
      <c r="H70" s="18">
        <v>-20.65</v>
      </c>
      <c r="I70" s="18">
        <v>-19.32</v>
      </c>
      <c r="J70" s="18">
        <v>-23.97</v>
      </c>
      <c r="K70" s="18">
        <v>-23.97</v>
      </c>
      <c r="L70" s="18">
        <v>-22.27</v>
      </c>
      <c r="M70" s="13">
        <v>-19.93</v>
      </c>
      <c r="N70" s="12">
        <f t="shared" si="4"/>
        <v>23.97</v>
      </c>
      <c r="O70" s="18">
        <f t="shared" si="4"/>
        <v>22.4</v>
      </c>
      <c r="P70" s="18">
        <f t="shared" si="4"/>
        <v>20.65</v>
      </c>
      <c r="Q70" s="18">
        <f t="shared" si="4"/>
        <v>19.32</v>
      </c>
      <c r="R70" s="18">
        <f t="shared" si="4"/>
        <v>23.97</v>
      </c>
      <c r="S70" s="18">
        <f t="shared" si="4"/>
        <v>23.97</v>
      </c>
      <c r="T70" s="18">
        <f t="shared" si="4"/>
        <v>22.27</v>
      </c>
      <c r="U70" s="13">
        <f t="shared" si="3"/>
        <v>19.93</v>
      </c>
      <c r="V70" s="12">
        <f t="shared" si="2"/>
        <v>0</v>
      </c>
      <c r="W70" s="18">
        <f t="shared" si="2"/>
        <v>-1.5700000000000003</v>
      </c>
      <c r="X70" s="18">
        <f t="shared" si="2"/>
        <v>-1.620000000000001</v>
      </c>
      <c r="Y70" s="13">
        <f t="shared" si="2"/>
        <v>-0.60999999999999943</v>
      </c>
    </row>
    <row r="71" spans="1:25" x14ac:dyDescent="0.2">
      <c r="A71" s="12" t="s">
        <v>240</v>
      </c>
      <c r="B71" s="13" t="s">
        <v>50</v>
      </c>
      <c r="C71" s="12" t="s">
        <v>241</v>
      </c>
      <c r="D71" s="13" t="s">
        <v>242</v>
      </c>
      <c r="E71" s="36">
        <v>-24.78</v>
      </c>
      <c r="F71" s="12">
        <v>-23.18</v>
      </c>
      <c r="G71" s="18">
        <v>-21.48</v>
      </c>
      <c r="H71" s="18">
        <v>-17.93</v>
      </c>
      <c r="I71" s="18">
        <v>-16.190000000000001</v>
      </c>
      <c r="J71" s="18">
        <v>-24.78</v>
      </c>
      <c r="K71" s="18">
        <v>-24.78</v>
      </c>
      <c r="L71" s="18">
        <v>-23.18</v>
      </c>
      <c r="M71" s="13">
        <v>-19.43</v>
      </c>
      <c r="N71" s="12">
        <f t="shared" si="4"/>
        <v>23.18</v>
      </c>
      <c r="O71" s="18">
        <f t="shared" si="4"/>
        <v>21.48</v>
      </c>
      <c r="P71" s="18">
        <f t="shared" si="4"/>
        <v>17.93</v>
      </c>
      <c r="Q71" s="18">
        <f t="shared" si="4"/>
        <v>16.190000000000001</v>
      </c>
      <c r="R71" s="18">
        <f t="shared" si="4"/>
        <v>24.78</v>
      </c>
      <c r="S71" s="18">
        <f t="shared" si="4"/>
        <v>24.78</v>
      </c>
      <c r="T71" s="18">
        <f t="shared" si="4"/>
        <v>23.18</v>
      </c>
      <c r="U71" s="13">
        <f t="shared" si="3"/>
        <v>19.43</v>
      </c>
      <c r="V71" s="12">
        <f t="shared" si="2"/>
        <v>-1.6000000000000014</v>
      </c>
      <c r="W71" s="18">
        <f t="shared" si="2"/>
        <v>-3.3000000000000007</v>
      </c>
      <c r="X71" s="18">
        <f t="shared" si="2"/>
        <v>-5.25</v>
      </c>
      <c r="Y71" s="13">
        <f t="shared" si="2"/>
        <v>-3.2399999999999984</v>
      </c>
    </row>
    <row r="72" spans="1:25" x14ac:dyDescent="0.2">
      <c r="A72" s="12" t="s">
        <v>243</v>
      </c>
      <c r="B72" s="13" t="s">
        <v>43</v>
      </c>
      <c r="C72" s="12" t="s">
        <v>244</v>
      </c>
      <c r="D72" s="13" t="s">
        <v>245</v>
      </c>
      <c r="E72" s="36">
        <v>-32.130000000000003</v>
      </c>
      <c r="F72" s="12">
        <v>-32.130000000000003</v>
      </c>
      <c r="G72" s="18">
        <v>-27.62</v>
      </c>
      <c r="H72" s="18">
        <v>-23.77</v>
      </c>
      <c r="I72" s="18">
        <v>-20.22</v>
      </c>
      <c r="J72" s="18">
        <v>-32.130000000000003</v>
      </c>
      <c r="K72" s="18">
        <v>-29.03</v>
      </c>
      <c r="L72" s="18">
        <v>-27.21</v>
      </c>
      <c r="M72" s="13">
        <v>-23.36</v>
      </c>
      <c r="N72" s="12">
        <f t="shared" si="4"/>
        <v>32.130000000000003</v>
      </c>
      <c r="O72" s="18">
        <f t="shared" si="4"/>
        <v>27.62</v>
      </c>
      <c r="P72" s="18">
        <f t="shared" si="4"/>
        <v>23.77</v>
      </c>
      <c r="Q72" s="18">
        <f t="shared" si="4"/>
        <v>20.22</v>
      </c>
      <c r="R72" s="18">
        <f t="shared" si="4"/>
        <v>32.130000000000003</v>
      </c>
      <c r="S72" s="18">
        <f t="shared" si="4"/>
        <v>29.03</v>
      </c>
      <c r="T72" s="18">
        <f t="shared" si="4"/>
        <v>27.21</v>
      </c>
      <c r="U72" s="13">
        <f t="shared" si="3"/>
        <v>23.36</v>
      </c>
      <c r="V72" s="12">
        <f t="shared" si="2"/>
        <v>0</v>
      </c>
      <c r="W72" s="18">
        <f t="shared" si="2"/>
        <v>-1.4100000000000001</v>
      </c>
      <c r="X72" s="18">
        <f t="shared" si="2"/>
        <v>-3.4400000000000013</v>
      </c>
      <c r="Y72" s="13">
        <f t="shared" si="2"/>
        <v>-3.1400000000000006</v>
      </c>
    </row>
    <row r="73" spans="1:25" x14ac:dyDescent="0.2">
      <c r="A73" s="12" t="s">
        <v>246</v>
      </c>
      <c r="B73" s="13" t="s">
        <v>50</v>
      </c>
      <c r="C73" s="12" t="s">
        <v>247</v>
      </c>
      <c r="D73" s="13" t="s">
        <v>248</v>
      </c>
      <c r="E73" s="36">
        <v>-30.73</v>
      </c>
      <c r="F73" s="12">
        <v>-29.52</v>
      </c>
      <c r="G73" s="18">
        <v>-25.2</v>
      </c>
      <c r="H73" s="18">
        <v>-21.37</v>
      </c>
      <c r="I73" s="18">
        <v>-20.32</v>
      </c>
      <c r="J73" s="18">
        <v>-30.47</v>
      </c>
      <c r="K73" s="18">
        <v>-26.72</v>
      </c>
      <c r="L73" s="18">
        <v>-25.44</v>
      </c>
      <c r="M73" s="13">
        <v>-25.44</v>
      </c>
      <c r="N73" s="12">
        <f t="shared" si="4"/>
        <v>29.52</v>
      </c>
      <c r="O73" s="18">
        <f t="shared" si="4"/>
        <v>25.2</v>
      </c>
      <c r="P73" s="18">
        <f t="shared" si="4"/>
        <v>21.37</v>
      </c>
      <c r="Q73" s="18">
        <f t="shared" si="4"/>
        <v>20.32</v>
      </c>
      <c r="R73" s="18">
        <f t="shared" si="4"/>
        <v>30.47</v>
      </c>
      <c r="S73" s="18">
        <f t="shared" si="4"/>
        <v>26.72</v>
      </c>
      <c r="T73" s="18">
        <f t="shared" si="4"/>
        <v>25.44</v>
      </c>
      <c r="U73" s="13">
        <f t="shared" si="3"/>
        <v>25.44</v>
      </c>
      <c r="V73" s="12">
        <f t="shared" si="2"/>
        <v>-0.94999999999999929</v>
      </c>
      <c r="W73" s="18">
        <f t="shared" si="2"/>
        <v>-1.5199999999999996</v>
      </c>
      <c r="X73" s="18">
        <f t="shared" si="2"/>
        <v>-4.07</v>
      </c>
      <c r="Y73" s="13">
        <f t="shared" si="2"/>
        <v>-5.120000000000001</v>
      </c>
    </row>
    <row r="74" spans="1:25" x14ac:dyDescent="0.2">
      <c r="A74" s="12" t="s">
        <v>249</v>
      </c>
      <c r="B74" s="13" t="s">
        <v>43</v>
      </c>
      <c r="C74" s="12" t="s">
        <v>250</v>
      </c>
      <c r="D74" s="13" t="s">
        <v>251</v>
      </c>
      <c r="E74" s="36">
        <v>-31.69</v>
      </c>
      <c r="F74" s="12">
        <v>-27.55</v>
      </c>
      <c r="G74" s="18">
        <v>-27.05</v>
      </c>
      <c r="H74" s="18">
        <v>-27.05</v>
      </c>
      <c r="I74" s="18">
        <v>-22.85</v>
      </c>
      <c r="J74" s="18">
        <v>-31.18</v>
      </c>
      <c r="K74" s="18">
        <v>-27.74</v>
      </c>
      <c r="L74" s="18">
        <v>-26.53</v>
      </c>
      <c r="M74" s="13">
        <v>-26.53</v>
      </c>
      <c r="N74" s="12">
        <f t="shared" si="4"/>
        <v>27.55</v>
      </c>
      <c r="O74" s="18">
        <f t="shared" si="4"/>
        <v>27.05</v>
      </c>
      <c r="P74" s="18">
        <f t="shared" si="4"/>
        <v>27.05</v>
      </c>
      <c r="Q74" s="18">
        <f t="shared" ref="Q74:U137" si="5">$BP74-I74</f>
        <v>22.85</v>
      </c>
      <c r="R74" s="18">
        <f t="shared" si="5"/>
        <v>31.18</v>
      </c>
      <c r="S74" s="18">
        <f t="shared" si="5"/>
        <v>27.74</v>
      </c>
      <c r="T74" s="18">
        <f t="shared" si="5"/>
        <v>26.53</v>
      </c>
      <c r="U74" s="13">
        <f t="shared" si="3"/>
        <v>26.53</v>
      </c>
      <c r="V74" s="12">
        <f t="shared" si="2"/>
        <v>-3.629999999999999</v>
      </c>
      <c r="W74" s="18">
        <f t="shared" si="2"/>
        <v>-0.68999999999999773</v>
      </c>
      <c r="X74" s="18">
        <f t="shared" si="2"/>
        <v>0.51999999999999957</v>
      </c>
      <c r="Y74" s="13">
        <f t="shared" si="2"/>
        <v>-3.6799999999999997</v>
      </c>
    </row>
    <row r="75" spans="1:25" x14ac:dyDescent="0.2">
      <c r="A75" s="12" t="s">
        <v>252</v>
      </c>
      <c r="B75" s="13" t="s">
        <v>43</v>
      </c>
      <c r="C75" s="12" t="s">
        <v>253</v>
      </c>
      <c r="D75" s="13" t="s">
        <v>254</v>
      </c>
      <c r="E75" s="36">
        <v>-22.86</v>
      </c>
      <c r="F75" s="12">
        <v>-22.86</v>
      </c>
      <c r="G75" s="18">
        <v>-22.86</v>
      </c>
      <c r="H75" s="18">
        <v>-21.86</v>
      </c>
      <c r="I75" s="18">
        <v>-17.46</v>
      </c>
      <c r="J75" s="18">
        <v>-21.62</v>
      </c>
      <c r="K75" s="18">
        <v>-19.88</v>
      </c>
      <c r="L75" s="18">
        <v>-16.61</v>
      </c>
      <c r="M75" s="13">
        <v>-16.37</v>
      </c>
      <c r="N75" s="12">
        <f t="shared" ref="N75:R138" si="6">$BP75-F75</f>
        <v>22.86</v>
      </c>
      <c r="O75" s="18">
        <f t="shared" si="6"/>
        <v>22.86</v>
      </c>
      <c r="P75" s="18">
        <f t="shared" si="6"/>
        <v>21.86</v>
      </c>
      <c r="Q75" s="18">
        <f t="shared" si="5"/>
        <v>17.46</v>
      </c>
      <c r="R75" s="18">
        <f t="shared" si="5"/>
        <v>21.62</v>
      </c>
      <c r="S75" s="18">
        <f t="shared" si="5"/>
        <v>19.88</v>
      </c>
      <c r="T75" s="18">
        <f t="shared" si="5"/>
        <v>16.61</v>
      </c>
      <c r="U75" s="13">
        <f t="shared" si="3"/>
        <v>16.37</v>
      </c>
      <c r="V75" s="12">
        <f t="shared" si="2"/>
        <v>1.2399999999999984</v>
      </c>
      <c r="W75" s="18">
        <f t="shared" si="2"/>
        <v>2.9800000000000004</v>
      </c>
      <c r="X75" s="18">
        <f t="shared" si="2"/>
        <v>5.25</v>
      </c>
      <c r="Y75" s="13">
        <f t="shared" si="2"/>
        <v>1.0899999999999999</v>
      </c>
    </row>
    <row r="76" spans="1:25" x14ac:dyDescent="0.2">
      <c r="A76" s="12" t="s">
        <v>255</v>
      </c>
      <c r="B76" s="13" t="s">
        <v>50</v>
      </c>
      <c r="C76" s="12" t="s">
        <v>256</v>
      </c>
      <c r="D76" s="13" t="s">
        <v>257</v>
      </c>
      <c r="E76" s="36">
        <v>-23.3</v>
      </c>
      <c r="F76" s="12">
        <v>-22.62</v>
      </c>
      <c r="G76" s="18">
        <v>-18.79</v>
      </c>
      <c r="H76" s="18">
        <v>-18.79</v>
      </c>
      <c r="I76" s="18">
        <v>-17.690000000000001</v>
      </c>
      <c r="J76" s="18">
        <v>-22.22</v>
      </c>
      <c r="K76" s="18">
        <v>-20.29</v>
      </c>
      <c r="L76" s="18">
        <v>-20.22</v>
      </c>
      <c r="M76" s="13">
        <v>-16.739999999999998</v>
      </c>
      <c r="N76" s="12">
        <f t="shared" si="6"/>
        <v>22.62</v>
      </c>
      <c r="O76" s="18">
        <f t="shared" si="6"/>
        <v>18.79</v>
      </c>
      <c r="P76" s="18">
        <f t="shared" si="6"/>
        <v>18.79</v>
      </c>
      <c r="Q76" s="18">
        <f t="shared" si="5"/>
        <v>17.690000000000001</v>
      </c>
      <c r="R76" s="18">
        <f t="shared" si="5"/>
        <v>22.22</v>
      </c>
      <c r="S76" s="18">
        <f t="shared" si="5"/>
        <v>20.29</v>
      </c>
      <c r="T76" s="18">
        <f t="shared" si="5"/>
        <v>20.22</v>
      </c>
      <c r="U76" s="13">
        <f t="shared" si="3"/>
        <v>16.739999999999998</v>
      </c>
      <c r="V76" s="12">
        <f t="shared" si="2"/>
        <v>0.40000000000000213</v>
      </c>
      <c r="W76" s="18">
        <f t="shared" si="2"/>
        <v>-1.5</v>
      </c>
      <c r="X76" s="18">
        <f t="shared" si="2"/>
        <v>-1.4299999999999997</v>
      </c>
      <c r="Y76" s="13">
        <f t="shared" si="2"/>
        <v>0.95000000000000284</v>
      </c>
    </row>
    <row r="77" spans="1:25" x14ac:dyDescent="0.2">
      <c r="A77" s="12" t="s">
        <v>258</v>
      </c>
      <c r="B77" s="13" t="s">
        <v>50</v>
      </c>
      <c r="C77" s="12" t="s">
        <v>259</v>
      </c>
      <c r="D77" s="13" t="s">
        <v>260</v>
      </c>
      <c r="E77" s="36">
        <v>-25.72</v>
      </c>
      <c r="F77" s="12">
        <v>-25.72</v>
      </c>
      <c r="G77" s="18">
        <v>-21.87</v>
      </c>
      <c r="H77" s="18">
        <v>-19.940000000000001</v>
      </c>
      <c r="I77" s="18">
        <v>-19.940000000000001</v>
      </c>
      <c r="J77" s="18">
        <v>-25.72</v>
      </c>
      <c r="K77" s="18">
        <v>-25.72</v>
      </c>
      <c r="L77" s="18">
        <v>-23.7</v>
      </c>
      <c r="M77" s="13">
        <v>-22.85</v>
      </c>
      <c r="N77" s="12">
        <f t="shared" si="6"/>
        <v>25.72</v>
      </c>
      <c r="O77" s="18">
        <f t="shared" si="6"/>
        <v>21.87</v>
      </c>
      <c r="P77" s="18">
        <f t="shared" si="6"/>
        <v>19.940000000000001</v>
      </c>
      <c r="Q77" s="18">
        <f t="shared" si="5"/>
        <v>19.940000000000001</v>
      </c>
      <c r="R77" s="18">
        <f t="shared" si="5"/>
        <v>25.72</v>
      </c>
      <c r="S77" s="18">
        <f t="shared" si="5"/>
        <v>25.72</v>
      </c>
      <c r="T77" s="18">
        <f t="shared" si="5"/>
        <v>23.7</v>
      </c>
      <c r="U77" s="13">
        <f t="shared" si="3"/>
        <v>22.85</v>
      </c>
      <c r="V77" s="12">
        <f t="shared" si="2"/>
        <v>0</v>
      </c>
      <c r="W77" s="18">
        <f t="shared" si="2"/>
        <v>-3.8499999999999979</v>
      </c>
      <c r="X77" s="18">
        <f t="shared" si="2"/>
        <v>-3.759999999999998</v>
      </c>
      <c r="Y77" s="13">
        <f t="shared" si="2"/>
        <v>-2.91</v>
      </c>
    </row>
    <row r="78" spans="1:25" x14ac:dyDescent="0.2">
      <c r="A78" s="12" t="s">
        <v>261</v>
      </c>
      <c r="B78" s="13" t="s">
        <v>50</v>
      </c>
      <c r="C78" s="12" t="s">
        <v>262</v>
      </c>
      <c r="D78" s="13" t="s">
        <v>263</v>
      </c>
      <c r="E78" s="36">
        <v>-20.45</v>
      </c>
      <c r="F78" s="12">
        <v>-19.72</v>
      </c>
      <c r="G78" s="18">
        <v>-16.07</v>
      </c>
      <c r="H78" s="18">
        <v>-16.07</v>
      </c>
      <c r="I78" s="18">
        <v>-15.08</v>
      </c>
      <c r="J78" s="18">
        <v>-20.45</v>
      </c>
      <c r="K78" s="18">
        <v>-19.37</v>
      </c>
      <c r="L78" s="18">
        <v>-18.38</v>
      </c>
      <c r="M78" s="13">
        <v>-14.06</v>
      </c>
      <c r="N78" s="12">
        <f t="shared" si="6"/>
        <v>19.72</v>
      </c>
      <c r="O78" s="18">
        <f t="shared" si="6"/>
        <v>16.07</v>
      </c>
      <c r="P78" s="18">
        <f t="shared" si="6"/>
        <v>16.07</v>
      </c>
      <c r="Q78" s="18">
        <f t="shared" si="5"/>
        <v>15.08</v>
      </c>
      <c r="R78" s="18">
        <f t="shared" si="5"/>
        <v>20.45</v>
      </c>
      <c r="S78" s="18">
        <f t="shared" si="5"/>
        <v>19.37</v>
      </c>
      <c r="T78" s="18">
        <f t="shared" si="5"/>
        <v>18.38</v>
      </c>
      <c r="U78" s="13">
        <f t="shared" si="3"/>
        <v>14.06</v>
      </c>
      <c r="V78" s="12">
        <f t="shared" si="2"/>
        <v>-0.73000000000000043</v>
      </c>
      <c r="W78" s="18">
        <f t="shared" si="2"/>
        <v>-3.3000000000000007</v>
      </c>
      <c r="X78" s="18">
        <f t="shared" si="2"/>
        <v>-2.3099999999999987</v>
      </c>
      <c r="Y78" s="13">
        <f t="shared" si="2"/>
        <v>1.0199999999999996</v>
      </c>
    </row>
    <row r="79" spans="1:25" x14ac:dyDescent="0.2">
      <c r="A79" s="12" t="s">
        <v>264</v>
      </c>
      <c r="B79" s="13" t="s">
        <v>50</v>
      </c>
      <c r="C79" s="12" t="s">
        <v>265</v>
      </c>
      <c r="D79" s="13" t="s">
        <v>266</v>
      </c>
      <c r="E79" s="36">
        <v>-21.4</v>
      </c>
      <c r="F79" s="12">
        <v>-21.4</v>
      </c>
      <c r="G79" s="18">
        <v>-17.079999999999998</v>
      </c>
      <c r="H79" s="18">
        <v>-16.649999999999999</v>
      </c>
      <c r="I79" s="18">
        <v>-16.649999999999999</v>
      </c>
      <c r="J79" s="18">
        <v>-21.4</v>
      </c>
      <c r="K79" s="18">
        <v>-18.920000000000002</v>
      </c>
      <c r="L79" s="18">
        <v>-18.920000000000002</v>
      </c>
      <c r="M79" s="13">
        <v>-18.920000000000002</v>
      </c>
      <c r="N79" s="12">
        <f t="shared" si="6"/>
        <v>21.4</v>
      </c>
      <c r="O79" s="18">
        <f t="shared" si="6"/>
        <v>17.079999999999998</v>
      </c>
      <c r="P79" s="18">
        <f t="shared" si="6"/>
        <v>16.649999999999999</v>
      </c>
      <c r="Q79" s="18">
        <f t="shared" si="5"/>
        <v>16.649999999999999</v>
      </c>
      <c r="R79" s="18">
        <f t="shared" si="5"/>
        <v>21.4</v>
      </c>
      <c r="S79" s="18">
        <f t="shared" si="5"/>
        <v>18.920000000000002</v>
      </c>
      <c r="T79" s="18">
        <f t="shared" si="5"/>
        <v>18.920000000000002</v>
      </c>
      <c r="U79" s="13">
        <f t="shared" si="3"/>
        <v>18.920000000000002</v>
      </c>
      <c r="V79" s="12">
        <f t="shared" si="2"/>
        <v>0</v>
      </c>
      <c r="W79" s="18">
        <f t="shared" si="2"/>
        <v>-1.8400000000000034</v>
      </c>
      <c r="X79" s="18">
        <f t="shared" si="2"/>
        <v>-2.2700000000000031</v>
      </c>
      <c r="Y79" s="13">
        <f t="shared" si="2"/>
        <v>-2.2700000000000031</v>
      </c>
    </row>
    <row r="80" spans="1:25" x14ac:dyDescent="0.2">
      <c r="A80" s="12" t="s">
        <v>267</v>
      </c>
      <c r="B80" s="13" t="s">
        <v>50</v>
      </c>
      <c r="C80" s="12" t="s">
        <v>268</v>
      </c>
      <c r="D80" s="13" t="s">
        <v>269</v>
      </c>
      <c r="E80" s="36">
        <v>-29.65</v>
      </c>
      <c r="F80" s="12">
        <v>-29.26</v>
      </c>
      <c r="G80" s="18">
        <v>-28.27</v>
      </c>
      <c r="H80" s="18">
        <v>-23.87</v>
      </c>
      <c r="I80" s="18">
        <v>-23.02</v>
      </c>
      <c r="J80" s="18">
        <v>-29.49</v>
      </c>
      <c r="K80" s="18">
        <v>-25.05</v>
      </c>
      <c r="L80" s="18">
        <v>-23.56</v>
      </c>
      <c r="M80" s="13">
        <v>-19.91</v>
      </c>
      <c r="N80" s="12">
        <f t="shared" si="6"/>
        <v>29.26</v>
      </c>
      <c r="O80" s="18">
        <f t="shared" si="6"/>
        <v>28.27</v>
      </c>
      <c r="P80" s="18">
        <f t="shared" si="6"/>
        <v>23.87</v>
      </c>
      <c r="Q80" s="18">
        <f t="shared" si="5"/>
        <v>23.02</v>
      </c>
      <c r="R80" s="18">
        <f t="shared" si="5"/>
        <v>29.49</v>
      </c>
      <c r="S80" s="18">
        <f t="shared" si="5"/>
        <v>25.05</v>
      </c>
      <c r="T80" s="18">
        <f t="shared" si="5"/>
        <v>23.56</v>
      </c>
      <c r="U80" s="13">
        <f t="shared" si="3"/>
        <v>19.91</v>
      </c>
      <c r="V80" s="12">
        <f t="shared" si="2"/>
        <v>-0.22999999999999687</v>
      </c>
      <c r="W80" s="18">
        <f t="shared" si="2"/>
        <v>3.2199999999999989</v>
      </c>
      <c r="X80" s="18">
        <f t="shared" si="2"/>
        <v>0.31000000000000227</v>
      </c>
      <c r="Y80" s="13">
        <f t="shared" si="2"/>
        <v>3.1099999999999994</v>
      </c>
    </row>
    <row r="81" spans="1:25" x14ac:dyDescent="0.2">
      <c r="A81" s="12" t="s">
        <v>270</v>
      </c>
      <c r="B81" s="13" t="s">
        <v>50</v>
      </c>
      <c r="C81" s="12" t="s">
        <v>271</v>
      </c>
      <c r="D81" s="13" t="s">
        <v>272</v>
      </c>
      <c r="E81" s="36">
        <v>-25.86</v>
      </c>
      <c r="F81" s="12">
        <v>-24.65</v>
      </c>
      <c r="G81" s="18">
        <v>-20.09</v>
      </c>
      <c r="H81" s="18">
        <v>-20.09</v>
      </c>
      <c r="I81" s="18">
        <v>-18.670000000000002</v>
      </c>
      <c r="J81" s="18">
        <v>-25.86</v>
      </c>
      <c r="K81" s="18">
        <v>-23.04</v>
      </c>
      <c r="L81" s="18">
        <v>-21.34</v>
      </c>
      <c r="M81" s="13">
        <v>-17.690000000000001</v>
      </c>
      <c r="N81" s="12">
        <f t="shared" si="6"/>
        <v>24.65</v>
      </c>
      <c r="O81" s="18">
        <f t="shared" si="6"/>
        <v>20.09</v>
      </c>
      <c r="P81" s="18">
        <f t="shared" si="6"/>
        <v>20.09</v>
      </c>
      <c r="Q81" s="18">
        <f t="shared" si="5"/>
        <v>18.670000000000002</v>
      </c>
      <c r="R81" s="18">
        <f t="shared" si="5"/>
        <v>25.86</v>
      </c>
      <c r="S81" s="18">
        <f t="shared" si="5"/>
        <v>23.04</v>
      </c>
      <c r="T81" s="18">
        <f t="shared" si="5"/>
        <v>21.34</v>
      </c>
      <c r="U81" s="13">
        <f t="shared" si="3"/>
        <v>17.690000000000001</v>
      </c>
      <c r="V81" s="12">
        <f t="shared" si="2"/>
        <v>-1.2100000000000009</v>
      </c>
      <c r="W81" s="18">
        <f t="shared" si="2"/>
        <v>-2.9499999999999993</v>
      </c>
      <c r="X81" s="18">
        <f t="shared" si="2"/>
        <v>-1.25</v>
      </c>
      <c r="Y81" s="13">
        <f t="shared" si="2"/>
        <v>0.98000000000000043</v>
      </c>
    </row>
    <row r="82" spans="1:25" x14ac:dyDescent="0.2">
      <c r="A82" s="12" t="s">
        <v>273</v>
      </c>
      <c r="B82" s="13" t="s">
        <v>50</v>
      </c>
      <c r="C82" s="12" t="s">
        <v>274</v>
      </c>
      <c r="D82" s="13" t="s">
        <v>275</v>
      </c>
      <c r="E82" s="36">
        <v>-31.79</v>
      </c>
      <c r="F82" s="12">
        <v>-30.1</v>
      </c>
      <c r="G82" s="18">
        <v>-26.25</v>
      </c>
      <c r="H82" s="18">
        <v>-23.42</v>
      </c>
      <c r="I82" s="18">
        <v>-21.6</v>
      </c>
      <c r="J82" s="18">
        <v>-30.46</v>
      </c>
      <c r="K82" s="18">
        <v>-26.71</v>
      </c>
      <c r="L82" s="18">
        <v>-25.01</v>
      </c>
      <c r="M82" s="13">
        <v>-21.36</v>
      </c>
      <c r="N82" s="12">
        <f t="shared" si="6"/>
        <v>30.1</v>
      </c>
      <c r="O82" s="18">
        <f t="shared" si="6"/>
        <v>26.25</v>
      </c>
      <c r="P82" s="18">
        <f t="shared" si="6"/>
        <v>23.42</v>
      </c>
      <c r="Q82" s="18">
        <f t="shared" si="5"/>
        <v>21.6</v>
      </c>
      <c r="R82" s="18">
        <f t="shared" si="5"/>
        <v>30.46</v>
      </c>
      <c r="S82" s="18">
        <f t="shared" si="5"/>
        <v>26.71</v>
      </c>
      <c r="T82" s="18">
        <f t="shared" si="5"/>
        <v>25.01</v>
      </c>
      <c r="U82" s="13">
        <f t="shared" si="3"/>
        <v>21.36</v>
      </c>
      <c r="V82" s="12">
        <f t="shared" si="2"/>
        <v>-0.35999999999999943</v>
      </c>
      <c r="W82" s="18">
        <f t="shared" si="2"/>
        <v>-0.46000000000000085</v>
      </c>
      <c r="X82" s="18">
        <f t="shared" si="2"/>
        <v>-1.5899999999999999</v>
      </c>
      <c r="Y82" s="13">
        <f t="shared" si="2"/>
        <v>0.24000000000000199</v>
      </c>
    </row>
    <row r="83" spans="1:25" x14ac:dyDescent="0.2">
      <c r="A83" s="12" t="s">
        <v>276</v>
      </c>
      <c r="B83" s="13" t="s">
        <v>50</v>
      </c>
      <c r="C83" s="12" t="s">
        <v>277</v>
      </c>
      <c r="D83" s="13" t="s">
        <v>278</v>
      </c>
      <c r="E83" s="36">
        <v>-25.84</v>
      </c>
      <c r="F83" s="12">
        <v>-24.99</v>
      </c>
      <c r="G83" s="18">
        <v>-21.14</v>
      </c>
      <c r="H83" s="18">
        <v>-17.309999999999999</v>
      </c>
      <c r="I83" s="18">
        <v>-16.32</v>
      </c>
      <c r="J83" s="18">
        <v>-25.84</v>
      </c>
      <c r="K83" s="18">
        <v>-25.84</v>
      </c>
      <c r="L83" s="18">
        <v>-24.14</v>
      </c>
      <c r="M83" s="13">
        <v>-20.49</v>
      </c>
      <c r="N83" s="12">
        <f t="shared" si="6"/>
        <v>24.99</v>
      </c>
      <c r="O83" s="18">
        <f t="shared" si="6"/>
        <v>21.14</v>
      </c>
      <c r="P83" s="18">
        <f t="shared" si="6"/>
        <v>17.309999999999999</v>
      </c>
      <c r="Q83" s="18">
        <f t="shared" si="5"/>
        <v>16.32</v>
      </c>
      <c r="R83" s="18">
        <f t="shared" si="5"/>
        <v>25.84</v>
      </c>
      <c r="S83" s="18">
        <f t="shared" si="5"/>
        <v>25.84</v>
      </c>
      <c r="T83" s="18">
        <f t="shared" si="5"/>
        <v>24.14</v>
      </c>
      <c r="U83" s="13">
        <f t="shared" si="3"/>
        <v>20.49</v>
      </c>
      <c r="V83" s="12">
        <f t="shared" si="2"/>
        <v>-0.85000000000000142</v>
      </c>
      <c r="W83" s="18">
        <f t="shared" si="2"/>
        <v>-4.6999999999999993</v>
      </c>
      <c r="X83" s="18">
        <f t="shared" si="2"/>
        <v>-6.8300000000000018</v>
      </c>
      <c r="Y83" s="13">
        <f t="shared" si="2"/>
        <v>-4.1699999999999982</v>
      </c>
    </row>
    <row r="84" spans="1:25" x14ac:dyDescent="0.2">
      <c r="A84" s="12" t="s">
        <v>279</v>
      </c>
      <c r="B84" s="13" t="s">
        <v>50</v>
      </c>
      <c r="C84" s="12" t="s">
        <v>280</v>
      </c>
      <c r="D84" s="13" t="s">
        <v>281</v>
      </c>
      <c r="E84" s="36">
        <v>-25.23</v>
      </c>
      <c r="F84" s="12">
        <v>-25.23</v>
      </c>
      <c r="G84" s="18">
        <v>-25.23</v>
      </c>
      <c r="H84" s="18">
        <v>-21.58</v>
      </c>
      <c r="I84" s="18">
        <v>-20.45</v>
      </c>
      <c r="J84" s="18">
        <v>-23.99</v>
      </c>
      <c r="K84" s="18">
        <v>-22.03</v>
      </c>
      <c r="L84" s="18">
        <v>-20.7</v>
      </c>
      <c r="M84" s="13">
        <v>-20.149999999999999</v>
      </c>
      <c r="N84" s="12">
        <f t="shared" si="6"/>
        <v>25.23</v>
      </c>
      <c r="O84" s="18">
        <f t="shared" si="6"/>
        <v>25.23</v>
      </c>
      <c r="P84" s="18">
        <f t="shared" si="6"/>
        <v>21.58</v>
      </c>
      <c r="Q84" s="18">
        <f t="shared" si="5"/>
        <v>20.45</v>
      </c>
      <c r="R84" s="18">
        <f t="shared" si="5"/>
        <v>23.99</v>
      </c>
      <c r="S84" s="18">
        <f t="shared" si="5"/>
        <v>22.03</v>
      </c>
      <c r="T84" s="18">
        <f t="shared" si="5"/>
        <v>20.7</v>
      </c>
      <c r="U84" s="13">
        <f t="shared" si="3"/>
        <v>20.149999999999999</v>
      </c>
      <c r="V84" s="12">
        <f t="shared" si="2"/>
        <v>1.240000000000002</v>
      </c>
      <c r="W84" s="18">
        <f t="shared" si="2"/>
        <v>3.1999999999999993</v>
      </c>
      <c r="X84" s="18">
        <f t="shared" si="2"/>
        <v>0.87999999999999901</v>
      </c>
      <c r="Y84" s="13">
        <f t="shared" si="2"/>
        <v>0.30000000000000071</v>
      </c>
    </row>
    <row r="85" spans="1:25" x14ac:dyDescent="0.2">
      <c r="A85" s="12" t="s">
        <v>282</v>
      </c>
      <c r="B85" s="13" t="s">
        <v>50</v>
      </c>
      <c r="C85" s="12" t="s">
        <v>283</v>
      </c>
      <c r="D85" s="13" t="s">
        <v>284</v>
      </c>
      <c r="E85" s="36">
        <v>-26.1</v>
      </c>
      <c r="F85" s="12">
        <v>-24.49</v>
      </c>
      <c r="G85" s="18">
        <v>-22.65</v>
      </c>
      <c r="H85" s="18">
        <v>-22.65</v>
      </c>
      <c r="I85" s="18">
        <v>-22.65</v>
      </c>
      <c r="J85" s="18">
        <v>-24.77</v>
      </c>
      <c r="K85" s="18">
        <v>-23.05</v>
      </c>
      <c r="L85" s="18">
        <v>-23.05</v>
      </c>
      <c r="M85" s="13">
        <v>-23.05</v>
      </c>
      <c r="N85" s="12">
        <f t="shared" si="6"/>
        <v>24.49</v>
      </c>
      <c r="O85" s="18">
        <f t="shared" si="6"/>
        <v>22.65</v>
      </c>
      <c r="P85" s="18">
        <f t="shared" si="6"/>
        <v>22.65</v>
      </c>
      <c r="Q85" s="18">
        <f t="shared" si="5"/>
        <v>22.65</v>
      </c>
      <c r="R85" s="18">
        <f t="shared" si="5"/>
        <v>24.77</v>
      </c>
      <c r="S85" s="18">
        <f t="shared" si="5"/>
        <v>23.05</v>
      </c>
      <c r="T85" s="18">
        <f t="shared" si="5"/>
        <v>23.05</v>
      </c>
      <c r="U85" s="13">
        <f t="shared" si="3"/>
        <v>23.05</v>
      </c>
      <c r="V85" s="12">
        <f t="shared" si="2"/>
        <v>-0.28000000000000114</v>
      </c>
      <c r="W85" s="18">
        <f t="shared" si="2"/>
        <v>-0.40000000000000213</v>
      </c>
      <c r="X85" s="18">
        <f t="shared" si="2"/>
        <v>-0.40000000000000213</v>
      </c>
      <c r="Y85" s="13">
        <f t="shared" ref="Y85:Y148" si="7">Q85-U85</f>
        <v>-0.40000000000000213</v>
      </c>
    </row>
    <row r="86" spans="1:25" x14ac:dyDescent="0.2">
      <c r="A86" s="12" t="s">
        <v>285</v>
      </c>
      <c r="B86" s="13" t="s">
        <v>43</v>
      </c>
      <c r="C86" s="12" t="s">
        <v>286</v>
      </c>
      <c r="D86" s="13" t="s">
        <v>287</v>
      </c>
      <c r="E86" s="36">
        <v>-27.85</v>
      </c>
      <c r="F86" s="12">
        <v>-23.71</v>
      </c>
      <c r="G86" s="18">
        <v>-19.78</v>
      </c>
      <c r="H86" s="18">
        <v>-18.93</v>
      </c>
      <c r="I86" s="18">
        <v>-15.56</v>
      </c>
      <c r="J86" s="18">
        <v>-26.52</v>
      </c>
      <c r="K86" s="18">
        <v>-23.3</v>
      </c>
      <c r="L86" s="18">
        <v>-23.3</v>
      </c>
      <c r="M86" s="13">
        <v>-23.3</v>
      </c>
      <c r="N86" s="12">
        <f t="shared" si="6"/>
        <v>23.71</v>
      </c>
      <c r="O86" s="18">
        <f t="shared" si="6"/>
        <v>19.78</v>
      </c>
      <c r="P86" s="18">
        <f t="shared" si="6"/>
        <v>18.93</v>
      </c>
      <c r="Q86" s="18">
        <f t="shared" si="5"/>
        <v>15.56</v>
      </c>
      <c r="R86" s="18">
        <f t="shared" si="5"/>
        <v>26.52</v>
      </c>
      <c r="S86" s="18">
        <f t="shared" si="5"/>
        <v>23.3</v>
      </c>
      <c r="T86" s="18">
        <f t="shared" si="5"/>
        <v>23.3</v>
      </c>
      <c r="U86" s="13">
        <f t="shared" si="3"/>
        <v>23.3</v>
      </c>
      <c r="V86" s="12">
        <f t="shared" ref="V86:Y149" si="8">N86-R86</f>
        <v>-2.8099999999999987</v>
      </c>
      <c r="W86" s="18">
        <f t="shared" si="8"/>
        <v>-3.5199999999999996</v>
      </c>
      <c r="X86" s="18">
        <f t="shared" si="8"/>
        <v>-4.370000000000001</v>
      </c>
      <c r="Y86" s="13">
        <f t="shared" si="7"/>
        <v>-7.74</v>
      </c>
    </row>
    <row r="87" spans="1:25" x14ac:dyDescent="0.2">
      <c r="A87" s="12" t="s">
        <v>288</v>
      </c>
      <c r="B87" s="13" t="s">
        <v>50</v>
      </c>
      <c r="C87" s="12" t="s">
        <v>289</v>
      </c>
      <c r="D87" s="13" t="s">
        <v>290</v>
      </c>
      <c r="E87" s="36">
        <v>-29.53</v>
      </c>
      <c r="F87" s="12">
        <v>-24.75</v>
      </c>
      <c r="G87" s="18">
        <v>-23.84</v>
      </c>
      <c r="H87" s="18">
        <v>-22.02</v>
      </c>
      <c r="I87" s="18">
        <v>-19.12</v>
      </c>
      <c r="J87" s="18">
        <v>-27.87</v>
      </c>
      <c r="K87" s="18">
        <v>-24.12</v>
      </c>
      <c r="L87" s="18">
        <v>-22.42</v>
      </c>
      <c r="M87" s="13">
        <v>-19.940000000000001</v>
      </c>
      <c r="N87" s="12">
        <f t="shared" si="6"/>
        <v>24.75</v>
      </c>
      <c r="O87" s="18">
        <f t="shared" si="6"/>
        <v>23.84</v>
      </c>
      <c r="P87" s="18">
        <f t="shared" si="6"/>
        <v>22.02</v>
      </c>
      <c r="Q87" s="18">
        <f t="shared" si="5"/>
        <v>19.12</v>
      </c>
      <c r="R87" s="18">
        <f t="shared" si="5"/>
        <v>27.87</v>
      </c>
      <c r="S87" s="18">
        <f t="shared" si="5"/>
        <v>24.12</v>
      </c>
      <c r="T87" s="18">
        <f t="shared" si="5"/>
        <v>22.42</v>
      </c>
      <c r="U87" s="13">
        <f t="shared" si="3"/>
        <v>19.940000000000001</v>
      </c>
      <c r="V87" s="12">
        <f t="shared" si="8"/>
        <v>-3.120000000000001</v>
      </c>
      <c r="W87" s="18">
        <f t="shared" si="8"/>
        <v>-0.28000000000000114</v>
      </c>
      <c r="X87" s="18">
        <f t="shared" si="8"/>
        <v>-0.40000000000000213</v>
      </c>
      <c r="Y87" s="13">
        <f t="shared" si="7"/>
        <v>-0.82000000000000028</v>
      </c>
    </row>
    <row r="88" spans="1:25" x14ac:dyDescent="0.2">
      <c r="A88" s="12" t="s">
        <v>291</v>
      </c>
      <c r="B88" s="13" t="s">
        <v>50</v>
      </c>
      <c r="C88" s="12" t="s">
        <v>292</v>
      </c>
      <c r="D88" s="13" t="s">
        <v>293</v>
      </c>
      <c r="E88" s="36">
        <v>-26</v>
      </c>
      <c r="F88" s="12">
        <v>-21.21</v>
      </c>
      <c r="G88" s="18">
        <v>-19.72</v>
      </c>
      <c r="H88" s="18">
        <v>-17.27</v>
      </c>
      <c r="I88" s="18">
        <v>-17.27</v>
      </c>
      <c r="J88" s="18">
        <v>-26</v>
      </c>
      <c r="K88" s="18">
        <v>-24.75</v>
      </c>
      <c r="L88" s="18">
        <v>-23.42</v>
      </c>
      <c r="M88" s="13">
        <v>-19.670000000000002</v>
      </c>
      <c r="N88" s="12">
        <f t="shared" si="6"/>
        <v>21.21</v>
      </c>
      <c r="O88" s="18">
        <f t="shared" si="6"/>
        <v>19.72</v>
      </c>
      <c r="P88" s="18">
        <f t="shared" si="6"/>
        <v>17.27</v>
      </c>
      <c r="Q88" s="18">
        <f t="shared" si="5"/>
        <v>17.27</v>
      </c>
      <c r="R88" s="18">
        <f t="shared" si="5"/>
        <v>26</v>
      </c>
      <c r="S88" s="18">
        <f t="shared" si="5"/>
        <v>24.75</v>
      </c>
      <c r="T88" s="18">
        <f t="shared" si="5"/>
        <v>23.42</v>
      </c>
      <c r="U88" s="13">
        <f t="shared" si="3"/>
        <v>19.670000000000002</v>
      </c>
      <c r="V88" s="12">
        <f t="shared" si="8"/>
        <v>-4.7899999999999991</v>
      </c>
      <c r="W88" s="18">
        <f t="shared" si="8"/>
        <v>-5.0300000000000011</v>
      </c>
      <c r="X88" s="18">
        <f t="shared" si="8"/>
        <v>-6.1500000000000021</v>
      </c>
      <c r="Y88" s="13">
        <f t="shared" si="7"/>
        <v>-2.4000000000000021</v>
      </c>
    </row>
    <row r="89" spans="1:25" x14ac:dyDescent="0.2">
      <c r="A89" s="12" t="s">
        <v>294</v>
      </c>
      <c r="B89" s="13" t="s">
        <v>50</v>
      </c>
      <c r="C89" s="12" t="s">
        <v>295</v>
      </c>
      <c r="D89" s="13" t="s">
        <v>296</v>
      </c>
      <c r="E89" s="36">
        <v>-29.59</v>
      </c>
      <c r="F89" s="12">
        <v>-26.66</v>
      </c>
      <c r="G89" s="18">
        <v>-25.67</v>
      </c>
      <c r="H89" s="18">
        <v>-22.3</v>
      </c>
      <c r="I89" s="18">
        <v>-20.37</v>
      </c>
      <c r="J89" s="18">
        <v>-28.74</v>
      </c>
      <c r="K89" s="18">
        <v>-24.3</v>
      </c>
      <c r="L89" s="18">
        <v>-22.81</v>
      </c>
      <c r="M89" s="13">
        <v>-21.85</v>
      </c>
      <c r="N89" s="12">
        <f t="shared" si="6"/>
        <v>26.66</v>
      </c>
      <c r="O89" s="18">
        <f t="shared" si="6"/>
        <v>25.67</v>
      </c>
      <c r="P89" s="18">
        <f t="shared" si="6"/>
        <v>22.3</v>
      </c>
      <c r="Q89" s="18">
        <f t="shared" si="5"/>
        <v>20.37</v>
      </c>
      <c r="R89" s="18">
        <f t="shared" si="5"/>
        <v>28.74</v>
      </c>
      <c r="S89" s="18">
        <f t="shared" si="5"/>
        <v>24.3</v>
      </c>
      <c r="T89" s="18">
        <f t="shared" si="5"/>
        <v>22.81</v>
      </c>
      <c r="U89" s="13">
        <f t="shared" si="3"/>
        <v>21.85</v>
      </c>
      <c r="V89" s="12">
        <f t="shared" si="8"/>
        <v>-2.0799999999999983</v>
      </c>
      <c r="W89" s="18">
        <f t="shared" si="8"/>
        <v>1.370000000000001</v>
      </c>
      <c r="X89" s="18">
        <f t="shared" si="8"/>
        <v>-0.50999999999999801</v>
      </c>
      <c r="Y89" s="13">
        <f t="shared" si="7"/>
        <v>-1.4800000000000004</v>
      </c>
    </row>
    <row r="90" spans="1:25" x14ac:dyDescent="0.2">
      <c r="A90" s="12" t="s">
        <v>297</v>
      </c>
      <c r="B90" s="13" t="s">
        <v>50</v>
      </c>
      <c r="C90" s="12" t="s">
        <v>298</v>
      </c>
      <c r="D90" s="13" t="s">
        <v>296</v>
      </c>
      <c r="E90" s="36">
        <v>-29.84</v>
      </c>
      <c r="F90" s="12">
        <v>-26.91</v>
      </c>
      <c r="G90" s="18">
        <v>-25.92</v>
      </c>
      <c r="H90" s="18">
        <v>-22.55</v>
      </c>
      <c r="I90" s="18">
        <v>-20.62</v>
      </c>
      <c r="J90" s="18">
        <v>-28.99</v>
      </c>
      <c r="K90" s="18">
        <v>-24.55</v>
      </c>
      <c r="L90" s="18">
        <v>-23.06</v>
      </c>
      <c r="M90" s="13">
        <v>-21.85</v>
      </c>
      <c r="N90" s="12">
        <f t="shared" si="6"/>
        <v>26.91</v>
      </c>
      <c r="O90" s="18">
        <f t="shared" si="6"/>
        <v>25.92</v>
      </c>
      <c r="P90" s="18">
        <f t="shared" si="6"/>
        <v>22.55</v>
      </c>
      <c r="Q90" s="18">
        <f t="shared" si="5"/>
        <v>20.62</v>
      </c>
      <c r="R90" s="18">
        <f t="shared" si="5"/>
        <v>28.99</v>
      </c>
      <c r="S90" s="18">
        <f t="shared" si="5"/>
        <v>24.55</v>
      </c>
      <c r="T90" s="18">
        <f t="shared" si="5"/>
        <v>23.06</v>
      </c>
      <c r="U90" s="13">
        <f t="shared" si="3"/>
        <v>21.85</v>
      </c>
      <c r="V90" s="12">
        <f t="shared" si="8"/>
        <v>-2.0799999999999983</v>
      </c>
      <c r="W90" s="18">
        <f t="shared" si="8"/>
        <v>1.370000000000001</v>
      </c>
      <c r="X90" s="18">
        <f t="shared" si="8"/>
        <v>-0.50999999999999801</v>
      </c>
      <c r="Y90" s="13">
        <f t="shared" si="7"/>
        <v>-1.2300000000000004</v>
      </c>
    </row>
    <row r="91" spans="1:25" x14ac:dyDescent="0.2">
      <c r="A91" s="12" t="s">
        <v>299</v>
      </c>
      <c r="B91" s="13" t="s">
        <v>50</v>
      </c>
      <c r="C91" s="12" t="s">
        <v>300</v>
      </c>
      <c r="D91" s="13" t="s">
        <v>301</v>
      </c>
      <c r="E91" s="36">
        <v>-27.56</v>
      </c>
      <c r="F91" s="12">
        <v>-27.1</v>
      </c>
      <c r="G91" s="18">
        <v>-25.57</v>
      </c>
      <c r="H91" s="18">
        <v>-21.6</v>
      </c>
      <c r="I91" s="18">
        <v>-20.07</v>
      </c>
      <c r="J91" s="18">
        <v>-26.35</v>
      </c>
      <c r="K91" s="18">
        <v>-21.95</v>
      </c>
      <c r="L91" s="18">
        <v>-20.62</v>
      </c>
      <c r="M91" s="13">
        <v>-20.58</v>
      </c>
      <c r="N91" s="12">
        <f t="shared" si="6"/>
        <v>27.1</v>
      </c>
      <c r="O91" s="18">
        <f t="shared" si="6"/>
        <v>25.57</v>
      </c>
      <c r="P91" s="18">
        <f t="shared" si="6"/>
        <v>21.6</v>
      </c>
      <c r="Q91" s="18">
        <f t="shared" si="5"/>
        <v>20.07</v>
      </c>
      <c r="R91" s="18">
        <f t="shared" si="5"/>
        <v>26.35</v>
      </c>
      <c r="S91" s="18">
        <f t="shared" si="5"/>
        <v>21.95</v>
      </c>
      <c r="T91" s="18">
        <f t="shared" si="5"/>
        <v>20.62</v>
      </c>
      <c r="U91" s="13">
        <f t="shared" si="3"/>
        <v>20.58</v>
      </c>
      <c r="V91" s="12">
        <f t="shared" si="8"/>
        <v>0.75</v>
      </c>
      <c r="W91" s="18">
        <f t="shared" si="8"/>
        <v>3.620000000000001</v>
      </c>
      <c r="X91" s="18">
        <f t="shared" si="8"/>
        <v>0.98000000000000043</v>
      </c>
      <c r="Y91" s="13">
        <f t="shared" si="7"/>
        <v>-0.50999999999999801</v>
      </c>
    </row>
    <row r="92" spans="1:25" x14ac:dyDescent="0.2">
      <c r="A92" s="12" t="s">
        <v>302</v>
      </c>
      <c r="B92" s="13" t="s">
        <v>50</v>
      </c>
      <c r="C92" s="12" t="s">
        <v>303</v>
      </c>
      <c r="D92" s="13" t="s">
        <v>304</v>
      </c>
      <c r="E92" s="36">
        <v>-28.77</v>
      </c>
      <c r="F92" s="12">
        <v>-28.31</v>
      </c>
      <c r="G92" s="18">
        <v>-26.78</v>
      </c>
      <c r="H92" s="18">
        <v>-22.81</v>
      </c>
      <c r="I92" s="18">
        <v>-21.28</v>
      </c>
      <c r="J92" s="18">
        <v>-27.56</v>
      </c>
      <c r="K92" s="18">
        <v>-23.16</v>
      </c>
      <c r="L92" s="18">
        <v>-21.83</v>
      </c>
      <c r="M92" s="13">
        <v>-21.2</v>
      </c>
      <c r="N92" s="12">
        <f t="shared" si="6"/>
        <v>28.31</v>
      </c>
      <c r="O92" s="18">
        <f t="shared" si="6"/>
        <v>26.78</v>
      </c>
      <c r="P92" s="18">
        <f t="shared" si="6"/>
        <v>22.81</v>
      </c>
      <c r="Q92" s="18">
        <f t="shared" si="5"/>
        <v>21.28</v>
      </c>
      <c r="R92" s="18">
        <f t="shared" si="5"/>
        <v>27.56</v>
      </c>
      <c r="S92" s="18">
        <f t="shared" si="5"/>
        <v>23.16</v>
      </c>
      <c r="T92" s="18">
        <f t="shared" si="5"/>
        <v>21.83</v>
      </c>
      <c r="U92" s="13">
        <f t="shared" si="3"/>
        <v>21.2</v>
      </c>
      <c r="V92" s="12">
        <f t="shared" si="8"/>
        <v>0.75</v>
      </c>
      <c r="W92" s="18">
        <f t="shared" si="8"/>
        <v>3.620000000000001</v>
      </c>
      <c r="X92" s="18">
        <f t="shared" si="8"/>
        <v>0.98000000000000043</v>
      </c>
      <c r="Y92" s="13">
        <f t="shared" si="7"/>
        <v>8.0000000000001847E-2</v>
      </c>
    </row>
    <row r="93" spans="1:25" x14ac:dyDescent="0.2">
      <c r="A93" s="12" t="s">
        <v>305</v>
      </c>
      <c r="B93" s="13" t="s">
        <v>43</v>
      </c>
      <c r="C93" s="12" t="s">
        <v>306</v>
      </c>
      <c r="D93" s="13" t="s">
        <v>307</v>
      </c>
      <c r="E93" s="36">
        <v>-26.89</v>
      </c>
      <c r="F93" s="12">
        <v>-26.89</v>
      </c>
      <c r="G93" s="18">
        <v>-22.45</v>
      </c>
      <c r="H93" s="18">
        <v>-20.92</v>
      </c>
      <c r="I93" s="18">
        <v>-17.89</v>
      </c>
      <c r="J93" s="18">
        <v>-26.89</v>
      </c>
      <c r="K93" s="18">
        <v>-23.34</v>
      </c>
      <c r="L93" s="18">
        <v>-21.38</v>
      </c>
      <c r="M93" s="13">
        <v>-20.05</v>
      </c>
      <c r="N93" s="12">
        <f t="shared" si="6"/>
        <v>26.89</v>
      </c>
      <c r="O93" s="18">
        <f t="shared" si="6"/>
        <v>22.45</v>
      </c>
      <c r="P93" s="18">
        <f t="shared" si="6"/>
        <v>20.92</v>
      </c>
      <c r="Q93" s="18">
        <f t="shared" si="5"/>
        <v>17.89</v>
      </c>
      <c r="R93" s="18">
        <f t="shared" si="5"/>
        <v>26.89</v>
      </c>
      <c r="S93" s="18">
        <f t="shared" si="5"/>
        <v>23.34</v>
      </c>
      <c r="T93" s="18">
        <f t="shared" si="5"/>
        <v>21.38</v>
      </c>
      <c r="U93" s="13">
        <f t="shared" si="3"/>
        <v>20.05</v>
      </c>
      <c r="V93" s="12">
        <f t="shared" si="8"/>
        <v>0</v>
      </c>
      <c r="W93" s="18">
        <f t="shared" si="8"/>
        <v>-0.89000000000000057</v>
      </c>
      <c r="X93" s="18">
        <f t="shared" si="8"/>
        <v>-0.4599999999999973</v>
      </c>
      <c r="Y93" s="13">
        <f t="shared" si="7"/>
        <v>-2.16</v>
      </c>
    </row>
    <row r="94" spans="1:25" x14ac:dyDescent="0.2">
      <c r="A94" s="12" t="s">
        <v>308</v>
      </c>
      <c r="B94" s="13" t="s">
        <v>50</v>
      </c>
      <c r="C94" s="12" t="s">
        <v>309</v>
      </c>
      <c r="D94" s="13" t="s">
        <v>310</v>
      </c>
      <c r="E94" s="36">
        <v>-20.260000000000002</v>
      </c>
      <c r="F94" s="12">
        <v>-19.579999999999998</v>
      </c>
      <c r="G94" s="18">
        <v>-15.26</v>
      </c>
      <c r="H94" s="18">
        <v>-12.71</v>
      </c>
      <c r="I94" s="18">
        <v>-8.39</v>
      </c>
      <c r="J94" s="18">
        <v>-18.96</v>
      </c>
      <c r="K94" s="18">
        <v>-17.739999999999998</v>
      </c>
      <c r="L94" s="18">
        <v>-16.13</v>
      </c>
      <c r="M94" s="13">
        <v>-15.83</v>
      </c>
      <c r="N94" s="12">
        <f t="shared" si="6"/>
        <v>19.579999999999998</v>
      </c>
      <c r="O94" s="18">
        <f t="shared" si="6"/>
        <v>15.26</v>
      </c>
      <c r="P94" s="18">
        <f t="shared" si="6"/>
        <v>12.71</v>
      </c>
      <c r="Q94" s="18">
        <f t="shared" si="5"/>
        <v>8.39</v>
      </c>
      <c r="R94" s="18">
        <f t="shared" si="5"/>
        <v>18.96</v>
      </c>
      <c r="S94" s="18">
        <f t="shared" si="5"/>
        <v>17.739999999999998</v>
      </c>
      <c r="T94" s="18">
        <f t="shared" si="5"/>
        <v>16.13</v>
      </c>
      <c r="U94" s="13">
        <f t="shared" si="3"/>
        <v>15.83</v>
      </c>
      <c r="V94" s="12">
        <f t="shared" si="8"/>
        <v>0.61999999999999744</v>
      </c>
      <c r="W94" s="18">
        <f t="shared" si="8"/>
        <v>-2.4799999999999986</v>
      </c>
      <c r="X94" s="18">
        <f t="shared" si="8"/>
        <v>-3.4199999999999982</v>
      </c>
      <c r="Y94" s="13">
        <f t="shared" si="7"/>
        <v>-7.4399999999999995</v>
      </c>
    </row>
    <row r="95" spans="1:25" x14ac:dyDescent="0.2">
      <c r="A95" s="12" t="s">
        <v>311</v>
      </c>
      <c r="B95" s="13" t="s">
        <v>43</v>
      </c>
      <c r="C95" s="12" t="s">
        <v>312</v>
      </c>
      <c r="D95" s="13" t="s">
        <v>313</v>
      </c>
      <c r="E95" s="36">
        <v>-35.840000000000003</v>
      </c>
      <c r="F95" s="12">
        <v>-35.840000000000003</v>
      </c>
      <c r="G95" s="18">
        <v>-35.840000000000003</v>
      </c>
      <c r="H95" s="18">
        <v>-32.119999999999997</v>
      </c>
      <c r="I95" s="18">
        <v>-30.9</v>
      </c>
      <c r="J95" s="18">
        <v>-35.840000000000003</v>
      </c>
      <c r="K95" s="18">
        <v>-35.840000000000003</v>
      </c>
      <c r="L95" s="18">
        <v>-35.840000000000003</v>
      </c>
      <c r="M95" s="13">
        <v>-31.99</v>
      </c>
      <c r="N95" s="12">
        <f t="shared" si="6"/>
        <v>35.840000000000003</v>
      </c>
      <c r="O95" s="18">
        <f t="shared" si="6"/>
        <v>35.840000000000003</v>
      </c>
      <c r="P95" s="18">
        <f t="shared" si="6"/>
        <v>32.119999999999997</v>
      </c>
      <c r="Q95" s="18">
        <f t="shared" si="5"/>
        <v>30.9</v>
      </c>
      <c r="R95" s="18">
        <f t="shared" si="5"/>
        <v>35.840000000000003</v>
      </c>
      <c r="S95" s="18">
        <f t="shared" si="5"/>
        <v>35.840000000000003</v>
      </c>
      <c r="T95" s="18">
        <f t="shared" si="5"/>
        <v>35.840000000000003</v>
      </c>
      <c r="U95" s="13">
        <f t="shared" si="3"/>
        <v>31.99</v>
      </c>
      <c r="V95" s="12">
        <f t="shared" si="8"/>
        <v>0</v>
      </c>
      <c r="W95" s="18">
        <f t="shared" si="8"/>
        <v>0</v>
      </c>
      <c r="X95" s="18">
        <f t="shared" si="8"/>
        <v>-3.720000000000006</v>
      </c>
      <c r="Y95" s="13">
        <f t="shared" si="7"/>
        <v>-1.0899999999999999</v>
      </c>
    </row>
    <row r="96" spans="1:25" x14ac:dyDescent="0.2">
      <c r="A96" s="12" t="s">
        <v>314</v>
      </c>
      <c r="B96" s="13" t="s">
        <v>50</v>
      </c>
      <c r="C96" s="12" t="s">
        <v>315</v>
      </c>
      <c r="D96" s="13" t="s">
        <v>316</v>
      </c>
      <c r="E96" s="36">
        <v>-24.52</v>
      </c>
      <c r="F96" s="12">
        <v>-19.739999999999998</v>
      </c>
      <c r="G96" s="18">
        <v>-18.5</v>
      </c>
      <c r="H96" s="18">
        <v>-17.07</v>
      </c>
      <c r="I96" s="18">
        <v>-15.54</v>
      </c>
      <c r="J96" s="18">
        <v>-23.98</v>
      </c>
      <c r="K96" s="18">
        <v>-22.45</v>
      </c>
      <c r="L96" s="18">
        <v>-18.600000000000001</v>
      </c>
      <c r="M96" s="13">
        <v>-17.25</v>
      </c>
      <c r="N96" s="12">
        <f t="shared" si="6"/>
        <v>19.739999999999998</v>
      </c>
      <c r="O96" s="18">
        <f t="shared" si="6"/>
        <v>18.5</v>
      </c>
      <c r="P96" s="18">
        <f t="shared" si="6"/>
        <v>17.07</v>
      </c>
      <c r="Q96" s="18">
        <f t="shared" si="5"/>
        <v>15.54</v>
      </c>
      <c r="R96" s="18">
        <f t="shared" si="5"/>
        <v>23.98</v>
      </c>
      <c r="S96" s="18">
        <f t="shared" si="5"/>
        <v>22.45</v>
      </c>
      <c r="T96" s="18">
        <f t="shared" si="5"/>
        <v>18.600000000000001</v>
      </c>
      <c r="U96" s="13">
        <f t="shared" si="3"/>
        <v>17.25</v>
      </c>
      <c r="V96" s="12">
        <f t="shared" si="8"/>
        <v>-4.240000000000002</v>
      </c>
      <c r="W96" s="18">
        <f t="shared" si="8"/>
        <v>-3.9499999999999993</v>
      </c>
      <c r="X96" s="18">
        <f t="shared" si="8"/>
        <v>-1.5300000000000011</v>
      </c>
      <c r="Y96" s="13">
        <f t="shared" si="7"/>
        <v>-1.7100000000000009</v>
      </c>
    </row>
    <row r="97" spans="1:25" x14ac:dyDescent="0.2">
      <c r="A97" s="12" t="s">
        <v>317</v>
      </c>
      <c r="B97" s="13" t="s">
        <v>50</v>
      </c>
      <c r="C97" s="12" t="s">
        <v>318</v>
      </c>
      <c r="D97" s="13" t="s">
        <v>319</v>
      </c>
      <c r="E97" s="36">
        <v>-23.63</v>
      </c>
      <c r="F97" s="12">
        <v>-22.26</v>
      </c>
      <c r="G97" s="18">
        <v>-22.26</v>
      </c>
      <c r="H97" s="18">
        <v>-21.36</v>
      </c>
      <c r="I97" s="18">
        <v>-19.829999999999998</v>
      </c>
      <c r="J97" s="18">
        <v>-22.39</v>
      </c>
      <c r="K97" s="18">
        <v>-21.34</v>
      </c>
      <c r="L97" s="18">
        <v>-21.34</v>
      </c>
      <c r="M97" s="13">
        <v>-21.34</v>
      </c>
      <c r="N97" s="12">
        <f t="shared" si="6"/>
        <v>22.26</v>
      </c>
      <c r="O97" s="18">
        <f t="shared" si="6"/>
        <v>22.26</v>
      </c>
      <c r="P97" s="18">
        <f t="shared" si="6"/>
        <v>21.36</v>
      </c>
      <c r="Q97" s="18">
        <f t="shared" si="5"/>
        <v>19.829999999999998</v>
      </c>
      <c r="R97" s="18">
        <f t="shared" si="5"/>
        <v>22.39</v>
      </c>
      <c r="S97" s="18">
        <f t="shared" si="5"/>
        <v>21.34</v>
      </c>
      <c r="T97" s="18">
        <f t="shared" si="5"/>
        <v>21.34</v>
      </c>
      <c r="U97" s="13">
        <f t="shared" si="3"/>
        <v>21.34</v>
      </c>
      <c r="V97" s="12">
        <f t="shared" si="8"/>
        <v>-0.12999999999999901</v>
      </c>
      <c r="W97" s="18">
        <f t="shared" si="8"/>
        <v>0.92000000000000171</v>
      </c>
      <c r="X97" s="18">
        <f t="shared" si="8"/>
        <v>1.9999999999999574E-2</v>
      </c>
      <c r="Y97" s="13">
        <f t="shared" si="7"/>
        <v>-1.5100000000000016</v>
      </c>
    </row>
    <row r="98" spans="1:25" x14ac:dyDescent="0.2">
      <c r="A98" s="12" t="s">
        <v>320</v>
      </c>
      <c r="B98" s="13" t="s">
        <v>50</v>
      </c>
      <c r="C98" s="12" t="s">
        <v>321</v>
      </c>
      <c r="D98" s="13" t="s">
        <v>322</v>
      </c>
      <c r="E98" s="36">
        <v>-28.47</v>
      </c>
      <c r="F98" s="12">
        <v>-23.69</v>
      </c>
      <c r="G98" s="18">
        <v>-22.45</v>
      </c>
      <c r="H98" s="18">
        <v>-21.5</v>
      </c>
      <c r="I98" s="18">
        <v>-19.89</v>
      </c>
      <c r="J98" s="18">
        <v>-27.62</v>
      </c>
      <c r="K98" s="18">
        <v>-23.18</v>
      </c>
      <c r="L98" s="18">
        <v>-21.69</v>
      </c>
      <c r="M98" s="13">
        <v>-18.45</v>
      </c>
      <c r="N98" s="12">
        <f t="shared" si="6"/>
        <v>23.69</v>
      </c>
      <c r="O98" s="18">
        <f t="shared" si="6"/>
        <v>22.45</v>
      </c>
      <c r="P98" s="18">
        <f t="shared" si="6"/>
        <v>21.5</v>
      </c>
      <c r="Q98" s="18">
        <f t="shared" si="5"/>
        <v>19.89</v>
      </c>
      <c r="R98" s="18">
        <f t="shared" si="5"/>
        <v>27.62</v>
      </c>
      <c r="S98" s="18">
        <f t="shared" si="5"/>
        <v>23.18</v>
      </c>
      <c r="T98" s="18">
        <f t="shared" si="5"/>
        <v>21.69</v>
      </c>
      <c r="U98" s="13">
        <f t="shared" si="3"/>
        <v>18.45</v>
      </c>
      <c r="V98" s="12">
        <f t="shared" si="8"/>
        <v>-3.9299999999999997</v>
      </c>
      <c r="W98" s="18">
        <f t="shared" si="8"/>
        <v>-0.73000000000000043</v>
      </c>
      <c r="X98" s="18">
        <f t="shared" si="8"/>
        <v>-0.19000000000000128</v>
      </c>
      <c r="Y98" s="13">
        <f t="shared" si="7"/>
        <v>1.4400000000000013</v>
      </c>
    </row>
    <row r="99" spans="1:25" x14ac:dyDescent="0.2">
      <c r="A99" s="12" t="s">
        <v>323</v>
      </c>
      <c r="B99" s="13" t="s">
        <v>50</v>
      </c>
      <c r="C99" s="12" t="s">
        <v>324</v>
      </c>
      <c r="D99" s="13" t="s">
        <v>325</v>
      </c>
      <c r="E99" s="36">
        <v>-25.25</v>
      </c>
      <c r="F99" s="12">
        <v>-25.25</v>
      </c>
      <c r="G99" s="18">
        <v>-20.81</v>
      </c>
      <c r="H99" s="18">
        <v>-19.59</v>
      </c>
      <c r="I99" s="18">
        <v>-18.100000000000001</v>
      </c>
      <c r="J99" s="18">
        <v>-25.25</v>
      </c>
      <c r="K99" s="18">
        <v>-25.25</v>
      </c>
      <c r="L99" s="18">
        <v>-23.74</v>
      </c>
      <c r="M99" s="13">
        <v>-22.31</v>
      </c>
      <c r="N99" s="12">
        <f t="shared" si="6"/>
        <v>25.25</v>
      </c>
      <c r="O99" s="18">
        <f t="shared" si="6"/>
        <v>20.81</v>
      </c>
      <c r="P99" s="18">
        <f t="shared" si="6"/>
        <v>19.59</v>
      </c>
      <c r="Q99" s="18">
        <f t="shared" si="5"/>
        <v>18.100000000000001</v>
      </c>
      <c r="R99" s="18">
        <f t="shared" si="5"/>
        <v>25.25</v>
      </c>
      <c r="S99" s="18">
        <f t="shared" si="5"/>
        <v>25.25</v>
      </c>
      <c r="T99" s="18">
        <f t="shared" si="5"/>
        <v>23.74</v>
      </c>
      <c r="U99" s="13">
        <f t="shared" si="3"/>
        <v>22.31</v>
      </c>
      <c r="V99" s="12">
        <f t="shared" si="8"/>
        <v>0</v>
      </c>
      <c r="W99" s="18">
        <f t="shared" si="8"/>
        <v>-4.4400000000000013</v>
      </c>
      <c r="X99" s="18">
        <f t="shared" si="8"/>
        <v>-4.1499999999999986</v>
      </c>
      <c r="Y99" s="13">
        <f t="shared" si="7"/>
        <v>-4.2099999999999973</v>
      </c>
    </row>
    <row r="100" spans="1:25" x14ac:dyDescent="0.2">
      <c r="A100" s="12" t="s">
        <v>326</v>
      </c>
      <c r="B100" s="13" t="s">
        <v>50</v>
      </c>
      <c r="C100" s="12" t="s">
        <v>327</v>
      </c>
      <c r="D100" s="13" t="s">
        <v>328</v>
      </c>
      <c r="E100" s="36">
        <v>-24.75</v>
      </c>
      <c r="F100" s="12">
        <v>-24.75</v>
      </c>
      <c r="G100" s="18">
        <v>-22.95</v>
      </c>
      <c r="H100" s="18">
        <v>-18.98</v>
      </c>
      <c r="I100" s="18">
        <v>-18.62</v>
      </c>
      <c r="J100" s="18">
        <v>-21.87</v>
      </c>
      <c r="K100" s="18">
        <v>-20.440000000000001</v>
      </c>
      <c r="L100" s="18">
        <v>-19.47</v>
      </c>
      <c r="M100" s="13">
        <v>-19.47</v>
      </c>
      <c r="N100" s="12">
        <f t="shared" si="6"/>
        <v>24.75</v>
      </c>
      <c r="O100" s="18">
        <f t="shared" si="6"/>
        <v>22.95</v>
      </c>
      <c r="P100" s="18">
        <f t="shared" si="6"/>
        <v>18.98</v>
      </c>
      <c r="Q100" s="18">
        <f t="shared" si="5"/>
        <v>18.62</v>
      </c>
      <c r="R100" s="18">
        <f t="shared" si="5"/>
        <v>21.87</v>
      </c>
      <c r="S100" s="18">
        <f t="shared" si="5"/>
        <v>20.440000000000001</v>
      </c>
      <c r="T100" s="18">
        <f t="shared" si="5"/>
        <v>19.47</v>
      </c>
      <c r="U100" s="13">
        <f t="shared" si="3"/>
        <v>19.47</v>
      </c>
      <c r="V100" s="12">
        <f t="shared" si="8"/>
        <v>2.879999999999999</v>
      </c>
      <c r="W100" s="18">
        <f t="shared" si="8"/>
        <v>2.509999999999998</v>
      </c>
      <c r="X100" s="18">
        <f t="shared" si="8"/>
        <v>-0.48999999999999844</v>
      </c>
      <c r="Y100" s="13">
        <f t="shared" si="7"/>
        <v>-0.84999999999999787</v>
      </c>
    </row>
    <row r="101" spans="1:25" x14ac:dyDescent="0.2">
      <c r="A101" s="12" t="s">
        <v>329</v>
      </c>
      <c r="B101" s="13" t="s">
        <v>50</v>
      </c>
      <c r="C101" s="12" t="s">
        <v>330</v>
      </c>
      <c r="D101" s="13" t="s">
        <v>331</v>
      </c>
      <c r="E101" s="36">
        <v>-26.06</v>
      </c>
      <c r="F101" s="12">
        <v>-24.45</v>
      </c>
      <c r="G101" s="18">
        <v>-20.48</v>
      </c>
      <c r="H101" s="18">
        <v>-18.989999999999998</v>
      </c>
      <c r="I101" s="18">
        <v>-15.08</v>
      </c>
      <c r="J101" s="18">
        <v>-25.15</v>
      </c>
      <c r="K101" s="18">
        <v>-23.68</v>
      </c>
      <c r="L101" s="18">
        <v>-19.93</v>
      </c>
      <c r="M101" s="13">
        <v>-18.5</v>
      </c>
      <c r="N101" s="12">
        <f t="shared" si="6"/>
        <v>24.45</v>
      </c>
      <c r="O101" s="18">
        <f t="shared" si="6"/>
        <v>20.48</v>
      </c>
      <c r="P101" s="18">
        <f t="shared" si="6"/>
        <v>18.989999999999998</v>
      </c>
      <c r="Q101" s="18">
        <f t="shared" si="5"/>
        <v>15.08</v>
      </c>
      <c r="R101" s="18">
        <f t="shared" si="5"/>
        <v>25.15</v>
      </c>
      <c r="S101" s="18">
        <f t="shared" si="5"/>
        <v>23.68</v>
      </c>
      <c r="T101" s="18">
        <f t="shared" si="5"/>
        <v>19.93</v>
      </c>
      <c r="U101" s="13">
        <f t="shared" si="5"/>
        <v>18.5</v>
      </c>
      <c r="V101" s="12">
        <f t="shared" si="8"/>
        <v>-0.69999999999999929</v>
      </c>
      <c r="W101" s="18">
        <f t="shared" si="8"/>
        <v>-3.1999999999999993</v>
      </c>
      <c r="X101" s="18">
        <f t="shared" si="8"/>
        <v>-0.94000000000000128</v>
      </c>
      <c r="Y101" s="13">
        <f t="shared" si="7"/>
        <v>-3.42</v>
      </c>
    </row>
    <row r="102" spans="1:25" x14ac:dyDescent="0.2">
      <c r="A102" s="12" t="s">
        <v>332</v>
      </c>
      <c r="B102" s="13" t="s">
        <v>50</v>
      </c>
      <c r="C102" s="12" t="s">
        <v>333</v>
      </c>
      <c r="D102" s="13" t="s">
        <v>334</v>
      </c>
      <c r="E102" s="36">
        <v>-39.74</v>
      </c>
      <c r="F102" s="12">
        <v>-38.299999999999997</v>
      </c>
      <c r="G102" s="18">
        <v>-36.83</v>
      </c>
      <c r="H102" s="18">
        <v>-32.799999999999997</v>
      </c>
      <c r="I102" s="18">
        <v>-31.33</v>
      </c>
      <c r="J102" s="18">
        <v>-39.06</v>
      </c>
      <c r="K102" s="18">
        <v>-34.74</v>
      </c>
      <c r="L102" s="18">
        <v>-31.97</v>
      </c>
      <c r="M102" s="13">
        <v>-31.97</v>
      </c>
      <c r="N102" s="12">
        <f t="shared" si="6"/>
        <v>38.299999999999997</v>
      </c>
      <c r="O102" s="18">
        <f t="shared" si="6"/>
        <v>36.83</v>
      </c>
      <c r="P102" s="18">
        <f t="shared" si="6"/>
        <v>32.799999999999997</v>
      </c>
      <c r="Q102" s="18">
        <f t="shared" si="5"/>
        <v>31.33</v>
      </c>
      <c r="R102" s="18">
        <f t="shared" si="5"/>
        <v>39.06</v>
      </c>
      <c r="S102" s="18">
        <f t="shared" si="5"/>
        <v>34.74</v>
      </c>
      <c r="T102" s="18">
        <f t="shared" si="5"/>
        <v>31.97</v>
      </c>
      <c r="U102" s="13">
        <f t="shared" si="5"/>
        <v>31.97</v>
      </c>
      <c r="V102" s="12">
        <f t="shared" si="8"/>
        <v>-0.76000000000000512</v>
      </c>
      <c r="W102" s="18">
        <f t="shared" si="8"/>
        <v>2.0899999999999963</v>
      </c>
      <c r="X102" s="18">
        <f t="shared" si="8"/>
        <v>0.82999999999999829</v>
      </c>
      <c r="Y102" s="13">
        <f t="shared" si="7"/>
        <v>-0.64000000000000057</v>
      </c>
    </row>
    <row r="103" spans="1:25" x14ac:dyDescent="0.2">
      <c r="A103" s="12" t="s">
        <v>335</v>
      </c>
      <c r="B103" s="13" t="s">
        <v>50</v>
      </c>
      <c r="C103" s="12" t="s">
        <v>336</v>
      </c>
      <c r="D103" s="13" t="s">
        <v>337</v>
      </c>
      <c r="E103" s="36">
        <v>-23.9</v>
      </c>
      <c r="F103" s="12">
        <v>-19.12</v>
      </c>
      <c r="G103" s="18">
        <v>-17.88</v>
      </c>
      <c r="H103" s="18">
        <v>-17.11</v>
      </c>
      <c r="I103" s="18">
        <v>-17.11</v>
      </c>
      <c r="J103" s="18">
        <v>-22.91</v>
      </c>
      <c r="K103" s="18">
        <v>-21.58</v>
      </c>
      <c r="L103" s="18">
        <v>-17.55</v>
      </c>
      <c r="M103" s="13">
        <v>-16.170000000000002</v>
      </c>
      <c r="N103" s="12">
        <f t="shared" si="6"/>
        <v>19.12</v>
      </c>
      <c r="O103" s="18">
        <f t="shared" si="6"/>
        <v>17.88</v>
      </c>
      <c r="P103" s="18">
        <f t="shared" si="6"/>
        <v>17.11</v>
      </c>
      <c r="Q103" s="18">
        <f t="shared" si="5"/>
        <v>17.11</v>
      </c>
      <c r="R103" s="18">
        <f t="shared" si="5"/>
        <v>22.91</v>
      </c>
      <c r="S103" s="18">
        <f t="shared" si="5"/>
        <v>21.58</v>
      </c>
      <c r="T103" s="18">
        <f t="shared" si="5"/>
        <v>17.55</v>
      </c>
      <c r="U103" s="13">
        <f t="shared" si="5"/>
        <v>16.170000000000002</v>
      </c>
      <c r="V103" s="12">
        <f t="shared" si="8"/>
        <v>-3.7899999999999991</v>
      </c>
      <c r="W103" s="18">
        <f t="shared" si="8"/>
        <v>-3.6999999999999993</v>
      </c>
      <c r="X103" s="18">
        <f t="shared" si="8"/>
        <v>-0.44000000000000128</v>
      </c>
      <c r="Y103" s="13">
        <f t="shared" si="7"/>
        <v>0.93999999999999773</v>
      </c>
    </row>
    <row r="104" spans="1:25" x14ac:dyDescent="0.2">
      <c r="A104" s="12" t="s">
        <v>338</v>
      </c>
      <c r="B104" s="13" t="s">
        <v>50</v>
      </c>
      <c r="C104" s="12" t="s">
        <v>339</v>
      </c>
      <c r="D104" s="13" t="s">
        <v>340</v>
      </c>
      <c r="E104" s="36">
        <v>-30.75</v>
      </c>
      <c r="F104" s="12">
        <v>-30.75</v>
      </c>
      <c r="G104" s="18">
        <v>-26.43</v>
      </c>
      <c r="H104" s="18">
        <v>-22.88</v>
      </c>
      <c r="I104" s="18">
        <v>-21.14</v>
      </c>
      <c r="J104" s="18">
        <v>-30.75</v>
      </c>
      <c r="K104" s="18">
        <v>-29.22</v>
      </c>
      <c r="L104" s="18">
        <v>-25.37</v>
      </c>
      <c r="M104" s="13">
        <v>-23.35</v>
      </c>
      <c r="N104" s="12">
        <f t="shared" si="6"/>
        <v>30.75</v>
      </c>
      <c r="O104" s="18">
        <f t="shared" si="6"/>
        <v>26.43</v>
      </c>
      <c r="P104" s="18">
        <f t="shared" si="6"/>
        <v>22.88</v>
      </c>
      <c r="Q104" s="18">
        <f t="shared" si="5"/>
        <v>21.14</v>
      </c>
      <c r="R104" s="18">
        <f t="shared" si="5"/>
        <v>30.75</v>
      </c>
      <c r="S104" s="18">
        <f t="shared" si="5"/>
        <v>29.22</v>
      </c>
      <c r="T104" s="18">
        <f t="shared" si="5"/>
        <v>25.37</v>
      </c>
      <c r="U104" s="13">
        <f t="shared" si="5"/>
        <v>23.35</v>
      </c>
      <c r="V104" s="12">
        <f t="shared" si="8"/>
        <v>0</v>
      </c>
      <c r="W104" s="18">
        <f t="shared" si="8"/>
        <v>-2.7899999999999991</v>
      </c>
      <c r="X104" s="18">
        <f t="shared" si="8"/>
        <v>-2.490000000000002</v>
      </c>
      <c r="Y104" s="13">
        <f t="shared" si="7"/>
        <v>-2.2100000000000009</v>
      </c>
    </row>
    <row r="105" spans="1:25" x14ac:dyDescent="0.2">
      <c r="A105" s="12" t="s">
        <v>341</v>
      </c>
      <c r="B105" s="13" t="s">
        <v>43</v>
      </c>
      <c r="C105" s="12" t="s">
        <v>342</v>
      </c>
      <c r="D105" s="13" t="s">
        <v>343</v>
      </c>
      <c r="E105" s="36">
        <v>-29.32</v>
      </c>
      <c r="F105" s="12">
        <v>-29.06</v>
      </c>
      <c r="G105" s="18">
        <v>-25.62</v>
      </c>
      <c r="H105" s="18">
        <v>-22.87</v>
      </c>
      <c r="I105" s="18">
        <v>-21.63</v>
      </c>
      <c r="J105" s="18">
        <v>-26.34</v>
      </c>
      <c r="K105" s="18">
        <v>-23.99</v>
      </c>
      <c r="L105" s="18">
        <v>-23.99</v>
      </c>
      <c r="M105" s="13">
        <v>-23.18</v>
      </c>
      <c r="N105" s="12">
        <f t="shared" si="6"/>
        <v>29.06</v>
      </c>
      <c r="O105" s="18">
        <f t="shared" si="6"/>
        <v>25.62</v>
      </c>
      <c r="P105" s="18">
        <f t="shared" si="6"/>
        <v>22.87</v>
      </c>
      <c r="Q105" s="18">
        <f t="shared" si="5"/>
        <v>21.63</v>
      </c>
      <c r="R105" s="18">
        <f t="shared" si="5"/>
        <v>26.34</v>
      </c>
      <c r="S105" s="18">
        <f t="shared" si="5"/>
        <v>23.99</v>
      </c>
      <c r="T105" s="18">
        <f t="shared" si="5"/>
        <v>23.99</v>
      </c>
      <c r="U105" s="13">
        <f t="shared" si="5"/>
        <v>23.18</v>
      </c>
      <c r="V105" s="12">
        <f t="shared" si="8"/>
        <v>2.7199999999999989</v>
      </c>
      <c r="W105" s="18">
        <f t="shared" si="8"/>
        <v>1.6300000000000026</v>
      </c>
      <c r="X105" s="18">
        <f t="shared" si="8"/>
        <v>-1.1199999999999974</v>
      </c>
      <c r="Y105" s="13">
        <f t="shared" si="7"/>
        <v>-1.5500000000000007</v>
      </c>
    </row>
    <row r="106" spans="1:25" x14ac:dyDescent="0.2">
      <c r="A106" s="12" t="s">
        <v>344</v>
      </c>
      <c r="B106" s="13" t="s">
        <v>43</v>
      </c>
      <c r="C106" s="12" t="s">
        <v>345</v>
      </c>
      <c r="D106" s="13" t="s">
        <v>346</v>
      </c>
      <c r="E106" s="36">
        <v>-25.69</v>
      </c>
      <c r="F106" s="12">
        <v>-24.95</v>
      </c>
      <c r="G106" s="18">
        <v>-23.25</v>
      </c>
      <c r="H106" s="18">
        <v>-19.600000000000001</v>
      </c>
      <c r="I106" s="18">
        <v>-19.59</v>
      </c>
      <c r="J106" s="18">
        <v>-22.81</v>
      </c>
      <c r="K106" s="18">
        <v>-20.85</v>
      </c>
      <c r="L106" s="18">
        <v>-20</v>
      </c>
      <c r="M106" s="13">
        <v>-15.68</v>
      </c>
      <c r="N106" s="12">
        <f t="shared" si="6"/>
        <v>24.95</v>
      </c>
      <c r="O106" s="18">
        <f t="shared" si="6"/>
        <v>23.25</v>
      </c>
      <c r="P106" s="18">
        <f t="shared" si="6"/>
        <v>19.600000000000001</v>
      </c>
      <c r="Q106" s="18">
        <f t="shared" si="5"/>
        <v>19.59</v>
      </c>
      <c r="R106" s="18">
        <f t="shared" si="5"/>
        <v>22.81</v>
      </c>
      <c r="S106" s="18">
        <f t="shared" si="5"/>
        <v>20.85</v>
      </c>
      <c r="T106" s="18">
        <f t="shared" si="5"/>
        <v>20</v>
      </c>
      <c r="U106" s="13">
        <f t="shared" si="5"/>
        <v>15.68</v>
      </c>
      <c r="V106" s="12">
        <f t="shared" si="8"/>
        <v>2.1400000000000006</v>
      </c>
      <c r="W106" s="18">
        <f t="shared" si="8"/>
        <v>2.3999999999999986</v>
      </c>
      <c r="X106" s="18">
        <f t="shared" si="8"/>
        <v>-0.39999999999999858</v>
      </c>
      <c r="Y106" s="13">
        <f t="shared" si="7"/>
        <v>3.91</v>
      </c>
    </row>
    <row r="107" spans="1:25" x14ac:dyDescent="0.2">
      <c r="A107" s="12" t="s">
        <v>347</v>
      </c>
      <c r="B107" s="13" t="s">
        <v>43</v>
      </c>
      <c r="C107" s="12" t="s">
        <v>348</v>
      </c>
      <c r="D107" s="13" t="s">
        <v>349</v>
      </c>
      <c r="E107" s="36">
        <v>-18.78</v>
      </c>
      <c r="F107" s="12">
        <v>-18.78</v>
      </c>
      <c r="G107" s="18">
        <v>-17.079999999999998</v>
      </c>
      <c r="H107" s="18">
        <v>-13.43</v>
      </c>
      <c r="I107" s="18">
        <v>-9.7200000000000006</v>
      </c>
      <c r="J107" s="18">
        <v>-16.13</v>
      </c>
      <c r="K107" s="18">
        <v>-14.43</v>
      </c>
      <c r="L107" s="18">
        <v>-14.22</v>
      </c>
      <c r="M107" s="13">
        <v>-12.43</v>
      </c>
      <c r="N107" s="12">
        <f t="shared" si="6"/>
        <v>18.78</v>
      </c>
      <c r="O107" s="18">
        <f t="shared" si="6"/>
        <v>17.079999999999998</v>
      </c>
      <c r="P107" s="18">
        <f t="shared" si="6"/>
        <v>13.43</v>
      </c>
      <c r="Q107" s="18">
        <f t="shared" si="5"/>
        <v>9.7200000000000006</v>
      </c>
      <c r="R107" s="18">
        <f t="shared" si="5"/>
        <v>16.13</v>
      </c>
      <c r="S107" s="18">
        <f t="shared" si="5"/>
        <v>14.43</v>
      </c>
      <c r="T107" s="18">
        <f t="shared" si="5"/>
        <v>14.22</v>
      </c>
      <c r="U107" s="13">
        <f t="shared" si="5"/>
        <v>12.43</v>
      </c>
      <c r="V107" s="12">
        <f t="shared" si="8"/>
        <v>2.6500000000000021</v>
      </c>
      <c r="W107" s="18">
        <f t="shared" si="8"/>
        <v>2.6499999999999986</v>
      </c>
      <c r="X107" s="18">
        <f t="shared" si="8"/>
        <v>-0.79000000000000092</v>
      </c>
      <c r="Y107" s="13">
        <f t="shared" si="7"/>
        <v>-2.7099999999999991</v>
      </c>
    </row>
    <row r="108" spans="1:25" x14ac:dyDescent="0.2">
      <c r="A108" s="12" t="s">
        <v>350</v>
      </c>
      <c r="B108" s="13" t="s">
        <v>43</v>
      </c>
      <c r="C108" s="12" t="s">
        <v>351</v>
      </c>
      <c r="D108" s="13" t="s">
        <v>352</v>
      </c>
      <c r="E108" s="36">
        <v>-23.74</v>
      </c>
      <c r="F108" s="12">
        <v>-23.74</v>
      </c>
      <c r="G108" s="18">
        <v>-22.3</v>
      </c>
      <c r="H108" s="18">
        <v>-18.649999999999999</v>
      </c>
      <c r="I108" s="18">
        <v>-14.8</v>
      </c>
      <c r="J108" s="18">
        <v>-21.09</v>
      </c>
      <c r="K108" s="18">
        <v>-19.39</v>
      </c>
      <c r="L108" s="18">
        <v>-16.84</v>
      </c>
      <c r="M108" s="13">
        <v>-15.46</v>
      </c>
      <c r="N108" s="12">
        <f t="shared" si="6"/>
        <v>23.74</v>
      </c>
      <c r="O108" s="18">
        <f t="shared" si="6"/>
        <v>22.3</v>
      </c>
      <c r="P108" s="18">
        <f t="shared" si="6"/>
        <v>18.649999999999999</v>
      </c>
      <c r="Q108" s="18">
        <f t="shared" si="5"/>
        <v>14.8</v>
      </c>
      <c r="R108" s="18">
        <f t="shared" si="5"/>
        <v>21.09</v>
      </c>
      <c r="S108" s="18">
        <f t="shared" si="5"/>
        <v>19.39</v>
      </c>
      <c r="T108" s="18">
        <f t="shared" si="5"/>
        <v>16.84</v>
      </c>
      <c r="U108" s="13">
        <f t="shared" si="5"/>
        <v>15.46</v>
      </c>
      <c r="V108" s="12">
        <f t="shared" si="8"/>
        <v>2.6499999999999986</v>
      </c>
      <c r="W108" s="18">
        <f t="shared" si="8"/>
        <v>2.91</v>
      </c>
      <c r="X108" s="18">
        <f t="shared" si="8"/>
        <v>1.8099999999999987</v>
      </c>
      <c r="Y108" s="13">
        <f t="shared" si="7"/>
        <v>-0.66000000000000014</v>
      </c>
    </row>
    <row r="109" spans="1:25" x14ac:dyDescent="0.2">
      <c r="A109" s="12" t="s">
        <v>353</v>
      </c>
      <c r="B109" s="13" t="s">
        <v>50</v>
      </c>
      <c r="C109" s="12" t="s">
        <v>354</v>
      </c>
      <c r="D109" s="13" t="s">
        <v>355</v>
      </c>
      <c r="E109" s="36">
        <v>-17.89</v>
      </c>
      <c r="F109" s="12">
        <v>-17.89</v>
      </c>
      <c r="G109" s="18">
        <v>-13.52</v>
      </c>
      <c r="H109" s="18">
        <v>-12.24</v>
      </c>
      <c r="I109" s="18">
        <v>-12.24</v>
      </c>
      <c r="J109" s="18">
        <v>-17.89</v>
      </c>
      <c r="K109" s="18">
        <v>-17.89</v>
      </c>
      <c r="L109" s="18">
        <v>-17.89</v>
      </c>
      <c r="M109" s="13">
        <v>-17.89</v>
      </c>
      <c r="N109" s="12">
        <f t="shared" si="6"/>
        <v>17.89</v>
      </c>
      <c r="O109" s="18">
        <f t="shared" si="6"/>
        <v>13.52</v>
      </c>
      <c r="P109" s="18">
        <f t="shared" si="6"/>
        <v>12.24</v>
      </c>
      <c r="Q109" s="18">
        <f t="shared" si="5"/>
        <v>12.24</v>
      </c>
      <c r="R109" s="18">
        <f t="shared" si="5"/>
        <v>17.89</v>
      </c>
      <c r="S109" s="18">
        <f t="shared" si="5"/>
        <v>17.89</v>
      </c>
      <c r="T109" s="18">
        <f t="shared" si="5"/>
        <v>17.89</v>
      </c>
      <c r="U109" s="13">
        <f t="shared" si="5"/>
        <v>17.89</v>
      </c>
      <c r="V109" s="12">
        <f t="shared" si="8"/>
        <v>0</v>
      </c>
      <c r="W109" s="18">
        <f t="shared" si="8"/>
        <v>-4.370000000000001</v>
      </c>
      <c r="X109" s="18">
        <f t="shared" si="8"/>
        <v>-5.65</v>
      </c>
      <c r="Y109" s="13">
        <f t="shared" si="7"/>
        <v>-5.65</v>
      </c>
    </row>
    <row r="110" spans="1:25" x14ac:dyDescent="0.2">
      <c r="A110" s="12" t="s">
        <v>356</v>
      </c>
      <c r="B110" s="13" t="s">
        <v>50</v>
      </c>
      <c r="C110" s="12" t="s">
        <v>357</v>
      </c>
      <c r="D110" s="13" t="s">
        <v>358</v>
      </c>
      <c r="E110" s="36">
        <v>-27.65</v>
      </c>
      <c r="F110" s="12">
        <v>-25.01</v>
      </c>
      <c r="G110" s="18">
        <v>-23.19</v>
      </c>
      <c r="H110" s="18">
        <v>-19.34</v>
      </c>
      <c r="I110" s="18">
        <v>-15.79</v>
      </c>
      <c r="J110" s="18">
        <v>-27.65</v>
      </c>
      <c r="K110" s="18">
        <v>-27.65</v>
      </c>
      <c r="L110" s="18">
        <v>-27.65</v>
      </c>
      <c r="M110" s="13">
        <v>-24.47</v>
      </c>
      <c r="N110" s="12">
        <f t="shared" si="6"/>
        <v>25.01</v>
      </c>
      <c r="O110" s="18">
        <f t="shared" si="6"/>
        <v>23.19</v>
      </c>
      <c r="P110" s="18">
        <f t="shared" si="6"/>
        <v>19.34</v>
      </c>
      <c r="Q110" s="18">
        <f t="shared" si="5"/>
        <v>15.79</v>
      </c>
      <c r="R110" s="18">
        <f t="shared" si="5"/>
        <v>27.65</v>
      </c>
      <c r="S110" s="18">
        <f t="shared" si="5"/>
        <v>27.65</v>
      </c>
      <c r="T110" s="18">
        <f t="shared" si="5"/>
        <v>27.65</v>
      </c>
      <c r="U110" s="13">
        <f t="shared" si="5"/>
        <v>24.47</v>
      </c>
      <c r="V110" s="12">
        <f t="shared" si="8"/>
        <v>-2.639999999999997</v>
      </c>
      <c r="W110" s="18">
        <f t="shared" si="8"/>
        <v>-4.4599999999999973</v>
      </c>
      <c r="X110" s="18">
        <f t="shared" si="8"/>
        <v>-8.3099999999999987</v>
      </c>
      <c r="Y110" s="13">
        <f t="shared" si="7"/>
        <v>-8.68</v>
      </c>
    </row>
    <row r="111" spans="1:25" x14ac:dyDescent="0.2">
      <c r="A111" s="39" t="s">
        <v>359</v>
      </c>
      <c r="B111" s="13" t="s">
        <v>50</v>
      </c>
      <c r="C111" s="12" t="s">
        <v>360</v>
      </c>
      <c r="D111" s="13" t="s">
        <v>361</v>
      </c>
      <c r="E111" s="36">
        <v>-33.22</v>
      </c>
      <c r="F111" s="12">
        <v>-32.65</v>
      </c>
      <c r="G111" s="18">
        <v>-32.65</v>
      </c>
      <c r="H111" s="18">
        <v>-29.9</v>
      </c>
      <c r="I111" s="18">
        <v>-25.58</v>
      </c>
      <c r="J111" s="18">
        <v>-33.22</v>
      </c>
      <c r="K111" s="18">
        <v>-33.22</v>
      </c>
      <c r="L111" s="18">
        <v>-32</v>
      </c>
      <c r="M111" s="13">
        <v>-30.78</v>
      </c>
      <c r="N111" s="12">
        <f t="shared" si="6"/>
        <v>32.65</v>
      </c>
      <c r="O111" s="18">
        <f t="shared" si="6"/>
        <v>32.65</v>
      </c>
      <c r="P111" s="18">
        <f t="shared" si="6"/>
        <v>29.9</v>
      </c>
      <c r="Q111" s="18">
        <f t="shared" si="5"/>
        <v>25.58</v>
      </c>
      <c r="R111" s="18">
        <f t="shared" si="5"/>
        <v>33.22</v>
      </c>
      <c r="S111" s="18">
        <f t="shared" si="5"/>
        <v>33.22</v>
      </c>
      <c r="T111" s="18">
        <f t="shared" si="5"/>
        <v>32</v>
      </c>
      <c r="U111" s="13">
        <f t="shared" si="5"/>
        <v>30.78</v>
      </c>
      <c r="V111" s="12">
        <f t="shared" si="8"/>
        <v>-0.57000000000000028</v>
      </c>
      <c r="W111" s="18">
        <f t="shared" si="8"/>
        <v>-0.57000000000000028</v>
      </c>
      <c r="X111" s="18">
        <f t="shared" si="8"/>
        <v>-2.1000000000000014</v>
      </c>
      <c r="Y111" s="13">
        <f t="shared" si="7"/>
        <v>-5.2000000000000028</v>
      </c>
    </row>
    <row r="112" spans="1:25" x14ac:dyDescent="0.2">
      <c r="A112" s="39" t="s">
        <v>362</v>
      </c>
      <c r="B112" s="13" t="s">
        <v>50</v>
      </c>
      <c r="C112" s="12" t="s">
        <v>363</v>
      </c>
      <c r="D112" s="13" t="s">
        <v>364</v>
      </c>
      <c r="E112" s="36">
        <v>-23.16</v>
      </c>
      <c r="F112" s="12">
        <v>-22.35</v>
      </c>
      <c r="G112" s="18">
        <v>-18.7</v>
      </c>
      <c r="H112" s="18">
        <v>-14.85</v>
      </c>
      <c r="I112" s="18">
        <v>-14.85</v>
      </c>
      <c r="J112" s="18">
        <v>-21.91</v>
      </c>
      <c r="K112" s="18">
        <v>-20.69</v>
      </c>
      <c r="L112" s="18">
        <v>-19.47</v>
      </c>
      <c r="M112" s="13">
        <v>-18.25</v>
      </c>
      <c r="N112" s="12">
        <f t="shared" si="6"/>
        <v>22.35</v>
      </c>
      <c r="O112" s="18">
        <f t="shared" si="6"/>
        <v>18.7</v>
      </c>
      <c r="P112" s="18">
        <f t="shared" si="6"/>
        <v>14.85</v>
      </c>
      <c r="Q112" s="18">
        <f t="shared" si="5"/>
        <v>14.85</v>
      </c>
      <c r="R112" s="18">
        <f t="shared" si="5"/>
        <v>21.91</v>
      </c>
      <c r="S112" s="18">
        <f t="shared" si="5"/>
        <v>20.69</v>
      </c>
      <c r="T112" s="18">
        <f t="shared" si="5"/>
        <v>19.47</v>
      </c>
      <c r="U112" s="13">
        <f t="shared" si="5"/>
        <v>18.25</v>
      </c>
      <c r="V112" s="12">
        <f t="shared" si="8"/>
        <v>0.44000000000000128</v>
      </c>
      <c r="W112" s="18">
        <f t="shared" si="8"/>
        <v>-1.990000000000002</v>
      </c>
      <c r="X112" s="18">
        <f t="shared" si="8"/>
        <v>-4.6199999999999992</v>
      </c>
      <c r="Y112" s="13">
        <f t="shared" si="7"/>
        <v>-3.4000000000000004</v>
      </c>
    </row>
    <row r="113" spans="1:25" x14ac:dyDescent="0.2">
      <c r="A113" s="39" t="s">
        <v>365</v>
      </c>
      <c r="B113" s="13" t="s">
        <v>50</v>
      </c>
      <c r="C113" s="12" t="s">
        <v>366</v>
      </c>
      <c r="D113" s="13" t="s">
        <v>367</v>
      </c>
      <c r="E113" s="36">
        <v>-32.450000000000003</v>
      </c>
      <c r="F113" s="12">
        <v>-29.57</v>
      </c>
      <c r="G113" s="18">
        <v>-28.14</v>
      </c>
      <c r="H113" s="18">
        <v>-26.65</v>
      </c>
      <c r="I113" s="18">
        <v>-22.82</v>
      </c>
      <c r="J113" s="18">
        <v>-27.75</v>
      </c>
      <c r="K113" s="18">
        <v>-24.1</v>
      </c>
      <c r="L113" s="18">
        <v>-20.079999999999998</v>
      </c>
      <c r="M113" s="13">
        <v>-19.260000000000002</v>
      </c>
      <c r="N113" s="12">
        <f t="shared" si="6"/>
        <v>29.57</v>
      </c>
      <c r="O113" s="18">
        <f t="shared" si="6"/>
        <v>28.14</v>
      </c>
      <c r="P113" s="18">
        <f t="shared" si="6"/>
        <v>26.65</v>
      </c>
      <c r="Q113" s="18">
        <f t="shared" si="5"/>
        <v>22.82</v>
      </c>
      <c r="R113" s="18">
        <f t="shared" si="5"/>
        <v>27.75</v>
      </c>
      <c r="S113" s="18">
        <f t="shared" si="5"/>
        <v>24.1</v>
      </c>
      <c r="T113" s="18">
        <f t="shared" si="5"/>
        <v>20.079999999999998</v>
      </c>
      <c r="U113" s="13">
        <f t="shared" si="5"/>
        <v>19.260000000000002</v>
      </c>
      <c r="V113" s="12">
        <f t="shared" si="8"/>
        <v>1.8200000000000003</v>
      </c>
      <c r="W113" s="18">
        <f t="shared" si="8"/>
        <v>4.0399999999999991</v>
      </c>
      <c r="X113" s="18">
        <f t="shared" si="8"/>
        <v>6.57</v>
      </c>
      <c r="Y113" s="13">
        <f t="shared" si="7"/>
        <v>3.5599999999999987</v>
      </c>
    </row>
    <row r="114" spans="1:25" x14ac:dyDescent="0.2">
      <c r="A114" s="39" t="s">
        <v>368</v>
      </c>
      <c r="B114" s="13" t="s">
        <v>50</v>
      </c>
      <c r="C114" s="12" t="s">
        <v>369</v>
      </c>
      <c r="D114" s="13" t="s">
        <v>370</v>
      </c>
      <c r="E114" s="36">
        <v>-35.96</v>
      </c>
      <c r="F114" s="12">
        <v>-35.96</v>
      </c>
      <c r="G114" s="18">
        <v>-32.21</v>
      </c>
      <c r="H114" s="18">
        <v>-28.18</v>
      </c>
      <c r="I114" s="18">
        <v>-26.96</v>
      </c>
      <c r="J114" s="18">
        <v>-35.96</v>
      </c>
      <c r="K114" s="18">
        <v>-33.81</v>
      </c>
      <c r="L114" s="18">
        <v>-30.16</v>
      </c>
      <c r="M114" s="13">
        <v>-29.48</v>
      </c>
      <c r="N114" s="12">
        <f t="shared" si="6"/>
        <v>35.96</v>
      </c>
      <c r="O114" s="18">
        <f t="shared" si="6"/>
        <v>32.21</v>
      </c>
      <c r="P114" s="18">
        <f t="shared" si="6"/>
        <v>28.18</v>
      </c>
      <c r="Q114" s="18">
        <f t="shared" si="5"/>
        <v>26.96</v>
      </c>
      <c r="R114" s="18">
        <f t="shared" si="5"/>
        <v>35.96</v>
      </c>
      <c r="S114" s="18">
        <f t="shared" si="5"/>
        <v>33.81</v>
      </c>
      <c r="T114" s="18">
        <f t="shared" si="5"/>
        <v>30.16</v>
      </c>
      <c r="U114" s="13">
        <f t="shared" si="5"/>
        <v>29.48</v>
      </c>
      <c r="V114" s="12">
        <f t="shared" si="8"/>
        <v>0</v>
      </c>
      <c r="W114" s="18">
        <f t="shared" si="8"/>
        <v>-1.6000000000000014</v>
      </c>
      <c r="X114" s="18">
        <f t="shared" si="8"/>
        <v>-1.9800000000000004</v>
      </c>
      <c r="Y114" s="13">
        <f t="shared" si="7"/>
        <v>-2.5199999999999996</v>
      </c>
    </row>
    <row r="115" spans="1:25" x14ac:dyDescent="0.2">
      <c r="A115" s="39" t="s">
        <v>371</v>
      </c>
      <c r="B115" s="13" t="s">
        <v>50</v>
      </c>
      <c r="C115" s="12" t="s">
        <v>372</v>
      </c>
      <c r="D115" s="13" t="s">
        <v>373</v>
      </c>
      <c r="E115" s="36">
        <v>-17.57</v>
      </c>
      <c r="F115" s="12">
        <v>-17.57</v>
      </c>
      <c r="G115" s="18">
        <v>-17.57</v>
      </c>
      <c r="H115" s="18">
        <v>-17.57</v>
      </c>
      <c r="I115" s="18">
        <v>-17.57</v>
      </c>
      <c r="J115" s="18">
        <v>-15.88</v>
      </c>
      <c r="K115" s="18">
        <v>-12.13</v>
      </c>
      <c r="L115" s="18">
        <v>-9.99</v>
      </c>
      <c r="M115" s="13">
        <v>-9.99</v>
      </c>
      <c r="N115" s="12">
        <f t="shared" si="6"/>
        <v>17.57</v>
      </c>
      <c r="O115" s="18">
        <f t="shared" si="6"/>
        <v>17.57</v>
      </c>
      <c r="P115" s="18">
        <f t="shared" si="6"/>
        <v>17.57</v>
      </c>
      <c r="Q115" s="18">
        <f t="shared" si="5"/>
        <v>17.57</v>
      </c>
      <c r="R115" s="18">
        <f t="shared" si="5"/>
        <v>15.88</v>
      </c>
      <c r="S115" s="18">
        <f t="shared" si="5"/>
        <v>12.13</v>
      </c>
      <c r="T115" s="18">
        <f t="shared" si="5"/>
        <v>9.99</v>
      </c>
      <c r="U115" s="13">
        <f t="shared" si="5"/>
        <v>9.99</v>
      </c>
      <c r="V115" s="12">
        <f t="shared" si="8"/>
        <v>1.6899999999999995</v>
      </c>
      <c r="W115" s="18">
        <f t="shared" si="8"/>
        <v>5.4399999999999995</v>
      </c>
      <c r="X115" s="18">
        <f t="shared" si="8"/>
        <v>7.58</v>
      </c>
      <c r="Y115" s="13">
        <f t="shared" si="7"/>
        <v>7.58</v>
      </c>
    </row>
    <row r="116" spans="1:25" x14ac:dyDescent="0.2">
      <c r="A116" s="39" t="s">
        <v>374</v>
      </c>
      <c r="B116" s="13" t="s">
        <v>50</v>
      </c>
      <c r="C116" s="12" t="s">
        <v>375</v>
      </c>
      <c r="D116" s="13" t="s">
        <v>376</v>
      </c>
      <c r="E116" s="36">
        <v>-39.51</v>
      </c>
      <c r="F116" s="12">
        <v>-39.51</v>
      </c>
      <c r="G116" s="18">
        <v>-37.19</v>
      </c>
      <c r="H116" s="18">
        <v>-33.340000000000003</v>
      </c>
      <c r="I116" s="18">
        <v>-30.59</v>
      </c>
      <c r="J116" s="18">
        <v>-36.86</v>
      </c>
      <c r="K116" s="18">
        <v>-35.43</v>
      </c>
      <c r="L116" s="18">
        <v>-34.21</v>
      </c>
      <c r="M116" s="13">
        <v>-32.46</v>
      </c>
      <c r="N116" s="12">
        <f t="shared" si="6"/>
        <v>39.51</v>
      </c>
      <c r="O116" s="18">
        <f t="shared" si="6"/>
        <v>37.19</v>
      </c>
      <c r="P116" s="18">
        <f t="shared" si="6"/>
        <v>33.340000000000003</v>
      </c>
      <c r="Q116" s="18">
        <f t="shared" si="5"/>
        <v>30.59</v>
      </c>
      <c r="R116" s="18">
        <f t="shared" si="5"/>
        <v>36.86</v>
      </c>
      <c r="S116" s="18">
        <f t="shared" si="5"/>
        <v>35.43</v>
      </c>
      <c r="T116" s="18">
        <f t="shared" si="5"/>
        <v>34.21</v>
      </c>
      <c r="U116" s="13">
        <f t="shared" si="5"/>
        <v>32.46</v>
      </c>
      <c r="V116" s="12">
        <f t="shared" si="8"/>
        <v>2.6499999999999986</v>
      </c>
      <c r="W116" s="18">
        <f t="shared" si="8"/>
        <v>1.759999999999998</v>
      </c>
      <c r="X116" s="18">
        <f t="shared" si="8"/>
        <v>-0.86999999999999744</v>
      </c>
      <c r="Y116" s="13">
        <f t="shared" si="7"/>
        <v>-1.870000000000001</v>
      </c>
    </row>
    <row r="117" spans="1:25" x14ac:dyDescent="0.2">
      <c r="A117" s="39" t="s">
        <v>377</v>
      </c>
      <c r="B117" s="13" t="s">
        <v>43</v>
      </c>
      <c r="C117" s="12" t="s">
        <v>378</v>
      </c>
      <c r="D117" s="13" t="s">
        <v>379</v>
      </c>
      <c r="E117" s="36">
        <v>-24.81</v>
      </c>
      <c r="F117" s="12">
        <v>-23.96</v>
      </c>
      <c r="G117" s="18">
        <v>-21.44</v>
      </c>
      <c r="H117" s="18">
        <v>-21.44</v>
      </c>
      <c r="I117" s="18">
        <v>-21.44</v>
      </c>
      <c r="J117" s="18">
        <v>-23.24</v>
      </c>
      <c r="K117" s="18">
        <v>-19.59</v>
      </c>
      <c r="L117" s="18">
        <v>-16.87</v>
      </c>
      <c r="M117" s="13">
        <v>-16.87</v>
      </c>
      <c r="N117" s="12">
        <f t="shared" si="6"/>
        <v>23.96</v>
      </c>
      <c r="O117" s="18">
        <f t="shared" si="6"/>
        <v>21.44</v>
      </c>
      <c r="P117" s="18">
        <f t="shared" si="6"/>
        <v>21.44</v>
      </c>
      <c r="Q117" s="18">
        <f t="shared" si="5"/>
        <v>21.44</v>
      </c>
      <c r="R117" s="18">
        <f t="shared" si="5"/>
        <v>23.24</v>
      </c>
      <c r="S117" s="18">
        <f t="shared" si="5"/>
        <v>19.59</v>
      </c>
      <c r="T117" s="18">
        <f t="shared" si="5"/>
        <v>16.87</v>
      </c>
      <c r="U117" s="13">
        <f t="shared" si="5"/>
        <v>16.87</v>
      </c>
      <c r="V117" s="12">
        <f t="shared" si="8"/>
        <v>0.72000000000000242</v>
      </c>
      <c r="W117" s="18">
        <f t="shared" si="8"/>
        <v>1.8500000000000014</v>
      </c>
      <c r="X117" s="18">
        <f t="shared" si="8"/>
        <v>4.57</v>
      </c>
      <c r="Y117" s="13">
        <f t="shared" si="7"/>
        <v>4.57</v>
      </c>
    </row>
    <row r="118" spans="1:25" x14ac:dyDescent="0.2">
      <c r="A118" s="39" t="s">
        <v>380</v>
      </c>
      <c r="B118" s="13" t="s">
        <v>50</v>
      </c>
      <c r="C118" s="12" t="s">
        <v>381</v>
      </c>
      <c r="D118" s="13" t="s">
        <v>382</v>
      </c>
      <c r="E118" s="36">
        <v>-34.1</v>
      </c>
      <c r="F118" s="12">
        <v>-33.42</v>
      </c>
      <c r="G118" s="18">
        <v>-31.08</v>
      </c>
      <c r="H118" s="18">
        <v>-31.08</v>
      </c>
      <c r="I118" s="18">
        <v>-31.08</v>
      </c>
      <c r="J118" s="18">
        <v>-32.94</v>
      </c>
      <c r="K118" s="18">
        <v>-28.91</v>
      </c>
      <c r="L118" s="18">
        <v>-27.92</v>
      </c>
      <c r="M118" s="13">
        <v>-23.6</v>
      </c>
      <c r="N118" s="12">
        <f t="shared" si="6"/>
        <v>33.42</v>
      </c>
      <c r="O118" s="18">
        <f t="shared" si="6"/>
        <v>31.08</v>
      </c>
      <c r="P118" s="18">
        <f t="shared" si="6"/>
        <v>31.08</v>
      </c>
      <c r="Q118" s="18">
        <f t="shared" si="5"/>
        <v>31.08</v>
      </c>
      <c r="R118" s="18">
        <f t="shared" si="5"/>
        <v>32.94</v>
      </c>
      <c r="S118" s="18">
        <f t="shared" si="5"/>
        <v>28.91</v>
      </c>
      <c r="T118" s="18">
        <f t="shared" si="5"/>
        <v>27.92</v>
      </c>
      <c r="U118" s="13">
        <f t="shared" si="5"/>
        <v>23.6</v>
      </c>
      <c r="V118" s="12">
        <f t="shared" si="8"/>
        <v>0.48000000000000398</v>
      </c>
      <c r="W118" s="18">
        <f t="shared" si="8"/>
        <v>2.1699999999999982</v>
      </c>
      <c r="X118" s="18">
        <f t="shared" si="8"/>
        <v>3.1599999999999966</v>
      </c>
      <c r="Y118" s="13">
        <f t="shared" si="7"/>
        <v>7.4799999999999969</v>
      </c>
    </row>
    <row r="119" spans="1:25" x14ac:dyDescent="0.2">
      <c r="A119" s="39" t="s">
        <v>383</v>
      </c>
      <c r="B119" s="13" t="s">
        <v>50</v>
      </c>
      <c r="C119" s="12" t="s">
        <v>384</v>
      </c>
      <c r="D119" s="13" t="s">
        <v>385</v>
      </c>
      <c r="E119" s="36">
        <v>-38.549999999999997</v>
      </c>
      <c r="F119" s="12">
        <v>-37.11</v>
      </c>
      <c r="G119" s="18">
        <v>-36.119999999999997</v>
      </c>
      <c r="H119" s="18">
        <v>-31.08</v>
      </c>
      <c r="I119" s="18">
        <v>-28.15</v>
      </c>
      <c r="J119" s="18">
        <v>-37.22</v>
      </c>
      <c r="K119" s="18">
        <v>-33.47</v>
      </c>
      <c r="L119" s="18">
        <v>-32.04</v>
      </c>
      <c r="M119" s="13">
        <v>-30.29</v>
      </c>
      <c r="N119" s="12">
        <f t="shared" si="6"/>
        <v>37.11</v>
      </c>
      <c r="O119" s="18">
        <f t="shared" si="6"/>
        <v>36.119999999999997</v>
      </c>
      <c r="P119" s="18">
        <f t="shared" si="6"/>
        <v>31.08</v>
      </c>
      <c r="Q119" s="18">
        <f t="shared" si="5"/>
        <v>28.15</v>
      </c>
      <c r="R119" s="18">
        <f t="shared" si="5"/>
        <v>37.22</v>
      </c>
      <c r="S119" s="18">
        <f t="shared" si="5"/>
        <v>33.47</v>
      </c>
      <c r="T119" s="18">
        <f t="shared" si="5"/>
        <v>32.04</v>
      </c>
      <c r="U119" s="13">
        <f t="shared" si="5"/>
        <v>30.29</v>
      </c>
      <c r="V119" s="12">
        <f t="shared" si="8"/>
        <v>-0.10999999999999943</v>
      </c>
      <c r="W119" s="18">
        <f t="shared" si="8"/>
        <v>2.6499999999999986</v>
      </c>
      <c r="X119" s="18">
        <f t="shared" si="8"/>
        <v>-0.96000000000000085</v>
      </c>
      <c r="Y119" s="13">
        <f t="shared" si="7"/>
        <v>-2.1400000000000006</v>
      </c>
    </row>
    <row r="120" spans="1:25" x14ac:dyDescent="0.2">
      <c r="A120" s="39" t="s">
        <v>386</v>
      </c>
      <c r="B120" s="13" t="s">
        <v>50</v>
      </c>
      <c r="C120" s="12" t="s">
        <v>387</v>
      </c>
      <c r="D120" s="13" t="s">
        <v>388</v>
      </c>
      <c r="E120" s="36">
        <v>-47.22</v>
      </c>
      <c r="F120" s="12">
        <v>-44.53</v>
      </c>
      <c r="G120" s="18">
        <v>-40.21</v>
      </c>
      <c r="H120" s="18">
        <v>-36.36</v>
      </c>
      <c r="I120" s="18">
        <v>-32.71</v>
      </c>
      <c r="J120" s="18">
        <v>-46.37</v>
      </c>
      <c r="K120" s="18">
        <v>-41.97</v>
      </c>
      <c r="L120" s="18">
        <v>-40.729999999999997</v>
      </c>
      <c r="M120" s="13">
        <v>-38.770000000000003</v>
      </c>
      <c r="N120" s="12">
        <f t="shared" si="6"/>
        <v>44.53</v>
      </c>
      <c r="O120" s="18">
        <f t="shared" si="6"/>
        <v>40.21</v>
      </c>
      <c r="P120" s="18">
        <f t="shared" si="6"/>
        <v>36.36</v>
      </c>
      <c r="Q120" s="18">
        <f t="shared" si="5"/>
        <v>32.71</v>
      </c>
      <c r="R120" s="18">
        <f t="shared" si="5"/>
        <v>46.37</v>
      </c>
      <c r="S120" s="18">
        <f t="shared" si="5"/>
        <v>41.97</v>
      </c>
      <c r="T120" s="18">
        <f t="shared" si="5"/>
        <v>40.729999999999997</v>
      </c>
      <c r="U120" s="13">
        <f t="shared" si="5"/>
        <v>38.770000000000003</v>
      </c>
      <c r="V120" s="12">
        <f t="shared" si="8"/>
        <v>-1.8399999999999963</v>
      </c>
      <c r="W120" s="18">
        <f t="shared" si="8"/>
        <v>-1.759999999999998</v>
      </c>
      <c r="X120" s="18">
        <f t="shared" si="8"/>
        <v>-4.3699999999999974</v>
      </c>
      <c r="Y120" s="13">
        <f t="shared" si="7"/>
        <v>-6.0600000000000023</v>
      </c>
    </row>
    <row r="121" spans="1:25" x14ac:dyDescent="0.2">
      <c r="A121" s="39" t="s">
        <v>389</v>
      </c>
      <c r="B121" s="13" t="s">
        <v>43</v>
      </c>
      <c r="C121" s="12" t="s">
        <v>390</v>
      </c>
      <c r="D121" s="13" t="s">
        <v>391</v>
      </c>
      <c r="E121" s="36">
        <v>-23.71</v>
      </c>
      <c r="F121" s="12">
        <v>-22.73</v>
      </c>
      <c r="G121" s="18">
        <v>-22.73</v>
      </c>
      <c r="H121" s="18">
        <v>-21.61</v>
      </c>
      <c r="I121" s="18">
        <v>-17.29</v>
      </c>
      <c r="J121" s="18">
        <v>-22.64</v>
      </c>
      <c r="K121" s="18">
        <v>-21.4</v>
      </c>
      <c r="L121" s="18">
        <v>-19.7</v>
      </c>
      <c r="M121" s="13">
        <v>-16.05</v>
      </c>
      <c r="N121" s="12">
        <f t="shared" si="6"/>
        <v>22.73</v>
      </c>
      <c r="O121" s="18">
        <f t="shared" si="6"/>
        <v>22.73</v>
      </c>
      <c r="P121" s="18">
        <f t="shared" si="6"/>
        <v>21.61</v>
      </c>
      <c r="Q121" s="18">
        <f t="shared" si="5"/>
        <v>17.29</v>
      </c>
      <c r="R121" s="18">
        <f t="shared" si="5"/>
        <v>22.64</v>
      </c>
      <c r="S121" s="18">
        <f t="shared" si="5"/>
        <v>21.4</v>
      </c>
      <c r="T121" s="18">
        <f t="shared" si="5"/>
        <v>19.7</v>
      </c>
      <c r="U121" s="13">
        <f t="shared" si="5"/>
        <v>16.05</v>
      </c>
      <c r="V121" s="12">
        <f t="shared" si="8"/>
        <v>8.9999999999999858E-2</v>
      </c>
      <c r="W121" s="18">
        <f t="shared" si="8"/>
        <v>1.3300000000000018</v>
      </c>
      <c r="X121" s="18">
        <f t="shared" si="8"/>
        <v>1.9100000000000001</v>
      </c>
      <c r="Y121" s="13">
        <f t="shared" si="7"/>
        <v>1.2399999999999984</v>
      </c>
    </row>
    <row r="122" spans="1:25" x14ac:dyDescent="0.2">
      <c r="A122" s="39" t="s">
        <v>392</v>
      </c>
      <c r="B122" s="13" t="s">
        <v>50</v>
      </c>
      <c r="C122" s="12" t="s">
        <v>393</v>
      </c>
      <c r="D122" s="13" t="s">
        <v>394</v>
      </c>
      <c r="E122" s="36">
        <v>-31.77</v>
      </c>
      <c r="F122" s="12">
        <v>-31.31</v>
      </c>
      <c r="G122" s="18">
        <v>-29.78</v>
      </c>
      <c r="H122" s="18">
        <v>-25.81</v>
      </c>
      <c r="I122" s="18">
        <v>-24.28</v>
      </c>
      <c r="J122" s="18">
        <v>-30.36</v>
      </c>
      <c r="K122" s="18">
        <v>-29.49</v>
      </c>
      <c r="L122" s="18">
        <v>-29.49</v>
      </c>
      <c r="M122" s="13">
        <v>-27.88</v>
      </c>
      <c r="N122" s="12">
        <f t="shared" si="6"/>
        <v>31.31</v>
      </c>
      <c r="O122" s="18">
        <f t="shared" si="6"/>
        <v>29.78</v>
      </c>
      <c r="P122" s="18">
        <f t="shared" si="6"/>
        <v>25.81</v>
      </c>
      <c r="Q122" s="18">
        <f t="shared" si="5"/>
        <v>24.28</v>
      </c>
      <c r="R122" s="18">
        <f t="shared" si="5"/>
        <v>30.36</v>
      </c>
      <c r="S122" s="18">
        <f t="shared" si="5"/>
        <v>29.49</v>
      </c>
      <c r="T122" s="18">
        <f t="shared" si="5"/>
        <v>29.49</v>
      </c>
      <c r="U122" s="13">
        <f t="shared" si="5"/>
        <v>27.88</v>
      </c>
      <c r="V122" s="12">
        <f t="shared" si="8"/>
        <v>0.94999999999999929</v>
      </c>
      <c r="W122" s="18">
        <f t="shared" si="8"/>
        <v>0.2900000000000027</v>
      </c>
      <c r="X122" s="18">
        <f t="shared" si="8"/>
        <v>-3.6799999999999997</v>
      </c>
      <c r="Y122" s="13">
        <f t="shared" si="7"/>
        <v>-3.5999999999999979</v>
      </c>
    </row>
    <row r="123" spans="1:25" x14ac:dyDescent="0.2">
      <c r="A123" s="39" t="s">
        <v>395</v>
      </c>
      <c r="B123" s="13" t="s">
        <v>50</v>
      </c>
      <c r="C123" s="12" t="s">
        <v>396</v>
      </c>
      <c r="D123" s="13" t="s">
        <v>397</v>
      </c>
      <c r="E123" s="36">
        <v>-32.24</v>
      </c>
      <c r="F123" s="12">
        <v>-31.08</v>
      </c>
      <c r="G123" s="18">
        <v>-27.05</v>
      </c>
      <c r="H123" s="18">
        <v>-25.58</v>
      </c>
      <c r="I123" s="18">
        <v>-21.55</v>
      </c>
      <c r="J123" s="18">
        <v>-32.24</v>
      </c>
      <c r="K123" s="18">
        <v>-31.9</v>
      </c>
      <c r="L123" s="18">
        <v>-31.9</v>
      </c>
      <c r="M123" s="13">
        <v>-28.05</v>
      </c>
      <c r="N123" s="12">
        <f t="shared" si="6"/>
        <v>31.08</v>
      </c>
      <c r="O123" s="18">
        <f t="shared" si="6"/>
        <v>27.05</v>
      </c>
      <c r="P123" s="18">
        <f t="shared" si="6"/>
        <v>25.58</v>
      </c>
      <c r="Q123" s="18">
        <f t="shared" si="5"/>
        <v>21.55</v>
      </c>
      <c r="R123" s="18">
        <f t="shared" si="5"/>
        <v>32.24</v>
      </c>
      <c r="S123" s="18">
        <f t="shared" si="5"/>
        <v>31.9</v>
      </c>
      <c r="T123" s="18">
        <f t="shared" si="5"/>
        <v>31.9</v>
      </c>
      <c r="U123" s="13">
        <f t="shared" si="5"/>
        <v>28.05</v>
      </c>
      <c r="V123" s="12">
        <f t="shared" si="8"/>
        <v>-1.1600000000000037</v>
      </c>
      <c r="W123" s="18">
        <f t="shared" si="8"/>
        <v>-4.8499999999999979</v>
      </c>
      <c r="X123" s="18">
        <f t="shared" si="8"/>
        <v>-6.32</v>
      </c>
      <c r="Y123" s="13">
        <f t="shared" si="7"/>
        <v>-6.5</v>
      </c>
    </row>
    <row r="124" spans="1:25" x14ac:dyDescent="0.2">
      <c r="A124" s="12" t="s">
        <v>398</v>
      </c>
      <c r="B124" s="13" t="s">
        <v>50</v>
      </c>
      <c r="C124" s="12" t="s">
        <v>399</v>
      </c>
      <c r="D124" s="13" t="s">
        <v>400</v>
      </c>
      <c r="E124" s="36">
        <v>-28.56</v>
      </c>
      <c r="F124" s="12">
        <v>-28.42</v>
      </c>
      <c r="G124" s="18">
        <v>-26.6</v>
      </c>
      <c r="H124" s="18">
        <v>-22.75</v>
      </c>
      <c r="I124" s="18">
        <v>-20.2</v>
      </c>
      <c r="J124" s="18">
        <v>-28.56</v>
      </c>
      <c r="K124" s="18">
        <v>-27.57</v>
      </c>
      <c r="L124" s="18">
        <v>-23.92</v>
      </c>
      <c r="M124" s="13">
        <v>-20.07</v>
      </c>
      <c r="N124" s="12">
        <f t="shared" si="6"/>
        <v>28.42</v>
      </c>
      <c r="O124" s="18">
        <f t="shared" si="6"/>
        <v>26.6</v>
      </c>
      <c r="P124" s="18">
        <f t="shared" si="6"/>
        <v>22.75</v>
      </c>
      <c r="Q124" s="18">
        <f t="shared" si="5"/>
        <v>20.2</v>
      </c>
      <c r="R124" s="18">
        <f t="shared" si="5"/>
        <v>28.56</v>
      </c>
      <c r="S124" s="18">
        <f t="shared" si="5"/>
        <v>27.57</v>
      </c>
      <c r="T124" s="18">
        <f t="shared" si="5"/>
        <v>23.92</v>
      </c>
      <c r="U124" s="13">
        <f t="shared" si="5"/>
        <v>20.07</v>
      </c>
      <c r="V124" s="12">
        <f t="shared" si="8"/>
        <v>-0.13999999999999702</v>
      </c>
      <c r="W124" s="18">
        <f t="shared" si="8"/>
        <v>-0.96999999999999886</v>
      </c>
      <c r="X124" s="18">
        <f t="shared" si="8"/>
        <v>-1.1700000000000017</v>
      </c>
      <c r="Y124" s="13">
        <f t="shared" si="7"/>
        <v>0.12999999999999901</v>
      </c>
    </row>
    <row r="125" spans="1:25" x14ac:dyDescent="0.2">
      <c r="A125" s="12" t="s">
        <v>401</v>
      </c>
      <c r="B125" s="13" t="s">
        <v>43</v>
      </c>
      <c r="C125" s="12" t="s">
        <v>402</v>
      </c>
      <c r="D125" s="13" t="s">
        <v>403</v>
      </c>
      <c r="E125" s="36">
        <v>-24.46</v>
      </c>
      <c r="F125" s="12">
        <v>-23.72</v>
      </c>
      <c r="G125" s="18">
        <v>-22.02</v>
      </c>
      <c r="H125" s="18">
        <v>-18.37</v>
      </c>
      <c r="I125" s="18">
        <v>-17.73</v>
      </c>
      <c r="J125" s="18">
        <v>-23.02</v>
      </c>
      <c r="K125" s="18">
        <v>-23.02</v>
      </c>
      <c r="L125" s="18">
        <v>-23.02</v>
      </c>
      <c r="M125" s="13">
        <v>-20.76</v>
      </c>
      <c r="N125" s="12">
        <f t="shared" si="6"/>
        <v>23.72</v>
      </c>
      <c r="O125" s="18">
        <f t="shared" si="6"/>
        <v>22.02</v>
      </c>
      <c r="P125" s="18">
        <f t="shared" si="6"/>
        <v>18.37</v>
      </c>
      <c r="Q125" s="18">
        <f t="shared" si="5"/>
        <v>17.73</v>
      </c>
      <c r="R125" s="18">
        <f t="shared" si="5"/>
        <v>23.02</v>
      </c>
      <c r="S125" s="18">
        <f t="shared" si="5"/>
        <v>23.02</v>
      </c>
      <c r="T125" s="18">
        <f t="shared" si="5"/>
        <v>23.02</v>
      </c>
      <c r="U125" s="13">
        <f t="shared" si="5"/>
        <v>20.76</v>
      </c>
      <c r="V125" s="12">
        <f t="shared" si="8"/>
        <v>0.69999999999999929</v>
      </c>
      <c r="W125" s="18">
        <f t="shared" si="8"/>
        <v>-1</v>
      </c>
      <c r="X125" s="18">
        <f t="shared" si="8"/>
        <v>-4.6499999999999986</v>
      </c>
      <c r="Y125" s="13">
        <f t="shared" si="7"/>
        <v>-3.0300000000000011</v>
      </c>
    </row>
    <row r="126" spans="1:25" x14ac:dyDescent="0.2">
      <c r="A126" s="12" t="s">
        <v>404</v>
      </c>
      <c r="B126" s="13" t="s">
        <v>50</v>
      </c>
      <c r="C126" s="12" t="s">
        <v>405</v>
      </c>
      <c r="D126" s="13" t="s">
        <v>406</v>
      </c>
      <c r="E126" s="36">
        <v>-25.1</v>
      </c>
      <c r="F126" s="12">
        <v>-23.92</v>
      </c>
      <c r="G126" s="18">
        <v>-19.600000000000001</v>
      </c>
      <c r="H126" s="18">
        <v>-15.95</v>
      </c>
      <c r="I126" s="18">
        <v>-14.81</v>
      </c>
      <c r="J126" s="18">
        <v>-24.25</v>
      </c>
      <c r="K126" s="18">
        <v>-19.809999999999999</v>
      </c>
      <c r="L126" s="18">
        <v>-18.28</v>
      </c>
      <c r="M126" s="13">
        <v>-14.47</v>
      </c>
      <c r="N126" s="12">
        <f t="shared" si="6"/>
        <v>23.92</v>
      </c>
      <c r="O126" s="18">
        <f t="shared" si="6"/>
        <v>19.600000000000001</v>
      </c>
      <c r="P126" s="18">
        <f t="shared" si="6"/>
        <v>15.95</v>
      </c>
      <c r="Q126" s="18">
        <f t="shared" si="5"/>
        <v>14.81</v>
      </c>
      <c r="R126" s="18">
        <f t="shared" si="5"/>
        <v>24.25</v>
      </c>
      <c r="S126" s="18">
        <f t="shared" si="5"/>
        <v>19.809999999999999</v>
      </c>
      <c r="T126" s="18">
        <f t="shared" si="5"/>
        <v>18.28</v>
      </c>
      <c r="U126" s="13">
        <f t="shared" si="5"/>
        <v>14.47</v>
      </c>
      <c r="V126" s="12">
        <f t="shared" si="8"/>
        <v>-0.32999999999999829</v>
      </c>
      <c r="W126" s="18">
        <f t="shared" si="8"/>
        <v>-0.2099999999999973</v>
      </c>
      <c r="X126" s="18">
        <f t="shared" si="8"/>
        <v>-2.3300000000000018</v>
      </c>
      <c r="Y126" s="13">
        <f t="shared" si="7"/>
        <v>0.33999999999999986</v>
      </c>
    </row>
    <row r="127" spans="1:25" x14ac:dyDescent="0.2">
      <c r="A127" s="12" t="s">
        <v>407</v>
      </c>
      <c r="B127" s="13" t="s">
        <v>50</v>
      </c>
      <c r="C127" s="12" t="s">
        <v>408</v>
      </c>
      <c r="D127" s="13" t="s">
        <v>409</v>
      </c>
      <c r="E127" s="36">
        <v>-27.42</v>
      </c>
      <c r="F127" s="12">
        <v>-26.29</v>
      </c>
      <c r="G127" s="18">
        <v>-26.29</v>
      </c>
      <c r="H127" s="18">
        <v>-22.57</v>
      </c>
      <c r="I127" s="18">
        <v>-21.1</v>
      </c>
      <c r="J127" s="18">
        <v>-26.57</v>
      </c>
      <c r="K127" s="18">
        <v>-22.6</v>
      </c>
      <c r="L127" s="18">
        <v>-21.07</v>
      </c>
      <c r="M127" s="13">
        <v>-17.100000000000001</v>
      </c>
      <c r="N127" s="12">
        <f t="shared" si="6"/>
        <v>26.29</v>
      </c>
      <c r="O127" s="18">
        <f t="shared" si="6"/>
        <v>26.29</v>
      </c>
      <c r="P127" s="18">
        <f t="shared" si="6"/>
        <v>22.57</v>
      </c>
      <c r="Q127" s="18">
        <f t="shared" si="5"/>
        <v>21.1</v>
      </c>
      <c r="R127" s="18">
        <f t="shared" si="5"/>
        <v>26.57</v>
      </c>
      <c r="S127" s="18">
        <f t="shared" si="5"/>
        <v>22.6</v>
      </c>
      <c r="T127" s="18">
        <f t="shared" si="5"/>
        <v>21.07</v>
      </c>
      <c r="U127" s="13">
        <f t="shared" si="5"/>
        <v>17.100000000000001</v>
      </c>
      <c r="V127" s="12">
        <f t="shared" si="8"/>
        <v>-0.28000000000000114</v>
      </c>
      <c r="W127" s="18">
        <f t="shared" si="8"/>
        <v>3.6899999999999977</v>
      </c>
      <c r="X127" s="18">
        <f t="shared" si="8"/>
        <v>1.5</v>
      </c>
      <c r="Y127" s="13">
        <f t="shared" si="7"/>
        <v>4</v>
      </c>
    </row>
    <row r="128" spans="1:25" x14ac:dyDescent="0.2">
      <c r="A128" s="12" t="s">
        <v>410</v>
      </c>
      <c r="B128" s="13" t="s">
        <v>50</v>
      </c>
      <c r="C128" s="12" t="s">
        <v>411</v>
      </c>
      <c r="D128" s="13" t="s">
        <v>412</v>
      </c>
      <c r="E128" s="36">
        <v>-27.88</v>
      </c>
      <c r="F128" s="12">
        <v>-26.55</v>
      </c>
      <c r="G128" s="18">
        <v>-23.72</v>
      </c>
      <c r="H128" s="18">
        <v>-21.51</v>
      </c>
      <c r="I128" s="18">
        <v>-20.18</v>
      </c>
      <c r="J128" s="18">
        <v>-27.29</v>
      </c>
      <c r="K128" s="18">
        <v>-25.42</v>
      </c>
      <c r="L128" s="18">
        <v>-25.42</v>
      </c>
      <c r="M128" s="13">
        <v>-25.42</v>
      </c>
      <c r="N128" s="12">
        <f t="shared" si="6"/>
        <v>26.55</v>
      </c>
      <c r="O128" s="18">
        <f t="shared" si="6"/>
        <v>23.72</v>
      </c>
      <c r="P128" s="18">
        <f t="shared" si="6"/>
        <v>21.51</v>
      </c>
      <c r="Q128" s="18">
        <f t="shared" si="5"/>
        <v>20.18</v>
      </c>
      <c r="R128" s="18">
        <f t="shared" si="5"/>
        <v>27.29</v>
      </c>
      <c r="S128" s="18">
        <f t="shared" si="5"/>
        <v>25.42</v>
      </c>
      <c r="T128" s="18">
        <f t="shared" si="5"/>
        <v>25.42</v>
      </c>
      <c r="U128" s="13">
        <f t="shared" si="5"/>
        <v>25.42</v>
      </c>
      <c r="V128" s="12">
        <f t="shared" si="8"/>
        <v>-0.73999999999999844</v>
      </c>
      <c r="W128" s="18">
        <f t="shared" si="8"/>
        <v>-1.7000000000000028</v>
      </c>
      <c r="X128" s="18">
        <f t="shared" si="8"/>
        <v>-3.91</v>
      </c>
      <c r="Y128" s="13">
        <f t="shared" si="7"/>
        <v>-5.240000000000002</v>
      </c>
    </row>
    <row r="129" spans="1:25" x14ac:dyDescent="0.2">
      <c r="A129" s="12" t="s">
        <v>413</v>
      </c>
      <c r="B129" s="13" t="s">
        <v>50</v>
      </c>
      <c r="C129" s="12" t="s">
        <v>414</v>
      </c>
      <c r="D129" s="13" t="s">
        <v>415</v>
      </c>
      <c r="E129" s="36">
        <v>-23.42</v>
      </c>
      <c r="F129" s="12">
        <v>-22.96</v>
      </c>
      <c r="G129" s="18">
        <v>-21.47</v>
      </c>
      <c r="H129" s="18">
        <v>-17.64</v>
      </c>
      <c r="I129" s="18">
        <v>-16.59</v>
      </c>
      <c r="J129" s="18">
        <v>-23.42</v>
      </c>
      <c r="K129" s="18">
        <v>-23.42</v>
      </c>
      <c r="L129" s="18">
        <v>-22.07</v>
      </c>
      <c r="M129" s="13">
        <v>-21.23</v>
      </c>
      <c r="N129" s="12">
        <f t="shared" si="6"/>
        <v>22.96</v>
      </c>
      <c r="O129" s="18">
        <f t="shared" si="6"/>
        <v>21.47</v>
      </c>
      <c r="P129" s="18">
        <f t="shared" si="6"/>
        <v>17.64</v>
      </c>
      <c r="Q129" s="18">
        <f t="shared" si="5"/>
        <v>16.59</v>
      </c>
      <c r="R129" s="18">
        <f t="shared" si="5"/>
        <v>23.42</v>
      </c>
      <c r="S129" s="18">
        <f t="shared" si="5"/>
        <v>23.42</v>
      </c>
      <c r="T129" s="18">
        <f t="shared" si="5"/>
        <v>22.07</v>
      </c>
      <c r="U129" s="13">
        <f t="shared" si="5"/>
        <v>21.23</v>
      </c>
      <c r="V129" s="12">
        <f t="shared" si="8"/>
        <v>-0.46000000000000085</v>
      </c>
      <c r="W129" s="18">
        <f t="shared" si="8"/>
        <v>-1.9500000000000028</v>
      </c>
      <c r="X129" s="18">
        <f t="shared" si="8"/>
        <v>-4.43</v>
      </c>
      <c r="Y129" s="13">
        <f t="shared" si="7"/>
        <v>-4.6400000000000006</v>
      </c>
    </row>
    <row r="130" spans="1:25" x14ac:dyDescent="0.2">
      <c r="A130" s="12" t="s">
        <v>416</v>
      </c>
      <c r="B130" s="13" t="s">
        <v>50</v>
      </c>
      <c r="C130" s="12" t="s">
        <v>417</v>
      </c>
      <c r="D130" s="13" t="s">
        <v>418</v>
      </c>
      <c r="E130" s="36">
        <v>-25.57</v>
      </c>
      <c r="F130" s="12">
        <v>-24.72</v>
      </c>
      <c r="G130" s="18">
        <v>-21.35</v>
      </c>
      <c r="H130" s="18">
        <v>-19.739999999999998</v>
      </c>
      <c r="I130" s="18">
        <v>-17.079999999999998</v>
      </c>
      <c r="J130" s="18">
        <v>-25.57</v>
      </c>
      <c r="K130" s="18">
        <v>-21.95</v>
      </c>
      <c r="L130" s="18">
        <v>-20.46</v>
      </c>
      <c r="M130" s="13">
        <v>-18.71</v>
      </c>
      <c r="N130" s="12">
        <f t="shared" si="6"/>
        <v>24.72</v>
      </c>
      <c r="O130" s="18">
        <f t="shared" si="6"/>
        <v>21.35</v>
      </c>
      <c r="P130" s="18">
        <f t="shared" si="6"/>
        <v>19.739999999999998</v>
      </c>
      <c r="Q130" s="18">
        <f t="shared" si="5"/>
        <v>17.079999999999998</v>
      </c>
      <c r="R130" s="18">
        <f t="shared" si="5"/>
        <v>25.57</v>
      </c>
      <c r="S130" s="18">
        <f t="shared" ref="S130:U193" si="9">$BP130-K130</f>
        <v>21.95</v>
      </c>
      <c r="T130" s="18">
        <f t="shared" si="9"/>
        <v>20.46</v>
      </c>
      <c r="U130" s="13">
        <f t="shared" si="9"/>
        <v>18.71</v>
      </c>
      <c r="V130" s="12">
        <f t="shared" si="8"/>
        <v>-0.85000000000000142</v>
      </c>
      <c r="W130" s="18">
        <f t="shared" si="8"/>
        <v>-0.59999999999999787</v>
      </c>
      <c r="X130" s="18">
        <f t="shared" si="8"/>
        <v>-0.72000000000000242</v>
      </c>
      <c r="Y130" s="13">
        <f t="shared" si="7"/>
        <v>-1.6300000000000026</v>
      </c>
    </row>
    <row r="131" spans="1:25" x14ac:dyDescent="0.2">
      <c r="A131" s="12" t="s">
        <v>419</v>
      </c>
      <c r="B131" s="13" t="s">
        <v>50</v>
      </c>
      <c r="C131" s="12" t="s">
        <v>420</v>
      </c>
      <c r="D131" s="13" t="s">
        <v>421</v>
      </c>
      <c r="E131" s="36">
        <v>-29.78</v>
      </c>
      <c r="F131" s="12">
        <v>-28.12</v>
      </c>
      <c r="G131" s="18">
        <v>-24.01</v>
      </c>
      <c r="H131" s="18">
        <v>-22.96</v>
      </c>
      <c r="I131" s="18">
        <v>-21.53</v>
      </c>
      <c r="J131" s="18">
        <v>-29.78</v>
      </c>
      <c r="K131" s="18">
        <v>-28.35</v>
      </c>
      <c r="L131" s="18">
        <v>-27.5</v>
      </c>
      <c r="M131" s="13">
        <v>-23.06</v>
      </c>
      <c r="N131" s="12">
        <f t="shared" si="6"/>
        <v>28.12</v>
      </c>
      <c r="O131" s="18">
        <f t="shared" si="6"/>
        <v>24.01</v>
      </c>
      <c r="P131" s="18">
        <f t="shared" si="6"/>
        <v>22.96</v>
      </c>
      <c r="Q131" s="18">
        <f t="shared" si="6"/>
        <v>21.53</v>
      </c>
      <c r="R131" s="18">
        <f t="shared" si="6"/>
        <v>29.78</v>
      </c>
      <c r="S131" s="18">
        <f t="shared" si="9"/>
        <v>28.35</v>
      </c>
      <c r="T131" s="18">
        <f t="shared" si="9"/>
        <v>27.5</v>
      </c>
      <c r="U131" s="13">
        <f t="shared" si="9"/>
        <v>23.06</v>
      </c>
      <c r="V131" s="12">
        <f t="shared" si="8"/>
        <v>-1.6600000000000001</v>
      </c>
      <c r="W131" s="18">
        <f t="shared" si="8"/>
        <v>-4.34</v>
      </c>
      <c r="X131" s="18">
        <f t="shared" si="8"/>
        <v>-4.5399999999999991</v>
      </c>
      <c r="Y131" s="13">
        <f t="shared" si="7"/>
        <v>-1.5299999999999976</v>
      </c>
    </row>
    <row r="132" spans="1:25" x14ac:dyDescent="0.2">
      <c r="A132" s="12" t="s">
        <v>422</v>
      </c>
      <c r="B132" s="13" t="s">
        <v>43</v>
      </c>
      <c r="C132" s="12" t="s">
        <v>423</v>
      </c>
      <c r="D132" s="13" t="s">
        <v>424</v>
      </c>
      <c r="E132" s="36">
        <v>-18.98</v>
      </c>
      <c r="F132" s="12">
        <v>-18.239999999999998</v>
      </c>
      <c r="G132" s="18">
        <v>-16.28</v>
      </c>
      <c r="H132" s="18">
        <v>-15.51</v>
      </c>
      <c r="I132" s="18">
        <v>-15.51</v>
      </c>
      <c r="J132" s="18">
        <v>-18.489999999999998</v>
      </c>
      <c r="K132" s="18">
        <v>-18.489999999999998</v>
      </c>
      <c r="L132" s="18">
        <v>-18.489999999999998</v>
      </c>
      <c r="M132" s="13">
        <v>-18.489999999999998</v>
      </c>
      <c r="N132" s="12">
        <f t="shared" si="6"/>
        <v>18.239999999999998</v>
      </c>
      <c r="O132" s="18">
        <f t="shared" si="6"/>
        <v>16.28</v>
      </c>
      <c r="P132" s="18">
        <f t="shared" si="6"/>
        <v>15.51</v>
      </c>
      <c r="Q132" s="18">
        <f t="shared" si="6"/>
        <v>15.51</v>
      </c>
      <c r="R132" s="18">
        <f t="shared" si="6"/>
        <v>18.489999999999998</v>
      </c>
      <c r="S132" s="18">
        <f t="shared" si="9"/>
        <v>18.489999999999998</v>
      </c>
      <c r="T132" s="18">
        <f t="shared" si="9"/>
        <v>18.489999999999998</v>
      </c>
      <c r="U132" s="13">
        <f t="shared" si="9"/>
        <v>18.489999999999998</v>
      </c>
      <c r="V132" s="12">
        <f t="shared" si="8"/>
        <v>-0.25</v>
      </c>
      <c r="W132" s="18">
        <f t="shared" si="8"/>
        <v>-2.2099999999999973</v>
      </c>
      <c r="X132" s="18">
        <f t="shared" si="8"/>
        <v>-2.9799999999999986</v>
      </c>
      <c r="Y132" s="13">
        <f t="shared" si="7"/>
        <v>-2.9799999999999986</v>
      </c>
    </row>
    <row r="133" spans="1:25" x14ac:dyDescent="0.2">
      <c r="A133" s="12" t="s">
        <v>425</v>
      </c>
      <c r="B133" s="13" t="s">
        <v>43</v>
      </c>
      <c r="C133" s="12" t="s">
        <v>426</v>
      </c>
      <c r="D133" s="13" t="s">
        <v>427</v>
      </c>
      <c r="E133" s="36">
        <v>-22.08</v>
      </c>
      <c r="F133" s="12">
        <v>-21.34</v>
      </c>
      <c r="G133" s="18">
        <v>-19.38</v>
      </c>
      <c r="H133" s="18">
        <v>-18.53</v>
      </c>
      <c r="I133" s="18">
        <v>-18.14</v>
      </c>
      <c r="J133" s="18">
        <v>-21.53</v>
      </c>
      <c r="K133" s="18">
        <v>-21.53</v>
      </c>
      <c r="L133" s="18">
        <v>-21.53</v>
      </c>
      <c r="M133" s="13">
        <v>-21.53</v>
      </c>
      <c r="N133" s="12">
        <f t="shared" si="6"/>
        <v>21.34</v>
      </c>
      <c r="O133" s="18">
        <f t="shared" si="6"/>
        <v>19.38</v>
      </c>
      <c r="P133" s="18">
        <f t="shared" si="6"/>
        <v>18.53</v>
      </c>
      <c r="Q133" s="18">
        <f t="shared" si="6"/>
        <v>18.14</v>
      </c>
      <c r="R133" s="18">
        <f t="shared" si="6"/>
        <v>21.53</v>
      </c>
      <c r="S133" s="18">
        <f t="shared" si="9"/>
        <v>21.53</v>
      </c>
      <c r="T133" s="18">
        <f t="shared" si="9"/>
        <v>21.53</v>
      </c>
      <c r="U133" s="13">
        <f t="shared" si="9"/>
        <v>21.53</v>
      </c>
      <c r="V133" s="12">
        <f t="shared" si="8"/>
        <v>-0.19000000000000128</v>
      </c>
      <c r="W133" s="18">
        <f t="shared" si="8"/>
        <v>-2.1500000000000021</v>
      </c>
      <c r="X133" s="18">
        <f t="shared" si="8"/>
        <v>-3</v>
      </c>
      <c r="Y133" s="13">
        <f t="shared" si="7"/>
        <v>-3.3900000000000006</v>
      </c>
    </row>
    <row r="134" spans="1:25" x14ac:dyDescent="0.2">
      <c r="A134" s="12" t="s">
        <v>428</v>
      </c>
      <c r="B134" s="13" t="s">
        <v>43</v>
      </c>
      <c r="C134" s="12" t="s">
        <v>429</v>
      </c>
      <c r="D134" s="13" t="s">
        <v>430</v>
      </c>
      <c r="E134" s="36">
        <v>-27.66</v>
      </c>
      <c r="F134" s="12">
        <v>-27.66</v>
      </c>
      <c r="G134" s="18">
        <v>-27.66</v>
      </c>
      <c r="H134" s="18">
        <v>-26.54</v>
      </c>
      <c r="I134" s="18">
        <v>-22.1</v>
      </c>
      <c r="J134" s="18">
        <v>-27.66</v>
      </c>
      <c r="K134" s="18">
        <v>-27.66</v>
      </c>
      <c r="L134" s="18">
        <v>-25.56</v>
      </c>
      <c r="M134" s="13">
        <v>-23.77</v>
      </c>
      <c r="N134" s="12">
        <f t="shared" si="6"/>
        <v>27.66</v>
      </c>
      <c r="O134" s="18">
        <f t="shared" si="6"/>
        <v>27.66</v>
      </c>
      <c r="P134" s="18">
        <f t="shared" si="6"/>
        <v>26.54</v>
      </c>
      <c r="Q134" s="18">
        <f t="shared" si="6"/>
        <v>22.1</v>
      </c>
      <c r="R134" s="18">
        <f t="shared" si="6"/>
        <v>27.66</v>
      </c>
      <c r="S134" s="18">
        <f t="shared" si="9"/>
        <v>27.66</v>
      </c>
      <c r="T134" s="18">
        <f t="shared" si="9"/>
        <v>25.56</v>
      </c>
      <c r="U134" s="13">
        <f t="shared" si="9"/>
        <v>23.77</v>
      </c>
      <c r="V134" s="12">
        <f t="shared" si="8"/>
        <v>0</v>
      </c>
      <c r="W134" s="18">
        <f t="shared" si="8"/>
        <v>0</v>
      </c>
      <c r="X134" s="18">
        <f t="shared" si="8"/>
        <v>0.98000000000000043</v>
      </c>
      <c r="Y134" s="13">
        <f t="shared" si="7"/>
        <v>-1.6699999999999982</v>
      </c>
    </row>
    <row r="135" spans="1:25" x14ac:dyDescent="0.2">
      <c r="A135" s="12" t="s">
        <v>431</v>
      </c>
      <c r="B135" s="13" t="s">
        <v>50</v>
      </c>
      <c r="C135" s="12" t="s">
        <v>432</v>
      </c>
      <c r="D135" s="13" t="s">
        <v>433</v>
      </c>
      <c r="E135" s="36">
        <v>-21.93</v>
      </c>
      <c r="F135" s="12">
        <v>-21.93</v>
      </c>
      <c r="G135" s="18">
        <v>-19.88</v>
      </c>
      <c r="H135" s="18">
        <v>-16.05</v>
      </c>
      <c r="I135" s="18">
        <v>-14.58</v>
      </c>
      <c r="J135" s="18">
        <v>-21.93</v>
      </c>
      <c r="K135" s="18">
        <v>-21.93</v>
      </c>
      <c r="L135" s="18">
        <v>-20.69</v>
      </c>
      <c r="M135" s="13">
        <v>-17.14</v>
      </c>
      <c r="N135" s="12">
        <f t="shared" si="6"/>
        <v>21.93</v>
      </c>
      <c r="O135" s="18">
        <f t="shared" si="6"/>
        <v>19.88</v>
      </c>
      <c r="P135" s="18">
        <f t="shared" si="6"/>
        <v>16.05</v>
      </c>
      <c r="Q135" s="18">
        <f t="shared" si="6"/>
        <v>14.58</v>
      </c>
      <c r="R135" s="18">
        <f t="shared" si="6"/>
        <v>21.93</v>
      </c>
      <c r="S135" s="18">
        <f t="shared" si="9"/>
        <v>21.93</v>
      </c>
      <c r="T135" s="18">
        <f t="shared" si="9"/>
        <v>20.69</v>
      </c>
      <c r="U135" s="13">
        <f t="shared" si="9"/>
        <v>17.14</v>
      </c>
      <c r="V135" s="12">
        <f t="shared" si="8"/>
        <v>0</v>
      </c>
      <c r="W135" s="18">
        <f t="shared" si="8"/>
        <v>-2.0500000000000007</v>
      </c>
      <c r="X135" s="18">
        <f t="shared" si="8"/>
        <v>-4.6400000000000006</v>
      </c>
      <c r="Y135" s="13">
        <f t="shared" si="7"/>
        <v>-2.5600000000000005</v>
      </c>
    </row>
    <row r="136" spans="1:25" x14ac:dyDescent="0.2">
      <c r="A136" s="12" t="s">
        <v>434</v>
      </c>
      <c r="B136" s="13" t="s">
        <v>50</v>
      </c>
      <c r="C136" s="12" t="s">
        <v>435</v>
      </c>
      <c r="D136" s="13" t="s">
        <v>436</v>
      </c>
      <c r="E136" s="36">
        <v>-24.87</v>
      </c>
      <c r="F136" s="12">
        <v>-24.87</v>
      </c>
      <c r="G136" s="18">
        <v>-20.93</v>
      </c>
      <c r="H136" s="18">
        <v>-19.71</v>
      </c>
      <c r="I136" s="18">
        <v>-18.489999999999998</v>
      </c>
      <c r="J136" s="18">
        <v>-24.87</v>
      </c>
      <c r="K136" s="18">
        <v>-24.87</v>
      </c>
      <c r="L136" s="18">
        <v>-24.87</v>
      </c>
      <c r="M136" s="13">
        <v>-24.87</v>
      </c>
      <c r="N136" s="12">
        <f t="shared" si="6"/>
        <v>24.87</v>
      </c>
      <c r="O136" s="18">
        <f t="shared" si="6"/>
        <v>20.93</v>
      </c>
      <c r="P136" s="18">
        <f t="shared" si="6"/>
        <v>19.71</v>
      </c>
      <c r="Q136" s="18">
        <f t="shared" si="6"/>
        <v>18.489999999999998</v>
      </c>
      <c r="R136" s="18">
        <f t="shared" si="6"/>
        <v>24.87</v>
      </c>
      <c r="S136" s="18">
        <f t="shared" si="9"/>
        <v>24.87</v>
      </c>
      <c r="T136" s="18">
        <f t="shared" si="9"/>
        <v>24.87</v>
      </c>
      <c r="U136" s="13">
        <f t="shared" si="9"/>
        <v>24.87</v>
      </c>
      <c r="V136" s="12">
        <f t="shared" si="8"/>
        <v>0</v>
      </c>
      <c r="W136" s="18">
        <f t="shared" si="8"/>
        <v>-3.9400000000000013</v>
      </c>
      <c r="X136" s="18">
        <f t="shared" si="8"/>
        <v>-5.16</v>
      </c>
      <c r="Y136" s="13">
        <f t="shared" si="7"/>
        <v>-6.3800000000000026</v>
      </c>
    </row>
    <row r="137" spans="1:25" x14ac:dyDescent="0.2">
      <c r="A137" s="12" t="s">
        <v>437</v>
      </c>
      <c r="B137" s="13" t="s">
        <v>43</v>
      </c>
      <c r="C137" s="12" t="s">
        <v>438</v>
      </c>
      <c r="D137" s="13" t="s">
        <v>439</v>
      </c>
      <c r="E137" s="36">
        <v>-26.87</v>
      </c>
      <c r="F137" s="12">
        <v>-26.87</v>
      </c>
      <c r="G137" s="18">
        <v>-22.43</v>
      </c>
      <c r="H137" s="18">
        <v>-21.21</v>
      </c>
      <c r="I137" s="18">
        <v>-19.989999999999998</v>
      </c>
      <c r="J137" s="18">
        <v>-26.87</v>
      </c>
      <c r="K137" s="18">
        <v>-26.87</v>
      </c>
      <c r="L137" s="18">
        <v>-25.31</v>
      </c>
      <c r="M137" s="13">
        <v>-21.56</v>
      </c>
      <c r="N137" s="12">
        <f t="shared" si="6"/>
        <v>26.87</v>
      </c>
      <c r="O137" s="18">
        <f t="shared" si="6"/>
        <v>22.43</v>
      </c>
      <c r="P137" s="18">
        <f t="shared" si="6"/>
        <v>21.21</v>
      </c>
      <c r="Q137" s="18">
        <f t="shared" si="6"/>
        <v>19.989999999999998</v>
      </c>
      <c r="R137" s="18">
        <f t="shared" si="6"/>
        <v>26.87</v>
      </c>
      <c r="S137" s="18">
        <f t="shared" si="9"/>
        <v>26.87</v>
      </c>
      <c r="T137" s="18">
        <f t="shared" si="9"/>
        <v>25.31</v>
      </c>
      <c r="U137" s="13">
        <f t="shared" si="9"/>
        <v>21.56</v>
      </c>
      <c r="V137" s="12">
        <f t="shared" si="8"/>
        <v>0</v>
      </c>
      <c r="W137" s="18">
        <f t="shared" si="8"/>
        <v>-4.4400000000000013</v>
      </c>
      <c r="X137" s="18">
        <f t="shared" si="8"/>
        <v>-4.0999999999999979</v>
      </c>
      <c r="Y137" s="13">
        <f t="shared" si="7"/>
        <v>-1.5700000000000003</v>
      </c>
    </row>
    <row r="138" spans="1:25" x14ac:dyDescent="0.2">
      <c r="A138" s="12" t="s">
        <v>440</v>
      </c>
      <c r="B138" s="13" t="s">
        <v>43</v>
      </c>
      <c r="C138" s="12" t="s">
        <v>441</v>
      </c>
      <c r="D138" s="13" t="s">
        <v>442</v>
      </c>
      <c r="E138" s="36">
        <v>-29.77</v>
      </c>
      <c r="F138" s="12">
        <v>-29.77</v>
      </c>
      <c r="G138" s="18">
        <v>-25.26</v>
      </c>
      <c r="H138" s="18">
        <v>-21.41</v>
      </c>
      <c r="I138" s="18">
        <v>-19.41</v>
      </c>
      <c r="J138" s="18">
        <v>-28.16</v>
      </c>
      <c r="K138" s="18">
        <v>-24.31</v>
      </c>
      <c r="L138" s="18">
        <v>-23.22</v>
      </c>
      <c r="M138" s="13">
        <v>-23.22</v>
      </c>
      <c r="N138" s="12">
        <f t="shared" si="6"/>
        <v>29.77</v>
      </c>
      <c r="O138" s="18">
        <f t="shared" si="6"/>
        <v>25.26</v>
      </c>
      <c r="P138" s="18">
        <f t="shared" si="6"/>
        <v>21.41</v>
      </c>
      <c r="Q138" s="18">
        <f t="shared" si="6"/>
        <v>19.41</v>
      </c>
      <c r="R138" s="18">
        <f t="shared" si="6"/>
        <v>28.16</v>
      </c>
      <c r="S138" s="18">
        <f t="shared" si="9"/>
        <v>24.31</v>
      </c>
      <c r="T138" s="18">
        <f t="shared" si="9"/>
        <v>23.22</v>
      </c>
      <c r="U138" s="13">
        <f t="shared" si="9"/>
        <v>23.22</v>
      </c>
      <c r="V138" s="12">
        <f t="shared" si="8"/>
        <v>1.6099999999999994</v>
      </c>
      <c r="W138" s="18">
        <f t="shared" si="8"/>
        <v>0.95000000000000284</v>
      </c>
      <c r="X138" s="18">
        <f t="shared" si="8"/>
        <v>-1.8099999999999987</v>
      </c>
      <c r="Y138" s="13">
        <f t="shared" si="7"/>
        <v>-3.8099999999999987</v>
      </c>
    </row>
    <row r="139" spans="1:25" x14ac:dyDescent="0.2">
      <c r="A139" s="12" t="s">
        <v>443</v>
      </c>
      <c r="B139" s="13" t="s">
        <v>50</v>
      </c>
      <c r="C139" s="12" t="s">
        <v>444</v>
      </c>
      <c r="D139" s="13" t="s">
        <v>445</v>
      </c>
      <c r="E139" s="36">
        <v>-27.38</v>
      </c>
      <c r="F139" s="12">
        <v>-26.17</v>
      </c>
      <c r="G139" s="18">
        <v>-22.8</v>
      </c>
      <c r="H139" s="18">
        <v>-20.87</v>
      </c>
      <c r="I139" s="18">
        <v>-19.38</v>
      </c>
      <c r="J139" s="18">
        <v>-26.7</v>
      </c>
      <c r="K139" s="18">
        <v>-22.38</v>
      </c>
      <c r="L139" s="18">
        <v>-18.7</v>
      </c>
      <c r="M139" s="13">
        <v>-18.7</v>
      </c>
      <c r="N139" s="12">
        <f t="shared" ref="N139:R194" si="10">$BP139-F139</f>
        <v>26.17</v>
      </c>
      <c r="O139" s="18">
        <f t="shared" si="10"/>
        <v>22.8</v>
      </c>
      <c r="P139" s="18">
        <f t="shared" si="10"/>
        <v>20.87</v>
      </c>
      <c r="Q139" s="18">
        <f t="shared" si="10"/>
        <v>19.38</v>
      </c>
      <c r="R139" s="18">
        <f t="shared" si="10"/>
        <v>26.7</v>
      </c>
      <c r="S139" s="18">
        <f t="shared" si="9"/>
        <v>22.38</v>
      </c>
      <c r="T139" s="18">
        <f t="shared" si="9"/>
        <v>18.7</v>
      </c>
      <c r="U139" s="13">
        <f t="shared" si="9"/>
        <v>18.7</v>
      </c>
      <c r="V139" s="12">
        <f t="shared" si="8"/>
        <v>-0.52999999999999758</v>
      </c>
      <c r="W139" s="18">
        <f t="shared" si="8"/>
        <v>0.42000000000000171</v>
      </c>
      <c r="X139" s="18">
        <f t="shared" si="8"/>
        <v>2.1700000000000017</v>
      </c>
      <c r="Y139" s="13">
        <f t="shared" si="7"/>
        <v>0.67999999999999972</v>
      </c>
    </row>
    <row r="140" spans="1:25" x14ac:dyDescent="0.2">
      <c r="A140" s="12" t="s">
        <v>446</v>
      </c>
      <c r="B140" s="13" t="s">
        <v>50</v>
      </c>
      <c r="C140" s="12" t="s">
        <v>447</v>
      </c>
      <c r="D140" s="13" t="s">
        <v>448</v>
      </c>
      <c r="E140" s="36">
        <v>-22.48</v>
      </c>
      <c r="F140" s="12">
        <v>-22.48</v>
      </c>
      <c r="G140" s="18">
        <v>-20.66</v>
      </c>
      <c r="H140" s="18">
        <v>-17.760000000000002</v>
      </c>
      <c r="I140" s="18">
        <v>-15.92</v>
      </c>
      <c r="J140" s="18">
        <v>-22.48</v>
      </c>
      <c r="K140" s="18">
        <v>-18.98</v>
      </c>
      <c r="L140" s="18">
        <v>-18.53</v>
      </c>
      <c r="M140" s="13">
        <v>-18.53</v>
      </c>
      <c r="N140" s="12">
        <f t="shared" si="10"/>
        <v>22.48</v>
      </c>
      <c r="O140" s="18">
        <f t="shared" si="10"/>
        <v>20.66</v>
      </c>
      <c r="P140" s="18">
        <f t="shared" si="10"/>
        <v>17.760000000000002</v>
      </c>
      <c r="Q140" s="18">
        <f t="shared" si="10"/>
        <v>15.92</v>
      </c>
      <c r="R140" s="18">
        <f t="shared" si="10"/>
        <v>22.48</v>
      </c>
      <c r="S140" s="18">
        <f t="shared" si="9"/>
        <v>18.98</v>
      </c>
      <c r="T140" s="18">
        <f t="shared" si="9"/>
        <v>18.53</v>
      </c>
      <c r="U140" s="13">
        <f t="shared" si="9"/>
        <v>18.53</v>
      </c>
      <c r="V140" s="12">
        <f t="shared" si="8"/>
        <v>0</v>
      </c>
      <c r="W140" s="18">
        <f t="shared" si="8"/>
        <v>1.6799999999999997</v>
      </c>
      <c r="X140" s="18">
        <f t="shared" si="8"/>
        <v>-0.76999999999999957</v>
      </c>
      <c r="Y140" s="13">
        <f t="shared" si="7"/>
        <v>-2.6100000000000012</v>
      </c>
    </row>
    <row r="141" spans="1:25" x14ac:dyDescent="0.2">
      <c r="A141" s="12" t="s">
        <v>449</v>
      </c>
      <c r="B141" s="13" t="s">
        <v>50</v>
      </c>
      <c r="C141" s="12" t="s">
        <v>450</v>
      </c>
      <c r="D141" s="13" t="s">
        <v>451</v>
      </c>
      <c r="E141" s="36">
        <v>-25.61</v>
      </c>
      <c r="F141" s="12">
        <v>-25.61</v>
      </c>
      <c r="G141" s="18">
        <v>-24.33</v>
      </c>
      <c r="H141" s="18">
        <v>-20.05</v>
      </c>
      <c r="I141" s="18">
        <v>-19.79</v>
      </c>
      <c r="J141" s="18">
        <v>-25.61</v>
      </c>
      <c r="K141" s="18">
        <v>-25.61</v>
      </c>
      <c r="L141" s="18">
        <v>-25.61</v>
      </c>
      <c r="M141" s="13">
        <v>-24.12</v>
      </c>
      <c r="N141" s="12">
        <f t="shared" si="10"/>
        <v>25.61</v>
      </c>
      <c r="O141" s="18">
        <f t="shared" si="10"/>
        <v>24.33</v>
      </c>
      <c r="P141" s="18">
        <f t="shared" si="10"/>
        <v>20.05</v>
      </c>
      <c r="Q141" s="18">
        <f t="shared" si="10"/>
        <v>19.79</v>
      </c>
      <c r="R141" s="18">
        <f t="shared" si="10"/>
        <v>25.61</v>
      </c>
      <c r="S141" s="18">
        <f t="shared" si="9"/>
        <v>25.61</v>
      </c>
      <c r="T141" s="18">
        <f t="shared" si="9"/>
        <v>25.61</v>
      </c>
      <c r="U141" s="13">
        <f t="shared" si="9"/>
        <v>24.12</v>
      </c>
      <c r="V141" s="12">
        <f t="shared" si="8"/>
        <v>0</v>
      </c>
      <c r="W141" s="18">
        <f t="shared" si="8"/>
        <v>-1.2800000000000011</v>
      </c>
      <c r="X141" s="18">
        <f t="shared" si="8"/>
        <v>-5.5599999999999987</v>
      </c>
      <c r="Y141" s="13">
        <f t="shared" si="7"/>
        <v>-4.3300000000000018</v>
      </c>
    </row>
    <row r="142" spans="1:25" x14ac:dyDescent="0.2">
      <c r="A142" s="12" t="s">
        <v>452</v>
      </c>
      <c r="B142" s="13" t="s">
        <v>50</v>
      </c>
      <c r="C142" s="12" t="s">
        <v>453</v>
      </c>
      <c r="D142" s="13" t="s">
        <v>454</v>
      </c>
      <c r="E142" s="36">
        <v>-27.5</v>
      </c>
      <c r="F142" s="12">
        <v>-27.5</v>
      </c>
      <c r="G142" s="18">
        <v>-26.39</v>
      </c>
      <c r="H142" s="18">
        <v>-22.54</v>
      </c>
      <c r="I142" s="18">
        <v>-18.690000000000001</v>
      </c>
      <c r="J142" s="18">
        <v>-26.42</v>
      </c>
      <c r="K142" s="18">
        <v>-24.95</v>
      </c>
      <c r="L142" s="18">
        <v>-22.2</v>
      </c>
      <c r="M142" s="13">
        <v>-21.62</v>
      </c>
      <c r="N142" s="12">
        <f t="shared" si="10"/>
        <v>27.5</v>
      </c>
      <c r="O142" s="18">
        <f t="shared" si="10"/>
        <v>26.39</v>
      </c>
      <c r="P142" s="18">
        <f t="shared" si="10"/>
        <v>22.54</v>
      </c>
      <c r="Q142" s="18">
        <f t="shared" si="10"/>
        <v>18.690000000000001</v>
      </c>
      <c r="R142" s="18">
        <f t="shared" si="10"/>
        <v>26.42</v>
      </c>
      <c r="S142" s="18">
        <f t="shared" si="9"/>
        <v>24.95</v>
      </c>
      <c r="T142" s="18">
        <f t="shared" si="9"/>
        <v>22.2</v>
      </c>
      <c r="U142" s="13">
        <f t="shared" si="9"/>
        <v>21.62</v>
      </c>
      <c r="V142" s="12">
        <f t="shared" si="8"/>
        <v>1.0799999999999983</v>
      </c>
      <c r="W142" s="18">
        <f t="shared" si="8"/>
        <v>1.4400000000000013</v>
      </c>
      <c r="X142" s="18">
        <f t="shared" si="8"/>
        <v>0.33999999999999986</v>
      </c>
      <c r="Y142" s="13">
        <f t="shared" si="7"/>
        <v>-2.9299999999999997</v>
      </c>
    </row>
    <row r="143" spans="1:25" x14ac:dyDescent="0.2">
      <c r="A143" s="12" t="s">
        <v>455</v>
      </c>
      <c r="B143" s="13" t="s">
        <v>50</v>
      </c>
      <c r="C143" s="12" t="s">
        <v>456</v>
      </c>
      <c r="D143" s="13" t="s">
        <v>457</v>
      </c>
      <c r="E143" s="36">
        <v>-26.74</v>
      </c>
      <c r="F143" s="12">
        <v>-23.04</v>
      </c>
      <c r="G143" s="18">
        <v>-21.23</v>
      </c>
      <c r="H143" s="18">
        <v>-21.23</v>
      </c>
      <c r="I143" s="18">
        <v>-19.41</v>
      </c>
      <c r="J143" s="18">
        <v>-25.33</v>
      </c>
      <c r="K143" s="18">
        <v>-23.86</v>
      </c>
      <c r="L143" s="18">
        <v>-23.31</v>
      </c>
      <c r="M143" s="13">
        <v>-23.31</v>
      </c>
      <c r="N143" s="12">
        <f t="shared" si="10"/>
        <v>23.04</v>
      </c>
      <c r="O143" s="18">
        <f t="shared" si="10"/>
        <v>21.23</v>
      </c>
      <c r="P143" s="18">
        <f t="shared" si="10"/>
        <v>21.23</v>
      </c>
      <c r="Q143" s="18">
        <f t="shared" si="10"/>
        <v>19.41</v>
      </c>
      <c r="R143" s="18">
        <f t="shared" si="10"/>
        <v>25.33</v>
      </c>
      <c r="S143" s="18">
        <f t="shared" si="9"/>
        <v>23.86</v>
      </c>
      <c r="T143" s="18">
        <f t="shared" si="9"/>
        <v>23.31</v>
      </c>
      <c r="U143" s="13">
        <f t="shared" si="9"/>
        <v>23.31</v>
      </c>
      <c r="V143" s="12">
        <f t="shared" si="8"/>
        <v>-2.2899999999999991</v>
      </c>
      <c r="W143" s="18">
        <f t="shared" si="8"/>
        <v>-2.629999999999999</v>
      </c>
      <c r="X143" s="18">
        <f t="shared" si="8"/>
        <v>-2.0799999999999983</v>
      </c>
      <c r="Y143" s="13">
        <f t="shared" si="7"/>
        <v>-3.8999999999999986</v>
      </c>
    </row>
    <row r="144" spans="1:25" x14ac:dyDescent="0.2">
      <c r="A144" s="12" t="s">
        <v>458</v>
      </c>
      <c r="B144" s="13" t="s">
        <v>43</v>
      </c>
      <c r="C144" s="12" t="s">
        <v>459</v>
      </c>
      <c r="D144" s="13" t="s">
        <v>460</v>
      </c>
      <c r="E144" s="36">
        <v>-19.489999999999998</v>
      </c>
      <c r="F144" s="12">
        <v>-19.489999999999998</v>
      </c>
      <c r="G144" s="18">
        <v>-17.670000000000002</v>
      </c>
      <c r="H144" s="18">
        <v>-13.82</v>
      </c>
      <c r="I144" s="18">
        <v>-12.87</v>
      </c>
      <c r="J144" s="18">
        <v>-17.89</v>
      </c>
      <c r="K144" s="18">
        <v>-15.75</v>
      </c>
      <c r="L144" s="18">
        <v>-15.75</v>
      </c>
      <c r="M144" s="13">
        <v>-12.41</v>
      </c>
      <c r="N144" s="12">
        <f t="shared" si="10"/>
        <v>19.489999999999998</v>
      </c>
      <c r="O144" s="18">
        <f t="shared" si="10"/>
        <v>17.670000000000002</v>
      </c>
      <c r="P144" s="18">
        <f t="shared" si="10"/>
        <v>13.82</v>
      </c>
      <c r="Q144" s="18">
        <f t="shared" si="10"/>
        <v>12.87</v>
      </c>
      <c r="R144" s="18">
        <f t="shared" si="10"/>
        <v>17.89</v>
      </c>
      <c r="S144" s="18">
        <f t="shared" si="9"/>
        <v>15.75</v>
      </c>
      <c r="T144" s="18">
        <f t="shared" si="9"/>
        <v>15.75</v>
      </c>
      <c r="U144" s="13">
        <f t="shared" si="9"/>
        <v>12.41</v>
      </c>
      <c r="V144" s="12">
        <f t="shared" si="8"/>
        <v>1.5999999999999979</v>
      </c>
      <c r="W144" s="18">
        <f t="shared" si="8"/>
        <v>1.9200000000000017</v>
      </c>
      <c r="X144" s="18">
        <f t="shared" si="8"/>
        <v>-1.9299999999999997</v>
      </c>
      <c r="Y144" s="13">
        <f t="shared" si="7"/>
        <v>0.45999999999999908</v>
      </c>
    </row>
    <row r="145" spans="1:25" x14ac:dyDescent="0.2">
      <c r="A145" s="12" t="s">
        <v>461</v>
      </c>
      <c r="B145" s="13" t="s">
        <v>50</v>
      </c>
      <c r="C145" s="12" t="s">
        <v>462</v>
      </c>
      <c r="D145" s="13" t="s">
        <v>463</v>
      </c>
      <c r="E145" s="36">
        <v>-23.85</v>
      </c>
      <c r="F145" s="12">
        <v>-23.85</v>
      </c>
      <c r="G145" s="18">
        <v>-21.7</v>
      </c>
      <c r="H145" s="18">
        <v>-18.149999999999999</v>
      </c>
      <c r="I145" s="18">
        <v>-16.45</v>
      </c>
      <c r="J145" s="18">
        <v>-23.85</v>
      </c>
      <c r="K145" s="18">
        <v>-23.85</v>
      </c>
      <c r="L145" s="18">
        <v>-22.05</v>
      </c>
      <c r="M145" s="13">
        <v>-17.84</v>
      </c>
      <c r="N145" s="12">
        <f t="shared" si="10"/>
        <v>23.85</v>
      </c>
      <c r="O145" s="18">
        <f t="shared" si="10"/>
        <v>21.7</v>
      </c>
      <c r="P145" s="18">
        <f t="shared" si="10"/>
        <v>18.149999999999999</v>
      </c>
      <c r="Q145" s="18">
        <f t="shared" si="10"/>
        <v>16.45</v>
      </c>
      <c r="R145" s="18">
        <f t="shared" si="10"/>
        <v>23.85</v>
      </c>
      <c r="S145" s="18">
        <f t="shared" si="9"/>
        <v>23.85</v>
      </c>
      <c r="T145" s="18">
        <f t="shared" si="9"/>
        <v>22.05</v>
      </c>
      <c r="U145" s="13">
        <f t="shared" si="9"/>
        <v>17.84</v>
      </c>
      <c r="V145" s="12">
        <f t="shared" si="8"/>
        <v>0</v>
      </c>
      <c r="W145" s="18">
        <f t="shared" si="8"/>
        <v>-2.1500000000000021</v>
      </c>
      <c r="X145" s="18">
        <f t="shared" si="8"/>
        <v>-3.9000000000000021</v>
      </c>
      <c r="Y145" s="13">
        <f t="shared" si="7"/>
        <v>-1.3900000000000006</v>
      </c>
    </row>
    <row r="146" spans="1:25" x14ac:dyDescent="0.2">
      <c r="A146" s="12" t="s">
        <v>464</v>
      </c>
      <c r="B146" s="13" t="s">
        <v>50</v>
      </c>
      <c r="C146" s="12" t="s">
        <v>465</v>
      </c>
      <c r="D146" s="13" t="s">
        <v>466</v>
      </c>
      <c r="E146" s="36">
        <v>-29.56</v>
      </c>
      <c r="F146" s="12">
        <v>-29.56</v>
      </c>
      <c r="G146" s="18">
        <v>-25.12</v>
      </c>
      <c r="H146" s="18">
        <v>-23.9</v>
      </c>
      <c r="I146" s="18">
        <v>-21.9</v>
      </c>
      <c r="J146" s="18">
        <v>-29.56</v>
      </c>
      <c r="K146" s="18">
        <v>-28.84</v>
      </c>
      <c r="L146" s="18">
        <v>-27.09</v>
      </c>
      <c r="M146" s="13">
        <v>-26.18</v>
      </c>
      <c r="N146" s="12">
        <f t="shared" si="10"/>
        <v>29.56</v>
      </c>
      <c r="O146" s="18">
        <f t="shared" si="10"/>
        <v>25.12</v>
      </c>
      <c r="P146" s="18">
        <f t="shared" si="10"/>
        <v>23.9</v>
      </c>
      <c r="Q146" s="18">
        <f t="shared" si="10"/>
        <v>21.9</v>
      </c>
      <c r="R146" s="18">
        <f t="shared" si="10"/>
        <v>29.56</v>
      </c>
      <c r="S146" s="18">
        <f t="shared" si="9"/>
        <v>28.84</v>
      </c>
      <c r="T146" s="18">
        <f t="shared" si="9"/>
        <v>27.09</v>
      </c>
      <c r="U146" s="13">
        <f t="shared" si="9"/>
        <v>26.18</v>
      </c>
      <c r="V146" s="12">
        <f t="shared" si="8"/>
        <v>0</v>
      </c>
      <c r="W146" s="18">
        <f t="shared" si="8"/>
        <v>-3.7199999999999989</v>
      </c>
      <c r="X146" s="18">
        <f t="shared" si="8"/>
        <v>-3.1900000000000013</v>
      </c>
      <c r="Y146" s="13">
        <f t="shared" si="7"/>
        <v>-4.2800000000000011</v>
      </c>
    </row>
    <row r="147" spans="1:25" x14ac:dyDescent="0.2">
      <c r="A147" s="12" t="s">
        <v>467</v>
      </c>
      <c r="B147" s="13" t="s">
        <v>50</v>
      </c>
      <c r="C147" s="12" t="s">
        <v>468</v>
      </c>
      <c r="D147" s="13" t="s">
        <v>469</v>
      </c>
      <c r="E147" s="36">
        <v>-18.82</v>
      </c>
      <c r="F147" s="12">
        <v>-18.36</v>
      </c>
      <c r="G147" s="18">
        <v>-17.14</v>
      </c>
      <c r="H147" s="18">
        <v>-15.61</v>
      </c>
      <c r="I147" s="18">
        <v>-11.64</v>
      </c>
      <c r="J147" s="18">
        <v>-17.75</v>
      </c>
      <c r="K147" s="18">
        <v>-16.32</v>
      </c>
      <c r="L147" s="18">
        <v>-14.79</v>
      </c>
      <c r="M147" s="13">
        <v>-14.2</v>
      </c>
      <c r="N147" s="12">
        <f t="shared" si="10"/>
        <v>18.36</v>
      </c>
      <c r="O147" s="18">
        <f t="shared" si="10"/>
        <v>17.14</v>
      </c>
      <c r="P147" s="18">
        <f t="shared" si="10"/>
        <v>15.61</v>
      </c>
      <c r="Q147" s="18">
        <f t="shared" si="10"/>
        <v>11.64</v>
      </c>
      <c r="R147" s="18">
        <f t="shared" si="10"/>
        <v>17.75</v>
      </c>
      <c r="S147" s="18">
        <f t="shared" si="9"/>
        <v>16.32</v>
      </c>
      <c r="T147" s="18">
        <f t="shared" si="9"/>
        <v>14.79</v>
      </c>
      <c r="U147" s="13">
        <f t="shared" si="9"/>
        <v>14.2</v>
      </c>
      <c r="V147" s="12">
        <f t="shared" si="8"/>
        <v>0.60999999999999943</v>
      </c>
      <c r="W147" s="18">
        <f t="shared" si="8"/>
        <v>0.82000000000000028</v>
      </c>
      <c r="X147" s="18">
        <f t="shared" si="8"/>
        <v>0.82000000000000028</v>
      </c>
      <c r="Y147" s="13">
        <f t="shared" si="7"/>
        <v>-2.5599999999999987</v>
      </c>
    </row>
    <row r="148" spans="1:25" x14ac:dyDescent="0.2">
      <c r="A148" s="12" t="s">
        <v>470</v>
      </c>
      <c r="B148" s="13" t="s">
        <v>50</v>
      </c>
      <c r="C148" s="12" t="s">
        <v>471</v>
      </c>
      <c r="D148" s="13" t="s">
        <v>472</v>
      </c>
      <c r="E148" s="36">
        <v>-26.75</v>
      </c>
      <c r="F148" s="12">
        <v>-25.09</v>
      </c>
      <c r="G148" s="18">
        <v>-21.6</v>
      </c>
      <c r="H148" s="18">
        <v>-19.52</v>
      </c>
      <c r="I148" s="18">
        <v>-18.46</v>
      </c>
      <c r="J148" s="18">
        <v>-23.55</v>
      </c>
      <c r="K148" s="18">
        <v>-23.55</v>
      </c>
      <c r="L148" s="18">
        <v>-21.6</v>
      </c>
      <c r="M148" s="13">
        <v>-20.38</v>
      </c>
      <c r="N148" s="12">
        <f t="shared" si="10"/>
        <v>25.09</v>
      </c>
      <c r="O148" s="18">
        <f t="shared" si="10"/>
        <v>21.6</v>
      </c>
      <c r="P148" s="18">
        <f t="shared" si="10"/>
        <v>19.52</v>
      </c>
      <c r="Q148" s="18">
        <f t="shared" si="10"/>
        <v>18.46</v>
      </c>
      <c r="R148" s="18">
        <f t="shared" si="10"/>
        <v>23.55</v>
      </c>
      <c r="S148" s="18">
        <f t="shared" si="9"/>
        <v>23.55</v>
      </c>
      <c r="T148" s="18">
        <f t="shared" si="9"/>
        <v>21.6</v>
      </c>
      <c r="U148" s="13">
        <f t="shared" si="9"/>
        <v>20.38</v>
      </c>
      <c r="V148" s="12">
        <f t="shared" si="8"/>
        <v>1.5399999999999991</v>
      </c>
      <c r="W148" s="18">
        <f t="shared" si="8"/>
        <v>-1.9499999999999993</v>
      </c>
      <c r="X148" s="18">
        <f t="shared" si="8"/>
        <v>-2.0800000000000018</v>
      </c>
      <c r="Y148" s="13">
        <f t="shared" si="7"/>
        <v>-1.9199999999999982</v>
      </c>
    </row>
    <row r="149" spans="1:25" x14ac:dyDescent="0.2">
      <c r="A149" s="12" t="s">
        <v>473</v>
      </c>
      <c r="B149" s="13" t="s">
        <v>50</v>
      </c>
      <c r="C149" s="12" t="s">
        <v>474</v>
      </c>
      <c r="D149" s="13" t="s">
        <v>475</v>
      </c>
      <c r="E149" s="36">
        <v>-31.4</v>
      </c>
      <c r="F149" s="12">
        <v>-30.1</v>
      </c>
      <c r="G149" s="18">
        <v>-28.35</v>
      </c>
      <c r="H149" s="18">
        <v>-27.27</v>
      </c>
      <c r="I149" s="18">
        <v>-26.28</v>
      </c>
      <c r="J149" s="18">
        <v>-30.24</v>
      </c>
      <c r="K149" s="18">
        <v>-26.39</v>
      </c>
      <c r="L149" s="18">
        <v>-25.75</v>
      </c>
      <c r="M149" s="13">
        <v>-25.75</v>
      </c>
      <c r="N149" s="12">
        <f t="shared" si="10"/>
        <v>30.1</v>
      </c>
      <c r="O149" s="18">
        <f t="shared" si="10"/>
        <v>28.35</v>
      </c>
      <c r="P149" s="18">
        <f t="shared" si="10"/>
        <v>27.27</v>
      </c>
      <c r="Q149" s="18">
        <f t="shared" si="10"/>
        <v>26.28</v>
      </c>
      <c r="R149" s="18">
        <f t="shared" si="10"/>
        <v>30.24</v>
      </c>
      <c r="S149" s="18">
        <f t="shared" si="9"/>
        <v>26.39</v>
      </c>
      <c r="T149" s="18">
        <f t="shared" si="9"/>
        <v>25.75</v>
      </c>
      <c r="U149" s="13">
        <f t="shared" si="9"/>
        <v>25.75</v>
      </c>
      <c r="V149" s="12">
        <f t="shared" si="8"/>
        <v>-0.13999999999999702</v>
      </c>
      <c r="W149" s="18">
        <f t="shared" si="8"/>
        <v>1.9600000000000009</v>
      </c>
      <c r="X149" s="18">
        <f t="shared" si="8"/>
        <v>1.5199999999999996</v>
      </c>
      <c r="Y149" s="13">
        <f t="shared" si="8"/>
        <v>0.53000000000000114</v>
      </c>
    </row>
    <row r="150" spans="1:25" x14ac:dyDescent="0.2">
      <c r="A150" s="12" t="s">
        <v>476</v>
      </c>
      <c r="B150" s="13" t="s">
        <v>50</v>
      </c>
      <c r="C150" s="12" t="s">
        <v>477</v>
      </c>
      <c r="D150" s="13" t="s">
        <v>478</v>
      </c>
      <c r="E150" s="36">
        <v>-25.65</v>
      </c>
      <c r="F150" s="12">
        <v>-22.72</v>
      </c>
      <c r="G150" s="18">
        <v>-21.5</v>
      </c>
      <c r="H150" s="18">
        <v>-20.28</v>
      </c>
      <c r="I150" s="18">
        <v>-19.29</v>
      </c>
      <c r="J150" s="18">
        <v>-25.65</v>
      </c>
      <c r="K150" s="18">
        <v>-25.65</v>
      </c>
      <c r="L150" s="18">
        <v>-25.65</v>
      </c>
      <c r="M150" s="13">
        <v>-24.43</v>
      </c>
      <c r="N150" s="12">
        <f t="shared" si="10"/>
        <v>22.72</v>
      </c>
      <c r="O150" s="18">
        <f t="shared" si="10"/>
        <v>21.5</v>
      </c>
      <c r="P150" s="18">
        <f t="shared" si="10"/>
        <v>20.28</v>
      </c>
      <c r="Q150" s="18">
        <f t="shared" si="10"/>
        <v>19.29</v>
      </c>
      <c r="R150" s="18">
        <f t="shared" si="10"/>
        <v>25.65</v>
      </c>
      <c r="S150" s="18">
        <f t="shared" si="9"/>
        <v>25.65</v>
      </c>
      <c r="T150" s="18">
        <f t="shared" si="9"/>
        <v>25.65</v>
      </c>
      <c r="U150" s="13">
        <f t="shared" si="9"/>
        <v>24.43</v>
      </c>
      <c r="V150" s="12">
        <f t="shared" ref="V150:Y194" si="11">N150-R150</f>
        <v>-2.9299999999999997</v>
      </c>
      <c r="W150" s="18">
        <f t="shared" si="11"/>
        <v>-4.1499999999999986</v>
      </c>
      <c r="X150" s="18">
        <f t="shared" si="11"/>
        <v>-5.3699999999999974</v>
      </c>
      <c r="Y150" s="13">
        <f t="shared" si="11"/>
        <v>-5.1400000000000006</v>
      </c>
    </row>
    <row r="151" spans="1:25" x14ac:dyDescent="0.2">
      <c r="A151" s="12" t="s">
        <v>479</v>
      </c>
      <c r="B151" s="13" t="s">
        <v>43</v>
      </c>
      <c r="C151" s="12" t="s">
        <v>480</v>
      </c>
      <c r="D151" s="13" t="s">
        <v>481</v>
      </c>
      <c r="E151" s="36">
        <v>-23.7</v>
      </c>
      <c r="F151" s="12">
        <v>-23.7</v>
      </c>
      <c r="G151" s="18">
        <v>-22.48</v>
      </c>
      <c r="H151" s="18">
        <v>-21.49</v>
      </c>
      <c r="I151" s="18">
        <v>-18.12</v>
      </c>
      <c r="J151" s="18">
        <v>-22.05</v>
      </c>
      <c r="K151" s="18">
        <v>-17.73</v>
      </c>
      <c r="L151" s="18">
        <v>-17.25</v>
      </c>
      <c r="M151" s="13">
        <v>-17.25</v>
      </c>
      <c r="N151" s="12">
        <f t="shared" si="10"/>
        <v>23.7</v>
      </c>
      <c r="O151" s="18">
        <f t="shared" si="10"/>
        <v>22.48</v>
      </c>
      <c r="P151" s="18">
        <f t="shared" si="10"/>
        <v>21.49</v>
      </c>
      <c r="Q151" s="18">
        <f t="shared" si="10"/>
        <v>18.12</v>
      </c>
      <c r="R151" s="18">
        <f t="shared" si="10"/>
        <v>22.05</v>
      </c>
      <c r="S151" s="18">
        <f t="shared" si="9"/>
        <v>17.73</v>
      </c>
      <c r="T151" s="18">
        <f t="shared" si="9"/>
        <v>17.25</v>
      </c>
      <c r="U151" s="13">
        <f t="shared" si="9"/>
        <v>17.25</v>
      </c>
      <c r="V151" s="12">
        <f t="shared" si="11"/>
        <v>1.6499999999999986</v>
      </c>
      <c r="W151" s="18">
        <f t="shared" si="11"/>
        <v>4.75</v>
      </c>
      <c r="X151" s="18">
        <f t="shared" si="11"/>
        <v>4.2399999999999984</v>
      </c>
      <c r="Y151" s="13">
        <f t="shared" si="11"/>
        <v>0.87000000000000099</v>
      </c>
    </row>
    <row r="152" spans="1:25" x14ac:dyDescent="0.2">
      <c r="A152" s="12" t="s">
        <v>482</v>
      </c>
      <c r="B152" s="13" t="s">
        <v>50</v>
      </c>
      <c r="C152" s="12" t="s">
        <v>483</v>
      </c>
      <c r="D152" s="13" t="s">
        <v>484</v>
      </c>
      <c r="E152" s="36">
        <v>-25.86</v>
      </c>
      <c r="F152" s="12">
        <v>-25.86</v>
      </c>
      <c r="G152" s="18">
        <v>-22.21</v>
      </c>
      <c r="H152" s="18">
        <v>-18.18</v>
      </c>
      <c r="I152" s="18">
        <v>-16.96</v>
      </c>
      <c r="J152" s="18">
        <v>-24.42</v>
      </c>
      <c r="K152" s="18">
        <v>-23.2</v>
      </c>
      <c r="L152" s="18">
        <v>-22.21</v>
      </c>
      <c r="M152" s="13">
        <v>-17.89</v>
      </c>
      <c r="N152" s="12">
        <f t="shared" si="10"/>
        <v>25.86</v>
      </c>
      <c r="O152" s="18">
        <f t="shared" si="10"/>
        <v>22.21</v>
      </c>
      <c r="P152" s="18">
        <f t="shared" si="10"/>
        <v>18.18</v>
      </c>
      <c r="Q152" s="18">
        <f t="shared" si="10"/>
        <v>16.96</v>
      </c>
      <c r="R152" s="18">
        <f t="shared" si="10"/>
        <v>24.42</v>
      </c>
      <c r="S152" s="18">
        <f t="shared" si="9"/>
        <v>23.2</v>
      </c>
      <c r="T152" s="18">
        <f t="shared" si="9"/>
        <v>22.21</v>
      </c>
      <c r="U152" s="13">
        <f t="shared" si="9"/>
        <v>17.89</v>
      </c>
      <c r="V152" s="12">
        <f t="shared" si="11"/>
        <v>1.4399999999999977</v>
      </c>
      <c r="W152" s="18">
        <f t="shared" si="11"/>
        <v>-0.98999999999999844</v>
      </c>
      <c r="X152" s="18">
        <f t="shared" si="11"/>
        <v>-4.0300000000000011</v>
      </c>
      <c r="Y152" s="13">
        <f t="shared" si="11"/>
        <v>-0.92999999999999972</v>
      </c>
    </row>
    <row r="153" spans="1:25" x14ac:dyDescent="0.2">
      <c r="A153" s="12" t="s">
        <v>485</v>
      </c>
      <c r="B153" s="13" t="s">
        <v>50</v>
      </c>
      <c r="C153" s="12" t="s">
        <v>486</v>
      </c>
      <c r="D153" s="13" t="s">
        <v>487</v>
      </c>
      <c r="E153" s="36">
        <v>-18.989999999999998</v>
      </c>
      <c r="F153" s="12">
        <v>-17.78</v>
      </c>
      <c r="G153" s="18">
        <v>-13.34</v>
      </c>
      <c r="H153" s="18">
        <v>-12.6</v>
      </c>
      <c r="I153" s="18">
        <v>-10.67</v>
      </c>
      <c r="J153" s="18">
        <v>-18.989999999999998</v>
      </c>
      <c r="K153" s="18">
        <v>-18.989999999999998</v>
      </c>
      <c r="L153" s="18">
        <v>-18.989999999999998</v>
      </c>
      <c r="M153" s="13">
        <v>-17.14</v>
      </c>
      <c r="N153" s="12">
        <f t="shared" si="10"/>
        <v>17.78</v>
      </c>
      <c r="O153" s="18">
        <f t="shared" si="10"/>
        <v>13.34</v>
      </c>
      <c r="P153" s="18">
        <f t="shared" si="10"/>
        <v>12.6</v>
      </c>
      <c r="Q153" s="18">
        <f t="shared" si="10"/>
        <v>10.67</v>
      </c>
      <c r="R153" s="18">
        <f t="shared" si="10"/>
        <v>18.989999999999998</v>
      </c>
      <c r="S153" s="18">
        <f t="shared" si="9"/>
        <v>18.989999999999998</v>
      </c>
      <c r="T153" s="18">
        <f t="shared" si="9"/>
        <v>18.989999999999998</v>
      </c>
      <c r="U153" s="13">
        <f t="shared" si="9"/>
        <v>17.14</v>
      </c>
      <c r="V153" s="12">
        <f t="shared" si="11"/>
        <v>-1.2099999999999973</v>
      </c>
      <c r="W153" s="18">
        <f t="shared" si="11"/>
        <v>-5.6499999999999986</v>
      </c>
      <c r="X153" s="18">
        <f t="shared" si="11"/>
        <v>-6.3899999999999988</v>
      </c>
      <c r="Y153" s="13">
        <f t="shared" si="11"/>
        <v>-6.4700000000000006</v>
      </c>
    </row>
    <row r="154" spans="1:25" x14ac:dyDescent="0.2">
      <c r="A154" s="12" t="s">
        <v>488</v>
      </c>
      <c r="B154" s="13" t="s">
        <v>43</v>
      </c>
      <c r="C154" s="12" t="s">
        <v>489</v>
      </c>
      <c r="D154" s="13" t="s">
        <v>490</v>
      </c>
      <c r="E154" s="36">
        <v>-20.79</v>
      </c>
      <c r="F154" s="12">
        <v>-20.53</v>
      </c>
      <c r="G154" s="18">
        <v>-16.09</v>
      </c>
      <c r="H154" s="18">
        <v>-14.56</v>
      </c>
      <c r="I154" s="18">
        <v>-11.66</v>
      </c>
      <c r="J154" s="18">
        <v>-20.11</v>
      </c>
      <c r="K154" s="18">
        <v>-17.78</v>
      </c>
      <c r="L154" s="18">
        <v>-17.78</v>
      </c>
      <c r="M154" s="13">
        <v>-17.78</v>
      </c>
      <c r="N154" s="12">
        <f t="shared" si="10"/>
        <v>20.53</v>
      </c>
      <c r="O154" s="18">
        <f t="shared" si="10"/>
        <v>16.09</v>
      </c>
      <c r="P154" s="18">
        <f t="shared" si="10"/>
        <v>14.56</v>
      </c>
      <c r="Q154" s="18">
        <f t="shared" si="10"/>
        <v>11.66</v>
      </c>
      <c r="R154" s="18">
        <f t="shared" si="10"/>
        <v>20.11</v>
      </c>
      <c r="S154" s="18">
        <f t="shared" si="9"/>
        <v>17.78</v>
      </c>
      <c r="T154" s="18">
        <f t="shared" si="9"/>
        <v>17.78</v>
      </c>
      <c r="U154" s="13">
        <f t="shared" si="9"/>
        <v>17.78</v>
      </c>
      <c r="V154" s="12">
        <f t="shared" si="11"/>
        <v>0.42000000000000171</v>
      </c>
      <c r="W154" s="18">
        <f t="shared" si="11"/>
        <v>-1.6900000000000013</v>
      </c>
      <c r="X154" s="18">
        <f t="shared" si="11"/>
        <v>-3.2200000000000006</v>
      </c>
      <c r="Y154" s="13">
        <f t="shared" si="11"/>
        <v>-6.120000000000001</v>
      </c>
    </row>
    <row r="155" spans="1:25" x14ac:dyDescent="0.2">
      <c r="A155" s="12" t="s">
        <v>491</v>
      </c>
      <c r="B155" s="13" t="s">
        <v>43</v>
      </c>
      <c r="C155" s="12" t="s">
        <v>492</v>
      </c>
      <c r="D155" s="13" t="s">
        <v>493</v>
      </c>
      <c r="E155" s="36">
        <v>-26.19</v>
      </c>
      <c r="F155" s="12">
        <v>-26.19</v>
      </c>
      <c r="G155" s="18">
        <v>-21.75</v>
      </c>
      <c r="H155" s="18">
        <v>-21.01</v>
      </c>
      <c r="I155" s="18">
        <v>-19.399999999999999</v>
      </c>
      <c r="J155" s="18">
        <v>-26.19</v>
      </c>
      <c r="K155" s="18">
        <v>-26.19</v>
      </c>
      <c r="L155" s="18">
        <v>-24.63</v>
      </c>
      <c r="M155" s="13">
        <v>-21.9</v>
      </c>
      <c r="N155" s="12">
        <f t="shared" si="10"/>
        <v>26.19</v>
      </c>
      <c r="O155" s="18">
        <f t="shared" si="10"/>
        <v>21.75</v>
      </c>
      <c r="P155" s="18">
        <f t="shared" si="10"/>
        <v>21.01</v>
      </c>
      <c r="Q155" s="18">
        <f t="shared" si="10"/>
        <v>19.399999999999999</v>
      </c>
      <c r="R155" s="18">
        <f t="shared" si="10"/>
        <v>26.19</v>
      </c>
      <c r="S155" s="18">
        <f t="shared" si="9"/>
        <v>26.19</v>
      </c>
      <c r="T155" s="18">
        <f t="shared" si="9"/>
        <v>24.63</v>
      </c>
      <c r="U155" s="13">
        <f t="shared" si="9"/>
        <v>21.9</v>
      </c>
      <c r="V155" s="12">
        <f t="shared" si="11"/>
        <v>0</v>
      </c>
      <c r="W155" s="18">
        <f t="shared" si="11"/>
        <v>-4.4400000000000013</v>
      </c>
      <c r="X155" s="18">
        <f t="shared" si="11"/>
        <v>-3.6199999999999974</v>
      </c>
      <c r="Y155" s="13">
        <f t="shared" si="11"/>
        <v>-2.5</v>
      </c>
    </row>
    <row r="156" spans="1:25" x14ac:dyDescent="0.2">
      <c r="A156" s="12" t="s">
        <v>494</v>
      </c>
      <c r="B156" s="13" t="s">
        <v>43</v>
      </c>
      <c r="C156" s="12" t="s">
        <v>495</v>
      </c>
      <c r="D156" s="13" t="s">
        <v>496</v>
      </c>
      <c r="E156" s="36">
        <v>-24.19</v>
      </c>
      <c r="F156" s="12">
        <v>-24.19</v>
      </c>
      <c r="G156" s="18">
        <v>-24.19</v>
      </c>
      <c r="H156" s="18">
        <v>-22.59</v>
      </c>
      <c r="I156" s="18">
        <v>-18.84</v>
      </c>
      <c r="J156" s="18">
        <v>-22.75</v>
      </c>
      <c r="K156" s="18">
        <v>-20.82</v>
      </c>
      <c r="L156" s="18">
        <v>-20.079999999999998</v>
      </c>
      <c r="M156" s="13">
        <v>-18.61</v>
      </c>
      <c r="N156" s="12">
        <f t="shared" si="10"/>
        <v>24.19</v>
      </c>
      <c r="O156" s="18">
        <f t="shared" si="10"/>
        <v>24.19</v>
      </c>
      <c r="P156" s="18">
        <f t="shared" si="10"/>
        <v>22.59</v>
      </c>
      <c r="Q156" s="18">
        <f t="shared" si="10"/>
        <v>18.84</v>
      </c>
      <c r="R156" s="18">
        <f t="shared" si="10"/>
        <v>22.75</v>
      </c>
      <c r="S156" s="18">
        <f t="shared" si="9"/>
        <v>20.82</v>
      </c>
      <c r="T156" s="18">
        <f t="shared" si="9"/>
        <v>20.079999999999998</v>
      </c>
      <c r="U156" s="13">
        <f t="shared" si="9"/>
        <v>18.61</v>
      </c>
      <c r="V156" s="12">
        <f t="shared" si="11"/>
        <v>1.4400000000000013</v>
      </c>
      <c r="W156" s="18">
        <f t="shared" si="11"/>
        <v>3.370000000000001</v>
      </c>
      <c r="X156" s="18">
        <f t="shared" si="11"/>
        <v>2.5100000000000016</v>
      </c>
      <c r="Y156" s="13">
        <f t="shared" si="11"/>
        <v>0.23000000000000043</v>
      </c>
    </row>
    <row r="157" spans="1:25" x14ac:dyDescent="0.2">
      <c r="A157" s="12" t="s">
        <v>497</v>
      </c>
      <c r="B157" s="13" t="s">
        <v>50</v>
      </c>
      <c r="C157" s="12" t="s">
        <v>498</v>
      </c>
      <c r="D157" s="13" t="s">
        <v>499</v>
      </c>
      <c r="E157" s="36">
        <v>-23.09</v>
      </c>
      <c r="F157" s="12">
        <v>-23.09</v>
      </c>
      <c r="G157" s="18">
        <v>-19.239999999999998</v>
      </c>
      <c r="H157" s="18">
        <v>-15.41</v>
      </c>
      <c r="I157" s="18">
        <v>-14.19</v>
      </c>
      <c r="J157" s="18">
        <v>-22.58</v>
      </c>
      <c r="K157" s="18">
        <v>-22.58</v>
      </c>
      <c r="L157" s="18">
        <v>-22.45</v>
      </c>
      <c r="M157" s="13">
        <v>-20.52</v>
      </c>
      <c r="N157" s="12">
        <f t="shared" si="10"/>
        <v>23.09</v>
      </c>
      <c r="O157" s="18">
        <f t="shared" si="10"/>
        <v>19.239999999999998</v>
      </c>
      <c r="P157" s="18">
        <f t="shared" si="10"/>
        <v>15.41</v>
      </c>
      <c r="Q157" s="18">
        <f t="shared" si="10"/>
        <v>14.19</v>
      </c>
      <c r="R157" s="18">
        <f t="shared" si="10"/>
        <v>22.58</v>
      </c>
      <c r="S157" s="18">
        <f t="shared" si="9"/>
        <v>22.58</v>
      </c>
      <c r="T157" s="18">
        <f t="shared" si="9"/>
        <v>22.45</v>
      </c>
      <c r="U157" s="13">
        <f t="shared" si="9"/>
        <v>20.52</v>
      </c>
      <c r="V157" s="12">
        <f t="shared" si="11"/>
        <v>0.51000000000000156</v>
      </c>
      <c r="W157" s="18">
        <f t="shared" si="11"/>
        <v>-3.34</v>
      </c>
      <c r="X157" s="18">
        <f t="shared" si="11"/>
        <v>-7.0399999999999991</v>
      </c>
      <c r="Y157" s="13">
        <f t="shared" si="11"/>
        <v>-6.33</v>
      </c>
    </row>
    <row r="158" spans="1:25" x14ac:dyDescent="0.2">
      <c r="A158" s="12" t="s">
        <v>500</v>
      </c>
      <c r="B158" s="13" t="s">
        <v>50</v>
      </c>
      <c r="C158" s="12" t="s">
        <v>501</v>
      </c>
      <c r="D158" s="13" t="s">
        <v>502</v>
      </c>
      <c r="E158" s="36">
        <v>-38.01</v>
      </c>
      <c r="F158" s="12">
        <v>-38.01</v>
      </c>
      <c r="G158" s="18">
        <v>-33.69</v>
      </c>
      <c r="H158" s="18">
        <v>-32.200000000000003</v>
      </c>
      <c r="I158" s="18">
        <v>-28.65</v>
      </c>
      <c r="J158" s="18">
        <v>-34.43</v>
      </c>
      <c r="K158" s="18">
        <v>-30.78</v>
      </c>
      <c r="L158" s="18">
        <v>-30.47</v>
      </c>
      <c r="M158" s="13">
        <v>-30.47</v>
      </c>
      <c r="N158" s="12">
        <f t="shared" si="10"/>
        <v>38.01</v>
      </c>
      <c r="O158" s="18">
        <f t="shared" si="10"/>
        <v>33.69</v>
      </c>
      <c r="P158" s="18">
        <f t="shared" si="10"/>
        <v>32.200000000000003</v>
      </c>
      <c r="Q158" s="18">
        <f t="shared" si="10"/>
        <v>28.65</v>
      </c>
      <c r="R158" s="18">
        <f t="shared" si="10"/>
        <v>34.43</v>
      </c>
      <c r="S158" s="18">
        <f t="shared" si="9"/>
        <v>30.78</v>
      </c>
      <c r="T158" s="18">
        <f t="shared" si="9"/>
        <v>30.47</v>
      </c>
      <c r="U158" s="13">
        <f t="shared" si="9"/>
        <v>30.47</v>
      </c>
      <c r="V158" s="12">
        <f t="shared" si="11"/>
        <v>3.5799999999999983</v>
      </c>
      <c r="W158" s="18">
        <f t="shared" si="11"/>
        <v>2.9099999999999966</v>
      </c>
      <c r="X158" s="18">
        <f t="shared" si="11"/>
        <v>1.730000000000004</v>
      </c>
      <c r="Y158" s="13">
        <f t="shared" si="11"/>
        <v>-1.8200000000000003</v>
      </c>
    </row>
    <row r="159" spans="1:25" x14ac:dyDescent="0.2">
      <c r="A159" s="12" t="s">
        <v>503</v>
      </c>
      <c r="B159" s="13" t="s">
        <v>50</v>
      </c>
      <c r="C159" s="12" t="s">
        <v>504</v>
      </c>
      <c r="D159" s="13" t="s">
        <v>505</v>
      </c>
      <c r="E159" s="36">
        <v>-27.95</v>
      </c>
      <c r="F159" s="12">
        <v>-27.95</v>
      </c>
      <c r="G159" s="18">
        <v>-26.13</v>
      </c>
      <c r="H159" s="18">
        <v>-21.85</v>
      </c>
      <c r="I159" s="18">
        <v>-21.25</v>
      </c>
      <c r="J159" s="18">
        <v>-27.41</v>
      </c>
      <c r="K159" s="18">
        <v>-27.41</v>
      </c>
      <c r="L159" s="18">
        <v>-25.15</v>
      </c>
      <c r="M159" s="13">
        <v>-21.18</v>
      </c>
      <c r="N159" s="12">
        <f t="shared" si="10"/>
        <v>27.95</v>
      </c>
      <c r="O159" s="18">
        <f t="shared" si="10"/>
        <v>26.13</v>
      </c>
      <c r="P159" s="18">
        <f t="shared" si="10"/>
        <v>21.85</v>
      </c>
      <c r="Q159" s="18">
        <f t="shared" si="10"/>
        <v>21.25</v>
      </c>
      <c r="R159" s="18">
        <f t="shared" si="10"/>
        <v>27.41</v>
      </c>
      <c r="S159" s="18">
        <f t="shared" si="9"/>
        <v>27.41</v>
      </c>
      <c r="T159" s="18">
        <f t="shared" si="9"/>
        <v>25.15</v>
      </c>
      <c r="U159" s="13">
        <f t="shared" si="9"/>
        <v>21.18</v>
      </c>
      <c r="V159" s="12">
        <f t="shared" si="11"/>
        <v>0.53999999999999915</v>
      </c>
      <c r="W159" s="18">
        <f t="shared" si="11"/>
        <v>-1.2800000000000011</v>
      </c>
      <c r="X159" s="18">
        <f t="shared" si="11"/>
        <v>-3.2999999999999972</v>
      </c>
      <c r="Y159" s="13">
        <f t="shared" si="11"/>
        <v>7.0000000000000284E-2</v>
      </c>
    </row>
    <row r="160" spans="1:25" x14ac:dyDescent="0.2">
      <c r="A160" s="39" t="s">
        <v>506</v>
      </c>
      <c r="B160" s="13" t="s">
        <v>50</v>
      </c>
      <c r="C160" s="12" t="s">
        <v>507</v>
      </c>
      <c r="D160" s="13" t="s">
        <v>508</v>
      </c>
      <c r="E160" s="36">
        <v>-47.07</v>
      </c>
      <c r="F160" s="12">
        <v>-46.26</v>
      </c>
      <c r="G160" s="18">
        <v>-42.43</v>
      </c>
      <c r="H160" s="18">
        <v>-41.44</v>
      </c>
      <c r="I160" s="18">
        <v>-37.119999999999997</v>
      </c>
      <c r="J160" s="18">
        <v>-44.42</v>
      </c>
      <c r="K160" s="18">
        <v>-42.68</v>
      </c>
      <c r="L160" s="18">
        <v>-38.83</v>
      </c>
      <c r="M160" s="13">
        <v>-35.28</v>
      </c>
      <c r="N160" s="12">
        <f t="shared" si="10"/>
        <v>46.26</v>
      </c>
      <c r="O160" s="18">
        <f t="shared" si="10"/>
        <v>42.43</v>
      </c>
      <c r="P160" s="18">
        <f t="shared" si="10"/>
        <v>41.44</v>
      </c>
      <c r="Q160" s="18">
        <f t="shared" si="10"/>
        <v>37.119999999999997</v>
      </c>
      <c r="R160" s="18">
        <f t="shared" si="10"/>
        <v>44.42</v>
      </c>
      <c r="S160" s="18">
        <f t="shared" si="9"/>
        <v>42.68</v>
      </c>
      <c r="T160" s="18">
        <f t="shared" si="9"/>
        <v>38.83</v>
      </c>
      <c r="U160" s="13">
        <f t="shared" si="9"/>
        <v>35.28</v>
      </c>
      <c r="V160" s="12">
        <f t="shared" si="11"/>
        <v>1.8399999999999963</v>
      </c>
      <c r="W160" s="18">
        <f t="shared" si="11"/>
        <v>-0.25</v>
      </c>
      <c r="X160" s="18">
        <f t="shared" si="11"/>
        <v>2.6099999999999994</v>
      </c>
      <c r="Y160" s="13">
        <f t="shared" si="11"/>
        <v>1.8399999999999963</v>
      </c>
    </row>
    <row r="161" spans="1:25" x14ac:dyDescent="0.2">
      <c r="A161" s="39" t="s">
        <v>509</v>
      </c>
      <c r="B161" s="13" t="s">
        <v>50</v>
      </c>
      <c r="C161" s="12" t="s">
        <v>510</v>
      </c>
      <c r="D161" s="13" t="s">
        <v>511</v>
      </c>
      <c r="E161" s="36">
        <v>-21.19</v>
      </c>
      <c r="F161" s="12">
        <v>-19.87</v>
      </c>
      <c r="G161" s="18">
        <v>-19.87</v>
      </c>
      <c r="H161" s="18">
        <v>-19.87</v>
      </c>
      <c r="I161" s="18">
        <v>-19.87</v>
      </c>
      <c r="J161" s="18">
        <v>-19.579999999999998</v>
      </c>
      <c r="K161" s="18">
        <v>-18.329999999999998</v>
      </c>
      <c r="L161" s="18">
        <v>-16.329999999999998</v>
      </c>
      <c r="M161" s="13">
        <v>-16.329999999999998</v>
      </c>
      <c r="N161" s="12">
        <f t="shared" si="10"/>
        <v>19.87</v>
      </c>
      <c r="O161" s="18">
        <f t="shared" si="10"/>
        <v>19.87</v>
      </c>
      <c r="P161" s="18">
        <f t="shared" si="10"/>
        <v>19.87</v>
      </c>
      <c r="Q161" s="18">
        <f t="shared" si="10"/>
        <v>19.87</v>
      </c>
      <c r="R161" s="18">
        <f t="shared" si="10"/>
        <v>19.579999999999998</v>
      </c>
      <c r="S161" s="18">
        <f t="shared" si="9"/>
        <v>18.329999999999998</v>
      </c>
      <c r="T161" s="18">
        <f t="shared" si="9"/>
        <v>16.329999999999998</v>
      </c>
      <c r="U161" s="13">
        <f t="shared" si="9"/>
        <v>16.329999999999998</v>
      </c>
      <c r="V161" s="12">
        <f t="shared" si="11"/>
        <v>0.2900000000000027</v>
      </c>
      <c r="W161" s="18">
        <f t="shared" si="11"/>
        <v>1.5400000000000027</v>
      </c>
      <c r="X161" s="18">
        <f t="shared" si="11"/>
        <v>3.5400000000000027</v>
      </c>
      <c r="Y161" s="13">
        <f t="shared" si="11"/>
        <v>3.5400000000000027</v>
      </c>
    </row>
    <row r="162" spans="1:25" x14ac:dyDescent="0.2">
      <c r="A162" s="39" t="s">
        <v>512</v>
      </c>
      <c r="B162" s="13" t="s">
        <v>43</v>
      </c>
      <c r="C162" s="12" t="s">
        <v>513</v>
      </c>
      <c r="D162" s="13" t="s">
        <v>514</v>
      </c>
      <c r="E162" s="36">
        <v>-16.100000000000001</v>
      </c>
      <c r="F162" s="12">
        <v>-16.100000000000001</v>
      </c>
      <c r="G162" s="18">
        <v>-16.100000000000001</v>
      </c>
      <c r="H162" s="18">
        <v>-11.49</v>
      </c>
      <c r="I162" s="18">
        <v>-7.94</v>
      </c>
      <c r="J162" s="18">
        <v>-16.100000000000001</v>
      </c>
      <c r="K162" s="18">
        <v>-16.100000000000001</v>
      </c>
      <c r="L162" s="18">
        <v>-12.93</v>
      </c>
      <c r="M162" s="13">
        <v>-12.93</v>
      </c>
      <c r="N162" s="12">
        <f t="shared" si="10"/>
        <v>16.100000000000001</v>
      </c>
      <c r="O162" s="18">
        <f t="shared" si="10"/>
        <v>16.100000000000001</v>
      </c>
      <c r="P162" s="18">
        <f t="shared" si="10"/>
        <v>11.49</v>
      </c>
      <c r="Q162" s="18">
        <f t="shared" si="10"/>
        <v>7.94</v>
      </c>
      <c r="R162" s="18">
        <f t="shared" si="10"/>
        <v>16.100000000000001</v>
      </c>
      <c r="S162" s="18">
        <f t="shared" si="9"/>
        <v>16.100000000000001</v>
      </c>
      <c r="T162" s="18">
        <f t="shared" si="9"/>
        <v>12.93</v>
      </c>
      <c r="U162" s="13">
        <f t="shared" si="9"/>
        <v>12.93</v>
      </c>
      <c r="V162" s="12">
        <f t="shared" si="11"/>
        <v>0</v>
      </c>
      <c r="W162" s="18">
        <f t="shared" si="11"/>
        <v>0</v>
      </c>
      <c r="X162" s="18">
        <f t="shared" si="11"/>
        <v>-1.4399999999999995</v>
      </c>
      <c r="Y162" s="13">
        <f t="shared" si="11"/>
        <v>-4.9899999999999993</v>
      </c>
    </row>
    <row r="163" spans="1:25" x14ac:dyDescent="0.2">
      <c r="A163" s="39" t="s">
        <v>515</v>
      </c>
      <c r="B163" s="13" t="s">
        <v>50</v>
      </c>
      <c r="C163" s="12" t="s">
        <v>516</v>
      </c>
      <c r="D163" s="13" t="s">
        <v>517</v>
      </c>
      <c r="E163" s="36">
        <v>-43.77</v>
      </c>
      <c r="F163" s="12">
        <v>-43.15</v>
      </c>
      <c r="G163" s="18">
        <v>-39.119999999999997</v>
      </c>
      <c r="H163" s="18">
        <v>-37.65</v>
      </c>
      <c r="I163" s="18">
        <v>-33.619999999999997</v>
      </c>
      <c r="J163" s="18">
        <v>-43.77</v>
      </c>
      <c r="K163" s="18">
        <v>-42.92</v>
      </c>
      <c r="L163" s="18">
        <v>-38.6</v>
      </c>
      <c r="M163" s="13">
        <v>-34.75</v>
      </c>
      <c r="N163" s="12">
        <f t="shared" si="10"/>
        <v>43.15</v>
      </c>
      <c r="O163" s="18">
        <f t="shared" si="10"/>
        <v>39.119999999999997</v>
      </c>
      <c r="P163" s="18">
        <f t="shared" si="10"/>
        <v>37.65</v>
      </c>
      <c r="Q163" s="18">
        <f t="shared" si="10"/>
        <v>33.619999999999997</v>
      </c>
      <c r="R163" s="18">
        <f t="shared" si="10"/>
        <v>43.77</v>
      </c>
      <c r="S163" s="18">
        <f t="shared" si="9"/>
        <v>42.92</v>
      </c>
      <c r="T163" s="18">
        <f t="shared" si="9"/>
        <v>38.6</v>
      </c>
      <c r="U163" s="13">
        <f t="shared" si="9"/>
        <v>34.75</v>
      </c>
      <c r="V163" s="12">
        <f t="shared" si="11"/>
        <v>-0.62000000000000455</v>
      </c>
      <c r="W163" s="18">
        <f t="shared" si="11"/>
        <v>-3.8000000000000043</v>
      </c>
      <c r="X163" s="18">
        <f t="shared" si="11"/>
        <v>-0.95000000000000284</v>
      </c>
      <c r="Y163" s="13">
        <f t="shared" si="11"/>
        <v>-1.1300000000000026</v>
      </c>
    </row>
    <row r="164" spans="1:25" x14ac:dyDescent="0.2">
      <c r="A164" s="39" t="s">
        <v>518</v>
      </c>
      <c r="B164" s="13" t="s">
        <v>50</v>
      </c>
      <c r="C164" s="12" t="s">
        <v>519</v>
      </c>
      <c r="D164" s="13" t="s">
        <v>520</v>
      </c>
      <c r="E164" s="36">
        <v>-18.38</v>
      </c>
      <c r="F164" s="12">
        <v>-18.38</v>
      </c>
      <c r="G164" s="18">
        <v>-18.38</v>
      </c>
      <c r="H164" s="18">
        <v>-15.1</v>
      </c>
      <c r="I164" s="18">
        <v>-13.17</v>
      </c>
      <c r="J164" s="18">
        <v>-17.39</v>
      </c>
      <c r="K164" s="18">
        <v>-16.309999999999999</v>
      </c>
      <c r="L164" s="18">
        <v>-15.1</v>
      </c>
      <c r="M164" s="13">
        <v>-12.47</v>
      </c>
      <c r="N164" s="12">
        <f t="shared" si="10"/>
        <v>18.38</v>
      </c>
      <c r="O164" s="18">
        <f t="shared" si="10"/>
        <v>18.38</v>
      </c>
      <c r="P164" s="18">
        <f t="shared" si="10"/>
        <v>15.1</v>
      </c>
      <c r="Q164" s="18">
        <f t="shared" si="10"/>
        <v>13.17</v>
      </c>
      <c r="R164" s="18">
        <f t="shared" si="10"/>
        <v>17.39</v>
      </c>
      <c r="S164" s="18">
        <f t="shared" si="9"/>
        <v>16.309999999999999</v>
      </c>
      <c r="T164" s="18">
        <f t="shared" si="9"/>
        <v>15.1</v>
      </c>
      <c r="U164" s="13">
        <f t="shared" si="9"/>
        <v>12.47</v>
      </c>
      <c r="V164" s="12">
        <f t="shared" si="11"/>
        <v>0.98999999999999844</v>
      </c>
      <c r="W164" s="18">
        <f t="shared" si="11"/>
        <v>2.0700000000000003</v>
      </c>
      <c r="X164" s="18">
        <f t="shared" si="11"/>
        <v>0</v>
      </c>
      <c r="Y164" s="13">
        <f t="shared" si="11"/>
        <v>0.69999999999999929</v>
      </c>
    </row>
    <row r="165" spans="1:25" x14ac:dyDescent="0.2">
      <c r="A165" s="39" t="s">
        <v>521</v>
      </c>
      <c r="B165" s="13" t="s">
        <v>43</v>
      </c>
      <c r="C165" s="12" t="s">
        <v>522</v>
      </c>
      <c r="D165" s="13" t="s">
        <v>523</v>
      </c>
      <c r="E165" s="36">
        <v>-18.239999999999998</v>
      </c>
      <c r="F165" s="12">
        <v>-14.58</v>
      </c>
      <c r="G165" s="18">
        <v>-14.22</v>
      </c>
      <c r="H165" s="18">
        <v>-14.22</v>
      </c>
      <c r="I165" s="18">
        <v>-10.86</v>
      </c>
      <c r="J165" s="18">
        <v>-16.98</v>
      </c>
      <c r="K165" s="18">
        <v>-16.98</v>
      </c>
      <c r="L165" s="18">
        <v>-15.3</v>
      </c>
      <c r="M165" s="13">
        <v>-15.04</v>
      </c>
      <c r="N165" s="12">
        <f t="shared" si="10"/>
        <v>14.58</v>
      </c>
      <c r="O165" s="18">
        <f t="shared" si="10"/>
        <v>14.22</v>
      </c>
      <c r="P165" s="18">
        <f t="shared" si="10"/>
        <v>14.22</v>
      </c>
      <c r="Q165" s="18">
        <f t="shared" si="10"/>
        <v>10.86</v>
      </c>
      <c r="R165" s="18">
        <f t="shared" si="10"/>
        <v>16.98</v>
      </c>
      <c r="S165" s="18">
        <f t="shared" si="9"/>
        <v>16.98</v>
      </c>
      <c r="T165" s="18">
        <f t="shared" si="9"/>
        <v>15.3</v>
      </c>
      <c r="U165" s="13">
        <f t="shared" si="9"/>
        <v>15.04</v>
      </c>
      <c r="V165" s="12">
        <f t="shared" si="11"/>
        <v>-2.4000000000000004</v>
      </c>
      <c r="W165" s="18">
        <f t="shared" si="11"/>
        <v>-2.76</v>
      </c>
      <c r="X165" s="18">
        <f t="shared" si="11"/>
        <v>-1.08</v>
      </c>
      <c r="Y165" s="13">
        <f t="shared" si="11"/>
        <v>-4.18</v>
      </c>
    </row>
    <row r="166" spans="1:25" x14ac:dyDescent="0.2">
      <c r="A166" s="39" t="s">
        <v>524</v>
      </c>
      <c r="B166" s="13" t="s">
        <v>43</v>
      </c>
      <c r="C166" s="12" t="s">
        <v>525</v>
      </c>
      <c r="D166" s="13" t="s">
        <v>526</v>
      </c>
      <c r="E166" s="36">
        <v>-32.020000000000003</v>
      </c>
      <c r="F166" s="12">
        <v>-32.020000000000003</v>
      </c>
      <c r="G166" s="18">
        <v>-27.81</v>
      </c>
      <c r="H166" s="18">
        <v>-23.53</v>
      </c>
      <c r="I166" s="18">
        <v>-23.27</v>
      </c>
      <c r="J166" s="18">
        <v>-29.33</v>
      </c>
      <c r="K166" s="18">
        <v>-27.48</v>
      </c>
      <c r="L166" s="18">
        <v>-27.48</v>
      </c>
      <c r="M166" s="13">
        <v>-27.48</v>
      </c>
      <c r="N166" s="12">
        <f t="shared" si="10"/>
        <v>32.020000000000003</v>
      </c>
      <c r="O166" s="18">
        <f t="shared" si="10"/>
        <v>27.81</v>
      </c>
      <c r="P166" s="18">
        <f t="shared" si="10"/>
        <v>23.53</v>
      </c>
      <c r="Q166" s="18">
        <f t="shared" si="10"/>
        <v>23.27</v>
      </c>
      <c r="R166" s="18">
        <f t="shared" si="10"/>
        <v>29.33</v>
      </c>
      <c r="S166" s="18">
        <f t="shared" si="9"/>
        <v>27.48</v>
      </c>
      <c r="T166" s="18">
        <f t="shared" si="9"/>
        <v>27.48</v>
      </c>
      <c r="U166" s="13">
        <f t="shared" si="9"/>
        <v>27.48</v>
      </c>
      <c r="V166" s="12">
        <f t="shared" si="11"/>
        <v>2.6900000000000048</v>
      </c>
      <c r="W166" s="18">
        <f t="shared" si="11"/>
        <v>0.32999999999999829</v>
      </c>
      <c r="X166" s="18">
        <f t="shared" si="11"/>
        <v>-3.9499999999999993</v>
      </c>
      <c r="Y166" s="13">
        <f t="shared" si="11"/>
        <v>-4.2100000000000009</v>
      </c>
    </row>
    <row r="167" spans="1:25" x14ac:dyDescent="0.2">
      <c r="A167" s="39" t="s">
        <v>527</v>
      </c>
      <c r="B167" s="13" t="s">
        <v>43</v>
      </c>
      <c r="C167" s="12" t="s">
        <v>528</v>
      </c>
      <c r="D167" s="13" t="s">
        <v>529</v>
      </c>
      <c r="E167" s="36">
        <v>-31.82</v>
      </c>
      <c r="F167" s="12">
        <v>-29.26</v>
      </c>
      <c r="G167" s="18">
        <v>-24.94</v>
      </c>
      <c r="H167" s="18">
        <v>-22.31</v>
      </c>
      <c r="I167" s="18">
        <v>-20.89</v>
      </c>
      <c r="J167" s="18">
        <v>-29.13</v>
      </c>
      <c r="K167" s="18">
        <v>-24.69</v>
      </c>
      <c r="L167" s="18">
        <v>-23.2</v>
      </c>
      <c r="M167" s="13">
        <v>-19.649999999999999</v>
      </c>
      <c r="N167" s="12">
        <f t="shared" si="10"/>
        <v>29.26</v>
      </c>
      <c r="O167" s="18">
        <f t="shared" si="10"/>
        <v>24.94</v>
      </c>
      <c r="P167" s="18">
        <f t="shared" si="10"/>
        <v>22.31</v>
      </c>
      <c r="Q167" s="18">
        <f t="shared" si="10"/>
        <v>20.89</v>
      </c>
      <c r="R167" s="18">
        <f t="shared" si="10"/>
        <v>29.13</v>
      </c>
      <c r="S167" s="18">
        <f t="shared" si="9"/>
        <v>24.69</v>
      </c>
      <c r="T167" s="18">
        <f t="shared" si="9"/>
        <v>23.2</v>
      </c>
      <c r="U167" s="13">
        <f t="shared" si="9"/>
        <v>19.649999999999999</v>
      </c>
      <c r="V167" s="12">
        <f t="shared" si="11"/>
        <v>0.13000000000000256</v>
      </c>
      <c r="W167" s="18">
        <f t="shared" si="11"/>
        <v>0.25</v>
      </c>
      <c r="X167" s="18">
        <f t="shared" si="11"/>
        <v>-0.89000000000000057</v>
      </c>
      <c r="Y167" s="13">
        <f t="shared" si="11"/>
        <v>1.240000000000002</v>
      </c>
    </row>
    <row r="168" spans="1:25" x14ac:dyDescent="0.2">
      <c r="A168" s="39" t="s">
        <v>530</v>
      </c>
      <c r="B168" s="13" t="s">
        <v>50</v>
      </c>
      <c r="C168" s="12" t="s">
        <v>531</v>
      </c>
      <c r="D168" s="13" t="s">
        <v>532</v>
      </c>
      <c r="E168" s="36">
        <v>-30.08</v>
      </c>
      <c r="F168" s="12">
        <v>-28.25</v>
      </c>
      <c r="G168" s="18">
        <v>-27.4</v>
      </c>
      <c r="H168" s="18">
        <v>-23.08</v>
      </c>
      <c r="I168" s="18">
        <v>-20.53</v>
      </c>
      <c r="J168" s="18">
        <v>-25.33</v>
      </c>
      <c r="K168" s="18">
        <v>-24.74</v>
      </c>
      <c r="L168" s="18">
        <v>-23.18</v>
      </c>
      <c r="M168" s="13">
        <v>-23.18</v>
      </c>
      <c r="N168" s="12">
        <f t="shared" si="10"/>
        <v>28.25</v>
      </c>
      <c r="O168" s="18">
        <f t="shared" si="10"/>
        <v>27.4</v>
      </c>
      <c r="P168" s="18">
        <f t="shared" si="10"/>
        <v>23.08</v>
      </c>
      <c r="Q168" s="18">
        <f t="shared" si="10"/>
        <v>20.53</v>
      </c>
      <c r="R168" s="18">
        <f t="shared" si="10"/>
        <v>25.33</v>
      </c>
      <c r="S168" s="18">
        <f t="shared" si="9"/>
        <v>24.74</v>
      </c>
      <c r="T168" s="18">
        <f t="shared" si="9"/>
        <v>23.18</v>
      </c>
      <c r="U168" s="13">
        <f t="shared" si="9"/>
        <v>23.18</v>
      </c>
      <c r="V168" s="12">
        <f t="shared" si="11"/>
        <v>2.9200000000000017</v>
      </c>
      <c r="W168" s="18">
        <f t="shared" si="11"/>
        <v>2.66</v>
      </c>
      <c r="X168" s="18">
        <f t="shared" si="11"/>
        <v>-0.10000000000000142</v>
      </c>
      <c r="Y168" s="13">
        <f t="shared" si="11"/>
        <v>-2.6499999999999986</v>
      </c>
    </row>
    <row r="169" spans="1:25" x14ac:dyDescent="0.2">
      <c r="A169" s="39" t="s">
        <v>533</v>
      </c>
      <c r="B169" s="13" t="s">
        <v>50</v>
      </c>
      <c r="C169" s="12" t="s">
        <v>534</v>
      </c>
      <c r="D169" s="13" t="s">
        <v>535</v>
      </c>
      <c r="E169" s="36">
        <v>-21.29</v>
      </c>
      <c r="F169" s="12">
        <v>-16.54</v>
      </c>
      <c r="G169" s="18">
        <v>-15.21</v>
      </c>
      <c r="H169" s="18">
        <v>-15.14</v>
      </c>
      <c r="I169" s="18">
        <v>-15.14</v>
      </c>
      <c r="J169" s="18">
        <v>-21.09</v>
      </c>
      <c r="K169" s="18">
        <v>-21.09</v>
      </c>
      <c r="L169" s="18">
        <v>-21.09</v>
      </c>
      <c r="M169" s="13">
        <v>-20.85</v>
      </c>
      <c r="N169" s="12">
        <f t="shared" si="10"/>
        <v>16.54</v>
      </c>
      <c r="O169" s="18">
        <f t="shared" si="10"/>
        <v>15.21</v>
      </c>
      <c r="P169" s="18">
        <f t="shared" si="10"/>
        <v>15.14</v>
      </c>
      <c r="Q169" s="18">
        <f t="shared" si="10"/>
        <v>15.14</v>
      </c>
      <c r="R169" s="18">
        <f t="shared" si="10"/>
        <v>21.09</v>
      </c>
      <c r="S169" s="18">
        <f t="shared" si="9"/>
        <v>21.09</v>
      </c>
      <c r="T169" s="18">
        <f t="shared" si="9"/>
        <v>21.09</v>
      </c>
      <c r="U169" s="13">
        <f t="shared" si="9"/>
        <v>20.85</v>
      </c>
      <c r="V169" s="12">
        <f t="shared" si="11"/>
        <v>-4.5500000000000007</v>
      </c>
      <c r="W169" s="18">
        <f t="shared" si="11"/>
        <v>-5.879999999999999</v>
      </c>
      <c r="X169" s="18">
        <f t="shared" si="11"/>
        <v>-5.9499999999999993</v>
      </c>
      <c r="Y169" s="13">
        <f t="shared" si="11"/>
        <v>-5.7100000000000009</v>
      </c>
    </row>
    <row r="170" spans="1:25" x14ac:dyDescent="0.2">
      <c r="A170" s="39" t="s">
        <v>536</v>
      </c>
      <c r="B170" s="13" t="s">
        <v>50</v>
      </c>
      <c r="C170" s="12" t="s">
        <v>537</v>
      </c>
      <c r="D170" s="13" t="s">
        <v>538</v>
      </c>
      <c r="E170" s="36">
        <v>-22.72</v>
      </c>
      <c r="F170" s="12">
        <v>-22.72</v>
      </c>
      <c r="G170" s="18">
        <v>-18.87</v>
      </c>
      <c r="H170" s="18">
        <v>-15.02</v>
      </c>
      <c r="I170" s="18">
        <v>-11.76</v>
      </c>
      <c r="J170" s="18">
        <v>-20.64</v>
      </c>
      <c r="K170" s="18">
        <v>-19.399999999999999</v>
      </c>
      <c r="L170" s="18">
        <v>-17.66</v>
      </c>
      <c r="M170" s="13">
        <v>-15.84</v>
      </c>
      <c r="N170" s="12">
        <f t="shared" si="10"/>
        <v>22.72</v>
      </c>
      <c r="O170" s="18">
        <f t="shared" si="10"/>
        <v>18.87</v>
      </c>
      <c r="P170" s="18">
        <f t="shared" si="10"/>
        <v>15.02</v>
      </c>
      <c r="Q170" s="18">
        <f t="shared" si="10"/>
        <v>11.76</v>
      </c>
      <c r="R170" s="18">
        <f t="shared" si="10"/>
        <v>20.64</v>
      </c>
      <c r="S170" s="18">
        <f t="shared" si="9"/>
        <v>19.399999999999999</v>
      </c>
      <c r="T170" s="18">
        <f t="shared" si="9"/>
        <v>17.66</v>
      </c>
      <c r="U170" s="13">
        <f t="shared" si="9"/>
        <v>15.84</v>
      </c>
      <c r="V170" s="12">
        <f t="shared" si="11"/>
        <v>2.0799999999999983</v>
      </c>
      <c r="W170" s="18">
        <f t="shared" si="11"/>
        <v>-0.52999999999999758</v>
      </c>
      <c r="X170" s="18">
        <f t="shared" si="11"/>
        <v>-2.6400000000000006</v>
      </c>
      <c r="Y170" s="13">
        <f t="shared" si="11"/>
        <v>-4.08</v>
      </c>
    </row>
    <row r="171" spans="1:25" x14ac:dyDescent="0.2">
      <c r="A171" s="39" t="s">
        <v>539</v>
      </c>
      <c r="B171" s="13" t="s">
        <v>50</v>
      </c>
      <c r="C171" s="12" t="s">
        <v>540</v>
      </c>
      <c r="D171" s="13" t="s">
        <v>541</v>
      </c>
      <c r="E171" s="36">
        <v>-20.84</v>
      </c>
      <c r="F171" s="12">
        <v>-17.18</v>
      </c>
      <c r="G171" s="18">
        <v>-13.33</v>
      </c>
      <c r="H171" s="18">
        <v>-10.07</v>
      </c>
      <c r="I171" s="18">
        <v>-10.07</v>
      </c>
      <c r="J171" s="18">
        <v>-20.84</v>
      </c>
      <c r="K171" s="18">
        <v>-18.63</v>
      </c>
      <c r="L171" s="18">
        <v>-17.39</v>
      </c>
      <c r="M171" s="13">
        <v>-15.65</v>
      </c>
      <c r="N171" s="12">
        <f t="shared" si="10"/>
        <v>17.18</v>
      </c>
      <c r="O171" s="18">
        <f t="shared" si="10"/>
        <v>13.33</v>
      </c>
      <c r="P171" s="18">
        <f t="shared" si="10"/>
        <v>10.07</v>
      </c>
      <c r="Q171" s="18">
        <f t="shared" si="10"/>
        <v>10.07</v>
      </c>
      <c r="R171" s="18">
        <f t="shared" si="10"/>
        <v>20.84</v>
      </c>
      <c r="S171" s="18">
        <f t="shared" si="9"/>
        <v>18.63</v>
      </c>
      <c r="T171" s="18">
        <f t="shared" si="9"/>
        <v>17.39</v>
      </c>
      <c r="U171" s="13">
        <f t="shared" si="9"/>
        <v>15.65</v>
      </c>
      <c r="V171" s="12">
        <f t="shared" si="11"/>
        <v>-3.66</v>
      </c>
      <c r="W171" s="18">
        <f t="shared" si="11"/>
        <v>-5.2999999999999989</v>
      </c>
      <c r="X171" s="18">
        <f t="shared" si="11"/>
        <v>-7.32</v>
      </c>
      <c r="Y171" s="13">
        <f t="shared" si="11"/>
        <v>-5.58</v>
      </c>
    </row>
    <row r="172" spans="1:25" x14ac:dyDescent="0.2">
      <c r="A172" s="39" t="s">
        <v>542</v>
      </c>
      <c r="B172" s="13" t="s">
        <v>50</v>
      </c>
      <c r="C172" s="12" t="s">
        <v>543</v>
      </c>
      <c r="D172" s="13" t="s">
        <v>544</v>
      </c>
      <c r="E172" s="36">
        <v>-23.69</v>
      </c>
      <c r="F172" s="12">
        <v>-22.08</v>
      </c>
      <c r="G172" s="18">
        <v>-20.72</v>
      </c>
      <c r="H172" s="18">
        <v>-20.72</v>
      </c>
      <c r="I172" s="18">
        <v>-19.38</v>
      </c>
      <c r="J172" s="18">
        <v>-19.47</v>
      </c>
      <c r="K172" s="18">
        <v>-18.39</v>
      </c>
      <c r="L172" s="18">
        <v>-17.420000000000002</v>
      </c>
      <c r="M172" s="13">
        <v>-15.63</v>
      </c>
      <c r="N172" s="12">
        <f t="shared" si="10"/>
        <v>22.08</v>
      </c>
      <c r="O172" s="18">
        <f t="shared" si="10"/>
        <v>20.72</v>
      </c>
      <c r="P172" s="18">
        <f t="shared" si="10"/>
        <v>20.72</v>
      </c>
      <c r="Q172" s="18">
        <f t="shared" si="10"/>
        <v>19.38</v>
      </c>
      <c r="R172" s="18">
        <f t="shared" si="10"/>
        <v>19.47</v>
      </c>
      <c r="S172" s="18">
        <f t="shared" si="9"/>
        <v>18.39</v>
      </c>
      <c r="T172" s="18">
        <f t="shared" si="9"/>
        <v>17.420000000000002</v>
      </c>
      <c r="U172" s="13">
        <f t="shared" si="9"/>
        <v>15.63</v>
      </c>
      <c r="V172" s="12">
        <f t="shared" si="11"/>
        <v>2.6099999999999994</v>
      </c>
      <c r="W172" s="18">
        <f t="shared" si="11"/>
        <v>2.3299999999999983</v>
      </c>
      <c r="X172" s="18">
        <f t="shared" si="11"/>
        <v>3.2999999999999972</v>
      </c>
      <c r="Y172" s="13">
        <f t="shared" si="11"/>
        <v>3.7499999999999982</v>
      </c>
    </row>
    <row r="173" spans="1:25" x14ac:dyDescent="0.2">
      <c r="A173" s="39" t="s">
        <v>545</v>
      </c>
      <c r="B173" s="13" t="s">
        <v>50</v>
      </c>
      <c r="C173" s="12" t="s">
        <v>546</v>
      </c>
      <c r="D173" s="13" t="s">
        <v>547</v>
      </c>
      <c r="E173" s="36">
        <v>-18.329999999999998</v>
      </c>
      <c r="F173" s="12">
        <v>-16.920000000000002</v>
      </c>
      <c r="G173" s="18">
        <v>-15.93</v>
      </c>
      <c r="H173" s="18">
        <v>-11.49</v>
      </c>
      <c r="I173" s="18">
        <v>-10.27</v>
      </c>
      <c r="J173" s="18">
        <v>-18.329999999999998</v>
      </c>
      <c r="K173" s="18">
        <v>-18.09</v>
      </c>
      <c r="L173" s="18">
        <v>-18.09</v>
      </c>
      <c r="M173" s="13">
        <v>-18.09</v>
      </c>
      <c r="N173" s="12">
        <f t="shared" si="10"/>
        <v>16.920000000000002</v>
      </c>
      <c r="O173" s="18">
        <f t="shared" si="10"/>
        <v>15.93</v>
      </c>
      <c r="P173" s="18">
        <f t="shared" si="10"/>
        <v>11.49</v>
      </c>
      <c r="Q173" s="18">
        <f t="shared" si="10"/>
        <v>10.27</v>
      </c>
      <c r="R173" s="18">
        <f t="shared" si="10"/>
        <v>18.329999999999998</v>
      </c>
      <c r="S173" s="18">
        <f t="shared" si="9"/>
        <v>18.09</v>
      </c>
      <c r="T173" s="18">
        <f t="shared" si="9"/>
        <v>18.09</v>
      </c>
      <c r="U173" s="13">
        <f t="shared" si="9"/>
        <v>18.09</v>
      </c>
      <c r="V173" s="12">
        <f t="shared" si="11"/>
        <v>-1.4099999999999966</v>
      </c>
      <c r="W173" s="18">
        <f t="shared" si="11"/>
        <v>-2.16</v>
      </c>
      <c r="X173" s="18">
        <f t="shared" si="11"/>
        <v>-6.6</v>
      </c>
      <c r="Y173" s="13">
        <f t="shared" si="11"/>
        <v>-7.82</v>
      </c>
    </row>
    <row r="174" spans="1:25" x14ac:dyDescent="0.2">
      <c r="A174" s="39" t="s">
        <v>548</v>
      </c>
      <c r="B174" s="13" t="s">
        <v>50</v>
      </c>
      <c r="C174" s="12" t="s">
        <v>549</v>
      </c>
      <c r="D174" s="13" t="s">
        <v>550</v>
      </c>
      <c r="E174" s="36">
        <v>-12.02</v>
      </c>
      <c r="F174" s="12">
        <v>-12.02</v>
      </c>
      <c r="G174" s="18">
        <v>-12.02</v>
      </c>
      <c r="H174" s="18">
        <v>-12.02</v>
      </c>
      <c r="I174" s="18">
        <v>-12.02</v>
      </c>
      <c r="J174" s="18">
        <v>-12.02</v>
      </c>
      <c r="K174" s="18">
        <v>-12.02</v>
      </c>
      <c r="L174" s="18">
        <v>-12.02</v>
      </c>
      <c r="M174" s="13">
        <v>-12.02</v>
      </c>
      <c r="N174" s="12">
        <f t="shared" si="10"/>
        <v>12.02</v>
      </c>
      <c r="O174" s="18">
        <f t="shared" si="10"/>
        <v>12.02</v>
      </c>
      <c r="P174" s="18">
        <f t="shared" si="10"/>
        <v>12.02</v>
      </c>
      <c r="Q174" s="18">
        <f t="shared" si="10"/>
        <v>12.02</v>
      </c>
      <c r="R174" s="18">
        <f t="shared" si="10"/>
        <v>12.02</v>
      </c>
      <c r="S174" s="18">
        <f t="shared" si="9"/>
        <v>12.02</v>
      </c>
      <c r="T174" s="18">
        <f t="shared" si="9"/>
        <v>12.02</v>
      </c>
      <c r="U174" s="13">
        <f t="shared" si="9"/>
        <v>12.02</v>
      </c>
      <c r="V174" s="12">
        <f t="shared" si="11"/>
        <v>0</v>
      </c>
      <c r="W174" s="18">
        <f t="shared" si="11"/>
        <v>0</v>
      </c>
      <c r="X174" s="18">
        <f t="shared" si="11"/>
        <v>0</v>
      </c>
      <c r="Y174" s="13">
        <f t="shared" si="11"/>
        <v>0</v>
      </c>
    </row>
    <row r="175" spans="1:25" x14ac:dyDescent="0.2">
      <c r="A175" s="12" t="s">
        <v>551</v>
      </c>
      <c r="B175" s="13" t="s">
        <v>50</v>
      </c>
      <c r="C175" s="12" t="s">
        <v>552</v>
      </c>
      <c r="D175" s="13" t="s">
        <v>553</v>
      </c>
      <c r="E175" s="36">
        <v>-26.73</v>
      </c>
      <c r="F175" s="12">
        <v>-26.73</v>
      </c>
      <c r="G175" s="18">
        <v>-22.41</v>
      </c>
      <c r="H175" s="18">
        <v>-18.13</v>
      </c>
      <c r="I175" s="18">
        <v>-17.53</v>
      </c>
      <c r="J175" s="18">
        <v>-25.88</v>
      </c>
      <c r="K175" s="18">
        <v>-25.88</v>
      </c>
      <c r="L175" s="18">
        <v>-23.72</v>
      </c>
      <c r="M175" s="13">
        <v>-19.75</v>
      </c>
      <c r="N175" s="12">
        <f t="shared" si="10"/>
        <v>26.73</v>
      </c>
      <c r="O175" s="18">
        <f t="shared" si="10"/>
        <v>22.41</v>
      </c>
      <c r="P175" s="18">
        <f t="shared" si="10"/>
        <v>18.13</v>
      </c>
      <c r="Q175" s="18">
        <f t="shared" si="10"/>
        <v>17.53</v>
      </c>
      <c r="R175" s="18">
        <f t="shared" si="10"/>
        <v>25.88</v>
      </c>
      <c r="S175" s="18">
        <f t="shared" si="9"/>
        <v>25.88</v>
      </c>
      <c r="T175" s="18">
        <f t="shared" si="9"/>
        <v>23.72</v>
      </c>
      <c r="U175" s="13">
        <f t="shared" si="9"/>
        <v>19.75</v>
      </c>
      <c r="V175" s="12">
        <f t="shared" si="11"/>
        <v>0.85000000000000142</v>
      </c>
      <c r="W175" s="18">
        <f t="shared" si="11"/>
        <v>-3.4699999999999989</v>
      </c>
      <c r="X175" s="18">
        <f t="shared" si="11"/>
        <v>-5.59</v>
      </c>
      <c r="Y175" s="13">
        <f t="shared" si="11"/>
        <v>-2.2199999999999989</v>
      </c>
    </row>
    <row r="176" spans="1:25" x14ac:dyDescent="0.2">
      <c r="A176" s="39" t="s">
        <v>554</v>
      </c>
      <c r="B176" s="13" t="s">
        <v>50</v>
      </c>
      <c r="C176" s="12" t="s">
        <v>555</v>
      </c>
      <c r="D176" s="13" t="s">
        <v>556</v>
      </c>
      <c r="E176" s="36">
        <v>-44.35</v>
      </c>
      <c r="F176" s="12">
        <v>-43.5</v>
      </c>
      <c r="G176" s="18">
        <v>-39.18</v>
      </c>
      <c r="H176" s="18">
        <v>-35.33</v>
      </c>
      <c r="I176" s="18">
        <v>-31.5</v>
      </c>
      <c r="J176" s="18">
        <v>-43.19</v>
      </c>
      <c r="K176" s="18">
        <v>-39.159999999999997</v>
      </c>
      <c r="L176" s="18">
        <v>-38.17</v>
      </c>
      <c r="M176" s="13">
        <v>-33.729999999999997</v>
      </c>
      <c r="N176" s="12">
        <f t="shared" si="10"/>
        <v>43.5</v>
      </c>
      <c r="O176" s="18">
        <f t="shared" si="10"/>
        <v>39.18</v>
      </c>
      <c r="P176" s="18">
        <f t="shared" si="10"/>
        <v>35.33</v>
      </c>
      <c r="Q176" s="18">
        <f t="shared" si="10"/>
        <v>31.5</v>
      </c>
      <c r="R176" s="18">
        <f t="shared" si="10"/>
        <v>43.19</v>
      </c>
      <c r="S176" s="18">
        <f t="shared" si="9"/>
        <v>39.159999999999997</v>
      </c>
      <c r="T176" s="18">
        <f t="shared" si="9"/>
        <v>38.17</v>
      </c>
      <c r="U176" s="13">
        <f t="shared" si="9"/>
        <v>33.729999999999997</v>
      </c>
      <c r="V176" s="12">
        <f t="shared" si="11"/>
        <v>0.31000000000000227</v>
      </c>
      <c r="W176" s="18">
        <f t="shared" si="11"/>
        <v>2.0000000000003126E-2</v>
      </c>
      <c r="X176" s="18">
        <f t="shared" si="11"/>
        <v>-2.8400000000000034</v>
      </c>
      <c r="Y176" s="13">
        <f t="shared" si="11"/>
        <v>-2.2299999999999969</v>
      </c>
    </row>
    <row r="177" spans="1:25" x14ac:dyDescent="0.2">
      <c r="A177" s="39" t="s">
        <v>557</v>
      </c>
      <c r="B177" s="13" t="s">
        <v>50</v>
      </c>
      <c r="C177" s="12" t="s">
        <v>558</v>
      </c>
      <c r="D177" s="13" t="s">
        <v>559</v>
      </c>
      <c r="E177" s="36">
        <v>-33.58</v>
      </c>
      <c r="F177" s="12">
        <v>-31.89</v>
      </c>
      <c r="G177" s="18">
        <v>-27.86</v>
      </c>
      <c r="H177" s="18">
        <v>-26.87</v>
      </c>
      <c r="I177" s="18">
        <v>-22.55</v>
      </c>
      <c r="J177" s="18">
        <v>-33.58</v>
      </c>
      <c r="K177" s="18">
        <v>-33.58</v>
      </c>
      <c r="L177" s="18">
        <v>-32.229999999999997</v>
      </c>
      <c r="M177" s="13">
        <v>-30.85</v>
      </c>
      <c r="N177" s="12">
        <f t="shared" si="10"/>
        <v>31.89</v>
      </c>
      <c r="O177" s="18">
        <f t="shared" si="10"/>
        <v>27.86</v>
      </c>
      <c r="P177" s="18">
        <f t="shared" si="10"/>
        <v>26.87</v>
      </c>
      <c r="Q177" s="18">
        <f t="shared" si="10"/>
        <v>22.55</v>
      </c>
      <c r="R177" s="18">
        <f t="shared" si="10"/>
        <v>33.58</v>
      </c>
      <c r="S177" s="18">
        <f t="shared" si="9"/>
        <v>33.58</v>
      </c>
      <c r="T177" s="18">
        <f t="shared" si="9"/>
        <v>32.229999999999997</v>
      </c>
      <c r="U177" s="13">
        <f t="shared" si="9"/>
        <v>30.85</v>
      </c>
      <c r="V177" s="12">
        <f t="shared" si="11"/>
        <v>-1.6899999999999977</v>
      </c>
      <c r="W177" s="18">
        <f t="shared" si="11"/>
        <v>-5.7199999999999989</v>
      </c>
      <c r="X177" s="18">
        <f t="shared" si="11"/>
        <v>-5.3599999999999959</v>
      </c>
      <c r="Y177" s="13">
        <f t="shared" si="11"/>
        <v>-8.3000000000000007</v>
      </c>
    </row>
    <row r="178" spans="1:25" x14ac:dyDescent="0.2">
      <c r="A178" s="39" t="s">
        <v>560</v>
      </c>
      <c r="B178" s="13" t="s">
        <v>43</v>
      </c>
      <c r="C178" s="12" t="s">
        <v>561</v>
      </c>
      <c r="D178" s="13" t="s">
        <v>562</v>
      </c>
      <c r="E178" s="36">
        <v>-10.82</v>
      </c>
      <c r="F178" s="12">
        <v>-9.64</v>
      </c>
      <c r="G178" s="18">
        <v>-8.6300000000000008</v>
      </c>
      <c r="H178" s="18">
        <v>-8.6300000000000008</v>
      </c>
      <c r="I178" s="18">
        <v>-8.6300000000000008</v>
      </c>
      <c r="J178" s="18">
        <v>-10.82</v>
      </c>
      <c r="K178" s="18">
        <v>-10.82</v>
      </c>
      <c r="L178" s="18">
        <v>-10.82</v>
      </c>
      <c r="M178" s="13">
        <v>-6.75</v>
      </c>
      <c r="N178" s="12">
        <f t="shared" si="10"/>
        <v>9.64</v>
      </c>
      <c r="O178" s="18">
        <f t="shared" si="10"/>
        <v>8.6300000000000008</v>
      </c>
      <c r="P178" s="18">
        <f t="shared" si="10"/>
        <v>8.6300000000000008</v>
      </c>
      <c r="Q178" s="18">
        <f t="shared" si="10"/>
        <v>8.6300000000000008</v>
      </c>
      <c r="R178" s="18">
        <f t="shared" si="10"/>
        <v>10.82</v>
      </c>
      <c r="S178" s="18">
        <f t="shared" si="9"/>
        <v>10.82</v>
      </c>
      <c r="T178" s="18">
        <f t="shared" si="9"/>
        <v>10.82</v>
      </c>
      <c r="U178" s="13">
        <f t="shared" si="9"/>
        <v>6.75</v>
      </c>
      <c r="V178" s="12">
        <f t="shared" si="11"/>
        <v>-1.1799999999999997</v>
      </c>
      <c r="W178" s="18">
        <f t="shared" si="11"/>
        <v>-2.1899999999999995</v>
      </c>
      <c r="X178" s="18">
        <f t="shared" si="11"/>
        <v>-2.1899999999999995</v>
      </c>
      <c r="Y178" s="13">
        <f t="shared" si="11"/>
        <v>1.8800000000000008</v>
      </c>
    </row>
    <row r="179" spans="1:25" x14ac:dyDescent="0.2">
      <c r="A179" s="39" t="s">
        <v>563</v>
      </c>
      <c r="B179" s="13" t="s">
        <v>43</v>
      </c>
      <c r="C179" s="12" t="s">
        <v>564</v>
      </c>
      <c r="D179" s="13" t="s">
        <v>565</v>
      </c>
      <c r="E179" s="36">
        <v>-14.45</v>
      </c>
      <c r="F179" s="12">
        <v>-14.19</v>
      </c>
      <c r="G179" s="18">
        <v>-10.5</v>
      </c>
      <c r="H179" s="18">
        <v>-10.5</v>
      </c>
      <c r="I179" s="18">
        <v>-10.5</v>
      </c>
      <c r="J179" s="18">
        <v>-14.45</v>
      </c>
      <c r="K179" s="18">
        <v>-14.45</v>
      </c>
      <c r="L179" s="18">
        <v>-13.45</v>
      </c>
      <c r="M179" s="13">
        <v>-13.45</v>
      </c>
      <c r="N179" s="12">
        <f t="shared" si="10"/>
        <v>14.19</v>
      </c>
      <c r="O179" s="18">
        <f t="shared" si="10"/>
        <v>10.5</v>
      </c>
      <c r="P179" s="18">
        <f t="shared" si="10"/>
        <v>10.5</v>
      </c>
      <c r="Q179" s="18">
        <f t="shared" si="10"/>
        <v>10.5</v>
      </c>
      <c r="R179" s="18">
        <f t="shared" si="10"/>
        <v>14.45</v>
      </c>
      <c r="S179" s="18">
        <f t="shared" si="9"/>
        <v>14.45</v>
      </c>
      <c r="T179" s="18">
        <f t="shared" si="9"/>
        <v>13.45</v>
      </c>
      <c r="U179" s="13">
        <f t="shared" si="9"/>
        <v>13.45</v>
      </c>
      <c r="V179" s="12">
        <f t="shared" si="11"/>
        <v>-0.25999999999999979</v>
      </c>
      <c r="W179" s="18">
        <f t="shared" si="11"/>
        <v>-3.9499999999999993</v>
      </c>
      <c r="X179" s="18">
        <f t="shared" si="11"/>
        <v>-2.9499999999999993</v>
      </c>
      <c r="Y179" s="13">
        <f t="shared" si="11"/>
        <v>-2.9499999999999993</v>
      </c>
    </row>
    <row r="180" spans="1:25" x14ac:dyDescent="0.2">
      <c r="A180" s="39" t="s">
        <v>566</v>
      </c>
      <c r="B180" s="13" t="s">
        <v>43</v>
      </c>
      <c r="C180" s="12" t="s">
        <v>567</v>
      </c>
      <c r="D180" s="13" t="s">
        <v>568</v>
      </c>
      <c r="E180" s="36">
        <v>-36.369999999999997</v>
      </c>
      <c r="F180" s="12">
        <v>-35.520000000000003</v>
      </c>
      <c r="G180" s="18">
        <v>-31.2</v>
      </c>
      <c r="H180" s="18">
        <v>-26.92</v>
      </c>
      <c r="I180" s="18">
        <v>-26.66</v>
      </c>
      <c r="J180" s="18">
        <v>-35.520000000000003</v>
      </c>
      <c r="K180" s="18">
        <v>-32.15</v>
      </c>
      <c r="L180" s="18">
        <v>-30.54</v>
      </c>
      <c r="M180" s="13">
        <v>-28.07</v>
      </c>
      <c r="N180" s="12">
        <f t="shared" si="10"/>
        <v>35.520000000000003</v>
      </c>
      <c r="O180" s="18">
        <f t="shared" si="10"/>
        <v>31.2</v>
      </c>
      <c r="P180" s="18">
        <f t="shared" si="10"/>
        <v>26.92</v>
      </c>
      <c r="Q180" s="18">
        <f t="shared" si="10"/>
        <v>26.66</v>
      </c>
      <c r="R180" s="18">
        <f t="shared" si="10"/>
        <v>35.520000000000003</v>
      </c>
      <c r="S180" s="18">
        <f t="shared" si="9"/>
        <v>32.15</v>
      </c>
      <c r="T180" s="18">
        <f t="shared" si="9"/>
        <v>30.54</v>
      </c>
      <c r="U180" s="13">
        <f t="shared" si="9"/>
        <v>28.07</v>
      </c>
      <c r="V180" s="12">
        <f t="shared" si="11"/>
        <v>0</v>
      </c>
      <c r="W180" s="18">
        <f t="shared" si="11"/>
        <v>-0.94999999999999929</v>
      </c>
      <c r="X180" s="18">
        <f t="shared" si="11"/>
        <v>-3.6199999999999974</v>
      </c>
      <c r="Y180" s="13">
        <f t="shared" si="11"/>
        <v>-1.4100000000000001</v>
      </c>
    </row>
    <row r="181" spans="1:25" x14ac:dyDescent="0.2">
      <c r="A181" s="39" t="s">
        <v>569</v>
      </c>
      <c r="B181" s="13" t="s">
        <v>43</v>
      </c>
      <c r="C181" s="12" t="s">
        <v>570</v>
      </c>
      <c r="D181" s="13" t="s">
        <v>571</v>
      </c>
      <c r="E181" s="36">
        <v>-25.15</v>
      </c>
      <c r="F181" s="12">
        <v>-24.47</v>
      </c>
      <c r="G181" s="18">
        <v>-20.149999999999999</v>
      </c>
      <c r="H181" s="18">
        <v>-19.7</v>
      </c>
      <c r="I181" s="18">
        <v>-19.7</v>
      </c>
      <c r="J181" s="18">
        <v>-25.15</v>
      </c>
      <c r="K181" s="18">
        <v>-24.45</v>
      </c>
      <c r="L181" s="18">
        <v>-22.71</v>
      </c>
      <c r="M181" s="13">
        <v>-18.86</v>
      </c>
      <c r="N181" s="12">
        <f t="shared" si="10"/>
        <v>24.47</v>
      </c>
      <c r="O181" s="18">
        <f t="shared" si="10"/>
        <v>20.149999999999999</v>
      </c>
      <c r="P181" s="18">
        <f t="shared" si="10"/>
        <v>19.7</v>
      </c>
      <c r="Q181" s="18">
        <f t="shared" si="10"/>
        <v>19.7</v>
      </c>
      <c r="R181" s="18">
        <f t="shared" si="10"/>
        <v>25.15</v>
      </c>
      <c r="S181" s="18">
        <f t="shared" si="9"/>
        <v>24.45</v>
      </c>
      <c r="T181" s="18">
        <f t="shared" si="9"/>
        <v>22.71</v>
      </c>
      <c r="U181" s="13">
        <f t="shared" si="9"/>
        <v>18.86</v>
      </c>
      <c r="V181" s="12">
        <f t="shared" si="11"/>
        <v>-0.67999999999999972</v>
      </c>
      <c r="W181" s="18">
        <f t="shared" si="11"/>
        <v>-4.3000000000000007</v>
      </c>
      <c r="X181" s="18">
        <f t="shared" si="11"/>
        <v>-3.0100000000000016</v>
      </c>
      <c r="Y181" s="13">
        <f t="shared" si="11"/>
        <v>0.83999999999999986</v>
      </c>
    </row>
    <row r="182" spans="1:25" x14ac:dyDescent="0.2">
      <c r="A182" s="39" t="s">
        <v>572</v>
      </c>
      <c r="B182" s="13" t="s">
        <v>50</v>
      </c>
      <c r="C182" s="12" t="s">
        <v>573</v>
      </c>
      <c r="D182" s="13" t="s">
        <v>574</v>
      </c>
      <c r="E182" s="36">
        <v>-25.29</v>
      </c>
      <c r="F182" s="12">
        <v>-23.69</v>
      </c>
      <c r="G182" s="18">
        <v>-21.73</v>
      </c>
      <c r="H182" s="18">
        <v>-21.72</v>
      </c>
      <c r="I182" s="18">
        <v>-21.72</v>
      </c>
      <c r="J182" s="18">
        <v>-24.21</v>
      </c>
      <c r="K182" s="18">
        <v>-22.99</v>
      </c>
      <c r="L182" s="18">
        <v>-21.52</v>
      </c>
      <c r="M182" s="13">
        <v>-17.77</v>
      </c>
      <c r="N182" s="12">
        <f t="shared" si="10"/>
        <v>23.69</v>
      </c>
      <c r="O182" s="18">
        <f t="shared" si="10"/>
        <v>21.73</v>
      </c>
      <c r="P182" s="18">
        <f t="shared" si="10"/>
        <v>21.72</v>
      </c>
      <c r="Q182" s="18">
        <f t="shared" si="10"/>
        <v>21.72</v>
      </c>
      <c r="R182" s="18">
        <f t="shared" si="10"/>
        <v>24.21</v>
      </c>
      <c r="S182" s="18">
        <f t="shared" si="9"/>
        <v>22.99</v>
      </c>
      <c r="T182" s="18">
        <f t="shared" si="9"/>
        <v>21.52</v>
      </c>
      <c r="U182" s="13">
        <f t="shared" si="9"/>
        <v>17.77</v>
      </c>
      <c r="V182" s="12">
        <f t="shared" si="11"/>
        <v>-0.51999999999999957</v>
      </c>
      <c r="W182" s="18">
        <f t="shared" si="11"/>
        <v>-1.259999999999998</v>
      </c>
      <c r="X182" s="18">
        <f t="shared" si="11"/>
        <v>0.19999999999999929</v>
      </c>
      <c r="Y182" s="13">
        <f t="shared" si="11"/>
        <v>3.9499999999999993</v>
      </c>
    </row>
    <row r="183" spans="1:25" x14ac:dyDescent="0.2">
      <c r="A183" s="39" t="s">
        <v>575</v>
      </c>
      <c r="B183" s="13" t="s">
        <v>50</v>
      </c>
      <c r="C183" s="12" t="s">
        <v>576</v>
      </c>
      <c r="D183" s="13" t="s">
        <v>577</v>
      </c>
      <c r="E183" s="36">
        <v>-21.79</v>
      </c>
      <c r="F183" s="12">
        <v>-19.64</v>
      </c>
      <c r="G183" s="18">
        <v>-19.57</v>
      </c>
      <c r="H183" s="18">
        <v>-17.61</v>
      </c>
      <c r="I183" s="18">
        <v>-17.61</v>
      </c>
      <c r="J183" s="18">
        <v>-21.79</v>
      </c>
      <c r="K183" s="18">
        <v>-21.79</v>
      </c>
      <c r="L183" s="18">
        <v>-21.79</v>
      </c>
      <c r="M183" s="13">
        <v>-20.79</v>
      </c>
      <c r="N183" s="12">
        <f t="shared" si="10"/>
        <v>19.64</v>
      </c>
      <c r="O183" s="18">
        <f t="shared" si="10"/>
        <v>19.57</v>
      </c>
      <c r="P183" s="18">
        <f t="shared" si="10"/>
        <v>17.61</v>
      </c>
      <c r="Q183" s="18">
        <f t="shared" si="10"/>
        <v>17.61</v>
      </c>
      <c r="R183" s="18">
        <f t="shared" si="10"/>
        <v>21.79</v>
      </c>
      <c r="S183" s="18">
        <f t="shared" si="9"/>
        <v>21.79</v>
      </c>
      <c r="T183" s="18">
        <f t="shared" si="9"/>
        <v>21.79</v>
      </c>
      <c r="U183" s="13">
        <f t="shared" si="9"/>
        <v>20.79</v>
      </c>
      <c r="V183" s="12">
        <f t="shared" si="11"/>
        <v>-2.1499999999999986</v>
      </c>
      <c r="W183" s="18">
        <f t="shared" si="11"/>
        <v>-2.2199999999999989</v>
      </c>
      <c r="X183" s="18">
        <f t="shared" si="11"/>
        <v>-4.18</v>
      </c>
      <c r="Y183" s="13">
        <f t="shared" si="11"/>
        <v>-3.1799999999999997</v>
      </c>
    </row>
    <row r="184" spans="1:25" x14ac:dyDescent="0.2">
      <c r="A184" s="39" t="s">
        <v>578</v>
      </c>
      <c r="B184" s="13" t="s">
        <v>50</v>
      </c>
      <c r="C184" s="12" t="s">
        <v>579</v>
      </c>
      <c r="D184" s="13" t="s">
        <v>580</v>
      </c>
      <c r="E184" s="36">
        <v>-35.1</v>
      </c>
      <c r="F184" s="12">
        <v>-33.44</v>
      </c>
      <c r="G184" s="18">
        <v>-29.59</v>
      </c>
      <c r="H184" s="18">
        <v>-26.84</v>
      </c>
      <c r="I184" s="18">
        <v>-22.52</v>
      </c>
      <c r="J184" s="18">
        <v>-34.020000000000003</v>
      </c>
      <c r="K184" s="18">
        <v>-33.03</v>
      </c>
      <c r="L184" s="18">
        <v>-28.71</v>
      </c>
      <c r="M184" s="13">
        <v>-24.78</v>
      </c>
      <c r="N184" s="12">
        <f t="shared" si="10"/>
        <v>33.44</v>
      </c>
      <c r="O184" s="18">
        <f t="shared" si="10"/>
        <v>29.59</v>
      </c>
      <c r="P184" s="18">
        <f t="shared" si="10"/>
        <v>26.84</v>
      </c>
      <c r="Q184" s="18">
        <f t="shared" si="10"/>
        <v>22.52</v>
      </c>
      <c r="R184" s="18">
        <f t="shared" si="10"/>
        <v>34.020000000000003</v>
      </c>
      <c r="S184" s="18">
        <f t="shared" si="9"/>
        <v>33.03</v>
      </c>
      <c r="T184" s="18">
        <f t="shared" si="9"/>
        <v>28.71</v>
      </c>
      <c r="U184" s="13">
        <f t="shared" si="9"/>
        <v>24.78</v>
      </c>
      <c r="V184" s="12">
        <f t="shared" si="11"/>
        <v>-0.5800000000000054</v>
      </c>
      <c r="W184" s="18">
        <f t="shared" si="11"/>
        <v>-3.4400000000000013</v>
      </c>
      <c r="X184" s="18">
        <f t="shared" si="11"/>
        <v>-1.870000000000001</v>
      </c>
      <c r="Y184" s="13">
        <f t="shared" si="11"/>
        <v>-2.2600000000000016</v>
      </c>
    </row>
    <row r="185" spans="1:25" x14ac:dyDescent="0.2">
      <c r="A185" s="39" t="s">
        <v>581</v>
      </c>
      <c r="B185" s="13" t="s">
        <v>50</v>
      </c>
      <c r="C185" s="12" t="s">
        <v>582</v>
      </c>
      <c r="D185" s="13" t="s">
        <v>583</v>
      </c>
      <c r="E185" s="36">
        <v>-28.81</v>
      </c>
      <c r="F185" s="12">
        <v>-28.81</v>
      </c>
      <c r="G185" s="18">
        <v>-27.59</v>
      </c>
      <c r="H185" s="18">
        <v>-26.37</v>
      </c>
      <c r="I185" s="18">
        <v>-24.88</v>
      </c>
      <c r="J185" s="18">
        <v>-27.15</v>
      </c>
      <c r="K185" s="18">
        <v>-23.12</v>
      </c>
      <c r="L185" s="18">
        <v>-21.9</v>
      </c>
      <c r="M185" s="13">
        <v>-20.43</v>
      </c>
      <c r="N185" s="12">
        <f t="shared" si="10"/>
        <v>28.81</v>
      </c>
      <c r="O185" s="18">
        <f t="shared" si="10"/>
        <v>27.59</v>
      </c>
      <c r="P185" s="18">
        <f t="shared" si="10"/>
        <v>26.37</v>
      </c>
      <c r="Q185" s="18">
        <f t="shared" si="10"/>
        <v>24.88</v>
      </c>
      <c r="R185" s="18">
        <f t="shared" si="10"/>
        <v>27.15</v>
      </c>
      <c r="S185" s="18">
        <f t="shared" si="9"/>
        <v>23.12</v>
      </c>
      <c r="T185" s="18">
        <f t="shared" si="9"/>
        <v>21.9</v>
      </c>
      <c r="U185" s="13">
        <f t="shared" si="9"/>
        <v>20.43</v>
      </c>
      <c r="V185" s="12">
        <f t="shared" si="11"/>
        <v>1.6600000000000001</v>
      </c>
      <c r="W185" s="18">
        <f t="shared" si="11"/>
        <v>4.4699999999999989</v>
      </c>
      <c r="X185" s="18">
        <f t="shared" si="11"/>
        <v>4.4700000000000024</v>
      </c>
      <c r="Y185" s="13">
        <f t="shared" si="11"/>
        <v>4.4499999999999993</v>
      </c>
    </row>
    <row r="186" spans="1:25" x14ac:dyDescent="0.2">
      <c r="A186" s="39" t="s">
        <v>584</v>
      </c>
      <c r="B186" s="13" t="s">
        <v>50</v>
      </c>
      <c r="C186" s="12" t="s">
        <v>585</v>
      </c>
      <c r="D186" s="13" t="s">
        <v>586</v>
      </c>
      <c r="E186" s="36">
        <v>-17.89</v>
      </c>
      <c r="F186" s="12">
        <v>-17.89</v>
      </c>
      <c r="G186" s="18">
        <v>-17.89</v>
      </c>
      <c r="H186" s="18">
        <v>-17.350000000000001</v>
      </c>
      <c r="I186" s="18">
        <v>-17.350000000000001</v>
      </c>
      <c r="J186" s="18">
        <v>-15.33</v>
      </c>
      <c r="K186" s="18">
        <v>-14.94</v>
      </c>
      <c r="L186" s="18">
        <v>-14.94</v>
      </c>
      <c r="M186" s="13">
        <v>-12.39</v>
      </c>
      <c r="N186" s="12">
        <f t="shared" si="10"/>
        <v>17.89</v>
      </c>
      <c r="O186" s="18">
        <f t="shared" si="10"/>
        <v>17.89</v>
      </c>
      <c r="P186" s="18">
        <f t="shared" si="10"/>
        <v>17.350000000000001</v>
      </c>
      <c r="Q186" s="18">
        <f t="shared" si="10"/>
        <v>17.350000000000001</v>
      </c>
      <c r="R186" s="18">
        <f t="shared" si="10"/>
        <v>15.33</v>
      </c>
      <c r="S186" s="18">
        <f t="shared" si="9"/>
        <v>14.94</v>
      </c>
      <c r="T186" s="18">
        <f t="shared" si="9"/>
        <v>14.94</v>
      </c>
      <c r="U186" s="13">
        <f t="shared" si="9"/>
        <v>12.39</v>
      </c>
      <c r="V186" s="12">
        <f t="shared" si="11"/>
        <v>2.5600000000000005</v>
      </c>
      <c r="W186" s="18">
        <f t="shared" si="11"/>
        <v>2.9500000000000011</v>
      </c>
      <c r="X186" s="18">
        <f t="shared" si="11"/>
        <v>2.4100000000000019</v>
      </c>
      <c r="Y186" s="13">
        <f t="shared" si="11"/>
        <v>4.9600000000000009</v>
      </c>
    </row>
    <row r="187" spans="1:25" x14ac:dyDescent="0.2">
      <c r="A187" s="39" t="s">
        <v>587</v>
      </c>
      <c r="B187" s="13" t="s">
        <v>43</v>
      </c>
      <c r="C187" s="12" t="s">
        <v>588</v>
      </c>
      <c r="D187" s="13" t="s">
        <v>589</v>
      </c>
      <c r="E187" s="36">
        <v>-42.22</v>
      </c>
      <c r="F187" s="12">
        <v>-42.22</v>
      </c>
      <c r="G187" s="18">
        <v>-38.5</v>
      </c>
      <c r="H187" s="18">
        <v>-37.03</v>
      </c>
      <c r="I187" s="18">
        <v>-34.28</v>
      </c>
      <c r="J187" s="18">
        <v>-42.22</v>
      </c>
      <c r="K187" s="18">
        <v>-29.59</v>
      </c>
      <c r="L187" s="18">
        <v>-37.770000000000003</v>
      </c>
      <c r="M187" s="13">
        <v>-33.92</v>
      </c>
      <c r="N187" s="12">
        <f t="shared" si="10"/>
        <v>42.22</v>
      </c>
      <c r="O187" s="18">
        <f t="shared" si="10"/>
        <v>38.5</v>
      </c>
      <c r="P187" s="18">
        <f t="shared" si="10"/>
        <v>37.03</v>
      </c>
      <c r="Q187" s="18">
        <f t="shared" si="10"/>
        <v>34.28</v>
      </c>
      <c r="R187" s="18">
        <f t="shared" si="10"/>
        <v>42.22</v>
      </c>
      <c r="S187" s="18">
        <f t="shared" si="9"/>
        <v>29.59</v>
      </c>
      <c r="T187" s="18">
        <f t="shared" si="9"/>
        <v>37.770000000000003</v>
      </c>
      <c r="U187" s="13">
        <f t="shared" si="9"/>
        <v>33.92</v>
      </c>
      <c r="V187" s="12">
        <f t="shared" si="11"/>
        <v>0</v>
      </c>
      <c r="W187" s="18">
        <f t="shared" si="11"/>
        <v>8.91</v>
      </c>
      <c r="X187" s="18">
        <f t="shared" si="11"/>
        <v>-0.74000000000000199</v>
      </c>
      <c r="Y187" s="13">
        <f t="shared" si="11"/>
        <v>0.35999999999999943</v>
      </c>
    </row>
    <row r="188" spans="1:25" x14ac:dyDescent="0.2">
      <c r="A188" s="39" t="s">
        <v>590</v>
      </c>
      <c r="B188" s="13" t="s">
        <v>50</v>
      </c>
      <c r="C188" s="12" t="s">
        <v>591</v>
      </c>
      <c r="D188" s="13" t="s">
        <v>592</v>
      </c>
      <c r="E188" s="36">
        <v>-21.73</v>
      </c>
      <c r="F188" s="12">
        <v>-20.82</v>
      </c>
      <c r="G188" s="18">
        <v>-19.829999999999998</v>
      </c>
      <c r="H188" s="18">
        <v>-15.51</v>
      </c>
      <c r="I188" s="18">
        <v>-11.68</v>
      </c>
      <c r="J188" s="18">
        <v>-21.73</v>
      </c>
      <c r="K188" s="18">
        <v>-21.73</v>
      </c>
      <c r="L188" s="18">
        <v>-21.73</v>
      </c>
      <c r="M188" s="13">
        <v>-19.48</v>
      </c>
      <c r="N188" s="12">
        <f t="shared" si="10"/>
        <v>20.82</v>
      </c>
      <c r="O188" s="18">
        <f t="shared" si="10"/>
        <v>19.829999999999998</v>
      </c>
      <c r="P188" s="18">
        <f t="shared" si="10"/>
        <v>15.51</v>
      </c>
      <c r="Q188" s="18">
        <f t="shared" si="10"/>
        <v>11.68</v>
      </c>
      <c r="R188" s="18">
        <f t="shared" si="10"/>
        <v>21.73</v>
      </c>
      <c r="S188" s="18">
        <f t="shared" si="9"/>
        <v>21.73</v>
      </c>
      <c r="T188" s="18">
        <f t="shared" si="9"/>
        <v>21.73</v>
      </c>
      <c r="U188" s="13">
        <f t="shared" si="9"/>
        <v>19.48</v>
      </c>
      <c r="V188" s="12">
        <f t="shared" si="11"/>
        <v>-0.91000000000000014</v>
      </c>
      <c r="W188" s="18">
        <f t="shared" si="11"/>
        <v>-1.9000000000000021</v>
      </c>
      <c r="X188" s="18">
        <f t="shared" si="11"/>
        <v>-6.2200000000000006</v>
      </c>
      <c r="Y188" s="13">
        <f t="shared" si="11"/>
        <v>-7.8000000000000007</v>
      </c>
    </row>
    <row r="189" spans="1:25" x14ac:dyDescent="0.2">
      <c r="A189" s="12" t="s">
        <v>593</v>
      </c>
      <c r="B189" s="13" t="s">
        <v>50</v>
      </c>
      <c r="C189" s="12" t="s">
        <v>594</v>
      </c>
      <c r="D189" s="13" t="s">
        <v>595</v>
      </c>
      <c r="E189" s="36">
        <v>-25.72</v>
      </c>
      <c r="F189" s="12">
        <v>-24.15</v>
      </c>
      <c r="G189" s="18">
        <v>-20.32</v>
      </c>
      <c r="H189" s="18">
        <v>-19.329999999999998</v>
      </c>
      <c r="I189" s="18">
        <v>-14.89</v>
      </c>
      <c r="J189" s="18">
        <v>-25.72</v>
      </c>
      <c r="K189" s="18">
        <v>-25.72</v>
      </c>
      <c r="L189" s="18">
        <v>-23.57</v>
      </c>
      <c r="M189" s="13">
        <v>-22.02</v>
      </c>
      <c r="N189" s="12">
        <f t="shared" si="10"/>
        <v>24.15</v>
      </c>
      <c r="O189" s="18">
        <f t="shared" si="10"/>
        <v>20.32</v>
      </c>
      <c r="P189" s="18">
        <f t="shared" si="10"/>
        <v>19.329999999999998</v>
      </c>
      <c r="Q189" s="18">
        <f t="shared" si="10"/>
        <v>14.89</v>
      </c>
      <c r="R189" s="18">
        <f t="shared" si="10"/>
        <v>25.72</v>
      </c>
      <c r="S189" s="18">
        <f t="shared" si="9"/>
        <v>25.72</v>
      </c>
      <c r="T189" s="18">
        <f t="shared" si="9"/>
        <v>23.57</v>
      </c>
      <c r="U189" s="13">
        <f t="shared" si="9"/>
        <v>22.02</v>
      </c>
      <c r="V189" s="12">
        <f t="shared" si="11"/>
        <v>-1.5700000000000003</v>
      </c>
      <c r="W189" s="18">
        <f t="shared" si="11"/>
        <v>-5.3999999999999986</v>
      </c>
      <c r="X189" s="18">
        <f t="shared" si="11"/>
        <v>-4.240000000000002</v>
      </c>
      <c r="Y189" s="13">
        <f t="shared" si="11"/>
        <v>-7.129999999999999</v>
      </c>
    </row>
    <row r="190" spans="1:25" x14ac:dyDescent="0.2">
      <c r="A190" s="12" t="s">
        <v>596</v>
      </c>
      <c r="B190" s="13" t="s">
        <v>43</v>
      </c>
      <c r="C190" s="12" t="s">
        <v>597</v>
      </c>
      <c r="D190" s="13" t="s">
        <v>598</v>
      </c>
      <c r="E190" s="36">
        <v>-21.27</v>
      </c>
      <c r="F190" s="12">
        <v>-20.98</v>
      </c>
      <c r="G190" s="18">
        <v>-16.54</v>
      </c>
      <c r="H190" s="18">
        <v>-15.01</v>
      </c>
      <c r="I190" s="18">
        <v>-14.86</v>
      </c>
      <c r="J190" s="18">
        <v>-21.27</v>
      </c>
      <c r="K190" s="18">
        <v>-19.57</v>
      </c>
      <c r="L190" s="18">
        <v>-16.02</v>
      </c>
      <c r="M190" s="13">
        <v>-14.59</v>
      </c>
      <c r="N190" s="12">
        <f t="shared" ref="N190:U194" si="12">$BP190-F190</f>
        <v>20.98</v>
      </c>
      <c r="O190" s="18">
        <f t="shared" si="12"/>
        <v>16.54</v>
      </c>
      <c r="P190" s="18">
        <f t="shared" si="12"/>
        <v>15.01</v>
      </c>
      <c r="Q190" s="18">
        <f t="shared" si="12"/>
        <v>14.86</v>
      </c>
      <c r="R190" s="18">
        <f t="shared" si="12"/>
        <v>21.27</v>
      </c>
      <c r="S190" s="18">
        <f t="shared" si="9"/>
        <v>19.57</v>
      </c>
      <c r="T190" s="18">
        <f t="shared" si="9"/>
        <v>16.02</v>
      </c>
      <c r="U190" s="13">
        <f t="shared" si="9"/>
        <v>14.59</v>
      </c>
      <c r="V190" s="12">
        <f t="shared" si="11"/>
        <v>-0.28999999999999915</v>
      </c>
      <c r="W190" s="18">
        <f t="shared" si="11"/>
        <v>-3.0300000000000011</v>
      </c>
      <c r="X190" s="18">
        <f t="shared" si="11"/>
        <v>-1.0099999999999998</v>
      </c>
      <c r="Y190" s="13">
        <f t="shared" si="11"/>
        <v>0.26999999999999957</v>
      </c>
    </row>
    <row r="191" spans="1:25" x14ac:dyDescent="0.2">
      <c r="A191" s="12" t="s">
        <v>599</v>
      </c>
      <c r="B191" s="13" t="s">
        <v>50</v>
      </c>
      <c r="C191" s="12" t="s">
        <v>600</v>
      </c>
      <c r="D191" s="13" t="s">
        <v>601</v>
      </c>
      <c r="E191" s="36">
        <v>-22.03</v>
      </c>
      <c r="F191" s="12">
        <v>-22.03</v>
      </c>
      <c r="G191" s="18">
        <v>-19.95</v>
      </c>
      <c r="H191" s="18">
        <v>-15.51</v>
      </c>
      <c r="I191" s="18">
        <v>-13.51</v>
      </c>
      <c r="J191" s="18">
        <v>-22.03</v>
      </c>
      <c r="K191" s="18">
        <v>-22.03</v>
      </c>
      <c r="L191" s="18">
        <v>-18.59</v>
      </c>
      <c r="M191" s="13">
        <v>-17.16</v>
      </c>
      <c r="N191" s="12">
        <f t="shared" si="12"/>
        <v>22.03</v>
      </c>
      <c r="O191" s="18">
        <f t="shared" si="12"/>
        <v>19.95</v>
      </c>
      <c r="P191" s="18">
        <f t="shared" si="12"/>
        <v>15.51</v>
      </c>
      <c r="Q191" s="18">
        <f t="shared" si="12"/>
        <v>13.51</v>
      </c>
      <c r="R191" s="18">
        <f t="shared" si="12"/>
        <v>22.03</v>
      </c>
      <c r="S191" s="18">
        <f t="shared" si="9"/>
        <v>22.03</v>
      </c>
      <c r="T191" s="18">
        <f t="shared" si="9"/>
        <v>18.59</v>
      </c>
      <c r="U191" s="13">
        <f t="shared" si="9"/>
        <v>17.16</v>
      </c>
      <c r="V191" s="12">
        <f t="shared" si="11"/>
        <v>0</v>
      </c>
      <c r="W191" s="18">
        <f t="shared" si="11"/>
        <v>-2.0800000000000018</v>
      </c>
      <c r="X191" s="18">
        <f t="shared" si="11"/>
        <v>-3.08</v>
      </c>
      <c r="Y191" s="13">
        <f t="shared" si="11"/>
        <v>-3.6500000000000004</v>
      </c>
    </row>
    <row r="192" spans="1:25" x14ac:dyDescent="0.2">
      <c r="A192" s="12" t="s">
        <v>602</v>
      </c>
      <c r="B192" s="13" t="s">
        <v>43</v>
      </c>
      <c r="C192" s="12" t="s">
        <v>603</v>
      </c>
      <c r="D192" s="13" t="s">
        <v>604</v>
      </c>
      <c r="E192" s="36">
        <v>-25.98</v>
      </c>
      <c r="F192" s="12">
        <v>-24.38</v>
      </c>
      <c r="G192" s="18">
        <v>-22.95</v>
      </c>
      <c r="H192" s="18">
        <v>-21.42</v>
      </c>
      <c r="I192" s="18">
        <v>-17.21</v>
      </c>
      <c r="J192" s="18">
        <v>-22.82</v>
      </c>
      <c r="K192" s="18">
        <v>-22.06</v>
      </c>
      <c r="L192" s="18">
        <v>-22.06</v>
      </c>
      <c r="M192" s="13">
        <v>-17.829999999999998</v>
      </c>
      <c r="N192" s="12">
        <f t="shared" si="12"/>
        <v>24.38</v>
      </c>
      <c r="O192" s="18">
        <f t="shared" si="12"/>
        <v>22.95</v>
      </c>
      <c r="P192" s="18">
        <f t="shared" si="12"/>
        <v>21.42</v>
      </c>
      <c r="Q192" s="18">
        <f t="shared" si="12"/>
        <v>17.21</v>
      </c>
      <c r="R192" s="18">
        <f t="shared" si="12"/>
        <v>22.82</v>
      </c>
      <c r="S192" s="18">
        <f t="shared" si="9"/>
        <v>22.06</v>
      </c>
      <c r="T192" s="18">
        <f t="shared" si="9"/>
        <v>22.06</v>
      </c>
      <c r="U192" s="13">
        <f t="shared" si="9"/>
        <v>17.829999999999998</v>
      </c>
      <c r="V192" s="12">
        <f t="shared" si="11"/>
        <v>1.5599999999999987</v>
      </c>
      <c r="W192" s="18">
        <f t="shared" si="11"/>
        <v>0.89000000000000057</v>
      </c>
      <c r="X192" s="18">
        <f t="shared" si="11"/>
        <v>-0.63999999999999702</v>
      </c>
      <c r="Y192" s="13">
        <f t="shared" si="11"/>
        <v>-0.61999999999999744</v>
      </c>
    </row>
    <row r="193" spans="1:25" x14ac:dyDescent="0.2">
      <c r="A193" s="12" t="s">
        <v>605</v>
      </c>
      <c r="B193" s="13" t="s">
        <v>50</v>
      </c>
      <c r="C193" s="12" t="s">
        <v>606</v>
      </c>
      <c r="D193" s="13" t="s">
        <v>607</v>
      </c>
      <c r="E193" s="36">
        <v>-26.33</v>
      </c>
      <c r="F193" s="12">
        <v>-24.37</v>
      </c>
      <c r="G193" s="18">
        <v>-22.32</v>
      </c>
      <c r="H193" s="18">
        <v>-18.670000000000002</v>
      </c>
      <c r="I193" s="18">
        <v>-14.64</v>
      </c>
      <c r="J193" s="18">
        <v>-26.33</v>
      </c>
      <c r="K193" s="18">
        <v>-25.23</v>
      </c>
      <c r="L193" s="18">
        <v>-21.42</v>
      </c>
      <c r="M193" s="13">
        <v>-21.42</v>
      </c>
      <c r="N193" s="12">
        <f t="shared" si="12"/>
        <v>24.37</v>
      </c>
      <c r="O193" s="18">
        <f t="shared" si="12"/>
        <v>22.32</v>
      </c>
      <c r="P193" s="18">
        <f t="shared" si="12"/>
        <v>18.670000000000002</v>
      </c>
      <c r="Q193" s="18">
        <f t="shared" si="12"/>
        <v>14.64</v>
      </c>
      <c r="R193" s="18">
        <f t="shared" si="12"/>
        <v>26.33</v>
      </c>
      <c r="S193" s="18">
        <f t="shared" si="9"/>
        <v>25.23</v>
      </c>
      <c r="T193" s="18">
        <f t="shared" si="9"/>
        <v>21.42</v>
      </c>
      <c r="U193" s="13">
        <f t="shared" si="9"/>
        <v>21.42</v>
      </c>
      <c r="V193" s="12">
        <f t="shared" si="11"/>
        <v>-1.9599999999999973</v>
      </c>
      <c r="W193" s="18">
        <f t="shared" si="11"/>
        <v>-2.91</v>
      </c>
      <c r="X193" s="18">
        <f t="shared" si="11"/>
        <v>-2.75</v>
      </c>
      <c r="Y193" s="13">
        <f t="shared" si="11"/>
        <v>-6.7800000000000011</v>
      </c>
    </row>
    <row r="194" spans="1:25" x14ac:dyDescent="0.2">
      <c r="A194" s="9" t="s">
        <v>608</v>
      </c>
      <c r="B194" s="10" t="s">
        <v>50</v>
      </c>
      <c r="C194" s="9" t="s">
        <v>609</v>
      </c>
      <c r="D194" s="10" t="s">
        <v>610</v>
      </c>
      <c r="E194" s="37">
        <v>-26.46</v>
      </c>
      <c r="F194" s="9">
        <v>-26.46</v>
      </c>
      <c r="G194" s="8">
        <v>-22.64</v>
      </c>
      <c r="H194" s="8">
        <v>-18.79</v>
      </c>
      <c r="I194" s="8">
        <v>-17.79</v>
      </c>
      <c r="J194" s="8">
        <v>-25.28</v>
      </c>
      <c r="K194" s="8">
        <v>-20.84</v>
      </c>
      <c r="L194" s="8">
        <v>-19.21</v>
      </c>
      <c r="M194" s="10">
        <v>-19.21</v>
      </c>
      <c r="N194" s="9">
        <f t="shared" si="12"/>
        <v>26.46</v>
      </c>
      <c r="O194" s="8">
        <f t="shared" si="12"/>
        <v>22.64</v>
      </c>
      <c r="P194" s="8">
        <f t="shared" si="12"/>
        <v>18.79</v>
      </c>
      <c r="Q194" s="8">
        <f t="shared" si="12"/>
        <v>17.79</v>
      </c>
      <c r="R194" s="8">
        <f t="shared" si="12"/>
        <v>25.28</v>
      </c>
      <c r="S194" s="8">
        <f t="shared" si="12"/>
        <v>20.84</v>
      </c>
      <c r="T194" s="8">
        <f t="shared" si="12"/>
        <v>19.21</v>
      </c>
      <c r="U194" s="10">
        <f t="shared" si="12"/>
        <v>19.21</v>
      </c>
      <c r="V194" s="9">
        <f t="shared" si="11"/>
        <v>1.1799999999999997</v>
      </c>
      <c r="W194" s="8">
        <f t="shared" si="11"/>
        <v>1.8000000000000007</v>
      </c>
      <c r="X194" s="8">
        <f t="shared" si="11"/>
        <v>-0.42000000000000171</v>
      </c>
      <c r="Y194" s="10">
        <f t="shared" si="11"/>
        <v>-1.4200000000000017</v>
      </c>
    </row>
  </sheetData>
  <mergeCells count="2">
    <mergeCell ref="F3:M3"/>
    <mergeCell ref="N3:U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E8FBB-A512-4E48-A0A1-976F856E6524}">
  <dimension ref="A1:P194"/>
  <sheetViews>
    <sheetView topLeftCell="D1" workbookViewId="0">
      <selection activeCell="M5" sqref="M5"/>
    </sheetView>
  </sheetViews>
  <sheetFormatPr baseColWidth="10" defaultRowHeight="16" x14ac:dyDescent="0.2"/>
  <cols>
    <col min="1" max="1" width="16" customWidth="1"/>
    <col min="2" max="2" width="13.5" bestFit="1" customWidth="1"/>
    <col min="3" max="3" width="40.5" bestFit="1" customWidth="1"/>
    <col min="4" max="4" width="39" bestFit="1" customWidth="1"/>
    <col min="5" max="12" width="13.33203125" bestFit="1" customWidth="1"/>
    <col min="13" max="16" width="16.5" bestFit="1" customWidth="1"/>
  </cols>
  <sheetData>
    <row r="1" spans="1:16" ht="17" x14ac:dyDescent="0.2">
      <c r="A1" s="1" t="s">
        <v>645</v>
      </c>
    </row>
    <row r="2" spans="1:16" x14ac:dyDescent="0.2">
      <c r="E2" s="15" t="s">
        <v>611</v>
      </c>
      <c r="F2" s="16"/>
      <c r="G2" s="16"/>
      <c r="H2" s="16"/>
      <c r="I2" s="16"/>
      <c r="J2" s="16"/>
      <c r="K2" s="16"/>
      <c r="L2" s="16"/>
      <c r="M2" s="16"/>
      <c r="N2" s="16"/>
      <c r="O2" s="16"/>
      <c r="P2" s="17"/>
    </row>
    <row r="3" spans="1:16" x14ac:dyDescent="0.2">
      <c r="A3" s="3"/>
      <c r="B3" s="3"/>
      <c r="C3" s="3"/>
      <c r="D3" s="3"/>
      <c r="E3" s="27" t="s">
        <v>3</v>
      </c>
      <c r="F3" s="23"/>
      <c r="G3" s="23"/>
      <c r="H3" s="23"/>
      <c r="I3" s="23"/>
      <c r="J3" s="23"/>
      <c r="K3" s="23"/>
      <c r="L3" s="23"/>
      <c r="M3" s="27" t="s">
        <v>4</v>
      </c>
      <c r="N3" s="23"/>
      <c r="O3" s="23"/>
      <c r="P3" s="28"/>
    </row>
    <row r="4" spans="1:16" ht="34" x14ac:dyDescent="0.2">
      <c r="A4" s="22" t="s">
        <v>5</v>
      </c>
      <c r="B4" s="38" t="s">
        <v>6</v>
      </c>
      <c r="C4" s="22" t="s">
        <v>7</v>
      </c>
      <c r="D4" s="38" t="s">
        <v>8</v>
      </c>
      <c r="E4" s="14" t="s">
        <v>30</v>
      </c>
      <c r="F4" s="5" t="s">
        <v>31</v>
      </c>
      <c r="G4" s="5" t="s">
        <v>32</v>
      </c>
      <c r="H4" s="5" t="s">
        <v>33</v>
      </c>
      <c r="I4" s="5" t="s">
        <v>34</v>
      </c>
      <c r="J4" s="5" t="s">
        <v>35</v>
      </c>
      <c r="K4" s="5" t="s">
        <v>36</v>
      </c>
      <c r="L4" s="5" t="s">
        <v>37</v>
      </c>
      <c r="M4" s="30" t="s">
        <v>38</v>
      </c>
      <c r="N4" s="6" t="s">
        <v>39</v>
      </c>
      <c r="O4" s="6" t="s">
        <v>40</v>
      </c>
      <c r="P4" s="11" t="s">
        <v>41</v>
      </c>
    </row>
    <row r="5" spans="1:16" x14ac:dyDescent="0.2">
      <c r="A5" s="12" t="s">
        <v>42</v>
      </c>
      <c r="B5" s="13" t="s">
        <v>43</v>
      </c>
      <c r="C5" s="12" t="s">
        <v>44</v>
      </c>
      <c r="D5" s="13" t="s">
        <v>45</v>
      </c>
      <c r="E5" s="12">
        <v>5</v>
      </c>
      <c r="F5" s="3">
        <v>3.6</v>
      </c>
      <c r="G5" s="3">
        <v>2.2999999999999998</v>
      </c>
      <c r="H5" s="3">
        <v>-0.2</v>
      </c>
      <c r="I5" s="3">
        <v>3.7</v>
      </c>
      <c r="J5" s="3">
        <v>2.1</v>
      </c>
      <c r="K5" s="3">
        <v>0.8</v>
      </c>
      <c r="L5" s="3">
        <v>-0.3</v>
      </c>
      <c r="M5" s="12">
        <f>E5-I5</f>
        <v>1.2999999999999998</v>
      </c>
      <c r="N5" s="18">
        <f t="shared" ref="N5:P68" si="0">F5-J5</f>
        <v>1.5</v>
      </c>
      <c r="O5" s="18">
        <f t="shared" si="0"/>
        <v>1.4999999999999998</v>
      </c>
      <c r="P5" s="13">
        <f t="shared" si="0"/>
        <v>9.9999999999999978E-2</v>
      </c>
    </row>
    <row r="6" spans="1:16" x14ac:dyDescent="0.2">
      <c r="A6" s="12" t="s">
        <v>46</v>
      </c>
      <c r="B6" s="13" t="s">
        <v>43</v>
      </c>
      <c r="C6" s="12" t="s">
        <v>47</v>
      </c>
      <c r="D6" s="13" t="s">
        <v>48</v>
      </c>
      <c r="E6" s="12">
        <v>0</v>
      </c>
      <c r="F6" s="3">
        <v>2.6</v>
      </c>
      <c r="G6" s="3">
        <v>-0.7</v>
      </c>
      <c r="H6" s="3">
        <v>-4</v>
      </c>
      <c r="I6" s="3">
        <v>5</v>
      </c>
      <c r="J6" s="3">
        <v>2.2999999999999998</v>
      </c>
      <c r="K6" s="3">
        <v>0.7</v>
      </c>
      <c r="L6" s="3">
        <v>-2</v>
      </c>
      <c r="M6" s="12">
        <f t="shared" ref="M6:P69" si="1">E6-I6</f>
        <v>-5</v>
      </c>
      <c r="N6" s="18">
        <f t="shared" si="0"/>
        <v>0.30000000000000027</v>
      </c>
      <c r="O6" s="18">
        <f t="shared" si="0"/>
        <v>-1.4</v>
      </c>
      <c r="P6" s="13">
        <f t="shared" si="0"/>
        <v>-2</v>
      </c>
    </row>
    <row r="7" spans="1:16" x14ac:dyDescent="0.2">
      <c r="A7" s="12" t="s">
        <v>49</v>
      </c>
      <c r="B7" s="13" t="s">
        <v>50</v>
      </c>
      <c r="C7" s="12" t="s">
        <v>51</v>
      </c>
      <c r="D7" s="13" t="s">
        <v>52</v>
      </c>
      <c r="E7" s="12">
        <v>4.5999999999999996</v>
      </c>
      <c r="F7" s="3">
        <v>3.7</v>
      </c>
      <c r="G7" s="3">
        <v>2.8</v>
      </c>
      <c r="H7" s="3">
        <v>2.1</v>
      </c>
      <c r="I7" s="3">
        <v>4.5999999999999996</v>
      </c>
      <c r="J7" s="3">
        <v>3.7</v>
      </c>
      <c r="K7" s="3">
        <v>2.8</v>
      </c>
      <c r="L7" s="3">
        <v>1.9</v>
      </c>
      <c r="M7" s="12">
        <f t="shared" si="1"/>
        <v>0</v>
      </c>
      <c r="N7" s="18">
        <f t="shared" si="0"/>
        <v>0</v>
      </c>
      <c r="O7" s="18">
        <f t="shared" si="0"/>
        <v>0</v>
      </c>
      <c r="P7" s="13">
        <f t="shared" si="0"/>
        <v>0.20000000000000018</v>
      </c>
    </row>
    <row r="8" spans="1:16" x14ac:dyDescent="0.2">
      <c r="A8" s="12" t="s">
        <v>53</v>
      </c>
      <c r="B8" s="13" t="s">
        <v>50</v>
      </c>
      <c r="C8" s="12" t="s">
        <v>54</v>
      </c>
      <c r="D8" s="13" t="s">
        <v>55</v>
      </c>
      <c r="E8" s="12">
        <v>3.3</v>
      </c>
      <c r="F8" s="3">
        <v>2</v>
      </c>
      <c r="G8" s="3">
        <v>1.3</v>
      </c>
      <c r="H8" s="3">
        <v>-0.4</v>
      </c>
      <c r="I8" s="3">
        <v>4.5999999999999996</v>
      </c>
      <c r="J8" s="3">
        <v>2</v>
      </c>
      <c r="K8" s="3">
        <v>-1.3</v>
      </c>
      <c r="L8" s="3">
        <v>-2.8</v>
      </c>
      <c r="M8" s="12">
        <f t="shared" si="1"/>
        <v>-1.2999999999999998</v>
      </c>
      <c r="N8" s="18">
        <f t="shared" si="0"/>
        <v>0</v>
      </c>
      <c r="O8" s="18">
        <f t="shared" si="0"/>
        <v>2.6</v>
      </c>
      <c r="P8" s="13">
        <f t="shared" si="0"/>
        <v>2.4</v>
      </c>
    </row>
    <row r="9" spans="1:16" x14ac:dyDescent="0.2">
      <c r="A9" s="12" t="s">
        <v>56</v>
      </c>
      <c r="B9" s="13" t="s">
        <v>50</v>
      </c>
      <c r="C9" s="12" t="s">
        <v>57</v>
      </c>
      <c r="D9" s="13" t="s">
        <v>58</v>
      </c>
      <c r="E9" s="12">
        <v>3.7</v>
      </c>
      <c r="F9" s="3">
        <v>3.4</v>
      </c>
      <c r="G9" s="3">
        <v>4.8</v>
      </c>
      <c r="H9" s="3">
        <v>3.5</v>
      </c>
      <c r="I9" s="3">
        <v>0</v>
      </c>
      <c r="J9" s="3">
        <v>4.3</v>
      </c>
      <c r="K9" s="3">
        <v>1.7</v>
      </c>
      <c r="L9" s="3">
        <v>1</v>
      </c>
      <c r="M9" s="12">
        <f t="shared" si="1"/>
        <v>3.7</v>
      </c>
      <c r="N9" s="18">
        <f t="shared" si="0"/>
        <v>-0.89999999999999991</v>
      </c>
      <c r="O9" s="18">
        <f t="shared" si="0"/>
        <v>3.0999999999999996</v>
      </c>
      <c r="P9" s="13">
        <f t="shared" si="0"/>
        <v>2.5</v>
      </c>
    </row>
    <row r="10" spans="1:16" x14ac:dyDescent="0.2">
      <c r="A10" s="12" t="s">
        <v>59</v>
      </c>
      <c r="B10" s="13" t="s">
        <v>50</v>
      </c>
      <c r="C10" s="12" t="s">
        <v>60</v>
      </c>
      <c r="D10" s="13" t="s">
        <v>61</v>
      </c>
      <c r="E10" s="12">
        <v>3.7</v>
      </c>
      <c r="F10" s="3">
        <v>3.4</v>
      </c>
      <c r="G10" s="3">
        <v>5.3</v>
      </c>
      <c r="H10" s="3">
        <v>4.4000000000000004</v>
      </c>
      <c r="I10" s="3">
        <v>5</v>
      </c>
      <c r="J10" s="3">
        <v>3.9</v>
      </c>
      <c r="K10" s="3">
        <v>3</v>
      </c>
      <c r="L10" s="3">
        <v>1.7</v>
      </c>
      <c r="M10" s="12">
        <f t="shared" si="1"/>
        <v>-1.2999999999999998</v>
      </c>
      <c r="N10" s="18">
        <f t="shared" si="0"/>
        <v>-0.5</v>
      </c>
      <c r="O10" s="18">
        <f t="shared" si="0"/>
        <v>2.2999999999999998</v>
      </c>
      <c r="P10" s="13">
        <f t="shared" si="0"/>
        <v>2.7</v>
      </c>
    </row>
    <row r="11" spans="1:16" x14ac:dyDescent="0.2">
      <c r="A11" s="12" t="s">
        <v>62</v>
      </c>
      <c r="B11" s="13" t="s">
        <v>43</v>
      </c>
      <c r="C11" s="12" t="s">
        <v>63</v>
      </c>
      <c r="D11" s="13" t="s">
        <v>64</v>
      </c>
      <c r="E11" s="12">
        <v>0</v>
      </c>
      <c r="F11" s="3">
        <v>0</v>
      </c>
      <c r="G11" s="3">
        <v>2.7</v>
      </c>
      <c r="H11" s="3">
        <v>0.7</v>
      </c>
      <c r="I11" s="3">
        <v>0</v>
      </c>
      <c r="J11" s="3">
        <v>0</v>
      </c>
      <c r="K11" s="3">
        <v>0</v>
      </c>
      <c r="L11" s="3">
        <v>0</v>
      </c>
      <c r="M11" s="12">
        <f t="shared" si="1"/>
        <v>0</v>
      </c>
      <c r="N11" s="18">
        <f t="shared" si="0"/>
        <v>0</v>
      </c>
      <c r="O11" s="18">
        <f t="shared" si="0"/>
        <v>2.7</v>
      </c>
      <c r="P11" s="13">
        <f t="shared" si="0"/>
        <v>0.7</v>
      </c>
    </row>
    <row r="12" spans="1:16" x14ac:dyDescent="0.2">
      <c r="A12" s="12" t="s">
        <v>65</v>
      </c>
      <c r="B12" s="13" t="s">
        <v>50</v>
      </c>
      <c r="C12" s="12" t="s">
        <v>66</v>
      </c>
      <c r="D12" s="13" t="s">
        <v>67</v>
      </c>
      <c r="E12" s="12">
        <v>-1</v>
      </c>
      <c r="F12" s="3">
        <v>3.7</v>
      </c>
      <c r="G12" s="3">
        <v>-0.1</v>
      </c>
      <c r="H12" s="3">
        <v>-1.4</v>
      </c>
      <c r="I12" s="3">
        <v>-2.1</v>
      </c>
      <c r="J12" s="3">
        <v>4.5999999999999996</v>
      </c>
      <c r="K12" s="3">
        <v>3.3</v>
      </c>
      <c r="L12" s="3">
        <v>2.4</v>
      </c>
      <c r="M12" s="12">
        <f t="shared" si="1"/>
        <v>1.1000000000000001</v>
      </c>
      <c r="N12" s="18">
        <f t="shared" si="0"/>
        <v>-0.89999999999999947</v>
      </c>
      <c r="O12" s="18">
        <f t="shared" si="0"/>
        <v>-3.4</v>
      </c>
      <c r="P12" s="13">
        <f t="shared" si="0"/>
        <v>-3.8</v>
      </c>
    </row>
    <row r="13" spans="1:16" x14ac:dyDescent="0.2">
      <c r="A13" s="12" t="s">
        <v>68</v>
      </c>
      <c r="B13" s="13" t="s">
        <v>50</v>
      </c>
      <c r="C13" s="12" t="s">
        <v>69</v>
      </c>
      <c r="D13" s="13" t="s">
        <v>70</v>
      </c>
      <c r="E13" s="12">
        <v>0</v>
      </c>
      <c r="F13" s="3">
        <v>3.5</v>
      </c>
      <c r="G13" s="3">
        <v>2.8</v>
      </c>
      <c r="H13" s="3">
        <v>-0.8</v>
      </c>
      <c r="I13" s="3">
        <v>0</v>
      </c>
      <c r="J13" s="3">
        <v>0</v>
      </c>
      <c r="K13" s="3">
        <v>2.5</v>
      </c>
      <c r="L13" s="3">
        <v>0.6</v>
      </c>
      <c r="M13" s="12">
        <f t="shared" si="1"/>
        <v>0</v>
      </c>
      <c r="N13" s="18">
        <f t="shared" si="0"/>
        <v>3.5</v>
      </c>
      <c r="O13" s="18">
        <f t="shared" si="0"/>
        <v>0.29999999999999982</v>
      </c>
      <c r="P13" s="13">
        <f t="shared" si="0"/>
        <v>-1.4</v>
      </c>
    </row>
    <row r="14" spans="1:16" x14ac:dyDescent="0.2">
      <c r="A14" s="12" t="s">
        <v>71</v>
      </c>
      <c r="B14" s="13" t="s">
        <v>43</v>
      </c>
      <c r="C14" s="12" t="s">
        <v>72</v>
      </c>
      <c r="D14" s="13" t="s">
        <v>73</v>
      </c>
      <c r="E14" s="12">
        <v>5</v>
      </c>
      <c r="F14" s="3">
        <v>4.4000000000000004</v>
      </c>
      <c r="G14" s="3">
        <v>3.5</v>
      </c>
      <c r="H14" s="3">
        <v>2.6</v>
      </c>
      <c r="I14" s="3">
        <v>0</v>
      </c>
      <c r="J14" s="3">
        <v>0</v>
      </c>
      <c r="K14" s="3">
        <v>0</v>
      </c>
      <c r="L14" s="3">
        <v>2.6</v>
      </c>
      <c r="M14" s="12">
        <f t="shared" si="1"/>
        <v>5</v>
      </c>
      <c r="N14" s="18">
        <f t="shared" si="0"/>
        <v>4.4000000000000004</v>
      </c>
      <c r="O14" s="18">
        <f t="shared" si="0"/>
        <v>3.5</v>
      </c>
      <c r="P14" s="13">
        <f t="shared" si="0"/>
        <v>0</v>
      </c>
    </row>
    <row r="15" spans="1:16" x14ac:dyDescent="0.2">
      <c r="A15" s="12" t="s">
        <v>74</v>
      </c>
      <c r="B15" s="13" t="s">
        <v>50</v>
      </c>
      <c r="C15" s="12" t="s">
        <v>75</v>
      </c>
      <c r="D15" s="13" t="s">
        <v>76</v>
      </c>
      <c r="E15" s="12">
        <v>5</v>
      </c>
      <c r="F15" s="3">
        <v>3.6</v>
      </c>
      <c r="G15" s="3">
        <v>0.3</v>
      </c>
      <c r="H15" s="3">
        <v>-3</v>
      </c>
      <c r="I15" s="3">
        <v>0</v>
      </c>
      <c r="J15" s="3">
        <v>3.3</v>
      </c>
      <c r="K15" s="3">
        <v>2.2999999999999998</v>
      </c>
      <c r="L15" s="3">
        <v>2.6</v>
      </c>
      <c r="M15" s="12">
        <f t="shared" si="1"/>
        <v>5</v>
      </c>
      <c r="N15" s="18">
        <f t="shared" si="0"/>
        <v>0.30000000000000027</v>
      </c>
      <c r="O15" s="18">
        <f t="shared" si="0"/>
        <v>-1.9999999999999998</v>
      </c>
      <c r="P15" s="13">
        <f t="shared" si="0"/>
        <v>-5.6</v>
      </c>
    </row>
    <row r="16" spans="1:16" x14ac:dyDescent="0.2">
      <c r="A16" s="12" t="s">
        <v>77</v>
      </c>
      <c r="B16" s="13" t="s">
        <v>50</v>
      </c>
      <c r="C16" s="12" t="s">
        <v>78</v>
      </c>
      <c r="D16" s="13" t="s">
        <v>79</v>
      </c>
      <c r="E16" s="12">
        <v>4.5999999999999996</v>
      </c>
      <c r="F16" s="3">
        <v>2.1</v>
      </c>
      <c r="G16" s="3">
        <v>0.7</v>
      </c>
      <c r="H16" s="3">
        <v>-0.2</v>
      </c>
      <c r="I16" s="3">
        <v>0</v>
      </c>
      <c r="J16" s="3">
        <v>4</v>
      </c>
      <c r="K16" s="3">
        <v>1.4</v>
      </c>
      <c r="L16" s="3">
        <v>-2</v>
      </c>
      <c r="M16" s="12">
        <f t="shared" si="1"/>
        <v>4.5999999999999996</v>
      </c>
      <c r="N16" s="18">
        <f t="shared" si="0"/>
        <v>-1.9</v>
      </c>
      <c r="O16" s="18">
        <f t="shared" si="0"/>
        <v>-0.7</v>
      </c>
      <c r="P16" s="13">
        <f t="shared" si="0"/>
        <v>1.8</v>
      </c>
    </row>
    <row r="17" spans="1:16" x14ac:dyDescent="0.2">
      <c r="A17" s="12" t="s">
        <v>80</v>
      </c>
      <c r="B17" s="13" t="s">
        <v>50</v>
      </c>
      <c r="C17" s="12" t="s">
        <v>81</v>
      </c>
      <c r="D17" s="13" t="s">
        <v>82</v>
      </c>
      <c r="E17" s="12">
        <v>4.5999999999999996</v>
      </c>
      <c r="F17" s="3">
        <v>1.6</v>
      </c>
      <c r="G17" s="3">
        <v>1.4</v>
      </c>
      <c r="H17" s="3">
        <v>1.9</v>
      </c>
      <c r="I17" s="3">
        <v>4.5999999999999996</v>
      </c>
      <c r="J17" s="3">
        <v>3.3</v>
      </c>
      <c r="K17" s="3">
        <v>0.6</v>
      </c>
      <c r="L17" s="3">
        <v>-1</v>
      </c>
      <c r="M17" s="12">
        <f t="shared" si="1"/>
        <v>0</v>
      </c>
      <c r="N17" s="18">
        <f t="shared" si="0"/>
        <v>-1.6999999999999997</v>
      </c>
      <c r="O17" s="18">
        <f t="shared" si="0"/>
        <v>0.79999999999999993</v>
      </c>
      <c r="P17" s="13">
        <f t="shared" si="0"/>
        <v>2.9</v>
      </c>
    </row>
    <row r="18" spans="1:16" x14ac:dyDescent="0.2">
      <c r="A18" s="12" t="s">
        <v>83</v>
      </c>
      <c r="B18" s="13" t="s">
        <v>43</v>
      </c>
      <c r="C18" s="12" t="s">
        <v>84</v>
      </c>
      <c r="D18" s="13" t="s">
        <v>85</v>
      </c>
      <c r="E18" s="12">
        <v>0</v>
      </c>
      <c r="F18" s="3">
        <v>2.2000000000000002</v>
      </c>
      <c r="G18" s="3">
        <v>-1.1000000000000001</v>
      </c>
      <c r="H18" s="3">
        <v>-1.2</v>
      </c>
      <c r="I18" s="3">
        <v>3.3</v>
      </c>
      <c r="J18" s="3">
        <v>1.6</v>
      </c>
      <c r="K18" s="3">
        <v>0.7</v>
      </c>
      <c r="L18" s="3">
        <v>-1.9</v>
      </c>
      <c r="M18" s="12">
        <f t="shared" si="1"/>
        <v>-3.3</v>
      </c>
      <c r="N18" s="18">
        <f t="shared" si="0"/>
        <v>0.60000000000000009</v>
      </c>
      <c r="O18" s="18">
        <f t="shared" si="0"/>
        <v>-1.8</v>
      </c>
      <c r="P18" s="13">
        <f t="shared" si="0"/>
        <v>0.7</v>
      </c>
    </row>
    <row r="19" spans="1:16" x14ac:dyDescent="0.2">
      <c r="A19" s="12" t="s">
        <v>86</v>
      </c>
      <c r="B19" s="13" t="s">
        <v>43</v>
      </c>
      <c r="C19" s="12" t="s">
        <v>87</v>
      </c>
      <c r="D19" s="13" t="s">
        <v>88</v>
      </c>
      <c r="E19" s="12">
        <v>0</v>
      </c>
      <c r="F19" s="3">
        <v>3.6</v>
      </c>
      <c r="G19" s="3">
        <v>1.1000000000000001</v>
      </c>
      <c r="H19" s="3">
        <v>0</v>
      </c>
      <c r="I19" s="3">
        <v>0</v>
      </c>
      <c r="J19" s="3">
        <v>4.5</v>
      </c>
      <c r="K19" s="3">
        <v>3.6</v>
      </c>
      <c r="L19" s="3">
        <v>0.9</v>
      </c>
      <c r="M19" s="12">
        <f t="shared" si="1"/>
        <v>0</v>
      </c>
      <c r="N19" s="18">
        <f t="shared" si="0"/>
        <v>-0.89999999999999991</v>
      </c>
      <c r="O19" s="18">
        <f t="shared" si="0"/>
        <v>-2.5</v>
      </c>
      <c r="P19" s="13">
        <f t="shared" si="0"/>
        <v>-0.9</v>
      </c>
    </row>
    <row r="20" spans="1:16" x14ac:dyDescent="0.2">
      <c r="A20" s="12" t="s">
        <v>89</v>
      </c>
      <c r="B20" s="13" t="s">
        <v>43</v>
      </c>
      <c r="C20" s="12" t="s">
        <v>90</v>
      </c>
      <c r="D20" s="13" t="s">
        <v>91</v>
      </c>
      <c r="E20" s="12">
        <v>0</v>
      </c>
      <c r="F20" s="3">
        <v>3.6</v>
      </c>
      <c r="G20" s="3">
        <v>1.1000000000000001</v>
      </c>
      <c r="H20" s="3">
        <v>1</v>
      </c>
      <c r="I20" s="3">
        <v>3.7</v>
      </c>
      <c r="J20" s="3">
        <v>2.1</v>
      </c>
      <c r="K20" s="3">
        <v>1.2</v>
      </c>
      <c r="L20" s="3">
        <v>-1.5</v>
      </c>
      <c r="M20" s="12">
        <f t="shared" si="1"/>
        <v>-3.7</v>
      </c>
      <c r="N20" s="18">
        <f t="shared" si="0"/>
        <v>1.5</v>
      </c>
      <c r="O20" s="18">
        <f t="shared" si="0"/>
        <v>-9.9999999999999867E-2</v>
      </c>
      <c r="P20" s="13">
        <f t="shared" si="0"/>
        <v>2.5</v>
      </c>
    </row>
    <row r="21" spans="1:16" x14ac:dyDescent="0.2">
      <c r="A21" s="12" t="s">
        <v>92</v>
      </c>
      <c r="B21" s="13" t="s">
        <v>43</v>
      </c>
      <c r="C21" s="12" t="s">
        <v>93</v>
      </c>
      <c r="D21" s="13" t="s">
        <v>91</v>
      </c>
      <c r="E21" s="12">
        <v>0</v>
      </c>
      <c r="F21" s="3">
        <v>3.6</v>
      </c>
      <c r="G21" s="3">
        <v>1.1000000000000001</v>
      </c>
      <c r="H21" s="3">
        <v>1</v>
      </c>
      <c r="I21" s="3">
        <v>3.7</v>
      </c>
      <c r="J21" s="3">
        <v>2.1</v>
      </c>
      <c r="K21" s="3">
        <v>1.2</v>
      </c>
      <c r="L21" s="3">
        <v>-1.5</v>
      </c>
      <c r="M21" s="12">
        <f t="shared" si="1"/>
        <v>-3.7</v>
      </c>
      <c r="N21" s="18">
        <f t="shared" si="0"/>
        <v>1.5</v>
      </c>
      <c r="O21" s="18">
        <f t="shared" si="0"/>
        <v>-9.9999999999999867E-2</v>
      </c>
      <c r="P21" s="13">
        <f t="shared" si="0"/>
        <v>2.5</v>
      </c>
    </row>
    <row r="22" spans="1:16" x14ac:dyDescent="0.2">
      <c r="A22" s="12" t="s">
        <v>94</v>
      </c>
      <c r="B22" s="13" t="s">
        <v>50</v>
      </c>
      <c r="C22" s="12" t="s">
        <v>95</v>
      </c>
      <c r="D22" s="13" t="s">
        <v>96</v>
      </c>
      <c r="E22" s="12">
        <v>3.3</v>
      </c>
      <c r="F22" s="3">
        <v>1.3</v>
      </c>
      <c r="G22" s="3">
        <v>-0.7</v>
      </c>
      <c r="H22" s="3">
        <v>-3.2</v>
      </c>
      <c r="I22" s="3">
        <v>3.7</v>
      </c>
      <c r="J22" s="3">
        <v>0.4</v>
      </c>
      <c r="K22" s="3">
        <v>-1.2</v>
      </c>
      <c r="L22" s="3">
        <v>-2.5</v>
      </c>
      <c r="M22" s="12">
        <f t="shared" si="1"/>
        <v>-0.40000000000000036</v>
      </c>
      <c r="N22" s="18">
        <f t="shared" si="0"/>
        <v>0.9</v>
      </c>
      <c r="O22" s="18">
        <f t="shared" si="0"/>
        <v>0.5</v>
      </c>
      <c r="P22" s="13">
        <f t="shared" si="0"/>
        <v>-0.70000000000000018</v>
      </c>
    </row>
    <row r="23" spans="1:16" x14ac:dyDescent="0.2">
      <c r="A23" s="12" t="s">
        <v>97</v>
      </c>
      <c r="B23" s="13" t="s">
        <v>50</v>
      </c>
      <c r="C23" s="12" t="s">
        <v>98</v>
      </c>
      <c r="D23" s="13" t="s">
        <v>99</v>
      </c>
      <c r="E23" s="12">
        <v>3.3</v>
      </c>
      <c r="F23" s="3">
        <v>2</v>
      </c>
      <c r="G23" s="3">
        <v>1.7</v>
      </c>
      <c r="H23" s="3">
        <v>2.4</v>
      </c>
      <c r="I23" s="3">
        <v>4.5999999999999996</v>
      </c>
      <c r="J23" s="3">
        <v>2</v>
      </c>
      <c r="K23" s="3">
        <v>-1.3</v>
      </c>
      <c r="L23" s="3">
        <v>-4.5999999999999996</v>
      </c>
      <c r="M23" s="12">
        <f t="shared" si="1"/>
        <v>-1.2999999999999998</v>
      </c>
      <c r="N23" s="18">
        <f t="shared" si="0"/>
        <v>0</v>
      </c>
      <c r="O23" s="18">
        <f t="shared" si="0"/>
        <v>3</v>
      </c>
      <c r="P23" s="13">
        <f t="shared" si="0"/>
        <v>7</v>
      </c>
    </row>
    <row r="24" spans="1:16" x14ac:dyDescent="0.2">
      <c r="A24" s="12" t="s">
        <v>100</v>
      </c>
      <c r="B24" s="13" t="s">
        <v>50</v>
      </c>
      <c r="C24" s="12" t="s">
        <v>101</v>
      </c>
      <c r="D24" s="13" t="s">
        <v>102</v>
      </c>
      <c r="E24" s="12">
        <v>3.3</v>
      </c>
      <c r="F24" s="3">
        <v>2</v>
      </c>
      <c r="G24" s="3">
        <v>-0.5</v>
      </c>
      <c r="H24" s="3">
        <v>-4.3</v>
      </c>
      <c r="I24" s="3">
        <v>5</v>
      </c>
      <c r="J24" s="3">
        <v>2.4</v>
      </c>
      <c r="K24" s="3">
        <v>0.7</v>
      </c>
      <c r="L24" s="3">
        <v>-1.9</v>
      </c>
      <c r="M24" s="12">
        <f t="shared" si="1"/>
        <v>-1.7000000000000002</v>
      </c>
      <c r="N24" s="18">
        <f t="shared" si="0"/>
        <v>-0.39999999999999991</v>
      </c>
      <c r="O24" s="18">
        <f t="shared" si="0"/>
        <v>-1.2</v>
      </c>
      <c r="P24" s="13">
        <f t="shared" si="0"/>
        <v>-2.4</v>
      </c>
    </row>
    <row r="25" spans="1:16" x14ac:dyDescent="0.2">
      <c r="A25" s="12" t="s">
        <v>103</v>
      </c>
      <c r="B25" s="13" t="s">
        <v>50</v>
      </c>
      <c r="C25" s="12" t="s">
        <v>104</v>
      </c>
      <c r="D25" s="13" t="s">
        <v>105</v>
      </c>
      <c r="E25" s="12">
        <v>3.3</v>
      </c>
      <c r="F25" s="3">
        <v>2</v>
      </c>
      <c r="G25" s="3">
        <v>1.3</v>
      </c>
      <c r="H25" s="3">
        <v>-2.2999999999999998</v>
      </c>
      <c r="I25" s="3">
        <v>0</v>
      </c>
      <c r="J25" s="3">
        <v>0</v>
      </c>
      <c r="K25" s="3">
        <v>0</v>
      </c>
      <c r="L25" s="3">
        <v>3.4</v>
      </c>
      <c r="M25" s="12">
        <f t="shared" si="1"/>
        <v>3.3</v>
      </c>
      <c r="N25" s="18">
        <f t="shared" si="0"/>
        <v>2</v>
      </c>
      <c r="O25" s="18">
        <f t="shared" si="0"/>
        <v>1.3</v>
      </c>
      <c r="P25" s="13">
        <f t="shared" si="0"/>
        <v>-5.6999999999999993</v>
      </c>
    </row>
    <row r="26" spans="1:16" x14ac:dyDescent="0.2">
      <c r="A26" s="12" t="s">
        <v>106</v>
      </c>
      <c r="B26" s="13" t="s">
        <v>43</v>
      </c>
      <c r="C26" s="12" t="s">
        <v>107</v>
      </c>
      <c r="D26" s="13" t="s">
        <v>108</v>
      </c>
      <c r="E26" s="12">
        <v>5</v>
      </c>
      <c r="F26" s="3">
        <v>2.1</v>
      </c>
      <c r="G26" s="3">
        <v>0.7</v>
      </c>
      <c r="H26" s="3">
        <v>-2.2000000000000002</v>
      </c>
      <c r="I26" s="3">
        <v>5</v>
      </c>
      <c r="J26" s="3">
        <v>3.9</v>
      </c>
      <c r="K26" s="3">
        <v>2.9</v>
      </c>
      <c r="L26" s="3">
        <v>-0.1</v>
      </c>
      <c r="M26" s="12">
        <f t="shared" si="1"/>
        <v>0</v>
      </c>
      <c r="N26" s="18">
        <f t="shared" si="0"/>
        <v>-1.7999999999999998</v>
      </c>
      <c r="O26" s="18">
        <f t="shared" si="0"/>
        <v>-2.2000000000000002</v>
      </c>
      <c r="P26" s="13">
        <f t="shared" si="0"/>
        <v>-2.1</v>
      </c>
    </row>
    <row r="27" spans="1:16" x14ac:dyDescent="0.2">
      <c r="A27" s="12" t="s">
        <v>109</v>
      </c>
      <c r="B27" s="13" t="s">
        <v>43</v>
      </c>
      <c r="C27" s="12" t="s">
        <v>110</v>
      </c>
      <c r="D27" s="13" t="s">
        <v>111</v>
      </c>
      <c r="E27" s="12">
        <v>4.5999999999999996</v>
      </c>
      <c r="F27" s="3">
        <v>3.7</v>
      </c>
      <c r="G27" s="3">
        <v>1.2</v>
      </c>
      <c r="H27" s="3">
        <v>-0.2</v>
      </c>
      <c r="I27" s="3">
        <v>0</v>
      </c>
      <c r="J27" s="3">
        <v>0</v>
      </c>
      <c r="K27" s="3">
        <v>0</v>
      </c>
      <c r="L27" s="3">
        <v>2.8</v>
      </c>
      <c r="M27" s="12">
        <f t="shared" si="1"/>
        <v>4.5999999999999996</v>
      </c>
      <c r="N27" s="18">
        <f t="shared" si="0"/>
        <v>3.7</v>
      </c>
      <c r="O27" s="18">
        <f t="shared" si="0"/>
        <v>1.2</v>
      </c>
      <c r="P27" s="13">
        <f t="shared" si="0"/>
        <v>-3</v>
      </c>
    </row>
    <row r="28" spans="1:16" x14ac:dyDescent="0.2">
      <c r="A28" s="12" t="s">
        <v>112</v>
      </c>
      <c r="B28" s="13" t="s">
        <v>50</v>
      </c>
      <c r="C28" s="12" t="s">
        <v>113</v>
      </c>
      <c r="D28" s="13" t="s">
        <v>114</v>
      </c>
      <c r="E28" s="12">
        <v>4.5999999999999996</v>
      </c>
      <c r="F28" s="3">
        <v>3.7</v>
      </c>
      <c r="G28" s="3">
        <v>1.2</v>
      </c>
      <c r="H28" s="3">
        <v>-0.2</v>
      </c>
      <c r="I28" s="3">
        <v>0</v>
      </c>
      <c r="J28" s="3">
        <v>0</v>
      </c>
      <c r="K28" s="3">
        <v>0</v>
      </c>
      <c r="L28" s="3">
        <v>2.8</v>
      </c>
      <c r="M28" s="12">
        <f t="shared" si="1"/>
        <v>4.5999999999999996</v>
      </c>
      <c r="N28" s="18">
        <f t="shared" si="0"/>
        <v>3.7</v>
      </c>
      <c r="O28" s="18">
        <f t="shared" si="0"/>
        <v>1.2</v>
      </c>
      <c r="P28" s="13">
        <f t="shared" si="0"/>
        <v>-3</v>
      </c>
    </row>
    <row r="29" spans="1:16" x14ac:dyDescent="0.2">
      <c r="A29" s="12" t="s">
        <v>612</v>
      </c>
      <c r="B29" s="13" t="s">
        <v>50</v>
      </c>
      <c r="C29" s="12" t="s">
        <v>115</v>
      </c>
      <c r="D29" s="13" t="s">
        <v>116</v>
      </c>
      <c r="E29" s="12">
        <v>0</v>
      </c>
      <c r="F29" s="3">
        <v>3.5</v>
      </c>
      <c r="G29" s="3">
        <v>1</v>
      </c>
      <c r="H29" s="3">
        <v>-0.4</v>
      </c>
      <c r="I29" s="3">
        <v>0</v>
      </c>
      <c r="J29" s="3">
        <v>3.1</v>
      </c>
      <c r="K29" s="3">
        <v>1.2</v>
      </c>
      <c r="L29" s="3">
        <v>-1.4</v>
      </c>
      <c r="M29" s="12">
        <f t="shared" si="1"/>
        <v>0</v>
      </c>
      <c r="N29" s="18">
        <f t="shared" si="0"/>
        <v>0.39999999999999991</v>
      </c>
      <c r="O29" s="18">
        <f t="shared" si="0"/>
        <v>-0.19999999999999996</v>
      </c>
      <c r="P29" s="13">
        <f t="shared" si="0"/>
        <v>0.99999999999999989</v>
      </c>
    </row>
    <row r="30" spans="1:16" x14ac:dyDescent="0.2">
      <c r="A30" s="12" t="s">
        <v>117</v>
      </c>
      <c r="B30" s="13" t="s">
        <v>50</v>
      </c>
      <c r="C30" s="12" t="s">
        <v>118</v>
      </c>
      <c r="D30" s="13" t="s">
        <v>119</v>
      </c>
      <c r="E30" s="12">
        <v>4.5999999999999996</v>
      </c>
      <c r="F30" s="3">
        <v>2.1</v>
      </c>
      <c r="G30" s="3">
        <v>0.4</v>
      </c>
      <c r="H30" s="3">
        <v>0.3</v>
      </c>
      <c r="I30" s="3">
        <v>0</v>
      </c>
      <c r="J30" s="3">
        <v>3.1</v>
      </c>
      <c r="K30" s="3">
        <v>1.2</v>
      </c>
      <c r="L30" s="3">
        <v>-1.4</v>
      </c>
      <c r="M30" s="12">
        <f t="shared" si="1"/>
        <v>4.5999999999999996</v>
      </c>
      <c r="N30" s="18">
        <f t="shared" si="0"/>
        <v>-1</v>
      </c>
      <c r="O30" s="18">
        <f t="shared" si="0"/>
        <v>-0.79999999999999993</v>
      </c>
      <c r="P30" s="13">
        <f t="shared" si="0"/>
        <v>1.7</v>
      </c>
    </row>
    <row r="31" spans="1:16" x14ac:dyDescent="0.2">
      <c r="A31" s="12" t="s">
        <v>120</v>
      </c>
      <c r="B31" s="13" t="s">
        <v>50</v>
      </c>
      <c r="C31" s="12" t="s">
        <v>121</v>
      </c>
      <c r="D31" s="13" t="s">
        <v>122</v>
      </c>
      <c r="E31" s="12">
        <v>0</v>
      </c>
      <c r="F31" s="3">
        <v>3.5</v>
      </c>
      <c r="G31" s="3">
        <v>1</v>
      </c>
      <c r="H31" s="3">
        <v>-0.4</v>
      </c>
      <c r="I31" s="3">
        <v>0</v>
      </c>
      <c r="J31" s="3">
        <v>0</v>
      </c>
      <c r="K31" s="3">
        <v>4</v>
      </c>
      <c r="L31" s="3">
        <v>3.1</v>
      </c>
      <c r="M31" s="12">
        <f t="shared" si="1"/>
        <v>0</v>
      </c>
      <c r="N31" s="18">
        <f t="shared" si="0"/>
        <v>3.5</v>
      </c>
      <c r="O31" s="18">
        <f t="shared" si="0"/>
        <v>-3</v>
      </c>
      <c r="P31" s="13">
        <f t="shared" si="0"/>
        <v>-3.5</v>
      </c>
    </row>
    <row r="32" spans="1:16" x14ac:dyDescent="0.2">
      <c r="A32" s="12" t="s">
        <v>123</v>
      </c>
      <c r="B32" s="13" t="s">
        <v>50</v>
      </c>
      <c r="C32" s="12" t="s">
        <v>124</v>
      </c>
      <c r="D32" s="13" t="s">
        <v>125</v>
      </c>
      <c r="E32" s="12">
        <v>0</v>
      </c>
      <c r="F32" s="3">
        <v>2.7</v>
      </c>
      <c r="G32" s="3">
        <v>-0.6</v>
      </c>
      <c r="H32" s="3">
        <v>-1.3</v>
      </c>
      <c r="I32" s="3">
        <v>0</v>
      </c>
      <c r="J32" s="3">
        <v>4.5999999999999996</v>
      </c>
      <c r="K32" s="3">
        <v>3.7</v>
      </c>
      <c r="L32" s="3">
        <v>2.8</v>
      </c>
      <c r="M32" s="12">
        <f t="shared" si="1"/>
        <v>0</v>
      </c>
      <c r="N32" s="18">
        <f t="shared" si="0"/>
        <v>-1.8999999999999995</v>
      </c>
      <c r="O32" s="18">
        <f t="shared" si="0"/>
        <v>-4.3</v>
      </c>
      <c r="P32" s="13">
        <f t="shared" si="0"/>
        <v>-4.0999999999999996</v>
      </c>
    </row>
    <row r="33" spans="1:16" x14ac:dyDescent="0.2">
      <c r="A33" s="12" t="s">
        <v>126</v>
      </c>
      <c r="B33" s="13" t="s">
        <v>50</v>
      </c>
      <c r="C33" s="12" t="s">
        <v>127</v>
      </c>
      <c r="D33" s="13" t="s">
        <v>128</v>
      </c>
      <c r="E33" s="12">
        <v>0</v>
      </c>
      <c r="F33" s="3">
        <v>1.8</v>
      </c>
      <c r="G33" s="3">
        <v>0.9</v>
      </c>
      <c r="H33" s="3">
        <v>-2.7</v>
      </c>
      <c r="I33" s="3">
        <v>4.5999999999999996</v>
      </c>
      <c r="J33" s="3">
        <v>1.7</v>
      </c>
      <c r="K33" s="3">
        <v>0.1</v>
      </c>
      <c r="L33" s="3">
        <v>-2.5</v>
      </c>
      <c r="M33" s="12">
        <f t="shared" si="1"/>
        <v>-4.5999999999999996</v>
      </c>
      <c r="N33" s="18">
        <f t="shared" si="0"/>
        <v>0.10000000000000009</v>
      </c>
      <c r="O33" s="18">
        <f t="shared" si="0"/>
        <v>0.8</v>
      </c>
      <c r="P33" s="13">
        <f t="shared" si="0"/>
        <v>-0.20000000000000018</v>
      </c>
    </row>
    <row r="34" spans="1:16" x14ac:dyDescent="0.2">
      <c r="A34" s="12" t="s">
        <v>129</v>
      </c>
      <c r="B34" s="13" t="s">
        <v>43</v>
      </c>
      <c r="C34" s="12" t="s">
        <v>130</v>
      </c>
      <c r="D34" s="13" t="s">
        <v>131</v>
      </c>
      <c r="E34" s="12">
        <v>5</v>
      </c>
      <c r="F34" s="3">
        <v>2.1</v>
      </c>
      <c r="G34" s="3">
        <v>-1.2</v>
      </c>
      <c r="H34" s="3">
        <v>-5</v>
      </c>
      <c r="I34" s="3">
        <v>5</v>
      </c>
      <c r="J34" s="3">
        <v>4.0999999999999996</v>
      </c>
      <c r="K34" s="3">
        <v>1.5</v>
      </c>
      <c r="L34" s="3">
        <v>-0.2</v>
      </c>
      <c r="M34" s="12">
        <f t="shared" si="1"/>
        <v>0</v>
      </c>
      <c r="N34" s="18">
        <f t="shared" si="0"/>
        <v>-1.9999999999999996</v>
      </c>
      <c r="O34" s="18">
        <f t="shared" si="0"/>
        <v>-2.7</v>
      </c>
      <c r="P34" s="13">
        <f t="shared" si="0"/>
        <v>-4.8</v>
      </c>
    </row>
    <row r="35" spans="1:16" x14ac:dyDescent="0.2">
      <c r="A35" s="12" t="s">
        <v>132</v>
      </c>
      <c r="B35" s="13" t="s">
        <v>50</v>
      </c>
      <c r="C35" s="12" t="s">
        <v>133</v>
      </c>
      <c r="D35" s="13" t="s">
        <v>134</v>
      </c>
      <c r="E35" s="12">
        <v>0</v>
      </c>
      <c r="F35" s="3">
        <v>2.5</v>
      </c>
      <c r="G35" s="3">
        <v>-0.8</v>
      </c>
      <c r="H35" s="3">
        <v>-4.5999999999999996</v>
      </c>
      <c r="I35" s="3">
        <v>5</v>
      </c>
      <c r="J35" s="3">
        <v>4.0999999999999996</v>
      </c>
      <c r="K35" s="3">
        <v>3.5</v>
      </c>
      <c r="L35" s="3">
        <v>0.5</v>
      </c>
      <c r="M35" s="12">
        <f t="shared" si="1"/>
        <v>-5</v>
      </c>
      <c r="N35" s="18">
        <f t="shared" si="0"/>
        <v>-1.5999999999999996</v>
      </c>
      <c r="O35" s="18">
        <f t="shared" si="0"/>
        <v>-4.3</v>
      </c>
      <c r="P35" s="13">
        <f t="shared" si="0"/>
        <v>-5.0999999999999996</v>
      </c>
    </row>
    <row r="36" spans="1:16" x14ac:dyDescent="0.2">
      <c r="A36" s="12" t="s">
        <v>135</v>
      </c>
      <c r="B36" s="13" t="s">
        <v>50</v>
      </c>
      <c r="C36" s="12" t="s">
        <v>136</v>
      </c>
      <c r="D36" s="13" t="s">
        <v>137</v>
      </c>
      <c r="E36" s="12">
        <v>4.5999999999999996</v>
      </c>
      <c r="F36" s="3">
        <v>1.6</v>
      </c>
      <c r="G36" s="3">
        <v>0.3</v>
      </c>
      <c r="H36" s="3">
        <v>-0.3</v>
      </c>
      <c r="I36" s="3">
        <v>0</v>
      </c>
      <c r="J36" s="3">
        <v>0</v>
      </c>
      <c r="K36" s="3">
        <v>0</v>
      </c>
      <c r="L36" s="3">
        <v>4</v>
      </c>
      <c r="M36" s="12">
        <f t="shared" si="1"/>
        <v>4.5999999999999996</v>
      </c>
      <c r="N36" s="18">
        <f t="shared" si="0"/>
        <v>1.6</v>
      </c>
      <c r="O36" s="18">
        <f t="shared" si="0"/>
        <v>0.3</v>
      </c>
      <c r="P36" s="13">
        <f t="shared" si="0"/>
        <v>-4.3</v>
      </c>
    </row>
    <row r="37" spans="1:16" x14ac:dyDescent="0.2">
      <c r="A37" s="12" t="s">
        <v>138</v>
      </c>
      <c r="B37" s="13" t="s">
        <v>43</v>
      </c>
      <c r="C37" s="12" t="s">
        <v>139</v>
      </c>
      <c r="D37" s="13" t="s">
        <v>140</v>
      </c>
      <c r="E37" s="12">
        <v>3.7</v>
      </c>
      <c r="F37" s="3">
        <v>-0.1</v>
      </c>
      <c r="G37" s="3">
        <v>-1.4</v>
      </c>
      <c r="H37" s="3">
        <v>-4.4000000000000004</v>
      </c>
      <c r="I37" s="3">
        <v>3.7</v>
      </c>
      <c r="J37" s="3">
        <v>2.1</v>
      </c>
      <c r="K37" s="3">
        <v>0.8</v>
      </c>
      <c r="L37" s="3">
        <v>-0.6</v>
      </c>
      <c r="M37" s="12">
        <f t="shared" si="1"/>
        <v>0</v>
      </c>
      <c r="N37" s="18">
        <f t="shared" si="0"/>
        <v>-2.2000000000000002</v>
      </c>
      <c r="O37" s="18">
        <f t="shared" si="0"/>
        <v>-2.2000000000000002</v>
      </c>
      <c r="P37" s="13">
        <f t="shared" si="0"/>
        <v>-3.8000000000000003</v>
      </c>
    </row>
    <row r="38" spans="1:16" x14ac:dyDescent="0.2">
      <c r="A38" s="12" t="s">
        <v>141</v>
      </c>
      <c r="B38" s="13" t="s">
        <v>50</v>
      </c>
      <c r="C38" s="12" t="s">
        <v>142</v>
      </c>
      <c r="D38" s="13" t="s">
        <v>143</v>
      </c>
      <c r="E38" s="12">
        <v>0</v>
      </c>
      <c r="F38" s="3">
        <v>0</v>
      </c>
      <c r="G38" s="3">
        <v>2.2999999999999998</v>
      </c>
      <c r="H38" s="3">
        <v>0.3</v>
      </c>
      <c r="I38" s="3">
        <v>4.5999999999999996</v>
      </c>
      <c r="J38" s="3">
        <v>1.7</v>
      </c>
      <c r="K38" s="3">
        <v>-0.7</v>
      </c>
      <c r="L38" s="3">
        <v>-2.6</v>
      </c>
      <c r="M38" s="12">
        <f t="shared" si="1"/>
        <v>-4.5999999999999996</v>
      </c>
      <c r="N38" s="18">
        <f t="shared" si="0"/>
        <v>-1.7</v>
      </c>
      <c r="O38" s="18">
        <f t="shared" si="0"/>
        <v>3</v>
      </c>
      <c r="P38" s="13">
        <f t="shared" si="0"/>
        <v>2.9</v>
      </c>
    </row>
    <row r="39" spans="1:16" x14ac:dyDescent="0.2">
      <c r="A39" s="12" t="s">
        <v>144</v>
      </c>
      <c r="B39" s="13" t="s">
        <v>50</v>
      </c>
      <c r="C39" s="12" t="s">
        <v>145</v>
      </c>
      <c r="D39" s="13" t="s">
        <v>146</v>
      </c>
      <c r="E39" s="12">
        <v>0</v>
      </c>
      <c r="F39" s="3">
        <v>0</v>
      </c>
      <c r="G39" s="3">
        <v>2.2999999999999998</v>
      </c>
      <c r="H39" s="3">
        <v>0.3</v>
      </c>
      <c r="I39" s="3">
        <v>4.5999999999999996</v>
      </c>
      <c r="J39" s="3">
        <v>3.7</v>
      </c>
      <c r="K39" s="3">
        <v>1.1000000000000001</v>
      </c>
      <c r="L39" s="3">
        <v>-0.8</v>
      </c>
      <c r="M39" s="12">
        <f t="shared" si="1"/>
        <v>-4.5999999999999996</v>
      </c>
      <c r="N39" s="18">
        <f t="shared" si="0"/>
        <v>-3.7</v>
      </c>
      <c r="O39" s="18">
        <f t="shared" si="0"/>
        <v>1.1999999999999997</v>
      </c>
      <c r="P39" s="13">
        <f t="shared" si="0"/>
        <v>1.1000000000000001</v>
      </c>
    </row>
    <row r="40" spans="1:16" x14ac:dyDescent="0.2">
      <c r="A40" s="12" t="s">
        <v>147</v>
      </c>
      <c r="B40" s="13" t="s">
        <v>50</v>
      </c>
      <c r="C40" s="12" t="s">
        <v>148</v>
      </c>
      <c r="D40" s="13" t="s">
        <v>149</v>
      </c>
      <c r="E40" s="12">
        <v>3.3</v>
      </c>
      <c r="F40" s="3">
        <v>2</v>
      </c>
      <c r="G40" s="3">
        <v>1.1000000000000001</v>
      </c>
      <c r="H40" s="3">
        <v>0.2</v>
      </c>
      <c r="I40" s="3">
        <v>5</v>
      </c>
      <c r="J40" s="3">
        <v>2.4</v>
      </c>
      <c r="K40" s="3">
        <v>-0.9</v>
      </c>
      <c r="L40" s="3">
        <v>-4.3</v>
      </c>
      <c r="M40" s="12">
        <f t="shared" si="1"/>
        <v>-1.7000000000000002</v>
      </c>
      <c r="N40" s="18">
        <f t="shared" si="0"/>
        <v>-0.39999999999999991</v>
      </c>
      <c r="O40" s="18">
        <f t="shared" si="0"/>
        <v>2</v>
      </c>
      <c r="P40" s="13">
        <f t="shared" si="0"/>
        <v>4.5</v>
      </c>
    </row>
    <row r="41" spans="1:16" x14ac:dyDescent="0.2">
      <c r="A41" s="12" t="s">
        <v>150</v>
      </c>
      <c r="B41" s="13" t="s">
        <v>50</v>
      </c>
      <c r="C41" s="12" t="s">
        <v>151</v>
      </c>
      <c r="D41" s="13" t="s">
        <v>152</v>
      </c>
      <c r="E41" s="12">
        <v>0</v>
      </c>
      <c r="F41" s="3">
        <v>0</v>
      </c>
      <c r="G41" s="3">
        <v>3.4</v>
      </c>
      <c r="H41" s="3">
        <v>0.4</v>
      </c>
      <c r="I41" s="3">
        <v>0</v>
      </c>
      <c r="J41" s="3">
        <v>0</v>
      </c>
      <c r="K41" s="3">
        <v>0</v>
      </c>
      <c r="L41" s="3">
        <v>0</v>
      </c>
      <c r="M41" s="12">
        <f t="shared" si="1"/>
        <v>0</v>
      </c>
      <c r="N41" s="18">
        <f t="shared" si="0"/>
        <v>0</v>
      </c>
      <c r="O41" s="18">
        <f t="shared" si="0"/>
        <v>3.4</v>
      </c>
      <c r="P41" s="13">
        <f t="shared" si="0"/>
        <v>0.4</v>
      </c>
    </row>
    <row r="42" spans="1:16" x14ac:dyDescent="0.2">
      <c r="A42" s="12" t="s">
        <v>153</v>
      </c>
      <c r="B42" s="13" t="s">
        <v>50</v>
      </c>
      <c r="C42" s="12" t="s">
        <v>154</v>
      </c>
      <c r="D42" s="13" t="s">
        <v>155</v>
      </c>
      <c r="E42" s="12">
        <v>0</v>
      </c>
      <c r="F42" s="3">
        <v>0</v>
      </c>
      <c r="G42" s="3">
        <v>0</v>
      </c>
      <c r="H42" s="3">
        <v>3.5</v>
      </c>
      <c r="I42" s="3">
        <v>0</v>
      </c>
      <c r="J42" s="3">
        <v>0</v>
      </c>
      <c r="K42" s="3">
        <v>3.3</v>
      </c>
      <c r="L42" s="3">
        <v>1.4</v>
      </c>
      <c r="M42" s="12">
        <f t="shared" si="1"/>
        <v>0</v>
      </c>
      <c r="N42" s="18">
        <f t="shared" si="0"/>
        <v>0</v>
      </c>
      <c r="O42" s="18">
        <f t="shared" si="0"/>
        <v>-3.3</v>
      </c>
      <c r="P42" s="13">
        <f t="shared" si="0"/>
        <v>2.1</v>
      </c>
    </row>
    <row r="43" spans="1:16" x14ac:dyDescent="0.2">
      <c r="A43" s="12" t="s">
        <v>156</v>
      </c>
      <c r="B43" s="13" t="s">
        <v>50</v>
      </c>
      <c r="C43" s="12" t="s">
        <v>157</v>
      </c>
      <c r="D43" s="13" t="s">
        <v>158</v>
      </c>
      <c r="E43" s="12">
        <v>3.7</v>
      </c>
      <c r="F43" s="3">
        <v>2.2999999999999998</v>
      </c>
      <c r="G43" s="3">
        <v>0.6</v>
      </c>
      <c r="H43" s="3">
        <v>-0.3</v>
      </c>
      <c r="I43" s="3">
        <v>0</v>
      </c>
      <c r="J43" s="3">
        <v>0</v>
      </c>
      <c r="K43" s="3">
        <v>0</v>
      </c>
      <c r="L43" s="3">
        <v>0</v>
      </c>
      <c r="M43" s="12">
        <f t="shared" si="1"/>
        <v>3.7</v>
      </c>
      <c r="N43" s="18">
        <f t="shared" si="0"/>
        <v>2.2999999999999998</v>
      </c>
      <c r="O43" s="18">
        <f t="shared" si="0"/>
        <v>0.6</v>
      </c>
      <c r="P43" s="13">
        <f t="shared" si="0"/>
        <v>-0.3</v>
      </c>
    </row>
    <row r="44" spans="1:16" x14ac:dyDescent="0.2">
      <c r="A44" s="12" t="s">
        <v>159</v>
      </c>
      <c r="B44" s="13" t="s">
        <v>43</v>
      </c>
      <c r="C44" s="12" t="s">
        <v>160</v>
      </c>
      <c r="D44" s="13" t="s">
        <v>161</v>
      </c>
      <c r="E44" s="12">
        <v>1.8</v>
      </c>
      <c r="F44" s="3">
        <v>0</v>
      </c>
      <c r="G44" s="3">
        <v>3.6</v>
      </c>
      <c r="H44" s="3">
        <v>2.9</v>
      </c>
      <c r="I44" s="3">
        <v>0</v>
      </c>
      <c r="J44" s="3">
        <v>3.3</v>
      </c>
      <c r="K44" s="3">
        <v>2.2000000000000002</v>
      </c>
      <c r="L44" s="3">
        <v>2.9</v>
      </c>
      <c r="M44" s="12">
        <f t="shared" si="1"/>
        <v>1.8</v>
      </c>
      <c r="N44" s="18">
        <f t="shared" si="0"/>
        <v>-3.3</v>
      </c>
      <c r="O44" s="18">
        <f t="shared" si="0"/>
        <v>1.4</v>
      </c>
      <c r="P44" s="13">
        <f t="shared" si="0"/>
        <v>0</v>
      </c>
    </row>
    <row r="45" spans="1:16" x14ac:dyDescent="0.2">
      <c r="A45" s="12" t="s">
        <v>162</v>
      </c>
      <c r="B45" s="13" t="s">
        <v>50</v>
      </c>
      <c r="C45" s="12" t="s">
        <v>163</v>
      </c>
      <c r="D45" s="13" t="s">
        <v>164</v>
      </c>
      <c r="E45" s="12">
        <v>1.9</v>
      </c>
      <c r="F45" s="3">
        <v>0</v>
      </c>
      <c r="G45" s="3">
        <v>3.6</v>
      </c>
      <c r="H45" s="3">
        <v>2.9</v>
      </c>
      <c r="I45" s="3">
        <v>0</v>
      </c>
      <c r="J45" s="3">
        <v>0</v>
      </c>
      <c r="K45" s="3">
        <v>4.4000000000000004</v>
      </c>
      <c r="L45" s="3">
        <v>3.1</v>
      </c>
      <c r="M45" s="12">
        <f t="shared" si="1"/>
        <v>1.9</v>
      </c>
      <c r="N45" s="18">
        <f t="shared" si="0"/>
        <v>0</v>
      </c>
      <c r="O45" s="18">
        <f t="shared" si="0"/>
        <v>-0.80000000000000027</v>
      </c>
      <c r="P45" s="13">
        <f t="shared" si="0"/>
        <v>-0.20000000000000018</v>
      </c>
    </row>
    <row r="46" spans="1:16" x14ac:dyDescent="0.2">
      <c r="A46" s="12" t="s">
        <v>165</v>
      </c>
      <c r="B46" s="13" t="s">
        <v>50</v>
      </c>
      <c r="C46" s="12" t="s">
        <v>166</v>
      </c>
      <c r="D46" s="13" t="s">
        <v>167</v>
      </c>
      <c r="E46" s="12">
        <v>2.2000000000000002</v>
      </c>
      <c r="F46" s="3">
        <v>0</v>
      </c>
      <c r="G46" s="3">
        <v>2.2000000000000002</v>
      </c>
      <c r="H46" s="3">
        <v>1.3</v>
      </c>
      <c r="I46" s="3">
        <v>0.7</v>
      </c>
      <c r="J46" s="3">
        <v>5</v>
      </c>
      <c r="K46" s="3">
        <v>3.6</v>
      </c>
      <c r="L46" s="3">
        <v>2.2999999999999998</v>
      </c>
      <c r="M46" s="12">
        <f t="shared" si="1"/>
        <v>1.5000000000000002</v>
      </c>
      <c r="N46" s="18">
        <f t="shared" si="0"/>
        <v>-5</v>
      </c>
      <c r="O46" s="18">
        <f t="shared" si="0"/>
        <v>-1.4</v>
      </c>
      <c r="P46" s="13">
        <f t="shared" si="0"/>
        <v>-0.99999999999999978</v>
      </c>
    </row>
    <row r="47" spans="1:16" x14ac:dyDescent="0.2">
      <c r="A47" s="12" t="s">
        <v>168</v>
      </c>
      <c r="B47" s="13" t="s">
        <v>50</v>
      </c>
      <c r="C47" s="12" t="s">
        <v>169</v>
      </c>
      <c r="D47" s="13" t="s">
        <v>170</v>
      </c>
      <c r="E47" s="12">
        <v>1.2</v>
      </c>
      <c r="F47" s="3">
        <v>3.3</v>
      </c>
      <c r="G47" s="3">
        <v>2.4</v>
      </c>
      <c r="H47" s="3">
        <v>-0.5</v>
      </c>
      <c r="I47" s="3">
        <v>-1.4</v>
      </c>
      <c r="J47" s="3">
        <v>4.5999999999999996</v>
      </c>
      <c r="K47" s="3">
        <v>3.6</v>
      </c>
      <c r="L47" s="3">
        <v>2.7</v>
      </c>
      <c r="M47" s="12">
        <f t="shared" si="1"/>
        <v>2.5999999999999996</v>
      </c>
      <c r="N47" s="18">
        <f t="shared" si="0"/>
        <v>-1.2999999999999998</v>
      </c>
      <c r="O47" s="18">
        <f t="shared" si="0"/>
        <v>-1.2000000000000002</v>
      </c>
      <c r="P47" s="13">
        <f t="shared" si="0"/>
        <v>-3.2</v>
      </c>
    </row>
    <row r="48" spans="1:16" x14ac:dyDescent="0.2">
      <c r="A48" s="12" t="s">
        <v>171</v>
      </c>
      <c r="B48" s="13" t="s">
        <v>50</v>
      </c>
      <c r="C48" s="12" t="s">
        <v>172</v>
      </c>
      <c r="D48" s="13" t="s">
        <v>173</v>
      </c>
      <c r="E48" s="12">
        <v>0.1</v>
      </c>
      <c r="F48" s="3">
        <v>0</v>
      </c>
      <c r="G48" s="3">
        <v>2.2999999999999998</v>
      </c>
      <c r="H48" s="3">
        <v>1.4</v>
      </c>
      <c r="I48" s="3">
        <v>-0.8</v>
      </c>
      <c r="J48" s="3">
        <v>4.5999999999999996</v>
      </c>
      <c r="K48" s="3">
        <v>3.3</v>
      </c>
      <c r="L48" s="3">
        <v>2.4</v>
      </c>
      <c r="M48" s="12">
        <f t="shared" si="1"/>
        <v>0.9</v>
      </c>
      <c r="N48" s="18">
        <f t="shared" si="0"/>
        <v>-4.5999999999999996</v>
      </c>
      <c r="O48" s="18">
        <f t="shared" si="0"/>
        <v>-1</v>
      </c>
      <c r="P48" s="13">
        <f t="shared" si="0"/>
        <v>-1</v>
      </c>
    </row>
    <row r="49" spans="1:16" x14ac:dyDescent="0.2">
      <c r="A49" s="12" t="s">
        <v>174</v>
      </c>
      <c r="B49" s="13" t="s">
        <v>50</v>
      </c>
      <c r="C49" s="12" t="s">
        <v>175</v>
      </c>
      <c r="D49" s="13" t="s">
        <v>176</v>
      </c>
      <c r="E49" s="12">
        <v>1.5</v>
      </c>
      <c r="F49" s="3">
        <v>5</v>
      </c>
      <c r="G49" s="3">
        <v>2.2999999999999998</v>
      </c>
      <c r="H49" s="3">
        <v>0.3</v>
      </c>
      <c r="I49" s="3">
        <v>-3.5</v>
      </c>
      <c r="J49" s="3">
        <v>0</v>
      </c>
      <c r="K49" s="3">
        <v>0</v>
      </c>
      <c r="L49" s="3">
        <v>3.3</v>
      </c>
      <c r="M49" s="12">
        <f t="shared" si="1"/>
        <v>5</v>
      </c>
      <c r="N49" s="18">
        <f t="shared" si="0"/>
        <v>5</v>
      </c>
      <c r="O49" s="18">
        <f t="shared" si="0"/>
        <v>2.2999999999999998</v>
      </c>
      <c r="P49" s="13">
        <f t="shared" si="0"/>
        <v>-3</v>
      </c>
    </row>
    <row r="50" spans="1:16" x14ac:dyDescent="0.2">
      <c r="A50" s="12" t="s">
        <v>177</v>
      </c>
      <c r="B50" s="13" t="s">
        <v>50</v>
      </c>
      <c r="C50" s="12" t="s">
        <v>178</v>
      </c>
      <c r="D50" s="13" t="s">
        <v>179</v>
      </c>
      <c r="E50" s="12">
        <v>1.4</v>
      </c>
      <c r="F50" s="3">
        <v>0</v>
      </c>
      <c r="G50" s="3">
        <v>2.6</v>
      </c>
      <c r="H50" s="3">
        <v>-0.7</v>
      </c>
      <c r="I50" s="3">
        <v>-2.1</v>
      </c>
      <c r="J50" s="3">
        <v>4.5999999999999996</v>
      </c>
      <c r="K50" s="3">
        <v>3.7</v>
      </c>
      <c r="L50" s="3">
        <v>2.4</v>
      </c>
      <c r="M50" s="12">
        <f t="shared" si="1"/>
        <v>3.5</v>
      </c>
      <c r="N50" s="18">
        <f t="shared" si="0"/>
        <v>-4.5999999999999996</v>
      </c>
      <c r="O50" s="18">
        <f t="shared" si="0"/>
        <v>-1.1000000000000001</v>
      </c>
      <c r="P50" s="13">
        <f t="shared" si="0"/>
        <v>-3.0999999999999996</v>
      </c>
    </row>
    <row r="51" spans="1:16" x14ac:dyDescent="0.2">
      <c r="A51" s="12" t="s">
        <v>180</v>
      </c>
      <c r="B51" s="13" t="s">
        <v>50</v>
      </c>
      <c r="C51" s="12" t="s">
        <v>181</v>
      </c>
      <c r="D51" s="13" t="s">
        <v>182</v>
      </c>
      <c r="E51" s="12">
        <v>1.3</v>
      </c>
      <c r="F51" s="3">
        <v>4.5999999999999996</v>
      </c>
      <c r="G51" s="3">
        <v>2.1</v>
      </c>
      <c r="H51" s="3">
        <v>-1.2</v>
      </c>
      <c r="I51" s="3">
        <v>-5</v>
      </c>
      <c r="J51" s="3">
        <v>0</v>
      </c>
      <c r="K51" s="3">
        <v>0</v>
      </c>
      <c r="L51" s="3">
        <v>4.3</v>
      </c>
      <c r="M51" s="12">
        <f t="shared" si="1"/>
        <v>6.3</v>
      </c>
      <c r="N51" s="18">
        <f t="shared" si="0"/>
        <v>4.5999999999999996</v>
      </c>
      <c r="O51" s="18">
        <f t="shared" si="0"/>
        <v>2.1</v>
      </c>
      <c r="P51" s="13">
        <f t="shared" si="0"/>
        <v>-5.5</v>
      </c>
    </row>
    <row r="52" spans="1:16" x14ac:dyDescent="0.2">
      <c r="A52" s="12" t="s">
        <v>183</v>
      </c>
      <c r="B52" s="13" t="s">
        <v>50</v>
      </c>
      <c r="C52" s="12" t="s">
        <v>184</v>
      </c>
      <c r="D52" s="13" t="s">
        <v>185</v>
      </c>
      <c r="E52" s="12">
        <v>3.4</v>
      </c>
      <c r="F52" s="3">
        <v>3.3</v>
      </c>
      <c r="G52" s="3">
        <v>1.3</v>
      </c>
      <c r="H52" s="3">
        <v>-0.1</v>
      </c>
      <c r="I52" s="3">
        <v>-3.7</v>
      </c>
      <c r="J52" s="3">
        <v>0</v>
      </c>
      <c r="K52" s="3">
        <v>4.5999999999999996</v>
      </c>
      <c r="L52" s="3">
        <v>3.7</v>
      </c>
      <c r="M52" s="12">
        <f t="shared" si="1"/>
        <v>7.1</v>
      </c>
      <c r="N52" s="18">
        <f t="shared" si="0"/>
        <v>3.3</v>
      </c>
      <c r="O52" s="18">
        <f t="shared" si="0"/>
        <v>-3.3</v>
      </c>
      <c r="P52" s="13">
        <f t="shared" si="0"/>
        <v>-3.8000000000000003</v>
      </c>
    </row>
    <row r="53" spans="1:16" x14ac:dyDescent="0.2">
      <c r="A53" s="12" t="s">
        <v>186</v>
      </c>
      <c r="B53" s="13" t="s">
        <v>43</v>
      </c>
      <c r="C53" s="12" t="s">
        <v>187</v>
      </c>
      <c r="D53" s="13" t="s">
        <v>188</v>
      </c>
      <c r="E53" s="12">
        <v>5</v>
      </c>
      <c r="F53" s="3">
        <v>1.4</v>
      </c>
      <c r="G53" s="3">
        <v>-1.9</v>
      </c>
      <c r="H53" s="3">
        <v>-2.1</v>
      </c>
      <c r="I53" s="3">
        <v>3.7</v>
      </c>
      <c r="J53" s="3">
        <v>2.1</v>
      </c>
      <c r="K53" s="3">
        <v>-0.5</v>
      </c>
      <c r="L53" s="3">
        <v>1.6</v>
      </c>
      <c r="M53" s="12">
        <f t="shared" si="1"/>
        <v>1.2999999999999998</v>
      </c>
      <c r="N53" s="18">
        <f t="shared" si="0"/>
        <v>-0.70000000000000018</v>
      </c>
      <c r="O53" s="18">
        <f t="shared" si="0"/>
        <v>-1.4</v>
      </c>
      <c r="P53" s="13">
        <f t="shared" si="0"/>
        <v>-3.7</v>
      </c>
    </row>
    <row r="54" spans="1:16" x14ac:dyDescent="0.2">
      <c r="A54" s="12" t="s">
        <v>189</v>
      </c>
      <c r="B54" s="13" t="s">
        <v>50</v>
      </c>
      <c r="C54" s="12" t="s">
        <v>190</v>
      </c>
      <c r="D54" s="13" t="s">
        <v>191</v>
      </c>
      <c r="E54" s="12">
        <v>1.6</v>
      </c>
      <c r="F54" s="3">
        <v>5</v>
      </c>
      <c r="G54" s="3">
        <v>2.1</v>
      </c>
      <c r="H54" s="3">
        <v>1</v>
      </c>
      <c r="I54" s="3">
        <v>-0.3</v>
      </c>
      <c r="J54" s="3">
        <v>4.5999999999999996</v>
      </c>
      <c r="K54" s="3">
        <v>3.7</v>
      </c>
      <c r="L54" s="3">
        <v>2.8</v>
      </c>
      <c r="M54" s="12">
        <f t="shared" si="1"/>
        <v>1.9000000000000001</v>
      </c>
      <c r="N54" s="18">
        <f t="shared" si="0"/>
        <v>0.40000000000000036</v>
      </c>
      <c r="O54" s="18">
        <f t="shared" si="0"/>
        <v>-1.6</v>
      </c>
      <c r="P54" s="13">
        <f t="shared" si="0"/>
        <v>-1.7999999999999998</v>
      </c>
    </row>
    <row r="55" spans="1:16" x14ac:dyDescent="0.2">
      <c r="A55" s="12" t="s">
        <v>192</v>
      </c>
      <c r="B55" s="13" t="s">
        <v>43</v>
      </c>
      <c r="C55" s="12" t="s">
        <v>193</v>
      </c>
      <c r="D55" s="13" t="s">
        <v>194</v>
      </c>
      <c r="E55" s="12">
        <v>0.2</v>
      </c>
      <c r="F55" s="3">
        <v>5</v>
      </c>
      <c r="G55" s="3">
        <v>4.0999999999999996</v>
      </c>
      <c r="H55" s="3">
        <v>3.2</v>
      </c>
      <c r="I55" s="3">
        <v>0.3</v>
      </c>
      <c r="J55" s="3">
        <v>5</v>
      </c>
      <c r="K55" s="3">
        <v>2.4</v>
      </c>
      <c r="L55" s="3">
        <v>0.7</v>
      </c>
      <c r="M55" s="12">
        <f t="shared" si="1"/>
        <v>-9.9999999999999978E-2</v>
      </c>
      <c r="N55" s="18">
        <f t="shared" si="0"/>
        <v>0</v>
      </c>
      <c r="O55" s="18">
        <f t="shared" si="0"/>
        <v>1.6999999999999997</v>
      </c>
      <c r="P55" s="13">
        <f t="shared" si="0"/>
        <v>2.5</v>
      </c>
    </row>
    <row r="56" spans="1:16" x14ac:dyDescent="0.2">
      <c r="A56" s="12" t="s">
        <v>195</v>
      </c>
      <c r="B56" s="13" t="s">
        <v>43</v>
      </c>
      <c r="C56" s="12" t="s">
        <v>196</v>
      </c>
      <c r="D56" s="13" t="s">
        <v>197</v>
      </c>
      <c r="E56" s="12">
        <v>-0.3</v>
      </c>
      <c r="F56" s="3">
        <v>5</v>
      </c>
      <c r="G56" s="3">
        <v>4.0999999999999996</v>
      </c>
      <c r="H56" s="3">
        <v>3.2</v>
      </c>
      <c r="I56" s="3">
        <v>0.3</v>
      </c>
      <c r="J56" s="3">
        <v>0</v>
      </c>
      <c r="K56" s="3">
        <v>0</v>
      </c>
      <c r="L56" s="3">
        <v>4.3</v>
      </c>
      <c r="M56" s="12">
        <f t="shared" si="1"/>
        <v>-0.6</v>
      </c>
      <c r="N56" s="18">
        <f t="shared" si="0"/>
        <v>5</v>
      </c>
      <c r="O56" s="18">
        <f t="shared" si="0"/>
        <v>4.0999999999999996</v>
      </c>
      <c r="P56" s="13">
        <f t="shared" si="0"/>
        <v>-1.0999999999999996</v>
      </c>
    </row>
    <row r="57" spans="1:16" x14ac:dyDescent="0.2">
      <c r="A57" s="12" t="s">
        <v>198</v>
      </c>
      <c r="B57" s="13" t="s">
        <v>50</v>
      </c>
      <c r="C57" s="12" t="s">
        <v>199</v>
      </c>
      <c r="D57" s="13" t="s">
        <v>200</v>
      </c>
      <c r="E57" s="12">
        <v>1.6</v>
      </c>
      <c r="F57" s="3">
        <v>3.3</v>
      </c>
      <c r="G57" s="3">
        <v>1.3</v>
      </c>
      <c r="H57" s="3">
        <v>-0.7</v>
      </c>
      <c r="I57" s="3">
        <v>-1.3</v>
      </c>
      <c r="J57" s="3">
        <v>0</v>
      </c>
      <c r="K57" s="3">
        <v>0</v>
      </c>
      <c r="L57" s="3">
        <v>3</v>
      </c>
      <c r="M57" s="12">
        <f t="shared" si="1"/>
        <v>2.9000000000000004</v>
      </c>
      <c r="N57" s="18">
        <f t="shared" si="0"/>
        <v>3.3</v>
      </c>
      <c r="O57" s="18">
        <f t="shared" si="0"/>
        <v>1.3</v>
      </c>
      <c r="P57" s="13">
        <f t="shared" si="0"/>
        <v>-3.7</v>
      </c>
    </row>
    <row r="58" spans="1:16" x14ac:dyDescent="0.2">
      <c r="A58" s="12" t="s">
        <v>201</v>
      </c>
      <c r="B58" s="13" t="s">
        <v>43</v>
      </c>
      <c r="C58" s="12" t="s">
        <v>202</v>
      </c>
      <c r="D58" s="13" t="s">
        <v>203</v>
      </c>
      <c r="E58" s="12">
        <v>1.4</v>
      </c>
      <c r="F58" s="3">
        <v>5</v>
      </c>
      <c r="G58" s="3">
        <v>2.1</v>
      </c>
      <c r="H58" s="3">
        <v>0.1</v>
      </c>
      <c r="I58" s="3">
        <v>-0.5</v>
      </c>
      <c r="J58" s="3">
        <v>0</v>
      </c>
      <c r="K58" s="3">
        <v>0</v>
      </c>
      <c r="L58" s="3">
        <v>0</v>
      </c>
      <c r="M58" s="12">
        <f t="shared" si="1"/>
        <v>1.9</v>
      </c>
      <c r="N58" s="18">
        <f t="shared" si="0"/>
        <v>5</v>
      </c>
      <c r="O58" s="18">
        <f t="shared" si="0"/>
        <v>2.1</v>
      </c>
      <c r="P58" s="13">
        <f t="shared" si="0"/>
        <v>0.1</v>
      </c>
    </row>
    <row r="59" spans="1:16" x14ac:dyDescent="0.2">
      <c r="A59" s="12" t="s">
        <v>204</v>
      </c>
      <c r="B59" s="13" t="s">
        <v>50</v>
      </c>
      <c r="C59" s="12" t="s">
        <v>205</v>
      </c>
      <c r="D59" s="13" t="s">
        <v>206</v>
      </c>
      <c r="E59" s="12">
        <v>0</v>
      </c>
      <c r="F59" s="3">
        <v>5</v>
      </c>
      <c r="G59" s="3">
        <v>3.3</v>
      </c>
      <c r="H59" s="3">
        <v>2.6</v>
      </c>
      <c r="I59" s="3">
        <v>-1</v>
      </c>
      <c r="J59" s="3">
        <v>0</v>
      </c>
      <c r="K59" s="3">
        <v>0</v>
      </c>
      <c r="L59" s="3">
        <v>3.1</v>
      </c>
      <c r="M59" s="12">
        <f t="shared" si="1"/>
        <v>1</v>
      </c>
      <c r="N59" s="18">
        <f t="shared" si="0"/>
        <v>5</v>
      </c>
      <c r="O59" s="18">
        <f t="shared" si="0"/>
        <v>3.3</v>
      </c>
      <c r="P59" s="13">
        <f t="shared" si="0"/>
        <v>-0.5</v>
      </c>
    </row>
    <row r="60" spans="1:16" x14ac:dyDescent="0.2">
      <c r="A60" s="12" t="s">
        <v>207</v>
      </c>
      <c r="B60" s="13" t="s">
        <v>43</v>
      </c>
      <c r="C60" s="12" t="s">
        <v>208</v>
      </c>
      <c r="D60" s="13" t="s">
        <v>209</v>
      </c>
      <c r="E60" s="12">
        <v>1.4</v>
      </c>
      <c r="F60" s="3">
        <v>5</v>
      </c>
      <c r="G60" s="3">
        <v>2.2999999999999998</v>
      </c>
      <c r="H60" s="3">
        <v>1.4</v>
      </c>
      <c r="I60" s="3">
        <v>0.5</v>
      </c>
      <c r="J60" s="3">
        <v>4.5999999999999996</v>
      </c>
      <c r="K60" s="3">
        <v>3.3</v>
      </c>
      <c r="L60" s="3">
        <v>0.6</v>
      </c>
      <c r="M60" s="12">
        <f t="shared" si="1"/>
        <v>0.89999999999999991</v>
      </c>
      <c r="N60" s="18">
        <f t="shared" si="0"/>
        <v>0.40000000000000036</v>
      </c>
      <c r="O60" s="18">
        <f t="shared" si="0"/>
        <v>-1</v>
      </c>
      <c r="P60" s="13">
        <f t="shared" si="0"/>
        <v>0.79999999999999993</v>
      </c>
    </row>
    <row r="61" spans="1:16" x14ac:dyDescent="0.2">
      <c r="A61" s="12" t="s">
        <v>210</v>
      </c>
      <c r="B61" s="13" t="s">
        <v>50</v>
      </c>
      <c r="C61" s="12" t="s">
        <v>211</v>
      </c>
      <c r="D61" s="13" t="s">
        <v>212</v>
      </c>
      <c r="E61" s="12">
        <v>-1</v>
      </c>
      <c r="F61" s="3">
        <v>3.7</v>
      </c>
      <c r="G61" s="3">
        <v>-0.1</v>
      </c>
      <c r="H61" s="3">
        <v>-1</v>
      </c>
      <c r="I61" s="3">
        <v>-2.7</v>
      </c>
      <c r="J61" s="3">
        <v>0</v>
      </c>
      <c r="K61" s="3">
        <v>0</v>
      </c>
      <c r="L61" s="3">
        <v>0</v>
      </c>
      <c r="M61" s="12">
        <f t="shared" si="1"/>
        <v>1.7000000000000002</v>
      </c>
      <c r="N61" s="18">
        <f t="shared" si="0"/>
        <v>3.7</v>
      </c>
      <c r="O61" s="18">
        <f t="shared" si="0"/>
        <v>-0.1</v>
      </c>
      <c r="P61" s="13">
        <f t="shared" si="0"/>
        <v>-1</v>
      </c>
    </row>
    <row r="62" spans="1:16" x14ac:dyDescent="0.2">
      <c r="A62" s="12" t="s">
        <v>213</v>
      </c>
      <c r="B62" s="13" t="s">
        <v>50</v>
      </c>
      <c r="C62" s="12" t="s">
        <v>214</v>
      </c>
      <c r="D62" s="13" t="s">
        <v>215</v>
      </c>
      <c r="E62" s="12">
        <v>2.9</v>
      </c>
      <c r="F62" s="3">
        <v>0</v>
      </c>
      <c r="G62" s="3">
        <v>0</v>
      </c>
      <c r="H62" s="3">
        <v>2</v>
      </c>
      <c r="I62" s="3">
        <v>-1.3</v>
      </c>
      <c r="J62" s="3">
        <v>4.5999999999999996</v>
      </c>
      <c r="K62" s="3">
        <v>3.7</v>
      </c>
      <c r="L62" s="3">
        <v>2.4</v>
      </c>
      <c r="M62" s="12">
        <f t="shared" si="1"/>
        <v>4.2</v>
      </c>
      <c r="N62" s="18">
        <f t="shared" si="0"/>
        <v>-4.5999999999999996</v>
      </c>
      <c r="O62" s="18">
        <f t="shared" si="0"/>
        <v>-3.7</v>
      </c>
      <c r="P62" s="13">
        <f t="shared" si="0"/>
        <v>-0.39999999999999991</v>
      </c>
    </row>
    <row r="63" spans="1:16" x14ac:dyDescent="0.2">
      <c r="A63" s="12" t="s">
        <v>216</v>
      </c>
      <c r="B63" s="13" t="s">
        <v>50</v>
      </c>
      <c r="C63" s="12" t="s">
        <v>217</v>
      </c>
      <c r="D63" s="13" t="s">
        <v>218</v>
      </c>
      <c r="E63" s="12">
        <v>-0.3</v>
      </c>
      <c r="F63" s="3">
        <v>0</v>
      </c>
      <c r="G63" s="3">
        <v>4.0999999999999996</v>
      </c>
      <c r="H63" s="3">
        <v>-0.4</v>
      </c>
      <c r="I63" s="3">
        <v>0</v>
      </c>
      <c r="J63" s="3">
        <v>0</v>
      </c>
      <c r="K63" s="3">
        <v>0</v>
      </c>
      <c r="L63" s="3">
        <v>0</v>
      </c>
      <c r="M63" s="12">
        <f t="shared" si="1"/>
        <v>-0.3</v>
      </c>
      <c r="N63" s="18">
        <f t="shared" si="0"/>
        <v>0</v>
      </c>
      <c r="O63" s="18">
        <f t="shared" si="0"/>
        <v>4.0999999999999996</v>
      </c>
      <c r="P63" s="13">
        <f t="shared" si="0"/>
        <v>-0.4</v>
      </c>
    </row>
    <row r="64" spans="1:16" x14ac:dyDescent="0.2">
      <c r="A64" s="12" t="s">
        <v>219</v>
      </c>
      <c r="B64" s="13" t="s">
        <v>50</v>
      </c>
      <c r="C64" s="12" t="s">
        <v>220</v>
      </c>
      <c r="D64" s="13" t="s">
        <v>221</v>
      </c>
      <c r="E64" s="12">
        <v>0</v>
      </c>
      <c r="F64" s="3">
        <v>0</v>
      </c>
      <c r="G64" s="3">
        <v>2.7</v>
      </c>
      <c r="H64" s="3">
        <v>-1.1000000000000001</v>
      </c>
      <c r="I64" s="3">
        <v>-2.4</v>
      </c>
      <c r="J64" s="3">
        <v>0</v>
      </c>
      <c r="K64" s="3">
        <v>3.6</v>
      </c>
      <c r="L64" s="3">
        <v>2</v>
      </c>
      <c r="M64" s="12">
        <f t="shared" si="1"/>
        <v>2.4</v>
      </c>
      <c r="N64" s="18">
        <f t="shared" si="0"/>
        <v>0</v>
      </c>
      <c r="O64" s="18">
        <f t="shared" si="0"/>
        <v>-0.89999999999999991</v>
      </c>
      <c r="P64" s="13">
        <f t="shared" si="0"/>
        <v>-3.1</v>
      </c>
    </row>
    <row r="65" spans="1:16" x14ac:dyDescent="0.2">
      <c r="A65" s="12" t="s">
        <v>222</v>
      </c>
      <c r="B65" s="13" t="s">
        <v>50</v>
      </c>
      <c r="C65" s="12" t="s">
        <v>223</v>
      </c>
      <c r="D65" s="13" t="s">
        <v>224</v>
      </c>
      <c r="E65" s="12">
        <v>-0.7</v>
      </c>
      <c r="F65" s="3">
        <v>3.3</v>
      </c>
      <c r="G65" s="3">
        <v>0</v>
      </c>
      <c r="H65" s="3">
        <v>-0.4</v>
      </c>
      <c r="I65" s="3">
        <v>-0.4</v>
      </c>
      <c r="J65" s="3">
        <v>0</v>
      </c>
      <c r="K65" s="3">
        <v>4.4000000000000004</v>
      </c>
      <c r="L65" s="3">
        <v>3.3</v>
      </c>
      <c r="M65" s="12">
        <f t="shared" si="1"/>
        <v>-0.29999999999999993</v>
      </c>
      <c r="N65" s="18">
        <f t="shared" si="0"/>
        <v>3.3</v>
      </c>
      <c r="O65" s="18">
        <f t="shared" si="0"/>
        <v>-4.4000000000000004</v>
      </c>
      <c r="P65" s="13">
        <f t="shared" si="0"/>
        <v>-3.6999999999999997</v>
      </c>
    </row>
    <row r="66" spans="1:16" x14ac:dyDescent="0.2">
      <c r="A66" s="12" t="s">
        <v>225</v>
      </c>
      <c r="B66" s="13" t="s">
        <v>43</v>
      </c>
      <c r="C66" s="12" t="s">
        <v>226</v>
      </c>
      <c r="D66" s="13" t="s">
        <v>227</v>
      </c>
      <c r="E66" s="12">
        <v>0.4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4.4000000000000004</v>
      </c>
      <c r="L66" s="3">
        <v>3.5</v>
      </c>
      <c r="M66" s="12">
        <f t="shared" si="1"/>
        <v>0.4</v>
      </c>
      <c r="N66" s="18">
        <f t="shared" si="0"/>
        <v>0</v>
      </c>
      <c r="O66" s="18">
        <f t="shared" si="0"/>
        <v>-4.4000000000000004</v>
      </c>
      <c r="P66" s="13">
        <f t="shared" si="0"/>
        <v>-3.5</v>
      </c>
    </row>
    <row r="67" spans="1:16" x14ac:dyDescent="0.2">
      <c r="A67" s="12" t="s">
        <v>228</v>
      </c>
      <c r="B67" s="13" t="s">
        <v>50</v>
      </c>
      <c r="C67" s="12" t="s">
        <v>229</v>
      </c>
      <c r="D67" s="13" t="s">
        <v>230</v>
      </c>
      <c r="E67" s="12">
        <v>2.2000000000000002</v>
      </c>
      <c r="F67" s="3">
        <v>3.3</v>
      </c>
      <c r="G67" s="3">
        <v>2.4</v>
      </c>
      <c r="H67" s="3">
        <v>1.5</v>
      </c>
      <c r="I67" s="3">
        <v>0.2</v>
      </c>
      <c r="J67" s="3">
        <v>4.5999999999999996</v>
      </c>
      <c r="K67" s="3">
        <v>3.7</v>
      </c>
      <c r="L67" s="3">
        <v>2.4</v>
      </c>
      <c r="M67" s="12">
        <f t="shared" si="1"/>
        <v>2</v>
      </c>
      <c r="N67" s="18">
        <f t="shared" si="0"/>
        <v>-1.2999999999999998</v>
      </c>
      <c r="O67" s="18">
        <f t="shared" si="0"/>
        <v>-1.3000000000000003</v>
      </c>
      <c r="P67" s="13">
        <f t="shared" si="0"/>
        <v>-0.89999999999999991</v>
      </c>
    </row>
    <row r="68" spans="1:16" x14ac:dyDescent="0.2">
      <c r="A68" s="12" t="s">
        <v>231</v>
      </c>
      <c r="B68" s="13" t="s">
        <v>50</v>
      </c>
      <c r="C68" s="12" t="s">
        <v>232</v>
      </c>
      <c r="D68" s="13" t="s">
        <v>233</v>
      </c>
      <c r="E68" s="12">
        <v>-0.2</v>
      </c>
      <c r="F68" s="3">
        <v>0</v>
      </c>
      <c r="G68" s="3">
        <v>0</v>
      </c>
      <c r="H68" s="3">
        <v>0</v>
      </c>
      <c r="I68" s="3">
        <v>0</v>
      </c>
      <c r="J68" s="3">
        <v>4.5999999999999996</v>
      </c>
      <c r="K68" s="3">
        <v>2</v>
      </c>
      <c r="L68" s="3">
        <v>1.3</v>
      </c>
      <c r="M68" s="12">
        <f t="shared" si="1"/>
        <v>-0.2</v>
      </c>
      <c r="N68" s="18">
        <f t="shared" si="0"/>
        <v>-4.5999999999999996</v>
      </c>
      <c r="O68" s="18">
        <f t="shared" si="0"/>
        <v>-2</v>
      </c>
      <c r="P68" s="13">
        <f t="shared" si="0"/>
        <v>-1.3</v>
      </c>
    </row>
    <row r="69" spans="1:16" x14ac:dyDescent="0.2">
      <c r="A69" s="12" t="s">
        <v>234</v>
      </c>
      <c r="B69" s="13" t="s">
        <v>50</v>
      </c>
      <c r="C69" s="12" t="s">
        <v>235</v>
      </c>
      <c r="D69" s="13" t="s">
        <v>236</v>
      </c>
      <c r="E69" s="12">
        <v>3.7</v>
      </c>
      <c r="F69" s="3">
        <v>3.7</v>
      </c>
      <c r="G69" s="3">
        <v>2.2999999999999998</v>
      </c>
      <c r="H69" s="3">
        <v>0.6</v>
      </c>
      <c r="I69" s="3">
        <v>-0.3</v>
      </c>
      <c r="J69" s="3">
        <v>0</v>
      </c>
      <c r="K69" s="3">
        <v>4.4000000000000004</v>
      </c>
      <c r="L69" s="3">
        <v>3.5</v>
      </c>
      <c r="M69" s="12">
        <f t="shared" si="1"/>
        <v>4</v>
      </c>
      <c r="N69" s="18">
        <f t="shared" si="1"/>
        <v>3.7</v>
      </c>
      <c r="O69" s="18">
        <f t="shared" si="1"/>
        <v>-2.1000000000000005</v>
      </c>
      <c r="P69" s="13">
        <f t="shared" si="1"/>
        <v>-2.9</v>
      </c>
    </row>
    <row r="70" spans="1:16" x14ac:dyDescent="0.2">
      <c r="A70" s="12" t="s">
        <v>237</v>
      </c>
      <c r="B70" s="13" t="s">
        <v>43</v>
      </c>
      <c r="C70" s="12" t="s">
        <v>238</v>
      </c>
      <c r="D70" s="13" t="s">
        <v>239</v>
      </c>
      <c r="E70" s="12">
        <v>0.8</v>
      </c>
      <c r="F70" s="3">
        <v>0</v>
      </c>
      <c r="G70" s="3">
        <v>3.5</v>
      </c>
      <c r="H70" s="3">
        <v>2.6</v>
      </c>
      <c r="I70" s="3">
        <v>1.9</v>
      </c>
      <c r="J70" s="3">
        <v>0</v>
      </c>
      <c r="K70" s="3">
        <v>0</v>
      </c>
      <c r="L70" s="3">
        <v>4.3</v>
      </c>
      <c r="M70" s="12">
        <f t="shared" ref="M70:P133" si="2">E70-I70</f>
        <v>-1.0999999999999999</v>
      </c>
      <c r="N70" s="18">
        <f t="shared" si="2"/>
        <v>0</v>
      </c>
      <c r="O70" s="18">
        <f t="shared" si="2"/>
        <v>3.5</v>
      </c>
      <c r="P70" s="13">
        <f t="shared" si="2"/>
        <v>-1.6999999999999997</v>
      </c>
    </row>
    <row r="71" spans="1:16" x14ac:dyDescent="0.2">
      <c r="A71" s="12" t="s">
        <v>240</v>
      </c>
      <c r="B71" s="13" t="s">
        <v>50</v>
      </c>
      <c r="C71" s="12" t="s">
        <v>241</v>
      </c>
      <c r="D71" s="13" t="s">
        <v>242</v>
      </c>
      <c r="E71" s="12">
        <v>5</v>
      </c>
      <c r="F71" s="3">
        <v>3.3</v>
      </c>
      <c r="G71" s="3">
        <v>0.3</v>
      </c>
      <c r="H71" s="3">
        <v>-1</v>
      </c>
      <c r="I71" s="3">
        <v>0</v>
      </c>
      <c r="J71" s="3">
        <v>0</v>
      </c>
      <c r="K71" s="3">
        <v>4.3</v>
      </c>
      <c r="L71" s="3">
        <v>1.4</v>
      </c>
      <c r="M71" s="12">
        <f t="shared" si="2"/>
        <v>5</v>
      </c>
      <c r="N71" s="18">
        <f t="shared" si="2"/>
        <v>3.3</v>
      </c>
      <c r="O71" s="18">
        <f t="shared" si="2"/>
        <v>-4</v>
      </c>
      <c r="P71" s="13">
        <f t="shared" si="2"/>
        <v>-2.4</v>
      </c>
    </row>
    <row r="72" spans="1:16" x14ac:dyDescent="0.2">
      <c r="A72" s="12" t="s">
        <v>243</v>
      </c>
      <c r="B72" s="13" t="s">
        <v>43</v>
      </c>
      <c r="C72" s="12" t="s">
        <v>244</v>
      </c>
      <c r="D72" s="13" t="s">
        <v>245</v>
      </c>
      <c r="E72" s="12">
        <v>0</v>
      </c>
      <c r="F72" s="3">
        <v>2.2000000000000002</v>
      </c>
      <c r="G72" s="3">
        <v>-1.1000000000000001</v>
      </c>
      <c r="H72" s="3">
        <v>-4.9000000000000004</v>
      </c>
      <c r="I72" s="3">
        <v>0</v>
      </c>
      <c r="J72" s="3">
        <v>2.5</v>
      </c>
      <c r="K72" s="3">
        <v>1.6</v>
      </c>
      <c r="L72" s="3">
        <v>-1</v>
      </c>
      <c r="M72" s="12">
        <f t="shared" si="2"/>
        <v>0</v>
      </c>
      <c r="N72" s="18">
        <f t="shared" si="2"/>
        <v>-0.29999999999999982</v>
      </c>
      <c r="O72" s="18">
        <f t="shared" si="2"/>
        <v>-2.7</v>
      </c>
      <c r="P72" s="13">
        <f t="shared" si="2"/>
        <v>-3.9000000000000004</v>
      </c>
    </row>
    <row r="73" spans="1:16" x14ac:dyDescent="0.2">
      <c r="A73" s="12" t="s">
        <v>246</v>
      </c>
      <c r="B73" s="13" t="s">
        <v>50</v>
      </c>
      <c r="C73" s="12" t="s">
        <v>247</v>
      </c>
      <c r="D73" s="13" t="s">
        <v>248</v>
      </c>
      <c r="E73" s="12">
        <v>5</v>
      </c>
      <c r="F73" s="3">
        <v>2.1</v>
      </c>
      <c r="G73" s="3">
        <v>-1.7</v>
      </c>
      <c r="H73" s="3">
        <v>-2.6</v>
      </c>
      <c r="I73" s="3">
        <v>4.5999999999999996</v>
      </c>
      <c r="J73" s="3">
        <v>2.6</v>
      </c>
      <c r="K73" s="3">
        <v>1</v>
      </c>
      <c r="L73" s="3">
        <v>-1.7</v>
      </c>
      <c r="M73" s="12">
        <f t="shared" si="2"/>
        <v>0.40000000000000036</v>
      </c>
      <c r="N73" s="18">
        <f t="shared" si="2"/>
        <v>-0.5</v>
      </c>
      <c r="O73" s="18">
        <f t="shared" si="2"/>
        <v>-2.7</v>
      </c>
      <c r="P73" s="13">
        <f t="shared" si="2"/>
        <v>-0.90000000000000013</v>
      </c>
    </row>
    <row r="74" spans="1:16" x14ac:dyDescent="0.2">
      <c r="A74" s="12" t="s">
        <v>249</v>
      </c>
      <c r="B74" s="13" t="s">
        <v>43</v>
      </c>
      <c r="C74" s="12" t="s">
        <v>250</v>
      </c>
      <c r="D74" s="13" t="s">
        <v>251</v>
      </c>
      <c r="E74" s="12">
        <v>1.6</v>
      </c>
      <c r="F74" s="3">
        <v>3.7</v>
      </c>
      <c r="G74" s="3">
        <v>0.4</v>
      </c>
      <c r="H74" s="3">
        <v>0.1</v>
      </c>
      <c r="I74" s="3">
        <v>0.3</v>
      </c>
      <c r="J74" s="3">
        <v>5</v>
      </c>
      <c r="K74" s="3">
        <v>2.2999999999999998</v>
      </c>
      <c r="L74" s="3">
        <v>-1</v>
      </c>
      <c r="M74" s="12">
        <f t="shared" si="2"/>
        <v>1.3</v>
      </c>
      <c r="N74" s="18">
        <f t="shared" si="2"/>
        <v>-1.2999999999999998</v>
      </c>
      <c r="O74" s="18">
        <f t="shared" si="2"/>
        <v>-1.9</v>
      </c>
      <c r="P74" s="13">
        <f t="shared" si="2"/>
        <v>1.1000000000000001</v>
      </c>
    </row>
    <row r="75" spans="1:16" x14ac:dyDescent="0.2">
      <c r="A75" s="12" t="s">
        <v>252</v>
      </c>
      <c r="B75" s="13" t="s">
        <v>43</v>
      </c>
      <c r="C75" s="12" t="s">
        <v>253</v>
      </c>
      <c r="D75" s="13" t="s">
        <v>254</v>
      </c>
      <c r="E75" s="12">
        <v>0</v>
      </c>
      <c r="F75" s="3">
        <v>0</v>
      </c>
      <c r="G75" s="3">
        <v>4.2</v>
      </c>
      <c r="H75" s="3">
        <v>1.3</v>
      </c>
      <c r="I75" s="3">
        <v>3.3</v>
      </c>
      <c r="J75" s="3">
        <v>-0.1</v>
      </c>
      <c r="K75" s="3">
        <v>-1.7</v>
      </c>
      <c r="L75" s="3">
        <v>-3</v>
      </c>
      <c r="M75" s="12">
        <f t="shared" si="2"/>
        <v>-3.3</v>
      </c>
      <c r="N75" s="18">
        <f t="shared" si="2"/>
        <v>0.1</v>
      </c>
      <c r="O75" s="18">
        <f t="shared" si="2"/>
        <v>5.9</v>
      </c>
      <c r="P75" s="13">
        <f t="shared" si="2"/>
        <v>4.3</v>
      </c>
    </row>
    <row r="76" spans="1:16" x14ac:dyDescent="0.2">
      <c r="A76" s="12" t="s">
        <v>255</v>
      </c>
      <c r="B76" s="13" t="s">
        <v>50</v>
      </c>
      <c r="C76" s="12" t="s">
        <v>256</v>
      </c>
      <c r="D76" s="13" t="s">
        <v>257</v>
      </c>
      <c r="E76" s="12">
        <v>5</v>
      </c>
      <c r="F76" s="3">
        <v>2.1</v>
      </c>
      <c r="G76" s="3">
        <v>-1.2</v>
      </c>
      <c r="H76" s="3">
        <v>-2.6</v>
      </c>
      <c r="I76" s="3">
        <v>4.5999999999999996</v>
      </c>
      <c r="J76" s="3">
        <v>3.7</v>
      </c>
      <c r="K76" s="3">
        <v>2.4</v>
      </c>
      <c r="L76" s="3">
        <v>0.5</v>
      </c>
      <c r="M76" s="12">
        <f t="shared" si="2"/>
        <v>0.40000000000000036</v>
      </c>
      <c r="N76" s="18">
        <f t="shared" si="2"/>
        <v>-1.6</v>
      </c>
      <c r="O76" s="18">
        <f t="shared" si="2"/>
        <v>-3.5999999999999996</v>
      </c>
      <c r="P76" s="13">
        <f t="shared" si="2"/>
        <v>-3.1</v>
      </c>
    </row>
    <row r="77" spans="1:16" x14ac:dyDescent="0.2">
      <c r="A77" s="12" t="s">
        <v>258</v>
      </c>
      <c r="B77" s="13" t="s">
        <v>50</v>
      </c>
      <c r="C77" s="12" t="s">
        <v>259</v>
      </c>
      <c r="D77" s="13" t="s">
        <v>260</v>
      </c>
      <c r="E77" s="12">
        <v>0</v>
      </c>
      <c r="F77" s="3">
        <v>1.8</v>
      </c>
      <c r="G77" s="3">
        <v>-1.5</v>
      </c>
      <c r="H77" s="3">
        <v>-2.4</v>
      </c>
      <c r="I77" s="3">
        <v>0</v>
      </c>
      <c r="J77" s="3">
        <v>0</v>
      </c>
      <c r="K77" s="3">
        <v>4.0999999999999996</v>
      </c>
      <c r="L77" s="3">
        <v>3</v>
      </c>
      <c r="M77" s="12">
        <f t="shared" si="2"/>
        <v>0</v>
      </c>
      <c r="N77" s="18">
        <f t="shared" si="2"/>
        <v>1.8</v>
      </c>
      <c r="O77" s="18">
        <f t="shared" si="2"/>
        <v>-5.6</v>
      </c>
      <c r="P77" s="13">
        <f t="shared" si="2"/>
        <v>-5.4</v>
      </c>
    </row>
    <row r="78" spans="1:16" x14ac:dyDescent="0.2">
      <c r="A78" s="12" t="s">
        <v>261</v>
      </c>
      <c r="B78" s="13" t="s">
        <v>50</v>
      </c>
      <c r="C78" s="12" t="s">
        <v>262</v>
      </c>
      <c r="D78" s="13" t="s">
        <v>263</v>
      </c>
      <c r="E78" s="12">
        <v>4.5999999999999996</v>
      </c>
      <c r="F78" s="3">
        <v>1.6</v>
      </c>
      <c r="G78" s="3">
        <v>-1.7</v>
      </c>
      <c r="H78" s="3">
        <v>-2.6</v>
      </c>
      <c r="I78" s="3">
        <v>0</v>
      </c>
      <c r="J78" s="3">
        <v>4.5</v>
      </c>
      <c r="K78" s="3">
        <v>3.6</v>
      </c>
      <c r="L78" s="3">
        <v>1</v>
      </c>
      <c r="M78" s="12">
        <f t="shared" si="2"/>
        <v>4.5999999999999996</v>
      </c>
      <c r="N78" s="18">
        <f t="shared" si="2"/>
        <v>-2.9</v>
      </c>
      <c r="O78" s="18">
        <f t="shared" si="2"/>
        <v>-5.3</v>
      </c>
      <c r="P78" s="13">
        <f t="shared" si="2"/>
        <v>-3.6</v>
      </c>
    </row>
    <row r="79" spans="1:16" x14ac:dyDescent="0.2">
      <c r="A79" s="12" t="s">
        <v>264</v>
      </c>
      <c r="B79" s="13" t="s">
        <v>50</v>
      </c>
      <c r="C79" s="12" t="s">
        <v>265</v>
      </c>
      <c r="D79" s="13" t="s">
        <v>266</v>
      </c>
      <c r="E79" s="12">
        <v>0</v>
      </c>
      <c r="F79" s="3">
        <v>2.2000000000000002</v>
      </c>
      <c r="G79" s="3">
        <v>-1.6</v>
      </c>
      <c r="H79" s="3">
        <v>-1.9</v>
      </c>
      <c r="I79" s="3">
        <v>0</v>
      </c>
      <c r="J79" s="3">
        <v>3.6</v>
      </c>
      <c r="K79" s="3">
        <v>2</v>
      </c>
      <c r="L79" s="3">
        <v>-0.7</v>
      </c>
      <c r="M79" s="12">
        <f t="shared" si="2"/>
        <v>0</v>
      </c>
      <c r="N79" s="18">
        <f t="shared" si="2"/>
        <v>-1.4</v>
      </c>
      <c r="O79" s="18">
        <f t="shared" si="2"/>
        <v>-3.6</v>
      </c>
      <c r="P79" s="13">
        <f t="shared" si="2"/>
        <v>-1.2</v>
      </c>
    </row>
    <row r="80" spans="1:16" x14ac:dyDescent="0.2">
      <c r="A80" s="12" t="s">
        <v>267</v>
      </c>
      <c r="B80" s="13" t="s">
        <v>50</v>
      </c>
      <c r="C80" s="12" t="s">
        <v>268</v>
      </c>
      <c r="D80" s="13" t="s">
        <v>269</v>
      </c>
      <c r="E80" s="12">
        <v>0</v>
      </c>
      <c r="F80" s="3">
        <v>4</v>
      </c>
      <c r="G80" s="3">
        <v>1.1000000000000001</v>
      </c>
      <c r="H80" s="3">
        <v>-0.3</v>
      </c>
      <c r="I80" s="3">
        <v>4.5999999999999996</v>
      </c>
      <c r="J80" s="3">
        <v>2</v>
      </c>
      <c r="K80" s="3">
        <v>0.1</v>
      </c>
      <c r="L80" s="3">
        <v>-2.6</v>
      </c>
      <c r="M80" s="12">
        <f t="shared" si="2"/>
        <v>-4.5999999999999996</v>
      </c>
      <c r="N80" s="18">
        <f t="shared" si="2"/>
        <v>2</v>
      </c>
      <c r="O80" s="18">
        <f t="shared" si="2"/>
        <v>1</v>
      </c>
      <c r="P80" s="13">
        <f t="shared" si="2"/>
        <v>2.3000000000000003</v>
      </c>
    </row>
    <row r="81" spans="1:16" x14ac:dyDescent="0.2">
      <c r="A81" s="12" t="s">
        <v>270</v>
      </c>
      <c r="B81" s="13" t="s">
        <v>50</v>
      </c>
      <c r="C81" s="12" t="s">
        <v>271</v>
      </c>
      <c r="D81" s="13" t="s">
        <v>272</v>
      </c>
      <c r="E81" s="12">
        <v>5</v>
      </c>
      <c r="F81" s="3">
        <v>2.1</v>
      </c>
      <c r="G81" s="3">
        <v>0.4</v>
      </c>
      <c r="H81" s="3">
        <v>0.3</v>
      </c>
      <c r="I81" s="3">
        <v>0</v>
      </c>
      <c r="J81" s="3">
        <v>3.6</v>
      </c>
      <c r="K81" s="3">
        <v>2</v>
      </c>
      <c r="L81" s="3">
        <v>-0.7</v>
      </c>
      <c r="M81" s="12">
        <f t="shared" si="2"/>
        <v>5</v>
      </c>
      <c r="N81" s="18">
        <f t="shared" si="2"/>
        <v>-1.5</v>
      </c>
      <c r="O81" s="18">
        <f t="shared" si="2"/>
        <v>-1.6</v>
      </c>
      <c r="P81" s="13">
        <f t="shared" si="2"/>
        <v>1</v>
      </c>
    </row>
    <row r="82" spans="1:16" x14ac:dyDescent="0.2">
      <c r="A82" s="12" t="s">
        <v>273</v>
      </c>
      <c r="B82" s="13" t="s">
        <v>50</v>
      </c>
      <c r="C82" s="12" t="s">
        <v>274</v>
      </c>
      <c r="D82" s="13" t="s">
        <v>275</v>
      </c>
      <c r="E82" s="12">
        <v>5</v>
      </c>
      <c r="F82" s="3">
        <v>1.4</v>
      </c>
      <c r="G82" s="3">
        <v>-1.9</v>
      </c>
      <c r="H82" s="3">
        <v>-2.5</v>
      </c>
      <c r="I82" s="3">
        <v>4.5999999999999996</v>
      </c>
      <c r="J82" s="3">
        <v>1.7</v>
      </c>
      <c r="K82" s="3">
        <v>0.1</v>
      </c>
      <c r="L82" s="3">
        <v>-2.6</v>
      </c>
      <c r="M82" s="12">
        <f t="shared" si="2"/>
        <v>0.40000000000000036</v>
      </c>
      <c r="N82" s="18">
        <f t="shared" si="2"/>
        <v>-0.30000000000000004</v>
      </c>
      <c r="O82" s="18">
        <f t="shared" si="2"/>
        <v>-2</v>
      </c>
      <c r="P82" s="13">
        <f t="shared" si="2"/>
        <v>0.10000000000000009</v>
      </c>
    </row>
    <row r="83" spans="1:16" x14ac:dyDescent="0.2">
      <c r="A83" s="12" t="s">
        <v>276</v>
      </c>
      <c r="B83" s="13" t="s">
        <v>50</v>
      </c>
      <c r="C83" s="12" t="s">
        <v>277</v>
      </c>
      <c r="D83" s="13" t="s">
        <v>278</v>
      </c>
      <c r="E83" s="12">
        <v>0</v>
      </c>
      <c r="F83" s="3">
        <v>0</v>
      </c>
      <c r="G83" s="3">
        <v>4.3</v>
      </c>
      <c r="H83" s="3">
        <v>1.6</v>
      </c>
      <c r="I83" s="3">
        <v>4.5999999999999996</v>
      </c>
      <c r="J83" s="3">
        <v>2.1</v>
      </c>
      <c r="K83" s="3">
        <v>0.4</v>
      </c>
      <c r="L83" s="3">
        <v>0</v>
      </c>
      <c r="M83" s="12">
        <f t="shared" si="2"/>
        <v>-4.5999999999999996</v>
      </c>
      <c r="N83" s="18">
        <f t="shared" si="2"/>
        <v>-2.1</v>
      </c>
      <c r="O83" s="18">
        <f t="shared" si="2"/>
        <v>3.9</v>
      </c>
      <c r="P83" s="13">
        <f t="shared" si="2"/>
        <v>1.6</v>
      </c>
    </row>
    <row r="84" spans="1:16" x14ac:dyDescent="0.2">
      <c r="A84" s="12" t="s">
        <v>279</v>
      </c>
      <c r="B84" s="13" t="s">
        <v>50</v>
      </c>
      <c r="C84" s="12" t="s">
        <v>280</v>
      </c>
      <c r="D84" s="13" t="s">
        <v>281</v>
      </c>
      <c r="E84" s="12">
        <v>0</v>
      </c>
      <c r="F84" s="3">
        <v>0</v>
      </c>
      <c r="G84" s="3">
        <v>2</v>
      </c>
      <c r="H84" s="3">
        <v>0.7</v>
      </c>
      <c r="I84" s="3">
        <v>4.5999999999999996</v>
      </c>
      <c r="J84" s="3">
        <v>3.3</v>
      </c>
      <c r="K84" s="3">
        <v>2.2000000000000002</v>
      </c>
      <c r="L84" s="3">
        <v>-0.7</v>
      </c>
      <c r="M84" s="12">
        <f t="shared" si="2"/>
        <v>-4.5999999999999996</v>
      </c>
      <c r="N84" s="18">
        <f t="shared" si="2"/>
        <v>-3.3</v>
      </c>
      <c r="O84" s="18">
        <f t="shared" si="2"/>
        <v>-0.20000000000000018</v>
      </c>
      <c r="P84" s="13">
        <f t="shared" si="2"/>
        <v>1.4</v>
      </c>
    </row>
    <row r="85" spans="1:16" x14ac:dyDescent="0.2">
      <c r="A85" s="12" t="s">
        <v>282</v>
      </c>
      <c r="B85" s="13" t="s">
        <v>50</v>
      </c>
      <c r="C85" s="12" t="s">
        <v>283</v>
      </c>
      <c r="D85" s="13" t="s">
        <v>284</v>
      </c>
      <c r="E85" s="12">
        <v>4.5999999999999996</v>
      </c>
      <c r="F85" s="3">
        <v>2.1</v>
      </c>
      <c r="G85" s="3">
        <v>0.4</v>
      </c>
      <c r="H85" s="3">
        <v>0</v>
      </c>
      <c r="I85" s="3">
        <v>4.5999999999999996</v>
      </c>
      <c r="J85" s="3">
        <v>1.7</v>
      </c>
      <c r="K85" s="3">
        <v>0.1</v>
      </c>
      <c r="L85" s="3">
        <v>-0.5</v>
      </c>
      <c r="M85" s="12">
        <f t="shared" si="2"/>
        <v>0</v>
      </c>
      <c r="N85" s="18">
        <f t="shared" si="2"/>
        <v>0.40000000000000013</v>
      </c>
      <c r="O85" s="18">
        <f t="shared" si="2"/>
        <v>0.30000000000000004</v>
      </c>
      <c r="P85" s="13">
        <f t="shared" si="2"/>
        <v>0.5</v>
      </c>
    </row>
    <row r="86" spans="1:16" x14ac:dyDescent="0.2">
      <c r="A86" s="12" t="s">
        <v>285</v>
      </c>
      <c r="B86" s="13" t="s">
        <v>43</v>
      </c>
      <c r="C86" s="12" t="s">
        <v>286</v>
      </c>
      <c r="D86" s="13" t="s">
        <v>287</v>
      </c>
      <c r="E86" s="12">
        <v>3.7</v>
      </c>
      <c r="F86" s="3">
        <v>0.4</v>
      </c>
      <c r="G86" s="3">
        <v>-1</v>
      </c>
      <c r="H86" s="3">
        <v>-3.9</v>
      </c>
      <c r="I86" s="3">
        <v>4.5999999999999996</v>
      </c>
      <c r="J86" s="3">
        <v>1.7</v>
      </c>
      <c r="K86" s="3">
        <v>0.1</v>
      </c>
      <c r="L86" s="3">
        <v>-2.6</v>
      </c>
      <c r="M86" s="12">
        <f t="shared" si="2"/>
        <v>-0.89999999999999947</v>
      </c>
      <c r="N86" s="18">
        <f t="shared" si="2"/>
        <v>-1.2999999999999998</v>
      </c>
      <c r="O86" s="18">
        <f t="shared" si="2"/>
        <v>-1.1000000000000001</v>
      </c>
      <c r="P86" s="13">
        <f t="shared" si="2"/>
        <v>-1.2999999999999998</v>
      </c>
    </row>
    <row r="87" spans="1:16" x14ac:dyDescent="0.2">
      <c r="A87" s="12" t="s">
        <v>288</v>
      </c>
      <c r="B87" s="13" t="s">
        <v>50</v>
      </c>
      <c r="C87" s="12" t="s">
        <v>289</v>
      </c>
      <c r="D87" s="13" t="s">
        <v>290</v>
      </c>
      <c r="E87" s="12">
        <v>3.7</v>
      </c>
      <c r="F87" s="3">
        <v>2.2999999999999998</v>
      </c>
      <c r="G87" s="3">
        <v>0.9</v>
      </c>
      <c r="H87" s="3">
        <v>-1.6</v>
      </c>
      <c r="I87" s="3">
        <v>4.5999999999999996</v>
      </c>
      <c r="J87" s="3">
        <v>1.7</v>
      </c>
      <c r="K87" s="3">
        <v>0.1</v>
      </c>
      <c r="L87" s="3">
        <v>-2.6</v>
      </c>
      <c r="M87" s="12">
        <f t="shared" si="2"/>
        <v>-0.89999999999999947</v>
      </c>
      <c r="N87" s="18">
        <f t="shared" si="2"/>
        <v>0.59999999999999987</v>
      </c>
      <c r="O87" s="18">
        <f t="shared" si="2"/>
        <v>0.8</v>
      </c>
      <c r="P87" s="13">
        <f t="shared" si="2"/>
        <v>1</v>
      </c>
    </row>
    <row r="88" spans="1:16" x14ac:dyDescent="0.2">
      <c r="A88" s="12" t="s">
        <v>291</v>
      </c>
      <c r="B88" s="13" t="s">
        <v>50</v>
      </c>
      <c r="C88" s="12" t="s">
        <v>292</v>
      </c>
      <c r="D88" s="13" t="s">
        <v>293</v>
      </c>
      <c r="E88" s="12">
        <v>3.7</v>
      </c>
      <c r="F88" s="3">
        <v>1.7</v>
      </c>
      <c r="G88" s="3">
        <v>-1.3</v>
      </c>
      <c r="H88" s="3">
        <v>-2.6</v>
      </c>
      <c r="I88" s="3">
        <v>0</v>
      </c>
      <c r="J88" s="3">
        <v>4.5999999999999996</v>
      </c>
      <c r="K88" s="3">
        <v>3.5</v>
      </c>
      <c r="L88" s="3">
        <v>0.6</v>
      </c>
      <c r="M88" s="12">
        <f t="shared" si="2"/>
        <v>3.7</v>
      </c>
      <c r="N88" s="18">
        <f t="shared" si="2"/>
        <v>-2.8999999999999995</v>
      </c>
      <c r="O88" s="18">
        <f t="shared" si="2"/>
        <v>-4.8</v>
      </c>
      <c r="P88" s="13">
        <f t="shared" si="2"/>
        <v>-3.2</v>
      </c>
    </row>
    <row r="89" spans="1:16" x14ac:dyDescent="0.2">
      <c r="A89" s="12" t="s">
        <v>294</v>
      </c>
      <c r="B89" s="13" t="s">
        <v>50</v>
      </c>
      <c r="C89" s="12" t="s">
        <v>295</v>
      </c>
      <c r="D89" s="13" t="s">
        <v>296</v>
      </c>
      <c r="E89" s="12">
        <v>3.3</v>
      </c>
      <c r="F89" s="3">
        <v>2.4</v>
      </c>
      <c r="G89" s="3">
        <v>-0.5</v>
      </c>
      <c r="H89" s="3">
        <v>-1.6</v>
      </c>
      <c r="I89" s="3">
        <v>4.5999999999999996</v>
      </c>
      <c r="J89" s="3">
        <v>2</v>
      </c>
      <c r="K89" s="3">
        <v>0.1</v>
      </c>
      <c r="L89" s="3">
        <v>-2.6</v>
      </c>
      <c r="M89" s="12">
        <f t="shared" si="2"/>
        <v>-1.2999999999999998</v>
      </c>
      <c r="N89" s="18">
        <f t="shared" si="2"/>
        <v>0.39999999999999991</v>
      </c>
      <c r="O89" s="18">
        <f t="shared" si="2"/>
        <v>-0.6</v>
      </c>
      <c r="P89" s="13">
        <f t="shared" si="2"/>
        <v>1</v>
      </c>
    </row>
    <row r="90" spans="1:16" x14ac:dyDescent="0.2">
      <c r="A90" s="12" t="s">
        <v>297</v>
      </c>
      <c r="B90" s="13" t="s">
        <v>50</v>
      </c>
      <c r="C90" s="12" t="s">
        <v>298</v>
      </c>
      <c r="D90" s="13" t="s">
        <v>296</v>
      </c>
      <c r="E90" s="12">
        <v>3.3</v>
      </c>
      <c r="F90" s="3">
        <v>2.4</v>
      </c>
      <c r="G90" s="3">
        <v>-0.5</v>
      </c>
      <c r="H90" s="3">
        <v>-1.6</v>
      </c>
      <c r="I90" s="3">
        <v>4.5999999999999996</v>
      </c>
      <c r="J90" s="3">
        <v>2</v>
      </c>
      <c r="K90" s="3">
        <v>0.2</v>
      </c>
      <c r="L90" s="3">
        <v>-2.6</v>
      </c>
      <c r="M90" s="12">
        <f t="shared" si="2"/>
        <v>-1.2999999999999998</v>
      </c>
      <c r="N90" s="18">
        <f t="shared" si="2"/>
        <v>0.39999999999999991</v>
      </c>
      <c r="O90" s="18">
        <f t="shared" si="2"/>
        <v>-0.7</v>
      </c>
      <c r="P90" s="13">
        <f t="shared" si="2"/>
        <v>1</v>
      </c>
    </row>
    <row r="91" spans="1:16" x14ac:dyDescent="0.2">
      <c r="A91" s="12" t="s">
        <v>299</v>
      </c>
      <c r="B91" s="13" t="s">
        <v>50</v>
      </c>
      <c r="C91" s="12" t="s">
        <v>300</v>
      </c>
      <c r="D91" s="13" t="s">
        <v>301</v>
      </c>
      <c r="E91" s="12">
        <v>4.5999999999999996</v>
      </c>
      <c r="F91" s="3">
        <v>3.7</v>
      </c>
      <c r="G91" s="3">
        <v>1.2</v>
      </c>
      <c r="H91" s="3">
        <v>-0.8</v>
      </c>
      <c r="I91" s="3">
        <v>4.5999999999999996</v>
      </c>
      <c r="J91" s="3">
        <v>2</v>
      </c>
      <c r="K91" s="3">
        <v>0.3</v>
      </c>
      <c r="L91" s="3">
        <v>-2.6</v>
      </c>
      <c r="M91" s="12">
        <f t="shared" si="2"/>
        <v>0</v>
      </c>
      <c r="N91" s="18">
        <f t="shared" si="2"/>
        <v>1.7000000000000002</v>
      </c>
      <c r="O91" s="18">
        <f t="shared" si="2"/>
        <v>0.89999999999999991</v>
      </c>
      <c r="P91" s="13">
        <f t="shared" si="2"/>
        <v>1.8</v>
      </c>
    </row>
    <row r="92" spans="1:16" x14ac:dyDescent="0.2">
      <c r="A92" s="12" t="s">
        <v>302</v>
      </c>
      <c r="B92" s="13" t="s">
        <v>50</v>
      </c>
      <c r="C92" s="12" t="s">
        <v>303</v>
      </c>
      <c r="D92" s="13" t="s">
        <v>304</v>
      </c>
      <c r="E92" s="12">
        <v>4.5999999999999996</v>
      </c>
      <c r="F92" s="3">
        <v>2.7</v>
      </c>
      <c r="G92" s="3">
        <v>1.2</v>
      </c>
      <c r="H92" s="3">
        <v>-0.8</v>
      </c>
      <c r="I92" s="3">
        <v>4.5999999999999996</v>
      </c>
      <c r="J92" s="3">
        <v>2</v>
      </c>
      <c r="K92" s="3">
        <v>0.3</v>
      </c>
      <c r="L92" s="3">
        <v>-2.6</v>
      </c>
      <c r="M92" s="12">
        <f t="shared" si="2"/>
        <v>0</v>
      </c>
      <c r="N92" s="18">
        <f t="shared" si="2"/>
        <v>0.70000000000000018</v>
      </c>
      <c r="O92" s="18">
        <f t="shared" si="2"/>
        <v>0.89999999999999991</v>
      </c>
      <c r="P92" s="13">
        <f t="shared" si="2"/>
        <v>1.8</v>
      </c>
    </row>
    <row r="93" spans="1:16" x14ac:dyDescent="0.2">
      <c r="A93" s="12" t="s">
        <v>305</v>
      </c>
      <c r="B93" s="13" t="s">
        <v>43</v>
      </c>
      <c r="C93" s="12" t="s">
        <v>306</v>
      </c>
      <c r="D93" s="13" t="s">
        <v>307</v>
      </c>
      <c r="E93" s="12">
        <v>0</v>
      </c>
      <c r="F93" s="3">
        <v>2.2000000000000002</v>
      </c>
      <c r="G93" s="3">
        <v>0.2</v>
      </c>
      <c r="H93" s="3">
        <v>-2.2999999999999998</v>
      </c>
      <c r="I93" s="3">
        <v>0</v>
      </c>
      <c r="J93" s="3">
        <v>3</v>
      </c>
      <c r="K93" s="3">
        <v>1.4</v>
      </c>
      <c r="L93" s="3">
        <v>0.3</v>
      </c>
      <c r="M93" s="12">
        <f t="shared" si="2"/>
        <v>0</v>
      </c>
      <c r="N93" s="18">
        <f t="shared" si="2"/>
        <v>-0.79999999999999982</v>
      </c>
      <c r="O93" s="18">
        <f t="shared" si="2"/>
        <v>-1.2</v>
      </c>
      <c r="P93" s="13">
        <f t="shared" si="2"/>
        <v>-2.5999999999999996</v>
      </c>
    </row>
    <row r="94" spans="1:16" x14ac:dyDescent="0.2">
      <c r="A94" s="12" t="s">
        <v>308</v>
      </c>
      <c r="B94" s="13" t="s">
        <v>50</v>
      </c>
      <c r="C94" s="12" t="s">
        <v>309</v>
      </c>
      <c r="D94" s="13" t="s">
        <v>310</v>
      </c>
      <c r="E94" s="12">
        <v>5</v>
      </c>
      <c r="F94" s="3">
        <v>2.1</v>
      </c>
      <c r="G94" s="3">
        <v>-1.7</v>
      </c>
      <c r="H94" s="3">
        <v>-3.7</v>
      </c>
      <c r="I94" s="3">
        <v>5</v>
      </c>
      <c r="J94" s="3">
        <v>4.0999999999999996</v>
      </c>
      <c r="K94" s="3">
        <v>3.2</v>
      </c>
      <c r="L94" s="3">
        <v>2.1</v>
      </c>
      <c r="M94" s="12">
        <f t="shared" si="2"/>
        <v>0</v>
      </c>
      <c r="N94" s="18">
        <f t="shared" si="2"/>
        <v>-1.9999999999999996</v>
      </c>
      <c r="O94" s="18">
        <f t="shared" si="2"/>
        <v>-4.9000000000000004</v>
      </c>
      <c r="P94" s="13">
        <f t="shared" si="2"/>
        <v>-5.8000000000000007</v>
      </c>
    </row>
    <row r="95" spans="1:16" x14ac:dyDescent="0.2">
      <c r="A95" s="12" t="s">
        <v>311</v>
      </c>
      <c r="B95" s="13" t="s">
        <v>43</v>
      </c>
      <c r="C95" s="12" t="s">
        <v>312</v>
      </c>
      <c r="D95" s="13" t="s">
        <v>313</v>
      </c>
      <c r="E95" s="12">
        <v>0</v>
      </c>
      <c r="F95" s="3">
        <v>0</v>
      </c>
      <c r="G95" s="3">
        <v>2.2000000000000002</v>
      </c>
      <c r="H95" s="3">
        <v>1.3</v>
      </c>
      <c r="I95" s="3">
        <v>0</v>
      </c>
      <c r="J95" s="3">
        <v>0</v>
      </c>
      <c r="K95" s="3">
        <v>0</v>
      </c>
      <c r="L95" s="3">
        <v>3.1</v>
      </c>
      <c r="M95" s="12">
        <f t="shared" si="2"/>
        <v>0</v>
      </c>
      <c r="N95" s="18">
        <f t="shared" si="2"/>
        <v>0</v>
      </c>
      <c r="O95" s="18">
        <f t="shared" si="2"/>
        <v>2.2000000000000002</v>
      </c>
      <c r="P95" s="13">
        <f t="shared" si="2"/>
        <v>-1.8</v>
      </c>
    </row>
    <row r="96" spans="1:16" x14ac:dyDescent="0.2">
      <c r="A96" s="12" t="s">
        <v>314</v>
      </c>
      <c r="B96" s="13" t="s">
        <v>50</v>
      </c>
      <c r="C96" s="12" t="s">
        <v>315</v>
      </c>
      <c r="D96" s="13" t="s">
        <v>316</v>
      </c>
      <c r="E96" s="12">
        <v>3.7</v>
      </c>
      <c r="F96" s="3">
        <v>2.2999999999999998</v>
      </c>
      <c r="G96" s="3">
        <v>0.6</v>
      </c>
      <c r="H96" s="3">
        <v>-0.3</v>
      </c>
      <c r="I96" s="3">
        <v>5</v>
      </c>
      <c r="J96" s="3">
        <v>4.0999999999999996</v>
      </c>
      <c r="K96" s="3">
        <v>1.5</v>
      </c>
      <c r="L96" s="3">
        <v>-1.9</v>
      </c>
      <c r="M96" s="12">
        <f t="shared" si="2"/>
        <v>-1.2999999999999998</v>
      </c>
      <c r="N96" s="18">
        <f t="shared" si="2"/>
        <v>-1.7999999999999998</v>
      </c>
      <c r="O96" s="18">
        <f t="shared" si="2"/>
        <v>-0.9</v>
      </c>
      <c r="P96" s="13">
        <f t="shared" si="2"/>
        <v>1.5999999999999999</v>
      </c>
    </row>
    <row r="97" spans="1:16" x14ac:dyDescent="0.2">
      <c r="A97" s="12" t="s">
        <v>317</v>
      </c>
      <c r="B97" s="13" t="s">
        <v>50</v>
      </c>
      <c r="C97" s="12" t="s">
        <v>318</v>
      </c>
      <c r="D97" s="13" t="s">
        <v>319</v>
      </c>
      <c r="E97" s="12">
        <v>3.7</v>
      </c>
      <c r="F97" s="3">
        <v>3.1</v>
      </c>
      <c r="G97" s="3">
        <v>5.3</v>
      </c>
      <c r="H97" s="3">
        <v>4.4000000000000004</v>
      </c>
      <c r="I97" s="3">
        <v>4.5999999999999996</v>
      </c>
      <c r="J97" s="3">
        <v>3.3</v>
      </c>
      <c r="K97" s="3">
        <v>2.4</v>
      </c>
      <c r="L97" s="3">
        <v>1.3</v>
      </c>
      <c r="M97" s="12">
        <f t="shared" si="2"/>
        <v>-0.89999999999999947</v>
      </c>
      <c r="N97" s="18">
        <f t="shared" si="2"/>
        <v>-0.19999999999999973</v>
      </c>
      <c r="O97" s="18">
        <f t="shared" si="2"/>
        <v>2.9</v>
      </c>
      <c r="P97" s="13">
        <f t="shared" si="2"/>
        <v>3.1000000000000005</v>
      </c>
    </row>
    <row r="98" spans="1:16" x14ac:dyDescent="0.2">
      <c r="A98" s="12" t="s">
        <v>320</v>
      </c>
      <c r="B98" s="13" t="s">
        <v>50</v>
      </c>
      <c r="C98" s="12" t="s">
        <v>321</v>
      </c>
      <c r="D98" s="13" t="s">
        <v>322</v>
      </c>
      <c r="E98" s="12">
        <v>3.7</v>
      </c>
      <c r="F98" s="3">
        <v>2.2999999999999998</v>
      </c>
      <c r="G98" s="3">
        <v>0.6</v>
      </c>
      <c r="H98" s="3">
        <v>0</v>
      </c>
      <c r="I98" s="3">
        <v>4.5999999999999996</v>
      </c>
      <c r="J98" s="3">
        <v>6.3</v>
      </c>
      <c r="K98" s="3">
        <v>0.1</v>
      </c>
      <c r="L98" s="3">
        <v>-2.6</v>
      </c>
      <c r="M98" s="12">
        <f t="shared" si="2"/>
        <v>-0.89999999999999947</v>
      </c>
      <c r="N98" s="18">
        <f t="shared" si="2"/>
        <v>-4</v>
      </c>
      <c r="O98" s="18">
        <f t="shared" si="2"/>
        <v>0.5</v>
      </c>
      <c r="P98" s="13">
        <f t="shared" si="2"/>
        <v>2.6</v>
      </c>
    </row>
    <row r="99" spans="1:16" x14ac:dyDescent="0.2">
      <c r="A99" s="12" t="s">
        <v>323</v>
      </c>
      <c r="B99" s="13" t="s">
        <v>50</v>
      </c>
      <c r="C99" s="12" t="s">
        <v>324</v>
      </c>
      <c r="D99" s="13" t="s">
        <v>325</v>
      </c>
      <c r="E99" s="12">
        <v>0</v>
      </c>
      <c r="F99" s="3">
        <v>2.2000000000000002</v>
      </c>
      <c r="G99" s="3">
        <v>0.2</v>
      </c>
      <c r="H99" s="3">
        <v>-0.7</v>
      </c>
      <c r="I99" s="3">
        <v>0</v>
      </c>
      <c r="J99" s="3">
        <v>0</v>
      </c>
      <c r="K99" s="3">
        <v>4.3</v>
      </c>
      <c r="L99" s="3">
        <v>3</v>
      </c>
      <c r="M99" s="12">
        <f t="shared" si="2"/>
        <v>0</v>
      </c>
      <c r="N99" s="18">
        <f t="shared" si="2"/>
        <v>2.2000000000000002</v>
      </c>
      <c r="O99" s="18">
        <f t="shared" si="2"/>
        <v>-4.0999999999999996</v>
      </c>
      <c r="P99" s="13">
        <f t="shared" si="2"/>
        <v>-3.7</v>
      </c>
    </row>
    <row r="100" spans="1:16" x14ac:dyDescent="0.2">
      <c r="A100" s="12" t="s">
        <v>326</v>
      </c>
      <c r="B100" s="13" t="s">
        <v>50</v>
      </c>
      <c r="C100" s="12" t="s">
        <v>327</v>
      </c>
      <c r="D100" s="13" t="s">
        <v>328</v>
      </c>
      <c r="E100" s="12">
        <v>0</v>
      </c>
      <c r="F100" s="3">
        <v>3.6</v>
      </c>
      <c r="G100" s="3">
        <v>1.1000000000000001</v>
      </c>
      <c r="H100" s="3">
        <v>-0.9</v>
      </c>
      <c r="I100" s="3">
        <v>3.7</v>
      </c>
      <c r="J100" s="3">
        <v>2.1</v>
      </c>
      <c r="K100" s="3">
        <v>1.2</v>
      </c>
      <c r="L100" s="3">
        <v>-1.5</v>
      </c>
      <c r="M100" s="12">
        <f t="shared" si="2"/>
        <v>-3.7</v>
      </c>
      <c r="N100" s="18">
        <f t="shared" si="2"/>
        <v>1.5</v>
      </c>
      <c r="O100" s="18">
        <f t="shared" si="2"/>
        <v>-9.9999999999999867E-2</v>
      </c>
      <c r="P100" s="13">
        <f t="shared" si="2"/>
        <v>0.6</v>
      </c>
    </row>
    <row r="101" spans="1:16" x14ac:dyDescent="0.2">
      <c r="A101" s="12" t="s">
        <v>329</v>
      </c>
      <c r="B101" s="13" t="s">
        <v>50</v>
      </c>
      <c r="C101" s="12" t="s">
        <v>330</v>
      </c>
      <c r="D101" s="13" t="s">
        <v>331</v>
      </c>
      <c r="E101" s="12">
        <v>4.5999999999999996</v>
      </c>
      <c r="F101" s="3">
        <v>2.1</v>
      </c>
      <c r="G101" s="3">
        <v>0.1</v>
      </c>
      <c r="H101" s="3">
        <v>-2.9</v>
      </c>
      <c r="I101" s="3">
        <v>4.5999999999999996</v>
      </c>
      <c r="J101" s="3">
        <v>3.7</v>
      </c>
      <c r="K101" s="3">
        <v>0.8</v>
      </c>
      <c r="L101" s="3">
        <v>-0.8</v>
      </c>
      <c r="M101" s="12">
        <f t="shared" si="2"/>
        <v>0</v>
      </c>
      <c r="N101" s="18">
        <f t="shared" si="2"/>
        <v>-1.6</v>
      </c>
      <c r="O101" s="18">
        <f t="shared" si="2"/>
        <v>-0.70000000000000007</v>
      </c>
      <c r="P101" s="13">
        <f t="shared" si="2"/>
        <v>-2.0999999999999996</v>
      </c>
    </row>
    <row r="102" spans="1:16" x14ac:dyDescent="0.2">
      <c r="A102" s="12" t="s">
        <v>332</v>
      </c>
      <c r="B102" s="13" t="s">
        <v>50</v>
      </c>
      <c r="C102" s="12" t="s">
        <v>333</v>
      </c>
      <c r="D102" s="13" t="s">
        <v>334</v>
      </c>
      <c r="E102" s="12">
        <v>5</v>
      </c>
      <c r="F102" s="3">
        <v>4.0999999999999996</v>
      </c>
      <c r="G102" s="3">
        <v>0.5</v>
      </c>
      <c r="H102" s="3">
        <v>-0.4</v>
      </c>
      <c r="I102" s="3">
        <v>4.5999999999999996</v>
      </c>
      <c r="J102" s="3">
        <v>2</v>
      </c>
      <c r="K102" s="3">
        <v>-1.3</v>
      </c>
      <c r="L102" s="3">
        <v>-2.7</v>
      </c>
      <c r="M102" s="12">
        <f t="shared" si="2"/>
        <v>0.40000000000000036</v>
      </c>
      <c r="N102" s="18">
        <f t="shared" si="2"/>
        <v>2.0999999999999996</v>
      </c>
      <c r="O102" s="18">
        <f t="shared" si="2"/>
        <v>1.8</v>
      </c>
      <c r="P102" s="13">
        <f t="shared" si="2"/>
        <v>2.3000000000000003</v>
      </c>
    </row>
    <row r="103" spans="1:16" x14ac:dyDescent="0.2">
      <c r="A103" s="12" t="s">
        <v>335</v>
      </c>
      <c r="B103" s="13" t="s">
        <v>50</v>
      </c>
      <c r="C103" s="12" t="s">
        <v>336</v>
      </c>
      <c r="D103" s="13" t="s">
        <v>337</v>
      </c>
      <c r="E103" s="12">
        <v>3.7</v>
      </c>
      <c r="F103" s="3">
        <v>2.2999999999999998</v>
      </c>
      <c r="G103" s="3">
        <v>0.6</v>
      </c>
      <c r="H103" s="3">
        <v>-0.3</v>
      </c>
      <c r="I103" s="3">
        <v>5</v>
      </c>
      <c r="J103" s="3">
        <v>3.9</v>
      </c>
      <c r="K103" s="3">
        <v>1</v>
      </c>
      <c r="L103" s="3">
        <v>-0.6</v>
      </c>
      <c r="M103" s="12">
        <f t="shared" si="2"/>
        <v>-1.2999999999999998</v>
      </c>
      <c r="N103" s="18">
        <f t="shared" si="2"/>
        <v>-1.6</v>
      </c>
      <c r="O103" s="18">
        <f t="shared" si="2"/>
        <v>-0.4</v>
      </c>
      <c r="P103" s="13">
        <f t="shared" si="2"/>
        <v>0.3</v>
      </c>
    </row>
    <row r="104" spans="1:16" x14ac:dyDescent="0.2">
      <c r="A104" s="12" t="s">
        <v>338</v>
      </c>
      <c r="B104" s="13" t="s">
        <v>50</v>
      </c>
      <c r="C104" s="12" t="s">
        <v>339</v>
      </c>
      <c r="D104" s="13" t="s">
        <v>340</v>
      </c>
      <c r="E104" s="12">
        <v>0</v>
      </c>
      <c r="F104" s="3">
        <v>2.2000000000000002</v>
      </c>
      <c r="G104" s="3">
        <v>-1.6</v>
      </c>
      <c r="H104" s="3">
        <v>-2.9</v>
      </c>
      <c r="I104" s="3">
        <v>0</v>
      </c>
      <c r="J104" s="3">
        <v>4.4000000000000004</v>
      </c>
      <c r="K104" s="3">
        <v>1.8</v>
      </c>
      <c r="L104" s="3">
        <v>-1.6</v>
      </c>
      <c r="M104" s="12">
        <f t="shared" si="2"/>
        <v>0</v>
      </c>
      <c r="N104" s="18">
        <f t="shared" si="2"/>
        <v>-2.2000000000000002</v>
      </c>
      <c r="O104" s="18">
        <f t="shared" si="2"/>
        <v>-3.4000000000000004</v>
      </c>
      <c r="P104" s="13">
        <f t="shared" si="2"/>
        <v>-1.2999999999999998</v>
      </c>
    </row>
    <row r="105" spans="1:16" x14ac:dyDescent="0.2">
      <c r="A105" s="12" t="s">
        <v>341</v>
      </c>
      <c r="B105" s="13" t="s">
        <v>43</v>
      </c>
      <c r="C105" s="12" t="s">
        <v>342</v>
      </c>
      <c r="D105" s="13" t="s">
        <v>343</v>
      </c>
      <c r="E105" s="12">
        <v>5</v>
      </c>
      <c r="F105" s="3">
        <v>2.8</v>
      </c>
      <c r="G105" s="3">
        <v>0.8</v>
      </c>
      <c r="H105" s="3">
        <v>0.1</v>
      </c>
      <c r="I105" s="3">
        <v>3.7</v>
      </c>
      <c r="J105" s="3">
        <v>0.4</v>
      </c>
      <c r="K105" s="3">
        <v>-2.9</v>
      </c>
      <c r="L105" s="3">
        <v>-3.8</v>
      </c>
      <c r="M105" s="12">
        <f t="shared" si="2"/>
        <v>1.2999999999999998</v>
      </c>
      <c r="N105" s="18">
        <f t="shared" si="2"/>
        <v>2.4</v>
      </c>
      <c r="O105" s="18">
        <f t="shared" si="2"/>
        <v>3.7</v>
      </c>
      <c r="P105" s="13">
        <f t="shared" si="2"/>
        <v>3.9</v>
      </c>
    </row>
    <row r="106" spans="1:16" x14ac:dyDescent="0.2">
      <c r="A106" s="12" t="s">
        <v>344</v>
      </c>
      <c r="B106" s="13" t="s">
        <v>43</v>
      </c>
      <c r="C106" s="12" t="s">
        <v>345</v>
      </c>
      <c r="D106" s="13" t="s">
        <v>346</v>
      </c>
      <c r="E106" s="12">
        <v>5</v>
      </c>
      <c r="F106" s="3">
        <v>3.6</v>
      </c>
      <c r="G106" s="3">
        <v>0.6</v>
      </c>
      <c r="H106" s="3">
        <v>-2.7</v>
      </c>
      <c r="I106" s="3">
        <v>3.7</v>
      </c>
      <c r="J106" s="3">
        <v>2.1</v>
      </c>
      <c r="K106" s="3">
        <v>1</v>
      </c>
      <c r="L106" s="3">
        <v>-1.6</v>
      </c>
      <c r="M106" s="12">
        <f t="shared" si="2"/>
        <v>1.2999999999999998</v>
      </c>
      <c r="N106" s="18">
        <f t="shared" si="2"/>
        <v>1.5</v>
      </c>
      <c r="O106" s="18">
        <f t="shared" si="2"/>
        <v>-0.4</v>
      </c>
      <c r="P106" s="13">
        <f t="shared" si="2"/>
        <v>-1.1000000000000001</v>
      </c>
    </row>
    <row r="107" spans="1:16" x14ac:dyDescent="0.2">
      <c r="A107" s="12" t="s">
        <v>347</v>
      </c>
      <c r="B107" s="13" t="s">
        <v>43</v>
      </c>
      <c r="C107" s="12" t="s">
        <v>348</v>
      </c>
      <c r="D107" s="13" t="s">
        <v>349</v>
      </c>
      <c r="E107" s="12">
        <v>0</v>
      </c>
      <c r="F107" s="3">
        <v>3.8</v>
      </c>
      <c r="G107" s="3">
        <v>0.8</v>
      </c>
      <c r="H107" s="3">
        <v>-2.5</v>
      </c>
      <c r="I107" s="3">
        <v>3.7</v>
      </c>
      <c r="J107" s="3">
        <v>2.1</v>
      </c>
      <c r="K107" s="3">
        <v>-0.6</v>
      </c>
      <c r="L107" s="3">
        <v>-3</v>
      </c>
      <c r="M107" s="12">
        <f t="shared" si="2"/>
        <v>-3.7</v>
      </c>
      <c r="N107" s="18">
        <f t="shared" si="2"/>
        <v>1.6999999999999997</v>
      </c>
      <c r="O107" s="18">
        <f t="shared" si="2"/>
        <v>1.4</v>
      </c>
      <c r="P107" s="13">
        <f t="shared" si="2"/>
        <v>0.5</v>
      </c>
    </row>
    <row r="108" spans="1:16" x14ac:dyDescent="0.2">
      <c r="A108" s="12" t="s">
        <v>350</v>
      </c>
      <c r="B108" s="13" t="s">
        <v>43</v>
      </c>
      <c r="C108" s="12" t="s">
        <v>351</v>
      </c>
      <c r="D108" s="13" t="s">
        <v>352</v>
      </c>
      <c r="E108" s="12">
        <v>0</v>
      </c>
      <c r="F108" s="3">
        <v>4</v>
      </c>
      <c r="G108" s="3">
        <v>1</v>
      </c>
      <c r="H108" s="3">
        <v>-2.2999999999999998</v>
      </c>
      <c r="I108" s="3">
        <v>3.7</v>
      </c>
      <c r="J108" s="3">
        <v>2.1</v>
      </c>
      <c r="K108" s="3">
        <v>-0.6</v>
      </c>
      <c r="L108" s="3">
        <v>-3</v>
      </c>
      <c r="M108" s="12">
        <f t="shared" si="2"/>
        <v>-3.7</v>
      </c>
      <c r="N108" s="18">
        <f t="shared" si="2"/>
        <v>1.9</v>
      </c>
      <c r="O108" s="18">
        <f t="shared" si="2"/>
        <v>1.6</v>
      </c>
      <c r="P108" s="13">
        <f t="shared" si="2"/>
        <v>0.70000000000000018</v>
      </c>
    </row>
    <row r="109" spans="1:16" x14ac:dyDescent="0.2">
      <c r="A109" s="12" t="s">
        <v>353</v>
      </c>
      <c r="B109" s="13" t="s">
        <v>50</v>
      </c>
      <c r="C109" s="12" t="s">
        <v>354</v>
      </c>
      <c r="D109" s="13" t="s">
        <v>355</v>
      </c>
      <c r="E109" s="12">
        <v>0</v>
      </c>
      <c r="F109" s="3">
        <v>2.2999999999999998</v>
      </c>
      <c r="G109" s="3">
        <v>-1</v>
      </c>
      <c r="H109" s="3">
        <v>-3</v>
      </c>
      <c r="I109" s="3">
        <v>0</v>
      </c>
      <c r="J109" s="3">
        <v>0</v>
      </c>
      <c r="K109" s="3">
        <v>0</v>
      </c>
      <c r="L109" s="3">
        <v>0</v>
      </c>
      <c r="M109" s="12">
        <f t="shared" si="2"/>
        <v>0</v>
      </c>
      <c r="N109" s="18">
        <f t="shared" si="2"/>
        <v>2.2999999999999998</v>
      </c>
      <c r="O109" s="18">
        <f t="shared" si="2"/>
        <v>-1</v>
      </c>
      <c r="P109" s="13">
        <f t="shared" si="2"/>
        <v>-3</v>
      </c>
    </row>
    <row r="110" spans="1:16" x14ac:dyDescent="0.2">
      <c r="A110" s="12" t="s">
        <v>356</v>
      </c>
      <c r="B110" s="13" t="s">
        <v>50</v>
      </c>
      <c r="C110" s="12" t="s">
        <v>357</v>
      </c>
      <c r="D110" s="13" t="s">
        <v>358</v>
      </c>
      <c r="E110" s="12">
        <v>3.3</v>
      </c>
      <c r="F110" s="3">
        <v>2.7</v>
      </c>
      <c r="G110" s="3">
        <v>0.2</v>
      </c>
      <c r="H110" s="3">
        <v>-3.6</v>
      </c>
      <c r="I110" s="3">
        <v>0</v>
      </c>
      <c r="J110" s="3">
        <v>0</v>
      </c>
      <c r="K110" s="3">
        <v>0</v>
      </c>
      <c r="L110" s="3">
        <v>3.1</v>
      </c>
      <c r="M110" s="12">
        <f t="shared" si="2"/>
        <v>3.3</v>
      </c>
      <c r="N110" s="18">
        <f t="shared" si="2"/>
        <v>2.7</v>
      </c>
      <c r="O110" s="18">
        <f t="shared" si="2"/>
        <v>0.2</v>
      </c>
      <c r="P110" s="13">
        <f t="shared" si="2"/>
        <v>-6.7</v>
      </c>
    </row>
    <row r="111" spans="1:16" x14ac:dyDescent="0.2">
      <c r="A111" s="39" t="s">
        <v>359</v>
      </c>
      <c r="B111" s="13" t="s">
        <v>50</v>
      </c>
      <c r="C111" s="12" t="s">
        <v>360</v>
      </c>
      <c r="D111" s="13" t="s">
        <v>361</v>
      </c>
      <c r="E111" s="12">
        <v>0</v>
      </c>
      <c r="F111" s="3">
        <v>0</v>
      </c>
      <c r="G111" s="3">
        <v>1.8</v>
      </c>
      <c r="H111" s="3">
        <v>-0.2</v>
      </c>
      <c r="I111" s="3">
        <v>0</v>
      </c>
      <c r="J111" s="3">
        <v>0</v>
      </c>
      <c r="K111" s="3">
        <v>4.0999999999999996</v>
      </c>
      <c r="L111" s="3">
        <v>3.2</v>
      </c>
      <c r="M111" s="12">
        <f t="shared" si="2"/>
        <v>0</v>
      </c>
      <c r="N111" s="18">
        <f t="shared" si="2"/>
        <v>0</v>
      </c>
      <c r="O111" s="18">
        <f t="shared" si="2"/>
        <v>-2.2999999999999998</v>
      </c>
      <c r="P111" s="13">
        <f t="shared" si="2"/>
        <v>-3.4000000000000004</v>
      </c>
    </row>
    <row r="112" spans="1:16" x14ac:dyDescent="0.2">
      <c r="A112" s="39" t="s">
        <v>362</v>
      </c>
      <c r="B112" s="13" t="s">
        <v>50</v>
      </c>
      <c r="C112" s="12" t="s">
        <v>363</v>
      </c>
      <c r="D112" s="13" t="s">
        <v>364</v>
      </c>
      <c r="E112" s="12">
        <v>4.5999999999999996</v>
      </c>
      <c r="F112" s="3">
        <v>1.6</v>
      </c>
      <c r="G112" s="3">
        <v>-1.7</v>
      </c>
      <c r="H112" s="3">
        <v>-5</v>
      </c>
      <c r="I112" s="3">
        <v>5</v>
      </c>
      <c r="J112" s="3">
        <v>4.0999999999999996</v>
      </c>
      <c r="K112" s="3">
        <v>3.2</v>
      </c>
      <c r="L112" s="3">
        <v>1.9</v>
      </c>
      <c r="M112" s="12">
        <f t="shared" si="2"/>
        <v>-0.40000000000000036</v>
      </c>
      <c r="N112" s="18">
        <f t="shared" si="2"/>
        <v>-2.4999999999999996</v>
      </c>
      <c r="O112" s="18">
        <f t="shared" si="2"/>
        <v>-4.9000000000000004</v>
      </c>
      <c r="P112" s="13">
        <f t="shared" si="2"/>
        <v>-6.9</v>
      </c>
    </row>
    <row r="113" spans="1:16" x14ac:dyDescent="0.2">
      <c r="A113" s="39" t="s">
        <v>365</v>
      </c>
      <c r="B113" s="13" t="s">
        <v>50</v>
      </c>
      <c r="C113" s="12" t="s">
        <v>366</v>
      </c>
      <c r="D113" s="13" t="s">
        <v>367</v>
      </c>
      <c r="E113" s="12">
        <v>3.3</v>
      </c>
      <c r="F113" s="3">
        <v>2</v>
      </c>
      <c r="G113" s="3">
        <v>1.1000000000000001</v>
      </c>
      <c r="H113" s="3">
        <v>-1.9</v>
      </c>
      <c r="I113" s="3">
        <v>3.3</v>
      </c>
      <c r="J113" s="3">
        <v>-0.1</v>
      </c>
      <c r="K113" s="3">
        <v>-3.4</v>
      </c>
      <c r="L113" s="3">
        <v>-5</v>
      </c>
      <c r="M113" s="12">
        <f t="shared" si="2"/>
        <v>0</v>
      </c>
      <c r="N113" s="18">
        <f t="shared" si="2"/>
        <v>2.1</v>
      </c>
      <c r="O113" s="18">
        <f t="shared" si="2"/>
        <v>4.5</v>
      </c>
      <c r="P113" s="13">
        <f t="shared" si="2"/>
        <v>3.1</v>
      </c>
    </row>
    <row r="114" spans="1:16" x14ac:dyDescent="0.2">
      <c r="A114" s="39" t="s">
        <v>368</v>
      </c>
      <c r="B114" s="13" t="s">
        <v>50</v>
      </c>
      <c r="C114" s="12" t="s">
        <v>369</v>
      </c>
      <c r="D114" s="13" t="s">
        <v>370</v>
      </c>
      <c r="E114" s="12">
        <v>0</v>
      </c>
      <c r="F114" s="3">
        <v>2</v>
      </c>
      <c r="G114" s="3">
        <v>-1.3</v>
      </c>
      <c r="H114" s="3">
        <v>-2.2000000000000002</v>
      </c>
      <c r="I114" s="3">
        <v>0</v>
      </c>
      <c r="J114" s="3">
        <v>4.0999999999999996</v>
      </c>
      <c r="K114" s="3">
        <v>1.1000000000000001</v>
      </c>
      <c r="L114" s="3">
        <v>-2.2000000000000002</v>
      </c>
      <c r="M114" s="12">
        <f t="shared" si="2"/>
        <v>0</v>
      </c>
      <c r="N114" s="18">
        <f t="shared" si="2"/>
        <v>-2.0999999999999996</v>
      </c>
      <c r="O114" s="18">
        <f t="shared" si="2"/>
        <v>-2.4000000000000004</v>
      </c>
      <c r="P114" s="13">
        <f t="shared" si="2"/>
        <v>0</v>
      </c>
    </row>
    <row r="115" spans="1:16" x14ac:dyDescent="0.2">
      <c r="A115" s="39" t="s">
        <v>371</v>
      </c>
      <c r="B115" s="13" t="s">
        <v>50</v>
      </c>
      <c r="C115" s="12" t="s">
        <v>372</v>
      </c>
      <c r="D115" s="13" t="s">
        <v>373</v>
      </c>
      <c r="E115" s="12">
        <v>0</v>
      </c>
      <c r="F115" s="3">
        <v>0</v>
      </c>
      <c r="G115" s="3">
        <v>0</v>
      </c>
      <c r="H115" s="3">
        <v>0</v>
      </c>
      <c r="I115" s="3">
        <v>4.5999999999999996</v>
      </c>
      <c r="J115" s="3">
        <v>1.7</v>
      </c>
      <c r="K115" s="3">
        <v>0.1</v>
      </c>
      <c r="L115" s="3">
        <v>-1.3</v>
      </c>
      <c r="M115" s="12">
        <f t="shared" si="2"/>
        <v>-4.5999999999999996</v>
      </c>
      <c r="N115" s="18">
        <f t="shared" si="2"/>
        <v>-1.7</v>
      </c>
      <c r="O115" s="18">
        <f t="shared" si="2"/>
        <v>-0.1</v>
      </c>
      <c r="P115" s="13">
        <f t="shared" si="2"/>
        <v>1.3</v>
      </c>
    </row>
    <row r="116" spans="1:16" x14ac:dyDescent="0.2">
      <c r="A116" s="39" t="s">
        <v>374</v>
      </c>
      <c r="B116" s="13" t="s">
        <v>50</v>
      </c>
      <c r="C116" s="12" t="s">
        <v>375</v>
      </c>
      <c r="D116" s="13" t="s">
        <v>376</v>
      </c>
      <c r="E116" s="12">
        <v>0</v>
      </c>
      <c r="F116" s="3">
        <v>3</v>
      </c>
      <c r="G116" s="3">
        <v>-0.3</v>
      </c>
      <c r="H116" s="3">
        <v>-3.6</v>
      </c>
      <c r="I116" s="3">
        <v>3.7</v>
      </c>
      <c r="J116" s="3">
        <v>2.1</v>
      </c>
      <c r="K116" s="3">
        <v>1.2</v>
      </c>
      <c r="L116" s="3">
        <v>0.3</v>
      </c>
      <c r="M116" s="12">
        <f t="shared" si="2"/>
        <v>-3.7</v>
      </c>
      <c r="N116" s="18">
        <f t="shared" si="2"/>
        <v>0.89999999999999991</v>
      </c>
      <c r="O116" s="18">
        <f t="shared" si="2"/>
        <v>-1.5</v>
      </c>
      <c r="P116" s="13">
        <f t="shared" si="2"/>
        <v>-3.9</v>
      </c>
    </row>
    <row r="117" spans="1:16" x14ac:dyDescent="0.2">
      <c r="A117" s="39" t="s">
        <v>377</v>
      </c>
      <c r="B117" s="13" t="s">
        <v>43</v>
      </c>
      <c r="C117" s="12" t="s">
        <v>378</v>
      </c>
      <c r="D117" s="13" t="s">
        <v>379</v>
      </c>
      <c r="E117" s="12">
        <v>5</v>
      </c>
      <c r="F117" s="3">
        <v>2.1</v>
      </c>
      <c r="G117" s="3">
        <v>0.4</v>
      </c>
      <c r="H117" s="3">
        <v>-0.5</v>
      </c>
      <c r="I117" s="3">
        <v>5</v>
      </c>
      <c r="J117" s="3">
        <v>2.2999999999999998</v>
      </c>
      <c r="K117" s="3">
        <v>-1</v>
      </c>
      <c r="L117" s="3">
        <v>-2.6</v>
      </c>
      <c r="M117" s="12">
        <f t="shared" si="2"/>
        <v>0</v>
      </c>
      <c r="N117" s="18">
        <f t="shared" si="2"/>
        <v>-0.19999999999999973</v>
      </c>
      <c r="O117" s="18">
        <f t="shared" si="2"/>
        <v>1.4</v>
      </c>
      <c r="P117" s="13">
        <f t="shared" si="2"/>
        <v>2.1</v>
      </c>
    </row>
    <row r="118" spans="1:16" x14ac:dyDescent="0.2">
      <c r="A118" s="39" t="s">
        <v>380</v>
      </c>
      <c r="B118" s="13" t="s">
        <v>50</v>
      </c>
      <c r="C118" s="12" t="s">
        <v>381</v>
      </c>
      <c r="D118" s="13" t="s">
        <v>382</v>
      </c>
      <c r="E118" s="12">
        <v>5</v>
      </c>
      <c r="F118" s="3">
        <v>2.1</v>
      </c>
      <c r="G118" s="3">
        <v>0.7</v>
      </c>
      <c r="H118" s="3">
        <v>0</v>
      </c>
      <c r="I118" s="3">
        <v>4.5999999999999996</v>
      </c>
      <c r="J118" s="3">
        <v>1.7</v>
      </c>
      <c r="K118" s="3">
        <v>0.1</v>
      </c>
      <c r="L118" s="3">
        <v>-2.5</v>
      </c>
      <c r="M118" s="12">
        <f t="shared" si="2"/>
        <v>0.40000000000000036</v>
      </c>
      <c r="N118" s="18">
        <f t="shared" si="2"/>
        <v>0.40000000000000013</v>
      </c>
      <c r="O118" s="18">
        <f t="shared" si="2"/>
        <v>0.6</v>
      </c>
      <c r="P118" s="13">
        <f t="shared" si="2"/>
        <v>2.5</v>
      </c>
    </row>
    <row r="119" spans="1:16" x14ac:dyDescent="0.2">
      <c r="A119" s="39" t="s">
        <v>383</v>
      </c>
      <c r="B119" s="13" t="s">
        <v>50</v>
      </c>
      <c r="C119" s="12" t="s">
        <v>384</v>
      </c>
      <c r="D119" s="13" t="s">
        <v>385</v>
      </c>
      <c r="E119" s="12">
        <v>5</v>
      </c>
      <c r="F119" s="3">
        <v>4.0999999999999996</v>
      </c>
      <c r="G119" s="3">
        <v>1.2</v>
      </c>
      <c r="H119" s="3">
        <v>-2.6</v>
      </c>
      <c r="I119" s="3">
        <v>4.5999999999999996</v>
      </c>
      <c r="J119" s="3">
        <v>1.7</v>
      </c>
      <c r="K119" s="3">
        <v>0.1</v>
      </c>
      <c r="L119" s="3">
        <v>-0.8</v>
      </c>
      <c r="M119" s="12">
        <f t="shared" si="2"/>
        <v>0.40000000000000036</v>
      </c>
      <c r="N119" s="18">
        <f t="shared" si="2"/>
        <v>2.3999999999999995</v>
      </c>
      <c r="O119" s="18">
        <f t="shared" si="2"/>
        <v>1.0999999999999999</v>
      </c>
      <c r="P119" s="13">
        <f t="shared" si="2"/>
        <v>-1.8</v>
      </c>
    </row>
    <row r="120" spans="1:16" x14ac:dyDescent="0.2">
      <c r="A120" s="39" t="s">
        <v>386</v>
      </c>
      <c r="B120" s="13" t="s">
        <v>50</v>
      </c>
      <c r="C120" s="12" t="s">
        <v>387</v>
      </c>
      <c r="D120" s="13" t="s">
        <v>388</v>
      </c>
      <c r="E120" s="12">
        <v>3.3</v>
      </c>
      <c r="F120" s="3">
        <v>1.3</v>
      </c>
      <c r="G120" s="3">
        <v>-2</v>
      </c>
      <c r="H120" s="3">
        <v>-5.8</v>
      </c>
      <c r="I120" s="3">
        <v>4.5999999999999996</v>
      </c>
      <c r="J120" s="3">
        <v>2</v>
      </c>
      <c r="K120" s="3">
        <v>0.3</v>
      </c>
      <c r="L120" s="3">
        <v>-1</v>
      </c>
      <c r="M120" s="12">
        <f t="shared" si="2"/>
        <v>-1.2999999999999998</v>
      </c>
      <c r="N120" s="18">
        <f t="shared" si="2"/>
        <v>-0.7</v>
      </c>
      <c r="O120" s="18">
        <f t="shared" si="2"/>
        <v>-2.2999999999999998</v>
      </c>
      <c r="P120" s="13">
        <f t="shared" si="2"/>
        <v>-4.8</v>
      </c>
    </row>
    <row r="121" spans="1:16" x14ac:dyDescent="0.2">
      <c r="A121" s="39" t="s">
        <v>389</v>
      </c>
      <c r="B121" s="13" t="s">
        <v>43</v>
      </c>
      <c r="C121" s="12" t="s">
        <v>390</v>
      </c>
      <c r="D121" s="13" t="s">
        <v>391</v>
      </c>
      <c r="E121" s="12">
        <v>3.7</v>
      </c>
      <c r="F121" s="3">
        <v>3</v>
      </c>
      <c r="G121" s="3">
        <v>5.7</v>
      </c>
      <c r="H121" s="3">
        <v>2.8</v>
      </c>
      <c r="I121" s="3">
        <v>5</v>
      </c>
      <c r="J121" s="3">
        <v>3.9</v>
      </c>
      <c r="K121" s="3">
        <v>2.6</v>
      </c>
      <c r="L121" s="3">
        <v>-0.1</v>
      </c>
      <c r="M121" s="12">
        <f t="shared" si="2"/>
        <v>-1.2999999999999998</v>
      </c>
      <c r="N121" s="18">
        <f t="shared" si="2"/>
        <v>-0.89999999999999991</v>
      </c>
      <c r="O121" s="18">
        <f t="shared" si="2"/>
        <v>3.1</v>
      </c>
      <c r="P121" s="13">
        <f t="shared" si="2"/>
        <v>2.9</v>
      </c>
    </row>
    <row r="122" spans="1:16" x14ac:dyDescent="0.2">
      <c r="A122" s="39" t="s">
        <v>392</v>
      </c>
      <c r="B122" s="13" t="s">
        <v>50</v>
      </c>
      <c r="C122" s="12" t="s">
        <v>393</v>
      </c>
      <c r="D122" s="13" t="s">
        <v>394</v>
      </c>
      <c r="E122" s="12">
        <v>4.5999999999999996</v>
      </c>
      <c r="F122" s="3">
        <v>3.7</v>
      </c>
      <c r="G122" s="3">
        <v>1.2</v>
      </c>
      <c r="H122" s="3">
        <v>-0.8</v>
      </c>
      <c r="I122" s="3">
        <v>4.5999999999999996</v>
      </c>
      <c r="J122" s="3">
        <v>3.7</v>
      </c>
      <c r="K122" s="3">
        <v>2.8</v>
      </c>
      <c r="L122" s="3">
        <v>0.2</v>
      </c>
      <c r="M122" s="12">
        <f t="shared" si="2"/>
        <v>0</v>
      </c>
      <c r="N122" s="18">
        <f t="shared" si="2"/>
        <v>0</v>
      </c>
      <c r="O122" s="18">
        <f t="shared" si="2"/>
        <v>-1.5999999999999999</v>
      </c>
      <c r="P122" s="13">
        <f t="shared" si="2"/>
        <v>-1</v>
      </c>
    </row>
    <row r="123" spans="1:16" x14ac:dyDescent="0.2">
      <c r="A123" s="39" t="s">
        <v>395</v>
      </c>
      <c r="B123" s="13" t="s">
        <v>50</v>
      </c>
      <c r="C123" s="12" t="s">
        <v>396</v>
      </c>
      <c r="D123" s="13" t="s">
        <v>397</v>
      </c>
      <c r="E123" s="12">
        <v>5</v>
      </c>
      <c r="F123" s="3">
        <v>1.4</v>
      </c>
      <c r="G123" s="3">
        <v>0.5</v>
      </c>
      <c r="H123" s="3">
        <v>-3.1</v>
      </c>
      <c r="I123" s="3">
        <v>0</v>
      </c>
      <c r="J123" s="3">
        <v>2.6</v>
      </c>
      <c r="K123" s="3">
        <v>1.5</v>
      </c>
      <c r="L123" s="3">
        <v>3.1</v>
      </c>
      <c r="M123" s="12">
        <f t="shared" si="2"/>
        <v>5</v>
      </c>
      <c r="N123" s="18">
        <f t="shared" si="2"/>
        <v>-1.2000000000000002</v>
      </c>
      <c r="O123" s="18">
        <f t="shared" si="2"/>
        <v>-1</v>
      </c>
      <c r="P123" s="13">
        <f t="shared" si="2"/>
        <v>-6.2</v>
      </c>
    </row>
    <row r="124" spans="1:16" x14ac:dyDescent="0.2">
      <c r="A124" s="12" t="s">
        <v>398</v>
      </c>
      <c r="B124" s="13" t="s">
        <v>50</v>
      </c>
      <c r="C124" s="12" t="s">
        <v>399</v>
      </c>
      <c r="D124" s="13" t="s">
        <v>400</v>
      </c>
      <c r="E124" s="12">
        <v>0</v>
      </c>
      <c r="F124" s="3">
        <v>3.8</v>
      </c>
      <c r="G124" s="3">
        <v>1.3</v>
      </c>
      <c r="H124" s="3">
        <v>-2.5</v>
      </c>
      <c r="I124" s="3">
        <v>0</v>
      </c>
      <c r="J124" s="3">
        <v>4.5999999999999996</v>
      </c>
      <c r="K124" s="3">
        <v>1.9</v>
      </c>
      <c r="L124" s="3">
        <v>-1.4</v>
      </c>
      <c r="M124" s="12">
        <f t="shared" si="2"/>
        <v>0</v>
      </c>
      <c r="N124" s="18">
        <f t="shared" si="2"/>
        <v>-0.79999999999999982</v>
      </c>
      <c r="O124" s="18">
        <f t="shared" si="2"/>
        <v>-0.59999999999999987</v>
      </c>
      <c r="P124" s="13">
        <f t="shared" si="2"/>
        <v>-1.1000000000000001</v>
      </c>
    </row>
    <row r="125" spans="1:16" x14ac:dyDescent="0.2">
      <c r="A125" s="12" t="s">
        <v>401</v>
      </c>
      <c r="B125" s="13" t="s">
        <v>43</v>
      </c>
      <c r="C125" s="12" t="s">
        <v>402</v>
      </c>
      <c r="D125" s="13" t="s">
        <v>403</v>
      </c>
      <c r="E125" s="12">
        <v>5</v>
      </c>
      <c r="F125" s="3">
        <v>3.6</v>
      </c>
      <c r="G125" s="3">
        <v>0.6</v>
      </c>
      <c r="H125" s="3">
        <v>-2.7</v>
      </c>
      <c r="I125" s="3">
        <v>5</v>
      </c>
      <c r="J125" s="3">
        <v>2.2999999999999998</v>
      </c>
      <c r="K125" s="3">
        <v>1.4</v>
      </c>
      <c r="L125" s="3">
        <v>3.9</v>
      </c>
      <c r="M125" s="12">
        <f t="shared" si="2"/>
        <v>0</v>
      </c>
      <c r="N125" s="18">
        <f t="shared" si="2"/>
        <v>1.3000000000000003</v>
      </c>
      <c r="O125" s="18">
        <f t="shared" si="2"/>
        <v>-0.79999999999999993</v>
      </c>
      <c r="P125" s="13">
        <f t="shared" si="2"/>
        <v>-6.6</v>
      </c>
    </row>
    <row r="126" spans="1:16" x14ac:dyDescent="0.2">
      <c r="A126" s="12" t="s">
        <v>404</v>
      </c>
      <c r="B126" s="13" t="s">
        <v>50</v>
      </c>
      <c r="C126" s="12" t="s">
        <v>405</v>
      </c>
      <c r="D126" s="13" t="s">
        <v>406</v>
      </c>
      <c r="E126" s="12">
        <v>5</v>
      </c>
      <c r="F126" s="3">
        <v>2.1</v>
      </c>
      <c r="G126" s="3">
        <v>-1.7</v>
      </c>
      <c r="H126" s="3">
        <v>-5</v>
      </c>
      <c r="I126" s="3">
        <v>4.5999999999999996</v>
      </c>
      <c r="J126" s="3">
        <v>2</v>
      </c>
      <c r="K126" s="3">
        <v>0.1</v>
      </c>
      <c r="L126" s="3">
        <v>-2.5</v>
      </c>
      <c r="M126" s="12">
        <f t="shared" si="2"/>
        <v>0.40000000000000036</v>
      </c>
      <c r="N126" s="18">
        <f t="shared" si="2"/>
        <v>0.10000000000000009</v>
      </c>
      <c r="O126" s="18">
        <f t="shared" si="2"/>
        <v>-1.8</v>
      </c>
      <c r="P126" s="13">
        <f t="shared" si="2"/>
        <v>-2.5</v>
      </c>
    </row>
    <row r="127" spans="1:16" x14ac:dyDescent="0.2">
      <c r="A127" s="12" t="s">
        <v>407</v>
      </c>
      <c r="B127" s="13" t="s">
        <v>50</v>
      </c>
      <c r="C127" s="12" t="s">
        <v>408</v>
      </c>
      <c r="D127" s="13" t="s">
        <v>409</v>
      </c>
      <c r="E127" s="12">
        <v>3.7</v>
      </c>
      <c r="F127" s="3">
        <v>1.7</v>
      </c>
      <c r="G127" s="3">
        <v>2.5</v>
      </c>
      <c r="H127" s="3">
        <v>1.6</v>
      </c>
      <c r="I127" s="3">
        <v>5</v>
      </c>
      <c r="J127" s="3">
        <v>2.4</v>
      </c>
      <c r="K127" s="3">
        <v>0.5</v>
      </c>
      <c r="L127" s="3">
        <v>-2.1</v>
      </c>
      <c r="M127" s="12">
        <f t="shared" si="2"/>
        <v>-1.2999999999999998</v>
      </c>
      <c r="N127" s="18">
        <f t="shared" si="2"/>
        <v>-0.7</v>
      </c>
      <c r="O127" s="18">
        <f t="shared" si="2"/>
        <v>2</v>
      </c>
      <c r="P127" s="13">
        <f t="shared" si="2"/>
        <v>3.7</v>
      </c>
    </row>
    <row r="128" spans="1:16" x14ac:dyDescent="0.2">
      <c r="A128" s="12" t="s">
        <v>410</v>
      </c>
      <c r="B128" s="13" t="s">
        <v>50</v>
      </c>
      <c r="C128" s="12" t="s">
        <v>411</v>
      </c>
      <c r="D128" s="13" t="s">
        <v>412</v>
      </c>
      <c r="E128" s="12">
        <v>5</v>
      </c>
      <c r="F128" s="3">
        <v>1.4</v>
      </c>
      <c r="G128" s="3">
        <v>0.8</v>
      </c>
      <c r="H128" s="3">
        <v>-0.2</v>
      </c>
      <c r="I128" s="3">
        <v>4.5999999999999996</v>
      </c>
      <c r="J128" s="3">
        <v>1.7</v>
      </c>
      <c r="K128" s="3">
        <v>0.8</v>
      </c>
      <c r="L128" s="3">
        <v>0</v>
      </c>
      <c r="M128" s="12">
        <f t="shared" si="2"/>
        <v>0.40000000000000036</v>
      </c>
      <c r="N128" s="18">
        <f t="shared" si="2"/>
        <v>-0.30000000000000004</v>
      </c>
      <c r="O128" s="18">
        <f t="shared" si="2"/>
        <v>0</v>
      </c>
      <c r="P128" s="13">
        <f t="shared" si="2"/>
        <v>-0.2</v>
      </c>
    </row>
    <row r="129" spans="1:16" x14ac:dyDescent="0.2">
      <c r="A129" s="12" t="s">
        <v>413</v>
      </c>
      <c r="B129" s="13" t="s">
        <v>50</v>
      </c>
      <c r="C129" s="12" t="s">
        <v>414</v>
      </c>
      <c r="D129" s="13" t="s">
        <v>415</v>
      </c>
      <c r="E129" s="12">
        <v>4.5999999999999996</v>
      </c>
      <c r="F129" s="3">
        <v>3.7</v>
      </c>
      <c r="G129" s="3">
        <v>0.7</v>
      </c>
      <c r="H129" s="3">
        <v>-0.2</v>
      </c>
      <c r="I129" s="3">
        <v>0</v>
      </c>
      <c r="J129" s="3">
        <v>0</v>
      </c>
      <c r="K129" s="3">
        <v>4.3</v>
      </c>
      <c r="L129" s="3">
        <v>3.4</v>
      </c>
      <c r="M129" s="12">
        <f t="shared" si="2"/>
        <v>4.5999999999999996</v>
      </c>
      <c r="N129" s="18">
        <f t="shared" si="2"/>
        <v>3.7</v>
      </c>
      <c r="O129" s="18">
        <f t="shared" si="2"/>
        <v>-3.5999999999999996</v>
      </c>
      <c r="P129" s="13">
        <f t="shared" si="2"/>
        <v>-3.6</v>
      </c>
    </row>
    <row r="130" spans="1:16" x14ac:dyDescent="0.2">
      <c r="A130" s="12" t="s">
        <v>416</v>
      </c>
      <c r="B130" s="13" t="s">
        <v>50</v>
      </c>
      <c r="C130" s="12" t="s">
        <v>417</v>
      </c>
      <c r="D130" s="13" t="s">
        <v>418</v>
      </c>
      <c r="E130" s="12">
        <v>5</v>
      </c>
      <c r="F130" s="3">
        <v>2.1</v>
      </c>
      <c r="G130" s="3">
        <v>1</v>
      </c>
      <c r="H130" s="3">
        <v>-1.5</v>
      </c>
      <c r="I130" s="3">
        <v>0</v>
      </c>
      <c r="J130" s="3">
        <v>3.3</v>
      </c>
      <c r="K130" s="3">
        <v>1.4</v>
      </c>
      <c r="L130" s="3">
        <v>-1.3</v>
      </c>
      <c r="M130" s="12">
        <f t="shared" si="2"/>
        <v>5</v>
      </c>
      <c r="N130" s="18">
        <f t="shared" si="2"/>
        <v>-1.1999999999999997</v>
      </c>
      <c r="O130" s="18">
        <f t="shared" si="2"/>
        <v>-0.39999999999999991</v>
      </c>
      <c r="P130" s="13">
        <f t="shared" si="2"/>
        <v>-0.19999999999999996</v>
      </c>
    </row>
    <row r="131" spans="1:16" x14ac:dyDescent="0.2">
      <c r="A131" s="12" t="s">
        <v>419</v>
      </c>
      <c r="B131" s="13" t="s">
        <v>50</v>
      </c>
      <c r="C131" s="12" t="s">
        <v>420</v>
      </c>
      <c r="D131" s="13" t="s">
        <v>421</v>
      </c>
      <c r="E131" s="12">
        <v>5</v>
      </c>
      <c r="F131" s="3">
        <v>1.4</v>
      </c>
      <c r="G131" s="3">
        <v>0.5</v>
      </c>
      <c r="H131" s="3">
        <v>-0.9</v>
      </c>
      <c r="I131" s="3">
        <v>0</v>
      </c>
      <c r="J131" s="3">
        <v>4.5999999999999996</v>
      </c>
      <c r="K131" s="3">
        <v>3.5</v>
      </c>
      <c r="L131" s="3">
        <v>0.9</v>
      </c>
      <c r="M131" s="12">
        <f t="shared" si="2"/>
        <v>5</v>
      </c>
      <c r="N131" s="18">
        <f t="shared" si="2"/>
        <v>-3.1999999999999997</v>
      </c>
      <c r="O131" s="18">
        <f t="shared" si="2"/>
        <v>-3</v>
      </c>
      <c r="P131" s="13">
        <f t="shared" si="2"/>
        <v>-1.8</v>
      </c>
    </row>
    <row r="132" spans="1:16" x14ac:dyDescent="0.2">
      <c r="A132" s="12" t="s">
        <v>422</v>
      </c>
      <c r="B132" s="13" t="s">
        <v>43</v>
      </c>
      <c r="C132" s="12" t="s">
        <v>423</v>
      </c>
      <c r="D132" s="13" t="s">
        <v>424</v>
      </c>
      <c r="E132" s="12">
        <v>5</v>
      </c>
      <c r="F132" s="3">
        <v>3.6</v>
      </c>
      <c r="G132" s="3">
        <v>2.9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12">
        <f t="shared" si="2"/>
        <v>5</v>
      </c>
      <c r="N132" s="18">
        <f t="shared" si="2"/>
        <v>3.6</v>
      </c>
      <c r="O132" s="18">
        <f t="shared" si="2"/>
        <v>2.9</v>
      </c>
      <c r="P132" s="13">
        <f t="shared" si="2"/>
        <v>0</v>
      </c>
    </row>
    <row r="133" spans="1:16" x14ac:dyDescent="0.2">
      <c r="A133" s="12" t="s">
        <v>425</v>
      </c>
      <c r="B133" s="13" t="s">
        <v>43</v>
      </c>
      <c r="C133" s="12" t="s">
        <v>426</v>
      </c>
      <c r="D133" s="13" t="s">
        <v>427</v>
      </c>
      <c r="E133" s="12">
        <v>5</v>
      </c>
      <c r="F133" s="3">
        <v>3.6</v>
      </c>
      <c r="G133" s="3">
        <v>2.9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12">
        <f t="shared" si="2"/>
        <v>5</v>
      </c>
      <c r="N133" s="18">
        <f t="shared" si="2"/>
        <v>3.6</v>
      </c>
      <c r="O133" s="18">
        <f t="shared" si="2"/>
        <v>2.9</v>
      </c>
      <c r="P133" s="13">
        <f t="shared" ref="P133:P194" si="3">H133-L133</f>
        <v>0</v>
      </c>
    </row>
    <row r="134" spans="1:16" x14ac:dyDescent="0.2">
      <c r="A134" s="12" t="s">
        <v>428</v>
      </c>
      <c r="B134" s="13" t="s">
        <v>43</v>
      </c>
      <c r="C134" s="12" t="s">
        <v>429</v>
      </c>
      <c r="D134" s="13" t="s">
        <v>430</v>
      </c>
      <c r="E134" s="12">
        <v>0</v>
      </c>
      <c r="F134" s="3">
        <v>0</v>
      </c>
      <c r="G134" s="3">
        <v>4.2</v>
      </c>
      <c r="H134" s="3">
        <v>1.3</v>
      </c>
      <c r="I134" s="3">
        <v>0</v>
      </c>
      <c r="J134" s="3">
        <v>0</v>
      </c>
      <c r="K134" s="3">
        <v>4</v>
      </c>
      <c r="L134" s="3">
        <v>2.9</v>
      </c>
      <c r="M134" s="12">
        <f t="shared" ref="M134:O194" si="4">E134-I134</f>
        <v>0</v>
      </c>
      <c r="N134" s="18">
        <f t="shared" si="4"/>
        <v>0</v>
      </c>
      <c r="O134" s="18">
        <f t="shared" si="4"/>
        <v>0.20000000000000018</v>
      </c>
      <c r="P134" s="13">
        <f t="shared" si="3"/>
        <v>-1.5999999999999999</v>
      </c>
    </row>
    <row r="135" spans="1:16" x14ac:dyDescent="0.2">
      <c r="A135" s="12" t="s">
        <v>431</v>
      </c>
      <c r="B135" s="13" t="s">
        <v>50</v>
      </c>
      <c r="C135" s="12" t="s">
        <v>432</v>
      </c>
      <c r="D135" s="13" t="s">
        <v>433</v>
      </c>
      <c r="E135" s="12">
        <v>0</v>
      </c>
      <c r="F135" s="3">
        <v>3.8</v>
      </c>
      <c r="G135" s="3">
        <v>0.5</v>
      </c>
      <c r="H135" s="3">
        <v>-0.4</v>
      </c>
      <c r="I135" s="3">
        <v>0</v>
      </c>
      <c r="J135" s="3">
        <v>0</v>
      </c>
      <c r="K135" s="3">
        <v>4.5</v>
      </c>
      <c r="L135" s="3">
        <v>1.8</v>
      </c>
      <c r="M135" s="12">
        <f t="shared" si="4"/>
        <v>0</v>
      </c>
      <c r="N135" s="18">
        <f t="shared" si="4"/>
        <v>3.8</v>
      </c>
      <c r="O135" s="18">
        <f t="shared" si="4"/>
        <v>-4</v>
      </c>
      <c r="P135" s="13">
        <f t="shared" si="3"/>
        <v>-2.2000000000000002</v>
      </c>
    </row>
    <row r="136" spans="1:16" x14ac:dyDescent="0.2">
      <c r="A136" s="12" t="s">
        <v>434</v>
      </c>
      <c r="B136" s="13" t="s">
        <v>50</v>
      </c>
      <c r="C136" s="12" t="s">
        <v>435</v>
      </c>
      <c r="D136" s="13" t="s">
        <v>436</v>
      </c>
      <c r="E136" s="12">
        <v>0</v>
      </c>
      <c r="F136" s="3">
        <v>2.6</v>
      </c>
      <c r="G136" s="3">
        <v>0.6</v>
      </c>
      <c r="H136" s="3">
        <v>-0.3</v>
      </c>
      <c r="I136" s="3">
        <v>0</v>
      </c>
      <c r="J136" s="3">
        <v>0</v>
      </c>
      <c r="K136" s="3">
        <v>0</v>
      </c>
      <c r="L136" s="3">
        <v>0</v>
      </c>
      <c r="M136" s="12">
        <f t="shared" si="4"/>
        <v>0</v>
      </c>
      <c r="N136" s="18">
        <f t="shared" si="4"/>
        <v>2.6</v>
      </c>
      <c r="O136" s="18">
        <f t="shared" si="4"/>
        <v>0.6</v>
      </c>
      <c r="P136" s="13">
        <f t="shared" si="3"/>
        <v>-0.3</v>
      </c>
    </row>
    <row r="137" spans="1:16" x14ac:dyDescent="0.2">
      <c r="A137" s="12" t="s">
        <v>437</v>
      </c>
      <c r="B137" s="13" t="s">
        <v>43</v>
      </c>
      <c r="C137" s="12" t="s">
        <v>438</v>
      </c>
      <c r="D137" s="13" t="s">
        <v>439</v>
      </c>
      <c r="E137" s="12">
        <v>0</v>
      </c>
      <c r="F137" s="3">
        <v>2.2000000000000002</v>
      </c>
      <c r="G137" s="3">
        <v>0.2</v>
      </c>
      <c r="H137" s="3">
        <v>-0.7</v>
      </c>
      <c r="I137" s="3">
        <v>0</v>
      </c>
      <c r="J137" s="3">
        <v>0</v>
      </c>
      <c r="K137" s="3">
        <v>4.3</v>
      </c>
      <c r="L137" s="3">
        <v>1.4</v>
      </c>
      <c r="M137" s="12">
        <f t="shared" si="4"/>
        <v>0</v>
      </c>
      <c r="N137" s="18">
        <f t="shared" si="4"/>
        <v>2.2000000000000002</v>
      </c>
      <c r="O137" s="18">
        <f t="shared" si="4"/>
        <v>-4.0999999999999996</v>
      </c>
      <c r="P137" s="13">
        <f t="shared" si="3"/>
        <v>-2.0999999999999996</v>
      </c>
    </row>
    <row r="138" spans="1:16" x14ac:dyDescent="0.2">
      <c r="A138" s="12" t="s">
        <v>440</v>
      </c>
      <c r="B138" s="13" t="s">
        <v>43</v>
      </c>
      <c r="C138" s="12" t="s">
        <v>441</v>
      </c>
      <c r="D138" s="13" t="s">
        <v>442</v>
      </c>
      <c r="E138" s="12">
        <v>0</v>
      </c>
      <c r="F138" s="3">
        <v>2.2000000000000002</v>
      </c>
      <c r="G138" s="3">
        <v>-1.1000000000000001</v>
      </c>
      <c r="H138" s="3">
        <v>-4.9000000000000004</v>
      </c>
      <c r="I138" s="3">
        <v>5</v>
      </c>
      <c r="J138" s="3">
        <v>2.4</v>
      </c>
      <c r="K138" s="3">
        <v>-1</v>
      </c>
      <c r="L138" s="3">
        <v>-2.6</v>
      </c>
      <c r="M138" s="12">
        <f t="shared" si="4"/>
        <v>-5</v>
      </c>
      <c r="N138" s="18">
        <f t="shared" si="4"/>
        <v>-0.19999999999999973</v>
      </c>
      <c r="O138" s="18">
        <f t="shared" si="4"/>
        <v>-0.10000000000000009</v>
      </c>
      <c r="P138" s="13">
        <f t="shared" si="3"/>
        <v>-2.3000000000000003</v>
      </c>
    </row>
    <row r="139" spans="1:16" x14ac:dyDescent="0.2">
      <c r="A139" s="12" t="s">
        <v>443</v>
      </c>
      <c r="B139" s="13" t="s">
        <v>50</v>
      </c>
      <c r="C139" s="12" t="s">
        <v>444</v>
      </c>
      <c r="D139" s="13" t="s">
        <v>445</v>
      </c>
      <c r="E139" s="12">
        <v>5</v>
      </c>
      <c r="F139" s="3">
        <v>2.1</v>
      </c>
      <c r="G139" s="3">
        <v>1</v>
      </c>
      <c r="H139" s="3">
        <v>-0.3</v>
      </c>
      <c r="I139" s="3">
        <v>4.5999999999999996</v>
      </c>
      <c r="J139" s="3">
        <v>2</v>
      </c>
      <c r="K139" s="3">
        <v>-1.3</v>
      </c>
      <c r="L139" s="3">
        <v>-4.7</v>
      </c>
      <c r="M139" s="12">
        <f t="shared" si="4"/>
        <v>0.40000000000000036</v>
      </c>
      <c r="N139" s="18">
        <f t="shared" si="4"/>
        <v>0.10000000000000009</v>
      </c>
      <c r="O139" s="18">
        <f t="shared" si="4"/>
        <v>2.2999999999999998</v>
      </c>
      <c r="P139" s="13">
        <f t="shared" si="3"/>
        <v>4.4000000000000004</v>
      </c>
    </row>
    <row r="140" spans="1:16" x14ac:dyDescent="0.2">
      <c r="A140" s="12" t="s">
        <v>446</v>
      </c>
      <c r="B140" s="13" t="s">
        <v>50</v>
      </c>
      <c r="C140" s="12" t="s">
        <v>447</v>
      </c>
      <c r="D140" s="13" t="s">
        <v>448</v>
      </c>
      <c r="E140" s="12">
        <v>0</v>
      </c>
      <c r="F140" s="3">
        <v>3.8</v>
      </c>
      <c r="G140" s="3">
        <v>1.3</v>
      </c>
      <c r="H140" s="3">
        <v>0.2</v>
      </c>
      <c r="I140" s="3">
        <v>0</v>
      </c>
      <c r="J140" s="3">
        <v>3.3</v>
      </c>
      <c r="K140" s="3">
        <v>0</v>
      </c>
      <c r="L140" s="3">
        <v>-0.5</v>
      </c>
      <c r="M140" s="12">
        <f t="shared" si="4"/>
        <v>0</v>
      </c>
      <c r="N140" s="18">
        <f t="shared" si="4"/>
        <v>0.5</v>
      </c>
      <c r="O140" s="18">
        <f t="shared" si="4"/>
        <v>1.3</v>
      </c>
      <c r="P140" s="13">
        <f t="shared" si="3"/>
        <v>0.7</v>
      </c>
    </row>
    <row r="141" spans="1:16" x14ac:dyDescent="0.2">
      <c r="A141" s="12" t="s">
        <v>449</v>
      </c>
      <c r="B141" s="13" t="s">
        <v>50</v>
      </c>
      <c r="C141" s="12" t="s">
        <v>450</v>
      </c>
      <c r="D141" s="13" t="s">
        <v>451</v>
      </c>
      <c r="E141" s="12">
        <v>-0.5</v>
      </c>
      <c r="F141" s="3">
        <v>0</v>
      </c>
      <c r="G141" s="3">
        <v>4</v>
      </c>
      <c r="H141" s="3">
        <v>1.5</v>
      </c>
      <c r="I141" s="3">
        <v>-0.2</v>
      </c>
      <c r="J141" s="3">
        <v>0</v>
      </c>
      <c r="K141" s="3">
        <v>0</v>
      </c>
      <c r="L141" s="3">
        <v>0</v>
      </c>
      <c r="M141" s="12">
        <f t="shared" si="4"/>
        <v>-0.3</v>
      </c>
      <c r="N141" s="18">
        <f t="shared" si="4"/>
        <v>0</v>
      </c>
      <c r="O141" s="18">
        <f t="shared" si="4"/>
        <v>4</v>
      </c>
      <c r="P141" s="13">
        <f t="shared" si="3"/>
        <v>1.5</v>
      </c>
    </row>
    <row r="142" spans="1:16" x14ac:dyDescent="0.2">
      <c r="A142" s="12" t="s">
        <v>452</v>
      </c>
      <c r="B142" s="13" t="s">
        <v>50</v>
      </c>
      <c r="C142" s="12" t="s">
        <v>453</v>
      </c>
      <c r="D142" s="13" t="s">
        <v>454</v>
      </c>
      <c r="E142" s="12">
        <v>4.0999999999999996</v>
      </c>
      <c r="F142" s="3">
        <v>0</v>
      </c>
      <c r="G142" s="3">
        <v>4.0999999999999996</v>
      </c>
      <c r="H142" s="3">
        <v>1.6</v>
      </c>
      <c r="I142" s="3">
        <v>-1.7</v>
      </c>
      <c r="J142" s="3">
        <v>4.5999999999999996</v>
      </c>
      <c r="K142" s="3">
        <v>3.7</v>
      </c>
      <c r="L142" s="3">
        <v>0.8</v>
      </c>
      <c r="M142" s="12">
        <f t="shared" si="4"/>
        <v>5.8</v>
      </c>
      <c r="N142" s="18">
        <f t="shared" si="4"/>
        <v>-4.5999999999999996</v>
      </c>
      <c r="O142" s="18">
        <f t="shared" si="4"/>
        <v>0.39999999999999947</v>
      </c>
      <c r="P142" s="13">
        <f t="shared" si="3"/>
        <v>0.8</v>
      </c>
    </row>
    <row r="143" spans="1:16" x14ac:dyDescent="0.2">
      <c r="A143" s="12" t="s">
        <v>455</v>
      </c>
      <c r="B143" s="13" t="s">
        <v>50</v>
      </c>
      <c r="C143" s="12" t="s">
        <v>456</v>
      </c>
      <c r="D143" s="13" t="s">
        <v>457</v>
      </c>
      <c r="E143" s="12">
        <v>-1.6</v>
      </c>
      <c r="F143" s="3">
        <v>3.7</v>
      </c>
      <c r="G143" s="3">
        <v>1.7</v>
      </c>
      <c r="H143" s="3">
        <v>0.7</v>
      </c>
      <c r="I143" s="3">
        <v>0.6</v>
      </c>
      <c r="J143" s="3">
        <v>4.5999999999999996</v>
      </c>
      <c r="K143" s="3">
        <v>3.7</v>
      </c>
      <c r="L143" s="3">
        <v>0.8</v>
      </c>
      <c r="M143" s="12">
        <f t="shared" si="4"/>
        <v>-2.2000000000000002</v>
      </c>
      <c r="N143" s="18">
        <f t="shared" si="4"/>
        <v>-0.89999999999999947</v>
      </c>
      <c r="O143" s="18">
        <f t="shared" si="4"/>
        <v>-2</v>
      </c>
      <c r="P143" s="13">
        <f t="shared" si="3"/>
        <v>-0.10000000000000009</v>
      </c>
    </row>
    <row r="144" spans="1:16" x14ac:dyDescent="0.2">
      <c r="A144" s="12" t="s">
        <v>458</v>
      </c>
      <c r="B144" s="13" t="s">
        <v>43</v>
      </c>
      <c r="C144" s="12" t="s">
        <v>459</v>
      </c>
      <c r="D144" s="13" t="s">
        <v>460</v>
      </c>
      <c r="E144" s="12">
        <v>0</v>
      </c>
      <c r="F144" s="3">
        <v>3.8</v>
      </c>
      <c r="G144" s="3">
        <v>1.3</v>
      </c>
      <c r="H144" s="3">
        <v>-2.5</v>
      </c>
      <c r="I144" s="3">
        <v>4.5999999999999996</v>
      </c>
      <c r="J144" s="3">
        <v>3.3</v>
      </c>
      <c r="K144" s="3">
        <v>1.9</v>
      </c>
      <c r="L144" s="3">
        <v>0</v>
      </c>
      <c r="M144" s="12">
        <f t="shared" si="4"/>
        <v>-4.5999999999999996</v>
      </c>
      <c r="N144" s="18">
        <f t="shared" si="4"/>
        <v>0.5</v>
      </c>
      <c r="O144" s="18">
        <f t="shared" si="4"/>
        <v>-0.59999999999999987</v>
      </c>
      <c r="P144" s="13">
        <f t="shared" si="3"/>
        <v>-2.5</v>
      </c>
    </row>
    <row r="145" spans="1:16" x14ac:dyDescent="0.2">
      <c r="A145" s="12" t="s">
        <v>461</v>
      </c>
      <c r="B145" s="13" t="s">
        <v>50</v>
      </c>
      <c r="C145" s="12" t="s">
        <v>462</v>
      </c>
      <c r="D145" s="13" t="s">
        <v>463</v>
      </c>
      <c r="E145" s="12">
        <v>0</v>
      </c>
      <c r="F145" s="3">
        <v>3.6</v>
      </c>
      <c r="G145" s="3">
        <v>0.3</v>
      </c>
      <c r="H145" s="3">
        <v>-1</v>
      </c>
      <c r="I145" s="3">
        <v>0</v>
      </c>
      <c r="J145" s="3">
        <v>0</v>
      </c>
      <c r="K145" s="3">
        <v>4.0999999999999996</v>
      </c>
      <c r="L145" s="3">
        <v>1.5</v>
      </c>
      <c r="M145" s="12">
        <f t="shared" si="4"/>
        <v>0</v>
      </c>
      <c r="N145" s="18">
        <f t="shared" si="4"/>
        <v>3.6</v>
      </c>
      <c r="O145" s="18">
        <f t="shared" si="4"/>
        <v>-3.8</v>
      </c>
      <c r="P145" s="13">
        <f t="shared" si="3"/>
        <v>-2.5</v>
      </c>
    </row>
    <row r="146" spans="1:16" x14ac:dyDescent="0.2">
      <c r="A146" s="12" t="s">
        <v>464</v>
      </c>
      <c r="B146" s="13" t="s">
        <v>50</v>
      </c>
      <c r="C146" s="12" t="s">
        <v>465</v>
      </c>
      <c r="D146" s="13" t="s">
        <v>466</v>
      </c>
      <c r="E146" s="12">
        <v>0</v>
      </c>
      <c r="F146" s="3">
        <v>2.2000000000000002</v>
      </c>
      <c r="G146" s="3">
        <v>0.2</v>
      </c>
      <c r="H146" s="3">
        <v>-0.7</v>
      </c>
      <c r="I146" s="3">
        <v>0</v>
      </c>
      <c r="J146" s="3">
        <v>4.5999999999999996</v>
      </c>
      <c r="K146" s="3">
        <v>3.7</v>
      </c>
      <c r="L146" s="3">
        <v>2.6</v>
      </c>
      <c r="M146" s="12">
        <f t="shared" si="4"/>
        <v>0</v>
      </c>
      <c r="N146" s="18">
        <f t="shared" si="4"/>
        <v>-2.3999999999999995</v>
      </c>
      <c r="O146" s="18">
        <f t="shared" si="4"/>
        <v>-3.5</v>
      </c>
      <c r="P146" s="13">
        <f t="shared" si="3"/>
        <v>-3.3</v>
      </c>
    </row>
    <row r="147" spans="1:16" x14ac:dyDescent="0.2">
      <c r="A147" s="12" t="s">
        <v>467</v>
      </c>
      <c r="B147" s="13" t="s">
        <v>50</v>
      </c>
      <c r="C147" s="12" t="s">
        <v>468</v>
      </c>
      <c r="D147" s="13" t="s">
        <v>469</v>
      </c>
      <c r="E147" s="12">
        <v>4.5999999999999996</v>
      </c>
      <c r="F147" s="3">
        <v>3.7</v>
      </c>
      <c r="G147" s="3">
        <v>2.8</v>
      </c>
      <c r="H147" s="3">
        <v>0.3</v>
      </c>
      <c r="I147" s="3">
        <v>4.5999999999999996</v>
      </c>
      <c r="J147" s="3">
        <v>3.3</v>
      </c>
      <c r="K147" s="3">
        <v>2.4</v>
      </c>
      <c r="L147" s="3">
        <v>-0.2</v>
      </c>
      <c r="M147" s="12">
        <f t="shared" si="4"/>
        <v>0</v>
      </c>
      <c r="N147" s="18">
        <f t="shared" si="4"/>
        <v>0.40000000000000036</v>
      </c>
      <c r="O147" s="18">
        <f t="shared" si="4"/>
        <v>0.39999999999999991</v>
      </c>
      <c r="P147" s="13">
        <f t="shared" si="3"/>
        <v>0.5</v>
      </c>
    </row>
    <row r="148" spans="1:16" x14ac:dyDescent="0.2">
      <c r="A148" s="12" t="s">
        <v>470</v>
      </c>
      <c r="B148" s="13" t="s">
        <v>50</v>
      </c>
      <c r="C148" s="12" t="s">
        <v>471</v>
      </c>
      <c r="D148" s="13" t="s">
        <v>472</v>
      </c>
      <c r="E148" s="12">
        <v>5</v>
      </c>
      <c r="F148" s="3">
        <v>1.4</v>
      </c>
      <c r="G148" s="3">
        <v>-1.9</v>
      </c>
      <c r="H148" s="3">
        <v>-2.5</v>
      </c>
      <c r="I148" s="3">
        <v>3.3</v>
      </c>
      <c r="J148" s="3">
        <v>1.9</v>
      </c>
      <c r="K148" s="3">
        <v>2.4</v>
      </c>
      <c r="L148" s="3">
        <v>1.5</v>
      </c>
      <c r="M148" s="12">
        <f t="shared" si="4"/>
        <v>1.7000000000000002</v>
      </c>
      <c r="N148" s="18">
        <f t="shared" si="4"/>
        <v>-0.5</v>
      </c>
      <c r="O148" s="18">
        <f t="shared" si="4"/>
        <v>-4.3</v>
      </c>
      <c r="P148" s="13">
        <f t="shared" si="3"/>
        <v>-4</v>
      </c>
    </row>
    <row r="149" spans="1:16" x14ac:dyDescent="0.2">
      <c r="A149" s="12" t="s">
        <v>473</v>
      </c>
      <c r="B149" s="13" t="s">
        <v>50</v>
      </c>
      <c r="C149" s="12" t="s">
        <v>474</v>
      </c>
      <c r="D149" s="13" t="s">
        <v>475</v>
      </c>
      <c r="E149" s="12">
        <v>4.5999999999999996</v>
      </c>
      <c r="F149" s="3">
        <v>3.7</v>
      </c>
      <c r="G149" s="3">
        <v>3</v>
      </c>
      <c r="H149" s="3">
        <v>2.1</v>
      </c>
      <c r="I149" s="3">
        <v>4.5999999999999996</v>
      </c>
      <c r="J149" s="3">
        <v>1.7</v>
      </c>
      <c r="K149" s="3">
        <v>-1.6</v>
      </c>
      <c r="L149" s="3">
        <v>-2.6</v>
      </c>
      <c r="M149" s="12">
        <f t="shared" si="4"/>
        <v>0</v>
      </c>
      <c r="N149" s="18">
        <f t="shared" si="4"/>
        <v>2</v>
      </c>
      <c r="O149" s="18">
        <f t="shared" si="4"/>
        <v>4.5999999999999996</v>
      </c>
      <c r="P149" s="13">
        <f t="shared" si="3"/>
        <v>4.7</v>
      </c>
    </row>
    <row r="150" spans="1:16" x14ac:dyDescent="0.2">
      <c r="A150" s="12" t="s">
        <v>476</v>
      </c>
      <c r="B150" s="13" t="s">
        <v>50</v>
      </c>
      <c r="C150" s="12" t="s">
        <v>477</v>
      </c>
      <c r="D150" s="13" t="s">
        <v>478</v>
      </c>
      <c r="E150" s="12">
        <v>-0.6</v>
      </c>
      <c r="F150" s="3">
        <v>3.3</v>
      </c>
      <c r="G150" s="3">
        <v>2.4</v>
      </c>
      <c r="H150" s="3">
        <v>1.5</v>
      </c>
      <c r="I150" s="3">
        <v>0.6</v>
      </c>
      <c r="J150" s="3">
        <v>0</v>
      </c>
      <c r="K150" s="3">
        <v>0</v>
      </c>
      <c r="L150" s="3">
        <v>0</v>
      </c>
      <c r="M150" s="12">
        <f t="shared" si="4"/>
        <v>-1.2</v>
      </c>
      <c r="N150" s="18">
        <f t="shared" si="4"/>
        <v>3.3</v>
      </c>
      <c r="O150" s="18">
        <f t="shared" si="4"/>
        <v>2.4</v>
      </c>
      <c r="P150" s="13">
        <f t="shared" si="3"/>
        <v>1.5</v>
      </c>
    </row>
    <row r="151" spans="1:16" x14ac:dyDescent="0.2">
      <c r="A151" s="12" t="s">
        <v>479</v>
      </c>
      <c r="B151" s="13" t="s">
        <v>43</v>
      </c>
      <c r="C151" s="12" t="s">
        <v>480</v>
      </c>
      <c r="D151" s="13" t="s">
        <v>481</v>
      </c>
      <c r="E151" s="12">
        <v>0</v>
      </c>
      <c r="F151" s="3">
        <v>4</v>
      </c>
      <c r="G151" s="3">
        <v>3.1</v>
      </c>
      <c r="H151" s="3">
        <v>0.2</v>
      </c>
      <c r="I151" s="3">
        <v>3.7</v>
      </c>
      <c r="J151" s="3">
        <v>1.3</v>
      </c>
      <c r="K151" s="3">
        <v>-2</v>
      </c>
      <c r="L151" s="3">
        <v>-3.1</v>
      </c>
      <c r="M151" s="12">
        <f t="shared" si="4"/>
        <v>-3.7</v>
      </c>
      <c r="N151" s="18">
        <f t="shared" si="4"/>
        <v>2.7</v>
      </c>
      <c r="O151" s="18">
        <f t="shared" si="4"/>
        <v>5.0999999999999996</v>
      </c>
      <c r="P151" s="13">
        <f t="shared" si="3"/>
        <v>3.3000000000000003</v>
      </c>
    </row>
    <row r="152" spans="1:16" x14ac:dyDescent="0.2">
      <c r="A152" s="12" t="s">
        <v>482</v>
      </c>
      <c r="B152" s="13" t="s">
        <v>50</v>
      </c>
      <c r="C152" s="12" t="s">
        <v>483</v>
      </c>
      <c r="D152" s="13" t="s">
        <v>484</v>
      </c>
      <c r="E152" s="12">
        <v>0</v>
      </c>
      <c r="F152" s="3">
        <v>2.2000000000000002</v>
      </c>
      <c r="G152" s="3">
        <v>-1.1000000000000001</v>
      </c>
      <c r="H152" s="3">
        <v>-2</v>
      </c>
      <c r="I152" s="3">
        <v>4.5999999999999996</v>
      </c>
      <c r="J152" s="3">
        <v>3.7</v>
      </c>
      <c r="K152" s="3">
        <v>2.8</v>
      </c>
      <c r="L152" s="3">
        <v>0.2</v>
      </c>
      <c r="M152" s="12">
        <f t="shared" si="4"/>
        <v>-4.5999999999999996</v>
      </c>
      <c r="N152" s="18">
        <f t="shared" si="4"/>
        <v>-1.5</v>
      </c>
      <c r="O152" s="18">
        <f t="shared" si="4"/>
        <v>-3.9</v>
      </c>
      <c r="P152" s="13">
        <f t="shared" si="3"/>
        <v>-2.2000000000000002</v>
      </c>
    </row>
    <row r="153" spans="1:16" x14ac:dyDescent="0.2">
      <c r="A153" s="12" t="s">
        <v>485</v>
      </c>
      <c r="B153" s="13" t="s">
        <v>50</v>
      </c>
      <c r="C153" s="12" t="s">
        <v>486</v>
      </c>
      <c r="D153" s="13" t="s">
        <v>487</v>
      </c>
      <c r="E153" s="12">
        <v>5</v>
      </c>
      <c r="F153" s="3">
        <v>2.1</v>
      </c>
      <c r="G153" s="3">
        <v>0.1</v>
      </c>
      <c r="H153" s="3">
        <v>-0.5</v>
      </c>
      <c r="I153" s="3">
        <v>0</v>
      </c>
      <c r="J153" s="3">
        <v>0</v>
      </c>
      <c r="K153" s="3">
        <v>0</v>
      </c>
      <c r="L153" s="3">
        <v>4</v>
      </c>
      <c r="M153" s="12">
        <f t="shared" si="4"/>
        <v>5</v>
      </c>
      <c r="N153" s="18">
        <f t="shared" si="4"/>
        <v>2.1</v>
      </c>
      <c r="O153" s="18">
        <f t="shared" si="4"/>
        <v>0.1</v>
      </c>
      <c r="P153" s="13">
        <f t="shared" si="3"/>
        <v>-4.5</v>
      </c>
    </row>
    <row r="154" spans="1:16" x14ac:dyDescent="0.2">
      <c r="A154" s="12" t="s">
        <v>488</v>
      </c>
      <c r="B154" s="13" t="s">
        <v>43</v>
      </c>
      <c r="C154" s="12" t="s">
        <v>489</v>
      </c>
      <c r="D154" s="13" t="s">
        <v>490</v>
      </c>
      <c r="E154" s="12">
        <v>5</v>
      </c>
      <c r="F154" s="3">
        <v>2.8</v>
      </c>
      <c r="G154" s="3">
        <v>0.8</v>
      </c>
      <c r="H154" s="3">
        <v>-1.7</v>
      </c>
      <c r="I154" s="3">
        <v>4.5999999999999996</v>
      </c>
      <c r="J154" s="3">
        <v>2</v>
      </c>
      <c r="K154" s="3">
        <v>0.1</v>
      </c>
      <c r="L154" s="3">
        <v>-0.7</v>
      </c>
      <c r="M154" s="12">
        <f t="shared" si="4"/>
        <v>0.40000000000000036</v>
      </c>
      <c r="N154" s="18">
        <f t="shared" si="4"/>
        <v>0.79999999999999982</v>
      </c>
      <c r="O154" s="18">
        <f t="shared" si="4"/>
        <v>0.70000000000000007</v>
      </c>
      <c r="P154" s="13">
        <f t="shared" si="3"/>
        <v>-1</v>
      </c>
    </row>
    <row r="155" spans="1:16" x14ac:dyDescent="0.2">
      <c r="A155" s="12" t="s">
        <v>491</v>
      </c>
      <c r="B155" s="13" t="s">
        <v>43</v>
      </c>
      <c r="C155" s="12" t="s">
        <v>492</v>
      </c>
      <c r="D155" s="13" t="s">
        <v>493</v>
      </c>
      <c r="E155" s="12">
        <v>0</v>
      </c>
      <c r="F155" s="3">
        <v>2.2000000000000002</v>
      </c>
      <c r="G155" s="3">
        <v>0.2</v>
      </c>
      <c r="H155" s="3">
        <v>-0.4</v>
      </c>
      <c r="I155" s="3">
        <v>0</v>
      </c>
      <c r="J155" s="3">
        <v>0</v>
      </c>
      <c r="K155" s="3">
        <v>4.3</v>
      </c>
      <c r="L155" s="3">
        <v>1.4</v>
      </c>
      <c r="M155" s="12">
        <f t="shared" si="4"/>
        <v>0</v>
      </c>
      <c r="N155" s="18">
        <f t="shared" si="4"/>
        <v>2.2000000000000002</v>
      </c>
      <c r="O155" s="18">
        <f t="shared" si="4"/>
        <v>-4.0999999999999996</v>
      </c>
      <c r="P155" s="13">
        <f t="shared" si="3"/>
        <v>-1.7999999999999998</v>
      </c>
    </row>
    <row r="156" spans="1:16" x14ac:dyDescent="0.2">
      <c r="A156" s="12" t="s">
        <v>494</v>
      </c>
      <c r="B156" s="13" t="s">
        <v>43</v>
      </c>
      <c r="C156" s="12" t="s">
        <v>495</v>
      </c>
      <c r="D156" s="13" t="s">
        <v>496</v>
      </c>
      <c r="E156" s="12">
        <v>0</v>
      </c>
      <c r="F156" s="3">
        <v>0</v>
      </c>
      <c r="G156" s="3">
        <v>4.2</v>
      </c>
      <c r="H156" s="3">
        <v>0.6</v>
      </c>
      <c r="I156" s="3">
        <v>4.5999999999999996</v>
      </c>
      <c r="J156" s="3">
        <v>3.7</v>
      </c>
      <c r="K156" s="3">
        <v>2.4</v>
      </c>
      <c r="L156" s="3">
        <v>1.8</v>
      </c>
      <c r="M156" s="12">
        <f t="shared" si="4"/>
        <v>-4.5999999999999996</v>
      </c>
      <c r="N156" s="18">
        <f t="shared" si="4"/>
        <v>-3.7</v>
      </c>
      <c r="O156" s="18">
        <f t="shared" si="4"/>
        <v>1.8000000000000003</v>
      </c>
      <c r="P156" s="13">
        <f t="shared" si="3"/>
        <v>-1.2000000000000002</v>
      </c>
    </row>
    <row r="157" spans="1:16" x14ac:dyDescent="0.2">
      <c r="A157" s="12" t="s">
        <v>497</v>
      </c>
      <c r="B157" s="13" t="s">
        <v>50</v>
      </c>
      <c r="C157" s="12" t="s">
        <v>498</v>
      </c>
      <c r="D157" s="13" t="s">
        <v>499</v>
      </c>
      <c r="E157" s="12">
        <v>4.4000000000000004</v>
      </c>
      <c r="F157" s="3">
        <v>0</v>
      </c>
      <c r="G157" s="3">
        <v>2.7</v>
      </c>
      <c r="H157" s="3">
        <v>-1.1000000000000001</v>
      </c>
      <c r="I157" s="3">
        <v>-2</v>
      </c>
      <c r="J157" s="3">
        <v>4.5999999999999996</v>
      </c>
      <c r="K157" s="3">
        <v>3.4</v>
      </c>
      <c r="L157" s="3">
        <v>3.9</v>
      </c>
      <c r="M157" s="12">
        <f t="shared" si="4"/>
        <v>6.4</v>
      </c>
      <c r="N157" s="18">
        <f t="shared" si="4"/>
        <v>-4.5999999999999996</v>
      </c>
      <c r="O157" s="18">
        <f t="shared" si="4"/>
        <v>-0.69999999999999973</v>
      </c>
      <c r="P157" s="13">
        <f t="shared" si="3"/>
        <v>-5</v>
      </c>
    </row>
    <row r="158" spans="1:16" x14ac:dyDescent="0.2">
      <c r="A158" s="12" t="s">
        <v>500</v>
      </c>
      <c r="B158" s="13" t="s">
        <v>50</v>
      </c>
      <c r="C158" s="12" t="s">
        <v>501</v>
      </c>
      <c r="D158" s="13" t="s">
        <v>502</v>
      </c>
      <c r="E158" s="12">
        <v>0</v>
      </c>
      <c r="F158" s="3">
        <v>2.5</v>
      </c>
      <c r="G158" s="3">
        <v>0.5</v>
      </c>
      <c r="H158" s="3">
        <v>-2.5</v>
      </c>
      <c r="I158" s="3">
        <v>3.3</v>
      </c>
      <c r="J158" s="3">
        <v>-0.1</v>
      </c>
      <c r="K158" s="3">
        <v>-3.4</v>
      </c>
      <c r="L158" s="3">
        <v>-4.9000000000000004</v>
      </c>
      <c r="M158" s="12">
        <f t="shared" si="4"/>
        <v>-3.3</v>
      </c>
      <c r="N158" s="18">
        <f t="shared" si="4"/>
        <v>2.6</v>
      </c>
      <c r="O158" s="18">
        <f t="shared" si="4"/>
        <v>3.9</v>
      </c>
      <c r="P158" s="13">
        <f t="shared" si="3"/>
        <v>2.4000000000000004</v>
      </c>
    </row>
    <row r="159" spans="1:16" x14ac:dyDescent="0.2">
      <c r="A159" s="12" t="s">
        <v>503</v>
      </c>
      <c r="B159" s="13" t="s">
        <v>50</v>
      </c>
      <c r="C159" s="12" t="s">
        <v>504</v>
      </c>
      <c r="D159" s="13" t="s">
        <v>505</v>
      </c>
      <c r="E159" s="12">
        <v>1.3</v>
      </c>
      <c r="F159" s="3">
        <v>0</v>
      </c>
      <c r="G159" s="3">
        <v>3.8</v>
      </c>
      <c r="H159" s="3">
        <v>1.3</v>
      </c>
      <c r="I159" s="3">
        <v>-0.4</v>
      </c>
      <c r="J159" s="3">
        <v>4.5999999999999996</v>
      </c>
      <c r="K159" s="3">
        <v>4.0999999999999996</v>
      </c>
      <c r="L159" s="3">
        <v>6.5</v>
      </c>
      <c r="M159" s="12">
        <f t="shared" si="4"/>
        <v>1.7000000000000002</v>
      </c>
      <c r="N159" s="18">
        <f t="shared" si="4"/>
        <v>-4.5999999999999996</v>
      </c>
      <c r="O159" s="18">
        <f t="shared" si="4"/>
        <v>-0.29999999999999982</v>
      </c>
      <c r="P159" s="13">
        <f t="shared" si="3"/>
        <v>-5.2</v>
      </c>
    </row>
    <row r="160" spans="1:16" x14ac:dyDescent="0.2">
      <c r="A160" s="39" t="s">
        <v>506</v>
      </c>
      <c r="B160" s="13" t="s">
        <v>50</v>
      </c>
      <c r="C160" s="12" t="s">
        <v>507</v>
      </c>
      <c r="D160" s="13" t="s">
        <v>508</v>
      </c>
      <c r="E160" s="12">
        <v>4.5999999999999996</v>
      </c>
      <c r="F160" s="3">
        <v>1.6</v>
      </c>
      <c r="G160" s="3">
        <v>0.7</v>
      </c>
      <c r="H160" s="3">
        <v>-2.2000000000000002</v>
      </c>
      <c r="I160" s="3">
        <v>3.7</v>
      </c>
      <c r="J160" s="3">
        <v>2.1</v>
      </c>
      <c r="K160" s="3">
        <v>-0.5</v>
      </c>
      <c r="L160" s="3">
        <v>-3.9</v>
      </c>
      <c r="M160" s="12">
        <f t="shared" si="4"/>
        <v>0.89999999999999947</v>
      </c>
      <c r="N160" s="18">
        <f t="shared" si="4"/>
        <v>-0.5</v>
      </c>
      <c r="O160" s="18">
        <f t="shared" si="4"/>
        <v>1.2</v>
      </c>
      <c r="P160" s="13">
        <f t="shared" si="3"/>
        <v>1.6999999999999997</v>
      </c>
    </row>
    <row r="161" spans="1:16" x14ac:dyDescent="0.2">
      <c r="A161" s="39" t="s">
        <v>509</v>
      </c>
      <c r="B161" s="13" t="s">
        <v>50</v>
      </c>
      <c r="C161" s="12" t="s">
        <v>510</v>
      </c>
      <c r="D161" s="13" t="s">
        <v>511</v>
      </c>
      <c r="E161" s="12">
        <v>5</v>
      </c>
      <c r="F161" s="3">
        <v>1.4</v>
      </c>
      <c r="G161" s="3">
        <v>-0.6</v>
      </c>
      <c r="H161" s="3">
        <v>-1.5</v>
      </c>
      <c r="I161" s="3">
        <v>5</v>
      </c>
      <c r="J161" s="3">
        <v>2.4</v>
      </c>
      <c r="K161" s="3">
        <v>-0.9</v>
      </c>
      <c r="L161" s="3">
        <v>-4.3</v>
      </c>
      <c r="M161" s="12">
        <f t="shared" si="4"/>
        <v>0</v>
      </c>
      <c r="N161" s="18">
        <f t="shared" si="4"/>
        <v>-1</v>
      </c>
      <c r="O161" s="18">
        <f t="shared" si="4"/>
        <v>0.30000000000000004</v>
      </c>
      <c r="P161" s="13">
        <f t="shared" si="3"/>
        <v>2.8</v>
      </c>
    </row>
    <row r="162" spans="1:16" x14ac:dyDescent="0.2">
      <c r="A162" s="39" t="s">
        <v>512</v>
      </c>
      <c r="B162" s="13" t="s">
        <v>43</v>
      </c>
      <c r="C162" s="12" t="s">
        <v>513</v>
      </c>
      <c r="D162" s="13" t="s">
        <v>514</v>
      </c>
      <c r="E162" s="12">
        <v>0</v>
      </c>
      <c r="F162" s="3">
        <v>0</v>
      </c>
      <c r="G162" s="3">
        <v>2.1</v>
      </c>
      <c r="H162" s="3">
        <v>-1.7</v>
      </c>
      <c r="I162" s="3">
        <v>0</v>
      </c>
      <c r="J162" s="3">
        <v>0</v>
      </c>
      <c r="K162" s="3">
        <v>2.6</v>
      </c>
      <c r="L162" s="3">
        <v>0.6</v>
      </c>
      <c r="M162" s="12">
        <f t="shared" si="4"/>
        <v>0</v>
      </c>
      <c r="N162" s="18">
        <f t="shared" si="4"/>
        <v>0</v>
      </c>
      <c r="O162" s="18">
        <f t="shared" si="4"/>
        <v>-0.5</v>
      </c>
      <c r="P162" s="13">
        <f t="shared" si="3"/>
        <v>-2.2999999999999998</v>
      </c>
    </row>
    <row r="163" spans="1:16" x14ac:dyDescent="0.2">
      <c r="A163" s="39" t="s">
        <v>515</v>
      </c>
      <c r="B163" s="13" t="s">
        <v>50</v>
      </c>
      <c r="C163" s="12" t="s">
        <v>516</v>
      </c>
      <c r="D163" s="13" t="s">
        <v>517</v>
      </c>
      <c r="E163" s="12">
        <v>5</v>
      </c>
      <c r="F163" s="3">
        <v>2.2999999999999998</v>
      </c>
      <c r="G163" s="3">
        <v>1.4</v>
      </c>
      <c r="H163" s="3">
        <v>-2.2000000000000002</v>
      </c>
      <c r="I163" s="3">
        <v>0</v>
      </c>
      <c r="J163" s="3">
        <v>4.5</v>
      </c>
      <c r="K163" s="3">
        <v>1.9</v>
      </c>
      <c r="L163" s="3">
        <v>-1.4</v>
      </c>
      <c r="M163" s="12">
        <f t="shared" si="4"/>
        <v>5</v>
      </c>
      <c r="N163" s="18">
        <f t="shared" si="4"/>
        <v>-2.2000000000000002</v>
      </c>
      <c r="O163" s="18">
        <f t="shared" si="4"/>
        <v>-0.5</v>
      </c>
      <c r="P163" s="13">
        <f t="shared" si="3"/>
        <v>-0.80000000000000027</v>
      </c>
    </row>
    <row r="164" spans="1:16" x14ac:dyDescent="0.2">
      <c r="A164" s="39" t="s">
        <v>518</v>
      </c>
      <c r="B164" s="13" t="s">
        <v>50</v>
      </c>
      <c r="C164" s="12" t="s">
        <v>519</v>
      </c>
      <c r="D164" s="13" t="s">
        <v>520</v>
      </c>
      <c r="E164" s="12">
        <v>0</v>
      </c>
      <c r="F164" s="3">
        <v>0</v>
      </c>
      <c r="G164" s="3">
        <v>2.2999999999999998</v>
      </c>
      <c r="H164" s="3">
        <v>1.2</v>
      </c>
      <c r="I164" s="3">
        <v>5</v>
      </c>
      <c r="J164" s="3">
        <v>3.9</v>
      </c>
      <c r="K164" s="3">
        <v>3</v>
      </c>
      <c r="L164" s="3">
        <v>0.1</v>
      </c>
      <c r="M164" s="12">
        <f t="shared" si="4"/>
        <v>-5</v>
      </c>
      <c r="N164" s="18">
        <f t="shared" si="4"/>
        <v>-3.9</v>
      </c>
      <c r="O164" s="18">
        <f t="shared" si="4"/>
        <v>-0.70000000000000018</v>
      </c>
      <c r="P164" s="13">
        <f t="shared" si="3"/>
        <v>1.0999999999999999</v>
      </c>
    </row>
    <row r="165" spans="1:16" x14ac:dyDescent="0.2">
      <c r="A165" s="39" t="s">
        <v>521</v>
      </c>
      <c r="B165" s="13" t="s">
        <v>43</v>
      </c>
      <c r="C165" s="12" t="s">
        <v>522</v>
      </c>
      <c r="D165" s="13" t="s">
        <v>523</v>
      </c>
      <c r="E165" s="12">
        <v>3.3</v>
      </c>
      <c r="F165" s="3">
        <v>0</v>
      </c>
      <c r="G165" s="3">
        <v>-3.3</v>
      </c>
      <c r="H165" s="3">
        <v>0.7</v>
      </c>
      <c r="I165" s="3">
        <v>3.3</v>
      </c>
      <c r="J165" s="3">
        <v>1.6</v>
      </c>
      <c r="K165" s="3">
        <v>4.0999999999999996</v>
      </c>
      <c r="L165" s="3">
        <v>2.7</v>
      </c>
      <c r="M165" s="12">
        <f t="shared" si="4"/>
        <v>0</v>
      </c>
      <c r="N165" s="18">
        <f t="shared" si="4"/>
        <v>-1.6</v>
      </c>
      <c r="O165" s="18">
        <f t="shared" si="4"/>
        <v>-7.3999999999999995</v>
      </c>
      <c r="P165" s="13">
        <f t="shared" si="3"/>
        <v>-2</v>
      </c>
    </row>
    <row r="166" spans="1:16" x14ac:dyDescent="0.2">
      <c r="A166" s="39" t="s">
        <v>524</v>
      </c>
      <c r="B166" s="13" t="s">
        <v>43</v>
      </c>
      <c r="C166" s="12" t="s">
        <v>525</v>
      </c>
      <c r="D166" s="13" t="s">
        <v>526</v>
      </c>
      <c r="E166" s="12">
        <v>-2.7</v>
      </c>
      <c r="F166" s="3">
        <v>0</v>
      </c>
      <c r="G166" s="3">
        <v>2.2999999999999998</v>
      </c>
      <c r="H166" s="3">
        <v>-1</v>
      </c>
      <c r="I166" s="3">
        <v>3.7</v>
      </c>
      <c r="J166" s="3">
        <v>1.3</v>
      </c>
      <c r="K166" s="3">
        <v>-0.6</v>
      </c>
      <c r="L166" s="3">
        <v>-1.4</v>
      </c>
      <c r="M166" s="12">
        <f t="shared" si="4"/>
        <v>-6.4</v>
      </c>
      <c r="N166" s="18">
        <f t="shared" si="4"/>
        <v>-1.3</v>
      </c>
      <c r="O166" s="18">
        <f t="shared" si="4"/>
        <v>2.9</v>
      </c>
      <c r="P166" s="13">
        <f t="shared" si="3"/>
        <v>0.39999999999999991</v>
      </c>
    </row>
    <row r="167" spans="1:16" x14ac:dyDescent="0.2">
      <c r="A167" s="39" t="s">
        <v>527</v>
      </c>
      <c r="B167" s="13" t="s">
        <v>43</v>
      </c>
      <c r="C167" s="12" t="s">
        <v>528</v>
      </c>
      <c r="D167" s="13" t="s">
        <v>529</v>
      </c>
      <c r="E167" s="12">
        <v>3.3</v>
      </c>
      <c r="F167" s="3">
        <v>1.3</v>
      </c>
      <c r="G167" s="3">
        <v>-2.5</v>
      </c>
      <c r="H167" s="3">
        <v>-3.1</v>
      </c>
      <c r="I167" s="3">
        <v>3.7</v>
      </c>
      <c r="J167" s="3">
        <v>1.3</v>
      </c>
      <c r="K167" s="3">
        <v>-0.6</v>
      </c>
      <c r="L167" s="3">
        <v>-3.3</v>
      </c>
      <c r="M167" s="12">
        <f t="shared" si="4"/>
        <v>-0.40000000000000036</v>
      </c>
      <c r="N167" s="18">
        <f t="shared" si="4"/>
        <v>0</v>
      </c>
      <c r="O167" s="18">
        <f t="shared" si="4"/>
        <v>-1.9</v>
      </c>
      <c r="P167" s="13">
        <f t="shared" si="3"/>
        <v>0.19999999999999973</v>
      </c>
    </row>
    <row r="168" spans="1:16" x14ac:dyDescent="0.2">
      <c r="A168" s="39" t="s">
        <v>530</v>
      </c>
      <c r="B168" s="13" t="s">
        <v>50</v>
      </c>
      <c r="C168" s="12" t="s">
        <v>531</v>
      </c>
      <c r="D168" s="13" t="s">
        <v>532</v>
      </c>
      <c r="E168" s="12">
        <v>4.5999999999999996</v>
      </c>
      <c r="F168" s="3">
        <v>3.9</v>
      </c>
      <c r="G168" s="3">
        <v>1</v>
      </c>
      <c r="H168" s="3">
        <v>-2.8</v>
      </c>
      <c r="I168" s="3">
        <v>3.3</v>
      </c>
      <c r="J168" s="3">
        <v>1.6</v>
      </c>
      <c r="K168" s="3">
        <v>0.3</v>
      </c>
      <c r="L168" s="3">
        <v>-2.4</v>
      </c>
      <c r="M168" s="12">
        <f t="shared" si="4"/>
        <v>1.2999999999999998</v>
      </c>
      <c r="N168" s="18">
        <f t="shared" si="4"/>
        <v>2.2999999999999998</v>
      </c>
      <c r="O168" s="18">
        <f t="shared" si="4"/>
        <v>0.7</v>
      </c>
      <c r="P168" s="13">
        <f t="shared" si="3"/>
        <v>-0.39999999999999991</v>
      </c>
    </row>
    <row r="169" spans="1:16" x14ac:dyDescent="0.2">
      <c r="A169" s="39" t="s">
        <v>533</v>
      </c>
      <c r="B169" s="13" t="s">
        <v>50</v>
      </c>
      <c r="C169" s="12" t="s">
        <v>534</v>
      </c>
      <c r="D169" s="13" t="s">
        <v>535</v>
      </c>
      <c r="E169" s="12">
        <v>3.7</v>
      </c>
      <c r="F169" s="3">
        <v>2.2999999999999998</v>
      </c>
      <c r="G169" s="3">
        <v>-1.3</v>
      </c>
      <c r="H169" s="3">
        <v>-1.9</v>
      </c>
      <c r="I169" s="3">
        <v>0</v>
      </c>
      <c r="J169" s="3">
        <v>0</v>
      </c>
      <c r="K169" s="3">
        <v>0</v>
      </c>
      <c r="L169" s="3">
        <v>0</v>
      </c>
      <c r="M169" s="12">
        <f t="shared" si="4"/>
        <v>3.7</v>
      </c>
      <c r="N169" s="18">
        <f t="shared" si="4"/>
        <v>2.2999999999999998</v>
      </c>
      <c r="O169" s="18">
        <f t="shared" si="4"/>
        <v>-1.3</v>
      </c>
      <c r="P169" s="13">
        <f t="shared" si="3"/>
        <v>-1.9</v>
      </c>
    </row>
    <row r="170" spans="1:16" x14ac:dyDescent="0.2">
      <c r="A170" s="39" t="s">
        <v>536</v>
      </c>
      <c r="B170" s="13" t="s">
        <v>50</v>
      </c>
      <c r="C170" s="12" t="s">
        <v>537</v>
      </c>
      <c r="D170" s="13" t="s">
        <v>538</v>
      </c>
      <c r="E170" s="12">
        <v>0</v>
      </c>
      <c r="F170" s="3">
        <v>1.8</v>
      </c>
      <c r="G170" s="3">
        <v>-1.5</v>
      </c>
      <c r="H170" s="3">
        <v>-4.8</v>
      </c>
      <c r="I170" s="3">
        <v>5</v>
      </c>
      <c r="J170" s="3">
        <v>3.6</v>
      </c>
      <c r="K170" s="3">
        <v>2.2999999999999998</v>
      </c>
      <c r="L170" s="3">
        <v>-0.3</v>
      </c>
      <c r="M170" s="12">
        <f t="shared" si="4"/>
        <v>-5</v>
      </c>
      <c r="N170" s="18">
        <f t="shared" si="4"/>
        <v>-1.8</v>
      </c>
      <c r="O170" s="18">
        <f t="shared" si="4"/>
        <v>-3.8</v>
      </c>
      <c r="P170" s="13">
        <f t="shared" si="3"/>
        <v>-4.5</v>
      </c>
    </row>
    <row r="171" spans="1:16" x14ac:dyDescent="0.2">
      <c r="A171" s="39" t="s">
        <v>539</v>
      </c>
      <c r="B171" s="13" t="s">
        <v>50</v>
      </c>
      <c r="C171" s="12" t="s">
        <v>540</v>
      </c>
      <c r="D171" s="13" t="s">
        <v>541</v>
      </c>
      <c r="E171" s="12">
        <v>3.3</v>
      </c>
      <c r="F171" s="3">
        <v>0</v>
      </c>
      <c r="G171" s="3">
        <v>-3.3</v>
      </c>
      <c r="H171" s="3">
        <v>-4.5999999999999996</v>
      </c>
      <c r="I171" s="3">
        <v>0</v>
      </c>
      <c r="J171" s="3">
        <v>2.2999999999999998</v>
      </c>
      <c r="K171" s="3">
        <v>2.9</v>
      </c>
      <c r="L171" s="3">
        <v>1.6</v>
      </c>
      <c r="M171" s="12">
        <f t="shared" si="4"/>
        <v>3.3</v>
      </c>
      <c r="N171" s="18">
        <f t="shared" si="4"/>
        <v>-2.2999999999999998</v>
      </c>
      <c r="O171" s="18">
        <f t="shared" si="4"/>
        <v>-6.1999999999999993</v>
      </c>
      <c r="P171" s="13">
        <f t="shared" si="3"/>
        <v>-6.1999999999999993</v>
      </c>
    </row>
    <row r="172" spans="1:16" x14ac:dyDescent="0.2">
      <c r="A172" s="39" t="s">
        <v>542</v>
      </c>
      <c r="B172" s="13" t="s">
        <v>50</v>
      </c>
      <c r="C172" s="12" t="s">
        <v>543</v>
      </c>
      <c r="D172" s="13" t="s">
        <v>544</v>
      </c>
      <c r="E172" s="12">
        <v>4.5999999999999996</v>
      </c>
      <c r="F172" s="3">
        <v>2.1</v>
      </c>
      <c r="G172" s="3">
        <v>1.8</v>
      </c>
      <c r="H172" s="3">
        <v>3.2</v>
      </c>
      <c r="I172" s="3">
        <v>3.3</v>
      </c>
      <c r="J172" s="3">
        <v>1.6</v>
      </c>
      <c r="K172" s="3">
        <v>0.7</v>
      </c>
      <c r="L172" s="3">
        <v>-1.9</v>
      </c>
      <c r="M172" s="12">
        <f t="shared" si="4"/>
        <v>1.2999999999999998</v>
      </c>
      <c r="N172" s="18">
        <f t="shared" si="4"/>
        <v>0.5</v>
      </c>
      <c r="O172" s="18">
        <f t="shared" si="4"/>
        <v>1.1000000000000001</v>
      </c>
      <c r="P172" s="13">
        <f t="shared" si="3"/>
        <v>5.0999999999999996</v>
      </c>
    </row>
    <row r="173" spans="1:16" x14ac:dyDescent="0.2">
      <c r="A173" s="39" t="s">
        <v>545</v>
      </c>
      <c r="B173" s="13" t="s">
        <v>50</v>
      </c>
      <c r="C173" s="12" t="s">
        <v>546</v>
      </c>
      <c r="D173" s="13" t="s">
        <v>547</v>
      </c>
      <c r="E173" s="12">
        <v>5</v>
      </c>
      <c r="F173" s="3">
        <v>4.0999999999999996</v>
      </c>
      <c r="G173" s="3">
        <v>1.2</v>
      </c>
      <c r="H173" s="3">
        <v>-0.8</v>
      </c>
      <c r="I173" s="3">
        <v>0</v>
      </c>
      <c r="J173" s="3">
        <v>0</v>
      </c>
      <c r="K173" s="3">
        <v>0</v>
      </c>
      <c r="L173" s="3">
        <v>0</v>
      </c>
      <c r="M173" s="12">
        <f t="shared" si="4"/>
        <v>5</v>
      </c>
      <c r="N173" s="18">
        <f t="shared" si="4"/>
        <v>4.0999999999999996</v>
      </c>
      <c r="O173" s="18">
        <f t="shared" si="4"/>
        <v>1.2</v>
      </c>
      <c r="P173" s="13">
        <f t="shared" si="3"/>
        <v>-0.8</v>
      </c>
    </row>
    <row r="174" spans="1:16" x14ac:dyDescent="0.2">
      <c r="A174" s="39" t="s">
        <v>548</v>
      </c>
      <c r="B174" s="13" t="s">
        <v>50</v>
      </c>
      <c r="C174" s="12" t="s">
        <v>549</v>
      </c>
      <c r="D174" s="13" t="s">
        <v>550</v>
      </c>
      <c r="E174" s="12">
        <v>0</v>
      </c>
      <c r="F174" s="3">
        <v>0</v>
      </c>
      <c r="G174" s="3">
        <v>0</v>
      </c>
      <c r="H174" s="3">
        <v>-0.3</v>
      </c>
      <c r="I174" s="3">
        <v>0</v>
      </c>
      <c r="J174" s="3">
        <v>0</v>
      </c>
      <c r="K174" s="3">
        <v>0</v>
      </c>
      <c r="L174" s="3">
        <v>0</v>
      </c>
      <c r="M174" s="12">
        <f t="shared" si="4"/>
        <v>0</v>
      </c>
      <c r="N174" s="18">
        <f t="shared" si="4"/>
        <v>0</v>
      </c>
      <c r="O174" s="18">
        <f t="shared" si="4"/>
        <v>0</v>
      </c>
      <c r="P174" s="13">
        <f t="shared" si="3"/>
        <v>-0.3</v>
      </c>
    </row>
    <row r="175" spans="1:16" x14ac:dyDescent="0.2">
      <c r="A175" s="12" t="s">
        <v>551</v>
      </c>
      <c r="B175" s="13" t="s">
        <v>50</v>
      </c>
      <c r="C175" s="12" t="s">
        <v>552</v>
      </c>
      <c r="D175" s="13" t="s">
        <v>553</v>
      </c>
      <c r="E175" s="12">
        <v>6.8</v>
      </c>
      <c r="F175" s="3">
        <v>0</v>
      </c>
      <c r="G175" s="3">
        <v>2.2000000000000002</v>
      </c>
      <c r="H175" s="3">
        <v>-1.1000000000000001</v>
      </c>
      <c r="I175" s="3">
        <v>-2.8</v>
      </c>
      <c r="J175" s="3">
        <v>4.5999999999999996</v>
      </c>
      <c r="K175" s="3">
        <v>2</v>
      </c>
      <c r="L175" s="3">
        <v>3.9</v>
      </c>
      <c r="M175" s="12">
        <f t="shared" si="4"/>
        <v>9.6</v>
      </c>
      <c r="N175" s="18">
        <f t="shared" si="4"/>
        <v>-4.5999999999999996</v>
      </c>
      <c r="O175" s="18">
        <f t="shared" si="4"/>
        <v>0.20000000000000018</v>
      </c>
      <c r="P175" s="13">
        <f t="shared" si="3"/>
        <v>-5</v>
      </c>
    </row>
    <row r="176" spans="1:16" x14ac:dyDescent="0.2">
      <c r="A176" s="39" t="s">
        <v>554</v>
      </c>
      <c r="B176" s="13" t="s">
        <v>50</v>
      </c>
      <c r="C176" s="12" t="s">
        <v>555</v>
      </c>
      <c r="D176" s="13" t="s">
        <v>556</v>
      </c>
      <c r="E176" s="12">
        <v>5</v>
      </c>
      <c r="F176" s="3">
        <v>2.1</v>
      </c>
      <c r="G176" s="3">
        <v>-1.2</v>
      </c>
      <c r="H176" s="3">
        <v>-5</v>
      </c>
      <c r="I176" s="3">
        <v>4.5999999999999996</v>
      </c>
      <c r="J176" s="3">
        <v>1.7</v>
      </c>
      <c r="K176" s="3">
        <v>0.1</v>
      </c>
      <c r="L176" s="3">
        <v>-2.5</v>
      </c>
      <c r="M176" s="12">
        <f t="shared" si="4"/>
        <v>0.40000000000000036</v>
      </c>
      <c r="N176" s="18">
        <f t="shared" si="4"/>
        <v>0.40000000000000013</v>
      </c>
      <c r="O176" s="18">
        <f t="shared" si="4"/>
        <v>-1.3</v>
      </c>
      <c r="P176" s="13">
        <f t="shared" si="3"/>
        <v>-2.5</v>
      </c>
    </row>
    <row r="177" spans="1:16" x14ac:dyDescent="0.2">
      <c r="A177" s="39" t="s">
        <v>557</v>
      </c>
      <c r="B177" s="13" t="s">
        <v>50</v>
      </c>
      <c r="C177" s="12" t="s">
        <v>558</v>
      </c>
      <c r="D177" s="13" t="s">
        <v>559</v>
      </c>
      <c r="E177" s="12">
        <v>5</v>
      </c>
      <c r="F177" s="3">
        <v>1.4</v>
      </c>
      <c r="G177" s="3">
        <v>0.5</v>
      </c>
      <c r="H177" s="3">
        <v>-2.4</v>
      </c>
      <c r="I177" s="3">
        <v>0</v>
      </c>
      <c r="J177" s="3">
        <v>0</v>
      </c>
      <c r="K177" s="3">
        <v>4.3</v>
      </c>
      <c r="L177" s="3">
        <v>3.4</v>
      </c>
      <c r="M177" s="12">
        <f t="shared" si="4"/>
        <v>5</v>
      </c>
      <c r="N177" s="18">
        <f t="shared" si="4"/>
        <v>1.4</v>
      </c>
      <c r="O177" s="18">
        <f t="shared" si="4"/>
        <v>-3.8</v>
      </c>
      <c r="P177" s="13">
        <f t="shared" si="3"/>
        <v>-5.8</v>
      </c>
    </row>
    <row r="178" spans="1:16" x14ac:dyDescent="0.2">
      <c r="A178" s="39" t="s">
        <v>560</v>
      </c>
      <c r="B178" s="13" t="s">
        <v>43</v>
      </c>
      <c r="C178" s="12" t="s">
        <v>561</v>
      </c>
      <c r="D178" s="13" t="s">
        <v>562</v>
      </c>
      <c r="E178" s="12">
        <v>5</v>
      </c>
      <c r="F178" s="3">
        <v>2.1</v>
      </c>
      <c r="G178" s="3">
        <v>1.4</v>
      </c>
      <c r="H178" s="3">
        <v>1.4</v>
      </c>
      <c r="I178" s="3">
        <v>0</v>
      </c>
      <c r="J178" s="3">
        <v>0</v>
      </c>
      <c r="K178" s="3">
        <v>0</v>
      </c>
      <c r="L178" s="3">
        <v>2.7</v>
      </c>
      <c r="M178" s="12">
        <f t="shared" si="4"/>
        <v>5</v>
      </c>
      <c r="N178" s="18">
        <f t="shared" si="4"/>
        <v>2.1</v>
      </c>
      <c r="O178" s="18">
        <f t="shared" si="4"/>
        <v>1.4</v>
      </c>
      <c r="P178" s="13">
        <f t="shared" si="3"/>
        <v>-1.3000000000000003</v>
      </c>
    </row>
    <row r="179" spans="1:16" x14ac:dyDescent="0.2">
      <c r="A179" s="39" t="s">
        <v>563</v>
      </c>
      <c r="B179" s="13" t="s">
        <v>43</v>
      </c>
      <c r="C179" s="12" t="s">
        <v>564</v>
      </c>
      <c r="D179" s="13" t="s">
        <v>565</v>
      </c>
      <c r="E179" s="12">
        <v>5</v>
      </c>
      <c r="F179" s="3">
        <v>2.8</v>
      </c>
      <c r="G179" s="3">
        <v>0.8</v>
      </c>
      <c r="H179" s="3">
        <v>-0.1</v>
      </c>
      <c r="I179" s="3">
        <v>0</v>
      </c>
      <c r="J179" s="3">
        <v>0</v>
      </c>
      <c r="K179" s="3">
        <v>4.0999999999999996</v>
      </c>
      <c r="L179" s="3">
        <v>3.2</v>
      </c>
      <c r="M179" s="12">
        <f t="shared" si="4"/>
        <v>5</v>
      </c>
      <c r="N179" s="18">
        <f t="shared" si="4"/>
        <v>2.8</v>
      </c>
      <c r="O179" s="18">
        <f t="shared" si="4"/>
        <v>-3.3</v>
      </c>
      <c r="P179" s="13">
        <f t="shared" si="3"/>
        <v>-3.3000000000000003</v>
      </c>
    </row>
    <row r="180" spans="1:16" x14ac:dyDescent="0.2">
      <c r="A180" s="39" t="s">
        <v>566</v>
      </c>
      <c r="B180" s="13" t="s">
        <v>43</v>
      </c>
      <c r="C180" s="12" t="s">
        <v>567</v>
      </c>
      <c r="D180" s="13" t="s">
        <v>568</v>
      </c>
      <c r="E180" s="12">
        <v>5</v>
      </c>
      <c r="F180" s="3">
        <v>2.1</v>
      </c>
      <c r="G180" s="3">
        <v>-1.2</v>
      </c>
      <c r="H180" s="3">
        <v>-2.9</v>
      </c>
      <c r="I180" s="3">
        <v>4.5999999999999996</v>
      </c>
      <c r="J180" s="3">
        <v>2</v>
      </c>
      <c r="K180" s="3">
        <v>1</v>
      </c>
      <c r="L180" s="3">
        <v>-1.6</v>
      </c>
      <c r="M180" s="12">
        <f t="shared" si="4"/>
        <v>0.40000000000000036</v>
      </c>
      <c r="N180" s="18">
        <f t="shared" si="4"/>
        <v>0.10000000000000009</v>
      </c>
      <c r="O180" s="18">
        <f t="shared" si="4"/>
        <v>-2.2000000000000002</v>
      </c>
      <c r="P180" s="13">
        <f t="shared" si="3"/>
        <v>-1.2999999999999998</v>
      </c>
    </row>
    <row r="181" spans="1:16" x14ac:dyDescent="0.2">
      <c r="A181" s="39" t="s">
        <v>569</v>
      </c>
      <c r="B181" s="13" t="s">
        <v>43</v>
      </c>
      <c r="C181" s="12" t="s">
        <v>570</v>
      </c>
      <c r="D181" s="13" t="s">
        <v>571</v>
      </c>
      <c r="E181" s="12">
        <v>5</v>
      </c>
      <c r="F181" s="3">
        <v>2.1</v>
      </c>
      <c r="G181" s="3">
        <v>-1.2</v>
      </c>
      <c r="H181" s="3">
        <v>-1.3</v>
      </c>
      <c r="I181" s="3">
        <v>0</v>
      </c>
      <c r="J181" s="3">
        <v>4.4000000000000004</v>
      </c>
      <c r="K181" s="3">
        <v>3.1</v>
      </c>
      <c r="L181" s="3">
        <v>0.5</v>
      </c>
      <c r="M181" s="12">
        <f t="shared" si="4"/>
        <v>5</v>
      </c>
      <c r="N181" s="18">
        <f t="shared" si="4"/>
        <v>-2.3000000000000003</v>
      </c>
      <c r="O181" s="18">
        <f t="shared" si="4"/>
        <v>-4.3</v>
      </c>
      <c r="P181" s="13">
        <f t="shared" si="3"/>
        <v>-1.8</v>
      </c>
    </row>
    <row r="182" spans="1:16" x14ac:dyDescent="0.2">
      <c r="A182" s="39" t="s">
        <v>572</v>
      </c>
      <c r="B182" s="13" t="s">
        <v>50</v>
      </c>
      <c r="C182" s="12" t="s">
        <v>573</v>
      </c>
      <c r="D182" s="13" t="s">
        <v>574</v>
      </c>
      <c r="E182" s="12">
        <v>5</v>
      </c>
      <c r="F182" s="3">
        <v>3.3</v>
      </c>
      <c r="G182" s="3">
        <v>2.6</v>
      </c>
      <c r="H182" s="3">
        <v>0.9</v>
      </c>
      <c r="I182" s="3">
        <v>4.5999999999999996</v>
      </c>
      <c r="J182" s="3">
        <v>3.7</v>
      </c>
      <c r="K182" s="3">
        <v>2.8</v>
      </c>
      <c r="L182" s="3">
        <v>-0.1</v>
      </c>
      <c r="M182" s="12">
        <f t="shared" si="4"/>
        <v>0.40000000000000036</v>
      </c>
      <c r="N182" s="18">
        <f t="shared" si="4"/>
        <v>-0.40000000000000036</v>
      </c>
      <c r="O182" s="18">
        <f t="shared" si="4"/>
        <v>-0.19999999999999973</v>
      </c>
      <c r="P182" s="13">
        <f t="shared" si="3"/>
        <v>1</v>
      </c>
    </row>
    <row r="183" spans="1:16" x14ac:dyDescent="0.2">
      <c r="A183" s="39" t="s">
        <v>575</v>
      </c>
      <c r="B183" s="13" t="s">
        <v>50</v>
      </c>
      <c r="C183" s="12" t="s">
        <v>576</v>
      </c>
      <c r="D183" s="13" t="s">
        <v>577</v>
      </c>
      <c r="E183" s="12">
        <v>5</v>
      </c>
      <c r="F183" s="3">
        <v>3.7</v>
      </c>
      <c r="G183" s="3">
        <v>1.5</v>
      </c>
      <c r="H183" s="3">
        <v>0.1</v>
      </c>
      <c r="I183" s="3">
        <v>0</v>
      </c>
      <c r="J183" s="3">
        <v>0</v>
      </c>
      <c r="K183" s="3">
        <v>0</v>
      </c>
      <c r="L183" s="3">
        <v>4.3</v>
      </c>
      <c r="M183" s="12">
        <f t="shared" si="4"/>
        <v>5</v>
      </c>
      <c r="N183" s="18">
        <f t="shared" si="4"/>
        <v>3.7</v>
      </c>
      <c r="O183" s="18">
        <f t="shared" si="4"/>
        <v>1.5</v>
      </c>
      <c r="P183" s="13">
        <f t="shared" si="3"/>
        <v>-4.2</v>
      </c>
    </row>
    <row r="184" spans="1:16" x14ac:dyDescent="0.2">
      <c r="A184" s="39" t="s">
        <v>578</v>
      </c>
      <c r="B184" s="13" t="s">
        <v>50</v>
      </c>
      <c r="C184" s="12" t="s">
        <v>579</v>
      </c>
      <c r="D184" s="13" t="s">
        <v>580</v>
      </c>
      <c r="E184" s="12">
        <v>5</v>
      </c>
      <c r="F184" s="3">
        <v>1.4</v>
      </c>
      <c r="G184" s="3">
        <v>-1.9</v>
      </c>
      <c r="H184" s="3">
        <v>-3.9</v>
      </c>
      <c r="I184" s="3">
        <v>4.5999999999999996</v>
      </c>
      <c r="J184" s="3">
        <v>3.7</v>
      </c>
      <c r="K184" s="3">
        <v>1.1000000000000001</v>
      </c>
      <c r="L184" s="3">
        <v>-2.2000000000000002</v>
      </c>
      <c r="M184" s="12">
        <f t="shared" si="4"/>
        <v>0.40000000000000036</v>
      </c>
      <c r="N184" s="18">
        <f t="shared" si="4"/>
        <v>-2.3000000000000003</v>
      </c>
      <c r="O184" s="18">
        <f t="shared" si="4"/>
        <v>-3</v>
      </c>
      <c r="P184" s="13">
        <f t="shared" si="3"/>
        <v>-1.6999999999999997</v>
      </c>
    </row>
    <row r="185" spans="1:16" x14ac:dyDescent="0.2">
      <c r="A185" s="39" t="s">
        <v>581</v>
      </c>
      <c r="B185" s="13" t="s">
        <v>50</v>
      </c>
      <c r="C185" s="12" t="s">
        <v>582</v>
      </c>
      <c r="D185" s="13" t="s">
        <v>583</v>
      </c>
      <c r="E185" s="12">
        <v>0</v>
      </c>
      <c r="F185" s="3">
        <v>3.9</v>
      </c>
      <c r="G185" s="3">
        <v>3</v>
      </c>
      <c r="H185" s="3">
        <v>2.1</v>
      </c>
      <c r="I185" s="3">
        <v>4.5999999999999996</v>
      </c>
      <c r="J185" s="3">
        <v>1.7</v>
      </c>
      <c r="K185" s="3">
        <v>0.1</v>
      </c>
      <c r="L185" s="3">
        <v>-0.8</v>
      </c>
      <c r="M185" s="12">
        <f t="shared" si="4"/>
        <v>-4.5999999999999996</v>
      </c>
      <c r="N185" s="18">
        <f t="shared" si="4"/>
        <v>2.2000000000000002</v>
      </c>
      <c r="O185" s="18">
        <f t="shared" si="4"/>
        <v>2.9</v>
      </c>
      <c r="P185" s="13">
        <f t="shared" si="3"/>
        <v>2.9000000000000004</v>
      </c>
    </row>
    <row r="186" spans="1:16" x14ac:dyDescent="0.2">
      <c r="A186" s="39" t="s">
        <v>584</v>
      </c>
      <c r="B186" s="13" t="s">
        <v>50</v>
      </c>
      <c r="C186" s="12" t="s">
        <v>585</v>
      </c>
      <c r="D186" s="13" t="s">
        <v>586</v>
      </c>
      <c r="E186" s="12">
        <v>0</v>
      </c>
      <c r="F186" s="3">
        <v>0</v>
      </c>
      <c r="G186" s="3">
        <v>0</v>
      </c>
      <c r="H186" s="3">
        <v>0</v>
      </c>
      <c r="I186" s="3">
        <v>3.7</v>
      </c>
      <c r="J186" s="3">
        <v>1.3</v>
      </c>
      <c r="K186" s="3">
        <v>-0.2</v>
      </c>
      <c r="L186" s="3">
        <v>1.8</v>
      </c>
      <c r="M186" s="12">
        <f t="shared" si="4"/>
        <v>-3.7</v>
      </c>
      <c r="N186" s="18">
        <f t="shared" si="4"/>
        <v>-1.3</v>
      </c>
      <c r="O186" s="18">
        <f t="shared" si="4"/>
        <v>0.2</v>
      </c>
      <c r="P186" s="13">
        <f t="shared" si="3"/>
        <v>-1.8</v>
      </c>
    </row>
    <row r="187" spans="1:16" x14ac:dyDescent="0.2">
      <c r="A187" s="39" t="s">
        <v>587</v>
      </c>
      <c r="B187" s="13" t="s">
        <v>43</v>
      </c>
      <c r="C187" s="12" t="s">
        <v>588</v>
      </c>
      <c r="D187" s="13" t="s">
        <v>589</v>
      </c>
      <c r="E187" s="12">
        <v>0</v>
      </c>
      <c r="F187" s="3">
        <v>2.2000000000000002</v>
      </c>
      <c r="G187" s="3">
        <v>1.3</v>
      </c>
      <c r="H187" s="3">
        <v>-2.2999999999999998</v>
      </c>
      <c r="I187" s="3">
        <v>0</v>
      </c>
      <c r="J187" s="3">
        <v>3</v>
      </c>
      <c r="K187" s="3">
        <v>2.1</v>
      </c>
      <c r="L187" s="3">
        <v>-0.5</v>
      </c>
      <c r="M187" s="12">
        <f t="shared" si="4"/>
        <v>0</v>
      </c>
      <c r="N187" s="18">
        <f t="shared" si="4"/>
        <v>-0.79999999999999982</v>
      </c>
      <c r="O187" s="18">
        <f t="shared" si="4"/>
        <v>-0.8</v>
      </c>
      <c r="P187" s="13">
        <f t="shared" si="3"/>
        <v>-1.7999999999999998</v>
      </c>
    </row>
    <row r="188" spans="1:16" x14ac:dyDescent="0.2">
      <c r="A188" s="39" t="s">
        <v>590</v>
      </c>
      <c r="B188" s="13" t="s">
        <v>50</v>
      </c>
      <c r="C188" s="12" t="s">
        <v>591</v>
      </c>
      <c r="D188" s="13" t="s">
        <v>592</v>
      </c>
      <c r="E188" s="12">
        <v>5</v>
      </c>
      <c r="F188" s="3">
        <v>4.0999999999999996</v>
      </c>
      <c r="G188" s="3">
        <v>1.2</v>
      </c>
      <c r="H188" s="3">
        <v>-2.6</v>
      </c>
      <c r="I188" s="3">
        <v>0</v>
      </c>
      <c r="J188" s="3">
        <v>0</v>
      </c>
      <c r="K188" s="3">
        <v>0</v>
      </c>
      <c r="L188" s="3">
        <v>2.6</v>
      </c>
      <c r="M188" s="12">
        <f t="shared" si="4"/>
        <v>5</v>
      </c>
      <c r="N188" s="18">
        <f t="shared" si="4"/>
        <v>4.0999999999999996</v>
      </c>
      <c r="O188" s="18">
        <f t="shared" si="4"/>
        <v>1.2</v>
      </c>
      <c r="P188" s="13">
        <f t="shared" si="3"/>
        <v>-5.2</v>
      </c>
    </row>
    <row r="189" spans="1:16" x14ac:dyDescent="0.2">
      <c r="A189" s="12" t="s">
        <v>593</v>
      </c>
      <c r="B189" s="13" t="s">
        <v>50</v>
      </c>
      <c r="C189" s="12" t="s">
        <v>594</v>
      </c>
      <c r="D189" s="13" t="s">
        <v>595</v>
      </c>
      <c r="E189" s="12">
        <v>1.3</v>
      </c>
      <c r="F189" s="3">
        <v>4.5999999999999996</v>
      </c>
      <c r="G189" s="3">
        <v>1.6</v>
      </c>
      <c r="H189" s="3">
        <v>0.7</v>
      </c>
      <c r="I189" s="3">
        <v>-2.2000000000000002</v>
      </c>
      <c r="J189" s="3">
        <v>0</v>
      </c>
      <c r="K189" s="3">
        <v>0</v>
      </c>
      <c r="L189" s="3">
        <v>4.0999999999999996</v>
      </c>
      <c r="M189" s="12">
        <f t="shared" si="4"/>
        <v>3.5</v>
      </c>
      <c r="N189" s="18">
        <f t="shared" si="4"/>
        <v>4.5999999999999996</v>
      </c>
      <c r="O189" s="18">
        <f t="shared" si="4"/>
        <v>1.6</v>
      </c>
      <c r="P189" s="13">
        <f t="shared" si="3"/>
        <v>-3.3999999999999995</v>
      </c>
    </row>
    <row r="190" spans="1:16" x14ac:dyDescent="0.2">
      <c r="A190" s="12" t="s">
        <v>596</v>
      </c>
      <c r="B190" s="13" t="s">
        <v>43</v>
      </c>
      <c r="C190" s="12" t="s">
        <v>597</v>
      </c>
      <c r="D190" s="13" t="s">
        <v>598</v>
      </c>
      <c r="E190" s="12">
        <v>1.1000000000000001</v>
      </c>
      <c r="F190" s="3">
        <v>5</v>
      </c>
      <c r="G190" s="3">
        <v>2.8</v>
      </c>
      <c r="H190" s="3">
        <v>0.8</v>
      </c>
      <c r="I190" s="3">
        <v>-1.7</v>
      </c>
      <c r="J190" s="3">
        <v>0</v>
      </c>
      <c r="K190" s="3">
        <v>4.3</v>
      </c>
      <c r="L190" s="3">
        <v>1.6</v>
      </c>
      <c r="M190" s="12">
        <f t="shared" si="4"/>
        <v>2.8</v>
      </c>
      <c r="N190" s="18">
        <f t="shared" si="4"/>
        <v>5</v>
      </c>
      <c r="O190" s="18">
        <f t="shared" si="4"/>
        <v>-1.5</v>
      </c>
      <c r="P190" s="13">
        <f t="shared" si="3"/>
        <v>-0.8</v>
      </c>
    </row>
    <row r="191" spans="1:16" x14ac:dyDescent="0.2">
      <c r="A191" s="12" t="s">
        <v>599</v>
      </c>
      <c r="B191" s="13" t="s">
        <v>50</v>
      </c>
      <c r="C191" s="12" t="s">
        <v>600</v>
      </c>
      <c r="D191" s="13" t="s">
        <v>601</v>
      </c>
      <c r="E191" s="12">
        <v>0</v>
      </c>
      <c r="F191" s="3">
        <v>0</v>
      </c>
      <c r="G191" s="3">
        <v>2.2999999999999998</v>
      </c>
      <c r="H191" s="3">
        <v>0.3</v>
      </c>
      <c r="I191" s="3">
        <v>-1.7</v>
      </c>
      <c r="J191" s="3">
        <v>0</v>
      </c>
      <c r="K191" s="3">
        <v>0</v>
      </c>
      <c r="L191" s="3">
        <v>3</v>
      </c>
      <c r="M191" s="12">
        <f t="shared" si="4"/>
        <v>1.7</v>
      </c>
      <c r="N191" s="18">
        <f t="shared" si="4"/>
        <v>0</v>
      </c>
      <c r="O191" s="18">
        <f t="shared" si="4"/>
        <v>2.2999999999999998</v>
      </c>
      <c r="P191" s="13">
        <f t="shared" si="3"/>
        <v>-2.7</v>
      </c>
    </row>
    <row r="192" spans="1:16" x14ac:dyDescent="0.2">
      <c r="A192" s="12" t="s">
        <v>602</v>
      </c>
      <c r="B192" s="13" t="s">
        <v>43</v>
      </c>
      <c r="C192" s="12" t="s">
        <v>603</v>
      </c>
      <c r="D192" s="13" t="s">
        <v>604</v>
      </c>
      <c r="E192" s="12">
        <v>1.4</v>
      </c>
      <c r="F192" s="3">
        <v>5</v>
      </c>
      <c r="G192" s="3">
        <v>3.3</v>
      </c>
      <c r="H192" s="3">
        <v>2.4</v>
      </c>
      <c r="I192" s="3">
        <v>-0.1</v>
      </c>
      <c r="J192" s="3">
        <v>3.7</v>
      </c>
      <c r="K192" s="3">
        <v>2.1</v>
      </c>
      <c r="L192" s="3">
        <v>-0.5</v>
      </c>
      <c r="M192" s="12">
        <f t="shared" si="4"/>
        <v>1.5</v>
      </c>
      <c r="N192" s="18">
        <f t="shared" si="4"/>
        <v>1.2999999999999998</v>
      </c>
      <c r="O192" s="18">
        <f t="shared" si="4"/>
        <v>1.1999999999999997</v>
      </c>
      <c r="P192" s="13">
        <f t="shared" si="3"/>
        <v>2.9</v>
      </c>
    </row>
    <row r="193" spans="1:16" x14ac:dyDescent="0.2">
      <c r="A193" s="12" t="s">
        <v>605</v>
      </c>
      <c r="B193" s="13" t="s">
        <v>50</v>
      </c>
      <c r="C193" s="12" t="s">
        <v>606</v>
      </c>
      <c r="D193" s="13" t="s">
        <v>607</v>
      </c>
      <c r="E193" s="12">
        <v>0</v>
      </c>
      <c r="F193" s="3">
        <v>3.3</v>
      </c>
      <c r="G193" s="3">
        <v>2.7</v>
      </c>
      <c r="H193" s="3">
        <v>-0.6</v>
      </c>
      <c r="I193" s="3">
        <v>-3.9</v>
      </c>
      <c r="J193" s="3">
        <v>0</v>
      </c>
      <c r="K193" s="3">
        <v>4.3</v>
      </c>
      <c r="L193" s="3">
        <v>1.7</v>
      </c>
      <c r="M193" s="12">
        <f t="shared" si="4"/>
        <v>3.9</v>
      </c>
      <c r="N193" s="18">
        <f t="shared" si="4"/>
        <v>3.3</v>
      </c>
      <c r="O193" s="18">
        <f t="shared" si="4"/>
        <v>-1.5999999999999996</v>
      </c>
      <c r="P193" s="13">
        <f t="shared" si="3"/>
        <v>-2.2999999999999998</v>
      </c>
    </row>
    <row r="194" spans="1:16" x14ac:dyDescent="0.2">
      <c r="A194" s="9" t="s">
        <v>608</v>
      </c>
      <c r="B194" s="10" t="s">
        <v>50</v>
      </c>
      <c r="C194" s="9" t="s">
        <v>609</v>
      </c>
      <c r="D194" s="10" t="s">
        <v>610</v>
      </c>
      <c r="E194" s="9">
        <v>-0.2</v>
      </c>
      <c r="F194" s="8">
        <v>0</v>
      </c>
      <c r="G194" s="8">
        <v>2.6</v>
      </c>
      <c r="H194" s="8">
        <v>-0.7</v>
      </c>
      <c r="I194" s="8">
        <v>-4.5</v>
      </c>
      <c r="J194" s="8">
        <v>4.5999999999999996</v>
      </c>
      <c r="K194" s="8">
        <v>2</v>
      </c>
      <c r="L194" s="8">
        <v>0.1</v>
      </c>
      <c r="M194" s="9">
        <f t="shared" si="4"/>
        <v>4.3</v>
      </c>
      <c r="N194" s="8">
        <f t="shared" si="4"/>
        <v>-4.5999999999999996</v>
      </c>
      <c r="O194" s="8">
        <f t="shared" si="4"/>
        <v>0.60000000000000009</v>
      </c>
      <c r="P194" s="10">
        <f t="shared" si="3"/>
        <v>-0.79999999999999993</v>
      </c>
    </row>
  </sheetData>
  <mergeCells count="3">
    <mergeCell ref="E2:P2"/>
    <mergeCell ref="E3:L3"/>
    <mergeCell ref="M3:P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AE095-3E6A-B145-A6B5-0A2085F69C51}">
  <dimension ref="A1:AE197"/>
  <sheetViews>
    <sheetView topLeftCell="W1" workbookViewId="0">
      <selection activeCell="W5" sqref="W5:Z194"/>
    </sheetView>
  </sheetViews>
  <sheetFormatPr baseColWidth="10" defaultRowHeight="14" x14ac:dyDescent="0.15"/>
  <cols>
    <col min="1" max="1" width="13" style="2" customWidth="1"/>
    <col min="2" max="2" width="13.5" style="2" bestFit="1" customWidth="1"/>
    <col min="3" max="4" width="11.83203125" style="2" bestFit="1" customWidth="1"/>
    <col min="5" max="5" width="13.33203125" style="2" bestFit="1" customWidth="1"/>
    <col min="6" max="9" width="16.5" style="2" bestFit="1" customWidth="1"/>
    <col min="10" max="13" width="16.33203125" style="2" bestFit="1" customWidth="1"/>
    <col min="14" max="17" width="20" style="2" bestFit="1" customWidth="1"/>
    <col min="18" max="21" width="17.33203125" style="2" bestFit="1" customWidth="1"/>
    <col min="22" max="22" width="13.5" style="2" bestFit="1" customWidth="1"/>
    <col min="23" max="23" width="24.83203125" style="2" bestFit="1" customWidth="1"/>
    <col min="24" max="26" width="18.83203125" style="2" bestFit="1" customWidth="1"/>
    <col min="27" max="28" width="10.83203125" style="2"/>
    <col min="29" max="29" width="18.33203125" style="2" bestFit="1" customWidth="1"/>
    <col min="30" max="30" width="14.83203125" style="2" bestFit="1" customWidth="1"/>
    <col min="31" max="16384" width="10.83203125" style="2"/>
  </cols>
  <sheetData>
    <row r="1" spans="1:31" ht="17" x14ac:dyDescent="0.2">
      <c r="A1" s="1" t="s">
        <v>646</v>
      </c>
      <c r="M1" s="19"/>
    </row>
    <row r="2" spans="1:31" x14ac:dyDescent="0.15">
      <c r="M2" s="19"/>
    </row>
    <row r="3" spans="1:31" ht="16" x14ac:dyDescent="0.2">
      <c r="A3" s="3"/>
      <c r="B3" s="3"/>
      <c r="C3" s="27" t="s">
        <v>613</v>
      </c>
      <c r="D3" s="23"/>
      <c r="E3" s="34"/>
      <c r="F3" s="48" t="s">
        <v>2</v>
      </c>
      <c r="G3" s="49"/>
      <c r="H3" s="49"/>
      <c r="I3" s="50"/>
      <c r="J3" s="27" t="s">
        <v>614</v>
      </c>
      <c r="K3" s="23"/>
      <c r="L3" s="23"/>
      <c r="M3" s="28"/>
      <c r="N3" s="27" t="s">
        <v>615</v>
      </c>
      <c r="O3" s="23"/>
      <c r="P3" s="23"/>
      <c r="Q3" s="28"/>
      <c r="R3" s="27" t="s">
        <v>616</v>
      </c>
      <c r="S3" s="23"/>
      <c r="T3" s="23"/>
      <c r="U3" s="23"/>
      <c r="V3" s="26"/>
      <c r="W3" s="27" t="s">
        <v>617</v>
      </c>
      <c r="X3" s="23"/>
      <c r="Y3" s="23"/>
      <c r="Z3" s="28"/>
    </row>
    <row r="4" spans="1:31" ht="31" customHeight="1" x14ac:dyDescent="0.2">
      <c r="A4" s="22" t="s">
        <v>5</v>
      </c>
      <c r="B4" s="4" t="s">
        <v>6</v>
      </c>
      <c r="C4" s="30" t="s">
        <v>618</v>
      </c>
      <c r="D4" s="6" t="s">
        <v>619</v>
      </c>
      <c r="E4" s="31" t="s">
        <v>620</v>
      </c>
      <c r="F4" s="14" t="s">
        <v>621</v>
      </c>
      <c r="G4" s="5" t="s">
        <v>622</v>
      </c>
      <c r="H4" s="5" t="s">
        <v>623</v>
      </c>
      <c r="I4" s="31" t="s">
        <v>624</v>
      </c>
      <c r="J4" s="14" t="s">
        <v>625</v>
      </c>
      <c r="K4" s="5" t="s">
        <v>626</v>
      </c>
      <c r="L4" s="5" t="s">
        <v>627</v>
      </c>
      <c r="M4" s="31" t="s">
        <v>628</v>
      </c>
      <c r="N4" s="14" t="s">
        <v>629</v>
      </c>
      <c r="O4" s="5" t="s">
        <v>629</v>
      </c>
      <c r="P4" s="5" t="s">
        <v>629</v>
      </c>
      <c r="Q4" s="31" t="s">
        <v>629</v>
      </c>
      <c r="R4" s="42" t="s">
        <v>630</v>
      </c>
      <c r="S4" s="20" t="s">
        <v>631</v>
      </c>
      <c r="T4" s="20" t="s">
        <v>632</v>
      </c>
      <c r="U4" s="20" t="s">
        <v>633</v>
      </c>
      <c r="V4" s="38" t="s">
        <v>6</v>
      </c>
      <c r="W4" s="42" t="s">
        <v>634</v>
      </c>
      <c r="X4" s="20" t="s">
        <v>635</v>
      </c>
      <c r="Y4" s="20" t="s">
        <v>636</v>
      </c>
      <c r="Z4" s="41" t="s">
        <v>637</v>
      </c>
    </row>
    <row r="5" spans="1:31" ht="16" x14ac:dyDescent="0.2">
      <c r="A5" s="3" t="s">
        <v>42</v>
      </c>
      <c r="B5" s="3" t="s">
        <v>43</v>
      </c>
      <c r="C5" s="43">
        <v>5.61</v>
      </c>
      <c r="D5" s="44">
        <v>2.3671000000000002</v>
      </c>
      <c r="E5" s="13">
        <v>3.2429000000000001</v>
      </c>
      <c r="F5" s="12">
        <v>2.4199999999999982</v>
      </c>
      <c r="G5" s="18">
        <v>1.6600000000000001</v>
      </c>
      <c r="H5" s="18">
        <v>2.09</v>
      </c>
      <c r="I5" s="13">
        <v>-0.85000000000000142</v>
      </c>
      <c r="J5" s="43">
        <f>F5*0.7635+$E5</f>
        <v>5.0905699999999987</v>
      </c>
      <c r="K5" s="44">
        <f>G5*0.7635+$E5</f>
        <v>4.5103100000000005</v>
      </c>
      <c r="L5" s="44">
        <f>H5*0.7635+$E5</f>
        <v>4.8386149999999999</v>
      </c>
      <c r="M5" s="45">
        <f>I5*0.7635+$E5</f>
        <v>2.5939249999999991</v>
      </c>
      <c r="N5" s="43">
        <f>2.71828^J5</f>
        <v>162.48189429096647</v>
      </c>
      <c r="O5" s="44">
        <f>2.71828^K5</f>
        <v>90.949732713221152</v>
      </c>
      <c r="P5" s="44">
        <f>2.71828^L5</f>
        <v>126.29390186994219</v>
      </c>
      <c r="Q5" s="45">
        <f>2.71828^M5</f>
        <v>13.382170418562421</v>
      </c>
      <c r="R5" s="43" t="str">
        <f t="shared" ref="R5:U20" si="0">IF(N5&gt;1,"5p","3p")</f>
        <v>5p</v>
      </c>
      <c r="S5" s="44" t="str">
        <f t="shared" si="0"/>
        <v>5p</v>
      </c>
      <c r="T5" s="44" t="str">
        <f t="shared" si="0"/>
        <v>5p</v>
      </c>
      <c r="U5" s="44" t="str">
        <f t="shared" si="0"/>
        <v>5p</v>
      </c>
      <c r="V5" s="13" t="s">
        <v>43</v>
      </c>
      <c r="W5" s="43" t="str">
        <f t="shared" ref="W5:Z20" si="1">IF(R5=$V5,"Yes","No")</f>
        <v>Yes</v>
      </c>
      <c r="X5" s="44" t="str">
        <f t="shared" si="1"/>
        <v>Yes</v>
      </c>
      <c r="Y5" s="44" t="str">
        <f t="shared" si="1"/>
        <v>Yes</v>
      </c>
      <c r="Z5" s="45" t="str">
        <f t="shared" si="1"/>
        <v>Yes</v>
      </c>
      <c r="AA5" s="19"/>
      <c r="AB5" s="56"/>
      <c r="AC5" s="57" t="s">
        <v>651</v>
      </c>
      <c r="AD5" s="58" t="s">
        <v>652</v>
      </c>
      <c r="AE5" s="19"/>
    </row>
    <row r="6" spans="1:31" ht="16" x14ac:dyDescent="0.2">
      <c r="A6" s="3" t="s">
        <v>46</v>
      </c>
      <c r="B6" s="3" t="s">
        <v>43</v>
      </c>
      <c r="C6" s="43">
        <v>5.6055000000000001</v>
      </c>
      <c r="D6" s="44">
        <v>2.5667</v>
      </c>
      <c r="E6" s="13">
        <v>3.0388000000000002</v>
      </c>
      <c r="F6" s="12">
        <v>1.5700000000000003</v>
      </c>
      <c r="G6" s="18">
        <v>1.9700000000000024</v>
      </c>
      <c r="H6" s="18">
        <v>-0.17999999999999972</v>
      </c>
      <c r="I6" s="13">
        <v>-0.52999999999999758</v>
      </c>
      <c r="J6" s="43">
        <f t="shared" ref="J6:M69" si="2">F6*0.7635+$E6</f>
        <v>4.237495</v>
      </c>
      <c r="K6" s="44">
        <f t="shared" si="2"/>
        <v>4.5428950000000015</v>
      </c>
      <c r="L6" s="44">
        <f t="shared" si="2"/>
        <v>2.9013700000000004</v>
      </c>
      <c r="M6" s="45">
        <f t="shared" si="2"/>
        <v>2.634145000000002</v>
      </c>
      <c r="N6" s="43">
        <f t="shared" ref="N6:Q69" si="3">2.71828^J6</f>
        <v>69.234005413883366</v>
      </c>
      <c r="O6" s="44">
        <f t="shared" si="3"/>
        <v>93.962140848362438</v>
      </c>
      <c r="P6" s="44">
        <f t="shared" si="3"/>
        <v>18.199025494402111</v>
      </c>
      <c r="Q6" s="45">
        <f t="shared" si="3"/>
        <v>13.931371341481421</v>
      </c>
      <c r="R6" s="43" t="str">
        <f t="shared" si="0"/>
        <v>5p</v>
      </c>
      <c r="S6" s="44" t="str">
        <f t="shared" si="0"/>
        <v>5p</v>
      </c>
      <c r="T6" s="44" t="str">
        <f t="shared" si="0"/>
        <v>5p</v>
      </c>
      <c r="U6" s="44" t="str">
        <f t="shared" si="0"/>
        <v>5p</v>
      </c>
      <c r="V6" s="13" t="s">
        <v>43</v>
      </c>
      <c r="W6" s="43" t="str">
        <f t="shared" si="1"/>
        <v>Yes</v>
      </c>
      <c r="X6" s="44" t="str">
        <f t="shared" si="1"/>
        <v>Yes</v>
      </c>
      <c r="Y6" s="44" t="str">
        <f t="shared" si="1"/>
        <v>Yes</v>
      </c>
      <c r="Z6" s="45" t="str">
        <f t="shared" si="1"/>
        <v>Yes</v>
      </c>
      <c r="AA6" s="19"/>
      <c r="AB6" s="51" t="s">
        <v>647</v>
      </c>
      <c r="AC6" s="61">
        <f>COUNTIF(W5:W194,"Yes")</f>
        <v>143</v>
      </c>
      <c r="AD6" s="62">
        <f>(AC6/190)*100</f>
        <v>75.26315789473685</v>
      </c>
      <c r="AE6" s="19"/>
    </row>
    <row r="7" spans="1:31" ht="16" x14ac:dyDescent="0.2">
      <c r="A7" s="3" t="s">
        <v>49</v>
      </c>
      <c r="B7" s="3" t="s">
        <v>50</v>
      </c>
      <c r="C7" s="43">
        <v>2.5667</v>
      </c>
      <c r="D7" s="44">
        <v>5.6055000000000001</v>
      </c>
      <c r="E7" s="13">
        <v>-3.0388000000000002</v>
      </c>
      <c r="F7" s="12">
        <v>0.61999999999999744</v>
      </c>
      <c r="G7" s="18">
        <v>0.62000000000000099</v>
      </c>
      <c r="H7" s="18">
        <v>8.9999999999999858E-2</v>
      </c>
      <c r="I7" s="13">
        <v>0.23000000000000043</v>
      </c>
      <c r="J7" s="43">
        <f t="shared" si="2"/>
        <v>-2.5654300000000023</v>
      </c>
      <c r="K7" s="44">
        <f t="shared" si="2"/>
        <v>-2.5654299999999992</v>
      </c>
      <c r="L7" s="44">
        <f t="shared" si="2"/>
        <v>-2.9700850000000001</v>
      </c>
      <c r="M7" s="45">
        <f t="shared" si="2"/>
        <v>-2.8631949999999997</v>
      </c>
      <c r="N7" s="43">
        <f t="shared" si="3"/>
        <v>7.6886245982106735E-2</v>
      </c>
      <c r="O7" s="44">
        <f t="shared" si="3"/>
        <v>7.6886245982106985E-2</v>
      </c>
      <c r="P7" s="44">
        <f t="shared" si="3"/>
        <v>5.129905222284685E-2</v>
      </c>
      <c r="Q7" s="45">
        <f t="shared" si="3"/>
        <v>5.708618851006985E-2</v>
      </c>
      <c r="R7" s="43" t="str">
        <f t="shared" si="0"/>
        <v>3p</v>
      </c>
      <c r="S7" s="44" t="str">
        <f t="shared" si="0"/>
        <v>3p</v>
      </c>
      <c r="T7" s="44" t="str">
        <f t="shared" si="0"/>
        <v>3p</v>
      </c>
      <c r="U7" s="44" t="str">
        <f t="shared" si="0"/>
        <v>3p</v>
      </c>
      <c r="V7" s="13" t="s">
        <v>50</v>
      </c>
      <c r="W7" s="43" t="str">
        <f t="shared" si="1"/>
        <v>Yes</v>
      </c>
      <c r="X7" s="44" t="str">
        <f t="shared" si="1"/>
        <v>Yes</v>
      </c>
      <c r="Y7" s="44" t="str">
        <f t="shared" si="1"/>
        <v>Yes</v>
      </c>
      <c r="Z7" s="45" t="str">
        <f t="shared" si="1"/>
        <v>Yes</v>
      </c>
      <c r="AA7" s="19"/>
      <c r="AB7" s="52" t="s">
        <v>648</v>
      </c>
      <c r="AC7" s="59">
        <f>COUNTIF(X5:X194,"Yes")</f>
        <v>136</v>
      </c>
      <c r="AD7" s="53">
        <f>(AC7/190)*100</f>
        <v>71.578947368421055</v>
      </c>
      <c r="AE7" s="19"/>
    </row>
    <row r="8" spans="1:31" ht="16" x14ac:dyDescent="0.2">
      <c r="A8" s="3" t="s">
        <v>53</v>
      </c>
      <c r="B8" s="3" t="s">
        <v>50</v>
      </c>
      <c r="C8" s="43">
        <v>2.3671000000000002</v>
      </c>
      <c r="D8" s="44">
        <v>5.6055000000000001</v>
      </c>
      <c r="E8" s="13">
        <v>-3.2383999999999999</v>
      </c>
      <c r="F8" s="12">
        <v>-2.0299999999999976</v>
      </c>
      <c r="G8" s="18">
        <v>-0.92999999999999972</v>
      </c>
      <c r="H8" s="18">
        <v>-2.1699999999999982</v>
      </c>
      <c r="I8" s="13">
        <v>-3.870000000000001</v>
      </c>
      <c r="J8" s="43">
        <f t="shared" si="2"/>
        <v>-4.7883049999999976</v>
      </c>
      <c r="K8" s="44">
        <f t="shared" si="2"/>
        <v>-3.9484549999999996</v>
      </c>
      <c r="L8" s="44">
        <f t="shared" si="2"/>
        <v>-4.8951949999999984</v>
      </c>
      <c r="M8" s="45">
        <f t="shared" si="2"/>
        <v>-6.1931450000000003</v>
      </c>
      <c r="N8" s="43">
        <f t="shared" si="3"/>
        <v>8.3265857636608265E-3</v>
      </c>
      <c r="O8" s="44">
        <f t="shared" si="3"/>
        <v>1.9284524500649262E-2</v>
      </c>
      <c r="P8" s="44">
        <f t="shared" si="3"/>
        <v>7.4824746418777283E-3</v>
      </c>
      <c r="Q8" s="45">
        <f t="shared" si="3"/>
        <v>2.0433986874076522E-3</v>
      </c>
      <c r="R8" s="43" t="str">
        <f t="shared" si="0"/>
        <v>3p</v>
      </c>
      <c r="S8" s="44" t="str">
        <f t="shared" si="0"/>
        <v>3p</v>
      </c>
      <c r="T8" s="44" t="str">
        <f t="shared" si="0"/>
        <v>3p</v>
      </c>
      <c r="U8" s="44" t="str">
        <f t="shared" si="0"/>
        <v>3p</v>
      </c>
      <c r="V8" s="13" t="s">
        <v>50</v>
      </c>
      <c r="W8" s="43" t="str">
        <f t="shared" si="1"/>
        <v>Yes</v>
      </c>
      <c r="X8" s="44" t="str">
        <f t="shared" si="1"/>
        <v>Yes</v>
      </c>
      <c r="Y8" s="44" t="str">
        <f t="shared" si="1"/>
        <v>Yes</v>
      </c>
      <c r="Z8" s="45" t="str">
        <f t="shared" si="1"/>
        <v>Yes</v>
      </c>
      <c r="AA8" s="19"/>
      <c r="AB8" s="52" t="s">
        <v>649</v>
      </c>
      <c r="AC8" s="59">
        <f>COUNTIF(Y5:Y194,"Yes")</f>
        <v>135</v>
      </c>
      <c r="AD8" s="53">
        <f>(AC8/190)*100</f>
        <v>71.05263157894737</v>
      </c>
      <c r="AE8" s="19"/>
    </row>
    <row r="9" spans="1:31" ht="16" x14ac:dyDescent="0.2">
      <c r="A9" s="3" t="s">
        <v>56</v>
      </c>
      <c r="B9" s="3" t="s">
        <v>50</v>
      </c>
      <c r="C9" s="12">
        <v>2.4567000000000001</v>
      </c>
      <c r="D9" s="18">
        <v>2.3671000000000002</v>
      </c>
      <c r="E9" s="13">
        <v>8.9599999999999902E-2</v>
      </c>
      <c r="F9" s="12">
        <v>-1.0899999999999999</v>
      </c>
      <c r="G9" s="18">
        <v>-0.42999999999999972</v>
      </c>
      <c r="H9" s="18">
        <v>-0.5</v>
      </c>
      <c r="I9" s="13">
        <v>-2.0299999999999994</v>
      </c>
      <c r="J9" s="43">
        <f t="shared" si="2"/>
        <v>-0.74261499999999991</v>
      </c>
      <c r="K9" s="44">
        <f t="shared" si="2"/>
        <v>-0.23870499999999989</v>
      </c>
      <c r="L9" s="44">
        <f t="shared" si="2"/>
        <v>-0.29215000000000008</v>
      </c>
      <c r="M9" s="45">
        <f t="shared" si="2"/>
        <v>-1.4603049999999995</v>
      </c>
      <c r="N9" s="43">
        <f t="shared" si="3"/>
        <v>0.47586813022361329</v>
      </c>
      <c r="O9" s="44">
        <f t="shared" si="3"/>
        <v>0.78764733049777746</v>
      </c>
      <c r="P9" s="44">
        <f t="shared" si="3"/>
        <v>0.74665667582327622</v>
      </c>
      <c r="Q9" s="45">
        <f t="shared" si="3"/>
        <v>0.23216568151791683</v>
      </c>
      <c r="R9" s="43" t="str">
        <f t="shared" si="0"/>
        <v>3p</v>
      </c>
      <c r="S9" s="44" t="str">
        <f t="shared" si="0"/>
        <v>3p</v>
      </c>
      <c r="T9" s="44" t="str">
        <f t="shared" si="0"/>
        <v>3p</v>
      </c>
      <c r="U9" s="44" t="str">
        <f t="shared" si="0"/>
        <v>3p</v>
      </c>
      <c r="V9" s="13" t="s">
        <v>50</v>
      </c>
      <c r="W9" s="43" t="str">
        <f t="shared" si="1"/>
        <v>Yes</v>
      </c>
      <c r="X9" s="44" t="str">
        <f t="shared" si="1"/>
        <v>Yes</v>
      </c>
      <c r="Y9" s="44" t="str">
        <f t="shared" si="1"/>
        <v>Yes</v>
      </c>
      <c r="Z9" s="45" t="str">
        <f t="shared" si="1"/>
        <v>Yes</v>
      </c>
      <c r="AA9" s="19"/>
      <c r="AB9" s="54" t="s">
        <v>650</v>
      </c>
      <c r="AC9" s="60">
        <f>COUNTIF(Z5:Z194,"Yes")</f>
        <v>129</v>
      </c>
      <c r="AD9" s="55">
        <f>(AC9/190)*100</f>
        <v>67.89473684210526</v>
      </c>
      <c r="AE9" s="19"/>
    </row>
    <row r="10" spans="1:31" ht="16" x14ac:dyDescent="0.2">
      <c r="A10" s="3" t="s">
        <v>59</v>
      </c>
      <c r="B10" s="3" t="s">
        <v>50</v>
      </c>
      <c r="C10" s="12">
        <v>2.4567000000000001</v>
      </c>
      <c r="D10" s="18">
        <v>2.5667</v>
      </c>
      <c r="E10" s="13">
        <v>-0.10999999999999988</v>
      </c>
      <c r="F10" s="12">
        <v>-0.75</v>
      </c>
      <c r="G10" s="18">
        <v>0.33000000000000185</v>
      </c>
      <c r="H10" s="18">
        <v>0.98999999999999844</v>
      </c>
      <c r="I10" s="13">
        <v>1.4200000000000017</v>
      </c>
      <c r="J10" s="43">
        <f t="shared" si="2"/>
        <v>-0.68262499999999982</v>
      </c>
      <c r="K10" s="44">
        <f t="shared" si="2"/>
        <v>0.1419550000000015</v>
      </c>
      <c r="L10" s="44">
        <f t="shared" si="2"/>
        <v>0.64586499999999891</v>
      </c>
      <c r="M10" s="45">
        <f t="shared" si="2"/>
        <v>0.97417000000000131</v>
      </c>
      <c r="N10" s="43">
        <f t="shared" si="3"/>
        <v>0.50528909870153682</v>
      </c>
      <c r="O10" s="44">
        <f t="shared" si="3"/>
        <v>1.1525246737043326</v>
      </c>
      <c r="P10" s="44">
        <f t="shared" si="3"/>
        <v>1.9076355925526356</v>
      </c>
      <c r="Q10" s="45">
        <f t="shared" si="3"/>
        <v>2.6489659193295236</v>
      </c>
      <c r="R10" s="43" t="str">
        <f t="shared" si="0"/>
        <v>3p</v>
      </c>
      <c r="S10" s="44" t="str">
        <f t="shared" si="0"/>
        <v>5p</v>
      </c>
      <c r="T10" s="44" t="str">
        <f t="shared" si="0"/>
        <v>5p</v>
      </c>
      <c r="U10" s="44" t="str">
        <f t="shared" si="0"/>
        <v>5p</v>
      </c>
      <c r="V10" s="13" t="s">
        <v>50</v>
      </c>
      <c r="W10" s="43" t="str">
        <f t="shared" si="1"/>
        <v>Yes</v>
      </c>
      <c r="X10" s="44" t="str">
        <f t="shared" si="1"/>
        <v>No</v>
      </c>
      <c r="Y10" s="44" t="str">
        <f t="shared" si="1"/>
        <v>No</v>
      </c>
      <c r="Z10" s="45" t="str">
        <f t="shared" si="1"/>
        <v>No</v>
      </c>
      <c r="AA10" s="19"/>
      <c r="AB10" s="19"/>
      <c r="AC10" s="19"/>
      <c r="AD10" s="19"/>
      <c r="AE10" s="19"/>
    </row>
    <row r="11" spans="1:31" ht="16" x14ac:dyDescent="0.2">
      <c r="A11" s="3" t="s">
        <v>62</v>
      </c>
      <c r="B11" s="3" t="s">
        <v>43</v>
      </c>
      <c r="C11" s="12">
        <v>2.5667</v>
      </c>
      <c r="D11" s="18">
        <v>2.5667</v>
      </c>
      <c r="E11" s="13">
        <v>0</v>
      </c>
      <c r="F11" s="12">
        <v>0.99000000000000199</v>
      </c>
      <c r="G11" s="18">
        <v>1.0500000000000007</v>
      </c>
      <c r="H11" s="18">
        <v>-2.9199999999999982</v>
      </c>
      <c r="I11" s="13">
        <v>-4.6699999999999982</v>
      </c>
      <c r="J11" s="43">
        <f t="shared" si="2"/>
        <v>0.75586500000000145</v>
      </c>
      <c r="K11" s="44">
        <f t="shared" si="2"/>
        <v>0.80167500000000047</v>
      </c>
      <c r="L11" s="44">
        <f t="shared" si="2"/>
        <v>-2.2294199999999984</v>
      </c>
      <c r="M11" s="45">
        <f t="shared" si="2"/>
        <v>-3.5655449999999984</v>
      </c>
      <c r="N11" s="43">
        <f t="shared" si="3"/>
        <v>2.129451620831365</v>
      </c>
      <c r="O11" s="44">
        <f t="shared" si="3"/>
        <v>2.2292706311761958</v>
      </c>
      <c r="P11" s="44">
        <f t="shared" si="3"/>
        <v>0.10759097606109497</v>
      </c>
      <c r="Q11" s="45">
        <f t="shared" si="3"/>
        <v>2.8281635658635888E-2</v>
      </c>
      <c r="R11" s="43" t="str">
        <f t="shared" si="0"/>
        <v>5p</v>
      </c>
      <c r="S11" s="44" t="str">
        <f t="shared" si="0"/>
        <v>5p</v>
      </c>
      <c r="T11" s="44" t="str">
        <f t="shared" si="0"/>
        <v>3p</v>
      </c>
      <c r="U11" s="44" t="str">
        <f t="shared" si="0"/>
        <v>3p</v>
      </c>
      <c r="V11" s="13" t="s">
        <v>43</v>
      </c>
      <c r="W11" s="43" t="str">
        <f t="shared" si="1"/>
        <v>Yes</v>
      </c>
      <c r="X11" s="44" t="str">
        <f t="shared" si="1"/>
        <v>Yes</v>
      </c>
      <c r="Y11" s="44" t="str">
        <f t="shared" si="1"/>
        <v>No</v>
      </c>
      <c r="Z11" s="45" t="str">
        <f t="shared" si="1"/>
        <v>No</v>
      </c>
      <c r="AA11" s="19"/>
      <c r="AB11" s="19"/>
      <c r="AC11" s="19"/>
      <c r="AD11" s="19"/>
      <c r="AE11" s="19"/>
    </row>
    <row r="12" spans="1:31" ht="16" x14ac:dyDescent="0.2">
      <c r="A12" s="3" t="s">
        <v>65</v>
      </c>
      <c r="B12" s="3" t="s">
        <v>50</v>
      </c>
      <c r="C12" s="12">
        <v>2.4567000000000001</v>
      </c>
      <c r="D12" s="18">
        <v>5.6055000000000001</v>
      </c>
      <c r="E12" s="13">
        <v>-3.1488</v>
      </c>
      <c r="F12" s="12">
        <v>-1.9800000000000004</v>
      </c>
      <c r="G12" s="18">
        <v>-3.7200000000000024</v>
      </c>
      <c r="H12" s="18">
        <v>-2.9800000000000004</v>
      </c>
      <c r="I12" s="13">
        <v>-1.7900000000000027</v>
      </c>
      <c r="J12" s="43">
        <f t="shared" si="2"/>
        <v>-4.6605300000000005</v>
      </c>
      <c r="K12" s="44">
        <f t="shared" si="2"/>
        <v>-5.9890200000000018</v>
      </c>
      <c r="L12" s="44">
        <f t="shared" si="2"/>
        <v>-5.4240300000000001</v>
      </c>
      <c r="M12" s="45">
        <f t="shared" si="2"/>
        <v>-4.5154650000000025</v>
      </c>
      <c r="N12" s="43">
        <f t="shared" si="3"/>
        <v>9.4614761668742678E-3</v>
      </c>
      <c r="O12" s="44">
        <f t="shared" si="3"/>
        <v>2.5061289396203432E-3</v>
      </c>
      <c r="P12" s="44">
        <f t="shared" si="3"/>
        <v>4.4093572364788808E-3</v>
      </c>
      <c r="Q12" s="45">
        <f t="shared" si="3"/>
        <v>1.09385507574499E-2</v>
      </c>
      <c r="R12" s="43" t="str">
        <f t="shared" si="0"/>
        <v>3p</v>
      </c>
      <c r="S12" s="44" t="str">
        <f t="shared" si="0"/>
        <v>3p</v>
      </c>
      <c r="T12" s="44" t="str">
        <f t="shared" si="0"/>
        <v>3p</v>
      </c>
      <c r="U12" s="44" t="str">
        <f t="shared" si="0"/>
        <v>3p</v>
      </c>
      <c r="V12" s="13" t="s">
        <v>50</v>
      </c>
      <c r="W12" s="43" t="str">
        <f t="shared" si="1"/>
        <v>Yes</v>
      </c>
      <c r="X12" s="44" t="str">
        <f t="shared" si="1"/>
        <v>Yes</v>
      </c>
      <c r="Y12" s="44" t="str">
        <f t="shared" si="1"/>
        <v>Yes</v>
      </c>
      <c r="Z12" s="45" t="str">
        <f t="shared" si="1"/>
        <v>Yes</v>
      </c>
      <c r="AA12" s="19"/>
      <c r="AB12" s="19"/>
      <c r="AC12" s="19"/>
      <c r="AD12" s="19"/>
      <c r="AE12" s="19"/>
    </row>
    <row r="13" spans="1:31" ht="16" x14ac:dyDescent="0.2">
      <c r="A13" s="3" t="s">
        <v>68</v>
      </c>
      <c r="B13" s="3" t="s">
        <v>50</v>
      </c>
      <c r="C13" s="12">
        <v>2.5667</v>
      </c>
      <c r="D13" s="18">
        <v>5.6055000000000001</v>
      </c>
      <c r="E13" s="13">
        <v>-3.0388000000000002</v>
      </c>
      <c r="F13" s="12">
        <v>0</v>
      </c>
      <c r="G13" s="18">
        <v>-2.1000000000000014</v>
      </c>
      <c r="H13" s="18">
        <v>1.3000000000000007</v>
      </c>
      <c r="I13" s="13">
        <v>0.19999999999999929</v>
      </c>
      <c r="J13" s="43">
        <f t="shared" si="2"/>
        <v>-3.0388000000000002</v>
      </c>
      <c r="K13" s="44">
        <f t="shared" si="2"/>
        <v>-4.6421500000000009</v>
      </c>
      <c r="L13" s="44">
        <f t="shared" si="2"/>
        <v>-2.0462499999999997</v>
      </c>
      <c r="M13" s="45">
        <f t="shared" si="2"/>
        <v>-2.8861000000000008</v>
      </c>
      <c r="N13" s="43">
        <f t="shared" si="3"/>
        <v>4.7892423711240091E-2</v>
      </c>
      <c r="O13" s="44">
        <f t="shared" si="3"/>
        <v>9.6369859749737986E-3</v>
      </c>
      <c r="P13" s="44">
        <f t="shared" si="3"/>
        <v>0.12921874363464531</v>
      </c>
      <c r="Q13" s="45">
        <f t="shared" si="3"/>
        <v>5.579349136195437E-2</v>
      </c>
      <c r="R13" s="43" t="str">
        <f t="shared" si="0"/>
        <v>3p</v>
      </c>
      <c r="S13" s="44" t="str">
        <f t="shared" si="0"/>
        <v>3p</v>
      </c>
      <c r="T13" s="44" t="str">
        <f t="shared" si="0"/>
        <v>3p</v>
      </c>
      <c r="U13" s="44" t="str">
        <f t="shared" si="0"/>
        <v>3p</v>
      </c>
      <c r="V13" s="13" t="s">
        <v>50</v>
      </c>
      <c r="W13" s="43" t="str">
        <f t="shared" si="1"/>
        <v>Yes</v>
      </c>
      <c r="X13" s="44" t="str">
        <f t="shared" si="1"/>
        <v>Yes</v>
      </c>
      <c r="Y13" s="44" t="str">
        <f t="shared" si="1"/>
        <v>Yes</v>
      </c>
      <c r="Z13" s="45" t="str">
        <f t="shared" si="1"/>
        <v>Yes</v>
      </c>
      <c r="AA13" s="19"/>
      <c r="AB13" s="19"/>
      <c r="AC13" s="19"/>
      <c r="AD13" s="19"/>
      <c r="AE13" s="19"/>
    </row>
    <row r="14" spans="1:31" ht="16" x14ac:dyDescent="0.2">
      <c r="A14" s="3" t="s">
        <v>71</v>
      </c>
      <c r="B14" s="3" t="s">
        <v>43</v>
      </c>
      <c r="C14" s="12">
        <v>5.6055000000000001</v>
      </c>
      <c r="D14" s="18">
        <v>2.5667</v>
      </c>
      <c r="E14" s="13">
        <v>3.0388000000000002</v>
      </c>
      <c r="F14" s="12">
        <v>-0.92999999999999972</v>
      </c>
      <c r="G14" s="18">
        <v>-2.1500000000000021</v>
      </c>
      <c r="H14" s="18">
        <v>-3.370000000000001</v>
      </c>
      <c r="I14" s="13">
        <v>-0.60999999999999943</v>
      </c>
      <c r="J14" s="43">
        <f t="shared" si="2"/>
        <v>2.3287450000000005</v>
      </c>
      <c r="K14" s="44">
        <f t="shared" si="2"/>
        <v>1.3972749999999987</v>
      </c>
      <c r="L14" s="44">
        <f t="shared" si="2"/>
        <v>0.46580499999999958</v>
      </c>
      <c r="M14" s="45">
        <f t="shared" si="2"/>
        <v>2.5730650000000006</v>
      </c>
      <c r="N14" s="43">
        <f t="shared" si="3"/>
        <v>10.265034727502741</v>
      </c>
      <c r="O14" s="44">
        <f t="shared" si="3"/>
        <v>4.0441607884344402</v>
      </c>
      <c r="P14" s="44">
        <f t="shared" si="3"/>
        <v>1.5932957770606184</v>
      </c>
      <c r="Q14" s="45">
        <f t="shared" si="3"/>
        <v>13.105909943787267</v>
      </c>
      <c r="R14" s="43" t="str">
        <f t="shared" si="0"/>
        <v>5p</v>
      </c>
      <c r="S14" s="44" t="str">
        <f t="shared" si="0"/>
        <v>5p</v>
      </c>
      <c r="T14" s="44" t="str">
        <f t="shared" si="0"/>
        <v>5p</v>
      </c>
      <c r="U14" s="44" t="str">
        <f t="shared" si="0"/>
        <v>5p</v>
      </c>
      <c r="V14" s="13" t="s">
        <v>43</v>
      </c>
      <c r="W14" s="43" t="str">
        <f t="shared" si="1"/>
        <v>Yes</v>
      </c>
      <c r="X14" s="44" t="str">
        <f t="shared" si="1"/>
        <v>Yes</v>
      </c>
      <c r="Y14" s="44" t="str">
        <f t="shared" si="1"/>
        <v>Yes</v>
      </c>
      <c r="Z14" s="45" t="str">
        <f t="shared" si="1"/>
        <v>Yes</v>
      </c>
      <c r="AA14" s="19"/>
      <c r="AB14" s="19"/>
      <c r="AC14" s="19"/>
      <c r="AD14" s="19"/>
      <c r="AE14" s="19"/>
    </row>
    <row r="15" spans="1:31" ht="16" x14ac:dyDescent="0.2">
      <c r="A15" s="3" t="s">
        <v>74</v>
      </c>
      <c r="B15" s="3" t="s">
        <v>50</v>
      </c>
      <c r="C15" s="12">
        <v>5.6055000000000001</v>
      </c>
      <c r="D15" s="18">
        <v>5.6055000000000001</v>
      </c>
      <c r="E15" s="13">
        <v>0</v>
      </c>
      <c r="F15" s="12">
        <v>-1.2699999999999996</v>
      </c>
      <c r="G15" s="18">
        <v>-1.8900000000000006</v>
      </c>
      <c r="H15" s="18">
        <v>-4.7999999999999989</v>
      </c>
      <c r="I15" s="13">
        <v>-3.5600000000000005</v>
      </c>
      <c r="J15" s="43">
        <f t="shared" si="2"/>
        <v>-0.96964499999999965</v>
      </c>
      <c r="K15" s="44">
        <f t="shared" si="2"/>
        <v>-1.4430150000000004</v>
      </c>
      <c r="L15" s="44">
        <f t="shared" si="2"/>
        <v>-3.6647999999999992</v>
      </c>
      <c r="M15" s="45">
        <f t="shared" si="2"/>
        <v>-2.7180600000000004</v>
      </c>
      <c r="N15" s="43">
        <f t="shared" si="3"/>
        <v>0.37921788381056976</v>
      </c>
      <c r="O15" s="44">
        <f t="shared" si="3"/>
        <v>0.23621472655281187</v>
      </c>
      <c r="P15" s="44">
        <f t="shared" si="3"/>
        <v>2.5609355760597041E-2</v>
      </c>
      <c r="Q15" s="45">
        <f t="shared" si="3"/>
        <v>6.6002796166796163E-2</v>
      </c>
      <c r="R15" s="43" t="str">
        <f t="shared" si="0"/>
        <v>3p</v>
      </c>
      <c r="S15" s="44" t="str">
        <f t="shared" si="0"/>
        <v>3p</v>
      </c>
      <c r="T15" s="44" t="str">
        <f t="shared" si="0"/>
        <v>3p</v>
      </c>
      <c r="U15" s="44" t="str">
        <f t="shared" si="0"/>
        <v>3p</v>
      </c>
      <c r="V15" s="13" t="s">
        <v>50</v>
      </c>
      <c r="W15" s="43" t="str">
        <f t="shared" si="1"/>
        <v>Yes</v>
      </c>
      <c r="X15" s="44" t="str">
        <f t="shared" si="1"/>
        <v>Yes</v>
      </c>
      <c r="Y15" s="44" t="str">
        <f t="shared" si="1"/>
        <v>Yes</v>
      </c>
      <c r="Z15" s="45" t="str">
        <f t="shared" si="1"/>
        <v>Yes</v>
      </c>
      <c r="AA15" s="19"/>
      <c r="AB15" s="19"/>
      <c r="AC15" s="19"/>
      <c r="AD15" s="19"/>
      <c r="AE15" s="19"/>
    </row>
    <row r="16" spans="1:31" ht="16" x14ac:dyDescent="0.2">
      <c r="A16" s="3" t="s">
        <v>77</v>
      </c>
      <c r="B16" s="3" t="s">
        <v>50</v>
      </c>
      <c r="C16" s="12">
        <v>2.5667</v>
      </c>
      <c r="D16" s="18">
        <v>2.4567000000000001</v>
      </c>
      <c r="E16" s="13">
        <v>0.10999999999999988</v>
      </c>
      <c r="F16" s="12">
        <v>-0.76000000000000156</v>
      </c>
      <c r="G16" s="18">
        <v>-2.5400000000000027</v>
      </c>
      <c r="H16" s="18">
        <v>0.76999999999999957</v>
      </c>
      <c r="I16" s="13">
        <v>2.9800000000000004</v>
      </c>
      <c r="J16" s="43">
        <f t="shared" si="2"/>
        <v>-0.47026000000000123</v>
      </c>
      <c r="K16" s="44">
        <f t="shared" si="2"/>
        <v>-1.8292900000000021</v>
      </c>
      <c r="L16" s="44">
        <f t="shared" si="2"/>
        <v>0.69789499999999949</v>
      </c>
      <c r="M16" s="45">
        <f t="shared" si="2"/>
        <v>2.38523</v>
      </c>
      <c r="N16" s="43">
        <f t="shared" si="3"/>
        <v>0.62483998646658734</v>
      </c>
      <c r="O16" s="44">
        <f t="shared" si="3"/>
        <v>0.16052769937560604</v>
      </c>
      <c r="P16" s="44">
        <f t="shared" si="3"/>
        <v>2.0095172730367539</v>
      </c>
      <c r="Q16" s="45">
        <f t="shared" si="3"/>
        <v>10.861543109962419</v>
      </c>
      <c r="R16" s="43" t="str">
        <f t="shared" si="0"/>
        <v>3p</v>
      </c>
      <c r="S16" s="44" t="str">
        <f t="shared" si="0"/>
        <v>3p</v>
      </c>
      <c r="T16" s="44" t="str">
        <f t="shared" si="0"/>
        <v>5p</v>
      </c>
      <c r="U16" s="44" t="str">
        <f t="shared" si="0"/>
        <v>5p</v>
      </c>
      <c r="V16" s="13" t="s">
        <v>50</v>
      </c>
      <c r="W16" s="43" t="str">
        <f t="shared" si="1"/>
        <v>Yes</v>
      </c>
      <c r="X16" s="44" t="str">
        <f t="shared" si="1"/>
        <v>Yes</v>
      </c>
      <c r="Y16" s="44" t="str">
        <f t="shared" si="1"/>
        <v>No</v>
      </c>
      <c r="Z16" s="45" t="str">
        <f t="shared" si="1"/>
        <v>No</v>
      </c>
      <c r="AA16" s="19"/>
      <c r="AB16" s="19"/>
      <c r="AC16" s="19"/>
      <c r="AD16" s="19"/>
      <c r="AE16" s="19"/>
    </row>
    <row r="17" spans="1:31" ht="16" x14ac:dyDescent="0.2">
      <c r="A17" s="3" t="s">
        <v>80</v>
      </c>
      <c r="B17" s="3" t="s">
        <v>50</v>
      </c>
      <c r="C17" s="12">
        <v>2.5667</v>
      </c>
      <c r="D17" s="18">
        <v>5.6055000000000001</v>
      </c>
      <c r="E17" s="13">
        <v>-3.0388000000000002</v>
      </c>
      <c r="F17" s="12">
        <v>-0.32999999999999829</v>
      </c>
      <c r="G17" s="18">
        <v>1.2799999999999976</v>
      </c>
      <c r="H17" s="18">
        <v>5.1099999999999977</v>
      </c>
      <c r="I17" s="13">
        <v>2.25</v>
      </c>
      <c r="J17" s="43">
        <f t="shared" si="2"/>
        <v>-3.290754999999999</v>
      </c>
      <c r="K17" s="44">
        <f t="shared" si="2"/>
        <v>-2.061520000000002</v>
      </c>
      <c r="L17" s="44">
        <f t="shared" si="2"/>
        <v>0.8626849999999977</v>
      </c>
      <c r="M17" s="45">
        <f t="shared" si="2"/>
        <v>-1.3209250000000003</v>
      </c>
      <c r="N17" s="43">
        <f t="shared" si="3"/>
        <v>3.7225815755628673E-2</v>
      </c>
      <c r="O17" s="44">
        <f t="shared" si="3"/>
        <v>0.12726056349128634</v>
      </c>
      <c r="P17" s="44">
        <f t="shared" si="3"/>
        <v>2.3695129310770247</v>
      </c>
      <c r="Q17" s="45">
        <f t="shared" si="3"/>
        <v>0.26688855319684768</v>
      </c>
      <c r="R17" s="43" t="str">
        <f t="shared" si="0"/>
        <v>3p</v>
      </c>
      <c r="S17" s="44" t="str">
        <f t="shared" si="0"/>
        <v>3p</v>
      </c>
      <c r="T17" s="44" t="str">
        <f t="shared" si="0"/>
        <v>5p</v>
      </c>
      <c r="U17" s="44" t="str">
        <f t="shared" si="0"/>
        <v>3p</v>
      </c>
      <c r="V17" s="13" t="s">
        <v>50</v>
      </c>
      <c r="W17" s="43" t="str">
        <f t="shared" si="1"/>
        <v>Yes</v>
      </c>
      <c r="X17" s="44" t="str">
        <f t="shared" si="1"/>
        <v>Yes</v>
      </c>
      <c r="Y17" s="44" t="str">
        <f t="shared" si="1"/>
        <v>No</v>
      </c>
      <c r="Z17" s="45" t="str">
        <f t="shared" si="1"/>
        <v>Yes</v>
      </c>
      <c r="AA17" s="19"/>
      <c r="AB17" s="19"/>
      <c r="AC17" s="19"/>
      <c r="AD17" s="19"/>
      <c r="AE17" s="19"/>
    </row>
    <row r="18" spans="1:31" ht="16" x14ac:dyDescent="0.2">
      <c r="A18" s="3" t="s">
        <v>83</v>
      </c>
      <c r="B18" s="3" t="s">
        <v>43</v>
      </c>
      <c r="C18" s="12">
        <v>5.6055000000000001</v>
      </c>
      <c r="D18" s="18">
        <v>2.4567000000000001</v>
      </c>
      <c r="E18" s="13">
        <v>3.1488</v>
      </c>
      <c r="F18" s="12">
        <v>4.2199999999999989</v>
      </c>
      <c r="G18" s="18">
        <v>0.98000000000000043</v>
      </c>
      <c r="H18" s="18">
        <v>1.5199999999999996</v>
      </c>
      <c r="I18" s="13">
        <v>2.84</v>
      </c>
      <c r="J18" s="43">
        <f t="shared" si="2"/>
        <v>6.3707699999999985</v>
      </c>
      <c r="K18" s="44">
        <f t="shared" si="2"/>
        <v>3.8970300000000004</v>
      </c>
      <c r="L18" s="44">
        <f t="shared" si="2"/>
        <v>4.3093199999999996</v>
      </c>
      <c r="M18" s="45">
        <f t="shared" si="2"/>
        <v>5.3171400000000002</v>
      </c>
      <c r="N18" s="43">
        <f t="shared" si="3"/>
        <v>584.50522181312874</v>
      </c>
      <c r="O18" s="44">
        <f t="shared" si="3"/>
        <v>49.255812386384612</v>
      </c>
      <c r="P18" s="44">
        <f t="shared" si="3"/>
        <v>74.389670982754268</v>
      </c>
      <c r="Q18" s="45">
        <f t="shared" si="3"/>
        <v>203.79945027524818</v>
      </c>
      <c r="R18" s="43" t="str">
        <f t="shared" si="0"/>
        <v>5p</v>
      </c>
      <c r="S18" s="44" t="str">
        <f t="shared" si="0"/>
        <v>5p</v>
      </c>
      <c r="T18" s="44" t="str">
        <f t="shared" si="0"/>
        <v>5p</v>
      </c>
      <c r="U18" s="44" t="str">
        <f t="shared" si="0"/>
        <v>5p</v>
      </c>
      <c r="V18" s="13" t="s">
        <v>43</v>
      </c>
      <c r="W18" s="43" t="str">
        <f t="shared" si="1"/>
        <v>Yes</v>
      </c>
      <c r="X18" s="44" t="str">
        <f t="shared" si="1"/>
        <v>Yes</v>
      </c>
      <c r="Y18" s="44" t="str">
        <f t="shared" si="1"/>
        <v>Yes</v>
      </c>
      <c r="Z18" s="45" t="str">
        <f t="shared" si="1"/>
        <v>Yes</v>
      </c>
      <c r="AA18" s="19"/>
      <c r="AB18" s="19"/>
      <c r="AC18" s="19"/>
      <c r="AD18" s="19"/>
      <c r="AE18" s="19"/>
    </row>
    <row r="19" spans="1:31" ht="16" x14ac:dyDescent="0.2">
      <c r="A19" s="3" t="s">
        <v>86</v>
      </c>
      <c r="B19" s="3" t="s">
        <v>43</v>
      </c>
      <c r="C19" s="12">
        <v>2.5667</v>
      </c>
      <c r="D19" s="18">
        <v>2.3671000000000002</v>
      </c>
      <c r="E19" s="13">
        <v>0.19959999999999978</v>
      </c>
      <c r="F19" s="12">
        <v>0</v>
      </c>
      <c r="G19" s="18">
        <v>-0.83000000000000185</v>
      </c>
      <c r="H19" s="18">
        <v>-2.2400000000000002</v>
      </c>
      <c r="I19" s="13">
        <v>-3.2200000000000006</v>
      </c>
      <c r="J19" s="43">
        <f t="shared" si="2"/>
        <v>0.19959999999999978</v>
      </c>
      <c r="K19" s="44">
        <f t="shared" si="2"/>
        <v>-0.43410500000000163</v>
      </c>
      <c r="L19" s="44">
        <f t="shared" si="2"/>
        <v>-1.5106400000000002</v>
      </c>
      <c r="M19" s="45">
        <f t="shared" si="2"/>
        <v>-2.2588700000000004</v>
      </c>
      <c r="N19" s="43">
        <f t="shared" si="3"/>
        <v>1.220914130834347</v>
      </c>
      <c r="O19" s="44">
        <f t="shared" si="3"/>
        <v>0.64784441744179344</v>
      </c>
      <c r="P19" s="44">
        <f t="shared" si="3"/>
        <v>0.22076886513729754</v>
      </c>
      <c r="Q19" s="45">
        <f t="shared" si="3"/>
        <v>0.10446862618337757</v>
      </c>
      <c r="R19" s="43" t="str">
        <f t="shared" si="0"/>
        <v>5p</v>
      </c>
      <c r="S19" s="44" t="str">
        <f t="shared" si="0"/>
        <v>3p</v>
      </c>
      <c r="T19" s="44" t="str">
        <f t="shared" si="0"/>
        <v>3p</v>
      </c>
      <c r="U19" s="44" t="str">
        <f t="shared" si="0"/>
        <v>3p</v>
      </c>
      <c r="V19" s="13" t="s">
        <v>43</v>
      </c>
      <c r="W19" s="43" t="str">
        <f t="shared" si="1"/>
        <v>Yes</v>
      </c>
      <c r="X19" s="44" t="str">
        <f t="shared" si="1"/>
        <v>No</v>
      </c>
      <c r="Y19" s="44" t="str">
        <f t="shared" si="1"/>
        <v>No</v>
      </c>
      <c r="Z19" s="45" t="str">
        <f t="shared" si="1"/>
        <v>No</v>
      </c>
      <c r="AA19" s="19"/>
      <c r="AB19" s="19"/>
      <c r="AC19" s="19"/>
      <c r="AD19" s="19"/>
      <c r="AE19" s="19"/>
    </row>
    <row r="20" spans="1:31" ht="16" x14ac:dyDescent="0.2">
      <c r="A20" s="3" t="s">
        <v>89</v>
      </c>
      <c r="B20" s="3" t="s">
        <v>43</v>
      </c>
      <c r="C20" s="12">
        <v>2.5667</v>
      </c>
      <c r="D20" s="18">
        <v>2.3671000000000002</v>
      </c>
      <c r="E20" s="13">
        <v>0.19959999999999978</v>
      </c>
      <c r="F20" s="12">
        <v>2.879999999999999</v>
      </c>
      <c r="G20" s="18">
        <v>2.5100000000000016</v>
      </c>
      <c r="H20" s="18">
        <v>3.7899999999999991</v>
      </c>
      <c r="I20" s="13">
        <v>7.4399999999999995</v>
      </c>
      <c r="J20" s="43">
        <f t="shared" si="2"/>
        <v>2.3984799999999988</v>
      </c>
      <c r="K20" s="44">
        <f t="shared" si="2"/>
        <v>2.1159850000000011</v>
      </c>
      <c r="L20" s="44">
        <f t="shared" si="2"/>
        <v>3.0932649999999988</v>
      </c>
      <c r="M20" s="45">
        <f t="shared" si="2"/>
        <v>5.8800399999999993</v>
      </c>
      <c r="N20" s="43">
        <f t="shared" si="3"/>
        <v>11.006416122916198</v>
      </c>
      <c r="O20" s="44">
        <f t="shared" si="3"/>
        <v>8.2977432204235253</v>
      </c>
      <c r="P20" s="44">
        <f t="shared" si="3"/>
        <v>22.048904526192661</v>
      </c>
      <c r="Q20" s="45">
        <f t="shared" si="3"/>
        <v>357.822139094943</v>
      </c>
      <c r="R20" s="43" t="str">
        <f t="shared" si="0"/>
        <v>5p</v>
      </c>
      <c r="S20" s="44" t="str">
        <f t="shared" si="0"/>
        <v>5p</v>
      </c>
      <c r="T20" s="44" t="str">
        <f t="shared" si="0"/>
        <v>5p</v>
      </c>
      <c r="U20" s="44" t="str">
        <f t="shared" si="0"/>
        <v>5p</v>
      </c>
      <c r="V20" s="13" t="s">
        <v>43</v>
      </c>
      <c r="W20" s="43" t="str">
        <f t="shared" si="1"/>
        <v>Yes</v>
      </c>
      <c r="X20" s="44" t="str">
        <f t="shared" si="1"/>
        <v>Yes</v>
      </c>
      <c r="Y20" s="44" t="str">
        <f t="shared" si="1"/>
        <v>Yes</v>
      </c>
      <c r="Z20" s="45" t="str">
        <f t="shared" si="1"/>
        <v>Yes</v>
      </c>
      <c r="AA20" s="19"/>
      <c r="AB20" s="19"/>
      <c r="AC20" s="19"/>
      <c r="AD20" s="19"/>
      <c r="AE20" s="19"/>
    </row>
    <row r="21" spans="1:31" ht="16" x14ac:dyDescent="0.2">
      <c r="A21" s="3" t="s">
        <v>92</v>
      </c>
      <c r="B21" s="3" t="s">
        <v>43</v>
      </c>
      <c r="C21" s="12">
        <v>2.5667</v>
      </c>
      <c r="D21" s="18">
        <v>2.3671000000000002</v>
      </c>
      <c r="E21" s="13">
        <v>0.19959999999999978</v>
      </c>
      <c r="F21" s="12">
        <v>2.8800000000000026</v>
      </c>
      <c r="G21" s="18">
        <v>2.5100000000000016</v>
      </c>
      <c r="H21" s="18">
        <v>3.7899999999999991</v>
      </c>
      <c r="I21" s="13">
        <v>7.4399999999999995</v>
      </c>
      <c r="J21" s="43">
        <f t="shared" si="2"/>
        <v>2.3984800000000015</v>
      </c>
      <c r="K21" s="44">
        <f t="shared" si="2"/>
        <v>2.1159850000000011</v>
      </c>
      <c r="L21" s="44">
        <f t="shared" si="2"/>
        <v>3.0932649999999988</v>
      </c>
      <c r="M21" s="45">
        <f t="shared" si="2"/>
        <v>5.8800399999999993</v>
      </c>
      <c r="N21" s="43">
        <f t="shared" si="3"/>
        <v>11.006416122916228</v>
      </c>
      <c r="O21" s="44">
        <f t="shared" si="3"/>
        <v>8.2977432204235253</v>
      </c>
      <c r="P21" s="44">
        <f t="shared" si="3"/>
        <v>22.048904526192661</v>
      </c>
      <c r="Q21" s="45">
        <f t="shared" si="3"/>
        <v>357.822139094943</v>
      </c>
      <c r="R21" s="43" t="str">
        <f t="shared" ref="R21:U84" si="4">IF(N21&gt;1,"5p","3p")</f>
        <v>5p</v>
      </c>
      <c r="S21" s="44" t="str">
        <f t="shared" si="4"/>
        <v>5p</v>
      </c>
      <c r="T21" s="44" t="str">
        <f t="shared" si="4"/>
        <v>5p</v>
      </c>
      <c r="U21" s="44" t="str">
        <f t="shared" si="4"/>
        <v>5p</v>
      </c>
      <c r="V21" s="13" t="s">
        <v>43</v>
      </c>
      <c r="W21" s="43" t="str">
        <f t="shared" ref="W21:Z84" si="5">IF(R21=$V21,"Yes","No")</f>
        <v>Yes</v>
      </c>
      <c r="X21" s="44" t="str">
        <f t="shared" si="5"/>
        <v>Yes</v>
      </c>
      <c r="Y21" s="44" t="str">
        <f t="shared" si="5"/>
        <v>Yes</v>
      </c>
      <c r="Z21" s="45" t="str">
        <f t="shared" si="5"/>
        <v>Yes</v>
      </c>
      <c r="AA21" s="19"/>
      <c r="AB21" s="19"/>
      <c r="AC21" s="19"/>
      <c r="AD21" s="19"/>
      <c r="AE21" s="19"/>
    </row>
    <row r="22" spans="1:31" ht="16" x14ac:dyDescent="0.2">
      <c r="A22" s="3" t="s">
        <v>94</v>
      </c>
      <c r="B22" s="3" t="s">
        <v>50</v>
      </c>
      <c r="C22" s="12">
        <v>2.3671000000000002</v>
      </c>
      <c r="D22" s="18">
        <v>2.3671000000000002</v>
      </c>
      <c r="E22" s="13">
        <v>0</v>
      </c>
      <c r="F22" s="12">
        <v>5.9999999999998721E-2</v>
      </c>
      <c r="G22" s="18">
        <v>-0.35000000000000142</v>
      </c>
      <c r="H22" s="18">
        <v>-0.5</v>
      </c>
      <c r="I22" s="13">
        <v>1</v>
      </c>
      <c r="J22" s="43">
        <f t="shared" si="2"/>
        <v>4.5809999999999018E-2</v>
      </c>
      <c r="K22" s="44">
        <f t="shared" si="2"/>
        <v>-0.26722500000000105</v>
      </c>
      <c r="L22" s="44">
        <f t="shared" si="2"/>
        <v>-0.38174999999999998</v>
      </c>
      <c r="M22" s="45">
        <f t="shared" si="2"/>
        <v>0.76349999999999996</v>
      </c>
      <c r="N22" s="43">
        <f t="shared" si="3"/>
        <v>1.0468754534586984</v>
      </c>
      <c r="O22" s="44">
        <f t="shared" si="3"/>
        <v>0.7655009520024344</v>
      </c>
      <c r="P22" s="44">
        <f t="shared" si="3"/>
        <v>0.68266587359689268</v>
      </c>
      <c r="Q22" s="45">
        <f t="shared" si="3"/>
        <v>2.1457721974982906</v>
      </c>
      <c r="R22" s="43" t="str">
        <f t="shared" si="4"/>
        <v>5p</v>
      </c>
      <c r="S22" s="44" t="str">
        <f t="shared" si="4"/>
        <v>3p</v>
      </c>
      <c r="T22" s="44" t="str">
        <f t="shared" si="4"/>
        <v>3p</v>
      </c>
      <c r="U22" s="44" t="str">
        <f t="shared" si="4"/>
        <v>5p</v>
      </c>
      <c r="V22" s="13" t="s">
        <v>50</v>
      </c>
      <c r="W22" s="43" t="str">
        <f t="shared" si="5"/>
        <v>No</v>
      </c>
      <c r="X22" s="44" t="str">
        <f t="shared" si="5"/>
        <v>Yes</v>
      </c>
      <c r="Y22" s="44" t="str">
        <f t="shared" si="5"/>
        <v>Yes</v>
      </c>
      <c r="Z22" s="45" t="str">
        <f t="shared" si="5"/>
        <v>No</v>
      </c>
      <c r="AA22" s="19"/>
      <c r="AB22" s="19"/>
      <c r="AC22" s="19"/>
      <c r="AD22" s="19"/>
      <c r="AE22" s="19"/>
    </row>
    <row r="23" spans="1:31" ht="16" x14ac:dyDescent="0.2">
      <c r="A23" s="3" t="s">
        <v>97</v>
      </c>
      <c r="B23" s="3" t="s">
        <v>50</v>
      </c>
      <c r="C23" s="12">
        <v>2.3671000000000002</v>
      </c>
      <c r="D23" s="18">
        <v>5.6055000000000001</v>
      </c>
      <c r="E23" s="13">
        <v>-3.2383999999999999</v>
      </c>
      <c r="F23" s="12">
        <v>-0.95000000000000284</v>
      </c>
      <c r="G23" s="18">
        <v>3.3699999999999974</v>
      </c>
      <c r="H23" s="18">
        <v>7.2199999999999989</v>
      </c>
      <c r="I23" s="13">
        <v>8.4199999999999982</v>
      </c>
      <c r="J23" s="43">
        <f t="shared" si="2"/>
        <v>-3.9637250000000019</v>
      </c>
      <c r="K23" s="44">
        <f t="shared" si="2"/>
        <v>-0.66540500000000202</v>
      </c>
      <c r="L23" s="44">
        <f t="shared" si="2"/>
        <v>2.2740699999999987</v>
      </c>
      <c r="M23" s="45">
        <f t="shared" si="2"/>
        <v>3.1902699999999986</v>
      </c>
      <c r="N23" s="43">
        <f t="shared" si="3"/>
        <v>1.8992286920487829E-2</v>
      </c>
      <c r="O23" s="44">
        <f t="shared" si="3"/>
        <v>0.51406551918779975</v>
      </c>
      <c r="P23" s="44">
        <f t="shared" si="3"/>
        <v>9.7188613868542308</v>
      </c>
      <c r="Q23" s="45">
        <f t="shared" si="3"/>
        <v>24.29493406827827</v>
      </c>
      <c r="R23" s="43" t="str">
        <f t="shared" si="4"/>
        <v>3p</v>
      </c>
      <c r="S23" s="44" t="str">
        <f t="shared" si="4"/>
        <v>3p</v>
      </c>
      <c r="T23" s="44" t="str">
        <f t="shared" si="4"/>
        <v>5p</v>
      </c>
      <c r="U23" s="44" t="str">
        <f t="shared" si="4"/>
        <v>5p</v>
      </c>
      <c r="V23" s="13" t="s">
        <v>50</v>
      </c>
      <c r="W23" s="43" t="str">
        <f t="shared" si="5"/>
        <v>Yes</v>
      </c>
      <c r="X23" s="44" t="str">
        <f t="shared" si="5"/>
        <v>Yes</v>
      </c>
      <c r="Y23" s="44" t="str">
        <f t="shared" si="5"/>
        <v>No</v>
      </c>
      <c r="Z23" s="45" t="str">
        <f t="shared" si="5"/>
        <v>No</v>
      </c>
      <c r="AA23" s="19"/>
      <c r="AB23" s="19"/>
      <c r="AC23" s="19"/>
      <c r="AD23" s="19"/>
      <c r="AE23" s="19"/>
    </row>
    <row r="24" spans="1:31" ht="16" x14ac:dyDescent="0.2">
      <c r="A24" s="3" t="s">
        <v>100</v>
      </c>
      <c r="B24" s="3" t="s">
        <v>50</v>
      </c>
      <c r="C24" s="12">
        <v>2.3671000000000002</v>
      </c>
      <c r="D24" s="18">
        <v>2.5667</v>
      </c>
      <c r="E24" s="13">
        <v>-0.19959999999999978</v>
      </c>
      <c r="F24" s="12">
        <v>-2.7100000000000009</v>
      </c>
      <c r="G24" s="18">
        <v>-0.52000000000000313</v>
      </c>
      <c r="H24" s="18">
        <v>-3.5200000000000031</v>
      </c>
      <c r="I24" s="13">
        <v>-1.75</v>
      </c>
      <c r="J24" s="43">
        <f t="shared" si="2"/>
        <v>-2.2686850000000005</v>
      </c>
      <c r="K24" s="44">
        <f t="shared" si="2"/>
        <v>-0.59662000000000215</v>
      </c>
      <c r="L24" s="44">
        <f t="shared" si="2"/>
        <v>-2.8871200000000021</v>
      </c>
      <c r="M24" s="45">
        <f t="shared" si="2"/>
        <v>-1.5357249999999998</v>
      </c>
      <c r="N24" s="43">
        <f t="shared" si="3"/>
        <v>0.10344828282987904</v>
      </c>
      <c r="O24" s="44">
        <f t="shared" si="3"/>
        <v>0.55066997887461511</v>
      </c>
      <c r="P24" s="44">
        <f t="shared" si="3"/>
        <v>5.5736611052914956E-2</v>
      </c>
      <c r="Q24" s="45">
        <f t="shared" si="3"/>
        <v>0.21529976481101912</v>
      </c>
      <c r="R24" s="43" t="str">
        <f t="shared" si="4"/>
        <v>3p</v>
      </c>
      <c r="S24" s="44" t="str">
        <f t="shared" si="4"/>
        <v>3p</v>
      </c>
      <c r="T24" s="44" t="str">
        <f t="shared" si="4"/>
        <v>3p</v>
      </c>
      <c r="U24" s="44" t="str">
        <f t="shared" si="4"/>
        <v>3p</v>
      </c>
      <c r="V24" s="13" t="s">
        <v>50</v>
      </c>
      <c r="W24" s="43" t="str">
        <f t="shared" si="5"/>
        <v>Yes</v>
      </c>
      <c r="X24" s="44" t="str">
        <f t="shared" si="5"/>
        <v>Yes</v>
      </c>
      <c r="Y24" s="44" t="str">
        <f t="shared" si="5"/>
        <v>Yes</v>
      </c>
      <c r="Z24" s="45" t="str">
        <f t="shared" si="5"/>
        <v>Yes</v>
      </c>
      <c r="AA24" s="19"/>
      <c r="AB24" s="19"/>
      <c r="AC24" s="19"/>
      <c r="AD24" s="19"/>
      <c r="AE24" s="19"/>
    </row>
    <row r="25" spans="1:31" ht="16" x14ac:dyDescent="0.2">
      <c r="A25" s="3" t="s">
        <v>103</v>
      </c>
      <c r="B25" s="3" t="s">
        <v>50</v>
      </c>
      <c r="C25" s="43">
        <v>2.3671000000000002</v>
      </c>
      <c r="D25" s="44">
        <v>5.6055000000000001</v>
      </c>
      <c r="E25" s="13">
        <v>-3.2383999999999999</v>
      </c>
      <c r="F25" s="12">
        <v>-1.9700000000000024</v>
      </c>
      <c r="G25" s="18">
        <v>-1.9699999999999989</v>
      </c>
      <c r="H25" s="18">
        <v>-1.9700000000000024</v>
      </c>
      <c r="I25" s="13">
        <v>-5.68</v>
      </c>
      <c r="J25" s="43">
        <f t="shared" si="2"/>
        <v>-4.7424950000000017</v>
      </c>
      <c r="K25" s="44">
        <f t="shared" si="2"/>
        <v>-4.742494999999999</v>
      </c>
      <c r="L25" s="44">
        <f t="shared" si="2"/>
        <v>-4.7424950000000017</v>
      </c>
      <c r="M25" s="45">
        <f t="shared" si="2"/>
        <v>-7.5750799999999998</v>
      </c>
      <c r="N25" s="43">
        <f t="shared" si="3"/>
        <v>8.7168982470951385E-3</v>
      </c>
      <c r="O25" s="44">
        <f t="shared" si="3"/>
        <v>8.7168982470951627E-3</v>
      </c>
      <c r="P25" s="44">
        <f t="shared" si="3"/>
        <v>8.7168982470951385E-3</v>
      </c>
      <c r="Q25" s="45">
        <f t="shared" si="3"/>
        <v>5.1308198815333398E-4</v>
      </c>
      <c r="R25" s="43" t="str">
        <f t="shared" si="4"/>
        <v>3p</v>
      </c>
      <c r="S25" s="44" t="str">
        <f t="shared" si="4"/>
        <v>3p</v>
      </c>
      <c r="T25" s="44" t="str">
        <f t="shared" si="4"/>
        <v>3p</v>
      </c>
      <c r="U25" s="44" t="str">
        <f t="shared" si="4"/>
        <v>3p</v>
      </c>
      <c r="V25" s="13" t="s">
        <v>50</v>
      </c>
      <c r="W25" s="43" t="str">
        <f t="shared" si="5"/>
        <v>Yes</v>
      </c>
      <c r="X25" s="44" t="str">
        <f t="shared" si="5"/>
        <v>Yes</v>
      </c>
      <c r="Y25" s="44" t="str">
        <f t="shared" si="5"/>
        <v>Yes</v>
      </c>
      <c r="Z25" s="45" t="str">
        <f t="shared" si="5"/>
        <v>Yes</v>
      </c>
      <c r="AA25" s="19"/>
      <c r="AB25" s="19"/>
      <c r="AC25" s="19"/>
      <c r="AD25" s="19"/>
      <c r="AE25" s="19"/>
    </row>
    <row r="26" spans="1:31" ht="16" x14ac:dyDescent="0.2">
      <c r="A26" s="3" t="s">
        <v>106</v>
      </c>
      <c r="B26" s="3" t="s">
        <v>43</v>
      </c>
      <c r="C26" s="12">
        <v>5.6055000000000001</v>
      </c>
      <c r="D26" s="18">
        <v>2.5667</v>
      </c>
      <c r="E26" s="13">
        <v>3.0388000000000002</v>
      </c>
      <c r="F26" s="12">
        <v>1.1499999999999986</v>
      </c>
      <c r="G26" s="18">
        <v>-2.34</v>
      </c>
      <c r="H26" s="18">
        <v>-1.1400000000000006</v>
      </c>
      <c r="I26" s="13">
        <v>2.09</v>
      </c>
      <c r="J26" s="43">
        <f t="shared" si="2"/>
        <v>3.9168249999999989</v>
      </c>
      <c r="K26" s="44">
        <f t="shared" si="2"/>
        <v>1.2522100000000003</v>
      </c>
      <c r="L26" s="44">
        <f t="shared" si="2"/>
        <v>2.1684099999999997</v>
      </c>
      <c r="M26" s="45">
        <f t="shared" si="2"/>
        <v>4.6345150000000004</v>
      </c>
      <c r="N26" s="43">
        <f t="shared" si="3"/>
        <v>50.240544764169663</v>
      </c>
      <c r="O26" s="44">
        <f t="shared" si="3"/>
        <v>3.4980621988447327</v>
      </c>
      <c r="P26" s="44">
        <f t="shared" si="3"/>
        <v>8.7443566797465149</v>
      </c>
      <c r="Q26" s="45">
        <f t="shared" si="3"/>
        <v>102.97764054544886</v>
      </c>
      <c r="R26" s="43" t="str">
        <f t="shared" si="4"/>
        <v>5p</v>
      </c>
      <c r="S26" s="44" t="str">
        <f t="shared" si="4"/>
        <v>5p</v>
      </c>
      <c r="T26" s="44" t="str">
        <f t="shared" si="4"/>
        <v>5p</v>
      </c>
      <c r="U26" s="44" t="str">
        <f t="shared" si="4"/>
        <v>5p</v>
      </c>
      <c r="V26" s="13" t="s">
        <v>43</v>
      </c>
      <c r="W26" s="43" t="str">
        <f t="shared" si="5"/>
        <v>Yes</v>
      </c>
      <c r="X26" s="44" t="str">
        <f t="shared" si="5"/>
        <v>Yes</v>
      </c>
      <c r="Y26" s="44" t="str">
        <f t="shared" si="5"/>
        <v>Yes</v>
      </c>
      <c r="Z26" s="45" t="str">
        <f t="shared" si="5"/>
        <v>Yes</v>
      </c>
      <c r="AA26" s="19"/>
      <c r="AB26" s="19"/>
      <c r="AC26" s="19"/>
      <c r="AD26" s="19"/>
      <c r="AE26" s="19"/>
    </row>
    <row r="27" spans="1:31" ht="16" x14ac:dyDescent="0.2">
      <c r="A27" s="3" t="s">
        <v>109</v>
      </c>
      <c r="B27" s="3" t="s">
        <v>43</v>
      </c>
      <c r="C27" s="12">
        <v>2.5667</v>
      </c>
      <c r="D27" s="18">
        <v>2.5667</v>
      </c>
      <c r="E27" s="13">
        <v>0</v>
      </c>
      <c r="F27" s="12">
        <v>-0.46000000000000085</v>
      </c>
      <c r="G27" s="18">
        <v>-1.990000000000002</v>
      </c>
      <c r="H27" s="18">
        <v>-5.9200000000000017</v>
      </c>
      <c r="I27" s="13">
        <v>-3.1799999999999997</v>
      </c>
      <c r="J27" s="43">
        <f t="shared" si="2"/>
        <v>-0.35121000000000063</v>
      </c>
      <c r="K27" s="44">
        <f t="shared" si="2"/>
        <v>-1.5193650000000014</v>
      </c>
      <c r="L27" s="44">
        <f t="shared" si="2"/>
        <v>-4.5199200000000008</v>
      </c>
      <c r="M27" s="45">
        <f t="shared" si="2"/>
        <v>-2.4279299999999995</v>
      </c>
      <c r="N27" s="43">
        <f t="shared" si="3"/>
        <v>0.70383609906494826</v>
      </c>
      <c r="O27" s="44">
        <f t="shared" si="3"/>
        <v>0.21885103677155321</v>
      </c>
      <c r="P27" s="44">
        <f t="shared" si="3"/>
        <v>1.0889927934288484E-2</v>
      </c>
      <c r="Q27" s="45">
        <f t="shared" si="3"/>
        <v>8.8219401646267237E-2</v>
      </c>
      <c r="R27" s="43" t="str">
        <f t="shared" si="4"/>
        <v>3p</v>
      </c>
      <c r="S27" s="44" t="str">
        <f t="shared" si="4"/>
        <v>3p</v>
      </c>
      <c r="T27" s="44" t="str">
        <f t="shared" si="4"/>
        <v>3p</v>
      </c>
      <c r="U27" s="44" t="str">
        <f t="shared" si="4"/>
        <v>3p</v>
      </c>
      <c r="V27" s="13" t="s">
        <v>43</v>
      </c>
      <c r="W27" s="43" t="str">
        <f t="shared" si="5"/>
        <v>No</v>
      </c>
      <c r="X27" s="44" t="str">
        <f t="shared" si="5"/>
        <v>No</v>
      </c>
      <c r="Y27" s="44" t="str">
        <f t="shared" si="5"/>
        <v>No</v>
      </c>
      <c r="Z27" s="45" t="str">
        <f t="shared" si="5"/>
        <v>No</v>
      </c>
      <c r="AA27" s="19"/>
      <c r="AB27" s="19"/>
      <c r="AC27" s="19"/>
      <c r="AD27" s="19"/>
      <c r="AE27" s="19"/>
    </row>
    <row r="28" spans="1:31" ht="16" x14ac:dyDescent="0.2">
      <c r="A28" s="3" t="s">
        <v>112</v>
      </c>
      <c r="B28" s="3" t="s">
        <v>50</v>
      </c>
      <c r="C28" s="12">
        <v>2.5667</v>
      </c>
      <c r="D28" s="18">
        <v>2.5667</v>
      </c>
      <c r="E28" s="13">
        <v>0</v>
      </c>
      <c r="F28" s="12">
        <v>-0.46000000000000085</v>
      </c>
      <c r="G28" s="18">
        <v>-1.990000000000002</v>
      </c>
      <c r="H28" s="18">
        <v>-5.9200000000000017</v>
      </c>
      <c r="I28" s="13">
        <v>-3.120000000000001</v>
      </c>
      <c r="J28" s="43">
        <f t="shared" si="2"/>
        <v>-0.35121000000000063</v>
      </c>
      <c r="K28" s="44">
        <f t="shared" si="2"/>
        <v>-1.5193650000000014</v>
      </c>
      <c r="L28" s="44">
        <f t="shared" si="2"/>
        <v>-4.5199200000000008</v>
      </c>
      <c r="M28" s="45">
        <f t="shared" si="2"/>
        <v>-2.3821200000000005</v>
      </c>
      <c r="N28" s="43">
        <f t="shared" si="3"/>
        <v>0.70383609906494826</v>
      </c>
      <c r="O28" s="44">
        <f t="shared" si="3"/>
        <v>0.21885103677155321</v>
      </c>
      <c r="P28" s="44">
        <f t="shared" si="3"/>
        <v>1.0889927934288484E-2</v>
      </c>
      <c r="Q28" s="45">
        <f t="shared" si="3"/>
        <v>9.2354726102291063E-2</v>
      </c>
      <c r="R28" s="43" t="str">
        <f t="shared" si="4"/>
        <v>3p</v>
      </c>
      <c r="S28" s="44" t="str">
        <f t="shared" si="4"/>
        <v>3p</v>
      </c>
      <c r="T28" s="44" t="str">
        <f t="shared" si="4"/>
        <v>3p</v>
      </c>
      <c r="U28" s="44" t="str">
        <f t="shared" si="4"/>
        <v>3p</v>
      </c>
      <c r="V28" s="13" t="s">
        <v>50</v>
      </c>
      <c r="W28" s="43" t="str">
        <f t="shared" si="5"/>
        <v>Yes</v>
      </c>
      <c r="X28" s="44" t="str">
        <f t="shared" si="5"/>
        <v>Yes</v>
      </c>
      <c r="Y28" s="44" t="str">
        <f t="shared" si="5"/>
        <v>Yes</v>
      </c>
      <c r="Z28" s="45" t="str">
        <f t="shared" si="5"/>
        <v>Yes</v>
      </c>
      <c r="AA28" s="19"/>
      <c r="AB28" s="19"/>
      <c r="AC28" s="19"/>
      <c r="AD28" s="19"/>
      <c r="AE28" s="19"/>
    </row>
    <row r="29" spans="1:31" ht="16" x14ac:dyDescent="0.2">
      <c r="A29" s="3" t="s">
        <v>638</v>
      </c>
      <c r="B29" s="3" t="s">
        <v>50</v>
      </c>
      <c r="C29" s="12">
        <v>2.4567000000000001</v>
      </c>
      <c r="D29" s="18">
        <v>2.5667</v>
      </c>
      <c r="E29" s="13">
        <v>-0.10999999999999988</v>
      </c>
      <c r="F29" s="12">
        <v>-1.9999999999999574E-2</v>
      </c>
      <c r="G29" s="18">
        <v>1.7899999999999991</v>
      </c>
      <c r="H29" s="18">
        <v>-0.60999999999999943</v>
      </c>
      <c r="I29" s="13">
        <v>0.96000000000000085</v>
      </c>
      <c r="J29" s="43">
        <f t="shared" si="2"/>
        <v>-0.12526999999999955</v>
      </c>
      <c r="K29" s="44">
        <f t="shared" si="2"/>
        <v>1.2566649999999995</v>
      </c>
      <c r="L29" s="44">
        <f t="shared" si="2"/>
        <v>-0.57573499999999944</v>
      </c>
      <c r="M29" s="45">
        <f t="shared" si="2"/>
        <v>0.62296000000000074</v>
      </c>
      <c r="N29" s="43">
        <f t="shared" si="3"/>
        <v>0.88225873492696161</v>
      </c>
      <c r="O29" s="44">
        <f t="shared" si="3"/>
        <v>3.5136808200815688</v>
      </c>
      <c r="P29" s="44">
        <f t="shared" si="3"/>
        <v>0.56229165044325391</v>
      </c>
      <c r="Q29" s="45">
        <f t="shared" si="3"/>
        <v>1.8644378392168863</v>
      </c>
      <c r="R29" s="43" t="str">
        <f t="shared" si="4"/>
        <v>3p</v>
      </c>
      <c r="S29" s="44" t="str">
        <f t="shared" si="4"/>
        <v>5p</v>
      </c>
      <c r="T29" s="44" t="str">
        <f t="shared" si="4"/>
        <v>3p</v>
      </c>
      <c r="U29" s="44" t="str">
        <f t="shared" si="4"/>
        <v>5p</v>
      </c>
      <c r="V29" s="13" t="s">
        <v>50</v>
      </c>
      <c r="W29" s="43" t="str">
        <f t="shared" si="5"/>
        <v>Yes</v>
      </c>
      <c r="X29" s="44" t="str">
        <f t="shared" si="5"/>
        <v>No</v>
      </c>
      <c r="Y29" s="44" t="str">
        <f t="shared" si="5"/>
        <v>Yes</v>
      </c>
      <c r="Z29" s="45" t="str">
        <f t="shared" si="5"/>
        <v>No</v>
      </c>
      <c r="AA29" s="19"/>
      <c r="AB29" s="19"/>
      <c r="AC29" s="19"/>
      <c r="AD29" s="19"/>
      <c r="AE29" s="19"/>
    </row>
    <row r="30" spans="1:31" ht="16" x14ac:dyDescent="0.2">
      <c r="A30" s="3" t="s">
        <v>117</v>
      </c>
      <c r="B30" s="3" t="s">
        <v>50</v>
      </c>
      <c r="C30" s="12">
        <v>2.5667</v>
      </c>
      <c r="D30" s="18">
        <v>2.5667</v>
      </c>
      <c r="E30" s="13">
        <v>0</v>
      </c>
      <c r="F30" s="12">
        <v>-0.85000000000000142</v>
      </c>
      <c r="G30" s="18">
        <v>-0.96000000000000085</v>
      </c>
      <c r="H30" s="18">
        <v>0.56999999999999673</v>
      </c>
      <c r="I30" s="13">
        <v>2.8999999999999986</v>
      </c>
      <c r="J30" s="43">
        <f t="shared" si="2"/>
        <v>-0.64897500000000108</v>
      </c>
      <c r="K30" s="44">
        <f t="shared" si="2"/>
        <v>-0.73296000000000061</v>
      </c>
      <c r="L30" s="44">
        <f t="shared" si="2"/>
        <v>0.4351949999999975</v>
      </c>
      <c r="M30" s="45">
        <f t="shared" si="2"/>
        <v>2.2141499999999987</v>
      </c>
      <c r="N30" s="43">
        <f t="shared" si="3"/>
        <v>0.52258137613799482</v>
      </c>
      <c r="O30" s="44">
        <f t="shared" si="3"/>
        <v>0.48048488543720197</v>
      </c>
      <c r="P30" s="44">
        <f t="shared" si="3"/>
        <v>1.5452639037703007</v>
      </c>
      <c r="Q30" s="45">
        <f t="shared" si="3"/>
        <v>9.1536115895071273</v>
      </c>
      <c r="R30" s="43" t="str">
        <f t="shared" si="4"/>
        <v>3p</v>
      </c>
      <c r="S30" s="44" t="str">
        <f t="shared" si="4"/>
        <v>3p</v>
      </c>
      <c r="T30" s="44" t="str">
        <f t="shared" si="4"/>
        <v>5p</v>
      </c>
      <c r="U30" s="44" t="str">
        <f t="shared" si="4"/>
        <v>5p</v>
      </c>
      <c r="V30" s="13" t="s">
        <v>50</v>
      </c>
      <c r="W30" s="43" t="str">
        <f t="shared" si="5"/>
        <v>Yes</v>
      </c>
      <c r="X30" s="44" t="str">
        <f t="shared" si="5"/>
        <v>Yes</v>
      </c>
      <c r="Y30" s="44" t="str">
        <f t="shared" si="5"/>
        <v>No</v>
      </c>
      <c r="Z30" s="45" t="str">
        <f t="shared" si="5"/>
        <v>No</v>
      </c>
      <c r="AA30" s="19"/>
      <c r="AB30" s="19"/>
      <c r="AC30" s="19"/>
      <c r="AD30" s="19"/>
      <c r="AE30" s="19"/>
    </row>
    <row r="31" spans="1:31" ht="16" x14ac:dyDescent="0.2">
      <c r="A31" s="3" t="s">
        <v>120</v>
      </c>
      <c r="B31" s="3" t="s">
        <v>50</v>
      </c>
      <c r="C31" s="12">
        <v>2.4567000000000001</v>
      </c>
      <c r="D31" s="18">
        <v>2.5667</v>
      </c>
      <c r="E31" s="13">
        <v>-0.10999999999999988</v>
      </c>
      <c r="F31" s="12">
        <v>-1.9999999999999574E-2</v>
      </c>
      <c r="G31" s="18">
        <v>-2.1799999999999997</v>
      </c>
      <c r="H31" s="18">
        <v>-4.5399999999999991</v>
      </c>
      <c r="I31" s="13">
        <v>-3.8599999999999994</v>
      </c>
      <c r="J31" s="43">
        <f t="shared" si="2"/>
        <v>-0.12526999999999955</v>
      </c>
      <c r="K31" s="44">
        <f t="shared" si="2"/>
        <v>-1.7744299999999995</v>
      </c>
      <c r="L31" s="44">
        <f t="shared" si="2"/>
        <v>-3.5762899999999989</v>
      </c>
      <c r="M31" s="45">
        <f t="shared" si="2"/>
        <v>-3.0571099999999993</v>
      </c>
      <c r="N31" s="43">
        <f t="shared" si="3"/>
        <v>0.88225873492696161</v>
      </c>
      <c r="O31" s="44">
        <f t="shared" si="3"/>
        <v>0.16958028501019859</v>
      </c>
      <c r="P31" s="44">
        <f t="shared" si="3"/>
        <v>2.797937648232832E-2</v>
      </c>
      <c r="Q31" s="45">
        <f t="shared" si="3"/>
        <v>4.7023493351055261E-2</v>
      </c>
      <c r="R31" s="43" t="str">
        <f t="shared" si="4"/>
        <v>3p</v>
      </c>
      <c r="S31" s="44" t="str">
        <f t="shared" si="4"/>
        <v>3p</v>
      </c>
      <c r="T31" s="44" t="str">
        <f t="shared" si="4"/>
        <v>3p</v>
      </c>
      <c r="U31" s="44" t="str">
        <f t="shared" si="4"/>
        <v>3p</v>
      </c>
      <c r="V31" s="13" t="s">
        <v>50</v>
      </c>
      <c r="W31" s="43" t="str">
        <f t="shared" si="5"/>
        <v>Yes</v>
      </c>
      <c r="X31" s="44" t="str">
        <f t="shared" si="5"/>
        <v>Yes</v>
      </c>
      <c r="Y31" s="44" t="str">
        <f t="shared" si="5"/>
        <v>Yes</v>
      </c>
      <c r="Z31" s="45" t="str">
        <f t="shared" si="5"/>
        <v>Yes</v>
      </c>
      <c r="AA31" s="19"/>
      <c r="AB31" s="19"/>
      <c r="AC31" s="19"/>
      <c r="AD31" s="19"/>
      <c r="AE31" s="19"/>
    </row>
    <row r="32" spans="1:31" ht="16" x14ac:dyDescent="0.2">
      <c r="A32" s="3" t="s">
        <v>123</v>
      </c>
      <c r="B32" s="3" t="s">
        <v>50</v>
      </c>
      <c r="C32" s="12">
        <v>2.5667</v>
      </c>
      <c r="D32" s="18">
        <v>5.6055000000000001</v>
      </c>
      <c r="E32" s="13">
        <v>-3.0388000000000002</v>
      </c>
      <c r="F32" s="12">
        <v>0</v>
      </c>
      <c r="G32" s="18">
        <v>-3.120000000000001</v>
      </c>
      <c r="H32" s="18">
        <v>-1.9000000000000004</v>
      </c>
      <c r="I32" s="13">
        <v>-1.6899999999999995</v>
      </c>
      <c r="J32" s="43">
        <f t="shared" si="2"/>
        <v>-3.0388000000000002</v>
      </c>
      <c r="K32" s="44">
        <f t="shared" si="2"/>
        <v>-5.4209200000000006</v>
      </c>
      <c r="L32" s="44">
        <f t="shared" si="2"/>
        <v>-4.4894500000000006</v>
      </c>
      <c r="M32" s="45">
        <f t="shared" si="2"/>
        <v>-4.3291149999999998</v>
      </c>
      <c r="N32" s="43">
        <f t="shared" si="3"/>
        <v>4.7892423711240091E-2</v>
      </c>
      <c r="O32" s="44">
        <f t="shared" si="3"/>
        <v>4.4230916742264512E-3</v>
      </c>
      <c r="P32" s="44">
        <f t="shared" si="3"/>
        <v>1.1226850764368091E-2</v>
      </c>
      <c r="Q32" s="45">
        <f t="shared" si="3"/>
        <v>1.3179244305490738E-2</v>
      </c>
      <c r="R32" s="43" t="str">
        <f t="shared" si="4"/>
        <v>3p</v>
      </c>
      <c r="S32" s="44" t="str">
        <f t="shared" si="4"/>
        <v>3p</v>
      </c>
      <c r="T32" s="44" t="str">
        <f t="shared" si="4"/>
        <v>3p</v>
      </c>
      <c r="U32" s="44" t="str">
        <f t="shared" si="4"/>
        <v>3p</v>
      </c>
      <c r="V32" s="13" t="s">
        <v>50</v>
      </c>
      <c r="W32" s="43" t="str">
        <f t="shared" si="5"/>
        <v>Yes</v>
      </c>
      <c r="X32" s="44" t="str">
        <f t="shared" si="5"/>
        <v>Yes</v>
      </c>
      <c r="Y32" s="44" t="str">
        <f t="shared" si="5"/>
        <v>Yes</v>
      </c>
      <c r="Z32" s="45" t="str">
        <f t="shared" si="5"/>
        <v>Yes</v>
      </c>
      <c r="AA32" s="19"/>
      <c r="AB32" s="19"/>
      <c r="AC32" s="19"/>
      <c r="AD32" s="19"/>
      <c r="AE32" s="19"/>
    </row>
    <row r="33" spans="1:31" ht="16" x14ac:dyDescent="0.2">
      <c r="A33" s="3" t="s">
        <v>126</v>
      </c>
      <c r="B33" s="3" t="s">
        <v>50</v>
      </c>
      <c r="C33" s="12">
        <v>2.3671000000000002</v>
      </c>
      <c r="D33" s="18">
        <v>5.6055000000000001</v>
      </c>
      <c r="E33" s="13">
        <v>-3.2383999999999999</v>
      </c>
      <c r="F33" s="12">
        <v>1.1600000000000001</v>
      </c>
      <c r="G33" s="18">
        <v>0.87999999999999901</v>
      </c>
      <c r="H33" s="18">
        <v>1.1499999999999986</v>
      </c>
      <c r="I33" s="13">
        <v>0.37000000000000099</v>
      </c>
      <c r="J33" s="43">
        <f t="shared" si="2"/>
        <v>-2.3527399999999998</v>
      </c>
      <c r="K33" s="44">
        <f t="shared" si="2"/>
        <v>-2.5665200000000006</v>
      </c>
      <c r="L33" s="44">
        <f t="shared" si="2"/>
        <v>-2.3603750000000012</v>
      </c>
      <c r="M33" s="45">
        <f t="shared" si="2"/>
        <v>-2.9559049999999991</v>
      </c>
      <c r="N33" s="43">
        <f t="shared" si="3"/>
        <v>9.5108358897271608E-2</v>
      </c>
      <c r="O33" s="44">
        <f t="shared" si="3"/>
        <v>7.6802485687981259E-2</v>
      </c>
      <c r="P33" s="44">
        <f t="shared" si="3"/>
        <v>9.4384972106791837E-2</v>
      </c>
      <c r="Q33" s="45">
        <f t="shared" si="3"/>
        <v>5.2031654162881559E-2</v>
      </c>
      <c r="R33" s="43" t="str">
        <f t="shared" si="4"/>
        <v>3p</v>
      </c>
      <c r="S33" s="44" t="str">
        <f t="shared" si="4"/>
        <v>3p</v>
      </c>
      <c r="T33" s="44" t="str">
        <f t="shared" si="4"/>
        <v>3p</v>
      </c>
      <c r="U33" s="44" t="str">
        <f t="shared" si="4"/>
        <v>3p</v>
      </c>
      <c r="V33" s="13" t="s">
        <v>50</v>
      </c>
      <c r="W33" s="43" t="str">
        <f t="shared" si="5"/>
        <v>Yes</v>
      </c>
      <c r="X33" s="44" t="str">
        <f t="shared" si="5"/>
        <v>Yes</v>
      </c>
      <c r="Y33" s="44" t="str">
        <f t="shared" si="5"/>
        <v>Yes</v>
      </c>
      <c r="Z33" s="45" t="str">
        <f t="shared" si="5"/>
        <v>Yes</v>
      </c>
      <c r="AA33" s="19"/>
      <c r="AB33" s="19"/>
      <c r="AC33" s="19"/>
      <c r="AD33" s="19"/>
      <c r="AE33" s="19"/>
    </row>
    <row r="34" spans="1:31" ht="16" x14ac:dyDescent="0.2">
      <c r="A34" s="3" t="s">
        <v>129</v>
      </c>
      <c r="B34" s="3" t="s">
        <v>43</v>
      </c>
      <c r="C34" s="12">
        <v>5.6055000000000001</v>
      </c>
      <c r="D34" s="18">
        <v>2.5667</v>
      </c>
      <c r="E34" s="13">
        <v>3.0388000000000002</v>
      </c>
      <c r="F34" s="12">
        <v>-0.30999999999999872</v>
      </c>
      <c r="G34" s="18">
        <v>-3.0999999999999979</v>
      </c>
      <c r="H34" s="18">
        <v>-6.2800000000000011</v>
      </c>
      <c r="I34" s="13">
        <v>-6.58</v>
      </c>
      <c r="J34" s="43">
        <f t="shared" si="2"/>
        <v>2.802115000000001</v>
      </c>
      <c r="K34" s="44">
        <f t="shared" si="2"/>
        <v>0.67195000000000205</v>
      </c>
      <c r="L34" s="44">
        <f t="shared" si="2"/>
        <v>-1.7559800000000001</v>
      </c>
      <c r="M34" s="45">
        <f t="shared" si="2"/>
        <v>-1.9850299999999992</v>
      </c>
      <c r="N34" s="43">
        <f t="shared" si="3"/>
        <v>16.479432943971371</v>
      </c>
      <c r="O34" s="44">
        <f t="shared" si="3"/>
        <v>1.9580509163034747</v>
      </c>
      <c r="P34" s="44">
        <f t="shared" si="3"/>
        <v>0.17273808022921736</v>
      </c>
      <c r="Q34" s="45">
        <f t="shared" si="3"/>
        <v>0.1373766761904886</v>
      </c>
      <c r="R34" s="43" t="str">
        <f t="shared" si="4"/>
        <v>5p</v>
      </c>
      <c r="S34" s="44" t="str">
        <f t="shared" si="4"/>
        <v>5p</v>
      </c>
      <c r="T34" s="44" t="str">
        <f t="shared" si="4"/>
        <v>3p</v>
      </c>
      <c r="U34" s="44" t="str">
        <f t="shared" si="4"/>
        <v>3p</v>
      </c>
      <c r="V34" s="13" t="s">
        <v>43</v>
      </c>
      <c r="W34" s="43" t="str">
        <f t="shared" si="5"/>
        <v>Yes</v>
      </c>
      <c r="X34" s="44" t="str">
        <f t="shared" si="5"/>
        <v>Yes</v>
      </c>
      <c r="Y34" s="44" t="str">
        <f t="shared" si="5"/>
        <v>No</v>
      </c>
      <c r="Z34" s="45" t="str">
        <f t="shared" si="5"/>
        <v>No</v>
      </c>
      <c r="AA34" s="19"/>
      <c r="AB34" s="19"/>
      <c r="AC34" s="19"/>
      <c r="AD34" s="19"/>
      <c r="AE34" s="19"/>
    </row>
    <row r="35" spans="1:31" ht="16" x14ac:dyDescent="0.2">
      <c r="A35" s="3" t="s">
        <v>132</v>
      </c>
      <c r="B35" s="3" t="s">
        <v>50</v>
      </c>
      <c r="C35" s="12">
        <v>5.6055000000000001</v>
      </c>
      <c r="D35" s="18">
        <v>2.5667</v>
      </c>
      <c r="E35" s="13">
        <v>3.0388000000000002</v>
      </c>
      <c r="F35" s="12">
        <v>1.2999999999999972</v>
      </c>
      <c r="G35" s="18">
        <v>-2.16</v>
      </c>
      <c r="H35" s="18">
        <v>-4.1699999999999982</v>
      </c>
      <c r="I35" s="13">
        <v>-2.9700000000000024</v>
      </c>
      <c r="J35" s="43">
        <f t="shared" si="2"/>
        <v>4.031349999999998</v>
      </c>
      <c r="K35" s="44">
        <f t="shared" si="2"/>
        <v>1.3896400000000002</v>
      </c>
      <c r="L35" s="44">
        <f t="shared" si="2"/>
        <v>-0.14499499999999843</v>
      </c>
      <c r="M35" s="45">
        <f t="shared" si="2"/>
        <v>0.77120499999999836</v>
      </c>
      <c r="N35" s="43">
        <f t="shared" si="3"/>
        <v>56.336761999622937</v>
      </c>
      <c r="O35" s="44">
        <f t="shared" si="3"/>
        <v>4.0134012155972254</v>
      </c>
      <c r="P35" s="44">
        <f t="shared" si="3"/>
        <v>0.86502670260017911</v>
      </c>
      <c r="Q35" s="45">
        <f t="shared" si="3"/>
        <v>2.1623692190319179</v>
      </c>
      <c r="R35" s="43" t="str">
        <f t="shared" si="4"/>
        <v>5p</v>
      </c>
      <c r="S35" s="44" t="str">
        <f t="shared" si="4"/>
        <v>5p</v>
      </c>
      <c r="T35" s="44" t="str">
        <f t="shared" si="4"/>
        <v>3p</v>
      </c>
      <c r="U35" s="44" t="str">
        <f t="shared" si="4"/>
        <v>5p</v>
      </c>
      <c r="V35" s="13" t="s">
        <v>50</v>
      </c>
      <c r="W35" s="43" t="str">
        <f t="shared" si="5"/>
        <v>No</v>
      </c>
      <c r="X35" s="44" t="str">
        <f t="shared" si="5"/>
        <v>No</v>
      </c>
      <c r="Y35" s="44" t="str">
        <f t="shared" si="5"/>
        <v>Yes</v>
      </c>
      <c r="Z35" s="45" t="str">
        <f t="shared" si="5"/>
        <v>No</v>
      </c>
      <c r="AA35" s="19"/>
      <c r="AB35" s="19"/>
      <c r="AC35" s="19"/>
      <c r="AD35" s="19"/>
      <c r="AE35" s="19"/>
    </row>
    <row r="36" spans="1:31" ht="16" x14ac:dyDescent="0.2">
      <c r="A36" s="3" t="s">
        <v>135</v>
      </c>
      <c r="B36" s="3" t="s">
        <v>50</v>
      </c>
      <c r="C36" s="12">
        <v>2.5667</v>
      </c>
      <c r="D36" s="18">
        <v>2.5667</v>
      </c>
      <c r="E36" s="13">
        <v>0</v>
      </c>
      <c r="F36" s="12">
        <v>-0.18999999999999773</v>
      </c>
      <c r="G36" s="18">
        <v>-3.740000000000002</v>
      </c>
      <c r="H36" s="18">
        <v>-4.6900000000000013</v>
      </c>
      <c r="I36" s="13">
        <v>-4.5300000000000011</v>
      </c>
      <c r="J36" s="43">
        <f t="shared" si="2"/>
        <v>-0.14506499999999825</v>
      </c>
      <c r="K36" s="44">
        <f t="shared" si="2"/>
        <v>-2.8554900000000014</v>
      </c>
      <c r="L36" s="44">
        <f t="shared" si="2"/>
        <v>-3.5808150000000007</v>
      </c>
      <c r="M36" s="45">
        <f t="shared" si="2"/>
        <v>-3.4586550000000007</v>
      </c>
      <c r="N36" s="43">
        <f t="shared" si="3"/>
        <v>0.86496615289099077</v>
      </c>
      <c r="O36" s="44">
        <f t="shared" si="3"/>
        <v>5.7527736173460645E-2</v>
      </c>
      <c r="P36" s="44">
        <f t="shared" si="3"/>
        <v>2.78530559045637E-2</v>
      </c>
      <c r="Q36" s="45">
        <f t="shared" si="3"/>
        <v>3.1472136708657519E-2</v>
      </c>
      <c r="R36" s="43" t="str">
        <f t="shared" si="4"/>
        <v>3p</v>
      </c>
      <c r="S36" s="44" t="str">
        <f t="shared" si="4"/>
        <v>3p</v>
      </c>
      <c r="T36" s="44" t="str">
        <f t="shared" si="4"/>
        <v>3p</v>
      </c>
      <c r="U36" s="44" t="str">
        <f t="shared" si="4"/>
        <v>3p</v>
      </c>
      <c r="V36" s="13" t="s">
        <v>50</v>
      </c>
      <c r="W36" s="43" t="str">
        <f t="shared" si="5"/>
        <v>Yes</v>
      </c>
      <c r="X36" s="44" t="str">
        <f t="shared" si="5"/>
        <v>Yes</v>
      </c>
      <c r="Y36" s="44" t="str">
        <f t="shared" si="5"/>
        <v>Yes</v>
      </c>
      <c r="Z36" s="45" t="str">
        <f t="shared" si="5"/>
        <v>Yes</v>
      </c>
      <c r="AA36" s="19"/>
      <c r="AB36" s="19"/>
      <c r="AC36" s="19"/>
      <c r="AD36" s="19"/>
      <c r="AE36" s="19"/>
    </row>
    <row r="37" spans="1:31" ht="16" x14ac:dyDescent="0.2">
      <c r="A37" s="3" t="s">
        <v>138</v>
      </c>
      <c r="B37" s="3" t="s">
        <v>43</v>
      </c>
      <c r="C37" s="12">
        <v>2.4567000000000001</v>
      </c>
      <c r="D37" s="18">
        <v>5.6055000000000001</v>
      </c>
      <c r="E37" s="13">
        <v>-3.1488</v>
      </c>
      <c r="F37" s="12">
        <v>0.39000000000000057</v>
      </c>
      <c r="G37" s="18">
        <v>-1.7800000000000011</v>
      </c>
      <c r="H37" s="18">
        <v>-1.2699999999999996</v>
      </c>
      <c r="I37" s="13">
        <v>-4.5599999999999987</v>
      </c>
      <c r="J37" s="43">
        <f t="shared" si="2"/>
        <v>-2.8510349999999995</v>
      </c>
      <c r="K37" s="44">
        <f t="shared" si="2"/>
        <v>-4.5078300000000011</v>
      </c>
      <c r="L37" s="44">
        <f t="shared" si="2"/>
        <v>-4.1184449999999995</v>
      </c>
      <c r="M37" s="45">
        <f t="shared" si="2"/>
        <v>-6.6303599999999987</v>
      </c>
      <c r="N37" s="43">
        <f t="shared" si="3"/>
        <v>5.7784593790858985E-2</v>
      </c>
      <c r="O37" s="44">
        <f t="shared" si="3"/>
        <v>1.1022386170527936E-2</v>
      </c>
      <c r="P37" s="44">
        <f t="shared" si="3"/>
        <v>1.6269839383912722E-2</v>
      </c>
      <c r="Q37" s="45">
        <f t="shared" si="3"/>
        <v>1.3196937985742497E-3</v>
      </c>
      <c r="R37" s="43" t="str">
        <f t="shared" si="4"/>
        <v>3p</v>
      </c>
      <c r="S37" s="44" t="str">
        <f t="shared" si="4"/>
        <v>3p</v>
      </c>
      <c r="T37" s="44" t="str">
        <f t="shared" si="4"/>
        <v>3p</v>
      </c>
      <c r="U37" s="44" t="str">
        <f t="shared" si="4"/>
        <v>3p</v>
      </c>
      <c r="V37" s="13" t="s">
        <v>43</v>
      </c>
      <c r="W37" s="43" t="str">
        <f t="shared" si="5"/>
        <v>No</v>
      </c>
      <c r="X37" s="44" t="str">
        <f t="shared" si="5"/>
        <v>No</v>
      </c>
      <c r="Y37" s="44" t="str">
        <f t="shared" si="5"/>
        <v>No</v>
      </c>
      <c r="Z37" s="45" t="str">
        <f t="shared" si="5"/>
        <v>No</v>
      </c>
      <c r="AA37" s="19"/>
      <c r="AB37" s="19"/>
      <c r="AC37" s="19"/>
      <c r="AD37" s="19"/>
      <c r="AE37" s="19"/>
    </row>
    <row r="38" spans="1:31" ht="16" x14ac:dyDescent="0.2">
      <c r="A38" s="3" t="s">
        <v>141</v>
      </c>
      <c r="B38" s="3" t="s">
        <v>50</v>
      </c>
      <c r="C38" s="12">
        <v>2.3671000000000002</v>
      </c>
      <c r="D38" s="18">
        <v>5.6055000000000001</v>
      </c>
      <c r="E38" s="13">
        <v>-3.2383999999999999</v>
      </c>
      <c r="F38" s="12">
        <v>0.90000000000000213</v>
      </c>
      <c r="G38" s="18">
        <v>3.6500000000000021</v>
      </c>
      <c r="H38" s="18">
        <v>6.16</v>
      </c>
      <c r="I38" s="13">
        <v>7.3199999999999985</v>
      </c>
      <c r="J38" s="43">
        <f t="shared" si="2"/>
        <v>-2.5512499999999982</v>
      </c>
      <c r="K38" s="44">
        <f t="shared" si="2"/>
        <v>-0.45162499999999861</v>
      </c>
      <c r="L38" s="44">
        <f t="shared" si="2"/>
        <v>1.4647599999999996</v>
      </c>
      <c r="M38" s="45">
        <f t="shared" si="2"/>
        <v>2.3504199999999984</v>
      </c>
      <c r="N38" s="43">
        <f t="shared" si="3"/>
        <v>7.7984258723624869E-2</v>
      </c>
      <c r="O38" s="44">
        <f t="shared" si="3"/>
        <v>0.6365930406765038</v>
      </c>
      <c r="P38" s="44">
        <f t="shared" si="3"/>
        <v>4.3265004917523893</v>
      </c>
      <c r="Q38" s="45">
        <f t="shared" si="3"/>
        <v>10.489958004159918</v>
      </c>
      <c r="R38" s="43" t="str">
        <f t="shared" si="4"/>
        <v>3p</v>
      </c>
      <c r="S38" s="44" t="str">
        <f t="shared" si="4"/>
        <v>3p</v>
      </c>
      <c r="T38" s="44" t="str">
        <f t="shared" si="4"/>
        <v>5p</v>
      </c>
      <c r="U38" s="44" t="str">
        <f t="shared" si="4"/>
        <v>5p</v>
      </c>
      <c r="V38" s="13" t="s">
        <v>50</v>
      </c>
      <c r="W38" s="43" t="str">
        <f t="shared" si="5"/>
        <v>Yes</v>
      </c>
      <c r="X38" s="44" t="str">
        <f t="shared" si="5"/>
        <v>Yes</v>
      </c>
      <c r="Y38" s="44" t="str">
        <f t="shared" si="5"/>
        <v>No</v>
      </c>
      <c r="Z38" s="45" t="str">
        <f t="shared" si="5"/>
        <v>No</v>
      </c>
      <c r="AA38" s="19"/>
      <c r="AB38" s="19"/>
      <c r="AC38" s="19"/>
      <c r="AD38" s="19"/>
      <c r="AE38" s="19"/>
    </row>
    <row r="39" spans="1:31" ht="16" x14ac:dyDescent="0.2">
      <c r="A39" s="3" t="s">
        <v>144</v>
      </c>
      <c r="B39" s="3" t="s">
        <v>50</v>
      </c>
      <c r="C39" s="12">
        <v>2.3671000000000002</v>
      </c>
      <c r="D39" s="18">
        <v>5.6055000000000001</v>
      </c>
      <c r="E39" s="13">
        <v>-3.2383999999999999</v>
      </c>
      <c r="F39" s="12">
        <v>0.64999999999999858</v>
      </c>
      <c r="G39" s="18">
        <v>1.639999999999997</v>
      </c>
      <c r="H39" s="18">
        <v>4.1499999999999986</v>
      </c>
      <c r="I39" s="13">
        <v>5.3100000000000005</v>
      </c>
      <c r="J39" s="43">
        <f t="shared" si="2"/>
        <v>-2.742125000000001</v>
      </c>
      <c r="K39" s="44">
        <f t="shared" si="2"/>
        <v>-1.9862600000000024</v>
      </c>
      <c r="L39" s="44">
        <f t="shared" si="2"/>
        <v>-6.987500000000102E-2</v>
      </c>
      <c r="M39" s="45">
        <f t="shared" si="2"/>
        <v>0.81578500000000043</v>
      </c>
      <c r="N39" s="43">
        <f t="shared" si="3"/>
        <v>6.4433399437701433E-2</v>
      </c>
      <c r="O39" s="44">
        <f t="shared" si="3"/>
        <v>0.13720780686828768</v>
      </c>
      <c r="P39" s="44">
        <f t="shared" si="3"/>
        <v>0.93251042024755459</v>
      </c>
      <c r="Q39" s="45">
        <f t="shared" si="3"/>
        <v>2.2609485808416792</v>
      </c>
      <c r="R39" s="43" t="str">
        <f t="shared" si="4"/>
        <v>3p</v>
      </c>
      <c r="S39" s="44" t="str">
        <f t="shared" si="4"/>
        <v>3p</v>
      </c>
      <c r="T39" s="44" t="str">
        <f t="shared" si="4"/>
        <v>3p</v>
      </c>
      <c r="U39" s="44" t="str">
        <f t="shared" si="4"/>
        <v>5p</v>
      </c>
      <c r="V39" s="13" t="s">
        <v>50</v>
      </c>
      <c r="W39" s="43" t="str">
        <f t="shared" si="5"/>
        <v>Yes</v>
      </c>
      <c r="X39" s="44" t="str">
        <f t="shared" si="5"/>
        <v>Yes</v>
      </c>
      <c r="Y39" s="44" t="str">
        <f t="shared" si="5"/>
        <v>Yes</v>
      </c>
      <c r="Z39" s="45" t="str">
        <f t="shared" si="5"/>
        <v>No</v>
      </c>
      <c r="AA39" s="19"/>
      <c r="AB39" s="19"/>
      <c r="AC39" s="19"/>
      <c r="AD39" s="19"/>
      <c r="AE39" s="19"/>
    </row>
    <row r="40" spans="1:31" ht="16" x14ac:dyDescent="0.2">
      <c r="A40" s="3" t="s">
        <v>147</v>
      </c>
      <c r="B40" s="3" t="s">
        <v>50</v>
      </c>
      <c r="C40" s="12">
        <v>2.3671000000000002</v>
      </c>
      <c r="D40" s="18">
        <v>2.5667</v>
      </c>
      <c r="E40" s="13">
        <v>-0.19959999999999978</v>
      </c>
      <c r="F40" s="12">
        <v>-2.1099999999999994</v>
      </c>
      <c r="G40" s="18">
        <v>0.31000000000000227</v>
      </c>
      <c r="H40" s="18">
        <v>2.5799999999999983</v>
      </c>
      <c r="I40" s="13">
        <v>1.0899999999999999</v>
      </c>
      <c r="J40" s="43">
        <f t="shared" si="2"/>
        <v>-1.8105849999999992</v>
      </c>
      <c r="K40" s="44">
        <f t="shared" si="2"/>
        <v>3.708500000000195E-2</v>
      </c>
      <c r="L40" s="44">
        <f t="shared" si="2"/>
        <v>1.7702299999999989</v>
      </c>
      <c r="M40" s="45">
        <f t="shared" si="2"/>
        <v>0.63261500000000004</v>
      </c>
      <c r="N40" s="43">
        <f t="shared" si="3"/>
        <v>0.16355862632758231</v>
      </c>
      <c r="O40" s="44">
        <f t="shared" si="3"/>
        <v>1.0377812026059119</v>
      </c>
      <c r="P40" s="44">
        <f t="shared" si="3"/>
        <v>5.8721968206290391</v>
      </c>
      <c r="Q40" s="45">
        <f t="shared" si="3"/>
        <v>1.8825261552185735</v>
      </c>
      <c r="R40" s="43" t="str">
        <f t="shared" si="4"/>
        <v>3p</v>
      </c>
      <c r="S40" s="44" t="str">
        <f t="shared" si="4"/>
        <v>5p</v>
      </c>
      <c r="T40" s="44" t="str">
        <f t="shared" si="4"/>
        <v>5p</v>
      </c>
      <c r="U40" s="44" t="str">
        <f t="shared" si="4"/>
        <v>5p</v>
      </c>
      <c r="V40" s="13" t="s">
        <v>50</v>
      </c>
      <c r="W40" s="43" t="str">
        <f t="shared" si="5"/>
        <v>Yes</v>
      </c>
      <c r="X40" s="44" t="str">
        <f t="shared" si="5"/>
        <v>No</v>
      </c>
      <c r="Y40" s="44" t="str">
        <f t="shared" si="5"/>
        <v>No</v>
      </c>
      <c r="Z40" s="45" t="str">
        <f t="shared" si="5"/>
        <v>No</v>
      </c>
      <c r="AA40" s="19"/>
      <c r="AB40" s="19"/>
      <c r="AC40" s="19"/>
      <c r="AD40" s="19"/>
      <c r="AE40" s="19"/>
    </row>
    <row r="41" spans="1:31" ht="16" x14ac:dyDescent="0.2">
      <c r="A41" s="3" t="s">
        <v>150</v>
      </c>
      <c r="B41" s="3" t="s">
        <v>50</v>
      </c>
      <c r="C41" s="12">
        <v>2.5667</v>
      </c>
      <c r="D41" s="18">
        <v>2.5667</v>
      </c>
      <c r="E41" s="13">
        <v>0</v>
      </c>
      <c r="F41" s="12">
        <v>0.33999999999999986</v>
      </c>
      <c r="G41" s="18">
        <v>0.33999999999999986</v>
      </c>
      <c r="H41" s="18">
        <v>-1.879999999999999</v>
      </c>
      <c r="I41" s="13">
        <v>-5.7099999999999973</v>
      </c>
      <c r="J41" s="43">
        <f t="shared" si="2"/>
        <v>0.25958999999999988</v>
      </c>
      <c r="K41" s="44">
        <f t="shared" si="2"/>
        <v>0.25958999999999988</v>
      </c>
      <c r="L41" s="44">
        <f t="shared" si="2"/>
        <v>-1.4353799999999992</v>
      </c>
      <c r="M41" s="45">
        <f t="shared" si="2"/>
        <v>-4.3595849999999974</v>
      </c>
      <c r="N41" s="43">
        <f t="shared" si="3"/>
        <v>1.2963982279531214</v>
      </c>
      <c r="O41" s="44">
        <f t="shared" si="3"/>
        <v>1.2963982279531214</v>
      </c>
      <c r="P41" s="44">
        <f t="shared" si="3"/>
        <v>0.23802512718218063</v>
      </c>
      <c r="Q41" s="45">
        <f t="shared" si="3"/>
        <v>1.2783729269002585E-2</v>
      </c>
      <c r="R41" s="43" t="str">
        <f t="shared" si="4"/>
        <v>5p</v>
      </c>
      <c r="S41" s="44" t="str">
        <f t="shared" si="4"/>
        <v>5p</v>
      </c>
      <c r="T41" s="44" t="str">
        <f t="shared" si="4"/>
        <v>3p</v>
      </c>
      <c r="U41" s="44" t="str">
        <f t="shared" si="4"/>
        <v>3p</v>
      </c>
      <c r="V41" s="13" t="s">
        <v>50</v>
      </c>
      <c r="W41" s="43" t="str">
        <f t="shared" si="5"/>
        <v>No</v>
      </c>
      <c r="X41" s="44" t="str">
        <f t="shared" si="5"/>
        <v>No</v>
      </c>
      <c r="Y41" s="44" t="str">
        <f t="shared" si="5"/>
        <v>Yes</v>
      </c>
      <c r="Z41" s="45" t="str">
        <f t="shared" si="5"/>
        <v>Yes</v>
      </c>
      <c r="AA41" s="19"/>
      <c r="AB41" s="19"/>
      <c r="AC41" s="19"/>
      <c r="AD41" s="19"/>
      <c r="AE41" s="19"/>
    </row>
    <row r="42" spans="1:31" ht="16" x14ac:dyDescent="0.2">
      <c r="A42" s="3" t="s">
        <v>153</v>
      </c>
      <c r="B42" s="3" t="s">
        <v>50</v>
      </c>
      <c r="C42" s="12">
        <v>2.5667</v>
      </c>
      <c r="D42" s="18">
        <v>2.3671000000000002</v>
      </c>
      <c r="E42" s="13">
        <v>0.19959999999999978</v>
      </c>
      <c r="F42" s="12">
        <v>0</v>
      </c>
      <c r="G42" s="18">
        <v>0</v>
      </c>
      <c r="H42" s="18">
        <v>2.7399999999999949</v>
      </c>
      <c r="I42" s="13">
        <v>1.3599999999999994</v>
      </c>
      <c r="J42" s="43">
        <f t="shared" si="2"/>
        <v>0.19959999999999978</v>
      </c>
      <c r="K42" s="44">
        <f t="shared" si="2"/>
        <v>0.19959999999999978</v>
      </c>
      <c r="L42" s="44">
        <f t="shared" si="2"/>
        <v>2.2915899999999958</v>
      </c>
      <c r="M42" s="45">
        <f t="shared" si="2"/>
        <v>1.2379599999999993</v>
      </c>
      <c r="N42" s="43">
        <f t="shared" si="3"/>
        <v>1.220914130834347</v>
      </c>
      <c r="O42" s="44">
        <f t="shared" si="3"/>
        <v>1.220914130834347</v>
      </c>
      <c r="P42" s="44">
        <f t="shared" si="3"/>
        <v>9.8906360752437141</v>
      </c>
      <c r="Q42" s="45">
        <f t="shared" si="3"/>
        <v>3.4485683271648329</v>
      </c>
      <c r="R42" s="43" t="str">
        <f t="shared" si="4"/>
        <v>5p</v>
      </c>
      <c r="S42" s="44" t="str">
        <f t="shared" si="4"/>
        <v>5p</v>
      </c>
      <c r="T42" s="44" t="str">
        <f t="shared" si="4"/>
        <v>5p</v>
      </c>
      <c r="U42" s="44" t="str">
        <f t="shared" si="4"/>
        <v>5p</v>
      </c>
      <c r="V42" s="13" t="s">
        <v>50</v>
      </c>
      <c r="W42" s="43" t="str">
        <f t="shared" si="5"/>
        <v>No</v>
      </c>
      <c r="X42" s="44" t="str">
        <f t="shared" si="5"/>
        <v>No</v>
      </c>
      <c r="Y42" s="44" t="str">
        <f t="shared" si="5"/>
        <v>No</v>
      </c>
      <c r="Z42" s="45" t="str">
        <f t="shared" si="5"/>
        <v>No</v>
      </c>
      <c r="AA42" s="19"/>
      <c r="AB42" s="19"/>
      <c r="AC42" s="19"/>
      <c r="AD42" s="19"/>
      <c r="AE42" s="19"/>
    </row>
    <row r="43" spans="1:31" ht="16" x14ac:dyDescent="0.2">
      <c r="A43" s="3" t="s">
        <v>156</v>
      </c>
      <c r="B43" s="3" t="s">
        <v>50</v>
      </c>
      <c r="C43" s="12">
        <v>2.4567000000000001</v>
      </c>
      <c r="D43" s="18">
        <v>5.6055000000000001</v>
      </c>
      <c r="E43" s="13">
        <v>-3.1488</v>
      </c>
      <c r="F43" s="12">
        <v>-4.7800000000000011</v>
      </c>
      <c r="G43" s="18">
        <v>-6.02</v>
      </c>
      <c r="H43" s="18">
        <v>-7.1399999999999988</v>
      </c>
      <c r="I43" s="13">
        <v>-8.4199999999999982</v>
      </c>
      <c r="J43" s="43">
        <f t="shared" si="2"/>
        <v>-6.7983300000000009</v>
      </c>
      <c r="K43" s="44">
        <f t="shared" si="2"/>
        <v>-7.7450700000000001</v>
      </c>
      <c r="L43" s="44">
        <f t="shared" si="2"/>
        <v>-8.6001899999999996</v>
      </c>
      <c r="M43" s="45">
        <f t="shared" si="2"/>
        <v>-9.5774699999999982</v>
      </c>
      <c r="N43" s="43">
        <f t="shared" si="3"/>
        <v>1.1156418080340437E-3</v>
      </c>
      <c r="O43" s="44">
        <f t="shared" si="3"/>
        <v>4.3287359964474604E-4</v>
      </c>
      <c r="P43" s="44">
        <f t="shared" si="3"/>
        <v>1.8407188173160988E-4</v>
      </c>
      <c r="Q43" s="45">
        <f t="shared" si="3"/>
        <v>6.9272430605095889E-5</v>
      </c>
      <c r="R43" s="43" t="str">
        <f t="shared" si="4"/>
        <v>3p</v>
      </c>
      <c r="S43" s="44" t="str">
        <f t="shared" si="4"/>
        <v>3p</v>
      </c>
      <c r="T43" s="44" t="str">
        <f t="shared" si="4"/>
        <v>3p</v>
      </c>
      <c r="U43" s="44" t="str">
        <f t="shared" si="4"/>
        <v>3p</v>
      </c>
      <c r="V43" s="13" t="s">
        <v>50</v>
      </c>
      <c r="W43" s="43" t="str">
        <f t="shared" si="5"/>
        <v>Yes</v>
      </c>
      <c r="X43" s="44" t="str">
        <f t="shared" si="5"/>
        <v>Yes</v>
      </c>
      <c r="Y43" s="44" t="str">
        <f t="shared" si="5"/>
        <v>Yes</v>
      </c>
      <c r="Z43" s="45" t="str">
        <f t="shared" si="5"/>
        <v>Yes</v>
      </c>
      <c r="AA43" s="19"/>
      <c r="AB43" s="19"/>
      <c r="AC43" s="19"/>
      <c r="AD43" s="19"/>
      <c r="AE43" s="19"/>
    </row>
    <row r="44" spans="1:31" ht="16" x14ac:dyDescent="0.2">
      <c r="A44" s="3" t="s">
        <v>159</v>
      </c>
      <c r="B44" s="3" t="s">
        <v>43</v>
      </c>
      <c r="C44" s="12">
        <v>2.5667</v>
      </c>
      <c r="D44" s="18">
        <v>2.4567000000000001</v>
      </c>
      <c r="E44" s="13">
        <v>0.10999999999999988</v>
      </c>
      <c r="F44" s="12">
        <v>1.3000000000000007</v>
      </c>
      <c r="G44" s="18">
        <v>-0.72000000000000242</v>
      </c>
      <c r="H44" s="18">
        <v>1.0399999999999991</v>
      </c>
      <c r="I44" s="13">
        <v>-3.2700000000000014</v>
      </c>
      <c r="J44" s="43">
        <f t="shared" si="2"/>
        <v>1.1025500000000004</v>
      </c>
      <c r="K44" s="44">
        <f t="shared" si="2"/>
        <v>-0.43972000000000189</v>
      </c>
      <c r="L44" s="44">
        <f t="shared" si="2"/>
        <v>0.90403999999999918</v>
      </c>
      <c r="M44" s="45">
        <f t="shared" si="2"/>
        <v>-2.386645000000001</v>
      </c>
      <c r="N44" s="43">
        <f t="shared" si="3"/>
        <v>3.0118341892325597</v>
      </c>
      <c r="O44" s="44">
        <f t="shared" si="3"/>
        <v>0.64421696707535514</v>
      </c>
      <c r="P44" s="44">
        <f t="shared" si="3"/>
        <v>2.4695585053619102</v>
      </c>
      <c r="Q44" s="45">
        <f t="shared" si="3"/>
        <v>9.1937765332350402E-2</v>
      </c>
      <c r="R44" s="43" t="str">
        <f t="shared" si="4"/>
        <v>5p</v>
      </c>
      <c r="S44" s="44" t="str">
        <f t="shared" si="4"/>
        <v>3p</v>
      </c>
      <c r="T44" s="44" t="str">
        <f t="shared" si="4"/>
        <v>5p</v>
      </c>
      <c r="U44" s="44" t="str">
        <f t="shared" si="4"/>
        <v>3p</v>
      </c>
      <c r="V44" s="13" t="s">
        <v>43</v>
      </c>
      <c r="W44" s="43" t="str">
        <f t="shared" si="5"/>
        <v>Yes</v>
      </c>
      <c r="X44" s="44" t="str">
        <f t="shared" si="5"/>
        <v>No</v>
      </c>
      <c r="Y44" s="44" t="str">
        <f t="shared" si="5"/>
        <v>Yes</v>
      </c>
      <c r="Z44" s="45" t="str">
        <f t="shared" si="5"/>
        <v>No</v>
      </c>
      <c r="AA44" s="19"/>
      <c r="AB44" s="19"/>
      <c r="AC44" s="19"/>
      <c r="AD44" s="19"/>
      <c r="AE44" s="19"/>
    </row>
    <row r="45" spans="1:31" ht="16" x14ac:dyDescent="0.2">
      <c r="A45" s="3" t="s">
        <v>162</v>
      </c>
      <c r="B45" s="3" t="s">
        <v>50</v>
      </c>
      <c r="C45" s="12">
        <v>2.5667</v>
      </c>
      <c r="D45" s="18">
        <v>2.5667</v>
      </c>
      <c r="E45" s="13">
        <v>0</v>
      </c>
      <c r="F45" s="12">
        <v>0</v>
      </c>
      <c r="G45" s="18">
        <v>-8.9999999999999858E-2</v>
      </c>
      <c r="H45" s="18">
        <v>0.28000000000000114</v>
      </c>
      <c r="I45" s="13">
        <v>-2.9299999999999997</v>
      </c>
      <c r="J45" s="43">
        <f t="shared" si="2"/>
        <v>0</v>
      </c>
      <c r="K45" s="44">
        <f t="shared" si="2"/>
        <v>-6.8714999999999887E-2</v>
      </c>
      <c r="L45" s="44">
        <f t="shared" si="2"/>
        <v>0.21378000000000086</v>
      </c>
      <c r="M45" s="45">
        <f t="shared" si="2"/>
        <v>-2.2370549999999998</v>
      </c>
      <c r="N45" s="43">
        <f t="shared" si="3"/>
        <v>1</v>
      </c>
      <c r="O45" s="44">
        <f t="shared" si="3"/>
        <v>0.93359275924225482</v>
      </c>
      <c r="P45" s="44">
        <f t="shared" si="3"/>
        <v>1.2383500097074986</v>
      </c>
      <c r="Q45" s="45">
        <f t="shared" si="3"/>
        <v>0.10677264745402179</v>
      </c>
      <c r="R45" s="43" t="str">
        <f t="shared" si="4"/>
        <v>3p</v>
      </c>
      <c r="S45" s="44" t="str">
        <f t="shared" si="4"/>
        <v>3p</v>
      </c>
      <c r="T45" s="44" t="str">
        <f t="shared" si="4"/>
        <v>5p</v>
      </c>
      <c r="U45" s="44" t="str">
        <f t="shared" si="4"/>
        <v>3p</v>
      </c>
      <c r="V45" s="13" t="s">
        <v>50</v>
      </c>
      <c r="W45" s="43" t="str">
        <f t="shared" si="5"/>
        <v>Yes</v>
      </c>
      <c r="X45" s="44" t="str">
        <f t="shared" si="5"/>
        <v>Yes</v>
      </c>
      <c r="Y45" s="44" t="str">
        <f t="shared" si="5"/>
        <v>No</v>
      </c>
      <c r="Z45" s="45" t="str">
        <f t="shared" si="5"/>
        <v>Yes</v>
      </c>
      <c r="AA45" s="19"/>
      <c r="AB45" s="19"/>
      <c r="AC45" s="19"/>
      <c r="AD45" s="19"/>
      <c r="AE45" s="19"/>
    </row>
    <row r="46" spans="1:31" ht="16" x14ac:dyDescent="0.2">
      <c r="A46" s="3" t="s">
        <v>165</v>
      </c>
      <c r="B46" s="3" t="s">
        <v>50</v>
      </c>
      <c r="C46" s="12">
        <v>2.5667</v>
      </c>
      <c r="D46" s="18">
        <v>2.4567000000000001</v>
      </c>
      <c r="E46" s="13">
        <v>0.10999999999999988</v>
      </c>
      <c r="F46" s="12">
        <v>1.3200000000000003</v>
      </c>
      <c r="G46" s="18">
        <v>-1.2399999999999984</v>
      </c>
      <c r="H46" s="18">
        <v>-1.0199999999999996</v>
      </c>
      <c r="I46" s="13">
        <v>-2.009999999999998</v>
      </c>
      <c r="J46" s="43">
        <f t="shared" si="2"/>
        <v>1.11782</v>
      </c>
      <c r="K46" s="44">
        <f t="shared" si="2"/>
        <v>-0.83673999999999893</v>
      </c>
      <c r="L46" s="44">
        <f t="shared" si="2"/>
        <v>-0.66876999999999975</v>
      </c>
      <c r="M46" s="45">
        <f t="shared" si="2"/>
        <v>-1.4246349999999985</v>
      </c>
      <c r="N46" s="43">
        <f t="shared" si="3"/>
        <v>3.0581777990881576</v>
      </c>
      <c r="O46" s="44">
        <f t="shared" si="3"/>
        <v>0.43312044002917283</v>
      </c>
      <c r="P46" s="44">
        <f t="shared" si="3"/>
        <v>0.5123385970533707</v>
      </c>
      <c r="Q46" s="45">
        <f t="shared" si="3"/>
        <v>0.24059649538003994</v>
      </c>
      <c r="R46" s="43" t="str">
        <f t="shared" si="4"/>
        <v>5p</v>
      </c>
      <c r="S46" s="44" t="str">
        <f t="shared" si="4"/>
        <v>3p</v>
      </c>
      <c r="T46" s="44" t="str">
        <f t="shared" si="4"/>
        <v>3p</v>
      </c>
      <c r="U46" s="44" t="str">
        <f t="shared" si="4"/>
        <v>3p</v>
      </c>
      <c r="V46" s="13" t="s">
        <v>50</v>
      </c>
      <c r="W46" s="43" t="str">
        <f t="shared" si="5"/>
        <v>No</v>
      </c>
      <c r="X46" s="44" t="str">
        <f t="shared" si="5"/>
        <v>Yes</v>
      </c>
      <c r="Y46" s="44" t="str">
        <f t="shared" si="5"/>
        <v>Yes</v>
      </c>
      <c r="Z46" s="45" t="str">
        <f t="shared" si="5"/>
        <v>Yes</v>
      </c>
      <c r="AA46" s="19"/>
      <c r="AB46" s="19"/>
      <c r="AC46" s="19"/>
      <c r="AD46" s="19"/>
      <c r="AE46" s="19"/>
    </row>
    <row r="47" spans="1:31" ht="16" x14ac:dyDescent="0.2">
      <c r="A47" s="3" t="s">
        <v>168</v>
      </c>
      <c r="B47" s="3" t="s">
        <v>50</v>
      </c>
      <c r="C47" s="12">
        <v>2.3671000000000002</v>
      </c>
      <c r="D47" s="18">
        <v>5.6055000000000001</v>
      </c>
      <c r="E47" s="13">
        <v>-3.2383999999999999</v>
      </c>
      <c r="F47" s="12">
        <v>-2.9299999999999997</v>
      </c>
      <c r="G47" s="18">
        <v>-2.41</v>
      </c>
      <c r="H47" s="18">
        <v>-0.88000000000000256</v>
      </c>
      <c r="I47" s="13">
        <v>-0.80000000000000071</v>
      </c>
      <c r="J47" s="43">
        <f t="shared" si="2"/>
        <v>-5.4754550000000002</v>
      </c>
      <c r="K47" s="44">
        <f t="shared" si="2"/>
        <v>-5.0784349999999998</v>
      </c>
      <c r="L47" s="44">
        <f t="shared" si="2"/>
        <v>-3.910280000000002</v>
      </c>
      <c r="M47" s="45">
        <f t="shared" si="2"/>
        <v>-3.8492000000000006</v>
      </c>
      <c r="N47" s="43">
        <f t="shared" si="3"/>
        <v>4.1883378556232635E-3</v>
      </c>
      <c r="O47" s="44">
        <f t="shared" si="3"/>
        <v>6.2296720751733375E-3</v>
      </c>
      <c r="P47" s="44">
        <f t="shared" si="3"/>
        <v>2.0034943203950852E-2</v>
      </c>
      <c r="Q47" s="45">
        <f t="shared" si="3"/>
        <v>2.1296822179984572E-2</v>
      </c>
      <c r="R47" s="43" t="str">
        <f t="shared" si="4"/>
        <v>3p</v>
      </c>
      <c r="S47" s="44" t="str">
        <f t="shared" si="4"/>
        <v>3p</v>
      </c>
      <c r="T47" s="44" t="str">
        <f t="shared" si="4"/>
        <v>3p</v>
      </c>
      <c r="U47" s="44" t="str">
        <f t="shared" si="4"/>
        <v>3p</v>
      </c>
      <c r="V47" s="13" t="s">
        <v>50</v>
      </c>
      <c r="W47" s="43" t="str">
        <f t="shared" si="5"/>
        <v>Yes</v>
      </c>
      <c r="X47" s="44" t="str">
        <f t="shared" si="5"/>
        <v>Yes</v>
      </c>
      <c r="Y47" s="44" t="str">
        <f t="shared" si="5"/>
        <v>Yes</v>
      </c>
      <c r="Z47" s="45" t="str">
        <f t="shared" si="5"/>
        <v>Yes</v>
      </c>
      <c r="AA47" s="19"/>
      <c r="AB47" s="19"/>
      <c r="AC47" s="19"/>
      <c r="AD47" s="19"/>
      <c r="AE47" s="19"/>
    </row>
    <row r="48" spans="1:31" ht="16" x14ac:dyDescent="0.2">
      <c r="A48" s="3" t="s">
        <v>171</v>
      </c>
      <c r="B48" s="3" t="s">
        <v>50</v>
      </c>
      <c r="C48" s="12">
        <v>2.3671000000000002</v>
      </c>
      <c r="D48" s="18">
        <v>5.6055000000000001</v>
      </c>
      <c r="E48" s="13">
        <v>-3.2383999999999999</v>
      </c>
      <c r="F48" s="12">
        <v>1.0799999999999983</v>
      </c>
      <c r="G48" s="18">
        <v>-0.92999999999999972</v>
      </c>
      <c r="H48" s="18">
        <v>-4.9999999999997158E-2</v>
      </c>
      <c r="I48" s="13">
        <v>-4.3699999999999974</v>
      </c>
      <c r="J48" s="43">
        <f t="shared" si="2"/>
        <v>-2.4138200000000012</v>
      </c>
      <c r="K48" s="44">
        <f t="shared" si="2"/>
        <v>-3.9484549999999996</v>
      </c>
      <c r="L48" s="44">
        <f t="shared" si="2"/>
        <v>-3.2765749999999976</v>
      </c>
      <c r="M48" s="45">
        <f t="shared" si="2"/>
        <v>-6.5748949999999979</v>
      </c>
      <c r="N48" s="43">
        <f t="shared" si="3"/>
        <v>8.9472999897545785E-2</v>
      </c>
      <c r="O48" s="44">
        <f t="shared" si="3"/>
        <v>1.9284524500649262E-2</v>
      </c>
      <c r="P48" s="44">
        <f t="shared" si="3"/>
        <v>3.7757437757600147E-2</v>
      </c>
      <c r="Q48" s="45">
        <f t="shared" si="3"/>
        <v>1.3949585500458923E-3</v>
      </c>
      <c r="R48" s="43" t="str">
        <f t="shared" si="4"/>
        <v>3p</v>
      </c>
      <c r="S48" s="44" t="str">
        <f t="shared" si="4"/>
        <v>3p</v>
      </c>
      <c r="T48" s="44" t="str">
        <f t="shared" si="4"/>
        <v>3p</v>
      </c>
      <c r="U48" s="44" t="str">
        <f t="shared" si="4"/>
        <v>3p</v>
      </c>
      <c r="V48" s="13" t="s">
        <v>50</v>
      </c>
      <c r="W48" s="43" t="str">
        <f t="shared" si="5"/>
        <v>Yes</v>
      </c>
      <c r="X48" s="44" t="str">
        <f t="shared" si="5"/>
        <v>Yes</v>
      </c>
      <c r="Y48" s="44" t="str">
        <f t="shared" si="5"/>
        <v>Yes</v>
      </c>
      <c r="Z48" s="45" t="str">
        <f t="shared" si="5"/>
        <v>Yes</v>
      </c>
      <c r="AA48" s="19"/>
      <c r="AB48" s="19"/>
      <c r="AC48" s="19"/>
      <c r="AD48" s="19"/>
      <c r="AE48" s="19"/>
    </row>
    <row r="49" spans="1:31" ht="16" x14ac:dyDescent="0.2">
      <c r="A49" s="3" t="s">
        <v>174</v>
      </c>
      <c r="B49" s="3" t="s">
        <v>50</v>
      </c>
      <c r="C49" s="12">
        <v>5.6055000000000001</v>
      </c>
      <c r="D49" s="18">
        <v>5.6055000000000001</v>
      </c>
      <c r="E49" s="13">
        <v>0</v>
      </c>
      <c r="F49" s="12">
        <v>-0.61999999999999744</v>
      </c>
      <c r="G49" s="18">
        <v>-3.3699999999999974</v>
      </c>
      <c r="H49" s="18">
        <v>-4.07</v>
      </c>
      <c r="I49" s="13">
        <v>-3.0100000000000016</v>
      </c>
      <c r="J49" s="43">
        <f t="shared" si="2"/>
        <v>-0.47336999999999801</v>
      </c>
      <c r="K49" s="44">
        <f t="shared" si="2"/>
        <v>-2.5729949999999979</v>
      </c>
      <c r="L49" s="44">
        <f t="shared" si="2"/>
        <v>-3.1074450000000002</v>
      </c>
      <c r="M49" s="45">
        <f t="shared" si="2"/>
        <v>-2.2981350000000011</v>
      </c>
      <c r="N49" s="43">
        <f t="shared" si="3"/>
        <v>0.62289975403904885</v>
      </c>
      <c r="O49" s="44">
        <f t="shared" si="3"/>
        <v>7.6306796452316875E-2</v>
      </c>
      <c r="P49" s="44">
        <f t="shared" si="3"/>
        <v>4.4715149948217348E-2</v>
      </c>
      <c r="Q49" s="45">
        <f t="shared" si="3"/>
        <v>0.10044615621044475</v>
      </c>
      <c r="R49" s="43" t="str">
        <f t="shared" si="4"/>
        <v>3p</v>
      </c>
      <c r="S49" s="44" t="str">
        <f t="shared" si="4"/>
        <v>3p</v>
      </c>
      <c r="T49" s="44" t="str">
        <f t="shared" si="4"/>
        <v>3p</v>
      </c>
      <c r="U49" s="44" t="str">
        <f t="shared" si="4"/>
        <v>3p</v>
      </c>
      <c r="V49" s="13" t="s">
        <v>50</v>
      </c>
      <c r="W49" s="43" t="str">
        <f t="shared" si="5"/>
        <v>Yes</v>
      </c>
      <c r="X49" s="44" t="str">
        <f t="shared" si="5"/>
        <v>Yes</v>
      </c>
      <c r="Y49" s="44" t="str">
        <f t="shared" si="5"/>
        <v>Yes</v>
      </c>
      <c r="Z49" s="45" t="str">
        <f t="shared" si="5"/>
        <v>Yes</v>
      </c>
      <c r="AA49" s="19"/>
      <c r="AB49" s="19"/>
      <c r="AC49" s="19"/>
      <c r="AD49" s="19"/>
      <c r="AE49" s="19"/>
    </row>
    <row r="50" spans="1:31" ht="16" x14ac:dyDescent="0.2">
      <c r="A50" s="3" t="s">
        <v>177</v>
      </c>
      <c r="B50" s="3" t="s">
        <v>50</v>
      </c>
      <c r="C50" s="12">
        <v>2.3671000000000002</v>
      </c>
      <c r="D50" s="18">
        <v>5.6055000000000001</v>
      </c>
      <c r="E50" s="13">
        <v>-3.2383999999999999</v>
      </c>
      <c r="F50" s="12">
        <v>1.0800000000000018</v>
      </c>
      <c r="G50" s="18">
        <v>-1.3599999999999994</v>
      </c>
      <c r="H50" s="18">
        <v>-5.0500000000000025</v>
      </c>
      <c r="I50" s="13">
        <v>-6.2900000000000009</v>
      </c>
      <c r="J50" s="43">
        <f t="shared" si="2"/>
        <v>-2.4138199999999985</v>
      </c>
      <c r="K50" s="44">
        <f t="shared" si="2"/>
        <v>-4.2767599999999995</v>
      </c>
      <c r="L50" s="44">
        <f t="shared" si="2"/>
        <v>-7.0940750000000019</v>
      </c>
      <c r="M50" s="45">
        <f t="shared" si="2"/>
        <v>-8.0408150000000003</v>
      </c>
      <c r="N50" s="43">
        <f t="shared" si="3"/>
        <v>8.9472999897546035E-2</v>
      </c>
      <c r="O50" s="44">
        <f t="shared" si="3"/>
        <v>1.3887624999042385E-2</v>
      </c>
      <c r="P50" s="44">
        <f t="shared" si="3"/>
        <v>8.3001214217745436E-4</v>
      </c>
      <c r="Q50" s="45">
        <f t="shared" si="3"/>
        <v>3.2204811718766161E-4</v>
      </c>
      <c r="R50" s="43" t="str">
        <f t="shared" si="4"/>
        <v>3p</v>
      </c>
      <c r="S50" s="44" t="str">
        <f t="shared" si="4"/>
        <v>3p</v>
      </c>
      <c r="T50" s="44" t="str">
        <f t="shared" si="4"/>
        <v>3p</v>
      </c>
      <c r="U50" s="44" t="str">
        <f t="shared" si="4"/>
        <v>3p</v>
      </c>
      <c r="V50" s="13" t="s">
        <v>50</v>
      </c>
      <c r="W50" s="43" t="str">
        <f t="shared" si="5"/>
        <v>Yes</v>
      </c>
      <c r="X50" s="44" t="str">
        <f t="shared" si="5"/>
        <v>Yes</v>
      </c>
      <c r="Y50" s="44" t="str">
        <f t="shared" si="5"/>
        <v>Yes</v>
      </c>
      <c r="Z50" s="45" t="str">
        <f t="shared" si="5"/>
        <v>Yes</v>
      </c>
      <c r="AA50" s="19"/>
      <c r="AB50" s="19"/>
      <c r="AC50" s="19"/>
      <c r="AD50" s="19"/>
      <c r="AE50" s="19"/>
    </row>
    <row r="51" spans="1:31" ht="16" x14ac:dyDescent="0.2">
      <c r="A51" s="3" t="s">
        <v>180</v>
      </c>
      <c r="B51" s="3" t="s">
        <v>50</v>
      </c>
      <c r="C51" s="12">
        <v>2.5667</v>
      </c>
      <c r="D51" s="18">
        <v>5.6055000000000001</v>
      </c>
      <c r="E51" s="13">
        <v>-3.0388000000000002</v>
      </c>
      <c r="F51" s="12">
        <v>-1.610000000000003</v>
      </c>
      <c r="G51" s="18">
        <v>-5.4600000000000009</v>
      </c>
      <c r="H51" s="18">
        <v>-7.9600000000000009</v>
      </c>
      <c r="I51" s="13">
        <v>-8.9899999999999984</v>
      </c>
      <c r="J51" s="43">
        <f t="shared" si="2"/>
        <v>-4.2680350000000029</v>
      </c>
      <c r="K51" s="44">
        <f t="shared" si="2"/>
        <v>-7.207510000000001</v>
      </c>
      <c r="L51" s="44">
        <f t="shared" si="2"/>
        <v>-9.1162600000000005</v>
      </c>
      <c r="M51" s="45">
        <f t="shared" si="2"/>
        <v>-9.9026649999999989</v>
      </c>
      <c r="N51" s="43">
        <f t="shared" si="3"/>
        <v>1.4009324587716343E-2</v>
      </c>
      <c r="O51" s="44">
        <f t="shared" si="3"/>
        <v>7.4100354259562724E-4</v>
      </c>
      <c r="P51" s="44">
        <f t="shared" si="3"/>
        <v>1.0986547798982846E-4</v>
      </c>
      <c r="Q51" s="45">
        <f t="shared" si="3"/>
        <v>5.0041477874164648E-5</v>
      </c>
      <c r="R51" s="43" t="str">
        <f t="shared" si="4"/>
        <v>3p</v>
      </c>
      <c r="S51" s="44" t="str">
        <f t="shared" si="4"/>
        <v>3p</v>
      </c>
      <c r="T51" s="44" t="str">
        <f t="shared" si="4"/>
        <v>3p</v>
      </c>
      <c r="U51" s="44" t="str">
        <f t="shared" si="4"/>
        <v>3p</v>
      </c>
      <c r="V51" s="13" t="s">
        <v>50</v>
      </c>
      <c r="W51" s="43" t="str">
        <f t="shared" si="5"/>
        <v>Yes</v>
      </c>
      <c r="X51" s="44" t="str">
        <f t="shared" si="5"/>
        <v>Yes</v>
      </c>
      <c r="Y51" s="44" t="str">
        <f t="shared" si="5"/>
        <v>Yes</v>
      </c>
      <c r="Z51" s="45" t="str">
        <f t="shared" si="5"/>
        <v>Yes</v>
      </c>
      <c r="AA51" s="19"/>
      <c r="AB51" s="19"/>
      <c r="AC51" s="19"/>
      <c r="AD51" s="19"/>
      <c r="AE51" s="19"/>
    </row>
    <row r="52" spans="1:31" ht="16" x14ac:dyDescent="0.2">
      <c r="A52" s="3" t="s">
        <v>183</v>
      </c>
      <c r="B52" s="3" t="s">
        <v>50</v>
      </c>
      <c r="C52" s="12">
        <v>2.3671000000000002</v>
      </c>
      <c r="D52" s="18">
        <v>5.6055000000000001</v>
      </c>
      <c r="E52" s="13">
        <v>-3.2383999999999999</v>
      </c>
      <c r="F52" s="12">
        <v>-1.6499999999999986</v>
      </c>
      <c r="G52" s="18">
        <v>-5.33</v>
      </c>
      <c r="H52" s="18">
        <v>-5.16</v>
      </c>
      <c r="I52" s="13">
        <v>-5.35</v>
      </c>
      <c r="J52" s="43">
        <f t="shared" si="2"/>
        <v>-4.4981749999999989</v>
      </c>
      <c r="K52" s="44">
        <f t="shared" si="2"/>
        <v>-7.307855</v>
      </c>
      <c r="L52" s="44">
        <f t="shared" si="2"/>
        <v>-7.1780600000000003</v>
      </c>
      <c r="M52" s="45">
        <f t="shared" si="2"/>
        <v>-7.3231249999999992</v>
      </c>
      <c r="N52" s="43">
        <f t="shared" si="3"/>
        <v>1.1129322642182535E-2</v>
      </c>
      <c r="O52" s="44">
        <f t="shared" si="3"/>
        <v>6.7025649910844494E-4</v>
      </c>
      <c r="P52" s="44">
        <f t="shared" si="3"/>
        <v>7.6315059674133959E-4</v>
      </c>
      <c r="Q52" s="45">
        <f t="shared" si="3"/>
        <v>6.6009943573982013E-4</v>
      </c>
      <c r="R52" s="43" t="str">
        <f t="shared" si="4"/>
        <v>3p</v>
      </c>
      <c r="S52" s="44" t="str">
        <f t="shared" si="4"/>
        <v>3p</v>
      </c>
      <c r="T52" s="44" t="str">
        <f t="shared" si="4"/>
        <v>3p</v>
      </c>
      <c r="U52" s="44" t="str">
        <f t="shared" si="4"/>
        <v>3p</v>
      </c>
      <c r="V52" s="13" t="s">
        <v>50</v>
      </c>
      <c r="W52" s="43" t="str">
        <f t="shared" si="5"/>
        <v>Yes</v>
      </c>
      <c r="X52" s="44" t="str">
        <f t="shared" si="5"/>
        <v>Yes</v>
      </c>
      <c r="Y52" s="44" t="str">
        <f t="shared" si="5"/>
        <v>Yes</v>
      </c>
      <c r="Z52" s="45" t="str">
        <f t="shared" si="5"/>
        <v>Yes</v>
      </c>
      <c r="AA52" s="19"/>
      <c r="AB52" s="19"/>
      <c r="AC52" s="19"/>
      <c r="AD52" s="19"/>
      <c r="AE52" s="19"/>
    </row>
    <row r="53" spans="1:31" ht="16" x14ac:dyDescent="0.2">
      <c r="A53" s="3" t="s">
        <v>186</v>
      </c>
      <c r="B53" s="3" t="s">
        <v>43</v>
      </c>
      <c r="C53" s="12">
        <v>5.6055000000000001</v>
      </c>
      <c r="D53" s="18">
        <v>2.3671000000000002</v>
      </c>
      <c r="E53" s="13">
        <v>3.2383999999999999</v>
      </c>
      <c r="F53" s="12">
        <v>1.7699999999999996</v>
      </c>
      <c r="G53" s="18">
        <v>-1.1099999999999994</v>
      </c>
      <c r="H53" s="18">
        <v>-1.75</v>
      </c>
      <c r="I53" s="13">
        <v>-0.17000000000000171</v>
      </c>
      <c r="J53" s="43">
        <f t="shared" si="2"/>
        <v>4.5897949999999996</v>
      </c>
      <c r="K53" s="44">
        <f t="shared" si="2"/>
        <v>2.3909150000000006</v>
      </c>
      <c r="L53" s="44">
        <f t="shared" si="2"/>
        <v>1.9022749999999999</v>
      </c>
      <c r="M53" s="45">
        <f t="shared" si="2"/>
        <v>3.1086049999999985</v>
      </c>
      <c r="N53" s="43">
        <f t="shared" si="3"/>
        <v>98.473936850431244</v>
      </c>
      <c r="O53" s="44">
        <f t="shared" si="3"/>
        <v>10.923466792179184</v>
      </c>
      <c r="P53" s="44">
        <f t="shared" si="3"/>
        <v>6.7011135925522787</v>
      </c>
      <c r="Q53" s="45">
        <f t="shared" si="3"/>
        <v>22.389742032363536</v>
      </c>
      <c r="R53" s="43" t="str">
        <f t="shared" si="4"/>
        <v>5p</v>
      </c>
      <c r="S53" s="44" t="str">
        <f t="shared" si="4"/>
        <v>5p</v>
      </c>
      <c r="T53" s="44" t="str">
        <f t="shared" si="4"/>
        <v>5p</v>
      </c>
      <c r="U53" s="44" t="str">
        <f t="shared" si="4"/>
        <v>5p</v>
      </c>
      <c r="V53" s="13" t="s">
        <v>43</v>
      </c>
      <c r="W53" s="43" t="str">
        <f t="shared" si="5"/>
        <v>Yes</v>
      </c>
      <c r="X53" s="44" t="str">
        <f t="shared" si="5"/>
        <v>Yes</v>
      </c>
      <c r="Y53" s="44" t="str">
        <f t="shared" si="5"/>
        <v>Yes</v>
      </c>
      <c r="Z53" s="45" t="str">
        <f t="shared" si="5"/>
        <v>Yes</v>
      </c>
      <c r="AA53" s="19"/>
      <c r="AB53" s="19"/>
      <c r="AC53" s="19"/>
      <c r="AD53" s="19"/>
      <c r="AE53" s="19"/>
    </row>
    <row r="54" spans="1:31" ht="16" x14ac:dyDescent="0.2">
      <c r="A54" s="3" t="s">
        <v>189</v>
      </c>
      <c r="B54" s="3" t="s">
        <v>50</v>
      </c>
      <c r="C54" s="12">
        <v>5.6055000000000001</v>
      </c>
      <c r="D54" s="18">
        <v>5.6055000000000001</v>
      </c>
      <c r="E54" s="13">
        <v>0</v>
      </c>
      <c r="F54" s="12">
        <v>0.23000000000000043</v>
      </c>
      <c r="G54" s="18">
        <v>-1.9199999999999982</v>
      </c>
      <c r="H54" s="18">
        <v>-2.8599999999999994</v>
      </c>
      <c r="I54" s="13">
        <v>-3.25</v>
      </c>
      <c r="J54" s="43">
        <f t="shared" si="2"/>
        <v>0.17560500000000032</v>
      </c>
      <c r="K54" s="44">
        <f t="shared" si="2"/>
        <v>-1.4659199999999986</v>
      </c>
      <c r="L54" s="44">
        <f t="shared" si="2"/>
        <v>-2.1836099999999994</v>
      </c>
      <c r="M54" s="45">
        <f t="shared" si="2"/>
        <v>-2.4813749999999999</v>
      </c>
      <c r="N54" s="43">
        <f t="shared" si="3"/>
        <v>1.1919669978337726</v>
      </c>
      <c r="O54" s="44">
        <f t="shared" si="3"/>
        <v>0.23086572513360171</v>
      </c>
      <c r="P54" s="44">
        <f t="shared" si="3"/>
        <v>0.11263435185202278</v>
      </c>
      <c r="Q54" s="45">
        <f t="shared" si="3"/>
        <v>8.3628297368432719E-2</v>
      </c>
      <c r="R54" s="43" t="str">
        <f t="shared" si="4"/>
        <v>5p</v>
      </c>
      <c r="S54" s="44" t="str">
        <f t="shared" si="4"/>
        <v>3p</v>
      </c>
      <c r="T54" s="44" t="str">
        <f t="shared" si="4"/>
        <v>3p</v>
      </c>
      <c r="U54" s="44" t="str">
        <f t="shared" si="4"/>
        <v>3p</v>
      </c>
      <c r="V54" s="13" t="s">
        <v>50</v>
      </c>
      <c r="W54" s="43" t="str">
        <f t="shared" si="5"/>
        <v>No</v>
      </c>
      <c r="X54" s="44" t="str">
        <f t="shared" si="5"/>
        <v>Yes</v>
      </c>
      <c r="Y54" s="44" t="str">
        <f t="shared" si="5"/>
        <v>Yes</v>
      </c>
      <c r="Z54" s="45" t="str">
        <f t="shared" si="5"/>
        <v>Yes</v>
      </c>
      <c r="AA54" s="19"/>
      <c r="AB54" s="19"/>
      <c r="AC54" s="19"/>
      <c r="AD54" s="19"/>
      <c r="AE54" s="19"/>
    </row>
    <row r="55" spans="1:31" ht="16" x14ac:dyDescent="0.2">
      <c r="A55" s="3" t="s">
        <v>192</v>
      </c>
      <c r="B55" s="3" t="s">
        <v>43</v>
      </c>
      <c r="C55" s="12">
        <v>5.6055000000000001</v>
      </c>
      <c r="D55" s="18">
        <v>2.5667</v>
      </c>
      <c r="E55" s="13">
        <v>3.0388000000000002</v>
      </c>
      <c r="F55" s="12">
        <v>0.70000000000000284</v>
      </c>
      <c r="G55" s="18">
        <v>3.41</v>
      </c>
      <c r="H55" s="18">
        <v>3.3200000000000003</v>
      </c>
      <c r="I55" s="13">
        <v>-1.4299999999999997</v>
      </c>
      <c r="J55" s="43">
        <f t="shared" si="2"/>
        <v>3.5732500000000025</v>
      </c>
      <c r="K55" s="44">
        <f t="shared" si="2"/>
        <v>5.6423350000000001</v>
      </c>
      <c r="L55" s="44">
        <f t="shared" si="2"/>
        <v>5.57362</v>
      </c>
      <c r="M55" s="45">
        <f t="shared" si="2"/>
        <v>1.9469950000000005</v>
      </c>
      <c r="N55" s="43">
        <f t="shared" si="3"/>
        <v>35.632124210826724</v>
      </c>
      <c r="O55" s="44">
        <f t="shared" si="3"/>
        <v>282.11963107983024</v>
      </c>
      <c r="P55" s="44">
        <f t="shared" si="3"/>
        <v>263.38484481622567</v>
      </c>
      <c r="Q55" s="45">
        <f t="shared" si="3"/>
        <v>7.0075888997530997</v>
      </c>
      <c r="R55" s="43" t="str">
        <f t="shared" si="4"/>
        <v>5p</v>
      </c>
      <c r="S55" s="44" t="str">
        <f t="shared" si="4"/>
        <v>5p</v>
      </c>
      <c r="T55" s="44" t="str">
        <f t="shared" si="4"/>
        <v>5p</v>
      </c>
      <c r="U55" s="44" t="str">
        <f t="shared" si="4"/>
        <v>5p</v>
      </c>
      <c r="V55" s="13" t="s">
        <v>43</v>
      </c>
      <c r="W55" s="43" t="str">
        <f t="shared" si="5"/>
        <v>Yes</v>
      </c>
      <c r="X55" s="44" t="str">
        <f t="shared" si="5"/>
        <v>Yes</v>
      </c>
      <c r="Y55" s="44" t="str">
        <f t="shared" si="5"/>
        <v>Yes</v>
      </c>
      <c r="Z55" s="45" t="str">
        <f t="shared" si="5"/>
        <v>Yes</v>
      </c>
      <c r="AA55" s="19"/>
      <c r="AB55" s="19"/>
      <c r="AC55" s="19"/>
      <c r="AD55" s="19"/>
      <c r="AE55" s="19"/>
    </row>
    <row r="56" spans="1:31" ht="16" x14ac:dyDescent="0.2">
      <c r="A56" s="3" t="s">
        <v>195</v>
      </c>
      <c r="B56" s="3" t="s">
        <v>43</v>
      </c>
      <c r="C56" s="12">
        <v>5.6055000000000001</v>
      </c>
      <c r="D56" s="18">
        <v>2.4567000000000001</v>
      </c>
      <c r="E56" s="13">
        <v>3.1488</v>
      </c>
      <c r="F56" s="12">
        <v>-1.1300000000000026</v>
      </c>
      <c r="G56" s="18">
        <v>-2.3500000000000014</v>
      </c>
      <c r="H56" s="18">
        <v>-1.639999999999997</v>
      </c>
      <c r="I56" s="13">
        <v>-2.5599999999999987</v>
      </c>
      <c r="J56" s="43">
        <f t="shared" si="2"/>
        <v>2.2860449999999979</v>
      </c>
      <c r="K56" s="44">
        <f t="shared" si="2"/>
        <v>1.354574999999999</v>
      </c>
      <c r="L56" s="44">
        <f t="shared" si="2"/>
        <v>1.8966600000000025</v>
      </c>
      <c r="M56" s="45">
        <f t="shared" si="2"/>
        <v>1.1942400000000011</v>
      </c>
      <c r="N56" s="43">
        <f t="shared" si="3"/>
        <v>9.8359443080535645</v>
      </c>
      <c r="O56" s="44">
        <f t="shared" si="3"/>
        <v>3.8751101524556075</v>
      </c>
      <c r="P56" s="44">
        <f t="shared" si="3"/>
        <v>6.663592304566464</v>
      </c>
      <c r="Q56" s="45">
        <f t="shared" si="3"/>
        <v>3.3010453686621273</v>
      </c>
      <c r="R56" s="43" t="str">
        <f t="shared" si="4"/>
        <v>5p</v>
      </c>
      <c r="S56" s="44" t="str">
        <f t="shared" si="4"/>
        <v>5p</v>
      </c>
      <c r="T56" s="44" t="str">
        <f t="shared" si="4"/>
        <v>5p</v>
      </c>
      <c r="U56" s="44" t="str">
        <f t="shared" si="4"/>
        <v>5p</v>
      </c>
      <c r="V56" s="13" t="s">
        <v>43</v>
      </c>
      <c r="W56" s="43" t="str">
        <f t="shared" si="5"/>
        <v>Yes</v>
      </c>
      <c r="X56" s="44" t="str">
        <f t="shared" si="5"/>
        <v>Yes</v>
      </c>
      <c r="Y56" s="44" t="str">
        <f t="shared" si="5"/>
        <v>Yes</v>
      </c>
      <c r="Z56" s="45" t="str">
        <f t="shared" si="5"/>
        <v>Yes</v>
      </c>
      <c r="AA56" s="19"/>
      <c r="AB56" s="19"/>
      <c r="AC56" s="19"/>
      <c r="AD56" s="19"/>
      <c r="AE56" s="19"/>
    </row>
    <row r="57" spans="1:31" ht="16" x14ac:dyDescent="0.2">
      <c r="A57" s="3" t="s">
        <v>198</v>
      </c>
      <c r="B57" s="3" t="s">
        <v>50</v>
      </c>
      <c r="C57" s="12">
        <v>2.3671000000000002</v>
      </c>
      <c r="D57" s="18">
        <v>5.6055000000000001</v>
      </c>
      <c r="E57" s="13">
        <v>-3.2383999999999999</v>
      </c>
      <c r="F57" s="12">
        <v>-1.6499999999999986</v>
      </c>
      <c r="G57" s="18">
        <v>-6.09</v>
      </c>
      <c r="H57" s="18">
        <v>-3.1100000000000012</v>
      </c>
      <c r="I57" s="13">
        <v>-3.67</v>
      </c>
      <c r="J57" s="43">
        <f t="shared" si="2"/>
        <v>-4.4981749999999989</v>
      </c>
      <c r="K57" s="44">
        <f t="shared" si="2"/>
        <v>-7.8881149999999991</v>
      </c>
      <c r="L57" s="44">
        <f t="shared" si="2"/>
        <v>-5.6128850000000003</v>
      </c>
      <c r="M57" s="45">
        <f t="shared" si="2"/>
        <v>-6.0404450000000001</v>
      </c>
      <c r="N57" s="43">
        <f t="shared" si="3"/>
        <v>1.1129322642182535E-2</v>
      </c>
      <c r="O57" s="44">
        <f t="shared" si="3"/>
        <v>3.7517810651596737E-4</v>
      </c>
      <c r="P57" s="44">
        <f t="shared" si="3"/>
        <v>3.6505361765995169E-3</v>
      </c>
      <c r="Q57" s="45">
        <f t="shared" si="3"/>
        <v>2.3805090279477889E-3</v>
      </c>
      <c r="R57" s="43" t="str">
        <f t="shared" si="4"/>
        <v>3p</v>
      </c>
      <c r="S57" s="44" t="str">
        <f t="shared" si="4"/>
        <v>3p</v>
      </c>
      <c r="T57" s="44" t="str">
        <f t="shared" si="4"/>
        <v>3p</v>
      </c>
      <c r="U57" s="44" t="str">
        <f t="shared" si="4"/>
        <v>3p</v>
      </c>
      <c r="V57" s="13" t="s">
        <v>50</v>
      </c>
      <c r="W57" s="43" t="str">
        <f t="shared" si="5"/>
        <v>Yes</v>
      </c>
      <c r="X57" s="44" t="str">
        <f t="shared" si="5"/>
        <v>Yes</v>
      </c>
      <c r="Y57" s="44" t="str">
        <f t="shared" si="5"/>
        <v>Yes</v>
      </c>
      <c r="Z57" s="45" t="str">
        <f t="shared" si="5"/>
        <v>Yes</v>
      </c>
      <c r="AA57" s="19"/>
      <c r="AB57" s="19"/>
      <c r="AC57" s="19"/>
      <c r="AD57" s="19"/>
      <c r="AE57" s="19"/>
    </row>
    <row r="58" spans="1:31" ht="16" x14ac:dyDescent="0.2">
      <c r="A58" s="3" t="s">
        <v>201</v>
      </c>
      <c r="B58" s="3" t="s">
        <v>43</v>
      </c>
      <c r="C58" s="12">
        <v>5.6055000000000001</v>
      </c>
      <c r="D58" s="18">
        <v>2.5667</v>
      </c>
      <c r="E58" s="13">
        <v>3.0388000000000002</v>
      </c>
      <c r="F58" s="12">
        <v>-0.84999999999999787</v>
      </c>
      <c r="G58" s="18">
        <v>-5.2899999999999991</v>
      </c>
      <c r="H58" s="18">
        <v>-6.0299999999999976</v>
      </c>
      <c r="I58" s="13">
        <v>-7.6400000000000006</v>
      </c>
      <c r="J58" s="43">
        <f t="shared" si="2"/>
        <v>2.3898250000000019</v>
      </c>
      <c r="K58" s="44">
        <f t="shared" si="2"/>
        <v>-1.0001149999999992</v>
      </c>
      <c r="L58" s="44">
        <f t="shared" si="2"/>
        <v>-1.5651049999999973</v>
      </c>
      <c r="M58" s="45">
        <f t="shared" si="2"/>
        <v>-2.79434</v>
      </c>
      <c r="N58" s="43">
        <f t="shared" si="3"/>
        <v>10.911566708104383</v>
      </c>
      <c r="O58" s="44">
        <f t="shared" si="3"/>
        <v>0.36783738492340501</v>
      </c>
      <c r="P58" s="44">
        <f t="shared" si="3"/>
        <v>0.20906628018349535</v>
      </c>
      <c r="Q58" s="45">
        <f t="shared" si="3"/>
        <v>6.1155338412109711E-2</v>
      </c>
      <c r="R58" s="43" t="str">
        <f t="shared" si="4"/>
        <v>5p</v>
      </c>
      <c r="S58" s="44" t="str">
        <f t="shared" si="4"/>
        <v>3p</v>
      </c>
      <c r="T58" s="44" t="str">
        <f t="shared" si="4"/>
        <v>3p</v>
      </c>
      <c r="U58" s="44" t="str">
        <f t="shared" si="4"/>
        <v>3p</v>
      </c>
      <c r="V58" s="13" t="s">
        <v>43</v>
      </c>
      <c r="W58" s="43" t="str">
        <f t="shared" si="5"/>
        <v>Yes</v>
      </c>
      <c r="X58" s="44" t="str">
        <f t="shared" si="5"/>
        <v>No</v>
      </c>
      <c r="Y58" s="44" t="str">
        <f t="shared" si="5"/>
        <v>No</v>
      </c>
      <c r="Z58" s="45" t="str">
        <f t="shared" si="5"/>
        <v>No</v>
      </c>
      <c r="AA58" s="19"/>
      <c r="AB58" s="19"/>
      <c r="AC58" s="19"/>
      <c r="AD58" s="19"/>
      <c r="AE58" s="19"/>
    </row>
    <row r="59" spans="1:31" ht="16" x14ac:dyDescent="0.2">
      <c r="A59" s="3" t="s">
        <v>204</v>
      </c>
      <c r="B59" s="3" t="s">
        <v>50</v>
      </c>
      <c r="C59" s="12">
        <v>5.6055000000000001</v>
      </c>
      <c r="D59" s="18">
        <v>2.3671000000000002</v>
      </c>
      <c r="E59" s="13">
        <v>3.2383999999999999</v>
      </c>
      <c r="F59" s="12">
        <v>-1.240000000000002</v>
      </c>
      <c r="G59" s="18">
        <v>-3.2000000000000028</v>
      </c>
      <c r="H59" s="18">
        <v>-1.6000000000000014</v>
      </c>
      <c r="I59" s="13">
        <v>-4.4699999999999989</v>
      </c>
      <c r="J59" s="43">
        <f t="shared" si="2"/>
        <v>2.2916599999999985</v>
      </c>
      <c r="K59" s="44">
        <f t="shared" si="2"/>
        <v>0.79519999999999813</v>
      </c>
      <c r="L59" s="44">
        <f t="shared" si="2"/>
        <v>2.016799999999999</v>
      </c>
      <c r="M59" s="45">
        <f t="shared" si="2"/>
        <v>-0.17444499999999907</v>
      </c>
      <c r="N59" s="43">
        <f t="shared" si="3"/>
        <v>9.8913284435358939</v>
      </c>
      <c r="O59" s="44">
        <f t="shared" si="3"/>
        <v>2.2148827445686337</v>
      </c>
      <c r="P59" s="44">
        <f t="shared" si="3"/>
        <v>7.5142306551041465</v>
      </c>
      <c r="Q59" s="45">
        <f t="shared" si="3"/>
        <v>0.83992314728386597</v>
      </c>
      <c r="R59" s="43" t="str">
        <f t="shared" si="4"/>
        <v>5p</v>
      </c>
      <c r="S59" s="44" t="str">
        <f t="shared" si="4"/>
        <v>5p</v>
      </c>
      <c r="T59" s="44" t="str">
        <f t="shared" si="4"/>
        <v>5p</v>
      </c>
      <c r="U59" s="44" t="str">
        <f t="shared" si="4"/>
        <v>3p</v>
      </c>
      <c r="V59" s="13" t="s">
        <v>50</v>
      </c>
      <c r="W59" s="43" t="str">
        <f t="shared" si="5"/>
        <v>No</v>
      </c>
      <c r="X59" s="44" t="str">
        <f t="shared" si="5"/>
        <v>No</v>
      </c>
      <c r="Y59" s="44" t="str">
        <f t="shared" si="5"/>
        <v>No</v>
      </c>
      <c r="Z59" s="45" t="str">
        <f t="shared" si="5"/>
        <v>Yes</v>
      </c>
      <c r="AA59" s="19"/>
      <c r="AB59" s="19"/>
      <c r="AC59" s="19"/>
      <c r="AD59" s="19"/>
      <c r="AE59" s="19"/>
    </row>
    <row r="60" spans="1:31" ht="16" x14ac:dyDescent="0.2">
      <c r="A60" s="3" t="s">
        <v>207</v>
      </c>
      <c r="B60" s="3" t="s">
        <v>43</v>
      </c>
      <c r="C60" s="12">
        <v>5.6055000000000001</v>
      </c>
      <c r="D60" s="18">
        <v>5.6055000000000001</v>
      </c>
      <c r="E60" s="13">
        <v>0</v>
      </c>
      <c r="F60" s="12">
        <v>0.64999999999999858</v>
      </c>
      <c r="G60" s="18">
        <v>-1.6799999999999997</v>
      </c>
      <c r="H60" s="18">
        <v>0.96000000000000085</v>
      </c>
      <c r="I60" s="13">
        <v>-0.25999999999999801</v>
      </c>
      <c r="J60" s="43">
        <f t="shared" si="2"/>
        <v>0.49627499999999891</v>
      </c>
      <c r="K60" s="44">
        <f t="shared" si="2"/>
        <v>-1.2826799999999998</v>
      </c>
      <c r="L60" s="44">
        <f t="shared" si="2"/>
        <v>0.73296000000000061</v>
      </c>
      <c r="M60" s="45">
        <f t="shared" si="2"/>
        <v>-0.19850999999999847</v>
      </c>
      <c r="N60" s="43">
        <f t="shared" si="3"/>
        <v>1.6425906599652971</v>
      </c>
      <c r="O60" s="44">
        <f t="shared" si="3"/>
        <v>0.2772933973322857</v>
      </c>
      <c r="P60" s="44">
        <f t="shared" si="3"/>
        <v>2.0812309196575076</v>
      </c>
      <c r="Q60" s="45">
        <f t="shared" si="3"/>
        <v>0.819951680670436</v>
      </c>
      <c r="R60" s="43" t="str">
        <f t="shared" si="4"/>
        <v>5p</v>
      </c>
      <c r="S60" s="44" t="str">
        <f t="shared" si="4"/>
        <v>3p</v>
      </c>
      <c r="T60" s="44" t="str">
        <f t="shared" si="4"/>
        <v>5p</v>
      </c>
      <c r="U60" s="44" t="str">
        <f t="shared" si="4"/>
        <v>3p</v>
      </c>
      <c r="V60" s="13" t="s">
        <v>43</v>
      </c>
      <c r="W60" s="43" t="str">
        <f t="shared" si="5"/>
        <v>Yes</v>
      </c>
      <c r="X60" s="44" t="str">
        <f t="shared" si="5"/>
        <v>No</v>
      </c>
      <c r="Y60" s="44" t="str">
        <f t="shared" si="5"/>
        <v>Yes</v>
      </c>
      <c r="Z60" s="45" t="str">
        <f t="shared" si="5"/>
        <v>No</v>
      </c>
      <c r="AA60" s="19"/>
      <c r="AB60" s="19"/>
      <c r="AC60" s="19"/>
      <c r="AD60" s="19"/>
      <c r="AE60" s="19"/>
    </row>
    <row r="61" spans="1:31" ht="16" x14ac:dyDescent="0.2">
      <c r="A61" s="3" t="s">
        <v>210</v>
      </c>
      <c r="B61" s="3" t="s">
        <v>50</v>
      </c>
      <c r="C61" s="12">
        <v>2.4567000000000001</v>
      </c>
      <c r="D61" s="18">
        <v>2.5667</v>
      </c>
      <c r="E61" s="13">
        <v>-0.10999999999999988</v>
      </c>
      <c r="F61" s="12">
        <v>-4.1400000000000006</v>
      </c>
      <c r="G61" s="18">
        <v>-7.9700000000000006</v>
      </c>
      <c r="H61" s="18">
        <v>-9.3500000000000014</v>
      </c>
      <c r="I61" s="13">
        <v>-7.3599999999999977</v>
      </c>
      <c r="J61" s="43">
        <f t="shared" si="2"/>
        <v>-3.2708900000000001</v>
      </c>
      <c r="K61" s="44">
        <f t="shared" si="2"/>
        <v>-6.1950950000000002</v>
      </c>
      <c r="L61" s="44">
        <f t="shared" si="2"/>
        <v>-7.2487250000000003</v>
      </c>
      <c r="M61" s="45">
        <f t="shared" si="2"/>
        <v>-5.729359999999998</v>
      </c>
      <c r="N61" s="43">
        <f t="shared" si="3"/>
        <v>3.7972699949477391E-2</v>
      </c>
      <c r="O61" s="44">
        <f t="shared" si="3"/>
        <v>2.0394179451299851E-3</v>
      </c>
      <c r="P61" s="44">
        <f t="shared" si="3"/>
        <v>7.1108390581983141E-4</v>
      </c>
      <c r="Q61" s="45">
        <f t="shared" si="3"/>
        <v>3.2491685500311068E-3</v>
      </c>
      <c r="R61" s="43" t="str">
        <f t="shared" si="4"/>
        <v>3p</v>
      </c>
      <c r="S61" s="44" t="str">
        <f t="shared" si="4"/>
        <v>3p</v>
      </c>
      <c r="T61" s="44" t="str">
        <f t="shared" si="4"/>
        <v>3p</v>
      </c>
      <c r="U61" s="44" t="str">
        <f t="shared" si="4"/>
        <v>3p</v>
      </c>
      <c r="V61" s="13" t="s">
        <v>50</v>
      </c>
      <c r="W61" s="43" t="str">
        <f t="shared" si="5"/>
        <v>Yes</v>
      </c>
      <c r="X61" s="44" t="str">
        <f t="shared" si="5"/>
        <v>Yes</v>
      </c>
      <c r="Y61" s="44" t="str">
        <f t="shared" si="5"/>
        <v>Yes</v>
      </c>
      <c r="Z61" s="45" t="str">
        <f t="shared" si="5"/>
        <v>Yes</v>
      </c>
      <c r="AA61" s="19"/>
      <c r="AB61" s="19"/>
      <c r="AC61" s="19"/>
      <c r="AD61" s="19"/>
      <c r="AE61" s="19"/>
    </row>
    <row r="62" spans="1:31" ht="16" x14ac:dyDescent="0.2">
      <c r="A62" s="3" t="s">
        <v>213</v>
      </c>
      <c r="B62" s="3" t="s">
        <v>50</v>
      </c>
      <c r="C62" s="12">
        <v>2.3671000000000002</v>
      </c>
      <c r="D62" s="18">
        <v>5.6055000000000001</v>
      </c>
      <c r="E62" s="13">
        <v>-3.2383999999999999</v>
      </c>
      <c r="F62" s="12">
        <v>1.0800000000000018</v>
      </c>
      <c r="G62" s="18">
        <v>2.4600000000000009</v>
      </c>
      <c r="H62" s="18">
        <v>0.41000000000000014</v>
      </c>
      <c r="I62" s="13">
        <v>0.84999999999999964</v>
      </c>
      <c r="J62" s="43">
        <f t="shared" si="2"/>
        <v>-2.4138199999999985</v>
      </c>
      <c r="K62" s="44">
        <f t="shared" si="2"/>
        <v>-1.3601899999999993</v>
      </c>
      <c r="L62" s="44">
        <f t="shared" si="2"/>
        <v>-2.9253649999999998</v>
      </c>
      <c r="M62" s="45">
        <f t="shared" si="2"/>
        <v>-2.5894250000000003</v>
      </c>
      <c r="N62" s="43">
        <f t="shared" si="3"/>
        <v>8.9472999897546035E-2</v>
      </c>
      <c r="O62" s="44">
        <f t="shared" si="3"/>
        <v>0.25661225082191924</v>
      </c>
      <c r="P62" s="44">
        <f t="shared" si="3"/>
        <v>5.3645213435004384E-2</v>
      </c>
      <c r="Q62" s="45">
        <f t="shared" si="3"/>
        <v>7.5063319756461508E-2</v>
      </c>
      <c r="R62" s="43" t="str">
        <f t="shared" si="4"/>
        <v>3p</v>
      </c>
      <c r="S62" s="44" t="str">
        <f t="shared" si="4"/>
        <v>3p</v>
      </c>
      <c r="T62" s="44" t="str">
        <f t="shared" si="4"/>
        <v>3p</v>
      </c>
      <c r="U62" s="44" t="str">
        <f t="shared" si="4"/>
        <v>3p</v>
      </c>
      <c r="V62" s="13" t="s">
        <v>50</v>
      </c>
      <c r="W62" s="43" t="str">
        <f t="shared" si="5"/>
        <v>Yes</v>
      </c>
      <c r="X62" s="44" t="str">
        <f t="shared" si="5"/>
        <v>Yes</v>
      </c>
      <c r="Y62" s="44" t="str">
        <f t="shared" si="5"/>
        <v>Yes</v>
      </c>
      <c r="Z62" s="45" t="str">
        <f t="shared" si="5"/>
        <v>Yes</v>
      </c>
      <c r="AA62" s="19"/>
      <c r="AB62" s="19"/>
      <c r="AC62" s="19"/>
      <c r="AD62" s="19"/>
      <c r="AE62" s="19"/>
    </row>
    <row r="63" spans="1:31" ht="16" x14ac:dyDescent="0.2">
      <c r="A63" s="3" t="s">
        <v>216</v>
      </c>
      <c r="B63" s="3" t="s">
        <v>50</v>
      </c>
      <c r="C63" s="12">
        <v>5.6055000000000001</v>
      </c>
      <c r="D63" s="18">
        <v>5.6055000000000001</v>
      </c>
      <c r="E63" s="13">
        <v>0</v>
      </c>
      <c r="F63" s="12">
        <v>0.74000000000000199</v>
      </c>
      <c r="G63" s="18">
        <v>0.14999999999999858</v>
      </c>
      <c r="H63" s="18">
        <v>-3.8200000000000003</v>
      </c>
      <c r="I63" s="13">
        <v>-5.3500000000000014</v>
      </c>
      <c r="J63" s="43">
        <f t="shared" si="2"/>
        <v>0.56499000000000144</v>
      </c>
      <c r="K63" s="44">
        <f t="shared" si="2"/>
        <v>0.11452499999999891</v>
      </c>
      <c r="L63" s="44">
        <f t="shared" si="2"/>
        <v>-2.9165700000000001</v>
      </c>
      <c r="M63" s="45">
        <f t="shared" si="2"/>
        <v>-4.0847250000000006</v>
      </c>
      <c r="N63" s="43">
        <f t="shared" si="3"/>
        <v>1.7594295196746179</v>
      </c>
      <c r="O63" s="44">
        <f t="shared" si="3"/>
        <v>1.1213405878473059</v>
      </c>
      <c r="P63" s="44">
        <f t="shared" si="3"/>
        <v>5.4119103645912658E-2</v>
      </c>
      <c r="Q63" s="45">
        <f t="shared" si="3"/>
        <v>1.6827812551515903E-2</v>
      </c>
      <c r="R63" s="43" t="str">
        <f t="shared" si="4"/>
        <v>5p</v>
      </c>
      <c r="S63" s="44" t="str">
        <f t="shared" si="4"/>
        <v>5p</v>
      </c>
      <c r="T63" s="44" t="str">
        <f t="shared" si="4"/>
        <v>3p</v>
      </c>
      <c r="U63" s="44" t="str">
        <f t="shared" si="4"/>
        <v>3p</v>
      </c>
      <c r="V63" s="13" t="s">
        <v>50</v>
      </c>
      <c r="W63" s="43" t="str">
        <f t="shared" si="5"/>
        <v>No</v>
      </c>
      <c r="X63" s="44" t="str">
        <f t="shared" si="5"/>
        <v>No</v>
      </c>
      <c r="Y63" s="44" t="str">
        <f t="shared" si="5"/>
        <v>Yes</v>
      </c>
      <c r="Z63" s="45" t="str">
        <f t="shared" si="5"/>
        <v>Yes</v>
      </c>
      <c r="AA63" s="19"/>
      <c r="AB63" s="19"/>
      <c r="AC63" s="19"/>
      <c r="AD63" s="19"/>
      <c r="AE63" s="19"/>
    </row>
    <row r="64" spans="1:31" ht="16" x14ac:dyDescent="0.2">
      <c r="A64" s="3" t="s">
        <v>219</v>
      </c>
      <c r="B64" s="3" t="s">
        <v>50</v>
      </c>
      <c r="C64" s="12">
        <v>2.5667</v>
      </c>
      <c r="D64" s="18">
        <v>5.6055000000000001</v>
      </c>
      <c r="E64" s="13">
        <v>-3.0388000000000002</v>
      </c>
      <c r="F64" s="12">
        <v>0</v>
      </c>
      <c r="G64" s="18">
        <v>-1.5599999999999987</v>
      </c>
      <c r="H64" s="18">
        <v>-3.41</v>
      </c>
      <c r="I64" s="13">
        <v>-2.5799999999999983</v>
      </c>
      <c r="J64" s="43">
        <f t="shared" si="2"/>
        <v>-3.0388000000000002</v>
      </c>
      <c r="K64" s="44">
        <f t="shared" si="2"/>
        <v>-4.2298599999999986</v>
      </c>
      <c r="L64" s="44">
        <f t="shared" si="2"/>
        <v>-5.6423350000000001</v>
      </c>
      <c r="M64" s="45">
        <f t="shared" si="2"/>
        <v>-5.0086299999999984</v>
      </c>
      <c r="N64" s="43">
        <f t="shared" si="3"/>
        <v>4.7892423711240091E-2</v>
      </c>
      <c r="O64" s="44">
        <f t="shared" si="3"/>
        <v>1.4554469436420973E-2</v>
      </c>
      <c r="P64" s="44">
        <f t="shared" si="3"/>
        <v>3.5445955893690859E-3</v>
      </c>
      <c r="Q64" s="45">
        <f t="shared" si="3"/>
        <v>6.680071212534059E-3</v>
      </c>
      <c r="R64" s="43" t="str">
        <f t="shared" si="4"/>
        <v>3p</v>
      </c>
      <c r="S64" s="44" t="str">
        <f t="shared" si="4"/>
        <v>3p</v>
      </c>
      <c r="T64" s="44" t="str">
        <f t="shared" si="4"/>
        <v>3p</v>
      </c>
      <c r="U64" s="44" t="str">
        <f t="shared" si="4"/>
        <v>3p</v>
      </c>
      <c r="V64" s="13" t="s">
        <v>50</v>
      </c>
      <c r="W64" s="43" t="str">
        <f t="shared" si="5"/>
        <v>Yes</v>
      </c>
      <c r="X64" s="44" t="str">
        <f t="shared" si="5"/>
        <v>Yes</v>
      </c>
      <c r="Y64" s="44" t="str">
        <f t="shared" si="5"/>
        <v>Yes</v>
      </c>
      <c r="Z64" s="45" t="str">
        <f t="shared" si="5"/>
        <v>Yes</v>
      </c>
      <c r="AA64" s="19"/>
      <c r="AB64" s="19"/>
      <c r="AC64" s="19"/>
      <c r="AD64" s="19"/>
      <c r="AE64" s="19"/>
    </row>
    <row r="65" spans="1:31" ht="16" x14ac:dyDescent="0.2">
      <c r="A65" s="3" t="s">
        <v>222</v>
      </c>
      <c r="B65" s="3" t="s">
        <v>50</v>
      </c>
      <c r="C65" s="12">
        <v>2.3671000000000002</v>
      </c>
      <c r="D65" s="18">
        <v>2.5667</v>
      </c>
      <c r="E65" s="13">
        <v>-0.19959999999999978</v>
      </c>
      <c r="F65" s="12">
        <v>-2.75</v>
      </c>
      <c r="G65" s="18">
        <v>-3.5499999999999972</v>
      </c>
      <c r="H65" s="18">
        <v>-2.2199999999999989</v>
      </c>
      <c r="I65" s="13">
        <v>1.5300000000000011</v>
      </c>
      <c r="J65" s="43">
        <f t="shared" si="2"/>
        <v>-2.2992249999999999</v>
      </c>
      <c r="K65" s="44">
        <f t="shared" si="2"/>
        <v>-2.9100249999999974</v>
      </c>
      <c r="L65" s="44">
        <f t="shared" si="2"/>
        <v>-1.8945699999999988</v>
      </c>
      <c r="M65" s="45">
        <f t="shared" si="2"/>
        <v>0.96855500000000094</v>
      </c>
      <c r="N65" s="43">
        <f t="shared" si="3"/>
        <v>0.10033672962210642</v>
      </c>
      <c r="O65" s="44">
        <f t="shared" si="3"/>
        <v>5.4474474623172439E-2</v>
      </c>
      <c r="P65" s="44">
        <f t="shared" si="3"/>
        <v>0.15038317747573615</v>
      </c>
      <c r="Q65" s="45">
        <f t="shared" si="3"/>
        <v>2.6341336661896442</v>
      </c>
      <c r="R65" s="43" t="str">
        <f t="shared" si="4"/>
        <v>3p</v>
      </c>
      <c r="S65" s="44" t="str">
        <f t="shared" si="4"/>
        <v>3p</v>
      </c>
      <c r="T65" s="44" t="str">
        <f t="shared" si="4"/>
        <v>3p</v>
      </c>
      <c r="U65" s="44" t="str">
        <f t="shared" si="4"/>
        <v>5p</v>
      </c>
      <c r="V65" s="13" t="s">
        <v>50</v>
      </c>
      <c r="W65" s="43" t="str">
        <f t="shared" si="5"/>
        <v>Yes</v>
      </c>
      <c r="X65" s="44" t="str">
        <f t="shared" si="5"/>
        <v>Yes</v>
      </c>
      <c r="Y65" s="44" t="str">
        <f t="shared" si="5"/>
        <v>Yes</v>
      </c>
      <c r="Z65" s="45" t="str">
        <f t="shared" si="5"/>
        <v>No</v>
      </c>
      <c r="AA65" s="19"/>
      <c r="AB65" s="19"/>
      <c r="AC65" s="19"/>
      <c r="AD65" s="19"/>
      <c r="AE65" s="19"/>
    </row>
    <row r="66" spans="1:31" ht="16" x14ac:dyDescent="0.2">
      <c r="A66" s="3" t="s">
        <v>225</v>
      </c>
      <c r="B66" s="3" t="s">
        <v>43</v>
      </c>
      <c r="C66" s="12">
        <v>2.5667</v>
      </c>
      <c r="D66" s="18">
        <v>2.3671000000000002</v>
      </c>
      <c r="E66" s="13">
        <v>0.19959999999999978</v>
      </c>
      <c r="F66" s="12">
        <v>0</v>
      </c>
      <c r="G66" s="18">
        <v>0.39000000000000057</v>
      </c>
      <c r="H66" s="18">
        <v>1.7699999999999996</v>
      </c>
      <c r="I66" s="13">
        <v>3.4700000000000006</v>
      </c>
      <c r="J66" s="43">
        <f t="shared" si="2"/>
        <v>0.19959999999999978</v>
      </c>
      <c r="K66" s="44">
        <f t="shared" si="2"/>
        <v>0.49736500000000017</v>
      </c>
      <c r="L66" s="44">
        <f t="shared" si="2"/>
        <v>1.5509949999999995</v>
      </c>
      <c r="M66" s="45">
        <f t="shared" si="2"/>
        <v>2.8489450000000001</v>
      </c>
      <c r="N66" s="43">
        <f t="shared" si="3"/>
        <v>1.220914130834347</v>
      </c>
      <c r="O66" s="44">
        <f t="shared" si="3"/>
        <v>1.6443820587146265</v>
      </c>
      <c r="P66" s="44">
        <f t="shared" si="3"/>
        <v>4.7161555081547561</v>
      </c>
      <c r="Q66" s="45">
        <f t="shared" si="3"/>
        <v>17.269519753723873</v>
      </c>
      <c r="R66" s="43" t="str">
        <f t="shared" si="4"/>
        <v>5p</v>
      </c>
      <c r="S66" s="44" t="str">
        <f t="shared" si="4"/>
        <v>5p</v>
      </c>
      <c r="T66" s="44" t="str">
        <f t="shared" si="4"/>
        <v>5p</v>
      </c>
      <c r="U66" s="44" t="str">
        <f t="shared" si="4"/>
        <v>5p</v>
      </c>
      <c r="V66" s="13" t="s">
        <v>43</v>
      </c>
      <c r="W66" s="43" t="str">
        <f t="shared" si="5"/>
        <v>Yes</v>
      </c>
      <c r="X66" s="44" t="str">
        <f t="shared" si="5"/>
        <v>Yes</v>
      </c>
      <c r="Y66" s="44" t="str">
        <f t="shared" si="5"/>
        <v>Yes</v>
      </c>
      <c r="Z66" s="45" t="str">
        <f t="shared" si="5"/>
        <v>Yes</v>
      </c>
      <c r="AA66" s="19"/>
      <c r="AB66" s="19"/>
      <c r="AC66" s="19"/>
      <c r="AD66" s="19"/>
      <c r="AE66" s="19"/>
    </row>
    <row r="67" spans="1:31" ht="16" x14ac:dyDescent="0.2">
      <c r="A67" s="3" t="s">
        <v>228</v>
      </c>
      <c r="B67" s="3" t="s">
        <v>50</v>
      </c>
      <c r="C67" s="12">
        <v>2.3671000000000002</v>
      </c>
      <c r="D67" s="18">
        <v>5.6055000000000001</v>
      </c>
      <c r="E67" s="13">
        <v>-3.2383999999999999</v>
      </c>
      <c r="F67" s="12">
        <v>-3.0600000000000023</v>
      </c>
      <c r="G67" s="18">
        <v>-2.8999999999999986</v>
      </c>
      <c r="H67" s="18">
        <v>-3.09</v>
      </c>
      <c r="I67" s="13">
        <v>-2.7699999999999996</v>
      </c>
      <c r="J67" s="43">
        <f t="shared" si="2"/>
        <v>-5.5747100000000014</v>
      </c>
      <c r="K67" s="44">
        <f t="shared" si="2"/>
        <v>-5.4525499999999987</v>
      </c>
      <c r="L67" s="44">
        <f t="shared" si="2"/>
        <v>-5.5976149999999993</v>
      </c>
      <c r="M67" s="45">
        <f t="shared" si="2"/>
        <v>-5.3532949999999992</v>
      </c>
      <c r="N67" s="43">
        <f t="shared" si="3"/>
        <v>3.7925894911060398E-3</v>
      </c>
      <c r="O67" s="44">
        <f t="shared" si="3"/>
        <v>4.285378787623452E-3</v>
      </c>
      <c r="P67" s="44">
        <f t="shared" si="3"/>
        <v>3.7067076036113064E-3</v>
      </c>
      <c r="Q67" s="45">
        <f t="shared" si="3"/>
        <v>4.7325486304223832E-3</v>
      </c>
      <c r="R67" s="43" t="str">
        <f t="shared" si="4"/>
        <v>3p</v>
      </c>
      <c r="S67" s="44" t="str">
        <f t="shared" si="4"/>
        <v>3p</v>
      </c>
      <c r="T67" s="44" t="str">
        <f t="shared" si="4"/>
        <v>3p</v>
      </c>
      <c r="U67" s="44" t="str">
        <f t="shared" si="4"/>
        <v>3p</v>
      </c>
      <c r="V67" s="13" t="s">
        <v>50</v>
      </c>
      <c r="W67" s="43" t="str">
        <f t="shared" si="5"/>
        <v>Yes</v>
      </c>
      <c r="X67" s="44" t="str">
        <f t="shared" si="5"/>
        <v>Yes</v>
      </c>
      <c r="Y67" s="44" t="str">
        <f t="shared" si="5"/>
        <v>Yes</v>
      </c>
      <c r="Z67" s="45" t="str">
        <f t="shared" si="5"/>
        <v>Yes</v>
      </c>
      <c r="AA67" s="19"/>
      <c r="AB67" s="19"/>
      <c r="AC67" s="19"/>
      <c r="AD67" s="19"/>
      <c r="AE67" s="19"/>
    </row>
    <row r="68" spans="1:31" ht="16" x14ac:dyDescent="0.2">
      <c r="A68" s="3" t="s">
        <v>231</v>
      </c>
      <c r="B68" s="3" t="s">
        <v>50</v>
      </c>
      <c r="C68" s="12">
        <v>5.6055000000000001</v>
      </c>
      <c r="D68" s="18">
        <v>5.6055000000000001</v>
      </c>
      <c r="E68" s="13">
        <v>0</v>
      </c>
      <c r="F68" s="12">
        <v>0.67999999999999972</v>
      </c>
      <c r="G68" s="18">
        <v>1.4000000000000004</v>
      </c>
      <c r="H68" s="18">
        <v>1.4000000000000004</v>
      </c>
      <c r="I68" s="13">
        <v>2.5700000000000003</v>
      </c>
      <c r="J68" s="43">
        <f t="shared" si="2"/>
        <v>0.51917999999999975</v>
      </c>
      <c r="K68" s="44">
        <f t="shared" si="2"/>
        <v>1.0689000000000002</v>
      </c>
      <c r="L68" s="44">
        <f t="shared" si="2"/>
        <v>1.0689000000000002</v>
      </c>
      <c r="M68" s="45">
        <f t="shared" si="2"/>
        <v>1.9621950000000001</v>
      </c>
      <c r="N68" s="43">
        <f t="shared" si="3"/>
        <v>1.6806483654399933</v>
      </c>
      <c r="O68" s="44">
        <f t="shared" si="3"/>
        <v>2.9121722518368642</v>
      </c>
      <c r="P68" s="44">
        <f t="shared" si="3"/>
        <v>2.9121722518368642</v>
      </c>
      <c r="Q68" s="45">
        <f t="shared" si="3"/>
        <v>7.1149178121383594</v>
      </c>
      <c r="R68" s="43" t="str">
        <f t="shared" si="4"/>
        <v>5p</v>
      </c>
      <c r="S68" s="44" t="str">
        <f t="shared" si="4"/>
        <v>5p</v>
      </c>
      <c r="T68" s="44" t="str">
        <f t="shared" si="4"/>
        <v>5p</v>
      </c>
      <c r="U68" s="44" t="str">
        <f t="shared" si="4"/>
        <v>5p</v>
      </c>
      <c r="V68" s="13" t="s">
        <v>50</v>
      </c>
      <c r="W68" s="43" t="str">
        <f t="shared" si="5"/>
        <v>No</v>
      </c>
      <c r="X68" s="44" t="str">
        <f t="shared" si="5"/>
        <v>No</v>
      </c>
      <c r="Y68" s="44" t="str">
        <f t="shared" si="5"/>
        <v>No</v>
      </c>
      <c r="Z68" s="45" t="str">
        <f t="shared" si="5"/>
        <v>No</v>
      </c>
      <c r="AA68" s="19"/>
      <c r="AB68" s="19"/>
      <c r="AC68" s="19"/>
      <c r="AD68" s="19"/>
      <c r="AE68" s="19"/>
    </row>
    <row r="69" spans="1:31" ht="16" x14ac:dyDescent="0.2">
      <c r="A69" s="3" t="s">
        <v>234</v>
      </c>
      <c r="B69" s="3" t="s">
        <v>50</v>
      </c>
      <c r="C69" s="12">
        <v>2.4567000000000001</v>
      </c>
      <c r="D69" s="18">
        <v>2.5667</v>
      </c>
      <c r="E69" s="13">
        <v>-0.10999999999999988</v>
      </c>
      <c r="F69" s="12">
        <v>-4.7800000000000011</v>
      </c>
      <c r="G69" s="18">
        <v>-4.7999999999999972</v>
      </c>
      <c r="H69" s="18">
        <v>-4.740000000000002</v>
      </c>
      <c r="I69" s="13">
        <v>-2.5</v>
      </c>
      <c r="J69" s="43">
        <f t="shared" si="2"/>
        <v>-3.7595300000000007</v>
      </c>
      <c r="K69" s="44">
        <f t="shared" si="2"/>
        <v>-3.7747999999999977</v>
      </c>
      <c r="L69" s="44">
        <f t="shared" si="2"/>
        <v>-3.7289900000000014</v>
      </c>
      <c r="M69" s="45">
        <f t="shared" ref="M69:M132" si="6">I69*0.7635+$E69</f>
        <v>-2.0187499999999998</v>
      </c>
      <c r="N69" s="43">
        <f t="shared" si="3"/>
        <v>2.3294745213995261E-2</v>
      </c>
      <c r="O69" s="44">
        <f t="shared" si="3"/>
        <v>2.2941736770795966E-2</v>
      </c>
      <c r="P69" s="44">
        <f t="shared" si="3"/>
        <v>2.401714108505705E-2</v>
      </c>
      <c r="Q69" s="45">
        <f t="shared" ref="Q69:Q132" si="7">2.71828^M69</f>
        <v>0.13282156845238249</v>
      </c>
      <c r="R69" s="43" t="str">
        <f t="shared" si="4"/>
        <v>3p</v>
      </c>
      <c r="S69" s="44" t="str">
        <f t="shared" si="4"/>
        <v>3p</v>
      </c>
      <c r="T69" s="44" t="str">
        <f t="shared" si="4"/>
        <v>3p</v>
      </c>
      <c r="U69" s="44" t="str">
        <f t="shared" si="4"/>
        <v>3p</v>
      </c>
      <c r="V69" s="13" t="s">
        <v>50</v>
      </c>
      <c r="W69" s="43" t="str">
        <f t="shared" si="5"/>
        <v>Yes</v>
      </c>
      <c r="X69" s="44" t="str">
        <f t="shared" si="5"/>
        <v>Yes</v>
      </c>
      <c r="Y69" s="44" t="str">
        <f t="shared" si="5"/>
        <v>Yes</v>
      </c>
      <c r="Z69" s="45" t="str">
        <f t="shared" si="5"/>
        <v>Yes</v>
      </c>
      <c r="AA69" s="19"/>
      <c r="AB69" s="19"/>
      <c r="AC69" s="19"/>
      <c r="AD69" s="19"/>
      <c r="AE69" s="19"/>
    </row>
    <row r="70" spans="1:31" ht="16" x14ac:dyDescent="0.2">
      <c r="A70" s="3" t="s">
        <v>237</v>
      </c>
      <c r="B70" s="3" t="s">
        <v>43</v>
      </c>
      <c r="C70" s="12">
        <v>2.5667</v>
      </c>
      <c r="D70" s="18">
        <v>2.3671000000000002</v>
      </c>
      <c r="E70" s="13">
        <v>0.19959999999999978</v>
      </c>
      <c r="F70" s="12">
        <v>0</v>
      </c>
      <c r="G70" s="18">
        <v>-1.5700000000000003</v>
      </c>
      <c r="H70" s="18">
        <v>-1.620000000000001</v>
      </c>
      <c r="I70" s="13">
        <v>-0.60999999999999943</v>
      </c>
      <c r="J70" s="43">
        <f t="shared" ref="J70:M133" si="8">F70*0.7635+$E70</f>
        <v>0.19959999999999978</v>
      </c>
      <c r="K70" s="44">
        <f t="shared" si="8"/>
        <v>-0.99909500000000029</v>
      </c>
      <c r="L70" s="44">
        <f t="shared" si="8"/>
        <v>-1.0372700000000008</v>
      </c>
      <c r="M70" s="45">
        <f t="shared" si="6"/>
        <v>-0.26613499999999979</v>
      </c>
      <c r="N70" s="43">
        <f t="shared" ref="N70:Q133" si="9">2.71828^J70</f>
        <v>1.220914130834347</v>
      </c>
      <c r="O70" s="44">
        <f t="shared" si="9"/>
        <v>0.3682127702174765</v>
      </c>
      <c r="P70" s="44">
        <f t="shared" si="9"/>
        <v>0.35442117885867408</v>
      </c>
      <c r="Q70" s="45">
        <f t="shared" si="7"/>
        <v>0.76633580238935706</v>
      </c>
      <c r="R70" s="43" t="str">
        <f t="shared" si="4"/>
        <v>5p</v>
      </c>
      <c r="S70" s="44" t="str">
        <f t="shared" si="4"/>
        <v>3p</v>
      </c>
      <c r="T70" s="44" t="str">
        <f t="shared" si="4"/>
        <v>3p</v>
      </c>
      <c r="U70" s="44" t="str">
        <f t="shared" si="4"/>
        <v>3p</v>
      </c>
      <c r="V70" s="13" t="s">
        <v>43</v>
      </c>
      <c r="W70" s="43" t="str">
        <f t="shared" si="5"/>
        <v>Yes</v>
      </c>
      <c r="X70" s="44" t="str">
        <f t="shared" si="5"/>
        <v>No</v>
      </c>
      <c r="Y70" s="44" t="str">
        <f t="shared" si="5"/>
        <v>No</v>
      </c>
      <c r="Z70" s="45" t="str">
        <f t="shared" si="5"/>
        <v>No</v>
      </c>
      <c r="AA70" s="19"/>
      <c r="AB70" s="19"/>
      <c r="AC70" s="19"/>
      <c r="AD70" s="19"/>
      <c r="AE70" s="19"/>
    </row>
    <row r="71" spans="1:31" ht="16" x14ac:dyDescent="0.2">
      <c r="A71" s="3" t="s">
        <v>240</v>
      </c>
      <c r="B71" s="3" t="s">
        <v>50</v>
      </c>
      <c r="C71" s="12">
        <v>5.6055000000000001</v>
      </c>
      <c r="D71" s="18">
        <v>2.4567000000000001</v>
      </c>
      <c r="E71" s="13">
        <v>3.1488</v>
      </c>
      <c r="F71" s="12">
        <v>-1.6000000000000014</v>
      </c>
      <c r="G71" s="18">
        <v>-3.3000000000000007</v>
      </c>
      <c r="H71" s="18">
        <v>-5.25</v>
      </c>
      <c r="I71" s="13">
        <v>-3.2399999999999984</v>
      </c>
      <c r="J71" s="43">
        <f t="shared" si="8"/>
        <v>1.9271999999999991</v>
      </c>
      <c r="K71" s="44">
        <f t="shared" si="8"/>
        <v>0.62924999999999986</v>
      </c>
      <c r="L71" s="44">
        <f t="shared" si="8"/>
        <v>-0.85957499999999998</v>
      </c>
      <c r="M71" s="45">
        <f t="shared" si="6"/>
        <v>0.67506000000000155</v>
      </c>
      <c r="N71" s="43">
        <f t="shared" si="9"/>
        <v>6.8702376884518177</v>
      </c>
      <c r="O71" s="44">
        <f t="shared" si="9"/>
        <v>1.876202105141791</v>
      </c>
      <c r="P71" s="44">
        <f t="shared" si="9"/>
        <v>0.42334220919944671</v>
      </c>
      <c r="Q71" s="45">
        <f t="shared" si="7"/>
        <v>1.9641499296004821</v>
      </c>
      <c r="R71" s="43" t="str">
        <f t="shared" si="4"/>
        <v>5p</v>
      </c>
      <c r="S71" s="44" t="str">
        <f t="shared" si="4"/>
        <v>5p</v>
      </c>
      <c r="T71" s="44" t="str">
        <f t="shared" si="4"/>
        <v>3p</v>
      </c>
      <c r="U71" s="44" t="str">
        <f t="shared" si="4"/>
        <v>5p</v>
      </c>
      <c r="V71" s="13" t="s">
        <v>50</v>
      </c>
      <c r="W71" s="43" t="str">
        <f t="shared" si="5"/>
        <v>No</v>
      </c>
      <c r="X71" s="44" t="str">
        <f t="shared" si="5"/>
        <v>No</v>
      </c>
      <c r="Y71" s="44" t="str">
        <f t="shared" si="5"/>
        <v>Yes</v>
      </c>
      <c r="Z71" s="45" t="str">
        <f t="shared" si="5"/>
        <v>No</v>
      </c>
      <c r="AA71" s="19"/>
      <c r="AB71" s="19"/>
      <c r="AC71" s="19"/>
      <c r="AD71" s="19"/>
      <c r="AE71" s="19"/>
    </row>
    <row r="72" spans="1:31" ht="16" x14ac:dyDescent="0.2">
      <c r="A72" s="3" t="s">
        <v>243</v>
      </c>
      <c r="B72" s="3" t="s">
        <v>43</v>
      </c>
      <c r="C72" s="43">
        <v>2.5667</v>
      </c>
      <c r="D72" s="44">
        <v>2.5667</v>
      </c>
      <c r="E72" s="13">
        <v>0</v>
      </c>
      <c r="F72" s="12">
        <v>0</v>
      </c>
      <c r="G72" s="18">
        <v>-1.4100000000000001</v>
      </c>
      <c r="H72" s="18">
        <v>-3.4400000000000013</v>
      </c>
      <c r="I72" s="13">
        <v>-3.1400000000000006</v>
      </c>
      <c r="J72" s="43">
        <f t="shared" si="8"/>
        <v>0</v>
      </c>
      <c r="K72" s="44">
        <f t="shared" si="8"/>
        <v>-1.076535</v>
      </c>
      <c r="L72" s="44">
        <f t="shared" si="8"/>
        <v>-2.626440000000001</v>
      </c>
      <c r="M72" s="45">
        <f t="shared" si="6"/>
        <v>-2.3973900000000001</v>
      </c>
      <c r="N72" s="43">
        <f t="shared" si="9"/>
        <v>1</v>
      </c>
      <c r="O72" s="44">
        <f t="shared" si="9"/>
        <v>0.34077451189448976</v>
      </c>
      <c r="P72" s="44">
        <f t="shared" si="9"/>
        <v>7.2335646647596813E-2</v>
      </c>
      <c r="Q72" s="45">
        <f t="shared" si="7"/>
        <v>9.0955183081580682E-2</v>
      </c>
      <c r="R72" s="43" t="str">
        <f t="shared" si="4"/>
        <v>3p</v>
      </c>
      <c r="S72" s="44" t="str">
        <f t="shared" si="4"/>
        <v>3p</v>
      </c>
      <c r="T72" s="44" t="str">
        <f t="shared" si="4"/>
        <v>3p</v>
      </c>
      <c r="U72" s="44" t="str">
        <f t="shared" si="4"/>
        <v>3p</v>
      </c>
      <c r="V72" s="13" t="s">
        <v>43</v>
      </c>
      <c r="W72" s="43" t="str">
        <f t="shared" si="5"/>
        <v>No</v>
      </c>
      <c r="X72" s="44" t="str">
        <f t="shared" si="5"/>
        <v>No</v>
      </c>
      <c r="Y72" s="44" t="str">
        <f t="shared" si="5"/>
        <v>No</v>
      </c>
      <c r="Z72" s="45" t="str">
        <f t="shared" si="5"/>
        <v>No</v>
      </c>
      <c r="AA72" s="19"/>
      <c r="AB72" s="19"/>
      <c r="AC72" s="19"/>
      <c r="AD72" s="19"/>
      <c r="AE72" s="19"/>
    </row>
    <row r="73" spans="1:31" ht="16" x14ac:dyDescent="0.2">
      <c r="A73" s="3" t="s">
        <v>246</v>
      </c>
      <c r="B73" s="3" t="s">
        <v>50</v>
      </c>
      <c r="C73" s="43">
        <v>5.6055000000000001</v>
      </c>
      <c r="D73" s="44">
        <v>5.6055000000000001</v>
      </c>
      <c r="E73" s="13">
        <v>0</v>
      </c>
      <c r="F73" s="12">
        <v>-0.94999999999999929</v>
      </c>
      <c r="G73" s="18">
        <v>-1.5199999999999996</v>
      </c>
      <c r="H73" s="18">
        <v>-4.07</v>
      </c>
      <c r="I73" s="13">
        <v>-5.120000000000001</v>
      </c>
      <c r="J73" s="43">
        <f t="shared" si="8"/>
        <v>-0.72532499999999944</v>
      </c>
      <c r="K73" s="44">
        <f t="shared" si="8"/>
        <v>-1.1605199999999996</v>
      </c>
      <c r="L73" s="44">
        <f t="shared" si="8"/>
        <v>-3.1074450000000002</v>
      </c>
      <c r="M73" s="45">
        <f t="shared" si="6"/>
        <v>-3.9091200000000006</v>
      </c>
      <c r="N73" s="43">
        <f t="shared" si="9"/>
        <v>0.48416742526734763</v>
      </c>
      <c r="O73" s="44">
        <f t="shared" si="9"/>
        <v>0.31332345503316467</v>
      </c>
      <c r="P73" s="44">
        <f t="shared" si="9"/>
        <v>4.4715149948217348E-2</v>
      </c>
      <c r="Q73" s="45">
        <f t="shared" si="7"/>
        <v>2.0058197207139885E-2</v>
      </c>
      <c r="R73" s="43" t="str">
        <f t="shared" si="4"/>
        <v>3p</v>
      </c>
      <c r="S73" s="44" t="str">
        <f t="shared" si="4"/>
        <v>3p</v>
      </c>
      <c r="T73" s="44" t="str">
        <f t="shared" si="4"/>
        <v>3p</v>
      </c>
      <c r="U73" s="44" t="str">
        <f t="shared" si="4"/>
        <v>3p</v>
      </c>
      <c r="V73" s="13" t="s">
        <v>50</v>
      </c>
      <c r="W73" s="43" t="str">
        <f t="shared" si="5"/>
        <v>Yes</v>
      </c>
      <c r="X73" s="44" t="str">
        <f t="shared" si="5"/>
        <v>Yes</v>
      </c>
      <c r="Y73" s="44" t="str">
        <f t="shared" si="5"/>
        <v>Yes</v>
      </c>
      <c r="Z73" s="45" t="str">
        <f t="shared" si="5"/>
        <v>Yes</v>
      </c>
      <c r="AA73" s="19"/>
      <c r="AB73" s="19"/>
      <c r="AC73" s="19"/>
      <c r="AD73" s="19"/>
      <c r="AE73" s="19"/>
    </row>
    <row r="74" spans="1:31" ht="16" x14ac:dyDescent="0.2">
      <c r="A74" s="3" t="s">
        <v>249</v>
      </c>
      <c r="B74" s="3" t="s">
        <v>43</v>
      </c>
      <c r="C74" s="12">
        <v>2.4567000000000001</v>
      </c>
      <c r="D74" s="18">
        <v>2.5667</v>
      </c>
      <c r="E74" s="13">
        <v>-0.10999999999999988</v>
      </c>
      <c r="F74" s="12">
        <v>-2.5700000000000003</v>
      </c>
      <c r="G74" s="18">
        <v>0.51999999999999957</v>
      </c>
      <c r="H74" s="18">
        <v>0.51999999999999957</v>
      </c>
      <c r="I74" s="13">
        <v>-3.6799999999999997</v>
      </c>
      <c r="J74" s="43">
        <f t="shared" si="8"/>
        <v>-2.0721949999999998</v>
      </c>
      <c r="K74" s="44">
        <f t="shared" si="8"/>
        <v>0.28701999999999978</v>
      </c>
      <c r="L74" s="44">
        <f t="shared" si="8"/>
        <v>0.28701999999999978</v>
      </c>
      <c r="M74" s="45">
        <f t="shared" si="6"/>
        <v>-2.9196799999999996</v>
      </c>
      <c r="N74" s="43">
        <f t="shared" si="9"/>
        <v>0.12590928317577726</v>
      </c>
      <c r="O74" s="44">
        <f t="shared" si="9"/>
        <v>1.3324506049771199</v>
      </c>
      <c r="P74" s="44">
        <f t="shared" si="9"/>
        <v>1.3324506049771199</v>
      </c>
      <c r="Q74" s="45">
        <f t="shared" si="7"/>
        <v>5.39510547980196E-2</v>
      </c>
      <c r="R74" s="43" t="str">
        <f t="shared" si="4"/>
        <v>3p</v>
      </c>
      <c r="S74" s="44" t="str">
        <f t="shared" si="4"/>
        <v>5p</v>
      </c>
      <c r="T74" s="44" t="str">
        <f t="shared" si="4"/>
        <v>5p</v>
      </c>
      <c r="U74" s="44" t="str">
        <f t="shared" si="4"/>
        <v>3p</v>
      </c>
      <c r="V74" s="13" t="s">
        <v>43</v>
      </c>
      <c r="W74" s="43" t="str">
        <f t="shared" si="5"/>
        <v>No</v>
      </c>
      <c r="X74" s="44" t="str">
        <f t="shared" si="5"/>
        <v>Yes</v>
      </c>
      <c r="Y74" s="44" t="str">
        <f t="shared" si="5"/>
        <v>Yes</v>
      </c>
      <c r="Z74" s="45" t="str">
        <f t="shared" si="5"/>
        <v>No</v>
      </c>
      <c r="AA74" s="19"/>
      <c r="AB74" s="19"/>
      <c r="AC74" s="19"/>
      <c r="AD74" s="19"/>
      <c r="AE74" s="19"/>
    </row>
    <row r="75" spans="1:31" ht="16" x14ac:dyDescent="0.2">
      <c r="A75" s="3" t="s">
        <v>252</v>
      </c>
      <c r="B75" s="3" t="s">
        <v>43</v>
      </c>
      <c r="C75" s="12">
        <v>5.6055000000000001</v>
      </c>
      <c r="D75" s="18">
        <v>5.6055000000000001</v>
      </c>
      <c r="E75" s="13">
        <v>0</v>
      </c>
      <c r="F75" s="12">
        <v>1.2399999999999984</v>
      </c>
      <c r="G75" s="18">
        <v>2.9800000000000004</v>
      </c>
      <c r="H75" s="18">
        <v>5.4899999999999984</v>
      </c>
      <c r="I75" s="13">
        <v>1.0899999999999999</v>
      </c>
      <c r="J75" s="43">
        <f t="shared" si="8"/>
        <v>0.9467399999999988</v>
      </c>
      <c r="K75" s="44">
        <f t="shared" si="8"/>
        <v>2.2752300000000001</v>
      </c>
      <c r="L75" s="44">
        <f t="shared" si="8"/>
        <v>4.1916149999999988</v>
      </c>
      <c r="M75" s="45">
        <f t="shared" si="6"/>
        <v>0.83221499999999982</v>
      </c>
      <c r="N75" s="43">
        <f t="shared" si="9"/>
        <v>2.5772923295614141</v>
      </c>
      <c r="O75" s="44">
        <f t="shared" si="9"/>
        <v>9.7301417998498181</v>
      </c>
      <c r="P75" s="44">
        <f t="shared" si="9"/>
        <v>66.129317463373425</v>
      </c>
      <c r="Q75" s="45">
        <f t="shared" si="7"/>
        <v>2.2984027845716097</v>
      </c>
      <c r="R75" s="43" t="str">
        <f t="shared" si="4"/>
        <v>5p</v>
      </c>
      <c r="S75" s="44" t="str">
        <f t="shared" si="4"/>
        <v>5p</v>
      </c>
      <c r="T75" s="44" t="str">
        <f t="shared" si="4"/>
        <v>5p</v>
      </c>
      <c r="U75" s="44" t="str">
        <f t="shared" si="4"/>
        <v>5p</v>
      </c>
      <c r="V75" s="13" t="s">
        <v>43</v>
      </c>
      <c r="W75" s="43" t="str">
        <f t="shared" si="5"/>
        <v>Yes</v>
      </c>
      <c r="X75" s="44" t="str">
        <f t="shared" si="5"/>
        <v>Yes</v>
      </c>
      <c r="Y75" s="44" t="str">
        <f t="shared" si="5"/>
        <v>Yes</v>
      </c>
      <c r="Z75" s="45" t="str">
        <f t="shared" si="5"/>
        <v>Yes</v>
      </c>
      <c r="AA75" s="19"/>
      <c r="AB75" s="19"/>
      <c r="AC75" s="19"/>
      <c r="AD75" s="19"/>
      <c r="AE75" s="19"/>
    </row>
    <row r="76" spans="1:31" ht="16" x14ac:dyDescent="0.2">
      <c r="A76" s="3" t="s">
        <v>255</v>
      </c>
      <c r="B76" s="3" t="s">
        <v>50</v>
      </c>
      <c r="C76" s="12">
        <v>5.6055000000000001</v>
      </c>
      <c r="D76" s="18">
        <v>5.6055000000000001</v>
      </c>
      <c r="E76" s="13">
        <v>0</v>
      </c>
      <c r="F76" s="12">
        <v>0.40000000000000213</v>
      </c>
      <c r="G76" s="18">
        <v>-1.9899999999999984</v>
      </c>
      <c r="H76" s="18">
        <v>-2.5299999999999976</v>
      </c>
      <c r="I76" s="13">
        <v>0.95000000000000284</v>
      </c>
      <c r="J76" s="43">
        <f t="shared" si="8"/>
        <v>0.30540000000000161</v>
      </c>
      <c r="K76" s="44">
        <f t="shared" si="8"/>
        <v>-1.5193649999999987</v>
      </c>
      <c r="L76" s="44">
        <f t="shared" si="8"/>
        <v>-1.9316549999999981</v>
      </c>
      <c r="M76" s="45">
        <f t="shared" si="6"/>
        <v>0.72532500000000211</v>
      </c>
      <c r="N76" s="43">
        <f t="shared" si="9"/>
        <v>1.3571674827514808</v>
      </c>
      <c r="O76" s="44">
        <f t="shared" si="9"/>
        <v>0.21885103677155379</v>
      </c>
      <c r="P76" s="44">
        <f t="shared" si="9"/>
        <v>0.14490836517188604</v>
      </c>
      <c r="Q76" s="45">
        <f t="shared" si="7"/>
        <v>2.0654012389367638</v>
      </c>
      <c r="R76" s="43" t="str">
        <f t="shared" si="4"/>
        <v>5p</v>
      </c>
      <c r="S76" s="44" t="str">
        <f t="shared" si="4"/>
        <v>3p</v>
      </c>
      <c r="T76" s="44" t="str">
        <f t="shared" si="4"/>
        <v>3p</v>
      </c>
      <c r="U76" s="44" t="str">
        <f t="shared" si="4"/>
        <v>5p</v>
      </c>
      <c r="V76" s="13" t="s">
        <v>50</v>
      </c>
      <c r="W76" s="43" t="str">
        <f t="shared" si="5"/>
        <v>No</v>
      </c>
      <c r="X76" s="44" t="str">
        <f t="shared" si="5"/>
        <v>Yes</v>
      </c>
      <c r="Y76" s="44" t="str">
        <f t="shared" si="5"/>
        <v>Yes</v>
      </c>
      <c r="Z76" s="45" t="str">
        <f t="shared" si="5"/>
        <v>No</v>
      </c>
      <c r="AA76" s="19"/>
      <c r="AB76" s="19"/>
      <c r="AC76" s="19"/>
      <c r="AD76" s="19"/>
      <c r="AE76" s="19"/>
    </row>
    <row r="77" spans="1:31" ht="16" x14ac:dyDescent="0.2">
      <c r="A77" s="3" t="s">
        <v>258</v>
      </c>
      <c r="B77" s="3" t="s">
        <v>50</v>
      </c>
      <c r="C77" s="12">
        <v>2.3671000000000002</v>
      </c>
      <c r="D77" s="18">
        <v>2.5667</v>
      </c>
      <c r="E77" s="13">
        <v>-0.19959999999999978</v>
      </c>
      <c r="F77" s="12">
        <v>0</v>
      </c>
      <c r="G77" s="18">
        <v>-3.8499999999999979</v>
      </c>
      <c r="H77" s="18">
        <v>-3.759999999999998</v>
      </c>
      <c r="I77" s="13">
        <v>-2.91</v>
      </c>
      <c r="J77" s="43">
        <f t="shared" si="8"/>
        <v>-0.19959999999999978</v>
      </c>
      <c r="K77" s="44">
        <f t="shared" si="8"/>
        <v>-3.1390749999999978</v>
      </c>
      <c r="L77" s="44">
        <f t="shared" si="8"/>
        <v>-3.0703599999999982</v>
      </c>
      <c r="M77" s="45">
        <f t="shared" si="6"/>
        <v>-2.4213849999999999</v>
      </c>
      <c r="N77" s="43">
        <f t="shared" si="9"/>
        <v>0.81905842085439795</v>
      </c>
      <c r="O77" s="44">
        <f t="shared" si="9"/>
        <v>4.3322944489276302E-2</v>
      </c>
      <c r="P77" s="44">
        <f t="shared" si="9"/>
        <v>4.640454208796467E-2</v>
      </c>
      <c r="Q77" s="45">
        <f t="shared" si="7"/>
        <v>8.8798690896536622E-2</v>
      </c>
      <c r="R77" s="43" t="str">
        <f t="shared" si="4"/>
        <v>3p</v>
      </c>
      <c r="S77" s="44" t="str">
        <f t="shared" si="4"/>
        <v>3p</v>
      </c>
      <c r="T77" s="44" t="str">
        <f t="shared" si="4"/>
        <v>3p</v>
      </c>
      <c r="U77" s="44" t="str">
        <f t="shared" si="4"/>
        <v>3p</v>
      </c>
      <c r="V77" s="13" t="s">
        <v>50</v>
      </c>
      <c r="W77" s="43" t="str">
        <f t="shared" si="5"/>
        <v>Yes</v>
      </c>
      <c r="X77" s="44" t="str">
        <f t="shared" si="5"/>
        <v>Yes</v>
      </c>
      <c r="Y77" s="44" t="str">
        <f t="shared" si="5"/>
        <v>Yes</v>
      </c>
      <c r="Z77" s="45" t="str">
        <f t="shared" si="5"/>
        <v>Yes</v>
      </c>
      <c r="AA77" s="19"/>
      <c r="AB77" s="19"/>
      <c r="AC77" s="19"/>
      <c r="AD77" s="19"/>
      <c r="AE77" s="19"/>
    </row>
    <row r="78" spans="1:31" ht="16" x14ac:dyDescent="0.2">
      <c r="A78" s="3" t="s">
        <v>261</v>
      </c>
      <c r="B78" s="3" t="s">
        <v>50</v>
      </c>
      <c r="C78" s="12">
        <v>2.5667</v>
      </c>
      <c r="D78" s="18">
        <v>2.5667</v>
      </c>
      <c r="E78" s="13">
        <v>0</v>
      </c>
      <c r="F78" s="12">
        <v>-0.73000000000000043</v>
      </c>
      <c r="G78" s="18">
        <v>-3.3000000000000007</v>
      </c>
      <c r="H78" s="18">
        <v>-4.0399999999999991</v>
      </c>
      <c r="I78" s="13">
        <v>0.27999999999999936</v>
      </c>
      <c r="J78" s="43">
        <f t="shared" si="8"/>
        <v>-0.55735500000000027</v>
      </c>
      <c r="K78" s="44">
        <f t="shared" si="8"/>
        <v>-2.5195500000000002</v>
      </c>
      <c r="L78" s="44">
        <f t="shared" si="8"/>
        <v>-3.0845399999999992</v>
      </c>
      <c r="M78" s="45">
        <f t="shared" si="6"/>
        <v>0.2137799999999995</v>
      </c>
      <c r="N78" s="43">
        <f t="shared" si="9"/>
        <v>0.57272212639908582</v>
      </c>
      <c r="O78" s="44">
        <f t="shared" si="9"/>
        <v>8.0495958143324858E-2</v>
      </c>
      <c r="P78" s="44">
        <f t="shared" si="9"/>
        <v>4.575116948032773E-2</v>
      </c>
      <c r="Q78" s="45">
        <f t="shared" si="7"/>
        <v>1.2383500097074971</v>
      </c>
      <c r="R78" s="43" t="str">
        <f t="shared" si="4"/>
        <v>3p</v>
      </c>
      <c r="S78" s="44" t="str">
        <f t="shared" si="4"/>
        <v>3p</v>
      </c>
      <c r="T78" s="44" t="str">
        <f t="shared" si="4"/>
        <v>3p</v>
      </c>
      <c r="U78" s="44" t="str">
        <f t="shared" si="4"/>
        <v>5p</v>
      </c>
      <c r="V78" s="13" t="s">
        <v>50</v>
      </c>
      <c r="W78" s="43" t="str">
        <f t="shared" si="5"/>
        <v>Yes</v>
      </c>
      <c r="X78" s="44" t="str">
        <f t="shared" si="5"/>
        <v>Yes</v>
      </c>
      <c r="Y78" s="44" t="str">
        <f t="shared" si="5"/>
        <v>Yes</v>
      </c>
      <c r="Z78" s="45" t="str">
        <f t="shared" si="5"/>
        <v>No</v>
      </c>
      <c r="AA78" s="19"/>
      <c r="AB78" s="19"/>
      <c r="AC78" s="19"/>
      <c r="AD78" s="19"/>
      <c r="AE78" s="19"/>
    </row>
    <row r="79" spans="1:31" ht="16" x14ac:dyDescent="0.2">
      <c r="A79" s="3" t="s">
        <v>264</v>
      </c>
      <c r="B79" s="3" t="s">
        <v>50</v>
      </c>
      <c r="C79" s="12">
        <v>2.3671000000000002</v>
      </c>
      <c r="D79" s="18">
        <v>5.6055000000000001</v>
      </c>
      <c r="E79" s="13">
        <v>-3.2383999999999999</v>
      </c>
      <c r="F79" s="12">
        <v>0</v>
      </c>
      <c r="G79" s="18">
        <v>-1.8400000000000034</v>
      </c>
      <c r="H79" s="18">
        <v>-2.2700000000000031</v>
      </c>
      <c r="I79" s="13">
        <v>-2.2700000000000031</v>
      </c>
      <c r="J79" s="43">
        <f t="shared" si="8"/>
        <v>-3.2383999999999999</v>
      </c>
      <c r="K79" s="44">
        <f t="shared" si="8"/>
        <v>-4.6432400000000023</v>
      </c>
      <c r="L79" s="44">
        <f t="shared" si="8"/>
        <v>-4.9715450000000025</v>
      </c>
      <c r="M79" s="45">
        <f t="shared" si="6"/>
        <v>-4.9715450000000025</v>
      </c>
      <c r="N79" s="43">
        <f t="shared" si="9"/>
        <v>3.9226692935818049E-2</v>
      </c>
      <c r="O79" s="44">
        <f t="shared" si="9"/>
        <v>9.6264873900911759E-3</v>
      </c>
      <c r="P79" s="44">
        <f t="shared" si="9"/>
        <v>6.932452336436681E-3</v>
      </c>
      <c r="Q79" s="45">
        <f t="shared" si="7"/>
        <v>6.932452336436681E-3</v>
      </c>
      <c r="R79" s="43" t="str">
        <f t="shared" si="4"/>
        <v>3p</v>
      </c>
      <c r="S79" s="44" t="str">
        <f t="shared" si="4"/>
        <v>3p</v>
      </c>
      <c r="T79" s="44" t="str">
        <f t="shared" si="4"/>
        <v>3p</v>
      </c>
      <c r="U79" s="44" t="str">
        <f t="shared" si="4"/>
        <v>3p</v>
      </c>
      <c r="V79" s="13" t="s">
        <v>50</v>
      </c>
      <c r="W79" s="43" t="str">
        <f t="shared" si="5"/>
        <v>Yes</v>
      </c>
      <c r="X79" s="44" t="str">
        <f t="shared" si="5"/>
        <v>Yes</v>
      </c>
      <c r="Y79" s="44" t="str">
        <f t="shared" si="5"/>
        <v>Yes</v>
      </c>
      <c r="Z79" s="45" t="str">
        <f t="shared" si="5"/>
        <v>Yes</v>
      </c>
      <c r="AA79" s="19"/>
      <c r="AB79" s="19"/>
      <c r="AC79" s="19"/>
      <c r="AD79" s="19"/>
      <c r="AE79" s="19"/>
    </row>
    <row r="80" spans="1:31" ht="16" x14ac:dyDescent="0.2">
      <c r="A80" s="3" t="s">
        <v>267</v>
      </c>
      <c r="B80" s="3" t="s">
        <v>50</v>
      </c>
      <c r="C80" s="12">
        <v>5.6055000000000001</v>
      </c>
      <c r="D80" s="18">
        <v>5.6055000000000001</v>
      </c>
      <c r="E80" s="13">
        <v>0</v>
      </c>
      <c r="F80" s="12">
        <v>-0.22999999999999687</v>
      </c>
      <c r="G80" s="18">
        <v>3.2199999999999989</v>
      </c>
      <c r="H80" s="18">
        <v>0.31000000000000227</v>
      </c>
      <c r="I80" s="13">
        <v>3.1099999999999994</v>
      </c>
      <c r="J80" s="43">
        <f t="shared" si="8"/>
        <v>-0.1756049999999976</v>
      </c>
      <c r="K80" s="44">
        <f t="shared" si="8"/>
        <v>2.4584699999999988</v>
      </c>
      <c r="L80" s="44">
        <f t="shared" si="8"/>
        <v>0.23668500000000173</v>
      </c>
      <c r="M80" s="45">
        <f t="shared" si="6"/>
        <v>2.3744849999999995</v>
      </c>
      <c r="N80" s="43">
        <f t="shared" si="9"/>
        <v>0.83894940196948242</v>
      </c>
      <c r="O80" s="44">
        <f t="shared" si="9"/>
        <v>11.686897544639193</v>
      </c>
      <c r="P80" s="44">
        <f t="shared" si="9"/>
        <v>1.2670417349758201</v>
      </c>
      <c r="Q80" s="45">
        <f t="shared" si="7"/>
        <v>10.745460677055323</v>
      </c>
      <c r="R80" s="43" t="str">
        <f t="shared" si="4"/>
        <v>3p</v>
      </c>
      <c r="S80" s="44" t="str">
        <f t="shared" si="4"/>
        <v>5p</v>
      </c>
      <c r="T80" s="44" t="str">
        <f t="shared" si="4"/>
        <v>5p</v>
      </c>
      <c r="U80" s="44" t="str">
        <f t="shared" si="4"/>
        <v>5p</v>
      </c>
      <c r="V80" s="13" t="s">
        <v>50</v>
      </c>
      <c r="W80" s="43" t="str">
        <f t="shared" si="5"/>
        <v>Yes</v>
      </c>
      <c r="X80" s="44" t="str">
        <f t="shared" si="5"/>
        <v>No</v>
      </c>
      <c r="Y80" s="44" t="str">
        <f t="shared" si="5"/>
        <v>No</v>
      </c>
      <c r="Z80" s="45" t="str">
        <f t="shared" si="5"/>
        <v>No</v>
      </c>
      <c r="AA80" s="19"/>
      <c r="AB80" s="19"/>
      <c r="AC80" s="19"/>
      <c r="AD80" s="19"/>
      <c r="AE80" s="19"/>
    </row>
    <row r="81" spans="1:31" ht="16" x14ac:dyDescent="0.2">
      <c r="A81" s="3" t="s">
        <v>270</v>
      </c>
      <c r="B81" s="3" t="s">
        <v>50</v>
      </c>
      <c r="C81" s="12">
        <v>5.6055000000000001</v>
      </c>
      <c r="D81" s="18">
        <v>5.6055000000000001</v>
      </c>
      <c r="E81" s="13">
        <v>0</v>
      </c>
      <c r="F81" s="12">
        <v>-1.2100000000000009</v>
      </c>
      <c r="G81" s="18">
        <v>-2.9499999999999993</v>
      </c>
      <c r="H81" s="18">
        <v>-1.25</v>
      </c>
      <c r="I81" s="13">
        <v>0.98000000000000043</v>
      </c>
      <c r="J81" s="43">
        <f t="shared" si="8"/>
        <v>-0.92383500000000063</v>
      </c>
      <c r="K81" s="44">
        <f t="shared" si="8"/>
        <v>-2.2523249999999995</v>
      </c>
      <c r="L81" s="44">
        <f t="shared" si="8"/>
        <v>-0.95437499999999997</v>
      </c>
      <c r="M81" s="45">
        <f t="shared" si="6"/>
        <v>0.74823000000000028</v>
      </c>
      <c r="N81" s="43">
        <f t="shared" si="9"/>
        <v>0.39699389407383823</v>
      </c>
      <c r="O81" s="44">
        <f t="shared" si="9"/>
        <v>0.10515461533099292</v>
      </c>
      <c r="P81" s="44">
        <f t="shared" si="9"/>
        <v>0.385052974507266</v>
      </c>
      <c r="Q81" s="45">
        <f t="shared" si="7"/>
        <v>2.1132551772029045</v>
      </c>
      <c r="R81" s="43" t="str">
        <f t="shared" si="4"/>
        <v>3p</v>
      </c>
      <c r="S81" s="44" t="str">
        <f t="shared" si="4"/>
        <v>3p</v>
      </c>
      <c r="T81" s="44" t="str">
        <f t="shared" si="4"/>
        <v>3p</v>
      </c>
      <c r="U81" s="44" t="str">
        <f t="shared" si="4"/>
        <v>5p</v>
      </c>
      <c r="V81" s="13" t="s">
        <v>50</v>
      </c>
      <c r="W81" s="43" t="str">
        <f t="shared" si="5"/>
        <v>Yes</v>
      </c>
      <c r="X81" s="44" t="str">
        <f t="shared" si="5"/>
        <v>Yes</v>
      </c>
      <c r="Y81" s="44" t="str">
        <f t="shared" si="5"/>
        <v>Yes</v>
      </c>
      <c r="Z81" s="45" t="str">
        <f t="shared" si="5"/>
        <v>No</v>
      </c>
      <c r="AA81" s="19"/>
      <c r="AB81" s="19"/>
      <c r="AC81" s="19"/>
      <c r="AD81" s="19"/>
      <c r="AE81" s="19"/>
    </row>
    <row r="82" spans="1:31" ht="16" x14ac:dyDescent="0.2">
      <c r="A82" s="3" t="s">
        <v>273</v>
      </c>
      <c r="B82" s="3" t="s">
        <v>50</v>
      </c>
      <c r="C82" s="12">
        <v>5.6055000000000001</v>
      </c>
      <c r="D82" s="18">
        <v>5.6055000000000001</v>
      </c>
      <c r="E82" s="13">
        <v>0</v>
      </c>
      <c r="F82" s="12">
        <v>-0.35999999999999943</v>
      </c>
      <c r="G82" s="18">
        <v>-0.46000000000000085</v>
      </c>
      <c r="H82" s="18">
        <v>-1.5899999999999999</v>
      </c>
      <c r="I82" s="13">
        <v>0.24000000000000199</v>
      </c>
      <c r="J82" s="43">
        <f t="shared" si="8"/>
        <v>-0.27485999999999955</v>
      </c>
      <c r="K82" s="44">
        <f t="shared" si="8"/>
        <v>-0.35121000000000063</v>
      </c>
      <c r="L82" s="44">
        <f t="shared" si="8"/>
        <v>-1.2139649999999997</v>
      </c>
      <c r="M82" s="45">
        <f t="shared" si="6"/>
        <v>0.18324000000000151</v>
      </c>
      <c r="N82" s="43">
        <f t="shared" si="9"/>
        <v>0.7596786112197893</v>
      </c>
      <c r="O82" s="44">
        <f t="shared" si="9"/>
        <v>0.70383609906494826</v>
      </c>
      <c r="P82" s="44">
        <f t="shared" si="9"/>
        <v>0.29701751067280063</v>
      </c>
      <c r="Q82" s="45">
        <f t="shared" si="7"/>
        <v>1.2011024900808345</v>
      </c>
      <c r="R82" s="43" t="str">
        <f t="shared" si="4"/>
        <v>3p</v>
      </c>
      <c r="S82" s="44" t="str">
        <f t="shared" si="4"/>
        <v>3p</v>
      </c>
      <c r="T82" s="44" t="str">
        <f t="shared" si="4"/>
        <v>3p</v>
      </c>
      <c r="U82" s="44" t="str">
        <f t="shared" si="4"/>
        <v>5p</v>
      </c>
      <c r="V82" s="13" t="s">
        <v>50</v>
      </c>
      <c r="W82" s="43" t="str">
        <f t="shared" si="5"/>
        <v>Yes</v>
      </c>
      <c r="X82" s="44" t="str">
        <f t="shared" si="5"/>
        <v>Yes</v>
      </c>
      <c r="Y82" s="44" t="str">
        <f t="shared" si="5"/>
        <v>Yes</v>
      </c>
      <c r="Z82" s="45" t="str">
        <f t="shared" si="5"/>
        <v>No</v>
      </c>
      <c r="AA82" s="19"/>
      <c r="AB82" s="19"/>
      <c r="AC82" s="19"/>
      <c r="AD82" s="19"/>
      <c r="AE82" s="19"/>
    </row>
    <row r="83" spans="1:31" ht="16" x14ac:dyDescent="0.2">
      <c r="A83" s="3" t="s">
        <v>276</v>
      </c>
      <c r="B83" s="3" t="s">
        <v>50</v>
      </c>
      <c r="C83" s="12">
        <v>2.5667</v>
      </c>
      <c r="D83" s="18">
        <v>5.6055000000000001</v>
      </c>
      <c r="E83" s="13">
        <v>-3.0388000000000002</v>
      </c>
      <c r="F83" s="12">
        <v>-0.85000000000000142</v>
      </c>
      <c r="G83" s="18">
        <v>-4.6000000000000014</v>
      </c>
      <c r="H83" s="18">
        <v>-6.8300000000000018</v>
      </c>
      <c r="I83" s="13">
        <v>-4.1699999999999982</v>
      </c>
      <c r="J83" s="43">
        <f t="shared" si="8"/>
        <v>-3.6877750000000011</v>
      </c>
      <c r="K83" s="44">
        <f t="shared" si="8"/>
        <v>-6.5509000000000004</v>
      </c>
      <c r="L83" s="44">
        <f t="shared" si="8"/>
        <v>-8.2535050000000005</v>
      </c>
      <c r="M83" s="45">
        <f t="shared" si="6"/>
        <v>-6.2225949999999983</v>
      </c>
      <c r="N83" s="43">
        <f t="shared" si="9"/>
        <v>2.5027688689603783E-2</v>
      </c>
      <c r="O83" s="44">
        <f t="shared" si="9"/>
        <v>1.4288353694140873E-3</v>
      </c>
      <c r="P83" s="44">
        <f t="shared" si="9"/>
        <v>2.6034589433837093E-4</v>
      </c>
      <c r="Q83" s="45">
        <f t="shared" si="7"/>
        <v>1.9840981226639013E-3</v>
      </c>
      <c r="R83" s="43" t="str">
        <f t="shared" si="4"/>
        <v>3p</v>
      </c>
      <c r="S83" s="44" t="str">
        <f t="shared" si="4"/>
        <v>3p</v>
      </c>
      <c r="T83" s="44" t="str">
        <f t="shared" si="4"/>
        <v>3p</v>
      </c>
      <c r="U83" s="44" t="str">
        <f t="shared" si="4"/>
        <v>3p</v>
      </c>
      <c r="V83" s="13" t="s">
        <v>50</v>
      </c>
      <c r="W83" s="43" t="str">
        <f t="shared" si="5"/>
        <v>Yes</v>
      </c>
      <c r="X83" s="44" t="str">
        <f t="shared" si="5"/>
        <v>Yes</v>
      </c>
      <c r="Y83" s="44" t="str">
        <f t="shared" si="5"/>
        <v>Yes</v>
      </c>
      <c r="Z83" s="45" t="str">
        <f t="shared" si="5"/>
        <v>Yes</v>
      </c>
      <c r="AA83" s="19"/>
      <c r="AB83" s="19"/>
      <c r="AC83" s="19"/>
      <c r="AD83" s="19"/>
      <c r="AE83" s="19"/>
    </row>
    <row r="84" spans="1:31" ht="16" x14ac:dyDescent="0.2">
      <c r="A84" s="3" t="s">
        <v>279</v>
      </c>
      <c r="B84" s="3" t="s">
        <v>50</v>
      </c>
      <c r="C84" s="12">
        <v>2.5667</v>
      </c>
      <c r="D84" s="18">
        <v>5.6055000000000001</v>
      </c>
      <c r="E84" s="13">
        <v>-3.0388000000000002</v>
      </c>
      <c r="F84" s="12">
        <v>1.240000000000002</v>
      </c>
      <c r="G84" s="18">
        <v>3.1999999999999993</v>
      </c>
      <c r="H84" s="18">
        <v>0.87999999999999901</v>
      </c>
      <c r="I84" s="13">
        <v>0.30000000000000071</v>
      </c>
      <c r="J84" s="43">
        <f t="shared" si="8"/>
        <v>-2.0920599999999987</v>
      </c>
      <c r="K84" s="44">
        <f t="shared" si="8"/>
        <v>-0.59560000000000102</v>
      </c>
      <c r="L84" s="44">
        <f t="shared" si="8"/>
        <v>-2.3669200000000008</v>
      </c>
      <c r="M84" s="45">
        <f t="shared" si="6"/>
        <v>-2.8097499999999997</v>
      </c>
      <c r="N84" s="43">
        <f t="shared" si="9"/>
        <v>0.12343277627508462</v>
      </c>
      <c r="O84" s="44">
        <f t="shared" si="9"/>
        <v>0.55123194843080814</v>
      </c>
      <c r="P84" s="44">
        <f t="shared" si="9"/>
        <v>9.3769240059659004E-2</v>
      </c>
      <c r="Q84" s="45">
        <f t="shared" si="7"/>
        <v>6.0220159337183429E-2</v>
      </c>
      <c r="R84" s="43" t="str">
        <f t="shared" si="4"/>
        <v>3p</v>
      </c>
      <c r="S84" s="44" t="str">
        <f t="shared" si="4"/>
        <v>3p</v>
      </c>
      <c r="T84" s="44" t="str">
        <f t="shared" si="4"/>
        <v>3p</v>
      </c>
      <c r="U84" s="44" t="str">
        <f t="shared" ref="U84:U147" si="10">IF(Q84&gt;1,"5p","3p")</f>
        <v>3p</v>
      </c>
      <c r="V84" s="13" t="s">
        <v>50</v>
      </c>
      <c r="W84" s="43" t="str">
        <f t="shared" si="5"/>
        <v>Yes</v>
      </c>
      <c r="X84" s="44" t="str">
        <f t="shared" si="5"/>
        <v>Yes</v>
      </c>
      <c r="Y84" s="44" t="str">
        <f t="shared" si="5"/>
        <v>Yes</v>
      </c>
      <c r="Z84" s="45" t="str">
        <f t="shared" ref="Z84:Z147" si="11">IF(U84=$V84,"Yes","No")</f>
        <v>Yes</v>
      </c>
      <c r="AA84" s="19"/>
      <c r="AB84" s="19"/>
      <c r="AC84" s="19"/>
      <c r="AD84" s="19"/>
      <c r="AE84" s="19"/>
    </row>
    <row r="85" spans="1:31" ht="16" x14ac:dyDescent="0.2">
      <c r="A85" s="3" t="s">
        <v>282</v>
      </c>
      <c r="B85" s="3" t="s">
        <v>50</v>
      </c>
      <c r="C85" s="12">
        <v>2.5667</v>
      </c>
      <c r="D85" s="18">
        <v>5.6055000000000001</v>
      </c>
      <c r="E85" s="13">
        <v>-3.0388000000000002</v>
      </c>
      <c r="F85" s="12">
        <v>-0.28000000000000114</v>
      </c>
      <c r="G85" s="18">
        <v>-0.40000000000000213</v>
      </c>
      <c r="H85" s="18">
        <v>-0.40000000000000213</v>
      </c>
      <c r="I85" s="13">
        <v>-0.40000000000000213</v>
      </c>
      <c r="J85" s="43">
        <f t="shared" si="8"/>
        <v>-3.2525800000000009</v>
      </c>
      <c r="K85" s="44">
        <f t="shared" si="8"/>
        <v>-3.3442000000000016</v>
      </c>
      <c r="L85" s="44">
        <f t="shared" si="8"/>
        <v>-3.3442000000000016</v>
      </c>
      <c r="M85" s="45">
        <f t="shared" si="6"/>
        <v>-3.3442000000000016</v>
      </c>
      <c r="N85" s="43">
        <f t="shared" si="9"/>
        <v>3.8674383926845059E-2</v>
      </c>
      <c r="O85" s="44">
        <f t="shared" si="9"/>
        <v>3.5288513996919853E-2</v>
      </c>
      <c r="P85" s="44">
        <f t="shared" si="9"/>
        <v>3.5288513996919853E-2</v>
      </c>
      <c r="Q85" s="45">
        <f t="shared" si="7"/>
        <v>3.5288513996919853E-2</v>
      </c>
      <c r="R85" s="43" t="str">
        <f t="shared" ref="R85:U148" si="12">IF(N85&gt;1,"5p","3p")</f>
        <v>3p</v>
      </c>
      <c r="S85" s="44" t="str">
        <f t="shared" si="12"/>
        <v>3p</v>
      </c>
      <c r="T85" s="44" t="str">
        <f t="shared" si="12"/>
        <v>3p</v>
      </c>
      <c r="U85" s="44" t="str">
        <f t="shared" si="10"/>
        <v>3p</v>
      </c>
      <c r="V85" s="13" t="s">
        <v>50</v>
      </c>
      <c r="W85" s="43" t="str">
        <f t="shared" ref="W85:Z148" si="13">IF(R85=$V85,"Yes","No")</f>
        <v>Yes</v>
      </c>
      <c r="X85" s="44" t="str">
        <f t="shared" si="13"/>
        <v>Yes</v>
      </c>
      <c r="Y85" s="44" t="str">
        <f t="shared" si="13"/>
        <v>Yes</v>
      </c>
      <c r="Z85" s="45" t="str">
        <f t="shared" si="11"/>
        <v>Yes</v>
      </c>
      <c r="AA85" s="19"/>
      <c r="AB85" s="19"/>
      <c r="AC85" s="19"/>
      <c r="AD85" s="19"/>
      <c r="AE85" s="19"/>
    </row>
    <row r="86" spans="1:31" ht="16" x14ac:dyDescent="0.2">
      <c r="A86" s="3" t="s">
        <v>285</v>
      </c>
      <c r="B86" s="3" t="s">
        <v>43</v>
      </c>
      <c r="C86" s="12">
        <v>2.4567000000000001</v>
      </c>
      <c r="D86" s="18">
        <v>5.6055000000000001</v>
      </c>
      <c r="E86" s="13">
        <v>-3.1488</v>
      </c>
      <c r="F86" s="12">
        <v>-2.8099999999999987</v>
      </c>
      <c r="G86" s="18">
        <v>-3.5199999999999996</v>
      </c>
      <c r="H86" s="18">
        <v>-4.370000000000001</v>
      </c>
      <c r="I86" s="13">
        <v>-7.74</v>
      </c>
      <c r="J86" s="43">
        <f t="shared" si="8"/>
        <v>-5.2942349999999987</v>
      </c>
      <c r="K86" s="44">
        <f t="shared" si="8"/>
        <v>-5.8363199999999997</v>
      </c>
      <c r="L86" s="44">
        <f t="shared" si="8"/>
        <v>-6.4852950000000007</v>
      </c>
      <c r="M86" s="45">
        <f t="shared" si="6"/>
        <v>-9.0582899999999995</v>
      </c>
      <c r="N86" s="43">
        <f t="shared" si="9"/>
        <v>5.0204714325644498E-3</v>
      </c>
      <c r="O86" s="44">
        <f t="shared" si="9"/>
        <v>2.9195783489202581E-3</v>
      </c>
      <c r="P86" s="44">
        <f t="shared" si="9"/>
        <v>1.5257172713214436E-3</v>
      </c>
      <c r="Q86" s="45">
        <f t="shared" si="7"/>
        <v>1.1642259726650968E-4</v>
      </c>
      <c r="R86" s="43" t="str">
        <f t="shared" si="12"/>
        <v>3p</v>
      </c>
      <c r="S86" s="44" t="str">
        <f t="shared" si="12"/>
        <v>3p</v>
      </c>
      <c r="T86" s="44" t="str">
        <f t="shared" si="12"/>
        <v>3p</v>
      </c>
      <c r="U86" s="44" t="str">
        <f t="shared" si="10"/>
        <v>3p</v>
      </c>
      <c r="V86" s="13" t="s">
        <v>43</v>
      </c>
      <c r="W86" s="43" t="str">
        <f t="shared" si="13"/>
        <v>No</v>
      </c>
      <c r="X86" s="44" t="str">
        <f t="shared" si="13"/>
        <v>No</v>
      </c>
      <c r="Y86" s="44" t="str">
        <f t="shared" si="13"/>
        <v>No</v>
      </c>
      <c r="Z86" s="45" t="str">
        <f t="shared" si="11"/>
        <v>No</v>
      </c>
      <c r="AA86" s="19"/>
      <c r="AB86" s="19"/>
      <c r="AC86" s="19"/>
      <c r="AD86" s="19"/>
      <c r="AE86" s="19"/>
    </row>
    <row r="87" spans="1:31" ht="16" x14ac:dyDescent="0.2">
      <c r="A87" s="3" t="s">
        <v>288</v>
      </c>
      <c r="B87" s="3" t="s">
        <v>50</v>
      </c>
      <c r="C87" s="12">
        <v>2.4567000000000001</v>
      </c>
      <c r="D87" s="18">
        <v>5.6055000000000001</v>
      </c>
      <c r="E87" s="13">
        <v>-3.1488</v>
      </c>
      <c r="F87" s="12">
        <v>-3.120000000000001</v>
      </c>
      <c r="G87" s="18">
        <v>-0.28000000000000114</v>
      </c>
      <c r="H87" s="18">
        <v>-0.40000000000000213</v>
      </c>
      <c r="I87" s="13">
        <v>0.14000000000000057</v>
      </c>
      <c r="J87" s="43">
        <f t="shared" si="8"/>
        <v>-5.5309200000000001</v>
      </c>
      <c r="K87" s="44">
        <f t="shared" si="8"/>
        <v>-3.3625800000000008</v>
      </c>
      <c r="L87" s="44">
        <f t="shared" si="8"/>
        <v>-3.4542000000000015</v>
      </c>
      <c r="M87" s="45">
        <f t="shared" si="6"/>
        <v>-3.0419099999999997</v>
      </c>
      <c r="N87" s="43">
        <f t="shared" si="9"/>
        <v>3.9623567984998229E-3</v>
      </c>
      <c r="O87" s="44">
        <f t="shared" si="9"/>
        <v>3.4645835846738818E-2</v>
      </c>
      <c r="P87" s="44">
        <f t="shared" si="9"/>
        <v>3.161265776140746E-2</v>
      </c>
      <c r="Q87" s="45">
        <f t="shared" si="7"/>
        <v>4.7743709743615345E-2</v>
      </c>
      <c r="R87" s="43" t="str">
        <f t="shared" si="12"/>
        <v>3p</v>
      </c>
      <c r="S87" s="44" t="str">
        <f t="shared" si="12"/>
        <v>3p</v>
      </c>
      <c r="T87" s="44" t="str">
        <f t="shared" si="12"/>
        <v>3p</v>
      </c>
      <c r="U87" s="44" t="str">
        <f t="shared" si="10"/>
        <v>3p</v>
      </c>
      <c r="V87" s="13" t="s">
        <v>50</v>
      </c>
      <c r="W87" s="43" t="str">
        <f t="shared" si="13"/>
        <v>Yes</v>
      </c>
      <c r="X87" s="44" t="str">
        <f t="shared" si="13"/>
        <v>Yes</v>
      </c>
      <c r="Y87" s="44" t="str">
        <f t="shared" si="13"/>
        <v>Yes</v>
      </c>
      <c r="Z87" s="45" t="str">
        <f t="shared" si="11"/>
        <v>Yes</v>
      </c>
      <c r="AA87" s="19"/>
      <c r="AB87" s="19"/>
      <c r="AC87" s="19"/>
      <c r="AD87" s="19"/>
      <c r="AE87" s="19"/>
    </row>
    <row r="88" spans="1:31" ht="16" x14ac:dyDescent="0.2">
      <c r="A88" s="3" t="s">
        <v>291</v>
      </c>
      <c r="B88" s="3" t="s">
        <v>50</v>
      </c>
      <c r="C88" s="12">
        <v>2.4567000000000001</v>
      </c>
      <c r="D88" s="18">
        <v>5.6055000000000001</v>
      </c>
      <c r="E88" s="13">
        <v>-3.1488</v>
      </c>
      <c r="F88" s="12">
        <v>-4.7899999999999991</v>
      </c>
      <c r="G88" s="18">
        <v>-5.0300000000000011</v>
      </c>
      <c r="H88" s="18">
        <v>-6.1500000000000021</v>
      </c>
      <c r="I88" s="13">
        <v>-2.4000000000000021</v>
      </c>
      <c r="J88" s="43">
        <f t="shared" si="8"/>
        <v>-6.8059649999999987</v>
      </c>
      <c r="K88" s="44">
        <f t="shared" si="8"/>
        <v>-6.9892050000000001</v>
      </c>
      <c r="L88" s="44">
        <f t="shared" si="8"/>
        <v>-7.8443250000000013</v>
      </c>
      <c r="M88" s="45">
        <f t="shared" si="6"/>
        <v>-4.9812000000000012</v>
      </c>
      <c r="N88" s="43">
        <f t="shared" si="9"/>
        <v>1.1071563230966985E-3</v>
      </c>
      <c r="O88" s="44">
        <f t="shared" si="9"/>
        <v>9.2178338837861076E-4</v>
      </c>
      <c r="P88" s="44">
        <f t="shared" si="9"/>
        <v>3.9197216690285491E-4</v>
      </c>
      <c r="Q88" s="45">
        <f t="shared" si="7"/>
        <v>6.8658416345452446E-3</v>
      </c>
      <c r="R88" s="43" t="str">
        <f t="shared" si="12"/>
        <v>3p</v>
      </c>
      <c r="S88" s="44" t="str">
        <f t="shared" si="12"/>
        <v>3p</v>
      </c>
      <c r="T88" s="44" t="str">
        <f t="shared" si="12"/>
        <v>3p</v>
      </c>
      <c r="U88" s="44" t="str">
        <f t="shared" si="10"/>
        <v>3p</v>
      </c>
      <c r="V88" s="13" t="s">
        <v>50</v>
      </c>
      <c r="W88" s="43" t="str">
        <f t="shared" si="13"/>
        <v>Yes</v>
      </c>
      <c r="X88" s="44" t="str">
        <f t="shared" si="13"/>
        <v>Yes</v>
      </c>
      <c r="Y88" s="44" t="str">
        <f t="shared" si="13"/>
        <v>Yes</v>
      </c>
      <c r="Z88" s="45" t="str">
        <f t="shared" si="11"/>
        <v>Yes</v>
      </c>
      <c r="AA88" s="19"/>
      <c r="AB88" s="19"/>
      <c r="AC88" s="19"/>
      <c r="AD88" s="19"/>
      <c r="AE88" s="19"/>
    </row>
    <row r="89" spans="1:31" ht="16" x14ac:dyDescent="0.2">
      <c r="A89" s="3" t="s">
        <v>294</v>
      </c>
      <c r="B89" s="3" t="s">
        <v>50</v>
      </c>
      <c r="C89" s="12">
        <v>2.3671000000000002</v>
      </c>
      <c r="D89" s="18">
        <v>5.6055000000000001</v>
      </c>
      <c r="E89" s="13">
        <v>-3.2383999999999999</v>
      </c>
      <c r="F89" s="12">
        <v>-2.0799999999999983</v>
      </c>
      <c r="G89" s="18">
        <v>1.370000000000001</v>
      </c>
      <c r="H89" s="18">
        <v>-0.50999999999999801</v>
      </c>
      <c r="I89" s="13">
        <v>1.4700000000000024</v>
      </c>
      <c r="J89" s="43">
        <f t="shared" si="8"/>
        <v>-4.8264799999999983</v>
      </c>
      <c r="K89" s="44">
        <f t="shared" si="8"/>
        <v>-2.192404999999999</v>
      </c>
      <c r="L89" s="44">
        <f t="shared" si="8"/>
        <v>-3.6277849999999985</v>
      </c>
      <c r="M89" s="45">
        <f t="shared" si="6"/>
        <v>-2.1160549999999985</v>
      </c>
      <c r="N89" s="43">
        <f t="shared" si="9"/>
        <v>8.0147093770851843E-3</v>
      </c>
      <c r="O89" s="44">
        <f t="shared" si="9"/>
        <v>0.11164807689255747</v>
      </c>
      <c r="P89" s="44">
        <f t="shared" si="9"/>
        <v>2.6575047701996861E-2</v>
      </c>
      <c r="Q89" s="45">
        <f t="shared" si="7"/>
        <v>0.12050626006790194</v>
      </c>
      <c r="R89" s="43" t="str">
        <f t="shared" si="12"/>
        <v>3p</v>
      </c>
      <c r="S89" s="44" t="str">
        <f t="shared" si="12"/>
        <v>3p</v>
      </c>
      <c r="T89" s="44" t="str">
        <f t="shared" si="12"/>
        <v>3p</v>
      </c>
      <c r="U89" s="44" t="str">
        <f t="shared" si="10"/>
        <v>3p</v>
      </c>
      <c r="V89" s="13" t="s">
        <v>50</v>
      </c>
      <c r="W89" s="43" t="str">
        <f t="shared" si="13"/>
        <v>Yes</v>
      </c>
      <c r="X89" s="44" t="str">
        <f t="shared" si="13"/>
        <v>Yes</v>
      </c>
      <c r="Y89" s="44" t="str">
        <f t="shared" si="13"/>
        <v>Yes</v>
      </c>
      <c r="Z89" s="45" t="str">
        <f t="shared" si="11"/>
        <v>Yes</v>
      </c>
      <c r="AA89" s="19"/>
      <c r="AB89" s="19"/>
      <c r="AC89" s="19"/>
      <c r="AD89" s="19"/>
      <c r="AE89" s="19"/>
    </row>
    <row r="90" spans="1:31" ht="16" x14ac:dyDescent="0.2">
      <c r="A90" s="3" t="s">
        <v>297</v>
      </c>
      <c r="B90" s="3" t="s">
        <v>50</v>
      </c>
      <c r="C90" s="12">
        <v>2.3671000000000002</v>
      </c>
      <c r="D90" s="18">
        <v>5.6055000000000001</v>
      </c>
      <c r="E90" s="13">
        <v>-3.2383999999999999</v>
      </c>
      <c r="F90" s="12">
        <v>-2.0799999999999983</v>
      </c>
      <c r="G90" s="18">
        <v>1.370000000000001</v>
      </c>
      <c r="H90" s="18">
        <v>-0.50999999999999801</v>
      </c>
      <c r="I90" s="13">
        <v>1.3900000000000006</v>
      </c>
      <c r="J90" s="43">
        <f t="shared" si="8"/>
        <v>-4.8264799999999983</v>
      </c>
      <c r="K90" s="44">
        <f t="shared" si="8"/>
        <v>-2.192404999999999</v>
      </c>
      <c r="L90" s="44">
        <f t="shared" si="8"/>
        <v>-3.6277849999999985</v>
      </c>
      <c r="M90" s="45">
        <f t="shared" si="6"/>
        <v>-2.1771349999999998</v>
      </c>
      <c r="N90" s="43">
        <f t="shared" si="9"/>
        <v>8.0147093770851843E-3</v>
      </c>
      <c r="O90" s="44">
        <f t="shared" si="9"/>
        <v>0.11164807689255747</v>
      </c>
      <c r="P90" s="44">
        <f t="shared" si="9"/>
        <v>2.6575047701996861E-2</v>
      </c>
      <c r="Q90" s="45">
        <f t="shared" si="7"/>
        <v>0.11336602502367779</v>
      </c>
      <c r="R90" s="43" t="str">
        <f t="shared" si="12"/>
        <v>3p</v>
      </c>
      <c r="S90" s="44" t="str">
        <f t="shared" si="12"/>
        <v>3p</v>
      </c>
      <c r="T90" s="44" t="str">
        <f t="shared" si="12"/>
        <v>3p</v>
      </c>
      <c r="U90" s="44" t="str">
        <f t="shared" si="10"/>
        <v>3p</v>
      </c>
      <c r="V90" s="13" t="s">
        <v>50</v>
      </c>
      <c r="W90" s="43" t="str">
        <f t="shared" si="13"/>
        <v>Yes</v>
      </c>
      <c r="X90" s="44" t="str">
        <f t="shared" si="13"/>
        <v>Yes</v>
      </c>
      <c r="Y90" s="44" t="str">
        <f t="shared" si="13"/>
        <v>Yes</v>
      </c>
      <c r="Z90" s="45" t="str">
        <f t="shared" si="11"/>
        <v>Yes</v>
      </c>
      <c r="AA90" s="19"/>
      <c r="AB90" s="19"/>
      <c r="AC90" s="19"/>
      <c r="AD90" s="19"/>
      <c r="AE90" s="19"/>
    </row>
    <row r="91" spans="1:31" ht="16" x14ac:dyDescent="0.2">
      <c r="A91" s="3" t="s">
        <v>299</v>
      </c>
      <c r="B91" s="3" t="s">
        <v>50</v>
      </c>
      <c r="C91" s="12">
        <v>2.5667</v>
      </c>
      <c r="D91" s="18">
        <v>5.6055000000000001</v>
      </c>
      <c r="E91" s="13">
        <v>-3.0388000000000002</v>
      </c>
      <c r="F91" s="12">
        <v>0.75</v>
      </c>
      <c r="G91" s="18">
        <v>3.620000000000001</v>
      </c>
      <c r="H91" s="18">
        <v>0.98000000000000043</v>
      </c>
      <c r="I91" s="13">
        <v>-0.50999999999999801</v>
      </c>
      <c r="J91" s="43">
        <f t="shared" si="8"/>
        <v>-2.4661750000000002</v>
      </c>
      <c r="K91" s="44">
        <f t="shared" si="8"/>
        <v>-0.27492999999999945</v>
      </c>
      <c r="L91" s="44">
        <f t="shared" si="8"/>
        <v>-2.2905699999999998</v>
      </c>
      <c r="M91" s="45">
        <f t="shared" si="6"/>
        <v>-3.4281849999999987</v>
      </c>
      <c r="N91" s="43">
        <f t="shared" si="9"/>
        <v>8.4909156495528659E-2</v>
      </c>
      <c r="O91" s="44">
        <f t="shared" si="9"/>
        <v>0.75962543561394069</v>
      </c>
      <c r="P91" s="44">
        <f t="shared" si="9"/>
        <v>0.10120891235657328</v>
      </c>
      <c r="Q91" s="45">
        <f t="shared" si="7"/>
        <v>3.2445851266964809E-2</v>
      </c>
      <c r="R91" s="43" t="str">
        <f t="shared" si="12"/>
        <v>3p</v>
      </c>
      <c r="S91" s="44" t="str">
        <f t="shared" si="12"/>
        <v>3p</v>
      </c>
      <c r="T91" s="44" t="str">
        <f t="shared" si="12"/>
        <v>3p</v>
      </c>
      <c r="U91" s="44" t="str">
        <f t="shared" si="10"/>
        <v>3p</v>
      </c>
      <c r="V91" s="13" t="s">
        <v>50</v>
      </c>
      <c r="W91" s="43" t="str">
        <f t="shared" si="13"/>
        <v>Yes</v>
      </c>
      <c r="X91" s="44" t="str">
        <f t="shared" si="13"/>
        <v>Yes</v>
      </c>
      <c r="Y91" s="44" t="str">
        <f t="shared" si="13"/>
        <v>Yes</v>
      </c>
      <c r="Z91" s="45" t="str">
        <f t="shared" si="11"/>
        <v>Yes</v>
      </c>
      <c r="AA91" s="19"/>
      <c r="AB91" s="19"/>
      <c r="AC91" s="19"/>
      <c r="AD91" s="19"/>
      <c r="AE91" s="19"/>
    </row>
    <row r="92" spans="1:31" ht="16" x14ac:dyDescent="0.2">
      <c r="A92" s="3" t="s">
        <v>302</v>
      </c>
      <c r="B92" s="3" t="s">
        <v>50</v>
      </c>
      <c r="C92" s="12">
        <v>2.5667</v>
      </c>
      <c r="D92" s="18">
        <v>5.6055000000000001</v>
      </c>
      <c r="E92" s="13">
        <v>-3.0388000000000002</v>
      </c>
      <c r="F92" s="12">
        <v>0.75</v>
      </c>
      <c r="G92" s="18">
        <v>3.620000000000001</v>
      </c>
      <c r="H92" s="18">
        <v>0.98000000000000043</v>
      </c>
      <c r="I92" s="13">
        <v>8.0000000000001847E-2</v>
      </c>
      <c r="J92" s="43">
        <f t="shared" si="8"/>
        <v>-2.4661750000000002</v>
      </c>
      <c r="K92" s="44">
        <f t="shared" si="8"/>
        <v>-0.27492999999999945</v>
      </c>
      <c r="L92" s="44">
        <f t="shared" si="8"/>
        <v>-2.2905699999999998</v>
      </c>
      <c r="M92" s="45">
        <f t="shared" si="6"/>
        <v>-2.9777199999999988</v>
      </c>
      <c r="N92" s="43">
        <f t="shared" si="9"/>
        <v>8.4909156495528659E-2</v>
      </c>
      <c r="O92" s="44">
        <f t="shared" si="9"/>
        <v>0.75962543561394069</v>
      </c>
      <c r="P92" s="44">
        <f t="shared" si="9"/>
        <v>0.10120891235657328</v>
      </c>
      <c r="Q92" s="45">
        <f t="shared" si="7"/>
        <v>5.090887561615965E-2</v>
      </c>
      <c r="R92" s="43" t="str">
        <f t="shared" si="12"/>
        <v>3p</v>
      </c>
      <c r="S92" s="44" t="str">
        <f t="shared" si="12"/>
        <v>3p</v>
      </c>
      <c r="T92" s="44" t="str">
        <f t="shared" si="12"/>
        <v>3p</v>
      </c>
      <c r="U92" s="44" t="str">
        <f t="shared" si="10"/>
        <v>3p</v>
      </c>
      <c r="V92" s="13" t="s">
        <v>50</v>
      </c>
      <c r="W92" s="43" t="str">
        <f t="shared" si="13"/>
        <v>Yes</v>
      </c>
      <c r="X92" s="44" t="str">
        <f t="shared" si="13"/>
        <v>Yes</v>
      </c>
      <c r="Y92" s="44" t="str">
        <f t="shared" si="13"/>
        <v>Yes</v>
      </c>
      <c r="Z92" s="45" t="str">
        <f t="shared" si="11"/>
        <v>Yes</v>
      </c>
      <c r="AA92" s="19"/>
      <c r="AB92" s="19"/>
      <c r="AC92" s="19"/>
      <c r="AD92" s="19"/>
      <c r="AE92" s="19"/>
    </row>
    <row r="93" spans="1:31" ht="16" x14ac:dyDescent="0.2">
      <c r="A93" s="3" t="s">
        <v>305</v>
      </c>
      <c r="B93" s="3" t="s">
        <v>43</v>
      </c>
      <c r="C93" s="12">
        <v>5.6055000000000001</v>
      </c>
      <c r="D93" s="18">
        <v>2.5667</v>
      </c>
      <c r="E93" s="13">
        <v>3.0388000000000002</v>
      </c>
      <c r="F93" s="12">
        <v>0</v>
      </c>
      <c r="G93" s="18">
        <v>-0.89000000000000057</v>
      </c>
      <c r="H93" s="18">
        <v>-0.4599999999999973</v>
      </c>
      <c r="I93" s="13">
        <v>-2.16</v>
      </c>
      <c r="J93" s="43">
        <f t="shared" si="8"/>
        <v>3.0388000000000002</v>
      </c>
      <c r="K93" s="44">
        <f t="shared" si="8"/>
        <v>2.3592849999999999</v>
      </c>
      <c r="L93" s="44">
        <f t="shared" si="8"/>
        <v>2.6875900000000024</v>
      </c>
      <c r="M93" s="45">
        <f t="shared" si="6"/>
        <v>1.3896400000000002</v>
      </c>
      <c r="N93" s="43">
        <f t="shared" si="9"/>
        <v>20.880129308747126</v>
      </c>
      <c r="O93" s="44">
        <f t="shared" si="9"/>
        <v>10.583364833083753</v>
      </c>
      <c r="P93" s="44">
        <f t="shared" si="9"/>
        <v>14.696188760640307</v>
      </c>
      <c r="Q93" s="45">
        <f t="shared" si="7"/>
        <v>4.0134012155972254</v>
      </c>
      <c r="R93" s="43" t="str">
        <f t="shared" si="12"/>
        <v>5p</v>
      </c>
      <c r="S93" s="44" t="str">
        <f t="shared" si="12"/>
        <v>5p</v>
      </c>
      <c r="T93" s="44" t="str">
        <f t="shared" si="12"/>
        <v>5p</v>
      </c>
      <c r="U93" s="44" t="str">
        <f t="shared" si="10"/>
        <v>5p</v>
      </c>
      <c r="V93" s="13" t="s">
        <v>43</v>
      </c>
      <c r="W93" s="43" t="str">
        <f t="shared" si="13"/>
        <v>Yes</v>
      </c>
      <c r="X93" s="44" t="str">
        <f t="shared" si="13"/>
        <v>Yes</v>
      </c>
      <c r="Y93" s="44" t="str">
        <f t="shared" si="13"/>
        <v>Yes</v>
      </c>
      <c r="Z93" s="45" t="str">
        <f t="shared" si="11"/>
        <v>Yes</v>
      </c>
      <c r="AA93" s="19"/>
      <c r="AB93" s="19"/>
      <c r="AC93" s="19"/>
      <c r="AD93" s="19"/>
      <c r="AE93" s="19"/>
    </row>
    <row r="94" spans="1:31" ht="16" x14ac:dyDescent="0.2">
      <c r="A94" s="3" t="s">
        <v>308</v>
      </c>
      <c r="B94" s="3" t="s">
        <v>50</v>
      </c>
      <c r="C94" s="12">
        <v>5.6055000000000001</v>
      </c>
      <c r="D94" s="18">
        <v>2.5667</v>
      </c>
      <c r="E94" s="13">
        <v>3.0388000000000002</v>
      </c>
      <c r="F94" s="12">
        <v>0.61999999999999744</v>
      </c>
      <c r="G94" s="18">
        <v>-2.4799999999999986</v>
      </c>
      <c r="H94" s="18">
        <v>-3.2799999999999994</v>
      </c>
      <c r="I94" s="13">
        <v>-7.4399999999999995</v>
      </c>
      <c r="J94" s="43">
        <f t="shared" si="8"/>
        <v>3.512169999999998</v>
      </c>
      <c r="K94" s="44">
        <f t="shared" si="8"/>
        <v>1.1453200000000012</v>
      </c>
      <c r="L94" s="44">
        <f t="shared" si="8"/>
        <v>0.53452000000000099</v>
      </c>
      <c r="M94" s="45">
        <f t="shared" si="6"/>
        <v>-2.6416399999999989</v>
      </c>
      <c r="N94" s="43">
        <f t="shared" si="9"/>
        <v>33.520850142185424</v>
      </c>
      <c r="O94" s="44">
        <f t="shared" si="9"/>
        <v>3.1434446772646001</v>
      </c>
      <c r="P94" s="44">
        <f t="shared" si="9"/>
        <v>1.706628250152465</v>
      </c>
      <c r="Q94" s="45">
        <f t="shared" si="7"/>
        <v>7.1244459583127168E-2</v>
      </c>
      <c r="R94" s="43" t="str">
        <f t="shared" si="12"/>
        <v>5p</v>
      </c>
      <c r="S94" s="44" t="str">
        <f t="shared" si="12"/>
        <v>5p</v>
      </c>
      <c r="T94" s="44" t="str">
        <f t="shared" si="12"/>
        <v>5p</v>
      </c>
      <c r="U94" s="44" t="str">
        <f t="shared" si="10"/>
        <v>3p</v>
      </c>
      <c r="V94" s="13" t="s">
        <v>50</v>
      </c>
      <c r="W94" s="43" t="str">
        <f t="shared" si="13"/>
        <v>No</v>
      </c>
      <c r="X94" s="44" t="str">
        <f t="shared" si="13"/>
        <v>No</v>
      </c>
      <c r="Y94" s="44" t="str">
        <f t="shared" si="13"/>
        <v>No</v>
      </c>
      <c r="Z94" s="45" t="str">
        <f t="shared" si="11"/>
        <v>Yes</v>
      </c>
      <c r="AA94" s="19"/>
      <c r="AB94" s="19"/>
      <c r="AC94" s="19"/>
      <c r="AD94" s="19"/>
      <c r="AE94" s="19"/>
    </row>
    <row r="95" spans="1:31" ht="16" x14ac:dyDescent="0.2">
      <c r="A95" s="3" t="s">
        <v>311</v>
      </c>
      <c r="B95" s="3" t="s">
        <v>43</v>
      </c>
      <c r="C95" s="12">
        <v>2.3671000000000002</v>
      </c>
      <c r="D95" s="18">
        <v>2.5667</v>
      </c>
      <c r="E95" s="13">
        <v>-0.19959999999999978</v>
      </c>
      <c r="F95" s="12">
        <v>0</v>
      </c>
      <c r="G95" s="18">
        <v>0</v>
      </c>
      <c r="H95" s="18">
        <v>-3.720000000000006</v>
      </c>
      <c r="I95" s="13">
        <v>-1.0899999999999999</v>
      </c>
      <c r="J95" s="43">
        <f t="shared" si="8"/>
        <v>-0.19959999999999978</v>
      </c>
      <c r="K95" s="44">
        <f t="shared" si="8"/>
        <v>-0.19959999999999978</v>
      </c>
      <c r="L95" s="44">
        <f t="shared" si="8"/>
        <v>-3.0398200000000042</v>
      </c>
      <c r="M95" s="45">
        <f t="shared" si="6"/>
        <v>-1.0318149999999995</v>
      </c>
      <c r="N95" s="43">
        <f t="shared" si="9"/>
        <v>0.81905842085439795</v>
      </c>
      <c r="O95" s="44">
        <f t="shared" si="9"/>
        <v>0.81905842085439795</v>
      </c>
      <c r="P95" s="44">
        <f t="shared" si="9"/>
        <v>4.7843598377050545E-2</v>
      </c>
      <c r="Q95" s="45">
        <f t="shared" si="7"/>
        <v>0.3563598279433251</v>
      </c>
      <c r="R95" s="43" t="str">
        <f t="shared" si="12"/>
        <v>3p</v>
      </c>
      <c r="S95" s="44" t="str">
        <f t="shared" si="12"/>
        <v>3p</v>
      </c>
      <c r="T95" s="44" t="str">
        <f t="shared" si="12"/>
        <v>3p</v>
      </c>
      <c r="U95" s="44" t="str">
        <f t="shared" si="10"/>
        <v>3p</v>
      </c>
      <c r="V95" s="13" t="s">
        <v>43</v>
      </c>
      <c r="W95" s="43" t="str">
        <f t="shared" si="13"/>
        <v>No</v>
      </c>
      <c r="X95" s="44" t="str">
        <f t="shared" si="13"/>
        <v>No</v>
      </c>
      <c r="Y95" s="44" t="str">
        <f t="shared" si="13"/>
        <v>No</v>
      </c>
      <c r="Z95" s="45" t="str">
        <f t="shared" si="11"/>
        <v>No</v>
      </c>
      <c r="AA95" s="19"/>
      <c r="AB95" s="19"/>
      <c r="AC95" s="19"/>
      <c r="AD95" s="19"/>
      <c r="AE95" s="19"/>
    </row>
    <row r="96" spans="1:31" ht="16" x14ac:dyDescent="0.2">
      <c r="A96" s="3" t="s">
        <v>314</v>
      </c>
      <c r="B96" s="3" t="s">
        <v>50</v>
      </c>
      <c r="C96" s="12">
        <v>2.4567000000000001</v>
      </c>
      <c r="D96" s="18">
        <v>2.5667</v>
      </c>
      <c r="E96" s="13">
        <v>-0.10999999999999988</v>
      </c>
      <c r="F96" s="12">
        <v>-4.240000000000002</v>
      </c>
      <c r="G96" s="18">
        <v>-3.9499999999999993</v>
      </c>
      <c r="H96" s="18">
        <v>-1.5300000000000011</v>
      </c>
      <c r="I96" s="13">
        <v>-1.7100000000000009</v>
      </c>
      <c r="J96" s="43">
        <f t="shared" si="8"/>
        <v>-3.3472400000000011</v>
      </c>
      <c r="K96" s="44">
        <f t="shared" si="8"/>
        <v>-3.125824999999999</v>
      </c>
      <c r="L96" s="44">
        <f t="shared" si="8"/>
        <v>-1.2781550000000006</v>
      </c>
      <c r="M96" s="45">
        <f t="shared" si="6"/>
        <v>-1.4155850000000005</v>
      </c>
      <c r="N96" s="43">
        <f t="shared" si="9"/>
        <v>3.5181399882366085E-2</v>
      </c>
      <c r="O96" s="44">
        <f t="shared" si="9"/>
        <v>4.3900792906821522E-2</v>
      </c>
      <c r="P96" s="44">
        <f t="shared" si="9"/>
        <v>0.27855099227200536</v>
      </c>
      <c r="Q96" s="45">
        <f t="shared" si="7"/>
        <v>0.24278377470227497</v>
      </c>
      <c r="R96" s="43" t="str">
        <f t="shared" si="12"/>
        <v>3p</v>
      </c>
      <c r="S96" s="44" t="str">
        <f t="shared" si="12"/>
        <v>3p</v>
      </c>
      <c r="T96" s="44" t="str">
        <f t="shared" si="12"/>
        <v>3p</v>
      </c>
      <c r="U96" s="44" t="str">
        <f t="shared" si="10"/>
        <v>3p</v>
      </c>
      <c r="V96" s="13" t="s">
        <v>50</v>
      </c>
      <c r="W96" s="43" t="str">
        <f t="shared" si="13"/>
        <v>Yes</v>
      </c>
      <c r="X96" s="44" t="str">
        <f t="shared" si="13"/>
        <v>Yes</v>
      </c>
      <c r="Y96" s="44" t="str">
        <f t="shared" si="13"/>
        <v>Yes</v>
      </c>
      <c r="Z96" s="45" t="str">
        <f t="shared" si="11"/>
        <v>Yes</v>
      </c>
      <c r="AA96" s="19"/>
      <c r="AB96" s="19"/>
      <c r="AC96" s="19"/>
      <c r="AD96" s="19"/>
      <c r="AE96" s="19"/>
    </row>
    <row r="97" spans="1:31" ht="16" x14ac:dyDescent="0.2">
      <c r="A97" s="3" t="s">
        <v>317</v>
      </c>
      <c r="B97" s="3" t="s">
        <v>50</v>
      </c>
      <c r="C97" s="12">
        <v>2.4567000000000001</v>
      </c>
      <c r="D97" s="18">
        <v>5.6055000000000001</v>
      </c>
      <c r="E97" s="13">
        <v>-3.1488</v>
      </c>
      <c r="F97" s="12">
        <v>-0.12999999999999901</v>
      </c>
      <c r="G97" s="18">
        <v>0.92000000000000171</v>
      </c>
      <c r="H97" s="18">
        <v>1.9999999999999574E-2</v>
      </c>
      <c r="I97" s="13">
        <v>-1.5100000000000016</v>
      </c>
      <c r="J97" s="43">
        <f t="shared" si="8"/>
        <v>-3.2480549999999995</v>
      </c>
      <c r="K97" s="44">
        <f t="shared" si="8"/>
        <v>-2.4463799999999987</v>
      </c>
      <c r="L97" s="44">
        <f t="shared" si="8"/>
        <v>-3.1335300000000004</v>
      </c>
      <c r="M97" s="45">
        <f t="shared" si="6"/>
        <v>-4.3016850000000009</v>
      </c>
      <c r="N97" s="43">
        <f t="shared" si="9"/>
        <v>3.8849781934843473E-2</v>
      </c>
      <c r="O97" s="44">
        <f t="shared" si="9"/>
        <v>8.6606677894946082E-2</v>
      </c>
      <c r="P97" s="44">
        <f t="shared" si="9"/>
        <v>4.356383731255703E-2</v>
      </c>
      <c r="Q97" s="45">
        <f t="shared" si="7"/>
        <v>1.3545754436674058E-2</v>
      </c>
      <c r="R97" s="43" t="str">
        <f t="shared" si="12"/>
        <v>3p</v>
      </c>
      <c r="S97" s="44" t="str">
        <f t="shared" si="12"/>
        <v>3p</v>
      </c>
      <c r="T97" s="44" t="str">
        <f t="shared" si="12"/>
        <v>3p</v>
      </c>
      <c r="U97" s="44" t="str">
        <f t="shared" si="10"/>
        <v>3p</v>
      </c>
      <c r="V97" s="13" t="s">
        <v>50</v>
      </c>
      <c r="W97" s="43" t="str">
        <f t="shared" si="13"/>
        <v>Yes</v>
      </c>
      <c r="X97" s="44" t="str">
        <f t="shared" si="13"/>
        <v>Yes</v>
      </c>
      <c r="Y97" s="44" t="str">
        <f t="shared" si="13"/>
        <v>Yes</v>
      </c>
      <c r="Z97" s="45" t="str">
        <f t="shared" si="11"/>
        <v>Yes</v>
      </c>
      <c r="AA97" s="19"/>
      <c r="AB97" s="19"/>
      <c r="AC97" s="19"/>
      <c r="AD97" s="19"/>
      <c r="AE97" s="19"/>
    </row>
    <row r="98" spans="1:31" ht="16" x14ac:dyDescent="0.2">
      <c r="A98" s="3" t="s">
        <v>320</v>
      </c>
      <c r="B98" s="3" t="s">
        <v>50</v>
      </c>
      <c r="C98" s="12">
        <v>2.4567000000000001</v>
      </c>
      <c r="D98" s="18">
        <v>5.6055000000000001</v>
      </c>
      <c r="E98" s="13">
        <v>-3.1488</v>
      </c>
      <c r="F98" s="12">
        <v>-3.9299999999999997</v>
      </c>
      <c r="G98" s="18">
        <v>-0.73000000000000043</v>
      </c>
      <c r="H98" s="18">
        <v>-0.19000000000000128</v>
      </c>
      <c r="I98" s="13">
        <v>1.4400000000000013</v>
      </c>
      <c r="J98" s="43">
        <f t="shared" si="8"/>
        <v>-6.1493549999999999</v>
      </c>
      <c r="K98" s="44">
        <f t="shared" si="8"/>
        <v>-3.7061550000000003</v>
      </c>
      <c r="L98" s="44">
        <f t="shared" si="8"/>
        <v>-3.2938650000000012</v>
      </c>
      <c r="M98" s="45">
        <f t="shared" si="6"/>
        <v>-2.0493599999999992</v>
      </c>
      <c r="N98" s="43">
        <f t="shared" si="9"/>
        <v>2.1348671402699258E-3</v>
      </c>
      <c r="O98" s="44">
        <f t="shared" si="9"/>
        <v>2.4571881775440573E-2</v>
      </c>
      <c r="P98" s="44">
        <f t="shared" si="9"/>
        <v>3.7110223385685752E-2</v>
      </c>
      <c r="Q98" s="45">
        <f t="shared" si="7"/>
        <v>0.12881749787240832</v>
      </c>
      <c r="R98" s="43" t="str">
        <f t="shared" si="12"/>
        <v>3p</v>
      </c>
      <c r="S98" s="44" t="str">
        <f t="shared" si="12"/>
        <v>3p</v>
      </c>
      <c r="T98" s="44" t="str">
        <f t="shared" si="12"/>
        <v>3p</v>
      </c>
      <c r="U98" s="44" t="str">
        <f t="shared" si="10"/>
        <v>3p</v>
      </c>
      <c r="V98" s="13" t="s">
        <v>50</v>
      </c>
      <c r="W98" s="43" t="str">
        <f t="shared" si="13"/>
        <v>Yes</v>
      </c>
      <c r="X98" s="44" t="str">
        <f t="shared" si="13"/>
        <v>Yes</v>
      </c>
      <c r="Y98" s="44" t="str">
        <f t="shared" si="13"/>
        <v>Yes</v>
      </c>
      <c r="Z98" s="45" t="str">
        <f t="shared" si="11"/>
        <v>Yes</v>
      </c>
      <c r="AA98" s="19"/>
      <c r="AB98" s="19"/>
      <c r="AC98" s="19"/>
      <c r="AD98" s="19"/>
      <c r="AE98" s="19"/>
    </row>
    <row r="99" spans="1:31" ht="16" x14ac:dyDescent="0.2">
      <c r="A99" s="3" t="s">
        <v>323</v>
      </c>
      <c r="B99" s="3" t="s">
        <v>50</v>
      </c>
      <c r="C99" s="12">
        <v>5.6055000000000001</v>
      </c>
      <c r="D99" s="18">
        <v>5.6055000000000001</v>
      </c>
      <c r="E99" s="13">
        <v>0</v>
      </c>
      <c r="F99" s="12">
        <v>0</v>
      </c>
      <c r="G99" s="18">
        <v>-4.4400000000000013</v>
      </c>
      <c r="H99" s="18">
        <v>-4.1499999999999986</v>
      </c>
      <c r="I99" s="13">
        <v>-4.2099999999999973</v>
      </c>
      <c r="J99" s="43">
        <f t="shared" si="8"/>
        <v>0</v>
      </c>
      <c r="K99" s="44">
        <f t="shared" si="8"/>
        <v>-3.3899400000000006</v>
      </c>
      <c r="L99" s="44">
        <f t="shared" si="8"/>
        <v>-3.1685249999999989</v>
      </c>
      <c r="M99" s="45">
        <f t="shared" si="6"/>
        <v>-3.2143349999999979</v>
      </c>
      <c r="N99" s="43">
        <f t="shared" si="9"/>
        <v>1</v>
      </c>
      <c r="O99" s="44">
        <f t="shared" si="9"/>
        <v>3.3710776349852707E-2</v>
      </c>
      <c r="P99" s="44">
        <f t="shared" si="9"/>
        <v>4.2065688580085234E-2</v>
      </c>
      <c r="Q99" s="45">
        <f t="shared" si="7"/>
        <v>4.0182132880379758E-2</v>
      </c>
      <c r="R99" s="43" t="str">
        <f t="shared" si="12"/>
        <v>3p</v>
      </c>
      <c r="S99" s="44" t="str">
        <f t="shared" si="12"/>
        <v>3p</v>
      </c>
      <c r="T99" s="44" t="str">
        <f t="shared" si="12"/>
        <v>3p</v>
      </c>
      <c r="U99" s="44" t="str">
        <f t="shared" si="10"/>
        <v>3p</v>
      </c>
      <c r="V99" s="13" t="s">
        <v>50</v>
      </c>
      <c r="W99" s="43" t="str">
        <f t="shared" si="13"/>
        <v>Yes</v>
      </c>
      <c r="X99" s="44" t="str">
        <f t="shared" si="13"/>
        <v>Yes</v>
      </c>
      <c r="Y99" s="44" t="str">
        <f t="shared" si="13"/>
        <v>Yes</v>
      </c>
      <c r="Z99" s="45" t="str">
        <f t="shared" si="11"/>
        <v>Yes</v>
      </c>
      <c r="AA99" s="19"/>
      <c r="AB99" s="19"/>
      <c r="AC99" s="19"/>
      <c r="AD99" s="19"/>
      <c r="AE99" s="19"/>
    </row>
    <row r="100" spans="1:31" ht="16" x14ac:dyDescent="0.2">
      <c r="A100" s="3" t="s">
        <v>326</v>
      </c>
      <c r="B100" s="3" t="s">
        <v>50</v>
      </c>
      <c r="C100" s="12">
        <v>2.5667</v>
      </c>
      <c r="D100" s="18">
        <v>2.3671000000000002</v>
      </c>
      <c r="E100" s="13">
        <v>0.19959999999999978</v>
      </c>
      <c r="F100" s="12">
        <v>2.879999999999999</v>
      </c>
      <c r="G100" s="18">
        <v>2.509999999999998</v>
      </c>
      <c r="H100" s="18">
        <v>-0.48999999999999844</v>
      </c>
      <c r="I100" s="13">
        <v>-0.84999999999999787</v>
      </c>
      <c r="J100" s="43">
        <f t="shared" si="8"/>
        <v>2.3984799999999988</v>
      </c>
      <c r="K100" s="44">
        <f t="shared" si="8"/>
        <v>2.1159849999999985</v>
      </c>
      <c r="L100" s="44">
        <f t="shared" si="8"/>
        <v>-0.17451499999999903</v>
      </c>
      <c r="M100" s="45">
        <f t="shared" si="6"/>
        <v>-0.44937499999999853</v>
      </c>
      <c r="N100" s="43">
        <f t="shared" si="9"/>
        <v>11.006416122916198</v>
      </c>
      <c r="O100" s="44">
        <f t="shared" si="9"/>
        <v>8.297743220423504</v>
      </c>
      <c r="P100" s="44">
        <f t="shared" si="9"/>
        <v>0.83986435476086541</v>
      </c>
      <c r="Q100" s="45">
        <f t="shared" si="7"/>
        <v>0.6380269866377386</v>
      </c>
      <c r="R100" s="43" t="str">
        <f t="shared" si="12"/>
        <v>5p</v>
      </c>
      <c r="S100" s="44" t="str">
        <f t="shared" si="12"/>
        <v>5p</v>
      </c>
      <c r="T100" s="44" t="str">
        <f t="shared" si="12"/>
        <v>3p</v>
      </c>
      <c r="U100" s="44" t="str">
        <f t="shared" si="10"/>
        <v>3p</v>
      </c>
      <c r="V100" s="13" t="s">
        <v>50</v>
      </c>
      <c r="W100" s="43" t="str">
        <f t="shared" si="13"/>
        <v>No</v>
      </c>
      <c r="X100" s="44" t="str">
        <f t="shared" si="13"/>
        <v>No</v>
      </c>
      <c r="Y100" s="44" t="str">
        <f t="shared" si="13"/>
        <v>Yes</v>
      </c>
      <c r="Z100" s="45" t="str">
        <f t="shared" si="11"/>
        <v>Yes</v>
      </c>
      <c r="AA100" s="19"/>
      <c r="AB100" s="19"/>
      <c r="AC100" s="19"/>
      <c r="AD100" s="19"/>
      <c r="AE100" s="19"/>
    </row>
    <row r="101" spans="1:31" ht="16" x14ac:dyDescent="0.2">
      <c r="A101" s="3" t="s">
        <v>329</v>
      </c>
      <c r="B101" s="3" t="s">
        <v>50</v>
      </c>
      <c r="C101" s="12">
        <v>2.5667</v>
      </c>
      <c r="D101" s="18">
        <v>5.6055000000000001</v>
      </c>
      <c r="E101" s="13">
        <v>-3.0388000000000002</v>
      </c>
      <c r="F101" s="12">
        <v>-0.69999999999999929</v>
      </c>
      <c r="G101" s="18">
        <v>-3.1999999999999993</v>
      </c>
      <c r="H101" s="18">
        <v>-0.94000000000000128</v>
      </c>
      <c r="I101" s="13">
        <v>-3.42</v>
      </c>
      <c r="J101" s="43">
        <f t="shared" si="8"/>
        <v>-3.5732499999999998</v>
      </c>
      <c r="K101" s="44">
        <f t="shared" si="8"/>
        <v>-5.4819999999999993</v>
      </c>
      <c r="L101" s="44">
        <f t="shared" si="8"/>
        <v>-3.7564900000000012</v>
      </c>
      <c r="M101" s="45">
        <f t="shared" si="6"/>
        <v>-5.6499699999999997</v>
      </c>
      <c r="N101" s="43">
        <f t="shared" si="9"/>
        <v>2.806456314765976E-2</v>
      </c>
      <c r="O101" s="44">
        <f t="shared" si="9"/>
        <v>4.1610147152507816E-3</v>
      </c>
      <c r="P101" s="44">
        <f t="shared" si="9"/>
        <v>2.3365668941183367E-2</v>
      </c>
      <c r="Q101" s="45">
        <f t="shared" si="7"/>
        <v>3.5176356706335373E-3</v>
      </c>
      <c r="R101" s="43" t="str">
        <f t="shared" si="12"/>
        <v>3p</v>
      </c>
      <c r="S101" s="44" t="str">
        <f t="shared" si="12"/>
        <v>3p</v>
      </c>
      <c r="T101" s="44" t="str">
        <f t="shared" si="12"/>
        <v>3p</v>
      </c>
      <c r="U101" s="44" t="str">
        <f t="shared" si="10"/>
        <v>3p</v>
      </c>
      <c r="V101" s="13" t="s">
        <v>50</v>
      </c>
      <c r="W101" s="43" t="str">
        <f t="shared" si="13"/>
        <v>Yes</v>
      </c>
      <c r="X101" s="44" t="str">
        <f t="shared" si="13"/>
        <v>Yes</v>
      </c>
      <c r="Y101" s="44" t="str">
        <f t="shared" si="13"/>
        <v>Yes</v>
      </c>
      <c r="Z101" s="45" t="str">
        <f t="shared" si="11"/>
        <v>Yes</v>
      </c>
      <c r="AA101" s="19"/>
      <c r="AB101" s="19"/>
      <c r="AC101" s="19"/>
      <c r="AD101" s="19"/>
      <c r="AE101" s="19"/>
    </row>
    <row r="102" spans="1:31" ht="16" x14ac:dyDescent="0.2">
      <c r="A102" s="3" t="s">
        <v>332</v>
      </c>
      <c r="B102" s="3" t="s">
        <v>50</v>
      </c>
      <c r="C102" s="12">
        <v>5.6055000000000001</v>
      </c>
      <c r="D102" s="18">
        <v>5.6055000000000001</v>
      </c>
      <c r="E102" s="13">
        <v>0</v>
      </c>
      <c r="F102" s="12">
        <v>-0.76000000000000512</v>
      </c>
      <c r="G102" s="18">
        <v>2.0899999999999963</v>
      </c>
      <c r="H102" s="18">
        <v>0.82999999999999829</v>
      </c>
      <c r="I102" s="13">
        <v>-0.64000000000000057</v>
      </c>
      <c r="J102" s="43">
        <f t="shared" si="8"/>
        <v>-0.58026000000000388</v>
      </c>
      <c r="K102" s="44">
        <f t="shared" si="8"/>
        <v>1.5957149999999971</v>
      </c>
      <c r="L102" s="44">
        <f t="shared" si="8"/>
        <v>0.63370499999999863</v>
      </c>
      <c r="M102" s="45">
        <f t="shared" si="6"/>
        <v>-0.48864000000000041</v>
      </c>
      <c r="N102" s="43">
        <f t="shared" si="9"/>
        <v>0.55975303039212043</v>
      </c>
      <c r="O102" s="44">
        <f t="shared" si="9"/>
        <v>4.9318487937863997</v>
      </c>
      <c r="P102" s="44">
        <f t="shared" si="9"/>
        <v>1.8845792260670959</v>
      </c>
      <c r="Q102" s="45">
        <f t="shared" si="7"/>
        <v>0.61346033452951421</v>
      </c>
      <c r="R102" s="43" t="str">
        <f t="shared" si="12"/>
        <v>3p</v>
      </c>
      <c r="S102" s="44" t="str">
        <f t="shared" si="12"/>
        <v>5p</v>
      </c>
      <c r="T102" s="44" t="str">
        <f t="shared" si="12"/>
        <v>5p</v>
      </c>
      <c r="U102" s="44" t="str">
        <f t="shared" si="10"/>
        <v>3p</v>
      </c>
      <c r="V102" s="13" t="s">
        <v>50</v>
      </c>
      <c r="W102" s="43" t="str">
        <f t="shared" si="13"/>
        <v>Yes</v>
      </c>
      <c r="X102" s="44" t="str">
        <f t="shared" si="13"/>
        <v>No</v>
      </c>
      <c r="Y102" s="44" t="str">
        <f t="shared" si="13"/>
        <v>No</v>
      </c>
      <c r="Z102" s="45" t="str">
        <f t="shared" si="11"/>
        <v>Yes</v>
      </c>
      <c r="AA102" s="19"/>
      <c r="AB102" s="19"/>
      <c r="AC102" s="19"/>
      <c r="AD102" s="19"/>
      <c r="AE102" s="19"/>
    </row>
    <row r="103" spans="1:31" ht="16" x14ac:dyDescent="0.2">
      <c r="A103" s="3" t="s">
        <v>335</v>
      </c>
      <c r="B103" s="3" t="s">
        <v>50</v>
      </c>
      <c r="C103" s="12">
        <v>2.4567000000000001</v>
      </c>
      <c r="D103" s="18">
        <v>2.5667</v>
      </c>
      <c r="E103" s="13">
        <v>-0.10999999999999988</v>
      </c>
      <c r="F103" s="12">
        <v>-3.7899999999999991</v>
      </c>
      <c r="G103" s="18">
        <v>-3.6999999999999993</v>
      </c>
      <c r="H103" s="18">
        <v>-1.1000000000000014</v>
      </c>
      <c r="I103" s="13">
        <v>-1.2500000000000018</v>
      </c>
      <c r="J103" s="43">
        <f t="shared" si="8"/>
        <v>-3.0036649999999989</v>
      </c>
      <c r="K103" s="44">
        <f t="shared" si="8"/>
        <v>-2.9349499999999993</v>
      </c>
      <c r="L103" s="44">
        <f t="shared" si="8"/>
        <v>-0.94985000000000086</v>
      </c>
      <c r="M103" s="45">
        <f t="shared" si="6"/>
        <v>-1.0643750000000012</v>
      </c>
      <c r="N103" s="43">
        <f t="shared" si="9"/>
        <v>4.9605032952795919E-2</v>
      </c>
      <c r="O103" s="44">
        <f t="shared" si="9"/>
        <v>5.3133480804904203E-2</v>
      </c>
      <c r="P103" s="44">
        <f t="shared" si="9"/>
        <v>0.38679928609247843</v>
      </c>
      <c r="Q103" s="45">
        <f t="shared" si="7"/>
        <v>0.34494362398407064</v>
      </c>
      <c r="R103" s="43" t="str">
        <f t="shared" si="12"/>
        <v>3p</v>
      </c>
      <c r="S103" s="44" t="str">
        <f t="shared" si="12"/>
        <v>3p</v>
      </c>
      <c r="T103" s="44" t="str">
        <f t="shared" si="12"/>
        <v>3p</v>
      </c>
      <c r="U103" s="44" t="str">
        <f t="shared" si="10"/>
        <v>3p</v>
      </c>
      <c r="V103" s="13" t="s">
        <v>50</v>
      </c>
      <c r="W103" s="43" t="str">
        <f t="shared" si="13"/>
        <v>Yes</v>
      </c>
      <c r="X103" s="44" t="str">
        <f t="shared" si="13"/>
        <v>Yes</v>
      </c>
      <c r="Y103" s="44" t="str">
        <f t="shared" si="13"/>
        <v>Yes</v>
      </c>
      <c r="Z103" s="45" t="str">
        <f t="shared" si="11"/>
        <v>Yes</v>
      </c>
      <c r="AA103" s="19"/>
      <c r="AB103" s="19"/>
      <c r="AC103" s="19"/>
      <c r="AD103" s="19"/>
      <c r="AE103" s="19"/>
    </row>
    <row r="104" spans="1:31" ht="16" x14ac:dyDescent="0.2">
      <c r="A104" s="3" t="s">
        <v>338</v>
      </c>
      <c r="B104" s="3" t="s">
        <v>50</v>
      </c>
      <c r="C104" s="12">
        <v>2.3671000000000002</v>
      </c>
      <c r="D104" s="18">
        <v>2.5667</v>
      </c>
      <c r="E104" s="13">
        <v>-0.19959999999999978</v>
      </c>
      <c r="F104" s="12">
        <v>0</v>
      </c>
      <c r="G104" s="18">
        <v>-2.7899999999999991</v>
      </c>
      <c r="H104" s="18">
        <v>-2.490000000000002</v>
      </c>
      <c r="I104" s="13">
        <v>-2.2100000000000009</v>
      </c>
      <c r="J104" s="43">
        <f t="shared" si="8"/>
        <v>-0.19959999999999978</v>
      </c>
      <c r="K104" s="44">
        <f t="shared" si="8"/>
        <v>-2.3297649999999992</v>
      </c>
      <c r="L104" s="44">
        <f t="shared" si="8"/>
        <v>-2.100715000000001</v>
      </c>
      <c r="M104" s="45">
        <f t="shared" si="6"/>
        <v>-1.8869350000000003</v>
      </c>
      <c r="N104" s="43">
        <f t="shared" si="9"/>
        <v>0.81905842085439795</v>
      </c>
      <c r="O104" s="44">
        <f t="shared" si="9"/>
        <v>9.7318766787223024E-2</v>
      </c>
      <c r="P104" s="44">
        <f t="shared" si="9"/>
        <v>0.12236907611441912</v>
      </c>
      <c r="Q104" s="45">
        <f t="shared" si="7"/>
        <v>0.15153574659418859</v>
      </c>
      <c r="R104" s="43" t="str">
        <f t="shared" si="12"/>
        <v>3p</v>
      </c>
      <c r="S104" s="44" t="str">
        <f t="shared" si="12"/>
        <v>3p</v>
      </c>
      <c r="T104" s="44" t="str">
        <f t="shared" si="12"/>
        <v>3p</v>
      </c>
      <c r="U104" s="44" t="str">
        <f t="shared" si="10"/>
        <v>3p</v>
      </c>
      <c r="V104" s="13" t="s">
        <v>50</v>
      </c>
      <c r="W104" s="43" t="str">
        <f t="shared" si="13"/>
        <v>Yes</v>
      </c>
      <c r="X104" s="44" t="str">
        <f t="shared" si="13"/>
        <v>Yes</v>
      </c>
      <c r="Y104" s="44" t="str">
        <f t="shared" si="13"/>
        <v>Yes</v>
      </c>
      <c r="Z104" s="45" t="str">
        <f t="shared" si="11"/>
        <v>Yes</v>
      </c>
      <c r="AA104" s="19"/>
      <c r="AB104" s="19"/>
      <c r="AC104" s="19"/>
      <c r="AD104" s="19"/>
      <c r="AE104" s="19"/>
    </row>
    <row r="105" spans="1:31" ht="16" x14ac:dyDescent="0.2">
      <c r="A105" s="3" t="s">
        <v>341</v>
      </c>
      <c r="B105" s="3" t="s">
        <v>43</v>
      </c>
      <c r="C105" s="12">
        <v>5.6055000000000001</v>
      </c>
      <c r="D105" s="18">
        <v>2.3671000000000002</v>
      </c>
      <c r="E105" s="13">
        <v>3.2383999999999999</v>
      </c>
      <c r="F105" s="12">
        <v>2.7199999999999989</v>
      </c>
      <c r="G105" s="18">
        <v>1.4400000000000013</v>
      </c>
      <c r="H105" s="18">
        <v>-0.30999999999999872</v>
      </c>
      <c r="I105" s="13">
        <v>-1.5500000000000007</v>
      </c>
      <c r="J105" s="43">
        <f t="shared" si="8"/>
        <v>5.3151199999999985</v>
      </c>
      <c r="K105" s="44">
        <f t="shared" si="8"/>
        <v>4.3378400000000008</v>
      </c>
      <c r="L105" s="44">
        <f t="shared" si="8"/>
        <v>3.0017150000000008</v>
      </c>
      <c r="M105" s="45">
        <f t="shared" si="6"/>
        <v>2.0549749999999998</v>
      </c>
      <c r="N105" s="43">
        <f t="shared" si="9"/>
        <v>203.38819117386086</v>
      </c>
      <c r="O105" s="44">
        <f t="shared" si="9"/>
        <v>76.541806529311884</v>
      </c>
      <c r="P105" s="44">
        <f t="shared" si="9"/>
        <v>20.119972549431711</v>
      </c>
      <c r="Q105" s="45">
        <f t="shared" si="7"/>
        <v>7.8066319131347983</v>
      </c>
      <c r="R105" s="43" t="str">
        <f t="shared" si="12"/>
        <v>5p</v>
      </c>
      <c r="S105" s="44" t="str">
        <f t="shared" si="12"/>
        <v>5p</v>
      </c>
      <c r="T105" s="44" t="str">
        <f t="shared" si="12"/>
        <v>5p</v>
      </c>
      <c r="U105" s="44" t="str">
        <f t="shared" si="10"/>
        <v>5p</v>
      </c>
      <c r="V105" s="13" t="s">
        <v>43</v>
      </c>
      <c r="W105" s="43" t="str">
        <f t="shared" si="13"/>
        <v>Yes</v>
      </c>
      <c r="X105" s="44" t="str">
        <f t="shared" si="13"/>
        <v>Yes</v>
      </c>
      <c r="Y105" s="44" t="str">
        <f t="shared" si="13"/>
        <v>Yes</v>
      </c>
      <c r="Z105" s="45" t="str">
        <f t="shared" si="11"/>
        <v>Yes</v>
      </c>
      <c r="AA105" s="19"/>
      <c r="AB105" s="19"/>
      <c r="AC105" s="19"/>
      <c r="AD105" s="19"/>
      <c r="AE105" s="19"/>
    </row>
    <row r="106" spans="1:31" ht="16" x14ac:dyDescent="0.2">
      <c r="A106" s="3" t="s">
        <v>344</v>
      </c>
      <c r="B106" s="3" t="s">
        <v>43</v>
      </c>
      <c r="C106" s="12">
        <v>5.6055000000000001</v>
      </c>
      <c r="D106" s="18">
        <v>2.3671000000000002</v>
      </c>
      <c r="E106" s="13">
        <v>3.2383999999999999</v>
      </c>
      <c r="F106" s="12">
        <v>2.1400000000000006</v>
      </c>
      <c r="G106" s="18">
        <v>2.3999999999999986</v>
      </c>
      <c r="H106" s="18">
        <v>-0.39999999999999858</v>
      </c>
      <c r="I106" s="13">
        <v>3.91</v>
      </c>
      <c r="J106" s="43">
        <f t="shared" si="8"/>
        <v>4.8722900000000005</v>
      </c>
      <c r="K106" s="44">
        <f t="shared" si="8"/>
        <v>5.0707999999999984</v>
      </c>
      <c r="L106" s="44">
        <f t="shared" si="8"/>
        <v>2.9330000000000012</v>
      </c>
      <c r="M106" s="45">
        <f t="shared" si="6"/>
        <v>6.2236849999999997</v>
      </c>
      <c r="N106" s="43">
        <f t="shared" si="9"/>
        <v>130.61926567815644</v>
      </c>
      <c r="O106" s="44">
        <f t="shared" si="9"/>
        <v>159.30117439524631</v>
      </c>
      <c r="P106" s="44">
        <f t="shared" si="9"/>
        <v>18.783860688302383</v>
      </c>
      <c r="Q106" s="45">
        <f t="shared" si="7"/>
        <v>504.55699851568664</v>
      </c>
      <c r="R106" s="43" t="str">
        <f t="shared" si="12"/>
        <v>5p</v>
      </c>
      <c r="S106" s="44" t="str">
        <f t="shared" si="12"/>
        <v>5p</v>
      </c>
      <c r="T106" s="44" t="str">
        <f t="shared" si="12"/>
        <v>5p</v>
      </c>
      <c r="U106" s="44" t="str">
        <f t="shared" si="10"/>
        <v>5p</v>
      </c>
      <c r="V106" s="13" t="s">
        <v>43</v>
      </c>
      <c r="W106" s="43" t="str">
        <f t="shared" si="13"/>
        <v>Yes</v>
      </c>
      <c r="X106" s="44" t="str">
        <f t="shared" si="13"/>
        <v>Yes</v>
      </c>
      <c r="Y106" s="44" t="str">
        <f t="shared" si="13"/>
        <v>Yes</v>
      </c>
      <c r="Z106" s="45" t="str">
        <f t="shared" si="11"/>
        <v>Yes</v>
      </c>
      <c r="AA106" s="19"/>
      <c r="AB106" s="19"/>
      <c r="AC106" s="19"/>
      <c r="AD106" s="19"/>
      <c r="AE106" s="19"/>
    </row>
    <row r="107" spans="1:31" ht="16" x14ac:dyDescent="0.2">
      <c r="A107" s="3" t="s">
        <v>347</v>
      </c>
      <c r="B107" s="3" t="s">
        <v>43</v>
      </c>
      <c r="C107" s="12">
        <v>2.3671000000000002</v>
      </c>
      <c r="D107" s="18">
        <v>2.3671000000000002</v>
      </c>
      <c r="E107" s="13">
        <v>0</v>
      </c>
      <c r="F107" s="12">
        <v>2.6500000000000021</v>
      </c>
      <c r="G107" s="18">
        <v>2.6499999999999986</v>
      </c>
      <c r="H107" s="18">
        <v>1</v>
      </c>
      <c r="I107" s="13">
        <v>-2.7099999999999991</v>
      </c>
      <c r="J107" s="43">
        <f t="shared" si="8"/>
        <v>2.0232750000000017</v>
      </c>
      <c r="K107" s="44">
        <f t="shared" si="8"/>
        <v>2.0232749999999986</v>
      </c>
      <c r="L107" s="44">
        <f t="shared" si="8"/>
        <v>0.76349999999999996</v>
      </c>
      <c r="M107" s="45">
        <f t="shared" si="6"/>
        <v>-2.0690849999999994</v>
      </c>
      <c r="N107" s="43">
        <f t="shared" si="9"/>
        <v>7.5630431255944384</v>
      </c>
      <c r="O107" s="44">
        <f t="shared" si="9"/>
        <v>7.5630431255944153</v>
      </c>
      <c r="P107" s="44">
        <f t="shared" si="9"/>
        <v>2.1457721974982906</v>
      </c>
      <c r="Q107" s="45">
        <f t="shared" si="7"/>
        <v>0.12630147031754765</v>
      </c>
      <c r="R107" s="43" t="str">
        <f t="shared" si="12"/>
        <v>5p</v>
      </c>
      <c r="S107" s="44" t="str">
        <f t="shared" si="12"/>
        <v>5p</v>
      </c>
      <c r="T107" s="44" t="str">
        <f t="shared" si="12"/>
        <v>5p</v>
      </c>
      <c r="U107" s="44" t="str">
        <f t="shared" si="10"/>
        <v>3p</v>
      </c>
      <c r="V107" s="13" t="s">
        <v>43</v>
      </c>
      <c r="W107" s="43" t="str">
        <f t="shared" si="13"/>
        <v>Yes</v>
      </c>
      <c r="X107" s="44" t="str">
        <f t="shared" si="13"/>
        <v>Yes</v>
      </c>
      <c r="Y107" s="44" t="str">
        <f t="shared" si="13"/>
        <v>Yes</v>
      </c>
      <c r="Z107" s="45" t="str">
        <f t="shared" si="11"/>
        <v>No</v>
      </c>
      <c r="AA107" s="19"/>
      <c r="AB107" s="19"/>
      <c r="AC107" s="19"/>
      <c r="AD107" s="19"/>
      <c r="AE107" s="19"/>
    </row>
    <row r="108" spans="1:31" ht="16" x14ac:dyDescent="0.2">
      <c r="A108" s="3" t="s">
        <v>350</v>
      </c>
      <c r="B108" s="3" t="s">
        <v>43</v>
      </c>
      <c r="C108" s="12">
        <v>2.3671000000000002</v>
      </c>
      <c r="D108" s="18">
        <v>2.3671000000000002</v>
      </c>
      <c r="E108" s="13">
        <v>0</v>
      </c>
      <c r="F108" s="12">
        <v>2.6499999999999986</v>
      </c>
      <c r="G108" s="18">
        <v>2.91</v>
      </c>
      <c r="H108" s="18">
        <v>1.8099999999999987</v>
      </c>
      <c r="I108" s="13">
        <v>0.26000000000000156</v>
      </c>
      <c r="J108" s="43">
        <f t="shared" si="8"/>
        <v>2.0232749999999986</v>
      </c>
      <c r="K108" s="44">
        <f t="shared" si="8"/>
        <v>2.2217850000000001</v>
      </c>
      <c r="L108" s="44">
        <f t="shared" si="8"/>
        <v>1.381934999999999</v>
      </c>
      <c r="M108" s="45">
        <f t="shared" si="6"/>
        <v>0.19851000000000119</v>
      </c>
      <c r="N108" s="43">
        <f t="shared" si="9"/>
        <v>7.5630431255944153</v>
      </c>
      <c r="O108" s="44">
        <f t="shared" si="9"/>
        <v>9.2237668436882689</v>
      </c>
      <c r="P108" s="44">
        <f t="shared" si="9"/>
        <v>3.9825968063353336</v>
      </c>
      <c r="Q108" s="45">
        <f t="shared" si="7"/>
        <v>1.2195840603465191</v>
      </c>
      <c r="R108" s="43" t="str">
        <f t="shared" si="12"/>
        <v>5p</v>
      </c>
      <c r="S108" s="44" t="str">
        <f t="shared" si="12"/>
        <v>5p</v>
      </c>
      <c r="T108" s="44" t="str">
        <f t="shared" si="12"/>
        <v>5p</v>
      </c>
      <c r="U108" s="44" t="str">
        <f t="shared" si="10"/>
        <v>5p</v>
      </c>
      <c r="V108" s="13" t="s">
        <v>43</v>
      </c>
      <c r="W108" s="43" t="str">
        <f t="shared" si="13"/>
        <v>Yes</v>
      </c>
      <c r="X108" s="44" t="str">
        <f t="shared" si="13"/>
        <v>Yes</v>
      </c>
      <c r="Y108" s="44" t="str">
        <f t="shared" si="13"/>
        <v>Yes</v>
      </c>
      <c r="Z108" s="45" t="str">
        <f t="shared" si="11"/>
        <v>Yes</v>
      </c>
      <c r="AA108" s="19"/>
      <c r="AB108" s="19"/>
      <c r="AC108" s="19"/>
      <c r="AD108" s="19"/>
      <c r="AE108" s="19"/>
    </row>
    <row r="109" spans="1:31" ht="16" x14ac:dyDescent="0.2">
      <c r="A109" s="3" t="s">
        <v>353</v>
      </c>
      <c r="B109" s="3" t="s">
        <v>50</v>
      </c>
      <c r="C109" s="12">
        <v>2.5667</v>
      </c>
      <c r="D109" s="18">
        <v>5.6055000000000001</v>
      </c>
      <c r="E109" s="13">
        <v>-3.0388000000000002</v>
      </c>
      <c r="F109" s="12">
        <v>0</v>
      </c>
      <c r="G109" s="18">
        <v>-4.370000000000001</v>
      </c>
      <c r="H109" s="18">
        <v>-7.16</v>
      </c>
      <c r="I109" s="13">
        <v>-7.16</v>
      </c>
      <c r="J109" s="43">
        <f t="shared" si="8"/>
        <v>-3.0388000000000002</v>
      </c>
      <c r="K109" s="44">
        <f t="shared" si="8"/>
        <v>-6.3752950000000013</v>
      </c>
      <c r="L109" s="44">
        <f t="shared" si="8"/>
        <v>-8.5054599999999994</v>
      </c>
      <c r="M109" s="45">
        <f t="shared" si="6"/>
        <v>-8.5054599999999994</v>
      </c>
      <c r="N109" s="43">
        <f t="shared" si="9"/>
        <v>4.7892423711240091E-2</v>
      </c>
      <c r="O109" s="44">
        <f t="shared" si="9"/>
        <v>1.7031246056792156E-3</v>
      </c>
      <c r="P109" s="44">
        <f t="shared" si="9"/>
        <v>2.0236161681456077E-4</v>
      </c>
      <c r="Q109" s="45">
        <f t="shared" si="7"/>
        <v>2.0236161681456077E-4</v>
      </c>
      <c r="R109" s="43" t="str">
        <f t="shared" si="12"/>
        <v>3p</v>
      </c>
      <c r="S109" s="44" t="str">
        <f t="shared" si="12"/>
        <v>3p</v>
      </c>
      <c r="T109" s="44" t="str">
        <f t="shared" si="12"/>
        <v>3p</v>
      </c>
      <c r="U109" s="44" t="str">
        <f t="shared" si="10"/>
        <v>3p</v>
      </c>
      <c r="V109" s="13" t="s">
        <v>50</v>
      </c>
      <c r="W109" s="43" t="str">
        <f t="shared" si="13"/>
        <v>Yes</v>
      </c>
      <c r="X109" s="44" t="str">
        <f t="shared" si="13"/>
        <v>Yes</v>
      </c>
      <c r="Y109" s="44" t="str">
        <f t="shared" si="13"/>
        <v>Yes</v>
      </c>
      <c r="Z109" s="45" t="str">
        <f t="shared" si="11"/>
        <v>Yes</v>
      </c>
      <c r="AA109" s="19"/>
      <c r="AB109" s="19"/>
      <c r="AC109" s="19"/>
      <c r="AD109" s="19"/>
      <c r="AE109" s="19"/>
    </row>
    <row r="110" spans="1:31" ht="16" x14ac:dyDescent="0.2">
      <c r="A110" s="3" t="s">
        <v>356</v>
      </c>
      <c r="B110" s="3" t="s">
        <v>50</v>
      </c>
      <c r="C110" s="12">
        <v>2.3671000000000002</v>
      </c>
      <c r="D110" s="18">
        <v>5.6055000000000001</v>
      </c>
      <c r="E110" s="13">
        <v>-3.2383999999999999</v>
      </c>
      <c r="F110" s="12">
        <v>-2.639999999999997</v>
      </c>
      <c r="G110" s="18">
        <v>-4.4599999999999973</v>
      </c>
      <c r="H110" s="18">
        <v>-8.3099999999999987</v>
      </c>
      <c r="I110" s="13">
        <v>-8.68</v>
      </c>
      <c r="J110" s="43">
        <f t="shared" si="8"/>
        <v>-5.254039999999998</v>
      </c>
      <c r="K110" s="44">
        <f t="shared" si="8"/>
        <v>-6.6436099999999971</v>
      </c>
      <c r="L110" s="44">
        <f t="shared" si="8"/>
        <v>-9.5830849999999987</v>
      </c>
      <c r="M110" s="45">
        <f t="shared" si="6"/>
        <v>-9.8655799999999996</v>
      </c>
      <c r="N110" s="43">
        <f t="shared" si="9"/>
        <v>5.2263796619326517E-3</v>
      </c>
      <c r="O110" s="44">
        <f t="shared" si="9"/>
        <v>1.3023232017659206E-3</v>
      </c>
      <c r="P110" s="44">
        <f t="shared" si="9"/>
        <v>6.8884556144782096E-5</v>
      </c>
      <c r="Q110" s="45">
        <f t="shared" si="7"/>
        <v>5.1932105088427594E-5</v>
      </c>
      <c r="R110" s="43" t="str">
        <f t="shared" si="12"/>
        <v>3p</v>
      </c>
      <c r="S110" s="44" t="str">
        <f t="shared" si="12"/>
        <v>3p</v>
      </c>
      <c r="T110" s="44" t="str">
        <f t="shared" si="12"/>
        <v>3p</v>
      </c>
      <c r="U110" s="44" t="str">
        <f t="shared" si="10"/>
        <v>3p</v>
      </c>
      <c r="V110" s="13" t="s">
        <v>50</v>
      </c>
      <c r="W110" s="43" t="str">
        <f t="shared" si="13"/>
        <v>Yes</v>
      </c>
      <c r="X110" s="44" t="str">
        <f t="shared" si="13"/>
        <v>Yes</v>
      </c>
      <c r="Y110" s="44" t="str">
        <f t="shared" si="13"/>
        <v>Yes</v>
      </c>
      <c r="Z110" s="45" t="str">
        <f t="shared" si="11"/>
        <v>Yes</v>
      </c>
      <c r="AA110" s="19"/>
      <c r="AB110" s="19"/>
      <c r="AC110" s="19"/>
      <c r="AD110" s="19"/>
      <c r="AE110" s="19"/>
    </row>
    <row r="111" spans="1:31" ht="16" x14ac:dyDescent="0.2">
      <c r="A111" s="7" t="s">
        <v>359</v>
      </c>
      <c r="B111" s="3" t="s">
        <v>50</v>
      </c>
      <c r="C111" s="12">
        <v>2.4567000000000001</v>
      </c>
      <c r="D111" s="18">
        <v>2.5667</v>
      </c>
      <c r="E111" s="13">
        <v>-0.10999999999999988</v>
      </c>
      <c r="F111" s="12">
        <v>-0.57000000000000028</v>
      </c>
      <c r="G111" s="18">
        <v>-0.57000000000000028</v>
      </c>
      <c r="H111" s="18">
        <v>-2.1000000000000014</v>
      </c>
      <c r="I111" s="13">
        <v>-5.2000000000000028</v>
      </c>
      <c r="J111" s="43">
        <f t="shared" si="8"/>
        <v>-0.5451950000000001</v>
      </c>
      <c r="K111" s="44">
        <f t="shared" si="8"/>
        <v>-0.5451950000000001</v>
      </c>
      <c r="L111" s="44">
        <f t="shared" si="8"/>
        <v>-1.7133500000000008</v>
      </c>
      <c r="M111" s="45">
        <f t="shared" si="6"/>
        <v>-4.0802000000000014</v>
      </c>
      <c r="N111" s="43">
        <f t="shared" si="9"/>
        <v>0.5797289378177769</v>
      </c>
      <c r="O111" s="44">
        <f t="shared" si="9"/>
        <v>0.5797289378177769</v>
      </c>
      <c r="P111" s="44">
        <f t="shared" si="9"/>
        <v>0.18026111371162296</v>
      </c>
      <c r="Q111" s="45">
        <f t="shared" si="7"/>
        <v>1.6904130891999072E-2</v>
      </c>
      <c r="R111" s="43" t="str">
        <f t="shared" si="12"/>
        <v>3p</v>
      </c>
      <c r="S111" s="44" t="str">
        <f t="shared" si="12"/>
        <v>3p</v>
      </c>
      <c r="T111" s="44" t="str">
        <f t="shared" si="12"/>
        <v>3p</v>
      </c>
      <c r="U111" s="44" t="str">
        <f t="shared" si="10"/>
        <v>3p</v>
      </c>
      <c r="V111" s="13" t="s">
        <v>50</v>
      </c>
      <c r="W111" s="43" t="str">
        <f t="shared" si="13"/>
        <v>Yes</v>
      </c>
      <c r="X111" s="44" t="str">
        <f t="shared" si="13"/>
        <v>Yes</v>
      </c>
      <c r="Y111" s="44" t="str">
        <f t="shared" si="13"/>
        <v>Yes</v>
      </c>
      <c r="Z111" s="45" t="str">
        <f t="shared" si="11"/>
        <v>Yes</v>
      </c>
      <c r="AA111" s="19"/>
      <c r="AB111" s="19"/>
      <c r="AC111" s="19"/>
      <c r="AD111" s="19"/>
      <c r="AE111" s="19"/>
    </row>
    <row r="112" spans="1:31" ht="16" x14ac:dyDescent="0.2">
      <c r="A112" s="7" t="s">
        <v>362</v>
      </c>
      <c r="B112" s="3" t="s">
        <v>50</v>
      </c>
      <c r="C112" s="12">
        <v>2.5667</v>
      </c>
      <c r="D112" s="18">
        <v>2.4567000000000001</v>
      </c>
      <c r="E112" s="13">
        <v>0.10999999999999988</v>
      </c>
      <c r="F112" s="12">
        <v>0.44000000000000128</v>
      </c>
      <c r="G112" s="18">
        <v>-1.990000000000002</v>
      </c>
      <c r="H112" s="18">
        <v>-4.6199999999999992</v>
      </c>
      <c r="I112" s="13">
        <v>-3.4000000000000004</v>
      </c>
      <c r="J112" s="43">
        <f t="shared" si="8"/>
        <v>0.44594000000000084</v>
      </c>
      <c r="K112" s="44">
        <f t="shared" si="8"/>
        <v>-1.4093650000000015</v>
      </c>
      <c r="L112" s="44">
        <f t="shared" si="8"/>
        <v>-3.4173699999999991</v>
      </c>
      <c r="M112" s="45">
        <f t="shared" si="6"/>
        <v>-2.4859000000000004</v>
      </c>
      <c r="N112" s="43">
        <f t="shared" si="9"/>
        <v>1.5619572777283144</v>
      </c>
      <c r="O112" s="44">
        <f t="shared" si="9"/>
        <v>0.24429859496917966</v>
      </c>
      <c r="P112" s="44">
        <f t="shared" si="9"/>
        <v>3.2798657270768798E-2</v>
      </c>
      <c r="Q112" s="45">
        <f t="shared" si="7"/>
        <v>8.325073445713195E-2</v>
      </c>
      <c r="R112" s="43" t="str">
        <f t="shared" si="12"/>
        <v>5p</v>
      </c>
      <c r="S112" s="44" t="str">
        <f t="shared" si="12"/>
        <v>3p</v>
      </c>
      <c r="T112" s="44" t="str">
        <f t="shared" si="12"/>
        <v>3p</v>
      </c>
      <c r="U112" s="44" t="str">
        <f t="shared" si="10"/>
        <v>3p</v>
      </c>
      <c r="V112" s="13" t="s">
        <v>50</v>
      </c>
      <c r="W112" s="43" t="str">
        <f t="shared" si="13"/>
        <v>No</v>
      </c>
      <c r="X112" s="44" t="str">
        <f t="shared" si="13"/>
        <v>Yes</v>
      </c>
      <c r="Y112" s="44" t="str">
        <f t="shared" si="13"/>
        <v>Yes</v>
      </c>
      <c r="Z112" s="45" t="str">
        <f t="shared" si="11"/>
        <v>Yes</v>
      </c>
      <c r="AA112" s="19"/>
      <c r="AB112" s="19"/>
      <c r="AC112" s="19"/>
      <c r="AD112" s="19"/>
      <c r="AE112" s="19"/>
    </row>
    <row r="113" spans="1:31" ht="16" x14ac:dyDescent="0.2">
      <c r="A113" s="7" t="s">
        <v>365</v>
      </c>
      <c r="B113" s="3" t="s">
        <v>50</v>
      </c>
      <c r="C113" s="12">
        <v>2.3671000000000002</v>
      </c>
      <c r="D113" s="18">
        <v>2.4567000000000001</v>
      </c>
      <c r="E113" s="13">
        <v>-8.9599999999999902E-2</v>
      </c>
      <c r="F113" s="12">
        <v>1.8200000000000003</v>
      </c>
      <c r="G113" s="18">
        <v>4.0399999999999991</v>
      </c>
      <c r="H113" s="18">
        <v>6.5799999999999983</v>
      </c>
      <c r="I113" s="13">
        <v>3.5599999999999987</v>
      </c>
      <c r="J113" s="43">
        <f t="shared" si="8"/>
        <v>1.2999700000000003</v>
      </c>
      <c r="K113" s="44">
        <f t="shared" si="8"/>
        <v>2.9949399999999993</v>
      </c>
      <c r="L113" s="44">
        <f t="shared" si="8"/>
        <v>4.9342299999999986</v>
      </c>
      <c r="M113" s="45">
        <f t="shared" si="6"/>
        <v>2.6284599999999991</v>
      </c>
      <c r="N113" s="43">
        <f t="shared" si="9"/>
        <v>3.6691833819309969</v>
      </c>
      <c r="O113" s="44">
        <f t="shared" si="9"/>
        <v>19.984120545095497</v>
      </c>
      <c r="P113" s="44">
        <f t="shared" si="9"/>
        <v>138.96563619904293</v>
      </c>
      <c r="Q113" s="45">
        <f t="shared" si="7"/>
        <v>13.852396247932218</v>
      </c>
      <c r="R113" s="43" t="str">
        <f t="shared" si="12"/>
        <v>5p</v>
      </c>
      <c r="S113" s="44" t="str">
        <f t="shared" si="12"/>
        <v>5p</v>
      </c>
      <c r="T113" s="44" t="str">
        <f t="shared" si="12"/>
        <v>5p</v>
      </c>
      <c r="U113" s="44" t="str">
        <f t="shared" si="10"/>
        <v>5p</v>
      </c>
      <c r="V113" s="13" t="s">
        <v>50</v>
      </c>
      <c r="W113" s="43" t="str">
        <f t="shared" si="13"/>
        <v>No</v>
      </c>
      <c r="X113" s="44" t="str">
        <f t="shared" si="13"/>
        <v>No</v>
      </c>
      <c r="Y113" s="44" t="str">
        <f t="shared" si="13"/>
        <v>No</v>
      </c>
      <c r="Z113" s="45" t="str">
        <f t="shared" si="11"/>
        <v>No</v>
      </c>
      <c r="AA113" s="19"/>
      <c r="AB113" s="19"/>
      <c r="AC113" s="19"/>
      <c r="AD113" s="19"/>
      <c r="AE113" s="19"/>
    </row>
    <row r="114" spans="1:31" ht="16" x14ac:dyDescent="0.2">
      <c r="A114" s="7" t="s">
        <v>368</v>
      </c>
      <c r="B114" s="3" t="s">
        <v>50</v>
      </c>
      <c r="C114" s="12">
        <v>2.4567000000000001</v>
      </c>
      <c r="D114" s="18">
        <v>2.5667</v>
      </c>
      <c r="E114" s="13">
        <v>-0.10999999999999988</v>
      </c>
      <c r="F114" s="12">
        <v>0</v>
      </c>
      <c r="G114" s="18">
        <v>-1.6000000000000014</v>
      </c>
      <c r="H114" s="18">
        <v>-1.9800000000000004</v>
      </c>
      <c r="I114" s="13">
        <v>-2.5199999999999996</v>
      </c>
      <c r="J114" s="43">
        <f t="shared" si="8"/>
        <v>-0.10999999999999988</v>
      </c>
      <c r="K114" s="44">
        <f t="shared" si="8"/>
        <v>-1.3316000000000008</v>
      </c>
      <c r="L114" s="44">
        <f t="shared" si="8"/>
        <v>-1.6217300000000001</v>
      </c>
      <c r="M114" s="45">
        <f t="shared" si="6"/>
        <v>-2.0340199999999995</v>
      </c>
      <c r="N114" s="43">
        <f t="shared" si="9"/>
        <v>0.89583420158090998</v>
      </c>
      <c r="O114" s="44">
        <f t="shared" si="9"/>
        <v>0.26405467254697623</v>
      </c>
      <c r="P114" s="44">
        <f t="shared" si="9"/>
        <v>0.19755684581596392</v>
      </c>
      <c r="Q114" s="45">
        <f t="shared" si="7"/>
        <v>0.13080879112118837</v>
      </c>
      <c r="R114" s="43" t="str">
        <f t="shared" si="12"/>
        <v>3p</v>
      </c>
      <c r="S114" s="44" t="str">
        <f t="shared" si="12"/>
        <v>3p</v>
      </c>
      <c r="T114" s="44" t="str">
        <f t="shared" si="12"/>
        <v>3p</v>
      </c>
      <c r="U114" s="44" t="str">
        <f t="shared" si="10"/>
        <v>3p</v>
      </c>
      <c r="V114" s="13" t="s">
        <v>50</v>
      </c>
      <c r="W114" s="43" t="str">
        <f t="shared" si="13"/>
        <v>Yes</v>
      </c>
      <c r="X114" s="44" t="str">
        <f t="shared" si="13"/>
        <v>Yes</v>
      </c>
      <c r="Y114" s="44" t="str">
        <f t="shared" si="13"/>
        <v>Yes</v>
      </c>
      <c r="Z114" s="45" t="str">
        <f t="shared" si="11"/>
        <v>Yes</v>
      </c>
      <c r="AA114" s="19"/>
      <c r="AB114" s="19"/>
      <c r="AC114" s="19"/>
      <c r="AD114" s="19"/>
      <c r="AE114" s="19"/>
    </row>
    <row r="115" spans="1:31" ht="16" x14ac:dyDescent="0.2">
      <c r="A115" s="7" t="s">
        <v>371</v>
      </c>
      <c r="B115" s="3" t="s">
        <v>50</v>
      </c>
      <c r="C115" s="12">
        <v>2.3671000000000002</v>
      </c>
      <c r="D115" s="18">
        <v>5.6055000000000001</v>
      </c>
      <c r="E115" s="13">
        <v>-3.2383999999999999</v>
      </c>
      <c r="F115" s="12">
        <v>1.6899999999999995</v>
      </c>
      <c r="G115" s="18">
        <v>5.4399999999999995</v>
      </c>
      <c r="H115" s="18">
        <v>7.58</v>
      </c>
      <c r="I115" s="13">
        <v>7.58</v>
      </c>
      <c r="J115" s="43">
        <f t="shared" si="8"/>
        <v>-1.9480850000000003</v>
      </c>
      <c r="K115" s="44">
        <f t="shared" si="8"/>
        <v>0.91503999999999985</v>
      </c>
      <c r="L115" s="44">
        <f t="shared" si="8"/>
        <v>2.5489299999999999</v>
      </c>
      <c r="M115" s="45">
        <f t="shared" si="6"/>
        <v>2.5489299999999999</v>
      </c>
      <c r="N115" s="43">
        <f t="shared" si="9"/>
        <v>0.14254697426697055</v>
      </c>
      <c r="O115" s="44">
        <f t="shared" si="9"/>
        <v>2.4968735880758994</v>
      </c>
      <c r="P115" s="44">
        <f t="shared" si="9"/>
        <v>12.793385575577824</v>
      </c>
      <c r="Q115" s="45">
        <f t="shared" si="7"/>
        <v>12.793385575577824</v>
      </c>
      <c r="R115" s="43" t="str">
        <f t="shared" si="12"/>
        <v>3p</v>
      </c>
      <c r="S115" s="44" t="str">
        <f t="shared" si="12"/>
        <v>5p</v>
      </c>
      <c r="T115" s="44" t="str">
        <f t="shared" si="12"/>
        <v>5p</v>
      </c>
      <c r="U115" s="44" t="str">
        <f t="shared" si="10"/>
        <v>5p</v>
      </c>
      <c r="V115" s="13" t="s">
        <v>50</v>
      </c>
      <c r="W115" s="43" t="str">
        <f t="shared" si="13"/>
        <v>Yes</v>
      </c>
      <c r="X115" s="44" t="str">
        <f t="shared" si="13"/>
        <v>No</v>
      </c>
      <c r="Y115" s="44" t="str">
        <f t="shared" si="13"/>
        <v>No</v>
      </c>
      <c r="Z115" s="45" t="str">
        <f t="shared" si="11"/>
        <v>No</v>
      </c>
      <c r="AA115" s="19"/>
      <c r="AB115" s="19"/>
      <c r="AC115" s="19"/>
      <c r="AD115" s="19"/>
      <c r="AE115" s="19"/>
    </row>
    <row r="116" spans="1:31" ht="16" x14ac:dyDescent="0.2">
      <c r="A116" s="7" t="s">
        <v>374</v>
      </c>
      <c r="B116" s="3" t="s">
        <v>50</v>
      </c>
      <c r="C116" s="12">
        <v>2.3671000000000002</v>
      </c>
      <c r="D116" s="18">
        <v>2.3671000000000002</v>
      </c>
      <c r="E116" s="13">
        <v>0</v>
      </c>
      <c r="F116" s="12">
        <v>2.6499999999999986</v>
      </c>
      <c r="G116" s="18">
        <v>1.759999999999998</v>
      </c>
      <c r="H116" s="18">
        <v>-0.86999999999999744</v>
      </c>
      <c r="I116" s="13">
        <v>-1.870000000000001</v>
      </c>
      <c r="J116" s="43">
        <f t="shared" si="8"/>
        <v>2.0232749999999986</v>
      </c>
      <c r="K116" s="44">
        <f t="shared" si="8"/>
        <v>1.3437599999999985</v>
      </c>
      <c r="L116" s="44">
        <f t="shared" si="8"/>
        <v>-0.66424499999999798</v>
      </c>
      <c r="M116" s="45">
        <f t="shared" si="6"/>
        <v>-1.4277450000000007</v>
      </c>
      <c r="N116" s="43">
        <f t="shared" si="9"/>
        <v>7.5630431255944153</v>
      </c>
      <c r="O116" s="44">
        <f t="shared" si="9"/>
        <v>3.8334266738942251</v>
      </c>
      <c r="P116" s="44">
        <f t="shared" si="9"/>
        <v>0.5146621807855345</v>
      </c>
      <c r="Q116" s="45">
        <f t="shared" si="7"/>
        <v>0.23984940311257946</v>
      </c>
      <c r="R116" s="43" t="str">
        <f t="shared" si="12"/>
        <v>5p</v>
      </c>
      <c r="S116" s="44" t="str">
        <f t="shared" si="12"/>
        <v>5p</v>
      </c>
      <c r="T116" s="44" t="str">
        <f t="shared" si="12"/>
        <v>3p</v>
      </c>
      <c r="U116" s="44" t="str">
        <f t="shared" si="10"/>
        <v>3p</v>
      </c>
      <c r="V116" s="13" t="s">
        <v>50</v>
      </c>
      <c r="W116" s="43" t="str">
        <f t="shared" si="13"/>
        <v>No</v>
      </c>
      <c r="X116" s="44" t="str">
        <f t="shared" si="13"/>
        <v>No</v>
      </c>
      <c r="Y116" s="44" t="str">
        <f t="shared" si="13"/>
        <v>Yes</v>
      </c>
      <c r="Z116" s="45" t="str">
        <f t="shared" si="11"/>
        <v>Yes</v>
      </c>
      <c r="AA116" s="19"/>
      <c r="AB116" s="19"/>
      <c r="AC116" s="19"/>
      <c r="AD116" s="19"/>
      <c r="AE116" s="19"/>
    </row>
    <row r="117" spans="1:31" ht="16" x14ac:dyDescent="0.2">
      <c r="A117" s="7" t="s">
        <v>377</v>
      </c>
      <c r="B117" s="3" t="s">
        <v>43</v>
      </c>
      <c r="C117" s="12">
        <v>5.6055000000000001</v>
      </c>
      <c r="D117" s="18">
        <v>2.5667</v>
      </c>
      <c r="E117" s="13">
        <v>3.0388000000000002</v>
      </c>
      <c r="F117" s="12">
        <v>0.72000000000000242</v>
      </c>
      <c r="G117" s="18">
        <v>1.8500000000000014</v>
      </c>
      <c r="H117" s="18">
        <v>4.57</v>
      </c>
      <c r="I117" s="13">
        <v>4.57</v>
      </c>
      <c r="J117" s="43">
        <f t="shared" si="8"/>
        <v>3.5885200000000017</v>
      </c>
      <c r="K117" s="44">
        <f t="shared" si="8"/>
        <v>4.4512750000000008</v>
      </c>
      <c r="L117" s="44">
        <f t="shared" si="8"/>
        <v>6.5279950000000007</v>
      </c>
      <c r="M117" s="45">
        <f t="shared" si="6"/>
        <v>6.5279950000000007</v>
      </c>
      <c r="N117" s="43">
        <f t="shared" si="9"/>
        <v>36.180401824732655</v>
      </c>
      <c r="O117" s="44">
        <f t="shared" si="9"/>
        <v>85.735931276371446</v>
      </c>
      <c r="P117" s="44">
        <f t="shared" si="9"/>
        <v>684.02236121735427</v>
      </c>
      <c r="Q117" s="45">
        <f t="shared" si="7"/>
        <v>684.02236121735427</v>
      </c>
      <c r="R117" s="43" t="str">
        <f t="shared" si="12"/>
        <v>5p</v>
      </c>
      <c r="S117" s="44" t="str">
        <f t="shared" si="12"/>
        <v>5p</v>
      </c>
      <c r="T117" s="44" t="str">
        <f t="shared" si="12"/>
        <v>5p</v>
      </c>
      <c r="U117" s="44" t="str">
        <f t="shared" si="10"/>
        <v>5p</v>
      </c>
      <c r="V117" s="13" t="s">
        <v>43</v>
      </c>
      <c r="W117" s="43" t="str">
        <f t="shared" si="13"/>
        <v>Yes</v>
      </c>
      <c r="X117" s="44" t="str">
        <f t="shared" si="13"/>
        <v>Yes</v>
      </c>
      <c r="Y117" s="44" t="str">
        <f t="shared" si="13"/>
        <v>Yes</v>
      </c>
      <c r="Z117" s="45" t="str">
        <f t="shared" si="11"/>
        <v>Yes</v>
      </c>
      <c r="AA117" s="19"/>
      <c r="AB117" s="19"/>
      <c r="AC117" s="19"/>
      <c r="AD117" s="19"/>
      <c r="AE117" s="19"/>
    </row>
    <row r="118" spans="1:31" ht="16" x14ac:dyDescent="0.2">
      <c r="A118" s="7" t="s">
        <v>380</v>
      </c>
      <c r="B118" s="3" t="s">
        <v>50</v>
      </c>
      <c r="C118" s="12">
        <v>5.6055000000000001</v>
      </c>
      <c r="D118" s="18">
        <v>5.6055000000000001</v>
      </c>
      <c r="E118" s="13">
        <v>0</v>
      </c>
      <c r="F118" s="12">
        <v>0.48000000000000398</v>
      </c>
      <c r="G118" s="18">
        <v>2.1699999999999982</v>
      </c>
      <c r="H118" s="18">
        <v>3.1599999999999966</v>
      </c>
      <c r="I118" s="13">
        <v>7.4799999999999969</v>
      </c>
      <c r="J118" s="43">
        <f t="shared" si="8"/>
        <v>0.36648000000000303</v>
      </c>
      <c r="K118" s="44">
        <f t="shared" si="8"/>
        <v>1.6567949999999985</v>
      </c>
      <c r="L118" s="44">
        <f t="shared" si="8"/>
        <v>2.4126599999999971</v>
      </c>
      <c r="M118" s="45">
        <f t="shared" si="6"/>
        <v>5.7109799999999975</v>
      </c>
      <c r="N118" s="43">
        <f t="shared" si="9"/>
        <v>1.4426471916783807</v>
      </c>
      <c r="O118" s="44">
        <f t="shared" si="9"/>
        <v>5.2424758937738378</v>
      </c>
      <c r="P118" s="44">
        <f t="shared" si="9"/>
        <v>11.163598789166031</v>
      </c>
      <c r="Q118" s="45">
        <f t="shared" si="7"/>
        <v>302.16588616119793</v>
      </c>
      <c r="R118" s="43" t="str">
        <f t="shared" si="12"/>
        <v>5p</v>
      </c>
      <c r="S118" s="44" t="str">
        <f t="shared" si="12"/>
        <v>5p</v>
      </c>
      <c r="T118" s="44" t="str">
        <f t="shared" si="12"/>
        <v>5p</v>
      </c>
      <c r="U118" s="44" t="str">
        <f t="shared" si="10"/>
        <v>5p</v>
      </c>
      <c r="V118" s="13" t="s">
        <v>50</v>
      </c>
      <c r="W118" s="43" t="str">
        <f t="shared" si="13"/>
        <v>No</v>
      </c>
      <c r="X118" s="44" t="str">
        <f t="shared" si="13"/>
        <v>No</v>
      </c>
      <c r="Y118" s="44" t="str">
        <f t="shared" si="13"/>
        <v>No</v>
      </c>
      <c r="Z118" s="45" t="str">
        <f t="shared" si="11"/>
        <v>No</v>
      </c>
      <c r="AA118" s="19"/>
      <c r="AB118" s="19"/>
      <c r="AC118" s="19"/>
      <c r="AD118" s="19"/>
      <c r="AE118" s="19"/>
    </row>
    <row r="119" spans="1:31" ht="16" x14ac:dyDescent="0.2">
      <c r="A119" s="7" t="s">
        <v>383</v>
      </c>
      <c r="B119" s="3" t="s">
        <v>50</v>
      </c>
      <c r="C119" s="12">
        <v>5.6055000000000001</v>
      </c>
      <c r="D119" s="18">
        <v>5.6055000000000001</v>
      </c>
      <c r="E119" s="13">
        <v>0</v>
      </c>
      <c r="F119" s="12">
        <v>-0.10999999999999943</v>
      </c>
      <c r="G119" s="18">
        <v>2.6499999999999986</v>
      </c>
      <c r="H119" s="18">
        <v>-0.23999999999999844</v>
      </c>
      <c r="I119" s="13">
        <v>-2.1400000000000006</v>
      </c>
      <c r="J119" s="43">
        <f t="shared" si="8"/>
        <v>-8.398499999999956E-2</v>
      </c>
      <c r="K119" s="44">
        <f t="shared" si="8"/>
        <v>2.0232749999999986</v>
      </c>
      <c r="L119" s="44">
        <f t="shared" si="8"/>
        <v>-0.18323999999999879</v>
      </c>
      <c r="M119" s="45">
        <f t="shared" si="6"/>
        <v>-1.6338900000000003</v>
      </c>
      <c r="N119" s="43">
        <f t="shared" si="9"/>
        <v>0.91944509960937315</v>
      </c>
      <c r="O119" s="44">
        <f t="shared" si="9"/>
        <v>7.5630431255944153</v>
      </c>
      <c r="P119" s="44">
        <f t="shared" si="9"/>
        <v>0.83256841798130199</v>
      </c>
      <c r="Q119" s="45">
        <f t="shared" si="7"/>
        <v>0.19516910307482277</v>
      </c>
      <c r="R119" s="43" t="str">
        <f t="shared" si="12"/>
        <v>3p</v>
      </c>
      <c r="S119" s="44" t="str">
        <f t="shared" si="12"/>
        <v>5p</v>
      </c>
      <c r="T119" s="44" t="str">
        <f t="shared" si="12"/>
        <v>3p</v>
      </c>
      <c r="U119" s="44" t="str">
        <f t="shared" si="10"/>
        <v>3p</v>
      </c>
      <c r="V119" s="13" t="s">
        <v>50</v>
      </c>
      <c r="W119" s="43" t="str">
        <f t="shared" si="13"/>
        <v>Yes</v>
      </c>
      <c r="X119" s="44" t="str">
        <f t="shared" si="13"/>
        <v>No</v>
      </c>
      <c r="Y119" s="44" t="str">
        <f t="shared" si="13"/>
        <v>Yes</v>
      </c>
      <c r="Z119" s="45" t="str">
        <f t="shared" si="11"/>
        <v>Yes</v>
      </c>
      <c r="AA119" s="19"/>
      <c r="AB119" s="19"/>
      <c r="AC119" s="19"/>
      <c r="AD119" s="19"/>
      <c r="AE119" s="19"/>
    </row>
    <row r="120" spans="1:31" ht="16" x14ac:dyDescent="0.2">
      <c r="A120" s="7" t="s">
        <v>386</v>
      </c>
      <c r="B120" s="3" t="s">
        <v>50</v>
      </c>
      <c r="C120" s="12">
        <v>2.3671000000000002</v>
      </c>
      <c r="D120" s="18">
        <v>5.6055000000000001</v>
      </c>
      <c r="E120" s="13">
        <v>-3.2383999999999999</v>
      </c>
      <c r="F120" s="12">
        <v>-1.8399999999999963</v>
      </c>
      <c r="G120" s="18">
        <v>-1.759999999999998</v>
      </c>
      <c r="H120" s="18">
        <v>-4.3699999999999974</v>
      </c>
      <c r="I120" s="13">
        <v>-6.0600000000000023</v>
      </c>
      <c r="J120" s="43">
        <f t="shared" si="8"/>
        <v>-4.6432399999999969</v>
      </c>
      <c r="K120" s="44">
        <f t="shared" si="8"/>
        <v>-4.5821599999999982</v>
      </c>
      <c r="L120" s="44">
        <f t="shared" si="8"/>
        <v>-6.5748949999999979</v>
      </c>
      <c r="M120" s="45">
        <f t="shared" si="6"/>
        <v>-7.8652100000000011</v>
      </c>
      <c r="N120" s="43">
        <f t="shared" si="9"/>
        <v>9.626487390091228E-3</v>
      </c>
      <c r="O120" s="44">
        <f t="shared" si="9"/>
        <v>1.0232801165326376E-2</v>
      </c>
      <c r="P120" s="44">
        <f t="shared" si="9"/>
        <v>1.3949585500458923E-3</v>
      </c>
      <c r="Q120" s="45">
        <f t="shared" si="7"/>
        <v>3.8387072740219525E-4</v>
      </c>
      <c r="R120" s="43" t="str">
        <f t="shared" si="12"/>
        <v>3p</v>
      </c>
      <c r="S120" s="44" t="str">
        <f t="shared" si="12"/>
        <v>3p</v>
      </c>
      <c r="T120" s="44" t="str">
        <f t="shared" si="12"/>
        <v>3p</v>
      </c>
      <c r="U120" s="44" t="str">
        <f t="shared" si="10"/>
        <v>3p</v>
      </c>
      <c r="V120" s="13" t="s">
        <v>50</v>
      </c>
      <c r="W120" s="43" t="str">
        <f t="shared" si="13"/>
        <v>Yes</v>
      </c>
      <c r="X120" s="44" t="str">
        <f t="shared" si="13"/>
        <v>Yes</v>
      </c>
      <c r="Y120" s="44" t="str">
        <f t="shared" si="13"/>
        <v>Yes</v>
      </c>
      <c r="Z120" s="45" t="str">
        <f t="shared" si="11"/>
        <v>Yes</v>
      </c>
      <c r="AA120" s="19"/>
      <c r="AB120" s="19"/>
      <c r="AC120" s="19"/>
      <c r="AD120" s="19"/>
      <c r="AE120" s="19"/>
    </row>
    <row r="121" spans="1:31" ht="16" x14ac:dyDescent="0.2">
      <c r="A121" s="7" t="s">
        <v>389</v>
      </c>
      <c r="B121" s="3" t="s">
        <v>43</v>
      </c>
      <c r="C121" s="12">
        <v>2.4567000000000001</v>
      </c>
      <c r="D121" s="18">
        <v>2.5667</v>
      </c>
      <c r="E121" s="13">
        <v>-0.10999999999999988</v>
      </c>
      <c r="F121" s="12">
        <v>8.9999999999999858E-2</v>
      </c>
      <c r="G121" s="18">
        <v>1.3300000000000018</v>
      </c>
      <c r="H121" s="18">
        <v>1.9100000000000001</v>
      </c>
      <c r="I121" s="13">
        <v>1.2399999999999984</v>
      </c>
      <c r="J121" s="43">
        <f t="shared" si="8"/>
        <v>-4.1284999999999988E-2</v>
      </c>
      <c r="K121" s="44">
        <f t="shared" si="8"/>
        <v>0.90545500000000145</v>
      </c>
      <c r="L121" s="44">
        <f t="shared" si="8"/>
        <v>1.3482850000000002</v>
      </c>
      <c r="M121" s="45">
        <f t="shared" si="6"/>
        <v>0.83673999999999893</v>
      </c>
      <c r="N121" s="43">
        <f t="shared" si="9"/>
        <v>0.95955564427042972</v>
      </c>
      <c r="O121" s="44">
        <f t="shared" si="9"/>
        <v>2.4730554017655462</v>
      </c>
      <c r="P121" s="44">
        <f t="shared" si="9"/>
        <v>3.8508122230391293</v>
      </c>
      <c r="Q121" s="45">
        <f t="shared" si="7"/>
        <v>2.3088266162932531</v>
      </c>
      <c r="R121" s="43" t="str">
        <f t="shared" si="12"/>
        <v>3p</v>
      </c>
      <c r="S121" s="44" t="str">
        <f t="shared" si="12"/>
        <v>5p</v>
      </c>
      <c r="T121" s="44" t="str">
        <f t="shared" si="12"/>
        <v>5p</v>
      </c>
      <c r="U121" s="44" t="str">
        <f t="shared" si="10"/>
        <v>5p</v>
      </c>
      <c r="V121" s="13" t="s">
        <v>43</v>
      </c>
      <c r="W121" s="43" t="str">
        <f t="shared" si="13"/>
        <v>No</v>
      </c>
      <c r="X121" s="44" t="str">
        <f t="shared" si="13"/>
        <v>Yes</v>
      </c>
      <c r="Y121" s="44" t="str">
        <f t="shared" si="13"/>
        <v>Yes</v>
      </c>
      <c r="Z121" s="45" t="str">
        <f t="shared" si="11"/>
        <v>Yes</v>
      </c>
      <c r="AA121" s="19"/>
      <c r="AB121" s="19"/>
      <c r="AC121" s="19"/>
      <c r="AD121" s="19"/>
      <c r="AE121" s="19"/>
    </row>
    <row r="122" spans="1:31" ht="16" x14ac:dyDescent="0.2">
      <c r="A122" s="7" t="s">
        <v>392</v>
      </c>
      <c r="B122" s="3" t="s">
        <v>50</v>
      </c>
      <c r="C122" s="12">
        <v>2.5667</v>
      </c>
      <c r="D122" s="18">
        <v>5.6055000000000001</v>
      </c>
      <c r="E122" s="13">
        <v>-3.0388000000000002</v>
      </c>
      <c r="F122" s="12">
        <v>0.94999999999999929</v>
      </c>
      <c r="G122" s="18">
        <v>0.64000000000000057</v>
      </c>
      <c r="H122" s="18">
        <v>-2.34</v>
      </c>
      <c r="I122" s="13">
        <v>-3.5999999999999979</v>
      </c>
      <c r="J122" s="43">
        <f t="shared" si="8"/>
        <v>-2.3134750000000008</v>
      </c>
      <c r="K122" s="44">
        <f t="shared" si="8"/>
        <v>-2.55016</v>
      </c>
      <c r="L122" s="44">
        <f t="shared" si="8"/>
        <v>-4.8253900000000005</v>
      </c>
      <c r="M122" s="45">
        <f t="shared" si="6"/>
        <v>-5.7873999999999981</v>
      </c>
      <c r="N122" s="43">
        <f t="shared" si="9"/>
        <v>9.8917071268879497E-2</v>
      </c>
      <c r="O122" s="44">
        <f t="shared" si="9"/>
        <v>7.8069307851779179E-2</v>
      </c>
      <c r="P122" s="44">
        <f t="shared" si="9"/>
        <v>8.0234501672919213E-3</v>
      </c>
      <c r="Q122" s="45">
        <f t="shared" si="7"/>
        <v>3.0659552104909536E-3</v>
      </c>
      <c r="R122" s="43" t="str">
        <f t="shared" si="12"/>
        <v>3p</v>
      </c>
      <c r="S122" s="44" t="str">
        <f t="shared" si="12"/>
        <v>3p</v>
      </c>
      <c r="T122" s="44" t="str">
        <f t="shared" si="12"/>
        <v>3p</v>
      </c>
      <c r="U122" s="44" t="str">
        <f t="shared" si="10"/>
        <v>3p</v>
      </c>
      <c r="V122" s="13" t="s">
        <v>50</v>
      </c>
      <c r="W122" s="43" t="str">
        <f t="shared" si="13"/>
        <v>Yes</v>
      </c>
      <c r="X122" s="44" t="str">
        <f t="shared" si="13"/>
        <v>Yes</v>
      </c>
      <c r="Y122" s="44" t="str">
        <f t="shared" si="13"/>
        <v>Yes</v>
      </c>
      <c r="Z122" s="45" t="str">
        <f t="shared" si="11"/>
        <v>Yes</v>
      </c>
      <c r="AA122" s="19"/>
      <c r="AB122" s="19"/>
      <c r="AC122" s="19"/>
      <c r="AD122" s="19"/>
      <c r="AE122" s="19"/>
    </row>
    <row r="123" spans="1:31" ht="16" x14ac:dyDescent="0.2">
      <c r="A123" s="7" t="s">
        <v>395</v>
      </c>
      <c r="B123" s="3" t="s">
        <v>50</v>
      </c>
      <c r="C123" s="12">
        <v>5.6055000000000001</v>
      </c>
      <c r="D123" s="18">
        <v>2.5667</v>
      </c>
      <c r="E123" s="13">
        <v>3.0388000000000002</v>
      </c>
      <c r="F123" s="12">
        <v>-1.1600000000000037</v>
      </c>
      <c r="G123" s="18">
        <v>-4.8499999999999979</v>
      </c>
      <c r="H123" s="18">
        <v>-6.32</v>
      </c>
      <c r="I123" s="13">
        <v>-6.5</v>
      </c>
      <c r="J123" s="43">
        <f t="shared" si="8"/>
        <v>2.1531399999999974</v>
      </c>
      <c r="K123" s="44">
        <f t="shared" si="8"/>
        <v>-0.66417499999999796</v>
      </c>
      <c r="L123" s="44">
        <f t="shared" si="8"/>
        <v>-1.7865199999999994</v>
      </c>
      <c r="M123" s="45">
        <f t="shared" si="6"/>
        <v>-1.9239499999999996</v>
      </c>
      <c r="N123" s="43">
        <f t="shared" si="9"/>
        <v>8.611844745834345</v>
      </c>
      <c r="O123" s="44">
        <f t="shared" si="9"/>
        <v>0.51469820837490632</v>
      </c>
      <c r="P123" s="44">
        <f t="shared" si="9"/>
        <v>0.16754240454530481</v>
      </c>
      <c r="Q123" s="45">
        <f t="shared" si="7"/>
        <v>0.14602919582667998</v>
      </c>
      <c r="R123" s="43" t="str">
        <f t="shared" si="12"/>
        <v>5p</v>
      </c>
      <c r="S123" s="44" t="str">
        <f t="shared" si="12"/>
        <v>3p</v>
      </c>
      <c r="T123" s="44" t="str">
        <f t="shared" si="12"/>
        <v>3p</v>
      </c>
      <c r="U123" s="44" t="str">
        <f t="shared" si="10"/>
        <v>3p</v>
      </c>
      <c r="V123" s="13" t="s">
        <v>50</v>
      </c>
      <c r="W123" s="43" t="str">
        <f t="shared" si="13"/>
        <v>No</v>
      </c>
      <c r="X123" s="44" t="str">
        <f t="shared" si="13"/>
        <v>Yes</v>
      </c>
      <c r="Y123" s="44" t="str">
        <f t="shared" si="13"/>
        <v>Yes</v>
      </c>
      <c r="Z123" s="45" t="str">
        <f t="shared" si="11"/>
        <v>Yes</v>
      </c>
      <c r="AA123" s="19"/>
      <c r="AB123" s="19"/>
      <c r="AC123" s="19"/>
      <c r="AD123" s="19"/>
      <c r="AE123" s="19"/>
    </row>
    <row r="124" spans="1:31" ht="16" x14ac:dyDescent="0.2">
      <c r="A124" s="3" t="s">
        <v>398</v>
      </c>
      <c r="B124" s="3" t="s">
        <v>50</v>
      </c>
      <c r="C124" s="12">
        <v>5.6055000000000001</v>
      </c>
      <c r="D124" s="18">
        <v>5.6055000000000001</v>
      </c>
      <c r="E124" s="13">
        <v>0</v>
      </c>
      <c r="F124" s="12">
        <v>-0.13999999999999702</v>
      </c>
      <c r="G124" s="18">
        <v>-0.96999999999999886</v>
      </c>
      <c r="H124" s="18">
        <v>-1.1700000000000017</v>
      </c>
      <c r="I124" s="13">
        <v>0.12999999999999901</v>
      </c>
      <c r="J124" s="43">
        <f t="shared" si="8"/>
        <v>-0.10688999999999771</v>
      </c>
      <c r="K124" s="44">
        <f t="shared" si="8"/>
        <v>-0.74059499999999912</v>
      </c>
      <c r="L124" s="44">
        <f t="shared" si="8"/>
        <v>-0.89329500000000128</v>
      </c>
      <c r="M124" s="45">
        <f t="shared" si="6"/>
        <v>9.9254999999999233E-2</v>
      </c>
      <c r="N124" s="43">
        <f t="shared" si="9"/>
        <v>0.89862458086158548</v>
      </c>
      <c r="O124" s="44">
        <f t="shared" si="9"/>
        <v>0.47683035471897411</v>
      </c>
      <c r="P124" s="44">
        <f t="shared" si="9"/>
        <v>0.40930511479255149</v>
      </c>
      <c r="Q124" s="45">
        <f t="shared" si="7"/>
        <v>1.1043477986334358</v>
      </c>
      <c r="R124" s="43" t="str">
        <f t="shared" si="12"/>
        <v>3p</v>
      </c>
      <c r="S124" s="44" t="str">
        <f t="shared" si="12"/>
        <v>3p</v>
      </c>
      <c r="T124" s="44" t="str">
        <f t="shared" si="12"/>
        <v>3p</v>
      </c>
      <c r="U124" s="44" t="str">
        <f t="shared" si="10"/>
        <v>5p</v>
      </c>
      <c r="V124" s="13" t="s">
        <v>50</v>
      </c>
      <c r="W124" s="43" t="str">
        <f t="shared" si="13"/>
        <v>Yes</v>
      </c>
      <c r="X124" s="44" t="str">
        <f t="shared" si="13"/>
        <v>Yes</v>
      </c>
      <c r="Y124" s="44" t="str">
        <f t="shared" si="13"/>
        <v>Yes</v>
      </c>
      <c r="Z124" s="45" t="str">
        <f t="shared" si="11"/>
        <v>No</v>
      </c>
      <c r="AA124" s="19"/>
      <c r="AB124" s="19"/>
      <c r="AC124" s="19"/>
      <c r="AD124" s="19"/>
      <c r="AE124" s="19"/>
    </row>
    <row r="125" spans="1:31" ht="16" x14ac:dyDescent="0.2">
      <c r="A125" s="3" t="s">
        <v>401</v>
      </c>
      <c r="B125" s="3" t="s">
        <v>43</v>
      </c>
      <c r="C125" s="12">
        <v>5.6055000000000001</v>
      </c>
      <c r="D125" s="18">
        <v>2.5667</v>
      </c>
      <c r="E125" s="13">
        <v>3.0388000000000002</v>
      </c>
      <c r="F125" s="12">
        <v>0.69999999999999929</v>
      </c>
      <c r="G125" s="18">
        <v>-1</v>
      </c>
      <c r="H125" s="18">
        <v>-4.6499999999999986</v>
      </c>
      <c r="I125" s="13">
        <v>-3.0300000000000011</v>
      </c>
      <c r="J125" s="43">
        <f t="shared" si="8"/>
        <v>3.5732499999999998</v>
      </c>
      <c r="K125" s="44">
        <f t="shared" si="8"/>
        <v>2.2753000000000001</v>
      </c>
      <c r="L125" s="44">
        <f t="shared" si="8"/>
        <v>-0.51147499999999857</v>
      </c>
      <c r="M125" s="45">
        <f t="shared" si="6"/>
        <v>0.72539499999999935</v>
      </c>
      <c r="N125" s="43">
        <f t="shared" si="9"/>
        <v>35.632124210826625</v>
      </c>
      <c r="O125" s="44">
        <f t="shared" si="9"/>
        <v>9.7308229331570271</v>
      </c>
      <c r="P125" s="44">
        <f t="shared" si="9"/>
        <v>0.59961070703212371</v>
      </c>
      <c r="Q125" s="45">
        <f t="shared" si="7"/>
        <v>2.0655458219865772</v>
      </c>
      <c r="R125" s="43" t="str">
        <f t="shared" si="12"/>
        <v>5p</v>
      </c>
      <c r="S125" s="44" t="str">
        <f t="shared" si="12"/>
        <v>5p</v>
      </c>
      <c r="T125" s="44" t="str">
        <f t="shared" si="12"/>
        <v>3p</v>
      </c>
      <c r="U125" s="44" t="str">
        <f t="shared" si="10"/>
        <v>5p</v>
      </c>
      <c r="V125" s="13" t="s">
        <v>43</v>
      </c>
      <c r="W125" s="43" t="str">
        <f t="shared" si="13"/>
        <v>Yes</v>
      </c>
      <c r="X125" s="44" t="str">
        <f t="shared" si="13"/>
        <v>Yes</v>
      </c>
      <c r="Y125" s="44" t="str">
        <f t="shared" si="13"/>
        <v>No</v>
      </c>
      <c r="Z125" s="45" t="str">
        <f t="shared" si="11"/>
        <v>Yes</v>
      </c>
      <c r="AA125" s="19"/>
      <c r="AB125" s="19"/>
      <c r="AC125" s="19"/>
      <c r="AD125" s="19"/>
      <c r="AE125" s="19"/>
    </row>
    <row r="126" spans="1:31" ht="16" x14ac:dyDescent="0.2">
      <c r="A126" s="3" t="s">
        <v>404</v>
      </c>
      <c r="B126" s="3" t="s">
        <v>50</v>
      </c>
      <c r="C126" s="12">
        <v>5.6055000000000001</v>
      </c>
      <c r="D126" s="18">
        <v>5.6055000000000001</v>
      </c>
      <c r="E126" s="13">
        <v>0</v>
      </c>
      <c r="F126" s="12">
        <v>-0.32999999999999829</v>
      </c>
      <c r="G126" s="18">
        <v>-0.2099999999999973</v>
      </c>
      <c r="H126" s="18">
        <v>-2.3300000000000018</v>
      </c>
      <c r="I126" s="13">
        <v>-0.46000000000000085</v>
      </c>
      <c r="J126" s="43">
        <f t="shared" si="8"/>
        <v>-0.25195499999999871</v>
      </c>
      <c r="K126" s="44">
        <f t="shared" si="8"/>
        <v>-0.16033499999999792</v>
      </c>
      <c r="L126" s="44">
        <f t="shared" si="8"/>
        <v>-1.7789550000000014</v>
      </c>
      <c r="M126" s="45">
        <f t="shared" si="6"/>
        <v>-0.35121000000000063</v>
      </c>
      <c r="N126" s="43">
        <f t="shared" si="9"/>
        <v>0.77727984660112259</v>
      </c>
      <c r="O126" s="44">
        <f t="shared" si="9"/>
        <v>0.85185846048022584</v>
      </c>
      <c r="P126" s="44">
        <f t="shared" si="9"/>
        <v>0.1688146682498142</v>
      </c>
      <c r="Q126" s="45">
        <f t="shared" si="7"/>
        <v>0.70383609906494826</v>
      </c>
      <c r="R126" s="43" t="str">
        <f t="shared" si="12"/>
        <v>3p</v>
      </c>
      <c r="S126" s="44" t="str">
        <f t="shared" si="12"/>
        <v>3p</v>
      </c>
      <c r="T126" s="44" t="str">
        <f t="shared" si="12"/>
        <v>3p</v>
      </c>
      <c r="U126" s="44" t="str">
        <f t="shared" si="10"/>
        <v>3p</v>
      </c>
      <c r="V126" s="13" t="s">
        <v>50</v>
      </c>
      <c r="W126" s="43" t="str">
        <f t="shared" si="13"/>
        <v>Yes</v>
      </c>
      <c r="X126" s="44" t="str">
        <f t="shared" si="13"/>
        <v>Yes</v>
      </c>
      <c r="Y126" s="44" t="str">
        <f t="shared" si="13"/>
        <v>Yes</v>
      </c>
      <c r="Z126" s="45" t="str">
        <f t="shared" si="11"/>
        <v>Yes</v>
      </c>
      <c r="AA126" s="19"/>
      <c r="AB126" s="19"/>
      <c r="AC126" s="19"/>
      <c r="AD126" s="19"/>
      <c r="AE126" s="19"/>
    </row>
    <row r="127" spans="1:31" ht="16" x14ac:dyDescent="0.2">
      <c r="A127" s="3" t="s">
        <v>407</v>
      </c>
      <c r="B127" s="3" t="s">
        <v>50</v>
      </c>
      <c r="C127" s="12">
        <v>2.4567000000000001</v>
      </c>
      <c r="D127" s="18">
        <v>2.5667</v>
      </c>
      <c r="E127" s="13">
        <v>-0.10999999999999988</v>
      </c>
      <c r="F127" s="12">
        <v>-0.28000000000000114</v>
      </c>
      <c r="G127" s="18">
        <v>3.6899999999999977</v>
      </c>
      <c r="H127" s="18">
        <v>1.5</v>
      </c>
      <c r="I127" s="13">
        <v>4</v>
      </c>
      <c r="J127" s="43">
        <f t="shared" si="8"/>
        <v>-0.32378000000000073</v>
      </c>
      <c r="K127" s="44">
        <f t="shared" si="8"/>
        <v>2.7073149999999981</v>
      </c>
      <c r="L127" s="44">
        <f t="shared" si="8"/>
        <v>1.03525</v>
      </c>
      <c r="M127" s="45">
        <f t="shared" si="6"/>
        <v>2.944</v>
      </c>
      <c r="N127" s="43">
        <f t="shared" si="9"/>
        <v>0.72340953248953277</v>
      </c>
      <c r="O127" s="44">
        <f t="shared" si="9"/>
        <v>14.988948740236991</v>
      </c>
      <c r="P127" s="44">
        <f t="shared" si="9"/>
        <v>2.81580813933504</v>
      </c>
      <c r="Q127" s="45">
        <f t="shared" si="7"/>
        <v>18.991623617293509</v>
      </c>
      <c r="R127" s="43" t="str">
        <f t="shared" si="12"/>
        <v>3p</v>
      </c>
      <c r="S127" s="44" t="str">
        <f t="shared" si="12"/>
        <v>5p</v>
      </c>
      <c r="T127" s="44" t="str">
        <f t="shared" si="12"/>
        <v>5p</v>
      </c>
      <c r="U127" s="44" t="str">
        <f t="shared" si="10"/>
        <v>5p</v>
      </c>
      <c r="V127" s="13" t="s">
        <v>50</v>
      </c>
      <c r="W127" s="43" t="str">
        <f t="shared" si="13"/>
        <v>Yes</v>
      </c>
      <c r="X127" s="44" t="str">
        <f t="shared" si="13"/>
        <v>No</v>
      </c>
      <c r="Y127" s="44" t="str">
        <f t="shared" si="13"/>
        <v>No</v>
      </c>
      <c r="Z127" s="45" t="str">
        <f t="shared" si="11"/>
        <v>No</v>
      </c>
      <c r="AA127" s="19"/>
      <c r="AB127" s="19"/>
      <c r="AC127" s="19"/>
      <c r="AD127" s="19"/>
      <c r="AE127" s="19"/>
    </row>
    <row r="128" spans="1:31" ht="16" x14ac:dyDescent="0.2">
      <c r="A128" s="3" t="s">
        <v>410</v>
      </c>
      <c r="B128" s="3" t="s">
        <v>50</v>
      </c>
      <c r="C128" s="12">
        <v>5.6055000000000001</v>
      </c>
      <c r="D128" s="18">
        <v>5.6055000000000001</v>
      </c>
      <c r="E128" s="13">
        <v>0</v>
      </c>
      <c r="F128" s="12">
        <v>-0.73999999999999844</v>
      </c>
      <c r="G128" s="18">
        <v>-1.7000000000000028</v>
      </c>
      <c r="H128" s="18">
        <v>-3.91</v>
      </c>
      <c r="I128" s="13">
        <v>-5.32</v>
      </c>
      <c r="J128" s="43">
        <f t="shared" si="8"/>
        <v>-0.56498999999999877</v>
      </c>
      <c r="K128" s="44">
        <f t="shared" si="8"/>
        <v>-1.2979500000000022</v>
      </c>
      <c r="L128" s="44">
        <f t="shared" si="8"/>
        <v>-2.9852849999999997</v>
      </c>
      <c r="M128" s="45">
        <f t="shared" si="6"/>
        <v>-4.06182</v>
      </c>
      <c r="N128" s="43">
        <f t="shared" si="9"/>
        <v>0.56836604639038835</v>
      </c>
      <c r="O128" s="44">
        <f t="shared" si="9"/>
        <v>0.27309129468628046</v>
      </c>
      <c r="P128" s="44">
        <f t="shared" si="9"/>
        <v>5.0525203300505181E-2</v>
      </c>
      <c r="Q128" s="45">
        <f t="shared" si="7"/>
        <v>1.7217701493099511E-2</v>
      </c>
      <c r="R128" s="43" t="str">
        <f t="shared" si="12"/>
        <v>3p</v>
      </c>
      <c r="S128" s="44" t="str">
        <f t="shared" si="12"/>
        <v>3p</v>
      </c>
      <c r="T128" s="44" t="str">
        <f t="shared" si="12"/>
        <v>3p</v>
      </c>
      <c r="U128" s="44" t="str">
        <f t="shared" si="10"/>
        <v>3p</v>
      </c>
      <c r="V128" s="13" t="s">
        <v>50</v>
      </c>
      <c r="W128" s="43" t="str">
        <f t="shared" si="13"/>
        <v>Yes</v>
      </c>
      <c r="X128" s="44" t="str">
        <f t="shared" si="13"/>
        <v>Yes</v>
      </c>
      <c r="Y128" s="44" t="str">
        <f t="shared" si="13"/>
        <v>Yes</v>
      </c>
      <c r="Z128" s="45" t="str">
        <f t="shared" si="11"/>
        <v>Yes</v>
      </c>
      <c r="AA128" s="19"/>
      <c r="AB128" s="19"/>
      <c r="AC128" s="19"/>
      <c r="AD128" s="19"/>
      <c r="AE128" s="19"/>
    </row>
    <row r="129" spans="1:31" ht="16" x14ac:dyDescent="0.2">
      <c r="A129" s="3" t="s">
        <v>413</v>
      </c>
      <c r="B129" s="3" t="s">
        <v>50</v>
      </c>
      <c r="C129" s="12">
        <v>2.5667</v>
      </c>
      <c r="D129" s="18">
        <v>5.6055000000000001</v>
      </c>
      <c r="E129" s="13">
        <v>-3.0388000000000002</v>
      </c>
      <c r="F129" s="12">
        <v>-0.46000000000000085</v>
      </c>
      <c r="G129" s="18">
        <v>-1.9500000000000028</v>
      </c>
      <c r="H129" s="18">
        <v>-4.43</v>
      </c>
      <c r="I129" s="13">
        <v>-4.6400000000000006</v>
      </c>
      <c r="J129" s="43">
        <f t="shared" si="8"/>
        <v>-3.3900100000000006</v>
      </c>
      <c r="K129" s="44">
        <f t="shared" si="8"/>
        <v>-4.5276250000000022</v>
      </c>
      <c r="L129" s="44">
        <f t="shared" si="8"/>
        <v>-6.4211049999999998</v>
      </c>
      <c r="M129" s="45">
        <f t="shared" si="6"/>
        <v>-6.5814400000000006</v>
      </c>
      <c r="N129" s="43">
        <f t="shared" si="9"/>
        <v>3.3708416679684869E-2</v>
      </c>
      <c r="O129" s="44">
        <f t="shared" si="9"/>
        <v>1.0806343518253365E-2</v>
      </c>
      <c r="P129" s="44">
        <f t="shared" si="9"/>
        <v>1.6268645902933181E-3</v>
      </c>
      <c r="Q129" s="45">
        <f t="shared" si="7"/>
        <v>1.3858583652970554E-3</v>
      </c>
      <c r="R129" s="43" t="str">
        <f t="shared" si="12"/>
        <v>3p</v>
      </c>
      <c r="S129" s="44" t="str">
        <f t="shared" si="12"/>
        <v>3p</v>
      </c>
      <c r="T129" s="44" t="str">
        <f t="shared" si="12"/>
        <v>3p</v>
      </c>
      <c r="U129" s="44" t="str">
        <f t="shared" si="10"/>
        <v>3p</v>
      </c>
      <c r="V129" s="13" t="s">
        <v>50</v>
      </c>
      <c r="W129" s="43" t="str">
        <f t="shared" si="13"/>
        <v>Yes</v>
      </c>
      <c r="X129" s="44" t="str">
        <f t="shared" si="13"/>
        <v>Yes</v>
      </c>
      <c r="Y129" s="44" t="str">
        <f t="shared" si="13"/>
        <v>Yes</v>
      </c>
      <c r="Z129" s="45" t="str">
        <f t="shared" si="11"/>
        <v>Yes</v>
      </c>
      <c r="AA129" s="19"/>
      <c r="AB129" s="19"/>
      <c r="AC129" s="19"/>
      <c r="AD129" s="19"/>
      <c r="AE129" s="19"/>
    </row>
    <row r="130" spans="1:31" ht="16" x14ac:dyDescent="0.2">
      <c r="A130" s="3" t="s">
        <v>416</v>
      </c>
      <c r="B130" s="3" t="s">
        <v>50</v>
      </c>
      <c r="C130" s="12">
        <v>5.6055000000000001</v>
      </c>
      <c r="D130" s="18">
        <v>5.6055000000000001</v>
      </c>
      <c r="E130" s="13">
        <v>0</v>
      </c>
      <c r="F130" s="12">
        <v>-0.85000000000000142</v>
      </c>
      <c r="G130" s="18">
        <v>-0.59999999999999787</v>
      </c>
      <c r="H130" s="18">
        <v>-0.72000000000000242</v>
      </c>
      <c r="I130" s="13">
        <v>-1.6300000000000026</v>
      </c>
      <c r="J130" s="43">
        <f t="shared" si="8"/>
        <v>-0.64897500000000108</v>
      </c>
      <c r="K130" s="44">
        <f t="shared" si="8"/>
        <v>-0.45809999999999834</v>
      </c>
      <c r="L130" s="44">
        <f t="shared" si="8"/>
        <v>-0.54972000000000176</v>
      </c>
      <c r="M130" s="45">
        <f t="shared" si="6"/>
        <v>-1.244505000000002</v>
      </c>
      <c r="N130" s="43">
        <f t="shared" si="9"/>
        <v>0.52258137613799482</v>
      </c>
      <c r="O130" s="44">
        <f t="shared" si="9"/>
        <v>0.63248441951749246</v>
      </c>
      <c r="P130" s="44">
        <f t="shared" si="9"/>
        <v>0.57711159234482623</v>
      </c>
      <c r="Q130" s="45">
        <f t="shared" si="7"/>
        <v>0.28808371532292021</v>
      </c>
      <c r="R130" s="43" t="str">
        <f t="shared" si="12"/>
        <v>3p</v>
      </c>
      <c r="S130" s="44" t="str">
        <f t="shared" si="12"/>
        <v>3p</v>
      </c>
      <c r="T130" s="44" t="str">
        <f t="shared" si="12"/>
        <v>3p</v>
      </c>
      <c r="U130" s="44" t="str">
        <f t="shared" si="10"/>
        <v>3p</v>
      </c>
      <c r="V130" s="13" t="s">
        <v>50</v>
      </c>
      <c r="W130" s="43" t="str">
        <f t="shared" si="13"/>
        <v>Yes</v>
      </c>
      <c r="X130" s="44" t="str">
        <f t="shared" si="13"/>
        <v>Yes</v>
      </c>
      <c r="Y130" s="44" t="str">
        <f t="shared" si="13"/>
        <v>Yes</v>
      </c>
      <c r="Z130" s="45" t="str">
        <f t="shared" si="11"/>
        <v>Yes</v>
      </c>
      <c r="AA130" s="19"/>
      <c r="AB130" s="19"/>
      <c r="AC130" s="19"/>
      <c r="AD130" s="19"/>
      <c r="AE130" s="19"/>
    </row>
    <row r="131" spans="1:31" ht="16" x14ac:dyDescent="0.2">
      <c r="A131" s="3" t="s">
        <v>419</v>
      </c>
      <c r="B131" s="3" t="s">
        <v>50</v>
      </c>
      <c r="C131" s="12">
        <v>5.6055000000000001</v>
      </c>
      <c r="D131" s="18">
        <v>5.6055000000000001</v>
      </c>
      <c r="E131" s="13">
        <v>0</v>
      </c>
      <c r="F131" s="12">
        <v>-1.6600000000000001</v>
      </c>
      <c r="G131" s="18">
        <v>-4.34</v>
      </c>
      <c r="H131" s="18">
        <v>-4.5399999999999991</v>
      </c>
      <c r="I131" s="13">
        <v>-1.5299999999999976</v>
      </c>
      <c r="J131" s="43">
        <f t="shared" si="8"/>
        <v>-1.2674099999999999</v>
      </c>
      <c r="K131" s="44">
        <f t="shared" si="8"/>
        <v>-3.3135899999999996</v>
      </c>
      <c r="L131" s="44">
        <f t="shared" si="8"/>
        <v>-3.466289999999999</v>
      </c>
      <c r="M131" s="45">
        <f t="shared" si="6"/>
        <v>-1.1681549999999981</v>
      </c>
      <c r="N131" s="43">
        <f t="shared" si="9"/>
        <v>0.28156015845328075</v>
      </c>
      <c r="O131" s="44">
        <f t="shared" si="9"/>
        <v>3.6385396819826735E-2</v>
      </c>
      <c r="P131" s="44">
        <f t="shared" si="9"/>
        <v>3.1232762081367424E-2</v>
      </c>
      <c r="Q131" s="45">
        <f t="shared" si="7"/>
        <v>0.3109403411707628</v>
      </c>
      <c r="R131" s="43" t="str">
        <f t="shared" si="12"/>
        <v>3p</v>
      </c>
      <c r="S131" s="44" t="str">
        <f t="shared" si="12"/>
        <v>3p</v>
      </c>
      <c r="T131" s="44" t="str">
        <f t="shared" si="12"/>
        <v>3p</v>
      </c>
      <c r="U131" s="44" t="str">
        <f t="shared" si="10"/>
        <v>3p</v>
      </c>
      <c r="V131" s="13" t="s">
        <v>50</v>
      </c>
      <c r="W131" s="43" t="str">
        <f t="shared" si="13"/>
        <v>Yes</v>
      </c>
      <c r="X131" s="44" t="str">
        <f t="shared" si="13"/>
        <v>Yes</v>
      </c>
      <c r="Y131" s="44" t="str">
        <f t="shared" si="13"/>
        <v>Yes</v>
      </c>
      <c r="Z131" s="45" t="str">
        <f t="shared" si="11"/>
        <v>Yes</v>
      </c>
      <c r="AA131" s="19"/>
      <c r="AB131" s="19"/>
      <c r="AC131" s="19"/>
      <c r="AD131" s="19"/>
      <c r="AE131" s="19"/>
    </row>
    <row r="132" spans="1:31" ht="16" x14ac:dyDescent="0.2">
      <c r="A132" s="3" t="s">
        <v>422</v>
      </c>
      <c r="B132" s="3" t="s">
        <v>43</v>
      </c>
      <c r="C132" s="12">
        <v>5.6055000000000001</v>
      </c>
      <c r="D132" s="18">
        <v>2.4567000000000001</v>
      </c>
      <c r="E132" s="13">
        <v>3.1488</v>
      </c>
      <c r="F132" s="12">
        <v>-0.25</v>
      </c>
      <c r="G132" s="18">
        <v>-2.2099999999999973</v>
      </c>
      <c r="H132" s="18">
        <v>-2.9799999999999986</v>
      </c>
      <c r="I132" s="13">
        <v>-2.9799999999999986</v>
      </c>
      <c r="J132" s="43">
        <f t="shared" si="8"/>
        <v>2.9579249999999999</v>
      </c>
      <c r="K132" s="44">
        <f t="shared" si="8"/>
        <v>1.4614650000000022</v>
      </c>
      <c r="L132" s="44">
        <f t="shared" si="8"/>
        <v>0.87357000000000129</v>
      </c>
      <c r="M132" s="45">
        <f t="shared" si="6"/>
        <v>0.87357000000000129</v>
      </c>
      <c r="N132" s="43">
        <f t="shared" si="9"/>
        <v>19.257931663601575</v>
      </c>
      <c r="O132" s="44">
        <f t="shared" si="9"/>
        <v>4.3122681428770191</v>
      </c>
      <c r="P132" s="44">
        <f t="shared" si="9"/>
        <v>2.3954459462714826</v>
      </c>
      <c r="Q132" s="45">
        <f t="shared" si="7"/>
        <v>2.3954459462714826</v>
      </c>
      <c r="R132" s="43" t="str">
        <f t="shared" si="12"/>
        <v>5p</v>
      </c>
      <c r="S132" s="44" t="str">
        <f t="shared" si="12"/>
        <v>5p</v>
      </c>
      <c r="T132" s="44" t="str">
        <f t="shared" si="12"/>
        <v>5p</v>
      </c>
      <c r="U132" s="44" t="str">
        <f t="shared" si="10"/>
        <v>5p</v>
      </c>
      <c r="V132" s="13" t="s">
        <v>43</v>
      </c>
      <c r="W132" s="43" t="str">
        <f t="shared" si="13"/>
        <v>Yes</v>
      </c>
      <c r="X132" s="44" t="str">
        <f t="shared" si="13"/>
        <v>Yes</v>
      </c>
      <c r="Y132" s="44" t="str">
        <f t="shared" si="13"/>
        <v>Yes</v>
      </c>
      <c r="Z132" s="45" t="str">
        <f t="shared" si="11"/>
        <v>Yes</v>
      </c>
      <c r="AA132" s="19"/>
      <c r="AB132" s="19"/>
      <c r="AC132" s="19"/>
      <c r="AD132" s="19"/>
      <c r="AE132" s="19"/>
    </row>
    <row r="133" spans="1:31" ht="16" x14ac:dyDescent="0.2">
      <c r="A133" s="3" t="s">
        <v>425</v>
      </c>
      <c r="B133" s="3" t="s">
        <v>43</v>
      </c>
      <c r="C133" s="12">
        <v>5.6055000000000001</v>
      </c>
      <c r="D133" s="18">
        <v>2.3671000000000002</v>
      </c>
      <c r="E133" s="13">
        <v>3.2383999999999999</v>
      </c>
      <c r="F133" s="12">
        <v>-0.19000000000000128</v>
      </c>
      <c r="G133" s="18">
        <v>-2.1500000000000021</v>
      </c>
      <c r="H133" s="18">
        <v>-3</v>
      </c>
      <c r="I133" s="13">
        <v>-3.3900000000000006</v>
      </c>
      <c r="J133" s="43">
        <f t="shared" si="8"/>
        <v>3.0933349999999988</v>
      </c>
      <c r="K133" s="44">
        <f t="shared" si="8"/>
        <v>1.5968749999999985</v>
      </c>
      <c r="L133" s="44">
        <f t="shared" si="8"/>
        <v>0.94790000000000019</v>
      </c>
      <c r="M133" s="45">
        <f t="shared" si="8"/>
        <v>0.65013499999999969</v>
      </c>
      <c r="N133" s="43">
        <f t="shared" si="9"/>
        <v>22.050448002492317</v>
      </c>
      <c r="O133" s="44">
        <f t="shared" si="9"/>
        <v>4.9375730539657807</v>
      </c>
      <c r="P133" s="44">
        <f t="shared" si="9"/>
        <v>2.580283721323327</v>
      </c>
      <c r="Q133" s="45">
        <f t="shared" si="9"/>
        <v>1.9157986066741695</v>
      </c>
      <c r="R133" s="43" t="str">
        <f t="shared" si="12"/>
        <v>5p</v>
      </c>
      <c r="S133" s="44" t="str">
        <f t="shared" si="12"/>
        <v>5p</v>
      </c>
      <c r="T133" s="44" t="str">
        <f t="shared" si="12"/>
        <v>5p</v>
      </c>
      <c r="U133" s="44" t="str">
        <f t="shared" si="10"/>
        <v>5p</v>
      </c>
      <c r="V133" s="13" t="s">
        <v>43</v>
      </c>
      <c r="W133" s="43" t="str">
        <f t="shared" si="13"/>
        <v>Yes</v>
      </c>
      <c r="X133" s="44" t="str">
        <f t="shared" si="13"/>
        <v>Yes</v>
      </c>
      <c r="Y133" s="44" t="str">
        <f t="shared" si="13"/>
        <v>Yes</v>
      </c>
      <c r="Z133" s="45" t="str">
        <f t="shared" si="11"/>
        <v>Yes</v>
      </c>
      <c r="AA133" s="19"/>
      <c r="AB133" s="19"/>
      <c r="AC133" s="19"/>
      <c r="AD133" s="19"/>
      <c r="AE133" s="19"/>
    </row>
    <row r="134" spans="1:31" ht="16" x14ac:dyDescent="0.2">
      <c r="A134" s="3" t="s">
        <v>428</v>
      </c>
      <c r="B134" s="3" t="s">
        <v>43</v>
      </c>
      <c r="C134" s="12">
        <v>2.3671000000000002</v>
      </c>
      <c r="D134" s="18">
        <v>2.5667</v>
      </c>
      <c r="E134" s="13">
        <v>-0.19959999999999978</v>
      </c>
      <c r="F134" s="12">
        <v>0</v>
      </c>
      <c r="G134" s="18">
        <v>0</v>
      </c>
      <c r="H134" s="18">
        <v>0.98000000000000043</v>
      </c>
      <c r="I134" s="13">
        <v>0</v>
      </c>
      <c r="J134" s="43">
        <f t="shared" ref="J134:M194" si="14">F134*0.7635+$E134</f>
        <v>-0.19959999999999978</v>
      </c>
      <c r="K134" s="44">
        <f t="shared" si="14"/>
        <v>-0.19959999999999978</v>
      </c>
      <c r="L134" s="44">
        <f t="shared" si="14"/>
        <v>0.54863000000000051</v>
      </c>
      <c r="M134" s="45">
        <f t="shared" si="14"/>
        <v>-0.19959999999999978</v>
      </c>
      <c r="N134" s="43">
        <f t="shared" ref="N134:Q194" si="15">2.71828^J134</f>
        <v>0.81905842085439795</v>
      </c>
      <c r="O134" s="44">
        <f t="shared" si="15"/>
        <v>0.81905842085439795</v>
      </c>
      <c r="P134" s="44">
        <f t="shared" si="15"/>
        <v>1.7308794483021916</v>
      </c>
      <c r="Q134" s="45">
        <f t="shared" si="15"/>
        <v>0.81905842085439795</v>
      </c>
      <c r="R134" s="43" t="str">
        <f t="shared" si="12"/>
        <v>3p</v>
      </c>
      <c r="S134" s="44" t="str">
        <f t="shared" si="12"/>
        <v>3p</v>
      </c>
      <c r="T134" s="44" t="str">
        <f t="shared" si="12"/>
        <v>5p</v>
      </c>
      <c r="U134" s="44" t="str">
        <f t="shared" si="10"/>
        <v>3p</v>
      </c>
      <c r="V134" s="13" t="s">
        <v>43</v>
      </c>
      <c r="W134" s="43" t="str">
        <f t="shared" si="13"/>
        <v>No</v>
      </c>
      <c r="X134" s="44" t="str">
        <f t="shared" si="13"/>
        <v>No</v>
      </c>
      <c r="Y134" s="44" t="str">
        <f t="shared" si="13"/>
        <v>Yes</v>
      </c>
      <c r="Z134" s="45" t="str">
        <f t="shared" si="11"/>
        <v>No</v>
      </c>
      <c r="AA134" s="19"/>
      <c r="AB134" s="19"/>
      <c r="AC134" s="19"/>
      <c r="AD134" s="19"/>
      <c r="AE134" s="19"/>
    </row>
    <row r="135" spans="1:31" ht="16" x14ac:dyDescent="0.2">
      <c r="A135" s="3" t="s">
        <v>431</v>
      </c>
      <c r="B135" s="3" t="s">
        <v>50</v>
      </c>
      <c r="C135" s="12">
        <v>2.3671000000000002</v>
      </c>
      <c r="D135" s="18">
        <v>5.6055000000000001</v>
      </c>
      <c r="E135" s="13">
        <v>-3.2383999999999999</v>
      </c>
      <c r="F135" s="12">
        <v>0</v>
      </c>
      <c r="G135" s="18">
        <v>-2.0500000000000007</v>
      </c>
      <c r="H135" s="18">
        <v>-4.5399999999999991</v>
      </c>
      <c r="I135" s="13">
        <v>-2.5600000000000005</v>
      </c>
      <c r="J135" s="43">
        <f t="shared" si="14"/>
        <v>-3.2383999999999999</v>
      </c>
      <c r="K135" s="44">
        <f t="shared" si="14"/>
        <v>-4.8035750000000004</v>
      </c>
      <c r="L135" s="44">
        <f t="shared" si="14"/>
        <v>-6.7046899999999994</v>
      </c>
      <c r="M135" s="45">
        <f t="shared" si="14"/>
        <v>-5.1929600000000002</v>
      </c>
      <c r="N135" s="43">
        <f t="shared" si="15"/>
        <v>3.9226692935818049E-2</v>
      </c>
      <c r="O135" s="44">
        <f t="shared" si="15"/>
        <v>8.2004047279553762E-3</v>
      </c>
      <c r="P135" s="44">
        <f t="shared" si="15"/>
        <v>1.2251579677032612E-3</v>
      </c>
      <c r="Q135" s="45">
        <f t="shared" si="15"/>
        <v>5.5555574663829306E-3</v>
      </c>
      <c r="R135" s="43" t="str">
        <f t="shared" si="12"/>
        <v>3p</v>
      </c>
      <c r="S135" s="44" t="str">
        <f t="shared" si="12"/>
        <v>3p</v>
      </c>
      <c r="T135" s="44" t="str">
        <f t="shared" si="12"/>
        <v>3p</v>
      </c>
      <c r="U135" s="44" t="str">
        <f t="shared" si="10"/>
        <v>3p</v>
      </c>
      <c r="V135" s="13" t="s">
        <v>50</v>
      </c>
      <c r="W135" s="43" t="str">
        <f t="shared" si="13"/>
        <v>Yes</v>
      </c>
      <c r="X135" s="44" t="str">
        <f t="shared" si="13"/>
        <v>Yes</v>
      </c>
      <c r="Y135" s="44" t="str">
        <f t="shared" si="13"/>
        <v>Yes</v>
      </c>
      <c r="Z135" s="45" t="str">
        <f t="shared" si="11"/>
        <v>Yes</v>
      </c>
      <c r="AA135" s="19"/>
      <c r="AB135" s="19"/>
      <c r="AC135" s="19"/>
      <c r="AD135" s="19"/>
      <c r="AE135" s="19"/>
    </row>
    <row r="136" spans="1:31" ht="16" x14ac:dyDescent="0.2">
      <c r="A136" s="3" t="s">
        <v>434</v>
      </c>
      <c r="B136" s="3" t="s">
        <v>50</v>
      </c>
      <c r="C136" s="12">
        <v>2.3671000000000002</v>
      </c>
      <c r="D136" s="18">
        <v>5.6055000000000001</v>
      </c>
      <c r="E136" s="13">
        <v>-3.2383999999999999</v>
      </c>
      <c r="F136" s="12">
        <v>0</v>
      </c>
      <c r="G136" s="18">
        <v>-3.9400000000000013</v>
      </c>
      <c r="H136" s="18">
        <v>-5.16</v>
      </c>
      <c r="I136" s="13">
        <v>-6.3800000000000026</v>
      </c>
      <c r="J136" s="43">
        <f t="shared" si="14"/>
        <v>-3.2383999999999999</v>
      </c>
      <c r="K136" s="44">
        <f t="shared" si="14"/>
        <v>-6.2465900000000012</v>
      </c>
      <c r="L136" s="44">
        <f t="shared" si="14"/>
        <v>-7.1780600000000003</v>
      </c>
      <c r="M136" s="45">
        <f t="shared" si="14"/>
        <v>-8.1095300000000012</v>
      </c>
      <c r="N136" s="43">
        <f t="shared" si="15"/>
        <v>3.9226692935818049E-2</v>
      </c>
      <c r="O136" s="44">
        <f t="shared" si="15"/>
        <v>1.9370563604363643E-3</v>
      </c>
      <c r="P136" s="44">
        <f t="shared" si="15"/>
        <v>7.6315059674133959E-4</v>
      </c>
      <c r="Q136" s="45">
        <f t="shared" si="15"/>
        <v>3.006617903340015E-4</v>
      </c>
      <c r="R136" s="43" t="str">
        <f t="shared" si="12"/>
        <v>3p</v>
      </c>
      <c r="S136" s="44" t="str">
        <f t="shared" si="12"/>
        <v>3p</v>
      </c>
      <c r="T136" s="44" t="str">
        <f t="shared" si="12"/>
        <v>3p</v>
      </c>
      <c r="U136" s="44" t="str">
        <f t="shared" si="10"/>
        <v>3p</v>
      </c>
      <c r="V136" s="13" t="s">
        <v>50</v>
      </c>
      <c r="W136" s="43" t="str">
        <f t="shared" si="13"/>
        <v>Yes</v>
      </c>
      <c r="X136" s="44" t="str">
        <f t="shared" si="13"/>
        <v>Yes</v>
      </c>
      <c r="Y136" s="44" t="str">
        <f t="shared" si="13"/>
        <v>Yes</v>
      </c>
      <c r="Z136" s="45" t="str">
        <f t="shared" si="11"/>
        <v>Yes</v>
      </c>
      <c r="AA136" s="19"/>
      <c r="AB136" s="19"/>
      <c r="AC136" s="19"/>
      <c r="AD136" s="19"/>
      <c r="AE136" s="19"/>
    </row>
    <row r="137" spans="1:31" ht="16" x14ac:dyDescent="0.2">
      <c r="A137" s="3" t="s">
        <v>437</v>
      </c>
      <c r="B137" s="3" t="s">
        <v>43</v>
      </c>
      <c r="C137" s="12">
        <v>5.6055000000000001</v>
      </c>
      <c r="D137" s="18">
        <v>5.6055000000000001</v>
      </c>
      <c r="E137" s="13">
        <v>0</v>
      </c>
      <c r="F137" s="12">
        <v>0</v>
      </c>
      <c r="G137" s="18">
        <v>-4.4400000000000013</v>
      </c>
      <c r="H137" s="18">
        <v>-4.0999999999999979</v>
      </c>
      <c r="I137" s="13">
        <v>-1.5700000000000003</v>
      </c>
      <c r="J137" s="43">
        <f t="shared" si="14"/>
        <v>0</v>
      </c>
      <c r="K137" s="44">
        <f t="shared" si="14"/>
        <v>-3.3899400000000006</v>
      </c>
      <c r="L137" s="44">
        <f t="shared" si="14"/>
        <v>-3.1303499999999982</v>
      </c>
      <c r="M137" s="45">
        <f t="shared" si="14"/>
        <v>-1.1986950000000001</v>
      </c>
      <c r="N137" s="43">
        <f t="shared" si="15"/>
        <v>1</v>
      </c>
      <c r="O137" s="44">
        <f t="shared" si="15"/>
        <v>3.3710776349852707E-2</v>
      </c>
      <c r="P137" s="44">
        <f t="shared" si="15"/>
        <v>4.3702590722873143E-2</v>
      </c>
      <c r="Q137" s="45">
        <f t="shared" si="15"/>
        <v>0.30158777011274956</v>
      </c>
      <c r="R137" s="43" t="str">
        <f t="shared" si="12"/>
        <v>3p</v>
      </c>
      <c r="S137" s="44" t="str">
        <f t="shared" si="12"/>
        <v>3p</v>
      </c>
      <c r="T137" s="44" t="str">
        <f t="shared" si="12"/>
        <v>3p</v>
      </c>
      <c r="U137" s="44" t="str">
        <f t="shared" si="10"/>
        <v>3p</v>
      </c>
      <c r="V137" s="13" t="s">
        <v>43</v>
      </c>
      <c r="W137" s="43" t="str">
        <f t="shared" si="13"/>
        <v>No</v>
      </c>
      <c r="X137" s="44" t="str">
        <f t="shared" si="13"/>
        <v>No</v>
      </c>
      <c r="Y137" s="44" t="str">
        <f t="shared" si="13"/>
        <v>No</v>
      </c>
      <c r="Z137" s="45" t="str">
        <f t="shared" si="11"/>
        <v>No</v>
      </c>
      <c r="AA137" s="19"/>
      <c r="AB137" s="19"/>
      <c r="AC137" s="19"/>
      <c r="AD137" s="19"/>
      <c r="AE137" s="19"/>
    </row>
    <row r="138" spans="1:31" ht="16" x14ac:dyDescent="0.2">
      <c r="A138" s="3" t="s">
        <v>440</v>
      </c>
      <c r="B138" s="3" t="s">
        <v>43</v>
      </c>
      <c r="C138" s="12">
        <v>2.5667</v>
      </c>
      <c r="D138" s="18">
        <v>2.5667</v>
      </c>
      <c r="E138" s="13">
        <v>0</v>
      </c>
      <c r="F138" s="12">
        <v>1.6099999999999994</v>
      </c>
      <c r="G138" s="18">
        <v>0.95000000000000284</v>
      </c>
      <c r="H138" s="18">
        <v>-1.8099999999999987</v>
      </c>
      <c r="I138" s="13">
        <v>-3.8099999999999987</v>
      </c>
      <c r="J138" s="43">
        <f t="shared" si="14"/>
        <v>1.2292349999999994</v>
      </c>
      <c r="K138" s="44">
        <f t="shared" si="14"/>
        <v>0.72532500000000211</v>
      </c>
      <c r="L138" s="44">
        <f t="shared" si="14"/>
        <v>-1.381934999999999</v>
      </c>
      <c r="M138" s="45">
        <f t="shared" si="14"/>
        <v>-2.9089349999999987</v>
      </c>
      <c r="N138" s="43">
        <f t="shared" si="15"/>
        <v>3.4186104698604067</v>
      </c>
      <c r="O138" s="44">
        <f t="shared" si="15"/>
        <v>2.0654012389367638</v>
      </c>
      <c r="P138" s="44">
        <f t="shared" si="15"/>
        <v>0.25109245264528046</v>
      </c>
      <c r="Q138" s="45">
        <f t="shared" si="15"/>
        <v>5.4533884132850374E-2</v>
      </c>
      <c r="R138" s="43" t="str">
        <f t="shared" si="12"/>
        <v>5p</v>
      </c>
      <c r="S138" s="44" t="str">
        <f t="shared" si="12"/>
        <v>5p</v>
      </c>
      <c r="T138" s="44" t="str">
        <f t="shared" si="12"/>
        <v>3p</v>
      </c>
      <c r="U138" s="44" t="str">
        <f t="shared" si="10"/>
        <v>3p</v>
      </c>
      <c r="V138" s="13" t="s">
        <v>43</v>
      </c>
      <c r="W138" s="43" t="str">
        <f t="shared" si="13"/>
        <v>Yes</v>
      </c>
      <c r="X138" s="44" t="str">
        <f t="shared" si="13"/>
        <v>Yes</v>
      </c>
      <c r="Y138" s="44" t="str">
        <f t="shared" si="13"/>
        <v>No</v>
      </c>
      <c r="Z138" s="45" t="str">
        <f t="shared" si="11"/>
        <v>No</v>
      </c>
      <c r="AA138" s="19"/>
      <c r="AB138" s="19"/>
      <c r="AC138" s="19"/>
      <c r="AD138" s="19"/>
      <c r="AE138" s="19"/>
    </row>
    <row r="139" spans="1:31" ht="16" x14ac:dyDescent="0.2">
      <c r="A139" s="3" t="s">
        <v>443</v>
      </c>
      <c r="B139" s="3" t="s">
        <v>50</v>
      </c>
      <c r="C139" s="12">
        <v>5.6055000000000001</v>
      </c>
      <c r="D139" s="18">
        <v>5.6055000000000001</v>
      </c>
      <c r="E139" s="13">
        <v>0</v>
      </c>
      <c r="F139" s="12">
        <v>-0.52999999999999758</v>
      </c>
      <c r="G139" s="18">
        <v>0.42000000000000171</v>
      </c>
      <c r="H139" s="18">
        <v>2.1700000000000017</v>
      </c>
      <c r="I139" s="13">
        <v>0.67999999999999972</v>
      </c>
      <c r="J139" s="43">
        <f t="shared" si="14"/>
        <v>-0.40465499999999816</v>
      </c>
      <c r="K139" s="44">
        <f t="shared" si="14"/>
        <v>0.32067000000000129</v>
      </c>
      <c r="L139" s="44">
        <f t="shared" si="14"/>
        <v>1.6567950000000011</v>
      </c>
      <c r="M139" s="45">
        <f t="shared" si="14"/>
        <v>0.51917999999999975</v>
      </c>
      <c r="N139" s="43">
        <f t="shared" si="15"/>
        <v>0.66720713916485586</v>
      </c>
      <c r="O139" s="44">
        <f t="shared" si="15"/>
        <v>1.3780504518585435</v>
      </c>
      <c r="P139" s="44">
        <f t="shared" si="15"/>
        <v>5.242475893773852</v>
      </c>
      <c r="Q139" s="45">
        <f t="shared" si="15"/>
        <v>1.6806483654399933</v>
      </c>
      <c r="R139" s="43" t="str">
        <f t="shared" si="12"/>
        <v>3p</v>
      </c>
      <c r="S139" s="44" t="str">
        <f t="shared" si="12"/>
        <v>5p</v>
      </c>
      <c r="T139" s="44" t="str">
        <f t="shared" si="12"/>
        <v>5p</v>
      </c>
      <c r="U139" s="44" t="str">
        <f t="shared" si="10"/>
        <v>5p</v>
      </c>
      <c r="V139" s="13" t="s">
        <v>50</v>
      </c>
      <c r="W139" s="43" t="str">
        <f t="shared" si="13"/>
        <v>Yes</v>
      </c>
      <c r="X139" s="44" t="str">
        <f t="shared" si="13"/>
        <v>No</v>
      </c>
      <c r="Y139" s="44" t="str">
        <f t="shared" si="13"/>
        <v>No</v>
      </c>
      <c r="Z139" s="45" t="str">
        <f t="shared" si="11"/>
        <v>No</v>
      </c>
      <c r="AA139" s="19"/>
      <c r="AB139" s="19"/>
      <c r="AC139" s="19"/>
      <c r="AD139" s="19"/>
      <c r="AE139" s="19"/>
    </row>
    <row r="140" spans="1:31" ht="16" x14ac:dyDescent="0.2">
      <c r="A140" s="3" t="s">
        <v>446</v>
      </c>
      <c r="B140" s="3" t="s">
        <v>50</v>
      </c>
      <c r="C140" s="12">
        <v>2.3671000000000002</v>
      </c>
      <c r="D140" s="18">
        <v>5.6055000000000001</v>
      </c>
      <c r="E140" s="13">
        <v>-3.2383999999999999</v>
      </c>
      <c r="F140" s="12">
        <v>0</v>
      </c>
      <c r="G140" s="18">
        <v>1.6799999999999997</v>
      </c>
      <c r="H140" s="18">
        <v>-0.76999999999999957</v>
      </c>
      <c r="I140" s="13">
        <v>-2.6100000000000012</v>
      </c>
      <c r="J140" s="43">
        <f t="shared" si="14"/>
        <v>-3.2383999999999999</v>
      </c>
      <c r="K140" s="44">
        <f t="shared" si="14"/>
        <v>-1.9557200000000001</v>
      </c>
      <c r="L140" s="44">
        <f t="shared" si="14"/>
        <v>-3.8262949999999996</v>
      </c>
      <c r="M140" s="45">
        <f t="shared" si="14"/>
        <v>-5.231135000000001</v>
      </c>
      <c r="N140" s="43">
        <f t="shared" si="15"/>
        <v>3.9226692935818049E-2</v>
      </c>
      <c r="O140" s="44">
        <f t="shared" si="15"/>
        <v>0.14146277305265936</v>
      </c>
      <c r="P140" s="44">
        <f t="shared" si="15"/>
        <v>2.1790255027149277E-2</v>
      </c>
      <c r="Q140" s="45">
        <f t="shared" si="15"/>
        <v>5.3474713147227248E-3</v>
      </c>
      <c r="R140" s="43" t="str">
        <f t="shared" si="12"/>
        <v>3p</v>
      </c>
      <c r="S140" s="44" t="str">
        <f t="shared" si="12"/>
        <v>3p</v>
      </c>
      <c r="T140" s="44" t="str">
        <f t="shared" si="12"/>
        <v>3p</v>
      </c>
      <c r="U140" s="44" t="str">
        <f t="shared" si="10"/>
        <v>3p</v>
      </c>
      <c r="V140" s="13" t="s">
        <v>50</v>
      </c>
      <c r="W140" s="43" t="str">
        <f t="shared" si="13"/>
        <v>Yes</v>
      </c>
      <c r="X140" s="44" t="str">
        <f t="shared" si="13"/>
        <v>Yes</v>
      </c>
      <c r="Y140" s="44" t="str">
        <f t="shared" si="13"/>
        <v>Yes</v>
      </c>
      <c r="Z140" s="45" t="str">
        <f t="shared" si="11"/>
        <v>Yes</v>
      </c>
      <c r="AA140" s="19"/>
      <c r="AB140" s="19"/>
      <c r="AC140" s="19"/>
      <c r="AD140" s="19"/>
      <c r="AE140" s="19"/>
    </row>
    <row r="141" spans="1:31" ht="16" x14ac:dyDescent="0.2">
      <c r="A141" s="3" t="s">
        <v>449</v>
      </c>
      <c r="B141" s="3" t="s">
        <v>50</v>
      </c>
      <c r="C141" s="12">
        <v>2.3671000000000002</v>
      </c>
      <c r="D141" s="18">
        <v>5.6055000000000001</v>
      </c>
      <c r="E141" s="13">
        <v>-3.2383999999999999</v>
      </c>
      <c r="F141" s="12">
        <v>0</v>
      </c>
      <c r="G141" s="18">
        <v>-1.2800000000000011</v>
      </c>
      <c r="H141" s="18">
        <v>-5.5599999999999987</v>
      </c>
      <c r="I141" s="13">
        <v>-4.3300000000000018</v>
      </c>
      <c r="J141" s="43">
        <f t="shared" si="14"/>
        <v>-3.2383999999999999</v>
      </c>
      <c r="K141" s="44">
        <f t="shared" si="14"/>
        <v>-4.2156800000000008</v>
      </c>
      <c r="L141" s="44">
        <f t="shared" si="14"/>
        <v>-7.4834599999999991</v>
      </c>
      <c r="M141" s="45">
        <f t="shared" si="14"/>
        <v>-6.5443550000000013</v>
      </c>
      <c r="N141" s="43">
        <f t="shared" si="15"/>
        <v>3.9226692935818049E-2</v>
      </c>
      <c r="O141" s="44">
        <f t="shared" si="15"/>
        <v>1.4762321864161283E-2</v>
      </c>
      <c r="P141" s="44">
        <f t="shared" si="15"/>
        <v>5.6231128909318788E-4</v>
      </c>
      <c r="Q141" s="45">
        <f t="shared" si="15"/>
        <v>1.438217760979438E-3</v>
      </c>
      <c r="R141" s="43" t="str">
        <f t="shared" si="12"/>
        <v>3p</v>
      </c>
      <c r="S141" s="44" t="str">
        <f t="shared" si="12"/>
        <v>3p</v>
      </c>
      <c r="T141" s="44" t="str">
        <f t="shared" si="12"/>
        <v>3p</v>
      </c>
      <c r="U141" s="44" t="str">
        <f t="shared" si="10"/>
        <v>3p</v>
      </c>
      <c r="V141" s="13" t="s">
        <v>50</v>
      </c>
      <c r="W141" s="43" t="str">
        <f t="shared" si="13"/>
        <v>Yes</v>
      </c>
      <c r="X141" s="44" t="str">
        <f t="shared" si="13"/>
        <v>Yes</v>
      </c>
      <c r="Y141" s="44" t="str">
        <f t="shared" si="13"/>
        <v>Yes</v>
      </c>
      <c r="Z141" s="45" t="str">
        <f t="shared" si="11"/>
        <v>Yes</v>
      </c>
      <c r="AA141" s="19"/>
      <c r="AB141" s="19"/>
      <c r="AC141" s="19"/>
      <c r="AD141" s="19"/>
      <c r="AE141" s="19"/>
    </row>
    <row r="142" spans="1:31" ht="16" x14ac:dyDescent="0.2">
      <c r="A142" s="3" t="s">
        <v>452</v>
      </c>
      <c r="B142" s="3" t="s">
        <v>50</v>
      </c>
      <c r="C142" s="12">
        <v>5.6055000000000001</v>
      </c>
      <c r="D142" s="18">
        <v>5.6055000000000001</v>
      </c>
      <c r="E142" s="13">
        <v>0</v>
      </c>
      <c r="F142" s="12">
        <v>1.0799999999999983</v>
      </c>
      <c r="G142" s="18">
        <v>1.4400000000000013</v>
      </c>
      <c r="H142" s="18">
        <v>0.33999999999999986</v>
      </c>
      <c r="I142" s="13">
        <v>-2.9299999999999997</v>
      </c>
      <c r="J142" s="43">
        <f t="shared" si="14"/>
        <v>0.82457999999999865</v>
      </c>
      <c r="K142" s="44">
        <f t="shared" si="14"/>
        <v>1.0994400000000009</v>
      </c>
      <c r="L142" s="44">
        <f t="shared" si="14"/>
        <v>0.25958999999999988</v>
      </c>
      <c r="M142" s="45">
        <f t="shared" si="14"/>
        <v>-2.2370549999999998</v>
      </c>
      <c r="N142" s="43">
        <f t="shared" si="15"/>
        <v>2.2809213115145801</v>
      </c>
      <c r="O142" s="44">
        <f t="shared" si="15"/>
        <v>3.0024819414781088</v>
      </c>
      <c r="P142" s="44">
        <f t="shared" si="15"/>
        <v>1.2963982279531214</v>
      </c>
      <c r="Q142" s="45">
        <f t="shared" si="15"/>
        <v>0.10677264745402179</v>
      </c>
      <c r="R142" s="43" t="str">
        <f t="shared" si="12"/>
        <v>5p</v>
      </c>
      <c r="S142" s="44" t="str">
        <f t="shared" si="12"/>
        <v>5p</v>
      </c>
      <c r="T142" s="44" t="str">
        <f t="shared" si="12"/>
        <v>5p</v>
      </c>
      <c r="U142" s="44" t="str">
        <f t="shared" si="10"/>
        <v>3p</v>
      </c>
      <c r="V142" s="13" t="s">
        <v>50</v>
      </c>
      <c r="W142" s="43" t="str">
        <f t="shared" si="13"/>
        <v>No</v>
      </c>
      <c r="X142" s="44" t="str">
        <f t="shared" si="13"/>
        <v>No</v>
      </c>
      <c r="Y142" s="44" t="str">
        <f t="shared" si="13"/>
        <v>No</v>
      </c>
      <c r="Z142" s="45" t="str">
        <f t="shared" si="11"/>
        <v>Yes</v>
      </c>
      <c r="AA142" s="19"/>
      <c r="AB142" s="19"/>
      <c r="AC142" s="19"/>
      <c r="AD142" s="19"/>
      <c r="AE142" s="19"/>
    </row>
    <row r="143" spans="1:31" ht="16" x14ac:dyDescent="0.2">
      <c r="A143" s="3" t="s">
        <v>455</v>
      </c>
      <c r="B143" s="3" t="s">
        <v>50</v>
      </c>
      <c r="C143" s="12">
        <v>2.4567000000000001</v>
      </c>
      <c r="D143" s="18">
        <v>5.6055000000000001</v>
      </c>
      <c r="E143" s="13">
        <v>-3.1488</v>
      </c>
      <c r="F143" s="12">
        <v>-2.2899999999999991</v>
      </c>
      <c r="G143" s="18">
        <v>-2.629999999999999</v>
      </c>
      <c r="H143" s="18">
        <v>-2.0799999999999983</v>
      </c>
      <c r="I143" s="13">
        <v>-3.8999999999999986</v>
      </c>
      <c r="J143" s="43">
        <f t="shared" si="14"/>
        <v>-4.8972149999999992</v>
      </c>
      <c r="K143" s="44">
        <f t="shared" si="14"/>
        <v>-5.1568049999999985</v>
      </c>
      <c r="L143" s="44">
        <f t="shared" si="14"/>
        <v>-4.7368799999999984</v>
      </c>
      <c r="M143" s="45">
        <f t="shared" si="14"/>
        <v>-6.1264499999999984</v>
      </c>
      <c r="N143" s="43">
        <f t="shared" si="15"/>
        <v>7.4673753087185083E-3</v>
      </c>
      <c r="O143" s="44">
        <f t="shared" si="15"/>
        <v>5.7600937333189125E-3</v>
      </c>
      <c r="P143" s="44">
        <f t="shared" si="15"/>
        <v>8.7659812693635496E-3</v>
      </c>
      <c r="Q143" s="45">
        <f t="shared" si="15"/>
        <v>2.1843305560997218E-3</v>
      </c>
      <c r="R143" s="43" t="str">
        <f t="shared" si="12"/>
        <v>3p</v>
      </c>
      <c r="S143" s="44" t="str">
        <f t="shared" si="12"/>
        <v>3p</v>
      </c>
      <c r="T143" s="44" t="str">
        <f t="shared" si="12"/>
        <v>3p</v>
      </c>
      <c r="U143" s="44" t="str">
        <f t="shared" si="10"/>
        <v>3p</v>
      </c>
      <c r="V143" s="13" t="s">
        <v>50</v>
      </c>
      <c r="W143" s="43" t="str">
        <f t="shared" si="13"/>
        <v>Yes</v>
      </c>
      <c r="X143" s="44" t="str">
        <f t="shared" si="13"/>
        <v>Yes</v>
      </c>
      <c r="Y143" s="44" t="str">
        <f t="shared" si="13"/>
        <v>Yes</v>
      </c>
      <c r="Z143" s="45" t="str">
        <f t="shared" si="11"/>
        <v>Yes</v>
      </c>
      <c r="AA143" s="19"/>
      <c r="AB143" s="19"/>
      <c r="AC143" s="19"/>
      <c r="AD143" s="19"/>
      <c r="AE143" s="19"/>
    </row>
    <row r="144" spans="1:31" ht="16" x14ac:dyDescent="0.2">
      <c r="A144" s="3" t="s">
        <v>458</v>
      </c>
      <c r="B144" s="3" t="s">
        <v>43</v>
      </c>
      <c r="C144" s="12">
        <v>5.6055000000000001</v>
      </c>
      <c r="D144" s="18">
        <v>5.6055000000000001</v>
      </c>
      <c r="E144" s="13">
        <v>0</v>
      </c>
      <c r="F144" s="12">
        <v>1.5999999999999979</v>
      </c>
      <c r="G144" s="18">
        <v>1.9200000000000017</v>
      </c>
      <c r="H144" s="18">
        <v>-1.9299999999999997</v>
      </c>
      <c r="I144" s="13">
        <v>1.5199999999999996</v>
      </c>
      <c r="J144" s="43">
        <f t="shared" si="14"/>
        <v>1.2215999999999982</v>
      </c>
      <c r="K144" s="44">
        <f t="shared" si="14"/>
        <v>1.4659200000000012</v>
      </c>
      <c r="L144" s="44">
        <f t="shared" si="14"/>
        <v>-1.4735549999999997</v>
      </c>
      <c r="M144" s="45">
        <f t="shared" si="14"/>
        <v>1.1605199999999996</v>
      </c>
      <c r="N144" s="43">
        <f t="shared" si="15"/>
        <v>3.3926087841582722</v>
      </c>
      <c r="O144" s="44">
        <f t="shared" si="15"/>
        <v>4.3315221409384348</v>
      </c>
      <c r="P144" s="44">
        <f t="shared" si="15"/>
        <v>0.22910977836012666</v>
      </c>
      <c r="Q144" s="45">
        <f t="shared" si="15"/>
        <v>3.1915899813314388</v>
      </c>
      <c r="R144" s="43" t="str">
        <f t="shared" si="12"/>
        <v>5p</v>
      </c>
      <c r="S144" s="44" t="str">
        <f t="shared" si="12"/>
        <v>5p</v>
      </c>
      <c r="T144" s="44" t="str">
        <f t="shared" si="12"/>
        <v>3p</v>
      </c>
      <c r="U144" s="44" t="str">
        <f t="shared" si="10"/>
        <v>5p</v>
      </c>
      <c r="V144" s="13" t="s">
        <v>43</v>
      </c>
      <c r="W144" s="43" t="str">
        <f t="shared" si="13"/>
        <v>Yes</v>
      </c>
      <c r="X144" s="44" t="str">
        <f t="shared" si="13"/>
        <v>Yes</v>
      </c>
      <c r="Y144" s="44" t="str">
        <f t="shared" si="13"/>
        <v>No</v>
      </c>
      <c r="Z144" s="45" t="str">
        <f t="shared" si="11"/>
        <v>Yes</v>
      </c>
      <c r="AA144" s="19"/>
      <c r="AB144" s="19"/>
      <c r="AC144" s="19"/>
      <c r="AD144" s="19"/>
      <c r="AE144" s="19"/>
    </row>
    <row r="145" spans="1:31" ht="16" x14ac:dyDescent="0.2">
      <c r="A145" s="3" t="s">
        <v>461</v>
      </c>
      <c r="B145" s="3" t="s">
        <v>50</v>
      </c>
      <c r="C145" s="12">
        <v>2.5667</v>
      </c>
      <c r="D145" s="18">
        <v>5.6055000000000001</v>
      </c>
      <c r="E145" s="13">
        <v>-3.0388000000000002</v>
      </c>
      <c r="F145" s="12">
        <v>0</v>
      </c>
      <c r="G145" s="18">
        <v>-2.1500000000000021</v>
      </c>
      <c r="H145" s="18">
        <v>-3.9000000000000021</v>
      </c>
      <c r="I145" s="13">
        <v>-1.3900000000000006</v>
      </c>
      <c r="J145" s="43">
        <f t="shared" si="14"/>
        <v>-3.0388000000000002</v>
      </c>
      <c r="K145" s="44">
        <f t="shared" si="14"/>
        <v>-4.6803250000000016</v>
      </c>
      <c r="L145" s="44">
        <f t="shared" si="14"/>
        <v>-6.0164500000000016</v>
      </c>
      <c r="M145" s="45">
        <f t="shared" si="14"/>
        <v>-4.1000650000000007</v>
      </c>
      <c r="N145" s="43">
        <f t="shared" si="15"/>
        <v>4.7892423711240091E-2</v>
      </c>
      <c r="O145" s="44">
        <f t="shared" si="15"/>
        <v>9.2760279006005204E-3</v>
      </c>
      <c r="P145" s="44">
        <f t="shared" si="15"/>
        <v>2.4383201179916433E-3</v>
      </c>
      <c r="Q145" s="45">
        <f t="shared" si="15"/>
        <v>1.6571643916072083E-2</v>
      </c>
      <c r="R145" s="43" t="str">
        <f t="shared" si="12"/>
        <v>3p</v>
      </c>
      <c r="S145" s="44" t="str">
        <f t="shared" si="12"/>
        <v>3p</v>
      </c>
      <c r="T145" s="44" t="str">
        <f t="shared" si="12"/>
        <v>3p</v>
      </c>
      <c r="U145" s="44" t="str">
        <f t="shared" si="10"/>
        <v>3p</v>
      </c>
      <c r="V145" s="13" t="s">
        <v>50</v>
      </c>
      <c r="W145" s="43" t="str">
        <f t="shared" si="13"/>
        <v>Yes</v>
      </c>
      <c r="X145" s="44" t="str">
        <f t="shared" si="13"/>
        <v>Yes</v>
      </c>
      <c r="Y145" s="44" t="str">
        <f t="shared" si="13"/>
        <v>Yes</v>
      </c>
      <c r="Z145" s="45" t="str">
        <f t="shared" si="11"/>
        <v>Yes</v>
      </c>
      <c r="AA145" s="19"/>
      <c r="AB145" s="19"/>
      <c r="AC145" s="19"/>
      <c r="AD145" s="19"/>
      <c r="AE145" s="19"/>
    </row>
    <row r="146" spans="1:31" ht="16" x14ac:dyDescent="0.2">
      <c r="A146" s="3" t="s">
        <v>464</v>
      </c>
      <c r="B146" s="3" t="s">
        <v>50</v>
      </c>
      <c r="C146" s="12">
        <v>2.3671000000000002</v>
      </c>
      <c r="D146" s="18">
        <v>5.6055000000000001</v>
      </c>
      <c r="E146" s="13">
        <v>-3.2383999999999999</v>
      </c>
      <c r="F146" s="12">
        <v>0</v>
      </c>
      <c r="G146" s="18">
        <v>-3.7199999999999989</v>
      </c>
      <c r="H146" s="18">
        <v>-3.1900000000000013</v>
      </c>
      <c r="I146" s="13">
        <v>-4.2800000000000011</v>
      </c>
      <c r="J146" s="43">
        <f t="shared" si="14"/>
        <v>-3.2383999999999999</v>
      </c>
      <c r="K146" s="44">
        <f t="shared" si="14"/>
        <v>-6.078619999999999</v>
      </c>
      <c r="L146" s="44">
        <f t="shared" si="14"/>
        <v>-5.6739650000000008</v>
      </c>
      <c r="M146" s="45">
        <f t="shared" si="14"/>
        <v>-6.5061800000000005</v>
      </c>
      <c r="N146" s="43">
        <f t="shared" si="15"/>
        <v>3.9226692935818049E-2</v>
      </c>
      <c r="O146" s="44">
        <f t="shared" si="15"/>
        <v>2.2913458853441163E-3</v>
      </c>
      <c r="P146" s="44">
        <f t="shared" si="15"/>
        <v>3.4342346639338987E-3</v>
      </c>
      <c r="Q146" s="45">
        <f t="shared" si="15"/>
        <v>1.4941831288174288E-3</v>
      </c>
      <c r="R146" s="43" t="str">
        <f t="shared" si="12"/>
        <v>3p</v>
      </c>
      <c r="S146" s="44" t="str">
        <f t="shared" si="12"/>
        <v>3p</v>
      </c>
      <c r="T146" s="44" t="str">
        <f t="shared" si="12"/>
        <v>3p</v>
      </c>
      <c r="U146" s="44" t="str">
        <f t="shared" si="10"/>
        <v>3p</v>
      </c>
      <c r="V146" s="13" t="s">
        <v>50</v>
      </c>
      <c r="W146" s="43" t="str">
        <f t="shared" si="13"/>
        <v>Yes</v>
      </c>
      <c r="X146" s="44" t="str">
        <f t="shared" si="13"/>
        <v>Yes</v>
      </c>
      <c r="Y146" s="44" t="str">
        <f t="shared" si="13"/>
        <v>Yes</v>
      </c>
      <c r="Z146" s="45" t="str">
        <f t="shared" si="11"/>
        <v>Yes</v>
      </c>
      <c r="AA146" s="19"/>
      <c r="AB146" s="19"/>
      <c r="AC146" s="19"/>
      <c r="AD146" s="19"/>
      <c r="AE146" s="19"/>
    </row>
    <row r="147" spans="1:31" ht="16" x14ac:dyDescent="0.2">
      <c r="A147" s="3" t="s">
        <v>467</v>
      </c>
      <c r="B147" s="3" t="s">
        <v>50</v>
      </c>
      <c r="C147" s="12">
        <v>2.5667</v>
      </c>
      <c r="D147" s="18">
        <v>5.6055000000000001</v>
      </c>
      <c r="E147" s="13">
        <v>-3.0388000000000002</v>
      </c>
      <c r="F147" s="12">
        <v>0.60999999999999943</v>
      </c>
      <c r="G147" s="18">
        <v>0.82000000000000028</v>
      </c>
      <c r="H147" s="18">
        <v>0.82000000000000028</v>
      </c>
      <c r="I147" s="13">
        <v>-2.5599999999999987</v>
      </c>
      <c r="J147" s="43">
        <f t="shared" si="14"/>
        <v>-2.5730650000000006</v>
      </c>
      <c r="K147" s="44">
        <f t="shared" si="14"/>
        <v>-2.4127299999999998</v>
      </c>
      <c r="L147" s="44">
        <f t="shared" si="14"/>
        <v>-2.4127299999999998</v>
      </c>
      <c r="M147" s="45">
        <f t="shared" si="14"/>
        <v>-4.9933599999999991</v>
      </c>
      <c r="N147" s="43">
        <f t="shared" si="15"/>
        <v>7.6301455167105015E-2</v>
      </c>
      <c r="O147" s="44">
        <f t="shared" si="15"/>
        <v>8.9570578572514409E-2</v>
      </c>
      <c r="P147" s="44">
        <f t="shared" si="15"/>
        <v>8.9570578572514409E-2</v>
      </c>
      <c r="Q147" s="45">
        <f t="shared" si="15"/>
        <v>6.7828586153691897E-3</v>
      </c>
      <c r="R147" s="43" t="str">
        <f t="shared" si="12"/>
        <v>3p</v>
      </c>
      <c r="S147" s="44" t="str">
        <f t="shared" si="12"/>
        <v>3p</v>
      </c>
      <c r="T147" s="44" t="str">
        <f t="shared" si="12"/>
        <v>3p</v>
      </c>
      <c r="U147" s="44" t="str">
        <f t="shared" si="10"/>
        <v>3p</v>
      </c>
      <c r="V147" s="13" t="s">
        <v>50</v>
      </c>
      <c r="W147" s="43" t="str">
        <f t="shared" si="13"/>
        <v>Yes</v>
      </c>
      <c r="X147" s="44" t="str">
        <f t="shared" si="13"/>
        <v>Yes</v>
      </c>
      <c r="Y147" s="44" t="str">
        <f t="shared" si="13"/>
        <v>Yes</v>
      </c>
      <c r="Z147" s="45" t="str">
        <f t="shared" si="11"/>
        <v>Yes</v>
      </c>
      <c r="AA147" s="19"/>
      <c r="AB147" s="19"/>
      <c r="AC147" s="19"/>
      <c r="AD147" s="19"/>
      <c r="AE147" s="19"/>
    </row>
    <row r="148" spans="1:31" ht="16" x14ac:dyDescent="0.2">
      <c r="A148" s="3" t="s">
        <v>470</v>
      </c>
      <c r="B148" s="3" t="s">
        <v>50</v>
      </c>
      <c r="C148" s="12">
        <v>5.6055000000000001</v>
      </c>
      <c r="D148" s="18">
        <v>2.4567000000000001</v>
      </c>
      <c r="E148" s="13">
        <v>3.1488</v>
      </c>
      <c r="F148" s="12">
        <v>1.5399999999999991</v>
      </c>
      <c r="G148" s="18">
        <v>-2.3100000000000023</v>
      </c>
      <c r="H148" s="18">
        <v>-3.1400000000000006</v>
      </c>
      <c r="I148" s="13">
        <v>-1.9199999999999982</v>
      </c>
      <c r="J148" s="43">
        <f t="shared" si="14"/>
        <v>4.3245899999999988</v>
      </c>
      <c r="K148" s="44">
        <f t="shared" si="14"/>
        <v>1.3851149999999983</v>
      </c>
      <c r="L148" s="44">
        <f t="shared" si="14"/>
        <v>0.75140999999999991</v>
      </c>
      <c r="M148" s="45">
        <f t="shared" si="14"/>
        <v>1.6828800000000015</v>
      </c>
      <c r="N148" s="43">
        <f t="shared" si="15"/>
        <v>75.534317624204817</v>
      </c>
      <c r="O148" s="44">
        <f t="shared" si="15"/>
        <v>3.995281613801394</v>
      </c>
      <c r="P148" s="44">
        <f t="shared" si="15"/>
        <v>2.1199860205076635</v>
      </c>
      <c r="Q148" s="45">
        <f t="shared" si="15"/>
        <v>5.3810249544395132</v>
      </c>
      <c r="R148" s="43" t="str">
        <f t="shared" si="12"/>
        <v>5p</v>
      </c>
      <c r="S148" s="44" t="str">
        <f t="shared" si="12"/>
        <v>5p</v>
      </c>
      <c r="T148" s="44" t="str">
        <f t="shared" si="12"/>
        <v>5p</v>
      </c>
      <c r="U148" s="44" t="str">
        <f t="shared" si="12"/>
        <v>5p</v>
      </c>
      <c r="V148" s="13" t="s">
        <v>50</v>
      </c>
      <c r="W148" s="43" t="str">
        <f t="shared" si="13"/>
        <v>No</v>
      </c>
      <c r="X148" s="44" t="str">
        <f t="shared" si="13"/>
        <v>No</v>
      </c>
      <c r="Y148" s="44" t="str">
        <f t="shared" si="13"/>
        <v>No</v>
      </c>
      <c r="Z148" s="45" t="str">
        <f t="shared" si="13"/>
        <v>No</v>
      </c>
      <c r="AA148" s="19"/>
      <c r="AB148" s="19"/>
      <c r="AC148" s="19"/>
      <c r="AD148" s="19"/>
      <c r="AE148" s="19"/>
    </row>
    <row r="149" spans="1:31" ht="16" x14ac:dyDescent="0.2">
      <c r="A149" s="3" t="s">
        <v>473</v>
      </c>
      <c r="B149" s="3" t="s">
        <v>50</v>
      </c>
      <c r="C149" s="12">
        <v>2.5667</v>
      </c>
      <c r="D149" s="18">
        <v>5.6055000000000001</v>
      </c>
      <c r="E149" s="13">
        <v>-3.0388000000000002</v>
      </c>
      <c r="F149" s="12">
        <v>-0.13999999999999702</v>
      </c>
      <c r="G149" s="18">
        <v>1.9600000000000009</v>
      </c>
      <c r="H149" s="18">
        <v>1.5199999999999996</v>
      </c>
      <c r="I149" s="13">
        <v>0.53000000000000114</v>
      </c>
      <c r="J149" s="43">
        <f t="shared" si="14"/>
        <v>-3.1456899999999979</v>
      </c>
      <c r="K149" s="44">
        <f t="shared" si="14"/>
        <v>-1.5423399999999996</v>
      </c>
      <c r="L149" s="44">
        <f t="shared" si="14"/>
        <v>-1.8782800000000006</v>
      </c>
      <c r="M149" s="45">
        <f t="shared" si="14"/>
        <v>-2.6341449999999993</v>
      </c>
      <c r="N149" s="43">
        <f t="shared" si="15"/>
        <v>4.3037309183958594E-2</v>
      </c>
      <c r="O149" s="44">
        <f t="shared" si="15"/>
        <v>0.21388025801660346</v>
      </c>
      <c r="P149" s="44">
        <f t="shared" si="15"/>
        <v>0.15285297969847414</v>
      </c>
      <c r="Q149" s="45">
        <f t="shared" si="15"/>
        <v>7.1780442534213965E-2</v>
      </c>
      <c r="R149" s="43" t="str">
        <f t="shared" ref="R149:U208" si="16">IF(N149&gt;1,"5p","3p")</f>
        <v>3p</v>
      </c>
      <c r="S149" s="44" t="str">
        <f t="shared" si="16"/>
        <v>3p</v>
      </c>
      <c r="T149" s="44" t="str">
        <f t="shared" si="16"/>
        <v>3p</v>
      </c>
      <c r="U149" s="44" t="str">
        <f t="shared" si="16"/>
        <v>3p</v>
      </c>
      <c r="V149" s="13" t="s">
        <v>50</v>
      </c>
      <c r="W149" s="43" t="str">
        <f t="shared" ref="W149:Z208" si="17">IF(R149=$V149,"Yes","No")</f>
        <v>Yes</v>
      </c>
      <c r="X149" s="44" t="str">
        <f t="shared" si="17"/>
        <v>Yes</v>
      </c>
      <c r="Y149" s="44" t="str">
        <f t="shared" si="17"/>
        <v>Yes</v>
      </c>
      <c r="Z149" s="45" t="str">
        <f t="shared" si="17"/>
        <v>Yes</v>
      </c>
      <c r="AA149" s="19"/>
      <c r="AB149" s="19"/>
      <c r="AC149" s="19"/>
      <c r="AD149" s="19"/>
      <c r="AE149" s="19"/>
    </row>
    <row r="150" spans="1:31" ht="16" x14ac:dyDescent="0.2">
      <c r="A150" s="3" t="s">
        <v>476</v>
      </c>
      <c r="B150" s="3" t="s">
        <v>50</v>
      </c>
      <c r="C150" s="12">
        <v>2.3671000000000002</v>
      </c>
      <c r="D150" s="18">
        <v>2.5667</v>
      </c>
      <c r="E150" s="13">
        <v>-0.19959999999999978</v>
      </c>
      <c r="F150" s="12">
        <v>-4.1499999999999986</v>
      </c>
      <c r="G150" s="18">
        <v>-5.3699999999999974</v>
      </c>
      <c r="H150" s="18">
        <v>-6.3599999999999994</v>
      </c>
      <c r="I150" s="13">
        <v>1.2199999999999989</v>
      </c>
      <c r="J150" s="43">
        <f t="shared" si="14"/>
        <v>-3.3681249999999987</v>
      </c>
      <c r="K150" s="44">
        <f t="shared" si="14"/>
        <v>-4.2995949999999983</v>
      </c>
      <c r="L150" s="44">
        <f t="shared" si="14"/>
        <v>-5.0554599999999983</v>
      </c>
      <c r="M150" s="45">
        <f t="shared" si="14"/>
        <v>0.73186999999999935</v>
      </c>
      <c r="N150" s="43">
        <f t="shared" si="15"/>
        <v>3.4454256460557491E-2</v>
      </c>
      <c r="O150" s="44">
        <f t="shared" si="15"/>
        <v>1.3574094649590038E-2</v>
      </c>
      <c r="P150" s="44">
        <f t="shared" si="15"/>
        <v>6.3744555249818568E-3</v>
      </c>
      <c r="Q150" s="45">
        <f t="shared" si="15"/>
        <v>2.0789636153854976</v>
      </c>
      <c r="R150" s="43" t="str">
        <f t="shared" si="16"/>
        <v>3p</v>
      </c>
      <c r="S150" s="44" t="str">
        <f t="shared" si="16"/>
        <v>3p</v>
      </c>
      <c r="T150" s="44" t="str">
        <f t="shared" si="16"/>
        <v>3p</v>
      </c>
      <c r="U150" s="44" t="str">
        <f t="shared" si="16"/>
        <v>5p</v>
      </c>
      <c r="V150" s="13" t="s">
        <v>50</v>
      </c>
      <c r="W150" s="43" t="str">
        <f t="shared" si="17"/>
        <v>Yes</v>
      </c>
      <c r="X150" s="44" t="str">
        <f t="shared" si="17"/>
        <v>Yes</v>
      </c>
      <c r="Y150" s="44" t="str">
        <f t="shared" si="17"/>
        <v>Yes</v>
      </c>
      <c r="Z150" s="45" t="str">
        <f t="shared" si="17"/>
        <v>No</v>
      </c>
      <c r="AA150" s="19"/>
      <c r="AB150" s="19"/>
      <c r="AC150" s="19"/>
      <c r="AD150" s="19"/>
      <c r="AE150" s="19"/>
    </row>
    <row r="151" spans="1:31" ht="16" x14ac:dyDescent="0.2">
      <c r="A151" s="3" t="s">
        <v>479</v>
      </c>
      <c r="B151" s="3" t="s">
        <v>43</v>
      </c>
      <c r="C151" s="12">
        <v>2.3671000000000002</v>
      </c>
      <c r="D151" s="18">
        <v>2.3671000000000002</v>
      </c>
      <c r="E151" s="13">
        <v>0</v>
      </c>
      <c r="F151" s="12">
        <v>1.6499999999999986</v>
      </c>
      <c r="G151" s="18">
        <v>4.75</v>
      </c>
      <c r="H151" s="18">
        <v>4.2399999999999984</v>
      </c>
      <c r="I151" s="13">
        <v>0.87000000000000099</v>
      </c>
      <c r="J151" s="43">
        <f t="shared" si="14"/>
        <v>1.2597749999999988</v>
      </c>
      <c r="K151" s="44">
        <f t="shared" si="14"/>
        <v>3.6266249999999998</v>
      </c>
      <c r="L151" s="44">
        <f t="shared" si="14"/>
        <v>3.2372399999999986</v>
      </c>
      <c r="M151" s="45">
        <f t="shared" si="14"/>
        <v>0.66424500000000075</v>
      </c>
      <c r="N151" s="43">
        <f t="shared" si="15"/>
        <v>3.524625370023903</v>
      </c>
      <c r="O151" s="44">
        <f t="shared" si="15"/>
        <v>37.585658717152427</v>
      </c>
      <c r="P151" s="44">
        <f t="shared" si="15"/>
        <v>25.463290391407224</v>
      </c>
      <c r="Q151" s="45">
        <f t="shared" si="15"/>
        <v>1.9430221169033479</v>
      </c>
      <c r="R151" s="43" t="str">
        <f t="shared" si="16"/>
        <v>5p</v>
      </c>
      <c r="S151" s="44" t="str">
        <f t="shared" si="16"/>
        <v>5p</v>
      </c>
      <c r="T151" s="44" t="str">
        <f t="shared" si="16"/>
        <v>5p</v>
      </c>
      <c r="U151" s="44" t="str">
        <f t="shared" si="16"/>
        <v>5p</v>
      </c>
      <c r="V151" s="13" t="s">
        <v>43</v>
      </c>
      <c r="W151" s="43" t="str">
        <f t="shared" si="17"/>
        <v>Yes</v>
      </c>
      <c r="X151" s="44" t="str">
        <f t="shared" si="17"/>
        <v>Yes</v>
      </c>
      <c r="Y151" s="44" t="str">
        <f t="shared" si="17"/>
        <v>Yes</v>
      </c>
      <c r="Z151" s="45" t="str">
        <f t="shared" si="17"/>
        <v>Yes</v>
      </c>
      <c r="AA151" s="19"/>
      <c r="AB151" s="19"/>
      <c r="AC151" s="19"/>
      <c r="AD151" s="19"/>
      <c r="AE151" s="19"/>
    </row>
    <row r="152" spans="1:31" ht="16" x14ac:dyDescent="0.2">
      <c r="A152" s="3" t="s">
        <v>482</v>
      </c>
      <c r="B152" s="3" t="s">
        <v>50</v>
      </c>
      <c r="C152" s="12">
        <v>2.5667</v>
      </c>
      <c r="D152" s="18">
        <v>5.6055000000000001</v>
      </c>
      <c r="E152" s="13">
        <v>-3.0388000000000002</v>
      </c>
      <c r="F152" s="12">
        <v>1.4399999999999977</v>
      </c>
      <c r="G152" s="18">
        <v>-0.98999999999999844</v>
      </c>
      <c r="H152" s="18">
        <v>-4.0300000000000011</v>
      </c>
      <c r="I152" s="13">
        <v>-0.92999999999999972</v>
      </c>
      <c r="J152" s="43">
        <f t="shared" si="14"/>
        <v>-1.939360000000002</v>
      </c>
      <c r="K152" s="44">
        <f t="shared" si="14"/>
        <v>-3.7946649999999988</v>
      </c>
      <c r="L152" s="44">
        <f t="shared" si="14"/>
        <v>-6.1157050000000011</v>
      </c>
      <c r="M152" s="45">
        <f t="shared" si="14"/>
        <v>-3.7488549999999998</v>
      </c>
      <c r="N152" s="43">
        <f t="shared" si="15"/>
        <v>0.143796137326616</v>
      </c>
      <c r="O152" s="44">
        <f t="shared" si="15"/>
        <v>2.249049625862945E-2</v>
      </c>
      <c r="P152" s="44">
        <f t="shared" si="15"/>
        <v>2.2079277207858951E-3</v>
      </c>
      <c r="Q152" s="45">
        <f t="shared" si="15"/>
        <v>2.3544748469263868E-2</v>
      </c>
      <c r="R152" s="43" t="str">
        <f t="shared" si="16"/>
        <v>3p</v>
      </c>
      <c r="S152" s="44" t="str">
        <f t="shared" si="16"/>
        <v>3p</v>
      </c>
      <c r="T152" s="44" t="str">
        <f t="shared" si="16"/>
        <v>3p</v>
      </c>
      <c r="U152" s="44" t="str">
        <f t="shared" si="16"/>
        <v>3p</v>
      </c>
      <c r="V152" s="13" t="s">
        <v>50</v>
      </c>
      <c r="W152" s="43" t="str">
        <f t="shared" si="17"/>
        <v>Yes</v>
      </c>
      <c r="X152" s="44" t="str">
        <f t="shared" si="17"/>
        <v>Yes</v>
      </c>
      <c r="Y152" s="44" t="str">
        <f t="shared" si="17"/>
        <v>Yes</v>
      </c>
      <c r="Z152" s="45" t="str">
        <f t="shared" si="17"/>
        <v>Yes</v>
      </c>
      <c r="AA152" s="19"/>
      <c r="AB152" s="19"/>
      <c r="AC152" s="19"/>
      <c r="AD152" s="19"/>
      <c r="AE152" s="19"/>
    </row>
    <row r="153" spans="1:31" ht="16" x14ac:dyDescent="0.2">
      <c r="A153" s="3" t="s">
        <v>485</v>
      </c>
      <c r="B153" s="3" t="s">
        <v>50</v>
      </c>
      <c r="C153" s="12">
        <v>5.6055000000000001</v>
      </c>
      <c r="D153" s="18">
        <v>5.6055000000000001</v>
      </c>
      <c r="E153" s="13">
        <v>0</v>
      </c>
      <c r="F153" s="12">
        <v>-1.2099999999999973</v>
      </c>
      <c r="G153" s="18">
        <v>-5.6499999999999986</v>
      </c>
      <c r="H153" s="18">
        <v>-6.3899999999999988</v>
      </c>
      <c r="I153" s="13">
        <v>-6.4700000000000006</v>
      </c>
      <c r="J153" s="43">
        <f t="shared" si="14"/>
        <v>-0.92383499999999785</v>
      </c>
      <c r="K153" s="44">
        <f t="shared" si="14"/>
        <v>-4.3137749999999988</v>
      </c>
      <c r="L153" s="44">
        <f t="shared" si="14"/>
        <v>-4.8787649999999987</v>
      </c>
      <c r="M153" s="45">
        <f t="shared" si="14"/>
        <v>-4.939845</v>
      </c>
      <c r="N153" s="43">
        <f t="shared" si="15"/>
        <v>0.39699389407383928</v>
      </c>
      <c r="O153" s="44">
        <f t="shared" si="15"/>
        <v>1.3382972375380305E-2</v>
      </c>
      <c r="P153" s="44">
        <f t="shared" si="15"/>
        <v>7.606427097946681E-3</v>
      </c>
      <c r="Q153" s="45">
        <f t="shared" si="15"/>
        <v>7.1557311980366507E-3</v>
      </c>
      <c r="R153" s="43" t="str">
        <f t="shared" si="16"/>
        <v>3p</v>
      </c>
      <c r="S153" s="44" t="str">
        <f t="shared" si="16"/>
        <v>3p</v>
      </c>
      <c r="T153" s="44" t="str">
        <f t="shared" si="16"/>
        <v>3p</v>
      </c>
      <c r="U153" s="44" t="str">
        <f t="shared" si="16"/>
        <v>3p</v>
      </c>
      <c r="V153" s="13" t="s">
        <v>50</v>
      </c>
      <c r="W153" s="43" t="str">
        <f t="shared" si="17"/>
        <v>Yes</v>
      </c>
      <c r="X153" s="44" t="str">
        <f t="shared" si="17"/>
        <v>Yes</v>
      </c>
      <c r="Y153" s="44" t="str">
        <f t="shared" si="17"/>
        <v>Yes</v>
      </c>
      <c r="Z153" s="45" t="str">
        <f t="shared" si="17"/>
        <v>Yes</v>
      </c>
      <c r="AA153" s="19"/>
      <c r="AB153" s="19"/>
      <c r="AC153" s="19"/>
      <c r="AD153" s="19"/>
      <c r="AE153" s="19"/>
    </row>
    <row r="154" spans="1:31" ht="16" x14ac:dyDescent="0.2">
      <c r="A154" s="3" t="s">
        <v>488</v>
      </c>
      <c r="B154" s="3" t="s">
        <v>43</v>
      </c>
      <c r="C154" s="12">
        <v>5.6055000000000001</v>
      </c>
      <c r="D154" s="18">
        <v>5.6055000000000001</v>
      </c>
      <c r="E154" s="13">
        <v>0</v>
      </c>
      <c r="F154" s="12">
        <v>0.42000000000000171</v>
      </c>
      <c r="G154" s="18">
        <v>-1.6900000000000013</v>
      </c>
      <c r="H154" s="18">
        <v>-3.2200000000000006</v>
      </c>
      <c r="I154" s="13">
        <v>-6.120000000000001</v>
      </c>
      <c r="J154" s="43">
        <f t="shared" si="14"/>
        <v>0.32067000000000129</v>
      </c>
      <c r="K154" s="44">
        <f t="shared" si="14"/>
        <v>-1.290315000000001</v>
      </c>
      <c r="L154" s="44">
        <f t="shared" si="14"/>
        <v>-2.4584700000000002</v>
      </c>
      <c r="M154" s="45">
        <f t="shared" si="14"/>
        <v>-4.6726200000000002</v>
      </c>
      <c r="N154" s="43">
        <f t="shared" si="15"/>
        <v>1.3780504518585435</v>
      </c>
      <c r="O154" s="44">
        <f t="shared" si="15"/>
        <v>0.27518432529021547</v>
      </c>
      <c r="P154" s="44">
        <f t="shared" si="15"/>
        <v>8.5565907990585666E-2</v>
      </c>
      <c r="Q154" s="45">
        <f t="shared" si="15"/>
        <v>9.3477757007595311E-3</v>
      </c>
      <c r="R154" s="43" t="str">
        <f t="shared" si="16"/>
        <v>5p</v>
      </c>
      <c r="S154" s="44" t="str">
        <f t="shared" si="16"/>
        <v>3p</v>
      </c>
      <c r="T154" s="44" t="str">
        <f t="shared" si="16"/>
        <v>3p</v>
      </c>
      <c r="U154" s="44" t="str">
        <f t="shared" si="16"/>
        <v>3p</v>
      </c>
      <c r="V154" s="13" t="s">
        <v>43</v>
      </c>
      <c r="W154" s="43" t="str">
        <f t="shared" si="17"/>
        <v>Yes</v>
      </c>
      <c r="X154" s="44" t="str">
        <f t="shared" si="17"/>
        <v>No</v>
      </c>
      <c r="Y154" s="44" t="str">
        <f t="shared" si="17"/>
        <v>No</v>
      </c>
      <c r="Z154" s="45" t="str">
        <f t="shared" si="17"/>
        <v>No</v>
      </c>
      <c r="AA154" s="19"/>
      <c r="AB154" s="19"/>
      <c r="AC154" s="19"/>
      <c r="AD154" s="19"/>
      <c r="AE154" s="19"/>
    </row>
    <row r="155" spans="1:31" ht="16" x14ac:dyDescent="0.2">
      <c r="A155" s="3" t="s">
        <v>491</v>
      </c>
      <c r="B155" s="3" t="s">
        <v>43</v>
      </c>
      <c r="C155" s="12">
        <v>5.6055000000000001</v>
      </c>
      <c r="D155" s="18">
        <v>2.5667</v>
      </c>
      <c r="E155" s="13">
        <v>3.0388000000000002</v>
      </c>
      <c r="F155" s="12">
        <v>0</v>
      </c>
      <c r="G155" s="18">
        <v>-4.4400000000000013</v>
      </c>
      <c r="H155" s="18">
        <v>-3.6199999999999974</v>
      </c>
      <c r="I155" s="13">
        <v>-2.5</v>
      </c>
      <c r="J155" s="43">
        <f t="shared" si="14"/>
        <v>3.0388000000000002</v>
      </c>
      <c r="K155" s="44">
        <f t="shared" si="14"/>
        <v>-0.35114000000000045</v>
      </c>
      <c r="L155" s="44">
        <f t="shared" si="14"/>
        <v>0.27493000000000212</v>
      </c>
      <c r="M155" s="45">
        <f t="shared" si="14"/>
        <v>1.1300500000000002</v>
      </c>
      <c r="N155" s="43">
        <f t="shared" si="15"/>
        <v>20.880129308747126</v>
      </c>
      <c r="O155" s="44">
        <f t="shared" si="15"/>
        <v>0.70388536928317869</v>
      </c>
      <c r="P155" s="44">
        <f t="shared" si="15"/>
        <v>1.3164382774936805</v>
      </c>
      <c r="Q155" s="45">
        <f t="shared" si="15"/>
        <v>3.0958089335974872</v>
      </c>
      <c r="R155" s="43" t="str">
        <f t="shared" si="16"/>
        <v>5p</v>
      </c>
      <c r="S155" s="44" t="str">
        <f t="shared" si="16"/>
        <v>3p</v>
      </c>
      <c r="T155" s="44" t="str">
        <f t="shared" si="16"/>
        <v>5p</v>
      </c>
      <c r="U155" s="44" t="str">
        <f t="shared" si="16"/>
        <v>5p</v>
      </c>
      <c r="V155" s="13" t="s">
        <v>43</v>
      </c>
      <c r="W155" s="43" t="str">
        <f t="shared" si="17"/>
        <v>Yes</v>
      </c>
      <c r="X155" s="44" t="str">
        <f t="shared" si="17"/>
        <v>No</v>
      </c>
      <c r="Y155" s="44" t="str">
        <f t="shared" si="17"/>
        <v>Yes</v>
      </c>
      <c r="Z155" s="45" t="str">
        <f t="shared" si="17"/>
        <v>Yes</v>
      </c>
      <c r="AA155" s="19"/>
      <c r="AB155" s="19"/>
      <c r="AC155" s="19"/>
      <c r="AD155" s="19"/>
      <c r="AE155" s="19"/>
    </row>
    <row r="156" spans="1:31" ht="16" x14ac:dyDescent="0.2">
      <c r="A156" s="3" t="s">
        <v>494</v>
      </c>
      <c r="B156" s="3" t="s">
        <v>43</v>
      </c>
      <c r="C156" s="12">
        <v>5.6055000000000001</v>
      </c>
      <c r="D156" s="18">
        <v>5.6055000000000001</v>
      </c>
      <c r="E156" s="13">
        <v>0</v>
      </c>
      <c r="F156" s="12">
        <v>1.4400000000000013</v>
      </c>
      <c r="G156" s="18">
        <v>3.370000000000001</v>
      </c>
      <c r="H156" s="18">
        <v>2.5100000000000016</v>
      </c>
      <c r="I156" s="13">
        <v>0.23000000000000043</v>
      </c>
      <c r="J156" s="43">
        <f t="shared" si="14"/>
        <v>1.0994400000000009</v>
      </c>
      <c r="K156" s="44">
        <f t="shared" si="14"/>
        <v>2.5729950000000006</v>
      </c>
      <c r="L156" s="44">
        <f t="shared" si="14"/>
        <v>1.9163850000000011</v>
      </c>
      <c r="M156" s="45">
        <f t="shared" si="14"/>
        <v>0.17560500000000032</v>
      </c>
      <c r="N156" s="43">
        <f t="shared" si="15"/>
        <v>3.0024819414781088</v>
      </c>
      <c r="O156" s="44">
        <f t="shared" si="15"/>
        <v>13.104992562816992</v>
      </c>
      <c r="P156" s="44">
        <f t="shared" si="15"/>
        <v>6.7963364587753787</v>
      </c>
      <c r="Q156" s="45">
        <f t="shared" si="15"/>
        <v>1.1919669978337726</v>
      </c>
      <c r="R156" s="43" t="str">
        <f t="shared" si="16"/>
        <v>5p</v>
      </c>
      <c r="S156" s="44" t="str">
        <f t="shared" si="16"/>
        <v>5p</v>
      </c>
      <c r="T156" s="44" t="str">
        <f t="shared" si="16"/>
        <v>5p</v>
      </c>
      <c r="U156" s="44" t="str">
        <f t="shared" si="16"/>
        <v>5p</v>
      </c>
      <c r="V156" s="13" t="s">
        <v>43</v>
      </c>
      <c r="W156" s="43" t="str">
        <f t="shared" si="17"/>
        <v>Yes</v>
      </c>
      <c r="X156" s="44" t="str">
        <f t="shared" si="17"/>
        <v>Yes</v>
      </c>
      <c r="Y156" s="44" t="str">
        <f t="shared" si="17"/>
        <v>Yes</v>
      </c>
      <c r="Z156" s="45" t="str">
        <f t="shared" si="17"/>
        <v>Yes</v>
      </c>
      <c r="AA156" s="19"/>
      <c r="AB156" s="19"/>
      <c r="AC156" s="19"/>
      <c r="AD156" s="19"/>
      <c r="AE156" s="19"/>
    </row>
    <row r="157" spans="1:31" ht="16" x14ac:dyDescent="0.2">
      <c r="A157" s="3" t="s">
        <v>497</v>
      </c>
      <c r="B157" s="3" t="s">
        <v>50</v>
      </c>
      <c r="C157" s="12">
        <v>2.5667</v>
      </c>
      <c r="D157" s="18">
        <v>5.6055000000000001</v>
      </c>
      <c r="E157" s="13">
        <v>-3.0388000000000002</v>
      </c>
      <c r="F157" s="12">
        <v>0.51000000000000156</v>
      </c>
      <c r="G157" s="18">
        <v>-3.34</v>
      </c>
      <c r="H157" s="18">
        <v>-5.1099999999999994</v>
      </c>
      <c r="I157" s="13">
        <v>-6.33</v>
      </c>
      <c r="J157" s="43">
        <f t="shared" si="14"/>
        <v>-2.649414999999999</v>
      </c>
      <c r="K157" s="44">
        <f t="shared" si="14"/>
        <v>-5.5888900000000001</v>
      </c>
      <c r="L157" s="44">
        <f t="shared" si="14"/>
        <v>-6.9402849999999994</v>
      </c>
      <c r="M157" s="45">
        <f t="shared" si="14"/>
        <v>-7.8717550000000003</v>
      </c>
      <c r="N157" s="43">
        <f t="shared" si="15"/>
        <v>7.0692682095609111E-2</v>
      </c>
      <c r="O157" s="44">
        <f t="shared" si="15"/>
        <v>3.7391901044511134E-3</v>
      </c>
      <c r="P157" s="44">
        <f t="shared" si="15"/>
        <v>9.679981986400858E-4</v>
      </c>
      <c r="Q157" s="45">
        <f t="shared" si="15"/>
        <v>3.8136649920207167E-4</v>
      </c>
      <c r="R157" s="43" t="str">
        <f t="shared" si="16"/>
        <v>3p</v>
      </c>
      <c r="S157" s="44" t="str">
        <f t="shared" si="16"/>
        <v>3p</v>
      </c>
      <c r="T157" s="44" t="str">
        <f t="shared" si="16"/>
        <v>3p</v>
      </c>
      <c r="U157" s="44" t="str">
        <f t="shared" si="16"/>
        <v>3p</v>
      </c>
      <c r="V157" s="13" t="s">
        <v>50</v>
      </c>
      <c r="W157" s="43" t="str">
        <f t="shared" si="17"/>
        <v>Yes</v>
      </c>
      <c r="X157" s="44" t="str">
        <f t="shared" si="17"/>
        <v>Yes</v>
      </c>
      <c r="Y157" s="44" t="str">
        <f t="shared" si="17"/>
        <v>Yes</v>
      </c>
      <c r="Z157" s="45" t="str">
        <f t="shared" si="17"/>
        <v>Yes</v>
      </c>
      <c r="AA157" s="19"/>
      <c r="AB157" s="19"/>
      <c r="AC157" s="19"/>
      <c r="AD157" s="19"/>
      <c r="AE157" s="19"/>
    </row>
    <row r="158" spans="1:31" ht="16" x14ac:dyDescent="0.2">
      <c r="A158" s="3" t="s">
        <v>500</v>
      </c>
      <c r="B158" s="3" t="s">
        <v>50</v>
      </c>
      <c r="C158" s="12">
        <v>5.6055000000000001</v>
      </c>
      <c r="D158" s="18">
        <v>2.4567000000000001</v>
      </c>
      <c r="E158" s="13">
        <v>3.1488</v>
      </c>
      <c r="F158" s="12">
        <v>3.5799999999999983</v>
      </c>
      <c r="G158" s="18">
        <v>2.9099999999999966</v>
      </c>
      <c r="H158" s="18">
        <v>1.8299999999999983</v>
      </c>
      <c r="I158" s="13">
        <v>-1.8200000000000003</v>
      </c>
      <c r="J158" s="43">
        <f t="shared" si="14"/>
        <v>5.8821299999999983</v>
      </c>
      <c r="K158" s="44">
        <f t="shared" si="14"/>
        <v>5.3705849999999975</v>
      </c>
      <c r="L158" s="44">
        <f t="shared" si="14"/>
        <v>4.5460049999999992</v>
      </c>
      <c r="M158" s="45">
        <f t="shared" si="14"/>
        <v>1.7592299999999998</v>
      </c>
      <c r="N158" s="43">
        <f t="shared" si="15"/>
        <v>358.57076890772987</v>
      </c>
      <c r="O158" s="44">
        <f t="shared" si="15"/>
        <v>214.9878226016248</v>
      </c>
      <c r="P158" s="44">
        <f t="shared" si="15"/>
        <v>94.254817786269172</v>
      </c>
      <c r="Q158" s="45">
        <f t="shared" si="15"/>
        <v>5.8079566674093126</v>
      </c>
      <c r="R158" s="43" t="str">
        <f t="shared" si="16"/>
        <v>5p</v>
      </c>
      <c r="S158" s="44" t="str">
        <f t="shared" si="16"/>
        <v>5p</v>
      </c>
      <c r="T158" s="44" t="str">
        <f t="shared" si="16"/>
        <v>5p</v>
      </c>
      <c r="U158" s="44" t="str">
        <f t="shared" si="16"/>
        <v>5p</v>
      </c>
      <c r="V158" s="13" t="s">
        <v>50</v>
      </c>
      <c r="W158" s="43" t="str">
        <f t="shared" si="17"/>
        <v>No</v>
      </c>
      <c r="X158" s="44" t="str">
        <f t="shared" si="17"/>
        <v>No</v>
      </c>
      <c r="Y158" s="44" t="str">
        <f t="shared" si="17"/>
        <v>No</v>
      </c>
      <c r="Z158" s="45" t="str">
        <f t="shared" si="17"/>
        <v>No</v>
      </c>
      <c r="AA158" s="19"/>
      <c r="AB158" s="19"/>
      <c r="AC158" s="19"/>
      <c r="AD158" s="19"/>
      <c r="AE158" s="19"/>
    </row>
    <row r="159" spans="1:31" ht="16" x14ac:dyDescent="0.2">
      <c r="A159" s="3" t="s">
        <v>503</v>
      </c>
      <c r="B159" s="3" t="s">
        <v>50</v>
      </c>
      <c r="C159" s="12">
        <v>2.3671000000000002</v>
      </c>
      <c r="D159" s="18">
        <v>5.6055000000000001</v>
      </c>
      <c r="E159" s="13">
        <v>-3.2383999999999999</v>
      </c>
      <c r="F159" s="12">
        <v>0.53999999999999915</v>
      </c>
      <c r="G159" s="18">
        <v>-1.2800000000000011</v>
      </c>
      <c r="H159" s="18">
        <v>-3.2999999999999972</v>
      </c>
      <c r="I159" s="13">
        <v>7.0000000000000284E-2</v>
      </c>
      <c r="J159" s="43">
        <f t="shared" si="14"/>
        <v>-2.8261100000000008</v>
      </c>
      <c r="K159" s="44">
        <f t="shared" si="14"/>
        <v>-4.2156800000000008</v>
      </c>
      <c r="L159" s="44">
        <f t="shared" si="14"/>
        <v>-5.7579499999999975</v>
      </c>
      <c r="M159" s="45">
        <f t="shared" si="14"/>
        <v>-3.1849549999999995</v>
      </c>
      <c r="N159" s="43">
        <f t="shared" si="15"/>
        <v>5.9242973364167915E-2</v>
      </c>
      <c r="O159" s="44">
        <f t="shared" si="15"/>
        <v>1.4762321864161283E-2</v>
      </c>
      <c r="P159" s="44">
        <f t="shared" si="15"/>
        <v>3.1575902326626748E-3</v>
      </c>
      <c r="Q159" s="45">
        <f t="shared" si="15"/>
        <v>4.1380196515467801E-2</v>
      </c>
      <c r="R159" s="43" t="str">
        <f t="shared" si="16"/>
        <v>3p</v>
      </c>
      <c r="S159" s="44" t="str">
        <f t="shared" si="16"/>
        <v>3p</v>
      </c>
      <c r="T159" s="44" t="str">
        <f t="shared" si="16"/>
        <v>3p</v>
      </c>
      <c r="U159" s="44" t="str">
        <f t="shared" si="16"/>
        <v>3p</v>
      </c>
      <c r="V159" s="13" t="s">
        <v>50</v>
      </c>
      <c r="W159" s="43" t="str">
        <f t="shared" si="17"/>
        <v>Yes</v>
      </c>
      <c r="X159" s="44" t="str">
        <f t="shared" si="17"/>
        <v>Yes</v>
      </c>
      <c r="Y159" s="44" t="str">
        <f t="shared" si="17"/>
        <v>Yes</v>
      </c>
      <c r="Z159" s="45" t="str">
        <f t="shared" si="17"/>
        <v>Yes</v>
      </c>
      <c r="AA159" s="19"/>
      <c r="AB159" s="19"/>
      <c r="AC159" s="19"/>
      <c r="AD159" s="19"/>
      <c r="AE159" s="19"/>
    </row>
    <row r="160" spans="1:31" ht="16" x14ac:dyDescent="0.2">
      <c r="A160" s="7" t="s">
        <v>506</v>
      </c>
      <c r="B160" s="3" t="s">
        <v>50</v>
      </c>
      <c r="C160" s="12">
        <v>2.5667</v>
      </c>
      <c r="D160" s="18">
        <v>2.3671000000000002</v>
      </c>
      <c r="E160" s="13">
        <v>0.19959999999999978</v>
      </c>
      <c r="F160" s="12">
        <v>1.8399999999999963</v>
      </c>
      <c r="G160" s="18">
        <v>-0.25</v>
      </c>
      <c r="H160" s="18">
        <v>2.6099999999999994</v>
      </c>
      <c r="I160" s="13">
        <v>1.8399999999999963</v>
      </c>
      <c r="J160" s="43">
        <f t="shared" si="14"/>
        <v>1.604439999999997</v>
      </c>
      <c r="K160" s="44">
        <f t="shared" si="14"/>
        <v>8.7249999999997885E-3</v>
      </c>
      <c r="L160" s="44">
        <f t="shared" si="14"/>
        <v>2.192334999999999</v>
      </c>
      <c r="M160" s="45">
        <f t="shared" si="14"/>
        <v>1.604439999999997</v>
      </c>
      <c r="N160" s="43">
        <f t="shared" si="15"/>
        <v>4.9750674124953314</v>
      </c>
      <c r="O160" s="44">
        <f t="shared" si="15"/>
        <v>1.0087631678334059</v>
      </c>
      <c r="P160" s="44">
        <f t="shared" si="15"/>
        <v>8.9560880073132854</v>
      </c>
      <c r="Q160" s="45">
        <f t="shared" si="15"/>
        <v>4.9750674124953314</v>
      </c>
      <c r="R160" s="43" t="str">
        <f t="shared" si="16"/>
        <v>5p</v>
      </c>
      <c r="S160" s="44" t="str">
        <f t="shared" si="16"/>
        <v>5p</v>
      </c>
      <c r="T160" s="44" t="str">
        <f t="shared" si="16"/>
        <v>5p</v>
      </c>
      <c r="U160" s="44" t="str">
        <f t="shared" si="16"/>
        <v>5p</v>
      </c>
      <c r="V160" s="13" t="s">
        <v>50</v>
      </c>
      <c r="W160" s="43" t="str">
        <f t="shared" si="17"/>
        <v>No</v>
      </c>
      <c r="X160" s="44" t="str">
        <f t="shared" si="17"/>
        <v>No</v>
      </c>
      <c r="Y160" s="44" t="str">
        <f t="shared" si="17"/>
        <v>No</v>
      </c>
      <c r="Z160" s="45" t="str">
        <f t="shared" si="17"/>
        <v>No</v>
      </c>
      <c r="AA160" s="19"/>
      <c r="AB160" s="19"/>
      <c r="AC160" s="19"/>
      <c r="AD160" s="19"/>
      <c r="AE160" s="19"/>
    </row>
    <row r="161" spans="1:31" ht="16" x14ac:dyDescent="0.2">
      <c r="A161" s="7" t="s">
        <v>509</v>
      </c>
      <c r="B161" s="3" t="s">
        <v>50</v>
      </c>
      <c r="C161" s="12">
        <v>5.6055000000000001</v>
      </c>
      <c r="D161" s="18">
        <v>2.5667</v>
      </c>
      <c r="E161" s="13">
        <v>3.0388000000000002</v>
      </c>
      <c r="F161" s="12">
        <v>0.2900000000000027</v>
      </c>
      <c r="G161" s="18">
        <v>3.5400000000000027</v>
      </c>
      <c r="H161" s="18">
        <v>3.5400000000000027</v>
      </c>
      <c r="I161" s="13">
        <v>3.5400000000000027</v>
      </c>
      <c r="J161" s="43">
        <f t="shared" si="14"/>
        <v>3.2602150000000023</v>
      </c>
      <c r="K161" s="44">
        <f t="shared" si="14"/>
        <v>5.7415900000000022</v>
      </c>
      <c r="L161" s="44">
        <f t="shared" si="14"/>
        <v>5.7415900000000022</v>
      </c>
      <c r="M161" s="45">
        <f t="shared" si="14"/>
        <v>5.7415900000000022</v>
      </c>
      <c r="N161" s="43">
        <f t="shared" si="15"/>
        <v>26.055081256457182</v>
      </c>
      <c r="O161" s="44">
        <f t="shared" si="15"/>
        <v>311.55819353428831</v>
      </c>
      <c r="P161" s="44">
        <f t="shared" si="15"/>
        <v>311.55819353428831</v>
      </c>
      <c r="Q161" s="45">
        <f t="shared" si="15"/>
        <v>311.55819353428831</v>
      </c>
      <c r="R161" s="43" t="str">
        <f t="shared" si="16"/>
        <v>5p</v>
      </c>
      <c r="S161" s="44" t="str">
        <f t="shared" si="16"/>
        <v>5p</v>
      </c>
      <c r="T161" s="44" t="str">
        <f t="shared" si="16"/>
        <v>5p</v>
      </c>
      <c r="U161" s="44" t="str">
        <f t="shared" si="16"/>
        <v>5p</v>
      </c>
      <c r="V161" s="13" t="s">
        <v>50</v>
      </c>
      <c r="W161" s="43" t="str">
        <f t="shared" si="17"/>
        <v>No</v>
      </c>
      <c r="X161" s="44" t="str">
        <f t="shared" si="17"/>
        <v>No</v>
      </c>
      <c r="Y161" s="44" t="str">
        <f t="shared" si="17"/>
        <v>No</v>
      </c>
      <c r="Z161" s="45" t="str">
        <f t="shared" si="17"/>
        <v>No</v>
      </c>
      <c r="AA161" s="19"/>
      <c r="AB161" s="19"/>
      <c r="AC161" s="19"/>
      <c r="AD161" s="19"/>
      <c r="AE161" s="19"/>
    </row>
    <row r="162" spans="1:31" ht="16" x14ac:dyDescent="0.2">
      <c r="A162" s="7" t="s">
        <v>512</v>
      </c>
      <c r="B162" s="3" t="s">
        <v>43</v>
      </c>
      <c r="C162" s="12">
        <v>2.5667</v>
      </c>
      <c r="D162" s="18">
        <v>2.3671000000000002</v>
      </c>
      <c r="E162" s="13">
        <v>0.19959999999999978</v>
      </c>
      <c r="F162" s="12">
        <v>0</v>
      </c>
      <c r="G162" s="18">
        <v>0</v>
      </c>
      <c r="H162" s="18">
        <v>-1.4399999999999995</v>
      </c>
      <c r="I162" s="13">
        <v>-4.9899999999999984</v>
      </c>
      <c r="J162" s="43">
        <f t="shared" si="14"/>
        <v>0.19959999999999978</v>
      </c>
      <c r="K162" s="44">
        <f t="shared" si="14"/>
        <v>0.19959999999999978</v>
      </c>
      <c r="L162" s="44">
        <f t="shared" si="14"/>
        <v>-0.89983999999999975</v>
      </c>
      <c r="M162" s="45">
        <f t="shared" si="14"/>
        <v>-3.6102649999999987</v>
      </c>
      <c r="N162" s="43">
        <f t="shared" si="15"/>
        <v>1.220914130834347</v>
      </c>
      <c r="O162" s="44">
        <f t="shared" si="15"/>
        <v>1.220914130834347</v>
      </c>
      <c r="P162" s="44">
        <f t="shared" si="15"/>
        <v>0.40663496221838991</v>
      </c>
      <c r="Q162" s="45">
        <f t="shared" si="15"/>
        <v>2.7044744753559044E-2</v>
      </c>
      <c r="R162" s="43" t="str">
        <f t="shared" si="16"/>
        <v>5p</v>
      </c>
      <c r="S162" s="44" t="str">
        <f t="shared" si="16"/>
        <v>5p</v>
      </c>
      <c r="T162" s="44" t="str">
        <f t="shared" si="16"/>
        <v>3p</v>
      </c>
      <c r="U162" s="44" t="str">
        <f t="shared" si="16"/>
        <v>3p</v>
      </c>
      <c r="V162" s="13" t="s">
        <v>43</v>
      </c>
      <c r="W162" s="43" t="str">
        <f t="shared" si="17"/>
        <v>Yes</v>
      </c>
      <c r="X162" s="44" t="str">
        <f t="shared" si="17"/>
        <v>Yes</v>
      </c>
      <c r="Y162" s="44" t="str">
        <f t="shared" si="17"/>
        <v>No</v>
      </c>
      <c r="Z162" s="45" t="str">
        <f t="shared" si="17"/>
        <v>No</v>
      </c>
      <c r="AA162" s="19"/>
      <c r="AB162" s="19"/>
      <c r="AC162" s="19"/>
      <c r="AD162" s="19"/>
      <c r="AE162" s="19"/>
    </row>
    <row r="163" spans="1:31" ht="16" x14ac:dyDescent="0.2">
      <c r="A163" s="7" t="s">
        <v>515</v>
      </c>
      <c r="B163" s="3" t="s">
        <v>50</v>
      </c>
      <c r="C163" s="12">
        <v>5.6055000000000001</v>
      </c>
      <c r="D163" s="18">
        <v>2.5667</v>
      </c>
      <c r="E163" s="13">
        <v>3.0388000000000002</v>
      </c>
      <c r="F163" s="12">
        <v>-0.62000000000000455</v>
      </c>
      <c r="G163" s="18">
        <v>-3.8000000000000043</v>
      </c>
      <c r="H163" s="18">
        <v>-0.95000000000000284</v>
      </c>
      <c r="I163" s="13">
        <v>-1.1300000000000026</v>
      </c>
      <c r="J163" s="43">
        <f t="shared" si="14"/>
        <v>2.5654299999999965</v>
      </c>
      <c r="K163" s="44">
        <f t="shared" si="14"/>
        <v>0.13749999999999707</v>
      </c>
      <c r="L163" s="44">
        <f t="shared" si="14"/>
        <v>2.3134749999999982</v>
      </c>
      <c r="M163" s="45">
        <f t="shared" si="14"/>
        <v>2.1760449999999985</v>
      </c>
      <c r="N163" s="43">
        <f t="shared" si="15"/>
        <v>13.006227410722044</v>
      </c>
      <c r="O163" s="44">
        <f t="shared" si="15"/>
        <v>1.1474015998491782</v>
      </c>
      <c r="P163" s="44">
        <f t="shared" si="15"/>
        <v>10.109478446665348</v>
      </c>
      <c r="Q163" s="45">
        <f t="shared" si="15"/>
        <v>8.8113753159994648</v>
      </c>
      <c r="R163" s="43" t="str">
        <f t="shared" si="16"/>
        <v>5p</v>
      </c>
      <c r="S163" s="44" t="str">
        <f t="shared" si="16"/>
        <v>5p</v>
      </c>
      <c r="T163" s="44" t="str">
        <f t="shared" si="16"/>
        <v>5p</v>
      </c>
      <c r="U163" s="44" t="str">
        <f t="shared" si="16"/>
        <v>5p</v>
      </c>
      <c r="V163" s="13" t="s">
        <v>50</v>
      </c>
      <c r="W163" s="43" t="str">
        <f t="shared" si="17"/>
        <v>No</v>
      </c>
      <c r="X163" s="44" t="str">
        <f t="shared" si="17"/>
        <v>No</v>
      </c>
      <c r="Y163" s="44" t="str">
        <f t="shared" si="17"/>
        <v>No</v>
      </c>
      <c r="Z163" s="45" t="str">
        <f t="shared" si="17"/>
        <v>No</v>
      </c>
      <c r="AA163" s="19"/>
      <c r="AB163" s="19"/>
      <c r="AC163" s="19"/>
      <c r="AD163" s="19"/>
      <c r="AE163" s="19"/>
    </row>
    <row r="164" spans="1:31" ht="16" x14ac:dyDescent="0.2">
      <c r="A164" s="7" t="s">
        <v>518</v>
      </c>
      <c r="B164" s="3" t="s">
        <v>50</v>
      </c>
      <c r="C164" s="12">
        <v>2.3671000000000002</v>
      </c>
      <c r="D164" s="18">
        <v>2.5667</v>
      </c>
      <c r="E164" s="13">
        <v>-0.19959999999999978</v>
      </c>
      <c r="F164" s="12">
        <v>0.98999999999999844</v>
      </c>
      <c r="G164" s="18">
        <v>2.0700000000000003</v>
      </c>
      <c r="H164" s="18">
        <v>0.25999999999999979</v>
      </c>
      <c r="I164" s="13">
        <v>1.4100000000000001</v>
      </c>
      <c r="J164" s="43">
        <f t="shared" si="14"/>
        <v>0.55626499999999901</v>
      </c>
      <c r="K164" s="44">
        <f t="shared" si="14"/>
        <v>1.3808450000000003</v>
      </c>
      <c r="L164" s="44">
        <f t="shared" si="14"/>
        <v>-1.0899999999999521E-3</v>
      </c>
      <c r="M164" s="45">
        <f t="shared" si="14"/>
        <v>0.87693500000000024</v>
      </c>
      <c r="N164" s="43">
        <f t="shared" si="15"/>
        <v>1.7441452818439716</v>
      </c>
      <c r="O164" s="44">
        <f t="shared" si="15"/>
        <v>3.9782581437355291</v>
      </c>
      <c r="P164" s="44">
        <f t="shared" si="15"/>
        <v>0.99891059456661335</v>
      </c>
      <c r="Q164" s="45">
        <f t="shared" si="15"/>
        <v>2.4035201937520312</v>
      </c>
      <c r="R164" s="43" t="str">
        <f t="shared" si="16"/>
        <v>5p</v>
      </c>
      <c r="S164" s="44" t="str">
        <f t="shared" si="16"/>
        <v>5p</v>
      </c>
      <c r="T164" s="44" t="str">
        <f t="shared" si="16"/>
        <v>3p</v>
      </c>
      <c r="U164" s="44" t="str">
        <f t="shared" si="16"/>
        <v>5p</v>
      </c>
      <c r="V164" s="13" t="s">
        <v>50</v>
      </c>
      <c r="W164" s="43" t="str">
        <f t="shared" si="17"/>
        <v>No</v>
      </c>
      <c r="X164" s="44" t="str">
        <f t="shared" si="17"/>
        <v>No</v>
      </c>
      <c r="Y164" s="44" t="str">
        <f t="shared" si="17"/>
        <v>Yes</v>
      </c>
      <c r="Z164" s="45" t="str">
        <f t="shared" si="17"/>
        <v>No</v>
      </c>
      <c r="AA164" s="19"/>
      <c r="AB164" s="19"/>
      <c r="AC164" s="19"/>
      <c r="AD164" s="19"/>
      <c r="AE164" s="19"/>
    </row>
    <row r="165" spans="1:31" ht="16" x14ac:dyDescent="0.2">
      <c r="A165" s="7" t="s">
        <v>521</v>
      </c>
      <c r="B165" s="3" t="s">
        <v>43</v>
      </c>
      <c r="C165" s="12">
        <v>2.3671000000000002</v>
      </c>
      <c r="D165" s="18">
        <v>2.4567000000000001</v>
      </c>
      <c r="E165" s="13">
        <v>-8.9599999999999902E-2</v>
      </c>
      <c r="F165" s="12">
        <v>-2.4000000000000004</v>
      </c>
      <c r="G165" s="18">
        <v>-2.76</v>
      </c>
      <c r="H165" s="18">
        <v>-1.08</v>
      </c>
      <c r="I165" s="13">
        <v>-4.18</v>
      </c>
      <c r="J165" s="43">
        <f t="shared" si="14"/>
        <v>-1.9220000000000002</v>
      </c>
      <c r="K165" s="44">
        <f t="shared" si="14"/>
        <v>-2.1968599999999996</v>
      </c>
      <c r="L165" s="44">
        <f t="shared" si="14"/>
        <v>-0.91417999999999988</v>
      </c>
      <c r="M165" s="45">
        <f t="shared" si="14"/>
        <v>-3.2810299999999994</v>
      </c>
      <c r="N165" s="43">
        <f t="shared" si="15"/>
        <v>0.14631423038518679</v>
      </c>
      <c r="O165" s="44">
        <f t="shared" si="15"/>
        <v>0.111151791340711</v>
      </c>
      <c r="P165" s="44">
        <f t="shared" si="15"/>
        <v>0.40084543090478197</v>
      </c>
      <c r="Q165" s="45">
        <f t="shared" si="15"/>
        <v>3.758960261564892E-2</v>
      </c>
      <c r="R165" s="43" t="str">
        <f t="shared" si="16"/>
        <v>3p</v>
      </c>
      <c r="S165" s="44" t="str">
        <f t="shared" si="16"/>
        <v>3p</v>
      </c>
      <c r="T165" s="44" t="str">
        <f t="shared" si="16"/>
        <v>3p</v>
      </c>
      <c r="U165" s="44" t="str">
        <f t="shared" si="16"/>
        <v>3p</v>
      </c>
      <c r="V165" s="13" t="s">
        <v>43</v>
      </c>
      <c r="W165" s="43" t="str">
        <f t="shared" si="17"/>
        <v>No</v>
      </c>
      <c r="X165" s="44" t="str">
        <f t="shared" si="17"/>
        <v>No</v>
      </c>
      <c r="Y165" s="44" t="str">
        <f t="shared" si="17"/>
        <v>No</v>
      </c>
      <c r="Z165" s="45" t="str">
        <f t="shared" si="17"/>
        <v>No</v>
      </c>
      <c r="AA165" s="19"/>
      <c r="AB165" s="19"/>
      <c r="AC165" s="19"/>
      <c r="AD165" s="19"/>
      <c r="AE165" s="19"/>
    </row>
    <row r="166" spans="1:31" ht="16" x14ac:dyDescent="0.2">
      <c r="A166" s="7" t="s">
        <v>524</v>
      </c>
      <c r="B166" s="3" t="s">
        <v>43</v>
      </c>
      <c r="C166" s="12">
        <v>2.3671000000000002</v>
      </c>
      <c r="D166" s="18">
        <v>2.3671000000000002</v>
      </c>
      <c r="E166" s="13">
        <v>0</v>
      </c>
      <c r="F166" s="12">
        <v>2.6900000000000048</v>
      </c>
      <c r="G166" s="18">
        <v>0.32999999999999829</v>
      </c>
      <c r="H166" s="18">
        <v>-3.9499999999999993</v>
      </c>
      <c r="I166" s="13">
        <v>-4.2100000000000009</v>
      </c>
      <c r="J166" s="43">
        <f t="shared" si="14"/>
        <v>2.0538150000000037</v>
      </c>
      <c r="K166" s="44">
        <f t="shared" si="14"/>
        <v>0.25195499999999871</v>
      </c>
      <c r="L166" s="44">
        <f t="shared" si="14"/>
        <v>-3.0158249999999991</v>
      </c>
      <c r="M166" s="45">
        <f t="shared" si="14"/>
        <v>-3.2143350000000006</v>
      </c>
      <c r="N166" s="43">
        <f t="shared" si="15"/>
        <v>7.7975814764715174</v>
      </c>
      <c r="O166" s="44">
        <f t="shared" si="15"/>
        <v>1.28653792372565</v>
      </c>
      <c r="P166" s="44">
        <f t="shared" si="15"/>
        <v>4.9005488771636803E-2</v>
      </c>
      <c r="Q166" s="45">
        <f t="shared" si="15"/>
        <v>4.0182132880379647E-2</v>
      </c>
      <c r="R166" s="43" t="str">
        <f t="shared" si="16"/>
        <v>5p</v>
      </c>
      <c r="S166" s="44" t="str">
        <f t="shared" si="16"/>
        <v>5p</v>
      </c>
      <c r="T166" s="44" t="str">
        <f t="shared" si="16"/>
        <v>3p</v>
      </c>
      <c r="U166" s="44" t="str">
        <f t="shared" si="16"/>
        <v>3p</v>
      </c>
      <c r="V166" s="13" t="s">
        <v>43</v>
      </c>
      <c r="W166" s="43" t="str">
        <f t="shared" si="17"/>
        <v>Yes</v>
      </c>
      <c r="X166" s="44" t="str">
        <f t="shared" si="17"/>
        <v>Yes</v>
      </c>
      <c r="Y166" s="44" t="str">
        <f t="shared" si="17"/>
        <v>No</v>
      </c>
      <c r="Z166" s="45" t="str">
        <f t="shared" si="17"/>
        <v>No</v>
      </c>
      <c r="AA166" s="19"/>
      <c r="AB166" s="19"/>
      <c r="AC166" s="19"/>
      <c r="AD166" s="19"/>
      <c r="AE166" s="19"/>
    </row>
    <row r="167" spans="1:31" ht="16" x14ac:dyDescent="0.2">
      <c r="A167" s="7" t="s">
        <v>527</v>
      </c>
      <c r="B167" s="3" t="s">
        <v>43</v>
      </c>
      <c r="C167" s="12">
        <v>2.3671000000000002</v>
      </c>
      <c r="D167" s="18">
        <v>2.3671000000000002</v>
      </c>
      <c r="E167" s="13">
        <v>0</v>
      </c>
      <c r="F167" s="12">
        <v>0.13000000000000256</v>
      </c>
      <c r="G167" s="18">
        <v>0.25</v>
      </c>
      <c r="H167" s="18">
        <v>-0.89000000000000057</v>
      </c>
      <c r="I167" s="13">
        <v>1.240000000000002</v>
      </c>
      <c r="J167" s="43">
        <f t="shared" si="14"/>
        <v>9.9255000000001953E-2</v>
      </c>
      <c r="K167" s="44">
        <f t="shared" si="14"/>
        <v>0.19087499999999999</v>
      </c>
      <c r="L167" s="44">
        <f t="shared" si="14"/>
        <v>-0.67951500000000042</v>
      </c>
      <c r="M167" s="45">
        <f t="shared" si="14"/>
        <v>0.94674000000000147</v>
      </c>
      <c r="N167" s="43">
        <f t="shared" si="15"/>
        <v>1.1043477986334389</v>
      </c>
      <c r="O167" s="44">
        <f t="shared" si="15"/>
        <v>1.2103079987115242</v>
      </c>
      <c r="P167" s="44">
        <f t="shared" si="15"/>
        <v>0.50686299287668501</v>
      </c>
      <c r="Q167" s="45">
        <f t="shared" si="15"/>
        <v>2.5772923295614212</v>
      </c>
      <c r="R167" s="43" t="str">
        <f t="shared" si="16"/>
        <v>5p</v>
      </c>
      <c r="S167" s="44" t="str">
        <f t="shared" si="16"/>
        <v>5p</v>
      </c>
      <c r="T167" s="44" t="str">
        <f t="shared" si="16"/>
        <v>3p</v>
      </c>
      <c r="U167" s="44" t="str">
        <f t="shared" si="16"/>
        <v>5p</v>
      </c>
      <c r="V167" s="13" t="s">
        <v>43</v>
      </c>
      <c r="W167" s="43" t="str">
        <f t="shared" si="17"/>
        <v>Yes</v>
      </c>
      <c r="X167" s="44" t="str">
        <f t="shared" si="17"/>
        <v>Yes</v>
      </c>
      <c r="Y167" s="44" t="str">
        <f t="shared" si="17"/>
        <v>No</v>
      </c>
      <c r="Z167" s="45" t="str">
        <f t="shared" si="17"/>
        <v>Yes</v>
      </c>
      <c r="AA167" s="19"/>
      <c r="AB167" s="19"/>
      <c r="AC167" s="19"/>
      <c r="AD167" s="19"/>
      <c r="AE167" s="19"/>
    </row>
    <row r="168" spans="1:31" ht="16" x14ac:dyDescent="0.2">
      <c r="A168" s="7" t="s">
        <v>530</v>
      </c>
      <c r="B168" s="3" t="s">
        <v>50</v>
      </c>
      <c r="C168" s="12">
        <v>2.5667</v>
      </c>
      <c r="D168" s="18">
        <v>2.4567000000000001</v>
      </c>
      <c r="E168" s="13">
        <v>0.10999999999999988</v>
      </c>
      <c r="F168" s="12">
        <v>2.9200000000000017</v>
      </c>
      <c r="G168" s="18">
        <v>3.3099999999999987</v>
      </c>
      <c r="H168" s="18">
        <v>-0.10000000000000142</v>
      </c>
      <c r="I168" s="13">
        <v>-2.6499999999999986</v>
      </c>
      <c r="J168" s="43">
        <f t="shared" si="14"/>
        <v>2.3394200000000009</v>
      </c>
      <c r="K168" s="44">
        <f t="shared" si="14"/>
        <v>2.6371849999999988</v>
      </c>
      <c r="L168" s="44">
        <f t="shared" si="14"/>
        <v>3.3649999999998792E-2</v>
      </c>
      <c r="M168" s="45">
        <f t="shared" si="14"/>
        <v>-1.9132749999999987</v>
      </c>
      <c r="N168" s="43">
        <f t="shared" si="15"/>
        <v>10.375200864704322</v>
      </c>
      <c r="O168" s="44">
        <f t="shared" si="15"/>
        <v>13.973787121147693</v>
      </c>
      <c r="P168" s="44">
        <f t="shared" si="15"/>
        <v>1.0342225420672932</v>
      </c>
      <c r="Q168" s="45">
        <f t="shared" si="15"/>
        <v>0.14759640654246803</v>
      </c>
      <c r="R168" s="43" t="str">
        <f t="shared" si="16"/>
        <v>5p</v>
      </c>
      <c r="S168" s="44" t="str">
        <f t="shared" si="16"/>
        <v>5p</v>
      </c>
      <c r="T168" s="44" t="str">
        <f t="shared" si="16"/>
        <v>5p</v>
      </c>
      <c r="U168" s="44" t="str">
        <f t="shared" si="16"/>
        <v>3p</v>
      </c>
      <c r="V168" s="13" t="s">
        <v>50</v>
      </c>
      <c r="W168" s="43" t="str">
        <f t="shared" si="17"/>
        <v>No</v>
      </c>
      <c r="X168" s="44" t="str">
        <f t="shared" si="17"/>
        <v>No</v>
      </c>
      <c r="Y168" s="44" t="str">
        <f t="shared" si="17"/>
        <v>No</v>
      </c>
      <c r="Z168" s="45" t="str">
        <f t="shared" si="17"/>
        <v>Yes</v>
      </c>
      <c r="AA168" s="19"/>
      <c r="AB168" s="19"/>
      <c r="AC168" s="19"/>
      <c r="AD168" s="19"/>
      <c r="AE168" s="19"/>
    </row>
    <row r="169" spans="1:31" ht="16" x14ac:dyDescent="0.2">
      <c r="A169" s="7" t="s">
        <v>533</v>
      </c>
      <c r="B169" s="3" t="s">
        <v>50</v>
      </c>
      <c r="C169" s="12">
        <v>2.4567000000000001</v>
      </c>
      <c r="D169" s="18">
        <v>2.4567000000000001</v>
      </c>
      <c r="E169" s="13">
        <v>0</v>
      </c>
      <c r="F169" s="12">
        <v>-4.5500000000000007</v>
      </c>
      <c r="G169" s="18">
        <v>-5.879999999999999</v>
      </c>
      <c r="H169" s="18">
        <v>-5.9499999999999993</v>
      </c>
      <c r="I169" s="13">
        <v>-4.0999999999999979</v>
      </c>
      <c r="J169" s="43">
        <f t="shared" si="14"/>
        <v>-3.4739250000000004</v>
      </c>
      <c r="K169" s="44">
        <f t="shared" si="14"/>
        <v>-4.4893799999999988</v>
      </c>
      <c r="L169" s="44">
        <f t="shared" si="14"/>
        <v>-4.5428249999999988</v>
      </c>
      <c r="M169" s="45">
        <f t="shared" si="14"/>
        <v>-3.1303499999999982</v>
      </c>
      <c r="N169" s="43">
        <f t="shared" si="15"/>
        <v>3.0995208118899619E-2</v>
      </c>
      <c r="O169" s="44">
        <f t="shared" si="15"/>
        <v>1.122763667089938E-2</v>
      </c>
      <c r="P169" s="44">
        <f t="shared" si="15"/>
        <v>1.0643329253394717E-2</v>
      </c>
      <c r="Q169" s="45">
        <f t="shared" si="15"/>
        <v>4.3702590722873143E-2</v>
      </c>
      <c r="R169" s="43" t="str">
        <f t="shared" si="16"/>
        <v>3p</v>
      </c>
      <c r="S169" s="44" t="str">
        <f t="shared" si="16"/>
        <v>3p</v>
      </c>
      <c r="T169" s="44" t="str">
        <f t="shared" si="16"/>
        <v>3p</v>
      </c>
      <c r="U169" s="44" t="str">
        <f t="shared" si="16"/>
        <v>3p</v>
      </c>
      <c r="V169" s="13" t="s">
        <v>50</v>
      </c>
      <c r="W169" s="43" t="str">
        <f t="shared" si="17"/>
        <v>Yes</v>
      </c>
      <c r="X169" s="44" t="str">
        <f t="shared" si="17"/>
        <v>Yes</v>
      </c>
      <c r="Y169" s="44" t="str">
        <f t="shared" si="17"/>
        <v>Yes</v>
      </c>
      <c r="Z169" s="45" t="str">
        <f t="shared" si="17"/>
        <v>Yes</v>
      </c>
      <c r="AA169" s="19"/>
      <c r="AB169" s="19"/>
      <c r="AC169" s="19"/>
      <c r="AD169" s="19"/>
      <c r="AE169" s="19"/>
    </row>
    <row r="170" spans="1:31" ht="16" x14ac:dyDescent="0.2">
      <c r="A170" s="7" t="s">
        <v>536</v>
      </c>
      <c r="B170" s="3" t="s">
        <v>50</v>
      </c>
      <c r="C170" s="12">
        <v>2.3671000000000002</v>
      </c>
      <c r="D170" s="18">
        <v>2.4567000000000001</v>
      </c>
      <c r="E170" s="13">
        <v>-8.9599999999999902E-2</v>
      </c>
      <c r="F170" s="12">
        <v>2.0799999999999983</v>
      </c>
      <c r="G170" s="18">
        <v>-0.52999999999999758</v>
      </c>
      <c r="H170" s="18">
        <v>-2.6400000000000006</v>
      </c>
      <c r="I170" s="13">
        <v>-4.08</v>
      </c>
      <c r="J170" s="43">
        <f t="shared" si="14"/>
        <v>1.4984799999999987</v>
      </c>
      <c r="K170" s="44">
        <f t="shared" si="14"/>
        <v>-0.49425499999999806</v>
      </c>
      <c r="L170" s="44">
        <f t="shared" si="14"/>
        <v>-2.1052400000000002</v>
      </c>
      <c r="M170" s="45">
        <f t="shared" si="14"/>
        <v>-3.2046799999999998</v>
      </c>
      <c r="N170" s="43">
        <f t="shared" si="15"/>
        <v>4.4748775670913652</v>
      </c>
      <c r="O170" s="44">
        <f t="shared" si="15"/>
        <v>0.61002540963802465</v>
      </c>
      <c r="P170" s="44">
        <f t="shared" si="15"/>
        <v>0.12181660731994658</v>
      </c>
      <c r="Q170" s="45">
        <f t="shared" si="15"/>
        <v>4.0571970021567205E-2</v>
      </c>
      <c r="R170" s="43" t="str">
        <f t="shared" si="16"/>
        <v>5p</v>
      </c>
      <c r="S170" s="44" t="str">
        <f t="shared" si="16"/>
        <v>3p</v>
      </c>
      <c r="T170" s="44" t="str">
        <f t="shared" si="16"/>
        <v>3p</v>
      </c>
      <c r="U170" s="44" t="str">
        <f t="shared" si="16"/>
        <v>3p</v>
      </c>
      <c r="V170" s="13" t="s">
        <v>50</v>
      </c>
      <c r="W170" s="43" t="str">
        <f t="shared" si="17"/>
        <v>No</v>
      </c>
      <c r="X170" s="44" t="str">
        <f t="shared" si="17"/>
        <v>Yes</v>
      </c>
      <c r="Y170" s="44" t="str">
        <f t="shared" si="17"/>
        <v>Yes</v>
      </c>
      <c r="Z170" s="45" t="str">
        <f t="shared" si="17"/>
        <v>Yes</v>
      </c>
      <c r="AA170" s="19"/>
      <c r="AB170" s="19"/>
      <c r="AC170" s="19"/>
      <c r="AD170" s="19"/>
      <c r="AE170" s="19"/>
    </row>
    <row r="171" spans="1:31" ht="16" x14ac:dyDescent="0.2">
      <c r="A171" s="7" t="s">
        <v>539</v>
      </c>
      <c r="B171" s="3" t="s">
        <v>50</v>
      </c>
      <c r="C171" s="12">
        <v>2.3671000000000002</v>
      </c>
      <c r="D171" s="18">
        <v>5.6055000000000001</v>
      </c>
      <c r="E171" s="13">
        <v>-3.2383999999999999</v>
      </c>
      <c r="F171" s="12">
        <v>-3.66</v>
      </c>
      <c r="G171" s="18">
        <v>-5.2999999999999989</v>
      </c>
      <c r="H171" s="18">
        <v>-7.32</v>
      </c>
      <c r="I171" s="13">
        <v>-5.58</v>
      </c>
      <c r="J171" s="43">
        <f t="shared" si="14"/>
        <v>-6.0328099999999996</v>
      </c>
      <c r="K171" s="44">
        <f t="shared" si="14"/>
        <v>-7.2849499999999985</v>
      </c>
      <c r="L171" s="44">
        <f t="shared" si="14"/>
        <v>-8.8272200000000005</v>
      </c>
      <c r="M171" s="45">
        <f t="shared" si="14"/>
        <v>-7.4987300000000001</v>
      </c>
      <c r="N171" s="43">
        <f t="shared" si="15"/>
        <v>2.3987537627503451E-3</v>
      </c>
      <c r="O171" s="44">
        <f t="shared" si="15"/>
        <v>6.8578588513095525E-4</v>
      </c>
      <c r="P171" s="44">
        <f t="shared" si="15"/>
        <v>1.4668632973275484E-4</v>
      </c>
      <c r="Q171" s="45">
        <f t="shared" si="15"/>
        <v>5.537900268543129E-4</v>
      </c>
      <c r="R171" s="43" t="str">
        <f t="shared" si="16"/>
        <v>3p</v>
      </c>
      <c r="S171" s="44" t="str">
        <f t="shared" si="16"/>
        <v>3p</v>
      </c>
      <c r="T171" s="44" t="str">
        <f t="shared" si="16"/>
        <v>3p</v>
      </c>
      <c r="U171" s="44" t="str">
        <f t="shared" si="16"/>
        <v>3p</v>
      </c>
      <c r="V171" s="13" t="s">
        <v>50</v>
      </c>
      <c r="W171" s="43" t="str">
        <f t="shared" si="17"/>
        <v>Yes</v>
      </c>
      <c r="X171" s="44" t="str">
        <f t="shared" si="17"/>
        <v>Yes</v>
      </c>
      <c r="Y171" s="44" t="str">
        <f t="shared" si="17"/>
        <v>Yes</v>
      </c>
      <c r="Z171" s="45" t="str">
        <f t="shared" si="17"/>
        <v>Yes</v>
      </c>
      <c r="AA171" s="19"/>
      <c r="AB171" s="19"/>
      <c r="AC171" s="19"/>
      <c r="AD171" s="19"/>
      <c r="AE171" s="19"/>
    </row>
    <row r="172" spans="1:31" ht="16" x14ac:dyDescent="0.2">
      <c r="A172" s="7" t="s">
        <v>542</v>
      </c>
      <c r="B172" s="3" t="s">
        <v>50</v>
      </c>
      <c r="C172" s="12">
        <v>2.5667</v>
      </c>
      <c r="D172" s="18">
        <v>2.4567000000000001</v>
      </c>
      <c r="E172" s="13">
        <v>0.10999999999999988</v>
      </c>
      <c r="F172" s="12">
        <v>2.6099999999999994</v>
      </c>
      <c r="G172" s="18">
        <v>2.3299999999999983</v>
      </c>
      <c r="H172" s="18">
        <v>3.3200000000000003</v>
      </c>
      <c r="I172" s="13">
        <v>3.7499999999999982</v>
      </c>
      <c r="J172" s="43">
        <f t="shared" si="14"/>
        <v>2.1027349999999991</v>
      </c>
      <c r="K172" s="44">
        <f t="shared" si="14"/>
        <v>1.8889549999999984</v>
      </c>
      <c r="L172" s="44">
        <f t="shared" si="14"/>
        <v>2.6448199999999997</v>
      </c>
      <c r="M172" s="45">
        <f t="shared" si="14"/>
        <v>2.9731249999999982</v>
      </c>
      <c r="N172" s="43">
        <f t="shared" si="15"/>
        <v>8.1885233755952953</v>
      </c>
      <c r="O172" s="44">
        <f t="shared" si="15"/>
        <v>6.6124466519198757</v>
      </c>
      <c r="P172" s="44">
        <f t="shared" si="15"/>
        <v>14.080885240591709</v>
      </c>
      <c r="Q172" s="45">
        <f t="shared" si="15"/>
        <v>19.552888015895107</v>
      </c>
      <c r="R172" s="43" t="str">
        <f t="shared" si="16"/>
        <v>5p</v>
      </c>
      <c r="S172" s="44" t="str">
        <f t="shared" si="16"/>
        <v>5p</v>
      </c>
      <c r="T172" s="44" t="str">
        <f t="shared" si="16"/>
        <v>5p</v>
      </c>
      <c r="U172" s="44" t="str">
        <f t="shared" si="16"/>
        <v>5p</v>
      </c>
      <c r="V172" s="13" t="s">
        <v>50</v>
      </c>
      <c r="W172" s="43" t="str">
        <f t="shared" si="17"/>
        <v>No</v>
      </c>
      <c r="X172" s="44" t="str">
        <f t="shared" si="17"/>
        <v>No</v>
      </c>
      <c r="Y172" s="44" t="str">
        <f t="shared" si="17"/>
        <v>No</v>
      </c>
      <c r="Z172" s="45" t="str">
        <f t="shared" si="17"/>
        <v>No</v>
      </c>
      <c r="AA172" s="19"/>
      <c r="AB172" s="19"/>
      <c r="AC172" s="19"/>
      <c r="AD172" s="19"/>
      <c r="AE172" s="19"/>
    </row>
    <row r="173" spans="1:31" ht="16" x14ac:dyDescent="0.2">
      <c r="A173" s="7" t="s">
        <v>545</v>
      </c>
      <c r="B173" s="3" t="s">
        <v>50</v>
      </c>
      <c r="C173" s="12">
        <v>5.6055000000000001</v>
      </c>
      <c r="D173" s="18">
        <v>5.6055000000000001</v>
      </c>
      <c r="E173" s="13">
        <v>0</v>
      </c>
      <c r="F173" s="12">
        <v>-1.4099999999999966</v>
      </c>
      <c r="G173" s="18">
        <v>-1.4100000000000001</v>
      </c>
      <c r="H173" s="18">
        <v>-3.2200000000000006</v>
      </c>
      <c r="I173" s="13">
        <v>-4.17</v>
      </c>
      <c r="J173" s="43">
        <f t="shared" si="14"/>
        <v>-1.0765349999999974</v>
      </c>
      <c r="K173" s="44">
        <f t="shared" si="14"/>
        <v>-1.076535</v>
      </c>
      <c r="L173" s="44">
        <f t="shared" si="14"/>
        <v>-2.4584700000000002</v>
      </c>
      <c r="M173" s="45">
        <f t="shared" si="14"/>
        <v>-3.1837949999999999</v>
      </c>
      <c r="N173" s="43">
        <f t="shared" si="15"/>
        <v>0.34077451189449071</v>
      </c>
      <c r="O173" s="44">
        <f t="shared" si="15"/>
        <v>0.34077451189448976</v>
      </c>
      <c r="P173" s="44">
        <f t="shared" si="15"/>
        <v>8.5565907990585666E-2</v>
      </c>
      <c r="Q173" s="45">
        <f t="shared" si="15"/>
        <v>4.1428225362464613E-2</v>
      </c>
      <c r="R173" s="43" t="str">
        <f t="shared" si="16"/>
        <v>3p</v>
      </c>
      <c r="S173" s="44" t="str">
        <f t="shared" si="16"/>
        <v>3p</v>
      </c>
      <c r="T173" s="44" t="str">
        <f t="shared" si="16"/>
        <v>3p</v>
      </c>
      <c r="U173" s="44" t="str">
        <f t="shared" si="16"/>
        <v>3p</v>
      </c>
      <c r="V173" s="13" t="s">
        <v>50</v>
      </c>
      <c r="W173" s="43" t="str">
        <f t="shared" si="17"/>
        <v>Yes</v>
      </c>
      <c r="X173" s="44" t="str">
        <f t="shared" si="17"/>
        <v>Yes</v>
      </c>
      <c r="Y173" s="44" t="str">
        <f t="shared" si="17"/>
        <v>Yes</v>
      </c>
      <c r="Z173" s="45" t="str">
        <f t="shared" si="17"/>
        <v>Yes</v>
      </c>
      <c r="AA173" s="19"/>
      <c r="AB173" s="19"/>
      <c r="AC173" s="19"/>
      <c r="AD173" s="19"/>
      <c r="AE173" s="19"/>
    </row>
    <row r="174" spans="1:31" ht="16" x14ac:dyDescent="0.2">
      <c r="A174" s="7" t="s">
        <v>548</v>
      </c>
      <c r="B174" s="3" t="s">
        <v>50</v>
      </c>
      <c r="C174" s="12">
        <v>5.6055000000000001</v>
      </c>
      <c r="D174" s="18">
        <v>2.4567000000000001</v>
      </c>
      <c r="E174" s="13">
        <v>3.1488</v>
      </c>
      <c r="F174" s="12">
        <v>0</v>
      </c>
      <c r="G174" s="18">
        <v>0</v>
      </c>
      <c r="H174" s="18">
        <v>0</v>
      </c>
      <c r="I174" s="13">
        <v>0</v>
      </c>
      <c r="J174" s="43">
        <f t="shared" si="14"/>
        <v>3.1488</v>
      </c>
      <c r="K174" s="44">
        <f t="shared" si="14"/>
        <v>3.1488</v>
      </c>
      <c r="L174" s="44">
        <f t="shared" si="14"/>
        <v>3.1488</v>
      </c>
      <c r="M174" s="45">
        <f t="shared" si="14"/>
        <v>3.1488</v>
      </c>
      <c r="N174" s="43">
        <f t="shared" si="15"/>
        <v>23.308028731096915</v>
      </c>
      <c r="O174" s="44">
        <f t="shared" si="15"/>
        <v>23.308028731096915</v>
      </c>
      <c r="P174" s="44">
        <f t="shared" si="15"/>
        <v>23.308028731096915</v>
      </c>
      <c r="Q174" s="45">
        <f t="shared" si="15"/>
        <v>23.308028731096915</v>
      </c>
      <c r="R174" s="43" t="str">
        <f t="shared" si="16"/>
        <v>5p</v>
      </c>
      <c r="S174" s="44" t="str">
        <f t="shared" si="16"/>
        <v>5p</v>
      </c>
      <c r="T174" s="44" t="str">
        <f t="shared" si="16"/>
        <v>5p</v>
      </c>
      <c r="U174" s="44" t="str">
        <f t="shared" si="16"/>
        <v>5p</v>
      </c>
      <c r="V174" s="13" t="s">
        <v>50</v>
      </c>
      <c r="W174" s="43" t="str">
        <f t="shared" si="17"/>
        <v>No</v>
      </c>
      <c r="X174" s="44" t="str">
        <f t="shared" si="17"/>
        <v>No</v>
      </c>
      <c r="Y174" s="44" t="str">
        <f t="shared" si="17"/>
        <v>No</v>
      </c>
      <c r="Z174" s="45" t="str">
        <f t="shared" si="17"/>
        <v>No</v>
      </c>
      <c r="AA174" s="19"/>
      <c r="AB174" s="19"/>
      <c r="AC174" s="19"/>
      <c r="AD174" s="19"/>
      <c r="AE174" s="19"/>
    </row>
    <row r="175" spans="1:31" ht="16" x14ac:dyDescent="0.2">
      <c r="A175" s="3" t="s">
        <v>551</v>
      </c>
      <c r="B175" s="3" t="s">
        <v>50</v>
      </c>
      <c r="C175" s="12">
        <v>2.3671000000000002</v>
      </c>
      <c r="D175" s="18">
        <v>5.6055000000000001</v>
      </c>
      <c r="E175" s="13">
        <v>-3.2383999999999999</v>
      </c>
      <c r="F175" s="12">
        <v>0.85000000000000142</v>
      </c>
      <c r="G175" s="18">
        <v>-3.4699999999999989</v>
      </c>
      <c r="H175" s="18">
        <v>-5.59</v>
      </c>
      <c r="I175" s="13">
        <v>-2.2199999999999989</v>
      </c>
      <c r="J175" s="43">
        <f t="shared" si="14"/>
        <v>-2.589424999999999</v>
      </c>
      <c r="K175" s="44">
        <f t="shared" si="14"/>
        <v>-5.8877449999999989</v>
      </c>
      <c r="L175" s="44">
        <f t="shared" si="14"/>
        <v>-7.5063649999999988</v>
      </c>
      <c r="M175" s="45">
        <f t="shared" si="14"/>
        <v>-4.9333699999999991</v>
      </c>
      <c r="N175" s="43">
        <f t="shared" si="15"/>
        <v>7.5063319756461605E-2</v>
      </c>
      <c r="O175" s="44">
        <f t="shared" si="15"/>
        <v>2.7732342528467243E-3</v>
      </c>
      <c r="P175" s="44">
        <f t="shared" si="15"/>
        <v>5.4957794292425201E-4</v>
      </c>
      <c r="Q175" s="45">
        <f t="shared" si="15"/>
        <v>7.2022148547105751E-3</v>
      </c>
      <c r="R175" s="43" t="str">
        <f t="shared" si="16"/>
        <v>3p</v>
      </c>
      <c r="S175" s="44" t="str">
        <f t="shared" si="16"/>
        <v>3p</v>
      </c>
      <c r="T175" s="44" t="str">
        <f t="shared" si="16"/>
        <v>3p</v>
      </c>
      <c r="U175" s="44" t="str">
        <f t="shared" si="16"/>
        <v>3p</v>
      </c>
      <c r="V175" s="13" t="s">
        <v>50</v>
      </c>
      <c r="W175" s="43" t="str">
        <f t="shared" si="17"/>
        <v>Yes</v>
      </c>
      <c r="X175" s="44" t="str">
        <f t="shared" si="17"/>
        <v>Yes</v>
      </c>
      <c r="Y175" s="44" t="str">
        <f t="shared" si="17"/>
        <v>Yes</v>
      </c>
      <c r="Z175" s="45" t="str">
        <f t="shared" si="17"/>
        <v>Yes</v>
      </c>
      <c r="AA175" s="19"/>
      <c r="AB175" s="19"/>
      <c r="AC175" s="19"/>
      <c r="AD175" s="19"/>
      <c r="AE175" s="19"/>
    </row>
    <row r="176" spans="1:31" ht="16" x14ac:dyDescent="0.2">
      <c r="A176" s="7" t="s">
        <v>554</v>
      </c>
      <c r="B176" s="3" t="s">
        <v>50</v>
      </c>
      <c r="C176" s="12">
        <v>5.6055000000000001</v>
      </c>
      <c r="D176" s="18">
        <v>5.6055000000000001</v>
      </c>
      <c r="E176" s="13">
        <v>0</v>
      </c>
      <c r="F176" s="12">
        <v>0.31000000000000227</v>
      </c>
      <c r="G176" s="18">
        <v>2.0000000000003126E-2</v>
      </c>
      <c r="H176" s="18">
        <v>-2.8400000000000034</v>
      </c>
      <c r="I176" s="13">
        <v>-2.2299999999999969</v>
      </c>
      <c r="J176" s="43">
        <f t="shared" si="14"/>
        <v>0.23668500000000173</v>
      </c>
      <c r="K176" s="44">
        <f t="shared" si="14"/>
        <v>1.5270000000002386E-2</v>
      </c>
      <c r="L176" s="44">
        <f t="shared" si="14"/>
        <v>-2.1683400000000024</v>
      </c>
      <c r="M176" s="45">
        <f t="shared" si="14"/>
        <v>-1.7026049999999975</v>
      </c>
      <c r="N176" s="43">
        <f t="shared" si="15"/>
        <v>1.2670417349758201</v>
      </c>
      <c r="O176" s="44">
        <f t="shared" si="15"/>
        <v>1.0153871717179141</v>
      </c>
      <c r="P176" s="44">
        <f t="shared" si="15"/>
        <v>0.11436747596530518</v>
      </c>
      <c r="Q176" s="45">
        <f t="shared" si="15"/>
        <v>0.18220846145846031</v>
      </c>
      <c r="R176" s="43" t="str">
        <f t="shared" si="16"/>
        <v>5p</v>
      </c>
      <c r="S176" s="44" t="str">
        <f t="shared" si="16"/>
        <v>5p</v>
      </c>
      <c r="T176" s="44" t="str">
        <f t="shared" si="16"/>
        <v>3p</v>
      </c>
      <c r="U176" s="44" t="str">
        <f t="shared" si="16"/>
        <v>3p</v>
      </c>
      <c r="V176" s="13" t="s">
        <v>50</v>
      </c>
      <c r="W176" s="43" t="str">
        <f t="shared" si="17"/>
        <v>No</v>
      </c>
      <c r="X176" s="44" t="str">
        <f t="shared" si="17"/>
        <v>No</v>
      </c>
      <c r="Y176" s="44" t="str">
        <f t="shared" si="17"/>
        <v>Yes</v>
      </c>
      <c r="Z176" s="45" t="str">
        <f t="shared" si="17"/>
        <v>Yes</v>
      </c>
      <c r="AA176" s="19"/>
      <c r="AB176" s="19"/>
      <c r="AC176" s="19"/>
      <c r="AD176" s="19"/>
      <c r="AE176" s="19"/>
    </row>
    <row r="177" spans="1:31" ht="16" x14ac:dyDescent="0.2">
      <c r="A177" s="7" t="s">
        <v>557</v>
      </c>
      <c r="B177" s="3" t="s">
        <v>50</v>
      </c>
      <c r="C177" s="12">
        <v>5.6055000000000001</v>
      </c>
      <c r="D177" s="18">
        <v>2.5667</v>
      </c>
      <c r="E177" s="13">
        <v>3.0388000000000002</v>
      </c>
      <c r="F177" s="12">
        <v>-1.6899999999999977</v>
      </c>
      <c r="G177" s="18">
        <v>-5.7199999999999989</v>
      </c>
      <c r="H177" s="18">
        <v>-5.3599999999999959</v>
      </c>
      <c r="I177" s="13">
        <v>-8.3000000000000007</v>
      </c>
      <c r="J177" s="43">
        <f t="shared" si="14"/>
        <v>1.7484850000000021</v>
      </c>
      <c r="K177" s="44">
        <f t="shared" si="14"/>
        <v>-1.3284199999999986</v>
      </c>
      <c r="L177" s="44">
        <f t="shared" si="14"/>
        <v>-1.0535599999999965</v>
      </c>
      <c r="M177" s="45">
        <f t="shared" si="14"/>
        <v>-3.2982500000000003</v>
      </c>
      <c r="N177" s="43">
        <f t="shared" si="15"/>
        <v>5.745884295800046</v>
      </c>
      <c r="O177" s="44">
        <f t="shared" si="15"/>
        <v>0.26489570236863602</v>
      </c>
      <c r="P177" s="44">
        <f t="shared" si="15"/>
        <v>0.34869443269345568</v>
      </c>
      <c r="Q177" s="45">
        <f t="shared" si="15"/>
        <v>3.6947851426057839E-2</v>
      </c>
      <c r="R177" s="43" t="str">
        <f t="shared" si="16"/>
        <v>5p</v>
      </c>
      <c r="S177" s="44" t="str">
        <f t="shared" si="16"/>
        <v>3p</v>
      </c>
      <c r="T177" s="44" t="str">
        <f t="shared" si="16"/>
        <v>3p</v>
      </c>
      <c r="U177" s="44" t="str">
        <f t="shared" si="16"/>
        <v>3p</v>
      </c>
      <c r="V177" s="13" t="s">
        <v>50</v>
      </c>
      <c r="W177" s="43" t="str">
        <f t="shared" si="17"/>
        <v>No</v>
      </c>
      <c r="X177" s="44" t="str">
        <f t="shared" si="17"/>
        <v>Yes</v>
      </c>
      <c r="Y177" s="44" t="str">
        <f t="shared" si="17"/>
        <v>Yes</v>
      </c>
      <c r="Z177" s="45" t="str">
        <f t="shared" si="17"/>
        <v>Yes</v>
      </c>
      <c r="AA177" s="19"/>
      <c r="AB177" s="19"/>
      <c r="AC177" s="19"/>
      <c r="AD177" s="19"/>
      <c r="AE177" s="19"/>
    </row>
    <row r="178" spans="1:31" ht="16" x14ac:dyDescent="0.2">
      <c r="A178" s="7" t="s">
        <v>560</v>
      </c>
      <c r="B178" s="3" t="s">
        <v>43</v>
      </c>
      <c r="C178" s="12">
        <v>5.6055000000000001</v>
      </c>
      <c r="D178" s="18">
        <v>2.5667</v>
      </c>
      <c r="E178" s="13">
        <v>3.0388000000000002</v>
      </c>
      <c r="F178" s="12">
        <v>-1.1799999999999997</v>
      </c>
      <c r="G178" s="18">
        <v>-2.1899999999999995</v>
      </c>
      <c r="H178" s="18">
        <v>-2.1899999999999995</v>
      </c>
      <c r="I178" s="13">
        <v>1.8800000000000008</v>
      </c>
      <c r="J178" s="43">
        <f t="shared" si="14"/>
        <v>2.1378700000000004</v>
      </c>
      <c r="K178" s="44">
        <f t="shared" si="14"/>
        <v>1.3667350000000007</v>
      </c>
      <c r="L178" s="44">
        <f t="shared" si="14"/>
        <v>1.3667350000000007</v>
      </c>
      <c r="M178" s="45">
        <f t="shared" si="14"/>
        <v>4.4741800000000005</v>
      </c>
      <c r="N178" s="43">
        <f t="shared" si="15"/>
        <v>8.4813408970532667</v>
      </c>
      <c r="O178" s="44">
        <f t="shared" si="15"/>
        <v>3.9225191223789992</v>
      </c>
      <c r="P178" s="44">
        <f t="shared" si="15"/>
        <v>3.9225191223789992</v>
      </c>
      <c r="Q178" s="45">
        <f t="shared" si="15"/>
        <v>87.722374338931985</v>
      </c>
      <c r="R178" s="43" t="str">
        <f t="shared" si="16"/>
        <v>5p</v>
      </c>
      <c r="S178" s="44" t="str">
        <f t="shared" si="16"/>
        <v>5p</v>
      </c>
      <c r="T178" s="44" t="str">
        <f t="shared" si="16"/>
        <v>5p</v>
      </c>
      <c r="U178" s="44" t="str">
        <f t="shared" si="16"/>
        <v>5p</v>
      </c>
      <c r="V178" s="13" t="s">
        <v>43</v>
      </c>
      <c r="W178" s="43" t="str">
        <f t="shared" si="17"/>
        <v>Yes</v>
      </c>
      <c r="X178" s="44" t="str">
        <f t="shared" si="17"/>
        <v>Yes</v>
      </c>
      <c r="Y178" s="44" t="str">
        <f t="shared" si="17"/>
        <v>Yes</v>
      </c>
      <c r="Z178" s="45" t="str">
        <f t="shared" si="17"/>
        <v>Yes</v>
      </c>
      <c r="AA178" s="19"/>
      <c r="AB178" s="19"/>
      <c r="AC178" s="19"/>
      <c r="AD178" s="19"/>
      <c r="AE178" s="19"/>
    </row>
    <row r="179" spans="1:31" ht="16" x14ac:dyDescent="0.2">
      <c r="A179" s="7" t="s">
        <v>563</v>
      </c>
      <c r="B179" s="3" t="s">
        <v>43</v>
      </c>
      <c r="C179" s="12">
        <v>5.6055000000000001</v>
      </c>
      <c r="D179" s="18">
        <v>5.6055000000000001</v>
      </c>
      <c r="E179" s="13">
        <v>0</v>
      </c>
      <c r="F179" s="12">
        <v>-0.25999999999999979</v>
      </c>
      <c r="G179" s="18">
        <v>-3.9499999999999993</v>
      </c>
      <c r="H179" s="18">
        <v>-2.9499999999999993</v>
      </c>
      <c r="I179" s="13">
        <v>-2.9499999999999993</v>
      </c>
      <c r="J179" s="43">
        <f t="shared" si="14"/>
        <v>-0.19850999999999983</v>
      </c>
      <c r="K179" s="44">
        <f t="shared" si="14"/>
        <v>-3.0158249999999991</v>
      </c>
      <c r="L179" s="44">
        <f t="shared" si="14"/>
        <v>-2.2523249999999995</v>
      </c>
      <c r="M179" s="45">
        <f t="shared" si="14"/>
        <v>-2.2523249999999995</v>
      </c>
      <c r="N179" s="43">
        <f t="shared" si="15"/>
        <v>0.81995168067043478</v>
      </c>
      <c r="O179" s="44">
        <f t="shared" si="15"/>
        <v>4.9005488771636803E-2</v>
      </c>
      <c r="P179" s="44">
        <f t="shared" si="15"/>
        <v>0.10515461533099292</v>
      </c>
      <c r="Q179" s="45">
        <f t="shared" si="15"/>
        <v>0.10515461533099292</v>
      </c>
      <c r="R179" s="43" t="str">
        <f t="shared" si="16"/>
        <v>3p</v>
      </c>
      <c r="S179" s="44" t="str">
        <f t="shared" si="16"/>
        <v>3p</v>
      </c>
      <c r="T179" s="44" t="str">
        <f t="shared" si="16"/>
        <v>3p</v>
      </c>
      <c r="U179" s="44" t="str">
        <f t="shared" si="16"/>
        <v>3p</v>
      </c>
      <c r="V179" s="13" t="s">
        <v>43</v>
      </c>
      <c r="W179" s="43" t="str">
        <f t="shared" si="17"/>
        <v>No</v>
      </c>
      <c r="X179" s="44" t="str">
        <f t="shared" si="17"/>
        <v>No</v>
      </c>
      <c r="Y179" s="44" t="str">
        <f t="shared" si="17"/>
        <v>No</v>
      </c>
      <c r="Z179" s="45" t="str">
        <f t="shared" si="17"/>
        <v>No</v>
      </c>
      <c r="AA179" s="19"/>
      <c r="AB179" s="19"/>
      <c r="AC179" s="19"/>
      <c r="AD179" s="19"/>
      <c r="AE179" s="19"/>
    </row>
    <row r="180" spans="1:31" ht="16" x14ac:dyDescent="0.2">
      <c r="A180" s="7" t="s">
        <v>566</v>
      </c>
      <c r="B180" s="3" t="s">
        <v>43</v>
      </c>
      <c r="C180" s="12">
        <v>5.6055000000000001</v>
      </c>
      <c r="D180" s="18">
        <v>5.6055000000000001</v>
      </c>
      <c r="E180" s="13">
        <v>0</v>
      </c>
      <c r="F180" s="12">
        <v>0</v>
      </c>
      <c r="G180" s="18">
        <v>-0.94999999999999929</v>
      </c>
      <c r="H180" s="18">
        <v>-3.6199999999999974</v>
      </c>
      <c r="I180" s="13">
        <v>-1.4100000000000001</v>
      </c>
      <c r="J180" s="43">
        <f t="shared" si="14"/>
        <v>0</v>
      </c>
      <c r="K180" s="44">
        <f t="shared" si="14"/>
        <v>-0.72532499999999944</v>
      </c>
      <c r="L180" s="44">
        <f t="shared" si="14"/>
        <v>-2.7638699999999981</v>
      </c>
      <c r="M180" s="45">
        <f t="shared" si="14"/>
        <v>-1.076535</v>
      </c>
      <c r="N180" s="43">
        <f t="shared" si="15"/>
        <v>1</v>
      </c>
      <c r="O180" s="44">
        <f t="shared" si="15"/>
        <v>0.48416742526734763</v>
      </c>
      <c r="P180" s="44">
        <f t="shared" si="15"/>
        <v>6.3047419775422414E-2</v>
      </c>
      <c r="Q180" s="45">
        <f t="shared" si="15"/>
        <v>0.34077451189448976</v>
      </c>
      <c r="R180" s="43" t="str">
        <f t="shared" si="16"/>
        <v>3p</v>
      </c>
      <c r="S180" s="44" t="str">
        <f t="shared" si="16"/>
        <v>3p</v>
      </c>
      <c r="T180" s="44" t="str">
        <f t="shared" si="16"/>
        <v>3p</v>
      </c>
      <c r="U180" s="44" t="str">
        <f t="shared" si="16"/>
        <v>3p</v>
      </c>
      <c r="V180" s="13" t="s">
        <v>43</v>
      </c>
      <c r="W180" s="43" t="str">
        <f t="shared" si="17"/>
        <v>No</v>
      </c>
      <c r="X180" s="44" t="str">
        <f t="shared" si="17"/>
        <v>No</v>
      </c>
      <c r="Y180" s="44" t="str">
        <f t="shared" si="17"/>
        <v>No</v>
      </c>
      <c r="Z180" s="45" t="str">
        <f t="shared" si="17"/>
        <v>No</v>
      </c>
      <c r="AA180" s="19"/>
      <c r="AB180" s="19"/>
      <c r="AC180" s="19"/>
      <c r="AD180" s="19"/>
      <c r="AE180" s="19"/>
    </row>
    <row r="181" spans="1:31" ht="16" x14ac:dyDescent="0.2">
      <c r="A181" s="7" t="s">
        <v>569</v>
      </c>
      <c r="B181" s="3" t="s">
        <v>43</v>
      </c>
      <c r="C181" s="12">
        <v>5.6055000000000001</v>
      </c>
      <c r="D181" s="18">
        <v>5.6055000000000001</v>
      </c>
      <c r="E181" s="13">
        <v>0</v>
      </c>
      <c r="F181" s="12">
        <v>-0.67000000000000171</v>
      </c>
      <c r="G181" s="18">
        <v>-4.3000000000000007</v>
      </c>
      <c r="H181" s="18">
        <v>-3.0100000000000016</v>
      </c>
      <c r="I181" s="13">
        <v>0.83999999999999986</v>
      </c>
      <c r="J181" s="43">
        <f t="shared" si="14"/>
        <v>-0.51154500000000125</v>
      </c>
      <c r="K181" s="44">
        <f t="shared" si="14"/>
        <v>-3.2830500000000002</v>
      </c>
      <c r="L181" s="44">
        <f t="shared" si="14"/>
        <v>-2.2981350000000011</v>
      </c>
      <c r="M181" s="45">
        <f t="shared" si="14"/>
        <v>0.64133999999999991</v>
      </c>
      <c r="N181" s="43">
        <f t="shared" si="15"/>
        <v>0.59956873577987291</v>
      </c>
      <c r="O181" s="44">
        <f t="shared" si="15"/>
        <v>3.7513748308032578E-2</v>
      </c>
      <c r="P181" s="44">
        <f t="shared" si="15"/>
        <v>0.10044615621044475</v>
      </c>
      <c r="Q181" s="45">
        <f t="shared" si="15"/>
        <v>1.8990230478675305</v>
      </c>
      <c r="R181" s="43" t="str">
        <f t="shared" si="16"/>
        <v>3p</v>
      </c>
      <c r="S181" s="44" t="str">
        <f t="shared" si="16"/>
        <v>3p</v>
      </c>
      <c r="T181" s="44" t="str">
        <f t="shared" si="16"/>
        <v>3p</v>
      </c>
      <c r="U181" s="44" t="str">
        <f t="shared" si="16"/>
        <v>5p</v>
      </c>
      <c r="V181" s="13" t="s">
        <v>43</v>
      </c>
      <c r="W181" s="43" t="str">
        <f t="shared" si="17"/>
        <v>No</v>
      </c>
      <c r="X181" s="44" t="str">
        <f t="shared" si="17"/>
        <v>No</v>
      </c>
      <c r="Y181" s="44" t="str">
        <f t="shared" si="17"/>
        <v>No</v>
      </c>
      <c r="Z181" s="45" t="str">
        <f t="shared" si="17"/>
        <v>Yes</v>
      </c>
      <c r="AA181" s="19"/>
      <c r="AB181" s="19"/>
      <c r="AC181" s="19"/>
      <c r="AD181" s="19"/>
      <c r="AE181" s="19"/>
    </row>
    <row r="182" spans="1:31" ht="16" x14ac:dyDescent="0.2">
      <c r="A182" s="7" t="s">
        <v>572</v>
      </c>
      <c r="B182" s="3" t="s">
        <v>50</v>
      </c>
      <c r="C182" s="12">
        <v>5.6055000000000001</v>
      </c>
      <c r="D182" s="18">
        <v>5.6055000000000001</v>
      </c>
      <c r="E182" s="13">
        <v>0</v>
      </c>
      <c r="F182" s="12">
        <v>-0.51999999999999957</v>
      </c>
      <c r="G182" s="18">
        <v>-1.259999999999998</v>
      </c>
      <c r="H182" s="18">
        <v>0.19999999999999929</v>
      </c>
      <c r="I182" s="13">
        <v>3.9499999999999993</v>
      </c>
      <c r="J182" s="43">
        <f t="shared" si="14"/>
        <v>-0.39701999999999965</v>
      </c>
      <c r="K182" s="44">
        <f t="shared" si="14"/>
        <v>-0.96200999999999848</v>
      </c>
      <c r="L182" s="44">
        <f t="shared" si="14"/>
        <v>0.15269999999999945</v>
      </c>
      <c r="M182" s="45">
        <f t="shared" si="14"/>
        <v>3.0158249999999991</v>
      </c>
      <c r="N182" s="43">
        <f t="shared" si="15"/>
        <v>0.67232075863427065</v>
      </c>
      <c r="O182" s="44">
        <f t="shared" si="15"/>
        <v>0.38212429149114702</v>
      </c>
      <c r="P182" s="44">
        <f t="shared" si="15"/>
        <v>1.1649753142240729</v>
      </c>
      <c r="Q182" s="45">
        <f t="shared" si="15"/>
        <v>20.405877485682296</v>
      </c>
      <c r="R182" s="43" t="str">
        <f t="shared" si="16"/>
        <v>3p</v>
      </c>
      <c r="S182" s="44" t="str">
        <f t="shared" si="16"/>
        <v>3p</v>
      </c>
      <c r="T182" s="44" t="str">
        <f t="shared" si="16"/>
        <v>5p</v>
      </c>
      <c r="U182" s="44" t="str">
        <f t="shared" si="16"/>
        <v>5p</v>
      </c>
      <c r="V182" s="13" t="s">
        <v>50</v>
      </c>
      <c r="W182" s="43" t="str">
        <f t="shared" si="17"/>
        <v>Yes</v>
      </c>
      <c r="X182" s="44" t="str">
        <f t="shared" si="17"/>
        <v>Yes</v>
      </c>
      <c r="Y182" s="44" t="str">
        <f t="shared" si="17"/>
        <v>No</v>
      </c>
      <c r="Z182" s="45" t="str">
        <f t="shared" si="17"/>
        <v>No</v>
      </c>
      <c r="AA182" s="19"/>
      <c r="AB182" s="19"/>
      <c r="AC182" s="19"/>
      <c r="AD182" s="19"/>
      <c r="AE182" s="19"/>
    </row>
    <row r="183" spans="1:31" ht="16" x14ac:dyDescent="0.2">
      <c r="A183" s="7" t="s">
        <v>575</v>
      </c>
      <c r="B183" s="3" t="s">
        <v>50</v>
      </c>
      <c r="C183" s="12">
        <v>5.6055000000000001</v>
      </c>
      <c r="D183" s="18">
        <v>2.3671000000000002</v>
      </c>
      <c r="E183" s="13">
        <v>3.2383999999999999</v>
      </c>
      <c r="F183" s="12">
        <v>-2.1499999999999986</v>
      </c>
      <c r="G183" s="18">
        <v>-2.2199999999999989</v>
      </c>
      <c r="H183" s="18">
        <v>-4.18</v>
      </c>
      <c r="I183" s="13">
        <v>-3.1799999999999997</v>
      </c>
      <c r="J183" s="43">
        <f t="shared" si="14"/>
        <v>1.5968750000000012</v>
      </c>
      <c r="K183" s="44">
        <f t="shared" si="14"/>
        <v>1.543430000000001</v>
      </c>
      <c r="L183" s="44">
        <f t="shared" si="14"/>
        <v>4.69700000000004E-2</v>
      </c>
      <c r="M183" s="45">
        <f t="shared" si="14"/>
        <v>0.81047000000000047</v>
      </c>
      <c r="N183" s="43">
        <f t="shared" si="15"/>
        <v>4.937573053965794</v>
      </c>
      <c r="O183" s="44">
        <f t="shared" si="15"/>
        <v>4.6806124268570546</v>
      </c>
      <c r="P183" s="44">
        <f t="shared" si="15"/>
        <v>1.0480905327771388</v>
      </c>
      <c r="Q183" s="45">
        <f t="shared" si="15"/>
        <v>2.2489635256943559</v>
      </c>
      <c r="R183" s="43" t="str">
        <f t="shared" si="16"/>
        <v>5p</v>
      </c>
      <c r="S183" s="44" t="str">
        <f t="shared" si="16"/>
        <v>5p</v>
      </c>
      <c r="T183" s="44" t="str">
        <f t="shared" si="16"/>
        <v>5p</v>
      </c>
      <c r="U183" s="44" t="str">
        <f t="shared" si="16"/>
        <v>5p</v>
      </c>
      <c r="V183" s="13" t="s">
        <v>50</v>
      </c>
      <c r="W183" s="43" t="str">
        <f t="shared" si="17"/>
        <v>No</v>
      </c>
      <c r="X183" s="44" t="str">
        <f t="shared" si="17"/>
        <v>No</v>
      </c>
      <c r="Y183" s="44" t="str">
        <f t="shared" si="17"/>
        <v>No</v>
      </c>
      <c r="Z183" s="45" t="str">
        <f t="shared" si="17"/>
        <v>No</v>
      </c>
      <c r="AA183" s="19"/>
      <c r="AB183" s="19"/>
      <c r="AC183" s="19"/>
      <c r="AD183" s="19"/>
      <c r="AE183" s="19"/>
    </row>
    <row r="184" spans="1:31" ht="16" x14ac:dyDescent="0.2">
      <c r="A184" s="7" t="s">
        <v>578</v>
      </c>
      <c r="B184" s="3" t="s">
        <v>50</v>
      </c>
      <c r="C184" s="12">
        <v>5.6055000000000001</v>
      </c>
      <c r="D184" s="18">
        <v>5.6055000000000001</v>
      </c>
      <c r="E184" s="13">
        <v>0</v>
      </c>
      <c r="F184" s="12">
        <v>-0.5800000000000054</v>
      </c>
      <c r="G184" s="18">
        <v>-3.4400000000000013</v>
      </c>
      <c r="H184" s="18">
        <v>-1.870000000000001</v>
      </c>
      <c r="I184" s="13">
        <v>-2.2600000000000016</v>
      </c>
      <c r="J184" s="43">
        <f t="shared" si="14"/>
        <v>-0.44283000000000411</v>
      </c>
      <c r="K184" s="44">
        <f t="shared" si="14"/>
        <v>-2.626440000000001</v>
      </c>
      <c r="L184" s="44">
        <f t="shared" si="14"/>
        <v>-1.4277450000000007</v>
      </c>
      <c r="M184" s="45">
        <f t="shared" si="14"/>
        <v>-1.725510000000001</v>
      </c>
      <c r="N184" s="43">
        <f t="shared" si="15"/>
        <v>0.64221656588950815</v>
      </c>
      <c r="O184" s="44">
        <f t="shared" si="15"/>
        <v>7.2335646647596813E-2</v>
      </c>
      <c r="P184" s="44">
        <f t="shared" si="15"/>
        <v>0.23984940311257946</v>
      </c>
      <c r="Q184" s="45">
        <f t="shared" si="15"/>
        <v>0.178082413378576</v>
      </c>
      <c r="R184" s="43" t="str">
        <f t="shared" si="16"/>
        <v>3p</v>
      </c>
      <c r="S184" s="44" t="str">
        <f t="shared" si="16"/>
        <v>3p</v>
      </c>
      <c r="T184" s="44" t="str">
        <f t="shared" si="16"/>
        <v>3p</v>
      </c>
      <c r="U184" s="44" t="str">
        <f t="shared" si="16"/>
        <v>3p</v>
      </c>
      <c r="V184" s="13" t="s">
        <v>50</v>
      </c>
      <c r="W184" s="43" t="str">
        <f t="shared" si="17"/>
        <v>Yes</v>
      </c>
      <c r="X184" s="44" t="str">
        <f t="shared" si="17"/>
        <v>Yes</v>
      </c>
      <c r="Y184" s="44" t="str">
        <f t="shared" si="17"/>
        <v>Yes</v>
      </c>
      <c r="Z184" s="45" t="str">
        <f t="shared" si="17"/>
        <v>Yes</v>
      </c>
      <c r="AA184" s="19"/>
      <c r="AB184" s="19"/>
      <c r="AC184" s="19"/>
      <c r="AD184" s="19"/>
      <c r="AE184" s="19"/>
    </row>
    <row r="185" spans="1:31" ht="16" x14ac:dyDescent="0.2">
      <c r="A185" s="7" t="s">
        <v>581</v>
      </c>
      <c r="B185" s="3" t="s">
        <v>50</v>
      </c>
      <c r="C185" s="12">
        <v>2.5667</v>
      </c>
      <c r="D185" s="18">
        <v>5.6055000000000001</v>
      </c>
      <c r="E185" s="13">
        <v>-3.0388000000000002</v>
      </c>
      <c r="F185" s="12">
        <v>1.6600000000000001</v>
      </c>
      <c r="G185" s="18">
        <v>4.4699999999999989</v>
      </c>
      <c r="H185" s="18">
        <v>4.4700000000000024</v>
      </c>
      <c r="I185" s="13">
        <v>4.4499999999999993</v>
      </c>
      <c r="J185" s="43">
        <f t="shared" si="14"/>
        <v>-1.7713900000000002</v>
      </c>
      <c r="K185" s="44">
        <f t="shared" si="14"/>
        <v>0.37404499999999885</v>
      </c>
      <c r="L185" s="44">
        <f t="shared" si="14"/>
        <v>0.37404500000000152</v>
      </c>
      <c r="M185" s="45">
        <f t="shared" si="14"/>
        <v>0.35877499999999918</v>
      </c>
      <c r="N185" s="43">
        <f t="shared" si="15"/>
        <v>0.17009659312003439</v>
      </c>
      <c r="O185" s="44">
        <f t="shared" si="15"/>
        <v>1.4536021953705234</v>
      </c>
      <c r="P185" s="44">
        <f t="shared" si="15"/>
        <v>1.4536021953705272</v>
      </c>
      <c r="Q185" s="45">
        <f t="shared" si="15"/>
        <v>1.4315743155502008</v>
      </c>
      <c r="R185" s="43" t="str">
        <f t="shared" si="16"/>
        <v>3p</v>
      </c>
      <c r="S185" s="44" t="str">
        <f t="shared" si="16"/>
        <v>5p</v>
      </c>
      <c r="T185" s="44" t="str">
        <f t="shared" si="16"/>
        <v>5p</v>
      </c>
      <c r="U185" s="44" t="str">
        <f t="shared" si="16"/>
        <v>5p</v>
      </c>
      <c r="V185" s="13" t="s">
        <v>50</v>
      </c>
      <c r="W185" s="43" t="str">
        <f t="shared" si="17"/>
        <v>Yes</v>
      </c>
      <c r="X185" s="44" t="str">
        <f t="shared" si="17"/>
        <v>No</v>
      </c>
      <c r="Y185" s="44" t="str">
        <f t="shared" si="17"/>
        <v>No</v>
      </c>
      <c r="Z185" s="45" t="str">
        <f t="shared" si="17"/>
        <v>No</v>
      </c>
      <c r="AA185" s="19"/>
      <c r="AB185" s="19"/>
      <c r="AC185" s="19"/>
      <c r="AD185" s="19"/>
      <c r="AE185" s="19"/>
    </row>
    <row r="186" spans="1:31" ht="16" x14ac:dyDescent="0.2">
      <c r="A186" s="7" t="s">
        <v>584</v>
      </c>
      <c r="B186" s="3" t="s">
        <v>50</v>
      </c>
      <c r="C186" s="12">
        <v>5.6055000000000001</v>
      </c>
      <c r="D186" s="18">
        <v>2.3671000000000002</v>
      </c>
      <c r="E186" s="13">
        <v>3.2383999999999999</v>
      </c>
      <c r="F186" s="12">
        <v>2.5600000000000005</v>
      </c>
      <c r="G186" s="18">
        <v>2.9500000000000011</v>
      </c>
      <c r="H186" s="18">
        <v>2.4100000000000019</v>
      </c>
      <c r="I186" s="13">
        <v>4.9600000000000009</v>
      </c>
      <c r="J186" s="43">
        <f t="shared" si="14"/>
        <v>5.1929600000000002</v>
      </c>
      <c r="K186" s="44">
        <f t="shared" si="14"/>
        <v>5.4907250000000012</v>
      </c>
      <c r="L186" s="44">
        <f t="shared" si="14"/>
        <v>5.0784350000000016</v>
      </c>
      <c r="M186" s="45">
        <f t="shared" si="14"/>
        <v>7.0253600000000009</v>
      </c>
      <c r="N186" s="43">
        <f t="shared" si="15"/>
        <v>179.99993808921434</v>
      </c>
      <c r="O186" s="44">
        <f t="shared" si="15"/>
        <v>242.4320116283487</v>
      </c>
      <c r="P186" s="44">
        <f t="shared" si="15"/>
        <v>160.52209296621399</v>
      </c>
      <c r="Q186" s="45">
        <f t="shared" si="15"/>
        <v>1124.7940985454325</v>
      </c>
      <c r="R186" s="43" t="str">
        <f t="shared" si="16"/>
        <v>5p</v>
      </c>
      <c r="S186" s="44" t="str">
        <f t="shared" si="16"/>
        <v>5p</v>
      </c>
      <c r="T186" s="44" t="str">
        <f t="shared" si="16"/>
        <v>5p</v>
      </c>
      <c r="U186" s="44" t="str">
        <f t="shared" si="16"/>
        <v>5p</v>
      </c>
      <c r="V186" s="13" t="s">
        <v>50</v>
      </c>
      <c r="W186" s="43" t="str">
        <f t="shared" si="17"/>
        <v>No</v>
      </c>
      <c r="X186" s="44" t="str">
        <f t="shared" si="17"/>
        <v>No</v>
      </c>
      <c r="Y186" s="44" t="str">
        <f t="shared" si="17"/>
        <v>No</v>
      </c>
      <c r="Z186" s="45" t="str">
        <f t="shared" si="17"/>
        <v>No</v>
      </c>
      <c r="AA186" s="19"/>
      <c r="AB186" s="19"/>
      <c r="AC186" s="19"/>
      <c r="AD186" s="19"/>
      <c r="AE186" s="19"/>
    </row>
    <row r="187" spans="1:31" ht="16" x14ac:dyDescent="0.2">
      <c r="A187" s="7" t="s">
        <v>587</v>
      </c>
      <c r="B187" s="3" t="s">
        <v>43</v>
      </c>
      <c r="C187" s="12">
        <v>2.5667</v>
      </c>
      <c r="D187" s="18">
        <v>2.5667</v>
      </c>
      <c r="E187" s="13">
        <v>0</v>
      </c>
      <c r="F187" s="12">
        <v>0</v>
      </c>
      <c r="G187" s="18">
        <v>-1.0900000000000034</v>
      </c>
      <c r="H187" s="18">
        <v>-0.74000000000000199</v>
      </c>
      <c r="I187" s="13">
        <v>0.35999999999999943</v>
      </c>
      <c r="J187" s="43">
        <f t="shared" si="14"/>
        <v>0</v>
      </c>
      <c r="K187" s="44">
        <f t="shared" si="14"/>
        <v>-0.83221500000000259</v>
      </c>
      <c r="L187" s="44">
        <f t="shared" si="14"/>
        <v>-0.56499000000000144</v>
      </c>
      <c r="M187" s="45">
        <f t="shared" si="14"/>
        <v>0.27485999999999955</v>
      </c>
      <c r="N187" s="43">
        <f t="shared" si="15"/>
        <v>1</v>
      </c>
      <c r="O187" s="44">
        <f t="shared" si="15"/>
        <v>0.43508474959770088</v>
      </c>
      <c r="P187" s="44">
        <f t="shared" si="15"/>
        <v>0.5683660463903869</v>
      </c>
      <c r="Q187" s="45">
        <f t="shared" si="15"/>
        <v>1.3163461301014321</v>
      </c>
      <c r="R187" s="43" t="str">
        <f t="shared" si="16"/>
        <v>3p</v>
      </c>
      <c r="S187" s="44" t="str">
        <f t="shared" si="16"/>
        <v>3p</v>
      </c>
      <c r="T187" s="44" t="str">
        <f t="shared" si="16"/>
        <v>3p</v>
      </c>
      <c r="U187" s="44" t="str">
        <f t="shared" si="16"/>
        <v>5p</v>
      </c>
      <c r="V187" s="13" t="s">
        <v>43</v>
      </c>
      <c r="W187" s="43" t="str">
        <f t="shared" si="17"/>
        <v>No</v>
      </c>
      <c r="X187" s="44" t="str">
        <f t="shared" si="17"/>
        <v>No</v>
      </c>
      <c r="Y187" s="44" t="str">
        <f t="shared" si="17"/>
        <v>No</v>
      </c>
      <c r="Z187" s="45" t="str">
        <f t="shared" si="17"/>
        <v>Yes</v>
      </c>
      <c r="AA187" s="19"/>
      <c r="AB187" s="19"/>
      <c r="AC187" s="19"/>
      <c r="AD187" s="19"/>
      <c r="AE187" s="19"/>
    </row>
    <row r="188" spans="1:31" ht="16" x14ac:dyDescent="0.2">
      <c r="A188" s="7" t="s">
        <v>590</v>
      </c>
      <c r="B188" s="3" t="s">
        <v>50</v>
      </c>
      <c r="C188" s="12">
        <v>5.6055000000000001</v>
      </c>
      <c r="D188" s="18">
        <v>5.6055000000000001</v>
      </c>
      <c r="E188" s="13">
        <v>0</v>
      </c>
      <c r="F188" s="12">
        <v>-0.91000000000000014</v>
      </c>
      <c r="G188" s="18">
        <v>-1.9000000000000021</v>
      </c>
      <c r="H188" s="18">
        <v>-3.9700000000000006</v>
      </c>
      <c r="I188" s="13">
        <v>-7.8000000000000007</v>
      </c>
      <c r="J188" s="43">
        <f t="shared" si="14"/>
        <v>-0.6947850000000001</v>
      </c>
      <c r="K188" s="44">
        <f t="shared" si="14"/>
        <v>-1.4506500000000015</v>
      </c>
      <c r="L188" s="44">
        <f t="shared" si="14"/>
        <v>-3.0310950000000001</v>
      </c>
      <c r="M188" s="45">
        <f t="shared" si="14"/>
        <v>-5.9553000000000003</v>
      </c>
      <c r="N188" s="43">
        <f t="shared" si="15"/>
        <v>0.49918199381929806</v>
      </c>
      <c r="O188" s="44">
        <f t="shared" si="15"/>
        <v>0.23441809569001201</v>
      </c>
      <c r="P188" s="44">
        <f t="shared" si="15"/>
        <v>4.8262859859382924E-2</v>
      </c>
      <c r="Q188" s="45">
        <f t="shared" si="15"/>
        <v>2.5920764815637962E-3</v>
      </c>
      <c r="R188" s="43" t="str">
        <f t="shared" si="16"/>
        <v>3p</v>
      </c>
      <c r="S188" s="44" t="str">
        <f t="shared" si="16"/>
        <v>3p</v>
      </c>
      <c r="T188" s="44" t="str">
        <f t="shared" si="16"/>
        <v>3p</v>
      </c>
      <c r="U188" s="44" t="str">
        <f t="shared" si="16"/>
        <v>3p</v>
      </c>
      <c r="V188" s="13" t="s">
        <v>50</v>
      </c>
      <c r="W188" s="43" t="str">
        <f t="shared" si="17"/>
        <v>Yes</v>
      </c>
      <c r="X188" s="44" t="str">
        <f t="shared" si="17"/>
        <v>Yes</v>
      </c>
      <c r="Y188" s="44" t="str">
        <f t="shared" si="17"/>
        <v>Yes</v>
      </c>
      <c r="Z188" s="45" t="str">
        <f t="shared" si="17"/>
        <v>Yes</v>
      </c>
      <c r="AA188" s="19"/>
      <c r="AB188" s="19"/>
      <c r="AC188" s="19"/>
      <c r="AD188" s="19"/>
      <c r="AE188" s="19"/>
    </row>
    <row r="189" spans="1:31" ht="16" x14ac:dyDescent="0.2">
      <c r="A189" s="3" t="s">
        <v>593</v>
      </c>
      <c r="B189" s="3" t="s">
        <v>50</v>
      </c>
      <c r="C189" s="12">
        <v>2.5667</v>
      </c>
      <c r="D189" s="18">
        <v>5.6055000000000001</v>
      </c>
      <c r="E189" s="13">
        <v>-3.0388000000000002</v>
      </c>
      <c r="F189" s="12">
        <v>-1.5700000000000003</v>
      </c>
      <c r="G189" s="18">
        <v>-5.3999999999999986</v>
      </c>
      <c r="H189" s="18">
        <v>-4.240000000000002</v>
      </c>
      <c r="I189" s="13">
        <v>-7.129999999999999</v>
      </c>
      <c r="J189" s="43">
        <f t="shared" si="14"/>
        <v>-4.237495</v>
      </c>
      <c r="K189" s="44">
        <f t="shared" si="14"/>
        <v>-7.1616999999999988</v>
      </c>
      <c r="L189" s="44">
        <f t="shared" si="14"/>
        <v>-6.2760400000000018</v>
      </c>
      <c r="M189" s="45">
        <f t="shared" si="14"/>
        <v>-8.4825549999999978</v>
      </c>
      <c r="N189" s="43">
        <f t="shared" si="15"/>
        <v>1.444376927236788E-2</v>
      </c>
      <c r="O189" s="44">
        <f t="shared" si="15"/>
        <v>7.7573841966930136E-4</v>
      </c>
      <c r="P189" s="44">
        <f t="shared" si="15"/>
        <v>1.880841909080281E-3</v>
      </c>
      <c r="Q189" s="45">
        <f t="shared" si="15"/>
        <v>2.0705019748156329E-4</v>
      </c>
      <c r="R189" s="43" t="str">
        <f t="shared" si="16"/>
        <v>3p</v>
      </c>
      <c r="S189" s="44" t="str">
        <f t="shared" si="16"/>
        <v>3p</v>
      </c>
      <c r="T189" s="44" t="str">
        <f t="shared" si="16"/>
        <v>3p</v>
      </c>
      <c r="U189" s="44" t="str">
        <f t="shared" si="16"/>
        <v>3p</v>
      </c>
      <c r="V189" s="13" t="s">
        <v>50</v>
      </c>
      <c r="W189" s="43" t="str">
        <f t="shared" si="17"/>
        <v>Yes</v>
      </c>
      <c r="X189" s="44" t="str">
        <f t="shared" si="17"/>
        <v>Yes</v>
      </c>
      <c r="Y189" s="44" t="str">
        <f t="shared" si="17"/>
        <v>Yes</v>
      </c>
      <c r="Z189" s="45" t="str">
        <f t="shared" si="17"/>
        <v>Yes</v>
      </c>
      <c r="AA189" s="19"/>
      <c r="AB189" s="19"/>
      <c r="AC189" s="19"/>
      <c r="AD189" s="19"/>
      <c r="AE189" s="19"/>
    </row>
    <row r="190" spans="1:31" ht="16" x14ac:dyDescent="0.2">
      <c r="A190" s="3" t="s">
        <v>596</v>
      </c>
      <c r="B190" s="3" t="s">
        <v>43</v>
      </c>
      <c r="C190" s="12">
        <v>5.6055000000000001</v>
      </c>
      <c r="D190" s="18">
        <v>2.3671000000000002</v>
      </c>
      <c r="E190" s="13">
        <v>3.2383999999999999</v>
      </c>
      <c r="F190" s="12">
        <v>-0.28999999999999915</v>
      </c>
      <c r="G190" s="18">
        <v>-3.0300000000000011</v>
      </c>
      <c r="H190" s="18">
        <v>-1.0099999999999998</v>
      </c>
      <c r="I190" s="13">
        <v>0.26999999999999957</v>
      </c>
      <c r="J190" s="43">
        <f t="shared" si="14"/>
        <v>3.0169850000000005</v>
      </c>
      <c r="K190" s="44">
        <f t="shared" si="14"/>
        <v>0.92499499999999912</v>
      </c>
      <c r="L190" s="44">
        <f t="shared" si="14"/>
        <v>2.4672650000000003</v>
      </c>
      <c r="M190" s="45">
        <f t="shared" si="14"/>
        <v>3.4445449999999997</v>
      </c>
      <c r="N190" s="43">
        <f t="shared" si="15"/>
        <v>20.429562022009485</v>
      </c>
      <c r="O190" s="44">
        <f t="shared" si="15"/>
        <v>2.5218540819492583</v>
      </c>
      <c r="P190" s="44">
        <f t="shared" si="15"/>
        <v>11.790137069429296</v>
      </c>
      <c r="Q190" s="45">
        <f t="shared" si="15"/>
        <v>31.328952907909258</v>
      </c>
      <c r="R190" s="43" t="str">
        <f t="shared" si="16"/>
        <v>5p</v>
      </c>
      <c r="S190" s="44" t="str">
        <f t="shared" si="16"/>
        <v>5p</v>
      </c>
      <c r="T190" s="44" t="str">
        <f t="shared" si="16"/>
        <v>5p</v>
      </c>
      <c r="U190" s="44" t="str">
        <f t="shared" si="16"/>
        <v>5p</v>
      </c>
      <c r="V190" s="13" t="s">
        <v>43</v>
      </c>
      <c r="W190" s="43" t="str">
        <f t="shared" si="17"/>
        <v>Yes</v>
      </c>
      <c r="X190" s="44" t="str">
        <f t="shared" si="17"/>
        <v>Yes</v>
      </c>
      <c r="Y190" s="44" t="str">
        <f t="shared" si="17"/>
        <v>Yes</v>
      </c>
      <c r="Z190" s="45" t="str">
        <f t="shared" si="17"/>
        <v>Yes</v>
      </c>
      <c r="AA190" s="19"/>
      <c r="AB190" s="19"/>
      <c r="AC190" s="19"/>
      <c r="AD190" s="19"/>
      <c r="AE190" s="19"/>
    </row>
    <row r="191" spans="1:31" ht="16" x14ac:dyDescent="0.2">
      <c r="A191" s="3" t="s">
        <v>599</v>
      </c>
      <c r="B191" s="3" t="s">
        <v>50</v>
      </c>
      <c r="C191" s="12">
        <v>2.3671000000000002</v>
      </c>
      <c r="D191" s="18">
        <v>5.6055000000000001</v>
      </c>
      <c r="E191" s="13">
        <v>-3.2383999999999999</v>
      </c>
      <c r="F191" s="12">
        <v>0</v>
      </c>
      <c r="G191" s="18">
        <v>-2.0800000000000018</v>
      </c>
      <c r="H191" s="18">
        <v>-3.08</v>
      </c>
      <c r="I191" s="13">
        <v>-3.6500000000000004</v>
      </c>
      <c r="J191" s="43">
        <f t="shared" si="14"/>
        <v>-3.2383999999999999</v>
      </c>
      <c r="K191" s="44">
        <f t="shared" si="14"/>
        <v>-4.826480000000001</v>
      </c>
      <c r="L191" s="44">
        <f t="shared" si="14"/>
        <v>-5.5899799999999997</v>
      </c>
      <c r="M191" s="45">
        <f t="shared" si="14"/>
        <v>-6.0251749999999999</v>
      </c>
      <c r="N191" s="43">
        <f t="shared" si="15"/>
        <v>3.9226692935818049E-2</v>
      </c>
      <c r="O191" s="44">
        <f t="shared" si="15"/>
        <v>8.0147093770851635E-3</v>
      </c>
      <c r="P191" s="44">
        <f t="shared" si="15"/>
        <v>3.7351166104348595E-3</v>
      </c>
      <c r="Q191" s="45">
        <f t="shared" si="15"/>
        <v>2.4171383291368615E-3</v>
      </c>
      <c r="R191" s="43" t="str">
        <f t="shared" si="16"/>
        <v>3p</v>
      </c>
      <c r="S191" s="44" t="str">
        <f t="shared" si="16"/>
        <v>3p</v>
      </c>
      <c r="T191" s="44" t="str">
        <f t="shared" si="16"/>
        <v>3p</v>
      </c>
      <c r="U191" s="44" t="str">
        <f t="shared" si="16"/>
        <v>3p</v>
      </c>
      <c r="V191" s="13" t="s">
        <v>50</v>
      </c>
      <c r="W191" s="43" t="str">
        <f t="shared" si="17"/>
        <v>Yes</v>
      </c>
      <c r="X191" s="44" t="str">
        <f t="shared" si="17"/>
        <v>Yes</v>
      </c>
      <c r="Y191" s="44" t="str">
        <f t="shared" si="17"/>
        <v>Yes</v>
      </c>
      <c r="Z191" s="45" t="str">
        <f t="shared" si="17"/>
        <v>Yes</v>
      </c>
      <c r="AA191" s="19"/>
      <c r="AB191" s="19"/>
      <c r="AC191" s="19"/>
      <c r="AD191" s="19"/>
      <c r="AE191" s="19"/>
    </row>
    <row r="192" spans="1:31" ht="16" x14ac:dyDescent="0.2">
      <c r="A192" s="3" t="s">
        <v>602</v>
      </c>
      <c r="B192" s="3" t="s">
        <v>43</v>
      </c>
      <c r="C192" s="12">
        <v>5.6055000000000001</v>
      </c>
      <c r="D192" s="18">
        <v>2.3671000000000002</v>
      </c>
      <c r="E192" s="13">
        <v>3.2383999999999999</v>
      </c>
      <c r="F192" s="12">
        <v>1.5599999999999987</v>
      </c>
      <c r="G192" s="18">
        <v>0.89000000000000057</v>
      </c>
      <c r="H192" s="18">
        <v>-0.63999999999999702</v>
      </c>
      <c r="I192" s="13">
        <v>-0.61999999999999744</v>
      </c>
      <c r="J192" s="43">
        <f t="shared" si="14"/>
        <v>4.4294599999999988</v>
      </c>
      <c r="K192" s="44">
        <f t="shared" si="14"/>
        <v>3.9179150000000003</v>
      </c>
      <c r="L192" s="44">
        <f t="shared" si="14"/>
        <v>2.7497600000000024</v>
      </c>
      <c r="M192" s="45">
        <f t="shared" si="14"/>
        <v>2.7650300000000021</v>
      </c>
      <c r="N192" s="43">
        <f t="shared" si="15"/>
        <v>83.885856242835104</v>
      </c>
      <c r="O192" s="44">
        <f t="shared" si="15"/>
        <v>50.295336777328949</v>
      </c>
      <c r="P192" s="44">
        <f t="shared" si="15"/>
        <v>15.638849176841081</v>
      </c>
      <c r="Q192" s="45">
        <f t="shared" si="15"/>
        <v>15.879486834595655</v>
      </c>
      <c r="R192" s="43" t="str">
        <f t="shared" si="16"/>
        <v>5p</v>
      </c>
      <c r="S192" s="44" t="str">
        <f t="shared" si="16"/>
        <v>5p</v>
      </c>
      <c r="T192" s="44" t="str">
        <f t="shared" si="16"/>
        <v>5p</v>
      </c>
      <c r="U192" s="44" t="str">
        <f t="shared" si="16"/>
        <v>5p</v>
      </c>
      <c r="V192" s="13" t="s">
        <v>43</v>
      </c>
      <c r="W192" s="43" t="str">
        <f t="shared" si="17"/>
        <v>Yes</v>
      </c>
      <c r="X192" s="44" t="str">
        <f t="shared" si="17"/>
        <v>Yes</v>
      </c>
      <c r="Y192" s="44" t="str">
        <f t="shared" si="17"/>
        <v>Yes</v>
      </c>
      <c r="Z192" s="45" t="str">
        <f t="shared" si="17"/>
        <v>Yes</v>
      </c>
      <c r="AA192" s="19"/>
      <c r="AB192" s="19"/>
      <c r="AC192" s="19"/>
      <c r="AD192" s="19"/>
      <c r="AE192" s="19"/>
    </row>
    <row r="193" spans="1:31" ht="16" x14ac:dyDescent="0.2">
      <c r="A193" s="3" t="s">
        <v>605</v>
      </c>
      <c r="B193" s="3" t="s">
        <v>50</v>
      </c>
      <c r="C193" s="12">
        <v>2.3671000000000002</v>
      </c>
      <c r="D193" s="18">
        <v>2.4567000000000001</v>
      </c>
      <c r="E193" s="13">
        <v>-8.9599999999999902E-2</v>
      </c>
      <c r="F193" s="12">
        <v>-1.9599999999999973</v>
      </c>
      <c r="G193" s="18">
        <v>-2.91</v>
      </c>
      <c r="H193" s="18">
        <v>-2.1199999999999974</v>
      </c>
      <c r="I193" s="13">
        <v>-5.3000000000000007</v>
      </c>
      <c r="J193" s="43">
        <f t="shared" si="14"/>
        <v>-1.5860599999999978</v>
      </c>
      <c r="K193" s="44">
        <f t="shared" si="14"/>
        <v>-2.311385</v>
      </c>
      <c r="L193" s="44">
        <f t="shared" si="14"/>
        <v>-1.7082199999999979</v>
      </c>
      <c r="M193" s="45">
        <f t="shared" si="14"/>
        <v>-4.1361499999999998</v>
      </c>
      <c r="N193" s="43">
        <f t="shared" si="15"/>
        <v>0.20473088197571424</v>
      </c>
      <c r="O193" s="44">
        <f t="shared" si="15"/>
        <v>9.91240239988945E-2</v>
      </c>
      <c r="P193" s="44">
        <f t="shared" si="15"/>
        <v>0.18118822861784151</v>
      </c>
      <c r="Q193" s="45">
        <f t="shared" si="15"/>
        <v>1.5984317114013012E-2</v>
      </c>
      <c r="R193" s="43" t="str">
        <f t="shared" si="16"/>
        <v>3p</v>
      </c>
      <c r="S193" s="44" t="str">
        <f t="shared" si="16"/>
        <v>3p</v>
      </c>
      <c r="T193" s="44" t="str">
        <f t="shared" si="16"/>
        <v>3p</v>
      </c>
      <c r="U193" s="44" t="str">
        <f t="shared" si="16"/>
        <v>3p</v>
      </c>
      <c r="V193" s="13" t="s">
        <v>50</v>
      </c>
      <c r="W193" s="43" t="str">
        <f t="shared" si="17"/>
        <v>Yes</v>
      </c>
      <c r="X193" s="44" t="str">
        <f t="shared" si="17"/>
        <v>Yes</v>
      </c>
      <c r="Y193" s="44" t="str">
        <f t="shared" si="17"/>
        <v>Yes</v>
      </c>
      <c r="Z193" s="45" t="str">
        <f t="shared" si="17"/>
        <v>Yes</v>
      </c>
      <c r="AA193" s="19"/>
      <c r="AB193" s="19"/>
      <c r="AC193" s="19"/>
      <c r="AD193" s="19"/>
      <c r="AE193" s="19"/>
    </row>
    <row r="194" spans="1:31" ht="16" x14ac:dyDescent="0.2">
      <c r="A194" s="8" t="s">
        <v>608</v>
      </c>
      <c r="B194" s="8" t="s">
        <v>50</v>
      </c>
      <c r="C194" s="9">
        <v>2.3671000000000002</v>
      </c>
      <c r="D194" s="8">
        <v>5.6055000000000001</v>
      </c>
      <c r="E194" s="10">
        <v>-3.2383999999999999</v>
      </c>
      <c r="F194" s="9">
        <v>1.1799999999999997</v>
      </c>
      <c r="G194" s="8">
        <v>1.8000000000000007</v>
      </c>
      <c r="H194" s="8">
        <v>-0.42000000000000171</v>
      </c>
      <c r="I194" s="10">
        <v>-1.4200000000000017</v>
      </c>
      <c r="J194" s="46">
        <f t="shared" si="14"/>
        <v>-2.3374700000000002</v>
      </c>
      <c r="K194" s="21">
        <f t="shared" si="14"/>
        <v>-1.8640999999999994</v>
      </c>
      <c r="L194" s="21">
        <f t="shared" si="14"/>
        <v>-3.5590700000000011</v>
      </c>
      <c r="M194" s="47">
        <f t="shared" si="14"/>
        <v>-4.3225700000000007</v>
      </c>
      <c r="N194" s="46">
        <f t="shared" si="15"/>
        <v>9.6571807547432706E-2</v>
      </c>
      <c r="O194" s="21">
        <f t="shared" si="15"/>
        <v>0.15503587362370183</v>
      </c>
      <c r="P194" s="21">
        <f t="shared" si="15"/>
        <v>2.8465353269841433E-2</v>
      </c>
      <c r="Q194" s="47">
        <f t="shared" si="15"/>
        <v>1.326578529772572E-2</v>
      </c>
      <c r="R194" s="46" t="str">
        <f t="shared" si="16"/>
        <v>3p</v>
      </c>
      <c r="S194" s="21" t="str">
        <f t="shared" si="16"/>
        <v>3p</v>
      </c>
      <c r="T194" s="21" t="str">
        <f t="shared" si="16"/>
        <v>3p</v>
      </c>
      <c r="U194" s="21" t="str">
        <f t="shared" si="16"/>
        <v>3p</v>
      </c>
      <c r="V194" s="10" t="s">
        <v>50</v>
      </c>
      <c r="W194" s="46" t="str">
        <f t="shared" si="17"/>
        <v>Yes</v>
      </c>
      <c r="X194" s="21" t="str">
        <f t="shared" si="17"/>
        <v>Yes</v>
      </c>
      <c r="Y194" s="21" t="str">
        <f t="shared" si="17"/>
        <v>Yes</v>
      </c>
      <c r="Z194" s="47" t="str">
        <f t="shared" si="17"/>
        <v>Yes</v>
      </c>
      <c r="AA194" s="19"/>
      <c r="AB194" s="19"/>
      <c r="AC194" s="19"/>
      <c r="AD194" s="19"/>
      <c r="AE194" s="19"/>
    </row>
    <row r="197" spans="1:31" x14ac:dyDescent="0.15">
      <c r="AB197" s="19"/>
    </row>
  </sheetData>
  <mergeCells count="6">
    <mergeCell ref="C3:D3"/>
    <mergeCell ref="F3:I3"/>
    <mergeCell ref="J3:M3"/>
    <mergeCell ref="N3:Q3"/>
    <mergeCell ref="R3:U3"/>
    <mergeCell ref="W3:Z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B81EE-824B-1647-A005-B19F0252879A}">
  <dimension ref="A1:AE197"/>
  <sheetViews>
    <sheetView topLeftCell="X1" workbookViewId="0">
      <selection activeCell="W5" sqref="W5:Z194"/>
    </sheetView>
  </sheetViews>
  <sheetFormatPr baseColWidth="10" defaultRowHeight="16" x14ac:dyDescent="0.15"/>
  <cols>
    <col min="1" max="1" width="13" style="2" customWidth="1"/>
    <col min="2" max="2" width="13.5" style="2" bestFit="1" customWidth="1"/>
    <col min="3" max="4" width="11.83203125" style="2" bestFit="1" customWidth="1"/>
    <col min="5" max="5" width="13.33203125" style="2" bestFit="1" customWidth="1"/>
    <col min="6" max="9" width="16.5" style="2" bestFit="1" customWidth="1"/>
    <col min="10" max="13" width="16.33203125" style="2" bestFit="1" customWidth="1"/>
    <col min="14" max="17" width="20" style="2" bestFit="1" customWidth="1"/>
    <col min="18" max="21" width="17.33203125" style="2" bestFit="1" customWidth="1"/>
    <col min="22" max="22" width="13.5" style="2" bestFit="1" customWidth="1"/>
    <col min="23" max="23" width="24.83203125" style="2" bestFit="1" customWidth="1"/>
    <col min="24" max="26" width="18.83203125" style="2" bestFit="1" customWidth="1"/>
    <col min="27" max="28" width="10.83203125" style="2"/>
    <col min="29" max="29" width="18.33203125" style="2" bestFit="1" customWidth="1"/>
    <col min="30" max="30" width="14.83203125" style="2" bestFit="1" customWidth="1"/>
    <col min="31" max="16384" width="10.83203125" style="2"/>
  </cols>
  <sheetData>
    <row r="1" spans="1:31" ht="17" x14ac:dyDescent="0.2">
      <c r="A1" s="1" t="s">
        <v>653</v>
      </c>
      <c r="M1" s="19"/>
    </row>
    <row r="2" spans="1:31" ht="14" x14ac:dyDescent="0.15">
      <c r="M2" s="19"/>
    </row>
    <row r="3" spans="1:31" x14ac:dyDescent="0.2">
      <c r="A3" s="3"/>
      <c r="B3" s="3"/>
      <c r="C3" s="27" t="s">
        <v>613</v>
      </c>
      <c r="D3" s="23"/>
      <c r="E3" s="34"/>
      <c r="F3" s="48" t="s">
        <v>2</v>
      </c>
      <c r="G3" s="49"/>
      <c r="H3" s="49"/>
      <c r="I3" s="50"/>
      <c r="J3" s="27" t="s">
        <v>614</v>
      </c>
      <c r="K3" s="23"/>
      <c r="L3" s="23"/>
      <c r="M3" s="28"/>
      <c r="N3" s="27" t="s">
        <v>615</v>
      </c>
      <c r="O3" s="23"/>
      <c r="P3" s="23"/>
      <c r="Q3" s="28"/>
      <c r="R3" s="27" t="s">
        <v>616</v>
      </c>
      <c r="S3" s="23"/>
      <c r="T3" s="23"/>
      <c r="U3" s="23"/>
      <c r="V3" s="26"/>
      <c r="W3" s="27" t="s">
        <v>617</v>
      </c>
      <c r="X3" s="23"/>
      <c r="Y3" s="23"/>
      <c r="Z3" s="28"/>
    </row>
    <row r="4" spans="1:31" ht="31" customHeight="1" x14ac:dyDescent="0.2">
      <c r="A4" s="22" t="s">
        <v>5</v>
      </c>
      <c r="B4" s="4" t="s">
        <v>6</v>
      </c>
      <c r="C4" s="30" t="s">
        <v>618</v>
      </c>
      <c r="D4" s="6" t="s">
        <v>619</v>
      </c>
      <c r="E4" s="31" t="s">
        <v>620</v>
      </c>
      <c r="F4" s="14" t="s">
        <v>621</v>
      </c>
      <c r="G4" s="5" t="s">
        <v>622</v>
      </c>
      <c r="H4" s="5" t="s">
        <v>623</v>
      </c>
      <c r="I4" s="31" t="s">
        <v>624</v>
      </c>
      <c r="J4" s="14" t="s">
        <v>625</v>
      </c>
      <c r="K4" s="5" t="s">
        <v>626</v>
      </c>
      <c r="L4" s="5" t="s">
        <v>627</v>
      </c>
      <c r="M4" s="31" t="s">
        <v>628</v>
      </c>
      <c r="N4" s="14" t="s">
        <v>629</v>
      </c>
      <c r="O4" s="5" t="s">
        <v>629</v>
      </c>
      <c r="P4" s="5" t="s">
        <v>629</v>
      </c>
      <c r="Q4" s="31" t="s">
        <v>629</v>
      </c>
      <c r="R4" s="42" t="s">
        <v>630</v>
      </c>
      <c r="S4" s="20" t="s">
        <v>631</v>
      </c>
      <c r="T4" s="20" t="s">
        <v>632</v>
      </c>
      <c r="U4" s="20" t="s">
        <v>633</v>
      </c>
      <c r="V4" s="38" t="s">
        <v>6</v>
      </c>
      <c r="W4" s="42" t="s">
        <v>634</v>
      </c>
      <c r="X4" s="20" t="s">
        <v>635</v>
      </c>
      <c r="Y4" s="20" t="s">
        <v>636</v>
      </c>
      <c r="Z4" s="41" t="s">
        <v>637</v>
      </c>
    </row>
    <row r="5" spans="1:31" x14ac:dyDescent="0.2">
      <c r="A5" s="3" t="s">
        <v>42</v>
      </c>
      <c r="B5" s="3" t="s">
        <v>43</v>
      </c>
      <c r="C5" s="43">
        <v>5.61</v>
      </c>
      <c r="D5" s="44">
        <v>2.3671000000000002</v>
      </c>
      <c r="E5" s="13">
        <v>3.2429000000000001</v>
      </c>
      <c r="F5" s="12">
        <v>2.4199999999999982</v>
      </c>
      <c r="G5" s="18">
        <v>1.6600000000000001</v>
      </c>
      <c r="H5" s="18">
        <v>2.09</v>
      </c>
      <c r="I5" s="13">
        <v>-0.85000000000000142</v>
      </c>
      <c r="J5" s="43">
        <f>F5*0.7635+$E5</f>
        <v>5.0905699999999987</v>
      </c>
      <c r="K5" s="44">
        <f>G5*0.7635+$E5</f>
        <v>4.5103100000000005</v>
      </c>
      <c r="L5" s="44">
        <f>H5*0.7635+$E5</f>
        <v>4.8386149999999999</v>
      </c>
      <c r="M5" s="45">
        <f>I5*0.7635+$E5</f>
        <v>2.5939249999999991</v>
      </c>
      <c r="N5" s="43">
        <f>2.71828^J5</f>
        <v>162.48189429096647</v>
      </c>
      <c r="O5" s="44">
        <f>2.71828^K5</f>
        <v>90.949732713221152</v>
      </c>
      <c r="P5" s="44">
        <f>2.71828^L5</f>
        <v>126.29390186994219</v>
      </c>
      <c r="Q5" s="45">
        <f>2.71828^M5</f>
        <v>13.382170418562421</v>
      </c>
      <c r="R5" s="43" t="str">
        <f t="shared" ref="R5:U20" si="0">IF(N5&gt;1,"5p","3p")</f>
        <v>5p</v>
      </c>
      <c r="S5" s="44" t="str">
        <f t="shared" si="0"/>
        <v>5p</v>
      </c>
      <c r="T5" s="44" t="str">
        <f t="shared" si="0"/>
        <v>5p</v>
      </c>
      <c r="U5" s="44" t="str">
        <f t="shared" si="0"/>
        <v>5p</v>
      </c>
      <c r="V5" s="13" t="s">
        <v>43</v>
      </c>
      <c r="W5" s="43" t="str">
        <f t="shared" ref="W5:Z20" si="1">IF(R5=$V5,"Yes","No")</f>
        <v>Yes</v>
      </c>
      <c r="X5" s="44" t="str">
        <f t="shared" si="1"/>
        <v>Yes</v>
      </c>
      <c r="Y5" s="44" t="str">
        <f t="shared" si="1"/>
        <v>Yes</v>
      </c>
      <c r="Z5" s="45" t="str">
        <f t="shared" si="1"/>
        <v>Yes</v>
      </c>
      <c r="AA5" s="19"/>
      <c r="AB5" s="56"/>
      <c r="AC5" s="57" t="s">
        <v>651</v>
      </c>
      <c r="AD5" s="58" t="s">
        <v>652</v>
      </c>
      <c r="AE5" s="19"/>
    </row>
    <row r="6" spans="1:31" x14ac:dyDescent="0.2">
      <c r="A6" s="3" t="s">
        <v>46</v>
      </c>
      <c r="B6" s="3" t="s">
        <v>43</v>
      </c>
      <c r="C6" s="43">
        <v>5.6055000000000001</v>
      </c>
      <c r="D6" s="44">
        <v>2.5667</v>
      </c>
      <c r="E6" s="13">
        <v>3.0388000000000002</v>
      </c>
      <c r="F6" s="12">
        <v>1.5700000000000003</v>
      </c>
      <c r="G6" s="18">
        <v>1.9700000000000024</v>
      </c>
      <c r="H6" s="18">
        <v>-0.17999999999999972</v>
      </c>
      <c r="I6" s="13">
        <v>-0.52999999999999758</v>
      </c>
      <c r="J6" s="43">
        <f t="shared" ref="J6:M69" si="2">F6*0.7635+$E6</f>
        <v>4.237495</v>
      </c>
      <c r="K6" s="44">
        <f t="shared" si="2"/>
        <v>4.5428950000000015</v>
      </c>
      <c r="L6" s="44">
        <f t="shared" si="2"/>
        <v>2.9013700000000004</v>
      </c>
      <c r="M6" s="45">
        <f t="shared" si="2"/>
        <v>2.634145000000002</v>
      </c>
      <c r="N6" s="43">
        <f t="shared" ref="N6:Q69" si="3">2.71828^J6</f>
        <v>69.234005413883366</v>
      </c>
      <c r="O6" s="44">
        <f t="shared" si="3"/>
        <v>93.962140848362438</v>
      </c>
      <c r="P6" s="44">
        <f t="shared" si="3"/>
        <v>18.199025494402111</v>
      </c>
      <c r="Q6" s="45">
        <f t="shared" si="3"/>
        <v>13.931371341481421</v>
      </c>
      <c r="R6" s="43" t="str">
        <f t="shared" si="0"/>
        <v>5p</v>
      </c>
      <c r="S6" s="44" t="str">
        <f t="shared" si="0"/>
        <v>5p</v>
      </c>
      <c r="T6" s="44" t="str">
        <f t="shared" si="0"/>
        <v>5p</v>
      </c>
      <c r="U6" s="44" t="str">
        <f t="shared" si="0"/>
        <v>5p</v>
      </c>
      <c r="V6" s="13" t="s">
        <v>43</v>
      </c>
      <c r="W6" s="43" t="str">
        <f t="shared" si="1"/>
        <v>Yes</v>
      </c>
      <c r="X6" s="44" t="str">
        <f t="shared" si="1"/>
        <v>Yes</v>
      </c>
      <c r="Y6" s="44" t="str">
        <f t="shared" si="1"/>
        <v>Yes</v>
      </c>
      <c r="Z6" s="45" t="str">
        <f t="shared" si="1"/>
        <v>Yes</v>
      </c>
      <c r="AA6" s="19"/>
      <c r="AB6" s="51" t="s">
        <v>647</v>
      </c>
      <c r="AC6" s="61">
        <f>COUNTIF(W5:W194,"Yes")</f>
        <v>142</v>
      </c>
      <c r="AD6" s="62">
        <f>(AC6/190)*100</f>
        <v>74.73684210526315</v>
      </c>
      <c r="AE6" s="19"/>
    </row>
    <row r="7" spans="1:31" x14ac:dyDescent="0.2">
      <c r="A7" s="3" t="s">
        <v>49</v>
      </c>
      <c r="B7" s="3" t="s">
        <v>50</v>
      </c>
      <c r="C7" s="43">
        <v>2.5667</v>
      </c>
      <c r="D7" s="44">
        <v>5.6055000000000001</v>
      </c>
      <c r="E7" s="13">
        <v>-3.0388000000000002</v>
      </c>
      <c r="F7" s="12">
        <v>0.61999999999999744</v>
      </c>
      <c r="G7" s="18">
        <v>0.62000000000000099</v>
      </c>
      <c r="H7" s="18">
        <v>8.9999999999999858E-2</v>
      </c>
      <c r="I7" s="13">
        <v>0.23000000000000043</v>
      </c>
      <c r="J7" s="43">
        <f t="shared" si="2"/>
        <v>-2.5654300000000023</v>
      </c>
      <c r="K7" s="44">
        <f t="shared" si="2"/>
        <v>-2.5654299999999992</v>
      </c>
      <c r="L7" s="44">
        <f t="shared" si="2"/>
        <v>-2.9700850000000001</v>
      </c>
      <c r="M7" s="45">
        <f t="shared" si="2"/>
        <v>-2.8631949999999997</v>
      </c>
      <c r="N7" s="43">
        <f t="shared" si="3"/>
        <v>7.6886245982106735E-2</v>
      </c>
      <c r="O7" s="44">
        <f t="shared" si="3"/>
        <v>7.6886245982106985E-2</v>
      </c>
      <c r="P7" s="44">
        <f t="shared" si="3"/>
        <v>5.129905222284685E-2</v>
      </c>
      <c r="Q7" s="45">
        <f t="shared" si="3"/>
        <v>5.708618851006985E-2</v>
      </c>
      <c r="R7" s="43" t="str">
        <f t="shared" si="0"/>
        <v>3p</v>
      </c>
      <c r="S7" s="44" t="str">
        <f t="shared" si="0"/>
        <v>3p</v>
      </c>
      <c r="T7" s="44" t="str">
        <f t="shared" si="0"/>
        <v>3p</v>
      </c>
      <c r="U7" s="44" t="str">
        <f t="shared" si="0"/>
        <v>3p</v>
      </c>
      <c r="V7" s="13" t="s">
        <v>50</v>
      </c>
      <c r="W7" s="43" t="str">
        <f t="shared" si="1"/>
        <v>Yes</v>
      </c>
      <c r="X7" s="44" t="str">
        <f t="shared" si="1"/>
        <v>Yes</v>
      </c>
      <c r="Y7" s="44" t="str">
        <f t="shared" si="1"/>
        <v>Yes</v>
      </c>
      <c r="Z7" s="45" t="str">
        <f t="shared" si="1"/>
        <v>Yes</v>
      </c>
      <c r="AA7" s="19"/>
      <c r="AB7" s="52" t="s">
        <v>648</v>
      </c>
      <c r="AC7" s="59">
        <f>COUNTIF(X5:X194,"Yes")</f>
        <v>136</v>
      </c>
      <c r="AD7" s="53">
        <f>(AC7/190)*100</f>
        <v>71.578947368421055</v>
      </c>
      <c r="AE7" s="19"/>
    </row>
    <row r="8" spans="1:31" x14ac:dyDescent="0.2">
      <c r="A8" s="3" t="s">
        <v>53</v>
      </c>
      <c r="B8" s="3" t="s">
        <v>50</v>
      </c>
      <c r="C8" s="43">
        <v>2.3671000000000002</v>
      </c>
      <c r="D8" s="44">
        <v>5.6055000000000001</v>
      </c>
      <c r="E8" s="13">
        <v>-3.2383999999999999</v>
      </c>
      <c r="F8" s="12">
        <v>-2.0299999999999976</v>
      </c>
      <c r="G8" s="18">
        <v>-0.92999999999999972</v>
      </c>
      <c r="H8" s="18">
        <v>-2.1699999999999982</v>
      </c>
      <c r="I8" s="13">
        <v>-3.870000000000001</v>
      </c>
      <c r="J8" s="43">
        <f t="shared" si="2"/>
        <v>-4.7883049999999976</v>
      </c>
      <c r="K8" s="44">
        <f t="shared" si="2"/>
        <v>-3.9484549999999996</v>
      </c>
      <c r="L8" s="44">
        <f t="shared" si="2"/>
        <v>-4.8951949999999984</v>
      </c>
      <c r="M8" s="45">
        <f t="shared" si="2"/>
        <v>-6.1931450000000003</v>
      </c>
      <c r="N8" s="43">
        <f t="shared" si="3"/>
        <v>8.3265857636608265E-3</v>
      </c>
      <c r="O8" s="44">
        <f t="shared" si="3"/>
        <v>1.9284524500649262E-2</v>
      </c>
      <c r="P8" s="44">
        <f t="shared" si="3"/>
        <v>7.4824746418777283E-3</v>
      </c>
      <c r="Q8" s="45">
        <f t="shared" si="3"/>
        <v>2.0433986874076522E-3</v>
      </c>
      <c r="R8" s="43" t="str">
        <f t="shared" si="0"/>
        <v>3p</v>
      </c>
      <c r="S8" s="44" t="str">
        <f t="shared" si="0"/>
        <v>3p</v>
      </c>
      <c r="T8" s="44" t="str">
        <f t="shared" si="0"/>
        <v>3p</v>
      </c>
      <c r="U8" s="44" t="str">
        <f t="shared" si="0"/>
        <v>3p</v>
      </c>
      <c r="V8" s="13" t="s">
        <v>50</v>
      </c>
      <c r="W8" s="43" t="str">
        <f t="shared" si="1"/>
        <v>Yes</v>
      </c>
      <c r="X8" s="44" t="str">
        <f t="shared" si="1"/>
        <v>Yes</v>
      </c>
      <c r="Y8" s="44" t="str">
        <f t="shared" si="1"/>
        <v>Yes</v>
      </c>
      <c r="Z8" s="45" t="str">
        <f t="shared" si="1"/>
        <v>Yes</v>
      </c>
      <c r="AA8" s="19"/>
      <c r="AB8" s="52" t="s">
        <v>649</v>
      </c>
      <c r="AC8" s="59">
        <f>COUNTIF(Y5:Y194,"Yes")</f>
        <v>135</v>
      </c>
      <c r="AD8" s="53">
        <f>(AC8/190)*100</f>
        <v>71.05263157894737</v>
      </c>
      <c r="AE8" s="19"/>
    </row>
    <row r="9" spans="1:31" x14ac:dyDescent="0.2">
      <c r="A9" s="3" t="s">
        <v>56</v>
      </c>
      <c r="B9" s="3" t="s">
        <v>50</v>
      </c>
      <c r="C9" s="12">
        <v>2.4567000000000001</v>
      </c>
      <c r="D9" s="18">
        <v>2.3671000000000002</v>
      </c>
      <c r="E9" s="13">
        <v>8.9599999999999902E-2</v>
      </c>
      <c r="F9" s="12">
        <v>-1.0899999999999999</v>
      </c>
      <c r="G9" s="18">
        <v>-0.42999999999999972</v>
      </c>
      <c r="H9" s="18">
        <v>-0.5</v>
      </c>
      <c r="I9" s="13">
        <v>-2.0299999999999994</v>
      </c>
      <c r="J9" s="43">
        <f t="shared" si="2"/>
        <v>-0.74261499999999991</v>
      </c>
      <c r="K9" s="44">
        <f t="shared" si="2"/>
        <v>-0.23870499999999989</v>
      </c>
      <c r="L9" s="44">
        <f t="shared" si="2"/>
        <v>-0.29215000000000008</v>
      </c>
      <c r="M9" s="45">
        <f t="shared" si="2"/>
        <v>-1.4603049999999995</v>
      </c>
      <c r="N9" s="43">
        <f t="shared" si="3"/>
        <v>0.47586813022361329</v>
      </c>
      <c r="O9" s="44">
        <f t="shared" si="3"/>
        <v>0.78764733049777746</v>
      </c>
      <c r="P9" s="44">
        <f t="shared" si="3"/>
        <v>0.74665667582327622</v>
      </c>
      <c r="Q9" s="45">
        <f t="shared" si="3"/>
        <v>0.23216568151791683</v>
      </c>
      <c r="R9" s="43" t="str">
        <f t="shared" si="0"/>
        <v>3p</v>
      </c>
      <c r="S9" s="44" t="str">
        <f t="shared" si="0"/>
        <v>3p</v>
      </c>
      <c r="T9" s="44" t="str">
        <f t="shared" si="0"/>
        <v>3p</v>
      </c>
      <c r="U9" s="44" t="str">
        <f t="shared" si="0"/>
        <v>3p</v>
      </c>
      <c r="V9" s="13" t="s">
        <v>50</v>
      </c>
      <c r="W9" s="43" t="str">
        <f t="shared" si="1"/>
        <v>Yes</v>
      </c>
      <c r="X9" s="44" t="str">
        <f t="shared" si="1"/>
        <v>Yes</v>
      </c>
      <c r="Y9" s="44" t="str">
        <f t="shared" si="1"/>
        <v>Yes</v>
      </c>
      <c r="Z9" s="45" t="str">
        <f t="shared" si="1"/>
        <v>Yes</v>
      </c>
      <c r="AA9" s="19"/>
      <c r="AB9" s="54" t="s">
        <v>650</v>
      </c>
      <c r="AC9" s="60">
        <f>COUNTIF(Z5:Z194,"Yes")</f>
        <v>131</v>
      </c>
      <c r="AD9" s="55">
        <f>(AC9/190)*100</f>
        <v>68.94736842105263</v>
      </c>
      <c r="AE9" s="19"/>
    </row>
    <row r="10" spans="1:31" x14ac:dyDescent="0.2">
      <c r="A10" s="3" t="s">
        <v>59</v>
      </c>
      <c r="B10" s="3" t="s">
        <v>50</v>
      </c>
      <c r="C10" s="12">
        <v>2.4567000000000001</v>
      </c>
      <c r="D10" s="18">
        <v>2.5667</v>
      </c>
      <c r="E10" s="13">
        <v>-0.10999999999999988</v>
      </c>
      <c r="F10" s="12">
        <v>-0.75</v>
      </c>
      <c r="G10" s="18">
        <v>0.33000000000000185</v>
      </c>
      <c r="H10" s="18">
        <v>0.98999999999999844</v>
      </c>
      <c r="I10" s="13">
        <v>1.4200000000000017</v>
      </c>
      <c r="J10" s="43">
        <f t="shared" si="2"/>
        <v>-0.68262499999999982</v>
      </c>
      <c r="K10" s="44">
        <f t="shared" si="2"/>
        <v>0.1419550000000015</v>
      </c>
      <c r="L10" s="44">
        <f t="shared" si="2"/>
        <v>0.64586499999999891</v>
      </c>
      <c r="M10" s="45">
        <f t="shared" si="2"/>
        <v>0.97417000000000131</v>
      </c>
      <c r="N10" s="43">
        <f t="shared" si="3"/>
        <v>0.50528909870153682</v>
      </c>
      <c r="O10" s="44">
        <f t="shared" si="3"/>
        <v>1.1525246737043326</v>
      </c>
      <c r="P10" s="44">
        <f t="shared" si="3"/>
        <v>1.9076355925526356</v>
      </c>
      <c r="Q10" s="45">
        <f t="shared" si="3"/>
        <v>2.6489659193295236</v>
      </c>
      <c r="R10" s="43" t="str">
        <f t="shared" si="0"/>
        <v>3p</v>
      </c>
      <c r="S10" s="44" t="str">
        <f t="shared" si="0"/>
        <v>5p</v>
      </c>
      <c r="T10" s="44" t="str">
        <f t="shared" si="0"/>
        <v>5p</v>
      </c>
      <c r="U10" s="44" t="str">
        <f t="shared" si="0"/>
        <v>5p</v>
      </c>
      <c r="V10" s="13" t="s">
        <v>50</v>
      </c>
      <c r="W10" s="43" t="str">
        <f t="shared" si="1"/>
        <v>Yes</v>
      </c>
      <c r="X10" s="44" t="str">
        <f t="shared" si="1"/>
        <v>No</v>
      </c>
      <c r="Y10" s="44" t="str">
        <f t="shared" si="1"/>
        <v>No</v>
      </c>
      <c r="Z10" s="45" t="str">
        <f t="shared" si="1"/>
        <v>No</v>
      </c>
      <c r="AA10" s="19"/>
      <c r="AB10" s="19"/>
      <c r="AC10" s="19"/>
      <c r="AD10" s="19"/>
      <c r="AE10" s="19"/>
    </row>
    <row r="11" spans="1:31" x14ac:dyDescent="0.2">
      <c r="A11" s="3" t="s">
        <v>62</v>
      </c>
      <c r="B11" s="3" t="s">
        <v>43</v>
      </c>
      <c r="C11" s="12">
        <v>2.5667</v>
      </c>
      <c r="D11" s="18">
        <v>2.5667</v>
      </c>
      <c r="E11" s="13">
        <v>0</v>
      </c>
      <c r="F11" s="12">
        <v>0.99000000000000199</v>
      </c>
      <c r="G11" s="18">
        <v>1.0500000000000007</v>
      </c>
      <c r="H11" s="18">
        <v>-2.9199999999999982</v>
      </c>
      <c r="I11" s="13">
        <v>-4.6699999999999982</v>
      </c>
      <c r="J11" s="43">
        <f t="shared" si="2"/>
        <v>0.75586500000000145</v>
      </c>
      <c r="K11" s="44">
        <f t="shared" si="2"/>
        <v>0.80167500000000047</v>
      </c>
      <c r="L11" s="44">
        <f t="shared" si="2"/>
        <v>-2.2294199999999984</v>
      </c>
      <c r="M11" s="45">
        <f t="shared" si="2"/>
        <v>-3.5655449999999984</v>
      </c>
      <c r="N11" s="43">
        <f t="shared" si="3"/>
        <v>2.129451620831365</v>
      </c>
      <c r="O11" s="44">
        <f t="shared" si="3"/>
        <v>2.2292706311761958</v>
      </c>
      <c r="P11" s="44">
        <f t="shared" si="3"/>
        <v>0.10759097606109497</v>
      </c>
      <c r="Q11" s="45">
        <f t="shared" si="3"/>
        <v>2.8281635658635888E-2</v>
      </c>
      <c r="R11" s="43" t="str">
        <f t="shared" si="0"/>
        <v>5p</v>
      </c>
      <c r="S11" s="44" t="str">
        <f t="shared" si="0"/>
        <v>5p</v>
      </c>
      <c r="T11" s="44" t="str">
        <f t="shared" si="0"/>
        <v>3p</v>
      </c>
      <c r="U11" s="44" t="str">
        <f t="shared" si="0"/>
        <v>3p</v>
      </c>
      <c r="V11" s="13" t="s">
        <v>43</v>
      </c>
      <c r="W11" s="43" t="str">
        <f t="shared" si="1"/>
        <v>Yes</v>
      </c>
      <c r="X11" s="44" t="str">
        <f t="shared" si="1"/>
        <v>Yes</v>
      </c>
      <c r="Y11" s="44" t="str">
        <f t="shared" si="1"/>
        <v>No</v>
      </c>
      <c r="Z11" s="45" t="str">
        <f t="shared" si="1"/>
        <v>No</v>
      </c>
      <c r="AA11" s="19"/>
      <c r="AB11" s="19"/>
      <c r="AC11" s="19"/>
      <c r="AD11" s="19"/>
      <c r="AE11" s="19"/>
    </row>
    <row r="12" spans="1:31" x14ac:dyDescent="0.2">
      <c r="A12" s="3" t="s">
        <v>65</v>
      </c>
      <c r="B12" s="3" t="s">
        <v>50</v>
      </c>
      <c r="C12" s="12">
        <v>2.4567000000000001</v>
      </c>
      <c r="D12" s="18">
        <v>5.6055000000000001</v>
      </c>
      <c r="E12" s="13">
        <v>-3.1488</v>
      </c>
      <c r="F12" s="12">
        <v>-1.9800000000000004</v>
      </c>
      <c r="G12" s="18">
        <v>-3.7200000000000024</v>
      </c>
      <c r="H12" s="18">
        <v>-2.9800000000000004</v>
      </c>
      <c r="I12" s="13">
        <v>-1.7900000000000027</v>
      </c>
      <c r="J12" s="43">
        <f t="shared" si="2"/>
        <v>-4.6605300000000005</v>
      </c>
      <c r="K12" s="44">
        <f t="shared" si="2"/>
        <v>-5.9890200000000018</v>
      </c>
      <c r="L12" s="44">
        <f t="shared" si="2"/>
        <v>-5.4240300000000001</v>
      </c>
      <c r="M12" s="45">
        <f t="shared" si="2"/>
        <v>-4.5154650000000025</v>
      </c>
      <c r="N12" s="43">
        <f t="shared" si="3"/>
        <v>9.4614761668742678E-3</v>
      </c>
      <c r="O12" s="44">
        <f t="shared" si="3"/>
        <v>2.5061289396203432E-3</v>
      </c>
      <c r="P12" s="44">
        <f t="shared" si="3"/>
        <v>4.4093572364788808E-3</v>
      </c>
      <c r="Q12" s="45">
        <f t="shared" si="3"/>
        <v>1.09385507574499E-2</v>
      </c>
      <c r="R12" s="43" t="str">
        <f t="shared" si="0"/>
        <v>3p</v>
      </c>
      <c r="S12" s="44" t="str">
        <f t="shared" si="0"/>
        <v>3p</v>
      </c>
      <c r="T12" s="44" t="str">
        <f t="shared" si="0"/>
        <v>3p</v>
      </c>
      <c r="U12" s="44" t="str">
        <f t="shared" si="0"/>
        <v>3p</v>
      </c>
      <c r="V12" s="13" t="s">
        <v>50</v>
      </c>
      <c r="W12" s="43" t="str">
        <f t="shared" si="1"/>
        <v>Yes</v>
      </c>
      <c r="X12" s="44" t="str">
        <f t="shared" si="1"/>
        <v>Yes</v>
      </c>
      <c r="Y12" s="44" t="str">
        <f t="shared" si="1"/>
        <v>Yes</v>
      </c>
      <c r="Z12" s="45" t="str">
        <f t="shared" si="1"/>
        <v>Yes</v>
      </c>
      <c r="AA12" s="19"/>
      <c r="AB12" s="19"/>
      <c r="AC12" s="19"/>
      <c r="AD12" s="19"/>
      <c r="AE12" s="19"/>
    </row>
    <row r="13" spans="1:31" x14ac:dyDescent="0.2">
      <c r="A13" s="3" t="s">
        <v>68</v>
      </c>
      <c r="B13" s="3" t="s">
        <v>50</v>
      </c>
      <c r="C13" s="12">
        <v>2.5667</v>
      </c>
      <c r="D13" s="18">
        <v>5.6055000000000001</v>
      </c>
      <c r="E13" s="13">
        <v>-3.0388000000000002</v>
      </c>
      <c r="F13" s="12">
        <v>-0.10999999999999943</v>
      </c>
      <c r="G13" s="18">
        <v>-2.2100000000000009</v>
      </c>
      <c r="H13" s="18">
        <v>1.1900000000000013</v>
      </c>
      <c r="I13" s="13">
        <v>-1.3399999999999999</v>
      </c>
      <c r="J13" s="43">
        <f t="shared" si="2"/>
        <v>-3.1227849999999999</v>
      </c>
      <c r="K13" s="44">
        <f t="shared" si="2"/>
        <v>-4.7261350000000011</v>
      </c>
      <c r="L13" s="44">
        <f t="shared" si="2"/>
        <v>-2.130234999999999</v>
      </c>
      <c r="M13" s="45">
        <f t="shared" si="2"/>
        <v>-4.06189</v>
      </c>
      <c r="N13" s="43">
        <f t="shared" si="3"/>
        <v>4.4034454289715461E-2</v>
      </c>
      <c r="O13" s="44">
        <f t="shared" si="3"/>
        <v>8.86067952969391E-3</v>
      </c>
      <c r="P13" s="44">
        <f t="shared" si="3"/>
        <v>0.11880954061255453</v>
      </c>
      <c r="Q13" s="45">
        <f t="shared" si="3"/>
        <v>1.7216496296988033E-2</v>
      </c>
      <c r="R13" s="43" t="str">
        <f t="shared" si="0"/>
        <v>3p</v>
      </c>
      <c r="S13" s="44" t="str">
        <f t="shared" si="0"/>
        <v>3p</v>
      </c>
      <c r="T13" s="44" t="str">
        <f t="shared" si="0"/>
        <v>3p</v>
      </c>
      <c r="U13" s="44" t="str">
        <f t="shared" si="0"/>
        <v>3p</v>
      </c>
      <c r="V13" s="13" t="s">
        <v>50</v>
      </c>
      <c r="W13" s="43" t="str">
        <f t="shared" si="1"/>
        <v>Yes</v>
      </c>
      <c r="X13" s="44" t="str">
        <f t="shared" si="1"/>
        <v>Yes</v>
      </c>
      <c r="Y13" s="44" t="str">
        <f t="shared" si="1"/>
        <v>Yes</v>
      </c>
      <c r="Z13" s="45" t="str">
        <f t="shared" si="1"/>
        <v>Yes</v>
      </c>
      <c r="AA13" s="19"/>
      <c r="AB13" s="19"/>
      <c r="AC13" s="19"/>
      <c r="AD13" s="19"/>
      <c r="AE13" s="19"/>
    </row>
    <row r="14" spans="1:31" x14ac:dyDescent="0.2">
      <c r="A14" s="3" t="s">
        <v>71</v>
      </c>
      <c r="B14" s="3" t="s">
        <v>43</v>
      </c>
      <c r="C14" s="12">
        <v>5.6055000000000001</v>
      </c>
      <c r="D14" s="18">
        <v>2.5667</v>
      </c>
      <c r="E14" s="13">
        <v>3.0388000000000002</v>
      </c>
      <c r="F14" s="12">
        <v>-0.46999999999999886</v>
      </c>
      <c r="G14" s="18">
        <v>-0.19999999999999929</v>
      </c>
      <c r="H14" s="18">
        <v>-4.6500000000000021</v>
      </c>
      <c r="I14" s="13">
        <v>-1.8900000000000006</v>
      </c>
      <c r="J14" s="43">
        <f t="shared" si="2"/>
        <v>2.679955000000001</v>
      </c>
      <c r="K14" s="44">
        <f t="shared" si="2"/>
        <v>2.8861000000000008</v>
      </c>
      <c r="L14" s="44">
        <f t="shared" si="2"/>
        <v>-0.51147500000000123</v>
      </c>
      <c r="M14" s="45">
        <f t="shared" si="2"/>
        <v>1.5957849999999998</v>
      </c>
      <c r="N14" s="43">
        <f t="shared" si="3"/>
        <v>14.584410690414881</v>
      </c>
      <c r="O14" s="44">
        <f t="shared" si="3"/>
        <v>17.923237560320537</v>
      </c>
      <c r="P14" s="44">
        <f t="shared" si="3"/>
        <v>0.59961070703212216</v>
      </c>
      <c r="Q14" s="45">
        <f t="shared" si="3"/>
        <v>4.9321940350530538</v>
      </c>
      <c r="R14" s="43" t="str">
        <f t="shared" si="0"/>
        <v>5p</v>
      </c>
      <c r="S14" s="44" t="str">
        <f t="shared" si="0"/>
        <v>5p</v>
      </c>
      <c r="T14" s="44" t="str">
        <f t="shared" si="0"/>
        <v>3p</v>
      </c>
      <c r="U14" s="44" t="str">
        <f t="shared" si="0"/>
        <v>5p</v>
      </c>
      <c r="V14" s="13" t="s">
        <v>43</v>
      </c>
      <c r="W14" s="43" t="str">
        <f t="shared" si="1"/>
        <v>Yes</v>
      </c>
      <c r="X14" s="44" t="str">
        <f t="shared" si="1"/>
        <v>Yes</v>
      </c>
      <c r="Y14" s="44" t="str">
        <f t="shared" si="1"/>
        <v>No</v>
      </c>
      <c r="Z14" s="45" t="str">
        <f t="shared" si="1"/>
        <v>Yes</v>
      </c>
      <c r="AA14" s="19"/>
      <c r="AB14" s="19"/>
      <c r="AC14" s="19"/>
      <c r="AD14" s="19"/>
      <c r="AE14" s="19"/>
    </row>
    <row r="15" spans="1:31" x14ac:dyDescent="0.2">
      <c r="A15" s="3" t="s">
        <v>74</v>
      </c>
      <c r="B15" s="3" t="s">
        <v>50</v>
      </c>
      <c r="C15" s="12">
        <v>5.6055000000000001</v>
      </c>
      <c r="D15" s="18">
        <v>5.6055000000000001</v>
      </c>
      <c r="E15" s="13">
        <v>0</v>
      </c>
      <c r="F15" s="12">
        <v>-8.9999999999999858E-2</v>
      </c>
      <c r="G15" s="18">
        <v>2.2999999999999989</v>
      </c>
      <c r="H15" s="18">
        <v>-5.7199999999999989</v>
      </c>
      <c r="I15" s="13">
        <v>-4.4800000000000004</v>
      </c>
      <c r="J15" s="43">
        <f t="shared" si="2"/>
        <v>-6.8714999999999887E-2</v>
      </c>
      <c r="K15" s="44">
        <f t="shared" si="2"/>
        <v>1.756049999999999</v>
      </c>
      <c r="L15" s="44">
        <f t="shared" si="2"/>
        <v>-4.3672199999999988</v>
      </c>
      <c r="M15" s="45">
        <f t="shared" si="2"/>
        <v>-3.42048</v>
      </c>
      <c r="N15" s="43">
        <f t="shared" si="3"/>
        <v>0.93359275924225482</v>
      </c>
      <c r="O15" s="44">
        <f t="shared" si="3"/>
        <v>5.7895167126780001</v>
      </c>
      <c r="P15" s="44">
        <f t="shared" si="3"/>
        <v>1.2686497217125269E-2</v>
      </c>
      <c r="Q15" s="45">
        <f t="shared" si="3"/>
        <v>3.2696811966699164E-2</v>
      </c>
      <c r="R15" s="43" t="str">
        <f t="shared" si="0"/>
        <v>3p</v>
      </c>
      <c r="S15" s="44" t="str">
        <f t="shared" si="0"/>
        <v>5p</v>
      </c>
      <c r="T15" s="44" t="str">
        <f t="shared" si="0"/>
        <v>3p</v>
      </c>
      <c r="U15" s="44" t="str">
        <f t="shared" si="0"/>
        <v>3p</v>
      </c>
      <c r="V15" s="13" t="s">
        <v>50</v>
      </c>
      <c r="W15" s="43" t="str">
        <f t="shared" si="1"/>
        <v>Yes</v>
      </c>
      <c r="X15" s="44" t="str">
        <f t="shared" si="1"/>
        <v>No</v>
      </c>
      <c r="Y15" s="44" t="str">
        <f t="shared" si="1"/>
        <v>Yes</v>
      </c>
      <c r="Z15" s="45" t="str">
        <f t="shared" si="1"/>
        <v>Yes</v>
      </c>
      <c r="AA15" s="19"/>
      <c r="AB15" s="19"/>
      <c r="AC15" s="19"/>
      <c r="AD15" s="19"/>
      <c r="AE15" s="19"/>
    </row>
    <row r="16" spans="1:31" x14ac:dyDescent="0.2">
      <c r="A16" s="3" t="s">
        <v>77</v>
      </c>
      <c r="B16" s="3" t="s">
        <v>50</v>
      </c>
      <c r="C16" s="12">
        <v>2.5667</v>
      </c>
      <c r="D16" s="18">
        <v>2.4567000000000001</v>
      </c>
      <c r="E16" s="13">
        <v>0.10999999999999988</v>
      </c>
      <c r="F16" s="12">
        <v>-0.76000000000000156</v>
      </c>
      <c r="G16" s="18">
        <v>-2.5400000000000027</v>
      </c>
      <c r="H16" s="18">
        <v>0.76999999999999957</v>
      </c>
      <c r="I16" s="13">
        <v>2.9800000000000004</v>
      </c>
      <c r="J16" s="43">
        <f t="shared" si="2"/>
        <v>-0.47026000000000123</v>
      </c>
      <c r="K16" s="44">
        <f t="shared" si="2"/>
        <v>-1.8292900000000021</v>
      </c>
      <c r="L16" s="44">
        <f t="shared" si="2"/>
        <v>0.69789499999999949</v>
      </c>
      <c r="M16" s="45">
        <f t="shared" si="2"/>
        <v>2.38523</v>
      </c>
      <c r="N16" s="43">
        <f t="shared" si="3"/>
        <v>0.62483998646658734</v>
      </c>
      <c r="O16" s="44">
        <f t="shared" si="3"/>
        <v>0.16052769937560604</v>
      </c>
      <c r="P16" s="44">
        <f t="shared" si="3"/>
        <v>2.0095172730367539</v>
      </c>
      <c r="Q16" s="45">
        <f t="shared" si="3"/>
        <v>10.861543109962419</v>
      </c>
      <c r="R16" s="43" t="str">
        <f t="shared" si="0"/>
        <v>3p</v>
      </c>
      <c r="S16" s="44" t="str">
        <f t="shared" si="0"/>
        <v>3p</v>
      </c>
      <c r="T16" s="44" t="str">
        <f t="shared" si="0"/>
        <v>5p</v>
      </c>
      <c r="U16" s="44" t="str">
        <f t="shared" si="0"/>
        <v>5p</v>
      </c>
      <c r="V16" s="13" t="s">
        <v>50</v>
      </c>
      <c r="W16" s="43" t="str">
        <f t="shared" si="1"/>
        <v>Yes</v>
      </c>
      <c r="X16" s="44" t="str">
        <f t="shared" si="1"/>
        <v>Yes</v>
      </c>
      <c r="Y16" s="44" t="str">
        <f t="shared" si="1"/>
        <v>No</v>
      </c>
      <c r="Z16" s="45" t="str">
        <f t="shared" si="1"/>
        <v>No</v>
      </c>
      <c r="AA16" s="19"/>
      <c r="AB16" s="19"/>
      <c r="AC16" s="19"/>
      <c r="AD16" s="19"/>
      <c r="AE16" s="19"/>
    </row>
    <row r="17" spans="1:31" x14ac:dyDescent="0.2">
      <c r="A17" s="3" t="s">
        <v>80</v>
      </c>
      <c r="B17" s="3" t="s">
        <v>50</v>
      </c>
      <c r="C17" s="12">
        <v>2.5667</v>
      </c>
      <c r="D17" s="18">
        <v>5.6055000000000001</v>
      </c>
      <c r="E17" s="13">
        <v>-3.0388000000000002</v>
      </c>
      <c r="F17" s="12">
        <v>-0.32999999999999829</v>
      </c>
      <c r="G17" s="18">
        <v>1.2799999999999976</v>
      </c>
      <c r="H17" s="18">
        <v>5.1099999999999977</v>
      </c>
      <c r="I17" s="13">
        <v>2.25</v>
      </c>
      <c r="J17" s="43">
        <f t="shared" si="2"/>
        <v>-3.290754999999999</v>
      </c>
      <c r="K17" s="44">
        <f t="shared" si="2"/>
        <v>-2.061520000000002</v>
      </c>
      <c r="L17" s="44">
        <f t="shared" si="2"/>
        <v>0.8626849999999977</v>
      </c>
      <c r="M17" s="45">
        <f t="shared" si="2"/>
        <v>-1.3209250000000003</v>
      </c>
      <c r="N17" s="43">
        <f t="shared" si="3"/>
        <v>3.7225815755628673E-2</v>
      </c>
      <c r="O17" s="44">
        <f t="shared" si="3"/>
        <v>0.12726056349128634</v>
      </c>
      <c r="P17" s="44">
        <f t="shared" si="3"/>
        <v>2.3695129310770247</v>
      </c>
      <c r="Q17" s="45">
        <f t="shared" si="3"/>
        <v>0.26688855319684768</v>
      </c>
      <c r="R17" s="43" t="str">
        <f t="shared" si="0"/>
        <v>3p</v>
      </c>
      <c r="S17" s="44" t="str">
        <f t="shared" si="0"/>
        <v>3p</v>
      </c>
      <c r="T17" s="44" t="str">
        <f t="shared" si="0"/>
        <v>5p</v>
      </c>
      <c r="U17" s="44" t="str">
        <f t="shared" si="0"/>
        <v>3p</v>
      </c>
      <c r="V17" s="13" t="s">
        <v>50</v>
      </c>
      <c r="W17" s="43" t="str">
        <f t="shared" si="1"/>
        <v>Yes</v>
      </c>
      <c r="X17" s="44" t="str">
        <f t="shared" si="1"/>
        <v>Yes</v>
      </c>
      <c r="Y17" s="44" t="str">
        <f t="shared" si="1"/>
        <v>No</v>
      </c>
      <c r="Z17" s="45" t="str">
        <f t="shared" si="1"/>
        <v>Yes</v>
      </c>
      <c r="AA17" s="19"/>
      <c r="AB17" s="19"/>
      <c r="AC17" s="19"/>
      <c r="AD17" s="19"/>
      <c r="AE17" s="19"/>
    </row>
    <row r="18" spans="1:31" x14ac:dyDescent="0.2">
      <c r="A18" s="3" t="s">
        <v>83</v>
      </c>
      <c r="B18" s="3" t="s">
        <v>43</v>
      </c>
      <c r="C18" s="12">
        <v>5.6055000000000001</v>
      </c>
      <c r="D18" s="18">
        <v>2.4567000000000001</v>
      </c>
      <c r="E18" s="13">
        <v>3.1488</v>
      </c>
      <c r="F18" s="12">
        <v>4.2199999999999989</v>
      </c>
      <c r="G18" s="18">
        <v>0.98000000000000043</v>
      </c>
      <c r="H18" s="18">
        <v>1.5199999999999996</v>
      </c>
      <c r="I18" s="13">
        <v>2.84</v>
      </c>
      <c r="J18" s="43">
        <f t="shared" si="2"/>
        <v>6.3707699999999985</v>
      </c>
      <c r="K18" s="44">
        <f t="shared" si="2"/>
        <v>3.8970300000000004</v>
      </c>
      <c r="L18" s="44">
        <f t="shared" si="2"/>
        <v>4.3093199999999996</v>
      </c>
      <c r="M18" s="45">
        <f t="shared" si="2"/>
        <v>5.3171400000000002</v>
      </c>
      <c r="N18" s="43">
        <f t="shared" si="3"/>
        <v>584.50522181312874</v>
      </c>
      <c r="O18" s="44">
        <f t="shared" si="3"/>
        <v>49.255812386384612</v>
      </c>
      <c r="P18" s="44">
        <f t="shared" si="3"/>
        <v>74.389670982754268</v>
      </c>
      <c r="Q18" s="45">
        <f t="shared" si="3"/>
        <v>203.79945027524818</v>
      </c>
      <c r="R18" s="43" t="str">
        <f t="shared" si="0"/>
        <v>5p</v>
      </c>
      <c r="S18" s="44" t="str">
        <f t="shared" si="0"/>
        <v>5p</v>
      </c>
      <c r="T18" s="44" t="str">
        <f t="shared" si="0"/>
        <v>5p</v>
      </c>
      <c r="U18" s="44" t="str">
        <f t="shared" si="0"/>
        <v>5p</v>
      </c>
      <c r="V18" s="13" t="s">
        <v>43</v>
      </c>
      <c r="W18" s="43" t="str">
        <f t="shared" si="1"/>
        <v>Yes</v>
      </c>
      <c r="X18" s="44" t="str">
        <f t="shared" si="1"/>
        <v>Yes</v>
      </c>
      <c r="Y18" s="44" t="str">
        <f t="shared" si="1"/>
        <v>Yes</v>
      </c>
      <c r="Z18" s="45" t="str">
        <f t="shared" si="1"/>
        <v>Yes</v>
      </c>
      <c r="AA18" s="19"/>
      <c r="AB18" s="19"/>
      <c r="AC18" s="19"/>
      <c r="AD18" s="19"/>
      <c r="AE18" s="19"/>
    </row>
    <row r="19" spans="1:31" x14ac:dyDescent="0.2">
      <c r="A19" s="3" t="s">
        <v>86</v>
      </c>
      <c r="B19" s="3" t="s">
        <v>43</v>
      </c>
      <c r="C19" s="12">
        <v>2.5667</v>
      </c>
      <c r="D19" s="18">
        <v>2.3671000000000002</v>
      </c>
      <c r="E19" s="13">
        <v>0.19959999999999978</v>
      </c>
      <c r="F19" s="12">
        <v>-0.83000000000000185</v>
      </c>
      <c r="G19" s="18">
        <v>-1.6600000000000001</v>
      </c>
      <c r="H19" s="18">
        <v>-3.0700000000000003</v>
      </c>
      <c r="I19" s="13">
        <v>-4.0500000000000007</v>
      </c>
      <c r="J19" s="43">
        <f t="shared" si="2"/>
        <v>-0.43410500000000163</v>
      </c>
      <c r="K19" s="44">
        <f t="shared" si="2"/>
        <v>-1.0678100000000001</v>
      </c>
      <c r="L19" s="44">
        <f t="shared" si="2"/>
        <v>-2.1443450000000004</v>
      </c>
      <c r="M19" s="45">
        <f t="shared" si="2"/>
        <v>-2.8925750000000008</v>
      </c>
      <c r="N19" s="43">
        <f t="shared" si="3"/>
        <v>0.64784441744179344</v>
      </c>
      <c r="O19" s="44">
        <f t="shared" si="3"/>
        <v>0.34376077613556821</v>
      </c>
      <c r="P19" s="44">
        <f t="shared" si="3"/>
        <v>0.11714491069606923</v>
      </c>
      <c r="Q19" s="45">
        <f t="shared" si="3"/>
        <v>5.5433395815039109E-2</v>
      </c>
      <c r="R19" s="43" t="str">
        <f t="shared" si="0"/>
        <v>3p</v>
      </c>
      <c r="S19" s="44" t="str">
        <f t="shared" si="0"/>
        <v>3p</v>
      </c>
      <c r="T19" s="44" t="str">
        <f t="shared" si="0"/>
        <v>3p</v>
      </c>
      <c r="U19" s="44" t="str">
        <f t="shared" si="0"/>
        <v>3p</v>
      </c>
      <c r="V19" s="13" t="s">
        <v>43</v>
      </c>
      <c r="W19" s="43" t="str">
        <f t="shared" si="1"/>
        <v>No</v>
      </c>
      <c r="X19" s="44" t="str">
        <f t="shared" si="1"/>
        <v>No</v>
      </c>
      <c r="Y19" s="44" t="str">
        <f t="shared" si="1"/>
        <v>No</v>
      </c>
      <c r="Z19" s="45" t="str">
        <f t="shared" si="1"/>
        <v>No</v>
      </c>
      <c r="AA19" s="19"/>
      <c r="AB19" s="19"/>
      <c r="AC19" s="19"/>
      <c r="AD19" s="19"/>
      <c r="AE19" s="19"/>
    </row>
    <row r="20" spans="1:31" x14ac:dyDescent="0.2">
      <c r="A20" s="3" t="s">
        <v>89</v>
      </c>
      <c r="B20" s="3" t="s">
        <v>43</v>
      </c>
      <c r="C20" s="12">
        <v>2.5667</v>
      </c>
      <c r="D20" s="18">
        <v>2.3671000000000002</v>
      </c>
      <c r="E20" s="13">
        <v>0.19959999999999978</v>
      </c>
      <c r="F20" s="12">
        <v>2.879999999999999</v>
      </c>
      <c r="G20" s="18">
        <v>2.5100000000000016</v>
      </c>
      <c r="H20" s="18">
        <v>3.7899999999999991</v>
      </c>
      <c r="I20" s="13">
        <v>7.4399999999999995</v>
      </c>
      <c r="J20" s="43">
        <f t="shared" si="2"/>
        <v>2.3984799999999988</v>
      </c>
      <c r="K20" s="44">
        <f t="shared" si="2"/>
        <v>2.1159850000000011</v>
      </c>
      <c r="L20" s="44">
        <f t="shared" si="2"/>
        <v>3.0932649999999988</v>
      </c>
      <c r="M20" s="45">
        <f t="shared" si="2"/>
        <v>5.8800399999999993</v>
      </c>
      <c r="N20" s="43">
        <f t="shared" si="3"/>
        <v>11.006416122916198</v>
      </c>
      <c r="O20" s="44">
        <f t="shared" si="3"/>
        <v>8.2977432204235253</v>
      </c>
      <c r="P20" s="44">
        <f t="shared" si="3"/>
        <v>22.048904526192661</v>
      </c>
      <c r="Q20" s="45">
        <f t="shared" si="3"/>
        <v>357.822139094943</v>
      </c>
      <c r="R20" s="43" t="str">
        <f t="shared" si="0"/>
        <v>5p</v>
      </c>
      <c r="S20" s="44" t="str">
        <f t="shared" si="0"/>
        <v>5p</v>
      </c>
      <c r="T20" s="44" t="str">
        <f t="shared" si="0"/>
        <v>5p</v>
      </c>
      <c r="U20" s="44" t="str">
        <f t="shared" si="0"/>
        <v>5p</v>
      </c>
      <c r="V20" s="13" t="s">
        <v>43</v>
      </c>
      <c r="W20" s="43" t="str">
        <f t="shared" si="1"/>
        <v>Yes</v>
      </c>
      <c r="X20" s="44" t="str">
        <f t="shared" si="1"/>
        <v>Yes</v>
      </c>
      <c r="Y20" s="44" t="str">
        <f t="shared" si="1"/>
        <v>Yes</v>
      </c>
      <c r="Z20" s="45" t="str">
        <f t="shared" si="1"/>
        <v>Yes</v>
      </c>
      <c r="AA20" s="19"/>
      <c r="AB20" s="19"/>
      <c r="AC20" s="19"/>
      <c r="AD20" s="19"/>
      <c r="AE20" s="19"/>
    </row>
    <row r="21" spans="1:31" x14ac:dyDescent="0.2">
      <c r="A21" s="3" t="s">
        <v>92</v>
      </c>
      <c r="B21" s="3" t="s">
        <v>43</v>
      </c>
      <c r="C21" s="12">
        <v>2.5667</v>
      </c>
      <c r="D21" s="18">
        <v>2.3671000000000002</v>
      </c>
      <c r="E21" s="13">
        <v>0.19959999999999978</v>
      </c>
      <c r="F21" s="12">
        <v>2.8800000000000026</v>
      </c>
      <c r="G21" s="18">
        <v>2.5100000000000016</v>
      </c>
      <c r="H21" s="18">
        <v>3.7899999999999991</v>
      </c>
      <c r="I21" s="13">
        <v>7.4399999999999995</v>
      </c>
      <c r="J21" s="43">
        <f t="shared" si="2"/>
        <v>2.3984800000000015</v>
      </c>
      <c r="K21" s="44">
        <f t="shared" si="2"/>
        <v>2.1159850000000011</v>
      </c>
      <c r="L21" s="44">
        <f t="shared" si="2"/>
        <v>3.0932649999999988</v>
      </c>
      <c r="M21" s="45">
        <f t="shared" si="2"/>
        <v>5.8800399999999993</v>
      </c>
      <c r="N21" s="43">
        <f t="shared" si="3"/>
        <v>11.006416122916228</v>
      </c>
      <c r="O21" s="44">
        <f t="shared" si="3"/>
        <v>8.2977432204235253</v>
      </c>
      <c r="P21" s="44">
        <f t="shared" si="3"/>
        <v>22.048904526192661</v>
      </c>
      <c r="Q21" s="45">
        <f t="shared" si="3"/>
        <v>357.822139094943</v>
      </c>
      <c r="R21" s="43" t="str">
        <f t="shared" ref="R21:U84" si="4">IF(N21&gt;1,"5p","3p")</f>
        <v>5p</v>
      </c>
      <c r="S21" s="44" t="str">
        <f t="shared" si="4"/>
        <v>5p</v>
      </c>
      <c r="T21" s="44" t="str">
        <f t="shared" si="4"/>
        <v>5p</v>
      </c>
      <c r="U21" s="44" t="str">
        <f t="shared" si="4"/>
        <v>5p</v>
      </c>
      <c r="V21" s="13" t="s">
        <v>43</v>
      </c>
      <c r="W21" s="43" t="str">
        <f t="shared" ref="W21:Z84" si="5">IF(R21=$V21,"Yes","No")</f>
        <v>Yes</v>
      </c>
      <c r="X21" s="44" t="str">
        <f t="shared" si="5"/>
        <v>Yes</v>
      </c>
      <c r="Y21" s="44" t="str">
        <f t="shared" si="5"/>
        <v>Yes</v>
      </c>
      <c r="Z21" s="45" t="str">
        <f t="shared" si="5"/>
        <v>Yes</v>
      </c>
      <c r="AA21" s="19"/>
      <c r="AB21" s="19"/>
      <c r="AC21" s="19"/>
      <c r="AD21" s="19"/>
      <c r="AE21" s="19"/>
    </row>
    <row r="22" spans="1:31" x14ac:dyDescent="0.2">
      <c r="A22" s="3" t="s">
        <v>94</v>
      </c>
      <c r="B22" s="3" t="s">
        <v>50</v>
      </c>
      <c r="C22" s="12">
        <v>2.3671000000000002</v>
      </c>
      <c r="D22" s="18">
        <v>2.3671000000000002</v>
      </c>
      <c r="E22" s="13">
        <v>0</v>
      </c>
      <c r="F22" s="12">
        <v>5.9999999999998721E-2</v>
      </c>
      <c r="G22" s="18">
        <v>-0.35000000000000142</v>
      </c>
      <c r="H22" s="18">
        <v>-0.5</v>
      </c>
      <c r="I22" s="13">
        <v>1</v>
      </c>
      <c r="J22" s="43">
        <f t="shared" si="2"/>
        <v>4.5809999999999018E-2</v>
      </c>
      <c r="K22" s="44">
        <f t="shared" si="2"/>
        <v>-0.26722500000000105</v>
      </c>
      <c r="L22" s="44">
        <f t="shared" si="2"/>
        <v>-0.38174999999999998</v>
      </c>
      <c r="M22" s="45">
        <f t="shared" si="2"/>
        <v>0.76349999999999996</v>
      </c>
      <c r="N22" s="43">
        <f t="shared" si="3"/>
        <v>1.0468754534586984</v>
      </c>
      <c r="O22" s="44">
        <f t="shared" si="3"/>
        <v>0.7655009520024344</v>
      </c>
      <c r="P22" s="44">
        <f t="shared" si="3"/>
        <v>0.68266587359689268</v>
      </c>
      <c r="Q22" s="45">
        <f t="shared" si="3"/>
        <v>2.1457721974982906</v>
      </c>
      <c r="R22" s="43" t="str">
        <f t="shared" si="4"/>
        <v>5p</v>
      </c>
      <c r="S22" s="44" t="str">
        <f t="shared" si="4"/>
        <v>3p</v>
      </c>
      <c r="T22" s="44" t="str">
        <f t="shared" si="4"/>
        <v>3p</v>
      </c>
      <c r="U22" s="44" t="str">
        <f t="shared" si="4"/>
        <v>5p</v>
      </c>
      <c r="V22" s="13" t="s">
        <v>50</v>
      </c>
      <c r="W22" s="43" t="str">
        <f t="shared" si="5"/>
        <v>No</v>
      </c>
      <c r="X22" s="44" t="str">
        <f t="shared" si="5"/>
        <v>Yes</v>
      </c>
      <c r="Y22" s="44" t="str">
        <f t="shared" si="5"/>
        <v>Yes</v>
      </c>
      <c r="Z22" s="45" t="str">
        <f t="shared" si="5"/>
        <v>No</v>
      </c>
      <c r="AA22" s="19"/>
      <c r="AB22" s="19"/>
      <c r="AC22" s="19"/>
      <c r="AD22" s="19"/>
      <c r="AE22" s="19"/>
    </row>
    <row r="23" spans="1:31" x14ac:dyDescent="0.2">
      <c r="A23" s="3" t="s">
        <v>97</v>
      </c>
      <c r="B23" s="3" t="s">
        <v>50</v>
      </c>
      <c r="C23" s="12">
        <v>2.3671000000000002</v>
      </c>
      <c r="D23" s="18">
        <v>5.6055000000000001</v>
      </c>
      <c r="E23" s="13">
        <v>-3.2383999999999999</v>
      </c>
      <c r="F23" s="12">
        <v>-0.95000000000000284</v>
      </c>
      <c r="G23" s="18">
        <v>3.3699999999999974</v>
      </c>
      <c r="H23" s="18">
        <v>7.2199999999999989</v>
      </c>
      <c r="I23" s="13">
        <v>8.4199999999999982</v>
      </c>
      <c r="J23" s="43">
        <f t="shared" si="2"/>
        <v>-3.9637250000000019</v>
      </c>
      <c r="K23" s="44">
        <f t="shared" si="2"/>
        <v>-0.66540500000000202</v>
      </c>
      <c r="L23" s="44">
        <f t="shared" si="2"/>
        <v>2.2740699999999987</v>
      </c>
      <c r="M23" s="45">
        <f t="shared" si="2"/>
        <v>3.1902699999999986</v>
      </c>
      <c r="N23" s="43">
        <f t="shared" si="3"/>
        <v>1.8992286920487829E-2</v>
      </c>
      <c r="O23" s="44">
        <f t="shared" si="3"/>
        <v>0.51406551918779975</v>
      </c>
      <c r="P23" s="44">
        <f t="shared" si="3"/>
        <v>9.7188613868542308</v>
      </c>
      <c r="Q23" s="45">
        <f t="shared" si="3"/>
        <v>24.29493406827827</v>
      </c>
      <c r="R23" s="43" t="str">
        <f t="shared" si="4"/>
        <v>3p</v>
      </c>
      <c r="S23" s="44" t="str">
        <f t="shared" si="4"/>
        <v>3p</v>
      </c>
      <c r="T23" s="44" t="str">
        <f t="shared" si="4"/>
        <v>5p</v>
      </c>
      <c r="U23" s="44" t="str">
        <f t="shared" si="4"/>
        <v>5p</v>
      </c>
      <c r="V23" s="13" t="s">
        <v>50</v>
      </c>
      <c r="W23" s="43" t="str">
        <f t="shared" si="5"/>
        <v>Yes</v>
      </c>
      <c r="X23" s="44" t="str">
        <f t="shared" si="5"/>
        <v>Yes</v>
      </c>
      <c r="Y23" s="44" t="str">
        <f t="shared" si="5"/>
        <v>No</v>
      </c>
      <c r="Z23" s="45" t="str">
        <f t="shared" si="5"/>
        <v>No</v>
      </c>
      <c r="AA23" s="19"/>
      <c r="AB23" s="19"/>
      <c r="AC23" s="19"/>
      <c r="AD23" s="19"/>
      <c r="AE23" s="19"/>
    </row>
    <row r="24" spans="1:31" x14ac:dyDescent="0.2">
      <c r="A24" s="3" t="s">
        <v>100</v>
      </c>
      <c r="B24" s="3" t="s">
        <v>50</v>
      </c>
      <c r="C24" s="12">
        <v>2.3671000000000002</v>
      </c>
      <c r="D24" s="18">
        <v>2.5667</v>
      </c>
      <c r="E24" s="13">
        <v>-0.19959999999999978</v>
      </c>
      <c r="F24" s="12">
        <v>-2.7100000000000009</v>
      </c>
      <c r="G24" s="18">
        <v>-0.52000000000000313</v>
      </c>
      <c r="H24" s="18">
        <v>-3.5200000000000031</v>
      </c>
      <c r="I24" s="13">
        <v>-1.75</v>
      </c>
      <c r="J24" s="43">
        <f t="shared" si="2"/>
        <v>-2.2686850000000005</v>
      </c>
      <c r="K24" s="44">
        <f t="shared" si="2"/>
        <v>-0.59662000000000215</v>
      </c>
      <c r="L24" s="44">
        <f t="shared" si="2"/>
        <v>-2.8871200000000021</v>
      </c>
      <c r="M24" s="45">
        <f t="shared" si="2"/>
        <v>-1.5357249999999998</v>
      </c>
      <c r="N24" s="43">
        <f t="shared" si="3"/>
        <v>0.10344828282987904</v>
      </c>
      <c r="O24" s="44">
        <f t="shared" si="3"/>
        <v>0.55066997887461511</v>
      </c>
      <c r="P24" s="44">
        <f t="shared" si="3"/>
        <v>5.5736611052914956E-2</v>
      </c>
      <c r="Q24" s="45">
        <f t="shared" si="3"/>
        <v>0.21529976481101912</v>
      </c>
      <c r="R24" s="43" t="str">
        <f t="shared" si="4"/>
        <v>3p</v>
      </c>
      <c r="S24" s="44" t="str">
        <f t="shared" si="4"/>
        <v>3p</v>
      </c>
      <c r="T24" s="44" t="str">
        <f t="shared" si="4"/>
        <v>3p</v>
      </c>
      <c r="U24" s="44" t="str">
        <f t="shared" si="4"/>
        <v>3p</v>
      </c>
      <c r="V24" s="13" t="s">
        <v>50</v>
      </c>
      <c r="W24" s="43" t="str">
        <f t="shared" si="5"/>
        <v>Yes</v>
      </c>
      <c r="X24" s="44" t="str">
        <f t="shared" si="5"/>
        <v>Yes</v>
      </c>
      <c r="Y24" s="44" t="str">
        <f t="shared" si="5"/>
        <v>Yes</v>
      </c>
      <c r="Z24" s="45" t="str">
        <f t="shared" si="5"/>
        <v>Yes</v>
      </c>
      <c r="AA24" s="19"/>
      <c r="AB24" s="19"/>
      <c r="AC24" s="19"/>
      <c r="AD24" s="19"/>
      <c r="AE24" s="19"/>
    </row>
    <row r="25" spans="1:31" x14ac:dyDescent="0.2">
      <c r="A25" s="3" t="s">
        <v>103</v>
      </c>
      <c r="B25" s="3" t="s">
        <v>50</v>
      </c>
      <c r="C25" s="43">
        <v>2.3671000000000002</v>
      </c>
      <c r="D25" s="44">
        <v>5.6055000000000001</v>
      </c>
      <c r="E25" s="13">
        <v>-3.2383999999999999</v>
      </c>
      <c r="F25" s="12">
        <v>-1.9700000000000024</v>
      </c>
      <c r="G25" s="18">
        <v>-1.9699999999999989</v>
      </c>
      <c r="H25" s="18">
        <v>-1.9700000000000024</v>
      </c>
      <c r="I25" s="13">
        <v>-5.68</v>
      </c>
      <c r="J25" s="43">
        <f t="shared" si="2"/>
        <v>-4.7424950000000017</v>
      </c>
      <c r="K25" s="44">
        <f t="shared" si="2"/>
        <v>-4.742494999999999</v>
      </c>
      <c r="L25" s="44">
        <f t="shared" si="2"/>
        <v>-4.7424950000000017</v>
      </c>
      <c r="M25" s="45">
        <f t="shared" si="2"/>
        <v>-7.5750799999999998</v>
      </c>
      <c r="N25" s="43">
        <f t="shared" si="3"/>
        <v>8.7168982470951385E-3</v>
      </c>
      <c r="O25" s="44">
        <f t="shared" si="3"/>
        <v>8.7168982470951627E-3</v>
      </c>
      <c r="P25" s="44">
        <f t="shared" si="3"/>
        <v>8.7168982470951385E-3</v>
      </c>
      <c r="Q25" s="45">
        <f t="shared" si="3"/>
        <v>5.1308198815333398E-4</v>
      </c>
      <c r="R25" s="43" t="str">
        <f t="shared" si="4"/>
        <v>3p</v>
      </c>
      <c r="S25" s="44" t="str">
        <f t="shared" si="4"/>
        <v>3p</v>
      </c>
      <c r="T25" s="44" t="str">
        <f t="shared" si="4"/>
        <v>3p</v>
      </c>
      <c r="U25" s="44" t="str">
        <f t="shared" si="4"/>
        <v>3p</v>
      </c>
      <c r="V25" s="13" t="s">
        <v>50</v>
      </c>
      <c r="W25" s="43" t="str">
        <f t="shared" si="5"/>
        <v>Yes</v>
      </c>
      <c r="X25" s="44" t="str">
        <f t="shared" si="5"/>
        <v>Yes</v>
      </c>
      <c r="Y25" s="44" t="str">
        <f t="shared" si="5"/>
        <v>Yes</v>
      </c>
      <c r="Z25" s="45" t="str">
        <f t="shared" si="5"/>
        <v>Yes</v>
      </c>
      <c r="AA25" s="19"/>
      <c r="AB25" s="19"/>
      <c r="AC25" s="19"/>
      <c r="AD25" s="19"/>
      <c r="AE25" s="19"/>
    </row>
    <row r="26" spans="1:31" x14ac:dyDescent="0.2">
      <c r="A26" s="3" t="s">
        <v>106</v>
      </c>
      <c r="B26" s="3" t="s">
        <v>43</v>
      </c>
      <c r="C26" s="12">
        <v>5.6055000000000001</v>
      </c>
      <c r="D26" s="18">
        <v>2.5667</v>
      </c>
      <c r="E26" s="13">
        <v>3.0388000000000002</v>
      </c>
      <c r="F26" s="12">
        <v>1.1499999999999986</v>
      </c>
      <c r="G26" s="18">
        <v>-2.34</v>
      </c>
      <c r="H26" s="18">
        <v>-1.1400000000000006</v>
      </c>
      <c r="I26" s="13">
        <v>2.09</v>
      </c>
      <c r="J26" s="43">
        <f t="shared" si="2"/>
        <v>3.9168249999999989</v>
      </c>
      <c r="K26" s="44">
        <f t="shared" si="2"/>
        <v>1.2522100000000003</v>
      </c>
      <c r="L26" s="44">
        <f t="shared" si="2"/>
        <v>2.1684099999999997</v>
      </c>
      <c r="M26" s="45">
        <f t="shared" si="2"/>
        <v>4.6345150000000004</v>
      </c>
      <c r="N26" s="43">
        <f t="shared" si="3"/>
        <v>50.240544764169663</v>
      </c>
      <c r="O26" s="44">
        <f t="shared" si="3"/>
        <v>3.4980621988447327</v>
      </c>
      <c r="P26" s="44">
        <f t="shared" si="3"/>
        <v>8.7443566797465149</v>
      </c>
      <c r="Q26" s="45">
        <f t="shared" si="3"/>
        <v>102.97764054544886</v>
      </c>
      <c r="R26" s="43" t="str">
        <f t="shared" si="4"/>
        <v>5p</v>
      </c>
      <c r="S26" s="44" t="str">
        <f t="shared" si="4"/>
        <v>5p</v>
      </c>
      <c r="T26" s="44" t="str">
        <f t="shared" si="4"/>
        <v>5p</v>
      </c>
      <c r="U26" s="44" t="str">
        <f t="shared" si="4"/>
        <v>5p</v>
      </c>
      <c r="V26" s="13" t="s">
        <v>43</v>
      </c>
      <c r="W26" s="43" t="str">
        <f t="shared" si="5"/>
        <v>Yes</v>
      </c>
      <c r="X26" s="44" t="str">
        <f t="shared" si="5"/>
        <v>Yes</v>
      </c>
      <c r="Y26" s="44" t="str">
        <f t="shared" si="5"/>
        <v>Yes</v>
      </c>
      <c r="Z26" s="45" t="str">
        <f t="shared" si="5"/>
        <v>Yes</v>
      </c>
      <c r="AA26" s="19"/>
      <c r="AB26" s="19"/>
      <c r="AC26" s="19"/>
      <c r="AD26" s="19"/>
      <c r="AE26" s="19"/>
    </row>
    <row r="27" spans="1:31" x14ac:dyDescent="0.2">
      <c r="A27" s="3" t="s">
        <v>109</v>
      </c>
      <c r="B27" s="3" t="s">
        <v>43</v>
      </c>
      <c r="C27" s="12">
        <v>2.5667</v>
      </c>
      <c r="D27" s="18">
        <v>2.5667</v>
      </c>
      <c r="E27" s="13">
        <v>0</v>
      </c>
      <c r="F27" s="12">
        <v>0.53000000000000114</v>
      </c>
      <c r="G27" s="18">
        <v>-8.9999999999999858E-2</v>
      </c>
      <c r="H27" s="18">
        <v>-6.240000000000002</v>
      </c>
      <c r="I27" s="13">
        <v>-3.5</v>
      </c>
      <c r="J27" s="43">
        <f t="shared" si="2"/>
        <v>0.40465500000000082</v>
      </c>
      <c r="K27" s="44">
        <f t="shared" si="2"/>
        <v>-6.8714999999999887E-2</v>
      </c>
      <c r="L27" s="44">
        <f t="shared" si="2"/>
        <v>-4.7642400000000009</v>
      </c>
      <c r="M27" s="45">
        <f t="shared" si="2"/>
        <v>-2.67225</v>
      </c>
      <c r="N27" s="43">
        <f t="shared" si="3"/>
        <v>1.4987849219534792</v>
      </c>
      <c r="O27" s="44">
        <f t="shared" si="3"/>
        <v>0.93359275924225482</v>
      </c>
      <c r="P27" s="44">
        <f t="shared" si="3"/>
        <v>8.5293954334292026E-3</v>
      </c>
      <c r="Q27" s="45">
        <f t="shared" si="3"/>
        <v>6.9096707166656876E-2</v>
      </c>
      <c r="R27" s="43" t="str">
        <f t="shared" si="4"/>
        <v>5p</v>
      </c>
      <c r="S27" s="44" t="str">
        <f t="shared" si="4"/>
        <v>3p</v>
      </c>
      <c r="T27" s="44" t="str">
        <f t="shared" si="4"/>
        <v>3p</v>
      </c>
      <c r="U27" s="44" t="str">
        <f t="shared" si="4"/>
        <v>3p</v>
      </c>
      <c r="V27" s="13" t="s">
        <v>43</v>
      </c>
      <c r="W27" s="43" t="str">
        <f t="shared" si="5"/>
        <v>Yes</v>
      </c>
      <c r="X27" s="44" t="str">
        <f t="shared" si="5"/>
        <v>No</v>
      </c>
      <c r="Y27" s="44" t="str">
        <f t="shared" si="5"/>
        <v>No</v>
      </c>
      <c r="Z27" s="45" t="str">
        <f t="shared" si="5"/>
        <v>No</v>
      </c>
      <c r="AA27" s="19"/>
      <c r="AB27" s="19"/>
      <c r="AC27" s="19"/>
      <c r="AD27" s="19"/>
      <c r="AE27" s="19"/>
    </row>
    <row r="28" spans="1:31" x14ac:dyDescent="0.2">
      <c r="A28" s="3" t="s">
        <v>112</v>
      </c>
      <c r="B28" s="3" t="s">
        <v>50</v>
      </c>
      <c r="C28" s="12">
        <v>2.5667</v>
      </c>
      <c r="D28" s="18">
        <v>2.5667</v>
      </c>
      <c r="E28" s="13">
        <v>0</v>
      </c>
      <c r="F28" s="12">
        <v>0.53000000000000114</v>
      </c>
      <c r="G28" s="18">
        <v>-8.9999999999999858E-2</v>
      </c>
      <c r="H28" s="18">
        <v>-6.240000000000002</v>
      </c>
      <c r="I28" s="13">
        <v>-3.4399999999999977</v>
      </c>
      <c r="J28" s="43">
        <f t="shared" si="2"/>
        <v>0.40465500000000082</v>
      </c>
      <c r="K28" s="44">
        <f t="shared" si="2"/>
        <v>-6.8714999999999887E-2</v>
      </c>
      <c r="L28" s="44">
        <f t="shared" si="2"/>
        <v>-4.7642400000000009</v>
      </c>
      <c r="M28" s="45">
        <f t="shared" si="2"/>
        <v>-2.6264399999999983</v>
      </c>
      <c r="N28" s="43">
        <f t="shared" si="3"/>
        <v>1.4987849219534792</v>
      </c>
      <c r="O28" s="44">
        <f t="shared" si="3"/>
        <v>0.93359275924225482</v>
      </c>
      <c r="P28" s="44">
        <f t="shared" si="3"/>
        <v>8.5293954334292026E-3</v>
      </c>
      <c r="Q28" s="45">
        <f t="shared" si="3"/>
        <v>7.2335646647597021E-2</v>
      </c>
      <c r="R28" s="43" t="str">
        <f t="shared" si="4"/>
        <v>5p</v>
      </c>
      <c r="S28" s="44" t="str">
        <f t="shared" si="4"/>
        <v>3p</v>
      </c>
      <c r="T28" s="44" t="str">
        <f t="shared" si="4"/>
        <v>3p</v>
      </c>
      <c r="U28" s="44" t="str">
        <f t="shared" si="4"/>
        <v>3p</v>
      </c>
      <c r="V28" s="13" t="s">
        <v>50</v>
      </c>
      <c r="W28" s="43" t="str">
        <f t="shared" si="5"/>
        <v>No</v>
      </c>
      <c r="X28" s="44" t="str">
        <f t="shared" si="5"/>
        <v>Yes</v>
      </c>
      <c r="Y28" s="44" t="str">
        <f t="shared" si="5"/>
        <v>Yes</v>
      </c>
      <c r="Z28" s="45" t="str">
        <f t="shared" si="5"/>
        <v>Yes</v>
      </c>
      <c r="AA28" s="19"/>
      <c r="AB28" s="19"/>
      <c r="AC28" s="19"/>
      <c r="AD28" s="19"/>
      <c r="AE28" s="19"/>
    </row>
    <row r="29" spans="1:31" x14ac:dyDescent="0.2">
      <c r="A29" s="3" t="s">
        <v>638</v>
      </c>
      <c r="B29" s="3" t="s">
        <v>50</v>
      </c>
      <c r="C29" s="12">
        <v>2.4567000000000001</v>
      </c>
      <c r="D29" s="18">
        <v>2.5667</v>
      </c>
      <c r="E29" s="13">
        <v>-0.10999999999999988</v>
      </c>
      <c r="F29" s="12">
        <v>-3.34</v>
      </c>
      <c r="G29" s="18">
        <v>-1.5300000000000011</v>
      </c>
      <c r="H29" s="18">
        <v>-3.9299999999999997</v>
      </c>
      <c r="I29" s="13">
        <v>-0.80999999999999872</v>
      </c>
      <c r="J29" s="43">
        <f t="shared" si="2"/>
        <v>-2.6600899999999998</v>
      </c>
      <c r="K29" s="44">
        <f t="shared" si="2"/>
        <v>-1.2781550000000006</v>
      </c>
      <c r="L29" s="44">
        <f t="shared" si="2"/>
        <v>-3.1105549999999993</v>
      </c>
      <c r="M29" s="45">
        <f t="shared" si="2"/>
        <v>-0.72843499999999883</v>
      </c>
      <c r="N29" s="43">
        <f t="shared" si="3"/>
        <v>6.9942051836354366E-2</v>
      </c>
      <c r="O29" s="44">
        <f t="shared" si="3"/>
        <v>0.27855099227200536</v>
      </c>
      <c r="P29" s="44">
        <f t="shared" si="3"/>
        <v>4.4576301945831238E-2</v>
      </c>
      <c r="Q29" s="45">
        <f t="shared" si="3"/>
        <v>0.48266400461692704</v>
      </c>
      <c r="R29" s="43" t="str">
        <f t="shared" si="4"/>
        <v>3p</v>
      </c>
      <c r="S29" s="44" t="str">
        <f t="shared" si="4"/>
        <v>3p</v>
      </c>
      <c r="T29" s="44" t="str">
        <f t="shared" si="4"/>
        <v>3p</v>
      </c>
      <c r="U29" s="44" t="str">
        <f t="shared" si="4"/>
        <v>3p</v>
      </c>
      <c r="V29" s="13" t="s">
        <v>50</v>
      </c>
      <c r="W29" s="43" t="str">
        <f t="shared" si="5"/>
        <v>Yes</v>
      </c>
      <c r="X29" s="44" t="str">
        <f t="shared" si="5"/>
        <v>Yes</v>
      </c>
      <c r="Y29" s="44" t="str">
        <f t="shared" si="5"/>
        <v>Yes</v>
      </c>
      <c r="Z29" s="45" t="str">
        <f t="shared" si="5"/>
        <v>Yes</v>
      </c>
      <c r="AA29" s="19"/>
      <c r="AB29" s="19"/>
      <c r="AC29" s="19"/>
      <c r="AD29" s="19"/>
      <c r="AE29" s="19"/>
    </row>
    <row r="30" spans="1:31" x14ac:dyDescent="0.2">
      <c r="A30" s="3" t="s">
        <v>117</v>
      </c>
      <c r="B30" s="3" t="s">
        <v>50</v>
      </c>
      <c r="C30" s="12">
        <v>2.5667</v>
      </c>
      <c r="D30" s="18">
        <v>2.5667</v>
      </c>
      <c r="E30" s="13">
        <v>0</v>
      </c>
      <c r="F30" s="12">
        <v>-4.1700000000000017</v>
      </c>
      <c r="G30" s="18">
        <v>-4.4799999999999986</v>
      </c>
      <c r="H30" s="18">
        <v>-2.7600000000000016</v>
      </c>
      <c r="I30" s="13">
        <v>1.2200000000000006</v>
      </c>
      <c r="J30" s="43">
        <f t="shared" si="2"/>
        <v>-3.1837950000000013</v>
      </c>
      <c r="K30" s="44">
        <f t="shared" si="2"/>
        <v>-3.4204799999999986</v>
      </c>
      <c r="L30" s="44">
        <f t="shared" si="2"/>
        <v>-2.107260000000001</v>
      </c>
      <c r="M30" s="45">
        <f t="shared" si="2"/>
        <v>0.93147000000000046</v>
      </c>
      <c r="N30" s="43">
        <f t="shared" si="3"/>
        <v>4.1428225362464557E-2</v>
      </c>
      <c r="O30" s="44">
        <f t="shared" si="3"/>
        <v>3.2696811966699206E-2</v>
      </c>
      <c r="P30" s="44">
        <f t="shared" si="3"/>
        <v>0.12157078630132855</v>
      </c>
      <c r="Q30" s="45">
        <f t="shared" si="3"/>
        <v>2.5382360555146199</v>
      </c>
      <c r="R30" s="43" t="str">
        <f t="shared" si="4"/>
        <v>3p</v>
      </c>
      <c r="S30" s="44" t="str">
        <f t="shared" si="4"/>
        <v>3p</v>
      </c>
      <c r="T30" s="44" t="str">
        <f t="shared" si="4"/>
        <v>3p</v>
      </c>
      <c r="U30" s="44" t="str">
        <f t="shared" si="4"/>
        <v>5p</v>
      </c>
      <c r="V30" s="13" t="s">
        <v>50</v>
      </c>
      <c r="W30" s="43" t="str">
        <f t="shared" si="5"/>
        <v>Yes</v>
      </c>
      <c r="X30" s="44" t="str">
        <f t="shared" si="5"/>
        <v>Yes</v>
      </c>
      <c r="Y30" s="44" t="str">
        <f t="shared" si="5"/>
        <v>Yes</v>
      </c>
      <c r="Z30" s="45" t="str">
        <f t="shared" si="5"/>
        <v>No</v>
      </c>
      <c r="AA30" s="19"/>
      <c r="AB30" s="19"/>
      <c r="AC30" s="19"/>
      <c r="AD30" s="19"/>
      <c r="AE30" s="19"/>
    </row>
    <row r="31" spans="1:31" x14ac:dyDescent="0.2">
      <c r="A31" s="3" t="s">
        <v>120</v>
      </c>
      <c r="B31" s="3" t="s">
        <v>50</v>
      </c>
      <c r="C31" s="12">
        <v>2.4567000000000001</v>
      </c>
      <c r="D31" s="18">
        <v>2.5667</v>
      </c>
      <c r="E31" s="13">
        <v>-0.10999999999999988</v>
      </c>
      <c r="F31" s="12">
        <v>-2.8099999999999987</v>
      </c>
      <c r="G31" s="18">
        <v>-4.9699999999999989</v>
      </c>
      <c r="H31" s="18">
        <v>-7.3299999999999983</v>
      </c>
      <c r="I31" s="13">
        <v>-6.6499999999999986</v>
      </c>
      <c r="J31" s="43">
        <f t="shared" si="2"/>
        <v>-2.255434999999999</v>
      </c>
      <c r="K31" s="44">
        <f t="shared" si="2"/>
        <v>-3.9045949999999987</v>
      </c>
      <c r="L31" s="44">
        <f t="shared" si="2"/>
        <v>-5.7064549999999983</v>
      </c>
      <c r="M31" s="45">
        <f t="shared" si="2"/>
        <v>-5.1872749999999979</v>
      </c>
      <c r="N31" s="43">
        <f t="shared" si="3"/>
        <v>0.10482809270281658</v>
      </c>
      <c r="O31" s="44">
        <f t="shared" si="3"/>
        <v>2.0149166150325307E-2</v>
      </c>
      <c r="P31" s="44">
        <f t="shared" si="3"/>
        <v>3.3244495696597809E-3</v>
      </c>
      <c r="Q31" s="45">
        <f t="shared" si="3"/>
        <v>5.5872307352363999E-3</v>
      </c>
      <c r="R31" s="43" t="str">
        <f t="shared" si="4"/>
        <v>3p</v>
      </c>
      <c r="S31" s="44" t="str">
        <f t="shared" si="4"/>
        <v>3p</v>
      </c>
      <c r="T31" s="44" t="str">
        <f t="shared" si="4"/>
        <v>3p</v>
      </c>
      <c r="U31" s="44" t="str">
        <f t="shared" si="4"/>
        <v>3p</v>
      </c>
      <c r="V31" s="13" t="s">
        <v>50</v>
      </c>
      <c r="W31" s="43" t="str">
        <f t="shared" si="5"/>
        <v>Yes</v>
      </c>
      <c r="X31" s="44" t="str">
        <f t="shared" si="5"/>
        <v>Yes</v>
      </c>
      <c r="Y31" s="44" t="str">
        <f t="shared" si="5"/>
        <v>Yes</v>
      </c>
      <c r="Z31" s="45" t="str">
        <f t="shared" si="5"/>
        <v>Yes</v>
      </c>
      <c r="AA31" s="19"/>
      <c r="AB31" s="19"/>
      <c r="AC31" s="19"/>
      <c r="AD31" s="19"/>
      <c r="AE31" s="19"/>
    </row>
    <row r="32" spans="1:31" x14ac:dyDescent="0.2">
      <c r="A32" s="3" t="s">
        <v>123</v>
      </c>
      <c r="B32" s="3" t="s">
        <v>50</v>
      </c>
      <c r="C32" s="12">
        <v>2.5667</v>
      </c>
      <c r="D32" s="18">
        <v>5.6055000000000001</v>
      </c>
      <c r="E32" s="13">
        <v>-3.0388000000000002</v>
      </c>
      <c r="F32" s="12">
        <v>1.5999999999999996</v>
      </c>
      <c r="G32" s="18">
        <v>-0.82000000000000028</v>
      </c>
      <c r="H32" s="18">
        <v>0.41000000000000014</v>
      </c>
      <c r="I32" s="13">
        <v>1.1499999999999986</v>
      </c>
      <c r="J32" s="43">
        <f t="shared" si="2"/>
        <v>-1.8172000000000006</v>
      </c>
      <c r="K32" s="44">
        <f t="shared" si="2"/>
        <v>-3.6648700000000005</v>
      </c>
      <c r="L32" s="44">
        <f t="shared" si="2"/>
        <v>-2.725765</v>
      </c>
      <c r="M32" s="45">
        <f t="shared" si="2"/>
        <v>-2.1607750000000014</v>
      </c>
      <c r="N32" s="43">
        <f t="shared" si="3"/>
        <v>0.16248025737738331</v>
      </c>
      <c r="O32" s="44">
        <f t="shared" si="3"/>
        <v>2.5607563169640975E-2</v>
      </c>
      <c r="P32" s="44">
        <f t="shared" si="3"/>
        <v>6.549619913442141E-2</v>
      </c>
      <c r="Q32" s="45">
        <f t="shared" si="3"/>
        <v>0.11523594618358786</v>
      </c>
      <c r="R32" s="43" t="str">
        <f t="shared" si="4"/>
        <v>3p</v>
      </c>
      <c r="S32" s="44" t="str">
        <f t="shared" si="4"/>
        <v>3p</v>
      </c>
      <c r="T32" s="44" t="str">
        <f t="shared" si="4"/>
        <v>3p</v>
      </c>
      <c r="U32" s="44" t="str">
        <f t="shared" si="4"/>
        <v>3p</v>
      </c>
      <c r="V32" s="13" t="s">
        <v>50</v>
      </c>
      <c r="W32" s="43" t="str">
        <f t="shared" si="5"/>
        <v>Yes</v>
      </c>
      <c r="X32" s="44" t="str">
        <f t="shared" si="5"/>
        <v>Yes</v>
      </c>
      <c r="Y32" s="44" t="str">
        <f t="shared" si="5"/>
        <v>Yes</v>
      </c>
      <c r="Z32" s="45" t="str">
        <f t="shared" si="5"/>
        <v>Yes</v>
      </c>
      <c r="AA32" s="19"/>
      <c r="AB32" s="19"/>
      <c r="AC32" s="19"/>
      <c r="AD32" s="19"/>
      <c r="AE32" s="19"/>
    </row>
    <row r="33" spans="1:31" x14ac:dyDescent="0.2">
      <c r="A33" s="3" t="s">
        <v>126</v>
      </c>
      <c r="B33" s="3" t="s">
        <v>50</v>
      </c>
      <c r="C33" s="12">
        <v>2.3671000000000002</v>
      </c>
      <c r="D33" s="18">
        <v>5.6055000000000001</v>
      </c>
      <c r="E33" s="13">
        <v>-3.2383999999999999</v>
      </c>
      <c r="F33" s="12">
        <v>1.1600000000000001</v>
      </c>
      <c r="G33" s="18">
        <v>0.87999999999999901</v>
      </c>
      <c r="H33" s="18">
        <v>1.1499999999999986</v>
      </c>
      <c r="I33" s="13">
        <v>0.37000000000000099</v>
      </c>
      <c r="J33" s="43">
        <f t="shared" si="2"/>
        <v>-2.3527399999999998</v>
      </c>
      <c r="K33" s="44">
        <f t="shared" si="2"/>
        <v>-2.5665200000000006</v>
      </c>
      <c r="L33" s="44">
        <f t="shared" si="2"/>
        <v>-2.3603750000000012</v>
      </c>
      <c r="M33" s="45">
        <f t="shared" si="2"/>
        <v>-2.9559049999999991</v>
      </c>
      <c r="N33" s="43">
        <f t="shared" si="3"/>
        <v>9.5108358897271608E-2</v>
      </c>
      <c r="O33" s="44">
        <f t="shared" si="3"/>
        <v>7.6802485687981259E-2</v>
      </c>
      <c r="P33" s="44">
        <f t="shared" si="3"/>
        <v>9.4384972106791837E-2</v>
      </c>
      <c r="Q33" s="45">
        <f t="shared" si="3"/>
        <v>5.2031654162881559E-2</v>
      </c>
      <c r="R33" s="43" t="str">
        <f t="shared" si="4"/>
        <v>3p</v>
      </c>
      <c r="S33" s="44" t="str">
        <f t="shared" si="4"/>
        <v>3p</v>
      </c>
      <c r="T33" s="44" t="str">
        <f t="shared" si="4"/>
        <v>3p</v>
      </c>
      <c r="U33" s="44" t="str">
        <f t="shared" si="4"/>
        <v>3p</v>
      </c>
      <c r="V33" s="13" t="s">
        <v>50</v>
      </c>
      <c r="W33" s="43" t="str">
        <f t="shared" si="5"/>
        <v>Yes</v>
      </c>
      <c r="X33" s="44" t="str">
        <f t="shared" si="5"/>
        <v>Yes</v>
      </c>
      <c r="Y33" s="44" t="str">
        <f t="shared" si="5"/>
        <v>Yes</v>
      </c>
      <c r="Z33" s="45" t="str">
        <f t="shared" si="5"/>
        <v>Yes</v>
      </c>
      <c r="AA33" s="19"/>
      <c r="AB33" s="19"/>
      <c r="AC33" s="19"/>
      <c r="AD33" s="19"/>
      <c r="AE33" s="19"/>
    </row>
    <row r="34" spans="1:31" x14ac:dyDescent="0.2">
      <c r="A34" s="3" t="s">
        <v>129</v>
      </c>
      <c r="B34" s="3" t="s">
        <v>43</v>
      </c>
      <c r="C34" s="12">
        <v>5.6055000000000001</v>
      </c>
      <c r="D34" s="18">
        <v>2.5667</v>
      </c>
      <c r="E34" s="13">
        <v>3.0388000000000002</v>
      </c>
      <c r="F34" s="12">
        <v>-0.30999999999999872</v>
      </c>
      <c r="G34" s="18">
        <v>-3.0999999999999979</v>
      </c>
      <c r="H34" s="18">
        <v>-6.2800000000000011</v>
      </c>
      <c r="I34" s="13">
        <v>-6.58</v>
      </c>
      <c r="J34" s="43">
        <f t="shared" si="2"/>
        <v>2.802115000000001</v>
      </c>
      <c r="K34" s="44">
        <f t="shared" si="2"/>
        <v>0.67195000000000205</v>
      </c>
      <c r="L34" s="44">
        <f t="shared" si="2"/>
        <v>-1.7559800000000001</v>
      </c>
      <c r="M34" s="45">
        <f t="shared" si="2"/>
        <v>-1.9850299999999992</v>
      </c>
      <c r="N34" s="43">
        <f t="shared" si="3"/>
        <v>16.479432943971371</v>
      </c>
      <c r="O34" s="44">
        <f t="shared" si="3"/>
        <v>1.9580509163034747</v>
      </c>
      <c r="P34" s="44">
        <f t="shared" si="3"/>
        <v>0.17273808022921736</v>
      </c>
      <c r="Q34" s="45">
        <f t="shared" si="3"/>
        <v>0.1373766761904886</v>
      </c>
      <c r="R34" s="43" t="str">
        <f t="shared" si="4"/>
        <v>5p</v>
      </c>
      <c r="S34" s="44" t="str">
        <f t="shared" si="4"/>
        <v>5p</v>
      </c>
      <c r="T34" s="44" t="str">
        <f t="shared" si="4"/>
        <v>3p</v>
      </c>
      <c r="U34" s="44" t="str">
        <f t="shared" si="4"/>
        <v>3p</v>
      </c>
      <c r="V34" s="13" t="s">
        <v>43</v>
      </c>
      <c r="W34" s="43" t="str">
        <f t="shared" si="5"/>
        <v>Yes</v>
      </c>
      <c r="X34" s="44" t="str">
        <f t="shared" si="5"/>
        <v>Yes</v>
      </c>
      <c r="Y34" s="44" t="str">
        <f t="shared" si="5"/>
        <v>No</v>
      </c>
      <c r="Z34" s="45" t="str">
        <f t="shared" si="5"/>
        <v>No</v>
      </c>
      <c r="AA34" s="19"/>
      <c r="AB34" s="19"/>
      <c r="AC34" s="19"/>
      <c r="AD34" s="19"/>
      <c r="AE34" s="19"/>
    </row>
    <row r="35" spans="1:31" x14ac:dyDescent="0.2">
      <c r="A35" s="3" t="s">
        <v>132</v>
      </c>
      <c r="B35" s="3" t="s">
        <v>50</v>
      </c>
      <c r="C35" s="12">
        <v>5.6055000000000001</v>
      </c>
      <c r="D35" s="18">
        <v>2.5667</v>
      </c>
      <c r="E35" s="13">
        <v>3.0388000000000002</v>
      </c>
      <c r="F35" s="12">
        <v>1.2999999999999972</v>
      </c>
      <c r="G35" s="18">
        <v>-2.16</v>
      </c>
      <c r="H35" s="18">
        <v>-4.1699999999999982</v>
      </c>
      <c r="I35" s="13">
        <v>-2.9700000000000024</v>
      </c>
      <c r="J35" s="43">
        <f t="shared" si="2"/>
        <v>4.031349999999998</v>
      </c>
      <c r="K35" s="44">
        <f t="shared" si="2"/>
        <v>1.3896400000000002</v>
      </c>
      <c r="L35" s="44">
        <f t="shared" si="2"/>
        <v>-0.14499499999999843</v>
      </c>
      <c r="M35" s="45">
        <f t="shared" si="2"/>
        <v>0.77120499999999836</v>
      </c>
      <c r="N35" s="43">
        <f t="shared" si="3"/>
        <v>56.336761999622937</v>
      </c>
      <c r="O35" s="44">
        <f t="shared" si="3"/>
        <v>4.0134012155972254</v>
      </c>
      <c r="P35" s="44">
        <f t="shared" si="3"/>
        <v>0.86502670260017911</v>
      </c>
      <c r="Q35" s="45">
        <f t="shared" si="3"/>
        <v>2.1623692190319179</v>
      </c>
      <c r="R35" s="43" t="str">
        <f t="shared" si="4"/>
        <v>5p</v>
      </c>
      <c r="S35" s="44" t="str">
        <f t="shared" si="4"/>
        <v>5p</v>
      </c>
      <c r="T35" s="44" t="str">
        <f t="shared" si="4"/>
        <v>3p</v>
      </c>
      <c r="U35" s="44" t="str">
        <f t="shared" si="4"/>
        <v>5p</v>
      </c>
      <c r="V35" s="13" t="s">
        <v>50</v>
      </c>
      <c r="W35" s="43" t="str">
        <f t="shared" si="5"/>
        <v>No</v>
      </c>
      <c r="X35" s="44" t="str">
        <f t="shared" si="5"/>
        <v>No</v>
      </c>
      <c r="Y35" s="44" t="str">
        <f t="shared" si="5"/>
        <v>Yes</v>
      </c>
      <c r="Z35" s="45" t="str">
        <f t="shared" si="5"/>
        <v>No</v>
      </c>
      <c r="AA35" s="19"/>
      <c r="AB35" s="19"/>
      <c r="AC35" s="19"/>
      <c r="AD35" s="19"/>
      <c r="AE35" s="19"/>
    </row>
    <row r="36" spans="1:31" x14ac:dyDescent="0.2">
      <c r="A36" s="3" t="s">
        <v>135</v>
      </c>
      <c r="B36" s="3" t="s">
        <v>50</v>
      </c>
      <c r="C36" s="12">
        <v>2.5667</v>
      </c>
      <c r="D36" s="18">
        <v>2.5667</v>
      </c>
      <c r="E36" s="13">
        <v>0</v>
      </c>
      <c r="F36" s="12">
        <v>-0.18999999999999773</v>
      </c>
      <c r="G36" s="18">
        <v>-3.740000000000002</v>
      </c>
      <c r="H36" s="18">
        <v>-4.6900000000000013</v>
      </c>
      <c r="I36" s="13">
        <v>-4.5300000000000011</v>
      </c>
      <c r="J36" s="43">
        <f t="shared" si="2"/>
        <v>-0.14506499999999825</v>
      </c>
      <c r="K36" s="44">
        <f t="shared" si="2"/>
        <v>-2.8554900000000014</v>
      </c>
      <c r="L36" s="44">
        <f t="shared" si="2"/>
        <v>-3.5808150000000007</v>
      </c>
      <c r="M36" s="45">
        <f t="shared" si="2"/>
        <v>-3.4586550000000007</v>
      </c>
      <c r="N36" s="43">
        <f t="shared" si="3"/>
        <v>0.86496615289099077</v>
      </c>
      <c r="O36" s="44">
        <f t="shared" si="3"/>
        <v>5.7527736173460645E-2</v>
      </c>
      <c r="P36" s="44">
        <f t="shared" si="3"/>
        <v>2.78530559045637E-2</v>
      </c>
      <c r="Q36" s="45">
        <f t="shared" si="3"/>
        <v>3.1472136708657519E-2</v>
      </c>
      <c r="R36" s="43" t="str">
        <f t="shared" si="4"/>
        <v>3p</v>
      </c>
      <c r="S36" s="44" t="str">
        <f t="shared" si="4"/>
        <v>3p</v>
      </c>
      <c r="T36" s="44" t="str">
        <f t="shared" si="4"/>
        <v>3p</v>
      </c>
      <c r="U36" s="44" t="str">
        <f t="shared" si="4"/>
        <v>3p</v>
      </c>
      <c r="V36" s="13" t="s">
        <v>50</v>
      </c>
      <c r="W36" s="43" t="str">
        <f t="shared" si="5"/>
        <v>Yes</v>
      </c>
      <c r="X36" s="44" t="str">
        <f t="shared" si="5"/>
        <v>Yes</v>
      </c>
      <c r="Y36" s="44" t="str">
        <f t="shared" si="5"/>
        <v>Yes</v>
      </c>
      <c r="Z36" s="45" t="str">
        <f t="shared" si="5"/>
        <v>Yes</v>
      </c>
      <c r="AA36" s="19"/>
      <c r="AB36" s="19"/>
      <c r="AC36" s="19"/>
      <c r="AD36" s="19"/>
      <c r="AE36" s="19"/>
    </row>
    <row r="37" spans="1:31" x14ac:dyDescent="0.2">
      <c r="A37" s="3" t="s">
        <v>138</v>
      </c>
      <c r="B37" s="3" t="s">
        <v>43</v>
      </c>
      <c r="C37" s="12">
        <v>2.4567000000000001</v>
      </c>
      <c r="D37" s="18">
        <v>5.6055000000000001</v>
      </c>
      <c r="E37" s="13">
        <v>-3.1488</v>
      </c>
      <c r="F37" s="12">
        <v>0.39000000000000057</v>
      </c>
      <c r="G37" s="18">
        <v>-1.7800000000000011</v>
      </c>
      <c r="H37" s="18">
        <v>-1.2699999999999996</v>
      </c>
      <c r="I37" s="13">
        <v>-4.5599999999999987</v>
      </c>
      <c r="J37" s="43">
        <f t="shared" si="2"/>
        <v>-2.8510349999999995</v>
      </c>
      <c r="K37" s="44">
        <f t="shared" si="2"/>
        <v>-4.5078300000000011</v>
      </c>
      <c r="L37" s="44">
        <f t="shared" si="2"/>
        <v>-4.1184449999999995</v>
      </c>
      <c r="M37" s="45">
        <f t="shared" si="2"/>
        <v>-6.6303599999999987</v>
      </c>
      <c r="N37" s="43">
        <f t="shared" si="3"/>
        <v>5.7784593790858985E-2</v>
      </c>
      <c r="O37" s="44">
        <f t="shared" si="3"/>
        <v>1.1022386170527936E-2</v>
      </c>
      <c r="P37" s="44">
        <f t="shared" si="3"/>
        <v>1.6269839383912722E-2</v>
      </c>
      <c r="Q37" s="45">
        <f t="shared" si="3"/>
        <v>1.3196937985742497E-3</v>
      </c>
      <c r="R37" s="43" t="str">
        <f t="shared" si="4"/>
        <v>3p</v>
      </c>
      <c r="S37" s="44" t="str">
        <f t="shared" si="4"/>
        <v>3p</v>
      </c>
      <c r="T37" s="44" t="str">
        <f t="shared" si="4"/>
        <v>3p</v>
      </c>
      <c r="U37" s="44" t="str">
        <f t="shared" si="4"/>
        <v>3p</v>
      </c>
      <c r="V37" s="13" t="s">
        <v>43</v>
      </c>
      <c r="W37" s="43" t="str">
        <f t="shared" si="5"/>
        <v>No</v>
      </c>
      <c r="X37" s="44" t="str">
        <f t="shared" si="5"/>
        <v>No</v>
      </c>
      <c r="Y37" s="44" t="str">
        <f t="shared" si="5"/>
        <v>No</v>
      </c>
      <c r="Z37" s="45" t="str">
        <f t="shared" si="5"/>
        <v>No</v>
      </c>
      <c r="AA37" s="19"/>
      <c r="AB37" s="19"/>
      <c r="AC37" s="19"/>
      <c r="AD37" s="19"/>
      <c r="AE37" s="19"/>
    </row>
    <row r="38" spans="1:31" x14ac:dyDescent="0.2">
      <c r="A38" s="3" t="s">
        <v>141</v>
      </c>
      <c r="B38" s="3" t="s">
        <v>50</v>
      </c>
      <c r="C38" s="12">
        <v>2.3671000000000002</v>
      </c>
      <c r="D38" s="18">
        <v>5.6055000000000001</v>
      </c>
      <c r="E38" s="13">
        <v>-3.2383999999999999</v>
      </c>
      <c r="F38" s="12">
        <v>0.90000000000000213</v>
      </c>
      <c r="G38" s="18">
        <v>3.6500000000000021</v>
      </c>
      <c r="H38" s="18">
        <v>6.16</v>
      </c>
      <c r="I38" s="13">
        <v>7.3199999999999985</v>
      </c>
      <c r="J38" s="43">
        <f t="shared" si="2"/>
        <v>-2.5512499999999982</v>
      </c>
      <c r="K38" s="44">
        <f t="shared" si="2"/>
        <v>-0.45162499999999861</v>
      </c>
      <c r="L38" s="44">
        <f t="shared" si="2"/>
        <v>1.4647599999999996</v>
      </c>
      <c r="M38" s="45">
        <f t="shared" si="2"/>
        <v>2.3504199999999984</v>
      </c>
      <c r="N38" s="43">
        <f t="shared" si="3"/>
        <v>7.7984258723624869E-2</v>
      </c>
      <c r="O38" s="44">
        <f t="shared" si="3"/>
        <v>0.6365930406765038</v>
      </c>
      <c r="P38" s="44">
        <f t="shared" si="3"/>
        <v>4.3265004917523893</v>
      </c>
      <c r="Q38" s="45">
        <f t="shared" si="3"/>
        <v>10.489958004159918</v>
      </c>
      <c r="R38" s="43" t="str">
        <f t="shared" si="4"/>
        <v>3p</v>
      </c>
      <c r="S38" s="44" t="str">
        <f t="shared" si="4"/>
        <v>3p</v>
      </c>
      <c r="T38" s="44" t="str">
        <f t="shared" si="4"/>
        <v>5p</v>
      </c>
      <c r="U38" s="44" t="str">
        <f t="shared" si="4"/>
        <v>5p</v>
      </c>
      <c r="V38" s="13" t="s">
        <v>50</v>
      </c>
      <c r="W38" s="43" t="str">
        <f t="shared" si="5"/>
        <v>Yes</v>
      </c>
      <c r="X38" s="44" t="str">
        <f t="shared" si="5"/>
        <v>Yes</v>
      </c>
      <c r="Y38" s="44" t="str">
        <f t="shared" si="5"/>
        <v>No</v>
      </c>
      <c r="Z38" s="45" t="str">
        <f t="shared" si="5"/>
        <v>No</v>
      </c>
      <c r="AA38" s="19"/>
      <c r="AB38" s="19"/>
      <c r="AC38" s="19"/>
      <c r="AD38" s="19"/>
      <c r="AE38" s="19"/>
    </row>
    <row r="39" spans="1:31" x14ac:dyDescent="0.2">
      <c r="A39" s="3" t="s">
        <v>144</v>
      </c>
      <c r="B39" s="3" t="s">
        <v>50</v>
      </c>
      <c r="C39" s="12">
        <v>2.3671000000000002</v>
      </c>
      <c r="D39" s="18">
        <v>5.6055000000000001</v>
      </c>
      <c r="E39" s="13">
        <v>-3.2383999999999999</v>
      </c>
      <c r="F39" s="12">
        <v>0.64999999999999858</v>
      </c>
      <c r="G39" s="18">
        <v>1.639999999999997</v>
      </c>
      <c r="H39" s="18">
        <v>4.1499999999999986</v>
      </c>
      <c r="I39" s="13">
        <v>5.3100000000000005</v>
      </c>
      <c r="J39" s="43">
        <f t="shared" si="2"/>
        <v>-2.742125000000001</v>
      </c>
      <c r="K39" s="44">
        <f t="shared" si="2"/>
        <v>-1.9862600000000024</v>
      </c>
      <c r="L39" s="44">
        <f t="shared" si="2"/>
        <v>-6.987500000000102E-2</v>
      </c>
      <c r="M39" s="45">
        <f t="shared" si="2"/>
        <v>0.81578500000000043</v>
      </c>
      <c r="N39" s="43">
        <f t="shared" si="3"/>
        <v>6.4433399437701433E-2</v>
      </c>
      <c r="O39" s="44">
        <f t="shared" si="3"/>
        <v>0.13720780686828768</v>
      </c>
      <c r="P39" s="44">
        <f t="shared" si="3"/>
        <v>0.93251042024755459</v>
      </c>
      <c r="Q39" s="45">
        <f t="shared" si="3"/>
        <v>2.2609485808416792</v>
      </c>
      <c r="R39" s="43" t="str">
        <f t="shared" si="4"/>
        <v>3p</v>
      </c>
      <c r="S39" s="44" t="str">
        <f t="shared" si="4"/>
        <v>3p</v>
      </c>
      <c r="T39" s="44" t="str">
        <f t="shared" si="4"/>
        <v>3p</v>
      </c>
      <c r="U39" s="44" t="str">
        <f t="shared" si="4"/>
        <v>5p</v>
      </c>
      <c r="V39" s="13" t="s">
        <v>50</v>
      </c>
      <c r="W39" s="43" t="str">
        <f t="shared" si="5"/>
        <v>Yes</v>
      </c>
      <c r="X39" s="44" t="str">
        <f t="shared" si="5"/>
        <v>Yes</v>
      </c>
      <c r="Y39" s="44" t="str">
        <f t="shared" si="5"/>
        <v>Yes</v>
      </c>
      <c r="Z39" s="45" t="str">
        <f t="shared" si="5"/>
        <v>No</v>
      </c>
      <c r="AA39" s="19"/>
      <c r="AB39" s="19"/>
      <c r="AC39" s="19"/>
      <c r="AD39" s="19"/>
      <c r="AE39" s="19"/>
    </row>
    <row r="40" spans="1:31" x14ac:dyDescent="0.2">
      <c r="A40" s="3" t="s">
        <v>147</v>
      </c>
      <c r="B40" s="3" t="s">
        <v>50</v>
      </c>
      <c r="C40" s="12">
        <v>2.3671000000000002</v>
      </c>
      <c r="D40" s="18">
        <v>2.5667</v>
      </c>
      <c r="E40" s="13">
        <v>-0.19959999999999978</v>
      </c>
      <c r="F40" s="12">
        <v>-2.1099999999999994</v>
      </c>
      <c r="G40" s="18">
        <v>0.31000000000000227</v>
      </c>
      <c r="H40" s="18">
        <v>2.5799999999999983</v>
      </c>
      <c r="I40" s="13">
        <v>1.0899999999999999</v>
      </c>
      <c r="J40" s="43">
        <f t="shared" si="2"/>
        <v>-1.8105849999999992</v>
      </c>
      <c r="K40" s="44">
        <f t="shared" si="2"/>
        <v>3.708500000000195E-2</v>
      </c>
      <c r="L40" s="44">
        <f t="shared" si="2"/>
        <v>1.7702299999999989</v>
      </c>
      <c r="M40" s="45">
        <f t="shared" si="2"/>
        <v>0.63261500000000004</v>
      </c>
      <c r="N40" s="43">
        <f t="shared" si="3"/>
        <v>0.16355862632758231</v>
      </c>
      <c r="O40" s="44">
        <f t="shared" si="3"/>
        <v>1.0377812026059119</v>
      </c>
      <c r="P40" s="44">
        <f t="shared" si="3"/>
        <v>5.8721968206290391</v>
      </c>
      <c r="Q40" s="45">
        <f t="shared" si="3"/>
        <v>1.8825261552185735</v>
      </c>
      <c r="R40" s="43" t="str">
        <f t="shared" si="4"/>
        <v>3p</v>
      </c>
      <c r="S40" s="44" t="str">
        <f t="shared" si="4"/>
        <v>5p</v>
      </c>
      <c r="T40" s="44" t="str">
        <f t="shared" si="4"/>
        <v>5p</v>
      </c>
      <c r="U40" s="44" t="str">
        <f t="shared" si="4"/>
        <v>5p</v>
      </c>
      <c r="V40" s="13" t="s">
        <v>50</v>
      </c>
      <c r="W40" s="43" t="str">
        <f t="shared" si="5"/>
        <v>Yes</v>
      </c>
      <c r="X40" s="44" t="str">
        <f t="shared" si="5"/>
        <v>No</v>
      </c>
      <c r="Y40" s="44" t="str">
        <f t="shared" si="5"/>
        <v>No</v>
      </c>
      <c r="Z40" s="45" t="str">
        <f t="shared" si="5"/>
        <v>No</v>
      </c>
      <c r="AA40" s="19"/>
      <c r="AB40" s="19"/>
      <c r="AC40" s="19"/>
      <c r="AD40" s="19"/>
      <c r="AE40" s="19"/>
    </row>
    <row r="41" spans="1:31" x14ac:dyDescent="0.2">
      <c r="A41" s="3" t="s">
        <v>150</v>
      </c>
      <c r="B41" s="3" t="s">
        <v>50</v>
      </c>
      <c r="C41" s="12">
        <v>2.5667</v>
      </c>
      <c r="D41" s="18">
        <v>2.5667</v>
      </c>
      <c r="E41" s="13">
        <v>0</v>
      </c>
      <c r="F41" s="12">
        <v>0.33999999999999986</v>
      </c>
      <c r="G41" s="18">
        <v>0.33999999999999986</v>
      </c>
      <c r="H41" s="18">
        <v>-1.879999999999999</v>
      </c>
      <c r="I41" s="13">
        <v>-5.7099999999999973</v>
      </c>
      <c r="J41" s="43">
        <f t="shared" si="2"/>
        <v>0.25958999999999988</v>
      </c>
      <c r="K41" s="44">
        <f t="shared" si="2"/>
        <v>0.25958999999999988</v>
      </c>
      <c r="L41" s="44">
        <f t="shared" si="2"/>
        <v>-1.4353799999999992</v>
      </c>
      <c r="M41" s="45">
        <f t="shared" si="2"/>
        <v>-4.3595849999999974</v>
      </c>
      <c r="N41" s="43">
        <f t="shared" si="3"/>
        <v>1.2963982279531214</v>
      </c>
      <c r="O41" s="44">
        <f t="shared" si="3"/>
        <v>1.2963982279531214</v>
      </c>
      <c r="P41" s="44">
        <f t="shared" si="3"/>
        <v>0.23802512718218063</v>
      </c>
      <c r="Q41" s="45">
        <f t="shared" si="3"/>
        <v>1.2783729269002585E-2</v>
      </c>
      <c r="R41" s="43" t="str">
        <f t="shared" si="4"/>
        <v>5p</v>
      </c>
      <c r="S41" s="44" t="str">
        <f t="shared" si="4"/>
        <v>5p</v>
      </c>
      <c r="T41" s="44" t="str">
        <f t="shared" si="4"/>
        <v>3p</v>
      </c>
      <c r="U41" s="44" t="str">
        <f t="shared" si="4"/>
        <v>3p</v>
      </c>
      <c r="V41" s="13" t="s">
        <v>50</v>
      </c>
      <c r="W41" s="43" t="str">
        <f t="shared" si="5"/>
        <v>No</v>
      </c>
      <c r="X41" s="44" t="str">
        <f t="shared" si="5"/>
        <v>No</v>
      </c>
      <c r="Y41" s="44" t="str">
        <f t="shared" si="5"/>
        <v>Yes</v>
      </c>
      <c r="Z41" s="45" t="str">
        <f t="shared" si="5"/>
        <v>Yes</v>
      </c>
      <c r="AA41" s="19"/>
      <c r="AB41" s="19"/>
      <c r="AC41" s="19"/>
      <c r="AD41" s="19"/>
      <c r="AE41" s="19"/>
    </row>
    <row r="42" spans="1:31" x14ac:dyDescent="0.2">
      <c r="A42" s="3" t="s">
        <v>153</v>
      </c>
      <c r="B42" s="3" t="s">
        <v>50</v>
      </c>
      <c r="C42" s="12">
        <v>2.5667</v>
      </c>
      <c r="D42" s="18">
        <v>2.3671000000000002</v>
      </c>
      <c r="E42" s="13">
        <v>0.19959999999999978</v>
      </c>
      <c r="F42" s="12">
        <v>0</v>
      </c>
      <c r="G42" s="18">
        <v>0</v>
      </c>
      <c r="H42" s="18">
        <v>2.7399999999999949</v>
      </c>
      <c r="I42" s="13">
        <v>1.3599999999999994</v>
      </c>
      <c r="J42" s="43">
        <f t="shared" si="2"/>
        <v>0.19959999999999978</v>
      </c>
      <c r="K42" s="44">
        <f t="shared" si="2"/>
        <v>0.19959999999999978</v>
      </c>
      <c r="L42" s="44">
        <f t="shared" si="2"/>
        <v>2.2915899999999958</v>
      </c>
      <c r="M42" s="45">
        <f t="shared" si="2"/>
        <v>1.2379599999999993</v>
      </c>
      <c r="N42" s="43">
        <f t="shared" si="3"/>
        <v>1.220914130834347</v>
      </c>
      <c r="O42" s="44">
        <f t="shared" si="3"/>
        <v>1.220914130834347</v>
      </c>
      <c r="P42" s="44">
        <f t="shared" si="3"/>
        <v>9.8906360752437141</v>
      </c>
      <c r="Q42" s="45">
        <f t="shared" si="3"/>
        <v>3.4485683271648329</v>
      </c>
      <c r="R42" s="43" t="str">
        <f t="shared" si="4"/>
        <v>5p</v>
      </c>
      <c r="S42" s="44" t="str">
        <f t="shared" si="4"/>
        <v>5p</v>
      </c>
      <c r="T42" s="44" t="str">
        <f t="shared" si="4"/>
        <v>5p</v>
      </c>
      <c r="U42" s="44" t="str">
        <f t="shared" si="4"/>
        <v>5p</v>
      </c>
      <c r="V42" s="13" t="s">
        <v>50</v>
      </c>
      <c r="W42" s="43" t="str">
        <f t="shared" si="5"/>
        <v>No</v>
      </c>
      <c r="X42" s="44" t="str">
        <f t="shared" si="5"/>
        <v>No</v>
      </c>
      <c r="Y42" s="44" t="str">
        <f t="shared" si="5"/>
        <v>No</v>
      </c>
      <c r="Z42" s="45" t="str">
        <f t="shared" si="5"/>
        <v>No</v>
      </c>
      <c r="AA42" s="19"/>
      <c r="AB42" s="19"/>
      <c r="AC42" s="19"/>
      <c r="AD42" s="19"/>
      <c r="AE42" s="19"/>
    </row>
    <row r="43" spans="1:31" x14ac:dyDescent="0.2">
      <c r="A43" s="3" t="s">
        <v>156</v>
      </c>
      <c r="B43" s="3" t="s">
        <v>50</v>
      </c>
      <c r="C43" s="12">
        <v>2.4567000000000001</v>
      </c>
      <c r="D43" s="18">
        <v>5.6055000000000001</v>
      </c>
      <c r="E43" s="13">
        <v>-3.1488</v>
      </c>
      <c r="F43" s="12">
        <v>-6.490000000000002</v>
      </c>
      <c r="G43" s="18">
        <v>-7.73</v>
      </c>
      <c r="H43" s="18">
        <v>-8.1899999999999977</v>
      </c>
      <c r="I43" s="13">
        <v>-7.9699999999999989</v>
      </c>
      <c r="J43" s="43">
        <f t="shared" si="2"/>
        <v>-8.1039150000000006</v>
      </c>
      <c r="K43" s="44">
        <f t="shared" si="2"/>
        <v>-9.0506550000000008</v>
      </c>
      <c r="L43" s="44">
        <f t="shared" si="2"/>
        <v>-9.4018649999999973</v>
      </c>
      <c r="M43" s="45">
        <f t="shared" si="2"/>
        <v>-9.2338949999999986</v>
      </c>
      <c r="N43" s="43">
        <f t="shared" si="3"/>
        <v>3.0235475369457931E-4</v>
      </c>
      <c r="O43" s="44">
        <f t="shared" si="3"/>
        <v>1.1731488517099325E-4</v>
      </c>
      <c r="P43" s="44">
        <f t="shared" si="3"/>
        <v>8.2570451141004536E-5</v>
      </c>
      <c r="Q43" s="45">
        <f t="shared" si="3"/>
        <v>9.7672668352472022E-5</v>
      </c>
      <c r="R43" s="43" t="str">
        <f t="shared" si="4"/>
        <v>3p</v>
      </c>
      <c r="S43" s="44" t="str">
        <f t="shared" si="4"/>
        <v>3p</v>
      </c>
      <c r="T43" s="44" t="str">
        <f t="shared" si="4"/>
        <v>3p</v>
      </c>
      <c r="U43" s="44" t="str">
        <f t="shared" si="4"/>
        <v>3p</v>
      </c>
      <c r="V43" s="13" t="s">
        <v>50</v>
      </c>
      <c r="W43" s="43" t="str">
        <f t="shared" si="5"/>
        <v>Yes</v>
      </c>
      <c r="X43" s="44" t="str">
        <f t="shared" si="5"/>
        <v>Yes</v>
      </c>
      <c r="Y43" s="44" t="str">
        <f t="shared" si="5"/>
        <v>Yes</v>
      </c>
      <c r="Z43" s="45" t="str">
        <f t="shared" si="5"/>
        <v>Yes</v>
      </c>
      <c r="AA43" s="19"/>
      <c r="AB43" s="19"/>
      <c r="AC43" s="19"/>
      <c r="AD43" s="19"/>
      <c r="AE43" s="19"/>
    </row>
    <row r="44" spans="1:31" x14ac:dyDescent="0.2">
      <c r="A44" s="3" t="s">
        <v>159</v>
      </c>
      <c r="B44" s="3" t="s">
        <v>43</v>
      </c>
      <c r="C44" s="12">
        <v>2.5667</v>
      </c>
      <c r="D44" s="18">
        <v>2.4567000000000001</v>
      </c>
      <c r="E44" s="13">
        <v>0.10999999999999988</v>
      </c>
      <c r="F44" s="12">
        <v>1.3000000000000007</v>
      </c>
      <c r="G44" s="18">
        <v>-0.72000000000000242</v>
      </c>
      <c r="H44" s="18">
        <v>1.0399999999999991</v>
      </c>
      <c r="I44" s="13">
        <v>-3.2700000000000014</v>
      </c>
      <c r="J44" s="43">
        <f t="shared" si="2"/>
        <v>1.1025500000000004</v>
      </c>
      <c r="K44" s="44">
        <f t="shared" si="2"/>
        <v>-0.43972000000000189</v>
      </c>
      <c r="L44" s="44">
        <f t="shared" si="2"/>
        <v>0.90403999999999918</v>
      </c>
      <c r="M44" s="45">
        <f t="shared" si="2"/>
        <v>-2.386645000000001</v>
      </c>
      <c r="N44" s="43">
        <f t="shared" si="3"/>
        <v>3.0118341892325597</v>
      </c>
      <c r="O44" s="44">
        <f t="shared" si="3"/>
        <v>0.64421696707535514</v>
      </c>
      <c r="P44" s="44">
        <f t="shared" si="3"/>
        <v>2.4695585053619102</v>
      </c>
      <c r="Q44" s="45">
        <f t="shared" si="3"/>
        <v>9.1937765332350402E-2</v>
      </c>
      <c r="R44" s="43" t="str">
        <f t="shared" si="4"/>
        <v>5p</v>
      </c>
      <c r="S44" s="44" t="str">
        <f t="shared" si="4"/>
        <v>3p</v>
      </c>
      <c r="T44" s="44" t="str">
        <f t="shared" si="4"/>
        <v>5p</v>
      </c>
      <c r="U44" s="44" t="str">
        <f t="shared" si="4"/>
        <v>3p</v>
      </c>
      <c r="V44" s="13" t="s">
        <v>43</v>
      </c>
      <c r="W44" s="43" t="str">
        <f t="shared" si="5"/>
        <v>Yes</v>
      </c>
      <c r="X44" s="44" t="str">
        <f t="shared" si="5"/>
        <v>No</v>
      </c>
      <c r="Y44" s="44" t="str">
        <f t="shared" si="5"/>
        <v>Yes</v>
      </c>
      <c r="Z44" s="45" t="str">
        <f t="shared" si="5"/>
        <v>No</v>
      </c>
      <c r="AA44" s="19"/>
      <c r="AB44" s="19"/>
      <c r="AC44" s="19"/>
      <c r="AD44" s="19"/>
      <c r="AE44" s="19"/>
    </row>
    <row r="45" spans="1:31" x14ac:dyDescent="0.2">
      <c r="A45" s="3" t="s">
        <v>162</v>
      </c>
      <c r="B45" s="3" t="s">
        <v>50</v>
      </c>
      <c r="C45" s="12">
        <v>2.5667</v>
      </c>
      <c r="D45" s="18">
        <v>2.5667</v>
      </c>
      <c r="E45" s="13">
        <v>0</v>
      </c>
      <c r="F45" s="12">
        <v>-5.509999999999998</v>
      </c>
      <c r="G45" s="18">
        <v>-5.5999999999999979</v>
      </c>
      <c r="H45" s="18">
        <v>-5.23</v>
      </c>
      <c r="I45" s="13">
        <v>-8.4500000000000011</v>
      </c>
      <c r="J45" s="43">
        <f t="shared" si="2"/>
        <v>-4.206884999999998</v>
      </c>
      <c r="K45" s="44">
        <f t="shared" si="2"/>
        <v>-4.2755999999999981</v>
      </c>
      <c r="L45" s="44">
        <f t="shared" si="2"/>
        <v>-3.9931049999999999</v>
      </c>
      <c r="M45" s="45">
        <f t="shared" si="2"/>
        <v>-6.4515750000000001</v>
      </c>
      <c r="N45" s="43">
        <f t="shared" si="3"/>
        <v>1.4892729022111759E-2</v>
      </c>
      <c r="O45" s="44">
        <f t="shared" si="3"/>
        <v>1.3903743980400523E-2</v>
      </c>
      <c r="P45" s="44">
        <f t="shared" si="3"/>
        <v>1.8442411129103189E-2</v>
      </c>
      <c r="Q45" s="45">
        <f t="shared" si="3"/>
        <v>1.5780416537973972E-3</v>
      </c>
      <c r="R45" s="43" t="str">
        <f t="shared" si="4"/>
        <v>3p</v>
      </c>
      <c r="S45" s="44" t="str">
        <f t="shared" si="4"/>
        <v>3p</v>
      </c>
      <c r="T45" s="44" t="str">
        <f t="shared" si="4"/>
        <v>3p</v>
      </c>
      <c r="U45" s="44" t="str">
        <f t="shared" si="4"/>
        <v>3p</v>
      </c>
      <c r="V45" s="13" t="s">
        <v>50</v>
      </c>
      <c r="W45" s="43" t="str">
        <f t="shared" si="5"/>
        <v>Yes</v>
      </c>
      <c r="X45" s="44" t="str">
        <f t="shared" si="5"/>
        <v>Yes</v>
      </c>
      <c r="Y45" s="44" t="str">
        <f t="shared" si="5"/>
        <v>Yes</v>
      </c>
      <c r="Z45" s="45" t="str">
        <f t="shared" si="5"/>
        <v>Yes</v>
      </c>
      <c r="AA45" s="19"/>
      <c r="AB45" s="19"/>
      <c r="AC45" s="19"/>
      <c r="AD45" s="19"/>
      <c r="AE45" s="19"/>
    </row>
    <row r="46" spans="1:31" x14ac:dyDescent="0.2">
      <c r="A46" s="3" t="s">
        <v>165</v>
      </c>
      <c r="B46" s="3" t="s">
        <v>50</v>
      </c>
      <c r="C46" s="12">
        <v>2.5667</v>
      </c>
      <c r="D46" s="18">
        <v>2.4567000000000001</v>
      </c>
      <c r="E46" s="13">
        <v>0.10999999999999988</v>
      </c>
      <c r="F46" s="12">
        <v>1.3200000000000003</v>
      </c>
      <c r="G46" s="18">
        <v>-1.2399999999999984</v>
      </c>
      <c r="H46" s="18">
        <v>-1.0199999999999996</v>
      </c>
      <c r="I46" s="13">
        <v>-2.009999999999998</v>
      </c>
      <c r="J46" s="43">
        <f t="shared" si="2"/>
        <v>1.11782</v>
      </c>
      <c r="K46" s="44">
        <f t="shared" si="2"/>
        <v>-0.83673999999999893</v>
      </c>
      <c r="L46" s="44">
        <f t="shared" si="2"/>
        <v>-0.66876999999999975</v>
      </c>
      <c r="M46" s="45">
        <f t="shared" si="2"/>
        <v>-1.4246349999999985</v>
      </c>
      <c r="N46" s="43">
        <f t="shared" si="3"/>
        <v>3.0581777990881576</v>
      </c>
      <c r="O46" s="44">
        <f t="shared" si="3"/>
        <v>0.43312044002917283</v>
      </c>
      <c r="P46" s="44">
        <f t="shared" si="3"/>
        <v>0.5123385970533707</v>
      </c>
      <c r="Q46" s="45">
        <f t="shared" si="3"/>
        <v>0.24059649538003994</v>
      </c>
      <c r="R46" s="43" t="str">
        <f t="shared" si="4"/>
        <v>5p</v>
      </c>
      <c r="S46" s="44" t="str">
        <f t="shared" si="4"/>
        <v>3p</v>
      </c>
      <c r="T46" s="44" t="str">
        <f t="shared" si="4"/>
        <v>3p</v>
      </c>
      <c r="U46" s="44" t="str">
        <f t="shared" si="4"/>
        <v>3p</v>
      </c>
      <c r="V46" s="13" t="s">
        <v>50</v>
      </c>
      <c r="W46" s="43" t="str">
        <f t="shared" si="5"/>
        <v>No</v>
      </c>
      <c r="X46" s="44" t="str">
        <f t="shared" si="5"/>
        <v>Yes</v>
      </c>
      <c r="Y46" s="44" t="str">
        <f t="shared" si="5"/>
        <v>Yes</v>
      </c>
      <c r="Z46" s="45" t="str">
        <f t="shared" si="5"/>
        <v>Yes</v>
      </c>
      <c r="AA46" s="19"/>
      <c r="AB46" s="19"/>
      <c r="AC46" s="19"/>
      <c r="AD46" s="19"/>
      <c r="AE46" s="19"/>
    </row>
    <row r="47" spans="1:31" x14ac:dyDescent="0.2">
      <c r="A47" s="3" t="s">
        <v>168</v>
      </c>
      <c r="B47" s="3" t="s">
        <v>50</v>
      </c>
      <c r="C47" s="12">
        <v>2.3671000000000002</v>
      </c>
      <c r="D47" s="18">
        <v>5.6055000000000001</v>
      </c>
      <c r="E47" s="13">
        <v>-3.2383999999999999</v>
      </c>
      <c r="F47" s="12">
        <v>-2.9299999999999997</v>
      </c>
      <c r="G47" s="18">
        <v>-2.41</v>
      </c>
      <c r="H47" s="18">
        <v>-0.88000000000000256</v>
      </c>
      <c r="I47" s="13">
        <v>-0.80000000000000071</v>
      </c>
      <c r="J47" s="43">
        <f t="shared" si="2"/>
        <v>-5.4754550000000002</v>
      </c>
      <c r="K47" s="44">
        <f t="shared" si="2"/>
        <v>-5.0784349999999998</v>
      </c>
      <c r="L47" s="44">
        <f t="shared" si="2"/>
        <v>-3.910280000000002</v>
      </c>
      <c r="M47" s="45">
        <f t="shared" si="2"/>
        <v>-3.8492000000000006</v>
      </c>
      <c r="N47" s="43">
        <f t="shared" si="3"/>
        <v>4.1883378556232635E-3</v>
      </c>
      <c r="O47" s="44">
        <f t="shared" si="3"/>
        <v>6.2296720751733375E-3</v>
      </c>
      <c r="P47" s="44">
        <f t="shared" si="3"/>
        <v>2.0034943203950852E-2</v>
      </c>
      <c r="Q47" s="45">
        <f t="shared" si="3"/>
        <v>2.1296822179984572E-2</v>
      </c>
      <c r="R47" s="43" t="str">
        <f t="shared" si="4"/>
        <v>3p</v>
      </c>
      <c r="S47" s="44" t="str">
        <f t="shared" si="4"/>
        <v>3p</v>
      </c>
      <c r="T47" s="44" t="str">
        <f t="shared" si="4"/>
        <v>3p</v>
      </c>
      <c r="U47" s="44" t="str">
        <f t="shared" si="4"/>
        <v>3p</v>
      </c>
      <c r="V47" s="13" t="s">
        <v>50</v>
      </c>
      <c r="W47" s="43" t="str">
        <f t="shared" si="5"/>
        <v>Yes</v>
      </c>
      <c r="X47" s="44" t="str">
        <f t="shared" si="5"/>
        <v>Yes</v>
      </c>
      <c r="Y47" s="44" t="str">
        <f t="shared" si="5"/>
        <v>Yes</v>
      </c>
      <c r="Z47" s="45" t="str">
        <f t="shared" si="5"/>
        <v>Yes</v>
      </c>
      <c r="AA47" s="19"/>
      <c r="AB47" s="19"/>
      <c r="AC47" s="19"/>
      <c r="AD47" s="19"/>
      <c r="AE47" s="19"/>
    </row>
    <row r="48" spans="1:31" x14ac:dyDescent="0.2">
      <c r="A48" s="3" t="s">
        <v>171</v>
      </c>
      <c r="B48" s="3" t="s">
        <v>50</v>
      </c>
      <c r="C48" s="12">
        <v>2.3671000000000002</v>
      </c>
      <c r="D48" s="18">
        <v>5.6055000000000001</v>
      </c>
      <c r="E48" s="13">
        <v>-3.2383999999999999</v>
      </c>
      <c r="F48" s="12">
        <v>1.0799999999999983</v>
      </c>
      <c r="G48" s="18">
        <v>-0.92999999999999972</v>
      </c>
      <c r="H48" s="18">
        <v>0.22000000000000242</v>
      </c>
      <c r="I48" s="13">
        <v>-4.3699999999999974</v>
      </c>
      <c r="J48" s="43">
        <f t="shared" si="2"/>
        <v>-2.4138200000000012</v>
      </c>
      <c r="K48" s="44">
        <f t="shared" si="2"/>
        <v>-3.9484549999999996</v>
      </c>
      <c r="L48" s="44">
        <f t="shared" si="2"/>
        <v>-3.0704299999999982</v>
      </c>
      <c r="M48" s="45">
        <f t="shared" si="2"/>
        <v>-6.5748949999999979</v>
      </c>
      <c r="N48" s="43">
        <f t="shared" si="3"/>
        <v>8.9472999897545785E-2</v>
      </c>
      <c r="O48" s="44">
        <f t="shared" si="3"/>
        <v>1.9284524500649262E-2</v>
      </c>
      <c r="P48" s="44">
        <f t="shared" si="3"/>
        <v>4.6401293885891835E-2</v>
      </c>
      <c r="Q48" s="45">
        <f t="shared" si="3"/>
        <v>1.3949585500458923E-3</v>
      </c>
      <c r="R48" s="43" t="str">
        <f t="shared" si="4"/>
        <v>3p</v>
      </c>
      <c r="S48" s="44" t="str">
        <f t="shared" si="4"/>
        <v>3p</v>
      </c>
      <c r="T48" s="44" t="str">
        <f t="shared" si="4"/>
        <v>3p</v>
      </c>
      <c r="U48" s="44" t="str">
        <f t="shared" si="4"/>
        <v>3p</v>
      </c>
      <c r="V48" s="13" t="s">
        <v>50</v>
      </c>
      <c r="W48" s="43" t="str">
        <f t="shared" si="5"/>
        <v>Yes</v>
      </c>
      <c r="X48" s="44" t="str">
        <f t="shared" si="5"/>
        <v>Yes</v>
      </c>
      <c r="Y48" s="44" t="str">
        <f t="shared" si="5"/>
        <v>Yes</v>
      </c>
      <c r="Z48" s="45" t="str">
        <f t="shared" si="5"/>
        <v>Yes</v>
      </c>
      <c r="AA48" s="19"/>
      <c r="AB48" s="19"/>
      <c r="AC48" s="19"/>
      <c r="AD48" s="19"/>
      <c r="AE48" s="19"/>
    </row>
    <row r="49" spans="1:31" x14ac:dyDescent="0.2">
      <c r="A49" s="3" t="s">
        <v>174</v>
      </c>
      <c r="B49" s="3" t="s">
        <v>50</v>
      </c>
      <c r="C49" s="12">
        <v>5.6055000000000001</v>
      </c>
      <c r="D49" s="18">
        <v>5.6055000000000001</v>
      </c>
      <c r="E49" s="13">
        <v>0</v>
      </c>
      <c r="F49" s="12">
        <v>-0.61999999999999744</v>
      </c>
      <c r="G49" s="18">
        <v>-3.3699999999999974</v>
      </c>
      <c r="H49" s="18">
        <v>-4.07</v>
      </c>
      <c r="I49" s="13">
        <v>-3.0100000000000016</v>
      </c>
      <c r="J49" s="43">
        <f t="shared" si="2"/>
        <v>-0.47336999999999801</v>
      </c>
      <c r="K49" s="44">
        <f t="shared" si="2"/>
        <v>-2.5729949999999979</v>
      </c>
      <c r="L49" s="44">
        <f t="shared" si="2"/>
        <v>-3.1074450000000002</v>
      </c>
      <c r="M49" s="45">
        <f t="shared" si="2"/>
        <v>-2.2981350000000011</v>
      </c>
      <c r="N49" s="43">
        <f t="shared" si="3"/>
        <v>0.62289975403904885</v>
      </c>
      <c r="O49" s="44">
        <f t="shared" si="3"/>
        <v>7.6306796452316875E-2</v>
      </c>
      <c r="P49" s="44">
        <f t="shared" si="3"/>
        <v>4.4715149948217348E-2</v>
      </c>
      <c r="Q49" s="45">
        <f t="shared" si="3"/>
        <v>0.10044615621044475</v>
      </c>
      <c r="R49" s="43" t="str">
        <f t="shared" si="4"/>
        <v>3p</v>
      </c>
      <c r="S49" s="44" t="str">
        <f t="shared" si="4"/>
        <v>3p</v>
      </c>
      <c r="T49" s="44" t="str">
        <f t="shared" si="4"/>
        <v>3p</v>
      </c>
      <c r="U49" s="44" t="str">
        <f t="shared" si="4"/>
        <v>3p</v>
      </c>
      <c r="V49" s="13" t="s">
        <v>50</v>
      </c>
      <c r="W49" s="43" t="str">
        <f t="shared" si="5"/>
        <v>Yes</v>
      </c>
      <c r="X49" s="44" t="str">
        <f t="shared" si="5"/>
        <v>Yes</v>
      </c>
      <c r="Y49" s="44" t="str">
        <f t="shared" si="5"/>
        <v>Yes</v>
      </c>
      <c r="Z49" s="45" t="str">
        <f t="shared" si="5"/>
        <v>Yes</v>
      </c>
      <c r="AA49" s="19"/>
      <c r="AB49" s="19"/>
      <c r="AC49" s="19"/>
      <c r="AD49" s="19"/>
      <c r="AE49" s="19"/>
    </row>
    <row r="50" spans="1:31" x14ac:dyDescent="0.2">
      <c r="A50" s="3" t="s">
        <v>177</v>
      </c>
      <c r="B50" s="3" t="s">
        <v>50</v>
      </c>
      <c r="C50" s="12">
        <v>2.3671000000000002</v>
      </c>
      <c r="D50" s="18">
        <v>5.6055000000000001</v>
      </c>
      <c r="E50" s="13">
        <v>-3.2383999999999999</v>
      </c>
      <c r="F50" s="12">
        <v>1.0800000000000018</v>
      </c>
      <c r="G50" s="18">
        <v>-1.3599999999999994</v>
      </c>
      <c r="H50" s="18">
        <v>-5.0500000000000025</v>
      </c>
      <c r="I50" s="13">
        <v>-6.2900000000000009</v>
      </c>
      <c r="J50" s="43">
        <f t="shared" si="2"/>
        <v>-2.4138199999999985</v>
      </c>
      <c r="K50" s="44">
        <f t="shared" si="2"/>
        <v>-4.2767599999999995</v>
      </c>
      <c r="L50" s="44">
        <f t="shared" si="2"/>
        <v>-7.0940750000000019</v>
      </c>
      <c r="M50" s="45">
        <f t="shared" si="2"/>
        <v>-8.0408150000000003</v>
      </c>
      <c r="N50" s="43">
        <f t="shared" si="3"/>
        <v>8.9472999897546035E-2</v>
      </c>
      <c r="O50" s="44">
        <f t="shared" si="3"/>
        <v>1.3887624999042385E-2</v>
      </c>
      <c r="P50" s="44">
        <f t="shared" si="3"/>
        <v>8.3001214217745436E-4</v>
      </c>
      <c r="Q50" s="45">
        <f t="shared" si="3"/>
        <v>3.2204811718766161E-4</v>
      </c>
      <c r="R50" s="43" t="str">
        <f t="shared" si="4"/>
        <v>3p</v>
      </c>
      <c r="S50" s="44" t="str">
        <f t="shared" si="4"/>
        <v>3p</v>
      </c>
      <c r="T50" s="44" t="str">
        <f t="shared" si="4"/>
        <v>3p</v>
      </c>
      <c r="U50" s="44" t="str">
        <f t="shared" si="4"/>
        <v>3p</v>
      </c>
      <c r="V50" s="13" t="s">
        <v>50</v>
      </c>
      <c r="W50" s="43" t="str">
        <f t="shared" si="5"/>
        <v>Yes</v>
      </c>
      <c r="X50" s="44" t="str">
        <f t="shared" si="5"/>
        <v>Yes</v>
      </c>
      <c r="Y50" s="44" t="str">
        <f t="shared" si="5"/>
        <v>Yes</v>
      </c>
      <c r="Z50" s="45" t="str">
        <f t="shared" si="5"/>
        <v>Yes</v>
      </c>
      <c r="AA50" s="19"/>
      <c r="AB50" s="19"/>
      <c r="AC50" s="19"/>
      <c r="AD50" s="19"/>
      <c r="AE50" s="19"/>
    </row>
    <row r="51" spans="1:31" x14ac:dyDescent="0.2">
      <c r="A51" s="3" t="s">
        <v>180</v>
      </c>
      <c r="B51" s="3" t="s">
        <v>50</v>
      </c>
      <c r="C51" s="12">
        <v>2.5667</v>
      </c>
      <c r="D51" s="18">
        <v>5.6055000000000001</v>
      </c>
      <c r="E51" s="13">
        <v>-3.0388000000000002</v>
      </c>
      <c r="F51" s="12">
        <v>-1.610000000000003</v>
      </c>
      <c r="G51" s="18">
        <v>-5.4600000000000009</v>
      </c>
      <c r="H51" s="18">
        <v>-7.9600000000000009</v>
      </c>
      <c r="I51" s="13">
        <v>-8.9899999999999984</v>
      </c>
      <c r="J51" s="43">
        <f t="shared" si="2"/>
        <v>-4.2680350000000029</v>
      </c>
      <c r="K51" s="44">
        <f t="shared" si="2"/>
        <v>-7.207510000000001</v>
      </c>
      <c r="L51" s="44">
        <f t="shared" si="2"/>
        <v>-9.1162600000000005</v>
      </c>
      <c r="M51" s="45">
        <f t="shared" si="2"/>
        <v>-9.9026649999999989</v>
      </c>
      <c r="N51" s="43">
        <f t="shared" si="3"/>
        <v>1.4009324587716343E-2</v>
      </c>
      <c r="O51" s="44">
        <f t="shared" si="3"/>
        <v>7.4100354259562724E-4</v>
      </c>
      <c r="P51" s="44">
        <f t="shared" si="3"/>
        <v>1.0986547798982846E-4</v>
      </c>
      <c r="Q51" s="45">
        <f t="shared" si="3"/>
        <v>5.0041477874164648E-5</v>
      </c>
      <c r="R51" s="43" t="str">
        <f t="shared" si="4"/>
        <v>3p</v>
      </c>
      <c r="S51" s="44" t="str">
        <f t="shared" si="4"/>
        <v>3p</v>
      </c>
      <c r="T51" s="44" t="str">
        <f t="shared" si="4"/>
        <v>3p</v>
      </c>
      <c r="U51" s="44" t="str">
        <f t="shared" si="4"/>
        <v>3p</v>
      </c>
      <c r="V51" s="13" t="s">
        <v>50</v>
      </c>
      <c r="W51" s="43" t="str">
        <f t="shared" si="5"/>
        <v>Yes</v>
      </c>
      <c r="X51" s="44" t="str">
        <f t="shared" si="5"/>
        <v>Yes</v>
      </c>
      <c r="Y51" s="44" t="str">
        <f t="shared" si="5"/>
        <v>Yes</v>
      </c>
      <c r="Z51" s="45" t="str">
        <f t="shared" si="5"/>
        <v>Yes</v>
      </c>
      <c r="AA51" s="19"/>
      <c r="AB51" s="19"/>
      <c r="AC51" s="19"/>
      <c r="AD51" s="19"/>
      <c r="AE51" s="19"/>
    </row>
    <row r="52" spans="1:31" x14ac:dyDescent="0.2">
      <c r="A52" s="3" t="s">
        <v>183</v>
      </c>
      <c r="B52" s="3" t="s">
        <v>50</v>
      </c>
      <c r="C52" s="12">
        <v>2.3671000000000002</v>
      </c>
      <c r="D52" s="18">
        <v>5.6055000000000001</v>
      </c>
      <c r="E52" s="13">
        <v>-3.2383999999999999</v>
      </c>
      <c r="F52" s="12">
        <v>-1.6499999999999986</v>
      </c>
      <c r="G52" s="18">
        <v>-5.33</v>
      </c>
      <c r="H52" s="18">
        <v>-5.16</v>
      </c>
      <c r="I52" s="13">
        <v>-5.35</v>
      </c>
      <c r="J52" s="43">
        <f t="shared" si="2"/>
        <v>-4.4981749999999989</v>
      </c>
      <c r="K52" s="44">
        <f t="shared" si="2"/>
        <v>-7.307855</v>
      </c>
      <c r="L52" s="44">
        <f t="shared" si="2"/>
        <v>-7.1780600000000003</v>
      </c>
      <c r="M52" s="45">
        <f t="shared" si="2"/>
        <v>-7.3231249999999992</v>
      </c>
      <c r="N52" s="43">
        <f t="shared" si="3"/>
        <v>1.1129322642182535E-2</v>
      </c>
      <c r="O52" s="44">
        <f t="shared" si="3"/>
        <v>6.7025649910844494E-4</v>
      </c>
      <c r="P52" s="44">
        <f t="shared" si="3"/>
        <v>7.6315059674133959E-4</v>
      </c>
      <c r="Q52" s="45">
        <f t="shared" si="3"/>
        <v>6.6009943573982013E-4</v>
      </c>
      <c r="R52" s="43" t="str">
        <f t="shared" si="4"/>
        <v>3p</v>
      </c>
      <c r="S52" s="44" t="str">
        <f t="shared" si="4"/>
        <v>3p</v>
      </c>
      <c r="T52" s="44" t="str">
        <f t="shared" si="4"/>
        <v>3p</v>
      </c>
      <c r="U52" s="44" t="str">
        <f t="shared" si="4"/>
        <v>3p</v>
      </c>
      <c r="V52" s="13" t="s">
        <v>50</v>
      </c>
      <c r="W52" s="43" t="str">
        <f t="shared" si="5"/>
        <v>Yes</v>
      </c>
      <c r="X52" s="44" t="str">
        <f t="shared" si="5"/>
        <v>Yes</v>
      </c>
      <c r="Y52" s="44" t="str">
        <f t="shared" si="5"/>
        <v>Yes</v>
      </c>
      <c r="Z52" s="45" t="str">
        <f t="shared" si="5"/>
        <v>Yes</v>
      </c>
      <c r="AA52" s="19"/>
      <c r="AB52" s="19"/>
      <c r="AC52" s="19"/>
      <c r="AD52" s="19"/>
      <c r="AE52" s="19"/>
    </row>
    <row r="53" spans="1:31" x14ac:dyDescent="0.2">
      <c r="A53" s="3" t="s">
        <v>186</v>
      </c>
      <c r="B53" s="3" t="s">
        <v>43</v>
      </c>
      <c r="C53" s="12">
        <v>5.6055000000000001</v>
      </c>
      <c r="D53" s="18">
        <v>2.3671000000000002</v>
      </c>
      <c r="E53" s="13">
        <v>3.2383999999999999</v>
      </c>
      <c r="F53" s="12">
        <v>1.7699999999999996</v>
      </c>
      <c r="G53" s="18">
        <v>-1.1099999999999994</v>
      </c>
      <c r="H53" s="18">
        <v>-1.75</v>
      </c>
      <c r="I53" s="13">
        <v>-0.17000000000000171</v>
      </c>
      <c r="J53" s="43">
        <f t="shared" si="2"/>
        <v>4.5897949999999996</v>
      </c>
      <c r="K53" s="44">
        <f t="shared" si="2"/>
        <v>2.3909150000000006</v>
      </c>
      <c r="L53" s="44">
        <f t="shared" si="2"/>
        <v>1.9022749999999999</v>
      </c>
      <c r="M53" s="45">
        <f t="shared" si="2"/>
        <v>3.1086049999999985</v>
      </c>
      <c r="N53" s="43">
        <f t="shared" si="3"/>
        <v>98.473936850431244</v>
      </c>
      <c r="O53" s="44">
        <f t="shared" si="3"/>
        <v>10.923466792179184</v>
      </c>
      <c r="P53" s="44">
        <f t="shared" si="3"/>
        <v>6.7011135925522787</v>
      </c>
      <c r="Q53" s="45">
        <f t="shared" si="3"/>
        <v>22.389742032363536</v>
      </c>
      <c r="R53" s="43" t="str">
        <f t="shared" si="4"/>
        <v>5p</v>
      </c>
      <c r="S53" s="44" t="str">
        <f t="shared" si="4"/>
        <v>5p</v>
      </c>
      <c r="T53" s="44" t="str">
        <f t="shared" si="4"/>
        <v>5p</v>
      </c>
      <c r="U53" s="44" t="str">
        <f t="shared" si="4"/>
        <v>5p</v>
      </c>
      <c r="V53" s="13" t="s">
        <v>43</v>
      </c>
      <c r="W53" s="43" t="str">
        <f t="shared" si="5"/>
        <v>Yes</v>
      </c>
      <c r="X53" s="44" t="str">
        <f t="shared" si="5"/>
        <v>Yes</v>
      </c>
      <c r="Y53" s="44" t="str">
        <f t="shared" si="5"/>
        <v>Yes</v>
      </c>
      <c r="Z53" s="45" t="str">
        <f t="shared" si="5"/>
        <v>Yes</v>
      </c>
      <c r="AA53" s="19"/>
      <c r="AB53" s="19"/>
      <c r="AC53" s="19"/>
      <c r="AD53" s="19"/>
      <c r="AE53" s="19"/>
    </row>
    <row r="54" spans="1:31" x14ac:dyDescent="0.2">
      <c r="A54" s="3" t="s">
        <v>189</v>
      </c>
      <c r="B54" s="3" t="s">
        <v>50</v>
      </c>
      <c r="C54" s="12">
        <v>5.6055000000000001</v>
      </c>
      <c r="D54" s="18">
        <v>5.6055000000000001</v>
      </c>
      <c r="E54" s="13">
        <v>0</v>
      </c>
      <c r="F54" s="12">
        <v>0.23000000000000043</v>
      </c>
      <c r="G54" s="18">
        <v>-1.9199999999999982</v>
      </c>
      <c r="H54" s="18">
        <v>-2.8599999999999994</v>
      </c>
      <c r="I54" s="13">
        <v>-3.25</v>
      </c>
      <c r="J54" s="43">
        <f t="shared" si="2"/>
        <v>0.17560500000000032</v>
      </c>
      <c r="K54" s="44">
        <f t="shared" si="2"/>
        <v>-1.4659199999999986</v>
      </c>
      <c r="L54" s="44">
        <f t="shared" si="2"/>
        <v>-2.1836099999999994</v>
      </c>
      <c r="M54" s="45">
        <f t="shared" si="2"/>
        <v>-2.4813749999999999</v>
      </c>
      <c r="N54" s="43">
        <f t="shared" si="3"/>
        <v>1.1919669978337726</v>
      </c>
      <c r="O54" s="44">
        <f t="shared" si="3"/>
        <v>0.23086572513360171</v>
      </c>
      <c r="P54" s="44">
        <f t="shared" si="3"/>
        <v>0.11263435185202278</v>
      </c>
      <c r="Q54" s="45">
        <f t="shared" si="3"/>
        <v>8.3628297368432719E-2</v>
      </c>
      <c r="R54" s="43" t="str">
        <f t="shared" si="4"/>
        <v>5p</v>
      </c>
      <c r="S54" s="44" t="str">
        <f t="shared" si="4"/>
        <v>3p</v>
      </c>
      <c r="T54" s="44" t="str">
        <f t="shared" si="4"/>
        <v>3p</v>
      </c>
      <c r="U54" s="44" t="str">
        <f t="shared" si="4"/>
        <v>3p</v>
      </c>
      <c r="V54" s="13" t="s">
        <v>50</v>
      </c>
      <c r="W54" s="43" t="str">
        <f t="shared" si="5"/>
        <v>No</v>
      </c>
      <c r="X54" s="44" t="str">
        <f t="shared" si="5"/>
        <v>Yes</v>
      </c>
      <c r="Y54" s="44" t="str">
        <f t="shared" si="5"/>
        <v>Yes</v>
      </c>
      <c r="Z54" s="45" t="str">
        <f t="shared" si="5"/>
        <v>Yes</v>
      </c>
      <c r="AA54" s="19"/>
      <c r="AB54" s="19"/>
      <c r="AC54" s="19"/>
      <c r="AD54" s="19"/>
      <c r="AE54" s="19"/>
    </row>
    <row r="55" spans="1:31" x14ac:dyDescent="0.2">
      <c r="A55" s="3" t="s">
        <v>192</v>
      </c>
      <c r="B55" s="3" t="s">
        <v>43</v>
      </c>
      <c r="C55" s="12">
        <v>5.6055000000000001</v>
      </c>
      <c r="D55" s="18">
        <v>2.5667</v>
      </c>
      <c r="E55" s="13">
        <v>3.0388000000000002</v>
      </c>
      <c r="F55" s="12">
        <v>0.70000000000000284</v>
      </c>
      <c r="G55" s="18">
        <v>3.41</v>
      </c>
      <c r="H55" s="18">
        <v>3.3200000000000003</v>
      </c>
      <c r="I55" s="13">
        <v>-1.4299999999999997</v>
      </c>
      <c r="J55" s="43">
        <f t="shared" si="2"/>
        <v>3.5732500000000025</v>
      </c>
      <c r="K55" s="44">
        <f t="shared" si="2"/>
        <v>5.6423350000000001</v>
      </c>
      <c r="L55" s="44">
        <f t="shared" si="2"/>
        <v>5.57362</v>
      </c>
      <c r="M55" s="45">
        <f t="shared" si="2"/>
        <v>1.9469950000000005</v>
      </c>
      <c r="N55" s="43">
        <f t="shared" si="3"/>
        <v>35.632124210826724</v>
      </c>
      <c r="O55" s="44">
        <f t="shared" si="3"/>
        <v>282.11963107983024</v>
      </c>
      <c r="P55" s="44">
        <f t="shared" si="3"/>
        <v>263.38484481622567</v>
      </c>
      <c r="Q55" s="45">
        <f t="shared" si="3"/>
        <v>7.0075888997530997</v>
      </c>
      <c r="R55" s="43" t="str">
        <f t="shared" si="4"/>
        <v>5p</v>
      </c>
      <c r="S55" s="44" t="str">
        <f t="shared" si="4"/>
        <v>5p</v>
      </c>
      <c r="T55" s="44" t="str">
        <f t="shared" si="4"/>
        <v>5p</v>
      </c>
      <c r="U55" s="44" t="str">
        <f t="shared" si="4"/>
        <v>5p</v>
      </c>
      <c r="V55" s="13" t="s">
        <v>43</v>
      </c>
      <c r="W55" s="43" t="str">
        <f t="shared" si="5"/>
        <v>Yes</v>
      </c>
      <c r="X55" s="44" t="str">
        <f t="shared" si="5"/>
        <v>Yes</v>
      </c>
      <c r="Y55" s="44" t="str">
        <f t="shared" si="5"/>
        <v>Yes</v>
      </c>
      <c r="Z55" s="45" t="str">
        <f t="shared" si="5"/>
        <v>Yes</v>
      </c>
      <c r="AA55" s="19"/>
      <c r="AB55" s="19"/>
      <c r="AC55" s="19"/>
      <c r="AD55" s="19"/>
      <c r="AE55" s="19"/>
    </row>
    <row r="56" spans="1:31" x14ac:dyDescent="0.2">
      <c r="A56" s="3" t="s">
        <v>195</v>
      </c>
      <c r="B56" s="3" t="s">
        <v>43</v>
      </c>
      <c r="C56" s="12">
        <v>5.6055000000000001</v>
      </c>
      <c r="D56" s="18">
        <v>2.4567000000000001</v>
      </c>
      <c r="E56" s="13">
        <v>3.1488</v>
      </c>
      <c r="F56" s="12">
        <v>-1.1300000000000026</v>
      </c>
      <c r="G56" s="18">
        <v>-2.3500000000000014</v>
      </c>
      <c r="H56" s="18">
        <v>-1.639999999999997</v>
      </c>
      <c r="I56" s="13">
        <v>-2.5599999999999987</v>
      </c>
      <c r="J56" s="43">
        <f t="shared" si="2"/>
        <v>2.2860449999999979</v>
      </c>
      <c r="K56" s="44">
        <f t="shared" si="2"/>
        <v>1.354574999999999</v>
      </c>
      <c r="L56" s="44">
        <f t="shared" si="2"/>
        <v>1.8966600000000025</v>
      </c>
      <c r="M56" s="45">
        <f t="shared" si="2"/>
        <v>1.1942400000000011</v>
      </c>
      <c r="N56" s="43">
        <f t="shared" si="3"/>
        <v>9.8359443080535645</v>
      </c>
      <c r="O56" s="44">
        <f t="shared" si="3"/>
        <v>3.8751101524556075</v>
      </c>
      <c r="P56" s="44">
        <f t="shared" si="3"/>
        <v>6.663592304566464</v>
      </c>
      <c r="Q56" s="45">
        <f t="shared" si="3"/>
        <v>3.3010453686621273</v>
      </c>
      <c r="R56" s="43" t="str">
        <f t="shared" si="4"/>
        <v>5p</v>
      </c>
      <c r="S56" s="44" t="str">
        <f t="shared" si="4"/>
        <v>5p</v>
      </c>
      <c r="T56" s="44" t="str">
        <f t="shared" si="4"/>
        <v>5p</v>
      </c>
      <c r="U56" s="44" t="str">
        <f t="shared" si="4"/>
        <v>5p</v>
      </c>
      <c r="V56" s="13" t="s">
        <v>43</v>
      </c>
      <c r="W56" s="43" t="str">
        <f t="shared" si="5"/>
        <v>Yes</v>
      </c>
      <c r="X56" s="44" t="str">
        <f t="shared" si="5"/>
        <v>Yes</v>
      </c>
      <c r="Y56" s="44" t="str">
        <f t="shared" si="5"/>
        <v>Yes</v>
      </c>
      <c r="Z56" s="45" t="str">
        <f t="shared" si="5"/>
        <v>Yes</v>
      </c>
      <c r="AA56" s="19"/>
      <c r="AB56" s="19"/>
      <c r="AC56" s="19"/>
      <c r="AD56" s="19"/>
      <c r="AE56" s="19"/>
    </row>
    <row r="57" spans="1:31" x14ac:dyDescent="0.2">
      <c r="A57" s="3" t="s">
        <v>198</v>
      </c>
      <c r="B57" s="3" t="s">
        <v>50</v>
      </c>
      <c r="C57" s="12">
        <v>2.3671000000000002</v>
      </c>
      <c r="D57" s="18">
        <v>5.6055000000000001</v>
      </c>
      <c r="E57" s="13">
        <v>-3.2383999999999999</v>
      </c>
      <c r="F57" s="12">
        <v>-3.7799999999999976</v>
      </c>
      <c r="G57" s="18">
        <v>-8.2199999999999989</v>
      </c>
      <c r="H57" s="18">
        <v>-5.24</v>
      </c>
      <c r="I57" s="13">
        <v>-5.7999999999999989</v>
      </c>
      <c r="J57" s="43">
        <f t="shared" si="2"/>
        <v>-6.1244299999999985</v>
      </c>
      <c r="K57" s="44">
        <f t="shared" si="2"/>
        <v>-9.5143699999999995</v>
      </c>
      <c r="L57" s="44">
        <f t="shared" si="2"/>
        <v>-7.239139999999999</v>
      </c>
      <c r="M57" s="45">
        <f t="shared" si="2"/>
        <v>-7.6666999999999987</v>
      </c>
      <c r="N57" s="43">
        <f t="shared" si="3"/>
        <v>2.1887473603224693E-3</v>
      </c>
      <c r="O57" s="44">
        <f t="shared" si="3"/>
        <v>7.3784372750161273E-5</v>
      </c>
      <c r="P57" s="44">
        <f t="shared" si="3"/>
        <v>7.1793240947204374E-4</v>
      </c>
      <c r="Q57" s="45">
        <f t="shared" si="3"/>
        <v>4.6816262037334151E-4</v>
      </c>
      <c r="R57" s="43" t="str">
        <f t="shared" si="4"/>
        <v>3p</v>
      </c>
      <c r="S57" s="44" t="str">
        <f t="shared" si="4"/>
        <v>3p</v>
      </c>
      <c r="T57" s="44" t="str">
        <f t="shared" si="4"/>
        <v>3p</v>
      </c>
      <c r="U57" s="44" t="str">
        <f t="shared" si="4"/>
        <v>3p</v>
      </c>
      <c r="V57" s="13" t="s">
        <v>50</v>
      </c>
      <c r="W57" s="43" t="str">
        <f t="shared" si="5"/>
        <v>Yes</v>
      </c>
      <c r="X57" s="44" t="str">
        <f t="shared" si="5"/>
        <v>Yes</v>
      </c>
      <c r="Y57" s="44" t="str">
        <f t="shared" si="5"/>
        <v>Yes</v>
      </c>
      <c r="Z57" s="45" t="str">
        <f t="shared" si="5"/>
        <v>Yes</v>
      </c>
      <c r="AA57" s="19"/>
      <c r="AB57" s="19"/>
      <c r="AC57" s="19"/>
      <c r="AD57" s="19"/>
      <c r="AE57" s="19"/>
    </row>
    <row r="58" spans="1:31" x14ac:dyDescent="0.2">
      <c r="A58" s="3" t="s">
        <v>201</v>
      </c>
      <c r="B58" s="3" t="s">
        <v>43</v>
      </c>
      <c r="C58" s="12">
        <v>5.6055000000000001</v>
      </c>
      <c r="D58" s="18">
        <v>2.5667</v>
      </c>
      <c r="E58" s="13">
        <v>3.0388000000000002</v>
      </c>
      <c r="F58" s="12">
        <v>0.98000000000000043</v>
      </c>
      <c r="G58" s="18">
        <v>-2.379999999999999</v>
      </c>
      <c r="H58" s="18">
        <v>-6.18</v>
      </c>
      <c r="I58" s="13">
        <v>-7.7899999999999991</v>
      </c>
      <c r="J58" s="43">
        <f t="shared" si="2"/>
        <v>3.7870300000000006</v>
      </c>
      <c r="K58" s="44">
        <f t="shared" si="2"/>
        <v>1.2216700000000009</v>
      </c>
      <c r="L58" s="44">
        <f t="shared" si="2"/>
        <v>-1.6796299999999995</v>
      </c>
      <c r="M58" s="45">
        <f t="shared" si="2"/>
        <v>-2.9088649999999987</v>
      </c>
      <c r="N58" s="43">
        <f t="shared" si="3"/>
        <v>44.125041362375953</v>
      </c>
      <c r="O58" s="44">
        <f t="shared" si="3"/>
        <v>3.3928462749255033</v>
      </c>
      <c r="P58" s="44">
        <f t="shared" si="3"/>
        <v>0.18644315781421031</v>
      </c>
      <c r="Q58" s="45">
        <f t="shared" si="3"/>
        <v>5.4537701635782865E-2</v>
      </c>
      <c r="R58" s="43" t="str">
        <f t="shared" si="4"/>
        <v>5p</v>
      </c>
      <c r="S58" s="44" t="str">
        <f t="shared" si="4"/>
        <v>5p</v>
      </c>
      <c r="T58" s="44" t="str">
        <f t="shared" si="4"/>
        <v>3p</v>
      </c>
      <c r="U58" s="44" t="str">
        <f t="shared" si="4"/>
        <v>3p</v>
      </c>
      <c r="V58" s="13" t="s">
        <v>43</v>
      </c>
      <c r="W58" s="43" t="str">
        <f t="shared" si="5"/>
        <v>Yes</v>
      </c>
      <c r="X58" s="44" t="str">
        <f t="shared" si="5"/>
        <v>Yes</v>
      </c>
      <c r="Y58" s="44" t="str">
        <f t="shared" si="5"/>
        <v>No</v>
      </c>
      <c r="Z58" s="45" t="str">
        <f t="shared" si="5"/>
        <v>No</v>
      </c>
      <c r="AA58" s="19"/>
      <c r="AB58" s="19"/>
      <c r="AC58" s="19"/>
      <c r="AD58" s="19"/>
      <c r="AE58" s="19"/>
    </row>
    <row r="59" spans="1:31" x14ac:dyDescent="0.2">
      <c r="A59" s="3" t="s">
        <v>204</v>
      </c>
      <c r="B59" s="3" t="s">
        <v>50</v>
      </c>
      <c r="C59" s="12">
        <v>5.6055000000000001</v>
      </c>
      <c r="D59" s="18">
        <v>2.3671000000000002</v>
      </c>
      <c r="E59" s="13">
        <v>3.2383999999999999</v>
      </c>
      <c r="F59" s="12">
        <v>-1.240000000000002</v>
      </c>
      <c r="G59" s="18">
        <v>-3.2000000000000028</v>
      </c>
      <c r="H59" s="18">
        <v>-1.6000000000000014</v>
      </c>
      <c r="I59" s="13">
        <v>-4.4699999999999989</v>
      </c>
      <c r="J59" s="43">
        <f t="shared" si="2"/>
        <v>2.2916599999999985</v>
      </c>
      <c r="K59" s="44">
        <f t="shared" si="2"/>
        <v>0.79519999999999813</v>
      </c>
      <c r="L59" s="44">
        <f t="shared" si="2"/>
        <v>2.016799999999999</v>
      </c>
      <c r="M59" s="45">
        <f t="shared" si="2"/>
        <v>-0.17444499999999907</v>
      </c>
      <c r="N59" s="43">
        <f t="shared" si="3"/>
        <v>9.8913284435358939</v>
      </c>
      <c r="O59" s="44">
        <f t="shared" si="3"/>
        <v>2.2148827445686337</v>
      </c>
      <c r="P59" s="44">
        <f t="shared" si="3"/>
        <v>7.5142306551041465</v>
      </c>
      <c r="Q59" s="45">
        <f t="shared" si="3"/>
        <v>0.83992314728386597</v>
      </c>
      <c r="R59" s="43" t="str">
        <f t="shared" si="4"/>
        <v>5p</v>
      </c>
      <c r="S59" s="44" t="str">
        <f t="shared" si="4"/>
        <v>5p</v>
      </c>
      <c r="T59" s="44" t="str">
        <f t="shared" si="4"/>
        <v>5p</v>
      </c>
      <c r="U59" s="44" t="str">
        <f t="shared" si="4"/>
        <v>3p</v>
      </c>
      <c r="V59" s="13" t="s">
        <v>50</v>
      </c>
      <c r="W59" s="43" t="str">
        <f t="shared" si="5"/>
        <v>No</v>
      </c>
      <c r="X59" s="44" t="str">
        <f t="shared" si="5"/>
        <v>No</v>
      </c>
      <c r="Y59" s="44" t="str">
        <f t="shared" si="5"/>
        <v>No</v>
      </c>
      <c r="Z59" s="45" t="str">
        <f t="shared" si="5"/>
        <v>Yes</v>
      </c>
      <c r="AA59" s="19"/>
      <c r="AB59" s="19"/>
      <c r="AC59" s="19"/>
      <c r="AD59" s="19"/>
      <c r="AE59" s="19"/>
    </row>
    <row r="60" spans="1:31" x14ac:dyDescent="0.2">
      <c r="A60" s="3" t="s">
        <v>207</v>
      </c>
      <c r="B60" s="3" t="s">
        <v>43</v>
      </c>
      <c r="C60" s="12">
        <v>5.6055000000000001</v>
      </c>
      <c r="D60" s="18">
        <v>5.6055000000000001</v>
      </c>
      <c r="E60" s="13">
        <v>0</v>
      </c>
      <c r="F60" s="12">
        <v>0.64999999999999858</v>
      </c>
      <c r="G60" s="18">
        <v>-1.6799999999999997</v>
      </c>
      <c r="H60" s="18">
        <v>0.96000000000000085</v>
      </c>
      <c r="I60" s="13">
        <v>-0.25999999999999801</v>
      </c>
      <c r="J60" s="43">
        <f t="shared" si="2"/>
        <v>0.49627499999999891</v>
      </c>
      <c r="K60" s="44">
        <f t="shared" si="2"/>
        <v>-1.2826799999999998</v>
      </c>
      <c r="L60" s="44">
        <f t="shared" si="2"/>
        <v>0.73296000000000061</v>
      </c>
      <c r="M60" s="45">
        <f t="shared" si="2"/>
        <v>-0.19850999999999847</v>
      </c>
      <c r="N60" s="43">
        <f t="shared" si="3"/>
        <v>1.6425906599652971</v>
      </c>
      <c r="O60" s="44">
        <f t="shared" si="3"/>
        <v>0.2772933973322857</v>
      </c>
      <c r="P60" s="44">
        <f t="shared" si="3"/>
        <v>2.0812309196575076</v>
      </c>
      <c r="Q60" s="45">
        <f t="shared" si="3"/>
        <v>0.819951680670436</v>
      </c>
      <c r="R60" s="43" t="str">
        <f t="shared" si="4"/>
        <v>5p</v>
      </c>
      <c r="S60" s="44" t="str">
        <f t="shared" si="4"/>
        <v>3p</v>
      </c>
      <c r="T60" s="44" t="str">
        <f t="shared" si="4"/>
        <v>5p</v>
      </c>
      <c r="U60" s="44" t="str">
        <f t="shared" si="4"/>
        <v>3p</v>
      </c>
      <c r="V60" s="13" t="s">
        <v>43</v>
      </c>
      <c r="W60" s="43" t="str">
        <f t="shared" si="5"/>
        <v>Yes</v>
      </c>
      <c r="X60" s="44" t="str">
        <f t="shared" si="5"/>
        <v>No</v>
      </c>
      <c r="Y60" s="44" t="str">
        <f t="shared" si="5"/>
        <v>Yes</v>
      </c>
      <c r="Z60" s="45" t="str">
        <f t="shared" si="5"/>
        <v>No</v>
      </c>
      <c r="AA60" s="19"/>
      <c r="AB60" s="19"/>
      <c r="AC60" s="19"/>
      <c r="AD60" s="19"/>
      <c r="AE60" s="19"/>
    </row>
    <row r="61" spans="1:31" x14ac:dyDescent="0.2">
      <c r="A61" s="3" t="s">
        <v>210</v>
      </c>
      <c r="B61" s="3" t="s">
        <v>50</v>
      </c>
      <c r="C61" s="12">
        <v>2.4567000000000001</v>
      </c>
      <c r="D61" s="18">
        <v>2.5667</v>
      </c>
      <c r="E61" s="13">
        <v>-0.10999999999999988</v>
      </c>
      <c r="F61" s="12">
        <v>-3.0700000000000003</v>
      </c>
      <c r="G61" s="18">
        <v>-5.8199999999999985</v>
      </c>
      <c r="H61" s="18">
        <v>-10.260000000000002</v>
      </c>
      <c r="I61" s="13">
        <v>-8.2699999999999978</v>
      </c>
      <c r="J61" s="43">
        <f t="shared" si="2"/>
        <v>-2.453945</v>
      </c>
      <c r="K61" s="44">
        <f t="shared" si="2"/>
        <v>-4.5535699999999988</v>
      </c>
      <c r="L61" s="44">
        <f t="shared" si="2"/>
        <v>-7.9435099999999998</v>
      </c>
      <c r="M61" s="45">
        <f t="shared" si="2"/>
        <v>-6.4241449999999976</v>
      </c>
      <c r="N61" s="43">
        <f t="shared" si="3"/>
        <v>8.5953970793150494E-2</v>
      </c>
      <c r="O61" s="44">
        <f t="shared" si="3"/>
        <v>1.0529578974870109E-2</v>
      </c>
      <c r="P61" s="44">
        <f t="shared" si="3"/>
        <v>3.5496028187995739E-4</v>
      </c>
      <c r="Q61" s="45">
        <f t="shared" si="3"/>
        <v>1.6219264350594855E-3</v>
      </c>
      <c r="R61" s="43" t="str">
        <f t="shared" si="4"/>
        <v>3p</v>
      </c>
      <c r="S61" s="44" t="str">
        <f t="shared" si="4"/>
        <v>3p</v>
      </c>
      <c r="T61" s="44" t="str">
        <f t="shared" si="4"/>
        <v>3p</v>
      </c>
      <c r="U61" s="44" t="str">
        <f t="shared" si="4"/>
        <v>3p</v>
      </c>
      <c r="V61" s="13" t="s">
        <v>50</v>
      </c>
      <c r="W61" s="43" t="str">
        <f t="shared" si="5"/>
        <v>Yes</v>
      </c>
      <c r="X61" s="44" t="str">
        <f t="shared" si="5"/>
        <v>Yes</v>
      </c>
      <c r="Y61" s="44" t="str">
        <f t="shared" si="5"/>
        <v>Yes</v>
      </c>
      <c r="Z61" s="45" t="str">
        <f t="shared" si="5"/>
        <v>Yes</v>
      </c>
      <c r="AA61" s="19"/>
      <c r="AB61" s="19"/>
      <c r="AC61" s="19"/>
      <c r="AD61" s="19"/>
      <c r="AE61" s="19"/>
    </row>
    <row r="62" spans="1:31" x14ac:dyDescent="0.2">
      <c r="A62" s="3" t="s">
        <v>213</v>
      </c>
      <c r="B62" s="3" t="s">
        <v>50</v>
      </c>
      <c r="C62" s="12">
        <v>2.3671000000000002</v>
      </c>
      <c r="D62" s="18">
        <v>5.6055000000000001</v>
      </c>
      <c r="E62" s="13">
        <v>-3.2383999999999999</v>
      </c>
      <c r="F62" s="12">
        <v>1.4100000000000001</v>
      </c>
      <c r="G62" s="18">
        <v>2.7899999999999991</v>
      </c>
      <c r="H62" s="18">
        <v>0.74000000000000199</v>
      </c>
      <c r="I62" s="13">
        <v>0.25999999999999979</v>
      </c>
      <c r="J62" s="43">
        <f t="shared" si="2"/>
        <v>-2.1618649999999997</v>
      </c>
      <c r="K62" s="44">
        <f t="shared" si="2"/>
        <v>-1.1082350000000005</v>
      </c>
      <c r="L62" s="44">
        <f t="shared" si="2"/>
        <v>-2.6734099999999987</v>
      </c>
      <c r="M62" s="45">
        <f t="shared" si="2"/>
        <v>-3.0398900000000002</v>
      </c>
      <c r="N62" s="43">
        <f t="shared" si="3"/>
        <v>0.11511040751769419</v>
      </c>
      <c r="O62" s="44">
        <f t="shared" si="3"/>
        <v>0.33014139237499768</v>
      </c>
      <c r="P62" s="44">
        <f t="shared" si="3"/>
        <v>6.9016601510490064E-2</v>
      </c>
      <c r="Q62" s="45">
        <f t="shared" si="3"/>
        <v>4.7840249444631021E-2</v>
      </c>
      <c r="R62" s="43" t="str">
        <f t="shared" si="4"/>
        <v>3p</v>
      </c>
      <c r="S62" s="44" t="str">
        <f t="shared" si="4"/>
        <v>3p</v>
      </c>
      <c r="T62" s="44" t="str">
        <f t="shared" si="4"/>
        <v>3p</v>
      </c>
      <c r="U62" s="44" t="str">
        <f t="shared" si="4"/>
        <v>3p</v>
      </c>
      <c r="V62" s="13" t="s">
        <v>50</v>
      </c>
      <c r="W62" s="43" t="str">
        <f t="shared" si="5"/>
        <v>Yes</v>
      </c>
      <c r="X62" s="44" t="str">
        <f t="shared" si="5"/>
        <v>Yes</v>
      </c>
      <c r="Y62" s="44" t="str">
        <f t="shared" si="5"/>
        <v>Yes</v>
      </c>
      <c r="Z62" s="45" t="str">
        <f t="shared" si="5"/>
        <v>Yes</v>
      </c>
      <c r="AA62" s="19"/>
      <c r="AB62" s="19"/>
      <c r="AC62" s="19"/>
      <c r="AD62" s="19"/>
      <c r="AE62" s="19"/>
    </row>
    <row r="63" spans="1:31" x14ac:dyDescent="0.2">
      <c r="A63" s="3" t="s">
        <v>216</v>
      </c>
      <c r="B63" s="3" t="s">
        <v>50</v>
      </c>
      <c r="C63" s="12">
        <v>5.6055000000000001</v>
      </c>
      <c r="D63" s="18">
        <v>5.6055000000000001</v>
      </c>
      <c r="E63" s="13">
        <v>0</v>
      </c>
      <c r="F63" s="12">
        <v>0.74000000000000199</v>
      </c>
      <c r="G63" s="18">
        <v>0.14999999999999858</v>
      </c>
      <c r="H63" s="18">
        <v>-3.8200000000000003</v>
      </c>
      <c r="I63" s="13">
        <v>-5.3500000000000014</v>
      </c>
      <c r="J63" s="43">
        <f t="shared" si="2"/>
        <v>0.56499000000000144</v>
      </c>
      <c r="K63" s="44">
        <f t="shared" si="2"/>
        <v>0.11452499999999891</v>
      </c>
      <c r="L63" s="44">
        <f t="shared" si="2"/>
        <v>-2.9165700000000001</v>
      </c>
      <c r="M63" s="45">
        <f t="shared" si="2"/>
        <v>-4.0847250000000006</v>
      </c>
      <c r="N63" s="43">
        <f t="shared" si="3"/>
        <v>1.7594295196746179</v>
      </c>
      <c r="O63" s="44">
        <f t="shared" si="3"/>
        <v>1.1213405878473059</v>
      </c>
      <c r="P63" s="44">
        <f t="shared" si="3"/>
        <v>5.4119103645912658E-2</v>
      </c>
      <c r="Q63" s="45">
        <f t="shared" si="3"/>
        <v>1.6827812551515903E-2</v>
      </c>
      <c r="R63" s="43" t="str">
        <f t="shared" si="4"/>
        <v>5p</v>
      </c>
      <c r="S63" s="44" t="str">
        <f t="shared" si="4"/>
        <v>5p</v>
      </c>
      <c r="T63" s="44" t="str">
        <f t="shared" si="4"/>
        <v>3p</v>
      </c>
      <c r="U63" s="44" t="str">
        <f t="shared" si="4"/>
        <v>3p</v>
      </c>
      <c r="V63" s="13" t="s">
        <v>50</v>
      </c>
      <c r="W63" s="43" t="str">
        <f t="shared" si="5"/>
        <v>No</v>
      </c>
      <c r="X63" s="44" t="str">
        <f t="shared" si="5"/>
        <v>No</v>
      </c>
      <c r="Y63" s="44" t="str">
        <f t="shared" si="5"/>
        <v>Yes</v>
      </c>
      <c r="Z63" s="45" t="str">
        <f t="shared" si="5"/>
        <v>Yes</v>
      </c>
      <c r="AA63" s="19"/>
      <c r="AB63" s="19"/>
      <c r="AC63" s="19"/>
      <c r="AD63" s="19"/>
      <c r="AE63" s="19"/>
    </row>
    <row r="64" spans="1:31" x14ac:dyDescent="0.2">
      <c r="A64" s="3" t="s">
        <v>219</v>
      </c>
      <c r="B64" s="3" t="s">
        <v>50</v>
      </c>
      <c r="C64" s="12">
        <v>2.5667</v>
      </c>
      <c r="D64" s="18">
        <v>5.6055000000000001</v>
      </c>
      <c r="E64" s="13">
        <v>-3.0388000000000002</v>
      </c>
      <c r="F64" s="12">
        <v>0</v>
      </c>
      <c r="G64" s="18">
        <v>-1.5599999999999987</v>
      </c>
      <c r="H64" s="18">
        <v>-3.41</v>
      </c>
      <c r="I64" s="13">
        <v>-2.5799999999999983</v>
      </c>
      <c r="J64" s="43">
        <f t="shared" si="2"/>
        <v>-3.0388000000000002</v>
      </c>
      <c r="K64" s="44">
        <f t="shared" si="2"/>
        <v>-4.2298599999999986</v>
      </c>
      <c r="L64" s="44">
        <f t="shared" si="2"/>
        <v>-5.6423350000000001</v>
      </c>
      <c r="M64" s="45">
        <f t="shared" si="2"/>
        <v>-5.0086299999999984</v>
      </c>
      <c r="N64" s="43">
        <f t="shared" si="3"/>
        <v>4.7892423711240091E-2</v>
      </c>
      <c r="O64" s="44">
        <f t="shared" si="3"/>
        <v>1.4554469436420973E-2</v>
      </c>
      <c r="P64" s="44">
        <f t="shared" si="3"/>
        <v>3.5445955893690859E-3</v>
      </c>
      <c r="Q64" s="45">
        <f t="shared" si="3"/>
        <v>6.680071212534059E-3</v>
      </c>
      <c r="R64" s="43" t="str">
        <f t="shared" si="4"/>
        <v>3p</v>
      </c>
      <c r="S64" s="44" t="str">
        <f t="shared" si="4"/>
        <v>3p</v>
      </c>
      <c r="T64" s="44" t="str">
        <f t="shared" si="4"/>
        <v>3p</v>
      </c>
      <c r="U64" s="44" t="str">
        <f t="shared" si="4"/>
        <v>3p</v>
      </c>
      <c r="V64" s="13" t="s">
        <v>50</v>
      </c>
      <c r="W64" s="43" t="str">
        <f t="shared" si="5"/>
        <v>Yes</v>
      </c>
      <c r="X64" s="44" t="str">
        <f t="shared" si="5"/>
        <v>Yes</v>
      </c>
      <c r="Y64" s="44" t="str">
        <f t="shared" si="5"/>
        <v>Yes</v>
      </c>
      <c r="Z64" s="45" t="str">
        <f t="shared" si="5"/>
        <v>Yes</v>
      </c>
      <c r="AA64" s="19"/>
      <c r="AB64" s="19"/>
      <c r="AC64" s="19"/>
      <c r="AD64" s="19"/>
      <c r="AE64" s="19"/>
    </row>
    <row r="65" spans="1:31" x14ac:dyDescent="0.2">
      <c r="A65" s="3" t="s">
        <v>222</v>
      </c>
      <c r="B65" s="3" t="s">
        <v>50</v>
      </c>
      <c r="C65" s="12">
        <v>2.3671000000000002</v>
      </c>
      <c r="D65" s="18">
        <v>2.5667</v>
      </c>
      <c r="E65" s="13">
        <v>-0.19959999999999978</v>
      </c>
      <c r="F65" s="12">
        <v>-2.75</v>
      </c>
      <c r="G65" s="18">
        <v>-3.5499999999999972</v>
      </c>
      <c r="H65" s="18">
        <v>-2.2199999999999989</v>
      </c>
      <c r="I65" s="13">
        <v>1.5300000000000011</v>
      </c>
      <c r="J65" s="43">
        <f t="shared" si="2"/>
        <v>-2.2992249999999999</v>
      </c>
      <c r="K65" s="44">
        <f t="shared" si="2"/>
        <v>-2.9100249999999974</v>
      </c>
      <c r="L65" s="44">
        <f t="shared" si="2"/>
        <v>-1.8945699999999988</v>
      </c>
      <c r="M65" s="45">
        <f t="shared" si="2"/>
        <v>0.96855500000000094</v>
      </c>
      <c r="N65" s="43">
        <f t="shared" si="3"/>
        <v>0.10033672962210642</v>
      </c>
      <c r="O65" s="44">
        <f t="shared" si="3"/>
        <v>5.4474474623172439E-2</v>
      </c>
      <c r="P65" s="44">
        <f t="shared" si="3"/>
        <v>0.15038317747573615</v>
      </c>
      <c r="Q65" s="45">
        <f t="shared" si="3"/>
        <v>2.6341336661896442</v>
      </c>
      <c r="R65" s="43" t="str">
        <f t="shared" si="4"/>
        <v>3p</v>
      </c>
      <c r="S65" s="44" t="str">
        <f t="shared" si="4"/>
        <v>3p</v>
      </c>
      <c r="T65" s="44" t="str">
        <f t="shared" si="4"/>
        <v>3p</v>
      </c>
      <c r="U65" s="44" t="str">
        <f t="shared" si="4"/>
        <v>5p</v>
      </c>
      <c r="V65" s="13" t="s">
        <v>50</v>
      </c>
      <c r="W65" s="43" t="str">
        <f t="shared" si="5"/>
        <v>Yes</v>
      </c>
      <c r="X65" s="44" t="str">
        <f t="shared" si="5"/>
        <v>Yes</v>
      </c>
      <c r="Y65" s="44" t="str">
        <f t="shared" si="5"/>
        <v>Yes</v>
      </c>
      <c r="Z65" s="45" t="str">
        <f t="shared" si="5"/>
        <v>No</v>
      </c>
      <c r="AA65" s="19"/>
      <c r="AB65" s="19"/>
      <c r="AC65" s="19"/>
      <c r="AD65" s="19"/>
      <c r="AE65" s="19"/>
    </row>
    <row r="66" spans="1:31" x14ac:dyDescent="0.2">
      <c r="A66" s="3" t="s">
        <v>225</v>
      </c>
      <c r="B66" s="3" t="s">
        <v>43</v>
      </c>
      <c r="C66" s="12">
        <v>2.5667</v>
      </c>
      <c r="D66" s="18">
        <v>2.3671000000000002</v>
      </c>
      <c r="E66" s="13">
        <v>0.19959999999999978</v>
      </c>
      <c r="F66" s="12">
        <v>0</v>
      </c>
      <c r="G66" s="18">
        <v>0.39000000000000057</v>
      </c>
      <c r="H66" s="18">
        <v>1.7699999999999996</v>
      </c>
      <c r="I66" s="13">
        <v>3.4700000000000006</v>
      </c>
      <c r="J66" s="43">
        <f t="shared" si="2"/>
        <v>0.19959999999999978</v>
      </c>
      <c r="K66" s="44">
        <f t="shared" si="2"/>
        <v>0.49736500000000017</v>
      </c>
      <c r="L66" s="44">
        <f t="shared" si="2"/>
        <v>1.5509949999999995</v>
      </c>
      <c r="M66" s="45">
        <f t="shared" si="2"/>
        <v>2.8489450000000001</v>
      </c>
      <c r="N66" s="43">
        <f t="shared" si="3"/>
        <v>1.220914130834347</v>
      </c>
      <c r="O66" s="44">
        <f t="shared" si="3"/>
        <v>1.6443820587146265</v>
      </c>
      <c r="P66" s="44">
        <f t="shared" si="3"/>
        <v>4.7161555081547561</v>
      </c>
      <c r="Q66" s="45">
        <f t="shared" si="3"/>
        <v>17.269519753723873</v>
      </c>
      <c r="R66" s="43" t="str">
        <f t="shared" si="4"/>
        <v>5p</v>
      </c>
      <c r="S66" s="44" t="str">
        <f t="shared" si="4"/>
        <v>5p</v>
      </c>
      <c r="T66" s="44" t="str">
        <f t="shared" si="4"/>
        <v>5p</v>
      </c>
      <c r="U66" s="44" t="str">
        <f t="shared" si="4"/>
        <v>5p</v>
      </c>
      <c r="V66" s="13" t="s">
        <v>43</v>
      </c>
      <c r="W66" s="43" t="str">
        <f t="shared" si="5"/>
        <v>Yes</v>
      </c>
      <c r="X66" s="44" t="str">
        <f t="shared" si="5"/>
        <v>Yes</v>
      </c>
      <c r="Y66" s="44" t="str">
        <f t="shared" si="5"/>
        <v>Yes</v>
      </c>
      <c r="Z66" s="45" t="str">
        <f t="shared" si="5"/>
        <v>Yes</v>
      </c>
      <c r="AA66" s="19"/>
      <c r="AB66" s="19"/>
      <c r="AC66" s="19"/>
      <c r="AD66" s="19"/>
      <c r="AE66" s="19"/>
    </row>
    <row r="67" spans="1:31" x14ac:dyDescent="0.2">
      <c r="A67" s="3" t="s">
        <v>228</v>
      </c>
      <c r="B67" s="3" t="s">
        <v>50</v>
      </c>
      <c r="C67" s="12">
        <v>2.3671000000000002</v>
      </c>
      <c r="D67" s="18">
        <v>5.6055000000000001</v>
      </c>
      <c r="E67" s="13">
        <v>-3.2383999999999999</v>
      </c>
      <c r="F67" s="12">
        <v>-3.0600000000000023</v>
      </c>
      <c r="G67" s="18">
        <v>-2.8999999999999986</v>
      </c>
      <c r="H67" s="18">
        <v>-3.09</v>
      </c>
      <c r="I67" s="13">
        <v>-2.7699999999999996</v>
      </c>
      <c r="J67" s="43">
        <f t="shared" si="2"/>
        <v>-5.5747100000000014</v>
      </c>
      <c r="K67" s="44">
        <f t="shared" si="2"/>
        <v>-5.4525499999999987</v>
      </c>
      <c r="L67" s="44">
        <f t="shared" si="2"/>
        <v>-5.5976149999999993</v>
      </c>
      <c r="M67" s="45">
        <f t="shared" si="2"/>
        <v>-5.3532949999999992</v>
      </c>
      <c r="N67" s="43">
        <f t="shared" si="3"/>
        <v>3.7925894911060398E-3</v>
      </c>
      <c r="O67" s="44">
        <f t="shared" si="3"/>
        <v>4.285378787623452E-3</v>
      </c>
      <c r="P67" s="44">
        <f t="shared" si="3"/>
        <v>3.7067076036113064E-3</v>
      </c>
      <c r="Q67" s="45">
        <f t="shared" si="3"/>
        <v>4.7325486304223832E-3</v>
      </c>
      <c r="R67" s="43" t="str">
        <f t="shared" si="4"/>
        <v>3p</v>
      </c>
      <c r="S67" s="44" t="str">
        <f t="shared" si="4"/>
        <v>3p</v>
      </c>
      <c r="T67" s="44" t="str">
        <f t="shared" si="4"/>
        <v>3p</v>
      </c>
      <c r="U67" s="44" t="str">
        <f t="shared" si="4"/>
        <v>3p</v>
      </c>
      <c r="V67" s="13" t="s">
        <v>50</v>
      </c>
      <c r="W67" s="43" t="str">
        <f t="shared" si="5"/>
        <v>Yes</v>
      </c>
      <c r="X67" s="44" t="str">
        <f t="shared" si="5"/>
        <v>Yes</v>
      </c>
      <c r="Y67" s="44" t="str">
        <f t="shared" si="5"/>
        <v>Yes</v>
      </c>
      <c r="Z67" s="45" t="str">
        <f t="shared" si="5"/>
        <v>Yes</v>
      </c>
      <c r="AA67" s="19"/>
      <c r="AB67" s="19"/>
      <c r="AC67" s="19"/>
      <c r="AD67" s="19"/>
      <c r="AE67" s="19"/>
    </row>
    <row r="68" spans="1:31" x14ac:dyDescent="0.2">
      <c r="A68" s="3" t="s">
        <v>231</v>
      </c>
      <c r="B68" s="3" t="s">
        <v>50</v>
      </c>
      <c r="C68" s="12">
        <v>5.6055000000000001</v>
      </c>
      <c r="D68" s="18">
        <v>5.6055000000000001</v>
      </c>
      <c r="E68" s="13">
        <v>0</v>
      </c>
      <c r="F68" s="12">
        <v>0.68000000000000149</v>
      </c>
      <c r="G68" s="18">
        <v>1.4000000000000004</v>
      </c>
      <c r="H68" s="18">
        <v>1.4000000000000004</v>
      </c>
      <c r="I68" s="13">
        <v>2.5700000000000003</v>
      </c>
      <c r="J68" s="43">
        <f t="shared" si="2"/>
        <v>0.51918000000000109</v>
      </c>
      <c r="K68" s="44">
        <f t="shared" si="2"/>
        <v>1.0689000000000002</v>
      </c>
      <c r="L68" s="44">
        <f t="shared" si="2"/>
        <v>1.0689000000000002</v>
      </c>
      <c r="M68" s="45">
        <f t="shared" si="2"/>
        <v>1.9621950000000001</v>
      </c>
      <c r="N68" s="43">
        <f t="shared" si="3"/>
        <v>1.6806483654399955</v>
      </c>
      <c r="O68" s="44">
        <f t="shared" si="3"/>
        <v>2.9121722518368642</v>
      </c>
      <c r="P68" s="44">
        <f t="shared" si="3"/>
        <v>2.9121722518368642</v>
      </c>
      <c r="Q68" s="45">
        <f t="shared" si="3"/>
        <v>7.1149178121383594</v>
      </c>
      <c r="R68" s="43" t="str">
        <f t="shared" si="4"/>
        <v>5p</v>
      </c>
      <c r="S68" s="44" t="str">
        <f t="shared" si="4"/>
        <v>5p</v>
      </c>
      <c r="T68" s="44" t="str">
        <f t="shared" si="4"/>
        <v>5p</v>
      </c>
      <c r="U68" s="44" t="str">
        <f t="shared" si="4"/>
        <v>5p</v>
      </c>
      <c r="V68" s="13" t="s">
        <v>50</v>
      </c>
      <c r="W68" s="43" t="str">
        <f t="shared" si="5"/>
        <v>No</v>
      </c>
      <c r="X68" s="44" t="str">
        <f t="shared" si="5"/>
        <v>No</v>
      </c>
      <c r="Y68" s="44" t="str">
        <f t="shared" si="5"/>
        <v>No</v>
      </c>
      <c r="Z68" s="45" t="str">
        <f t="shared" si="5"/>
        <v>No</v>
      </c>
      <c r="AA68" s="19"/>
      <c r="AB68" s="19"/>
      <c r="AC68" s="19"/>
      <c r="AD68" s="19"/>
      <c r="AE68" s="19"/>
    </row>
    <row r="69" spans="1:31" x14ac:dyDescent="0.2">
      <c r="A69" s="3" t="s">
        <v>234</v>
      </c>
      <c r="B69" s="3" t="s">
        <v>50</v>
      </c>
      <c r="C69" s="12">
        <v>2.4567000000000001</v>
      </c>
      <c r="D69" s="18">
        <v>2.5667</v>
      </c>
      <c r="E69" s="13">
        <v>-0.10999999999999988</v>
      </c>
      <c r="F69" s="12">
        <v>-4.7800000000000011</v>
      </c>
      <c r="G69" s="18">
        <v>-4.7999999999999972</v>
      </c>
      <c r="H69" s="18">
        <v>-4.740000000000002</v>
      </c>
      <c r="I69" s="13">
        <v>-2.5</v>
      </c>
      <c r="J69" s="43">
        <f t="shared" si="2"/>
        <v>-3.7595300000000007</v>
      </c>
      <c r="K69" s="44">
        <f t="shared" si="2"/>
        <v>-3.7747999999999977</v>
      </c>
      <c r="L69" s="44">
        <f t="shared" si="2"/>
        <v>-3.7289900000000014</v>
      </c>
      <c r="M69" s="45">
        <f t="shared" ref="M69:M132" si="6">I69*0.7635+$E69</f>
        <v>-2.0187499999999998</v>
      </c>
      <c r="N69" s="43">
        <f t="shared" si="3"/>
        <v>2.3294745213995261E-2</v>
      </c>
      <c r="O69" s="44">
        <f t="shared" si="3"/>
        <v>2.2941736770795966E-2</v>
      </c>
      <c r="P69" s="44">
        <f t="shared" si="3"/>
        <v>2.401714108505705E-2</v>
      </c>
      <c r="Q69" s="45">
        <f t="shared" ref="Q69:Q132" si="7">2.71828^M69</f>
        <v>0.13282156845238249</v>
      </c>
      <c r="R69" s="43" t="str">
        <f t="shared" si="4"/>
        <v>3p</v>
      </c>
      <c r="S69" s="44" t="str">
        <f t="shared" si="4"/>
        <v>3p</v>
      </c>
      <c r="T69" s="44" t="str">
        <f t="shared" si="4"/>
        <v>3p</v>
      </c>
      <c r="U69" s="44" t="str">
        <f t="shared" si="4"/>
        <v>3p</v>
      </c>
      <c r="V69" s="13" t="s">
        <v>50</v>
      </c>
      <c r="W69" s="43" t="str">
        <f t="shared" si="5"/>
        <v>Yes</v>
      </c>
      <c r="X69" s="44" t="str">
        <f t="shared" si="5"/>
        <v>Yes</v>
      </c>
      <c r="Y69" s="44" t="str">
        <f t="shared" si="5"/>
        <v>Yes</v>
      </c>
      <c r="Z69" s="45" t="str">
        <f t="shared" si="5"/>
        <v>Yes</v>
      </c>
      <c r="AA69" s="19"/>
      <c r="AB69" s="19"/>
      <c r="AC69" s="19"/>
      <c r="AD69" s="19"/>
      <c r="AE69" s="19"/>
    </row>
    <row r="70" spans="1:31" x14ac:dyDescent="0.2">
      <c r="A70" s="3" t="s">
        <v>237</v>
      </c>
      <c r="B70" s="3" t="s">
        <v>43</v>
      </c>
      <c r="C70" s="12">
        <v>2.5667</v>
      </c>
      <c r="D70" s="18">
        <v>2.3671000000000002</v>
      </c>
      <c r="E70" s="13">
        <v>0.19959999999999978</v>
      </c>
      <c r="F70" s="12">
        <v>-0.73000000000000043</v>
      </c>
      <c r="G70" s="18">
        <v>-2.2999999999999972</v>
      </c>
      <c r="H70" s="18">
        <v>-2.3499999999999979</v>
      </c>
      <c r="I70" s="13">
        <v>-3.0000000000001137E-2</v>
      </c>
      <c r="J70" s="43">
        <f t="shared" ref="J70:M133" si="8">F70*0.7635+$E70</f>
        <v>-0.35775500000000049</v>
      </c>
      <c r="K70" s="44">
        <f t="shared" si="8"/>
        <v>-1.5564499999999979</v>
      </c>
      <c r="L70" s="44">
        <f t="shared" si="8"/>
        <v>-1.5946249999999984</v>
      </c>
      <c r="M70" s="45">
        <f t="shared" si="6"/>
        <v>0.17669499999999891</v>
      </c>
      <c r="N70" s="43">
        <f t="shared" ref="N70:Q133" si="9">2.71828^J70</f>
        <v>0.69924453716213886</v>
      </c>
      <c r="O70" s="44">
        <f t="shared" si="9"/>
        <v>0.21088360072625167</v>
      </c>
      <c r="P70" s="44">
        <f t="shared" si="9"/>
        <v>0.20298485119681109</v>
      </c>
      <c r="Q70" s="45">
        <f t="shared" si="7"/>
        <v>1.1932669493318537</v>
      </c>
      <c r="R70" s="43" t="str">
        <f t="shared" si="4"/>
        <v>3p</v>
      </c>
      <c r="S70" s="44" t="str">
        <f t="shared" si="4"/>
        <v>3p</v>
      </c>
      <c r="T70" s="44" t="str">
        <f t="shared" si="4"/>
        <v>3p</v>
      </c>
      <c r="U70" s="44" t="str">
        <f t="shared" si="4"/>
        <v>5p</v>
      </c>
      <c r="V70" s="13" t="s">
        <v>43</v>
      </c>
      <c r="W70" s="43" t="str">
        <f t="shared" si="5"/>
        <v>No</v>
      </c>
      <c r="X70" s="44" t="str">
        <f t="shared" si="5"/>
        <v>No</v>
      </c>
      <c r="Y70" s="44" t="str">
        <f t="shared" si="5"/>
        <v>No</v>
      </c>
      <c r="Z70" s="45" t="str">
        <f t="shared" si="5"/>
        <v>Yes</v>
      </c>
      <c r="AA70" s="19"/>
      <c r="AB70" s="19"/>
      <c r="AC70" s="19"/>
      <c r="AD70" s="19"/>
      <c r="AE70" s="19"/>
    </row>
    <row r="71" spans="1:31" x14ac:dyDescent="0.2">
      <c r="A71" s="3" t="s">
        <v>240</v>
      </c>
      <c r="B71" s="3" t="s">
        <v>50</v>
      </c>
      <c r="C71" s="12">
        <v>5.6055000000000001</v>
      </c>
      <c r="D71" s="18">
        <v>2.4567000000000001</v>
      </c>
      <c r="E71" s="13">
        <v>3.1488</v>
      </c>
      <c r="F71" s="12">
        <v>-1.6000000000000014</v>
      </c>
      <c r="G71" s="18">
        <v>-3.3000000000000007</v>
      </c>
      <c r="H71" s="18">
        <v>-5.25</v>
      </c>
      <c r="I71" s="13">
        <v>-3.2399999999999984</v>
      </c>
      <c r="J71" s="43">
        <f t="shared" si="8"/>
        <v>1.9271999999999991</v>
      </c>
      <c r="K71" s="44">
        <f t="shared" si="8"/>
        <v>0.62924999999999986</v>
      </c>
      <c r="L71" s="44">
        <f t="shared" si="8"/>
        <v>-0.85957499999999998</v>
      </c>
      <c r="M71" s="45">
        <f t="shared" si="6"/>
        <v>0.67506000000000155</v>
      </c>
      <c r="N71" s="43">
        <f t="shared" si="9"/>
        <v>6.8702376884518177</v>
      </c>
      <c r="O71" s="44">
        <f t="shared" si="9"/>
        <v>1.876202105141791</v>
      </c>
      <c r="P71" s="44">
        <f t="shared" si="9"/>
        <v>0.42334220919944671</v>
      </c>
      <c r="Q71" s="45">
        <f t="shared" si="7"/>
        <v>1.9641499296004821</v>
      </c>
      <c r="R71" s="43" t="str">
        <f t="shared" si="4"/>
        <v>5p</v>
      </c>
      <c r="S71" s="44" t="str">
        <f t="shared" si="4"/>
        <v>5p</v>
      </c>
      <c r="T71" s="44" t="str">
        <f t="shared" si="4"/>
        <v>3p</v>
      </c>
      <c r="U71" s="44" t="str">
        <f t="shared" si="4"/>
        <v>5p</v>
      </c>
      <c r="V71" s="13" t="s">
        <v>50</v>
      </c>
      <c r="W71" s="43" t="str">
        <f t="shared" si="5"/>
        <v>No</v>
      </c>
      <c r="X71" s="44" t="str">
        <f t="shared" si="5"/>
        <v>No</v>
      </c>
      <c r="Y71" s="44" t="str">
        <f t="shared" si="5"/>
        <v>Yes</v>
      </c>
      <c r="Z71" s="45" t="str">
        <f t="shared" si="5"/>
        <v>No</v>
      </c>
      <c r="AA71" s="19"/>
      <c r="AB71" s="19"/>
      <c r="AC71" s="19"/>
      <c r="AD71" s="19"/>
      <c r="AE71" s="19"/>
    </row>
    <row r="72" spans="1:31" x14ac:dyDescent="0.2">
      <c r="A72" s="3" t="s">
        <v>243</v>
      </c>
      <c r="B72" s="3" t="s">
        <v>43</v>
      </c>
      <c r="C72" s="43">
        <v>2.5667</v>
      </c>
      <c r="D72" s="44">
        <v>2.5667</v>
      </c>
      <c r="E72" s="13">
        <v>0</v>
      </c>
      <c r="F72" s="12">
        <v>0</v>
      </c>
      <c r="G72" s="18">
        <v>-1.4100000000000001</v>
      </c>
      <c r="H72" s="18">
        <v>-3.4400000000000013</v>
      </c>
      <c r="I72" s="13">
        <v>-3.1400000000000006</v>
      </c>
      <c r="J72" s="43">
        <f t="shared" si="8"/>
        <v>0</v>
      </c>
      <c r="K72" s="44">
        <f t="shared" si="8"/>
        <v>-1.076535</v>
      </c>
      <c r="L72" s="44">
        <f t="shared" si="8"/>
        <v>-2.626440000000001</v>
      </c>
      <c r="M72" s="45">
        <f t="shared" si="6"/>
        <v>-2.3973900000000001</v>
      </c>
      <c r="N72" s="43">
        <f t="shared" si="9"/>
        <v>1</v>
      </c>
      <c r="O72" s="44">
        <f t="shared" si="9"/>
        <v>0.34077451189448976</v>
      </c>
      <c r="P72" s="44">
        <f t="shared" si="9"/>
        <v>7.2335646647596813E-2</v>
      </c>
      <c r="Q72" s="45">
        <f t="shared" si="7"/>
        <v>9.0955183081580682E-2</v>
      </c>
      <c r="R72" s="43" t="str">
        <f t="shared" si="4"/>
        <v>3p</v>
      </c>
      <c r="S72" s="44" t="str">
        <f t="shared" si="4"/>
        <v>3p</v>
      </c>
      <c r="T72" s="44" t="str">
        <f t="shared" si="4"/>
        <v>3p</v>
      </c>
      <c r="U72" s="44" t="str">
        <f t="shared" si="4"/>
        <v>3p</v>
      </c>
      <c r="V72" s="13" t="s">
        <v>43</v>
      </c>
      <c r="W72" s="43" t="str">
        <f t="shared" si="5"/>
        <v>No</v>
      </c>
      <c r="X72" s="44" t="str">
        <f t="shared" si="5"/>
        <v>No</v>
      </c>
      <c r="Y72" s="44" t="str">
        <f t="shared" si="5"/>
        <v>No</v>
      </c>
      <c r="Z72" s="45" t="str">
        <f t="shared" si="5"/>
        <v>No</v>
      </c>
      <c r="AA72" s="19"/>
      <c r="AB72" s="19"/>
      <c r="AC72" s="19"/>
      <c r="AD72" s="19"/>
      <c r="AE72" s="19"/>
    </row>
    <row r="73" spans="1:31" x14ac:dyDescent="0.2">
      <c r="A73" s="3" t="s">
        <v>246</v>
      </c>
      <c r="B73" s="3" t="s">
        <v>50</v>
      </c>
      <c r="C73" s="43">
        <v>5.6055000000000001</v>
      </c>
      <c r="D73" s="44">
        <v>5.6055000000000001</v>
      </c>
      <c r="E73" s="13">
        <v>0</v>
      </c>
      <c r="F73" s="12">
        <v>-0.94999999999999929</v>
      </c>
      <c r="G73" s="18">
        <v>-1.5199999999999996</v>
      </c>
      <c r="H73" s="18">
        <v>-4.07</v>
      </c>
      <c r="I73" s="13">
        <v>-5.120000000000001</v>
      </c>
      <c r="J73" s="43">
        <f t="shared" si="8"/>
        <v>-0.72532499999999944</v>
      </c>
      <c r="K73" s="44">
        <f t="shared" si="8"/>
        <v>-1.1605199999999996</v>
      </c>
      <c r="L73" s="44">
        <f t="shared" si="8"/>
        <v>-3.1074450000000002</v>
      </c>
      <c r="M73" s="45">
        <f t="shared" si="6"/>
        <v>-3.9091200000000006</v>
      </c>
      <c r="N73" s="43">
        <f t="shared" si="9"/>
        <v>0.48416742526734763</v>
      </c>
      <c r="O73" s="44">
        <f t="shared" si="9"/>
        <v>0.31332345503316467</v>
      </c>
      <c r="P73" s="44">
        <f t="shared" si="9"/>
        <v>4.4715149948217348E-2</v>
      </c>
      <c r="Q73" s="45">
        <f t="shared" si="7"/>
        <v>2.0058197207139885E-2</v>
      </c>
      <c r="R73" s="43" t="str">
        <f t="shared" si="4"/>
        <v>3p</v>
      </c>
      <c r="S73" s="44" t="str">
        <f t="shared" si="4"/>
        <v>3p</v>
      </c>
      <c r="T73" s="44" t="str">
        <f t="shared" si="4"/>
        <v>3p</v>
      </c>
      <c r="U73" s="44" t="str">
        <f t="shared" si="4"/>
        <v>3p</v>
      </c>
      <c r="V73" s="13" t="s">
        <v>50</v>
      </c>
      <c r="W73" s="43" t="str">
        <f t="shared" si="5"/>
        <v>Yes</v>
      </c>
      <c r="X73" s="44" t="str">
        <f t="shared" si="5"/>
        <v>Yes</v>
      </c>
      <c r="Y73" s="44" t="str">
        <f t="shared" si="5"/>
        <v>Yes</v>
      </c>
      <c r="Z73" s="45" t="str">
        <f t="shared" si="5"/>
        <v>Yes</v>
      </c>
      <c r="AA73" s="19"/>
      <c r="AB73" s="19"/>
      <c r="AC73" s="19"/>
      <c r="AD73" s="19"/>
      <c r="AE73" s="19"/>
    </row>
    <row r="74" spans="1:31" x14ac:dyDescent="0.2">
      <c r="A74" s="3" t="s">
        <v>249</v>
      </c>
      <c r="B74" s="3" t="s">
        <v>43</v>
      </c>
      <c r="C74" s="12">
        <v>2.4567000000000001</v>
      </c>
      <c r="D74" s="18">
        <v>2.5667</v>
      </c>
      <c r="E74" s="13">
        <v>-0.10999999999999988</v>
      </c>
      <c r="F74" s="12">
        <v>-2.5700000000000003</v>
      </c>
      <c r="G74" s="18">
        <v>0.51999999999999957</v>
      </c>
      <c r="H74" s="18">
        <v>0.51999999999999957</v>
      </c>
      <c r="I74" s="13">
        <v>-3.6799999999999997</v>
      </c>
      <c r="J74" s="43">
        <f t="shared" si="8"/>
        <v>-2.0721949999999998</v>
      </c>
      <c r="K74" s="44">
        <f t="shared" si="8"/>
        <v>0.28701999999999978</v>
      </c>
      <c r="L74" s="44">
        <f t="shared" si="8"/>
        <v>0.28701999999999978</v>
      </c>
      <c r="M74" s="45">
        <f t="shared" si="6"/>
        <v>-2.9196799999999996</v>
      </c>
      <c r="N74" s="43">
        <f t="shared" si="9"/>
        <v>0.12590928317577726</v>
      </c>
      <c r="O74" s="44">
        <f t="shared" si="9"/>
        <v>1.3324506049771199</v>
      </c>
      <c r="P74" s="44">
        <f t="shared" si="9"/>
        <v>1.3324506049771199</v>
      </c>
      <c r="Q74" s="45">
        <f t="shared" si="7"/>
        <v>5.39510547980196E-2</v>
      </c>
      <c r="R74" s="43" t="str">
        <f t="shared" si="4"/>
        <v>3p</v>
      </c>
      <c r="S74" s="44" t="str">
        <f t="shared" si="4"/>
        <v>5p</v>
      </c>
      <c r="T74" s="44" t="str">
        <f t="shared" si="4"/>
        <v>5p</v>
      </c>
      <c r="U74" s="44" t="str">
        <f t="shared" si="4"/>
        <v>3p</v>
      </c>
      <c r="V74" s="13" t="s">
        <v>43</v>
      </c>
      <c r="W74" s="43" t="str">
        <f t="shared" si="5"/>
        <v>No</v>
      </c>
      <c r="X74" s="44" t="str">
        <f t="shared" si="5"/>
        <v>Yes</v>
      </c>
      <c r="Y74" s="44" t="str">
        <f t="shared" si="5"/>
        <v>Yes</v>
      </c>
      <c r="Z74" s="45" t="str">
        <f t="shared" si="5"/>
        <v>No</v>
      </c>
      <c r="AA74" s="19"/>
      <c r="AB74" s="19"/>
      <c r="AC74" s="19"/>
      <c r="AD74" s="19"/>
      <c r="AE74" s="19"/>
    </row>
    <row r="75" spans="1:31" x14ac:dyDescent="0.2">
      <c r="A75" s="3" t="s">
        <v>252</v>
      </c>
      <c r="B75" s="3" t="s">
        <v>43</v>
      </c>
      <c r="C75" s="12">
        <v>5.6055000000000001</v>
      </c>
      <c r="D75" s="18">
        <v>5.6055000000000001</v>
      </c>
      <c r="E75" s="13">
        <v>0</v>
      </c>
      <c r="F75" s="12">
        <v>2.8499999999999979</v>
      </c>
      <c r="G75" s="18">
        <v>4.59</v>
      </c>
      <c r="H75" s="18">
        <v>7.4399999999999995</v>
      </c>
      <c r="I75" s="13">
        <v>2.7000000000000011</v>
      </c>
      <c r="J75" s="43">
        <f t="shared" si="8"/>
        <v>2.1759749999999984</v>
      </c>
      <c r="K75" s="44">
        <f t="shared" si="8"/>
        <v>3.5044649999999997</v>
      </c>
      <c r="L75" s="44">
        <f t="shared" si="8"/>
        <v>5.680439999999999</v>
      </c>
      <c r="M75" s="45">
        <f t="shared" si="6"/>
        <v>2.0614500000000007</v>
      </c>
      <c r="N75" s="43">
        <f t="shared" si="9"/>
        <v>8.8107585417295695</v>
      </c>
      <c r="O75" s="44">
        <f t="shared" si="9"/>
        <v>33.263564630192988</v>
      </c>
      <c r="P75" s="44">
        <f t="shared" si="9"/>
        <v>293.07723619384672</v>
      </c>
      <c r="Q75" s="45">
        <f t="shared" si="7"/>
        <v>7.8573438232928297</v>
      </c>
      <c r="R75" s="43" t="str">
        <f t="shared" si="4"/>
        <v>5p</v>
      </c>
      <c r="S75" s="44" t="str">
        <f t="shared" si="4"/>
        <v>5p</v>
      </c>
      <c r="T75" s="44" t="str">
        <f t="shared" si="4"/>
        <v>5p</v>
      </c>
      <c r="U75" s="44" t="str">
        <f t="shared" si="4"/>
        <v>5p</v>
      </c>
      <c r="V75" s="13" t="s">
        <v>43</v>
      </c>
      <c r="W75" s="43" t="str">
        <f t="shared" si="5"/>
        <v>Yes</v>
      </c>
      <c r="X75" s="44" t="str">
        <f t="shared" si="5"/>
        <v>Yes</v>
      </c>
      <c r="Y75" s="44" t="str">
        <f t="shared" si="5"/>
        <v>Yes</v>
      </c>
      <c r="Z75" s="45" t="str">
        <f t="shared" si="5"/>
        <v>Yes</v>
      </c>
      <c r="AA75" s="19"/>
      <c r="AB75" s="19"/>
      <c r="AC75" s="19"/>
      <c r="AD75" s="19"/>
      <c r="AE75" s="19"/>
    </row>
    <row r="76" spans="1:31" x14ac:dyDescent="0.2">
      <c r="A76" s="3" t="s">
        <v>255</v>
      </c>
      <c r="B76" s="3" t="s">
        <v>50</v>
      </c>
      <c r="C76" s="12">
        <v>5.6055000000000001</v>
      </c>
      <c r="D76" s="18">
        <v>5.6055000000000001</v>
      </c>
      <c r="E76" s="13">
        <v>0</v>
      </c>
      <c r="F76" s="12">
        <v>0.40000000000000213</v>
      </c>
      <c r="G76" s="18">
        <v>-1.9899999999999984</v>
      </c>
      <c r="H76" s="18">
        <v>-2.5299999999999976</v>
      </c>
      <c r="I76" s="13">
        <v>0.95000000000000284</v>
      </c>
      <c r="J76" s="43">
        <f t="shared" si="8"/>
        <v>0.30540000000000161</v>
      </c>
      <c r="K76" s="44">
        <f t="shared" si="8"/>
        <v>-1.5193649999999987</v>
      </c>
      <c r="L76" s="44">
        <f t="shared" si="8"/>
        <v>-1.9316549999999981</v>
      </c>
      <c r="M76" s="45">
        <f t="shared" si="6"/>
        <v>0.72532500000000211</v>
      </c>
      <c r="N76" s="43">
        <f t="shared" si="9"/>
        <v>1.3571674827514808</v>
      </c>
      <c r="O76" s="44">
        <f t="shared" si="9"/>
        <v>0.21885103677155379</v>
      </c>
      <c r="P76" s="44">
        <f t="shared" si="9"/>
        <v>0.14490836517188604</v>
      </c>
      <c r="Q76" s="45">
        <f t="shared" si="7"/>
        <v>2.0654012389367638</v>
      </c>
      <c r="R76" s="43" t="str">
        <f t="shared" si="4"/>
        <v>5p</v>
      </c>
      <c r="S76" s="44" t="str">
        <f t="shared" si="4"/>
        <v>3p</v>
      </c>
      <c r="T76" s="44" t="str">
        <f t="shared" si="4"/>
        <v>3p</v>
      </c>
      <c r="U76" s="44" t="str">
        <f t="shared" si="4"/>
        <v>5p</v>
      </c>
      <c r="V76" s="13" t="s">
        <v>50</v>
      </c>
      <c r="W76" s="43" t="str">
        <f t="shared" si="5"/>
        <v>No</v>
      </c>
      <c r="X76" s="44" t="str">
        <f t="shared" si="5"/>
        <v>Yes</v>
      </c>
      <c r="Y76" s="44" t="str">
        <f t="shared" si="5"/>
        <v>Yes</v>
      </c>
      <c r="Z76" s="45" t="str">
        <f t="shared" si="5"/>
        <v>No</v>
      </c>
      <c r="AA76" s="19"/>
      <c r="AB76" s="19"/>
      <c r="AC76" s="19"/>
      <c r="AD76" s="19"/>
      <c r="AE76" s="19"/>
    </row>
    <row r="77" spans="1:31" x14ac:dyDescent="0.2">
      <c r="A77" s="3" t="s">
        <v>258</v>
      </c>
      <c r="B77" s="3" t="s">
        <v>50</v>
      </c>
      <c r="C77" s="12">
        <v>2.3671000000000002</v>
      </c>
      <c r="D77" s="18">
        <v>2.5667</v>
      </c>
      <c r="E77" s="13">
        <v>-0.19959999999999978</v>
      </c>
      <c r="F77" s="12">
        <v>-1.9499999999999993</v>
      </c>
      <c r="G77" s="18">
        <v>-5.7999999999999972</v>
      </c>
      <c r="H77" s="18">
        <v>-7.8099999999999987</v>
      </c>
      <c r="I77" s="13">
        <v>-4.860000000000003</v>
      </c>
      <c r="J77" s="43">
        <f t="shared" si="8"/>
        <v>-1.6884249999999992</v>
      </c>
      <c r="K77" s="44">
        <f t="shared" si="8"/>
        <v>-4.6278999999999968</v>
      </c>
      <c r="L77" s="44">
        <f t="shared" si="8"/>
        <v>-6.1625349999999983</v>
      </c>
      <c r="M77" s="45">
        <f t="shared" si="6"/>
        <v>-3.910210000000002</v>
      </c>
      <c r="N77" s="43">
        <f t="shared" si="9"/>
        <v>0.18481058111898166</v>
      </c>
      <c r="O77" s="44">
        <f t="shared" si="9"/>
        <v>9.7752960509172784E-3</v>
      </c>
      <c r="P77" s="44">
        <f t="shared" si="9"/>
        <v>2.1069142245244473E-3</v>
      </c>
      <c r="Q77" s="45">
        <f t="shared" si="7"/>
        <v>2.0036345698118463E-2</v>
      </c>
      <c r="R77" s="43" t="str">
        <f t="shared" si="4"/>
        <v>3p</v>
      </c>
      <c r="S77" s="44" t="str">
        <f t="shared" si="4"/>
        <v>3p</v>
      </c>
      <c r="T77" s="44" t="str">
        <f t="shared" si="4"/>
        <v>3p</v>
      </c>
      <c r="U77" s="44" t="str">
        <f t="shared" si="4"/>
        <v>3p</v>
      </c>
      <c r="V77" s="13" t="s">
        <v>50</v>
      </c>
      <c r="W77" s="43" t="str">
        <f t="shared" si="5"/>
        <v>Yes</v>
      </c>
      <c r="X77" s="44" t="str">
        <f t="shared" si="5"/>
        <v>Yes</v>
      </c>
      <c r="Y77" s="44" t="str">
        <f t="shared" si="5"/>
        <v>Yes</v>
      </c>
      <c r="Z77" s="45" t="str">
        <f t="shared" si="5"/>
        <v>Yes</v>
      </c>
      <c r="AA77" s="19"/>
      <c r="AB77" s="19"/>
      <c r="AC77" s="19"/>
      <c r="AD77" s="19"/>
      <c r="AE77" s="19"/>
    </row>
    <row r="78" spans="1:31" x14ac:dyDescent="0.2">
      <c r="A78" s="3" t="s">
        <v>261</v>
      </c>
      <c r="B78" s="3" t="s">
        <v>50</v>
      </c>
      <c r="C78" s="12">
        <v>2.5667</v>
      </c>
      <c r="D78" s="18">
        <v>2.5667</v>
      </c>
      <c r="E78" s="13">
        <v>0</v>
      </c>
      <c r="F78" s="12">
        <v>-0.73000000000000043</v>
      </c>
      <c r="G78" s="18">
        <v>-3.3000000000000007</v>
      </c>
      <c r="H78" s="18">
        <v>-4.0399999999999991</v>
      </c>
      <c r="I78" s="13">
        <v>0.27999999999999936</v>
      </c>
      <c r="J78" s="43">
        <f t="shared" si="8"/>
        <v>-0.55735500000000027</v>
      </c>
      <c r="K78" s="44">
        <f t="shared" si="8"/>
        <v>-2.5195500000000002</v>
      </c>
      <c r="L78" s="44">
        <f t="shared" si="8"/>
        <v>-3.0845399999999992</v>
      </c>
      <c r="M78" s="45">
        <f t="shared" si="6"/>
        <v>0.2137799999999995</v>
      </c>
      <c r="N78" s="43">
        <f t="shared" si="9"/>
        <v>0.57272212639908582</v>
      </c>
      <c r="O78" s="44">
        <f t="shared" si="9"/>
        <v>8.0495958143324858E-2</v>
      </c>
      <c r="P78" s="44">
        <f t="shared" si="9"/>
        <v>4.575116948032773E-2</v>
      </c>
      <c r="Q78" s="45">
        <f t="shared" si="7"/>
        <v>1.2383500097074971</v>
      </c>
      <c r="R78" s="43" t="str">
        <f t="shared" si="4"/>
        <v>3p</v>
      </c>
      <c r="S78" s="44" t="str">
        <f t="shared" si="4"/>
        <v>3p</v>
      </c>
      <c r="T78" s="44" t="str">
        <f t="shared" si="4"/>
        <v>3p</v>
      </c>
      <c r="U78" s="44" t="str">
        <f t="shared" si="4"/>
        <v>5p</v>
      </c>
      <c r="V78" s="13" t="s">
        <v>50</v>
      </c>
      <c r="W78" s="43" t="str">
        <f t="shared" si="5"/>
        <v>Yes</v>
      </c>
      <c r="X78" s="44" t="str">
        <f t="shared" si="5"/>
        <v>Yes</v>
      </c>
      <c r="Y78" s="44" t="str">
        <f t="shared" si="5"/>
        <v>Yes</v>
      </c>
      <c r="Z78" s="45" t="str">
        <f t="shared" si="5"/>
        <v>No</v>
      </c>
      <c r="AA78" s="19"/>
      <c r="AB78" s="19"/>
      <c r="AC78" s="19"/>
      <c r="AD78" s="19"/>
      <c r="AE78" s="19"/>
    </row>
    <row r="79" spans="1:31" x14ac:dyDescent="0.2">
      <c r="A79" s="3" t="s">
        <v>264</v>
      </c>
      <c r="B79" s="3" t="s">
        <v>50</v>
      </c>
      <c r="C79" s="12">
        <v>2.3671000000000002</v>
      </c>
      <c r="D79" s="18">
        <v>5.6055000000000001</v>
      </c>
      <c r="E79" s="13">
        <v>-3.2383999999999999</v>
      </c>
      <c r="F79" s="12">
        <v>0</v>
      </c>
      <c r="G79" s="18">
        <v>-1.8400000000000034</v>
      </c>
      <c r="H79" s="18">
        <v>-2.2700000000000031</v>
      </c>
      <c r="I79" s="13">
        <v>-2.2700000000000031</v>
      </c>
      <c r="J79" s="43">
        <f t="shared" si="8"/>
        <v>-3.2383999999999999</v>
      </c>
      <c r="K79" s="44">
        <f t="shared" si="8"/>
        <v>-4.6432400000000023</v>
      </c>
      <c r="L79" s="44">
        <f t="shared" si="8"/>
        <v>-4.9715450000000025</v>
      </c>
      <c r="M79" s="45">
        <f t="shared" si="6"/>
        <v>-4.9715450000000025</v>
      </c>
      <c r="N79" s="43">
        <f t="shared" si="9"/>
        <v>3.9226692935818049E-2</v>
      </c>
      <c r="O79" s="44">
        <f t="shared" si="9"/>
        <v>9.6264873900911759E-3</v>
      </c>
      <c r="P79" s="44">
        <f t="shared" si="9"/>
        <v>6.932452336436681E-3</v>
      </c>
      <c r="Q79" s="45">
        <f t="shared" si="7"/>
        <v>6.932452336436681E-3</v>
      </c>
      <c r="R79" s="43" t="str">
        <f t="shared" si="4"/>
        <v>3p</v>
      </c>
      <c r="S79" s="44" t="str">
        <f t="shared" si="4"/>
        <v>3p</v>
      </c>
      <c r="T79" s="44" t="str">
        <f t="shared" si="4"/>
        <v>3p</v>
      </c>
      <c r="U79" s="44" t="str">
        <f t="shared" si="4"/>
        <v>3p</v>
      </c>
      <c r="V79" s="13" t="s">
        <v>50</v>
      </c>
      <c r="W79" s="43" t="str">
        <f t="shared" si="5"/>
        <v>Yes</v>
      </c>
      <c r="X79" s="44" t="str">
        <f t="shared" si="5"/>
        <v>Yes</v>
      </c>
      <c r="Y79" s="44" t="str">
        <f t="shared" si="5"/>
        <v>Yes</v>
      </c>
      <c r="Z79" s="45" t="str">
        <f t="shared" si="5"/>
        <v>Yes</v>
      </c>
      <c r="AA79" s="19"/>
      <c r="AB79" s="19"/>
      <c r="AC79" s="19"/>
      <c r="AD79" s="19"/>
      <c r="AE79" s="19"/>
    </row>
    <row r="80" spans="1:31" x14ac:dyDescent="0.2">
      <c r="A80" s="3" t="s">
        <v>267</v>
      </c>
      <c r="B80" s="3" t="s">
        <v>50</v>
      </c>
      <c r="C80" s="12">
        <v>5.6055000000000001</v>
      </c>
      <c r="D80" s="18">
        <v>5.6055000000000001</v>
      </c>
      <c r="E80" s="13">
        <v>0</v>
      </c>
      <c r="F80" s="12">
        <v>-0.22999999999999687</v>
      </c>
      <c r="G80" s="18">
        <v>3.2199999999999989</v>
      </c>
      <c r="H80" s="18">
        <v>0.31000000000000227</v>
      </c>
      <c r="I80" s="13">
        <v>3.1099999999999994</v>
      </c>
      <c r="J80" s="43">
        <f t="shared" si="8"/>
        <v>-0.1756049999999976</v>
      </c>
      <c r="K80" s="44">
        <f t="shared" si="8"/>
        <v>2.4584699999999988</v>
      </c>
      <c r="L80" s="44">
        <f t="shared" si="8"/>
        <v>0.23668500000000173</v>
      </c>
      <c r="M80" s="45">
        <f t="shared" si="6"/>
        <v>2.3744849999999995</v>
      </c>
      <c r="N80" s="43">
        <f t="shared" si="9"/>
        <v>0.83894940196948242</v>
      </c>
      <c r="O80" s="44">
        <f t="shared" si="9"/>
        <v>11.686897544639193</v>
      </c>
      <c r="P80" s="44">
        <f t="shared" si="9"/>
        <v>1.2670417349758201</v>
      </c>
      <c r="Q80" s="45">
        <f t="shared" si="7"/>
        <v>10.745460677055323</v>
      </c>
      <c r="R80" s="43" t="str">
        <f t="shared" si="4"/>
        <v>3p</v>
      </c>
      <c r="S80" s="44" t="str">
        <f t="shared" si="4"/>
        <v>5p</v>
      </c>
      <c r="T80" s="44" t="str">
        <f t="shared" si="4"/>
        <v>5p</v>
      </c>
      <c r="U80" s="44" t="str">
        <f t="shared" si="4"/>
        <v>5p</v>
      </c>
      <c r="V80" s="13" t="s">
        <v>50</v>
      </c>
      <c r="W80" s="43" t="str">
        <f t="shared" si="5"/>
        <v>Yes</v>
      </c>
      <c r="X80" s="44" t="str">
        <f t="shared" si="5"/>
        <v>No</v>
      </c>
      <c r="Y80" s="44" t="str">
        <f t="shared" si="5"/>
        <v>No</v>
      </c>
      <c r="Z80" s="45" t="str">
        <f t="shared" si="5"/>
        <v>No</v>
      </c>
      <c r="AA80" s="19"/>
      <c r="AB80" s="19"/>
      <c r="AC80" s="19"/>
      <c r="AD80" s="19"/>
      <c r="AE80" s="19"/>
    </row>
    <row r="81" spans="1:31" x14ac:dyDescent="0.2">
      <c r="A81" s="3" t="s">
        <v>270</v>
      </c>
      <c r="B81" s="3" t="s">
        <v>50</v>
      </c>
      <c r="C81" s="12">
        <v>5.6055000000000001</v>
      </c>
      <c r="D81" s="18">
        <v>5.6055000000000001</v>
      </c>
      <c r="E81" s="13">
        <v>0</v>
      </c>
      <c r="F81" s="12">
        <v>-1.2100000000000009</v>
      </c>
      <c r="G81" s="18">
        <v>-2.9499999999999993</v>
      </c>
      <c r="H81" s="18">
        <v>-1.25</v>
      </c>
      <c r="I81" s="13">
        <v>0.98000000000000043</v>
      </c>
      <c r="J81" s="43">
        <f t="shared" si="8"/>
        <v>-0.92383500000000063</v>
      </c>
      <c r="K81" s="44">
        <f t="shared" si="8"/>
        <v>-2.2523249999999995</v>
      </c>
      <c r="L81" s="44">
        <f t="shared" si="8"/>
        <v>-0.95437499999999997</v>
      </c>
      <c r="M81" s="45">
        <f t="shared" si="6"/>
        <v>0.74823000000000028</v>
      </c>
      <c r="N81" s="43">
        <f t="shared" si="9"/>
        <v>0.39699389407383823</v>
      </c>
      <c r="O81" s="44">
        <f t="shared" si="9"/>
        <v>0.10515461533099292</v>
      </c>
      <c r="P81" s="44">
        <f t="shared" si="9"/>
        <v>0.385052974507266</v>
      </c>
      <c r="Q81" s="45">
        <f t="shared" si="7"/>
        <v>2.1132551772029045</v>
      </c>
      <c r="R81" s="43" t="str">
        <f t="shared" si="4"/>
        <v>3p</v>
      </c>
      <c r="S81" s="44" t="str">
        <f t="shared" si="4"/>
        <v>3p</v>
      </c>
      <c r="T81" s="44" t="str">
        <f t="shared" si="4"/>
        <v>3p</v>
      </c>
      <c r="U81" s="44" t="str">
        <f t="shared" si="4"/>
        <v>5p</v>
      </c>
      <c r="V81" s="13" t="s">
        <v>50</v>
      </c>
      <c r="W81" s="43" t="str">
        <f t="shared" si="5"/>
        <v>Yes</v>
      </c>
      <c r="X81" s="44" t="str">
        <f t="shared" si="5"/>
        <v>Yes</v>
      </c>
      <c r="Y81" s="44" t="str">
        <f t="shared" si="5"/>
        <v>Yes</v>
      </c>
      <c r="Z81" s="45" t="str">
        <f t="shared" si="5"/>
        <v>No</v>
      </c>
      <c r="AA81" s="19"/>
      <c r="AB81" s="19"/>
      <c r="AC81" s="19"/>
      <c r="AD81" s="19"/>
      <c r="AE81" s="19"/>
    </row>
    <row r="82" spans="1:31" x14ac:dyDescent="0.2">
      <c r="A82" s="3" t="s">
        <v>273</v>
      </c>
      <c r="B82" s="3" t="s">
        <v>50</v>
      </c>
      <c r="C82" s="12">
        <v>5.6055000000000001</v>
      </c>
      <c r="D82" s="18">
        <v>5.6055000000000001</v>
      </c>
      <c r="E82" s="13">
        <v>0</v>
      </c>
      <c r="F82" s="12">
        <v>-0.35999999999999943</v>
      </c>
      <c r="G82" s="18">
        <v>-0.46000000000000085</v>
      </c>
      <c r="H82" s="18">
        <v>-1.5899999999999999</v>
      </c>
      <c r="I82" s="13">
        <v>0.24000000000000199</v>
      </c>
      <c r="J82" s="43">
        <f t="shared" si="8"/>
        <v>-0.27485999999999955</v>
      </c>
      <c r="K82" s="44">
        <f t="shared" si="8"/>
        <v>-0.35121000000000063</v>
      </c>
      <c r="L82" s="44">
        <f t="shared" si="8"/>
        <v>-1.2139649999999997</v>
      </c>
      <c r="M82" s="45">
        <f t="shared" si="6"/>
        <v>0.18324000000000151</v>
      </c>
      <c r="N82" s="43">
        <f t="shared" si="9"/>
        <v>0.7596786112197893</v>
      </c>
      <c r="O82" s="44">
        <f t="shared" si="9"/>
        <v>0.70383609906494826</v>
      </c>
      <c r="P82" s="44">
        <f t="shared" si="9"/>
        <v>0.29701751067280063</v>
      </c>
      <c r="Q82" s="45">
        <f t="shared" si="7"/>
        <v>1.2011024900808345</v>
      </c>
      <c r="R82" s="43" t="str">
        <f t="shared" si="4"/>
        <v>3p</v>
      </c>
      <c r="S82" s="44" t="str">
        <f t="shared" si="4"/>
        <v>3p</v>
      </c>
      <c r="T82" s="44" t="str">
        <f t="shared" si="4"/>
        <v>3p</v>
      </c>
      <c r="U82" s="44" t="str">
        <f t="shared" si="4"/>
        <v>5p</v>
      </c>
      <c r="V82" s="13" t="s">
        <v>50</v>
      </c>
      <c r="W82" s="43" t="str">
        <f t="shared" si="5"/>
        <v>Yes</v>
      </c>
      <c r="X82" s="44" t="str">
        <f t="shared" si="5"/>
        <v>Yes</v>
      </c>
      <c r="Y82" s="44" t="str">
        <f t="shared" si="5"/>
        <v>Yes</v>
      </c>
      <c r="Z82" s="45" t="str">
        <f t="shared" si="5"/>
        <v>No</v>
      </c>
      <c r="AA82" s="19"/>
      <c r="AB82" s="19"/>
      <c r="AC82" s="19"/>
      <c r="AD82" s="19"/>
      <c r="AE82" s="19"/>
    </row>
    <row r="83" spans="1:31" x14ac:dyDescent="0.2">
      <c r="A83" s="3" t="s">
        <v>276</v>
      </c>
      <c r="B83" s="3" t="s">
        <v>50</v>
      </c>
      <c r="C83" s="12">
        <v>2.5667</v>
      </c>
      <c r="D83" s="18">
        <v>5.6055000000000001</v>
      </c>
      <c r="E83" s="13">
        <v>-3.0388000000000002</v>
      </c>
      <c r="F83" s="12">
        <v>-3.0199999999999996</v>
      </c>
      <c r="G83" s="18">
        <v>-6.870000000000001</v>
      </c>
      <c r="H83" s="18">
        <v>-9</v>
      </c>
      <c r="I83" s="13">
        <v>-6.3399999999999981</v>
      </c>
      <c r="J83" s="43">
        <f t="shared" si="8"/>
        <v>-5.3445699999999992</v>
      </c>
      <c r="K83" s="44">
        <f t="shared" si="8"/>
        <v>-8.2840450000000008</v>
      </c>
      <c r="L83" s="44">
        <f t="shared" si="8"/>
        <v>-9.9102999999999994</v>
      </c>
      <c r="M83" s="45">
        <f t="shared" si="6"/>
        <v>-7.8793899999999981</v>
      </c>
      <c r="N83" s="43">
        <f t="shared" si="9"/>
        <v>4.7740207483505321E-3</v>
      </c>
      <c r="O83" s="44">
        <f t="shared" si="9"/>
        <v>2.5251512054011264E-4</v>
      </c>
      <c r="P83" s="44">
        <f t="shared" si="9"/>
        <v>4.9660866280294632E-5</v>
      </c>
      <c r="Q83" s="45">
        <f t="shared" si="7"/>
        <v>3.7846585523078683E-4</v>
      </c>
      <c r="R83" s="43" t="str">
        <f t="shared" si="4"/>
        <v>3p</v>
      </c>
      <c r="S83" s="44" t="str">
        <f t="shared" si="4"/>
        <v>3p</v>
      </c>
      <c r="T83" s="44" t="str">
        <f t="shared" si="4"/>
        <v>3p</v>
      </c>
      <c r="U83" s="44" t="str">
        <f t="shared" si="4"/>
        <v>3p</v>
      </c>
      <c r="V83" s="13" t="s">
        <v>50</v>
      </c>
      <c r="W83" s="43" t="str">
        <f t="shared" si="5"/>
        <v>Yes</v>
      </c>
      <c r="X83" s="44" t="str">
        <f t="shared" si="5"/>
        <v>Yes</v>
      </c>
      <c r="Y83" s="44" t="str">
        <f t="shared" si="5"/>
        <v>Yes</v>
      </c>
      <c r="Z83" s="45" t="str">
        <f t="shared" si="5"/>
        <v>Yes</v>
      </c>
      <c r="AA83" s="19"/>
      <c r="AB83" s="19"/>
      <c r="AC83" s="19"/>
      <c r="AD83" s="19"/>
      <c r="AE83" s="19"/>
    </row>
    <row r="84" spans="1:31" x14ac:dyDescent="0.2">
      <c r="A84" s="3" t="s">
        <v>279</v>
      </c>
      <c r="B84" s="3" t="s">
        <v>50</v>
      </c>
      <c r="C84" s="12">
        <v>2.5667</v>
      </c>
      <c r="D84" s="18">
        <v>5.6055000000000001</v>
      </c>
      <c r="E84" s="13">
        <v>-3.0388000000000002</v>
      </c>
      <c r="F84" s="12">
        <v>3.3000000000000007</v>
      </c>
      <c r="G84" s="18">
        <v>5.2600000000000016</v>
      </c>
      <c r="H84" s="18">
        <v>2.9399999999999977</v>
      </c>
      <c r="I84" s="13">
        <v>1.2800000000000011</v>
      </c>
      <c r="J84" s="43">
        <f t="shared" si="8"/>
        <v>-0.51924999999999999</v>
      </c>
      <c r="K84" s="44">
        <f t="shared" si="8"/>
        <v>0.97721000000000036</v>
      </c>
      <c r="L84" s="44">
        <f t="shared" si="8"/>
        <v>-0.79411000000000209</v>
      </c>
      <c r="M84" s="45">
        <f t="shared" si="6"/>
        <v>-2.0615199999999994</v>
      </c>
      <c r="N84" s="43">
        <f t="shared" si="9"/>
        <v>0.59496681343883828</v>
      </c>
      <c r="O84" s="44">
        <f t="shared" si="9"/>
        <v>2.6570310230457137</v>
      </c>
      <c r="P84" s="44">
        <f t="shared" si="9"/>
        <v>0.45198356255507899</v>
      </c>
      <c r="Q84" s="45">
        <f t="shared" si="7"/>
        <v>0.12726056349128667</v>
      </c>
      <c r="R84" s="43" t="str">
        <f t="shared" si="4"/>
        <v>3p</v>
      </c>
      <c r="S84" s="44" t="str">
        <f t="shared" si="4"/>
        <v>5p</v>
      </c>
      <c r="T84" s="44" t="str">
        <f t="shared" si="4"/>
        <v>3p</v>
      </c>
      <c r="U84" s="44" t="str">
        <f t="shared" ref="U84:U147" si="10">IF(Q84&gt;1,"5p","3p")</f>
        <v>3p</v>
      </c>
      <c r="V84" s="13" t="s">
        <v>50</v>
      </c>
      <c r="W84" s="43" t="str">
        <f t="shared" si="5"/>
        <v>Yes</v>
      </c>
      <c r="X84" s="44" t="str">
        <f t="shared" si="5"/>
        <v>No</v>
      </c>
      <c r="Y84" s="44" t="str">
        <f t="shared" si="5"/>
        <v>Yes</v>
      </c>
      <c r="Z84" s="45" t="str">
        <f t="shared" ref="Z84:Z147" si="11">IF(U84=$V84,"Yes","No")</f>
        <v>Yes</v>
      </c>
      <c r="AA84" s="19"/>
      <c r="AB84" s="19"/>
      <c r="AC84" s="19"/>
      <c r="AD84" s="19"/>
      <c r="AE84" s="19"/>
    </row>
    <row r="85" spans="1:31" x14ac:dyDescent="0.2">
      <c r="A85" s="3" t="s">
        <v>282</v>
      </c>
      <c r="B85" s="3" t="s">
        <v>50</v>
      </c>
      <c r="C85" s="12">
        <v>2.5667</v>
      </c>
      <c r="D85" s="18">
        <v>5.6055000000000001</v>
      </c>
      <c r="E85" s="13">
        <v>-3.0388000000000002</v>
      </c>
      <c r="F85" s="12">
        <v>-0.28000000000000114</v>
      </c>
      <c r="G85" s="18">
        <v>-0.40000000000000213</v>
      </c>
      <c r="H85" s="18">
        <v>-0.40000000000000213</v>
      </c>
      <c r="I85" s="13">
        <v>-0.40000000000000213</v>
      </c>
      <c r="J85" s="43">
        <f t="shared" si="8"/>
        <v>-3.2525800000000009</v>
      </c>
      <c r="K85" s="44">
        <f t="shared" si="8"/>
        <v>-3.3442000000000016</v>
      </c>
      <c r="L85" s="44">
        <f t="shared" si="8"/>
        <v>-3.3442000000000016</v>
      </c>
      <c r="M85" s="45">
        <f t="shared" si="6"/>
        <v>-3.3442000000000016</v>
      </c>
      <c r="N85" s="43">
        <f t="shared" si="9"/>
        <v>3.8674383926845059E-2</v>
      </c>
      <c r="O85" s="44">
        <f t="shared" si="9"/>
        <v>3.5288513996919853E-2</v>
      </c>
      <c r="P85" s="44">
        <f t="shared" si="9"/>
        <v>3.5288513996919853E-2</v>
      </c>
      <c r="Q85" s="45">
        <f t="shared" si="7"/>
        <v>3.5288513996919853E-2</v>
      </c>
      <c r="R85" s="43" t="str">
        <f t="shared" ref="R85:U148" si="12">IF(N85&gt;1,"5p","3p")</f>
        <v>3p</v>
      </c>
      <c r="S85" s="44" t="str">
        <f t="shared" si="12"/>
        <v>3p</v>
      </c>
      <c r="T85" s="44" t="str">
        <f t="shared" si="12"/>
        <v>3p</v>
      </c>
      <c r="U85" s="44" t="str">
        <f t="shared" si="10"/>
        <v>3p</v>
      </c>
      <c r="V85" s="13" t="s">
        <v>50</v>
      </c>
      <c r="W85" s="43" t="str">
        <f t="shared" ref="W85:Z148" si="13">IF(R85=$V85,"Yes","No")</f>
        <v>Yes</v>
      </c>
      <c r="X85" s="44" t="str">
        <f t="shared" si="13"/>
        <v>Yes</v>
      </c>
      <c r="Y85" s="44" t="str">
        <f t="shared" si="13"/>
        <v>Yes</v>
      </c>
      <c r="Z85" s="45" t="str">
        <f t="shared" si="11"/>
        <v>Yes</v>
      </c>
      <c r="AA85" s="19"/>
      <c r="AB85" s="19"/>
      <c r="AC85" s="19"/>
      <c r="AD85" s="19"/>
      <c r="AE85" s="19"/>
    </row>
    <row r="86" spans="1:31" x14ac:dyDescent="0.2">
      <c r="A86" s="3" t="s">
        <v>285</v>
      </c>
      <c r="B86" s="3" t="s">
        <v>43</v>
      </c>
      <c r="C86" s="12">
        <v>2.4567000000000001</v>
      </c>
      <c r="D86" s="18">
        <v>5.6055000000000001</v>
      </c>
      <c r="E86" s="13">
        <v>-3.1488</v>
      </c>
      <c r="F86" s="12">
        <v>-2.8099999999999987</v>
      </c>
      <c r="G86" s="18">
        <v>-2.9899999999999984</v>
      </c>
      <c r="H86" s="18">
        <v>-2.1400000000000006</v>
      </c>
      <c r="I86" s="13">
        <v>-7.74</v>
      </c>
      <c r="J86" s="43">
        <f t="shared" si="8"/>
        <v>-5.2942349999999987</v>
      </c>
      <c r="K86" s="44">
        <f t="shared" si="8"/>
        <v>-5.4316649999999989</v>
      </c>
      <c r="L86" s="44">
        <f t="shared" si="8"/>
        <v>-4.7826900000000006</v>
      </c>
      <c r="M86" s="45">
        <f t="shared" si="6"/>
        <v>-9.0582899999999995</v>
      </c>
      <c r="N86" s="43">
        <f t="shared" si="9"/>
        <v>5.0204714325644498E-3</v>
      </c>
      <c r="O86" s="44">
        <f t="shared" si="9"/>
        <v>4.3758200078235178E-3</v>
      </c>
      <c r="P86" s="44">
        <f t="shared" si="9"/>
        <v>8.3734710183548701E-3</v>
      </c>
      <c r="Q86" s="45">
        <f t="shared" si="7"/>
        <v>1.1642259726650968E-4</v>
      </c>
      <c r="R86" s="43" t="str">
        <f t="shared" si="12"/>
        <v>3p</v>
      </c>
      <c r="S86" s="44" t="str">
        <f t="shared" si="12"/>
        <v>3p</v>
      </c>
      <c r="T86" s="44" t="str">
        <f t="shared" si="12"/>
        <v>3p</v>
      </c>
      <c r="U86" s="44" t="str">
        <f t="shared" si="10"/>
        <v>3p</v>
      </c>
      <c r="V86" s="13" t="s">
        <v>43</v>
      </c>
      <c r="W86" s="43" t="str">
        <f t="shared" si="13"/>
        <v>No</v>
      </c>
      <c r="X86" s="44" t="str">
        <f t="shared" si="13"/>
        <v>No</v>
      </c>
      <c r="Y86" s="44" t="str">
        <f t="shared" si="13"/>
        <v>No</v>
      </c>
      <c r="Z86" s="45" t="str">
        <f t="shared" si="11"/>
        <v>No</v>
      </c>
      <c r="AA86" s="19"/>
      <c r="AB86" s="19"/>
      <c r="AC86" s="19"/>
      <c r="AD86" s="19"/>
      <c r="AE86" s="19"/>
    </row>
    <row r="87" spans="1:31" x14ac:dyDescent="0.2">
      <c r="A87" s="3" t="s">
        <v>288</v>
      </c>
      <c r="B87" s="3" t="s">
        <v>50</v>
      </c>
      <c r="C87" s="12">
        <v>2.4567000000000001</v>
      </c>
      <c r="D87" s="18">
        <v>5.6055000000000001</v>
      </c>
      <c r="E87" s="13">
        <v>-3.1488</v>
      </c>
      <c r="F87" s="12">
        <v>-3.120000000000001</v>
      </c>
      <c r="G87" s="18">
        <v>-0.28000000000000114</v>
      </c>
      <c r="H87" s="18">
        <v>-0.40000000000000213</v>
      </c>
      <c r="I87" s="13">
        <v>0.14000000000000057</v>
      </c>
      <c r="J87" s="43">
        <f t="shared" si="8"/>
        <v>-5.5309200000000001</v>
      </c>
      <c r="K87" s="44">
        <f t="shared" si="8"/>
        <v>-3.3625800000000008</v>
      </c>
      <c r="L87" s="44">
        <f t="shared" si="8"/>
        <v>-3.4542000000000015</v>
      </c>
      <c r="M87" s="45">
        <f t="shared" si="6"/>
        <v>-3.0419099999999997</v>
      </c>
      <c r="N87" s="43">
        <f t="shared" si="9"/>
        <v>3.9623567984998229E-3</v>
      </c>
      <c r="O87" s="44">
        <f t="shared" si="9"/>
        <v>3.4645835846738818E-2</v>
      </c>
      <c r="P87" s="44">
        <f t="shared" si="9"/>
        <v>3.161265776140746E-2</v>
      </c>
      <c r="Q87" s="45">
        <f t="shared" si="7"/>
        <v>4.7743709743615345E-2</v>
      </c>
      <c r="R87" s="43" t="str">
        <f t="shared" si="12"/>
        <v>3p</v>
      </c>
      <c r="S87" s="44" t="str">
        <f t="shared" si="12"/>
        <v>3p</v>
      </c>
      <c r="T87" s="44" t="str">
        <f t="shared" si="12"/>
        <v>3p</v>
      </c>
      <c r="U87" s="44" t="str">
        <f t="shared" si="10"/>
        <v>3p</v>
      </c>
      <c r="V87" s="13" t="s">
        <v>50</v>
      </c>
      <c r="W87" s="43" t="str">
        <f t="shared" si="13"/>
        <v>Yes</v>
      </c>
      <c r="X87" s="44" t="str">
        <f t="shared" si="13"/>
        <v>Yes</v>
      </c>
      <c r="Y87" s="44" t="str">
        <f t="shared" si="13"/>
        <v>Yes</v>
      </c>
      <c r="Z87" s="45" t="str">
        <f t="shared" si="11"/>
        <v>Yes</v>
      </c>
      <c r="AA87" s="19"/>
      <c r="AB87" s="19"/>
      <c r="AC87" s="19"/>
      <c r="AD87" s="19"/>
      <c r="AE87" s="19"/>
    </row>
    <row r="88" spans="1:31" x14ac:dyDescent="0.2">
      <c r="A88" s="3" t="s">
        <v>291</v>
      </c>
      <c r="B88" s="3" t="s">
        <v>50</v>
      </c>
      <c r="C88" s="12">
        <v>2.4567000000000001</v>
      </c>
      <c r="D88" s="18">
        <v>5.6055000000000001</v>
      </c>
      <c r="E88" s="13">
        <v>-3.1488</v>
      </c>
      <c r="F88" s="12">
        <v>-4.7899999999999991</v>
      </c>
      <c r="G88" s="18">
        <v>-5.0300000000000011</v>
      </c>
      <c r="H88" s="18">
        <v>-6.1500000000000021</v>
      </c>
      <c r="I88" s="13">
        <v>-2.4000000000000021</v>
      </c>
      <c r="J88" s="43">
        <f t="shared" si="8"/>
        <v>-6.8059649999999987</v>
      </c>
      <c r="K88" s="44">
        <f t="shared" si="8"/>
        <v>-6.9892050000000001</v>
      </c>
      <c r="L88" s="44">
        <f t="shared" si="8"/>
        <v>-7.8443250000000013</v>
      </c>
      <c r="M88" s="45">
        <f t="shared" si="6"/>
        <v>-4.9812000000000012</v>
      </c>
      <c r="N88" s="43">
        <f t="shared" si="9"/>
        <v>1.1071563230966985E-3</v>
      </c>
      <c r="O88" s="44">
        <f t="shared" si="9"/>
        <v>9.2178338837861076E-4</v>
      </c>
      <c r="P88" s="44">
        <f t="shared" si="9"/>
        <v>3.9197216690285491E-4</v>
      </c>
      <c r="Q88" s="45">
        <f t="shared" si="7"/>
        <v>6.8658416345452446E-3</v>
      </c>
      <c r="R88" s="43" t="str">
        <f t="shared" si="12"/>
        <v>3p</v>
      </c>
      <c r="S88" s="44" t="str">
        <f t="shared" si="12"/>
        <v>3p</v>
      </c>
      <c r="T88" s="44" t="str">
        <f t="shared" si="12"/>
        <v>3p</v>
      </c>
      <c r="U88" s="44" t="str">
        <f t="shared" si="10"/>
        <v>3p</v>
      </c>
      <c r="V88" s="13" t="s">
        <v>50</v>
      </c>
      <c r="W88" s="43" t="str">
        <f t="shared" si="13"/>
        <v>Yes</v>
      </c>
      <c r="X88" s="44" t="str">
        <f t="shared" si="13"/>
        <v>Yes</v>
      </c>
      <c r="Y88" s="44" t="str">
        <f t="shared" si="13"/>
        <v>Yes</v>
      </c>
      <c r="Z88" s="45" t="str">
        <f t="shared" si="11"/>
        <v>Yes</v>
      </c>
      <c r="AA88" s="19"/>
      <c r="AB88" s="19"/>
      <c r="AC88" s="19"/>
      <c r="AD88" s="19"/>
      <c r="AE88" s="19"/>
    </row>
    <row r="89" spans="1:31" x14ac:dyDescent="0.2">
      <c r="A89" s="3" t="s">
        <v>294</v>
      </c>
      <c r="B89" s="3" t="s">
        <v>50</v>
      </c>
      <c r="C89" s="12">
        <v>2.3671000000000002</v>
      </c>
      <c r="D89" s="18">
        <v>5.6055000000000001</v>
      </c>
      <c r="E89" s="13">
        <v>-3.2383999999999999</v>
      </c>
      <c r="F89" s="12">
        <v>-2.0799999999999983</v>
      </c>
      <c r="G89" s="18">
        <v>1.370000000000001</v>
      </c>
      <c r="H89" s="18">
        <v>-0.50999999999999801</v>
      </c>
      <c r="I89" s="13">
        <v>1.4700000000000024</v>
      </c>
      <c r="J89" s="43">
        <f t="shared" si="8"/>
        <v>-4.8264799999999983</v>
      </c>
      <c r="K89" s="44">
        <f t="shared" si="8"/>
        <v>-2.192404999999999</v>
      </c>
      <c r="L89" s="44">
        <f t="shared" si="8"/>
        <v>-3.6277849999999985</v>
      </c>
      <c r="M89" s="45">
        <f t="shared" si="6"/>
        <v>-2.1160549999999985</v>
      </c>
      <c r="N89" s="43">
        <f t="shared" si="9"/>
        <v>8.0147093770851843E-3</v>
      </c>
      <c r="O89" s="44">
        <f t="shared" si="9"/>
        <v>0.11164807689255747</v>
      </c>
      <c r="P89" s="44">
        <f t="shared" si="9"/>
        <v>2.6575047701996861E-2</v>
      </c>
      <c r="Q89" s="45">
        <f t="shared" si="7"/>
        <v>0.12050626006790194</v>
      </c>
      <c r="R89" s="43" t="str">
        <f t="shared" si="12"/>
        <v>3p</v>
      </c>
      <c r="S89" s="44" t="str">
        <f t="shared" si="12"/>
        <v>3p</v>
      </c>
      <c r="T89" s="44" t="str">
        <f t="shared" si="12"/>
        <v>3p</v>
      </c>
      <c r="U89" s="44" t="str">
        <f t="shared" si="10"/>
        <v>3p</v>
      </c>
      <c r="V89" s="13" t="s">
        <v>50</v>
      </c>
      <c r="W89" s="43" t="str">
        <f t="shared" si="13"/>
        <v>Yes</v>
      </c>
      <c r="X89" s="44" t="str">
        <f t="shared" si="13"/>
        <v>Yes</v>
      </c>
      <c r="Y89" s="44" t="str">
        <f t="shared" si="13"/>
        <v>Yes</v>
      </c>
      <c r="Z89" s="45" t="str">
        <f t="shared" si="11"/>
        <v>Yes</v>
      </c>
      <c r="AA89" s="19"/>
      <c r="AB89" s="19"/>
      <c r="AC89" s="19"/>
      <c r="AD89" s="19"/>
      <c r="AE89" s="19"/>
    </row>
    <row r="90" spans="1:31" x14ac:dyDescent="0.2">
      <c r="A90" s="3" t="s">
        <v>297</v>
      </c>
      <c r="B90" s="3" t="s">
        <v>50</v>
      </c>
      <c r="C90" s="12">
        <v>2.3671000000000002</v>
      </c>
      <c r="D90" s="18">
        <v>5.6055000000000001</v>
      </c>
      <c r="E90" s="13">
        <v>-3.2383999999999999</v>
      </c>
      <c r="F90" s="12">
        <v>-2.0799999999999983</v>
      </c>
      <c r="G90" s="18">
        <v>1.370000000000001</v>
      </c>
      <c r="H90" s="18">
        <v>-0.50999999999999801</v>
      </c>
      <c r="I90" s="13">
        <v>1.3900000000000006</v>
      </c>
      <c r="J90" s="43">
        <f t="shared" si="8"/>
        <v>-4.8264799999999983</v>
      </c>
      <c r="K90" s="44">
        <f t="shared" si="8"/>
        <v>-2.192404999999999</v>
      </c>
      <c r="L90" s="44">
        <f t="shared" si="8"/>
        <v>-3.6277849999999985</v>
      </c>
      <c r="M90" s="45">
        <f t="shared" si="6"/>
        <v>-2.1771349999999998</v>
      </c>
      <c r="N90" s="43">
        <f t="shared" si="9"/>
        <v>8.0147093770851843E-3</v>
      </c>
      <c r="O90" s="44">
        <f t="shared" si="9"/>
        <v>0.11164807689255747</v>
      </c>
      <c r="P90" s="44">
        <f t="shared" si="9"/>
        <v>2.6575047701996861E-2</v>
      </c>
      <c r="Q90" s="45">
        <f t="shared" si="7"/>
        <v>0.11336602502367779</v>
      </c>
      <c r="R90" s="43" t="str">
        <f t="shared" si="12"/>
        <v>3p</v>
      </c>
      <c r="S90" s="44" t="str">
        <f t="shared" si="12"/>
        <v>3p</v>
      </c>
      <c r="T90" s="44" t="str">
        <f t="shared" si="12"/>
        <v>3p</v>
      </c>
      <c r="U90" s="44" t="str">
        <f t="shared" si="10"/>
        <v>3p</v>
      </c>
      <c r="V90" s="13" t="s">
        <v>50</v>
      </c>
      <c r="W90" s="43" t="str">
        <f t="shared" si="13"/>
        <v>Yes</v>
      </c>
      <c r="X90" s="44" t="str">
        <f t="shared" si="13"/>
        <v>Yes</v>
      </c>
      <c r="Y90" s="44" t="str">
        <f t="shared" si="13"/>
        <v>Yes</v>
      </c>
      <c r="Z90" s="45" t="str">
        <f t="shared" si="11"/>
        <v>Yes</v>
      </c>
      <c r="AA90" s="19"/>
      <c r="AB90" s="19"/>
      <c r="AC90" s="19"/>
      <c r="AD90" s="19"/>
      <c r="AE90" s="19"/>
    </row>
    <row r="91" spans="1:31" x14ac:dyDescent="0.2">
      <c r="A91" s="3" t="s">
        <v>299</v>
      </c>
      <c r="B91" s="3" t="s">
        <v>50</v>
      </c>
      <c r="C91" s="12">
        <v>2.5667</v>
      </c>
      <c r="D91" s="18">
        <v>5.6055000000000001</v>
      </c>
      <c r="E91" s="13">
        <v>-3.0388000000000002</v>
      </c>
      <c r="F91" s="12">
        <v>0.75</v>
      </c>
      <c r="G91" s="18">
        <v>3.620000000000001</v>
      </c>
      <c r="H91" s="18">
        <v>0.98000000000000043</v>
      </c>
      <c r="I91" s="13">
        <v>-0.50999999999999801</v>
      </c>
      <c r="J91" s="43">
        <f t="shared" si="8"/>
        <v>-2.4661750000000002</v>
      </c>
      <c r="K91" s="44">
        <f t="shared" si="8"/>
        <v>-0.27492999999999945</v>
      </c>
      <c r="L91" s="44">
        <f t="shared" si="8"/>
        <v>-2.2905699999999998</v>
      </c>
      <c r="M91" s="45">
        <f t="shared" si="6"/>
        <v>-3.4281849999999987</v>
      </c>
      <c r="N91" s="43">
        <f t="shared" si="9"/>
        <v>8.4909156495528659E-2</v>
      </c>
      <c r="O91" s="44">
        <f t="shared" si="9"/>
        <v>0.75962543561394069</v>
      </c>
      <c r="P91" s="44">
        <f t="shared" si="9"/>
        <v>0.10120891235657328</v>
      </c>
      <c r="Q91" s="45">
        <f t="shared" si="7"/>
        <v>3.2445851266964809E-2</v>
      </c>
      <c r="R91" s="43" t="str">
        <f t="shared" si="12"/>
        <v>3p</v>
      </c>
      <c r="S91" s="44" t="str">
        <f t="shared" si="12"/>
        <v>3p</v>
      </c>
      <c r="T91" s="44" t="str">
        <f t="shared" si="12"/>
        <v>3p</v>
      </c>
      <c r="U91" s="44" t="str">
        <f t="shared" si="10"/>
        <v>3p</v>
      </c>
      <c r="V91" s="13" t="s">
        <v>50</v>
      </c>
      <c r="W91" s="43" t="str">
        <f t="shared" si="13"/>
        <v>Yes</v>
      </c>
      <c r="X91" s="44" t="str">
        <f t="shared" si="13"/>
        <v>Yes</v>
      </c>
      <c r="Y91" s="44" t="str">
        <f t="shared" si="13"/>
        <v>Yes</v>
      </c>
      <c r="Z91" s="45" t="str">
        <f t="shared" si="11"/>
        <v>Yes</v>
      </c>
      <c r="AA91" s="19"/>
      <c r="AB91" s="19"/>
      <c r="AC91" s="19"/>
      <c r="AD91" s="19"/>
      <c r="AE91" s="19"/>
    </row>
    <row r="92" spans="1:31" x14ac:dyDescent="0.2">
      <c r="A92" s="3" t="s">
        <v>302</v>
      </c>
      <c r="B92" s="3" t="s">
        <v>50</v>
      </c>
      <c r="C92" s="12">
        <v>2.5667</v>
      </c>
      <c r="D92" s="18">
        <v>5.6055000000000001</v>
      </c>
      <c r="E92" s="13">
        <v>-3.0388000000000002</v>
      </c>
      <c r="F92" s="12">
        <v>0.75</v>
      </c>
      <c r="G92" s="18">
        <v>3.620000000000001</v>
      </c>
      <c r="H92" s="18">
        <v>0.98000000000000043</v>
      </c>
      <c r="I92" s="13">
        <v>8.0000000000001847E-2</v>
      </c>
      <c r="J92" s="43">
        <f t="shared" si="8"/>
        <v>-2.4661750000000002</v>
      </c>
      <c r="K92" s="44">
        <f t="shared" si="8"/>
        <v>-0.27492999999999945</v>
      </c>
      <c r="L92" s="44">
        <f t="shared" si="8"/>
        <v>-2.2905699999999998</v>
      </c>
      <c r="M92" s="45">
        <f t="shared" si="6"/>
        <v>-2.9777199999999988</v>
      </c>
      <c r="N92" s="43">
        <f t="shared" si="9"/>
        <v>8.4909156495528659E-2</v>
      </c>
      <c r="O92" s="44">
        <f t="shared" si="9"/>
        <v>0.75962543561394069</v>
      </c>
      <c r="P92" s="44">
        <f t="shared" si="9"/>
        <v>0.10120891235657328</v>
      </c>
      <c r="Q92" s="45">
        <f t="shared" si="7"/>
        <v>5.090887561615965E-2</v>
      </c>
      <c r="R92" s="43" t="str">
        <f t="shared" si="12"/>
        <v>3p</v>
      </c>
      <c r="S92" s="44" t="str">
        <f t="shared" si="12"/>
        <v>3p</v>
      </c>
      <c r="T92" s="44" t="str">
        <f t="shared" si="12"/>
        <v>3p</v>
      </c>
      <c r="U92" s="44" t="str">
        <f t="shared" si="10"/>
        <v>3p</v>
      </c>
      <c r="V92" s="13" t="s">
        <v>50</v>
      </c>
      <c r="W92" s="43" t="str">
        <f t="shared" si="13"/>
        <v>Yes</v>
      </c>
      <c r="X92" s="44" t="str">
        <f t="shared" si="13"/>
        <v>Yes</v>
      </c>
      <c r="Y92" s="44" t="str">
        <f t="shared" si="13"/>
        <v>Yes</v>
      </c>
      <c r="Z92" s="45" t="str">
        <f t="shared" si="11"/>
        <v>Yes</v>
      </c>
      <c r="AA92" s="19"/>
      <c r="AB92" s="19"/>
      <c r="AC92" s="19"/>
      <c r="AD92" s="19"/>
      <c r="AE92" s="19"/>
    </row>
    <row r="93" spans="1:31" x14ac:dyDescent="0.2">
      <c r="A93" s="3" t="s">
        <v>305</v>
      </c>
      <c r="B93" s="3" t="s">
        <v>43</v>
      </c>
      <c r="C93" s="12">
        <v>5.6055000000000001</v>
      </c>
      <c r="D93" s="18">
        <v>2.5667</v>
      </c>
      <c r="E93" s="13">
        <v>3.0388000000000002</v>
      </c>
      <c r="F93" s="12">
        <v>0.24000000000000199</v>
      </c>
      <c r="G93" s="18">
        <v>-0.65000000000000213</v>
      </c>
      <c r="H93" s="18">
        <v>-0.21999999999999886</v>
      </c>
      <c r="I93" s="13">
        <v>-1.9199999999999982</v>
      </c>
      <c r="J93" s="43">
        <f t="shared" si="8"/>
        <v>3.2220400000000016</v>
      </c>
      <c r="K93" s="44">
        <f t="shared" si="8"/>
        <v>2.5425249999999986</v>
      </c>
      <c r="L93" s="44">
        <f t="shared" si="8"/>
        <v>2.8708300000000011</v>
      </c>
      <c r="M93" s="45">
        <f t="shared" si="6"/>
        <v>1.5728800000000016</v>
      </c>
      <c r="N93" s="43">
        <f t="shared" si="9"/>
        <v>25.079175305945974</v>
      </c>
      <c r="O93" s="44">
        <f t="shared" si="9"/>
        <v>12.711705854450798</v>
      </c>
      <c r="P93" s="44">
        <f t="shared" si="9"/>
        <v>17.651628915103</v>
      </c>
      <c r="Q93" s="45">
        <f t="shared" si="7"/>
        <v>4.8205061937472742</v>
      </c>
      <c r="R93" s="43" t="str">
        <f t="shared" si="12"/>
        <v>5p</v>
      </c>
      <c r="S93" s="44" t="str">
        <f t="shared" si="12"/>
        <v>5p</v>
      </c>
      <c r="T93" s="44" t="str">
        <f t="shared" si="12"/>
        <v>5p</v>
      </c>
      <c r="U93" s="44" t="str">
        <f t="shared" si="10"/>
        <v>5p</v>
      </c>
      <c r="V93" s="13" t="s">
        <v>43</v>
      </c>
      <c r="W93" s="43" t="str">
        <f t="shared" si="13"/>
        <v>Yes</v>
      </c>
      <c r="X93" s="44" t="str">
        <f t="shared" si="13"/>
        <v>Yes</v>
      </c>
      <c r="Y93" s="44" t="str">
        <f t="shared" si="13"/>
        <v>Yes</v>
      </c>
      <c r="Z93" s="45" t="str">
        <f t="shared" si="11"/>
        <v>Yes</v>
      </c>
      <c r="AA93" s="19"/>
      <c r="AB93" s="19"/>
      <c r="AC93" s="19"/>
      <c r="AD93" s="19"/>
      <c r="AE93" s="19"/>
    </row>
    <row r="94" spans="1:31" x14ac:dyDescent="0.2">
      <c r="A94" s="3" t="s">
        <v>308</v>
      </c>
      <c r="B94" s="3" t="s">
        <v>50</v>
      </c>
      <c r="C94" s="12">
        <v>5.6055000000000001</v>
      </c>
      <c r="D94" s="18">
        <v>2.5667</v>
      </c>
      <c r="E94" s="13">
        <v>3.0388000000000002</v>
      </c>
      <c r="F94" s="12">
        <v>0.61999999999999744</v>
      </c>
      <c r="G94" s="18">
        <v>-2.4799999999999986</v>
      </c>
      <c r="H94" s="18">
        <v>-3.2799999999999994</v>
      </c>
      <c r="I94" s="13">
        <v>-7.4399999999999995</v>
      </c>
      <c r="J94" s="43">
        <f t="shared" si="8"/>
        <v>3.512169999999998</v>
      </c>
      <c r="K94" s="44">
        <f t="shared" si="8"/>
        <v>1.1453200000000012</v>
      </c>
      <c r="L94" s="44">
        <f t="shared" si="8"/>
        <v>0.53452000000000099</v>
      </c>
      <c r="M94" s="45">
        <f t="shared" si="6"/>
        <v>-2.6416399999999989</v>
      </c>
      <c r="N94" s="43">
        <f t="shared" si="9"/>
        <v>33.520850142185424</v>
      </c>
      <c r="O94" s="44">
        <f t="shared" si="9"/>
        <v>3.1434446772646001</v>
      </c>
      <c r="P94" s="44">
        <f t="shared" si="9"/>
        <v>1.706628250152465</v>
      </c>
      <c r="Q94" s="45">
        <f t="shared" si="7"/>
        <v>7.1244459583127168E-2</v>
      </c>
      <c r="R94" s="43" t="str">
        <f t="shared" si="12"/>
        <v>5p</v>
      </c>
      <c r="S94" s="44" t="str">
        <f t="shared" si="12"/>
        <v>5p</v>
      </c>
      <c r="T94" s="44" t="str">
        <f t="shared" si="12"/>
        <v>5p</v>
      </c>
      <c r="U94" s="44" t="str">
        <f t="shared" si="10"/>
        <v>3p</v>
      </c>
      <c r="V94" s="13" t="s">
        <v>50</v>
      </c>
      <c r="W94" s="43" t="str">
        <f t="shared" si="13"/>
        <v>No</v>
      </c>
      <c r="X94" s="44" t="str">
        <f t="shared" si="13"/>
        <v>No</v>
      </c>
      <c r="Y94" s="44" t="str">
        <f t="shared" si="13"/>
        <v>No</v>
      </c>
      <c r="Z94" s="45" t="str">
        <f t="shared" si="11"/>
        <v>Yes</v>
      </c>
      <c r="AA94" s="19"/>
      <c r="AB94" s="19"/>
      <c r="AC94" s="19"/>
      <c r="AD94" s="19"/>
      <c r="AE94" s="19"/>
    </row>
    <row r="95" spans="1:31" x14ac:dyDescent="0.2">
      <c r="A95" s="3" t="s">
        <v>311</v>
      </c>
      <c r="B95" s="3" t="s">
        <v>43</v>
      </c>
      <c r="C95" s="12">
        <v>2.3671000000000002</v>
      </c>
      <c r="D95" s="18">
        <v>2.5667</v>
      </c>
      <c r="E95" s="13">
        <v>-0.19959999999999978</v>
      </c>
      <c r="F95" s="12">
        <v>1.8500000000000014</v>
      </c>
      <c r="G95" s="18">
        <v>-0.21000000000000085</v>
      </c>
      <c r="H95" s="18">
        <v>-3.9299999999999997</v>
      </c>
      <c r="I95" s="13">
        <v>-1.2999999999999972</v>
      </c>
      <c r="J95" s="43">
        <f t="shared" si="8"/>
        <v>1.2128750000000013</v>
      </c>
      <c r="K95" s="44">
        <f t="shared" si="8"/>
        <v>-0.35993500000000045</v>
      </c>
      <c r="L95" s="44">
        <f t="shared" si="8"/>
        <v>-3.2001549999999992</v>
      </c>
      <c r="M95" s="45">
        <f t="shared" si="6"/>
        <v>-1.1921499999999976</v>
      </c>
      <c r="N95" s="43">
        <f t="shared" si="9"/>
        <v>3.3631370497446236</v>
      </c>
      <c r="O95" s="44">
        <f t="shared" si="9"/>
        <v>0.69772184543239046</v>
      </c>
      <c r="P95" s="44">
        <f t="shared" si="9"/>
        <v>4.075597405730863E-2</v>
      </c>
      <c r="Q95" s="45">
        <f t="shared" si="7"/>
        <v>0.30356813440879904</v>
      </c>
      <c r="R95" s="43" t="str">
        <f t="shared" si="12"/>
        <v>5p</v>
      </c>
      <c r="S95" s="44" t="str">
        <f t="shared" si="12"/>
        <v>3p</v>
      </c>
      <c r="T95" s="44" t="str">
        <f t="shared" si="12"/>
        <v>3p</v>
      </c>
      <c r="U95" s="44" t="str">
        <f t="shared" si="10"/>
        <v>3p</v>
      </c>
      <c r="V95" s="13" t="s">
        <v>43</v>
      </c>
      <c r="W95" s="43" t="str">
        <f t="shared" si="13"/>
        <v>Yes</v>
      </c>
      <c r="X95" s="44" t="str">
        <f t="shared" si="13"/>
        <v>No</v>
      </c>
      <c r="Y95" s="44" t="str">
        <f t="shared" si="13"/>
        <v>No</v>
      </c>
      <c r="Z95" s="45" t="str">
        <f t="shared" si="11"/>
        <v>No</v>
      </c>
      <c r="AA95" s="19"/>
      <c r="AB95" s="19"/>
      <c r="AC95" s="19"/>
      <c r="AD95" s="19"/>
      <c r="AE95" s="19"/>
    </row>
    <row r="96" spans="1:31" x14ac:dyDescent="0.2">
      <c r="A96" s="3" t="s">
        <v>314</v>
      </c>
      <c r="B96" s="3" t="s">
        <v>50</v>
      </c>
      <c r="C96" s="12">
        <v>2.4567000000000001</v>
      </c>
      <c r="D96" s="18">
        <v>2.5667</v>
      </c>
      <c r="E96" s="13">
        <v>-0.10999999999999988</v>
      </c>
      <c r="F96" s="12">
        <v>-4.240000000000002</v>
      </c>
      <c r="G96" s="18">
        <v>-3.9499999999999993</v>
      </c>
      <c r="H96" s="18">
        <v>-1.5300000000000011</v>
      </c>
      <c r="I96" s="13">
        <v>-1.7100000000000009</v>
      </c>
      <c r="J96" s="43">
        <f t="shared" si="8"/>
        <v>-3.3472400000000011</v>
      </c>
      <c r="K96" s="44">
        <f t="shared" si="8"/>
        <v>-3.125824999999999</v>
      </c>
      <c r="L96" s="44">
        <f t="shared" si="8"/>
        <v>-1.2781550000000006</v>
      </c>
      <c r="M96" s="45">
        <f t="shared" si="6"/>
        <v>-1.4155850000000005</v>
      </c>
      <c r="N96" s="43">
        <f t="shared" si="9"/>
        <v>3.5181399882366085E-2</v>
      </c>
      <c r="O96" s="44">
        <f t="shared" si="9"/>
        <v>4.3900792906821522E-2</v>
      </c>
      <c r="P96" s="44">
        <f t="shared" si="9"/>
        <v>0.27855099227200536</v>
      </c>
      <c r="Q96" s="45">
        <f t="shared" si="7"/>
        <v>0.24278377470227497</v>
      </c>
      <c r="R96" s="43" t="str">
        <f t="shared" si="12"/>
        <v>3p</v>
      </c>
      <c r="S96" s="44" t="str">
        <f t="shared" si="12"/>
        <v>3p</v>
      </c>
      <c r="T96" s="44" t="str">
        <f t="shared" si="12"/>
        <v>3p</v>
      </c>
      <c r="U96" s="44" t="str">
        <f t="shared" si="10"/>
        <v>3p</v>
      </c>
      <c r="V96" s="13" t="s">
        <v>50</v>
      </c>
      <c r="W96" s="43" t="str">
        <f t="shared" si="13"/>
        <v>Yes</v>
      </c>
      <c r="X96" s="44" t="str">
        <f t="shared" si="13"/>
        <v>Yes</v>
      </c>
      <c r="Y96" s="44" t="str">
        <f t="shared" si="13"/>
        <v>Yes</v>
      </c>
      <c r="Z96" s="45" t="str">
        <f t="shared" si="11"/>
        <v>Yes</v>
      </c>
      <c r="AA96" s="19"/>
      <c r="AB96" s="19"/>
      <c r="AC96" s="19"/>
      <c r="AD96" s="19"/>
      <c r="AE96" s="19"/>
    </row>
    <row r="97" spans="1:31" x14ac:dyDescent="0.2">
      <c r="A97" s="3" t="s">
        <v>317</v>
      </c>
      <c r="B97" s="3" t="s">
        <v>50</v>
      </c>
      <c r="C97" s="12">
        <v>2.4567000000000001</v>
      </c>
      <c r="D97" s="18">
        <v>5.6055000000000001</v>
      </c>
      <c r="E97" s="13">
        <v>-3.1488</v>
      </c>
      <c r="F97" s="12">
        <v>-0.12999999999999901</v>
      </c>
      <c r="G97" s="18">
        <v>0.92000000000000171</v>
      </c>
      <c r="H97" s="18">
        <v>1.9999999999999574E-2</v>
      </c>
      <c r="I97" s="13">
        <v>-1.5100000000000016</v>
      </c>
      <c r="J97" s="43">
        <f t="shared" si="8"/>
        <v>-3.2480549999999995</v>
      </c>
      <c r="K97" s="44">
        <f t="shared" si="8"/>
        <v>-2.4463799999999987</v>
      </c>
      <c r="L97" s="44">
        <f t="shared" si="8"/>
        <v>-3.1335300000000004</v>
      </c>
      <c r="M97" s="45">
        <f t="shared" si="6"/>
        <v>-4.3016850000000009</v>
      </c>
      <c r="N97" s="43">
        <f t="shared" si="9"/>
        <v>3.8849781934843473E-2</v>
      </c>
      <c r="O97" s="44">
        <f t="shared" si="9"/>
        <v>8.6606677894946082E-2</v>
      </c>
      <c r="P97" s="44">
        <f t="shared" si="9"/>
        <v>4.356383731255703E-2</v>
      </c>
      <c r="Q97" s="45">
        <f t="shared" si="7"/>
        <v>1.3545754436674058E-2</v>
      </c>
      <c r="R97" s="43" t="str">
        <f t="shared" si="12"/>
        <v>3p</v>
      </c>
      <c r="S97" s="44" t="str">
        <f t="shared" si="12"/>
        <v>3p</v>
      </c>
      <c r="T97" s="44" t="str">
        <f t="shared" si="12"/>
        <v>3p</v>
      </c>
      <c r="U97" s="44" t="str">
        <f t="shared" si="10"/>
        <v>3p</v>
      </c>
      <c r="V97" s="13" t="s">
        <v>50</v>
      </c>
      <c r="W97" s="43" t="str">
        <f t="shared" si="13"/>
        <v>Yes</v>
      </c>
      <c r="X97" s="44" t="str">
        <f t="shared" si="13"/>
        <v>Yes</v>
      </c>
      <c r="Y97" s="44" t="str">
        <f t="shared" si="13"/>
        <v>Yes</v>
      </c>
      <c r="Z97" s="45" t="str">
        <f t="shared" si="11"/>
        <v>Yes</v>
      </c>
      <c r="AA97" s="19"/>
      <c r="AB97" s="19"/>
      <c r="AC97" s="19"/>
      <c r="AD97" s="19"/>
      <c r="AE97" s="19"/>
    </row>
    <row r="98" spans="1:31" x14ac:dyDescent="0.2">
      <c r="A98" s="3" t="s">
        <v>320</v>
      </c>
      <c r="B98" s="3" t="s">
        <v>50</v>
      </c>
      <c r="C98" s="12">
        <v>2.4567000000000001</v>
      </c>
      <c r="D98" s="18">
        <v>5.6055000000000001</v>
      </c>
      <c r="E98" s="13">
        <v>-3.1488</v>
      </c>
      <c r="F98" s="12">
        <v>-3.9299999999999997</v>
      </c>
      <c r="G98" s="18">
        <v>-0.73000000000000043</v>
      </c>
      <c r="H98" s="18">
        <v>-0.19000000000000128</v>
      </c>
      <c r="I98" s="13">
        <v>1.4400000000000013</v>
      </c>
      <c r="J98" s="43">
        <f t="shared" si="8"/>
        <v>-6.1493549999999999</v>
      </c>
      <c r="K98" s="44">
        <f t="shared" si="8"/>
        <v>-3.7061550000000003</v>
      </c>
      <c r="L98" s="44">
        <f t="shared" si="8"/>
        <v>-3.2938650000000012</v>
      </c>
      <c r="M98" s="45">
        <f t="shared" si="6"/>
        <v>-2.0493599999999992</v>
      </c>
      <c r="N98" s="43">
        <f t="shared" si="9"/>
        <v>2.1348671402699258E-3</v>
      </c>
      <c r="O98" s="44">
        <f t="shared" si="9"/>
        <v>2.4571881775440573E-2</v>
      </c>
      <c r="P98" s="44">
        <f t="shared" si="9"/>
        <v>3.7110223385685752E-2</v>
      </c>
      <c r="Q98" s="45">
        <f t="shared" si="7"/>
        <v>0.12881749787240832</v>
      </c>
      <c r="R98" s="43" t="str">
        <f t="shared" si="12"/>
        <v>3p</v>
      </c>
      <c r="S98" s="44" t="str">
        <f t="shared" si="12"/>
        <v>3p</v>
      </c>
      <c r="T98" s="44" t="str">
        <f t="shared" si="12"/>
        <v>3p</v>
      </c>
      <c r="U98" s="44" t="str">
        <f t="shared" si="10"/>
        <v>3p</v>
      </c>
      <c r="V98" s="13" t="s">
        <v>50</v>
      </c>
      <c r="W98" s="43" t="str">
        <f t="shared" si="13"/>
        <v>Yes</v>
      </c>
      <c r="X98" s="44" t="str">
        <f t="shared" si="13"/>
        <v>Yes</v>
      </c>
      <c r="Y98" s="44" t="str">
        <f t="shared" si="13"/>
        <v>Yes</v>
      </c>
      <c r="Z98" s="45" t="str">
        <f t="shared" si="11"/>
        <v>Yes</v>
      </c>
      <c r="AA98" s="19"/>
      <c r="AB98" s="19"/>
      <c r="AC98" s="19"/>
      <c r="AD98" s="19"/>
      <c r="AE98" s="19"/>
    </row>
    <row r="99" spans="1:31" x14ac:dyDescent="0.2">
      <c r="A99" s="3" t="s">
        <v>323</v>
      </c>
      <c r="B99" s="3" t="s">
        <v>50</v>
      </c>
      <c r="C99" s="12">
        <v>5.6055000000000001</v>
      </c>
      <c r="D99" s="18">
        <v>5.6055000000000001</v>
      </c>
      <c r="E99" s="13">
        <v>0</v>
      </c>
      <c r="F99" s="12">
        <v>-1.4600000000000009</v>
      </c>
      <c r="G99" s="18">
        <v>-5.9000000000000021</v>
      </c>
      <c r="H99" s="18">
        <v>-5.6099999999999994</v>
      </c>
      <c r="I99" s="13">
        <v>-5.6700000000000017</v>
      </c>
      <c r="J99" s="43">
        <f t="shared" si="8"/>
        <v>-1.1147100000000005</v>
      </c>
      <c r="K99" s="44">
        <f t="shared" si="8"/>
        <v>-4.5046500000000016</v>
      </c>
      <c r="L99" s="44">
        <f t="shared" si="8"/>
        <v>-4.2832349999999995</v>
      </c>
      <c r="M99" s="45">
        <f t="shared" si="6"/>
        <v>-4.3290450000000007</v>
      </c>
      <c r="N99" s="43">
        <f t="shared" si="9"/>
        <v>0.32801063406709041</v>
      </c>
      <c r="O99" s="44">
        <f t="shared" si="9"/>
        <v>1.1057493125409058E-2</v>
      </c>
      <c r="P99" s="44">
        <f t="shared" si="9"/>
        <v>1.3797993183622523E-2</v>
      </c>
      <c r="Q99" s="45">
        <f t="shared" si="7"/>
        <v>1.3180166884261414E-2</v>
      </c>
      <c r="R99" s="43" t="str">
        <f t="shared" si="12"/>
        <v>3p</v>
      </c>
      <c r="S99" s="44" t="str">
        <f t="shared" si="12"/>
        <v>3p</v>
      </c>
      <c r="T99" s="44" t="str">
        <f t="shared" si="12"/>
        <v>3p</v>
      </c>
      <c r="U99" s="44" t="str">
        <f t="shared" si="10"/>
        <v>3p</v>
      </c>
      <c r="V99" s="13" t="s">
        <v>50</v>
      </c>
      <c r="W99" s="43" t="str">
        <f t="shared" si="13"/>
        <v>Yes</v>
      </c>
      <c r="X99" s="44" t="str">
        <f t="shared" si="13"/>
        <v>Yes</v>
      </c>
      <c r="Y99" s="44" t="str">
        <f t="shared" si="13"/>
        <v>Yes</v>
      </c>
      <c r="Z99" s="45" t="str">
        <f t="shared" si="11"/>
        <v>Yes</v>
      </c>
      <c r="AA99" s="19"/>
      <c r="AB99" s="19"/>
      <c r="AC99" s="19"/>
      <c r="AD99" s="19"/>
      <c r="AE99" s="19"/>
    </row>
    <row r="100" spans="1:31" x14ac:dyDescent="0.2">
      <c r="A100" s="3" t="s">
        <v>326</v>
      </c>
      <c r="B100" s="3" t="s">
        <v>50</v>
      </c>
      <c r="C100" s="12">
        <v>2.5667</v>
      </c>
      <c r="D100" s="18">
        <v>2.3671000000000002</v>
      </c>
      <c r="E100" s="13">
        <v>0.19959999999999978</v>
      </c>
      <c r="F100" s="12">
        <v>2.879999999999999</v>
      </c>
      <c r="G100" s="18">
        <v>2.509999999999998</v>
      </c>
      <c r="H100" s="18">
        <v>-0.48999999999999844</v>
      </c>
      <c r="I100" s="13">
        <v>-0.84999999999999787</v>
      </c>
      <c r="J100" s="43">
        <f t="shared" si="8"/>
        <v>2.3984799999999988</v>
      </c>
      <c r="K100" s="44">
        <f t="shared" si="8"/>
        <v>2.1159849999999985</v>
      </c>
      <c r="L100" s="44">
        <f t="shared" si="8"/>
        <v>-0.17451499999999903</v>
      </c>
      <c r="M100" s="45">
        <f t="shared" si="6"/>
        <v>-0.44937499999999853</v>
      </c>
      <c r="N100" s="43">
        <f t="shared" si="9"/>
        <v>11.006416122916198</v>
      </c>
      <c r="O100" s="44">
        <f t="shared" si="9"/>
        <v>8.297743220423504</v>
      </c>
      <c r="P100" s="44">
        <f t="shared" si="9"/>
        <v>0.83986435476086541</v>
      </c>
      <c r="Q100" s="45">
        <f t="shared" si="7"/>
        <v>0.6380269866377386</v>
      </c>
      <c r="R100" s="43" t="str">
        <f t="shared" si="12"/>
        <v>5p</v>
      </c>
      <c r="S100" s="44" t="str">
        <f t="shared" si="12"/>
        <v>5p</v>
      </c>
      <c r="T100" s="44" t="str">
        <f t="shared" si="12"/>
        <v>3p</v>
      </c>
      <c r="U100" s="44" t="str">
        <f t="shared" si="10"/>
        <v>3p</v>
      </c>
      <c r="V100" s="13" t="s">
        <v>50</v>
      </c>
      <c r="W100" s="43" t="str">
        <f t="shared" si="13"/>
        <v>No</v>
      </c>
      <c r="X100" s="44" t="str">
        <f t="shared" si="13"/>
        <v>No</v>
      </c>
      <c r="Y100" s="44" t="str">
        <f t="shared" si="13"/>
        <v>Yes</v>
      </c>
      <c r="Z100" s="45" t="str">
        <f t="shared" si="11"/>
        <v>Yes</v>
      </c>
      <c r="AA100" s="19"/>
      <c r="AB100" s="19"/>
      <c r="AC100" s="19"/>
      <c r="AD100" s="19"/>
      <c r="AE100" s="19"/>
    </row>
    <row r="101" spans="1:31" x14ac:dyDescent="0.2">
      <c r="A101" s="3" t="s">
        <v>329</v>
      </c>
      <c r="B101" s="3" t="s">
        <v>50</v>
      </c>
      <c r="C101" s="12">
        <v>2.5667</v>
      </c>
      <c r="D101" s="18">
        <v>5.6055000000000001</v>
      </c>
      <c r="E101" s="13">
        <v>-3.0388000000000002</v>
      </c>
      <c r="F101" s="12">
        <v>-0.69999999999999929</v>
      </c>
      <c r="G101" s="18">
        <v>-3.1999999999999993</v>
      </c>
      <c r="H101" s="18">
        <v>-0.94000000000000128</v>
      </c>
      <c r="I101" s="13">
        <v>-3.42</v>
      </c>
      <c r="J101" s="43">
        <f t="shared" si="8"/>
        <v>-3.5732499999999998</v>
      </c>
      <c r="K101" s="44">
        <f t="shared" si="8"/>
        <v>-5.4819999999999993</v>
      </c>
      <c r="L101" s="44">
        <f t="shared" si="8"/>
        <v>-3.7564900000000012</v>
      </c>
      <c r="M101" s="45">
        <f t="shared" si="6"/>
        <v>-5.6499699999999997</v>
      </c>
      <c r="N101" s="43">
        <f t="shared" si="9"/>
        <v>2.806456314765976E-2</v>
      </c>
      <c r="O101" s="44">
        <f t="shared" si="9"/>
        <v>4.1610147152507816E-3</v>
      </c>
      <c r="P101" s="44">
        <f t="shared" si="9"/>
        <v>2.3365668941183367E-2</v>
      </c>
      <c r="Q101" s="45">
        <f t="shared" si="7"/>
        <v>3.5176356706335373E-3</v>
      </c>
      <c r="R101" s="43" t="str">
        <f t="shared" si="12"/>
        <v>3p</v>
      </c>
      <c r="S101" s="44" t="str">
        <f t="shared" si="12"/>
        <v>3p</v>
      </c>
      <c r="T101" s="44" t="str">
        <f t="shared" si="12"/>
        <v>3p</v>
      </c>
      <c r="U101" s="44" t="str">
        <f t="shared" si="10"/>
        <v>3p</v>
      </c>
      <c r="V101" s="13" t="s">
        <v>50</v>
      </c>
      <c r="W101" s="43" t="str">
        <f t="shared" si="13"/>
        <v>Yes</v>
      </c>
      <c r="X101" s="44" t="str">
        <f t="shared" si="13"/>
        <v>Yes</v>
      </c>
      <c r="Y101" s="44" t="str">
        <f t="shared" si="13"/>
        <v>Yes</v>
      </c>
      <c r="Z101" s="45" t="str">
        <f t="shared" si="11"/>
        <v>Yes</v>
      </c>
      <c r="AA101" s="19"/>
      <c r="AB101" s="19"/>
      <c r="AC101" s="19"/>
      <c r="AD101" s="19"/>
      <c r="AE101" s="19"/>
    </row>
    <row r="102" spans="1:31" x14ac:dyDescent="0.2">
      <c r="A102" s="3" t="s">
        <v>332</v>
      </c>
      <c r="B102" s="3" t="s">
        <v>50</v>
      </c>
      <c r="C102" s="12">
        <v>5.6055000000000001</v>
      </c>
      <c r="D102" s="18">
        <v>5.6055000000000001</v>
      </c>
      <c r="E102" s="13">
        <v>0</v>
      </c>
      <c r="F102" s="12">
        <v>-0.76000000000000512</v>
      </c>
      <c r="G102" s="18">
        <v>2.0899999999999963</v>
      </c>
      <c r="H102" s="18">
        <v>0.82999999999999829</v>
      </c>
      <c r="I102" s="13">
        <v>-0.64000000000000057</v>
      </c>
      <c r="J102" s="43">
        <f t="shared" si="8"/>
        <v>-0.58026000000000388</v>
      </c>
      <c r="K102" s="44">
        <f t="shared" si="8"/>
        <v>1.5957149999999971</v>
      </c>
      <c r="L102" s="44">
        <f t="shared" si="8"/>
        <v>0.63370499999999863</v>
      </c>
      <c r="M102" s="45">
        <f t="shared" si="6"/>
        <v>-0.48864000000000041</v>
      </c>
      <c r="N102" s="43">
        <f t="shared" si="9"/>
        <v>0.55975303039212043</v>
      </c>
      <c r="O102" s="44">
        <f t="shared" si="9"/>
        <v>4.9318487937863997</v>
      </c>
      <c r="P102" s="44">
        <f t="shared" si="9"/>
        <v>1.8845792260670959</v>
      </c>
      <c r="Q102" s="45">
        <f t="shared" si="7"/>
        <v>0.61346033452951421</v>
      </c>
      <c r="R102" s="43" t="str">
        <f t="shared" si="12"/>
        <v>3p</v>
      </c>
      <c r="S102" s="44" t="str">
        <f t="shared" si="12"/>
        <v>5p</v>
      </c>
      <c r="T102" s="44" t="str">
        <f t="shared" si="12"/>
        <v>5p</v>
      </c>
      <c r="U102" s="44" t="str">
        <f t="shared" si="10"/>
        <v>3p</v>
      </c>
      <c r="V102" s="13" t="s">
        <v>50</v>
      </c>
      <c r="W102" s="43" t="str">
        <f t="shared" si="13"/>
        <v>Yes</v>
      </c>
      <c r="X102" s="44" t="str">
        <f t="shared" si="13"/>
        <v>No</v>
      </c>
      <c r="Y102" s="44" t="str">
        <f t="shared" si="13"/>
        <v>No</v>
      </c>
      <c r="Z102" s="45" t="str">
        <f t="shared" si="11"/>
        <v>Yes</v>
      </c>
      <c r="AA102" s="19"/>
      <c r="AB102" s="19"/>
      <c r="AC102" s="19"/>
      <c r="AD102" s="19"/>
      <c r="AE102" s="19"/>
    </row>
    <row r="103" spans="1:31" x14ac:dyDescent="0.2">
      <c r="A103" s="3" t="s">
        <v>335</v>
      </c>
      <c r="B103" s="3" t="s">
        <v>50</v>
      </c>
      <c r="C103" s="12">
        <v>2.4567000000000001</v>
      </c>
      <c r="D103" s="18">
        <v>2.5667</v>
      </c>
      <c r="E103" s="13">
        <v>-0.10999999999999988</v>
      </c>
      <c r="F103" s="12">
        <v>-3.7899999999999991</v>
      </c>
      <c r="G103" s="18">
        <v>-3.6999999999999993</v>
      </c>
      <c r="H103" s="18">
        <v>-1.1000000000000014</v>
      </c>
      <c r="I103" s="13">
        <v>-1.2500000000000018</v>
      </c>
      <c r="J103" s="43">
        <f t="shared" si="8"/>
        <v>-3.0036649999999989</v>
      </c>
      <c r="K103" s="44">
        <f t="shared" si="8"/>
        <v>-2.9349499999999993</v>
      </c>
      <c r="L103" s="44">
        <f t="shared" si="8"/>
        <v>-0.94985000000000086</v>
      </c>
      <c r="M103" s="45">
        <f t="shared" si="6"/>
        <v>-1.0643750000000012</v>
      </c>
      <c r="N103" s="43">
        <f t="shared" si="9"/>
        <v>4.9605032952795919E-2</v>
      </c>
      <c r="O103" s="44">
        <f t="shared" si="9"/>
        <v>5.3133480804904203E-2</v>
      </c>
      <c r="P103" s="44">
        <f t="shared" si="9"/>
        <v>0.38679928609247843</v>
      </c>
      <c r="Q103" s="45">
        <f t="shared" si="7"/>
        <v>0.34494362398407064</v>
      </c>
      <c r="R103" s="43" t="str">
        <f t="shared" si="12"/>
        <v>3p</v>
      </c>
      <c r="S103" s="44" t="str">
        <f t="shared" si="12"/>
        <v>3p</v>
      </c>
      <c r="T103" s="44" t="str">
        <f t="shared" si="12"/>
        <v>3p</v>
      </c>
      <c r="U103" s="44" t="str">
        <f t="shared" si="10"/>
        <v>3p</v>
      </c>
      <c r="V103" s="13" t="s">
        <v>50</v>
      </c>
      <c r="W103" s="43" t="str">
        <f t="shared" si="13"/>
        <v>Yes</v>
      </c>
      <c r="X103" s="44" t="str">
        <f t="shared" si="13"/>
        <v>Yes</v>
      </c>
      <c r="Y103" s="44" t="str">
        <f t="shared" si="13"/>
        <v>Yes</v>
      </c>
      <c r="Z103" s="45" t="str">
        <f t="shared" si="11"/>
        <v>Yes</v>
      </c>
      <c r="AA103" s="19"/>
      <c r="AB103" s="19"/>
      <c r="AC103" s="19"/>
      <c r="AD103" s="19"/>
      <c r="AE103" s="19"/>
    </row>
    <row r="104" spans="1:31" x14ac:dyDescent="0.2">
      <c r="A104" s="3" t="s">
        <v>338</v>
      </c>
      <c r="B104" s="3" t="s">
        <v>50</v>
      </c>
      <c r="C104" s="12">
        <v>2.3671000000000002</v>
      </c>
      <c r="D104" s="18">
        <v>2.5667</v>
      </c>
      <c r="E104" s="13">
        <v>-0.19959999999999978</v>
      </c>
      <c r="F104" s="12">
        <v>0</v>
      </c>
      <c r="G104" s="18">
        <v>-2.7899999999999991</v>
      </c>
      <c r="H104" s="18">
        <v>-2.490000000000002</v>
      </c>
      <c r="I104" s="13">
        <v>-2.2100000000000009</v>
      </c>
      <c r="J104" s="43">
        <f t="shared" si="8"/>
        <v>-0.19959999999999978</v>
      </c>
      <c r="K104" s="44">
        <f t="shared" si="8"/>
        <v>-2.3297649999999992</v>
      </c>
      <c r="L104" s="44">
        <f t="shared" si="8"/>
        <v>-2.100715000000001</v>
      </c>
      <c r="M104" s="45">
        <f t="shared" si="6"/>
        <v>-1.8869350000000003</v>
      </c>
      <c r="N104" s="43">
        <f t="shared" si="9"/>
        <v>0.81905842085439795</v>
      </c>
      <c r="O104" s="44">
        <f t="shared" si="9"/>
        <v>9.7318766787223024E-2</v>
      </c>
      <c r="P104" s="44">
        <f t="shared" si="9"/>
        <v>0.12236907611441912</v>
      </c>
      <c r="Q104" s="45">
        <f t="shared" si="7"/>
        <v>0.15153574659418859</v>
      </c>
      <c r="R104" s="43" t="str">
        <f t="shared" si="12"/>
        <v>3p</v>
      </c>
      <c r="S104" s="44" t="str">
        <f t="shared" si="12"/>
        <v>3p</v>
      </c>
      <c r="T104" s="44" t="str">
        <f t="shared" si="12"/>
        <v>3p</v>
      </c>
      <c r="U104" s="44" t="str">
        <f t="shared" si="10"/>
        <v>3p</v>
      </c>
      <c r="V104" s="13" t="s">
        <v>50</v>
      </c>
      <c r="W104" s="43" t="str">
        <f t="shared" si="13"/>
        <v>Yes</v>
      </c>
      <c r="X104" s="44" t="str">
        <f t="shared" si="13"/>
        <v>Yes</v>
      </c>
      <c r="Y104" s="44" t="str">
        <f t="shared" si="13"/>
        <v>Yes</v>
      </c>
      <c r="Z104" s="45" t="str">
        <f t="shared" si="11"/>
        <v>Yes</v>
      </c>
      <c r="AA104" s="19"/>
      <c r="AB104" s="19"/>
      <c r="AC104" s="19"/>
      <c r="AD104" s="19"/>
      <c r="AE104" s="19"/>
    </row>
    <row r="105" spans="1:31" x14ac:dyDescent="0.2">
      <c r="A105" s="3" t="s">
        <v>341</v>
      </c>
      <c r="B105" s="3" t="s">
        <v>43</v>
      </c>
      <c r="C105" s="12">
        <v>5.6055000000000001</v>
      </c>
      <c r="D105" s="18">
        <v>2.3671000000000002</v>
      </c>
      <c r="E105" s="13">
        <v>3.2383999999999999</v>
      </c>
      <c r="F105" s="12">
        <v>2.7199999999999989</v>
      </c>
      <c r="G105" s="18">
        <v>1.4400000000000013</v>
      </c>
      <c r="H105" s="18">
        <v>-0.30999999999999872</v>
      </c>
      <c r="I105" s="13">
        <v>-1.5500000000000007</v>
      </c>
      <c r="J105" s="43">
        <f t="shared" si="8"/>
        <v>5.3151199999999985</v>
      </c>
      <c r="K105" s="44">
        <f t="shared" si="8"/>
        <v>4.3378400000000008</v>
      </c>
      <c r="L105" s="44">
        <f t="shared" si="8"/>
        <v>3.0017150000000008</v>
      </c>
      <c r="M105" s="45">
        <f t="shared" si="6"/>
        <v>2.0549749999999998</v>
      </c>
      <c r="N105" s="43">
        <f t="shared" si="9"/>
        <v>203.38819117386086</v>
      </c>
      <c r="O105" s="44">
        <f t="shared" si="9"/>
        <v>76.541806529311884</v>
      </c>
      <c r="P105" s="44">
        <f t="shared" si="9"/>
        <v>20.119972549431711</v>
      </c>
      <c r="Q105" s="45">
        <f t="shared" si="7"/>
        <v>7.8066319131347983</v>
      </c>
      <c r="R105" s="43" t="str">
        <f t="shared" si="12"/>
        <v>5p</v>
      </c>
      <c r="S105" s="44" t="str">
        <f t="shared" si="12"/>
        <v>5p</v>
      </c>
      <c r="T105" s="44" t="str">
        <f t="shared" si="12"/>
        <v>5p</v>
      </c>
      <c r="U105" s="44" t="str">
        <f t="shared" si="10"/>
        <v>5p</v>
      </c>
      <c r="V105" s="13" t="s">
        <v>43</v>
      </c>
      <c r="W105" s="43" t="str">
        <f t="shared" si="13"/>
        <v>Yes</v>
      </c>
      <c r="X105" s="44" t="str">
        <f t="shared" si="13"/>
        <v>Yes</v>
      </c>
      <c r="Y105" s="44" t="str">
        <f t="shared" si="13"/>
        <v>Yes</v>
      </c>
      <c r="Z105" s="45" t="str">
        <f t="shared" si="11"/>
        <v>Yes</v>
      </c>
      <c r="AA105" s="19"/>
      <c r="AB105" s="19"/>
      <c r="AC105" s="19"/>
      <c r="AD105" s="19"/>
      <c r="AE105" s="19"/>
    </row>
    <row r="106" spans="1:31" x14ac:dyDescent="0.2">
      <c r="A106" s="3" t="s">
        <v>344</v>
      </c>
      <c r="B106" s="3" t="s">
        <v>43</v>
      </c>
      <c r="C106" s="12">
        <v>5.6055000000000001</v>
      </c>
      <c r="D106" s="18">
        <v>2.3671000000000002</v>
      </c>
      <c r="E106" s="13">
        <v>3.2383999999999999</v>
      </c>
      <c r="F106" s="12">
        <v>2.1400000000000006</v>
      </c>
      <c r="G106" s="18">
        <v>2.3999999999999986</v>
      </c>
      <c r="H106" s="18">
        <v>-0.39999999999999858</v>
      </c>
      <c r="I106" s="13">
        <v>3.91</v>
      </c>
      <c r="J106" s="43">
        <f t="shared" si="8"/>
        <v>4.8722900000000005</v>
      </c>
      <c r="K106" s="44">
        <f t="shared" si="8"/>
        <v>5.0707999999999984</v>
      </c>
      <c r="L106" s="44">
        <f t="shared" si="8"/>
        <v>2.9330000000000012</v>
      </c>
      <c r="M106" s="45">
        <f t="shared" si="6"/>
        <v>6.2236849999999997</v>
      </c>
      <c r="N106" s="43">
        <f t="shared" si="9"/>
        <v>130.61926567815644</v>
      </c>
      <c r="O106" s="44">
        <f t="shared" si="9"/>
        <v>159.30117439524631</v>
      </c>
      <c r="P106" s="44">
        <f t="shared" si="9"/>
        <v>18.783860688302383</v>
      </c>
      <c r="Q106" s="45">
        <f t="shared" si="7"/>
        <v>504.55699851568664</v>
      </c>
      <c r="R106" s="43" t="str">
        <f t="shared" si="12"/>
        <v>5p</v>
      </c>
      <c r="S106" s="44" t="str">
        <f t="shared" si="12"/>
        <v>5p</v>
      </c>
      <c r="T106" s="44" t="str">
        <f t="shared" si="12"/>
        <v>5p</v>
      </c>
      <c r="U106" s="44" t="str">
        <f t="shared" si="10"/>
        <v>5p</v>
      </c>
      <c r="V106" s="13" t="s">
        <v>43</v>
      </c>
      <c r="W106" s="43" t="str">
        <f t="shared" si="13"/>
        <v>Yes</v>
      </c>
      <c r="X106" s="44" t="str">
        <f t="shared" si="13"/>
        <v>Yes</v>
      </c>
      <c r="Y106" s="44" t="str">
        <f t="shared" si="13"/>
        <v>Yes</v>
      </c>
      <c r="Z106" s="45" t="str">
        <f t="shared" si="11"/>
        <v>Yes</v>
      </c>
      <c r="AA106" s="19"/>
      <c r="AB106" s="19"/>
      <c r="AC106" s="19"/>
      <c r="AD106" s="19"/>
      <c r="AE106" s="19"/>
    </row>
    <row r="107" spans="1:31" x14ac:dyDescent="0.2">
      <c r="A107" s="3" t="s">
        <v>347</v>
      </c>
      <c r="B107" s="3" t="s">
        <v>43</v>
      </c>
      <c r="C107" s="12">
        <v>2.3671000000000002</v>
      </c>
      <c r="D107" s="18">
        <v>2.3671000000000002</v>
      </c>
      <c r="E107" s="13">
        <v>0</v>
      </c>
      <c r="F107" s="12">
        <v>2.6500000000000021</v>
      </c>
      <c r="G107" s="18">
        <v>2.6499999999999986</v>
      </c>
      <c r="H107" s="18">
        <v>1</v>
      </c>
      <c r="I107" s="13">
        <v>-2.7099999999999991</v>
      </c>
      <c r="J107" s="43">
        <f t="shared" si="8"/>
        <v>2.0232750000000017</v>
      </c>
      <c r="K107" s="44">
        <f t="shared" si="8"/>
        <v>2.0232749999999986</v>
      </c>
      <c r="L107" s="44">
        <f t="shared" si="8"/>
        <v>0.76349999999999996</v>
      </c>
      <c r="M107" s="45">
        <f t="shared" si="6"/>
        <v>-2.0690849999999994</v>
      </c>
      <c r="N107" s="43">
        <f t="shared" si="9"/>
        <v>7.5630431255944384</v>
      </c>
      <c r="O107" s="44">
        <f t="shared" si="9"/>
        <v>7.5630431255944153</v>
      </c>
      <c r="P107" s="44">
        <f t="shared" si="9"/>
        <v>2.1457721974982906</v>
      </c>
      <c r="Q107" s="45">
        <f t="shared" si="7"/>
        <v>0.12630147031754765</v>
      </c>
      <c r="R107" s="43" t="str">
        <f t="shared" si="12"/>
        <v>5p</v>
      </c>
      <c r="S107" s="44" t="str">
        <f t="shared" si="12"/>
        <v>5p</v>
      </c>
      <c r="T107" s="44" t="str">
        <f t="shared" si="12"/>
        <v>5p</v>
      </c>
      <c r="U107" s="44" t="str">
        <f t="shared" si="10"/>
        <v>3p</v>
      </c>
      <c r="V107" s="13" t="s">
        <v>43</v>
      </c>
      <c r="W107" s="43" t="str">
        <f t="shared" si="13"/>
        <v>Yes</v>
      </c>
      <c r="X107" s="44" t="str">
        <f t="shared" si="13"/>
        <v>Yes</v>
      </c>
      <c r="Y107" s="44" t="str">
        <f t="shared" si="13"/>
        <v>Yes</v>
      </c>
      <c r="Z107" s="45" t="str">
        <f t="shared" si="11"/>
        <v>No</v>
      </c>
      <c r="AA107" s="19"/>
      <c r="AB107" s="19"/>
      <c r="AC107" s="19"/>
      <c r="AD107" s="19"/>
      <c r="AE107" s="19"/>
    </row>
    <row r="108" spans="1:31" x14ac:dyDescent="0.2">
      <c r="A108" s="3" t="s">
        <v>350</v>
      </c>
      <c r="B108" s="3" t="s">
        <v>43</v>
      </c>
      <c r="C108" s="12">
        <v>2.3671000000000002</v>
      </c>
      <c r="D108" s="18">
        <v>2.3671000000000002</v>
      </c>
      <c r="E108" s="13">
        <v>0</v>
      </c>
      <c r="F108" s="12">
        <v>2.6499999999999986</v>
      </c>
      <c r="G108" s="18">
        <v>2.91</v>
      </c>
      <c r="H108" s="18">
        <v>1.8099999999999987</v>
      </c>
      <c r="I108" s="13">
        <v>0.26000000000000156</v>
      </c>
      <c r="J108" s="43">
        <f t="shared" si="8"/>
        <v>2.0232749999999986</v>
      </c>
      <c r="K108" s="44">
        <f t="shared" si="8"/>
        <v>2.2217850000000001</v>
      </c>
      <c r="L108" s="44">
        <f t="shared" si="8"/>
        <v>1.381934999999999</v>
      </c>
      <c r="M108" s="45">
        <f t="shared" si="6"/>
        <v>0.19851000000000119</v>
      </c>
      <c r="N108" s="43">
        <f t="shared" si="9"/>
        <v>7.5630431255944153</v>
      </c>
      <c r="O108" s="44">
        <f t="shared" si="9"/>
        <v>9.2237668436882689</v>
      </c>
      <c r="P108" s="44">
        <f t="shared" si="9"/>
        <v>3.9825968063353336</v>
      </c>
      <c r="Q108" s="45">
        <f t="shared" si="7"/>
        <v>1.2195840603465191</v>
      </c>
      <c r="R108" s="43" t="str">
        <f t="shared" si="12"/>
        <v>5p</v>
      </c>
      <c r="S108" s="44" t="str">
        <f t="shared" si="12"/>
        <v>5p</v>
      </c>
      <c r="T108" s="44" t="str">
        <f t="shared" si="12"/>
        <v>5p</v>
      </c>
      <c r="U108" s="44" t="str">
        <f t="shared" si="10"/>
        <v>5p</v>
      </c>
      <c r="V108" s="13" t="s">
        <v>43</v>
      </c>
      <c r="W108" s="43" t="str">
        <f t="shared" si="13"/>
        <v>Yes</v>
      </c>
      <c r="X108" s="44" t="str">
        <f t="shared" si="13"/>
        <v>Yes</v>
      </c>
      <c r="Y108" s="44" t="str">
        <f t="shared" si="13"/>
        <v>Yes</v>
      </c>
      <c r="Z108" s="45" t="str">
        <f t="shared" si="11"/>
        <v>Yes</v>
      </c>
      <c r="AA108" s="19"/>
      <c r="AB108" s="19"/>
      <c r="AC108" s="19"/>
      <c r="AD108" s="19"/>
      <c r="AE108" s="19"/>
    </row>
    <row r="109" spans="1:31" x14ac:dyDescent="0.2">
      <c r="A109" s="3" t="s">
        <v>353</v>
      </c>
      <c r="B109" s="3" t="s">
        <v>50</v>
      </c>
      <c r="C109" s="12">
        <v>2.5667</v>
      </c>
      <c r="D109" s="18">
        <v>5.6055000000000001</v>
      </c>
      <c r="E109" s="13">
        <v>-3.0388000000000002</v>
      </c>
      <c r="F109" s="12">
        <v>-2.3000000000000007</v>
      </c>
      <c r="G109" s="18">
        <v>-6.6700000000000017</v>
      </c>
      <c r="H109" s="18">
        <v>-10.66</v>
      </c>
      <c r="I109" s="13">
        <v>-12.41</v>
      </c>
      <c r="J109" s="43">
        <f t="shared" si="8"/>
        <v>-4.7948500000000003</v>
      </c>
      <c r="K109" s="44">
        <f t="shared" si="8"/>
        <v>-8.1313450000000014</v>
      </c>
      <c r="L109" s="44">
        <f t="shared" si="8"/>
        <v>-11.177709999999999</v>
      </c>
      <c r="M109" s="45">
        <f t="shared" si="6"/>
        <v>-12.513835</v>
      </c>
      <c r="N109" s="43">
        <f t="shared" si="9"/>
        <v>8.2722662508883087E-3</v>
      </c>
      <c r="O109" s="44">
        <f t="shared" si="9"/>
        <v>2.9417388189754729E-4</v>
      </c>
      <c r="P109" s="44">
        <f t="shared" si="9"/>
        <v>1.3982521378806949E-5</v>
      </c>
      <c r="Q109" s="45">
        <f t="shared" si="7"/>
        <v>3.6754808786189584E-6</v>
      </c>
      <c r="R109" s="43" t="str">
        <f t="shared" si="12"/>
        <v>3p</v>
      </c>
      <c r="S109" s="44" t="str">
        <f t="shared" si="12"/>
        <v>3p</v>
      </c>
      <c r="T109" s="44" t="str">
        <f t="shared" si="12"/>
        <v>3p</v>
      </c>
      <c r="U109" s="44" t="str">
        <f t="shared" si="10"/>
        <v>3p</v>
      </c>
      <c r="V109" s="13" t="s">
        <v>50</v>
      </c>
      <c r="W109" s="43" t="str">
        <f t="shared" si="13"/>
        <v>Yes</v>
      </c>
      <c r="X109" s="44" t="str">
        <f t="shared" si="13"/>
        <v>Yes</v>
      </c>
      <c r="Y109" s="44" t="str">
        <f t="shared" si="13"/>
        <v>Yes</v>
      </c>
      <c r="Z109" s="45" t="str">
        <f t="shared" si="11"/>
        <v>Yes</v>
      </c>
      <c r="AA109" s="19"/>
      <c r="AB109" s="19"/>
      <c r="AC109" s="19"/>
      <c r="AD109" s="19"/>
      <c r="AE109" s="19"/>
    </row>
    <row r="110" spans="1:31" x14ac:dyDescent="0.2">
      <c r="A110" s="3" t="s">
        <v>356</v>
      </c>
      <c r="B110" s="3" t="s">
        <v>50</v>
      </c>
      <c r="C110" s="12">
        <v>2.3671000000000002</v>
      </c>
      <c r="D110" s="18">
        <v>5.6055000000000001</v>
      </c>
      <c r="E110" s="13">
        <v>-3.2383999999999999</v>
      </c>
      <c r="F110" s="12">
        <v>-1.3999999999999986</v>
      </c>
      <c r="G110" s="18">
        <v>-4.5799999999999983</v>
      </c>
      <c r="H110" s="18">
        <v>-8.43</v>
      </c>
      <c r="I110" s="13">
        <v>-8.7999999999999989</v>
      </c>
      <c r="J110" s="43">
        <f t="shared" si="8"/>
        <v>-4.3072999999999988</v>
      </c>
      <c r="K110" s="44">
        <f t="shared" si="8"/>
        <v>-6.7352299999999978</v>
      </c>
      <c r="L110" s="44">
        <f t="shared" si="8"/>
        <v>-9.6747049999999994</v>
      </c>
      <c r="M110" s="45">
        <f t="shared" si="6"/>
        <v>-9.9571999999999985</v>
      </c>
      <c r="N110" s="43">
        <f t="shared" si="9"/>
        <v>1.3469908214074804E-2</v>
      </c>
      <c r="O110" s="44">
        <f t="shared" si="9"/>
        <v>1.1883072428758197E-3</v>
      </c>
      <c r="P110" s="44">
        <f t="shared" si="9"/>
        <v>6.2853842178451396E-5</v>
      </c>
      <c r="Q110" s="45">
        <f t="shared" si="7"/>
        <v>4.7385546483920163E-5</v>
      </c>
      <c r="R110" s="43" t="str">
        <f t="shared" si="12"/>
        <v>3p</v>
      </c>
      <c r="S110" s="44" t="str">
        <f t="shared" si="12"/>
        <v>3p</v>
      </c>
      <c r="T110" s="44" t="str">
        <f t="shared" si="12"/>
        <v>3p</v>
      </c>
      <c r="U110" s="44" t="str">
        <f t="shared" si="10"/>
        <v>3p</v>
      </c>
      <c r="V110" s="13" t="s">
        <v>50</v>
      </c>
      <c r="W110" s="43" t="str">
        <f t="shared" si="13"/>
        <v>Yes</v>
      </c>
      <c r="X110" s="44" t="str">
        <f t="shared" si="13"/>
        <v>Yes</v>
      </c>
      <c r="Y110" s="44" t="str">
        <f t="shared" si="13"/>
        <v>Yes</v>
      </c>
      <c r="Z110" s="45" t="str">
        <f t="shared" si="11"/>
        <v>Yes</v>
      </c>
      <c r="AA110" s="19"/>
      <c r="AB110" s="19"/>
      <c r="AC110" s="19"/>
      <c r="AD110" s="19"/>
      <c r="AE110" s="19"/>
    </row>
    <row r="111" spans="1:31" x14ac:dyDescent="0.2">
      <c r="A111" s="7" t="s">
        <v>359</v>
      </c>
      <c r="B111" s="3" t="s">
        <v>50</v>
      </c>
      <c r="C111" s="12">
        <v>2.4567000000000001</v>
      </c>
      <c r="D111" s="18">
        <v>2.5667</v>
      </c>
      <c r="E111" s="13">
        <v>-0.10999999999999988</v>
      </c>
      <c r="F111" s="12">
        <v>-4.66</v>
      </c>
      <c r="G111" s="18">
        <v>-4.66</v>
      </c>
      <c r="H111" s="18">
        <v>-6.1900000000000013</v>
      </c>
      <c r="I111" s="13">
        <v>-9.2900000000000027</v>
      </c>
      <c r="J111" s="43">
        <f t="shared" si="8"/>
        <v>-3.6679099999999996</v>
      </c>
      <c r="K111" s="44">
        <f t="shared" si="8"/>
        <v>-3.6679099999999996</v>
      </c>
      <c r="L111" s="44">
        <f t="shared" si="8"/>
        <v>-4.8360650000000014</v>
      </c>
      <c r="M111" s="45">
        <f t="shared" si="6"/>
        <v>-7.2029150000000008</v>
      </c>
      <c r="N111" s="43">
        <f t="shared" si="9"/>
        <v>2.5529834437424175E-2</v>
      </c>
      <c r="O111" s="44">
        <f t="shared" si="9"/>
        <v>2.5529834437424175E-2</v>
      </c>
      <c r="P111" s="44">
        <f t="shared" si="9"/>
        <v>7.9382554300057324E-3</v>
      </c>
      <c r="Q111" s="45">
        <f t="shared" si="7"/>
        <v>7.444162863523184E-4</v>
      </c>
      <c r="R111" s="43" t="str">
        <f t="shared" si="12"/>
        <v>3p</v>
      </c>
      <c r="S111" s="44" t="str">
        <f t="shared" si="12"/>
        <v>3p</v>
      </c>
      <c r="T111" s="44" t="str">
        <f t="shared" si="12"/>
        <v>3p</v>
      </c>
      <c r="U111" s="44" t="str">
        <f t="shared" si="10"/>
        <v>3p</v>
      </c>
      <c r="V111" s="13" t="s">
        <v>50</v>
      </c>
      <c r="W111" s="43" t="str">
        <f t="shared" si="13"/>
        <v>Yes</v>
      </c>
      <c r="X111" s="44" t="str">
        <f t="shared" si="13"/>
        <v>Yes</v>
      </c>
      <c r="Y111" s="44" t="str">
        <f t="shared" si="13"/>
        <v>Yes</v>
      </c>
      <c r="Z111" s="45" t="str">
        <f t="shared" si="11"/>
        <v>Yes</v>
      </c>
      <c r="AA111" s="19"/>
      <c r="AB111" s="19"/>
      <c r="AC111" s="19"/>
      <c r="AD111" s="19"/>
      <c r="AE111" s="19"/>
    </row>
    <row r="112" spans="1:31" x14ac:dyDescent="0.2">
      <c r="A112" s="7" t="s">
        <v>362</v>
      </c>
      <c r="B112" s="3" t="s">
        <v>50</v>
      </c>
      <c r="C112" s="12">
        <v>2.5667</v>
      </c>
      <c r="D112" s="18">
        <v>2.4567000000000001</v>
      </c>
      <c r="E112" s="13">
        <v>0.10999999999999988</v>
      </c>
      <c r="F112" s="12">
        <v>0.44000000000000128</v>
      </c>
      <c r="G112" s="18">
        <v>-1.990000000000002</v>
      </c>
      <c r="H112" s="18">
        <v>-4.6199999999999992</v>
      </c>
      <c r="I112" s="13">
        <v>-3.4000000000000004</v>
      </c>
      <c r="J112" s="43">
        <f t="shared" si="8"/>
        <v>0.44594000000000084</v>
      </c>
      <c r="K112" s="44">
        <f t="shared" si="8"/>
        <v>-1.4093650000000015</v>
      </c>
      <c r="L112" s="44">
        <f t="shared" si="8"/>
        <v>-3.4173699999999991</v>
      </c>
      <c r="M112" s="45">
        <f t="shared" si="6"/>
        <v>-2.4859000000000004</v>
      </c>
      <c r="N112" s="43">
        <f t="shared" si="9"/>
        <v>1.5619572777283144</v>
      </c>
      <c r="O112" s="44">
        <f t="shared" si="9"/>
        <v>0.24429859496917966</v>
      </c>
      <c r="P112" s="44">
        <f t="shared" si="9"/>
        <v>3.2798657270768798E-2</v>
      </c>
      <c r="Q112" s="45">
        <f t="shared" si="7"/>
        <v>8.325073445713195E-2</v>
      </c>
      <c r="R112" s="43" t="str">
        <f t="shared" si="12"/>
        <v>5p</v>
      </c>
      <c r="S112" s="44" t="str">
        <f t="shared" si="12"/>
        <v>3p</v>
      </c>
      <c r="T112" s="44" t="str">
        <f t="shared" si="12"/>
        <v>3p</v>
      </c>
      <c r="U112" s="44" t="str">
        <f t="shared" si="10"/>
        <v>3p</v>
      </c>
      <c r="V112" s="13" t="s">
        <v>50</v>
      </c>
      <c r="W112" s="43" t="str">
        <f t="shared" si="13"/>
        <v>No</v>
      </c>
      <c r="X112" s="44" t="str">
        <f t="shared" si="13"/>
        <v>Yes</v>
      </c>
      <c r="Y112" s="44" t="str">
        <f t="shared" si="13"/>
        <v>Yes</v>
      </c>
      <c r="Z112" s="45" t="str">
        <f t="shared" si="11"/>
        <v>Yes</v>
      </c>
      <c r="AA112" s="19"/>
      <c r="AB112" s="19"/>
      <c r="AC112" s="19"/>
      <c r="AD112" s="19"/>
      <c r="AE112" s="19"/>
    </row>
    <row r="113" spans="1:31" x14ac:dyDescent="0.2">
      <c r="A113" s="7" t="s">
        <v>365</v>
      </c>
      <c r="B113" s="3" t="s">
        <v>50</v>
      </c>
      <c r="C113" s="12">
        <v>2.3671000000000002</v>
      </c>
      <c r="D113" s="18">
        <v>2.4567000000000001</v>
      </c>
      <c r="E113" s="13">
        <v>-8.9599999999999902E-2</v>
      </c>
      <c r="F113" s="12">
        <v>1.8200000000000003</v>
      </c>
      <c r="G113" s="18">
        <v>4.0399999999999991</v>
      </c>
      <c r="H113" s="18">
        <v>6.5799999999999983</v>
      </c>
      <c r="I113" s="13">
        <v>3.5599999999999987</v>
      </c>
      <c r="J113" s="43">
        <f t="shared" si="8"/>
        <v>1.2999700000000003</v>
      </c>
      <c r="K113" s="44">
        <f t="shared" si="8"/>
        <v>2.9949399999999993</v>
      </c>
      <c r="L113" s="44">
        <f t="shared" si="8"/>
        <v>4.9342299999999986</v>
      </c>
      <c r="M113" s="45">
        <f t="shared" si="6"/>
        <v>2.6284599999999991</v>
      </c>
      <c r="N113" s="43">
        <f t="shared" si="9"/>
        <v>3.6691833819309969</v>
      </c>
      <c r="O113" s="44">
        <f t="shared" si="9"/>
        <v>19.984120545095497</v>
      </c>
      <c r="P113" s="44">
        <f t="shared" si="9"/>
        <v>138.96563619904293</v>
      </c>
      <c r="Q113" s="45">
        <f t="shared" si="7"/>
        <v>13.852396247932218</v>
      </c>
      <c r="R113" s="43" t="str">
        <f t="shared" si="12"/>
        <v>5p</v>
      </c>
      <c r="S113" s="44" t="str">
        <f t="shared" si="12"/>
        <v>5p</v>
      </c>
      <c r="T113" s="44" t="str">
        <f t="shared" si="12"/>
        <v>5p</v>
      </c>
      <c r="U113" s="44" t="str">
        <f t="shared" si="10"/>
        <v>5p</v>
      </c>
      <c r="V113" s="13" t="s">
        <v>50</v>
      </c>
      <c r="W113" s="43" t="str">
        <f t="shared" si="13"/>
        <v>No</v>
      </c>
      <c r="X113" s="44" t="str">
        <f t="shared" si="13"/>
        <v>No</v>
      </c>
      <c r="Y113" s="44" t="str">
        <f t="shared" si="13"/>
        <v>No</v>
      </c>
      <c r="Z113" s="45" t="str">
        <f t="shared" si="11"/>
        <v>No</v>
      </c>
      <c r="AA113" s="19"/>
      <c r="AB113" s="19"/>
      <c r="AC113" s="19"/>
      <c r="AD113" s="19"/>
      <c r="AE113" s="19"/>
    </row>
    <row r="114" spans="1:31" x14ac:dyDescent="0.2">
      <c r="A114" s="7" t="s">
        <v>368</v>
      </c>
      <c r="B114" s="3" t="s">
        <v>50</v>
      </c>
      <c r="C114" s="12">
        <v>2.4567000000000001</v>
      </c>
      <c r="D114" s="18">
        <v>2.5667</v>
      </c>
      <c r="E114" s="13">
        <v>-0.10999999999999988</v>
      </c>
      <c r="F114" s="12">
        <v>0</v>
      </c>
      <c r="G114" s="18">
        <v>-1.6000000000000014</v>
      </c>
      <c r="H114" s="18">
        <v>-1.9800000000000004</v>
      </c>
      <c r="I114" s="13">
        <v>-2.5199999999999996</v>
      </c>
      <c r="J114" s="43">
        <f t="shared" si="8"/>
        <v>-0.10999999999999988</v>
      </c>
      <c r="K114" s="44">
        <f t="shared" si="8"/>
        <v>-1.3316000000000008</v>
      </c>
      <c r="L114" s="44">
        <f t="shared" si="8"/>
        <v>-1.6217300000000001</v>
      </c>
      <c r="M114" s="45">
        <f t="shared" si="6"/>
        <v>-2.0340199999999995</v>
      </c>
      <c r="N114" s="43">
        <f t="shared" si="9"/>
        <v>0.89583420158090998</v>
      </c>
      <c r="O114" s="44">
        <f t="shared" si="9"/>
        <v>0.26405467254697623</v>
      </c>
      <c r="P114" s="44">
        <f t="shared" si="9"/>
        <v>0.19755684581596392</v>
      </c>
      <c r="Q114" s="45">
        <f t="shared" si="7"/>
        <v>0.13080879112118837</v>
      </c>
      <c r="R114" s="43" t="str">
        <f t="shared" si="12"/>
        <v>3p</v>
      </c>
      <c r="S114" s="44" t="str">
        <f t="shared" si="12"/>
        <v>3p</v>
      </c>
      <c r="T114" s="44" t="str">
        <f t="shared" si="12"/>
        <v>3p</v>
      </c>
      <c r="U114" s="44" t="str">
        <f t="shared" si="10"/>
        <v>3p</v>
      </c>
      <c r="V114" s="13" t="s">
        <v>50</v>
      </c>
      <c r="W114" s="43" t="str">
        <f t="shared" si="13"/>
        <v>Yes</v>
      </c>
      <c r="X114" s="44" t="str">
        <f t="shared" si="13"/>
        <v>Yes</v>
      </c>
      <c r="Y114" s="44" t="str">
        <f t="shared" si="13"/>
        <v>Yes</v>
      </c>
      <c r="Z114" s="45" t="str">
        <f t="shared" si="11"/>
        <v>Yes</v>
      </c>
      <c r="AA114" s="19"/>
      <c r="AB114" s="19"/>
      <c r="AC114" s="19"/>
      <c r="AD114" s="19"/>
      <c r="AE114" s="19"/>
    </row>
    <row r="115" spans="1:31" x14ac:dyDescent="0.2">
      <c r="A115" s="7" t="s">
        <v>371</v>
      </c>
      <c r="B115" s="3" t="s">
        <v>50</v>
      </c>
      <c r="C115" s="12">
        <v>2.3671000000000002</v>
      </c>
      <c r="D115" s="18">
        <v>5.6055000000000001</v>
      </c>
      <c r="E115" s="13">
        <v>-3.2383999999999999</v>
      </c>
      <c r="F115" s="12">
        <v>1.9399999999999995</v>
      </c>
      <c r="G115" s="18">
        <v>5.6899999999999995</v>
      </c>
      <c r="H115" s="18">
        <v>7.9</v>
      </c>
      <c r="I115" s="13">
        <v>7.83</v>
      </c>
      <c r="J115" s="43">
        <f t="shared" si="8"/>
        <v>-1.7572100000000004</v>
      </c>
      <c r="K115" s="44">
        <f t="shared" si="8"/>
        <v>1.1059149999999991</v>
      </c>
      <c r="L115" s="44">
        <f t="shared" si="8"/>
        <v>2.79325</v>
      </c>
      <c r="M115" s="45">
        <f t="shared" si="6"/>
        <v>2.739805</v>
      </c>
      <c r="N115" s="43">
        <f t="shared" si="9"/>
        <v>0.17252574314744026</v>
      </c>
      <c r="O115" s="44">
        <f t="shared" si="9"/>
        <v>3.021986075419802</v>
      </c>
      <c r="P115" s="44">
        <f t="shared" si="9"/>
        <v>16.333988503754451</v>
      </c>
      <c r="Q115" s="45">
        <f t="shared" si="7"/>
        <v>15.483936892722477</v>
      </c>
      <c r="R115" s="43" t="str">
        <f t="shared" si="12"/>
        <v>3p</v>
      </c>
      <c r="S115" s="44" t="str">
        <f t="shared" si="12"/>
        <v>5p</v>
      </c>
      <c r="T115" s="44" t="str">
        <f t="shared" si="12"/>
        <v>5p</v>
      </c>
      <c r="U115" s="44" t="str">
        <f t="shared" si="10"/>
        <v>5p</v>
      </c>
      <c r="V115" s="13" t="s">
        <v>50</v>
      </c>
      <c r="W115" s="43" t="str">
        <f t="shared" si="13"/>
        <v>Yes</v>
      </c>
      <c r="X115" s="44" t="str">
        <f t="shared" si="13"/>
        <v>No</v>
      </c>
      <c r="Y115" s="44" t="str">
        <f t="shared" si="13"/>
        <v>No</v>
      </c>
      <c r="Z115" s="45" t="str">
        <f t="shared" si="11"/>
        <v>No</v>
      </c>
      <c r="AA115" s="19"/>
      <c r="AB115" s="19"/>
      <c r="AC115" s="19"/>
      <c r="AD115" s="19"/>
      <c r="AE115" s="19"/>
    </row>
    <row r="116" spans="1:31" x14ac:dyDescent="0.2">
      <c r="A116" s="7" t="s">
        <v>374</v>
      </c>
      <c r="B116" s="3" t="s">
        <v>50</v>
      </c>
      <c r="C116" s="12">
        <v>2.3671000000000002</v>
      </c>
      <c r="D116" s="18">
        <v>2.3671000000000002</v>
      </c>
      <c r="E116" s="13">
        <v>0</v>
      </c>
      <c r="F116" s="12">
        <v>2.6499999999999986</v>
      </c>
      <c r="G116" s="18">
        <v>1.759999999999998</v>
      </c>
      <c r="H116" s="18">
        <v>-0.86999999999999744</v>
      </c>
      <c r="I116" s="13">
        <v>-1.870000000000001</v>
      </c>
      <c r="J116" s="43">
        <f t="shared" si="8"/>
        <v>2.0232749999999986</v>
      </c>
      <c r="K116" s="44">
        <f t="shared" si="8"/>
        <v>1.3437599999999985</v>
      </c>
      <c r="L116" s="44">
        <f t="shared" si="8"/>
        <v>-0.66424499999999798</v>
      </c>
      <c r="M116" s="45">
        <f t="shared" si="6"/>
        <v>-1.4277450000000007</v>
      </c>
      <c r="N116" s="43">
        <f t="shared" si="9"/>
        <v>7.5630431255944153</v>
      </c>
      <c r="O116" s="44">
        <f t="shared" si="9"/>
        <v>3.8334266738942251</v>
      </c>
      <c r="P116" s="44">
        <f t="shared" si="9"/>
        <v>0.5146621807855345</v>
      </c>
      <c r="Q116" s="45">
        <f t="shared" si="7"/>
        <v>0.23984940311257946</v>
      </c>
      <c r="R116" s="43" t="str">
        <f t="shared" si="12"/>
        <v>5p</v>
      </c>
      <c r="S116" s="44" t="str">
        <f t="shared" si="12"/>
        <v>5p</v>
      </c>
      <c r="T116" s="44" t="str">
        <f t="shared" si="12"/>
        <v>3p</v>
      </c>
      <c r="U116" s="44" t="str">
        <f t="shared" si="10"/>
        <v>3p</v>
      </c>
      <c r="V116" s="13" t="s">
        <v>50</v>
      </c>
      <c r="W116" s="43" t="str">
        <f t="shared" si="13"/>
        <v>No</v>
      </c>
      <c r="X116" s="44" t="str">
        <f t="shared" si="13"/>
        <v>No</v>
      </c>
      <c r="Y116" s="44" t="str">
        <f t="shared" si="13"/>
        <v>Yes</v>
      </c>
      <c r="Z116" s="45" t="str">
        <f t="shared" si="11"/>
        <v>Yes</v>
      </c>
      <c r="AA116" s="19"/>
      <c r="AB116" s="19"/>
      <c r="AC116" s="19"/>
      <c r="AD116" s="19"/>
      <c r="AE116" s="19"/>
    </row>
    <row r="117" spans="1:31" x14ac:dyDescent="0.2">
      <c r="A117" s="7" t="s">
        <v>377</v>
      </c>
      <c r="B117" s="3" t="s">
        <v>43</v>
      </c>
      <c r="C117" s="12">
        <v>5.6055000000000001</v>
      </c>
      <c r="D117" s="18">
        <v>2.5667</v>
      </c>
      <c r="E117" s="13">
        <v>3.0388000000000002</v>
      </c>
      <c r="F117" s="12">
        <v>0.72000000000000242</v>
      </c>
      <c r="G117" s="18">
        <v>1.8500000000000014</v>
      </c>
      <c r="H117" s="18">
        <v>4.57</v>
      </c>
      <c r="I117" s="13">
        <v>4.57</v>
      </c>
      <c r="J117" s="43">
        <f t="shared" si="8"/>
        <v>3.5885200000000017</v>
      </c>
      <c r="K117" s="44">
        <f t="shared" si="8"/>
        <v>4.4512750000000008</v>
      </c>
      <c r="L117" s="44">
        <f t="shared" si="8"/>
        <v>6.5279950000000007</v>
      </c>
      <c r="M117" s="45">
        <f t="shared" si="6"/>
        <v>6.5279950000000007</v>
      </c>
      <c r="N117" s="43">
        <f t="shared" si="9"/>
        <v>36.180401824732655</v>
      </c>
      <c r="O117" s="44">
        <f t="shared" si="9"/>
        <v>85.735931276371446</v>
      </c>
      <c r="P117" s="44">
        <f t="shared" si="9"/>
        <v>684.02236121735427</v>
      </c>
      <c r="Q117" s="45">
        <f t="shared" si="7"/>
        <v>684.02236121735427</v>
      </c>
      <c r="R117" s="43" t="str">
        <f t="shared" si="12"/>
        <v>5p</v>
      </c>
      <c r="S117" s="44" t="str">
        <f t="shared" si="12"/>
        <v>5p</v>
      </c>
      <c r="T117" s="44" t="str">
        <f t="shared" si="12"/>
        <v>5p</v>
      </c>
      <c r="U117" s="44" t="str">
        <f t="shared" si="10"/>
        <v>5p</v>
      </c>
      <c r="V117" s="13" t="s">
        <v>43</v>
      </c>
      <c r="W117" s="43" t="str">
        <f t="shared" si="13"/>
        <v>Yes</v>
      </c>
      <c r="X117" s="44" t="str">
        <f t="shared" si="13"/>
        <v>Yes</v>
      </c>
      <c r="Y117" s="44" t="str">
        <f t="shared" si="13"/>
        <v>Yes</v>
      </c>
      <c r="Z117" s="45" t="str">
        <f t="shared" si="11"/>
        <v>Yes</v>
      </c>
      <c r="AA117" s="19"/>
      <c r="AB117" s="19"/>
      <c r="AC117" s="19"/>
      <c r="AD117" s="19"/>
      <c r="AE117" s="19"/>
    </row>
    <row r="118" spans="1:31" x14ac:dyDescent="0.2">
      <c r="A118" s="7" t="s">
        <v>380</v>
      </c>
      <c r="B118" s="3" t="s">
        <v>50</v>
      </c>
      <c r="C118" s="12">
        <v>5.6055000000000001</v>
      </c>
      <c r="D118" s="18">
        <v>5.6055000000000001</v>
      </c>
      <c r="E118" s="13">
        <v>0</v>
      </c>
      <c r="F118" s="12">
        <v>0.48000000000000398</v>
      </c>
      <c r="G118" s="18">
        <v>2.1699999999999982</v>
      </c>
      <c r="H118" s="18">
        <v>3.1599999999999966</v>
      </c>
      <c r="I118" s="13">
        <v>7.4799999999999969</v>
      </c>
      <c r="J118" s="43">
        <f t="shared" si="8"/>
        <v>0.36648000000000303</v>
      </c>
      <c r="K118" s="44">
        <f t="shared" si="8"/>
        <v>1.6567949999999985</v>
      </c>
      <c r="L118" s="44">
        <f t="shared" si="8"/>
        <v>2.4126599999999971</v>
      </c>
      <c r="M118" s="45">
        <f t="shared" si="6"/>
        <v>5.7109799999999975</v>
      </c>
      <c r="N118" s="43">
        <f t="shared" si="9"/>
        <v>1.4426471916783807</v>
      </c>
      <c r="O118" s="44">
        <f t="shared" si="9"/>
        <v>5.2424758937738378</v>
      </c>
      <c r="P118" s="44">
        <f t="shared" si="9"/>
        <v>11.163598789166031</v>
      </c>
      <c r="Q118" s="45">
        <f t="shared" si="7"/>
        <v>302.16588616119793</v>
      </c>
      <c r="R118" s="43" t="str">
        <f t="shared" si="12"/>
        <v>5p</v>
      </c>
      <c r="S118" s="44" t="str">
        <f t="shared" si="12"/>
        <v>5p</v>
      </c>
      <c r="T118" s="44" t="str">
        <f t="shared" si="12"/>
        <v>5p</v>
      </c>
      <c r="U118" s="44" t="str">
        <f t="shared" si="10"/>
        <v>5p</v>
      </c>
      <c r="V118" s="13" t="s">
        <v>50</v>
      </c>
      <c r="W118" s="43" t="str">
        <f t="shared" si="13"/>
        <v>No</v>
      </c>
      <c r="X118" s="44" t="str">
        <f t="shared" si="13"/>
        <v>No</v>
      </c>
      <c r="Y118" s="44" t="str">
        <f t="shared" si="13"/>
        <v>No</v>
      </c>
      <c r="Z118" s="45" t="str">
        <f t="shared" si="11"/>
        <v>No</v>
      </c>
      <c r="AA118" s="19"/>
      <c r="AB118" s="19"/>
      <c r="AC118" s="19"/>
      <c r="AD118" s="19"/>
      <c r="AE118" s="19"/>
    </row>
    <row r="119" spans="1:31" x14ac:dyDescent="0.2">
      <c r="A119" s="7" t="s">
        <v>383</v>
      </c>
      <c r="B119" s="3" t="s">
        <v>50</v>
      </c>
      <c r="C119" s="12">
        <v>5.6055000000000001</v>
      </c>
      <c r="D119" s="18">
        <v>5.6055000000000001</v>
      </c>
      <c r="E119" s="13">
        <v>0</v>
      </c>
      <c r="F119" s="12">
        <v>-0.10999999999999943</v>
      </c>
      <c r="G119" s="18">
        <v>2.6499999999999986</v>
      </c>
      <c r="H119" s="18">
        <v>-0.23999999999999844</v>
      </c>
      <c r="I119" s="13">
        <v>-2.1400000000000006</v>
      </c>
      <c r="J119" s="43">
        <f t="shared" si="8"/>
        <v>-8.398499999999956E-2</v>
      </c>
      <c r="K119" s="44">
        <f t="shared" si="8"/>
        <v>2.0232749999999986</v>
      </c>
      <c r="L119" s="44">
        <f t="shared" si="8"/>
        <v>-0.18323999999999879</v>
      </c>
      <c r="M119" s="45">
        <f t="shared" si="6"/>
        <v>-1.6338900000000003</v>
      </c>
      <c r="N119" s="43">
        <f t="shared" si="9"/>
        <v>0.91944509960937315</v>
      </c>
      <c r="O119" s="44">
        <f t="shared" si="9"/>
        <v>7.5630431255944153</v>
      </c>
      <c r="P119" s="44">
        <f t="shared" si="9"/>
        <v>0.83256841798130199</v>
      </c>
      <c r="Q119" s="45">
        <f t="shared" si="7"/>
        <v>0.19516910307482277</v>
      </c>
      <c r="R119" s="43" t="str">
        <f t="shared" si="12"/>
        <v>3p</v>
      </c>
      <c r="S119" s="44" t="str">
        <f t="shared" si="12"/>
        <v>5p</v>
      </c>
      <c r="T119" s="44" t="str">
        <f t="shared" si="12"/>
        <v>3p</v>
      </c>
      <c r="U119" s="44" t="str">
        <f t="shared" si="10"/>
        <v>3p</v>
      </c>
      <c r="V119" s="13" t="s">
        <v>50</v>
      </c>
      <c r="W119" s="43" t="str">
        <f t="shared" si="13"/>
        <v>Yes</v>
      </c>
      <c r="X119" s="44" t="str">
        <f t="shared" si="13"/>
        <v>No</v>
      </c>
      <c r="Y119" s="44" t="str">
        <f t="shared" si="13"/>
        <v>Yes</v>
      </c>
      <c r="Z119" s="45" t="str">
        <f t="shared" si="11"/>
        <v>Yes</v>
      </c>
      <c r="AA119" s="19"/>
      <c r="AB119" s="19"/>
      <c r="AC119" s="19"/>
      <c r="AD119" s="19"/>
      <c r="AE119" s="19"/>
    </row>
    <row r="120" spans="1:31" x14ac:dyDescent="0.2">
      <c r="A120" s="7" t="s">
        <v>386</v>
      </c>
      <c r="B120" s="3" t="s">
        <v>50</v>
      </c>
      <c r="C120" s="12">
        <v>2.3671000000000002</v>
      </c>
      <c r="D120" s="18">
        <v>5.6055000000000001</v>
      </c>
      <c r="E120" s="13">
        <v>-3.2383999999999999</v>
      </c>
      <c r="F120" s="12">
        <v>-1.8399999999999963</v>
      </c>
      <c r="G120" s="18">
        <v>-1.759999999999998</v>
      </c>
      <c r="H120" s="18">
        <v>-4.3699999999999974</v>
      </c>
      <c r="I120" s="13">
        <v>-6.0600000000000023</v>
      </c>
      <c r="J120" s="43">
        <f t="shared" si="8"/>
        <v>-4.6432399999999969</v>
      </c>
      <c r="K120" s="44">
        <f t="shared" si="8"/>
        <v>-4.5821599999999982</v>
      </c>
      <c r="L120" s="44">
        <f t="shared" si="8"/>
        <v>-6.5748949999999979</v>
      </c>
      <c r="M120" s="45">
        <f t="shared" si="6"/>
        <v>-7.8652100000000011</v>
      </c>
      <c r="N120" s="43">
        <f t="shared" si="9"/>
        <v>9.626487390091228E-3</v>
      </c>
      <c r="O120" s="44">
        <f t="shared" si="9"/>
        <v>1.0232801165326376E-2</v>
      </c>
      <c r="P120" s="44">
        <f t="shared" si="9"/>
        <v>1.3949585500458923E-3</v>
      </c>
      <c r="Q120" s="45">
        <f t="shared" si="7"/>
        <v>3.8387072740219525E-4</v>
      </c>
      <c r="R120" s="43" t="str">
        <f t="shared" si="12"/>
        <v>3p</v>
      </c>
      <c r="S120" s="44" t="str">
        <f t="shared" si="12"/>
        <v>3p</v>
      </c>
      <c r="T120" s="44" t="str">
        <f t="shared" si="12"/>
        <v>3p</v>
      </c>
      <c r="U120" s="44" t="str">
        <f t="shared" si="10"/>
        <v>3p</v>
      </c>
      <c r="V120" s="13" t="s">
        <v>50</v>
      </c>
      <c r="W120" s="43" t="str">
        <f t="shared" si="13"/>
        <v>Yes</v>
      </c>
      <c r="X120" s="44" t="str">
        <f t="shared" si="13"/>
        <v>Yes</v>
      </c>
      <c r="Y120" s="44" t="str">
        <f t="shared" si="13"/>
        <v>Yes</v>
      </c>
      <c r="Z120" s="45" t="str">
        <f t="shared" si="11"/>
        <v>Yes</v>
      </c>
      <c r="AA120" s="19"/>
      <c r="AB120" s="19"/>
      <c r="AC120" s="19"/>
      <c r="AD120" s="19"/>
      <c r="AE120" s="19"/>
    </row>
    <row r="121" spans="1:31" x14ac:dyDescent="0.2">
      <c r="A121" s="7" t="s">
        <v>389</v>
      </c>
      <c r="B121" s="3" t="s">
        <v>43</v>
      </c>
      <c r="C121" s="12">
        <v>2.4567000000000001</v>
      </c>
      <c r="D121" s="18">
        <v>2.5667</v>
      </c>
      <c r="E121" s="13">
        <v>-0.10999999999999988</v>
      </c>
      <c r="F121" s="12">
        <v>8.9999999999999858E-2</v>
      </c>
      <c r="G121" s="18">
        <v>1.3300000000000018</v>
      </c>
      <c r="H121" s="18">
        <v>1.9100000000000001</v>
      </c>
      <c r="I121" s="13">
        <v>1.2399999999999984</v>
      </c>
      <c r="J121" s="43">
        <f t="shared" si="8"/>
        <v>-4.1284999999999988E-2</v>
      </c>
      <c r="K121" s="44">
        <f t="shared" si="8"/>
        <v>0.90545500000000145</v>
      </c>
      <c r="L121" s="44">
        <f t="shared" si="8"/>
        <v>1.3482850000000002</v>
      </c>
      <c r="M121" s="45">
        <f t="shared" si="6"/>
        <v>0.83673999999999893</v>
      </c>
      <c r="N121" s="43">
        <f t="shared" si="9"/>
        <v>0.95955564427042972</v>
      </c>
      <c r="O121" s="44">
        <f t="shared" si="9"/>
        <v>2.4730554017655462</v>
      </c>
      <c r="P121" s="44">
        <f t="shared" si="9"/>
        <v>3.8508122230391293</v>
      </c>
      <c r="Q121" s="45">
        <f t="shared" si="7"/>
        <v>2.3088266162932531</v>
      </c>
      <c r="R121" s="43" t="str">
        <f t="shared" si="12"/>
        <v>3p</v>
      </c>
      <c r="S121" s="44" t="str">
        <f t="shared" si="12"/>
        <v>5p</v>
      </c>
      <c r="T121" s="44" t="str">
        <f t="shared" si="12"/>
        <v>5p</v>
      </c>
      <c r="U121" s="44" t="str">
        <f t="shared" si="10"/>
        <v>5p</v>
      </c>
      <c r="V121" s="13" t="s">
        <v>43</v>
      </c>
      <c r="W121" s="43" t="str">
        <f t="shared" si="13"/>
        <v>No</v>
      </c>
      <c r="X121" s="44" t="str">
        <f t="shared" si="13"/>
        <v>Yes</v>
      </c>
      <c r="Y121" s="44" t="str">
        <f t="shared" si="13"/>
        <v>Yes</v>
      </c>
      <c r="Z121" s="45" t="str">
        <f t="shared" si="11"/>
        <v>Yes</v>
      </c>
      <c r="AA121" s="19"/>
      <c r="AB121" s="19"/>
      <c r="AC121" s="19"/>
      <c r="AD121" s="19"/>
      <c r="AE121" s="19"/>
    </row>
    <row r="122" spans="1:31" x14ac:dyDescent="0.2">
      <c r="A122" s="7" t="s">
        <v>392</v>
      </c>
      <c r="B122" s="3" t="s">
        <v>50</v>
      </c>
      <c r="C122" s="12">
        <v>2.5667</v>
      </c>
      <c r="D122" s="18">
        <v>5.6055000000000001</v>
      </c>
      <c r="E122" s="13">
        <v>-3.0388000000000002</v>
      </c>
      <c r="F122" s="12">
        <v>0.94999999999999929</v>
      </c>
      <c r="G122" s="18">
        <v>0.64000000000000057</v>
      </c>
      <c r="H122" s="18">
        <v>-2.34</v>
      </c>
      <c r="I122" s="13">
        <v>-3.5999999999999979</v>
      </c>
      <c r="J122" s="43">
        <f t="shared" si="8"/>
        <v>-2.3134750000000008</v>
      </c>
      <c r="K122" s="44">
        <f t="shared" si="8"/>
        <v>-2.55016</v>
      </c>
      <c r="L122" s="44">
        <f t="shared" si="8"/>
        <v>-4.8253900000000005</v>
      </c>
      <c r="M122" s="45">
        <f t="shared" si="6"/>
        <v>-5.7873999999999981</v>
      </c>
      <c r="N122" s="43">
        <f t="shared" si="9"/>
        <v>9.8917071268879497E-2</v>
      </c>
      <c r="O122" s="44">
        <f t="shared" si="9"/>
        <v>7.8069307851779179E-2</v>
      </c>
      <c r="P122" s="44">
        <f t="shared" si="9"/>
        <v>8.0234501672919213E-3</v>
      </c>
      <c r="Q122" s="45">
        <f t="shared" si="7"/>
        <v>3.0659552104909536E-3</v>
      </c>
      <c r="R122" s="43" t="str">
        <f t="shared" si="12"/>
        <v>3p</v>
      </c>
      <c r="S122" s="44" t="str">
        <f t="shared" si="12"/>
        <v>3p</v>
      </c>
      <c r="T122" s="44" t="str">
        <f t="shared" si="12"/>
        <v>3p</v>
      </c>
      <c r="U122" s="44" t="str">
        <f t="shared" si="10"/>
        <v>3p</v>
      </c>
      <c r="V122" s="13" t="s">
        <v>50</v>
      </c>
      <c r="W122" s="43" t="str">
        <f t="shared" si="13"/>
        <v>Yes</v>
      </c>
      <c r="X122" s="44" t="str">
        <f t="shared" si="13"/>
        <v>Yes</v>
      </c>
      <c r="Y122" s="44" t="str">
        <f t="shared" si="13"/>
        <v>Yes</v>
      </c>
      <c r="Z122" s="45" t="str">
        <f t="shared" si="11"/>
        <v>Yes</v>
      </c>
      <c r="AA122" s="19"/>
      <c r="AB122" s="19"/>
      <c r="AC122" s="19"/>
      <c r="AD122" s="19"/>
      <c r="AE122" s="19"/>
    </row>
    <row r="123" spans="1:31" x14ac:dyDescent="0.2">
      <c r="A123" s="7" t="s">
        <v>395</v>
      </c>
      <c r="B123" s="3" t="s">
        <v>50</v>
      </c>
      <c r="C123" s="12">
        <v>5.6055000000000001</v>
      </c>
      <c r="D123" s="18">
        <v>2.5667</v>
      </c>
      <c r="E123" s="13">
        <v>3.0388000000000002</v>
      </c>
      <c r="F123" s="12">
        <v>-3.2700000000000031</v>
      </c>
      <c r="G123" s="18">
        <v>-6.9599999999999973</v>
      </c>
      <c r="H123" s="18">
        <v>-8.43</v>
      </c>
      <c r="I123" s="13">
        <v>-8.61</v>
      </c>
      <c r="J123" s="43">
        <f t="shared" si="8"/>
        <v>0.54215499999999794</v>
      </c>
      <c r="K123" s="44">
        <f t="shared" si="8"/>
        <v>-2.2751599999999979</v>
      </c>
      <c r="L123" s="44">
        <f t="shared" si="8"/>
        <v>-3.3975049999999989</v>
      </c>
      <c r="M123" s="45">
        <f t="shared" si="6"/>
        <v>-3.5349349999999991</v>
      </c>
      <c r="N123" s="43">
        <f t="shared" si="9"/>
        <v>1.7197082172792479</v>
      </c>
      <c r="O123" s="44">
        <f t="shared" si="9"/>
        <v>0.1027806195402421</v>
      </c>
      <c r="P123" s="44">
        <f t="shared" si="9"/>
        <v>3.3456716689958192E-2</v>
      </c>
      <c r="Q123" s="45">
        <f t="shared" si="7"/>
        <v>2.9160721708005193E-2</v>
      </c>
      <c r="R123" s="43" t="str">
        <f t="shared" si="12"/>
        <v>5p</v>
      </c>
      <c r="S123" s="44" t="str">
        <f t="shared" si="12"/>
        <v>3p</v>
      </c>
      <c r="T123" s="44" t="str">
        <f t="shared" si="12"/>
        <v>3p</v>
      </c>
      <c r="U123" s="44" t="str">
        <f t="shared" si="10"/>
        <v>3p</v>
      </c>
      <c r="V123" s="13" t="s">
        <v>50</v>
      </c>
      <c r="W123" s="43" t="str">
        <f t="shared" si="13"/>
        <v>No</v>
      </c>
      <c r="X123" s="44" t="str">
        <f t="shared" si="13"/>
        <v>Yes</v>
      </c>
      <c r="Y123" s="44" t="str">
        <f t="shared" si="13"/>
        <v>Yes</v>
      </c>
      <c r="Z123" s="45" t="str">
        <f t="shared" si="11"/>
        <v>Yes</v>
      </c>
      <c r="AA123" s="19"/>
      <c r="AB123" s="19"/>
      <c r="AC123" s="19"/>
      <c r="AD123" s="19"/>
      <c r="AE123" s="19"/>
    </row>
    <row r="124" spans="1:31" x14ac:dyDescent="0.2">
      <c r="A124" s="3" t="s">
        <v>398</v>
      </c>
      <c r="B124" s="3" t="s">
        <v>50</v>
      </c>
      <c r="C124" s="12">
        <v>5.6055000000000001</v>
      </c>
      <c r="D124" s="18">
        <v>5.6055000000000001</v>
      </c>
      <c r="E124" s="13">
        <v>0</v>
      </c>
      <c r="F124" s="12">
        <v>-0.13999999999999702</v>
      </c>
      <c r="G124" s="18">
        <v>-0.96999999999999886</v>
      </c>
      <c r="H124" s="18">
        <v>-1.1700000000000017</v>
      </c>
      <c r="I124" s="13">
        <v>0.12999999999999901</v>
      </c>
      <c r="J124" s="43">
        <f t="shared" si="8"/>
        <v>-0.10688999999999771</v>
      </c>
      <c r="K124" s="44">
        <f t="shared" si="8"/>
        <v>-0.74059499999999912</v>
      </c>
      <c r="L124" s="44">
        <f t="shared" si="8"/>
        <v>-0.89329500000000128</v>
      </c>
      <c r="M124" s="45">
        <f t="shared" si="6"/>
        <v>9.9254999999999233E-2</v>
      </c>
      <c r="N124" s="43">
        <f t="shared" si="9"/>
        <v>0.89862458086158548</v>
      </c>
      <c r="O124" s="44">
        <f t="shared" si="9"/>
        <v>0.47683035471897411</v>
      </c>
      <c r="P124" s="44">
        <f t="shared" si="9"/>
        <v>0.40930511479255149</v>
      </c>
      <c r="Q124" s="45">
        <f t="shared" si="7"/>
        <v>1.1043477986334358</v>
      </c>
      <c r="R124" s="43" t="str">
        <f t="shared" si="12"/>
        <v>3p</v>
      </c>
      <c r="S124" s="44" t="str">
        <f t="shared" si="12"/>
        <v>3p</v>
      </c>
      <c r="T124" s="44" t="str">
        <f t="shared" si="12"/>
        <v>3p</v>
      </c>
      <c r="U124" s="44" t="str">
        <f t="shared" si="10"/>
        <v>5p</v>
      </c>
      <c r="V124" s="13" t="s">
        <v>50</v>
      </c>
      <c r="W124" s="43" t="str">
        <f t="shared" si="13"/>
        <v>Yes</v>
      </c>
      <c r="X124" s="44" t="str">
        <f t="shared" si="13"/>
        <v>Yes</v>
      </c>
      <c r="Y124" s="44" t="str">
        <f t="shared" si="13"/>
        <v>Yes</v>
      </c>
      <c r="Z124" s="45" t="str">
        <f t="shared" si="11"/>
        <v>No</v>
      </c>
      <c r="AA124" s="19"/>
      <c r="AB124" s="19"/>
      <c r="AC124" s="19"/>
      <c r="AD124" s="19"/>
      <c r="AE124" s="19"/>
    </row>
    <row r="125" spans="1:31" x14ac:dyDescent="0.2">
      <c r="A125" s="3" t="s">
        <v>401</v>
      </c>
      <c r="B125" s="3" t="s">
        <v>43</v>
      </c>
      <c r="C125" s="12">
        <v>5.6055000000000001</v>
      </c>
      <c r="D125" s="18">
        <v>2.5667</v>
      </c>
      <c r="E125" s="13">
        <v>3.0388000000000002</v>
      </c>
      <c r="F125" s="12">
        <v>0.69999999999999929</v>
      </c>
      <c r="G125" s="18">
        <v>-1</v>
      </c>
      <c r="H125" s="18">
        <v>-4.6499999999999986</v>
      </c>
      <c r="I125" s="13">
        <v>-3.0300000000000011</v>
      </c>
      <c r="J125" s="43">
        <f t="shared" si="8"/>
        <v>3.5732499999999998</v>
      </c>
      <c r="K125" s="44">
        <f t="shared" si="8"/>
        <v>2.2753000000000001</v>
      </c>
      <c r="L125" s="44">
        <f t="shared" si="8"/>
        <v>-0.51147499999999857</v>
      </c>
      <c r="M125" s="45">
        <f t="shared" si="6"/>
        <v>0.72539499999999935</v>
      </c>
      <c r="N125" s="43">
        <f t="shared" si="9"/>
        <v>35.632124210826625</v>
      </c>
      <c r="O125" s="44">
        <f t="shared" si="9"/>
        <v>9.7308229331570271</v>
      </c>
      <c r="P125" s="44">
        <f t="shared" si="9"/>
        <v>0.59961070703212371</v>
      </c>
      <c r="Q125" s="45">
        <f t="shared" si="7"/>
        <v>2.0655458219865772</v>
      </c>
      <c r="R125" s="43" t="str">
        <f t="shared" si="12"/>
        <v>5p</v>
      </c>
      <c r="S125" s="44" t="str">
        <f t="shared" si="12"/>
        <v>5p</v>
      </c>
      <c r="T125" s="44" t="str">
        <f t="shared" si="12"/>
        <v>3p</v>
      </c>
      <c r="U125" s="44" t="str">
        <f t="shared" si="10"/>
        <v>5p</v>
      </c>
      <c r="V125" s="13" t="s">
        <v>43</v>
      </c>
      <c r="W125" s="43" t="str">
        <f t="shared" si="13"/>
        <v>Yes</v>
      </c>
      <c r="X125" s="44" t="str">
        <f t="shared" si="13"/>
        <v>Yes</v>
      </c>
      <c r="Y125" s="44" t="str">
        <f t="shared" si="13"/>
        <v>No</v>
      </c>
      <c r="Z125" s="45" t="str">
        <f t="shared" si="11"/>
        <v>Yes</v>
      </c>
      <c r="AA125" s="19"/>
      <c r="AB125" s="19"/>
      <c r="AC125" s="19"/>
      <c r="AD125" s="19"/>
      <c r="AE125" s="19"/>
    </row>
    <row r="126" spans="1:31" x14ac:dyDescent="0.2">
      <c r="A126" s="3" t="s">
        <v>404</v>
      </c>
      <c r="B126" s="3" t="s">
        <v>50</v>
      </c>
      <c r="C126" s="12">
        <v>5.6055000000000001</v>
      </c>
      <c r="D126" s="18">
        <v>5.6055000000000001</v>
      </c>
      <c r="E126" s="13">
        <v>0</v>
      </c>
      <c r="F126" s="12">
        <v>-0.32999999999999829</v>
      </c>
      <c r="G126" s="18">
        <v>-0.2099999999999973</v>
      </c>
      <c r="H126" s="18">
        <v>-2.3300000000000018</v>
      </c>
      <c r="I126" s="13">
        <v>-0.46000000000000085</v>
      </c>
      <c r="J126" s="43">
        <f t="shared" si="8"/>
        <v>-0.25195499999999871</v>
      </c>
      <c r="K126" s="44">
        <f t="shared" si="8"/>
        <v>-0.16033499999999792</v>
      </c>
      <c r="L126" s="44">
        <f t="shared" si="8"/>
        <v>-1.7789550000000014</v>
      </c>
      <c r="M126" s="45">
        <f t="shared" si="6"/>
        <v>-0.35121000000000063</v>
      </c>
      <c r="N126" s="43">
        <f t="shared" si="9"/>
        <v>0.77727984660112259</v>
      </c>
      <c r="O126" s="44">
        <f t="shared" si="9"/>
        <v>0.85185846048022584</v>
      </c>
      <c r="P126" s="44">
        <f t="shared" si="9"/>
        <v>0.1688146682498142</v>
      </c>
      <c r="Q126" s="45">
        <f t="shared" si="7"/>
        <v>0.70383609906494826</v>
      </c>
      <c r="R126" s="43" t="str">
        <f t="shared" si="12"/>
        <v>3p</v>
      </c>
      <c r="S126" s="44" t="str">
        <f t="shared" si="12"/>
        <v>3p</v>
      </c>
      <c r="T126" s="44" t="str">
        <f t="shared" si="12"/>
        <v>3p</v>
      </c>
      <c r="U126" s="44" t="str">
        <f t="shared" si="10"/>
        <v>3p</v>
      </c>
      <c r="V126" s="13" t="s">
        <v>50</v>
      </c>
      <c r="W126" s="43" t="str">
        <f t="shared" si="13"/>
        <v>Yes</v>
      </c>
      <c r="X126" s="44" t="str">
        <f t="shared" si="13"/>
        <v>Yes</v>
      </c>
      <c r="Y126" s="44" t="str">
        <f t="shared" si="13"/>
        <v>Yes</v>
      </c>
      <c r="Z126" s="45" t="str">
        <f t="shared" si="11"/>
        <v>Yes</v>
      </c>
      <c r="AA126" s="19"/>
      <c r="AB126" s="19"/>
      <c r="AC126" s="19"/>
      <c r="AD126" s="19"/>
      <c r="AE126" s="19"/>
    </row>
    <row r="127" spans="1:31" x14ac:dyDescent="0.2">
      <c r="A127" s="3" t="s">
        <v>407</v>
      </c>
      <c r="B127" s="3" t="s">
        <v>50</v>
      </c>
      <c r="C127" s="12">
        <v>2.4567000000000001</v>
      </c>
      <c r="D127" s="18">
        <v>2.5667</v>
      </c>
      <c r="E127" s="13">
        <v>-0.10999999999999988</v>
      </c>
      <c r="F127" s="12">
        <v>-0.28000000000000114</v>
      </c>
      <c r="G127" s="18">
        <v>3.6899999999999977</v>
      </c>
      <c r="H127" s="18">
        <v>1.5</v>
      </c>
      <c r="I127" s="13">
        <v>4</v>
      </c>
      <c r="J127" s="43">
        <f t="shared" si="8"/>
        <v>-0.32378000000000073</v>
      </c>
      <c r="K127" s="44">
        <f t="shared" si="8"/>
        <v>2.7073149999999981</v>
      </c>
      <c r="L127" s="44">
        <f t="shared" si="8"/>
        <v>1.03525</v>
      </c>
      <c r="M127" s="45">
        <f t="shared" si="6"/>
        <v>2.944</v>
      </c>
      <c r="N127" s="43">
        <f t="shared" si="9"/>
        <v>0.72340953248953277</v>
      </c>
      <c r="O127" s="44">
        <f t="shared" si="9"/>
        <v>14.988948740236991</v>
      </c>
      <c r="P127" s="44">
        <f t="shared" si="9"/>
        <v>2.81580813933504</v>
      </c>
      <c r="Q127" s="45">
        <f t="shared" si="7"/>
        <v>18.991623617293509</v>
      </c>
      <c r="R127" s="43" t="str">
        <f t="shared" si="12"/>
        <v>3p</v>
      </c>
      <c r="S127" s="44" t="str">
        <f t="shared" si="12"/>
        <v>5p</v>
      </c>
      <c r="T127" s="44" t="str">
        <f t="shared" si="12"/>
        <v>5p</v>
      </c>
      <c r="U127" s="44" t="str">
        <f t="shared" si="10"/>
        <v>5p</v>
      </c>
      <c r="V127" s="13" t="s">
        <v>50</v>
      </c>
      <c r="W127" s="43" t="str">
        <f t="shared" si="13"/>
        <v>Yes</v>
      </c>
      <c r="X127" s="44" t="str">
        <f t="shared" si="13"/>
        <v>No</v>
      </c>
      <c r="Y127" s="44" t="str">
        <f t="shared" si="13"/>
        <v>No</v>
      </c>
      <c r="Z127" s="45" t="str">
        <f t="shared" si="11"/>
        <v>No</v>
      </c>
      <c r="AA127" s="19"/>
      <c r="AB127" s="19"/>
      <c r="AC127" s="19"/>
      <c r="AD127" s="19"/>
      <c r="AE127" s="19"/>
    </row>
    <row r="128" spans="1:31" x14ac:dyDescent="0.2">
      <c r="A128" s="3" t="s">
        <v>410</v>
      </c>
      <c r="B128" s="3" t="s">
        <v>50</v>
      </c>
      <c r="C128" s="12">
        <v>5.6055000000000001</v>
      </c>
      <c r="D128" s="18">
        <v>5.6055000000000001</v>
      </c>
      <c r="E128" s="13">
        <v>0</v>
      </c>
      <c r="F128" s="12">
        <v>-0.73999999999999844</v>
      </c>
      <c r="G128" s="18">
        <v>-1.7000000000000028</v>
      </c>
      <c r="H128" s="18">
        <v>-3.91</v>
      </c>
      <c r="I128" s="13">
        <v>-5.32</v>
      </c>
      <c r="J128" s="43">
        <f t="shared" si="8"/>
        <v>-0.56498999999999877</v>
      </c>
      <c r="K128" s="44">
        <f t="shared" si="8"/>
        <v>-1.2979500000000022</v>
      </c>
      <c r="L128" s="44">
        <f t="shared" si="8"/>
        <v>-2.9852849999999997</v>
      </c>
      <c r="M128" s="45">
        <f t="shared" si="6"/>
        <v>-4.06182</v>
      </c>
      <c r="N128" s="43">
        <f t="shared" si="9"/>
        <v>0.56836604639038835</v>
      </c>
      <c r="O128" s="44">
        <f t="shared" si="9"/>
        <v>0.27309129468628046</v>
      </c>
      <c r="P128" s="44">
        <f t="shared" si="9"/>
        <v>5.0525203300505181E-2</v>
      </c>
      <c r="Q128" s="45">
        <f t="shared" si="7"/>
        <v>1.7217701493099511E-2</v>
      </c>
      <c r="R128" s="43" t="str">
        <f t="shared" si="12"/>
        <v>3p</v>
      </c>
      <c r="S128" s="44" t="str">
        <f t="shared" si="12"/>
        <v>3p</v>
      </c>
      <c r="T128" s="44" t="str">
        <f t="shared" si="12"/>
        <v>3p</v>
      </c>
      <c r="U128" s="44" t="str">
        <f t="shared" si="10"/>
        <v>3p</v>
      </c>
      <c r="V128" s="13" t="s">
        <v>50</v>
      </c>
      <c r="W128" s="43" t="str">
        <f t="shared" si="13"/>
        <v>Yes</v>
      </c>
      <c r="X128" s="44" t="str">
        <f t="shared" si="13"/>
        <v>Yes</v>
      </c>
      <c r="Y128" s="44" t="str">
        <f t="shared" si="13"/>
        <v>Yes</v>
      </c>
      <c r="Z128" s="45" t="str">
        <f t="shared" si="11"/>
        <v>Yes</v>
      </c>
      <c r="AA128" s="19"/>
      <c r="AB128" s="19"/>
      <c r="AC128" s="19"/>
      <c r="AD128" s="19"/>
      <c r="AE128" s="19"/>
    </row>
    <row r="129" spans="1:31" x14ac:dyDescent="0.2">
      <c r="A129" s="3" t="s">
        <v>413</v>
      </c>
      <c r="B129" s="3" t="s">
        <v>50</v>
      </c>
      <c r="C129" s="12">
        <v>2.5667</v>
      </c>
      <c r="D129" s="18">
        <v>5.6055000000000001</v>
      </c>
      <c r="E129" s="13">
        <v>-3.0388000000000002</v>
      </c>
      <c r="F129" s="12">
        <v>-2.490000000000002</v>
      </c>
      <c r="G129" s="18">
        <v>-3.9800000000000004</v>
      </c>
      <c r="H129" s="18">
        <v>-6.4600000000000009</v>
      </c>
      <c r="I129" s="13">
        <v>-6.1300000000000008</v>
      </c>
      <c r="J129" s="43">
        <f t="shared" si="8"/>
        <v>-4.9399150000000018</v>
      </c>
      <c r="K129" s="44">
        <f t="shared" si="8"/>
        <v>-6.0775300000000003</v>
      </c>
      <c r="L129" s="44">
        <f t="shared" si="8"/>
        <v>-7.9710100000000006</v>
      </c>
      <c r="M129" s="45">
        <f t="shared" si="6"/>
        <v>-7.7190550000000009</v>
      </c>
      <c r="N129" s="43">
        <f t="shared" si="9"/>
        <v>7.1552303147208183E-3</v>
      </c>
      <c r="O129" s="44">
        <f t="shared" si="9"/>
        <v>2.2938448123460296E-3</v>
      </c>
      <c r="P129" s="44">
        <f t="shared" si="9"/>
        <v>3.4533187794097951E-4</v>
      </c>
      <c r="Q129" s="45">
        <f t="shared" si="7"/>
        <v>4.4428255724246793E-4</v>
      </c>
      <c r="R129" s="43" t="str">
        <f t="shared" si="12"/>
        <v>3p</v>
      </c>
      <c r="S129" s="44" t="str">
        <f t="shared" si="12"/>
        <v>3p</v>
      </c>
      <c r="T129" s="44" t="str">
        <f t="shared" si="12"/>
        <v>3p</v>
      </c>
      <c r="U129" s="44" t="str">
        <f t="shared" si="10"/>
        <v>3p</v>
      </c>
      <c r="V129" s="13" t="s">
        <v>50</v>
      </c>
      <c r="W129" s="43" t="str">
        <f t="shared" si="13"/>
        <v>Yes</v>
      </c>
      <c r="X129" s="44" t="str">
        <f t="shared" si="13"/>
        <v>Yes</v>
      </c>
      <c r="Y129" s="44" t="str">
        <f t="shared" si="13"/>
        <v>Yes</v>
      </c>
      <c r="Z129" s="45" t="str">
        <f t="shared" si="11"/>
        <v>Yes</v>
      </c>
      <c r="AA129" s="19"/>
      <c r="AB129" s="19"/>
      <c r="AC129" s="19"/>
      <c r="AD129" s="19"/>
      <c r="AE129" s="19"/>
    </row>
    <row r="130" spans="1:31" x14ac:dyDescent="0.2">
      <c r="A130" s="3" t="s">
        <v>416</v>
      </c>
      <c r="B130" s="3" t="s">
        <v>50</v>
      </c>
      <c r="C130" s="12">
        <v>5.6055000000000001</v>
      </c>
      <c r="D130" s="18">
        <v>5.6055000000000001</v>
      </c>
      <c r="E130" s="13">
        <v>0</v>
      </c>
      <c r="F130" s="12">
        <v>-0.85000000000000142</v>
      </c>
      <c r="G130" s="18">
        <v>-0.59999999999999787</v>
      </c>
      <c r="H130" s="18">
        <v>-0.72000000000000242</v>
      </c>
      <c r="I130" s="13">
        <v>-1.6300000000000026</v>
      </c>
      <c r="J130" s="43">
        <f t="shared" si="8"/>
        <v>-0.64897500000000108</v>
      </c>
      <c r="K130" s="44">
        <f t="shared" si="8"/>
        <v>-0.45809999999999834</v>
      </c>
      <c r="L130" s="44">
        <f t="shared" si="8"/>
        <v>-0.54972000000000176</v>
      </c>
      <c r="M130" s="45">
        <f t="shared" si="6"/>
        <v>-1.244505000000002</v>
      </c>
      <c r="N130" s="43">
        <f t="shared" si="9"/>
        <v>0.52258137613799482</v>
      </c>
      <c r="O130" s="44">
        <f t="shared" si="9"/>
        <v>0.63248441951749246</v>
      </c>
      <c r="P130" s="44">
        <f t="shared" si="9"/>
        <v>0.57711159234482623</v>
      </c>
      <c r="Q130" s="45">
        <f t="shared" si="7"/>
        <v>0.28808371532292021</v>
      </c>
      <c r="R130" s="43" t="str">
        <f t="shared" si="12"/>
        <v>3p</v>
      </c>
      <c r="S130" s="44" t="str">
        <f t="shared" si="12"/>
        <v>3p</v>
      </c>
      <c r="T130" s="44" t="str">
        <f t="shared" si="12"/>
        <v>3p</v>
      </c>
      <c r="U130" s="44" t="str">
        <f t="shared" si="10"/>
        <v>3p</v>
      </c>
      <c r="V130" s="13" t="s">
        <v>50</v>
      </c>
      <c r="W130" s="43" t="str">
        <f t="shared" si="13"/>
        <v>Yes</v>
      </c>
      <c r="X130" s="44" t="str">
        <f t="shared" si="13"/>
        <v>Yes</v>
      </c>
      <c r="Y130" s="44" t="str">
        <f t="shared" si="13"/>
        <v>Yes</v>
      </c>
      <c r="Z130" s="45" t="str">
        <f t="shared" si="11"/>
        <v>Yes</v>
      </c>
      <c r="AA130" s="19"/>
      <c r="AB130" s="19"/>
      <c r="AC130" s="19"/>
      <c r="AD130" s="19"/>
      <c r="AE130" s="19"/>
    </row>
    <row r="131" spans="1:31" x14ac:dyDescent="0.2">
      <c r="A131" s="3" t="s">
        <v>419</v>
      </c>
      <c r="B131" s="3" t="s">
        <v>50</v>
      </c>
      <c r="C131" s="12">
        <v>5.6055000000000001</v>
      </c>
      <c r="D131" s="18">
        <v>5.6055000000000001</v>
      </c>
      <c r="E131" s="13">
        <v>0</v>
      </c>
      <c r="F131" s="12">
        <v>-1.6600000000000001</v>
      </c>
      <c r="G131" s="18">
        <v>-4.34</v>
      </c>
      <c r="H131" s="18">
        <v>-4.5399999999999991</v>
      </c>
      <c r="I131" s="13">
        <v>-1.5299999999999976</v>
      </c>
      <c r="J131" s="43">
        <f t="shared" si="8"/>
        <v>-1.2674099999999999</v>
      </c>
      <c r="K131" s="44">
        <f t="shared" si="8"/>
        <v>-3.3135899999999996</v>
      </c>
      <c r="L131" s="44">
        <f t="shared" si="8"/>
        <v>-3.466289999999999</v>
      </c>
      <c r="M131" s="45">
        <f t="shared" si="6"/>
        <v>-1.1681549999999981</v>
      </c>
      <c r="N131" s="43">
        <f t="shared" si="9"/>
        <v>0.28156015845328075</v>
      </c>
      <c r="O131" s="44">
        <f t="shared" si="9"/>
        <v>3.6385396819826735E-2</v>
      </c>
      <c r="P131" s="44">
        <f t="shared" si="9"/>
        <v>3.1232762081367424E-2</v>
      </c>
      <c r="Q131" s="45">
        <f t="shared" si="7"/>
        <v>0.3109403411707628</v>
      </c>
      <c r="R131" s="43" t="str">
        <f t="shared" si="12"/>
        <v>3p</v>
      </c>
      <c r="S131" s="44" t="str">
        <f t="shared" si="12"/>
        <v>3p</v>
      </c>
      <c r="T131" s="44" t="str">
        <f t="shared" si="12"/>
        <v>3p</v>
      </c>
      <c r="U131" s="44" t="str">
        <f t="shared" si="10"/>
        <v>3p</v>
      </c>
      <c r="V131" s="13" t="s">
        <v>50</v>
      </c>
      <c r="W131" s="43" t="str">
        <f t="shared" si="13"/>
        <v>Yes</v>
      </c>
      <c r="X131" s="44" t="str">
        <f t="shared" si="13"/>
        <v>Yes</v>
      </c>
      <c r="Y131" s="44" t="str">
        <f t="shared" si="13"/>
        <v>Yes</v>
      </c>
      <c r="Z131" s="45" t="str">
        <f t="shared" si="11"/>
        <v>Yes</v>
      </c>
      <c r="AA131" s="19"/>
      <c r="AB131" s="19"/>
      <c r="AC131" s="19"/>
      <c r="AD131" s="19"/>
      <c r="AE131" s="19"/>
    </row>
    <row r="132" spans="1:31" x14ac:dyDescent="0.2">
      <c r="A132" s="3" t="s">
        <v>422</v>
      </c>
      <c r="B132" s="3" t="s">
        <v>43</v>
      </c>
      <c r="C132" s="12">
        <v>5.6055000000000001</v>
      </c>
      <c r="D132" s="18">
        <v>2.4567000000000001</v>
      </c>
      <c r="E132" s="13">
        <v>3.1488</v>
      </c>
      <c r="F132" s="12">
        <v>2.92</v>
      </c>
      <c r="G132" s="18">
        <v>1.8699999999999992</v>
      </c>
      <c r="H132" s="18">
        <v>-3.1399999999999988</v>
      </c>
      <c r="I132" s="13">
        <v>-3.0599999999999987</v>
      </c>
      <c r="J132" s="43">
        <f t="shared" si="8"/>
        <v>5.3782199999999998</v>
      </c>
      <c r="K132" s="44">
        <f t="shared" si="8"/>
        <v>4.5765449999999994</v>
      </c>
      <c r="L132" s="44">
        <f t="shared" si="8"/>
        <v>0.75141000000000124</v>
      </c>
      <c r="M132" s="45">
        <f t="shared" si="6"/>
        <v>0.81249000000000127</v>
      </c>
      <c r="N132" s="43">
        <f t="shared" si="9"/>
        <v>216.63553565925096</v>
      </c>
      <c r="O132" s="44">
        <f t="shared" si="9"/>
        <v>97.177764166278422</v>
      </c>
      <c r="P132" s="44">
        <f t="shared" si="9"/>
        <v>2.1199860205076662</v>
      </c>
      <c r="Q132" s="45">
        <f t="shared" si="7"/>
        <v>2.2535110203807083</v>
      </c>
      <c r="R132" s="43" t="str">
        <f t="shared" si="12"/>
        <v>5p</v>
      </c>
      <c r="S132" s="44" t="str">
        <f t="shared" si="12"/>
        <v>5p</v>
      </c>
      <c r="T132" s="44" t="str">
        <f t="shared" si="12"/>
        <v>5p</v>
      </c>
      <c r="U132" s="44" t="str">
        <f t="shared" si="10"/>
        <v>5p</v>
      </c>
      <c r="V132" s="13" t="s">
        <v>43</v>
      </c>
      <c r="W132" s="43" t="str">
        <f t="shared" si="13"/>
        <v>Yes</v>
      </c>
      <c r="X132" s="44" t="str">
        <f t="shared" si="13"/>
        <v>Yes</v>
      </c>
      <c r="Y132" s="44" t="str">
        <f t="shared" si="13"/>
        <v>Yes</v>
      </c>
      <c r="Z132" s="45" t="str">
        <f t="shared" si="11"/>
        <v>Yes</v>
      </c>
      <c r="AA132" s="19"/>
      <c r="AB132" s="19"/>
      <c r="AC132" s="19"/>
      <c r="AD132" s="19"/>
      <c r="AE132" s="19"/>
    </row>
    <row r="133" spans="1:31" x14ac:dyDescent="0.2">
      <c r="A133" s="3" t="s">
        <v>425</v>
      </c>
      <c r="B133" s="3" t="s">
        <v>43</v>
      </c>
      <c r="C133" s="12">
        <v>5.6055000000000001</v>
      </c>
      <c r="D133" s="18">
        <v>2.3671000000000002</v>
      </c>
      <c r="E133" s="13">
        <v>3.2383999999999999</v>
      </c>
      <c r="F133" s="12">
        <v>-0.19000000000000128</v>
      </c>
      <c r="G133" s="18">
        <v>-2.1500000000000021</v>
      </c>
      <c r="H133" s="18">
        <v>-3</v>
      </c>
      <c r="I133" s="13">
        <v>-3.3900000000000006</v>
      </c>
      <c r="J133" s="43">
        <f t="shared" si="8"/>
        <v>3.0933349999999988</v>
      </c>
      <c r="K133" s="44">
        <f t="shared" si="8"/>
        <v>1.5968749999999985</v>
      </c>
      <c r="L133" s="44">
        <f t="shared" si="8"/>
        <v>0.94790000000000019</v>
      </c>
      <c r="M133" s="45">
        <f t="shared" si="8"/>
        <v>0.65013499999999969</v>
      </c>
      <c r="N133" s="43">
        <f t="shared" si="9"/>
        <v>22.050448002492317</v>
      </c>
      <c r="O133" s="44">
        <f t="shared" si="9"/>
        <v>4.9375730539657807</v>
      </c>
      <c r="P133" s="44">
        <f t="shared" si="9"/>
        <v>2.580283721323327</v>
      </c>
      <c r="Q133" s="45">
        <f t="shared" si="9"/>
        <v>1.9157986066741695</v>
      </c>
      <c r="R133" s="43" t="str">
        <f t="shared" si="12"/>
        <v>5p</v>
      </c>
      <c r="S133" s="44" t="str">
        <f t="shared" si="12"/>
        <v>5p</v>
      </c>
      <c r="T133" s="44" t="str">
        <f t="shared" si="12"/>
        <v>5p</v>
      </c>
      <c r="U133" s="44" t="str">
        <f t="shared" si="10"/>
        <v>5p</v>
      </c>
      <c r="V133" s="13" t="s">
        <v>43</v>
      </c>
      <c r="W133" s="43" t="str">
        <f t="shared" si="13"/>
        <v>Yes</v>
      </c>
      <c r="X133" s="44" t="str">
        <f t="shared" si="13"/>
        <v>Yes</v>
      </c>
      <c r="Y133" s="44" t="str">
        <f t="shared" si="13"/>
        <v>Yes</v>
      </c>
      <c r="Z133" s="45" t="str">
        <f t="shared" si="11"/>
        <v>Yes</v>
      </c>
      <c r="AA133" s="19"/>
      <c r="AB133" s="19"/>
      <c r="AC133" s="19"/>
      <c r="AD133" s="19"/>
      <c r="AE133" s="19"/>
    </row>
    <row r="134" spans="1:31" x14ac:dyDescent="0.2">
      <c r="A134" s="3" t="s">
        <v>428</v>
      </c>
      <c r="B134" s="3" t="s">
        <v>43</v>
      </c>
      <c r="C134" s="12">
        <v>2.3671000000000002</v>
      </c>
      <c r="D134" s="18">
        <v>2.5667</v>
      </c>
      <c r="E134" s="13">
        <v>-0.19959999999999978</v>
      </c>
      <c r="F134" s="12">
        <v>-2.0300000000000011</v>
      </c>
      <c r="G134" s="18">
        <v>-2.0300000000000011</v>
      </c>
      <c r="H134" s="18">
        <v>-1.0499999999999972</v>
      </c>
      <c r="I134" s="13">
        <v>-3.6999999999999993</v>
      </c>
      <c r="J134" s="43">
        <f t="shared" ref="J134:M194" si="14">F134*0.7635+$E134</f>
        <v>-1.7495050000000005</v>
      </c>
      <c r="K134" s="44">
        <f t="shared" si="14"/>
        <v>-1.7495050000000005</v>
      </c>
      <c r="L134" s="44">
        <f t="shared" si="14"/>
        <v>-1.0012749999999975</v>
      </c>
      <c r="M134" s="45">
        <f t="shared" si="14"/>
        <v>-3.0245499999999992</v>
      </c>
      <c r="N134" s="43">
        <f t="shared" ref="N134:Q194" si="15">2.71828^J134</f>
        <v>0.17386018744561038</v>
      </c>
      <c r="O134" s="44">
        <f t="shared" si="15"/>
        <v>0.17386018744561038</v>
      </c>
      <c r="P134" s="44">
        <f t="shared" si="15"/>
        <v>0.36741094122890461</v>
      </c>
      <c r="Q134" s="45">
        <f t="shared" si="15"/>
        <v>4.8579776040881276E-2</v>
      </c>
      <c r="R134" s="43" t="str">
        <f t="shared" si="12"/>
        <v>3p</v>
      </c>
      <c r="S134" s="44" t="str">
        <f t="shared" si="12"/>
        <v>3p</v>
      </c>
      <c r="T134" s="44" t="str">
        <f t="shared" si="12"/>
        <v>3p</v>
      </c>
      <c r="U134" s="44" t="str">
        <f t="shared" si="10"/>
        <v>3p</v>
      </c>
      <c r="V134" s="13" t="s">
        <v>43</v>
      </c>
      <c r="W134" s="43" t="str">
        <f t="shared" si="13"/>
        <v>No</v>
      </c>
      <c r="X134" s="44" t="str">
        <f t="shared" si="13"/>
        <v>No</v>
      </c>
      <c r="Y134" s="44" t="str">
        <f t="shared" si="13"/>
        <v>No</v>
      </c>
      <c r="Z134" s="45" t="str">
        <f t="shared" si="11"/>
        <v>No</v>
      </c>
      <c r="AA134" s="19"/>
      <c r="AB134" s="19"/>
      <c r="AC134" s="19"/>
      <c r="AD134" s="19"/>
      <c r="AE134" s="19"/>
    </row>
    <row r="135" spans="1:31" x14ac:dyDescent="0.2">
      <c r="A135" s="3" t="s">
        <v>431</v>
      </c>
      <c r="B135" s="3" t="s">
        <v>50</v>
      </c>
      <c r="C135" s="12">
        <v>2.3671000000000002</v>
      </c>
      <c r="D135" s="18">
        <v>5.6055000000000001</v>
      </c>
      <c r="E135" s="13">
        <v>-3.2383999999999999</v>
      </c>
      <c r="F135" s="12">
        <v>-1.7100000000000009</v>
      </c>
      <c r="G135" s="18">
        <v>-3.759999999999998</v>
      </c>
      <c r="H135" s="18">
        <v>-6.3500000000000014</v>
      </c>
      <c r="I135" s="13">
        <v>-4.2700000000000014</v>
      </c>
      <c r="J135" s="43">
        <f t="shared" si="14"/>
        <v>-4.5439850000000011</v>
      </c>
      <c r="K135" s="44">
        <f t="shared" si="14"/>
        <v>-6.1091599999999984</v>
      </c>
      <c r="L135" s="44">
        <f t="shared" si="14"/>
        <v>-8.0866250000000015</v>
      </c>
      <c r="M135" s="45">
        <f t="shared" si="14"/>
        <v>-6.4985450000000009</v>
      </c>
      <c r="N135" s="43">
        <f t="shared" si="15"/>
        <v>1.0630990157819745E-2</v>
      </c>
      <c r="O135" s="44">
        <f t="shared" si="15"/>
        <v>2.2224259918028778E-3</v>
      </c>
      <c r="P135" s="44">
        <f t="shared" si="15"/>
        <v>3.0762791898851825E-4</v>
      </c>
      <c r="Q135" s="45">
        <f t="shared" si="15"/>
        <v>1.5056348706977045E-3</v>
      </c>
      <c r="R135" s="43" t="str">
        <f t="shared" si="12"/>
        <v>3p</v>
      </c>
      <c r="S135" s="44" t="str">
        <f t="shared" si="12"/>
        <v>3p</v>
      </c>
      <c r="T135" s="44" t="str">
        <f t="shared" si="12"/>
        <v>3p</v>
      </c>
      <c r="U135" s="44" t="str">
        <f t="shared" si="10"/>
        <v>3p</v>
      </c>
      <c r="V135" s="13" t="s">
        <v>50</v>
      </c>
      <c r="W135" s="43" t="str">
        <f t="shared" si="13"/>
        <v>Yes</v>
      </c>
      <c r="X135" s="44" t="str">
        <f t="shared" si="13"/>
        <v>Yes</v>
      </c>
      <c r="Y135" s="44" t="str">
        <f t="shared" si="13"/>
        <v>Yes</v>
      </c>
      <c r="Z135" s="45" t="str">
        <f t="shared" si="11"/>
        <v>Yes</v>
      </c>
      <c r="AA135" s="19"/>
      <c r="AB135" s="19"/>
      <c r="AC135" s="19"/>
      <c r="AD135" s="19"/>
      <c r="AE135" s="19"/>
    </row>
    <row r="136" spans="1:31" x14ac:dyDescent="0.2">
      <c r="A136" s="3" t="s">
        <v>434</v>
      </c>
      <c r="B136" s="3" t="s">
        <v>50</v>
      </c>
      <c r="C136" s="12">
        <v>2.3671000000000002</v>
      </c>
      <c r="D136" s="18">
        <v>5.6055000000000001</v>
      </c>
      <c r="E136" s="13">
        <v>-3.2383999999999999</v>
      </c>
      <c r="F136" s="12">
        <v>-2.4000000000000021</v>
      </c>
      <c r="G136" s="18">
        <v>-6.34</v>
      </c>
      <c r="H136" s="18">
        <v>-5.5399999999999991</v>
      </c>
      <c r="I136" s="13">
        <v>-8.89</v>
      </c>
      <c r="J136" s="43">
        <f t="shared" si="14"/>
        <v>-5.070800000000002</v>
      </c>
      <c r="K136" s="44">
        <f t="shared" si="14"/>
        <v>-8.0789899999999992</v>
      </c>
      <c r="L136" s="44">
        <f t="shared" si="14"/>
        <v>-7.4681899999999999</v>
      </c>
      <c r="M136" s="45">
        <f t="shared" si="14"/>
        <v>-10.025914999999999</v>
      </c>
      <c r="N136" s="43">
        <f t="shared" si="15"/>
        <v>6.2774176260550997E-3</v>
      </c>
      <c r="O136" s="44">
        <f t="shared" si="15"/>
        <v>3.099856457326371E-4</v>
      </c>
      <c r="P136" s="44">
        <f t="shared" si="15"/>
        <v>5.7096366945738478E-4</v>
      </c>
      <c r="Q136" s="45">
        <f t="shared" si="15"/>
        <v>4.4238803090125148E-5</v>
      </c>
      <c r="R136" s="43" t="str">
        <f t="shared" si="12"/>
        <v>3p</v>
      </c>
      <c r="S136" s="44" t="str">
        <f t="shared" si="12"/>
        <v>3p</v>
      </c>
      <c r="T136" s="44" t="str">
        <f t="shared" si="12"/>
        <v>3p</v>
      </c>
      <c r="U136" s="44" t="str">
        <f t="shared" si="10"/>
        <v>3p</v>
      </c>
      <c r="V136" s="13" t="s">
        <v>50</v>
      </c>
      <c r="W136" s="43" t="str">
        <f t="shared" si="13"/>
        <v>Yes</v>
      </c>
      <c r="X136" s="44" t="str">
        <f t="shared" si="13"/>
        <v>Yes</v>
      </c>
      <c r="Y136" s="44" t="str">
        <f t="shared" si="13"/>
        <v>Yes</v>
      </c>
      <c r="Z136" s="45" t="str">
        <f t="shared" si="11"/>
        <v>Yes</v>
      </c>
      <c r="AA136" s="19"/>
      <c r="AB136" s="19"/>
      <c r="AC136" s="19"/>
      <c r="AD136" s="19"/>
      <c r="AE136" s="19"/>
    </row>
    <row r="137" spans="1:31" x14ac:dyDescent="0.2">
      <c r="A137" s="3" t="s">
        <v>437</v>
      </c>
      <c r="B137" s="3" t="s">
        <v>43</v>
      </c>
      <c r="C137" s="12">
        <v>5.6055000000000001</v>
      </c>
      <c r="D137" s="18">
        <v>5.6055000000000001</v>
      </c>
      <c r="E137" s="13">
        <v>0</v>
      </c>
      <c r="F137" s="12">
        <v>-1.9199999999999982</v>
      </c>
      <c r="G137" s="18">
        <v>-6.3599999999999994</v>
      </c>
      <c r="H137" s="18">
        <v>-6.02</v>
      </c>
      <c r="I137" s="13">
        <v>-3.490000000000002</v>
      </c>
      <c r="J137" s="43">
        <f t="shared" si="14"/>
        <v>-1.4659199999999986</v>
      </c>
      <c r="K137" s="44">
        <f t="shared" si="14"/>
        <v>-4.855859999999999</v>
      </c>
      <c r="L137" s="44">
        <f t="shared" si="14"/>
        <v>-4.5962699999999996</v>
      </c>
      <c r="M137" s="45">
        <f t="shared" si="14"/>
        <v>-2.6646150000000013</v>
      </c>
      <c r="N137" s="43">
        <f t="shared" si="15"/>
        <v>0.23086572513360171</v>
      </c>
      <c r="O137" s="44">
        <f t="shared" si="15"/>
        <v>7.7826628268254181E-3</v>
      </c>
      <c r="P137" s="44">
        <f t="shared" si="15"/>
        <v>1.0089430297453099E-2</v>
      </c>
      <c r="Q137" s="45">
        <f t="shared" si="15"/>
        <v>6.9626279238505742E-2</v>
      </c>
      <c r="R137" s="43" t="str">
        <f t="shared" si="12"/>
        <v>3p</v>
      </c>
      <c r="S137" s="44" t="str">
        <f t="shared" si="12"/>
        <v>3p</v>
      </c>
      <c r="T137" s="44" t="str">
        <f t="shared" si="12"/>
        <v>3p</v>
      </c>
      <c r="U137" s="44" t="str">
        <f t="shared" si="10"/>
        <v>3p</v>
      </c>
      <c r="V137" s="13" t="s">
        <v>43</v>
      </c>
      <c r="W137" s="43" t="str">
        <f t="shared" si="13"/>
        <v>No</v>
      </c>
      <c r="X137" s="44" t="str">
        <f t="shared" si="13"/>
        <v>No</v>
      </c>
      <c r="Y137" s="44" t="str">
        <f t="shared" si="13"/>
        <v>No</v>
      </c>
      <c r="Z137" s="45" t="str">
        <f t="shared" si="11"/>
        <v>No</v>
      </c>
      <c r="AA137" s="19"/>
      <c r="AB137" s="19"/>
      <c r="AC137" s="19"/>
      <c r="AD137" s="19"/>
      <c r="AE137" s="19"/>
    </row>
    <row r="138" spans="1:31" x14ac:dyDescent="0.2">
      <c r="A138" s="3" t="s">
        <v>440</v>
      </c>
      <c r="B138" s="3" t="s">
        <v>43</v>
      </c>
      <c r="C138" s="12">
        <v>2.5667</v>
      </c>
      <c r="D138" s="18">
        <v>2.5667</v>
      </c>
      <c r="E138" s="13">
        <v>0</v>
      </c>
      <c r="F138" s="12">
        <v>1.6099999999999994</v>
      </c>
      <c r="G138" s="18">
        <v>0.95000000000000284</v>
      </c>
      <c r="H138" s="18">
        <v>-1.8099999999999987</v>
      </c>
      <c r="I138" s="13">
        <v>-3.8099999999999987</v>
      </c>
      <c r="J138" s="43">
        <f t="shared" si="14"/>
        <v>1.2292349999999994</v>
      </c>
      <c r="K138" s="44">
        <f t="shared" si="14"/>
        <v>0.72532500000000211</v>
      </c>
      <c r="L138" s="44">
        <f t="shared" si="14"/>
        <v>-1.381934999999999</v>
      </c>
      <c r="M138" s="45">
        <f t="shared" si="14"/>
        <v>-2.9089349999999987</v>
      </c>
      <c r="N138" s="43">
        <f t="shared" si="15"/>
        <v>3.4186104698604067</v>
      </c>
      <c r="O138" s="44">
        <f t="shared" si="15"/>
        <v>2.0654012389367638</v>
      </c>
      <c r="P138" s="44">
        <f t="shared" si="15"/>
        <v>0.25109245264528046</v>
      </c>
      <c r="Q138" s="45">
        <f t="shared" si="15"/>
        <v>5.4533884132850374E-2</v>
      </c>
      <c r="R138" s="43" t="str">
        <f t="shared" si="12"/>
        <v>5p</v>
      </c>
      <c r="S138" s="44" t="str">
        <f t="shared" si="12"/>
        <v>5p</v>
      </c>
      <c r="T138" s="44" t="str">
        <f t="shared" si="12"/>
        <v>3p</v>
      </c>
      <c r="U138" s="44" t="str">
        <f t="shared" si="10"/>
        <v>3p</v>
      </c>
      <c r="V138" s="13" t="s">
        <v>43</v>
      </c>
      <c r="W138" s="43" t="str">
        <f t="shared" si="13"/>
        <v>Yes</v>
      </c>
      <c r="X138" s="44" t="str">
        <f t="shared" si="13"/>
        <v>Yes</v>
      </c>
      <c r="Y138" s="44" t="str">
        <f t="shared" si="13"/>
        <v>No</v>
      </c>
      <c r="Z138" s="45" t="str">
        <f t="shared" si="11"/>
        <v>No</v>
      </c>
      <c r="AA138" s="19"/>
      <c r="AB138" s="19"/>
      <c r="AC138" s="19"/>
      <c r="AD138" s="19"/>
      <c r="AE138" s="19"/>
    </row>
    <row r="139" spans="1:31" x14ac:dyDescent="0.2">
      <c r="A139" s="3" t="s">
        <v>443</v>
      </c>
      <c r="B139" s="3" t="s">
        <v>50</v>
      </c>
      <c r="C139" s="12">
        <v>5.6055000000000001</v>
      </c>
      <c r="D139" s="18">
        <v>5.6055000000000001</v>
      </c>
      <c r="E139" s="13">
        <v>0</v>
      </c>
      <c r="F139" s="12">
        <v>-0.52999999999999758</v>
      </c>
      <c r="G139" s="18">
        <v>0.42000000000000171</v>
      </c>
      <c r="H139" s="18">
        <v>2.1700000000000017</v>
      </c>
      <c r="I139" s="13">
        <v>0.67999999999999972</v>
      </c>
      <c r="J139" s="43">
        <f t="shared" si="14"/>
        <v>-0.40465499999999816</v>
      </c>
      <c r="K139" s="44">
        <f t="shared" si="14"/>
        <v>0.32067000000000129</v>
      </c>
      <c r="L139" s="44">
        <f t="shared" si="14"/>
        <v>1.6567950000000011</v>
      </c>
      <c r="M139" s="45">
        <f t="shared" si="14"/>
        <v>0.51917999999999975</v>
      </c>
      <c r="N139" s="43">
        <f t="shared" si="15"/>
        <v>0.66720713916485586</v>
      </c>
      <c r="O139" s="44">
        <f t="shared" si="15"/>
        <v>1.3780504518585435</v>
      </c>
      <c r="P139" s="44">
        <f t="shared" si="15"/>
        <v>5.242475893773852</v>
      </c>
      <c r="Q139" s="45">
        <f t="shared" si="15"/>
        <v>1.6806483654399933</v>
      </c>
      <c r="R139" s="43" t="str">
        <f t="shared" si="12"/>
        <v>3p</v>
      </c>
      <c r="S139" s="44" t="str">
        <f t="shared" si="12"/>
        <v>5p</v>
      </c>
      <c r="T139" s="44" t="str">
        <f t="shared" si="12"/>
        <v>5p</v>
      </c>
      <c r="U139" s="44" t="str">
        <f t="shared" si="10"/>
        <v>5p</v>
      </c>
      <c r="V139" s="13" t="s">
        <v>50</v>
      </c>
      <c r="W139" s="43" t="str">
        <f t="shared" si="13"/>
        <v>Yes</v>
      </c>
      <c r="X139" s="44" t="str">
        <f t="shared" si="13"/>
        <v>No</v>
      </c>
      <c r="Y139" s="44" t="str">
        <f t="shared" si="13"/>
        <v>No</v>
      </c>
      <c r="Z139" s="45" t="str">
        <f t="shared" si="11"/>
        <v>No</v>
      </c>
      <c r="AA139" s="19"/>
      <c r="AB139" s="19"/>
      <c r="AC139" s="19"/>
      <c r="AD139" s="19"/>
      <c r="AE139" s="19"/>
    </row>
    <row r="140" spans="1:31" x14ac:dyDescent="0.2">
      <c r="A140" s="3" t="s">
        <v>446</v>
      </c>
      <c r="B140" s="3" t="s">
        <v>50</v>
      </c>
      <c r="C140" s="12">
        <v>2.3671000000000002</v>
      </c>
      <c r="D140" s="18">
        <v>5.6055000000000001</v>
      </c>
      <c r="E140" s="13">
        <v>-3.2383999999999999</v>
      </c>
      <c r="F140" s="12">
        <v>0</v>
      </c>
      <c r="G140" s="18">
        <v>1.6799999999999997</v>
      </c>
      <c r="H140" s="18">
        <v>-0.76999999999999957</v>
      </c>
      <c r="I140" s="13">
        <v>-2.6100000000000012</v>
      </c>
      <c r="J140" s="43">
        <f t="shared" si="14"/>
        <v>-3.2383999999999999</v>
      </c>
      <c r="K140" s="44">
        <f t="shared" si="14"/>
        <v>-1.9557200000000001</v>
      </c>
      <c r="L140" s="44">
        <f t="shared" si="14"/>
        <v>-3.8262949999999996</v>
      </c>
      <c r="M140" s="45">
        <f t="shared" si="14"/>
        <v>-5.231135000000001</v>
      </c>
      <c r="N140" s="43">
        <f t="shared" si="15"/>
        <v>3.9226692935818049E-2</v>
      </c>
      <c r="O140" s="44">
        <f t="shared" si="15"/>
        <v>0.14146277305265936</v>
      </c>
      <c r="P140" s="44">
        <f t="shared" si="15"/>
        <v>2.1790255027149277E-2</v>
      </c>
      <c r="Q140" s="45">
        <f t="shared" si="15"/>
        <v>5.3474713147227248E-3</v>
      </c>
      <c r="R140" s="43" t="str">
        <f t="shared" si="12"/>
        <v>3p</v>
      </c>
      <c r="S140" s="44" t="str">
        <f t="shared" si="12"/>
        <v>3p</v>
      </c>
      <c r="T140" s="44" t="str">
        <f t="shared" si="12"/>
        <v>3p</v>
      </c>
      <c r="U140" s="44" t="str">
        <f t="shared" si="10"/>
        <v>3p</v>
      </c>
      <c r="V140" s="13" t="s">
        <v>50</v>
      </c>
      <c r="W140" s="43" t="str">
        <f t="shared" si="13"/>
        <v>Yes</v>
      </c>
      <c r="X140" s="44" t="str">
        <f t="shared" si="13"/>
        <v>Yes</v>
      </c>
      <c r="Y140" s="44" t="str">
        <f t="shared" si="13"/>
        <v>Yes</v>
      </c>
      <c r="Z140" s="45" t="str">
        <f t="shared" si="11"/>
        <v>Yes</v>
      </c>
      <c r="AA140" s="19"/>
      <c r="AB140" s="19"/>
      <c r="AC140" s="19"/>
      <c r="AD140" s="19"/>
      <c r="AE140" s="19"/>
    </row>
    <row r="141" spans="1:31" x14ac:dyDescent="0.2">
      <c r="A141" s="3" t="s">
        <v>449</v>
      </c>
      <c r="B141" s="3" t="s">
        <v>50</v>
      </c>
      <c r="C141" s="12">
        <v>2.3671000000000002</v>
      </c>
      <c r="D141" s="18">
        <v>5.6055000000000001</v>
      </c>
      <c r="E141" s="13">
        <v>-3.2383999999999999</v>
      </c>
      <c r="F141" s="12">
        <v>1.0800000000000018</v>
      </c>
      <c r="G141" s="18">
        <v>-2.2899999999999991</v>
      </c>
      <c r="H141" s="18">
        <v>-6.57</v>
      </c>
      <c r="I141" s="13">
        <v>-5.34</v>
      </c>
      <c r="J141" s="43">
        <f t="shared" si="14"/>
        <v>-2.4138199999999985</v>
      </c>
      <c r="K141" s="44">
        <f t="shared" si="14"/>
        <v>-4.9868149999999991</v>
      </c>
      <c r="L141" s="44">
        <f t="shared" si="14"/>
        <v>-8.2545950000000001</v>
      </c>
      <c r="M141" s="45">
        <f t="shared" si="14"/>
        <v>-7.3154900000000005</v>
      </c>
      <c r="N141" s="43">
        <f t="shared" si="15"/>
        <v>8.9472999897546035E-2</v>
      </c>
      <c r="O141" s="44">
        <f t="shared" si="15"/>
        <v>6.8273979911601945E-3</v>
      </c>
      <c r="P141" s="44">
        <f t="shared" si="15"/>
        <v>2.6006227210651883E-4</v>
      </c>
      <c r="Q141" s="45">
        <f t="shared" si="15"/>
        <v>6.6515858023664628E-4</v>
      </c>
      <c r="R141" s="43" t="str">
        <f t="shared" si="12"/>
        <v>3p</v>
      </c>
      <c r="S141" s="44" t="str">
        <f t="shared" si="12"/>
        <v>3p</v>
      </c>
      <c r="T141" s="44" t="str">
        <f t="shared" si="12"/>
        <v>3p</v>
      </c>
      <c r="U141" s="44" t="str">
        <f t="shared" si="10"/>
        <v>3p</v>
      </c>
      <c r="V141" s="13" t="s">
        <v>50</v>
      </c>
      <c r="W141" s="43" t="str">
        <f t="shared" si="13"/>
        <v>Yes</v>
      </c>
      <c r="X141" s="44" t="str">
        <f t="shared" si="13"/>
        <v>Yes</v>
      </c>
      <c r="Y141" s="44" t="str">
        <f t="shared" si="13"/>
        <v>Yes</v>
      </c>
      <c r="Z141" s="45" t="str">
        <f t="shared" si="11"/>
        <v>Yes</v>
      </c>
      <c r="AA141" s="19"/>
      <c r="AB141" s="19"/>
      <c r="AC141" s="19"/>
      <c r="AD141" s="19"/>
      <c r="AE141" s="19"/>
    </row>
    <row r="142" spans="1:31" x14ac:dyDescent="0.2">
      <c r="A142" s="3" t="s">
        <v>452</v>
      </c>
      <c r="B142" s="3" t="s">
        <v>50</v>
      </c>
      <c r="C142" s="12">
        <v>5.6055000000000001</v>
      </c>
      <c r="D142" s="18">
        <v>5.6055000000000001</v>
      </c>
      <c r="E142" s="13">
        <v>0</v>
      </c>
      <c r="F142" s="12">
        <v>1.0799999999999983</v>
      </c>
      <c r="G142" s="18">
        <v>1.4400000000000013</v>
      </c>
      <c r="H142" s="18">
        <v>0.33999999999999986</v>
      </c>
      <c r="I142" s="13">
        <v>-2.9299999999999997</v>
      </c>
      <c r="J142" s="43">
        <f t="shared" si="14"/>
        <v>0.82457999999999865</v>
      </c>
      <c r="K142" s="44">
        <f t="shared" si="14"/>
        <v>1.0994400000000009</v>
      </c>
      <c r="L142" s="44">
        <f t="shared" si="14"/>
        <v>0.25958999999999988</v>
      </c>
      <c r="M142" s="45">
        <f t="shared" si="14"/>
        <v>-2.2370549999999998</v>
      </c>
      <c r="N142" s="43">
        <f t="shared" si="15"/>
        <v>2.2809213115145801</v>
      </c>
      <c r="O142" s="44">
        <f t="shared" si="15"/>
        <v>3.0024819414781088</v>
      </c>
      <c r="P142" s="44">
        <f t="shared" si="15"/>
        <v>1.2963982279531214</v>
      </c>
      <c r="Q142" s="45">
        <f t="shared" si="15"/>
        <v>0.10677264745402179</v>
      </c>
      <c r="R142" s="43" t="str">
        <f t="shared" si="12"/>
        <v>5p</v>
      </c>
      <c r="S142" s="44" t="str">
        <f t="shared" si="12"/>
        <v>5p</v>
      </c>
      <c r="T142" s="44" t="str">
        <f t="shared" si="12"/>
        <v>5p</v>
      </c>
      <c r="U142" s="44" t="str">
        <f t="shared" si="10"/>
        <v>3p</v>
      </c>
      <c r="V142" s="13" t="s">
        <v>50</v>
      </c>
      <c r="W142" s="43" t="str">
        <f t="shared" si="13"/>
        <v>No</v>
      </c>
      <c r="X142" s="44" t="str">
        <f t="shared" si="13"/>
        <v>No</v>
      </c>
      <c r="Y142" s="44" t="str">
        <f t="shared" si="13"/>
        <v>No</v>
      </c>
      <c r="Z142" s="45" t="str">
        <f t="shared" si="11"/>
        <v>Yes</v>
      </c>
      <c r="AA142" s="19"/>
      <c r="AB142" s="19"/>
      <c r="AC142" s="19"/>
      <c r="AD142" s="19"/>
      <c r="AE142" s="19"/>
    </row>
    <row r="143" spans="1:31" x14ac:dyDescent="0.2">
      <c r="A143" s="3" t="s">
        <v>455</v>
      </c>
      <c r="B143" s="3" t="s">
        <v>50</v>
      </c>
      <c r="C143" s="12">
        <v>2.4567000000000001</v>
      </c>
      <c r="D143" s="18">
        <v>5.6055000000000001</v>
      </c>
      <c r="E143" s="13">
        <v>-3.1488</v>
      </c>
      <c r="F143" s="12">
        <v>-2.2899999999999991</v>
      </c>
      <c r="G143" s="18">
        <v>-2.629999999999999</v>
      </c>
      <c r="H143" s="18">
        <v>-2.0799999999999983</v>
      </c>
      <c r="I143" s="13">
        <v>-3.8999999999999986</v>
      </c>
      <c r="J143" s="43">
        <f t="shared" si="14"/>
        <v>-4.8972149999999992</v>
      </c>
      <c r="K143" s="44">
        <f t="shared" si="14"/>
        <v>-5.1568049999999985</v>
      </c>
      <c r="L143" s="44">
        <f t="shared" si="14"/>
        <v>-4.7368799999999984</v>
      </c>
      <c r="M143" s="45">
        <f t="shared" si="14"/>
        <v>-6.1264499999999984</v>
      </c>
      <c r="N143" s="43">
        <f t="shared" si="15"/>
        <v>7.4673753087185083E-3</v>
      </c>
      <c r="O143" s="44">
        <f t="shared" si="15"/>
        <v>5.7600937333189125E-3</v>
      </c>
      <c r="P143" s="44">
        <f t="shared" si="15"/>
        <v>8.7659812693635496E-3</v>
      </c>
      <c r="Q143" s="45">
        <f t="shared" si="15"/>
        <v>2.1843305560997218E-3</v>
      </c>
      <c r="R143" s="43" t="str">
        <f t="shared" si="12"/>
        <v>3p</v>
      </c>
      <c r="S143" s="44" t="str">
        <f t="shared" si="12"/>
        <v>3p</v>
      </c>
      <c r="T143" s="44" t="str">
        <f t="shared" si="12"/>
        <v>3p</v>
      </c>
      <c r="U143" s="44" t="str">
        <f t="shared" si="10"/>
        <v>3p</v>
      </c>
      <c r="V143" s="13" t="s">
        <v>50</v>
      </c>
      <c r="W143" s="43" t="str">
        <f t="shared" si="13"/>
        <v>Yes</v>
      </c>
      <c r="X143" s="44" t="str">
        <f t="shared" si="13"/>
        <v>Yes</v>
      </c>
      <c r="Y143" s="44" t="str">
        <f t="shared" si="13"/>
        <v>Yes</v>
      </c>
      <c r="Z143" s="45" t="str">
        <f t="shared" si="11"/>
        <v>Yes</v>
      </c>
      <c r="AA143" s="19"/>
      <c r="AB143" s="19"/>
      <c r="AC143" s="19"/>
      <c r="AD143" s="19"/>
      <c r="AE143" s="19"/>
    </row>
    <row r="144" spans="1:31" x14ac:dyDescent="0.2">
      <c r="A144" s="3" t="s">
        <v>458</v>
      </c>
      <c r="B144" s="3" t="s">
        <v>43</v>
      </c>
      <c r="C144" s="12">
        <v>5.6055000000000001</v>
      </c>
      <c r="D144" s="18">
        <v>5.6055000000000001</v>
      </c>
      <c r="E144" s="13">
        <v>0</v>
      </c>
      <c r="F144" s="12">
        <v>1.9599999999999973</v>
      </c>
      <c r="G144" s="18">
        <v>2.3500000000000014</v>
      </c>
      <c r="H144" s="18">
        <v>-1.5700000000000003</v>
      </c>
      <c r="I144" s="13">
        <v>1.879999999999999</v>
      </c>
      <c r="J144" s="43">
        <f t="shared" si="14"/>
        <v>1.4964599999999979</v>
      </c>
      <c r="K144" s="44">
        <f t="shared" si="14"/>
        <v>1.7942250000000011</v>
      </c>
      <c r="L144" s="44">
        <f t="shared" si="14"/>
        <v>-1.1986950000000001</v>
      </c>
      <c r="M144" s="45">
        <f t="shared" si="14"/>
        <v>1.4353799999999992</v>
      </c>
      <c r="N144" s="43">
        <f t="shared" si="15"/>
        <v>4.4658474439748659</v>
      </c>
      <c r="O144" s="44">
        <f t="shared" si="15"/>
        <v>6.0148041769411185</v>
      </c>
      <c r="P144" s="44">
        <f t="shared" si="15"/>
        <v>0.30158777011274956</v>
      </c>
      <c r="Q144" s="45">
        <f t="shared" si="15"/>
        <v>4.2012371207961419</v>
      </c>
      <c r="R144" s="43" t="str">
        <f t="shared" si="12"/>
        <v>5p</v>
      </c>
      <c r="S144" s="44" t="str">
        <f t="shared" si="12"/>
        <v>5p</v>
      </c>
      <c r="T144" s="44" t="str">
        <f t="shared" si="12"/>
        <v>3p</v>
      </c>
      <c r="U144" s="44" t="str">
        <f t="shared" si="10"/>
        <v>5p</v>
      </c>
      <c r="V144" s="13" t="s">
        <v>43</v>
      </c>
      <c r="W144" s="43" t="str">
        <f t="shared" si="13"/>
        <v>Yes</v>
      </c>
      <c r="X144" s="44" t="str">
        <f t="shared" si="13"/>
        <v>Yes</v>
      </c>
      <c r="Y144" s="44" t="str">
        <f t="shared" si="13"/>
        <v>No</v>
      </c>
      <c r="Z144" s="45" t="str">
        <f t="shared" si="11"/>
        <v>Yes</v>
      </c>
      <c r="AA144" s="19"/>
      <c r="AB144" s="19"/>
      <c r="AC144" s="19"/>
      <c r="AD144" s="19"/>
      <c r="AE144" s="19"/>
    </row>
    <row r="145" spans="1:31" x14ac:dyDescent="0.2">
      <c r="A145" s="3" t="s">
        <v>461</v>
      </c>
      <c r="B145" s="3" t="s">
        <v>50</v>
      </c>
      <c r="C145" s="12">
        <v>2.5667</v>
      </c>
      <c r="D145" s="18">
        <v>5.6055000000000001</v>
      </c>
      <c r="E145" s="13">
        <v>-3.0388000000000002</v>
      </c>
      <c r="F145" s="12">
        <v>-2.4000000000000021</v>
      </c>
      <c r="G145" s="18">
        <v>-4.5500000000000007</v>
      </c>
      <c r="H145" s="18">
        <v>-6.3000000000000007</v>
      </c>
      <c r="I145" s="13">
        <v>-3.7199999999999989</v>
      </c>
      <c r="J145" s="43">
        <f t="shared" si="14"/>
        <v>-4.8712000000000018</v>
      </c>
      <c r="K145" s="44">
        <f t="shared" si="14"/>
        <v>-6.5127250000000005</v>
      </c>
      <c r="L145" s="44">
        <f t="shared" si="14"/>
        <v>-7.8488500000000005</v>
      </c>
      <c r="M145" s="45">
        <f t="shared" si="14"/>
        <v>-5.8790199999999988</v>
      </c>
      <c r="N145" s="43">
        <f t="shared" si="15"/>
        <v>7.6641878847992792E-3</v>
      </c>
      <c r="O145" s="44">
        <f t="shared" si="15"/>
        <v>1.4844356402484093E-3</v>
      </c>
      <c r="P145" s="44">
        <f t="shared" si="15"/>
        <v>3.9020250092684365E-4</v>
      </c>
      <c r="Q145" s="45">
        <f t="shared" si="15"/>
        <v>2.7975365700457699E-3</v>
      </c>
      <c r="R145" s="43" t="str">
        <f t="shared" si="12"/>
        <v>3p</v>
      </c>
      <c r="S145" s="44" t="str">
        <f t="shared" si="12"/>
        <v>3p</v>
      </c>
      <c r="T145" s="44" t="str">
        <f t="shared" si="12"/>
        <v>3p</v>
      </c>
      <c r="U145" s="44" t="str">
        <f t="shared" si="10"/>
        <v>3p</v>
      </c>
      <c r="V145" s="13" t="s">
        <v>50</v>
      </c>
      <c r="W145" s="43" t="str">
        <f t="shared" si="13"/>
        <v>Yes</v>
      </c>
      <c r="X145" s="44" t="str">
        <f t="shared" si="13"/>
        <v>Yes</v>
      </c>
      <c r="Y145" s="44" t="str">
        <f t="shared" si="13"/>
        <v>Yes</v>
      </c>
      <c r="Z145" s="45" t="str">
        <f t="shared" si="11"/>
        <v>Yes</v>
      </c>
      <c r="AA145" s="19"/>
      <c r="AB145" s="19"/>
      <c r="AC145" s="19"/>
      <c r="AD145" s="19"/>
      <c r="AE145" s="19"/>
    </row>
    <row r="146" spans="1:31" x14ac:dyDescent="0.2">
      <c r="A146" s="3" t="s">
        <v>464</v>
      </c>
      <c r="B146" s="3" t="s">
        <v>50</v>
      </c>
      <c r="C146" s="12">
        <v>2.3671000000000002</v>
      </c>
      <c r="D146" s="18">
        <v>5.6055000000000001</v>
      </c>
      <c r="E146" s="13">
        <v>-3.2383999999999999</v>
      </c>
      <c r="F146" s="12">
        <v>-2.389999999999997</v>
      </c>
      <c r="G146" s="18">
        <v>-6.1099999999999994</v>
      </c>
      <c r="H146" s="18">
        <v>-5.5799999999999983</v>
      </c>
      <c r="I146" s="13">
        <v>-6.6699999999999982</v>
      </c>
      <c r="J146" s="43">
        <f t="shared" si="14"/>
        <v>-5.0631649999999979</v>
      </c>
      <c r="K146" s="44">
        <f t="shared" si="14"/>
        <v>-7.9033850000000001</v>
      </c>
      <c r="L146" s="44">
        <f t="shared" si="14"/>
        <v>-7.4987299999999983</v>
      </c>
      <c r="M146" s="45">
        <f t="shared" si="14"/>
        <v>-8.330944999999998</v>
      </c>
      <c r="N146" s="43">
        <f t="shared" si="15"/>
        <v>6.3255291091403173E-3</v>
      </c>
      <c r="O146" s="44">
        <f t="shared" si="15"/>
        <v>3.694926595154941E-4</v>
      </c>
      <c r="P146" s="44">
        <f t="shared" si="15"/>
        <v>5.5379002685431388E-4</v>
      </c>
      <c r="Q146" s="45">
        <f t="shared" si="15"/>
        <v>2.4094559516361387E-4</v>
      </c>
      <c r="R146" s="43" t="str">
        <f t="shared" si="12"/>
        <v>3p</v>
      </c>
      <c r="S146" s="44" t="str">
        <f t="shared" si="12"/>
        <v>3p</v>
      </c>
      <c r="T146" s="44" t="str">
        <f t="shared" si="12"/>
        <v>3p</v>
      </c>
      <c r="U146" s="44" t="str">
        <f t="shared" si="10"/>
        <v>3p</v>
      </c>
      <c r="V146" s="13" t="s">
        <v>50</v>
      </c>
      <c r="W146" s="43" t="str">
        <f t="shared" si="13"/>
        <v>Yes</v>
      </c>
      <c r="X146" s="44" t="str">
        <f t="shared" si="13"/>
        <v>Yes</v>
      </c>
      <c r="Y146" s="44" t="str">
        <f t="shared" si="13"/>
        <v>Yes</v>
      </c>
      <c r="Z146" s="45" t="str">
        <f t="shared" si="11"/>
        <v>Yes</v>
      </c>
      <c r="AA146" s="19"/>
      <c r="AB146" s="19"/>
      <c r="AC146" s="19"/>
      <c r="AD146" s="19"/>
      <c r="AE146" s="19"/>
    </row>
    <row r="147" spans="1:31" x14ac:dyDescent="0.2">
      <c r="A147" s="3" t="s">
        <v>467</v>
      </c>
      <c r="B147" s="3" t="s">
        <v>50</v>
      </c>
      <c r="C147" s="12">
        <v>2.5667</v>
      </c>
      <c r="D147" s="18">
        <v>5.6055000000000001</v>
      </c>
      <c r="E147" s="13">
        <v>-3.0388000000000002</v>
      </c>
      <c r="F147" s="12">
        <v>0.60999999999999943</v>
      </c>
      <c r="G147" s="18">
        <v>0.82000000000000028</v>
      </c>
      <c r="H147" s="18">
        <v>0.82000000000000028</v>
      </c>
      <c r="I147" s="13">
        <v>-2.5599999999999987</v>
      </c>
      <c r="J147" s="43">
        <f t="shared" si="14"/>
        <v>-2.5730650000000006</v>
      </c>
      <c r="K147" s="44">
        <f t="shared" si="14"/>
        <v>-2.4127299999999998</v>
      </c>
      <c r="L147" s="44">
        <f t="shared" si="14"/>
        <v>-2.4127299999999998</v>
      </c>
      <c r="M147" s="45">
        <f t="shared" si="14"/>
        <v>-4.9933599999999991</v>
      </c>
      <c r="N147" s="43">
        <f t="shared" si="15"/>
        <v>7.6301455167105015E-2</v>
      </c>
      <c r="O147" s="44">
        <f t="shared" si="15"/>
        <v>8.9570578572514409E-2</v>
      </c>
      <c r="P147" s="44">
        <f t="shared" si="15"/>
        <v>8.9570578572514409E-2</v>
      </c>
      <c r="Q147" s="45">
        <f t="shared" si="15"/>
        <v>6.7828586153691897E-3</v>
      </c>
      <c r="R147" s="43" t="str">
        <f t="shared" si="12"/>
        <v>3p</v>
      </c>
      <c r="S147" s="44" t="str">
        <f t="shared" si="12"/>
        <v>3p</v>
      </c>
      <c r="T147" s="44" t="str">
        <f t="shared" si="12"/>
        <v>3p</v>
      </c>
      <c r="U147" s="44" t="str">
        <f t="shared" si="10"/>
        <v>3p</v>
      </c>
      <c r="V147" s="13" t="s">
        <v>50</v>
      </c>
      <c r="W147" s="43" t="str">
        <f t="shared" si="13"/>
        <v>Yes</v>
      </c>
      <c r="X147" s="44" t="str">
        <f t="shared" si="13"/>
        <v>Yes</v>
      </c>
      <c r="Y147" s="44" t="str">
        <f t="shared" si="13"/>
        <v>Yes</v>
      </c>
      <c r="Z147" s="45" t="str">
        <f t="shared" si="11"/>
        <v>Yes</v>
      </c>
      <c r="AA147" s="19"/>
      <c r="AB147" s="19"/>
      <c r="AC147" s="19"/>
      <c r="AD147" s="19"/>
      <c r="AE147" s="19"/>
    </row>
    <row r="148" spans="1:31" x14ac:dyDescent="0.2">
      <c r="A148" s="3" t="s">
        <v>470</v>
      </c>
      <c r="B148" s="3" t="s">
        <v>50</v>
      </c>
      <c r="C148" s="12">
        <v>5.6055000000000001</v>
      </c>
      <c r="D148" s="18">
        <v>2.4567000000000001</v>
      </c>
      <c r="E148" s="13">
        <v>3.1488</v>
      </c>
      <c r="F148" s="12">
        <v>1.5399999999999991</v>
      </c>
      <c r="G148" s="18">
        <v>-2.3100000000000023</v>
      </c>
      <c r="H148" s="18">
        <v>-3.1400000000000006</v>
      </c>
      <c r="I148" s="13">
        <v>-1.9199999999999982</v>
      </c>
      <c r="J148" s="43">
        <f t="shared" si="14"/>
        <v>4.3245899999999988</v>
      </c>
      <c r="K148" s="44">
        <f t="shared" si="14"/>
        <v>1.3851149999999983</v>
      </c>
      <c r="L148" s="44">
        <f t="shared" si="14"/>
        <v>0.75140999999999991</v>
      </c>
      <c r="M148" s="45">
        <f t="shared" si="14"/>
        <v>1.6828800000000015</v>
      </c>
      <c r="N148" s="43">
        <f t="shared" si="15"/>
        <v>75.534317624204817</v>
      </c>
      <c r="O148" s="44">
        <f t="shared" si="15"/>
        <v>3.995281613801394</v>
      </c>
      <c r="P148" s="44">
        <f t="shared" si="15"/>
        <v>2.1199860205076635</v>
      </c>
      <c r="Q148" s="45">
        <f t="shared" si="15"/>
        <v>5.3810249544395132</v>
      </c>
      <c r="R148" s="43" t="str">
        <f t="shared" si="12"/>
        <v>5p</v>
      </c>
      <c r="S148" s="44" t="str">
        <f t="shared" si="12"/>
        <v>5p</v>
      </c>
      <c r="T148" s="44" t="str">
        <f t="shared" si="12"/>
        <v>5p</v>
      </c>
      <c r="U148" s="44" t="str">
        <f t="shared" si="12"/>
        <v>5p</v>
      </c>
      <c r="V148" s="13" t="s">
        <v>50</v>
      </c>
      <c r="W148" s="43" t="str">
        <f t="shared" si="13"/>
        <v>No</v>
      </c>
      <c r="X148" s="44" t="str">
        <f t="shared" si="13"/>
        <v>No</v>
      </c>
      <c r="Y148" s="44" t="str">
        <f t="shared" si="13"/>
        <v>No</v>
      </c>
      <c r="Z148" s="45" t="str">
        <f t="shared" si="13"/>
        <v>No</v>
      </c>
      <c r="AA148" s="19"/>
      <c r="AB148" s="19"/>
      <c r="AC148" s="19"/>
      <c r="AD148" s="19"/>
      <c r="AE148" s="19"/>
    </row>
    <row r="149" spans="1:31" x14ac:dyDescent="0.2">
      <c r="A149" s="3" t="s">
        <v>473</v>
      </c>
      <c r="B149" s="3" t="s">
        <v>50</v>
      </c>
      <c r="C149" s="12">
        <v>2.5667</v>
      </c>
      <c r="D149" s="18">
        <v>5.6055000000000001</v>
      </c>
      <c r="E149" s="13">
        <v>-3.0388000000000002</v>
      </c>
      <c r="F149" s="12">
        <v>-0.13999999999999702</v>
      </c>
      <c r="G149" s="18">
        <v>1.9600000000000009</v>
      </c>
      <c r="H149" s="18">
        <v>1.5199999999999996</v>
      </c>
      <c r="I149" s="13">
        <v>0.53000000000000114</v>
      </c>
      <c r="J149" s="43">
        <f t="shared" si="14"/>
        <v>-3.1456899999999979</v>
      </c>
      <c r="K149" s="44">
        <f t="shared" si="14"/>
        <v>-1.5423399999999996</v>
      </c>
      <c r="L149" s="44">
        <f t="shared" si="14"/>
        <v>-1.8782800000000006</v>
      </c>
      <c r="M149" s="45">
        <f t="shared" si="14"/>
        <v>-2.6341449999999993</v>
      </c>
      <c r="N149" s="43">
        <f t="shared" si="15"/>
        <v>4.3037309183958594E-2</v>
      </c>
      <c r="O149" s="44">
        <f t="shared" si="15"/>
        <v>0.21388025801660346</v>
      </c>
      <c r="P149" s="44">
        <f t="shared" si="15"/>
        <v>0.15285297969847414</v>
      </c>
      <c r="Q149" s="45">
        <f t="shared" si="15"/>
        <v>7.1780442534213965E-2</v>
      </c>
      <c r="R149" s="43" t="str">
        <f t="shared" ref="R149:U208" si="16">IF(N149&gt;1,"5p","3p")</f>
        <v>3p</v>
      </c>
      <c r="S149" s="44" t="str">
        <f t="shared" si="16"/>
        <v>3p</v>
      </c>
      <c r="T149" s="44" t="str">
        <f t="shared" si="16"/>
        <v>3p</v>
      </c>
      <c r="U149" s="44" t="str">
        <f t="shared" si="16"/>
        <v>3p</v>
      </c>
      <c r="V149" s="13" t="s">
        <v>50</v>
      </c>
      <c r="W149" s="43" t="str">
        <f t="shared" ref="W149:Z208" si="17">IF(R149=$V149,"Yes","No")</f>
        <v>Yes</v>
      </c>
      <c r="X149" s="44" t="str">
        <f t="shared" si="17"/>
        <v>Yes</v>
      </c>
      <c r="Y149" s="44" t="str">
        <f t="shared" si="17"/>
        <v>Yes</v>
      </c>
      <c r="Z149" s="45" t="str">
        <f t="shared" si="17"/>
        <v>Yes</v>
      </c>
      <c r="AA149" s="19"/>
      <c r="AB149" s="19"/>
      <c r="AC149" s="19"/>
      <c r="AD149" s="19"/>
      <c r="AE149" s="19"/>
    </row>
    <row r="150" spans="1:31" x14ac:dyDescent="0.2">
      <c r="A150" s="3" t="s">
        <v>476</v>
      </c>
      <c r="B150" s="3" t="s">
        <v>50</v>
      </c>
      <c r="C150" s="12">
        <v>2.3671000000000002</v>
      </c>
      <c r="D150" s="18">
        <v>2.5667</v>
      </c>
      <c r="E150" s="13">
        <v>-0.19959999999999978</v>
      </c>
      <c r="F150" s="12">
        <v>-1.0999999999999979</v>
      </c>
      <c r="G150" s="18">
        <v>-6.75</v>
      </c>
      <c r="H150" s="18">
        <v>-7.9699999999999989</v>
      </c>
      <c r="I150" s="13">
        <v>-7.7399999999999984</v>
      </c>
      <c r="J150" s="43">
        <f t="shared" si="14"/>
        <v>-1.0394499999999982</v>
      </c>
      <c r="K150" s="44">
        <f t="shared" si="14"/>
        <v>-5.3532250000000001</v>
      </c>
      <c r="L150" s="44">
        <f t="shared" si="14"/>
        <v>-6.2846949999999993</v>
      </c>
      <c r="M150" s="45">
        <f t="shared" si="14"/>
        <v>-6.1090899999999984</v>
      </c>
      <c r="N150" s="43">
        <f t="shared" si="15"/>
        <v>0.3536493827713062</v>
      </c>
      <c r="O150" s="44">
        <f t="shared" si="15"/>
        <v>4.7328799201986713E-3</v>
      </c>
      <c r="P150" s="44">
        <f t="shared" si="15"/>
        <v>1.8646334764317663E-3</v>
      </c>
      <c r="Q150" s="45">
        <f t="shared" si="15"/>
        <v>2.2225815669627245E-3</v>
      </c>
      <c r="R150" s="43" t="str">
        <f t="shared" si="16"/>
        <v>3p</v>
      </c>
      <c r="S150" s="44" t="str">
        <f t="shared" si="16"/>
        <v>3p</v>
      </c>
      <c r="T150" s="44" t="str">
        <f t="shared" si="16"/>
        <v>3p</v>
      </c>
      <c r="U150" s="44" t="str">
        <f t="shared" si="16"/>
        <v>3p</v>
      </c>
      <c r="V150" s="13" t="s">
        <v>50</v>
      </c>
      <c r="W150" s="43" t="str">
        <f t="shared" si="17"/>
        <v>Yes</v>
      </c>
      <c r="X150" s="44" t="str">
        <f t="shared" si="17"/>
        <v>Yes</v>
      </c>
      <c r="Y150" s="44" t="str">
        <f t="shared" si="17"/>
        <v>Yes</v>
      </c>
      <c r="Z150" s="45" t="str">
        <f t="shared" si="17"/>
        <v>Yes</v>
      </c>
      <c r="AA150" s="19"/>
      <c r="AB150" s="19"/>
      <c r="AC150" s="19"/>
      <c r="AD150" s="19"/>
      <c r="AE150" s="19"/>
    </row>
    <row r="151" spans="1:31" x14ac:dyDescent="0.2">
      <c r="A151" s="3" t="s">
        <v>479</v>
      </c>
      <c r="B151" s="3" t="s">
        <v>43</v>
      </c>
      <c r="C151" s="12">
        <v>2.3671000000000002</v>
      </c>
      <c r="D151" s="18">
        <v>2.3671000000000002</v>
      </c>
      <c r="E151" s="13">
        <v>0</v>
      </c>
      <c r="F151" s="12">
        <v>1.6499999999999986</v>
      </c>
      <c r="G151" s="18">
        <v>4.75</v>
      </c>
      <c r="H151" s="18">
        <v>4.2399999999999984</v>
      </c>
      <c r="I151" s="13">
        <v>0.87000000000000099</v>
      </c>
      <c r="J151" s="43">
        <f t="shared" si="14"/>
        <v>1.2597749999999988</v>
      </c>
      <c r="K151" s="44">
        <f t="shared" si="14"/>
        <v>3.6266249999999998</v>
      </c>
      <c r="L151" s="44">
        <f t="shared" si="14"/>
        <v>3.2372399999999986</v>
      </c>
      <c r="M151" s="45">
        <f t="shared" si="14"/>
        <v>0.66424500000000075</v>
      </c>
      <c r="N151" s="43">
        <f t="shared" si="15"/>
        <v>3.524625370023903</v>
      </c>
      <c r="O151" s="44">
        <f t="shared" si="15"/>
        <v>37.585658717152427</v>
      </c>
      <c r="P151" s="44">
        <f t="shared" si="15"/>
        <v>25.463290391407224</v>
      </c>
      <c r="Q151" s="45">
        <f t="shared" si="15"/>
        <v>1.9430221169033479</v>
      </c>
      <c r="R151" s="43" t="str">
        <f t="shared" si="16"/>
        <v>5p</v>
      </c>
      <c r="S151" s="44" t="str">
        <f t="shared" si="16"/>
        <v>5p</v>
      </c>
      <c r="T151" s="44" t="str">
        <f t="shared" si="16"/>
        <v>5p</v>
      </c>
      <c r="U151" s="44" t="str">
        <f t="shared" si="16"/>
        <v>5p</v>
      </c>
      <c r="V151" s="13" t="s">
        <v>43</v>
      </c>
      <c r="W151" s="43" t="str">
        <f t="shared" si="17"/>
        <v>Yes</v>
      </c>
      <c r="X151" s="44" t="str">
        <f t="shared" si="17"/>
        <v>Yes</v>
      </c>
      <c r="Y151" s="44" t="str">
        <f t="shared" si="17"/>
        <v>Yes</v>
      </c>
      <c r="Z151" s="45" t="str">
        <f t="shared" si="17"/>
        <v>Yes</v>
      </c>
      <c r="AA151" s="19"/>
      <c r="AB151" s="19"/>
      <c r="AC151" s="19"/>
      <c r="AD151" s="19"/>
      <c r="AE151" s="19"/>
    </row>
    <row r="152" spans="1:31" x14ac:dyDescent="0.2">
      <c r="A152" s="3" t="s">
        <v>482</v>
      </c>
      <c r="B152" s="3" t="s">
        <v>50</v>
      </c>
      <c r="C152" s="12">
        <v>2.5667</v>
      </c>
      <c r="D152" s="18">
        <v>5.6055000000000001</v>
      </c>
      <c r="E152" s="13">
        <v>-3.0388000000000002</v>
      </c>
      <c r="F152" s="12">
        <v>1.4399999999999977</v>
      </c>
      <c r="G152" s="18">
        <v>-0.98999999999999844</v>
      </c>
      <c r="H152" s="18">
        <v>-4.0300000000000011</v>
      </c>
      <c r="I152" s="13">
        <v>-0.92999999999999972</v>
      </c>
      <c r="J152" s="43">
        <f t="shared" si="14"/>
        <v>-1.939360000000002</v>
      </c>
      <c r="K152" s="44">
        <f t="shared" si="14"/>
        <v>-3.7946649999999988</v>
      </c>
      <c r="L152" s="44">
        <f t="shared" si="14"/>
        <v>-6.1157050000000011</v>
      </c>
      <c r="M152" s="45">
        <f t="shared" si="14"/>
        <v>-3.7488549999999998</v>
      </c>
      <c r="N152" s="43">
        <f t="shared" si="15"/>
        <v>0.143796137326616</v>
      </c>
      <c r="O152" s="44">
        <f t="shared" si="15"/>
        <v>2.249049625862945E-2</v>
      </c>
      <c r="P152" s="44">
        <f t="shared" si="15"/>
        <v>2.2079277207858951E-3</v>
      </c>
      <c r="Q152" s="45">
        <f t="shared" si="15"/>
        <v>2.3544748469263868E-2</v>
      </c>
      <c r="R152" s="43" t="str">
        <f t="shared" si="16"/>
        <v>3p</v>
      </c>
      <c r="S152" s="44" t="str">
        <f t="shared" si="16"/>
        <v>3p</v>
      </c>
      <c r="T152" s="44" t="str">
        <f t="shared" si="16"/>
        <v>3p</v>
      </c>
      <c r="U152" s="44" t="str">
        <f t="shared" si="16"/>
        <v>3p</v>
      </c>
      <c r="V152" s="13" t="s">
        <v>50</v>
      </c>
      <c r="W152" s="43" t="str">
        <f t="shared" si="17"/>
        <v>Yes</v>
      </c>
      <c r="X152" s="44" t="str">
        <f t="shared" si="17"/>
        <v>Yes</v>
      </c>
      <c r="Y152" s="44" t="str">
        <f t="shared" si="17"/>
        <v>Yes</v>
      </c>
      <c r="Z152" s="45" t="str">
        <f t="shared" si="17"/>
        <v>Yes</v>
      </c>
      <c r="AA152" s="19"/>
      <c r="AB152" s="19"/>
      <c r="AC152" s="19"/>
      <c r="AD152" s="19"/>
      <c r="AE152" s="19"/>
    </row>
    <row r="153" spans="1:31" x14ac:dyDescent="0.2">
      <c r="A153" s="3" t="s">
        <v>485</v>
      </c>
      <c r="B153" s="3" t="s">
        <v>50</v>
      </c>
      <c r="C153" s="12">
        <v>5.6055000000000001</v>
      </c>
      <c r="D153" s="18">
        <v>5.6055000000000001</v>
      </c>
      <c r="E153" s="13">
        <v>0</v>
      </c>
      <c r="F153" s="12">
        <v>-0.12999999999999901</v>
      </c>
      <c r="G153" s="18">
        <v>-3.58</v>
      </c>
      <c r="H153" s="18">
        <v>-7.1499999999999986</v>
      </c>
      <c r="I153" s="13">
        <v>-7.23</v>
      </c>
      <c r="J153" s="43">
        <f t="shared" si="14"/>
        <v>-9.9254999999999233E-2</v>
      </c>
      <c r="K153" s="44">
        <f t="shared" si="14"/>
        <v>-2.73333</v>
      </c>
      <c r="L153" s="44">
        <f t="shared" si="14"/>
        <v>-5.4590249999999987</v>
      </c>
      <c r="M153" s="45">
        <f t="shared" si="14"/>
        <v>-5.520105</v>
      </c>
      <c r="N153" s="43">
        <f t="shared" si="15"/>
        <v>0.90551183353418196</v>
      </c>
      <c r="O153" s="44">
        <f t="shared" si="15"/>
        <v>6.5002590150048348E-2</v>
      </c>
      <c r="P153" s="44">
        <f t="shared" si="15"/>
        <v>4.2577206185324132E-3</v>
      </c>
      <c r="Q153" s="45">
        <f t="shared" si="15"/>
        <v>4.0054422227724686E-3</v>
      </c>
      <c r="R153" s="43" t="str">
        <f t="shared" si="16"/>
        <v>3p</v>
      </c>
      <c r="S153" s="44" t="str">
        <f t="shared" si="16"/>
        <v>3p</v>
      </c>
      <c r="T153" s="44" t="str">
        <f t="shared" si="16"/>
        <v>3p</v>
      </c>
      <c r="U153" s="44" t="str">
        <f t="shared" si="16"/>
        <v>3p</v>
      </c>
      <c r="V153" s="13" t="s">
        <v>50</v>
      </c>
      <c r="W153" s="43" t="str">
        <f t="shared" si="17"/>
        <v>Yes</v>
      </c>
      <c r="X153" s="44" t="str">
        <f t="shared" si="17"/>
        <v>Yes</v>
      </c>
      <c r="Y153" s="44" t="str">
        <f t="shared" si="17"/>
        <v>Yes</v>
      </c>
      <c r="Z153" s="45" t="str">
        <f t="shared" si="17"/>
        <v>Yes</v>
      </c>
      <c r="AA153" s="19"/>
      <c r="AB153" s="19"/>
      <c r="AC153" s="19"/>
      <c r="AD153" s="19"/>
      <c r="AE153" s="19"/>
    </row>
    <row r="154" spans="1:31" x14ac:dyDescent="0.2">
      <c r="A154" s="3" t="s">
        <v>488</v>
      </c>
      <c r="B154" s="3" t="s">
        <v>43</v>
      </c>
      <c r="C154" s="12">
        <v>5.6055000000000001</v>
      </c>
      <c r="D154" s="18">
        <v>5.6055000000000001</v>
      </c>
      <c r="E154" s="13">
        <v>0</v>
      </c>
      <c r="F154" s="12">
        <v>0.42000000000000171</v>
      </c>
      <c r="G154" s="18">
        <v>-1.6900000000000013</v>
      </c>
      <c r="H154" s="18">
        <v>-3.2200000000000006</v>
      </c>
      <c r="I154" s="13">
        <v>-6.120000000000001</v>
      </c>
      <c r="J154" s="43">
        <f t="shared" si="14"/>
        <v>0.32067000000000129</v>
      </c>
      <c r="K154" s="44">
        <f t="shared" si="14"/>
        <v>-1.290315000000001</v>
      </c>
      <c r="L154" s="44">
        <f t="shared" si="14"/>
        <v>-2.4584700000000002</v>
      </c>
      <c r="M154" s="45">
        <f t="shared" si="14"/>
        <v>-4.6726200000000002</v>
      </c>
      <c r="N154" s="43">
        <f t="shared" si="15"/>
        <v>1.3780504518585435</v>
      </c>
      <c r="O154" s="44">
        <f t="shared" si="15"/>
        <v>0.27518432529021547</v>
      </c>
      <c r="P154" s="44">
        <f t="shared" si="15"/>
        <v>8.5565907990585666E-2</v>
      </c>
      <c r="Q154" s="45">
        <f t="shared" si="15"/>
        <v>9.3477757007595311E-3</v>
      </c>
      <c r="R154" s="43" t="str">
        <f t="shared" si="16"/>
        <v>5p</v>
      </c>
      <c r="S154" s="44" t="str">
        <f t="shared" si="16"/>
        <v>3p</v>
      </c>
      <c r="T154" s="44" t="str">
        <f t="shared" si="16"/>
        <v>3p</v>
      </c>
      <c r="U154" s="44" t="str">
        <f t="shared" si="16"/>
        <v>3p</v>
      </c>
      <c r="V154" s="13" t="s">
        <v>43</v>
      </c>
      <c r="W154" s="43" t="str">
        <f t="shared" si="17"/>
        <v>Yes</v>
      </c>
      <c r="X154" s="44" t="str">
        <f t="shared" si="17"/>
        <v>No</v>
      </c>
      <c r="Y154" s="44" t="str">
        <f t="shared" si="17"/>
        <v>No</v>
      </c>
      <c r="Z154" s="45" t="str">
        <f t="shared" si="17"/>
        <v>No</v>
      </c>
      <c r="AA154" s="19"/>
      <c r="AB154" s="19"/>
      <c r="AC154" s="19"/>
      <c r="AD154" s="19"/>
      <c r="AE154" s="19"/>
    </row>
    <row r="155" spans="1:31" x14ac:dyDescent="0.2">
      <c r="A155" s="3" t="s">
        <v>491</v>
      </c>
      <c r="B155" s="3" t="s">
        <v>43</v>
      </c>
      <c r="C155" s="12">
        <v>5.6055000000000001</v>
      </c>
      <c r="D155" s="18">
        <v>2.5667</v>
      </c>
      <c r="E155" s="13">
        <v>3.0388000000000002</v>
      </c>
      <c r="F155" s="12">
        <v>7.0000000000000284E-2</v>
      </c>
      <c r="G155" s="18">
        <v>-4.370000000000001</v>
      </c>
      <c r="H155" s="18">
        <v>-3.5499999999999972</v>
      </c>
      <c r="I155" s="13">
        <v>-2.41</v>
      </c>
      <c r="J155" s="43">
        <f t="shared" si="14"/>
        <v>3.0922450000000006</v>
      </c>
      <c r="K155" s="44">
        <f t="shared" si="14"/>
        <v>-0.29769500000000049</v>
      </c>
      <c r="L155" s="44">
        <f t="shared" si="14"/>
        <v>0.32837500000000253</v>
      </c>
      <c r="M155" s="45">
        <f t="shared" si="14"/>
        <v>1.1987650000000001</v>
      </c>
      <c r="N155" s="43">
        <f t="shared" si="15"/>
        <v>22.026426124629825</v>
      </c>
      <c r="O155" s="44">
        <f t="shared" si="15"/>
        <v>0.74252792487394859</v>
      </c>
      <c r="P155" s="44">
        <f t="shared" si="15"/>
        <v>1.3887093340318677</v>
      </c>
      <c r="Q155" s="45">
        <f t="shared" si="15"/>
        <v>3.3160164353782937</v>
      </c>
      <c r="R155" s="43" t="str">
        <f t="shared" si="16"/>
        <v>5p</v>
      </c>
      <c r="S155" s="44" t="str">
        <f t="shared" si="16"/>
        <v>3p</v>
      </c>
      <c r="T155" s="44" t="str">
        <f t="shared" si="16"/>
        <v>5p</v>
      </c>
      <c r="U155" s="44" t="str">
        <f t="shared" si="16"/>
        <v>5p</v>
      </c>
      <c r="V155" s="13" t="s">
        <v>43</v>
      </c>
      <c r="W155" s="43" t="str">
        <f t="shared" si="17"/>
        <v>Yes</v>
      </c>
      <c r="X155" s="44" t="str">
        <f t="shared" si="17"/>
        <v>No</v>
      </c>
      <c r="Y155" s="44" t="str">
        <f t="shared" si="17"/>
        <v>Yes</v>
      </c>
      <c r="Z155" s="45" t="str">
        <f t="shared" si="17"/>
        <v>Yes</v>
      </c>
      <c r="AA155" s="19"/>
      <c r="AB155" s="19"/>
      <c r="AC155" s="19"/>
      <c r="AD155" s="19"/>
      <c r="AE155" s="19"/>
    </row>
    <row r="156" spans="1:31" x14ac:dyDescent="0.2">
      <c r="A156" s="3" t="s">
        <v>494</v>
      </c>
      <c r="B156" s="3" t="s">
        <v>43</v>
      </c>
      <c r="C156" s="12">
        <v>5.6055000000000001</v>
      </c>
      <c r="D156" s="18">
        <v>5.6055000000000001</v>
      </c>
      <c r="E156" s="13">
        <v>0</v>
      </c>
      <c r="F156" s="12">
        <v>3.4700000000000024</v>
      </c>
      <c r="G156" s="18">
        <v>5.4000000000000021</v>
      </c>
      <c r="H156" s="18">
        <v>4.5399999999999991</v>
      </c>
      <c r="I156" s="13">
        <v>2.2600000000000016</v>
      </c>
      <c r="J156" s="43">
        <f t="shared" si="14"/>
        <v>2.6493450000000016</v>
      </c>
      <c r="K156" s="44">
        <f t="shared" si="14"/>
        <v>4.1229000000000013</v>
      </c>
      <c r="L156" s="44">
        <f t="shared" si="14"/>
        <v>3.466289999999999</v>
      </c>
      <c r="M156" s="45">
        <f t="shared" si="14"/>
        <v>1.725510000000001</v>
      </c>
      <c r="N156" s="43">
        <f t="shared" si="15"/>
        <v>14.144745578398931</v>
      </c>
      <c r="O156" s="44">
        <f t="shared" si="15"/>
        <v>61.737851957437975</v>
      </c>
      <c r="P156" s="44">
        <f t="shared" si="15"/>
        <v>32.017661370928558</v>
      </c>
      <c r="Q156" s="45">
        <f t="shared" si="15"/>
        <v>5.615377627852296</v>
      </c>
      <c r="R156" s="43" t="str">
        <f t="shared" si="16"/>
        <v>5p</v>
      </c>
      <c r="S156" s="44" t="str">
        <f t="shared" si="16"/>
        <v>5p</v>
      </c>
      <c r="T156" s="44" t="str">
        <f t="shared" si="16"/>
        <v>5p</v>
      </c>
      <c r="U156" s="44" t="str">
        <f t="shared" si="16"/>
        <v>5p</v>
      </c>
      <c r="V156" s="13" t="s">
        <v>43</v>
      </c>
      <c r="W156" s="43" t="str">
        <f t="shared" si="17"/>
        <v>Yes</v>
      </c>
      <c r="X156" s="44" t="str">
        <f t="shared" si="17"/>
        <v>Yes</v>
      </c>
      <c r="Y156" s="44" t="str">
        <f t="shared" si="17"/>
        <v>Yes</v>
      </c>
      <c r="Z156" s="45" t="str">
        <f t="shared" si="17"/>
        <v>Yes</v>
      </c>
      <c r="AA156" s="19"/>
      <c r="AB156" s="19"/>
      <c r="AC156" s="19"/>
      <c r="AD156" s="19"/>
      <c r="AE156" s="19"/>
    </row>
    <row r="157" spans="1:31" x14ac:dyDescent="0.2">
      <c r="A157" s="3" t="s">
        <v>497</v>
      </c>
      <c r="B157" s="3" t="s">
        <v>50</v>
      </c>
      <c r="C157" s="12">
        <v>2.5667</v>
      </c>
      <c r="D157" s="18">
        <v>5.6055000000000001</v>
      </c>
      <c r="E157" s="13">
        <v>-3.0388000000000002</v>
      </c>
      <c r="F157" s="12">
        <v>0.51000000000000156</v>
      </c>
      <c r="G157" s="18">
        <v>-3.34</v>
      </c>
      <c r="H157" s="18">
        <v>-5.1099999999999994</v>
      </c>
      <c r="I157" s="13">
        <v>-6.33</v>
      </c>
      <c r="J157" s="43">
        <f t="shared" si="14"/>
        <v>-2.649414999999999</v>
      </c>
      <c r="K157" s="44">
        <f t="shared" si="14"/>
        <v>-5.5888900000000001</v>
      </c>
      <c r="L157" s="44">
        <f t="shared" si="14"/>
        <v>-6.9402849999999994</v>
      </c>
      <c r="M157" s="45">
        <f t="shared" si="14"/>
        <v>-7.8717550000000003</v>
      </c>
      <c r="N157" s="43">
        <f t="shared" si="15"/>
        <v>7.0692682095609111E-2</v>
      </c>
      <c r="O157" s="44">
        <f t="shared" si="15"/>
        <v>3.7391901044511134E-3</v>
      </c>
      <c r="P157" s="44">
        <f t="shared" si="15"/>
        <v>9.679981986400858E-4</v>
      </c>
      <c r="Q157" s="45">
        <f t="shared" si="15"/>
        <v>3.8136649920207167E-4</v>
      </c>
      <c r="R157" s="43" t="str">
        <f t="shared" si="16"/>
        <v>3p</v>
      </c>
      <c r="S157" s="44" t="str">
        <f t="shared" si="16"/>
        <v>3p</v>
      </c>
      <c r="T157" s="44" t="str">
        <f t="shared" si="16"/>
        <v>3p</v>
      </c>
      <c r="U157" s="44" t="str">
        <f t="shared" si="16"/>
        <v>3p</v>
      </c>
      <c r="V157" s="13" t="s">
        <v>50</v>
      </c>
      <c r="W157" s="43" t="str">
        <f t="shared" si="17"/>
        <v>Yes</v>
      </c>
      <c r="X157" s="44" t="str">
        <f t="shared" si="17"/>
        <v>Yes</v>
      </c>
      <c r="Y157" s="44" t="str">
        <f t="shared" si="17"/>
        <v>Yes</v>
      </c>
      <c r="Z157" s="45" t="str">
        <f t="shared" si="17"/>
        <v>Yes</v>
      </c>
      <c r="AA157" s="19"/>
      <c r="AB157" s="19"/>
      <c r="AC157" s="19"/>
      <c r="AD157" s="19"/>
      <c r="AE157" s="19"/>
    </row>
    <row r="158" spans="1:31" x14ac:dyDescent="0.2">
      <c r="A158" s="3" t="s">
        <v>500</v>
      </c>
      <c r="B158" s="3" t="s">
        <v>50</v>
      </c>
      <c r="C158" s="12">
        <v>5.6055000000000001</v>
      </c>
      <c r="D158" s="18">
        <v>2.4567000000000001</v>
      </c>
      <c r="E158" s="13">
        <v>3.1488</v>
      </c>
      <c r="F158" s="12">
        <v>3.5799999999999983</v>
      </c>
      <c r="G158" s="18">
        <v>2.9099999999999966</v>
      </c>
      <c r="H158" s="18">
        <v>1.8299999999999983</v>
      </c>
      <c r="I158" s="13">
        <v>-1.8200000000000003</v>
      </c>
      <c r="J158" s="43">
        <f t="shared" si="14"/>
        <v>5.8821299999999983</v>
      </c>
      <c r="K158" s="44">
        <f t="shared" si="14"/>
        <v>5.3705849999999975</v>
      </c>
      <c r="L158" s="44">
        <f t="shared" si="14"/>
        <v>4.5460049999999992</v>
      </c>
      <c r="M158" s="45">
        <f t="shared" si="14"/>
        <v>1.7592299999999998</v>
      </c>
      <c r="N158" s="43">
        <f t="shared" si="15"/>
        <v>358.57076890772987</v>
      </c>
      <c r="O158" s="44">
        <f t="shared" si="15"/>
        <v>214.9878226016248</v>
      </c>
      <c r="P158" s="44">
        <f t="shared" si="15"/>
        <v>94.254817786269172</v>
      </c>
      <c r="Q158" s="45">
        <f t="shared" si="15"/>
        <v>5.8079566674093126</v>
      </c>
      <c r="R158" s="43" t="str">
        <f t="shared" si="16"/>
        <v>5p</v>
      </c>
      <c r="S158" s="44" t="str">
        <f t="shared" si="16"/>
        <v>5p</v>
      </c>
      <c r="T158" s="44" t="str">
        <f t="shared" si="16"/>
        <v>5p</v>
      </c>
      <c r="U158" s="44" t="str">
        <f t="shared" si="16"/>
        <v>5p</v>
      </c>
      <c r="V158" s="13" t="s">
        <v>50</v>
      </c>
      <c r="W158" s="43" t="str">
        <f t="shared" si="17"/>
        <v>No</v>
      </c>
      <c r="X158" s="44" t="str">
        <f t="shared" si="17"/>
        <v>No</v>
      </c>
      <c r="Y158" s="44" t="str">
        <f t="shared" si="17"/>
        <v>No</v>
      </c>
      <c r="Z158" s="45" t="str">
        <f t="shared" si="17"/>
        <v>No</v>
      </c>
      <c r="AA158" s="19"/>
      <c r="AB158" s="19"/>
      <c r="AC158" s="19"/>
      <c r="AD158" s="19"/>
      <c r="AE158" s="19"/>
    </row>
    <row r="159" spans="1:31" x14ac:dyDescent="0.2">
      <c r="A159" s="3" t="s">
        <v>503</v>
      </c>
      <c r="B159" s="3" t="s">
        <v>50</v>
      </c>
      <c r="C159" s="12">
        <v>2.3671000000000002</v>
      </c>
      <c r="D159" s="18">
        <v>5.6055000000000001</v>
      </c>
      <c r="E159" s="13">
        <v>-3.2383999999999999</v>
      </c>
      <c r="F159" s="12">
        <v>0.53999999999999915</v>
      </c>
      <c r="G159" s="18">
        <v>-1.2800000000000011</v>
      </c>
      <c r="H159" s="18">
        <v>-3.2999999999999972</v>
      </c>
      <c r="I159" s="13">
        <v>7.0000000000000284E-2</v>
      </c>
      <c r="J159" s="43">
        <f t="shared" si="14"/>
        <v>-2.8261100000000008</v>
      </c>
      <c r="K159" s="44">
        <f t="shared" si="14"/>
        <v>-4.2156800000000008</v>
      </c>
      <c r="L159" s="44">
        <f t="shared" si="14"/>
        <v>-5.7579499999999975</v>
      </c>
      <c r="M159" s="45">
        <f t="shared" si="14"/>
        <v>-3.1849549999999995</v>
      </c>
      <c r="N159" s="43">
        <f t="shared" si="15"/>
        <v>5.9242973364167915E-2</v>
      </c>
      <c r="O159" s="44">
        <f t="shared" si="15"/>
        <v>1.4762321864161283E-2</v>
      </c>
      <c r="P159" s="44">
        <f t="shared" si="15"/>
        <v>3.1575902326626748E-3</v>
      </c>
      <c r="Q159" s="45">
        <f t="shared" si="15"/>
        <v>4.1380196515467801E-2</v>
      </c>
      <c r="R159" s="43" t="str">
        <f t="shared" si="16"/>
        <v>3p</v>
      </c>
      <c r="S159" s="44" t="str">
        <f t="shared" si="16"/>
        <v>3p</v>
      </c>
      <c r="T159" s="44" t="str">
        <f t="shared" si="16"/>
        <v>3p</v>
      </c>
      <c r="U159" s="44" t="str">
        <f t="shared" si="16"/>
        <v>3p</v>
      </c>
      <c r="V159" s="13" t="s">
        <v>50</v>
      </c>
      <c r="W159" s="43" t="str">
        <f t="shared" si="17"/>
        <v>Yes</v>
      </c>
      <c r="X159" s="44" t="str">
        <f t="shared" si="17"/>
        <v>Yes</v>
      </c>
      <c r="Y159" s="44" t="str">
        <f t="shared" si="17"/>
        <v>Yes</v>
      </c>
      <c r="Z159" s="45" t="str">
        <f t="shared" si="17"/>
        <v>Yes</v>
      </c>
      <c r="AA159" s="19"/>
      <c r="AB159" s="19"/>
      <c r="AC159" s="19"/>
      <c r="AD159" s="19"/>
      <c r="AE159" s="19"/>
    </row>
    <row r="160" spans="1:31" x14ac:dyDescent="0.2">
      <c r="A160" s="7" t="s">
        <v>506</v>
      </c>
      <c r="B160" s="3" t="s">
        <v>50</v>
      </c>
      <c r="C160" s="12">
        <v>2.5667</v>
      </c>
      <c r="D160" s="18">
        <v>2.3671000000000002</v>
      </c>
      <c r="E160" s="13">
        <v>0.19959999999999978</v>
      </c>
      <c r="F160" s="12">
        <v>1.8399999999999963</v>
      </c>
      <c r="G160" s="18">
        <v>-0.25</v>
      </c>
      <c r="H160" s="18">
        <v>2.6099999999999994</v>
      </c>
      <c r="I160" s="13">
        <v>1.8399999999999963</v>
      </c>
      <c r="J160" s="43">
        <f t="shared" si="14"/>
        <v>1.604439999999997</v>
      </c>
      <c r="K160" s="44">
        <f t="shared" si="14"/>
        <v>8.7249999999997885E-3</v>
      </c>
      <c r="L160" s="44">
        <f t="shared" si="14"/>
        <v>2.192334999999999</v>
      </c>
      <c r="M160" s="45">
        <f t="shared" si="14"/>
        <v>1.604439999999997</v>
      </c>
      <c r="N160" s="43">
        <f t="shared" si="15"/>
        <v>4.9750674124953314</v>
      </c>
      <c r="O160" s="44">
        <f t="shared" si="15"/>
        <v>1.0087631678334059</v>
      </c>
      <c r="P160" s="44">
        <f t="shared" si="15"/>
        <v>8.9560880073132854</v>
      </c>
      <c r="Q160" s="45">
        <f t="shared" si="15"/>
        <v>4.9750674124953314</v>
      </c>
      <c r="R160" s="43" t="str">
        <f t="shared" si="16"/>
        <v>5p</v>
      </c>
      <c r="S160" s="44" t="str">
        <f t="shared" si="16"/>
        <v>5p</v>
      </c>
      <c r="T160" s="44" t="str">
        <f t="shared" si="16"/>
        <v>5p</v>
      </c>
      <c r="U160" s="44" t="str">
        <f t="shared" si="16"/>
        <v>5p</v>
      </c>
      <c r="V160" s="13" t="s">
        <v>50</v>
      </c>
      <c r="W160" s="43" t="str">
        <f t="shared" si="17"/>
        <v>No</v>
      </c>
      <c r="X160" s="44" t="str">
        <f t="shared" si="17"/>
        <v>No</v>
      </c>
      <c r="Y160" s="44" t="str">
        <f t="shared" si="17"/>
        <v>No</v>
      </c>
      <c r="Z160" s="45" t="str">
        <f t="shared" si="17"/>
        <v>No</v>
      </c>
      <c r="AA160" s="19"/>
      <c r="AB160" s="19"/>
      <c r="AC160" s="19"/>
      <c r="AD160" s="19"/>
      <c r="AE160" s="19"/>
    </row>
    <row r="161" spans="1:31" x14ac:dyDescent="0.2">
      <c r="A161" s="7" t="s">
        <v>509</v>
      </c>
      <c r="B161" s="3" t="s">
        <v>50</v>
      </c>
      <c r="C161" s="12">
        <v>5.6055000000000001</v>
      </c>
      <c r="D161" s="18">
        <v>2.5667</v>
      </c>
      <c r="E161" s="13">
        <v>3.0388000000000002</v>
      </c>
      <c r="F161" s="12">
        <v>0.2900000000000027</v>
      </c>
      <c r="G161" s="18">
        <v>3.5400000000000027</v>
      </c>
      <c r="H161" s="18">
        <v>3.5400000000000027</v>
      </c>
      <c r="I161" s="13">
        <v>3.5400000000000027</v>
      </c>
      <c r="J161" s="43">
        <f t="shared" si="14"/>
        <v>3.2602150000000023</v>
      </c>
      <c r="K161" s="44">
        <f t="shared" si="14"/>
        <v>5.7415900000000022</v>
      </c>
      <c r="L161" s="44">
        <f t="shared" si="14"/>
        <v>5.7415900000000022</v>
      </c>
      <c r="M161" s="45">
        <f t="shared" si="14"/>
        <v>5.7415900000000022</v>
      </c>
      <c r="N161" s="43">
        <f t="shared" si="15"/>
        <v>26.055081256457182</v>
      </c>
      <c r="O161" s="44">
        <f t="shared" si="15"/>
        <v>311.55819353428831</v>
      </c>
      <c r="P161" s="44">
        <f t="shared" si="15"/>
        <v>311.55819353428831</v>
      </c>
      <c r="Q161" s="45">
        <f t="shared" si="15"/>
        <v>311.55819353428831</v>
      </c>
      <c r="R161" s="43" t="str">
        <f t="shared" si="16"/>
        <v>5p</v>
      </c>
      <c r="S161" s="44" t="str">
        <f t="shared" si="16"/>
        <v>5p</v>
      </c>
      <c r="T161" s="44" t="str">
        <f t="shared" si="16"/>
        <v>5p</v>
      </c>
      <c r="U161" s="44" t="str">
        <f t="shared" si="16"/>
        <v>5p</v>
      </c>
      <c r="V161" s="13" t="s">
        <v>50</v>
      </c>
      <c r="W161" s="43" t="str">
        <f t="shared" si="17"/>
        <v>No</v>
      </c>
      <c r="X161" s="44" t="str">
        <f t="shared" si="17"/>
        <v>No</v>
      </c>
      <c r="Y161" s="44" t="str">
        <f t="shared" si="17"/>
        <v>No</v>
      </c>
      <c r="Z161" s="45" t="str">
        <f t="shared" si="17"/>
        <v>No</v>
      </c>
      <c r="AA161" s="19"/>
      <c r="AB161" s="19"/>
      <c r="AC161" s="19"/>
      <c r="AD161" s="19"/>
      <c r="AE161" s="19"/>
    </row>
    <row r="162" spans="1:31" x14ac:dyDescent="0.2">
      <c r="A162" s="7" t="s">
        <v>512</v>
      </c>
      <c r="B162" s="3" t="s">
        <v>43</v>
      </c>
      <c r="C162" s="12">
        <v>2.5667</v>
      </c>
      <c r="D162" s="18">
        <v>2.3671000000000002</v>
      </c>
      <c r="E162" s="13">
        <v>0.19959999999999978</v>
      </c>
      <c r="F162" s="12">
        <v>0</v>
      </c>
      <c r="G162" s="18">
        <v>0</v>
      </c>
      <c r="H162" s="18">
        <v>-1.4399999999999995</v>
      </c>
      <c r="I162" s="13">
        <v>-4.9899999999999984</v>
      </c>
      <c r="J162" s="43">
        <f t="shared" si="14"/>
        <v>0.19959999999999978</v>
      </c>
      <c r="K162" s="44">
        <f t="shared" si="14"/>
        <v>0.19959999999999978</v>
      </c>
      <c r="L162" s="44">
        <f t="shared" si="14"/>
        <v>-0.89983999999999975</v>
      </c>
      <c r="M162" s="45">
        <f t="shared" si="14"/>
        <v>-3.6102649999999987</v>
      </c>
      <c r="N162" s="43">
        <f t="shared" si="15"/>
        <v>1.220914130834347</v>
      </c>
      <c r="O162" s="44">
        <f t="shared" si="15"/>
        <v>1.220914130834347</v>
      </c>
      <c r="P162" s="44">
        <f t="shared" si="15"/>
        <v>0.40663496221838991</v>
      </c>
      <c r="Q162" s="45">
        <f t="shared" si="15"/>
        <v>2.7044744753559044E-2</v>
      </c>
      <c r="R162" s="43" t="str">
        <f t="shared" si="16"/>
        <v>5p</v>
      </c>
      <c r="S162" s="44" t="str">
        <f t="shared" si="16"/>
        <v>5p</v>
      </c>
      <c r="T162" s="44" t="str">
        <f t="shared" si="16"/>
        <v>3p</v>
      </c>
      <c r="U162" s="44" t="str">
        <f t="shared" si="16"/>
        <v>3p</v>
      </c>
      <c r="V162" s="13" t="s">
        <v>43</v>
      </c>
      <c r="W162" s="43" t="str">
        <f t="shared" si="17"/>
        <v>Yes</v>
      </c>
      <c r="X162" s="44" t="str">
        <f t="shared" si="17"/>
        <v>Yes</v>
      </c>
      <c r="Y162" s="44" t="str">
        <f t="shared" si="17"/>
        <v>No</v>
      </c>
      <c r="Z162" s="45" t="str">
        <f t="shared" si="17"/>
        <v>No</v>
      </c>
      <c r="AA162" s="19"/>
      <c r="AB162" s="19"/>
      <c r="AC162" s="19"/>
      <c r="AD162" s="19"/>
      <c r="AE162" s="19"/>
    </row>
    <row r="163" spans="1:31" x14ac:dyDescent="0.2">
      <c r="A163" s="7" t="s">
        <v>515</v>
      </c>
      <c r="B163" s="3" t="s">
        <v>50</v>
      </c>
      <c r="C163" s="12">
        <v>5.6055000000000001</v>
      </c>
      <c r="D163" s="18">
        <v>2.5667</v>
      </c>
      <c r="E163" s="13">
        <v>3.0388000000000002</v>
      </c>
      <c r="F163" s="12">
        <v>-0.62000000000000455</v>
      </c>
      <c r="G163" s="18">
        <v>-3.8000000000000043</v>
      </c>
      <c r="H163" s="18">
        <v>-0.95000000000000284</v>
      </c>
      <c r="I163" s="13">
        <v>-1.1300000000000026</v>
      </c>
      <c r="J163" s="43">
        <f t="shared" si="14"/>
        <v>2.5654299999999965</v>
      </c>
      <c r="K163" s="44">
        <f t="shared" si="14"/>
        <v>0.13749999999999707</v>
      </c>
      <c r="L163" s="44">
        <f t="shared" si="14"/>
        <v>2.3134749999999982</v>
      </c>
      <c r="M163" s="45">
        <f t="shared" si="14"/>
        <v>2.1760449999999985</v>
      </c>
      <c r="N163" s="43">
        <f t="shared" si="15"/>
        <v>13.006227410722044</v>
      </c>
      <c r="O163" s="44">
        <f t="shared" si="15"/>
        <v>1.1474015998491782</v>
      </c>
      <c r="P163" s="44">
        <f t="shared" si="15"/>
        <v>10.109478446665348</v>
      </c>
      <c r="Q163" s="45">
        <f t="shared" si="15"/>
        <v>8.8113753159994648</v>
      </c>
      <c r="R163" s="43" t="str">
        <f t="shared" si="16"/>
        <v>5p</v>
      </c>
      <c r="S163" s="44" t="str">
        <f t="shared" si="16"/>
        <v>5p</v>
      </c>
      <c r="T163" s="44" t="str">
        <f t="shared" si="16"/>
        <v>5p</v>
      </c>
      <c r="U163" s="44" t="str">
        <f t="shared" si="16"/>
        <v>5p</v>
      </c>
      <c r="V163" s="13" t="s">
        <v>50</v>
      </c>
      <c r="W163" s="43" t="str">
        <f t="shared" si="17"/>
        <v>No</v>
      </c>
      <c r="X163" s="44" t="str">
        <f t="shared" si="17"/>
        <v>No</v>
      </c>
      <c r="Y163" s="44" t="str">
        <f t="shared" si="17"/>
        <v>No</v>
      </c>
      <c r="Z163" s="45" t="str">
        <f t="shared" si="17"/>
        <v>No</v>
      </c>
      <c r="AA163" s="19"/>
      <c r="AB163" s="19"/>
      <c r="AC163" s="19"/>
      <c r="AD163" s="19"/>
      <c r="AE163" s="19"/>
    </row>
    <row r="164" spans="1:31" x14ac:dyDescent="0.2">
      <c r="A164" s="7" t="s">
        <v>518</v>
      </c>
      <c r="B164" s="3" t="s">
        <v>50</v>
      </c>
      <c r="C164" s="12">
        <v>2.3671000000000002</v>
      </c>
      <c r="D164" s="18">
        <v>2.5667</v>
      </c>
      <c r="E164" s="13">
        <v>-0.19959999999999978</v>
      </c>
      <c r="F164" s="12">
        <v>0.98999999999999844</v>
      </c>
      <c r="G164" s="18">
        <v>2.0700000000000003</v>
      </c>
      <c r="H164" s="18">
        <v>0.25999999999999979</v>
      </c>
      <c r="I164" s="13">
        <v>1.4100000000000001</v>
      </c>
      <c r="J164" s="43">
        <f t="shared" si="14"/>
        <v>0.55626499999999901</v>
      </c>
      <c r="K164" s="44">
        <f t="shared" si="14"/>
        <v>1.3808450000000003</v>
      </c>
      <c r="L164" s="44">
        <f t="shared" si="14"/>
        <v>-1.0899999999999521E-3</v>
      </c>
      <c r="M164" s="45">
        <f t="shared" si="14"/>
        <v>0.87693500000000024</v>
      </c>
      <c r="N164" s="43">
        <f t="shared" si="15"/>
        <v>1.7441452818439716</v>
      </c>
      <c r="O164" s="44">
        <f t="shared" si="15"/>
        <v>3.9782581437355291</v>
      </c>
      <c r="P164" s="44">
        <f t="shared" si="15"/>
        <v>0.99891059456661335</v>
      </c>
      <c r="Q164" s="45">
        <f t="shared" si="15"/>
        <v>2.4035201937520312</v>
      </c>
      <c r="R164" s="43" t="str">
        <f t="shared" si="16"/>
        <v>5p</v>
      </c>
      <c r="S164" s="44" t="str">
        <f t="shared" si="16"/>
        <v>5p</v>
      </c>
      <c r="T164" s="44" t="str">
        <f t="shared" si="16"/>
        <v>3p</v>
      </c>
      <c r="U164" s="44" t="str">
        <f t="shared" si="16"/>
        <v>5p</v>
      </c>
      <c r="V164" s="13" t="s">
        <v>50</v>
      </c>
      <c r="W164" s="43" t="str">
        <f t="shared" si="17"/>
        <v>No</v>
      </c>
      <c r="X164" s="44" t="str">
        <f t="shared" si="17"/>
        <v>No</v>
      </c>
      <c r="Y164" s="44" t="str">
        <f t="shared" si="17"/>
        <v>Yes</v>
      </c>
      <c r="Z164" s="45" t="str">
        <f t="shared" si="17"/>
        <v>No</v>
      </c>
      <c r="AA164" s="19"/>
      <c r="AB164" s="19"/>
      <c r="AC164" s="19"/>
      <c r="AD164" s="19"/>
      <c r="AE164" s="19"/>
    </row>
    <row r="165" spans="1:31" x14ac:dyDescent="0.2">
      <c r="A165" s="7" t="s">
        <v>521</v>
      </c>
      <c r="B165" s="3" t="s">
        <v>43</v>
      </c>
      <c r="C165" s="12">
        <v>2.3671000000000002</v>
      </c>
      <c r="D165" s="18">
        <v>2.4567000000000001</v>
      </c>
      <c r="E165" s="13">
        <v>-8.9599999999999902E-2</v>
      </c>
      <c r="F165" s="12">
        <v>-2.4000000000000004</v>
      </c>
      <c r="G165" s="18">
        <v>-2.76</v>
      </c>
      <c r="H165" s="18">
        <v>-1.08</v>
      </c>
      <c r="I165" s="13">
        <v>-4.18</v>
      </c>
      <c r="J165" s="43">
        <f t="shared" si="14"/>
        <v>-1.9220000000000002</v>
      </c>
      <c r="K165" s="44">
        <f t="shared" si="14"/>
        <v>-2.1968599999999996</v>
      </c>
      <c r="L165" s="44">
        <f t="shared" si="14"/>
        <v>-0.91417999999999988</v>
      </c>
      <c r="M165" s="45">
        <f t="shared" si="14"/>
        <v>-3.2810299999999994</v>
      </c>
      <c r="N165" s="43">
        <f t="shared" si="15"/>
        <v>0.14631423038518679</v>
      </c>
      <c r="O165" s="44">
        <f t="shared" si="15"/>
        <v>0.111151791340711</v>
      </c>
      <c r="P165" s="44">
        <f t="shared" si="15"/>
        <v>0.40084543090478197</v>
      </c>
      <c r="Q165" s="45">
        <f t="shared" si="15"/>
        <v>3.758960261564892E-2</v>
      </c>
      <c r="R165" s="43" t="str">
        <f t="shared" si="16"/>
        <v>3p</v>
      </c>
      <c r="S165" s="44" t="str">
        <f t="shared" si="16"/>
        <v>3p</v>
      </c>
      <c r="T165" s="44" t="str">
        <f t="shared" si="16"/>
        <v>3p</v>
      </c>
      <c r="U165" s="44" t="str">
        <f t="shared" si="16"/>
        <v>3p</v>
      </c>
      <c r="V165" s="13" t="s">
        <v>43</v>
      </c>
      <c r="W165" s="43" t="str">
        <f t="shared" si="17"/>
        <v>No</v>
      </c>
      <c r="X165" s="44" t="str">
        <f t="shared" si="17"/>
        <v>No</v>
      </c>
      <c r="Y165" s="44" t="str">
        <f t="shared" si="17"/>
        <v>No</v>
      </c>
      <c r="Z165" s="45" t="str">
        <f t="shared" si="17"/>
        <v>No</v>
      </c>
      <c r="AA165" s="19"/>
      <c r="AB165" s="19"/>
      <c r="AC165" s="19"/>
      <c r="AD165" s="19"/>
      <c r="AE165" s="19"/>
    </row>
    <row r="166" spans="1:31" x14ac:dyDescent="0.2">
      <c r="A166" s="7" t="s">
        <v>524</v>
      </c>
      <c r="B166" s="3" t="s">
        <v>43</v>
      </c>
      <c r="C166" s="12">
        <v>2.3671000000000002</v>
      </c>
      <c r="D166" s="18">
        <v>2.3671000000000002</v>
      </c>
      <c r="E166" s="13">
        <v>0</v>
      </c>
      <c r="F166" s="12">
        <v>2.6900000000000048</v>
      </c>
      <c r="G166" s="18">
        <v>0.32999999999999829</v>
      </c>
      <c r="H166" s="18">
        <v>-3.9499999999999993</v>
      </c>
      <c r="I166" s="13">
        <v>-4.2100000000000009</v>
      </c>
      <c r="J166" s="43">
        <f t="shared" si="14"/>
        <v>2.0538150000000037</v>
      </c>
      <c r="K166" s="44">
        <f t="shared" si="14"/>
        <v>0.25195499999999871</v>
      </c>
      <c r="L166" s="44">
        <f t="shared" si="14"/>
        <v>-3.0158249999999991</v>
      </c>
      <c r="M166" s="45">
        <f t="shared" si="14"/>
        <v>-3.2143350000000006</v>
      </c>
      <c r="N166" s="43">
        <f t="shared" si="15"/>
        <v>7.7975814764715174</v>
      </c>
      <c r="O166" s="44">
        <f t="shared" si="15"/>
        <v>1.28653792372565</v>
      </c>
      <c r="P166" s="44">
        <f t="shared" si="15"/>
        <v>4.9005488771636803E-2</v>
      </c>
      <c r="Q166" s="45">
        <f t="shared" si="15"/>
        <v>4.0182132880379647E-2</v>
      </c>
      <c r="R166" s="43" t="str">
        <f t="shared" si="16"/>
        <v>5p</v>
      </c>
      <c r="S166" s="44" t="str">
        <f t="shared" si="16"/>
        <v>5p</v>
      </c>
      <c r="T166" s="44" t="str">
        <f t="shared" si="16"/>
        <v>3p</v>
      </c>
      <c r="U166" s="44" t="str">
        <f t="shared" si="16"/>
        <v>3p</v>
      </c>
      <c r="V166" s="13" t="s">
        <v>43</v>
      </c>
      <c r="W166" s="43" t="str">
        <f t="shared" si="17"/>
        <v>Yes</v>
      </c>
      <c r="X166" s="44" t="str">
        <f t="shared" si="17"/>
        <v>Yes</v>
      </c>
      <c r="Y166" s="44" t="str">
        <f t="shared" si="17"/>
        <v>No</v>
      </c>
      <c r="Z166" s="45" t="str">
        <f t="shared" si="17"/>
        <v>No</v>
      </c>
      <c r="AA166" s="19"/>
      <c r="AB166" s="19"/>
      <c r="AC166" s="19"/>
      <c r="AD166" s="19"/>
      <c r="AE166" s="19"/>
    </row>
    <row r="167" spans="1:31" x14ac:dyDescent="0.2">
      <c r="A167" s="7" t="s">
        <v>527</v>
      </c>
      <c r="B167" s="3" t="s">
        <v>43</v>
      </c>
      <c r="C167" s="12">
        <v>2.3671000000000002</v>
      </c>
      <c r="D167" s="18">
        <v>2.3671000000000002</v>
      </c>
      <c r="E167" s="13">
        <v>0</v>
      </c>
      <c r="F167" s="12">
        <v>0.13000000000000256</v>
      </c>
      <c r="G167" s="18">
        <v>0.25</v>
      </c>
      <c r="H167" s="18">
        <v>-0.89000000000000057</v>
      </c>
      <c r="I167" s="13">
        <v>1.240000000000002</v>
      </c>
      <c r="J167" s="43">
        <f t="shared" si="14"/>
        <v>9.9255000000001953E-2</v>
      </c>
      <c r="K167" s="44">
        <f t="shared" si="14"/>
        <v>0.19087499999999999</v>
      </c>
      <c r="L167" s="44">
        <f t="shared" si="14"/>
        <v>-0.67951500000000042</v>
      </c>
      <c r="M167" s="45">
        <f t="shared" si="14"/>
        <v>0.94674000000000147</v>
      </c>
      <c r="N167" s="43">
        <f t="shared" si="15"/>
        <v>1.1043477986334389</v>
      </c>
      <c r="O167" s="44">
        <f t="shared" si="15"/>
        <v>1.2103079987115242</v>
      </c>
      <c r="P167" s="44">
        <f t="shared" si="15"/>
        <v>0.50686299287668501</v>
      </c>
      <c r="Q167" s="45">
        <f t="shared" si="15"/>
        <v>2.5772923295614212</v>
      </c>
      <c r="R167" s="43" t="str">
        <f t="shared" si="16"/>
        <v>5p</v>
      </c>
      <c r="S167" s="44" t="str">
        <f t="shared" si="16"/>
        <v>5p</v>
      </c>
      <c r="T167" s="44" t="str">
        <f t="shared" si="16"/>
        <v>3p</v>
      </c>
      <c r="U167" s="44" t="str">
        <f t="shared" si="16"/>
        <v>5p</v>
      </c>
      <c r="V167" s="13" t="s">
        <v>43</v>
      </c>
      <c r="W167" s="43" t="str">
        <f t="shared" si="17"/>
        <v>Yes</v>
      </c>
      <c r="X167" s="44" t="str">
        <f t="shared" si="17"/>
        <v>Yes</v>
      </c>
      <c r="Y167" s="44" t="str">
        <f t="shared" si="17"/>
        <v>No</v>
      </c>
      <c r="Z167" s="45" t="str">
        <f t="shared" si="17"/>
        <v>Yes</v>
      </c>
      <c r="AA167" s="19"/>
      <c r="AB167" s="19"/>
      <c r="AC167" s="19"/>
      <c r="AD167" s="19"/>
      <c r="AE167" s="19"/>
    </row>
    <row r="168" spans="1:31" x14ac:dyDescent="0.2">
      <c r="A168" s="7" t="s">
        <v>530</v>
      </c>
      <c r="B168" s="3" t="s">
        <v>50</v>
      </c>
      <c r="C168" s="12">
        <v>2.5667</v>
      </c>
      <c r="D168" s="18">
        <v>2.4567000000000001</v>
      </c>
      <c r="E168" s="13">
        <v>0.10999999999999988</v>
      </c>
      <c r="F168" s="12">
        <v>2.9200000000000017</v>
      </c>
      <c r="G168" s="18">
        <v>3.3099999999999987</v>
      </c>
      <c r="H168" s="18">
        <v>-0.10000000000000142</v>
      </c>
      <c r="I168" s="13">
        <v>-2.6499999999999986</v>
      </c>
      <c r="J168" s="43">
        <f t="shared" si="14"/>
        <v>2.3394200000000009</v>
      </c>
      <c r="K168" s="44">
        <f t="shared" si="14"/>
        <v>2.6371849999999988</v>
      </c>
      <c r="L168" s="44">
        <f t="shared" si="14"/>
        <v>3.3649999999998792E-2</v>
      </c>
      <c r="M168" s="45">
        <f t="shared" si="14"/>
        <v>-1.9132749999999987</v>
      </c>
      <c r="N168" s="43">
        <f t="shared" si="15"/>
        <v>10.375200864704322</v>
      </c>
      <c r="O168" s="44">
        <f t="shared" si="15"/>
        <v>13.973787121147693</v>
      </c>
      <c r="P168" s="44">
        <f t="shared" si="15"/>
        <v>1.0342225420672932</v>
      </c>
      <c r="Q168" s="45">
        <f t="shared" si="15"/>
        <v>0.14759640654246803</v>
      </c>
      <c r="R168" s="43" t="str">
        <f t="shared" si="16"/>
        <v>5p</v>
      </c>
      <c r="S168" s="44" t="str">
        <f t="shared" si="16"/>
        <v>5p</v>
      </c>
      <c r="T168" s="44" t="str">
        <f t="shared" si="16"/>
        <v>5p</v>
      </c>
      <c r="U168" s="44" t="str">
        <f t="shared" si="16"/>
        <v>3p</v>
      </c>
      <c r="V168" s="13" t="s">
        <v>50</v>
      </c>
      <c r="W168" s="43" t="str">
        <f t="shared" si="17"/>
        <v>No</v>
      </c>
      <c r="X168" s="44" t="str">
        <f t="shared" si="17"/>
        <v>No</v>
      </c>
      <c r="Y168" s="44" t="str">
        <f t="shared" si="17"/>
        <v>No</v>
      </c>
      <c r="Z168" s="45" t="str">
        <f t="shared" si="17"/>
        <v>Yes</v>
      </c>
      <c r="AA168" s="19"/>
      <c r="AB168" s="19"/>
      <c r="AC168" s="19"/>
      <c r="AD168" s="19"/>
      <c r="AE168" s="19"/>
    </row>
    <row r="169" spans="1:31" x14ac:dyDescent="0.2">
      <c r="A169" s="7" t="s">
        <v>533</v>
      </c>
      <c r="B169" s="3" t="s">
        <v>50</v>
      </c>
      <c r="C169" s="12">
        <v>2.4567000000000001</v>
      </c>
      <c r="D169" s="18">
        <v>2.4567000000000001</v>
      </c>
      <c r="E169" s="13">
        <v>0</v>
      </c>
      <c r="F169" s="12">
        <v>-0.52999999999999936</v>
      </c>
      <c r="G169" s="18">
        <v>-0.61999999999999922</v>
      </c>
      <c r="H169" s="18">
        <v>-6.7299999999999986</v>
      </c>
      <c r="I169" s="13">
        <v>-3.9699999999999989</v>
      </c>
      <c r="J169" s="43">
        <f t="shared" si="14"/>
        <v>-0.40465499999999949</v>
      </c>
      <c r="K169" s="44">
        <f t="shared" si="14"/>
        <v>-0.4733699999999994</v>
      </c>
      <c r="L169" s="44">
        <f t="shared" si="14"/>
        <v>-5.1383549999999989</v>
      </c>
      <c r="M169" s="45">
        <f t="shared" si="14"/>
        <v>-3.0310949999999988</v>
      </c>
      <c r="N169" s="43">
        <f t="shared" si="15"/>
        <v>0.66720713916485497</v>
      </c>
      <c r="O169" s="44">
        <f t="shared" si="15"/>
        <v>0.62289975403904796</v>
      </c>
      <c r="P169" s="44">
        <f t="shared" si="15"/>
        <v>5.8673538222560198E-3</v>
      </c>
      <c r="Q169" s="45">
        <f t="shared" si="15"/>
        <v>4.8262859859382994E-2</v>
      </c>
      <c r="R169" s="43" t="str">
        <f t="shared" si="16"/>
        <v>3p</v>
      </c>
      <c r="S169" s="44" t="str">
        <f t="shared" si="16"/>
        <v>3p</v>
      </c>
      <c r="T169" s="44" t="str">
        <f t="shared" si="16"/>
        <v>3p</v>
      </c>
      <c r="U169" s="44" t="str">
        <f t="shared" si="16"/>
        <v>3p</v>
      </c>
      <c r="V169" s="13" t="s">
        <v>50</v>
      </c>
      <c r="W169" s="43" t="str">
        <f t="shared" si="17"/>
        <v>Yes</v>
      </c>
      <c r="X169" s="44" t="str">
        <f t="shared" si="17"/>
        <v>Yes</v>
      </c>
      <c r="Y169" s="44" t="str">
        <f t="shared" si="17"/>
        <v>Yes</v>
      </c>
      <c r="Z169" s="45" t="str">
        <f t="shared" si="17"/>
        <v>Yes</v>
      </c>
      <c r="AA169" s="19"/>
      <c r="AB169" s="19"/>
      <c r="AC169" s="19"/>
      <c r="AD169" s="19"/>
      <c r="AE169" s="19"/>
    </row>
    <row r="170" spans="1:31" x14ac:dyDescent="0.2">
      <c r="A170" s="7" t="s">
        <v>536</v>
      </c>
      <c r="B170" s="3" t="s">
        <v>50</v>
      </c>
      <c r="C170" s="12">
        <v>2.3671000000000002</v>
      </c>
      <c r="D170" s="18">
        <v>2.4567000000000001</v>
      </c>
      <c r="E170" s="13">
        <v>-8.9599999999999902E-2</v>
      </c>
      <c r="F170" s="12">
        <v>2.0799999999999983</v>
      </c>
      <c r="G170" s="18">
        <v>-0.52999999999999758</v>
      </c>
      <c r="H170" s="18">
        <v>-2.6400000000000006</v>
      </c>
      <c r="I170" s="13">
        <v>-4.08</v>
      </c>
      <c r="J170" s="43">
        <f t="shared" si="14"/>
        <v>1.4984799999999987</v>
      </c>
      <c r="K170" s="44">
        <f t="shared" si="14"/>
        <v>-0.49425499999999806</v>
      </c>
      <c r="L170" s="44">
        <f t="shared" si="14"/>
        <v>-2.1052400000000002</v>
      </c>
      <c r="M170" s="45">
        <f t="shared" si="14"/>
        <v>-3.2046799999999998</v>
      </c>
      <c r="N170" s="43">
        <f t="shared" si="15"/>
        <v>4.4748775670913652</v>
      </c>
      <c r="O170" s="44">
        <f t="shared" si="15"/>
        <v>0.61002540963802465</v>
      </c>
      <c r="P170" s="44">
        <f t="shared" si="15"/>
        <v>0.12181660731994658</v>
      </c>
      <c r="Q170" s="45">
        <f t="shared" si="15"/>
        <v>4.0571970021567205E-2</v>
      </c>
      <c r="R170" s="43" t="str">
        <f t="shared" si="16"/>
        <v>5p</v>
      </c>
      <c r="S170" s="44" t="str">
        <f t="shared" si="16"/>
        <v>3p</v>
      </c>
      <c r="T170" s="44" t="str">
        <f t="shared" si="16"/>
        <v>3p</v>
      </c>
      <c r="U170" s="44" t="str">
        <f t="shared" si="16"/>
        <v>3p</v>
      </c>
      <c r="V170" s="13" t="s">
        <v>50</v>
      </c>
      <c r="W170" s="43" t="str">
        <f t="shared" si="17"/>
        <v>No</v>
      </c>
      <c r="X170" s="44" t="str">
        <f t="shared" si="17"/>
        <v>Yes</v>
      </c>
      <c r="Y170" s="44" t="str">
        <f t="shared" si="17"/>
        <v>Yes</v>
      </c>
      <c r="Z170" s="45" t="str">
        <f t="shared" si="17"/>
        <v>Yes</v>
      </c>
      <c r="AA170" s="19"/>
      <c r="AB170" s="19"/>
      <c r="AC170" s="19"/>
      <c r="AD170" s="19"/>
      <c r="AE170" s="19"/>
    </row>
    <row r="171" spans="1:31" x14ac:dyDescent="0.2">
      <c r="A171" s="7" t="s">
        <v>539</v>
      </c>
      <c r="B171" s="3" t="s">
        <v>50</v>
      </c>
      <c r="C171" s="12">
        <v>2.3671000000000002</v>
      </c>
      <c r="D171" s="18">
        <v>5.6055000000000001</v>
      </c>
      <c r="E171" s="13">
        <v>-3.2383999999999999</v>
      </c>
      <c r="F171" s="12">
        <v>-3.8500000000000014</v>
      </c>
      <c r="G171" s="18">
        <v>-5.4899999999999984</v>
      </c>
      <c r="H171" s="18">
        <v>-8</v>
      </c>
      <c r="I171" s="13">
        <v>-5.77</v>
      </c>
      <c r="J171" s="43">
        <f t="shared" si="14"/>
        <v>-6.1778750000000002</v>
      </c>
      <c r="K171" s="44">
        <f t="shared" si="14"/>
        <v>-7.4300149999999991</v>
      </c>
      <c r="L171" s="44">
        <f t="shared" si="14"/>
        <v>-9.3463999999999992</v>
      </c>
      <c r="M171" s="45">
        <f t="shared" si="14"/>
        <v>-7.643794999999999</v>
      </c>
      <c r="N171" s="43">
        <f t="shared" si="15"/>
        <v>2.0748408138989496E-3</v>
      </c>
      <c r="O171" s="44">
        <f t="shared" si="15"/>
        <v>5.931815787686641E-4</v>
      </c>
      <c r="P171" s="44">
        <f t="shared" si="15"/>
        <v>8.7279607530723892E-5</v>
      </c>
      <c r="Q171" s="45">
        <f t="shared" si="15"/>
        <v>4.790096290375733E-4</v>
      </c>
      <c r="R171" s="43" t="str">
        <f t="shared" si="16"/>
        <v>3p</v>
      </c>
      <c r="S171" s="44" t="str">
        <f t="shared" si="16"/>
        <v>3p</v>
      </c>
      <c r="T171" s="44" t="str">
        <f t="shared" si="16"/>
        <v>3p</v>
      </c>
      <c r="U171" s="44" t="str">
        <f t="shared" si="16"/>
        <v>3p</v>
      </c>
      <c r="V171" s="13" t="s">
        <v>50</v>
      </c>
      <c r="W171" s="43" t="str">
        <f t="shared" si="17"/>
        <v>Yes</v>
      </c>
      <c r="X171" s="44" t="str">
        <f t="shared" si="17"/>
        <v>Yes</v>
      </c>
      <c r="Y171" s="44" t="str">
        <f t="shared" si="17"/>
        <v>Yes</v>
      </c>
      <c r="Z171" s="45" t="str">
        <f t="shared" si="17"/>
        <v>Yes</v>
      </c>
      <c r="AA171" s="19"/>
      <c r="AB171" s="19"/>
      <c r="AC171" s="19"/>
      <c r="AD171" s="19"/>
      <c r="AE171" s="19"/>
    </row>
    <row r="172" spans="1:31" x14ac:dyDescent="0.2">
      <c r="A172" s="7" t="s">
        <v>542</v>
      </c>
      <c r="B172" s="3" t="s">
        <v>50</v>
      </c>
      <c r="C172" s="12">
        <v>2.5667</v>
      </c>
      <c r="D172" s="18">
        <v>2.4567000000000001</v>
      </c>
      <c r="E172" s="13">
        <v>0.10999999999999988</v>
      </c>
      <c r="F172" s="12">
        <v>2.6099999999999994</v>
      </c>
      <c r="G172" s="18">
        <v>2.3299999999999983</v>
      </c>
      <c r="H172" s="18">
        <v>3.3200000000000003</v>
      </c>
      <c r="I172" s="13">
        <v>3.7499999999999982</v>
      </c>
      <c r="J172" s="43">
        <f t="shared" si="14"/>
        <v>2.1027349999999991</v>
      </c>
      <c r="K172" s="44">
        <f t="shared" si="14"/>
        <v>1.8889549999999984</v>
      </c>
      <c r="L172" s="44">
        <f t="shared" si="14"/>
        <v>2.6448199999999997</v>
      </c>
      <c r="M172" s="45">
        <f t="shared" si="14"/>
        <v>2.9731249999999982</v>
      </c>
      <c r="N172" s="43">
        <f t="shared" si="15"/>
        <v>8.1885233755952953</v>
      </c>
      <c r="O172" s="44">
        <f t="shared" si="15"/>
        <v>6.6124466519198757</v>
      </c>
      <c r="P172" s="44">
        <f t="shared" si="15"/>
        <v>14.080885240591709</v>
      </c>
      <c r="Q172" s="45">
        <f t="shared" si="15"/>
        <v>19.552888015895107</v>
      </c>
      <c r="R172" s="43" t="str">
        <f t="shared" si="16"/>
        <v>5p</v>
      </c>
      <c r="S172" s="44" t="str">
        <f t="shared" si="16"/>
        <v>5p</v>
      </c>
      <c r="T172" s="44" t="str">
        <f t="shared" si="16"/>
        <v>5p</v>
      </c>
      <c r="U172" s="44" t="str">
        <f t="shared" si="16"/>
        <v>5p</v>
      </c>
      <c r="V172" s="13" t="s">
        <v>50</v>
      </c>
      <c r="W172" s="43" t="str">
        <f t="shared" si="17"/>
        <v>No</v>
      </c>
      <c r="X172" s="44" t="str">
        <f t="shared" si="17"/>
        <v>No</v>
      </c>
      <c r="Y172" s="44" t="str">
        <f t="shared" si="17"/>
        <v>No</v>
      </c>
      <c r="Z172" s="45" t="str">
        <f t="shared" si="17"/>
        <v>No</v>
      </c>
      <c r="AA172" s="19"/>
      <c r="AB172" s="19"/>
      <c r="AC172" s="19"/>
      <c r="AD172" s="19"/>
      <c r="AE172" s="19"/>
    </row>
    <row r="173" spans="1:31" x14ac:dyDescent="0.2">
      <c r="A173" s="7" t="s">
        <v>545</v>
      </c>
      <c r="B173" s="3" t="s">
        <v>50</v>
      </c>
      <c r="C173" s="12">
        <v>5.6055000000000001</v>
      </c>
      <c r="D173" s="18">
        <v>5.6055000000000001</v>
      </c>
      <c r="E173" s="13">
        <v>0</v>
      </c>
      <c r="F173" s="12">
        <v>-1.4100000000000001</v>
      </c>
      <c r="G173" s="18">
        <v>-1.6799999999999997</v>
      </c>
      <c r="H173" s="18">
        <v>-4.3699999999999992</v>
      </c>
      <c r="I173" s="13">
        <v>-4.51</v>
      </c>
      <c r="J173" s="43">
        <f t="shared" si="14"/>
        <v>-1.076535</v>
      </c>
      <c r="K173" s="44">
        <f t="shared" si="14"/>
        <v>-1.2826799999999998</v>
      </c>
      <c r="L173" s="44">
        <f t="shared" si="14"/>
        <v>-3.3364949999999993</v>
      </c>
      <c r="M173" s="45">
        <f t="shared" si="14"/>
        <v>-3.4433849999999997</v>
      </c>
      <c r="N173" s="43">
        <f t="shared" si="15"/>
        <v>0.34077451189448976</v>
      </c>
      <c r="O173" s="44">
        <f t="shared" si="15"/>
        <v>0.2772933973322857</v>
      </c>
      <c r="P173" s="44">
        <f t="shared" si="15"/>
        <v>3.5561461995491046E-2</v>
      </c>
      <c r="Q173" s="45">
        <f t="shared" si="15"/>
        <v>3.1956403880523267E-2</v>
      </c>
      <c r="R173" s="43" t="str">
        <f t="shared" si="16"/>
        <v>3p</v>
      </c>
      <c r="S173" s="44" t="str">
        <f t="shared" si="16"/>
        <v>3p</v>
      </c>
      <c r="T173" s="44" t="str">
        <f t="shared" si="16"/>
        <v>3p</v>
      </c>
      <c r="U173" s="44" t="str">
        <f t="shared" si="16"/>
        <v>3p</v>
      </c>
      <c r="V173" s="13" t="s">
        <v>50</v>
      </c>
      <c r="W173" s="43" t="str">
        <f t="shared" si="17"/>
        <v>Yes</v>
      </c>
      <c r="X173" s="44" t="str">
        <f t="shared" si="17"/>
        <v>Yes</v>
      </c>
      <c r="Y173" s="44" t="str">
        <f t="shared" si="17"/>
        <v>Yes</v>
      </c>
      <c r="Z173" s="45" t="str">
        <f t="shared" si="17"/>
        <v>Yes</v>
      </c>
      <c r="AA173" s="19"/>
      <c r="AB173" s="19"/>
      <c r="AC173" s="19"/>
      <c r="AD173" s="19"/>
      <c r="AE173" s="19"/>
    </row>
    <row r="174" spans="1:31" x14ac:dyDescent="0.2">
      <c r="A174" s="7" t="s">
        <v>548</v>
      </c>
      <c r="B174" s="3" t="s">
        <v>50</v>
      </c>
      <c r="C174" s="12">
        <v>5.6055000000000001</v>
      </c>
      <c r="D174" s="18">
        <v>2.4567000000000001</v>
      </c>
      <c r="E174" s="13">
        <v>3.1488</v>
      </c>
      <c r="F174" s="12">
        <v>0</v>
      </c>
      <c r="G174" s="18">
        <v>1.1600000000000001</v>
      </c>
      <c r="H174" s="18">
        <v>2.9000000000000004</v>
      </c>
      <c r="I174" s="13">
        <v>0.40000000000000036</v>
      </c>
      <c r="J174" s="43">
        <f t="shared" si="14"/>
        <v>3.1488</v>
      </c>
      <c r="K174" s="44">
        <f t="shared" si="14"/>
        <v>4.0344600000000002</v>
      </c>
      <c r="L174" s="44">
        <f t="shared" si="14"/>
        <v>5.3629499999999997</v>
      </c>
      <c r="M174" s="45">
        <f t="shared" si="14"/>
        <v>3.4542000000000002</v>
      </c>
      <c r="N174" s="43">
        <f t="shared" si="15"/>
        <v>23.308028731096915</v>
      </c>
      <c r="O174" s="44">
        <f t="shared" si="15"/>
        <v>56.512241941275803</v>
      </c>
      <c r="P174" s="44">
        <f t="shared" si="15"/>
        <v>213.35264192153411</v>
      </c>
      <c r="Q174" s="45">
        <f t="shared" si="15"/>
        <v>31.632898680881951</v>
      </c>
      <c r="R174" s="43" t="str">
        <f t="shared" si="16"/>
        <v>5p</v>
      </c>
      <c r="S174" s="44" t="str">
        <f t="shared" si="16"/>
        <v>5p</v>
      </c>
      <c r="T174" s="44" t="str">
        <f t="shared" si="16"/>
        <v>5p</v>
      </c>
      <c r="U174" s="44" t="str">
        <f t="shared" si="16"/>
        <v>5p</v>
      </c>
      <c r="V174" s="13" t="s">
        <v>50</v>
      </c>
      <c r="W174" s="43" t="str">
        <f t="shared" si="17"/>
        <v>No</v>
      </c>
      <c r="X174" s="44" t="str">
        <f t="shared" si="17"/>
        <v>No</v>
      </c>
      <c r="Y174" s="44" t="str">
        <f t="shared" si="17"/>
        <v>No</v>
      </c>
      <c r="Z174" s="45" t="str">
        <f t="shared" si="17"/>
        <v>No</v>
      </c>
      <c r="AA174" s="19"/>
      <c r="AB174" s="19"/>
      <c r="AC174" s="19"/>
      <c r="AD174" s="19"/>
      <c r="AE174" s="19"/>
    </row>
    <row r="175" spans="1:31" x14ac:dyDescent="0.2">
      <c r="A175" s="3" t="s">
        <v>551</v>
      </c>
      <c r="B175" s="3" t="s">
        <v>50</v>
      </c>
      <c r="C175" s="12">
        <v>2.3671000000000002</v>
      </c>
      <c r="D175" s="18">
        <v>5.6055000000000001</v>
      </c>
      <c r="E175" s="13">
        <v>-3.2383999999999999</v>
      </c>
      <c r="F175" s="12">
        <v>0.85000000000000142</v>
      </c>
      <c r="G175" s="18">
        <v>-3.4699999999999989</v>
      </c>
      <c r="H175" s="18">
        <v>-5.59</v>
      </c>
      <c r="I175" s="13">
        <v>-2.2199999999999989</v>
      </c>
      <c r="J175" s="43">
        <f t="shared" si="14"/>
        <v>-2.589424999999999</v>
      </c>
      <c r="K175" s="44">
        <f t="shared" si="14"/>
        <v>-5.8877449999999989</v>
      </c>
      <c r="L175" s="44">
        <f t="shared" si="14"/>
        <v>-7.5063649999999988</v>
      </c>
      <c r="M175" s="45">
        <f t="shared" si="14"/>
        <v>-4.9333699999999991</v>
      </c>
      <c r="N175" s="43">
        <f t="shared" si="15"/>
        <v>7.5063319756461605E-2</v>
      </c>
      <c r="O175" s="44">
        <f t="shared" si="15"/>
        <v>2.7732342528467243E-3</v>
      </c>
      <c r="P175" s="44">
        <f t="shared" si="15"/>
        <v>5.4957794292425201E-4</v>
      </c>
      <c r="Q175" s="45">
        <f t="shared" si="15"/>
        <v>7.2022148547105751E-3</v>
      </c>
      <c r="R175" s="43" t="str">
        <f t="shared" si="16"/>
        <v>3p</v>
      </c>
      <c r="S175" s="44" t="str">
        <f t="shared" si="16"/>
        <v>3p</v>
      </c>
      <c r="T175" s="44" t="str">
        <f t="shared" si="16"/>
        <v>3p</v>
      </c>
      <c r="U175" s="44" t="str">
        <f t="shared" si="16"/>
        <v>3p</v>
      </c>
      <c r="V175" s="13" t="s">
        <v>50</v>
      </c>
      <c r="W175" s="43" t="str">
        <f t="shared" si="17"/>
        <v>Yes</v>
      </c>
      <c r="X175" s="44" t="str">
        <f t="shared" si="17"/>
        <v>Yes</v>
      </c>
      <c r="Y175" s="44" t="str">
        <f t="shared" si="17"/>
        <v>Yes</v>
      </c>
      <c r="Z175" s="45" t="str">
        <f t="shared" si="17"/>
        <v>Yes</v>
      </c>
      <c r="AA175" s="19"/>
      <c r="AB175" s="19"/>
      <c r="AC175" s="19"/>
      <c r="AD175" s="19"/>
      <c r="AE175" s="19"/>
    </row>
    <row r="176" spans="1:31" x14ac:dyDescent="0.2">
      <c r="A176" s="7" t="s">
        <v>554</v>
      </c>
      <c r="B176" s="3" t="s">
        <v>50</v>
      </c>
      <c r="C176" s="12">
        <v>5.6055000000000001</v>
      </c>
      <c r="D176" s="18">
        <v>5.6055000000000001</v>
      </c>
      <c r="E176" s="13">
        <v>0</v>
      </c>
      <c r="F176" s="12">
        <v>0.31000000000000227</v>
      </c>
      <c r="G176" s="18">
        <v>2.0000000000003126E-2</v>
      </c>
      <c r="H176" s="18">
        <v>-2.8400000000000034</v>
      </c>
      <c r="I176" s="13">
        <v>-2.2299999999999969</v>
      </c>
      <c r="J176" s="43">
        <f t="shared" si="14"/>
        <v>0.23668500000000173</v>
      </c>
      <c r="K176" s="44">
        <f t="shared" si="14"/>
        <v>1.5270000000002386E-2</v>
      </c>
      <c r="L176" s="44">
        <f t="shared" si="14"/>
        <v>-2.1683400000000024</v>
      </c>
      <c r="M176" s="45">
        <f t="shared" si="14"/>
        <v>-1.7026049999999975</v>
      </c>
      <c r="N176" s="43">
        <f t="shared" si="15"/>
        <v>1.2670417349758201</v>
      </c>
      <c r="O176" s="44">
        <f t="shared" si="15"/>
        <v>1.0153871717179141</v>
      </c>
      <c r="P176" s="44">
        <f t="shared" si="15"/>
        <v>0.11436747596530518</v>
      </c>
      <c r="Q176" s="45">
        <f t="shared" si="15"/>
        <v>0.18220846145846031</v>
      </c>
      <c r="R176" s="43" t="str">
        <f t="shared" si="16"/>
        <v>5p</v>
      </c>
      <c r="S176" s="44" t="str">
        <f t="shared" si="16"/>
        <v>5p</v>
      </c>
      <c r="T176" s="44" t="str">
        <f t="shared" si="16"/>
        <v>3p</v>
      </c>
      <c r="U176" s="44" t="str">
        <f t="shared" si="16"/>
        <v>3p</v>
      </c>
      <c r="V176" s="13" t="s">
        <v>50</v>
      </c>
      <c r="W176" s="43" t="str">
        <f t="shared" si="17"/>
        <v>No</v>
      </c>
      <c r="X176" s="44" t="str">
        <f t="shared" si="17"/>
        <v>No</v>
      </c>
      <c r="Y176" s="44" t="str">
        <f t="shared" si="17"/>
        <v>Yes</v>
      </c>
      <c r="Z176" s="45" t="str">
        <f t="shared" si="17"/>
        <v>Yes</v>
      </c>
      <c r="AA176" s="19"/>
      <c r="AB176" s="19"/>
      <c r="AC176" s="19"/>
      <c r="AD176" s="19"/>
      <c r="AE176" s="19"/>
    </row>
    <row r="177" spans="1:31" x14ac:dyDescent="0.2">
      <c r="A177" s="7" t="s">
        <v>557</v>
      </c>
      <c r="B177" s="3" t="s">
        <v>50</v>
      </c>
      <c r="C177" s="12">
        <v>5.6055000000000001</v>
      </c>
      <c r="D177" s="18">
        <v>2.5667</v>
      </c>
      <c r="E177" s="13">
        <v>3.0388000000000002</v>
      </c>
      <c r="F177" s="12">
        <v>-1.6899999999999977</v>
      </c>
      <c r="G177" s="18">
        <v>-5.7199999999999989</v>
      </c>
      <c r="H177" s="18">
        <v>-5.3599999999999959</v>
      </c>
      <c r="I177" s="13">
        <v>-8.3000000000000007</v>
      </c>
      <c r="J177" s="43">
        <f t="shared" si="14"/>
        <v>1.7484850000000021</v>
      </c>
      <c r="K177" s="44">
        <f t="shared" si="14"/>
        <v>-1.3284199999999986</v>
      </c>
      <c r="L177" s="44">
        <f t="shared" si="14"/>
        <v>-1.0535599999999965</v>
      </c>
      <c r="M177" s="45">
        <f t="shared" si="14"/>
        <v>-3.2982500000000003</v>
      </c>
      <c r="N177" s="43">
        <f t="shared" si="15"/>
        <v>5.745884295800046</v>
      </c>
      <c r="O177" s="44">
        <f t="shared" si="15"/>
        <v>0.26489570236863602</v>
      </c>
      <c r="P177" s="44">
        <f t="shared" si="15"/>
        <v>0.34869443269345568</v>
      </c>
      <c r="Q177" s="45">
        <f t="shared" si="15"/>
        <v>3.6947851426057839E-2</v>
      </c>
      <c r="R177" s="43" t="str">
        <f t="shared" si="16"/>
        <v>5p</v>
      </c>
      <c r="S177" s="44" t="str">
        <f t="shared" si="16"/>
        <v>3p</v>
      </c>
      <c r="T177" s="44" t="str">
        <f t="shared" si="16"/>
        <v>3p</v>
      </c>
      <c r="U177" s="44" t="str">
        <f t="shared" si="16"/>
        <v>3p</v>
      </c>
      <c r="V177" s="13" t="s">
        <v>50</v>
      </c>
      <c r="W177" s="43" t="str">
        <f t="shared" si="17"/>
        <v>No</v>
      </c>
      <c r="X177" s="44" t="str">
        <f t="shared" si="17"/>
        <v>Yes</v>
      </c>
      <c r="Y177" s="44" t="str">
        <f t="shared" si="17"/>
        <v>Yes</v>
      </c>
      <c r="Z177" s="45" t="str">
        <f t="shared" si="17"/>
        <v>Yes</v>
      </c>
      <c r="AA177" s="19"/>
      <c r="AB177" s="19"/>
      <c r="AC177" s="19"/>
      <c r="AD177" s="19"/>
      <c r="AE177" s="19"/>
    </row>
    <row r="178" spans="1:31" x14ac:dyDescent="0.2">
      <c r="A178" s="7" t="s">
        <v>560</v>
      </c>
      <c r="B178" s="3" t="s">
        <v>43</v>
      </c>
      <c r="C178" s="12">
        <v>5.6055000000000001</v>
      </c>
      <c r="D178" s="18">
        <v>2.5667</v>
      </c>
      <c r="E178" s="13">
        <v>3.0388000000000002</v>
      </c>
      <c r="F178" s="12">
        <v>-0.72000000000000064</v>
      </c>
      <c r="G178" s="18">
        <v>-1.7300000000000004</v>
      </c>
      <c r="H178" s="18">
        <v>-4.16</v>
      </c>
      <c r="I178" s="13">
        <v>0.33000000000000007</v>
      </c>
      <c r="J178" s="43">
        <f t="shared" si="14"/>
        <v>2.4890799999999995</v>
      </c>
      <c r="K178" s="44">
        <f t="shared" si="14"/>
        <v>1.7179449999999998</v>
      </c>
      <c r="L178" s="44">
        <f t="shared" si="14"/>
        <v>-0.1373599999999997</v>
      </c>
      <c r="M178" s="45">
        <f t="shared" si="14"/>
        <v>3.2907550000000003</v>
      </c>
      <c r="N178" s="43">
        <f t="shared" si="15"/>
        <v>12.050164673736939</v>
      </c>
      <c r="O178" s="44">
        <f t="shared" si="15"/>
        <v>5.5730576018906817</v>
      </c>
      <c r="P178" s="44">
        <f t="shared" si="15"/>
        <v>0.87165645388479041</v>
      </c>
      <c r="Q178" s="45">
        <f t="shared" si="15"/>
        <v>26.863078207998647</v>
      </c>
      <c r="R178" s="43" t="str">
        <f t="shared" si="16"/>
        <v>5p</v>
      </c>
      <c r="S178" s="44" t="str">
        <f t="shared" si="16"/>
        <v>5p</v>
      </c>
      <c r="T178" s="44" t="str">
        <f t="shared" si="16"/>
        <v>3p</v>
      </c>
      <c r="U178" s="44" t="str">
        <f t="shared" si="16"/>
        <v>5p</v>
      </c>
      <c r="V178" s="13" t="s">
        <v>43</v>
      </c>
      <c r="W178" s="43" t="str">
        <f t="shared" si="17"/>
        <v>Yes</v>
      </c>
      <c r="X178" s="44" t="str">
        <f t="shared" si="17"/>
        <v>Yes</v>
      </c>
      <c r="Y178" s="44" t="str">
        <f t="shared" si="17"/>
        <v>No</v>
      </c>
      <c r="Z178" s="45" t="str">
        <f t="shared" si="17"/>
        <v>Yes</v>
      </c>
      <c r="AA178" s="19"/>
      <c r="AB178" s="19"/>
      <c r="AC178" s="19"/>
      <c r="AD178" s="19"/>
      <c r="AE178" s="19"/>
    </row>
    <row r="179" spans="1:31" x14ac:dyDescent="0.2">
      <c r="A179" s="7" t="s">
        <v>563</v>
      </c>
      <c r="B179" s="3" t="s">
        <v>43</v>
      </c>
      <c r="C179" s="12">
        <v>5.6055000000000001</v>
      </c>
      <c r="D179" s="18">
        <v>5.6055000000000001</v>
      </c>
      <c r="E179" s="13">
        <v>0</v>
      </c>
      <c r="F179" s="12">
        <v>0.8100000000000005</v>
      </c>
      <c r="G179" s="18">
        <v>-2.2000000000000002</v>
      </c>
      <c r="H179" s="18">
        <v>-7.81</v>
      </c>
      <c r="I179" s="13">
        <v>-5.839999999999999</v>
      </c>
      <c r="J179" s="43">
        <f t="shared" si="14"/>
        <v>0.61843500000000029</v>
      </c>
      <c r="K179" s="44">
        <f t="shared" si="14"/>
        <v>-1.6797</v>
      </c>
      <c r="L179" s="44">
        <f t="shared" si="14"/>
        <v>-5.962934999999999</v>
      </c>
      <c r="M179" s="45">
        <f t="shared" si="14"/>
        <v>-4.4588399999999986</v>
      </c>
      <c r="N179" s="43">
        <f t="shared" si="15"/>
        <v>1.8560203226505412</v>
      </c>
      <c r="O179" s="44">
        <f t="shared" si="15"/>
        <v>0.1864301072587165</v>
      </c>
      <c r="P179" s="44">
        <f t="shared" si="15"/>
        <v>2.5723613491777883E-3</v>
      </c>
      <c r="Q179" s="45">
        <f t="shared" si="15"/>
        <v>1.1575818129779092E-2</v>
      </c>
      <c r="R179" s="43" t="str">
        <f t="shared" si="16"/>
        <v>5p</v>
      </c>
      <c r="S179" s="44" t="str">
        <f t="shared" si="16"/>
        <v>3p</v>
      </c>
      <c r="T179" s="44" t="str">
        <f t="shared" si="16"/>
        <v>3p</v>
      </c>
      <c r="U179" s="44" t="str">
        <f t="shared" si="16"/>
        <v>3p</v>
      </c>
      <c r="V179" s="13" t="s">
        <v>43</v>
      </c>
      <c r="W179" s="43" t="str">
        <f t="shared" si="17"/>
        <v>Yes</v>
      </c>
      <c r="X179" s="44" t="str">
        <f t="shared" si="17"/>
        <v>No</v>
      </c>
      <c r="Y179" s="44" t="str">
        <f t="shared" si="17"/>
        <v>No</v>
      </c>
      <c r="Z179" s="45" t="str">
        <f t="shared" si="17"/>
        <v>No</v>
      </c>
      <c r="AA179" s="19"/>
      <c r="AB179" s="19"/>
      <c r="AC179" s="19"/>
      <c r="AD179" s="19"/>
      <c r="AE179" s="19"/>
    </row>
    <row r="180" spans="1:31" x14ac:dyDescent="0.2">
      <c r="A180" s="7" t="s">
        <v>566</v>
      </c>
      <c r="B180" s="3" t="s">
        <v>43</v>
      </c>
      <c r="C180" s="12">
        <v>5.6055000000000001</v>
      </c>
      <c r="D180" s="18">
        <v>5.6055000000000001</v>
      </c>
      <c r="E180" s="13">
        <v>0</v>
      </c>
      <c r="F180" s="12">
        <v>0</v>
      </c>
      <c r="G180" s="18">
        <v>-0.94999999999999929</v>
      </c>
      <c r="H180" s="18">
        <v>-3.6199999999999974</v>
      </c>
      <c r="I180" s="13">
        <v>-1.4100000000000001</v>
      </c>
      <c r="J180" s="43">
        <f t="shared" si="14"/>
        <v>0</v>
      </c>
      <c r="K180" s="44">
        <f t="shared" si="14"/>
        <v>-0.72532499999999944</v>
      </c>
      <c r="L180" s="44">
        <f t="shared" si="14"/>
        <v>-2.7638699999999981</v>
      </c>
      <c r="M180" s="45">
        <f t="shared" si="14"/>
        <v>-1.076535</v>
      </c>
      <c r="N180" s="43">
        <f t="shared" si="15"/>
        <v>1</v>
      </c>
      <c r="O180" s="44">
        <f t="shared" si="15"/>
        <v>0.48416742526734763</v>
      </c>
      <c r="P180" s="44">
        <f t="shared" si="15"/>
        <v>6.3047419775422414E-2</v>
      </c>
      <c r="Q180" s="45">
        <f t="shared" si="15"/>
        <v>0.34077451189448976</v>
      </c>
      <c r="R180" s="43" t="str">
        <f t="shared" si="16"/>
        <v>3p</v>
      </c>
      <c r="S180" s="44" t="str">
        <f t="shared" si="16"/>
        <v>3p</v>
      </c>
      <c r="T180" s="44" t="str">
        <f t="shared" si="16"/>
        <v>3p</v>
      </c>
      <c r="U180" s="44" t="str">
        <f t="shared" si="16"/>
        <v>3p</v>
      </c>
      <c r="V180" s="13" t="s">
        <v>43</v>
      </c>
      <c r="W180" s="43" t="str">
        <f t="shared" si="17"/>
        <v>No</v>
      </c>
      <c r="X180" s="44" t="str">
        <f t="shared" si="17"/>
        <v>No</v>
      </c>
      <c r="Y180" s="44" t="str">
        <f t="shared" si="17"/>
        <v>No</v>
      </c>
      <c r="Z180" s="45" t="str">
        <f t="shared" si="17"/>
        <v>No</v>
      </c>
      <c r="AA180" s="19"/>
      <c r="AB180" s="19"/>
      <c r="AC180" s="19"/>
      <c r="AD180" s="19"/>
      <c r="AE180" s="19"/>
    </row>
    <row r="181" spans="1:31" x14ac:dyDescent="0.2">
      <c r="A181" s="7" t="s">
        <v>569</v>
      </c>
      <c r="B181" s="3" t="s">
        <v>43</v>
      </c>
      <c r="C181" s="12">
        <v>5.6055000000000001</v>
      </c>
      <c r="D181" s="18">
        <v>5.6055000000000001</v>
      </c>
      <c r="E181" s="13">
        <v>0</v>
      </c>
      <c r="F181" s="12">
        <v>-0.67000000000000171</v>
      </c>
      <c r="G181" s="18">
        <v>-4.3000000000000007</v>
      </c>
      <c r="H181" s="18">
        <v>-3.0100000000000016</v>
      </c>
      <c r="I181" s="13">
        <v>0.83999999999999986</v>
      </c>
      <c r="J181" s="43">
        <f t="shared" si="14"/>
        <v>-0.51154500000000125</v>
      </c>
      <c r="K181" s="44">
        <f t="shared" si="14"/>
        <v>-3.2830500000000002</v>
      </c>
      <c r="L181" s="44">
        <f t="shared" si="14"/>
        <v>-2.2981350000000011</v>
      </c>
      <c r="M181" s="45">
        <f t="shared" si="14"/>
        <v>0.64133999999999991</v>
      </c>
      <c r="N181" s="43">
        <f t="shared" si="15"/>
        <v>0.59956873577987291</v>
      </c>
      <c r="O181" s="44">
        <f t="shared" si="15"/>
        <v>3.7513748308032578E-2</v>
      </c>
      <c r="P181" s="44">
        <f t="shared" si="15"/>
        <v>0.10044615621044475</v>
      </c>
      <c r="Q181" s="45">
        <f t="shared" si="15"/>
        <v>1.8990230478675305</v>
      </c>
      <c r="R181" s="43" t="str">
        <f t="shared" si="16"/>
        <v>3p</v>
      </c>
      <c r="S181" s="44" t="str">
        <f t="shared" si="16"/>
        <v>3p</v>
      </c>
      <c r="T181" s="44" t="str">
        <f t="shared" si="16"/>
        <v>3p</v>
      </c>
      <c r="U181" s="44" t="str">
        <f t="shared" si="16"/>
        <v>5p</v>
      </c>
      <c r="V181" s="13" t="s">
        <v>43</v>
      </c>
      <c r="W181" s="43" t="str">
        <f t="shared" si="17"/>
        <v>No</v>
      </c>
      <c r="X181" s="44" t="str">
        <f t="shared" si="17"/>
        <v>No</v>
      </c>
      <c r="Y181" s="44" t="str">
        <f t="shared" si="17"/>
        <v>No</v>
      </c>
      <c r="Z181" s="45" t="str">
        <f t="shared" si="17"/>
        <v>Yes</v>
      </c>
      <c r="AA181" s="19"/>
      <c r="AB181" s="19"/>
      <c r="AC181" s="19"/>
      <c r="AD181" s="19"/>
      <c r="AE181" s="19"/>
    </row>
    <row r="182" spans="1:31" x14ac:dyDescent="0.2">
      <c r="A182" s="7" t="s">
        <v>572</v>
      </c>
      <c r="B182" s="3" t="s">
        <v>50</v>
      </c>
      <c r="C182" s="12">
        <v>5.6055000000000001</v>
      </c>
      <c r="D182" s="18">
        <v>5.6055000000000001</v>
      </c>
      <c r="E182" s="13">
        <v>0</v>
      </c>
      <c r="F182" s="12">
        <v>-0.51999999999999957</v>
      </c>
      <c r="G182" s="18">
        <v>-1.259999999999998</v>
      </c>
      <c r="H182" s="18">
        <v>0.19999999999999929</v>
      </c>
      <c r="I182" s="13">
        <v>3.9499999999999993</v>
      </c>
      <c r="J182" s="43">
        <f t="shared" si="14"/>
        <v>-0.39701999999999965</v>
      </c>
      <c r="K182" s="44">
        <f t="shared" si="14"/>
        <v>-0.96200999999999848</v>
      </c>
      <c r="L182" s="44">
        <f t="shared" si="14"/>
        <v>0.15269999999999945</v>
      </c>
      <c r="M182" s="45">
        <f t="shared" si="14"/>
        <v>3.0158249999999991</v>
      </c>
      <c r="N182" s="43">
        <f t="shared" si="15"/>
        <v>0.67232075863427065</v>
      </c>
      <c r="O182" s="44">
        <f t="shared" si="15"/>
        <v>0.38212429149114702</v>
      </c>
      <c r="P182" s="44">
        <f t="shared" si="15"/>
        <v>1.1649753142240729</v>
      </c>
      <c r="Q182" s="45">
        <f t="shared" si="15"/>
        <v>20.405877485682296</v>
      </c>
      <c r="R182" s="43" t="str">
        <f t="shared" si="16"/>
        <v>3p</v>
      </c>
      <c r="S182" s="44" t="str">
        <f t="shared" si="16"/>
        <v>3p</v>
      </c>
      <c r="T182" s="44" t="str">
        <f t="shared" si="16"/>
        <v>5p</v>
      </c>
      <c r="U182" s="44" t="str">
        <f t="shared" si="16"/>
        <v>5p</v>
      </c>
      <c r="V182" s="13" t="s">
        <v>50</v>
      </c>
      <c r="W182" s="43" t="str">
        <f t="shared" si="17"/>
        <v>Yes</v>
      </c>
      <c r="X182" s="44" t="str">
        <f t="shared" si="17"/>
        <v>Yes</v>
      </c>
      <c r="Y182" s="44" t="str">
        <f t="shared" si="17"/>
        <v>No</v>
      </c>
      <c r="Z182" s="45" t="str">
        <f t="shared" si="17"/>
        <v>No</v>
      </c>
      <c r="AA182" s="19"/>
      <c r="AB182" s="19"/>
      <c r="AC182" s="19"/>
      <c r="AD182" s="19"/>
      <c r="AE182" s="19"/>
    </row>
    <row r="183" spans="1:31" x14ac:dyDescent="0.2">
      <c r="A183" s="7" t="s">
        <v>575</v>
      </c>
      <c r="B183" s="3" t="s">
        <v>50</v>
      </c>
      <c r="C183" s="12">
        <v>5.6055000000000001</v>
      </c>
      <c r="D183" s="18">
        <v>2.3671000000000002</v>
      </c>
      <c r="E183" s="13">
        <v>3.2383999999999999</v>
      </c>
      <c r="F183" s="12">
        <v>0.5</v>
      </c>
      <c r="G183" s="18">
        <v>-2.3299999999999983</v>
      </c>
      <c r="H183" s="18">
        <v>-6.7299999999999986</v>
      </c>
      <c r="I183" s="13">
        <v>-3.2899999999999991</v>
      </c>
      <c r="J183" s="43">
        <f t="shared" si="14"/>
        <v>3.6201499999999998</v>
      </c>
      <c r="K183" s="44">
        <f t="shared" si="14"/>
        <v>1.4594450000000014</v>
      </c>
      <c r="L183" s="44">
        <f t="shared" si="14"/>
        <v>-1.899954999999999</v>
      </c>
      <c r="M183" s="45">
        <f t="shared" si="14"/>
        <v>0.72648500000000071</v>
      </c>
      <c r="N183" s="43">
        <f t="shared" si="15"/>
        <v>37.343077942916231</v>
      </c>
      <c r="O183" s="44">
        <f t="shared" si="15"/>
        <v>4.3035661590444541</v>
      </c>
      <c r="P183" s="44">
        <f t="shared" si="15"/>
        <v>0.14957554112084015</v>
      </c>
      <c r="Q183" s="45">
        <f t="shared" si="15"/>
        <v>2.067798492899894</v>
      </c>
      <c r="R183" s="43" t="str">
        <f t="shared" si="16"/>
        <v>5p</v>
      </c>
      <c r="S183" s="44" t="str">
        <f t="shared" si="16"/>
        <v>5p</v>
      </c>
      <c r="T183" s="44" t="str">
        <f t="shared" si="16"/>
        <v>3p</v>
      </c>
      <c r="U183" s="44" t="str">
        <f t="shared" si="16"/>
        <v>5p</v>
      </c>
      <c r="V183" s="13" t="s">
        <v>50</v>
      </c>
      <c r="W183" s="43" t="str">
        <f t="shared" si="17"/>
        <v>No</v>
      </c>
      <c r="X183" s="44" t="str">
        <f t="shared" si="17"/>
        <v>No</v>
      </c>
      <c r="Y183" s="44" t="str">
        <f t="shared" si="17"/>
        <v>Yes</v>
      </c>
      <c r="Z183" s="45" t="str">
        <f t="shared" si="17"/>
        <v>No</v>
      </c>
      <c r="AA183" s="19"/>
      <c r="AB183" s="19"/>
      <c r="AC183" s="19"/>
      <c r="AD183" s="19"/>
      <c r="AE183" s="19"/>
    </row>
    <row r="184" spans="1:31" x14ac:dyDescent="0.2">
      <c r="A184" s="7" t="s">
        <v>578</v>
      </c>
      <c r="B184" s="3" t="s">
        <v>50</v>
      </c>
      <c r="C184" s="12">
        <v>5.6055000000000001</v>
      </c>
      <c r="D184" s="18">
        <v>5.6055000000000001</v>
      </c>
      <c r="E184" s="13">
        <v>0</v>
      </c>
      <c r="F184" s="12">
        <v>-0.5800000000000054</v>
      </c>
      <c r="G184" s="18">
        <v>-3.4400000000000013</v>
      </c>
      <c r="H184" s="18">
        <v>-1.870000000000001</v>
      </c>
      <c r="I184" s="13">
        <v>-2.2600000000000016</v>
      </c>
      <c r="J184" s="43">
        <f t="shared" si="14"/>
        <v>-0.44283000000000411</v>
      </c>
      <c r="K184" s="44">
        <f t="shared" si="14"/>
        <v>-2.626440000000001</v>
      </c>
      <c r="L184" s="44">
        <f t="shared" si="14"/>
        <v>-1.4277450000000007</v>
      </c>
      <c r="M184" s="45">
        <f t="shared" si="14"/>
        <v>-1.725510000000001</v>
      </c>
      <c r="N184" s="43">
        <f t="shared" si="15"/>
        <v>0.64221656588950815</v>
      </c>
      <c r="O184" s="44">
        <f t="shared" si="15"/>
        <v>7.2335646647596813E-2</v>
      </c>
      <c r="P184" s="44">
        <f t="shared" si="15"/>
        <v>0.23984940311257946</v>
      </c>
      <c r="Q184" s="45">
        <f t="shared" si="15"/>
        <v>0.178082413378576</v>
      </c>
      <c r="R184" s="43" t="str">
        <f t="shared" si="16"/>
        <v>3p</v>
      </c>
      <c r="S184" s="44" t="str">
        <f t="shared" si="16"/>
        <v>3p</v>
      </c>
      <c r="T184" s="44" t="str">
        <f t="shared" si="16"/>
        <v>3p</v>
      </c>
      <c r="U184" s="44" t="str">
        <f t="shared" si="16"/>
        <v>3p</v>
      </c>
      <c r="V184" s="13" t="s">
        <v>50</v>
      </c>
      <c r="W184" s="43" t="str">
        <f t="shared" si="17"/>
        <v>Yes</v>
      </c>
      <c r="X184" s="44" t="str">
        <f t="shared" si="17"/>
        <v>Yes</v>
      </c>
      <c r="Y184" s="44" t="str">
        <f t="shared" si="17"/>
        <v>Yes</v>
      </c>
      <c r="Z184" s="45" t="str">
        <f t="shared" si="17"/>
        <v>Yes</v>
      </c>
      <c r="AA184" s="19"/>
      <c r="AB184" s="19"/>
      <c r="AC184" s="19"/>
      <c r="AD184" s="19"/>
      <c r="AE184" s="19"/>
    </row>
    <row r="185" spans="1:31" x14ac:dyDescent="0.2">
      <c r="A185" s="7" t="s">
        <v>581</v>
      </c>
      <c r="B185" s="3" t="s">
        <v>50</v>
      </c>
      <c r="C185" s="12">
        <v>2.5667</v>
      </c>
      <c r="D185" s="18">
        <v>5.6055000000000001</v>
      </c>
      <c r="E185" s="13">
        <v>-3.0388000000000002</v>
      </c>
      <c r="F185" s="12">
        <v>1.6600000000000001</v>
      </c>
      <c r="G185" s="18">
        <v>4.4699999999999989</v>
      </c>
      <c r="H185" s="18">
        <v>4.4700000000000024</v>
      </c>
      <c r="I185" s="13">
        <v>4.4499999999999993</v>
      </c>
      <c r="J185" s="43">
        <f t="shared" si="14"/>
        <v>-1.7713900000000002</v>
      </c>
      <c r="K185" s="44">
        <f t="shared" si="14"/>
        <v>0.37404499999999885</v>
      </c>
      <c r="L185" s="44">
        <f t="shared" si="14"/>
        <v>0.37404500000000152</v>
      </c>
      <c r="M185" s="45">
        <f t="shared" si="14"/>
        <v>0.35877499999999918</v>
      </c>
      <c r="N185" s="43">
        <f t="shared" si="15"/>
        <v>0.17009659312003439</v>
      </c>
      <c r="O185" s="44">
        <f t="shared" si="15"/>
        <v>1.4536021953705234</v>
      </c>
      <c r="P185" s="44">
        <f t="shared" si="15"/>
        <v>1.4536021953705272</v>
      </c>
      <c r="Q185" s="45">
        <f t="shared" si="15"/>
        <v>1.4315743155502008</v>
      </c>
      <c r="R185" s="43" t="str">
        <f t="shared" si="16"/>
        <v>3p</v>
      </c>
      <c r="S185" s="44" t="str">
        <f t="shared" si="16"/>
        <v>5p</v>
      </c>
      <c r="T185" s="44" t="str">
        <f t="shared" si="16"/>
        <v>5p</v>
      </c>
      <c r="U185" s="44" t="str">
        <f t="shared" si="16"/>
        <v>5p</v>
      </c>
      <c r="V185" s="13" t="s">
        <v>50</v>
      </c>
      <c r="W185" s="43" t="str">
        <f t="shared" si="17"/>
        <v>Yes</v>
      </c>
      <c r="X185" s="44" t="str">
        <f t="shared" si="17"/>
        <v>No</v>
      </c>
      <c r="Y185" s="44" t="str">
        <f t="shared" si="17"/>
        <v>No</v>
      </c>
      <c r="Z185" s="45" t="str">
        <f t="shared" si="17"/>
        <v>No</v>
      </c>
      <c r="AA185" s="19"/>
      <c r="AB185" s="19"/>
      <c r="AC185" s="19"/>
      <c r="AD185" s="19"/>
      <c r="AE185" s="19"/>
    </row>
    <row r="186" spans="1:31" x14ac:dyDescent="0.2">
      <c r="A186" s="7" t="s">
        <v>584</v>
      </c>
      <c r="B186" s="3" t="s">
        <v>50</v>
      </c>
      <c r="C186" s="12">
        <v>5.6055000000000001</v>
      </c>
      <c r="D186" s="18">
        <v>2.3671000000000002</v>
      </c>
      <c r="E186" s="13">
        <v>3.2383999999999999</v>
      </c>
      <c r="F186" s="12">
        <v>2.5600000000000005</v>
      </c>
      <c r="G186" s="18">
        <v>2.9500000000000011</v>
      </c>
      <c r="H186" s="18">
        <v>2.4100000000000019</v>
      </c>
      <c r="I186" s="13">
        <v>4.9600000000000009</v>
      </c>
      <c r="J186" s="43">
        <f t="shared" si="14"/>
        <v>5.1929600000000002</v>
      </c>
      <c r="K186" s="44">
        <f t="shared" si="14"/>
        <v>5.4907250000000012</v>
      </c>
      <c r="L186" s="44">
        <f t="shared" si="14"/>
        <v>5.0784350000000016</v>
      </c>
      <c r="M186" s="45">
        <f t="shared" si="14"/>
        <v>7.0253600000000009</v>
      </c>
      <c r="N186" s="43">
        <f t="shared" si="15"/>
        <v>179.99993808921434</v>
      </c>
      <c r="O186" s="44">
        <f t="shared" si="15"/>
        <v>242.4320116283487</v>
      </c>
      <c r="P186" s="44">
        <f t="shared" si="15"/>
        <v>160.52209296621399</v>
      </c>
      <c r="Q186" s="45">
        <f t="shared" si="15"/>
        <v>1124.7940985454325</v>
      </c>
      <c r="R186" s="43" t="str">
        <f t="shared" si="16"/>
        <v>5p</v>
      </c>
      <c r="S186" s="44" t="str">
        <f t="shared" si="16"/>
        <v>5p</v>
      </c>
      <c r="T186" s="44" t="str">
        <f t="shared" si="16"/>
        <v>5p</v>
      </c>
      <c r="U186" s="44" t="str">
        <f t="shared" si="16"/>
        <v>5p</v>
      </c>
      <c r="V186" s="13" t="s">
        <v>50</v>
      </c>
      <c r="W186" s="43" t="str">
        <f t="shared" si="17"/>
        <v>No</v>
      </c>
      <c r="X186" s="44" t="str">
        <f t="shared" si="17"/>
        <v>No</v>
      </c>
      <c r="Y186" s="44" t="str">
        <f t="shared" si="17"/>
        <v>No</v>
      </c>
      <c r="Z186" s="45" t="str">
        <f t="shared" si="17"/>
        <v>No</v>
      </c>
      <c r="AA186" s="19"/>
      <c r="AB186" s="19"/>
      <c r="AC186" s="19"/>
      <c r="AD186" s="19"/>
      <c r="AE186" s="19"/>
    </row>
    <row r="187" spans="1:31" x14ac:dyDescent="0.2">
      <c r="A187" s="7" t="s">
        <v>587</v>
      </c>
      <c r="B187" s="3" t="s">
        <v>43</v>
      </c>
      <c r="C187" s="12">
        <v>2.5667</v>
      </c>
      <c r="D187" s="18">
        <v>2.5667</v>
      </c>
      <c r="E187" s="13">
        <v>0</v>
      </c>
      <c r="F187" s="12">
        <v>0</v>
      </c>
      <c r="G187" s="18">
        <v>-3.7199999999999953</v>
      </c>
      <c r="H187" s="18">
        <v>-9.230000000000004</v>
      </c>
      <c r="I187" s="13">
        <v>-8.1300000000000026</v>
      </c>
      <c r="J187" s="43">
        <f t="shared" si="14"/>
        <v>0</v>
      </c>
      <c r="K187" s="44">
        <f t="shared" si="14"/>
        <v>-2.8402199999999964</v>
      </c>
      <c r="L187" s="44">
        <f t="shared" si="14"/>
        <v>-7.0471050000000028</v>
      </c>
      <c r="M187" s="45">
        <f t="shared" si="14"/>
        <v>-6.2072550000000017</v>
      </c>
      <c r="N187" s="43">
        <f t="shared" si="15"/>
        <v>1</v>
      </c>
      <c r="O187" s="44">
        <f t="shared" si="15"/>
        <v>5.8412925328504714E-2</v>
      </c>
      <c r="P187" s="44">
        <f t="shared" si="15"/>
        <v>8.6992786830626179E-4</v>
      </c>
      <c r="Q187" s="45">
        <f t="shared" si="15"/>
        <v>2.0147688099682809E-3</v>
      </c>
      <c r="R187" s="43" t="str">
        <f t="shared" si="16"/>
        <v>3p</v>
      </c>
      <c r="S187" s="44" t="str">
        <f t="shared" si="16"/>
        <v>3p</v>
      </c>
      <c r="T187" s="44" t="str">
        <f t="shared" si="16"/>
        <v>3p</v>
      </c>
      <c r="U187" s="44" t="str">
        <f t="shared" si="16"/>
        <v>3p</v>
      </c>
      <c r="V187" s="13" t="s">
        <v>43</v>
      </c>
      <c r="W187" s="43" t="str">
        <f t="shared" si="17"/>
        <v>No</v>
      </c>
      <c r="X187" s="44" t="str">
        <f t="shared" si="17"/>
        <v>No</v>
      </c>
      <c r="Y187" s="44" t="str">
        <f t="shared" si="17"/>
        <v>No</v>
      </c>
      <c r="Z187" s="45" t="str">
        <f t="shared" si="17"/>
        <v>No</v>
      </c>
      <c r="AA187" s="19"/>
      <c r="AB187" s="19"/>
      <c r="AC187" s="19"/>
      <c r="AD187" s="19"/>
      <c r="AE187" s="19"/>
    </row>
    <row r="188" spans="1:31" x14ac:dyDescent="0.2">
      <c r="A188" s="7" t="s">
        <v>590</v>
      </c>
      <c r="B188" s="3" t="s">
        <v>50</v>
      </c>
      <c r="C188" s="12">
        <v>5.6055000000000001</v>
      </c>
      <c r="D188" s="18">
        <v>5.6055000000000001</v>
      </c>
      <c r="E188" s="13">
        <v>0</v>
      </c>
      <c r="F188" s="12">
        <v>0.53000000000000114</v>
      </c>
      <c r="G188" s="18">
        <v>-2.8500000000000014</v>
      </c>
      <c r="H188" s="18">
        <v>-7.17</v>
      </c>
      <c r="I188" s="13">
        <v>-6.5599999999999987</v>
      </c>
      <c r="J188" s="43">
        <f t="shared" si="14"/>
        <v>0.40465500000000082</v>
      </c>
      <c r="K188" s="44">
        <f t="shared" si="14"/>
        <v>-2.1759750000000011</v>
      </c>
      <c r="L188" s="44">
        <f t="shared" si="14"/>
        <v>-5.4742949999999997</v>
      </c>
      <c r="M188" s="45">
        <f t="shared" si="14"/>
        <v>-5.0085599999999983</v>
      </c>
      <c r="N188" s="43">
        <f t="shared" si="15"/>
        <v>1.4987849219534792</v>
      </c>
      <c r="O188" s="44">
        <f t="shared" si="15"/>
        <v>0.11349760582630782</v>
      </c>
      <c r="P188" s="44">
        <f t="shared" si="15"/>
        <v>4.1931991432675496E-3</v>
      </c>
      <c r="Q188" s="45">
        <f t="shared" si="15"/>
        <v>6.6805388335709343E-3</v>
      </c>
      <c r="R188" s="43" t="str">
        <f t="shared" si="16"/>
        <v>5p</v>
      </c>
      <c r="S188" s="44" t="str">
        <f t="shared" si="16"/>
        <v>3p</v>
      </c>
      <c r="T188" s="44" t="str">
        <f t="shared" si="16"/>
        <v>3p</v>
      </c>
      <c r="U188" s="44" t="str">
        <f t="shared" si="16"/>
        <v>3p</v>
      </c>
      <c r="V188" s="13" t="s">
        <v>50</v>
      </c>
      <c r="W188" s="43" t="str">
        <f t="shared" si="17"/>
        <v>No</v>
      </c>
      <c r="X188" s="44" t="str">
        <f t="shared" si="17"/>
        <v>Yes</v>
      </c>
      <c r="Y188" s="44" t="str">
        <f t="shared" si="17"/>
        <v>Yes</v>
      </c>
      <c r="Z188" s="45" t="str">
        <f t="shared" si="17"/>
        <v>Yes</v>
      </c>
      <c r="AA188" s="19"/>
      <c r="AB188" s="19"/>
      <c r="AC188" s="19"/>
      <c r="AD188" s="19"/>
      <c r="AE188" s="19"/>
    </row>
    <row r="189" spans="1:31" x14ac:dyDescent="0.2">
      <c r="A189" s="3" t="s">
        <v>593</v>
      </c>
      <c r="B189" s="3" t="s">
        <v>50</v>
      </c>
      <c r="C189" s="12">
        <v>2.5667</v>
      </c>
      <c r="D189" s="18">
        <v>5.6055000000000001</v>
      </c>
      <c r="E189" s="13">
        <v>-3.0388000000000002</v>
      </c>
      <c r="F189" s="12">
        <v>-1.5700000000000003</v>
      </c>
      <c r="G189" s="18">
        <v>-4.370000000000001</v>
      </c>
      <c r="H189" s="18">
        <v>-5.370000000000001</v>
      </c>
      <c r="I189" s="13">
        <v>-9.81</v>
      </c>
      <c r="J189" s="43">
        <f t="shared" si="14"/>
        <v>-4.237495</v>
      </c>
      <c r="K189" s="44">
        <f t="shared" si="14"/>
        <v>-6.3752950000000013</v>
      </c>
      <c r="L189" s="44">
        <f t="shared" si="14"/>
        <v>-7.1387950000000009</v>
      </c>
      <c r="M189" s="45">
        <f t="shared" si="14"/>
        <v>-10.528735000000001</v>
      </c>
      <c r="N189" s="43">
        <f t="shared" si="15"/>
        <v>1.444376927236788E-2</v>
      </c>
      <c r="O189" s="44">
        <f t="shared" si="15"/>
        <v>1.7031246056792156E-3</v>
      </c>
      <c r="P189" s="44">
        <f t="shared" si="15"/>
        <v>7.9371174986089062E-4</v>
      </c>
      <c r="Q189" s="45">
        <f t="shared" si="15"/>
        <v>2.6756639285810733E-5</v>
      </c>
      <c r="R189" s="43" t="str">
        <f t="shared" si="16"/>
        <v>3p</v>
      </c>
      <c r="S189" s="44" t="str">
        <f t="shared" si="16"/>
        <v>3p</v>
      </c>
      <c r="T189" s="44" t="str">
        <f t="shared" si="16"/>
        <v>3p</v>
      </c>
      <c r="U189" s="44" t="str">
        <f t="shared" si="16"/>
        <v>3p</v>
      </c>
      <c r="V189" s="13" t="s">
        <v>50</v>
      </c>
      <c r="W189" s="43" t="str">
        <f t="shared" si="17"/>
        <v>Yes</v>
      </c>
      <c r="X189" s="44" t="str">
        <f t="shared" si="17"/>
        <v>Yes</v>
      </c>
      <c r="Y189" s="44" t="str">
        <f t="shared" si="17"/>
        <v>Yes</v>
      </c>
      <c r="Z189" s="45" t="str">
        <f t="shared" si="17"/>
        <v>Yes</v>
      </c>
      <c r="AA189" s="19"/>
      <c r="AB189" s="19"/>
      <c r="AC189" s="19"/>
      <c r="AD189" s="19"/>
      <c r="AE189" s="19"/>
    </row>
    <row r="190" spans="1:31" x14ac:dyDescent="0.2">
      <c r="A190" s="3" t="s">
        <v>596</v>
      </c>
      <c r="B190" s="3" t="s">
        <v>43</v>
      </c>
      <c r="C190" s="12">
        <v>5.6055000000000001</v>
      </c>
      <c r="D190" s="18">
        <v>2.3671000000000002</v>
      </c>
      <c r="E190" s="13">
        <v>3.2383999999999999</v>
      </c>
      <c r="F190" s="12">
        <v>-0.28999999999999915</v>
      </c>
      <c r="G190" s="18">
        <v>-3.0300000000000011</v>
      </c>
      <c r="H190" s="18">
        <v>-1.0099999999999998</v>
      </c>
      <c r="I190" s="13">
        <v>0.26999999999999957</v>
      </c>
      <c r="J190" s="43">
        <f t="shared" si="14"/>
        <v>3.0169850000000005</v>
      </c>
      <c r="K190" s="44">
        <f t="shared" si="14"/>
        <v>0.92499499999999912</v>
      </c>
      <c r="L190" s="44">
        <f t="shared" si="14"/>
        <v>2.4672650000000003</v>
      </c>
      <c r="M190" s="45">
        <f t="shared" si="14"/>
        <v>3.4445449999999997</v>
      </c>
      <c r="N190" s="43">
        <f t="shared" si="15"/>
        <v>20.429562022009485</v>
      </c>
      <c r="O190" s="44">
        <f t="shared" si="15"/>
        <v>2.5218540819492583</v>
      </c>
      <c r="P190" s="44">
        <f t="shared" si="15"/>
        <v>11.790137069429296</v>
      </c>
      <c r="Q190" s="45">
        <f t="shared" si="15"/>
        <v>31.328952907909258</v>
      </c>
      <c r="R190" s="43" t="str">
        <f t="shared" si="16"/>
        <v>5p</v>
      </c>
      <c r="S190" s="44" t="str">
        <f t="shared" si="16"/>
        <v>5p</v>
      </c>
      <c r="T190" s="44" t="str">
        <f t="shared" si="16"/>
        <v>5p</v>
      </c>
      <c r="U190" s="44" t="str">
        <f t="shared" si="16"/>
        <v>5p</v>
      </c>
      <c r="V190" s="13" t="s">
        <v>43</v>
      </c>
      <c r="W190" s="43" t="str">
        <f t="shared" si="17"/>
        <v>Yes</v>
      </c>
      <c r="X190" s="44" t="str">
        <f t="shared" si="17"/>
        <v>Yes</v>
      </c>
      <c r="Y190" s="44" t="str">
        <f t="shared" si="17"/>
        <v>Yes</v>
      </c>
      <c r="Z190" s="45" t="str">
        <f t="shared" si="17"/>
        <v>Yes</v>
      </c>
      <c r="AA190" s="19"/>
      <c r="AB190" s="19"/>
      <c r="AC190" s="19"/>
      <c r="AD190" s="19"/>
      <c r="AE190" s="19"/>
    </row>
    <row r="191" spans="1:31" x14ac:dyDescent="0.2">
      <c r="A191" s="3" t="s">
        <v>599</v>
      </c>
      <c r="B191" s="3" t="s">
        <v>50</v>
      </c>
      <c r="C191" s="12">
        <v>2.3671000000000002</v>
      </c>
      <c r="D191" s="18">
        <v>5.6055000000000001</v>
      </c>
      <c r="E191" s="13">
        <v>-3.2383999999999999</v>
      </c>
      <c r="F191" s="12">
        <v>-1.8000000000000007</v>
      </c>
      <c r="G191" s="18">
        <v>-3.8800000000000026</v>
      </c>
      <c r="H191" s="18">
        <v>-4.879999999999999</v>
      </c>
      <c r="I191" s="13">
        <v>-5.4499999999999993</v>
      </c>
      <c r="J191" s="43">
        <f t="shared" si="14"/>
        <v>-4.6127000000000002</v>
      </c>
      <c r="K191" s="44">
        <f t="shared" si="14"/>
        <v>-6.2007800000000017</v>
      </c>
      <c r="L191" s="44">
        <f t="shared" si="14"/>
        <v>-6.9642799999999987</v>
      </c>
      <c r="M191" s="45">
        <f t="shared" si="14"/>
        <v>-7.3994749999999989</v>
      </c>
      <c r="N191" s="43">
        <f t="shared" si="15"/>
        <v>9.9250154349161956E-3</v>
      </c>
      <c r="O191" s="44">
        <f t="shared" si="15"/>
        <v>2.0278567557068749E-3</v>
      </c>
      <c r="P191" s="44">
        <f t="shared" si="15"/>
        <v>9.4504754888292269E-4</v>
      </c>
      <c r="Q191" s="45">
        <f t="shared" si="15"/>
        <v>6.1157679706171314E-4</v>
      </c>
      <c r="R191" s="43" t="str">
        <f t="shared" si="16"/>
        <v>3p</v>
      </c>
      <c r="S191" s="44" t="str">
        <f t="shared" si="16"/>
        <v>3p</v>
      </c>
      <c r="T191" s="44" t="str">
        <f t="shared" si="16"/>
        <v>3p</v>
      </c>
      <c r="U191" s="44" t="str">
        <f t="shared" si="16"/>
        <v>3p</v>
      </c>
      <c r="V191" s="13" t="s">
        <v>50</v>
      </c>
      <c r="W191" s="43" t="str">
        <f t="shared" si="17"/>
        <v>Yes</v>
      </c>
      <c r="X191" s="44" t="str">
        <f t="shared" si="17"/>
        <v>Yes</v>
      </c>
      <c r="Y191" s="44" t="str">
        <f t="shared" si="17"/>
        <v>Yes</v>
      </c>
      <c r="Z191" s="45" t="str">
        <f t="shared" si="17"/>
        <v>Yes</v>
      </c>
      <c r="AA191" s="19"/>
      <c r="AB191" s="19"/>
      <c r="AC191" s="19"/>
      <c r="AD191" s="19"/>
      <c r="AE191" s="19"/>
    </row>
    <row r="192" spans="1:31" x14ac:dyDescent="0.2">
      <c r="A192" s="3" t="s">
        <v>602</v>
      </c>
      <c r="B192" s="3" t="s">
        <v>43</v>
      </c>
      <c r="C192" s="12">
        <v>5.6055000000000001</v>
      </c>
      <c r="D192" s="18">
        <v>2.3671000000000002</v>
      </c>
      <c r="E192" s="13">
        <v>3.2383999999999999</v>
      </c>
      <c r="F192" s="12">
        <v>1.5599999999999987</v>
      </c>
      <c r="G192" s="18">
        <v>0.89000000000000057</v>
      </c>
      <c r="H192" s="18">
        <v>-0.63999999999999702</v>
      </c>
      <c r="I192" s="13">
        <v>-0.61999999999999744</v>
      </c>
      <c r="J192" s="43">
        <f t="shared" si="14"/>
        <v>4.4294599999999988</v>
      </c>
      <c r="K192" s="44">
        <f t="shared" si="14"/>
        <v>3.9179150000000003</v>
      </c>
      <c r="L192" s="44">
        <f t="shared" si="14"/>
        <v>2.7497600000000024</v>
      </c>
      <c r="M192" s="45">
        <f t="shared" si="14"/>
        <v>2.7650300000000021</v>
      </c>
      <c r="N192" s="43">
        <f t="shared" si="15"/>
        <v>83.885856242835104</v>
      </c>
      <c r="O192" s="44">
        <f t="shared" si="15"/>
        <v>50.295336777328949</v>
      </c>
      <c r="P192" s="44">
        <f t="shared" si="15"/>
        <v>15.638849176841081</v>
      </c>
      <c r="Q192" s="45">
        <f t="shared" si="15"/>
        <v>15.879486834595655</v>
      </c>
      <c r="R192" s="43" t="str">
        <f t="shared" si="16"/>
        <v>5p</v>
      </c>
      <c r="S192" s="44" t="str">
        <f t="shared" si="16"/>
        <v>5p</v>
      </c>
      <c r="T192" s="44" t="str">
        <f t="shared" si="16"/>
        <v>5p</v>
      </c>
      <c r="U192" s="44" t="str">
        <f t="shared" si="16"/>
        <v>5p</v>
      </c>
      <c r="V192" s="13" t="s">
        <v>43</v>
      </c>
      <c r="W192" s="43" t="str">
        <f t="shared" si="17"/>
        <v>Yes</v>
      </c>
      <c r="X192" s="44" t="str">
        <f t="shared" si="17"/>
        <v>Yes</v>
      </c>
      <c r="Y192" s="44" t="str">
        <f t="shared" si="17"/>
        <v>Yes</v>
      </c>
      <c r="Z192" s="45" t="str">
        <f t="shared" si="17"/>
        <v>Yes</v>
      </c>
      <c r="AA192" s="19"/>
      <c r="AB192" s="19"/>
      <c r="AC192" s="19"/>
      <c r="AD192" s="19"/>
      <c r="AE192" s="19"/>
    </row>
    <row r="193" spans="1:31" x14ac:dyDescent="0.2">
      <c r="A193" s="3" t="s">
        <v>605</v>
      </c>
      <c r="B193" s="3" t="s">
        <v>50</v>
      </c>
      <c r="C193" s="12">
        <v>2.3671000000000002</v>
      </c>
      <c r="D193" s="18">
        <v>2.4567000000000001</v>
      </c>
      <c r="E193" s="13">
        <v>-8.9599999999999902E-2</v>
      </c>
      <c r="F193" s="12">
        <v>-2.7199999999999989</v>
      </c>
      <c r="G193" s="18">
        <v>-3.6700000000000017</v>
      </c>
      <c r="H193" s="18">
        <v>-2.879999999999999</v>
      </c>
      <c r="I193" s="13">
        <v>-5.3800000000000008</v>
      </c>
      <c r="J193" s="43">
        <f t="shared" si="14"/>
        <v>-2.1663199999999989</v>
      </c>
      <c r="K193" s="44">
        <f t="shared" si="14"/>
        <v>-2.8916450000000009</v>
      </c>
      <c r="L193" s="44">
        <f t="shared" si="14"/>
        <v>-2.288479999999999</v>
      </c>
      <c r="M193" s="45">
        <f t="shared" si="14"/>
        <v>-4.1972300000000002</v>
      </c>
      <c r="N193" s="43">
        <f t="shared" si="15"/>
        <v>0.1145987316007579</v>
      </c>
      <c r="O193" s="44">
        <f t="shared" si="15"/>
        <v>5.5484972818042627E-2</v>
      </c>
      <c r="P193" s="44">
        <f t="shared" si="15"/>
        <v>0.10142066004021739</v>
      </c>
      <c r="Q193" s="45">
        <f t="shared" si="15"/>
        <v>1.5037214605386857E-2</v>
      </c>
      <c r="R193" s="43" t="str">
        <f t="shared" si="16"/>
        <v>3p</v>
      </c>
      <c r="S193" s="44" t="str">
        <f t="shared" si="16"/>
        <v>3p</v>
      </c>
      <c r="T193" s="44" t="str">
        <f t="shared" si="16"/>
        <v>3p</v>
      </c>
      <c r="U193" s="44" t="str">
        <f t="shared" si="16"/>
        <v>3p</v>
      </c>
      <c r="V193" s="13" t="s">
        <v>50</v>
      </c>
      <c r="W193" s="43" t="str">
        <f t="shared" si="17"/>
        <v>Yes</v>
      </c>
      <c r="X193" s="44" t="str">
        <f t="shared" si="17"/>
        <v>Yes</v>
      </c>
      <c r="Y193" s="44" t="str">
        <f t="shared" si="17"/>
        <v>Yes</v>
      </c>
      <c r="Z193" s="45" t="str">
        <f t="shared" si="17"/>
        <v>Yes</v>
      </c>
      <c r="AA193" s="19"/>
      <c r="AB193" s="19"/>
      <c r="AC193" s="19"/>
      <c r="AD193" s="19"/>
      <c r="AE193" s="19"/>
    </row>
    <row r="194" spans="1:31" x14ac:dyDescent="0.2">
      <c r="A194" s="8" t="s">
        <v>608</v>
      </c>
      <c r="B194" s="8" t="s">
        <v>50</v>
      </c>
      <c r="C194" s="9">
        <v>2.3671000000000002</v>
      </c>
      <c r="D194" s="8">
        <v>5.6055000000000001</v>
      </c>
      <c r="E194" s="10">
        <v>-3.2383999999999999</v>
      </c>
      <c r="F194" s="9">
        <v>1.1799999999999997</v>
      </c>
      <c r="G194" s="8">
        <v>1.8000000000000007</v>
      </c>
      <c r="H194" s="8">
        <v>-0.42000000000000171</v>
      </c>
      <c r="I194" s="10">
        <v>-1.4200000000000017</v>
      </c>
      <c r="J194" s="46">
        <f t="shared" si="14"/>
        <v>-2.3374700000000002</v>
      </c>
      <c r="K194" s="21">
        <f t="shared" si="14"/>
        <v>-1.8640999999999994</v>
      </c>
      <c r="L194" s="21">
        <f t="shared" si="14"/>
        <v>-3.5590700000000011</v>
      </c>
      <c r="M194" s="47">
        <f t="shared" si="14"/>
        <v>-4.3225700000000007</v>
      </c>
      <c r="N194" s="46">
        <f t="shared" si="15"/>
        <v>9.6571807547432706E-2</v>
      </c>
      <c r="O194" s="21">
        <f t="shared" si="15"/>
        <v>0.15503587362370183</v>
      </c>
      <c r="P194" s="21">
        <f t="shared" si="15"/>
        <v>2.8465353269841433E-2</v>
      </c>
      <c r="Q194" s="47">
        <f t="shared" si="15"/>
        <v>1.326578529772572E-2</v>
      </c>
      <c r="R194" s="46" t="str">
        <f t="shared" si="16"/>
        <v>3p</v>
      </c>
      <c r="S194" s="21" t="str">
        <f t="shared" si="16"/>
        <v>3p</v>
      </c>
      <c r="T194" s="21" t="str">
        <f t="shared" si="16"/>
        <v>3p</v>
      </c>
      <c r="U194" s="21" t="str">
        <f t="shared" si="16"/>
        <v>3p</v>
      </c>
      <c r="V194" s="10" t="s">
        <v>50</v>
      </c>
      <c r="W194" s="46" t="str">
        <f t="shared" si="17"/>
        <v>Yes</v>
      </c>
      <c r="X194" s="21" t="str">
        <f t="shared" si="17"/>
        <v>Yes</v>
      </c>
      <c r="Y194" s="21" t="str">
        <f t="shared" si="17"/>
        <v>Yes</v>
      </c>
      <c r="Z194" s="47" t="str">
        <f t="shared" si="17"/>
        <v>Yes</v>
      </c>
      <c r="AA194" s="19"/>
      <c r="AB194" s="19"/>
      <c r="AC194" s="19"/>
      <c r="AD194" s="19"/>
      <c r="AE194" s="19"/>
    </row>
    <row r="196" spans="1:31" ht="14" x14ac:dyDescent="0.15"/>
    <row r="197" spans="1:31" ht="14" x14ac:dyDescent="0.15">
      <c r="AB197" s="19"/>
    </row>
  </sheetData>
  <mergeCells count="6">
    <mergeCell ref="C3:D3"/>
    <mergeCell ref="F3:I3"/>
    <mergeCell ref="J3:M3"/>
    <mergeCell ref="N3:Q3"/>
    <mergeCell ref="R3:U3"/>
    <mergeCell ref="W3:Z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001F3-DD03-F948-9F74-76FBBA049B10}">
  <dimension ref="A1:AE197"/>
  <sheetViews>
    <sheetView workbookViewId="0">
      <selection activeCell="AB5" sqref="AB5:AD9"/>
    </sheetView>
  </sheetViews>
  <sheetFormatPr baseColWidth="10" defaultRowHeight="16" x14ac:dyDescent="0.15"/>
  <cols>
    <col min="1" max="1" width="13" style="2" customWidth="1"/>
    <col min="2" max="2" width="13.5" style="2" bestFit="1" customWidth="1"/>
    <col min="3" max="4" width="11.83203125" style="2" bestFit="1" customWidth="1"/>
    <col min="5" max="5" width="13.33203125" style="2" bestFit="1" customWidth="1"/>
    <col min="6" max="9" width="16.5" style="2" bestFit="1" customWidth="1"/>
    <col min="10" max="13" width="16.33203125" style="2" bestFit="1" customWidth="1"/>
    <col min="14" max="17" width="20" style="2" bestFit="1" customWidth="1"/>
    <col min="18" max="21" width="17.33203125" style="2" bestFit="1" customWidth="1"/>
    <col min="22" max="22" width="13.5" style="2" bestFit="1" customWidth="1"/>
    <col min="23" max="23" width="24.83203125" style="2" bestFit="1" customWidth="1"/>
    <col min="24" max="26" width="18.83203125" style="2" bestFit="1" customWidth="1"/>
    <col min="27" max="28" width="10.83203125" style="2"/>
    <col min="29" max="29" width="18.33203125" style="2" bestFit="1" customWidth="1"/>
    <col min="30" max="30" width="14.83203125" style="2" bestFit="1" customWidth="1"/>
    <col min="31" max="16384" width="10.83203125" style="2"/>
  </cols>
  <sheetData>
    <row r="1" spans="1:31" ht="17" x14ac:dyDescent="0.2">
      <c r="A1" s="1" t="s">
        <v>654</v>
      </c>
      <c r="M1" s="19"/>
    </row>
    <row r="2" spans="1:31" ht="14" x14ac:dyDescent="0.15">
      <c r="M2" s="19"/>
    </row>
    <row r="3" spans="1:31" x14ac:dyDescent="0.2">
      <c r="A3" s="3"/>
      <c r="B3" s="3"/>
      <c r="C3" s="27" t="s">
        <v>613</v>
      </c>
      <c r="D3" s="23"/>
      <c r="E3" s="34"/>
      <c r="F3" s="48" t="s">
        <v>2</v>
      </c>
      <c r="G3" s="49"/>
      <c r="H3" s="49"/>
      <c r="I3" s="50"/>
      <c r="J3" s="27" t="s">
        <v>614</v>
      </c>
      <c r="K3" s="23"/>
      <c r="L3" s="23"/>
      <c r="M3" s="28"/>
      <c r="N3" s="27" t="s">
        <v>615</v>
      </c>
      <c r="O3" s="23"/>
      <c r="P3" s="23"/>
      <c r="Q3" s="28"/>
      <c r="R3" s="27" t="s">
        <v>616</v>
      </c>
      <c r="S3" s="23"/>
      <c r="T3" s="23"/>
      <c r="U3" s="23"/>
      <c r="V3" s="26"/>
      <c r="W3" s="27" t="s">
        <v>617</v>
      </c>
      <c r="X3" s="23"/>
      <c r="Y3" s="23"/>
      <c r="Z3" s="28"/>
    </row>
    <row r="4" spans="1:31" ht="31" customHeight="1" x14ac:dyDescent="0.2">
      <c r="A4" s="22" t="s">
        <v>5</v>
      </c>
      <c r="B4" s="4" t="s">
        <v>6</v>
      </c>
      <c r="C4" s="30" t="s">
        <v>618</v>
      </c>
      <c r="D4" s="6" t="s">
        <v>619</v>
      </c>
      <c r="E4" s="31" t="s">
        <v>620</v>
      </c>
      <c r="F4" s="14" t="s">
        <v>621</v>
      </c>
      <c r="G4" s="5" t="s">
        <v>622</v>
      </c>
      <c r="H4" s="5" t="s">
        <v>623</v>
      </c>
      <c r="I4" s="31" t="s">
        <v>624</v>
      </c>
      <c r="J4" s="14" t="s">
        <v>625</v>
      </c>
      <c r="K4" s="5" t="s">
        <v>626</v>
      </c>
      <c r="L4" s="5" t="s">
        <v>627</v>
      </c>
      <c r="M4" s="31" t="s">
        <v>628</v>
      </c>
      <c r="N4" s="14" t="s">
        <v>629</v>
      </c>
      <c r="O4" s="5" t="s">
        <v>629</v>
      </c>
      <c r="P4" s="5" t="s">
        <v>629</v>
      </c>
      <c r="Q4" s="31" t="s">
        <v>629</v>
      </c>
      <c r="R4" s="42" t="s">
        <v>630</v>
      </c>
      <c r="S4" s="20" t="s">
        <v>631</v>
      </c>
      <c r="T4" s="20" t="s">
        <v>632</v>
      </c>
      <c r="U4" s="20" t="s">
        <v>633</v>
      </c>
      <c r="V4" s="38" t="s">
        <v>6</v>
      </c>
      <c r="W4" s="42" t="s">
        <v>634</v>
      </c>
      <c r="X4" s="20" t="s">
        <v>635</v>
      </c>
      <c r="Y4" s="20" t="s">
        <v>636</v>
      </c>
      <c r="Z4" s="41" t="s">
        <v>637</v>
      </c>
    </row>
    <row r="5" spans="1:31" x14ac:dyDescent="0.2">
      <c r="A5" s="3" t="s">
        <v>42</v>
      </c>
      <c r="B5" s="3" t="s">
        <v>43</v>
      </c>
      <c r="C5" s="43">
        <v>5.61</v>
      </c>
      <c r="D5" s="44">
        <v>2.3671000000000002</v>
      </c>
      <c r="E5" s="13">
        <v>3.2429000000000001</v>
      </c>
      <c r="F5" s="12">
        <v>2.4199999999999982</v>
      </c>
      <c r="G5" s="18">
        <v>1.6600000000000001</v>
      </c>
      <c r="H5" s="18">
        <v>2.09</v>
      </c>
      <c r="I5" s="13">
        <v>-0.85000000000000142</v>
      </c>
      <c r="J5" s="43">
        <f>F5*0.7635+$E5</f>
        <v>5.0905699999999987</v>
      </c>
      <c r="K5" s="44">
        <f>G5*0.7635+$E5</f>
        <v>4.5103100000000005</v>
      </c>
      <c r="L5" s="44">
        <f>H5*0.7635+$E5</f>
        <v>4.8386149999999999</v>
      </c>
      <c r="M5" s="45">
        <f>I5*0.7635+$E5</f>
        <v>2.5939249999999991</v>
      </c>
      <c r="N5" s="43">
        <f>2.71828^J5</f>
        <v>162.48189429096647</v>
      </c>
      <c r="O5" s="44">
        <f>2.71828^K5</f>
        <v>90.949732713221152</v>
      </c>
      <c r="P5" s="44">
        <f>2.71828^L5</f>
        <v>126.29390186994219</v>
      </c>
      <c r="Q5" s="45">
        <f>2.71828^M5</f>
        <v>13.382170418562421</v>
      </c>
      <c r="R5" s="43" t="str">
        <f t="shared" ref="R5:U20" si="0">IF(N5&gt;1,"5p","3p")</f>
        <v>5p</v>
      </c>
      <c r="S5" s="44" t="str">
        <f t="shared" si="0"/>
        <v>5p</v>
      </c>
      <c r="T5" s="44" t="str">
        <f t="shared" si="0"/>
        <v>5p</v>
      </c>
      <c r="U5" s="44" t="str">
        <f t="shared" si="0"/>
        <v>5p</v>
      </c>
      <c r="V5" s="13" t="s">
        <v>43</v>
      </c>
      <c r="W5" s="43" t="str">
        <f t="shared" ref="W5:Z20" si="1">IF(R5=$V5,"Yes","No")</f>
        <v>Yes</v>
      </c>
      <c r="X5" s="44" t="str">
        <f t="shared" si="1"/>
        <v>Yes</v>
      </c>
      <c r="Y5" s="44" t="str">
        <f t="shared" si="1"/>
        <v>Yes</v>
      </c>
      <c r="Z5" s="45" t="str">
        <f t="shared" si="1"/>
        <v>Yes</v>
      </c>
      <c r="AA5" s="19"/>
      <c r="AB5" s="56"/>
      <c r="AC5" s="57" t="s">
        <v>651</v>
      </c>
      <c r="AD5" s="58" t="s">
        <v>652</v>
      </c>
      <c r="AE5" s="19"/>
    </row>
    <row r="6" spans="1:31" x14ac:dyDescent="0.2">
      <c r="A6" s="3" t="s">
        <v>46</v>
      </c>
      <c r="B6" s="3" t="s">
        <v>43</v>
      </c>
      <c r="C6" s="43">
        <v>5.6055000000000001</v>
      </c>
      <c r="D6" s="44">
        <v>2.5667</v>
      </c>
      <c r="E6" s="13">
        <v>3.0388000000000002</v>
      </c>
      <c r="F6" s="12">
        <v>1.5700000000000003</v>
      </c>
      <c r="G6" s="18">
        <v>1.9700000000000024</v>
      </c>
      <c r="H6" s="18">
        <v>-0.17999999999999972</v>
      </c>
      <c r="I6" s="13">
        <v>-0.56999999999999673</v>
      </c>
      <c r="J6" s="43">
        <f t="shared" ref="J6:M69" si="2">F6*0.7635+$E6</f>
        <v>4.237495</v>
      </c>
      <c r="K6" s="44">
        <f t="shared" si="2"/>
        <v>4.5428950000000015</v>
      </c>
      <c r="L6" s="44">
        <f t="shared" si="2"/>
        <v>2.9013700000000004</v>
      </c>
      <c r="M6" s="45">
        <f t="shared" si="2"/>
        <v>2.6036050000000026</v>
      </c>
      <c r="N6" s="43">
        <f t="shared" ref="N6:Q69" si="3">2.71828^J6</f>
        <v>69.234005413883366</v>
      </c>
      <c r="O6" s="44">
        <f t="shared" si="3"/>
        <v>93.962140848362438</v>
      </c>
      <c r="P6" s="44">
        <f t="shared" si="3"/>
        <v>18.199025494402111</v>
      </c>
      <c r="Q6" s="45">
        <f t="shared" si="3"/>
        <v>13.512338738905076</v>
      </c>
      <c r="R6" s="43" t="str">
        <f t="shared" si="0"/>
        <v>5p</v>
      </c>
      <c r="S6" s="44" t="str">
        <f t="shared" si="0"/>
        <v>5p</v>
      </c>
      <c r="T6" s="44" t="str">
        <f t="shared" si="0"/>
        <v>5p</v>
      </c>
      <c r="U6" s="44" t="str">
        <f t="shared" si="0"/>
        <v>5p</v>
      </c>
      <c r="V6" s="13" t="s">
        <v>43</v>
      </c>
      <c r="W6" s="43" t="str">
        <f t="shared" si="1"/>
        <v>Yes</v>
      </c>
      <c r="X6" s="44" t="str">
        <f t="shared" si="1"/>
        <v>Yes</v>
      </c>
      <c r="Y6" s="44" t="str">
        <f t="shared" si="1"/>
        <v>Yes</v>
      </c>
      <c r="Z6" s="45" t="str">
        <f t="shared" si="1"/>
        <v>Yes</v>
      </c>
      <c r="AA6" s="19"/>
      <c r="AB6" s="51" t="s">
        <v>647</v>
      </c>
      <c r="AC6" s="61">
        <f>COUNTIF(W5:W194,"Yes")</f>
        <v>143</v>
      </c>
      <c r="AD6" s="62">
        <f>(AC6/190)*100</f>
        <v>75.26315789473685</v>
      </c>
      <c r="AE6" s="19"/>
    </row>
    <row r="7" spans="1:31" x14ac:dyDescent="0.2">
      <c r="A7" s="3" t="s">
        <v>49</v>
      </c>
      <c r="B7" s="3" t="s">
        <v>50</v>
      </c>
      <c r="C7" s="43">
        <v>2.5667</v>
      </c>
      <c r="D7" s="44">
        <v>5.6055000000000001</v>
      </c>
      <c r="E7" s="13">
        <v>-3.0388000000000002</v>
      </c>
      <c r="F7" s="12">
        <v>0.61999999999999744</v>
      </c>
      <c r="G7" s="18">
        <v>0.62000000000000099</v>
      </c>
      <c r="H7" s="18">
        <v>-0.37000000000000099</v>
      </c>
      <c r="I7" s="13">
        <v>-1.2199999999999989</v>
      </c>
      <c r="J7" s="43">
        <f t="shared" si="2"/>
        <v>-2.5654300000000023</v>
      </c>
      <c r="K7" s="44">
        <f t="shared" si="2"/>
        <v>-2.5654299999999992</v>
      </c>
      <c r="L7" s="44">
        <f t="shared" si="2"/>
        <v>-3.321295000000001</v>
      </c>
      <c r="M7" s="45">
        <f t="shared" si="2"/>
        <v>-3.9702699999999993</v>
      </c>
      <c r="N7" s="43">
        <f t="shared" si="3"/>
        <v>7.6886245982106735E-2</v>
      </c>
      <c r="O7" s="44">
        <f t="shared" si="3"/>
        <v>7.6886245982106985E-2</v>
      </c>
      <c r="P7" s="44">
        <f t="shared" si="3"/>
        <v>3.6106124802257569E-2</v>
      </c>
      <c r="Q7" s="45">
        <f t="shared" si="3"/>
        <v>1.8868388386173999E-2</v>
      </c>
      <c r="R7" s="43" t="str">
        <f t="shared" si="0"/>
        <v>3p</v>
      </c>
      <c r="S7" s="44" t="str">
        <f t="shared" si="0"/>
        <v>3p</v>
      </c>
      <c r="T7" s="44" t="str">
        <f t="shared" si="0"/>
        <v>3p</v>
      </c>
      <c r="U7" s="44" t="str">
        <f t="shared" si="0"/>
        <v>3p</v>
      </c>
      <c r="V7" s="13" t="s">
        <v>50</v>
      </c>
      <c r="W7" s="43" t="str">
        <f t="shared" si="1"/>
        <v>Yes</v>
      </c>
      <c r="X7" s="44" t="str">
        <f t="shared" si="1"/>
        <v>Yes</v>
      </c>
      <c r="Y7" s="44" t="str">
        <f t="shared" si="1"/>
        <v>Yes</v>
      </c>
      <c r="Z7" s="45" t="str">
        <f t="shared" si="1"/>
        <v>Yes</v>
      </c>
      <c r="AA7" s="19"/>
      <c r="AB7" s="52" t="s">
        <v>648</v>
      </c>
      <c r="AC7" s="59">
        <f>COUNTIF(X5:X194,"Yes")</f>
        <v>135</v>
      </c>
      <c r="AD7" s="53">
        <f>(AC7/190)*100</f>
        <v>71.05263157894737</v>
      </c>
      <c r="AE7" s="19"/>
    </row>
    <row r="8" spans="1:31" x14ac:dyDescent="0.2">
      <c r="A8" s="3" t="s">
        <v>53</v>
      </c>
      <c r="B8" s="3" t="s">
        <v>50</v>
      </c>
      <c r="C8" s="43">
        <v>2.3671000000000002</v>
      </c>
      <c r="D8" s="44">
        <v>5.6055000000000001</v>
      </c>
      <c r="E8" s="13">
        <v>-3.2383999999999999</v>
      </c>
      <c r="F8" s="12">
        <v>-2.3200000000000003</v>
      </c>
      <c r="G8" s="18">
        <v>-0.92999999999999972</v>
      </c>
      <c r="H8" s="18">
        <v>-2.1699999999999982</v>
      </c>
      <c r="I8" s="13">
        <v>-3.870000000000001</v>
      </c>
      <c r="J8" s="43">
        <f t="shared" si="2"/>
        <v>-5.0097199999999997</v>
      </c>
      <c r="K8" s="44">
        <f t="shared" si="2"/>
        <v>-3.9484549999999996</v>
      </c>
      <c r="L8" s="44">
        <f t="shared" si="2"/>
        <v>-4.8951949999999984</v>
      </c>
      <c r="M8" s="45">
        <f t="shared" si="2"/>
        <v>-6.1931450000000003</v>
      </c>
      <c r="N8" s="43">
        <f t="shared" si="3"/>
        <v>6.6727939066597054E-3</v>
      </c>
      <c r="O8" s="44">
        <f t="shared" si="3"/>
        <v>1.9284524500649262E-2</v>
      </c>
      <c r="P8" s="44">
        <f t="shared" si="3"/>
        <v>7.4824746418777283E-3</v>
      </c>
      <c r="Q8" s="45">
        <f t="shared" si="3"/>
        <v>2.0433986874076522E-3</v>
      </c>
      <c r="R8" s="43" t="str">
        <f t="shared" si="0"/>
        <v>3p</v>
      </c>
      <c r="S8" s="44" t="str">
        <f t="shared" si="0"/>
        <v>3p</v>
      </c>
      <c r="T8" s="44" t="str">
        <f t="shared" si="0"/>
        <v>3p</v>
      </c>
      <c r="U8" s="44" t="str">
        <f t="shared" si="0"/>
        <v>3p</v>
      </c>
      <c r="V8" s="13" t="s">
        <v>50</v>
      </c>
      <c r="W8" s="43" t="str">
        <f t="shared" si="1"/>
        <v>Yes</v>
      </c>
      <c r="X8" s="44" t="str">
        <f t="shared" si="1"/>
        <v>Yes</v>
      </c>
      <c r="Y8" s="44" t="str">
        <f t="shared" si="1"/>
        <v>Yes</v>
      </c>
      <c r="Z8" s="45" t="str">
        <f t="shared" si="1"/>
        <v>Yes</v>
      </c>
      <c r="AA8" s="19"/>
      <c r="AB8" s="52" t="s">
        <v>649</v>
      </c>
      <c r="AC8" s="59">
        <f>COUNTIF(Y5:Y194,"Yes")</f>
        <v>133</v>
      </c>
      <c r="AD8" s="53">
        <f>(AC8/190)*100</f>
        <v>70</v>
      </c>
      <c r="AE8" s="19"/>
    </row>
    <row r="9" spans="1:31" x14ac:dyDescent="0.2">
      <c r="A9" s="3" t="s">
        <v>56</v>
      </c>
      <c r="B9" s="3" t="s">
        <v>50</v>
      </c>
      <c r="C9" s="12">
        <v>2.4567000000000001</v>
      </c>
      <c r="D9" s="18">
        <v>2.3671000000000002</v>
      </c>
      <c r="E9" s="13">
        <v>8.9599999999999902E-2</v>
      </c>
      <c r="F9" s="12">
        <v>-1.0899999999999999</v>
      </c>
      <c r="G9" s="18">
        <v>-0.42999999999999972</v>
      </c>
      <c r="H9" s="18">
        <v>-0.5</v>
      </c>
      <c r="I9" s="13">
        <v>-2.0299999999999994</v>
      </c>
      <c r="J9" s="43">
        <f t="shared" si="2"/>
        <v>-0.74261499999999991</v>
      </c>
      <c r="K9" s="44">
        <f t="shared" si="2"/>
        <v>-0.23870499999999989</v>
      </c>
      <c r="L9" s="44">
        <f t="shared" si="2"/>
        <v>-0.29215000000000008</v>
      </c>
      <c r="M9" s="45">
        <f t="shared" si="2"/>
        <v>-1.4603049999999995</v>
      </c>
      <c r="N9" s="43">
        <f t="shared" si="3"/>
        <v>0.47586813022361329</v>
      </c>
      <c r="O9" s="44">
        <f t="shared" si="3"/>
        <v>0.78764733049777746</v>
      </c>
      <c r="P9" s="44">
        <f t="shared" si="3"/>
        <v>0.74665667582327622</v>
      </c>
      <c r="Q9" s="45">
        <f t="shared" si="3"/>
        <v>0.23216568151791683</v>
      </c>
      <c r="R9" s="43" t="str">
        <f t="shared" si="0"/>
        <v>3p</v>
      </c>
      <c r="S9" s="44" t="str">
        <f t="shared" si="0"/>
        <v>3p</v>
      </c>
      <c r="T9" s="44" t="str">
        <f t="shared" si="0"/>
        <v>3p</v>
      </c>
      <c r="U9" s="44" t="str">
        <f t="shared" si="0"/>
        <v>3p</v>
      </c>
      <c r="V9" s="13" t="s">
        <v>50</v>
      </c>
      <c r="W9" s="43" t="str">
        <f t="shared" si="1"/>
        <v>Yes</v>
      </c>
      <c r="X9" s="44" t="str">
        <f t="shared" si="1"/>
        <v>Yes</v>
      </c>
      <c r="Y9" s="44" t="str">
        <f t="shared" si="1"/>
        <v>Yes</v>
      </c>
      <c r="Z9" s="45" t="str">
        <f t="shared" si="1"/>
        <v>Yes</v>
      </c>
      <c r="AA9" s="19"/>
      <c r="AB9" s="54" t="s">
        <v>650</v>
      </c>
      <c r="AC9" s="60">
        <f>COUNTIF(Z5:Z194,"Yes")</f>
        <v>127</v>
      </c>
      <c r="AD9" s="55">
        <f>(AC9/190)*100</f>
        <v>66.84210526315789</v>
      </c>
      <c r="AE9" s="19"/>
    </row>
    <row r="10" spans="1:31" x14ac:dyDescent="0.2">
      <c r="A10" s="3" t="s">
        <v>59</v>
      </c>
      <c r="B10" s="3" t="s">
        <v>50</v>
      </c>
      <c r="C10" s="12">
        <v>2.4567000000000001</v>
      </c>
      <c r="D10" s="18">
        <v>2.5667</v>
      </c>
      <c r="E10" s="13">
        <v>-0.10999999999999988</v>
      </c>
      <c r="F10" s="12">
        <v>-0.75</v>
      </c>
      <c r="G10" s="18">
        <v>0.33000000000000185</v>
      </c>
      <c r="H10" s="18">
        <v>0.98999999999999844</v>
      </c>
      <c r="I10" s="13">
        <v>1.4200000000000017</v>
      </c>
      <c r="J10" s="43">
        <f t="shared" si="2"/>
        <v>-0.68262499999999982</v>
      </c>
      <c r="K10" s="44">
        <f t="shared" si="2"/>
        <v>0.1419550000000015</v>
      </c>
      <c r="L10" s="44">
        <f t="shared" si="2"/>
        <v>0.64586499999999891</v>
      </c>
      <c r="M10" s="45">
        <f t="shared" si="2"/>
        <v>0.97417000000000131</v>
      </c>
      <c r="N10" s="43">
        <f t="shared" si="3"/>
        <v>0.50528909870153682</v>
      </c>
      <c r="O10" s="44">
        <f t="shared" si="3"/>
        <v>1.1525246737043326</v>
      </c>
      <c r="P10" s="44">
        <f t="shared" si="3"/>
        <v>1.9076355925526356</v>
      </c>
      <c r="Q10" s="45">
        <f t="shared" si="3"/>
        <v>2.6489659193295236</v>
      </c>
      <c r="R10" s="43" t="str">
        <f t="shared" si="0"/>
        <v>3p</v>
      </c>
      <c r="S10" s="44" t="str">
        <f t="shared" si="0"/>
        <v>5p</v>
      </c>
      <c r="T10" s="44" t="str">
        <f t="shared" si="0"/>
        <v>5p</v>
      </c>
      <c r="U10" s="44" t="str">
        <f t="shared" si="0"/>
        <v>5p</v>
      </c>
      <c r="V10" s="13" t="s">
        <v>50</v>
      </c>
      <c r="W10" s="43" t="str">
        <f t="shared" si="1"/>
        <v>Yes</v>
      </c>
      <c r="X10" s="44" t="str">
        <f t="shared" si="1"/>
        <v>No</v>
      </c>
      <c r="Y10" s="44" t="str">
        <f t="shared" si="1"/>
        <v>No</v>
      </c>
      <c r="Z10" s="45" t="str">
        <f t="shared" si="1"/>
        <v>No</v>
      </c>
      <c r="AA10" s="19"/>
      <c r="AB10" s="19"/>
      <c r="AC10" s="19"/>
      <c r="AD10" s="19"/>
      <c r="AE10" s="19"/>
    </row>
    <row r="11" spans="1:31" x14ac:dyDescent="0.2">
      <c r="A11" s="3" t="s">
        <v>62</v>
      </c>
      <c r="B11" s="3" t="s">
        <v>43</v>
      </c>
      <c r="C11" s="12">
        <v>2.5667</v>
      </c>
      <c r="D11" s="18">
        <v>2.5667</v>
      </c>
      <c r="E11" s="13">
        <v>0</v>
      </c>
      <c r="F11" s="12">
        <v>0.99000000000000199</v>
      </c>
      <c r="G11" s="18">
        <v>1.0500000000000007</v>
      </c>
      <c r="H11" s="18">
        <v>-2.9199999999999982</v>
      </c>
      <c r="I11" s="13">
        <v>-4.6699999999999982</v>
      </c>
      <c r="J11" s="43">
        <f t="shared" si="2"/>
        <v>0.75586500000000145</v>
      </c>
      <c r="K11" s="44">
        <f t="shared" si="2"/>
        <v>0.80167500000000047</v>
      </c>
      <c r="L11" s="44">
        <f t="shared" si="2"/>
        <v>-2.2294199999999984</v>
      </c>
      <c r="M11" s="45">
        <f t="shared" si="2"/>
        <v>-3.5655449999999984</v>
      </c>
      <c r="N11" s="43">
        <f t="shared" si="3"/>
        <v>2.129451620831365</v>
      </c>
      <c r="O11" s="44">
        <f t="shared" si="3"/>
        <v>2.2292706311761958</v>
      </c>
      <c r="P11" s="44">
        <f t="shared" si="3"/>
        <v>0.10759097606109497</v>
      </c>
      <c r="Q11" s="45">
        <f t="shared" si="3"/>
        <v>2.8281635658635888E-2</v>
      </c>
      <c r="R11" s="43" t="str">
        <f t="shared" si="0"/>
        <v>5p</v>
      </c>
      <c r="S11" s="44" t="str">
        <f t="shared" si="0"/>
        <v>5p</v>
      </c>
      <c r="T11" s="44" t="str">
        <f t="shared" si="0"/>
        <v>3p</v>
      </c>
      <c r="U11" s="44" t="str">
        <f t="shared" si="0"/>
        <v>3p</v>
      </c>
      <c r="V11" s="13" t="s">
        <v>43</v>
      </c>
      <c r="W11" s="43" t="str">
        <f t="shared" si="1"/>
        <v>Yes</v>
      </c>
      <c r="X11" s="44" t="str">
        <f t="shared" si="1"/>
        <v>Yes</v>
      </c>
      <c r="Y11" s="44" t="str">
        <f t="shared" si="1"/>
        <v>No</v>
      </c>
      <c r="Z11" s="45" t="str">
        <f t="shared" si="1"/>
        <v>No</v>
      </c>
      <c r="AA11" s="19"/>
      <c r="AB11" s="19"/>
      <c r="AC11" s="19"/>
      <c r="AD11" s="19"/>
      <c r="AE11" s="19"/>
    </row>
    <row r="12" spans="1:31" x14ac:dyDescent="0.2">
      <c r="A12" s="3" t="s">
        <v>65</v>
      </c>
      <c r="B12" s="3" t="s">
        <v>50</v>
      </c>
      <c r="C12" s="12">
        <v>2.4567000000000001</v>
      </c>
      <c r="D12" s="18">
        <v>5.6055000000000001</v>
      </c>
      <c r="E12" s="13">
        <v>-3.1488</v>
      </c>
      <c r="F12" s="12">
        <v>-1.9800000000000004</v>
      </c>
      <c r="G12" s="18">
        <v>-3.7200000000000024</v>
      </c>
      <c r="H12" s="18">
        <v>-2.9800000000000004</v>
      </c>
      <c r="I12" s="13">
        <v>-1.7900000000000027</v>
      </c>
      <c r="J12" s="43">
        <f t="shared" si="2"/>
        <v>-4.6605300000000005</v>
      </c>
      <c r="K12" s="44">
        <f t="shared" si="2"/>
        <v>-5.9890200000000018</v>
      </c>
      <c r="L12" s="44">
        <f t="shared" si="2"/>
        <v>-5.4240300000000001</v>
      </c>
      <c r="M12" s="45">
        <f t="shared" si="2"/>
        <v>-4.5154650000000025</v>
      </c>
      <c r="N12" s="43">
        <f t="shared" si="3"/>
        <v>9.4614761668742678E-3</v>
      </c>
      <c r="O12" s="44">
        <f t="shared" si="3"/>
        <v>2.5061289396203432E-3</v>
      </c>
      <c r="P12" s="44">
        <f t="shared" si="3"/>
        <v>4.4093572364788808E-3</v>
      </c>
      <c r="Q12" s="45">
        <f t="shared" si="3"/>
        <v>1.09385507574499E-2</v>
      </c>
      <c r="R12" s="43" t="str">
        <f t="shared" si="0"/>
        <v>3p</v>
      </c>
      <c r="S12" s="44" t="str">
        <f t="shared" si="0"/>
        <v>3p</v>
      </c>
      <c r="T12" s="44" t="str">
        <f t="shared" si="0"/>
        <v>3p</v>
      </c>
      <c r="U12" s="44" t="str">
        <f t="shared" si="0"/>
        <v>3p</v>
      </c>
      <c r="V12" s="13" t="s">
        <v>50</v>
      </c>
      <c r="W12" s="43" t="str">
        <f t="shared" si="1"/>
        <v>Yes</v>
      </c>
      <c r="X12" s="44" t="str">
        <f t="shared" si="1"/>
        <v>Yes</v>
      </c>
      <c r="Y12" s="44" t="str">
        <f t="shared" si="1"/>
        <v>Yes</v>
      </c>
      <c r="Z12" s="45" t="str">
        <f t="shared" si="1"/>
        <v>Yes</v>
      </c>
      <c r="AA12" s="19"/>
      <c r="AB12" s="19"/>
      <c r="AC12" s="19"/>
      <c r="AD12" s="19"/>
      <c r="AE12" s="19"/>
    </row>
    <row r="13" spans="1:31" x14ac:dyDescent="0.2">
      <c r="A13" s="3" t="s">
        <v>68</v>
      </c>
      <c r="B13" s="3" t="s">
        <v>50</v>
      </c>
      <c r="C13" s="12">
        <v>2.5667</v>
      </c>
      <c r="D13" s="18">
        <v>5.6055000000000001</v>
      </c>
      <c r="E13" s="13">
        <v>-3.0388000000000002</v>
      </c>
      <c r="F13" s="12">
        <v>0</v>
      </c>
      <c r="G13" s="18">
        <v>-2.1000000000000014</v>
      </c>
      <c r="H13" s="18">
        <v>1.3000000000000007</v>
      </c>
      <c r="I13" s="13">
        <v>0.19999999999999929</v>
      </c>
      <c r="J13" s="43">
        <f t="shared" si="2"/>
        <v>-3.0388000000000002</v>
      </c>
      <c r="K13" s="44">
        <f t="shared" si="2"/>
        <v>-4.6421500000000009</v>
      </c>
      <c r="L13" s="44">
        <f t="shared" si="2"/>
        <v>-2.0462499999999997</v>
      </c>
      <c r="M13" s="45">
        <f t="shared" si="2"/>
        <v>-2.8861000000000008</v>
      </c>
      <c r="N13" s="43">
        <f t="shared" si="3"/>
        <v>4.7892423711240091E-2</v>
      </c>
      <c r="O13" s="44">
        <f t="shared" si="3"/>
        <v>9.6369859749737986E-3</v>
      </c>
      <c r="P13" s="44">
        <f t="shared" si="3"/>
        <v>0.12921874363464531</v>
      </c>
      <c r="Q13" s="45">
        <f t="shared" si="3"/>
        <v>5.579349136195437E-2</v>
      </c>
      <c r="R13" s="43" t="str">
        <f t="shared" si="0"/>
        <v>3p</v>
      </c>
      <c r="S13" s="44" t="str">
        <f t="shared" si="0"/>
        <v>3p</v>
      </c>
      <c r="T13" s="44" t="str">
        <f t="shared" si="0"/>
        <v>3p</v>
      </c>
      <c r="U13" s="44" t="str">
        <f t="shared" si="0"/>
        <v>3p</v>
      </c>
      <c r="V13" s="13" t="s">
        <v>50</v>
      </c>
      <c r="W13" s="43" t="str">
        <f t="shared" si="1"/>
        <v>Yes</v>
      </c>
      <c r="X13" s="44" t="str">
        <f t="shared" si="1"/>
        <v>Yes</v>
      </c>
      <c r="Y13" s="44" t="str">
        <f t="shared" si="1"/>
        <v>Yes</v>
      </c>
      <c r="Z13" s="45" t="str">
        <f t="shared" si="1"/>
        <v>Yes</v>
      </c>
      <c r="AA13" s="19"/>
      <c r="AB13" s="19"/>
      <c r="AC13" s="19"/>
      <c r="AD13" s="19"/>
      <c r="AE13" s="19"/>
    </row>
    <row r="14" spans="1:31" x14ac:dyDescent="0.2">
      <c r="A14" s="3" t="s">
        <v>71</v>
      </c>
      <c r="B14" s="3" t="s">
        <v>43</v>
      </c>
      <c r="C14" s="12">
        <v>5.6055000000000001</v>
      </c>
      <c r="D14" s="18">
        <v>2.5667</v>
      </c>
      <c r="E14" s="13">
        <v>3.0388000000000002</v>
      </c>
      <c r="F14" s="12">
        <v>-0.92999999999999972</v>
      </c>
      <c r="G14" s="18">
        <v>-2.1500000000000021</v>
      </c>
      <c r="H14" s="18">
        <v>-3.370000000000001</v>
      </c>
      <c r="I14" s="13">
        <v>-0.60999999999999943</v>
      </c>
      <c r="J14" s="43">
        <f t="shared" si="2"/>
        <v>2.3287450000000005</v>
      </c>
      <c r="K14" s="44">
        <f t="shared" si="2"/>
        <v>1.3972749999999987</v>
      </c>
      <c r="L14" s="44">
        <f t="shared" si="2"/>
        <v>0.46580499999999958</v>
      </c>
      <c r="M14" s="45">
        <f t="shared" si="2"/>
        <v>2.5730650000000006</v>
      </c>
      <c r="N14" s="43">
        <f t="shared" si="3"/>
        <v>10.265034727502741</v>
      </c>
      <c r="O14" s="44">
        <f t="shared" si="3"/>
        <v>4.0441607884344402</v>
      </c>
      <c r="P14" s="44">
        <f t="shared" si="3"/>
        <v>1.5932957770606184</v>
      </c>
      <c r="Q14" s="45">
        <f t="shared" si="3"/>
        <v>13.105909943787267</v>
      </c>
      <c r="R14" s="43" t="str">
        <f t="shared" si="0"/>
        <v>5p</v>
      </c>
      <c r="S14" s="44" t="str">
        <f t="shared" si="0"/>
        <v>5p</v>
      </c>
      <c r="T14" s="44" t="str">
        <f t="shared" si="0"/>
        <v>5p</v>
      </c>
      <c r="U14" s="44" t="str">
        <f t="shared" si="0"/>
        <v>5p</v>
      </c>
      <c r="V14" s="13" t="s">
        <v>43</v>
      </c>
      <c r="W14" s="43" t="str">
        <f t="shared" si="1"/>
        <v>Yes</v>
      </c>
      <c r="X14" s="44" t="str">
        <f t="shared" si="1"/>
        <v>Yes</v>
      </c>
      <c r="Y14" s="44" t="str">
        <f t="shared" si="1"/>
        <v>Yes</v>
      </c>
      <c r="Z14" s="45" t="str">
        <f t="shared" si="1"/>
        <v>Yes</v>
      </c>
      <c r="AA14" s="19"/>
      <c r="AB14" s="19"/>
      <c r="AC14" s="19"/>
      <c r="AD14" s="19"/>
      <c r="AE14" s="19"/>
    </row>
    <row r="15" spans="1:31" x14ac:dyDescent="0.2">
      <c r="A15" s="3" t="s">
        <v>74</v>
      </c>
      <c r="B15" s="3" t="s">
        <v>50</v>
      </c>
      <c r="C15" s="12">
        <v>5.6055000000000001</v>
      </c>
      <c r="D15" s="18">
        <v>5.6055000000000001</v>
      </c>
      <c r="E15" s="13">
        <v>0</v>
      </c>
      <c r="F15" s="12">
        <v>-1.2699999999999996</v>
      </c>
      <c r="G15" s="18">
        <v>-1.8900000000000006</v>
      </c>
      <c r="H15" s="18">
        <v>-4.7999999999999989</v>
      </c>
      <c r="I15" s="13">
        <v>-3.5600000000000005</v>
      </c>
      <c r="J15" s="43">
        <f t="shared" si="2"/>
        <v>-0.96964499999999965</v>
      </c>
      <c r="K15" s="44">
        <f t="shared" si="2"/>
        <v>-1.4430150000000004</v>
      </c>
      <c r="L15" s="44">
        <f t="shared" si="2"/>
        <v>-3.6647999999999992</v>
      </c>
      <c r="M15" s="45">
        <f t="shared" si="2"/>
        <v>-2.7180600000000004</v>
      </c>
      <c r="N15" s="43">
        <f t="shared" si="3"/>
        <v>0.37921788381056976</v>
      </c>
      <c r="O15" s="44">
        <f t="shared" si="3"/>
        <v>0.23621472655281187</v>
      </c>
      <c r="P15" s="44">
        <f t="shared" si="3"/>
        <v>2.5609355760597041E-2</v>
      </c>
      <c r="Q15" s="45">
        <f t="shared" si="3"/>
        <v>6.6002796166796163E-2</v>
      </c>
      <c r="R15" s="43" t="str">
        <f t="shared" si="0"/>
        <v>3p</v>
      </c>
      <c r="S15" s="44" t="str">
        <f t="shared" si="0"/>
        <v>3p</v>
      </c>
      <c r="T15" s="44" t="str">
        <f t="shared" si="0"/>
        <v>3p</v>
      </c>
      <c r="U15" s="44" t="str">
        <f t="shared" si="0"/>
        <v>3p</v>
      </c>
      <c r="V15" s="13" t="s">
        <v>50</v>
      </c>
      <c r="W15" s="43" t="str">
        <f t="shared" si="1"/>
        <v>Yes</v>
      </c>
      <c r="X15" s="44" t="str">
        <f t="shared" si="1"/>
        <v>Yes</v>
      </c>
      <c r="Y15" s="44" t="str">
        <f t="shared" si="1"/>
        <v>Yes</v>
      </c>
      <c r="Z15" s="45" t="str">
        <f t="shared" si="1"/>
        <v>Yes</v>
      </c>
      <c r="AA15" s="19"/>
      <c r="AB15" s="19"/>
      <c r="AC15" s="19"/>
      <c r="AD15" s="19"/>
      <c r="AE15" s="19"/>
    </row>
    <row r="16" spans="1:31" x14ac:dyDescent="0.2">
      <c r="A16" s="3" t="s">
        <v>77</v>
      </c>
      <c r="B16" s="3" t="s">
        <v>50</v>
      </c>
      <c r="C16" s="12">
        <v>2.5667</v>
      </c>
      <c r="D16" s="18">
        <v>2.4567000000000001</v>
      </c>
      <c r="E16" s="13">
        <v>0.10999999999999988</v>
      </c>
      <c r="F16" s="12">
        <v>-0.77000000000000313</v>
      </c>
      <c r="G16" s="18">
        <v>-1.6799999999999997</v>
      </c>
      <c r="H16" s="18">
        <v>0.71999999999999886</v>
      </c>
      <c r="I16" s="13">
        <v>0.64999999999999858</v>
      </c>
      <c r="J16" s="43">
        <f t="shared" si="2"/>
        <v>-0.47789500000000251</v>
      </c>
      <c r="K16" s="44">
        <f t="shared" si="2"/>
        <v>-1.1726799999999999</v>
      </c>
      <c r="L16" s="44">
        <f t="shared" si="2"/>
        <v>0.65971999999999897</v>
      </c>
      <c r="M16" s="45">
        <f t="shared" si="2"/>
        <v>0.60627499999999879</v>
      </c>
      <c r="N16" s="43">
        <f t="shared" si="3"/>
        <v>0.62008750206233343</v>
      </c>
      <c r="O16" s="44">
        <f t="shared" si="3"/>
        <v>0.30953651562190454</v>
      </c>
      <c r="P16" s="44">
        <f t="shared" si="3"/>
        <v>1.9342498100375509</v>
      </c>
      <c r="Q16" s="45">
        <f t="shared" si="3"/>
        <v>1.833587796789361</v>
      </c>
      <c r="R16" s="43" t="str">
        <f t="shared" si="0"/>
        <v>3p</v>
      </c>
      <c r="S16" s="44" t="str">
        <f t="shared" si="0"/>
        <v>3p</v>
      </c>
      <c r="T16" s="44" t="str">
        <f t="shared" si="0"/>
        <v>5p</v>
      </c>
      <c r="U16" s="44" t="str">
        <f t="shared" si="0"/>
        <v>5p</v>
      </c>
      <c r="V16" s="13" t="s">
        <v>50</v>
      </c>
      <c r="W16" s="43" t="str">
        <f t="shared" si="1"/>
        <v>Yes</v>
      </c>
      <c r="X16" s="44" t="str">
        <f t="shared" si="1"/>
        <v>Yes</v>
      </c>
      <c r="Y16" s="44" t="str">
        <f t="shared" si="1"/>
        <v>No</v>
      </c>
      <c r="Z16" s="45" t="str">
        <f t="shared" si="1"/>
        <v>No</v>
      </c>
      <c r="AA16" s="19"/>
      <c r="AB16" s="19"/>
      <c r="AC16" s="19"/>
      <c r="AD16" s="19"/>
      <c r="AE16" s="19"/>
    </row>
    <row r="17" spans="1:31" x14ac:dyDescent="0.2">
      <c r="A17" s="3" t="s">
        <v>80</v>
      </c>
      <c r="B17" s="3" t="s">
        <v>50</v>
      </c>
      <c r="C17" s="12">
        <v>2.5667</v>
      </c>
      <c r="D17" s="18">
        <v>5.6055000000000001</v>
      </c>
      <c r="E17" s="13">
        <v>-3.0388000000000002</v>
      </c>
      <c r="F17" s="12">
        <v>-0.32999999999999829</v>
      </c>
      <c r="G17" s="18">
        <v>1.2799999999999976</v>
      </c>
      <c r="H17" s="18">
        <v>5.1099999999999977</v>
      </c>
      <c r="I17" s="13">
        <v>2.25</v>
      </c>
      <c r="J17" s="43">
        <f t="shared" si="2"/>
        <v>-3.290754999999999</v>
      </c>
      <c r="K17" s="44">
        <f t="shared" si="2"/>
        <v>-2.061520000000002</v>
      </c>
      <c r="L17" s="44">
        <f t="shared" si="2"/>
        <v>0.8626849999999977</v>
      </c>
      <c r="M17" s="45">
        <f t="shared" si="2"/>
        <v>-1.3209250000000003</v>
      </c>
      <c r="N17" s="43">
        <f t="shared" si="3"/>
        <v>3.7225815755628673E-2</v>
      </c>
      <c r="O17" s="44">
        <f t="shared" si="3"/>
        <v>0.12726056349128634</v>
      </c>
      <c r="P17" s="44">
        <f t="shared" si="3"/>
        <v>2.3695129310770247</v>
      </c>
      <c r="Q17" s="45">
        <f t="shared" si="3"/>
        <v>0.26688855319684768</v>
      </c>
      <c r="R17" s="43" t="str">
        <f t="shared" si="0"/>
        <v>3p</v>
      </c>
      <c r="S17" s="44" t="str">
        <f t="shared" si="0"/>
        <v>3p</v>
      </c>
      <c r="T17" s="44" t="str">
        <f t="shared" si="0"/>
        <v>5p</v>
      </c>
      <c r="U17" s="44" t="str">
        <f t="shared" si="0"/>
        <v>3p</v>
      </c>
      <c r="V17" s="13" t="s">
        <v>50</v>
      </c>
      <c r="W17" s="43" t="str">
        <f t="shared" si="1"/>
        <v>Yes</v>
      </c>
      <c r="X17" s="44" t="str">
        <f t="shared" si="1"/>
        <v>Yes</v>
      </c>
      <c r="Y17" s="44" t="str">
        <f t="shared" si="1"/>
        <v>No</v>
      </c>
      <c r="Z17" s="45" t="str">
        <f t="shared" si="1"/>
        <v>Yes</v>
      </c>
      <c r="AA17" s="19"/>
      <c r="AB17" s="19"/>
      <c r="AC17" s="19"/>
      <c r="AD17" s="19"/>
      <c r="AE17" s="19"/>
    </row>
    <row r="18" spans="1:31" x14ac:dyDescent="0.2">
      <c r="A18" s="3" t="s">
        <v>83</v>
      </c>
      <c r="B18" s="3" t="s">
        <v>43</v>
      </c>
      <c r="C18" s="12">
        <v>5.6055000000000001</v>
      </c>
      <c r="D18" s="18">
        <v>2.4567000000000001</v>
      </c>
      <c r="E18" s="13">
        <v>3.1488</v>
      </c>
      <c r="F18" s="12">
        <v>4.2199999999999989</v>
      </c>
      <c r="G18" s="18">
        <v>0.98000000000000043</v>
      </c>
      <c r="H18" s="18">
        <v>1.5199999999999996</v>
      </c>
      <c r="I18" s="13">
        <v>2.5199999999999996</v>
      </c>
      <c r="J18" s="43">
        <f t="shared" si="2"/>
        <v>6.3707699999999985</v>
      </c>
      <c r="K18" s="44">
        <f t="shared" si="2"/>
        <v>3.8970300000000004</v>
      </c>
      <c r="L18" s="44">
        <f t="shared" si="2"/>
        <v>4.3093199999999996</v>
      </c>
      <c r="M18" s="45">
        <f t="shared" si="2"/>
        <v>5.0728200000000001</v>
      </c>
      <c r="N18" s="43">
        <f t="shared" si="3"/>
        <v>584.50522181312874</v>
      </c>
      <c r="O18" s="44">
        <f t="shared" si="3"/>
        <v>49.255812386384612</v>
      </c>
      <c r="P18" s="44">
        <f t="shared" si="3"/>
        <v>74.389670982754268</v>
      </c>
      <c r="Q18" s="45">
        <f t="shared" si="3"/>
        <v>159.62328777583946</v>
      </c>
      <c r="R18" s="43" t="str">
        <f t="shared" si="0"/>
        <v>5p</v>
      </c>
      <c r="S18" s="44" t="str">
        <f t="shared" si="0"/>
        <v>5p</v>
      </c>
      <c r="T18" s="44" t="str">
        <f t="shared" si="0"/>
        <v>5p</v>
      </c>
      <c r="U18" s="44" t="str">
        <f t="shared" si="0"/>
        <v>5p</v>
      </c>
      <c r="V18" s="13" t="s">
        <v>43</v>
      </c>
      <c r="W18" s="43" t="str">
        <f t="shared" si="1"/>
        <v>Yes</v>
      </c>
      <c r="X18" s="44" t="str">
        <f t="shared" si="1"/>
        <v>Yes</v>
      </c>
      <c r="Y18" s="44" t="str">
        <f t="shared" si="1"/>
        <v>Yes</v>
      </c>
      <c r="Z18" s="45" t="str">
        <f t="shared" si="1"/>
        <v>Yes</v>
      </c>
      <c r="AA18" s="19"/>
      <c r="AB18" s="19"/>
      <c r="AC18" s="19"/>
      <c r="AD18" s="19"/>
      <c r="AE18" s="19"/>
    </row>
    <row r="19" spans="1:31" x14ac:dyDescent="0.2">
      <c r="A19" s="3" t="s">
        <v>86</v>
      </c>
      <c r="B19" s="3" t="s">
        <v>43</v>
      </c>
      <c r="C19" s="12">
        <v>2.5667</v>
      </c>
      <c r="D19" s="18">
        <v>2.3671000000000002</v>
      </c>
      <c r="E19" s="13">
        <v>0.19959999999999978</v>
      </c>
      <c r="F19" s="12">
        <v>0</v>
      </c>
      <c r="G19" s="18">
        <v>-0.83000000000000185</v>
      </c>
      <c r="H19" s="18">
        <v>-2.2400000000000002</v>
      </c>
      <c r="I19" s="13">
        <v>-3.2200000000000006</v>
      </c>
      <c r="J19" s="43">
        <f t="shared" si="2"/>
        <v>0.19959999999999978</v>
      </c>
      <c r="K19" s="44">
        <f t="shared" si="2"/>
        <v>-0.43410500000000163</v>
      </c>
      <c r="L19" s="44">
        <f t="shared" si="2"/>
        <v>-1.5106400000000002</v>
      </c>
      <c r="M19" s="45">
        <f t="shared" si="2"/>
        <v>-2.2588700000000004</v>
      </c>
      <c r="N19" s="43">
        <f t="shared" si="3"/>
        <v>1.220914130834347</v>
      </c>
      <c r="O19" s="44">
        <f t="shared" si="3"/>
        <v>0.64784441744179344</v>
      </c>
      <c r="P19" s="44">
        <f t="shared" si="3"/>
        <v>0.22076886513729754</v>
      </c>
      <c r="Q19" s="45">
        <f t="shared" si="3"/>
        <v>0.10446862618337757</v>
      </c>
      <c r="R19" s="43" t="str">
        <f t="shared" si="0"/>
        <v>5p</v>
      </c>
      <c r="S19" s="44" t="str">
        <f t="shared" si="0"/>
        <v>3p</v>
      </c>
      <c r="T19" s="44" t="str">
        <f t="shared" si="0"/>
        <v>3p</v>
      </c>
      <c r="U19" s="44" t="str">
        <f t="shared" si="0"/>
        <v>3p</v>
      </c>
      <c r="V19" s="13" t="s">
        <v>43</v>
      </c>
      <c r="W19" s="43" t="str">
        <f t="shared" si="1"/>
        <v>Yes</v>
      </c>
      <c r="X19" s="44" t="str">
        <f t="shared" si="1"/>
        <v>No</v>
      </c>
      <c r="Y19" s="44" t="str">
        <f t="shared" si="1"/>
        <v>No</v>
      </c>
      <c r="Z19" s="45" t="str">
        <f t="shared" si="1"/>
        <v>No</v>
      </c>
      <c r="AA19" s="19"/>
      <c r="AB19" s="19"/>
      <c r="AC19" s="19"/>
      <c r="AD19" s="19"/>
      <c r="AE19" s="19"/>
    </row>
    <row r="20" spans="1:31" x14ac:dyDescent="0.2">
      <c r="A20" s="3" t="s">
        <v>89</v>
      </c>
      <c r="B20" s="3" t="s">
        <v>43</v>
      </c>
      <c r="C20" s="12">
        <v>2.5667</v>
      </c>
      <c r="D20" s="18">
        <v>2.3671000000000002</v>
      </c>
      <c r="E20" s="13">
        <v>0.19959999999999978</v>
      </c>
      <c r="F20" s="12">
        <v>2.879999999999999</v>
      </c>
      <c r="G20" s="18">
        <v>2.5100000000000016</v>
      </c>
      <c r="H20" s="18">
        <v>3.7899999999999991</v>
      </c>
      <c r="I20" s="13">
        <v>7.4399999999999995</v>
      </c>
      <c r="J20" s="43">
        <f t="shared" si="2"/>
        <v>2.3984799999999988</v>
      </c>
      <c r="K20" s="44">
        <f t="shared" si="2"/>
        <v>2.1159850000000011</v>
      </c>
      <c r="L20" s="44">
        <f t="shared" si="2"/>
        <v>3.0932649999999988</v>
      </c>
      <c r="M20" s="45">
        <f t="shared" si="2"/>
        <v>5.8800399999999993</v>
      </c>
      <c r="N20" s="43">
        <f t="shared" si="3"/>
        <v>11.006416122916198</v>
      </c>
      <c r="O20" s="44">
        <f t="shared" si="3"/>
        <v>8.2977432204235253</v>
      </c>
      <c r="P20" s="44">
        <f t="shared" si="3"/>
        <v>22.048904526192661</v>
      </c>
      <c r="Q20" s="45">
        <f t="shared" si="3"/>
        <v>357.822139094943</v>
      </c>
      <c r="R20" s="43" t="str">
        <f t="shared" si="0"/>
        <v>5p</v>
      </c>
      <c r="S20" s="44" t="str">
        <f t="shared" si="0"/>
        <v>5p</v>
      </c>
      <c r="T20" s="44" t="str">
        <f t="shared" si="0"/>
        <v>5p</v>
      </c>
      <c r="U20" s="44" t="str">
        <f t="shared" si="0"/>
        <v>5p</v>
      </c>
      <c r="V20" s="13" t="s">
        <v>43</v>
      </c>
      <c r="W20" s="43" t="str">
        <f t="shared" si="1"/>
        <v>Yes</v>
      </c>
      <c r="X20" s="44" t="str">
        <f t="shared" si="1"/>
        <v>Yes</v>
      </c>
      <c r="Y20" s="44" t="str">
        <f t="shared" si="1"/>
        <v>Yes</v>
      </c>
      <c r="Z20" s="45" t="str">
        <f t="shared" si="1"/>
        <v>Yes</v>
      </c>
      <c r="AA20" s="19"/>
      <c r="AB20" s="19"/>
      <c r="AC20" s="19"/>
      <c r="AD20" s="19"/>
      <c r="AE20" s="19"/>
    </row>
    <row r="21" spans="1:31" x14ac:dyDescent="0.2">
      <c r="A21" s="3" t="s">
        <v>92</v>
      </c>
      <c r="B21" s="3" t="s">
        <v>43</v>
      </c>
      <c r="C21" s="12">
        <v>2.5667</v>
      </c>
      <c r="D21" s="18">
        <v>2.3671000000000002</v>
      </c>
      <c r="E21" s="13">
        <v>0.19959999999999978</v>
      </c>
      <c r="F21" s="12">
        <v>2.8800000000000026</v>
      </c>
      <c r="G21" s="18">
        <v>2.5100000000000016</v>
      </c>
      <c r="H21" s="18">
        <v>3.7899999999999991</v>
      </c>
      <c r="I21" s="13">
        <v>7.4399999999999995</v>
      </c>
      <c r="J21" s="43">
        <f t="shared" si="2"/>
        <v>2.3984800000000015</v>
      </c>
      <c r="K21" s="44">
        <f t="shared" si="2"/>
        <v>2.1159850000000011</v>
      </c>
      <c r="L21" s="44">
        <f t="shared" si="2"/>
        <v>3.0932649999999988</v>
      </c>
      <c r="M21" s="45">
        <f t="shared" si="2"/>
        <v>5.8800399999999993</v>
      </c>
      <c r="N21" s="43">
        <f t="shared" si="3"/>
        <v>11.006416122916228</v>
      </c>
      <c r="O21" s="44">
        <f t="shared" si="3"/>
        <v>8.2977432204235253</v>
      </c>
      <c r="P21" s="44">
        <f t="shared" si="3"/>
        <v>22.048904526192661</v>
      </c>
      <c r="Q21" s="45">
        <f t="shared" si="3"/>
        <v>357.822139094943</v>
      </c>
      <c r="R21" s="43" t="str">
        <f t="shared" ref="R21:U84" si="4">IF(N21&gt;1,"5p","3p")</f>
        <v>5p</v>
      </c>
      <c r="S21" s="44" t="str">
        <f t="shared" si="4"/>
        <v>5p</v>
      </c>
      <c r="T21" s="44" t="str">
        <f t="shared" si="4"/>
        <v>5p</v>
      </c>
      <c r="U21" s="44" t="str">
        <f t="shared" si="4"/>
        <v>5p</v>
      </c>
      <c r="V21" s="13" t="s">
        <v>43</v>
      </c>
      <c r="W21" s="43" t="str">
        <f t="shared" ref="W21:Z84" si="5">IF(R21=$V21,"Yes","No")</f>
        <v>Yes</v>
      </c>
      <c r="X21" s="44" t="str">
        <f t="shared" si="5"/>
        <v>Yes</v>
      </c>
      <c r="Y21" s="44" t="str">
        <f t="shared" si="5"/>
        <v>Yes</v>
      </c>
      <c r="Z21" s="45" t="str">
        <f t="shared" si="5"/>
        <v>Yes</v>
      </c>
      <c r="AA21" s="19"/>
      <c r="AB21" s="19"/>
      <c r="AC21" s="19"/>
      <c r="AD21" s="19"/>
      <c r="AE21" s="19"/>
    </row>
    <row r="22" spans="1:31" x14ac:dyDescent="0.2">
      <c r="A22" s="3" t="s">
        <v>94</v>
      </c>
      <c r="B22" s="3" t="s">
        <v>50</v>
      </c>
      <c r="C22" s="12">
        <v>2.3671000000000002</v>
      </c>
      <c r="D22" s="18">
        <v>2.3671000000000002</v>
      </c>
      <c r="E22" s="13">
        <v>0</v>
      </c>
      <c r="F22" s="12">
        <v>5.9999999999998721E-2</v>
      </c>
      <c r="G22" s="18">
        <v>-0.35000000000000142</v>
      </c>
      <c r="H22" s="18">
        <v>-0.5</v>
      </c>
      <c r="I22" s="13">
        <v>1</v>
      </c>
      <c r="J22" s="43">
        <f t="shared" si="2"/>
        <v>4.5809999999999018E-2</v>
      </c>
      <c r="K22" s="44">
        <f t="shared" si="2"/>
        <v>-0.26722500000000105</v>
      </c>
      <c r="L22" s="44">
        <f t="shared" si="2"/>
        <v>-0.38174999999999998</v>
      </c>
      <c r="M22" s="45">
        <f t="shared" si="2"/>
        <v>0.76349999999999996</v>
      </c>
      <c r="N22" s="43">
        <f t="shared" si="3"/>
        <v>1.0468754534586984</v>
      </c>
      <c r="O22" s="44">
        <f t="shared" si="3"/>
        <v>0.7655009520024344</v>
      </c>
      <c r="P22" s="44">
        <f t="shared" si="3"/>
        <v>0.68266587359689268</v>
      </c>
      <c r="Q22" s="45">
        <f t="shared" si="3"/>
        <v>2.1457721974982906</v>
      </c>
      <c r="R22" s="43" t="str">
        <f t="shared" si="4"/>
        <v>5p</v>
      </c>
      <c r="S22" s="44" t="str">
        <f t="shared" si="4"/>
        <v>3p</v>
      </c>
      <c r="T22" s="44" t="str">
        <f t="shared" si="4"/>
        <v>3p</v>
      </c>
      <c r="U22" s="44" t="str">
        <f t="shared" si="4"/>
        <v>5p</v>
      </c>
      <c r="V22" s="13" t="s">
        <v>50</v>
      </c>
      <c r="W22" s="43" t="str">
        <f t="shared" si="5"/>
        <v>No</v>
      </c>
      <c r="X22" s="44" t="str">
        <f t="shared" si="5"/>
        <v>Yes</v>
      </c>
      <c r="Y22" s="44" t="str">
        <f t="shared" si="5"/>
        <v>Yes</v>
      </c>
      <c r="Z22" s="45" t="str">
        <f t="shared" si="5"/>
        <v>No</v>
      </c>
      <c r="AA22" s="19"/>
      <c r="AB22" s="19"/>
      <c r="AC22" s="19"/>
      <c r="AD22" s="19"/>
      <c r="AE22" s="19"/>
    </row>
    <row r="23" spans="1:31" x14ac:dyDescent="0.2">
      <c r="A23" s="3" t="s">
        <v>97</v>
      </c>
      <c r="B23" s="3" t="s">
        <v>50</v>
      </c>
      <c r="C23" s="12">
        <v>2.3671000000000002</v>
      </c>
      <c r="D23" s="18">
        <v>5.6055000000000001</v>
      </c>
      <c r="E23" s="13">
        <v>-3.2383999999999999</v>
      </c>
      <c r="F23" s="12">
        <v>-0.95000000000000284</v>
      </c>
      <c r="G23" s="18">
        <v>3.3699999999999974</v>
      </c>
      <c r="H23" s="18">
        <v>7.2199999999999989</v>
      </c>
      <c r="I23" s="13">
        <v>8.4199999999999982</v>
      </c>
      <c r="J23" s="43">
        <f t="shared" si="2"/>
        <v>-3.9637250000000019</v>
      </c>
      <c r="K23" s="44">
        <f t="shared" si="2"/>
        <v>-0.66540500000000202</v>
      </c>
      <c r="L23" s="44">
        <f t="shared" si="2"/>
        <v>2.2740699999999987</v>
      </c>
      <c r="M23" s="45">
        <f t="shared" si="2"/>
        <v>3.1902699999999986</v>
      </c>
      <c r="N23" s="43">
        <f t="shared" si="3"/>
        <v>1.8992286920487829E-2</v>
      </c>
      <c r="O23" s="44">
        <f t="shared" si="3"/>
        <v>0.51406551918779975</v>
      </c>
      <c r="P23" s="44">
        <f t="shared" si="3"/>
        <v>9.7188613868542308</v>
      </c>
      <c r="Q23" s="45">
        <f t="shared" si="3"/>
        <v>24.29493406827827</v>
      </c>
      <c r="R23" s="43" t="str">
        <f t="shared" si="4"/>
        <v>3p</v>
      </c>
      <c r="S23" s="44" t="str">
        <f t="shared" si="4"/>
        <v>3p</v>
      </c>
      <c r="T23" s="44" t="str">
        <f t="shared" si="4"/>
        <v>5p</v>
      </c>
      <c r="U23" s="44" t="str">
        <f t="shared" si="4"/>
        <v>5p</v>
      </c>
      <c r="V23" s="13" t="s">
        <v>50</v>
      </c>
      <c r="W23" s="43" t="str">
        <f t="shared" si="5"/>
        <v>Yes</v>
      </c>
      <c r="X23" s="44" t="str">
        <f t="shared" si="5"/>
        <v>Yes</v>
      </c>
      <c r="Y23" s="44" t="str">
        <f t="shared" si="5"/>
        <v>No</v>
      </c>
      <c r="Z23" s="45" t="str">
        <f t="shared" si="5"/>
        <v>No</v>
      </c>
      <c r="AA23" s="19"/>
      <c r="AB23" s="19"/>
      <c r="AC23" s="19"/>
      <c r="AD23" s="19"/>
      <c r="AE23" s="19"/>
    </row>
    <row r="24" spans="1:31" x14ac:dyDescent="0.2">
      <c r="A24" s="3" t="s">
        <v>100</v>
      </c>
      <c r="B24" s="3" t="s">
        <v>50</v>
      </c>
      <c r="C24" s="12">
        <v>2.3671000000000002</v>
      </c>
      <c r="D24" s="18">
        <v>2.5667</v>
      </c>
      <c r="E24" s="13">
        <v>-0.19959999999999978</v>
      </c>
      <c r="F24" s="12">
        <v>-2.7100000000000009</v>
      </c>
      <c r="G24" s="18">
        <v>-0.52000000000000313</v>
      </c>
      <c r="H24" s="18">
        <v>-3.5200000000000031</v>
      </c>
      <c r="I24" s="13">
        <v>-1.75</v>
      </c>
      <c r="J24" s="43">
        <f t="shared" si="2"/>
        <v>-2.2686850000000005</v>
      </c>
      <c r="K24" s="44">
        <f t="shared" si="2"/>
        <v>-0.59662000000000215</v>
      </c>
      <c r="L24" s="44">
        <f t="shared" si="2"/>
        <v>-2.8871200000000021</v>
      </c>
      <c r="M24" s="45">
        <f t="shared" si="2"/>
        <v>-1.5357249999999998</v>
      </c>
      <c r="N24" s="43">
        <f t="shared" si="3"/>
        <v>0.10344828282987904</v>
      </c>
      <c r="O24" s="44">
        <f t="shared" si="3"/>
        <v>0.55066997887461511</v>
      </c>
      <c r="P24" s="44">
        <f t="shared" si="3"/>
        <v>5.5736611052914956E-2</v>
      </c>
      <c r="Q24" s="45">
        <f t="shared" si="3"/>
        <v>0.21529976481101912</v>
      </c>
      <c r="R24" s="43" t="str">
        <f t="shared" si="4"/>
        <v>3p</v>
      </c>
      <c r="S24" s="44" t="str">
        <f t="shared" si="4"/>
        <v>3p</v>
      </c>
      <c r="T24" s="44" t="str">
        <f t="shared" si="4"/>
        <v>3p</v>
      </c>
      <c r="U24" s="44" t="str">
        <f t="shared" si="4"/>
        <v>3p</v>
      </c>
      <c r="V24" s="13" t="s">
        <v>50</v>
      </c>
      <c r="W24" s="43" t="str">
        <f t="shared" si="5"/>
        <v>Yes</v>
      </c>
      <c r="X24" s="44" t="str">
        <f t="shared" si="5"/>
        <v>Yes</v>
      </c>
      <c r="Y24" s="44" t="str">
        <f t="shared" si="5"/>
        <v>Yes</v>
      </c>
      <c r="Z24" s="45" t="str">
        <f t="shared" si="5"/>
        <v>Yes</v>
      </c>
      <c r="AA24" s="19"/>
      <c r="AB24" s="19"/>
      <c r="AC24" s="19"/>
      <c r="AD24" s="19"/>
      <c r="AE24" s="19"/>
    </row>
    <row r="25" spans="1:31" x14ac:dyDescent="0.2">
      <c r="A25" s="3" t="s">
        <v>103</v>
      </c>
      <c r="B25" s="3" t="s">
        <v>50</v>
      </c>
      <c r="C25" s="43">
        <v>2.3671000000000002</v>
      </c>
      <c r="D25" s="44">
        <v>5.6055000000000001</v>
      </c>
      <c r="E25" s="13">
        <v>-3.2383999999999999</v>
      </c>
      <c r="F25" s="12">
        <v>-1.9700000000000024</v>
      </c>
      <c r="G25" s="18">
        <v>-3.5500000000000007</v>
      </c>
      <c r="H25" s="18">
        <v>-4.8800000000000026</v>
      </c>
      <c r="I25" s="13">
        <v>-5.68</v>
      </c>
      <c r="J25" s="43">
        <f t="shared" si="2"/>
        <v>-4.7424950000000017</v>
      </c>
      <c r="K25" s="44">
        <f t="shared" si="2"/>
        <v>-5.9488250000000003</v>
      </c>
      <c r="L25" s="44">
        <f t="shared" si="2"/>
        <v>-6.9642800000000022</v>
      </c>
      <c r="M25" s="45">
        <f t="shared" si="2"/>
        <v>-7.5750799999999998</v>
      </c>
      <c r="N25" s="43">
        <f t="shared" si="3"/>
        <v>8.7168982470951385E-3</v>
      </c>
      <c r="O25" s="44">
        <f t="shared" si="3"/>
        <v>2.608914620100163E-3</v>
      </c>
      <c r="P25" s="44">
        <f t="shared" si="3"/>
        <v>9.4504754888291922E-4</v>
      </c>
      <c r="Q25" s="45">
        <f t="shared" si="3"/>
        <v>5.1308198815333398E-4</v>
      </c>
      <c r="R25" s="43" t="str">
        <f t="shared" si="4"/>
        <v>3p</v>
      </c>
      <c r="S25" s="44" t="str">
        <f t="shared" si="4"/>
        <v>3p</v>
      </c>
      <c r="T25" s="44" t="str">
        <f t="shared" si="4"/>
        <v>3p</v>
      </c>
      <c r="U25" s="44" t="str">
        <f t="shared" si="4"/>
        <v>3p</v>
      </c>
      <c r="V25" s="13" t="s">
        <v>50</v>
      </c>
      <c r="W25" s="43" t="str">
        <f t="shared" si="5"/>
        <v>Yes</v>
      </c>
      <c r="X25" s="44" t="str">
        <f t="shared" si="5"/>
        <v>Yes</v>
      </c>
      <c r="Y25" s="44" t="str">
        <f t="shared" si="5"/>
        <v>Yes</v>
      </c>
      <c r="Z25" s="45" t="str">
        <f t="shared" si="5"/>
        <v>Yes</v>
      </c>
      <c r="AA25" s="19"/>
      <c r="AB25" s="19"/>
      <c r="AC25" s="19"/>
      <c r="AD25" s="19"/>
      <c r="AE25" s="19"/>
    </row>
    <row r="26" spans="1:31" x14ac:dyDescent="0.2">
      <c r="A26" s="3" t="s">
        <v>106</v>
      </c>
      <c r="B26" s="3" t="s">
        <v>43</v>
      </c>
      <c r="C26" s="12">
        <v>5.6055000000000001</v>
      </c>
      <c r="D26" s="18">
        <v>2.5667</v>
      </c>
      <c r="E26" s="13">
        <v>3.0388000000000002</v>
      </c>
      <c r="F26" s="12">
        <v>1.1499999999999986</v>
      </c>
      <c r="G26" s="18">
        <v>-2.34</v>
      </c>
      <c r="H26" s="18">
        <v>-1.1400000000000006</v>
      </c>
      <c r="I26" s="13">
        <v>2.09</v>
      </c>
      <c r="J26" s="43">
        <f t="shared" si="2"/>
        <v>3.9168249999999989</v>
      </c>
      <c r="K26" s="44">
        <f t="shared" si="2"/>
        <v>1.2522100000000003</v>
      </c>
      <c r="L26" s="44">
        <f t="shared" si="2"/>
        <v>2.1684099999999997</v>
      </c>
      <c r="M26" s="45">
        <f t="shared" si="2"/>
        <v>4.6345150000000004</v>
      </c>
      <c r="N26" s="43">
        <f t="shared" si="3"/>
        <v>50.240544764169663</v>
      </c>
      <c r="O26" s="44">
        <f t="shared" si="3"/>
        <v>3.4980621988447327</v>
      </c>
      <c r="P26" s="44">
        <f t="shared" si="3"/>
        <v>8.7443566797465149</v>
      </c>
      <c r="Q26" s="45">
        <f t="shared" si="3"/>
        <v>102.97764054544886</v>
      </c>
      <c r="R26" s="43" t="str">
        <f t="shared" si="4"/>
        <v>5p</v>
      </c>
      <c r="S26" s="44" t="str">
        <f t="shared" si="4"/>
        <v>5p</v>
      </c>
      <c r="T26" s="44" t="str">
        <f t="shared" si="4"/>
        <v>5p</v>
      </c>
      <c r="U26" s="44" t="str">
        <f t="shared" si="4"/>
        <v>5p</v>
      </c>
      <c r="V26" s="13" t="s">
        <v>43</v>
      </c>
      <c r="W26" s="43" t="str">
        <f t="shared" si="5"/>
        <v>Yes</v>
      </c>
      <c r="X26" s="44" t="str">
        <f t="shared" si="5"/>
        <v>Yes</v>
      </c>
      <c r="Y26" s="44" t="str">
        <f t="shared" si="5"/>
        <v>Yes</v>
      </c>
      <c r="Z26" s="45" t="str">
        <f t="shared" si="5"/>
        <v>Yes</v>
      </c>
      <c r="AA26" s="19"/>
      <c r="AB26" s="19"/>
      <c r="AC26" s="19"/>
      <c r="AD26" s="19"/>
      <c r="AE26" s="19"/>
    </row>
    <row r="27" spans="1:31" x14ac:dyDescent="0.2">
      <c r="A27" s="3" t="s">
        <v>109</v>
      </c>
      <c r="B27" s="3" t="s">
        <v>43</v>
      </c>
      <c r="C27" s="12">
        <v>2.5667</v>
      </c>
      <c r="D27" s="18">
        <v>2.5667</v>
      </c>
      <c r="E27" s="13">
        <v>0</v>
      </c>
      <c r="F27" s="12">
        <v>-0.46000000000000085</v>
      </c>
      <c r="G27" s="18">
        <v>-1.990000000000002</v>
      </c>
      <c r="H27" s="18">
        <v>-5.9200000000000017</v>
      </c>
      <c r="I27" s="13">
        <v>-3.1799999999999997</v>
      </c>
      <c r="J27" s="43">
        <f t="shared" si="2"/>
        <v>-0.35121000000000063</v>
      </c>
      <c r="K27" s="44">
        <f t="shared" si="2"/>
        <v>-1.5193650000000014</v>
      </c>
      <c r="L27" s="44">
        <f t="shared" si="2"/>
        <v>-4.5199200000000008</v>
      </c>
      <c r="M27" s="45">
        <f t="shared" si="2"/>
        <v>-2.4279299999999995</v>
      </c>
      <c r="N27" s="43">
        <f t="shared" si="3"/>
        <v>0.70383609906494826</v>
      </c>
      <c r="O27" s="44">
        <f t="shared" si="3"/>
        <v>0.21885103677155321</v>
      </c>
      <c r="P27" s="44">
        <f t="shared" si="3"/>
        <v>1.0889927934288484E-2</v>
      </c>
      <c r="Q27" s="45">
        <f t="shared" si="3"/>
        <v>8.8219401646267237E-2</v>
      </c>
      <c r="R27" s="43" t="str">
        <f t="shared" si="4"/>
        <v>3p</v>
      </c>
      <c r="S27" s="44" t="str">
        <f t="shared" si="4"/>
        <v>3p</v>
      </c>
      <c r="T27" s="44" t="str">
        <f t="shared" si="4"/>
        <v>3p</v>
      </c>
      <c r="U27" s="44" t="str">
        <f t="shared" si="4"/>
        <v>3p</v>
      </c>
      <c r="V27" s="13" t="s">
        <v>43</v>
      </c>
      <c r="W27" s="43" t="str">
        <f t="shared" si="5"/>
        <v>No</v>
      </c>
      <c r="X27" s="44" t="str">
        <f t="shared" si="5"/>
        <v>No</v>
      </c>
      <c r="Y27" s="44" t="str">
        <f t="shared" si="5"/>
        <v>No</v>
      </c>
      <c r="Z27" s="45" t="str">
        <f t="shared" si="5"/>
        <v>No</v>
      </c>
      <c r="AA27" s="19"/>
      <c r="AB27" s="19"/>
      <c r="AC27" s="19"/>
      <c r="AD27" s="19"/>
      <c r="AE27" s="19"/>
    </row>
    <row r="28" spans="1:31" x14ac:dyDescent="0.2">
      <c r="A28" s="3" t="s">
        <v>112</v>
      </c>
      <c r="B28" s="3" t="s">
        <v>50</v>
      </c>
      <c r="C28" s="12">
        <v>2.5667</v>
      </c>
      <c r="D28" s="18">
        <v>2.5667</v>
      </c>
      <c r="E28" s="13">
        <v>0</v>
      </c>
      <c r="F28" s="12">
        <v>-0.46000000000000085</v>
      </c>
      <c r="G28" s="18">
        <v>-1.990000000000002</v>
      </c>
      <c r="H28" s="18">
        <v>-5.9200000000000017</v>
      </c>
      <c r="I28" s="13">
        <v>-3.120000000000001</v>
      </c>
      <c r="J28" s="43">
        <f t="shared" si="2"/>
        <v>-0.35121000000000063</v>
      </c>
      <c r="K28" s="44">
        <f t="shared" si="2"/>
        <v>-1.5193650000000014</v>
      </c>
      <c r="L28" s="44">
        <f t="shared" si="2"/>
        <v>-4.5199200000000008</v>
      </c>
      <c r="M28" s="45">
        <f t="shared" si="2"/>
        <v>-2.3821200000000005</v>
      </c>
      <c r="N28" s="43">
        <f t="shared" si="3"/>
        <v>0.70383609906494826</v>
      </c>
      <c r="O28" s="44">
        <f t="shared" si="3"/>
        <v>0.21885103677155321</v>
      </c>
      <c r="P28" s="44">
        <f t="shared" si="3"/>
        <v>1.0889927934288484E-2</v>
      </c>
      <c r="Q28" s="45">
        <f t="shared" si="3"/>
        <v>9.2354726102291063E-2</v>
      </c>
      <c r="R28" s="43" t="str">
        <f t="shared" si="4"/>
        <v>3p</v>
      </c>
      <c r="S28" s="44" t="str">
        <f t="shared" si="4"/>
        <v>3p</v>
      </c>
      <c r="T28" s="44" t="str">
        <f t="shared" si="4"/>
        <v>3p</v>
      </c>
      <c r="U28" s="44" t="str">
        <f t="shared" si="4"/>
        <v>3p</v>
      </c>
      <c r="V28" s="13" t="s">
        <v>50</v>
      </c>
      <c r="W28" s="43" t="str">
        <f t="shared" si="5"/>
        <v>Yes</v>
      </c>
      <c r="X28" s="44" t="str">
        <f t="shared" si="5"/>
        <v>Yes</v>
      </c>
      <c r="Y28" s="44" t="str">
        <f t="shared" si="5"/>
        <v>Yes</v>
      </c>
      <c r="Z28" s="45" t="str">
        <f t="shared" si="5"/>
        <v>Yes</v>
      </c>
      <c r="AA28" s="19"/>
      <c r="AB28" s="19"/>
      <c r="AC28" s="19"/>
      <c r="AD28" s="19"/>
      <c r="AE28" s="19"/>
    </row>
    <row r="29" spans="1:31" x14ac:dyDescent="0.2">
      <c r="A29" s="3" t="s">
        <v>638</v>
      </c>
      <c r="B29" s="3" t="s">
        <v>50</v>
      </c>
      <c r="C29" s="12">
        <v>2.4567000000000001</v>
      </c>
      <c r="D29" s="18">
        <v>2.5667</v>
      </c>
      <c r="E29" s="13">
        <v>-0.10999999999999988</v>
      </c>
      <c r="F29" s="12">
        <v>-1.9999999999999574E-2</v>
      </c>
      <c r="G29" s="18">
        <v>1.7899999999999991</v>
      </c>
      <c r="H29" s="18">
        <v>-0.60999999999999943</v>
      </c>
      <c r="I29" s="13">
        <v>0.96000000000000085</v>
      </c>
      <c r="J29" s="43">
        <f t="shared" si="2"/>
        <v>-0.12526999999999955</v>
      </c>
      <c r="K29" s="44">
        <f t="shared" si="2"/>
        <v>1.2566649999999995</v>
      </c>
      <c r="L29" s="44">
        <f t="shared" si="2"/>
        <v>-0.57573499999999944</v>
      </c>
      <c r="M29" s="45">
        <f t="shared" si="2"/>
        <v>0.62296000000000074</v>
      </c>
      <c r="N29" s="43">
        <f t="shared" si="3"/>
        <v>0.88225873492696161</v>
      </c>
      <c r="O29" s="44">
        <f t="shared" si="3"/>
        <v>3.5136808200815688</v>
      </c>
      <c r="P29" s="44">
        <f t="shared" si="3"/>
        <v>0.56229165044325391</v>
      </c>
      <c r="Q29" s="45">
        <f t="shared" si="3"/>
        <v>1.8644378392168863</v>
      </c>
      <c r="R29" s="43" t="str">
        <f t="shared" si="4"/>
        <v>3p</v>
      </c>
      <c r="S29" s="44" t="str">
        <f t="shared" si="4"/>
        <v>5p</v>
      </c>
      <c r="T29" s="44" t="str">
        <f t="shared" si="4"/>
        <v>3p</v>
      </c>
      <c r="U29" s="44" t="str">
        <f t="shared" si="4"/>
        <v>5p</v>
      </c>
      <c r="V29" s="13" t="s">
        <v>50</v>
      </c>
      <c r="W29" s="43" t="str">
        <f t="shared" si="5"/>
        <v>Yes</v>
      </c>
      <c r="X29" s="44" t="str">
        <f t="shared" si="5"/>
        <v>No</v>
      </c>
      <c r="Y29" s="44" t="str">
        <f t="shared" si="5"/>
        <v>Yes</v>
      </c>
      <c r="Z29" s="45" t="str">
        <f t="shared" si="5"/>
        <v>No</v>
      </c>
      <c r="AA29" s="19"/>
      <c r="AB29" s="19"/>
      <c r="AC29" s="19"/>
      <c r="AD29" s="19"/>
      <c r="AE29" s="19"/>
    </row>
    <row r="30" spans="1:31" x14ac:dyDescent="0.2">
      <c r="A30" s="3" t="s">
        <v>117</v>
      </c>
      <c r="B30" s="3" t="s">
        <v>50</v>
      </c>
      <c r="C30" s="12">
        <v>2.5667</v>
      </c>
      <c r="D30" s="18">
        <v>2.5667</v>
      </c>
      <c r="E30" s="13">
        <v>0</v>
      </c>
      <c r="F30" s="12">
        <v>0</v>
      </c>
      <c r="G30" s="18">
        <v>3.120000000000001</v>
      </c>
      <c r="H30" s="18">
        <v>0.56999999999999673</v>
      </c>
      <c r="I30" s="13">
        <v>2.8999999999999986</v>
      </c>
      <c r="J30" s="43">
        <f t="shared" si="2"/>
        <v>0</v>
      </c>
      <c r="K30" s="44">
        <f t="shared" si="2"/>
        <v>2.3821200000000005</v>
      </c>
      <c r="L30" s="44">
        <f t="shared" si="2"/>
        <v>0.4351949999999975</v>
      </c>
      <c r="M30" s="45">
        <f t="shared" si="2"/>
        <v>2.2141499999999987</v>
      </c>
      <c r="N30" s="43">
        <f t="shared" si="3"/>
        <v>1</v>
      </c>
      <c r="O30" s="44">
        <f t="shared" si="3"/>
        <v>10.827816206096601</v>
      </c>
      <c r="P30" s="44">
        <f t="shared" si="3"/>
        <v>1.5452639037703007</v>
      </c>
      <c r="Q30" s="45">
        <f t="shared" si="3"/>
        <v>9.1536115895071273</v>
      </c>
      <c r="R30" s="43" t="str">
        <f t="shared" si="4"/>
        <v>3p</v>
      </c>
      <c r="S30" s="44" t="str">
        <f t="shared" si="4"/>
        <v>5p</v>
      </c>
      <c r="T30" s="44" t="str">
        <f t="shared" si="4"/>
        <v>5p</v>
      </c>
      <c r="U30" s="44" t="str">
        <f t="shared" si="4"/>
        <v>5p</v>
      </c>
      <c r="V30" s="13" t="s">
        <v>50</v>
      </c>
      <c r="W30" s="43" t="str">
        <f t="shared" si="5"/>
        <v>Yes</v>
      </c>
      <c r="X30" s="44" t="str">
        <f t="shared" si="5"/>
        <v>No</v>
      </c>
      <c r="Y30" s="44" t="str">
        <f t="shared" si="5"/>
        <v>No</v>
      </c>
      <c r="Z30" s="45" t="str">
        <f t="shared" si="5"/>
        <v>No</v>
      </c>
      <c r="AA30" s="19"/>
      <c r="AB30" s="19"/>
      <c r="AC30" s="19"/>
      <c r="AD30" s="19"/>
      <c r="AE30" s="19"/>
    </row>
    <row r="31" spans="1:31" x14ac:dyDescent="0.2">
      <c r="A31" s="3" t="s">
        <v>120</v>
      </c>
      <c r="B31" s="3" t="s">
        <v>50</v>
      </c>
      <c r="C31" s="12">
        <v>2.4567000000000001</v>
      </c>
      <c r="D31" s="18">
        <v>2.5667</v>
      </c>
      <c r="E31" s="13">
        <v>-0.10999999999999988</v>
      </c>
      <c r="F31" s="12">
        <v>-1.9999999999999574E-2</v>
      </c>
      <c r="G31" s="18">
        <v>-2.1799999999999997</v>
      </c>
      <c r="H31" s="18">
        <v>-4.5399999999999991</v>
      </c>
      <c r="I31" s="13">
        <v>-3.8599999999999994</v>
      </c>
      <c r="J31" s="43">
        <f t="shared" si="2"/>
        <v>-0.12526999999999955</v>
      </c>
      <c r="K31" s="44">
        <f t="shared" si="2"/>
        <v>-1.7744299999999995</v>
      </c>
      <c r="L31" s="44">
        <f t="shared" si="2"/>
        <v>-3.5762899999999989</v>
      </c>
      <c r="M31" s="45">
        <f t="shared" si="2"/>
        <v>-3.0571099999999993</v>
      </c>
      <c r="N31" s="43">
        <f t="shared" si="3"/>
        <v>0.88225873492696161</v>
      </c>
      <c r="O31" s="44">
        <f t="shared" si="3"/>
        <v>0.16958028501019859</v>
      </c>
      <c r="P31" s="44">
        <f t="shared" si="3"/>
        <v>2.797937648232832E-2</v>
      </c>
      <c r="Q31" s="45">
        <f t="shared" si="3"/>
        <v>4.7023493351055261E-2</v>
      </c>
      <c r="R31" s="43" t="str">
        <f t="shared" si="4"/>
        <v>3p</v>
      </c>
      <c r="S31" s="44" t="str">
        <f t="shared" si="4"/>
        <v>3p</v>
      </c>
      <c r="T31" s="44" t="str">
        <f t="shared" si="4"/>
        <v>3p</v>
      </c>
      <c r="U31" s="44" t="str">
        <f t="shared" si="4"/>
        <v>3p</v>
      </c>
      <c r="V31" s="13" t="s">
        <v>50</v>
      </c>
      <c r="W31" s="43" t="str">
        <f t="shared" si="5"/>
        <v>Yes</v>
      </c>
      <c r="X31" s="44" t="str">
        <f t="shared" si="5"/>
        <v>Yes</v>
      </c>
      <c r="Y31" s="44" t="str">
        <f t="shared" si="5"/>
        <v>Yes</v>
      </c>
      <c r="Z31" s="45" t="str">
        <f t="shared" si="5"/>
        <v>Yes</v>
      </c>
      <c r="AA31" s="19"/>
      <c r="AB31" s="19"/>
      <c r="AC31" s="19"/>
      <c r="AD31" s="19"/>
      <c r="AE31" s="19"/>
    </row>
    <row r="32" spans="1:31" x14ac:dyDescent="0.2">
      <c r="A32" s="3" t="s">
        <v>123</v>
      </c>
      <c r="B32" s="3" t="s">
        <v>50</v>
      </c>
      <c r="C32" s="12">
        <v>2.5667</v>
      </c>
      <c r="D32" s="18">
        <v>5.6055000000000001</v>
      </c>
      <c r="E32" s="13">
        <v>-3.0388000000000002</v>
      </c>
      <c r="F32" s="12">
        <v>0</v>
      </c>
      <c r="G32" s="18">
        <v>-3.120000000000001</v>
      </c>
      <c r="H32" s="18">
        <v>-1.9000000000000004</v>
      </c>
      <c r="I32" s="13">
        <v>-1.6899999999999995</v>
      </c>
      <c r="J32" s="43">
        <f t="shared" si="2"/>
        <v>-3.0388000000000002</v>
      </c>
      <c r="K32" s="44">
        <f t="shared" si="2"/>
        <v>-5.4209200000000006</v>
      </c>
      <c r="L32" s="44">
        <f t="shared" si="2"/>
        <v>-4.4894500000000006</v>
      </c>
      <c r="M32" s="45">
        <f t="shared" si="2"/>
        <v>-4.3291149999999998</v>
      </c>
      <c r="N32" s="43">
        <f t="shared" si="3"/>
        <v>4.7892423711240091E-2</v>
      </c>
      <c r="O32" s="44">
        <f t="shared" si="3"/>
        <v>4.4230916742264512E-3</v>
      </c>
      <c r="P32" s="44">
        <f t="shared" si="3"/>
        <v>1.1226850764368091E-2</v>
      </c>
      <c r="Q32" s="45">
        <f t="shared" si="3"/>
        <v>1.3179244305490738E-2</v>
      </c>
      <c r="R32" s="43" t="str">
        <f t="shared" si="4"/>
        <v>3p</v>
      </c>
      <c r="S32" s="44" t="str">
        <f t="shared" si="4"/>
        <v>3p</v>
      </c>
      <c r="T32" s="44" t="str">
        <f t="shared" si="4"/>
        <v>3p</v>
      </c>
      <c r="U32" s="44" t="str">
        <f t="shared" si="4"/>
        <v>3p</v>
      </c>
      <c r="V32" s="13" t="s">
        <v>50</v>
      </c>
      <c r="W32" s="43" t="str">
        <f t="shared" si="5"/>
        <v>Yes</v>
      </c>
      <c r="X32" s="44" t="str">
        <f t="shared" si="5"/>
        <v>Yes</v>
      </c>
      <c r="Y32" s="44" t="str">
        <f t="shared" si="5"/>
        <v>Yes</v>
      </c>
      <c r="Z32" s="45" t="str">
        <f t="shared" si="5"/>
        <v>Yes</v>
      </c>
      <c r="AA32" s="19"/>
      <c r="AB32" s="19"/>
      <c r="AC32" s="19"/>
      <c r="AD32" s="19"/>
      <c r="AE32" s="19"/>
    </row>
    <row r="33" spans="1:31" x14ac:dyDescent="0.2">
      <c r="A33" s="3" t="s">
        <v>126</v>
      </c>
      <c r="B33" s="3" t="s">
        <v>50</v>
      </c>
      <c r="C33" s="12">
        <v>2.3671000000000002</v>
      </c>
      <c r="D33" s="18">
        <v>5.6055000000000001</v>
      </c>
      <c r="E33" s="13">
        <v>-3.2383999999999999</v>
      </c>
      <c r="F33" s="12">
        <v>1.1600000000000001</v>
      </c>
      <c r="G33" s="18">
        <v>-1.9999999999999574E-2</v>
      </c>
      <c r="H33" s="18">
        <v>-1.4899999999999984</v>
      </c>
      <c r="I33" s="13">
        <v>-1.379999999999999</v>
      </c>
      <c r="J33" s="43">
        <f t="shared" si="2"/>
        <v>-2.3527399999999998</v>
      </c>
      <c r="K33" s="44">
        <f t="shared" si="2"/>
        <v>-3.2536699999999996</v>
      </c>
      <c r="L33" s="44">
        <f t="shared" si="2"/>
        <v>-4.3760149999999989</v>
      </c>
      <c r="M33" s="45">
        <f t="shared" si="2"/>
        <v>-4.2920299999999987</v>
      </c>
      <c r="N33" s="43">
        <f t="shared" si="3"/>
        <v>9.5108358897271608E-2</v>
      </c>
      <c r="O33" s="44">
        <f t="shared" si="3"/>
        <v>3.8632251842862314E-2</v>
      </c>
      <c r="P33" s="44">
        <f t="shared" si="3"/>
        <v>1.2575408776318006E-2</v>
      </c>
      <c r="Q33" s="45">
        <f t="shared" si="3"/>
        <v>1.3677172004789285E-2</v>
      </c>
      <c r="R33" s="43" t="str">
        <f t="shared" si="4"/>
        <v>3p</v>
      </c>
      <c r="S33" s="44" t="str">
        <f t="shared" si="4"/>
        <v>3p</v>
      </c>
      <c r="T33" s="44" t="str">
        <f t="shared" si="4"/>
        <v>3p</v>
      </c>
      <c r="U33" s="44" t="str">
        <f t="shared" si="4"/>
        <v>3p</v>
      </c>
      <c r="V33" s="13" t="s">
        <v>50</v>
      </c>
      <c r="W33" s="43" t="str">
        <f t="shared" si="5"/>
        <v>Yes</v>
      </c>
      <c r="X33" s="44" t="str">
        <f t="shared" si="5"/>
        <v>Yes</v>
      </c>
      <c r="Y33" s="44" t="str">
        <f t="shared" si="5"/>
        <v>Yes</v>
      </c>
      <c r="Z33" s="45" t="str">
        <f t="shared" si="5"/>
        <v>Yes</v>
      </c>
      <c r="AA33" s="19"/>
      <c r="AB33" s="19"/>
      <c r="AC33" s="19"/>
      <c r="AD33" s="19"/>
      <c r="AE33" s="19"/>
    </row>
    <row r="34" spans="1:31" x14ac:dyDescent="0.2">
      <c r="A34" s="3" t="s">
        <v>129</v>
      </c>
      <c r="B34" s="3" t="s">
        <v>43</v>
      </c>
      <c r="C34" s="12">
        <v>5.6055000000000001</v>
      </c>
      <c r="D34" s="18">
        <v>2.5667</v>
      </c>
      <c r="E34" s="13">
        <v>3.0388000000000002</v>
      </c>
      <c r="F34" s="12">
        <v>-0.30999999999999872</v>
      </c>
      <c r="G34" s="18">
        <v>-3.0999999999999979</v>
      </c>
      <c r="H34" s="18">
        <v>-6.34</v>
      </c>
      <c r="I34" s="13">
        <v>-6.58</v>
      </c>
      <c r="J34" s="43">
        <f t="shared" si="2"/>
        <v>2.802115000000001</v>
      </c>
      <c r="K34" s="44">
        <f t="shared" si="2"/>
        <v>0.67195000000000205</v>
      </c>
      <c r="L34" s="44">
        <f t="shared" si="2"/>
        <v>-1.8017899999999996</v>
      </c>
      <c r="M34" s="45">
        <f t="shared" si="2"/>
        <v>-1.9850299999999992</v>
      </c>
      <c r="N34" s="43">
        <f t="shared" si="3"/>
        <v>16.479432943971371</v>
      </c>
      <c r="O34" s="44">
        <f t="shared" si="3"/>
        <v>1.9580509163034747</v>
      </c>
      <c r="P34" s="44">
        <f t="shared" si="3"/>
        <v>0.16500346785142403</v>
      </c>
      <c r="Q34" s="45">
        <f t="shared" si="3"/>
        <v>0.1373766761904886</v>
      </c>
      <c r="R34" s="43" t="str">
        <f t="shared" si="4"/>
        <v>5p</v>
      </c>
      <c r="S34" s="44" t="str">
        <f t="shared" si="4"/>
        <v>5p</v>
      </c>
      <c r="T34" s="44" t="str">
        <f t="shared" si="4"/>
        <v>3p</v>
      </c>
      <c r="U34" s="44" t="str">
        <f t="shared" si="4"/>
        <v>3p</v>
      </c>
      <c r="V34" s="13" t="s">
        <v>43</v>
      </c>
      <c r="W34" s="43" t="str">
        <f t="shared" si="5"/>
        <v>Yes</v>
      </c>
      <c r="X34" s="44" t="str">
        <f t="shared" si="5"/>
        <v>Yes</v>
      </c>
      <c r="Y34" s="44" t="str">
        <f t="shared" si="5"/>
        <v>No</v>
      </c>
      <c r="Z34" s="45" t="str">
        <f t="shared" si="5"/>
        <v>No</v>
      </c>
      <c r="AA34" s="19"/>
      <c r="AB34" s="19"/>
      <c r="AC34" s="19"/>
      <c r="AD34" s="19"/>
      <c r="AE34" s="19"/>
    </row>
    <row r="35" spans="1:31" x14ac:dyDescent="0.2">
      <c r="A35" s="3" t="s">
        <v>132</v>
      </c>
      <c r="B35" s="3" t="s">
        <v>50</v>
      </c>
      <c r="C35" s="12">
        <v>5.6055000000000001</v>
      </c>
      <c r="D35" s="18">
        <v>2.5667</v>
      </c>
      <c r="E35" s="13">
        <v>3.0388000000000002</v>
      </c>
      <c r="F35" s="12">
        <v>1.2999999999999972</v>
      </c>
      <c r="G35" s="18">
        <v>-2.16</v>
      </c>
      <c r="H35" s="18">
        <v>-3.5199999999999996</v>
      </c>
      <c r="I35" s="13">
        <v>0.30999999999999872</v>
      </c>
      <c r="J35" s="43">
        <f t="shared" si="2"/>
        <v>4.031349999999998</v>
      </c>
      <c r="K35" s="44">
        <f t="shared" si="2"/>
        <v>1.3896400000000002</v>
      </c>
      <c r="L35" s="44">
        <f t="shared" si="2"/>
        <v>0.35128000000000048</v>
      </c>
      <c r="M35" s="45">
        <f t="shared" si="2"/>
        <v>3.2754849999999993</v>
      </c>
      <c r="N35" s="43">
        <f t="shared" si="3"/>
        <v>56.336761999622937</v>
      </c>
      <c r="O35" s="44">
        <f t="shared" si="3"/>
        <v>4.0134012155972254</v>
      </c>
      <c r="P35" s="44">
        <f t="shared" si="3"/>
        <v>1.4208847823116331</v>
      </c>
      <c r="Q35" s="45">
        <f t="shared" si="3"/>
        <v>26.45599526587436</v>
      </c>
      <c r="R35" s="43" t="str">
        <f t="shared" si="4"/>
        <v>5p</v>
      </c>
      <c r="S35" s="44" t="str">
        <f t="shared" si="4"/>
        <v>5p</v>
      </c>
      <c r="T35" s="44" t="str">
        <f t="shared" si="4"/>
        <v>5p</v>
      </c>
      <c r="U35" s="44" t="str">
        <f t="shared" si="4"/>
        <v>5p</v>
      </c>
      <c r="V35" s="13" t="s">
        <v>50</v>
      </c>
      <c r="W35" s="43" t="str">
        <f t="shared" si="5"/>
        <v>No</v>
      </c>
      <c r="X35" s="44" t="str">
        <f t="shared" si="5"/>
        <v>No</v>
      </c>
      <c r="Y35" s="44" t="str">
        <f t="shared" si="5"/>
        <v>No</v>
      </c>
      <c r="Z35" s="45" t="str">
        <f t="shared" si="5"/>
        <v>No</v>
      </c>
      <c r="AA35" s="19"/>
      <c r="AB35" s="19"/>
      <c r="AC35" s="19"/>
      <c r="AD35" s="19"/>
      <c r="AE35" s="19"/>
    </row>
    <row r="36" spans="1:31" x14ac:dyDescent="0.2">
      <c r="A36" s="3" t="s">
        <v>135</v>
      </c>
      <c r="B36" s="3" t="s">
        <v>50</v>
      </c>
      <c r="C36" s="12">
        <v>2.5667</v>
      </c>
      <c r="D36" s="18">
        <v>2.5667</v>
      </c>
      <c r="E36" s="13">
        <v>0</v>
      </c>
      <c r="F36" s="12">
        <v>-0.18999999999999773</v>
      </c>
      <c r="G36" s="18">
        <v>-3.740000000000002</v>
      </c>
      <c r="H36" s="18">
        <v>-4.6900000000000013</v>
      </c>
      <c r="I36" s="13">
        <v>-4.43</v>
      </c>
      <c r="J36" s="43">
        <f t="shared" si="2"/>
        <v>-0.14506499999999825</v>
      </c>
      <c r="K36" s="44">
        <f t="shared" si="2"/>
        <v>-2.8554900000000014</v>
      </c>
      <c r="L36" s="44">
        <f t="shared" si="2"/>
        <v>-3.5808150000000007</v>
      </c>
      <c r="M36" s="45">
        <f t="shared" si="2"/>
        <v>-3.3823049999999997</v>
      </c>
      <c r="N36" s="43">
        <f t="shared" si="3"/>
        <v>0.86496615289099077</v>
      </c>
      <c r="O36" s="44">
        <f t="shared" si="3"/>
        <v>5.7527736173460645E-2</v>
      </c>
      <c r="P36" s="44">
        <f t="shared" si="3"/>
        <v>2.78530559045637E-2</v>
      </c>
      <c r="Q36" s="45">
        <f t="shared" si="3"/>
        <v>3.396914301314638E-2</v>
      </c>
      <c r="R36" s="43" t="str">
        <f t="shared" si="4"/>
        <v>3p</v>
      </c>
      <c r="S36" s="44" t="str">
        <f t="shared" si="4"/>
        <v>3p</v>
      </c>
      <c r="T36" s="44" t="str">
        <f t="shared" si="4"/>
        <v>3p</v>
      </c>
      <c r="U36" s="44" t="str">
        <f t="shared" si="4"/>
        <v>3p</v>
      </c>
      <c r="V36" s="13" t="s">
        <v>50</v>
      </c>
      <c r="W36" s="43" t="str">
        <f t="shared" si="5"/>
        <v>Yes</v>
      </c>
      <c r="X36" s="44" t="str">
        <f t="shared" si="5"/>
        <v>Yes</v>
      </c>
      <c r="Y36" s="44" t="str">
        <f t="shared" si="5"/>
        <v>Yes</v>
      </c>
      <c r="Z36" s="45" t="str">
        <f t="shared" si="5"/>
        <v>Yes</v>
      </c>
      <c r="AA36" s="19"/>
      <c r="AB36" s="19"/>
      <c r="AC36" s="19"/>
      <c r="AD36" s="19"/>
      <c r="AE36" s="19"/>
    </row>
    <row r="37" spans="1:31" x14ac:dyDescent="0.2">
      <c r="A37" s="3" t="s">
        <v>138</v>
      </c>
      <c r="B37" s="3" t="s">
        <v>43</v>
      </c>
      <c r="C37" s="12">
        <v>2.4567000000000001</v>
      </c>
      <c r="D37" s="18">
        <v>5.6055000000000001</v>
      </c>
      <c r="E37" s="13">
        <v>-3.1488</v>
      </c>
      <c r="F37" s="12">
        <v>0.39000000000000057</v>
      </c>
      <c r="G37" s="18">
        <v>-1.7800000000000011</v>
      </c>
      <c r="H37" s="18">
        <v>-1.2699999999999996</v>
      </c>
      <c r="I37" s="13">
        <v>-4.5599999999999987</v>
      </c>
      <c r="J37" s="43">
        <f t="shared" si="2"/>
        <v>-2.8510349999999995</v>
      </c>
      <c r="K37" s="44">
        <f t="shared" si="2"/>
        <v>-4.5078300000000011</v>
      </c>
      <c r="L37" s="44">
        <f t="shared" si="2"/>
        <v>-4.1184449999999995</v>
      </c>
      <c r="M37" s="45">
        <f t="shared" si="2"/>
        <v>-6.6303599999999987</v>
      </c>
      <c r="N37" s="43">
        <f t="shared" si="3"/>
        <v>5.7784593790858985E-2</v>
      </c>
      <c r="O37" s="44">
        <f t="shared" si="3"/>
        <v>1.1022386170527936E-2</v>
      </c>
      <c r="P37" s="44">
        <f t="shared" si="3"/>
        <v>1.6269839383912722E-2</v>
      </c>
      <c r="Q37" s="45">
        <f t="shared" si="3"/>
        <v>1.3196937985742497E-3</v>
      </c>
      <c r="R37" s="43" t="str">
        <f t="shared" si="4"/>
        <v>3p</v>
      </c>
      <c r="S37" s="44" t="str">
        <f t="shared" si="4"/>
        <v>3p</v>
      </c>
      <c r="T37" s="44" t="str">
        <f t="shared" si="4"/>
        <v>3p</v>
      </c>
      <c r="U37" s="44" t="str">
        <f t="shared" si="4"/>
        <v>3p</v>
      </c>
      <c r="V37" s="13" t="s">
        <v>43</v>
      </c>
      <c r="W37" s="43" t="str">
        <f t="shared" si="5"/>
        <v>No</v>
      </c>
      <c r="X37" s="44" t="str">
        <f t="shared" si="5"/>
        <v>No</v>
      </c>
      <c r="Y37" s="44" t="str">
        <f t="shared" si="5"/>
        <v>No</v>
      </c>
      <c r="Z37" s="45" t="str">
        <f t="shared" si="5"/>
        <v>No</v>
      </c>
      <c r="AA37" s="19"/>
      <c r="AB37" s="19"/>
      <c r="AC37" s="19"/>
      <c r="AD37" s="19"/>
      <c r="AE37" s="19"/>
    </row>
    <row r="38" spans="1:31" x14ac:dyDescent="0.2">
      <c r="A38" s="3" t="s">
        <v>141</v>
      </c>
      <c r="B38" s="3" t="s">
        <v>50</v>
      </c>
      <c r="C38" s="12">
        <v>2.3671000000000002</v>
      </c>
      <c r="D38" s="18">
        <v>5.6055000000000001</v>
      </c>
      <c r="E38" s="13">
        <v>-3.2383999999999999</v>
      </c>
      <c r="F38" s="12">
        <v>0.90000000000000213</v>
      </c>
      <c r="G38" s="18">
        <v>3.6500000000000021</v>
      </c>
      <c r="H38" s="18">
        <v>5.9500000000000028</v>
      </c>
      <c r="I38" s="13">
        <v>7.3199999999999985</v>
      </c>
      <c r="J38" s="43">
        <f t="shared" si="2"/>
        <v>-2.5512499999999982</v>
      </c>
      <c r="K38" s="44">
        <f t="shared" si="2"/>
        <v>-0.45162499999999861</v>
      </c>
      <c r="L38" s="44">
        <f t="shared" si="2"/>
        <v>1.3044250000000024</v>
      </c>
      <c r="M38" s="45">
        <f t="shared" si="2"/>
        <v>2.3504199999999984</v>
      </c>
      <c r="N38" s="43">
        <f t="shared" si="3"/>
        <v>7.7984258723624869E-2</v>
      </c>
      <c r="O38" s="44">
        <f t="shared" si="3"/>
        <v>0.6365930406765038</v>
      </c>
      <c r="P38" s="44">
        <f t="shared" si="3"/>
        <v>3.685566048171133</v>
      </c>
      <c r="Q38" s="45">
        <f t="shared" si="3"/>
        <v>10.489958004159918</v>
      </c>
      <c r="R38" s="43" t="str">
        <f t="shared" si="4"/>
        <v>3p</v>
      </c>
      <c r="S38" s="44" t="str">
        <f t="shared" si="4"/>
        <v>3p</v>
      </c>
      <c r="T38" s="44" t="str">
        <f t="shared" si="4"/>
        <v>5p</v>
      </c>
      <c r="U38" s="44" t="str">
        <f t="shared" si="4"/>
        <v>5p</v>
      </c>
      <c r="V38" s="13" t="s">
        <v>50</v>
      </c>
      <c r="W38" s="43" t="str">
        <f t="shared" si="5"/>
        <v>Yes</v>
      </c>
      <c r="X38" s="44" t="str">
        <f t="shared" si="5"/>
        <v>Yes</v>
      </c>
      <c r="Y38" s="44" t="str">
        <f t="shared" si="5"/>
        <v>No</v>
      </c>
      <c r="Z38" s="45" t="str">
        <f t="shared" si="5"/>
        <v>No</v>
      </c>
      <c r="AA38" s="19"/>
      <c r="AB38" s="19"/>
      <c r="AC38" s="19"/>
      <c r="AD38" s="19"/>
      <c r="AE38" s="19"/>
    </row>
    <row r="39" spans="1:31" x14ac:dyDescent="0.2">
      <c r="A39" s="3" t="s">
        <v>144</v>
      </c>
      <c r="B39" s="3" t="s">
        <v>50</v>
      </c>
      <c r="C39" s="12">
        <v>2.3671000000000002</v>
      </c>
      <c r="D39" s="18">
        <v>5.6055000000000001</v>
      </c>
      <c r="E39" s="13">
        <v>-3.2383999999999999</v>
      </c>
      <c r="F39" s="12">
        <v>0.64999999999999858</v>
      </c>
      <c r="G39" s="18">
        <v>1.639999999999997</v>
      </c>
      <c r="H39" s="18">
        <v>3.9399999999999995</v>
      </c>
      <c r="I39" s="13">
        <v>5.3100000000000005</v>
      </c>
      <c r="J39" s="43">
        <f t="shared" si="2"/>
        <v>-2.742125000000001</v>
      </c>
      <c r="K39" s="44">
        <f t="shared" si="2"/>
        <v>-1.9862600000000024</v>
      </c>
      <c r="L39" s="44">
        <f t="shared" si="2"/>
        <v>-0.23021000000000047</v>
      </c>
      <c r="M39" s="45">
        <f t="shared" si="2"/>
        <v>0.81578500000000043</v>
      </c>
      <c r="N39" s="43">
        <f t="shared" si="3"/>
        <v>6.4433399437701433E-2</v>
      </c>
      <c r="O39" s="44">
        <f t="shared" si="3"/>
        <v>0.13720780686828768</v>
      </c>
      <c r="P39" s="44">
        <f t="shared" si="3"/>
        <v>0.79436689097384905</v>
      </c>
      <c r="Q39" s="45">
        <f t="shared" si="3"/>
        <v>2.2609485808416792</v>
      </c>
      <c r="R39" s="43" t="str">
        <f t="shared" si="4"/>
        <v>3p</v>
      </c>
      <c r="S39" s="44" t="str">
        <f t="shared" si="4"/>
        <v>3p</v>
      </c>
      <c r="T39" s="44" t="str">
        <f t="shared" si="4"/>
        <v>3p</v>
      </c>
      <c r="U39" s="44" t="str">
        <f t="shared" si="4"/>
        <v>5p</v>
      </c>
      <c r="V39" s="13" t="s">
        <v>50</v>
      </c>
      <c r="W39" s="43" t="str">
        <f t="shared" si="5"/>
        <v>Yes</v>
      </c>
      <c r="X39" s="44" t="str">
        <f t="shared" si="5"/>
        <v>Yes</v>
      </c>
      <c r="Y39" s="44" t="str">
        <f t="shared" si="5"/>
        <v>Yes</v>
      </c>
      <c r="Z39" s="45" t="str">
        <f t="shared" si="5"/>
        <v>No</v>
      </c>
      <c r="AA39" s="19"/>
      <c r="AB39" s="19"/>
      <c r="AC39" s="19"/>
      <c r="AD39" s="19"/>
      <c r="AE39" s="19"/>
    </row>
    <row r="40" spans="1:31" x14ac:dyDescent="0.2">
      <c r="A40" s="3" t="s">
        <v>147</v>
      </c>
      <c r="B40" s="3" t="s">
        <v>50</v>
      </c>
      <c r="C40" s="12">
        <v>2.3671000000000002</v>
      </c>
      <c r="D40" s="18">
        <v>2.5667</v>
      </c>
      <c r="E40" s="13">
        <v>-0.19959999999999978</v>
      </c>
      <c r="F40" s="12">
        <v>-2.1099999999999994</v>
      </c>
      <c r="G40" s="18">
        <v>0.31000000000000227</v>
      </c>
      <c r="H40" s="18">
        <v>2.509999999999998</v>
      </c>
      <c r="I40" s="13">
        <v>1.0199999999999996</v>
      </c>
      <c r="J40" s="43">
        <f t="shared" si="2"/>
        <v>-1.8105849999999992</v>
      </c>
      <c r="K40" s="44">
        <f t="shared" si="2"/>
        <v>3.708500000000195E-2</v>
      </c>
      <c r="L40" s="44">
        <f t="shared" si="2"/>
        <v>1.7167849999999987</v>
      </c>
      <c r="M40" s="45">
        <f t="shared" si="2"/>
        <v>0.57916999999999985</v>
      </c>
      <c r="N40" s="43">
        <f t="shared" si="3"/>
        <v>0.16355862632758231</v>
      </c>
      <c r="O40" s="44">
        <f t="shared" si="3"/>
        <v>1.0377812026059119</v>
      </c>
      <c r="P40" s="44">
        <f t="shared" si="3"/>
        <v>5.5665966075197177</v>
      </c>
      <c r="Q40" s="45">
        <f t="shared" si="3"/>
        <v>1.7845559386553895</v>
      </c>
      <c r="R40" s="43" t="str">
        <f t="shared" si="4"/>
        <v>3p</v>
      </c>
      <c r="S40" s="44" t="str">
        <f t="shared" si="4"/>
        <v>5p</v>
      </c>
      <c r="T40" s="44" t="str">
        <f t="shared" si="4"/>
        <v>5p</v>
      </c>
      <c r="U40" s="44" t="str">
        <f t="shared" si="4"/>
        <v>5p</v>
      </c>
      <c r="V40" s="13" t="s">
        <v>50</v>
      </c>
      <c r="W40" s="43" t="str">
        <f t="shared" si="5"/>
        <v>Yes</v>
      </c>
      <c r="X40" s="44" t="str">
        <f t="shared" si="5"/>
        <v>No</v>
      </c>
      <c r="Y40" s="44" t="str">
        <f t="shared" si="5"/>
        <v>No</v>
      </c>
      <c r="Z40" s="45" t="str">
        <f t="shared" si="5"/>
        <v>No</v>
      </c>
      <c r="AA40" s="19"/>
      <c r="AB40" s="19"/>
      <c r="AC40" s="19"/>
      <c r="AD40" s="19"/>
      <c r="AE40" s="19"/>
    </row>
    <row r="41" spans="1:31" x14ac:dyDescent="0.2">
      <c r="A41" s="3" t="s">
        <v>150</v>
      </c>
      <c r="B41" s="3" t="s">
        <v>50</v>
      </c>
      <c r="C41" s="12">
        <v>2.5667</v>
      </c>
      <c r="D41" s="18">
        <v>2.5667</v>
      </c>
      <c r="E41" s="13">
        <v>0</v>
      </c>
      <c r="F41" s="12">
        <v>0.33999999999999986</v>
      </c>
      <c r="G41" s="18">
        <v>0.33999999999999986</v>
      </c>
      <c r="H41" s="18">
        <v>-1.879999999999999</v>
      </c>
      <c r="I41" s="13">
        <v>-5.7099999999999973</v>
      </c>
      <c r="J41" s="43">
        <f t="shared" si="2"/>
        <v>0.25958999999999988</v>
      </c>
      <c r="K41" s="44">
        <f t="shared" si="2"/>
        <v>0.25958999999999988</v>
      </c>
      <c r="L41" s="44">
        <f t="shared" si="2"/>
        <v>-1.4353799999999992</v>
      </c>
      <c r="M41" s="45">
        <f t="shared" si="2"/>
        <v>-4.3595849999999974</v>
      </c>
      <c r="N41" s="43">
        <f t="shared" si="3"/>
        <v>1.2963982279531214</v>
      </c>
      <c r="O41" s="44">
        <f t="shared" si="3"/>
        <v>1.2963982279531214</v>
      </c>
      <c r="P41" s="44">
        <f t="shared" si="3"/>
        <v>0.23802512718218063</v>
      </c>
      <c r="Q41" s="45">
        <f t="shared" si="3"/>
        <v>1.2783729269002585E-2</v>
      </c>
      <c r="R41" s="43" t="str">
        <f t="shared" si="4"/>
        <v>5p</v>
      </c>
      <c r="S41" s="44" t="str">
        <f t="shared" si="4"/>
        <v>5p</v>
      </c>
      <c r="T41" s="44" t="str">
        <f t="shared" si="4"/>
        <v>3p</v>
      </c>
      <c r="U41" s="44" t="str">
        <f t="shared" si="4"/>
        <v>3p</v>
      </c>
      <c r="V41" s="13" t="s">
        <v>50</v>
      </c>
      <c r="W41" s="43" t="str">
        <f t="shared" si="5"/>
        <v>No</v>
      </c>
      <c r="X41" s="44" t="str">
        <f t="shared" si="5"/>
        <v>No</v>
      </c>
      <c r="Y41" s="44" t="str">
        <f t="shared" si="5"/>
        <v>Yes</v>
      </c>
      <c r="Z41" s="45" t="str">
        <f t="shared" si="5"/>
        <v>Yes</v>
      </c>
      <c r="AA41" s="19"/>
      <c r="AB41" s="19"/>
      <c r="AC41" s="19"/>
      <c r="AD41" s="19"/>
      <c r="AE41" s="19"/>
    </row>
    <row r="42" spans="1:31" x14ac:dyDescent="0.2">
      <c r="A42" s="3" t="s">
        <v>153</v>
      </c>
      <c r="B42" s="3" t="s">
        <v>50</v>
      </c>
      <c r="C42" s="12">
        <v>2.5667</v>
      </c>
      <c r="D42" s="18">
        <v>2.3671000000000002</v>
      </c>
      <c r="E42" s="13">
        <v>0.19959999999999978</v>
      </c>
      <c r="F42" s="12">
        <v>0</v>
      </c>
      <c r="G42" s="18">
        <v>0</v>
      </c>
      <c r="H42" s="18">
        <v>2.7399999999999949</v>
      </c>
      <c r="I42" s="13">
        <v>1.3599999999999994</v>
      </c>
      <c r="J42" s="43">
        <f t="shared" si="2"/>
        <v>0.19959999999999978</v>
      </c>
      <c r="K42" s="44">
        <f t="shared" si="2"/>
        <v>0.19959999999999978</v>
      </c>
      <c r="L42" s="44">
        <f t="shared" si="2"/>
        <v>2.2915899999999958</v>
      </c>
      <c r="M42" s="45">
        <f t="shared" si="2"/>
        <v>1.2379599999999993</v>
      </c>
      <c r="N42" s="43">
        <f t="shared" si="3"/>
        <v>1.220914130834347</v>
      </c>
      <c r="O42" s="44">
        <f t="shared" si="3"/>
        <v>1.220914130834347</v>
      </c>
      <c r="P42" s="44">
        <f t="shared" si="3"/>
        <v>9.8906360752437141</v>
      </c>
      <c r="Q42" s="45">
        <f t="shared" si="3"/>
        <v>3.4485683271648329</v>
      </c>
      <c r="R42" s="43" t="str">
        <f t="shared" si="4"/>
        <v>5p</v>
      </c>
      <c r="S42" s="44" t="str">
        <f t="shared" si="4"/>
        <v>5p</v>
      </c>
      <c r="T42" s="44" t="str">
        <f t="shared" si="4"/>
        <v>5p</v>
      </c>
      <c r="U42" s="44" t="str">
        <f t="shared" si="4"/>
        <v>5p</v>
      </c>
      <c r="V42" s="13" t="s">
        <v>50</v>
      </c>
      <c r="W42" s="43" t="str">
        <f t="shared" si="5"/>
        <v>No</v>
      </c>
      <c r="X42" s="44" t="str">
        <f t="shared" si="5"/>
        <v>No</v>
      </c>
      <c r="Y42" s="44" t="str">
        <f t="shared" si="5"/>
        <v>No</v>
      </c>
      <c r="Z42" s="45" t="str">
        <f t="shared" si="5"/>
        <v>No</v>
      </c>
      <c r="AA42" s="19"/>
      <c r="AB42" s="19"/>
      <c r="AC42" s="19"/>
      <c r="AD42" s="19"/>
      <c r="AE42" s="19"/>
    </row>
    <row r="43" spans="1:31" x14ac:dyDescent="0.2">
      <c r="A43" s="3" t="s">
        <v>156</v>
      </c>
      <c r="B43" s="3" t="s">
        <v>50</v>
      </c>
      <c r="C43" s="12">
        <v>2.4567000000000001</v>
      </c>
      <c r="D43" s="18">
        <v>5.6055000000000001</v>
      </c>
      <c r="E43" s="13">
        <v>-3.1488</v>
      </c>
      <c r="F43" s="12">
        <v>-4.7800000000000011</v>
      </c>
      <c r="G43" s="18">
        <v>-6.02</v>
      </c>
      <c r="H43" s="18">
        <v>-7.1399999999999988</v>
      </c>
      <c r="I43" s="13">
        <v>-8.4199999999999982</v>
      </c>
      <c r="J43" s="43">
        <f t="shared" si="2"/>
        <v>-6.7983300000000009</v>
      </c>
      <c r="K43" s="44">
        <f t="shared" si="2"/>
        <v>-7.7450700000000001</v>
      </c>
      <c r="L43" s="44">
        <f t="shared" si="2"/>
        <v>-8.6001899999999996</v>
      </c>
      <c r="M43" s="45">
        <f t="shared" si="2"/>
        <v>-9.5774699999999982</v>
      </c>
      <c r="N43" s="43">
        <f t="shared" si="3"/>
        <v>1.1156418080340437E-3</v>
      </c>
      <c r="O43" s="44">
        <f t="shared" si="3"/>
        <v>4.3287359964474604E-4</v>
      </c>
      <c r="P43" s="44">
        <f t="shared" si="3"/>
        <v>1.8407188173160988E-4</v>
      </c>
      <c r="Q43" s="45">
        <f t="shared" si="3"/>
        <v>6.9272430605095889E-5</v>
      </c>
      <c r="R43" s="43" t="str">
        <f t="shared" si="4"/>
        <v>3p</v>
      </c>
      <c r="S43" s="44" t="str">
        <f t="shared" si="4"/>
        <v>3p</v>
      </c>
      <c r="T43" s="44" t="str">
        <f t="shared" si="4"/>
        <v>3p</v>
      </c>
      <c r="U43" s="44" t="str">
        <f t="shared" si="4"/>
        <v>3p</v>
      </c>
      <c r="V43" s="13" t="s">
        <v>50</v>
      </c>
      <c r="W43" s="43" t="str">
        <f t="shared" si="5"/>
        <v>Yes</v>
      </c>
      <c r="X43" s="44" t="str">
        <f t="shared" si="5"/>
        <v>Yes</v>
      </c>
      <c r="Y43" s="44" t="str">
        <f t="shared" si="5"/>
        <v>Yes</v>
      </c>
      <c r="Z43" s="45" t="str">
        <f t="shared" si="5"/>
        <v>Yes</v>
      </c>
      <c r="AA43" s="19"/>
      <c r="AB43" s="19"/>
      <c r="AC43" s="19"/>
      <c r="AD43" s="19"/>
      <c r="AE43" s="19"/>
    </row>
    <row r="44" spans="1:31" x14ac:dyDescent="0.2">
      <c r="A44" s="3" t="s">
        <v>159</v>
      </c>
      <c r="B44" s="3" t="s">
        <v>43</v>
      </c>
      <c r="C44" s="12">
        <v>2.5667</v>
      </c>
      <c r="D44" s="18">
        <v>2.4567000000000001</v>
      </c>
      <c r="E44" s="13">
        <v>0.10999999999999988</v>
      </c>
      <c r="F44" s="12">
        <v>1.3000000000000007</v>
      </c>
      <c r="G44" s="18">
        <v>-0.72000000000000242</v>
      </c>
      <c r="H44" s="18">
        <v>1.0399999999999991</v>
      </c>
      <c r="I44" s="13">
        <v>-3.2700000000000014</v>
      </c>
      <c r="J44" s="43">
        <f t="shared" si="2"/>
        <v>1.1025500000000004</v>
      </c>
      <c r="K44" s="44">
        <f t="shared" si="2"/>
        <v>-0.43972000000000189</v>
      </c>
      <c r="L44" s="44">
        <f t="shared" si="2"/>
        <v>0.90403999999999918</v>
      </c>
      <c r="M44" s="45">
        <f t="shared" si="2"/>
        <v>-2.386645000000001</v>
      </c>
      <c r="N44" s="43">
        <f t="shared" si="3"/>
        <v>3.0118341892325597</v>
      </c>
      <c r="O44" s="44">
        <f t="shared" si="3"/>
        <v>0.64421696707535514</v>
      </c>
      <c r="P44" s="44">
        <f t="shared" si="3"/>
        <v>2.4695585053619102</v>
      </c>
      <c r="Q44" s="45">
        <f t="shared" si="3"/>
        <v>9.1937765332350402E-2</v>
      </c>
      <c r="R44" s="43" t="str">
        <f t="shared" si="4"/>
        <v>5p</v>
      </c>
      <c r="S44" s="44" t="str">
        <f t="shared" si="4"/>
        <v>3p</v>
      </c>
      <c r="T44" s="44" t="str">
        <f t="shared" si="4"/>
        <v>5p</v>
      </c>
      <c r="U44" s="44" t="str">
        <f t="shared" si="4"/>
        <v>3p</v>
      </c>
      <c r="V44" s="13" t="s">
        <v>43</v>
      </c>
      <c r="W44" s="43" t="str">
        <f t="shared" si="5"/>
        <v>Yes</v>
      </c>
      <c r="X44" s="44" t="str">
        <f t="shared" si="5"/>
        <v>No</v>
      </c>
      <c r="Y44" s="44" t="str">
        <f t="shared" si="5"/>
        <v>Yes</v>
      </c>
      <c r="Z44" s="45" t="str">
        <f t="shared" si="5"/>
        <v>No</v>
      </c>
      <c r="AA44" s="19"/>
      <c r="AB44" s="19"/>
      <c r="AC44" s="19"/>
      <c r="AD44" s="19"/>
      <c r="AE44" s="19"/>
    </row>
    <row r="45" spans="1:31" x14ac:dyDescent="0.2">
      <c r="A45" s="3" t="s">
        <v>162</v>
      </c>
      <c r="B45" s="3" t="s">
        <v>50</v>
      </c>
      <c r="C45" s="12">
        <v>2.5667</v>
      </c>
      <c r="D45" s="18">
        <v>2.5667</v>
      </c>
      <c r="E45" s="13">
        <v>0</v>
      </c>
      <c r="F45" s="12">
        <v>0</v>
      </c>
      <c r="G45" s="18">
        <v>-8.9999999999999858E-2</v>
      </c>
      <c r="H45" s="18">
        <v>0.28000000000000114</v>
      </c>
      <c r="I45" s="13">
        <v>-2.9400000000000013</v>
      </c>
      <c r="J45" s="43">
        <f t="shared" si="2"/>
        <v>0</v>
      </c>
      <c r="K45" s="44">
        <f t="shared" si="2"/>
        <v>-6.8714999999999887E-2</v>
      </c>
      <c r="L45" s="44">
        <f t="shared" si="2"/>
        <v>0.21378000000000086</v>
      </c>
      <c r="M45" s="45">
        <f t="shared" si="2"/>
        <v>-2.2446900000000007</v>
      </c>
      <c r="N45" s="43">
        <f t="shared" si="3"/>
        <v>1</v>
      </c>
      <c r="O45" s="44">
        <f t="shared" si="3"/>
        <v>0.93359275924225482</v>
      </c>
      <c r="P45" s="44">
        <f t="shared" si="3"/>
        <v>1.2383500097074986</v>
      </c>
      <c r="Q45" s="45">
        <f t="shared" si="3"/>
        <v>0.10596054299077252</v>
      </c>
      <c r="R45" s="43" t="str">
        <f t="shared" si="4"/>
        <v>3p</v>
      </c>
      <c r="S45" s="44" t="str">
        <f t="shared" si="4"/>
        <v>3p</v>
      </c>
      <c r="T45" s="44" t="str">
        <f t="shared" si="4"/>
        <v>5p</v>
      </c>
      <c r="U45" s="44" t="str">
        <f t="shared" si="4"/>
        <v>3p</v>
      </c>
      <c r="V45" s="13" t="s">
        <v>50</v>
      </c>
      <c r="W45" s="43" t="str">
        <f t="shared" si="5"/>
        <v>Yes</v>
      </c>
      <c r="X45" s="44" t="str">
        <f t="shared" si="5"/>
        <v>Yes</v>
      </c>
      <c r="Y45" s="44" t="str">
        <f t="shared" si="5"/>
        <v>No</v>
      </c>
      <c r="Z45" s="45" t="str">
        <f t="shared" si="5"/>
        <v>Yes</v>
      </c>
      <c r="AA45" s="19"/>
      <c r="AB45" s="19"/>
      <c r="AC45" s="19"/>
      <c r="AD45" s="19"/>
      <c r="AE45" s="19"/>
    </row>
    <row r="46" spans="1:31" x14ac:dyDescent="0.2">
      <c r="A46" s="3" t="s">
        <v>165</v>
      </c>
      <c r="B46" s="3" t="s">
        <v>50</v>
      </c>
      <c r="C46" s="12">
        <v>2.5667</v>
      </c>
      <c r="D46" s="18">
        <v>2.4567000000000001</v>
      </c>
      <c r="E46" s="13">
        <v>0.10999999999999988</v>
      </c>
      <c r="F46" s="12">
        <v>1.3200000000000003</v>
      </c>
      <c r="G46" s="18">
        <v>-1.2399999999999984</v>
      </c>
      <c r="H46" s="18">
        <v>-1.0199999999999996</v>
      </c>
      <c r="I46" s="13">
        <v>-2.009999999999998</v>
      </c>
      <c r="J46" s="43">
        <f t="shared" si="2"/>
        <v>1.11782</v>
      </c>
      <c r="K46" s="44">
        <f t="shared" si="2"/>
        <v>-0.83673999999999893</v>
      </c>
      <c r="L46" s="44">
        <f t="shared" si="2"/>
        <v>-0.66876999999999975</v>
      </c>
      <c r="M46" s="45">
        <f t="shared" si="2"/>
        <v>-1.4246349999999985</v>
      </c>
      <c r="N46" s="43">
        <f t="shared" si="3"/>
        <v>3.0581777990881576</v>
      </c>
      <c r="O46" s="44">
        <f t="shared" si="3"/>
        <v>0.43312044002917283</v>
      </c>
      <c r="P46" s="44">
        <f t="shared" si="3"/>
        <v>0.5123385970533707</v>
      </c>
      <c r="Q46" s="45">
        <f t="shared" si="3"/>
        <v>0.24059649538003994</v>
      </c>
      <c r="R46" s="43" t="str">
        <f t="shared" si="4"/>
        <v>5p</v>
      </c>
      <c r="S46" s="44" t="str">
        <f t="shared" si="4"/>
        <v>3p</v>
      </c>
      <c r="T46" s="44" t="str">
        <f t="shared" si="4"/>
        <v>3p</v>
      </c>
      <c r="U46" s="44" t="str">
        <f t="shared" si="4"/>
        <v>3p</v>
      </c>
      <c r="V46" s="13" t="s">
        <v>50</v>
      </c>
      <c r="W46" s="43" t="str">
        <f t="shared" si="5"/>
        <v>No</v>
      </c>
      <c r="X46" s="44" t="str">
        <f t="shared" si="5"/>
        <v>Yes</v>
      </c>
      <c r="Y46" s="44" t="str">
        <f t="shared" si="5"/>
        <v>Yes</v>
      </c>
      <c r="Z46" s="45" t="str">
        <f t="shared" si="5"/>
        <v>Yes</v>
      </c>
      <c r="AA46" s="19"/>
      <c r="AB46" s="19"/>
      <c r="AC46" s="19"/>
      <c r="AD46" s="19"/>
      <c r="AE46" s="19"/>
    </row>
    <row r="47" spans="1:31" x14ac:dyDescent="0.2">
      <c r="A47" s="3" t="s">
        <v>168</v>
      </c>
      <c r="B47" s="3" t="s">
        <v>50</v>
      </c>
      <c r="C47" s="12">
        <v>2.3671000000000002</v>
      </c>
      <c r="D47" s="18">
        <v>5.6055000000000001</v>
      </c>
      <c r="E47" s="13">
        <v>-3.2383999999999999</v>
      </c>
      <c r="F47" s="12">
        <v>-2.9299999999999997</v>
      </c>
      <c r="G47" s="18">
        <v>-2.41</v>
      </c>
      <c r="H47" s="18">
        <v>-0.88000000000000256</v>
      </c>
      <c r="I47" s="13">
        <v>2.9699999999999989</v>
      </c>
      <c r="J47" s="43">
        <f t="shared" si="2"/>
        <v>-5.4754550000000002</v>
      </c>
      <c r="K47" s="44">
        <f t="shared" si="2"/>
        <v>-5.0784349999999998</v>
      </c>
      <c r="L47" s="44">
        <f t="shared" si="2"/>
        <v>-3.910280000000002</v>
      </c>
      <c r="M47" s="45">
        <f t="shared" si="2"/>
        <v>-0.97080500000000081</v>
      </c>
      <c r="N47" s="43">
        <f t="shared" si="3"/>
        <v>4.1883378556232635E-3</v>
      </c>
      <c r="O47" s="44">
        <f t="shared" si="3"/>
        <v>6.2296720751733375E-3</v>
      </c>
      <c r="P47" s="44">
        <f t="shared" si="3"/>
        <v>2.0034943203950852E-2</v>
      </c>
      <c r="Q47" s="45">
        <f t="shared" si="3"/>
        <v>0.37877824640006857</v>
      </c>
      <c r="R47" s="43" t="str">
        <f t="shared" si="4"/>
        <v>3p</v>
      </c>
      <c r="S47" s="44" t="str">
        <f t="shared" si="4"/>
        <v>3p</v>
      </c>
      <c r="T47" s="44" t="str">
        <f t="shared" si="4"/>
        <v>3p</v>
      </c>
      <c r="U47" s="44" t="str">
        <f t="shared" si="4"/>
        <v>3p</v>
      </c>
      <c r="V47" s="13" t="s">
        <v>50</v>
      </c>
      <c r="W47" s="43" t="str">
        <f t="shared" si="5"/>
        <v>Yes</v>
      </c>
      <c r="X47" s="44" t="str">
        <f t="shared" si="5"/>
        <v>Yes</v>
      </c>
      <c r="Y47" s="44" t="str">
        <f t="shared" si="5"/>
        <v>Yes</v>
      </c>
      <c r="Z47" s="45" t="str">
        <f t="shared" si="5"/>
        <v>Yes</v>
      </c>
      <c r="AA47" s="19"/>
      <c r="AB47" s="19"/>
      <c r="AC47" s="19"/>
      <c r="AD47" s="19"/>
      <c r="AE47" s="19"/>
    </row>
    <row r="48" spans="1:31" x14ac:dyDescent="0.2">
      <c r="A48" s="3" t="s">
        <v>171</v>
      </c>
      <c r="B48" s="3" t="s">
        <v>50</v>
      </c>
      <c r="C48" s="12">
        <v>2.3671000000000002</v>
      </c>
      <c r="D48" s="18">
        <v>5.6055000000000001</v>
      </c>
      <c r="E48" s="13">
        <v>-3.2383999999999999</v>
      </c>
      <c r="F48" s="12">
        <v>1.0799999999999983</v>
      </c>
      <c r="G48" s="18">
        <v>-0.92999999999999972</v>
      </c>
      <c r="H48" s="18">
        <v>-4.9999999999997158E-2</v>
      </c>
      <c r="I48" s="13">
        <v>-4.3699999999999974</v>
      </c>
      <c r="J48" s="43">
        <f t="shared" si="2"/>
        <v>-2.4138200000000012</v>
      </c>
      <c r="K48" s="44">
        <f t="shared" si="2"/>
        <v>-3.9484549999999996</v>
      </c>
      <c r="L48" s="44">
        <f t="shared" si="2"/>
        <v>-3.2765749999999976</v>
      </c>
      <c r="M48" s="45">
        <f t="shared" si="2"/>
        <v>-6.5748949999999979</v>
      </c>
      <c r="N48" s="43">
        <f t="shared" si="3"/>
        <v>8.9472999897545785E-2</v>
      </c>
      <c r="O48" s="44">
        <f t="shared" si="3"/>
        <v>1.9284524500649262E-2</v>
      </c>
      <c r="P48" s="44">
        <f t="shared" si="3"/>
        <v>3.7757437757600147E-2</v>
      </c>
      <c r="Q48" s="45">
        <f t="shared" si="3"/>
        <v>1.3949585500458923E-3</v>
      </c>
      <c r="R48" s="43" t="str">
        <f t="shared" si="4"/>
        <v>3p</v>
      </c>
      <c r="S48" s="44" t="str">
        <f t="shared" si="4"/>
        <v>3p</v>
      </c>
      <c r="T48" s="44" t="str">
        <f t="shared" si="4"/>
        <v>3p</v>
      </c>
      <c r="U48" s="44" t="str">
        <f t="shared" si="4"/>
        <v>3p</v>
      </c>
      <c r="V48" s="13" t="s">
        <v>50</v>
      </c>
      <c r="W48" s="43" t="str">
        <f t="shared" si="5"/>
        <v>Yes</v>
      </c>
      <c r="X48" s="44" t="str">
        <f t="shared" si="5"/>
        <v>Yes</v>
      </c>
      <c r="Y48" s="44" t="str">
        <f t="shared" si="5"/>
        <v>Yes</v>
      </c>
      <c r="Z48" s="45" t="str">
        <f t="shared" si="5"/>
        <v>Yes</v>
      </c>
      <c r="AA48" s="19"/>
      <c r="AB48" s="19"/>
      <c r="AC48" s="19"/>
      <c r="AD48" s="19"/>
      <c r="AE48" s="19"/>
    </row>
    <row r="49" spans="1:31" x14ac:dyDescent="0.2">
      <c r="A49" s="3" t="s">
        <v>174</v>
      </c>
      <c r="B49" s="3" t="s">
        <v>50</v>
      </c>
      <c r="C49" s="12">
        <v>5.6055000000000001</v>
      </c>
      <c r="D49" s="18">
        <v>5.6055000000000001</v>
      </c>
      <c r="E49" s="13">
        <v>0</v>
      </c>
      <c r="F49" s="12">
        <v>-0.61999999999999744</v>
      </c>
      <c r="G49" s="18">
        <v>-3.3699999999999974</v>
      </c>
      <c r="H49" s="18">
        <v>-4.07</v>
      </c>
      <c r="I49" s="13">
        <v>-3.0100000000000016</v>
      </c>
      <c r="J49" s="43">
        <f t="shared" si="2"/>
        <v>-0.47336999999999801</v>
      </c>
      <c r="K49" s="44">
        <f t="shared" si="2"/>
        <v>-2.5729949999999979</v>
      </c>
      <c r="L49" s="44">
        <f t="shared" si="2"/>
        <v>-3.1074450000000002</v>
      </c>
      <c r="M49" s="45">
        <f t="shared" si="2"/>
        <v>-2.2981350000000011</v>
      </c>
      <c r="N49" s="43">
        <f t="shared" si="3"/>
        <v>0.62289975403904885</v>
      </c>
      <c r="O49" s="44">
        <f t="shared" si="3"/>
        <v>7.6306796452316875E-2</v>
      </c>
      <c r="P49" s="44">
        <f t="shared" si="3"/>
        <v>4.4715149948217348E-2</v>
      </c>
      <c r="Q49" s="45">
        <f t="shared" si="3"/>
        <v>0.10044615621044475</v>
      </c>
      <c r="R49" s="43" t="str">
        <f t="shared" si="4"/>
        <v>3p</v>
      </c>
      <c r="S49" s="44" t="str">
        <f t="shared" si="4"/>
        <v>3p</v>
      </c>
      <c r="T49" s="44" t="str">
        <f t="shared" si="4"/>
        <v>3p</v>
      </c>
      <c r="U49" s="44" t="str">
        <f t="shared" si="4"/>
        <v>3p</v>
      </c>
      <c r="V49" s="13" t="s">
        <v>50</v>
      </c>
      <c r="W49" s="43" t="str">
        <f t="shared" si="5"/>
        <v>Yes</v>
      </c>
      <c r="X49" s="44" t="str">
        <f t="shared" si="5"/>
        <v>Yes</v>
      </c>
      <c r="Y49" s="44" t="str">
        <f t="shared" si="5"/>
        <v>Yes</v>
      </c>
      <c r="Z49" s="45" t="str">
        <f t="shared" si="5"/>
        <v>Yes</v>
      </c>
      <c r="AA49" s="19"/>
      <c r="AB49" s="19"/>
      <c r="AC49" s="19"/>
      <c r="AD49" s="19"/>
      <c r="AE49" s="19"/>
    </row>
    <row r="50" spans="1:31" x14ac:dyDescent="0.2">
      <c r="A50" s="3" t="s">
        <v>177</v>
      </c>
      <c r="B50" s="3" t="s">
        <v>50</v>
      </c>
      <c r="C50" s="12">
        <v>2.3671000000000002</v>
      </c>
      <c r="D50" s="18">
        <v>5.6055000000000001</v>
      </c>
      <c r="E50" s="13">
        <v>-3.2383999999999999</v>
      </c>
      <c r="F50" s="12">
        <v>1.0800000000000018</v>
      </c>
      <c r="G50" s="18">
        <v>-1.3599999999999994</v>
      </c>
      <c r="H50" s="18">
        <v>-5.0500000000000025</v>
      </c>
      <c r="I50" s="13">
        <v>-6.2900000000000009</v>
      </c>
      <c r="J50" s="43">
        <f t="shared" si="2"/>
        <v>-2.4138199999999985</v>
      </c>
      <c r="K50" s="44">
        <f t="shared" si="2"/>
        <v>-4.2767599999999995</v>
      </c>
      <c r="L50" s="44">
        <f t="shared" si="2"/>
        <v>-7.0940750000000019</v>
      </c>
      <c r="M50" s="45">
        <f t="shared" si="2"/>
        <v>-8.0408150000000003</v>
      </c>
      <c r="N50" s="43">
        <f t="shared" si="3"/>
        <v>8.9472999897546035E-2</v>
      </c>
      <c r="O50" s="44">
        <f t="shared" si="3"/>
        <v>1.3887624999042385E-2</v>
      </c>
      <c r="P50" s="44">
        <f t="shared" si="3"/>
        <v>8.3001214217745436E-4</v>
      </c>
      <c r="Q50" s="45">
        <f t="shared" si="3"/>
        <v>3.2204811718766161E-4</v>
      </c>
      <c r="R50" s="43" t="str">
        <f t="shared" si="4"/>
        <v>3p</v>
      </c>
      <c r="S50" s="44" t="str">
        <f t="shared" si="4"/>
        <v>3p</v>
      </c>
      <c r="T50" s="44" t="str">
        <f t="shared" si="4"/>
        <v>3p</v>
      </c>
      <c r="U50" s="44" t="str">
        <f t="shared" si="4"/>
        <v>3p</v>
      </c>
      <c r="V50" s="13" t="s">
        <v>50</v>
      </c>
      <c r="W50" s="43" t="str">
        <f t="shared" si="5"/>
        <v>Yes</v>
      </c>
      <c r="X50" s="44" t="str">
        <f t="shared" si="5"/>
        <v>Yes</v>
      </c>
      <c r="Y50" s="44" t="str">
        <f t="shared" si="5"/>
        <v>Yes</v>
      </c>
      <c r="Z50" s="45" t="str">
        <f t="shared" si="5"/>
        <v>Yes</v>
      </c>
      <c r="AA50" s="19"/>
      <c r="AB50" s="19"/>
      <c r="AC50" s="19"/>
      <c r="AD50" s="19"/>
      <c r="AE50" s="19"/>
    </row>
    <row r="51" spans="1:31" x14ac:dyDescent="0.2">
      <c r="A51" s="3" t="s">
        <v>180</v>
      </c>
      <c r="B51" s="3" t="s">
        <v>50</v>
      </c>
      <c r="C51" s="12">
        <v>2.5667</v>
      </c>
      <c r="D51" s="18">
        <v>5.6055000000000001</v>
      </c>
      <c r="E51" s="13">
        <v>-3.0388000000000002</v>
      </c>
      <c r="F51" s="12">
        <v>-1.610000000000003</v>
      </c>
      <c r="G51" s="18">
        <v>-5.4600000000000009</v>
      </c>
      <c r="H51" s="18">
        <v>-7.9600000000000009</v>
      </c>
      <c r="I51" s="13">
        <v>-8.9899999999999984</v>
      </c>
      <c r="J51" s="43">
        <f t="shared" si="2"/>
        <v>-4.2680350000000029</v>
      </c>
      <c r="K51" s="44">
        <f t="shared" si="2"/>
        <v>-7.207510000000001</v>
      </c>
      <c r="L51" s="44">
        <f t="shared" si="2"/>
        <v>-9.1162600000000005</v>
      </c>
      <c r="M51" s="45">
        <f t="shared" si="2"/>
        <v>-9.9026649999999989</v>
      </c>
      <c r="N51" s="43">
        <f t="shared" si="3"/>
        <v>1.4009324587716343E-2</v>
      </c>
      <c r="O51" s="44">
        <f t="shared" si="3"/>
        <v>7.4100354259562724E-4</v>
      </c>
      <c r="P51" s="44">
        <f t="shared" si="3"/>
        <v>1.0986547798982846E-4</v>
      </c>
      <c r="Q51" s="45">
        <f t="shared" si="3"/>
        <v>5.0041477874164648E-5</v>
      </c>
      <c r="R51" s="43" t="str">
        <f t="shared" si="4"/>
        <v>3p</v>
      </c>
      <c r="S51" s="44" t="str">
        <f t="shared" si="4"/>
        <v>3p</v>
      </c>
      <c r="T51" s="44" t="str">
        <f t="shared" si="4"/>
        <v>3p</v>
      </c>
      <c r="U51" s="44" t="str">
        <f t="shared" si="4"/>
        <v>3p</v>
      </c>
      <c r="V51" s="13" t="s">
        <v>50</v>
      </c>
      <c r="W51" s="43" t="str">
        <f t="shared" si="5"/>
        <v>Yes</v>
      </c>
      <c r="X51" s="44" t="str">
        <f t="shared" si="5"/>
        <v>Yes</v>
      </c>
      <c r="Y51" s="44" t="str">
        <f t="shared" si="5"/>
        <v>Yes</v>
      </c>
      <c r="Z51" s="45" t="str">
        <f t="shared" si="5"/>
        <v>Yes</v>
      </c>
      <c r="AA51" s="19"/>
      <c r="AB51" s="19"/>
      <c r="AC51" s="19"/>
      <c r="AD51" s="19"/>
      <c r="AE51" s="19"/>
    </row>
    <row r="52" spans="1:31" x14ac:dyDescent="0.2">
      <c r="A52" s="3" t="s">
        <v>183</v>
      </c>
      <c r="B52" s="3" t="s">
        <v>50</v>
      </c>
      <c r="C52" s="12">
        <v>2.3671000000000002</v>
      </c>
      <c r="D52" s="18">
        <v>5.6055000000000001</v>
      </c>
      <c r="E52" s="13">
        <v>-3.2383999999999999</v>
      </c>
      <c r="F52" s="12">
        <v>-1.6499999999999986</v>
      </c>
      <c r="G52" s="18">
        <v>-5.33</v>
      </c>
      <c r="H52" s="18">
        <v>-5.16</v>
      </c>
      <c r="I52" s="13">
        <v>-5.35</v>
      </c>
      <c r="J52" s="43">
        <f t="shared" si="2"/>
        <v>-4.4981749999999989</v>
      </c>
      <c r="K52" s="44">
        <f t="shared" si="2"/>
        <v>-7.307855</v>
      </c>
      <c r="L52" s="44">
        <f t="shared" si="2"/>
        <v>-7.1780600000000003</v>
      </c>
      <c r="M52" s="45">
        <f t="shared" si="2"/>
        <v>-7.3231249999999992</v>
      </c>
      <c r="N52" s="43">
        <f t="shared" si="3"/>
        <v>1.1129322642182535E-2</v>
      </c>
      <c r="O52" s="44">
        <f t="shared" si="3"/>
        <v>6.7025649910844494E-4</v>
      </c>
      <c r="P52" s="44">
        <f t="shared" si="3"/>
        <v>7.6315059674133959E-4</v>
      </c>
      <c r="Q52" s="45">
        <f t="shared" si="3"/>
        <v>6.6009943573982013E-4</v>
      </c>
      <c r="R52" s="43" t="str">
        <f t="shared" si="4"/>
        <v>3p</v>
      </c>
      <c r="S52" s="44" t="str">
        <f t="shared" si="4"/>
        <v>3p</v>
      </c>
      <c r="T52" s="44" t="str">
        <f t="shared" si="4"/>
        <v>3p</v>
      </c>
      <c r="U52" s="44" t="str">
        <f t="shared" si="4"/>
        <v>3p</v>
      </c>
      <c r="V52" s="13" t="s">
        <v>50</v>
      </c>
      <c r="W52" s="43" t="str">
        <f t="shared" si="5"/>
        <v>Yes</v>
      </c>
      <c r="X52" s="44" t="str">
        <f t="shared" si="5"/>
        <v>Yes</v>
      </c>
      <c r="Y52" s="44" t="str">
        <f t="shared" si="5"/>
        <v>Yes</v>
      </c>
      <c r="Z52" s="45" t="str">
        <f t="shared" si="5"/>
        <v>Yes</v>
      </c>
      <c r="AA52" s="19"/>
      <c r="AB52" s="19"/>
      <c r="AC52" s="19"/>
      <c r="AD52" s="19"/>
      <c r="AE52" s="19"/>
    </row>
    <row r="53" spans="1:31" x14ac:dyDescent="0.2">
      <c r="A53" s="3" t="s">
        <v>186</v>
      </c>
      <c r="B53" s="3" t="s">
        <v>43</v>
      </c>
      <c r="C53" s="12">
        <v>5.6055000000000001</v>
      </c>
      <c r="D53" s="18">
        <v>2.3671000000000002</v>
      </c>
      <c r="E53" s="13">
        <v>3.2383999999999999</v>
      </c>
      <c r="F53" s="12">
        <v>1.7699999999999996</v>
      </c>
      <c r="G53" s="18">
        <v>-1.1099999999999994</v>
      </c>
      <c r="H53" s="18">
        <v>-1.75</v>
      </c>
      <c r="I53" s="13">
        <v>-0.17000000000000171</v>
      </c>
      <c r="J53" s="43">
        <f t="shared" si="2"/>
        <v>4.5897949999999996</v>
      </c>
      <c r="K53" s="44">
        <f t="shared" si="2"/>
        <v>2.3909150000000006</v>
      </c>
      <c r="L53" s="44">
        <f t="shared" si="2"/>
        <v>1.9022749999999999</v>
      </c>
      <c r="M53" s="45">
        <f t="shared" si="2"/>
        <v>3.1086049999999985</v>
      </c>
      <c r="N53" s="43">
        <f t="shared" si="3"/>
        <v>98.473936850431244</v>
      </c>
      <c r="O53" s="44">
        <f t="shared" si="3"/>
        <v>10.923466792179184</v>
      </c>
      <c r="P53" s="44">
        <f t="shared" si="3"/>
        <v>6.7011135925522787</v>
      </c>
      <c r="Q53" s="45">
        <f t="shared" si="3"/>
        <v>22.389742032363536</v>
      </c>
      <c r="R53" s="43" t="str">
        <f t="shared" si="4"/>
        <v>5p</v>
      </c>
      <c r="S53" s="44" t="str">
        <f t="shared" si="4"/>
        <v>5p</v>
      </c>
      <c r="T53" s="44" t="str">
        <f t="shared" si="4"/>
        <v>5p</v>
      </c>
      <c r="U53" s="44" t="str">
        <f t="shared" si="4"/>
        <v>5p</v>
      </c>
      <c r="V53" s="13" t="s">
        <v>43</v>
      </c>
      <c r="W53" s="43" t="str">
        <f t="shared" si="5"/>
        <v>Yes</v>
      </c>
      <c r="X53" s="44" t="str">
        <f t="shared" si="5"/>
        <v>Yes</v>
      </c>
      <c r="Y53" s="44" t="str">
        <f t="shared" si="5"/>
        <v>Yes</v>
      </c>
      <c r="Z53" s="45" t="str">
        <f t="shared" si="5"/>
        <v>Yes</v>
      </c>
      <c r="AA53" s="19"/>
      <c r="AB53" s="19"/>
      <c r="AC53" s="19"/>
      <c r="AD53" s="19"/>
      <c r="AE53" s="19"/>
    </row>
    <row r="54" spans="1:31" x14ac:dyDescent="0.2">
      <c r="A54" s="3" t="s">
        <v>189</v>
      </c>
      <c r="B54" s="3" t="s">
        <v>50</v>
      </c>
      <c r="C54" s="12">
        <v>5.6055000000000001</v>
      </c>
      <c r="D54" s="18">
        <v>5.6055000000000001</v>
      </c>
      <c r="E54" s="13">
        <v>0</v>
      </c>
      <c r="F54" s="12">
        <v>0.23000000000000043</v>
      </c>
      <c r="G54" s="18">
        <v>-1.9199999999999982</v>
      </c>
      <c r="H54" s="18">
        <v>-2.8599999999999994</v>
      </c>
      <c r="I54" s="13">
        <v>-2.3000000000000007</v>
      </c>
      <c r="J54" s="43">
        <f t="shared" si="2"/>
        <v>0.17560500000000032</v>
      </c>
      <c r="K54" s="44">
        <f t="shared" si="2"/>
        <v>-1.4659199999999986</v>
      </c>
      <c r="L54" s="44">
        <f t="shared" si="2"/>
        <v>-2.1836099999999994</v>
      </c>
      <c r="M54" s="45">
        <f t="shared" si="2"/>
        <v>-1.7560500000000003</v>
      </c>
      <c r="N54" s="43">
        <f t="shared" si="3"/>
        <v>1.1919669978337726</v>
      </c>
      <c r="O54" s="44">
        <f t="shared" si="3"/>
        <v>0.23086572513360171</v>
      </c>
      <c r="P54" s="44">
        <f t="shared" si="3"/>
        <v>0.11263435185202278</v>
      </c>
      <c r="Q54" s="45">
        <f t="shared" si="3"/>
        <v>0.17272598899493263</v>
      </c>
      <c r="R54" s="43" t="str">
        <f t="shared" si="4"/>
        <v>5p</v>
      </c>
      <c r="S54" s="44" t="str">
        <f t="shared" si="4"/>
        <v>3p</v>
      </c>
      <c r="T54" s="44" t="str">
        <f t="shared" si="4"/>
        <v>3p</v>
      </c>
      <c r="U54" s="44" t="str">
        <f t="shared" si="4"/>
        <v>3p</v>
      </c>
      <c r="V54" s="13" t="s">
        <v>50</v>
      </c>
      <c r="W54" s="43" t="str">
        <f t="shared" si="5"/>
        <v>No</v>
      </c>
      <c r="X54" s="44" t="str">
        <f t="shared" si="5"/>
        <v>Yes</v>
      </c>
      <c r="Y54" s="44" t="str">
        <f t="shared" si="5"/>
        <v>Yes</v>
      </c>
      <c r="Z54" s="45" t="str">
        <f t="shared" si="5"/>
        <v>Yes</v>
      </c>
      <c r="AA54" s="19"/>
      <c r="AB54" s="19"/>
      <c r="AC54" s="19"/>
      <c r="AD54" s="19"/>
      <c r="AE54" s="19"/>
    </row>
    <row r="55" spans="1:31" x14ac:dyDescent="0.2">
      <c r="A55" s="3" t="s">
        <v>192</v>
      </c>
      <c r="B55" s="3" t="s">
        <v>43</v>
      </c>
      <c r="C55" s="12">
        <v>5.6055000000000001</v>
      </c>
      <c r="D55" s="18">
        <v>2.5667</v>
      </c>
      <c r="E55" s="13">
        <v>3.0388000000000002</v>
      </c>
      <c r="F55" s="12">
        <v>0.70000000000000284</v>
      </c>
      <c r="G55" s="18">
        <v>3.41</v>
      </c>
      <c r="H55" s="18">
        <v>3.3200000000000003</v>
      </c>
      <c r="I55" s="13">
        <v>-1.4299999999999997</v>
      </c>
      <c r="J55" s="43">
        <f t="shared" si="2"/>
        <v>3.5732500000000025</v>
      </c>
      <c r="K55" s="44">
        <f t="shared" si="2"/>
        <v>5.6423350000000001</v>
      </c>
      <c r="L55" s="44">
        <f t="shared" si="2"/>
        <v>5.57362</v>
      </c>
      <c r="M55" s="45">
        <f t="shared" si="2"/>
        <v>1.9469950000000005</v>
      </c>
      <c r="N55" s="43">
        <f t="shared" si="3"/>
        <v>35.632124210826724</v>
      </c>
      <c r="O55" s="44">
        <f t="shared" si="3"/>
        <v>282.11963107983024</v>
      </c>
      <c r="P55" s="44">
        <f t="shared" si="3"/>
        <v>263.38484481622567</v>
      </c>
      <c r="Q55" s="45">
        <f t="shared" si="3"/>
        <v>7.0075888997530997</v>
      </c>
      <c r="R55" s="43" t="str">
        <f t="shared" si="4"/>
        <v>5p</v>
      </c>
      <c r="S55" s="44" t="str">
        <f t="shared" si="4"/>
        <v>5p</v>
      </c>
      <c r="T55" s="44" t="str">
        <f t="shared" si="4"/>
        <v>5p</v>
      </c>
      <c r="U55" s="44" t="str">
        <f t="shared" si="4"/>
        <v>5p</v>
      </c>
      <c r="V55" s="13" t="s">
        <v>43</v>
      </c>
      <c r="W55" s="43" t="str">
        <f t="shared" si="5"/>
        <v>Yes</v>
      </c>
      <c r="X55" s="44" t="str">
        <f t="shared" si="5"/>
        <v>Yes</v>
      </c>
      <c r="Y55" s="44" t="str">
        <f t="shared" si="5"/>
        <v>Yes</v>
      </c>
      <c r="Z55" s="45" t="str">
        <f t="shared" si="5"/>
        <v>Yes</v>
      </c>
      <c r="AA55" s="19"/>
      <c r="AB55" s="19"/>
      <c r="AC55" s="19"/>
      <c r="AD55" s="19"/>
      <c r="AE55" s="19"/>
    </row>
    <row r="56" spans="1:31" x14ac:dyDescent="0.2">
      <c r="A56" s="3" t="s">
        <v>195</v>
      </c>
      <c r="B56" s="3" t="s">
        <v>43</v>
      </c>
      <c r="C56" s="12">
        <v>5.6055000000000001</v>
      </c>
      <c r="D56" s="18">
        <v>2.4567000000000001</v>
      </c>
      <c r="E56" s="13">
        <v>3.1488</v>
      </c>
      <c r="F56" s="12">
        <v>-1.1300000000000026</v>
      </c>
      <c r="G56" s="18">
        <v>-2.3500000000000014</v>
      </c>
      <c r="H56" s="18">
        <v>-1.639999999999997</v>
      </c>
      <c r="I56" s="13">
        <v>-2.5599999999999987</v>
      </c>
      <c r="J56" s="43">
        <f t="shared" si="2"/>
        <v>2.2860449999999979</v>
      </c>
      <c r="K56" s="44">
        <f t="shared" si="2"/>
        <v>1.354574999999999</v>
      </c>
      <c r="L56" s="44">
        <f t="shared" si="2"/>
        <v>1.8966600000000025</v>
      </c>
      <c r="M56" s="45">
        <f t="shared" si="2"/>
        <v>1.1942400000000011</v>
      </c>
      <c r="N56" s="43">
        <f t="shared" si="3"/>
        <v>9.8359443080535645</v>
      </c>
      <c r="O56" s="44">
        <f t="shared" si="3"/>
        <v>3.8751101524556075</v>
      </c>
      <c r="P56" s="44">
        <f t="shared" si="3"/>
        <v>6.663592304566464</v>
      </c>
      <c r="Q56" s="45">
        <f t="shared" si="3"/>
        <v>3.3010453686621273</v>
      </c>
      <c r="R56" s="43" t="str">
        <f t="shared" si="4"/>
        <v>5p</v>
      </c>
      <c r="S56" s="44" t="str">
        <f t="shared" si="4"/>
        <v>5p</v>
      </c>
      <c r="T56" s="44" t="str">
        <f t="shared" si="4"/>
        <v>5p</v>
      </c>
      <c r="U56" s="44" t="str">
        <f t="shared" si="4"/>
        <v>5p</v>
      </c>
      <c r="V56" s="13" t="s">
        <v>43</v>
      </c>
      <c r="W56" s="43" t="str">
        <f t="shared" si="5"/>
        <v>Yes</v>
      </c>
      <c r="X56" s="44" t="str">
        <f t="shared" si="5"/>
        <v>Yes</v>
      </c>
      <c r="Y56" s="44" t="str">
        <f t="shared" si="5"/>
        <v>Yes</v>
      </c>
      <c r="Z56" s="45" t="str">
        <f t="shared" si="5"/>
        <v>Yes</v>
      </c>
      <c r="AA56" s="19"/>
      <c r="AB56" s="19"/>
      <c r="AC56" s="19"/>
      <c r="AD56" s="19"/>
      <c r="AE56" s="19"/>
    </row>
    <row r="57" spans="1:31" x14ac:dyDescent="0.2">
      <c r="A57" s="3" t="s">
        <v>198</v>
      </c>
      <c r="B57" s="3" t="s">
        <v>50</v>
      </c>
      <c r="C57" s="12">
        <v>2.3671000000000002</v>
      </c>
      <c r="D57" s="18">
        <v>5.6055000000000001</v>
      </c>
      <c r="E57" s="13">
        <v>-3.2383999999999999</v>
      </c>
      <c r="F57" s="12">
        <v>-1.6499999999999986</v>
      </c>
      <c r="G57" s="18">
        <v>-6.09</v>
      </c>
      <c r="H57" s="18">
        <v>-3.1100000000000012</v>
      </c>
      <c r="I57" s="13">
        <v>-3.67</v>
      </c>
      <c r="J57" s="43">
        <f t="shared" si="2"/>
        <v>-4.4981749999999989</v>
      </c>
      <c r="K57" s="44">
        <f t="shared" si="2"/>
        <v>-7.8881149999999991</v>
      </c>
      <c r="L57" s="44">
        <f t="shared" si="2"/>
        <v>-5.6128850000000003</v>
      </c>
      <c r="M57" s="45">
        <f t="shared" si="2"/>
        <v>-6.0404450000000001</v>
      </c>
      <c r="N57" s="43">
        <f t="shared" si="3"/>
        <v>1.1129322642182535E-2</v>
      </c>
      <c r="O57" s="44">
        <f t="shared" si="3"/>
        <v>3.7517810651596737E-4</v>
      </c>
      <c r="P57" s="44">
        <f t="shared" si="3"/>
        <v>3.6505361765995169E-3</v>
      </c>
      <c r="Q57" s="45">
        <f t="shared" si="3"/>
        <v>2.3805090279477889E-3</v>
      </c>
      <c r="R57" s="43" t="str">
        <f t="shared" si="4"/>
        <v>3p</v>
      </c>
      <c r="S57" s="44" t="str">
        <f t="shared" si="4"/>
        <v>3p</v>
      </c>
      <c r="T57" s="44" t="str">
        <f t="shared" si="4"/>
        <v>3p</v>
      </c>
      <c r="U57" s="44" t="str">
        <f t="shared" si="4"/>
        <v>3p</v>
      </c>
      <c r="V57" s="13" t="s">
        <v>50</v>
      </c>
      <c r="W57" s="43" t="str">
        <f t="shared" si="5"/>
        <v>Yes</v>
      </c>
      <c r="X57" s="44" t="str">
        <f t="shared" si="5"/>
        <v>Yes</v>
      </c>
      <c r="Y57" s="44" t="str">
        <f t="shared" si="5"/>
        <v>Yes</v>
      </c>
      <c r="Z57" s="45" t="str">
        <f t="shared" si="5"/>
        <v>Yes</v>
      </c>
      <c r="AA57" s="19"/>
      <c r="AB57" s="19"/>
      <c r="AC57" s="19"/>
      <c r="AD57" s="19"/>
      <c r="AE57" s="19"/>
    </row>
    <row r="58" spans="1:31" x14ac:dyDescent="0.2">
      <c r="A58" s="3" t="s">
        <v>201</v>
      </c>
      <c r="B58" s="3" t="s">
        <v>43</v>
      </c>
      <c r="C58" s="12">
        <v>5.6055000000000001</v>
      </c>
      <c r="D58" s="18">
        <v>2.5667</v>
      </c>
      <c r="E58" s="13">
        <v>3.0388000000000002</v>
      </c>
      <c r="F58" s="12">
        <v>-0.84999999999999787</v>
      </c>
      <c r="G58" s="18">
        <v>-5.2899999999999991</v>
      </c>
      <c r="H58" s="18">
        <v>-6.0299999999999976</v>
      </c>
      <c r="I58" s="13">
        <v>-7.6400000000000006</v>
      </c>
      <c r="J58" s="43">
        <f t="shared" si="2"/>
        <v>2.3898250000000019</v>
      </c>
      <c r="K58" s="44">
        <f t="shared" si="2"/>
        <v>-1.0001149999999992</v>
      </c>
      <c r="L58" s="44">
        <f t="shared" si="2"/>
        <v>-1.5651049999999973</v>
      </c>
      <c r="M58" s="45">
        <f t="shared" si="2"/>
        <v>-2.79434</v>
      </c>
      <c r="N58" s="43">
        <f t="shared" si="3"/>
        <v>10.911566708104383</v>
      </c>
      <c r="O58" s="44">
        <f t="shared" si="3"/>
        <v>0.36783738492340501</v>
      </c>
      <c r="P58" s="44">
        <f t="shared" si="3"/>
        <v>0.20906628018349535</v>
      </c>
      <c r="Q58" s="45">
        <f t="shared" si="3"/>
        <v>6.1155338412109711E-2</v>
      </c>
      <c r="R58" s="43" t="str">
        <f t="shared" si="4"/>
        <v>5p</v>
      </c>
      <c r="S58" s="44" t="str">
        <f t="shared" si="4"/>
        <v>3p</v>
      </c>
      <c r="T58" s="44" t="str">
        <f t="shared" si="4"/>
        <v>3p</v>
      </c>
      <c r="U58" s="44" t="str">
        <f t="shared" si="4"/>
        <v>3p</v>
      </c>
      <c r="V58" s="13" t="s">
        <v>43</v>
      </c>
      <c r="W58" s="43" t="str">
        <f t="shared" si="5"/>
        <v>Yes</v>
      </c>
      <c r="X58" s="44" t="str">
        <f t="shared" si="5"/>
        <v>No</v>
      </c>
      <c r="Y58" s="44" t="str">
        <f t="shared" si="5"/>
        <v>No</v>
      </c>
      <c r="Z58" s="45" t="str">
        <f t="shared" si="5"/>
        <v>No</v>
      </c>
      <c r="AA58" s="19"/>
      <c r="AB58" s="19"/>
      <c r="AC58" s="19"/>
      <c r="AD58" s="19"/>
      <c r="AE58" s="19"/>
    </row>
    <row r="59" spans="1:31" x14ac:dyDescent="0.2">
      <c r="A59" s="3" t="s">
        <v>204</v>
      </c>
      <c r="B59" s="3" t="s">
        <v>50</v>
      </c>
      <c r="C59" s="12">
        <v>5.6055000000000001</v>
      </c>
      <c r="D59" s="18">
        <v>2.3671000000000002</v>
      </c>
      <c r="E59" s="13">
        <v>3.2383999999999999</v>
      </c>
      <c r="F59" s="12">
        <v>-1.240000000000002</v>
      </c>
      <c r="G59" s="18">
        <v>-3.2000000000000028</v>
      </c>
      <c r="H59" s="18">
        <v>-1.6000000000000014</v>
      </c>
      <c r="I59" s="13">
        <v>-4.4699999999999989</v>
      </c>
      <c r="J59" s="43">
        <f t="shared" si="2"/>
        <v>2.2916599999999985</v>
      </c>
      <c r="K59" s="44">
        <f t="shared" si="2"/>
        <v>0.79519999999999813</v>
      </c>
      <c r="L59" s="44">
        <f t="shared" si="2"/>
        <v>2.016799999999999</v>
      </c>
      <c r="M59" s="45">
        <f t="shared" si="2"/>
        <v>-0.17444499999999907</v>
      </c>
      <c r="N59" s="43">
        <f t="shared" si="3"/>
        <v>9.8913284435358939</v>
      </c>
      <c r="O59" s="44">
        <f t="shared" si="3"/>
        <v>2.2148827445686337</v>
      </c>
      <c r="P59" s="44">
        <f t="shared" si="3"/>
        <v>7.5142306551041465</v>
      </c>
      <c r="Q59" s="45">
        <f t="shared" si="3"/>
        <v>0.83992314728386597</v>
      </c>
      <c r="R59" s="43" t="str">
        <f t="shared" si="4"/>
        <v>5p</v>
      </c>
      <c r="S59" s="44" t="str">
        <f t="shared" si="4"/>
        <v>5p</v>
      </c>
      <c r="T59" s="44" t="str">
        <f t="shared" si="4"/>
        <v>5p</v>
      </c>
      <c r="U59" s="44" t="str">
        <f t="shared" si="4"/>
        <v>3p</v>
      </c>
      <c r="V59" s="13" t="s">
        <v>50</v>
      </c>
      <c r="W59" s="43" t="str">
        <f t="shared" si="5"/>
        <v>No</v>
      </c>
      <c r="X59" s="44" t="str">
        <f t="shared" si="5"/>
        <v>No</v>
      </c>
      <c r="Y59" s="44" t="str">
        <f t="shared" si="5"/>
        <v>No</v>
      </c>
      <c r="Z59" s="45" t="str">
        <f t="shared" si="5"/>
        <v>Yes</v>
      </c>
      <c r="AA59" s="19"/>
      <c r="AB59" s="19"/>
      <c r="AC59" s="19"/>
      <c r="AD59" s="19"/>
      <c r="AE59" s="19"/>
    </row>
    <row r="60" spans="1:31" x14ac:dyDescent="0.2">
      <c r="A60" s="3" t="s">
        <v>207</v>
      </c>
      <c r="B60" s="3" t="s">
        <v>43</v>
      </c>
      <c r="C60" s="12">
        <v>5.6055000000000001</v>
      </c>
      <c r="D60" s="18">
        <v>5.6055000000000001</v>
      </c>
      <c r="E60" s="13">
        <v>0</v>
      </c>
      <c r="F60" s="12">
        <v>0.64999999999999858</v>
      </c>
      <c r="G60" s="18">
        <v>-1.6799999999999997</v>
      </c>
      <c r="H60" s="18">
        <v>0.96000000000000085</v>
      </c>
      <c r="I60" s="13">
        <v>-0.25999999999999801</v>
      </c>
      <c r="J60" s="43">
        <f t="shared" si="2"/>
        <v>0.49627499999999891</v>
      </c>
      <c r="K60" s="44">
        <f t="shared" si="2"/>
        <v>-1.2826799999999998</v>
      </c>
      <c r="L60" s="44">
        <f t="shared" si="2"/>
        <v>0.73296000000000061</v>
      </c>
      <c r="M60" s="45">
        <f t="shared" si="2"/>
        <v>-0.19850999999999847</v>
      </c>
      <c r="N60" s="43">
        <f t="shared" si="3"/>
        <v>1.6425906599652971</v>
      </c>
      <c r="O60" s="44">
        <f t="shared" si="3"/>
        <v>0.2772933973322857</v>
      </c>
      <c r="P60" s="44">
        <f t="shared" si="3"/>
        <v>2.0812309196575076</v>
      </c>
      <c r="Q60" s="45">
        <f t="shared" si="3"/>
        <v>0.819951680670436</v>
      </c>
      <c r="R60" s="43" t="str">
        <f t="shared" si="4"/>
        <v>5p</v>
      </c>
      <c r="S60" s="44" t="str">
        <f t="shared" si="4"/>
        <v>3p</v>
      </c>
      <c r="T60" s="44" t="str">
        <f t="shared" si="4"/>
        <v>5p</v>
      </c>
      <c r="U60" s="44" t="str">
        <f t="shared" si="4"/>
        <v>3p</v>
      </c>
      <c r="V60" s="13" t="s">
        <v>43</v>
      </c>
      <c r="W60" s="43" t="str">
        <f t="shared" si="5"/>
        <v>Yes</v>
      </c>
      <c r="X60" s="44" t="str">
        <f t="shared" si="5"/>
        <v>No</v>
      </c>
      <c r="Y60" s="44" t="str">
        <f t="shared" si="5"/>
        <v>Yes</v>
      </c>
      <c r="Z60" s="45" t="str">
        <f t="shared" si="5"/>
        <v>No</v>
      </c>
      <c r="AA60" s="19"/>
      <c r="AB60" s="19"/>
      <c r="AC60" s="19"/>
      <c r="AD60" s="19"/>
      <c r="AE60" s="19"/>
    </row>
    <row r="61" spans="1:31" x14ac:dyDescent="0.2">
      <c r="A61" s="3" t="s">
        <v>210</v>
      </c>
      <c r="B61" s="3" t="s">
        <v>50</v>
      </c>
      <c r="C61" s="12">
        <v>2.4567000000000001</v>
      </c>
      <c r="D61" s="18">
        <v>2.5667</v>
      </c>
      <c r="E61" s="13">
        <v>-0.10999999999999988</v>
      </c>
      <c r="F61" s="12">
        <v>-4.1400000000000006</v>
      </c>
      <c r="G61" s="18">
        <v>-7.9700000000000006</v>
      </c>
      <c r="H61" s="18">
        <v>-9.3500000000000014</v>
      </c>
      <c r="I61" s="13">
        <v>-7.3599999999999977</v>
      </c>
      <c r="J61" s="43">
        <f t="shared" si="2"/>
        <v>-3.2708900000000001</v>
      </c>
      <c r="K61" s="44">
        <f t="shared" si="2"/>
        <v>-6.1950950000000002</v>
      </c>
      <c r="L61" s="44">
        <f t="shared" si="2"/>
        <v>-7.2487250000000003</v>
      </c>
      <c r="M61" s="45">
        <f t="shared" si="2"/>
        <v>-5.729359999999998</v>
      </c>
      <c r="N61" s="43">
        <f t="shared" si="3"/>
        <v>3.7972699949477391E-2</v>
      </c>
      <c r="O61" s="44">
        <f t="shared" si="3"/>
        <v>2.0394179451299851E-3</v>
      </c>
      <c r="P61" s="44">
        <f t="shared" si="3"/>
        <v>7.1108390581983141E-4</v>
      </c>
      <c r="Q61" s="45">
        <f t="shared" si="3"/>
        <v>3.2491685500311068E-3</v>
      </c>
      <c r="R61" s="43" t="str">
        <f t="shared" si="4"/>
        <v>3p</v>
      </c>
      <c r="S61" s="44" t="str">
        <f t="shared" si="4"/>
        <v>3p</v>
      </c>
      <c r="T61" s="44" t="str">
        <f t="shared" si="4"/>
        <v>3p</v>
      </c>
      <c r="U61" s="44" t="str">
        <f t="shared" si="4"/>
        <v>3p</v>
      </c>
      <c r="V61" s="13" t="s">
        <v>50</v>
      </c>
      <c r="W61" s="43" t="str">
        <f t="shared" si="5"/>
        <v>Yes</v>
      </c>
      <c r="X61" s="44" t="str">
        <f t="shared" si="5"/>
        <v>Yes</v>
      </c>
      <c r="Y61" s="44" t="str">
        <f t="shared" si="5"/>
        <v>Yes</v>
      </c>
      <c r="Z61" s="45" t="str">
        <f t="shared" si="5"/>
        <v>Yes</v>
      </c>
      <c r="AA61" s="19"/>
      <c r="AB61" s="19"/>
      <c r="AC61" s="19"/>
      <c r="AD61" s="19"/>
      <c r="AE61" s="19"/>
    </row>
    <row r="62" spans="1:31" x14ac:dyDescent="0.2">
      <c r="A62" s="3" t="s">
        <v>213</v>
      </c>
      <c r="B62" s="3" t="s">
        <v>50</v>
      </c>
      <c r="C62" s="12">
        <v>2.3671000000000002</v>
      </c>
      <c r="D62" s="18">
        <v>5.6055000000000001</v>
      </c>
      <c r="E62" s="13">
        <v>-3.2383999999999999</v>
      </c>
      <c r="F62" s="12">
        <v>1.0800000000000018</v>
      </c>
      <c r="G62" s="18">
        <v>2.4600000000000009</v>
      </c>
      <c r="H62" s="18">
        <v>0.41000000000000014</v>
      </c>
      <c r="I62" s="13">
        <v>0.84999999999999964</v>
      </c>
      <c r="J62" s="43">
        <f t="shared" si="2"/>
        <v>-2.4138199999999985</v>
      </c>
      <c r="K62" s="44">
        <f t="shared" si="2"/>
        <v>-1.3601899999999993</v>
      </c>
      <c r="L62" s="44">
        <f t="shared" si="2"/>
        <v>-2.9253649999999998</v>
      </c>
      <c r="M62" s="45">
        <f t="shared" si="2"/>
        <v>-2.5894250000000003</v>
      </c>
      <c r="N62" s="43">
        <f t="shared" si="3"/>
        <v>8.9472999897546035E-2</v>
      </c>
      <c r="O62" s="44">
        <f t="shared" si="3"/>
        <v>0.25661225082191924</v>
      </c>
      <c r="P62" s="44">
        <f t="shared" si="3"/>
        <v>5.3645213435004384E-2</v>
      </c>
      <c r="Q62" s="45">
        <f t="shared" si="3"/>
        <v>7.5063319756461508E-2</v>
      </c>
      <c r="R62" s="43" t="str">
        <f t="shared" si="4"/>
        <v>3p</v>
      </c>
      <c r="S62" s="44" t="str">
        <f t="shared" si="4"/>
        <v>3p</v>
      </c>
      <c r="T62" s="44" t="str">
        <f t="shared" si="4"/>
        <v>3p</v>
      </c>
      <c r="U62" s="44" t="str">
        <f t="shared" si="4"/>
        <v>3p</v>
      </c>
      <c r="V62" s="13" t="s">
        <v>50</v>
      </c>
      <c r="W62" s="43" t="str">
        <f t="shared" si="5"/>
        <v>Yes</v>
      </c>
      <c r="X62" s="44" t="str">
        <f t="shared" si="5"/>
        <v>Yes</v>
      </c>
      <c r="Y62" s="44" t="str">
        <f t="shared" si="5"/>
        <v>Yes</v>
      </c>
      <c r="Z62" s="45" t="str">
        <f t="shared" si="5"/>
        <v>Yes</v>
      </c>
      <c r="AA62" s="19"/>
      <c r="AB62" s="19"/>
      <c r="AC62" s="19"/>
      <c r="AD62" s="19"/>
      <c r="AE62" s="19"/>
    </row>
    <row r="63" spans="1:31" x14ac:dyDescent="0.2">
      <c r="A63" s="3" t="s">
        <v>216</v>
      </c>
      <c r="B63" s="3" t="s">
        <v>50</v>
      </c>
      <c r="C63" s="12">
        <v>5.6055000000000001</v>
      </c>
      <c r="D63" s="18">
        <v>5.6055000000000001</v>
      </c>
      <c r="E63" s="13">
        <v>0</v>
      </c>
      <c r="F63" s="12">
        <v>0.74000000000000199</v>
      </c>
      <c r="G63" s="18">
        <v>0.14999999999999858</v>
      </c>
      <c r="H63" s="18">
        <v>-3.8200000000000003</v>
      </c>
      <c r="I63" s="13">
        <v>-5.3500000000000014</v>
      </c>
      <c r="J63" s="43">
        <f t="shared" si="2"/>
        <v>0.56499000000000144</v>
      </c>
      <c r="K63" s="44">
        <f t="shared" si="2"/>
        <v>0.11452499999999891</v>
      </c>
      <c r="L63" s="44">
        <f t="shared" si="2"/>
        <v>-2.9165700000000001</v>
      </c>
      <c r="M63" s="45">
        <f t="shared" si="2"/>
        <v>-4.0847250000000006</v>
      </c>
      <c r="N63" s="43">
        <f t="shared" si="3"/>
        <v>1.7594295196746179</v>
      </c>
      <c r="O63" s="44">
        <f t="shared" si="3"/>
        <v>1.1213405878473059</v>
      </c>
      <c r="P63" s="44">
        <f t="shared" si="3"/>
        <v>5.4119103645912658E-2</v>
      </c>
      <c r="Q63" s="45">
        <f t="shared" si="3"/>
        <v>1.6827812551515903E-2</v>
      </c>
      <c r="R63" s="43" t="str">
        <f t="shared" si="4"/>
        <v>5p</v>
      </c>
      <c r="S63" s="44" t="str">
        <f t="shared" si="4"/>
        <v>5p</v>
      </c>
      <c r="T63" s="44" t="str">
        <f t="shared" si="4"/>
        <v>3p</v>
      </c>
      <c r="U63" s="44" t="str">
        <f t="shared" si="4"/>
        <v>3p</v>
      </c>
      <c r="V63" s="13" t="s">
        <v>50</v>
      </c>
      <c r="W63" s="43" t="str">
        <f t="shared" si="5"/>
        <v>No</v>
      </c>
      <c r="X63" s="44" t="str">
        <f t="shared" si="5"/>
        <v>No</v>
      </c>
      <c r="Y63" s="44" t="str">
        <f t="shared" si="5"/>
        <v>Yes</v>
      </c>
      <c r="Z63" s="45" t="str">
        <f t="shared" si="5"/>
        <v>Yes</v>
      </c>
      <c r="AA63" s="19"/>
      <c r="AB63" s="19"/>
      <c r="AC63" s="19"/>
      <c r="AD63" s="19"/>
      <c r="AE63" s="19"/>
    </row>
    <row r="64" spans="1:31" x14ac:dyDescent="0.2">
      <c r="A64" s="3" t="s">
        <v>219</v>
      </c>
      <c r="B64" s="3" t="s">
        <v>50</v>
      </c>
      <c r="C64" s="12">
        <v>2.5667</v>
      </c>
      <c r="D64" s="18">
        <v>5.6055000000000001</v>
      </c>
      <c r="E64" s="13">
        <v>-3.0388000000000002</v>
      </c>
      <c r="F64" s="12">
        <v>0</v>
      </c>
      <c r="G64" s="18">
        <v>-1.5599999999999987</v>
      </c>
      <c r="H64" s="18">
        <v>-3.4499999999999993</v>
      </c>
      <c r="I64" s="13">
        <v>-4.879999999999999</v>
      </c>
      <c r="J64" s="43">
        <f t="shared" si="2"/>
        <v>-3.0388000000000002</v>
      </c>
      <c r="K64" s="44">
        <f t="shared" si="2"/>
        <v>-4.2298599999999986</v>
      </c>
      <c r="L64" s="44">
        <f t="shared" si="2"/>
        <v>-5.6728749999999994</v>
      </c>
      <c r="M64" s="45">
        <f t="shared" si="2"/>
        <v>-6.7646799999999994</v>
      </c>
      <c r="N64" s="43">
        <f t="shared" si="3"/>
        <v>4.7892423711240091E-2</v>
      </c>
      <c r="O64" s="44">
        <f t="shared" si="3"/>
        <v>1.4554469436420973E-2</v>
      </c>
      <c r="P64" s="44">
        <f t="shared" si="3"/>
        <v>3.4379800180454369E-3</v>
      </c>
      <c r="Q64" s="45">
        <f t="shared" si="3"/>
        <v>1.1538219067415225E-3</v>
      </c>
      <c r="R64" s="43" t="str">
        <f t="shared" si="4"/>
        <v>3p</v>
      </c>
      <c r="S64" s="44" t="str">
        <f t="shared" si="4"/>
        <v>3p</v>
      </c>
      <c r="T64" s="44" t="str">
        <f t="shared" si="4"/>
        <v>3p</v>
      </c>
      <c r="U64" s="44" t="str">
        <f t="shared" si="4"/>
        <v>3p</v>
      </c>
      <c r="V64" s="13" t="s">
        <v>50</v>
      </c>
      <c r="W64" s="43" t="str">
        <f t="shared" si="5"/>
        <v>Yes</v>
      </c>
      <c r="X64" s="44" t="str">
        <f t="shared" si="5"/>
        <v>Yes</v>
      </c>
      <c r="Y64" s="44" t="str">
        <f t="shared" si="5"/>
        <v>Yes</v>
      </c>
      <c r="Z64" s="45" t="str">
        <f t="shared" si="5"/>
        <v>Yes</v>
      </c>
      <c r="AA64" s="19"/>
      <c r="AB64" s="19"/>
      <c r="AC64" s="19"/>
      <c r="AD64" s="19"/>
      <c r="AE64" s="19"/>
    </row>
    <row r="65" spans="1:31" x14ac:dyDescent="0.2">
      <c r="A65" s="3" t="s">
        <v>222</v>
      </c>
      <c r="B65" s="3" t="s">
        <v>50</v>
      </c>
      <c r="C65" s="12">
        <v>2.3671000000000002</v>
      </c>
      <c r="D65" s="18">
        <v>2.5667</v>
      </c>
      <c r="E65" s="13">
        <v>-0.19959999999999978</v>
      </c>
      <c r="F65" s="12">
        <v>-2.75</v>
      </c>
      <c r="G65" s="18">
        <v>-3.5499999999999972</v>
      </c>
      <c r="H65" s="18">
        <v>-2.2199999999999989</v>
      </c>
      <c r="I65" s="13">
        <v>1.5300000000000011</v>
      </c>
      <c r="J65" s="43">
        <f t="shared" si="2"/>
        <v>-2.2992249999999999</v>
      </c>
      <c r="K65" s="44">
        <f t="shared" si="2"/>
        <v>-2.9100249999999974</v>
      </c>
      <c r="L65" s="44">
        <f t="shared" si="2"/>
        <v>-1.8945699999999988</v>
      </c>
      <c r="M65" s="45">
        <f t="shared" si="2"/>
        <v>0.96855500000000094</v>
      </c>
      <c r="N65" s="43">
        <f t="shared" si="3"/>
        <v>0.10033672962210642</v>
      </c>
      <c r="O65" s="44">
        <f t="shared" si="3"/>
        <v>5.4474474623172439E-2</v>
      </c>
      <c r="P65" s="44">
        <f t="shared" si="3"/>
        <v>0.15038317747573615</v>
      </c>
      <c r="Q65" s="45">
        <f t="shared" si="3"/>
        <v>2.6341336661896442</v>
      </c>
      <c r="R65" s="43" t="str">
        <f t="shared" si="4"/>
        <v>3p</v>
      </c>
      <c r="S65" s="44" t="str">
        <f t="shared" si="4"/>
        <v>3p</v>
      </c>
      <c r="T65" s="44" t="str">
        <f t="shared" si="4"/>
        <v>3p</v>
      </c>
      <c r="U65" s="44" t="str">
        <f t="shared" si="4"/>
        <v>5p</v>
      </c>
      <c r="V65" s="13" t="s">
        <v>50</v>
      </c>
      <c r="W65" s="43" t="str">
        <f t="shared" si="5"/>
        <v>Yes</v>
      </c>
      <c r="X65" s="44" t="str">
        <f t="shared" si="5"/>
        <v>Yes</v>
      </c>
      <c r="Y65" s="44" t="str">
        <f t="shared" si="5"/>
        <v>Yes</v>
      </c>
      <c r="Z65" s="45" t="str">
        <f t="shared" si="5"/>
        <v>No</v>
      </c>
      <c r="AA65" s="19"/>
      <c r="AB65" s="19"/>
      <c r="AC65" s="19"/>
      <c r="AD65" s="19"/>
      <c r="AE65" s="19"/>
    </row>
    <row r="66" spans="1:31" x14ac:dyDescent="0.2">
      <c r="A66" s="3" t="s">
        <v>225</v>
      </c>
      <c r="B66" s="3" t="s">
        <v>43</v>
      </c>
      <c r="C66" s="12">
        <v>2.5667</v>
      </c>
      <c r="D66" s="18">
        <v>2.3671000000000002</v>
      </c>
      <c r="E66" s="13">
        <v>0.19959999999999978</v>
      </c>
      <c r="F66" s="12">
        <v>0</v>
      </c>
      <c r="G66" s="18">
        <v>0.39000000000000057</v>
      </c>
      <c r="H66" s="18">
        <v>1.7699999999999996</v>
      </c>
      <c r="I66" s="13">
        <v>3.4700000000000006</v>
      </c>
      <c r="J66" s="43">
        <f t="shared" si="2"/>
        <v>0.19959999999999978</v>
      </c>
      <c r="K66" s="44">
        <f t="shared" si="2"/>
        <v>0.49736500000000017</v>
      </c>
      <c r="L66" s="44">
        <f t="shared" si="2"/>
        <v>1.5509949999999995</v>
      </c>
      <c r="M66" s="45">
        <f t="shared" si="2"/>
        <v>2.8489450000000001</v>
      </c>
      <c r="N66" s="43">
        <f t="shared" si="3"/>
        <v>1.220914130834347</v>
      </c>
      <c r="O66" s="44">
        <f t="shared" si="3"/>
        <v>1.6443820587146265</v>
      </c>
      <c r="P66" s="44">
        <f t="shared" si="3"/>
        <v>4.7161555081547561</v>
      </c>
      <c r="Q66" s="45">
        <f t="shared" si="3"/>
        <v>17.269519753723873</v>
      </c>
      <c r="R66" s="43" t="str">
        <f t="shared" si="4"/>
        <v>5p</v>
      </c>
      <c r="S66" s="44" t="str">
        <f t="shared" si="4"/>
        <v>5p</v>
      </c>
      <c r="T66" s="44" t="str">
        <f t="shared" si="4"/>
        <v>5p</v>
      </c>
      <c r="U66" s="44" t="str">
        <f t="shared" si="4"/>
        <v>5p</v>
      </c>
      <c r="V66" s="13" t="s">
        <v>43</v>
      </c>
      <c r="W66" s="43" t="str">
        <f t="shared" si="5"/>
        <v>Yes</v>
      </c>
      <c r="X66" s="44" t="str">
        <f t="shared" si="5"/>
        <v>Yes</v>
      </c>
      <c r="Y66" s="44" t="str">
        <f t="shared" si="5"/>
        <v>Yes</v>
      </c>
      <c r="Z66" s="45" t="str">
        <f t="shared" si="5"/>
        <v>Yes</v>
      </c>
      <c r="AA66" s="19"/>
      <c r="AB66" s="19"/>
      <c r="AC66" s="19"/>
      <c r="AD66" s="19"/>
      <c r="AE66" s="19"/>
    </row>
    <row r="67" spans="1:31" x14ac:dyDescent="0.2">
      <c r="A67" s="3" t="s">
        <v>228</v>
      </c>
      <c r="B67" s="3" t="s">
        <v>50</v>
      </c>
      <c r="C67" s="12">
        <v>2.3671000000000002</v>
      </c>
      <c r="D67" s="18">
        <v>5.6055000000000001</v>
      </c>
      <c r="E67" s="13">
        <v>-3.2383999999999999</v>
      </c>
      <c r="F67" s="12">
        <v>-3.0600000000000023</v>
      </c>
      <c r="G67" s="18">
        <v>-2.8999999999999986</v>
      </c>
      <c r="H67" s="18">
        <v>-3.09</v>
      </c>
      <c r="I67" s="13">
        <v>-2.7699999999999996</v>
      </c>
      <c r="J67" s="43">
        <f t="shared" si="2"/>
        <v>-5.5747100000000014</v>
      </c>
      <c r="K67" s="44">
        <f t="shared" si="2"/>
        <v>-5.4525499999999987</v>
      </c>
      <c r="L67" s="44">
        <f t="shared" si="2"/>
        <v>-5.5976149999999993</v>
      </c>
      <c r="M67" s="45">
        <f t="shared" si="2"/>
        <v>-5.3532949999999992</v>
      </c>
      <c r="N67" s="43">
        <f t="shared" si="3"/>
        <v>3.7925894911060398E-3</v>
      </c>
      <c r="O67" s="44">
        <f t="shared" si="3"/>
        <v>4.285378787623452E-3</v>
      </c>
      <c r="P67" s="44">
        <f t="shared" si="3"/>
        <v>3.7067076036113064E-3</v>
      </c>
      <c r="Q67" s="45">
        <f t="shared" si="3"/>
        <v>4.7325486304223832E-3</v>
      </c>
      <c r="R67" s="43" t="str">
        <f t="shared" si="4"/>
        <v>3p</v>
      </c>
      <c r="S67" s="44" t="str">
        <f t="shared" si="4"/>
        <v>3p</v>
      </c>
      <c r="T67" s="44" t="str">
        <f t="shared" si="4"/>
        <v>3p</v>
      </c>
      <c r="U67" s="44" t="str">
        <f t="shared" si="4"/>
        <v>3p</v>
      </c>
      <c r="V67" s="13" t="s">
        <v>50</v>
      </c>
      <c r="W67" s="43" t="str">
        <f t="shared" si="5"/>
        <v>Yes</v>
      </c>
      <c r="X67" s="44" t="str">
        <f t="shared" si="5"/>
        <v>Yes</v>
      </c>
      <c r="Y67" s="44" t="str">
        <f t="shared" si="5"/>
        <v>Yes</v>
      </c>
      <c r="Z67" s="45" t="str">
        <f t="shared" si="5"/>
        <v>Yes</v>
      </c>
      <c r="AA67" s="19"/>
      <c r="AB67" s="19"/>
      <c r="AC67" s="19"/>
      <c r="AD67" s="19"/>
      <c r="AE67" s="19"/>
    </row>
    <row r="68" spans="1:31" x14ac:dyDescent="0.2">
      <c r="A68" s="3" t="s">
        <v>231</v>
      </c>
      <c r="B68" s="3" t="s">
        <v>50</v>
      </c>
      <c r="C68" s="12">
        <v>5.6055000000000001</v>
      </c>
      <c r="D68" s="18">
        <v>5.6055000000000001</v>
      </c>
      <c r="E68" s="13">
        <v>0</v>
      </c>
      <c r="F68" s="12">
        <v>0.67999999999999972</v>
      </c>
      <c r="G68" s="18">
        <v>1.4000000000000004</v>
      </c>
      <c r="H68" s="18">
        <v>1.4000000000000004</v>
      </c>
      <c r="I68" s="13">
        <v>2.5700000000000003</v>
      </c>
      <c r="J68" s="43">
        <f t="shared" si="2"/>
        <v>0.51917999999999975</v>
      </c>
      <c r="K68" s="44">
        <f t="shared" si="2"/>
        <v>1.0689000000000002</v>
      </c>
      <c r="L68" s="44">
        <f t="shared" si="2"/>
        <v>1.0689000000000002</v>
      </c>
      <c r="M68" s="45">
        <f t="shared" si="2"/>
        <v>1.9621950000000001</v>
      </c>
      <c r="N68" s="43">
        <f t="shared" si="3"/>
        <v>1.6806483654399933</v>
      </c>
      <c r="O68" s="44">
        <f t="shared" si="3"/>
        <v>2.9121722518368642</v>
      </c>
      <c r="P68" s="44">
        <f t="shared" si="3"/>
        <v>2.9121722518368642</v>
      </c>
      <c r="Q68" s="45">
        <f t="shared" si="3"/>
        <v>7.1149178121383594</v>
      </c>
      <c r="R68" s="43" t="str">
        <f t="shared" si="4"/>
        <v>5p</v>
      </c>
      <c r="S68" s="44" t="str">
        <f t="shared" si="4"/>
        <v>5p</v>
      </c>
      <c r="T68" s="44" t="str">
        <f t="shared" si="4"/>
        <v>5p</v>
      </c>
      <c r="U68" s="44" t="str">
        <f t="shared" si="4"/>
        <v>5p</v>
      </c>
      <c r="V68" s="13" t="s">
        <v>50</v>
      </c>
      <c r="W68" s="43" t="str">
        <f t="shared" si="5"/>
        <v>No</v>
      </c>
      <c r="X68" s="44" t="str">
        <f t="shared" si="5"/>
        <v>No</v>
      </c>
      <c r="Y68" s="44" t="str">
        <f t="shared" si="5"/>
        <v>No</v>
      </c>
      <c r="Z68" s="45" t="str">
        <f t="shared" si="5"/>
        <v>No</v>
      </c>
      <c r="AA68" s="19"/>
      <c r="AB68" s="19"/>
      <c r="AC68" s="19"/>
      <c r="AD68" s="19"/>
      <c r="AE68" s="19"/>
    </row>
    <row r="69" spans="1:31" x14ac:dyDescent="0.2">
      <c r="A69" s="3" t="s">
        <v>234</v>
      </c>
      <c r="B69" s="3" t="s">
        <v>50</v>
      </c>
      <c r="C69" s="12">
        <v>2.4567000000000001</v>
      </c>
      <c r="D69" s="18">
        <v>2.5667</v>
      </c>
      <c r="E69" s="13">
        <v>-0.10999999999999988</v>
      </c>
      <c r="F69" s="12">
        <v>-4.7800000000000011</v>
      </c>
      <c r="G69" s="18">
        <v>-4.7999999999999972</v>
      </c>
      <c r="H69" s="18">
        <v>-4.740000000000002</v>
      </c>
      <c r="I69" s="13">
        <v>-2.5</v>
      </c>
      <c r="J69" s="43">
        <f t="shared" si="2"/>
        <v>-3.7595300000000007</v>
      </c>
      <c r="K69" s="44">
        <f t="shared" si="2"/>
        <v>-3.7747999999999977</v>
      </c>
      <c r="L69" s="44">
        <f t="shared" si="2"/>
        <v>-3.7289900000000014</v>
      </c>
      <c r="M69" s="45">
        <f t="shared" ref="M69:M132" si="6">I69*0.7635+$E69</f>
        <v>-2.0187499999999998</v>
      </c>
      <c r="N69" s="43">
        <f t="shared" si="3"/>
        <v>2.3294745213995261E-2</v>
      </c>
      <c r="O69" s="44">
        <f t="shared" si="3"/>
        <v>2.2941736770795966E-2</v>
      </c>
      <c r="P69" s="44">
        <f t="shared" si="3"/>
        <v>2.401714108505705E-2</v>
      </c>
      <c r="Q69" s="45">
        <f t="shared" ref="Q69:Q132" si="7">2.71828^M69</f>
        <v>0.13282156845238249</v>
      </c>
      <c r="R69" s="43" t="str">
        <f t="shared" si="4"/>
        <v>3p</v>
      </c>
      <c r="S69" s="44" t="str">
        <f t="shared" si="4"/>
        <v>3p</v>
      </c>
      <c r="T69" s="44" t="str">
        <f t="shared" si="4"/>
        <v>3p</v>
      </c>
      <c r="U69" s="44" t="str">
        <f t="shared" si="4"/>
        <v>3p</v>
      </c>
      <c r="V69" s="13" t="s">
        <v>50</v>
      </c>
      <c r="W69" s="43" t="str">
        <f t="shared" si="5"/>
        <v>Yes</v>
      </c>
      <c r="X69" s="44" t="str">
        <f t="shared" si="5"/>
        <v>Yes</v>
      </c>
      <c r="Y69" s="44" t="str">
        <f t="shared" si="5"/>
        <v>Yes</v>
      </c>
      <c r="Z69" s="45" t="str">
        <f t="shared" si="5"/>
        <v>Yes</v>
      </c>
      <c r="AA69" s="19"/>
      <c r="AB69" s="19"/>
      <c r="AC69" s="19"/>
      <c r="AD69" s="19"/>
      <c r="AE69" s="19"/>
    </row>
    <row r="70" spans="1:31" x14ac:dyDescent="0.2">
      <c r="A70" s="3" t="s">
        <v>237</v>
      </c>
      <c r="B70" s="3" t="s">
        <v>43</v>
      </c>
      <c r="C70" s="12">
        <v>2.5667</v>
      </c>
      <c r="D70" s="18">
        <v>2.3671000000000002</v>
      </c>
      <c r="E70" s="13">
        <v>0.19959999999999978</v>
      </c>
      <c r="F70" s="12">
        <v>0</v>
      </c>
      <c r="G70" s="18">
        <v>-1.5700000000000003</v>
      </c>
      <c r="H70" s="18">
        <v>-1.620000000000001</v>
      </c>
      <c r="I70" s="13">
        <v>-0.60999999999999943</v>
      </c>
      <c r="J70" s="43">
        <f t="shared" ref="J70:M133" si="8">F70*0.7635+$E70</f>
        <v>0.19959999999999978</v>
      </c>
      <c r="K70" s="44">
        <f t="shared" si="8"/>
        <v>-0.99909500000000029</v>
      </c>
      <c r="L70" s="44">
        <f t="shared" si="8"/>
        <v>-1.0372700000000008</v>
      </c>
      <c r="M70" s="45">
        <f t="shared" si="6"/>
        <v>-0.26613499999999979</v>
      </c>
      <c r="N70" s="43">
        <f t="shared" ref="N70:Q133" si="9">2.71828^J70</f>
        <v>1.220914130834347</v>
      </c>
      <c r="O70" s="44">
        <f t="shared" si="9"/>
        <v>0.3682127702174765</v>
      </c>
      <c r="P70" s="44">
        <f t="shared" si="9"/>
        <v>0.35442117885867408</v>
      </c>
      <c r="Q70" s="45">
        <f t="shared" si="7"/>
        <v>0.76633580238935706</v>
      </c>
      <c r="R70" s="43" t="str">
        <f t="shared" si="4"/>
        <v>5p</v>
      </c>
      <c r="S70" s="44" t="str">
        <f t="shared" si="4"/>
        <v>3p</v>
      </c>
      <c r="T70" s="44" t="str">
        <f t="shared" si="4"/>
        <v>3p</v>
      </c>
      <c r="U70" s="44" t="str">
        <f t="shared" si="4"/>
        <v>3p</v>
      </c>
      <c r="V70" s="13" t="s">
        <v>43</v>
      </c>
      <c r="W70" s="43" t="str">
        <f t="shared" si="5"/>
        <v>Yes</v>
      </c>
      <c r="X70" s="44" t="str">
        <f t="shared" si="5"/>
        <v>No</v>
      </c>
      <c r="Y70" s="44" t="str">
        <f t="shared" si="5"/>
        <v>No</v>
      </c>
      <c r="Z70" s="45" t="str">
        <f t="shared" si="5"/>
        <v>No</v>
      </c>
      <c r="AA70" s="19"/>
      <c r="AB70" s="19"/>
      <c r="AC70" s="19"/>
      <c r="AD70" s="19"/>
      <c r="AE70" s="19"/>
    </row>
    <row r="71" spans="1:31" x14ac:dyDescent="0.2">
      <c r="A71" s="3" t="s">
        <v>240</v>
      </c>
      <c r="B71" s="3" t="s">
        <v>50</v>
      </c>
      <c r="C71" s="12">
        <v>5.6055000000000001</v>
      </c>
      <c r="D71" s="18">
        <v>2.4567000000000001</v>
      </c>
      <c r="E71" s="13">
        <v>3.1488</v>
      </c>
      <c r="F71" s="12">
        <v>-1.6000000000000014</v>
      </c>
      <c r="G71" s="18">
        <v>-3.3000000000000007</v>
      </c>
      <c r="H71" s="18">
        <v>-5.25</v>
      </c>
      <c r="I71" s="13">
        <v>-3.2399999999999984</v>
      </c>
      <c r="J71" s="43">
        <f t="shared" si="8"/>
        <v>1.9271999999999991</v>
      </c>
      <c r="K71" s="44">
        <f t="shared" si="8"/>
        <v>0.62924999999999986</v>
      </c>
      <c r="L71" s="44">
        <f t="shared" si="8"/>
        <v>-0.85957499999999998</v>
      </c>
      <c r="M71" s="45">
        <f t="shared" si="6"/>
        <v>0.67506000000000155</v>
      </c>
      <c r="N71" s="43">
        <f t="shared" si="9"/>
        <v>6.8702376884518177</v>
      </c>
      <c r="O71" s="44">
        <f t="shared" si="9"/>
        <v>1.876202105141791</v>
      </c>
      <c r="P71" s="44">
        <f t="shared" si="9"/>
        <v>0.42334220919944671</v>
      </c>
      <c r="Q71" s="45">
        <f t="shared" si="7"/>
        <v>1.9641499296004821</v>
      </c>
      <c r="R71" s="43" t="str">
        <f t="shared" si="4"/>
        <v>5p</v>
      </c>
      <c r="S71" s="44" t="str">
        <f t="shared" si="4"/>
        <v>5p</v>
      </c>
      <c r="T71" s="44" t="str">
        <f t="shared" si="4"/>
        <v>3p</v>
      </c>
      <c r="U71" s="44" t="str">
        <f t="shared" si="4"/>
        <v>5p</v>
      </c>
      <c r="V71" s="13" t="s">
        <v>50</v>
      </c>
      <c r="W71" s="43" t="str">
        <f t="shared" si="5"/>
        <v>No</v>
      </c>
      <c r="X71" s="44" t="str">
        <f t="shared" si="5"/>
        <v>No</v>
      </c>
      <c r="Y71" s="44" t="str">
        <f t="shared" si="5"/>
        <v>Yes</v>
      </c>
      <c r="Z71" s="45" t="str">
        <f t="shared" si="5"/>
        <v>No</v>
      </c>
      <c r="AA71" s="19"/>
      <c r="AB71" s="19"/>
      <c r="AC71" s="19"/>
      <c r="AD71" s="19"/>
      <c r="AE71" s="19"/>
    </row>
    <row r="72" spans="1:31" x14ac:dyDescent="0.2">
      <c r="A72" s="3" t="s">
        <v>243</v>
      </c>
      <c r="B72" s="3" t="s">
        <v>43</v>
      </c>
      <c r="C72" s="43">
        <v>2.5667</v>
      </c>
      <c r="D72" s="44">
        <v>2.5667</v>
      </c>
      <c r="E72" s="13">
        <v>0</v>
      </c>
      <c r="F72" s="12">
        <v>0</v>
      </c>
      <c r="G72" s="18">
        <v>-1.4100000000000001</v>
      </c>
      <c r="H72" s="18">
        <v>-3.4400000000000013</v>
      </c>
      <c r="I72" s="13">
        <v>-3.1400000000000006</v>
      </c>
      <c r="J72" s="43">
        <f t="shared" si="8"/>
        <v>0</v>
      </c>
      <c r="K72" s="44">
        <f t="shared" si="8"/>
        <v>-1.076535</v>
      </c>
      <c r="L72" s="44">
        <f t="shared" si="8"/>
        <v>-2.626440000000001</v>
      </c>
      <c r="M72" s="45">
        <f t="shared" si="6"/>
        <v>-2.3973900000000001</v>
      </c>
      <c r="N72" s="43">
        <f t="shared" si="9"/>
        <v>1</v>
      </c>
      <c r="O72" s="44">
        <f t="shared" si="9"/>
        <v>0.34077451189448976</v>
      </c>
      <c r="P72" s="44">
        <f t="shared" si="9"/>
        <v>7.2335646647596813E-2</v>
      </c>
      <c r="Q72" s="45">
        <f t="shared" si="7"/>
        <v>9.0955183081580682E-2</v>
      </c>
      <c r="R72" s="43" t="str">
        <f t="shared" si="4"/>
        <v>3p</v>
      </c>
      <c r="S72" s="44" t="str">
        <f t="shared" si="4"/>
        <v>3p</v>
      </c>
      <c r="T72" s="44" t="str">
        <f t="shared" si="4"/>
        <v>3p</v>
      </c>
      <c r="U72" s="44" t="str">
        <f t="shared" si="4"/>
        <v>3p</v>
      </c>
      <c r="V72" s="13" t="s">
        <v>43</v>
      </c>
      <c r="W72" s="43" t="str">
        <f t="shared" si="5"/>
        <v>No</v>
      </c>
      <c r="X72" s="44" t="str">
        <f t="shared" si="5"/>
        <v>No</v>
      </c>
      <c r="Y72" s="44" t="str">
        <f t="shared" si="5"/>
        <v>No</v>
      </c>
      <c r="Z72" s="45" t="str">
        <f t="shared" si="5"/>
        <v>No</v>
      </c>
      <c r="AA72" s="19"/>
      <c r="AB72" s="19"/>
      <c r="AC72" s="19"/>
      <c r="AD72" s="19"/>
      <c r="AE72" s="19"/>
    </row>
    <row r="73" spans="1:31" x14ac:dyDescent="0.2">
      <c r="A73" s="3" t="s">
        <v>246</v>
      </c>
      <c r="B73" s="3" t="s">
        <v>50</v>
      </c>
      <c r="C73" s="43">
        <v>5.6055000000000001</v>
      </c>
      <c r="D73" s="44">
        <v>5.6055000000000001</v>
      </c>
      <c r="E73" s="13">
        <v>0</v>
      </c>
      <c r="F73" s="12">
        <v>-0.94999999999999929</v>
      </c>
      <c r="G73" s="18">
        <v>-1.5199999999999996</v>
      </c>
      <c r="H73" s="18">
        <v>-4.07</v>
      </c>
      <c r="I73" s="13">
        <v>-5.120000000000001</v>
      </c>
      <c r="J73" s="43">
        <f t="shared" si="8"/>
        <v>-0.72532499999999944</v>
      </c>
      <c r="K73" s="44">
        <f t="shared" si="8"/>
        <v>-1.1605199999999996</v>
      </c>
      <c r="L73" s="44">
        <f t="shared" si="8"/>
        <v>-3.1074450000000002</v>
      </c>
      <c r="M73" s="45">
        <f t="shared" si="6"/>
        <v>-3.9091200000000006</v>
      </c>
      <c r="N73" s="43">
        <f t="shared" si="9"/>
        <v>0.48416742526734763</v>
      </c>
      <c r="O73" s="44">
        <f t="shared" si="9"/>
        <v>0.31332345503316467</v>
      </c>
      <c r="P73" s="44">
        <f t="shared" si="9"/>
        <v>4.4715149948217348E-2</v>
      </c>
      <c r="Q73" s="45">
        <f t="shared" si="7"/>
        <v>2.0058197207139885E-2</v>
      </c>
      <c r="R73" s="43" t="str">
        <f t="shared" si="4"/>
        <v>3p</v>
      </c>
      <c r="S73" s="44" t="str">
        <f t="shared" si="4"/>
        <v>3p</v>
      </c>
      <c r="T73" s="44" t="str">
        <f t="shared" si="4"/>
        <v>3p</v>
      </c>
      <c r="U73" s="44" t="str">
        <f t="shared" si="4"/>
        <v>3p</v>
      </c>
      <c r="V73" s="13" t="s">
        <v>50</v>
      </c>
      <c r="W73" s="43" t="str">
        <f t="shared" si="5"/>
        <v>Yes</v>
      </c>
      <c r="X73" s="44" t="str">
        <f t="shared" si="5"/>
        <v>Yes</v>
      </c>
      <c r="Y73" s="44" t="str">
        <f t="shared" si="5"/>
        <v>Yes</v>
      </c>
      <c r="Z73" s="45" t="str">
        <f t="shared" si="5"/>
        <v>Yes</v>
      </c>
      <c r="AA73" s="19"/>
      <c r="AB73" s="19"/>
      <c r="AC73" s="19"/>
      <c r="AD73" s="19"/>
      <c r="AE73" s="19"/>
    </row>
    <row r="74" spans="1:31" x14ac:dyDescent="0.2">
      <c r="A74" s="3" t="s">
        <v>249</v>
      </c>
      <c r="B74" s="3" t="s">
        <v>43</v>
      </c>
      <c r="C74" s="12">
        <v>2.4567000000000001</v>
      </c>
      <c r="D74" s="18">
        <v>2.5667</v>
      </c>
      <c r="E74" s="13">
        <v>-0.10999999999999988</v>
      </c>
      <c r="F74" s="12">
        <v>-3.629999999999999</v>
      </c>
      <c r="G74" s="18">
        <v>-0.68999999999999773</v>
      </c>
      <c r="H74" s="18">
        <v>0.51999999999999957</v>
      </c>
      <c r="I74" s="13">
        <v>-3.6799999999999997</v>
      </c>
      <c r="J74" s="43">
        <f t="shared" si="8"/>
        <v>-2.8815049999999989</v>
      </c>
      <c r="K74" s="44">
        <f t="shared" si="8"/>
        <v>-0.63681499999999813</v>
      </c>
      <c r="L74" s="44">
        <f t="shared" si="8"/>
        <v>0.28701999999999978</v>
      </c>
      <c r="M74" s="45">
        <f t="shared" si="6"/>
        <v>-2.9196799999999996</v>
      </c>
      <c r="N74" s="43">
        <f t="shared" si="9"/>
        <v>5.6050452197313694E-2</v>
      </c>
      <c r="O74" s="44">
        <f t="shared" si="9"/>
        <v>0.52897475433090979</v>
      </c>
      <c r="P74" s="44">
        <f t="shared" si="9"/>
        <v>1.3324506049771199</v>
      </c>
      <c r="Q74" s="45">
        <f t="shared" si="7"/>
        <v>5.39510547980196E-2</v>
      </c>
      <c r="R74" s="43" t="str">
        <f t="shared" si="4"/>
        <v>3p</v>
      </c>
      <c r="S74" s="44" t="str">
        <f t="shared" si="4"/>
        <v>3p</v>
      </c>
      <c r="T74" s="44" t="str">
        <f t="shared" si="4"/>
        <v>5p</v>
      </c>
      <c r="U74" s="44" t="str">
        <f t="shared" si="4"/>
        <v>3p</v>
      </c>
      <c r="V74" s="13" t="s">
        <v>43</v>
      </c>
      <c r="W74" s="43" t="str">
        <f t="shared" si="5"/>
        <v>No</v>
      </c>
      <c r="X74" s="44" t="str">
        <f t="shared" si="5"/>
        <v>No</v>
      </c>
      <c r="Y74" s="44" t="str">
        <f t="shared" si="5"/>
        <v>Yes</v>
      </c>
      <c r="Z74" s="45" t="str">
        <f t="shared" si="5"/>
        <v>No</v>
      </c>
      <c r="AA74" s="19"/>
      <c r="AB74" s="19"/>
      <c r="AC74" s="19"/>
      <c r="AD74" s="19"/>
      <c r="AE74" s="19"/>
    </row>
    <row r="75" spans="1:31" x14ac:dyDescent="0.2">
      <c r="A75" s="3" t="s">
        <v>252</v>
      </c>
      <c r="B75" s="3" t="s">
        <v>43</v>
      </c>
      <c r="C75" s="12">
        <v>5.6055000000000001</v>
      </c>
      <c r="D75" s="18">
        <v>5.6055000000000001</v>
      </c>
      <c r="E75" s="13">
        <v>0</v>
      </c>
      <c r="F75" s="12">
        <v>1.2399999999999984</v>
      </c>
      <c r="G75" s="18">
        <v>2.9800000000000004</v>
      </c>
      <c r="H75" s="18">
        <v>5.25</v>
      </c>
      <c r="I75" s="13">
        <v>1.0899999999999999</v>
      </c>
      <c r="J75" s="43">
        <f t="shared" si="8"/>
        <v>0.9467399999999988</v>
      </c>
      <c r="K75" s="44">
        <f t="shared" si="8"/>
        <v>2.2752300000000001</v>
      </c>
      <c r="L75" s="44">
        <f t="shared" si="8"/>
        <v>4.008375</v>
      </c>
      <c r="M75" s="45">
        <f t="shared" si="6"/>
        <v>0.83221499999999982</v>
      </c>
      <c r="N75" s="43">
        <f t="shared" si="9"/>
        <v>2.5772923295614141</v>
      </c>
      <c r="O75" s="44">
        <f t="shared" si="9"/>
        <v>9.7301417998498181</v>
      </c>
      <c r="P75" s="44">
        <f t="shared" si="9"/>
        <v>55.057181222664134</v>
      </c>
      <c r="Q75" s="45">
        <f t="shared" si="7"/>
        <v>2.2984027845716097</v>
      </c>
      <c r="R75" s="43" t="str">
        <f t="shared" si="4"/>
        <v>5p</v>
      </c>
      <c r="S75" s="44" t="str">
        <f t="shared" si="4"/>
        <v>5p</v>
      </c>
      <c r="T75" s="44" t="str">
        <f t="shared" si="4"/>
        <v>5p</v>
      </c>
      <c r="U75" s="44" t="str">
        <f t="shared" si="4"/>
        <v>5p</v>
      </c>
      <c r="V75" s="13" t="s">
        <v>43</v>
      </c>
      <c r="W75" s="43" t="str">
        <f t="shared" si="5"/>
        <v>Yes</v>
      </c>
      <c r="X75" s="44" t="str">
        <f t="shared" si="5"/>
        <v>Yes</v>
      </c>
      <c r="Y75" s="44" t="str">
        <f t="shared" si="5"/>
        <v>Yes</v>
      </c>
      <c r="Z75" s="45" t="str">
        <f t="shared" si="5"/>
        <v>Yes</v>
      </c>
      <c r="AA75" s="19"/>
      <c r="AB75" s="19"/>
      <c r="AC75" s="19"/>
      <c r="AD75" s="19"/>
      <c r="AE75" s="19"/>
    </row>
    <row r="76" spans="1:31" x14ac:dyDescent="0.2">
      <c r="A76" s="3" t="s">
        <v>255</v>
      </c>
      <c r="B76" s="3" t="s">
        <v>50</v>
      </c>
      <c r="C76" s="12">
        <v>5.6055000000000001</v>
      </c>
      <c r="D76" s="18">
        <v>5.6055000000000001</v>
      </c>
      <c r="E76" s="13">
        <v>0</v>
      </c>
      <c r="F76" s="12">
        <v>0.40000000000000213</v>
      </c>
      <c r="G76" s="18">
        <v>-1.5</v>
      </c>
      <c r="H76" s="18">
        <v>-1.4299999999999997</v>
      </c>
      <c r="I76" s="13">
        <v>0.95000000000000284</v>
      </c>
      <c r="J76" s="43">
        <f t="shared" si="8"/>
        <v>0.30540000000000161</v>
      </c>
      <c r="K76" s="44">
        <f t="shared" si="8"/>
        <v>-1.1452499999999999</v>
      </c>
      <c r="L76" s="44">
        <f t="shared" si="8"/>
        <v>-1.0918049999999997</v>
      </c>
      <c r="M76" s="45">
        <f t="shared" si="6"/>
        <v>0.72532500000000211</v>
      </c>
      <c r="N76" s="43">
        <f t="shared" si="9"/>
        <v>1.3571674827514808</v>
      </c>
      <c r="O76" s="44">
        <f t="shared" si="9"/>
        <v>0.31814461683900924</v>
      </c>
      <c r="P76" s="44">
        <f t="shared" si="9"/>
        <v>0.33561041678115827</v>
      </c>
      <c r="Q76" s="45">
        <f t="shared" si="7"/>
        <v>2.0654012389367638</v>
      </c>
      <c r="R76" s="43" t="str">
        <f t="shared" si="4"/>
        <v>5p</v>
      </c>
      <c r="S76" s="44" t="str">
        <f t="shared" si="4"/>
        <v>3p</v>
      </c>
      <c r="T76" s="44" t="str">
        <f t="shared" si="4"/>
        <v>3p</v>
      </c>
      <c r="U76" s="44" t="str">
        <f t="shared" si="4"/>
        <v>5p</v>
      </c>
      <c r="V76" s="13" t="s">
        <v>50</v>
      </c>
      <c r="W76" s="43" t="str">
        <f t="shared" si="5"/>
        <v>No</v>
      </c>
      <c r="X76" s="44" t="str">
        <f t="shared" si="5"/>
        <v>Yes</v>
      </c>
      <c r="Y76" s="44" t="str">
        <f t="shared" si="5"/>
        <v>Yes</v>
      </c>
      <c r="Z76" s="45" t="str">
        <f t="shared" si="5"/>
        <v>No</v>
      </c>
      <c r="AA76" s="19"/>
      <c r="AB76" s="19"/>
      <c r="AC76" s="19"/>
      <c r="AD76" s="19"/>
      <c r="AE76" s="19"/>
    </row>
    <row r="77" spans="1:31" x14ac:dyDescent="0.2">
      <c r="A77" s="3" t="s">
        <v>258</v>
      </c>
      <c r="B77" s="3" t="s">
        <v>50</v>
      </c>
      <c r="C77" s="12">
        <v>2.3671000000000002</v>
      </c>
      <c r="D77" s="18">
        <v>2.5667</v>
      </c>
      <c r="E77" s="13">
        <v>-0.19959999999999978</v>
      </c>
      <c r="F77" s="12">
        <v>0</v>
      </c>
      <c r="G77" s="18">
        <v>-3.8499999999999979</v>
      </c>
      <c r="H77" s="18">
        <v>-3.759999999999998</v>
      </c>
      <c r="I77" s="13">
        <v>-2.91</v>
      </c>
      <c r="J77" s="43">
        <f t="shared" si="8"/>
        <v>-0.19959999999999978</v>
      </c>
      <c r="K77" s="44">
        <f t="shared" si="8"/>
        <v>-3.1390749999999978</v>
      </c>
      <c r="L77" s="44">
        <f t="shared" si="8"/>
        <v>-3.0703599999999982</v>
      </c>
      <c r="M77" s="45">
        <f t="shared" si="6"/>
        <v>-2.4213849999999999</v>
      </c>
      <c r="N77" s="43">
        <f t="shared" si="9"/>
        <v>0.81905842085439795</v>
      </c>
      <c r="O77" s="44">
        <f t="shared" si="9"/>
        <v>4.3322944489276302E-2</v>
      </c>
      <c r="P77" s="44">
        <f t="shared" si="9"/>
        <v>4.640454208796467E-2</v>
      </c>
      <c r="Q77" s="45">
        <f t="shared" si="7"/>
        <v>8.8798690896536622E-2</v>
      </c>
      <c r="R77" s="43" t="str">
        <f t="shared" si="4"/>
        <v>3p</v>
      </c>
      <c r="S77" s="44" t="str">
        <f t="shared" si="4"/>
        <v>3p</v>
      </c>
      <c r="T77" s="44" t="str">
        <f t="shared" si="4"/>
        <v>3p</v>
      </c>
      <c r="U77" s="44" t="str">
        <f t="shared" si="4"/>
        <v>3p</v>
      </c>
      <c r="V77" s="13" t="s">
        <v>50</v>
      </c>
      <c r="W77" s="43" t="str">
        <f t="shared" si="5"/>
        <v>Yes</v>
      </c>
      <c r="X77" s="44" t="str">
        <f t="shared" si="5"/>
        <v>Yes</v>
      </c>
      <c r="Y77" s="44" t="str">
        <f t="shared" si="5"/>
        <v>Yes</v>
      </c>
      <c r="Z77" s="45" t="str">
        <f t="shared" si="5"/>
        <v>Yes</v>
      </c>
      <c r="AA77" s="19"/>
      <c r="AB77" s="19"/>
      <c r="AC77" s="19"/>
      <c r="AD77" s="19"/>
      <c r="AE77" s="19"/>
    </row>
    <row r="78" spans="1:31" x14ac:dyDescent="0.2">
      <c r="A78" s="3" t="s">
        <v>261</v>
      </c>
      <c r="B78" s="3" t="s">
        <v>50</v>
      </c>
      <c r="C78" s="12">
        <v>2.5667</v>
      </c>
      <c r="D78" s="18">
        <v>2.5667</v>
      </c>
      <c r="E78" s="13">
        <v>0</v>
      </c>
      <c r="F78" s="12">
        <v>-0.73000000000000043</v>
      </c>
      <c r="G78" s="18">
        <v>-3.3000000000000007</v>
      </c>
      <c r="H78" s="18">
        <v>-2.3099999999999987</v>
      </c>
      <c r="I78" s="13">
        <v>1.0199999999999996</v>
      </c>
      <c r="J78" s="43">
        <f t="shared" si="8"/>
        <v>-0.55735500000000027</v>
      </c>
      <c r="K78" s="44">
        <f t="shared" si="8"/>
        <v>-2.5195500000000002</v>
      </c>
      <c r="L78" s="44">
        <f t="shared" si="8"/>
        <v>-1.7636849999999988</v>
      </c>
      <c r="M78" s="45">
        <f t="shared" si="6"/>
        <v>0.77876999999999963</v>
      </c>
      <c r="N78" s="43">
        <f t="shared" si="9"/>
        <v>0.57272212639908582</v>
      </c>
      <c r="O78" s="44">
        <f t="shared" si="9"/>
        <v>8.0495958143324858E-2</v>
      </c>
      <c r="P78" s="44">
        <f t="shared" si="9"/>
        <v>0.17141224853867684</v>
      </c>
      <c r="Q78" s="45">
        <f t="shared" si="7"/>
        <v>2.178789562768717</v>
      </c>
      <c r="R78" s="43" t="str">
        <f t="shared" si="4"/>
        <v>3p</v>
      </c>
      <c r="S78" s="44" t="str">
        <f t="shared" si="4"/>
        <v>3p</v>
      </c>
      <c r="T78" s="44" t="str">
        <f t="shared" si="4"/>
        <v>3p</v>
      </c>
      <c r="U78" s="44" t="str">
        <f t="shared" si="4"/>
        <v>5p</v>
      </c>
      <c r="V78" s="13" t="s">
        <v>50</v>
      </c>
      <c r="W78" s="43" t="str">
        <f t="shared" si="5"/>
        <v>Yes</v>
      </c>
      <c r="X78" s="44" t="str">
        <f t="shared" si="5"/>
        <v>Yes</v>
      </c>
      <c r="Y78" s="44" t="str">
        <f t="shared" si="5"/>
        <v>Yes</v>
      </c>
      <c r="Z78" s="45" t="str">
        <f t="shared" si="5"/>
        <v>No</v>
      </c>
      <c r="AA78" s="19"/>
      <c r="AB78" s="19"/>
      <c r="AC78" s="19"/>
      <c r="AD78" s="19"/>
      <c r="AE78" s="19"/>
    </row>
    <row r="79" spans="1:31" x14ac:dyDescent="0.2">
      <c r="A79" s="3" t="s">
        <v>264</v>
      </c>
      <c r="B79" s="3" t="s">
        <v>50</v>
      </c>
      <c r="C79" s="12">
        <v>2.3671000000000002</v>
      </c>
      <c r="D79" s="18">
        <v>5.6055000000000001</v>
      </c>
      <c r="E79" s="13">
        <v>-3.2383999999999999</v>
      </c>
      <c r="F79" s="12">
        <v>0</v>
      </c>
      <c r="G79" s="18">
        <v>-1.8400000000000034</v>
      </c>
      <c r="H79" s="18">
        <v>-2.2700000000000031</v>
      </c>
      <c r="I79" s="13">
        <v>-2.2700000000000031</v>
      </c>
      <c r="J79" s="43">
        <f t="shared" si="8"/>
        <v>-3.2383999999999999</v>
      </c>
      <c r="K79" s="44">
        <f t="shared" si="8"/>
        <v>-4.6432400000000023</v>
      </c>
      <c r="L79" s="44">
        <f t="shared" si="8"/>
        <v>-4.9715450000000025</v>
      </c>
      <c r="M79" s="45">
        <f t="shared" si="6"/>
        <v>-4.9715450000000025</v>
      </c>
      <c r="N79" s="43">
        <f t="shared" si="9"/>
        <v>3.9226692935818049E-2</v>
      </c>
      <c r="O79" s="44">
        <f t="shared" si="9"/>
        <v>9.6264873900911759E-3</v>
      </c>
      <c r="P79" s="44">
        <f t="shared" si="9"/>
        <v>6.932452336436681E-3</v>
      </c>
      <c r="Q79" s="45">
        <f t="shared" si="7"/>
        <v>6.932452336436681E-3</v>
      </c>
      <c r="R79" s="43" t="str">
        <f t="shared" si="4"/>
        <v>3p</v>
      </c>
      <c r="S79" s="44" t="str">
        <f t="shared" si="4"/>
        <v>3p</v>
      </c>
      <c r="T79" s="44" t="str">
        <f t="shared" si="4"/>
        <v>3p</v>
      </c>
      <c r="U79" s="44" t="str">
        <f t="shared" si="4"/>
        <v>3p</v>
      </c>
      <c r="V79" s="13" t="s">
        <v>50</v>
      </c>
      <c r="W79" s="43" t="str">
        <f t="shared" si="5"/>
        <v>Yes</v>
      </c>
      <c r="X79" s="44" t="str">
        <f t="shared" si="5"/>
        <v>Yes</v>
      </c>
      <c r="Y79" s="44" t="str">
        <f t="shared" si="5"/>
        <v>Yes</v>
      </c>
      <c r="Z79" s="45" t="str">
        <f t="shared" si="5"/>
        <v>Yes</v>
      </c>
      <c r="AA79" s="19"/>
      <c r="AB79" s="19"/>
      <c r="AC79" s="19"/>
      <c r="AD79" s="19"/>
      <c r="AE79" s="19"/>
    </row>
    <row r="80" spans="1:31" x14ac:dyDescent="0.2">
      <c r="A80" s="3" t="s">
        <v>267</v>
      </c>
      <c r="B80" s="3" t="s">
        <v>50</v>
      </c>
      <c r="C80" s="12">
        <v>5.6055000000000001</v>
      </c>
      <c r="D80" s="18">
        <v>5.6055000000000001</v>
      </c>
      <c r="E80" s="13">
        <v>0</v>
      </c>
      <c r="F80" s="12">
        <v>-0.22999999999999687</v>
      </c>
      <c r="G80" s="18">
        <v>3.2199999999999989</v>
      </c>
      <c r="H80" s="18">
        <v>0.31000000000000227</v>
      </c>
      <c r="I80" s="13">
        <v>3.1099999999999994</v>
      </c>
      <c r="J80" s="43">
        <f t="shared" si="8"/>
        <v>-0.1756049999999976</v>
      </c>
      <c r="K80" s="44">
        <f t="shared" si="8"/>
        <v>2.4584699999999988</v>
      </c>
      <c r="L80" s="44">
        <f t="shared" si="8"/>
        <v>0.23668500000000173</v>
      </c>
      <c r="M80" s="45">
        <f t="shared" si="6"/>
        <v>2.3744849999999995</v>
      </c>
      <c r="N80" s="43">
        <f t="shared" si="9"/>
        <v>0.83894940196948242</v>
      </c>
      <c r="O80" s="44">
        <f t="shared" si="9"/>
        <v>11.686897544639193</v>
      </c>
      <c r="P80" s="44">
        <f t="shared" si="9"/>
        <v>1.2670417349758201</v>
      </c>
      <c r="Q80" s="45">
        <f t="shared" si="7"/>
        <v>10.745460677055323</v>
      </c>
      <c r="R80" s="43" t="str">
        <f t="shared" si="4"/>
        <v>3p</v>
      </c>
      <c r="S80" s="44" t="str">
        <f t="shared" si="4"/>
        <v>5p</v>
      </c>
      <c r="T80" s="44" t="str">
        <f t="shared" si="4"/>
        <v>5p</v>
      </c>
      <c r="U80" s="44" t="str">
        <f t="shared" si="4"/>
        <v>5p</v>
      </c>
      <c r="V80" s="13" t="s">
        <v>50</v>
      </c>
      <c r="W80" s="43" t="str">
        <f t="shared" si="5"/>
        <v>Yes</v>
      </c>
      <c r="X80" s="44" t="str">
        <f t="shared" si="5"/>
        <v>No</v>
      </c>
      <c r="Y80" s="44" t="str">
        <f t="shared" si="5"/>
        <v>No</v>
      </c>
      <c r="Z80" s="45" t="str">
        <f t="shared" si="5"/>
        <v>No</v>
      </c>
      <c r="AA80" s="19"/>
      <c r="AB80" s="19"/>
      <c r="AC80" s="19"/>
      <c r="AD80" s="19"/>
      <c r="AE80" s="19"/>
    </row>
    <row r="81" spans="1:31" x14ac:dyDescent="0.2">
      <c r="A81" s="3" t="s">
        <v>270</v>
      </c>
      <c r="B81" s="3" t="s">
        <v>50</v>
      </c>
      <c r="C81" s="12">
        <v>5.6055000000000001</v>
      </c>
      <c r="D81" s="18">
        <v>5.6055000000000001</v>
      </c>
      <c r="E81" s="13">
        <v>0</v>
      </c>
      <c r="F81" s="12">
        <v>-1.2100000000000009</v>
      </c>
      <c r="G81" s="18">
        <v>-2.9499999999999993</v>
      </c>
      <c r="H81" s="18">
        <v>-1.25</v>
      </c>
      <c r="I81" s="13">
        <v>0.98000000000000043</v>
      </c>
      <c r="J81" s="43">
        <f t="shared" si="8"/>
        <v>-0.92383500000000063</v>
      </c>
      <c r="K81" s="44">
        <f t="shared" si="8"/>
        <v>-2.2523249999999995</v>
      </c>
      <c r="L81" s="44">
        <f t="shared" si="8"/>
        <v>-0.95437499999999997</v>
      </c>
      <c r="M81" s="45">
        <f t="shared" si="6"/>
        <v>0.74823000000000028</v>
      </c>
      <c r="N81" s="43">
        <f t="shared" si="9"/>
        <v>0.39699389407383823</v>
      </c>
      <c r="O81" s="44">
        <f t="shared" si="9"/>
        <v>0.10515461533099292</v>
      </c>
      <c r="P81" s="44">
        <f t="shared" si="9"/>
        <v>0.385052974507266</v>
      </c>
      <c r="Q81" s="45">
        <f t="shared" si="7"/>
        <v>2.1132551772029045</v>
      </c>
      <c r="R81" s="43" t="str">
        <f t="shared" si="4"/>
        <v>3p</v>
      </c>
      <c r="S81" s="44" t="str">
        <f t="shared" si="4"/>
        <v>3p</v>
      </c>
      <c r="T81" s="44" t="str">
        <f t="shared" si="4"/>
        <v>3p</v>
      </c>
      <c r="U81" s="44" t="str">
        <f t="shared" si="4"/>
        <v>5p</v>
      </c>
      <c r="V81" s="13" t="s">
        <v>50</v>
      </c>
      <c r="W81" s="43" t="str">
        <f t="shared" si="5"/>
        <v>Yes</v>
      </c>
      <c r="X81" s="44" t="str">
        <f t="shared" si="5"/>
        <v>Yes</v>
      </c>
      <c r="Y81" s="44" t="str">
        <f t="shared" si="5"/>
        <v>Yes</v>
      </c>
      <c r="Z81" s="45" t="str">
        <f t="shared" si="5"/>
        <v>No</v>
      </c>
      <c r="AA81" s="19"/>
      <c r="AB81" s="19"/>
      <c r="AC81" s="19"/>
      <c r="AD81" s="19"/>
      <c r="AE81" s="19"/>
    </row>
    <row r="82" spans="1:31" x14ac:dyDescent="0.2">
      <c r="A82" s="3" t="s">
        <v>273</v>
      </c>
      <c r="B82" s="3" t="s">
        <v>50</v>
      </c>
      <c r="C82" s="12">
        <v>5.6055000000000001</v>
      </c>
      <c r="D82" s="18">
        <v>5.6055000000000001</v>
      </c>
      <c r="E82" s="13">
        <v>0</v>
      </c>
      <c r="F82" s="12">
        <v>-0.35999999999999943</v>
      </c>
      <c r="G82" s="18">
        <v>-0.46000000000000085</v>
      </c>
      <c r="H82" s="18">
        <v>-1.5899999999999999</v>
      </c>
      <c r="I82" s="13">
        <v>0.24000000000000199</v>
      </c>
      <c r="J82" s="43">
        <f t="shared" si="8"/>
        <v>-0.27485999999999955</v>
      </c>
      <c r="K82" s="44">
        <f t="shared" si="8"/>
        <v>-0.35121000000000063</v>
      </c>
      <c r="L82" s="44">
        <f t="shared" si="8"/>
        <v>-1.2139649999999997</v>
      </c>
      <c r="M82" s="45">
        <f t="shared" si="6"/>
        <v>0.18324000000000151</v>
      </c>
      <c r="N82" s="43">
        <f t="shared" si="9"/>
        <v>0.7596786112197893</v>
      </c>
      <c r="O82" s="44">
        <f t="shared" si="9"/>
        <v>0.70383609906494826</v>
      </c>
      <c r="P82" s="44">
        <f t="shared" si="9"/>
        <v>0.29701751067280063</v>
      </c>
      <c r="Q82" s="45">
        <f t="shared" si="7"/>
        <v>1.2011024900808345</v>
      </c>
      <c r="R82" s="43" t="str">
        <f t="shared" si="4"/>
        <v>3p</v>
      </c>
      <c r="S82" s="44" t="str">
        <f t="shared" si="4"/>
        <v>3p</v>
      </c>
      <c r="T82" s="44" t="str">
        <f t="shared" si="4"/>
        <v>3p</v>
      </c>
      <c r="U82" s="44" t="str">
        <f t="shared" si="4"/>
        <v>5p</v>
      </c>
      <c r="V82" s="13" t="s">
        <v>50</v>
      </c>
      <c r="W82" s="43" t="str">
        <f t="shared" si="5"/>
        <v>Yes</v>
      </c>
      <c r="X82" s="44" t="str">
        <f t="shared" si="5"/>
        <v>Yes</v>
      </c>
      <c r="Y82" s="44" t="str">
        <f t="shared" si="5"/>
        <v>Yes</v>
      </c>
      <c r="Z82" s="45" t="str">
        <f t="shared" si="5"/>
        <v>No</v>
      </c>
      <c r="AA82" s="19"/>
      <c r="AB82" s="19"/>
      <c r="AC82" s="19"/>
      <c r="AD82" s="19"/>
      <c r="AE82" s="19"/>
    </row>
    <row r="83" spans="1:31" x14ac:dyDescent="0.2">
      <c r="A83" s="3" t="s">
        <v>276</v>
      </c>
      <c r="B83" s="3" t="s">
        <v>50</v>
      </c>
      <c r="C83" s="12">
        <v>2.5667</v>
      </c>
      <c r="D83" s="18">
        <v>5.6055000000000001</v>
      </c>
      <c r="E83" s="13">
        <v>-3.0388000000000002</v>
      </c>
      <c r="F83" s="12">
        <v>-0.85000000000000142</v>
      </c>
      <c r="G83" s="18">
        <v>-4.6999999999999993</v>
      </c>
      <c r="H83" s="18">
        <v>-6.8300000000000018</v>
      </c>
      <c r="I83" s="13">
        <v>-4.1699999999999982</v>
      </c>
      <c r="J83" s="43">
        <f t="shared" si="8"/>
        <v>-3.6877750000000011</v>
      </c>
      <c r="K83" s="44">
        <f t="shared" si="8"/>
        <v>-6.6272500000000001</v>
      </c>
      <c r="L83" s="44">
        <f t="shared" si="8"/>
        <v>-8.2535050000000005</v>
      </c>
      <c r="M83" s="45">
        <f t="shared" si="6"/>
        <v>-6.2225949999999983</v>
      </c>
      <c r="N83" s="43">
        <f t="shared" si="9"/>
        <v>2.5027688689603783E-2</v>
      </c>
      <c r="O83" s="44">
        <f t="shared" si="9"/>
        <v>1.3238044322449378E-3</v>
      </c>
      <c r="P83" s="44">
        <f t="shared" si="9"/>
        <v>2.6034589433837093E-4</v>
      </c>
      <c r="Q83" s="45">
        <f t="shared" si="7"/>
        <v>1.9840981226639013E-3</v>
      </c>
      <c r="R83" s="43" t="str">
        <f t="shared" si="4"/>
        <v>3p</v>
      </c>
      <c r="S83" s="44" t="str">
        <f t="shared" si="4"/>
        <v>3p</v>
      </c>
      <c r="T83" s="44" t="str">
        <f t="shared" si="4"/>
        <v>3p</v>
      </c>
      <c r="U83" s="44" t="str">
        <f t="shared" si="4"/>
        <v>3p</v>
      </c>
      <c r="V83" s="13" t="s">
        <v>50</v>
      </c>
      <c r="W83" s="43" t="str">
        <f t="shared" si="5"/>
        <v>Yes</v>
      </c>
      <c r="X83" s="44" t="str">
        <f t="shared" si="5"/>
        <v>Yes</v>
      </c>
      <c r="Y83" s="44" t="str">
        <f t="shared" si="5"/>
        <v>Yes</v>
      </c>
      <c r="Z83" s="45" t="str">
        <f t="shared" si="5"/>
        <v>Yes</v>
      </c>
      <c r="AA83" s="19"/>
      <c r="AB83" s="19"/>
      <c r="AC83" s="19"/>
      <c r="AD83" s="19"/>
      <c r="AE83" s="19"/>
    </row>
    <row r="84" spans="1:31" x14ac:dyDescent="0.2">
      <c r="A84" s="3" t="s">
        <v>279</v>
      </c>
      <c r="B84" s="3" t="s">
        <v>50</v>
      </c>
      <c r="C84" s="12">
        <v>2.5667</v>
      </c>
      <c r="D84" s="18">
        <v>5.6055000000000001</v>
      </c>
      <c r="E84" s="13">
        <v>-3.0388000000000002</v>
      </c>
      <c r="F84" s="12">
        <v>1.240000000000002</v>
      </c>
      <c r="G84" s="18">
        <v>3.1999999999999993</v>
      </c>
      <c r="H84" s="18">
        <v>0.87999999999999901</v>
      </c>
      <c r="I84" s="13">
        <v>0.30000000000000071</v>
      </c>
      <c r="J84" s="43">
        <f t="shared" si="8"/>
        <v>-2.0920599999999987</v>
      </c>
      <c r="K84" s="44">
        <f t="shared" si="8"/>
        <v>-0.59560000000000102</v>
      </c>
      <c r="L84" s="44">
        <f t="shared" si="8"/>
        <v>-2.3669200000000008</v>
      </c>
      <c r="M84" s="45">
        <f t="shared" si="6"/>
        <v>-2.8097499999999997</v>
      </c>
      <c r="N84" s="43">
        <f t="shared" si="9"/>
        <v>0.12343277627508462</v>
      </c>
      <c r="O84" s="44">
        <f t="shared" si="9"/>
        <v>0.55123194843080814</v>
      </c>
      <c r="P84" s="44">
        <f t="shared" si="9"/>
        <v>9.3769240059659004E-2</v>
      </c>
      <c r="Q84" s="45">
        <f t="shared" si="7"/>
        <v>6.0220159337183429E-2</v>
      </c>
      <c r="R84" s="43" t="str">
        <f t="shared" si="4"/>
        <v>3p</v>
      </c>
      <c r="S84" s="44" t="str">
        <f t="shared" si="4"/>
        <v>3p</v>
      </c>
      <c r="T84" s="44" t="str">
        <f t="shared" si="4"/>
        <v>3p</v>
      </c>
      <c r="U84" s="44" t="str">
        <f t="shared" ref="U84:U147" si="10">IF(Q84&gt;1,"5p","3p")</f>
        <v>3p</v>
      </c>
      <c r="V84" s="13" t="s">
        <v>50</v>
      </c>
      <c r="W84" s="43" t="str">
        <f t="shared" si="5"/>
        <v>Yes</v>
      </c>
      <c r="X84" s="44" t="str">
        <f t="shared" si="5"/>
        <v>Yes</v>
      </c>
      <c r="Y84" s="44" t="str">
        <f t="shared" si="5"/>
        <v>Yes</v>
      </c>
      <c r="Z84" s="45" t="str">
        <f t="shared" ref="Z84:Z147" si="11">IF(U84=$V84,"Yes","No")</f>
        <v>Yes</v>
      </c>
      <c r="AA84" s="19"/>
      <c r="AB84" s="19"/>
      <c r="AC84" s="19"/>
      <c r="AD84" s="19"/>
      <c r="AE84" s="19"/>
    </row>
    <row r="85" spans="1:31" x14ac:dyDescent="0.2">
      <c r="A85" s="3" t="s">
        <v>282</v>
      </c>
      <c r="B85" s="3" t="s">
        <v>50</v>
      </c>
      <c r="C85" s="12">
        <v>2.5667</v>
      </c>
      <c r="D85" s="18">
        <v>5.6055000000000001</v>
      </c>
      <c r="E85" s="13">
        <v>-3.0388000000000002</v>
      </c>
      <c r="F85" s="12">
        <v>-0.28000000000000114</v>
      </c>
      <c r="G85" s="18">
        <v>-0.40000000000000213</v>
      </c>
      <c r="H85" s="18">
        <v>-0.40000000000000213</v>
      </c>
      <c r="I85" s="13">
        <v>-0.40000000000000213</v>
      </c>
      <c r="J85" s="43">
        <f t="shared" si="8"/>
        <v>-3.2525800000000009</v>
      </c>
      <c r="K85" s="44">
        <f t="shared" si="8"/>
        <v>-3.3442000000000016</v>
      </c>
      <c r="L85" s="44">
        <f t="shared" si="8"/>
        <v>-3.3442000000000016</v>
      </c>
      <c r="M85" s="45">
        <f t="shared" si="6"/>
        <v>-3.3442000000000016</v>
      </c>
      <c r="N85" s="43">
        <f t="shared" si="9"/>
        <v>3.8674383926845059E-2</v>
      </c>
      <c r="O85" s="44">
        <f t="shared" si="9"/>
        <v>3.5288513996919853E-2</v>
      </c>
      <c r="P85" s="44">
        <f t="shared" si="9"/>
        <v>3.5288513996919853E-2</v>
      </c>
      <c r="Q85" s="45">
        <f t="shared" si="7"/>
        <v>3.5288513996919853E-2</v>
      </c>
      <c r="R85" s="43" t="str">
        <f t="shared" ref="R85:U148" si="12">IF(N85&gt;1,"5p","3p")</f>
        <v>3p</v>
      </c>
      <c r="S85" s="44" t="str">
        <f t="shared" si="12"/>
        <v>3p</v>
      </c>
      <c r="T85" s="44" t="str">
        <f t="shared" si="12"/>
        <v>3p</v>
      </c>
      <c r="U85" s="44" t="str">
        <f t="shared" si="10"/>
        <v>3p</v>
      </c>
      <c r="V85" s="13" t="s">
        <v>50</v>
      </c>
      <c r="W85" s="43" t="str">
        <f t="shared" ref="W85:Z148" si="13">IF(R85=$V85,"Yes","No")</f>
        <v>Yes</v>
      </c>
      <c r="X85" s="44" t="str">
        <f t="shared" si="13"/>
        <v>Yes</v>
      </c>
      <c r="Y85" s="44" t="str">
        <f t="shared" si="13"/>
        <v>Yes</v>
      </c>
      <c r="Z85" s="45" t="str">
        <f t="shared" si="11"/>
        <v>Yes</v>
      </c>
      <c r="AA85" s="19"/>
      <c r="AB85" s="19"/>
      <c r="AC85" s="19"/>
      <c r="AD85" s="19"/>
      <c r="AE85" s="19"/>
    </row>
    <row r="86" spans="1:31" x14ac:dyDescent="0.2">
      <c r="A86" s="3" t="s">
        <v>285</v>
      </c>
      <c r="B86" s="3" t="s">
        <v>43</v>
      </c>
      <c r="C86" s="12">
        <v>2.4567000000000001</v>
      </c>
      <c r="D86" s="18">
        <v>5.6055000000000001</v>
      </c>
      <c r="E86" s="13">
        <v>-3.1488</v>
      </c>
      <c r="F86" s="12">
        <v>-2.8099999999999987</v>
      </c>
      <c r="G86" s="18">
        <v>-3.5199999999999996</v>
      </c>
      <c r="H86" s="18">
        <v>-4.370000000000001</v>
      </c>
      <c r="I86" s="13">
        <v>-7.74</v>
      </c>
      <c r="J86" s="43">
        <f t="shared" si="8"/>
        <v>-5.2942349999999987</v>
      </c>
      <c r="K86" s="44">
        <f t="shared" si="8"/>
        <v>-5.8363199999999997</v>
      </c>
      <c r="L86" s="44">
        <f t="shared" si="8"/>
        <v>-6.4852950000000007</v>
      </c>
      <c r="M86" s="45">
        <f t="shared" si="6"/>
        <v>-9.0582899999999995</v>
      </c>
      <c r="N86" s="43">
        <f t="shared" si="9"/>
        <v>5.0204714325644498E-3</v>
      </c>
      <c r="O86" s="44">
        <f t="shared" si="9"/>
        <v>2.9195783489202581E-3</v>
      </c>
      <c r="P86" s="44">
        <f t="shared" si="9"/>
        <v>1.5257172713214436E-3</v>
      </c>
      <c r="Q86" s="45">
        <f t="shared" si="7"/>
        <v>1.1642259726650968E-4</v>
      </c>
      <c r="R86" s="43" t="str">
        <f t="shared" si="12"/>
        <v>3p</v>
      </c>
      <c r="S86" s="44" t="str">
        <f t="shared" si="12"/>
        <v>3p</v>
      </c>
      <c r="T86" s="44" t="str">
        <f t="shared" si="12"/>
        <v>3p</v>
      </c>
      <c r="U86" s="44" t="str">
        <f t="shared" si="10"/>
        <v>3p</v>
      </c>
      <c r="V86" s="13" t="s">
        <v>43</v>
      </c>
      <c r="W86" s="43" t="str">
        <f t="shared" si="13"/>
        <v>No</v>
      </c>
      <c r="X86" s="44" t="str">
        <f t="shared" si="13"/>
        <v>No</v>
      </c>
      <c r="Y86" s="44" t="str">
        <f t="shared" si="13"/>
        <v>No</v>
      </c>
      <c r="Z86" s="45" t="str">
        <f t="shared" si="11"/>
        <v>No</v>
      </c>
      <c r="AA86" s="19"/>
      <c r="AB86" s="19"/>
      <c r="AC86" s="19"/>
      <c r="AD86" s="19"/>
      <c r="AE86" s="19"/>
    </row>
    <row r="87" spans="1:31" x14ac:dyDescent="0.2">
      <c r="A87" s="3" t="s">
        <v>288</v>
      </c>
      <c r="B87" s="3" t="s">
        <v>50</v>
      </c>
      <c r="C87" s="12">
        <v>2.4567000000000001</v>
      </c>
      <c r="D87" s="18">
        <v>5.6055000000000001</v>
      </c>
      <c r="E87" s="13">
        <v>-3.1488</v>
      </c>
      <c r="F87" s="12">
        <v>-3.120000000000001</v>
      </c>
      <c r="G87" s="18">
        <v>-0.28000000000000114</v>
      </c>
      <c r="H87" s="18">
        <v>-0.40000000000000213</v>
      </c>
      <c r="I87" s="13">
        <v>-0.82000000000000028</v>
      </c>
      <c r="J87" s="43">
        <f t="shared" si="8"/>
        <v>-5.5309200000000001</v>
      </c>
      <c r="K87" s="44">
        <f t="shared" si="8"/>
        <v>-3.3625800000000008</v>
      </c>
      <c r="L87" s="44">
        <f t="shared" si="8"/>
        <v>-3.4542000000000015</v>
      </c>
      <c r="M87" s="45">
        <f t="shared" si="6"/>
        <v>-3.7748699999999999</v>
      </c>
      <c r="N87" s="43">
        <f t="shared" si="9"/>
        <v>3.9623567984998229E-3</v>
      </c>
      <c r="O87" s="44">
        <f t="shared" si="9"/>
        <v>3.4645835846738818E-2</v>
      </c>
      <c r="P87" s="44">
        <f t="shared" si="9"/>
        <v>3.161265776140746E-2</v>
      </c>
      <c r="Q87" s="45">
        <f t="shared" si="7"/>
        <v>2.2940130906508049E-2</v>
      </c>
      <c r="R87" s="43" t="str">
        <f t="shared" si="12"/>
        <v>3p</v>
      </c>
      <c r="S87" s="44" t="str">
        <f t="shared" si="12"/>
        <v>3p</v>
      </c>
      <c r="T87" s="44" t="str">
        <f t="shared" si="12"/>
        <v>3p</v>
      </c>
      <c r="U87" s="44" t="str">
        <f t="shared" si="10"/>
        <v>3p</v>
      </c>
      <c r="V87" s="13" t="s">
        <v>50</v>
      </c>
      <c r="W87" s="43" t="str">
        <f t="shared" si="13"/>
        <v>Yes</v>
      </c>
      <c r="X87" s="44" t="str">
        <f t="shared" si="13"/>
        <v>Yes</v>
      </c>
      <c r="Y87" s="44" t="str">
        <f t="shared" si="13"/>
        <v>Yes</v>
      </c>
      <c r="Z87" s="45" t="str">
        <f t="shared" si="11"/>
        <v>Yes</v>
      </c>
      <c r="AA87" s="19"/>
      <c r="AB87" s="19"/>
      <c r="AC87" s="19"/>
      <c r="AD87" s="19"/>
      <c r="AE87" s="19"/>
    </row>
    <row r="88" spans="1:31" x14ac:dyDescent="0.2">
      <c r="A88" s="3" t="s">
        <v>291</v>
      </c>
      <c r="B88" s="3" t="s">
        <v>50</v>
      </c>
      <c r="C88" s="12">
        <v>2.4567000000000001</v>
      </c>
      <c r="D88" s="18">
        <v>5.6055000000000001</v>
      </c>
      <c r="E88" s="13">
        <v>-3.1488</v>
      </c>
      <c r="F88" s="12">
        <v>-4.7899999999999991</v>
      </c>
      <c r="G88" s="18">
        <v>-5.0300000000000011</v>
      </c>
      <c r="H88" s="18">
        <v>-6.1500000000000021</v>
      </c>
      <c r="I88" s="13">
        <v>-2.4000000000000021</v>
      </c>
      <c r="J88" s="43">
        <f t="shared" si="8"/>
        <v>-6.8059649999999987</v>
      </c>
      <c r="K88" s="44">
        <f t="shared" si="8"/>
        <v>-6.9892050000000001</v>
      </c>
      <c r="L88" s="44">
        <f t="shared" si="8"/>
        <v>-7.8443250000000013</v>
      </c>
      <c r="M88" s="45">
        <f t="shared" si="6"/>
        <v>-4.9812000000000012</v>
      </c>
      <c r="N88" s="43">
        <f t="shared" si="9"/>
        <v>1.1071563230966985E-3</v>
      </c>
      <c r="O88" s="44">
        <f t="shared" si="9"/>
        <v>9.2178338837861076E-4</v>
      </c>
      <c r="P88" s="44">
        <f t="shared" si="9"/>
        <v>3.9197216690285491E-4</v>
      </c>
      <c r="Q88" s="45">
        <f t="shared" si="7"/>
        <v>6.8658416345452446E-3</v>
      </c>
      <c r="R88" s="43" t="str">
        <f t="shared" si="12"/>
        <v>3p</v>
      </c>
      <c r="S88" s="44" t="str">
        <f t="shared" si="12"/>
        <v>3p</v>
      </c>
      <c r="T88" s="44" t="str">
        <f t="shared" si="12"/>
        <v>3p</v>
      </c>
      <c r="U88" s="44" t="str">
        <f t="shared" si="10"/>
        <v>3p</v>
      </c>
      <c r="V88" s="13" t="s">
        <v>50</v>
      </c>
      <c r="W88" s="43" t="str">
        <f t="shared" si="13"/>
        <v>Yes</v>
      </c>
      <c r="X88" s="44" t="str">
        <f t="shared" si="13"/>
        <v>Yes</v>
      </c>
      <c r="Y88" s="44" t="str">
        <f t="shared" si="13"/>
        <v>Yes</v>
      </c>
      <c r="Z88" s="45" t="str">
        <f t="shared" si="11"/>
        <v>Yes</v>
      </c>
      <c r="AA88" s="19"/>
      <c r="AB88" s="19"/>
      <c r="AC88" s="19"/>
      <c r="AD88" s="19"/>
      <c r="AE88" s="19"/>
    </row>
    <row r="89" spans="1:31" x14ac:dyDescent="0.2">
      <c r="A89" s="3" t="s">
        <v>294</v>
      </c>
      <c r="B89" s="3" t="s">
        <v>50</v>
      </c>
      <c r="C89" s="12">
        <v>2.3671000000000002</v>
      </c>
      <c r="D89" s="18">
        <v>5.6055000000000001</v>
      </c>
      <c r="E89" s="13">
        <v>-3.2383999999999999</v>
      </c>
      <c r="F89" s="12">
        <v>-2.0799999999999983</v>
      </c>
      <c r="G89" s="18">
        <v>1.370000000000001</v>
      </c>
      <c r="H89" s="18">
        <v>-0.50999999999999801</v>
      </c>
      <c r="I89" s="13">
        <v>-1.4800000000000004</v>
      </c>
      <c r="J89" s="43">
        <f t="shared" si="8"/>
        <v>-4.8264799999999983</v>
      </c>
      <c r="K89" s="44">
        <f t="shared" si="8"/>
        <v>-2.192404999999999</v>
      </c>
      <c r="L89" s="44">
        <f t="shared" si="8"/>
        <v>-3.6277849999999985</v>
      </c>
      <c r="M89" s="45">
        <f t="shared" si="6"/>
        <v>-4.3683800000000002</v>
      </c>
      <c r="N89" s="43">
        <f t="shared" si="9"/>
        <v>8.0147093770851843E-3</v>
      </c>
      <c r="O89" s="44">
        <f t="shared" si="9"/>
        <v>0.11164807689255747</v>
      </c>
      <c r="P89" s="44">
        <f t="shared" si="9"/>
        <v>2.6575047701996861E-2</v>
      </c>
      <c r="Q89" s="45">
        <f t="shared" si="7"/>
        <v>1.2671789422416794E-2</v>
      </c>
      <c r="R89" s="43" t="str">
        <f t="shared" si="12"/>
        <v>3p</v>
      </c>
      <c r="S89" s="44" t="str">
        <f t="shared" si="12"/>
        <v>3p</v>
      </c>
      <c r="T89" s="44" t="str">
        <f t="shared" si="12"/>
        <v>3p</v>
      </c>
      <c r="U89" s="44" t="str">
        <f t="shared" si="10"/>
        <v>3p</v>
      </c>
      <c r="V89" s="13" t="s">
        <v>50</v>
      </c>
      <c r="W89" s="43" t="str">
        <f t="shared" si="13"/>
        <v>Yes</v>
      </c>
      <c r="X89" s="44" t="str">
        <f t="shared" si="13"/>
        <v>Yes</v>
      </c>
      <c r="Y89" s="44" t="str">
        <f t="shared" si="13"/>
        <v>Yes</v>
      </c>
      <c r="Z89" s="45" t="str">
        <f t="shared" si="11"/>
        <v>Yes</v>
      </c>
      <c r="AA89" s="19"/>
      <c r="AB89" s="19"/>
      <c r="AC89" s="19"/>
      <c r="AD89" s="19"/>
      <c r="AE89" s="19"/>
    </row>
    <row r="90" spans="1:31" x14ac:dyDescent="0.2">
      <c r="A90" s="3" t="s">
        <v>297</v>
      </c>
      <c r="B90" s="3" t="s">
        <v>50</v>
      </c>
      <c r="C90" s="12">
        <v>2.3671000000000002</v>
      </c>
      <c r="D90" s="18">
        <v>5.6055000000000001</v>
      </c>
      <c r="E90" s="13">
        <v>-3.2383999999999999</v>
      </c>
      <c r="F90" s="12">
        <v>-2.0799999999999983</v>
      </c>
      <c r="G90" s="18">
        <v>1.370000000000001</v>
      </c>
      <c r="H90" s="18">
        <v>-0.50999999999999801</v>
      </c>
      <c r="I90" s="13">
        <v>-1.2300000000000004</v>
      </c>
      <c r="J90" s="43">
        <f t="shared" si="8"/>
        <v>-4.8264799999999983</v>
      </c>
      <c r="K90" s="44">
        <f t="shared" si="8"/>
        <v>-2.192404999999999</v>
      </c>
      <c r="L90" s="44">
        <f t="shared" si="8"/>
        <v>-3.6277849999999985</v>
      </c>
      <c r="M90" s="45">
        <f t="shared" si="6"/>
        <v>-4.177505</v>
      </c>
      <c r="N90" s="43">
        <f t="shared" si="9"/>
        <v>8.0147093770851843E-3</v>
      </c>
      <c r="O90" s="44">
        <f t="shared" si="9"/>
        <v>0.11164807689255747</v>
      </c>
      <c r="P90" s="44">
        <f t="shared" si="9"/>
        <v>2.6575047701996861E-2</v>
      </c>
      <c r="Q90" s="45">
        <f t="shared" si="7"/>
        <v>1.5336768095939122E-2</v>
      </c>
      <c r="R90" s="43" t="str">
        <f t="shared" si="12"/>
        <v>3p</v>
      </c>
      <c r="S90" s="44" t="str">
        <f t="shared" si="12"/>
        <v>3p</v>
      </c>
      <c r="T90" s="44" t="str">
        <f t="shared" si="12"/>
        <v>3p</v>
      </c>
      <c r="U90" s="44" t="str">
        <f t="shared" si="10"/>
        <v>3p</v>
      </c>
      <c r="V90" s="13" t="s">
        <v>50</v>
      </c>
      <c r="W90" s="43" t="str">
        <f t="shared" si="13"/>
        <v>Yes</v>
      </c>
      <c r="X90" s="44" t="str">
        <f t="shared" si="13"/>
        <v>Yes</v>
      </c>
      <c r="Y90" s="44" t="str">
        <f t="shared" si="13"/>
        <v>Yes</v>
      </c>
      <c r="Z90" s="45" t="str">
        <f t="shared" si="11"/>
        <v>Yes</v>
      </c>
      <c r="AA90" s="19"/>
      <c r="AB90" s="19"/>
      <c r="AC90" s="19"/>
      <c r="AD90" s="19"/>
      <c r="AE90" s="19"/>
    </row>
    <row r="91" spans="1:31" x14ac:dyDescent="0.2">
      <c r="A91" s="3" t="s">
        <v>299</v>
      </c>
      <c r="B91" s="3" t="s">
        <v>50</v>
      </c>
      <c r="C91" s="12">
        <v>2.5667</v>
      </c>
      <c r="D91" s="18">
        <v>5.6055000000000001</v>
      </c>
      <c r="E91" s="13">
        <v>-3.0388000000000002</v>
      </c>
      <c r="F91" s="12">
        <v>0.75</v>
      </c>
      <c r="G91" s="18">
        <v>3.620000000000001</v>
      </c>
      <c r="H91" s="18">
        <v>0.98000000000000043</v>
      </c>
      <c r="I91" s="13">
        <v>-0.50999999999999801</v>
      </c>
      <c r="J91" s="43">
        <f t="shared" si="8"/>
        <v>-2.4661750000000002</v>
      </c>
      <c r="K91" s="44">
        <f t="shared" si="8"/>
        <v>-0.27492999999999945</v>
      </c>
      <c r="L91" s="44">
        <f t="shared" si="8"/>
        <v>-2.2905699999999998</v>
      </c>
      <c r="M91" s="45">
        <f t="shared" si="6"/>
        <v>-3.4281849999999987</v>
      </c>
      <c r="N91" s="43">
        <f t="shared" si="9"/>
        <v>8.4909156495528659E-2</v>
      </c>
      <c r="O91" s="44">
        <f t="shared" si="9"/>
        <v>0.75962543561394069</v>
      </c>
      <c r="P91" s="44">
        <f t="shared" si="9"/>
        <v>0.10120891235657328</v>
      </c>
      <c r="Q91" s="45">
        <f t="shared" si="7"/>
        <v>3.2445851266964809E-2</v>
      </c>
      <c r="R91" s="43" t="str">
        <f t="shared" si="12"/>
        <v>3p</v>
      </c>
      <c r="S91" s="44" t="str">
        <f t="shared" si="12"/>
        <v>3p</v>
      </c>
      <c r="T91" s="44" t="str">
        <f t="shared" si="12"/>
        <v>3p</v>
      </c>
      <c r="U91" s="44" t="str">
        <f t="shared" si="10"/>
        <v>3p</v>
      </c>
      <c r="V91" s="13" t="s">
        <v>50</v>
      </c>
      <c r="W91" s="43" t="str">
        <f t="shared" si="13"/>
        <v>Yes</v>
      </c>
      <c r="X91" s="44" t="str">
        <f t="shared" si="13"/>
        <v>Yes</v>
      </c>
      <c r="Y91" s="44" t="str">
        <f t="shared" si="13"/>
        <v>Yes</v>
      </c>
      <c r="Z91" s="45" t="str">
        <f t="shared" si="11"/>
        <v>Yes</v>
      </c>
      <c r="AA91" s="19"/>
      <c r="AB91" s="19"/>
      <c r="AC91" s="19"/>
      <c r="AD91" s="19"/>
      <c r="AE91" s="19"/>
    </row>
    <row r="92" spans="1:31" x14ac:dyDescent="0.2">
      <c r="A92" s="3" t="s">
        <v>302</v>
      </c>
      <c r="B92" s="3" t="s">
        <v>50</v>
      </c>
      <c r="C92" s="12">
        <v>2.5667</v>
      </c>
      <c r="D92" s="18">
        <v>5.6055000000000001</v>
      </c>
      <c r="E92" s="13">
        <v>-3.0388000000000002</v>
      </c>
      <c r="F92" s="12">
        <v>0.75</v>
      </c>
      <c r="G92" s="18">
        <v>3.620000000000001</v>
      </c>
      <c r="H92" s="18">
        <v>0.98000000000000043</v>
      </c>
      <c r="I92" s="13">
        <v>8.0000000000001847E-2</v>
      </c>
      <c r="J92" s="43">
        <f t="shared" si="8"/>
        <v>-2.4661750000000002</v>
      </c>
      <c r="K92" s="44">
        <f t="shared" si="8"/>
        <v>-0.27492999999999945</v>
      </c>
      <c r="L92" s="44">
        <f t="shared" si="8"/>
        <v>-2.2905699999999998</v>
      </c>
      <c r="M92" s="45">
        <f t="shared" si="6"/>
        <v>-2.9777199999999988</v>
      </c>
      <c r="N92" s="43">
        <f t="shared" si="9"/>
        <v>8.4909156495528659E-2</v>
      </c>
      <c r="O92" s="44">
        <f t="shared" si="9"/>
        <v>0.75962543561394069</v>
      </c>
      <c r="P92" s="44">
        <f t="shared" si="9"/>
        <v>0.10120891235657328</v>
      </c>
      <c r="Q92" s="45">
        <f t="shared" si="7"/>
        <v>5.090887561615965E-2</v>
      </c>
      <c r="R92" s="43" t="str">
        <f t="shared" si="12"/>
        <v>3p</v>
      </c>
      <c r="S92" s="44" t="str">
        <f t="shared" si="12"/>
        <v>3p</v>
      </c>
      <c r="T92" s="44" t="str">
        <f t="shared" si="12"/>
        <v>3p</v>
      </c>
      <c r="U92" s="44" t="str">
        <f t="shared" si="10"/>
        <v>3p</v>
      </c>
      <c r="V92" s="13" t="s">
        <v>50</v>
      </c>
      <c r="W92" s="43" t="str">
        <f t="shared" si="13"/>
        <v>Yes</v>
      </c>
      <c r="X92" s="44" t="str">
        <f t="shared" si="13"/>
        <v>Yes</v>
      </c>
      <c r="Y92" s="44" t="str">
        <f t="shared" si="13"/>
        <v>Yes</v>
      </c>
      <c r="Z92" s="45" t="str">
        <f t="shared" si="11"/>
        <v>Yes</v>
      </c>
      <c r="AA92" s="19"/>
      <c r="AB92" s="19"/>
      <c r="AC92" s="19"/>
      <c r="AD92" s="19"/>
      <c r="AE92" s="19"/>
    </row>
    <row r="93" spans="1:31" x14ac:dyDescent="0.2">
      <c r="A93" s="3" t="s">
        <v>305</v>
      </c>
      <c r="B93" s="3" t="s">
        <v>43</v>
      </c>
      <c r="C93" s="12">
        <v>5.6055000000000001</v>
      </c>
      <c r="D93" s="18">
        <v>2.5667</v>
      </c>
      <c r="E93" s="13">
        <v>3.0388000000000002</v>
      </c>
      <c r="F93" s="12">
        <v>0</v>
      </c>
      <c r="G93" s="18">
        <v>-0.89000000000000057</v>
      </c>
      <c r="H93" s="18">
        <v>-0.4599999999999973</v>
      </c>
      <c r="I93" s="13">
        <v>-2.16</v>
      </c>
      <c r="J93" s="43">
        <f t="shared" si="8"/>
        <v>3.0388000000000002</v>
      </c>
      <c r="K93" s="44">
        <f t="shared" si="8"/>
        <v>2.3592849999999999</v>
      </c>
      <c r="L93" s="44">
        <f t="shared" si="8"/>
        <v>2.6875900000000024</v>
      </c>
      <c r="M93" s="45">
        <f t="shared" si="6"/>
        <v>1.3896400000000002</v>
      </c>
      <c r="N93" s="43">
        <f t="shared" si="9"/>
        <v>20.880129308747126</v>
      </c>
      <c r="O93" s="44">
        <f t="shared" si="9"/>
        <v>10.583364833083753</v>
      </c>
      <c r="P93" s="44">
        <f t="shared" si="9"/>
        <v>14.696188760640307</v>
      </c>
      <c r="Q93" s="45">
        <f t="shared" si="7"/>
        <v>4.0134012155972254</v>
      </c>
      <c r="R93" s="43" t="str">
        <f t="shared" si="12"/>
        <v>5p</v>
      </c>
      <c r="S93" s="44" t="str">
        <f t="shared" si="12"/>
        <v>5p</v>
      </c>
      <c r="T93" s="44" t="str">
        <f t="shared" si="12"/>
        <v>5p</v>
      </c>
      <c r="U93" s="44" t="str">
        <f t="shared" si="10"/>
        <v>5p</v>
      </c>
      <c r="V93" s="13" t="s">
        <v>43</v>
      </c>
      <c r="W93" s="43" t="str">
        <f t="shared" si="13"/>
        <v>Yes</v>
      </c>
      <c r="X93" s="44" t="str">
        <f t="shared" si="13"/>
        <v>Yes</v>
      </c>
      <c r="Y93" s="44" t="str">
        <f t="shared" si="13"/>
        <v>Yes</v>
      </c>
      <c r="Z93" s="45" t="str">
        <f t="shared" si="11"/>
        <v>Yes</v>
      </c>
      <c r="AA93" s="19"/>
      <c r="AB93" s="19"/>
      <c r="AC93" s="19"/>
      <c r="AD93" s="19"/>
      <c r="AE93" s="19"/>
    </row>
    <row r="94" spans="1:31" x14ac:dyDescent="0.2">
      <c r="A94" s="3" t="s">
        <v>308</v>
      </c>
      <c r="B94" s="3" t="s">
        <v>50</v>
      </c>
      <c r="C94" s="12">
        <v>5.6055000000000001</v>
      </c>
      <c r="D94" s="18">
        <v>2.5667</v>
      </c>
      <c r="E94" s="13">
        <v>3.0388000000000002</v>
      </c>
      <c r="F94" s="12">
        <v>0.61999999999999744</v>
      </c>
      <c r="G94" s="18">
        <v>-2.4799999999999986</v>
      </c>
      <c r="H94" s="18">
        <v>-3.4199999999999982</v>
      </c>
      <c r="I94" s="13">
        <v>-7.4399999999999995</v>
      </c>
      <c r="J94" s="43">
        <f t="shared" si="8"/>
        <v>3.512169999999998</v>
      </c>
      <c r="K94" s="44">
        <f t="shared" si="8"/>
        <v>1.1453200000000012</v>
      </c>
      <c r="L94" s="44">
        <f t="shared" si="8"/>
        <v>0.42763000000000151</v>
      </c>
      <c r="M94" s="45">
        <f t="shared" si="6"/>
        <v>-2.6416399999999989</v>
      </c>
      <c r="N94" s="43">
        <f t="shared" si="9"/>
        <v>33.520850142185424</v>
      </c>
      <c r="O94" s="44">
        <f t="shared" si="9"/>
        <v>3.1434446772646001</v>
      </c>
      <c r="P94" s="44">
        <f t="shared" si="9"/>
        <v>1.5336180959797974</v>
      </c>
      <c r="Q94" s="45">
        <f t="shared" si="7"/>
        <v>7.1244459583127168E-2</v>
      </c>
      <c r="R94" s="43" t="str">
        <f t="shared" si="12"/>
        <v>5p</v>
      </c>
      <c r="S94" s="44" t="str">
        <f t="shared" si="12"/>
        <v>5p</v>
      </c>
      <c r="T94" s="44" t="str">
        <f t="shared" si="12"/>
        <v>5p</v>
      </c>
      <c r="U94" s="44" t="str">
        <f t="shared" si="10"/>
        <v>3p</v>
      </c>
      <c r="V94" s="13" t="s">
        <v>50</v>
      </c>
      <c r="W94" s="43" t="str">
        <f t="shared" si="13"/>
        <v>No</v>
      </c>
      <c r="X94" s="44" t="str">
        <f t="shared" si="13"/>
        <v>No</v>
      </c>
      <c r="Y94" s="44" t="str">
        <f t="shared" si="13"/>
        <v>No</v>
      </c>
      <c r="Z94" s="45" t="str">
        <f t="shared" si="11"/>
        <v>Yes</v>
      </c>
      <c r="AA94" s="19"/>
      <c r="AB94" s="19"/>
      <c r="AC94" s="19"/>
      <c r="AD94" s="19"/>
      <c r="AE94" s="19"/>
    </row>
    <row r="95" spans="1:31" x14ac:dyDescent="0.2">
      <c r="A95" s="3" t="s">
        <v>311</v>
      </c>
      <c r="B95" s="3" t="s">
        <v>43</v>
      </c>
      <c r="C95" s="12">
        <v>2.3671000000000002</v>
      </c>
      <c r="D95" s="18">
        <v>2.5667</v>
      </c>
      <c r="E95" s="13">
        <v>-0.19959999999999978</v>
      </c>
      <c r="F95" s="12">
        <v>0</v>
      </c>
      <c r="G95" s="18">
        <v>0</v>
      </c>
      <c r="H95" s="18">
        <v>-3.720000000000006</v>
      </c>
      <c r="I95" s="13">
        <v>-1.0899999999999999</v>
      </c>
      <c r="J95" s="43">
        <f t="shared" si="8"/>
        <v>-0.19959999999999978</v>
      </c>
      <c r="K95" s="44">
        <f t="shared" si="8"/>
        <v>-0.19959999999999978</v>
      </c>
      <c r="L95" s="44">
        <f t="shared" si="8"/>
        <v>-3.0398200000000042</v>
      </c>
      <c r="M95" s="45">
        <f t="shared" si="6"/>
        <v>-1.0318149999999995</v>
      </c>
      <c r="N95" s="43">
        <f t="shared" si="9"/>
        <v>0.81905842085439795</v>
      </c>
      <c r="O95" s="44">
        <f t="shared" si="9"/>
        <v>0.81905842085439795</v>
      </c>
      <c r="P95" s="44">
        <f t="shared" si="9"/>
        <v>4.7843598377050545E-2</v>
      </c>
      <c r="Q95" s="45">
        <f t="shared" si="7"/>
        <v>0.3563598279433251</v>
      </c>
      <c r="R95" s="43" t="str">
        <f t="shared" si="12"/>
        <v>3p</v>
      </c>
      <c r="S95" s="44" t="str">
        <f t="shared" si="12"/>
        <v>3p</v>
      </c>
      <c r="T95" s="44" t="str">
        <f t="shared" si="12"/>
        <v>3p</v>
      </c>
      <c r="U95" s="44" t="str">
        <f t="shared" si="10"/>
        <v>3p</v>
      </c>
      <c r="V95" s="13" t="s">
        <v>43</v>
      </c>
      <c r="W95" s="43" t="str">
        <f t="shared" si="13"/>
        <v>No</v>
      </c>
      <c r="X95" s="44" t="str">
        <f t="shared" si="13"/>
        <v>No</v>
      </c>
      <c r="Y95" s="44" t="str">
        <f t="shared" si="13"/>
        <v>No</v>
      </c>
      <c r="Z95" s="45" t="str">
        <f t="shared" si="11"/>
        <v>No</v>
      </c>
      <c r="AA95" s="19"/>
      <c r="AB95" s="19"/>
      <c r="AC95" s="19"/>
      <c r="AD95" s="19"/>
      <c r="AE95" s="19"/>
    </row>
    <row r="96" spans="1:31" x14ac:dyDescent="0.2">
      <c r="A96" s="3" t="s">
        <v>314</v>
      </c>
      <c r="B96" s="3" t="s">
        <v>50</v>
      </c>
      <c r="C96" s="12">
        <v>2.4567000000000001</v>
      </c>
      <c r="D96" s="18">
        <v>2.5667</v>
      </c>
      <c r="E96" s="13">
        <v>-0.10999999999999988</v>
      </c>
      <c r="F96" s="12">
        <v>-4.240000000000002</v>
      </c>
      <c r="G96" s="18">
        <v>-3.9499999999999993</v>
      </c>
      <c r="H96" s="18">
        <v>-1.5300000000000011</v>
      </c>
      <c r="I96" s="13">
        <v>-1.7100000000000009</v>
      </c>
      <c r="J96" s="43">
        <f t="shared" si="8"/>
        <v>-3.3472400000000011</v>
      </c>
      <c r="K96" s="44">
        <f t="shared" si="8"/>
        <v>-3.125824999999999</v>
      </c>
      <c r="L96" s="44">
        <f t="shared" si="8"/>
        <v>-1.2781550000000006</v>
      </c>
      <c r="M96" s="45">
        <f t="shared" si="6"/>
        <v>-1.4155850000000005</v>
      </c>
      <c r="N96" s="43">
        <f t="shared" si="9"/>
        <v>3.5181399882366085E-2</v>
      </c>
      <c r="O96" s="44">
        <f t="shared" si="9"/>
        <v>4.3900792906821522E-2</v>
      </c>
      <c r="P96" s="44">
        <f t="shared" si="9"/>
        <v>0.27855099227200536</v>
      </c>
      <c r="Q96" s="45">
        <f t="shared" si="7"/>
        <v>0.24278377470227497</v>
      </c>
      <c r="R96" s="43" t="str">
        <f t="shared" si="12"/>
        <v>3p</v>
      </c>
      <c r="S96" s="44" t="str">
        <f t="shared" si="12"/>
        <v>3p</v>
      </c>
      <c r="T96" s="44" t="str">
        <f t="shared" si="12"/>
        <v>3p</v>
      </c>
      <c r="U96" s="44" t="str">
        <f t="shared" si="10"/>
        <v>3p</v>
      </c>
      <c r="V96" s="13" t="s">
        <v>50</v>
      </c>
      <c r="W96" s="43" t="str">
        <f t="shared" si="13"/>
        <v>Yes</v>
      </c>
      <c r="X96" s="44" t="str">
        <f t="shared" si="13"/>
        <v>Yes</v>
      </c>
      <c r="Y96" s="44" t="str">
        <f t="shared" si="13"/>
        <v>Yes</v>
      </c>
      <c r="Z96" s="45" t="str">
        <f t="shared" si="11"/>
        <v>Yes</v>
      </c>
      <c r="AA96" s="19"/>
      <c r="AB96" s="19"/>
      <c r="AC96" s="19"/>
      <c r="AD96" s="19"/>
      <c r="AE96" s="19"/>
    </row>
    <row r="97" spans="1:31" x14ac:dyDescent="0.2">
      <c r="A97" s="3" t="s">
        <v>317</v>
      </c>
      <c r="B97" s="3" t="s">
        <v>50</v>
      </c>
      <c r="C97" s="12">
        <v>2.4567000000000001</v>
      </c>
      <c r="D97" s="18">
        <v>5.6055000000000001</v>
      </c>
      <c r="E97" s="13">
        <v>-3.1488</v>
      </c>
      <c r="F97" s="12">
        <v>-0.12999999999999901</v>
      </c>
      <c r="G97" s="18">
        <v>0.92000000000000171</v>
      </c>
      <c r="H97" s="18">
        <v>1.9999999999999574E-2</v>
      </c>
      <c r="I97" s="13">
        <v>-1.5100000000000016</v>
      </c>
      <c r="J97" s="43">
        <f t="shared" si="8"/>
        <v>-3.2480549999999995</v>
      </c>
      <c r="K97" s="44">
        <f t="shared" si="8"/>
        <v>-2.4463799999999987</v>
      </c>
      <c r="L97" s="44">
        <f t="shared" si="8"/>
        <v>-3.1335300000000004</v>
      </c>
      <c r="M97" s="45">
        <f t="shared" si="6"/>
        <v>-4.3016850000000009</v>
      </c>
      <c r="N97" s="43">
        <f t="shared" si="9"/>
        <v>3.8849781934843473E-2</v>
      </c>
      <c r="O97" s="44">
        <f t="shared" si="9"/>
        <v>8.6606677894946082E-2</v>
      </c>
      <c r="P97" s="44">
        <f t="shared" si="9"/>
        <v>4.356383731255703E-2</v>
      </c>
      <c r="Q97" s="45">
        <f t="shared" si="7"/>
        <v>1.3545754436674058E-2</v>
      </c>
      <c r="R97" s="43" t="str">
        <f t="shared" si="12"/>
        <v>3p</v>
      </c>
      <c r="S97" s="44" t="str">
        <f t="shared" si="12"/>
        <v>3p</v>
      </c>
      <c r="T97" s="44" t="str">
        <f t="shared" si="12"/>
        <v>3p</v>
      </c>
      <c r="U97" s="44" t="str">
        <f t="shared" si="10"/>
        <v>3p</v>
      </c>
      <c r="V97" s="13" t="s">
        <v>50</v>
      </c>
      <c r="W97" s="43" t="str">
        <f t="shared" si="13"/>
        <v>Yes</v>
      </c>
      <c r="X97" s="44" t="str">
        <f t="shared" si="13"/>
        <v>Yes</v>
      </c>
      <c r="Y97" s="44" t="str">
        <f t="shared" si="13"/>
        <v>Yes</v>
      </c>
      <c r="Z97" s="45" t="str">
        <f t="shared" si="11"/>
        <v>Yes</v>
      </c>
      <c r="AA97" s="19"/>
      <c r="AB97" s="19"/>
      <c r="AC97" s="19"/>
      <c r="AD97" s="19"/>
      <c r="AE97" s="19"/>
    </row>
    <row r="98" spans="1:31" x14ac:dyDescent="0.2">
      <c r="A98" s="3" t="s">
        <v>320</v>
      </c>
      <c r="B98" s="3" t="s">
        <v>50</v>
      </c>
      <c r="C98" s="12">
        <v>2.4567000000000001</v>
      </c>
      <c r="D98" s="18">
        <v>5.6055000000000001</v>
      </c>
      <c r="E98" s="13">
        <v>-3.1488</v>
      </c>
      <c r="F98" s="12">
        <v>-3.9299999999999997</v>
      </c>
      <c r="G98" s="18">
        <v>-0.73000000000000043</v>
      </c>
      <c r="H98" s="18">
        <v>-0.19000000000000128</v>
      </c>
      <c r="I98" s="13">
        <v>1.4400000000000013</v>
      </c>
      <c r="J98" s="43">
        <f t="shared" si="8"/>
        <v>-6.1493549999999999</v>
      </c>
      <c r="K98" s="44">
        <f t="shared" si="8"/>
        <v>-3.7061550000000003</v>
      </c>
      <c r="L98" s="44">
        <f t="shared" si="8"/>
        <v>-3.2938650000000012</v>
      </c>
      <c r="M98" s="45">
        <f t="shared" si="6"/>
        <v>-2.0493599999999992</v>
      </c>
      <c r="N98" s="43">
        <f t="shared" si="9"/>
        <v>2.1348671402699258E-3</v>
      </c>
      <c r="O98" s="44">
        <f t="shared" si="9"/>
        <v>2.4571881775440573E-2</v>
      </c>
      <c r="P98" s="44">
        <f t="shared" si="9"/>
        <v>3.7110223385685752E-2</v>
      </c>
      <c r="Q98" s="45">
        <f t="shared" si="7"/>
        <v>0.12881749787240832</v>
      </c>
      <c r="R98" s="43" t="str">
        <f t="shared" si="12"/>
        <v>3p</v>
      </c>
      <c r="S98" s="44" t="str">
        <f t="shared" si="12"/>
        <v>3p</v>
      </c>
      <c r="T98" s="44" t="str">
        <f t="shared" si="12"/>
        <v>3p</v>
      </c>
      <c r="U98" s="44" t="str">
        <f t="shared" si="10"/>
        <v>3p</v>
      </c>
      <c r="V98" s="13" t="s">
        <v>50</v>
      </c>
      <c r="W98" s="43" t="str">
        <f t="shared" si="13"/>
        <v>Yes</v>
      </c>
      <c r="X98" s="44" t="str">
        <f t="shared" si="13"/>
        <v>Yes</v>
      </c>
      <c r="Y98" s="44" t="str">
        <f t="shared" si="13"/>
        <v>Yes</v>
      </c>
      <c r="Z98" s="45" t="str">
        <f t="shared" si="11"/>
        <v>Yes</v>
      </c>
      <c r="AA98" s="19"/>
      <c r="AB98" s="19"/>
      <c r="AC98" s="19"/>
      <c r="AD98" s="19"/>
      <c r="AE98" s="19"/>
    </row>
    <row r="99" spans="1:31" x14ac:dyDescent="0.2">
      <c r="A99" s="3" t="s">
        <v>323</v>
      </c>
      <c r="B99" s="3" t="s">
        <v>50</v>
      </c>
      <c r="C99" s="12">
        <v>5.6055000000000001</v>
      </c>
      <c r="D99" s="18">
        <v>5.6055000000000001</v>
      </c>
      <c r="E99" s="13">
        <v>0</v>
      </c>
      <c r="F99" s="12">
        <v>0</v>
      </c>
      <c r="G99" s="18">
        <v>-4.4400000000000013</v>
      </c>
      <c r="H99" s="18">
        <v>-4.1499999999999986</v>
      </c>
      <c r="I99" s="13">
        <v>-4.2099999999999973</v>
      </c>
      <c r="J99" s="43">
        <f t="shared" si="8"/>
        <v>0</v>
      </c>
      <c r="K99" s="44">
        <f t="shared" si="8"/>
        <v>-3.3899400000000006</v>
      </c>
      <c r="L99" s="44">
        <f t="shared" si="8"/>
        <v>-3.1685249999999989</v>
      </c>
      <c r="M99" s="45">
        <f t="shared" si="6"/>
        <v>-3.2143349999999979</v>
      </c>
      <c r="N99" s="43">
        <f t="shared" si="9"/>
        <v>1</v>
      </c>
      <c r="O99" s="44">
        <f t="shared" si="9"/>
        <v>3.3710776349852707E-2</v>
      </c>
      <c r="P99" s="44">
        <f t="shared" si="9"/>
        <v>4.2065688580085234E-2</v>
      </c>
      <c r="Q99" s="45">
        <f t="shared" si="7"/>
        <v>4.0182132880379758E-2</v>
      </c>
      <c r="R99" s="43" t="str">
        <f t="shared" si="12"/>
        <v>3p</v>
      </c>
      <c r="S99" s="44" t="str">
        <f t="shared" si="12"/>
        <v>3p</v>
      </c>
      <c r="T99" s="44" t="str">
        <f t="shared" si="12"/>
        <v>3p</v>
      </c>
      <c r="U99" s="44" t="str">
        <f t="shared" si="10"/>
        <v>3p</v>
      </c>
      <c r="V99" s="13" t="s">
        <v>50</v>
      </c>
      <c r="W99" s="43" t="str">
        <f t="shared" si="13"/>
        <v>Yes</v>
      </c>
      <c r="X99" s="44" t="str">
        <f t="shared" si="13"/>
        <v>Yes</v>
      </c>
      <c r="Y99" s="44" t="str">
        <f t="shared" si="13"/>
        <v>Yes</v>
      </c>
      <c r="Z99" s="45" t="str">
        <f t="shared" si="11"/>
        <v>Yes</v>
      </c>
      <c r="AA99" s="19"/>
      <c r="AB99" s="19"/>
      <c r="AC99" s="19"/>
      <c r="AD99" s="19"/>
      <c r="AE99" s="19"/>
    </row>
    <row r="100" spans="1:31" x14ac:dyDescent="0.2">
      <c r="A100" s="3" t="s">
        <v>326</v>
      </c>
      <c r="B100" s="3" t="s">
        <v>50</v>
      </c>
      <c r="C100" s="12">
        <v>2.5667</v>
      </c>
      <c r="D100" s="18">
        <v>2.3671000000000002</v>
      </c>
      <c r="E100" s="13">
        <v>0.19959999999999978</v>
      </c>
      <c r="F100" s="12">
        <v>2.879999999999999</v>
      </c>
      <c r="G100" s="18">
        <v>2.509999999999998</v>
      </c>
      <c r="H100" s="18">
        <v>-0.48999999999999844</v>
      </c>
      <c r="I100" s="13">
        <v>-0.84999999999999787</v>
      </c>
      <c r="J100" s="43">
        <f t="shared" si="8"/>
        <v>2.3984799999999988</v>
      </c>
      <c r="K100" s="44">
        <f t="shared" si="8"/>
        <v>2.1159849999999985</v>
      </c>
      <c r="L100" s="44">
        <f t="shared" si="8"/>
        <v>-0.17451499999999903</v>
      </c>
      <c r="M100" s="45">
        <f t="shared" si="6"/>
        <v>-0.44937499999999853</v>
      </c>
      <c r="N100" s="43">
        <f t="shared" si="9"/>
        <v>11.006416122916198</v>
      </c>
      <c r="O100" s="44">
        <f t="shared" si="9"/>
        <v>8.297743220423504</v>
      </c>
      <c r="P100" s="44">
        <f t="shared" si="9"/>
        <v>0.83986435476086541</v>
      </c>
      <c r="Q100" s="45">
        <f t="shared" si="7"/>
        <v>0.6380269866377386</v>
      </c>
      <c r="R100" s="43" t="str">
        <f t="shared" si="12"/>
        <v>5p</v>
      </c>
      <c r="S100" s="44" t="str">
        <f t="shared" si="12"/>
        <v>5p</v>
      </c>
      <c r="T100" s="44" t="str">
        <f t="shared" si="12"/>
        <v>3p</v>
      </c>
      <c r="U100" s="44" t="str">
        <f t="shared" si="10"/>
        <v>3p</v>
      </c>
      <c r="V100" s="13" t="s">
        <v>50</v>
      </c>
      <c r="W100" s="43" t="str">
        <f t="shared" si="13"/>
        <v>No</v>
      </c>
      <c r="X100" s="44" t="str">
        <f t="shared" si="13"/>
        <v>No</v>
      </c>
      <c r="Y100" s="44" t="str">
        <f t="shared" si="13"/>
        <v>Yes</v>
      </c>
      <c r="Z100" s="45" t="str">
        <f t="shared" si="11"/>
        <v>Yes</v>
      </c>
      <c r="AA100" s="19"/>
      <c r="AB100" s="19"/>
      <c r="AC100" s="19"/>
      <c r="AD100" s="19"/>
      <c r="AE100" s="19"/>
    </row>
    <row r="101" spans="1:31" x14ac:dyDescent="0.2">
      <c r="A101" s="3" t="s">
        <v>329</v>
      </c>
      <c r="B101" s="3" t="s">
        <v>50</v>
      </c>
      <c r="C101" s="12">
        <v>2.5667</v>
      </c>
      <c r="D101" s="18">
        <v>5.6055000000000001</v>
      </c>
      <c r="E101" s="13">
        <v>-3.0388000000000002</v>
      </c>
      <c r="F101" s="12">
        <v>-0.69999999999999929</v>
      </c>
      <c r="G101" s="18">
        <v>-3.1999999999999993</v>
      </c>
      <c r="H101" s="18">
        <v>-0.94000000000000128</v>
      </c>
      <c r="I101" s="13">
        <v>-3.42</v>
      </c>
      <c r="J101" s="43">
        <f t="shared" si="8"/>
        <v>-3.5732499999999998</v>
      </c>
      <c r="K101" s="44">
        <f t="shared" si="8"/>
        <v>-5.4819999999999993</v>
      </c>
      <c r="L101" s="44">
        <f t="shared" si="8"/>
        <v>-3.7564900000000012</v>
      </c>
      <c r="M101" s="45">
        <f t="shared" si="6"/>
        <v>-5.6499699999999997</v>
      </c>
      <c r="N101" s="43">
        <f t="shared" si="9"/>
        <v>2.806456314765976E-2</v>
      </c>
      <c r="O101" s="44">
        <f t="shared" si="9"/>
        <v>4.1610147152507816E-3</v>
      </c>
      <c r="P101" s="44">
        <f t="shared" si="9"/>
        <v>2.3365668941183367E-2</v>
      </c>
      <c r="Q101" s="45">
        <f t="shared" si="7"/>
        <v>3.5176356706335373E-3</v>
      </c>
      <c r="R101" s="43" t="str">
        <f t="shared" si="12"/>
        <v>3p</v>
      </c>
      <c r="S101" s="44" t="str">
        <f t="shared" si="12"/>
        <v>3p</v>
      </c>
      <c r="T101" s="44" t="str">
        <f t="shared" si="12"/>
        <v>3p</v>
      </c>
      <c r="U101" s="44" t="str">
        <f t="shared" si="10"/>
        <v>3p</v>
      </c>
      <c r="V101" s="13" t="s">
        <v>50</v>
      </c>
      <c r="W101" s="43" t="str">
        <f t="shared" si="13"/>
        <v>Yes</v>
      </c>
      <c r="X101" s="44" t="str">
        <f t="shared" si="13"/>
        <v>Yes</v>
      </c>
      <c r="Y101" s="44" t="str">
        <f t="shared" si="13"/>
        <v>Yes</v>
      </c>
      <c r="Z101" s="45" t="str">
        <f t="shared" si="11"/>
        <v>Yes</v>
      </c>
      <c r="AA101" s="19"/>
      <c r="AB101" s="19"/>
      <c r="AC101" s="19"/>
      <c r="AD101" s="19"/>
      <c r="AE101" s="19"/>
    </row>
    <row r="102" spans="1:31" x14ac:dyDescent="0.2">
      <c r="A102" s="3" t="s">
        <v>332</v>
      </c>
      <c r="B102" s="3" t="s">
        <v>50</v>
      </c>
      <c r="C102" s="12">
        <v>5.6055000000000001</v>
      </c>
      <c r="D102" s="18">
        <v>5.6055000000000001</v>
      </c>
      <c r="E102" s="13">
        <v>0</v>
      </c>
      <c r="F102" s="12">
        <v>-0.76000000000000512</v>
      </c>
      <c r="G102" s="18">
        <v>2.0899999999999963</v>
      </c>
      <c r="H102" s="18">
        <v>0.82999999999999829</v>
      </c>
      <c r="I102" s="13">
        <v>-0.64000000000000057</v>
      </c>
      <c r="J102" s="43">
        <f t="shared" si="8"/>
        <v>-0.58026000000000388</v>
      </c>
      <c r="K102" s="44">
        <f t="shared" si="8"/>
        <v>1.5957149999999971</v>
      </c>
      <c r="L102" s="44">
        <f t="shared" si="8"/>
        <v>0.63370499999999863</v>
      </c>
      <c r="M102" s="45">
        <f t="shared" si="6"/>
        <v>-0.48864000000000041</v>
      </c>
      <c r="N102" s="43">
        <f t="shared" si="9"/>
        <v>0.55975303039212043</v>
      </c>
      <c r="O102" s="44">
        <f t="shared" si="9"/>
        <v>4.9318487937863997</v>
      </c>
      <c r="P102" s="44">
        <f t="shared" si="9"/>
        <v>1.8845792260670959</v>
      </c>
      <c r="Q102" s="45">
        <f t="shared" si="7"/>
        <v>0.61346033452951421</v>
      </c>
      <c r="R102" s="43" t="str">
        <f t="shared" si="12"/>
        <v>3p</v>
      </c>
      <c r="S102" s="44" t="str">
        <f t="shared" si="12"/>
        <v>5p</v>
      </c>
      <c r="T102" s="44" t="str">
        <f t="shared" si="12"/>
        <v>5p</v>
      </c>
      <c r="U102" s="44" t="str">
        <f t="shared" si="10"/>
        <v>3p</v>
      </c>
      <c r="V102" s="13" t="s">
        <v>50</v>
      </c>
      <c r="W102" s="43" t="str">
        <f t="shared" si="13"/>
        <v>Yes</v>
      </c>
      <c r="X102" s="44" t="str">
        <f t="shared" si="13"/>
        <v>No</v>
      </c>
      <c r="Y102" s="44" t="str">
        <f t="shared" si="13"/>
        <v>No</v>
      </c>
      <c r="Z102" s="45" t="str">
        <f t="shared" si="11"/>
        <v>Yes</v>
      </c>
      <c r="AA102" s="19"/>
      <c r="AB102" s="19"/>
      <c r="AC102" s="19"/>
      <c r="AD102" s="19"/>
      <c r="AE102" s="19"/>
    </row>
    <row r="103" spans="1:31" x14ac:dyDescent="0.2">
      <c r="A103" s="3" t="s">
        <v>335</v>
      </c>
      <c r="B103" s="3" t="s">
        <v>50</v>
      </c>
      <c r="C103" s="12">
        <v>2.4567000000000001</v>
      </c>
      <c r="D103" s="18">
        <v>2.5667</v>
      </c>
      <c r="E103" s="13">
        <v>-0.10999999999999988</v>
      </c>
      <c r="F103" s="12">
        <v>-3.7899999999999991</v>
      </c>
      <c r="G103" s="18">
        <v>-3.6999999999999993</v>
      </c>
      <c r="H103" s="18">
        <v>-0.44000000000000128</v>
      </c>
      <c r="I103" s="13">
        <v>0.93999999999999773</v>
      </c>
      <c r="J103" s="43">
        <f t="shared" si="8"/>
        <v>-3.0036649999999989</v>
      </c>
      <c r="K103" s="44">
        <f t="shared" si="8"/>
        <v>-2.9349499999999993</v>
      </c>
      <c r="L103" s="44">
        <f t="shared" si="8"/>
        <v>-0.44594000000000084</v>
      </c>
      <c r="M103" s="45">
        <f t="shared" si="6"/>
        <v>0.6076899999999984</v>
      </c>
      <c r="N103" s="43">
        <f t="shared" si="9"/>
        <v>4.9605032952795919E-2</v>
      </c>
      <c r="O103" s="44">
        <f t="shared" si="9"/>
        <v>5.3133480804904203E-2</v>
      </c>
      <c r="P103" s="44">
        <f t="shared" si="9"/>
        <v>0.64022237628316181</v>
      </c>
      <c r="Q103" s="45">
        <f t="shared" si="7"/>
        <v>1.8361841582679046</v>
      </c>
      <c r="R103" s="43" t="str">
        <f t="shared" si="12"/>
        <v>3p</v>
      </c>
      <c r="S103" s="44" t="str">
        <f t="shared" si="12"/>
        <v>3p</v>
      </c>
      <c r="T103" s="44" t="str">
        <f t="shared" si="12"/>
        <v>3p</v>
      </c>
      <c r="U103" s="44" t="str">
        <f t="shared" si="10"/>
        <v>5p</v>
      </c>
      <c r="V103" s="13" t="s">
        <v>50</v>
      </c>
      <c r="W103" s="43" t="str">
        <f t="shared" si="13"/>
        <v>Yes</v>
      </c>
      <c r="X103" s="44" t="str">
        <f t="shared" si="13"/>
        <v>Yes</v>
      </c>
      <c r="Y103" s="44" t="str">
        <f t="shared" si="13"/>
        <v>Yes</v>
      </c>
      <c r="Z103" s="45" t="str">
        <f t="shared" si="11"/>
        <v>No</v>
      </c>
      <c r="AA103" s="19"/>
      <c r="AB103" s="19"/>
      <c r="AC103" s="19"/>
      <c r="AD103" s="19"/>
      <c r="AE103" s="19"/>
    </row>
    <row r="104" spans="1:31" x14ac:dyDescent="0.2">
      <c r="A104" s="3" t="s">
        <v>338</v>
      </c>
      <c r="B104" s="3" t="s">
        <v>50</v>
      </c>
      <c r="C104" s="12">
        <v>2.3671000000000002</v>
      </c>
      <c r="D104" s="18">
        <v>2.5667</v>
      </c>
      <c r="E104" s="13">
        <v>-0.19959999999999978</v>
      </c>
      <c r="F104" s="12">
        <v>0</v>
      </c>
      <c r="G104" s="18">
        <v>-2.7899999999999991</v>
      </c>
      <c r="H104" s="18">
        <v>-2.490000000000002</v>
      </c>
      <c r="I104" s="13">
        <v>-2.2100000000000009</v>
      </c>
      <c r="J104" s="43">
        <f t="shared" si="8"/>
        <v>-0.19959999999999978</v>
      </c>
      <c r="K104" s="44">
        <f t="shared" si="8"/>
        <v>-2.3297649999999992</v>
      </c>
      <c r="L104" s="44">
        <f t="shared" si="8"/>
        <v>-2.100715000000001</v>
      </c>
      <c r="M104" s="45">
        <f t="shared" si="6"/>
        <v>-1.8869350000000003</v>
      </c>
      <c r="N104" s="43">
        <f t="shared" si="9"/>
        <v>0.81905842085439795</v>
      </c>
      <c r="O104" s="44">
        <f t="shared" si="9"/>
        <v>9.7318766787223024E-2</v>
      </c>
      <c r="P104" s="44">
        <f t="shared" si="9"/>
        <v>0.12236907611441912</v>
      </c>
      <c r="Q104" s="45">
        <f t="shared" si="7"/>
        <v>0.15153574659418859</v>
      </c>
      <c r="R104" s="43" t="str">
        <f t="shared" si="12"/>
        <v>3p</v>
      </c>
      <c r="S104" s="44" t="str">
        <f t="shared" si="12"/>
        <v>3p</v>
      </c>
      <c r="T104" s="44" t="str">
        <f t="shared" si="12"/>
        <v>3p</v>
      </c>
      <c r="U104" s="44" t="str">
        <f t="shared" si="10"/>
        <v>3p</v>
      </c>
      <c r="V104" s="13" t="s">
        <v>50</v>
      </c>
      <c r="W104" s="43" t="str">
        <f t="shared" si="13"/>
        <v>Yes</v>
      </c>
      <c r="X104" s="44" t="str">
        <f t="shared" si="13"/>
        <v>Yes</v>
      </c>
      <c r="Y104" s="44" t="str">
        <f t="shared" si="13"/>
        <v>Yes</v>
      </c>
      <c r="Z104" s="45" t="str">
        <f t="shared" si="11"/>
        <v>Yes</v>
      </c>
      <c r="AA104" s="19"/>
      <c r="AB104" s="19"/>
      <c r="AC104" s="19"/>
      <c r="AD104" s="19"/>
      <c r="AE104" s="19"/>
    </row>
    <row r="105" spans="1:31" x14ac:dyDescent="0.2">
      <c r="A105" s="3" t="s">
        <v>341</v>
      </c>
      <c r="B105" s="3" t="s">
        <v>43</v>
      </c>
      <c r="C105" s="12">
        <v>5.6055000000000001</v>
      </c>
      <c r="D105" s="18">
        <v>2.3671000000000002</v>
      </c>
      <c r="E105" s="13">
        <v>3.2383999999999999</v>
      </c>
      <c r="F105" s="12">
        <v>2.7199999999999989</v>
      </c>
      <c r="G105" s="18">
        <v>1.6300000000000026</v>
      </c>
      <c r="H105" s="18">
        <v>-1.1199999999999974</v>
      </c>
      <c r="I105" s="13">
        <v>-1.5500000000000007</v>
      </c>
      <c r="J105" s="43">
        <f t="shared" si="8"/>
        <v>5.3151199999999985</v>
      </c>
      <c r="K105" s="44">
        <f t="shared" si="8"/>
        <v>4.4829050000000024</v>
      </c>
      <c r="L105" s="44">
        <f t="shared" si="8"/>
        <v>2.3832800000000018</v>
      </c>
      <c r="M105" s="45">
        <f t="shared" si="6"/>
        <v>2.0549749999999998</v>
      </c>
      <c r="N105" s="43">
        <f t="shared" si="9"/>
        <v>203.38819117386086</v>
      </c>
      <c r="O105" s="44">
        <f t="shared" si="9"/>
        <v>88.491100228009117</v>
      </c>
      <c r="P105" s="44">
        <f t="shared" si="9"/>
        <v>10.840383752209593</v>
      </c>
      <c r="Q105" s="45">
        <f t="shared" si="7"/>
        <v>7.8066319131347983</v>
      </c>
      <c r="R105" s="43" t="str">
        <f t="shared" si="12"/>
        <v>5p</v>
      </c>
      <c r="S105" s="44" t="str">
        <f t="shared" si="12"/>
        <v>5p</v>
      </c>
      <c r="T105" s="44" t="str">
        <f t="shared" si="12"/>
        <v>5p</v>
      </c>
      <c r="U105" s="44" t="str">
        <f t="shared" si="10"/>
        <v>5p</v>
      </c>
      <c r="V105" s="13" t="s">
        <v>43</v>
      </c>
      <c r="W105" s="43" t="str">
        <f t="shared" si="13"/>
        <v>Yes</v>
      </c>
      <c r="X105" s="44" t="str">
        <f t="shared" si="13"/>
        <v>Yes</v>
      </c>
      <c r="Y105" s="44" t="str">
        <f t="shared" si="13"/>
        <v>Yes</v>
      </c>
      <c r="Z105" s="45" t="str">
        <f t="shared" si="11"/>
        <v>Yes</v>
      </c>
      <c r="AA105" s="19"/>
      <c r="AB105" s="19"/>
      <c r="AC105" s="19"/>
      <c r="AD105" s="19"/>
      <c r="AE105" s="19"/>
    </row>
    <row r="106" spans="1:31" x14ac:dyDescent="0.2">
      <c r="A106" s="3" t="s">
        <v>344</v>
      </c>
      <c r="B106" s="3" t="s">
        <v>43</v>
      </c>
      <c r="C106" s="12">
        <v>5.6055000000000001</v>
      </c>
      <c r="D106" s="18">
        <v>2.3671000000000002</v>
      </c>
      <c r="E106" s="13">
        <v>3.2383999999999999</v>
      </c>
      <c r="F106" s="12">
        <v>2.1400000000000006</v>
      </c>
      <c r="G106" s="18">
        <v>2.3999999999999986</v>
      </c>
      <c r="H106" s="18">
        <v>-0.39999999999999858</v>
      </c>
      <c r="I106" s="13">
        <v>3.91</v>
      </c>
      <c r="J106" s="43">
        <f t="shared" si="8"/>
        <v>4.8722900000000005</v>
      </c>
      <c r="K106" s="44">
        <f t="shared" si="8"/>
        <v>5.0707999999999984</v>
      </c>
      <c r="L106" s="44">
        <f t="shared" si="8"/>
        <v>2.9330000000000012</v>
      </c>
      <c r="M106" s="45">
        <f t="shared" si="6"/>
        <v>6.2236849999999997</v>
      </c>
      <c r="N106" s="43">
        <f t="shared" si="9"/>
        <v>130.61926567815644</v>
      </c>
      <c r="O106" s="44">
        <f t="shared" si="9"/>
        <v>159.30117439524631</v>
      </c>
      <c r="P106" s="44">
        <f t="shared" si="9"/>
        <v>18.783860688302383</v>
      </c>
      <c r="Q106" s="45">
        <f t="shared" si="7"/>
        <v>504.55699851568664</v>
      </c>
      <c r="R106" s="43" t="str">
        <f t="shared" si="12"/>
        <v>5p</v>
      </c>
      <c r="S106" s="44" t="str">
        <f t="shared" si="12"/>
        <v>5p</v>
      </c>
      <c r="T106" s="44" t="str">
        <f t="shared" si="12"/>
        <v>5p</v>
      </c>
      <c r="U106" s="44" t="str">
        <f t="shared" si="10"/>
        <v>5p</v>
      </c>
      <c r="V106" s="13" t="s">
        <v>43</v>
      </c>
      <c r="W106" s="43" t="str">
        <f t="shared" si="13"/>
        <v>Yes</v>
      </c>
      <c r="X106" s="44" t="str">
        <f t="shared" si="13"/>
        <v>Yes</v>
      </c>
      <c r="Y106" s="44" t="str">
        <f t="shared" si="13"/>
        <v>Yes</v>
      </c>
      <c r="Z106" s="45" t="str">
        <f t="shared" si="11"/>
        <v>Yes</v>
      </c>
      <c r="AA106" s="19"/>
      <c r="AB106" s="19"/>
      <c r="AC106" s="19"/>
      <c r="AD106" s="19"/>
      <c r="AE106" s="19"/>
    </row>
    <row r="107" spans="1:31" x14ac:dyDescent="0.2">
      <c r="A107" s="3" t="s">
        <v>347</v>
      </c>
      <c r="B107" s="3" t="s">
        <v>43</v>
      </c>
      <c r="C107" s="12">
        <v>2.3671000000000002</v>
      </c>
      <c r="D107" s="18">
        <v>2.3671000000000002</v>
      </c>
      <c r="E107" s="13">
        <v>0</v>
      </c>
      <c r="F107" s="12">
        <v>2.6500000000000021</v>
      </c>
      <c r="G107" s="18">
        <v>2.6499999999999986</v>
      </c>
      <c r="H107" s="18">
        <v>-0.79000000000000092</v>
      </c>
      <c r="I107" s="13">
        <v>-2.7099999999999991</v>
      </c>
      <c r="J107" s="43">
        <f t="shared" si="8"/>
        <v>2.0232750000000017</v>
      </c>
      <c r="K107" s="44">
        <f t="shared" si="8"/>
        <v>2.0232749999999986</v>
      </c>
      <c r="L107" s="44">
        <f t="shared" si="8"/>
        <v>-0.60316500000000062</v>
      </c>
      <c r="M107" s="45">
        <f t="shared" si="6"/>
        <v>-2.0690849999999994</v>
      </c>
      <c r="N107" s="43">
        <f t="shared" si="9"/>
        <v>7.5630431255944384</v>
      </c>
      <c r="O107" s="44">
        <f t="shared" si="9"/>
        <v>7.5630431255944153</v>
      </c>
      <c r="P107" s="44">
        <f t="shared" si="9"/>
        <v>0.54707761511353481</v>
      </c>
      <c r="Q107" s="45">
        <f t="shared" si="7"/>
        <v>0.12630147031754765</v>
      </c>
      <c r="R107" s="43" t="str">
        <f t="shared" si="12"/>
        <v>5p</v>
      </c>
      <c r="S107" s="44" t="str">
        <f t="shared" si="12"/>
        <v>5p</v>
      </c>
      <c r="T107" s="44" t="str">
        <f t="shared" si="12"/>
        <v>3p</v>
      </c>
      <c r="U107" s="44" t="str">
        <f t="shared" si="10"/>
        <v>3p</v>
      </c>
      <c r="V107" s="13" t="s">
        <v>43</v>
      </c>
      <c r="W107" s="43" t="str">
        <f t="shared" si="13"/>
        <v>Yes</v>
      </c>
      <c r="X107" s="44" t="str">
        <f t="shared" si="13"/>
        <v>Yes</v>
      </c>
      <c r="Y107" s="44" t="str">
        <f t="shared" si="13"/>
        <v>No</v>
      </c>
      <c r="Z107" s="45" t="str">
        <f t="shared" si="11"/>
        <v>No</v>
      </c>
      <c r="AA107" s="19"/>
      <c r="AB107" s="19"/>
      <c r="AC107" s="19"/>
      <c r="AD107" s="19"/>
      <c r="AE107" s="19"/>
    </row>
    <row r="108" spans="1:31" x14ac:dyDescent="0.2">
      <c r="A108" s="3" t="s">
        <v>350</v>
      </c>
      <c r="B108" s="3" t="s">
        <v>43</v>
      </c>
      <c r="C108" s="12">
        <v>2.3671000000000002</v>
      </c>
      <c r="D108" s="18">
        <v>2.3671000000000002</v>
      </c>
      <c r="E108" s="13">
        <v>0</v>
      </c>
      <c r="F108" s="12">
        <v>2.6499999999999986</v>
      </c>
      <c r="G108" s="18">
        <v>2.91</v>
      </c>
      <c r="H108" s="18">
        <v>1.8099999999999987</v>
      </c>
      <c r="I108" s="13">
        <v>-0.66000000000000014</v>
      </c>
      <c r="J108" s="43">
        <f t="shared" si="8"/>
        <v>2.0232749999999986</v>
      </c>
      <c r="K108" s="44">
        <f t="shared" si="8"/>
        <v>2.2217850000000001</v>
      </c>
      <c r="L108" s="44">
        <f t="shared" si="8"/>
        <v>1.381934999999999</v>
      </c>
      <c r="M108" s="45">
        <f t="shared" si="6"/>
        <v>-0.50391000000000008</v>
      </c>
      <c r="N108" s="43">
        <f t="shared" si="9"/>
        <v>7.5630431255944153</v>
      </c>
      <c r="O108" s="44">
        <f t="shared" si="9"/>
        <v>9.2237668436882689</v>
      </c>
      <c r="P108" s="44">
        <f t="shared" si="9"/>
        <v>3.9825968063353336</v>
      </c>
      <c r="Q108" s="45">
        <f t="shared" si="7"/>
        <v>0.60416395993226313</v>
      </c>
      <c r="R108" s="43" t="str">
        <f t="shared" si="12"/>
        <v>5p</v>
      </c>
      <c r="S108" s="44" t="str">
        <f t="shared" si="12"/>
        <v>5p</v>
      </c>
      <c r="T108" s="44" t="str">
        <f t="shared" si="12"/>
        <v>5p</v>
      </c>
      <c r="U108" s="44" t="str">
        <f t="shared" si="10"/>
        <v>3p</v>
      </c>
      <c r="V108" s="13" t="s">
        <v>43</v>
      </c>
      <c r="W108" s="43" t="str">
        <f t="shared" si="13"/>
        <v>Yes</v>
      </c>
      <c r="X108" s="44" t="str">
        <f t="shared" si="13"/>
        <v>Yes</v>
      </c>
      <c r="Y108" s="44" t="str">
        <f t="shared" si="13"/>
        <v>Yes</v>
      </c>
      <c r="Z108" s="45" t="str">
        <f t="shared" si="11"/>
        <v>No</v>
      </c>
      <c r="AA108" s="19"/>
      <c r="AB108" s="19"/>
      <c r="AC108" s="19"/>
      <c r="AD108" s="19"/>
      <c r="AE108" s="19"/>
    </row>
    <row r="109" spans="1:31" x14ac:dyDescent="0.2">
      <c r="A109" s="3" t="s">
        <v>353</v>
      </c>
      <c r="B109" s="3" t="s">
        <v>50</v>
      </c>
      <c r="C109" s="12">
        <v>2.5667</v>
      </c>
      <c r="D109" s="18">
        <v>5.6055000000000001</v>
      </c>
      <c r="E109" s="13">
        <v>-3.0388000000000002</v>
      </c>
      <c r="F109" s="12">
        <v>0</v>
      </c>
      <c r="G109" s="18">
        <v>-4.370000000000001</v>
      </c>
      <c r="H109" s="18">
        <v>-5.65</v>
      </c>
      <c r="I109" s="13">
        <v>-5.65</v>
      </c>
      <c r="J109" s="43">
        <f t="shared" si="8"/>
        <v>-3.0388000000000002</v>
      </c>
      <c r="K109" s="44">
        <f t="shared" si="8"/>
        <v>-6.3752950000000013</v>
      </c>
      <c r="L109" s="44">
        <f t="shared" si="8"/>
        <v>-7.3525749999999999</v>
      </c>
      <c r="M109" s="45">
        <f t="shared" si="6"/>
        <v>-7.3525749999999999</v>
      </c>
      <c r="N109" s="43">
        <f t="shared" si="9"/>
        <v>4.7892423711240091E-2</v>
      </c>
      <c r="O109" s="44">
        <f t="shared" si="9"/>
        <v>1.7031246056792156E-3</v>
      </c>
      <c r="P109" s="44">
        <f t="shared" si="9"/>
        <v>6.4094298351753426E-4</v>
      </c>
      <c r="Q109" s="45">
        <f t="shared" si="7"/>
        <v>6.4094298351753426E-4</v>
      </c>
      <c r="R109" s="43" t="str">
        <f t="shared" si="12"/>
        <v>3p</v>
      </c>
      <c r="S109" s="44" t="str">
        <f t="shared" si="12"/>
        <v>3p</v>
      </c>
      <c r="T109" s="44" t="str">
        <f t="shared" si="12"/>
        <v>3p</v>
      </c>
      <c r="U109" s="44" t="str">
        <f t="shared" si="10"/>
        <v>3p</v>
      </c>
      <c r="V109" s="13" t="s">
        <v>50</v>
      </c>
      <c r="W109" s="43" t="str">
        <f t="shared" si="13"/>
        <v>Yes</v>
      </c>
      <c r="X109" s="44" t="str">
        <f t="shared" si="13"/>
        <v>Yes</v>
      </c>
      <c r="Y109" s="44" t="str">
        <f t="shared" si="13"/>
        <v>Yes</v>
      </c>
      <c r="Z109" s="45" t="str">
        <f t="shared" si="11"/>
        <v>Yes</v>
      </c>
      <c r="AA109" s="19"/>
      <c r="AB109" s="19"/>
      <c r="AC109" s="19"/>
      <c r="AD109" s="19"/>
      <c r="AE109" s="19"/>
    </row>
    <row r="110" spans="1:31" x14ac:dyDescent="0.2">
      <c r="A110" s="3" t="s">
        <v>356</v>
      </c>
      <c r="B110" s="3" t="s">
        <v>50</v>
      </c>
      <c r="C110" s="12">
        <v>2.3671000000000002</v>
      </c>
      <c r="D110" s="18">
        <v>5.6055000000000001</v>
      </c>
      <c r="E110" s="13">
        <v>-3.2383999999999999</v>
      </c>
      <c r="F110" s="12">
        <v>-2.639999999999997</v>
      </c>
      <c r="G110" s="18">
        <v>-4.4599999999999973</v>
      </c>
      <c r="H110" s="18">
        <v>-8.3099999999999987</v>
      </c>
      <c r="I110" s="13">
        <v>-8.68</v>
      </c>
      <c r="J110" s="43">
        <f t="shared" si="8"/>
        <v>-5.254039999999998</v>
      </c>
      <c r="K110" s="44">
        <f t="shared" si="8"/>
        <v>-6.6436099999999971</v>
      </c>
      <c r="L110" s="44">
        <f t="shared" si="8"/>
        <v>-9.5830849999999987</v>
      </c>
      <c r="M110" s="45">
        <f t="shared" si="6"/>
        <v>-9.8655799999999996</v>
      </c>
      <c r="N110" s="43">
        <f t="shared" si="9"/>
        <v>5.2263796619326517E-3</v>
      </c>
      <c r="O110" s="44">
        <f t="shared" si="9"/>
        <v>1.3023232017659206E-3</v>
      </c>
      <c r="P110" s="44">
        <f t="shared" si="9"/>
        <v>6.8884556144782096E-5</v>
      </c>
      <c r="Q110" s="45">
        <f t="shared" si="7"/>
        <v>5.1932105088427594E-5</v>
      </c>
      <c r="R110" s="43" t="str">
        <f t="shared" si="12"/>
        <v>3p</v>
      </c>
      <c r="S110" s="44" t="str">
        <f t="shared" si="12"/>
        <v>3p</v>
      </c>
      <c r="T110" s="44" t="str">
        <f t="shared" si="12"/>
        <v>3p</v>
      </c>
      <c r="U110" s="44" t="str">
        <f t="shared" si="10"/>
        <v>3p</v>
      </c>
      <c r="V110" s="13" t="s">
        <v>50</v>
      </c>
      <c r="W110" s="43" t="str">
        <f t="shared" si="13"/>
        <v>Yes</v>
      </c>
      <c r="X110" s="44" t="str">
        <f t="shared" si="13"/>
        <v>Yes</v>
      </c>
      <c r="Y110" s="44" t="str">
        <f t="shared" si="13"/>
        <v>Yes</v>
      </c>
      <c r="Z110" s="45" t="str">
        <f t="shared" si="11"/>
        <v>Yes</v>
      </c>
      <c r="AA110" s="19"/>
      <c r="AB110" s="19"/>
      <c r="AC110" s="19"/>
      <c r="AD110" s="19"/>
      <c r="AE110" s="19"/>
    </row>
    <row r="111" spans="1:31" x14ac:dyDescent="0.2">
      <c r="A111" s="7" t="s">
        <v>359</v>
      </c>
      <c r="B111" s="3" t="s">
        <v>50</v>
      </c>
      <c r="C111" s="12">
        <v>2.4567000000000001</v>
      </c>
      <c r="D111" s="18">
        <v>2.5667</v>
      </c>
      <c r="E111" s="13">
        <v>-0.10999999999999988</v>
      </c>
      <c r="F111" s="12">
        <v>-0.57000000000000028</v>
      </c>
      <c r="G111" s="18">
        <v>-0.57000000000000028</v>
      </c>
      <c r="H111" s="18">
        <v>-2.1000000000000014</v>
      </c>
      <c r="I111" s="13">
        <v>-5.2000000000000028</v>
      </c>
      <c r="J111" s="43">
        <f t="shared" si="8"/>
        <v>-0.5451950000000001</v>
      </c>
      <c r="K111" s="44">
        <f t="shared" si="8"/>
        <v>-0.5451950000000001</v>
      </c>
      <c r="L111" s="44">
        <f t="shared" si="8"/>
        <v>-1.7133500000000008</v>
      </c>
      <c r="M111" s="45">
        <f t="shared" si="6"/>
        <v>-4.0802000000000014</v>
      </c>
      <c r="N111" s="43">
        <f t="shared" si="9"/>
        <v>0.5797289378177769</v>
      </c>
      <c r="O111" s="44">
        <f t="shared" si="9"/>
        <v>0.5797289378177769</v>
      </c>
      <c r="P111" s="44">
        <f t="shared" si="9"/>
        <v>0.18026111371162296</v>
      </c>
      <c r="Q111" s="45">
        <f t="shared" si="7"/>
        <v>1.6904130891999072E-2</v>
      </c>
      <c r="R111" s="43" t="str">
        <f t="shared" si="12"/>
        <v>3p</v>
      </c>
      <c r="S111" s="44" t="str">
        <f t="shared" si="12"/>
        <v>3p</v>
      </c>
      <c r="T111" s="44" t="str">
        <f t="shared" si="12"/>
        <v>3p</v>
      </c>
      <c r="U111" s="44" t="str">
        <f t="shared" si="10"/>
        <v>3p</v>
      </c>
      <c r="V111" s="13" t="s">
        <v>50</v>
      </c>
      <c r="W111" s="43" t="str">
        <f t="shared" si="13"/>
        <v>Yes</v>
      </c>
      <c r="X111" s="44" t="str">
        <f t="shared" si="13"/>
        <v>Yes</v>
      </c>
      <c r="Y111" s="44" t="str">
        <f t="shared" si="13"/>
        <v>Yes</v>
      </c>
      <c r="Z111" s="45" t="str">
        <f t="shared" si="11"/>
        <v>Yes</v>
      </c>
      <c r="AA111" s="19"/>
      <c r="AB111" s="19"/>
      <c r="AC111" s="19"/>
      <c r="AD111" s="19"/>
      <c r="AE111" s="19"/>
    </row>
    <row r="112" spans="1:31" x14ac:dyDescent="0.2">
      <c r="A112" s="7" t="s">
        <v>362</v>
      </c>
      <c r="B112" s="3" t="s">
        <v>50</v>
      </c>
      <c r="C112" s="12">
        <v>2.5667</v>
      </c>
      <c r="D112" s="18">
        <v>2.4567000000000001</v>
      </c>
      <c r="E112" s="13">
        <v>0.10999999999999988</v>
      </c>
      <c r="F112" s="12">
        <v>0.44000000000000128</v>
      </c>
      <c r="G112" s="18">
        <v>-1.990000000000002</v>
      </c>
      <c r="H112" s="18">
        <v>-4.6199999999999992</v>
      </c>
      <c r="I112" s="13">
        <v>-3.4000000000000004</v>
      </c>
      <c r="J112" s="43">
        <f t="shared" si="8"/>
        <v>0.44594000000000084</v>
      </c>
      <c r="K112" s="44">
        <f t="shared" si="8"/>
        <v>-1.4093650000000015</v>
      </c>
      <c r="L112" s="44">
        <f t="shared" si="8"/>
        <v>-3.4173699999999991</v>
      </c>
      <c r="M112" s="45">
        <f t="shared" si="6"/>
        <v>-2.4859000000000004</v>
      </c>
      <c r="N112" s="43">
        <f t="shared" si="9"/>
        <v>1.5619572777283144</v>
      </c>
      <c r="O112" s="44">
        <f t="shared" si="9"/>
        <v>0.24429859496917966</v>
      </c>
      <c r="P112" s="44">
        <f t="shared" si="9"/>
        <v>3.2798657270768798E-2</v>
      </c>
      <c r="Q112" s="45">
        <f t="shared" si="7"/>
        <v>8.325073445713195E-2</v>
      </c>
      <c r="R112" s="43" t="str">
        <f t="shared" si="12"/>
        <v>5p</v>
      </c>
      <c r="S112" s="44" t="str">
        <f t="shared" si="12"/>
        <v>3p</v>
      </c>
      <c r="T112" s="44" t="str">
        <f t="shared" si="12"/>
        <v>3p</v>
      </c>
      <c r="U112" s="44" t="str">
        <f t="shared" si="10"/>
        <v>3p</v>
      </c>
      <c r="V112" s="13" t="s">
        <v>50</v>
      </c>
      <c r="W112" s="43" t="str">
        <f t="shared" si="13"/>
        <v>No</v>
      </c>
      <c r="X112" s="44" t="str">
        <f t="shared" si="13"/>
        <v>Yes</v>
      </c>
      <c r="Y112" s="44" t="str">
        <f t="shared" si="13"/>
        <v>Yes</v>
      </c>
      <c r="Z112" s="45" t="str">
        <f t="shared" si="11"/>
        <v>Yes</v>
      </c>
      <c r="AA112" s="19"/>
      <c r="AB112" s="19"/>
      <c r="AC112" s="19"/>
      <c r="AD112" s="19"/>
      <c r="AE112" s="19"/>
    </row>
    <row r="113" spans="1:31" x14ac:dyDescent="0.2">
      <c r="A113" s="7" t="s">
        <v>365</v>
      </c>
      <c r="B113" s="3" t="s">
        <v>50</v>
      </c>
      <c r="C113" s="12">
        <v>2.3671000000000002</v>
      </c>
      <c r="D113" s="18">
        <v>2.4567000000000001</v>
      </c>
      <c r="E113" s="13">
        <v>-8.9599999999999902E-2</v>
      </c>
      <c r="F113" s="12">
        <v>1.8200000000000003</v>
      </c>
      <c r="G113" s="18">
        <v>4.0399999999999991</v>
      </c>
      <c r="H113" s="18">
        <v>6.57</v>
      </c>
      <c r="I113" s="13">
        <v>3.5599999999999987</v>
      </c>
      <c r="J113" s="43">
        <f t="shared" si="8"/>
        <v>1.2999700000000003</v>
      </c>
      <c r="K113" s="44">
        <f t="shared" si="8"/>
        <v>2.9949399999999993</v>
      </c>
      <c r="L113" s="44">
        <f t="shared" si="8"/>
        <v>4.9265949999999998</v>
      </c>
      <c r="M113" s="45">
        <f t="shared" si="6"/>
        <v>2.6284599999999991</v>
      </c>
      <c r="N113" s="43">
        <f t="shared" si="9"/>
        <v>3.6691833819309969</v>
      </c>
      <c r="O113" s="44">
        <f t="shared" si="9"/>
        <v>19.984120545095497</v>
      </c>
      <c r="P113" s="44">
        <f t="shared" si="9"/>
        <v>137.9086743639055</v>
      </c>
      <c r="Q113" s="45">
        <f t="shared" si="7"/>
        <v>13.852396247932218</v>
      </c>
      <c r="R113" s="43" t="str">
        <f t="shared" si="12"/>
        <v>5p</v>
      </c>
      <c r="S113" s="44" t="str">
        <f t="shared" si="12"/>
        <v>5p</v>
      </c>
      <c r="T113" s="44" t="str">
        <f t="shared" si="12"/>
        <v>5p</v>
      </c>
      <c r="U113" s="44" t="str">
        <f t="shared" si="10"/>
        <v>5p</v>
      </c>
      <c r="V113" s="13" t="s">
        <v>50</v>
      </c>
      <c r="W113" s="43" t="str">
        <f t="shared" si="13"/>
        <v>No</v>
      </c>
      <c r="X113" s="44" t="str">
        <f t="shared" si="13"/>
        <v>No</v>
      </c>
      <c r="Y113" s="44" t="str">
        <f t="shared" si="13"/>
        <v>No</v>
      </c>
      <c r="Z113" s="45" t="str">
        <f t="shared" si="11"/>
        <v>No</v>
      </c>
      <c r="AA113" s="19"/>
      <c r="AB113" s="19"/>
      <c r="AC113" s="19"/>
      <c r="AD113" s="19"/>
      <c r="AE113" s="19"/>
    </row>
    <row r="114" spans="1:31" x14ac:dyDescent="0.2">
      <c r="A114" s="7" t="s">
        <v>368</v>
      </c>
      <c r="B114" s="3" t="s">
        <v>50</v>
      </c>
      <c r="C114" s="12">
        <v>2.4567000000000001</v>
      </c>
      <c r="D114" s="18">
        <v>2.5667</v>
      </c>
      <c r="E114" s="13">
        <v>-0.10999999999999988</v>
      </c>
      <c r="F114" s="12">
        <v>0</v>
      </c>
      <c r="G114" s="18">
        <v>-1.6000000000000014</v>
      </c>
      <c r="H114" s="18">
        <v>-1.9800000000000004</v>
      </c>
      <c r="I114" s="13">
        <v>-2.5199999999999996</v>
      </c>
      <c r="J114" s="43">
        <f t="shared" si="8"/>
        <v>-0.10999999999999988</v>
      </c>
      <c r="K114" s="44">
        <f t="shared" si="8"/>
        <v>-1.3316000000000008</v>
      </c>
      <c r="L114" s="44">
        <f t="shared" si="8"/>
        <v>-1.6217300000000001</v>
      </c>
      <c r="M114" s="45">
        <f t="shared" si="6"/>
        <v>-2.0340199999999995</v>
      </c>
      <c r="N114" s="43">
        <f t="shared" si="9"/>
        <v>0.89583420158090998</v>
      </c>
      <c r="O114" s="44">
        <f t="shared" si="9"/>
        <v>0.26405467254697623</v>
      </c>
      <c r="P114" s="44">
        <f t="shared" si="9"/>
        <v>0.19755684581596392</v>
      </c>
      <c r="Q114" s="45">
        <f t="shared" si="7"/>
        <v>0.13080879112118837</v>
      </c>
      <c r="R114" s="43" t="str">
        <f t="shared" si="12"/>
        <v>3p</v>
      </c>
      <c r="S114" s="44" t="str">
        <f t="shared" si="12"/>
        <v>3p</v>
      </c>
      <c r="T114" s="44" t="str">
        <f t="shared" si="12"/>
        <v>3p</v>
      </c>
      <c r="U114" s="44" t="str">
        <f t="shared" si="10"/>
        <v>3p</v>
      </c>
      <c r="V114" s="13" t="s">
        <v>50</v>
      </c>
      <c r="W114" s="43" t="str">
        <f t="shared" si="13"/>
        <v>Yes</v>
      </c>
      <c r="X114" s="44" t="str">
        <f t="shared" si="13"/>
        <v>Yes</v>
      </c>
      <c r="Y114" s="44" t="str">
        <f t="shared" si="13"/>
        <v>Yes</v>
      </c>
      <c r="Z114" s="45" t="str">
        <f t="shared" si="11"/>
        <v>Yes</v>
      </c>
      <c r="AA114" s="19"/>
      <c r="AB114" s="19"/>
      <c r="AC114" s="19"/>
      <c r="AD114" s="19"/>
      <c r="AE114" s="19"/>
    </row>
    <row r="115" spans="1:31" x14ac:dyDescent="0.2">
      <c r="A115" s="7" t="s">
        <v>371</v>
      </c>
      <c r="B115" s="3" t="s">
        <v>50</v>
      </c>
      <c r="C115" s="12">
        <v>2.3671000000000002</v>
      </c>
      <c r="D115" s="18">
        <v>5.6055000000000001</v>
      </c>
      <c r="E115" s="13">
        <v>-3.2383999999999999</v>
      </c>
      <c r="F115" s="12">
        <v>1.6899999999999995</v>
      </c>
      <c r="G115" s="18">
        <v>5.4399999999999995</v>
      </c>
      <c r="H115" s="18">
        <v>7.58</v>
      </c>
      <c r="I115" s="13">
        <v>7.58</v>
      </c>
      <c r="J115" s="43">
        <f t="shared" si="8"/>
        <v>-1.9480850000000003</v>
      </c>
      <c r="K115" s="44">
        <f t="shared" si="8"/>
        <v>0.91503999999999985</v>
      </c>
      <c r="L115" s="44">
        <f t="shared" si="8"/>
        <v>2.5489299999999999</v>
      </c>
      <c r="M115" s="45">
        <f t="shared" si="6"/>
        <v>2.5489299999999999</v>
      </c>
      <c r="N115" s="43">
        <f t="shared" si="9"/>
        <v>0.14254697426697055</v>
      </c>
      <c r="O115" s="44">
        <f t="shared" si="9"/>
        <v>2.4968735880758994</v>
      </c>
      <c r="P115" s="44">
        <f t="shared" si="9"/>
        <v>12.793385575577824</v>
      </c>
      <c r="Q115" s="45">
        <f t="shared" si="7"/>
        <v>12.793385575577824</v>
      </c>
      <c r="R115" s="43" t="str">
        <f t="shared" si="12"/>
        <v>3p</v>
      </c>
      <c r="S115" s="44" t="str">
        <f t="shared" si="12"/>
        <v>5p</v>
      </c>
      <c r="T115" s="44" t="str">
        <f t="shared" si="12"/>
        <v>5p</v>
      </c>
      <c r="U115" s="44" t="str">
        <f t="shared" si="10"/>
        <v>5p</v>
      </c>
      <c r="V115" s="13" t="s">
        <v>50</v>
      </c>
      <c r="W115" s="43" t="str">
        <f t="shared" si="13"/>
        <v>Yes</v>
      </c>
      <c r="X115" s="44" t="str">
        <f t="shared" si="13"/>
        <v>No</v>
      </c>
      <c r="Y115" s="44" t="str">
        <f t="shared" si="13"/>
        <v>No</v>
      </c>
      <c r="Z115" s="45" t="str">
        <f t="shared" si="11"/>
        <v>No</v>
      </c>
      <c r="AA115" s="19"/>
      <c r="AB115" s="19"/>
      <c r="AC115" s="19"/>
      <c r="AD115" s="19"/>
      <c r="AE115" s="19"/>
    </row>
    <row r="116" spans="1:31" x14ac:dyDescent="0.2">
      <c r="A116" s="7" t="s">
        <v>374</v>
      </c>
      <c r="B116" s="3" t="s">
        <v>50</v>
      </c>
      <c r="C116" s="12">
        <v>2.3671000000000002</v>
      </c>
      <c r="D116" s="18">
        <v>2.3671000000000002</v>
      </c>
      <c r="E116" s="13">
        <v>0</v>
      </c>
      <c r="F116" s="12">
        <v>2.6499999999999986</v>
      </c>
      <c r="G116" s="18">
        <v>1.759999999999998</v>
      </c>
      <c r="H116" s="18">
        <v>-0.86999999999999744</v>
      </c>
      <c r="I116" s="13">
        <v>-1.870000000000001</v>
      </c>
      <c r="J116" s="43">
        <f t="shared" si="8"/>
        <v>2.0232749999999986</v>
      </c>
      <c r="K116" s="44">
        <f t="shared" si="8"/>
        <v>1.3437599999999985</v>
      </c>
      <c r="L116" s="44">
        <f t="shared" si="8"/>
        <v>-0.66424499999999798</v>
      </c>
      <c r="M116" s="45">
        <f t="shared" si="6"/>
        <v>-1.4277450000000007</v>
      </c>
      <c r="N116" s="43">
        <f t="shared" si="9"/>
        <v>7.5630431255944153</v>
      </c>
      <c r="O116" s="44">
        <f t="shared" si="9"/>
        <v>3.8334266738942251</v>
      </c>
      <c r="P116" s="44">
        <f t="shared" si="9"/>
        <v>0.5146621807855345</v>
      </c>
      <c r="Q116" s="45">
        <f t="shared" si="7"/>
        <v>0.23984940311257946</v>
      </c>
      <c r="R116" s="43" t="str">
        <f t="shared" si="12"/>
        <v>5p</v>
      </c>
      <c r="S116" s="44" t="str">
        <f t="shared" si="12"/>
        <v>5p</v>
      </c>
      <c r="T116" s="44" t="str">
        <f t="shared" si="12"/>
        <v>3p</v>
      </c>
      <c r="U116" s="44" t="str">
        <f t="shared" si="10"/>
        <v>3p</v>
      </c>
      <c r="V116" s="13" t="s">
        <v>50</v>
      </c>
      <c r="W116" s="43" t="str">
        <f t="shared" si="13"/>
        <v>No</v>
      </c>
      <c r="X116" s="44" t="str">
        <f t="shared" si="13"/>
        <v>No</v>
      </c>
      <c r="Y116" s="44" t="str">
        <f t="shared" si="13"/>
        <v>Yes</v>
      </c>
      <c r="Z116" s="45" t="str">
        <f t="shared" si="11"/>
        <v>Yes</v>
      </c>
      <c r="AA116" s="19"/>
      <c r="AB116" s="19"/>
      <c r="AC116" s="19"/>
      <c r="AD116" s="19"/>
      <c r="AE116" s="19"/>
    </row>
    <row r="117" spans="1:31" x14ac:dyDescent="0.2">
      <c r="A117" s="7" t="s">
        <v>377</v>
      </c>
      <c r="B117" s="3" t="s">
        <v>43</v>
      </c>
      <c r="C117" s="12">
        <v>5.6055000000000001</v>
      </c>
      <c r="D117" s="18">
        <v>2.5667</v>
      </c>
      <c r="E117" s="13">
        <v>3.0388000000000002</v>
      </c>
      <c r="F117" s="12">
        <v>0.72000000000000242</v>
      </c>
      <c r="G117" s="18">
        <v>1.8500000000000014</v>
      </c>
      <c r="H117" s="18">
        <v>4.57</v>
      </c>
      <c r="I117" s="13">
        <v>4.57</v>
      </c>
      <c r="J117" s="43">
        <f t="shared" si="8"/>
        <v>3.5885200000000017</v>
      </c>
      <c r="K117" s="44">
        <f t="shared" si="8"/>
        <v>4.4512750000000008</v>
      </c>
      <c r="L117" s="44">
        <f t="shared" si="8"/>
        <v>6.5279950000000007</v>
      </c>
      <c r="M117" s="45">
        <f t="shared" si="6"/>
        <v>6.5279950000000007</v>
      </c>
      <c r="N117" s="43">
        <f t="shared" si="9"/>
        <v>36.180401824732655</v>
      </c>
      <c r="O117" s="44">
        <f t="shared" si="9"/>
        <v>85.735931276371446</v>
      </c>
      <c r="P117" s="44">
        <f t="shared" si="9"/>
        <v>684.02236121735427</v>
      </c>
      <c r="Q117" s="45">
        <f t="shared" si="7"/>
        <v>684.02236121735427</v>
      </c>
      <c r="R117" s="43" t="str">
        <f t="shared" si="12"/>
        <v>5p</v>
      </c>
      <c r="S117" s="44" t="str">
        <f t="shared" si="12"/>
        <v>5p</v>
      </c>
      <c r="T117" s="44" t="str">
        <f t="shared" si="12"/>
        <v>5p</v>
      </c>
      <c r="U117" s="44" t="str">
        <f t="shared" si="10"/>
        <v>5p</v>
      </c>
      <c r="V117" s="13" t="s">
        <v>43</v>
      </c>
      <c r="W117" s="43" t="str">
        <f t="shared" si="13"/>
        <v>Yes</v>
      </c>
      <c r="X117" s="44" t="str">
        <f t="shared" si="13"/>
        <v>Yes</v>
      </c>
      <c r="Y117" s="44" t="str">
        <f t="shared" si="13"/>
        <v>Yes</v>
      </c>
      <c r="Z117" s="45" t="str">
        <f t="shared" si="11"/>
        <v>Yes</v>
      </c>
      <c r="AA117" s="19"/>
      <c r="AB117" s="19"/>
      <c r="AC117" s="19"/>
      <c r="AD117" s="19"/>
      <c r="AE117" s="19"/>
    </row>
    <row r="118" spans="1:31" x14ac:dyDescent="0.2">
      <c r="A118" s="7" t="s">
        <v>380</v>
      </c>
      <c r="B118" s="3" t="s">
        <v>50</v>
      </c>
      <c r="C118" s="12">
        <v>5.6055000000000001</v>
      </c>
      <c r="D118" s="18">
        <v>5.6055000000000001</v>
      </c>
      <c r="E118" s="13">
        <v>0</v>
      </c>
      <c r="F118" s="12">
        <v>0.48000000000000398</v>
      </c>
      <c r="G118" s="18">
        <v>2.1699999999999982</v>
      </c>
      <c r="H118" s="18">
        <v>3.1599999999999966</v>
      </c>
      <c r="I118" s="13">
        <v>7.4799999999999969</v>
      </c>
      <c r="J118" s="43">
        <f t="shared" si="8"/>
        <v>0.36648000000000303</v>
      </c>
      <c r="K118" s="44">
        <f t="shared" si="8"/>
        <v>1.6567949999999985</v>
      </c>
      <c r="L118" s="44">
        <f t="shared" si="8"/>
        <v>2.4126599999999971</v>
      </c>
      <c r="M118" s="45">
        <f t="shared" si="6"/>
        <v>5.7109799999999975</v>
      </c>
      <c r="N118" s="43">
        <f t="shared" si="9"/>
        <v>1.4426471916783807</v>
      </c>
      <c r="O118" s="44">
        <f t="shared" si="9"/>
        <v>5.2424758937738378</v>
      </c>
      <c r="P118" s="44">
        <f t="shared" si="9"/>
        <v>11.163598789166031</v>
      </c>
      <c r="Q118" s="45">
        <f t="shared" si="7"/>
        <v>302.16588616119793</v>
      </c>
      <c r="R118" s="43" t="str">
        <f t="shared" si="12"/>
        <v>5p</v>
      </c>
      <c r="S118" s="44" t="str">
        <f t="shared" si="12"/>
        <v>5p</v>
      </c>
      <c r="T118" s="44" t="str">
        <f t="shared" si="12"/>
        <v>5p</v>
      </c>
      <c r="U118" s="44" t="str">
        <f t="shared" si="10"/>
        <v>5p</v>
      </c>
      <c r="V118" s="13" t="s">
        <v>50</v>
      </c>
      <c r="W118" s="43" t="str">
        <f t="shared" si="13"/>
        <v>No</v>
      </c>
      <c r="X118" s="44" t="str">
        <f t="shared" si="13"/>
        <v>No</v>
      </c>
      <c r="Y118" s="44" t="str">
        <f t="shared" si="13"/>
        <v>No</v>
      </c>
      <c r="Z118" s="45" t="str">
        <f t="shared" si="11"/>
        <v>No</v>
      </c>
      <c r="AA118" s="19"/>
      <c r="AB118" s="19"/>
      <c r="AC118" s="19"/>
      <c r="AD118" s="19"/>
      <c r="AE118" s="19"/>
    </row>
    <row r="119" spans="1:31" x14ac:dyDescent="0.2">
      <c r="A119" s="7" t="s">
        <v>383</v>
      </c>
      <c r="B119" s="3" t="s">
        <v>50</v>
      </c>
      <c r="C119" s="12">
        <v>5.6055000000000001</v>
      </c>
      <c r="D119" s="18">
        <v>5.6055000000000001</v>
      </c>
      <c r="E119" s="13">
        <v>0</v>
      </c>
      <c r="F119" s="12">
        <v>-0.10999999999999943</v>
      </c>
      <c r="G119" s="18">
        <v>2.6499999999999986</v>
      </c>
      <c r="H119" s="18">
        <v>-0.96000000000000085</v>
      </c>
      <c r="I119" s="13">
        <v>-2.1400000000000006</v>
      </c>
      <c r="J119" s="43">
        <f t="shared" si="8"/>
        <v>-8.398499999999956E-2</v>
      </c>
      <c r="K119" s="44">
        <f t="shared" si="8"/>
        <v>2.0232749999999986</v>
      </c>
      <c r="L119" s="44">
        <f t="shared" si="8"/>
        <v>-0.73296000000000061</v>
      </c>
      <c r="M119" s="45">
        <f t="shared" si="6"/>
        <v>-1.6338900000000003</v>
      </c>
      <c r="N119" s="43">
        <f t="shared" si="9"/>
        <v>0.91944509960937315</v>
      </c>
      <c r="O119" s="44">
        <f t="shared" si="9"/>
        <v>7.5630431255944153</v>
      </c>
      <c r="P119" s="44">
        <f t="shared" si="9"/>
        <v>0.48048488543720197</v>
      </c>
      <c r="Q119" s="45">
        <f t="shared" si="7"/>
        <v>0.19516910307482277</v>
      </c>
      <c r="R119" s="43" t="str">
        <f t="shared" si="12"/>
        <v>3p</v>
      </c>
      <c r="S119" s="44" t="str">
        <f t="shared" si="12"/>
        <v>5p</v>
      </c>
      <c r="T119" s="44" t="str">
        <f t="shared" si="12"/>
        <v>3p</v>
      </c>
      <c r="U119" s="44" t="str">
        <f t="shared" si="10"/>
        <v>3p</v>
      </c>
      <c r="V119" s="13" t="s">
        <v>50</v>
      </c>
      <c r="W119" s="43" t="str">
        <f t="shared" si="13"/>
        <v>Yes</v>
      </c>
      <c r="X119" s="44" t="str">
        <f t="shared" si="13"/>
        <v>No</v>
      </c>
      <c r="Y119" s="44" t="str">
        <f t="shared" si="13"/>
        <v>Yes</v>
      </c>
      <c r="Z119" s="45" t="str">
        <f t="shared" si="11"/>
        <v>Yes</v>
      </c>
      <c r="AA119" s="19"/>
      <c r="AB119" s="19"/>
      <c r="AC119" s="19"/>
      <c r="AD119" s="19"/>
      <c r="AE119" s="19"/>
    </row>
    <row r="120" spans="1:31" x14ac:dyDescent="0.2">
      <c r="A120" s="7" t="s">
        <v>386</v>
      </c>
      <c r="B120" s="3" t="s">
        <v>50</v>
      </c>
      <c r="C120" s="12">
        <v>2.3671000000000002</v>
      </c>
      <c r="D120" s="18">
        <v>5.6055000000000001</v>
      </c>
      <c r="E120" s="13">
        <v>-3.2383999999999999</v>
      </c>
      <c r="F120" s="12">
        <v>-1.8399999999999963</v>
      </c>
      <c r="G120" s="18">
        <v>-1.759999999999998</v>
      </c>
      <c r="H120" s="18">
        <v>-4.3699999999999974</v>
      </c>
      <c r="I120" s="13">
        <v>-6.0600000000000023</v>
      </c>
      <c r="J120" s="43">
        <f t="shared" si="8"/>
        <v>-4.6432399999999969</v>
      </c>
      <c r="K120" s="44">
        <f t="shared" si="8"/>
        <v>-4.5821599999999982</v>
      </c>
      <c r="L120" s="44">
        <f t="shared" si="8"/>
        <v>-6.5748949999999979</v>
      </c>
      <c r="M120" s="45">
        <f t="shared" si="6"/>
        <v>-7.8652100000000011</v>
      </c>
      <c r="N120" s="43">
        <f t="shared" si="9"/>
        <v>9.626487390091228E-3</v>
      </c>
      <c r="O120" s="44">
        <f t="shared" si="9"/>
        <v>1.0232801165326376E-2</v>
      </c>
      <c r="P120" s="44">
        <f t="shared" si="9"/>
        <v>1.3949585500458923E-3</v>
      </c>
      <c r="Q120" s="45">
        <f t="shared" si="7"/>
        <v>3.8387072740219525E-4</v>
      </c>
      <c r="R120" s="43" t="str">
        <f t="shared" si="12"/>
        <v>3p</v>
      </c>
      <c r="S120" s="44" t="str">
        <f t="shared" si="12"/>
        <v>3p</v>
      </c>
      <c r="T120" s="44" t="str">
        <f t="shared" si="12"/>
        <v>3p</v>
      </c>
      <c r="U120" s="44" t="str">
        <f t="shared" si="10"/>
        <v>3p</v>
      </c>
      <c r="V120" s="13" t="s">
        <v>50</v>
      </c>
      <c r="W120" s="43" t="str">
        <f t="shared" si="13"/>
        <v>Yes</v>
      </c>
      <c r="X120" s="44" t="str">
        <f t="shared" si="13"/>
        <v>Yes</v>
      </c>
      <c r="Y120" s="44" t="str">
        <f t="shared" si="13"/>
        <v>Yes</v>
      </c>
      <c r="Z120" s="45" t="str">
        <f t="shared" si="11"/>
        <v>Yes</v>
      </c>
      <c r="AA120" s="19"/>
      <c r="AB120" s="19"/>
      <c r="AC120" s="19"/>
      <c r="AD120" s="19"/>
      <c r="AE120" s="19"/>
    </row>
    <row r="121" spans="1:31" x14ac:dyDescent="0.2">
      <c r="A121" s="7" t="s">
        <v>389</v>
      </c>
      <c r="B121" s="3" t="s">
        <v>43</v>
      </c>
      <c r="C121" s="12">
        <v>2.4567000000000001</v>
      </c>
      <c r="D121" s="18">
        <v>2.5667</v>
      </c>
      <c r="E121" s="13">
        <v>-0.10999999999999988</v>
      </c>
      <c r="F121" s="12">
        <v>8.9999999999999858E-2</v>
      </c>
      <c r="G121" s="18">
        <v>1.3300000000000018</v>
      </c>
      <c r="H121" s="18">
        <v>1.9100000000000001</v>
      </c>
      <c r="I121" s="13">
        <v>1.2399999999999984</v>
      </c>
      <c r="J121" s="43">
        <f t="shared" si="8"/>
        <v>-4.1284999999999988E-2</v>
      </c>
      <c r="K121" s="44">
        <f t="shared" si="8"/>
        <v>0.90545500000000145</v>
      </c>
      <c r="L121" s="44">
        <f t="shared" si="8"/>
        <v>1.3482850000000002</v>
      </c>
      <c r="M121" s="45">
        <f t="shared" si="6"/>
        <v>0.83673999999999893</v>
      </c>
      <c r="N121" s="43">
        <f t="shared" si="9"/>
        <v>0.95955564427042972</v>
      </c>
      <c r="O121" s="44">
        <f t="shared" si="9"/>
        <v>2.4730554017655462</v>
      </c>
      <c r="P121" s="44">
        <f t="shared" si="9"/>
        <v>3.8508122230391293</v>
      </c>
      <c r="Q121" s="45">
        <f t="shared" si="7"/>
        <v>2.3088266162932531</v>
      </c>
      <c r="R121" s="43" t="str">
        <f t="shared" si="12"/>
        <v>3p</v>
      </c>
      <c r="S121" s="44" t="str">
        <f t="shared" si="12"/>
        <v>5p</v>
      </c>
      <c r="T121" s="44" t="str">
        <f t="shared" si="12"/>
        <v>5p</v>
      </c>
      <c r="U121" s="44" t="str">
        <f t="shared" si="10"/>
        <v>5p</v>
      </c>
      <c r="V121" s="13" t="s">
        <v>43</v>
      </c>
      <c r="W121" s="43" t="str">
        <f t="shared" si="13"/>
        <v>No</v>
      </c>
      <c r="X121" s="44" t="str">
        <f t="shared" si="13"/>
        <v>Yes</v>
      </c>
      <c r="Y121" s="44" t="str">
        <f t="shared" si="13"/>
        <v>Yes</v>
      </c>
      <c r="Z121" s="45" t="str">
        <f t="shared" si="11"/>
        <v>Yes</v>
      </c>
      <c r="AA121" s="19"/>
      <c r="AB121" s="19"/>
      <c r="AC121" s="19"/>
      <c r="AD121" s="19"/>
      <c r="AE121" s="19"/>
    </row>
    <row r="122" spans="1:31" x14ac:dyDescent="0.2">
      <c r="A122" s="7" t="s">
        <v>392</v>
      </c>
      <c r="B122" s="3" t="s">
        <v>50</v>
      </c>
      <c r="C122" s="12">
        <v>2.5667</v>
      </c>
      <c r="D122" s="18">
        <v>5.6055000000000001</v>
      </c>
      <c r="E122" s="13">
        <v>-3.0388000000000002</v>
      </c>
      <c r="F122" s="12">
        <v>0.94999999999999929</v>
      </c>
      <c r="G122" s="18">
        <v>0.2900000000000027</v>
      </c>
      <c r="H122" s="18">
        <v>-3.6799999999999997</v>
      </c>
      <c r="I122" s="13">
        <v>-3.5999999999999979</v>
      </c>
      <c r="J122" s="43">
        <f t="shared" si="8"/>
        <v>-2.3134750000000008</v>
      </c>
      <c r="K122" s="44">
        <f t="shared" si="8"/>
        <v>-2.817384999999998</v>
      </c>
      <c r="L122" s="44">
        <f t="shared" si="8"/>
        <v>-5.8484800000000003</v>
      </c>
      <c r="M122" s="45">
        <f t="shared" si="6"/>
        <v>-5.7873999999999981</v>
      </c>
      <c r="N122" s="43">
        <f t="shared" si="9"/>
        <v>9.8917071268879497E-2</v>
      </c>
      <c r="O122" s="44">
        <f t="shared" si="9"/>
        <v>5.9762129482708273E-2</v>
      </c>
      <c r="P122" s="44">
        <f t="shared" si="9"/>
        <v>2.8842912801222398E-3</v>
      </c>
      <c r="Q122" s="45">
        <f t="shared" si="7"/>
        <v>3.0659552104909536E-3</v>
      </c>
      <c r="R122" s="43" t="str">
        <f t="shared" si="12"/>
        <v>3p</v>
      </c>
      <c r="S122" s="44" t="str">
        <f t="shared" si="12"/>
        <v>3p</v>
      </c>
      <c r="T122" s="44" t="str">
        <f t="shared" si="12"/>
        <v>3p</v>
      </c>
      <c r="U122" s="44" t="str">
        <f t="shared" si="10"/>
        <v>3p</v>
      </c>
      <c r="V122" s="13" t="s">
        <v>50</v>
      </c>
      <c r="W122" s="43" t="str">
        <f t="shared" si="13"/>
        <v>Yes</v>
      </c>
      <c r="X122" s="44" t="str">
        <f t="shared" si="13"/>
        <v>Yes</v>
      </c>
      <c r="Y122" s="44" t="str">
        <f t="shared" si="13"/>
        <v>Yes</v>
      </c>
      <c r="Z122" s="45" t="str">
        <f t="shared" si="11"/>
        <v>Yes</v>
      </c>
      <c r="AA122" s="19"/>
      <c r="AB122" s="19"/>
      <c r="AC122" s="19"/>
      <c r="AD122" s="19"/>
      <c r="AE122" s="19"/>
    </row>
    <row r="123" spans="1:31" x14ac:dyDescent="0.2">
      <c r="A123" s="7" t="s">
        <v>395</v>
      </c>
      <c r="B123" s="3" t="s">
        <v>50</v>
      </c>
      <c r="C123" s="12">
        <v>5.6055000000000001</v>
      </c>
      <c r="D123" s="18">
        <v>2.5667</v>
      </c>
      <c r="E123" s="13">
        <v>3.0388000000000002</v>
      </c>
      <c r="F123" s="12">
        <v>-1.1600000000000037</v>
      </c>
      <c r="G123" s="18">
        <v>-4.8499999999999979</v>
      </c>
      <c r="H123" s="18">
        <v>-6.32</v>
      </c>
      <c r="I123" s="13">
        <v>-6.5</v>
      </c>
      <c r="J123" s="43">
        <f t="shared" si="8"/>
        <v>2.1531399999999974</v>
      </c>
      <c r="K123" s="44">
        <f t="shared" si="8"/>
        <v>-0.66417499999999796</v>
      </c>
      <c r="L123" s="44">
        <f t="shared" si="8"/>
        <v>-1.7865199999999994</v>
      </c>
      <c r="M123" s="45">
        <f t="shared" si="6"/>
        <v>-1.9239499999999996</v>
      </c>
      <c r="N123" s="43">
        <f t="shared" si="9"/>
        <v>8.611844745834345</v>
      </c>
      <c r="O123" s="44">
        <f t="shared" si="9"/>
        <v>0.51469820837490632</v>
      </c>
      <c r="P123" s="44">
        <f t="shared" si="9"/>
        <v>0.16754240454530481</v>
      </c>
      <c r="Q123" s="45">
        <f t="shared" si="7"/>
        <v>0.14602919582667998</v>
      </c>
      <c r="R123" s="43" t="str">
        <f t="shared" si="12"/>
        <v>5p</v>
      </c>
      <c r="S123" s="44" t="str">
        <f t="shared" si="12"/>
        <v>3p</v>
      </c>
      <c r="T123" s="44" t="str">
        <f t="shared" si="12"/>
        <v>3p</v>
      </c>
      <c r="U123" s="44" t="str">
        <f t="shared" si="10"/>
        <v>3p</v>
      </c>
      <c r="V123" s="13" t="s">
        <v>50</v>
      </c>
      <c r="W123" s="43" t="str">
        <f t="shared" si="13"/>
        <v>No</v>
      </c>
      <c r="X123" s="44" t="str">
        <f t="shared" si="13"/>
        <v>Yes</v>
      </c>
      <c r="Y123" s="44" t="str">
        <f t="shared" si="13"/>
        <v>Yes</v>
      </c>
      <c r="Z123" s="45" t="str">
        <f t="shared" si="11"/>
        <v>Yes</v>
      </c>
      <c r="AA123" s="19"/>
      <c r="AB123" s="19"/>
      <c r="AC123" s="19"/>
      <c r="AD123" s="19"/>
      <c r="AE123" s="19"/>
    </row>
    <row r="124" spans="1:31" x14ac:dyDescent="0.2">
      <c r="A124" s="3" t="s">
        <v>398</v>
      </c>
      <c r="B124" s="3" t="s">
        <v>50</v>
      </c>
      <c r="C124" s="12">
        <v>5.6055000000000001</v>
      </c>
      <c r="D124" s="18">
        <v>5.6055000000000001</v>
      </c>
      <c r="E124" s="13">
        <v>0</v>
      </c>
      <c r="F124" s="12">
        <v>-0.13999999999999702</v>
      </c>
      <c r="G124" s="18">
        <v>-0.96999999999999886</v>
      </c>
      <c r="H124" s="18">
        <v>-1.1700000000000017</v>
      </c>
      <c r="I124" s="13">
        <v>0.12999999999999901</v>
      </c>
      <c r="J124" s="43">
        <f t="shared" si="8"/>
        <v>-0.10688999999999771</v>
      </c>
      <c r="K124" s="44">
        <f t="shared" si="8"/>
        <v>-0.74059499999999912</v>
      </c>
      <c r="L124" s="44">
        <f t="shared" si="8"/>
        <v>-0.89329500000000128</v>
      </c>
      <c r="M124" s="45">
        <f t="shared" si="6"/>
        <v>9.9254999999999233E-2</v>
      </c>
      <c r="N124" s="43">
        <f t="shared" si="9"/>
        <v>0.89862458086158548</v>
      </c>
      <c r="O124" s="44">
        <f t="shared" si="9"/>
        <v>0.47683035471897411</v>
      </c>
      <c r="P124" s="44">
        <f t="shared" si="9"/>
        <v>0.40930511479255149</v>
      </c>
      <c r="Q124" s="45">
        <f t="shared" si="7"/>
        <v>1.1043477986334358</v>
      </c>
      <c r="R124" s="43" t="str">
        <f t="shared" si="12"/>
        <v>3p</v>
      </c>
      <c r="S124" s="44" t="str">
        <f t="shared" si="12"/>
        <v>3p</v>
      </c>
      <c r="T124" s="44" t="str">
        <f t="shared" si="12"/>
        <v>3p</v>
      </c>
      <c r="U124" s="44" t="str">
        <f t="shared" si="10"/>
        <v>5p</v>
      </c>
      <c r="V124" s="13" t="s">
        <v>50</v>
      </c>
      <c r="W124" s="43" t="str">
        <f t="shared" si="13"/>
        <v>Yes</v>
      </c>
      <c r="X124" s="44" t="str">
        <f t="shared" si="13"/>
        <v>Yes</v>
      </c>
      <c r="Y124" s="44" t="str">
        <f t="shared" si="13"/>
        <v>Yes</v>
      </c>
      <c r="Z124" s="45" t="str">
        <f t="shared" si="11"/>
        <v>No</v>
      </c>
      <c r="AA124" s="19"/>
      <c r="AB124" s="19"/>
      <c r="AC124" s="19"/>
      <c r="AD124" s="19"/>
      <c r="AE124" s="19"/>
    </row>
    <row r="125" spans="1:31" x14ac:dyDescent="0.2">
      <c r="A125" s="3" t="s">
        <v>401</v>
      </c>
      <c r="B125" s="3" t="s">
        <v>43</v>
      </c>
      <c r="C125" s="12">
        <v>5.6055000000000001</v>
      </c>
      <c r="D125" s="18">
        <v>2.5667</v>
      </c>
      <c r="E125" s="13">
        <v>3.0388000000000002</v>
      </c>
      <c r="F125" s="12">
        <v>0.69999999999999929</v>
      </c>
      <c r="G125" s="18">
        <v>-1</v>
      </c>
      <c r="H125" s="18">
        <v>-4.6499999999999986</v>
      </c>
      <c r="I125" s="13">
        <v>-3.0300000000000011</v>
      </c>
      <c r="J125" s="43">
        <f t="shared" si="8"/>
        <v>3.5732499999999998</v>
      </c>
      <c r="K125" s="44">
        <f t="shared" si="8"/>
        <v>2.2753000000000001</v>
      </c>
      <c r="L125" s="44">
        <f t="shared" si="8"/>
        <v>-0.51147499999999857</v>
      </c>
      <c r="M125" s="45">
        <f t="shared" si="6"/>
        <v>0.72539499999999935</v>
      </c>
      <c r="N125" s="43">
        <f t="shared" si="9"/>
        <v>35.632124210826625</v>
      </c>
      <c r="O125" s="44">
        <f t="shared" si="9"/>
        <v>9.7308229331570271</v>
      </c>
      <c r="P125" s="44">
        <f t="shared" si="9"/>
        <v>0.59961070703212371</v>
      </c>
      <c r="Q125" s="45">
        <f t="shared" si="7"/>
        <v>2.0655458219865772</v>
      </c>
      <c r="R125" s="43" t="str">
        <f t="shared" si="12"/>
        <v>5p</v>
      </c>
      <c r="S125" s="44" t="str">
        <f t="shared" si="12"/>
        <v>5p</v>
      </c>
      <c r="T125" s="44" t="str">
        <f t="shared" si="12"/>
        <v>3p</v>
      </c>
      <c r="U125" s="44" t="str">
        <f t="shared" si="10"/>
        <v>5p</v>
      </c>
      <c r="V125" s="13" t="s">
        <v>43</v>
      </c>
      <c r="W125" s="43" t="str">
        <f t="shared" si="13"/>
        <v>Yes</v>
      </c>
      <c r="X125" s="44" t="str">
        <f t="shared" si="13"/>
        <v>Yes</v>
      </c>
      <c r="Y125" s="44" t="str">
        <f t="shared" si="13"/>
        <v>No</v>
      </c>
      <c r="Z125" s="45" t="str">
        <f t="shared" si="11"/>
        <v>Yes</v>
      </c>
      <c r="AA125" s="19"/>
      <c r="AB125" s="19"/>
      <c r="AC125" s="19"/>
      <c r="AD125" s="19"/>
      <c r="AE125" s="19"/>
    </row>
    <row r="126" spans="1:31" x14ac:dyDescent="0.2">
      <c r="A126" s="3" t="s">
        <v>404</v>
      </c>
      <c r="B126" s="3" t="s">
        <v>50</v>
      </c>
      <c r="C126" s="12">
        <v>5.6055000000000001</v>
      </c>
      <c r="D126" s="18">
        <v>5.6055000000000001</v>
      </c>
      <c r="E126" s="13">
        <v>0</v>
      </c>
      <c r="F126" s="12">
        <v>-0.32999999999999829</v>
      </c>
      <c r="G126" s="18">
        <v>-0.2099999999999973</v>
      </c>
      <c r="H126" s="18">
        <v>-2.3300000000000018</v>
      </c>
      <c r="I126" s="13">
        <v>0.33999999999999986</v>
      </c>
      <c r="J126" s="43">
        <f t="shared" si="8"/>
        <v>-0.25195499999999871</v>
      </c>
      <c r="K126" s="44">
        <f t="shared" si="8"/>
        <v>-0.16033499999999792</v>
      </c>
      <c r="L126" s="44">
        <f t="shared" si="8"/>
        <v>-1.7789550000000014</v>
      </c>
      <c r="M126" s="45">
        <f t="shared" si="6"/>
        <v>0.25958999999999988</v>
      </c>
      <c r="N126" s="43">
        <f t="shared" si="9"/>
        <v>0.77727984660112259</v>
      </c>
      <c r="O126" s="44">
        <f t="shared" si="9"/>
        <v>0.85185846048022584</v>
      </c>
      <c r="P126" s="44">
        <f t="shared" si="9"/>
        <v>0.1688146682498142</v>
      </c>
      <c r="Q126" s="45">
        <f t="shared" si="7"/>
        <v>1.2963982279531214</v>
      </c>
      <c r="R126" s="43" t="str">
        <f t="shared" si="12"/>
        <v>3p</v>
      </c>
      <c r="S126" s="44" t="str">
        <f t="shared" si="12"/>
        <v>3p</v>
      </c>
      <c r="T126" s="44" t="str">
        <f t="shared" si="12"/>
        <v>3p</v>
      </c>
      <c r="U126" s="44" t="str">
        <f t="shared" si="10"/>
        <v>5p</v>
      </c>
      <c r="V126" s="13" t="s">
        <v>50</v>
      </c>
      <c r="W126" s="43" t="str">
        <f t="shared" si="13"/>
        <v>Yes</v>
      </c>
      <c r="X126" s="44" t="str">
        <f t="shared" si="13"/>
        <v>Yes</v>
      </c>
      <c r="Y126" s="44" t="str">
        <f t="shared" si="13"/>
        <v>Yes</v>
      </c>
      <c r="Z126" s="45" t="str">
        <f t="shared" si="11"/>
        <v>No</v>
      </c>
      <c r="AA126" s="19"/>
      <c r="AB126" s="19"/>
      <c r="AC126" s="19"/>
      <c r="AD126" s="19"/>
      <c r="AE126" s="19"/>
    </row>
    <row r="127" spans="1:31" x14ac:dyDescent="0.2">
      <c r="A127" s="3" t="s">
        <v>407</v>
      </c>
      <c r="B127" s="3" t="s">
        <v>50</v>
      </c>
      <c r="C127" s="12">
        <v>2.4567000000000001</v>
      </c>
      <c r="D127" s="18">
        <v>2.5667</v>
      </c>
      <c r="E127" s="13">
        <v>-0.10999999999999988</v>
      </c>
      <c r="F127" s="12">
        <v>-0.28000000000000114</v>
      </c>
      <c r="G127" s="18">
        <v>3.6899999999999977</v>
      </c>
      <c r="H127" s="18">
        <v>1.5</v>
      </c>
      <c r="I127" s="13">
        <v>4</v>
      </c>
      <c r="J127" s="43">
        <f t="shared" si="8"/>
        <v>-0.32378000000000073</v>
      </c>
      <c r="K127" s="44">
        <f t="shared" si="8"/>
        <v>2.7073149999999981</v>
      </c>
      <c r="L127" s="44">
        <f t="shared" si="8"/>
        <v>1.03525</v>
      </c>
      <c r="M127" s="45">
        <f t="shared" si="6"/>
        <v>2.944</v>
      </c>
      <c r="N127" s="43">
        <f t="shared" si="9"/>
        <v>0.72340953248953277</v>
      </c>
      <c r="O127" s="44">
        <f t="shared" si="9"/>
        <v>14.988948740236991</v>
      </c>
      <c r="P127" s="44">
        <f t="shared" si="9"/>
        <v>2.81580813933504</v>
      </c>
      <c r="Q127" s="45">
        <f t="shared" si="7"/>
        <v>18.991623617293509</v>
      </c>
      <c r="R127" s="43" t="str">
        <f t="shared" si="12"/>
        <v>3p</v>
      </c>
      <c r="S127" s="44" t="str">
        <f t="shared" si="12"/>
        <v>5p</v>
      </c>
      <c r="T127" s="44" t="str">
        <f t="shared" si="12"/>
        <v>5p</v>
      </c>
      <c r="U127" s="44" t="str">
        <f t="shared" si="10"/>
        <v>5p</v>
      </c>
      <c r="V127" s="13" t="s">
        <v>50</v>
      </c>
      <c r="W127" s="43" t="str">
        <f t="shared" si="13"/>
        <v>Yes</v>
      </c>
      <c r="X127" s="44" t="str">
        <f t="shared" si="13"/>
        <v>No</v>
      </c>
      <c r="Y127" s="44" t="str">
        <f t="shared" si="13"/>
        <v>No</v>
      </c>
      <c r="Z127" s="45" t="str">
        <f t="shared" si="11"/>
        <v>No</v>
      </c>
      <c r="AA127" s="19"/>
      <c r="AB127" s="19"/>
      <c r="AC127" s="19"/>
      <c r="AD127" s="19"/>
      <c r="AE127" s="19"/>
    </row>
    <row r="128" spans="1:31" x14ac:dyDescent="0.2">
      <c r="A128" s="3" t="s">
        <v>410</v>
      </c>
      <c r="B128" s="3" t="s">
        <v>50</v>
      </c>
      <c r="C128" s="12">
        <v>5.6055000000000001</v>
      </c>
      <c r="D128" s="18">
        <v>5.6055000000000001</v>
      </c>
      <c r="E128" s="13">
        <v>0</v>
      </c>
      <c r="F128" s="12">
        <v>-0.73999999999999844</v>
      </c>
      <c r="G128" s="18">
        <v>-1.7000000000000028</v>
      </c>
      <c r="H128" s="18">
        <v>-3.91</v>
      </c>
      <c r="I128" s="13">
        <v>-5.240000000000002</v>
      </c>
      <c r="J128" s="43">
        <f t="shared" si="8"/>
        <v>-0.56498999999999877</v>
      </c>
      <c r="K128" s="44">
        <f t="shared" si="8"/>
        <v>-1.2979500000000022</v>
      </c>
      <c r="L128" s="44">
        <f t="shared" si="8"/>
        <v>-2.9852849999999997</v>
      </c>
      <c r="M128" s="45">
        <f t="shared" si="6"/>
        <v>-4.0007400000000013</v>
      </c>
      <c r="N128" s="43">
        <f t="shared" si="9"/>
        <v>0.56836604639038835</v>
      </c>
      <c r="O128" s="44">
        <f t="shared" si="9"/>
        <v>0.27309129468628046</v>
      </c>
      <c r="P128" s="44">
        <f t="shared" si="9"/>
        <v>5.0525203300505181E-2</v>
      </c>
      <c r="Q128" s="45">
        <f t="shared" si="7"/>
        <v>1.8302139582521252E-2</v>
      </c>
      <c r="R128" s="43" t="str">
        <f t="shared" si="12"/>
        <v>3p</v>
      </c>
      <c r="S128" s="44" t="str">
        <f t="shared" si="12"/>
        <v>3p</v>
      </c>
      <c r="T128" s="44" t="str">
        <f t="shared" si="12"/>
        <v>3p</v>
      </c>
      <c r="U128" s="44" t="str">
        <f t="shared" si="10"/>
        <v>3p</v>
      </c>
      <c r="V128" s="13" t="s">
        <v>50</v>
      </c>
      <c r="W128" s="43" t="str">
        <f t="shared" si="13"/>
        <v>Yes</v>
      </c>
      <c r="X128" s="44" t="str">
        <f t="shared" si="13"/>
        <v>Yes</v>
      </c>
      <c r="Y128" s="44" t="str">
        <f t="shared" si="13"/>
        <v>Yes</v>
      </c>
      <c r="Z128" s="45" t="str">
        <f t="shared" si="11"/>
        <v>Yes</v>
      </c>
      <c r="AA128" s="19"/>
      <c r="AB128" s="19"/>
      <c r="AC128" s="19"/>
      <c r="AD128" s="19"/>
      <c r="AE128" s="19"/>
    </row>
    <row r="129" spans="1:31" x14ac:dyDescent="0.2">
      <c r="A129" s="3" t="s">
        <v>413</v>
      </c>
      <c r="B129" s="3" t="s">
        <v>50</v>
      </c>
      <c r="C129" s="12">
        <v>2.5667</v>
      </c>
      <c r="D129" s="18">
        <v>5.6055000000000001</v>
      </c>
      <c r="E129" s="13">
        <v>-3.0388000000000002</v>
      </c>
      <c r="F129" s="12">
        <v>-0.46000000000000085</v>
      </c>
      <c r="G129" s="18">
        <v>-1.9500000000000028</v>
      </c>
      <c r="H129" s="18">
        <v>-4.43</v>
      </c>
      <c r="I129" s="13">
        <v>-4.6400000000000006</v>
      </c>
      <c r="J129" s="43">
        <f t="shared" si="8"/>
        <v>-3.3900100000000006</v>
      </c>
      <c r="K129" s="44">
        <f t="shared" si="8"/>
        <v>-4.5276250000000022</v>
      </c>
      <c r="L129" s="44">
        <f t="shared" si="8"/>
        <v>-6.4211049999999998</v>
      </c>
      <c r="M129" s="45">
        <f t="shared" si="6"/>
        <v>-6.5814400000000006</v>
      </c>
      <c r="N129" s="43">
        <f t="shared" si="9"/>
        <v>3.3708416679684869E-2</v>
      </c>
      <c r="O129" s="44">
        <f t="shared" si="9"/>
        <v>1.0806343518253365E-2</v>
      </c>
      <c r="P129" s="44">
        <f t="shared" si="9"/>
        <v>1.6268645902933181E-3</v>
      </c>
      <c r="Q129" s="45">
        <f t="shared" si="7"/>
        <v>1.3858583652970554E-3</v>
      </c>
      <c r="R129" s="43" t="str">
        <f t="shared" si="12"/>
        <v>3p</v>
      </c>
      <c r="S129" s="44" t="str">
        <f t="shared" si="12"/>
        <v>3p</v>
      </c>
      <c r="T129" s="44" t="str">
        <f t="shared" si="12"/>
        <v>3p</v>
      </c>
      <c r="U129" s="44" t="str">
        <f t="shared" si="10"/>
        <v>3p</v>
      </c>
      <c r="V129" s="13" t="s">
        <v>50</v>
      </c>
      <c r="W129" s="43" t="str">
        <f t="shared" si="13"/>
        <v>Yes</v>
      </c>
      <c r="X129" s="44" t="str">
        <f t="shared" si="13"/>
        <v>Yes</v>
      </c>
      <c r="Y129" s="44" t="str">
        <f t="shared" si="13"/>
        <v>Yes</v>
      </c>
      <c r="Z129" s="45" t="str">
        <f t="shared" si="11"/>
        <v>Yes</v>
      </c>
      <c r="AA129" s="19"/>
      <c r="AB129" s="19"/>
      <c r="AC129" s="19"/>
      <c r="AD129" s="19"/>
      <c r="AE129" s="19"/>
    </row>
    <row r="130" spans="1:31" x14ac:dyDescent="0.2">
      <c r="A130" s="3" t="s">
        <v>416</v>
      </c>
      <c r="B130" s="3" t="s">
        <v>50</v>
      </c>
      <c r="C130" s="12">
        <v>5.6055000000000001</v>
      </c>
      <c r="D130" s="18">
        <v>5.6055000000000001</v>
      </c>
      <c r="E130" s="13">
        <v>0</v>
      </c>
      <c r="F130" s="12">
        <v>-0.85000000000000142</v>
      </c>
      <c r="G130" s="18">
        <v>-0.59999999999999787</v>
      </c>
      <c r="H130" s="18">
        <v>-0.72000000000000242</v>
      </c>
      <c r="I130" s="13">
        <v>-1.6300000000000026</v>
      </c>
      <c r="J130" s="43">
        <f t="shared" si="8"/>
        <v>-0.64897500000000108</v>
      </c>
      <c r="K130" s="44">
        <f t="shared" si="8"/>
        <v>-0.45809999999999834</v>
      </c>
      <c r="L130" s="44">
        <f t="shared" si="8"/>
        <v>-0.54972000000000176</v>
      </c>
      <c r="M130" s="45">
        <f t="shared" si="6"/>
        <v>-1.244505000000002</v>
      </c>
      <c r="N130" s="43">
        <f t="shared" si="9"/>
        <v>0.52258137613799482</v>
      </c>
      <c r="O130" s="44">
        <f t="shared" si="9"/>
        <v>0.63248441951749246</v>
      </c>
      <c r="P130" s="44">
        <f t="shared" si="9"/>
        <v>0.57711159234482623</v>
      </c>
      <c r="Q130" s="45">
        <f t="shared" si="7"/>
        <v>0.28808371532292021</v>
      </c>
      <c r="R130" s="43" t="str">
        <f t="shared" si="12"/>
        <v>3p</v>
      </c>
      <c r="S130" s="44" t="str">
        <f t="shared" si="12"/>
        <v>3p</v>
      </c>
      <c r="T130" s="44" t="str">
        <f t="shared" si="12"/>
        <v>3p</v>
      </c>
      <c r="U130" s="44" t="str">
        <f t="shared" si="10"/>
        <v>3p</v>
      </c>
      <c r="V130" s="13" t="s">
        <v>50</v>
      </c>
      <c r="W130" s="43" t="str">
        <f t="shared" si="13"/>
        <v>Yes</v>
      </c>
      <c r="X130" s="44" t="str">
        <f t="shared" si="13"/>
        <v>Yes</v>
      </c>
      <c r="Y130" s="44" t="str">
        <f t="shared" si="13"/>
        <v>Yes</v>
      </c>
      <c r="Z130" s="45" t="str">
        <f t="shared" si="11"/>
        <v>Yes</v>
      </c>
      <c r="AA130" s="19"/>
      <c r="AB130" s="19"/>
      <c r="AC130" s="19"/>
      <c r="AD130" s="19"/>
      <c r="AE130" s="19"/>
    </row>
    <row r="131" spans="1:31" x14ac:dyDescent="0.2">
      <c r="A131" s="3" t="s">
        <v>419</v>
      </c>
      <c r="B131" s="3" t="s">
        <v>50</v>
      </c>
      <c r="C131" s="12">
        <v>5.6055000000000001</v>
      </c>
      <c r="D131" s="18">
        <v>5.6055000000000001</v>
      </c>
      <c r="E131" s="13">
        <v>0</v>
      </c>
      <c r="F131" s="12">
        <v>-1.6600000000000001</v>
      </c>
      <c r="G131" s="18">
        <v>-4.34</v>
      </c>
      <c r="H131" s="18">
        <v>-4.5399999999999991</v>
      </c>
      <c r="I131" s="13">
        <v>-1.5299999999999976</v>
      </c>
      <c r="J131" s="43">
        <f t="shared" si="8"/>
        <v>-1.2674099999999999</v>
      </c>
      <c r="K131" s="44">
        <f t="shared" si="8"/>
        <v>-3.3135899999999996</v>
      </c>
      <c r="L131" s="44">
        <f t="shared" si="8"/>
        <v>-3.466289999999999</v>
      </c>
      <c r="M131" s="45">
        <f t="shared" si="6"/>
        <v>-1.1681549999999981</v>
      </c>
      <c r="N131" s="43">
        <f t="shared" si="9"/>
        <v>0.28156015845328075</v>
      </c>
      <c r="O131" s="44">
        <f t="shared" si="9"/>
        <v>3.6385396819826735E-2</v>
      </c>
      <c r="P131" s="44">
        <f t="shared" si="9"/>
        <v>3.1232762081367424E-2</v>
      </c>
      <c r="Q131" s="45">
        <f t="shared" si="7"/>
        <v>0.3109403411707628</v>
      </c>
      <c r="R131" s="43" t="str">
        <f t="shared" si="12"/>
        <v>3p</v>
      </c>
      <c r="S131" s="44" t="str">
        <f t="shared" si="12"/>
        <v>3p</v>
      </c>
      <c r="T131" s="44" t="str">
        <f t="shared" si="12"/>
        <v>3p</v>
      </c>
      <c r="U131" s="44" t="str">
        <f t="shared" si="10"/>
        <v>3p</v>
      </c>
      <c r="V131" s="13" t="s">
        <v>50</v>
      </c>
      <c r="W131" s="43" t="str">
        <f t="shared" si="13"/>
        <v>Yes</v>
      </c>
      <c r="X131" s="44" t="str">
        <f t="shared" si="13"/>
        <v>Yes</v>
      </c>
      <c r="Y131" s="44" t="str">
        <f t="shared" si="13"/>
        <v>Yes</v>
      </c>
      <c r="Z131" s="45" t="str">
        <f t="shared" si="11"/>
        <v>Yes</v>
      </c>
      <c r="AA131" s="19"/>
      <c r="AB131" s="19"/>
      <c r="AC131" s="19"/>
      <c r="AD131" s="19"/>
      <c r="AE131" s="19"/>
    </row>
    <row r="132" spans="1:31" x14ac:dyDescent="0.2">
      <c r="A132" s="3" t="s">
        <v>422</v>
      </c>
      <c r="B132" s="3" t="s">
        <v>43</v>
      </c>
      <c r="C132" s="12">
        <v>5.6055000000000001</v>
      </c>
      <c r="D132" s="18">
        <v>2.4567000000000001</v>
      </c>
      <c r="E132" s="13">
        <v>3.1488</v>
      </c>
      <c r="F132" s="12">
        <v>-0.25</v>
      </c>
      <c r="G132" s="18">
        <v>-2.2099999999999973</v>
      </c>
      <c r="H132" s="18">
        <v>-2.9799999999999986</v>
      </c>
      <c r="I132" s="13">
        <v>-2.9799999999999986</v>
      </c>
      <c r="J132" s="43">
        <f t="shared" si="8"/>
        <v>2.9579249999999999</v>
      </c>
      <c r="K132" s="44">
        <f t="shared" si="8"/>
        <v>1.4614650000000022</v>
      </c>
      <c r="L132" s="44">
        <f t="shared" si="8"/>
        <v>0.87357000000000129</v>
      </c>
      <c r="M132" s="45">
        <f t="shared" si="6"/>
        <v>0.87357000000000129</v>
      </c>
      <c r="N132" s="43">
        <f t="shared" si="9"/>
        <v>19.257931663601575</v>
      </c>
      <c r="O132" s="44">
        <f t="shared" si="9"/>
        <v>4.3122681428770191</v>
      </c>
      <c r="P132" s="44">
        <f t="shared" si="9"/>
        <v>2.3954459462714826</v>
      </c>
      <c r="Q132" s="45">
        <f t="shared" si="7"/>
        <v>2.3954459462714826</v>
      </c>
      <c r="R132" s="43" t="str">
        <f t="shared" si="12"/>
        <v>5p</v>
      </c>
      <c r="S132" s="44" t="str">
        <f t="shared" si="12"/>
        <v>5p</v>
      </c>
      <c r="T132" s="44" t="str">
        <f t="shared" si="12"/>
        <v>5p</v>
      </c>
      <c r="U132" s="44" t="str">
        <f t="shared" si="10"/>
        <v>5p</v>
      </c>
      <c r="V132" s="13" t="s">
        <v>43</v>
      </c>
      <c r="W132" s="43" t="str">
        <f t="shared" si="13"/>
        <v>Yes</v>
      </c>
      <c r="X132" s="44" t="str">
        <f t="shared" si="13"/>
        <v>Yes</v>
      </c>
      <c r="Y132" s="44" t="str">
        <f t="shared" si="13"/>
        <v>Yes</v>
      </c>
      <c r="Z132" s="45" t="str">
        <f t="shared" si="11"/>
        <v>Yes</v>
      </c>
      <c r="AA132" s="19"/>
      <c r="AB132" s="19"/>
      <c r="AC132" s="19"/>
      <c r="AD132" s="19"/>
      <c r="AE132" s="19"/>
    </row>
    <row r="133" spans="1:31" x14ac:dyDescent="0.2">
      <c r="A133" s="3" t="s">
        <v>425</v>
      </c>
      <c r="B133" s="3" t="s">
        <v>43</v>
      </c>
      <c r="C133" s="12">
        <v>5.6055000000000001</v>
      </c>
      <c r="D133" s="18">
        <v>2.3671000000000002</v>
      </c>
      <c r="E133" s="13">
        <v>3.2383999999999999</v>
      </c>
      <c r="F133" s="12">
        <v>-0.19000000000000128</v>
      </c>
      <c r="G133" s="18">
        <v>-2.1500000000000021</v>
      </c>
      <c r="H133" s="18">
        <v>-3</v>
      </c>
      <c r="I133" s="13">
        <v>-3.3900000000000006</v>
      </c>
      <c r="J133" s="43">
        <f t="shared" si="8"/>
        <v>3.0933349999999988</v>
      </c>
      <c r="K133" s="44">
        <f t="shared" si="8"/>
        <v>1.5968749999999985</v>
      </c>
      <c r="L133" s="44">
        <f t="shared" si="8"/>
        <v>0.94790000000000019</v>
      </c>
      <c r="M133" s="45">
        <f t="shared" si="8"/>
        <v>0.65013499999999969</v>
      </c>
      <c r="N133" s="43">
        <f t="shared" si="9"/>
        <v>22.050448002492317</v>
      </c>
      <c r="O133" s="44">
        <f t="shared" si="9"/>
        <v>4.9375730539657807</v>
      </c>
      <c r="P133" s="44">
        <f t="shared" si="9"/>
        <v>2.580283721323327</v>
      </c>
      <c r="Q133" s="45">
        <f t="shared" si="9"/>
        <v>1.9157986066741695</v>
      </c>
      <c r="R133" s="43" t="str">
        <f t="shared" si="12"/>
        <v>5p</v>
      </c>
      <c r="S133" s="44" t="str">
        <f t="shared" si="12"/>
        <v>5p</v>
      </c>
      <c r="T133" s="44" t="str">
        <f t="shared" si="12"/>
        <v>5p</v>
      </c>
      <c r="U133" s="44" t="str">
        <f t="shared" si="10"/>
        <v>5p</v>
      </c>
      <c r="V133" s="13" t="s">
        <v>43</v>
      </c>
      <c r="W133" s="43" t="str">
        <f t="shared" si="13"/>
        <v>Yes</v>
      </c>
      <c r="X133" s="44" t="str">
        <f t="shared" si="13"/>
        <v>Yes</v>
      </c>
      <c r="Y133" s="44" t="str">
        <f t="shared" si="13"/>
        <v>Yes</v>
      </c>
      <c r="Z133" s="45" t="str">
        <f t="shared" si="11"/>
        <v>Yes</v>
      </c>
      <c r="AA133" s="19"/>
      <c r="AB133" s="19"/>
      <c r="AC133" s="19"/>
      <c r="AD133" s="19"/>
      <c r="AE133" s="19"/>
    </row>
    <row r="134" spans="1:31" x14ac:dyDescent="0.2">
      <c r="A134" s="3" t="s">
        <v>428</v>
      </c>
      <c r="B134" s="3" t="s">
        <v>43</v>
      </c>
      <c r="C134" s="12">
        <v>2.3671000000000002</v>
      </c>
      <c r="D134" s="18">
        <v>2.5667</v>
      </c>
      <c r="E134" s="13">
        <v>-0.19959999999999978</v>
      </c>
      <c r="F134" s="12">
        <v>0</v>
      </c>
      <c r="G134" s="18">
        <v>0</v>
      </c>
      <c r="H134" s="18">
        <v>0.98000000000000043</v>
      </c>
      <c r="I134" s="13">
        <v>-1.6699999999999982</v>
      </c>
      <c r="J134" s="43">
        <f t="shared" ref="J134:M194" si="14">F134*0.7635+$E134</f>
        <v>-0.19959999999999978</v>
      </c>
      <c r="K134" s="44">
        <f t="shared" si="14"/>
        <v>-0.19959999999999978</v>
      </c>
      <c r="L134" s="44">
        <f t="shared" si="14"/>
        <v>0.54863000000000051</v>
      </c>
      <c r="M134" s="45">
        <f t="shared" si="14"/>
        <v>-1.4746449999999982</v>
      </c>
      <c r="N134" s="43">
        <f t="shared" ref="N134:Q194" si="15">2.71828^J134</f>
        <v>0.81905842085439795</v>
      </c>
      <c r="O134" s="44">
        <f t="shared" si="15"/>
        <v>0.81905842085439795</v>
      </c>
      <c r="P134" s="44">
        <f t="shared" si="15"/>
        <v>1.7308794483021916</v>
      </c>
      <c r="Q134" s="45">
        <f t="shared" si="15"/>
        <v>0.22886018492273943</v>
      </c>
      <c r="R134" s="43" t="str">
        <f t="shared" si="12"/>
        <v>3p</v>
      </c>
      <c r="S134" s="44" t="str">
        <f t="shared" si="12"/>
        <v>3p</v>
      </c>
      <c r="T134" s="44" t="str">
        <f t="shared" si="12"/>
        <v>5p</v>
      </c>
      <c r="U134" s="44" t="str">
        <f t="shared" si="10"/>
        <v>3p</v>
      </c>
      <c r="V134" s="13" t="s">
        <v>43</v>
      </c>
      <c r="W134" s="43" t="str">
        <f t="shared" si="13"/>
        <v>No</v>
      </c>
      <c r="X134" s="44" t="str">
        <f t="shared" si="13"/>
        <v>No</v>
      </c>
      <c r="Y134" s="44" t="str">
        <f t="shared" si="13"/>
        <v>Yes</v>
      </c>
      <c r="Z134" s="45" t="str">
        <f t="shared" si="11"/>
        <v>No</v>
      </c>
      <c r="AA134" s="19"/>
      <c r="AB134" s="19"/>
      <c r="AC134" s="19"/>
      <c r="AD134" s="19"/>
      <c r="AE134" s="19"/>
    </row>
    <row r="135" spans="1:31" x14ac:dyDescent="0.2">
      <c r="A135" s="3" t="s">
        <v>431</v>
      </c>
      <c r="B135" s="3" t="s">
        <v>50</v>
      </c>
      <c r="C135" s="12">
        <v>2.3671000000000002</v>
      </c>
      <c r="D135" s="18">
        <v>5.6055000000000001</v>
      </c>
      <c r="E135" s="13">
        <v>-3.2383999999999999</v>
      </c>
      <c r="F135" s="12">
        <v>0</v>
      </c>
      <c r="G135" s="18">
        <v>-2.0500000000000007</v>
      </c>
      <c r="H135" s="18">
        <v>-4.6400000000000006</v>
      </c>
      <c r="I135" s="13">
        <v>-2.5600000000000005</v>
      </c>
      <c r="J135" s="43">
        <f t="shared" si="14"/>
        <v>-3.2383999999999999</v>
      </c>
      <c r="K135" s="44">
        <f t="shared" si="14"/>
        <v>-4.8035750000000004</v>
      </c>
      <c r="L135" s="44">
        <f t="shared" si="14"/>
        <v>-6.78104</v>
      </c>
      <c r="M135" s="45">
        <f t="shared" si="14"/>
        <v>-5.1929600000000002</v>
      </c>
      <c r="N135" s="43">
        <f t="shared" si="15"/>
        <v>3.9226692935818049E-2</v>
      </c>
      <c r="O135" s="44">
        <f t="shared" si="15"/>
        <v>8.2004047279553762E-3</v>
      </c>
      <c r="P135" s="44">
        <f t="shared" si="15"/>
        <v>1.1350989642080645E-3</v>
      </c>
      <c r="Q135" s="45">
        <f t="shared" si="15"/>
        <v>5.5555574663829306E-3</v>
      </c>
      <c r="R135" s="43" t="str">
        <f t="shared" si="12"/>
        <v>3p</v>
      </c>
      <c r="S135" s="44" t="str">
        <f t="shared" si="12"/>
        <v>3p</v>
      </c>
      <c r="T135" s="44" t="str">
        <f t="shared" si="12"/>
        <v>3p</v>
      </c>
      <c r="U135" s="44" t="str">
        <f t="shared" si="10"/>
        <v>3p</v>
      </c>
      <c r="V135" s="13" t="s">
        <v>50</v>
      </c>
      <c r="W135" s="43" t="str">
        <f t="shared" si="13"/>
        <v>Yes</v>
      </c>
      <c r="X135" s="44" t="str">
        <f t="shared" si="13"/>
        <v>Yes</v>
      </c>
      <c r="Y135" s="44" t="str">
        <f t="shared" si="13"/>
        <v>Yes</v>
      </c>
      <c r="Z135" s="45" t="str">
        <f t="shared" si="11"/>
        <v>Yes</v>
      </c>
      <c r="AA135" s="19"/>
      <c r="AB135" s="19"/>
      <c r="AC135" s="19"/>
      <c r="AD135" s="19"/>
      <c r="AE135" s="19"/>
    </row>
    <row r="136" spans="1:31" x14ac:dyDescent="0.2">
      <c r="A136" s="3" t="s">
        <v>434</v>
      </c>
      <c r="B136" s="3" t="s">
        <v>50</v>
      </c>
      <c r="C136" s="12">
        <v>2.3671000000000002</v>
      </c>
      <c r="D136" s="18">
        <v>5.6055000000000001</v>
      </c>
      <c r="E136" s="13">
        <v>-3.2383999999999999</v>
      </c>
      <c r="F136" s="12">
        <v>0</v>
      </c>
      <c r="G136" s="18">
        <v>-3.9400000000000013</v>
      </c>
      <c r="H136" s="18">
        <v>-5.16</v>
      </c>
      <c r="I136" s="13">
        <v>-6.3800000000000026</v>
      </c>
      <c r="J136" s="43">
        <f t="shared" si="14"/>
        <v>-3.2383999999999999</v>
      </c>
      <c r="K136" s="44">
        <f t="shared" si="14"/>
        <v>-6.2465900000000012</v>
      </c>
      <c r="L136" s="44">
        <f t="shared" si="14"/>
        <v>-7.1780600000000003</v>
      </c>
      <c r="M136" s="45">
        <f t="shared" si="14"/>
        <v>-8.1095300000000012</v>
      </c>
      <c r="N136" s="43">
        <f t="shared" si="15"/>
        <v>3.9226692935818049E-2</v>
      </c>
      <c r="O136" s="44">
        <f t="shared" si="15"/>
        <v>1.9370563604363643E-3</v>
      </c>
      <c r="P136" s="44">
        <f t="shared" si="15"/>
        <v>7.6315059674133959E-4</v>
      </c>
      <c r="Q136" s="45">
        <f t="shared" si="15"/>
        <v>3.006617903340015E-4</v>
      </c>
      <c r="R136" s="43" t="str">
        <f t="shared" si="12"/>
        <v>3p</v>
      </c>
      <c r="S136" s="44" t="str">
        <f t="shared" si="12"/>
        <v>3p</v>
      </c>
      <c r="T136" s="44" t="str">
        <f t="shared" si="12"/>
        <v>3p</v>
      </c>
      <c r="U136" s="44" t="str">
        <f t="shared" si="10"/>
        <v>3p</v>
      </c>
      <c r="V136" s="13" t="s">
        <v>50</v>
      </c>
      <c r="W136" s="43" t="str">
        <f t="shared" si="13"/>
        <v>Yes</v>
      </c>
      <c r="X136" s="44" t="str">
        <f t="shared" si="13"/>
        <v>Yes</v>
      </c>
      <c r="Y136" s="44" t="str">
        <f t="shared" si="13"/>
        <v>Yes</v>
      </c>
      <c r="Z136" s="45" t="str">
        <f t="shared" si="11"/>
        <v>Yes</v>
      </c>
      <c r="AA136" s="19"/>
      <c r="AB136" s="19"/>
      <c r="AC136" s="19"/>
      <c r="AD136" s="19"/>
      <c r="AE136" s="19"/>
    </row>
    <row r="137" spans="1:31" x14ac:dyDescent="0.2">
      <c r="A137" s="3" t="s">
        <v>437</v>
      </c>
      <c r="B137" s="3" t="s">
        <v>43</v>
      </c>
      <c r="C137" s="12">
        <v>5.6055000000000001</v>
      </c>
      <c r="D137" s="18">
        <v>5.6055000000000001</v>
      </c>
      <c r="E137" s="13">
        <v>0</v>
      </c>
      <c r="F137" s="12">
        <v>0</v>
      </c>
      <c r="G137" s="18">
        <v>-4.4400000000000013</v>
      </c>
      <c r="H137" s="18">
        <v>-4.0999999999999979</v>
      </c>
      <c r="I137" s="13">
        <v>-1.5700000000000003</v>
      </c>
      <c r="J137" s="43">
        <f t="shared" si="14"/>
        <v>0</v>
      </c>
      <c r="K137" s="44">
        <f t="shared" si="14"/>
        <v>-3.3899400000000006</v>
      </c>
      <c r="L137" s="44">
        <f t="shared" si="14"/>
        <v>-3.1303499999999982</v>
      </c>
      <c r="M137" s="45">
        <f t="shared" si="14"/>
        <v>-1.1986950000000001</v>
      </c>
      <c r="N137" s="43">
        <f t="shared" si="15"/>
        <v>1</v>
      </c>
      <c r="O137" s="44">
        <f t="shared" si="15"/>
        <v>3.3710776349852707E-2</v>
      </c>
      <c r="P137" s="44">
        <f t="shared" si="15"/>
        <v>4.3702590722873143E-2</v>
      </c>
      <c r="Q137" s="45">
        <f t="shared" si="15"/>
        <v>0.30158777011274956</v>
      </c>
      <c r="R137" s="43" t="str">
        <f t="shared" si="12"/>
        <v>3p</v>
      </c>
      <c r="S137" s="44" t="str">
        <f t="shared" si="12"/>
        <v>3p</v>
      </c>
      <c r="T137" s="44" t="str">
        <f t="shared" si="12"/>
        <v>3p</v>
      </c>
      <c r="U137" s="44" t="str">
        <f t="shared" si="10"/>
        <v>3p</v>
      </c>
      <c r="V137" s="13" t="s">
        <v>43</v>
      </c>
      <c r="W137" s="43" t="str">
        <f t="shared" si="13"/>
        <v>No</v>
      </c>
      <c r="X137" s="44" t="str">
        <f t="shared" si="13"/>
        <v>No</v>
      </c>
      <c r="Y137" s="44" t="str">
        <f t="shared" si="13"/>
        <v>No</v>
      </c>
      <c r="Z137" s="45" t="str">
        <f t="shared" si="11"/>
        <v>No</v>
      </c>
      <c r="AA137" s="19"/>
      <c r="AB137" s="19"/>
      <c r="AC137" s="19"/>
      <c r="AD137" s="19"/>
      <c r="AE137" s="19"/>
    </row>
    <row r="138" spans="1:31" x14ac:dyDescent="0.2">
      <c r="A138" s="3" t="s">
        <v>440</v>
      </c>
      <c r="B138" s="3" t="s">
        <v>43</v>
      </c>
      <c r="C138" s="12">
        <v>2.5667</v>
      </c>
      <c r="D138" s="18">
        <v>2.5667</v>
      </c>
      <c r="E138" s="13">
        <v>0</v>
      </c>
      <c r="F138" s="12">
        <v>1.6099999999999994</v>
      </c>
      <c r="G138" s="18">
        <v>0.95000000000000284</v>
      </c>
      <c r="H138" s="18">
        <v>-1.8099999999999987</v>
      </c>
      <c r="I138" s="13">
        <v>-3.8099999999999987</v>
      </c>
      <c r="J138" s="43">
        <f t="shared" si="14"/>
        <v>1.2292349999999994</v>
      </c>
      <c r="K138" s="44">
        <f t="shared" si="14"/>
        <v>0.72532500000000211</v>
      </c>
      <c r="L138" s="44">
        <f t="shared" si="14"/>
        <v>-1.381934999999999</v>
      </c>
      <c r="M138" s="45">
        <f t="shared" si="14"/>
        <v>-2.9089349999999987</v>
      </c>
      <c r="N138" s="43">
        <f t="shared" si="15"/>
        <v>3.4186104698604067</v>
      </c>
      <c r="O138" s="44">
        <f t="shared" si="15"/>
        <v>2.0654012389367638</v>
      </c>
      <c r="P138" s="44">
        <f t="shared" si="15"/>
        <v>0.25109245264528046</v>
      </c>
      <c r="Q138" s="45">
        <f t="shared" si="15"/>
        <v>5.4533884132850374E-2</v>
      </c>
      <c r="R138" s="43" t="str">
        <f t="shared" si="12"/>
        <v>5p</v>
      </c>
      <c r="S138" s="44" t="str">
        <f t="shared" si="12"/>
        <v>5p</v>
      </c>
      <c r="T138" s="44" t="str">
        <f t="shared" si="12"/>
        <v>3p</v>
      </c>
      <c r="U138" s="44" t="str">
        <f t="shared" si="10"/>
        <v>3p</v>
      </c>
      <c r="V138" s="13" t="s">
        <v>43</v>
      </c>
      <c r="W138" s="43" t="str">
        <f t="shared" si="13"/>
        <v>Yes</v>
      </c>
      <c r="X138" s="44" t="str">
        <f t="shared" si="13"/>
        <v>Yes</v>
      </c>
      <c r="Y138" s="44" t="str">
        <f t="shared" si="13"/>
        <v>No</v>
      </c>
      <c r="Z138" s="45" t="str">
        <f t="shared" si="11"/>
        <v>No</v>
      </c>
      <c r="AA138" s="19"/>
      <c r="AB138" s="19"/>
      <c r="AC138" s="19"/>
      <c r="AD138" s="19"/>
      <c r="AE138" s="19"/>
    </row>
    <row r="139" spans="1:31" x14ac:dyDescent="0.2">
      <c r="A139" s="3" t="s">
        <v>443</v>
      </c>
      <c r="B139" s="3" t="s">
        <v>50</v>
      </c>
      <c r="C139" s="12">
        <v>5.6055000000000001</v>
      </c>
      <c r="D139" s="18">
        <v>5.6055000000000001</v>
      </c>
      <c r="E139" s="13">
        <v>0</v>
      </c>
      <c r="F139" s="12">
        <v>-0.52999999999999758</v>
      </c>
      <c r="G139" s="18">
        <v>0.42000000000000171</v>
      </c>
      <c r="H139" s="18">
        <v>2.1700000000000017</v>
      </c>
      <c r="I139" s="13">
        <v>0.67999999999999972</v>
      </c>
      <c r="J139" s="43">
        <f t="shared" si="14"/>
        <v>-0.40465499999999816</v>
      </c>
      <c r="K139" s="44">
        <f t="shared" si="14"/>
        <v>0.32067000000000129</v>
      </c>
      <c r="L139" s="44">
        <f t="shared" si="14"/>
        <v>1.6567950000000011</v>
      </c>
      <c r="M139" s="45">
        <f t="shared" si="14"/>
        <v>0.51917999999999975</v>
      </c>
      <c r="N139" s="43">
        <f t="shared" si="15"/>
        <v>0.66720713916485586</v>
      </c>
      <c r="O139" s="44">
        <f t="shared" si="15"/>
        <v>1.3780504518585435</v>
      </c>
      <c r="P139" s="44">
        <f t="shared" si="15"/>
        <v>5.242475893773852</v>
      </c>
      <c r="Q139" s="45">
        <f t="shared" si="15"/>
        <v>1.6806483654399933</v>
      </c>
      <c r="R139" s="43" t="str">
        <f t="shared" si="12"/>
        <v>3p</v>
      </c>
      <c r="S139" s="44" t="str">
        <f t="shared" si="12"/>
        <v>5p</v>
      </c>
      <c r="T139" s="44" t="str">
        <f t="shared" si="12"/>
        <v>5p</v>
      </c>
      <c r="U139" s="44" t="str">
        <f t="shared" si="10"/>
        <v>5p</v>
      </c>
      <c r="V139" s="13" t="s">
        <v>50</v>
      </c>
      <c r="W139" s="43" t="str">
        <f t="shared" si="13"/>
        <v>Yes</v>
      </c>
      <c r="X139" s="44" t="str">
        <f t="shared" si="13"/>
        <v>No</v>
      </c>
      <c r="Y139" s="44" t="str">
        <f t="shared" si="13"/>
        <v>No</v>
      </c>
      <c r="Z139" s="45" t="str">
        <f t="shared" si="11"/>
        <v>No</v>
      </c>
      <c r="AA139" s="19"/>
      <c r="AB139" s="19"/>
      <c r="AC139" s="19"/>
      <c r="AD139" s="19"/>
      <c r="AE139" s="19"/>
    </row>
    <row r="140" spans="1:31" x14ac:dyDescent="0.2">
      <c r="A140" s="3" t="s">
        <v>446</v>
      </c>
      <c r="B140" s="3" t="s">
        <v>50</v>
      </c>
      <c r="C140" s="12">
        <v>2.3671000000000002</v>
      </c>
      <c r="D140" s="18">
        <v>5.6055000000000001</v>
      </c>
      <c r="E140" s="13">
        <v>-3.2383999999999999</v>
      </c>
      <c r="F140" s="12">
        <v>0</v>
      </c>
      <c r="G140" s="18">
        <v>1.6799999999999997</v>
      </c>
      <c r="H140" s="18">
        <v>-0.76999999999999957</v>
      </c>
      <c r="I140" s="13">
        <v>-2.6100000000000012</v>
      </c>
      <c r="J140" s="43">
        <f t="shared" si="14"/>
        <v>-3.2383999999999999</v>
      </c>
      <c r="K140" s="44">
        <f t="shared" si="14"/>
        <v>-1.9557200000000001</v>
      </c>
      <c r="L140" s="44">
        <f t="shared" si="14"/>
        <v>-3.8262949999999996</v>
      </c>
      <c r="M140" s="45">
        <f t="shared" si="14"/>
        <v>-5.231135000000001</v>
      </c>
      <c r="N140" s="43">
        <f t="shared" si="15"/>
        <v>3.9226692935818049E-2</v>
      </c>
      <c r="O140" s="44">
        <f t="shared" si="15"/>
        <v>0.14146277305265936</v>
      </c>
      <c r="P140" s="44">
        <f t="shared" si="15"/>
        <v>2.1790255027149277E-2</v>
      </c>
      <c r="Q140" s="45">
        <f t="shared" si="15"/>
        <v>5.3474713147227248E-3</v>
      </c>
      <c r="R140" s="43" t="str">
        <f t="shared" si="12"/>
        <v>3p</v>
      </c>
      <c r="S140" s="44" t="str">
        <f t="shared" si="12"/>
        <v>3p</v>
      </c>
      <c r="T140" s="44" t="str">
        <f t="shared" si="12"/>
        <v>3p</v>
      </c>
      <c r="U140" s="44" t="str">
        <f t="shared" si="10"/>
        <v>3p</v>
      </c>
      <c r="V140" s="13" t="s">
        <v>50</v>
      </c>
      <c r="W140" s="43" t="str">
        <f t="shared" si="13"/>
        <v>Yes</v>
      </c>
      <c r="X140" s="44" t="str">
        <f t="shared" si="13"/>
        <v>Yes</v>
      </c>
      <c r="Y140" s="44" t="str">
        <f t="shared" si="13"/>
        <v>Yes</v>
      </c>
      <c r="Z140" s="45" t="str">
        <f t="shared" si="11"/>
        <v>Yes</v>
      </c>
      <c r="AA140" s="19"/>
      <c r="AB140" s="19"/>
      <c r="AC140" s="19"/>
      <c r="AD140" s="19"/>
      <c r="AE140" s="19"/>
    </row>
    <row r="141" spans="1:31" x14ac:dyDescent="0.2">
      <c r="A141" s="3" t="s">
        <v>449</v>
      </c>
      <c r="B141" s="3" t="s">
        <v>50</v>
      </c>
      <c r="C141" s="12">
        <v>2.3671000000000002</v>
      </c>
      <c r="D141" s="18">
        <v>5.6055000000000001</v>
      </c>
      <c r="E141" s="13">
        <v>-3.2383999999999999</v>
      </c>
      <c r="F141" s="12">
        <v>0</v>
      </c>
      <c r="G141" s="18">
        <v>-1.2800000000000011</v>
      </c>
      <c r="H141" s="18">
        <v>-5.5599999999999987</v>
      </c>
      <c r="I141" s="13">
        <v>-4.3300000000000018</v>
      </c>
      <c r="J141" s="43">
        <f t="shared" si="14"/>
        <v>-3.2383999999999999</v>
      </c>
      <c r="K141" s="44">
        <f t="shared" si="14"/>
        <v>-4.2156800000000008</v>
      </c>
      <c r="L141" s="44">
        <f t="shared" si="14"/>
        <v>-7.4834599999999991</v>
      </c>
      <c r="M141" s="45">
        <f t="shared" si="14"/>
        <v>-6.5443550000000013</v>
      </c>
      <c r="N141" s="43">
        <f t="shared" si="15"/>
        <v>3.9226692935818049E-2</v>
      </c>
      <c r="O141" s="44">
        <f t="shared" si="15"/>
        <v>1.4762321864161283E-2</v>
      </c>
      <c r="P141" s="44">
        <f t="shared" si="15"/>
        <v>5.6231128909318788E-4</v>
      </c>
      <c r="Q141" s="45">
        <f t="shared" si="15"/>
        <v>1.438217760979438E-3</v>
      </c>
      <c r="R141" s="43" t="str">
        <f t="shared" si="12"/>
        <v>3p</v>
      </c>
      <c r="S141" s="44" t="str">
        <f t="shared" si="12"/>
        <v>3p</v>
      </c>
      <c r="T141" s="44" t="str">
        <f t="shared" si="12"/>
        <v>3p</v>
      </c>
      <c r="U141" s="44" t="str">
        <f t="shared" si="10"/>
        <v>3p</v>
      </c>
      <c r="V141" s="13" t="s">
        <v>50</v>
      </c>
      <c r="W141" s="43" t="str">
        <f t="shared" si="13"/>
        <v>Yes</v>
      </c>
      <c r="X141" s="44" t="str">
        <f t="shared" si="13"/>
        <v>Yes</v>
      </c>
      <c r="Y141" s="44" t="str">
        <f t="shared" si="13"/>
        <v>Yes</v>
      </c>
      <c r="Z141" s="45" t="str">
        <f t="shared" si="11"/>
        <v>Yes</v>
      </c>
      <c r="AA141" s="19"/>
      <c r="AB141" s="19"/>
      <c r="AC141" s="19"/>
      <c r="AD141" s="19"/>
      <c r="AE141" s="19"/>
    </row>
    <row r="142" spans="1:31" x14ac:dyDescent="0.2">
      <c r="A142" s="3" t="s">
        <v>452</v>
      </c>
      <c r="B142" s="3" t="s">
        <v>50</v>
      </c>
      <c r="C142" s="12">
        <v>5.6055000000000001</v>
      </c>
      <c r="D142" s="18">
        <v>5.6055000000000001</v>
      </c>
      <c r="E142" s="13">
        <v>0</v>
      </c>
      <c r="F142" s="12">
        <v>1.0799999999999983</v>
      </c>
      <c r="G142" s="18">
        <v>1.4400000000000013</v>
      </c>
      <c r="H142" s="18">
        <v>0.33999999999999986</v>
      </c>
      <c r="I142" s="13">
        <v>-2.9299999999999997</v>
      </c>
      <c r="J142" s="43">
        <f t="shared" si="14"/>
        <v>0.82457999999999865</v>
      </c>
      <c r="K142" s="44">
        <f t="shared" si="14"/>
        <v>1.0994400000000009</v>
      </c>
      <c r="L142" s="44">
        <f t="shared" si="14"/>
        <v>0.25958999999999988</v>
      </c>
      <c r="M142" s="45">
        <f t="shared" si="14"/>
        <v>-2.2370549999999998</v>
      </c>
      <c r="N142" s="43">
        <f t="shared" si="15"/>
        <v>2.2809213115145801</v>
      </c>
      <c r="O142" s="44">
        <f t="shared" si="15"/>
        <v>3.0024819414781088</v>
      </c>
      <c r="P142" s="44">
        <f t="shared" si="15"/>
        <v>1.2963982279531214</v>
      </c>
      <c r="Q142" s="45">
        <f t="shared" si="15"/>
        <v>0.10677264745402179</v>
      </c>
      <c r="R142" s="43" t="str">
        <f t="shared" si="12"/>
        <v>5p</v>
      </c>
      <c r="S142" s="44" t="str">
        <f t="shared" si="12"/>
        <v>5p</v>
      </c>
      <c r="T142" s="44" t="str">
        <f t="shared" si="12"/>
        <v>5p</v>
      </c>
      <c r="U142" s="44" t="str">
        <f t="shared" si="10"/>
        <v>3p</v>
      </c>
      <c r="V142" s="13" t="s">
        <v>50</v>
      </c>
      <c r="W142" s="43" t="str">
        <f t="shared" si="13"/>
        <v>No</v>
      </c>
      <c r="X142" s="44" t="str">
        <f t="shared" si="13"/>
        <v>No</v>
      </c>
      <c r="Y142" s="44" t="str">
        <f t="shared" si="13"/>
        <v>No</v>
      </c>
      <c r="Z142" s="45" t="str">
        <f t="shared" si="11"/>
        <v>Yes</v>
      </c>
      <c r="AA142" s="19"/>
      <c r="AB142" s="19"/>
      <c r="AC142" s="19"/>
      <c r="AD142" s="19"/>
      <c r="AE142" s="19"/>
    </row>
    <row r="143" spans="1:31" x14ac:dyDescent="0.2">
      <c r="A143" s="3" t="s">
        <v>455</v>
      </c>
      <c r="B143" s="3" t="s">
        <v>50</v>
      </c>
      <c r="C143" s="12">
        <v>2.4567000000000001</v>
      </c>
      <c r="D143" s="18">
        <v>5.6055000000000001</v>
      </c>
      <c r="E143" s="13">
        <v>-3.1488</v>
      </c>
      <c r="F143" s="12">
        <v>-2.2899999999999991</v>
      </c>
      <c r="G143" s="18">
        <v>-2.629999999999999</v>
      </c>
      <c r="H143" s="18">
        <v>-2.0799999999999983</v>
      </c>
      <c r="I143" s="13">
        <v>-3.8999999999999986</v>
      </c>
      <c r="J143" s="43">
        <f t="shared" si="14"/>
        <v>-4.8972149999999992</v>
      </c>
      <c r="K143" s="44">
        <f t="shared" si="14"/>
        <v>-5.1568049999999985</v>
      </c>
      <c r="L143" s="44">
        <f t="shared" si="14"/>
        <v>-4.7368799999999984</v>
      </c>
      <c r="M143" s="45">
        <f t="shared" si="14"/>
        <v>-6.1264499999999984</v>
      </c>
      <c r="N143" s="43">
        <f t="shared" si="15"/>
        <v>7.4673753087185083E-3</v>
      </c>
      <c r="O143" s="44">
        <f t="shared" si="15"/>
        <v>5.7600937333189125E-3</v>
      </c>
      <c r="P143" s="44">
        <f t="shared" si="15"/>
        <v>8.7659812693635496E-3</v>
      </c>
      <c r="Q143" s="45">
        <f t="shared" si="15"/>
        <v>2.1843305560997218E-3</v>
      </c>
      <c r="R143" s="43" t="str">
        <f t="shared" si="12"/>
        <v>3p</v>
      </c>
      <c r="S143" s="44" t="str">
        <f t="shared" si="12"/>
        <v>3p</v>
      </c>
      <c r="T143" s="44" t="str">
        <f t="shared" si="12"/>
        <v>3p</v>
      </c>
      <c r="U143" s="44" t="str">
        <f t="shared" si="10"/>
        <v>3p</v>
      </c>
      <c r="V143" s="13" t="s">
        <v>50</v>
      </c>
      <c r="W143" s="43" t="str">
        <f t="shared" si="13"/>
        <v>Yes</v>
      </c>
      <c r="X143" s="44" t="str">
        <f t="shared" si="13"/>
        <v>Yes</v>
      </c>
      <c r="Y143" s="44" t="str">
        <f t="shared" si="13"/>
        <v>Yes</v>
      </c>
      <c r="Z143" s="45" t="str">
        <f t="shared" si="11"/>
        <v>Yes</v>
      </c>
      <c r="AA143" s="19"/>
      <c r="AB143" s="19"/>
      <c r="AC143" s="19"/>
      <c r="AD143" s="19"/>
      <c r="AE143" s="19"/>
    </row>
    <row r="144" spans="1:31" x14ac:dyDescent="0.2">
      <c r="A144" s="3" t="s">
        <v>458</v>
      </c>
      <c r="B144" s="3" t="s">
        <v>43</v>
      </c>
      <c r="C144" s="12">
        <v>5.6055000000000001</v>
      </c>
      <c r="D144" s="18">
        <v>5.6055000000000001</v>
      </c>
      <c r="E144" s="13">
        <v>0</v>
      </c>
      <c r="F144" s="12">
        <v>1.5999999999999979</v>
      </c>
      <c r="G144" s="18">
        <v>1.9200000000000017</v>
      </c>
      <c r="H144" s="18">
        <v>-1.9299999999999997</v>
      </c>
      <c r="I144" s="13">
        <v>0.45999999999999908</v>
      </c>
      <c r="J144" s="43">
        <f t="shared" si="14"/>
        <v>1.2215999999999982</v>
      </c>
      <c r="K144" s="44">
        <f t="shared" si="14"/>
        <v>1.4659200000000012</v>
      </c>
      <c r="L144" s="44">
        <f t="shared" si="14"/>
        <v>-1.4735549999999997</v>
      </c>
      <c r="M144" s="45">
        <f t="shared" si="14"/>
        <v>0.3512099999999993</v>
      </c>
      <c r="N144" s="43">
        <f t="shared" si="15"/>
        <v>3.3926087841582722</v>
      </c>
      <c r="O144" s="44">
        <f t="shared" si="15"/>
        <v>4.3315221409384348</v>
      </c>
      <c r="P144" s="44">
        <f t="shared" si="15"/>
        <v>0.22910977836012666</v>
      </c>
      <c r="Q144" s="45">
        <f t="shared" si="15"/>
        <v>1.4207853239248549</v>
      </c>
      <c r="R144" s="43" t="str">
        <f t="shared" si="12"/>
        <v>5p</v>
      </c>
      <c r="S144" s="44" t="str">
        <f t="shared" si="12"/>
        <v>5p</v>
      </c>
      <c r="T144" s="44" t="str">
        <f t="shared" si="12"/>
        <v>3p</v>
      </c>
      <c r="U144" s="44" t="str">
        <f t="shared" si="10"/>
        <v>5p</v>
      </c>
      <c r="V144" s="13" t="s">
        <v>43</v>
      </c>
      <c r="W144" s="43" t="str">
        <f t="shared" si="13"/>
        <v>Yes</v>
      </c>
      <c r="X144" s="44" t="str">
        <f t="shared" si="13"/>
        <v>Yes</v>
      </c>
      <c r="Y144" s="44" t="str">
        <f t="shared" si="13"/>
        <v>No</v>
      </c>
      <c r="Z144" s="45" t="str">
        <f t="shared" si="11"/>
        <v>Yes</v>
      </c>
      <c r="AA144" s="19"/>
      <c r="AB144" s="19"/>
      <c r="AC144" s="19"/>
      <c r="AD144" s="19"/>
      <c r="AE144" s="19"/>
    </row>
    <row r="145" spans="1:31" x14ac:dyDescent="0.2">
      <c r="A145" s="3" t="s">
        <v>461</v>
      </c>
      <c r="B145" s="3" t="s">
        <v>50</v>
      </c>
      <c r="C145" s="12">
        <v>2.5667</v>
      </c>
      <c r="D145" s="18">
        <v>5.6055000000000001</v>
      </c>
      <c r="E145" s="13">
        <v>-3.0388000000000002</v>
      </c>
      <c r="F145" s="12">
        <v>0</v>
      </c>
      <c r="G145" s="18">
        <v>-2.1500000000000021</v>
      </c>
      <c r="H145" s="18">
        <v>-3.9000000000000021</v>
      </c>
      <c r="I145" s="13">
        <v>-1.3900000000000006</v>
      </c>
      <c r="J145" s="43">
        <f t="shared" si="14"/>
        <v>-3.0388000000000002</v>
      </c>
      <c r="K145" s="44">
        <f t="shared" si="14"/>
        <v>-4.6803250000000016</v>
      </c>
      <c r="L145" s="44">
        <f t="shared" si="14"/>
        <v>-6.0164500000000016</v>
      </c>
      <c r="M145" s="45">
        <f t="shared" si="14"/>
        <v>-4.1000650000000007</v>
      </c>
      <c r="N145" s="43">
        <f t="shared" si="15"/>
        <v>4.7892423711240091E-2</v>
      </c>
      <c r="O145" s="44">
        <f t="shared" si="15"/>
        <v>9.2760279006005204E-3</v>
      </c>
      <c r="P145" s="44">
        <f t="shared" si="15"/>
        <v>2.4383201179916433E-3</v>
      </c>
      <c r="Q145" s="45">
        <f t="shared" si="15"/>
        <v>1.6571643916072083E-2</v>
      </c>
      <c r="R145" s="43" t="str">
        <f t="shared" si="12"/>
        <v>3p</v>
      </c>
      <c r="S145" s="44" t="str">
        <f t="shared" si="12"/>
        <v>3p</v>
      </c>
      <c r="T145" s="44" t="str">
        <f t="shared" si="12"/>
        <v>3p</v>
      </c>
      <c r="U145" s="44" t="str">
        <f t="shared" si="10"/>
        <v>3p</v>
      </c>
      <c r="V145" s="13" t="s">
        <v>50</v>
      </c>
      <c r="W145" s="43" t="str">
        <f t="shared" si="13"/>
        <v>Yes</v>
      </c>
      <c r="X145" s="44" t="str">
        <f t="shared" si="13"/>
        <v>Yes</v>
      </c>
      <c r="Y145" s="44" t="str">
        <f t="shared" si="13"/>
        <v>Yes</v>
      </c>
      <c r="Z145" s="45" t="str">
        <f t="shared" si="11"/>
        <v>Yes</v>
      </c>
      <c r="AA145" s="19"/>
      <c r="AB145" s="19"/>
      <c r="AC145" s="19"/>
      <c r="AD145" s="19"/>
      <c r="AE145" s="19"/>
    </row>
    <row r="146" spans="1:31" x14ac:dyDescent="0.2">
      <c r="A146" s="3" t="s">
        <v>464</v>
      </c>
      <c r="B146" s="3" t="s">
        <v>50</v>
      </c>
      <c r="C146" s="12">
        <v>2.3671000000000002</v>
      </c>
      <c r="D146" s="18">
        <v>5.6055000000000001</v>
      </c>
      <c r="E146" s="13">
        <v>-3.2383999999999999</v>
      </c>
      <c r="F146" s="12">
        <v>0</v>
      </c>
      <c r="G146" s="18">
        <v>-3.7199999999999989</v>
      </c>
      <c r="H146" s="18">
        <v>-3.1900000000000013</v>
      </c>
      <c r="I146" s="13">
        <v>-4.2800000000000011</v>
      </c>
      <c r="J146" s="43">
        <f t="shared" si="14"/>
        <v>-3.2383999999999999</v>
      </c>
      <c r="K146" s="44">
        <f t="shared" si="14"/>
        <v>-6.078619999999999</v>
      </c>
      <c r="L146" s="44">
        <f t="shared" si="14"/>
        <v>-5.6739650000000008</v>
      </c>
      <c r="M146" s="45">
        <f t="shared" si="14"/>
        <v>-6.5061800000000005</v>
      </c>
      <c r="N146" s="43">
        <f t="shared" si="15"/>
        <v>3.9226692935818049E-2</v>
      </c>
      <c r="O146" s="44">
        <f t="shared" si="15"/>
        <v>2.2913458853441163E-3</v>
      </c>
      <c r="P146" s="44">
        <f t="shared" si="15"/>
        <v>3.4342346639338987E-3</v>
      </c>
      <c r="Q146" s="45">
        <f t="shared" si="15"/>
        <v>1.4941831288174288E-3</v>
      </c>
      <c r="R146" s="43" t="str">
        <f t="shared" si="12"/>
        <v>3p</v>
      </c>
      <c r="S146" s="44" t="str">
        <f t="shared" si="12"/>
        <v>3p</v>
      </c>
      <c r="T146" s="44" t="str">
        <f t="shared" si="12"/>
        <v>3p</v>
      </c>
      <c r="U146" s="44" t="str">
        <f t="shared" si="10"/>
        <v>3p</v>
      </c>
      <c r="V146" s="13" t="s">
        <v>50</v>
      </c>
      <c r="W146" s="43" t="str">
        <f t="shared" si="13"/>
        <v>Yes</v>
      </c>
      <c r="X146" s="44" t="str">
        <f t="shared" si="13"/>
        <v>Yes</v>
      </c>
      <c r="Y146" s="44" t="str">
        <f t="shared" si="13"/>
        <v>Yes</v>
      </c>
      <c r="Z146" s="45" t="str">
        <f t="shared" si="11"/>
        <v>Yes</v>
      </c>
      <c r="AA146" s="19"/>
      <c r="AB146" s="19"/>
      <c r="AC146" s="19"/>
      <c r="AD146" s="19"/>
      <c r="AE146" s="19"/>
    </row>
    <row r="147" spans="1:31" x14ac:dyDescent="0.2">
      <c r="A147" s="3" t="s">
        <v>467</v>
      </c>
      <c r="B147" s="3" t="s">
        <v>50</v>
      </c>
      <c r="C147" s="12">
        <v>2.5667</v>
      </c>
      <c r="D147" s="18">
        <v>5.6055000000000001</v>
      </c>
      <c r="E147" s="13">
        <v>-3.0388000000000002</v>
      </c>
      <c r="F147" s="12">
        <v>0.60999999999999943</v>
      </c>
      <c r="G147" s="18">
        <v>0.82000000000000028</v>
      </c>
      <c r="H147" s="18">
        <v>0.82000000000000028</v>
      </c>
      <c r="I147" s="13">
        <v>-2.5599999999999987</v>
      </c>
      <c r="J147" s="43">
        <f t="shared" si="14"/>
        <v>-2.5730650000000006</v>
      </c>
      <c r="K147" s="44">
        <f t="shared" si="14"/>
        <v>-2.4127299999999998</v>
      </c>
      <c r="L147" s="44">
        <f t="shared" si="14"/>
        <v>-2.4127299999999998</v>
      </c>
      <c r="M147" s="45">
        <f t="shared" si="14"/>
        <v>-4.9933599999999991</v>
      </c>
      <c r="N147" s="43">
        <f t="shared" si="15"/>
        <v>7.6301455167105015E-2</v>
      </c>
      <c r="O147" s="44">
        <f t="shared" si="15"/>
        <v>8.9570578572514409E-2</v>
      </c>
      <c r="P147" s="44">
        <f t="shared" si="15"/>
        <v>8.9570578572514409E-2</v>
      </c>
      <c r="Q147" s="45">
        <f t="shared" si="15"/>
        <v>6.7828586153691897E-3</v>
      </c>
      <c r="R147" s="43" t="str">
        <f t="shared" si="12"/>
        <v>3p</v>
      </c>
      <c r="S147" s="44" t="str">
        <f t="shared" si="12"/>
        <v>3p</v>
      </c>
      <c r="T147" s="44" t="str">
        <f t="shared" si="12"/>
        <v>3p</v>
      </c>
      <c r="U147" s="44" t="str">
        <f t="shared" si="10"/>
        <v>3p</v>
      </c>
      <c r="V147" s="13" t="s">
        <v>50</v>
      </c>
      <c r="W147" s="43" t="str">
        <f t="shared" si="13"/>
        <v>Yes</v>
      </c>
      <c r="X147" s="44" t="str">
        <f t="shared" si="13"/>
        <v>Yes</v>
      </c>
      <c r="Y147" s="44" t="str">
        <f t="shared" si="13"/>
        <v>Yes</v>
      </c>
      <c r="Z147" s="45" t="str">
        <f t="shared" si="11"/>
        <v>Yes</v>
      </c>
      <c r="AA147" s="19"/>
      <c r="AB147" s="19"/>
      <c r="AC147" s="19"/>
      <c r="AD147" s="19"/>
      <c r="AE147" s="19"/>
    </row>
    <row r="148" spans="1:31" x14ac:dyDescent="0.2">
      <c r="A148" s="3" t="s">
        <v>470</v>
      </c>
      <c r="B148" s="3" t="s">
        <v>50</v>
      </c>
      <c r="C148" s="12">
        <v>5.6055000000000001</v>
      </c>
      <c r="D148" s="18">
        <v>2.4567000000000001</v>
      </c>
      <c r="E148" s="13">
        <v>3.1488</v>
      </c>
      <c r="F148" s="12">
        <v>1.5399999999999991</v>
      </c>
      <c r="G148" s="18">
        <v>-1.9499999999999993</v>
      </c>
      <c r="H148" s="18">
        <v>-2.0800000000000018</v>
      </c>
      <c r="I148" s="13">
        <v>-1.9199999999999982</v>
      </c>
      <c r="J148" s="43">
        <f t="shared" si="14"/>
        <v>4.3245899999999988</v>
      </c>
      <c r="K148" s="44">
        <f t="shared" si="14"/>
        <v>1.6599750000000006</v>
      </c>
      <c r="L148" s="44">
        <f t="shared" si="14"/>
        <v>1.5607199999999988</v>
      </c>
      <c r="M148" s="45">
        <f t="shared" si="14"/>
        <v>1.6828800000000015</v>
      </c>
      <c r="N148" s="43">
        <f t="shared" si="15"/>
        <v>75.534317624204817</v>
      </c>
      <c r="O148" s="44">
        <f t="shared" si="15"/>
        <v>5.2591734909928842</v>
      </c>
      <c r="P148" s="44">
        <f t="shared" si="15"/>
        <v>4.7622438307033175</v>
      </c>
      <c r="Q148" s="45">
        <f t="shared" si="15"/>
        <v>5.3810249544395132</v>
      </c>
      <c r="R148" s="43" t="str">
        <f t="shared" si="12"/>
        <v>5p</v>
      </c>
      <c r="S148" s="44" t="str">
        <f t="shared" si="12"/>
        <v>5p</v>
      </c>
      <c r="T148" s="44" t="str">
        <f t="shared" si="12"/>
        <v>5p</v>
      </c>
      <c r="U148" s="44" t="str">
        <f t="shared" si="12"/>
        <v>5p</v>
      </c>
      <c r="V148" s="13" t="s">
        <v>50</v>
      </c>
      <c r="W148" s="43" t="str">
        <f t="shared" si="13"/>
        <v>No</v>
      </c>
      <c r="X148" s="44" t="str">
        <f t="shared" si="13"/>
        <v>No</v>
      </c>
      <c r="Y148" s="44" t="str">
        <f t="shared" si="13"/>
        <v>No</v>
      </c>
      <c r="Z148" s="45" t="str">
        <f t="shared" si="13"/>
        <v>No</v>
      </c>
      <c r="AA148" s="19"/>
      <c r="AB148" s="19"/>
      <c r="AC148" s="19"/>
      <c r="AD148" s="19"/>
      <c r="AE148" s="19"/>
    </row>
    <row r="149" spans="1:31" x14ac:dyDescent="0.2">
      <c r="A149" s="3" t="s">
        <v>473</v>
      </c>
      <c r="B149" s="3" t="s">
        <v>50</v>
      </c>
      <c r="C149" s="12">
        <v>2.5667</v>
      </c>
      <c r="D149" s="18">
        <v>5.6055000000000001</v>
      </c>
      <c r="E149" s="13">
        <v>-3.0388000000000002</v>
      </c>
      <c r="F149" s="12">
        <v>-0.13999999999999702</v>
      </c>
      <c r="G149" s="18">
        <v>1.9600000000000009</v>
      </c>
      <c r="H149" s="18">
        <v>1.5199999999999996</v>
      </c>
      <c r="I149" s="13">
        <v>0.53000000000000114</v>
      </c>
      <c r="J149" s="43">
        <f t="shared" si="14"/>
        <v>-3.1456899999999979</v>
      </c>
      <c r="K149" s="44">
        <f t="shared" si="14"/>
        <v>-1.5423399999999996</v>
      </c>
      <c r="L149" s="44">
        <f t="shared" si="14"/>
        <v>-1.8782800000000006</v>
      </c>
      <c r="M149" s="45">
        <f t="shared" si="14"/>
        <v>-2.6341449999999993</v>
      </c>
      <c r="N149" s="43">
        <f t="shared" si="15"/>
        <v>4.3037309183958594E-2</v>
      </c>
      <c r="O149" s="44">
        <f t="shared" si="15"/>
        <v>0.21388025801660346</v>
      </c>
      <c r="P149" s="44">
        <f t="shared" si="15"/>
        <v>0.15285297969847414</v>
      </c>
      <c r="Q149" s="45">
        <f t="shared" si="15"/>
        <v>7.1780442534213965E-2</v>
      </c>
      <c r="R149" s="43" t="str">
        <f t="shared" ref="R149:U208" si="16">IF(N149&gt;1,"5p","3p")</f>
        <v>3p</v>
      </c>
      <c r="S149" s="44" t="str">
        <f t="shared" si="16"/>
        <v>3p</v>
      </c>
      <c r="T149" s="44" t="str">
        <f t="shared" si="16"/>
        <v>3p</v>
      </c>
      <c r="U149" s="44" t="str">
        <f t="shared" si="16"/>
        <v>3p</v>
      </c>
      <c r="V149" s="13" t="s">
        <v>50</v>
      </c>
      <c r="W149" s="43" t="str">
        <f t="shared" ref="W149:Z208" si="17">IF(R149=$V149,"Yes","No")</f>
        <v>Yes</v>
      </c>
      <c r="X149" s="44" t="str">
        <f t="shared" si="17"/>
        <v>Yes</v>
      </c>
      <c r="Y149" s="44" t="str">
        <f t="shared" si="17"/>
        <v>Yes</v>
      </c>
      <c r="Z149" s="45" t="str">
        <f t="shared" si="17"/>
        <v>Yes</v>
      </c>
      <c r="AA149" s="19"/>
      <c r="AB149" s="19"/>
      <c r="AC149" s="19"/>
      <c r="AD149" s="19"/>
      <c r="AE149" s="19"/>
    </row>
    <row r="150" spans="1:31" x14ac:dyDescent="0.2">
      <c r="A150" s="3" t="s">
        <v>476</v>
      </c>
      <c r="B150" s="3" t="s">
        <v>50</v>
      </c>
      <c r="C150" s="12">
        <v>2.3671000000000002</v>
      </c>
      <c r="D150" s="18">
        <v>2.5667</v>
      </c>
      <c r="E150" s="13">
        <v>-0.19959999999999978</v>
      </c>
      <c r="F150" s="12">
        <v>-2.9299999999999997</v>
      </c>
      <c r="G150" s="18">
        <v>-4.1499999999999986</v>
      </c>
      <c r="H150" s="18">
        <v>-5.3699999999999974</v>
      </c>
      <c r="I150" s="13">
        <v>-5.1400000000000006</v>
      </c>
      <c r="J150" s="43">
        <f t="shared" si="14"/>
        <v>-2.4366549999999996</v>
      </c>
      <c r="K150" s="44">
        <f t="shared" si="14"/>
        <v>-3.3681249999999987</v>
      </c>
      <c r="L150" s="44">
        <f t="shared" si="14"/>
        <v>-4.2995949999999983</v>
      </c>
      <c r="M150" s="45">
        <f t="shared" si="14"/>
        <v>-4.12399</v>
      </c>
      <c r="N150" s="43">
        <f t="shared" si="15"/>
        <v>8.7453036014134428E-2</v>
      </c>
      <c r="O150" s="44">
        <f t="shared" si="15"/>
        <v>3.4454256460557491E-2</v>
      </c>
      <c r="P150" s="44">
        <f t="shared" si="15"/>
        <v>1.3574094649590038E-2</v>
      </c>
      <c r="Q150" s="45">
        <f t="shared" si="15"/>
        <v>1.6179872847783279E-2</v>
      </c>
      <c r="R150" s="43" t="str">
        <f t="shared" si="16"/>
        <v>3p</v>
      </c>
      <c r="S150" s="44" t="str">
        <f t="shared" si="16"/>
        <v>3p</v>
      </c>
      <c r="T150" s="44" t="str">
        <f t="shared" si="16"/>
        <v>3p</v>
      </c>
      <c r="U150" s="44" t="str">
        <f t="shared" si="16"/>
        <v>3p</v>
      </c>
      <c r="V150" s="13" t="s">
        <v>50</v>
      </c>
      <c r="W150" s="43" t="str">
        <f t="shared" si="17"/>
        <v>Yes</v>
      </c>
      <c r="X150" s="44" t="str">
        <f t="shared" si="17"/>
        <v>Yes</v>
      </c>
      <c r="Y150" s="44" t="str">
        <f t="shared" si="17"/>
        <v>Yes</v>
      </c>
      <c r="Z150" s="45" t="str">
        <f t="shared" si="17"/>
        <v>Yes</v>
      </c>
      <c r="AA150" s="19"/>
      <c r="AB150" s="19"/>
      <c r="AC150" s="19"/>
      <c r="AD150" s="19"/>
      <c r="AE150" s="19"/>
    </row>
    <row r="151" spans="1:31" x14ac:dyDescent="0.2">
      <c r="A151" s="3" t="s">
        <v>479</v>
      </c>
      <c r="B151" s="3" t="s">
        <v>43</v>
      </c>
      <c r="C151" s="12">
        <v>2.3671000000000002</v>
      </c>
      <c r="D151" s="18">
        <v>2.3671000000000002</v>
      </c>
      <c r="E151" s="13">
        <v>0</v>
      </c>
      <c r="F151" s="12">
        <v>1.6499999999999986</v>
      </c>
      <c r="G151" s="18">
        <v>4.75</v>
      </c>
      <c r="H151" s="18">
        <v>4.2399999999999984</v>
      </c>
      <c r="I151" s="13">
        <v>0.87000000000000099</v>
      </c>
      <c r="J151" s="43">
        <f t="shared" si="14"/>
        <v>1.2597749999999988</v>
      </c>
      <c r="K151" s="44">
        <f t="shared" si="14"/>
        <v>3.6266249999999998</v>
      </c>
      <c r="L151" s="44">
        <f t="shared" si="14"/>
        <v>3.2372399999999986</v>
      </c>
      <c r="M151" s="45">
        <f t="shared" si="14"/>
        <v>0.66424500000000075</v>
      </c>
      <c r="N151" s="43">
        <f t="shared" si="15"/>
        <v>3.524625370023903</v>
      </c>
      <c r="O151" s="44">
        <f t="shared" si="15"/>
        <v>37.585658717152427</v>
      </c>
      <c r="P151" s="44">
        <f t="shared" si="15"/>
        <v>25.463290391407224</v>
      </c>
      <c r="Q151" s="45">
        <f t="shared" si="15"/>
        <v>1.9430221169033479</v>
      </c>
      <c r="R151" s="43" t="str">
        <f t="shared" si="16"/>
        <v>5p</v>
      </c>
      <c r="S151" s="44" t="str">
        <f t="shared" si="16"/>
        <v>5p</v>
      </c>
      <c r="T151" s="44" t="str">
        <f t="shared" si="16"/>
        <v>5p</v>
      </c>
      <c r="U151" s="44" t="str">
        <f t="shared" si="16"/>
        <v>5p</v>
      </c>
      <c r="V151" s="13" t="s">
        <v>43</v>
      </c>
      <c r="W151" s="43" t="str">
        <f t="shared" si="17"/>
        <v>Yes</v>
      </c>
      <c r="X151" s="44" t="str">
        <f t="shared" si="17"/>
        <v>Yes</v>
      </c>
      <c r="Y151" s="44" t="str">
        <f t="shared" si="17"/>
        <v>Yes</v>
      </c>
      <c r="Z151" s="45" t="str">
        <f t="shared" si="17"/>
        <v>Yes</v>
      </c>
      <c r="AA151" s="19"/>
      <c r="AB151" s="19"/>
      <c r="AC151" s="19"/>
      <c r="AD151" s="19"/>
      <c r="AE151" s="19"/>
    </row>
    <row r="152" spans="1:31" x14ac:dyDescent="0.2">
      <c r="A152" s="3" t="s">
        <v>482</v>
      </c>
      <c r="B152" s="3" t="s">
        <v>50</v>
      </c>
      <c r="C152" s="12">
        <v>2.5667</v>
      </c>
      <c r="D152" s="18">
        <v>5.6055000000000001</v>
      </c>
      <c r="E152" s="13">
        <v>-3.0388000000000002</v>
      </c>
      <c r="F152" s="12">
        <v>1.4399999999999977</v>
      </c>
      <c r="G152" s="18">
        <v>-0.98999999999999844</v>
      </c>
      <c r="H152" s="18">
        <v>-4.0300000000000011</v>
      </c>
      <c r="I152" s="13">
        <v>-0.92999999999999972</v>
      </c>
      <c r="J152" s="43">
        <f t="shared" si="14"/>
        <v>-1.939360000000002</v>
      </c>
      <c r="K152" s="44">
        <f t="shared" si="14"/>
        <v>-3.7946649999999988</v>
      </c>
      <c r="L152" s="44">
        <f t="shared" si="14"/>
        <v>-6.1157050000000011</v>
      </c>
      <c r="M152" s="45">
        <f t="shared" si="14"/>
        <v>-3.7488549999999998</v>
      </c>
      <c r="N152" s="43">
        <f t="shared" si="15"/>
        <v>0.143796137326616</v>
      </c>
      <c r="O152" s="44">
        <f t="shared" si="15"/>
        <v>2.249049625862945E-2</v>
      </c>
      <c r="P152" s="44">
        <f t="shared" si="15"/>
        <v>2.2079277207858951E-3</v>
      </c>
      <c r="Q152" s="45">
        <f t="shared" si="15"/>
        <v>2.3544748469263868E-2</v>
      </c>
      <c r="R152" s="43" t="str">
        <f t="shared" si="16"/>
        <v>3p</v>
      </c>
      <c r="S152" s="44" t="str">
        <f t="shared" si="16"/>
        <v>3p</v>
      </c>
      <c r="T152" s="44" t="str">
        <f t="shared" si="16"/>
        <v>3p</v>
      </c>
      <c r="U152" s="44" t="str">
        <f t="shared" si="16"/>
        <v>3p</v>
      </c>
      <c r="V152" s="13" t="s">
        <v>50</v>
      </c>
      <c r="W152" s="43" t="str">
        <f t="shared" si="17"/>
        <v>Yes</v>
      </c>
      <c r="X152" s="44" t="str">
        <f t="shared" si="17"/>
        <v>Yes</v>
      </c>
      <c r="Y152" s="44" t="str">
        <f t="shared" si="17"/>
        <v>Yes</v>
      </c>
      <c r="Z152" s="45" t="str">
        <f t="shared" si="17"/>
        <v>Yes</v>
      </c>
      <c r="AA152" s="19"/>
      <c r="AB152" s="19"/>
      <c r="AC152" s="19"/>
      <c r="AD152" s="19"/>
      <c r="AE152" s="19"/>
    </row>
    <row r="153" spans="1:31" x14ac:dyDescent="0.2">
      <c r="A153" s="3" t="s">
        <v>485</v>
      </c>
      <c r="B153" s="3" t="s">
        <v>50</v>
      </c>
      <c r="C153" s="12">
        <v>5.6055000000000001</v>
      </c>
      <c r="D153" s="18">
        <v>5.6055000000000001</v>
      </c>
      <c r="E153" s="13">
        <v>0</v>
      </c>
      <c r="F153" s="12">
        <v>-1.2099999999999973</v>
      </c>
      <c r="G153" s="18">
        <v>-5.6499999999999986</v>
      </c>
      <c r="H153" s="18">
        <v>-6.3899999999999988</v>
      </c>
      <c r="I153" s="13">
        <v>-6.4700000000000006</v>
      </c>
      <c r="J153" s="43">
        <f t="shared" si="14"/>
        <v>-0.92383499999999785</v>
      </c>
      <c r="K153" s="44">
        <f t="shared" si="14"/>
        <v>-4.3137749999999988</v>
      </c>
      <c r="L153" s="44">
        <f t="shared" si="14"/>
        <v>-4.8787649999999987</v>
      </c>
      <c r="M153" s="45">
        <f t="shared" si="14"/>
        <v>-4.939845</v>
      </c>
      <c r="N153" s="43">
        <f t="shared" si="15"/>
        <v>0.39699389407383928</v>
      </c>
      <c r="O153" s="44">
        <f t="shared" si="15"/>
        <v>1.3382972375380305E-2</v>
      </c>
      <c r="P153" s="44">
        <f t="shared" si="15"/>
        <v>7.606427097946681E-3</v>
      </c>
      <c r="Q153" s="45">
        <f t="shared" si="15"/>
        <v>7.1557311980366507E-3</v>
      </c>
      <c r="R153" s="43" t="str">
        <f t="shared" si="16"/>
        <v>3p</v>
      </c>
      <c r="S153" s="44" t="str">
        <f t="shared" si="16"/>
        <v>3p</v>
      </c>
      <c r="T153" s="44" t="str">
        <f t="shared" si="16"/>
        <v>3p</v>
      </c>
      <c r="U153" s="44" t="str">
        <f t="shared" si="16"/>
        <v>3p</v>
      </c>
      <c r="V153" s="13" t="s">
        <v>50</v>
      </c>
      <c r="W153" s="43" t="str">
        <f t="shared" si="17"/>
        <v>Yes</v>
      </c>
      <c r="X153" s="44" t="str">
        <f t="shared" si="17"/>
        <v>Yes</v>
      </c>
      <c r="Y153" s="44" t="str">
        <f t="shared" si="17"/>
        <v>Yes</v>
      </c>
      <c r="Z153" s="45" t="str">
        <f t="shared" si="17"/>
        <v>Yes</v>
      </c>
      <c r="AA153" s="19"/>
      <c r="AB153" s="19"/>
      <c r="AC153" s="19"/>
      <c r="AD153" s="19"/>
      <c r="AE153" s="19"/>
    </row>
    <row r="154" spans="1:31" x14ac:dyDescent="0.2">
      <c r="A154" s="3" t="s">
        <v>488</v>
      </c>
      <c r="B154" s="3" t="s">
        <v>43</v>
      </c>
      <c r="C154" s="12">
        <v>5.6055000000000001</v>
      </c>
      <c r="D154" s="18">
        <v>5.6055000000000001</v>
      </c>
      <c r="E154" s="13">
        <v>0</v>
      </c>
      <c r="F154" s="12">
        <v>0.42000000000000171</v>
      </c>
      <c r="G154" s="18">
        <v>-1.6900000000000013</v>
      </c>
      <c r="H154" s="18">
        <v>-3.2200000000000006</v>
      </c>
      <c r="I154" s="13">
        <v>-6.120000000000001</v>
      </c>
      <c r="J154" s="43">
        <f t="shared" si="14"/>
        <v>0.32067000000000129</v>
      </c>
      <c r="K154" s="44">
        <f t="shared" si="14"/>
        <v>-1.290315000000001</v>
      </c>
      <c r="L154" s="44">
        <f t="shared" si="14"/>
        <v>-2.4584700000000002</v>
      </c>
      <c r="M154" s="45">
        <f t="shared" si="14"/>
        <v>-4.6726200000000002</v>
      </c>
      <c r="N154" s="43">
        <f t="shared" si="15"/>
        <v>1.3780504518585435</v>
      </c>
      <c r="O154" s="44">
        <f t="shared" si="15"/>
        <v>0.27518432529021547</v>
      </c>
      <c r="P154" s="44">
        <f t="shared" si="15"/>
        <v>8.5565907990585666E-2</v>
      </c>
      <c r="Q154" s="45">
        <f t="shared" si="15"/>
        <v>9.3477757007595311E-3</v>
      </c>
      <c r="R154" s="43" t="str">
        <f t="shared" si="16"/>
        <v>5p</v>
      </c>
      <c r="S154" s="44" t="str">
        <f t="shared" si="16"/>
        <v>3p</v>
      </c>
      <c r="T154" s="44" t="str">
        <f t="shared" si="16"/>
        <v>3p</v>
      </c>
      <c r="U154" s="44" t="str">
        <f t="shared" si="16"/>
        <v>3p</v>
      </c>
      <c r="V154" s="13" t="s">
        <v>43</v>
      </c>
      <c r="W154" s="43" t="str">
        <f t="shared" si="17"/>
        <v>Yes</v>
      </c>
      <c r="X154" s="44" t="str">
        <f t="shared" si="17"/>
        <v>No</v>
      </c>
      <c r="Y154" s="44" t="str">
        <f t="shared" si="17"/>
        <v>No</v>
      </c>
      <c r="Z154" s="45" t="str">
        <f t="shared" si="17"/>
        <v>No</v>
      </c>
      <c r="AA154" s="19"/>
      <c r="AB154" s="19"/>
      <c r="AC154" s="19"/>
      <c r="AD154" s="19"/>
      <c r="AE154" s="19"/>
    </row>
    <row r="155" spans="1:31" x14ac:dyDescent="0.2">
      <c r="A155" s="3" t="s">
        <v>491</v>
      </c>
      <c r="B155" s="3" t="s">
        <v>43</v>
      </c>
      <c r="C155" s="12">
        <v>5.6055000000000001</v>
      </c>
      <c r="D155" s="18">
        <v>2.5667</v>
      </c>
      <c r="E155" s="13">
        <v>3.0388000000000002</v>
      </c>
      <c r="F155" s="12">
        <v>0</v>
      </c>
      <c r="G155" s="18">
        <v>-4.4400000000000013</v>
      </c>
      <c r="H155" s="18">
        <v>-3.6199999999999974</v>
      </c>
      <c r="I155" s="13">
        <v>-2.5</v>
      </c>
      <c r="J155" s="43">
        <f t="shared" si="14"/>
        <v>3.0388000000000002</v>
      </c>
      <c r="K155" s="44">
        <f t="shared" si="14"/>
        <v>-0.35114000000000045</v>
      </c>
      <c r="L155" s="44">
        <f t="shared" si="14"/>
        <v>0.27493000000000212</v>
      </c>
      <c r="M155" s="45">
        <f t="shared" si="14"/>
        <v>1.1300500000000002</v>
      </c>
      <c r="N155" s="43">
        <f t="shared" si="15"/>
        <v>20.880129308747126</v>
      </c>
      <c r="O155" s="44">
        <f t="shared" si="15"/>
        <v>0.70388536928317869</v>
      </c>
      <c r="P155" s="44">
        <f t="shared" si="15"/>
        <v>1.3164382774936805</v>
      </c>
      <c r="Q155" s="45">
        <f t="shared" si="15"/>
        <v>3.0958089335974872</v>
      </c>
      <c r="R155" s="43" t="str">
        <f t="shared" si="16"/>
        <v>5p</v>
      </c>
      <c r="S155" s="44" t="str">
        <f t="shared" si="16"/>
        <v>3p</v>
      </c>
      <c r="T155" s="44" t="str">
        <f t="shared" si="16"/>
        <v>5p</v>
      </c>
      <c r="U155" s="44" t="str">
        <f t="shared" si="16"/>
        <v>5p</v>
      </c>
      <c r="V155" s="13" t="s">
        <v>43</v>
      </c>
      <c r="W155" s="43" t="str">
        <f t="shared" si="17"/>
        <v>Yes</v>
      </c>
      <c r="X155" s="44" t="str">
        <f t="shared" si="17"/>
        <v>No</v>
      </c>
      <c r="Y155" s="44" t="str">
        <f t="shared" si="17"/>
        <v>Yes</v>
      </c>
      <c r="Z155" s="45" t="str">
        <f t="shared" si="17"/>
        <v>Yes</v>
      </c>
      <c r="AA155" s="19"/>
      <c r="AB155" s="19"/>
      <c r="AC155" s="19"/>
      <c r="AD155" s="19"/>
      <c r="AE155" s="19"/>
    </row>
    <row r="156" spans="1:31" x14ac:dyDescent="0.2">
      <c r="A156" s="3" t="s">
        <v>494</v>
      </c>
      <c r="B156" s="3" t="s">
        <v>43</v>
      </c>
      <c r="C156" s="12">
        <v>5.6055000000000001</v>
      </c>
      <c r="D156" s="18">
        <v>5.6055000000000001</v>
      </c>
      <c r="E156" s="13">
        <v>0</v>
      </c>
      <c r="F156" s="12">
        <v>1.4400000000000013</v>
      </c>
      <c r="G156" s="18">
        <v>3.370000000000001</v>
      </c>
      <c r="H156" s="18">
        <v>2.5100000000000016</v>
      </c>
      <c r="I156" s="13">
        <v>0.23000000000000043</v>
      </c>
      <c r="J156" s="43">
        <f t="shared" si="14"/>
        <v>1.0994400000000009</v>
      </c>
      <c r="K156" s="44">
        <f t="shared" si="14"/>
        <v>2.5729950000000006</v>
      </c>
      <c r="L156" s="44">
        <f t="shared" si="14"/>
        <v>1.9163850000000011</v>
      </c>
      <c r="M156" s="45">
        <f t="shared" si="14"/>
        <v>0.17560500000000032</v>
      </c>
      <c r="N156" s="43">
        <f t="shared" si="15"/>
        <v>3.0024819414781088</v>
      </c>
      <c r="O156" s="44">
        <f t="shared" si="15"/>
        <v>13.104992562816992</v>
      </c>
      <c r="P156" s="44">
        <f t="shared" si="15"/>
        <v>6.7963364587753787</v>
      </c>
      <c r="Q156" s="45">
        <f t="shared" si="15"/>
        <v>1.1919669978337726</v>
      </c>
      <c r="R156" s="43" t="str">
        <f t="shared" si="16"/>
        <v>5p</v>
      </c>
      <c r="S156" s="44" t="str">
        <f t="shared" si="16"/>
        <v>5p</v>
      </c>
      <c r="T156" s="44" t="str">
        <f t="shared" si="16"/>
        <v>5p</v>
      </c>
      <c r="U156" s="44" t="str">
        <f t="shared" si="16"/>
        <v>5p</v>
      </c>
      <c r="V156" s="13" t="s">
        <v>43</v>
      </c>
      <c r="W156" s="43" t="str">
        <f t="shared" si="17"/>
        <v>Yes</v>
      </c>
      <c r="X156" s="44" t="str">
        <f t="shared" si="17"/>
        <v>Yes</v>
      </c>
      <c r="Y156" s="44" t="str">
        <f t="shared" si="17"/>
        <v>Yes</v>
      </c>
      <c r="Z156" s="45" t="str">
        <f t="shared" si="17"/>
        <v>Yes</v>
      </c>
      <c r="AA156" s="19"/>
      <c r="AB156" s="19"/>
      <c r="AC156" s="19"/>
      <c r="AD156" s="19"/>
      <c r="AE156" s="19"/>
    </row>
    <row r="157" spans="1:31" x14ac:dyDescent="0.2">
      <c r="A157" s="3" t="s">
        <v>497</v>
      </c>
      <c r="B157" s="3" t="s">
        <v>50</v>
      </c>
      <c r="C157" s="12">
        <v>2.5667</v>
      </c>
      <c r="D157" s="18">
        <v>5.6055000000000001</v>
      </c>
      <c r="E157" s="13">
        <v>-3.0388000000000002</v>
      </c>
      <c r="F157" s="12">
        <v>0.51000000000000156</v>
      </c>
      <c r="G157" s="18">
        <v>-3.34</v>
      </c>
      <c r="H157" s="18">
        <v>-7.0399999999999991</v>
      </c>
      <c r="I157" s="13">
        <v>-6.33</v>
      </c>
      <c r="J157" s="43">
        <f t="shared" si="14"/>
        <v>-2.649414999999999</v>
      </c>
      <c r="K157" s="44">
        <f t="shared" si="14"/>
        <v>-5.5888900000000001</v>
      </c>
      <c r="L157" s="44">
        <f t="shared" si="14"/>
        <v>-8.4138400000000004</v>
      </c>
      <c r="M157" s="45">
        <f t="shared" si="14"/>
        <v>-7.8717550000000003</v>
      </c>
      <c r="N157" s="43">
        <f t="shared" si="15"/>
        <v>7.0692682095609111E-2</v>
      </c>
      <c r="O157" s="44">
        <f t="shared" si="15"/>
        <v>3.7391901044511134E-3</v>
      </c>
      <c r="P157" s="44">
        <f t="shared" si="15"/>
        <v>2.2177785274343179E-4</v>
      </c>
      <c r="Q157" s="45">
        <f t="shared" si="15"/>
        <v>3.8136649920207167E-4</v>
      </c>
      <c r="R157" s="43" t="str">
        <f t="shared" si="16"/>
        <v>3p</v>
      </c>
      <c r="S157" s="44" t="str">
        <f t="shared" si="16"/>
        <v>3p</v>
      </c>
      <c r="T157" s="44" t="str">
        <f t="shared" si="16"/>
        <v>3p</v>
      </c>
      <c r="U157" s="44" t="str">
        <f t="shared" si="16"/>
        <v>3p</v>
      </c>
      <c r="V157" s="13" t="s">
        <v>50</v>
      </c>
      <c r="W157" s="43" t="str">
        <f t="shared" si="17"/>
        <v>Yes</v>
      </c>
      <c r="X157" s="44" t="str">
        <f t="shared" si="17"/>
        <v>Yes</v>
      </c>
      <c r="Y157" s="44" t="str">
        <f t="shared" si="17"/>
        <v>Yes</v>
      </c>
      <c r="Z157" s="45" t="str">
        <f t="shared" si="17"/>
        <v>Yes</v>
      </c>
      <c r="AA157" s="19"/>
      <c r="AB157" s="19"/>
      <c r="AC157" s="19"/>
      <c r="AD157" s="19"/>
      <c r="AE157" s="19"/>
    </row>
    <row r="158" spans="1:31" x14ac:dyDescent="0.2">
      <c r="A158" s="3" t="s">
        <v>500</v>
      </c>
      <c r="B158" s="3" t="s">
        <v>50</v>
      </c>
      <c r="C158" s="12">
        <v>5.6055000000000001</v>
      </c>
      <c r="D158" s="18">
        <v>2.4567000000000001</v>
      </c>
      <c r="E158" s="13">
        <v>3.1488</v>
      </c>
      <c r="F158" s="12">
        <v>3.5799999999999983</v>
      </c>
      <c r="G158" s="18">
        <v>2.9099999999999966</v>
      </c>
      <c r="H158" s="18">
        <v>1.730000000000004</v>
      </c>
      <c r="I158" s="13">
        <v>-1.8200000000000003</v>
      </c>
      <c r="J158" s="43">
        <f t="shared" si="14"/>
        <v>5.8821299999999983</v>
      </c>
      <c r="K158" s="44">
        <f t="shared" si="14"/>
        <v>5.3705849999999975</v>
      </c>
      <c r="L158" s="44">
        <f t="shared" si="14"/>
        <v>4.469655000000003</v>
      </c>
      <c r="M158" s="45">
        <f t="shared" si="14"/>
        <v>1.7592299999999998</v>
      </c>
      <c r="N158" s="43">
        <f t="shared" si="15"/>
        <v>358.57076890772987</v>
      </c>
      <c r="O158" s="44">
        <f t="shared" si="15"/>
        <v>214.9878226016248</v>
      </c>
      <c r="P158" s="44">
        <f t="shared" si="15"/>
        <v>87.326327592988051</v>
      </c>
      <c r="Q158" s="45">
        <f t="shared" si="15"/>
        <v>5.8079566674093126</v>
      </c>
      <c r="R158" s="43" t="str">
        <f t="shared" si="16"/>
        <v>5p</v>
      </c>
      <c r="S158" s="44" t="str">
        <f t="shared" si="16"/>
        <v>5p</v>
      </c>
      <c r="T158" s="44" t="str">
        <f t="shared" si="16"/>
        <v>5p</v>
      </c>
      <c r="U158" s="44" t="str">
        <f t="shared" si="16"/>
        <v>5p</v>
      </c>
      <c r="V158" s="13" t="s">
        <v>50</v>
      </c>
      <c r="W158" s="43" t="str">
        <f t="shared" si="17"/>
        <v>No</v>
      </c>
      <c r="X158" s="44" t="str">
        <f t="shared" si="17"/>
        <v>No</v>
      </c>
      <c r="Y158" s="44" t="str">
        <f t="shared" si="17"/>
        <v>No</v>
      </c>
      <c r="Z158" s="45" t="str">
        <f t="shared" si="17"/>
        <v>No</v>
      </c>
      <c r="AA158" s="19"/>
      <c r="AB158" s="19"/>
      <c r="AC158" s="19"/>
      <c r="AD158" s="19"/>
      <c r="AE158" s="19"/>
    </row>
    <row r="159" spans="1:31" x14ac:dyDescent="0.2">
      <c r="A159" s="3" t="s">
        <v>503</v>
      </c>
      <c r="B159" s="3" t="s">
        <v>50</v>
      </c>
      <c r="C159" s="12">
        <v>2.3671000000000002</v>
      </c>
      <c r="D159" s="18">
        <v>5.6055000000000001</v>
      </c>
      <c r="E159" s="13">
        <v>-3.2383999999999999</v>
      </c>
      <c r="F159" s="12">
        <v>0.53999999999999915</v>
      </c>
      <c r="G159" s="18">
        <v>-1.2800000000000011</v>
      </c>
      <c r="H159" s="18">
        <v>-3.2999999999999972</v>
      </c>
      <c r="I159" s="13">
        <v>7.0000000000000284E-2</v>
      </c>
      <c r="J159" s="43">
        <f t="shared" si="14"/>
        <v>-2.8261100000000008</v>
      </c>
      <c r="K159" s="44">
        <f t="shared" si="14"/>
        <v>-4.2156800000000008</v>
      </c>
      <c r="L159" s="44">
        <f t="shared" si="14"/>
        <v>-5.7579499999999975</v>
      </c>
      <c r="M159" s="45">
        <f t="shared" si="14"/>
        <v>-3.1849549999999995</v>
      </c>
      <c r="N159" s="43">
        <f t="shared" si="15"/>
        <v>5.9242973364167915E-2</v>
      </c>
      <c r="O159" s="44">
        <f t="shared" si="15"/>
        <v>1.4762321864161283E-2</v>
      </c>
      <c r="P159" s="44">
        <f t="shared" si="15"/>
        <v>3.1575902326626748E-3</v>
      </c>
      <c r="Q159" s="45">
        <f t="shared" si="15"/>
        <v>4.1380196515467801E-2</v>
      </c>
      <c r="R159" s="43" t="str">
        <f t="shared" si="16"/>
        <v>3p</v>
      </c>
      <c r="S159" s="44" t="str">
        <f t="shared" si="16"/>
        <v>3p</v>
      </c>
      <c r="T159" s="44" t="str">
        <f t="shared" si="16"/>
        <v>3p</v>
      </c>
      <c r="U159" s="44" t="str">
        <f t="shared" si="16"/>
        <v>3p</v>
      </c>
      <c r="V159" s="13" t="s">
        <v>50</v>
      </c>
      <c r="W159" s="43" t="str">
        <f t="shared" si="17"/>
        <v>Yes</v>
      </c>
      <c r="X159" s="44" t="str">
        <f t="shared" si="17"/>
        <v>Yes</v>
      </c>
      <c r="Y159" s="44" t="str">
        <f t="shared" si="17"/>
        <v>Yes</v>
      </c>
      <c r="Z159" s="45" t="str">
        <f t="shared" si="17"/>
        <v>Yes</v>
      </c>
      <c r="AA159" s="19"/>
      <c r="AB159" s="19"/>
      <c r="AC159" s="19"/>
      <c r="AD159" s="19"/>
      <c r="AE159" s="19"/>
    </row>
    <row r="160" spans="1:31" x14ac:dyDescent="0.2">
      <c r="A160" s="7" t="s">
        <v>506</v>
      </c>
      <c r="B160" s="3" t="s">
        <v>50</v>
      </c>
      <c r="C160" s="12">
        <v>2.5667</v>
      </c>
      <c r="D160" s="18">
        <v>2.3671000000000002</v>
      </c>
      <c r="E160" s="13">
        <v>0.19959999999999978</v>
      </c>
      <c r="F160" s="12">
        <v>1.8399999999999963</v>
      </c>
      <c r="G160" s="18">
        <v>-0.25</v>
      </c>
      <c r="H160" s="18">
        <v>2.6099999999999994</v>
      </c>
      <c r="I160" s="13">
        <v>1.8399999999999963</v>
      </c>
      <c r="J160" s="43">
        <f t="shared" si="14"/>
        <v>1.604439999999997</v>
      </c>
      <c r="K160" s="44">
        <f t="shared" si="14"/>
        <v>8.7249999999997885E-3</v>
      </c>
      <c r="L160" s="44">
        <f t="shared" si="14"/>
        <v>2.192334999999999</v>
      </c>
      <c r="M160" s="45">
        <f t="shared" si="14"/>
        <v>1.604439999999997</v>
      </c>
      <c r="N160" s="43">
        <f t="shared" si="15"/>
        <v>4.9750674124953314</v>
      </c>
      <c r="O160" s="44">
        <f t="shared" si="15"/>
        <v>1.0087631678334059</v>
      </c>
      <c r="P160" s="44">
        <f t="shared" si="15"/>
        <v>8.9560880073132854</v>
      </c>
      <c r="Q160" s="45">
        <f t="shared" si="15"/>
        <v>4.9750674124953314</v>
      </c>
      <c r="R160" s="43" t="str">
        <f t="shared" si="16"/>
        <v>5p</v>
      </c>
      <c r="S160" s="44" t="str">
        <f t="shared" si="16"/>
        <v>5p</v>
      </c>
      <c r="T160" s="44" t="str">
        <f t="shared" si="16"/>
        <v>5p</v>
      </c>
      <c r="U160" s="44" t="str">
        <f t="shared" si="16"/>
        <v>5p</v>
      </c>
      <c r="V160" s="13" t="s">
        <v>50</v>
      </c>
      <c r="W160" s="43" t="str">
        <f t="shared" si="17"/>
        <v>No</v>
      </c>
      <c r="X160" s="44" t="str">
        <f t="shared" si="17"/>
        <v>No</v>
      </c>
      <c r="Y160" s="44" t="str">
        <f t="shared" si="17"/>
        <v>No</v>
      </c>
      <c r="Z160" s="45" t="str">
        <f t="shared" si="17"/>
        <v>No</v>
      </c>
      <c r="AA160" s="19"/>
      <c r="AB160" s="19"/>
      <c r="AC160" s="19"/>
      <c r="AD160" s="19"/>
      <c r="AE160" s="19"/>
    </row>
    <row r="161" spans="1:31" x14ac:dyDescent="0.2">
      <c r="A161" s="7" t="s">
        <v>509</v>
      </c>
      <c r="B161" s="3" t="s">
        <v>50</v>
      </c>
      <c r="C161" s="12">
        <v>5.6055000000000001</v>
      </c>
      <c r="D161" s="18">
        <v>2.5667</v>
      </c>
      <c r="E161" s="13">
        <v>3.0388000000000002</v>
      </c>
      <c r="F161" s="12">
        <v>0.2900000000000027</v>
      </c>
      <c r="G161" s="18">
        <v>1.5400000000000027</v>
      </c>
      <c r="H161" s="18">
        <v>3.5400000000000027</v>
      </c>
      <c r="I161" s="13">
        <v>3.5400000000000027</v>
      </c>
      <c r="J161" s="43">
        <f t="shared" si="14"/>
        <v>3.2602150000000023</v>
      </c>
      <c r="K161" s="44">
        <f t="shared" si="14"/>
        <v>4.2145900000000021</v>
      </c>
      <c r="L161" s="44">
        <f t="shared" si="14"/>
        <v>5.7415900000000022</v>
      </c>
      <c r="M161" s="45">
        <f t="shared" si="14"/>
        <v>5.7415900000000022</v>
      </c>
      <c r="N161" s="43">
        <f t="shared" si="15"/>
        <v>26.055081256457182</v>
      </c>
      <c r="O161" s="44">
        <f t="shared" si="15"/>
        <v>67.666225120838561</v>
      </c>
      <c r="P161" s="44">
        <f t="shared" si="15"/>
        <v>311.55819353428831</v>
      </c>
      <c r="Q161" s="45">
        <f t="shared" si="15"/>
        <v>311.55819353428831</v>
      </c>
      <c r="R161" s="43" t="str">
        <f t="shared" si="16"/>
        <v>5p</v>
      </c>
      <c r="S161" s="44" t="str">
        <f t="shared" si="16"/>
        <v>5p</v>
      </c>
      <c r="T161" s="44" t="str">
        <f t="shared" si="16"/>
        <v>5p</v>
      </c>
      <c r="U161" s="44" t="str">
        <f t="shared" si="16"/>
        <v>5p</v>
      </c>
      <c r="V161" s="13" t="s">
        <v>50</v>
      </c>
      <c r="W161" s="43" t="str">
        <f t="shared" si="17"/>
        <v>No</v>
      </c>
      <c r="X161" s="44" t="str">
        <f t="shared" si="17"/>
        <v>No</v>
      </c>
      <c r="Y161" s="44" t="str">
        <f t="shared" si="17"/>
        <v>No</v>
      </c>
      <c r="Z161" s="45" t="str">
        <f t="shared" si="17"/>
        <v>No</v>
      </c>
      <c r="AA161" s="19"/>
      <c r="AB161" s="19"/>
      <c r="AC161" s="19"/>
      <c r="AD161" s="19"/>
      <c r="AE161" s="19"/>
    </row>
    <row r="162" spans="1:31" x14ac:dyDescent="0.2">
      <c r="A162" s="7" t="s">
        <v>512</v>
      </c>
      <c r="B162" s="3" t="s">
        <v>43</v>
      </c>
      <c r="C162" s="12">
        <v>2.5667</v>
      </c>
      <c r="D162" s="18">
        <v>2.3671000000000002</v>
      </c>
      <c r="E162" s="13">
        <v>0.19959999999999978</v>
      </c>
      <c r="F162" s="12">
        <v>0</v>
      </c>
      <c r="G162" s="18">
        <v>0</v>
      </c>
      <c r="H162" s="18">
        <v>-1.4399999999999995</v>
      </c>
      <c r="I162" s="13">
        <v>-4.9899999999999993</v>
      </c>
      <c r="J162" s="43">
        <f t="shared" si="14"/>
        <v>0.19959999999999978</v>
      </c>
      <c r="K162" s="44">
        <f t="shared" si="14"/>
        <v>0.19959999999999978</v>
      </c>
      <c r="L162" s="44">
        <f t="shared" si="14"/>
        <v>-0.89983999999999975</v>
      </c>
      <c r="M162" s="45">
        <f t="shared" si="14"/>
        <v>-3.6102649999999996</v>
      </c>
      <c r="N162" s="43">
        <f t="shared" si="15"/>
        <v>1.220914130834347</v>
      </c>
      <c r="O162" s="44">
        <f t="shared" si="15"/>
        <v>1.220914130834347</v>
      </c>
      <c r="P162" s="44">
        <f t="shared" si="15"/>
        <v>0.40663496221838991</v>
      </c>
      <c r="Q162" s="45">
        <f t="shared" si="15"/>
        <v>2.7044744753559023E-2</v>
      </c>
      <c r="R162" s="43" t="str">
        <f t="shared" si="16"/>
        <v>5p</v>
      </c>
      <c r="S162" s="44" t="str">
        <f t="shared" si="16"/>
        <v>5p</v>
      </c>
      <c r="T162" s="44" t="str">
        <f t="shared" si="16"/>
        <v>3p</v>
      </c>
      <c r="U162" s="44" t="str">
        <f t="shared" si="16"/>
        <v>3p</v>
      </c>
      <c r="V162" s="13" t="s">
        <v>43</v>
      </c>
      <c r="W162" s="43" t="str">
        <f t="shared" si="17"/>
        <v>Yes</v>
      </c>
      <c r="X162" s="44" t="str">
        <f t="shared" si="17"/>
        <v>Yes</v>
      </c>
      <c r="Y162" s="44" t="str">
        <f t="shared" si="17"/>
        <v>No</v>
      </c>
      <c r="Z162" s="45" t="str">
        <f t="shared" si="17"/>
        <v>No</v>
      </c>
      <c r="AA162" s="19"/>
      <c r="AB162" s="19"/>
      <c r="AC162" s="19"/>
      <c r="AD162" s="19"/>
      <c r="AE162" s="19"/>
    </row>
    <row r="163" spans="1:31" x14ac:dyDescent="0.2">
      <c r="A163" s="7" t="s">
        <v>515</v>
      </c>
      <c r="B163" s="3" t="s">
        <v>50</v>
      </c>
      <c r="C163" s="12">
        <v>5.6055000000000001</v>
      </c>
      <c r="D163" s="18">
        <v>2.5667</v>
      </c>
      <c r="E163" s="13">
        <v>3.0388000000000002</v>
      </c>
      <c r="F163" s="12">
        <v>-0.62000000000000455</v>
      </c>
      <c r="G163" s="18">
        <v>-3.8000000000000043</v>
      </c>
      <c r="H163" s="18">
        <v>-0.95000000000000284</v>
      </c>
      <c r="I163" s="13">
        <v>-1.1300000000000026</v>
      </c>
      <c r="J163" s="43">
        <f t="shared" si="14"/>
        <v>2.5654299999999965</v>
      </c>
      <c r="K163" s="44">
        <f t="shared" si="14"/>
        <v>0.13749999999999707</v>
      </c>
      <c r="L163" s="44">
        <f t="shared" si="14"/>
        <v>2.3134749999999982</v>
      </c>
      <c r="M163" s="45">
        <f t="shared" si="14"/>
        <v>2.1760449999999985</v>
      </c>
      <c r="N163" s="43">
        <f t="shared" si="15"/>
        <v>13.006227410722044</v>
      </c>
      <c r="O163" s="44">
        <f t="shared" si="15"/>
        <v>1.1474015998491782</v>
      </c>
      <c r="P163" s="44">
        <f t="shared" si="15"/>
        <v>10.109478446665348</v>
      </c>
      <c r="Q163" s="45">
        <f t="shared" si="15"/>
        <v>8.8113753159994648</v>
      </c>
      <c r="R163" s="43" t="str">
        <f t="shared" si="16"/>
        <v>5p</v>
      </c>
      <c r="S163" s="44" t="str">
        <f t="shared" si="16"/>
        <v>5p</v>
      </c>
      <c r="T163" s="44" t="str">
        <f t="shared" si="16"/>
        <v>5p</v>
      </c>
      <c r="U163" s="44" t="str">
        <f t="shared" si="16"/>
        <v>5p</v>
      </c>
      <c r="V163" s="13" t="s">
        <v>50</v>
      </c>
      <c r="W163" s="43" t="str">
        <f t="shared" si="17"/>
        <v>No</v>
      </c>
      <c r="X163" s="44" t="str">
        <f t="shared" si="17"/>
        <v>No</v>
      </c>
      <c r="Y163" s="44" t="str">
        <f t="shared" si="17"/>
        <v>No</v>
      </c>
      <c r="Z163" s="45" t="str">
        <f t="shared" si="17"/>
        <v>No</v>
      </c>
      <c r="AA163" s="19"/>
      <c r="AB163" s="19"/>
      <c r="AC163" s="19"/>
      <c r="AD163" s="19"/>
      <c r="AE163" s="19"/>
    </row>
    <row r="164" spans="1:31" x14ac:dyDescent="0.2">
      <c r="A164" s="7" t="s">
        <v>518</v>
      </c>
      <c r="B164" s="3" t="s">
        <v>50</v>
      </c>
      <c r="C164" s="12">
        <v>2.3671000000000002</v>
      </c>
      <c r="D164" s="18">
        <v>2.5667</v>
      </c>
      <c r="E164" s="13">
        <v>-0.19959999999999978</v>
      </c>
      <c r="F164" s="12">
        <v>0.98999999999999844</v>
      </c>
      <c r="G164" s="18">
        <v>2.0700000000000003</v>
      </c>
      <c r="H164" s="18">
        <v>0</v>
      </c>
      <c r="I164" s="13">
        <v>0.69999999999999929</v>
      </c>
      <c r="J164" s="43">
        <f t="shared" si="14"/>
        <v>0.55626499999999901</v>
      </c>
      <c r="K164" s="44">
        <f t="shared" si="14"/>
        <v>1.3808450000000003</v>
      </c>
      <c r="L164" s="44">
        <f t="shared" si="14"/>
        <v>-0.19959999999999978</v>
      </c>
      <c r="M164" s="45">
        <f t="shared" si="14"/>
        <v>0.33484999999999965</v>
      </c>
      <c r="N164" s="43">
        <f t="shared" si="15"/>
        <v>1.7441452818439716</v>
      </c>
      <c r="O164" s="44">
        <f t="shared" si="15"/>
        <v>3.9782581437355291</v>
      </c>
      <c r="P164" s="44">
        <f t="shared" si="15"/>
        <v>0.81905842085439795</v>
      </c>
      <c r="Q164" s="45">
        <f t="shared" si="15"/>
        <v>1.3977303950690239</v>
      </c>
      <c r="R164" s="43" t="str">
        <f t="shared" si="16"/>
        <v>5p</v>
      </c>
      <c r="S164" s="44" t="str">
        <f t="shared" si="16"/>
        <v>5p</v>
      </c>
      <c r="T164" s="44" t="str">
        <f t="shared" si="16"/>
        <v>3p</v>
      </c>
      <c r="U164" s="44" t="str">
        <f t="shared" si="16"/>
        <v>5p</v>
      </c>
      <c r="V164" s="13" t="s">
        <v>50</v>
      </c>
      <c r="W164" s="43" t="str">
        <f t="shared" si="17"/>
        <v>No</v>
      </c>
      <c r="X164" s="44" t="str">
        <f t="shared" si="17"/>
        <v>No</v>
      </c>
      <c r="Y164" s="44" t="str">
        <f t="shared" si="17"/>
        <v>Yes</v>
      </c>
      <c r="Z164" s="45" t="str">
        <f t="shared" si="17"/>
        <v>No</v>
      </c>
      <c r="AA164" s="19"/>
      <c r="AB164" s="19"/>
      <c r="AC164" s="19"/>
      <c r="AD164" s="19"/>
      <c r="AE164" s="19"/>
    </row>
    <row r="165" spans="1:31" x14ac:dyDescent="0.2">
      <c r="A165" s="7" t="s">
        <v>521</v>
      </c>
      <c r="B165" s="3" t="s">
        <v>43</v>
      </c>
      <c r="C165" s="12">
        <v>2.3671000000000002</v>
      </c>
      <c r="D165" s="18">
        <v>2.4567000000000001</v>
      </c>
      <c r="E165" s="13">
        <v>-8.9599999999999902E-2</v>
      </c>
      <c r="F165" s="12">
        <v>-2.4000000000000004</v>
      </c>
      <c r="G165" s="18">
        <v>-2.76</v>
      </c>
      <c r="H165" s="18">
        <v>-1.08</v>
      </c>
      <c r="I165" s="13">
        <v>-4.18</v>
      </c>
      <c r="J165" s="43">
        <f t="shared" si="14"/>
        <v>-1.9220000000000002</v>
      </c>
      <c r="K165" s="44">
        <f t="shared" si="14"/>
        <v>-2.1968599999999996</v>
      </c>
      <c r="L165" s="44">
        <f t="shared" si="14"/>
        <v>-0.91417999999999988</v>
      </c>
      <c r="M165" s="45">
        <f t="shared" si="14"/>
        <v>-3.2810299999999994</v>
      </c>
      <c r="N165" s="43">
        <f t="shared" si="15"/>
        <v>0.14631423038518679</v>
      </c>
      <c r="O165" s="44">
        <f t="shared" si="15"/>
        <v>0.111151791340711</v>
      </c>
      <c r="P165" s="44">
        <f t="shared" si="15"/>
        <v>0.40084543090478197</v>
      </c>
      <c r="Q165" s="45">
        <f t="shared" si="15"/>
        <v>3.758960261564892E-2</v>
      </c>
      <c r="R165" s="43" t="str">
        <f t="shared" si="16"/>
        <v>3p</v>
      </c>
      <c r="S165" s="44" t="str">
        <f t="shared" si="16"/>
        <v>3p</v>
      </c>
      <c r="T165" s="44" t="str">
        <f t="shared" si="16"/>
        <v>3p</v>
      </c>
      <c r="U165" s="44" t="str">
        <f t="shared" si="16"/>
        <v>3p</v>
      </c>
      <c r="V165" s="13" t="s">
        <v>43</v>
      </c>
      <c r="W165" s="43" t="str">
        <f t="shared" si="17"/>
        <v>No</v>
      </c>
      <c r="X165" s="44" t="str">
        <f t="shared" si="17"/>
        <v>No</v>
      </c>
      <c r="Y165" s="44" t="str">
        <f t="shared" si="17"/>
        <v>No</v>
      </c>
      <c r="Z165" s="45" t="str">
        <f t="shared" si="17"/>
        <v>No</v>
      </c>
      <c r="AA165" s="19"/>
      <c r="AB165" s="19"/>
      <c r="AC165" s="19"/>
      <c r="AD165" s="19"/>
      <c r="AE165" s="19"/>
    </row>
    <row r="166" spans="1:31" x14ac:dyDescent="0.2">
      <c r="A166" s="7" t="s">
        <v>524</v>
      </c>
      <c r="B166" s="3" t="s">
        <v>43</v>
      </c>
      <c r="C166" s="12">
        <v>2.3671000000000002</v>
      </c>
      <c r="D166" s="18">
        <v>2.3671000000000002</v>
      </c>
      <c r="E166" s="13">
        <v>0</v>
      </c>
      <c r="F166" s="12">
        <v>2.6900000000000048</v>
      </c>
      <c r="G166" s="18">
        <v>0.32999999999999829</v>
      </c>
      <c r="H166" s="18">
        <v>-3.9499999999999993</v>
      </c>
      <c r="I166" s="13">
        <v>-4.2100000000000009</v>
      </c>
      <c r="J166" s="43">
        <f t="shared" si="14"/>
        <v>2.0538150000000037</v>
      </c>
      <c r="K166" s="44">
        <f t="shared" si="14"/>
        <v>0.25195499999999871</v>
      </c>
      <c r="L166" s="44">
        <f t="shared" si="14"/>
        <v>-3.0158249999999991</v>
      </c>
      <c r="M166" s="45">
        <f t="shared" si="14"/>
        <v>-3.2143350000000006</v>
      </c>
      <c r="N166" s="43">
        <f t="shared" si="15"/>
        <v>7.7975814764715174</v>
      </c>
      <c r="O166" s="44">
        <f t="shared" si="15"/>
        <v>1.28653792372565</v>
      </c>
      <c r="P166" s="44">
        <f t="shared" si="15"/>
        <v>4.9005488771636803E-2</v>
      </c>
      <c r="Q166" s="45">
        <f t="shared" si="15"/>
        <v>4.0182132880379647E-2</v>
      </c>
      <c r="R166" s="43" t="str">
        <f t="shared" si="16"/>
        <v>5p</v>
      </c>
      <c r="S166" s="44" t="str">
        <f t="shared" si="16"/>
        <v>5p</v>
      </c>
      <c r="T166" s="44" t="str">
        <f t="shared" si="16"/>
        <v>3p</v>
      </c>
      <c r="U166" s="44" t="str">
        <f t="shared" si="16"/>
        <v>3p</v>
      </c>
      <c r="V166" s="13" t="s">
        <v>43</v>
      </c>
      <c r="W166" s="43" t="str">
        <f t="shared" si="17"/>
        <v>Yes</v>
      </c>
      <c r="X166" s="44" t="str">
        <f t="shared" si="17"/>
        <v>Yes</v>
      </c>
      <c r="Y166" s="44" t="str">
        <f t="shared" si="17"/>
        <v>No</v>
      </c>
      <c r="Z166" s="45" t="str">
        <f t="shared" si="17"/>
        <v>No</v>
      </c>
      <c r="AA166" s="19"/>
      <c r="AB166" s="19"/>
      <c r="AC166" s="19"/>
      <c r="AD166" s="19"/>
      <c r="AE166" s="19"/>
    </row>
    <row r="167" spans="1:31" x14ac:dyDescent="0.2">
      <c r="A167" s="7" t="s">
        <v>527</v>
      </c>
      <c r="B167" s="3" t="s">
        <v>43</v>
      </c>
      <c r="C167" s="12">
        <v>2.3671000000000002</v>
      </c>
      <c r="D167" s="18">
        <v>2.3671000000000002</v>
      </c>
      <c r="E167" s="13">
        <v>0</v>
      </c>
      <c r="F167" s="12">
        <v>0.13000000000000256</v>
      </c>
      <c r="G167" s="18">
        <v>0.25</v>
      </c>
      <c r="H167" s="18">
        <v>-0.89000000000000057</v>
      </c>
      <c r="I167" s="13">
        <v>1.240000000000002</v>
      </c>
      <c r="J167" s="43">
        <f t="shared" si="14"/>
        <v>9.9255000000001953E-2</v>
      </c>
      <c r="K167" s="44">
        <f t="shared" si="14"/>
        <v>0.19087499999999999</v>
      </c>
      <c r="L167" s="44">
        <f t="shared" si="14"/>
        <v>-0.67951500000000042</v>
      </c>
      <c r="M167" s="45">
        <f t="shared" si="14"/>
        <v>0.94674000000000147</v>
      </c>
      <c r="N167" s="43">
        <f t="shared" si="15"/>
        <v>1.1043477986334389</v>
      </c>
      <c r="O167" s="44">
        <f t="shared" si="15"/>
        <v>1.2103079987115242</v>
      </c>
      <c r="P167" s="44">
        <f t="shared" si="15"/>
        <v>0.50686299287668501</v>
      </c>
      <c r="Q167" s="45">
        <f t="shared" si="15"/>
        <v>2.5772923295614212</v>
      </c>
      <c r="R167" s="43" t="str">
        <f t="shared" si="16"/>
        <v>5p</v>
      </c>
      <c r="S167" s="44" t="str">
        <f t="shared" si="16"/>
        <v>5p</v>
      </c>
      <c r="T167" s="44" t="str">
        <f t="shared" si="16"/>
        <v>3p</v>
      </c>
      <c r="U167" s="44" t="str">
        <f t="shared" si="16"/>
        <v>5p</v>
      </c>
      <c r="V167" s="13" t="s">
        <v>43</v>
      </c>
      <c r="W167" s="43" t="str">
        <f t="shared" si="17"/>
        <v>Yes</v>
      </c>
      <c r="X167" s="44" t="str">
        <f t="shared" si="17"/>
        <v>Yes</v>
      </c>
      <c r="Y167" s="44" t="str">
        <f t="shared" si="17"/>
        <v>No</v>
      </c>
      <c r="Z167" s="45" t="str">
        <f t="shared" si="17"/>
        <v>Yes</v>
      </c>
      <c r="AA167" s="19"/>
      <c r="AB167" s="19"/>
      <c r="AC167" s="19"/>
      <c r="AD167" s="19"/>
      <c r="AE167" s="19"/>
    </row>
    <row r="168" spans="1:31" x14ac:dyDescent="0.2">
      <c r="A168" s="7" t="s">
        <v>530</v>
      </c>
      <c r="B168" s="3" t="s">
        <v>50</v>
      </c>
      <c r="C168" s="12">
        <v>2.5667</v>
      </c>
      <c r="D168" s="18">
        <v>2.4567000000000001</v>
      </c>
      <c r="E168" s="13">
        <v>0.10999999999999988</v>
      </c>
      <c r="F168" s="12">
        <v>2.9200000000000017</v>
      </c>
      <c r="G168" s="18">
        <v>2.66</v>
      </c>
      <c r="H168" s="18">
        <v>-0.10000000000000142</v>
      </c>
      <c r="I168" s="13">
        <v>-2.6499999999999986</v>
      </c>
      <c r="J168" s="43">
        <f t="shared" si="14"/>
        <v>2.3394200000000009</v>
      </c>
      <c r="K168" s="44">
        <f t="shared" si="14"/>
        <v>2.1409099999999999</v>
      </c>
      <c r="L168" s="44">
        <f t="shared" si="14"/>
        <v>3.3649999999998792E-2</v>
      </c>
      <c r="M168" s="45">
        <f t="shared" si="14"/>
        <v>-1.9132749999999987</v>
      </c>
      <c r="N168" s="43">
        <f t="shared" si="15"/>
        <v>10.375200864704322</v>
      </c>
      <c r="O168" s="44">
        <f t="shared" si="15"/>
        <v>8.5071633863076475</v>
      </c>
      <c r="P168" s="44">
        <f t="shared" si="15"/>
        <v>1.0342225420672932</v>
      </c>
      <c r="Q168" s="45">
        <f t="shared" si="15"/>
        <v>0.14759640654246803</v>
      </c>
      <c r="R168" s="43" t="str">
        <f t="shared" si="16"/>
        <v>5p</v>
      </c>
      <c r="S168" s="44" t="str">
        <f t="shared" si="16"/>
        <v>5p</v>
      </c>
      <c r="T168" s="44" t="str">
        <f t="shared" si="16"/>
        <v>5p</v>
      </c>
      <c r="U168" s="44" t="str">
        <f t="shared" si="16"/>
        <v>3p</v>
      </c>
      <c r="V168" s="13" t="s">
        <v>50</v>
      </c>
      <c r="W168" s="43" t="str">
        <f t="shared" si="17"/>
        <v>No</v>
      </c>
      <c r="X168" s="44" t="str">
        <f t="shared" si="17"/>
        <v>No</v>
      </c>
      <c r="Y168" s="44" t="str">
        <f t="shared" si="17"/>
        <v>No</v>
      </c>
      <c r="Z168" s="45" t="str">
        <f t="shared" si="17"/>
        <v>Yes</v>
      </c>
      <c r="AA168" s="19"/>
      <c r="AB168" s="19"/>
      <c r="AC168" s="19"/>
      <c r="AD168" s="19"/>
      <c r="AE168" s="19"/>
    </row>
    <row r="169" spans="1:31" x14ac:dyDescent="0.2">
      <c r="A169" s="7" t="s">
        <v>533</v>
      </c>
      <c r="B169" s="3" t="s">
        <v>50</v>
      </c>
      <c r="C169" s="12">
        <v>2.4567000000000001</v>
      </c>
      <c r="D169" s="18">
        <v>2.4567000000000001</v>
      </c>
      <c r="E169" s="13">
        <v>0</v>
      </c>
      <c r="F169" s="12">
        <v>-4.5500000000000007</v>
      </c>
      <c r="G169" s="18">
        <v>-5.879999999999999</v>
      </c>
      <c r="H169" s="18">
        <v>-5.9499999999999993</v>
      </c>
      <c r="I169" s="13">
        <v>-5.7100000000000009</v>
      </c>
      <c r="J169" s="43">
        <f t="shared" si="14"/>
        <v>-3.4739250000000004</v>
      </c>
      <c r="K169" s="44">
        <f t="shared" si="14"/>
        <v>-4.4893799999999988</v>
      </c>
      <c r="L169" s="44">
        <f t="shared" si="14"/>
        <v>-4.5428249999999988</v>
      </c>
      <c r="M169" s="45">
        <f t="shared" si="14"/>
        <v>-4.359585</v>
      </c>
      <c r="N169" s="43">
        <f t="shared" si="15"/>
        <v>3.0995208118899619E-2</v>
      </c>
      <c r="O169" s="44">
        <f t="shared" si="15"/>
        <v>1.122763667089938E-2</v>
      </c>
      <c r="P169" s="44">
        <f t="shared" si="15"/>
        <v>1.0643329253394717E-2</v>
      </c>
      <c r="Q169" s="45">
        <f t="shared" si="15"/>
        <v>1.2783729269002548E-2</v>
      </c>
      <c r="R169" s="43" t="str">
        <f t="shared" si="16"/>
        <v>3p</v>
      </c>
      <c r="S169" s="44" t="str">
        <f t="shared" si="16"/>
        <v>3p</v>
      </c>
      <c r="T169" s="44" t="str">
        <f t="shared" si="16"/>
        <v>3p</v>
      </c>
      <c r="U169" s="44" t="str">
        <f t="shared" si="16"/>
        <v>3p</v>
      </c>
      <c r="V169" s="13" t="s">
        <v>50</v>
      </c>
      <c r="W169" s="43" t="str">
        <f t="shared" si="17"/>
        <v>Yes</v>
      </c>
      <c r="X169" s="44" t="str">
        <f t="shared" si="17"/>
        <v>Yes</v>
      </c>
      <c r="Y169" s="44" t="str">
        <f t="shared" si="17"/>
        <v>Yes</v>
      </c>
      <c r="Z169" s="45" t="str">
        <f t="shared" si="17"/>
        <v>Yes</v>
      </c>
      <c r="AA169" s="19"/>
      <c r="AB169" s="19"/>
      <c r="AC169" s="19"/>
      <c r="AD169" s="19"/>
      <c r="AE169" s="19"/>
    </row>
    <row r="170" spans="1:31" x14ac:dyDescent="0.2">
      <c r="A170" s="7" t="s">
        <v>536</v>
      </c>
      <c r="B170" s="3" t="s">
        <v>50</v>
      </c>
      <c r="C170" s="12">
        <v>2.3671000000000002</v>
      </c>
      <c r="D170" s="18">
        <v>2.4567000000000001</v>
      </c>
      <c r="E170" s="13">
        <v>-8.9599999999999902E-2</v>
      </c>
      <c r="F170" s="12">
        <v>2.0799999999999983</v>
      </c>
      <c r="G170" s="18">
        <v>-0.52999999999999758</v>
      </c>
      <c r="H170" s="18">
        <v>-2.6400000000000006</v>
      </c>
      <c r="I170" s="13">
        <v>-4.08</v>
      </c>
      <c r="J170" s="43">
        <f t="shared" si="14"/>
        <v>1.4984799999999987</v>
      </c>
      <c r="K170" s="44">
        <f t="shared" si="14"/>
        <v>-0.49425499999999806</v>
      </c>
      <c r="L170" s="44">
        <f t="shared" si="14"/>
        <v>-2.1052400000000002</v>
      </c>
      <c r="M170" s="45">
        <f t="shared" si="14"/>
        <v>-3.2046799999999998</v>
      </c>
      <c r="N170" s="43">
        <f t="shared" si="15"/>
        <v>4.4748775670913652</v>
      </c>
      <c r="O170" s="44">
        <f t="shared" si="15"/>
        <v>0.61002540963802465</v>
      </c>
      <c r="P170" s="44">
        <f t="shared" si="15"/>
        <v>0.12181660731994658</v>
      </c>
      <c r="Q170" s="45">
        <f t="shared" si="15"/>
        <v>4.0571970021567205E-2</v>
      </c>
      <c r="R170" s="43" t="str">
        <f t="shared" si="16"/>
        <v>5p</v>
      </c>
      <c r="S170" s="44" t="str">
        <f t="shared" si="16"/>
        <v>3p</v>
      </c>
      <c r="T170" s="44" t="str">
        <f t="shared" si="16"/>
        <v>3p</v>
      </c>
      <c r="U170" s="44" t="str">
        <f t="shared" si="16"/>
        <v>3p</v>
      </c>
      <c r="V170" s="13" t="s">
        <v>50</v>
      </c>
      <c r="W170" s="43" t="str">
        <f t="shared" si="17"/>
        <v>No</v>
      </c>
      <c r="X170" s="44" t="str">
        <f t="shared" si="17"/>
        <v>Yes</v>
      </c>
      <c r="Y170" s="44" t="str">
        <f t="shared" si="17"/>
        <v>Yes</v>
      </c>
      <c r="Z170" s="45" t="str">
        <f t="shared" si="17"/>
        <v>Yes</v>
      </c>
      <c r="AA170" s="19"/>
      <c r="AB170" s="19"/>
      <c r="AC170" s="19"/>
      <c r="AD170" s="19"/>
      <c r="AE170" s="19"/>
    </row>
    <row r="171" spans="1:31" x14ac:dyDescent="0.2">
      <c r="A171" s="7" t="s">
        <v>539</v>
      </c>
      <c r="B171" s="3" t="s">
        <v>50</v>
      </c>
      <c r="C171" s="12">
        <v>2.3671000000000002</v>
      </c>
      <c r="D171" s="18">
        <v>5.6055000000000001</v>
      </c>
      <c r="E171" s="13">
        <v>-3.2383999999999999</v>
      </c>
      <c r="F171" s="12">
        <v>-3.66</v>
      </c>
      <c r="G171" s="18">
        <v>-5.2999999999999989</v>
      </c>
      <c r="H171" s="18">
        <v>-7.32</v>
      </c>
      <c r="I171" s="13">
        <v>-5.58</v>
      </c>
      <c r="J171" s="43">
        <f t="shared" si="14"/>
        <v>-6.0328099999999996</v>
      </c>
      <c r="K171" s="44">
        <f t="shared" si="14"/>
        <v>-7.2849499999999985</v>
      </c>
      <c r="L171" s="44">
        <f t="shared" si="14"/>
        <v>-8.8272200000000005</v>
      </c>
      <c r="M171" s="45">
        <f t="shared" si="14"/>
        <v>-7.4987300000000001</v>
      </c>
      <c r="N171" s="43">
        <f t="shared" si="15"/>
        <v>2.3987537627503451E-3</v>
      </c>
      <c r="O171" s="44">
        <f t="shared" si="15"/>
        <v>6.8578588513095525E-4</v>
      </c>
      <c r="P171" s="44">
        <f t="shared" si="15"/>
        <v>1.4668632973275484E-4</v>
      </c>
      <c r="Q171" s="45">
        <f t="shared" si="15"/>
        <v>5.537900268543129E-4</v>
      </c>
      <c r="R171" s="43" t="str">
        <f t="shared" si="16"/>
        <v>3p</v>
      </c>
      <c r="S171" s="44" t="str">
        <f t="shared" si="16"/>
        <v>3p</v>
      </c>
      <c r="T171" s="44" t="str">
        <f t="shared" si="16"/>
        <v>3p</v>
      </c>
      <c r="U171" s="44" t="str">
        <f t="shared" si="16"/>
        <v>3p</v>
      </c>
      <c r="V171" s="13" t="s">
        <v>50</v>
      </c>
      <c r="W171" s="43" t="str">
        <f t="shared" si="17"/>
        <v>Yes</v>
      </c>
      <c r="X171" s="44" t="str">
        <f t="shared" si="17"/>
        <v>Yes</v>
      </c>
      <c r="Y171" s="44" t="str">
        <f t="shared" si="17"/>
        <v>Yes</v>
      </c>
      <c r="Z171" s="45" t="str">
        <f t="shared" si="17"/>
        <v>Yes</v>
      </c>
      <c r="AA171" s="19"/>
      <c r="AB171" s="19"/>
      <c r="AC171" s="19"/>
      <c r="AD171" s="19"/>
      <c r="AE171" s="19"/>
    </row>
    <row r="172" spans="1:31" x14ac:dyDescent="0.2">
      <c r="A172" s="7" t="s">
        <v>542</v>
      </c>
      <c r="B172" s="3" t="s">
        <v>50</v>
      </c>
      <c r="C172" s="12">
        <v>2.5667</v>
      </c>
      <c r="D172" s="18">
        <v>2.4567000000000001</v>
      </c>
      <c r="E172" s="13">
        <v>0.10999999999999988</v>
      </c>
      <c r="F172" s="12">
        <v>2.6099999999999994</v>
      </c>
      <c r="G172" s="18">
        <v>2.3299999999999983</v>
      </c>
      <c r="H172" s="18">
        <v>3.2999999999999972</v>
      </c>
      <c r="I172" s="13">
        <v>3.7499999999999982</v>
      </c>
      <c r="J172" s="43">
        <f t="shared" si="14"/>
        <v>2.1027349999999991</v>
      </c>
      <c r="K172" s="44">
        <f t="shared" si="14"/>
        <v>1.8889549999999984</v>
      </c>
      <c r="L172" s="44">
        <f t="shared" si="14"/>
        <v>2.6295499999999974</v>
      </c>
      <c r="M172" s="45">
        <f t="shared" si="14"/>
        <v>2.9731249999999982</v>
      </c>
      <c r="N172" s="43">
        <f t="shared" si="15"/>
        <v>8.1885233755952953</v>
      </c>
      <c r="O172" s="44">
        <f t="shared" si="15"/>
        <v>6.6124466519198757</v>
      </c>
      <c r="P172" s="44">
        <f t="shared" si="15"/>
        <v>13.867503581681589</v>
      </c>
      <c r="Q172" s="45">
        <f t="shared" si="15"/>
        <v>19.552888015895107</v>
      </c>
      <c r="R172" s="43" t="str">
        <f t="shared" si="16"/>
        <v>5p</v>
      </c>
      <c r="S172" s="44" t="str">
        <f t="shared" si="16"/>
        <v>5p</v>
      </c>
      <c r="T172" s="44" t="str">
        <f t="shared" si="16"/>
        <v>5p</v>
      </c>
      <c r="U172" s="44" t="str">
        <f t="shared" si="16"/>
        <v>5p</v>
      </c>
      <c r="V172" s="13" t="s">
        <v>50</v>
      </c>
      <c r="W172" s="43" t="str">
        <f t="shared" si="17"/>
        <v>No</v>
      </c>
      <c r="X172" s="44" t="str">
        <f t="shared" si="17"/>
        <v>No</v>
      </c>
      <c r="Y172" s="44" t="str">
        <f t="shared" si="17"/>
        <v>No</v>
      </c>
      <c r="Z172" s="45" t="str">
        <f t="shared" si="17"/>
        <v>No</v>
      </c>
      <c r="AA172" s="19"/>
      <c r="AB172" s="19"/>
      <c r="AC172" s="19"/>
      <c r="AD172" s="19"/>
      <c r="AE172" s="19"/>
    </row>
    <row r="173" spans="1:31" x14ac:dyDescent="0.2">
      <c r="A173" s="7" t="s">
        <v>545</v>
      </c>
      <c r="B173" s="3" t="s">
        <v>50</v>
      </c>
      <c r="C173" s="12">
        <v>5.6055000000000001</v>
      </c>
      <c r="D173" s="18">
        <v>5.6055000000000001</v>
      </c>
      <c r="E173" s="13">
        <v>0</v>
      </c>
      <c r="F173" s="12">
        <v>-1.4099999999999966</v>
      </c>
      <c r="G173" s="18">
        <v>-2.16</v>
      </c>
      <c r="H173" s="18">
        <v>-6.6</v>
      </c>
      <c r="I173" s="13">
        <v>-7.82</v>
      </c>
      <c r="J173" s="43">
        <f t="shared" si="14"/>
        <v>-1.0765349999999974</v>
      </c>
      <c r="K173" s="44">
        <f t="shared" si="14"/>
        <v>-1.64916</v>
      </c>
      <c r="L173" s="44">
        <f t="shared" si="14"/>
        <v>-5.0390999999999995</v>
      </c>
      <c r="M173" s="45">
        <f t="shared" si="14"/>
        <v>-5.9705699999999995</v>
      </c>
      <c r="N173" s="43">
        <f t="shared" si="15"/>
        <v>0.34077451189449071</v>
      </c>
      <c r="O173" s="44">
        <f t="shared" si="15"/>
        <v>0.19221151154058838</v>
      </c>
      <c r="P173" s="44">
        <f t="shared" si="15"/>
        <v>6.4795992774119128E-3</v>
      </c>
      <c r="Q173" s="45">
        <f t="shared" si="15"/>
        <v>2.5527961685573803E-3</v>
      </c>
      <c r="R173" s="43" t="str">
        <f t="shared" si="16"/>
        <v>3p</v>
      </c>
      <c r="S173" s="44" t="str">
        <f t="shared" si="16"/>
        <v>3p</v>
      </c>
      <c r="T173" s="44" t="str">
        <f t="shared" si="16"/>
        <v>3p</v>
      </c>
      <c r="U173" s="44" t="str">
        <f t="shared" si="16"/>
        <v>3p</v>
      </c>
      <c r="V173" s="13" t="s">
        <v>50</v>
      </c>
      <c r="W173" s="43" t="str">
        <f t="shared" si="17"/>
        <v>Yes</v>
      </c>
      <c r="X173" s="44" t="str">
        <f t="shared" si="17"/>
        <v>Yes</v>
      </c>
      <c r="Y173" s="44" t="str">
        <f t="shared" si="17"/>
        <v>Yes</v>
      </c>
      <c r="Z173" s="45" t="str">
        <f t="shared" si="17"/>
        <v>Yes</v>
      </c>
      <c r="AA173" s="19"/>
      <c r="AB173" s="19"/>
      <c r="AC173" s="19"/>
      <c r="AD173" s="19"/>
      <c r="AE173" s="19"/>
    </row>
    <row r="174" spans="1:31" x14ac:dyDescent="0.2">
      <c r="A174" s="7" t="s">
        <v>548</v>
      </c>
      <c r="B174" s="3" t="s">
        <v>50</v>
      </c>
      <c r="C174" s="12">
        <v>5.6055000000000001</v>
      </c>
      <c r="D174" s="18">
        <v>2.4567000000000001</v>
      </c>
      <c r="E174" s="13">
        <v>3.1488</v>
      </c>
      <c r="F174" s="12">
        <v>0</v>
      </c>
      <c r="G174" s="18">
        <v>0</v>
      </c>
      <c r="H174" s="18">
        <v>0</v>
      </c>
      <c r="I174" s="13">
        <v>0</v>
      </c>
      <c r="J174" s="43">
        <f t="shared" si="14"/>
        <v>3.1488</v>
      </c>
      <c r="K174" s="44">
        <f t="shared" si="14"/>
        <v>3.1488</v>
      </c>
      <c r="L174" s="44">
        <f t="shared" si="14"/>
        <v>3.1488</v>
      </c>
      <c r="M174" s="45">
        <f t="shared" si="14"/>
        <v>3.1488</v>
      </c>
      <c r="N174" s="43">
        <f t="shared" si="15"/>
        <v>23.308028731096915</v>
      </c>
      <c r="O174" s="44">
        <f t="shared" si="15"/>
        <v>23.308028731096915</v>
      </c>
      <c r="P174" s="44">
        <f t="shared" si="15"/>
        <v>23.308028731096915</v>
      </c>
      <c r="Q174" s="45">
        <f t="shared" si="15"/>
        <v>23.308028731096915</v>
      </c>
      <c r="R174" s="43" t="str">
        <f t="shared" si="16"/>
        <v>5p</v>
      </c>
      <c r="S174" s="44" t="str">
        <f t="shared" si="16"/>
        <v>5p</v>
      </c>
      <c r="T174" s="44" t="str">
        <f t="shared" si="16"/>
        <v>5p</v>
      </c>
      <c r="U174" s="44" t="str">
        <f t="shared" si="16"/>
        <v>5p</v>
      </c>
      <c r="V174" s="13" t="s">
        <v>50</v>
      </c>
      <c r="W174" s="43" t="str">
        <f t="shared" si="17"/>
        <v>No</v>
      </c>
      <c r="X174" s="44" t="str">
        <f t="shared" si="17"/>
        <v>No</v>
      </c>
      <c r="Y174" s="44" t="str">
        <f t="shared" si="17"/>
        <v>No</v>
      </c>
      <c r="Z174" s="45" t="str">
        <f t="shared" si="17"/>
        <v>No</v>
      </c>
      <c r="AA174" s="19"/>
      <c r="AB174" s="19"/>
      <c r="AC174" s="19"/>
      <c r="AD174" s="19"/>
      <c r="AE174" s="19"/>
    </row>
    <row r="175" spans="1:31" x14ac:dyDescent="0.2">
      <c r="A175" s="3" t="s">
        <v>551</v>
      </c>
      <c r="B175" s="3" t="s">
        <v>50</v>
      </c>
      <c r="C175" s="12">
        <v>2.3671000000000002</v>
      </c>
      <c r="D175" s="18">
        <v>5.6055000000000001</v>
      </c>
      <c r="E175" s="13">
        <v>-3.2383999999999999</v>
      </c>
      <c r="F175" s="12">
        <v>0.85000000000000142</v>
      </c>
      <c r="G175" s="18">
        <v>-3.4699999999999989</v>
      </c>
      <c r="H175" s="18">
        <v>-5.59</v>
      </c>
      <c r="I175" s="13">
        <v>-2.2199999999999989</v>
      </c>
      <c r="J175" s="43">
        <f t="shared" si="14"/>
        <v>-2.589424999999999</v>
      </c>
      <c r="K175" s="44">
        <f t="shared" si="14"/>
        <v>-5.8877449999999989</v>
      </c>
      <c r="L175" s="44">
        <f t="shared" si="14"/>
        <v>-7.5063649999999988</v>
      </c>
      <c r="M175" s="45">
        <f t="shared" si="14"/>
        <v>-4.9333699999999991</v>
      </c>
      <c r="N175" s="43">
        <f t="shared" si="15"/>
        <v>7.5063319756461605E-2</v>
      </c>
      <c r="O175" s="44">
        <f t="shared" si="15"/>
        <v>2.7732342528467243E-3</v>
      </c>
      <c r="P175" s="44">
        <f t="shared" si="15"/>
        <v>5.4957794292425201E-4</v>
      </c>
      <c r="Q175" s="45">
        <f t="shared" si="15"/>
        <v>7.2022148547105751E-3</v>
      </c>
      <c r="R175" s="43" t="str">
        <f t="shared" si="16"/>
        <v>3p</v>
      </c>
      <c r="S175" s="44" t="str">
        <f t="shared" si="16"/>
        <v>3p</v>
      </c>
      <c r="T175" s="44" t="str">
        <f t="shared" si="16"/>
        <v>3p</v>
      </c>
      <c r="U175" s="44" t="str">
        <f t="shared" si="16"/>
        <v>3p</v>
      </c>
      <c r="V175" s="13" t="s">
        <v>50</v>
      </c>
      <c r="W175" s="43" t="str">
        <f t="shared" si="17"/>
        <v>Yes</v>
      </c>
      <c r="X175" s="44" t="str">
        <f t="shared" si="17"/>
        <v>Yes</v>
      </c>
      <c r="Y175" s="44" t="str">
        <f t="shared" si="17"/>
        <v>Yes</v>
      </c>
      <c r="Z175" s="45" t="str">
        <f t="shared" si="17"/>
        <v>Yes</v>
      </c>
      <c r="AA175" s="19"/>
      <c r="AB175" s="19"/>
      <c r="AC175" s="19"/>
      <c r="AD175" s="19"/>
      <c r="AE175" s="19"/>
    </row>
    <row r="176" spans="1:31" x14ac:dyDescent="0.2">
      <c r="A176" s="7" t="s">
        <v>554</v>
      </c>
      <c r="B176" s="3" t="s">
        <v>50</v>
      </c>
      <c r="C176" s="12">
        <v>5.6055000000000001</v>
      </c>
      <c r="D176" s="18">
        <v>5.6055000000000001</v>
      </c>
      <c r="E176" s="13">
        <v>0</v>
      </c>
      <c r="F176" s="12">
        <v>0.31000000000000227</v>
      </c>
      <c r="G176" s="18">
        <v>2.0000000000003126E-2</v>
      </c>
      <c r="H176" s="18">
        <v>-2.8400000000000034</v>
      </c>
      <c r="I176" s="13">
        <v>-2.2299999999999969</v>
      </c>
      <c r="J176" s="43">
        <f t="shared" si="14"/>
        <v>0.23668500000000173</v>
      </c>
      <c r="K176" s="44">
        <f t="shared" si="14"/>
        <v>1.5270000000002386E-2</v>
      </c>
      <c r="L176" s="44">
        <f t="shared" si="14"/>
        <v>-2.1683400000000024</v>
      </c>
      <c r="M176" s="45">
        <f t="shared" si="14"/>
        <v>-1.7026049999999975</v>
      </c>
      <c r="N176" s="43">
        <f t="shared" si="15"/>
        <v>1.2670417349758201</v>
      </c>
      <c r="O176" s="44">
        <f t="shared" si="15"/>
        <v>1.0153871717179141</v>
      </c>
      <c r="P176" s="44">
        <f t="shared" si="15"/>
        <v>0.11436747596530518</v>
      </c>
      <c r="Q176" s="45">
        <f t="shared" si="15"/>
        <v>0.18220846145846031</v>
      </c>
      <c r="R176" s="43" t="str">
        <f t="shared" si="16"/>
        <v>5p</v>
      </c>
      <c r="S176" s="44" t="str">
        <f t="shared" si="16"/>
        <v>5p</v>
      </c>
      <c r="T176" s="44" t="str">
        <f t="shared" si="16"/>
        <v>3p</v>
      </c>
      <c r="U176" s="44" t="str">
        <f t="shared" si="16"/>
        <v>3p</v>
      </c>
      <c r="V176" s="13" t="s">
        <v>50</v>
      </c>
      <c r="W176" s="43" t="str">
        <f t="shared" si="17"/>
        <v>No</v>
      </c>
      <c r="X176" s="44" t="str">
        <f t="shared" si="17"/>
        <v>No</v>
      </c>
      <c r="Y176" s="44" t="str">
        <f t="shared" si="17"/>
        <v>Yes</v>
      </c>
      <c r="Z176" s="45" t="str">
        <f t="shared" si="17"/>
        <v>Yes</v>
      </c>
      <c r="AA176" s="19"/>
      <c r="AB176" s="19"/>
      <c r="AC176" s="19"/>
      <c r="AD176" s="19"/>
      <c r="AE176" s="19"/>
    </row>
    <row r="177" spans="1:31" x14ac:dyDescent="0.2">
      <c r="A177" s="7" t="s">
        <v>557</v>
      </c>
      <c r="B177" s="3" t="s">
        <v>50</v>
      </c>
      <c r="C177" s="12">
        <v>5.6055000000000001</v>
      </c>
      <c r="D177" s="18">
        <v>2.5667</v>
      </c>
      <c r="E177" s="13">
        <v>3.0388000000000002</v>
      </c>
      <c r="F177" s="12">
        <v>-1.6899999999999977</v>
      </c>
      <c r="G177" s="18">
        <v>-5.7199999999999989</v>
      </c>
      <c r="H177" s="18">
        <v>-5.3599999999999959</v>
      </c>
      <c r="I177" s="13">
        <v>-8.3000000000000007</v>
      </c>
      <c r="J177" s="43">
        <f t="shared" si="14"/>
        <v>1.7484850000000021</v>
      </c>
      <c r="K177" s="44">
        <f t="shared" si="14"/>
        <v>-1.3284199999999986</v>
      </c>
      <c r="L177" s="44">
        <f t="shared" si="14"/>
        <v>-1.0535599999999965</v>
      </c>
      <c r="M177" s="45">
        <f t="shared" si="14"/>
        <v>-3.2982500000000003</v>
      </c>
      <c r="N177" s="43">
        <f t="shared" si="15"/>
        <v>5.745884295800046</v>
      </c>
      <c r="O177" s="44">
        <f t="shared" si="15"/>
        <v>0.26489570236863602</v>
      </c>
      <c r="P177" s="44">
        <f t="shared" si="15"/>
        <v>0.34869443269345568</v>
      </c>
      <c r="Q177" s="45">
        <f t="shared" si="15"/>
        <v>3.6947851426057839E-2</v>
      </c>
      <c r="R177" s="43" t="str">
        <f t="shared" si="16"/>
        <v>5p</v>
      </c>
      <c r="S177" s="44" t="str">
        <f t="shared" si="16"/>
        <v>3p</v>
      </c>
      <c r="T177" s="44" t="str">
        <f t="shared" si="16"/>
        <v>3p</v>
      </c>
      <c r="U177" s="44" t="str">
        <f t="shared" si="16"/>
        <v>3p</v>
      </c>
      <c r="V177" s="13" t="s">
        <v>50</v>
      </c>
      <c r="W177" s="43" t="str">
        <f t="shared" si="17"/>
        <v>No</v>
      </c>
      <c r="X177" s="44" t="str">
        <f t="shared" si="17"/>
        <v>Yes</v>
      </c>
      <c r="Y177" s="44" t="str">
        <f t="shared" si="17"/>
        <v>Yes</v>
      </c>
      <c r="Z177" s="45" t="str">
        <f t="shared" si="17"/>
        <v>Yes</v>
      </c>
      <c r="AA177" s="19"/>
      <c r="AB177" s="19"/>
      <c r="AC177" s="19"/>
      <c r="AD177" s="19"/>
      <c r="AE177" s="19"/>
    </row>
    <row r="178" spans="1:31" x14ac:dyDescent="0.2">
      <c r="A178" s="7" t="s">
        <v>560</v>
      </c>
      <c r="B178" s="3" t="s">
        <v>43</v>
      </c>
      <c r="C178" s="12">
        <v>5.6055000000000001</v>
      </c>
      <c r="D178" s="18">
        <v>2.5667</v>
      </c>
      <c r="E178" s="13">
        <v>3.0388000000000002</v>
      </c>
      <c r="F178" s="12">
        <v>-1.1799999999999997</v>
      </c>
      <c r="G178" s="18">
        <v>-2.1899999999999995</v>
      </c>
      <c r="H178" s="18">
        <v>-2.1899999999999995</v>
      </c>
      <c r="I178" s="13">
        <v>1.8800000000000008</v>
      </c>
      <c r="J178" s="43">
        <f t="shared" si="14"/>
        <v>2.1378700000000004</v>
      </c>
      <c r="K178" s="44">
        <f t="shared" si="14"/>
        <v>1.3667350000000007</v>
      </c>
      <c r="L178" s="44">
        <f t="shared" si="14"/>
        <v>1.3667350000000007</v>
      </c>
      <c r="M178" s="45">
        <f t="shared" si="14"/>
        <v>4.4741800000000005</v>
      </c>
      <c r="N178" s="43">
        <f t="shared" si="15"/>
        <v>8.4813408970532667</v>
      </c>
      <c r="O178" s="44">
        <f t="shared" si="15"/>
        <v>3.9225191223789992</v>
      </c>
      <c r="P178" s="44">
        <f t="shared" si="15"/>
        <v>3.9225191223789992</v>
      </c>
      <c r="Q178" s="45">
        <f t="shared" si="15"/>
        <v>87.722374338931985</v>
      </c>
      <c r="R178" s="43" t="str">
        <f t="shared" si="16"/>
        <v>5p</v>
      </c>
      <c r="S178" s="44" t="str">
        <f t="shared" si="16"/>
        <v>5p</v>
      </c>
      <c r="T178" s="44" t="str">
        <f t="shared" si="16"/>
        <v>5p</v>
      </c>
      <c r="U178" s="44" t="str">
        <f t="shared" si="16"/>
        <v>5p</v>
      </c>
      <c r="V178" s="13" t="s">
        <v>43</v>
      </c>
      <c r="W178" s="43" t="str">
        <f t="shared" si="17"/>
        <v>Yes</v>
      </c>
      <c r="X178" s="44" t="str">
        <f t="shared" si="17"/>
        <v>Yes</v>
      </c>
      <c r="Y178" s="44" t="str">
        <f t="shared" si="17"/>
        <v>Yes</v>
      </c>
      <c r="Z178" s="45" t="str">
        <f t="shared" si="17"/>
        <v>Yes</v>
      </c>
      <c r="AA178" s="19"/>
      <c r="AB178" s="19"/>
      <c r="AC178" s="19"/>
      <c r="AD178" s="19"/>
      <c r="AE178" s="19"/>
    </row>
    <row r="179" spans="1:31" x14ac:dyDescent="0.2">
      <c r="A179" s="7" t="s">
        <v>563</v>
      </c>
      <c r="B179" s="3" t="s">
        <v>43</v>
      </c>
      <c r="C179" s="12">
        <v>5.6055000000000001</v>
      </c>
      <c r="D179" s="18">
        <v>5.6055000000000001</v>
      </c>
      <c r="E179" s="13">
        <v>0</v>
      </c>
      <c r="F179" s="12">
        <v>-0.25999999999999979</v>
      </c>
      <c r="G179" s="18">
        <v>-3.9499999999999993</v>
      </c>
      <c r="H179" s="18">
        <v>-2.9499999999999993</v>
      </c>
      <c r="I179" s="13">
        <v>-2.9499999999999993</v>
      </c>
      <c r="J179" s="43">
        <f t="shared" si="14"/>
        <v>-0.19850999999999983</v>
      </c>
      <c r="K179" s="44">
        <f t="shared" si="14"/>
        <v>-3.0158249999999991</v>
      </c>
      <c r="L179" s="44">
        <f t="shared" si="14"/>
        <v>-2.2523249999999995</v>
      </c>
      <c r="M179" s="45">
        <f t="shared" si="14"/>
        <v>-2.2523249999999995</v>
      </c>
      <c r="N179" s="43">
        <f t="shared" si="15"/>
        <v>0.81995168067043478</v>
      </c>
      <c r="O179" s="44">
        <f t="shared" si="15"/>
        <v>4.9005488771636803E-2</v>
      </c>
      <c r="P179" s="44">
        <f t="shared" si="15"/>
        <v>0.10515461533099292</v>
      </c>
      <c r="Q179" s="45">
        <f t="shared" si="15"/>
        <v>0.10515461533099292</v>
      </c>
      <c r="R179" s="43" t="str">
        <f t="shared" si="16"/>
        <v>3p</v>
      </c>
      <c r="S179" s="44" t="str">
        <f t="shared" si="16"/>
        <v>3p</v>
      </c>
      <c r="T179" s="44" t="str">
        <f t="shared" si="16"/>
        <v>3p</v>
      </c>
      <c r="U179" s="44" t="str">
        <f t="shared" si="16"/>
        <v>3p</v>
      </c>
      <c r="V179" s="13" t="s">
        <v>43</v>
      </c>
      <c r="W179" s="43" t="str">
        <f t="shared" si="17"/>
        <v>No</v>
      </c>
      <c r="X179" s="44" t="str">
        <f t="shared" si="17"/>
        <v>No</v>
      </c>
      <c r="Y179" s="44" t="str">
        <f t="shared" si="17"/>
        <v>No</v>
      </c>
      <c r="Z179" s="45" t="str">
        <f t="shared" si="17"/>
        <v>No</v>
      </c>
      <c r="AA179" s="19"/>
      <c r="AB179" s="19"/>
      <c r="AC179" s="19"/>
      <c r="AD179" s="19"/>
      <c r="AE179" s="19"/>
    </row>
    <row r="180" spans="1:31" x14ac:dyDescent="0.2">
      <c r="A180" s="7" t="s">
        <v>566</v>
      </c>
      <c r="B180" s="3" t="s">
        <v>43</v>
      </c>
      <c r="C180" s="12">
        <v>5.6055000000000001</v>
      </c>
      <c r="D180" s="18">
        <v>5.6055000000000001</v>
      </c>
      <c r="E180" s="13">
        <v>0</v>
      </c>
      <c r="F180" s="12">
        <v>0</v>
      </c>
      <c r="G180" s="18">
        <v>-0.94999999999999929</v>
      </c>
      <c r="H180" s="18">
        <v>-3.6199999999999974</v>
      </c>
      <c r="I180" s="13">
        <v>-1.4100000000000001</v>
      </c>
      <c r="J180" s="43">
        <f t="shared" si="14"/>
        <v>0</v>
      </c>
      <c r="K180" s="44">
        <f t="shared" si="14"/>
        <v>-0.72532499999999944</v>
      </c>
      <c r="L180" s="44">
        <f t="shared" si="14"/>
        <v>-2.7638699999999981</v>
      </c>
      <c r="M180" s="45">
        <f t="shared" si="14"/>
        <v>-1.076535</v>
      </c>
      <c r="N180" s="43">
        <f t="shared" si="15"/>
        <v>1</v>
      </c>
      <c r="O180" s="44">
        <f t="shared" si="15"/>
        <v>0.48416742526734763</v>
      </c>
      <c r="P180" s="44">
        <f t="shared" si="15"/>
        <v>6.3047419775422414E-2</v>
      </c>
      <c r="Q180" s="45">
        <f t="shared" si="15"/>
        <v>0.34077451189448976</v>
      </c>
      <c r="R180" s="43" t="str">
        <f t="shared" si="16"/>
        <v>3p</v>
      </c>
      <c r="S180" s="44" t="str">
        <f t="shared" si="16"/>
        <v>3p</v>
      </c>
      <c r="T180" s="44" t="str">
        <f t="shared" si="16"/>
        <v>3p</v>
      </c>
      <c r="U180" s="44" t="str">
        <f t="shared" si="16"/>
        <v>3p</v>
      </c>
      <c r="V180" s="13" t="s">
        <v>43</v>
      </c>
      <c r="W180" s="43" t="str">
        <f t="shared" si="17"/>
        <v>No</v>
      </c>
      <c r="X180" s="44" t="str">
        <f t="shared" si="17"/>
        <v>No</v>
      </c>
      <c r="Y180" s="44" t="str">
        <f t="shared" si="17"/>
        <v>No</v>
      </c>
      <c r="Z180" s="45" t="str">
        <f t="shared" si="17"/>
        <v>No</v>
      </c>
      <c r="AA180" s="19"/>
      <c r="AB180" s="19"/>
      <c r="AC180" s="19"/>
      <c r="AD180" s="19"/>
      <c r="AE180" s="19"/>
    </row>
    <row r="181" spans="1:31" x14ac:dyDescent="0.2">
      <c r="A181" s="7" t="s">
        <v>569</v>
      </c>
      <c r="B181" s="3" t="s">
        <v>43</v>
      </c>
      <c r="C181" s="12">
        <v>5.6055000000000001</v>
      </c>
      <c r="D181" s="18">
        <v>5.6055000000000001</v>
      </c>
      <c r="E181" s="13">
        <v>0</v>
      </c>
      <c r="F181" s="12">
        <v>-0.67999999999999972</v>
      </c>
      <c r="G181" s="18">
        <v>-4.3000000000000007</v>
      </c>
      <c r="H181" s="18">
        <v>-3.0100000000000016</v>
      </c>
      <c r="I181" s="13">
        <v>0.83999999999999986</v>
      </c>
      <c r="J181" s="43">
        <f t="shared" si="14"/>
        <v>-0.51917999999999975</v>
      </c>
      <c r="K181" s="44">
        <f t="shared" si="14"/>
        <v>-3.2830500000000002</v>
      </c>
      <c r="L181" s="44">
        <f t="shared" si="14"/>
        <v>-2.2981350000000011</v>
      </c>
      <c r="M181" s="45">
        <f t="shared" si="14"/>
        <v>0.64133999999999991</v>
      </c>
      <c r="N181" s="43">
        <f t="shared" si="15"/>
        <v>0.59500846254546547</v>
      </c>
      <c r="O181" s="44">
        <f t="shared" si="15"/>
        <v>3.7513748308032578E-2</v>
      </c>
      <c r="P181" s="44">
        <f t="shared" si="15"/>
        <v>0.10044615621044475</v>
      </c>
      <c r="Q181" s="45">
        <f t="shared" si="15"/>
        <v>1.8990230478675305</v>
      </c>
      <c r="R181" s="43" t="str">
        <f t="shared" si="16"/>
        <v>3p</v>
      </c>
      <c r="S181" s="44" t="str">
        <f t="shared" si="16"/>
        <v>3p</v>
      </c>
      <c r="T181" s="44" t="str">
        <f t="shared" si="16"/>
        <v>3p</v>
      </c>
      <c r="U181" s="44" t="str">
        <f t="shared" si="16"/>
        <v>5p</v>
      </c>
      <c r="V181" s="13" t="s">
        <v>43</v>
      </c>
      <c r="W181" s="43" t="str">
        <f t="shared" si="17"/>
        <v>No</v>
      </c>
      <c r="X181" s="44" t="str">
        <f t="shared" si="17"/>
        <v>No</v>
      </c>
      <c r="Y181" s="44" t="str">
        <f t="shared" si="17"/>
        <v>No</v>
      </c>
      <c r="Z181" s="45" t="str">
        <f t="shared" si="17"/>
        <v>Yes</v>
      </c>
      <c r="AA181" s="19"/>
      <c r="AB181" s="19"/>
      <c r="AC181" s="19"/>
      <c r="AD181" s="19"/>
      <c r="AE181" s="19"/>
    </row>
    <row r="182" spans="1:31" x14ac:dyDescent="0.2">
      <c r="A182" s="7" t="s">
        <v>572</v>
      </c>
      <c r="B182" s="3" t="s">
        <v>50</v>
      </c>
      <c r="C182" s="12">
        <v>5.6055000000000001</v>
      </c>
      <c r="D182" s="18">
        <v>5.6055000000000001</v>
      </c>
      <c r="E182" s="13">
        <v>0</v>
      </c>
      <c r="F182" s="12">
        <v>-0.51999999999999957</v>
      </c>
      <c r="G182" s="18">
        <v>-1.259999999999998</v>
      </c>
      <c r="H182" s="18">
        <v>0.19999999999999929</v>
      </c>
      <c r="I182" s="13">
        <v>3.9499999999999993</v>
      </c>
      <c r="J182" s="43">
        <f t="shared" si="14"/>
        <v>-0.39701999999999965</v>
      </c>
      <c r="K182" s="44">
        <f t="shared" si="14"/>
        <v>-0.96200999999999848</v>
      </c>
      <c r="L182" s="44">
        <f t="shared" si="14"/>
        <v>0.15269999999999945</v>
      </c>
      <c r="M182" s="45">
        <f t="shared" si="14"/>
        <v>3.0158249999999991</v>
      </c>
      <c r="N182" s="43">
        <f t="shared" si="15"/>
        <v>0.67232075863427065</v>
      </c>
      <c r="O182" s="44">
        <f t="shared" si="15"/>
        <v>0.38212429149114702</v>
      </c>
      <c r="P182" s="44">
        <f t="shared" si="15"/>
        <v>1.1649753142240729</v>
      </c>
      <c r="Q182" s="45">
        <f t="shared" si="15"/>
        <v>20.405877485682296</v>
      </c>
      <c r="R182" s="43" t="str">
        <f t="shared" si="16"/>
        <v>3p</v>
      </c>
      <c r="S182" s="44" t="str">
        <f t="shared" si="16"/>
        <v>3p</v>
      </c>
      <c r="T182" s="44" t="str">
        <f t="shared" si="16"/>
        <v>5p</v>
      </c>
      <c r="U182" s="44" t="str">
        <f t="shared" si="16"/>
        <v>5p</v>
      </c>
      <c r="V182" s="13" t="s">
        <v>50</v>
      </c>
      <c r="W182" s="43" t="str">
        <f t="shared" si="17"/>
        <v>Yes</v>
      </c>
      <c r="X182" s="44" t="str">
        <f t="shared" si="17"/>
        <v>Yes</v>
      </c>
      <c r="Y182" s="44" t="str">
        <f t="shared" si="17"/>
        <v>No</v>
      </c>
      <c r="Z182" s="45" t="str">
        <f t="shared" si="17"/>
        <v>No</v>
      </c>
      <c r="AA182" s="19"/>
      <c r="AB182" s="19"/>
      <c r="AC182" s="19"/>
      <c r="AD182" s="19"/>
      <c r="AE182" s="19"/>
    </row>
    <row r="183" spans="1:31" x14ac:dyDescent="0.2">
      <c r="A183" s="7" t="s">
        <v>575</v>
      </c>
      <c r="B183" s="3" t="s">
        <v>50</v>
      </c>
      <c r="C183" s="12">
        <v>5.6055000000000001</v>
      </c>
      <c r="D183" s="18">
        <v>2.3671000000000002</v>
      </c>
      <c r="E183" s="13">
        <v>3.2383999999999999</v>
      </c>
      <c r="F183" s="12">
        <v>-2.1499999999999986</v>
      </c>
      <c r="G183" s="18">
        <v>-2.2199999999999989</v>
      </c>
      <c r="H183" s="18">
        <v>-4.18</v>
      </c>
      <c r="I183" s="13">
        <v>-3.1799999999999997</v>
      </c>
      <c r="J183" s="43">
        <f t="shared" si="14"/>
        <v>1.5968750000000012</v>
      </c>
      <c r="K183" s="44">
        <f t="shared" si="14"/>
        <v>1.543430000000001</v>
      </c>
      <c r="L183" s="44">
        <f t="shared" si="14"/>
        <v>4.69700000000004E-2</v>
      </c>
      <c r="M183" s="45">
        <f t="shared" si="14"/>
        <v>0.81047000000000047</v>
      </c>
      <c r="N183" s="43">
        <f t="shared" si="15"/>
        <v>4.937573053965794</v>
      </c>
      <c r="O183" s="44">
        <f t="shared" si="15"/>
        <v>4.6806124268570546</v>
      </c>
      <c r="P183" s="44">
        <f t="shared" si="15"/>
        <v>1.0480905327771388</v>
      </c>
      <c r="Q183" s="45">
        <f t="shared" si="15"/>
        <v>2.2489635256943559</v>
      </c>
      <c r="R183" s="43" t="str">
        <f t="shared" si="16"/>
        <v>5p</v>
      </c>
      <c r="S183" s="44" t="str">
        <f t="shared" si="16"/>
        <v>5p</v>
      </c>
      <c r="T183" s="44" t="str">
        <f t="shared" si="16"/>
        <v>5p</v>
      </c>
      <c r="U183" s="44" t="str">
        <f t="shared" si="16"/>
        <v>5p</v>
      </c>
      <c r="V183" s="13" t="s">
        <v>50</v>
      </c>
      <c r="W183" s="43" t="str">
        <f t="shared" si="17"/>
        <v>No</v>
      </c>
      <c r="X183" s="44" t="str">
        <f t="shared" si="17"/>
        <v>No</v>
      </c>
      <c r="Y183" s="44" t="str">
        <f t="shared" si="17"/>
        <v>No</v>
      </c>
      <c r="Z183" s="45" t="str">
        <f t="shared" si="17"/>
        <v>No</v>
      </c>
      <c r="AA183" s="19"/>
      <c r="AB183" s="19"/>
      <c r="AC183" s="19"/>
      <c r="AD183" s="19"/>
      <c r="AE183" s="19"/>
    </row>
    <row r="184" spans="1:31" x14ac:dyDescent="0.2">
      <c r="A184" s="7" t="s">
        <v>578</v>
      </c>
      <c r="B184" s="3" t="s">
        <v>50</v>
      </c>
      <c r="C184" s="12">
        <v>5.6055000000000001</v>
      </c>
      <c r="D184" s="18">
        <v>5.6055000000000001</v>
      </c>
      <c r="E184" s="13">
        <v>0</v>
      </c>
      <c r="F184" s="12">
        <v>-0.5800000000000054</v>
      </c>
      <c r="G184" s="18">
        <v>-3.4400000000000013</v>
      </c>
      <c r="H184" s="18">
        <v>-1.870000000000001</v>
      </c>
      <c r="I184" s="13">
        <v>-2.2600000000000016</v>
      </c>
      <c r="J184" s="43">
        <f t="shared" si="14"/>
        <v>-0.44283000000000411</v>
      </c>
      <c r="K184" s="44">
        <f t="shared" si="14"/>
        <v>-2.626440000000001</v>
      </c>
      <c r="L184" s="44">
        <f t="shared" si="14"/>
        <v>-1.4277450000000007</v>
      </c>
      <c r="M184" s="45">
        <f t="shared" si="14"/>
        <v>-1.725510000000001</v>
      </c>
      <c r="N184" s="43">
        <f t="shared" si="15"/>
        <v>0.64221656588950815</v>
      </c>
      <c r="O184" s="44">
        <f t="shared" si="15"/>
        <v>7.2335646647596813E-2</v>
      </c>
      <c r="P184" s="44">
        <f t="shared" si="15"/>
        <v>0.23984940311257946</v>
      </c>
      <c r="Q184" s="45">
        <f t="shared" si="15"/>
        <v>0.178082413378576</v>
      </c>
      <c r="R184" s="43" t="str">
        <f t="shared" si="16"/>
        <v>3p</v>
      </c>
      <c r="S184" s="44" t="str">
        <f t="shared" si="16"/>
        <v>3p</v>
      </c>
      <c r="T184" s="44" t="str">
        <f t="shared" si="16"/>
        <v>3p</v>
      </c>
      <c r="U184" s="44" t="str">
        <f t="shared" si="16"/>
        <v>3p</v>
      </c>
      <c r="V184" s="13" t="s">
        <v>50</v>
      </c>
      <c r="W184" s="43" t="str">
        <f t="shared" si="17"/>
        <v>Yes</v>
      </c>
      <c r="X184" s="44" t="str">
        <f t="shared" si="17"/>
        <v>Yes</v>
      </c>
      <c r="Y184" s="44" t="str">
        <f t="shared" si="17"/>
        <v>Yes</v>
      </c>
      <c r="Z184" s="45" t="str">
        <f t="shared" si="17"/>
        <v>Yes</v>
      </c>
      <c r="AA184" s="19"/>
      <c r="AB184" s="19"/>
      <c r="AC184" s="19"/>
      <c r="AD184" s="19"/>
      <c r="AE184" s="19"/>
    </row>
    <row r="185" spans="1:31" x14ac:dyDescent="0.2">
      <c r="A185" s="7" t="s">
        <v>581</v>
      </c>
      <c r="B185" s="3" t="s">
        <v>50</v>
      </c>
      <c r="C185" s="12">
        <v>2.5667</v>
      </c>
      <c r="D185" s="18">
        <v>5.6055000000000001</v>
      </c>
      <c r="E185" s="13">
        <v>-3.0388000000000002</v>
      </c>
      <c r="F185" s="12">
        <v>1.6600000000000001</v>
      </c>
      <c r="G185" s="18">
        <v>4.4699999999999989</v>
      </c>
      <c r="H185" s="18">
        <v>4.4700000000000024</v>
      </c>
      <c r="I185" s="13">
        <v>4.4499999999999993</v>
      </c>
      <c r="J185" s="43">
        <f t="shared" si="14"/>
        <v>-1.7713900000000002</v>
      </c>
      <c r="K185" s="44">
        <f t="shared" si="14"/>
        <v>0.37404499999999885</v>
      </c>
      <c r="L185" s="44">
        <f t="shared" si="14"/>
        <v>0.37404500000000152</v>
      </c>
      <c r="M185" s="45">
        <f t="shared" si="14"/>
        <v>0.35877499999999918</v>
      </c>
      <c r="N185" s="43">
        <f t="shared" si="15"/>
        <v>0.17009659312003439</v>
      </c>
      <c r="O185" s="44">
        <f t="shared" si="15"/>
        <v>1.4536021953705234</v>
      </c>
      <c r="P185" s="44">
        <f t="shared" si="15"/>
        <v>1.4536021953705272</v>
      </c>
      <c r="Q185" s="45">
        <f t="shared" si="15"/>
        <v>1.4315743155502008</v>
      </c>
      <c r="R185" s="43" t="str">
        <f t="shared" si="16"/>
        <v>3p</v>
      </c>
      <c r="S185" s="44" t="str">
        <f t="shared" si="16"/>
        <v>5p</v>
      </c>
      <c r="T185" s="44" t="str">
        <f t="shared" si="16"/>
        <v>5p</v>
      </c>
      <c r="U185" s="44" t="str">
        <f t="shared" si="16"/>
        <v>5p</v>
      </c>
      <c r="V185" s="13" t="s">
        <v>50</v>
      </c>
      <c r="W185" s="43" t="str">
        <f t="shared" si="17"/>
        <v>Yes</v>
      </c>
      <c r="X185" s="44" t="str">
        <f t="shared" si="17"/>
        <v>No</v>
      </c>
      <c r="Y185" s="44" t="str">
        <f t="shared" si="17"/>
        <v>No</v>
      </c>
      <c r="Z185" s="45" t="str">
        <f t="shared" si="17"/>
        <v>No</v>
      </c>
      <c r="AA185" s="19"/>
      <c r="AB185" s="19"/>
      <c r="AC185" s="19"/>
      <c r="AD185" s="19"/>
      <c r="AE185" s="19"/>
    </row>
    <row r="186" spans="1:31" x14ac:dyDescent="0.2">
      <c r="A186" s="7" t="s">
        <v>584</v>
      </c>
      <c r="B186" s="3" t="s">
        <v>50</v>
      </c>
      <c r="C186" s="12">
        <v>5.6055000000000001</v>
      </c>
      <c r="D186" s="18">
        <v>2.3671000000000002</v>
      </c>
      <c r="E186" s="13">
        <v>3.2383999999999999</v>
      </c>
      <c r="F186" s="12">
        <v>2.5600000000000005</v>
      </c>
      <c r="G186" s="18">
        <v>2.9500000000000011</v>
      </c>
      <c r="H186" s="18">
        <v>2.4100000000000019</v>
      </c>
      <c r="I186" s="13">
        <v>4.9600000000000009</v>
      </c>
      <c r="J186" s="43">
        <f t="shared" si="14"/>
        <v>5.1929600000000002</v>
      </c>
      <c r="K186" s="44">
        <f t="shared" si="14"/>
        <v>5.4907250000000012</v>
      </c>
      <c r="L186" s="44">
        <f t="shared" si="14"/>
        <v>5.0784350000000016</v>
      </c>
      <c r="M186" s="45">
        <f t="shared" si="14"/>
        <v>7.0253600000000009</v>
      </c>
      <c r="N186" s="43">
        <f t="shared" si="15"/>
        <v>179.99993808921434</v>
      </c>
      <c r="O186" s="44">
        <f t="shared" si="15"/>
        <v>242.4320116283487</v>
      </c>
      <c r="P186" s="44">
        <f t="shared" si="15"/>
        <v>160.52209296621399</v>
      </c>
      <c r="Q186" s="45">
        <f t="shared" si="15"/>
        <v>1124.7940985454325</v>
      </c>
      <c r="R186" s="43" t="str">
        <f t="shared" si="16"/>
        <v>5p</v>
      </c>
      <c r="S186" s="44" t="str">
        <f t="shared" si="16"/>
        <v>5p</v>
      </c>
      <c r="T186" s="44" t="str">
        <f t="shared" si="16"/>
        <v>5p</v>
      </c>
      <c r="U186" s="44" t="str">
        <f t="shared" si="16"/>
        <v>5p</v>
      </c>
      <c r="V186" s="13" t="s">
        <v>50</v>
      </c>
      <c r="W186" s="43" t="str">
        <f t="shared" si="17"/>
        <v>No</v>
      </c>
      <c r="X186" s="44" t="str">
        <f t="shared" si="17"/>
        <v>No</v>
      </c>
      <c r="Y186" s="44" t="str">
        <f t="shared" si="17"/>
        <v>No</v>
      </c>
      <c r="Z186" s="45" t="str">
        <f t="shared" si="17"/>
        <v>No</v>
      </c>
      <c r="AA186" s="19"/>
      <c r="AB186" s="19"/>
      <c r="AC186" s="19"/>
      <c r="AD186" s="19"/>
      <c r="AE186" s="19"/>
    </row>
    <row r="187" spans="1:31" x14ac:dyDescent="0.2">
      <c r="A187" s="7" t="s">
        <v>587</v>
      </c>
      <c r="B187" s="3" t="s">
        <v>43</v>
      </c>
      <c r="C187" s="12">
        <v>2.5667</v>
      </c>
      <c r="D187" s="18">
        <v>2.5667</v>
      </c>
      <c r="E187" s="13">
        <v>0</v>
      </c>
      <c r="F187" s="12">
        <v>0</v>
      </c>
      <c r="G187" s="18">
        <v>8.91</v>
      </c>
      <c r="H187" s="18">
        <v>-0.74000000000000199</v>
      </c>
      <c r="I187" s="13">
        <v>0.35999999999999943</v>
      </c>
      <c r="J187" s="43">
        <f t="shared" si="14"/>
        <v>0</v>
      </c>
      <c r="K187" s="44">
        <f t="shared" si="14"/>
        <v>6.8027850000000001</v>
      </c>
      <c r="L187" s="44">
        <f t="shared" si="14"/>
        <v>-0.56499000000000144</v>
      </c>
      <c r="M187" s="45">
        <f t="shared" si="14"/>
        <v>0.27485999999999955</v>
      </c>
      <c r="N187" s="43">
        <f t="shared" si="15"/>
        <v>1</v>
      </c>
      <c r="O187" s="44">
        <f t="shared" si="15"/>
        <v>900.3471616264884</v>
      </c>
      <c r="P187" s="44">
        <f t="shared" si="15"/>
        <v>0.5683660463903869</v>
      </c>
      <c r="Q187" s="45">
        <f t="shared" si="15"/>
        <v>1.3163461301014321</v>
      </c>
      <c r="R187" s="43" t="str">
        <f t="shared" si="16"/>
        <v>3p</v>
      </c>
      <c r="S187" s="44" t="str">
        <f t="shared" si="16"/>
        <v>5p</v>
      </c>
      <c r="T187" s="44" t="str">
        <f t="shared" si="16"/>
        <v>3p</v>
      </c>
      <c r="U187" s="44" t="str">
        <f t="shared" si="16"/>
        <v>5p</v>
      </c>
      <c r="V187" s="13" t="s">
        <v>43</v>
      </c>
      <c r="W187" s="43" t="str">
        <f t="shared" si="17"/>
        <v>No</v>
      </c>
      <c r="X187" s="44" t="str">
        <f t="shared" si="17"/>
        <v>Yes</v>
      </c>
      <c r="Y187" s="44" t="str">
        <f t="shared" si="17"/>
        <v>No</v>
      </c>
      <c r="Z187" s="45" t="str">
        <f t="shared" si="17"/>
        <v>Yes</v>
      </c>
      <c r="AA187" s="19"/>
      <c r="AB187" s="19"/>
      <c r="AC187" s="19"/>
      <c r="AD187" s="19"/>
      <c r="AE187" s="19"/>
    </row>
    <row r="188" spans="1:31" x14ac:dyDescent="0.2">
      <c r="A188" s="7" t="s">
        <v>590</v>
      </c>
      <c r="B188" s="3" t="s">
        <v>50</v>
      </c>
      <c r="C188" s="12">
        <v>5.6055000000000001</v>
      </c>
      <c r="D188" s="18">
        <v>5.6055000000000001</v>
      </c>
      <c r="E188" s="13">
        <v>0</v>
      </c>
      <c r="F188" s="12">
        <v>-0.91000000000000014</v>
      </c>
      <c r="G188" s="18">
        <v>-1.9000000000000021</v>
      </c>
      <c r="H188" s="18">
        <v>-6.2200000000000006</v>
      </c>
      <c r="I188" s="13">
        <v>-7.8000000000000007</v>
      </c>
      <c r="J188" s="43">
        <f t="shared" si="14"/>
        <v>-0.6947850000000001</v>
      </c>
      <c r="K188" s="44">
        <f t="shared" si="14"/>
        <v>-1.4506500000000015</v>
      </c>
      <c r="L188" s="44">
        <f t="shared" si="14"/>
        <v>-4.7489699999999999</v>
      </c>
      <c r="M188" s="45">
        <f t="shared" si="14"/>
        <v>-5.9553000000000003</v>
      </c>
      <c r="N188" s="43">
        <f t="shared" si="15"/>
        <v>0.49918199381929806</v>
      </c>
      <c r="O188" s="44">
        <f t="shared" si="15"/>
        <v>0.23441809569001201</v>
      </c>
      <c r="P188" s="44">
        <f t="shared" si="15"/>
        <v>8.6606387056133594E-3</v>
      </c>
      <c r="Q188" s="45">
        <f t="shared" si="15"/>
        <v>2.5920764815637962E-3</v>
      </c>
      <c r="R188" s="43" t="str">
        <f t="shared" si="16"/>
        <v>3p</v>
      </c>
      <c r="S188" s="44" t="str">
        <f t="shared" si="16"/>
        <v>3p</v>
      </c>
      <c r="T188" s="44" t="str">
        <f t="shared" si="16"/>
        <v>3p</v>
      </c>
      <c r="U188" s="44" t="str">
        <f t="shared" si="16"/>
        <v>3p</v>
      </c>
      <c r="V188" s="13" t="s">
        <v>50</v>
      </c>
      <c r="W188" s="43" t="str">
        <f t="shared" si="17"/>
        <v>Yes</v>
      </c>
      <c r="X188" s="44" t="str">
        <f t="shared" si="17"/>
        <v>Yes</v>
      </c>
      <c r="Y188" s="44" t="str">
        <f t="shared" si="17"/>
        <v>Yes</v>
      </c>
      <c r="Z188" s="45" t="str">
        <f t="shared" si="17"/>
        <v>Yes</v>
      </c>
      <c r="AA188" s="19"/>
      <c r="AB188" s="19"/>
      <c r="AC188" s="19"/>
      <c r="AD188" s="19"/>
      <c r="AE188" s="19"/>
    </row>
    <row r="189" spans="1:31" x14ac:dyDescent="0.2">
      <c r="A189" s="3" t="s">
        <v>593</v>
      </c>
      <c r="B189" s="3" t="s">
        <v>50</v>
      </c>
      <c r="C189" s="12">
        <v>2.5667</v>
      </c>
      <c r="D189" s="18">
        <v>5.6055000000000001</v>
      </c>
      <c r="E189" s="13">
        <v>-3.0388000000000002</v>
      </c>
      <c r="F189" s="12">
        <v>-1.5700000000000003</v>
      </c>
      <c r="G189" s="18">
        <v>-5.3999999999999986</v>
      </c>
      <c r="H189" s="18">
        <v>-4.240000000000002</v>
      </c>
      <c r="I189" s="13">
        <v>-7.129999999999999</v>
      </c>
      <c r="J189" s="43">
        <f t="shared" si="14"/>
        <v>-4.237495</v>
      </c>
      <c r="K189" s="44">
        <f t="shared" si="14"/>
        <v>-7.1616999999999988</v>
      </c>
      <c r="L189" s="44">
        <f t="shared" si="14"/>
        <v>-6.2760400000000018</v>
      </c>
      <c r="M189" s="45">
        <f t="shared" si="14"/>
        <v>-8.4825549999999978</v>
      </c>
      <c r="N189" s="43">
        <f t="shared" si="15"/>
        <v>1.444376927236788E-2</v>
      </c>
      <c r="O189" s="44">
        <f t="shared" si="15"/>
        <v>7.7573841966930136E-4</v>
      </c>
      <c r="P189" s="44">
        <f t="shared" si="15"/>
        <v>1.880841909080281E-3</v>
      </c>
      <c r="Q189" s="45">
        <f t="shared" si="15"/>
        <v>2.0705019748156329E-4</v>
      </c>
      <c r="R189" s="43" t="str">
        <f t="shared" si="16"/>
        <v>3p</v>
      </c>
      <c r="S189" s="44" t="str">
        <f t="shared" si="16"/>
        <v>3p</v>
      </c>
      <c r="T189" s="44" t="str">
        <f t="shared" si="16"/>
        <v>3p</v>
      </c>
      <c r="U189" s="44" t="str">
        <f t="shared" si="16"/>
        <v>3p</v>
      </c>
      <c r="V189" s="13" t="s">
        <v>50</v>
      </c>
      <c r="W189" s="43" t="str">
        <f t="shared" si="17"/>
        <v>Yes</v>
      </c>
      <c r="X189" s="44" t="str">
        <f t="shared" si="17"/>
        <v>Yes</v>
      </c>
      <c r="Y189" s="44" t="str">
        <f t="shared" si="17"/>
        <v>Yes</v>
      </c>
      <c r="Z189" s="45" t="str">
        <f t="shared" si="17"/>
        <v>Yes</v>
      </c>
      <c r="AA189" s="19"/>
      <c r="AB189" s="19"/>
      <c r="AC189" s="19"/>
      <c r="AD189" s="19"/>
      <c r="AE189" s="19"/>
    </row>
    <row r="190" spans="1:31" x14ac:dyDescent="0.2">
      <c r="A190" s="3" t="s">
        <v>596</v>
      </c>
      <c r="B190" s="3" t="s">
        <v>43</v>
      </c>
      <c r="C190" s="12">
        <v>5.6055000000000001</v>
      </c>
      <c r="D190" s="18">
        <v>2.3671000000000002</v>
      </c>
      <c r="E190" s="13">
        <v>3.2383999999999999</v>
      </c>
      <c r="F190" s="12">
        <v>-0.28999999999999915</v>
      </c>
      <c r="G190" s="18">
        <v>-3.0300000000000011</v>
      </c>
      <c r="H190" s="18">
        <v>-1.0099999999999998</v>
      </c>
      <c r="I190" s="13">
        <v>0.26999999999999957</v>
      </c>
      <c r="J190" s="43">
        <f t="shared" si="14"/>
        <v>3.0169850000000005</v>
      </c>
      <c r="K190" s="44">
        <f t="shared" si="14"/>
        <v>0.92499499999999912</v>
      </c>
      <c r="L190" s="44">
        <f t="shared" si="14"/>
        <v>2.4672650000000003</v>
      </c>
      <c r="M190" s="45">
        <f t="shared" si="14"/>
        <v>3.4445449999999997</v>
      </c>
      <c r="N190" s="43">
        <f t="shared" si="15"/>
        <v>20.429562022009485</v>
      </c>
      <c r="O190" s="44">
        <f t="shared" si="15"/>
        <v>2.5218540819492583</v>
      </c>
      <c r="P190" s="44">
        <f t="shared" si="15"/>
        <v>11.790137069429296</v>
      </c>
      <c r="Q190" s="45">
        <f t="shared" si="15"/>
        <v>31.328952907909258</v>
      </c>
      <c r="R190" s="43" t="str">
        <f t="shared" si="16"/>
        <v>5p</v>
      </c>
      <c r="S190" s="44" t="str">
        <f t="shared" si="16"/>
        <v>5p</v>
      </c>
      <c r="T190" s="44" t="str">
        <f t="shared" si="16"/>
        <v>5p</v>
      </c>
      <c r="U190" s="44" t="str">
        <f t="shared" si="16"/>
        <v>5p</v>
      </c>
      <c r="V190" s="13" t="s">
        <v>43</v>
      </c>
      <c r="W190" s="43" t="str">
        <f t="shared" si="17"/>
        <v>Yes</v>
      </c>
      <c r="X190" s="44" t="str">
        <f t="shared" si="17"/>
        <v>Yes</v>
      </c>
      <c r="Y190" s="44" t="str">
        <f t="shared" si="17"/>
        <v>Yes</v>
      </c>
      <c r="Z190" s="45" t="str">
        <f t="shared" si="17"/>
        <v>Yes</v>
      </c>
      <c r="AA190" s="19"/>
      <c r="AB190" s="19"/>
      <c r="AC190" s="19"/>
      <c r="AD190" s="19"/>
      <c r="AE190" s="19"/>
    </row>
    <row r="191" spans="1:31" x14ac:dyDescent="0.2">
      <c r="A191" s="3" t="s">
        <v>599</v>
      </c>
      <c r="B191" s="3" t="s">
        <v>50</v>
      </c>
      <c r="C191" s="12">
        <v>2.3671000000000002</v>
      </c>
      <c r="D191" s="18">
        <v>5.6055000000000001</v>
      </c>
      <c r="E191" s="13">
        <v>-3.2383999999999999</v>
      </c>
      <c r="F191" s="12">
        <v>0</v>
      </c>
      <c r="G191" s="18">
        <v>-2.0800000000000018</v>
      </c>
      <c r="H191" s="18">
        <v>-3.08</v>
      </c>
      <c r="I191" s="13">
        <v>-3.6500000000000004</v>
      </c>
      <c r="J191" s="43">
        <f t="shared" si="14"/>
        <v>-3.2383999999999999</v>
      </c>
      <c r="K191" s="44">
        <f t="shared" si="14"/>
        <v>-4.826480000000001</v>
      </c>
      <c r="L191" s="44">
        <f t="shared" si="14"/>
        <v>-5.5899799999999997</v>
      </c>
      <c r="M191" s="45">
        <f t="shared" si="14"/>
        <v>-6.0251749999999999</v>
      </c>
      <c r="N191" s="43">
        <f t="shared" si="15"/>
        <v>3.9226692935818049E-2</v>
      </c>
      <c r="O191" s="44">
        <f t="shared" si="15"/>
        <v>8.0147093770851635E-3</v>
      </c>
      <c r="P191" s="44">
        <f t="shared" si="15"/>
        <v>3.7351166104348595E-3</v>
      </c>
      <c r="Q191" s="45">
        <f t="shared" si="15"/>
        <v>2.4171383291368615E-3</v>
      </c>
      <c r="R191" s="43" t="str">
        <f t="shared" si="16"/>
        <v>3p</v>
      </c>
      <c r="S191" s="44" t="str">
        <f t="shared" si="16"/>
        <v>3p</v>
      </c>
      <c r="T191" s="44" t="str">
        <f t="shared" si="16"/>
        <v>3p</v>
      </c>
      <c r="U191" s="44" t="str">
        <f t="shared" si="16"/>
        <v>3p</v>
      </c>
      <c r="V191" s="13" t="s">
        <v>50</v>
      </c>
      <c r="W191" s="43" t="str">
        <f t="shared" si="17"/>
        <v>Yes</v>
      </c>
      <c r="X191" s="44" t="str">
        <f t="shared" si="17"/>
        <v>Yes</v>
      </c>
      <c r="Y191" s="44" t="str">
        <f t="shared" si="17"/>
        <v>Yes</v>
      </c>
      <c r="Z191" s="45" t="str">
        <f t="shared" si="17"/>
        <v>Yes</v>
      </c>
      <c r="AA191" s="19"/>
      <c r="AB191" s="19"/>
      <c r="AC191" s="19"/>
      <c r="AD191" s="19"/>
      <c r="AE191" s="19"/>
    </row>
    <row r="192" spans="1:31" x14ac:dyDescent="0.2">
      <c r="A192" s="3" t="s">
        <v>602</v>
      </c>
      <c r="B192" s="3" t="s">
        <v>43</v>
      </c>
      <c r="C192" s="12">
        <v>5.6055000000000001</v>
      </c>
      <c r="D192" s="18">
        <v>2.3671000000000002</v>
      </c>
      <c r="E192" s="13">
        <v>3.2383999999999999</v>
      </c>
      <c r="F192" s="12">
        <v>1.5599999999999987</v>
      </c>
      <c r="G192" s="18">
        <v>0.89000000000000057</v>
      </c>
      <c r="H192" s="18">
        <v>-0.63999999999999702</v>
      </c>
      <c r="I192" s="13">
        <v>-0.61999999999999744</v>
      </c>
      <c r="J192" s="43">
        <f t="shared" si="14"/>
        <v>4.4294599999999988</v>
      </c>
      <c r="K192" s="44">
        <f t="shared" si="14"/>
        <v>3.9179150000000003</v>
      </c>
      <c r="L192" s="44">
        <f t="shared" si="14"/>
        <v>2.7497600000000024</v>
      </c>
      <c r="M192" s="45">
        <f t="shared" si="14"/>
        <v>2.7650300000000021</v>
      </c>
      <c r="N192" s="43">
        <f t="shared" si="15"/>
        <v>83.885856242835104</v>
      </c>
      <c r="O192" s="44">
        <f t="shared" si="15"/>
        <v>50.295336777328949</v>
      </c>
      <c r="P192" s="44">
        <f t="shared" si="15"/>
        <v>15.638849176841081</v>
      </c>
      <c r="Q192" s="45">
        <f t="shared" si="15"/>
        <v>15.879486834595655</v>
      </c>
      <c r="R192" s="43" t="str">
        <f t="shared" si="16"/>
        <v>5p</v>
      </c>
      <c r="S192" s="44" t="str">
        <f t="shared" si="16"/>
        <v>5p</v>
      </c>
      <c r="T192" s="44" t="str">
        <f t="shared" si="16"/>
        <v>5p</v>
      </c>
      <c r="U192" s="44" t="str">
        <f t="shared" si="16"/>
        <v>5p</v>
      </c>
      <c r="V192" s="13" t="s">
        <v>43</v>
      </c>
      <c r="W192" s="43" t="str">
        <f t="shared" si="17"/>
        <v>Yes</v>
      </c>
      <c r="X192" s="44" t="str">
        <f t="shared" si="17"/>
        <v>Yes</v>
      </c>
      <c r="Y192" s="44" t="str">
        <f t="shared" si="17"/>
        <v>Yes</v>
      </c>
      <c r="Z192" s="45" t="str">
        <f t="shared" si="17"/>
        <v>Yes</v>
      </c>
      <c r="AA192" s="19"/>
      <c r="AB192" s="19"/>
      <c r="AC192" s="19"/>
      <c r="AD192" s="19"/>
      <c r="AE192" s="19"/>
    </row>
    <row r="193" spans="1:31" x14ac:dyDescent="0.2">
      <c r="A193" s="3" t="s">
        <v>605</v>
      </c>
      <c r="B193" s="3" t="s">
        <v>50</v>
      </c>
      <c r="C193" s="12">
        <v>2.3671000000000002</v>
      </c>
      <c r="D193" s="18">
        <v>2.4567000000000001</v>
      </c>
      <c r="E193" s="13">
        <v>-8.9599999999999902E-2</v>
      </c>
      <c r="F193" s="12">
        <v>-1.9599999999999973</v>
      </c>
      <c r="G193" s="18">
        <v>-2.91</v>
      </c>
      <c r="H193" s="18">
        <v>-2.75</v>
      </c>
      <c r="I193" s="13">
        <v>-6.7800000000000011</v>
      </c>
      <c r="J193" s="43">
        <f t="shared" si="14"/>
        <v>-1.5860599999999978</v>
      </c>
      <c r="K193" s="44">
        <f t="shared" si="14"/>
        <v>-2.311385</v>
      </c>
      <c r="L193" s="44">
        <f t="shared" si="14"/>
        <v>-2.189225</v>
      </c>
      <c r="M193" s="45">
        <f t="shared" si="14"/>
        <v>-5.2661300000000004</v>
      </c>
      <c r="N193" s="43">
        <f t="shared" si="15"/>
        <v>0.20473088197571424</v>
      </c>
      <c r="O193" s="44">
        <f t="shared" si="15"/>
        <v>9.91240239988945E-2</v>
      </c>
      <c r="P193" s="44">
        <f t="shared" si="15"/>
        <v>0.11200368265136415</v>
      </c>
      <c r="Q193" s="45">
        <f t="shared" si="15"/>
        <v>5.1635732041269431E-3</v>
      </c>
      <c r="R193" s="43" t="str">
        <f t="shared" si="16"/>
        <v>3p</v>
      </c>
      <c r="S193" s="44" t="str">
        <f t="shared" si="16"/>
        <v>3p</v>
      </c>
      <c r="T193" s="44" t="str">
        <f t="shared" si="16"/>
        <v>3p</v>
      </c>
      <c r="U193" s="44" t="str">
        <f t="shared" si="16"/>
        <v>3p</v>
      </c>
      <c r="V193" s="13" t="s">
        <v>50</v>
      </c>
      <c r="W193" s="43" t="str">
        <f t="shared" si="17"/>
        <v>Yes</v>
      </c>
      <c r="X193" s="44" t="str">
        <f t="shared" si="17"/>
        <v>Yes</v>
      </c>
      <c r="Y193" s="44" t="str">
        <f t="shared" si="17"/>
        <v>Yes</v>
      </c>
      <c r="Z193" s="45" t="str">
        <f t="shared" si="17"/>
        <v>Yes</v>
      </c>
      <c r="AA193" s="19"/>
      <c r="AB193" s="19"/>
      <c r="AC193" s="19"/>
      <c r="AD193" s="19"/>
      <c r="AE193" s="19"/>
    </row>
    <row r="194" spans="1:31" x14ac:dyDescent="0.2">
      <c r="A194" s="8" t="s">
        <v>608</v>
      </c>
      <c r="B194" s="8" t="s">
        <v>50</v>
      </c>
      <c r="C194" s="9">
        <v>2.3671000000000002</v>
      </c>
      <c r="D194" s="8">
        <v>5.6055000000000001</v>
      </c>
      <c r="E194" s="10">
        <v>-3.2383999999999999</v>
      </c>
      <c r="F194" s="9">
        <v>1.1799999999999997</v>
      </c>
      <c r="G194" s="8">
        <v>1.8000000000000007</v>
      </c>
      <c r="H194" s="8">
        <v>-0.42000000000000171</v>
      </c>
      <c r="I194" s="10">
        <v>-1.4200000000000017</v>
      </c>
      <c r="J194" s="46">
        <f t="shared" si="14"/>
        <v>-2.3374700000000002</v>
      </c>
      <c r="K194" s="21">
        <f t="shared" si="14"/>
        <v>-1.8640999999999994</v>
      </c>
      <c r="L194" s="21">
        <f t="shared" si="14"/>
        <v>-3.5590700000000011</v>
      </c>
      <c r="M194" s="47">
        <f t="shared" si="14"/>
        <v>-4.3225700000000007</v>
      </c>
      <c r="N194" s="46">
        <f t="shared" si="15"/>
        <v>9.6571807547432706E-2</v>
      </c>
      <c r="O194" s="21">
        <f t="shared" si="15"/>
        <v>0.15503587362370183</v>
      </c>
      <c r="P194" s="21">
        <f t="shared" si="15"/>
        <v>2.8465353269841433E-2</v>
      </c>
      <c r="Q194" s="47">
        <f t="shared" si="15"/>
        <v>1.326578529772572E-2</v>
      </c>
      <c r="R194" s="46" t="str">
        <f t="shared" si="16"/>
        <v>3p</v>
      </c>
      <c r="S194" s="21" t="str">
        <f t="shared" si="16"/>
        <v>3p</v>
      </c>
      <c r="T194" s="21" t="str">
        <f t="shared" si="16"/>
        <v>3p</v>
      </c>
      <c r="U194" s="21" t="str">
        <f t="shared" si="16"/>
        <v>3p</v>
      </c>
      <c r="V194" s="10" t="s">
        <v>50</v>
      </c>
      <c r="W194" s="46" t="str">
        <f t="shared" si="17"/>
        <v>Yes</v>
      </c>
      <c r="X194" s="21" t="str">
        <f t="shared" si="17"/>
        <v>Yes</v>
      </c>
      <c r="Y194" s="21" t="str">
        <f t="shared" si="17"/>
        <v>Yes</v>
      </c>
      <c r="Z194" s="47" t="str">
        <f t="shared" si="17"/>
        <v>Yes</v>
      </c>
      <c r="AA194" s="19"/>
      <c r="AB194" s="19"/>
      <c r="AC194" s="19"/>
      <c r="AD194" s="19"/>
      <c r="AE194" s="19"/>
    </row>
    <row r="196" spans="1:31" ht="14" x14ac:dyDescent="0.15"/>
    <row r="197" spans="1:31" ht="14" x14ac:dyDescent="0.15">
      <c r="AB197" s="19"/>
    </row>
  </sheetData>
  <mergeCells count="6">
    <mergeCell ref="C3:D3"/>
    <mergeCell ref="F3:I3"/>
    <mergeCell ref="J3:M3"/>
    <mergeCell ref="N3:Q3"/>
    <mergeCell ref="R3:U3"/>
    <mergeCell ref="W3:Z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F434C-67D2-5E4E-A79E-608FFE2E171A}">
  <dimension ref="A1:AE197"/>
  <sheetViews>
    <sheetView tabSelected="1" workbookViewId="0">
      <selection activeCell="D13" sqref="D13"/>
    </sheetView>
  </sheetViews>
  <sheetFormatPr baseColWidth="10" defaultRowHeight="16" x14ac:dyDescent="0.15"/>
  <cols>
    <col min="1" max="1" width="13" style="2" customWidth="1"/>
    <col min="2" max="2" width="13.5" style="2" bestFit="1" customWidth="1"/>
    <col min="3" max="4" width="11.83203125" style="2" bestFit="1" customWidth="1"/>
    <col min="5" max="5" width="13.33203125" style="2" bestFit="1" customWidth="1"/>
    <col min="6" max="9" width="16.5" style="2" bestFit="1" customWidth="1"/>
    <col min="10" max="13" width="16.33203125" style="2" bestFit="1" customWidth="1"/>
    <col min="14" max="17" width="20" style="2" bestFit="1" customWidth="1"/>
    <col min="18" max="21" width="17.33203125" style="2" bestFit="1" customWidth="1"/>
    <col min="22" max="22" width="13.5" style="2" bestFit="1" customWidth="1"/>
    <col min="23" max="23" width="24.83203125" style="2" bestFit="1" customWidth="1"/>
    <col min="24" max="26" width="18.83203125" style="2" bestFit="1" customWidth="1"/>
    <col min="27" max="28" width="10.83203125" style="2"/>
    <col min="29" max="29" width="18.33203125" style="2" bestFit="1" customWidth="1"/>
    <col min="30" max="30" width="14.83203125" style="2" bestFit="1" customWidth="1"/>
    <col min="31" max="16384" width="10.83203125" style="2"/>
  </cols>
  <sheetData>
    <row r="1" spans="1:31" ht="17" x14ac:dyDescent="0.2">
      <c r="A1" s="1" t="s">
        <v>655</v>
      </c>
      <c r="M1" s="19"/>
    </row>
    <row r="2" spans="1:31" ht="14" x14ac:dyDescent="0.15">
      <c r="M2" s="19"/>
    </row>
    <row r="3" spans="1:31" x14ac:dyDescent="0.2">
      <c r="A3" s="3"/>
      <c r="B3" s="3"/>
      <c r="C3" s="27" t="s">
        <v>613</v>
      </c>
      <c r="D3" s="23"/>
      <c r="E3" s="34"/>
      <c r="F3" s="48" t="s">
        <v>2</v>
      </c>
      <c r="G3" s="49"/>
      <c r="H3" s="49"/>
      <c r="I3" s="50"/>
      <c r="J3" s="27" t="s">
        <v>614</v>
      </c>
      <c r="K3" s="23"/>
      <c r="L3" s="23"/>
      <c r="M3" s="28"/>
      <c r="N3" s="27" t="s">
        <v>615</v>
      </c>
      <c r="O3" s="23"/>
      <c r="P3" s="23"/>
      <c r="Q3" s="28"/>
      <c r="R3" s="27" t="s">
        <v>616</v>
      </c>
      <c r="S3" s="23"/>
      <c r="T3" s="23"/>
      <c r="U3" s="23"/>
      <c r="V3" s="26"/>
      <c r="W3" s="27" t="s">
        <v>617</v>
      </c>
      <c r="X3" s="23"/>
      <c r="Y3" s="23"/>
      <c r="Z3" s="28"/>
    </row>
    <row r="4" spans="1:31" ht="31" customHeight="1" x14ac:dyDescent="0.2">
      <c r="A4" s="22" t="s">
        <v>5</v>
      </c>
      <c r="B4" s="4" t="s">
        <v>6</v>
      </c>
      <c r="C4" s="30" t="s">
        <v>618</v>
      </c>
      <c r="D4" s="6" t="s">
        <v>619</v>
      </c>
      <c r="E4" s="31" t="s">
        <v>620</v>
      </c>
      <c r="F4" s="14" t="s">
        <v>621</v>
      </c>
      <c r="G4" s="5" t="s">
        <v>622</v>
      </c>
      <c r="H4" s="5" t="s">
        <v>623</v>
      </c>
      <c r="I4" s="31" t="s">
        <v>624</v>
      </c>
      <c r="J4" s="14" t="s">
        <v>625</v>
      </c>
      <c r="K4" s="5" t="s">
        <v>626</v>
      </c>
      <c r="L4" s="5" t="s">
        <v>627</v>
      </c>
      <c r="M4" s="31" t="s">
        <v>628</v>
      </c>
      <c r="N4" s="14" t="s">
        <v>629</v>
      </c>
      <c r="O4" s="5" t="s">
        <v>629</v>
      </c>
      <c r="P4" s="5" t="s">
        <v>629</v>
      </c>
      <c r="Q4" s="31" t="s">
        <v>629</v>
      </c>
      <c r="R4" s="42" t="s">
        <v>630</v>
      </c>
      <c r="S4" s="20" t="s">
        <v>631</v>
      </c>
      <c r="T4" s="20" t="s">
        <v>632</v>
      </c>
      <c r="U4" s="20" t="s">
        <v>633</v>
      </c>
      <c r="V4" s="38" t="s">
        <v>6</v>
      </c>
      <c r="W4" s="42" t="s">
        <v>634</v>
      </c>
      <c r="X4" s="20" t="s">
        <v>635</v>
      </c>
      <c r="Y4" s="20" t="s">
        <v>636</v>
      </c>
      <c r="Z4" s="41" t="s">
        <v>637</v>
      </c>
    </row>
    <row r="5" spans="1:31" x14ac:dyDescent="0.2">
      <c r="A5" s="3" t="s">
        <v>42</v>
      </c>
      <c r="B5" s="3" t="s">
        <v>43</v>
      </c>
      <c r="C5" s="43">
        <v>5.61</v>
      </c>
      <c r="D5" s="44">
        <v>2.3671000000000002</v>
      </c>
      <c r="E5" s="13">
        <v>3.2429000000000001</v>
      </c>
      <c r="F5" s="12">
        <v>1.2999999999999998</v>
      </c>
      <c r="G5" s="18">
        <v>1.5</v>
      </c>
      <c r="H5" s="18">
        <v>1.4999999999999998</v>
      </c>
      <c r="I5" s="13">
        <v>9.9999999999999978E-2</v>
      </c>
      <c r="J5" s="43">
        <f>F5*0.7635+$E5</f>
        <v>4.2354500000000002</v>
      </c>
      <c r="K5" s="44">
        <f>G5*0.7635+$E5</f>
        <v>4.3881499999999996</v>
      </c>
      <c r="L5" s="44">
        <f>H5*0.7635+$E5</f>
        <v>4.3881499999999996</v>
      </c>
      <c r="M5" s="45">
        <f>I5*0.7635+$E5</f>
        <v>3.3192500000000003</v>
      </c>
      <c r="N5" s="43">
        <f>2.71828^J5</f>
        <v>69.092566638390863</v>
      </c>
      <c r="O5" s="44">
        <f>2.71828^K5</f>
        <v>80.491134530107075</v>
      </c>
      <c r="P5" s="44">
        <f>2.71828^L5</f>
        <v>80.491134530107075</v>
      </c>
      <c r="Q5" s="45">
        <f>2.71828^M5</f>
        <v>27.639551362161708</v>
      </c>
      <c r="R5" s="43" t="str">
        <f t="shared" ref="R5:U20" si="0">IF(N5&gt;1,"5p","3p")</f>
        <v>5p</v>
      </c>
      <c r="S5" s="44" t="str">
        <f t="shared" si="0"/>
        <v>5p</v>
      </c>
      <c r="T5" s="44" t="str">
        <f t="shared" si="0"/>
        <v>5p</v>
      </c>
      <c r="U5" s="44" t="str">
        <f t="shared" si="0"/>
        <v>5p</v>
      </c>
      <c r="V5" s="13" t="s">
        <v>43</v>
      </c>
      <c r="W5" s="43" t="str">
        <f t="shared" ref="W5:Z20" si="1">IF(R5=$V5,"Yes","No")</f>
        <v>Yes</v>
      </c>
      <c r="X5" s="44" t="str">
        <f t="shared" si="1"/>
        <v>Yes</v>
      </c>
      <c r="Y5" s="44" t="str">
        <f t="shared" si="1"/>
        <v>Yes</v>
      </c>
      <c r="Z5" s="45" t="str">
        <f t="shared" si="1"/>
        <v>Yes</v>
      </c>
      <c r="AA5" s="19"/>
      <c r="AB5" s="56"/>
      <c r="AC5" s="57" t="s">
        <v>651</v>
      </c>
      <c r="AD5" s="58" t="s">
        <v>652</v>
      </c>
      <c r="AE5" s="19"/>
    </row>
    <row r="6" spans="1:31" x14ac:dyDescent="0.2">
      <c r="A6" s="3" t="s">
        <v>46</v>
      </c>
      <c r="B6" s="3" t="s">
        <v>43</v>
      </c>
      <c r="C6" s="43">
        <v>5.6055000000000001</v>
      </c>
      <c r="D6" s="44">
        <v>2.5667</v>
      </c>
      <c r="E6" s="13">
        <v>3.0388000000000002</v>
      </c>
      <c r="F6" s="12">
        <v>-5</v>
      </c>
      <c r="G6" s="18">
        <v>0.30000000000000027</v>
      </c>
      <c r="H6" s="18">
        <v>-1.4</v>
      </c>
      <c r="I6" s="13">
        <v>-2</v>
      </c>
      <c r="J6" s="43">
        <f t="shared" ref="J6:M69" si="2">F6*0.7635+$E6</f>
        <v>-0.77869999999999973</v>
      </c>
      <c r="K6" s="44">
        <f t="shared" si="2"/>
        <v>3.2678500000000001</v>
      </c>
      <c r="L6" s="44">
        <f t="shared" si="2"/>
        <v>1.9699000000000002</v>
      </c>
      <c r="M6" s="45">
        <f t="shared" si="2"/>
        <v>1.5118000000000003</v>
      </c>
      <c r="N6" s="43">
        <f t="shared" ref="N6:Q69" si="3">2.71828^J6</f>
        <v>0.45900256706394349</v>
      </c>
      <c r="O6" s="44">
        <f t="shared" si="3"/>
        <v>26.254773020782373</v>
      </c>
      <c r="P6" s="44">
        <f t="shared" si="3"/>
        <v>7.1699499559399005</v>
      </c>
      <c r="Q6" s="45">
        <f t="shared" si="3"/>
        <v>4.5348816358521109</v>
      </c>
      <c r="R6" s="43" t="str">
        <f t="shared" si="0"/>
        <v>3p</v>
      </c>
      <c r="S6" s="44" t="str">
        <f t="shared" si="0"/>
        <v>5p</v>
      </c>
      <c r="T6" s="44" t="str">
        <f t="shared" si="0"/>
        <v>5p</v>
      </c>
      <c r="U6" s="44" t="str">
        <f t="shared" si="0"/>
        <v>5p</v>
      </c>
      <c r="V6" s="13" t="s">
        <v>43</v>
      </c>
      <c r="W6" s="43" t="str">
        <f t="shared" si="1"/>
        <v>No</v>
      </c>
      <c r="X6" s="44" t="str">
        <f t="shared" si="1"/>
        <v>Yes</v>
      </c>
      <c r="Y6" s="44" t="str">
        <f t="shared" si="1"/>
        <v>Yes</v>
      </c>
      <c r="Z6" s="45" t="str">
        <f t="shared" si="1"/>
        <v>Yes</v>
      </c>
      <c r="AA6" s="19"/>
      <c r="AB6" s="51" t="s">
        <v>647</v>
      </c>
      <c r="AC6" s="61">
        <f>COUNTIF(W5:W194,"Yes")</f>
        <v>111</v>
      </c>
      <c r="AD6" s="62">
        <f>(AC6/190)*100</f>
        <v>58.421052631578952</v>
      </c>
      <c r="AE6" s="19"/>
    </row>
    <row r="7" spans="1:31" x14ac:dyDescent="0.2">
      <c r="A7" s="3" t="s">
        <v>49</v>
      </c>
      <c r="B7" s="3" t="s">
        <v>50</v>
      </c>
      <c r="C7" s="43">
        <v>2.5667</v>
      </c>
      <c r="D7" s="44">
        <v>5.6055000000000001</v>
      </c>
      <c r="E7" s="13">
        <v>-3.0388000000000002</v>
      </c>
      <c r="F7" s="12">
        <v>0</v>
      </c>
      <c r="G7" s="18">
        <v>0</v>
      </c>
      <c r="H7" s="18">
        <v>0</v>
      </c>
      <c r="I7" s="13">
        <v>0.20000000000000018</v>
      </c>
      <c r="J7" s="43">
        <f t="shared" si="2"/>
        <v>-3.0388000000000002</v>
      </c>
      <c r="K7" s="44">
        <f t="shared" si="2"/>
        <v>-3.0388000000000002</v>
      </c>
      <c r="L7" s="44">
        <f t="shared" si="2"/>
        <v>-3.0388000000000002</v>
      </c>
      <c r="M7" s="45">
        <f t="shared" si="2"/>
        <v>-2.8860999999999999</v>
      </c>
      <c r="N7" s="43">
        <f t="shared" si="3"/>
        <v>4.7892423711240091E-2</v>
      </c>
      <c r="O7" s="44">
        <f t="shared" si="3"/>
        <v>4.7892423711240091E-2</v>
      </c>
      <c r="P7" s="44">
        <f t="shared" si="3"/>
        <v>4.7892423711240091E-2</v>
      </c>
      <c r="Q7" s="45">
        <f t="shared" si="3"/>
        <v>5.5793491361954425E-2</v>
      </c>
      <c r="R7" s="43" t="str">
        <f t="shared" si="0"/>
        <v>3p</v>
      </c>
      <c r="S7" s="44" t="str">
        <f t="shared" si="0"/>
        <v>3p</v>
      </c>
      <c r="T7" s="44" t="str">
        <f t="shared" si="0"/>
        <v>3p</v>
      </c>
      <c r="U7" s="44" t="str">
        <f t="shared" si="0"/>
        <v>3p</v>
      </c>
      <c r="V7" s="13" t="s">
        <v>50</v>
      </c>
      <c r="W7" s="43" t="str">
        <f t="shared" si="1"/>
        <v>Yes</v>
      </c>
      <c r="X7" s="44" t="str">
        <f t="shared" si="1"/>
        <v>Yes</v>
      </c>
      <c r="Y7" s="44" t="str">
        <f t="shared" si="1"/>
        <v>Yes</v>
      </c>
      <c r="Z7" s="45" t="str">
        <f t="shared" si="1"/>
        <v>Yes</v>
      </c>
      <c r="AA7" s="19"/>
      <c r="AB7" s="52" t="s">
        <v>648</v>
      </c>
      <c r="AC7" s="59">
        <f>COUNTIF(X5:X194,"Yes")</f>
        <v>126</v>
      </c>
      <c r="AD7" s="53">
        <f>(AC7/190)*100</f>
        <v>66.315789473684205</v>
      </c>
      <c r="AE7" s="19"/>
    </row>
    <row r="8" spans="1:31" x14ac:dyDescent="0.2">
      <c r="A8" s="3" t="s">
        <v>53</v>
      </c>
      <c r="B8" s="3" t="s">
        <v>50</v>
      </c>
      <c r="C8" s="43">
        <v>2.3671000000000002</v>
      </c>
      <c r="D8" s="44">
        <v>5.6055000000000001</v>
      </c>
      <c r="E8" s="13">
        <v>-3.2383999999999999</v>
      </c>
      <c r="F8" s="12">
        <v>-1.2999999999999998</v>
      </c>
      <c r="G8" s="18">
        <v>0</v>
      </c>
      <c r="H8" s="18">
        <v>2.6</v>
      </c>
      <c r="I8" s="13">
        <v>2.4</v>
      </c>
      <c r="J8" s="43">
        <f t="shared" si="2"/>
        <v>-4.23095</v>
      </c>
      <c r="K8" s="44">
        <f t="shared" si="2"/>
        <v>-3.2383999999999999</v>
      </c>
      <c r="L8" s="44">
        <f t="shared" si="2"/>
        <v>-1.2533000000000001</v>
      </c>
      <c r="M8" s="45">
        <f t="shared" si="2"/>
        <v>-1.4060000000000001</v>
      </c>
      <c r="N8" s="43">
        <f t="shared" si="3"/>
        <v>1.4538613718336854E-2</v>
      </c>
      <c r="O8" s="44">
        <f t="shared" si="3"/>
        <v>3.9226692935818049E-2</v>
      </c>
      <c r="P8" s="44">
        <f t="shared" si="3"/>
        <v>0.28556113007267653</v>
      </c>
      <c r="Q8" s="45">
        <f t="shared" si="3"/>
        <v>0.24512204386311243</v>
      </c>
      <c r="R8" s="43" t="str">
        <f t="shared" si="0"/>
        <v>3p</v>
      </c>
      <c r="S8" s="44" t="str">
        <f t="shared" si="0"/>
        <v>3p</v>
      </c>
      <c r="T8" s="44" t="str">
        <f t="shared" si="0"/>
        <v>3p</v>
      </c>
      <c r="U8" s="44" t="str">
        <f t="shared" si="0"/>
        <v>3p</v>
      </c>
      <c r="V8" s="13" t="s">
        <v>50</v>
      </c>
      <c r="W8" s="43" t="str">
        <f t="shared" si="1"/>
        <v>Yes</v>
      </c>
      <c r="X8" s="44" t="str">
        <f t="shared" si="1"/>
        <v>Yes</v>
      </c>
      <c r="Y8" s="44" t="str">
        <f t="shared" si="1"/>
        <v>Yes</v>
      </c>
      <c r="Z8" s="45" t="str">
        <f t="shared" si="1"/>
        <v>Yes</v>
      </c>
      <c r="AA8" s="19"/>
      <c r="AB8" s="52" t="s">
        <v>649</v>
      </c>
      <c r="AC8" s="59">
        <f>COUNTIF(Y5:Y194,"Yes")</f>
        <v>135</v>
      </c>
      <c r="AD8" s="53">
        <f>(AC8/190)*100</f>
        <v>71.05263157894737</v>
      </c>
      <c r="AE8" s="19"/>
    </row>
    <row r="9" spans="1:31" x14ac:dyDescent="0.2">
      <c r="A9" s="3" t="s">
        <v>56</v>
      </c>
      <c r="B9" s="3" t="s">
        <v>50</v>
      </c>
      <c r="C9" s="12">
        <v>2.4567000000000001</v>
      </c>
      <c r="D9" s="18">
        <v>2.3671000000000002</v>
      </c>
      <c r="E9" s="13">
        <v>8.9599999999999902E-2</v>
      </c>
      <c r="F9" s="12">
        <v>3.7</v>
      </c>
      <c r="G9" s="18">
        <v>-0.89999999999999991</v>
      </c>
      <c r="H9" s="18">
        <v>3.0999999999999996</v>
      </c>
      <c r="I9" s="13">
        <v>2.5</v>
      </c>
      <c r="J9" s="43">
        <f t="shared" si="2"/>
        <v>2.9145499999999998</v>
      </c>
      <c r="K9" s="44">
        <f t="shared" si="2"/>
        <v>-0.59755000000000003</v>
      </c>
      <c r="L9" s="44">
        <f t="shared" si="2"/>
        <v>2.4564499999999994</v>
      </c>
      <c r="M9" s="45">
        <f t="shared" si="2"/>
        <v>1.9983499999999998</v>
      </c>
      <c r="N9" s="43">
        <f t="shared" si="3"/>
        <v>18.440476152608035</v>
      </c>
      <c r="O9" s="44">
        <f t="shared" si="3"/>
        <v>0.55015809420185058</v>
      </c>
      <c r="P9" s="44">
        <f t="shared" si="3"/>
        <v>11.663313855008433</v>
      </c>
      <c r="Q9" s="45">
        <f t="shared" si="3"/>
        <v>7.3768642932353297</v>
      </c>
      <c r="R9" s="43" t="str">
        <f t="shared" si="0"/>
        <v>5p</v>
      </c>
      <c r="S9" s="44" t="str">
        <f t="shared" si="0"/>
        <v>3p</v>
      </c>
      <c r="T9" s="44" t="str">
        <f t="shared" si="0"/>
        <v>5p</v>
      </c>
      <c r="U9" s="44" t="str">
        <f t="shared" si="0"/>
        <v>5p</v>
      </c>
      <c r="V9" s="13" t="s">
        <v>50</v>
      </c>
      <c r="W9" s="43" t="str">
        <f t="shared" si="1"/>
        <v>No</v>
      </c>
      <c r="X9" s="44" t="str">
        <f t="shared" si="1"/>
        <v>Yes</v>
      </c>
      <c r="Y9" s="44" t="str">
        <f t="shared" si="1"/>
        <v>No</v>
      </c>
      <c r="Z9" s="45" t="str">
        <f t="shared" si="1"/>
        <v>No</v>
      </c>
      <c r="AA9" s="19"/>
      <c r="AB9" s="54" t="s">
        <v>650</v>
      </c>
      <c r="AC9" s="60">
        <f>COUNTIF(Z5:Z194,"Yes")</f>
        <v>132</v>
      </c>
      <c r="AD9" s="55">
        <f>(AC9/190)*100</f>
        <v>69.473684210526315</v>
      </c>
      <c r="AE9" s="19"/>
    </row>
    <row r="10" spans="1:31" x14ac:dyDescent="0.2">
      <c r="A10" s="3" t="s">
        <v>59</v>
      </c>
      <c r="B10" s="3" t="s">
        <v>50</v>
      </c>
      <c r="C10" s="12">
        <v>2.4567000000000001</v>
      </c>
      <c r="D10" s="18">
        <v>2.5667</v>
      </c>
      <c r="E10" s="13">
        <v>-0.10999999999999988</v>
      </c>
      <c r="F10" s="12">
        <v>-1.2999999999999998</v>
      </c>
      <c r="G10" s="18">
        <v>-0.5</v>
      </c>
      <c r="H10" s="18">
        <v>2.2999999999999998</v>
      </c>
      <c r="I10" s="13">
        <v>2.7</v>
      </c>
      <c r="J10" s="43">
        <f t="shared" si="2"/>
        <v>-1.1025499999999997</v>
      </c>
      <c r="K10" s="44">
        <f t="shared" si="2"/>
        <v>-0.49174999999999985</v>
      </c>
      <c r="L10" s="44">
        <f t="shared" si="2"/>
        <v>1.6460499999999998</v>
      </c>
      <c r="M10" s="45">
        <f t="shared" si="2"/>
        <v>1.9514500000000004</v>
      </c>
      <c r="N10" s="43">
        <f t="shared" si="3"/>
        <v>0.3320235900020807</v>
      </c>
      <c r="O10" s="44">
        <f t="shared" si="3"/>
        <v>0.61155543782020683</v>
      </c>
      <c r="P10" s="44">
        <f t="shared" si="3"/>
        <v>5.1864470818412354</v>
      </c>
      <c r="Q10" s="45">
        <f t="shared" si="3"/>
        <v>7.0388773304862253</v>
      </c>
      <c r="R10" s="43" t="str">
        <f t="shared" si="0"/>
        <v>3p</v>
      </c>
      <c r="S10" s="44" t="str">
        <f t="shared" si="0"/>
        <v>3p</v>
      </c>
      <c r="T10" s="44" t="str">
        <f t="shared" si="0"/>
        <v>5p</v>
      </c>
      <c r="U10" s="44" t="str">
        <f t="shared" si="0"/>
        <v>5p</v>
      </c>
      <c r="V10" s="13" t="s">
        <v>50</v>
      </c>
      <c r="W10" s="43" t="str">
        <f t="shared" si="1"/>
        <v>Yes</v>
      </c>
      <c r="X10" s="44" t="str">
        <f t="shared" si="1"/>
        <v>Yes</v>
      </c>
      <c r="Y10" s="44" t="str">
        <f t="shared" si="1"/>
        <v>No</v>
      </c>
      <c r="Z10" s="45" t="str">
        <f t="shared" si="1"/>
        <v>No</v>
      </c>
      <c r="AA10" s="19"/>
      <c r="AB10" s="19"/>
      <c r="AC10" s="19"/>
      <c r="AD10" s="19"/>
      <c r="AE10" s="19"/>
    </row>
    <row r="11" spans="1:31" x14ac:dyDescent="0.2">
      <c r="A11" s="3" t="s">
        <v>62</v>
      </c>
      <c r="B11" s="3" t="s">
        <v>43</v>
      </c>
      <c r="C11" s="12">
        <v>2.5667</v>
      </c>
      <c r="D11" s="18">
        <v>2.5667</v>
      </c>
      <c r="E11" s="13">
        <v>0</v>
      </c>
      <c r="F11" s="12">
        <v>0</v>
      </c>
      <c r="G11" s="18">
        <v>0</v>
      </c>
      <c r="H11" s="18">
        <v>2.7</v>
      </c>
      <c r="I11" s="13">
        <v>0.7</v>
      </c>
      <c r="J11" s="43">
        <f t="shared" si="2"/>
        <v>0</v>
      </c>
      <c r="K11" s="44">
        <f t="shared" si="2"/>
        <v>0</v>
      </c>
      <c r="L11" s="44">
        <f t="shared" si="2"/>
        <v>2.0614500000000002</v>
      </c>
      <c r="M11" s="45">
        <f t="shared" si="2"/>
        <v>0.53444999999999998</v>
      </c>
      <c r="N11" s="43">
        <f t="shared" si="3"/>
        <v>1</v>
      </c>
      <c r="O11" s="44">
        <f t="shared" si="3"/>
        <v>1</v>
      </c>
      <c r="P11" s="44">
        <f t="shared" si="3"/>
        <v>7.8573438232928261</v>
      </c>
      <c r="Q11" s="45">
        <f t="shared" si="3"/>
        <v>1.7065087904364464</v>
      </c>
      <c r="R11" s="43" t="str">
        <f t="shared" si="0"/>
        <v>3p</v>
      </c>
      <c r="S11" s="44" t="str">
        <f t="shared" si="0"/>
        <v>3p</v>
      </c>
      <c r="T11" s="44" t="str">
        <f t="shared" si="0"/>
        <v>5p</v>
      </c>
      <c r="U11" s="44" t="str">
        <f t="shared" si="0"/>
        <v>5p</v>
      </c>
      <c r="V11" s="13" t="s">
        <v>43</v>
      </c>
      <c r="W11" s="43" t="str">
        <f t="shared" si="1"/>
        <v>No</v>
      </c>
      <c r="X11" s="44" t="str">
        <f t="shared" si="1"/>
        <v>No</v>
      </c>
      <c r="Y11" s="44" t="str">
        <f t="shared" si="1"/>
        <v>Yes</v>
      </c>
      <c r="Z11" s="45" t="str">
        <f t="shared" si="1"/>
        <v>Yes</v>
      </c>
      <c r="AA11" s="19"/>
      <c r="AB11" s="19"/>
      <c r="AC11" s="19"/>
      <c r="AD11" s="19"/>
      <c r="AE11" s="19"/>
    </row>
    <row r="12" spans="1:31" x14ac:dyDescent="0.2">
      <c r="A12" s="3" t="s">
        <v>65</v>
      </c>
      <c r="B12" s="3" t="s">
        <v>50</v>
      </c>
      <c r="C12" s="12">
        <v>2.4567000000000001</v>
      </c>
      <c r="D12" s="18">
        <v>5.6055000000000001</v>
      </c>
      <c r="E12" s="13">
        <v>-3.1488</v>
      </c>
      <c r="F12" s="12">
        <v>1.1000000000000001</v>
      </c>
      <c r="G12" s="18">
        <v>-0.89999999999999947</v>
      </c>
      <c r="H12" s="18">
        <v>-3.4</v>
      </c>
      <c r="I12" s="13">
        <v>-3.8</v>
      </c>
      <c r="J12" s="43">
        <f t="shared" si="2"/>
        <v>-2.3089500000000003</v>
      </c>
      <c r="K12" s="44">
        <f t="shared" si="2"/>
        <v>-3.8359499999999995</v>
      </c>
      <c r="L12" s="44">
        <f t="shared" si="2"/>
        <v>-5.7446999999999999</v>
      </c>
      <c r="M12" s="45">
        <f t="shared" si="2"/>
        <v>-6.0500999999999996</v>
      </c>
      <c r="N12" s="43">
        <f t="shared" si="3"/>
        <v>9.9365684937565549E-2</v>
      </c>
      <c r="O12" s="44">
        <f t="shared" si="3"/>
        <v>2.1580882627410862E-2</v>
      </c>
      <c r="P12" s="44">
        <f t="shared" si="3"/>
        <v>3.1997066802105056E-3</v>
      </c>
      <c r="Q12" s="45">
        <f t="shared" si="3"/>
        <v>2.357635826731954E-3</v>
      </c>
      <c r="R12" s="43" t="str">
        <f t="shared" si="0"/>
        <v>3p</v>
      </c>
      <c r="S12" s="44" t="str">
        <f t="shared" si="0"/>
        <v>3p</v>
      </c>
      <c r="T12" s="44" t="str">
        <f t="shared" si="0"/>
        <v>3p</v>
      </c>
      <c r="U12" s="44" t="str">
        <f t="shared" si="0"/>
        <v>3p</v>
      </c>
      <c r="V12" s="13" t="s">
        <v>50</v>
      </c>
      <c r="W12" s="43" t="str">
        <f t="shared" si="1"/>
        <v>Yes</v>
      </c>
      <c r="X12" s="44" t="str">
        <f t="shared" si="1"/>
        <v>Yes</v>
      </c>
      <c r="Y12" s="44" t="str">
        <f t="shared" si="1"/>
        <v>Yes</v>
      </c>
      <c r="Z12" s="45" t="str">
        <f t="shared" si="1"/>
        <v>Yes</v>
      </c>
      <c r="AA12" s="19"/>
      <c r="AB12" s="19"/>
      <c r="AC12" s="19"/>
      <c r="AD12" s="19"/>
      <c r="AE12" s="19"/>
    </row>
    <row r="13" spans="1:31" x14ac:dyDescent="0.2">
      <c r="A13" s="3" t="s">
        <v>68</v>
      </c>
      <c r="B13" s="3" t="s">
        <v>50</v>
      </c>
      <c r="C13" s="12">
        <v>2.5667</v>
      </c>
      <c r="D13" s="18">
        <v>5.6055000000000001</v>
      </c>
      <c r="E13" s="13">
        <v>-3.0388000000000002</v>
      </c>
      <c r="F13" s="12">
        <v>0</v>
      </c>
      <c r="G13" s="18">
        <v>3.5</v>
      </c>
      <c r="H13" s="18">
        <v>0.29999999999999982</v>
      </c>
      <c r="I13" s="13">
        <v>-1.4</v>
      </c>
      <c r="J13" s="43">
        <f t="shared" si="2"/>
        <v>-3.0388000000000002</v>
      </c>
      <c r="K13" s="44">
        <f t="shared" si="2"/>
        <v>-0.36655000000000015</v>
      </c>
      <c r="L13" s="44">
        <f t="shared" si="2"/>
        <v>-2.8097500000000002</v>
      </c>
      <c r="M13" s="45">
        <f t="shared" si="2"/>
        <v>-4.1077000000000004</v>
      </c>
      <c r="N13" s="43">
        <f t="shared" si="3"/>
        <v>4.7892423711240091E-2</v>
      </c>
      <c r="O13" s="44">
        <f t="shared" si="3"/>
        <v>0.69312165043880625</v>
      </c>
      <c r="P13" s="44">
        <f t="shared" si="3"/>
        <v>6.0220159337183402E-2</v>
      </c>
      <c r="Q13" s="45">
        <f t="shared" si="3"/>
        <v>1.6445601279605541E-2</v>
      </c>
      <c r="R13" s="43" t="str">
        <f t="shared" si="0"/>
        <v>3p</v>
      </c>
      <c r="S13" s="44" t="str">
        <f t="shared" si="0"/>
        <v>3p</v>
      </c>
      <c r="T13" s="44" t="str">
        <f t="shared" si="0"/>
        <v>3p</v>
      </c>
      <c r="U13" s="44" t="str">
        <f t="shared" si="0"/>
        <v>3p</v>
      </c>
      <c r="V13" s="13" t="s">
        <v>50</v>
      </c>
      <c r="W13" s="43" t="str">
        <f t="shared" si="1"/>
        <v>Yes</v>
      </c>
      <c r="X13" s="44" t="str">
        <f t="shared" si="1"/>
        <v>Yes</v>
      </c>
      <c r="Y13" s="44" t="str">
        <f t="shared" si="1"/>
        <v>Yes</v>
      </c>
      <c r="Z13" s="45" t="str">
        <f t="shared" si="1"/>
        <v>Yes</v>
      </c>
      <c r="AA13" s="19"/>
      <c r="AB13" s="19"/>
      <c r="AC13" s="19"/>
      <c r="AD13" s="19"/>
      <c r="AE13" s="19"/>
    </row>
    <row r="14" spans="1:31" x14ac:dyDescent="0.2">
      <c r="A14" s="3" t="s">
        <v>71</v>
      </c>
      <c r="B14" s="3" t="s">
        <v>43</v>
      </c>
      <c r="C14" s="12">
        <v>5.6055000000000001</v>
      </c>
      <c r="D14" s="18">
        <v>2.5667</v>
      </c>
      <c r="E14" s="13">
        <v>3.0388000000000002</v>
      </c>
      <c r="F14" s="12">
        <v>5</v>
      </c>
      <c r="G14" s="18">
        <v>4.4000000000000004</v>
      </c>
      <c r="H14" s="18">
        <v>3.5</v>
      </c>
      <c r="I14" s="13">
        <v>0</v>
      </c>
      <c r="J14" s="43">
        <f t="shared" si="2"/>
        <v>6.8563000000000001</v>
      </c>
      <c r="K14" s="44">
        <f t="shared" si="2"/>
        <v>6.3982000000000001</v>
      </c>
      <c r="L14" s="44">
        <f t="shared" si="2"/>
        <v>5.7110500000000002</v>
      </c>
      <c r="M14" s="45">
        <f t="shared" si="2"/>
        <v>3.0388000000000002</v>
      </c>
      <c r="N14" s="43">
        <f t="shared" si="3"/>
        <v>949.84174650436</v>
      </c>
      <c r="O14" s="44">
        <f t="shared" si="3"/>
        <v>600.76010567129003</v>
      </c>
      <c r="P14" s="44">
        <f t="shared" si="3"/>
        <v>302.18703849932496</v>
      </c>
      <c r="Q14" s="45">
        <f t="shared" si="3"/>
        <v>20.880129308747126</v>
      </c>
      <c r="R14" s="43" t="str">
        <f t="shared" si="0"/>
        <v>5p</v>
      </c>
      <c r="S14" s="44" t="str">
        <f t="shared" si="0"/>
        <v>5p</v>
      </c>
      <c r="T14" s="44" t="str">
        <f t="shared" si="0"/>
        <v>5p</v>
      </c>
      <c r="U14" s="44" t="str">
        <f t="shared" si="0"/>
        <v>5p</v>
      </c>
      <c r="V14" s="13" t="s">
        <v>43</v>
      </c>
      <c r="W14" s="43" t="str">
        <f t="shared" si="1"/>
        <v>Yes</v>
      </c>
      <c r="X14" s="44" t="str">
        <f t="shared" si="1"/>
        <v>Yes</v>
      </c>
      <c r="Y14" s="44" t="str">
        <f t="shared" si="1"/>
        <v>Yes</v>
      </c>
      <c r="Z14" s="45" t="str">
        <f t="shared" si="1"/>
        <v>Yes</v>
      </c>
      <c r="AA14" s="19"/>
      <c r="AB14" s="19"/>
      <c r="AC14" s="19"/>
      <c r="AD14" s="19"/>
      <c r="AE14" s="19"/>
    </row>
    <row r="15" spans="1:31" x14ac:dyDescent="0.2">
      <c r="A15" s="3" t="s">
        <v>74</v>
      </c>
      <c r="B15" s="3" t="s">
        <v>50</v>
      </c>
      <c r="C15" s="12">
        <v>5.6055000000000001</v>
      </c>
      <c r="D15" s="18">
        <v>5.6055000000000001</v>
      </c>
      <c r="E15" s="13">
        <v>0</v>
      </c>
      <c r="F15" s="12">
        <v>5</v>
      </c>
      <c r="G15" s="18">
        <v>0.30000000000000027</v>
      </c>
      <c r="H15" s="18">
        <v>-1.9999999999999998</v>
      </c>
      <c r="I15" s="13">
        <v>-5.6</v>
      </c>
      <c r="J15" s="43">
        <f t="shared" si="2"/>
        <v>3.8174999999999999</v>
      </c>
      <c r="K15" s="44">
        <f t="shared" si="2"/>
        <v>0.2290500000000002</v>
      </c>
      <c r="L15" s="44">
        <f t="shared" si="2"/>
        <v>-1.5269999999999997</v>
      </c>
      <c r="M15" s="45">
        <f t="shared" si="2"/>
        <v>-4.2755999999999998</v>
      </c>
      <c r="N15" s="43">
        <f t="shared" si="3"/>
        <v>45.490223382211106</v>
      </c>
      <c r="O15" s="44">
        <f t="shared" si="3"/>
        <v>1.257404713953745</v>
      </c>
      <c r="P15" s="44">
        <f t="shared" si="3"/>
        <v>0.217186472784551</v>
      </c>
      <c r="Q15" s="45">
        <f t="shared" si="3"/>
        <v>1.3903743980400498E-2</v>
      </c>
      <c r="R15" s="43" t="str">
        <f t="shared" si="0"/>
        <v>5p</v>
      </c>
      <c r="S15" s="44" t="str">
        <f t="shared" si="0"/>
        <v>5p</v>
      </c>
      <c r="T15" s="44" t="str">
        <f t="shared" si="0"/>
        <v>3p</v>
      </c>
      <c r="U15" s="44" t="str">
        <f t="shared" si="0"/>
        <v>3p</v>
      </c>
      <c r="V15" s="13" t="s">
        <v>50</v>
      </c>
      <c r="W15" s="43" t="str">
        <f t="shared" si="1"/>
        <v>No</v>
      </c>
      <c r="X15" s="44" t="str">
        <f t="shared" si="1"/>
        <v>No</v>
      </c>
      <c r="Y15" s="44" t="str">
        <f t="shared" si="1"/>
        <v>Yes</v>
      </c>
      <c r="Z15" s="45" t="str">
        <f t="shared" si="1"/>
        <v>Yes</v>
      </c>
      <c r="AA15" s="19"/>
      <c r="AB15" s="19"/>
      <c r="AC15" s="19"/>
      <c r="AD15" s="19"/>
      <c r="AE15" s="19"/>
    </row>
    <row r="16" spans="1:31" x14ac:dyDescent="0.2">
      <c r="A16" s="3" t="s">
        <v>77</v>
      </c>
      <c r="B16" s="3" t="s">
        <v>50</v>
      </c>
      <c r="C16" s="12">
        <v>2.5667</v>
      </c>
      <c r="D16" s="18">
        <v>2.4567000000000001</v>
      </c>
      <c r="E16" s="13">
        <v>0.10999999999999988</v>
      </c>
      <c r="F16" s="12">
        <v>4.5999999999999996</v>
      </c>
      <c r="G16" s="18">
        <v>-1.9</v>
      </c>
      <c r="H16" s="18">
        <v>-0.7</v>
      </c>
      <c r="I16" s="13">
        <v>1.8</v>
      </c>
      <c r="J16" s="43">
        <f t="shared" si="2"/>
        <v>3.6220999999999992</v>
      </c>
      <c r="K16" s="44">
        <f t="shared" si="2"/>
        <v>-1.3406499999999999</v>
      </c>
      <c r="L16" s="44">
        <f t="shared" si="2"/>
        <v>-0.4244500000000001</v>
      </c>
      <c r="M16" s="45">
        <f t="shared" si="2"/>
        <v>1.4842999999999997</v>
      </c>
      <c r="N16" s="43">
        <f t="shared" si="3"/>
        <v>37.415967940525867</v>
      </c>
      <c r="O16" s="44">
        <f t="shared" si="3"/>
        <v>0.26167576017562905</v>
      </c>
      <c r="P16" s="44">
        <f t="shared" si="3"/>
        <v>0.65412964417133712</v>
      </c>
      <c r="Q16" s="45">
        <f t="shared" si="3"/>
        <v>4.4118716135076879</v>
      </c>
      <c r="R16" s="43" t="str">
        <f t="shared" si="0"/>
        <v>5p</v>
      </c>
      <c r="S16" s="44" t="str">
        <f t="shared" si="0"/>
        <v>3p</v>
      </c>
      <c r="T16" s="44" t="str">
        <f t="shared" si="0"/>
        <v>3p</v>
      </c>
      <c r="U16" s="44" t="str">
        <f t="shared" si="0"/>
        <v>5p</v>
      </c>
      <c r="V16" s="13" t="s">
        <v>50</v>
      </c>
      <c r="W16" s="43" t="str">
        <f t="shared" si="1"/>
        <v>No</v>
      </c>
      <c r="X16" s="44" t="str">
        <f t="shared" si="1"/>
        <v>Yes</v>
      </c>
      <c r="Y16" s="44" t="str">
        <f t="shared" si="1"/>
        <v>Yes</v>
      </c>
      <c r="Z16" s="45" t="str">
        <f t="shared" si="1"/>
        <v>No</v>
      </c>
      <c r="AA16" s="19"/>
      <c r="AB16" s="19"/>
      <c r="AC16" s="19"/>
      <c r="AD16" s="19"/>
      <c r="AE16" s="19"/>
    </row>
    <row r="17" spans="1:31" x14ac:dyDescent="0.2">
      <c r="A17" s="3" t="s">
        <v>80</v>
      </c>
      <c r="B17" s="3" t="s">
        <v>50</v>
      </c>
      <c r="C17" s="12">
        <v>2.5667</v>
      </c>
      <c r="D17" s="18">
        <v>5.6055000000000001</v>
      </c>
      <c r="E17" s="13">
        <v>-3.0388000000000002</v>
      </c>
      <c r="F17" s="12">
        <v>0</v>
      </c>
      <c r="G17" s="18">
        <v>-1.6999999999999997</v>
      </c>
      <c r="H17" s="18">
        <v>0.79999999999999993</v>
      </c>
      <c r="I17" s="13">
        <v>2.9</v>
      </c>
      <c r="J17" s="43">
        <f t="shared" si="2"/>
        <v>-3.0388000000000002</v>
      </c>
      <c r="K17" s="44">
        <f t="shared" si="2"/>
        <v>-4.3367500000000003</v>
      </c>
      <c r="L17" s="44">
        <f t="shared" si="2"/>
        <v>-2.4280000000000004</v>
      </c>
      <c r="M17" s="45">
        <f t="shared" si="2"/>
        <v>-0.82465000000000055</v>
      </c>
      <c r="N17" s="43">
        <f t="shared" si="3"/>
        <v>4.7892423711240091E-2</v>
      </c>
      <c r="O17" s="44">
        <f t="shared" si="3"/>
        <v>1.3079003996966498E-2</v>
      </c>
      <c r="P17" s="44">
        <f t="shared" si="3"/>
        <v>8.8213226508437978E-2</v>
      </c>
      <c r="Q17" s="45">
        <f t="shared" si="3"/>
        <v>0.43838864473279382</v>
      </c>
      <c r="R17" s="43" t="str">
        <f t="shared" si="0"/>
        <v>3p</v>
      </c>
      <c r="S17" s="44" t="str">
        <f t="shared" si="0"/>
        <v>3p</v>
      </c>
      <c r="T17" s="44" t="str">
        <f t="shared" si="0"/>
        <v>3p</v>
      </c>
      <c r="U17" s="44" t="str">
        <f t="shared" si="0"/>
        <v>3p</v>
      </c>
      <c r="V17" s="13" t="s">
        <v>50</v>
      </c>
      <c r="W17" s="43" t="str">
        <f t="shared" si="1"/>
        <v>Yes</v>
      </c>
      <c r="X17" s="44" t="str">
        <f t="shared" si="1"/>
        <v>Yes</v>
      </c>
      <c r="Y17" s="44" t="str">
        <f t="shared" si="1"/>
        <v>Yes</v>
      </c>
      <c r="Z17" s="45" t="str">
        <f t="shared" si="1"/>
        <v>Yes</v>
      </c>
      <c r="AA17" s="19"/>
      <c r="AB17" s="19"/>
      <c r="AC17" s="19"/>
      <c r="AD17" s="19"/>
      <c r="AE17" s="19"/>
    </row>
    <row r="18" spans="1:31" x14ac:dyDescent="0.2">
      <c r="A18" s="3" t="s">
        <v>83</v>
      </c>
      <c r="B18" s="3" t="s">
        <v>43</v>
      </c>
      <c r="C18" s="12">
        <v>5.6055000000000001</v>
      </c>
      <c r="D18" s="18">
        <v>2.4567000000000001</v>
      </c>
      <c r="E18" s="13">
        <v>3.1488</v>
      </c>
      <c r="F18" s="12">
        <v>-3.3</v>
      </c>
      <c r="G18" s="18">
        <v>0.60000000000000009</v>
      </c>
      <c r="H18" s="18">
        <v>-1.8</v>
      </c>
      <c r="I18" s="13">
        <v>0.7</v>
      </c>
      <c r="J18" s="43">
        <f t="shared" si="2"/>
        <v>0.62925000000000031</v>
      </c>
      <c r="K18" s="44">
        <f t="shared" si="2"/>
        <v>3.6069</v>
      </c>
      <c r="L18" s="44">
        <f t="shared" si="2"/>
        <v>1.7745000000000002</v>
      </c>
      <c r="M18" s="45">
        <f t="shared" si="2"/>
        <v>3.6832500000000001</v>
      </c>
      <c r="N18" s="43">
        <f t="shared" si="3"/>
        <v>1.8762021051417916</v>
      </c>
      <c r="O18" s="44">
        <f t="shared" si="3"/>
        <v>36.851546080578714</v>
      </c>
      <c r="P18" s="44">
        <f t="shared" si="3"/>
        <v>5.8973246939809334</v>
      </c>
      <c r="Q18" s="45">
        <f t="shared" si="3"/>
        <v>39.775355917362148</v>
      </c>
      <c r="R18" s="43" t="str">
        <f t="shared" si="0"/>
        <v>5p</v>
      </c>
      <c r="S18" s="44" t="str">
        <f t="shared" si="0"/>
        <v>5p</v>
      </c>
      <c r="T18" s="44" t="str">
        <f t="shared" si="0"/>
        <v>5p</v>
      </c>
      <c r="U18" s="44" t="str">
        <f t="shared" si="0"/>
        <v>5p</v>
      </c>
      <c r="V18" s="13" t="s">
        <v>43</v>
      </c>
      <c r="W18" s="43" t="str">
        <f t="shared" si="1"/>
        <v>Yes</v>
      </c>
      <c r="X18" s="44" t="str">
        <f t="shared" si="1"/>
        <v>Yes</v>
      </c>
      <c r="Y18" s="44" t="str">
        <f t="shared" si="1"/>
        <v>Yes</v>
      </c>
      <c r="Z18" s="45" t="str">
        <f t="shared" si="1"/>
        <v>Yes</v>
      </c>
      <c r="AA18" s="19"/>
      <c r="AB18" s="19"/>
      <c r="AC18" s="19"/>
      <c r="AD18" s="19"/>
      <c r="AE18" s="19"/>
    </row>
    <row r="19" spans="1:31" x14ac:dyDescent="0.2">
      <c r="A19" s="3" t="s">
        <v>86</v>
      </c>
      <c r="B19" s="3" t="s">
        <v>43</v>
      </c>
      <c r="C19" s="12">
        <v>2.5667</v>
      </c>
      <c r="D19" s="18">
        <v>2.3671000000000002</v>
      </c>
      <c r="E19" s="13">
        <v>0.19959999999999978</v>
      </c>
      <c r="F19" s="12">
        <v>0</v>
      </c>
      <c r="G19" s="18">
        <v>-0.89999999999999991</v>
      </c>
      <c r="H19" s="18">
        <v>-2.5</v>
      </c>
      <c r="I19" s="13">
        <v>-0.9</v>
      </c>
      <c r="J19" s="43">
        <f t="shared" si="2"/>
        <v>0.19959999999999978</v>
      </c>
      <c r="K19" s="44">
        <f t="shared" si="2"/>
        <v>-0.48755000000000015</v>
      </c>
      <c r="L19" s="44">
        <f t="shared" si="2"/>
        <v>-1.7091500000000002</v>
      </c>
      <c r="M19" s="45">
        <f t="shared" si="2"/>
        <v>-0.48755000000000015</v>
      </c>
      <c r="N19" s="43">
        <f t="shared" si="3"/>
        <v>1.220914130834347</v>
      </c>
      <c r="O19" s="44">
        <f t="shared" si="3"/>
        <v>0.61412937040243298</v>
      </c>
      <c r="P19" s="44">
        <f t="shared" si="3"/>
        <v>0.18101980200903167</v>
      </c>
      <c r="Q19" s="45">
        <f t="shared" si="3"/>
        <v>0.61412937040243298</v>
      </c>
      <c r="R19" s="43" t="str">
        <f t="shared" si="0"/>
        <v>5p</v>
      </c>
      <c r="S19" s="44" t="str">
        <f t="shared" si="0"/>
        <v>3p</v>
      </c>
      <c r="T19" s="44" t="str">
        <f t="shared" si="0"/>
        <v>3p</v>
      </c>
      <c r="U19" s="44" t="str">
        <f t="shared" si="0"/>
        <v>3p</v>
      </c>
      <c r="V19" s="13" t="s">
        <v>43</v>
      </c>
      <c r="W19" s="43" t="str">
        <f t="shared" si="1"/>
        <v>Yes</v>
      </c>
      <c r="X19" s="44" t="str">
        <f t="shared" si="1"/>
        <v>No</v>
      </c>
      <c r="Y19" s="44" t="str">
        <f t="shared" si="1"/>
        <v>No</v>
      </c>
      <c r="Z19" s="45" t="str">
        <f t="shared" si="1"/>
        <v>No</v>
      </c>
      <c r="AA19" s="19"/>
      <c r="AB19" s="19"/>
      <c r="AC19" s="19"/>
      <c r="AD19" s="19"/>
      <c r="AE19" s="19"/>
    </row>
    <row r="20" spans="1:31" x14ac:dyDescent="0.2">
      <c r="A20" s="3" t="s">
        <v>89</v>
      </c>
      <c r="B20" s="3" t="s">
        <v>43</v>
      </c>
      <c r="C20" s="12">
        <v>2.5667</v>
      </c>
      <c r="D20" s="18">
        <v>2.3671000000000002</v>
      </c>
      <c r="E20" s="13">
        <v>0.19959999999999978</v>
      </c>
      <c r="F20" s="12">
        <v>-3.7</v>
      </c>
      <c r="G20" s="18">
        <v>1.5</v>
      </c>
      <c r="H20" s="18">
        <v>-9.9999999999999867E-2</v>
      </c>
      <c r="I20" s="13">
        <v>2.5</v>
      </c>
      <c r="J20" s="43">
        <f t="shared" si="2"/>
        <v>-2.6253500000000001</v>
      </c>
      <c r="K20" s="44">
        <f t="shared" si="2"/>
        <v>1.3448499999999997</v>
      </c>
      <c r="L20" s="44">
        <f t="shared" si="2"/>
        <v>0.12324999999999989</v>
      </c>
      <c r="M20" s="45">
        <f t="shared" si="2"/>
        <v>2.1083499999999997</v>
      </c>
      <c r="N20" s="43">
        <f t="shared" si="3"/>
        <v>7.2414535435956967E-2</v>
      </c>
      <c r="O20" s="44">
        <f t="shared" si="3"/>
        <v>3.837607384229814</v>
      </c>
      <c r="P20" s="44">
        <f t="shared" si="3"/>
        <v>1.1311670836170233</v>
      </c>
      <c r="Q20" s="45">
        <f t="shared" si="3"/>
        <v>8.2346312299944771</v>
      </c>
      <c r="R20" s="43" t="str">
        <f t="shared" si="0"/>
        <v>3p</v>
      </c>
      <c r="S20" s="44" t="str">
        <f t="shared" si="0"/>
        <v>5p</v>
      </c>
      <c r="T20" s="44" t="str">
        <f t="shared" si="0"/>
        <v>5p</v>
      </c>
      <c r="U20" s="44" t="str">
        <f t="shared" si="0"/>
        <v>5p</v>
      </c>
      <c r="V20" s="13" t="s">
        <v>43</v>
      </c>
      <c r="W20" s="43" t="str">
        <f t="shared" si="1"/>
        <v>No</v>
      </c>
      <c r="X20" s="44" t="str">
        <f t="shared" si="1"/>
        <v>Yes</v>
      </c>
      <c r="Y20" s="44" t="str">
        <f t="shared" si="1"/>
        <v>Yes</v>
      </c>
      <c r="Z20" s="45" t="str">
        <f t="shared" si="1"/>
        <v>Yes</v>
      </c>
      <c r="AA20" s="19"/>
      <c r="AB20" s="19"/>
      <c r="AC20" s="19"/>
      <c r="AD20" s="19"/>
      <c r="AE20" s="19"/>
    </row>
    <row r="21" spans="1:31" x14ac:dyDescent="0.2">
      <c r="A21" s="3" t="s">
        <v>92</v>
      </c>
      <c r="B21" s="3" t="s">
        <v>43</v>
      </c>
      <c r="C21" s="12">
        <v>2.5667</v>
      </c>
      <c r="D21" s="18">
        <v>2.3671000000000002</v>
      </c>
      <c r="E21" s="13">
        <v>0.19959999999999978</v>
      </c>
      <c r="F21" s="12">
        <v>-3.7</v>
      </c>
      <c r="G21" s="18">
        <v>1.5</v>
      </c>
      <c r="H21" s="18">
        <v>-9.9999999999999867E-2</v>
      </c>
      <c r="I21" s="13">
        <v>2.5</v>
      </c>
      <c r="J21" s="43">
        <f t="shared" si="2"/>
        <v>-2.6253500000000001</v>
      </c>
      <c r="K21" s="44">
        <f t="shared" si="2"/>
        <v>1.3448499999999997</v>
      </c>
      <c r="L21" s="44">
        <f t="shared" si="2"/>
        <v>0.12324999999999989</v>
      </c>
      <c r="M21" s="45">
        <f t="shared" si="2"/>
        <v>2.1083499999999997</v>
      </c>
      <c r="N21" s="43">
        <f t="shared" si="3"/>
        <v>7.2414535435956967E-2</v>
      </c>
      <c r="O21" s="44">
        <f t="shared" si="3"/>
        <v>3.837607384229814</v>
      </c>
      <c r="P21" s="44">
        <f t="shared" si="3"/>
        <v>1.1311670836170233</v>
      </c>
      <c r="Q21" s="45">
        <f t="shared" si="3"/>
        <v>8.2346312299944771</v>
      </c>
      <c r="R21" s="43" t="str">
        <f t="shared" ref="R21:U84" si="4">IF(N21&gt;1,"5p","3p")</f>
        <v>3p</v>
      </c>
      <c r="S21" s="44" t="str">
        <f t="shared" si="4"/>
        <v>5p</v>
      </c>
      <c r="T21" s="44" t="str">
        <f t="shared" si="4"/>
        <v>5p</v>
      </c>
      <c r="U21" s="44" t="str">
        <f t="shared" si="4"/>
        <v>5p</v>
      </c>
      <c r="V21" s="13" t="s">
        <v>43</v>
      </c>
      <c r="W21" s="43" t="str">
        <f t="shared" ref="W21:Z84" si="5">IF(R21=$V21,"Yes","No")</f>
        <v>No</v>
      </c>
      <c r="X21" s="44" t="str">
        <f t="shared" si="5"/>
        <v>Yes</v>
      </c>
      <c r="Y21" s="44" t="str">
        <f t="shared" si="5"/>
        <v>Yes</v>
      </c>
      <c r="Z21" s="45" t="str">
        <f t="shared" si="5"/>
        <v>Yes</v>
      </c>
      <c r="AA21" s="19"/>
      <c r="AB21" s="19"/>
      <c r="AC21" s="19"/>
      <c r="AD21" s="19"/>
      <c r="AE21" s="19"/>
    </row>
    <row r="22" spans="1:31" x14ac:dyDescent="0.2">
      <c r="A22" s="3" t="s">
        <v>94</v>
      </c>
      <c r="B22" s="3" t="s">
        <v>50</v>
      </c>
      <c r="C22" s="12">
        <v>2.3671000000000002</v>
      </c>
      <c r="D22" s="18">
        <v>2.3671000000000002</v>
      </c>
      <c r="E22" s="13">
        <v>0</v>
      </c>
      <c r="F22" s="12">
        <v>-0.40000000000000036</v>
      </c>
      <c r="G22" s="18">
        <v>0.9</v>
      </c>
      <c r="H22" s="18">
        <v>0.5</v>
      </c>
      <c r="I22" s="13">
        <v>-0.70000000000000018</v>
      </c>
      <c r="J22" s="43">
        <f t="shared" si="2"/>
        <v>-0.30540000000000023</v>
      </c>
      <c r="K22" s="44">
        <f t="shared" si="2"/>
        <v>0.68714999999999993</v>
      </c>
      <c r="L22" s="44">
        <f t="shared" si="2"/>
        <v>0.38174999999999998</v>
      </c>
      <c r="M22" s="45">
        <f t="shared" si="2"/>
        <v>-0.53445000000000009</v>
      </c>
      <c r="N22" s="43">
        <f t="shared" si="3"/>
        <v>0.73682873536922011</v>
      </c>
      <c r="O22" s="44">
        <f t="shared" si="3"/>
        <v>1.9880406143648426</v>
      </c>
      <c r="P22" s="44">
        <f t="shared" si="3"/>
        <v>1.4648454517450948</v>
      </c>
      <c r="Q22" s="45">
        <f t="shared" si="3"/>
        <v>0.58599170751663454</v>
      </c>
      <c r="R22" s="43" t="str">
        <f t="shared" si="4"/>
        <v>3p</v>
      </c>
      <c r="S22" s="44" t="str">
        <f t="shared" si="4"/>
        <v>5p</v>
      </c>
      <c r="T22" s="44" t="str">
        <f t="shared" si="4"/>
        <v>5p</v>
      </c>
      <c r="U22" s="44" t="str">
        <f t="shared" si="4"/>
        <v>3p</v>
      </c>
      <c r="V22" s="13" t="s">
        <v>50</v>
      </c>
      <c r="W22" s="43" t="str">
        <f t="shared" si="5"/>
        <v>Yes</v>
      </c>
      <c r="X22" s="44" t="str">
        <f t="shared" si="5"/>
        <v>No</v>
      </c>
      <c r="Y22" s="44" t="str">
        <f t="shared" si="5"/>
        <v>No</v>
      </c>
      <c r="Z22" s="45" t="str">
        <f t="shared" si="5"/>
        <v>Yes</v>
      </c>
      <c r="AA22" s="19"/>
      <c r="AB22" s="19"/>
      <c r="AC22" s="19"/>
      <c r="AD22" s="19"/>
      <c r="AE22" s="19"/>
    </row>
    <row r="23" spans="1:31" x14ac:dyDescent="0.2">
      <c r="A23" s="3" t="s">
        <v>97</v>
      </c>
      <c r="B23" s="3" t="s">
        <v>50</v>
      </c>
      <c r="C23" s="12">
        <v>2.3671000000000002</v>
      </c>
      <c r="D23" s="18">
        <v>5.6055000000000001</v>
      </c>
      <c r="E23" s="13">
        <v>-3.2383999999999999</v>
      </c>
      <c r="F23" s="12">
        <v>-1.2999999999999998</v>
      </c>
      <c r="G23" s="18">
        <v>0</v>
      </c>
      <c r="H23" s="18">
        <v>3</v>
      </c>
      <c r="I23" s="13">
        <v>7</v>
      </c>
      <c r="J23" s="43">
        <f t="shared" si="2"/>
        <v>-4.23095</v>
      </c>
      <c r="K23" s="44">
        <f t="shared" si="2"/>
        <v>-3.2383999999999999</v>
      </c>
      <c r="L23" s="44">
        <f t="shared" si="2"/>
        <v>-0.94790000000000019</v>
      </c>
      <c r="M23" s="45">
        <f t="shared" si="2"/>
        <v>2.1061000000000001</v>
      </c>
      <c r="N23" s="43">
        <f t="shared" si="3"/>
        <v>1.4538613718336854E-2</v>
      </c>
      <c r="O23" s="44">
        <f t="shared" si="3"/>
        <v>3.9226692935818049E-2</v>
      </c>
      <c r="P23" s="44">
        <f t="shared" si="3"/>
        <v>0.38755428007240189</v>
      </c>
      <c r="Q23" s="45">
        <f t="shared" si="3"/>
        <v>8.216124150447996</v>
      </c>
      <c r="R23" s="43" t="str">
        <f t="shared" si="4"/>
        <v>3p</v>
      </c>
      <c r="S23" s="44" t="str">
        <f t="shared" si="4"/>
        <v>3p</v>
      </c>
      <c r="T23" s="44" t="str">
        <f t="shared" si="4"/>
        <v>3p</v>
      </c>
      <c r="U23" s="44" t="str">
        <f t="shared" si="4"/>
        <v>5p</v>
      </c>
      <c r="V23" s="13" t="s">
        <v>50</v>
      </c>
      <c r="W23" s="43" t="str">
        <f t="shared" si="5"/>
        <v>Yes</v>
      </c>
      <c r="X23" s="44" t="str">
        <f t="shared" si="5"/>
        <v>Yes</v>
      </c>
      <c r="Y23" s="44" t="str">
        <f t="shared" si="5"/>
        <v>Yes</v>
      </c>
      <c r="Z23" s="45" t="str">
        <f t="shared" si="5"/>
        <v>No</v>
      </c>
      <c r="AA23" s="19"/>
      <c r="AB23" s="19"/>
      <c r="AC23" s="19"/>
      <c r="AD23" s="19"/>
      <c r="AE23" s="19"/>
    </row>
    <row r="24" spans="1:31" x14ac:dyDescent="0.2">
      <c r="A24" s="3" t="s">
        <v>100</v>
      </c>
      <c r="B24" s="3" t="s">
        <v>50</v>
      </c>
      <c r="C24" s="12">
        <v>2.3671000000000002</v>
      </c>
      <c r="D24" s="18">
        <v>2.5667</v>
      </c>
      <c r="E24" s="13">
        <v>-0.19959999999999978</v>
      </c>
      <c r="F24" s="12">
        <v>-1.7000000000000002</v>
      </c>
      <c r="G24" s="18">
        <v>-0.39999999999999991</v>
      </c>
      <c r="H24" s="18">
        <v>-1.2</v>
      </c>
      <c r="I24" s="13">
        <v>-2.4</v>
      </c>
      <c r="J24" s="43">
        <f t="shared" si="2"/>
        <v>-1.4975499999999999</v>
      </c>
      <c r="K24" s="44">
        <f t="shared" si="2"/>
        <v>-0.50499999999999967</v>
      </c>
      <c r="L24" s="44">
        <f t="shared" si="2"/>
        <v>-1.1157999999999997</v>
      </c>
      <c r="M24" s="45">
        <f t="shared" si="2"/>
        <v>-2.0319999999999996</v>
      </c>
      <c r="N24" s="43">
        <f t="shared" si="3"/>
        <v>0.22367772457482835</v>
      </c>
      <c r="O24" s="44">
        <f t="shared" si="3"/>
        <v>0.6035057804316567</v>
      </c>
      <c r="P24" s="44">
        <f t="shared" si="3"/>
        <v>0.32765329750012939</v>
      </c>
      <c r="Q24" s="45">
        <f t="shared" si="3"/>
        <v>0.13107329175703916</v>
      </c>
      <c r="R24" s="43" t="str">
        <f t="shared" si="4"/>
        <v>3p</v>
      </c>
      <c r="S24" s="44" t="str">
        <f t="shared" si="4"/>
        <v>3p</v>
      </c>
      <c r="T24" s="44" t="str">
        <f t="shared" si="4"/>
        <v>3p</v>
      </c>
      <c r="U24" s="44" t="str">
        <f t="shared" si="4"/>
        <v>3p</v>
      </c>
      <c r="V24" s="13" t="s">
        <v>50</v>
      </c>
      <c r="W24" s="43" t="str">
        <f t="shared" si="5"/>
        <v>Yes</v>
      </c>
      <c r="X24" s="44" t="str">
        <f t="shared" si="5"/>
        <v>Yes</v>
      </c>
      <c r="Y24" s="44" t="str">
        <f t="shared" si="5"/>
        <v>Yes</v>
      </c>
      <c r="Z24" s="45" t="str">
        <f t="shared" si="5"/>
        <v>Yes</v>
      </c>
      <c r="AA24" s="19"/>
      <c r="AB24" s="19"/>
      <c r="AC24" s="19"/>
      <c r="AD24" s="19"/>
      <c r="AE24" s="19"/>
    </row>
    <row r="25" spans="1:31" x14ac:dyDescent="0.2">
      <c r="A25" s="3" t="s">
        <v>103</v>
      </c>
      <c r="B25" s="3" t="s">
        <v>50</v>
      </c>
      <c r="C25" s="43">
        <v>2.3671000000000002</v>
      </c>
      <c r="D25" s="44">
        <v>5.6055000000000001</v>
      </c>
      <c r="E25" s="13">
        <v>-3.2383999999999999</v>
      </c>
      <c r="F25" s="12">
        <v>3.3</v>
      </c>
      <c r="G25" s="18">
        <v>2</v>
      </c>
      <c r="H25" s="18">
        <v>1.3</v>
      </c>
      <c r="I25" s="13">
        <v>-5.6999999999999993</v>
      </c>
      <c r="J25" s="43">
        <f t="shared" si="2"/>
        <v>-0.71885000000000021</v>
      </c>
      <c r="K25" s="44">
        <f t="shared" si="2"/>
        <v>-1.7114</v>
      </c>
      <c r="L25" s="44">
        <f t="shared" si="2"/>
        <v>-2.2458499999999999</v>
      </c>
      <c r="M25" s="45">
        <f t="shared" si="2"/>
        <v>-7.590349999999999</v>
      </c>
      <c r="N25" s="43">
        <f t="shared" si="3"/>
        <v>0.48731257867598787</v>
      </c>
      <c r="O25" s="44">
        <f t="shared" si="3"/>
        <v>0.18061296559077566</v>
      </c>
      <c r="P25" s="44">
        <f t="shared" si="3"/>
        <v>0.10583770010618181</v>
      </c>
      <c r="Q25" s="45">
        <f t="shared" si="3"/>
        <v>5.0530674647510294E-4</v>
      </c>
      <c r="R25" s="43" t="str">
        <f t="shared" si="4"/>
        <v>3p</v>
      </c>
      <c r="S25" s="44" t="str">
        <f t="shared" si="4"/>
        <v>3p</v>
      </c>
      <c r="T25" s="44" t="str">
        <f t="shared" si="4"/>
        <v>3p</v>
      </c>
      <c r="U25" s="44" t="str">
        <f t="shared" si="4"/>
        <v>3p</v>
      </c>
      <c r="V25" s="13" t="s">
        <v>50</v>
      </c>
      <c r="W25" s="43" t="str">
        <f t="shared" si="5"/>
        <v>Yes</v>
      </c>
      <c r="X25" s="44" t="str">
        <f t="shared" si="5"/>
        <v>Yes</v>
      </c>
      <c r="Y25" s="44" t="str">
        <f t="shared" si="5"/>
        <v>Yes</v>
      </c>
      <c r="Z25" s="45" t="str">
        <f t="shared" si="5"/>
        <v>Yes</v>
      </c>
      <c r="AA25" s="19"/>
      <c r="AB25" s="19"/>
      <c r="AC25" s="19"/>
      <c r="AD25" s="19"/>
      <c r="AE25" s="19"/>
    </row>
    <row r="26" spans="1:31" x14ac:dyDescent="0.2">
      <c r="A26" s="3" t="s">
        <v>106</v>
      </c>
      <c r="B26" s="3" t="s">
        <v>43</v>
      </c>
      <c r="C26" s="12">
        <v>5.6055000000000001</v>
      </c>
      <c r="D26" s="18">
        <v>2.5667</v>
      </c>
      <c r="E26" s="13">
        <v>3.0388000000000002</v>
      </c>
      <c r="F26" s="12">
        <v>0</v>
      </c>
      <c r="G26" s="18">
        <v>-1.7999999999999998</v>
      </c>
      <c r="H26" s="18">
        <v>-2.2000000000000002</v>
      </c>
      <c r="I26" s="13">
        <v>-2.1</v>
      </c>
      <c r="J26" s="43">
        <f t="shared" si="2"/>
        <v>3.0388000000000002</v>
      </c>
      <c r="K26" s="44">
        <f t="shared" si="2"/>
        <v>1.6645000000000003</v>
      </c>
      <c r="L26" s="44">
        <f t="shared" si="2"/>
        <v>1.3591000000000002</v>
      </c>
      <c r="M26" s="45">
        <f t="shared" si="2"/>
        <v>1.4354500000000001</v>
      </c>
      <c r="N26" s="43">
        <f t="shared" si="3"/>
        <v>20.880129308747126</v>
      </c>
      <c r="O26" s="44">
        <f t="shared" si="3"/>
        <v>5.2830251586957946</v>
      </c>
      <c r="P26" s="44">
        <f t="shared" si="3"/>
        <v>3.8926847466055956</v>
      </c>
      <c r="Q26" s="45">
        <f t="shared" si="3"/>
        <v>4.2015312174900403</v>
      </c>
      <c r="R26" s="43" t="str">
        <f t="shared" si="4"/>
        <v>5p</v>
      </c>
      <c r="S26" s="44" t="str">
        <f t="shared" si="4"/>
        <v>5p</v>
      </c>
      <c r="T26" s="44" t="str">
        <f t="shared" si="4"/>
        <v>5p</v>
      </c>
      <c r="U26" s="44" t="str">
        <f t="shared" si="4"/>
        <v>5p</v>
      </c>
      <c r="V26" s="13" t="s">
        <v>43</v>
      </c>
      <c r="W26" s="43" t="str">
        <f t="shared" si="5"/>
        <v>Yes</v>
      </c>
      <c r="X26" s="44" t="str">
        <f t="shared" si="5"/>
        <v>Yes</v>
      </c>
      <c r="Y26" s="44" t="str">
        <f t="shared" si="5"/>
        <v>Yes</v>
      </c>
      <c r="Z26" s="45" t="str">
        <f t="shared" si="5"/>
        <v>Yes</v>
      </c>
      <c r="AA26" s="19"/>
      <c r="AB26" s="19"/>
      <c r="AC26" s="19"/>
      <c r="AD26" s="19"/>
      <c r="AE26" s="19"/>
    </row>
    <row r="27" spans="1:31" x14ac:dyDescent="0.2">
      <c r="A27" s="3" t="s">
        <v>109</v>
      </c>
      <c r="B27" s="3" t="s">
        <v>43</v>
      </c>
      <c r="C27" s="12">
        <v>2.5667</v>
      </c>
      <c r="D27" s="18">
        <v>2.5667</v>
      </c>
      <c r="E27" s="13">
        <v>0</v>
      </c>
      <c r="F27" s="12">
        <v>4.5999999999999996</v>
      </c>
      <c r="G27" s="18">
        <v>3.7</v>
      </c>
      <c r="H27" s="18">
        <v>1.2</v>
      </c>
      <c r="I27" s="13">
        <v>-3</v>
      </c>
      <c r="J27" s="43">
        <f t="shared" si="2"/>
        <v>3.5120999999999993</v>
      </c>
      <c r="K27" s="44">
        <f t="shared" si="2"/>
        <v>2.8249499999999999</v>
      </c>
      <c r="L27" s="44">
        <f t="shared" si="2"/>
        <v>0.9161999999999999</v>
      </c>
      <c r="M27" s="45">
        <f t="shared" si="2"/>
        <v>-2.2904999999999998</v>
      </c>
      <c r="N27" s="43">
        <f t="shared" si="3"/>
        <v>33.518503766377918</v>
      </c>
      <c r="O27" s="44">
        <f t="shared" si="3"/>
        <v>16.860069922206662</v>
      </c>
      <c r="P27" s="44">
        <f t="shared" si="3"/>
        <v>2.4997716400338517</v>
      </c>
      <c r="Q27" s="45">
        <f t="shared" si="3"/>
        <v>0.10121599722364001</v>
      </c>
      <c r="R27" s="43" t="str">
        <f t="shared" si="4"/>
        <v>5p</v>
      </c>
      <c r="S27" s="44" t="str">
        <f t="shared" si="4"/>
        <v>5p</v>
      </c>
      <c r="T27" s="44" t="str">
        <f t="shared" si="4"/>
        <v>5p</v>
      </c>
      <c r="U27" s="44" t="str">
        <f t="shared" si="4"/>
        <v>3p</v>
      </c>
      <c r="V27" s="13" t="s">
        <v>43</v>
      </c>
      <c r="W27" s="43" t="str">
        <f t="shared" si="5"/>
        <v>Yes</v>
      </c>
      <c r="X27" s="44" t="str">
        <f t="shared" si="5"/>
        <v>Yes</v>
      </c>
      <c r="Y27" s="44" t="str">
        <f t="shared" si="5"/>
        <v>Yes</v>
      </c>
      <c r="Z27" s="45" t="str">
        <f t="shared" si="5"/>
        <v>No</v>
      </c>
      <c r="AA27" s="19"/>
      <c r="AB27" s="19"/>
      <c r="AC27" s="19"/>
      <c r="AD27" s="19"/>
      <c r="AE27" s="19"/>
    </row>
    <row r="28" spans="1:31" x14ac:dyDescent="0.2">
      <c r="A28" s="3" t="s">
        <v>112</v>
      </c>
      <c r="B28" s="3" t="s">
        <v>50</v>
      </c>
      <c r="C28" s="12">
        <v>2.5667</v>
      </c>
      <c r="D28" s="18">
        <v>2.5667</v>
      </c>
      <c r="E28" s="13">
        <v>0</v>
      </c>
      <c r="F28" s="12">
        <v>4.5999999999999996</v>
      </c>
      <c r="G28" s="18">
        <v>3.7</v>
      </c>
      <c r="H28" s="18">
        <v>1.2</v>
      </c>
      <c r="I28" s="13">
        <v>-3</v>
      </c>
      <c r="J28" s="43">
        <f t="shared" si="2"/>
        <v>3.5120999999999993</v>
      </c>
      <c r="K28" s="44">
        <f t="shared" si="2"/>
        <v>2.8249499999999999</v>
      </c>
      <c r="L28" s="44">
        <f t="shared" si="2"/>
        <v>0.9161999999999999</v>
      </c>
      <c r="M28" s="45">
        <f t="shared" si="2"/>
        <v>-2.2904999999999998</v>
      </c>
      <c r="N28" s="43">
        <f t="shared" si="3"/>
        <v>33.518503766377918</v>
      </c>
      <c r="O28" s="44">
        <f t="shared" si="3"/>
        <v>16.860069922206662</v>
      </c>
      <c r="P28" s="44">
        <f t="shared" si="3"/>
        <v>2.4997716400338517</v>
      </c>
      <c r="Q28" s="45">
        <f t="shared" si="3"/>
        <v>0.10121599722364001</v>
      </c>
      <c r="R28" s="43" t="str">
        <f t="shared" si="4"/>
        <v>5p</v>
      </c>
      <c r="S28" s="44" t="str">
        <f t="shared" si="4"/>
        <v>5p</v>
      </c>
      <c r="T28" s="44" t="str">
        <f t="shared" si="4"/>
        <v>5p</v>
      </c>
      <c r="U28" s="44" t="str">
        <f t="shared" si="4"/>
        <v>3p</v>
      </c>
      <c r="V28" s="13" t="s">
        <v>50</v>
      </c>
      <c r="W28" s="43" t="str">
        <f t="shared" si="5"/>
        <v>No</v>
      </c>
      <c r="X28" s="44" t="str">
        <f t="shared" si="5"/>
        <v>No</v>
      </c>
      <c r="Y28" s="44" t="str">
        <f t="shared" si="5"/>
        <v>No</v>
      </c>
      <c r="Z28" s="45" t="str">
        <f t="shared" si="5"/>
        <v>Yes</v>
      </c>
      <c r="AA28" s="19"/>
      <c r="AB28" s="19"/>
      <c r="AC28" s="19"/>
      <c r="AD28" s="19"/>
      <c r="AE28" s="19"/>
    </row>
    <row r="29" spans="1:31" x14ac:dyDescent="0.2">
      <c r="A29" s="3" t="s">
        <v>638</v>
      </c>
      <c r="B29" s="3" t="s">
        <v>50</v>
      </c>
      <c r="C29" s="12">
        <v>2.4567000000000001</v>
      </c>
      <c r="D29" s="18">
        <v>2.5667</v>
      </c>
      <c r="E29" s="13">
        <v>-0.10999999999999988</v>
      </c>
      <c r="F29" s="12">
        <v>0</v>
      </c>
      <c r="G29" s="18">
        <v>0.39999999999999991</v>
      </c>
      <c r="H29" s="18">
        <v>-0.19999999999999996</v>
      </c>
      <c r="I29" s="13">
        <v>0.99999999999999989</v>
      </c>
      <c r="J29" s="43">
        <f t="shared" si="2"/>
        <v>-0.10999999999999988</v>
      </c>
      <c r="K29" s="44">
        <f t="shared" si="2"/>
        <v>0.19540000000000002</v>
      </c>
      <c r="L29" s="44">
        <f t="shared" si="2"/>
        <v>-0.26269999999999982</v>
      </c>
      <c r="M29" s="45">
        <f t="shared" si="2"/>
        <v>0.65349999999999997</v>
      </c>
      <c r="N29" s="43">
        <f t="shared" si="3"/>
        <v>0.89583420158090998</v>
      </c>
      <c r="O29" s="44">
        <f t="shared" si="3"/>
        <v>1.2157970483222442</v>
      </c>
      <c r="P29" s="44">
        <f t="shared" si="3"/>
        <v>0.76897269035917426</v>
      </c>
      <c r="Q29" s="45">
        <f t="shared" si="3"/>
        <v>1.9222561233203959</v>
      </c>
      <c r="R29" s="43" t="str">
        <f t="shared" si="4"/>
        <v>3p</v>
      </c>
      <c r="S29" s="44" t="str">
        <f t="shared" si="4"/>
        <v>5p</v>
      </c>
      <c r="T29" s="44" t="str">
        <f t="shared" si="4"/>
        <v>3p</v>
      </c>
      <c r="U29" s="44" t="str">
        <f t="shared" si="4"/>
        <v>5p</v>
      </c>
      <c r="V29" s="13" t="s">
        <v>50</v>
      </c>
      <c r="W29" s="43" t="str">
        <f t="shared" si="5"/>
        <v>Yes</v>
      </c>
      <c r="X29" s="44" t="str">
        <f t="shared" si="5"/>
        <v>No</v>
      </c>
      <c r="Y29" s="44" t="str">
        <f t="shared" si="5"/>
        <v>Yes</v>
      </c>
      <c r="Z29" s="45" t="str">
        <f t="shared" si="5"/>
        <v>No</v>
      </c>
      <c r="AA29" s="19"/>
      <c r="AB29" s="19"/>
      <c r="AC29" s="19"/>
      <c r="AD29" s="19"/>
      <c r="AE29" s="19"/>
    </row>
    <row r="30" spans="1:31" x14ac:dyDescent="0.2">
      <c r="A30" s="3" t="s">
        <v>117</v>
      </c>
      <c r="B30" s="3" t="s">
        <v>50</v>
      </c>
      <c r="C30" s="12">
        <v>2.5667</v>
      </c>
      <c r="D30" s="18">
        <v>2.5667</v>
      </c>
      <c r="E30" s="13">
        <v>0</v>
      </c>
      <c r="F30" s="12">
        <v>4.5999999999999996</v>
      </c>
      <c r="G30" s="18">
        <v>-1</v>
      </c>
      <c r="H30" s="18">
        <v>-0.79999999999999993</v>
      </c>
      <c r="I30" s="13">
        <v>1.7</v>
      </c>
      <c r="J30" s="43">
        <f t="shared" si="2"/>
        <v>3.5120999999999993</v>
      </c>
      <c r="K30" s="44">
        <f t="shared" si="2"/>
        <v>-0.76349999999999996</v>
      </c>
      <c r="L30" s="44">
        <f t="shared" si="2"/>
        <v>-0.6107999999999999</v>
      </c>
      <c r="M30" s="45">
        <f t="shared" si="2"/>
        <v>1.2979499999999999</v>
      </c>
      <c r="N30" s="43">
        <f t="shared" si="3"/>
        <v>33.518503766377918</v>
      </c>
      <c r="O30" s="44">
        <f t="shared" si="3"/>
        <v>0.46603269497380867</v>
      </c>
      <c r="P30" s="44">
        <f t="shared" si="3"/>
        <v>0.54291658526580444</v>
      </c>
      <c r="Q30" s="45">
        <f t="shared" si="3"/>
        <v>3.6617791173049641</v>
      </c>
      <c r="R30" s="43" t="str">
        <f t="shared" si="4"/>
        <v>5p</v>
      </c>
      <c r="S30" s="44" t="str">
        <f t="shared" si="4"/>
        <v>3p</v>
      </c>
      <c r="T30" s="44" t="str">
        <f t="shared" si="4"/>
        <v>3p</v>
      </c>
      <c r="U30" s="44" t="str">
        <f t="shared" si="4"/>
        <v>5p</v>
      </c>
      <c r="V30" s="13" t="s">
        <v>50</v>
      </c>
      <c r="W30" s="43" t="str">
        <f t="shared" si="5"/>
        <v>No</v>
      </c>
      <c r="X30" s="44" t="str">
        <f t="shared" si="5"/>
        <v>Yes</v>
      </c>
      <c r="Y30" s="44" t="str">
        <f t="shared" si="5"/>
        <v>Yes</v>
      </c>
      <c r="Z30" s="45" t="str">
        <f t="shared" si="5"/>
        <v>No</v>
      </c>
      <c r="AA30" s="19"/>
      <c r="AB30" s="19"/>
      <c r="AC30" s="19"/>
      <c r="AD30" s="19"/>
      <c r="AE30" s="19"/>
    </row>
    <row r="31" spans="1:31" x14ac:dyDescent="0.2">
      <c r="A31" s="3" t="s">
        <v>120</v>
      </c>
      <c r="B31" s="3" t="s">
        <v>50</v>
      </c>
      <c r="C31" s="12">
        <v>2.4567000000000001</v>
      </c>
      <c r="D31" s="18">
        <v>2.5667</v>
      </c>
      <c r="E31" s="13">
        <v>-0.10999999999999988</v>
      </c>
      <c r="F31" s="12">
        <v>0</v>
      </c>
      <c r="G31" s="18">
        <v>3.5</v>
      </c>
      <c r="H31" s="18">
        <v>-3</v>
      </c>
      <c r="I31" s="13">
        <v>-3.5</v>
      </c>
      <c r="J31" s="43">
        <f t="shared" si="2"/>
        <v>-0.10999999999999988</v>
      </c>
      <c r="K31" s="44">
        <f t="shared" si="2"/>
        <v>2.5622500000000001</v>
      </c>
      <c r="L31" s="44">
        <f t="shared" si="2"/>
        <v>-2.4004999999999996</v>
      </c>
      <c r="M31" s="45">
        <f t="shared" si="2"/>
        <v>-2.7822499999999999</v>
      </c>
      <c r="N31" s="43">
        <f t="shared" si="3"/>
        <v>0.89583420158090998</v>
      </c>
      <c r="O31" s="44">
        <f t="shared" si="3"/>
        <v>12.964933327723053</v>
      </c>
      <c r="P31" s="44">
        <f t="shared" si="3"/>
        <v>9.0672752060055206E-2</v>
      </c>
      <c r="Q31" s="45">
        <f t="shared" si="3"/>
        <v>6.189919349651201E-2</v>
      </c>
      <c r="R31" s="43" t="str">
        <f t="shared" si="4"/>
        <v>3p</v>
      </c>
      <c r="S31" s="44" t="str">
        <f t="shared" si="4"/>
        <v>5p</v>
      </c>
      <c r="T31" s="44" t="str">
        <f t="shared" si="4"/>
        <v>3p</v>
      </c>
      <c r="U31" s="44" t="str">
        <f t="shared" si="4"/>
        <v>3p</v>
      </c>
      <c r="V31" s="13" t="s">
        <v>50</v>
      </c>
      <c r="W31" s="43" t="str">
        <f t="shared" si="5"/>
        <v>Yes</v>
      </c>
      <c r="X31" s="44" t="str">
        <f t="shared" si="5"/>
        <v>No</v>
      </c>
      <c r="Y31" s="44" t="str">
        <f t="shared" si="5"/>
        <v>Yes</v>
      </c>
      <c r="Z31" s="45" t="str">
        <f t="shared" si="5"/>
        <v>Yes</v>
      </c>
      <c r="AA31" s="19"/>
      <c r="AB31" s="19"/>
      <c r="AC31" s="19"/>
      <c r="AD31" s="19"/>
      <c r="AE31" s="19"/>
    </row>
    <row r="32" spans="1:31" x14ac:dyDescent="0.2">
      <c r="A32" s="3" t="s">
        <v>123</v>
      </c>
      <c r="B32" s="3" t="s">
        <v>50</v>
      </c>
      <c r="C32" s="12">
        <v>2.5667</v>
      </c>
      <c r="D32" s="18">
        <v>5.6055000000000001</v>
      </c>
      <c r="E32" s="13">
        <v>-3.0388000000000002</v>
      </c>
      <c r="F32" s="12">
        <v>0</v>
      </c>
      <c r="G32" s="18">
        <v>-1.8999999999999995</v>
      </c>
      <c r="H32" s="18">
        <v>-4.3</v>
      </c>
      <c r="I32" s="13">
        <v>-4.0999999999999996</v>
      </c>
      <c r="J32" s="43">
        <f t="shared" si="2"/>
        <v>-3.0388000000000002</v>
      </c>
      <c r="K32" s="44">
        <f t="shared" si="2"/>
        <v>-4.4894499999999997</v>
      </c>
      <c r="L32" s="44">
        <f t="shared" si="2"/>
        <v>-6.3218499999999995</v>
      </c>
      <c r="M32" s="45">
        <f t="shared" si="2"/>
        <v>-6.1691500000000001</v>
      </c>
      <c r="N32" s="43">
        <f t="shared" si="3"/>
        <v>4.7892423711240091E-2</v>
      </c>
      <c r="O32" s="44">
        <f t="shared" si="3"/>
        <v>1.1226850764368102E-2</v>
      </c>
      <c r="P32" s="44">
        <f t="shared" si="3"/>
        <v>1.7966243289651148E-3</v>
      </c>
      <c r="Q32" s="45">
        <f t="shared" si="3"/>
        <v>2.093022992178748E-3</v>
      </c>
      <c r="R32" s="43" t="str">
        <f t="shared" si="4"/>
        <v>3p</v>
      </c>
      <c r="S32" s="44" t="str">
        <f t="shared" si="4"/>
        <v>3p</v>
      </c>
      <c r="T32" s="44" t="str">
        <f t="shared" si="4"/>
        <v>3p</v>
      </c>
      <c r="U32" s="44" t="str">
        <f t="shared" si="4"/>
        <v>3p</v>
      </c>
      <c r="V32" s="13" t="s">
        <v>50</v>
      </c>
      <c r="W32" s="43" t="str">
        <f t="shared" si="5"/>
        <v>Yes</v>
      </c>
      <c r="X32" s="44" t="str">
        <f t="shared" si="5"/>
        <v>Yes</v>
      </c>
      <c r="Y32" s="44" t="str">
        <f t="shared" si="5"/>
        <v>Yes</v>
      </c>
      <c r="Z32" s="45" t="str">
        <f t="shared" si="5"/>
        <v>Yes</v>
      </c>
      <c r="AA32" s="19"/>
      <c r="AB32" s="19"/>
      <c r="AC32" s="19"/>
      <c r="AD32" s="19"/>
      <c r="AE32" s="19"/>
    </row>
    <row r="33" spans="1:31" x14ac:dyDescent="0.2">
      <c r="A33" s="3" t="s">
        <v>126</v>
      </c>
      <c r="B33" s="3" t="s">
        <v>50</v>
      </c>
      <c r="C33" s="12">
        <v>2.3671000000000002</v>
      </c>
      <c r="D33" s="18">
        <v>5.6055000000000001</v>
      </c>
      <c r="E33" s="13">
        <v>-3.2383999999999999</v>
      </c>
      <c r="F33" s="12">
        <v>-4.5999999999999996</v>
      </c>
      <c r="G33" s="18">
        <v>0.10000000000000009</v>
      </c>
      <c r="H33" s="18">
        <v>0.8</v>
      </c>
      <c r="I33" s="13">
        <v>-0.20000000000000018</v>
      </c>
      <c r="J33" s="43">
        <f t="shared" si="2"/>
        <v>-6.7504999999999988</v>
      </c>
      <c r="K33" s="44">
        <f t="shared" si="2"/>
        <v>-3.1620499999999998</v>
      </c>
      <c r="L33" s="44">
        <f t="shared" si="2"/>
        <v>-2.6276000000000002</v>
      </c>
      <c r="M33" s="45">
        <f t="shared" si="2"/>
        <v>-3.3911000000000002</v>
      </c>
      <c r="N33" s="43">
        <f t="shared" si="3"/>
        <v>1.1702996413332136E-3</v>
      </c>
      <c r="O33" s="44">
        <f t="shared" si="3"/>
        <v>4.233894745071537E-2</v>
      </c>
      <c r="P33" s="44">
        <f t="shared" si="3"/>
        <v>7.2251786002472534E-2</v>
      </c>
      <c r="Q33" s="45">
        <f t="shared" si="3"/>
        <v>3.367169454740318E-2</v>
      </c>
      <c r="R33" s="43" t="str">
        <f t="shared" si="4"/>
        <v>3p</v>
      </c>
      <c r="S33" s="44" t="str">
        <f t="shared" si="4"/>
        <v>3p</v>
      </c>
      <c r="T33" s="44" t="str">
        <f t="shared" si="4"/>
        <v>3p</v>
      </c>
      <c r="U33" s="44" t="str">
        <f t="shared" si="4"/>
        <v>3p</v>
      </c>
      <c r="V33" s="13" t="s">
        <v>50</v>
      </c>
      <c r="W33" s="43" t="str">
        <f t="shared" si="5"/>
        <v>Yes</v>
      </c>
      <c r="X33" s="44" t="str">
        <f t="shared" si="5"/>
        <v>Yes</v>
      </c>
      <c r="Y33" s="44" t="str">
        <f t="shared" si="5"/>
        <v>Yes</v>
      </c>
      <c r="Z33" s="45" t="str">
        <f t="shared" si="5"/>
        <v>Yes</v>
      </c>
      <c r="AA33" s="19"/>
      <c r="AB33" s="19"/>
      <c r="AC33" s="19"/>
      <c r="AD33" s="19"/>
      <c r="AE33" s="19"/>
    </row>
    <row r="34" spans="1:31" x14ac:dyDescent="0.2">
      <c r="A34" s="3" t="s">
        <v>129</v>
      </c>
      <c r="B34" s="3" t="s">
        <v>43</v>
      </c>
      <c r="C34" s="12">
        <v>5.6055000000000001</v>
      </c>
      <c r="D34" s="18">
        <v>2.5667</v>
      </c>
      <c r="E34" s="13">
        <v>3.0388000000000002</v>
      </c>
      <c r="F34" s="12">
        <v>0</v>
      </c>
      <c r="G34" s="18">
        <v>-1.9999999999999996</v>
      </c>
      <c r="H34" s="18">
        <v>-2.7</v>
      </c>
      <c r="I34" s="13">
        <v>-4.8</v>
      </c>
      <c r="J34" s="43">
        <f t="shared" si="2"/>
        <v>3.0388000000000002</v>
      </c>
      <c r="K34" s="44">
        <f t="shared" si="2"/>
        <v>1.5118000000000007</v>
      </c>
      <c r="L34" s="44">
        <f t="shared" si="2"/>
        <v>0.97734999999999994</v>
      </c>
      <c r="M34" s="45">
        <f t="shared" si="2"/>
        <v>-0.62599999999999945</v>
      </c>
      <c r="N34" s="43">
        <f t="shared" si="3"/>
        <v>20.880129308747126</v>
      </c>
      <c r="O34" s="44">
        <f t="shared" si="3"/>
        <v>4.5348816358521136</v>
      </c>
      <c r="P34" s="44">
        <f t="shared" si="3"/>
        <v>2.6574030331788068</v>
      </c>
      <c r="Q34" s="45">
        <f t="shared" si="3"/>
        <v>0.53472665979497402</v>
      </c>
      <c r="R34" s="43" t="str">
        <f t="shared" si="4"/>
        <v>5p</v>
      </c>
      <c r="S34" s="44" t="str">
        <f t="shared" si="4"/>
        <v>5p</v>
      </c>
      <c r="T34" s="44" t="str">
        <f t="shared" si="4"/>
        <v>5p</v>
      </c>
      <c r="U34" s="44" t="str">
        <f t="shared" si="4"/>
        <v>3p</v>
      </c>
      <c r="V34" s="13" t="s">
        <v>43</v>
      </c>
      <c r="W34" s="43" t="str">
        <f t="shared" si="5"/>
        <v>Yes</v>
      </c>
      <c r="X34" s="44" t="str">
        <f t="shared" si="5"/>
        <v>Yes</v>
      </c>
      <c r="Y34" s="44" t="str">
        <f t="shared" si="5"/>
        <v>Yes</v>
      </c>
      <c r="Z34" s="45" t="str">
        <f t="shared" si="5"/>
        <v>No</v>
      </c>
      <c r="AA34" s="19"/>
      <c r="AB34" s="19"/>
      <c r="AC34" s="19"/>
      <c r="AD34" s="19"/>
      <c r="AE34" s="19"/>
    </row>
    <row r="35" spans="1:31" x14ac:dyDescent="0.2">
      <c r="A35" s="3" t="s">
        <v>132</v>
      </c>
      <c r="B35" s="3" t="s">
        <v>50</v>
      </c>
      <c r="C35" s="12">
        <v>5.6055000000000001</v>
      </c>
      <c r="D35" s="18">
        <v>2.5667</v>
      </c>
      <c r="E35" s="13">
        <v>3.0388000000000002</v>
      </c>
      <c r="F35" s="12">
        <v>-5</v>
      </c>
      <c r="G35" s="18">
        <v>-1.5999999999999996</v>
      </c>
      <c r="H35" s="18">
        <v>-4.3</v>
      </c>
      <c r="I35" s="13">
        <v>-5.0999999999999996</v>
      </c>
      <c r="J35" s="43">
        <f t="shared" si="2"/>
        <v>-0.77869999999999973</v>
      </c>
      <c r="K35" s="44">
        <f t="shared" si="2"/>
        <v>1.8172000000000006</v>
      </c>
      <c r="L35" s="44">
        <f t="shared" si="2"/>
        <v>-0.24424999999999963</v>
      </c>
      <c r="M35" s="45">
        <f t="shared" si="2"/>
        <v>-0.85504999999999942</v>
      </c>
      <c r="N35" s="43">
        <f t="shared" si="3"/>
        <v>0.45900256706394349</v>
      </c>
      <c r="O35" s="44">
        <f t="shared" si="3"/>
        <v>6.1545938943053189</v>
      </c>
      <c r="P35" s="44">
        <f t="shared" si="3"/>
        <v>0.7832919155275142</v>
      </c>
      <c r="Q35" s="45">
        <f t="shared" si="3"/>
        <v>0.42526217204450895</v>
      </c>
      <c r="R35" s="43" t="str">
        <f t="shared" si="4"/>
        <v>3p</v>
      </c>
      <c r="S35" s="44" t="str">
        <f t="shared" si="4"/>
        <v>5p</v>
      </c>
      <c r="T35" s="44" t="str">
        <f t="shared" si="4"/>
        <v>3p</v>
      </c>
      <c r="U35" s="44" t="str">
        <f t="shared" si="4"/>
        <v>3p</v>
      </c>
      <c r="V35" s="13" t="s">
        <v>50</v>
      </c>
      <c r="W35" s="43" t="str">
        <f t="shared" si="5"/>
        <v>Yes</v>
      </c>
      <c r="X35" s="44" t="str">
        <f t="shared" si="5"/>
        <v>No</v>
      </c>
      <c r="Y35" s="44" t="str">
        <f t="shared" si="5"/>
        <v>Yes</v>
      </c>
      <c r="Z35" s="45" t="str">
        <f t="shared" si="5"/>
        <v>Yes</v>
      </c>
      <c r="AA35" s="19"/>
      <c r="AB35" s="19"/>
      <c r="AC35" s="19"/>
      <c r="AD35" s="19"/>
      <c r="AE35" s="19"/>
    </row>
    <row r="36" spans="1:31" x14ac:dyDescent="0.2">
      <c r="A36" s="3" t="s">
        <v>135</v>
      </c>
      <c r="B36" s="3" t="s">
        <v>50</v>
      </c>
      <c r="C36" s="12">
        <v>2.5667</v>
      </c>
      <c r="D36" s="18">
        <v>2.5667</v>
      </c>
      <c r="E36" s="13">
        <v>0</v>
      </c>
      <c r="F36" s="12">
        <v>4.5999999999999996</v>
      </c>
      <c r="G36" s="18">
        <v>1.6</v>
      </c>
      <c r="H36" s="18">
        <v>0.3</v>
      </c>
      <c r="I36" s="13">
        <v>-4.3</v>
      </c>
      <c r="J36" s="43">
        <f t="shared" si="2"/>
        <v>3.5120999999999993</v>
      </c>
      <c r="K36" s="44">
        <f t="shared" si="2"/>
        <v>1.2216</v>
      </c>
      <c r="L36" s="44">
        <f t="shared" si="2"/>
        <v>0.22904999999999998</v>
      </c>
      <c r="M36" s="45">
        <f t="shared" si="2"/>
        <v>-3.2830499999999998</v>
      </c>
      <c r="N36" s="43">
        <f t="shared" si="3"/>
        <v>33.518503766377918</v>
      </c>
      <c r="O36" s="44">
        <f t="shared" si="3"/>
        <v>3.3926087841582779</v>
      </c>
      <c r="P36" s="44">
        <f t="shared" si="3"/>
        <v>1.2574047139537445</v>
      </c>
      <c r="Q36" s="45">
        <f t="shared" si="3"/>
        <v>3.7513748308032599E-2</v>
      </c>
      <c r="R36" s="43" t="str">
        <f t="shared" si="4"/>
        <v>5p</v>
      </c>
      <c r="S36" s="44" t="str">
        <f t="shared" si="4"/>
        <v>5p</v>
      </c>
      <c r="T36" s="44" t="str">
        <f t="shared" si="4"/>
        <v>5p</v>
      </c>
      <c r="U36" s="44" t="str">
        <f t="shared" si="4"/>
        <v>3p</v>
      </c>
      <c r="V36" s="13" t="s">
        <v>50</v>
      </c>
      <c r="W36" s="43" t="str">
        <f t="shared" si="5"/>
        <v>No</v>
      </c>
      <c r="X36" s="44" t="str">
        <f t="shared" si="5"/>
        <v>No</v>
      </c>
      <c r="Y36" s="44" t="str">
        <f t="shared" si="5"/>
        <v>No</v>
      </c>
      <c r="Z36" s="45" t="str">
        <f t="shared" si="5"/>
        <v>Yes</v>
      </c>
      <c r="AA36" s="19"/>
      <c r="AB36" s="19"/>
      <c r="AC36" s="19"/>
      <c r="AD36" s="19"/>
      <c r="AE36" s="19"/>
    </row>
    <row r="37" spans="1:31" x14ac:dyDescent="0.2">
      <c r="A37" s="3" t="s">
        <v>138</v>
      </c>
      <c r="B37" s="3" t="s">
        <v>43</v>
      </c>
      <c r="C37" s="12">
        <v>2.4567000000000001</v>
      </c>
      <c r="D37" s="18">
        <v>5.6055000000000001</v>
      </c>
      <c r="E37" s="13">
        <v>-3.1488</v>
      </c>
      <c r="F37" s="12">
        <v>0</v>
      </c>
      <c r="G37" s="18">
        <v>-2.2000000000000002</v>
      </c>
      <c r="H37" s="18">
        <v>-2.2000000000000002</v>
      </c>
      <c r="I37" s="13">
        <v>-3.8000000000000003</v>
      </c>
      <c r="J37" s="43">
        <f t="shared" si="2"/>
        <v>-3.1488</v>
      </c>
      <c r="K37" s="44">
        <f t="shared" si="2"/>
        <v>-4.8285</v>
      </c>
      <c r="L37" s="44">
        <f t="shared" si="2"/>
        <v>-4.8285</v>
      </c>
      <c r="M37" s="45">
        <f t="shared" si="2"/>
        <v>-6.0501000000000005</v>
      </c>
      <c r="N37" s="43">
        <f t="shared" si="3"/>
        <v>4.2903671157133429E-2</v>
      </c>
      <c r="O37" s="44">
        <f t="shared" si="3"/>
        <v>7.998536015617088E-3</v>
      </c>
      <c r="P37" s="44">
        <f t="shared" si="3"/>
        <v>7.998536015617088E-3</v>
      </c>
      <c r="Q37" s="45">
        <f t="shared" si="3"/>
        <v>2.3576358267319523E-3</v>
      </c>
      <c r="R37" s="43" t="str">
        <f t="shared" si="4"/>
        <v>3p</v>
      </c>
      <c r="S37" s="44" t="str">
        <f t="shared" si="4"/>
        <v>3p</v>
      </c>
      <c r="T37" s="44" t="str">
        <f t="shared" si="4"/>
        <v>3p</v>
      </c>
      <c r="U37" s="44" t="str">
        <f t="shared" si="4"/>
        <v>3p</v>
      </c>
      <c r="V37" s="13" t="s">
        <v>43</v>
      </c>
      <c r="W37" s="43" t="str">
        <f t="shared" si="5"/>
        <v>No</v>
      </c>
      <c r="X37" s="44" t="str">
        <f t="shared" si="5"/>
        <v>No</v>
      </c>
      <c r="Y37" s="44" t="str">
        <f t="shared" si="5"/>
        <v>No</v>
      </c>
      <c r="Z37" s="45" t="str">
        <f t="shared" si="5"/>
        <v>No</v>
      </c>
      <c r="AA37" s="19"/>
      <c r="AB37" s="19"/>
      <c r="AC37" s="19"/>
      <c r="AD37" s="19"/>
      <c r="AE37" s="19"/>
    </row>
    <row r="38" spans="1:31" x14ac:dyDescent="0.2">
      <c r="A38" s="3" t="s">
        <v>141</v>
      </c>
      <c r="B38" s="3" t="s">
        <v>50</v>
      </c>
      <c r="C38" s="12">
        <v>2.3671000000000002</v>
      </c>
      <c r="D38" s="18">
        <v>5.6055000000000001</v>
      </c>
      <c r="E38" s="13">
        <v>-3.2383999999999999</v>
      </c>
      <c r="F38" s="12">
        <v>-4.5999999999999996</v>
      </c>
      <c r="G38" s="18">
        <v>-1.7</v>
      </c>
      <c r="H38" s="18">
        <v>3</v>
      </c>
      <c r="I38" s="13">
        <v>2.9</v>
      </c>
      <c r="J38" s="43">
        <f t="shared" si="2"/>
        <v>-6.7504999999999988</v>
      </c>
      <c r="K38" s="44">
        <f t="shared" si="2"/>
        <v>-4.5363499999999997</v>
      </c>
      <c r="L38" s="44">
        <f t="shared" si="2"/>
        <v>-0.94790000000000019</v>
      </c>
      <c r="M38" s="45">
        <f t="shared" si="2"/>
        <v>-1.0242500000000003</v>
      </c>
      <c r="N38" s="43">
        <f t="shared" si="3"/>
        <v>1.1702996413332136E-3</v>
      </c>
      <c r="O38" s="44">
        <f t="shared" si="3"/>
        <v>1.0712468360103748E-2</v>
      </c>
      <c r="P38" s="44">
        <f t="shared" si="3"/>
        <v>0.38755428007240189</v>
      </c>
      <c r="Q38" s="45">
        <f t="shared" si="3"/>
        <v>0.35906591107534175</v>
      </c>
      <c r="R38" s="43" t="str">
        <f t="shared" si="4"/>
        <v>3p</v>
      </c>
      <c r="S38" s="44" t="str">
        <f t="shared" si="4"/>
        <v>3p</v>
      </c>
      <c r="T38" s="44" t="str">
        <f t="shared" si="4"/>
        <v>3p</v>
      </c>
      <c r="U38" s="44" t="str">
        <f t="shared" si="4"/>
        <v>3p</v>
      </c>
      <c r="V38" s="13" t="s">
        <v>50</v>
      </c>
      <c r="W38" s="43" t="str">
        <f t="shared" si="5"/>
        <v>Yes</v>
      </c>
      <c r="X38" s="44" t="str">
        <f t="shared" si="5"/>
        <v>Yes</v>
      </c>
      <c r="Y38" s="44" t="str">
        <f t="shared" si="5"/>
        <v>Yes</v>
      </c>
      <c r="Z38" s="45" t="str">
        <f t="shared" si="5"/>
        <v>Yes</v>
      </c>
      <c r="AA38" s="19"/>
      <c r="AB38" s="19"/>
      <c r="AC38" s="19"/>
      <c r="AD38" s="19"/>
      <c r="AE38" s="19"/>
    </row>
    <row r="39" spans="1:31" x14ac:dyDescent="0.2">
      <c r="A39" s="3" t="s">
        <v>144</v>
      </c>
      <c r="B39" s="3" t="s">
        <v>50</v>
      </c>
      <c r="C39" s="12">
        <v>2.3671000000000002</v>
      </c>
      <c r="D39" s="18">
        <v>5.6055000000000001</v>
      </c>
      <c r="E39" s="13">
        <v>-3.2383999999999999</v>
      </c>
      <c r="F39" s="12">
        <v>-4.5999999999999996</v>
      </c>
      <c r="G39" s="18">
        <v>-3.7</v>
      </c>
      <c r="H39" s="18">
        <v>1.1999999999999997</v>
      </c>
      <c r="I39" s="13">
        <v>1.1000000000000001</v>
      </c>
      <c r="J39" s="43">
        <f t="shared" si="2"/>
        <v>-6.7504999999999988</v>
      </c>
      <c r="K39" s="44">
        <f t="shared" si="2"/>
        <v>-6.0633499999999998</v>
      </c>
      <c r="L39" s="44">
        <f t="shared" si="2"/>
        <v>-2.3222</v>
      </c>
      <c r="M39" s="45">
        <f t="shared" si="2"/>
        <v>-2.3985500000000002</v>
      </c>
      <c r="N39" s="43">
        <f t="shared" si="3"/>
        <v>1.1702996413332136E-3</v>
      </c>
      <c r="O39" s="44">
        <f t="shared" si="3"/>
        <v>2.3266032179470359E-3</v>
      </c>
      <c r="P39" s="44">
        <f t="shared" si="3"/>
        <v>9.8057774533274147E-2</v>
      </c>
      <c r="Q39" s="45">
        <f t="shared" si="3"/>
        <v>9.0849736311086129E-2</v>
      </c>
      <c r="R39" s="43" t="str">
        <f t="shared" si="4"/>
        <v>3p</v>
      </c>
      <c r="S39" s="44" t="str">
        <f t="shared" si="4"/>
        <v>3p</v>
      </c>
      <c r="T39" s="44" t="str">
        <f t="shared" si="4"/>
        <v>3p</v>
      </c>
      <c r="U39" s="44" t="str">
        <f t="shared" si="4"/>
        <v>3p</v>
      </c>
      <c r="V39" s="13" t="s">
        <v>50</v>
      </c>
      <c r="W39" s="43" t="str">
        <f t="shared" si="5"/>
        <v>Yes</v>
      </c>
      <c r="X39" s="44" t="str">
        <f t="shared" si="5"/>
        <v>Yes</v>
      </c>
      <c r="Y39" s="44" t="str">
        <f t="shared" si="5"/>
        <v>Yes</v>
      </c>
      <c r="Z39" s="45" t="str">
        <f t="shared" si="5"/>
        <v>Yes</v>
      </c>
      <c r="AA39" s="19"/>
      <c r="AB39" s="19"/>
      <c r="AC39" s="19"/>
      <c r="AD39" s="19"/>
      <c r="AE39" s="19"/>
    </row>
    <row r="40" spans="1:31" x14ac:dyDescent="0.2">
      <c r="A40" s="3" t="s">
        <v>147</v>
      </c>
      <c r="B40" s="3" t="s">
        <v>50</v>
      </c>
      <c r="C40" s="12">
        <v>2.3671000000000002</v>
      </c>
      <c r="D40" s="18">
        <v>2.5667</v>
      </c>
      <c r="E40" s="13">
        <v>-0.19959999999999978</v>
      </c>
      <c r="F40" s="12">
        <v>-1.7000000000000002</v>
      </c>
      <c r="G40" s="18">
        <v>-0.39999999999999991</v>
      </c>
      <c r="H40" s="18">
        <v>2</v>
      </c>
      <c r="I40" s="13">
        <v>4.5</v>
      </c>
      <c r="J40" s="43">
        <f t="shared" si="2"/>
        <v>-1.4975499999999999</v>
      </c>
      <c r="K40" s="44">
        <f t="shared" si="2"/>
        <v>-0.50499999999999967</v>
      </c>
      <c r="L40" s="44">
        <f t="shared" si="2"/>
        <v>1.3274000000000001</v>
      </c>
      <c r="M40" s="45">
        <f t="shared" si="2"/>
        <v>3.2361499999999999</v>
      </c>
      <c r="N40" s="43">
        <f t="shared" si="3"/>
        <v>0.22367772457482835</v>
      </c>
      <c r="O40" s="44">
        <f t="shared" si="3"/>
        <v>0.6035057804316567</v>
      </c>
      <c r="P40" s="44">
        <f t="shared" si="3"/>
        <v>3.7712220763716902</v>
      </c>
      <c r="Q40" s="45">
        <f t="shared" si="3"/>
        <v>25.435550544502963</v>
      </c>
      <c r="R40" s="43" t="str">
        <f t="shared" si="4"/>
        <v>3p</v>
      </c>
      <c r="S40" s="44" t="str">
        <f t="shared" si="4"/>
        <v>3p</v>
      </c>
      <c r="T40" s="44" t="str">
        <f t="shared" si="4"/>
        <v>5p</v>
      </c>
      <c r="U40" s="44" t="str">
        <f t="shared" si="4"/>
        <v>5p</v>
      </c>
      <c r="V40" s="13" t="s">
        <v>50</v>
      </c>
      <c r="W40" s="43" t="str">
        <f t="shared" si="5"/>
        <v>Yes</v>
      </c>
      <c r="X40" s="44" t="str">
        <f t="shared" si="5"/>
        <v>Yes</v>
      </c>
      <c r="Y40" s="44" t="str">
        <f t="shared" si="5"/>
        <v>No</v>
      </c>
      <c r="Z40" s="45" t="str">
        <f t="shared" si="5"/>
        <v>No</v>
      </c>
      <c r="AA40" s="19"/>
      <c r="AB40" s="19"/>
      <c r="AC40" s="19"/>
      <c r="AD40" s="19"/>
      <c r="AE40" s="19"/>
    </row>
    <row r="41" spans="1:31" x14ac:dyDescent="0.2">
      <c r="A41" s="3" t="s">
        <v>150</v>
      </c>
      <c r="B41" s="3" t="s">
        <v>50</v>
      </c>
      <c r="C41" s="12">
        <v>2.5667</v>
      </c>
      <c r="D41" s="18">
        <v>2.5667</v>
      </c>
      <c r="E41" s="13">
        <v>0</v>
      </c>
      <c r="F41" s="12">
        <v>0</v>
      </c>
      <c r="G41" s="18">
        <v>0</v>
      </c>
      <c r="H41" s="18">
        <v>3.4</v>
      </c>
      <c r="I41" s="13">
        <v>0.4</v>
      </c>
      <c r="J41" s="43">
        <f t="shared" si="2"/>
        <v>0</v>
      </c>
      <c r="K41" s="44">
        <f t="shared" si="2"/>
        <v>0</v>
      </c>
      <c r="L41" s="44">
        <f t="shared" si="2"/>
        <v>2.5958999999999999</v>
      </c>
      <c r="M41" s="45">
        <f t="shared" si="2"/>
        <v>0.3054</v>
      </c>
      <c r="N41" s="43">
        <f t="shared" si="3"/>
        <v>1</v>
      </c>
      <c r="O41" s="44">
        <f t="shared" si="3"/>
        <v>1</v>
      </c>
      <c r="P41" s="44">
        <f t="shared" si="3"/>
        <v>13.408626303930721</v>
      </c>
      <c r="Q41" s="45">
        <f t="shared" si="3"/>
        <v>1.3571674827514786</v>
      </c>
      <c r="R41" s="43" t="str">
        <f t="shared" si="4"/>
        <v>3p</v>
      </c>
      <c r="S41" s="44" t="str">
        <f t="shared" si="4"/>
        <v>3p</v>
      </c>
      <c r="T41" s="44" t="str">
        <f t="shared" si="4"/>
        <v>5p</v>
      </c>
      <c r="U41" s="44" t="str">
        <f t="shared" si="4"/>
        <v>5p</v>
      </c>
      <c r="V41" s="13" t="s">
        <v>50</v>
      </c>
      <c r="W41" s="43" t="str">
        <f t="shared" si="5"/>
        <v>Yes</v>
      </c>
      <c r="X41" s="44" t="str">
        <f t="shared" si="5"/>
        <v>Yes</v>
      </c>
      <c r="Y41" s="44" t="str">
        <f t="shared" si="5"/>
        <v>No</v>
      </c>
      <c r="Z41" s="45" t="str">
        <f t="shared" si="5"/>
        <v>No</v>
      </c>
      <c r="AA41" s="19"/>
      <c r="AB41" s="19"/>
      <c r="AC41" s="19"/>
      <c r="AD41" s="19"/>
      <c r="AE41" s="19"/>
    </row>
    <row r="42" spans="1:31" x14ac:dyDescent="0.2">
      <c r="A42" s="3" t="s">
        <v>153</v>
      </c>
      <c r="B42" s="3" t="s">
        <v>50</v>
      </c>
      <c r="C42" s="12">
        <v>2.5667</v>
      </c>
      <c r="D42" s="18">
        <v>2.3671000000000002</v>
      </c>
      <c r="E42" s="13">
        <v>0.19959999999999978</v>
      </c>
      <c r="F42" s="12">
        <v>0</v>
      </c>
      <c r="G42" s="18">
        <v>0</v>
      </c>
      <c r="H42" s="18">
        <v>-3.3</v>
      </c>
      <c r="I42" s="13">
        <v>2.1</v>
      </c>
      <c r="J42" s="43">
        <f t="shared" si="2"/>
        <v>0.19959999999999978</v>
      </c>
      <c r="K42" s="44">
        <f t="shared" si="2"/>
        <v>0.19959999999999978</v>
      </c>
      <c r="L42" s="44">
        <f t="shared" si="2"/>
        <v>-2.31995</v>
      </c>
      <c r="M42" s="45">
        <f t="shared" si="2"/>
        <v>1.8029499999999998</v>
      </c>
      <c r="N42" s="43">
        <f t="shared" si="3"/>
        <v>1.220914130834347</v>
      </c>
      <c r="O42" s="44">
        <f t="shared" si="3"/>
        <v>1.220914130834347</v>
      </c>
      <c r="P42" s="44">
        <f t="shared" si="3"/>
        <v>9.8278652772235506E-2</v>
      </c>
      <c r="Q42" s="45">
        <f t="shared" si="3"/>
        <v>6.0675129154287166</v>
      </c>
      <c r="R42" s="43" t="str">
        <f t="shared" si="4"/>
        <v>5p</v>
      </c>
      <c r="S42" s="44" t="str">
        <f t="shared" si="4"/>
        <v>5p</v>
      </c>
      <c r="T42" s="44" t="str">
        <f t="shared" si="4"/>
        <v>3p</v>
      </c>
      <c r="U42" s="44" t="str">
        <f t="shared" si="4"/>
        <v>5p</v>
      </c>
      <c r="V42" s="13" t="s">
        <v>50</v>
      </c>
      <c r="W42" s="43" t="str">
        <f t="shared" si="5"/>
        <v>No</v>
      </c>
      <c r="X42" s="44" t="str">
        <f t="shared" si="5"/>
        <v>No</v>
      </c>
      <c r="Y42" s="44" t="str">
        <f t="shared" si="5"/>
        <v>Yes</v>
      </c>
      <c r="Z42" s="45" t="str">
        <f t="shared" si="5"/>
        <v>No</v>
      </c>
      <c r="AA42" s="19"/>
      <c r="AB42" s="19"/>
      <c r="AC42" s="19"/>
      <c r="AD42" s="19"/>
      <c r="AE42" s="19"/>
    </row>
    <row r="43" spans="1:31" x14ac:dyDescent="0.2">
      <c r="A43" s="3" t="s">
        <v>156</v>
      </c>
      <c r="B43" s="3" t="s">
        <v>50</v>
      </c>
      <c r="C43" s="12">
        <v>2.4567000000000001</v>
      </c>
      <c r="D43" s="18">
        <v>5.6055000000000001</v>
      </c>
      <c r="E43" s="13">
        <v>-3.1488</v>
      </c>
      <c r="F43" s="12">
        <v>3.7</v>
      </c>
      <c r="G43" s="18">
        <v>2.2999999999999998</v>
      </c>
      <c r="H43" s="18">
        <v>0.6</v>
      </c>
      <c r="I43" s="13">
        <v>-0.3</v>
      </c>
      <c r="J43" s="43">
        <f t="shared" si="2"/>
        <v>-0.32385000000000019</v>
      </c>
      <c r="K43" s="44">
        <f t="shared" si="2"/>
        <v>-1.3927500000000004</v>
      </c>
      <c r="L43" s="44">
        <f t="shared" si="2"/>
        <v>-2.6907000000000001</v>
      </c>
      <c r="M43" s="45">
        <f t="shared" si="2"/>
        <v>-3.37785</v>
      </c>
      <c r="N43" s="43">
        <f t="shared" si="3"/>
        <v>0.72335889562863076</v>
      </c>
      <c r="O43" s="44">
        <f t="shared" si="3"/>
        <v>0.2483915211994652</v>
      </c>
      <c r="P43" s="44">
        <f t="shared" si="3"/>
        <v>6.7833562113456772E-2</v>
      </c>
      <c r="Q43" s="45">
        <f t="shared" si="3"/>
        <v>3.4120813037377948E-2</v>
      </c>
      <c r="R43" s="43" t="str">
        <f t="shared" si="4"/>
        <v>3p</v>
      </c>
      <c r="S43" s="44" t="str">
        <f t="shared" si="4"/>
        <v>3p</v>
      </c>
      <c r="T43" s="44" t="str">
        <f t="shared" si="4"/>
        <v>3p</v>
      </c>
      <c r="U43" s="44" t="str">
        <f t="shared" si="4"/>
        <v>3p</v>
      </c>
      <c r="V43" s="13" t="s">
        <v>50</v>
      </c>
      <c r="W43" s="43" t="str">
        <f t="shared" si="5"/>
        <v>Yes</v>
      </c>
      <c r="X43" s="44" t="str">
        <f t="shared" si="5"/>
        <v>Yes</v>
      </c>
      <c r="Y43" s="44" t="str">
        <f t="shared" si="5"/>
        <v>Yes</v>
      </c>
      <c r="Z43" s="45" t="str">
        <f t="shared" si="5"/>
        <v>Yes</v>
      </c>
      <c r="AA43" s="19"/>
      <c r="AB43" s="19"/>
      <c r="AC43" s="19"/>
      <c r="AD43" s="19"/>
      <c r="AE43" s="19"/>
    </row>
    <row r="44" spans="1:31" x14ac:dyDescent="0.2">
      <c r="A44" s="3" t="s">
        <v>159</v>
      </c>
      <c r="B44" s="3" t="s">
        <v>43</v>
      </c>
      <c r="C44" s="12">
        <v>2.5667</v>
      </c>
      <c r="D44" s="18">
        <v>2.4567000000000001</v>
      </c>
      <c r="E44" s="13">
        <v>0.10999999999999988</v>
      </c>
      <c r="F44" s="12">
        <v>1.8</v>
      </c>
      <c r="G44" s="18">
        <v>-3.3</v>
      </c>
      <c r="H44" s="18">
        <v>1.4</v>
      </c>
      <c r="I44" s="13">
        <v>0</v>
      </c>
      <c r="J44" s="43">
        <f t="shared" si="2"/>
        <v>1.4842999999999997</v>
      </c>
      <c r="K44" s="44">
        <f t="shared" si="2"/>
        <v>-2.4095499999999999</v>
      </c>
      <c r="L44" s="44">
        <f t="shared" si="2"/>
        <v>1.1788999999999998</v>
      </c>
      <c r="M44" s="45">
        <f t="shared" si="2"/>
        <v>0.10999999999999988</v>
      </c>
      <c r="N44" s="43">
        <f t="shared" si="3"/>
        <v>4.4118716135076879</v>
      </c>
      <c r="O44" s="44">
        <f t="shared" si="3"/>
        <v>8.9855866187371333E-2</v>
      </c>
      <c r="P44" s="44">
        <f t="shared" si="3"/>
        <v>3.2507937815922312</v>
      </c>
      <c r="Q44" s="45">
        <f t="shared" si="3"/>
        <v>1.1162779878634517</v>
      </c>
      <c r="R44" s="43" t="str">
        <f t="shared" si="4"/>
        <v>5p</v>
      </c>
      <c r="S44" s="44" t="str">
        <f t="shared" si="4"/>
        <v>3p</v>
      </c>
      <c r="T44" s="44" t="str">
        <f t="shared" si="4"/>
        <v>5p</v>
      </c>
      <c r="U44" s="44" t="str">
        <f t="shared" si="4"/>
        <v>5p</v>
      </c>
      <c r="V44" s="13" t="s">
        <v>43</v>
      </c>
      <c r="W44" s="43" t="str">
        <f t="shared" si="5"/>
        <v>Yes</v>
      </c>
      <c r="X44" s="44" t="str">
        <f t="shared" si="5"/>
        <v>No</v>
      </c>
      <c r="Y44" s="44" t="str">
        <f t="shared" si="5"/>
        <v>Yes</v>
      </c>
      <c r="Z44" s="45" t="str">
        <f t="shared" si="5"/>
        <v>Yes</v>
      </c>
      <c r="AA44" s="19"/>
      <c r="AB44" s="19"/>
      <c r="AC44" s="19"/>
      <c r="AD44" s="19"/>
      <c r="AE44" s="19"/>
    </row>
    <row r="45" spans="1:31" x14ac:dyDescent="0.2">
      <c r="A45" s="3" t="s">
        <v>162</v>
      </c>
      <c r="B45" s="3" t="s">
        <v>50</v>
      </c>
      <c r="C45" s="12">
        <v>2.5667</v>
      </c>
      <c r="D45" s="18">
        <v>2.5667</v>
      </c>
      <c r="E45" s="13">
        <v>0</v>
      </c>
      <c r="F45" s="12">
        <v>1.9</v>
      </c>
      <c r="G45" s="18">
        <v>0</v>
      </c>
      <c r="H45" s="18">
        <v>-0.80000000000000027</v>
      </c>
      <c r="I45" s="13">
        <v>-0.20000000000000018</v>
      </c>
      <c r="J45" s="43">
        <f t="shared" si="2"/>
        <v>1.4506499999999998</v>
      </c>
      <c r="K45" s="44">
        <f t="shared" si="2"/>
        <v>0</v>
      </c>
      <c r="L45" s="44">
        <f t="shared" si="2"/>
        <v>-0.61080000000000012</v>
      </c>
      <c r="M45" s="45">
        <f t="shared" si="2"/>
        <v>-0.15270000000000011</v>
      </c>
      <c r="N45" s="43">
        <f t="shared" si="3"/>
        <v>4.2658822778014995</v>
      </c>
      <c r="O45" s="44">
        <f t="shared" si="3"/>
        <v>1</v>
      </c>
      <c r="P45" s="44">
        <f t="shared" si="3"/>
        <v>0.54291658526580444</v>
      </c>
      <c r="Q45" s="45">
        <f t="shared" si="3"/>
        <v>0.85838728751608395</v>
      </c>
      <c r="R45" s="43" t="str">
        <f t="shared" si="4"/>
        <v>5p</v>
      </c>
      <c r="S45" s="44" t="str">
        <f t="shared" si="4"/>
        <v>3p</v>
      </c>
      <c r="T45" s="44" t="str">
        <f t="shared" si="4"/>
        <v>3p</v>
      </c>
      <c r="U45" s="44" t="str">
        <f t="shared" si="4"/>
        <v>3p</v>
      </c>
      <c r="V45" s="13" t="s">
        <v>50</v>
      </c>
      <c r="W45" s="43" t="str">
        <f t="shared" si="5"/>
        <v>No</v>
      </c>
      <c r="X45" s="44" t="str">
        <f t="shared" si="5"/>
        <v>Yes</v>
      </c>
      <c r="Y45" s="44" t="str">
        <f t="shared" si="5"/>
        <v>Yes</v>
      </c>
      <c r="Z45" s="45" t="str">
        <f t="shared" si="5"/>
        <v>Yes</v>
      </c>
      <c r="AA45" s="19"/>
      <c r="AB45" s="19"/>
      <c r="AC45" s="19"/>
      <c r="AD45" s="19"/>
      <c r="AE45" s="19"/>
    </row>
    <row r="46" spans="1:31" x14ac:dyDescent="0.2">
      <c r="A46" s="3" t="s">
        <v>165</v>
      </c>
      <c r="B46" s="3" t="s">
        <v>50</v>
      </c>
      <c r="C46" s="12">
        <v>2.5667</v>
      </c>
      <c r="D46" s="18">
        <v>2.4567000000000001</v>
      </c>
      <c r="E46" s="13">
        <v>0.10999999999999988</v>
      </c>
      <c r="F46" s="12">
        <v>1.5000000000000002</v>
      </c>
      <c r="G46" s="18">
        <v>-5</v>
      </c>
      <c r="H46" s="18">
        <v>-1.4</v>
      </c>
      <c r="I46" s="13">
        <v>-0.99999999999999978</v>
      </c>
      <c r="J46" s="43">
        <f t="shared" si="2"/>
        <v>1.25525</v>
      </c>
      <c r="K46" s="44">
        <f t="shared" si="2"/>
        <v>-3.7075</v>
      </c>
      <c r="L46" s="44">
        <f t="shared" si="2"/>
        <v>-0.95890000000000009</v>
      </c>
      <c r="M46" s="45">
        <f t="shared" si="2"/>
        <v>-0.65349999999999986</v>
      </c>
      <c r="N46" s="43">
        <f t="shared" si="3"/>
        <v>3.5087124809920072</v>
      </c>
      <c r="O46" s="44">
        <f t="shared" si="3"/>
        <v>2.4538854832266459E-2</v>
      </c>
      <c r="P46" s="44">
        <f t="shared" si="3"/>
        <v>0.38331454712521046</v>
      </c>
      <c r="Q46" s="45">
        <f t="shared" si="3"/>
        <v>0.52022203902394493</v>
      </c>
      <c r="R46" s="43" t="str">
        <f t="shared" si="4"/>
        <v>5p</v>
      </c>
      <c r="S46" s="44" t="str">
        <f t="shared" si="4"/>
        <v>3p</v>
      </c>
      <c r="T46" s="44" t="str">
        <f t="shared" si="4"/>
        <v>3p</v>
      </c>
      <c r="U46" s="44" t="str">
        <f t="shared" si="4"/>
        <v>3p</v>
      </c>
      <c r="V46" s="13" t="s">
        <v>50</v>
      </c>
      <c r="W46" s="43" t="str">
        <f t="shared" si="5"/>
        <v>No</v>
      </c>
      <c r="X46" s="44" t="str">
        <f t="shared" si="5"/>
        <v>Yes</v>
      </c>
      <c r="Y46" s="44" t="str">
        <f t="shared" si="5"/>
        <v>Yes</v>
      </c>
      <c r="Z46" s="45" t="str">
        <f t="shared" si="5"/>
        <v>Yes</v>
      </c>
      <c r="AA46" s="19"/>
      <c r="AB46" s="19"/>
      <c r="AC46" s="19"/>
      <c r="AD46" s="19"/>
      <c r="AE46" s="19"/>
    </row>
    <row r="47" spans="1:31" x14ac:dyDescent="0.2">
      <c r="A47" s="3" t="s">
        <v>168</v>
      </c>
      <c r="B47" s="3" t="s">
        <v>50</v>
      </c>
      <c r="C47" s="12">
        <v>2.3671000000000002</v>
      </c>
      <c r="D47" s="18">
        <v>5.6055000000000001</v>
      </c>
      <c r="E47" s="13">
        <v>-3.2383999999999999</v>
      </c>
      <c r="F47" s="12">
        <v>2.5999999999999996</v>
      </c>
      <c r="G47" s="18">
        <v>-1.2999999999999998</v>
      </c>
      <c r="H47" s="18">
        <v>-1.2000000000000002</v>
      </c>
      <c r="I47" s="13">
        <v>-3.2</v>
      </c>
      <c r="J47" s="43">
        <f t="shared" si="2"/>
        <v>-1.2533000000000003</v>
      </c>
      <c r="K47" s="44">
        <f t="shared" si="2"/>
        <v>-4.23095</v>
      </c>
      <c r="L47" s="44">
        <f t="shared" si="2"/>
        <v>-4.1546000000000003</v>
      </c>
      <c r="M47" s="45">
        <f t="shared" si="2"/>
        <v>-5.6815999999999995</v>
      </c>
      <c r="N47" s="43">
        <f t="shared" si="3"/>
        <v>0.28556113007267642</v>
      </c>
      <c r="O47" s="44">
        <f t="shared" si="3"/>
        <v>1.4538613718336854E-2</v>
      </c>
      <c r="P47" s="44">
        <f t="shared" si="3"/>
        <v>1.5692110554261195E-2</v>
      </c>
      <c r="Q47" s="45">
        <f t="shared" si="3"/>
        <v>3.4081141418252168E-3</v>
      </c>
      <c r="R47" s="43" t="str">
        <f t="shared" si="4"/>
        <v>3p</v>
      </c>
      <c r="S47" s="44" t="str">
        <f t="shared" si="4"/>
        <v>3p</v>
      </c>
      <c r="T47" s="44" t="str">
        <f t="shared" si="4"/>
        <v>3p</v>
      </c>
      <c r="U47" s="44" t="str">
        <f t="shared" si="4"/>
        <v>3p</v>
      </c>
      <c r="V47" s="13" t="s">
        <v>50</v>
      </c>
      <c r="W47" s="43" t="str">
        <f t="shared" si="5"/>
        <v>Yes</v>
      </c>
      <c r="X47" s="44" t="str">
        <f t="shared" si="5"/>
        <v>Yes</v>
      </c>
      <c r="Y47" s="44" t="str">
        <f t="shared" si="5"/>
        <v>Yes</v>
      </c>
      <c r="Z47" s="45" t="str">
        <f t="shared" si="5"/>
        <v>Yes</v>
      </c>
      <c r="AA47" s="19"/>
      <c r="AB47" s="19"/>
      <c r="AC47" s="19"/>
      <c r="AD47" s="19"/>
      <c r="AE47" s="19"/>
    </row>
    <row r="48" spans="1:31" x14ac:dyDescent="0.2">
      <c r="A48" s="3" t="s">
        <v>171</v>
      </c>
      <c r="B48" s="3" t="s">
        <v>50</v>
      </c>
      <c r="C48" s="12">
        <v>2.3671000000000002</v>
      </c>
      <c r="D48" s="18">
        <v>5.6055000000000001</v>
      </c>
      <c r="E48" s="13">
        <v>-3.2383999999999999</v>
      </c>
      <c r="F48" s="12">
        <v>0.9</v>
      </c>
      <c r="G48" s="18">
        <v>-4.5999999999999996</v>
      </c>
      <c r="H48" s="18">
        <v>-1</v>
      </c>
      <c r="I48" s="13">
        <v>-1</v>
      </c>
      <c r="J48" s="43">
        <f t="shared" si="2"/>
        <v>-2.55125</v>
      </c>
      <c r="K48" s="44">
        <f t="shared" si="2"/>
        <v>-6.7504999999999988</v>
      </c>
      <c r="L48" s="44">
        <f t="shared" si="2"/>
        <v>-4.0019</v>
      </c>
      <c r="M48" s="45">
        <f t="shared" si="2"/>
        <v>-4.0019</v>
      </c>
      <c r="N48" s="43">
        <f t="shared" si="3"/>
        <v>7.798425872362473E-2</v>
      </c>
      <c r="O48" s="44">
        <f t="shared" si="3"/>
        <v>1.1702996413332136E-3</v>
      </c>
      <c r="P48" s="44">
        <f t="shared" si="3"/>
        <v>1.8280921423789336E-2</v>
      </c>
      <c r="Q48" s="45">
        <f t="shared" si="3"/>
        <v>1.8280921423789336E-2</v>
      </c>
      <c r="R48" s="43" t="str">
        <f t="shared" si="4"/>
        <v>3p</v>
      </c>
      <c r="S48" s="44" t="str">
        <f t="shared" si="4"/>
        <v>3p</v>
      </c>
      <c r="T48" s="44" t="str">
        <f t="shared" si="4"/>
        <v>3p</v>
      </c>
      <c r="U48" s="44" t="str">
        <f t="shared" si="4"/>
        <v>3p</v>
      </c>
      <c r="V48" s="13" t="s">
        <v>50</v>
      </c>
      <c r="W48" s="43" t="str">
        <f t="shared" si="5"/>
        <v>Yes</v>
      </c>
      <c r="X48" s="44" t="str">
        <f t="shared" si="5"/>
        <v>Yes</v>
      </c>
      <c r="Y48" s="44" t="str">
        <f t="shared" si="5"/>
        <v>Yes</v>
      </c>
      <c r="Z48" s="45" t="str">
        <f t="shared" si="5"/>
        <v>Yes</v>
      </c>
      <c r="AA48" s="19"/>
      <c r="AB48" s="19"/>
      <c r="AC48" s="19"/>
      <c r="AD48" s="19"/>
      <c r="AE48" s="19"/>
    </row>
    <row r="49" spans="1:31" x14ac:dyDescent="0.2">
      <c r="A49" s="3" t="s">
        <v>174</v>
      </c>
      <c r="B49" s="3" t="s">
        <v>50</v>
      </c>
      <c r="C49" s="12">
        <v>5.6055000000000001</v>
      </c>
      <c r="D49" s="18">
        <v>5.6055000000000001</v>
      </c>
      <c r="E49" s="13">
        <v>0</v>
      </c>
      <c r="F49" s="12">
        <v>5</v>
      </c>
      <c r="G49" s="18">
        <v>5</v>
      </c>
      <c r="H49" s="18">
        <v>2.2999999999999998</v>
      </c>
      <c r="I49" s="13">
        <v>-3</v>
      </c>
      <c r="J49" s="43">
        <f t="shared" si="2"/>
        <v>3.8174999999999999</v>
      </c>
      <c r="K49" s="44">
        <f t="shared" si="2"/>
        <v>3.8174999999999999</v>
      </c>
      <c r="L49" s="44">
        <f t="shared" si="2"/>
        <v>1.7560499999999997</v>
      </c>
      <c r="M49" s="45">
        <f t="shared" si="2"/>
        <v>-2.2904999999999998</v>
      </c>
      <c r="N49" s="43">
        <f t="shared" si="3"/>
        <v>45.490223382211106</v>
      </c>
      <c r="O49" s="44">
        <f t="shared" si="3"/>
        <v>45.490223382211106</v>
      </c>
      <c r="P49" s="44">
        <f t="shared" si="3"/>
        <v>5.7895167126780036</v>
      </c>
      <c r="Q49" s="45">
        <f t="shared" si="3"/>
        <v>0.10121599722364001</v>
      </c>
      <c r="R49" s="43" t="str">
        <f t="shared" si="4"/>
        <v>5p</v>
      </c>
      <c r="S49" s="44" t="str">
        <f t="shared" si="4"/>
        <v>5p</v>
      </c>
      <c r="T49" s="44" t="str">
        <f t="shared" si="4"/>
        <v>5p</v>
      </c>
      <c r="U49" s="44" t="str">
        <f t="shared" si="4"/>
        <v>3p</v>
      </c>
      <c r="V49" s="13" t="s">
        <v>50</v>
      </c>
      <c r="W49" s="43" t="str">
        <f t="shared" si="5"/>
        <v>No</v>
      </c>
      <c r="X49" s="44" t="str">
        <f t="shared" si="5"/>
        <v>No</v>
      </c>
      <c r="Y49" s="44" t="str">
        <f t="shared" si="5"/>
        <v>No</v>
      </c>
      <c r="Z49" s="45" t="str">
        <f t="shared" si="5"/>
        <v>Yes</v>
      </c>
      <c r="AA49" s="19"/>
      <c r="AB49" s="19"/>
      <c r="AC49" s="19"/>
      <c r="AD49" s="19"/>
      <c r="AE49" s="19"/>
    </row>
    <row r="50" spans="1:31" x14ac:dyDescent="0.2">
      <c r="A50" s="3" t="s">
        <v>177</v>
      </c>
      <c r="B50" s="3" t="s">
        <v>50</v>
      </c>
      <c r="C50" s="12">
        <v>2.3671000000000002</v>
      </c>
      <c r="D50" s="18">
        <v>5.6055000000000001</v>
      </c>
      <c r="E50" s="13">
        <v>-3.2383999999999999</v>
      </c>
      <c r="F50" s="12">
        <v>3.5</v>
      </c>
      <c r="G50" s="18">
        <v>-4.5999999999999996</v>
      </c>
      <c r="H50" s="18">
        <v>-1.1000000000000001</v>
      </c>
      <c r="I50" s="13">
        <v>-3.0999999999999996</v>
      </c>
      <c r="J50" s="43">
        <f t="shared" si="2"/>
        <v>-0.56614999999999993</v>
      </c>
      <c r="K50" s="44">
        <f t="shared" si="2"/>
        <v>-6.7504999999999988</v>
      </c>
      <c r="L50" s="44">
        <f t="shared" si="2"/>
        <v>-4.0782499999999997</v>
      </c>
      <c r="M50" s="45">
        <f t="shared" si="2"/>
        <v>-5.6052499999999998</v>
      </c>
      <c r="N50" s="43">
        <f t="shared" si="3"/>
        <v>0.56770712446840266</v>
      </c>
      <c r="O50" s="44">
        <f t="shared" si="3"/>
        <v>1.1702996413332136E-3</v>
      </c>
      <c r="P50" s="44">
        <f t="shared" si="3"/>
        <v>1.6937126084901902E-2</v>
      </c>
      <c r="Q50" s="45">
        <f t="shared" si="3"/>
        <v>3.6785146734870555E-3</v>
      </c>
      <c r="R50" s="43" t="str">
        <f t="shared" si="4"/>
        <v>3p</v>
      </c>
      <c r="S50" s="44" t="str">
        <f t="shared" si="4"/>
        <v>3p</v>
      </c>
      <c r="T50" s="44" t="str">
        <f t="shared" si="4"/>
        <v>3p</v>
      </c>
      <c r="U50" s="44" t="str">
        <f t="shared" si="4"/>
        <v>3p</v>
      </c>
      <c r="V50" s="13" t="s">
        <v>50</v>
      </c>
      <c r="W50" s="43" t="str">
        <f t="shared" si="5"/>
        <v>Yes</v>
      </c>
      <c r="X50" s="44" t="str">
        <f t="shared" si="5"/>
        <v>Yes</v>
      </c>
      <c r="Y50" s="44" t="str">
        <f t="shared" si="5"/>
        <v>Yes</v>
      </c>
      <c r="Z50" s="45" t="str">
        <f t="shared" si="5"/>
        <v>Yes</v>
      </c>
      <c r="AA50" s="19"/>
      <c r="AB50" s="19"/>
      <c r="AC50" s="19"/>
      <c r="AD50" s="19"/>
      <c r="AE50" s="19"/>
    </row>
    <row r="51" spans="1:31" x14ac:dyDescent="0.2">
      <c r="A51" s="3" t="s">
        <v>180</v>
      </c>
      <c r="B51" s="3" t="s">
        <v>50</v>
      </c>
      <c r="C51" s="12">
        <v>2.5667</v>
      </c>
      <c r="D51" s="18">
        <v>5.6055000000000001</v>
      </c>
      <c r="E51" s="13">
        <v>-3.0388000000000002</v>
      </c>
      <c r="F51" s="12">
        <v>6.3</v>
      </c>
      <c r="G51" s="18">
        <v>4.5999999999999996</v>
      </c>
      <c r="H51" s="18">
        <v>2.1</v>
      </c>
      <c r="I51" s="13">
        <v>-5.5</v>
      </c>
      <c r="J51" s="43">
        <f t="shared" si="2"/>
        <v>1.7712499999999993</v>
      </c>
      <c r="K51" s="44">
        <f t="shared" si="2"/>
        <v>0.47329999999999917</v>
      </c>
      <c r="L51" s="44">
        <f t="shared" si="2"/>
        <v>-1.4354500000000001</v>
      </c>
      <c r="M51" s="45">
        <f t="shared" si="2"/>
        <v>-7.2380500000000003</v>
      </c>
      <c r="N51" s="43">
        <f t="shared" si="3"/>
        <v>5.878189513108679</v>
      </c>
      <c r="O51" s="44">
        <f t="shared" si="3"/>
        <v>1.6052823845461688</v>
      </c>
      <c r="P51" s="44">
        <f t="shared" si="3"/>
        <v>0.23800846601763243</v>
      </c>
      <c r="Q51" s="45">
        <f t="shared" si="3"/>
        <v>7.1871538191415881E-4</v>
      </c>
      <c r="R51" s="43" t="str">
        <f t="shared" si="4"/>
        <v>5p</v>
      </c>
      <c r="S51" s="44" t="str">
        <f t="shared" si="4"/>
        <v>5p</v>
      </c>
      <c r="T51" s="44" t="str">
        <f t="shared" si="4"/>
        <v>3p</v>
      </c>
      <c r="U51" s="44" t="str">
        <f t="shared" si="4"/>
        <v>3p</v>
      </c>
      <c r="V51" s="13" t="s">
        <v>50</v>
      </c>
      <c r="W51" s="43" t="str">
        <f t="shared" si="5"/>
        <v>No</v>
      </c>
      <c r="X51" s="44" t="str">
        <f t="shared" si="5"/>
        <v>No</v>
      </c>
      <c r="Y51" s="44" t="str">
        <f t="shared" si="5"/>
        <v>Yes</v>
      </c>
      <c r="Z51" s="45" t="str">
        <f t="shared" si="5"/>
        <v>Yes</v>
      </c>
      <c r="AA51" s="19"/>
      <c r="AB51" s="19"/>
      <c r="AC51" s="19"/>
      <c r="AD51" s="19"/>
      <c r="AE51" s="19"/>
    </row>
    <row r="52" spans="1:31" x14ac:dyDescent="0.2">
      <c r="A52" s="3" t="s">
        <v>183</v>
      </c>
      <c r="B52" s="3" t="s">
        <v>50</v>
      </c>
      <c r="C52" s="12">
        <v>2.3671000000000002</v>
      </c>
      <c r="D52" s="18">
        <v>5.6055000000000001</v>
      </c>
      <c r="E52" s="13">
        <v>-3.2383999999999999</v>
      </c>
      <c r="F52" s="12">
        <v>7.1</v>
      </c>
      <c r="G52" s="18">
        <v>3.3</v>
      </c>
      <c r="H52" s="18">
        <v>-3.3</v>
      </c>
      <c r="I52" s="13">
        <v>-3.8000000000000003</v>
      </c>
      <c r="J52" s="43">
        <f t="shared" si="2"/>
        <v>2.1824499999999998</v>
      </c>
      <c r="K52" s="44">
        <f t="shared" si="2"/>
        <v>-0.71885000000000021</v>
      </c>
      <c r="L52" s="44">
        <f t="shared" si="2"/>
        <v>-5.7579499999999992</v>
      </c>
      <c r="M52" s="45">
        <f t="shared" si="2"/>
        <v>-6.1396999999999995</v>
      </c>
      <c r="N52" s="43">
        <f t="shared" si="3"/>
        <v>8.8679932622292714</v>
      </c>
      <c r="O52" s="44">
        <f t="shared" si="3"/>
        <v>0.48731257867598787</v>
      </c>
      <c r="P52" s="44">
        <f t="shared" si="3"/>
        <v>3.1575902326626691E-3</v>
      </c>
      <c r="Q52" s="45">
        <f t="shared" si="3"/>
        <v>2.1555790946416764E-3</v>
      </c>
      <c r="R52" s="43" t="str">
        <f t="shared" si="4"/>
        <v>5p</v>
      </c>
      <c r="S52" s="44" t="str">
        <f t="shared" si="4"/>
        <v>3p</v>
      </c>
      <c r="T52" s="44" t="str">
        <f t="shared" si="4"/>
        <v>3p</v>
      </c>
      <c r="U52" s="44" t="str">
        <f t="shared" si="4"/>
        <v>3p</v>
      </c>
      <c r="V52" s="13" t="s">
        <v>50</v>
      </c>
      <c r="W52" s="43" t="str">
        <f t="shared" si="5"/>
        <v>No</v>
      </c>
      <c r="X52" s="44" t="str">
        <f t="shared" si="5"/>
        <v>Yes</v>
      </c>
      <c r="Y52" s="44" t="str">
        <f t="shared" si="5"/>
        <v>Yes</v>
      </c>
      <c r="Z52" s="45" t="str">
        <f t="shared" si="5"/>
        <v>Yes</v>
      </c>
      <c r="AA52" s="19"/>
      <c r="AB52" s="19"/>
      <c r="AC52" s="19"/>
      <c r="AD52" s="19"/>
      <c r="AE52" s="19"/>
    </row>
    <row r="53" spans="1:31" x14ac:dyDescent="0.2">
      <c r="A53" s="3" t="s">
        <v>186</v>
      </c>
      <c r="B53" s="3" t="s">
        <v>43</v>
      </c>
      <c r="C53" s="12">
        <v>5.6055000000000001</v>
      </c>
      <c r="D53" s="18">
        <v>2.3671000000000002</v>
      </c>
      <c r="E53" s="13">
        <v>3.2383999999999999</v>
      </c>
      <c r="F53" s="12">
        <v>1.2999999999999998</v>
      </c>
      <c r="G53" s="18">
        <v>-0.70000000000000018</v>
      </c>
      <c r="H53" s="18">
        <v>-1.4</v>
      </c>
      <c r="I53" s="13">
        <v>-3.7</v>
      </c>
      <c r="J53" s="43">
        <f t="shared" si="2"/>
        <v>4.23095</v>
      </c>
      <c r="K53" s="44">
        <f t="shared" si="2"/>
        <v>2.7039499999999999</v>
      </c>
      <c r="L53" s="44">
        <f t="shared" si="2"/>
        <v>2.1695000000000002</v>
      </c>
      <c r="M53" s="45">
        <f t="shared" si="2"/>
        <v>0.4134500000000001</v>
      </c>
      <c r="N53" s="43">
        <f t="shared" si="3"/>
        <v>68.782348810791234</v>
      </c>
      <c r="O53" s="44">
        <f t="shared" si="3"/>
        <v>14.938595728052393</v>
      </c>
      <c r="P53" s="44">
        <f t="shared" si="3"/>
        <v>8.7538932185821317</v>
      </c>
      <c r="Q53" s="45">
        <f t="shared" si="3"/>
        <v>1.5120248637356324</v>
      </c>
      <c r="R53" s="43" t="str">
        <f t="shared" si="4"/>
        <v>5p</v>
      </c>
      <c r="S53" s="44" t="str">
        <f t="shared" si="4"/>
        <v>5p</v>
      </c>
      <c r="T53" s="44" t="str">
        <f t="shared" si="4"/>
        <v>5p</v>
      </c>
      <c r="U53" s="44" t="str">
        <f t="shared" si="4"/>
        <v>5p</v>
      </c>
      <c r="V53" s="13" t="s">
        <v>43</v>
      </c>
      <c r="W53" s="43" t="str">
        <f t="shared" si="5"/>
        <v>Yes</v>
      </c>
      <c r="X53" s="44" t="str">
        <f t="shared" si="5"/>
        <v>Yes</v>
      </c>
      <c r="Y53" s="44" t="str">
        <f t="shared" si="5"/>
        <v>Yes</v>
      </c>
      <c r="Z53" s="45" t="str">
        <f t="shared" si="5"/>
        <v>Yes</v>
      </c>
      <c r="AA53" s="19"/>
      <c r="AB53" s="19"/>
      <c r="AC53" s="19"/>
      <c r="AD53" s="19"/>
      <c r="AE53" s="19"/>
    </row>
    <row r="54" spans="1:31" x14ac:dyDescent="0.2">
      <c r="A54" s="3" t="s">
        <v>189</v>
      </c>
      <c r="B54" s="3" t="s">
        <v>50</v>
      </c>
      <c r="C54" s="12">
        <v>5.6055000000000001</v>
      </c>
      <c r="D54" s="18">
        <v>5.6055000000000001</v>
      </c>
      <c r="E54" s="13">
        <v>0</v>
      </c>
      <c r="F54" s="12">
        <v>1.9000000000000001</v>
      </c>
      <c r="G54" s="18">
        <v>0.40000000000000036</v>
      </c>
      <c r="H54" s="18">
        <v>-1.6</v>
      </c>
      <c r="I54" s="13">
        <v>-1.7999999999999998</v>
      </c>
      <c r="J54" s="43">
        <f t="shared" si="2"/>
        <v>1.45065</v>
      </c>
      <c r="K54" s="44">
        <f t="shared" si="2"/>
        <v>0.30540000000000023</v>
      </c>
      <c r="L54" s="44">
        <f t="shared" si="2"/>
        <v>-1.2216</v>
      </c>
      <c r="M54" s="45">
        <f t="shared" si="2"/>
        <v>-1.3742999999999999</v>
      </c>
      <c r="N54" s="43">
        <f t="shared" si="3"/>
        <v>4.2658822778015004</v>
      </c>
      <c r="O54" s="44">
        <f t="shared" si="3"/>
        <v>1.3571674827514788</v>
      </c>
      <c r="P54" s="44">
        <f t="shared" si="3"/>
        <v>0.2947584185566815</v>
      </c>
      <c r="Q54" s="45">
        <f t="shared" si="3"/>
        <v>0.25301687937740047</v>
      </c>
      <c r="R54" s="43" t="str">
        <f t="shared" si="4"/>
        <v>5p</v>
      </c>
      <c r="S54" s="44" t="str">
        <f t="shared" si="4"/>
        <v>5p</v>
      </c>
      <c r="T54" s="44" t="str">
        <f t="shared" si="4"/>
        <v>3p</v>
      </c>
      <c r="U54" s="44" t="str">
        <f t="shared" si="4"/>
        <v>3p</v>
      </c>
      <c r="V54" s="13" t="s">
        <v>50</v>
      </c>
      <c r="W54" s="43" t="str">
        <f t="shared" si="5"/>
        <v>No</v>
      </c>
      <c r="X54" s="44" t="str">
        <f t="shared" si="5"/>
        <v>No</v>
      </c>
      <c r="Y54" s="44" t="str">
        <f t="shared" si="5"/>
        <v>Yes</v>
      </c>
      <c r="Z54" s="45" t="str">
        <f t="shared" si="5"/>
        <v>Yes</v>
      </c>
      <c r="AA54" s="19"/>
      <c r="AB54" s="19"/>
      <c r="AC54" s="19"/>
      <c r="AD54" s="19"/>
      <c r="AE54" s="19"/>
    </row>
    <row r="55" spans="1:31" x14ac:dyDescent="0.2">
      <c r="A55" s="3" t="s">
        <v>192</v>
      </c>
      <c r="B55" s="3" t="s">
        <v>43</v>
      </c>
      <c r="C55" s="12">
        <v>5.6055000000000001</v>
      </c>
      <c r="D55" s="18">
        <v>2.5667</v>
      </c>
      <c r="E55" s="13">
        <v>3.0388000000000002</v>
      </c>
      <c r="F55" s="12">
        <v>-9.9999999999999978E-2</v>
      </c>
      <c r="G55" s="18">
        <v>0</v>
      </c>
      <c r="H55" s="18">
        <v>1.6999999999999997</v>
      </c>
      <c r="I55" s="13">
        <v>2.5</v>
      </c>
      <c r="J55" s="43">
        <f t="shared" si="2"/>
        <v>2.96245</v>
      </c>
      <c r="K55" s="44">
        <f t="shared" si="2"/>
        <v>3.0388000000000002</v>
      </c>
      <c r="L55" s="44">
        <f t="shared" si="2"/>
        <v>4.3367500000000003</v>
      </c>
      <c r="M55" s="45">
        <f t="shared" si="2"/>
        <v>4.9475499999999997</v>
      </c>
      <c r="N55" s="43">
        <f t="shared" si="3"/>
        <v>19.345271202308993</v>
      </c>
      <c r="O55" s="44">
        <f t="shared" si="3"/>
        <v>20.880129308747126</v>
      </c>
      <c r="P55" s="44">
        <f t="shared" si="3"/>
        <v>76.458421469397578</v>
      </c>
      <c r="Q55" s="45">
        <f t="shared" si="3"/>
        <v>140.82903993799437</v>
      </c>
      <c r="R55" s="43" t="str">
        <f t="shared" si="4"/>
        <v>5p</v>
      </c>
      <c r="S55" s="44" t="str">
        <f t="shared" si="4"/>
        <v>5p</v>
      </c>
      <c r="T55" s="44" t="str">
        <f t="shared" si="4"/>
        <v>5p</v>
      </c>
      <c r="U55" s="44" t="str">
        <f t="shared" si="4"/>
        <v>5p</v>
      </c>
      <c r="V55" s="13" t="s">
        <v>43</v>
      </c>
      <c r="W55" s="43" t="str">
        <f t="shared" si="5"/>
        <v>Yes</v>
      </c>
      <c r="X55" s="44" t="str">
        <f t="shared" si="5"/>
        <v>Yes</v>
      </c>
      <c r="Y55" s="44" t="str">
        <f t="shared" si="5"/>
        <v>Yes</v>
      </c>
      <c r="Z55" s="45" t="str">
        <f t="shared" si="5"/>
        <v>Yes</v>
      </c>
      <c r="AA55" s="19"/>
      <c r="AB55" s="19"/>
      <c r="AC55" s="19"/>
      <c r="AD55" s="19"/>
      <c r="AE55" s="19"/>
    </row>
    <row r="56" spans="1:31" x14ac:dyDescent="0.2">
      <c r="A56" s="3" t="s">
        <v>195</v>
      </c>
      <c r="B56" s="3" t="s">
        <v>43</v>
      </c>
      <c r="C56" s="12">
        <v>5.6055000000000001</v>
      </c>
      <c r="D56" s="18">
        <v>2.4567000000000001</v>
      </c>
      <c r="E56" s="13">
        <v>3.1488</v>
      </c>
      <c r="F56" s="12">
        <v>-0.6</v>
      </c>
      <c r="G56" s="18">
        <v>5</v>
      </c>
      <c r="H56" s="18">
        <v>4.0999999999999996</v>
      </c>
      <c r="I56" s="13">
        <v>-1.0999999999999996</v>
      </c>
      <c r="J56" s="43">
        <f t="shared" si="2"/>
        <v>2.6907000000000001</v>
      </c>
      <c r="K56" s="44">
        <f t="shared" si="2"/>
        <v>6.9663000000000004</v>
      </c>
      <c r="L56" s="44">
        <f t="shared" si="2"/>
        <v>6.2791499999999996</v>
      </c>
      <c r="M56" s="45">
        <f t="shared" si="2"/>
        <v>2.3089500000000003</v>
      </c>
      <c r="N56" s="43">
        <f t="shared" si="3"/>
        <v>14.741965022084852</v>
      </c>
      <c r="O56" s="44">
        <f t="shared" si="3"/>
        <v>1060.2874335765937</v>
      </c>
      <c r="P56" s="44">
        <f t="shared" si="3"/>
        <v>533.33288360174856</v>
      </c>
      <c r="Q56" s="45">
        <f t="shared" si="3"/>
        <v>10.063836430336389</v>
      </c>
      <c r="R56" s="43" t="str">
        <f t="shared" si="4"/>
        <v>5p</v>
      </c>
      <c r="S56" s="44" t="str">
        <f t="shared" si="4"/>
        <v>5p</v>
      </c>
      <c r="T56" s="44" t="str">
        <f t="shared" si="4"/>
        <v>5p</v>
      </c>
      <c r="U56" s="44" t="str">
        <f t="shared" si="4"/>
        <v>5p</v>
      </c>
      <c r="V56" s="13" t="s">
        <v>43</v>
      </c>
      <c r="W56" s="43" t="str">
        <f t="shared" si="5"/>
        <v>Yes</v>
      </c>
      <c r="X56" s="44" t="str">
        <f t="shared" si="5"/>
        <v>Yes</v>
      </c>
      <c r="Y56" s="44" t="str">
        <f t="shared" si="5"/>
        <v>Yes</v>
      </c>
      <c r="Z56" s="45" t="str">
        <f t="shared" si="5"/>
        <v>Yes</v>
      </c>
      <c r="AA56" s="19"/>
      <c r="AB56" s="19"/>
      <c r="AC56" s="19"/>
      <c r="AD56" s="19"/>
      <c r="AE56" s="19"/>
    </row>
    <row r="57" spans="1:31" x14ac:dyDescent="0.2">
      <c r="A57" s="3" t="s">
        <v>198</v>
      </c>
      <c r="B57" s="3" t="s">
        <v>50</v>
      </c>
      <c r="C57" s="12">
        <v>2.3671000000000002</v>
      </c>
      <c r="D57" s="18">
        <v>5.6055000000000001</v>
      </c>
      <c r="E57" s="13">
        <v>-3.2383999999999999</v>
      </c>
      <c r="F57" s="12">
        <v>2.9000000000000004</v>
      </c>
      <c r="G57" s="18">
        <v>3.3</v>
      </c>
      <c r="H57" s="18">
        <v>1.3</v>
      </c>
      <c r="I57" s="13">
        <v>-3.7</v>
      </c>
      <c r="J57" s="43">
        <f t="shared" si="2"/>
        <v>-1.0242499999999999</v>
      </c>
      <c r="K57" s="44">
        <f t="shared" si="2"/>
        <v>-0.71885000000000021</v>
      </c>
      <c r="L57" s="44">
        <f t="shared" si="2"/>
        <v>-2.2458499999999999</v>
      </c>
      <c r="M57" s="45">
        <f t="shared" si="2"/>
        <v>-6.0633499999999998</v>
      </c>
      <c r="N57" s="43">
        <f t="shared" si="3"/>
        <v>0.35906591107534191</v>
      </c>
      <c r="O57" s="44">
        <f t="shared" si="3"/>
        <v>0.48731257867598787</v>
      </c>
      <c r="P57" s="44">
        <f t="shared" si="3"/>
        <v>0.10583770010618181</v>
      </c>
      <c r="Q57" s="45">
        <f t="shared" si="3"/>
        <v>2.3266032179470359E-3</v>
      </c>
      <c r="R57" s="43" t="str">
        <f t="shared" si="4"/>
        <v>3p</v>
      </c>
      <c r="S57" s="44" t="str">
        <f t="shared" si="4"/>
        <v>3p</v>
      </c>
      <c r="T57" s="44" t="str">
        <f t="shared" si="4"/>
        <v>3p</v>
      </c>
      <c r="U57" s="44" t="str">
        <f t="shared" si="4"/>
        <v>3p</v>
      </c>
      <c r="V57" s="13" t="s">
        <v>50</v>
      </c>
      <c r="W57" s="43" t="str">
        <f t="shared" si="5"/>
        <v>Yes</v>
      </c>
      <c r="X57" s="44" t="str">
        <f t="shared" si="5"/>
        <v>Yes</v>
      </c>
      <c r="Y57" s="44" t="str">
        <f t="shared" si="5"/>
        <v>Yes</v>
      </c>
      <c r="Z57" s="45" t="str">
        <f t="shared" si="5"/>
        <v>Yes</v>
      </c>
      <c r="AA57" s="19"/>
      <c r="AB57" s="19"/>
      <c r="AC57" s="19"/>
      <c r="AD57" s="19"/>
      <c r="AE57" s="19"/>
    </row>
    <row r="58" spans="1:31" x14ac:dyDescent="0.2">
      <c r="A58" s="3" t="s">
        <v>201</v>
      </c>
      <c r="B58" s="3" t="s">
        <v>43</v>
      </c>
      <c r="C58" s="12">
        <v>5.6055000000000001</v>
      </c>
      <c r="D58" s="18">
        <v>2.5667</v>
      </c>
      <c r="E58" s="13">
        <v>3.0388000000000002</v>
      </c>
      <c r="F58" s="12">
        <v>1.9</v>
      </c>
      <c r="G58" s="18">
        <v>5</v>
      </c>
      <c r="H58" s="18">
        <v>2.1</v>
      </c>
      <c r="I58" s="13">
        <v>0.1</v>
      </c>
      <c r="J58" s="43">
        <f t="shared" si="2"/>
        <v>4.4894499999999997</v>
      </c>
      <c r="K58" s="44">
        <f t="shared" si="2"/>
        <v>6.8563000000000001</v>
      </c>
      <c r="L58" s="44">
        <f t="shared" si="2"/>
        <v>4.64215</v>
      </c>
      <c r="M58" s="45">
        <f t="shared" si="2"/>
        <v>3.1151500000000003</v>
      </c>
      <c r="N58" s="43">
        <f t="shared" si="3"/>
        <v>89.07217357638801</v>
      </c>
      <c r="O58" s="44">
        <f t="shared" si="3"/>
        <v>949.84174650436</v>
      </c>
      <c r="P58" s="44">
        <f t="shared" si="3"/>
        <v>103.76688340077385</v>
      </c>
      <c r="Q58" s="45">
        <f t="shared" si="3"/>
        <v>22.53676339765985</v>
      </c>
      <c r="R58" s="43" t="str">
        <f t="shared" si="4"/>
        <v>5p</v>
      </c>
      <c r="S58" s="44" t="str">
        <f t="shared" si="4"/>
        <v>5p</v>
      </c>
      <c r="T58" s="44" t="str">
        <f t="shared" si="4"/>
        <v>5p</v>
      </c>
      <c r="U58" s="44" t="str">
        <f t="shared" si="4"/>
        <v>5p</v>
      </c>
      <c r="V58" s="13" t="s">
        <v>43</v>
      </c>
      <c r="W58" s="43" t="str">
        <f t="shared" si="5"/>
        <v>Yes</v>
      </c>
      <c r="X58" s="44" t="str">
        <f t="shared" si="5"/>
        <v>Yes</v>
      </c>
      <c r="Y58" s="44" t="str">
        <f t="shared" si="5"/>
        <v>Yes</v>
      </c>
      <c r="Z58" s="45" t="str">
        <f t="shared" si="5"/>
        <v>Yes</v>
      </c>
      <c r="AA58" s="19"/>
      <c r="AB58" s="19"/>
      <c r="AC58" s="19"/>
      <c r="AD58" s="19"/>
      <c r="AE58" s="19"/>
    </row>
    <row r="59" spans="1:31" x14ac:dyDescent="0.2">
      <c r="A59" s="3" t="s">
        <v>204</v>
      </c>
      <c r="B59" s="3" t="s">
        <v>50</v>
      </c>
      <c r="C59" s="12">
        <v>5.6055000000000001</v>
      </c>
      <c r="D59" s="18">
        <v>2.3671000000000002</v>
      </c>
      <c r="E59" s="13">
        <v>3.2383999999999999</v>
      </c>
      <c r="F59" s="12">
        <v>1</v>
      </c>
      <c r="G59" s="18">
        <v>5</v>
      </c>
      <c r="H59" s="18">
        <v>3.3</v>
      </c>
      <c r="I59" s="13">
        <v>-0.5</v>
      </c>
      <c r="J59" s="43">
        <f t="shared" si="2"/>
        <v>4.0019</v>
      </c>
      <c r="K59" s="44">
        <f t="shared" si="2"/>
        <v>7.0558999999999994</v>
      </c>
      <c r="L59" s="44">
        <f t="shared" si="2"/>
        <v>5.7579499999999992</v>
      </c>
      <c r="M59" s="45">
        <f t="shared" si="2"/>
        <v>2.8566500000000001</v>
      </c>
      <c r="N59" s="43">
        <f t="shared" si="3"/>
        <v>54.701837878843435</v>
      </c>
      <c r="O59" s="44">
        <f t="shared" si="3"/>
        <v>1159.6752103635479</v>
      </c>
      <c r="P59" s="44">
        <f t="shared" si="3"/>
        <v>316.69720461376653</v>
      </c>
      <c r="Q59" s="45">
        <f t="shared" si="3"/>
        <v>17.403095252354248</v>
      </c>
      <c r="R59" s="43" t="str">
        <f t="shared" si="4"/>
        <v>5p</v>
      </c>
      <c r="S59" s="44" t="str">
        <f t="shared" si="4"/>
        <v>5p</v>
      </c>
      <c r="T59" s="44" t="str">
        <f t="shared" si="4"/>
        <v>5p</v>
      </c>
      <c r="U59" s="44" t="str">
        <f t="shared" si="4"/>
        <v>5p</v>
      </c>
      <c r="V59" s="13" t="s">
        <v>50</v>
      </c>
      <c r="W59" s="43" t="str">
        <f t="shared" si="5"/>
        <v>No</v>
      </c>
      <c r="X59" s="44" t="str">
        <f t="shared" si="5"/>
        <v>No</v>
      </c>
      <c r="Y59" s="44" t="str">
        <f t="shared" si="5"/>
        <v>No</v>
      </c>
      <c r="Z59" s="45" t="str">
        <f t="shared" si="5"/>
        <v>No</v>
      </c>
      <c r="AA59" s="19"/>
      <c r="AB59" s="19"/>
      <c r="AC59" s="19"/>
      <c r="AD59" s="19"/>
      <c r="AE59" s="19"/>
    </row>
    <row r="60" spans="1:31" x14ac:dyDescent="0.2">
      <c r="A60" s="3" t="s">
        <v>207</v>
      </c>
      <c r="B60" s="3" t="s">
        <v>43</v>
      </c>
      <c r="C60" s="12">
        <v>5.6055000000000001</v>
      </c>
      <c r="D60" s="18">
        <v>5.6055000000000001</v>
      </c>
      <c r="E60" s="13">
        <v>0</v>
      </c>
      <c r="F60" s="12">
        <v>0.89999999999999991</v>
      </c>
      <c r="G60" s="18">
        <v>0.40000000000000036</v>
      </c>
      <c r="H60" s="18">
        <v>-1</v>
      </c>
      <c r="I60" s="13">
        <v>0.79999999999999993</v>
      </c>
      <c r="J60" s="43">
        <f t="shared" si="2"/>
        <v>0.68714999999999993</v>
      </c>
      <c r="K60" s="44">
        <f t="shared" si="2"/>
        <v>0.30540000000000023</v>
      </c>
      <c r="L60" s="44">
        <f t="shared" si="2"/>
        <v>-0.76349999999999996</v>
      </c>
      <c r="M60" s="45">
        <f t="shared" si="2"/>
        <v>0.6107999999999999</v>
      </c>
      <c r="N60" s="43">
        <f t="shared" si="3"/>
        <v>1.9880406143648426</v>
      </c>
      <c r="O60" s="44">
        <f t="shared" si="3"/>
        <v>1.3571674827514788</v>
      </c>
      <c r="P60" s="44">
        <f t="shared" si="3"/>
        <v>0.46603269497380867</v>
      </c>
      <c r="Q60" s="45">
        <f t="shared" si="3"/>
        <v>1.8419035762379847</v>
      </c>
      <c r="R60" s="43" t="str">
        <f t="shared" si="4"/>
        <v>5p</v>
      </c>
      <c r="S60" s="44" t="str">
        <f t="shared" si="4"/>
        <v>5p</v>
      </c>
      <c r="T60" s="44" t="str">
        <f t="shared" si="4"/>
        <v>3p</v>
      </c>
      <c r="U60" s="44" t="str">
        <f t="shared" si="4"/>
        <v>5p</v>
      </c>
      <c r="V60" s="13" t="s">
        <v>43</v>
      </c>
      <c r="W60" s="43" t="str">
        <f t="shared" si="5"/>
        <v>Yes</v>
      </c>
      <c r="X60" s="44" t="str">
        <f t="shared" si="5"/>
        <v>Yes</v>
      </c>
      <c r="Y60" s="44" t="str">
        <f t="shared" si="5"/>
        <v>No</v>
      </c>
      <c r="Z60" s="45" t="str">
        <f t="shared" si="5"/>
        <v>Yes</v>
      </c>
      <c r="AA60" s="19"/>
      <c r="AB60" s="19"/>
      <c r="AC60" s="19"/>
      <c r="AD60" s="19"/>
      <c r="AE60" s="19"/>
    </row>
    <row r="61" spans="1:31" x14ac:dyDescent="0.2">
      <c r="A61" s="3" t="s">
        <v>210</v>
      </c>
      <c r="B61" s="3" t="s">
        <v>50</v>
      </c>
      <c r="C61" s="12">
        <v>2.4567000000000001</v>
      </c>
      <c r="D61" s="18">
        <v>2.5667</v>
      </c>
      <c r="E61" s="13">
        <v>-0.10999999999999988</v>
      </c>
      <c r="F61" s="12">
        <v>1.7000000000000002</v>
      </c>
      <c r="G61" s="18">
        <v>3.7</v>
      </c>
      <c r="H61" s="18">
        <v>-0.1</v>
      </c>
      <c r="I61" s="13">
        <v>-1</v>
      </c>
      <c r="J61" s="43">
        <f t="shared" si="2"/>
        <v>1.1879500000000003</v>
      </c>
      <c r="K61" s="44">
        <f t="shared" si="2"/>
        <v>2.71495</v>
      </c>
      <c r="L61" s="44">
        <f t="shared" si="2"/>
        <v>-0.18634999999999988</v>
      </c>
      <c r="M61" s="45">
        <f t="shared" si="2"/>
        <v>-0.87349999999999983</v>
      </c>
      <c r="N61" s="43">
        <f t="shared" si="3"/>
        <v>3.2803469719165426</v>
      </c>
      <c r="O61" s="44">
        <f t="shared" si="3"/>
        <v>15.10382727735832</v>
      </c>
      <c r="P61" s="44">
        <f t="shared" si="3"/>
        <v>0.82998315410942847</v>
      </c>
      <c r="Q61" s="45">
        <f t="shared" si="3"/>
        <v>0.4174880272124617</v>
      </c>
      <c r="R61" s="43" t="str">
        <f t="shared" si="4"/>
        <v>5p</v>
      </c>
      <c r="S61" s="44" t="str">
        <f t="shared" si="4"/>
        <v>5p</v>
      </c>
      <c r="T61" s="44" t="str">
        <f t="shared" si="4"/>
        <v>3p</v>
      </c>
      <c r="U61" s="44" t="str">
        <f t="shared" si="4"/>
        <v>3p</v>
      </c>
      <c r="V61" s="13" t="s">
        <v>50</v>
      </c>
      <c r="W61" s="43" t="str">
        <f t="shared" si="5"/>
        <v>No</v>
      </c>
      <c r="X61" s="44" t="str">
        <f t="shared" si="5"/>
        <v>No</v>
      </c>
      <c r="Y61" s="44" t="str">
        <f t="shared" si="5"/>
        <v>Yes</v>
      </c>
      <c r="Z61" s="45" t="str">
        <f t="shared" si="5"/>
        <v>Yes</v>
      </c>
      <c r="AA61" s="19"/>
      <c r="AB61" s="19"/>
      <c r="AC61" s="19"/>
      <c r="AD61" s="19"/>
      <c r="AE61" s="19"/>
    </row>
    <row r="62" spans="1:31" x14ac:dyDescent="0.2">
      <c r="A62" s="3" t="s">
        <v>213</v>
      </c>
      <c r="B62" s="3" t="s">
        <v>50</v>
      </c>
      <c r="C62" s="12">
        <v>2.3671000000000002</v>
      </c>
      <c r="D62" s="18">
        <v>5.6055000000000001</v>
      </c>
      <c r="E62" s="13">
        <v>-3.2383999999999999</v>
      </c>
      <c r="F62" s="12">
        <v>4.2</v>
      </c>
      <c r="G62" s="18">
        <v>-4.5999999999999996</v>
      </c>
      <c r="H62" s="18">
        <v>-3.7</v>
      </c>
      <c r="I62" s="13">
        <v>-0.39999999999999991</v>
      </c>
      <c r="J62" s="43">
        <f t="shared" si="2"/>
        <v>-3.1699999999999839E-2</v>
      </c>
      <c r="K62" s="44">
        <f t="shared" si="2"/>
        <v>-6.7504999999999988</v>
      </c>
      <c r="L62" s="44">
        <f t="shared" si="2"/>
        <v>-6.0633499999999998</v>
      </c>
      <c r="M62" s="45">
        <f t="shared" si="2"/>
        <v>-3.5438000000000001</v>
      </c>
      <c r="N62" s="43">
        <f t="shared" si="3"/>
        <v>0.96879719829872712</v>
      </c>
      <c r="O62" s="44">
        <f t="shared" si="3"/>
        <v>1.1702996413332136E-3</v>
      </c>
      <c r="P62" s="44">
        <f t="shared" si="3"/>
        <v>2.3266032179470359E-3</v>
      </c>
      <c r="Q62" s="45">
        <f t="shared" si="3"/>
        <v>2.8903354548615527E-2</v>
      </c>
      <c r="R62" s="43" t="str">
        <f t="shared" si="4"/>
        <v>3p</v>
      </c>
      <c r="S62" s="44" t="str">
        <f t="shared" si="4"/>
        <v>3p</v>
      </c>
      <c r="T62" s="44" t="str">
        <f t="shared" si="4"/>
        <v>3p</v>
      </c>
      <c r="U62" s="44" t="str">
        <f t="shared" si="4"/>
        <v>3p</v>
      </c>
      <c r="V62" s="13" t="s">
        <v>50</v>
      </c>
      <c r="W62" s="43" t="str">
        <f t="shared" si="5"/>
        <v>Yes</v>
      </c>
      <c r="X62" s="44" t="str">
        <f t="shared" si="5"/>
        <v>Yes</v>
      </c>
      <c r="Y62" s="44" t="str">
        <f t="shared" si="5"/>
        <v>Yes</v>
      </c>
      <c r="Z62" s="45" t="str">
        <f t="shared" si="5"/>
        <v>Yes</v>
      </c>
      <c r="AA62" s="19"/>
      <c r="AB62" s="19"/>
      <c r="AC62" s="19"/>
      <c r="AD62" s="19"/>
      <c r="AE62" s="19"/>
    </row>
    <row r="63" spans="1:31" x14ac:dyDescent="0.2">
      <c r="A63" s="3" t="s">
        <v>216</v>
      </c>
      <c r="B63" s="3" t="s">
        <v>50</v>
      </c>
      <c r="C63" s="12">
        <v>5.6055000000000001</v>
      </c>
      <c r="D63" s="18">
        <v>5.6055000000000001</v>
      </c>
      <c r="E63" s="13">
        <v>0</v>
      </c>
      <c r="F63" s="12">
        <v>-0.3</v>
      </c>
      <c r="G63" s="18">
        <v>0</v>
      </c>
      <c r="H63" s="18">
        <v>4.0999999999999996</v>
      </c>
      <c r="I63" s="13">
        <v>-0.4</v>
      </c>
      <c r="J63" s="43">
        <f t="shared" si="2"/>
        <v>-0.22904999999999998</v>
      </c>
      <c r="K63" s="44">
        <f t="shared" si="2"/>
        <v>0</v>
      </c>
      <c r="L63" s="44">
        <f t="shared" si="2"/>
        <v>3.1303499999999995</v>
      </c>
      <c r="M63" s="45">
        <f t="shared" si="2"/>
        <v>-0.3054</v>
      </c>
      <c r="N63" s="43">
        <f t="shared" si="3"/>
        <v>0.79528889060359165</v>
      </c>
      <c r="O63" s="44">
        <f t="shared" si="3"/>
        <v>1</v>
      </c>
      <c r="P63" s="44">
        <f t="shared" si="3"/>
        <v>22.88193865533513</v>
      </c>
      <c r="Q63" s="45">
        <f t="shared" si="3"/>
        <v>0.73682873536922022</v>
      </c>
      <c r="R63" s="43" t="str">
        <f t="shared" si="4"/>
        <v>3p</v>
      </c>
      <c r="S63" s="44" t="str">
        <f t="shared" si="4"/>
        <v>3p</v>
      </c>
      <c r="T63" s="44" t="str">
        <f t="shared" si="4"/>
        <v>5p</v>
      </c>
      <c r="U63" s="44" t="str">
        <f t="shared" si="4"/>
        <v>3p</v>
      </c>
      <c r="V63" s="13" t="s">
        <v>50</v>
      </c>
      <c r="W63" s="43" t="str">
        <f t="shared" si="5"/>
        <v>Yes</v>
      </c>
      <c r="X63" s="44" t="str">
        <f t="shared" si="5"/>
        <v>Yes</v>
      </c>
      <c r="Y63" s="44" t="str">
        <f t="shared" si="5"/>
        <v>No</v>
      </c>
      <c r="Z63" s="45" t="str">
        <f t="shared" si="5"/>
        <v>Yes</v>
      </c>
      <c r="AA63" s="19"/>
      <c r="AB63" s="19"/>
      <c r="AC63" s="19"/>
      <c r="AD63" s="19"/>
      <c r="AE63" s="19"/>
    </row>
    <row r="64" spans="1:31" x14ac:dyDescent="0.2">
      <c r="A64" s="3" t="s">
        <v>219</v>
      </c>
      <c r="B64" s="3" t="s">
        <v>50</v>
      </c>
      <c r="C64" s="12">
        <v>2.5667</v>
      </c>
      <c r="D64" s="18">
        <v>5.6055000000000001</v>
      </c>
      <c r="E64" s="13">
        <v>-3.0388000000000002</v>
      </c>
      <c r="F64" s="12">
        <v>2.4</v>
      </c>
      <c r="G64" s="18">
        <v>0</v>
      </c>
      <c r="H64" s="18">
        <v>-0.89999999999999991</v>
      </c>
      <c r="I64" s="13">
        <v>-3.1</v>
      </c>
      <c r="J64" s="43">
        <f t="shared" si="2"/>
        <v>-1.2064000000000004</v>
      </c>
      <c r="K64" s="44">
        <f t="shared" si="2"/>
        <v>-3.0388000000000002</v>
      </c>
      <c r="L64" s="44">
        <f t="shared" si="2"/>
        <v>-3.7259500000000001</v>
      </c>
      <c r="M64" s="45">
        <f t="shared" si="2"/>
        <v>-5.4056499999999996</v>
      </c>
      <c r="N64" s="43">
        <f t="shared" si="3"/>
        <v>0.29927296713147056</v>
      </c>
      <c r="O64" s="44">
        <f t="shared" si="3"/>
        <v>4.7892423711240091E-2</v>
      </c>
      <c r="P64" s="44">
        <f t="shared" si="3"/>
        <v>2.4090264235643498E-2</v>
      </c>
      <c r="Q64" s="45">
        <f t="shared" si="3"/>
        <v>4.4911505453418404E-3</v>
      </c>
      <c r="R64" s="43" t="str">
        <f t="shared" si="4"/>
        <v>3p</v>
      </c>
      <c r="S64" s="44" t="str">
        <f t="shared" si="4"/>
        <v>3p</v>
      </c>
      <c r="T64" s="44" t="str">
        <f t="shared" si="4"/>
        <v>3p</v>
      </c>
      <c r="U64" s="44" t="str">
        <f t="shared" si="4"/>
        <v>3p</v>
      </c>
      <c r="V64" s="13" t="s">
        <v>50</v>
      </c>
      <c r="W64" s="43" t="str">
        <f t="shared" si="5"/>
        <v>Yes</v>
      </c>
      <c r="X64" s="44" t="str">
        <f t="shared" si="5"/>
        <v>Yes</v>
      </c>
      <c r="Y64" s="44" t="str">
        <f t="shared" si="5"/>
        <v>Yes</v>
      </c>
      <c r="Z64" s="45" t="str">
        <f t="shared" si="5"/>
        <v>Yes</v>
      </c>
      <c r="AA64" s="19"/>
      <c r="AB64" s="19"/>
      <c r="AC64" s="19"/>
      <c r="AD64" s="19"/>
      <c r="AE64" s="19"/>
    </row>
    <row r="65" spans="1:31" x14ac:dyDescent="0.2">
      <c r="A65" s="3" t="s">
        <v>222</v>
      </c>
      <c r="B65" s="3" t="s">
        <v>50</v>
      </c>
      <c r="C65" s="12">
        <v>2.3671000000000002</v>
      </c>
      <c r="D65" s="18">
        <v>2.5667</v>
      </c>
      <c r="E65" s="13">
        <v>-0.19959999999999978</v>
      </c>
      <c r="F65" s="12">
        <v>-0.29999999999999993</v>
      </c>
      <c r="G65" s="18">
        <v>3.3</v>
      </c>
      <c r="H65" s="18">
        <v>-4.4000000000000004</v>
      </c>
      <c r="I65" s="13">
        <v>-3.6999999999999997</v>
      </c>
      <c r="J65" s="43">
        <f t="shared" si="2"/>
        <v>-0.42864999999999975</v>
      </c>
      <c r="K65" s="44">
        <f t="shared" si="2"/>
        <v>2.31995</v>
      </c>
      <c r="L65" s="44">
        <f t="shared" si="2"/>
        <v>-3.5589999999999997</v>
      </c>
      <c r="M65" s="45">
        <f t="shared" si="2"/>
        <v>-3.0245499999999996</v>
      </c>
      <c r="N65" s="43">
        <f t="shared" si="3"/>
        <v>0.65138806286082374</v>
      </c>
      <c r="O65" s="44">
        <f t="shared" si="3"/>
        <v>10.17514965653363</v>
      </c>
      <c r="P65" s="44">
        <f t="shared" si="3"/>
        <v>2.8467345912971693E-2</v>
      </c>
      <c r="Q65" s="45">
        <f t="shared" si="3"/>
        <v>4.8579776040881255E-2</v>
      </c>
      <c r="R65" s="43" t="str">
        <f t="shared" si="4"/>
        <v>3p</v>
      </c>
      <c r="S65" s="44" t="str">
        <f t="shared" si="4"/>
        <v>5p</v>
      </c>
      <c r="T65" s="44" t="str">
        <f t="shared" si="4"/>
        <v>3p</v>
      </c>
      <c r="U65" s="44" t="str">
        <f t="shared" si="4"/>
        <v>3p</v>
      </c>
      <c r="V65" s="13" t="s">
        <v>50</v>
      </c>
      <c r="W65" s="43" t="str">
        <f t="shared" si="5"/>
        <v>Yes</v>
      </c>
      <c r="X65" s="44" t="str">
        <f t="shared" si="5"/>
        <v>No</v>
      </c>
      <c r="Y65" s="44" t="str">
        <f t="shared" si="5"/>
        <v>Yes</v>
      </c>
      <c r="Z65" s="45" t="str">
        <f t="shared" si="5"/>
        <v>Yes</v>
      </c>
      <c r="AA65" s="19"/>
      <c r="AB65" s="19"/>
      <c r="AC65" s="19"/>
      <c r="AD65" s="19"/>
      <c r="AE65" s="19"/>
    </row>
    <row r="66" spans="1:31" x14ac:dyDescent="0.2">
      <c r="A66" s="3" t="s">
        <v>225</v>
      </c>
      <c r="B66" s="3" t="s">
        <v>43</v>
      </c>
      <c r="C66" s="12">
        <v>2.5667</v>
      </c>
      <c r="D66" s="18">
        <v>2.3671000000000002</v>
      </c>
      <c r="E66" s="13">
        <v>0.19959999999999978</v>
      </c>
      <c r="F66" s="12">
        <v>0.4</v>
      </c>
      <c r="G66" s="18">
        <v>0</v>
      </c>
      <c r="H66" s="18">
        <v>-4.4000000000000004</v>
      </c>
      <c r="I66" s="13">
        <v>-3.5</v>
      </c>
      <c r="J66" s="43">
        <f t="shared" si="2"/>
        <v>0.50499999999999978</v>
      </c>
      <c r="K66" s="44">
        <f t="shared" si="2"/>
        <v>0.19959999999999978</v>
      </c>
      <c r="L66" s="44">
        <f t="shared" si="2"/>
        <v>-3.1598000000000002</v>
      </c>
      <c r="M66" s="45">
        <f t="shared" si="2"/>
        <v>-2.4726500000000002</v>
      </c>
      <c r="N66" s="43">
        <f t="shared" si="3"/>
        <v>1.6569849576001601</v>
      </c>
      <c r="O66" s="44">
        <f t="shared" si="3"/>
        <v>1.220914130834347</v>
      </c>
      <c r="P66" s="44">
        <f t="shared" si="3"/>
        <v>4.2434317269140279E-2</v>
      </c>
      <c r="Q66" s="45">
        <f t="shared" si="3"/>
        <v>8.4361146173894272E-2</v>
      </c>
      <c r="R66" s="43" t="str">
        <f t="shared" si="4"/>
        <v>5p</v>
      </c>
      <c r="S66" s="44" t="str">
        <f t="shared" si="4"/>
        <v>5p</v>
      </c>
      <c r="T66" s="44" t="str">
        <f t="shared" si="4"/>
        <v>3p</v>
      </c>
      <c r="U66" s="44" t="str">
        <f t="shared" si="4"/>
        <v>3p</v>
      </c>
      <c r="V66" s="13" t="s">
        <v>43</v>
      </c>
      <c r="W66" s="43" t="str">
        <f t="shared" si="5"/>
        <v>Yes</v>
      </c>
      <c r="X66" s="44" t="str">
        <f t="shared" si="5"/>
        <v>Yes</v>
      </c>
      <c r="Y66" s="44" t="str">
        <f t="shared" si="5"/>
        <v>No</v>
      </c>
      <c r="Z66" s="45" t="str">
        <f t="shared" si="5"/>
        <v>No</v>
      </c>
      <c r="AA66" s="19"/>
      <c r="AB66" s="19"/>
      <c r="AC66" s="19"/>
      <c r="AD66" s="19"/>
      <c r="AE66" s="19"/>
    </row>
    <row r="67" spans="1:31" x14ac:dyDescent="0.2">
      <c r="A67" s="3" t="s">
        <v>228</v>
      </c>
      <c r="B67" s="3" t="s">
        <v>50</v>
      </c>
      <c r="C67" s="12">
        <v>2.3671000000000002</v>
      </c>
      <c r="D67" s="18">
        <v>5.6055000000000001</v>
      </c>
      <c r="E67" s="13">
        <v>-3.2383999999999999</v>
      </c>
      <c r="F67" s="12">
        <v>2</v>
      </c>
      <c r="G67" s="18">
        <v>-1.2999999999999998</v>
      </c>
      <c r="H67" s="18">
        <v>-1.3000000000000003</v>
      </c>
      <c r="I67" s="13">
        <v>-0.89999999999999991</v>
      </c>
      <c r="J67" s="43">
        <f t="shared" si="2"/>
        <v>-1.7114</v>
      </c>
      <c r="K67" s="44">
        <f t="shared" si="2"/>
        <v>-4.23095</v>
      </c>
      <c r="L67" s="44">
        <f t="shared" si="2"/>
        <v>-4.23095</v>
      </c>
      <c r="M67" s="45">
        <f t="shared" si="2"/>
        <v>-3.9255499999999999</v>
      </c>
      <c r="N67" s="43">
        <f t="shared" si="3"/>
        <v>0.18061296559077566</v>
      </c>
      <c r="O67" s="44">
        <f t="shared" si="3"/>
        <v>1.4538613718336854E-2</v>
      </c>
      <c r="P67" s="44">
        <f t="shared" si="3"/>
        <v>1.4538613718336854E-2</v>
      </c>
      <c r="Q67" s="45">
        <f t="shared" si="3"/>
        <v>1.9731333782811351E-2</v>
      </c>
      <c r="R67" s="43" t="str">
        <f t="shared" si="4"/>
        <v>3p</v>
      </c>
      <c r="S67" s="44" t="str">
        <f t="shared" si="4"/>
        <v>3p</v>
      </c>
      <c r="T67" s="44" t="str">
        <f t="shared" si="4"/>
        <v>3p</v>
      </c>
      <c r="U67" s="44" t="str">
        <f t="shared" si="4"/>
        <v>3p</v>
      </c>
      <c r="V67" s="13" t="s">
        <v>50</v>
      </c>
      <c r="W67" s="43" t="str">
        <f t="shared" si="5"/>
        <v>Yes</v>
      </c>
      <c r="X67" s="44" t="str">
        <f t="shared" si="5"/>
        <v>Yes</v>
      </c>
      <c r="Y67" s="44" t="str">
        <f t="shared" si="5"/>
        <v>Yes</v>
      </c>
      <c r="Z67" s="45" t="str">
        <f t="shared" si="5"/>
        <v>Yes</v>
      </c>
      <c r="AA67" s="19"/>
      <c r="AB67" s="19"/>
      <c r="AC67" s="19"/>
      <c r="AD67" s="19"/>
      <c r="AE67" s="19"/>
    </row>
    <row r="68" spans="1:31" x14ac:dyDescent="0.2">
      <c r="A68" s="3" t="s">
        <v>231</v>
      </c>
      <c r="B68" s="3" t="s">
        <v>50</v>
      </c>
      <c r="C68" s="12">
        <v>5.6055000000000001</v>
      </c>
      <c r="D68" s="18">
        <v>5.6055000000000001</v>
      </c>
      <c r="E68" s="13">
        <v>0</v>
      </c>
      <c r="F68" s="12">
        <v>-0.2</v>
      </c>
      <c r="G68" s="18">
        <v>-4.5999999999999996</v>
      </c>
      <c r="H68" s="18">
        <v>-2</v>
      </c>
      <c r="I68" s="13">
        <v>-1.3</v>
      </c>
      <c r="J68" s="43">
        <f t="shared" si="2"/>
        <v>-0.1527</v>
      </c>
      <c r="K68" s="44">
        <f t="shared" si="2"/>
        <v>-3.5120999999999993</v>
      </c>
      <c r="L68" s="44">
        <f t="shared" si="2"/>
        <v>-1.5269999999999999</v>
      </c>
      <c r="M68" s="45">
        <f t="shared" si="2"/>
        <v>-0.99254999999999993</v>
      </c>
      <c r="N68" s="43">
        <f t="shared" si="3"/>
        <v>0.85838728751608406</v>
      </c>
      <c r="O68" s="44">
        <f t="shared" si="3"/>
        <v>2.9834267274277623E-2</v>
      </c>
      <c r="P68" s="44">
        <f t="shared" si="3"/>
        <v>0.21718647278455094</v>
      </c>
      <c r="Q68" s="45">
        <f t="shared" si="3"/>
        <v>0.3706306249707223</v>
      </c>
      <c r="R68" s="43" t="str">
        <f t="shared" si="4"/>
        <v>3p</v>
      </c>
      <c r="S68" s="44" t="str">
        <f t="shared" si="4"/>
        <v>3p</v>
      </c>
      <c r="T68" s="44" t="str">
        <f t="shared" si="4"/>
        <v>3p</v>
      </c>
      <c r="U68" s="44" t="str">
        <f t="shared" si="4"/>
        <v>3p</v>
      </c>
      <c r="V68" s="13" t="s">
        <v>50</v>
      </c>
      <c r="W68" s="43" t="str">
        <f t="shared" si="5"/>
        <v>Yes</v>
      </c>
      <c r="X68" s="44" t="str">
        <f t="shared" si="5"/>
        <v>Yes</v>
      </c>
      <c r="Y68" s="44" t="str">
        <f t="shared" si="5"/>
        <v>Yes</v>
      </c>
      <c r="Z68" s="45" t="str">
        <f t="shared" si="5"/>
        <v>Yes</v>
      </c>
      <c r="AA68" s="19"/>
      <c r="AB68" s="19"/>
      <c r="AC68" s="19"/>
      <c r="AD68" s="19"/>
      <c r="AE68" s="19"/>
    </row>
    <row r="69" spans="1:31" x14ac:dyDescent="0.2">
      <c r="A69" s="3" t="s">
        <v>234</v>
      </c>
      <c r="B69" s="3" t="s">
        <v>50</v>
      </c>
      <c r="C69" s="12">
        <v>2.4567000000000001</v>
      </c>
      <c r="D69" s="18">
        <v>2.5667</v>
      </c>
      <c r="E69" s="13">
        <v>-0.10999999999999988</v>
      </c>
      <c r="F69" s="12">
        <v>4</v>
      </c>
      <c r="G69" s="18">
        <v>3.7</v>
      </c>
      <c r="H69" s="18">
        <v>-2.1000000000000005</v>
      </c>
      <c r="I69" s="13">
        <v>-2.9</v>
      </c>
      <c r="J69" s="43">
        <f t="shared" si="2"/>
        <v>2.944</v>
      </c>
      <c r="K69" s="44">
        <f t="shared" si="2"/>
        <v>2.71495</v>
      </c>
      <c r="L69" s="44">
        <f t="shared" si="2"/>
        <v>-1.7133500000000002</v>
      </c>
      <c r="M69" s="45">
        <f t="shared" ref="M69:M132" si="6">I69*0.7635+$E69</f>
        <v>-2.3241499999999995</v>
      </c>
      <c r="N69" s="43">
        <f t="shared" si="3"/>
        <v>18.991623617293509</v>
      </c>
      <c r="O69" s="44">
        <f t="shared" si="3"/>
        <v>15.10382727735832</v>
      </c>
      <c r="P69" s="44">
        <f t="shared" si="3"/>
        <v>0.18026111371162307</v>
      </c>
      <c r="Q69" s="45">
        <f t="shared" ref="Q69:Q132" si="7">2.71828^M69</f>
        <v>9.7866748312525356E-2</v>
      </c>
      <c r="R69" s="43" t="str">
        <f t="shared" si="4"/>
        <v>5p</v>
      </c>
      <c r="S69" s="44" t="str">
        <f t="shared" si="4"/>
        <v>5p</v>
      </c>
      <c r="T69" s="44" t="str">
        <f t="shared" si="4"/>
        <v>3p</v>
      </c>
      <c r="U69" s="44" t="str">
        <f t="shared" si="4"/>
        <v>3p</v>
      </c>
      <c r="V69" s="13" t="s">
        <v>50</v>
      </c>
      <c r="W69" s="43" t="str">
        <f t="shared" si="5"/>
        <v>No</v>
      </c>
      <c r="X69" s="44" t="str">
        <f t="shared" si="5"/>
        <v>No</v>
      </c>
      <c r="Y69" s="44" t="str">
        <f t="shared" si="5"/>
        <v>Yes</v>
      </c>
      <c r="Z69" s="45" t="str">
        <f t="shared" si="5"/>
        <v>Yes</v>
      </c>
      <c r="AA69" s="19"/>
      <c r="AB69" s="19"/>
      <c r="AC69" s="19"/>
      <c r="AD69" s="19"/>
      <c r="AE69" s="19"/>
    </row>
    <row r="70" spans="1:31" x14ac:dyDescent="0.2">
      <c r="A70" s="3" t="s">
        <v>237</v>
      </c>
      <c r="B70" s="3" t="s">
        <v>43</v>
      </c>
      <c r="C70" s="12">
        <v>2.5667</v>
      </c>
      <c r="D70" s="18">
        <v>2.3671000000000002</v>
      </c>
      <c r="E70" s="13">
        <v>0.19959999999999978</v>
      </c>
      <c r="F70" s="12">
        <v>-1.0999999999999999</v>
      </c>
      <c r="G70" s="18">
        <v>0</v>
      </c>
      <c r="H70" s="18">
        <v>3.5</v>
      </c>
      <c r="I70" s="13">
        <v>-1.6999999999999997</v>
      </c>
      <c r="J70" s="43">
        <f t="shared" ref="J70:M133" si="8">F70*0.7635+$E70</f>
        <v>-0.6402500000000001</v>
      </c>
      <c r="K70" s="44">
        <f t="shared" si="8"/>
        <v>0.19959999999999978</v>
      </c>
      <c r="L70" s="44">
        <f t="shared" si="8"/>
        <v>2.8718499999999998</v>
      </c>
      <c r="M70" s="45">
        <f t="shared" si="6"/>
        <v>-1.0983499999999999</v>
      </c>
      <c r="N70" s="43">
        <f t="shared" ref="N70:Q133" si="9">2.71828^J70</f>
        <v>0.52716084444370503</v>
      </c>
      <c r="O70" s="44">
        <f t="shared" si="9"/>
        <v>1.220914130834347</v>
      </c>
      <c r="P70" s="44">
        <f t="shared" si="9"/>
        <v>17.669642749973303</v>
      </c>
      <c r="Q70" s="45">
        <f t="shared" si="7"/>
        <v>0.33342102069032742</v>
      </c>
      <c r="R70" s="43" t="str">
        <f t="shared" si="4"/>
        <v>3p</v>
      </c>
      <c r="S70" s="44" t="str">
        <f t="shared" si="4"/>
        <v>5p</v>
      </c>
      <c r="T70" s="44" t="str">
        <f t="shared" si="4"/>
        <v>5p</v>
      </c>
      <c r="U70" s="44" t="str">
        <f t="shared" si="4"/>
        <v>3p</v>
      </c>
      <c r="V70" s="13" t="s">
        <v>43</v>
      </c>
      <c r="W70" s="43" t="str">
        <f t="shared" si="5"/>
        <v>No</v>
      </c>
      <c r="X70" s="44" t="str">
        <f t="shared" si="5"/>
        <v>Yes</v>
      </c>
      <c r="Y70" s="44" t="str">
        <f t="shared" si="5"/>
        <v>Yes</v>
      </c>
      <c r="Z70" s="45" t="str">
        <f t="shared" si="5"/>
        <v>No</v>
      </c>
      <c r="AA70" s="19"/>
      <c r="AB70" s="19"/>
      <c r="AC70" s="19"/>
      <c r="AD70" s="19"/>
      <c r="AE70" s="19"/>
    </row>
    <row r="71" spans="1:31" x14ac:dyDescent="0.2">
      <c r="A71" s="3" t="s">
        <v>240</v>
      </c>
      <c r="B71" s="3" t="s">
        <v>50</v>
      </c>
      <c r="C71" s="12">
        <v>5.6055000000000001</v>
      </c>
      <c r="D71" s="18">
        <v>2.4567000000000001</v>
      </c>
      <c r="E71" s="13">
        <v>3.1488</v>
      </c>
      <c r="F71" s="12">
        <v>5</v>
      </c>
      <c r="G71" s="18">
        <v>3.3</v>
      </c>
      <c r="H71" s="18">
        <v>-4</v>
      </c>
      <c r="I71" s="13">
        <v>-2.4</v>
      </c>
      <c r="J71" s="43">
        <f t="shared" si="8"/>
        <v>6.9663000000000004</v>
      </c>
      <c r="K71" s="44">
        <f t="shared" si="8"/>
        <v>5.6683500000000002</v>
      </c>
      <c r="L71" s="44">
        <f t="shared" si="8"/>
        <v>9.4800000000000217E-2</v>
      </c>
      <c r="M71" s="45">
        <f t="shared" si="6"/>
        <v>1.3164000000000002</v>
      </c>
      <c r="N71" s="43">
        <f t="shared" si="9"/>
        <v>1060.2874335765937</v>
      </c>
      <c r="O71" s="44">
        <f t="shared" si="9"/>
        <v>289.55526797502614</v>
      </c>
      <c r="P71" s="44">
        <f t="shared" si="9"/>
        <v>1.0994388752383428</v>
      </c>
      <c r="Q71" s="45">
        <f t="shared" si="7"/>
        <v>3.7299659857786986</v>
      </c>
      <c r="R71" s="43" t="str">
        <f t="shared" si="4"/>
        <v>5p</v>
      </c>
      <c r="S71" s="44" t="str">
        <f t="shared" si="4"/>
        <v>5p</v>
      </c>
      <c r="T71" s="44" t="str">
        <f t="shared" si="4"/>
        <v>5p</v>
      </c>
      <c r="U71" s="44" t="str">
        <f t="shared" si="4"/>
        <v>5p</v>
      </c>
      <c r="V71" s="13" t="s">
        <v>50</v>
      </c>
      <c r="W71" s="43" t="str">
        <f t="shared" si="5"/>
        <v>No</v>
      </c>
      <c r="X71" s="44" t="str">
        <f t="shared" si="5"/>
        <v>No</v>
      </c>
      <c r="Y71" s="44" t="str">
        <f t="shared" si="5"/>
        <v>No</v>
      </c>
      <c r="Z71" s="45" t="str">
        <f t="shared" si="5"/>
        <v>No</v>
      </c>
      <c r="AA71" s="19"/>
      <c r="AB71" s="19"/>
      <c r="AC71" s="19"/>
      <c r="AD71" s="19"/>
      <c r="AE71" s="19"/>
    </row>
    <row r="72" spans="1:31" x14ac:dyDescent="0.2">
      <c r="A72" s="3" t="s">
        <v>243</v>
      </c>
      <c r="B72" s="3" t="s">
        <v>43</v>
      </c>
      <c r="C72" s="43">
        <v>2.5667</v>
      </c>
      <c r="D72" s="44">
        <v>2.5667</v>
      </c>
      <c r="E72" s="13">
        <v>0</v>
      </c>
      <c r="F72" s="12">
        <v>0</v>
      </c>
      <c r="G72" s="18">
        <v>-0.29999999999999982</v>
      </c>
      <c r="H72" s="18">
        <v>-2.7</v>
      </c>
      <c r="I72" s="13">
        <v>-3.9000000000000004</v>
      </c>
      <c r="J72" s="43">
        <f t="shared" si="8"/>
        <v>0</v>
      </c>
      <c r="K72" s="44">
        <f t="shared" si="8"/>
        <v>-0.22904999999999986</v>
      </c>
      <c r="L72" s="44">
        <f t="shared" si="8"/>
        <v>-2.0614500000000002</v>
      </c>
      <c r="M72" s="45">
        <f t="shared" si="6"/>
        <v>-2.9776500000000001</v>
      </c>
      <c r="N72" s="43">
        <f t="shared" si="9"/>
        <v>1</v>
      </c>
      <c r="O72" s="44">
        <f t="shared" si="9"/>
        <v>0.79528889060359165</v>
      </c>
      <c r="P72" s="44">
        <f t="shared" si="9"/>
        <v>0.12726947203653408</v>
      </c>
      <c r="Q72" s="45">
        <f t="shared" si="7"/>
        <v>5.0912439359785108E-2</v>
      </c>
      <c r="R72" s="43" t="str">
        <f t="shared" si="4"/>
        <v>3p</v>
      </c>
      <c r="S72" s="44" t="str">
        <f t="shared" si="4"/>
        <v>3p</v>
      </c>
      <c r="T72" s="44" t="str">
        <f t="shared" si="4"/>
        <v>3p</v>
      </c>
      <c r="U72" s="44" t="str">
        <f t="shared" si="4"/>
        <v>3p</v>
      </c>
      <c r="V72" s="13" t="s">
        <v>43</v>
      </c>
      <c r="W72" s="43" t="str">
        <f t="shared" si="5"/>
        <v>No</v>
      </c>
      <c r="X72" s="44" t="str">
        <f t="shared" si="5"/>
        <v>No</v>
      </c>
      <c r="Y72" s="44" t="str">
        <f t="shared" si="5"/>
        <v>No</v>
      </c>
      <c r="Z72" s="45" t="str">
        <f t="shared" si="5"/>
        <v>No</v>
      </c>
      <c r="AA72" s="19"/>
      <c r="AB72" s="19"/>
      <c r="AC72" s="19"/>
      <c r="AD72" s="19"/>
      <c r="AE72" s="19"/>
    </row>
    <row r="73" spans="1:31" x14ac:dyDescent="0.2">
      <c r="A73" s="3" t="s">
        <v>246</v>
      </c>
      <c r="B73" s="3" t="s">
        <v>50</v>
      </c>
      <c r="C73" s="43">
        <v>5.6055000000000001</v>
      </c>
      <c r="D73" s="44">
        <v>5.6055000000000001</v>
      </c>
      <c r="E73" s="13">
        <v>0</v>
      </c>
      <c r="F73" s="12">
        <v>0.40000000000000036</v>
      </c>
      <c r="G73" s="18">
        <v>-0.5</v>
      </c>
      <c r="H73" s="18">
        <v>-2.7</v>
      </c>
      <c r="I73" s="13">
        <v>-0.90000000000000013</v>
      </c>
      <c r="J73" s="43">
        <f t="shared" si="8"/>
        <v>0.30540000000000023</v>
      </c>
      <c r="K73" s="44">
        <f t="shared" si="8"/>
        <v>-0.38174999999999998</v>
      </c>
      <c r="L73" s="44">
        <f t="shared" si="8"/>
        <v>-2.0614500000000002</v>
      </c>
      <c r="M73" s="45">
        <f t="shared" si="6"/>
        <v>-0.68715000000000004</v>
      </c>
      <c r="N73" s="43">
        <f t="shared" si="9"/>
        <v>1.3571674827514788</v>
      </c>
      <c r="O73" s="44">
        <f t="shared" si="9"/>
        <v>0.68266587359689268</v>
      </c>
      <c r="P73" s="44">
        <f t="shared" si="9"/>
        <v>0.12726947203653408</v>
      </c>
      <c r="Q73" s="45">
        <f t="shared" si="7"/>
        <v>0.50300783232212243</v>
      </c>
      <c r="R73" s="43" t="str">
        <f t="shared" si="4"/>
        <v>5p</v>
      </c>
      <c r="S73" s="44" t="str">
        <f t="shared" si="4"/>
        <v>3p</v>
      </c>
      <c r="T73" s="44" t="str">
        <f t="shared" si="4"/>
        <v>3p</v>
      </c>
      <c r="U73" s="44" t="str">
        <f t="shared" si="4"/>
        <v>3p</v>
      </c>
      <c r="V73" s="13" t="s">
        <v>50</v>
      </c>
      <c r="W73" s="43" t="str">
        <f t="shared" si="5"/>
        <v>No</v>
      </c>
      <c r="X73" s="44" t="str">
        <f t="shared" si="5"/>
        <v>Yes</v>
      </c>
      <c r="Y73" s="44" t="str">
        <f t="shared" si="5"/>
        <v>Yes</v>
      </c>
      <c r="Z73" s="45" t="str">
        <f t="shared" si="5"/>
        <v>Yes</v>
      </c>
      <c r="AA73" s="19"/>
      <c r="AB73" s="19"/>
      <c r="AC73" s="19"/>
      <c r="AD73" s="19"/>
      <c r="AE73" s="19"/>
    </row>
    <row r="74" spans="1:31" x14ac:dyDescent="0.2">
      <c r="A74" s="3" t="s">
        <v>249</v>
      </c>
      <c r="B74" s="3" t="s">
        <v>43</v>
      </c>
      <c r="C74" s="12">
        <v>2.4567000000000001</v>
      </c>
      <c r="D74" s="18">
        <v>2.5667</v>
      </c>
      <c r="E74" s="13">
        <v>-0.10999999999999988</v>
      </c>
      <c r="F74" s="12">
        <v>1.3</v>
      </c>
      <c r="G74" s="18">
        <v>-1.2999999999999998</v>
      </c>
      <c r="H74" s="18">
        <v>-1.9</v>
      </c>
      <c r="I74" s="13">
        <v>1.1000000000000001</v>
      </c>
      <c r="J74" s="43">
        <f t="shared" si="8"/>
        <v>0.88255000000000006</v>
      </c>
      <c r="K74" s="44">
        <f t="shared" si="8"/>
        <v>-1.1025499999999997</v>
      </c>
      <c r="L74" s="44">
        <f t="shared" si="8"/>
        <v>-1.5606499999999996</v>
      </c>
      <c r="M74" s="45">
        <f t="shared" si="6"/>
        <v>0.72985000000000011</v>
      </c>
      <c r="N74" s="43">
        <f t="shared" si="9"/>
        <v>2.4170539108895168</v>
      </c>
      <c r="O74" s="44">
        <f t="shared" si="9"/>
        <v>0.3320235900020807</v>
      </c>
      <c r="P74" s="44">
        <f t="shared" si="9"/>
        <v>0.20999974758857964</v>
      </c>
      <c r="Q74" s="45">
        <f t="shared" si="7"/>
        <v>2.0747683503485952</v>
      </c>
      <c r="R74" s="43" t="str">
        <f t="shared" si="4"/>
        <v>5p</v>
      </c>
      <c r="S74" s="44" t="str">
        <f t="shared" si="4"/>
        <v>3p</v>
      </c>
      <c r="T74" s="44" t="str">
        <f t="shared" si="4"/>
        <v>3p</v>
      </c>
      <c r="U74" s="44" t="str">
        <f t="shared" si="4"/>
        <v>5p</v>
      </c>
      <c r="V74" s="13" t="s">
        <v>43</v>
      </c>
      <c r="W74" s="43" t="str">
        <f t="shared" si="5"/>
        <v>Yes</v>
      </c>
      <c r="X74" s="44" t="str">
        <f t="shared" si="5"/>
        <v>No</v>
      </c>
      <c r="Y74" s="44" t="str">
        <f t="shared" si="5"/>
        <v>No</v>
      </c>
      <c r="Z74" s="45" t="str">
        <f t="shared" si="5"/>
        <v>Yes</v>
      </c>
      <c r="AA74" s="19"/>
      <c r="AB74" s="19"/>
      <c r="AC74" s="19"/>
      <c r="AD74" s="19"/>
      <c r="AE74" s="19"/>
    </row>
    <row r="75" spans="1:31" x14ac:dyDescent="0.2">
      <c r="A75" s="3" t="s">
        <v>252</v>
      </c>
      <c r="B75" s="3" t="s">
        <v>43</v>
      </c>
      <c r="C75" s="12">
        <v>5.6055000000000001</v>
      </c>
      <c r="D75" s="18">
        <v>5.6055000000000001</v>
      </c>
      <c r="E75" s="13">
        <v>0</v>
      </c>
      <c r="F75" s="12">
        <v>-3.3</v>
      </c>
      <c r="G75" s="18">
        <v>0.1</v>
      </c>
      <c r="H75" s="18">
        <v>5.9</v>
      </c>
      <c r="I75" s="13">
        <v>4.3</v>
      </c>
      <c r="J75" s="43">
        <f t="shared" si="8"/>
        <v>-2.5195499999999997</v>
      </c>
      <c r="K75" s="44">
        <f t="shared" si="8"/>
        <v>7.6350000000000001E-2</v>
      </c>
      <c r="L75" s="44">
        <f t="shared" si="8"/>
        <v>4.5046499999999998</v>
      </c>
      <c r="M75" s="45">
        <f t="shared" si="6"/>
        <v>3.2830499999999998</v>
      </c>
      <c r="N75" s="43">
        <f t="shared" si="9"/>
        <v>8.0495958143324886E-2</v>
      </c>
      <c r="O75" s="44">
        <f t="shared" si="9"/>
        <v>1.0793402217206924</v>
      </c>
      <c r="P75" s="44">
        <f t="shared" si="9"/>
        <v>90.436411640364852</v>
      </c>
      <c r="Q75" s="45">
        <f t="shared" si="7"/>
        <v>26.656893675055017</v>
      </c>
      <c r="R75" s="43" t="str">
        <f t="shared" si="4"/>
        <v>3p</v>
      </c>
      <c r="S75" s="44" t="str">
        <f t="shared" si="4"/>
        <v>5p</v>
      </c>
      <c r="T75" s="44" t="str">
        <f t="shared" si="4"/>
        <v>5p</v>
      </c>
      <c r="U75" s="44" t="str">
        <f t="shared" si="4"/>
        <v>5p</v>
      </c>
      <c r="V75" s="13" t="s">
        <v>43</v>
      </c>
      <c r="W75" s="43" t="str">
        <f t="shared" si="5"/>
        <v>No</v>
      </c>
      <c r="X75" s="44" t="str">
        <f t="shared" si="5"/>
        <v>Yes</v>
      </c>
      <c r="Y75" s="44" t="str">
        <f t="shared" si="5"/>
        <v>Yes</v>
      </c>
      <c r="Z75" s="45" t="str">
        <f t="shared" si="5"/>
        <v>Yes</v>
      </c>
      <c r="AA75" s="19"/>
      <c r="AB75" s="19"/>
      <c r="AC75" s="19"/>
      <c r="AD75" s="19"/>
      <c r="AE75" s="19"/>
    </row>
    <row r="76" spans="1:31" x14ac:dyDescent="0.2">
      <c r="A76" s="3" t="s">
        <v>255</v>
      </c>
      <c r="B76" s="3" t="s">
        <v>50</v>
      </c>
      <c r="C76" s="12">
        <v>5.6055000000000001</v>
      </c>
      <c r="D76" s="18">
        <v>5.6055000000000001</v>
      </c>
      <c r="E76" s="13">
        <v>0</v>
      </c>
      <c r="F76" s="12">
        <v>0.40000000000000036</v>
      </c>
      <c r="G76" s="18">
        <v>-1.6</v>
      </c>
      <c r="H76" s="18">
        <v>-3.5999999999999996</v>
      </c>
      <c r="I76" s="13">
        <v>-3.1</v>
      </c>
      <c r="J76" s="43">
        <f t="shared" si="8"/>
        <v>0.30540000000000023</v>
      </c>
      <c r="K76" s="44">
        <f t="shared" si="8"/>
        <v>-1.2216</v>
      </c>
      <c r="L76" s="44">
        <f t="shared" si="8"/>
        <v>-2.7485999999999997</v>
      </c>
      <c r="M76" s="45">
        <f t="shared" si="6"/>
        <v>-2.3668499999999999</v>
      </c>
      <c r="N76" s="43">
        <f t="shared" si="9"/>
        <v>1.3571674827514788</v>
      </c>
      <c r="O76" s="44">
        <f t="shared" si="9"/>
        <v>0.2947584185566815</v>
      </c>
      <c r="P76" s="44">
        <f t="shared" si="9"/>
        <v>6.4017541249878018E-2</v>
      </c>
      <c r="Q76" s="45">
        <f t="shared" si="7"/>
        <v>9.3775804131787752E-2</v>
      </c>
      <c r="R76" s="43" t="str">
        <f t="shared" si="4"/>
        <v>5p</v>
      </c>
      <c r="S76" s="44" t="str">
        <f t="shared" si="4"/>
        <v>3p</v>
      </c>
      <c r="T76" s="44" t="str">
        <f t="shared" si="4"/>
        <v>3p</v>
      </c>
      <c r="U76" s="44" t="str">
        <f t="shared" si="4"/>
        <v>3p</v>
      </c>
      <c r="V76" s="13" t="s">
        <v>50</v>
      </c>
      <c r="W76" s="43" t="str">
        <f t="shared" si="5"/>
        <v>No</v>
      </c>
      <c r="X76" s="44" t="str">
        <f t="shared" si="5"/>
        <v>Yes</v>
      </c>
      <c r="Y76" s="44" t="str">
        <f t="shared" si="5"/>
        <v>Yes</v>
      </c>
      <c r="Z76" s="45" t="str">
        <f t="shared" si="5"/>
        <v>Yes</v>
      </c>
      <c r="AA76" s="19"/>
      <c r="AB76" s="19"/>
      <c r="AC76" s="19"/>
      <c r="AD76" s="19"/>
      <c r="AE76" s="19"/>
    </row>
    <row r="77" spans="1:31" x14ac:dyDescent="0.2">
      <c r="A77" s="3" t="s">
        <v>258</v>
      </c>
      <c r="B77" s="3" t="s">
        <v>50</v>
      </c>
      <c r="C77" s="12">
        <v>2.3671000000000002</v>
      </c>
      <c r="D77" s="18">
        <v>2.5667</v>
      </c>
      <c r="E77" s="13">
        <v>-0.19959999999999978</v>
      </c>
      <c r="F77" s="12">
        <v>0</v>
      </c>
      <c r="G77" s="18">
        <v>1.8</v>
      </c>
      <c r="H77" s="18">
        <v>-5.6</v>
      </c>
      <c r="I77" s="13">
        <v>-5.4</v>
      </c>
      <c r="J77" s="43">
        <f t="shared" si="8"/>
        <v>-0.19959999999999978</v>
      </c>
      <c r="K77" s="44">
        <f t="shared" si="8"/>
        <v>1.1747000000000001</v>
      </c>
      <c r="L77" s="44">
        <f t="shared" si="8"/>
        <v>-4.4751999999999992</v>
      </c>
      <c r="M77" s="45">
        <f t="shared" si="6"/>
        <v>-4.3224999999999998</v>
      </c>
      <c r="N77" s="43">
        <f t="shared" si="9"/>
        <v>0.81905842085439795</v>
      </c>
      <c r="O77" s="44">
        <f t="shared" si="9"/>
        <v>3.2371690887574696</v>
      </c>
      <c r="P77" s="44">
        <f t="shared" si="9"/>
        <v>1.1387978588550672E-2</v>
      </c>
      <c r="Q77" s="45">
        <f t="shared" si="7"/>
        <v>1.3266713934573829E-2</v>
      </c>
      <c r="R77" s="43" t="str">
        <f t="shared" si="4"/>
        <v>3p</v>
      </c>
      <c r="S77" s="44" t="str">
        <f t="shared" si="4"/>
        <v>5p</v>
      </c>
      <c r="T77" s="44" t="str">
        <f t="shared" si="4"/>
        <v>3p</v>
      </c>
      <c r="U77" s="44" t="str">
        <f t="shared" si="4"/>
        <v>3p</v>
      </c>
      <c r="V77" s="13" t="s">
        <v>50</v>
      </c>
      <c r="W77" s="43" t="str">
        <f t="shared" si="5"/>
        <v>Yes</v>
      </c>
      <c r="X77" s="44" t="str">
        <f t="shared" si="5"/>
        <v>No</v>
      </c>
      <c r="Y77" s="44" t="str">
        <f t="shared" si="5"/>
        <v>Yes</v>
      </c>
      <c r="Z77" s="45" t="str">
        <f t="shared" si="5"/>
        <v>Yes</v>
      </c>
      <c r="AA77" s="19"/>
      <c r="AB77" s="19"/>
      <c r="AC77" s="19"/>
      <c r="AD77" s="19"/>
      <c r="AE77" s="19"/>
    </row>
    <row r="78" spans="1:31" x14ac:dyDescent="0.2">
      <c r="A78" s="3" t="s">
        <v>261</v>
      </c>
      <c r="B78" s="3" t="s">
        <v>50</v>
      </c>
      <c r="C78" s="12">
        <v>2.5667</v>
      </c>
      <c r="D78" s="18">
        <v>2.5667</v>
      </c>
      <c r="E78" s="13">
        <v>0</v>
      </c>
      <c r="F78" s="12">
        <v>4.5999999999999996</v>
      </c>
      <c r="G78" s="18">
        <v>-2.9</v>
      </c>
      <c r="H78" s="18">
        <v>-5.3</v>
      </c>
      <c r="I78" s="13">
        <v>-3.6</v>
      </c>
      <c r="J78" s="43">
        <f t="shared" si="8"/>
        <v>3.5120999999999993</v>
      </c>
      <c r="K78" s="44">
        <f t="shared" si="8"/>
        <v>-2.2141499999999996</v>
      </c>
      <c r="L78" s="44">
        <f t="shared" si="8"/>
        <v>-4.0465499999999999</v>
      </c>
      <c r="M78" s="45">
        <f t="shared" si="6"/>
        <v>-2.7485999999999997</v>
      </c>
      <c r="N78" s="43">
        <f t="shared" si="9"/>
        <v>33.518503766377918</v>
      </c>
      <c r="O78" s="44">
        <f t="shared" si="9"/>
        <v>0.10924649688504466</v>
      </c>
      <c r="P78" s="44">
        <f t="shared" si="9"/>
        <v>1.7482633222561585E-2</v>
      </c>
      <c r="Q78" s="45">
        <f t="shared" si="7"/>
        <v>6.4017541249878018E-2</v>
      </c>
      <c r="R78" s="43" t="str">
        <f t="shared" si="4"/>
        <v>5p</v>
      </c>
      <c r="S78" s="44" t="str">
        <f t="shared" si="4"/>
        <v>3p</v>
      </c>
      <c r="T78" s="44" t="str">
        <f t="shared" si="4"/>
        <v>3p</v>
      </c>
      <c r="U78" s="44" t="str">
        <f t="shared" si="4"/>
        <v>3p</v>
      </c>
      <c r="V78" s="13" t="s">
        <v>50</v>
      </c>
      <c r="W78" s="43" t="str">
        <f t="shared" si="5"/>
        <v>No</v>
      </c>
      <c r="X78" s="44" t="str">
        <f t="shared" si="5"/>
        <v>Yes</v>
      </c>
      <c r="Y78" s="44" t="str">
        <f t="shared" si="5"/>
        <v>Yes</v>
      </c>
      <c r="Z78" s="45" t="str">
        <f t="shared" si="5"/>
        <v>Yes</v>
      </c>
      <c r="AA78" s="19"/>
      <c r="AB78" s="19"/>
      <c r="AC78" s="19"/>
      <c r="AD78" s="19"/>
      <c r="AE78" s="19"/>
    </row>
    <row r="79" spans="1:31" x14ac:dyDescent="0.2">
      <c r="A79" s="3" t="s">
        <v>264</v>
      </c>
      <c r="B79" s="3" t="s">
        <v>50</v>
      </c>
      <c r="C79" s="12">
        <v>2.3671000000000002</v>
      </c>
      <c r="D79" s="18">
        <v>5.6055000000000001</v>
      </c>
      <c r="E79" s="13">
        <v>-3.2383999999999999</v>
      </c>
      <c r="F79" s="12">
        <v>0</v>
      </c>
      <c r="G79" s="18">
        <v>-1.4</v>
      </c>
      <c r="H79" s="18">
        <v>-3.6</v>
      </c>
      <c r="I79" s="13">
        <v>-1.2</v>
      </c>
      <c r="J79" s="43">
        <f t="shared" si="8"/>
        <v>-3.2383999999999999</v>
      </c>
      <c r="K79" s="44">
        <f t="shared" si="8"/>
        <v>-4.3072999999999997</v>
      </c>
      <c r="L79" s="44">
        <f t="shared" si="8"/>
        <v>-5.9870000000000001</v>
      </c>
      <c r="M79" s="45">
        <f t="shared" si="6"/>
        <v>-4.1546000000000003</v>
      </c>
      <c r="N79" s="43">
        <f t="shared" si="9"/>
        <v>3.9226692935818049E-2</v>
      </c>
      <c r="O79" s="44">
        <f t="shared" si="9"/>
        <v>1.346990821407479E-2</v>
      </c>
      <c r="P79" s="44">
        <f t="shared" si="9"/>
        <v>2.5111964331150289E-3</v>
      </c>
      <c r="Q79" s="45">
        <f t="shared" si="7"/>
        <v>1.5692110554261195E-2</v>
      </c>
      <c r="R79" s="43" t="str">
        <f t="shared" si="4"/>
        <v>3p</v>
      </c>
      <c r="S79" s="44" t="str">
        <f t="shared" si="4"/>
        <v>3p</v>
      </c>
      <c r="T79" s="44" t="str">
        <f t="shared" si="4"/>
        <v>3p</v>
      </c>
      <c r="U79" s="44" t="str">
        <f t="shared" si="4"/>
        <v>3p</v>
      </c>
      <c r="V79" s="13" t="s">
        <v>50</v>
      </c>
      <c r="W79" s="43" t="str">
        <f t="shared" si="5"/>
        <v>Yes</v>
      </c>
      <c r="X79" s="44" t="str">
        <f t="shared" si="5"/>
        <v>Yes</v>
      </c>
      <c r="Y79" s="44" t="str">
        <f t="shared" si="5"/>
        <v>Yes</v>
      </c>
      <c r="Z79" s="45" t="str">
        <f t="shared" si="5"/>
        <v>Yes</v>
      </c>
      <c r="AA79" s="19"/>
      <c r="AB79" s="19"/>
      <c r="AC79" s="19"/>
      <c r="AD79" s="19"/>
      <c r="AE79" s="19"/>
    </row>
    <row r="80" spans="1:31" x14ac:dyDescent="0.2">
      <c r="A80" s="3" t="s">
        <v>267</v>
      </c>
      <c r="B80" s="3" t="s">
        <v>50</v>
      </c>
      <c r="C80" s="12">
        <v>5.6055000000000001</v>
      </c>
      <c r="D80" s="18">
        <v>5.6055000000000001</v>
      </c>
      <c r="E80" s="13">
        <v>0</v>
      </c>
      <c r="F80" s="12">
        <v>-4.5999999999999996</v>
      </c>
      <c r="G80" s="18">
        <v>2</v>
      </c>
      <c r="H80" s="18">
        <v>1</v>
      </c>
      <c r="I80" s="13">
        <v>2.3000000000000003</v>
      </c>
      <c r="J80" s="43">
        <f t="shared" si="8"/>
        <v>-3.5120999999999993</v>
      </c>
      <c r="K80" s="44">
        <f t="shared" si="8"/>
        <v>1.5269999999999999</v>
      </c>
      <c r="L80" s="44">
        <f t="shared" si="8"/>
        <v>0.76349999999999996</v>
      </c>
      <c r="M80" s="45">
        <f t="shared" si="6"/>
        <v>1.7560500000000001</v>
      </c>
      <c r="N80" s="43">
        <f t="shared" si="9"/>
        <v>2.9834267274277623E-2</v>
      </c>
      <c r="O80" s="44">
        <f t="shared" si="9"/>
        <v>4.604338323556644</v>
      </c>
      <c r="P80" s="44">
        <f t="shared" si="9"/>
        <v>2.1457721974982906</v>
      </c>
      <c r="Q80" s="45">
        <f t="shared" si="7"/>
        <v>5.7895167126780063</v>
      </c>
      <c r="R80" s="43" t="str">
        <f t="shared" si="4"/>
        <v>3p</v>
      </c>
      <c r="S80" s="44" t="str">
        <f t="shared" si="4"/>
        <v>5p</v>
      </c>
      <c r="T80" s="44" t="str">
        <f t="shared" si="4"/>
        <v>5p</v>
      </c>
      <c r="U80" s="44" t="str">
        <f t="shared" si="4"/>
        <v>5p</v>
      </c>
      <c r="V80" s="13" t="s">
        <v>50</v>
      </c>
      <c r="W80" s="43" t="str">
        <f t="shared" si="5"/>
        <v>Yes</v>
      </c>
      <c r="X80" s="44" t="str">
        <f t="shared" si="5"/>
        <v>No</v>
      </c>
      <c r="Y80" s="44" t="str">
        <f t="shared" si="5"/>
        <v>No</v>
      </c>
      <c r="Z80" s="45" t="str">
        <f t="shared" si="5"/>
        <v>No</v>
      </c>
      <c r="AA80" s="19"/>
      <c r="AB80" s="19"/>
      <c r="AC80" s="19"/>
      <c r="AD80" s="19"/>
      <c r="AE80" s="19"/>
    </row>
    <row r="81" spans="1:31" x14ac:dyDescent="0.2">
      <c r="A81" s="3" t="s">
        <v>270</v>
      </c>
      <c r="B81" s="3" t="s">
        <v>50</v>
      </c>
      <c r="C81" s="12">
        <v>5.6055000000000001</v>
      </c>
      <c r="D81" s="18">
        <v>5.6055000000000001</v>
      </c>
      <c r="E81" s="13">
        <v>0</v>
      </c>
      <c r="F81" s="12">
        <v>5</v>
      </c>
      <c r="G81" s="18">
        <v>-1.5</v>
      </c>
      <c r="H81" s="18">
        <v>-1.6</v>
      </c>
      <c r="I81" s="13">
        <v>1</v>
      </c>
      <c r="J81" s="43">
        <f t="shared" si="8"/>
        <v>3.8174999999999999</v>
      </c>
      <c r="K81" s="44">
        <f t="shared" si="8"/>
        <v>-1.1452499999999999</v>
      </c>
      <c r="L81" s="44">
        <f t="shared" si="8"/>
        <v>-1.2216</v>
      </c>
      <c r="M81" s="45">
        <f t="shared" si="6"/>
        <v>0.76349999999999996</v>
      </c>
      <c r="N81" s="43">
        <f t="shared" si="9"/>
        <v>45.490223382211106</v>
      </c>
      <c r="O81" s="44">
        <f t="shared" si="9"/>
        <v>0.31814461683900924</v>
      </c>
      <c r="P81" s="44">
        <f t="shared" si="9"/>
        <v>0.2947584185566815</v>
      </c>
      <c r="Q81" s="45">
        <f t="shared" si="7"/>
        <v>2.1457721974982906</v>
      </c>
      <c r="R81" s="43" t="str">
        <f t="shared" si="4"/>
        <v>5p</v>
      </c>
      <c r="S81" s="44" t="str">
        <f t="shared" si="4"/>
        <v>3p</v>
      </c>
      <c r="T81" s="44" t="str">
        <f t="shared" si="4"/>
        <v>3p</v>
      </c>
      <c r="U81" s="44" t="str">
        <f t="shared" si="4"/>
        <v>5p</v>
      </c>
      <c r="V81" s="13" t="s">
        <v>50</v>
      </c>
      <c r="W81" s="43" t="str">
        <f t="shared" si="5"/>
        <v>No</v>
      </c>
      <c r="X81" s="44" t="str">
        <f t="shared" si="5"/>
        <v>Yes</v>
      </c>
      <c r="Y81" s="44" t="str">
        <f t="shared" si="5"/>
        <v>Yes</v>
      </c>
      <c r="Z81" s="45" t="str">
        <f t="shared" si="5"/>
        <v>No</v>
      </c>
      <c r="AA81" s="19"/>
      <c r="AB81" s="19"/>
      <c r="AC81" s="19"/>
      <c r="AD81" s="19"/>
      <c r="AE81" s="19"/>
    </row>
    <row r="82" spans="1:31" x14ac:dyDescent="0.2">
      <c r="A82" s="3" t="s">
        <v>273</v>
      </c>
      <c r="B82" s="3" t="s">
        <v>50</v>
      </c>
      <c r="C82" s="12">
        <v>5.6055000000000001</v>
      </c>
      <c r="D82" s="18">
        <v>5.6055000000000001</v>
      </c>
      <c r="E82" s="13">
        <v>0</v>
      </c>
      <c r="F82" s="12">
        <v>0.40000000000000036</v>
      </c>
      <c r="G82" s="18">
        <v>-0.30000000000000004</v>
      </c>
      <c r="H82" s="18">
        <v>-2</v>
      </c>
      <c r="I82" s="13">
        <v>0.10000000000000009</v>
      </c>
      <c r="J82" s="43">
        <f t="shared" si="8"/>
        <v>0.30540000000000023</v>
      </c>
      <c r="K82" s="44">
        <f t="shared" si="8"/>
        <v>-0.22905000000000003</v>
      </c>
      <c r="L82" s="44">
        <f t="shared" si="8"/>
        <v>-1.5269999999999999</v>
      </c>
      <c r="M82" s="45">
        <f t="shared" si="6"/>
        <v>7.6350000000000057E-2</v>
      </c>
      <c r="N82" s="43">
        <f t="shared" si="9"/>
        <v>1.3571674827514788</v>
      </c>
      <c r="O82" s="44">
        <f t="shared" si="9"/>
        <v>0.79528889060359154</v>
      </c>
      <c r="P82" s="44">
        <f t="shared" si="9"/>
        <v>0.21718647278455094</v>
      </c>
      <c r="Q82" s="45">
        <f t="shared" si="7"/>
        <v>1.0793402217206924</v>
      </c>
      <c r="R82" s="43" t="str">
        <f t="shared" si="4"/>
        <v>5p</v>
      </c>
      <c r="S82" s="44" t="str">
        <f t="shared" si="4"/>
        <v>3p</v>
      </c>
      <c r="T82" s="44" t="str">
        <f t="shared" si="4"/>
        <v>3p</v>
      </c>
      <c r="U82" s="44" t="str">
        <f t="shared" si="4"/>
        <v>5p</v>
      </c>
      <c r="V82" s="13" t="s">
        <v>50</v>
      </c>
      <c r="W82" s="43" t="str">
        <f t="shared" si="5"/>
        <v>No</v>
      </c>
      <c r="X82" s="44" t="str">
        <f t="shared" si="5"/>
        <v>Yes</v>
      </c>
      <c r="Y82" s="44" t="str">
        <f t="shared" si="5"/>
        <v>Yes</v>
      </c>
      <c r="Z82" s="45" t="str">
        <f t="shared" si="5"/>
        <v>No</v>
      </c>
      <c r="AA82" s="19"/>
      <c r="AB82" s="19"/>
      <c r="AC82" s="19"/>
      <c r="AD82" s="19"/>
      <c r="AE82" s="19"/>
    </row>
    <row r="83" spans="1:31" x14ac:dyDescent="0.2">
      <c r="A83" s="3" t="s">
        <v>276</v>
      </c>
      <c r="B83" s="3" t="s">
        <v>50</v>
      </c>
      <c r="C83" s="12">
        <v>2.5667</v>
      </c>
      <c r="D83" s="18">
        <v>5.6055000000000001</v>
      </c>
      <c r="E83" s="13">
        <v>-3.0388000000000002</v>
      </c>
      <c r="F83" s="12">
        <v>-4.5999999999999996</v>
      </c>
      <c r="G83" s="18">
        <v>-2.1</v>
      </c>
      <c r="H83" s="18">
        <v>3.9</v>
      </c>
      <c r="I83" s="13">
        <v>1.6</v>
      </c>
      <c r="J83" s="43">
        <f t="shared" si="8"/>
        <v>-6.5508999999999995</v>
      </c>
      <c r="K83" s="44">
        <f t="shared" si="8"/>
        <v>-4.64215</v>
      </c>
      <c r="L83" s="44">
        <f t="shared" si="8"/>
        <v>-6.1150000000000482E-2</v>
      </c>
      <c r="M83" s="45">
        <f t="shared" si="6"/>
        <v>-1.8172000000000001</v>
      </c>
      <c r="N83" s="43">
        <f t="shared" si="9"/>
        <v>1.4288353694140886E-3</v>
      </c>
      <c r="O83" s="44">
        <f t="shared" si="9"/>
        <v>9.6369859749738072E-3</v>
      </c>
      <c r="P83" s="44">
        <f t="shared" si="9"/>
        <v>0.94068216556658457</v>
      </c>
      <c r="Q83" s="45">
        <f t="shared" si="7"/>
        <v>0.16248025737738336</v>
      </c>
      <c r="R83" s="43" t="str">
        <f t="shared" si="4"/>
        <v>3p</v>
      </c>
      <c r="S83" s="44" t="str">
        <f t="shared" si="4"/>
        <v>3p</v>
      </c>
      <c r="T83" s="44" t="str">
        <f t="shared" si="4"/>
        <v>3p</v>
      </c>
      <c r="U83" s="44" t="str">
        <f t="shared" si="4"/>
        <v>3p</v>
      </c>
      <c r="V83" s="13" t="s">
        <v>50</v>
      </c>
      <c r="W83" s="43" t="str">
        <f t="shared" si="5"/>
        <v>Yes</v>
      </c>
      <c r="X83" s="44" t="str">
        <f t="shared" si="5"/>
        <v>Yes</v>
      </c>
      <c r="Y83" s="44" t="str">
        <f t="shared" si="5"/>
        <v>Yes</v>
      </c>
      <c r="Z83" s="45" t="str">
        <f t="shared" si="5"/>
        <v>Yes</v>
      </c>
      <c r="AA83" s="19"/>
      <c r="AB83" s="19"/>
      <c r="AC83" s="19"/>
      <c r="AD83" s="19"/>
      <c r="AE83" s="19"/>
    </row>
    <row r="84" spans="1:31" x14ac:dyDescent="0.2">
      <c r="A84" s="3" t="s">
        <v>279</v>
      </c>
      <c r="B84" s="3" t="s">
        <v>50</v>
      </c>
      <c r="C84" s="12">
        <v>2.5667</v>
      </c>
      <c r="D84" s="18">
        <v>5.6055000000000001</v>
      </c>
      <c r="E84" s="13">
        <v>-3.0388000000000002</v>
      </c>
      <c r="F84" s="12">
        <v>-4.5999999999999996</v>
      </c>
      <c r="G84" s="18">
        <v>-3.3</v>
      </c>
      <c r="H84" s="18">
        <v>-0.20000000000000018</v>
      </c>
      <c r="I84" s="13">
        <v>1.4</v>
      </c>
      <c r="J84" s="43">
        <f t="shared" si="8"/>
        <v>-6.5508999999999995</v>
      </c>
      <c r="K84" s="44">
        <f t="shared" si="8"/>
        <v>-5.5583499999999999</v>
      </c>
      <c r="L84" s="44">
        <f t="shared" si="8"/>
        <v>-3.1915000000000004</v>
      </c>
      <c r="M84" s="45">
        <f t="shared" si="6"/>
        <v>-1.9699000000000002</v>
      </c>
      <c r="N84" s="43">
        <f t="shared" si="9"/>
        <v>1.4288353694140886E-3</v>
      </c>
      <c r="O84" s="44">
        <f t="shared" si="9"/>
        <v>3.855146534442363E-3</v>
      </c>
      <c r="P84" s="44">
        <f t="shared" si="9"/>
        <v>4.1110247682062361E-2</v>
      </c>
      <c r="Q84" s="45">
        <f t="shared" si="7"/>
        <v>0.13947098740508729</v>
      </c>
      <c r="R84" s="43" t="str">
        <f t="shared" si="4"/>
        <v>3p</v>
      </c>
      <c r="S84" s="44" t="str">
        <f t="shared" si="4"/>
        <v>3p</v>
      </c>
      <c r="T84" s="44" t="str">
        <f t="shared" si="4"/>
        <v>3p</v>
      </c>
      <c r="U84" s="44" t="str">
        <f t="shared" ref="U84:U147" si="10">IF(Q84&gt;1,"5p","3p")</f>
        <v>3p</v>
      </c>
      <c r="V84" s="13" t="s">
        <v>50</v>
      </c>
      <c r="W84" s="43" t="str">
        <f t="shared" si="5"/>
        <v>Yes</v>
      </c>
      <c r="X84" s="44" t="str">
        <f t="shared" si="5"/>
        <v>Yes</v>
      </c>
      <c r="Y84" s="44" t="str">
        <f t="shared" si="5"/>
        <v>Yes</v>
      </c>
      <c r="Z84" s="45" t="str">
        <f t="shared" ref="Z84:Z147" si="11">IF(U84=$V84,"Yes","No")</f>
        <v>Yes</v>
      </c>
      <c r="AA84" s="19"/>
      <c r="AB84" s="19"/>
      <c r="AC84" s="19"/>
      <c r="AD84" s="19"/>
      <c r="AE84" s="19"/>
    </row>
    <row r="85" spans="1:31" x14ac:dyDescent="0.2">
      <c r="A85" s="3" t="s">
        <v>282</v>
      </c>
      <c r="B85" s="3" t="s">
        <v>50</v>
      </c>
      <c r="C85" s="12">
        <v>2.5667</v>
      </c>
      <c r="D85" s="18">
        <v>5.6055000000000001</v>
      </c>
      <c r="E85" s="13">
        <v>-3.0388000000000002</v>
      </c>
      <c r="F85" s="12">
        <v>0</v>
      </c>
      <c r="G85" s="18">
        <v>0.40000000000000013</v>
      </c>
      <c r="H85" s="18">
        <v>0.30000000000000004</v>
      </c>
      <c r="I85" s="13">
        <v>0.5</v>
      </c>
      <c r="J85" s="43">
        <f t="shared" si="8"/>
        <v>-3.0388000000000002</v>
      </c>
      <c r="K85" s="44">
        <f t="shared" si="8"/>
        <v>-2.7334000000000001</v>
      </c>
      <c r="L85" s="44">
        <f t="shared" si="8"/>
        <v>-2.8097500000000002</v>
      </c>
      <c r="M85" s="45">
        <f t="shared" si="6"/>
        <v>-2.6570500000000004</v>
      </c>
      <c r="N85" s="43">
        <f t="shared" si="9"/>
        <v>4.7892423711240091E-2</v>
      </c>
      <c r="O85" s="44">
        <f t="shared" si="9"/>
        <v>6.4998040131050955E-2</v>
      </c>
      <c r="P85" s="44">
        <f t="shared" si="9"/>
        <v>6.0220159337183402E-2</v>
      </c>
      <c r="Q85" s="45">
        <f t="shared" si="7"/>
        <v>7.0154999046458971E-2</v>
      </c>
      <c r="R85" s="43" t="str">
        <f t="shared" ref="R85:U148" si="12">IF(N85&gt;1,"5p","3p")</f>
        <v>3p</v>
      </c>
      <c r="S85" s="44" t="str">
        <f t="shared" si="12"/>
        <v>3p</v>
      </c>
      <c r="T85" s="44" t="str">
        <f t="shared" si="12"/>
        <v>3p</v>
      </c>
      <c r="U85" s="44" t="str">
        <f t="shared" si="10"/>
        <v>3p</v>
      </c>
      <c r="V85" s="13" t="s">
        <v>50</v>
      </c>
      <c r="W85" s="43" t="str">
        <f t="shared" ref="W85:Z148" si="13">IF(R85=$V85,"Yes","No")</f>
        <v>Yes</v>
      </c>
      <c r="X85" s="44" t="str">
        <f t="shared" si="13"/>
        <v>Yes</v>
      </c>
      <c r="Y85" s="44" t="str">
        <f t="shared" si="13"/>
        <v>Yes</v>
      </c>
      <c r="Z85" s="45" t="str">
        <f t="shared" si="11"/>
        <v>Yes</v>
      </c>
      <c r="AA85" s="19"/>
      <c r="AB85" s="19"/>
      <c r="AC85" s="19"/>
      <c r="AD85" s="19"/>
      <c r="AE85" s="19"/>
    </row>
    <row r="86" spans="1:31" x14ac:dyDescent="0.2">
      <c r="A86" s="3" t="s">
        <v>285</v>
      </c>
      <c r="B86" s="3" t="s">
        <v>43</v>
      </c>
      <c r="C86" s="12">
        <v>2.4567000000000001</v>
      </c>
      <c r="D86" s="18">
        <v>5.6055000000000001</v>
      </c>
      <c r="E86" s="13">
        <v>-3.1488</v>
      </c>
      <c r="F86" s="12">
        <v>-0.89999999999999947</v>
      </c>
      <c r="G86" s="18">
        <v>-1.2999999999999998</v>
      </c>
      <c r="H86" s="18">
        <v>-1.1000000000000001</v>
      </c>
      <c r="I86" s="13">
        <v>-1.2999999999999998</v>
      </c>
      <c r="J86" s="43">
        <f t="shared" si="8"/>
        <v>-3.8359499999999995</v>
      </c>
      <c r="K86" s="44">
        <f t="shared" si="8"/>
        <v>-4.1413500000000001</v>
      </c>
      <c r="L86" s="44">
        <f t="shared" si="8"/>
        <v>-3.9886499999999998</v>
      </c>
      <c r="M86" s="45">
        <f t="shared" si="6"/>
        <v>-4.1413500000000001</v>
      </c>
      <c r="N86" s="43">
        <f t="shared" si="9"/>
        <v>2.1580882627410862E-2</v>
      </c>
      <c r="O86" s="44">
        <f t="shared" si="9"/>
        <v>1.5901414454506709E-2</v>
      </c>
      <c r="P86" s="44">
        <f t="shared" si="9"/>
        <v>1.8524755300746178E-2</v>
      </c>
      <c r="Q86" s="45">
        <f t="shared" si="7"/>
        <v>1.5901414454506709E-2</v>
      </c>
      <c r="R86" s="43" t="str">
        <f t="shared" si="12"/>
        <v>3p</v>
      </c>
      <c r="S86" s="44" t="str">
        <f t="shared" si="12"/>
        <v>3p</v>
      </c>
      <c r="T86" s="44" t="str">
        <f t="shared" si="12"/>
        <v>3p</v>
      </c>
      <c r="U86" s="44" t="str">
        <f t="shared" si="10"/>
        <v>3p</v>
      </c>
      <c r="V86" s="13" t="s">
        <v>43</v>
      </c>
      <c r="W86" s="43" t="str">
        <f t="shared" si="13"/>
        <v>No</v>
      </c>
      <c r="X86" s="44" t="str">
        <f t="shared" si="13"/>
        <v>No</v>
      </c>
      <c r="Y86" s="44" t="str">
        <f t="shared" si="13"/>
        <v>No</v>
      </c>
      <c r="Z86" s="45" t="str">
        <f t="shared" si="11"/>
        <v>No</v>
      </c>
      <c r="AA86" s="19"/>
      <c r="AB86" s="19"/>
      <c r="AC86" s="19"/>
      <c r="AD86" s="19"/>
      <c r="AE86" s="19"/>
    </row>
    <row r="87" spans="1:31" x14ac:dyDescent="0.2">
      <c r="A87" s="3" t="s">
        <v>288</v>
      </c>
      <c r="B87" s="3" t="s">
        <v>50</v>
      </c>
      <c r="C87" s="12">
        <v>2.4567000000000001</v>
      </c>
      <c r="D87" s="18">
        <v>5.6055000000000001</v>
      </c>
      <c r="E87" s="13">
        <v>-3.1488</v>
      </c>
      <c r="F87" s="12">
        <v>-0.89999999999999947</v>
      </c>
      <c r="G87" s="18">
        <v>0.59999999999999987</v>
      </c>
      <c r="H87" s="18">
        <v>0.8</v>
      </c>
      <c r="I87" s="13">
        <v>1</v>
      </c>
      <c r="J87" s="43">
        <f t="shared" si="8"/>
        <v>-3.8359499999999995</v>
      </c>
      <c r="K87" s="44">
        <f t="shared" si="8"/>
        <v>-2.6907000000000001</v>
      </c>
      <c r="L87" s="44">
        <f t="shared" si="8"/>
        <v>-2.5380000000000003</v>
      </c>
      <c r="M87" s="45">
        <f t="shared" si="6"/>
        <v>-2.3853</v>
      </c>
      <c r="N87" s="43">
        <f t="shared" si="9"/>
        <v>2.1580882627410862E-2</v>
      </c>
      <c r="O87" s="44">
        <f t="shared" si="9"/>
        <v>6.7833562113456772E-2</v>
      </c>
      <c r="P87" s="44">
        <f t="shared" si="9"/>
        <v>7.9024425338062532E-2</v>
      </c>
      <c r="Q87" s="45">
        <f t="shared" si="7"/>
        <v>9.2061504739586228E-2</v>
      </c>
      <c r="R87" s="43" t="str">
        <f t="shared" si="12"/>
        <v>3p</v>
      </c>
      <c r="S87" s="44" t="str">
        <f t="shared" si="12"/>
        <v>3p</v>
      </c>
      <c r="T87" s="44" t="str">
        <f t="shared" si="12"/>
        <v>3p</v>
      </c>
      <c r="U87" s="44" t="str">
        <f t="shared" si="10"/>
        <v>3p</v>
      </c>
      <c r="V87" s="13" t="s">
        <v>50</v>
      </c>
      <c r="W87" s="43" t="str">
        <f t="shared" si="13"/>
        <v>Yes</v>
      </c>
      <c r="X87" s="44" t="str">
        <f t="shared" si="13"/>
        <v>Yes</v>
      </c>
      <c r="Y87" s="44" t="str">
        <f t="shared" si="13"/>
        <v>Yes</v>
      </c>
      <c r="Z87" s="45" t="str">
        <f t="shared" si="11"/>
        <v>Yes</v>
      </c>
      <c r="AA87" s="19"/>
      <c r="AB87" s="19"/>
      <c r="AC87" s="19"/>
      <c r="AD87" s="19"/>
      <c r="AE87" s="19"/>
    </row>
    <row r="88" spans="1:31" x14ac:dyDescent="0.2">
      <c r="A88" s="3" t="s">
        <v>291</v>
      </c>
      <c r="B88" s="3" t="s">
        <v>50</v>
      </c>
      <c r="C88" s="12">
        <v>2.4567000000000001</v>
      </c>
      <c r="D88" s="18">
        <v>5.6055000000000001</v>
      </c>
      <c r="E88" s="13">
        <v>-3.1488</v>
      </c>
      <c r="F88" s="12">
        <v>3.7</v>
      </c>
      <c r="G88" s="18">
        <v>-2.8999999999999995</v>
      </c>
      <c r="H88" s="18">
        <v>-4.8</v>
      </c>
      <c r="I88" s="13">
        <v>-3.2</v>
      </c>
      <c r="J88" s="43">
        <f t="shared" si="8"/>
        <v>-0.32385000000000019</v>
      </c>
      <c r="K88" s="44">
        <f t="shared" si="8"/>
        <v>-5.3629499999999997</v>
      </c>
      <c r="L88" s="44">
        <f t="shared" si="8"/>
        <v>-6.8135999999999992</v>
      </c>
      <c r="M88" s="45">
        <f t="shared" si="6"/>
        <v>-5.5920000000000005</v>
      </c>
      <c r="N88" s="43">
        <f t="shared" si="9"/>
        <v>0.72335889562863076</v>
      </c>
      <c r="O88" s="44">
        <f t="shared" si="9"/>
        <v>4.6870757774247554E-3</v>
      </c>
      <c r="P88" s="44">
        <f t="shared" si="9"/>
        <v>1.098735378098696E-3</v>
      </c>
      <c r="Q88" s="45">
        <f t="shared" si="7"/>
        <v>3.727579295203098E-3</v>
      </c>
      <c r="R88" s="43" t="str">
        <f t="shared" si="12"/>
        <v>3p</v>
      </c>
      <c r="S88" s="44" t="str">
        <f t="shared" si="12"/>
        <v>3p</v>
      </c>
      <c r="T88" s="44" t="str">
        <f t="shared" si="12"/>
        <v>3p</v>
      </c>
      <c r="U88" s="44" t="str">
        <f t="shared" si="10"/>
        <v>3p</v>
      </c>
      <c r="V88" s="13" t="s">
        <v>50</v>
      </c>
      <c r="W88" s="43" t="str">
        <f t="shared" si="13"/>
        <v>Yes</v>
      </c>
      <c r="X88" s="44" t="str">
        <f t="shared" si="13"/>
        <v>Yes</v>
      </c>
      <c r="Y88" s="44" t="str">
        <f t="shared" si="13"/>
        <v>Yes</v>
      </c>
      <c r="Z88" s="45" t="str">
        <f t="shared" si="11"/>
        <v>Yes</v>
      </c>
      <c r="AA88" s="19"/>
      <c r="AB88" s="19"/>
      <c r="AC88" s="19"/>
      <c r="AD88" s="19"/>
      <c r="AE88" s="19"/>
    </row>
    <row r="89" spans="1:31" x14ac:dyDescent="0.2">
      <c r="A89" s="3" t="s">
        <v>294</v>
      </c>
      <c r="B89" s="3" t="s">
        <v>50</v>
      </c>
      <c r="C89" s="12">
        <v>2.3671000000000002</v>
      </c>
      <c r="D89" s="18">
        <v>5.6055000000000001</v>
      </c>
      <c r="E89" s="13">
        <v>-3.2383999999999999</v>
      </c>
      <c r="F89" s="12">
        <v>-1.2999999999999998</v>
      </c>
      <c r="G89" s="18">
        <v>0.39999999999999991</v>
      </c>
      <c r="H89" s="18">
        <v>-0.6</v>
      </c>
      <c r="I89" s="13">
        <v>1</v>
      </c>
      <c r="J89" s="43">
        <f t="shared" si="8"/>
        <v>-4.23095</v>
      </c>
      <c r="K89" s="44">
        <f t="shared" si="8"/>
        <v>-2.9329999999999998</v>
      </c>
      <c r="L89" s="44">
        <f t="shared" si="8"/>
        <v>-3.6964999999999999</v>
      </c>
      <c r="M89" s="45">
        <f t="shared" si="6"/>
        <v>-2.4748999999999999</v>
      </c>
      <c r="N89" s="43">
        <f t="shared" si="9"/>
        <v>1.4538613718336854E-2</v>
      </c>
      <c r="O89" s="44">
        <f t="shared" si="9"/>
        <v>5.3237192108369372E-2</v>
      </c>
      <c r="P89" s="44">
        <f t="shared" si="9"/>
        <v>2.4810272111101761E-2</v>
      </c>
      <c r="Q89" s="45">
        <f t="shared" si="7"/>
        <v>8.4171547101480976E-2</v>
      </c>
      <c r="R89" s="43" t="str">
        <f t="shared" si="12"/>
        <v>3p</v>
      </c>
      <c r="S89" s="44" t="str">
        <f t="shared" si="12"/>
        <v>3p</v>
      </c>
      <c r="T89" s="44" t="str">
        <f t="shared" si="12"/>
        <v>3p</v>
      </c>
      <c r="U89" s="44" t="str">
        <f t="shared" si="10"/>
        <v>3p</v>
      </c>
      <c r="V89" s="13" t="s">
        <v>50</v>
      </c>
      <c r="W89" s="43" t="str">
        <f t="shared" si="13"/>
        <v>Yes</v>
      </c>
      <c r="X89" s="44" t="str">
        <f t="shared" si="13"/>
        <v>Yes</v>
      </c>
      <c r="Y89" s="44" t="str">
        <f t="shared" si="13"/>
        <v>Yes</v>
      </c>
      <c r="Z89" s="45" t="str">
        <f t="shared" si="11"/>
        <v>Yes</v>
      </c>
      <c r="AA89" s="19"/>
      <c r="AB89" s="19"/>
      <c r="AC89" s="19"/>
      <c r="AD89" s="19"/>
      <c r="AE89" s="19"/>
    </row>
    <row r="90" spans="1:31" x14ac:dyDescent="0.2">
      <c r="A90" s="3" t="s">
        <v>297</v>
      </c>
      <c r="B90" s="3" t="s">
        <v>50</v>
      </c>
      <c r="C90" s="12">
        <v>2.3671000000000002</v>
      </c>
      <c r="D90" s="18">
        <v>5.6055000000000001</v>
      </c>
      <c r="E90" s="13">
        <v>-3.2383999999999999</v>
      </c>
      <c r="F90" s="12">
        <v>-1.2999999999999998</v>
      </c>
      <c r="G90" s="18">
        <v>0.39999999999999991</v>
      </c>
      <c r="H90" s="18">
        <v>-0.7</v>
      </c>
      <c r="I90" s="13">
        <v>1</v>
      </c>
      <c r="J90" s="43">
        <f t="shared" si="8"/>
        <v>-4.23095</v>
      </c>
      <c r="K90" s="44">
        <f t="shared" si="8"/>
        <v>-2.9329999999999998</v>
      </c>
      <c r="L90" s="44">
        <f t="shared" si="8"/>
        <v>-3.77285</v>
      </c>
      <c r="M90" s="45">
        <f t="shared" si="6"/>
        <v>-2.4748999999999999</v>
      </c>
      <c r="N90" s="43">
        <f t="shared" si="9"/>
        <v>1.4538613718336854E-2</v>
      </c>
      <c r="O90" s="44">
        <f t="shared" si="9"/>
        <v>5.3237192108369372E-2</v>
      </c>
      <c r="P90" s="44">
        <f t="shared" si="9"/>
        <v>2.2986516773690721E-2</v>
      </c>
      <c r="Q90" s="45">
        <f t="shared" si="7"/>
        <v>8.4171547101480976E-2</v>
      </c>
      <c r="R90" s="43" t="str">
        <f t="shared" si="12"/>
        <v>3p</v>
      </c>
      <c r="S90" s="44" t="str">
        <f t="shared" si="12"/>
        <v>3p</v>
      </c>
      <c r="T90" s="44" t="str">
        <f t="shared" si="12"/>
        <v>3p</v>
      </c>
      <c r="U90" s="44" t="str">
        <f t="shared" si="10"/>
        <v>3p</v>
      </c>
      <c r="V90" s="13" t="s">
        <v>50</v>
      </c>
      <c r="W90" s="43" t="str">
        <f t="shared" si="13"/>
        <v>Yes</v>
      </c>
      <c r="X90" s="44" t="str">
        <f t="shared" si="13"/>
        <v>Yes</v>
      </c>
      <c r="Y90" s="44" t="str">
        <f t="shared" si="13"/>
        <v>Yes</v>
      </c>
      <c r="Z90" s="45" t="str">
        <f t="shared" si="11"/>
        <v>Yes</v>
      </c>
      <c r="AA90" s="19"/>
      <c r="AB90" s="19"/>
      <c r="AC90" s="19"/>
      <c r="AD90" s="19"/>
      <c r="AE90" s="19"/>
    </row>
    <row r="91" spans="1:31" x14ac:dyDescent="0.2">
      <c r="A91" s="3" t="s">
        <v>299</v>
      </c>
      <c r="B91" s="3" t="s">
        <v>50</v>
      </c>
      <c r="C91" s="12">
        <v>2.5667</v>
      </c>
      <c r="D91" s="18">
        <v>5.6055000000000001</v>
      </c>
      <c r="E91" s="13">
        <v>-3.0388000000000002</v>
      </c>
      <c r="F91" s="12">
        <v>0</v>
      </c>
      <c r="G91" s="18">
        <v>1.7000000000000002</v>
      </c>
      <c r="H91" s="18">
        <v>0.89999999999999991</v>
      </c>
      <c r="I91" s="13">
        <v>1.8</v>
      </c>
      <c r="J91" s="43">
        <f t="shared" si="8"/>
        <v>-3.0388000000000002</v>
      </c>
      <c r="K91" s="44">
        <f t="shared" si="8"/>
        <v>-1.74085</v>
      </c>
      <c r="L91" s="44">
        <f t="shared" si="8"/>
        <v>-2.3516500000000002</v>
      </c>
      <c r="M91" s="45">
        <f t="shared" si="6"/>
        <v>-1.6645000000000003</v>
      </c>
      <c r="N91" s="43">
        <f t="shared" si="9"/>
        <v>4.7892423711240091E-2</v>
      </c>
      <c r="O91" s="44">
        <f t="shared" si="9"/>
        <v>0.17537147702294015</v>
      </c>
      <c r="P91" s="44">
        <f t="shared" si="9"/>
        <v>9.5212083458315139E-2</v>
      </c>
      <c r="Q91" s="45">
        <f t="shared" si="7"/>
        <v>0.18928548889342545</v>
      </c>
      <c r="R91" s="43" t="str">
        <f t="shared" si="12"/>
        <v>3p</v>
      </c>
      <c r="S91" s="44" t="str">
        <f t="shared" si="12"/>
        <v>3p</v>
      </c>
      <c r="T91" s="44" t="str">
        <f t="shared" si="12"/>
        <v>3p</v>
      </c>
      <c r="U91" s="44" t="str">
        <f t="shared" si="10"/>
        <v>3p</v>
      </c>
      <c r="V91" s="13" t="s">
        <v>50</v>
      </c>
      <c r="W91" s="43" t="str">
        <f t="shared" si="13"/>
        <v>Yes</v>
      </c>
      <c r="X91" s="44" t="str">
        <f t="shared" si="13"/>
        <v>Yes</v>
      </c>
      <c r="Y91" s="44" t="str">
        <f t="shared" si="13"/>
        <v>Yes</v>
      </c>
      <c r="Z91" s="45" t="str">
        <f t="shared" si="11"/>
        <v>Yes</v>
      </c>
      <c r="AA91" s="19"/>
      <c r="AB91" s="19"/>
      <c r="AC91" s="19"/>
      <c r="AD91" s="19"/>
      <c r="AE91" s="19"/>
    </row>
    <row r="92" spans="1:31" x14ac:dyDescent="0.2">
      <c r="A92" s="3" t="s">
        <v>302</v>
      </c>
      <c r="B92" s="3" t="s">
        <v>50</v>
      </c>
      <c r="C92" s="12">
        <v>2.5667</v>
      </c>
      <c r="D92" s="18">
        <v>5.6055000000000001</v>
      </c>
      <c r="E92" s="13">
        <v>-3.0388000000000002</v>
      </c>
      <c r="F92" s="12">
        <v>0</v>
      </c>
      <c r="G92" s="18">
        <v>0.70000000000000018</v>
      </c>
      <c r="H92" s="18">
        <v>0.89999999999999991</v>
      </c>
      <c r="I92" s="13">
        <v>1.8</v>
      </c>
      <c r="J92" s="43">
        <f t="shared" si="8"/>
        <v>-3.0388000000000002</v>
      </c>
      <c r="K92" s="44">
        <f t="shared" si="8"/>
        <v>-2.5043500000000001</v>
      </c>
      <c r="L92" s="44">
        <f t="shared" si="8"/>
        <v>-2.3516500000000002</v>
      </c>
      <c r="M92" s="45">
        <f t="shared" si="6"/>
        <v>-1.6645000000000003</v>
      </c>
      <c r="N92" s="43">
        <f t="shared" si="9"/>
        <v>4.7892423711240091E-2</v>
      </c>
      <c r="O92" s="44">
        <f t="shared" si="9"/>
        <v>8.1728842058538143E-2</v>
      </c>
      <c r="P92" s="44">
        <f t="shared" si="9"/>
        <v>9.5212083458315139E-2</v>
      </c>
      <c r="Q92" s="45">
        <f t="shared" si="7"/>
        <v>0.18928548889342545</v>
      </c>
      <c r="R92" s="43" t="str">
        <f t="shared" si="12"/>
        <v>3p</v>
      </c>
      <c r="S92" s="44" t="str">
        <f t="shared" si="12"/>
        <v>3p</v>
      </c>
      <c r="T92" s="44" t="str">
        <f t="shared" si="12"/>
        <v>3p</v>
      </c>
      <c r="U92" s="44" t="str">
        <f t="shared" si="10"/>
        <v>3p</v>
      </c>
      <c r="V92" s="13" t="s">
        <v>50</v>
      </c>
      <c r="W92" s="43" t="str">
        <f t="shared" si="13"/>
        <v>Yes</v>
      </c>
      <c r="X92" s="44" t="str">
        <f t="shared" si="13"/>
        <v>Yes</v>
      </c>
      <c r="Y92" s="44" t="str">
        <f t="shared" si="13"/>
        <v>Yes</v>
      </c>
      <c r="Z92" s="45" t="str">
        <f t="shared" si="11"/>
        <v>Yes</v>
      </c>
      <c r="AA92" s="19"/>
      <c r="AB92" s="19"/>
      <c r="AC92" s="19"/>
      <c r="AD92" s="19"/>
      <c r="AE92" s="19"/>
    </row>
    <row r="93" spans="1:31" x14ac:dyDescent="0.2">
      <c r="A93" s="3" t="s">
        <v>305</v>
      </c>
      <c r="B93" s="3" t="s">
        <v>43</v>
      </c>
      <c r="C93" s="12">
        <v>5.6055000000000001</v>
      </c>
      <c r="D93" s="18">
        <v>2.5667</v>
      </c>
      <c r="E93" s="13">
        <v>3.0388000000000002</v>
      </c>
      <c r="F93" s="12">
        <v>0</v>
      </c>
      <c r="G93" s="18">
        <v>-0.79999999999999982</v>
      </c>
      <c r="H93" s="18">
        <v>-1.2</v>
      </c>
      <c r="I93" s="13">
        <v>-2.5999999999999996</v>
      </c>
      <c r="J93" s="43">
        <f t="shared" si="8"/>
        <v>3.0388000000000002</v>
      </c>
      <c r="K93" s="44">
        <f t="shared" si="8"/>
        <v>2.4280000000000004</v>
      </c>
      <c r="L93" s="44">
        <f t="shared" si="8"/>
        <v>2.1226000000000003</v>
      </c>
      <c r="M93" s="45">
        <f t="shared" si="6"/>
        <v>1.0537000000000005</v>
      </c>
      <c r="N93" s="43">
        <f t="shared" si="9"/>
        <v>20.880129308747126</v>
      </c>
      <c r="O93" s="44">
        <f t="shared" si="9"/>
        <v>11.336168504213433</v>
      </c>
      <c r="P93" s="44">
        <f t="shared" si="9"/>
        <v>8.3528147028919673</v>
      </c>
      <c r="Q93" s="45">
        <f t="shared" si="7"/>
        <v>2.8682419790324558</v>
      </c>
      <c r="R93" s="43" t="str">
        <f t="shared" si="12"/>
        <v>5p</v>
      </c>
      <c r="S93" s="44" t="str">
        <f t="shared" si="12"/>
        <v>5p</v>
      </c>
      <c r="T93" s="44" t="str">
        <f t="shared" si="12"/>
        <v>5p</v>
      </c>
      <c r="U93" s="44" t="str">
        <f t="shared" si="10"/>
        <v>5p</v>
      </c>
      <c r="V93" s="13" t="s">
        <v>43</v>
      </c>
      <c r="W93" s="43" t="str">
        <f t="shared" si="13"/>
        <v>Yes</v>
      </c>
      <c r="X93" s="44" t="str">
        <f t="shared" si="13"/>
        <v>Yes</v>
      </c>
      <c r="Y93" s="44" t="str">
        <f t="shared" si="13"/>
        <v>Yes</v>
      </c>
      <c r="Z93" s="45" t="str">
        <f t="shared" si="11"/>
        <v>Yes</v>
      </c>
      <c r="AA93" s="19"/>
      <c r="AB93" s="19"/>
      <c r="AC93" s="19"/>
      <c r="AD93" s="19"/>
      <c r="AE93" s="19"/>
    </row>
    <row r="94" spans="1:31" x14ac:dyDescent="0.2">
      <c r="A94" s="3" t="s">
        <v>308</v>
      </c>
      <c r="B94" s="3" t="s">
        <v>50</v>
      </c>
      <c r="C94" s="12">
        <v>5.6055000000000001</v>
      </c>
      <c r="D94" s="18">
        <v>2.5667</v>
      </c>
      <c r="E94" s="13">
        <v>3.0388000000000002</v>
      </c>
      <c r="F94" s="12">
        <v>0</v>
      </c>
      <c r="G94" s="18">
        <v>-1.9999999999999996</v>
      </c>
      <c r="H94" s="18">
        <v>-4.9000000000000004</v>
      </c>
      <c r="I94" s="13">
        <v>-5.8000000000000007</v>
      </c>
      <c r="J94" s="43">
        <f t="shared" si="8"/>
        <v>3.0388000000000002</v>
      </c>
      <c r="K94" s="44">
        <f t="shared" si="8"/>
        <v>1.5118000000000007</v>
      </c>
      <c r="L94" s="44">
        <f t="shared" si="8"/>
        <v>-0.70235000000000003</v>
      </c>
      <c r="M94" s="45">
        <f t="shared" si="6"/>
        <v>-1.3895</v>
      </c>
      <c r="N94" s="43">
        <f t="shared" si="9"/>
        <v>20.880129308747126</v>
      </c>
      <c r="O94" s="44">
        <f t="shared" si="9"/>
        <v>4.5348816358521136</v>
      </c>
      <c r="P94" s="44">
        <f t="shared" si="9"/>
        <v>0.49541993250516353</v>
      </c>
      <c r="Q94" s="45">
        <f t="shared" si="7"/>
        <v>0.24920010633859452</v>
      </c>
      <c r="R94" s="43" t="str">
        <f t="shared" si="12"/>
        <v>5p</v>
      </c>
      <c r="S94" s="44" t="str">
        <f t="shared" si="12"/>
        <v>5p</v>
      </c>
      <c r="T94" s="44" t="str">
        <f t="shared" si="12"/>
        <v>3p</v>
      </c>
      <c r="U94" s="44" t="str">
        <f t="shared" si="10"/>
        <v>3p</v>
      </c>
      <c r="V94" s="13" t="s">
        <v>50</v>
      </c>
      <c r="W94" s="43" t="str">
        <f t="shared" si="13"/>
        <v>No</v>
      </c>
      <c r="X94" s="44" t="str">
        <f t="shared" si="13"/>
        <v>No</v>
      </c>
      <c r="Y94" s="44" t="str">
        <f t="shared" si="13"/>
        <v>Yes</v>
      </c>
      <c r="Z94" s="45" t="str">
        <f t="shared" si="11"/>
        <v>Yes</v>
      </c>
      <c r="AA94" s="19"/>
      <c r="AB94" s="19"/>
      <c r="AC94" s="19"/>
      <c r="AD94" s="19"/>
      <c r="AE94" s="19"/>
    </row>
    <row r="95" spans="1:31" x14ac:dyDescent="0.2">
      <c r="A95" s="3" t="s">
        <v>311</v>
      </c>
      <c r="B95" s="3" t="s">
        <v>43</v>
      </c>
      <c r="C95" s="12">
        <v>2.3671000000000002</v>
      </c>
      <c r="D95" s="18">
        <v>2.5667</v>
      </c>
      <c r="E95" s="13">
        <v>-0.19959999999999978</v>
      </c>
      <c r="F95" s="12">
        <v>0</v>
      </c>
      <c r="G95" s="18">
        <v>0</v>
      </c>
      <c r="H95" s="18">
        <v>2.2000000000000002</v>
      </c>
      <c r="I95" s="13">
        <v>-1.8</v>
      </c>
      <c r="J95" s="43">
        <f t="shared" si="8"/>
        <v>-0.19959999999999978</v>
      </c>
      <c r="K95" s="44">
        <f t="shared" si="8"/>
        <v>-0.19959999999999978</v>
      </c>
      <c r="L95" s="44">
        <f t="shared" si="8"/>
        <v>1.4801000000000002</v>
      </c>
      <c r="M95" s="45">
        <f t="shared" si="6"/>
        <v>-1.5738999999999996</v>
      </c>
      <c r="N95" s="43">
        <f t="shared" si="9"/>
        <v>0.81905842085439795</v>
      </c>
      <c r="O95" s="44">
        <f t="shared" si="9"/>
        <v>0.81905842085439795</v>
      </c>
      <c r="P95" s="44">
        <f t="shared" si="9"/>
        <v>4.3933806234298736</v>
      </c>
      <c r="Q95" s="45">
        <f t="shared" si="7"/>
        <v>0.20723560567236127</v>
      </c>
      <c r="R95" s="43" t="str">
        <f t="shared" si="12"/>
        <v>3p</v>
      </c>
      <c r="S95" s="44" t="str">
        <f t="shared" si="12"/>
        <v>3p</v>
      </c>
      <c r="T95" s="44" t="str">
        <f t="shared" si="12"/>
        <v>5p</v>
      </c>
      <c r="U95" s="44" t="str">
        <f t="shared" si="10"/>
        <v>3p</v>
      </c>
      <c r="V95" s="13" t="s">
        <v>43</v>
      </c>
      <c r="W95" s="43" t="str">
        <f t="shared" si="13"/>
        <v>No</v>
      </c>
      <c r="X95" s="44" t="str">
        <f t="shared" si="13"/>
        <v>No</v>
      </c>
      <c r="Y95" s="44" t="str">
        <f t="shared" si="13"/>
        <v>Yes</v>
      </c>
      <c r="Z95" s="45" t="str">
        <f t="shared" si="11"/>
        <v>No</v>
      </c>
      <c r="AA95" s="19"/>
      <c r="AB95" s="19"/>
      <c r="AC95" s="19"/>
      <c r="AD95" s="19"/>
      <c r="AE95" s="19"/>
    </row>
    <row r="96" spans="1:31" x14ac:dyDescent="0.2">
      <c r="A96" s="3" t="s">
        <v>314</v>
      </c>
      <c r="B96" s="3" t="s">
        <v>50</v>
      </c>
      <c r="C96" s="12">
        <v>2.4567000000000001</v>
      </c>
      <c r="D96" s="18">
        <v>2.5667</v>
      </c>
      <c r="E96" s="13">
        <v>-0.10999999999999988</v>
      </c>
      <c r="F96" s="12">
        <v>-1.2999999999999998</v>
      </c>
      <c r="G96" s="18">
        <v>-1.7999999999999998</v>
      </c>
      <c r="H96" s="18">
        <v>-0.9</v>
      </c>
      <c r="I96" s="13">
        <v>1.5999999999999999</v>
      </c>
      <c r="J96" s="43">
        <f t="shared" si="8"/>
        <v>-1.1025499999999997</v>
      </c>
      <c r="K96" s="44">
        <f t="shared" si="8"/>
        <v>-1.4842999999999997</v>
      </c>
      <c r="L96" s="44">
        <f t="shared" si="8"/>
        <v>-0.7971499999999998</v>
      </c>
      <c r="M96" s="45">
        <f t="shared" si="6"/>
        <v>1.1115999999999999</v>
      </c>
      <c r="N96" s="43">
        <f t="shared" si="9"/>
        <v>0.3320235900020807</v>
      </c>
      <c r="O96" s="44">
        <f t="shared" si="9"/>
        <v>0.22666117412354694</v>
      </c>
      <c r="P96" s="44">
        <f t="shared" si="9"/>
        <v>0.45061161985723286</v>
      </c>
      <c r="Q96" s="45">
        <f t="shared" si="7"/>
        <v>3.0392149814328122</v>
      </c>
      <c r="R96" s="43" t="str">
        <f t="shared" si="12"/>
        <v>3p</v>
      </c>
      <c r="S96" s="44" t="str">
        <f t="shared" si="12"/>
        <v>3p</v>
      </c>
      <c r="T96" s="44" t="str">
        <f t="shared" si="12"/>
        <v>3p</v>
      </c>
      <c r="U96" s="44" t="str">
        <f t="shared" si="10"/>
        <v>5p</v>
      </c>
      <c r="V96" s="13" t="s">
        <v>50</v>
      </c>
      <c r="W96" s="43" t="str">
        <f t="shared" si="13"/>
        <v>Yes</v>
      </c>
      <c r="X96" s="44" t="str">
        <f t="shared" si="13"/>
        <v>Yes</v>
      </c>
      <c r="Y96" s="44" t="str">
        <f t="shared" si="13"/>
        <v>Yes</v>
      </c>
      <c r="Z96" s="45" t="str">
        <f t="shared" si="11"/>
        <v>No</v>
      </c>
      <c r="AA96" s="19"/>
      <c r="AB96" s="19"/>
      <c r="AC96" s="19"/>
      <c r="AD96" s="19"/>
      <c r="AE96" s="19"/>
    </row>
    <row r="97" spans="1:31" x14ac:dyDescent="0.2">
      <c r="A97" s="3" t="s">
        <v>317</v>
      </c>
      <c r="B97" s="3" t="s">
        <v>50</v>
      </c>
      <c r="C97" s="12">
        <v>2.4567000000000001</v>
      </c>
      <c r="D97" s="18">
        <v>5.6055000000000001</v>
      </c>
      <c r="E97" s="13">
        <v>-3.1488</v>
      </c>
      <c r="F97" s="12">
        <v>-0.89999999999999947</v>
      </c>
      <c r="G97" s="18">
        <v>-0.19999999999999973</v>
      </c>
      <c r="H97" s="18">
        <v>2.9</v>
      </c>
      <c r="I97" s="13">
        <v>3.1000000000000005</v>
      </c>
      <c r="J97" s="43">
        <f t="shared" si="8"/>
        <v>-3.8359499999999995</v>
      </c>
      <c r="K97" s="44">
        <f t="shared" si="8"/>
        <v>-3.3014999999999999</v>
      </c>
      <c r="L97" s="44">
        <f t="shared" si="8"/>
        <v>-0.93465000000000042</v>
      </c>
      <c r="M97" s="45">
        <f t="shared" si="6"/>
        <v>-0.7819499999999997</v>
      </c>
      <c r="N97" s="43">
        <f t="shared" si="9"/>
        <v>2.1580882627410862E-2</v>
      </c>
      <c r="O97" s="44">
        <f t="shared" si="9"/>
        <v>3.6827965909053809E-2</v>
      </c>
      <c r="P97" s="44">
        <f t="shared" si="9"/>
        <v>0.39272354153633954</v>
      </c>
      <c r="Q97" s="45">
        <f t="shared" si="7"/>
        <v>0.45751323120448845</v>
      </c>
      <c r="R97" s="43" t="str">
        <f t="shared" si="12"/>
        <v>3p</v>
      </c>
      <c r="S97" s="44" t="str">
        <f t="shared" si="12"/>
        <v>3p</v>
      </c>
      <c r="T97" s="44" t="str">
        <f t="shared" si="12"/>
        <v>3p</v>
      </c>
      <c r="U97" s="44" t="str">
        <f t="shared" si="10"/>
        <v>3p</v>
      </c>
      <c r="V97" s="13" t="s">
        <v>50</v>
      </c>
      <c r="W97" s="43" t="str">
        <f t="shared" si="13"/>
        <v>Yes</v>
      </c>
      <c r="X97" s="44" t="str">
        <f t="shared" si="13"/>
        <v>Yes</v>
      </c>
      <c r="Y97" s="44" t="str">
        <f t="shared" si="13"/>
        <v>Yes</v>
      </c>
      <c r="Z97" s="45" t="str">
        <f t="shared" si="11"/>
        <v>Yes</v>
      </c>
      <c r="AA97" s="19"/>
      <c r="AB97" s="19"/>
      <c r="AC97" s="19"/>
      <c r="AD97" s="19"/>
      <c r="AE97" s="19"/>
    </row>
    <row r="98" spans="1:31" x14ac:dyDescent="0.2">
      <c r="A98" s="3" t="s">
        <v>320</v>
      </c>
      <c r="B98" s="3" t="s">
        <v>50</v>
      </c>
      <c r="C98" s="12">
        <v>2.4567000000000001</v>
      </c>
      <c r="D98" s="18">
        <v>5.6055000000000001</v>
      </c>
      <c r="E98" s="13">
        <v>-3.1488</v>
      </c>
      <c r="F98" s="12">
        <v>-0.89999999999999947</v>
      </c>
      <c r="G98" s="18">
        <v>-4</v>
      </c>
      <c r="H98" s="18">
        <v>0.5</v>
      </c>
      <c r="I98" s="13">
        <v>2.6</v>
      </c>
      <c r="J98" s="43">
        <f t="shared" si="8"/>
        <v>-3.8359499999999995</v>
      </c>
      <c r="K98" s="44">
        <f t="shared" si="8"/>
        <v>-6.2027999999999999</v>
      </c>
      <c r="L98" s="44">
        <f t="shared" si="8"/>
        <v>-2.7670500000000002</v>
      </c>
      <c r="M98" s="45">
        <f t="shared" si="6"/>
        <v>-1.1637000000000002</v>
      </c>
      <c r="N98" s="43">
        <f t="shared" si="9"/>
        <v>2.1580882627410862E-2</v>
      </c>
      <c r="O98" s="44">
        <f t="shared" si="9"/>
        <v>2.0237646222591803E-3</v>
      </c>
      <c r="P98" s="44">
        <f t="shared" si="9"/>
        <v>6.284724755769408E-2</v>
      </c>
      <c r="Q98" s="45">
        <f t="shared" si="7"/>
        <v>0.31232866966234907</v>
      </c>
      <c r="R98" s="43" t="str">
        <f t="shared" si="12"/>
        <v>3p</v>
      </c>
      <c r="S98" s="44" t="str">
        <f t="shared" si="12"/>
        <v>3p</v>
      </c>
      <c r="T98" s="44" t="str">
        <f t="shared" si="12"/>
        <v>3p</v>
      </c>
      <c r="U98" s="44" t="str">
        <f t="shared" si="10"/>
        <v>3p</v>
      </c>
      <c r="V98" s="13" t="s">
        <v>50</v>
      </c>
      <c r="W98" s="43" t="str">
        <f t="shared" si="13"/>
        <v>Yes</v>
      </c>
      <c r="X98" s="44" t="str">
        <f t="shared" si="13"/>
        <v>Yes</v>
      </c>
      <c r="Y98" s="44" t="str">
        <f t="shared" si="13"/>
        <v>Yes</v>
      </c>
      <c r="Z98" s="45" t="str">
        <f t="shared" si="11"/>
        <v>Yes</v>
      </c>
      <c r="AA98" s="19"/>
      <c r="AB98" s="19"/>
      <c r="AC98" s="19"/>
      <c r="AD98" s="19"/>
      <c r="AE98" s="19"/>
    </row>
    <row r="99" spans="1:31" x14ac:dyDescent="0.2">
      <c r="A99" s="3" t="s">
        <v>323</v>
      </c>
      <c r="B99" s="3" t="s">
        <v>50</v>
      </c>
      <c r="C99" s="12">
        <v>5.6055000000000001</v>
      </c>
      <c r="D99" s="18">
        <v>5.6055000000000001</v>
      </c>
      <c r="E99" s="13">
        <v>0</v>
      </c>
      <c r="F99" s="12">
        <v>0</v>
      </c>
      <c r="G99" s="18">
        <v>2.2000000000000002</v>
      </c>
      <c r="H99" s="18">
        <v>-4.0999999999999996</v>
      </c>
      <c r="I99" s="13">
        <v>-3.7</v>
      </c>
      <c r="J99" s="43">
        <f t="shared" si="8"/>
        <v>0</v>
      </c>
      <c r="K99" s="44">
        <f t="shared" si="8"/>
        <v>1.6797</v>
      </c>
      <c r="L99" s="44">
        <f t="shared" si="8"/>
        <v>-3.1303499999999995</v>
      </c>
      <c r="M99" s="45">
        <f t="shared" si="6"/>
        <v>-2.8249499999999999</v>
      </c>
      <c r="N99" s="43">
        <f t="shared" si="9"/>
        <v>1</v>
      </c>
      <c r="O99" s="44">
        <f t="shared" si="9"/>
        <v>5.3639404852793442</v>
      </c>
      <c r="P99" s="44">
        <f t="shared" si="9"/>
        <v>4.370259072287308E-2</v>
      </c>
      <c r="Q99" s="45">
        <f t="shared" si="7"/>
        <v>5.9311735041079769E-2</v>
      </c>
      <c r="R99" s="43" t="str">
        <f t="shared" si="12"/>
        <v>3p</v>
      </c>
      <c r="S99" s="44" t="str">
        <f t="shared" si="12"/>
        <v>5p</v>
      </c>
      <c r="T99" s="44" t="str">
        <f t="shared" si="12"/>
        <v>3p</v>
      </c>
      <c r="U99" s="44" t="str">
        <f t="shared" si="10"/>
        <v>3p</v>
      </c>
      <c r="V99" s="13" t="s">
        <v>50</v>
      </c>
      <c r="W99" s="43" t="str">
        <f t="shared" si="13"/>
        <v>Yes</v>
      </c>
      <c r="X99" s="44" t="str">
        <f t="shared" si="13"/>
        <v>No</v>
      </c>
      <c r="Y99" s="44" t="str">
        <f t="shared" si="13"/>
        <v>Yes</v>
      </c>
      <c r="Z99" s="45" t="str">
        <f t="shared" si="11"/>
        <v>Yes</v>
      </c>
      <c r="AA99" s="19"/>
      <c r="AB99" s="19"/>
      <c r="AC99" s="19"/>
      <c r="AD99" s="19"/>
      <c r="AE99" s="19"/>
    </row>
    <row r="100" spans="1:31" x14ac:dyDescent="0.2">
      <c r="A100" s="3" t="s">
        <v>326</v>
      </c>
      <c r="B100" s="3" t="s">
        <v>50</v>
      </c>
      <c r="C100" s="12">
        <v>2.5667</v>
      </c>
      <c r="D100" s="18">
        <v>2.3671000000000002</v>
      </c>
      <c r="E100" s="13">
        <v>0.19959999999999978</v>
      </c>
      <c r="F100" s="12">
        <v>-3.7</v>
      </c>
      <c r="G100" s="18">
        <v>1.5</v>
      </c>
      <c r="H100" s="18">
        <v>-9.9999999999999867E-2</v>
      </c>
      <c r="I100" s="13">
        <v>0.6</v>
      </c>
      <c r="J100" s="43">
        <f t="shared" si="8"/>
        <v>-2.6253500000000001</v>
      </c>
      <c r="K100" s="44">
        <f t="shared" si="8"/>
        <v>1.3448499999999997</v>
      </c>
      <c r="L100" s="44">
        <f t="shared" si="8"/>
        <v>0.12324999999999989</v>
      </c>
      <c r="M100" s="45">
        <f t="shared" si="6"/>
        <v>0.65769999999999973</v>
      </c>
      <c r="N100" s="43">
        <f t="shared" si="9"/>
        <v>7.2414535435956967E-2</v>
      </c>
      <c r="O100" s="44">
        <f t="shared" si="9"/>
        <v>3.837607384229814</v>
      </c>
      <c r="P100" s="44">
        <f t="shared" si="9"/>
        <v>1.1311670836170233</v>
      </c>
      <c r="Q100" s="45">
        <f t="shared" si="7"/>
        <v>1.9303465716448092</v>
      </c>
      <c r="R100" s="43" t="str">
        <f t="shared" si="12"/>
        <v>3p</v>
      </c>
      <c r="S100" s="44" t="str">
        <f t="shared" si="12"/>
        <v>5p</v>
      </c>
      <c r="T100" s="44" t="str">
        <f t="shared" si="12"/>
        <v>5p</v>
      </c>
      <c r="U100" s="44" t="str">
        <f t="shared" si="10"/>
        <v>5p</v>
      </c>
      <c r="V100" s="13" t="s">
        <v>50</v>
      </c>
      <c r="W100" s="43" t="str">
        <f t="shared" si="13"/>
        <v>Yes</v>
      </c>
      <c r="X100" s="44" t="str">
        <f t="shared" si="13"/>
        <v>No</v>
      </c>
      <c r="Y100" s="44" t="str">
        <f t="shared" si="13"/>
        <v>No</v>
      </c>
      <c r="Z100" s="45" t="str">
        <f t="shared" si="11"/>
        <v>No</v>
      </c>
      <c r="AA100" s="19"/>
      <c r="AB100" s="19"/>
      <c r="AC100" s="19"/>
      <c r="AD100" s="19"/>
      <c r="AE100" s="19"/>
    </row>
    <row r="101" spans="1:31" x14ac:dyDescent="0.2">
      <c r="A101" s="3" t="s">
        <v>329</v>
      </c>
      <c r="B101" s="3" t="s">
        <v>50</v>
      </c>
      <c r="C101" s="12">
        <v>2.5667</v>
      </c>
      <c r="D101" s="18">
        <v>5.6055000000000001</v>
      </c>
      <c r="E101" s="13">
        <v>-3.0388000000000002</v>
      </c>
      <c r="F101" s="12">
        <v>0</v>
      </c>
      <c r="G101" s="18">
        <v>-1.6</v>
      </c>
      <c r="H101" s="18">
        <v>-0.70000000000000007</v>
      </c>
      <c r="I101" s="13">
        <v>-2.0999999999999996</v>
      </c>
      <c r="J101" s="43">
        <f t="shared" si="8"/>
        <v>-3.0388000000000002</v>
      </c>
      <c r="K101" s="44">
        <f t="shared" si="8"/>
        <v>-4.2604000000000006</v>
      </c>
      <c r="L101" s="44">
        <f t="shared" si="8"/>
        <v>-3.5732500000000003</v>
      </c>
      <c r="M101" s="45">
        <f t="shared" si="6"/>
        <v>-4.64215</v>
      </c>
      <c r="N101" s="43">
        <f t="shared" si="9"/>
        <v>4.7892423711240091E-2</v>
      </c>
      <c r="O101" s="44">
        <f t="shared" si="9"/>
        <v>1.4116695073971638E-2</v>
      </c>
      <c r="P101" s="44">
        <f t="shared" si="9"/>
        <v>2.8064563147659743E-2</v>
      </c>
      <c r="Q101" s="45">
        <f t="shared" si="7"/>
        <v>9.6369859749738072E-3</v>
      </c>
      <c r="R101" s="43" t="str">
        <f t="shared" si="12"/>
        <v>3p</v>
      </c>
      <c r="S101" s="44" t="str">
        <f t="shared" si="12"/>
        <v>3p</v>
      </c>
      <c r="T101" s="44" t="str">
        <f t="shared" si="12"/>
        <v>3p</v>
      </c>
      <c r="U101" s="44" t="str">
        <f t="shared" si="10"/>
        <v>3p</v>
      </c>
      <c r="V101" s="13" t="s">
        <v>50</v>
      </c>
      <c r="W101" s="43" t="str">
        <f t="shared" si="13"/>
        <v>Yes</v>
      </c>
      <c r="X101" s="44" t="str">
        <f t="shared" si="13"/>
        <v>Yes</v>
      </c>
      <c r="Y101" s="44" t="str">
        <f t="shared" si="13"/>
        <v>Yes</v>
      </c>
      <c r="Z101" s="45" t="str">
        <f t="shared" si="11"/>
        <v>Yes</v>
      </c>
      <c r="AA101" s="19"/>
      <c r="AB101" s="19"/>
      <c r="AC101" s="19"/>
      <c r="AD101" s="19"/>
      <c r="AE101" s="19"/>
    </row>
    <row r="102" spans="1:31" x14ac:dyDescent="0.2">
      <c r="A102" s="3" t="s">
        <v>332</v>
      </c>
      <c r="B102" s="3" t="s">
        <v>50</v>
      </c>
      <c r="C102" s="12">
        <v>5.6055000000000001</v>
      </c>
      <c r="D102" s="18">
        <v>5.6055000000000001</v>
      </c>
      <c r="E102" s="13">
        <v>0</v>
      </c>
      <c r="F102" s="12">
        <v>0.40000000000000036</v>
      </c>
      <c r="G102" s="18">
        <v>2.0999999999999996</v>
      </c>
      <c r="H102" s="18">
        <v>1.8</v>
      </c>
      <c r="I102" s="13">
        <v>2.3000000000000003</v>
      </c>
      <c r="J102" s="43">
        <f t="shared" si="8"/>
        <v>0.30540000000000023</v>
      </c>
      <c r="K102" s="44">
        <f t="shared" si="8"/>
        <v>1.6033499999999996</v>
      </c>
      <c r="L102" s="44">
        <f t="shared" si="8"/>
        <v>1.3742999999999999</v>
      </c>
      <c r="M102" s="45">
        <f t="shared" si="6"/>
        <v>1.7560500000000001</v>
      </c>
      <c r="N102" s="43">
        <f t="shared" si="9"/>
        <v>1.3571674827514788</v>
      </c>
      <c r="O102" s="44">
        <f t="shared" si="9"/>
        <v>4.9696475470247075</v>
      </c>
      <c r="P102" s="44">
        <f t="shared" si="9"/>
        <v>3.9523054843641403</v>
      </c>
      <c r="Q102" s="45">
        <f t="shared" si="7"/>
        <v>5.7895167126780063</v>
      </c>
      <c r="R102" s="43" t="str">
        <f t="shared" si="12"/>
        <v>5p</v>
      </c>
      <c r="S102" s="44" t="str">
        <f t="shared" si="12"/>
        <v>5p</v>
      </c>
      <c r="T102" s="44" t="str">
        <f t="shared" si="12"/>
        <v>5p</v>
      </c>
      <c r="U102" s="44" t="str">
        <f t="shared" si="10"/>
        <v>5p</v>
      </c>
      <c r="V102" s="13" t="s">
        <v>50</v>
      </c>
      <c r="W102" s="43" t="str">
        <f t="shared" si="13"/>
        <v>No</v>
      </c>
      <c r="X102" s="44" t="str">
        <f t="shared" si="13"/>
        <v>No</v>
      </c>
      <c r="Y102" s="44" t="str">
        <f t="shared" si="13"/>
        <v>No</v>
      </c>
      <c r="Z102" s="45" t="str">
        <f t="shared" si="11"/>
        <v>No</v>
      </c>
      <c r="AA102" s="19"/>
      <c r="AB102" s="19"/>
      <c r="AC102" s="19"/>
      <c r="AD102" s="19"/>
      <c r="AE102" s="19"/>
    </row>
    <row r="103" spans="1:31" x14ac:dyDescent="0.2">
      <c r="A103" s="3" t="s">
        <v>335</v>
      </c>
      <c r="B103" s="3" t="s">
        <v>50</v>
      </c>
      <c r="C103" s="12">
        <v>2.4567000000000001</v>
      </c>
      <c r="D103" s="18">
        <v>2.5667</v>
      </c>
      <c r="E103" s="13">
        <v>-0.10999999999999988</v>
      </c>
      <c r="F103" s="12">
        <v>-1.2999999999999998</v>
      </c>
      <c r="G103" s="18">
        <v>-1.6</v>
      </c>
      <c r="H103" s="18">
        <v>-0.4</v>
      </c>
      <c r="I103" s="13">
        <v>0.3</v>
      </c>
      <c r="J103" s="43">
        <f t="shared" si="8"/>
        <v>-1.1025499999999997</v>
      </c>
      <c r="K103" s="44">
        <f t="shared" si="8"/>
        <v>-1.3315999999999999</v>
      </c>
      <c r="L103" s="44">
        <f t="shared" si="8"/>
        <v>-0.41539999999999988</v>
      </c>
      <c r="M103" s="45">
        <f t="shared" si="6"/>
        <v>0.1190500000000001</v>
      </c>
      <c r="N103" s="43">
        <f t="shared" si="9"/>
        <v>0.3320235900020807</v>
      </c>
      <c r="O103" s="44">
        <f t="shared" si="9"/>
        <v>0.26405467254697651</v>
      </c>
      <c r="P103" s="44">
        <f t="shared" si="9"/>
        <v>0.66007638185135709</v>
      </c>
      <c r="Q103" s="45">
        <f t="shared" si="7"/>
        <v>1.1264261479888253</v>
      </c>
      <c r="R103" s="43" t="str">
        <f t="shared" si="12"/>
        <v>3p</v>
      </c>
      <c r="S103" s="44" t="str">
        <f t="shared" si="12"/>
        <v>3p</v>
      </c>
      <c r="T103" s="44" t="str">
        <f t="shared" si="12"/>
        <v>3p</v>
      </c>
      <c r="U103" s="44" t="str">
        <f t="shared" si="10"/>
        <v>5p</v>
      </c>
      <c r="V103" s="13" t="s">
        <v>50</v>
      </c>
      <c r="W103" s="43" t="str">
        <f t="shared" si="13"/>
        <v>Yes</v>
      </c>
      <c r="X103" s="44" t="str">
        <f t="shared" si="13"/>
        <v>Yes</v>
      </c>
      <c r="Y103" s="44" t="str">
        <f t="shared" si="13"/>
        <v>Yes</v>
      </c>
      <c r="Z103" s="45" t="str">
        <f t="shared" si="11"/>
        <v>No</v>
      </c>
      <c r="AA103" s="19"/>
      <c r="AB103" s="19"/>
      <c r="AC103" s="19"/>
      <c r="AD103" s="19"/>
      <c r="AE103" s="19"/>
    </row>
    <row r="104" spans="1:31" x14ac:dyDescent="0.2">
      <c r="A104" s="3" t="s">
        <v>338</v>
      </c>
      <c r="B104" s="3" t="s">
        <v>50</v>
      </c>
      <c r="C104" s="12">
        <v>2.3671000000000002</v>
      </c>
      <c r="D104" s="18">
        <v>2.5667</v>
      </c>
      <c r="E104" s="13">
        <v>-0.19959999999999978</v>
      </c>
      <c r="F104" s="12">
        <v>0</v>
      </c>
      <c r="G104" s="18">
        <v>-2.2000000000000002</v>
      </c>
      <c r="H104" s="18">
        <v>-3.4000000000000004</v>
      </c>
      <c r="I104" s="13">
        <v>-1.2999999999999998</v>
      </c>
      <c r="J104" s="43">
        <f t="shared" si="8"/>
        <v>-0.19959999999999978</v>
      </c>
      <c r="K104" s="44">
        <f t="shared" si="8"/>
        <v>-1.8792999999999997</v>
      </c>
      <c r="L104" s="44">
        <f t="shared" si="8"/>
        <v>-2.7955000000000001</v>
      </c>
      <c r="M104" s="45">
        <f t="shared" si="6"/>
        <v>-1.1921499999999996</v>
      </c>
      <c r="N104" s="43">
        <f t="shared" si="9"/>
        <v>0.81905842085439795</v>
      </c>
      <c r="O104" s="44">
        <f t="shared" si="9"/>
        <v>0.15269714925104036</v>
      </c>
      <c r="P104" s="44">
        <f t="shared" si="9"/>
        <v>6.1084439396621233E-2</v>
      </c>
      <c r="Q104" s="45">
        <f t="shared" si="7"/>
        <v>0.30356813440879843</v>
      </c>
      <c r="R104" s="43" t="str">
        <f t="shared" si="12"/>
        <v>3p</v>
      </c>
      <c r="S104" s="44" t="str">
        <f t="shared" si="12"/>
        <v>3p</v>
      </c>
      <c r="T104" s="44" t="str">
        <f t="shared" si="12"/>
        <v>3p</v>
      </c>
      <c r="U104" s="44" t="str">
        <f t="shared" si="10"/>
        <v>3p</v>
      </c>
      <c r="V104" s="13" t="s">
        <v>50</v>
      </c>
      <c r="W104" s="43" t="str">
        <f t="shared" si="13"/>
        <v>Yes</v>
      </c>
      <c r="X104" s="44" t="str">
        <f t="shared" si="13"/>
        <v>Yes</v>
      </c>
      <c r="Y104" s="44" t="str">
        <f t="shared" si="13"/>
        <v>Yes</v>
      </c>
      <c r="Z104" s="45" t="str">
        <f t="shared" si="11"/>
        <v>Yes</v>
      </c>
      <c r="AA104" s="19"/>
      <c r="AB104" s="19"/>
      <c r="AC104" s="19"/>
      <c r="AD104" s="19"/>
      <c r="AE104" s="19"/>
    </row>
    <row r="105" spans="1:31" x14ac:dyDescent="0.2">
      <c r="A105" s="3" t="s">
        <v>341</v>
      </c>
      <c r="B105" s="3" t="s">
        <v>43</v>
      </c>
      <c r="C105" s="12">
        <v>5.6055000000000001</v>
      </c>
      <c r="D105" s="18">
        <v>2.3671000000000002</v>
      </c>
      <c r="E105" s="13">
        <v>3.2383999999999999</v>
      </c>
      <c r="F105" s="12">
        <v>1.2999999999999998</v>
      </c>
      <c r="G105" s="18">
        <v>2.4</v>
      </c>
      <c r="H105" s="18">
        <v>3.7</v>
      </c>
      <c r="I105" s="13">
        <v>3.9</v>
      </c>
      <c r="J105" s="43">
        <f t="shared" si="8"/>
        <v>4.23095</v>
      </c>
      <c r="K105" s="44">
        <f t="shared" si="8"/>
        <v>5.0708000000000002</v>
      </c>
      <c r="L105" s="44">
        <f t="shared" si="8"/>
        <v>6.0633499999999998</v>
      </c>
      <c r="M105" s="45">
        <f t="shared" si="6"/>
        <v>6.2160499999999992</v>
      </c>
      <c r="N105" s="43">
        <f t="shared" si="9"/>
        <v>68.782348810791234</v>
      </c>
      <c r="O105" s="44">
        <f t="shared" si="9"/>
        <v>159.30117439524659</v>
      </c>
      <c r="P105" s="44">
        <f t="shared" si="9"/>
        <v>429.8111479800956</v>
      </c>
      <c r="Q105" s="45">
        <f t="shared" si="7"/>
        <v>500.71937717512122</v>
      </c>
      <c r="R105" s="43" t="str">
        <f t="shared" si="12"/>
        <v>5p</v>
      </c>
      <c r="S105" s="44" t="str">
        <f t="shared" si="12"/>
        <v>5p</v>
      </c>
      <c r="T105" s="44" t="str">
        <f t="shared" si="12"/>
        <v>5p</v>
      </c>
      <c r="U105" s="44" t="str">
        <f t="shared" si="10"/>
        <v>5p</v>
      </c>
      <c r="V105" s="13" t="s">
        <v>43</v>
      </c>
      <c r="W105" s="43" t="str">
        <f t="shared" si="13"/>
        <v>Yes</v>
      </c>
      <c r="X105" s="44" t="str">
        <f t="shared" si="13"/>
        <v>Yes</v>
      </c>
      <c r="Y105" s="44" t="str">
        <f t="shared" si="13"/>
        <v>Yes</v>
      </c>
      <c r="Z105" s="45" t="str">
        <f t="shared" si="11"/>
        <v>Yes</v>
      </c>
      <c r="AA105" s="19"/>
      <c r="AB105" s="19"/>
      <c r="AC105" s="19"/>
      <c r="AD105" s="19"/>
      <c r="AE105" s="19"/>
    </row>
    <row r="106" spans="1:31" x14ac:dyDescent="0.2">
      <c r="A106" s="3" t="s">
        <v>344</v>
      </c>
      <c r="B106" s="3" t="s">
        <v>43</v>
      </c>
      <c r="C106" s="12">
        <v>5.6055000000000001</v>
      </c>
      <c r="D106" s="18">
        <v>2.3671000000000002</v>
      </c>
      <c r="E106" s="13">
        <v>3.2383999999999999</v>
      </c>
      <c r="F106" s="12">
        <v>1.2999999999999998</v>
      </c>
      <c r="G106" s="18">
        <v>1.5</v>
      </c>
      <c r="H106" s="18">
        <v>-0.4</v>
      </c>
      <c r="I106" s="13">
        <v>-1.1000000000000001</v>
      </c>
      <c r="J106" s="43">
        <f t="shared" si="8"/>
        <v>4.23095</v>
      </c>
      <c r="K106" s="44">
        <f t="shared" si="8"/>
        <v>4.3836499999999994</v>
      </c>
      <c r="L106" s="44">
        <f t="shared" si="8"/>
        <v>2.9329999999999998</v>
      </c>
      <c r="M106" s="45">
        <f t="shared" si="6"/>
        <v>2.3985500000000002</v>
      </c>
      <c r="N106" s="43">
        <f t="shared" si="9"/>
        <v>68.782348810791234</v>
      </c>
      <c r="O106" s="44">
        <f t="shared" si="9"/>
        <v>80.129738418921278</v>
      </c>
      <c r="P106" s="44">
        <f t="shared" si="9"/>
        <v>18.783860688302358</v>
      </c>
      <c r="Q106" s="45">
        <f t="shared" si="7"/>
        <v>11.007186598492888</v>
      </c>
      <c r="R106" s="43" t="str">
        <f t="shared" si="12"/>
        <v>5p</v>
      </c>
      <c r="S106" s="44" t="str">
        <f t="shared" si="12"/>
        <v>5p</v>
      </c>
      <c r="T106" s="44" t="str">
        <f t="shared" si="12"/>
        <v>5p</v>
      </c>
      <c r="U106" s="44" t="str">
        <f t="shared" si="10"/>
        <v>5p</v>
      </c>
      <c r="V106" s="13" t="s">
        <v>43</v>
      </c>
      <c r="W106" s="43" t="str">
        <f t="shared" si="13"/>
        <v>Yes</v>
      </c>
      <c r="X106" s="44" t="str">
        <f t="shared" si="13"/>
        <v>Yes</v>
      </c>
      <c r="Y106" s="44" t="str">
        <f t="shared" si="13"/>
        <v>Yes</v>
      </c>
      <c r="Z106" s="45" t="str">
        <f t="shared" si="11"/>
        <v>Yes</v>
      </c>
      <c r="AA106" s="19"/>
      <c r="AB106" s="19"/>
      <c r="AC106" s="19"/>
      <c r="AD106" s="19"/>
      <c r="AE106" s="19"/>
    </row>
    <row r="107" spans="1:31" x14ac:dyDescent="0.2">
      <c r="A107" s="3" t="s">
        <v>347</v>
      </c>
      <c r="B107" s="3" t="s">
        <v>43</v>
      </c>
      <c r="C107" s="12">
        <v>2.3671000000000002</v>
      </c>
      <c r="D107" s="18">
        <v>2.3671000000000002</v>
      </c>
      <c r="E107" s="13">
        <v>0</v>
      </c>
      <c r="F107" s="12">
        <v>-3.7</v>
      </c>
      <c r="G107" s="18">
        <v>1.6999999999999997</v>
      </c>
      <c r="H107" s="18">
        <v>1.4</v>
      </c>
      <c r="I107" s="13">
        <v>0.5</v>
      </c>
      <c r="J107" s="43">
        <f t="shared" si="8"/>
        <v>-2.8249499999999999</v>
      </c>
      <c r="K107" s="44">
        <f t="shared" si="8"/>
        <v>1.2979499999999997</v>
      </c>
      <c r="L107" s="44">
        <f t="shared" si="8"/>
        <v>1.0689</v>
      </c>
      <c r="M107" s="45">
        <f t="shared" si="6"/>
        <v>0.38174999999999998</v>
      </c>
      <c r="N107" s="43">
        <f t="shared" si="9"/>
        <v>5.9311735041079769E-2</v>
      </c>
      <c r="O107" s="44">
        <f t="shared" si="9"/>
        <v>3.6617791173049632</v>
      </c>
      <c r="P107" s="44">
        <f t="shared" si="9"/>
        <v>2.9121722518368633</v>
      </c>
      <c r="Q107" s="45">
        <f t="shared" si="7"/>
        <v>1.4648454517450948</v>
      </c>
      <c r="R107" s="43" t="str">
        <f t="shared" si="12"/>
        <v>3p</v>
      </c>
      <c r="S107" s="44" t="str">
        <f t="shared" si="12"/>
        <v>5p</v>
      </c>
      <c r="T107" s="44" t="str">
        <f t="shared" si="12"/>
        <v>5p</v>
      </c>
      <c r="U107" s="44" t="str">
        <f t="shared" si="10"/>
        <v>5p</v>
      </c>
      <c r="V107" s="13" t="s">
        <v>43</v>
      </c>
      <c r="W107" s="43" t="str">
        <f t="shared" si="13"/>
        <v>No</v>
      </c>
      <c r="X107" s="44" t="str">
        <f t="shared" si="13"/>
        <v>Yes</v>
      </c>
      <c r="Y107" s="44" t="str">
        <f t="shared" si="13"/>
        <v>Yes</v>
      </c>
      <c r="Z107" s="45" t="str">
        <f t="shared" si="11"/>
        <v>Yes</v>
      </c>
      <c r="AA107" s="19"/>
      <c r="AB107" s="19"/>
      <c r="AC107" s="19"/>
      <c r="AD107" s="19"/>
      <c r="AE107" s="19"/>
    </row>
    <row r="108" spans="1:31" x14ac:dyDescent="0.2">
      <c r="A108" s="3" t="s">
        <v>350</v>
      </c>
      <c r="B108" s="3" t="s">
        <v>43</v>
      </c>
      <c r="C108" s="12">
        <v>2.3671000000000002</v>
      </c>
      <c r="D108" s="18">
        <v>2.3671000000000002</v>
      </c>
      <c r="E108" s="13">
        <v>0</v>
      </c>
      <c r="F108" s="12">
        <v>-3.7</v>
      </c>
      <c r="G108" s="18">
        <v>1.9</v>
      </c>
      <c r="H108" s="18">
        <v>1.6</v>
      </c>
      <c r="I108" s="13">
        <v>0.70000000000000018</v>
      </c>
      <c r="J108" s="43">
        <f t="shared" si="8"/>
        <v>-2.8249499999999999</v>
      </c>
      <c r="K108" s="44">
        <f t="shared" si="8"/>
        <v>1.4506499999999998</v>
      </c>
      <c r="L108" s="44">
        <f t="shared" si="8"/>
        <v>1.2216</v>
      </c>
      <c r="M108" s="45">
        <f t="shared" si="6"/>
        <v>0.53445000000000009</v>
      </c>
      <c r="N108" s="43">
        <f t="shared" si="9"/>
        <v>5.9311735041079769E-2</v>
      </c>
      <c r="O108" s="44">
        <f t="shared" si="9"/>
        <v>4.2658822778014995</v>
      </c>
      <c r="P108" s="44">
        <f t="shared" si="9"/>
        <v>3.3926087841582779</v>
      </c>
      <c r="Q108" s="45">
        <f t="shared" si="7"/>
        <v>1.7065087904364467</v>
      </c>
      <c r="R108" s="43" t="str">
        <f t="shared" si="12"/>
        <v>3p</v>
      </c>
      <c r="S108" s="44" t="str">
        <f t="shared" si="12"/>
        <v>5p</v>
      </c>
      <c r="T108" s="44" t="str">
        <f t="shared" si="12"/>
        <v>5p</v>
      </c>
      <c r="U108" s="44" t="str">
        <f t="shared" si="10"/>
        <v>5p</v>
      </c>
      <c r="V108" s="13" t="s">
        <v>43</v>
      </c>
      <c r="W108" s="43" t="str">
        <f t="shared" si="13"/>
        <v>No</v>
      </c>
      <c r="X108" s="44" t="str">
        <f t="shared" si="13"/>
        <v>Yes</v>
      </c>
      <c r="Y108" s="44" t="str">
        <f t="shared" si="13"/>
        <v>Yes</v>
      </c>
      <c r="Z108" s="45" t="str">
        <f t="shared" si="11"/>
        <v>Yes</v>
      </c>
      <c r="AA108" s="19"/>
      <c r="AB108" s="19"/>
      <c r="AC108" s="19"/>
      <c r="AD108" s="19"/>
      <c r="AE108" s="19"/>
    </row>
    <row r="109" spans="1:31" x14ac:dyDescent="0.2">
      <c r="A109" s="3" t="s">
        <v>353</v>
      </c>
      <c r="B109" s="3" t="s">
        <v>50</v>
      </c>
      <c r="C109" s="12">
        <v>2.5667</v>
      </c>
      <c r="D109" s="18">
        <v>5.6055000000000001</v>
      </c>
      <c r="E109" s="13">
        <v>-3.0388000000000002</v>
      </c>
      <c r="F109" s="12">
        <v>0</v>
      </c>
      <c r="G109" s="18">
        <v>2.2999999999999998</v>
      </c>
      <c r="H109" s="18">
        <v>-1</v>
      </c>
      <c r="I109" s="13">
        <v>-3</v>
      </c>
      <c r="J109" s="43">
        <f t="shared" si="8"/>
        <v>-3.0388000000000002</v>
      </c>
      <c r="K109" s="44">
        <f t="shared" si="8"/>
        <v>-1.2827500000000005</v>
      </c>
      <c r="L109" s="44">
        <f t="shared" si="8"/>
        <v>-3.8023000000000002</v>
      </c>
      <c r="M109" s="45">
        <f t="shared" si="6"/>
        <v>-5.3292999999999999</v>
      </c>
      <c r="N109" s="43">
        <f t="shared" si="9"/>
        <v>4.7892423711240091E-2</v>
      </c>
      <c r="O109" s="44">
        <f t="shared" si="9"/>
        <v>0.27727398748688087</v>
      </c>
      <c r="P109" s="44">
        <f t="shared" si="9"/>
        <v>2.2319435290976752E-2</v>
      </c>
      <c r="Q109" s="45">
        <f t="shared" si="7"/>
        <v>4.847479425390269E-3</v>
      </c>
      <c r="R109" s="43" t="str">
        <f t="shared" si="12"/>
        <v>3p</v>
      </c>
      <c r="S109" s="44" t="str">
        <f t="shared" si="12"/>
        <v>3p</v>
      </c>
      <c r="T109" s="44" t="str">
        <f t="shared" si="12"/>
        <v>3p</v>
      </c>
      <c r="U109" s="44" t="str">
        <f t="shared" si="10"/>
        <v>3p</v>
      </c>
      <c r="V109" s="13" t="s">
        <v>50</v>
      </c>
      <c r="W109" s="43" t="str">
        <f t="shared" si="13"/>
        <v>Yes</v>
      </c>
      <c r="X109" s="44" t="str">
        <f t="shared" si="13"/>
        <v>Yes</v>
      </c>
      <c r="Y109" s="44" t="str">
        <f t="shared" si="13"/>
        <v>Yes</v>
      </c>
      <c r="Z109" s="45" t="str">
        <f t="shared" si="11"/>
        <v>Yes</v>
      </c>
      <c r="AA109" s="19"/>
      <c r="AB109" s="19"/>
      <c r="AC109" s="19"/>
      <c r="AD109" s="19"/>
      <c r="AE109" s="19"/>
    </row>
    <row r="110" spans="1:31" x14ac:dyDescent="0.2">
      <c r="A110" s="3" t="s">
        <v>356</v>
      </c>
      <c r="B110" s="3" t="s">
        <v>50</v>
      </c>
      <c r="C110" s="12">
        <v>2.3671000000000002</v>
      </c>
      <c r="D110" s="18">
        <v>5.6055000000000001</v>
      </c>
      <c r="E110" s="13">
        <v>-3.2383999999999999</v>
      </c>
      <c r="F110" s="12">
        <v>3.3</v>
      </c>
      <c r="G110" s="18">
        <v>2.7</v>
      </c>
      <c r="H110" s="18">
        <v>0.2</v>
      </c>
      <c r="I110" s="13">
        <v>-6.7</v>
      </c>
      <c r="J110" s="43">
        <f t="shared" si="8"/>
        <v>-0.71885000000000021</v>
      </c>
      <c r="K110" s="44">
        <f t="shared" si="8"/>
        <v>-1.1769499999999997</v>
      </c>
      <c r="L110" s="44">
        <f t="shared" si="8"/>
        <v>-3.0857000000000001</v>
      </c>
      <c r="M110" s="45">
        <f t="shared" si="6"/>
        <v>-8.3538499999999996</v>
      </c>
      <c r="N110" s="43">
        <f t="shared" si="9"/>
        <v>0.48731257867598787</v>
      </c>
      <c r="O110" s="44">
        <f t="shared" si="9"/>
        <v>0.30821761344745424</v>
      </c>
      <c r="P110" s="44">
        <f t="shared" si="9"/>
        <v>4.5698128928875856E-2</v>
      </c>
      <c r="Q110" s="45">
        <f t="shared" si="7"/>
        <v>2.3548946484823886E-4</v>
      </c>
      <c r="R110" s="43" t="str">
        <f t="shared" si="12"/>
        <v>3p</v>
      </c>
      <c r="S110" s="44" t="str">
        <f t="shared" si="12"/>
        <v>3p</v>
      </c>
      <c r="T110" s="44" t="str">
        <f t="shared" si="12"/>
        <v>3p</v>
      </c>
      <c r="U110" s="44" t="str">
        <f t="shared" si="10"/>
        <v>3p</v>
      </c>
      <c r="V110" s="13" t="s">
        <v>50</v>
      </c>
      <c r="W110" s="43" t="str">
        <f t="shared" si="13"/>
        <v>Yes</v>
      </c>
      <c r="X110" s="44" t="str">
        <f t="shared" si="13"/>
        <v>Yes</v>
      </c>
      <c r="Y110" s="44" t="str">
        <f t="shared" si="13"/>
        <v>Yes</v>
      </c>
      <c r="Z110" s="45" t="str">
        <f t="shared" si="11"/>
        <v>Yes</v>
      </c>
      <c r="AA110" s="19"/>
      <c r="AB110" s="19"/>
      <c r="AC110" s="19"/>
      <c r="AD110" s="19"/>
      <c r="AE110" s="19"/>
    </row>
    <row r="111" spans="1:31" x14ac:dyDescent="0.2">
      <c r="A111" s="7" t="s">
        <v>359</v>
      </c>
      <c r="B111" s="3" t="s">
        <v>50</v>
      </c>
      <c r="C111" s="12">
        <v>2.4567000000000001</v>
      </c>
      <c r="D111" s="18">
        <v>2.5667</v>
      </c>
      <c r="E111" s="13">
        <v>-0.10999999999999988</v>
      </c>
      <c r="F111" s="12">
        <v>0</v>
      </c>
      <c r="G111" s="18">
        <v>0</v>
      </c>
      <c r="H111" s="18">
        <v>-2.2999999999999998</v>
      </c>
      <c r="I111" s="13">
        <v>-3.4000000000000004</v>
      </c>
      <c r="J111" s="43">
        <f t="shared" si="8"/>
        <v>-0.10999999999999988</v>
      </c>
      <c r="K111" s="44">
        <f t="shared" si="8"/>
        <v>-0.10999999999999988</v>
      </c>
      <c r="L111" s="44">
        <f t="shared" si="8"/>
        <v>-1.8660499999999995</v>
      </c>
      <c r="M111" s="45">
        <f t="shared" si="6"/>
        <v>-2.7059000000000002</v>
      </c>
      <c r="N111" s="43">
        <f t="shared" si="9"/>
        <v>0.89583420158090998</v>
      </c>
      <c r="O111" s="44">
        <f t="shared" si="9"/>
        <v>0.89583420158090998</v>
      </c>
      <c r="P111" s="44">
        <f t="shared" si="9"/>
        <v>0.15473384844354862</v>
      </c>
      <c r="Q111" s="45">
        <f t="shared" si="7"/>
        <v>6.6810289232857284E-2</v>
      </c>
      <c r="R111" s="43" t="str">
        <f t="shared" si="12"/>
        <v>3p</v>
      </c>
      <c r="S111" s="44" t="str">
        <f t="shared" si="12"/>
        <v>3p</v>
      </c>
      <c r="T111" s="44" t="str">
        <f t="shared" si="12"/>
        <v>3p</v>
      </c>
      <c r="U111" s="44" t="str">
        <f t="shared" si="10"/>
        <v>3p</v>
      </c>
      <c r="V111" s="13" t="s">
        <v>50</v>
      </c>
      <c r="W111" s="43" t="str">
        <f t="shared" si="13"/>
        <v>Yes</v>
      </c>
      <c r="X111" s="44" t="str">
        <f t="shared" si="13"/>
        <v>Yes</v>
      </c>
      <c r="Y111" s="44" t="str">
        <f t="shared" si="13"/>
        <v>Yes</v>
      </c>
      <c r="Z111" s="45" t="str">
        <f t="shared" si="11"/>
        <v>Yes</v>
      </c>
      <c r="AA111" s="19"/>
      <c r="AB111" s="19"/>
      <c r="AC111" s="19"/>
      <c r="AD111" s="19"/>
      <c r="AE111" s="19"/>
    </row>
    <row r="112" spans="1:31" x14ac:dyDescent="0.2">
      <c r="A112" s="7" t="s">
        <v>362</v>
      </c>
      <c r="B112" s="3" t="s">
        <v>50</v>
      </c>
      <c r="C112" s="12">
        <v>2.5667</v>
      </c>
      <c r="D112" s="18">
        <v>2.4567000000000001</v>
      </c>
      <c r="E112" s="13">
        <v>0.10999999999999988</v>
      </c>
      <c r="F112" s="12">
        <v>-0.40000000000000036</v>
      </c>
      <c r="G112" s="18">
        <v>-2.4999999999999996</v>
      </c>
      <c r="H112" s="18">
        <v>-4.9000000000000004</v>
      </c>
      <c r="I112" s="13">
        <v>-6.9</v>
      </c>
      <c r="J112" s="43">
        <f t="shared" si="8"/>
        <v>-0.19540000000000035</v>
      </c>
      <c r="K112" s="44">
        <f t="shared" si="8"/>
        <v>-1.7987499999999996</v>
      </c>
      <c r="L112" s="44">
        <f t="shared" si="8"/>
        <v>-3.6311500000000003</v>
      </c>
      <c r="M112" s="45">
        <f t="shared" si="6"/>
        <v>-5.1581500000000009</v>
      </c>
      <c r="N112" s="43">
        <f t="shared" si="9"/>
        <v>0.82250569811792462</v>
      </c>
      <c r="O112" s="44">
        <f t="shared" si="9"/>
        <v>0.16550584127648113</v>
      </c>
      <c r="P112" s="44">
        <f t="shared" si="9"/>
        <v>2.6485773015430352E-2</v>
      </c>
      <c r="Q112" s="45">
        <f t="shared" si="7"/>
        <v>5.7523516201935538E-3</v>
      </c>
      <c r="R112" s="43" t="str">
        <f t="shared" si="12"/>
        <v>3p</v>
      </c>
      <c r="S112" s="44" t="str">
        <f t="shared" si="12"/>
        <v>3p</v>
      </c>
      <c r="T112" s="44" t="str">
        <f t="shared" si="12"/>
        <v>3p</v>
      </c>
      <c r="U112" s="44" t="str">
        <f t="shared" si="10"/>
        <v>3p</v>
      </c>
      <c r="V112" s="13" t="s">
        <v>50</v>
      </c>
      <c r="W112" s="43" t="str">
        <f t="shared" si="13"/>
        <v>Yes</v>
      </c>
      <c r="X112" s="44" t="str">
        <f t="shared" si="13"/>
        <v>Yes</v>
      </c>
      <c r="Y112" s="44" t="str">
        <f t="shared" si="13"/>
        <v>Yes</v>
      </c>
      <c r="Z112" s="45" t="str">
        <f t="shared" si="11"/>
        <v>Yes</v>
      </c>
      <c r="AA112" s="19"/>
      <c r="AB112" s="19"/>
      <c r="AC112" s="19"/>
      <c r="AD112" s="19"/>
      <c r="AE112" s="19"/>
    </row>
    <row r="113" spans="1:31" x14ac:dyDescent="0.2">
      <c r="A113" s="7" t="s">
        <v>365</v>
      </c>
      <c r="B113" s="3" t="s">
        <v>50</v>
      </c>
      <c r="C113" s="12">
        <v>2.3671000000000002</v>
      </c>
      <c r="D113" s="18">
        <v>2.4567000000000001</v>
      </c>
      <c r="E113" s="13">
        <v>-8.9599999999999902E-2</v>
      </c>
      <c r="F113" s="12">
        <v>0</v>
      </c>
      <c r="G113" s="18">
        <v>2.1</v>
      </c>
      <c r="H113" s="18">
        <v>4.5</v>
      </c>
      <c r="I113" s="13">
        <v>3.1</v>
      </c>
      <c r="J113" s="43">
        <f t="shared" si="8"/>
        <v>-8.9599999999999902E-2</v>
      </c>
      <c r="K113" s="44">
        <f t="shared" si="8"/>
        <v>1.5137500000000002</v>
      </c>
      <c r="L113" s="44">
        <f t="shared" si="8"/>
        <v>3.3461499999999997</v>
      </c>
      <c r="M113" s="45">
        <f t="shared" si="6"/>
        <v>2.27725</v>
      </c>
      <c r="N113" s="43">
        <f t="shared" si="9"/>
        <v>0.91429688597396352</v>
      </c>
      <c r="O113" s="44">
        <f t="shared" si="9"/>
        <v>4.543733276632838</v>
      </c>
      <c r="P113" s="44">
        <f t="shared" si="9"/>
        <v>28.393145182016877</v>
      </c>
      <c r="Q113" s="45">
        <f t="shared" si="7"/>
        <v>9.749816537846554</v>
      </c>
      <c r="R113" s="43" t="str">
        <f t="shared" si="12"/>
        <v>3p</v>
      </c>
      <c r="S113" s="44" t="str">
        <f t="shared" si="12"/>
        <v>5p</v>
      </c>
      <c r="T113" s="44" t="str">
        <f t="shared" si="12"/>
        <v>5p</v>
      </c>
      <c r="U113" s="44" t="str">
        <f t="shared" si="10"/>
        <v>5p</v>
      </c>
      <c r="V113" s="13" t="s">
        <v>50</v>
      </c>
      <c r="W113" s="43" t="str">
        <f t="shared" si="13"/>
        <v>Yes</v>
      </c>
      <c r="X113" s="44" t="str">
        <f t="shared" si="13"/>
        <v>No</v>
      </c>
      <c r="Y113" s="44" t="str">
        <f t="shared" si="13"/>
        <v>No</v>
      </c>
      <c r="Z113" s="45" t="str">
        <f t="shared" si="11"/>
        <v>No</v>
      </c>
      <c r="AA113" s="19"/>
      <c r="AB113" s="19"/>
      <c r="AC113" s="19"/>
      <c r="AD113" s="19"/>
      <c r="AE113" s="19"/>
    </row>
    <row r="114" spans="1:31" x14ac:dyDescent="0.2">
      <c r="A114" s="7" t="s">
        <v>368</v>
      </c>
      <c r="B114" s="3" t="s">
        <v>50</v>
      </c>
      <c r="C114" s="12">
        <v>2.4567000000000001</v>
      </c>
      <c r="D114" s="18">
        <v>2.5667</v>
      </c>
      <c r="E114" s="13">
        <v>-0.10999999999999988</v>
      </c>
      <c r="F114" s="12">
        <v>0</v>
      </c>
      <c r="G114" s="18">
        <v>-2.0999999999999996</v>
      </c>
      <c r="H114" s="18">
        <v>-2.4000000000000004</v>
      </c>
      <c r="I114" s="13">
        <v>0</v>
      </c>
      <c r="J114" s="43">
        <f t="shared" si="8"/>
        <v>-0.10999999999999988</v>
      </c>
      <c r="K114" s="44">
        <f t="shared" si="8"/>
        <v>-1.7133499999999995</v>
      </c>
      <c r="L114" s="44">
        <f t="shared" si="8"/>
        <v>-1.9424000000000001</v>
      </c>
      <c r="M114" s="45">
        <f t="shared" si="6"/>
        <v>-0.10999999999999988</v>
      </c>
      <c r="N114" s="43">
        <f t="shared" si="9"/>
        <v>0.89583420158090998</v>
      </c>
      <c r="O114" s="44">
        <f t="shared" si="9"/>
        <v>0.18026111371162318</v>
      </c>
      <c r="P114" s="44">
        <f t="shared" si="9"/>
        <v>0.14335966114268461</v>
      </c>
      <c r="Q114" s="45">
        <f t="shared" si="7"/>
        <v>0.89583420158090998</v>
      </c>
      <c r="R114" s="43" t="str">
        <f t="shared" si="12"/>
        <v>3p</v>
      </c>
      <c r="S114" s="44" t="str">
        <f t="shared" si="12"/>
        <v>3p</v>
      </c>
      <c r="T114" s="44" t="str">
        <f t="shared" si="12"/>
        <v>3p</v>
      </c>
      <c r="U114" s="44" t="str">
        <f t="shared" si="10"/>
        <v>3p</v>
      </c>
      <c r="V114" s="13" t="s">
        <v>50</v>
      </c>
      <c r="W114" s="43" t="str">
        <f t="shared" si="13"/>
        <v>Yes</v>
      </c>
      <c r="X114" s="44" t="str">
        <f t="shared" si="13"/>
        <v>Yes</v>
      </c>
      <c r="Y114" s="44" t="str">
        <f t="shared" si="13"/>
        <v>Yes</v>
      </c>
      <c r="Z114" s="45" t="str">
        <f t="shared" si="11"/>
        <v>Yes</v>
      </c>
      <c r="AA114" s="19"/>
      <c r="AB114" s="19"/>
      <c r="AC114" s="19"/>
      <c r="AD114" s="19"/>
      <c r="AE114" s="19"/>
    </row>
    <row r="115" spans="1:31" x14ac:dyDescent="0.2">
      <c r="A115" s="7" t="s">
        <v>371</v>
      </c>
      <c r="B115" s="3" t="s">
        <v>50</v>
      </c>
      <c r="C115" s="12">
        <v>2.3671000000000002</v>
      </c>
      <c r="D115" s="18">
        <v>5.6055000000000001</v>
      </c>
      <c r="E115" s="13">
        <v>-3.2383999999999999</v>
      </c>
      <c r="F115" s="12">
        <v>-4.5999999999999996</v>
      </c>
      <c r="G115" s="18">
        <v>-1.7</v>
      </c>
      <c r="H115" s="18">
        <v>-0.1</v>
      </c>
      <c r="I115" s="13">
        <v>1.3</v>
      </c>
      <c r="J115" s="43">
        <f t="shared" si="8"/>
        <v>-6.7504999999999988</v>
      </c>
      <c r="K115" s="44">
        <f t="shared" si="8"/>
        <v>-4.5363499999999997</v>
      </c>
      <c r="L115" s="44">
        <f t="shared" si="8"/>
        <v>-3.3147500000000001</v>
      </c>
      <c r="M115" s="45">
        <f t="shared" si="6"/>
        <v>-2.2458499999999999</v>
      </c>
      <c r="N115" s="43">
        <f t="shared" si="9"/>
        <v>1.1702996413332136E-3</v>
      </c>
      <c r="O115" s="44">
        <f t="shared" si="9"/>
        <v>1.0712468360103748E-2</v>
      </c>
      <c r="P115" s="44">
        <f t="shared" si="9"/>
        <v>3.6343214258505584E-2</v>
      </c>
      <c r="Q115" s="45">
        <f t="shared" si="7"/>
        <v>0.10583770010618181</v>
      </c>
      <c r="R115" s="43" t="str">
        <f t="shared" si="12"/>
        <v>3p</v>
      </c>
      <c r="S115" s="44" t="str">
        <f t="shared" si="12"/>
        <v>3p</v>
      </c>
      <c r="T115" s="44" t="str">
        <f t="shared" si="12"/>
        <v>3p</v>
      </c>
      <c r="U115" s="44" t="str">
        <f t="shared" si="10"/>
        <v>3p</v>
      </c>
      <c r="V115" s="13" t="s">
        <v>50</v>
      </c>
      <c r="W115" s="43" t="str">
        <f t="shared" si="13"/>
        <v>Yes</v>
      </c>
      <c r="X115" s="44" t="str">
        <f t="shared" si="13"/>
        <v>Yes</v>
      </c>
      <c r="Y115" s="44" t="str">
        <f t="shared" si="13"/>
        <v>Yes</v>
      </c>
      <c r="Z115" s="45" t="str">
        <f t="shared" si="11"/>
        <v>Yes</v>
      </c>
      <c r="AA115" s="19"/>
      <c r="AB115" s="19"/>
      <c r="AC115" s="19"/>
      <c r="AD115" s="19"/>
      <c r="AE115" s="19"/>
    </row>
    <row r="116" spans="1:31" x14ac:dyDescent="0.2">
      <c r="A116" s="7" t="s">
        <v>374</v>
      </c>
      <c r="B116" s="3" t="s">
        <v>50</v>
      </c>
      <c r="C116" s="12">
        <v>2.3671000000000002</v>
      </c>
      <c r="D116" s="18">
        <v>2.3671000000000002</v>
      </c>
      <c r="E116" s="13">
        <v>0</v>
      </c>
      <c r="F116" s="12">
        <v>-3.7</v>
      </c>
      <c r="G116" s="18">
        <v>0.89999999999999991</v>
      </c>
      <c r="H116" s="18">
        <v>-1.5</v>
      </c>
      <c r="I116" s="13">
        <v>-3.9</v>
      </c>
      <c r="J116" s="43">
        <f t="shared" si="8"/>
        <v>-2.8249499999999999</v>
      </c>
      <c r="K116" s="44">
        <f t="shared" si="8"/>
        <v>0.68714999999999993</v>
      </c>
      <c r="L116" s="44">
        <f t="shared" si="8"/>
        <v>-1.1452499999999999</v>
      </c>
      <c r="M116" s="45">
        <f t="shared" si="6"/>
        <v>-2.9776499999999997</v>
      </c>
      <c r="N116" s="43">
        <f t="shared" si="9"/>
        <v>5.9311735041079769E-2</v>
      </c>
      <c r="O116" s="44">
        <f t="shared" si="9"/>
        <v>1.9880406143648426</v>
      </c>
      <c r="P116" s="44">
        <f t="shared" si="9"/>
        <v>0.31814461683900924</v>
      </c>
      <c r="Q116" s="45">
        <f t="shared" si="7"/>
        <v>5.0912439359785136E-2</v>
      </c>
      <c r="R116" s="43" t="str">
        <f t="shared" si="12"/>
        <v>3p</v>
      </c>
      <c r="S116" s="44" t="str">
        <f t="shared" si="12"/>
        <v>5p</v>
      </c>
      <c r="T116" s="44" t="str">
        <f t="shared" si="12"/>
        <v>3p</v>
      </c>
      <c r="U116" s="44" t="str">
        <f t="shared" si="10"/>
        <v>3p</v>
      </c>
      <c r="V116" s="13" t="s">
        <v>50</v>
      </c>
      <c r="W116" s="43" t="str">
        <f t="shared" si="13"/>
        <v>Yes</v>
      </c>
      <c r="X116" s="44" t="str">
        <f t="shared" si="13"/>
        <v>No</v>
      </c>
      <c r="Y116" s="44" t="str">
        <f t="shared" si="13"/>
        <v>Yes</v>
      </c>
      <c r="Z116" s="45" t="str">
        <f t="shared" si="11"/>
        <v>Yes</v>
      </c>
      <c r="AA116" s="19"/>
      <c r="AB116" s="19"/>
      <c r="AC116" s="19"/>
      <c r="AD116" s="19"/>
      <c r="AE116" s="19"/>
    </row>
    <row r="117" spans="1:31" x14ac:dyDescent="0.2">
      <c r="A117" s="7" t="s">
        <v>377</v>
      </c>
      <c r="B117" s="3" t="s">
        <v>43</v>
      </c>
      <c r="C117" s="12">
        <v>5.6055000000000001</v>
      </c>
      <c r="D117" s="18">
        <v>2.5667</v>
      </c>
      <c r="E117" s="13">
        <v>3.0388000000000002</v>
      </c>
      <c r="F117" s="12">
        <v>0</v>
      </c>
      <c r="G117" s="18">
        <v>-0.19999999999999973</v>
      </c>
      <c r="H117" s="18">
        <v>1.4</v>
      </c>
      <c r="I117" s="13">
        <v>2.1</v>
      </c>
      <c r="J117" s="43">
        <f t="shared" si="8"/>
        <v>3.0388000000000002</v>
      </c>
      <c r="K117" s="44">
        <f t="shared" si="8"/>
        <v>2.8861000000000003</v>
      </c>
      <c r="L117" s="44">
        <f t="shared" si="8"/>
        <v>4.1077000000000004</v>
      </c>
      <c r="M117" s="45">
        <f t="shared" si="6"/>
        <v>4.64215</v>
      </c>
      <c r="N117" s="43">
        <f t="shared" si="9"/>
        <v>20.880129308747126</v>
      </c>
      <c r="O117" s="44">
        <f t="shared" si="9"/>
        <v>17.92323756032053</v>
      </c>
      <c r="P117" s="44">
        <f t="shared" si="9"/>
        <v>60.806533187699038</v>
      </c>
      <c r="Q117" s="45">
        <f t="shared" si="7"/>
        <v>103.76688340077385</v>
      </c>
      <c r="R117" s="43" t="str">
        <f t="shared" si="12"/>
        <v>5p</v>
      </c>
      <c r="S117" s="44" t="str">
        <f t="shared" si="12"/>
        <v>5p</v>
      </c>
      <c r="T117" s="44" t="str">
        <f t="shared" si="12"/>
        <v>5p</v>
      </c>
      <c r="U117" s="44" t="str">
        <f t="shared" si="10"/>
        <v>5p</v>
      </c>
      <c r="V117" s="13" t="s">
        <v>43</v>
      </c>
      <c r="W117" s="43" t="str">
        <f t="shared" si="13"/>
        <v>Yes</v>
      </c>
      <c r="X117" s="44" t="str">
        <f t="shared" si="13"/>
        <v>Yes</v>
      </c>
      <c r="Y117" s="44" t="str">
        <f t="shared" si="13"/>
        <v>Yes</v>
      </c>
      <c r="Z117" s="45" t="str">
        <f t="shared" si="11"/>
        <v>Yes</v>
      </c>
      <c r="AA117" s="19"/>
      <c r="AB117" s="19"/>
      <c r="AC117" s="19"/>
      <c r="AD117" s="19"/>
      <c r="AE117" s="19"/>
    </row>
    <row r="118" spans="1:31" x14ac:dyDescent="0.2">
      <c r="A118" s="7" t="s">
        <v>380</v>
      </c>
      <c r="B118" s="3" t="s">
        <v>50</v>
      </c>
      <c r="C118" s="12">
        <v>5.6055000000000001</v>
      </c>
      <c r="D118" s="18">
        <v>5.6055000000000001</v>
      </c>
      <c r="E118" s="13">
        <v>0</v>
      </c>
      <c r="F118" s="12">
        <v>0.40000000000000036</v>
      </c>
      <c r="G118" s="18">
        <v>0.40000000000000013</v>
      </c>
      <c r="H118" s="18">
        <v>0.6</v>
      </c>
      <c r="I118" s="13">
        <v>2.5</v>
      </c>
      <c r="J118" s="43">
        <f t="shared" si="8"/>
        <v>0.30540000000000023</v>
      </c>
      <c r="K118" s="44">
        <f t="shared" si="8"/>
        <v>0.30540000000000006</v>
      </c>
      <c r="L118" s="44">
        <f t="shared" si="8"/>
        <v>0.45809999999999995</v>
      </c>
      <c r="M118" s="45">
        <f t="shared" si="6"/>
        <v>1.9087499999999999</v>
      </c>
      <c r="N118" s="43">
        <f t="shared" si="9"/>
        <v>1.3571674827514788</v>
      </c>
      <c r="O118" s="44">
        <f t="shared" si="9"/>
        <v>1.3571674827514786</v>
      </c>
      <c r="P118" s="44">
        <f t="shared" si="9"/>
        <v>1.5810666146730983</v>
      </c>
      <c r="Q118" s="45">
        <f t="shared" si="7"/>
        <v>6.7446440515575841</v>
      </c>
      <c r="R118" s="43" t="str">
        <f t="shared" si="12"/>
        <v>5p</v>
      </c>
      <c r="S118" s="44" t="str">
        <f t="shared" si="12"/>
        <v>5p</v>
      </c>
      <c r="T118" s="44" t="str">
        <f t="shared" si="12"/>
        <v>5p</v>
      </c>
      <c r="U118" s="44" t="str">
        <f t="shared" si="10"/>
        <v>5p</v>
      </c>
      <c r="V118" s="13" t="s">
        <v>50</v>
      </c>
      <c r="W118" s="43" t="str">
        <f t="shared" si="13"/>
        <v>No</v>
      </c>
      <c r="X118" s="44" t="str">
        <f t="shared" si="13"/>
        <v>No</v>
      </c>
      <c r="Y118" s="44" t="str">
        <f t="shared" si="13"/>
        <v>No</v>
      </c>
      <c r="Z118" s="45" t="str">
        <f t="shared" si="11"/>
        <v>No</v>
      </c>
      <c r="AA118" s="19"/>
      <c r="AB118" s="19"/>
      <c r="AC118" s="19"/>
      <c r="AD118" s="19"/>
      <c r="AE118" s="19"/>
    </row>
    <row r="119" spans="1:31" x14ac:dyDescent="0.2">
      <c r="A119" s="7" t="s">
        <v>383</v>
      </c>
      <c r="B119" s="3" t="s">
        <v>50</v>
      </c>
      <c r="C119" s="12">
        <v>5.6055000000000001</v>
      </c>
      <c r="D119" s="18">
        <v>5.6055000000000001</v>
      </c>
      <c r="E119" s="13">
        <v>0</v>
      </c>
      <c r="F119" s="12">
        <v>0.40000000000000036</v>
      </c>
      <c r="G119" s="18">
        <v>2.3999999999999995</v>
      </c>
      <c r="H119" s="18">
        <v>1.0999999999999999</v>
      </c>
      <c r="I119" s="13">
        <v>-1.8</v>
      </c>
      <c r="J119" s="43">
        <f t="shared" si="8"/>
        <v>0.30540000000000023</v>
      </c>
      <c r="K119" s="44">
        <f t="shared" si="8"/>
        <v>1.8323999999999996</v>
      </c>
      <c r="L119" s="44">
        <f t="shared" si="8"/>
        <v>0.83984999999999987</v>
      </c>
      <c r="M119" s="45">
        <f t="shared" si="6"/>
        <v>-1.3742999999999999</v>
      </c>
      <c r="N119" s="43">
        <f t="shared" si="9"/>
        <v>1.3571674827514788</v>
      </c>
      <c r="O119" s="44">
        <f t="shared" si="9"/>
        <v>6.2488582523175316</v>
      </c>
      <c r="P119" s="44">
        <f t="shared" si="9"/>
        <v>2.3160182394099023</v>
      </c>
      <c r="Q119" s="45">
        <f t="shared" si="7"/>
        <v>0.25301687937740047</v>
      </c>
      <c r="R119" s="43" t="str">
        <f t="shared" si="12"/>
        <v>5p</v>
      </c>
      <c r="S119" s="44" t="str">
        <f t="shared" si="12"/>
        <v>5p</v>
      </c>
      <c r="T119" s="44" t="str">
        <f t="shared" si="12"/>
        <v>5p</v>
      </c>
      <c r="U119" s="44" t="str">
        <f t="shared" si="10"/>
        <v>3p</v>
      </c>
      <c r="V119" s="13" t="s">
        <v>50</v>
      </c>
      <c r="W119" s="43" t="str">
        <f t="shared" si="13"/>
        <v>No</v>
      </c>
      <c r="X119" s="44" t="str">
        <f t="shared" si="13"/>
        <v>No</v>
      </c>
      <c r="Y119" s="44" t="str">
        <f t="shared" si="13"/>
        <v>No</v>
      </c>
      <c r="Z119" s="45" t="str">
        <f t="shared" si="11"/>
        <v>Yes</v>
      </c>
      <c r="AA119" s="19"/>
      <c r="AB119" s="19"/>
      <c r="AC119" s="19"/>
      <c r="AD119" s="19"/>
      <c r="AE119" s="19"/>
    </row>
    <row r="120" spans="1:31" x14ac:dyDescent="0.2">
      <c r="A120" s="7" t="s">
        <v>386</v>
      </c>
      <c r="B120" s="3" t="s">
        <v>50</v>
      </c>
      <c r="C120" s="12">
        <v>2.3671000000000002</v>
      </c>
      <c r="D120" s="18">
        <v>5.6055000000000001</v>
      </c>
      <c r="E120" s="13">
        <v>-3.2383999999999999</v>
      </c>
      <c r="F120" s="12">
        <v>-1.2999999999999998</v>
      </c>
      <c r="G120" s="18">
        <v>-0.7</v>
      </c>
      <c r="H120" s="18">
        <v>-2.2999999999999998</v>
      </c>
      <c r="I120" s="13">
        <v>-4.8</v>
      </c>
      <c r="J120" s="43">
        <f t="shared" si="8"/>
        <v>-4.23095</v>
      </c>
      <c r="K120" s="44">
        <f t="shared" si="8"/>
        <v>-3.77285</v>
      </c>
      <c r="L120" s="44">
        <f t="shared" si="8"/>
        <v>-4.9944499999999996</v>
      </c>
      <c r="M120" s="45">
        <f t="shared" si="6"/>
        <v>-6.9032</v>
      </c>
      <c r="N120" s="43">
        <f t="shared" si="9"/>
        <v>1.4538613718336854E-2</v>
      </c>
      <c r="O120" s="44">
        <f t="shared" si="9"/>
        <v>2.2986516773690721E-2</v>
      </c>
      <c r="P120" s="44">
        <f t="shared" si="9"/>
        <v>6.775469332339714E-3</v>
      </c>
      <c r="Q120" s="45">
        <f t="shared" si="7"/>
        <v>1.004570334705062E-3</v>
      </c>
      <c r="R120" s="43" t="str">
        <f t="shared" si="12"/>
        <v>3p</v>
      </c>
      <c r="S120" s="44" t="str">
        <f t="shared" si="12"/>
        <v>3p</v>
      </c>
      <c r="T120" s="44" t="str">
        <f t="shared" si="12"/>
        <v>3p</v>
      </c>
      <c r="U120" s="44" t="str">
        <f t="shared" si="10"/>
        <v>3p</v>
      </c>
      <c r="V120" s="13" t="s">
        <v>50</v>
      </c>
      <c r="W120" s="43" t="str">
        <f t="shared" si="13"/>
        <v>Yes</v>
      </c>
      <c r="X120" s="44" t="str">
        <f t="shared" si="13"/>
        <v>Yes</v>
      </c>
      <c r="Y120" s="44" t="str">
        <f t="shared" si="13"/>
        <v>Yes</v>
      </c>
      <c r="Z120" s="45" t="str">
        <f t="shared" si="11"/>
        <v>Yes</v>
      </c>
      <c r="AA120" s="19"/>
      <c r="AB120" s="19"/>
      <c r="AC120" s="19"/>
      <c r="AD120" s="19"/>
      <c r="AE120" s="19"/>
    </row>
    <row r="121" spans="1:31" x14ac:dyDescent="0.2">
      <c r="A121" s="7" t="s">
        <v>389</v>
      </c>
      <c r="B121" s="3" t="s">
        <v>43</v>
      </c>
      <c r="C121" s="12">
        <v>2.4567000000000001</v>
      </c>
      <c r="D121" s="18">
        <v>2.5667</v>
      </c>
      <c r="E121" s="13">
        <v>-0.10999999999999988</v>
      </c>
      <c r="F121" s="12">
        <v>-1.2999999999999998</v>
      </c>
      <c r="G121" s="18">
        <v>-0.89999999999999991</v>
      </c>
      <c r="H121" s="18">
        <v>3.1</v>
      </c>
      <c r="I121" s="13">
        <v>2.9</v>
      </c>
      <c r="J121" s="43">
        <f t="shared" si="8"/>
        <v>-1.1025499999999997</v>
      </c>
      <c r="K121" s="44">
        <f t="shared" si="8"/>
        <v>-0.7971499999999998</v>
      </c>
      <c r="L121" s="44">
        <f t="shared" si="8"/>
        <v>2.25685</v>
      </c>
      <c r="M121" s="45">
        <f t="shared" si="6"/>
        <v>2.1041499999999997</v>
      </c>
      <c r="N121" s="43">
        <f t="shared" si="9"/>
        <v>0.3320235900020807</v>
      </c>
      <c r="O121" s="44">
        <f t="shared" si="9"/>
        <v>0.45061161985723286</v>
      </c>
      <c r="P121" s="44">
        <f t="shared" si="9"/>
        <v>9.5529354280124341</v>
      </c>
      <c r="Q121" s="45">
        <f t="shared" si="7"/>
        <v>8.2001183298678928</v>
      </c>
      <c r="R121" s="43" t="str">
        <f t="shared" si="12"/>
        <v>3p</v>
      </c>
      <c r="S121" s="44" t="str">
        <f t="shared" si="12"/>
        <v>3p</v>
      </c>
      <c r="T121" s="44" t="str">
        <f t="shared" si="12"/>
        <v>5p</v>
      </c>
      <c r="U121" s="44" t="str">
        <f t="shared" si="10"/>
        <v>5p</v>
      </c>
      <c r="V121" s="13" t="s">
        <v>43</v>
      </c>
      <c r="W121" s="43" t="str">
        <f t="shared" si="13"/>
        <v>No</v>
      </c>
      <c r="X121" s="44" t="str">
        <f t="shared" si="13"/>
        <v>No</v>
      </c>
      <c r="Y121" s="44" t="str">
        <f t="shared" si="13"/>
        <v>Yes</v>
      </c>
      <c r="Z121" s="45" t="str">
        <f t="shared" si="11"/>
        <v>Yes</v>
      </c>
      <c r="AA121" s="19"/>
      <c r="AB121" s="19"/>
      <c r="AC121" s="19"/>
      <c r="AD121" s="19"/>
      <c r="AE121" s="19"/>
    </row>
    <row r="122" spans="1:31" x14ac:dyDescent="0.2">
      <c r="A122" s="7" t="s">
        <v>392</v>
      </c>
      <c r="B122" s="3" t="s">
        <v>50</v>
      </c>
      <c r="C122" s="12">
        <v>2.5667</v>
      </c>
      <c r="D122" s="18">
        <v>5.6055000000000001</v>
      </c>
      <c r="E122" s="13">
        <v>-3.0388000000000002</v>
      </c>
      <c r="F122" s="12">
        <v>0</v>
      </c>
      <c r="G122" s="18">
        <v>0</v>
      </c>
      <c r="H122" s="18">
        <v>-1.5999999999999999</v>
      </c>
      <c r="I122" s="13">
        <v>-1</v>
      </c>
      <c r="J122" s="43">
        <f t="shared" si="8"/>
        <v>-3.0388000000000002</v>
      </c>
      <c r="K122" s="44">
        <f t="shared" si="8"/>
        <v>-3.0388000000000002</v>
      </c>
      <c r="L122" s="44">
        <f t="shared" si="8"/>
        <v>-4.2603999999999997</v>
      </c>
      <c r="M122" s="45">
        <f t="shared" si="6"/>
        <v>-3.8023000000000002</v>
      </c>
      <c r="N122" s="43">
        <f t="shared" si="9"/>
        <v>4.7892423711240091E-2</v>
      </c>
      <c r="O122" s="44">
        <f t="shared" si="9"/>
        <v>4.7892423711240091E-2</v>
      </c>
      <c r="P122" s="44">
        <f t="shared" si="9"/>
        <v>1.411669507397165E-2</v>
      </c>
      <c r="Q122" s="45">
        <f t="shared" si="7"/>
        <v>2.2319435290976752E-2</v>
      </c>
      <c r="R122" s="43" t="str">
        <f t="shared" si="12"/>
        <v>3p</v>
      </c>
      <c r="S122" s="44" t="str">
        <f t="shared" si="12"/>
        <v>3p</v>
      </c>
      <c r="T122" s="44" t="str">
        <f t="shared" si="12"/>
        <v>3p</v>
      </c>
      <c r="U122" s="44" t="str">
        <f t="shared" si="10"/>
        <v>3p</v>
      </c>
      <c r="V122" s="13" t="s">
        <v>50</v>
      </c>
      <c r="W122" s="43" t="str">
        <f t="shared" si="13"/>
        <v>Yes</v>
      </c>
      <c r="X122" s="44" t="str">
        <f t="shared" si="13"/>
        <v>Yes</v>
      </c>
      <c r="Y122" s="44" t="str">
        <f t="shared" si="13"/>
        <v>Yes</v>
      </c>
      <c r="Z122" s="45" t="str">
        <f t="shared" si="11"/>
        <v>Yes</v>
      </c>
      <c r="AA122" s="19"/>
      <c r="AB122" s="19"/>
      <c r="AC122" s="19"/>
      <c r="AD122" s="19"/>
      <c r="AE122" s="19"/>
    </row>
    <row r="123" spans="1:31" x14ac:dyDescent="0.2">
      <c r="A123" s="7" t="s">
        <v>395</v>
      </c>
      <c r="B123" s="3" t="s">
        <v>50</v>
      </c>
      <c r="C123" s="12">
        <v>5.6055000000000001</v>
      </c>
      <c r="D123" s="18">
        <v>2.5667</v>
      </c>
      <c r="E123" s="13">
        <v>3.0388000000000002</v>
      </c>
      <c r="F123" s="12">
        <v>5</v>
      </c>
      <c r="G123" s="18">
        <v>-1.2000000000000002</v>
      </c>
      <c r="H123" s="18">
        <v>-1</v>
      </c>
      <c r="I123" s="13">
        <v>-6.2</v>
      </c>
      <c r="J123" s="43">
        <f t="shared" si="8"/>
        <v>6.8563000000000001</v>
      </c>
      <c r="K123" s="44">
        <f t="shared" si="8"/>
        <v>2.1226000000000003</v>
      </c>
      <c r="L123" s="44">
        <f t="shared" si="8"/>
        <v>2.2753000000000001</v>
      </c>
      <c r="M123" s="45">
        <f t="shared" si="6"/>
        <v>-1.6948999999999996</v>
      </c>
      <c r="N123" s="43">
        <f t="shared" si="9"/>
        <v>949.84174650436</v>
      </c>
      <c r="O123" s="44">
        <f t="shared" si="9"/>
        <v>8.3528147028919673</v>
      </c>
      <c r="P123" s="44">
        <f t="shared" si="9"/>
        <v>9.7308229331570271</v>
      </c>
      <c r="Q123" s="45">
        <f t="shared" si="7"/>
        <v>0.18361779920734186</v>
      </c>
      <c r="R123" s="43" t="str">
        <f t="shared" si="12"/>
        <v>5p</v>
      </c>
      <c r="S123" s="44" t="str">
        <f t="shared" si="12"/>
        <v>5p</v>
      </c>
      <c r="T123" s="44" t="str">
        <f t="shared" si="12"/>
        <v>5p</v>
      </c>
      <c r="U123" s="44" t="str">
        <f t="shared" si="10"/>
        <v>3p</v>
      </c>
      <c r="V123" s="13" t="s">
        <v>50</v>
      </c>
      <c r="W123" s="43" t="str">
        <f t="shared" si="13"/>
        <v>No</v>
      </c>
      <c r="X123" s="44" t="str">
        <f t="shared" si="13"/>
        <v>No</v>
      </c>
      <c r="Y123" s="44" t="str">
        <f t="shared" si="13"/>
        <v>No</v>
      </c>
      <c r="Z123" s="45" t="str">
        <f t="shared" si="11"/>
        <v>Yes</v>
      </c>
      <c r="AA123" s="19"/>
      <c r="AB123" s="19"/>
      <c r="AC123" s="19"/>
      <c r="AD123" s="19"/>
      <c r="AE123" s="19"/>
    </row>
    <row r="124" spans="1:31" x14ac:dyDescent="0.2">
      <c r="A124" s="3" t="s">
        <v>398</v>
      </c>
      <c r="B124" s="3" t="s">
        <v>50</v>
      </c>
      <c r="C124" s="12">
        <v>5.6055000000000001</v>
      </c>
      <c r="D124" s="18">
        <v>5.6055000000000001</v>
      </c>
      <c r="E124" s="13">
        <v>0</v>
      </c>
      <c r="F124" s="12">
        <v>0</v>
      </c>
      <c r="G124" s="18">
        <v>-0.79999999999999982</v>
      </c>
      <c r="H124" s="18">
        <v>-0.59999999999999987</v>
      </c>
      <c r="I124" s="13">
        <v>-1.1000000000000001</v>
      </c>
      <c r="J124" s="43">
        <f t="shared" si="8"/>
        <v>0</v>
      </c>
      <c r="K124" s="44">
        <f t="shared" si="8"/>
        <v>-0.61079999999999979</v>
      </c>
      <c r="L124" s="44">
        <f t="shared" si="8"/>
        <v>-0.4580999999999999</v>
      </c>
      <c r="M124" s="45">
        <f t="shared" si="6"/>
        <v>-0.83984999999999999</v>
      </c>
      <c r="N124" s="43">
        <f t="shared" si="9"/>
        <v>1</v>
      </c>
      <c r="O124" s="44">
        <f t="shared" si="9"/>
        <v>0.54291658526580455</v>
      </c>
      <c r="P124" s="44">
        <f t="shared" si="9"/>
        <v>0.63248441951749157</v>
      </c>
      <c r="Q124" s="45">
        <f t="shared" si="7"/>
        <v>0.43177552878633191</v>
      </c>
      <c r="R124" s="43" t="str">
        <f t="shared" si="12"/>
        <v>3p</v>
      </c>
      <c r="S124" s="44" t="str">
        <f t="shared" si="12"/>
        <v>3p</v>
      </c>
      <c r="T124" s="44" t="str">
        <f t="shared" si="12"/>
        <v>3p</v>
      </c>
      <c r="U124" s="44" t="str">
        <f t="shared" si="10"/>
        <v>3p</v>
      </c>
      <c r="V124" s="13" t="s">
        <v>50</v>
      </c>
      <c r="W124" s="43" t="str">
        <f t="shared" si="13"/>
        <v>Yes</v>
      </c>
      <c r="X124" s="44" t="str">
        <f t="shared" si="13"/>
        <v>Yes</v>
      </c>
      <c r="Y124" s="44" t="str">
        <f t="shared" si="13"/>
        <v>Yes</v>
      </c>
      <c r="Z124" s="45" t="str">
        <f t="shared" si="11"/>
        <v>Yes</v>
      </c>
      <c r="AA124" s="19"/>
      <c r="AB124" s="19"/>
      <c r="AC124" s="19"/>
      <c r="AD124" s="19"/>
      <c r="AE124" s="19"/>
    </row>
    <row r="125" spans="1:31" x14ac:dyDescent="0.2">
      <c r="A125" s="3" t="s">
        <v>401</v>
      </c>
      <c r="B125" s="3" t="s">
        <v>43</v>
      </c>
      <c r="C125" s="12">
        <v>5.6055000000000001</v>
      </c>
      <c r="D125" s="18">
        <v>2.5667</v>
      </c>
      <c r="E125" s="13">
        <v>3.0388000000000002</v>
      </c>
      <c r="F125" s="12">
        <v>0</v>
      </c>
      <c r="G125" s="18">
        <v>1.3000000000000003</v>
      </c>
      <c r="H125" s="18">
        <v>-0.79999999999999993</v>
      </c>
      <c r="I125" s="13">
        <v>-6.6</v>
      </c>
      <c r="J125" s="43">
        <f t="shared" si="8"/>
        <v>3.0388000000000002</v>
      </c>
      <c r="K125" s="44">
        <f t="shared" si="8"/>
        <v>4.0313500000000007</v>
      </c>
      <c r="L125" s="44">
        <f t="shared" si="8"/>
        <v>2.4280000000000004</v>
      </c>
      <c r="M125" s="45">
        <f t="shared" si="6"/>
        <v>-2.0002999999999993</v>
      </c>
      <c r="N125" s="43">
        <f t="shared" si="9"/>
        <v>20.880129308747126</v>
      </c>
      <c r="O125" s="44">
        <f t="shared" si="9"/>
        <v>56.336761999623086</v>
      </c>
      <c r="P125" s="44">
        <f t="shared" si="9"/>
        <v>11.336168504213433</v>
      </c>
      <c r="Q125" s="45">
        <f t="shared" si="7"/>
        <v>0.13529487078122518</v>
      </c>
      <c r="R125" s="43" t="str">
        <f t="shared" si="12"/>
        <v>5p</v>
      </c>
      <c r="S125" s="44" t="str">
        <f t="shared" si="12"/>
        <v>5p</v>
      </c>
      <c r="T125" s="44" t="str">
        <f t="shared" si="12"/>
        <v>5p</v>
      </c>
      <c r="U125" s="44" t="str">
        <f t="shared" si="10"/>
        <v>3p</v>
      </c>
      <c r="V125" s="13" t="s">
        <v>43</v>
      </c>
      <c r="W125" s="43" t="str">
        <f t="shared" si="13"/>
        <v>Yes</v>
      </c>
      <c r="X125" s="44" t="str">
        <f t="shared" si="13"/>
        <v>Yes</v>
      </c>
      <c r="Y125" s="44" t="str">
        <f t="shared" si="13"/>
        <v>Yes</v>
      </c>
      <c r="Z125" s="45" t="str">
        <f t="shared" si="11"/>
        <v>No</v>
      </c>
      <c r="AA125" s="19"/>
      <c r="AB125" s="19"/>
      <c r="AC125" s="19"/>
      <c r="AD125" s="19"/>
      <c r="AE125" s="19"/>
    </row>
    <row r="126" spans="1:31" x14ac:dyDescent="0.2">
      <c r="A126" s="3" t="s">
        <v>404</v>
      </c>
      <c r="B126" s="3" t="s">
        <v>50</v>
      </c>
      <c r="C126" s="12">
        <v>5.6055000000000001</v>
      </c>
      <c r="D126" s="18">
        <v>5.6055000000000001</v>
      </c>
      <c r="E126" s="13">
        <v>0</v>
      </c>
      <c r="F126" s="12">
        <v>0.40000000000000036</v>
      </c>
      <c r="G126" s="18">
        <v>0.10000000000000009</v>
      </c>
      <c r="H126" s="18">
        <v>-1.8</v>
      </c>
      <c r="I126" s="13">
        <v>-2.5</v>
      </c>
      <c r="J126" s="43">
        <f t="shared" si="8"/>
        <v>0.30540000000000023</v>
      </c>
      <c r="K126" s="44">
        <f t="shared" si="8"/>
        <v>7.6350000000000057E-2</v>
      </c>
      <c r="L126" s="44">
        <f t="shared" si="8"/>
        <v>-1.3742999999999999</v>
      </c>
      <c r="M126" s="45">
        <f t="shared" si="6"/>
        <v>-1.9087499999999999</v>
      </c>
      <c r="N126" s="43">
        <f t="shared" si="9"/>
        <v>1.3571674827514788</v>
      </c>
      <c r="O126" s="44">
        <f t="shared" si="9"/>
        <v>1.0793402217206924</v>
      </c>
      <c r="P126" s="44">
        <f t="shared" si="9"/>
        <v>0.25301687937740047</v>
      </c>
      <c r="Q126" s="45">
        <f t="shared" si="7"/>
        <v>0.14826579317689323</v>
      </c>
      <c r="R126" s="43" t="str">
        <f t="shared" si="12"/>
        <v>5p</v>
      </c>
      <c r="S126" s="44" t="str">
        <f t="shared" si="12"/>
        <v>5p</v>
      </c>
      <c r="T126" s="44" t="str">
        <f t="shared" si="12"/>
        <v>3p</v>
      </c>
      <c r="U126" s="44" t="str">
        <f t="shared" si="10"/>
        <v>3p</v>
      </c>
      <c r="V126" s="13" t="s">
        <v>50</v>
      </c>
      <c r="W126" s="43" t="str">
        <f t="shared" si="13"/>
        <v>No</v>
      </c>
      <c r="X126" s="44" t="str">
        <f t="shared" si="13"/>
        <v>No</v>
      </c>
      <c r="Y126" s="44" t="str">
        <f t="shared" si="13"/>
        <v>Yes</v>
      </c>
      <c r="Z126" s="45" t="str">
        <f t="shared" si="11"/>
        <v>Yes</v>
      </c>
      <c r="AA126" s="19"/>
      <c r="AB126" s="19"/>
      <c r="AC126" s="19"/>
      <c r="AD126" s="19"/>
      <c r="AE126" s="19"/>
    </row>
    <row r="127" spans="1:31" x14ac:dyDescent="0.2">
      <c r="A127" s="3" t="s">
        <v>407</v>
      </c>
      <c r="B127" s="3" t="s">
        <v>50</v>
      </c>
      <c r="C127" s="12">
        <v>2.4567000000000001</v>
      </c>
      <c r="D127" s="18">
        <v>2.5667</v>
      </c>
      <c r="E127" s="13">
        <v>-0.10999999999999988</v>
      </c>
      <c r="F127" s="12">
        <v>-1.2999999999999998</v>
      </c>
      <c r="G127" s="18">
        <v>-0.7</v>
      </c>
      <c r="H127" s="18">
        <v>2</v>
      </c>
      <c r="I127" s="13">
        <v>3.7</v>
      </c>
      <c r="J127" s="43">
        <f t="shared" si="8"/>
        <v>-1.1025499999999997</v>
      </c>
      <c r="K127" s="44">
        <f t="shared" si="8"/>
        <v>-0.64444999999999986</v>
      </c>
      <c r="L127" s="44">
        <f t="shared" si="8"/>
        <v>1.417</v>
      </c>
      <c r="M127" s="45">
        <f t="shared" si="6"/>
        <v>2.71495</v>
      </c>
      <c r="N127" s="43">
        <f t="shared" si="9"/>
        <v>0.3320235900020807</v>
      </c>
      <c r="O127" s="44">
        <f t="shared" si="9"/>
        <v>0.52495141343619844</v>
      </c>
      <c r="P127" s="44">
        <f t="shared" si="9"/>
        <v>4.1247237458917514</v>
      </c>
      <c r="Q127" s="45">
        <f t="shared" si="7"/>
        <v>15.10382727735832</v>
      </c>
      <c r="R127" s="43" t="str">
        <f t="shared" si="12"/>
        <v>3p</v>
      </c>
      <c r="S127" s="44" t="str">
        <f t="shared" si="12"/>
        <v>3p</v>
      </c>
      <c r="T127" s="44" t="str">
        <f t="shared" si="12"/>
        <v>5p</v>
      </c>
      <c r="U127" s="44" t="str">
        <f t="shared" si="10"/>
        <v>5p</v>
      </c>
      <c r="V127" s="13" t="s">
        <v>50</v>
      </c>
      <c r="W127" s="43" t="str">
        <f t="shared" si="13"/>
        <v>Yes</v>
      </c>
      <c r="X127" s="44" t="str">
        <f t="shared" si="13"/>
        <v>Yes</v>
      </c>
      <c r="Y127" s="44" t="str">
        <f t="shared" si="13"/>
        <v>No</v>
      </c>
      <c r="Z127" s="45" t="str">
        <f t="shared" si="11"/>
        <v>No</v>
      </c>
      <c r="AA127" s="19"/>
      <c r="AB127" s="19"/>
      <c r="AC127" s="19"/>
      <c r="AD127" s="19"/>
      <c r="AE127" s="19"/>
    </row>
    <row r="128" spans="1:31" x14ac:dyDescent="0.2">
      <c r="A128" s="3" t="s">
        <v>410</v>
      </c>
      <c r="B128" s="3" t="s">
        <v>50</v>
      </c>
      <c r="C128" s="12">
        <v>5.6055000000000001</v>
      </c>
      <c r="D128" s="18">
        <v>5.6055000000000001</v>
      </c>
      <c r="E128" s="13">
        <v>0</v>
      </c>
      <c r="F128" s="12">
        <v>0.40000000000000036</v>
      </c>
      <c r="G128" s="18">
        <v>-0.30000000000000004</v>
      </c>
      <c r="H128" s="18">
        <v>0</v>
      </c>
      <c r="I128" s="13">
        <v>-0.2</v>
      </c>
      <c r="J128" s="43">
        <f t="shared" si="8"/>
        <v>0.30540000000000023</v>
      </c>
      <c r="K128" s="44">
        <f t="shared" si="8"/>
        <v>-0.22905000000000003</v>
      </c>
      <c r="L128" s="44">
        <f t="shared" si="8"/>
        <v>0</v>
      </c>
      <c r="M128" s="45">
        <f t="shared" si="6"/>
        <v>-0.1527</v>
      </c>
      <c r="N128" s="43">
        <f t="shared" si="9"/>
        <v>1.3571674827514788</v>
      </c>
      <c r="O128" s="44">
        <f t="shared" si="9"/>
        <v>0.79528889060359154</v>
      </c>
      <c r="P128" s="44">
        <f t="shared" si="9"/>
        <v>1</v>
      </c>
      <c r="Q128" s="45">
        <f t="shared" si="7"/>
        <v>0.85838728751608406</v>
      </c>
      <c r="R128" s="43" t="str">
        <f t="shared" si="12"/>
        <v>5p</v>
      </c>
      <c r="S128" s="44" t="str">
        <f t="shared" si="12"/>
        <v>3p</v>
      </c>
      <c r="T128" s="44" t="str">
        <f t="shared" si="12"/>
        <v>3p</v>
      </c>
      <c r="U128" s="44" t="str">
        <f t="shared" si="10"/>
        <v>3p</v>
      </c>
      <c r="V128" s="13" t="s">
        <v>50</v>
      </c>
      <c r="W128" s="43" t="str">
        <f t="shared" si="13"/>
        <v>No</v>
      </c>
      <c r="X128" s="44" t="str">
        <f t="shared" si="13"/>
        <v>Yes</v>
      </c>
      <c r="Y128" s="44" t="str">
        <f t="shared" si="13"/>
        <v>Yes</v>
      </c>
      <c r="Z128" s="45" t="str">
        <f t="shared" si="11"/>
        <v>Yes</v>
      </c>
      <c r="AA128" s="19"/>
      <c r="AB128" s="19"/>
      <c r="AC128" s="19"/>
      <c r="AD128" s="19"/>
      <c r="AE128" s="19"/>
    </row>
    <row r="129" spans="1:31" x14ac:dyDescent="0.2">
      <c r="A129" s="3" t="s">
        <v>413</v>
      </c>
      <c r="B129" s="3" t="s">
        <v>50</v>
      </c>
      <c r="C129" s="12">
        <v>2.5667</v>
      </c>
      <c r="D129" s="18">
        <v>5.6055000000000001</v>
      </c>
      <c r="E129" s="13">
        <v>-3.0388000000000002</v>
      </c>
      <c r="F129" s="12">
        <v>4.5999999999999996</v>
      </c>
      <c r="G129" s="18">
        <v>3.7</v>
      </c>
      <c r="H129" s="18">
        <v>-3.5999999999999996</v>
      </c>
      <c r="I129" s="13">
        <v>-3.6</v>
      </c>
      <c r="J129" s="43">
        <f t="shared" si="8"/>
        <v>0.47329999999999917</v>
      </c>
      <c r="K129" s="44">
        <f t="shared" si="8"/>
        <v>-0.21385000000000032</v>
      </c>
      <c r="L129" s="44">
        <f t="shared" si="8"/>
        <v>-5.7873999999999999</v>
      </c>
      <c r="M129" s="45">
        <f t="shared" si="6"/>
        <v>-5.7873999999999999</v>
      </c>
      <c r="N129" s="43">
        <f t="shared" si="9"/>
        <v>1.6052823845461688</v>
      </c>
      <c r="O129" s="44">
        <f t="shared" si="9"/>
        <v>0.80746961251545635</v>
      </c>
      <c r="P129" s="44">
        <f t="shared" si="9"/>
        <v>3.065955210490948E-3</v>
      </c>
      <c r="Q129" s="45">
        <f t="shared" si="7"/>
        <v>3.065955210490948E-3</v>
      </c>
      <c r="R129" s="43" t="str">
        <f t="shared" si="12"/>
        <v>5p</v>
      </c>
      <c r="S129" s="44" t="str">
        <f t="shared" si="12"/>
        <v>3p</v>
      </c>
      <c r="T129" s="44" t="str">
        <f t="shared" si="12"/>
        <v>3p</v>
      </c>
      <c r="U129" s="44" t="str">
        <f t="shared" si="10"/>
        <v>3p</v>
      </c>
      <c r="V129" s="13" t="s">
        <v>50</v>
      </c>
      <c r="W129" s="43" t="str">
        <f t="shared" si="13"/>
        <v>No</v>
      </c>
      <c r="X129" s="44" t="str">
        <f t="shared" si="13"/>
        <v>Yes</v>
      </c>
      <c r="Y129" s="44" t="str">
        <f t="shared" si="13"/>
        <v>Yes</v>
      </c>
      <c r="Z129" s="45" t="str">
        <f t="shared" si="11"/>
        <v>Yes</v>
      </c>
      <c r="AA129" s="19"/>
      <c r="AB129" s="19"/>
      <c r="AC129" s="19"/>
      <c r="AD129" s="19"/>
      <c r="AE129" s="19"/>
    </row>
    <row r="130" spans="1:31" x14ac:dyDescent="0.2">
      <c r="A130" s="3" t="s">
        <v>416</v>
      </c>
      <c r="B130" s="3" t="s">
        <v>50</v>
      </c>
      <c r="C130" s="12">
        <v>5.6055000000000001</v>
      </c>
      <c r="D130" s="18">
        <v>5.6055000000000001</v>
      </c>
      <c r="E130" s="13">
        <v>0</v>
      </c>
      <c r="F130" s="12">
        <v>5</v>
      </c>
      <c r="G130" s="18">
        <v>-1.1999999999999997</v>
      </c>
      <c r="H130" s="18">
        <v>-0.39999999999999991</v>
      </c>
      <c r="I130" s="13">
        <v>-0.19999999999999996</v>
      </c>
      <c r="J130" s="43">
        <f t="shared" si="8"/>
        <v>3.8174999999999999</v>
      </c>
      <c r="K130" s="44">
        <f t="shared" si="8"/>
        <v>-0.91619999999999979</v>
      </c>
      <c r="L130" s="44">
        <f t="shared" si="8"/>
        <v>-0.30539999999999989</v>
      </c>
      <c r="M130" s="45">
        <f t="shared" si="6"/>
        <v>-0.15269999999999995</v>
      </c>
      <c r="N130" s="43">
        <f t="shared" si="9"/>
        <v>45.490223382211106</v>
      </c>
      <c r="O130" s="44">
        <f t="shared" si="9"/>
        <v>0.40003654093237823</v>
      </c>
      <c r="P130" s="44">
        <f t="shared" si="9"/>
        <v>0.73682873536922033</v>
      </c>
      <c r="Q130" s="45">
        <f t="shared" si="7"/>
        <v>0.85838728751608406</v>
      </c>
      <c r="R130" s="43" t="str">
        <f t="shared" si="12"/>
        <v>5p</v>
      </c>
      <c r="S130" s="44" t="str">
        <f t="shared" si="12"/>
        <v>3p</v>
      </c>
      <c r="T130" s="44" t="str">
        <f t="shared" si="12"/>
        <v>3p</v>
      </c>
      <c r="U130" s="44" t="str">
        <f t="shared" si="10"/>
        <v>3p</v>
      </c>
      <c r="V130" s="13" t="s">
        <v>50</v>
      </c>
      <c r="W130" s="43" t="str">
        <f t="shared" si="13"/>
        <v>No</v>
      </c>
      <c r="X130" s="44" t="str">
        <f t="shared" si="13"/>
        <v>Yes</v>
      </c>
      <c r="Y130" s="44" t="str">
        <f t="shared" si="13"/>
        <v>Yes</v>
      </c>
      <c r="Z130" s="45" t="str">
        <f t="shared" si="11"/>
        <v>Yes</v>
      </c>
      <c r="AA130" s="19"/>
      <c r="AB130" s="19"/>
      <c r="AC130" s="19"/>
      <c r="AD130" s="19"/>
      <c r="AE130" s="19"/>
    </row>
    <row r="131" spans="1:31" x14ac:dyDescent="0.2">
      <c r="A131" s="3" t="s">
        <v>419</v>
      </c>
      <c r="B131" s="3" t="s">
        <v>50</v>
      </c>
      <c r="C131" s="12">
        <v>5.6055000000000001</v>
      </c>
      <c r="D131" s="18">
        <v>5.6055000000000001</v>
      </c>
      <c r="E131" s="13">
        <v>0</v>
      </c>
      <c r="F131" s="12">
        <v>5</v>
      </c>
      <c r="G131" s="18">
        <v>-3.1999999999999997</v>
      </c>
      <c r="H131" s="18">
        <v>-3</v>
      </c>
      <c r="I131" s="13">
        <v>-1.8</v>
      </c>
      <c r="J131" s="43">
        <f t="shared" si="8"/>
        <v>3.8174999999999999</v>
      </c>
      <c r="K131" s="44">
        <f t="shared" si="8"/>
        <v>-2.4431999999999996</v>
      </c>
      <c r="L131" s="44">
        <f t="shared" si="8"/>
        <v>-2.2904999999999998</v>
      </c>
      <c r="M131" s="45">
        <f t="shared" si="6"/>
        <v>-1.3742999999999999</v>
      </c>
      <c r="N131" s="43">
        <f t="shared" si="9"/>
        <v>45.490223382211106</v>
      </c>
      <c r="O131" s="44">
        <f t="shared" si="9"/>
        <v>8.6882525310035874E-2</v>
      </c>
      <c r="P131" s="44">
        <f t="shared" si="9"/>
        <v>0.10121599722364001</v>
      </c>
      <c r="Q131" s="45">
        <f t="shared" si="7"/>
        <v>0.25301687937740047</v>
      </c>
      <c r="R131" s="43" t="str">
        <f t="shared" si="12"/>
        <v>5p</v>
      </c>
      <c r="S131" s="44" t="str">
        <f t="shared" si="12"/>
        <v>3p</v>
      </c>
      <c r="T131" s="44" t="str">
        <f t="shared" si="12"/>
        <v>3p</v>
      </c>
      <c r="U131" s="44" t="str">
        <f t="shared" si="10"/>
        <v>3p</v>
      </c>
      <c r="V131" s="13" t="s">
        <v>50</v>
      </c>
      <c r="W131" s="43" t="str">
        <f t="shared" si="13"/>
        <v>No</v>
      </c>
      <c r="X131" s="44" t="str">
        <f t="shared" si="13"/>
        <v>Yes</v>
      </c>
      <c r="Y131" s="44" t="str">
        <f t="shared" si="13"/>
        <v>Yes</v>
      </c>
      <c r="Z131" s="45" t="str">
        <f t="shared" si="11"/>
        <v>Yes</v>
      </c>
      <c r="AA131" s="19"/>
      <c r="AB131" s="19"/>
      <c r="AC131" s="19"/>
      <c r="AD131" s="19"/>
      <c r="AE131" s="19"/>
    </row>
    <row r="132" spans="1:31" x14ac:dyDescent="0.2">
      <c r="A132" s="3" t="s">
        <v>422</v>
      </c>
      <c r="B132" s="3" t="s">
        <v>43</v>
      </c>
      <c r="C132" s="12">
        <v>5.6055000000000001</v>
      </c>
      <c r="D132" s="18">
        <v>2.4567000000000001</v>
      </c>
      <c r="E132" s="13">
        <v>3.1488</v>
      </c>
      <c r="F132" s="12">
        <v>5</v>
      </c>
      <c r="G132" s="18">
        <v>3.6</v>
      </c>
      <c r="H132" s="18">
        <v>2.9</v>
      </c>
      <c r="I132" s="13">
        <v>0</v>
      </c>
      <c r="J132" s="43">
        <f t="shared" si="8"/>
        <v>6.9663000000000004</v>
      </c>
      <c r="K132" s="44">
        <f t="shared" si="8"/>
        <v>5.8973999999999993</v>
      </c>
      <c r="L132" s="44">
        <f t="shared" si="8"/>
        <v>5.3629499999999997</v>
      </c>
      <c r="M132" s="45">
        <f t="shared" si="6"/>
        <v>3.1488</v>
      </c>
      <c r="N132" s="43">
        <f t="shared" si="9"/>
        <v>1060.2874335765937</v>
      </c>
      <c r="O132" s="44">
        <f t="shared" si="9"/>
        <v>364.08815890193722</v>
      </c>
      <c r="P132" s="44">
        <f t="shared" si="9"/>
        <v>213.35264192153411</v>
      </c>
      <c r="Q132" s="45">
        <f t="shared" si="7"/>
        <v>23.308028731096915</v>
      </c>
      <c r="R132" s="43" t="str">
        <f t="shared" si="12"/>
        <v>5p</v>
      </c>
      <c r="S132" s="44" t="str">
        <f t="shared" si="12"/>
        <v>5p</v>
      </c>
      <c r="T132" s="44" t="str">
        <f t="shared" si="12"/>
        <v>5p</v>
      </c>
      <c r="U132" s="44" t="str">
        <f t="shared" si="10"/>
        <v>5p</v>
      </c>
      <c r="V132" s="13" t="s">
        <v>43</v>
      </c>
      <c r="W132" s="43" t="str">
        <f t="shared" si="13"/>
        <v>Yes</v>
      </c>
      <c r="X132" s="44" t="str">
        <f t="shared" si="13"/>
        <v>Yes</v>
      </c>
      <c r="Y132" s="44" t="str">
        <f t="shared" si="13"/>
        <v>Yes</v>
      </c>
      <c r="Z132" s="45" t="str">
        <f t="shared" si="11"/>
        <v>Yes</v>
      </c>
      <c r="AA132" s="19"/>
      <c r="AB132" s="19"/>
      <c r="AC132" s="19"/>
      <c r="AD132" s="19"/>
      <c r="AE132" s="19"/>
    </row>
    <row r="133" spans="1:31" x14ac:dyDescent="0.2">
      <c r="A133" s="3" t="s">
        <v>425</v>
      </c>
      <c r="B133" s="3" t="s">
        <v>43</v>
      </c>
      <c r="C133" s="12">
        <v>5.6055000000000001</v>
      </c>
      <c r="D133" s="18">
        <v>2.3671000000000002</v>
      </c>
      <c r="E133" s="13">
        <v>3.2383999999999999</v>
      </c>
      <c r="F133" s="12">
        <v>5</v>
      </c>
      <c r="G133" s="18">
        <v>3.6</v>
      </c>
      <c r="H133" s="18">
        <v>2.9</v>
      </c>
      <c r="I133" s="13">
        <v>0</v>
      </c>
      <c r="J133" s="43">
        <f t="shared" si="8"/>
        <v>7.0558999999999994</v>
      </c>
      <c r="K133" s="44">
        <f t="shared" si="8"/>
        <v>5.9870000000000001</v>
      </c>
      <c r="L133" s="44">
        <f t="shared" si="8"/>
        <v>5.4525499999999996</v>
      </c>
      <c r="M133" s="45">
        <f t="shared" si="8"/>
        <v>3.2383999999999999</v>
      </c>
      <c r="N133" s="43">
        <f t="shared" si="9"/>
        <v>1159.6752103635479</v>
      </c>
      <c r="O133" s="44">
        <f t="shared" si="9"/>
        <v>398.21655797732393</v>
      </c>
      <c r="P133" s="44">
        <f t="shared" si="9"/>
        <v>233.3516007705289</v>
      </c>
      <c r="Q133" s="45">
        <f t="shared" si="9"/>
        <v>25.49284492669776</v>
      </c>
      <c r="R133" s="43" t="str">
        <f t="shared" si="12"/>
        <v>5p</v>
      </c>
      <c r="S133" s="44" t="str">
        <f t="shared" si="12"/>
        <v>5p</v>
      </c>
      <c r="T133" s="44" t="str">
        <f t="shared" si="12"/>
        <v>5p</v>
      </c>
      <c r="U133" s="44" t="str">
        <f t="shared" si="10"/>
        <v>5p</v>
      </c>
      <c r="V133" s="13" t="s">
        <v>43</v>
      </c>
      <c r="W133" s="43" t="str">
        <f t="shared" si="13"/>
        <v>Yes</v>
      </c>
      <c r="X133" s="44" t="str">
        <f t="shared" si="13"/>
        <v>Yes</v>
      </c>
      <c r="Y133" s="44" t="str">
        <f t="shared" si="13"/>
        <v>Yes</v>
      </c>
      <c r="Z133" s="45" t="str">
        <f t="shared" si="11"/>
        <v>Yes</v>
      </c>
      <c r="AA133" s="19"/>
      <c r="AB133" s="19"/>
      <c r="AC133" s="19"/>
      <c r="AD133" s="19"/>
      <c r="AE133" s="19"/>
    </row>
    <row r="134" spans="1:31" x14ac:dyDescent="0.2">
      <c r="A134" s="3" t="s">
        <v>428</v>
      </c>
      <c r="B134" s="3" t="s">
        <v>43</v>
      </c>
      <c r="C134" s="12">
        <v>2.3671000000000002</v>
      </c>
      <c r="D134" s="18">
        <v>2.5667</v>
      </c>
      <c r="E134" s="13">
        <v>-0.19959999999999978</v>
      </c>
      <c r="F134" s="12">
        <v>0</v>
      </c>
      <c r="G134" s="18">
        <v>0</v>
      </c>
      <c r="H134" s="18">
        <v>0.20000000000000018</v>
      </c>
      <c r="I134" s="13">
        <v>-1.5999999999999999</v>
      </c>
      <c r="J134" s="43">
        <f t="shared" ref="J134:M194" si="14">F134*0.7635+$E134</f>
        <v>-0.19959999999999978</v>
      </c>
      <c r="K134" s="44">
        <f t="shared" si="14"/>
        <v>-0.19959999999999978</v>
      </c>
      <c r="L134" s="44">
        <f t="shared" si="14"/>
        <v>-4.6899999999999664E-2</v>
      </c>
      <c r="M134" s="45">
        <f t="shared" si="14"/>
        <v>-1.4211999999999996</v>
      </c>
      <c r="N134" s="43">
        <f t="shared" ref="N134:Q194" si="15">2.71828^J134</f>
        <v>0.81905842085439795</v>
      </c>
      <c r="O134" s="44">
        <f t="shared" si="15"/>
        <v>0.81905842085439795</v>
      </c>
      <c r="P134" s="44">
        <f t="shared" si="15"/>
        <v>0.95418284120272578</v>
      </c>
      <c r="Q134" s="45">
        <f t="shared" si="15"/>
        <v>0.24142436483657528</v>
      </c>
      <c r="R134" s="43" t="str">
        <f t="shared" si="12"/>
        <v>3p</v>
      </c>
      <c r="S134" s="44" t="str">
        <f t="shared" si="12"/>
        <v>3p</v>
      </c>
      <c r="T134" s="44" t="str">
        <f t="shared" si="12"/>
        <v>3p</v>
      </c>
      <c r="U134" s="44" t="str">
        <f t="shared" si="10"/>
        <v>3p</v>
      </c>
      <c r="V134" s="13" t="s">
        <v>43</v>
      </c>
      <c r="W134" s="43" t="str">
        <f t="shared" si="13"/>
        <v>No</v>
      </c>
      <c r="X134" s="44" t="str">
        <f t="shared" si="13"/>
        <v>No</v>
      </c>
      <c r="Y134" s="44" t="str">
        <f t="shared" si="13"/>
        <v>No</v>
      </c>
      <c r="Z134" s="45" t="str">
        <f t="shared" si="11"/>
        <v>No</v>
      </c>
      <c r="AA134" s="19"/>
      <c r="AB134" s="19"/>
      <c r="AC134" s="19"/>
      <c r="AD134" s="19"/>
      <c r="AE134" s="19"/>
    </row>
    <row r="135" spans="1:31" x14ac:dyDescent="0.2">
      <c r="A135" s="3" t="s">
        <v>431</v>
      </c>
      <c r="B135" s="3" t="s">
        <v>50</v>
      </c>
      <c r="C135" s="12">
        <v>2.3671000000000002</v>
      </c>
      <c r="D135" s="18">
        <v>5.6055000000000001</v>
      </c>
      <c r="E135" s="13">
        <v>-3.2383999999999999</v>
      </c>
      <c r="F135" s="12">
        <v>0</v>
      </c>
      <c r="G135" s="18">
        <v>3.8</v>
      </c>
      <c r="H135" s="18">
        <v>-4</v>
      </c>
      <c r="I135" s="13">
        <v>-2.2000000000000002</v>
      </c>
      <c r="J135" s="43">
        <f t="shared" si="14"/>
        <v>-3.2383999999999999</v>
      </c>
      <c r="K135" s="44">
        <f t="shared" si="14"/>
        <v>-0.3371000000000004</v>
      </c>
      <c r="L135" s="44">
        <f t="shared" si="14"/>
        <v>-6.2923999999999998</v>
      </c>
      <c r="M135" s="45">
        <f t="shared" si="14"/>
        <v>-4.9180999999999999</v>
      </c>
      <c r="N135" s="43">
        <f t="shared" si="15"/>
        <v>3.9226692935818049E-2</v>
      </c>
      <c r="O135" s="44">
        <f t="shared" si="15"/>
        <v>0.71383761445169436</v>
      </c>
      <c r="P135" s="44">
        <f t="shared" si="15"/>
        <v>1.8503216920758446E-3</v>
      </c>
      <c r="Q135" s="45">
        <f t="shared" si="15"/>
        <v>7.3130365714292973E-3</v>
      </c>
      <c r="R135" s="43" t="str">
        <f t="shared" si="12"/>
        <v>3p</v>
      </c>
      <c r="S135" s="44" t="str">
        <f t="shared" si="12"/>
        <v>3p</v>
      </c>
      <c r="T135" s="44" t="str">
        <f t="shared" si="12"/>
        <v>3p</v>
      </c>
      <c r="U135" s="44" t="str">
        <f t="shared" si="10"/>
        <v>3p</v>
      </c>
      <c r="V135" s="13" t="s">
        <v>50</v>
      </c>
      <c r="W135" s="43" t="str">
        <f t="shared" si="13"/>
        <v>Yes</v>
      </c>
      <c r="X135" s="44" t="str">
        <f t="shared" si="13"/>
        <v>Yes</v>
      </c>
      <c r="Y135" s="44" t="str">
        <f t="shared" si="13"/>
        <v>Yes</v>
      </c>
      <c r="Z135" s="45" t="str">
        <f t="shared" si="11"/>
        <v>Yes</v>
      </c>
      <c r="AA135" s="19"/>
      <c r="AB135" s="19"/>
      <c r="AC135" s="19"/>
      <c r="AD135" s="19"/>
      <c r="AE135" s="19"/>
    </row>
    <row r="136" spans="1:31" x14ac:dyDescent="0.2">
      <c r="A136" s="3" t="s">
        <v>434</v>
      </c>
      <c r="B136" s="3" t="s">
        <v>50</v>
      </c>
      <c r="C136" s="12">
        <v>2.3671000000000002</v>
      </c>
      <c r="D136" s="18">
        <v>5.6055000000000001</v>
      </c>
      <c r="E136" s="13">
        <v>-3.2383999999999999</v>
      </c>
      <c r="F136" s="12">
        <v>0</v>
      </c>
      <c r="G136" s="18">
        <v>2.6</v>
      </c>
      <c r="H136" s="18">
        <v>0.6</v>
      </c>
      <c r="I136" s="13">
        <v>-0.3</v>
      </c>
      <c r="J136" s="43">
        <f t="shared" si="14"/>
        <v>-3.2383999999999999</v>
      </c>
      <c r="K136" s="44">
        <f t="shared" si="14"/>
        <v>-1.2533000000000001</v>
      </c>
      <c r="L136" s="44">
        <f t="shared" si="14"/>
        <v>-2.7803</v>
      </c>
      <c r="M136" s="45">
        <f t="shared" si="14"/>
        <v>-3.4674499999999999</v>
      </c>
      <c r="N136" s="43">
        <f t="shared" si="15"/>
        <v>3.9226692935818049E-2</v>
      </c>
      <c r="O136" s="44">
        <f t="shared" si="15"/>
        <v>0.28556113007267653</v>
      </c>
      <c r="P136" s="44">
        <f t="shared" si="15"/>
        <v>6.2020014604854956E-2</v>
      </c>
      <c r="Q136" s="45">
        <f t="shared" si="15"/>
        <v>3.1196553106974469E-2</v>
      </c>
      <c r="R136" s="43" t="str">
        <f t="shared" si="12"/>
        <v>3p</v>
      </c>
      <c r="S136" s="44" t="str">
        <f t="shared" si="12"/>
        <v>3p</v>
      </c>
      <c r="T136" s="44" t="str">
        <f t="shared" si="12"/>
        <v>3p</v>
      </c>
      <c r="U136" s="44" t="str">
        <f t="shared" si="10"/>
        <v>3p</v>
      </c>
      <c r="V136" s="13" t="s">
        <v>50</v>
      </c>
      <c r="W136" s="43" t="str">
        <f t="shared" si="13"/>
        <v>Yes</v>
      </c>
      <c r="X136" s="44" t="str">
        <f t="shared" si="13"/>
        <v>Yes</v>
      </c>
      <c r="Y136" s="44" t="str">
        <f t="shared" si="13"/>
        <v>Yes</v>
      </c>
      <c r="Z136" s="45" t="str">
        <f t="shared" si="11"/>
        <v>Yes</v>
      </c>
      <c r="AA136" s="19"/>
      <c r="AB136" s="19"/>
      <c r="AC136" s="19"/>
      <c r="AD136" s="19"/>
      <c r="AE136" s="19"/>
    </row>
    <row r="137" spans="1:31" x14ac:dyDescent="0.2">
      <c r="A137" s="3" t="s">
        <v>437</v>
      </c>
      <c r="B137" s="3" t="s">
        <v>43</v>
      </c>
      <c r="C137" s="12">
        <v>5.6055000000000001</v>
      </c>
      <c r="D137" s="18">
        <v>5.6055000000000001</v>
      </c>
      <c r="E137" s="13">
        <v>0</v>
      </c>
      <c r="F137" s="12">
        <v>0</v>
      </c>
      <c r="G137" s="18">
        <v>2.2000000000000002</v>
      </c>
      <c r="H137" s="18">
        <v>-4.0999999999999996</v>
      </c>
      <c r="I137" s="13">
        <v>-2.0999999999999996</v>
      </c>
      <c r="J137" s="43">
        <f t="shared" si="14"/>
        <v>0</v>
      </c>
      <c r="K137" s="44">
        <f t="shared" si="14"/>
        <v>1.6797</v>
      </c>
      <c r="L137" s="44">
        <f t="shared" si="14"/>
        <v>-3.1303499999999995</v>
      </c>
      <c r="M137" s="45">
        <f t="shared" si="14"/>
        <v>-1.6033499999999996</v>
      </c>
      <c r="N137" s="43">
        <f t="shared" si="15"/>
        <v>1</v>
      </c>
      <c r="O137" s="44">
        <f t="shared" si="15"/>
        <v>5.3639404852793442</v>
      </c>
      <c r="P137" s="44">
        <f t="shared" si="15"/>
        <v>4.370259072287308E-2</v>
      </c>
      <c r="Q137" s="45">
        <f t="shared" si="15"/>
        <v>0.20122151330403559</v>
      </c>
      <c r="R137" s="43" t="str">
        <f t="shared" si="12"/>
        <v>3p</v>
      </c>
      <c r="S137" s="44" t="str">
        <f t="shared" si="12"/>
        <v>5p</v>
      </c>
      <c r="T137" s="44" t="str">
        <f t="shared" si="12"/>
        <v>3p</v>
      </c>
      <c r="U137" s="44" t="str">
        <f t="shared" si="10"/>
        <v>3p</v>
      </c>
      <c r="V137" s="13" t="s">
        <v>43</v>
      </c>
      <c r="W137" s="43" t="str">
        <f t="shared" si="13"/>
        <v>No</v>
      </c>
      <c r="X137" s="44" t="str">
        <f t="shared" si="13"/>
        <v>Yes</v>
      </c>
      <c r="Y137" s="44" t="str">
        <f t="shared" si="13"/>
        <v>No</v>
      </c>
      <c r="Z137" s="45" t="str">
        <f t="shared" si="11"/>
        <v>No</v>
      </c>
      <c r="AA137" s="19"/>
      <c r="AB137" s="19"/>
      <c r="AC137" s="19"/>
      <c r="AD137" s="19"/>
      <c r="AE137" s="19"/>
    </row>
    <row r="138" spans="1:31" x14ac:dyDescent="0.2">
      <c r="A138" s="3" t="s">
        <v>440</v>
      </c>
      <c r="B138" s="3" t="s">
        <v>43</v>
      </c>
      <c r="C138" s="12">
        <v>2.5667</v>
      </c>
      <c r="D138" s="18">
        <v>2.5667</v>
      </c>
      <c r="E138" s="13">
        <v>0</v>
      </c>
      <c r="F138" s="12">
        <v>-5</v>
      </c>
      <c r="G138" s="18">
        <v>-0.19999999999999973</v>
      </c>
      <c r="H138" s="18">
        <v>-0.10000000000000009</v>
      </c>
      <c r="I138" s="13">
        <v>-2.3000000000000003</v>
      </c>
      <c r="J138" s="43">
        <f t="shared" si="14"/>
        <v>-3.8174999999999999</v>
      </c>
      <c r="K138" s="44">
        <f t="shared" si="14"/>
        <v>-0.15269999999999978</v>
      </c>
      <c r="L138" s="44">
        <f t="shared" si="14"/>
        <v>-7.6350000000000057E-2</v>
      </c>
      <c r="M138" s="45">
        <f t="shared" si="14"/>
        <v>-1.7560500000000001</v>
      </c>
      <c r="N138" s="43">
        <f t="shared" si="15"/>
        <v>2.1982745426373278E-2</v>
      </c>
      <c r="O138" s="44">
        <f t="shared" si="15"/>
        <v>0.85838728751608429</v>
      </c>
      <c r="P138" s="44">
        <f t="shared" si="15"/>
        <v>0.92649192522983381</v>
      </c>
      <c r="Q138" s="45">
        <f t="shared" si="15"/>
        <v>0.17272598899493266</v>
      </c>
      <c r="R138" s="43" t="str">
        <f t="shared" si="12"/>
        <v>3p</v>
      </c>
      <c r="S138" s="44" t="str">
        <f t="shared" si="12"/>
        <v>3p</v>
      </c>
      <c r="T138" s="44" t="str">
        <f t="shared" si="12"/>
        <v>3p</v>
      </c>
      <c r="U138" s="44" t="str">
        <f t="shared" si="10"/>
        <v>3p</v>
      </c>
      <c r="V138" s="13" t="s">
        <v>43</v>
      </c>
      <c r="W138" s="43" t="str">
        <f t="shared" si="13"/>
        <v>No</v>
      </c>
      <c r="X138" s="44" t="str">
        <f t="shared" si="13"/>
        <v>No</v>
      </c>
      <c r="Y138" s="44" t="str">
        <f t="shared" si="13"/>
        <v>No</v>
      </c>
      <c r="Z138" s="45" t="str">
        <f t="shared" si="11"/>
        <v>No</v>
      </c>
      <c r="AA138" s="19"/>
      <c r="AB138" s="19"/>
      <c r="AC138" s="19"/>
      <c r="AD138" s="19"/>
      <c r="AE138" s="19"/>
    </row>
    <row r="139" spans="1:31" x14ac:dyDescent="0.2">
      <c r="A139" s="3" t="s">
        <v>443</v>
      </c>
      <c r="B139" s="3" t="s">
        <v>50</v>
      </c>
      <c r="C139" s="12">
        <v>5.6055000000000001</v>
      </c>
      <c r="D139" s="18">
        <v>5.6055000000000001</v>
      </c>
      <c r="E139" s="13">
        <v>0</v>
      </c>
      <c r="F139" s="12">
        <v>0.40000000000000036</v>
      </c>
      <c r="G139" s="18">
        <v>0.10000000000000009</v>
      </c>
      <c r="H139" s="18">
        <v>2.2999999999999998</v>
      </c>
      <c r="I139" s="13">
        <v>4.4000000000000004</v>
      </c>
      <c r="J139" s="43">
        <f t="shared" si="14"/>
        <v>0.30540000000000023</v>
      </c>
      <c r="K139" s="44">
        <f t="shared" si="14"/>
        <v>7.6350000000000057E-2</v>
      </c>
      <c r="L139" s="44">
        <f t="shared" si="14"/>
        <v>1.7560499999999997</v>
      </c>
      <c r="M139" s="45">
        <f t="shared" si="14"/>
        <v>3.3593999999999999</v>
      </c>
      <c r="N139" s="43">
        <f t="shared" si="15"/>
        <v>1.3571674827514788</v>
      </c>
      <c r="O139" s="44">
        <f t="shared" si="15"/>
        <v>1.0793402217206924</v>
      </c>
      <c r="P139" s="44">
        <f t="shared" si="15"/>
        <v>5.7895167126780036</v>
      </c>
      <c r="Q139" s="45">
        <f t="shared" si="15"/>
        <v>28.771857529618806</v>
      </c>
      <c r="R139" s="43" t="str">
        <f t="shared" si="12"/>
        <v>5p</v>
      </c>
      <c r="S139" s="44" t="str">
        <f t="shared" si="12"/>
        <v>5p</v>
      </c>
      <c r="T139" s="44" t="str">
        <f t="shared" si="12"/>
        <v>5p</v>
      </c>
      <c r="U139" s="44" t="str">
        <f t="shared" si="10"/>
        <v>5p</v>
      </c>
      <c r="V139" s="13" t="s">
        <v>50</v>
      </c>
      <c r="W139" s="43" t="str">
        <f t="shared" si="13"/>
        <v>No</v>
      </c>
      <c r="X139" s="44" t="str">
        <f t="shared" si="13"/>
        <v>No</v>
      </c>
      <c r="Y139" s="44" t="str">
        <f t="shared" si="13"/>
        <v>No</v>
      </c>
      <c r="Z139" s="45" t="str">
        <f t="shared" si="11"/>
        <v>No</v>
      </c>
      <c r="AA139" s="19"/>
      <c r="AB139" s="19"/>
      <c r="AC139" s="19"/>
      <c r="AD139" s="19"/>
      <c r="AE139" s="19"/>
    </row>
    <row r="140" spans="1:31" x14ac:dyDescent="0.2">
      <c r="A140" s="3" t="s">
        <v>446</v>
      </c>
      <c r="B140" s="3" t="s">
        <v>50</v>
      </c>
      <c r="C140" s="12">
        <v>2.3671000000000002</v>
      </c>
      <c r="D140" s="18">
        <v>5.6055000000000001</v>
      </c>
      <c r="E140" s="13">
        <v>-3.2383999999999999</v>
      </c>
      <c r="F140" s="12">
        <v>0</v>
      </c>
      <c r="G140" s="18">
        <v>0.5</v>
      </c>
      <c r="H140" s="18">
        <v>1.3</v>
      </c>
      <c r="I140" s="13">
        <v>0.7</v>
      </c>
      <c r="J140" s="43">
        <f t="shared" si="14"/>
        <v>-3.2383999999999999</v>
      </c>
      <c r="K140" s="44">
        <f t="shared" si="14"/>
        <v>-2.8566500000000001</v>
      </c>
      <c r="L140" s="44">
        <f t="shared" si="14"/>
        <v>-2.2458499999999999</v>
      </c>
      <c r="M140" s="45">
        <f t="shared" si="14"/>
        <v>-2.7039499999999999</v>
      </c>
      <c r="N140" s="43">
        <f t="shared" si="15"/>
        <v>3.9226692935818049E-2</v>
      </c>
      <c r="O140" s="44">
        <f t="shared" si="15"/>
        <v>5.7461042734034476E-2</v>
      </c>
      <c r="P140" s="44">
        <f t="shared" si="15"/>
        <v>0.10583770010618181</v>
      </c>
      <c r="Q140" s="45">
        <f t="shared" si="15"/>
        <v>6.6940696314724768E-2</v>
      </c>
      <c r="R140" s="43" t="str">
        <f t="shared" si="12"/>
        <v>3p</v>
      </c>
      <c r="S140" s="44" t="str">
        <f t="shared" si="12"/>
        <v>3p</v>
      </c>
      <c r="T140" s="44" t="str">
        <f t="shared" si="12"/>
        <v>3p</v>
      </c>
      <c r="U140" s="44" t="str">
        <f t="shared" si="10"/>
        <v>3p</v>
      </c>
      <c r="V140" s="13" t="s">
        <v>50</v>
      </c>
      <c r="W140" s="43" t="str">
        <f t="shared" si="13"/>
        <v>Yes</v>
      </c>
      <c r="X140" s="44" t="str">
        <f t="shared" si="13"/>
        <v>Yes</v>
      </c>
      <c r="Y140" s="44" t="str">
        <f t="shared" si="13"/>
        <v>Yes</v>
      </c>
      <c r="Z140" s="45" t="str">
        <f t="shared" si="11"/>
        <v>Yes</v>
      </c>
      <c r="AA140" s="19"/>
      <c r="AB140" s="19"/>
      <c r="AC140" s="19"/>
      <c r="AD140" s="19"/>
      <c r="AE140" s="19"/>
    </row>
    <row r="141" spans="1:31" x14ac:dyDescent="0.2">
      <c r="A141" s="3" t="s">
        <v>449</v>
      </c>
      <c r="B141" s="3" t="s">
        <v>50</v>
      </c>
      <c r="C141" s="12">
        <v>2.3671000000000002</v>
      </c>
      <c r="D141" s="18">
        <v>5.6055000000000001</v>
      </c>
      <c r="E141" s="13">
        <v>-3.2383999999999999</v>
      </c>
      <c r="F141" s="12">
        <v>-0.3</v>
      </c>
      <c r="G141" s="18">
        <v>0</v>
      </c>
      <c r="H141" s="18">
        <v>4</v>
      </c>
      <c r="I141" s="13">
        <v>1.5</v>
      </c>
      <c r="J141" s="43">
        <f t="shared" si="14"/>
        <v>-3.4674499999999999</v>
      </c>
      <c r="K141" s="44">
        <f t="shared" si="14"/>
        <v>-3.2383999999999999</v>
      </c>
      <c r="L141" s="44">
        <f t="shared" si="14"/>
        <v>-0.18440000000000012</v>
      </c>
      <c r="M141" s="45">
        <f t="shared" si="14"/>
        <v>-2.0931500000000001</v>
      </c>
      <c r="N141" s="43">
        <f t="shared" si="15"/>
        <v>3.1196553106974469E-2</v>
      </c>
      <c r="O141" s="44">
        <f t="shared" si="15"/>
        <v>3.9226692935818049E-2</v>
      </c>
      <c r="P141" s="44">
        <f t="shared" si="15"/>
        <v>0.83160319920082582</v>
      </c>
      <c r="Q141" s="45">
        <f t="shared" si="15"/>
        <v>0.12329830793795242</v>
      </c>
      <c r="R141" s="43" t="str">
        <f t="shared" si="12"/>
        <v>3p</v>
      </c>
      <c r="S141" s="44" t="str">
        <f t="shared" si="12"/>
        <v>3p</v>
      </c>
      <c r="T141" s="44" t="str">
        <f t="shared" si="12"/>
        <v>3p</v>
      </c>
      <c r="U141" s="44" t="str">
        <f t="shared" si="10"/>
        <v>3p</v>
      </c>
      <c r="V141" s="13" t="s">
        <v>50</v>
      </c>
      <c r="W141" s="43" t="str">
        <f t="shared" si="13"/>
        <v>Yes</v>
      </c>
      <c r="X141" s="44" t="str">
        <f t="shared" si="13"/>
        <v>Yes</v>
      </c>
      <c r="Y141" s="44" t="str">
        <f t="shared" si="13"/>
        <v>Yes</v>
      </c>
      <c r="Z141" s="45" t="str">
        <f t="shared" si="11"/>
        <v>Yes</v>
      </c>
      <c r="AA141" s="19"/>
      <c r="AB141" s="19"/>
      <c r="AC141" s="19"/>
      <c r="AD141" s="19"/>
      <c r="AE141" s="19"/>
    </row>
    <row r="142" spans="1:31" x14ac:dyDescent="0.2">
      <c r="A142" s="3" t="s">
        <v>452</v>
      </c>
      <c r="B142" s="3" t="s">
        <v>50</v>
      </c>
      <c r="C142" s="12">
        <v>5.6055000000000001</v>
      </c>
      <c r="D142" s="18">
        <v>5.6055000000000001</v>
      </c>
      <c r="E142" s="13">
        <v>0</v>
      </c>
      <c r="F142" s="12">
        <v>5.8</v>
      </c>
      <c r="G142" s="18">
        <v>-4.5999999999999996</v>
      </c>
      <c r="H142" s="18">
        <v>0.39999999999999947</v>
      </c>
      <c r="I142" s="13">
        <v>0.8</v>
      </c>
      <c r="J142" s="43">
        <f t="shared" si="14"/>
        <v>4.4282999999999992</v>
      </c>
      <c r="K142" s="44">
        <f t="shared" si="14"/>
        <v>-3.5120999999999993</v>
      </c>
      <c r="L142" s="44">
        <f t="shared" si="14"/>
        <v>0.30539999999999956</v>
      </c>
      <c r="M142" s="45">
        <f t="shared" si="14"/>
        <v>0.61080000000000001</v>
      </c>
      <c r="N142" s="43">
        <f t="shared" si="15"/>
        <v>83.788605131559351</v>
      </c>
      <c r="O142" s="44">
        <f t="shared" si="15"/>
        <v>2.9834267274277623E-2</v>
      </c>
      <c r="P142" s="44">
        <f t="shared" si="15"/>
        <v>1.3571674827514779</v>
      </c>
      <c r="Q142" s="45">
        <f t="shared" si="15"/>
        <v>1.841903576237985</v>
      </c>
      <c r="R142" s="43" t="str">
        <f t="shared" si="12"/>
        <v>5p</v>
      </c>
      <c r="S142" s="44" t="str">
        <f t="shared" si="12"/>
        <v>3p</v>
      </c>
      <c r="T142" s="44" t="str">
        <f t="shared" si="12"/>
        <v>5p</v>
      </c>
      <c r="U142" s="44" t="str">
        <f t="shared" si="10"/>
        <v>5p</v>
      </c>
      <c r="V142" s="13" t="s">
        <v>50</v>
      </c>
      <c r="W142" s="43" t="str">
        <f t="shared" si="13"/>
        <v>No</v>
      </c>
      <c r="X142" s="44" t="str">
        <f t="shared" si="13"/>
        <v>Yes</v>
      </c>
      <c r="Y142" s="44" t="str">
        <f t="shared" si="13"/>
        <v>No</v>
      </c>
      <c r="Z142" s="45" t="str">
        <f t="shared" si="11"/>
        <v>No</v>
      </c>
      <c r="AA142" s="19"/>
      <c r="AB142" s="19"/>
      <c r="AC142" s="19"/>
      <c r="AD142" s="19"/>
      <c r="AE142" s="19"/>
    </row>
    <row r="143" spans="1:31" x14ac:dyDescent="0.2">
      <c r="A143" s="3" t="s">
        <v>455</v>
      </c>
      <c r="B143" s="3" t="s">
        <v>50</v>
      </c>
      <c r="C143" s="12">
        <v>2.4567000000000001</v>
      </c>
      <c r="D143" s="18">
        <v>5.6055000000000001</v>
      </c>
      <c r="E143" s="13">
        <v>-3.1488</v>
      </c>
      <c r="F143" s="12">
        <v>-2.2000000000000002</v>
      </c>
      <c r="G143" s="18">
        <v>-0.89999999999999947</v>
      </c>
      <c r="H143" s="18">
        <v>-2</v>
      </c>
      <c r="I143" s="13">
        <v>-0.10000000000000009</v>
      </c>
      <c r="J143" s="43">
        <f t="shared" si="14"/>
        <v>-4.8285</v>
      </c>
      <c r="K143" s="44">
        <f t="shared" si="14"/>
        <v>-3.8359499999999995</v>
      </c>
      <c r="L143" s="44">
        <f t="shared" si="14"/>
        <v>-4.6757999999999997</v>
      </c>
      <c r="M143" s="45">
        <f t="shared" si="14"/>
        <v>-3.2251500000000002</v>
      </c>
      <c r="N143" s="43">
        <f t="shared" si="15"/>
        <v>7.998536015617088E-3</v>
      </c>
      <c r="O143" s="44">
        <f t="shared" si="15"/>
        <v>2.1580882627410862E-2</v>
      </c>
      <c r="P143" s="44">
        <f t="shared" si="15"/>
        <v>9.3180970081260875E-3</v>
      </c>
      <c r="Q143" s="45">
        <f t="shared" si="15"/>
        <v>3.9749904889800243E-2</v>
      </c>
      <c r="R143" s="43" t="str">
        <f t="shared" si="12"/>
        <v>3p</v>
      </c>
      <c r="S143" s="44" t="str">
        <f t="shared" si="12"/>
        <v>3p</v>
      </c>
      <c r="T143" s="44" t="str">
        <f t="shared" si="12"/>
        <v>3p</v>
      </c>
      <c r="U143" s="44" t="str">
        <f t="shared" si="10"/>
        <v>3p</v>
      </c>
      <c r="V143" s="13" t="s">
        <v>50</v>
      </c>
      <c r="W143" s="43" t="str">
        <f t="shared" si="13"/>
        <v>Yes</v>
      </c>
      <c r="X143" s="44" t="str">
        <f t="shared" si="13"/>
        <v>Yes</v>
      </c>
      <c r="Y143" s="44" t="str">
        <f t="shared" si="13"/>
        <v>Yes</v>
      </c>
      <c r="Z143" s="45" t="str">
        <f t="shared" si="11"/>
        <v>Yes</v>
      </c>
      <c r="AA143" s="19"/>
      <c r="AB143" s="19"/>
      <c r="AC143" s="19"/>
      <c r="AD143" s="19"/>
      <c r="AE143" s="19"/>
    </row>
    <row r="144" spans="1:31" x14ac:dyDescent="0.2">
      <c r="A144" s="3" t="s">
        <v>458</v>
      </c>
      <c r="B144" s="3" t="s">
        <v>43</v>
      </c>
      <c r="C144" s="12">
        <v>5.6055000000000001</v>
      </c>
      <c r="D144" s="18">
        <v>5.6055000000000001</v>
      </c>
      <c r="E144" s="13">
        <v>0</v>
      </c>
      <c r="F144" s="12">
        <v>-4.5999999999999996</v>
      </c>
      <c r="G144" s="18">
        <v>0.5</v>
      </c>
      <c r="H144" s="18">
        <v>-0.59999999999999987</v>
      </c>
      <c r="I144" s="13">
        <v>-2.5</v>
      </c>
      <c r="J144" s="43">
        <f t="shared" si="14"/>
        <v>-3.5120999999999993</v>
      </c>
      <c r="K144" s="44">
        <f t="shared" si="14"/>
        <v>0.38174999999999998</v>
      </c>
      <c r="L144" s="44">
        <f t="shared" si="14"/>
        <v>-0.4580999999999999</v>
      </c>
      <c r="M144" s="45">
        <f t="shared" si="14"/>
        <v>-1.9087499999999999</v>
      </c>
      <c r="N144" s="43">
        <f t="shared" si="15"/>
        <v>2.9834267274277623E-2</v>
      </c>
      <c r="O144" s="44">
        <f t="shared" si="15"/>
        <v>1.4648454517450948</v>
      </c>
      <c r="P144" s="44">
        <f t="shared" si="15"/>
        <v>0.63248441951749157</v>
      </c>
      <c r="Q144" s="45">
        <f t="shared" si="15"/>
        <v>0.14826579317689323</v>
      </c>
      <c r="R144" s="43" t="str">
        <f t="shared" si="12"/>
        <v>3p</v>
      </c>
      <c r="S144" s="44" t="str">
        <f t="shared" si="12"/>
        <v>5p</v>
      </c>
      <c r="T144" s="44" t="str">
        <f t="shared" si="12"/>
        <v>3p</v>
      </c>
      <c r="U144" s="44" t="str">
        <f t="shared" si="10"/>
        <v>3p</v>
      </c>
      <c r="V144" s="13" t="s">
        <v>43</v>
      </c>
      <c r="W144" s="43" t="str">
        <f t="shared" si="13"/>
        <v>No</v>
      </c>
      <c r="X144" s="44" t="str">
        <f t="shared" si="13"/>
        <v>Yes</v>
      </c>
      <c r="Y144" s="44" t="str">
        <f t="shared" si="13"/>
        <v>No</v>
      </c>
      <c r="Z144" s="45" t="str">
        <f t="shared" si="11"/>
        <v>No</v>
      </c>
      <c r="AA144" s="19"/>
      <c r="AB144" s="19"/>
      <c r="AC144" s="19"/>
      <c r="AD144" s="19"/>
      <c r="AE144" s="19"/>
    </row>
    <row r="145" spans="1:31" x14ac:dyDescent="0.2">
      <c r="A145" s="3" t="s">
        <v>461</v>
      </c>
      <c r="B145" s="3" t="s">
        <v>50</v>
      </c>
      <c r="C145" s="12">
        <v>2.5667</v>
      </c>
      <c r="D145" s="18">
        <v>5.6055000000000001</v>
      </c>
      <c r="E145" s="13">
        <v>-3.0388000000000002</v>
      </c>
      <c r="F145" s="12">
        <v>0</v>
      </c>
      <c r="G145" s="18">
        <v>3.6</v>
      </c>
      <c r="H145" s="18">
        <v>-3.8</v>
      </c>
      <c r="I145" s="13">
        <v>-2.5</v>
      </c>
      <c r="J145" s="43">
        <f t="shared" si="14"/>
        <v>-3.0388000000000002</v>
      </c>
      <c r="K145" s="44">
        <f t="shared" si="14"/>
        <v>-0.29020000000000046</v>
      </c>
      <c r="L145" s="44">
        <f t="shared" si="14"/>
        <v>-5.9400999999999993</v>
      </c>
      <c r="M145" s="45">
        <f t="shared" si="14"/>
        <v>-4.9475499999999997</v>
      </c>
      <c r="N145" s="43">
        <f t="shared" si="15"/>
        <v>4.7892423711240091E-2</v>
      </c>
      <c r="O145" s="44">
        <f t="shared" si="15"/>
        <v>0.74811407586403311</v>
      </c>
      <c r="P145" s="44">
        <f t="shared" si="15"/>
        <v>2.6317769767791317E-3</v>
      </c>
      <c r="Q145" s="45">
        <f t="shared" si="15"/>
        <v>7.1008081887108665E-3</v>
      </c>
      <c r="R145" s="43" t="str">
        <f t="shared" si="12"/>
        <v>3p</v>
      </c>
      <c r="S145" s="44" t="str">
        <f t="shared" si="12"/>
        <v>3p</v>
      </c>
      <c r="T145" s="44" t="str">
        <f t="shared" si="12"/>
        <v>3p</v>
      </c>
      <c r="U145" s="44" t="str">
        <f t="shared" si="10"/>
        <v>3p</v>
      </c>
      <c r="V145" s="13" t="s">
        <v>50</v>
      </c>
      <c r="W145" s="43" t="str">
        <f t="shared" si="13"/>
        <v>Yes</v>
      </c>
      <c r="X145" s="44" t="str">
        <f t="shared" si="13"/>
        <v>Yes</v>
      </c>
      <c r="Y145" s="44" t="str">
        <f t="shared" si="13"/>
        <v>Yes</v>
      </c>
      <c r="Z145" s="45" t="str">
        <f t="shared" si="11"/>
        <v>Yes</v>
      </c>
      <c r="AA145" s="19"/>
      <c r="AB145" s="19"/>
      <c r="AC145" s="19"/>
      <c r="AD145" s="19"/>
      <c r="AE145" s="19"/>
    </row>
    <row r="146" spans="1:31" x14ac:dyDescent="0.2">
      <c r="A146" s="3" t="s">
        <v>464</v>
      </c>
      <c r="B146" s="3" t="s">
        <v>50</v>
      </c>
      <c r="C146" s="12">
        <v>2.3671000000000002</v>
      </c>
      <c r="D146" s="18">
        <v>5.6055000000000001</v>
      </c>
      <c r="E146" s="13">
        <v>-3.2383999999999999</v>
      </c>
      <c r="F146" s="12">
        <v>0</v>
      </c>
      <c r="G146" s="18">
        <v>-2.3999999999999995</v>
      </c>
      <c r="H146" s="18">
        <v>-3.5</v>
      </c>
      <c r="I146" s="13">
        <v>-3.3</v>
      </c>
      <c r="J146" s="43">
        <f t="shared" si="14"/>
        <v>-3.2383999999999999</v>
      </c>
      <c r="K146" s="44">
        <f t="shared" si="14"/>
        <v>-5.0707999999999993</v>
      </c>
      <c r="L146" s="44">
        <f t="shared" si="14"/>
        <v>-5.9106500000000004</v>
      </c>
      <c r="M146" s="45">
        <f t="shared" si="14"/>
        <v>-5.7579499999999992</v>
      </c>
      <c r="N146" s="43">
        <f t="shared" si="15"/>
        <v>3.9226692935818049E-2</v>
      </c>
      <c r="O146" s="44">
        <f t="shared" si="15"/>
        <v>6.2774176260551161E-3</v>
      </c>
      <c r="P146" s="44">
        <f t="shared" si="15"/>
        <v>2.7104353149025864E-3</v>
      </c>
      <c r="Q146" s="45">
        <f t="shared" si="15"/>
        <v>3.1575902326626691E-3</v>
      </c>
      <c r="R146" s="43" t="str">
        <f t="shared" si="12"/>
        <v>3p</v>
      </c>
      <c r="S146" s="44" t="str">
        <f t="shared" si="12"/>
        <v>3p</v>
      </c>
      <c r="T146" s="44" t="str">
        <f t="shared" si="12"/>
        <v>3p</v>
      </c>
      <c r="U146" s="44" t="str">
        <f t="shared" si="10"/>
        <v>3p</v>
      </c>
      <c r="V146" s="13" t="s">
        <v>50</v>
      </c>
      <c r="W146" s="43" t="str">
        <f t="shared" si="13"/>
        <v>Yes</v>
      </c>
      <c r="X146" s="44" t="str">
        <f t="shared" si="13"/>
        <v>Yes</v>
      </c>
      <c r="Y146" s="44" t="str">
        <f t="shared" si="13"/>
        <v>Yes</v>
      </c>
      <c r="Z146" s="45" t="str">
        <f t="shared" si="11"/>
        <v>Yes</v>
      </c>
      <c r="AA146" s="19"/>
      <c r="AB146" s="19"/>
      <c r="AC146" s="19"/>
      <c r="AD146" s="19"/>
      <c r="AE146" s="19"/>
    </row>
    <row r="147" spans="1:31" x14ac:dyDescent="0.2">
      <c r="A147" s="3" t="s">
        <v>467</v>
      </c>
      <c r="B147" s="3" t="s">
        <v>50</v>
      </c>
      <c r="C147" s="12">
        <v>2.5667</v>
      </c>
      <c r="D147" s="18">
        <v>5.6055000000000001</v>
      </c>
      <c r="E147" s="13">
        <v>-3.0388000000000002</v>
      </c>
      <c r="F147" s="12">
        <v>0</v>
      </c>
      <c r="G147" s="18">
        <v>0.40000000000000036</v>
      </c>
      <c r="H147" s="18">
        <v>0.39999999999999991</v>
      </c>
      <c r="I147" s="13">
        <v>0.5</v>
      </c>
      <c r="J147" s="43">
        <f t="shared" si="14"/>
        <v>-3.0388000000000002</v>
      </c>
      <c r="K147" s="44">
        <f t="shared" si="14"/>
        <v>-2.7334000000000001</v>
      </c>
      <c r="L147" s="44">
        <f t="shared" si="14"/>
        <v>-2.7334000000000005</v>
      </c>
      <c r="M147" s="45">
        <f t="shared" si="14"/>
        <v>-2.6570500000000004</v>
      </c>
      <c r="N147" s="43">
        <f t="shared" si="15"/>
        <v>4.7892423711240091E-2</v>
      </c>
      <c r="O147" s="44">
        <f t="shared" si="15"/>
        <v>6.4998040131050955E-2</v>
      </c>
      <c r="P147" s="44">
        <f t="shared" si="15"/>
        <v>6.4998040131050927E-2</v>
      </c>
      <c r="Q147" s="45">
        <f t="shared" si="15"/>
        <v>7.0154999046458971E-2</v>
      </c>
      <c r="R147" s="43" t="str">
        <f t="shared" si="12"/>
        <v>3p</v>
      </c>
      <c r="S147" s="44" t="str">
        <f t="shared" si="12"/>
        <v>3p</v>
      </c>
      <c r="T147" s="44" t="str">
        <f t="shared" si="12"/>
        <v>3p</v>
      </c>
      <c r="U147" s="44" t="str">
        <f t="shared" si="10"/>
        <v>3p</v>
      </c>
      <c r="V147" s="13" t="s">
        <v>50</v>
      </c>
      <c r="W147" s="43" t="str">
        <f t="shared" si="13"/>
        <v>Yes</v>
      </c>
      <c r="X147" s="44" t="str">
        <f t="shared" si="13"/>
        <v>Yes</v>
      </c>
      <c r="Y147" s="44" t="str">
        <f t="shared" si="13"/>
        <v>Yes</v>
      </c>
      <c r="Z147" s="45" t="str">
        <f t="shared" si="11"/>
        <v>Yes</v>
      </c>
      <c r="AA147" s="19"/>
      <c r="AB147" s="19"/>
      <c r="AC147" s="19"/>
      <c r="AD147" s="19"/>
      <c r="AE147" s="19"/>
    </row>
    <row r="148" spans="1:31" x14ac:dyDescent="0.2">
      <c r="A148" s="3" t="s">
        <v>470</v>
      </c>
      <c r="B148" s="3" t="s">
        <v>50</v>
      </c>
      <c r="C148" s="12">
        <v>5.6055000000000001</v>
      </c>
      <c r="D148" s="18">
        <v>2.4567000000000001</v>
      </c>
      <c r="E148" s="13">
        <v>3.1488</v>
      </c>
      <c r="F148" s="12">
        <v>1.7000000000000002</v>
      </c>
      <c r="G148" s="18">
        <v>-0.5</v>
      </c>
      <c r="H148" s="18">
        <v>-4.3</v>
      </c>
      <c r="I148" s="13">
        <v>-4</v>
      </c>
      <c r="J148" s="43">
        <f t="shared" si="14"/>
        <v>4.4467499999999998</v>
      </c>
      <c r="K148" s="44">
        <f t="shared" si="14"/>
        <v>2.7670500000000002</v>
      </c>
      <c r="L148" s="44">
        <f t="shared" si="14"/>
        <v>-0.13424999999999976</v>
      </c>
      <c r="M148" s="45">
        <f t="shared" si="14"/>
        <v>9.4800000000000217E-2</v>
      </c>
      <c r="N148" s="43">
        <f t="shared" si="15"/>
        <v>85.348852873074776</v>
      </c>
      <c r="O148" s="44">
        <f t="shared" si="15"/>
        <v>15.911595795535757</v>
      </c>
      <c r="P148" s="44">
        <f t="shared" si="15"/>
        <v>0.87437152337476209</v>
      </c>
      <c r="Q148" s="45">
        <f t="shared" si="15"/>
        <v>1.0994388752383428</v>
      </c>
      <c r="R148" s="43" t="str">
        <f t="shared" si="12"/>
        <v>5p</v>
      </c>
      <c r="S148" s="44" t="str">
        <f t="shared" si="12"/>
        <v>5p</v>
      </c>
      <c r="T148" s="44" t="str">
        <f t="shared" si="12"/>
        <v>3p</v>
      </c>
      <c r="U148" s="44" t="str">
        <f t="shared" si="12"/>
        <v>5p</v>
      </c>
      <c r="V148" s="13" t="s">
        <v>50</v>
      </c>
      <c r="W148" s="43" t="str">
        <f t="shared" si="13"/>
        <v>No</v>
      </c>
      <c r="X148" s="44" t="str">
        <f t="shared" si="13"/>
        <v>No</v>
      </c>
      <c r="Y148" s="44" t="str">
        <f t="shared" si="13"/>
        <v>Yes</v>
      </c>
      <c r="Z148" s="45" t="str">
        <f t="shared" si="13"/>
        <v>No</v>
      </c>
      <c r="AA148" s="19"/>
      <c r="AB148" s="19"/>
      <c r="AC148" s="19"/>
      <c r="AD148" s="19"/>
      <c r="AE148" s="19"/>
    </row>
    <row r="149" spans="1:31" x14ac:dyDescent="0.2">
      <c r="A149" s="3" t="s">
        <v>473</v>
      </c>
      <c r="B149" s="3" t="s">
        <v>50</v>
      </c>
      <c r="C149" s="12">
        <v>2.5667</v>
      </c>
      <c r="D149" s="18">
        <v>5.6055000000000001</v>
      </c>
      <c r="E149" s="13">
        <v>-3.0388000000000002</v>
      </c>
      <c r="F149" s="12">
        <v>0</v>
      </c>
      <c r="G149" s="18">
        <v>2</v>
      </c>
      <c r="H149" s="18">
        <v>4.5999999999999996</v>
      </c>
      <c r="I149" s="13">
        <v>4.7</v>
      </c>
      <c r="J149" s="43">
        <f t="shared" si="14"/>
        <v>-3.0388000000000002</v>
      </c>
      <c r="K149" s="44">
        <f t="shared" si="14"/>
        <v>-1.5118000000000003</v>
      </c>
      <c r="L149" s="44">
        <f t="shared" si="14"/>
        <v>0.47329999999999917</v>
      </c>
      <c r="M149" s="45">
        <f t="shared" si="14"/>
        <v>0.54964999999999975</v>
      </c>
      <c r="N149" s="43">
        <f t="shared" si="15"/>
        <v>4.7892423711240091E-2</v>
      </c>
      <c r="O149" s="44">
        <f t="shared" si="15"/>
        <v>0.22051292190167573</v>
      </c>
      <c r="P149" s="44">
        <f t="shared" si="15"/>
        <v>1.6052823845461688</v>
      </c>
      <c r="Q149" s="45">
        <f t="shared" si="15"/>
        <v>1.7326458448603845</v>
      </c>
      <c r="R149" s="43" t="str">
        <f t="shared" ref="R149:U208" si="16">IF(N149&gt;1,"5p","3p")</f>
        <v>3p</v>
      </c>
      <c r="S149" s="44" t="str">
        <f t="shared" si="16"/>
        <v>3p</v>
      </c>
      <c r="T149" s="44" t="str">
        <f t="shared" si="16"/>
        <v>5p</v>
      </c>
      <c r="U149" s="44" t="str">
        <f t="shared" si="16"/>
        <v>5p</v>
      </c>
      <c r="V149" s="13" t="s">
        <v>50</v>
      </c>
      <c r="W149" s="43" t="str">
        <f t="shared" ref="W149:Z208" si="17">IF(R149=$V149,"Yes","No")</f>
        <v>Yes</v>
      </c>
      <c r="X149" s="44" t="str">
        <f t="shared" si="17"/>
        <v>Yes</v>
      </c>
      <c r="Y149" s="44" t="str">
        <f t="shared" si="17"/>
        <v>No</v>
      </c>
      <c r="Z149" s="45" t="str">
        <f t="shared" si="17"/>
        <v>No</v>
      </c>
      <c r="AA149" s="19"/>
      <c r="AB149" s="19"/>
      <c r="AC149" s="19"/>
      <c r="AD149" s="19"/>
      <c r="AE149" s="19"/>
    </row>
    <row r="150" spans="1:31" x14ac:dyDescent="0.2">
      <c r="A150" s="3" t="s">
        <v>476</v>
      </c>
      <c r="B150" s="3" t="s">
        <v>50</v>
      </c>
      <c r="C150" s="12">
        <v>2.3671000000000002</v>
      </c>
      <c r="D150" s="18">
        <v>2.5667</v>
      </c>
      <c r="E150" s="13">
        <v>-0.19959999999999978</v>
      </c>
      <c r="F150" s="12">
        <v>-1.2</v>
      </c>
      <c r="G150" s="18">
        <v>3.3</v>
      </c>
      <c r="H150" s="18">
        <v>2.4</v>
      </c>
      <c r="I150" s="13">
        <v>1.5</v>
      </c>
      <c r="J150" s="43">
        <f t="shared" si="14"/>
        <v>-1.1157999999999997</v>
      </c>
      <c r="K150" s="44">
        <f t="shared" si="14"/>
        <v>2.31995</v>
      </c>
      <c r="L150" s="44">
        <f t="shared" si="14"/>
        <v>1.6328</v>
      </c>
      <c r="M150" s="45">
        <f t="shared" si="14"/>
        <v>0.9456500000000001</v>
      </c>
      <c r="N150" s="43">
        <f t="shared" si="15"/>
        <v>0.32765329750012939</v>
      </c>
      <c r="O150" s="44">
        <f t="shared" si="15"/>
        <v>10.17514965653363</v>
      </c>
      <c r="P150" s="44">
        <f t="shared" si="15"/>
        <v>5.1181799722861703</v>
      </c>
      <c r="Q150" s="45">
        <f t="shared" si="15"/>
        <v>2.5744846132941674</v>
      </c>
      <c r="R150" s="43" t="str">
        <f t="shared" si="16"/>
        <v>3p</v>
      </c>
      <c r="S150" s="44" t="str">
        <f t="shared" si="16"/>
        <v>5p</v>
      </c>
      <c r="T150" s="44" t="str">
        <f t="shared" si="16"/>
        <v>5p</v>
      </c>
      <c r="U150" s="44" t="str">
        <f t="shared" si="16"/>
        <v>5p</v>
      </c>
      <c r="V150" s="13" t="s">
        <v>50</v>
      </c>
      <c r="W150" s="43" t="str">
        <f t="shared" si="17"/>
        <v>Yes</v>
      </c>
      <c r="X150" s="44" t="str">
        <f t="shared" si="17"/>
        <v>No</v>
      </c>
      <c r="Y150" s="44" t="str">
        <f t="shared" si="17"/>
        <v>No</v>
      </c>
      <c r="Z150" s="45" t="str">
        <f t="shared" si="17"/>
        <v>No</v>
      </c>
      <c r="AA150" s="19"/>
      <c r="AB150" s="19"/>
      <c r="AC150" s="19"/>
      <c r="AD150" s="19"/>
      <c r="AE150" s="19"/>
    </row>
    <row r="151" spans="1:31" x14ac:dyDescent="0.2">
      <c r="A151" s="3" t="s">
        <v>479</v>
      </c>
      <c r="B151" s="3" t="s">
        <v>43</v>
      </c>
      <c r="C151" s="12">
        <v>2.3671000000000002</v>
      </c>
      <c r="D151" s="18">
        <v>2.3671000000000002</v>
      </c>
      <c r="E151" s="13">
        <v>0</v>
      </c>
      <c r="F151" s="12">
        <v>-3.7</v>
      </c>
      <c r="G151" s="18">
        <v>2.7</v>
      </c>
      <c r="H151" s="18">
        <v>5.0999999999999996</v>
      </c>
      <c r="I151" s="13">
        <v>3.3000000000000003</v>
      </c>
      <c r="J151" s="43">
        <f t="shared" si="14"/>
        <v>-2.8249499999999999</v>
      </c>
      <c r="K151" s="44">
        <f t="shared" si="14"/>
        <v>2.0614500000000002</v>
      </c>
      <c r="L151" s="44">
        <f t="shared" si="14"/>
        <v>3.8938499999999996</v>
      </c>
      <c r="M151" s="45">
        <f t="shared" si="14"/>
        <v>2.5195500000000002</v>
      </c>
      <c r="N151" s="43">
        <f t="shared" si="15"/>
        <v>5.9311735041079769E-2</v>
      </c>
      <c r="O151" s="44">
        <f t="shared" si="15"/>
        <v>7.8573438232928261</v>
      </c>
      <c r="P151" s="44">
        <f t="shared" si="15"/>
        <v>49.099427791479542</v>
      </c>
      <c r="Q151" s="45">
        <f t="shared" si="15"/>
        <v>12.42298399901617</v>
      </c>
      <c r="R151" s="43" t="str">
        <f t="shared" si="16"/>
        <v>3p</v>
      </c>
      <c r="S151" s="44" t="str">
        <f t="shared" si="16"/>
        <v>5p</v>
      </c>
      <c r="T151" s="44" t="str">
        <f t="shared" si="16"/>
        <v>5p</v>
      </c>
      <c r="U151" s="44" t="str">
        <f t="shared" si="16"/>
        <v>5p</v>
      </c>
      <c r="V151" s="13" t="s">
        <v>43</v>
      </c>
      <c r="W151" s="43" t="str">
        <f t="shared" si="17"/>
        <v>No</v>
      </c>
      <c r="X151" s="44" t="str">
        <f t="shared" si="17"/>
        <v>Yes</v>
      </c>
      <c r="Y151" s="44" t="str">
        <f t="shared" si="17"/>
        <v>Yes</v>
      </c>
      <c r="Z151" s="45" t="str">
        <f t="shared" si="17"/>
        <v>Yes</v>
      </c>
      <c r="AA151" s="19"/>
      <c r="AB151" s="19"/>
      <c r="AC151" s="19"/>
      <c r="AD151" s="19"/>
      <c r="AE151" s="19"/>
    </row>
    <row r="152" spans="1:31" x14ac:dyDescent="0.2">
      <c r="A152" s="3" t="s">
        <v>482</v>
      </c>
      <c r="B152" s="3" t="s">
        <v>50</v>
      </c>
      <c r="C152" s="12">
        <v>2.5667</v>
      </c>
      <c r="D152" s="18">
        <v>5.6055000000000001</v>
      </c>
      <c r="E152" s="13">
        <v>-3.0388000000000002</v>
      </c>
      <c r="F152" s="12">
        <v>-4.5999999999999996</v>
      </c>
      <c r="G152" s="18">
        <v>-1.5</v>
      </c>
      <c r="H152" s="18">
        <v>-3.9</v>
      </c>
      <c r="I152" s="13">
        <v>-2.2000000000000002</v>
      </c>
      <c r="J152" s="43">
        <f t="shared" si="14"/>
        <v>-6.5508999999999995</v>
      </c>
      <c r="K152" s="44">
        <f t="shared" si="14"/>
        <v>-4.18405</v>
      </c>
      <c r="L152" s="44">
        <f t="shared" si="14"/>
        <v>-6.0164499999999999</v>
      </c>
      <c r="M152" s="45">
        <f t="shared" si="14"/>
        <v>-4.7185000000000006</v>
      </c>
      <c r="N152" s="43">
        <f t="shared" si="15"/>
        <v>1.4288353694140886E-3</v>
      </c>
      <c r="O152" s="44">
        <f t="shared" si="15"/>
        <v>1.5236716791103961E-2</v>
      </c>
      <c r="P152" s="44">
        <f t="shared" si="15"/>
        <v>2.4383201179916476E-3</v>
      </c>
      <c r="Q152" s="45">
        <f t="shared" si="15"/>
        <v>8.9285896893663858E-3</v>
      </c>
      <c r="R152" s="43" t="str">
        <f t="shared" si="16"/>
        <v>3p</v>
      </c>
      <c r="S152" s="44" t="str">
        <f t="shared" si="16"/>
        <v>3p</v>
      </c>
      <c r="T152" s="44" t="str">
        <f t="shared" si="16"/>
        <v>3p</v>
      </c>
      <c r="U152" s="44" t="str">
        <f t="shared" si="16"/>
        <v>3p</v>
      </c>
      <c r="V152" s="13" t="s">
        <v>50</v>
      </c>
      <c r="W152" s="43" t="str">
        <f t="shared" si="17"/>
        <v>Yes</v>
      </c>
      <c r="X152" s="44" t="str">
        <f t="shared" si="17"/>
        <v>Yes</v>
      </c>
      <c r="Y152" s="44" t="str">
        <f t="shared" si="17"/>
        <v>Yes</v>
      </c>
      <c r="Z152" s="45" t="str">
        <f t="shared" si="17"/>
        <v>Yes</v>
      </c>
      <c r="AA152" s="19"/>
      <c r="AB152" s="19"/>
      <c r="AC152" s="19"/>
      <c r="AD152" s="19"/>
      <c r="AE152" s="19"/>
    </row>
    <row r="153" spans="1:31" x14ac:dyDescent="0.2">
      <c r="A153" s="3" t="s">
        <v>485</v>
      </c>
      <c r="B153" s="3" t="s">
        <v>50</v>
      </c>
      <c r="C153" s="12">
        <v>5.6055000000000001</v>
      </c>
      <c r="D153" s="18">
        <v>5.6055000000000001</v>
      </c>
      <c r="E153" s="13">
        <v>0</v>
      </c>
      <c r="F153" s="12">
        <v>5</v>
      </c>
      <c r="G153" s="18">
        <v>2.1</v>
      </c>
      <c r="H153" s="18">
        <v>0.1</v>
      </c>
      <c r="I153" s="13">
        <v>-4.5</v>
      </c>
      <c r="J153" s="43">
        <f t="shared" si="14"/>
        <v>3.8174999999999999</v>
      </c>
      <c r="K153" s="44">
        <f t="shared" si="14"/>
        <v>1.6033500000000001</v>
      </c>
      <c r="L153" s="44">
        <f t="shared" si="14"/>
        <v>7.6350000000000001E-2</v>
      </c>
      <c r="M153" s="45">
        <f t="shared" si="14"/>
        <v>-3.4357499999999996</v>
      </c>
      <c r="N153" s="43">
        <f t="shared" si="15"/>
        <v>45.490223382211106</v>
      </c>
      <c r="O153" s="44">
        <f t="shared" si="15"/>
        <v>4.9696475470247092</v>
      </c>
      <c r="P153" s="44">
        <f t="shared" si="15"/>
        <v>1.0793402217206924</v>
      </c>
      <c r="Q153" s="45">
        <f t="shared" si="15"/>
        <v>3.2201324654693199E-2</v>
      </c>
      <c r="R153" s="43" t="str">
        <f t="shared" si="16"/>
        <v>5p</v>
      </c>
      <c r="S153" s="44" t="str">
        <f t="shared" si="16"/>
        <v>5p</v>
      </c>
      <c r="T153" s="44" t="str">
        <f t="shared" si="16"/>
        <v>5p</v>
      </c>
      <c r="U153" s="44" t="str">
        <f t="shared" si="16"/>
        <v>3p</v>
      </c>
      <c r="V153" s="13" t="s">
        <v>50</v>
      </c>
      <c r="W153" s="43" t="str">
        <f t="shared" si="17"/>
        <v>No</v>
      </c>
      <c r="X153" s="44" t="str">
        <f t="shared" si="17"/>
        <v>No</v>
      </c>
      <c r="Y153" s="44" t="str">
        <f t="shared" si="17"/>
        <v>No</v>
      </c>
      <c r="Z153" s="45" t="str">
        <f t="shared" si="17"/>
        <v>Yes</v>
      </c>
      <c r="AA153" s="19"/>
      <c r="AB153" s="19"/>
      <c r="AC153" s="19"/>
      <c r="AD153" s="19"/>
      <c r="AE153" s="19"/>
    </row>
    <row r="154" spans="1:31" x14ac:dyDescent="0.2">
      <c r="A154" s="3" t="s">
        <v>488</v>
      </c>
      <c r="B154" s="3" t="s">
        <v>43</v>
      </c>
      <c r="C154" s="12">
        <v>5.6055000000000001</v>
      </c>
      <c r="D154" s="18">
        <v>5.6055000000000001</v>
      </c>
      <c r="E154" s="13">
        <v>0</v>
      </c>
      <c r="F154" s="12">
        <v>0.40000000000000036</v>
      </c>
      <c r="G154" s="18">
        <v>0.79999999999999982</v>
      </c>
      <c r="H154" s="18">
        <v>0.70000000000000007</v>
      </c>
      <c r="I154" s="13">
        <v>-1</v>
      </c>
      <c r="J154" s="43">
        <f t="shared" si="14"/>
        <v>0.30540000000000023</v>
      </c>
      <c r="K154" s="44">
        <f t="shared" si="14"/>
        <v>0.61079999999999979</v>
      </c>
      <c r="L154" s="44">
        <f t="shared" si="14"/>
        <v>0.53444999999999998</v>
      </c>
      <c r="M154" s="45">
        <f t="shared" si="14"/>
        <v>-0.76349999999999996</v>
      </c>
      <c r="N154" s="43">
        <f t="shared" si="15"/>
        <v>1.3571674827514788</v>
      </c>
      <c r="O154" s="44">
        <f t="shared" si="15"/>
        <v>1.8419035762379845</v>
      </c>
      <c r="P154" s="44">
        <f t="shared" si="15"/>
        <v>1.7065087904364464</v>
      </c>
      <c r="Q154" s="45">
        <f t="shared" si="15"/>
        <v>0.46603269497380867</v>
      </c>
      <c r="R154" s="43" t="str">
        <f t="shared" si="16"/>
        <v>5p</v>
      </c>
      <c r="S154" s="44" t="str">
        <f t="shared" si="16"/>
        <v>5p</v>
      </c>
      <c r="T154" s="44" t="str">
        <f t="shared" si="16"/>
        <v>5p</v>
      </c>
      <c r="U154" s="44" t="str">
        <f t="shared" si="16"/>
        <v>3p</v>
      </c>
      <c r="V154" s="13" t="s">
        <v>43</v>
      </c>
      <c r="W154" s="43" t="str">
        <f t="shared" si="17"/>
        <v>Yes</v>
      </c>
      <c r="X154" s="44" t="str">
        <f t="shared" si="17"/>
        <v>Yes</v>
      </c>
      <c r="Y154" s="44" t="str">
        <f t="shared" si="17"/>
        <v>Yes</v>
      </c>
      <c r="Z154" s="45" t="str">
        <f t="shared" si="17"/>
        <v>No</v>
      </c>
      <c r="AA154" s="19"/>
      <c r="AB154" s="19"/>
      <c r="AC154" s="19"/>
      <c r="AD154" s="19"/>
      <c r="AE154" s="19"/>
    </row>
    <row r="155" spans="1:31" x14ac:dyDescent="0.2">
      <c r="A155" s="3" t="s">
        <v>491</v>
      </c>
      <c r="B155" s="3" t="s">
        <v>43</v>
      </c>
      <c r="C155" s="12">
        <v>5.6055000000000001</v>
      </c>
      <c r="D155" s="18">
        <v>2.5667</v>
      </c>
      <c r="E155" s="13">
        <v>3.0388000000000002</v>
      </c>
      <c r="F155" s="12">
        <v>0</v>
      </c>
      <c r="G155" s="18">
        <v>2.2000000000000002</v>
      </c>
      <c r="H155" s="18">
        <v>-4.0999999999999996</v>
      </c>
      <c r="I155" s="13">
        <v>-1.7999999999999998</v>
      </c>
      <c r="J155" s="43">
        <f t="shared" si="14"/>
        <v>3.0388000000000002</v>
      </c>
      <c r="K155" s="44">
        <f t="shared" si="14"/>
        <v>4.7185000000000006</v>
      </c>
      <c r="L155" s="44">
        <f t="shared" si="14"/>
        <v>-9.1549999999999354E-2</v>
      </c>
      <c r="M155" s="45">
        <f t="shared" si="14"/>
        <v>1.6645000000000003</v>
      </c>
      <c r="N155" s="43">
        <f t="shared" si="15"/>
        <v>20.880129308747126</v>
      </c>
      <c r="O155" s="44">
        <f t="shared" si="15"/>
        <v>111.99977093705654</v>
      </c>
      <c r="P155" s="44">
        <f t="shared" si="15"/>
        <v>0.91251574542084235</v>
      </c>
      <c r="Q155" s="45">
        <f t="shared" si="15"/>
        <v>5.2830251586957946</v>
      </c>
      <c r="R155" s="43" t="str">
        <f t="shared" si="16"/>
        <v>5p</v>
      </c>
      <c r="S155" s="44" t="str">
        <f t="shared" si="16"/>
        <v>5p</v>
      </c>
      <c r="T155" s="44" t="str">
        <f t="shared" si="16"/>
        <v>3p</v>
      </c>
      <c r="U155" s="44" t="str">
        <f t="shared" si="16"/>
        <v>5p</v>
      </c>
      <c r="V155" s="13" t="s">
        <v>43</v>
      </c>
      <c r="W155" s="43" t="str">
        <f t="shared" si="17"/>
        <v>Yes</v>
      </c>
      <c r="X155" s="44" t="str">
        <f t="shared" si="17"/>
        <v>Yes</v>
      </c>
      <c r="Y155" s="44" t="str">
        <f t="shared" si="17"/>
        <v>No</v>
      </c>
      <c r="Z155" s="45" t="str">
        <f t="shared" si="17"/>
        <v>Yes</v>
      </c>
      <c r="AA155" s="19"/>
      <c r="AB155" s="19"/>
      <c r="AC155" s="19"/>
      <c r="AD155" s="19"/>
      <c r="AE155" s="19"/>
    </row>
    <row r="156" spans="1:31" x14ac:dyDescent="0.2">
      <c r="A156" s="3" t="s">
        <v>494</v>
      </c>
      <c r="B156" s="3" t="s">
        <v>43</v>
      </c>
      <c r="C156" s="12">
        <v>5.6055000000000001</v>
      </c>
      <c r="D156" s="18">
        <v>5.6055000000000001</v>
      </c>
      <c r="E156" s="13">
        <v>0</v>
      </c>
      <c r="F156" s="12">
        <v>-4.5999999999999996</v>
      </c>
      <c r="G156" s="18">
        <v>-3.7</v>
      </c>
      <c r="H156" s="18">
        <v>1.8000000000000003</v>
      </c>
      <c r="I156" s="13">
        <v>-1.2000000000000002</v>
      </c>
      <c r="J156" s="43">
        <f t="shared" si="14"/>
        <v>-3.5120999999999993</v>
      </c>
      <c r="K156" s="44">
        <f t="shared" si="14"/>
        <v>-2.8249499999999999</v>
      </c>
      <c r="L156" s="44">
        <f t="shared" si="14"/>
        <v>1.3743000000000001</v>
      </c>
      <c r="M156" s="45">
        <f t="shared" si="14"/>
        <v>-0.91620000000000013</v>
      </c>
      <c r="N156" s="43">
        <f t="shared" si="15"/>
        <v>2.9834267274277623E-2</v>
      </c>
      <c r="O156" s="44">
        <f t="shared" si="15"/>
        <v>5.9311735041079769E-2</v>
      </c>
      <c r="P156" s="44">
        <f t="shared" si="15"/>
        <v>3.9523054843641412</v>
      </c>
      <c r="Q156" s="45">
        <f t="shared" si="15"/>
        <v>0.40003654093237812</v>
      </c>
      <c r="R156" s="43" t="str">
        <f t="shared" si="16"/>
        <v>3p</v>
      </c>
      <c r="S156" s="44" t="str">
        <f t="shared" si="16"/>
        <v>3p</v>
      </c>
      <c r="T156" s="44" t="str">
        <f t="shared" si="16"/>
        <v>5p</v>
      </c>
      <c r="U156" s="44" t="str">
        <f t="shared" si="16"/>
        <v>3p</v>
      </c>
      <c r="V156" s="13" t="s">
        <v>43</v>
      </c>
      <c r="W156" s="43" t="str">
        <f t="shared" si="17"/>
        <v>No</v>
      </c>
      <c r="X156" s="44" t="str">
        <f t="shared" si="17"/>
        <v>No</v>
      </c>
      <c r="Y156" s="44" t="str">
        <f t="shared" si="17"/>
        <v>Yes</v>
      </c>
      <c r="Z156" s="45" t="str">
        <f t="shared" si="17"/>
        <v>No</v>
      </c>
      <c r="AA156" s="19"/>
      <c r="AB156" s="19"/>
      <c r="AC156" s="19"/>
      <c r="AD156" s="19"/>
      <c r="AE156" s="19"/>
    </row>
    <row r="157" spans="1:31" x14ac:dyDescent="0.2">
      <c r="A157" s="3" t="s">
        <v>497</v>
      </c>
      <c r="B157" s="3" t="s">
        <v>50</v>
      </c>
      <c r="C157" s="12">
        <v>2.5667</v>
      </c>
      <c r="D157" s="18">
        <v>5.6055000000000001</v>
      </c>
      <c r="E157" s="13">
        <v>-3.0388000000000002</v>
      </c>
      <c r="F157" s="12">
        <v>6.4</v>
      </c>
      <c r="G157" s="18">
        <v>-4.5999999999999996</v>
      </c>
      <c r="H157" s="18">
        <v>-0.69999999999999973</v>
      </c>
      <c r="I157" s="13">
        <v>-5</v>
      </c>
      <c r="J157" s="43">
        <f t="shared" si="14"/>
        <v>1.8475999999999999</v>
      </c>
      <c r="K157" s="44">
        <f t="shared" si="14"/>
        <v>-6.5508999999999995</v>
      </c>
      <c r="L157" s="44">
        <f t="shared" si="14"/>
        <v>-3.5732499999999998</v>
      </c>
      <c r="M157" s="45">
        <f t="shared" si="14"/>
        <v>-6.8563000000000001</v>
      </c>
      <c r="N157" s="43">
        <f t="shared" si="15"/>
        <v>6.3445663723949739</v>
      </c>
      <c r="O157" s="44">
        <f t="shared" si="15"/>
        <v>1.4288353694140886E-3</v>
      </c>
      <c r="P157" s="44">
        <f t="shared" si="15"/>
        <v>2.806456314765976E-2</v>
      </c>
      <c r="Q157" s="45">
        <f t="shared" si="15"/>
        <v>1.0528069582961942E-3</v>
      </c>
      <c r="R157" s="43" t="str">
        <f t="shared" si="16"/>
        <v>5p</v>
      </c>
      <c r="S157" s="44" t="str">
        <f t="shared" si="16"/>
        <v>3p</v>
      </c>
      <c r="T157" s="44" t="str">
        <f t="shared" si="16"/>
        <v>3p</v>
      </c>
      <c r="U157" s="44" t="str">
        <f t="shared" si="16"/>
        <v>3p</v>
      </c>
      <c r="V157" s="13" t="s">
        <v>50</v>
      </c>
      <c r="W157" s="43" t="str">
        <f t="shared" si="17"/>
        <v>No</v>
      </c>
      <c r="X157" s="44" t="str">
        <f t="shared" si="17"/>
        <v>Yes</v>
      </c>
      <c r="Y157" s="44" t="str">
        <f t="shared" si="17"/>
        <v>Yes</v>
      </c>
      <c r="Z157" s="45" t="str">
        <f t="shared" si="17"/>
        <v>Yes</v>
      </c>
      <c r="AA157" s="19"/>
      <c r="AB157" s="19"/>
      <c r="AC157" s="19"/>
      <c r="AD157" s="19"/>
      <c r="AE157" s="19"/>
    </row>
    <row r="158" spans="1:31" x14ac:dyDescent="0.2">
      <c r="A158" s="3" t="s">
        <v>500</v>
      </c>
      <c r="B158" s="3" t="s">
        <v>50</v>
      </c>
      <c r="C158" s="12">
        <v>5.6055000000000001</v>
      </c>
      <c r="D158" s="18">
        <v>2.4567000000000001</v>
      </c>
      <c r="E158" s="13">
        <v>3.1488</v>
      </c>
      <c r="F158" s="12">
        <v>-3.3</v>
      </c>
      <c r="G158" s="18">
        <v>2.6</v>
      </c>
      <c r="H158" s="18">
        <v>3.9</v>
      </c>
      <c r="I158" s="13">
        <v>2.4000000000000004</v>
      </c>
      <c r="J158" s="43">
        <f t="shared" si="14"/>
        <v>0.62925000000000031</v>
      </c>
      <c r="K158" s="44">
        <f t="shared" si="14"/>
        <v>5.1338999999999997</v>
      </c>
      <c r="L158" s="44">
        <f t="shared" si="14"/>
        <v>6.1264500000000002</v>
      </c>
      <c r="M158" s="45">
        <f t="shared" si="14"/>
        <v>4.9812000000000003</v>
      </c>
      <c r="N158" s="43">
        <f t="shared" si="15"/>
        <v>1.8762021051417916</v>
      </c>
      <c r="O158" s="44">
        <f t="shared" si="15"/>
        <v>169.67698590112221</v>
      </c>
      <c r="P158" s="44">
        <f t="shared" si="15"/>
        <v>457.8061672980362</v>
      </c>
      <c r="Q158" s="45">
        <f t="shared" si="15"/>
        <v>145.64856768156923</v>
      </c>
      <c r="R158" s="43" t="str">
        <f t="shared" si="16"/>
        <v>5p</v>
      </c>
      <c r="S158" s="44" t="str">
        <f t="shared" si="16"/>
        <v>5p</v>
      </c>
      <c r="T158" s="44" t="str">
        <f t="shared" si="16"/>
        <v>5p</v>
      </c>
      <c r="U158" s="44" t="str">
        <f t="shared" si="16"/>
        <v>5p</v>
      </c>
      <c r="V158" s="13" t="s">
        <v>50</v>
      </c>
      <c r="W158" s="43" t="str">
        <f t="shared" si="17"/>
        <v>No</v>
      </c>
      <c r="X158" s="44" t="str">
        <f t="shared" si="17"/>
        <v>No</v>
      </c>
      <c r="Y158" s="44" t="str">
        <f t="shared" si="17"/>
        <v>No</v>
      </c>
      <c r="Z158" s="45" t="str">
        <f t="shared" si="17"/>
        <v>No</v>
      </c>
      <c r="AA158" s="19"/>
      <c r="AB158" s="19"/>
      <c r="AC158" s="19"/>
      <c r="AD158" s="19"/>
      <c r="AE158" s="19"/>
    </row>
    <row r="159" spans="1:31" x14ac:dyDescent="0.2">
      <c r="A159" s="3" t="s">
        <v>503</v>
      </c>
      <c r="B159" s="3" t="s">
        <v>50</v>
      </c>
      <c r="C159" s="12">
        <v>2.3671000000000002</v>
      </c>
      <c r="D159" s="18">
        <v>5.6055000000000001</v>
      </c>
      <c r="E159" s="13">
        <v>-3.2383999999999999</v>
      </c>
      <c r="F159" s="12">
        <v>1.7000000000000002</v>
      </c>
      <c r="G159" s="18">
        <v>-4.5999999999999996</v>
      </c>
      <c r="H159" s="18">
        <v>-0.29999999999999982</v>
      </c>
      <c r="I159" s="13">
        <v>-5.2</v>
      </c>
      <c r="J159" s="43">
        <f t="shared" si="14"/>
        <v>-1.9404499999999998</v>
      </c>
      <c r="K159" s="44">
        <f t="shared" si="14"/>
        <v>-6.7504999999999988</v>
      </c>
      <c r="L159" s="44">
        <f t="shared" si="14"/>
        <v>-3.4674499999999999</v>
      </c>
      <c r="M159" s="45">
        <f t="shared" si="14"/>
        <v>-7.2085999999999997</v>
      </c>
      <c r="N159" s="43">
        <f t="shared" si="15"/>
        <v>0.1436394850333127</v>
      </c>
      <c r="O159" s="44">
        <f t="shared" si="15"/>
        <v>1.1702996413332136E-3</v>
      </c>
      <c r="P159" s="44">
        <f t="shared" si="15"/>
        <v>3.1196553106974469E-2</v>
      </c>
      <c r="Q159" s="45">
        <f t="shared" si="15"/>
        <v>7.401962893101656E-4</v>
      </c>
      <c r="R159" s="43" t="str">
        <f t="shared" si="16"/>
        <v>3p</v>
      </c>
      <c r="S159" s="44" t="str">
        <f t="shared" si="16"/>
        <v>3p</v>
      </c>
      <c r="T159" s="44" t="str">
        <f t="shared" si="16"/>
        <v>3p</v>
      </c>
      <c r="U159" s="44" t="str">
        <f t="shared" si="16"/>
        <v>3p</v>
      </c>
      <c r="V159" s="13" t="s">
        <v>50</v>
      </c>
      <c r="W159" s="43" t="str">
        <f t="shared" si="17"/>
        <v>Yes</v>
      </c>
      <c r="X159" s="44" t="str">
        <f t="shared" si="17"/>
        <v>Yes</v>
      </c>
      <c r="Y159" s="44" t="str">
        <f t="shared" si="17"/>
        <v>Yes</v>
      </c>
      <c r="Z159" s="45" t="str">
        <f t="shared" si="17"/>
        <v>Yes</v>
      </c>
      <c r="AA159" s="19"/>
      <c r="AB159" s="19"/>
      <c r="AC159" s="19"/>
      <c r="AD159" s="19"/>
      <c r="AE159" s="19"/>
    </row>
    <row r="160" spans="1:31" x14ac:dyDescent="0.2">
      <c r="A160" s="7" t="s">
        <v>506</v>
      </c>
      <c r="B160" s="3" t="s">
        <v>50</v>
      </c>
      <c r="C160" s="12">
        <v>2.5667</v>
      </c>
      <c r="D160" s="18">
        <v>2.3671000000000002</v>
      </c>
      <c r="E160" s="13">
        <v>0.19959999999999978</v>
      </c>
      <c r="F160" s="12">
        <v>0.89999999999999947</v>
      </c>
      <c r="G160" s="18">
        <v>-0.5</v>
      </c>
      <c r="H160" s="18">
        <v>1.2</v>
      </c>
      <c r="I160" s="13">
        <v>1.6999999999999997</v>
      </c>
      <c r="J160" s="43">
        <f t="shared" si="14"/>
        <v>0.88674999999999937</v>
      </c>
      <c r="K160" s="44">
        <f t="shared" si="14"/>
        <v>-0.1821500000000002</v>
      </c>
      <c r="L160" s="44">
        <f t="shared" si="14"/>
        <v>1.1157999999999997</v>
      </c>
      <c r="M160" s="45">
        <f t="shared" si="14"/>
        <v>1.4975499999999995</v>
      </c>
      <c r="N160" s="43">
        <f t="shared" si="15"/>
        <v>2.4272268787506319</v>
      </c>
      <c r="O160" s="44">
        <f t="shared" si="15"/>
        <v>0.83347641171282028</v>
      </c>
      <c r="P160" s="44">
        <f t="shared" si="15"/>
        <v>3.0520065191762797</v>
      </c>
      <c r="Q160" s="45">
        <f t="shared" si="15"/>
        <v>4.470717868311751</v>
      </c>
      <c r="R160" s="43" t="str">
        <f t="shared" si="16"/>
        <v>5p</v>
      </c>
      <c r="S160" s="44" t="str">
        <f t="shared" si="16"/>
        <v>3p</v>
      </c>
      <c r="T160" s="44" t="str">
        <f t="shared" si="16"/>
        <v>5p</v>
      </c>
      <c r="U160" s="44" t="str">
        <f t="shared" si="16"/>
        <v>5p</v>
      </c>
      <c r="V160" s="13" t="s">
        <v>50</v>
      </c>
      <c r="W160" s="43" t="str">
        <f t="shared" si="17"/>
        <v>No</v>
      </c>
      <c r="X160" s="44" t="str">
        <f t="shared" si="17"/>
        <v>Yes</v>
      </c>
      <c r="Y160" s="44" t="str">
        <f t="shared" si="17"/>
        <v>No</v>
      </c>
      <c r="Z160" s="45" t="str">
        <f t="shared" si="17"/>
        <v>No</v>
      </c>
      <c r="AA160" s="19"/>
      <c r="AB160" s="19"/>
      <c r="AC160" s="19"/>
      <c r="AD160" s="19"/>
      <c r="AE160" s="19"/>
    </row>
    <row r="161" spans="1:31" x14ac:dyDescent="0.2">
      <c r="A161" s="7" t="s">
        <v>509</v>
      </c>
      <c r="B161" s="3" t="s">
        <v>50</v>
      </c>
      <c r="C161" s="12">
        <v>5.6055000000000001</v>
      </c>
      <c r="D161" s="18">
        <v>2.5667</v>
      </c>
      <c r="E161" s="13">
        <v>3.0388000000000002</v>
      </c>
      <c r="F161" s="12">
        <v>0</v>
      </c>
      <c r="G161" s="18">
        <v>-1</v>
      </c>
      <c r="H161" s="18">
        <v>0.30000000000000004</v>
      </c>
      <c r="I161" s="13">
        <v>2.8</v>
      </c>
      <c r="J161" s="43">
        <f t="shared" si="14"/>
        <v>3.0388000000000002</v>
      </c>
      <c r="K161" s="44">
        <f t="shared" si="14"/>
        <v>2.2753000000000001</v>
      </c>
      <c r="L161" s="44">
        <f t="shared" si="14"/>
        <v>3.2678500000000001</v>
      </c>
      <c r="M161" s="45">
        <f t="shared" si="14"/>
        <v>5.1766000000000005</v>
      </c>
      <c r="N161" s="43">
        <f t="shared" si="15"/>
        <v>20.880129308747126</v>
      </c>
      <c r="O161" s="44">
        <f t="shared" si="15"/>
        <v>9.7308229331570271</v>
      </c>
      <c r="P161" s="44">
        <f t="shared" si="15"/>
        <v>26.254773020782373</v>
      </c>
      <c r="Q161" s="45">
        <f t="shared" si="15"/>
        <v>177.07909867961439</v>
      </c>
      <c r="R161" s="43" t="str">
        <f t="shared" si="16"/>
        <v>5p</v>
      </c>
      <c r="S161" s="44" t="str">
        <f t="shared" si="16"/>
        <v>5p</v>
      </c>
      <c r="T161" s="44" t="str">
        <f t="shared" si="16"/>
        <v>5p</v>
      </c>
      <c r="U161" s="44" t="str">
        <f t="shared" si="16"/>
        <v>5p</v>
      </c>
      <c r="V161" s="13" t="s">
        <v>50</v>
      </c>
      <c r="W161" s="43" t="str">
        <f t="shared" si="17"/>
        <v>No</v>
      </c>
      <c r="X161" s="44" t="str">
        <f t="shared" si="17"/>
        <v>No</v>
      </c>
      <c r="Y161" s="44" t="str">
        <f t="shared" si="17"/>
        <v>No</v>
      </c>
      <c r="Z161" s="45" t="str">
        <f t="shared" si="17"/>
        <v>No</v>
      </c>
      <c r="AA161" s="19"/>
      <c r="AB161" s="19"/>
      <c r="AC161" s="19"/>
      <c r="AD161" s="19"/>
      <c r="AE161" s="19"/>
    </row>
    <row r="162" spans="1:31" x14ac:dyDescent="0.2">
      <c r="A162" s="7" t="s">
        <v>512</v>
      </c>
      <c r="B162" s="3" t="s">
        <v>43</v>
      </c>
      <c r="C162" s="12">
        <v>2.5667</v>
      </c>
      <c r="D162" s="18">
        <v>2.3671000000000002</v>
      </c>
      <c r="E162" s="13">
        <v>0.19959999999999978</v>
      </c>
      <c r="F162" s="12">
        <v>0</v>
      </c>
      <c r="G162" s="18">
        <v>0</v>
      </c>
      <c r="H162" s="18">
        <v>-0.5</v>
      </c>
      <c r="I162" s="13">
        <v>-2.2999999999999998</v>
      </c>
      <c r="J162" s="43">
        <f t="shared" si="14"/>
        <v>0.19959999999999978</v>
      </c>
      <c r="K162" s="44">
        <f t="shared" si="14"/>
        <v>0.19959999999999978</v>
      </c>
      <c r="L162" s="44">
        <f t="shared" si="14"/>
        <v>-0.1821500000000002</v>
      </c>
      <c r="M162" s="45">
        <f t="shared" si="14"/>
        <v>-1.5564499999999999</v>
      </c>
      <c r="N162" s="43">
        <f t="shared" si="15"/>
        <v>1.220914130834347</v>
      </c>
      <c r="O162" s="44">
        <f t="shared" si="15"/>
        <v>1.220914130834347</v>
      </c>
      <c r="P162" s="44">
        <f t="shared" si="15"/>
        <v>0.83347641171282028</v>
      </c>
      <c r="Q162" s="45">
        <f t="shared" si="15"/>
        <v>0.21088360072625123</v>
      </c>
      <c r="R162" s="43" t="str">
        <f t="shared" si="16"/>
        <v>5p</v>
      </c>
      <c r="S162" s="44" t="str">
        <f t="shared" si="16"/>
        <v>5p</v>
      </c>
      <c r="T162" s="44" t="str">
        <f t="shared" si="16"/>
        <v>3p</v>
      </c>
      <c r="U162" s="44" t="str">
        <f t="shared" si="16"/>
        <v>3p</v>
      </c>
      <c r="V162" s="13" t="s">
        <v>43</v>
      </c>
      <c r="W162" s="43" t="str">
        <f t="shared" si="17"/>
        <v>Yes</v>
      </c>
      <c r="X162" s="44" t="str">
        <f t="shared" si="17"/>
        <v>Yes</v>
      </c>
      <c r="Y162" s="44" t="str">
        <f t="shared" si="17"/>
        <v>No</v>
      </c>
      <c r="Z162" s="45" t="str">
        <f t="shared" si="17"/>
        <v>No</v>
      </c>
      <c r="AA162" s="19"/>
      <c r="AB162" s="19"/>
      <c r="AC162" s="19"/>
      <c r="AD162" s="19"/>
      <c r="AE162" s="19"/>
    </row>
    <row r="163" spans="1:31" x14ac:dyDescent="0.2">
      <c r="A163" s="7" t="s">
        <v>515</v>
      </c>
      <c r="B163" s="3" t="s">
        <v>50</v>
      </c>
      <c r="C163" s="12">
        <v>5.6055000000000001</v>
      </c>
      <c r="D163" s="18">
        <v>2.5667</v>
      </c>
      <c r="E163" s="13">
        <v>3.0388000000000002</v>
      </c>
      <c r="F163" s="12">
        <v>5</v>
      </c>
      <c r="G163" s="18">
        <v>-2.2000000000000002</v>
      </c>
      <c r="H163" s="18">
        <v>-0.5</v>
      </c>
      <c r="I163" s="13">
        <v>-0.80000000000000027</v>
      </c>
      <c r="J163" s="43">
        <f t="shared" si="14"/>
        <v>6.8563000000000001</v>
      </c>
      <c r="K163" s="44">
        <f t="shared" si="14"/>
        <v>1.3591000000000002</v>
      </c>
      <c r="L163" s="44">
        <f t="shared" si="14"/>
        <v>2.6570500000000004</v>
      </c>
      <c r="M163" s="45">
        <f t="shared" si="14"/>
        <v>2.4279999999999999</v>
      </c>
      <c r="N163" s="43">
        <f t="shared" si="15"/>
        <v>949.84174650436</v>
      </c>
      <c r="O163" s="44">
        <f t="shared" si="15"/>
        <v>3.8926847466055956</v>
      </c>
      <c r="P163" s="44">
        <f t="shared" si="15"/>
        <v>14.25415171537194</v>
      </c>
      <c r="Q163" s="45">
        <f t="shared" si="15"/>
        <v>11.336168504213429</v>
      </c>
      <c r="R163" s="43" t="str">
        <f t="shared" si="16"/>
        <v>5p</v>
      </c>
      <c r="S163" s="44" t="str">
        <f t="shared" si="16"/>
        <v>5p</v>
      </c>
      <c r="T163" s="44" t="str">
        <f t="shared" si="16"/>
        <v>5p</v>
      </c>
      <c r="U163" s="44" t="str">
        <f t="shared" si="16"/>
        <v>5p</v>
      </c>
      <c r="V163" s="13" t="s">
        <v>50</v>
      </c>
      <c r="W163" s="43" t="str">
        <f t="shared" si="17"/>
        <v>No</v>
      </c>
      <c r="X163" s="44" t="str">
        <f t="shared" si="17"/>
        <v>No</v>
      </c>
      <c r="Y163" s="44" t="str">
        <f t="shared" si="17"/>
        <v>No</v>
      </c>
      <c r="Z163" s="45" t="str">
        <f t="shared" si="17"/>
        <v>No</v>
      </c>
      <c r="AA163" s="19"/>
      <c r="AB163" s="19"/>
      <c r="AC163" s="19"/>
      <c r="AD163" s="19"/>
      <c r="AE163" s="19"/>
    </row>
    <row r="164" spans="1:31" x14ac:dyDescent="0.2">
      <c r="A164" s="7" t="s">
        <v>518</v>
      </c>
      <c r="B164" s="3" t="s">
        <v>50</v>
      </c>
      <c r="C164" s="12">
        <v>2.3671000000000002</v>
      </c>
      <c r="D164" s="18">
        <v>2.5667</v>
      </c>
      <c r="E164" s="13">
        <v>-0.19959999999999978</v>
      </c>
      <c r="F164" s="12">
        <v>-5</v>
      </c>
      <c r="G164" s="18">
        <v>-3.9</v>
      </c>
      <c r="H164" s="18">
        <v>-0.70000000000000018</v>
      </c>
      <c r="I164" s="13">
        <v>1.0999999999999999</v>
      </c>
      <c r="J164" s="43">
        <f t="shared" si="14"/>
        <v>-4.0170999999999992</v>
      </c>
      <c r="K164" s="44">
        <f t="shared" si="14"/>
        <v>-3.1772499999999995</v>
      </c>
      <c r="L164" s="44">
        <f t="shared" si="14"/>
        <v>-0.73404999999999987</v>
      </c>
      <c r="M164" s="45">
        <f t="shared" si="14"/>
        <v>0.6402500000000001</v>
      </c>
      <c r="N164" s="43">
        <f t="shared" si="15"/>
        <v>1.8005152754969549E-2</v>
      </c>
      <c r="O164" s="44">
        <f t="shared" si="15"/>
        <v>4.1700262183870913E-2</v>
      </c>
      <c r="P164" s="44">
        <f t="shared" si="15"/>
        <v>0.47996144259234685</v>
      </c>
      <c r="Q164" s="45">
        <f t="shared" si="15"/>
        <v>1.8969542418410574</v>
      </c>
      <c r="R164" s="43" t="str">
        <f t="shared" si="16"/>
        <v>3p</v>
      </c>
      <c r="S164" s="44" t="str">
        <f t="shared" si="16"/>
        <v>3p</v>
      </c>
      <c r="T164" s="44" t="str">
        <f t="shared" si="16"/>
        <v>3p</v>
      </c>
      <c r="U164" s="44" t="str">
        <f t="shared" si="16"/>
        <v>5p</v>
      </c>
      <c r="V164" s="13" t="s">
        <v>50</v>
      </c>
      <c r="W164" s="43" t="str">
        <f t="shared" si="17"/>
        <v>Yes</v>
      </c>
      <c r="X164" s="44" t="str">
        <f t="shared" si="17"/>
        <v>Yes</v>
      </c>
      <c r="Y164" s="44" t="str">
        <f t="shared" si="17"/>
        <v>Yes</v>
      </c>
      <c r="Z164" s="45" t="str">
        <f t="shared" si="17"/>
        <v>No</v>
      </c>
      <c r="AA164" s="19"/>
      <c r="AB164" s="19"/>
      <c r="AC164" s="19"/>
      <c r="AD164" s="19"/>
      <c r="AE164" s="19"/>
    </row>
    <row r="165" spans="1:31" x14ac:dyDescent="0.2">
      <c r="A165" s="7" t="s">
        <v>521</v>
      </c>
      <c r="B165" s="3" t="s">
        <v>43</v>
      </c>
      <c r="C165" s="12">
        <v>2.3671000000000002</v>
      </c>
      <c r="D165" s="18">
        <v>2.4567000000000001</v>
      </c>
      <c r="E165" s="13">
        <v>-8.9599999999999902E-2</v>
      </c>
      <c r="F165" s="12">
        <v>0</v>
      </c>
      <c r="G165" s="18">
        <v>-1.6</v>
      </c>
      <c r="H165" s="18">
        <v>-7.3999999999999995</v>
      </c>
      <c r="I165" s="13">
        <v>-2</v>
      </c>
      <c r="J165" s="43">
        <f t="shared" si="14"/>
        <v>-8.9599999999999902E-2</v>
      </c>
      <c r="K165" s="44">
        <f t="shared" si="14"/>
        <v>-1.3111999999999999</v>
      </c>
      <c r="L165" s="44">
        <f t="shared" si="14"/>
        <v>-5.7394999999999996</v>
      </c>
      <c r="M165" s="45">
        <f t="shared" si="14"/>
        <v>-1.6165999999999998</v>
      </c>
      <c r="N165" s="43">
        <f t="shared" si="15"/>
        <v>0.91429688597396352</v>
      </c>
      <c r="O165" s="44">
        <f t="shared" si="15"/>
        <v>0.26949670420098404</v>
      </c>
      <c r="P165" s="44">
        <f t="shared" si="15"/>
        <v>3.2163884788132934E-3</v>
      </c>
      <c r="Q165" s="45">
        <f t="shared" si="15"/>
        <v>0.19857291574258393</v>
      </c>
      <c r="R165" s="43" t="str">
        <f t="shared" si="16"/>
        <v>3p</v>
      </c>
      <c r="S165" s="44" t="str">
        <f t="shared" si="16"/>
        <v>3p</v>
      </c>
      <c r="T165" s="44" t="str">
        <f t="shared" si="16"/>
        <v>3p</v>
      </c>
      <c r="U165" s="44" t="str">
        <f t="shared" si="16"/>
        <v>3p</v>
      </c>
      <c r="V165" s="13" t="s">
        <v>43</v>
      </c>
      <c r="W165" s="43" t="str">
        <f t="shared" si="17"/>
        <v>No</v>
      </c>
      <c r="X165" s="44" t="str">
        <f t="shared" si="17"/>
        <v>No</v>
      </c>
      <c r="Y165" s="44" t="str">
        <f t="shared" si="17"/>
        <v>No</v>
      </c>
      <c r="Z165" s="45" t="str">
        <f t="shared" si="17"/>
        <v>No</v>
      </c>
      <c r="AA165" s="19"/>
      <c r="AB165" s="19"/>
      <c r="AC165" s="19"/>
      <c r="AD165" s="19"/>
      <c r="AE165" s="19"/>
    </row>
    <row r="166" spans="1:31" x14ac:dyDescent="0.2">
      <c r="A166" s="7" t="s">
        <v>524</v>
      </c>
      <c r="B166" s="3" t="s">
        <v>43</v>
      </c>
      <c r="C166" s="12">
        <v>2.3671000000000002</v>
      </c>
      <c r="D166" s="18">
        <v>2.3671000000000002</v>
      </c>
      <c r="E166" s="13">
        <v>0</v>
      </c>
      <c r="F166" s="12">
        <v>-6.4</v>
      </c>
      <c r="G166" s="18">
        <v>-1.3</v>
      </c>
      <c r="H166" s="18">
        <v>2.9</v>
      </c>
      <c r="I166" s="13">
        <v>0.39999999999999991</v>
      </c>
      <c r="J166" s="43">
        <f t="shared" si="14"/>
        <v>-4.8864000000000001</v>
      </c>
      <c r="K166" s="44">
        <f t="shared" si="14"/>
        <v>-0.99254999999999993</v>
      </c>
      <c r="L166" s="44">
        <f t="shared" si="14"/>
        <v>2.2141499999999996</v>
      </c>
      <c r="M166" s="45">
        <f t="shared" si="14"/>
        <v>0.30539999999999989</v>
      </c>
      <c r="N166" s="43">
        <f t="shared" si="15"/>
        <v>7.5485732042490164E-3</v>
      </c>
      <c r="O166" s="44">
        <f t="shared" si="15"/>
        <v>0.3706306249707223</v>
      </c>
      <c r="P166" s="44">
        <f t="shared" si="15"/>
        <v>9.1536115895071362</v>
      </c>
      <c r="Q166" s="45">
        <f t="shared" si="15"/>
        <v>1.3571674827514784</v>
      </c>
      <c r="R166" s="43" t="str">
        <f t="shared" si="16"/>
        <v>3p</v>
      </c>
      <c r="S166" s="44" t="str">
        <f t="shared" si="16"/>
        <v>3p</v>
      </c>
      <c r="T166" s="44" t="str">
        <f t="shared" si="16"/>
        <v>5p</v>
      </c>
      <c r="U166" s="44" t="str">
        <f t="shared" si="16"/>
        <v>5p</v>
      </c>
      <c r="V166" s="13" t="s">
        <v>43</v>
      </c>
      <c r="W166" s="43" t="str">
        <f t="shared" si="17"/>
        <v>No</v>
      </c>
      <c r="X166" s="44" t="str">
        <f t="shared" si="17"/>
        <v>No</v>
      </c>
      <c r="Y166" s="44" t="str">
        <f t="shared" si="17"/>
        <v>Yes</v>
      </c>
      <c r="Z166" s="45" t="str">
        <f t="shared" si="17"/>
        <v>Yes</v>
      </c>
      <c r="AA166" s="19"/>
      <c r="AB166" s="19"/>
      <c r="AC166" s="19"/>
      <c r="AD166" s="19"/>
      <c r="AE166" s="19"/>
    </row>
    <row r="167" spans="1:31" x14ac:dyDescent="0.2">
      <c r="A167" s="7" t="s">
        <v>527</v>
      </c>
      <c r="B167" s="3" t="s">
        <v>43</v>
      </c>
      <c r="C167" s="12">
        <v>2.3671000000000002</v>
      </c>
      <c r="D167" s="18">
        <v>2.3671000000000002</v>
      </c>
      <c r="E167" s="13">
        <v>0</v>
      </c>
      <c r="F167" s="12">
        <v>-0.40000000000000036</v>
      </c>
      <c r="G167" s="18">
        <v>0</v>
      </c>
      <c r="H167" s="18">
        <v>-1.9</v>
      </c>
      <c r="I167" s="13">
        <v>0.19999999999999973</v>
      </c>
      <c r="J167" s="43">
        <f t="shared" si="14"/>
        <v>-0.30540000000000023</v>
      </c>
      <c r="K167" s="44">
        <f t="shared" si="14"/>
        <v>0</v>
      </c>
      <c r="L167" s="44">
        <f t="shared" si="14"/>
        <v>-1.4506499999999998</v>
      </c>
      <c r="M167" s="45">
        <f t="shared" si="14"/>
        <v>0.15269999999999978</v>
      </c>
      <c r="N167" s="43">
        <f t="shared" si="15"/>
        <v>0.73682873536922011</v>
      </c>
      <c r="O167" s="44">
        <f t="shared" si="15"/>
        <v>1</v>
      </c>
      <c r="P167" s="44">
        <f t="shared" si="15"/>
        <v>0.2344180956900124</v>
      </c>
      <c r="Q167" s="45">
        <f t="shared" si="15"/>
        <v>1.1649753142240731</v>
      </c>
      <c r="R167" s="43" t="str">
        <f t="shared" si="16"/>
        <v>3p</v>
      </c>
      <c r="S167" s="44" t="str">
        <f t="shared" si="16"/>
        <v>3p</v>
      </c>
      <c r="T167" s="44" t="str">
        <f t="shared" si="16"/>
        <v>3p</v>
      </c>
      <c r="U167" s="44" t="str">
        <f t="shared" si="16"/>
        <v>5p</v>
      </c>
      <c r="V167" s="13" t="s">
        <v>43</v>
      </c>
      <c r="W167" s="43" t="str">
        <f t="shared" si="17"/>
        <v>No</v>
      </c>
      <c r="X167" s="44" t="str">
        <f t="shared" si="17"/>
        <v>No</v>
      </c>
      <c r="Y167" s="44" t="str">
        <f t="shared" si="17"/>
        <v>No</v>
      </c>
      <c r="Z167" s="45" t="str">
        <f t="shared" si="17"/>
        <v>Yes</v>
      </c>
      <c r="AA167" s="19"/>
      <c r="AB167" s="19"/>
      <c r="AC167" s="19"/>
      <c r="AD167" s="19"/>
      <c r="AE167" s="19"/>
    </row>
    <row r="168" spans="1:31" x14ac:dyDescent="0.2">
      <c r="A168" s="7" t="s">
        <v>530</v>
      </c>
      <c r="B168" s="3" t="s">
        <v>50</v>
      </c>
      <c r="C168" s="12">
        <v>2.5667</v>
      </c>
      <c r="D168" s="18">
        <v>2.4567000000000001</v>
      </c>
      <c r="E168" s="13">
        <v>0.10999999999999988</v>
      </c>
      <c r="F168" s="12">
        <v>1.2999999999999998</v>
      </c>
      <c r="G168" s="18">
        <v>2.2999999999999998</v>
      </c>
      <c r="H168" s="18">
        <v>0.7</v>
      </c>
      <c r="I168" s="13">
        <v>-0.39999999999999991</v>
      </c>
      <c r="J168" s="43">
        <f t="shared" si="14"/>
        <v>1.1025499999999997</v>
      </c>
      <c r="K168" s="44">
        <f t="shared" si="14"/>
        <v>1.8660499999999995</v>
      </c>
      <c r="L168" s="44">
        <f t="shared" si="14"/>
        <v>0.64444999999999986</v>
      </c>
      <c r="M168" s="45">
        <f t="shared" si="14"/>
        <v>-0.19540000000000002</v>
      </c>
      <c r="N168" s="43">
        <f t="shared" si="15"/>
        <v>3.011834189232558</v>
      </c>
      <c r="O168" s="44">
        <f t="shared" si="15"/>
        <v>6.4627100667300272</v>
      </c>
      <c r="P168" s="44">
        <f t="shared" si="15"/>
        <v>1.9049381988596892</v>
      </c>
      <c r="Q168" s="45">
        <f t="shared" si="15"/>
        <v>0.82250569811792495</v>
      </c>
      <c r="R168" s="43" t="str">
        <f t="shared" si="16"/>
        <v>5p</v>
      </c>
      <c r="S168" s="44" t="str">
        <f t="shared" si="16"/>
        <v>5p</v>
      </c>
      <c r="T168" s="44" t="str">
        <f t="shared" si="16"/>
        <v>5p</v>
      </c>
      <c r="U168" s="44" t="str">
        <f t="shared" si="16"/>
        <v>3p</v>
      </c>
      <c r="V168" s="13" t="s">
        <v>50</v>
      </c>
      <c r="W168" s="43" t="str">
        <f t="shared" si="17"/>
        <v>No</v>
      </c>
      <c r="X168" s="44" t="str">
        <f t="shared" si="17"/>
        <v>No</v>
      </c>
      <c r="Y168" s="44" t="str">
        <f t="shared" si="17"/>
        <v>No</v>
      </c>
      <c r="Z168" s="45" t="str">
        <f t="shared" si="17"/>
        <v>Yes</v>
      </c>
      <c r="AA168" s="19"/>
      <c r="AB168" s="19"/>
      <c r="AC168" s="19"/>
      <c r="AD168" s="19"/>
      <c r="AE168" s="19"/>
    </row>
    <row r="169" spans="1:31" x14ac:dyDescent="0.2">
      <c r="A169" s="7" t="s">
        <v>533</v>
      </c>
      <c r="B169" s="3" t="s">
        <v>50</v>
      </c>
      <c r="C169" s="12">
        <v>2.4567000000000001</v>
      </c>
      <c r="D169" s="18">
        <v>2.4567000000000001</v>
      </c>
      <c r="E169" s="13">
        <v>0</v>
      </c>
      <c r="F169" s="12">
        <v>3.7</v>
      </c>
      <c r="G169" s="18">
        <v>2.2999999999999998</v>
      </c>
      <c r="H169" s="18">
        <v>-1.3</v>
      </c>
      <c r="I169" s="13">
        <v>-1.9</v>
      </c>
      <c r="J169" s="43">
        <f t="shared" si="14"/>
        <v>2.8249499999999999</v>
      </c>
      <c r="K169" s="44">
        <f t="shared" si="14"/>
        <v>1.7560499999999997</v>
      </c>
      <c r="L169" s="44">
        <f t="shared" si="14"/>
        <v>-0.99254999999999993</v>
      </c>
      <c r="M169" s="45">
        <f t="shared" si="14"/>
        <v>-1.4506499999999998</v>
      </c>
      <c r="N169" s="43">
        <f t="shared" si="15"/>
        <v>16.860069922206662</v>
      </c>
      <c r="O169" s="44">
        <f t="shared" si="15"/>
        <v>5.7895167126780036</v>
      </c>
      <c r="P169" s="44">
        <f t="shared" si="15"/>
        <v>0.3706306249707223</v>
      </c>
      <c r="Q169" s="45">
        <f t="shared" si="15"/>
        <v>0.2344180956900124</v>
      </c>
      <c r="R169" s="43" t="str">
        <f t="shared" si="16"/>
        <v>5p</v>
      </c>
      <c r="S169" s="44" t="str">
        <f t="shared" si="16"/>
        <v>5p</v>
      </c>
      <c r="T169" s="44" t="str">
        <f t="shared" si="16"/>
        <v>3p</v>
      </c>
      <c r="U169" s="44" t="str">
        <f t="shared" si="16"/>
        <v>3p</v>
      </c>
      <c r="V169" s="13" t="s">
        <v>50</v>
      </c>
      <c r="W169" s="43" t="str">
        <f t="shared" si="17"/>
        <v>No</v>
      </c>
      <c r="X169" s="44" t="str">
        <f t="shared" si="17"/>
        <v>No</v>
      </c>
      <c r="Y169" s="44" t="str">
        <f t="shared" si="17"/>
        <v>Yes</v>
      </c>
      <c r="Z169" s="45" t="str">
        <f t="shared" si="17"/>
        <v>Yes</v>
      </c>
      <c r="AA169" s="19"/>
      <c r="AB169" s="19"/>
      <c r="AC169" s="19"/>
      <c r="AD169" s="19"/>
      <c r="AE169" s="19"/>
    </row>
    <row r="170" spans="1:31" x14ac:dyDescent="0.2">
      <c r="A170" s="7" t="s">
        <v>536</v>
      </c>
      <c r="B170" s="3" t="s">
        <v>50</v>
      </c>
      <c r="C170" s="12">
        <v>2.3671000000000002</v>
      </c>
      <c r="D170" s="18">
        <v>2.4567000000000001</v>
      </c>
      <c r="E170" s="13">
        <v>-8.9599999999999902E-2</v>
      </c>
      <c r="F170" s="12">
        <v>-5</v>
      </c>
      <c r="G170" s="18">
        <v>-1.8</v>
      </c>
      <c r="H170" s="18">
        <v>-3.8</v>
      </c>
      <c r="I170" s="13">
        <v>-4.5</v>
      </c>
      <c r="J170" s="43">
        <f t="shared" si="14"/>
        <v>-3.9070999999999998</v>
      </c>
      <c r="K170" s="44">
        <f t="shared" si="14"/>
        <v>-1.4638999999999998</v>
      </c>
      <c r="L170" s="44">
        <f t="shared" si="14"/>
        <v>-2.9908999999999994</v>
      </c>
      <c r="M170" s="45">
        <f t="shared" si="14"/>
        <v>-3.5253499999999995</v>
      </c>
      <c r="N170" s="43">
        <f t="shared" si="15"/>
        <v>2.0098755688491475E-2</v>
      </c>
      <c r="O170" s="44">
        <f t="shared" si="15"/>
        <v>0.23133254491360714</v>
      </c>
      <c r="P170" s="44">
        <f t="shared" si="15"/>
        <v>5.0242299470060071E-2</v>
      </c>
      <c r="Q170" s="45">
        <f t="shared" si="15"/>
        <v>2.9441570856022604E-2</v>
      </c>
      <c r="R170" s="43" t="str">
        <f t="shared" si="16"/>
        <v>3p</v>
      </c>
      <c r="S170" s="44" t="str">
        <f t="shared" si="16"/>
        <v>3p</v>
      </c>
      <c r="T170" s="44" t="str">
        <f t="shared" si="16"/>
        <v>3p</v>
      </c>
      <c r="U170" s="44" t="str">
        <f t="shared" si="16"/>
        <v>3p</v>
      </c>
      <c r="V170" s="13" t="s">
        <v>50</v>
      </c>
      <c r="W170" s="43" t="str">
        <f t="shared" si="17"/>
        <v>Yes</v>
      </c>
      <c r="X170" s="44" t="str">
        <f t="shared" si="17"/>
        <v>Yes</v>
      </c>
      <c r="Y170" s="44" t="str">
        <f t="shared" si="17"/>
        <v>Yes</v>
      </c>
      <c r="Z170" s="45" t="str">
        <f t="shared" si="17"/>
        <v>Yes</v>
      </c>
      <c r="AA170" s="19"/>
      <c r="AB170" s="19"/>
      <c r="AC170" s="19"/>
      <c r="AD170" s="19"/>
      <c r="AE170" s="19"/>
    </row>
    <row r="171" spans="1:31" x14ac:dyDescent="0.2">
      <c r="A171" s="7" t="s">
        <v>539</v>
      </c>
      <c r="B171" s="3" t="s">
        <v>50</v>
      </c>
      <c r="C171" s="12">
        <v>2.3671000000000002</v>
      </c>
      <c r="D171" s="18">
        <v>5.6055000000000001</v>
      </c>
      <c r="E171" s="13">
        <v>-3.2383999999999999</v>
      </c>
      <c r="F171" s="12">
        <v>3.3</v>
      </c>
      <c r="G171" s="18">
        <v>-2.2999999999999998</v>
      </c>
      <c r="H171" s="18">
        <v>-6.1999999999999993</v>
      </c>
      <c r="I171" s="13">
        <v>-6.1999999999999993</v>
      </c>
      <c r="J171" s="43">
        <f t="shared" si="14"/>
        <v>-0.71885000000000021</v>
      </c>
      <c r="K171" s="44">
        <f t="shared" si="14"/>
        <v>-4.9944499999999996</v>
      </c>
      <c r="L171" s="44">
        <f t="shared" si="14"/>
        <v>-7.9720999999999993</v>
      </c>
      <c r="M171" s="45">
        <f t="shared" si="14"/>
        <v>-7.9720999999999993</v>
      </c>
      <c r="N171" s="43">
        <f t="shared" si="15"/>
        <v>0.48731257867598787</v>
      </c>
      <c r="O171" s="44">
        <f t="shared" si="15"/>
        <v>6.775469332339714E-3</v>
      </c>
      <c r="P171" s="44">
        <f t="shared" si="15"/>
        <v>3.4495567151682943E-4</v>
      </c>
      <c r="Q171" s="45">
        <f t="shared" si="15"/>
        <v>3.4495567151682943E-4</v>
      </c>
      <c r="R171" s="43" t="str">
        <f t="shared" si="16"/>
        <v>3p</v>
      </c>
      <c r="S171" s="44" t="str">
        <f t="shared" si="16"/>
        <v>3p</v>
      </c>
      <c r="T171" s="44" t="str">
        <f t="shared" si="16"/>
        <v>3p</v>
      </c>
      <c r="U171" s="44" t="str">
        <f t="shared" si="16"/>
        <v>3p</v>
      </c>
      <c r="V171" s="13" t="s">
        <v>50</v>
      </c>
      <c r="W171" s="43" t="str">
        <f t="shared" si="17"/>
        <v>Yes</v>
      </c>
      <c r="X171" s="44" t="str">
        <f t="shared" si="17"/>
        <v>Yes</v>
      </c>
      <c r="Y171" s="44" t="str">
        <f t="shared" si="17"/>
        <v>Yes</v>
      </c>
      <c r="Z171" s="45" t="str">
        <f t="shared" si="17"/>
        <v>Yes</v>
      </c>
      <c r="AA171" s="19"/>
      <c r="AB171" s="19"/>
      <c r="AC171" s="19"/>
      <c r="AD171" s="19"/>
      <c r="AE171" s="19"/>
    </row>
    <row r="172" spans="1:31" x14ac:dyDescent="0.2">
      <c r="A172" s="7" t="s">
        <v>542</v>
      </c>
      <c r="B172" s="3" t="s">
        <v>50</v>
      </c>
      <c r="C172" s="12">
        <v>2.5667</v>
      </c>
      <c r="D172" s="18">
        <v>2.4567000000000001</v>
      </c>
      <c r="E172" s="13">
        <v>0.10999999999999988</v>
      </c>
      <c r="F172" s="12">
        <v>1.2999999999999998</v>
      </c>
      <c r="G172" s="18">
        <v>0.5</v>
      </c>
      <c r="H172" s="18">
        <v>1.1000000000000001</v>
      </c>
      <c r="I172" s="13">
        <v>5.0999999999999996</v>
      </c>
      <c r="J172" s="43">
        <f t="shared" si="14"/>
        <v>1.1025499999999997</v>
      </c>
      <c r="K172" s="44">
        <f t="shared" si="14"/>
        <v>0.49174999999999985</v>
      </c>
      <c r="L172" s="44">
        <f t="shared" si="14"/>
        <v>0.94984999999999986</v>
      </c>
      <c r="M172" s="45">
        <f t="shared" si="14"/>
        <v>4.0038499999999999</v>
      </c>
      <c r="N172" s="43">
        <f t="shared" si="15"/>
        <v>3.011834189232558</v>
      </c>
      <c r="O172" s="44">
        <f t="shared" si="15"/>
        <v>1.6351747334049431</v>
      </c>
      <c r="P172" s="44">
        <f t="shared" si="15"/>
        <v>2.5853201801435399</v>
      </c>
      <c r="Q172" s="45">
        <f t="shared" si="15"/>
        <v>54.808610460319628</v>
      </c>
      <c r="R172" s="43" t="str">
        <f t="shared" si="16"/>
        <v>5p</v>
      </c>
      <c r="S172" s="44" t="str">
        <f t="shared" si="16"/>
        <v>5p</v>
      </c>
      <c r="T172" s="44" t="str">
        <f t="shared" si="16"/>
        <v>5p</v>
      </c>
      <c r="U172" s="44" t="str">
        <f t="shared" si="16"/>
        <v>5p</v>
      </c>
      <c r="V172" s="13" t="s">
        <v>50</v>
      </c>
      <c r="W172" s="43" t="str">
        <f t="shared" si="17"/>
        <v>No</v>
      </c>
      <c r="X172" s="44" t="str">
        <f t="shared" si="17"/>
        <v>No</v>
      </c>
      <c r="Y172" s="44" t="str">
        <f t="shared" si="17"/>
        <v>No</v>
      </c>
      <c r="Z172" s="45" t="str">
        <f t="shared" si="17"/>
        <v>No</v>
      </c>
      <c r="AA172" s="19"/>
      <c r="AB172" s="19"/>
      <c r="AC172" s="19"/>
      <c r="AD172" s="19"/>
      <c r="AE172" s="19"/>
    </row>
    <row r="173" spans="1:31" x14ac:dyDescent="0.2">
      <c r="A173" s="7" t="s">
        <v>545</v>
      </c>
      <c r="B173" s="3" t="s">
        <v>50</v>
      </c>
      <c r="C173" s="12">
        <v>5.6055000000000001</v>
      </c>
      <c r="D173" s="18">
        <v>5.6055000000000001</v>
      </c>
      <c r="E173" s="13">
        <v>0</v>
      </c>
      <c r="F173" s="12">
        <v>5</v>
      </c>
      <c r="G173" s="18">
        <v>4.0999999999999996</v>
      </c>
      <c r="H173" s="18">
        <v>1.2</v>
      </c>
      <c r="I173" s="13">
        <v>-0.8</v>
      </c>
      <c r="J173" s="43">
        <f t="shared" si="14"/>
        <v>3.8174999999999999</v>
      </c>
      <c r="K173" s="44">
        <f t="shared" si="14"/>
        <v>3.1303499999999995</v>
      </c>
      <c r="L173" s="44">
        <f t="shared" si="14"/>
        <v>0.9161999999999999</v>
      </c>
      <c r="M173" s="45">
        <f t="shared" si="14"/>
        <v>-0.61080000000000001</v>
      </c>
      <c r="N173" s="43">
        <f t="shared" si="15"/>
        <v>45.490223382211106</v>
      </c>
      <c r="O173" s="44">
        <f t="shared" si="15"/>
        <v>22.88193865533513</v>
      </c>
      <c r="P173" s="44">
        <f t="shared" si="15"/>
        <v>2.4997716400338517</v>
      </c>
      <c r="Q173" s="45">
        <f t="shared" si="15"/>
        <v>0.54291658526580444</v>
      </c>
      <c r="R173" s="43" t="str">
        <f t="shared" si="16"/>
        <v>5p</v>
      </c>
      <c r="S173" s="44" t="str">
        <f t="shared" si="16"/>
        <v>5p</v>
      </c>
      <c r="T173" s="44" t="str">
        <f t="shared" si="16"/>
        <v>5p</v>
      </c>
      <c r="U173" s="44" t="str">
        <f t="shared" si="16"/>
        <v>3p</v>
      </c>
      <c r="V173" s="13" t="s">
        <v>50</v>
      </c>
      <c r="W173" s="43" t="str">
        <f t="shared" si="17"/>
        <v>No</v>
      </c>
      <c r="X173" s="44" t="str">
        <f t="shared" si="17"/>
        <v>No</v>
      </c>
      <c r="Y173" s="44" t="str">
        <f t="shared" si="17"/>
        <v>No</v>
      </c>
      <c r="Z173" s="45" t="str">
        <f t="shared" si="17"/>
        <v>Yes</v>
      </c>
      <c r="AA173" s="19"/>
      <c r="AB173" s="19"/>
      <c r="AC173" s="19"/>
      <c r="AD173" s="19"/>
      <c r="AE173" s="19"/>
    </row>
    <row r="174" spans="1:31" x14ac:dyDescent="0.2">
      <c r="A174" s="7" t="s">
        <v>548</v>
      </c>
      <c r="B174" s="3" t="s">
        <v>50</v>
      </c>
      <c r="C174" s="12">
        <v>5.6055000000000001</v>
      </c>
      <c r="D174" s="18">
        <v>2.4567000000000001</v>
      </c>
      <c r="E174" s="13">
        <v>3.1488</v>
      </c>
      <c r="F174" s="12">
        <v>0</v>
      </c>
      <c r="G174" s="18">
        <v>0</v>
      </c>
      <c r="H174" s="18">
        <v>0</v>
      </c>
      <c r="I174" s="13">
        <v>-0.3</v>
      </c>
      <c r="J174" s="43">
        <f t="shared" si="14"/>
        <v>3.1488</v>
      </c>
      <c r="K174" s="44">
        <f t="shared" si="14"/>
        <v>3.1488</v>
      </c>
      <c r="L174" s="44">
        <f t="shared" si="14"/>
        <v>3.1488</v>
      </c>
      <c r="M174" s="45">
        <f t="shared" si="14"/>
        <v>2.9197500000000001</v>
      </c>
      <c r="N174" s="43">
        <f t="shared" si="15"/>
        <v>23.308028731096915</v>
      </c>
      <c r="O174" s="44">
        <f t="shared" si="15"/>
        <v>23.308028731096915</v>
      </c>
      <c r="P174" s="44">
        <f t="shared" si="15"/>
        <v>23.308028731096915</v>
      </c>
      <c r="Q174" s="45">
        <f t="shared" si="15"/>
        <v>18.536616311710709</v>
      </c>
      <c r="R174" s="43" t="str">
        <f t="shared" si="16"/>
        <v>5p</v>
      </c>
      <c r="S174" s="44" t="str">
        <f t="shared" si="16"/>
        <v>5p</v>
      </c>
      <c r="T174" s="44" t="str">
        <f t="shared" si="16"/>
        <v>5p</v>
      </c>
      <c r="U174" s="44" t="str">
        <f t="shared" si="16"/>
        <v>5p</v>
      </c>
      <c r="V174" s="13" t="s">
        <v>50</v>
      </c>
      <c r="W174" s="43" t="str">
        <f t="shared" si="17"/>
        <v>No</v>
      </c>
      <c r="X174" s="44" t="str">
        <f t="shared" si="17"/>
        <v>No</v>
      </c>
      <c r="Y174" s="44" t="str">
        <f t="shared" si="17"/>
        <v>No</v>
      </c>
      <c r="Z174" s="45" t="str">
        <f t="shared" si="17"/>
        <v>No</v>
      </c>
      <c r="AA174" s="19"/>
      <c r="AB174" s="19"/>
      <c r="AC174" s="19"/>
      <c r="AD174" s="19"/>
      <c r="AE174" s="19"/>
    </row>
    <row r="175" spans="1:31" x14ac:dyDescent="0.2">
      <c r="A175" s="3" t="s">
        <v>551</v>
      </c>
      <c r="B175" s="3" t="s">
        <v>50</v>
      </c>
      <c r="C175" s="12">
        <v>2.3671000000000002</v>
      </c>
      <c r="D175" s="18">
        <v>5.6055000000000001</v>
      </c>
      <c r="E175" s="13">
        <v>-3.2383999999999999</v>
      </c>
      <c r="F175" s="12">
        <v>9.6</v>
      </c>
      <c r="G175" s="18">
        <v>-4.5999999999999996</v>
      </c>
      <c r="H175" s="18">
        <v>0.20000000000000018</v>
      </c>
      <c r="I175" s="13">
        <v>-5</v>
      </c>
      <c r="J175" s="43">
        <f t="shared" si="14"/>
        <v>4.0911999999999988</v>
      </c>
      <c r="K175" s="44">
        <f t="shared" si="14"/>
        <v>-6.7504999999999988</v>
      </c>
      <c r="L175" s="44">
        <f t="shared" si="14"/>
        <v>-3.0856999999999997</v>
      </c>
      <c r="M175" s="45">
        <f t="shared" si="14"/>
        <v>-7.0558999999999994</v>
      </c>
      <c r="N175" s="43">
        <f t="shared" si="15"/>
        <v>59.811458005347369</v>
      </c>
      <c r="O175" s="44">
        <f t="shared" si="15"/>
        <v>1.1702996413332136E-3</v>
      </c>
      <c r="P175" s="44">
        <f t="shared" si="15"/>
        <v>4.5698128928875877E-2</v>
      </c>
      <c r="Q175" s="45">
        <f t="shared" si="15"/>
        <v>8.623104047266035E-4</v>
      </c>
      <c r="R175" s="43" t="str">
        <f t="shared" si="16"/>
        <v>5p</v>
      </c>
      <c r="S175" s="44" t="str">
        <f t="shared" si="16"/>
        <v>3p</v>
      </c>
      <c r="T175" s="44" t="str">
        <f t="shared" si="16"/>
        <v>3p</v>
      </c>
      <c r="U175" s="44" t="str">
        <f t="shared" si="16"/>
        <v>3p</v>
      </c>
      <c r="V175" s="13" t="s">
        <v>50</v>
      </c>
      <c r="W175" s="43" t="str">
        <f t="shared" si="17"/>
        <v>No</v>
      </c>
      <c r="X175" s="44" t="str">
        <f t="shared" si="17"/>
        <v>Yes</v>
      </c>
      <c r="Y175" s="44" t="str">
        <f t="shared" si="17"/>
        <v>Yes</v>
      </c>
      <c r="Z175" s="45" t="str">
        <f t="shared" si="17"/>
        <v>Yes</v>
      </c>
      <c r="AA175" s="19"/>
      <c r="AB175" s="19"/>
      <c r="AC175" s="19"/>
      <c r="AD175" s="19"/>
      <c r="AE175" s="19"/>
    </row>
    <row r="176" spans="1:31" x14ac:dyDescent="0.2">
      <c r="A176" s="7" t="s">
        <v>554</v>
      </c>
      <c r="B176" s="3" t="s">
        <v>50</v>
      </c>
      <c r="C176" s="12">
        <v>5.6055000000000001</v>
      </c>
      <c r="D176" s="18">
        <v>5.6055000000000001</v>
      </c>
      <c r="E176" s="13">
        <v>0</v>
      </c>
      <c r="F176" s="12">
        <v>0.40000000000000036</v>
      </c>
      <c r="G176" s="18">
        <v>0.40000000000000013</v>
      </c>
      <c r="H176" s="18">
        <v>-1.3</v>
      </c>
      <c r="I176" s="13">
        <v>-2.5</v>
      </c>
      <c r="J176" s="43">
        <f t="shared" si="14"/>
        <v>0.30540000000000023</v>
      </c>
      <c r="K176" s="44">
        <f t="shared" si="14"/>
        <v>0.30540000000000006</v>
      </c>
      <c r="L176" s="44">
        <f t="shared" si="14"/>
        <v>-0.99254999999999993</v>
      </c>
      <c r="M176" s="45">
        <f t="shared" si="14"/>
        <v>-1.9087499999999999</v>
      </c>
      <c r="N176" s="43">
        <f t="shared" si="15"/>
        <v>1.3571674827514788</v>
      </c>
      <c r="O176" s="44">
        <f t="shared" si="15"/>
        <v>1.3571674827514786</v>
      </c>
      <c r="P176" s="44">
        <f t="shared" si="15"/>
        <v>0.3706306249707223</v>
      </c>
      <c r="Q176" s="45">
        <f t="shared" si="15"/>
        <v>0.14826579317689323</v>
      </c>
      <c r="R176" s="43" t="str">
        <f t="shared" si="16"/>
        <v>5p</v>
      </c>
      <c r="S176" s="44" t="str">
        <f t="shared" si="16"/>
        <v>5p</v>
      </c>
      <c r="T176" s="44" t="str">
        <f t="shared" si="16"/>
        <v>3p</v>
      </c>
      <c r="U176" s="44" t="str">
        <f t="shared" si="16"/>
        <v>3p</v>
      </c>
      <c r="V176" s="13" t="s">
        <v>50</v>
      </c>
      <c r="W176" s="43" t="str">
        <f t="shared" si="17"/>
        <v>No</v>
      </c>
      <c r="X176" s="44" t="str">
        <f t="shared" si="17"/>
        <v>No</v>
      </c>
      <c r="Y176" s="44" t="str">
        <f t="shared" si="17"/>
        <v>Yes</v>
      </c>
      <c r="Z176" s="45" t="str">
        <f t="shared" si="17"/>
        <v>Yes</v>
      </c>
      <c r="AA176" s="19"/>
      <c r="AB176" s="19"/>
      <c r="AC176" s="19"/>
      <c r="AD176" s="19"/>
      <c r="AE176" s="19"/>
    </row>
    <row r="177" spans="1:31" x14ac:dyDescent="0.2">
      <c r="A177" s="7" t="s">
        <v>557</v>
      </c>
      <c r="B177" s="3" t="s">
        <v>50</v>
      </c>
      <c r="C177" s="12">
        <v>5.6055000000000001</v>
      </c>
      <c r="D177" s="18">
        <v>2.5667</v>
      </c>
      <c r="E177" s="13">
        <v>3.0388000000000002</v>
      </c>
      <c r="F177" s="12">
        <v>5</v>
      </c>
      <c r="G177" s="18">
        <v>1.4</v>
      </c>
      <c r="H177" s="18">
        <v>-3.8</v>
      </c>
      <c r="I177" s="13">
        <v>-5.8</v>
      </c>
      <c r="J177" s="43">
        <f t="shared" si="14"/>
        <v>6.8563000000000001</v>
      </c>
      <c r="K177" s="44">
        <f t="shared" si="14"/>
        <v>4.1077000000000004</v>
      </c>
      <c r="L177" s="44">
        <f t="shared" si="14"/>
        <v>0.13750000000000062</v>
      </c>
      <c r="M177" s="45">
        <f t="shared" si="14"/>
        <v>-1.3894999999999991</v>
      </c>
      <c r="N177" s="43">
        <f t="shared" si="15"/>
        <v>949.84174650436</v>
      </c>
      <c r="O177" s="44">
        <f t="shared" si="15"/>
        <v>60.806533187699038</v>
      </c>
      <c r="P177" s="44">
        <f t="shared" si="15"/>
        <v>1.1474015998491824</v>
      </c>
      <c r="Q177" s="45">
        <f t="shared" si="15"/>
        <v>0.24920010633859474</v>
      </c>
      <c r="R177" s="43" t="str">
        <f t="shared" si="16"/>
        <v>5p</v>
      </c>
      <c r="S177" s="44" t="str">
        <f t="shared" si="16"/>
        <v>5p</v>
      </c>
      <c r="T177" s="44" t="str">
        <f t="shared" si="16"/>
        <v>5p</v>
      </c>
      <c r="U177" s="44" t="str">
        <f t="shared" si="16"/>
        <v>3p</v>
      </c>
      <c r="V177" s="13" t="s">
        <v>50</v>
      </c>
      <c r="W177" s="43" t="str">
        <f t="shared" si="17"/>
        <v>No</v>
      </c>
      <c r="X177" s="44" t="str">
        <f t="shared" si="17"/>
        <v>No</v>
      </c>
      <c r="Y177" s="44" t="str">
        <f t="shared" si="17"/>
        <v>No</v>
      </c>
      <c r="Z177" s="45" t="str">
        <f t="shared" si="17"/>
        <v>Yes</v>
      </c>
      <c r="AA177" s="19"/>
      <c r="AB177" s="19"/>
      <c r="AC177" s="19"/>
      <c r="AD177" s="19"/>
      <c r="AE177" s="19"/>
    </row>
    <row r="178" spans="1:31" x14ac:dyDescent="0.2">
      <c r="A178" s="7" t="s">
        <v>560</v>
      </c>
      <c r="B178" s="3" t="s">
        <v>43</v>
      </c>
      <c r="C178" s="12">
        <v>5.6055000000000001</v>
      </c>
      <c r="D178" s="18">
        <v>2.5667</v>
      </c>
      <c r="E178" s="13">
        <v>3.0388000000000002</v>
      </c>
      <c r="F178" s="12">
        <v>5</v>
      </c>
      <c r="G178" s="18">
        <v>2.1</v>
      </c>
      <c r="H178" s="18">
        <v>1.4</v>
      </c>
      <c r="I178" s="13">
        <v>-1.3000000000000003</v>
      </c>
      <c r="J178" s="43">
        <f t="shared" si="14"/>
        <v>6.8563000000000001</v>
      </c>
      <c r="K178" s="44">
        <f t="shared" si="14"/>
        <v>4.64215</v>
      </c>
      <c r="L178" s="44">
        <f t="shared" si="14"/>
        <v>4.1077000000000004</v>
      </c>
      <c r="M178" s="45">
        <f t="shared" si="14"/>
        <v>2.0462500000000001</v>
      </c>
      <c r="N178" s="43">
        <f t="shared" si="15"/>
        <v>949.84174650436</v>
      </c>
      <c r="O178" s="44">
        <f t="shared" si="15"/>
        <v>103.76688340077385</v>
      </c>
      <c r="P178" s="44">
        <f t="shared" si="15"/>
        <v>60.806533187699038</v>
      </c>
      <c r="Q178" s="45">
        <f t="shared" si="15"/>
        <v>7.7388153751704403</v>
      </c>
      <c r="R178" s="43" t="str">
        <f t="shared" si="16"/>
        <v>5p</v>
      </c>
      <c r="S178" s="44" t="str">
        <f t="shared" si="16"/>
        <v>5p</v>
      </c>
      <c r="T178" s="44" t="str">
        <f t="shared" si="16"/>
        <v>5p</v>
      </c>
      <c r="U178" s="44" t="str">
        <f t="shared" si="16"/>
        <v>5p</v>
      </c>
      <c r="V178" s="13" t="s">
        <v>43</v>
      </c>
      <c r="W178" s="43" t="str">
        <f t="shared" si="17"/>
        <v>Yes</v>
      </c>
      <c r="X178" s="44" t="str">
        <f t="shared" si="17"/>
        <v>Yes</v>
      </c>
      <c r="Y178" s="44" t="str">
        <f t="shared" si="17"/>
        <v>Yes</v>
      </c>
      <c r="Z178" s="45" t="str">
        <f t="shared" si="17"/>
        <v>Yes</v>
      </c>
      <c r="AA178" s="19"/>
      <c r="AB178" s="19"/>
      <c r="AC178" s="19"/>
      <c r="AD178" s="19"/>
      <c r="AE178" s="19"/>
    </row>
    <row r="179" spans="1:31" x14ac:dyDescent="0.2">
      <c r="A179" s="7" t="s">
        <v>563</v>
      </c>
      <c r="B179" s="3" t="s">
        <v>43</v>
      </c>
      <c r="C179" s="12">
        <v>5.6055000000000001</v>
      </c>
      <c r="D179" s="18">
        <v>5.6055000000000001</v>
      </c>
      <c r="E179" s="13">
        <v>0</v>
      </c>
      <c r="F179" s="12">
        <v>5</v>
      </c>
      <c r="G179" s="18">
        <v>2.8</v>
      </c>
      <c r="H179" s="18">
        <v>-3.3</v>
      </c>
      <c r="I179" s="13">
        <v>-3.3000000000000003</v>
      </c>
      <c r="J179" s="43">
        <f t="shared" si="14"/>
        <v>3.8174999999999999</v>
      </c>
      <c r="K179" s="44">
        <f t="shared" si="14"/>
        <v>2.1377999999999999</v>
      </c>
      <c r="L179" s="44">
        <f t="shared" si="14"/>
        <v>-2.5195499999999997</v>
      </c>
      <c r="M179" s="45">
        <f t="shared" si="14"/>
        <v>-2.5195500000000002</v>
      </c>
      <c r="N179" s="43">
        <f t="shared" si="15"/>
        <v>45.490223382211106</v>
      </c>
      <c r="O179" s="44">
        <f t="shared" si="15"/>
        <v>8.4807472243685886</v>
      </c>
      <c r="P179" s="44">
        <f t="shared" si="15"/>
        <v>8.0495958143324886E-2</v>
      </c>
      <c r="Q179" s="45">
        <f t="shared" si="15"/>
        <v>8.0495958143324858E-2</v>
      </c>
      <c r="R179" s="43" t="str">
        <f t="shared" si="16"/>
        <v>5p</v>
      </c>
      <c r="S179" s="44" t="str">
        <f t="shared" si="16"/>
        <v>5p</v>
      </c>
      <c r="T179" s="44" t="str">
        <f t="shared" si="16"/>
        <v>3p</v>
      </c>
      <c r="U179" s="44" t="str">
        <f t="shared" si="16"/>
        <v>3p</v>
      </c>
      <c r="V179" s="13" t="s">
        <v>43</v>
      </c>
      <c r="W179" s="43" t="str">
        <f t="shared" si="17"/>
        <v>Yes</v>
      </c>
      <c r="X179" s="44" t="str">
        <f t="shared" si="17"/>
        <v>Yes</v>
      </c>
      <c r="Y179" s="44" t="str">
        <f t="shared" si="17"/>
        <v>No</v>
      </c>
      <c r="Z179" s="45" t="str">
        <f t="shared" si="17"/>
        <v>No</v>
      </c>
      <c r="AA179" s="19"/>
      <c r="AB179" s="19"/>
      <c r="AC179" s="19"/>
      <c r="AD179" s="19"/>
      <c r="AE179" s="19"/>
    </row>
    <row r="180" spans="1:31" x14ac:dyDescent="0.2">
      <c r="A180" s="7" t="s">
        <v>566</v>
      </c>
      <c r="B180" s="3" t="s">
        <v>43</v>
      </c>
      <c r="C180" s="12">
        <v>5.6055000000000001</v>
      </c>
      <c r="D180" s="18">
        <v>5.6055000000000001</v>
      </c>
      <c r="E180" s="13">
        <v>0</v>
      </c>
      <c r="F180" s="12">
        <v>0.40000000000000036</v>
      </c>
      <c r="G180" s="18">
        <v>0.10000000000000009</v>
      </c>
      <c r="H180" s="18">
        <v>-2.2000000000000002</v>
      </c>
      <c r="I180" s="13">
        <v>-1.2999999999999998</v>
      </c>
      <c r="J180" s="43">
        <f t="shared" si="14"/>
        <v>0.30540000000000023</v>
      </c>
      <c r="K180" s="44">
        <f t="shared" si="14"/>
        <v>7.6350000000000057E-2</v>
      </c>
      <c r="L180" s="44">
        <f t="shared" si="14"/>
        <v>-1.6797</v>
      </c>
      <c r="M180" s="45">
        <f t="shared" si="14"/>
        <v>-0.99254999999999982</v>
      </c>
      <c r="N180" s="43">
        <f t="shared" si="15"/>
        <v>1.3571674827514788</v>
      </c>
      <c r="O180" s="44">
        <f t="shared" si="15"/>
        <v>1.0793402217206924</v>
      </c>
      <c r="P180" s="44">
        <f t="shared" si="15"/>
        <v>0.1864301072587165</v>
      </c>
      <c r="Q180" s="45">
        <f t="shared" si="15"/>
        <v>0.37063062497072236</v>
      </c>
      <c r="R180" s="43" t="str">
        <f t="shared" si="16"/>
        <v>5p</v>
      </c>
      <c r="S180" s="44" t="str">
        <f t="shared" si="16"/>
        <v>5p</v>
      </c>
      <c r="T180" s="44" t="str">
        <f t="shared" si="16"/>
        <v>3p</v>
      </c>
      <c r="U180" s="44" t="str">
        <f t="shared" si="16"/>
        <v>3p</v>
      </c>
      <c r="V180" s="13" t="s">
        <v>43</v>
      </c>
      <c r="W180" s="43" t="str">
        <f t="shared" si="17"/>
        <v>Yes</v>
      </c>
      <c r="X180" s="44" t="str">
        <f t="shared" si="17"/>
        <v>Yes</v>
      </c>
      <c r="Y180" s="44" t="str">
        <f t="shared" si="17"/>
        <v>No</v>
      </c>
      <c r="Z180" s="45" t="str">
        <f t="shared" si="17"/>
        <v>No</v>
      </c>
      <c r="AA180" s="19"/>
      <c r="AB180" s="19"/>
      <c r="AC180" s="19"/>
      <c r="AD180" s="19"/>
      <c r="AE180" s="19"/>
    </row>
    <row r="181" spans="1:31" x14ac:dyDescent="0.2">
      <c r="A181" s="7" t="s">
        <v>569</v>
      </c>
      <c r="B181" s="3" t="s">
        <v>43</v>
      </c>
      <c r="C181" s="12">
        <v>5.6055000000000001</v>
      </c>
      <c r="D181" s="18">
        <v>5.6055000000000001</v>
      </c>
      <c r="E181" s="13">
        <v>0</v>
      </c>
      <c r="F181" s="12">
        <v>5</v>
      </c>
      <c r="G181" s="18">
        <v>-2.3000000000000003</v>
      </c>
      <c r="H181" s="18">
        <v>-4.3</v>
      </c>
      <c r="I181" s="13">
        <v>-1.8</v>
      </c>
      <c r="J181" s="43">
        <f t="shared" si="14"/>
        <v>3.8174999999999999</v>
      </c>
      <c r="K181" s="44">
        <f t="shared" si="14"/>
        <v>-1.7560500000000001</v>
      </c>
      <c r="L181" s="44">
        <f t="shared" si="14"/>
        <v>-3.2830499999999998</v>
      </c>
      <c r="M181" s="45">
        <f t="shared" si="14"/>
        <v>-1.3742999999999999</v>
      </c>
      <c r="N181" s="43">
        <f t="shared" si="15"/>
        <v>45.490223382211106</v>
      </c>
      <c r="O181" s="44">
        <f t="shared" si="15"/>
        <v>0.17272598899493266</v>
      </c>
      <c r="P181" s="44">
        <f t="shared" si="15"/>
        <v>3.7513748308032599E-2</v>
      </c>
      <c r="Q181" s="45">
        <f t="shared" si="15"/>
        <v>0.25301687937740047</v>
      </c>
      <c r="R181" s="43" t="str">
        <f t="shared" si="16"/>
        <v>5p</v>
      </c>
      <c r="S181" s="44" t="str">
        <f t="shared" si="16"/>
        <v>3p</v>
      </c>
      <c r="T181" s="44" t="str">
        <f t="shared" si="16"/>
        <v>3p</v>
      </c>
      <c r="U181" s="44" t="str">
        <f t="shared" si="16"/>
        <v>3p</v>
      </c>
      <c r="V181" s="13" t="s">
        <v>43</v>
      </c>
      <c r="W181" s="43" t="str">
        <f t="shared" si="17"/>
        <v>Yes</v>
      </c>
      <c r="X181" s="44" t="str">
        <f t="shared" si="17"/>
        <v>No</v>
      </c>
      <c r="Y181" s="44" t="str">
        <f t="shared" si="17"/>
        <v>No</v>
      </c>
      <c r="Z181" s="45" t="str">
        <f t="shared" si="17"/>
        <v>No</v>
      </c>
      <c r="AA181" s="19"/>
      <c r="AB181" s="19"/>
      <c r="AC181" s="19"/>
      <c r="AD181" s="19"/>
      <c r="AE181" s="19"/>
    </row>
    <row r="182" spans="1:31" x14ac:dyDescent="0.2">
      <c r="A182" s="7" t="s">
        <v>572</v>
      </c>
      <c r="B182" s="3" t="s">
        <v>50</v>
      </c>
      <c r="C182" s="12">
        <v>5.6055000000000001</v>
      </c>
      <c r="D182" s="18">
        <v>5.6055000000000001</v>
      </c>
      <c r="E182" s="13">
        <v>0</v>
      </c>
      <c r="F182" s="12">
        <v>0.40000000000000036</v>
      </c>
      <c r="G182" s="18">
        <v>-0.40000000000000036</v>
      </c>
      <c r="H182" s="18">
        <v>-0.19999999999999973</v>
      </c>
      <c r="I182" s="13">
        <v>1</v>
      </c>
      <c r="J182" s="43">
        <f t="shared" si="14"/>
        <v>0.30540000000000023</v>
      </c>
      <c r="K182" s="44">
        <f t="shared" si="14"/>
        <v>-0.30540000000000023</v>
      </c>
      <c r="L182" s="44">
        <f t="shared" si="14"/>
        <v>-0.15269999999999978</v>
      </c>
      <c r="M182" s="45">
        <f t="shared" si="14"/>
        <v>0.76349999999999996</v>
      </c>
      <c r="N182" s="43">
        <f t="shared" si="15"/>
        <v>1.3571674827514788</v>
      </c>
      <c r="O182" s="44">
        <f t="shared" si="15"/>
        <v>0.73682873536922011</v>
      </c>
      <c r="P182" s="44">
        <f t="shared" si="15"/>
        <v>0.85838728751608429</v>
      </c>
      <c r="Q182" s="45">
        <f t="shared" si="15"/>
        <v>2.1457721974982906</v>
      </c>
      <c r="R182" s="43" t="str">
        <f t="shared" si="16"/>
        <v>5p</v>
      </c>
      <c r="S182" s="44" t="str">
        <f t="shared" si="16"/>
        <v>3p</v>
      </c>
      <c r="T182" s="44" t="str">
        <f t="shared" si="16"/>
        <v>3p</v>
      </c>
      <c r="U182" s="44" t="str">
        <f t="shared" si="16"/>
        <v>5p</v>
      </c>
      <c r="V182" s="13" t="s">
        <v>50</v>
      </c>
      <c r="W182" s="43" t="str">
        <f t="shared" si="17"/>
        <v>No</v>
      </c>
      <c r="X182" s="44" t="str">
        <f t="shared" si="17"/>
        <v>Yes</v>
      </c>
      <c r="Y182" s="44" t="str">
        <f t="shared" si="17"/>
        <v>Yes</v>
      </c>
      <c r="Z182" s="45" t="str">
        <f t="shared" si="17"/>
        <v>No</v>
      </c>
      <c r="AA182" s="19"/>
      <c r="AB182" s="19"/>
      <c r="AC182" s="19"/>
      <c r="AD182" s="19"/>
      <c r="AE182" s="19"/>
    </row>
    <row r="183" spans="1:31" x14ac:dyDescent="0.2">
      <c r="A183" s="7" t="s">
        <v>575</v>
      </c>
      <c r="B183" s="3" t="s">
        <v>50</v>
      </c>
      <c r="C183" s="12">
        <v>5.6055000000000001</v>
      </c>
      <c r="D183" s="18">
        <v>2.3671000000000002</v>
      </c>
      <c r="E183" s="13">
        <v>3.2383999999999999</v>
      </c>
      <c r="F183" s="12">
        <v>5</v>
      </c>
      <c r="G183" s="18">
        <v>3.7</v>
      </c>
      <c r="H183" s="18">
        <v>1.5</v>
      </c>
      <c r="I183" s="13">
        <v>-4.2</v>
      </c>
      <c r="J183" s="43">
        <f t="shared" si="14"/>
        <v>7.0558999999999994</v>
      </c>
      <c r="K183" s="44">
        <f t="shared" si="14"/>
        <v>6.0633499999999998</v>
      </c>
      <c r="L183" s="44">
        <f t="shared" si="14"/>
        <v>4.3836499999999994</v>
      </c>
      <c r="M183" s="45">
        <f t="shared" si="14"/>
        <v>3.1699999999999839E-2</v>
      </c>
      <c r="N183" s="43">
        <f t="shared" si="15"/>
        <v>1159.6752103635479</v>
      </c>
      <c r="O183" s="44">
        <f t="shared" si="15"/>
        <v>429.8111479800956</v>
      </c>
      <c r="P183" s="44">
        <f t="shared" si="15"/>
        <v>80.129738418921278</v>
      </c>
      <c r="Q183" s="45">
        <f t="shared" si="15"/>
        <v>1.0322077745023077</v>
      </c>
      <c r="R183" s="43" t="str">
        <f t="shared" si="16"/>
        <v>5p</v>
      </c>
      <c r="S183" s="44" t="str">
        <f t="shared" si="16"/>
        <v>5p</v>
      </c>
      <c r="T183" s="44" t="str">
        <f t="shared" si="16"/>
        <v>5p</v>
      </c>
      <c r="U183" s="44" t="str">
        <f t="shared" si="16"/>
        <v>5p</v>
      </c>
      <c r="V183" s="13" t="s">
        <v>50</v>
      </c>
      <c r="W183" s="43" t="str">
        <f t="shared" si="17"/>
        <v>No</v>
      </c>
      <c r="X183" s="44" t="str">
        <f t="shared" si="17"/>
        <v>No</v>
      </c>
      <c r="Y183" s="44" t="str">
        <f t="shared" si="17"/>
        <v>No</v>
      </c>
      <c r="Z183" s="45" t="str">
        <f t="shared" si="17"/>
        <v>No</v>
      </c>
      <c r="AA183" s="19"/>
      <c r="AB183" s="19"/>
      <c r="AC183" s="19"/>
      <c r="AD183" s="19"/>
      <c r="AE183" s="19"/>
    </row>
    <row r="184" spans="1:31" x14ac:dyDescent="0.2">
      <c r="A184" s="7" t="s">
        <v>578</v>
      </c>
      <c r="B184" s="3" t="s">
        <v>50</v>
      </c>
      <c r="C184" s="12">
        <v>5.6055000000000001</v>
      </c>
      <c r="D184" s="18">
        <v>5.6055000000000001</v>
      </c>
      <c r="E184" s="13">
        <v>0</v>
      </c>
      <c r="F184" s="12">
        <v>0.40000000000000036</v>
      </c>
      <c r="G184" s="18">
        <v>-2.3000000000000003</v>
      </c>
      <c r="H184" s="18">
        <v>-3</v>
      </c>
      <c r="I184" s="13">
        <v>-1.6999999999999997</v>
      </c>
      <c r="J184" s="43">
        <f t="shared" si="14"/>
        <v>0.30540000000000023</v>
      </c>
      <c r="K184" s="44">
        <f t="shared" si="14"/>
        <v>-1.7560500000000001</v>
      </c>
      <c r="L184" s="44">
        <f t="shared" si="14"/>
        <v>-2.2904999999999998</v>
      </c>
      <c r="M184" s="45">
        <f t="shared" si="14"/>
        <v>-1.2979499999999997</v>
      </c>
      <c r="N184" s="43">
        <f t="shared" si="15"/>
        <v>1.3571674827514788</v>
      </c>
      <c r="O184" s="44">
        <f t="shared" si="15"/>
        <v>0.17272598899493266</v>
      </c>
      <c r="P184" s="44">
        <f t="shared" si="15"/>
        <v>0.10121599722364001</v>
      </c>
      <c r="Q184" s="45">
        <f t="shared" si="15"/>
        <v>0.27309129468628113</v>
      </c>
      <c r="R184" s="43" t="str">
        <f t="shared" si="16"/>
        <v>5p</v>
      </c>
      <c r="S184" s="44" t="str">
        <f t="shared" si="16"/>
        <v>3p</v>
      </c>
      <c r="T184" s="44" t="str">
        <f t="shared" si="16"/>
        <v>3p</v>
      </c>
      <c r="U184" s="44" t="str">
        <f t="shared" si="16"/>
        <v>3p</v>
      </c>
      <c r="V184" s="13" t="s">
        <v>50</v>
      </c>
      <c r="W184" s="43" t="str">
        <f t="shared" si="17"/>
        <v>No</v>
      </c>
      <c r="X184" s="44" t="str">
        <f t="shared" si="17"/>
        <v>Yes</v>
      </c>
      <c r="Y184" s="44" t="str">
        <f t="shared" si="17"/>
        <v>Yes</v>
      </c>
      <c r="Z184" s="45" t="str">
        <f t="shared" si="17"/>
        <v>Yes</v>
      </c>
      <c r="AA184" s="19"/>
      <c r="AB184" s="19"/>
      <c r="AC184" s="19"/>
      <c r="AD184" s="19"/>
      <c r="AE184" s="19"/>
    </row>
    <row r="185" spans="1:31" x14ac:dyDescent="0.2">
      <c r="A185" s="7" t="s">
        <v>581</v>
      </c>
      <c r="B185" s="3" t="s">
        <v>50</v>
      </c>
      <c r="C185" s="12">
        <v>2.5667</v>
      </c>
      <c r="D185" s="18">
        <v>5.6055000000000001</v>
      </c>
      <c r="E185" s="13">
        <v>-3.0388000000000002</v>
      </c>
      <c r="F185" s="12">
        <v>-4.5999999999999996</v>
      </c>
      <c r="G185" s="18">
        <v>2.2000000000000002</v>
      </c>
      <c r="H185" s="18">
        <v>2.9</v>
      </c>
      <c r="I185" s="13">
        <v>2.9000000000000004</v>
      </c>
      <c r="J185" s="43">
        <f t="shared" si="14"/>
        <v>-6.5508999999999995</v>
      </c>
      <c r="K185" s="44">
        <f t="shared" si="14"/>
        <v>-1.3591000000000002</v>
      </c>
      <c r="L185" s="44">
        <f t="shared" si="14"/>
        <v>-0.82465000000000055</v>
      </c>
      <c r="M185" s="45">
        <f t="shared" si="14"/>
        <v>-0.82465000000000011</v>
      </c>
      <c r="N185" s="43">
        <f t="shared" si="15"/>
        <v>1.4288353694140886E-3</v>
      </c>
      <c r="O185" s="44">
        <f t="shared" si="15"/>
        <v>0.25689211048287319</v>
      </c>
      <c r="P185" s="44">
        <f t="shared" si="15"/>
        <v>0.43838864473279382</v>
      </c>
      <c r="Q185" s="45">
        <f t="shared" si="15"/>
        <v>0.43838864473279399</v>
      </c>
      <c r="R185" s="43" t="str">
        <f t="shared" si="16"/>
        <v>3p</v>
      </c>
      <c r="S185" s="44" t="str">
        <f t="shared" si="16"/>
        <v>3p</v>
      </c>
      <c r="T185" s="44" t="str">
        <f t="shared" si="16"/>
        <v>3p</v>
      </c>
      <c r="U185" s="44" t="str">
        <f t="shared" si="16"/>
        <v>3p</v>
      </c>
      <c r="V185" s="13" t="s">
        <v>50</v>
      </c>
      <c r="W185" s="43" t="str">
        <f t="shared" si="17"/>
        <v>Yes</v>
      </c>
      <c r="X185" s="44" t="str">
        <f t="shared" si="17"/>
        <v>Yes</v>
      </c>
      <c r="Y185" s="44" t="str">
        <f t="shared" si="17"/>
        <v>Yes</v>
      </c>
      <c r="Z185" s="45" t="str">
        <f t="shared" si="17"/>
        <v>Yes</v>
      </c>
      <c r="AA185" s="19"/>
      <c r="AB185" s="19"/>
      <c r="AC185" s="19"/>
      <c r="AD185" s="19"/>
      <c r="AE185" s="19"/>
    </row>
    <row r="186" spans="1:31" x14ac:dyDescent="0.2">
      <c r="A186" s="7" t="s">
        <v>584</v>
      </c>
      <c r="B186" s="3" t="s">
        <v>50</v>
      </c>
      <c r="C186" s="12">
        <v>5.6055000000000001</v>
      </c>
      <c r="D186" s="18">
        <v>2.3671000000000002</v>
      </c>
      <c r="E186" s="13">
        <v>3.2383999999999999</v>
      </c>
      <c r="F186" s="12">
        <v>-3.7</v>
      </c>
      <c r="G186" s="18">
        <v>-1.3</v>
      </c>
      <c r="H186" s="18">
        <v>0.2</v>
      </c>
      <c r="I186" s="13">
        <v>-1.8</v>
      </c>
      <c r="J186" s="43">
        <f t="shared" si="14"/>
        <v>0.4134500000000001</v>
      </c>
      <c r="K186" s="44">
        <f t="shared" si="14"/>
        <v>2.2458499999999999</v>
      </c>
      <c r="L186" s="44">
        <f t="shared" si="14"/>
        <v>3.3910999999999998</v>
      </c>
      <c r="M186" s="45">
        <f t="shared" si="14"/>
        <v>1.8641000000000001</v>
      </c>
      <c r="N186" s="43">
        <f t="shared" si="15"/>
        <v>1.5120248637356324</v>
      </c>
      <c r="O186" s="44">
        <f t="shared" si="15"/>
        <v>9.4484290474636996</v>
      </c>
      <c r="P186" s="44">
        <f t="shared" si="15"/>
        <v>29.698535028945294</v>
      </c>
      <c r="Q186" s="45">
        <f t="shared" si="15"/>
        <v>6.4501200698050623</v>
      </c>
      <c r="R186" s="43" t="str">
        <f t="shared" si="16"/>
        <v>5p</v>
      </c>
      <c r="S186" s="44" t="str">
        <f t="shared" si="16"/>
        <v>5p</v>
      </c>
      <c r="T186" s="44" t="str">
        <f t="shared" si="16"/>
        <v>5p</v>
      </c>
      <c r="U186" s="44" t="str">
        <f t="shared" si="16"/>
        <v>5p</v>
      </c>
      <c r="V186" s="13" t="s">
        <v>50</v>
      </c>
      <c r="W186" s="43" t="str">
        <f t="shared" si="17"/>
        <v>No</v>
      </c>
      <c r="X186" s="44" t="str">
        <f t="shared" si="17"/>
        <v>No</v>
      </c>
      <c r="Y186" s="44" t="str">
        <f t="shared" si="17"/>
        <v>No</v>
      </c>
      <c r="Z186" s="45" t="str">
        <f t="shared" si="17"/>
        <v>No</v>
      </c>
      <c r="AA186" s="19"/>
      <c r="AB186" s="19"/>
      <c r="AC186" s="19"/>
      <c r="AD186" s="19"/>
      <c r="AE186" s="19"/>
    </row>
    <row r="187" spans="1:31" x14ac:dyDescent="0.2">
      <c r="A187" s="7" t="s">
        <v>587</v>
      </c>
      <c r="B187" s="3" t="s">
        <v>43</v>
      </c>
      <c r="C187" s="12">
        <v>2.5667</v>
      </c>
      <c r="D187" s="18">
        <v>2.5667</v>
      </c>
      <c r="E187" s="13">
        <v>0</v>
      </c>
      <c r="F187" s="12">
        <v>0</v>
      </c>
      <c r="G187" s="18">
        <v>-0.79999999999999982</v>
      </c>
      <c r="H187" s="18">
        <v>-0.8</v>
      </c>
      <c r="I187" s="13">
        <v>-1.7999999999999998</v>
      </c>
      <c r="J187" s="43">
        <f t="shared" si="14"/>
        <v>0</v>
      </c>
      <c r="K187" s="44">
        <f t="shared" si="14"/>
        <v>-0.61079999999999979</v>
      </c>
      <c r="L187" s="44">
        <f t="shared" si="14"/>
        <v>-0.61080000000000001</v>
      </c>
      <c r="M187" s="45">
        <f t="shared" si="14"/>
        <v>-1.3742999999999999</v>
      </c>
      <c r="N187" s="43">
        <f t="shared" si="15"/>
        <v>1</v>
      </c>
      <c r="O187" s="44">
        <f t="shared" si="15"/>
        <v>0.54291658526580455</v>
      </c>
      <c r="P187" s="44">
        <f t="shared" si="15"/>
        <v>0.54291658526580444</v>
      </c>
      <c r="Q187" s="45">
        <f t="shared" si="15"/>
        <v>0.25301687937740047</v>
      </c>
      <c r="R187" s="43" t="str">
        <f t="shared" si="16"/>
        <v>3p</v>
      </c>
      <c r="S187" s="44" t="str">
        <f t="shared" si="16"/>
        <v>3p</v>
      </c>
      <c r="T187" s="44" t="str">
        <f t="shared" si="16"/>
        <v>3p</v>
      </c>
      <c r="U187" s="44" t="str">
        <f t="shared" si="16"/>
        <v>3p</v>
      </c>
      <c r="V187" s="13" t="s">
        <v>43</v>
      </c>
      <c r="W187" s="43" t="str">
        <f t="shared" si="17"/>
        <v>No</v>
      </c>
      <c r="X187" s="44" t="str">
        <f t="shared" si="17"/>
        <v>No</v>
      </c>
      <c r="Y187" s="44" t="str">
        <f t="shared" si="17"/>
        <v>No</v>
      </c>
      <c r="Z187" s="45" t="str">
        <f t="shared" si="17"/>
        <v>No</v>
      </c>
      <c r="AA187" s="19"/>
      <c r="AB187" s="19"/>
      <c r="AC187" s="19"/>
      <c r="AD187" s="19"/>
      <c r="AE187" s="19"/>
    </row>
    <row r="188" spans="1:31" x14ac:dyDescent="0.2">
      <c r="A188" s="7" t="s">
        <v>590</v>
      </c>
      <c r="B188" s="3" t="s">
        <v>50</v>
      </c>
      <c r="C188" s="12">
        <v>5.6055000000000001</v>
      </c>
      <c r="D188" s="18">
        <v>5.6055000000000001</v>
      </c>
      <c r="E188" s="13">
        <v>0</v>
      </c>
      <c r="F188" s="12">
        <v>5</v>
      </c>
      <c r="G188" s="18">
        <v>4.0999999999999996</v>
      </c>
      <c r="H188" s="18">
        <v>1.2</v>
      </c>
      <c r="I188" s="13">
        <v>-5.2</v>
      </c>
      <c r="J188" s="43">
        <f t="shared" si="14"/>
        <v>3.8174999999999999</v>
      </c>
      <c r="K188" s="44">
        <f t="shared" si="14"/>
        <v>3.1303499999999995</v>
      </c>
      <c r="L188" s="44">
        <f t="shared" si="14"/>
        <v>0.9161999999999999</v>
      </c>
      <c r="M188" s="45">
        <f t="shared" si="14"/>
        <v>-3.9701999999999997</v>
      </c>
      <c r="N188" s="43">
        <f t="shared" si="15"/>
        <v>45.490223382211106</v>
      </c>
      <c r="O188" s="44">
        <f t="shared" si="15"/>
        <v>22.88193865533513</v>
      </c>
      <c r="P188" s="44">
        <f t="shared" si="15"/>
        <v>2.4997716400338517</v>
      </c>
      <c r="Q188" s="45">
        <f t="shared" si="15"/>
        <v>1.8869709218701167E-2</v>
      </c>
      <c r="R188" s="43" t="str">
        <f t="shared" si="16"/>
        <v>5p</v>
      </c>
      <c r="S188" s="44" t="str">
        <f t="shared" si="16"/>
        <v>5p</v>
      </c>
      <c r="T188" s="44" t="str">
        <f t="shared" si="16"/>
        <v>5p</v>
      </c>
      <c r="U188" s="44" t="str">
        <f t="shared" si="16"/>
        <v>3p</v>
      </c>
      <c r="V188" s="13" t="s">
        <v>50</v>
      </c>
      <c r="W188" s="43" t="str">
        <f t="shared" si="17"/>
        <v>No</v>
      </c>
      <c r="X188" s="44" t="str">
        <f t="shared" si="17"/>
        <v>No</v>
      </c>
      <c r="Y188" s="44" t="str">
        <f t="shared" si="17"/>
        <v>No</v>
      </c>
      <c r="Z188" s="45" t="str">
        <f t="shared" si="17"/>
        <v>Yes</v>
      </c>
      <c r="AA188" s="19"/>
      <c r="AB188" s="19"/>
      <c r="AC188" s="19"/>
      <c r="AD188" s="19"/>
      <c r="AE188" s="19"/>
    </row>
    <row r="189" spans="1:31" x14ac:dyDescent="0.2">
      <c r="A189" s="3" t="s">
        <v>593</v>
      </c>
      <c r="B189" s="3" t="s">
        <v>50</v>
      </c>
      <c r="C189" s="12">
        <v>2.5667</v>
      </c>
      <c r="D189" s="18">
        <v>5.6055000000000001</v>
      </c>
      <c r="E189" s="13">
        <v>-3.0388000000000002</v>
      </c>
      <c r="F189" s="12">
        <v>3.5</v>
      </c>
      <c r="G189" s="18">
        <v>4.5999999999999996</v>
      </c>
      <c r="H189" s="18">
        <v>1.6</v>
      </c>
      <c r="I189" s="13">
        <v>-3.3999999999999995</v>
      </c>
      <c r="J189" s="43">
        <f t="shared" si="14"/>
        <v>-0.36655000000000015</v>
      </c>
      <c r="K189" s="44">
        <f t="shared" si="14"/>
        <v>0.47329999999999917</v>
      </c>
      <c r="L189" s="44">
        <f t="shared" si="14"/>
        <v>-1.8172000000000001</v>
      </c>
      <c r="M189" s="45">
        <f t="shared" si="14"/>
        <v>-5.6346999999999996</v>
      </c>
      <c r="N189" s="43">
        <f t="shared" si="15"/>
        <v>0.69312165043880625</v>
      </c>
      <c r="O189" s="44">
        <f t="shared" si="15"/>
        <v>1.6052823845461688</v>
      </c>
      <c r="P189" s="44">
        <f t="shared" si="15"/>
        <v>0.16248025737738336</v>
      </c>
      <c r="Q189" s="45">
        <f t="shared" si="15"/>
        <v>3.5717621347386283E-3</v>
      </c>
      <c r="R189" s="43" t="str">
        <f t="shared" si="16"/>
        <v>3p</v>
      </c>
      <c r="S189" s="44" t="str">
        <f t="shared" si="16"/>
        <v>5p</v>
      </c>
      <c r="T189" s="44" t="str">
        <f t="shared" si="16"/>
        <v>3p</v>
      </c>
      <c r="U189" s="44" t="str">
        <f t="shared" si="16"/>
        <v>3p</v>
      </c>
      <c r="V189" s="13" t="s">
        <v>50</v>
      </c>
      <c r="W189" s="43" t="str">
        <f t="shared" si="17"/>
        <v>Yes</v>
      </c>
      <c r="X189" s="44" t="str">
        <f t="shared" si="17"/>
        <v>No</v>
      </c>
      <c r="Y189" s="44" t="str">
        <f t="shared" si="17"/>
        <v>Yes</v>
      </c>
      <c r="Z189" s="45" t="str">
        <f t="shared" si="17"/>
        <v>Yes</v>
      </c>
      <c r="AA189" s="19"/>
      <c r="AB189" s="19"/>
      <c r="AC189" s="19"/>
      <c r="AD189" s="19"/>
      <c r="AE189" s="19"/>
    </row>
    <row r="190" spans="1:31" x14ac:dyDescent="0.2">
      <c r="A190" s="3" t="s">
        <v>596</v>
      </c>
      <c r="B190" s="3" t="s">
        <v>43</v>
      </c>
      <c r="C190" s="12">
        <v>5.6055000000000001</v>
      </c>
      <c r="D190" s="18">
        <v>2.3671000000000002</v>
      </c>
      <c r="E190" s="13">
        <v>3.2383999999999999</v>
      </c>
      <c r="F190" s="12">
        <v>2.8</v>
      </c>
      <c r="G190" s="18">
        <v>5</v>
      </c>
      <c r="H190" s="18">
        <v>-1.5</v>
      </c>
      <c r="I190" s="13">
        <v>-0.8</v>
      </c>
      <c r="J190" s="43">
        <f t="shared" si="14"/>
        <v>5.3761999999999999</v>
      </c>
      <c r="K190" s="44">
        <f t="shared" si="14"/>
        <v>7.0558999999999994</v>
      </c>
      <c r="L190" s="44">
        <f t="shared" si="14"/>
        <v>2.0931500000000001</v>
      </c>
      <c r="M190" s="45">
        <f t="shared" si="14"/>
        <v>2.6276000000000002</v>
      </c>
      <c r="N190" s="43">
        <f t="shared" si="15"/>
        <v>216.198373853351</v>
      </c>
      <c r="O190" s="44">
        <f t="shared" si="15"/>
        <v>1159.6752103635479</v>
      </c>
      <c r="P190" s="44">
        <f t="shared" si="15"/>
        <v>8.1104113813405405</v>
      </c>
      <c r="Q190" s="45">
        <f t="shared" si="15"/>
        <v>13.840488316313438</v>
      </c>
      <c r="R190" s="43" t="str">
        <f t="shared" si="16"/>
        <v>5p</v>
      </c>
      <c r="S190" s="44" t="str">
        <f t="shared" si="16"/>
        <v>5p</v>
      </c>
      <c r="T190" s="44" t="str">
        <f t="shared" si="16"/>
        <v>5p</v>
      </c>
      <c r="U190" s="44" t="str">
        <f t="shared" si="16"/>
        <v>5p</v>
      </c>
      <c r="V190" s="13" t="s">
        <v>43</v>
      </c>
      <c r="W190" s="43" t="str">
        <f t="shared" si="17"/>
        <v>Yes</v>
      </c>
      <c r="X190" s="44" t="str">
        <f t="shared" si="17"/>
        <v>Yes</v>
      </c>
      <c r="Y190" s="44" t="str">
        <f t="shared" si="17"/>
        <v>Yes</v>
      </c>
      <c r="Z190" s="45" t="str">
        <f t="shared" si="17"/>
        <v>Yes</v>
      </c>
      <c r="AA190" s="19"/>
      <c r="AB190" s="19"/>
      <c r="AC190" s="19"/>
      <c r="AD190" s="19"/>
      <c r="AE190" s="19"/>
    </row>
    <row r="191" spans="1:31" x14ac:dyDescent="0.2">
      <c r="A191" s="3" t="s">
        <v>599</v>
      </c>
      <c r="B191" s="3" t="s">
        <v>50</v>
      </c>
      <c r="C191" s="12">
        <v>2.3671000000000002</v>
      </c>
      <c r="D191" s="18">
        <v>5.6055000000000001</v>
      </c>
      <c r="E191" s="13">
        <v>-3.2383999999999999</v>
      </c>
      <c r="F191" s="12">
        <v>1.7</v>
      </c>
      <c r="G191" s="18">
        <v>0</v>
      </c>
      <c r="H191" s="18">
        <v>2.2999999999999998</v>
      </c>
      <c r="I191" s="13">
        <v>-2.7</v>
      </c>
      <c r="J191" s="43">
        <f t="shared" si="14"/>
        <v>-1.94045</v>
      </c>
      <c r="K191" s="44">
        <f t="shared" si="14"/>
        <v>-3.2383999999999999</v>
      </c>
      <c r="L191" s="44">
        <f t="shared" si="14"/>
        <v>-1.4823500000000003</v>
      </c>
      <c r="M191" s="45">
        <f t="shared" si="14"/>
        <v>-5.2998500000000002</v>
      </c>
      <c r="N191" s="43">
        <f t="shared" si="15"/>
        <v>0.14363948503331267</v>
      </c>
      <c r="O191" s="44">
        <f t="shared" si="15"/>
        <v>3.9226692935818049E-2</v>
      </c>
      <c r="P191" s="44">
        <f t="shared" si="15"/>
        <v>0.22710359433500676</v>
      </c>
      <c r="Q191" s="45">
        <f t="shared" si="15"/>
        <v>4.9923604996808015E-3</v>
      </c>
      <c r="R191" s="43" t="str">
        <f t="shared" si="16"/>
        <v>3p</v>
      </c>
      <c r="S191" s="44" t="str">
        <f t="shared" si="16"/>
        <v>3p</v>
      </c>
      <c r="T191" s="44" t="str">
        <f t="shared" si="16"/>
        <v>3p</v>
      </c>
      <c r="U191" s="44" t="str">
        <f t="shared" si="16"/>
        <v>3p</v>
      </c>
      <c r="V191" s="13" t="s">
        <v>50</v>
      </c>
      <c r="W191" s="43" t="str">
        <f t="shared" si="17"/>
        <v>Yes</v>
      </c>
      <c r="X191" s="44" t="str">
        <f t="shared" si="17"/>
        <v>Yes</v>
      </c>
      <c r="Y191" s="44" t="str">
        <f t="shared" si="17"/>
        <v>Yes</v>
      </c>
      <c r="Z191" s="45" t="str">
        <f t="shared" si="17"/>
        <v>Yes</v>
      </c>
      <c r="AA191" s="19"/>
      <c r="AB191" s="19"/>
      <c r="AC191" s="19"/>
      <c r="AD191" s="19"/>
      <c r="AE191" s="19"/>
    </row>
    <row r="192" spans="1:31" x14ac:dyDescent="0.2">
      <c r="A192" s="3" t="s">
        <v>602</v>
      </c>
      <c r="B192" s="3" t="s">
        <v>43</v>
      </c>
      <c r="C192" s="12">
        <v>5.6055000000000001</v>
      </c>
      <c r="D192" s="18">
        <v>2.3671000000000002</v>
      </c>
      <c r="E192" s="13">
        <v>3.2383999999999999</v>
      </c>
      <c r="F192" s="12">
        <v>1.5</v>
      </c>
      <c r="G192" s="18">
        <v>1.2999999999999998</v>
      </c>
      <c r="H192" s="18">
        <v>1.1999999999999997</v>
      </c>
      <c r="I192" s="13">
        <v>2.9</v>
      </c>
      <c r="J192" s="43">
        <f t="shared" si="14"/>
        <v>4.3836499999999994</v>
      </c>
      <c r="K192" s="44">
        <f t="shared" si="14"/>
        <v>4.23095</v>
      </c>
      <c r="L192" s="44">
        <f t="shared" si="14"/>
        <v>4.1545999999999994</v>
      </c>
      <c r="M192" s="45">
        <f t="shared" si="14"/>
        <v>5.4525499999999996</v>
      </c>
      <c r="N192" s="43">
        <f t="shared" si="15"/>
        <v>80.129738418921278</v>
      </c>
      <c r="O192" s="44">
        <f t="shared" si="15"/>
        <v>68.782348810791234</v>
      </c>
      <c r="P192" s="44">
        <f t="shared" si="15"/>
        <v>63.726290771539908</v>
      </c>
      <c r="Q192" s="45">
        <f t="shared" si="15"/>
        <v>233.3516007705289</v>
      </c>
      <c r="R192" s="43" t="str">
        <f t="shared" si="16"/>
        <v>5p</v>
      </c>
      <c r="S192" s="44" t="str">
        <f t="shared" si="16"/>
        <v>5p</v>
      </c>
      <c r="T192" s="44" t="str">
        <f t="shared" si="16"/>
        <v>5p</v>
      </c>
      <c r="U192" s="44" t="str">
        <f t="shared" si="16"/>
        <v>5p</v>
      </c>
      <c r="V192" s="13" t="s">
        <v>43</v>
      </c>
      <c r="W192" s="43" t="str">
        <f t="shared" si="17"/>
        <v>Yes</v>
      </c>
      <c r="X192" s="44" t="str">
        <f t="shared" si="17"/>
        <v>Yes</v>
      </c>
      <c r="Y192" s="44" t="str">
        <f t="shared" si="17"/>
        <v>Yes</v>
      </c>
      <c r="Z192" s="45" t="str">
        <f t="shared" si="17"/>
        <v>Yes</v>
      </c>
      <c r="AA192" s="19"/>
      <c r="AB192" s="19"/>
      <c r="AC192" s="19"/>
      <c r="AD192" s="19"/>
      <c r="AE192" s="19"/>
    </row>
    <row r="193" spans="1:31" x14ac:dyDescent="0.2">
      <c r="A193" s="3" t="s">
        <v>605</v>
      </c>
      <c r="B193" s="3" t="s">
        <v>50</v>
      </c>
      <c r="C193" s="12">
        <v>2.3671000000000002</v>
      </c>
      <c r="D193" s="18">
        <v>2.4567000000000001</v>
      </c>
      <c r="E193" s="13">
        <v>-8.9599999999999902E-2</v>
      </c>
      <c r="F193" s="12">
        <v>3.9</v>
      </c>
      <c r="G193" s="18">
        <v>3.3</v>
      </c>
      <c r="H193" s="18">
        <v>-1.5999999999999996</v>
      </c>
      <c r="I193" s="13">
        <v>-2.2999999999999998</v>
      </c>
      <c r="J193" s="43">
        <f t="shared" si="14"/>
        <v>2.8880499999999998</v>
      </c>
      <c r="K193" s="44">
        <f t="shared" si="14"/>
        <v>2.4299499999999998</v>
      </c>
      <c r="L193" s="44">
        <f t="shared" si="14"/>
        <v>-1.3111999999999995</v>
      </c>
      <c r="M193" s="45">
        <f t="shared" si="14"/>
        <v>-1.8456499999999996</v>
      </c>
      <c r="N193" s="43">
        <f t="shared" si="15"/>
        <v>17.958221948723811</v>
      </c>
      <c r="O193" s="44">
        <f t="shared" si="15"/>
        <v>11.358295584804853</v>
      </c>
      <c r="P193" s="44">
        <f t="shared" si="15"/>
        <v>0.26949670420098415</v>
      </c>
      <c r="Q193" s="45">
        <f t="shared" si="15"/>
        <v>0.15792283386484007</v>
      </c>
      <c r="R193" s="43" t="str">
        <f t="shared" si="16"/>
        <v>5p</v>
      </c>
      <c r="S193" s="44" t="str">
        <f t="shared" si="16"/>
        <v>5p</v>
      </c>
      <c r="T193" s="44" t="str">
        <f t="shared" si="16"/>
        <v>3p</v>
      </c>
      <c r="U193" s="44" t="str">
        <f t="shared" si="16"/>
        <v>3p</v>
      </c>
      <c r="V193" s="13" t="s">
        <v>50</v>
      </c>
      <c r="W193" s="43" t="str">
        <f t="shared" si="17"/>
        <v>No</v>
      </c>
      <c r="X193" s="44" t="str">
        <f t="shared" si="17"/>
        <v>No</v>
      </c>
      <c r="Y193" s="44" t="str">
        <f t="shared" si="17"/>
        <v>Yes</v>
      </c>
      <c r="Z193" s="45" t="str">
        <f t="shared" si="17"/>
        <v>Yes</v>
      </c>
      <c r="AA193" s="19"/>
      <c r="AB193" s="19"/>
      <c r="AC193" s="19"/>
      <c r="AD193" s="19"/>
      <c r="AE193" s="19"/>
    </row>
    <row r="194" spans="1:31" x14ac:dyDescent="0.2">
      <c r="A194" s="8" t="s">
        <v>608</v>
      </c>
      <c r="B194" s="8" t="s">
        <v>50</v>
      </c>
      <c r="C194" s="9">
        <v>2.3671000000000002</v>
      </c>
      <c r="D194" s="8">
        <v>5.6055000000000001</v>
      </c>
      <c r="E194" s="10">
        <v>-3.2383999999999999</v>
      </c>
      <c r="F194" s="9">
        <v>4.3</v>
      </c>
      <c r="G194" s="8">
        <v>-4.5999999999999996</v>
      </c>
      <c r="H194" s="8">
        <v>0.60000000000000009</v>
      </c>
      <c r="I194" s="10">
        <v>-0.79999999999999993</v>
      </c>
      <c r="J194" s="46">
        <f t="shared" si="14"/>
        <v>4.4649999999999856E-2</v>
      </c>
      <c r="K194" s="21">
        <f t="shared" si="14"/>
        <v>-6.7504999999999988</v>
      </c>
      <c r="L194" s="21">
        <f t="shared" si="14"/>
        <v>-2.7803</v>
      </c>
      <c r="M194" s="47">
        <f t="shared" si="14"/>
        <v>-3.8491999999999997</v>
      </c>
      <c r="N194" s="46">
        <f t="shared" si="15"/>
        <v>1.0456617828141332</v>
      </c>
      <c r="O194" s="21">
        <f t="shared" si="15"/>
        <v>1.1702996413332136E-3</v>
      </c>
      <c r="P194" s="21">
        <f t="shared" si="15"/>
        <v>6.2020014604854956E-2</v>
      </c>
      <c r="Q194" s="47">
        <f t="shared" si="15"/>
        <v>2.129682217998459E-2</v>
      </c>
      <c r="R194" s="46" t="str">
        <f t="shared" si="16"/>
        <v>5p</v>
      </c>
      <c r="S194" s="21" t="str">
        <f t="shared" si="16"/>
        <v>3p</v>
      </c>
      <c r="T194" s="21" t="str">
        <f t="shared" si="16"/>
        <v>3p</v>
      </c>
      <c r="U194" s="21" t="str">
        <f t="shared" si="16"/>
        <v>3p</v>
      </c>
      <c r="V194" s="10" t="s">
        <v>50</v>
      </c>
      <c r="W194" s="46" t="str">
        <f t="shared" si="17"/>
        <v>No</v>
      </c>
      <c r="X194" s="21" t="str">
        <f t="shared" si="17"/>
        <v>Yes</v>
      </c>
      <c r="Y194" s="21" t="str">
        <f t="shared" si="17"/>
        <v>Yes</v>
      </c>
      <c r="Z194" s="47" t="str">
        <f t="shared" si="17"/>
        <v>Yes</v>
      </c>
      <c r="AA194" s="19"/>
      <c r="AB194" s="19"/>
      <c r="AC194" s="19"/>
      <c r="AD194" s="19"/>
      <c r="AE194" s="19"/>
    </row>
    <row r="196" spans="1:31" ht="14" x14ac:dyDescent="0.15"/>
    <row r="197" spans="1:31" ht="14" x14ac:dyDescent="0.15">
      <c r="AB197" s="19"/>
    </row>
  </sheetData>
  <mergeCells count="6">
    <mergeCell ref="C3:D3"/>
    <mergeCell ref="F3:I3"/>
    <mergeCell ref="J3:M3"/>
    <mergeCell ref="N3:Q3"/>
    <mergeCell ref="R3:U3"/>
    <mergeCell ref="W3:Z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Medley</dc:creator>
  <cp:lastModifiedBy>Jeff Medley</cp:lastModifiedBy>
  <dcterms:created xsi:type="dcterms:W3CDTF">2025-04-22T19:37:52Z</dcterms:created>
  <dcterms:modified xsi:type="dcterms:W3CDTF">2025-06-12T19:44:32Z</dcterms:modified>
</cp:coreProperties>
</file>